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HDD_RAID0/Dropbox/Ronbun/2019_Zambia/190918/"/>
    </mc:Choice>
  </mc:AlternateContent>
  <xr:revisionPtr revIDLastSave="0" documentId="13_ncr:1_{698CE614-771F-F444-81D8-63735AAFE464}" xr6:coauthVersionLast="36" xr6:coauthVersionMax="36" xr10:uidLastSave="{00000000-0000-0000-0000-000000000000}"/>
  <bookViews>
    <workbookView xWindow="0" yWindow="460" windowWidth="36020" windowHeight="20140" xr2:uid="{00000000-000D-0000-FFFF-FFFF00000000}"/>
  </bookViews>
  <sheets>
    <sheet name="TableS1" sheetId="1" r:id="rId1"/>
    <sheet name="TableS2" sheetId="2" r:id="rId2"/>
    <sheet name="TableS3" sheetId="3" r:id="rId3"/>
  </sheets>
  <calcPr calcId="181029"/>
</workbook>
</file>

<file path=xl/calcChain.xml><?xml version="1.0" encoding="utf-8"?>
<calcChain xmlns="http://schemas.openxmlformats.org/spreadsheetml/2006/main">
  <c r="H60" i="2" l="1"/>
  <c r="H75" i="2"/>
  <c r="H90" i="2"/>
  <c r="H105" i="2"/>
  <c r="H120" i="2"/>
  <c r="H135" i="2"/>
  <c r="H30" i="2"/>
  <c r="H15" i="2"/>
  <c r="C135" i="3" l="1"/>
  <c r="B135" i="3" l="1"/>
  <c r="C15" i="3" l="1"/>
  <c r="C120" i="3"/>
  <c r="B120" i="3"/>
  <c r="C105" i="3"/>
  <c r="B105" i="3"/>
  <c r="C90" i="3"/>
  <c r="B90" i="3"/>
  <c r="B15" i="3"/>
  <c r="C60" i="3"/>
  <c r="B60" i="3"/>
  <c r="C45" i="3"/>
  <c r="B45" i="3"/>
  <c r="C30" i="3"/>
  <c r="B30" i="3"/>
  <c r="C75" i="3" l="1"/>
  <c r="B75" i="3"/>
  <c r="H93" i="2" l="1"/>
  <c r="G135" i="2" l="1"/>
  <c r="F135" i="2"/>
  <c r="E135" i="2"/>
  <c r="D135" i="2"/>
  <c r="B135" i="2"/>
  <c r="H134" i="2"/>
  <c r="H133" i="2"/>
  <c r="H132" i="2"/>
  <c r="H131" i="2"/>
  <c r="H130" i="2"/>
  <c r="H129" i="2"/>
  <c r="H128" i="2"/>
  <c r="H127" i="2"/>
  <c r="H126" i="2"/>
  <c r="H125" i="2"/>
  <c r="H124" i="2"/>
  <c r="H123" i="2"/>
  <c r="G120" i="2"/>
  <c r="F120" i="2"/>
  <c r="E120" i="2"/>
  <c r="D120" i="2"/>
  <c r="B120" i="2"/>
  <c r="H119" i="2"/>
  <c r="H118" i="2"/>
  <c r="H117" i="2"/>
  <c r="H116" i="2"/>
  <c r="H115" i="2"/>
  <c r="H114" i="2"/>
  <c r="H113" i="2"/>
  <c r="H112" i="2"/>
  <c r="H111" i="2"/>
  <c r="H110" i="2"/>
  <c r="H109" i="2"/>
  <c r="H108" i="2"/>
  <c r="G105" i="2"/>
  <c r="F105" i="2"/>
  <c r="E105" i="2"/>
  <c r="D105" i="2"/>
  <c r="B105" i="2"/>
  <c r="H104" i="2"/>
  <c r="H103" i="2"/>
  <c r="H102" i="2"/>
  <c r="H101" i="2"/>
  <c r="H100" i="2"/>
  <c r="H99" i="2"/>
  <c r="H98" i="2"/>
  <c r="H97" i="2"/>
  <c r="H96" i="2"/>
  <c r="H95" i="2"/>
  <c r="H94" i="2"/>
  <c r="G90" i="2"/>
  <c r="F90" i="2"/>
  <c r="E90" i="2"/>
  <c r="D90" i="2"/>
  <c r="B90" i="2"/>
  <c r="H89" i="2"/>
  <c r="H88" i="2"/>
  <c r="H87" i="2"/>
  <c r="H86" i="2"/>
  <c r="H85" i="2"/>
  <c r="H84" i="2"/>
  <c r="H83" i="2"/>
  <c r="H82" i="2"/>
  <c r="H81" i="2"/>
  <c r="H80" i="2"/>
  <c r="H79" i="2"/>
  <c r="H78" i="2"/>
  <c r="G75" i="2"/>
  <c r="F75" i="2"/>
  <c r="E75" i="2"/>
  <c r="D75" i="2"/>
  <c r="B75" i="2"/>
  <c r="H73" i="2"/>
  <c r="H72" i="2"/>
  <c r="H71" i="2"/>
  <c r="H70" i="2"/>
  <c r="H69" i="2"/>
  <c r="H68" i="2"/>
  <c r="H67" i="2"/>
  <c r="H66" i="2"/>
  <c r="H65" i="2"/>
  <c r="H64" i="2"/>
  <c r="H63" i="2"/>
  <c r="G60" i="2"/>
  <c r="F60" i="2"/>
  <c r="E60" i="2"/>
  <c r="D60" i="2"/>
  <c r="B60" i="2"/>
  <c r="H58" i="2"/>
  <c r="H57" i="2"/>
  <c r="H56" i="2"/>
  <c r="H55" i="2"/>
  <c r="H54" i="2"/>
  <c r="H53" i="2"/>
  <c r="H52" i="2"/>
  <c r="H51" i="2"/>
  <c r="H50" i="2"/>
  <c r="H49" i="2"/>
  <c r="H48" i="2"/>
  <c r="G45" i="2"/>
  <c r="F45" i="2"/>
  <c r="E45" i="2"/>
  <c r="D45" i="2"/>
  <c r="B45" i="2"/>
  <c r="H43" i="2"/>
  <c r="H42" i="2"/>
  <c r="H41" i="2"/>
  <c r="H40" i="2"/>
  <c r="H39" i="2"/>
  <c r="H38" i="2"/>
  <c r="H37" i="2"/>
  <c r="H36" i="2"/>
  <c r="H35" i="2"/>
  <c r="H34" i="2"/>
  <c r="H33" i="2"/>
  <c r="G30" i="2"/>
  <c r="F30" i="2"/>
  <c r="E30" i="2"/>
  <c r="D30" i="2"/>
  <c r="B30" i="2"/>
  <c r="H28" i="2"/>
  <c r="H27" i="2"/>
  <c r="H26" i="2"/>
  <c r="H25" i="2"/>
  <c r="H24" i="2"/>
  <c r="H23" i="2"/>
  <c r="H22" i="2"/>
  <c r="H21" i="2"/>
  <c r="H20" i="2"/>
  <c r="H19" i="2"/>
  <c r="G15" i="2"/>
  <c r="F15" i="2"/>
  <c r="E15" i="2"/>
  <c r="D15" i="2"/>
  <c r="B15" i="2"/>
  <c r="H13" i="2"/>
  <c r="H12" i="2"/>
  <c r="H11" i="2"/>
  <c r="H10" i="2"/>
  <c r="H9" i="2"/>
  <c r="H8" i="2"/>
  <c r="H7" i="2"/>
  <c r="H6" i="2"/>
  <c r="H5" i="2"/>
  <c r="H4" i="2"/>
  <c r="H45" i="2" l="1"/>
</calcChain>
</file>

<file path=xl/sharedStrings.xml><?xml version="1.0" encoding="utf-8"?>
<sst xmlns="http://schemas.openxmlformats.org/spreadsheetml/2006/main" count="18171" uniqueCount="17578">
  <si>
    <t>Archaeoglobus fulgidus DSM 4304</t>
  </si>
  <si>
    <t>GCA_000008665.1</t>
  </si>
  <si>
    <t>root;cellular organisms;Archaea;Euryarchaeota;Archaeoglobi;Archaeoglobales;Archaeoglobaceae;Archaeoglobus;Archaeoglobus fulgidus;Archaeoglobus fulgidus DSM 4304</t>
  </si>
  <si>
    <t>Archaeoglobus profundus DSM 5631</t>
  </si>
  <si>
    <t>GCA_000025285.1</t>
  </si>
  <si>
    <t>root;cellular organisms;Archaea;Euryarchaeota;Archaeoglobi;Archaeoglobales;Archaeoglobaceae;Archaeoglobus;Archaeoglobus profundus;Archaeoglobus profundus DSM 5631</t>
  </si>
  <si>
    <t>Archaeoglobus sulfaticallidus PM70-1</t>
  </si>
  <si>
    <t>GCA_000385565.1</t>
  </si>
  <si>
    <t>root;cellular organisms;Archaea;Euryarchaeota;Archaeoglobi;Archaeoglobales;Archaeoglobaceae;Archaeoglobus;Archaeoglobus sulfaticallidus;Archaeoglobus sulfaticallidus PM70-1</t>
  </si>
  <si>
    <t>Archaeoglobus veneficus SNP6</t>
  </si>
  <si>
    <t>GCA_000194625.1</t>
  </si>
  <si>
    <t>root;cellular organisms;Archaea;Euryarchaeota;Archaeoglobi;Archaeoglobales;Archaeoglobaceae;Archaeoglobus;Archaeoglobus veneficus;Archaeoglobus veneficus SNP6</t>
  </si>
  <si>
    <t>Ferroglobus placidus DSM 10642</t>
  </si>
  <si>
    <t>GCA_000025505.1</t>
  </si>
  <si>
    <t>root;cellular organisms;Archaea;Euryarchaeota;Archaeoglobi;Archaeoglobales;Archaeoglobaceae;Ferroglobus;Ferroglobus placidus;Ferroglobus placidus DSM 10642</t>
  </si>
  <si>
    <t>Geoglobus acetivorans</t>
  </si>
  <si>
    <t>GCA_000789255.1</t>
  </si>
  <si>
    <t>root;cellular organisms;Archaea;Euryarchaeota;Archaeoglobi;Archaeoglobales;Archaeoglobaceae;Geoglobus;Geoglobus acetivorans</t>
  </si>
  <si>
    <t>Geoglobus ahangari</t>
  </si>
  <si>
    <t>GCA_001006045.1</t>
  </si>
  <si>
    <t>root;cellular organisms;Archaea;Euryarchaeota;Archaeoglobi;Archaeoglobales;Archaeoglobaceae;Geoglobus;Geoglobus ahangari</t>
  </si>
  <si>
    <t>Halapricum salinum</t>
  </si>
  <si>
    <t>GCA_000755225.1</t>
  </si>
  <si>
    <t>root;cellular organisms;Archaea;Euryarchaeota;Halobacteria;Halobacteriales;Haloarculaceae;Halapricum;Halapricum salinum</t>
  </si>
  <si>
    <t>Haloarcula hispanica ATCC 33960</t>
  </si>
  <si>
    <t>GCA_000223905.1</t>
  </si>
  <si>
    <t>root;cellular organisms;Archaea;Euryarchaeota;Halobacteria;Halobacteriales;Haloarculaceae;Haloarcula;Haloarcula hispanica;Haloarcula hispanica ATCC 33960</t>
  </si>
  <si>
    <t>Haloarcula vallismortis ATCC 29715</t>
  </si>
  <si>
    <t>GCA_000337775.1</t>
  </si>
  <si>
    <t>root;cellular organisms;Archaea;Euryarchaeota;Halobacteria;Halobacteriales;Haloarculaceae;Haloarcula;Haloarcula vallismortis;Haloarcula vallismortis ATCC 29715</t>
  </si>
  <si>
    <t>Halomicrobium mukohataei DSM 12286</t>
  </si>
  <si>
    <t>GCA_000023965.1</t>
  </si>
  <si>
    <t>root;cellular organisms;Archaea;Euryarchaeota;Halobacteria;Halobacteriales;Haloarculaceae;Halomicrobium;Halomicrobium mukohataei;Halomicrobium mukohataei DSM 12286</t>
  </si>
  <si>
    <t>Halomicrobium zhouii</t>
  </si>
  <si>
    <t>GCA_900114435.1</t>
  </si>
  <si>
    <t>root;cellular organisms;Archaea;Euryarchaeota;Halobacteria;Halobacteriales;Haloarculaceae;Halomicrobium;Halomicrobium zhouii</t>
  </si>
  <si>
    <t>Halorhabdus tiamatea SARL4B</t>
  </si>
  <si>
    <t>GCA_000470655.1</t>
  </si>
  <si>
    <t>root;cellular organisms;Archaea;Euryarchaeota;Halobacteria;Halobacteriales;Haloarculaceae;Halorhabdus;Halorhabdus tiamatea;Halorhabdus tiamatea SARL4B</t>
  </si>
  <si>
    <t>Halorhabdus utahensis DSM 12940</t>
  </si>
  <si>
    <t>GCA_000023945.1</t>
  </si>
  <si>
    <t>root;cellular organisms;Archaea;Euryarchaeota;Halobacteria;Halobacteriales;Haloarculaceae;Halorhabdus;Halorhabdus utahensis;Halorhabdus utahensis DSM 12940</t>
  </si>
  <si>
    <t>Halorientalis persicus</t>
  </si>
  <si>
    <t>GCA_900110215.1</t>
  </si>
  <si>
    <t>root;cellular organisms;Archaea;Euryarchaeota;Halobacteria;Halobacteriales;Haloarculaceae;Halorientalis;Halorientalis persicus</t>
  </si>
  <si>
    <t>Halorientalis regularis</t>
  </si>
  <si>
    <t>GCA_900102305.1</t>
  </si>
  <si>
    <t>root;cellular organisms;Archaea;Euryarchaeota;Halobacteria;Halobacteriales;Haloarculaceae;Halorientalis;Halorientalis regularis</t>
  </si>
  <si>
    <t>Halosimplex carlsbadense 2-9-1</t>
  </si>
  <si>
    <t>GCA_000337455.1</t>
  </si>
  <si>
    <t>root;cellular organisms;Archaea;Euryarchaeota;Halobacteria;Halobacteriales;Haloarculaceae;Halosimplex;Halosimplex carlsbadense;Halosimplex carlsbadense 2-9-1</t>
  </si>
  <si>
    <t>Natronomonas moolapensis 8.8.11</t>
  </si>
  <si>
    <t>GCA_000591055.1</t>
  </si>
  <si>
    <t>root;cellular organisms;Archaea;Euryarchaeota;Halobacteria;Halobacteriales;Haloarculaceae;Natronomonas;Natronomonas moolapensis;Natronomonas moolapensis 8.8.11</t>
  </si>
  <si>
    <t>Natronomonas pharaonis DSM 2160</t>
  </si>
  <si>
    <t>GCA_000026045.1</t>
  </si>
  <si>
    <t>root;cellular organisms;Archaea;Euryarchaeota;Halobacteria;Halobacteriales;Haloarculaceae;Natronomonas;Natronomonas pharaonis;Natronomonas pharaonis DSM 2160</t>
  </si>
  <si>
    <t>Haladaptatus cibarius D43</t>
  </si>
  <si>
    <t>GCA_000710615.1</t>
  </si>
  <si>
    <t>root;cellular organisms;Archaea;Euryarchaeota;Halobacteria;Halobacteriales;Halobacteriaceae;Haladaptatus;Haladaptatus cibarius;Haladaptatus cibarius D43</t>
  </si>
  <si>
    <t>Haladaptatus paucihalophilus DX253</t>
  </si>
  <si>
    <t>GCA_000376445.1</t>
  </si>
  <si>
    <t>root;cellular organisms;Archaea;Euryarchaeota;Halobacteria;Halobacteriales;Halobacteriaceae;Haladaptatus;Haladaptatus paucihalophilus;Haladaptatus paucihalophilus DX253</t>
  </si>
  <si>
    <t>Halalkalicoccus jeotgali B3</t>
  </si>
  <si>
    <t>GCA_000196895.1</t>
  </si>
  <si>
    <t>root;cellular organisms;Archaea;Euryarchaeota;Halobacteria;Halobacteriales;Halobacteriaceae;Halalkalicoccus;Halalkalicoccus jeotgali;Halalkalicoccus jeotgali B3</t>
  </si>
  <si>
    <t>Halalkalicoccus paucihalophilus</t>
  </si>
  <si>
    <t>GCA_001593955.1</t>
  </si>
  <si>
    <t>root;cellular organisms;Archaea;Euryarchaeota;Halobacteria;Halobacteriales;Halobacteriaceae;Halalkalicoccus;Halalkalicoccus paucihalophilus</t>
  </si>
  <si>
    <t>Halanaeroarchaeum sulfurireducens</t>
  </si>
  <si>
    <t>GCA_001011115.1</t>
  </si>
  <si>
    <t>root;cellular organisms;Archaea;Euryarchaeota;Halobacteria;Halobacteriales;Halobacteriaceae;Halanaeroarchaeum;Halanaeroarchaeum sulfurireducens</t>
  </si>
  <si>
    <t>Halarchaeum acidiphilum MH1-52-1</t>
  </si>
  <si>
    <t>GCA_000474235.1</t>
  </si>
  <si>
    <t>root;cellular organisms;Archaea;Euryarchaeota;Halobacteria;Halobacteriales;Halobacteriaceae;Halarchaeum;Halarchaeum acidiphilum;Halarchaeum acidiphilum MH1-52-1</t>
  </si>
  <si>
    <t>Haloarchaeobius iranensis</t>
  </si>
  <si>
    <t>GCA_900103505.1</t>
  </si>
  <si>
    <t>root;cellular organisms;Archaea;Euryarchaeota;Halobacteria;Halobacteriales;Halobacteriaceae;Haloarchaeobius;Haloarchaeobius iranensis</t>
  </si>
  <si>
    <t>Halobacterium hubeiense</t>
  </si>
  <si>
    <t>GCA_001488575.1</t>
  </si>
  <si>
    <t>root;cellular organisms;Archaea;Euryarchaeota;Halobacteria;Halobacteriales;Halobacteriaceae;Halobacterium;Halobacterium hubeiense</t>
  </si>
  <si>
    <t>Halobacterium jilantaiense</t>
  </si>
  <si>
    <t>GCA_900110535.1</t>
  </si>
  <si>
    <t>root;cellular organisms;Archaea;Euryarchaeota;Halobacteria;Halobacteriales;Halobacteriaceae;Halobacterium;Halobacterium jilantaiense</t>
  </si>
  <si>
    <t>Halobacterium salinarum NRC-1</t>
  </si>
  <si>
    <t>GCA_000006805.1</t>
  </si>
  <si>
    <t>root;cellular organisms;Archaea;Euryarchaeota;Halobacteria;Halobacteriales;Halobacteriaceae;Halobacterium;Halobacterium salinarum;Halobacterium salinarum NRC-1</t>
  </si>
  <si>
    <t>Halodesulfurarchaeum formicicum</t>
  </si>
  <si>
    <t>GCA_001886955.1</t>
  </si>
  <si>
    <t>root;cellular organisms;Archaea;Euryarchaeota;Halobacteria;Halobacteriales;Halobacteriaceae;Halodesulfurarchaeum;Halodesulfurarchaeum formicicum</t>
  </si>
  <si>
    <t>Halovenus aranensis</t>
  </si>
  <si>
    <t>GCA_900100385.1</t>
  </si>
  <si>
    <t>root;cellular organisms;Archaea;Euryarchaeota;Halobacteria;Halobacteriales;Halobacteriaceae;Halovenus;Halovenus aranensis</t>
  </si>
  <si>
    <t>Halococcus agarilyticus</t>
  </si>
  <si>
    <t>GCA_000334895.1</t>
  </si>
  <si>
    <t>root;cellular organisms;Archaea;Euryarchaeota;Halobacteria;Halobacteriales;Halococcaceae;Halococcus;Halococcus agarilyticus</t>
  </si>
  <si>
    <t>Halococcus hamelinensis 100A6</t>
  </si>
  <si>
    <t>GCA_000336675.1</t>
  </si>
  <si>
    <t>root;cellular organisms;Archaea;Euryarchaeota;Halobacteria;Halobacteriales;Halococcaceae;Halococcus;Halococcus hamelinensis;Halococcus hamelinensis 100A6</t>
  </si>
  <si>
    <t>Halococcus morrhuae DSM 1307</t>
  </si>
  <si>
    <t>GCA_000336695.1</t>
  </si>
  <si>
    <t>root;cellular organisms;Archaea;Euryarchaeota;Halobacteria;Halobacteriales;Halococcaceae;Halococcus;Halococcus morrhuae;Halococcus morrhuae DSM 1307</t>
  </si>
  <si>
    <t>Halococcus saccharolyticus DSM 5350</t>
  </si>
  <si>
    <t>GCA_000336915.1</t>
  </si>
  <si>
    <t>root;cellular organisms;Archaea;Euryarchaeota;Halobacteria;Halobacteriales;Halococcaceae;Halococcus;Halococcus saccharolyticus;Halococcus saccharolyticus DSM 5350</t>
  </si>
  <si>
    <t>Halococcus salifodinae DSM 8989</t>
  </si>
  <si>
    <t>GCA_000336935.1</t>
  </si>
  <si>
    <t>root;cellular organisms;Archaea;Euryarchaeota;Halobacteria;Halobacteriales;Halococcaceae;Halococcus;Halococcus salifodinae;Halococcus salifodinae DSM 8989</t>
  </si>
  <si>
    <t>Halococcus sediminicola</t>
  </si>
  <si>
    <t>GCA_000755245.1</t>
  </si>
  <si>
    <t>root;cellular organisms;Archaea;Euryarchaeota;Halobacteria;Halobacteriales;Halococcaceae;Halococcus;Halococcus sediminicola</t>
  </si>
  <si>
    <t>Halococcus thailandensis JCM 13552</t>
  </si>
  <si>
    <t>GCA_000336715.1</t>
  </si>
  <si>
    <t>root;cellular organisms;Archaea;Euryarchaeota;Halobacteria;Halobacteriales;Halococcaceae;Halococcus;Halococcus thailandensis;Halococcus thailandensis JCM 13552</t>
  </si>
  <si>
    <t>haloarchaeon 3A1_DGR</t>
  </si>
  <si>
    <t>GCA_000447865.2</t>
  </si>
  <si>
    <t>root;cellular organisms;Archaea;Euryarchaeota;Halobacteria;Halobacteriales;unclassified Halobacteriales;unclassified Halobacteriales (miscellaneous);haloarchaeon 3A1_DGR</t>
  </si>
  <si>
    <t>Halobellus clavatus</t>
  </si>
  <si>
    <t>GCA_900107195.1</t>
  </si>
  <si>
    <t>root;cellular organisms;Archaea;Euryarchaeota;Halobacteria;Haloferacales;Haloferacaceae;Halobellus;Halobellus clavatus</t>
  </si>
  <si>
    <t>Halobellus rufus</t>
  </si>
  <si>
    <t>GCA_000739575.1</t>
  </si>
  <si>
    <t>root;cellular organisms;Archaea;Euryarchaeota;Halobacteria;Haloferacales;Haloferacaceae;Halobellus;Halobellus rufus</t>
  </si>
  <si>
    <t>Haloferax elongans ATCC BAA-1513</t>
  </si>
  <si>
    <t>GCA_000336755.1</t>
  </si>
  <si>
    <t>root;cellular organisms;Archaea;Euryarchaeota;Halobacteria;Haloferacales;Haloferacaceae;Haloferax;Haloferax elongans;Haloferax elongans ATCC BAA-1513</t>
  </si>
  <si>
    <t>Haloferax mediterranei ATCC 33500</t>
  </si>
  <si>
    <t>GCA_000306765.2</t>
  </si>
  <si>
    <t>root;cellular organisms;Archaea;Euryarchaeota;Halobacteria;Haloferacales;Haloferacaceae;Haloferax;Haloferax mediterranei;Haloferax mediterranei ATCC 33500</t>
  </si>
  <si>
    <t>Haloferax mucosum ATCC BAA-1512</t>
  </si>
  <si>
    <t>GCA_000337815.1</t>
  </si>
  <si>
    <t>root;cellular organisms;Archaea;Euryarchaeota;Halobacteria;Haloferacales;Haloferacaceae;Haloferax;Haloferax mucosum;Haloferax mucosum ATCC BAA-1512</t>
  </si>
  <si>
    <t>Haloferax volcanii DS2</t>
  </si>
  <si>
    <t>GCA_000025685.1</t>
  </si>
  <si>
    <t>root;cellular organisms;Archaea;Euryarchaeota;Halobacteria;Haloferacales;Haloferacaceae;Haloferax;Haloferax volcanii;Haloferax volcanii DS2</t>
  </si>
  <si>
    <t>Halogeometricum borinquense DSM 11551</t>
  </si>
  <si>
    <t>GCA_000172995.2</t>
  </si>
  <si>
    <t>root;cellular organisms;Archaea;Euryarchaeota;Halobacteria;Haloferacales;Haloferacaceae;Halogeometricum;Halogeometricum borinquense;Halogeometricum borinquense DSM 11551</t>
  </si>
  <si>
    <t>Halogeometricum limi</t>
  </si>
  <si>
    <t>GCA_900115785.1</t>
  </si>
  <si>
    <t>root;cellular organisms;Archaea;Euryarchaeota;Halobacteria;Haloferacales;Haloferacaceae;Halogeometricum;Halogeometricum limi</t>
  </si>
  <si>
    <t>Halogeometricum pallidum JCM 14848</t>
  </si>
  <si>
    <t>GCA_000337095.1</t>
  </si>
  <si>
    <t>root;cellular organisms;Archaea;Euryarchaeota;Halobacteria;Haloferacales;Haloferacaceae;Halogeometricum;Halogeometricum pallidum;Halogeometricum pallidum JCM 14848</t>
  </si>
  <si>
    <t>Halogeometricum rufum</t>
  </si>
  <si>
    <t>GCA_900112175.1</t>
  </si>
  <si>
    <t>root;cellular organisms;Archaea;Euryarchaeota;Halobacteria;Haloferacales;Haloferacaceae;Halogeometricum;Halogeometricum rufum</t>
  </si>
  <si>
    <t>Halogranum amylolyticum</t>
  </si>
  <si>
    <t>GCA_900110465.1</t>
  </si>
  <si>
    <t>root;cellular organisms;Archaea;Euryarchaeota;Halobacteria;Haloferacales;Haloferacaceae;Halogranum;Halogranum amylolyticum</t>
  </si>
  <si>
    <t>Halogranum gelatinilyticum</t>
  </si>
  <si>
    <t>GCA_900103715.1</t>
  </si>
  <si>
    <t>root;cellular organisms;Archaea;Euryarchaeota;Halobacteria;Haloferacales;Haloferacaceae;Halogranum;Halogranum gelatinilyticum</t>
  </si>
  <si>
    <t>Halogranum salarium B-1</t>
  </si>
  <si>
    <t>GCA_000283335.1</t>
  </si>
  <si>
    <t>root;cellular organisms;Archaea;Euryarchaeota;Halobacteria;Haloferacales;Haloferacaceae;Halogranum;Halogranum salarium;Halogranum salarium B-1</t>
  </si>
  <si>
    <t>Halopelagius inordinatus</t>
  </si>
  <si>
    <t>GCA_900113245.1</t>
  </si>
  <si>
    <t>root;cellular organisms;Archaea;Euryarchaeota;Halobacteria;Haloferacales;Haloferacaceae;Halopelagius;Halopelagius inordinatus</t>
  </si>
  <si>
    <t>Halopelagius longus</t>
  </si>
  <si>
    <t>GCA_900100875.1</t>
  </si>
  <si>
    <t>root;cellular organisms;Archaea;Euryarchaeota;Halobacteria;Haloferacales;Haloferacaceae;Halopelagius;Halopelagius longus</t>
  </si>
  <si>
    <t>Haloplanus natans DSM 17983</t>
  </si>
  <si>
    <t>GCA_000427685.1</t>
  </si>
  <si>
    <t>root;cellular organisms;Archaea;Euryarchaeota;Halobacteria;Haloferacales;Haloferacaceae;Haloplanus;Haloplanus natans;Haloplanus natans DSM 17983</t>
  </si>
  <si>
    <t>Haloplanus vescus</t>
  </si>
  <si>
    <t>GCA_900107665.1</t>
  </si>
  <si>
    <t>root;cellular organisms;Archaea;Euryarchaeota;Halobacteria;Haloferacales;Haloferacaceae;Haloplanus;Haloplanus vescus</t>
  </si>
  <si>
    <t>Haloprofundus marisrubri</t>
  </si>
  <si>
    <t>GCA_001469955.1</t>
  </si>
  <si>
    <t>root;cellular organisms;Archaea;Euryarchaeota;Halobacteria;Haloferacales;Haloferacaceae;Haloprofundus;Haloprofundus marisrubri</t>
  </si>
  <si>
    <t>Haloquadratum walsbyi C23</t>
  </si>
  <si>
    <t>GCA_000237865.1</t>
  </si>
  <si>
    <t>root;cellular organisms;Archaea;Euryarchaeota;Halobacteria;Haloferacales;Haloferacaceae;Haloquadratum;Haloquadratum walsbyi;Haloquadratum walsbyi C23</t>
  </si>
  <si>
    <t>Halobaculum gomorrense</t>
  </si>
  <si>
    <t>GCA_900129775.1</t>
  </si>
  <si>
    <t>root;cellular organisms;Archaea;Euryarchaeota;Halobacteria;Haloferacales;Halorubraceae;Halobaculum;Halobaculum gomorrense</t>
  </si>
  <si>
    <t>Halohasta litchfieldiae</t>
  </si>
  <si>
    <t>GCA_900109065.1</t>
  </si>
  <si>
    <t>root;cellular organisms;Archaea;Euryarchaeota;Halobacteria;Haloferacales;Halorubraceae;Halohasta;Halohasta litchfieldiae</t>
  </si>
  <si>
    <t>Halolamina pelagica</t>
  </si>
  <si>
    <t>GCA_001307315.1</t>
  </si>
  <si>
    <t>root;cellular organisms;Archaea;Euryarchaeota;Halobacteria;Haloferacales;Halorubraceae;Halolamina;Halolamina pelagica</t>
  </si>
  <si>
    <t>GCA_900115675.1</t>
  </si>
  <si>
    <t>Halolamina rubra</t>
  </si>
  <si>
    <t>GCA_000739555.1</t>
  </si>
  <si>
    <t>root;cellular organisms;Archaea;Euryarchaeota;Halobacteria;Haloferacales;Halorubraceae;Halolamina;Halolamina rubra</t>
  </si>
  <si>
    <t>Halolamina sediminis</t>
  </si>
  <si>
    <t>GCA_001282785.1</t>
  </si>
  <si>
    <t>root;cellular organisms;Archaea;Euryarchaeota;Halobacteria;Haloferacales;Halorubraceae;Halolamina;Halolamina sediminis</t>
  </si>
  <si>
    <t>Haloparvum sedimenti</t>
  </si>
  <si>
    <t>GCA_001462205.1</t>
  </si>
  <si>
    <t>root;cellular organisms;Archaea;Euryarchaeota;Halobacteria;Haloferacales;Halorubraceae;Haloparvum;Haloparvum sedimenti</t>
  </si>
  <si>
    <t>Halopenitus malekzadehii</t>
  </si>
  <si>
    <t>GCA_900108505.1</t>
  </si>
  <si>
    <t>root;cellular organisms;Archaea;Euryarchaeota;Halobacteria;Haloferacales;Halorubraceae;Halopenitus;Halopenitus malekzadehii</t>
  </si>
  <si>
    <t>Halorubrum aidingense JCM 13560</t>
  </si>
  <si>
    <t>GCA_000336995.1</t>
  </si>
  <si>
    <t>root;cellular organisms;Archaea;Euryarchaeota;Halobacteria;Haloferacales;Halorubraceae;Halorubrum;Halorubrum aidingense;Halorubrum aidingense JCM 13560</t>
  </si>
  <si>
    <t>Halorubrum californiensis DSM 19288</t>
  </si>
  <si>
    <t>GCA_000336875.1</t>
  </si>
  <si>
    <t>root;cellular organisms;Archaea;Euryarchaeota;Halobacteria;Haloferacales;Halorubraceae;Halorubrum;Halorubrum californiense;Halorubrum californiensis DSM 19288</t>
  </si>
  <si>
    <t>Halorubrum coriense DSM 10284</t>
  </si>
  <si>
    <t>GCA_000337035.1</t>
  </si>
  <si>
    <t>root;cellular organisms;Archaea;Euryarchaeota;Halobacteria;Haloferacales;Halorubraceae;Halorubrum;Halorubrum coriense;Halorubrum coriense DSM 10284</t>
  </si>
  <si>
    <t>Halorubrum halophilum</t>
  </si>
  <si>
    <t>GCA_000739595.1</t>
  </si>
  <si>
    <t>root;cellular organisms;Archaea;Euryarchaeota;Halobacteria;Haloferacales;Halorubraceae;Halorubrum;Halorubrum halophilum</t>
  </si>
  <si>
    <t>Halorubrum kocurii JCM 14978</t>
  </si>
  <si>
    <t>GCA_000337355.1</t>
  </si>
  <si>
    <t>root;cellular organisms;Archaea;Euryarchaeota;Halobacteria;Haloferacales;Halorubraceae;Halorubrum;Halorubrum kocurii;Halorubrum kocurii JCM 14978</t>
  </si>
  <si>
    <t>Halorubrum lacusprofundi ATCC 49239</t>
  </si>
  <si>
    <t>GCA_000022205.1</t>
  </si>
  <si>
    <t>root;cellular organisms;Archaea;Euryarchaeota;Halobacteria;Haloferacales;Halorubraceae;Halorubrum;Halorubrum lacusprofundi;Halorubrum lacusprofundi ATCC 49239</t>
  </si>
  <si>
    <t>Halorubrum lipolyticum DSM 21995</t>
  </si>
  <si>
    <t>GCA_000337375.1</t>
  </si>
  <si>
    <t>root;cellular organisms;Archaea;Euryarchaeota;Halobacteria;Haloferacales;Halorubraceae;Halorubrum;Halorubrum lipolyticum;Halorubrum lipolyticum DSM 21995</t>
  </si>
  <si>
    <t>Halorubrum sodomense</t>
  </si>
  <si>
    <t>GCA_900111935.1</t>
  </si>
  <si>
    <t>root;cellular organisms;Archaea;Euryarchaeota;Halobacteria;Haloferacales;Halorubraceae;Halorubrum;Halorubrum sodomense</t>
  </si>
  <si>
    <t>Halorubrum tebenquichense DSM 14210</t>
  </si>
  <si>
    <t>GCA_000337415.1</t>
  </si>
  <si>
    <t>root;cellular organisms;Archaea;Euryarchaeota;Halobacteria;Haloferacales;Halorubraceae;Halorubrum;Halorubrum tebenquichense;Halorubrum tebenquichense DSM 14210</t>
  </si>
  <si>
    <t>Halorubrum tropicale</t>
  </si>
  <si>
    <t>GCA_001280455.1</t>
  </si>
  <si>
    <t>root;cellular organisms;Archaea;Euryarchaeota;Halobacteria;Haloferacales;Halorubraceae;Halorubrum;Halorubrum tropicale</t>
  </si>
  <si>
    <t>Halorubrum vacuolatum</t>
  </si>
  <si>
    <t>GCA_900188065.1</t>
  </si>
  <si>
    <t>root;cellular organisms;Archaea;Euryarchaeota;Halobacteria;Haloferacales;Halorubraceae;Halorubrum;Halorubrum vacuolatum</t>
  </si>
  <si>
    <t>Halobiforma lacisalsi AJ5</t>
  </si>
  <si>
    <t>GCA_000226975.3</t>
  </si>
  <si>
    <t>root;cellular organisms;Archaea;Euryarchaeota;Halobacteria;Natrialbales;Natrialbaceae;Halobiforma;Halobiforma lacisalsi;Halobiforma lacisalsi AJ5</t>
  </si>
  <si>
    <t>Halobiforma nitratireducens JCM 10879</t>
  </si>
  <si>
    <t>GCA_000337895.1</t>
  </si>
  <si>
    <t>root;cellular organisms;Archaea;Euryarchaeota;Halobacteria;Natrialbales;Natrialbaceae;Halobiforma;Halobiforma nitratireducens;Halobiforma nitratireducens JCM 10879</t>
  </si>
  <si>
    <t>Halopiger djelfimassiliensis</t>
  </si>
  <si>
    <t>GCA_000455365.1</t>
  </si>
  <si>
    <t>root;cellular organisms;Archaea;Euryarchaeota;Halobacteria;Natrialbales;Natrialbaceae;Halopiger;Halopiger djelfimassiliensis</t>
  </si>
  <si>
    <t>Halopiger goleimassiliensis</t>
  </si>
  <si>
    <t>GCA_000455345.1</t>
  </si>
  <si>
    <t>root;cellular organisms;Archaea;Euryarchaeota;Halobacteria;Natrialbales;Natrialbaceae;Halopiger;Halopiger goleimassiliensis</t>
  </si>
  <si>
    <t>Halopiger salifodinae</t>
  </si>
  <si>
    <t>GCA_000784335.1</t>
  </si>
  <si>
    <t>root;cellular organisms;Archaea;Euryarchaeota;Halobacteria;Natrialbales;Natrialbaceae;Halopiger;Halopiger salifodinae</t>
  </si>
  <si>
    <t>Halopiger xanaduensis SH-6</t>
  </si>
  <si>
    <t>GCA_000217715.1</t>
  </si>
  <si>
    <t>root;cellular organisms;Archaea;Euryarchaeota;Halobacteria;Natrialbales;Natrialbaceae;Halopiger;Halopiger xanaduensis;Halopiger xanaduensis SH-6</t>
  </si>
  <si>
    <t>Halostagnicola kamekurae</t>
  </si>
  <si>
    <t>GCA_900116205.1</t>
  </si>
  <si>
    <t>root;cellular organisms;Archaea;Euryarchaeota;Halobacteria;Natrialbales;Natrialbaceae;Halostagnicola;Halostagnicola kamekurae</t>
  </si>
  <si>
    <t>Halostagnicola larsenii XH-48</t>
  </si>
  <si>
    <t>GCA_000517625.1</t>
  </si>
  <si>
    <t>root;cellular organisms;Archaea;Euryarchaeota;Halobacteria;Natrialbales;Natrialbaceae;Halostagnicola;Halostagnicola larsenii;Halostagnicola larsenii XH-48</t>
  </si>
  <si>
    <t>Haloterrigena daqingensis</t>
  </si>
  <si>
    <t>GCA_001971705.1</t>
  </si>
  <si>
    <t>root;cellular organisms;Archaea;Euryarchaeota;Halobacteria;Natrialbales;Natrialbaceae;Haloterrigena;Haloterrigena daqingensis</t>
  </si>
  <si>
    <t>Haloterrigena limicola JCM 13563</t>
  </si>
  <si>
    <t>GCA_000337475.1</t>
  </si>
  <si>
    <t>root;cellular organisms;Archaea;Euryarchaeota;Halobacteria;Natrialbales;Natrialbaceae;Haloterrigena;Haloterrigena limicola;Haloterrigena limicola JCM 13563</t>
  </si>
  <si>
    <t>Haloterrigena saccharevitans</t>
  </si>
  <si>
    <t>GCA_001953745.1</t>
  </si>
  <si>
    <t>root;cellular organisms;Archaea;Euryarchaeota;Halobacteria;Natrialbales;Natrialbaceae;Haloterrigena;Haloterrigena saccharevitans</t>
  </si>
  <si>
    <t>Haloterrigena turkmenica DSM 5511</t>
  </si>
  <si>
    <t>GCA_000025325.1</t>
  </si>
  <si>
    <t>root;cellular organisms;Archaea;Euryarchaeota;Halobacteria;Natrialbales;Natrialbaceae;Haloterrigena;Haloterrigena turkmenica;Haloterrigena turkmenica DSM 5511</t>
  </si>
  <si>
    <t>Halovivax asiaticus JCM 14624</t>
  </si>
  <si>
    <t>GCA_000337515.1</t>
  </si>
  <si>
    <t>root;cellular organisms;Archaea;Euryarchaeota;Halobacteria;Natrialbales;Natrialbaceae;Halovivax;Halovivax asiaticus;Halovivax asiaticus JCM 14624</t>
  </si>
  <si>
    <t>Natrialba asiatica DSM 12278</t>
  </si>
  <si>
    <t>GCA_000337555.1</t>
  </si>
  <si>
    <t>root;cellular organisms;Archaea;Euryarchaeota;Halobacteria;Natrialbales;Natrialbaceae;Natrialba;Natrialba asiatica;Natrialba asiatica DSM 12278</t>
  </si>
  <si>
    <t>Natrialba hulunbeirensis JCM 10989</t>
  </si>
  <si>
    <t>GCA_000337575.1</t>
  </si>
  <si>
    <t>root;cellular organisms;Archaea;Euryarchaeota;Halobacteria;Natrialbales;Natrialbaceae;Natrialba;Natrialba hulunbeirensis;Natrialba hulunbeirensis JCM 10989</t>
  </si>
  <si>
    <t>Natrialba magadii ATCC 43099</t>
  </si>
  <si>
    <t>GCA_000025625.1</t>
  </si>
  <si>
    <t>root;cellular organisms;Archaea;Euryarchaeota;Halobacteria;Natrialbales;Natrialbaceae;Natrialba;Natrialba magadii;Natrialba magadii ATCC 43099</t>
  </si>
  <si>
    <t>Natrinema altunense</t>
  </si>
  <si>
    <t>GCA_000731985.1</t>
  </si>
  <si>
    <t>root;cellular organisms;Archaea;Euryarchaeota;Halobacteria;Natrialbales;Natrialbaceae;Natrinema;Natrinema altunense</t>
  </si>
  <si>
    <t>Natrinema pellirubrum DSM 15624</t>
  </si>
  <si>
    <t>GCA_000230735.3</t>
  </si>
  <si>
    <t>root;cellular organisms;Archaea;Euryarchaeota;Halobacteria;Natrialbales;Natrialbaceae;Natrinema;Natrinema pellirubrum;Natrinema pellirubrum DSM 15624</t>
  </si>
  <si>
    <t>Natrinema salaciae</t>
  </si>
  <si>
    <t>GCA_900110865.1</t>
  </si>
  <si>
    <t>root;cellular organisms;Archaea;Euryarchaeota;Halobacteria;Natrialbales;Natrialbaceae;Natrinema;Natrinema salaciae</t>
  </si>
  <si>
    <t>Natrinema versiforme JCM 10478</t>
  </si>
  <si>
    <t>GCA_000337195.1</t>
  </si>
  <si>
    <t>root;cellular organisms;Archaea;Euryarchaeota;Halobacteria;Natrialbales;Natrialbaceae;Natrinema;Natrinema versiforme;Natrinema versiforme JCM 10478</t>
  </si>
  <si>
    <t>Natronobacterium gregoryi</t>
  </si>
  <si>
    <t>GCA_900114025.1</t>
  </si>
  <si>
    <t>root;cellular organisms;Archaea;Euryarchaeota;Halobacteria;Natrialbales;Natrialbaceae;Natronobacterium;Natronobacterium gregoryi</t>
  </si>
  <si>
    <t>Natronobacterium gregoryi SP2</t>
  </si>
  <si>
    <t>GCA_000230715.3</t>
  </si>
  <si>
    <t>root;cellular organisms;Archaea;Euryarchaeota;Halobacteria;Natrialbales;Natrialbaceae;Natronobacterium;Natronobacterium gregoryi;Natronobacterium gregoryi SP2</t>
  </si>
  <si>
    <t>Natronococcus amylolyticus DSM 10524</t>
  </si>
  <si>
    <t>GCA_000337675.1</t>
  </si>
  <si>
    <t>root;cellular organisms;Archaea;Euryarchaeota;Halobacteria;Natrialbales;Natrialbaceae;Natronococcus;Natronococcus amylolyticus;Natronococcus amylolyticus DSM 10524</t>
  </si>
  <si>
    <t>Natronococcus jeotgali DSM 18795</t>
  </si>
  <si>
    <t>GCA_000337695.1</t>
  </si>
  <si>
    <t>root;cellular organisms;Archaea;Euryarchaeota;Halobacteria;Natrialbales;Natrialbaceae;Natronococcus;Natronococcus jeotgali;Natronococcus jeotgali DSM 18795</t>
  </si>
  <si>
    <t>Natronococcus occultus SP4</t>
  </si>
  <si>
    <t>GCA_000328685.1</t>
  </si>
  <si>
    <t>root;cellular organisms;Archaea;Euryarchaeota;Halobacteria;Natrialbales;Natrialbaceae;Natronococcus;Natronococcus occultus;Natronococcus occultus SP4</t>
  </si>
  <si>
    <t>Natronolimnobius baerhuensis</t>
  </si>
  <si>
    <t>GCA_002177135.1</t>
  </si>
  <si>
    <t>root;cellular organisms;Archaea;Euryarchaeota;Halobacteria;Natrialbales;Natrialbaceae;Natronolimnobius;Natronolimnobius baerhuensis</t>
  </si>
  <si>
    <t>Natronolimnobius innermongolicus JCM 12255</t>
  </si>
  <si>
    <t>GCA_000337215.1</t>
  </si>
  <si>
    <t>root;cellular organisms;Archaea;Euryarchaeota;Halobacteria;Natrialbales;Natrialbaceae;Natronolimnobius;Natronolimnobius innermongolicus;Natronolimnobius innermongolicus JCM 12255</t>
  </si>
  <si>
    <t>Natronorubrum bangense JCM 10635</t>
  </si>
  <si>
    <t>GCA_000337715.1</t>
  </si>
  <si>
    <t>root;cellular organisms;Archaea;Euryarchaeota;Halobacteria;Natrialbales;Natrialbaceae;Natronorubrum;Natronorubrum bangense;Natronorubrum bangense JCM 10635</t>
  </si>
  <si>
    <t>Natronorubrum sulfidifaciens JCM 14089</t>
  </si>
  <si>
    <t>GCA_000337735.1</t>
  </si>
  <si>
    <t>root;cellular organisms;Archaea;Euryarchaeota;Halobacteria;Natrialbales;Natrialbaceae;Natronorubrum;Natronorubrum sulfidifaciens;Natronorubrum sulfidifaciens JCM 14089</t>
  </si>
  <si>
    <t>Natronorubrum thiooxidans</t>
  </si>
  <si>
    <t>GCA_900156475.1</t>
  </si>
  <si>
    <t>root;cellular organisms;Archaea;Euryarchaeota;Halobacteria;Natrialbales;Natrialbaceae;Natronorubrum;Natronorubrum thiooxidans</t>
  </si>
  <si>
    <t>Natronorubrum tibetense GA33</t>
  </si>
  <si>
    <t>GCA_000383975.1</t>
  </si>
  <si>
    <t>root;cellular organisms;Archaea;Euryarchaeota;Halobacteria;Natrialbales;Natrialbaceae;Natronorubrum;Natronorubrum tibetense;Natronorubrum tibetense GA33</t>
  </si>
  <si>
    <t>Natrialbaceae archaeon JW/NM-HA 15</t>
  </si>
  <si>
    <t>GCA_002156705.1</t>
  </si>
  <si>
    <t>root;cellular organisms;Archaea;Euryarchaeota;Halobacteria;Natrialbales;Natrialbaceae;unclassified Natrialbaceae;Natrialbaceae archaeon JW/NM-HA 15</t>
  </si>
  <si>
    <t>Methanobacterium congolense</t>
  </si>
  <si>
    <t>GCA_900095295.1</t>
  </si>
  <si>
    <t>root;cellular organisms;Archaea;Euryarchaeota;Methanobacteria;Methanobacteriales;Methanobacteriaceae;Methanobacterium;Methanobacterium congolense</t>
  </si>
  <si>
    <t>Methanobacterium formicicum</t>
  </si>
  <si>
    <t>GCA_000762265.1</t>
  </si>
  <si>
    <t>root;cellular organisms;Archaea;Euryarchaeota;Methanobacteria;Methanobacteriales;Methanobacteriaceae;Methanobacterium;Methanobacterium formicicum</t>
  </si>
  <si>
    <t>Methanobacterium formicicum DSM 3637</t>
  </si>
  <si>
    <t>GCA_000302455.1</t>
  </si>
  <si>
    <t>root;cellular organisms;Archaea;Euryarchaeota;Methanobacteria;Methanobacteriales;Methanobacteriaceae;Methanobacterium;Methanobacterium formicicum;Methanobacterium formicicum DSM 3637</t>
  </si>
  <si>
    <t>Methanobacterium lacus</t>
  </si>
  <si>
    <t>GCA_000191585.1</t>
  </si>
  <si>
    <t>root;cellular organisms;Archaea;Euryarchaeota;Methanobacteria;Methanobacteriales;Methanobacteriaceae;Methanobacterium;Methanobacterium lacus</t>
  </si>
  <si>
    <t>Methanobacterium paludis</t>
  </si>
  <si>
    <t>GCA_000214725.1</t>
  </si>
  <si>
    <t>root;cellular organisms;Archaea;Euryarchaeota;Methanobacteria;Methanobacteriales;Methanobacteriaceae;Methanobacterium;Methanobacterium paludis</t>
  </si>
  <si>
    <t>Methanobacterium veterum</t>
  </si>
  <si>
    <t>GCA_000745485.1</t>
  </si>
  <si>
    <t>root;cellular organisms;Archaea;Euryarchaeota;Methanobacteria;Methanobacteriales;Methanobacteriaceae;Methanobacterium;Methanobacterium veterum</t>
  </si>
  <si>
    <t>Methanobrevibacter arboriphilus ANOR1</t>
  </si>
  <si>
    <t>GCA_000513315.1</t>
  </si>
  <si>
    <t>root;cellular organisms;Archaea;Euryarchaeota;Methanobacteria;Methanobacteriales;Methanobacteriaceae;Methanobrevibacter;Methanobrevibacter arboriphilus;Methanobrevibacter arboriphilus ANOR1</t>
  </si>
  <si>
    <t>Methanobrevibacter boviskoreani JH1</t>
  </si>
  <si>
    <t>GCA_000320505.2</t>
  </si>
  <si>
    <t>root;cellular organisms;Archaea;Euryarchaeota;Methanobacteria;Methanobacteriales;Methanobacteriaceae;Methanobrevibacter;Methanobrevibacter boviskoreani;Methanobrevibacter boviskoreani JH1</t>
  </si>
  <si>
    <t>Methanobrevibacter curvatus</t>
  </si>
  <si>
    <t>GCA_001639295.1</t>
  </si>
  <si>
    <t>root;cellular organisms;Archaea;Euryarchaeota;Methanobacteria;Methanobacteriales;Methanobacteriaceae;Methanobrevibacter;Methanobrevibacter curvatus</t>
  </si>
  <si>
    <t>Methanobrevibacter cuticularis</t>
  </si>
  <si>
    <t>GCA_001639285.1</t>
  </si>
  <si>
    <t>root;cellular organisms;Archaea;Euryarchaeota;Methanobacteria;Methanobacteriales;Methanobacteriaceae;Methanobrevibacter;Methanobrevibacter cuticularis</t>
  </si>
  <si>
    <t>Methanobrevibacter filiformis</t>
  </si>
  <si>
    <t>GCA_001639265.1</t>
  </si>
  <si>
    <t>root;cellular organisms;Archaea;Euryarchaeota;Methanobacteria;Methanobacteriales;Methanobacteriaceae;Methanobrevibacter;Methanobrevibacter filiformis</t>
  </si>
  <si>
    <t>Methanobrevibacter gottschalkii</t>
  </si>
  <si>
    <t>GCA_900109595.1</t>
  </si>
  <si>
    <t>root;cellular organisms;Archaea;Euryarchaeota;Methanobacteria;Methanobacteriales;Methanobacteriaceae;Methanobrevibacter;Methanobrevibacter gottschalkii</t>
  </si>
  <si>
    <t>Methanobrevibacter millerae</t>
  </si>
  <si>
    <t>GCA_001477655.1</t>
  </si>
  <si>
    <t>root;cellular organisms;Archaea;Euryarchaeota;Methanobacteria;Methanobacteriales;Methanobacteriaceae;Methanobrevibacter;Methanobrevibacter millerae</t>
  </si>
  <si>
    <t>Methanobrevibacter olleyae</t>
  </si>
  <si>
    <t>GCA_001563245.1</t>
  </si>
  <si>
    <t>root;cellular organisms;Archaea;Euryarchaeota;Methanobacteria;Methanobacteriales;Methanobacteriaceae;Methanobrevibacter;Methanobrevibacter olleyae</t>
  </si>
  <si>
    <t>Methanobrevibacter oralis</t>
  </si>
  <si>
    <t>GCA_001639275.1</t>
  </si>
  <si>
    <t>root;cellular organisms;Archaea;Euryarchaeota;Methanobacteria;Methanobacteriales;Methanobacteriaceae;Methanobrevibacter;Methanobrevibacter oralis</t>
  </si>
  <si>
    <t>Methanobrevibacter ruminantium M1</t>
  </si>
  <si>
    <t>GCA_000024185.1</t>
  </si>
  <si>
    <t>root;cellular organisms;Archaea;Euryarchaeota;Methanobacteria;Methanobacteriales;Methanobacteriaceae;Methanobrevibacter;Methanobrevibacter ruminantium;Methanobrevibacter ruminantium M1</t>
  </si>
  <si>
    <t>Methanobrevibacter smithii ATCC 35061</t>
  </si>
  <si>
    <t>GCA_000016525.1</t>
  </si>
  <si>
    <t>root;cellular organisms;Archaea;Euryarchaeota;Methanobacteria;Methanobacteriales;Methanobacteriaceae;Methanobrevibacter;Methanobrevibacter smithii;Methanobrevibacter smithii ATCC 35061</t>
  </si>
  <si>
    <t>Methanobrevibacter wolinii SH</t>
  </si>
  <si>
    <t>GCA_000621965.1</t>
  </si>
  <si>
    <t>root;cellular organisms;Archaea;Euryarchaeota;Methanobacteria;Methanobacteriales;Methanobacteriaceae;Methanobrevibacter;Methanobrevibacter wolinii;Methanobrevibacter wolinii SH</t>
  </si>
  <si>
    <t>Methanosphaera stadtmanae DSM 3091</t>
  </si>
  <si>
    <t>GCA_000012545.1</t>
  </si>
  <si>
    <t>root;cellular organisms;Archaea;Euryarchaeota;Methanobacteria;Methanobacteriales;Methanobacteriaceae;Methanosphaera;Methanosphaera stadtmanae;Methanosphaera stadtmanae DSM 3091</t>
  </si>
  <si>
    <t>Methanothermobacter marburgensis str. Marburg</t>
  </si>
  <si>
    <t>GCA_000145295.1</t>
  </si>
  <si>
    <t>root;cellular organisms;Archaea;Euryarchaeota;Methanobacteria;Methanobacteriales;Methanobacteriaceae;Methanothermobacter;Methanothermobacter marburgensis;Methanothermobacter marburgensis str. Marburg</t>
  </si>
  <si>
    <t>Methanothermobacter thermautotrophicus str. Delta H</t>
  </si>
  <si>
    <t>GCA_000008645.1</t>
  </si>
  <si>
    <t>root;cellular organisms;Archaea;Euryarchaeota;Methanobacteria;Methanobacteriales;Methanobacteriaceae;Methanothermobacter;Methanothermobacter thermautotrophicus;Methanothermobacter thermautotrophicus str. Delta H</t>
  </si>
  <si>
    <t>Methanothermobacter wolfeii</t>
  </si>
  <si>
    <t>GCA_900095815.1</t>
  </si>
  <si>
    <t>root;cellular organisms;Archaea;Euryarchaeota;Methanobacteria;Methanobacteriales;Methanobacteriaceae;Methanothermobacter;Methanothermobacter wolfeii</t>
  </si>
  <si>
    <t>Methanothermus fervidus DSM 2088</t>
  </si>
  <si>
    <t>GCA_000166095.1</t>
  </si>
  <si>
    <t>root;cellular organisms;Archaea;Euryarchaeota;Methanobacteria;Methanobacteriales;Methanothermaceae;Methanothermus;Methanothermus fervidus;Methanothermus fervidus DSM 2088</t>
  </si>
  <si>
    <t>Methanocaldococcus bathoardescens</t>
  </si>
  <si>
    <t>GCA_000739065.1</t>
  </si>
  <si>
    <t>root;cellular organisms;Archaea;Euryarchaeota;Methanococci;Methanococcales;Methanocaldococcaceae;Methanocaldococcus;Methanocaldococcus bathoardescens</t>
  </si>
  <si>
    <t>Methanocaldococcus fervens AG86</t>
  </si>
  <si>
    <t>GCA_000023985.1</t>
  </si>
  <si>
    <t>root;cellular organisms;Archaea;Euryarchaeota;Methanococci;Methanococcales;Methanocaldococcaceae;Methanocaldococcus;Methanocaldococcus fervens;Methanocaldococcus fervens AG86</t>
  </si>
  <si>
    <t>Methanocaldococcus infernus ME</t>
  </si>
  <si>
    <t>GCA_000092305.1</t>
  </si>
  <si>
    <t>root;cellular organisms;Archaea;Euryarchaeota;Methanococci;Methanococcales;Methanocaldococcaceae;Methanocaldococcus;Methanocaldococcus infernus;Methanocaldococcus infernus ME</t>
  </si>
  <si>
    <t>Methanocaldococcus jannaschii DSM 2661</t>
  </si>
  <si>
    <t>GCA_000091665.1</t>
  </si>
  <si>
    <t>root;cellular organisms;Archaea;Euryarchaeota;Methanococci;Methanococcales;Methanocaldococcaceae;Methanocaldococcus;Methanocaldococcus jannaschii;Methanocaldococcus jannaschii DSM 2661</t>
  </si>
  <si>
    <t>Methanocaldococcus villosus KIN24-T80</t>
  </si>
  <si>
    <t>GCA_000371805.1</t>
  </si>
  <si>
    <t>root;cellular organisms;Archaea;Euryarchaeota;Methanococci;Methanococcales;Methanocaldococcaceae;Methanocaldococcus;Methanocaldococcus villosus;Methanocaldococcus villosus KIN24-T80</t>
  </si>
  <si>
    <t>Methanocaldococcus vulcanius M7</t>
  </si>
  <si>
    <t>GCA_000024625.1</t>
  </si>
  <si>
    <t>root;cellular organisms;Archaea;Euryarchaeota;Methanococci;Methanococcales;Methanocaldococcaceae;Methanocaldococcus;Methanocaldococcus vulcanius;Methanocaldococcus vulcanius M7</t>
  </si>
  <si>
    <t>Methanotorris formicicus Mc-S-70</t>
  </si>
  <si>
    <t>GCA_000243455.2</t>
  </si>
  <si>
    <t>root;cellular organisms;Archaea;Euryarchaeota;Methanococci;Methanococcales;Methanocaldococcaceae;Methanotorris;Methanotorris formicicus;Methanotorris formicicus Mc-S-70</t>
  </si>
  <si>
    <t>Methanotorris igneus Kol 5</t>
  </si>
  <si>
    <t>GCA_000214415.1</t>
  </si>
  <si>
    <t>root;cellular organisms;Archaea;Euryarchaeota;Methanococci;Methanococcales;Methanocaldococcaceae;Methanotorris;Methanotorris igneus;Methanotorris igneus Kol 5</t>
  </si>
  <si>
    <t>Methanococcus aeolicus Nankai-3</t>
  </si>
  <si>
    <t>GCA_000017185.1</t>
  </si>
  <si>
    <t>root;cellular organisms;Archaea;Euryarchaeota;Methanococci;Methanococcales;Methanococcaceae;Methanococcus;Methanococcus aeolicus;Methanococcus aeolicus Nankai-3</t>
  </si>
  <si>
    <t>Methanococcus maripaludis C7</t>
  </si>
  <si>
    <t>GCA_000017225.1</t>
  </si>
  <si>
    <t>root;cellular organisms;Archaea;Euryarchaeota;Methanococci;Methanococcales;Methanococcaceae;Methanococcus;Methanococcus maripaludis;Methanococcus maripaludis C7</t>
  </si>
  <si>
    <t>Methanococcus maripaludis X1</t>
  </si>
  <si>
    <t>GCA_000220645.1</t>
  </si>
  <si>
    <t>root;cellular organisms;Archaea;Euryarchaeota;Methanococci;Methanococcales;Methanococcaceae;Methanococcus;Methanococcus maripaludis;Methanococcus maripaludis X1</t>
  </si>
  <si>
    <t>Methanococcus vannielii SB</t>
  </si>
  <si>
    <t>GCA_000017165.1</t>
  </si>
  <si>
    <t>root;cellular organisms;Archaea;Euryarchaeota;Methanococci;Methanococcales;Methanococcaceae;Methanococcus;Methanococcus vannielii;Methanococcus vannielii SB</t>
  </si>
  <si>
    <t>Methanococcus voltae A3</t>
  </si>
  <si>
    <t>GCA_000006175.2</t>
  </si>
  <si>
    <t>root;cellular organisms;Archaea;Euryarchaeota;Methanococci;Methanococcales;Methanococcaceae;Methanococcus;Methanococcus voltae;Methanococcus voltae A3</t>
  </si>
  <si>
    <t>Methanothermococcus okinawensis IH1</t>
  </si>
  <si>
    <t>GCA_000179575.2</t>
  </si>
  <si>
    <t>root;cellular organisms;Archaea;Euryarchaeota;Methanococci;Methanococcales;Methanococcaceae;Methanothermococcus;Methanothermococcus okinawensis;Methanothermococcus okinawensis IH1</t>
  </si>
  <si>
    <t>Methanothermococcus thermolithotrophicus DSM 2095</t>
  </si>
  <si>
    <t>GCA_000376965.1</t>
  </si>
  <si>
    <t>root;cellular organisms;Archaea;Euryarchaeota;Methanococci;Methanococcales;Methanococcaceae;Methanothermococcus;Methanothermococcus thermolithotrophicus;Methanothermococcus thermolithotrophicus DSM 2095</t>
  </si>
  <si>
    <t>Methanocella arvoryzae MRE50</t>
  </si>
  <si>
    <t>GCA_000063445.1</t>
  </si>
  <si>
    <t>root;cellular organisms;Archaea;Euryarchaeota;Methanomicrobia;Methanocellales;Methanocellaceae;Methanocella;Methanocella arvoryzae;Methanocella arvoryzae MRE50</t>
  </si>
  <si>
    <t>Methanocella conradii HZ254</t>
  </si>
  <si>
    <t>GCA_000251105.1</t>
  </si>
  <si>
    <t>root;cellular organisms;Archaea;Euryarchaeota;Methanomicrobia;Methanocellales;Methanocellaceae;Methanocella;Methanocella conradii;Methanocella conradii HZ254</t>
  </si>
  <si>
    <t>Methanocorpusculum bavaricum DSM 4179</t>
  </si>
  <si>
    <t>GCA_000430905.1</t>
  </si>
  <si>
    <t>root;cellular organisms;Archaea;Euryarchaeota;Methanomicrobia;Methanomicrobiales;Methanocorpusculaceae;Methanocorpusculum;Methanocorpusculum bavaricum;Methanocorpusculum bavaricum DSM 4179</t>
  </si>
  <si>
    <t>Methanocorpusculum labreanum Z</t>
  </si>
  <si>
    <t>GCA_000015765.1</t>
  </si>
  <si>
    <t>root;cellular organisms;Archaea;Euryarchaeota;Methanomicrobia;Methanomicrobiales;Methanocorpusculaceae;Methanocorpusculum;Methanocorpusculum labreanum;Methanocorpusculum labreanum Z</t>
  </si>
  <si>
    <t>Methanoculleus bourgensis MS2</t>
  </si>
  <si>
    <t>GCA_000304355.2</t>
  </si>
  <si>
    <t>root;cellular organisms;Archaea;Euryarchaeota;Methanomicrobia;Methanomicrobiales;Methanomicrobiaceae;Methanoculleus;Methanoculleus bourgensis;Methanoculleus bourgensis MS2</t>
  </si>
  <si>
    <t>Methanoculleus chikugoensis</t>
  </si>
  <si>
    <t>GCA_900095385.1</t>
  </si>
  <si>
    <t>root;cellular organisms;Archaea;Euryarchaeota;Methanomicrobia;Methanomicrobiales;Methanomicrobiaceae;Methanoculleus;Methanoculleus chikugoensis</t>
  </si>
  <si>
    <t>Methanoculleus horonobensis</t>
  </si>
  <si>
    <t>GCA_001602375.1</t>
  </si>
  <si>
    <t>root;cellular organisms;Archaea;Euryarchaeota;Methanomicrobia;Methanomicrobiales;Methanomicrobiaceae;Methanoculleus;Methanoculleus horonobensis</t>
  </si>
  <si>
    <t>Methanoculleus marisnigri JR1</t>
  </si>
  <si>
    <t>GCA_000015825.1</t>
  </si>
  <si>
    <t>root;cellular organisms;Archaea;Euryarchaeota;Methanomicrobia;Methanomicrobiales;Methanomicrobiaceae;Methanoculleus;Methanoculleus marisnigri;Methanoculleus marisnigri JR1</t>
  </si>
  <si>
    <t>Methanoculleus sediminis</t>
  </si>
  <si>
    <t>GCA_001017125.1</t>
  </si>
  <si>
    <t>root;cellular organisms;Archaea;Euryarchaeota;Methanomicrobia;Methanomicrobiales;Methanomicrobiaceae;Methanoculleus;Methanoculleus sediminis</t>
  </si>
  <si>
    <t>Methanoculleus thermophilus</t>
  </si>
  <si>
    <t>GCA_001571405.1</t>
  </si>
  <si>
    <t>root;cellular organisms;Archaea;Euryarchaeota;Methanomicrobia;Methanomicrobiales;Methanomicrobiaceae;Methanoculleus;Methanoculleus thermophilus</t>
  </si>
  <si>
    <t>Methanofollis ethanolicus</t>
  </si>
  <si>
    <t>GCA_001571385.1</t>
  </si>
  <si>
    <t>root;cellular organisms;Archaea;Euryarchaeota;Methanomicrobia;Methanomicrobiales;Methanomicrobiaceae;Methanofollis;Methanofollis ethanolicus</t>
  </si>
  <si>
    <t>Methanofollis liminatans DSM 4140</t>
  </si>
  <si>
    <t>GCA_000275865.1</t>
  </si>
  <si>
    <t>root;cellular organisms;Archaea;Euryarchaeota;Methanomicrobia;Methanomicrobiales;Methanomicrobiaceae;Methanofollis;Methanofollis liminatans;Methanofollis liminatans DSM 4140</t>
  </si>
  <si>
    <t>Methanogenium cariaci JCM 10550</t>
  </si>
  <si>
    <t>GCA_001315945.1</t>
  </si>
  <si>
    <t>root;cellular organisms;Archaea;Euryarchaeota;Methanomicrobia;Methanomicrobiales;Methanomicrobiaceae;Methanogenium;Methanogenium cariaci;Methanogenium cariaci JCM 10550</t>
  </si>
  <si>
    <t>Methanolacinia petrolearia DSM 11571</t>
  </si>
  <si>
    <t>GCA_000147875.1</t>
  </si>
  <si>
    <t>root;cellular organisms;Archaea;Euryarchaeota;Methanomicrobia;Methanomicrobiales;Methanomicrobiaceae;Methanolacinia;Methanolacinia petrolearia;Methanolacinia petrolearia DSM 11571</t>
  </si>
  <si>
    <t>Methanomicrobium mobile BP</t>
  </si>
  <si>
    <t>GCA_000711215.1</t>
  </si>
  <si>
    <t>root;cellular organisms;Archaea;Euryarchaeota;Methanomicrobia;Methanomicrobiales;Methanomicrobiaceae;Methanomicrobium;Methanomicrobium mobile;Methanomicrobium mobile BP</t>
  </si>
  <si>
    <t>Methanoplanus limicola DSM 2279</t>
  </si>
  <si>
    <t>GCA_000243255.1</t>
  </si>
  <si>
    <t>root;cellular organisms;Archaea;Euryarchaeota;Methanomicrobia;Methanomicrobiales;Methanomicrobiaceae;Methanoplanus;Methanoplanus limicola;Methanoplanus limicola DSM 2279</t>
  </si>
  <si>
    <t>Methanolinea tarda NOBI-1</t>
  </si>
  <si>
    <t>GCA_000235685.3</t>
  </si>
  <si>
    <t>root;cellular organisms;Archaea;Euryarchaeota;Methanomicrobia;Methanomicrobiales;Methanoregulaceae;Methanolinea;Methanolinea tarda;Methanolinea tarda NOBI-1</t>
  </si>
  <si>
    <t>Methanoregula boonei 6A8</t>
  </si>
  <si>
    <t>GCA_000017625.1</t>
  </si>
  <si>
    <t>root;cellular organisms;Archaea;Euryarchaeota;Methanomicrobia;Methanomicrobiales;Methanoregulaceae;Methanoregula;Methanoregula boonei;Methanoregula boonei 6A8</t>
  </si>
  <si>
    <t>Methanoregula formicica SMSP</t>
  </si>
  <si>
    <t>GCA_000327485.1</t>
  </si>
  <si>
    <t>root;cellular organisms;Archaea;Euryarchaeota;Methanomicrobia;Methanomicrobiales;Methanoregulaceae;Methanoregula;Methanoregula formicica;Methanoregula formicica SMSP</t>
  </si>
  <si>
    <t>Methanosphaerula palustris E1-9c</t>
  </si>
  <si>
    <t>GCA_000021965.1</t>
  </si>
  <si>
    <t>root;cellular organisms;Archaea;Euryarchaeota;Methanomicrobia;Methanomicrobiales;Methanoregulaceae;Methanosphaerula;Methanosphaerula palustris;Methanosphaerula palustris E1-9c</t>
  </si>
  <si>
    <t>Methanospirillum hungatei JF-1</t>
  </si>
  <si>
    <t>GCA_000013445.1</t>
  </si>
  <si>
    <t>root;cellular organisms;Archaea;Euryarchaeota;Methanomicrobia;Methanomicrobiales;Methanospirillaceae;Methanospirillum;Methanospirillum hungatei;Methanospirillum hungatei JF-1</t>
  </si>
  <si>
    <t>Methanosaeta harundinacea 6Ac</t>
  </si>
  <si>
    <t>GCA_000235565.1</t>
  </si>
  <si>
    <t>root;cellular organisms;Archaea;Euryarchaeota;Methanomicrobia;Methanosarcinales;Methanosaetaceae;Methanothrix;Methanosaeta harundinacea;Methanosaeta harundinacea 6Ac</t>
  </si>
  <si>
    <t>Methanothrix soehngenii GP6</t>
  </si>
  <si>
    <t>GCA_000204415.1</t>
  </si>
  <si>
    <t>root;cellular organisms;Archaea;Euryarchaeota;Methanomicrobia;Methanosarcinales;Methanosaetaceae;Methanothrix;Methanothrix soehngenii;Methanothrix soehngenii GP6</t>
  </si>
  <si>
    <t>Methanococcoides burtonii DSM 6242</t>
  </si>
  <si>
    <t>GCA_000013725.1</t>
  </si>
  <si>
    <t>root;cellular organisms;Archaea;Euryarchaeota;Methanomicrobia;Methanosarcinales;Methanosarcinaceae;Methanococcoides;Methanococcoides burtonii;Methanococcoides burtonii DSM 6242</t>
  </si>
  <si>
    <t>Methanococcoides methylutens</t>
  </si>
  <si>
    <t>GCA_000765475.1</t>
  </si>
  <si>
    <t>root;cellular organisms;Archaea;Euryarchaeota;Methanomicrobia;Methanosarcinales;Methanosarcinaceae;Methanococcoides;Methanococcoides methylutens</t>
  </si>
  <si>
    <t>Methanococcoides methylutens MM1</t>
  </si>
  <si>
    <t>GCA_000970325.1</t>
  </si>
  <si>
    <t>root;cellular organisms;Archaea;Euryarchaeota;Methanomicrobia;Methanosarcinales;Methanosarcinaceae;Methanococcoides;Methanococcoides methylutens;Methanococcoides methylutens MM1</t>
  </si>
  <si>
    <t>Methanococcoides vulcani</t>
  </si>
  <si>
    <t>GCA_900111645.1</t>
  </si>
  <si>
    <t>root;cellular organisms;Archaea;Euryarchaeota;Methanomicrobia;Methanosarcinales;Methanosarcinaceae;Methanococcoides;Methanococcoides vulcani</t>
  </si>
  <si>
    <t>Methanohalobium evestigatum Z-7303</t>
  </si>
  <si>
    <t>GCA_000196655.1</t>
  </si>
  <si>
    <t>root;cellular organisms;Archaea;Euryarchaeota;Methanomicrobia;Methanosarcinales;Methanosarcinaceae;Methanohalobium;Methanohalobium evestigatum;Methanohalobium evestigatum Z-7303</t>
  </si>
  <si>
    <t>Methanohalophilus halophilus</t>
  </si>
  <si>
    <t>GCA_001889405.1</t>
  </si>
  <si>
    <t>root;cellular organisms;Archaea;Euryarchaeota;Methanomicrobia;Methanosarcinales;Methanosarcinaceae;Methanohalophilus;Methanohalophilus halophilus</t>
  </si>
  <si>
    <t>Methanohalophilus mahii DSM 5219</t>
  </si>
  <si>
    <t>GCA_000025865.1</t>
  </si>
  <si>
    <t>root;cellular organisms;Archaea;Euryarchaeota;Methanomicrobia;Methanosarcinales;Methanosarcinaceae;Methanohalophilus;Methanohalophilus mahii;Methanohalophilus mahii DSM 5219</t>
  </si>
  <si>
    <t>Methanolobus profundi</t>
  </si>
  <si>
    <t>GCA_900114835.1</t>
  </si>
  <si>
    <t>root;cellular organisms;Archaea;Euryarchaeota;Methanomicrobia;Methanosarcinales;Methanosarcinaceae;Methanolobus;Methanolobus profundi</t>
  </si>
  <si>
    <t>Methanolobus psychrophilus R15</t>
  </si>
  <si>
    <t>GCA_000306725.1</t>
  </si>
  <si>
    <t>root;cellular organisms;Archaea;Euryarchaeota;Methanomicrobia;Methanosarcinales;Methanosarcinaceae;Methanolobus;Methanolobus psychrophilus;Methanolobus psychrophilus R15</t>
  </si>
  <si>
    <t>Methanolobus tindarius DSM 2278</t>
  </si>
  <si>
    <t>GCA_000504205.1</t>
  </si>
  <si>
    <t>root;cellular organisms;Archaea;Euryarchaeota;Methanomicrobia;Methanosarcinales;Methanosarcinaceae;Methanolobus;Methanolobus tindarius;Methanolobus tindarius DSM 2278</t>
  </si>
  <si>
    <t>Methanolobus vulcani</t>
  </si>
  <si>
    <t>GCA_900100715.1</t>
  </si>
  <si>
    <t>root;cellular organisms;Archaea;Euryarchaeota;Methanomicrobia;Methanosarcinales;Methanosarcinaceae;Methanolobus;Methanolobus vulcani</t>
  </si>
  <si>
    <t>Methanomethylovorans hollandica DSM 15978</t>
  </si>
  <si>
    <t>GCA_000328665.1</t>
  </si>
  <si>
    <t>root;cellular organisms;Archaea;Euryarchaeota;Methanomicrobia;Methanosarcinales;Methanosarcinaceae;Methanomethylovorans;Methanomethylovorans hollandica;Methanomethylovorans hollandica DSM 15978</t>
  </si>
  <si>
    <t>Methanosalsum zhilinae DSM 4017</t>
  </si>
  <si>
    <t>GCA_000217995.1</t>
  </si>
  <si>
    <t>root;cellular organisms;Archaea;Euryarchaeota;Methanomicrobia;Methanosarcinales;Methanosarcinaceae;Methanosalsum;Methanosalsum zhilinae;Methanosalsum zhilinae DSM 4017</t>
  </si>
  <si>
    <t>Methanosarcina acetivorans C2A</t>
  </si>
  <si>
    <t>GCA_000007345.1</t>
  </si>
  <si>
    <t>root;cellular organisms;Archaea;Euryarchaeota;Methanomicrobia;Methanosarcinales;Methanosarcinaceae;Methanosarcina;Methanosarcina acetivorans;Methanosarcina acetivorans C2A</t>
  </si>
  <si>
    <t>Methanosarcina barkeri 3</t>
  </si>
  <si>
    <t>GCA_000970305.1</t>
  </si>
  <si>
    <t>root;cellular organisms;Archaea;Euryarchaeota;Methanomicrobia;Methanosarcinales;Methanosarcinaceae;Methanosarcina;Methanosarcina barkeri;Methanosarcina barkeri 3</t>
  </si>
  <si>
    <t>Methanosarcina barkeri MS</t>
  </si>
  <si>
    <t>GCA_000970025.1</t>
  </si>
  <si>
    <t>root;cellular organisms;Archaea;Euryarchaeota;Methanomicrobia;Methanosarcinales;Methanosarcinaceae;Methanosarcina;Methanosarcina barkeri;Methanosarcina barkeri MS</t>
  </si>
  <si>
    <t>Methanosarcina flavescens</t>
  </si>
  <si>
    <t>GCA_001304615.1</t>
  </si>
  <si>
    <t>root;cellular organisms;Archaea;Euryarchaeota;Methanomicrobia;Methanosarcinales;Methanosarcinaceae;Methanosarcina;Methanosarcina flavescens</t>
  </si>
  <si>
    <t>Methanosarcina horonobensis HB-1 = JCM 15518</t>
  </si>
  <si>
    <t>GCA_000970285.1</t>
  </si>
  <si>
    <t>root;cellular organisms;Archaea;Euryarchaeota;Methanomicrobia;Methanosarcinales;Methanosarcinaceae;Methanosarcina;Methanosarcina horonobensis;Methanosarcina horonobensis HB-1 = JCM 15518</t>
  </si>
  <si>
    <t>Methanosarcina lacustris Z-7289</t>
  </si>
  <si>
    <t>GCA_000970265.1</t>
  </si>
  <si>
    <t>root;cellular organisms;Archaea;Euryarchaeota;Methanomicrobia;Methanosarcinales;Methanosarcinaceae;Methanosarcina;Methanosarcina lacustris;Methanosarcina lacustris Z-7289</t>
  </si>
  <si>
    <t>Methanosarcina mazei S-6</t>
  </si>
  <si>
    <t>GCA_000970205.1</t>
  </si>
  <si>
    <t>root;cellular organisms;Archaea;Euryarchaeota;Methanomicrobia;Methanosarcinales;Methanosarcinaceae;Methanosarcina;Methanosarcina mazei;Methanosarcina mazei S-6</t>
  </si>
  <si>
    <t>Methanosarcina siciliae T4/M</t>
  </si>
  <si>
    <t>GCA_000970085.1</t>
  </si>
  <si>
    <t>root;cellular organisms;Archaea;Euryarchaeota;Methanomicrobia;Methanosarcinales;Methanosarcinaceae;Methanosarcina;Methanosarcina siciliae;Methanosarcina siciliae T4/M</t>
  </si>
  <si>
    <t>Methanosarcina thermophila TM-1</t>
  </si>
  <si>
    <t>GCA_000969885.1</t>
  </si>
  <si>
    <t>root;cellular organisms;Archaea;Euryarchaeota;Methanomicrobia;Methanosarcinales;Methanosarcinaceae;Methanosarcina;Methanosarcina thermophila;Methanosarcina thermophila TM-1</t>
  </si>
  <si>
    <t>Methanosarcina vacuolata Z-761</t>
  </si>
  <si>
    <t>GCA_000969905.1</t>
  </si>
  <si>
    <t>root;cellular organisms;Archaea;Euryarchaeota;Methanomicrobia;Methanosarcinales;Methanosarcinaceae;Methanosarcina;Methanosarcina vacuolata;Methanosarcina vacuolata Z-761</t>
  </si>
  <si>
    <t>Methermicoccus shengliensis DSM 18856</t>
  </si>
  <si>
    <t>GCA_000711905.1</t>
  </si>
  <si>
    <t>root;cellular organisms;Archaea;Euryarchaeota;Methanomicrobia;Methanosarcinales;Methermicoccaceae;Methermicoccus;Methermicoccus shengliensis;Methermicoccus shengliensis DSM 18856</t>
  </si>
  <si>
    <t>Methanonatronarchaeum thermophilum</t>
  </si>
  <si>
    <t>GCA_002153915.1</t>
  </si>
  <si>
    <t>root;cellular organisms;Archaea;Euryarchaeota;Methanonatronarchaeia;Methanonatronarchaeum;Methanonatronarchaeum thermophilum</t>
  </si>
  <si>
    <t>Palaeococcus ferrophilus DSM 13482</t>
  </si>
  <si>
    <t>GCA_000966265.1</t>
  </si>
  <si>
    <t>root;cellular organisms;Archaea;Euryarchaeota;Thermococci;Thermococcales;Thermococcaceae;Palaeococcus &lt;euryarchaeote&gt;;Palaeococcus ferrophilus;Palaeococcus ferrophilus DSM 13482</t>
  </si>
  <si>
    <t>Palaeococcus pacificus DY20341</t>
  </si>
  <si>
    <t>GCA_000725425.1</t>
  </si>
  <si>
    <t>root;cellular organisms;Archaea;Euryarchaeota;Thermococci;Thermococcales;Thermococcaceae;Palaeococcus &lt;euryarchaeote&gt;;Palaeococcus pacificus;Palaeococcus pacificus DY20341</t>
  </si>
  <si>
    <t>Pyrococcus abyssi GE5</t>
  </si>
  <si>
    <t>GCA_000195935.2</t>
  </si>
  <si>
    <t>root;cellular organisms;Archaea;Euryarchaeota;Thermococci;Thermococcales;Thermococcaceae;Pyrococcus;Pyrococcus abyssi;Pyrococcus abyssi GE5</t>
  </si>
  <si>
    <t>Pyrococcus furiosus DSM 3638</t>
  </si>
  <si>
    <t>GCA_000007305.1</t>
  </si>
  <si>
    <t>root;cellular organisms;Archaea;Euryarchaeota;Thermococci;Thermococcales;Thermococcaceae;Pyrococcus;Pyrococcus furiosus;Pyrococcus furiosus DSM 3638</t>
  </si>
  <si>
    <t>Pyrococcus horikoshii OT3</t>
  </si>
  <si>
    <t>GCA_000011105.1</t>
  </si>
  <si>
    <t>root;cellular organisms;Archaea;Euryarchaeota;Thermococci;Thermococcales;Thermococcaceae;Pyrococcus;Pyrococcus horikoshii;Pyrococcus horikoshii OT3</t>
  </si>
  <si>
    <t>Pyrococcus kukulkanii</t>
  </si>
  <si>
    <t>GCA_001577775.1</t>
  </si>
  <si>
    <t>root;cellular organisms;Archaea;Euryarchaeota;Thermococci;Thermococcales;Thermococcaceae;Pyrococcus;Pyrococcus kukulkanii</t>
  </si>
  <si>
    <t>Pyrococcus yayanosii CH1</t>
  </si>
  <si>
    <t>GCA_000215995.1</t>
  </si>
  <si>
    <t>root;cellular organisms;Archaea;Euryarchaeota;Thermococci;Thermococcales;Thermococcaceae;Pyrococcus;Pyrococcus yayanosii;Pyrococcus yayanosii CH1</t>
  </si>
  <si>
    <t>Thermococcus barophilus MP</t>
  </si>
  <si>
    <t>GCA_000151105.2</t>
  </si>
  <si>
    <t>root;cellular organisms;Archaea;Euryarchaeota;Thermococci;Thermococcales;Thermococcaceae;Thermococcus;Thermococcus barophilus;Thermococcus barophilus MP</t>
  </si>
  <si>
    <t>Thermococcus barossii</t>
  </si>
  <si>
    <t>GCA_002214465.1</t>
  </si>
  <si>
    <t>root;cellular organisms;Archaea;Euryarchaeota;Thermococci;Thermococcales;Thermococcaceae;Thermococcus;Thermococcus barossii</t>
  </si>
  <si>
    <t>Thermococcus celer</t>
  </si>
  <si>
    <t>GCA_002214365.1</t>
  </si>
  <si>
    <t>root;cellular organisms;Archaea;Euryarchaeota;Thermococci;Thermococcales;Thermococcaceae;Thermococcus;Thermococcus celer</t>
  </si>
  <si>
    <t>Thermococcus celericrescens</t>
  </si>
  <si>
    <t>GCA_001484195.1</t>
  </si>
  <si>
    <t>root;cellular organisms;Archaea;Euryarchaeota;Thermococci;Thermococcales;Thermococcaceae;Thermococcus;Thermococcus celericrescens</t>
  </si>
  <si>
    <t>Thermococcus cleftensis</t>
  </si>
  <si>
    <t>GCA_000265525.1</t>
  </si>
  <si>
    <t>root;cellular organisms;Archaea;Euryarchaeota;Thermococci;Thermococcales;Thermococcaceae;Thermococcus;Thermococcus cleftensis</t>
  </si>
  <si>
    <t>Thermococcus eurythermalis</t>
  </si>
  <si>
    <t>GCA_000769655.1</t>
  </si>
  <si>
    <t>root;cellular organisms;Archaea;Euryarchaeota;Thermococci;Thermococcales;Thermococcaceae;Thermococcus;Thermococcus eurythermalis</t>
  </si>
  <si>
    <t>Thermococcus gorgonarius</t>
  </si>
  <si>
    <t>GCA_002214385.1</t>
  </si>
  <si>
    <t>root;cellular organisms;Archaea;Euryarchaeota;Thermococci;Thermococcales;Thermococcaceae;Thermococcus;Thermococcus gorgonarius</t>
  </si>
  <si>
    <t>Thermococcus guaymasensis DSM 11113</t>
  </si>
  <si>
    <t>GCA_000816105.1</t>
  </si>
  <si>
    <t>root;cellular organisms;Archaea;Euryarchaeota;Thermococci;Thermococcales;Thermococcaceae;Thermococcus;Thermococcus guaymasensis;Thermococcus guaymasensis DSM 11113</t>
  </si>
  <si>
    <t>Thermococcus kodakarensis KOD1</t>
  </si>
  <si>
    <t>GCA_000009965.1</t>
  </si>
  <si>
    <t>root;cellular organisms;Archaea;Euryarchaeota;Thermococci;Thermococcales;Thermococcaceae;Thermococcus;Thermococcus kodakarensis;Thermococcus kodakarensis KOD1</t>
  </si>
  <si>
    <t>Thermococcus litoralis DSM 5473</t>
  </si>
  <si>
    <t>GCA_000246985.3</t>
  </si>
  <si>
    <t>root;cellular organisms;Archaea;Euryarchaeota;Thermococci;Thermococcales;Thermococcaceae;Thermococcus;Thermococcus litoralis;Thermococcus litoralis DSM 5473</t>
  </si>
  <si>
    <t>Thermococcus nautili</t>
  </si>
  <si>
    <t>GCA_000585495.1</t>
  </si>
  <si>
    <t>root;cellular organisms;Archaea;Euryarchaeota;Thermococci;Thermococcales;Thermococcaceae;Thermococcus;Thermococcus nautili</t>
  </si>
  <si>
    <t>Thermococcus onnurineus NA1</t>
  </si>
  <si>
    <t>GCA_000018365.1</t>
  </si>
  <si>
    <t>root;cellular organisms;Archaea;Euryarchaeota;Thermococci;Thermococcales;Thermococcaceae;Thermococcus;Thermococcus onnurineus;Thermococcus onnurineus NA1</t>
  </si>
  <si>
    <t>Thermococcus pacificus</t>
  </si>
  <si>
    <t>GCA_002214485.1</t>
  </si>
  <si>
    <t>root;cellular organisms;Archaea;Euryarchaeota;Thermococci;Thermococcales;Thermococcaceae;Thermococcus;Thermococcus pacificus</t>
  </si>
  <si>
    <t>Thermococcus paralvinellae</t>
  </si>
  <si>
    <t>GCA_000517445.1</t>
  </si>
  <si>
    <t>root;cellular organisms;Archaea;Euryarchaeota;Thermococci;Thermococcales;Thermococcaceae;Thermococcus;Thermococcus paralvinellae</t>
  </si>
  <si>
    <t>Thermococcus piezophilus</t>
  </si>
  <si>
    <t>GCA_001647085.1</t>
  </si>
  <si>
    <t>root;cellular organisms;Archaea;Euryarchaeota;Thermococci;Thermococcales;Thermococcaceae;Thermococcus;Thermococcus piezophilus</t>
  </si>
  <si>
    <t>Thermococcus profundus</t>
  </si>
  <si>
    <t>GCA_002214585.1</t>
  </si>
  <si>
    <t>root;cellular organisms;Archaea;Euryarchaeota;Thermococci;Thermococcales;Thermococcaceae;Thermococcus;Thermococcus profundus</t>
  </si>
  <si>
    <t>Thermococcus sibiricus MM 739</t>
  </si>
  <si>
    <t>GCA_000022545.1</t>
  </si>
  <si>
    <t>root;cellular organisms;Archaea;Euryarchaeota;Thermococci;Thermococcales;Thermococcaceae;Thermococcus;Thermococcus sibiricus;Thermococcus sibiricus MM 739</t>
  </si>
  <si>
    <t>Thermococcus siculi</t>
  </si>
  <si>
    <t>GCA_002214505.1</t>
  </si>
  <si>
    <t>root;cellular organisms;Archaea;Euryarchaeota;Thermococci;Thermococcales;Thermococcaceae;Thermococcus;Thermococcus siculi</t>
  </si>
  <si>
    <t>Thermococcus thioreducens</t>
  </si>
  <si>
    <t>GCA_002214545.1</t>
  </si>
  <si>
    <t>root;cellular organisms;Archaea;Euryarchaeota;Thermococci;Thermococcales;Thermococcaceae;Thermococcus;Thermococcus thioreducens</t>
  </si>
  <si>
    <t>Thermococcus zilligii AN1</t>
  </si>
  <si>
    <t>GCA_000258515.1</t>
  </si>
  <si>
    <t>root;cellular organisms;Archaea;Euryarchaeota;Thermococci;Thermococcales;Thermococcaceae;Thermococcus;Thermococcus zilligii;Thermococcus zilligii AN1</t>
  </si>
  <si>
    <t>Methanomassiliicoccus luminyensis B10</t>
  </si>
  <si>
    <t>GCA_000308215.1</t>
  </si>
  <si>
    <t>root;cellular organisms;Archaea;Euryarchaeota;Thermoplasmata;Methanomassiliicoccales;Methanomassiliicoccaceae;Methanomassiliicoccus;Methanomassiliicoccus luminyensis;Methanomassiliicoccus luminyensis B10</t>
  </si>
  <si>
    <t>Cuniculiplasma divulgatum</t>
  </si>
  <si>
    <t>GCA_900090055.1</t>
  </si>
  <si>
    <t>root;cellular organisms;Archaea;Euryarchaeota;Thermoplasmata;Thermoplasmatales;Cuniculiplasmataceae;Cuniculiplasma;Cuniculiplasma divulgatum</t>
  </si>
  <si>
    <t>Acidiplasma aeolicum</t>
  </si>
  <si>
    <t>GCA_001402945.1</t>
  </si>
  <si>
    <t>root;cellular organisms;Archaea;Euryarchaeota;Thermoplasmata;Thermoplasmatales;Ferroplasmaceae;Acidiplasma;Acidiplasma aeolicum</t>
  </si>
  <si>
    <t>Ferroplasma acidarmanus fer1</t>
  </si>
  <si>
    <t>GCA_000152265.2</t>
  </si>
  <si>
    <t>root;cellular organisms;Archaea;Euryarchaeota;Thermoplasmata;Thermoplasmatales;Ferroplasmaceae;Ferroplasma;Ferroplasma acidarmanus;Ferroplasma acidarmanus fer1</t>
  </si>
  <si>
    <t>Picrophilus torridus DSM 9790</t>
  </si>
  <si>
    <t>GCA_000008265.1</t>
  </si>
  <si>
    <t>root;cellular organisms;Archaea;Euryarchaeota;Thermoplasmata;Thermoplasmatales;Picrophilaceae;Picrophilus;Picrophilus torridus;Picrophilus torridus DSM 9790</t>
  </si>
  <si>
    <t>Thermoplasma acidophilum DSM 1728</t>
  </si>
  <si>
    <t>GCA_000195915.1</t>
  </si>
  <si>
    <t>root;cellular organisms;Archaea;Euryarchaeota;Thermoplasmata;Thermoplasmatales;Thermoplasmataceae;Thermoplasma;Thermoplasma acidophilum;Thermoplasma acidophilum DSM 1728</t>
  </si>
  <si>
    <t>Thermoplasma volcanium GSS1</t>
  </si>
  <si>
    <t>GCA_000011185.1</t>
  </si>
  <si>
    <t>root;cellular organisms;Archaea;Euryarchaeota;Thermoplasmata;Thermoplasmatales;Thermoplasmataceae;Thermoplasma;Thermoplasma volcanium;Thermoplasma volcanium GSS1</t>
  </si>
  <si>
    <t>Thermoplasmatales archaeon BRNA1</t>
  </si>
  <si>
    <t>GCA_000350305.1</t>
  </si>
  <si>
    <t>root;cellular organisms;Archaea;Euryarchaeota;Thermoplasmata;Thermoplasmatales;unclassified Thermoplasmatales;unclassified Thermoplasmatales (miscellaneous);Thermoplasmatales archaeon BRNA1</t>
  </si>
  <si>
    <t>methanogenic archaeon ISO4-H5</t>
  </si>
  <si>
    <t>GCA_001560915.1</t>
  </si>
  <si>
    <t>root;cellular organisms;Archaea;Euryarchaeota;Thermoplasmata;unclassified Thermoplasmata;methanogenic archaeon ISO4-H5</t>
  </si>
  <si>
    <t>Aciduliprofundum boonei T469</t>
  </si>
  <si>
    <t>GCA_000025665.1</t>
  </si>
  <si>
    <t>root;cellular organisms;Archaea;Euryarchaeota;unclassified Euryarchaeota;DHVE2 group;Aciduliprofundum;Aciduliprofundum boonei;Aciduliprofundum boonei T469</t>
  </si>
  <si>
    <t>Acidilobus saccharovorans 345-15</t>
  </si>
  <si>
    <t>GCA_000144915.1</t>
  </si>
  <si>
    <t>root;cellular organisms;Archaea;TACK group;Crenarchaeota &lt;phylum&gt;;Thermoprotei;Acidilobales;Acidilobaceae;Acidilobus;Acidilobus saccharovorans;Acidilobus saccharovorans 345-15</t>
  </si>
  <si>
    <t>Caldisphaera lagunensis DSM 15908</t>
  </si>
  <si>
    <t>GCA_000317795.1</t>
  </si>
  <si>
    <t>root;cellular organisms;Archaea;TACK group;Crenarchaeota &lt;phylum&gt;;Thermoprotei;Acidilobales;Caldisphaeraceae;Caldisphaera;Caldisphaera lagunensis;Caldisphaera lagunensis DSM 15908</t>
  </si>
  <si>
    <t>Aeropyrum camini SY1 = JCM 12091</t>
  </si>
  <si>
    <t>GCA_001316065.1</t>
  </si>
  <si>
    <t>root;cellular organisms;Archaea;TACK group;Crenarchaeota &lt;phylum&gt;;Thermoprotei;Desulfurococcales;Desulfurococcaceae;Aeropyrum;Aeropyrum camini;Aeropyrum camini SY1 = JCM 12091</t>
  </si>
  <si>
    <t>Desulfurococcus amylolyticus 1221n</t>
  </si>
  <si>
    <t>GCA_000020905.1</t>
  </si>
  <si>
    <t>root;cellular organisms;Archaea;TACK group;Crenarchaeota &lt;phylum&gt;;Thermoprotei;Desulfurococcales;Desulfurococcaceae;Desulfurococcus;Desulfurococcus amylolyticus;Desulfurococcus amylolyticus 1221n</t>
  </si>
  <si>
    <t>Desulfurococcus mucosus DSM 2162</t>
  </si>
  <si>
    <t>GCA_000186365.1</t>
  </si>
  <si>
    <t>root;cellular organisms;Archaea;TACK group;Crenarchaeota &lt;phylum&gt;;Thermoprotei;Desulfurococcales;Desulfurococcaceae;Desulfurococcus;Desulfurococcus mucosus;Desulfurococcus mucosus DSM 2162</t>
  </si>
  <si>
    <t>Ignicoccus hospitalis KIN4/I</t>
  </si>
  <si>
    <t>GCA_000017945.1</t>
  </si>
  <si>
    <t>root;cellular organisms;Archaea;TACK group;Crenarchaeota &lt;phylum&gt;;Thermoprotei;Desulfurococcales;Desulfurococcaceae;Ignicoccus;Ignicoccus hospitalis;Ignicoccus hospitalis KIN4/I</t>
  </si>
  <si>
    <t>Ignicoccus islandicus DSM 13165</t>
  </si>
  <si>
    <t>GCA_001481685.1</t>
  </si>
  <si>
    <t>root;cellular organisms;Archaea;TACK group;Crenarchaeota &lt;phylum&gt;;Thermoprotei;Desulfurococcales;Desulfurococcaceae;Ignicoccus;Ignicoccus islandicus;Ignicoccus islandicus DSM 13165</t>
  </si>
  <si>
    <t>Thermogladius calderae 1633</t>
  </si>
  <si>
    <t>GCA_000264495.1</t>
  </si>
  <si>
    <t>root;cellular organisms;Archaea;TACK group;Crenarchaeota &lt;phylum&gt;;Thermoprotei;Desulfurococcales;Desulfurococcaceae;Thermogladius;Thermogladius calderae;Thermogladius calderae 1633</t>
  </si>
  <si>
    <t>Hyperthermus butylicus DSM 5456</t>
  </si>
  <si>
    <t>GCA_000015145.1</t>
  </si>
  <si>
    <t>root;cellular organisms;Archaea;TACK group;Crenarchaeota &lt;phylum&gt;;Thermoprotei;Desulfurococcales;Pyrodictiaceae;Hyperthermus;Hyperthermus butylicus;Hyperthermus butylicus DSM 5456</t>
  </si>
  <si>
    <t>Pyrodictium delaneyi</t>
  </si>
  <si>
    <t>GCA_001412615.1</t>
  </si>
  <si>
    <t>root;cellular organisms;Archaea;TACK group;Crenarchaeota &lt;phylum&gt;;Thermoprotei;Desulfurococcales;Pyrodictiaceae;Pyrodictium;Pyrodictium delaneyi</t>
  </si>
  <si>
    <t>Pyrodictium occultum</t>
  </si>
  <si>
    <t>GCA_001462395.1</t>
  </si>
  <si>
    <t>root;cellular organisms;Archaea;TACK group;Crenarchaeota &lt;phylum&gt;;Thermoprotei;Desulfurococcales;Pyrodictiaceae;Pyrodictium;Pyrodictium occultum</t>
  </si>
  <si>
    <t>Pyrolobus fumarii 1A</t>
  </si>
  <si>
    <t>GCA_000223395.1</t>
  </si>
  <si>
    <t>root;cellular organisms;Archaea;TACK group;Crenarchaeota &lt;phylum&gt;;Thermoprotei;Desulfurococcales;Pyrodictiaceae;Pyrolobus;Pyrolobus fumarii;Pyrolobus fumarii 1A</t>
  </si>
  <si>
    <t>Acidianus hospitalis W1</t>
  </si>
  <si>
    <t>GCA_000213215.1</t>
  </si>
  <si>
    <t>root;cellular organisms;Archaea;TACK group;Crenarchaeota &lt;phylum&gt;;Thermoprotei;Sulfolobales;Sulfolobaceae;Acidianus;Acidianus hospitalis;Acidianus hospitalis W1</t>
  </si>
  <si>
    <t>Metallosphaera cuprina Ar-4</t>
  </si>
  <si>
    <t>GCA_000204925.1</t>
  </si>
  <si>
    <t>root;cellular organisms;Archaea;TACK group;Crenarchaeota &lt;phylum&gt;;Thermoprotei;Sulfolobales;Sulfolobaceae;Metallosphaera;Metallosphaera cuprina;Metallosphaera cuprina Ar-4</t>
  </si>
  <si>
    <t>Metallosphaera sedula DSM 5348</t>
  </si>
  <si>
    <t>GCA_000016605.1</t>
  </si>
  <si>
    <t>root;cellular organisms;Archaea;TACK group;Crenarchaeota &lt;phylum&gt;;Thermoprotei;Sulfolobales;Sulfolobaceae;Metallosphaera;Metallosphaera sedula;Metallosphaera sedula DSM 5348</t>
  </si>
  <si>
    <t>Metallosphaera yellowstonensis MK1</t>
  </si>
  <si>
    <t>GCA_000243315.1</t>
  </si>
  <si>
    <t>root;cellular organisms;Archaea;TACK group;Crenarchaeota &lt;phylum&gt;;Thermoprotei;Sulfolobales;Sulfolobaceae;Metallosphaera;Metallosphaera yellowstonensis;Metallosphaera yellowstonensis MK1</t>
  </si>
  <si>
    <t>Sulfolobus acidocaldarius DSM 639</t>
  </si>
  <si>
    <t>GCA_000012285.1</t>
  </si>
  <si>
    <t>root;cellular organisms;Archaea;TACK group;Crenarchaeota &lt;phylum&gt;;Thermoprotei;Sulfolobales;Sulfolobaceae;Sulfolobus;Sulfolobus acidocaldarius;Sulfolobus acidocaldarius DSM 639</t>
  </si>
  <si>
    <t>Sulfolobus islandicus L.S.2.15</t>
  </si>
  <si>
    <t>GCA_000022385.1</t>
  </si>
  <si>
    <t>root;cellular organisms;Archaea;TACK group;Crenarchaeota &lt;phylum&gt;;Thermoprotei;Sulfolobales;Sulfolobaceae;Sulfolobus;Sulfolobus islandicus;Sulfolobus islandicus L.S.2.15</t>
  </si>
  <si>
    <t>Sulfolobus metallicus DSM 6482 = JCM 9184</t>
  </si>
  <si>
    <t>GCA_001316045.1</t>
  </si>
  <si>
    <t>root;cellular organisms;Archaea;TACK group;Crenarchaeota &lt;phylum&gt;;Thermoprotei;Sulfolobales;Sulfolobaceae;Sulfolobus;Sulfolobus metallicus;Sulfolobus metallicus DSM 6482 = JCM 9184</t>
  </si>
  <si>
    <t>Sulfolobus solfataricus</t>
  </si>
  <si>
    <t>GCA_900079115.1</t>
  </si>
  <si>
    <t>root;cellular organisms;Archaea;TACK group;Crenarchaeota &lt;phylum&gt;;Thermoprotei;Sulfolobales;Sulfolobaceae;Sulfolobus;Sulfolobus solfataricus</t>
  </si>
  <si>
    <t>Sulfolobus tokodaii str. 7</t>
  </si>
  <si>
    <t>GCA_000011205.1</t>
  </si>
  <si>
    <t>root;cellular organisms;Archaea;TACK group;Crenarchaeota &lt;phylum&gt;;Thermoprotei;Sulfolobales;Sulfolobaceae;Sulfolobus;Sulfolobus tokodaii;Sulfolobus tokodaii str. 7</t>
  </si>
  <si>
    <t>Caldivirga maquilingensis IC-167</t>
  </si>
  <si>
    <t>GCA_000018305.1</t>
  </si>
  <si>
    <t>root;cellular organisms;Archaea;TACK group;Crenarchaeota &lt;phylum&gt;;Thermoprotei;Thermoproteales;Thermoproteaceae;Caldivirga;Caldivirga maquilingensis;Caldivirga maquilingensis IC-167</t>
  </si>
  <si>
    <t>Vulcanisaeta moutnovskia 768-28</t>
  </si>
  <si>
    <t>GCA_000190315.1</t>
  </si>
  <si>
    <t>root;cellular organisms;Archaea;TACK group;Crenarchaeota &lt;phylum&gt;;Thermoprotei;Thermoproteales;Thermoproteaceae;Vulcanisaeta;Vulcanisaeta moutnovskia;Vulcanisaeta moutnovskia 768-28</t>
  </si>
  <si>
    <t>Vulcanisaeta thermophila</t>
  </si>
  <si>
    <t>GCA_001748385.1</t>
  </si>
  <si>
    <t>root;cellular organisms;Archaea;TACK group;Crenarchaeota &lt;phylum&gt;;Thermoprotei;Thermoproteales;Thermoproteaceae;Vulcanisaeta;Vulcanisaeta thermophila</t>
  </si>
  <si>
    <t>Nitrososphaera viennensis EN76</t>
  </si>
  <si>
    <t>GCA_000698785.1</t>
  </si>
  <si>
    <t>root;cellular organisms;Archaea;TACK group;Thaumarchaeota;Nitrososphaeria;Nitrososphaerales;Nitrososphaeraceae;Nitrososphaera;Nitrososphaera viennensis;Nitrososphaera viennensis EN76</t>
  </si>
  <si>
    <t>Thaumarchaeota archaeon N4</t>
  </si>
  <si>
    <t>GCA_000723185.1</t>
  </si>
  <si>
    <t>root;cellular organisms;Archaea;TACK group;Thaumarchaeota;unclassified Thaumarchaeota;unclassified Thaumarchaeota (miscellaneous);Thaumarchaeota archaeon N4</t>
  </si>
  <si>
    <t>halophilic archaeon DL31</t>
  </si>
  <si>
    <t>GCA_000224475.1</t>
  </si>
  <si>
    <t>root;cellular organisms;Archaea;unclassified Archaea;unclassified Archaea (miscellaneous);halophilic archaeon DL31</t>
  </si>
  <si>
    <t>Acidobacterium ailaaui</t>
  </si>
  <si>
    <t>GCA_000688455.1</t>
  </si>
  <si>
    <t>root;cellular organisms;Bacteria &lt;prokaryotes&gt;;Acidobacteria &lt;phylum&gt;;Acidobacteriia;Acidobacteriales;Acidobacteriaceae;Acidobacterium;Acidobacterium ailaaui</t>
  </si>
  <si>
    <t>Acidobacterium capsulatum ATCC 51196</t>
  </si>
  <si>
    <t>GCA_000022565.1</t>
  </si>
  <si>
    <t>root;cellular organisms;Bacteria &lt;prokaryotes&gt;;Acidobacteria &lt;phylum&gt;;Acidobacteriia;Acidobacteriales;Acidobacteriaceae;Acidobacterium;Acidobacterium capsulatum;Acidobacterium capsulatum ATCC 51196</t>
  </si>
  <si>
    <t>Edaphobacter aggregans DSM 19364</t>
  </si>
  <si>
    <t>GCA_000745965.1</t>
  </si>
  <si>
    <t>root;cellular organisms;Bacteria &lt;prokaryotes&gt;;Acidobacteria &lt;phylum&gt;;Acidobacteriia;Acidobacteriales;Acidobacteriaceae;Edaphobacter;Edaphobacter aggregans;Edaphobacter aggregans DSM 19364</t>
  </si>
  <si>
    <t>Granulicella mallensis MP5ACTX8</t>
  </si>
  <si>
    <t>GCA_000178955.2</t>
  </si>
  <si>
    <t>root;cellular organisms;Bacteria &lt;prokaryotes&gt;;Acidobacteria &lt;phylum&gt;;Acidobacteriia;Acidobacteriales;Acidobacteriaceae;Granulicella;Granulicella mallensis;Granulicella mallensis MP5ACTX8</t>
  </si>
  <si>
    <t>Granulicella pectinivorans</t>
  </si>
  <si>
    <t>GCA_900114625.1</t>
  </si>
  <si>
    <t>root;cellular organisms;Bacteria &lt;prokaryotes&gt;;Acidobacteria &lt;phylum&gt;;Acidobacteriia;Acidobacteriales;Acidobacteriaceae;Granulicella;Granulicella pectinivorans</t>
  </si>
  <si>
    <t>Granulicella rosea</t>
  </si>
  <si>
    <t>GCA_900188085.1</t>
  </si>
  <si>
    <t>root;cellular organisms;Bacteria &lt;prokaryotes&gt;;Acidobacteria &lt;phylum&gt;;Acidobacteriia;Acidobacteriales;Acidobacteriaceae;Granulicella;Granulicella rosea</t>
  </si>
  <si>
    <t>Granulicella tundricola MP5ACTX9</t>
  </si>
  <si>
    <t>GCA_000178975.2</t>
  </si>
  <si>
    <t>root;cellular organisms;Bacteria &lt;prokaryotes&gt;;Acidobacteria &lt;phylum&gt;;Acidobacteriia;Acidobacteriales;Acidobacteriaceae;Granulicella;Granulicella tundricola;Granulicella tundricola MP5ACTX9</t>
  </si>
  <si>
    <t>Silvibacterium bohemicum</t>
  </si>
  <si>
    <t>GCA_001006305.1</t>
  </si>
  <si>
    <t>root;cellular organisms;Bacteria &lt;prokaryotes&gt;;Acidobacteria &lt;phylum&gt;;Acidobacteriia;Acidobacteriales;Acidobacteriaceae;Silvibacterium;Silvibacterium bohemicum</t>
  </si>
  <si>
    <t>Terracidiphilus gabretensis</t>
  </si>
  <si>
    <t>GCA_001449115.1</t>
  </si>
  <si>
    <t>root;cellular organisms;Bacteria &lt;prokaryotes&gt;;Acidobacteria &lt;phylum&gt;;Acidobacteriia;Acidobacteriales;Acidobacteriaceae;Terracidiphilus;Terracidiphilus gabretensis</t>
  </si>
  <si>
    <t>Terriglobus roseus</t>
  </si>
  <si>
    <t>GCA_900102185.1</t>
  </si>
  <si>
    <t>root;cellular organisms;Bacteria &lt;prokaryotes&gt;;Acidobacteria &lt;phylum&gt;;Acidobacteriia;Acidobacteriales;Acidobacteriaceae;Terriglobus;Terriglobus roseus</t>
  </si>
  <si>
    <t>Terriglobus roseus DSM 18391</t>
  </si>
  <si>
    <t>GCA_000265425.1</t>
  </si>
  <si>
    <t>root;cellular organisms;Bacteria &lt;prokaryotes&gt;;Acidobacteria &lt;phylum&gt;;Acidobacteriia;Acidobacteriales;Acidobacteriaceae;Terriglobus;Terriglobus roseus;Terriglobus roseus DSM 18391</t>
  </si>
  <si>
    <t>Terriglobus saanensis SP1PR4</t>
  </si>
  <si>
    <t>GCA_000179915.2</t>
  </si>
  <si>
    <t>root;cellular organisms;Bacteria &lt;prokaryotes&gt;;Acidobacteria &lt;phylum&gt;;Acidobacteriia;Acidobacteriales;Acidobacteriaceae;Terriglobus;Terriglobus saanensis;Terriglobus saanensis SP1PR4</t>
  </si>
  <si>
    <t>Pyrinomonas methylaliphatogenes</t>
  </si>
  <si>
    <t>GCA_000820845.2</t>
  </si>
  <si>
    <t>root;cellular organisms;Bacteria &lt;prokaryotes&gt;;Acidobacteria &lt;phylum&gt;;Blastocatellia;Blastocatellales;Pyrinomonadaceae;Pyrinomonas;Pyrinomonas methylaliphatogenes</t>
  </si>
  <si>
    <t>Chloracidobacterium thermophilum B</t>
  </si>
  <si>
    <t>GCA_000226295.1</t>
  </si>
  <si>
    <t>root;cellular organisms;Bacteria &lt;prokaryotes&gt;;Acidobacteria &lt;phylum&gt;;Blastocatellia;Chloracidobacterium;Chloracidobacterium thermophilum;Chloracidobacterium thermophilum B</t>
  </si>
  <si>
    <t>Geothrix fermentans DSM 14018</t>
  </si>
  <si>
    <t>GCA_000428885.1</t>
  </si>
  <si>
    <t>root;cellular organisms;Bacteria &lt;prokaryotes&gt;;Acidobacteria &lt;phylum&gt;;Holophagae;Holophagales;Holophagaceae;Geothrix;Geothrix fermentans;Geothrix fermentans DSM 14018</t>
  </si>
  <si>
    <t>Holophaga foetida DSM 6591</t>
  </si>
  <si>
    <t>GCA_000242615.3</t>
  </si>
  <si>
    <t>root;cellular organisms;Bacteria &lt;prokaryotes&gt;;Acidobacteria &lt;phylum&gt;;Holophagae;Holophagales;Holophagaceae;Holophaga;Holophaga foetida;Holophaga foetida DSM 6591</t>
  </si>
  <si>
    <t>Bryobacter aggregatus MPL3</t>
  </si>
  <si>
    <t>GCA_000702445.1</t>
  </si>
  <si>
    <t>root;cellular organisms;Bacteria &lt;prokaryotes&gt;;Acidobacteria &lt;phylum&gt;;Solibacteres;Solibacterales;Bryobacteraceae;Bryobacter;Bryobacter aggregatus;Bryobacter aggregatus MPL3</t>
  </si>
  <si>
    <t>Thermoanaerobaculum aquaticum</t>
  </si>
  <si>
    <t>GCA_000687145.1</t>
  </si>
  <si>
    <t>root;cellular organisms;Bacteria &lt;prokaryotes&gt;;Acidobacteria &lt;phylum&gt;;unclassified Acidobacteria;Acidobacteria subdivision 23;Thermoanaerobaculum;Thermoanaerobaculum aquaticum</t>
  </si>
  <si>
    <t>Aquifex aeolicus VF5</t>
  </si>
  <si>
    <t>GCA_000008625.1</t>
  </si>
  <si>
    <t>root;cellular organisms;Bacteria &lt;prokaryotes&gt;;Aquificae &lt;phylum&gt;;Aquificae &lt;class&gt;;Aquificales;Aquificaceae;Aquifex;Aquifex aeolicus;Aquifex aeolicus VF5</t>
  </si>
  <si>
    <t>Hydrogenobacter thermophilus TK-6</t>
  </si>
  <si>
    <t>GCA_000010785.1</t>
  </si>
  <si>
    <t>root;cellular organisms;Bacteria &lt;prokaryotes&gt;;Aquificae &lt;phylum&gt;;Aquificae &lt;class&gt;;Aquificales;Aquificaceae;Hydrogenobacter;Hydrogenobacter thermophilus;Hydrogenobacter thermophilus TK-6</t>
  </si>
  <si>
    <t>Thermocrinis albus DSM 14484</t>
  </si>
  <si>
    <t>GCA_000025605.1</t>
  </si>
  <si>
    <t>root;cellular organisms;Bacteria &lt;prokaryotes&gt;;Aquificae &lt;phylum&gt;;Aquificae &lt;class&gt;;Aquificales;Aquificaceae;Thermocrinis;Thermocrinis albus;Thermocrinis albus DSM 14484</t>
  </si>
  <si>
    <t>Thermocrinis minervae</t>
  </si>
  <si>
    <t>GCA_900142435.1</t>
  </si>
  <si>
    <t>root;cellular organisms;Bacteria &lt;prokaryotes&gt;;Aquificae &lt;phylum&gt;;Aquificae &lt;class&gt;;Aquificales;Aquificaceae;Thermocrinis;Thermocrinis minervae</t>
  </si>
  <si>
    <t>Thermocrinis ruber</t>
  </si>
  <si>
    <t>GCA_000512735.1</t>
  </si>
  <si>
    <t>root;cellular organisms;Bacteria &lt;prokaryotes&gt;;Aquificae &lt;phylum&gt;;Aquificae &lt;class&gt;;Aquificales;Aquificaceae;Thermocrinis;Thermocrinis ruber</t>
  </si>
  <si>
    <t>Thermosulfidibacter takaii ABI70S6</t>
  </si>
  <si>
    <t>GCA_001547735.1</t>
  </si>
  <si>
    <t>root;cellular organisms;Bacteria &lt;prokaryotes&gt;;Aquificae &lt;phylum&gt;;Aquificae &lt;class&gt;;Aquificales;Aquificales genera incertae sedis;Thermosulfidibacter;Thermosulfidibacter takaii;Thermosulfidibacter takaii ABI70S6</t>
  </si>
  <si>
    <t>Persephonella marina EX-H1</t>
  </si>
  <si>
    <t>GCA_000021565.1</t>
  </si>
  <si>
    <t>root;cellular organisms;Bacteria &lt;prokaryotes&gt;;Aquificae &lt;phylum&gt;;Aquificae &lt;class&gt;;Aquificales;Hydrogenothermaceae;Persephonella;Persephonella marina;Persephonella marina EX-H1</t>
  </si>
  <si>
    <t>Sulfurihydrogenibium azorense Az-Fu1</t>
  </si>
  <si>
    <t>GCA_000021545.1</t>
  </si>
  <si>
    <t>root;cellular organisms;Bacteria &lt;prokaryotes&gt;;Aquificae &lt;phylum&gt;;Aquificae &lt;class&gt;;Aquificales;Hydrogenothermaceae;Sulfurihydrogenibium;Sulfurihydrogenibium azorense;Sulfurihydrogenibium azorense Az-Fu1</t>
  </si>
  <si>
    <t>Sulfurihydrogenibium subterraneum DSM 15120</t>
  </si>
  <si>
    <t>GCA_000619805.1</t>
  </si>
  <si>
    <t>root;cellular organisms;Bacteria &lt;prokaryotes&gt;;Aquificae &lt;phylum&gt;;Aquificae &lt;class&gt;;Aquificales;Hydrogenothermaceae;Sulfurihydrogenibium;Sulfurihydrogenibium subterraneum;Sulfurihydrogenibium subterraneum DSM 15120</t>
  </si>
  <si>
    <t>Sulfurihydrogenibium yellowstonense SS-5</t>
  </si>
  <si>
    <t>GCA_000173615.1</t>
  </si>
  <si>
    <t>root;cellular organisms;Bacteria &lt;prokaryotes&gt;;Aquificae &lt;phylum&gt;;Aquificae &lt;class&gt;;Aquificales;Hydrogenothermaceae;Sulfurihydrogenibium;Sulfurihydrogenibium yellowstonense;Sulfurihydrogenibium yellowstonense SS-5</t>
  </si>
  <si>
    <t>Desulfurobacterium atlanticum</t>
  </si>
  <si>
    <t>GCA_900188395.1</t>
  </si>
  <si>
    <t>root;cellular organisms;Bacteria &lt;prokaryotes&gt;;Aquificae &lt;phylum&gt;;Aquificae &lt;class&gt;;Desulfurobacteriales;Desulfurobacteriaceae;Desulfurobacterium;Desulfurobacterium atlanticum</t>
  </si>
  <si>
    <t>Desulfurobacterium indicum</t>
  </si>
  <si>
    <t>GCA_001968985.1</t>
  </si>
  <si>
    <t>root;cellular organisms;Bacteria &lt;prokaryotes&gt;;Aquificae &lt;phylum&gt;;Aquificae &lt;class&gt;;Desulfurobacteriales;Desulfurobacteriaceae;Desulfurobacterium;Desulfurobacterium indicum</t>
  </si>
  <si>
    <t>Desulfurobacterium thermolithotrophum DSM 11699</t>
  </si>
  <si>
    <t>GCA_000191045.1</t>
  </si>
  <si>
    <t>root;cellular organisms;Bacteria &lt;prokaryotes&gt;;Aquificae &lt;phylum&gt;;Aquificae &lt;class&gt;;Desulfurobacteriales;Desulfurobacteriaceae;Desulfurobacterium;Desulfurobacterium thermolithotrophum;Desulfurobacterium thermolithotrophum DSM 11699</t>
  </si>
  <si>
    <t>Thermovibrio ammonificans HB-1</t>
  </si>
  <si>
    <t>GCA_000185805.1</t>
  </si>
  <si>
    <t>root;cellular organisms;Bacteria &lt;prokaryotes&gt;;Aquificae &lt;phylum&gt;;Aquificae &lt;class&gt;;Desulfurobacteriales;Desulfurobacteriaceae;Thermovibrio;Thermovibrio ammonificans;Thermovibrio ammonificans HB-1</t>
  </si>
  <si>
    <t>Aliifodinibius roseus</t>
  </si>
  <si>
    <t>GCA_900129315.1</t>
  </si>
  <si>
    <t>root;cellular organisms;Bacteria &lt;prokaryotes&gt;;Balneolaeota;Balneolia;Balneolales;Balneolaceae;Aliifodinibius;Aliifodinibius roseus</t>
  </si>
  <si>
    <t>Balneola vulgaris DSM 17893</t>
  </si>
  <si>
    <t>GCA_000375465.1</t>
  </si>
  <si>
    <t>root;cellular organisms;Bacteria &lt;prokaryotes&gt;;Balneolaeota;Balneolia;Balneolales;Balneolaceae;Balneola;Balneola vulgaris;Balneola vulgaris DSM 17893</t>
  </si>
  <si>
    <t>Gracilimonas tropica DSM 19535</t>
  </si>
  <si>
    <t>GCA_000375425.1</t>
  </si>
  <si>
    <t>root;cellular organisms;Bacteria &lt;prokaryotes&gt;;Balneolaeota;Balneolia;Balneolales;Balneolaceae;Gracilimonas;Gracilimonas tropica;Gracilimonas tropica DSM 19535</t>
  </si>
  <si>
    <t>Rhodohalobacter halophilus</t>
  </si>
  <si>
    <t>GCA_001715195.1</t>
  </si>
  <si>
    <t>root;cellular organisms;Bacteria &lt;prokaryotes&gt;;Balneolaeota;Balneolia;Balneolales;Balneolaceae;Rhodohalobacter;Rhodohalobacter halophilus</t>
  </si>
  <si>
    <t>Caldisericum exile AZM16c01</t>
  </si>
  <si>
    <t>GCA_000284335.1</t>
  </si>
  <si>
    <t>root;cellular organisms;Bacteria &lt;prokaryotes&gt;;Caldiserica;Caldisericia;Caldisericales;Caldisericaceae;Caldisericum;Caldisericum exile;Caldisericum exile AZM16c01</t>
  </si>
  <si>
    <t>Caldithrix abyssi DSM 13497</t>
  </si>
  <si>
    <t>GCA_001886815.1</t>
  </si>
  <si>
    <t>root;cellular organisms;Bacteria &lt;prokaryotes&gt;;Calditrichaeota;Calditrichae;Calditrichales;Calditrichaceae;Caldithrix;Caldithrix abyssi;Caldithrix abyssi DSM 13497</t>
  </si>
  <si>
    <t>Chrysiogenes arsenatis DSM 11915</t>
  </si>
  <si>
    <t>GCA_000469585.1</t>
  </si>
  <si>
    <t>root;cellular organisms;Bacteria &lt;prokaryotes&gt;;Chrysiogenetes &lt;phylum&gt;;Chrysiogenetes &lt;class&gt;;Chrysiogenales;Chrysiogenaceae;Chrysiogenes;Chrysiogenes arsenatis;Chrysiogenes arsenatis DSM 11915</t>
  </si>
  <si>
    <t>Desulfurispirillum indicum S5</t>
  </si>
  <si>
    <t>GCA_000177635.2</t>
  </si>
  <si>
    <t>root;cellular organisms;Bacteria &lt;prokaryotes&gt;;Chrysiogenetes &lt;phylum&gt;;Chrysiogenetes &lt;class&gt;;Chrysiogenales;Chrysiogenaceae;Desulfurispirillum;Desulfurispirillum indicum;Desulfurispirillum indicum S5</t>
  </si>
  <si>
    <t>Calditerrivibrio nitroreducens DSM 19672</t>
  </si>
  <si>
    <t>GCA_000183405.1</t>
  </si>
  <si>
    <t>root;cellular organisms;Bacteria &lt;prokaryotes&gt;;Deferribacteres &lt;phylum&gt;;Deferribacteres &lt;class&gt;;Deferribacterales;Deferribacteraceae;Calditerrivibrio;Calditerrivibrio nitroreducens;Calditerrivibrio nitroreducens DSM 19672</t>
  </si>
  <si>
    <t>Deferribacter desulfuricans SSM1</t>
  </si>
  <si>
    <t>GCA_000010985.1</t>
  </si>
  <si>
    <t>root;cellular organisms;Bacteria &lt;prokaryotes&gt;;Deferribacteres &lt;phylum&gt;;Deferribacteres &lt;class&gt;;Deferribacterales;Deferribacteraceae;Deferribacter;Deferribacter desulfuricans;Deferribacter desulfuricans SSM1</t>
  </si>
  <si>
    <t>Denitrovibrio acetiphilus DSM 12809</t>
  </si>
  <si>
    <t>GCA_000025725.1</t>
  </si>
  <si>
    <t>root;cellular organisms;Bacteria &lt;prokaryotes&gt;;Deferribacteres &lt;phylum&gt;;Deferribacteres &lt;class&gt;;Deferribacterales;Deferribacteraceae;Denitrovibrio;Denitrovibrio acetiphilus;Denitrovibrio acetiphilus DSM 12809</t>
  </si>
  <si>
    <t>Flexistipes sinusarabici DSM 4947</t>
  </si>
  <si>
    <t>GCA_000218625.1</t>
  </si>
  <si>
    <t>root;cellular organisms;Bacteria &lt;prokaryotes&gt;;Deferribacteres &lt;phylum&gt;;Deferribacteres &lt;class&gt;;Deferribacterales;Deferribacteraceae;Flexistipes;Flexistipes sinusarabici;Flexistipes sinusarabici DSM 4947</t>
  </si>
  <si>
    <t>Mucispirillum schaedleri ASF457</t>
  </si>
  <si>
    <t>GCA_000487995.1</t>
  </si>
  <si>
    <t>root;cellular organisms;Bacteria &lt;prokaryotes&gt;;Deferribacteres &lt;phylum&gt;;Deferribacteres &lt;class&gt;;Deferribacterales;Deferribacteraceae;Mucispirillum;Mucispirillum schaedleri;Mucispirillum schaedleri ASF457</t>
  </si>
  <si>
    <t>Dictyoglomus thermophilum H-6-12</t>
  </si>
  <si>
    <t>GCA_000020965.1</t>
  </si>
  <si>
    <t>root;cellular organisms;Bacteria &lt;prokaryotes&gt;;Dictyoglomi &lt;phylum&gt;;Dictyoglomia;Dictyoglomales;Dictyoglomaceae;Dictyoglomus;Dictyoglomus thermophilum;Dictyoglomus thermophilum H-6-12</t>
  </si>
  <si>
    <t>Dictyoglomus turgidum DSM 6724</t>
  </si>
  <si>
    <t>GCA_000021645.1</t>
  </si>
  <si>
    <t>root;cellular organisms;Bacteria &lt;prokaryotes&gt;;Dictyoglomi &lt;phylum&gt;;Dictyoglomia;Dictyoglomales;Dictyoglomaceae;Dictyoglomus;Dictyoglomus turgidum;Dictyoglomus turgidum DSM 6724</t>
  </si>
  <si>
    <t>Elusimicrobium minutum Pei191</t>
  </si>
  <si>
    <t>GCA_000020145.1</t>
  </si>
  <si>
    <t>root;cellular organisms;Bacteria &lt;prokaryotes&gt;;Elusimicrobia &lt;phylum&gt;;Elusimicrobia &lt;class&gt;;Elusimicrobiales;Elusimicrobiaceae;Elusimicrobium;Elusimicrobium minutum;Elusimicrobium minutum Pei191</t>
  </si>
  <si>
    <t>Endomicrobium proavitum</t>
  </si>
  <si>
    <t>GCA_001027545.1</t>
  </si>
  <si>
    <t>root;cellular organisms;Bacteria &lt;prokaryotes&gt;;Elusimicrobia &lt;phylum&gt;;Endomicrobia;Endomicrobiales;Endomicrobiaceae;Endomicrobium;Endomicrobium proavitum</t>
  </si>
  <si>
    <t>uncultured Termite group 1 bacterium phylotype Rs-D17</t>
  </si>
  <si>
    <t>GCA_000146025.1</t>
  </si>
  <si>
    <t>root;cellular organisms;Bacteria &lt;prokaryotes&gt;;Elusimicrobia &lt;phylum&gt;;environmental samples &lt;candidate division Termite group 1&gt;;uncultured Termite group 1 bacterium;uncultured Termite group 1 bacterium phylotype Rs-D17</t>
  </si>
  <si>
    <t>Rhodothermus marinus DSM 4252</t>
  </si>
  <si>
    <t>GCA_000024845.1</t>
  </si>
  <si>
    <t>root;cellular organisms;Bacteria &lt;prokaryotes&gt;;FCB group;Bacteroidetes/Chlorobi group;Bacteroidetes &lt;phylum&gt;;Bacteroidetes Order II. Incertae sedis;Rhodothermaceae;Rhodothermus;Rhodothermus marinus;Rhodothermus marinus DSM 4252</t>
  </si>
  <si>
    <t>Rhodothermus profundi</t>
  </si>
  <si>
    <t>GCA_900142415.1</t>
  </si>
  <si>
    <t>root;cellular organisms;Bacteria &lt;prokaryotes&gt;;FCB group;Bacteroidetes/Chlorobi group;Bacteroidetes &lt;phylum&gt;;Bacteroidetes Order II. Incertae sedis;Rhodothermaceae;Rhodothermus;Rhodothermus profundi</t>
  </si>
  <si>
    <t>Salinibacter ruber DSM 13855</t>
  </si>
  <si>
    <t>GCA_000013045.1</t>
  </si>
  <si>
    <t>root;cellular organisms;Bacteria &lt;prokaryotes&gt;;FCB group;Bacteroidetes/Chlorobi group;Bacteroidetes &lt;phylum&gt;;Bacteroidetes Order II. Incertae sedis;Rhodothermaceae;Salinibacter;Salinibacter ruber;Salinibacter ruber DSM 13855</t>
  </si>
  <si>
    <t>Salisaeta longa DSM 21114</t>
  </si>
  <si>
    <t>GCA_000419585.1</t>
  </si>
  <si>
    <t>root;cellular organisms;Bacteria &lt;prokaryotes&gt;;FCB group;Bacteroidetes/Chlorobi group;Bacteroidetes &lt;phylum&gt;;Bacteroidetes Order II. Incertae sedis;Rhodothermaceae;Salisaeta;Salisaeta longa;Salisaeta longa DSM 21114</t>
  </si>
  <si>
    <t>Anaerorhabdus furcosa</t>
  </si>
  <si>
    <t>GCA_900167375.1</t>
  </si>
  <si>
    <t>root;cellular organisms;Bacteria &lt;prokaryotes&gt;;FCB group;Bacteroidetes/Chlorobi group;Bacteroidetes &lt;phylum&gt;;Bacteroidia;Bacteroidales;Bacteroidaceae;Anaerorhabdus;Anaerorhabdus furcosa</t>
  </si>
  <si>
    <t>Bacteroides barnesiae DSM 18169 = JCM 13652</t>
  </si>
  <si>
    <t>GCA_000374585.1</t>
  </si>
  <si>
    <t>root;cellular organisms;Bacteria &lt;prokaryotes&gt;;FCB group;Bacteroidetes/Chlorobi group;Bacteroidetes &lt;phylum&gt;;Bacteroidia;Bacteroidales;Bacteroidaceae;Bacteroides &lt;genus&gt;;Bacteroides barnesiae;Bacteroides barnesiae DSM 18169 = JCM 13652</t>
  </si>
  <si>
    <t>Bacteroides caccae</t>
  </si>
  <si>
    <t>GCA_002222615.2</t>
  </si>
  <si>
    <t>root;cellular organisms;Bacteria &lt;prokaryotes&gt;;FCB group;Bacteroidetes/Chlorobi group;Bacteroidetes &lt;phylum&gt;;Bacteroidia;Bacteroidales;Bacteroidaceae;Bacteroides &lt;genus&gt;;Bacteroides caccae</t>
  </si>
  <si>
    <t>Bacteroides cellulosilyticus</t>
  </si>
  <si>
    <t>GCA_001318345.1</t>
  </si>
  <si>
    <t>root;cellular organisms;Bacteria &lt;prokaryotes&gt;;FCB group;Bacteroidetes/Chlorobi group;Bacteroidetes &lt;phylum&gt;;Bacteroidia;Bacteroidales;Bacteroidaceae;Bacteroides &lt;genus&gt;;Bacteroides cellulosilyticus</t>
  </si>
  <si>
    <t>Bacteroides coprocola DSM 17136</t>
  </si>
  <si>
    <t>GCA_000154845.1</t>
  </si>
  <si>
    <t>root;cellular organisms;Bacteria &lt;prokaryotes&gt;;FCB group;Bacteroidetes/Chlorobi group;Bacteroidetes &lt;phylum&gt;;Bacteroidia;Bacteroidales;Bacteroidaceae;Bacteroides &lt;genus&gt;;Bacteroides coprocola;Bacteroides coprocola DSM 17136</t>
  </si>
  <si>
    <t>Bacteroides coprophilus DSM 18228 = JCM 13818</t>
  </si>
  <si>
    <t>GCA_000157915.1</t>
  </si>
  <si>
    <t>root;cellular organisms;Bacteria &lt;prokaryotes&gt;;FCB group;Bacteroidetes/Chlorobi group;Bacteroidetes &lt;phylum&gt;;Bacteroidia;Bacteroidales;Bacteroidaceae;Bacteroides &lt;genus&gt;;Bacteroides coprophilus;Bacteroides coprophilus DSM 18228 = JCM 13818</t>
  </si>
  <si>
    <t>Bacteroides coprosuis DSM 18011</t>
  </si>
  <si>
    <t>GCA_000212915.1</t>
  </si>
  <si>
    <t>root;cellular organisms;Bacteria &lt;prokaryotes&gt;;FCB group;Bacteroidetes/Chlorobi group;Bacteroidetes &lt;phylum&gt;;Bacteroidia;Bacteroidales;Bacteroidaceae;Bacteroides &lt;genus&gt;;Bacteroides coprosuis;Bacteroides coprosuis DSM 18011</t>
  </si>
  <si>
    <t>Bacteroides faecichinchillae JCM 17102</t>
  </si>
  <si>
    <t>GCA_000614145.1</t>
  </si>
  <si>
    <t>root;cellular organisms;Bacteria &lt;prokaryotes&gt;;FCB group;Bacteroidetes/Chlorobi group;Bacteroidetes &lt;phylum&gt;;Bacteroidia;Bacteroidales;Bacteroidaceae;Bacteroides &lt;genus&gt;;Bacteroides faecichinchillae;Bacteroides faecichinchillae JCM 17102</t>
  </si>
  <si>
    <t>Bacteroides fluxus YIT 12057</t>
  </si>
  <si>
    <t>GCA_000195635.1</t>
  </si>
  <si>
    <t>root;cellular organisms;Bacteria &lt;prokaryotes&gt;;FCB group;Bacteroidetes/Chlorobi group;Bacteroidetes &lt;phylum&gt;;Bacteroidia;Bacteroidales;Bacteroidaceae;Bacteroides &lt;genus&gt;;Bacteroides fluxus;Bacteroides fluxus YIT 12057</t>
  </si>
  <si>
    <t>Bacteroides fragilis YCH46</t>
  </si>
  <si>
    <t>GCA_000009925.1</t>
  </si>
  <si>
    <t>root;cellular organisms;Bacteria &lt;prokaryotes&gt;;FCB group;Bacteroidetes/Chlorobi group;Bacteroidetes &lt;phylum&gt;;Bacteroidia;Bacteroidales;Bacteroidaceae;Bacteroides &lt;genus&gt;;Bacteroides fragilis;Bacteroides fragilis YCH46</t>
  </si>
  <si>
    <t>Bacteroides graminisolvens DSM 19988 = JCM 15093</t>
  </si>
  <si>
    <t>GCA_000428125.1</t>
  </si>
  <si>
    <t>root;cellular organisms;Bacteria &lt;prokaryotes&gt;;FCB group;Bacteroidetes/Chlorobi group;Bacteroidetes &lt;phylum&gt;;Bacteroidia;Bacteroidales;Bacteroidaceae;Bacteroides &lt;genus&gt;;Bacteroides graminisolvens;Bacteroides graminisolvens DSM 19988 = JCM 15093</t>
  </si>
  <si>
    <t>Bacteroides ihuae</t>
  </si>
  <si>
    <t>GCA_900104585.1</t>
  </si>
  <si>
    <t>root;cellular organisms;Bacteria &lt;prokaryotes&gt;;FCB group;Bacteroidetes/Chlorobi group;Bacteroidetes &lt;phylum&gt;;Bacteroidia;Bacteroidales;Bacteroidaceae;Bacteroides &lt;genus&gt;;Bacteroides ihuae</t>
  </si>
  <si>
    <t>Bacteroides luti</t>
  </si>
  <si>
    <t>GCA_900128905.1</t>
  </si>
  <si>
    <t>root;cellular organisms;Bacteria &lt;prokaryotes&gt;;FCB group;Bacteroidetes/Chlorobi group;Bacteroidetes &lt;phylum&gt;;Bacteroidia;Bacteroidales;Bacteroidaceae;Bacteroides &lt;genus&gt;;Bacteroides luti</t>
  </si>
  <si>
    <t>Bacteroides neonati</t>
  </si>
  <si>
    <t>GCA_000499785.1</t>
  </si>
  <si>
    <t>root;cellular organisms;Bacteria &lt;prokaryotes&gt;;FCB group;Bacteroidetes/Chlorobi group;Bacteroidetes &lt;phylum&gt;;Bacteroidia;Bacteroidales;Bacteroidaceae;Bacteroides &lt;genus&gt;;Bacteroides neonati</t>
  </si>
  <si>
    <t>Bacteroides nordii CL02T12C05</t>
  </si>
  <si>
    <t>GCA_000273175.1</t>
  </si>
  <si>
    <t>root;cellular organisms;Bacteria &lt;prokaryotes&gt;;FCB group;Bacteroidetes/Chlorobi group;Bacteroidetes &lt;phylum&gt;;Bacteroidia;Bacteroidales;Bacteroidaceae;Bacteroides &lt;genus&gt;;Bacteroides nordii;Bacteroides nordii CL02T12C05</t>
  </si>
  <si>
    <t>Bacteroides ovatus</t>
  </si>
  <si>
    <t>GCA_001314995.1</t>
  </si>
  <si>
    <t>root;cellular organisms;Bacteria &lt;prokaryotes&gt;;FCB group;Bacteroidetes/Chlorobi group;Bacteroidetes &lt;phylum&gt;;Bacteroidia;Bacteroidales;Bacteroidaceae;Bacteroides &lt;genus&gt;;Bacteroides ovatus</t>
  </si>
  <si>
    <t>Bacteroides paurosaccharolyticus JCM 15092</t>
  </si>
  <si>
    <t>GCA_000613805.1</t>
  </si>
  <si>
    <t>root;cellular organisms;Bacteria &lt;prokaryotes&gt;;FCB group;Bacteroidetes/Chlorobi group;Bacteroidetes &lt;phylum&gt;;Bacteroidia;Bacteroidales;Bacteroidaceae;Bacteroides &lt;genus&gt;;Bacteroides paurosaccharolyticus;Bacteroides paurosaccharolyticus JCM 15092</t>
  </si>
  <si>
    <t>Bacteroides plebeius DSM 17135</t>
  </si>
  <si>
    <t>GCA_000187895.1</t>
  </si>
  <si>
    <t>root;cellular organisms;Bacteria &lt;prokaryotes&gt;;FCB group;Bacteroidetes/Chlorobi group;Bacteroidetes &lt;phylum&gt;;Bacteroidia;Bacteroidales;Bacteroidaceae;Bacteroides &lt;genus&gt;;Bacteroides plebeius;Bacteroides plebeius DSM 17135</t>
  </si>
  <si>
    <t>Bacteroides propionicifaciens DSM 19291 = JCM 14649</t>
  </si>
  <si>
    <t>GCA_000375405.1</t>
  </si>
  <si>
    <t>root;cellular organisms;Bacteria &lt;prokaryotes&gt;;FCB group;Bacteroidetes/Chlorobi group;Bacteroidetes &lt;phylum&gt;;Bacteroidia;Bacteroidales;Bacteroidaceae;Bacteroides &lt;genus&gt;;Bacteroides propionicifaciens;Bacteroides propionicifaciens DSM 19291 = JCM 14649</t>
  </si>
  <si>
    <t>Bacteroides pyogenes JCM 10003</t>
  </si>
  <si>
    <t>GCA_000511775.1</t>
  </si>
  <si>
    <t>root;cellular organisms;Bacteria &lt;prokaryotes&gt;;FCB group;Bacteroidetes/Chlorobi group;Bacteroidetes &lt;phylum&gt;;Bacteroidia;Bacteroidales;Bacteroidaceae;Bacteroides &lt;genus&gt;;Bacteroides pyogenes;Bacteroides pyogenes JCM 10003</t>
  </si>
  <si>
    <t>Bacteroides reticulotermitis JCM 10512</t>
  </si>
  <si>
    <t>GCA_000517545.1</t>
  </si>
  <si>
    <t>root;cellular organisms;Bacteria &lt;prokaryotes&gt;;FCB group;Bacteroidetes/Chlorobi group;Bacteroidetes &lt;phylum&gt;;Bacteroidia;Bacteroidales;Bacteroidaceae;Bacteroides &lt;genus&gt;;Bacteroides reticulotermitis;Bacteroides reticulotermitis JCM 10512</t>
  </si>
  <si>
    <t>Bacteroides salanitronis DSM 18170</t>
  </si>
  <si>
    <t>GCA_000190575.1</t>
  </si>
  <si>
    <t>root;cellular organisms;Bacteria &lt;prokaryotes&gt;;FCB group;Bacteroidetes/Chlorobi group;Bacteroidetes &lt;phylum&gt;;Bacteroidia;Bacteroidales;Bacteroidaceae;Bacteroides &lt;genus&gt;;Bacteroides salanitronis;Bacteroides salanitronis DSM 18170</t>
  </si>
  <si>
    <t>Bacteroides salyersiae WAL 10018 = DSM 18765 = JCM 12988</t>
  </si>
  <si>
    <t>GCA_000381365.1</t>
  </si>
  <si>
    <t>root;cellular organisms;Bacteria &lt;prokaryotes&gt;;FCB group;Bacteroidetes/Chlorobi group;Bacteroidetes &lt;phylum&gt;;Bacteroidia;Bacteroidales;Bacteroidaceae;Bacteroides &lt;genus&gt;;Bacteroides salyersiae;Bacteroides salyersiae WAL 10018 = DSM 18765 = JCM 12988</t>
  </si>
  <si>
    <t>Bacteroides stercoris ATCC 43183</t>
  </si>
  <si>
    <t>GCA_000154525.1</t>
  </si>
  <si>
    <t>root;cellular organisms;Bacteria &lt;prokaryotes&gt;;FCB group;Bacteroidetes/Chlorobi group;Bacteroidetes &lt;phylum&gt;;Bacteroidia;Bacteroidales;Bacteroidaceae;Bacteroides &lt;genus&gt;;Bacteroides stercoris;Bacteroides stercoris ATCC 43183</t>
  </si>
  <si>
    <t>Bacteroides thetaiotaomicron VPI-5482</t>
  </si>
  <si>
    <t>GCA_000011065.1</t>
  </si>
  <si>
    <t>root;cellular organisms;Bacteria &lt;prokaryotes&gt;;FCB group;Bacteroidetes/Chlorobi group;Bacteroidetes &lt;phylum&gt;;Bacteroidia;Bacteroidales;Bacteroidaceae;Bacteroides &lt;genus&gt;;Bacteroides thetaiotaomicron;Bacteroides thetaiotaomicron VPI-5482</t>
  </si>
  <si>
    <t>Bacteroides uniformis ATCC 8492</t>
  </si>
  <si>
    <t>GCA_000154205.1</t>
  </si>
  <si>
    <t>root;cellular organisms;Bacteria &lt;prokaryotes&gt;;FCB group;Bacteroidetes/Chlorobi group;Bacteroidetes &lt;phylum&gt;;Bacteroidia;Bacteroidales;Bacteroidaceae;Bacteroides &lt;genus&gt;;Bacteroides uniformis;Bacteroides uniformis ATCC 8492</t>
  </si>
  <si>
    <t>Bacteroides vulgatus ATCC 8482</t>
  </si>
  <si>
    <t>GCA_000012825.1</t>
  </si>
  <si>
    <t>root;cellular organisms;Bacteria &lt;prokaryotes&gt;;FCB group;Bacteroidetes/Chlorobi group;Bacteroidetes &lt;phylum&gt;;Bacteroidia;Bacteroidales;Bacteroidaceae;Bacteroides &lt;genus&gt;;Bacteroides vulgatus;Bacteroides vulgatus ATCC 8482</t>
  </si>
  <si>
    <t>Mediterranea massiliensis</t>
  </si>
  <si>
    <t>GCA_900128475.1</t>
  </si>
  <si>
    <t>root;cellular organisms;Bacteria &lt;prokaryotes&gt;;FCB group;Bacteroidetes/Chlorobi group;Bacteroidetes &lt;phylum&gt;;Bacteroidia;Bacteroidales;Bacteroidaceae;Mediterranea;Mediterranea massiliensis</t>
  </si>
  <si>
    <t>Barnesiella intestinihominis YIT 11860</t>
  </si>
  <si>
    <t>GCA_000296465.1</t>
  </si>
  <si>
    <t>root;cellular organisms;Bacteria &lt;prokaryotes&gt;;FCB group;Bacteroidetes/Chlorobi group;Bacteroidetes &lt;phylum&gt;;Bacteroidia;Bacteroidales;Barnesiellaceae;Barnesiella;Barnesiella intestinihominis;Barnesiella intestinihominis YIT 11860</t>
  </si>
  <si>
    <t>Barnesiella viscericola DSM 18177</t>
  </si>
  <si>
    <t>GCA_000512915.1</t>
  </si>
  <si>
    <t>root;cellular organisms;Bacteria &lt;prokaryotes&gt;;FCB group;Bacteroidetes/Chlorobi group;Bacteroidetes &lt;phylum&gt;;Bacteroidia;Bacteroidales;Barnesiellaceae;Barnesiella;Barnesiella viscericola;Barnesiella viscericola DSM 18177</t>
  </si>
  <si>
    <t>Coprobacter fastidiosus NSB1</t>
  </si>
  <si>
    <t>GCA_000473955.1</t>
  </si>
  <si>
    <t>root;cellular organisms;Bacteria &lt;prokaryotes&gt;;FCB group;Bacteroidetes/Chlorobi group;Bacteroidetes &lt;phylum&gt;;Bacteroidia;Bacteroidales;Barnesiellaceae;Coprobacter;Coprobacter fastidiosus;Coprobacter fastidiosus NSB1</t>
  </si>
  <si>
    <t>Coprobacter secundus</t>
  </si>
  <si>
    <t>GCA_000803105.1</t>
  </si>
  <si>
    <t>root;cellular organisms;Bacteria &lt;prokaryotes&gt;;FCB group;Bacteroidetes/Chlorobi group;Bacteroidetes &lt;phylum&gt;;Bacteroidia;Bacteroidales;Barnesiellaceae;Coprobacter;Coprobacter secundus</t>
  </si>
  <si>
    <t>Dysgonomonas capnocytophagoides DSM 22835</t>
  </si>
  <si>
    <t>GCA_000426485.1</t>
  </si>
  <si>
    <t>root;cellular organisms;Bacteria &lt;prokaryotes&gt;;FCB group;Bacteroidetes/Chlorobi group;Bacteroidetes &lt;phylum&gt;;Bacteroidia;Bacteroidales;Dysgonamonadaceae;Dysgonomonas;Dysgonomonas capnocytophagoides;Dysgonomonas capnocytophagoides DSM 22835</t>
  </si>
  <si>
    <t>Dysgonomonas gadei ATCC BAA-286</t>
  </si>
  <si>
    <t>GCA_000213555.1</t>
  </si>
  <si>
    <t>root;cellular organisms;Bacteria &lt;prokaryotes&gt;;FCB group;Bacteroidetes/Chlorobi group;Bacteroidetes &lt;phylum&gt;;Bacteroidia;Bacteroidales;Dysgonamonadaceae;Dysgonomonas;Dysgonomonas gadei;Dysgonomonas gadei ATCC BAA-286</t>
  </si>
  <si>
    <t>Dysgonomonas macrotermitis</t>
  </si>
  <si>
    <t>GCA_900128985.1</t>
  </si>
  <si>
    <t>root;cellular organisms;Bacteria &lt;prokaryotes&gt;;FCB group;Bacteroidetes/Chlorobi group;Bacteroidetes &lt;phylum&gt;;Bacteroidia;Bacteroidales;Dysgonamonadaceae;Dysgonomonas;Dysgonomonas macrotermitis</t>
  </si>
  <si>
    <t>Dysgonomonas mossii DSM 22836</t>
  </si>
  <si>
    <t>GCA_000213575.1</t>
  </si>
  <si>
    <t>root;cellular organisms;Bacteria &lt;prokaryotes&gt;;FCB group;Bacteroidetes/Chlorobi group;Bacteroidetes &lt;phylum&gt;;Bacteroidia;Bacteroidales;Dysgonamonadaceae;Dysgonomonas;Dysgonomonas mossii;Dysgonomonas mossii DSM 22836</t>
  </si>
  <si>
    <t>Proteiniphilum saccharofermentans</t>
  </si>
  <si>
    <t>GCA_900095135.1</t>
  </si>
  <si>
    <t>root;cellular organisms;Bacteria &lt;prokaryotes&gt;;FCB group;Bacteroidetes/Chlorobi group;Bacteroidetes &lt;phylum&gt;;Bacteroidia;Bacteroidales;Dysgonamonadaceae;Proteiniphilum;Proteiniphilum saccharofermentans</t>
  </si>
  <si>
    <t>Lentimicrobium saccharophilum</t>
  </si>
  <si>
    <t>GCA_001192835.1</t>
  </si>
  <si>
    <t>root;cellular organisms;Bacteria &lt;prokaryotes&gt;;FCB group;Bacteroidetes/Chlorobi group;Bacteroidetes &lt;phylum&gt;;Bacteroidia;Bacteroidales;Lentimicrobiaceae;Lentimicrobium;Lentimicrobium saccharophilum</t>
  </si>
  <si>
    <t>Muribaculum intestinale</t>
  </si>
  <si>
    <t>GCA_002201515.1</t>
  </si>
  <si>
    <t>root;cellular organisms;Bacteria &lt;prokaryotes&gt;;FCB group;Bacteroidetes/Chlorobi group;Bacteroidetes &lt;phylum&gt;;Bacteroidia;Bacteroidales;Muribaculaceae;Muribaculum;Muribaculum intestinale</t>
  </si>
  <si>
    <t>Butyricimonas synergistica DSM 23225</t>
  </si>
  <si>
    <t>GCA_000379665.1</t>
  </si>
  <si>
    <t>root;cellular organisms;Bacteria &lt;prokaryotes&gt;;FCB group;Bacteroidetes/Chlorobi group;Bacteroidetes &lt;phylum&gt;;Bacteroidia;Bacteroidales;Odoribacteraceae;Butyricimonas;Butyricimonas synergistica;Butyricimonas synergistica DSM 23225</t>
  </si>
  <si>
    <t>Culturomica massiliensis</t>
  </si>
  <si>
    <t>GCA_900091655.1</t>
  </si>
  <si>
    <t>root;cellular organisms;Bacteria &lt;prokaryotes&gt;;FCB group;Bacteroidetes/Chlorobi group;Bacteroidetes &lt;phylum&gt;;Bacteroidia;Bacteroidales;Odoribacteraceae;Culturomica;Culturomica massiliensis</t>
  </si>
  <si>
    <t>Odoribacter laneus YIT 12061</t>
  </si>
  <si>
    <t>GCA_000243215.1</t>
  </si>
  <si>
    <t>root;cellular organisms;Bacteria &lt;prokaryotes&gt;;FCB group;Bacteroidetes/Chlorobi group;Bacteroidetes &lt;phylum&gt;;Bacteroidia;Bacteroidales;Odoribacteraceae;Odoribacter;Odoribacter laneus;Odoribacter laneus YIT 12061</t>
  </si>
  <si>
    <t>Odoribacter splanchnicus DSM 20712</t>
  </si>
  <si>
    <t>GCA_000190535.1</t>
  </si>
  <si>
    <t>root;cellular organisms;Bacteria &lt;prokaryotes&gt;;FCB group;Bacteroidetes/Chlorobi group;Bacteroidetes &lt;phylum&gt;;Bacteroidia;Bacteroidales;Odoribacteraceae;Odoribacter;Odoribacter splanchnicus;Odoribacter splanchnicus DSM 20712</t>
  </si>
  <si>
    <t>Paludibacter jiangxiensis</t>
  </si>
  <si>
    <t>GCA_001618385.1</t>
  </si>
  <si>
    <t>root;cellular organisms;Bacteria &lt;prokaryotes&gt;;FCB group;Bacteroidetes/Chlorobi group;Bacteroidetes &lt;phylum&gt;;Bacteroidia;Bacteroidales;Paludibacteraceae;Paludibacter;Paludibacter jiangxiensis</t>
  </si>
  <si>
    <t>Paludibacter propionicigenes WB4</t>
  </si>
  <si>
    <t>GCA_000183135.1</t>
  </si>
  <si>
    <t>root;cellular organisms;Bacteria &lt;prokaryotes&gt;;FCB group;Bacteroidetes/Chlorobi group;Bacteroidetes &lt;phylum&gt;;Bacteroidia;Bacteroidales;Paludibacteraceae;Paludibacter;Paludibacter propionicigenes;Paludibacter propionicigenes WB4</t>
  </si>
  <si>
    <t>Lascolabacillus massiliensis</t>
  </si>
  <si>
    <t>GCA_001282625.1</t>
  </si>
  <si>
    <t>root;cellular organisms;Bacteria &lt;prokaryotes&gt;;FCB group;Bacteroidetes/Chlorobi group;Bacteroidetes &lt;phylum&gt;;Bacteroidia;Bacteroidales;Porphyromonadaceae;Lascolabacillus;Lascolabacillus massiliensis</t>
  </si>
  <si>
    <t>Petrimonas mucosa</t>
  </si>
  <si>
    <t>GCA_900095795.1</t>
  </si>
  <si>
    <t>root;cellular organisms;Bacteria &lt;prokaryotes&gt;;FCB group;Bacteroidetes/Chlorobi group;Bacteroidetes &lt;phylum&gt;;Bacteroidia;Bacteroidales;Porphyromonadaceae;Petrimonas;Petrimonas mucosa</t>
  </si>
  <si>
    <t>Porphyromonas asaccharolytica DSM 20707</t>
  </si>
  <si>
    <t>GCA_000212375.1</t>
  </si>
  <si>
    <t>root;cellular organisms;Bacteria &lt;prokaryotes&gt;;FCB group;Bacteroidetes/Chlorobi group;Bacteroidetes &lt;phylum&gt;;Bacteroidia;Bacteroidales;Porphyromonadaceae;Porphyromonas;Porphyromonas asaccharolytica;Porphyromonas asaccharolytica DSM 20707</t>
  </si>
  <si>
    <t>Porphyromonas bennonis DSM 23058 = JCM 16335</t>
  </si>
  <si>
    <t>GCA_000375645.1</t>
  </si>
  <si>
    <t>root;cellular organisms;Bacteria &lt;prokaryotes&gt;;FCB group;Bacteroidetes/Chlorobi group;Bacteroidetes &lt;phylum&gt;;Bacteroidia;Bacteroidales;Porphyromonadaceae;Porphyromonas;Porphyromonas bennonis;Porphyromonas bennonis DSM 23058 = JCM 16335</t>
  </si>
  <si>
    <t>Porphyromonas cangingivalis JCM 15983</t>
  </si>
  <si>
    <t>GCA_000614355.1</t>
  </si>
  <si>
    <t>root;cellular organisms;Bacteria &lt;prokaryotes&gt;;FCB group;Bacteroidetes/Chlorobi group;Bacteroidetes &lt;phylum&gt;;Bacteroidia;Bacteroidales;Porphyromonadaceae;Porphyromonas;Porphyromonas cangingivalis;Porphyromonas cangingivalis JCM 15983</t>
  </si>
  <si>
    <t>Porphyromonas catoniae ATCC 51270</t>
  </si>
  <si>
    <t>GCA_000565015.1</t>
  </si>
  <si>
    <t>root;cellular organisms;Bacteria &lt;prokaryotes&gt;;FCB group;Bacteroidetes/Chlorobi group;Bacteroidetes &lt;phylum&gt;;Bacteroidia;Bacteroidales;Porphyromonadaceae;Porphyromonas;Porphyromonas catoniae;Porphyromonas catoniae ATCC 51270</t>
  </si>
  <si>
    <t>Porphyromonas circumdentaria</t>
  </si>
  <si>
    <t>GCA_900167105.1</t>
  </si>
  <si>
    <t>root;cellular organisms;Bacteria &lt;prokaryotes&gt;;FCB group;Bacteroidetes/Chlorobi group;Bacteroidetes &lt;phylum&gt;;Bacteroidia;Bacteroidales;Porphyromonadaceae;Porphyromonas;Porphyromonas circumdentaria</t>
  </si>
  <si>
    <t>Porphyromonas crevioricanis</t>
  </si>
  <si>
    <t>GCA_900167225.1</t>
  </si>
  <si>
    <t>root;cellular organisms;Bacteria &lt;prokaryotes&gt;;FCB group;Bacteroidetes/Chlorobi group;Bacteroidetes &lt;phylum&gt;;Bacteroidia;Bacteroidales;Porphyromonadaceae;Porphyromonas;Porphyromonas crevioricanis</t>
  </si>
  <si>
    <t>Porphyromonas endodontalis ATCC 35406</t>
  </si>
  <si>
    <t>GCA_000174815.1</t>
  </si>
  <si>
    <t>root;cellular organisms;Bacteria &lt;prokaryotes&gt;;FCB group;Bacteroidetes/Chlorobi group;Bacteroidetes &lt;phylum&gt;;Bacteroidia;Bacteroidales;Porphyromonadaceae;Porphyromonas;Porphyromonas endodontalis;Porphyromonas endodontalis ATCC 35406</t>
  </si>
  <si>
    <t>Porphyromonas gingivalis ATCC 33277</t>
  </si>
  <si>
    <t>GCA_000010505.1</t>
  </si>
  <si>
    <t>root;cellular organisms;Bacteria &lt;prokaryotes&gt;;FCB group;Bacteroidetes/Chlorobi group;Bacteroidetes &lt;phylum&gt;;Bacteroidia;Bacteroidales;Porphyromonadaceae;Porphyromonas;Porphyromonas gingivalis;Porphyromonas gingivalis ATCC 33277</t>
  </si>
  <si>
    <t>Porphyromonas gingivicanis JCM 15907</t>
  </si>
  <si>
    <t>GCA_000614585.1</t>
  </si>
  <si>
    <t>root;cellular organisms;Bacteria &lt;prokaryotes&gt;;FCB group;Bacteroidetes/Chlorobi group;Bacteroidetes &lt;phylum&gt;;Bacteroidia;Bacteroidales;Porphyromonadaceae;Porphyromonas;Porphyromonas gingivicanis;Porphyromonas gingivicanis JCM 15907</t>
  </si>
  <si>
    <t>Porphyromonas levii DSM 23370</t>
  </si>
  <si>
    <t>GCA_000379925.1</t>
  </si>
  <si>
    <t>root;cellular organisms;Bacteria &lt;prokaryotes&gt;;FCB group;Bacteroidetes/Chlorobi group;Bacteroidetes &lt;phylum&gt;;Bacteroidia;Bacteroidales;Porphyromonadaceae;Porphyromonas;Porphyromonas levii;Porphyromonas levii DSM 23370</t>
  </si>
  <si>
    <t>Porphyromonas macacae DSM 20710 = JCM 13914</t>
  </si>
  <si>
    <t>GCA_000379945.1</t>
  </si>
  <si>
    <t>root;cellular organisms;Bacteria &lt;prokaryotes&gt;;FCB group;Bacteroidetes/Chlorobi group;Bacteroidetes &lt;phylum&gt;;Bacteroidia;Bacteroidales;Porphyromonadaceae;Porphyromonas;Porphyromonas macacae;Porphyromonas macacae DSM 20710 = JCM 13914</t>
  </si>
  <si>
    <t>Porphyromonas somerae</t>
  </si>
  <si>
    <t>GCA_001553215.1</t>
  </si>
  <si>
    <t>root;cellular organisms;Bacteria &lt;prokaryotes&gt;;FCB group;Bacteroidetes/Chlorobi group;Bacteroidetes &lt;phylum&gt;;Bacteroidia;Bacteroidales;Porphyromonadaceae;Porphyromonas;Porphyromonas somerae</t>
  </si>
  <si>
    <t>Porphyromonas somerae DSM 23386</t>
  </si>
  <si>
    <t>GCA_000372405.1</t>
  </si>
  <si>
    <t>root;cellular organisms;Bacteria &lt;prokaryotes&gt;;FCB group;Bacteroidetes/Chlorobi group;Bacteroidetes &lt;phylum&gt;;Bacteroidia;Bacteroidales;Porphyromonadaceae;Porphyromonas;Porphyromonas somerae;Porphyromonas somerae DSM 23386</t>
  </si>
  <si>
    <t>Sanguibacteroides justesenii</t>
  </si>
  <si>
    <t>GCA_000832075.1</t>
  </si>
  <si>
    <t>root;cellular organisms;Bacteria &lt;prokaryotes&gt;;FCB group;Bacteroidetes/Chlorobi group;Bacteroidetes &lt;phylum&gt;;Bacteroidia;Bacteroidales;Porphyromonadaceae;Sanguibacteroides;Sanguibacteroides justesenii</t>
  </si>
  <si>
    <t>Alloprevotella rava F0323</t>
  </si>
  <si>
    <t>GCA_000234115.1</t>
  </si>
  <si>
    <t>root;cellular organisms;Bacteria &lt;prokaryotes&gt;;FCB group;Bacteroidetes/Chlorobi group;Bacteroidetes &lt;phylum&gt;;Bacteroidia;Bacteroidales;Prevotellaceae;Alloprevotella;Alloprevotella rava;Alloprevotella rava F0323</t>
  </si>
  <si>
    <t>Alloprevotella tannerae ATCC 51259</t>
  </si>
  <si>
    <t>GCA_000159995.1</t>
  </si>
  <si>
    <t>root;cellular organisms;Bacteria &lt;prokaryotes&gt;;FCB group;Bacteroidetes/Chlorobi group;Bacteroidetes &lt;phylum&gt;;Bacteroidia;Bacteroidales;Prevotellaceae;Alloprevotella;Alloprevotella tannerae;Alloprevotella tannerae ATCC 51259</t>
  </si>
  <si>
    <t>Paraprevotella xylaniphila YIT 11841</t>
  </si>
  <si>
    <t>GCA_000205165.1</t>
  </si>
  <si>
    <t>root;cellular organisms;Bacteria &lt;prokaryotes&gt;;FCB group;Bacteroidetes/Chlorobi group;Bacteroidetes &lt;phylum&gt;;Bacteroidia;Bacteroidales;Prevotellaceae;Paraprevotella;Paraprevotella xylaniphila;Paraprevotella xylaniphila YIT 11841</t>
  </si>
  <si>
    <t>Prevotella aff. ruminicola Tc2-24</t>
  </si>
  <si>
    <t>GCA_900110895.1</t>
  </si>
  <si>
    <t>root;cellular organisms;Bacteria &lt;prokaryotes&gt;;FCB group;Bacteroidetes/Chlorobi group;Bacteroidetes &lt;phylum&gt;;Bacteroidia;Bacteroidales;Prevotellaceae;Prevotella;Prevotella aff. ruminicola Tc2-24</t>
  </si>
  <si>
    <t>Prevotella albensis DSM 11370 = JCM 12258</t>
  </si>
  <si>
    <t>GCA_000426565.1</t>
  </si>
  <si>
    <t>root;cellular organisms;Bacteria &lt;prokaryotes&gt;;FCB group;Bacteroidetes/Chlorobi group;Bacteroidetes &lt;phylum&gt;;Bacteroidia;Bacteroidales;Prevotellaceae;Prevotella;Prevotella albensis;Prevotella albensis DSM 11370 = JCM 12258</t>
  </si>
  <si>
    <t>Prevotella amnii DSM 23384 = JCM 14753</t>
  </si>
  <si>
    <t>GCA_000378745.1</t>
  </si>
  <si>
    <t>root;cellular organisms;Bacteria &lt;prokaryotes&gt;;FCB group;Bacteroidetes/Chlorobi group;Bacteroidetes &lt;phylum&gt;;Bacteroidia;Bacteroidales;Prevotellaceae;Prevotella;Prevotella amnii;Prevotella amnii DSM 23384 = JCM 14753</t>
  </si>
  <si>
    <t>Prevotella aurantiaca JCM 15754</t>
  </si>
  <si>
    <t>GCA_000614025.1</t>
  </si>
  <si>
    <t>root;cellular organisms;Bacteria &lt;prokaryotes&gt;;FCB group;Bacteroidetes/Chlorobi group;Bacteroidetes &lt;phylum&gt;;Bacteroidia;Bacteroidales;Prevotellaceae;Prevotella;Prevotella aurantiaca;Prevotella aurantiaca JCM 15754</t>
  </si>
  <si>
    <t>Prevotella baroniae DSM 16972 = JCM 13447</t>
  </si>
  <si>
    <t>GCA_000426585.1</t>
  </si>
  <si>
    <t>root;cellular organisms;Bacteria &lt;prokaryotes&gt;;FCB group;Bacteroidetes/Chlorobi group;Bacteroidetes &lt;phylum&gt;;Bacteroidia;Bacteroidales;Prevotellaceae;Prevotella;Prevotella baroniae;Prevotella baroniae DSM 16972 = JCM 13447</t>
  </si>
  <si>
    <t>Prevotella bergensis DSM 17361</t>
  </si>
  <si>
    <t>GCA_000160535.1</t>
  </si>
  <si>
    <t>root;cellular organisms;Bacteria &lt;prokaryotes&gt;;FCB group;Bacteroidetes/Chlorobi group;Bacteroidetes &lt;phylum&gt;;Bacteroidia;Bacteroidales;Prevotellaceae;Prevotella;Prevotella bergensis;Prevotella bergensis DSM 17361</t>
  </si>
  <si>
    <t>Prevotella bivia DSM 20514</t>
  </si>
  <si>
    <t>GCA_000262545.1</t>
  </si>
  <si>
    <t>root;cellular organisms;Bacteria &lt;prokaryotes&gt;;FCB group;Bacteroidetes/Chlorobi group;Bacteroidetes &lt;phylum&gt;;Bacteroidia;Bacteroidales;Prevotellaceae;Prevotella;Prevotella bivia;Prevotella bivia DSM 20514</t>
  </si>
  <si>
    <t>Prevotella brevis ATCC 19188</t>
  </si>
  <si>
    <t>GCA_000621725.1</t>
  </si>
  <si>
    <t>root;cellular organisms;Bacteria &lt;prokaryotes&gt;;FCB group;Bacteroidetes/Chlorobi group;Bacteroidetes &lt;phylum&gt;;Bacteroidia;Bacteroidales;Prevotellaceae;Prevotella;Prevotella brevis;Prevotella brevis ATCC 19188</t>
  </si>
  <si>
    <t>Prevotella bryantii B14</t>
  </si>
  <si>
    <t>GCA_000179055.1</t>
  </si>
  <si>
    <t>root;cellular organisms;Bacteria &lt;prokaryotes&gt;;FCB group;Bacteroidetes/Chlorobi group;Bacteroidetes &lt;phylum&gt;;Bacteroidia;Bacteroidales;Prevotellaceae;Prevotella;Prevotella bryantii;Prevotella bryantii B14</t>
  </si>
  <si>
    <t>Prevotella buccae ATCC 33574</t>
  </si>
  <si>
    <t>GCA_000184945.1</t>
  </si>
  <si>
    <t>root;cellular organisms;Bacteria &lt;prokaryotes&gt;;FCB group;Bacteroidetes/Chlorobi group;Bacteroidetes &lt;phylum&gt;;Bacteroidia;Bacteroidales;Prevotellaceae;Prevotella;Prevotella buccae;Prevotella buccae ATCC 33574</t>
  </si>
  <si>
    <t>Prevotella buccalis ATCC 35310</t>
  </si>
  <si>
    <t>GCA_000177075.1</t>
  </si>
  <si>
    <t>root;cellular organisms;Bacteria &lt;prokaryotes&gt;;FCB group;Bacteroidetes/Chlorobi group;Bacteroidetes &lt;phylum&gt;;Bacteroidia;Bacteroidales;Prevotellaceae;Prevotella;Prevotella buccalis;Prevotella buccalis ATCC 35310</t>
  </si>
  <si>
    <t>Prevotella copri DSM 18205</t>
  </si>
  <si>
    <t>GCA_000157935.1</t>
  </si>
  <si>
    <t>root;cellular organisms;Bacteria &lt;prokaryotes&gt;;FCB group;Bacteroidetes/Chlorobi group;Bacteroidetes &lt;phylum&gt;;Bacteroidia;Bacteroidales;Prevotellaceae;Prevotella;Prevotella copri;Prevotella copri DSM 18205</t>
  </si>
  <si>
    <t>Prevotella corporis DSM 18810 = JCM 8529</t>
  </si>
  <si>
    <t>GCA_000430525.1</t>
  </si>
  <si>
    <t>root;cellular organisms;Bacteria &lt;prokaryotes&gt;;FCB group;Bacteroidetes/Chlorobi group;Bacteroidetes &lt;phylum&gt;;Bacteroidia;Bacteroidales;Prevotellaceae;Prevotella;Prevotella corporis;Prevotella corporis DSM 18810 = JCM 8529</t>
  </si>
  <si>
    <t>Prevotella dentalis DSM 3688</t>
  </si>
  <si>
    <t>GCA_000220215.1</t>
  </si>
  <si>
    <t>root;cellular organisms;Bacteria &lt;prokaryotes&gt;;FCB group;Bacteroidetes/Chlorobi group;Bacteroidetes &lt;phylum&gt;;Bacteroidia;Bacteroidales;Prevotellaceae;Prevotella;Prevotella dentalis;Prevotella dentalis DSM 3688</t>
  </si>
  <si>
    <t>Prevotella dentasini JCM 15908</t>
  </si>
  <si>
    <t>GCA_000614065.1</t>
  </si>
  <si>
    <t>root;cellular organisms;Bacteria &lt;prokaryotes&gt;;FCB group;Bacteroidetes/Chlorobi group;Bacteroidetes &lt;phylum&gt;;Bacteroidia;Bacteroidales;Prevotellaceae;Prevotella;Prevotella dentasini;Prevotella dentasini JCM 15908</t>
  </si>
  <si>
    <t>Prevotella denticola F0289</t>
  </si>
  <si>
    <t>GCA_000193395.1</t>
  </si>
  <si>
    <t>root;cellular organisms;Bacteria &lt;prokaryotes&gt;;FCB group;Bacteroidetes/Chlorobi group;Bacteroidetes &lt;phylum&gt;;Bacteroidia;Bacteroidales;Prevotellaceae;Prevotella;Prevotella denticola;Prevotella denticola F0289</t>
  </si>
  <si>
    <t>Prevotella disiens JCM 6334 = ATCC 29426</t>
  </si>
  <si>
    <t>GCA_000613345.1</t>
  </si>
  <si>
    <t>root;cellular organisms;Bacteria &lt;prokaryotes&gt;;FCB group;Bacteroidetes/Chlorobi group;Bacteroidetes &lt;phylum&gt;;Bacteroidia;Bacteroidales;Prevotellaceae;Prevotella;Prevotella disiens;Prevotella disiens JCM 6334 = ATCC 29426</t>
  </si>
  <si>
    <t>Prevotella enoeca</t>
  </si>
  <si>
    <t>GCA_001444445.1</t>
  </si>
  <si>
    <t>root;cellular organisms;Bacteria &lt;prokaryotes&gt;;FCB group;Bacteroidetes/Chlorobi group;Bacteroidetes &lt;phylum&gt;;Bacteroidia;Bacteroidales;Prevotellaceae;Prevotella;Prevotella enoeca</t>
  </si>
  <si>
    <t>Prevotella falsenii DSM 22864 = JCM 15124</t>
  </si>
  <si>
    <t>GCA_000613945.1</t>
  </si>
  <si>
    <t>root;cellular organisms;Bacteria &lt;prokaryotes&gt;;FCB group;Bacteroidetes/Chlorobi group;Bacteroidetes &lt;phylum&gt;;Bacteroidia;Bacteroidales;Prevotellaceae;Prevotella;Prevotella falsenii;Prevotella falsenii DSM 22864 = JCM 15124</t>
  </si>
  <si>
    <t>Prevotella fusca JCM 17724</t>
  </si>
  <si>
    <t>GCA_001262015.1</t>
  </si>
  <si>
    <t>root;cellular organisms;Bacteria &lt;prokaryotes&gt;;FCB group;Bacteroidetes/Chlorobi group;Bacteroidetes &lt;phylum&gt;;Bacteroidia;Bacteroidales;Prevotellaceae;Prevotella;Prevotella fusca;Prevotella fusca JCM 17724</t>
  </si>
  <si>
    <t>Prevotella histicola JCM 15637 = DNF00424</t>
  </si>
  <si>
    <t>GCA_000613925.1</t>
  </si>
  <si>
    <t>root;cellular organisms;Bacteria &lt;prokaryotes&gt;;FCB group;Bacteroidetes/Chlorobi group;Bacteroidetes &lt;phylum&gt;;Bacteroidia;Bacteroidales;Prevotellaceae;Prevotella;Prevotella histicola;Prevotella histicola JCM 15637 = DNF00424</t>
  </si>
  <si>
    <t>Prevotella ihumii</t>
  </si>
  <si>
    <t>GCA_900155655.1</t>
  </si>
  <si>
    <t>root;cellular organisms;Bacteria &lt;prokaryotes&gt;;FCB group;Bacteroidetes/Chlorobi group;Bacteroidetes &lt;phylum&gt;;Bacteroidia;Bacteroidales;Prevotellaceae;Prevotella;Prevotella ihumii</t>
  </si>
  <si>
    <t>Prevotella intermedia ATCC 25611 = DSM 20706</t>
  </si>
  <si>
    <t>GCA_001953955.1</t>
  </si>
  <si>
    <t>root;cellular organisms;Bacteria &lt;prokaryotes&gt;;FCB group;Bacteroidetes/Chlorobi group;Bacteroidetes &lt;phylum&gt;;Bacteroidia;Bacteroidales;Prevotellaceae;Prevotella;Prevotella intermedia;Prevotella intermedia ATCC 25611 = DSM 20706</t>
  </si>
  <si>
    <t>Prevotella loescheii DSM 19665 = JCM 12249 = ATCC 15930</t>
  </si>
  <si>
    <t>GCA_000378085.1</t>
  </si>
  <si>
    <t>root;cellular organisms;Bacteria &lt;prokaryotes&gt;;FCB group;Bacteroidetes/Chlorobi group;Bacteroidetes &lt;phylum&gt;;Bacteroidia;Bacteroidales;Prevotellaceae;Prevotella;Prevotella loescheii;Prevotella loescheii DSM 19665 = JCM 12249 = ATCC 15930</t>
  </si>
  <si>
    <t>Prevotella maculosa DSM 19339 = JCM 15638</t>
  </si>
  <si>
    <t>GCA_000382385.1</t>
  </si>
  <si>
    <t>root;cellular organisms;Bacteria &lt;prokaryotes&gt;;FCB group;Bacteroidetes/Chlorobi group;Bacteroidetes &lt;phylum&gt;;Bacteroidia;Bacteroidales;Prevotellaceae;Prevotella;Prevotella maculosa;Prevotella maculosa DSM 19339 = JCM 15638</t>
  </si>
  <si>
    <t>Prevotella marshii DSM 16973 = JCM 13450</t>
  </si>
  <si>
    <t>GCA_000146675.1</t>
  </si>
  <si>
    <t>root;cellular organisms;Bacteria &lt;prokaryotes&gt;;FCB group;Bacteroidetes/Chlorobi group;Bacteroidetes &lt;phylum&gt;;Bacteroidia;Bacteroidales;Prevotellaceae;Prevotella;Prevotella marshii;Prevotella marshii DSM 16973 = JCM 13450</t>
  </si>
  <si>
    <t>Prevotella micans DSM 21469 = JCM 16134</t>
  </si>
  <si>
    <t>GCA_000614105.1</t>
  </si>
  <si>
    <t>root;cellular organisms;Bacteria &lt;prokaryotes&gt;;FCB group;Bacteroidetes/Chlorobi group;Bacteroidetes &lt;phylum&gt;;Bacteroidia;Bacteroidales;Prevotellaceae;Prevotella;Prevotella micans;Prevotella micans DSM 21469 = JCM 16134</t>
  </si>
  <si>
    <t>Prevotella multiformis DSM 16608</t>
  </si>
  <si>
    <t>GCA_000191065.1</t>
  </si>
  <si>
    <t>root;cellular organisms;Bacteria &lt;prokaryotes&gt;;FCB group;Bacteroidetes/Chlorobi group;Bacteroidetes &lt;phylum&gt;;Bacteroidia;Bacteroidales;Prevotellaceae;Prevotella;Prevotella multiformis;Prevotella multiformis DSM 16608</t>
  </si>
  <si>
    <t>Prevotella multisaccharivorax DSM 17128</t>
  </si>
  <si>
    <t>GCA_000218235.1</t>
  </si>
  <si>
    <t>root;cellular organisms;Bacteria &lt;prokaryotes&gt;;FCB group;Bacteroidetes/Chlorobi group;Bacteroidetes &lt;phylum&gt;;Bacteroidia;Bacteroidales;Prevotellaceae;Prevotella;Prevotella multisaccharivorax;Prevotella multisaccharivorax DSM 17128</t>
  </si>
  <si>
    <t>Prevotella nanceiensis DSM 19126 = JCM 15639</t>
  </si>
  <si>
    <t>GCA_000379965.1</t>
  </si>
  <si>
    <t>root;cellular organisms;Bacteria &lt;prokaryotes&gt;;FCB group;Bacteroidetes/Chlorobi group;Bacteroidetes &lt;phylum&gt;;Bacteroidia;Bacteroidales;Prevotellaceae;Prevotella;Prevotella nanceiensis;Prevotella nanceiensis DSM 19126 = JCM 15639</t>
  </si>
  <si>
    <t>Prevotella nigrescens ATCC 33563</t>
  </si>
  <si>
    <t>GCA_000220235.1</t>
  </si>
  <si>
    <t>root;cellular organisms;Bacteria &lt;prokaryotes&gt;;FCB group;Bacteroidetes/Chlorobi group;Bacteroidetes &lt;phylum&gt;;Bacteroidia;Bacteroidales;Prevotellaceae;Prevotella;Prevotella nigrescens;Prevotella nigrescens ATCC 33563</t>
  </si>
  <si>
    <t>Prevotella oralis ATCC 33269</t>
  </si>
  <si>
    <t>GCA_000185145.2</t>
  </si>
  <si>
    <t>root;cellular organisms;Bacteria &lt;prokaryotes&gt;;FCB group;Bacteroidetes/Chlorobi group;Bacteroidetes &lt;phylum&gt;;Bacteroidia;Bacteroidales;Prevotellaceae;Prevotella;Prevotella oralis;Prevotella oralis ATCC 33269</t>
  </si>
  <si>
    <t>Prevotella oris DSM 18711 = JCM 12252</t>
  </si>
  <si>
    <t>GCA_000613505.1</t>
  </si>
  <si>
    <t>root;cellular organisms;Bacteria &lt;prokaryotes&gt;;FCB group;Bacteroidetes/Chlorobi group;Bacteroidetes &lt;phylum&gt;;Bacteroidia;Bacteroidales;Prevotellaceae;Prevotella;Prevotella oris;Prevotella oris DSM 18711 = JCM 12252</t>
  </si>
  <si>
    <t>Prevotella oryzae DSM 17970</t>
  </si>
  <si>
    <t>GCA_000585355.1</t>
  </si>
  <si>
    <t>root;cellular organisms;Bacteria &lt;prokaryotes&gt;;FCB group;Bacteroidetes/Chlorobi group;Bacteroidetes &lt;phylum&gt;;Bacteroidia;Bacteroidales;Prevotellaceae;Prevotella;Prevotella oryzae;Prevotella oryzae DSM 17970</t>
  </si>
  <si>
    <t>Prevotella oulorum JCM 14966</t>
  </si>
  <si>
    <t>GCA_000613785.1</t>
  </si>
  <si>
    <t>root;cellular organisms;Bacteria &lt;prokaryotes&gt;;FCB group;Bacteroidetes/Chlorobi group;Bacteroidetes &lt;phylum&gt;;Bacteroidia;Bacteroidales;Prevotellaceae;Prevotella;Prevotella oulorum;Prevotella oulorum JCM 14966</t>
  </si>
  <si>
    <t>Prevotella pallens ATCC 700821</t>
  </si>
  <si>
    <t>GCA_000220255.1</t>
  </si>
  <si>
    <t>root;cellular organisms;Bacteria &lt;prokaryotes&gt;;FCB group;Bacteroidetes/Chlorobi group;Bacteroidetes &lt;phylum&gt;;Bacteroidia;Bacteroidales;Prevotellaceae;Prevotella;Prevotella pallens;Prevotella pallens ATCC 700821</t>
  </si>
  <si>
    <t>Prevotella paludivivens DSM 17968 = JCM 13650</t>
  </si>
  <si>
    <t>GCA_000373185.1</t>
  </si>
  <si>
    <t>root;cellular organisms;Bacteria &lt;prokaryotes&gt;;FCB group;Bacteroidetes/Chlorobi group;Bacteroidetes &lt;phylum&gt;;Bacteroidia;Bacteroidales;Prevotellaceae;Prevotella;Prevotella paludivivens;Prevotella paludivivens DSM 17968 = JCM 13650</t>
  </si>
  <si>
    <t>Prevotella ruminicola 23</t>
  </si>
  <si>
    <t>GCA_000025925.1</t>
  </si>
  <si>
    <t>root;cellular organisms;Bacteria &lt;prokaryotes&gt;;FCB group;Bacteroidetes/Chlorobi group;Bacteroidetes &lt;phylum&gt;;Bacteroidia;Bacteroidales;Prevotellaceae;Prevotella;Prevotella ruminicola;Prevotella ruminicola 23</t>
  </si>
  <si>
    <t>Prevotella saccharolytica JCM 17484</t>
  </si>
  <si>
    <t>GCA_000614205.1</t>
  </si>
  <si>
    <t>root;cellular organisms;Bacteria &lt;prokaryotes&gt;;FCB group;Bacteroidetes/Chlorobi group;Bacteroidetes &lt;phylum&gt;;Bacteroidia;Bacteroidales;Prevotellaceae;Prevotella;Prevotella saccharolytica;Prevotella saccharolytica JCM 17484</t>
  </si>
  <si>
    <t>Prevotella salivae DSM 15606</t>
  </si>
  <si>
    <t>GCA_000185845.1</t>
  </si>
  <si>
    <t>root;cellular organisms;Bacteria &lt;prokaryotes&gt;;FCB group;Bacteroidetes/Chlorobi group;Bacteroidetes &lt;phylum&gt;;Bacteroidia;Bacteroidales;Prevotellaceae;Prevotella;Prevotella salivae;Prevotella salivae DSM 15606</t>
  </si>
  <si>
    <t>Prevotella scopos JCM 17725</t>
  </si>
  <si>
    <t>GCA_001683355.1</t>
  </si>
  <si>
    <t>root;cellular organisms;Bacteria &lt;prokaryotes&gt;;FCB group;Bacteroidetes/Chlorobi group;Bacteroidetes &lt;phylum&gt;;Bacteroidia;Bacteroidales;Prevotellaceae;Prevotella;Prevotella scopos;Prevotella scopos JCM 17725</t>
  </si>
  <si>
    <t>Prevotella shahii DSM 15611 = JCM 12083</t>
  </si>
  <si>
    <t>GCA_000613445.1</t>
  </si>
  <si>
    <t>root;cellular organisms;Bacteria &lt;prokaryotes&gt;;FCB group;Bacteroidetes/Chlorobi group;Bacteroidetes &lt;phylum&gt;;Bacteroidia;Bacteroidales;Prevotellaceae;Prevotella;Prevotella shahii;Prevotella shahii DSM 15611 = JCM 12083</t>
  </si>
  <si>
    <t>Prevotella stercorea DSM 18206</t>
  </si>
  <si>
    <t>GCA_000235885.1</t>
  </si>
  <si>
    <t>root;cellular organisms;Bacteria &lt;prokaryotes&gt;;FCB group;Bacteroidetes/Chlorobi group;Bacteroidetes &lt;phylum&gt;;Bacteroidia;Bacteroidales;Prevotellaceae;Prevotella;Prevotella stercorea;Prevotella stercorea DSM 18206</t>
  </si>
  <si>
    <t>Prevotella timonensis 4401737 = DSM 22865 = JCM 15640</t>
  </si>
  <si>
    <t>GCA_000455445.1</t>
  </si>
  <si>
    <t>root;cellular organisms;Bacteria &lt;prokaryotes&gt;;FCB group;Bacteroidetes/Chlorobi group;Bacteroidetes &lt;phylum&gt;;Bacteroidia;Bacteroidales;Prevotellaceae;Prevotella;Prevotella timonensis;Prevotella timonensis 4401737 = DSM 22865 = JCM 15640</t>
  </si>
  <si>
    <t>Prevotella veroralis DSM 19559 = JCM 6290</t>
  </si>
  <si>
    <t>GCA_000377625.1</t>
  </si>
  <si>
    <t>root;cellular organisms;Bacteria &lt;prokaryotes&gt;;FCB group;Bacteroidetes/Chlorobi group;Bacteroidetes &lt;phylum&gt;;Bacteroidia;Bacteroidales;Prevotellaceae;Prevotella;Prevotella veroralis;Prevotella veroralis DSM 19559 = JCM 6290</t>
  </si>
  <si>
    <t>Prevotellamassilia timonensis</t>
  </si>
  <si>
    <t>GCA_900106785.1</t>
  </si>
  <si>
    <t>root;cellular organisms;Bacteria &lt;prokaryotes&gt;;FCB group;Bacteroidetes/Chlorobi group;Bacteroidetes &lt;phylum&gt;;Bacteroidia;Bacteroidales;Prevotellaceae;Prevotellamassilia;Prevotellamassilia timonensis</t>
  </si>
  <si>
    <t>Alistipes finegoldii DSM 17242</t>
  </si>
  <si>
    <t>GCA_000265365.1</t>
  </si>
  <si>
    <t>root;cellular organisms;Bacteria &lt;prokaryotes&gt;;FCB group;Bacteroidetes/Chlorobi group;Bacteroidetes &lt;phylum&gt;;Bacteroidia;Bacteroidales;Rikenellaceae;Alistipes;Alistipes finegoldii;Alistipes finegoldii DSM 17242</t>
  </si>
  <si>
    <t>Alistipes ihumii AP11</t>
  </si>
  <si>
    <t>GCA_000321205.1</t>
  </si>
  <si>
    <t>root;cellular organisms;Bacteria &lt;prokaryotes&gt;;FCB group;Bacteroidetes/Chlorobi group;Bacteroidetes &lt;phylum&gt;;Bacteroidia;Bacteroidales;Rikenellaceae;Alistipes;Alistipes ihumii;Alistipes ihumii AP11</t>
  </si>
  <si>
    <t>Alistipes indistinctus YIT 12060</t>
  </si>
  <si>
    <t>GCA_000231275.1</t>
  </si>
  <si>
    <t>root;cellular organisms;Bacteria &lt;prokaryotes&gt;;FCB group;Bacteroidetes/Chlorobi group;Bacteroidetes &lt;phylum&gt;;Bacteroidia;Bacteroidales;Rikenellaceae;Alistipes;Alistipes indistinctus;Alistipes indistinctus YIT 12060</t>
  </si>
  <si>
    <t>Alistipes inops</t>
  </si>
  <si>
    <t>GCA_000786575.1</t>
  </si>
  <si>
    <t>root;cellular organisms;Bacteria &lt;prokaryotes&gt;;FCB group;Bacteroidetes/Chlorobi group;Bacteroidetes &lt;phylum&gt;;Bacteroidia;Bacteroidales;Rikenellaceae;Alistipes;Alistipes inops</t>
  </si>
  <si>
    <t>Alistipes obesi</t>
  </si>
  <si>
    <t>GCA_000311925.1</t>
  </si>
  <si>
    <t>root;cellular organisms;Bacteria &lt;prokaryotes&gt;;FCB group;Bacteroidetes/Chlorobi group;Bacteroidetes &lt;phylum&gt;;Bacteroidia;Bacteroidales;Rikenellaceae;Alistipes;Alistipes obesi</t>
  </si>
  <si>
    <t>Alistipes putredinis DSM 17216</t>
  </si>
  <si>
    <t>GCA_000154465.1</t>
  </si>
  <si>
    <t>root;cellular organisms;Bacteria &lt;prokaryotes&gt;;FCB group;Bacteroidetes/Chlorobi group;Bacteroidetes &lt;phylum&gt;;Bacteroidia;Bacteroidales;Rikenellaceae;Alistipes;Alistipes putredinis;Alistipes putredinis DSM 17216</t>
  </si>
  <si>
    <t>Alistipes senegalensis JC50</t>
  </si>
  <si>
    <t>GCA_000312145.1</t>
  </si>
  <si>
    <t>root;cellular organisms;Bacteria &lt;prokaryotes&gt;;FCB group;Bacteroidetes/Chlorobi group;Bacteroidetes &lt;phylum&gt;;Bacteroidia;Bacteroidales;Rikenellaceae;Alistipes;Alistipes senegalensis;Alistipes senegalensis JC50</t>
  </si>
  <si>
    <t>Alistipes shahii WAL 8301</t>
  </si>
  <si>
    <t>GCA_000210575.1</t>
  </si>
  <si>
    <t>root;cellular organisms;Bacteria &lt;prokaryotes&gt;;FCB group;Bacteroidetes/Chlorobi group;Bacteroidetes &lt;phylum&gt;;Bacteroidia;Bacteroidales;Rikenellaceae;Alistipes;Alistipes shahii;Alistipes shahii WAL 8301</t>
  </si>
  <si>
    <t>Alistipes timonensis JC136</t>
  </si>
  <si>
    <t>GCA_900107675.1</t>
  </si>
  <si>
    <t>root;cellular organisms;Bacteria &lt;prokaryotes&gt;;FCB group;Bacteroidetes/Chlorobi group;Bacteroidetes &lt;phylum&gt;;Bacteroidia;Bacteroidales;Rikenellaceae;Alistipes;Alistipes timonensis;Alistipes timonensis JC136</t>
  </si>
  <si>
    <t>Millionella massiliensis</t>
  </si>
  <si>
    <t>GCA_900104655.1</t>
  </si>
  <si>
    <t>root;cellular organisms;Bacteria &lt;prokaryotes&gt;;FCB group;Bacteroidetes/Chlorobi group;Bacteroidetes &lt;phylum&gt;;Bacteroidia;Bacteroidales;Rikenellaceae;Millionella;Millionella massiliensis</t>
  </si>
  <si>
    <t>Mucinivorans hirudinis</t>
  </si>
  <si>
    <t>GCA_000723505.1</t>
  </si>
  <si>
    <t>root;cellular organisms;Bacteria &lt;prokaryotes&gt;;FCB group;Bacteroidetes/Chlorobi group;Bacteroidetes &lt;phylum&gt;;Bacteroidia;Bacteroidales;Rikenellaceae;Mucinivorans;Mucinivorans hirudinis</t>
  </si>
  <si>
    <t>Rikenella microfusus DSM 15922</t>
  </si>
  <si>
    <t>GCA_000427365.1</t>
  </si>
  <si>
    <t>root;cellular organisms;Bacteria &lt;prokaryotes&gt;;FCB group;Bacteroidetes/Chlorobi group;Bacteroidetes &lt;phylum&gt;;Bacteroidia;Bacteroidales;Rikenellaceae;Rikenella;Rikenella microfusus;Rikenella microfusus DSM 15922</t>
  </si>
  <si>
    <t>Parabacteroides chartae</t>
  </si>
  <si>
    <t>GCA_900168155.1</t>
  </si>
  <si>
    <t>root;cellular organisms;Bacteria &lt;prokaryotes&gt;;FCB group;Bacteroidetes/Chlorobi group;Bacteroidetes &lt;phylum&gt;;Bacteroidia;Bacteroidales;Tannerellaceae;Parabacteroides;Parabacteroides chartae</t>
  </si>
  <si>
    <t>Parabacteroides distasonis ATCC 8503</t>
  </si>
  <si>
    <t>GCA_000012845.1</t>
  </si>
  <si>
    <t>root;cellular organisms;Bacteria &lt;prokaryotes&gt;;FCB group;Bacteroidetes/Chlorobi group;Bacteroidetes &lt;phylum&gt;;Bacteroidia;Bacteroidales;Tannerellaceae;Parabacteroides;Parabacteroides distasonis;Parabacteroides distasonis ATCC 8503</t>
  </si>
  <si>
    <t>Parabacteroides goldsteinii DSM 19448 = WAL 12034</t>
  </si>
  <si>
    <t>GCA_000969835.1</t>
  </si>
  <si>
    <t>root;cellular organisms;Bacteria &lt;prokaryotes&gt;;FCB group;Bacteroidetes/Chlorobi group;Bacteroidetes &lt;phylum&gt;;Bacteroidia;Bacteroidales;Tannerellaceae;Parabacteroides;Parabacteroides goldsteinii;Parabacteroides goldsteinii DSM 19448 = WAL 12034</t>
  </si>
  <si>
    <t>Parabacteroides johnsonii CL02T12C29</t>
  </si>
  <si>
    <t>GCA_000307375.1</t>
  </si>
  <si>
    <t>root;cellular organisms;Bacteria &lt;prokaryotes&gt;;FCB group;Bacteroidetes/Chlorobi group;Bacteroidetes &lt;phylum&gt;;Bacteroidia;Bacteroidales;Tannerellaceae;Parabacteroides;Parabacteroides johnsonii;Parabacteroides johnsonii CL02T12C29</t>
  </si>
  <si>
    <t>Tannerella forsythia 92A2</t>
  </si>
  <si>
    <t>GCA_000238215.1</t>
  </si>
  <si>
    <t>root;cellular organisms;Bacteria &lt;prokaryotes&gt;;FCB group;Bacteroidetes/Chlorobi group;Bacteroidetes &lt;phylum&gt;;Bacteroidia;Bacteroidales;Tannerellaceae;Tannerella;Tannerella forsythia;Tannerella forsythia 92A2</t>
  </si>
  <si>
    <t>Williamwhitmania taraxaci</t>
  </si>
  <si>
    <t>GCA_900096565.1</t>
  </si>
  <si>
    <t>root;cellular organisms;Bacteria &lt;prokaryotes&gt;;FCB group;Bacteroidetes/Chlorobi group;Bacteroidetes &lt;phylum&gt;;Bacteroidia;Bacteroidales;Williamwhitmaniaceae;Williamwhitmania;Williamwhitmania taraxaci</t>
  </si>
  <si>
    <t>Phocaeicola abscessus CCUG 55929</t>
  </si>
  <si>
    <t>GCA_000312445.1</t>
  </si>
  <si>
    <t>root;cellular organisms;Bacteria &lt;prokaryotes&gt;;FCB group;Bacteroidetes/Chlorobi group;Bacteroidetes &lt;phylum&gt;;Bacteroidia;Bacteroidales;unclassified Bacteroidales;Phocaeicola;Phocaeicola abscessus;Phocaeicola abscessus CCUG 55929</t>
  </si>
  <si>
    <t>Marinifilum fragile JCM 15579</t>
  </si>
  <si>
    <t>GCA_001310955.1</t>
  </si>
  <si>
    <t>root;cellular organisms;Bacteria &lt;prokaryotes&gt;;FCB group;Bacteroidetes/Chlorobi group;Bacteroidetes &lt;phylum&gt;;Bacteroidia;Marinilabiliales;Marinifilaceae;Marinifilum;Marinifilum fragile;Marinifilum fragile JCM 15579</t>
  </si>
  <si>
    <t>Alkaliflexus imshenetskii DSM 15055</t>
  </si>
  <si>
    <t>GCA_000517065.1</t>
  </si>
  <si>
    <t>root;cellular organisms;Bacteria &lt;prokaryotes&gt;;FCB group;Bacteroidetes/Chlorobi group;Bacteroidetes &lt;phylum&gt;;Bacteroidia;Marinilabiliales;Marinilabiliaceae;Alkaliflexus;Alkaliflexus imshenetskii;Alkaliflexus imshenetskii DSM 15055</t>
  </si>
  <si>
    <t>Alkalitalea saponilacus</t>
  </si>
  <si>
    <t>GCA_002201795.1</t>
  </si>
  <si>
    <t>root;cellular organisms;Bacteria &lt;prokaryotes&gt;;FCB group;Bacteroidetes/Chlorobi group;Bacteroidetes &lt;phylum&gt;;Bacteroidia;Marinilabiliales;Marinilabiliaceae;Alkalitalea;Alkalitalea saponilacus</t>
  </si>
  <si>
    <t>Anaerophaga thermohalophila DSM 12881</t>
  </si>
  <si>
    <t>GCA_000191885.2</t>
  </si>
  <si>
    <t>root;cellular organisms;Bacteria &lt;prokaryotes&gt;;FCB group;Bacteroidetes/Chlorobi group;Bacteroidetes &lt;phylum&gt;;Bacteroidia;Marinilabiliales;Marinilabiliaceae;Anaerophaga;Anaerophaga thermohalophila;Anaerophaga thermohalophila DSM 12881</t>
  </si>
  <si>
    <t>Geofilum rubicundum JCM 15548</t>
  </si>
  <si>
    <t>GCA_000974365.1</t>
  </si>
  <si>
    <t>root;cellular organisms;Bacteria &lt;prokaryotes&gt;;FCB group;Bacteroidetes/Chlorobi group;Bacteroidetes &lt;phylum&gt;;Bacteroidia;Marinilabiliales;Marinilabiliaceae;Geofilum;Geofilum rubicundum;Geofilum rubicundum JCM 15548</t>
  </si>
  <si>
    <t>Labilibacter aurantiacus</t>
  </si>
  <si>
    <t>GCA_001660705.2</t>
  </si>
  <si>
    <t>root;cellular organisms;Bacteria &lt;prokaryotes&gt;;FCB group;Bacteroidetes/Chlorobi group;Bacteroidetes &lt;phylum&gt;;Bacteroidia;Marinilabiliales;Marinilabiliaceae;Labilibacter;Labilibacter aurantiacus</t>
  </si>
  <si>
    <t>Labilibacter marinus</t>
  </si>
  <si>
    <t>GCA_001659685.2</t>
  </si>
  <si>
    <t>root;cellular organisms;Bacteria &lt;prokaryotes&gt;;FCB group;Bacteroidetes/Chlorobi group;Bacteroidetes &lt;phylum&gt;;Bacteroidia;Marinilabiliales;Marinilabiliaceae;Labilibacter;Labilibacter marinus</t>
  </si>
  <si>
    <t>Marinilabilia salmonicolor JCM 21150</t>
  </si>
  <si>
    <t>GCA_000259075.1</t>
  </si>
  <si>
    <t>root;cellular organisms;Bacteria &lt;prokaryotes&gt;;FCB group;Bacteroidetes/Chlorobi group;Bacteroidetes &lt;phylum&gt;;Bacteroidia;Marinilabiliales;Marinilabiliaceae;Marinilabilia;Marinilabilia salmonicolor;Marinilabilia salmonicolor JCM 21150</t>
  </si>
  <si>
    <t>Saccharicrinis fermentans DSM 9555 = JCM 21142</t>
  </si>
  <si>
    <t>GCA_000517085.1</t>
  </si>
  <si>
    <t>root;cellular organisms;Bacteria &lt;prokaryotes&gt;;FCB group;Bacteroidetes/Chlorobi group;Bacteroidetes &lt;phylum&gt;;Bacteroidia;Marinilabiliales;Marinilabiliaceae;Saccharicrinis;Saccharicrinis fermentans;Saccharicrinis fermentans DSM 9555 = JCM 21142</t>
  </si>
  <si>
    <t>Thermophagus xiamenensis</t>
  </si>
  <si>
    <t>GCA_000220155.2</t>
  </si>
  <si>
    <t>root;cellular organisms;Bacteria &lt;prokaryotes&gt;;FCB group;Bacteroidetes/Chlorobi group;Bacteroidetes &lt;phylum&gt;;Bacteroidia;Marinilabiliales;Marinilabiliaceae;Thermophagus;Thermophagus xiamenensis</t>
  </si>
  <si>
    <t>Draconibacterium orientale</t>
  </si>
  <si>
    <t>GCA_000626635.1</t>
  </si>
  <si>
    <t>root;cellular organisms;Bacteria &lt;prokaryotes&gt;;FCB group;Bacteroidetes/Chlorobi group;Bacteroidetes &lt;phylum&gt;;Bacteroidia;Marinilabiliales;Prolixibacteraceae;Draconibacterium;Draconibacterium orientale</t>
  </si>
  <si>
    <t>Mariniphaga anaerophila</t>
  </si>
  <si>
    <t>GCA_900129025.1</t>
  </si>
  <si>
    <t>root;cellular organisms;Bacteria &lt;prokaryotes&gt;;FCB group;Bacteroidetes/Chlorobi group;Bacteroidetes &lt;phylum&gt;;Bacteroidia;Marinilabiliales;Prolixibacteraceae;Mariniphaga;Mariniphaga anaerophila</t>
  </si>
  <si>
    <t>Prolixibacter bellariivorans ATCC BAA-1284</t>
  </si>
  <si>
    <t>GCA_000621705.1</t>
  </si>
  <si>
    <t>root;cellular organisms;Bacteria &lt;prokaryotes&gt;;FCB group;Bacteroidetes/Chlorobi group;Bacteroidetes &lt;phylum&gt;;Bacteroidia;Marinilabiliales;Prolixibacteraceae;Prolixibacter;Prolixibacter bellariivorans;Prolixibacter bellariivorans ATCC BAA-1284</t>
  </si>
  <si>
    <t>Sunxiuqinia dokdonensis</t>
  </si>
  <si>
    <t>GCA_001270965.1</t>
  </si>
  <si>
    <t>root;cellular organisms;Bacteria &lt;prokaryotes&gt;;FCB group;Bacteroidetes/Chlorobi group;Bacteroidetes &lt;phylum&gt;;Bacteroidia;Marinilabiliales;Prolixibacteraceae;Sunxiuqinia;Sunxiuqinia dokdonensis</t>
  </si>
  <si>
    <t>Sunxiuqinia elliptica</t>
  </si>
  <si>
    <t>GCA_900113005.1</t>
  </si>
  <si>
    <t>root;cellular organisms;Bacteria &lt;prokaryotes&gt;;FCB group;Bacteroidetes/Chlorobi group;Bacteroidetes &lt;phylum&gt;;Bacteroidia;Marinilabiliales;Prolixibacteraceae;Sunxiuqinia;Sunxiuqinia elliptica</t>
  </si>
  <si>
    <t>Tangfeifania diversioriginum</t>
  </si>
  <si>
    <t>GCA_900141875.1</t>
  </si>
  <si>
    <t>root;cellular organisms;Bacteria &lt;prokaryotes&gt;;FCB group;Bacteroidetes/Chlorobi group;Bacteroidetes &lt;phylum&gt;;Bacteroidia;Marinilabiliales;Prolixibacteraceae;Tangfeifania;Tangfeifania diversioriginum</t>
  </si>
  <si>
    <t>Salinivirga cyanobacteriivorans</t>
  </si>
  <si>
    <t>GCA_001443605.1</t>
  </si>
  <si>
    <t>root;cellular organisms;Bacteria &lt;prokaryotes&gt;;FCB group;Bacteroidetes/Chlorobi group;Bacteroidetes &lt;phylum&gt;;Bacteroidia;Marinilabiliales;Salinivirgaceae;Salinivirga;Salinivirga cyanobacteriivorans</t>
  </si>
  <si>
    <t>Arachidicoccus rhizosphaerae</t>
  </si>
  <si>
    <t>GCA_900107765.1</t>
  </si>
  <si>
    <t>root;cellular organisms;Bacteria &lt;prokaryotes&gt;;FCB group;Bacteroidetes/Chlorobi group;Bacteroidetes &lt;phylum&gt;;Chitinophagia;Chitinophagales;Chitinophagaceae;Arachidicoccus;Arachidicoccus rhizosphaerae</t>
  </si>
  <si>
    <t>Chitinophaga arvensicola</t>
  </si>
  <si>
    <t>GCA_900110835.1</t>
  </si>
  <si>
    <t>root;cellular organisms;Bacteria &lt;prokaryotes&gt;;FCB group;Bacteroidetes/Chlorobi group;Bacteroidetes &lt;phylum&gt;;Chitinophagia;Chitinophagales;Chitinophagaceae;Chitinophaga;Chitinophaga arvensicola</t>
  </si>
  <si>
    <t>Chitinophaga costaii</t>
  </si>
  <si>
    <t>GCA_900094705.1</t>
  </si>
  <si>
    <t>root;cellular organisms;Bacteria &lt;prokaryotes&gt;;FCB group;Bacteroidetes/Chlorobi group;Bacteroidetes &lt;phylum&gt;;Chitinophagia;Chitinophagales;Chitinophagaceae;Chitinophaga;Chitinophaga costaii</t>
  </si>
  <si>
    <t>Chitinophaga eiseniae</t>
  </si>
  <si>
    <t>GCA_900167135.1</t>
  </si>
  <si>
    <t>root;cellular organisms;Bacteria &lt;prokaryotes&gt;;FCB group;Bacteroidetes/Chlorobi group;Bacteroidetes &lt;phylum&gt;;Chitinophagia;Chitinophagales;Chitinophagaceae;Chitinophaga;Chitinophaga eiseniae</t>
  </si>
  <si>
    <t>Chitinophaga filiformis</t>
  </si>
  <si>
    <t>GCA_900102545.1</t>
  </si>
  <si>
    <t>root;cellular organisms;Bacteria &lt;prokaryotes&gt;;FCB group;Bacteroidetes/Chlorobi group;Bacteroidetes &lt;phylum&gt;;Chitinophagia;Chitinophagales;Chitinophagaceae;Chitinophaga;Chitinophaga filiformis</t>
  </si>
  <si>
    <t>Chitinophaga jiangningensis</t>
  </si>
  <si>
    <t>GCA_900142605.1</t>
  </si>
  <si>
    <t>root;cellular organisms;Bacteria &lt;prokaryotes&gt;;FCB group;Bacteroidetes/Chlorobi group;Bacteroidetes &lt;phylum&gt;;Chitinophagia;Chitinophagales;Chitinophagaceae;Chitinophaga;Chitinophaga jiangningensis</t>
  </si>
  <si>
    <t>Chitinophaga niabensis</t>
  </si>
  <si>
    <t>GCA_900129465.1</t>
  </si>
  <si>
    <t>root;cellular organisms;Bacteria &lt;prokaryotes&gt;;FCB group;Bacteroidetes/Chlorobi group;Bacteroidetes &lt;phylum&gt;;Chitinophagia;Chitinophagales;Chitinophagaceae;Chitinophaga;Chitinophaga niabensis</t>
  </si>
  <si>
    <t>Chitinophaga pinensis DSM 2588</t>
  </si>
  <si>
    <t>GCA_000024005.1</t>
  </si>
  <si>
    <t>root;cellular organisms;Bacteria &lt;prokaryotes&gt;;FCB group;Bacteroidetes/Chlorobi group;Bacteroidetes &lt;phylum&gt;;Chitinophagia;Chitinophagales;Chitinophagaceae;Chitinophaga;Chitinophaga pinensis;Chitinophaga pinensis DSM 2588</t>
  </si>
  <si>
    <t>Chitinophaga rupis</t>
  </si>
  <si>
    <t>GCA_900109685.1</t>
  </si>
  <si>
    <t>root;cellular organisms;Bacteria &lt;prokaryotes&gt;;FCB group;Bacteroidetes/Chlorobi group;Bacteroidetes &lt;phylum&gt;;Chitinophagia;Chitinophagales;Chitinophagaceae;Chitinophaga;Chitinophaga rupis</t>
  </si>
  <si>
    <t>Chitinophaga sancti</t>
  </si>
  <si>
    <t>GCA_900119105.1</t>
  </si>
  <si>
    <t>root;cellular organisms;Bacteria &lt;prokaryotes&gt;;FCB group;Bacteroidetes/Chlorobi group;Bacteroidetes &lt;phylum&gt;;Chitinophagia;Chitinophagales;Chitinophagaceae;Chitinophaga;Chitinophaga sancti</t>
  </si>
  <si>
    <t>Chitinophaga terrae Kim and Jung 2007</t>
  </si>
  <si>
    <t>GCA_900107795.1</t>
  </si>
  <si>
    <t>root;cellular organisms;Bacteria &lt;prokaryotes&gt;;FCB group;Bacteroidetes/Chlorobi group;Bacteroidetes &lt;phylum&gt;;Chitinophagia;Chitinophagales;Chitinophagaceae;Chitinophaga;Chitinophaga terrae Kim and Jung 2007</t>
  </si>
  <si>
    <t>Cnuella takakiae</t>
  </si>
  <si>
    <t>GCA_001953305.1</t>
  </si>
  <si>
    <t>root;cellular organisms;Bacteria &lt;prokaryotes&gt;;FCB group;Bacteroidetes/Chlorobi group;Bacteroidetes &lt;phylum&gt;;Chitinophagia;Chitinophagales;Chitinophagaceae;Cnuella;Cnuella takakiae</t>
  </si>
  <si>
    <t>Crenotalea thermophila</t>
  </si>
  <si>
    <t>GCA_900116565.1</t>
  </si>
  <si>
    <t>root;cellular organisms;Bacteria &lt;prokaryotes&gt;;FCB group;Bacteroidetes/Chlorobi group;Bacteroidetes &lt;phylum&gt;;Chitinophagia;Chitinophagales;Chitinophagaceae;Crenotalea;Crenotalea thermophila</t>
  </si>
  <si>
    <t>Filimonas lacunae</t>
  </si>
  <si>
    <t>GCA_900156765.1</t>
  </si>
  <si>
    <t>root;cellular organisms;Bacteria &lt;prokaryotes&gt;;FCB group;Bacteroidetes/Chlorobi group;Bacteroidetes &lt;phylum&gt;;Chitinophagia;Chitinophagales;Chitinophagaceae;Filimonas;Filimonas lacunae</t>
  </si>
  <si>
    <t>Flavihumibacter petaseus NBRC 106054</t>
  </si>
  <si>
    <t>GCA_000974785.1</t>
  </si>
  <si>
    <t>root;cellular organisms;Bacteria &lt;prokaryotes&gt;;FCB group;Bacteroidetes/Chlorobi group;Bacteroidetes &lt;phylum&gt;;Chitinophagia;Chitinophagales;Chitinophagaceae;Flavihumibacter;Flavihumibacter petaseus;Flavihumibacter petaseus NBRC 106054</t>
  </si>
  <si>
    <t>Flavihumibacter solisilvae</t>
  </si>
  <si>
    <t>GCA_000814475.1</t>
  </si>
  <si>
    <t>root;cellular organisms;Bacteria &lt;prokaryotes&gt;;FCB group;Bacteroidetes/Chlorobi group;Bacteroidetes &lt;phylum&gt;;Chitinophagia;Chitinophagales;Chitinophagaceae;Flavihumibacter;Flavihumibacter solisilvae</t>
  </si>
  <si>
    <t>Flavisolibacter ginsengisoli DSM 18119</t>
  </si>
  <si>
    <t>GCA_900129295.1</t>
  </si>
  <si>
    <t>root;cellular organisms;Bacteria &lt;prokaryotes&gt;;FCB group;Bacteroidetes/Chlorobi group;Bacteroidetes &lt;phylum&gt;;Chitinophagia;Chitinophagales;Chitinophagaceae;Flavisolibacter;Flavisolibacter ginsengisoli;Flavisolibacter ginsengisoli DSM 18119</t>
  </si>
  <si>
    <t>Hydrobacter penzbergensis</t>
  </si>
  <si>
    <t>GCA_900106985.1</t>
  </si>
  <si>
    <t>root;cellular organisms;Bacteria &lt;prokaryotes&gt;;FCB group;Bacteroidetes/Chlorobi group;Bacteroidetes &lt;phylum&gt;;Chitinophagia;Chitinophagales;Chitinophagaceae;Hydrobacter;Hydrobacter penzbergensis</t>
  </si>
  <si>
    <t>Hydrotalea flava</t>
  </si>
  <si>
    <t>GCA_900089565.1</t>
  </si>
  <si>
    <t>root;cellular organisms;Bacteria &lt;prokaryotes&gt;;FCB group;Bacteroidetes/Chlorobi group;Bacteroidetes &lt;phylum&gt;;Chitinophagia;Chitinophagales;Chitinophagaceae;Hydrotalea;Hydrotalea flava</t>
  </si>
  <si>
    <t>Niabella aurantiaca DSM 17617</t>
  </si>
  <si>
    <t>GCA_000374125.1</t>
  </si>
  <si>
    <t>root;cellular organisms;Bacteria &lt;prokaryotes&gt;;FCB group;Bacteroidetes/Chlorobi group;Bacteroidetes &lt;phylum&gt;;Chitinophagia;Chitinophagales;Chitinophagaceae;Niabella;Niabella aurantiaca;Niabella aurantiaca DSM 17617</t>
  </si>
  <si>
    <t>Niabella drilacis</t>
  </si>
  <si>
    <t>GCA_900101395.1</t>
  </si>
  <si>
    <t>root;cellular organisms;Bacteria &lt;prokaryotes&gt;;FCB group;Bacteroidetes/Chlorobi group;Bacteroidetes &lt;phylum&gt;;Chitinophagia;Chitinophagales;Chitinophagaceae;Niabella;Niabella drilacis</t>
  </si>
  <si>
    <t>Niabella ginsenosidivorans</t>
  </si>
  <si>
    <t>GCA_001654455.1</t>
  </si>
  <si>
    <t>root;cellular organisms;Bacteria &lt;prokaryotes&gt;;FCB group;Bacteroidetes/Chlorobi group;Bacteroidetes &lt;phylum&gt;;Chitinophagia;Chitinophagales;Chitinophagaceae;Niabella;Niabella ginsenosidivorans</t>
  </si>
  <si>
    <t>Niabella soli DSM 19437</t>
  </si>
  <si>
    <t>GCA_000243115.3</t>
  </si>
  <si>
    <t>root;cellular organisms;Bacteria &lt;prokaryotes&gt;;FCB group;Bacteroidetes/Chlorobi group;Bacteroidetes &lt;phylum&gt;;Chitinophagia;Chitinophagales;Chitinophagaceae;Niabella;Niabella soli;Niabella soli DSM 19437</t>
  </si>
  <si>
    <t>Niastella koreensis GR20-10</t>
  </si>
  <si>
    <t>GCA_000246855.1</t>
  </si>
  <si>
    <t>root;cellular organisms;Bacteria &lt;prokaryotes&gt;;FCB group;Bacteroidetes/Chlorobi group;Bacteroidetes &lt;phylum&gt;;Chitinophagia;Chitinophagales;Chitinophagaceae;Niastella;Niastella koreensis;Niastella koreensis GR20-10</t>
  </si>
  <si>
    <t>Niastella populi</t>
  </si>
  <si>
    <t>GCA_002078015.1</t>
  </si>
  <si>
    <t>root;cellular organisms;Bacteria &lt;prokaryotes&gt;;FCB group;Bacteroidetes/Chlorobi group;Bacteroidetes &lt;phylum&gt;;Chitinophagia;Chitinophagales;Chitinophagaceae;Niastella;Niastella populi</t>
  </si>
  <si>
    <t>Niastella vici</t>
  </si>
  <si>
    <t>GCA_002077945.1</t>
  </si>
  <si>
    <t>root;cellular organisms;Bacteria &lt;prokaryotes&gt;;FCB group;Bacteroidetes/Chlorobi group;Bacteroidetes &lt;phylum&gt;;Chitinophagia;Chitinophagales;Chitinophagaceae;Niastella;Niastella vici</t>
  </si>
  <si>
    <t>Niastella yeongjuensis</t>
  </si>
  <si>
    <t>GCA_900110245.1</t>
  </si>
  <si>
    <t>root;cellular organisms;Bacteria &lt;prokaryotes&gt;;FCB group;Bacteroidetes/Chlorobi group;Bacteroidetes &lt;phylum&gt;;Chitinophagia;Chitinophagales;Chitinophagaceae;Niastella;Niastella yeongjuensis</t>
  </si>
  <si>
    <t>Parafilimonas terrae</t>
  </si>
  <si>
    <t>GCA_900115755.1</t>
  </si>
  <si>
    <t>root;cellular organisms;Bacteria &lt;prokaryotes&gt;;FCB group;Bacteroidetes/Chlorobi group;Bacteroidetes &lt;phylum&gt;;Chitinophagia;Chitinophagales;Chitinophagaceae;Parafilimonas;Parafilimonas terrae</t>
  </si>
  <si>
    <t>Sediminibacterium ginsengisoli</t>
  </si>
  <si>
    <t>GCA_900167075.1</t>
  </si>
  <si>
    <t>root;cellular organisms;Bacteria &lt;prokaryotes&gt;;FCB group;Bacteroidetes/Chlorobi group;Bacteroidetes &lt;phylum&gt;;Chitinophagia;Chitinophagales;Chitinophagaceae;Sediminibacterium;Sediminibacterium ginsengisoli</t>
  </si>
  <si>
    <t>Sediminibacterium salmoneum NBRC 103935</t>
  </si>
  <si>
    <t>GCA_000511175.1</t>
  </si>
  <si>
    <t>root;cellular organisms;Bacteria &lt;prokaryotes&gt;;FCB group;Bacteroidetes/Chlorobi group;Bacteroidetes &lt;phylum&gt;;Chitinophagia;Chitinophagales;Chitinophagaceae;Sediminibacterium;Sediminibacterium salmoneum;Sediminibacterium salmoneum NBRC 103935</t>
  </si>
  <si>
    <t>Segetibacter koreensis DSM 18137</t>
  </si>
  <si>
    <t>GCA_000374045.1</t>
  </si>
  <si>
    <t>root;cellular organisms;Bacteria &lt;prokaryotes&gt;;FCB group;Bacteroidetes/Chlorobi group;Bacteroidetes &lt;phylum&gt;;Chitinophagia;Chitinophagales;Chitinophagaceae;Segetibacter;Segetibacter koreensis;Segetibacter koreensis DSM 18137</t>
  </si>
  <si>
    <t>Terrimonas ferruginea DSM 30193</t>
  </si>
  <si>
    <t>GCA_000425585.1</t>
  </si>
  <si>
    <t>root;cellular organisms;Bacteria &lt;prokaryotes&gt;;FCB group;Bacteroidetes/Chlorobi group;Bacteroidetes &lt;phylum&gt;;Chitinophagia;Chitinophagales;Chitinophagaceae;Terrimonas;Terrimonas ferruginea;Terrimonas ferruginea DSM 30193</t>
  </si>
  <si>
    <t>Cardinium endosymbiont cBtQ1 of Bemisia tabaci</t>
  </si>
  <si>
    <t>GCA_000689375.1</t>
  </si>
  <si>
    <t>root;cellular organisms;Bacteria &lt;prokaryotes&gt;;FCB group;Bacteroidetes/Chlorobi group;Bacteroidetes &lt;phylum&gt;;Cytophagia;Cytophagales;Amoebophilaceae;Candidatus Cardinium;Cardinium endosymbiont of Bemisia tabaci;Cardinium endosymbiont cBtQ1 of Bemisia tabaci</t>
  </si>
  <si>
    <t>Cardinium endosymbiont cEper1 of Encarsia pergandiella</t>
  </si>
  <si>
    <t>GCA_000304455.1</t>
  </si>
  <si>
    <t>root;cellular organisms;Bacteria &lt;prokaryotes&gt;;FCB group;Bacteroidetes/Chlorobi group;Bacteroidetes &lt;phylum&gt;;Cytophagia;Cytophagales;Amoebophilaceae;Candidatus Cardinium;Cardinium endosymbiont of Encarsia pergandiella;Cardinium endosymbiont cEper1 of Encarsia pergandiella</t>
  </si>
  <si>
    <t>Bernardetia litoralis DSM 6794</t>
  </si>
  <si>
    <t>GCA_000265505.1</t>
  </si>
  <si>
    <t>root;cellular organisms;Bacteria &lt;prokaryotes&gt;;FCB group;Bacteroidetes/Chlorobi group;Bacteroidetes &lt;phylum&gt;;Cytophagia;Cytophagales;Bernardetiaceae;Bernardetia;Bernardetia litoralis;Bernardetia litoralis DSM 6794</t>
  </si>
  <si>
    <t>Hugenholtzia roseola DSM 9546</t>
  </si>
  <si>
    <t>GCA_000422585.1</t>
  </si>
  <si>
    <t>root;cellular organisms;Bacteria &lt;prokaryotes&gt;;FCB group;Bacteroidetes/Chlorobi group;Bacteroidetes &lt;phylum&gt;;Cytophagia;Cytophagales;Bernardetiaceae;Hugenholtzia;Hugenholtzia roseola;Hugenholtzia roseola DSM 9546</t>
  </si>
  <si>
    <t>Catalinimonas alkaloidigena</t>
  </si>
  <si>
    <t>GCA_900100765.1</t>
  </si>
  <si>
    <t>root;cellular organisms;Bacteria &lt;prokaryotes&gt;;FCB group;Bacteroidetes/Chlorobi group;Bacteroidetes &lt;phylum&gt;;Cytophagia;Cytophagales;Catalimonadaceae;Catalinimonas;Catalinimonas alkaloidigena</t>
  </si>
  <si>
    <t>Algoriphagus alkaliphilus</t>
  </si>
  <si>
    <t>GCA_900103735.1</t>
  </si>
  <si>
    <t>root;cellular organisms;Bacteria &lt;prokaryotes&gt;;FCB group;Bacteroidetes/Chlorobi group;Bacteroidetes &lt;phylum&gt;;Cytophagia;Cytophagales;Cyclobacteriaceae;Algoriphagus;Algoriphagus alkaliphilus</t>
  </si>
  <si>
    <t>Algoriphagus antarcticus</t>
  </si>
  <si>
    <t>GCA_002150685.1</t>
  </si>
  <si>
    <t>root;cellular organisms;Bacteria &lt;prokaryotes&gt;;FCB group;Bacteroidetes/Chlorobi group;Bacteroidetes &lt;phylum&gt;;Cytophagia;Cytophagales;Cyclobacteriaceae;Algoriphagus;Algoriphagus antarcticus</t>
  </si>
  <si>
    <t>Algoriphagus aquimarinus</t>
  </si>
  <si>
    <t>GCA_900112005.1</t>
  </si>
  <si>
    <t>root;cellular organisms;Bacteria &lt;prokaryotes&gt;;FCB group;Bacteroidetes/Chlorobi group;Bacteroidetes &lt;phylum&gt;;Cytophagia;Cytophagales;Cyclobacteriaceae;Algoriphagus;Algoriphagus aquimarinus</t>
  </si>
  <si>
    <t>Algoriphagus faecimaris</t>
  </si>
  <si>
    <t>GCA_900101705.1</t>
  </si>
  <si>
    <t>root;cellular organisms;Bacteria &lt;prokaryotes&gt;;FCB group;Bacteroidetes/Chlorobi group;Bacteroidetes &lt;phylum&gt;;Cytophagia;Cytophagales;Cyclobacteriaceae;Algoriphagus;Algoriphagus faecimaris</t>
  </si>
  <si>
    <t>Algoriphagus halophilus</t>
  </si>
  <si>
    <t>GCA_900129785.1</t>
  </si>
  <si>
    <t>root;cellular organisms;Bacteria &lt;prokaryotes&gt;;FCB group;Bacteroidetes/Chlorobi group;Bacteroidetes &lt;phylum&gt;;Cytophagia;Cytophagales;Cyclobacteriaceae;Algoriphagus;Algoriphagus halophilus</t>
  </si>
  <si>
    <t>Algoriphagus hitonicola</t>
  </si>
  <si>
    <t>GCA_900113375.1</t>
  </si>
  <si>
    <t>root;cellular organisms;Bacteria &lt;prokaryotes&gt;;FCB group;Bacteroidetes/Chlorobi group;Bacteroidetes &lt;phylum&gt;;Cytophagia;Cytophagales;Cyclobacteriaceae;Algoriphagus;Algoriphagus hitonicola</t>
  </si>
  <si>
    <t>Algoriphagus machipongonensis</t>
  </si>
  <si>
    <t>GCA_000166275.1</t>
  </si>
  <si>
    <t>root;cellular organisms;Bacteria &lt;prokaryotes&gt;;FCB group;Bacteroidetes/Chlorobi group;Bacteroidetes &lt;phylum&gt;;Cytophagia;Cytophagales;Cyclobacteriaceae;Algoriphagus;Algoriphagus machipongonensis</t>
  </si>
  <si>
    <t>Algoriphagus mannitolivorans DSM 15301</t>
  </si>
  <si>
    <t>GCA_000429425.1</t>
  </si>
  <si>
    <t>root;cellular organisms;Bacteria &lt;prokaryotes&gt;;FCB group;Bacteroidetes/Chlorobi group;Bacteroidetes &lt;phylum&gt;;Cytophagia;Cytophagales;Cyclobacteriaceae;Algoriphagus;Algoriphagus mannitolivorans;Algoriphagus mannitolivorans DSM 15301</t>
  </si>
  <si>
    <t>Algoriphagus marincola DSM 16067</t>
  </si>
  <si>
    <t>GCA_000429405.1</t>
  </si>
  <si>
    <t>root;cellular organisms;Bacteria &lt;prokaryotes&gt;;FCB group;Bacteroidetes/Chlorobi group;Bacteroidetes &lt;phylum&gt;;Cytophagia;Cytophagales;Cyclobacteriaceae;Algoriphagus;Algoriphagus marincola;Algoriphagus marincola DSM 16067</t>
  </si>
  <si>
    <t>Algoriphagus marinus</t>
  </si>
  <si>
    <t>GCA_001936475.1</t>
  </si>
  <si>
    <t>root;cellular organisms;Bacteria &lt;prokaryotes&gt;;FCB group;Bacteroidetes/Chlorobi group;Bacteroidetes &lt;phylum&gt;;Cytophagia;Cytophagales;Cyclobacteriaceae;Algoriphagus;Algoriphagus marinus</t>
  </si>
  <si>
    <t>Algoriphagus ornithinivorans</t>
  </si>
  <si>
    <t>GCA_900115305.1</t>
  </si>
  <si>
    <t>root;cellular organisms;Bacteria &lt;prokaryotes&gt;;FCB group;Bacteroidetes/Chlorobi group;Bacteroidetes &lt;phylum&gt;;Cytophagia;Cytophagales;Cyclobacteriaceae;Algoriphagus;Algoriphagus ornithinivorans</t>
  </si>
  <si>
    <t>Algoriphagus ratkowskyi</t>
  </si>
  <si>
    <t>GCA_002150505.1</t>
  </si>
  <si>
    <t>root;cellular organisms;Bacteria &lt;prokaryotes&gt;;FCB group;Bacteroidetes/Chlorobi group;Bacteroidetes &lt;phylum&gt;;Cytophagia;Cytophagales;Cyclobacteriaceae;Algoriphagus;Algoriphagus ratkowskyi</t>
  </si>
  <si>
    <t>Algoriphagus resistens</t>
  </si>
  <si>
    <t>GCA_001442615.1</t>
  </si>
  <si>
    <t>root;cellular organisms;Bacteria &lt;prokaryotes&gt;;FCB group;Bacteroidetes/Chlorobi group;Bacteroidetes &lt;phylum&gt;;Cytophagia;Cytophagales;Cyclobacteriaceae;Algoriphagus;Algoriphagus resistens</t>
  </si>
  <si>
    <t>Algoriphagus terrigena DSM 22685</t>
  </si>
  <si>
    <t>GCA_000429445.1</t>
  </si>
  <si>
    <t>root;cellular organisms;Bacteria &lt;prokaryotes&gt;;FCB group;Bacteroidetes/Chlorobi group;Bacteroidetes &lt;phylum&gt;;Cytophagia;Cytophagales;Cyclobacteriaceae;Algoriphagus;Algoriphagus terrigena;Algoriphagus terrigena DSM 22685</t>
  </si>
  <si>
    <t>Algoriphagus vanfongensis DSM 17529</t>
  </si>
  <si>
    <t>GCA_000429465.1</t>
  </si>
  <si>
    <t>root;cellular organisms;Bacteria &lt;prokaryotes&gt;;FCB group;Bacteroidetes/Chlorobi group;Bacteroidetes &lt;phylum&gt;;Cytophagia;Cytophagales;Cyclobacteriaceae;Algoriphagus;Algoriphagus vanfongensis;Algoriphagus vanfongensis DSM 17529</t>
  </si>
  <si>
    <t>Algoriphagus zhangzhouensis</t>
  </si>
  <si>
    <t>GCA_900148515.1</t>
  </si>
  <si>
    <t>root;cellular organisms;Bacteria &lt;prokaryotes&gt;;FCB group;Bacteroidetes/Chlorobi group;Bacteroidetes &lt;phylum&gt;;Cytophagia;Cytophagales;Cyclobacteriaceae;Algoriphagus;Algoriphagus zhangzhouensis</t>
  </si>
  <si>
    <t>Aquiflexum balticum DSM 16537</t>
  </si>
  <si>
    <t>GCA_900176595.1</t>
  </si>
  <si>
    <t>root;cellular organisms;Bacteria &lt;prokaryotes&gt;;FCB group;Bacteroidetes/Chlorobi group;Bacteroidetes &lt;phylum&gt;;Cytophagia;Cytophagales;Cyclobacteriaceae;Aquiflexum;Aquiflexum balticum;Aquiflexum balticum DSM 16537</t>
  </si>
  <si>
    <t>Belliella baltica DSM 15883</t>
  </si>
  <si>
    <t>GCA_000265405.1</t>
  </si>
  <si>
    <t>root;cellular organisms;Bacteria &lt;prokaryotes&gt;;FCB group;Bacteroidetes/Chlorobi group;Bacteroidetes &lt;phylum&gt;;Cytophagia;Cytophagales;Cyclobacteriaceae;Belliella;Belliella baltica;Belliella baltica DSM 15883</t>
  </si>
  <si>
    <t>Belliella pelovolcani</t>
  </si>
  <si>
    <t>GCA_900156785.1</t>
  </si>
  <si>
    <t>root;cellular organisms;Bacteria &lt;prokaryotes&gt;;FCB group;Bacteroidetes/Chlorobi group;Bacteroidetes &lt;phylum&gt;;Cytophagia;Cytophagales;Cyclobacteriaceae;Belliella;Belliella pelovolcani</t>
  </si>
  <si>
    <t>Cecembia lonarensis LW9</t>
  </si>
  <si>
    <t>GCA_000298295.1</t>
  </si>
  <si>
    <t>root;cellular organisms;Bacteria &lt;prokaryotes&gt;;FCB group;Bacteroidetes/Chlorobi group;Bacteroidetes &lt;phylum&gt;;Cytophagia;Cytophagales;Cyclobacteriaceae;Cecembia;Cecembia lonarensis;Cecembia lonarensis LW9</t>
  </si>
  <si>
    <t>Cyclobacterium halophilum</t>
  </si>
  <si>
    <t>GCA_900109255.1</t>
  </si>
  <si>
    <t>root;cellular organisms;Bacteria &lt;prokaryotes&gt;;FCB group;Bacteroidetes/Chlorobi group;Bacteroidetes &lt;phylum&gt;;Cytophagia;Cytophagales;Cyclobacteriaceae;Cyclobacterium;Cyclobacterium halophilum</t>
  </si>
  <si>
    <t>Cyclobacterium lianum</t>
  </si>
  <si>
    <t>GCA_900143075.1</t>
  </si>
  <si>
    <t>root;cellular organisms;Bacteria &lt;prokaryotes&gt;;FCB group;Bacteroidetes/Chlorobi group;Bacteroidetes &lt;phylum&gt;;Cytophagia;Cytophagales;Cyclobacteriaceae;Cyclobacterium;Cyclobacterium lianum</t>
  </si>
  <si>
    <t>Cyclobacterium marinum DSM 745</t>
  </si>
  <si>
    <t>GCA_000222485.1</t>
  </si>
  <si>
    <t>root;cellular organisms;Bacteria &lt;prokaryotes&gt;;FCB group;Bacteroidetes/Chlorobi group;Bacteroidetes &lt;phylum&gt;;Cytophagia;Cytophagales;Cyclobacteriaceae;Cyclobacterium;Cyclobacterium marinum;Cyclobacterium marinum DSM 745</t>
  </si>
  <si>
    <t>Cyclobacterium qasimii M12-11B</t>
  </si>
  <si>
    <t>GCA_000427295.1</t>
  </si>
  <si>
    <t>root;cellular organisms;Bacteria &lt;prokaryotes&gt;;FCB group;Bacteroidetes/Chlorobi group;Bacteroidetes &lt;phylum&gt;;Cytophagia;Cytophagales;Cyclobacteriaceae;Cyclobacterium;Cyclobacterium qasimii;Cyclobacterium qasimii M12-11B</t>
  </si>
  <si>
    <t>Echinicola pacifica DSM 19836</t>
  </si>
  <si>
    <t>GCA_000373245.1</t>
  </si>
  <si>
    <t>root;cellular organisms;Bacteria &lt;prokaryotes&gt;;FCB group;Bacteroidetes/Chlorobi group;Bacteroidetes &lt;phylum&gt;;Cytophagia;Cytophagales;Cyclobacteriaceae;Echinicola;Echinicola pacifica;Echinicola pacifica DSM 19836</t>
  </si>
  <si>
    <t>Echinicola vietnamensis DSM 17526</t>
  </si>
  <si>
    <t>GCA_000325705.1</t>
  </si>
  <si>
    <t>root;cellular organisms;Bacteria &lt;prokaryotes&gt;;FCB group;Bacteroidetes/Chlorobi group;Bacteroidetes &lt;phylum&gt;;Cytophagia;Cytophagales;Cyclobacteriaceae;Echinicola;Echinicola vietnamensis;Echinicola vietnamensis DSM 17526</t>
  </si>
  <si>
    <t>Indibacter alkaliphilus LW1</t>
  </si>
  <si>
    <t>GCA_000295935.2</t>
  </si>
  <si>
    <t>root;cellular organisms;Bacteria &lt;prokaryotes&gt;;FCB group;Bacteroidetes/Chlorobi group;Bacteroidetes &lt;phylum&gt;;Cytophagia;Cytophagales;Cyclobacteriaceae;Indibacter;Indibacter alkaliphilus;Indibacter alkaliphilus LW1</t>
  </si>
  <si>
    <t>Lunatimonas lonarensis</t>
  </si>
  <si>
    <t>GCA_000390185.1</t>
  </si>
  <si>
    <t>root;cellular organisms;Bacteria &lt;prokaryotes&gt;;FCB group;Bacteroidetes/Chlorobi group;Bacteroidetes &lt;phylum&gt;;Cytophagia;Cytophagales;Cyclobacteriaceae;Lunatimonas;Lunatimonas lonarensis</t>
  </si>
  <si>
    <t>Mariniradius saccharolyticus AK6</t>
  </si>
  <si>
    <t>GCA_000330725.2</t>
  </si>
  <si>
    <t>root;cellular organisms;Bacteria &lt;prokaryotes&gt;;FCB group;Bacteroidetes/Chlorobi group;Bacteroidetes &lt;phylum&gt;;Cytophagia;Cytophagales;Cyclobacteriaceae;Mariniradius;Mariniradius saccharolyticus;Mariniradius saccharolyticus AK6</t>
  </si>
  <si>
    <t>Nitritalea halalkaliphila LW7</t>
  </si>
  <si>
    <t>GCA_000265075.1</t>
  </si>
  <si>
    <t>root;cellular organisms;Bacteria &lt;prokaryotes&gt;;FCB group;Bacteroidetes/Chlorobi group;Bacteroidetes &lt;phylum&gt;;Cytophagia;Cytophagales;Cyclobacteriaceae;Nitritalea;Nitritalea halalkaliphila;Nitritalea halalkaliphila LW7</t>
  </si>
  <si>
    <t>Anditalea andensis</t>
  </si>
  <si>
    <t>GCA_000714815.1</t>
  </si>
  <si>
    <t>root;cellular organisms;Bacteria &lt;prokaryotes&gt;;FCB group;Bacteroidetes/Chlorobi group;Bacteroidetes &lt;phylum&gt;;Cytophagia;Cytophagales;Cytophagaceae;Anditalea;Anditalea andensis</t>
  </si>
  <si>
    <t>Arsenicibacter rosenii</t>
  </si>
  <si>
    <t>GCA_001870735.1</t>
  </si>
  <si>
    <t>root;cellular organisms;Bacteria &lt;prokaryotes&gt;;FCB group;Bacteroidetes/Chlorobi group;Bacteroidetes &lt;phylum&gt;;Cytophagia;Cytophagales;Cytophagaceae;Arsenicibacter;Arsenicibacter rosenii</t>
  </si>
  <si>
    <t>Cytophaga aurantiaca DSM 3654</t>
  </si>
  <si>
    <t>GCA_000379725.1</t>
  </si>
  <si>
    <t>root;cellular organisms;Bacteria &lt;prokaryotes&gt;;FCB group;Bacteroidetes/Chlorobi group;Bacteroidetes &lt;phylum&gt;;Cytophagia;Cytophagales;Cytophagaceae;Cytophaga;Cytophaga aurantiaca;Cytophaga aurantiaca DSM 3654</t>
  </si>
  <si>
    <t>Cytophaga hutchinsonii ATCC 33406</t>
  </si>
  <si>
    <t>GCA_000014145.1</t>
  </si>
  <si>
    <t>root;cellular organisms;Bacteria &lt;prokaryotes&gt;;FCB group;Bacteroidetes/Chlorobi group;Bacteroidetes &lt;phylum&gt;;Cytophagia;Cytophagales;Cytophagaceae;Cytophaga;Cytophaga hutchinsonii;Cytophaga hutchinsonii ATCC 33406</t>
  </si>
  <si>
    <t>Dyadobacter alkalitolerans DSM 23607</t>
  </si>
  <si>
    <t>GCA_000428845.1</t>
  </si>
  <si>
    <t>root;cellular organisms;Bacteria &lt;prokaryotes&gt;;FCB group;Bacteroidetes/Chlorobi group;Bacteroidetes &lt;phylum&gt;;Cytophagia;Cytophagales;Cytophagaceae;Dyadobacter;Dyadobacter alkalitolerans;Dyadobacter alkalitolerans DSM 23607</t>
  </si>
  <si>
    <t>Dyadobacter crusticola DSM 16708</t>
  </si>
  <si>
    <t>GCA_000701505.1</t>
  </si>
  <si>
    <t>root;cellular organisms;Bacteria &lt;prokaryotes&gt;;FCB group;Bacteroidetes/Chlorobi group;Bacteroidetes &lt;phylum&gt;;Cytophagia;Cytophagales;Cytophagaceae;Dyadobacter;Dyadobacter crusticola;Dyadobacter crusticola DSM 16708</t>
  </si>
  <si>
    <t>Dyadobacter fermentans DSM 18053</t>
  </si>
  <si>
    <t>GCA_000023125.1</t>
  </si>
  <si>
    <t>root;cellular organisms;Bacteria &lt;prokaryotes&gt;;FCB group;Bacteroidetes/Chlorobi group;Bacteroidetes &lt;phylum&gt;;Cytophagia;Cytophagales;Cytophagaceae;Dyadobacter;Dyadobacter fermentans;Dyadobacter fermentans DSM 18053</t>
  </si>
  <si>
    <t>Dyadobacter koreensis</t>
  </si>
  <si>
    <t>GCA_900108855.1</t>
  </si>
  <si>
    <t>root;cellular organisms;Bacteria &lt;prokaryotes&gt;;FCB group;Bacteroidetes/Chlorobi group;Bacteroidetes &lt;phylum&gt;;Cytophagia;Cytophagales;Cytophagaceae;Dyadobacter;Dyadobacter koreensis</t>
  </si>
  <si>
    <t>Dyadobacter tibetensis Y620-1</t>
  </si>
  <si>
    <t>GCA_000566685.1</t>
  </si>
  <si>
    <t>root;cellular organisms;Bacteria &lt;prokaryotes&gt;;FCB group;Bacteroidetes/Chlorobi group;Bacteroidetes &lt;phylum&gt;;Cytophagia;Cytophagales;Cytophagaceae;Dyadobacter;Dyadobacter tibetensis;Dyadobacter tibetensis Y620-1</t>
  </si>
  <si>
    <t>Ekhidna lutea</t>
  </si>
  <si>
    <t>GCA_900188325.1</t>
  </si>
  <si>
    <t>root;cellular organisms;Bacteria &lt;prokaryotes&gt;;FCB group;Bacteroidetes/Chlorobi group;Bacteroidetes &lt;phylum&gt;;Cytophagia;Cytophagales;Cytophagaceae;Ekhidna;Ekhidna lutea</t>
  </si>
  <si>
    <t>Fibrella aestuarina BUZ 2</t>
  </si>
  <si>
    <t>GCA_000331105.1</t>
  </si>
  <si>
    <t>root;cellular organisms;Bacteria &lt;prokaryotes&gt;;FCB group;Bacteroidetes/Chlorobi group;Bacteroidetes &lt;phylum&gt;;Cytophagia;Cytophagales;Cytophagaceae;Fibrella;Fibrella aestuarina;Fibrella aestuarina BUZ 2</t>
  </si>
  <si>
    <t>Fibrisoma limi BUZ 3</t>
  </si>
  <si>
    <t>GCA_000296815.2</t>
  </si>
  <si>
    <t>root;cellular organisms;Bacteria &lt;prokaryotes&gt;;FCB group;Bacteroidetes/Chlorobi group;Bacteroidetes &lt;phylum&gt;;Cytophagia;Cytophagales;Cytophagaceae;Fibrisoma;Fibrisoma limi;Fibrisoma limi BUZ 3</t>
  </si>
  <si>
    <t>Flectobacillus major DSM 103</t>
  </si>
  <si>
    <t>GCA_000427405.1</t>
  </si>
  <si>
    <t>root;cellular organisms;Bacteria &lt;prokaryotes&gt;;FCB group;Bacteroidetes/Chlorobi group;Bacteroidetes &lt;phylum&gt;;Cytophagia;Cytophagales;Cytophagaceae;Flectobacillus;Flectobacillus major;Flectobacillus major DSM 103</t>
  </si>
  <si>
    <t>Flexibacter flexilis DSM 6793</t>
  </si>
  <si>
    <t>GCA_900112255.1</t>
  </si>
  <si>
    <t>root;cellular organisms;Bacteria &lt;prokaryotes&gt;;FCB group;Bacteroidetes/Chlorobi group;Bacteroidetes &lt;phylum&gt;;Cytophagia;Cytophagales;Cytophagaceae;Flexibacter;Flexibacter flexilis;Flexibacter flexilis DSM 6793</t>
  </si>
  <si>
    <t>Leadbetterella byssophila DSM 17132</t>
  </si>
  <si>
    <t>GCA_000166395.1</t>
  </si>
  <si>
    <t>root;cellular organisms;Bacteria &lt;prokaryotes&gt;;FCB group;Bacteroidetes/Chlorobi group;Bacteroidetes &lt;phylum&gt;;Cytophagia;Cytophagales;Cytophagaceae;Leadbetterella;Leadbetterella byssophila;Leadbetterella byssophila DSM 17132</t>
  </si>
  <si>
    <t>Ohtaekwangia koreensis</t>
  </si>
  <si>
    <t>GCA_900167975.1</t>
  </si>
  <si>
    <t>root;cellular organisms;Bacteria &lt;prokaryotes&gt;;FCB group;Bacteroidetes/Chlorobi group;Bacteroidetes &lt;phylum&gt;;Cytophagia;Cytophagales;Cytophagaceae;Ohtaekwangia;Ohtaekwangia koreensis</t>
  </si>
  <si>
    <t>Pseudarcicella hirudinis</t>
  </si>
  <si>
    <t>GCA_900115665.1</t>
  </si>
  <si>
    <t>root;cellular organisms;Bacteria &lt;prokaryotes&gt;;FCB group;Bacteroidetes/Chlorobi group;Bacteroidetes &lt;phylum&gt;;Cytophagia;Cytophagales;Cytophagaceae;Pseudarcicella;Pseudarcicella hirudinis</t>
  </si>
  <si>
    <t>Rhodonellum psychrophilum GCM71 = DSM 17998</t>
  </si>
  <si>
    <t>GCA_000381545.1</t>
  </si>
  <si>
    <t>root;cellular organisms;Bacteria &lt;prokaryotes&gt;;FCB group;Bacteroidetes/Chlorobi group;Bacteroidetes &lt;phylum&gt;;Cytophagia;Cytophagales;Cytophagaceae;Rhodonellum;Rhodonellum psychrophilum;Rhodonellum psychrophilum GCM71 = DSM 17998</t>
  </si>
  <si>
    <t>Rudanella lutea DSM 19387</t>
  </si>
  <si>
    <t>GCA_000383955.1</t>
  </si>
  <si>
    <t>root;cellular organisms;Bacteria &lt;prokaryotes&gt;;FCB group;Bacteroidetes/Chlorobi group;Bacteroidetes &lt;phylum&gt;;Cytophagia;Cytophagales;Cytophagaceae;Rudanella;Rudanella lutea;Rudanella lutea DSM 19387</t>
  </si>
  <si>
    <t>Runella limosa DSM 17973</t>
  </si>
  <si>
    <t>GCA_000482465.1</t>
  </si>
  <si>
    <t>root;cellular organisms;Bacteria &lt;prokaryotes&gt;;FCB group;Bacteroidetes/Chlorobi group;Bacteroidetes &lt;phylum&gt;;Cytophagia;Cytophagales;Cytophagaceae;Runella;Runella limosa;Runella limosa DSM 17973</t>
  </si>
  <si>
    <t>Runella slithyformis DSM 19594</t>
  </si>
  <si>
    <t>GCA_000218895.1</t>
  </si>
  <si>
    <t>root;cellular organisms;Bacteria &lt;prokaryotes&gt;;FCB group;Bacteroidetes/Chlorobi group;Bacteroidetes &lt;phylum&gt;;Cytophagia;Cytophagales;Cytophagaceae;Runella;Runella slithyformis;Runella slithyformis DSM 19594</t>
  </si>
  <si>
    <t>Runella zeae DSM 19591</t>
  </si>
  <si>
    <t>GCA_000423565.1</t>
  </si>
  <si>
    <t>root;cellular organisms;Bacteria &lt;prokaryotes&gt;;FCB group;Bacteroidetes/Chlorobi group;Bacteroidetes &lt;phylum&gt;;Cytophagia;Cytophagales;Cytophagaceae;Runella;Runella zeae;Runella zeae DSM 19591</t>
  </si>
  <si>
    <t>Siphonobacter aquaeclarae</t>
  </si>
  <si>
    <t>GCA_900103285.1</t>
  </si>
  <si>
    <t>root;cellular organisms;Bacteria &lt;prokaryotes&gt;;FCB group;Bacteroidetes/Chlorobi group;Bacteroidetes &lt;phylum&gt;;Cytophagia;Cytophagales;Cytophagaceae;Siphonobacter;Siphonobacter aquaeclarae</t>
  </si>
  <si>
    <t>Spirosoma aerolatum</t>
  </si>
  <si>
    <t>GCA_002056795.1</t>
  </si>
  <si>
    <t>root;cellular organisms;Bacteria &lt;prokaryotes&gt;;FCB group;Bacteroidetes/Chlorobi group;Bacteroidetes &lt;phylum&gt;;Cytophagia;Cytophagales;Cytophagaceae;Spirosoma;Spirosoma aerolatum</t>
  </si>
  <si>
    <t>Spirosoma endophyticum</t>
  </si>
  <si>
    <t>GCA_900112365.1</t>
  </si>
  <si>
    <t>root;cellular organisms;Bacteria &lt;prokaryotes&gt;;FCB group;Bacteroidetes/Chlorobi group;Bacteroidetes &lt;phylum&gt;;Cytophagia;Cytophagales;Cytophagaceae;Spirosoma;Spirosoma endophyticum</t>
  </si>
  <si>
    <t>Spirosoma luteum DSM 19990</t>
  </si>
  <si>
    <t>GCA_000374065.1</t>
  </si>
  <si>
    <t>root;cellular organisms;Bacteria &lt;prokaryotes&gt;;FCB group;Bacteroidetes/Chlorobi group;Bacteroidetes &lt;phylum&gt;;Cytophagia;Cytophagales;Cytophagaceae;Spirosoma;Spirosoma luteum;Spirosoma luteum DSM 19990</t>
  </si>
  <si>
    <t>Spirosoma montaniterrae</t>
  </si>
  <si>
    <t>GCA_001988955.1</t>
  </si>
  <si>
    <t>root;cellular organisms;Bacteria &lt;prokaryotes&gt;;FCB group;Bacteroidetes/Chlorobi group;Bacteroidetes &lt;phylum&gt;;Cytophagia;Cytophagales;Cytophagaceae;Spirosoma;Spirosoma montaniterrae</t>
  </si>
  <si>
    <t>Spirosoma radiotolerans</t>
  </si>
  <si>
    <t>GCA_000974425.1</t>
  </si>
  <si>
    <t>root;cellular organisms;Bacteria &lt;prokaryotes&gt;;FCB group;Bacteroidetes/Chlorobi group;Bacteroidetes &lt;phylum&gt;;Cytophagia;Cytophagales;Cytophagaceae;Spirosoma;Spirosoma radiotolerans</t>
  </si>
  <si>
    <t>Spirosoma rigui</t>
  </si>
  <si>
    <t>GCA_002067135.1</t>
  </si>
  <si>
    <t>root;cellular organisms;Bacteria &lt;prokaryotes&gt;;FCB group;Bacteroidetes/Chlorobi group;Bacteroidetes &lt;phylum&gt;;Cytophagia;Cytophagales;Cytophagaceae;Spirosoma;Spirosoma rigui</t>
  </si>
  <si>
    <t>Sporocytophaga myxococcoides DSM 11118</t>
  </si>
  <si>
    <t>GCA_000426725.1</t>
  </si>
  <si>
    <t>root;cellular organisms;Bacteria &lt;prokaryotes&gt;;FCB group;Bacteroidetes/Chlorobi group;Bacteroidetes &lt;phylum&gt;;Cytophagia;Cytophagales;Cytophagaceae;Sporocytophaga;Sporocytophaga myxococcoides;Sporocytophaga myxococcoides DSM 11118</t>
  </si>
  <si>
    <t>Cesiribacter andamanensis AMV16</t>
  </si>
  <si>
    <t>GCA_000348925.1</t>
  </si>
  <si>
    <t>root;cellular organisms;Bacteria &lt;prokaryotes&gt;;FCB group;Bacteroidetes/Chlorobi group;Bacteroidetes &lt;phylum&gt;;Cytophagia;Cytophagales;Flammeovirgaceae;Cesiribacter;Cesiribacter andamanensis;Cesiribacter andamanensis AMV16</t>
  </si>
  <si>
    <t>Fabibacter misakiensis</t>
  </si>
  <si>
    <t>GCA_001747105.1</t>
  </si>
  <si>
    <t>root;cellular organisms;Bacteria &lt;prokaryotes&gt;;FCB group;Bacteroidetes/Chlorobi group;Bacteroidetes &lt;phylum&gt;;Cytophagia;Cytophagales;Flammeovirgaceae;Fabibacter;Fabibacter misakiensis</t>
  </si>
  <si>
    <t>Fabibacter pacificus</t>
  </si>
  <si>
    <t>GCA_900111145.1</t>
  </si>
  <si>
    <t>root;cellular organisms;Bacteria &lt;prokaryotes&gt;;FCB group;Bacteroidetes/Chlorobi group;Bacteroidetes &lt;phylum&gt;;Cytophagia;Cytophagales;Flammeovirgaceae;Fabibacter;Fabibacter pacificus</t>
  </si>
  <si>
    <t>Flammeovirga pacifica</t>
  </si>
  <si>
    <t>GCA_000807855.2</t>
  </si>
  <si>
    <t>root;cellular organisms;Bacteria &lt;prokaryotes&gt;;FCB group;Bacteroidetes/Chlorobi group;Bacteroidetes &lt;phylum&gt;;Cytophagia;Cytophagales;Flammeovirgaceae;Flammeovirga;Flammeovirga pacifica</t>
  </si>
  <si>
    <t>Flexithrix dorotheae DSM 6795</t>
  </si>
  <si>
    <t>GCA_000379765.1</t>
  </si>
  <si>
    <t>root;cellular organisms;Bacteria &lt;prokaryotes&gt;;FCB group;Bacteroidetes/Chlorobi group;Bacteroidetes &lt;phylum&gt;;Cytophagia;Cytophagales;Flammeovirgaceae;Flexithrix;Flexithrix dorotheae;Flexithrix dorotheae DSM 6795</t>
  </si>
  <si>
    <t>Fulvivirga imtechensis AK7</t>
  </si>
  <si>
    <t>GCA_000331535.1</t>
  </si>
  <si>
    <t>root;cellular organisms;Bacteria &lt;prokaryotes&gt;;FCB group;Bacteroidetes/Chlorobi group;Bacteroidetes &lt;phylum&gt;;Cytophagia;Cytophagales;Flammeovirgaceae;Fulvivirga;Fulvivirga imtechensis;Fulvivirga imtechensis AK7</t>
  </si>
  <si>
    <t>Marivirga tractuosa DSM 4126</t>
  </si>
  <si>
    <t>GCA_000183425.1</t>
  </si>
  <si>
    <t>root;cellular organisms;Bacteria &lt;prokaryotes&gt;;FCB group;Bacteroidetes/Chlorobi group;Bacteroidetes &lt;phylum&gt;;Cytophagia;Cytophagales;Flammeovirgaceae;Marivirga;Marivirga tractuosa;Marivirga tractuosa DSM 4126</t>
  </si>
  <si>
    <t>Nafulsella turpanensis ZLM-10</t>
  </si>
  <si>
    <t>GCA_000346615.1</t>
  </si>
  <si>
    <t>root;cellular organisms;Bacteria &lt;prokaryotes&gt;;FCB group;Bacteroidetes/Chlorobi group;Bacteroidetes &lt;phylum&gt;;Cytophagia;Cytophagales;Flammeovirgaceae;Nafulsella;Nafulsella turpanensis;Nafulsella turpanensis ZLM-10</t>
  </si>
  <si>
    <t>Reichenbachiella agariperforans</t>
  </si>
  <si>
    <t>GCA_900142205.1</t>
  </si>
  <si>
    <t>root;cellular organisms;Bacteria &lt;prokaryotes&gt;;FCB group;Bacteroidetes/Chlorobi group;Bacteroidetes &lt;phylum&gt;;Cytophagia;Cytophagales;Flammeovirgaceae;Reichenbachiella;Reichenbachiella agariperforans</t>
  </si>
  <si>
    <t>Reichenbachiella faecimaris</t>
  </si>
  <si>
    <t>GCA_900176375.1</t>
  </si>
  <si>
    <t>root;cellular organisms;Bacteria &lt;prokaryotes&gt;;FCB group;Bacteroidetes/Chlorobi group;Bacteroidetes &lt;phylum&gt;;Cytophagia;Cytophagales;Flammeovirgaceae;Reichenbachiella;Reichenbachiella faecimaris</t>
  </si>
  <si>
    <t>Roseivirga echinicomitans</t>
  </si>
  <si>
    <t>GCA_001592935.1</t>
  </si>
  <si>
    <t>root;cellular organisms;Bacteria &lt;prokaryotes&gt;;FCB group;Bacteroidetes/Chlorobi group;Bacteroidetes &lt;phylum&gt;;Cytophagia;Cytophagales;Flammeovirgaceae;Roseivirga;Roseivirga echinicomitans</t>
  </si>
  <si>
    <t>Roseivirga seohaensis</t>
  </si>
  <si>
    <t>GCA_001592945.1</t>
  </si>
  <si>
    <t>root;cellular organisms;Bacteria &lt;prokaryotes&gt;;FCB group;Bacteroidetes/Chlorobi group;Bacteroidetes &lt;phylum&gt;;Cytophagia;Cytophagales;Flammeovirgaceae;Roseivirga;Roseivirga seohaensis</t>
  </si>
  <si>
    <t>Roseivirga spongicola</t>
  </si>
  <si>
    <t>GCA_001592965.1</t>
  </si>
  <si>
    <t>root;cellular organisms;Bacteria &lt;prokaryotes&gt;;FCB group;Bacteroidetes/Chlorobi group;Bacteroidetes &lt;phylum&gt;;Cytophagia;Cytophagales;Flammeovirgaceae;Roseivirga;Roseivirga spongicola</t>
  </si>
  <si>
    <t>Adhaeribacter aquaticus DSM 16391</t>
  </si>
  <si>
    <t>GCA_000473365.1</t>
  </si>
  <si>
    <t>root;cellular organisms;Bacteria &lt;prokaryotes&gt;;FCB group;Bacteroidetes/Chlorobi group;Bacteroidetes &lt;phylum&gt;;Cytophagia;Cytophagales;Hymenobacteraceae;Adhaeribacter;Adhaeribacter aquaticus;Adhaeribacter aquaticus DSM 16391</t>
  </si>
  <si>
    <t>Hymenobacter aerophilus DSM 13606</t>
  </si>
  <si>
    <t>GCA_000382225.1</t>
  </si>
  <si>
    <t>root;cellular organisms;Bacteria &lt;prokaryotes&gt;;FCB group;Bacteroidetes/Chlorobi group;Bacteroidetes &lt;phylum&gt;;Cytophagia;Cytophagales;Hymenobacteraceae;Hymenobacter;Hymenobacter aerophilus;Hymenobacter aerophilus DSM 13606</t>
  </si>
  <si>
    <t>Hymenobacter coccineus</t>
  </si>
  <si>
    <t>GCA_001816125.1</t>
  </si>
  <si>
    <t>root;cellular organisms;Bacteria &lt;prokaryotes&gt;;FCB group;Bacteroidetes/Chlorobi group;Bacteroidetes &lt;phylum&gt;;Cytophagia;Cytophagales;Hymenobacteraceae;Hymenobacter;Hymenobacter coccineus</t>
  </si>
  <si>
    <t>Hymenobacter daecheongensis DSM 21074</t>
  </si>
  <si>
    <t>GCA_900141805.1</t>
  </si>
  <si>
    <t>root;cellular organisms;Bacteria &lt;prokaryotes&gt;;FCB group;Bacteroidetes/Chlorobi group;Bacteroidetes &lt;phylum&gt;;Cytophagia;Cytophagales;Hymenobacteraceae;Hymenobacter;Hymenobacter daecheongensis;Hymenobacter daecheongensis DSM 21074</t>
  </si>
  <si>
    <t>Hymenobacter gelipurpurascens</t>
  </si>
  <si>
    <t>GCA_900187375.1</t>
  </si>
  <si>
    <t>root;cellular organisms;Bacteria &lt;prokaryotes&gt;;FCB group;Bacteroidetes/Chlorobi group;Bacteroidetes &lt;phylum&gt;;Cytophagia;Cytophagales;Hymenobacteraceae;Hymenobacter;Hymenobacter gelipurpurascens</t>
  </si>
  <si>
    <t>Hymenobacter glacialis</t>
  </si>
  <si>
    <t>GCA_001816165.1</t>
  </si>
  <si>
    <t>root;cellular organisms;Bacteria &lt;prokaryotes&gt;;FCB group;Bacteroidetes/Chlorobi group;Bacteroidetes &lt;phylum&gt;;Cytophagia;Cytophagales;Hymenobacteraceae;Hymenobacter;Hymenobacter glacialis</t>
  </si>
  <si>
    <t>Hymenobacter mucosus</t>
  </si>
  <si>
    <t>GCA_900188255.1</t>
  </si>
  <si>
    <t>root;cellular organisms;Bacteria &lt;prokaryotes&gt;;FCB group;Bacteroidetes/Chlorobi group;Bacteroidetes &lt;phylum&gt;;Cytophagia;Cytophagales;Hymenobacteraceae;Hymenobacter;Hymenobacter mucosus</t>
  </si>
  <si>
    <t>Hymenobacter norwichensis DSM 15439</t>
  </si>
  <si>
    <t>GCA_000420705.1</t>
  </si>
  <si>
    <t>root;cellular organisms;Bacteria &lt;prokaryotes&gt;;FCB group;Bacteroidetes/Chlorobi group;Bacteroidetes &lt;phylum&gt;;Cytophagia;Cytophagales;Hymenobacteraceae;Hymenobacter;Hymenobacter norwichensis;Hymenobacter norwichensis DSM 15439</t>
  </si>
  <si>
    <t>Hymenobacter psychrophilus</t>
  </si>
  <si>
    <t>GCA_900107135.1</t>
  </si>
  <si>
    <t>root;cellular organisms;Bacteria &lt;prokaryotes&gt;;FCB group;Bacteroidetes/Chlorobi group;Bacteroidetes &lt;phylum&gt;;Cytophagia;Cytophagales;Hymenobacteraceae;Hymenobacter;Hymenobacter psychrophilus</t>
  </si>
  <si>
    <t>Hymenobacter psychrotolerans DSM 18569</t>
  </si>
  <si>
    <t>GCA_900142395.1</t>
  </si>
  <si>
    <t>root;cellular organisms;Bacteria &lt;prokaryotes&gt;;FCB group;Bacteroidetes/Chlorobi group;Bacteroidetes &lt;phylum&gt;;Cytophagia;Cytophagales;Hymenobacteraceae;Hymenobacter;Hymenobacter psychrotolerans;Hymenobacter psychrotolerans DSM 18569</t>
  </si>
  <si>
    <t>Hymenobacter roseosalivarius DSM 11622</t>
  </si>
  <si>
    <t>GCA_900176135.1</t>
  </si>
  <si>
    <t>root;cellular organisms;Bacteria &lt;prokaryotes&gt;;FCB group;Bacteroidetes/Chlorobi group;Bacteroidetes &lt;phylum&gt;;Cytophagia;Cytophagales;Hymenobacteraceae;Hymenobacter;Hymenobacter roseosalivarius;Hymenobacter roseosalivarius DSM 11622</t>
  </si>
  <si>
    <t>Hymenobacter sedentarius</t>
  </si>
  <si>
    <t>GCA_001507645.1</t>
  </si>
  <si>
    <t>root;cellular organisms;Bacteria &lt;prokaryotes&gt;;FCB group;Bacteroidetes/Chlorobi group;Bacteroidetes &lt;phylum&gt;;Cytophagia;Cytophagales;Hymenobacteraceae;Hymenobacter;Hymenobacter sedentarius</t>
  </si>
  <si>
    <t>Hymenobacter swuensis DY53</t>
  </si>
  <si>
    <t>GCA_000576555.1</t>
  </si>
  <si>
    <t>root;cellular organisms;Bacteria &lt;prokaryotes&gt;;FCB group;Bacteroidetes/Chlorobi group;Bacteroidetes &lt;phylum&gt;;Cytophagia;Cytophagales;Hymenobacteraceae;Hymenobacter;Hymenobacter swuensis;Hymenobacter swuensis DY53</t>
  </si>
  <si>
    <t>Hymenobacter terrenus</t>
  </si>
  <si>
    <t>GCA_000972495.1</t>
  </si>
  <si>
    <t>root;cellular organisms;Bacteria &lt;prokaryotes&gt;;FCB group;Bacteroidetes/Chlorobi group;Bacteroidetes &lt;phylum&gt;;Cytophagia;Cytophagales;Hymenobacteraceae;Hymenobacter;Hymenobacter terrenus</t>
  </si>
  <si>
    <t>Pontibacter actiniarum DSM 19842</t>
  </si>
  <si>
    <t>GCA_000472485.1</t>
  </si>
  <si>
    <t>root;cellular organisms;Bacteria &lt;prokaryotes&gt;;FCB group;Bacteroidetes/Chlorobi group;Bacteroidetes &lt;phylum&gt;;Cytophagia;Cytophagales;Hymenobacteraceae;Pontibacter;Pontibacter actiniarum;Pontibacter actiniarum DSM 19842</t>
  </si>
  <si>
    <t>Pontibacter akesuensis</t>
  </si>
  <si>
    <t>GCA_001611675.1</t>
  </si>
  <si>
    <t>root;cellular organisms;Bacteria &lt;prokaryotes&gt;;FCB group;Bacteroidetes/Chlorobi group;Bacteroidetes &lt;phylum&gt;;Cytophagia;Cytophagales;Hymenobacteraceae;Pontibacter;Pontibacter akesuensis</t>
  </si>
  <si>
    <t>Pontibacter chinhatensis</t>
  </si>
  <si>
    <t>GCA_900113285.1</t>
  </si>
  <si>
    <t>root;cellular organisms;Bacteria &lt;prokaryotes&gt;;FCB group;Bacteroidetes/Chlorobi group;Bacteroidetes &lt;phylum&gt;;Cytophagia;Cytophagales;Hymenobacteraceae;Pontibacter;Pontibacter chinhatensis</t>
  </si>
  <si>
    <t>Pontibacter indicus</t>
  </si>
  <si>
    <t>GCA_900156345.1</t>
  </si>
  <si>
    <t>root;cellular organisms;Bacteria &lt;prokaryotes&gt;;FCB group;Bacteroidetes/Chlorobi group;Bacteroidetes &lt;phylum&gt;;Cytophagia;Cytophagales;Hymenobacteraceae;Pontibacter;Pontibacter indicus</t>
  </si>
  <si>
    <t>Pontibacter korlensis</t>
  </si>
  <si>
    <t>GCA_000973725.1</t>
  </si>
  <si>
    <t>root;cellular organisms;Bacteria &lt;prokaryotes&gt;;FCB group;Bacteroidetes/Chlorobi group;Bacteroidetes &lt;phylum&gt;;Cytophagia;Cytophagales;Hymenobacteraceae;Pontibacter;Pontibacter korlensis</t>
  </si>
  <si>
    <t>Pontibacter lucknowensis</t>
  </si>
  <si>
    <t>GCA_900156415.1</t>
  </si>
  <si>
    <t>root;cellular organisms;Bacteria &lt;prokaryotes&gt;;FCB group;Bacteroidetes/Chlorobi group;Bacteroidetes &lt;phylum&gt;;Cytophagia;Cytophagales;Hymenobacteraceae;Pontibacter;Pontibacter lucknowensis</t>
  </si>
  <si>
    <t>Pontibacter roseus DSM 17521</t>
  </si>
  <si>
    <t>GCA_000373265.1</t>
  </si>
  <si>
    <t>root;cellular organisms;Bacteria &lt;prokaryotes&gt;;FCB group;Bacteroidetes/Chlorobi group;Bacteroidetes &lt;phylum&gt;;Cytophagia;Cytophagales;Hymenobacteraceae;Pontibacter;Pontibacter roseus;Pontibacter roseus DSM 17521</t>
  </si>
  <si>
    <t>Pontibacter ummariensis</t>
  </si>
  <si>
    <t>GCA_900188175.1</t>
  </si>
  <si>
    <t>root;cellular organisms;Bacteria &lt;prokaryotes&gt;;FCB group;Bacteroidetes/Chlorobi group;Bacteroidetes &lt;phylum&gt;;Cytophagia;Cytophagales;Hymenobacteraceae;Pontibacter;Pontibacter ummariensis</t>
  </si>
  <si>
    <t>Rufibacter roseus</t>
  </si>
  <si>
    <t>GCA_001647285.1</t>
  </si>
  <si>
    <t>root;cellular organisms;Bacteria &lt;prokaryotes&gt;;FCB group;Bacteroidetes/Chlorobi group;Bacteroidetes &lt;phylum&gt;;Cytophagia;Cytophagales;Hymenobacteraceae;Rufibacter;Rufibacter roseus</t>
  </si>
  <si>
    <t>Rufibacter ruber</t>
  </si>
  <si>
    <t>GCA_001647275.1</t>
  </si>
  <si>
    <t>root;cellular organisms;Bacteria &lt;prokaryotes&gt;;FCB group;Bacteroidetes/Chlorobi group;Bacteroidetes &lt;phylum&gt;;Cytophagia;Cytophagales;Hymenobacteraceae;Rufibacter;Rufibacter ruber</t>
  </si>
  <si>
    <t>Rufibacter tibetensis</t>
  </si>
  <si>
    <t>GCA_001310085.1</t>
  </si>
  <si>
    <t>root;cellular organisms;Bacteria &lt;prokaryotes&gt;;FCB group;Bacteroidetes/Chlorobi group;Bacteroidetes &lt;phylum&gt;;Cytophagia;Cytophagales;Hymenobacteraceae;Rufibacter;Rufibacter tibetensis</t>
  </si>
  <si>
    <t>Eisenibacter elegans DSM 3317</t>
  </si>
  <si>
    <t>GCA_000430505.1</t>
  </si>
  <si>
    <t>root;cellular organisms;Bacteria &lt;prokaryotes&gt;;FCB group;Bacteroidetes/Chlorobi group;Bacteroidetes &lt;phylum&gt;;Cytophagia;Cytophagales;Microscillaceae;Eisenibacter;Eisenibacter elegans;Eisenibacter elegans DSM 3317</t>
  </si>
  <si>
    <t>Microscilla marina ATCC 23134</t>
  </si>
  <si>
    <t>GCA_000169175.1</t>
  </si>
  <si>
    <t>root;cellular organisms;Bacteria &lt;prokaryotes&gt;;FCB group;Bacteroidetes/Chlorobi group;Bacteroidetes &lt;phylum&gt;;Cytophagia;Cytophagales;Microscillaceae;Microscilla;Microscilla marina;Microscilla marina ATCC 23134</t>
  </si>
  <si>
    <t>Thermonema rossianum DSM 10300</t>
  </si>
  <si>
    <t>GCA_000426825.1</t>
  </si>
  <si>
    <t>root;cellular organisms;Bacteria &lt;prokaryotes&gt;;FCB group;Bacteroidetes/Chlorobi group;Bacteroidetes &lt;phylum&gt;;Cytophagia;Cytophagales;Thermonemataceae;Thermonema;Thermonema rossianum;Thermonema rossianum DSM 10300</t>
  </si>
  <si>
    <t>Chryseolinea serpens</t>
  </si>
  <si>
    <t>GCA_900129725.1</t>
  </si>
  <si>
    <t>root;cellular organisms;Bacteria &lt;prokaryotes&gt;;FCB group;Bacteroidetes/Chlorobi group;Bacteroidetes &lt;phylum&gt;;Cytophagia;Cytophagales;unclassified Cytophagales;Chryseolinea;Chryseolinea serpens</t>
  </si>
  <si>
    <t>Solirubrum puertoriconensis</t>
  </si>
  <si>
    <t>GCA_001483135.1</t>
  </si>
  <si>
    <t>root;cellular organisms;Bacteria &lt;prokaryotes&gt;;FCB group;Bacteroidetes/Chlorobi group;Bacteroidetes &lt;phylum&gt;;Cytophagia;Cytophagales;unclassified Cytophagales;Solirubrum;Solirubrum puertoriconensis</t>
  </si>
  <si>
    <t>Thermoflexibacter ruber</t>
  </si>
  <si>
    <t>GCA_900113045.1</t>
  </si>
  <si>
    <t>root;cellular organisms;Bacteria &lt;prokaryotes&gt;;FCB group;Bacteroidetes/Chlorobi group;Bacteroidetes &lt;phylum&gt;;Cytophagia;Cytophagales;unclassified Cytophagales;Thermoflexibacter;Thermoflexibacter ruber</t>
  </si>
  <si>
    <t>Blattabacterium cuenoti BPAA</t>
  </si>
  <si>
    <t>GCA_000348805.1</t>
  </si>
  <si>
    <t>root;cellular organisms;Bacteria &lt;prokaryotes&gt;;FCB group;Bacteroidetes/Chlorobi group;Bacteroidetes &lt;phylum&gt;;Flavobacteriia;Flavobacteriales;Blattabacteriaceae;Blattabacterium;Blattabacterium cuenoti;Blattabacterium cuenoti BPAA</t>
  </si>
  <si>
    <t>Blattabacterium sp. (Cryptocercus punctulatus) str. Cpu</t>
  </si>
  <si>
    <t>GCA_000236405.1</t>
  </si>
  <si>
    <t>root;cellular organisms;Bacteria &lt;prokaryotes&gt;;FCB group;Bacteroidetes/Chlorobi group;Bacteroidetes &lt;phylum&gt;;Flavobacteriia;Flavobacteriales;Blattabacteriaceae;Blattabacterium;Blattabacterium punctulatus;Blattabacterium sp. (Cryptocercus punctulatus) str. Cpu</t>
  </si>
  <si>
    <t>Crocinitomix catalasitica ATCC 23190</t>
  </si>
  <si>
    <t>GCA_000621625.1</t>
  </si>
  <si>
    <t>root;cellular organisms;Bacteria &lt;prokaryotes&gt;;FCB group;Bacteroidetes/Chlorobi group;Bacteroidetes &lt;phylum&gt;;Flavobacteriia;Flavobacteriales;Crocinitomicaceae;Crocinitomix;Crocinitomix catalasitica;Crocinitomix catalasitica ATCC 23190</t>
  </si>
  <si>
    <t>Fluviicola taffensis DSM 16823</t>
  </si>
  <si>
    <t>GCA_000194605.1</t>
  </si>
  <si>
    <t>root;cellular organisms;Bacteria &lt;prokaryotes&gt;;FCB group;Bacteroidetes/Chlorobi group;Bacteroidetes &lt;phylum&gt;;Flavobacteriia;Flavobacteriales;Crocinitomicaceae;Fluviicola;Fluviicola taffensis;Fluviicola taffensis DSM 16823</t>
  </si>
  <si>
    <t>Lishizhenia tianjinensis</t>
  </si>
  <si>
    <t>GCA_900116425.1</t>
  </si>
  <si>
    <t>root;cellular organisms;Bacteria &lt;prokaryotes&gt;;FCB group;Bacteroidetes/Chlorobi group;Bacteroidetes &lt;phylum&gt;;Flavobacteriia;Flavobacteriales;Crocinitomicaceae;Lishizhenia;Lishizhenia tianjinensis</t>
  </si>
  <si>
    <t>Owenweeksia hongkongensis DSM 17368</t>
  </si>
  <si>
    <t>GCA_000236705.1</t>
  </si>
  <si>
    <t>root;cellular organisms;Bacteria &lt;prokaryotes&gt;;FCB group;Bacteroidetes/Chlorobi group;Bacteroidetes &lt;phylum&gt;;Flavobacteriia;Flavobacteriales;Cryomorphaceae;Owenweeksia;Owenweeksia hongkongensis;Owenweeksia hongkongensis DSM 17368</t>
  </si>
  <si>
    <t>Aequorivita capsosiphonis DSM 23843</t>
  </si>
  <si>
    <t>GCA_000429125.1</t>
  </si>
  <si>
    <t>root;cellular organisms;Bacteria &lt;prokaryotes&gt;;FCB group;Bacteroidetes/Chlorobi group;Bacteroidetes &lt;phylum&gt;;Flavobacteriia;Flavobacteriales;Flavobacteriaceae;Aequorivita;Aequorivita capsosiphonis;Aequorivita capsosiphonis DSM 23843</t>
  </si>
  <si>
    <t>Aequorivita sublithincola DSM 14238</t>
  </si>
  <si>
    <t>GCA_000265385.1</t>
  </si>
  <si>
    <t>root;cellular organisms;Bacteria &lt;prokaryotes&gt;;FCB group;Bacteroidetes/Chlorobi group;Bacteroidetes &lt;phylum&gt;;Flavobacteriia;Flavobacteriales;Flavobacteriaceae;Aequorivita;Aequorivita sublithincola;Aequorivita sublithincola DSM 14238</t>
  </si>
  <si>
    <t>Aequorivita viscosa</t>
  </si>
  <si>
    <t>GCA_900106795.1</t>
  </si>
  <si>
    <t>root;cellular organisms;Bacteria &lt;prokaryotes&gt;;FCB group;Bacteroidetes/Chlorobi group;Bacteroidetes &lt;phylum&gt;;Flavobacteriia;Flavobacteriales;Flavobacteriaceae;Aequorivita;Aequorivita viscosa</t>
  </si>
  <si>
    <t>Aequorivita vladivostokensis</t>
  </si>
  <si>
    <t>GCA_000952855.1</t>
  </si>
  <si>
    <t>root;cellular organisms;Bacteria &lt;prokaryotes&gt;;FCB group;Bacteroidetes/Chlorobi group;Bacteroidetes &lt;phylum&gt;;Flavobacteriia;Flavobacteriales;Flavobacteriaceae;Aequorivita;Aequorivita vladivostokensis</t>
  </si>
  <si>
    <t>Algibacter alginicilyticus</t>
  </si>
  <si>
    <t>GCA_001310225.1</t>
  </si>
  <si>
    <t>root;cellular organisms;Bacteria &lt;prokaryotes&gt;;FCB group;Bacteroidetes/Chlorobi group;Bacteroidetes &lt;phylum&gt;;Flavobacteriia;Flavobacteriales;Flavobacteriaceae;Algibacter;Algibacter alginicilyticus</t>
  </si>
  <si>
    <t>Algibacter aquaticus</t>
  </si>
  <si>
    <t>GCA_001747085.1</t>
  </si>
  <si>
    <t>root;cellular organisms;Bacteria &lt;prokaryotes&gt;;FCB group;Bacteroidetes/Chlorobi group;Bacteroidetes &lt;phylum&gt;;Flavobacteriia;Flavobacteriales;Flavobacteriaceae;Algibacter;Algibacter aquaticus</t>
  </si>
  <si>
    <t>Algibacter lectus</t>
  </si>
  <si>
    <t>GCA_900112395.1</t>
  </si>
  <si>
    <t>root;cellular organisms;Bacteria &lt;prokaryotes&gt;;FCB group;Bacteroidetes/Chlorobi group;Bacteroidetes &lt;phylum&gt;;Flavobacteriia;Flavobacteriales;Flavobacteriaceae;Algibacter;Algibacter lectus</t>
  </si>
  <si>
    <t>Algibacter pectinivorans</t>
  </si>
  <si>
    <t>GCA_900112595.1</t>
  </si>
  <si>
    <t>root;cellular organisms;Bacteria &lt;prokaryotes&gt;;FCB group;Bacteroidetes/Chlorobi group;Bacteroidetes &lt;phylum&gt;;Flavobacteriia;Flavobacteriales;Flavobacteriaceae;Algibacter;Algibacter pectinivorans</t>
  </si>
  <si>
    <t>Algoriella xinjiangensis</t>
  </si>
  <si>
    <t>GCA_900115015.1</t>
  </si>
  <si>
    <t>root;cellular organisms;Bacteria &lt;prokaryotes&gt;;FCB group;Bacteroidetes/Chlorobi group;Bacteroidetes &lt;phylum&gt;;Flavobacteriia;Flavobacteriales;Flavobacteriaceae;Algoriella;Algoriella xinjiangensis</t>
  </si>
  <si>
    <t>Altibacter lentus</t>
  </si>
  <si>
    <t>GCA_000746845.1</t>
  </si>
  <si>
    <t>root;cellular organisms;Bacteria &lt;prokaryotes&gt;;FCB group;Bacteroidetes/Chlorobi group;Bacteroidetes &lt;phylum&gt;;Flavobacteriia;Flavobacteriales;Flavobacteriaceae;Altibacter;Altibacter lentus</t>
  </si>
  <si>
    <t>Apibacter mensalis</t>
  </si>
  <si>
    <t>GCA_001418685.1</t>
  </si>
  <si>
    <t>root;cellular organisms;Bacteria &lt;prokaryotes&gt;;FCB group;Bacteroidetes/Chlorobi group;Bacteroidetes &lt;phylum&gt;;Flavobacteriia;Flavobacteriales;Flavobacteriaceae;Apibacter;Apibacter mensalis</t>
  </si>
  <si>
    <t>Aquimarina agarilytica ZC1</t>
  </si>
  <si>
    <t>GCA_000255455.1</t>
  </si>
  <si>
    <t>root;cellular organisms;Bacteria &lt;prokaryotes&gt;;FCB group;Bacteroidetes/Chlorobi group;Bacteroidetes &lt;phylum&gt;;Flavobacteriia;Flavobacteriales;Flavobacteriaceae;Aquimarina;Aquimarina agarilytica;Aquimarina agarilytica ZC1</t>
  </si>
  <si>
    <t>Aquimarina amphilecti</t>
  </si>
  <si>
    <t>GCA_900109375.1</t>
  </si>
  <si>
    <t>root;cellular organisms;Bacteria &lt;prokaryotes&gt;;FCB group;Bacteroidetes/Chlorobi group;Bacteroidetes &lt;phylum&gt;;Flavobacteriia;Flavobacteriales;Flavobacteriaceae;Aquimarina;Aquimarina amphilecti</t>
  </si>
  <si>
    <t>Aquimarina latercula DSM 2041</t>
  </si>
  <si>
    <t>GCA_000430645.1</t>
  </si>
  <si>
    <t>root;cellular organisms;Bacteria &lt;prokaryotes&gt;;FCB group;Bacteroidetes/Chlorobi group;Bacteroidetes &lt;phylum&gt;;Flavobacteriia;Flavobacteriales;Flavobacteriaceae;Aquimarina;Aquimarina latercula;Aquimarina latercula DSM 2041</t>
  </si>
  <si>
    <t>Aquimarina longa SW024</t>
  </si>
  <si>
    <t>GCA_001401755.1</t>
  </si>
  <si>
    <t>root;cellular organisms;Bacteria &lt;prokaryotes&gt;;FCB group;Bacteroidetes/Chlorobi group;Bacteroidetes &lt;phylum&gt;;Flavobacteriia;Flavobacteriales;Flavobacteriaceae;Aquimarina;Aquimarina longa;Aquimarina longa SW024</t>
  </si>
  <si>
    <t>Aquimarina macrocephali JAMB N27</t>
  </si>
  <si>
    <t>GCA_000520995.1</t>
  </si>
  <si>
    <t>root;cellular organisms;Bacteria &lt;prokaryotes&gt;;FCB group;Bacteroidetes/Chlorobi group;Bacteroidetes &lt;phylum&gt;;Flavobacteriia;Flavobacteriales;Flavobacteriaceae;Aquimarina;Aquimarina macrocephali;Aquimarina macrocephali JAMB N27</t>
  </si>
  <si>
    <t>Aquimarina muelleri DSM 19832</t>
  </si>
  <si>
    <t>GCA_000430665.1</t>
  </si>
  <si>
    <t>root;cellular organisms;Bacteria &lt;prokaryotes&gt;;FCB group;Bacteroidetes/Chlorobi group;Bacteroidetes &lt;phylum&gt;;Flavobacteriia;Flavobacteriales;Flavobacteriaceae;Aquimarina;Aquimarina muelleri;Aquimarina muelleri DSM 19832</t>
  </si>
  <si>
    <t>Aquimarina pacifica</t>
  </si>
  <si>
    <t>GCA_000520955.1</t>
  </si>
  <si>
    <t>root;cellular organisms;Bacteria &lt;prokaryotes&gt;;FCB group;Bacteroidetes/Chlorobi group;Bacteroidetes &lt;phylum&gt;;Flavobacteriia;Flavobacteriales;Flavobacteriaceae;Aquimarina;Aquimarina pacifica</t>
  </si>
  <si>
    <t>Aquimarina spongiae</t>
  </si>
  <si>
    <t>GCA_900141785.1</t>
  </si>
  <si>
    <t>root;cellular organisms;Bacteria &lt;prokaryotes&gt;;FCB group;Bacteroidetes/Chlorobi group;Bacteroidetes &lt;phylum&gt;;Flavobacteriia;Flavobacteriales;Flavobacteriaceae;Aquimarina;Aquimarina spongiae</t>
  </si>
  <si>
    <t>Arenibacter algicola</t>
  </si>
  <si>
    <t>GCA_002234495.1</t>
  </si>
  <si>
    <t>root;cellular organisms;Bacteria &lt;prokaryotes&gt;;FCB group;Bacteroidetes/Chlorobi group;Bacteroidetes &lt;phylum&gt;;Flavobacteriia;Flavobacteriales;Flavobacteriaceae;Arenibacter;Arenibacter algicola</t>
  </si>
  <si>
    <t>Arenibacter certesii DSM 19833</t>
  </si>
  <si>
    <t>GCA_000429545.1</t>
  </si>
  <si>
    <t>root;cellular organisms;Bacteria &lt;prokaryotes&gt;;FCB group;Bacteroidetes/Chlorobi group;Bacteroidetes &lt;phylum&gt;;Flavobacteriia;Flavobacteriales;Flavobacteriaceae;Arenibacter;Arenibacter certesii;Arenibacter certesii DSM 19833</t>
  </si>
  <si>
    <t>Arenibacter latericius DSM 15913</t>
  </si>
  <si>
    <t>GCA_000424985.1</t>
  </si>
  <si>
    <t>root;cellular organisms;Bacteria &lt;prokaryotes&gt;;FCB group;Bacteroidetes/Chlorobi group;Bacteroidetes &lt;phylum&gt;;Flavobacteriia;Flavobacteriales;Flavobacteriaceae;Arenibacter;Arenibacter latericius;Arenibacter latericius DSM 15913</t>
  </si>
  <si>
    <t>Arenibacter nanhaiticus</t>
  </si>
  <si>
    <t>GCA_900141935.1</t>
  </si>
  <si>
    <t>root;cellular organisms;Bacteria &lt;prokaryotes&gt;;FCB group;Bacteroidetes/Chlorobi group;Bacteroidetes &lt;phylum&gt;;Flavobacteriia;Flavobacteriales;Flavobacteriaceae;Arenibacter;Arenibacter nanhaiticus</t>
  </si>
  <si>
    <t>Arenitalea lutea</t>
  </si>
  <si>
    <t>GCA_000283015.1</t>
  </si>
  <si>
    <t>root;cellular organisms;Bacteria &lt;prokaryotes&gt;;FCB group;Bacteroidetes/Chlorobi group;Bacteroidetes &lt;phylum&gt;;Flavobacteriia;Flavobacteriales;Flavobacteriaceae;Arenitalea;Arenitalea lutea</t>
  </si>
  <si>
    <t>Bergeyella zoohelcum ATCC 43767</t>
  </si>
  <si>
    <t>GCA_000301075.1</t>
  </si>
  <si>
    <t>root;cellular organisms;Bacteria &lt;prokaryotes&gt;;FCB group;Bacteroidetes/Chlorobi group;Bacteroidetes &lt;phylum&gt;;Flavobacteriia;Flavobacteriales;Flavobacteriaceae;Bergeyella;Bergeyella zoohelcum;Bergeyella zoohelcum ATCC 43767</t>
  </si>
  <si>
    <t>Bizionia argentinensis JUB59</t>
  </si>
  <si>
    <t>GCA_000224335.2</t>
  </si>
  <si>
    <t>root;cellular organisms;Bacteria &lt;prokaryotes&gt;;FCB group;Bacteroidetes/Chlorobi group;Bacteroidetes &lt;phylum&gt;;Flavobacteriia;Flavobacteriales;Flavobacteriaceae;Bizionia;Bizionia argentinensis;Bizionia argentinensis JUB59</t>
  </si>
  <si>
    <t>Bizionia echini</t>
  </si>
  <si>
    <t>GCA_900115185.1</t>
  </si>
  <si>
    <t>root;cellular organisms;Bacteria &lt;prokaryotes&gt;;FCB group;Bacteroidetes/Chlorobi group;Bacteroidetes &lt;phylum&gt;;Flavobacteriia;Flavobacteriales;Flavobacteriaceae;Bizionia;Bizionia echini</t>
  </si>
  <si>
    <t>Bizionia paragorgiae</t>
  </si>
  <si>
    <t>GCA_900107625.1</t>
  </si>
  <si>
    <t>root;cellular organisms;Bacteria &lt;prokaryotes&gt;;FCB group;Bacteroidetes/Chlorobi group;Bacteroidetes &lt;phylum&gt;;Flavobacteriia;Flavobacteriales;Flavobacteriaceae;Bizionia;Bizionia paragorgiae</t>
  </si>
  <si>
    <t>Capnocytophaga canimorsus Cc5</t>
  </si>
  <si>
    <t>GCA_000220625.1</t>
  </si>
  <si>
    <t>root;cellular organisms;Bacteria &lt;prokaryotes&gt;;FCB group;Bacteroidetes/Chlorobi group;Bacteroidetes &lt;phylum&gt;;Flavobacteriia;Flavobacteriales;Flavobacteriaceae;Capnocytophaga;Capnocytophaga canimorsus;Capnocytophaga canimorsus Cc5</t>
  </si>
  <si>
    <t>Capnocytophaga canis</t>
  </si>
  <si>
    <t>GCA_000827555.1</t>
  </si>
  <si>
    <t>root;cellular organisms;Bacteria &lt;prokaryotes&gt;;FCB group;Bacteroidetes/Chlorobi group;Bacteroidetes &lt;phylum&gt;;Flavobacteriia;Flavobacteriales;Flavobacteriaceae;Capnocytophaga;Capnocytophaga canis</t>
  </si>
  <si>
    <t>Capnocytophaga cynodegmi DSM 19736</t>
  </si>
  <si>
    <t>GCA_000379185.1</t>
  </si>
  <si>
    <t>root;cellular organisms;Bacteria &lt;prokaryotes&gt;;FCB group;Bacteroidetes/Chlorobi group;Bacteroidetes &lt;phylum&gt;;Flavobacteriia;Flavobacteriales;Flavobacteriaceae;Capnocytophaga;Capnocytophaga cynodegmi;Capnocytophaga cynodegmi DSM 19736</t>
  </si>
  <si>
    <t>Capnocytophaga gingivalis ATCC 33624</t>
  </si>
  <si>
    <t>GCA_000174755.1</t>
  </si>
  <si>
    <t>root;cellular organisms;Bacteria &lt;prokaryotes&gt;;FCB group;Bacteroidetes/Chlorobi group;Bacteroidetes &lt;phylum&gt;;Flavobacteriia;Flavobacteriales;Flavobacteriaceae;Capnocytophaga;Capnocytophaga gingivalis;Capnocytophaga gingivalis ATCC 33624</t>
  </si>
  <si>
    <t>Capnocytophaga granulosa ATCC 51502</t>
  </si>
  <si>
    <t>GCA_000411115.1</t>
  </si>
  <si>
    <t>root;cellular organisms;Bacteria &lt;prokaryotes&gt;;FCB group;Bacteroidetes/Chlorobi group;Bacteroidetes &lt;phylum&gt;;Flavobacteriia;Flavobacteriales;Flavobacteriaceae;Capnocytophaga;Capnocytophaga granulosa;Capnocytophaga granulosa ATCC 51502</t>
  </si>
  <si>
    <t>Capnocytophaga haemolytica</t>
  </si>
  <si>
    <t>GCA_001553545.1</t>
  </si>
  <si>
    <t>root;cellular organisms;Bacteria &lt;prokaryotes&gt;;FCB group;Bacteroidetes/Chlorobi group;Bacteroidetes &lt;phylum&gt;;Flavobacteriia;Flavobacteriales;Flavobacteriaceae;Capnocytophaga;Capnocytophaga haemolytica</t>
  </si>
  <si>
    <t>Capnocytophaga ochracea DSM 7271</t>
  </si>
  <si>
    <t>GCA_000023285.1</t>
  </si>
  <si>
    <t>root;cellular organisms;Bacteria &lt;prokaryotes&gt;;FCB group;Bacteroidetes/Chlorobi group;Bacteroidetes &lt;phylum&gt;;Flavobacteriia;Flavobacteriales;Flavobacteriaceae;Capnocytophaga;Capnocytophaga ochracea;Capnocytophaga ochracea DSM 7271</t>
  </si>
  <si>
    <t>Cellulophaga algicola DSM 14237</t>
  </si>
  <si>
    <t>GCA_000186265.1</t>
  </si>
  <si>
    <t>root;cellular organisms;Bacteria &lt;prokaryotes&gt;;FCB group;Bacteroidetes/Chlorobi group;Bacteroidetes &lt;phylum&gt;;Flavobacteriia;Flavobacteriales;Flavobacteriaceae;Cellulophaga;Cellulophaga algicola;Cellulophaga algicola DSM 14237</t>
  </si>
  <si>
    <t>Cellulophaga baltica 18</t>
  </si>
  <si>
    <t>GCA_000468615.2</t>
  </si>
  <si>
    <t>root;cellular organisms;Bacteria &lt;prokaryotes&gt;;FCB group;Bacteroidetes/Chlorobi group;Bacteroidetes &lt;phylum&gt;;Flavobacteriia;Flavobacteriales;Flavobacteriaceae;Cellulophaga;Cellulophaga baltica;Cellulophaga baltica 18</t>
  </si>
  <si>
    <t>Cellulophaga fucicola</t>
  </si>
  <si>
    <t>GCA_900119145.1</t>
  </si>
  <si>
    <t>root;cellular organisms;Bacteria &lt;prokaryotes&gt;;FCB group;Bacteroidetes/Chlorobi group;Bacteroidetes &lt;phylum&gt;;Flavobacteriia;Flavobacteriales;Flavobacteriaceae;Cellulophaga;Cellulophaga fucicola</t>
  </si>
  <si>
    <t>Cellulophaga lytica DSM 7489</t>
  </si>
  <si>
    <t>GCA_000190595.1</t>
  </si>
  <si>
    <t>root;cellular organisms;Bacteria &lt;prokaryotes&gt;;FCB group;Bacteroidetes/Chlorobi group;Bacteroidetes &lt;phylum&gt;;Flavobacteriia;Flavobacteriales;Flavobacteriaceae;Cellulophaga;Cellulophaga lytica;Cellulophaga lytica DSM 7489</t>
  </si>
  <si>
    <t>Cellulophaga tyrosinoxydans</t>
  </si>
  <si>
    <t>GCA_900176415.1</t>
  </si>
  <si>
    <t>root;cellular organisms;Bacteria &lt;prokaryotes&gt;;FCB group;Bacteroidetes/Chlorobi group;Bacteroidetes &lt;phylum&gt;;Flavobacteriia;Flavobacteriales;Flavobacteriaceae;Cellulophaga;Cellulophaga tyrosinoxydans</t>
  </si>
  <si>
    <t>Chishuiella changwenlii</t>
  </si>
  <si>
    <t>GCA_900142565.1</t>
  </si>
  <si>
    <t>root;cellular organisms;Bacteria &lt;prokaryotes&gt;;FCB group;Bacteroidetes/Chlorobi group;Bacteroidetes &lt;phylum&gt;;Flavobacteriia;Flavobacteriales;Flavobacteriaceae;Chishuiella;Chishuiella changwenlii</t>
  </si>
  <si>
    <t>Chryseobacterium angstadtii</t>
  </si>
  <si>
    <t>GCA_001045465.1</t>
  </si>
  <si>
    <t>root;cellular organisms;Bacteria &lt;prokaryotes&gt;;FCB group;Bacteroidetes/Chlorobi group;Bacteroidetes &lt;phylum&gt;;Flavobacteriia;Flavobacteriales;Flavobacteriaceae;Chryseobacterium;Chryseobacterium angstadtii</t>
  </si>
  <si>
    <t>Chryseobacterium antarcticum</t>
  </si>
  <si>
    <t>GCA_000729985.1</t>
  </si>
  <si>
    <t>root;cellular organisms;Bacteria &lt;prokaryotes&gt;;FCB group;Bacteroidetes/Chlorobi group;Bacteroidetes &lt;phylum&gt;;Flavobacteriia;Flavobacteriales;Flavobacteriaceae;Chryseobacterium;Chryseobacterium antarcticum</t>
  </si>
  <si>
    <t>Chryseobacterium aquaticum</t>
  </si>
  <si>
    <t>GCA_001420285.1</t>
  </si>
  <si>
    <t>root;cellular organisms;Bacteria &lt;prokaryotes&gt;;FCB group;Bacteroidetes/Chlorobi group;Bacteroidetes &lt;phylum&gt;;Flavobacteriia;Flavobacteriales;Flavobacteriaceae;Chryseobacterium;Chryseobacterium aquaticum</t>
  </si>
  <si>
    <t>Chryseobacterium arachidis</t>
  </si>
  <si>
    <t>GCA_900129245.1</t>
  </si>
  <si>
    <t>root;cellular organisms;Bacteria &lt;prokaryotes&gt;;FCB group;Bacteroidetes/Chlorobi group;Bacteroidetes &lt;phylum&gt;;Flavobacteriia;Flavobacteriales;Flavobacteriaceae;Chryseobacterium;Chryseobacterium arachidis</t>
  </si>
  <si>
    <t>Chryseobacterium bovis DSM 19482</t>
  </si>
  <si>
    <t>GCA_900108115.1</t>
  </si>
  <si>
    <t>root;cellular organisms;Bacteria &lt;prokaryotes&gt;;FCB group;Bacteroidetes/Chlorobi group;Bacteroidetes &lt;phylum&gt;;Flavobacteriia;Flavobacteriales;Flavobacteriaceae;Chryseobacterium;Chryseobacterium bovis;Chryseobacterium bovis DSM 19482</t>
  </si>
  <si>
    <t>Chryseobacterium caeni DSM 17710</t>
  </si>
  <si>
    <t>GCA_000426465.1</t>
  </si>
  <si>
    <t>root;cellular organisms;Bacteria &lt;prokaryotes&gt;;FCB group;Bacteroidetes/Chlorobi group;Bacteroidetes &lt;phylum&gt;;Flavobacteriia;Flavobacteriales;Flavobacteriaceae;Chryseobacterium;Chryseobacterium caeni;Chryseobacterium caeni DSM 17710</t>
  </si>
  <si>
    <t>Chryseobacterium chaponense</t>
  </si>
  <si>
    <t>GCA_900156725.1</t>
  </si>
  <si>
    <t>root;cellular organisms;Bacteria &lt;prokaryotes&gt;;FCB group;Bacteroidetes/Chlorobi group;Bacteroidetes &lt;phylum&gt;;Flavobacteriia;Flavobacteriales;Flavobacteriaceae;Chryseobacterium;Chryseobacterium chaponense</t>
  </si>
  <si>
    <t>Chryseobacterium daeguense DSM 19388</t>
  </si>
  <si>
    <t>GCA_000430825.1</t>
  </si>
  <si>
    <t>root;cellular organisms;Bacteria &lt;prokaryotes&gt;;FCB group;Bacteroidetes/Chlorobi group;Bacteroidetes &lt;phylum&gt;;Flavobacteriia;Flavobacteriales;Flavobacteriaceae;Chryseobacterium;Chryseobacterium daeguense;Chryseobacterium daeguense DSM 19388</t>
  </si>
  <si>
    <t>Chryseobacterium formosense</t>
  </si>
  <si>
    <t>GCA_000737665.1</t>
  </si>
  <si>
    <t>root;cellular organisms;Bacteria &lt;prokaryotes&gt;;FCB group;Bacteroidetes/Chlorobi group;Bacteroidetes &lt;phylum&gt;;Flavobacteriia;Flavobacteriales;Flavobacteriaceae;Chryseobacterium;Chryseobacterium formosense</t>
  </si>
  <si>
    <t>Chryseobacterium frigidisoli</t>
  </si>
  <si>
    <t>GCA_900113805.1</t>
  </si>
  <si>
    <t>root;cellular organisms;Bacteria &lt;prokaryotes&gt;;FCB group;Bacteroidetes/Chlorobi group;Bacteroidetes &lt;phylum&gt;;Flavobacteriia;Flavobacteriales;Flavobacteriaceae;Chryseobacterium;Chryseobacterium frigidisoli</t>
  </si>
  <si>
    <t>Chryseobacterium gregarium DSM 19109</t>
  </si>
  <si>
    <t>GCA_000430845.1</t>
  </si>
  <si>
    <t>root;cellular organisms;Bacteria &lt;prokaryotes&gt;;FCB group;Bacteroidetes/Chlorobi group;Bacteroidetes &lt;phylum&gt;;Flavobacteriia;Flavobacteriales;Flavobacteriaceae;Chryseobacterium;Chryseobacterium gregarium;Chryseobacterium gregarium DSM 19109</t>
  </si>
  <si>
    <t>Chryseobacterium haifense DSM 19056</t>
  </si>
  <si>
    <t>GCA_000735695.2</t>
  </si>
  <si>
    <t>root;cellular organisms;Bacteria &lt;prokaryotes&gt;;FCB group;Bacteroidetes/Chlorobi group;Bacteroidetes &lt;phylum&gt;;Flavobacteriia;Flavobacteriales;Flavobacteriaceae;Chryseobacterium;Chryseobacterium haifense;Chryseobacterium haifense DSM 19056</t>
  </si>
  <si>
    <t>Chryseobacterium halperniae</t>
  </si>
  <si>
    <t>GCA_000735105.1</t>
  </si>
  <si>
    <t>root;cellular organisms;Bacteria &lt;prokaryotes&gt;;FCB group;Bacteroidetes/Chlorobi group;Bacteroidetes &lt;phylum&gt;;Flavobacteriia;Flavobacteriales;Flavobacteriaceae;Chryseobacterium;Chryseobacterium halperniae</t>
  </si>
  <si>
    <t>Chryseobacterium hispalense DSM 25574</t>
  </si>
  <si>
    <t>GCA_000708615.2</t>
  </si>
  <si>
    <t>root;cellular organisms;Bacteria &lt;prokaryotes&gt;;FCB group;Bacteroidetes/Chlorobi group;Bacteroidetes &lt;phylum&gt;;Flavobacteriia;Flavobacteriales;Flavobacteriaceae;Chryseobacterium;Chryseobacterium hispalense;Chryseobacterium hispalense DSM 25574</t>
  </si>
  <si>
    <t>Chryseobacterium hominis</t>
  </si>
  <si>
    <t>GCA_900108525.1</t>
  </si>
  <si>
    <t>root;cellular organisms;Bacteria &lt;prokaryotes&gt;;FCB group;Bacteroidetes/Chlorobi group;Bacteroidetes &lt;phylum&gt;;Flavobacteriia;Flavobacteriales;Flavobacteriaceae;Chryseobacterium;Chryseobacterium hominis</t>
  </si>
  <si>
    <t>Chryseobacterium indologenes</t>
  </si>
  <si>
    <t>GCA_001295265.1</t>
  </si>
  <si>
    <t>root;cellular organisms;Bacteria &lt;prokaryotes&gt;;FCB group;Bacteroidetes/Chlorobi group;Bacteroidetes &lt;phylum&gt;;Flavobacteriia;Flavobacteriales;Flavobacteriaceae;Chryseobacterium;Chryseobacterium indologenes</t>
  </si>
  <si>
    <t>GCA_002025665.1</t>
  </si>
  <si>
    <t>Chryseobacterium koreense CCUG 49689</t>
  </si>
  <si>
    <t>GCA_001045435.1</t>
  </si>
  <si>
    <t>root;cellular organisms;Bacteria &lt;prokaryotes&gt;;FCB group;Bacteroidetes/Chlorobi group;Bacteroidetes &lt;phylum&gt;;Flavobacteriia;Flavobacteriales;Flavobacteriaceae;Chryseobacterium;Chryseobacterium koreense;Chryseobacterium koreense CCUG 49689</t>
  </si>
  <si>
    <t>Chryseobacterium molle</t>
  </si>
  <si>
    <t>GCA_900142325.1</t>
  </si>
  <si>
    <t>root;cellular organisms;Bacteria &lt;prokaryotes&gt;;FCB group;Bacteroidetes/Chlorobi group;Bacteroidetes &lt;phylum&gt;;Flavobacteriia;Flavobacteriales;Flavobacteriaceae;Chryseobacterium;Chryseobacterium molle</t>
  </si>
  <si>
    <t>Chryseobacterium palustre DSM 21579</t>
  </si>
  <si>
    <t>GCA_000422265.1</t>
  </si>
  <si>
    <t>root;cellular organisms;Bacteria &lt;prokaryotes&gt;;FCB group;Bacteroidetes/Chlorobi group;Bacteroidetes &lt;phylum&gt;;Flavobacteriia;Flavobacteriales;Flavobacteriaceae;Chryseobacterium;Chryseobacterium palustre;Chryseobacterium palustre DSM 21579</t>
  </si>
  <si>
    <t>Chryseobacterium piperi</t>
  </si>
  <si>
    <t>GCA_000737775.1</t>
  </si>
  <si>
    <t>root;cellular organisms;Bacteria &lt;prokaryotes&gt;;FCB group;Bacteroidetes/Chlorobi group;Bacteroidetes &lt;phylum&gt;;Flavobacteriia;Flavobacteriales;Flavobacteriaceae;Chryseobacterium;Chryseobacterium piperi</t>
  </si>
  <si>
    <t>Chryseobacterium piscicola</t>
  </si>
  <si>
    <t>GCA_900156685.1</t>
  </si>
  <si>
    <t>root;cellular organisms;Bacteria &lt;prokaryotes&gt;;FCB group;Bacteroidetes/Chlorobi group;Bacteroidetes &lt;phylum&gt;;Flavobacteriia;Flavobacteriales;Flavobacteriaceae;Chryseobacterium;Chryseobacterium piscicola</t>
  </si>
  <si>
    <t>Chryseobacterium polytrichastri</t>
  </si>
  <si>
    <t>GCA_900142445.1</t>
  </si>
  <si>
    <t>root;cellular organisms;Bacteria &lt;prokaryotes&gt;;FCB group;Bacteroidetes/Chlorobi group;Bacteroidetes &lt;phylum&gt;;Flavobacteriia;Flavobacteriales;Flavobacteriaceae;Chryseobacterium;Chryseobacterium polytrichastri</t>
  </si>
  <si>
    <t>Chryseobacterium scophthalmum</t>
  </si>
  <si>
    <t>GCA_900143185.1</t>
  </si>
  <si>
    <t>root;cellular organisms;Bacteria &lt;prokaryotes&gt;;FCB group;Bacteroidetes/Chlorobi group;Bacteroidetes &lt;phylum&gt;;Flavobacteriia;Flavobacteriales;Flavobacteriaceae;Chryseobacterium;Chryseobacterium scophthalmum</t>
  </si>
  <si>
    <t>Chryseobacterium soldanellicola</t>
  </si>
  <si>
    <t>GCA_900100115.1</t>
  </si>
  <si>
    <t>root;cellular organisms;Bacteria &lt;prokaryotes&gt;;FCB group;Bacteroidetes/Chlorobi group;Bacteroidetes &lt;phylum&gt;;Flavobacteriia;Flavobacteriales;Flavobacteriaceae;Chryseobacterium;Chryseobacterium soldanellicola</t>
  </si>
  <si>
    <t>Chryseobacterium soli</t>
  </si>
  <si>
    <t>GCA_000737705.1</t>
  </si>
  <si>
    <t>root;cellular organisms;Bacteria &lt;prokaryotes&gt;;FCB group;Bacteroidetes/Chlorobi group;Bacteroidetes &lt;phylum&gt;;Flavobacteriia;Flavobacteriales;Flavobacteriaceae;Chryseobacterium;Chryseobacterium soli</t>
  </si>
  <si>
    <t>Chryseobacterium solincola</t>
  </si>
  <si>
    <t>GCA_000812875.1</t>
  </si>
  <si>
    <t>root;cellular organisms;Bacteria &lt;prokaryotes&gt;;FCB group;Bacteroidetes/Chlorobi group;Bacteroidetes &lt;phylum&gt;;Flavobacteriia;Flavobacteriales;Flavobacteriaceae;Chryseobacterium;Chryseobacterium solincola</t>
  </si>
  <si>
    <t>Chryseobacterium taihuense</t>
  </si>
  <si>
    <t>GCA_900103755.1</t>
  </si>
  <si>
    <t>root;cellular organisms;Bacteria &lt;prokaryotes&gt;;FCB group;Bacteroidetes/Chlorobi group;Bacteroidetes &lt;phylum&gt;;Flavobacteriia;Flavobacteriales;Flavobacteriaceae;Chryseobacterium;Chryseobacterium taihuense</t>
  </si>
  <si>
    <t>Chryseobacterium vrystaatense</t>
  </si>
  <si>
    <t>GCA_000737765.1</t>
  </si>
  <si>
    <t>root;cellular organisms;Bacteria &lt;prokaryotes&gt;;FCB group;Bacteroidetes/Chlorobi group;Bacteroidetes &lt;phylum&gt;;Flavobacteriia;Flavobacteriales;Flavobacteriaceae;Chryseobacterium;Chryseobacterium vrystaatense</t>
  </si>
  <si>
    <t>Chryseobacterium wanjuense</t>
  </si>
  <si>
    <t>GCA_900111495.1</t>
  </si>
  <si>
    <t>root;cellular organisms;Bacteria &lt;prokaryotes&gt;;FCB group;Bacteroidetes/Chlorobi group;Bacteroidetes &lt;phylum&gt;;Flavobacteriia;Flavobacteriales;Flavobacteriaceae;Chryseobacterium;Chryseobacterium wanjuense</t>
  </si>
  <si>
    <t>Chryseobacterium zeae</t>
  </si>
  <si>
    <t>GCA_900141765.1</t>
  </si>
  <si>
    <t>root;cellular organisms;Bacteria &lt;prokaryotes&gt;;FCB group;Bacteroidetes/Chlorobi group;Bacteroidetes &lt;phylum&gt;;Flavobacteriia;Flavobacteriales;Flavobacteriaceae;Chryseobacterium;Chryseobacterium zeae</t>
  </si>
  <si>
    <t>Cloacibacterium normanense</t>
  </si>
  <si>
    <t>GCA_900104195.1</t>
  </si>
  <si>
    <t>root;cellular organisms;Bacteria &lt;prokaryotes&gt;;FCB group;Bacteroidetes/Chlorobi group;Bacteroidetes &lt;phylum&gt;;Flavobacteriia;Flavobacteriales;Flavobacteriaceae;Cloacibacterium;Cloacibacterium normanense</t>
  </si>
  <si>
    <t>Croceibacter atlanticus HTCC2559</t>
  </si>
  <si>
    <t>GCA_000196315.1</t>
  </si>
  <si>
    <t>root;cellular organisms;Bacteria &lt;prokaryotes&gt;;FCB group;Bacteroidetes/Chlorobi group;Bacteroidetes &lt;phylum&gt;;Flavobacteriia;Flavobacteriales;Flavobacteriaceae;Croceibacter;Croceibacter atlanticus;Croceibacter atlanticus HTCC2559</t>
  </si>
  <si>
    <t>Croceitalea dokdonensis DOKDO 023</t>
  </si>
  <si>
    <t>GCA_001306415.1</t>
  </si>
  <si>
    <t>root;cellular organisms;Bacteria &lt;prokaryotes&gt;;FCB group;Bacteroidetes/Chlorobi group;Bacteroidetes &lt;phylum&gt;;Flavobacteriia;Flavobacteriales;Flavobacteriaceae;Croceitalea;Croceitalea dokdonensis;Croceitalea dokdonensis DOKDO 023</t>
  </si>
  <si>
    <t>Cruoricaptor ignavus</t>
  </si>
  <si>
    <t>GCA_900141665.1</t>
  </si>
  <si>
    <t>root;cellular organisms;Bacteria &lt;prokaryotes&gt;;FCB group;Bacteroidetes/Chlorobi group;Bacteroidetes &lt;phylum&gt;;Flavobacteriia;Flavobacteriales;Flavobacteriaceae;Cruoricaptor;Cruoricaptor ignavus</t>
  </si>
  <si>
    <t>Dokdonia donghaensis DSW-1</t>
  </si>
  <si>
    <t>GCA_001653755.1</t>
  </si>
  <si>
    <t>root;cellular organisms;Bacteria &lt;prokaryotes&gt;;FCB group;Bacteroidetes/Chlorobi group;Bacteroidetes &lt;phylum&gt;;Flavobacteriia;Flavobacteriales;Flavobacteriaceae;Dokdonia;Dokdonia donghaensis;Dokdonia donghaensis DSW-1</t>
  </si>
  <si>
    <t>Dokdonia pacifica</t>
  </si>
  <si>
    <t>GCA_900188275.1</t>
  </si>
  <si>
    <t>root;cellular organisms;Bacteria &lt;prokaryotes&gt;;FCB group;Bacteroidetes/Chlorobi group;Bacteroidetes &lt;phylum&gt;;Flavobacteriia;Flavobacteriales;Flavobacteriaceae;Dokdonia;Dokdonia pacifica</t>
  </si>
  <si>
    <t>Elizabethkingia anophelis NUHP1</t>
  </si>
  <si>
    <t>GCA_000495935.2</t>
  </si>
  <si>
    <t>root;cellular organisms;Bacteria &lt;prokaryotes&gt;;FCB group;Bacteroidetes/Chlorobi group;Bacteroidetes &lt;phylum&gt;;Flavobacteriia;Flavobacteriales;Flavobacteriaceae;Elizabethkingia;Elizabethkingia anophelis;Elizabethkingia anophelis NUHP1</t>
  </si>
  <si>
    <t>Empedobacter brevis NBRC 14943 = ATCC 43319</t>
  </si>
  <si>
    <t>GCA_000382425.1</t>
  </si>
  <si>
    <t>root;cellular organisms;Bacteria &lt;prokaryotes&gt;;FCB group;Bacteroidetes/Chlorobi group;Bacteroidetes &lt;phylum&gt;;Flavobacteriia;Flavobacteriales;Flavobacteriaceae;Empedobacter;Empedobacter brevis;Empedobacter brevis NBRC 14943 = ATCC 43319</t>
  </si>
  <si>
    <t>Eudoraea adriatica DSM 19308</t>
  </si>
  <si>
    <t>GCA_000382125.1</t>
  </si>
  <si>
    <t>root;cellular organisms;Bacteria &lt;prokaryotes&gt;;FCB group;Bacteroidetes/Chlorobi group;Bacteroidetes &lt;phylum&gt;;Flavobacteriia;Flavobacteriales;Flavobacteriaceae;Eudoraea;Eudoraea adriatica;Eudoraea adriatica DSM 19308</t>
  </si>
  <si>
    <t>Flagellimonas eckloniae</t>
  </si>
  <si>
    <t>GCA_001413955.1</t>
  </si>
  <si>
    <t>root;cellular organisms;Bacteria &lt;prokaryotes&gt;;FCB group;Bacteroidetes/Chlorobi group;Bacteroidetes &lt;phylum&gt;;Flavobacteriia;Flavobacteriales;Flavobacteriaceae;Flagellimonas;Flagellimonas eckloniae</t>
  </si>
  <si>
    <t>Flaviramulus basaltis</t>
  </si>
  <si>
    <t>GCA_900114265.1</t>
  </si>
  <si>
    <t>root;cellular organisms;Bacteria &lt;prokaryotes&gt;;FCB group;Bacteroidetes/Chlorobi group;Bacteroidetes &lt;phylum&gt;;Flavobacteriia;Flavobacteriales;Flavobacteriaceae;Flaviramulus;Flaviramulus basaltis</t>
  </si>
  <si>
    <t>Flaviramulus ichthyoenteri Th78</t>
  </si>
  <si>
    <t>GCA_000789235.1</t>
  </si>
  <si>
    <t>root;cellular organisms;Bacteria &lt;prokaryotes&gt;;FCB group;Bacteroidetes/Chlorobi group;Bacteroidetes &lt;phylum&gt;;Flavobacteriia;Flavobacteriales;Flavobacteriaceae;Flaviramulus;Flaviramulus ichthyoenteri;Flaviramulus ichthyoenteri Th78</t>
  </si>
  <si>
    <t>Flavobacterium akiainvivens</t>
  </si>
  <si>
    <t>GCA_001278115.1</t>
  </si>
  <si>
    <t>root;cellular organisms;Bacteria &lt;prokaryotes&gt;;FCB group;Bacteroidetes/Chlorobi group;Bacteroidetes &lt;phylum&gt;;Flavobacteriia;Flavobacteriales;Flavobacteriaceae;Flavobacterium;Flavobacterium akiainvivens</t>
  </si>
  <si>
    <t>Flavobacterium antarcticum DSM 19726</t>
  </si>
  <si>
    <t>GCA_000419685.1</t>
  </si>
  <si>
    <t>root;cellular organisms;Bacteria &lt;prokaryotes&gt;;FCB group;Bacteroidetes/Chlorobi group;Bacteroidetes &lt;phylum&gt;;Flavobacteriia;Flavobacteriales;Flavobacteriaceae;Flavobacterium;Flavobacterium antarcticum;Flavobacterium antarcticum DSM 19726</t>
  </si>
  <si>
    <t>Flavobacterium aquatile LMG 4008 = ATCC 11947</t>
  </si>
  <si>
    <t>GCA_000757385.1</t>
  </si>
  <si>
    <t>root;cellular organisms;Bacteria &lt;prokaryotes&gt;;FCB group;Bacteroidetes/Chlorobi group;Bacteroidetes &lt;phylum&gt;;Flavobacteriia;Flavobacteriales;Flavobacteriaceae;Flavobacterium;Flavobacterium aquatile;Flavobacterium aquatile LMG 4008 = ATCC 11947</t>
  </si>
  <si>
    <t>Flavobacterium beibuense F44-8</t>
  </si>
  <si>
    <t>GCA_000769915.1</t>
  </si>
  <si>
    <t>root;cellular organisms;Bacteria &lt;prokaryotes&gt;;FCB group;Bacteroidetes/Chlorobi group;Bacteroidetes &lt;phylum&gt;;Flavobacteriia;Flavobacteriales;Flavobacteriaceae;Flavobacterium;Flavobacterium beibuense;Flavobacterium beibuense F44-8</t>
  </si>
  <si>
    <t>Flavobacterium branchiophilum FL-15</t>
  </si>
  <si>
    <t>GCA_000253275.1</t>
  </si>
  <si>
    <t>root;cellular organisms;Bacteria &lt;prokaryotes&gt;;FCB group;Bacteroidetes/Chlorobi group;Bacteroidetes &lt;phylum&gt;;Flavobacteriia;Flavobacteriales;Flavobacteriaceae;Flavobacterium;Flavobacterium branchiophilum;Flavobacterium branchiophilum FL-15</t>
  </si>
  <si>
    <t>Flavobacterium caeni</t>
  </si>
  <si>
    <t>GCA_900101895.1</t>
  </si>
  <si>
    <t>root;cellular organisms;Bacteria &lt;prokaryotes&gt;;FCB group;Bacteroidetes/Chlorobi group;Bacteroidetes &lt;phylum&gt;;Flavobacteriia;Flavobacteriales;Flavobacteriaceae;Flavobacterium;Flavobacterium caeni</t>
  </si>
  <si>
    <t>Flavobacterium cauense R2A-7</t>
  </si>
  <si>
    <t>GCA_000498475.1</t>
  </si>
  <si>
    <t>root;cellular organisms;Bacteria &lt;prokaryotes&gt;;FCB group;Bacteroidetes/Chlorobi group;Bacteroidetes &lt;phylum&gt;;Flavobacteriia;Flavobacteriales;Flavobacteriaceae;Flavobacterium;Flavobacterium cauense;Flavobacterium cauense R2A-7</t>
  </si>
  <si>
    <t>Flavobacterium columnare ATCC 49512</t>
  </si>
  <si>
    <t>GCA_000240075.2</t>
  </si>
  <si>
    <t>root;cellular organisms;Bacteria &lt;prokaryotes&gt;;FCB group;Bacteroidetes/Chlorobi group;Bacteroidetes &lt;phylum&gt;;Flavobacteriia;Flavobacteriales;Flavobacteriaceae;Flavobacterium;Flavobacterium columnare;Flavobacterium columnare ATCC 49512</t>
  </si>
  <si>
    <t>Flavobacterium crassostreae</t>
  </si>
  <si>
    <t>GCA_001831475.1</t>
  </si>
  <si>
    <t>root;cellular organisms;Bacteria &lt;prokaryotes&gt;;FCB group;Bacteroidetes/Chlorobi group;Bacteroidetes &lt;phylum&gt;;Flavobacteriia;Flavobacteriales;Flavobacteriaceae;Flavobacterium;Flavobacterium crassostreae</t>
  </si>
  <si>
    <t>Flavobacterium daejeonense DSM 17708</t>
  </si>
  <si>
    <t>GCA_000425425.1</t>
  </si>
  <si>
    <t>root;cellular organisms;Bacteria &lt;prokaryotes&gt;;FCB group;Bacteroidetes/Chlorobi group;Bacteroidetes &lt;phylum&gt;;Flavobacteriia;Flavobacteriales;Flavobacteriaceae;Flavobacterium;Flavobacterium daejeonense;Flavobacterium daejeonense DSM 17708</t>
  </si>
  <si>
    <t>Flavobacterium degerlachei</t>
  </si>
  <si>
    <t>GCA_900106645.1</t>
  </si>
  <si>
    <t>root;cellular organisms;Bacteria &lt;prokaryotes&gt;;FCB group;Bacteroidetes/Chlorobi group;Bacteroidetes &lt;phylum&gt;;Flavobacteriia;Flavobacteriales;Flavobacteriaceae;Flavobacterium;Flavobacterium degerlachei</t>
  </si>
  <si>
    <t>Flavobacterium enshiense DK69</t>
  </si>
  <si>
    <t>GCA_000498495.1</t>
  </si>
  <si>
    <t>root;cellular organisms;Bacteria &lt;prokaryotes&gt;;FCB group;Bacteroidetes/Chlorobi group;Bacteroidetes &lt;phylum&gt;;Flavobacteriia;Flavobacteriales;Flavobacteriaceae;Flavobacterium;Flavobacterium enshiense;Flavobacterium enshiense DK69</t>
  </si>
  <si>
    <t>Flavobacterium filum DSM 17961</t>
  </si>
  <si>
    <t>GCA_000425465.1</t>
  </si>
  <si>
    <t>root;cellular organisms;Bacteria &lt;prokaryotes&gt;;FCB group;Bacteroidetes/Chlorobi group;Bacteroidetes &lt;phylum&gt;;Flavobacteriia;Flavobacteriales;Flavobacteriaceae;Flavobacterium;Flavobacterium filum;Flavobacterium filum DSM 17961</t>
  </si>
  <si>
    <t>Flavobacterium fluvii</t>
  </si>
  <si>
    <t>GCA_900129545.1</t>
  </si>
  <si>
    <t>root;cellular organisms;Bacteria &lt;prokaryotes&gt;;FCB group;Bacteroidetes/Chlorobi group;Bacteroidetes &lt;phylum&gt;;Flavobacteriia;Flavobacteriales;Flavobacteriaceae;Flavobacterium;Flavobacterium fluvii</t>
  </si>
  <si>
    <t>Flavobacterium fontis</t>
  </si>
  <si>
    <t>GCA_900129405.1</t>
  </si>
  <si>
    <t>root;cellular organisms;Bacteria &lt;prokaryotes&gt;;FCB group;Bacteroidetes/Chlorobi group;Bacteroidetes &lt;phylum&gt;;Flavobacteriia;Flavobacteriales;Flavobacteriaceae;Flavobacterium;Flavobacterium fontis</t>
  </si>
  <si>
    <t>Flavobacterium frigoris</t>
  </si>
  <si>
    <t>GCA_900111075.1</t>
  </si>
  <si>
    <t>root;cellular organisms;Bacteria &lt;prokaryotes&gt;;FCB group;Bacteroidetes/Chlorobi group;Bacteroidetes &lt;phylum&gt;;Flavobacteriia;Flavobacteriales;Flavobacteriaceae;Flavobacterium;Flavobacterium frigoris</t>
  </si>
  <si>
    <t>Flavobacterium gelidilacus DSM 15343</t>
  </si>
  <si>
    <t>GCA_000422685.1</t>
  </si>
  <si>
    <t>root;cellular organisms;Bacteria &lt;prokaryotes&gt;;FCB group;Bacteroidetes/Chlorobi group;Bacteroidetes &lt;phylum&gt;;Flavobacteriia;Flavobacteriales;Flavobacteriaceae;Flavobacterium;Flavobacterium gelidilacus;Flavobacterium gelidilacus DSM 15343</t>
  </si>
  <si>
    <t>Flavobacterium gilvum</t>
  </si>
  <si>
    <t>GCA_001761465.1</t>
  </si>
  <si>
    <t>root;cellular organisms;Bacteria &lt;prokaryotes&gt;;FCB group;Bacteroidetes/Chlorobi group;Bacteroidetes &lt;phylum&gt;;Flavobacteriia;Flavobacteriales;Flavobacteriaceae;Flavobacterium;Flavobacterium gilvum</t>
  </si>
  <si>
    <t>Flavobacterium granuli</t>
  </si>
  <si>
    <t>GCA_900129705.1</t>
  </si>
  <si>
    <t>root;cellular organisms;Bacteria &lt;prokaryotes&gt;;FCB group;Bacteroidetes/Chlorobi group;Bacteroidetes &lt;phylum&gt;;Flavobacteriia;Flavobacteriales;Flavobacteriaceae;Flavobacterium;Flavobacterium granuli</t>
  </si>
  <si>
    <t>Flavobacterium haoranii</t>
  </si>
  <si>
    <t>GCA_900142055.1</t>
  </si>
  <si>
    <t>root;cellular organisms;Bacteria &lt;prokaryotes&gt;;FCB group;Bacteroidetes/Chlorobi group;Bacteroidetes &lt;phylum&gt;;Flavobacteriia;Flavobacteriales;Flavobacteriaceae;Flavobacterium;Flavobacterium haoranii</t>
  </si>
  <si>
    <t>Flavobacterium hydatis</t>
  </si>
  <si>
    <t>GCA_000737695.1</t>
  </si>
  <si>
    <t>root;cellular organisms;Bacteria &lt;prokaryotes&gt;;FCB group;Bacteroidetes/Chlorobi group;Bacteroidetes &lt;phylum&gt;;Flavobacteriia;Flavobacteriales;Flavobacteriaceae;Flavobacterium;Flavobacterium hydatis</t>
  </si>
  <si>
    <t>Flavobacterium indicum GPTSA100-9 = DSM 17447</t>
  </si>
  <si>
    <t>GCA_000455605.1</t>
  </si>
  <si>
    <t>root;cellular organisms;Bacteria &lt;prokaryotes&gt;;FCB group;Bacteroidetes/Chlorobi group;Bacteroidetes &lt;phylum&gt;;Flavobacteriia;Flavobacteriales;Flavobacteriaceae;Flavobacterium;Flavobacterium indicum;Flavobacterium indicum GPTSA100-9 = DSM 17447</t>
  </si>
  <si>
    <t>Flavobacterium johnsoniae UW101</t>
  </si>
  <si>
    <t>GCA_000016645.1</t>
  </si>
  <si>
    <t>root;cellular organisms;Bacteria &lt;prokaryotes&gt;;FCB group;Bacteroidetes/Chlorobi group;Bacteroidetes &lt;phylum&gt;;Flavobacteriia;Flavobacteriales;Flavobacteriaceae;Flavobacterium;Flavobacterium johnsoniae;Flavobacterium johnsoniae UW101</t>
  </si>
  <si>
    <t>Flavobacterium marinum</t>
  </si>
  <si>
    <t>GCA_900108395.1</t>
  </si>
  <si>
    <t>root;cellular organisms;Bacteria &lt;prokaryotes&gt;;FCB group;Bacteroidetes/Chlorobi group;Bacteroidetes &lt;phylum&gt;;Flavobacteriia;Flavobacteriales;Flavobacteriaceae;Flavobacterium;Flavobacterium marinum</t>
  </si>
  <si>
    <t>Flavobacterium noncentrifugens</t>
  </si>
  <si>
    <t>GCA_900100375.1</t>
  </si>
  <si>
    <t>root;cellular organisms;Bacteria &lt;prokaryotes&gt;;FCB group;Bacteroidetes/Chlorobi group;Bacteroidetes &lt;phylum&gt;;Flavobacteriia;Flavobacteriales;Flavobacteriaceae;Flavobacterium;Flavobacterium noncentrifugens</t>
  </si>
  <si>
    <t>Flavobacterium psychrophilum JIP02/86</t>
  </si>
  <si>
    <t>GCA_000064305.2</t>
  </si>
  <si>
    <t>root;cellular organisms;Bacteria &lt;prokaryotes&gt;;FCB group;Bacteroidetes/Chlorobi group;Bacteroidetes &lt;phylum&gt;;Flavobacteriia;Flavobacteriales;Flavobacteriaceae;Flavobacterium;Flavobacterium psychrophilum;Flavobacterium psychrophilum JIP02/86</t>
  </si>
  <si>
    <t>Flavobacterium rivuli WB 3.3-2 = DSM 21788</t>
  </si>
  <si>
    <t>GCA_000378485.1</t>
  </si>
  <si>
    <t>root;cellular organisms;Bacteria &lt;prokaryotes&gt;;FCB group;Bacteroidetes/Chlorobi group;Bacteroidetes &lt;phylum&gt;;Flavobacteriia;Flavobacteriales;Flavobacteriaceae;Flavobacterium;Flavobacterium rivuli;Flavobacterium rivuli WB 3.3-2 = DSM 21788</t>
  </si>
  <si>
    <t>Flavobacterium saccharophilum</t>
  </si>
  <si>
    <t>GCA_900142735.1</t>
  </si>
  <si>
    <t>root;cellular organisms;Bacteria &lt;prokaryotes&gt;;FCB group;Bacteroidetes/Chlorobi group;Bacteroidetes &lt;phylum&gt;;Flavobacteriia;Flavobacteriales;Flavobacteriaceae;Flavobacterium;Flavobacterium saccharophilum</t>
  </si>
  <si>
    <t>Flavobacterium sasangense DSM 21067</t>
  </si>
  <si>
    <t>GCA_000686885.1</t>
  </si>
  <si>
    <t>root;cellular organisms;Bacteria &lt;prokaryotes&gt;;FCB group;Bacteroidetes/Chlorobi group;Bacteroidetes &lt;phylum&gt;;Flavobacteriia;Flavobacteriales;Flavobacteriaceae;Flavobacterium;Flavobacterium sasangense;Flavobacterium sasangense DSM 21067</t>
  </si>
  <si>
    <t>Flavobacterium seoulense</t>
  </si>
  <si>
    <t>GCA_000695795.1</t>
  </si>
  <si>
    <t>root;cellular organisms;Bacteria &lt;prokaryotes&gt;;FCB group;Bacteroidetes/Chlorobi group;Bacteroidetes &lt;phylum&gt;;Flavobacteriia;Flavobacteriales;Flavobacteriaceae;Flavobacterium;Flavobacterium seoulense</t>
  </si>
  <si>
    <t>Flavobacterium sinopsychrotolerans</t>
  </si>
  <si>
    <t>GCA_900110375.1</t>
  </si>
  <si>
    <t>root;cellular organisms;Bacteria &lt;prokaryotes&gt;;FCB group;Bacteroidetes/Chlorobi group;Bacteroidetes &lt;phylum&gt;;Flavobacteriia;Flavobacteriales;Flavobacteriaceae;Flavobacterium;Flavobacterium sinopsychrotolerans</t>
  </si>
  <si>
    <t>Flavobacterium soli DSM 19725</t>
  </si>
  <si>
    <t>GCA_000422705.1</t>
  </si>
  <si>
    <t>root;cellular organisms;Bacteria &lt;prokaryotes&gt;;FCB group;Bacteroidetes/Chlorobi group;Bacteroidetes &lt;phylum&gt;;Flavobacteriia;Flavobacteriales;Flavobacteriaceae;Flavobacterium;Flavobacterium soli;Flavobacterium soli DSM 19725</t>
  </si>
  <si>
    <t>Flavobacterium subsaxonicum WB 4.1-42 = DSM 21790</t>
  </si>
  <si>
    <t>GCA_000422725.1</t>
  </si>
  <si>
    <t>root;cellular organisms;Bacteria &lt;prokaryotes&gt;;FCB group;Bacteroidetes/Chlorobi group;Bacteroidetes &lt;phylum&gt;;Flavobacteriia;Flavobacteriales;Flavobacteriaceae;Flavobacterium;Flavobacterium subsaxonicum;Flavobacterium subsaxonicum WB 4.1-42 = DSM 21790</t>
  </si>
  <si>
    <t>Flavobacterium succinicans LMG 10402</t>
  </si>
  <si>
    <t>GCA_000611675.1</t>
  </si>
  <si>
    <t>root;cellular organisms;Bacteria &lt;prokaryotes&gt;;FCB group;Bacteroidetes/Chlorobi group;Bacteroidetes &lt;phylum&gt;;Flavobacteriia;Flavobacteriales;Flavobacteriaceae;Flavobacterium;Flavobacterium succinicans;Flavobacterium succinicans LMG 10402</t>
  </si>
  <si>
    <t>Flavobacterium suncheonense GH29-5 = DSM 17707</t>
  </si>
  <si>
    <t>GCA_000430025.1</t>
  </si>
  <si>
    <t>root;cellular organisms;Bacteria &lt;prokaryotes&gt;;FCB group;Bacteroidetes/Chlorobi group;Bacteroidetes &lt;phylum&gt;;Flavobacteriia;Flavobacteriales;Flavobacteriaceae;Flavobacterium;Flavobacterium suncheonense;Flavobacterium suncheonense GH29-5 = DSM 17707</t>
  </si>
  <si>
    <t>Flavobacterium terrae</t>
  </si>
  <si>
    <t>GCA_900142035.1</t>
  </si>
  <si>
    <t>root;cellular organisms;Bacteria &lt;prokaryotes&gt;;FCB group;Bacteroidetes/Chlorobi group;Bacteroidetes &lt;phylum&gt;;Flavobacteriia;Flavobacteriales;Flavobacteriaceae;Flavobacterium;Flavobacterium terrae</t>
  </si>
  <si>
    <t>Flavobacterium terrigena</t>
  </si>
  <si>
    <t>GCA_900108955.1</t>
  </si>
  <si>
    <t>root;cellular organisms;Bacteria &lt;prokaryotes&gt;;FCB group;Bacteroidetes/Chlorobi group;Bacteroidetes &lt;phylum&gt;;Flavobacteriia;Flavobacteriales;Flavobacteriaceae;Flavobacterium;Flavobacterium terrigena</t>
  </si>
  <si>
    <t>Flavobacterium ummariense</t>
  </si>
  <si>
    <t>GCA_900115115.1</t>
  </si>
  <si>
    <t>root;cellular organisms;Bacteria &lt;prokaryotes&gt;;FCB group;Bacteroidetes/Chlorobi group;Bacteroidetes &lt;phylum&gt;;Flavobacteriia;Flavobacteriales;Flavobacteriaceae;Flavobacterium;Flavobacterium ummariense</t>
  </si>
  <si>
    <t>Flavobacterium urocaniciphilum</t>
  </si>
  <si>
    <t>GCA_900110615.1</t>
  </si>
  <si>
    <t>root;cellular organisms;Bacteria &lt;prokaryotes&gt;;FCB group;Bacteroidetes/Chlorobi group;Bacteroidetes &lt;phylum&gt;;Flavobacteriia;Flavobacteriales;Flavobacteriaceae;Flavobacterium;Flavobacterium urocaniciphilum</t>
  </si>
  <si>
    <t>Flavobacterium xueshanense</t>
  </si>
  <si>
    <t>GCA_900112975.1</t>
  </si>
  <si>
    <t>root;cellular organisms;Bacteria &lt;prokaryotes&gt;;FCB group;Bacteroidetes/Chlorobi group;Bacteroidetes &lt;phylum&gt;;Flavobacteriia;Flavobacteriales;Flavobacteriaceae;Flavobacterium;Flavobacterium xueshanense</t>
  </si>
  <si>
    <t>Formosa agariphila KMM 3901</t>
  </si>
  <si>
    <t>GCA_000723205.1</t>
  </si>
  <si>
    <t>root;cellular organisms;Bacteria &lt;prokaryotes&gt;;FCB group;Bacteroidetes/Chlorobi group;Bacteroidetes &lt;phylum&gt;;Flavobacteriia;Flavobacteriales;Flavobacteriaceae;Formosa;Formosa agariphila;Formosa agariphila KMM 3901</t>
  </si>
  <si>
    <t>Formosa algae</t>
  </si>
  <si>
    <t>GCA_001439665.1</t>
  </si>
  <si>
    <t>root;cellular organisms;Bacteria &lt;prokaryotes&gt;;FCB group;Bacteroidetes/Chlorobi group;Bacteroidetes &lt;phylum&gt;;Flavobacteriia;Flavobacteriales;Flavobacteriaceae;Formosa;Formosa algae</t>
  </si>
  <si>
    <t>Formosa haliotis</t>
  </si>
  <si>
    <t>GCA_001685485.1</t>
  </si>
  <si>
    <t>root;cellular organisms;Bacteria &lt;prokaryotes&gt;;FCB group;Bacteroidetes/Chlorobi group;Bacteroidetes &lt;phylum&gt;;Flavobacteriia;Flavobacteriales;Flavobacteriaceae;Formosa;Formosa haliotis</t>
  </si>
  <si>
    <t>Gaetbulibacter saemankumensis DSM 17032</t>
  </si>
  <si>
    <t>GCA_000425645.1</t>
  </si>
  <si>
    <t>root;cellular organisms;Bacteria &lt;prokaryotes&gt;;FCB group;Bacteroidetes/Chlorobi group;Bacteroidetes &lt;phylum&gt;;Flavobacteriia;Flavobacteriales;Flavobacteriaceae;Gaetbulibacter;Gaetbulibacter saemankumensis;Gaetbulibacter saemankumensis DSM 17032</t>
  </si>
  <si>
    <t>Galbibacter marinus</t>
  </si>
  <si>
    <t>GCA_000300875.1</t>
  </si>
  <si>
    <t>root;cellular organisms;Bacteria &lt;prokaryotes&gt;;FCB group;Bacteroidetes/Chlorobi group;Bacteroidetes &lt;phylum&gt;;Flavobacteriia;Flavobacteriales;Flavobacteriaceae;Galbibacter;Galbibacter marinus</t>
  </si>
  <si>
    <t>Gelidibacter algens</t>
  </si>
  <si>
    <t>GCA_001678675.1</t>
  </si>
  <si>
    <t>root;cellular organisms;Bacteria &lt;prokaryotes&gt;;FCB group;Bacteroidetes/Chlorobi group;Bacteroidetes &lt;phylum&gt;;Flavobacteriia;Flavobacteriales;Flavobacteriaceae;Gelidibacter;Gelidibacter algens</t>
  </si>
  <si>
    <t>Gelidibacter mesophilus DSM 14095</t>
  </si>
  <si>
    <t>GCA_000423005.1</t>
  </si>
  <si>
    <t>root;cellular organisms;Bacteria &lt;prokaryotes&gt;;FCB group;Bacteroidetes/Chlorobi group;Bacteroidetes &lt;phylum&gt;;Flavobacteriia;Flavobacteriales;Flavobacteriaceae;Gelidibacter;Gelidibacter mesophilus;Gelidibacter mesophilus DSM 14095</t>
  </si>
  <si>
    <t>Gillisia limnaea DSM 15749</t>
  </si>
  <si>
    <t>GCA_000243235.1</t>
  </si>
  <si>
    <t>root;cellular organisms;Bacteria &lt;prokaryotes&gt;;FCB group;Bacteroidetes/Chlorobi group;Bacteroidetes &lt;phylum&gt;;Flavobacteriia;Flavobacteriales;Flavobacteriaceae;Gillisia;Gillisia limnaea;Gillisia limnaea DSM 15749</t>
  </si>
  <si>
    <t>Gillisia marina</t>
  </si>
  <si>
    <t>GCA_000258765.1</t>
  </si>
  <si>
    <t>root;cellular organisms;Bacteria &lt;prokaryotes&gt;;FCB group;Bacteroidetes/Chlorobi group;Bacteroidetes &lt;phylum&gt;;Flavobacteriia;Flavobacteriales;Flavobacteriaceae;Gillisia;Gillisia marina</t>
  </si>
  <si>
    <t>Gramella flava JLT2011</t>
  </si>
  <si>
    <t>GCA_001951155.1</t>
  </si>
  <si>
    <t>root;cellular organisms;Bacteria &lt;prokaryotes&gt;;FCB group;Bacteroidetes/Chlorobi group;Bacteroidetes &lt;phylum&gt;;Flavobacteriia;Flavobacteriales;Flavobacteriaceae;Gramella;Gramella flava;Gramella flava JLT2011</t>
  </si>
  <si>
    <t>Gramella forsetii KT0803</t>
  </si>
  <si>
    <t>GCA_000060345.1</t>
  </si>
  <si>
    <t>root;cellular organisms;Bacteria &lt;prokaryotes&gt;;FCB group;Bacteroidetes/Chlorobi group;Bacteroidetes &lt;phylum&gt;;Flavobacteriia;Flavobacteriales;Flavobacteriaceae;Gramella;Gramella forsetii;Gramella forsetii KT0803</t>
  </si>
  <si>
    <t>Gramella portivictoriae DSM 23547</t>
  </si>
  <si>
    <t>GCA_000423045.1</t>
  </si>
  <si>
    <t>root;cellular organisms;Bacteria &lt;prokaryotes&gt;;FCB group;Bacteroidetes/Chlorobi group;Bacteroidetes &lt;phylum&gt;;Flavobacteriia;Flavobacteriales;Flavobacteriaceae;Gramella;Gramella portivictoriae;Gramella portivictoriae DSM 23547</t>
  </si>
  <si>
    <t>Hyunsoonleella jejuensis</t>
  </si>
  <si>
    <t>GCA_900111025.1</t>
  </si>
  <si>
    <t>root;cellular organisms;Bacteria &lt;prokaryotes&gt;;FCB group;Bacteroidetes/Chlorobi group;Bacteroidetes &lt;phylum&gt;;Flavobacteriia;Flavobacteriales;Flavobacteriaceae;Hyunsoonleella;Hyunsoonleella jejuensis</t>
  </si>
  <si>
    <t>Imtechella halotolerans K1</t>
  </si>
  <si>
    <t>GCA_000260835.1</t>
  </si>
  <si>
    <t>root;cellular organisms;Bacteria &lt;prokaryotes&gt;;FCB group;Bacteroidetes/Chlorobi group;Bacteroidetes &lt;phylum&gt;;Flavobacteriia;Flavobacteriales;Flavobacteriaceae;Imtechella;Imtechella halotolerans;Imtechella halotolerans K1</t>
  </si>
  <si>
    <t>Jejuia pallidilutea</t>
  </si>
  <si>
    <t>GCA_000764775.1</t>
  </si>
  <si>
    <t>root;cellular organisms;Bacteria &lt;prokaryotes&gt;;FCB group;Bacteroidetes/Chlorobi group;Bacteroidetes &lt;phylum&gt;;Flavobacteriia;Flavobacteriales;Flavobacteriaceae;Jejuia;Jejuia pallidilutea</t>
  </si>
  <si>
    <t>Joostella marina DSM 19592</t>
  </si>
  <si>
    <t>GCA_000260115.1</t>
  </si>
  <si>
    <t>root;cellular organisms;Bacteria &lt;prokaryotes&gt;;FCB group;Bacteroidetes/Chlorobi group;Bacteroidetes &lt;phylum&gt;;Flavobacteriia;Flavobacteriales;Flavobacteriaceae;Joostella;Joostella marina;Joostella marina DSM 19592</t>
  </si>
  <si>
    <t>Kordia algicida OT-1</t>
  </si>
  <si>
    <t>GCA_000154725.1</t>
  </si>
  <si>
    <t>root;cellular organisms;Bacteria &lt;prokaryotes&gt;;FCB group;Bacteroidetes/Chlorobi group;Bacteroidetes &lt;phylum&gt;;Flavobacteriia;Flavobacteriales;Flavobacteriaceae;Kordia;Kordia algicida;Kordia algicida OT-1</t>
  </si>
  <si>
    <t>Kordia jejudonensis</t>
  </si>
  <si>
    <t>GCA_001005315.1</t>
  </si>
  <si>
    <t>root;cellular organisms;Bacteria &lt;prokaryotes&gt;;FCB group;Bacteroidetes/Chlorobi group;Bacteroidetes &lt;phylum&gt;;Flavobacteriia;Flavobacteriales;Flavobacteriaceae;Kordia;Kordia jejudonensis</t>
  </si>
  <si>
    <t>Kordia zhangzhouensis</t>
  </si>
  <si>
    <t>GCA_001005305.1</t>
  </si>
  <si>
    <t>root;cellular organisms;Bacteria &lt;prokaryotes&gt;;FCB group;Bacteroidetes/Chlorobi group;Bacteroidetes &lt;phylum&gt;;Flavobacteriia;Flavobacteriales;Flavobacteriaceae;Kordia;Kordia zhangzhouensis</t>
  </si>
  <si>
    <t>Kriegella aquimaris</t>
  </si>
  <si>
    <t>GCA_900103215.1</t>
  </si>
  <si>
    <t>root;cellular organisms;Bacteria &lt;prokaryotes&gt;;FCB group;Bacteroidetes/Chlorobi group;Bacteroidetes &lt;phylum&gt;;Flavobacteriia;Flavobacteriales;Flavobacteriaceae;Kriegella;Kriegella aquimaris</t>
  </si>
  <si>
    <t>Lacinutrix himadriensis</t>
  </si>
  <si>
    <t>GCA_001418105.1</t>
  </si>
  <si>
    <t>root;cellular organisms;Bacteria &lt;prokaryotes&gt;;FCB group;Bacteroidetes/Chlorobi group;Bacteroidetes &lt;phylum&gt;;Flavobacteriia;Flavobacteriales;Flavobacteriaceae;Lacinutrix;Lacinutrix himadriensis</t>
  </si>
  <si>
    <t>Lacinutrix jangbogonensis</t>
  </si>
  <si>
    <t>GCA_000797445.1</t>
  </si>
  <si>
    <t>root;cellular organisms;Bacteria &lt;prokaryotes&gt;;FCB group;Bacteroidetes/Chlorobi group;Bacteroidetes &lt;phylum&gt;;Flavobacteriia;Flavobacteriales;Flavobacteriaceae;Lacinutrix;Lacinutrix jangbogonensis</t>
  </si>
  <si>
    <t>Lacinutrix mariniflava</t>
  </si>
  <si>
    <t>GCA_001418015.1</t>
  </si>
  <si>
    <t>root;cellular organisms;Bacteria &lt;prokaryotes&gt;;FCB group;Bacteroidetes/Chlorobi group;Bacteroidetes &lt;phylum&gt;;Flavobacteriia;Flavobacteriales;Flavobacteriaceae;Lacinutrix;Lacinutrix mariniflava</t>
  </si>
  <si>
    <t>Lacinutrix venerupis</t>
  </si>
  <si>
    <t>GCA_001971745.1</t>
  </si>
  <si>
    <t>root;cellular organisms;Bacteria &lt;prokaryotes&gt;;FCB group;Bacteroidetes/Chlorobi group;Bacteroidetes &lt;phylum&gt;;Flavobacteriia;Flavobacteriales;Flavobacteriaceae;Lacinutrix;Lacinutrix venerupis</t>
  </si>
  <si>
    <t>Leeuwenhoekiella blandensis MED217</t>
  </si>
  <si>
    <t>GCA_000152985.1</t>
  </si>
  <si>
    <t>root;cellular organisms;Bacteria &lt;prokaryotes&gt;;FCB group;Bacteroidetes/Chlorobi group;Bacteroidetes &lt;phylum&gt;;Flavobacteriia;Flavobacteriales;Flavobacteriaceae;Leeuwenhoekiella;Leeuwenhoekiella blandensis;Leeuwenhoekiella blandensis MED217</t>
  </si>
  <si>
    <t>Leeuwenhoekiella marinoflava DSM 3653</t>
  </si>
  <si>
    <t>GCA_900129005.1</t>
  </si>
  <si>
    <t>root;cellular organisms;Bacteria &lt;prokaryotes&gt;;FCB group;Bacteroidetes/Chlorobi group;Bacteroidetes &lt;phylum&gt;;Flavobacteriia;Flavobacteriales;Flavobacteriaceae;Leeuwenhoekiella;Leeuwenhoekiella marinoflava;Leeuwenhoekiella marinoflava DSM 3653</t>
  </si>
  <si>
    <t>Lutibacter agarilyticus</t>
  </si>
  <si>
    <t>GCA_900188235.1</t>
  </si>
  <si>
    <t>root;cellular organisms;Bacteria &lt;prokaryotes&gt;;FCB group;Bacteroidetes/Chlorobi group;Bacteroidetes &lt;phylum&gt;;Flavobacteriia;Flavobacteriales;Flavobacteriaceae;Lutibacter;Lutibacter agarilyticus</t>
  </si>
  <si>
    <t>Lutibacter flavus</t>
  </si>
  <si>
    <t>GCA_900188355.1</t>
  </si>
  <si>
    <t>root;cellular organisms;Bacteria &lt;prokaryotes&gt;;FCB group;Bacteroidetes/Chlorobi group;Bacteroidetes &lt;phylum&gt;;Flavobacteriia;Flavobacteriales;Flavobacteriaceae;Lutibacter;Lutibacter flavus</t>
  </si>
  <si>
    <t>Lutibacter maritimus</t>
  </si>
  <si>
    <t>GCA_900116115.1</t>
  </si>
  <si>
    <t>root;cellular organisms;Bacteria &lt;prokaryotes&gt;;FCB group;Bacteroidetes/Chlorobi group;Bacteroidetes &lt;phylum&gt;;Flavobacteriia;Flavobacteriales;Flavobacteriaceae;Lutibacter;Lutibacter maritimus</t>
  </si>
  <si>
    <t>Lutibacter oricola</t>
  </si>
  <si>
    <t>GCA_900106565.1</t>
  </si>
  <si>
    <t>root;cellular organisms;Bacteria &lt;prokaryotes&gt;;FCB group;Bacteroidetes/Chlorobi group;Bacteroidetes &lt;phylum&gt;;Flavobacteriia;Flavobacteriales;Flavobacteriaceae;Lutibacter;Lutibacter oricola</t>
  </si>
  <si>
    <t>Lutibacter profundi</t>
  </si>
  <si>
    <t>GCA_001543325.1</t>
  </si>
  <si>
    <t>root;cellular organisms;Bacteria &lt;prokaryotes&gt;;FCB group;Bacteroidetes/Chlorobi group;Bacteroidetes &lt;phylum&gt;;Flavobacteriia;Flavobacteriales;Flavobacteriaceae;Lutibacter;Lutibacter profundi</t>
  </si>
  <si>
    <t>Mangrovimonas yunxiaonensis</t>
  </si>
  <si>
    <t>GCA_000733475.1</t>
  </si>
  <si>
    <t>root;cellular organisms;Bacteria &lt;prokaryotes&gt;;FCB group;Bacteroidetes/Chlorobi group;Bacteroidetes &lt;phylum&gt;;Flavobacteriia;Flavobacteriales;Flavobacteriaceae;Mangrovimonas;Mangrovimonas yunxiaonensis</t>
  </si>
  <si>
    <t>Maribacter antarcticus DSM 21422</t>
  </si>
  <si>
    <t>GCA_000621125.1</t>
  </si>
  <si>
    <t>root;cellular organisms;Bacteria &lt;prokaryotes&gt;;FCB group;Bacteroidetes/Chlorobi group;Bacteroidetes &lt;phylum&gt;;Flavobacteriia;Flavobacteriales;Flavobacteriaceae;Maribacter;Maribacter antarcticus;Maribacter antarcticus DSM 21422</t>
  </si>
  <si>
    <t>Maribacter arcticus</t>
  </si>
  <si>
    <t>GCA_900167935.1</t>
  </si>
  <si>
    <t>root;cellular organisms;Bacteria &lt;prokaryotes&gt;;FCB group;Bacteroidetes/Chlorobi group;Bacteroidetes &lt;phylum&gt;;Flavobacteriia;Flavobacteriales;Flavobacteriaceae;Maribacter;Maribacter arcticus</t>
  </si>
  <si>
    <t>Maribacter forsetii DSM 18668</t>
  </si>
  <si>
    <t>GCA_000744105.1</t>
  </si>
  <si>
    <t>root;cellular organisms;Bacteria &lt;prokaryotes&gt;;FCB group;Bacteroidetes/Chlorobi group;Bacteroidetes &lt;phylum&gt;;Flavobacteriia;Flavobacteriales;Flavobacteriaceae;Maribacter;Maribacter forsetii;Maribacter forsetii DSM 18668</t>
  </si>
  <si>
    <t>Maribacter sedimenticola</t>
  </si>
  <si>
    <t>GCA_900188415.1</t>
  </si>
  <si>
    <t>root;cellular organisms;Bacteria &lt;prokaryotes&gt;;FCB group;Bacteroidetes/Chlorobi group;Bacteroidetes &lt;phylum&gt;;Flavobacteriia;Flavobacteriales;Flavobacteriaceae;Maribacter;Maribacter sedimenticola</t>
  </si>
  <si>
    <t>Maribacter stanieri</t>
  </si>
  <si>
    <t>GCA_900112245.1</t>
  </si>
  <si>
    <t>root;cellular organisms;Bacteria &lt;prokaryotes&gt;;FCB group;Bacteroidetes/Chlorobi group;Bacteroidetes &lt;phylum&gt;;Flavobacteriia;Flavobacteriales;Flavobacteriaceae;Maribacter;Maribacter stanieri</t>
  </si>
  <si>
    <t>Maribacter thermophilus</t>
  </si>
  <si>
    <t>GCA_001020565.1</t>
  </si>
  <si>
    <t>root;cellular organisms;Bacteria &lt;prokaryotes&gt;;FCB group;Bacteroidetes/Chlorobi group;Bacteroidetes &lt;phylum&gt;;Flavobacteriia;Flavobacteriales;Flavobacteriaceae;Maribacter;Maribacter thermophilus</t>
  </si>
  <si>
    <t>Mesoflavibacter zeaxanthinifaciens DSM 18436</t>
  </si>
  <si>
    <t>GCA_000422365.1</t>
  </si>
  <si>
    <t>root;cellular organisms;Bacteria &lt;prokaryotes&gt;;FCB group;Bacteroidetes/Chlorobi group;Bacteroidetes &lt;phylum&gt;;Flavobacteriia;Flavobacteriales;Flavobacteriaceae;Mesoflavibacter;Mesoflavibacter zeaxanthinifaciens;Mesoflavibacter zeaxanthinifaciens DSM 18436</t>
  </si>
  <si>
    <t>Mesoflavibacter zeaxanthinifaciens S86</t>
  </si>
  <si>
    <t>GCA_000220585.2</t>
  </si>
  <si>
    <t>root;cellular organisms;Bacteria &lt;prokaryotes&gt;;FCB group;Bacteroidetes/Chlorobi group;Bacteroidetes &lt;phylum&gt;;Flavobacteriia;Flavobacteriales;Flavobacteriaceae;Mesoflavibacter;Mesoflavibacter zeaxanthinifaciens;Mesoflavibacter zeaxanthinifaciens S86</t>
  </si>
  <si>
    <t>Mesonia mobilis DSM 19841</t>
  </si>
  <si>
    <t>GCA_000423405.1</t>
  </si>
  <si>
    <t>root;cellular organisms;Bacteria &lt;prokaryotes&gt;;FCB group;Bacteroidetes/Chlorobi group;Bacteroidetes &lt;phylum&gt;;Flavobacteriia;Flavobacteriales;Flavobacteriaceae;Mesonia;Mesonia mobilis;Mesonia mobilis DSM 19841</t>
  </si>
  <si>
    <t>Mesonia phycicola</t>
  </si>
  <si>
    <t>GCA_900141885.1</t>
  </si>
  <si>
    <t>root;cellular organisms;Bacteria &lt;prokaryotes&gt;;FCB group;Bacteroidetes/Chlorobi group;Bacteroidetes &lt;phylum&gt;;Flavobacteriia;Flavobacteriales;Flavobacteriaceae;Mesonia;Mesonia phycicola</t>
  </si>
  <si>
    <t>Moheibacter sediminis</t>
  </si>
  <si>
    <t>GCA_900176425.1</t>
  </si>
  <si>
    <t>root;cellular organisms;Bacteria &lt;prokaryotes&gt;;FCB group;Bacteroidetes/Chlorobi group;Bacteroidetes &lt;phylum&gt;;Flavobacteriia;Flavobacteriales;Flavobacteriaceae;Moheibacter;Moheibacter sediminis</t>
  </si>
  <si>
    <t>Muricauda antarctica</t>
  </si>
  <si>
    <t>GCA_900142405.1</t>
  </si>
  <si>
    <t>root;cellular organisms;Bacteria &lt;prokaryotes&gt;;FCB group;Bacteroidetes/Chlorobi group;Bacteroidetes &lt;phylum&gt;;Flavobacteriia;Flavobacteriales;Flavobacteriaceae;Muricauda;Muricauda antarctica</t>
  </si>
  <si>
    <t>Muricauda lutaonensis</t>
  </si>
  <si>
    <t>GCA_000963865.1</t>
  </si>
  <si>
    <t>root;cellular organisms;Bacteria &lt;prokaryotes&gt;;FCB group;Bacteroidetes/Chlorobi group;Bacteroidetes &lt;phylum&gt;;Flavobacteriia;Flavobacteriales;Flavobacteriaceae;Muricauda;Muricauda lutaonensis</t>
  </si>
  <si>
    <t>Muricauda ruestringensis DSM 13258</t>
  </si>
  <si>
    <t>GCA_000224085.1</t>
  </si>
  <si>
    <t>root;cellular organisms;Bacteria &lt;prokaryotes&gt;;FCB group;Bacteroidetes/Chlorobi group;Bacteroidetes &lt;phylum&gt;;Flavobacteriia;Flavobacteriales;Flavobacteriaceae;Muricauda;Muricauda ruestringensis;Muricauda ruestringensis DSM 13258</t>
  </si>
  <si>
    <t>Muricauda zhangzhouensis</t>
  </si>
  <si>
    <t>GCA_900102925.1</t>
  </si>
  <si>
    <t>root;cellular organisms;Bacteria &lt;prokaryotes&gt;;FCB group;Bacteroidetes/Chlorobi group;Bacteroidetes &lt;phylum&gt;;Flavobacteriia;Flavobacteriales;Flavobacteriaceae;Muricauda;Muricauda zhangzhouensis</t>
  </si>
  <si>
    <t>Myroides guanonis</t>
  </si>
  <si>
    <t>GCA_900114085.1</t>
  </si>
  <si>
    <t>root;cellular organisms;Bacteria &lt;prokaryotes&gt;;FCB group;Bacteroidetes/Chlorobi group;Bacteroidetes &lt;phylum&gt;;Flavobacteriia;Flavobacteriales;Flavobacteriaceae;Myroides;Myroides guanonis</t>
  </si>
  <si>
    <t>Myroides injenensis M09-0166</t>
  </si>
  <si>
    <t>GCA_000246945.2</t>
  </si>
  <si>
    <t>root;cellular organisms;Bacteria &lt;prokaryotes&gt;;FCB group;Bacteroidetes/Chlorobi group;Bacteroidetes &lt;phylum&gt;;Flavobacteriia;Flavobacteriales;Flavobacteriaceae;Myroides;Myroides injenensis;Myroides injenensis M09-0166</t>
  </si>
  <si>
    <t>Myroides odoratus DSM 2801</t>
  </si>
  <si>
    <t>GCA_000243275.1</t>
  </si>
  <si>
    <t>root;cellular organisms;Bacteria &lt;prokaryotes&gt;;FCB group;Bacteroidetes/Chlorobi group;Bacteroidetes &lt;phylum&gt;;Flavobacteriia;Flavobacteriales;Flavobacteriaceae;Myroides;Myroides odoratus;Myroides odoratus DSM 2801</t>
  </si>
  <si>
    <t>Myroides phaeus</t>
  </si>
  <si>
    <t>GCA_900099675.1</t>
  </si>
  <si>
    <t>root;cellular organisms;Bacteria &lt;prokaryotes&gt;;FCB group;Bacteroidetes/Chlorobi group;Bacteroidetes &lt;phylum&gt;;Flavobacteriia;Flavobacteriales;Flavobacteriaceae;Myroides;Myroides phaeus</t>
  </si>
  <si>
    <t>Myroides profundi</t>
  </si>
  <si>
    <t>GCA_000833025.1</t>
  </si>
  <si>
    <t>root;cellular organisms;Bacteria &lt;prokaryotes&gt;;FCB group;Bacteroidetes/Chlorobi group;Bacteroidetes &lt;phylum&gt;;Flavobacteriia;Flavobacteriales;Flavobacteriaceae;Myroides;Myroides profundi</t>
  </si>
  <si>
    <t>Nonlabens dokdonensis DSW-6</t>
  </si>
  <si>
    <t>GCA_000332115.1</t>
  </si>
  <si>
    <t>root;cellular organisms;Bacteria &lt;prokaryotes&gt;;FCB group;Bacteroidetes/Chlorobi group;Bacteroidetes &lt;phylum&gt;;Flavobacteriia;Flavobacteriales;Flavobacteriaceae;Nonlabens;Nonlabens dokdonensis;Nonlabens dokdonensis DSW-6</t>
  </si>
  <si>
    <t>Nonlabens marinus S1-08</t>
  </si>
  <si>
    <t>GCA_000831385.1</t>
  </si>
  <si>
    <t>root;cellular organisms;Bacteria &lt;prokaryotes&gt;;FCB group;Bacteroidetes/Chlorobi group;Bacteroidetes &lt;phylum&gt;;Flavobacteriia;Flavobacteriales;Flavobacteriaceae;Nonlabens;Nonlabens marinus;Nonlabens marinus S1-08</t>
  </si>
  <si>
    <t>Nonlabens sediminis</t>
  </si>
  <si>
    <t>GCA_002117085.1</t>
  </si>
  <si>
    <t>root;cellular organisms;Bacteria &lt;prokaryotes&gt;;FCB group;Bacteroidetes/Chlorobi group;Bacteroidetes &lt;phylum&gt;;Flavobacteriia;Flavobacteriales;Flavobacteriaceae;Nonlabens;Nonlabens sediminis</t>
  </si>
  <si>
    <t>Nonlabens spongiae</t>
  </si>
  <si>
    <t>GCA_002117125.1</t>
  </si>
  <si>
    <t>root;cellular organisms;Bacteria &lt;prokaryotes&gt;;FCB group;Bacteroidetes/Chlorobi group;Bacteroidetes &lt;phylum&gt;;Flavobacteriia;Flavobacteriales;Flavobacteriaceae;Nonlabens;Nonlabens spongiae</t>
  </si>
  <si>
    <t>Nonlabens ulvanivorans</t>
  </si>
  <si>
    <t>GCA_000732625.1</t>
  </si>
  <si>
    <t>root;cellular organisms;Bacteria &lt;prokaryotes&gt;;FCB group;Bacteroidetes/Chlorobi group;Bacteroidetes &lt;phylum&gt;;Flavobacteriia;Flavobacteriales;Flavobacteriaceae;Nonlabens;Nonlabens ulvanivorans</t>
  </si>
  <si>
    <t>Ochrovirga pacifica</t>
  </si>
  <si>
    <t>GCA_000220525.2</t>
  </si>
  <si>
    <t>root;cellular organisms;Bacteria &lt;prokaryotes&gt;;FCB group;Bacteroidetes/Chlorobi group;Bacteroidetes &lt;phylum&gt;;Flavobacteriia;Flavobacteriales;Flavobacteriaceae;Ochrovirga;Ochrovirga pacifica</t>
  </si>
  <si>
    <t>Olleya marilimosa CAM030</t>
  </si>
  <si>
    <t>GCA_000518485.1</t>
  </si>
  <si>
    <t>root;cellular organisms;Bacteria &lt;prokaryotes&gt;;FCB group;Bacteroidetes/Chlorobi group;Bacteroidetes &lt;phylum&gt;;Flavobacteriia;Flavobacteriales;Flavobacteriaceae;Olleya;Olleya marilimosa;Olleya marilimosa CAM030</t>
  </si>
  <si>
    <t>Ornithobacterium rhinotracheale DSM 15997</t>
  </si>
  <si>
    <t>GCA_000265465.1</t>
  </si>
  <si>
    <t>root;cellular organisms;Bacteria &lt;prokaryotes&gt;;FCB group;Bacteroidetes/Chlorobi group;Bacteroidetes &lt;phylum&gt;;Flavobacteriia;Flavobacteriales;Flavobacteriaceae;Ornithobacterium;Ornithobacterium rhinotracheale;Ornithobacterium rhinotracheale DSM 15997</t>
  </si>
  <si>
    <t>Polaribacter atrinae</t>
  </si>
  <si>
    <t>GCA_001640115.1</t>
  </si>
  <si>
    <t>root;cellular organisms;Bacteria &lt;prokaryotes&gt;;FCB group;Bacteroidetes/Chlorobi group;Bacteroidetes &lt;phylum&gt;;Flavobacteriia;Flavobacteriales;Flavobacteriaceae;Polaribacter;Polaribacter atrinae</t>
  </si>
  <si>
    <t>Polaribacter dokdonensis DSW-5</t>
  </si>
  <si>
    <t>GCA_001280865.1</t>
  </si>
  <si>
    <t>root;cellular organisms;Bacteria &lt;prokaryotes&gt;;FCB group;Bacteroidetes/Chlorobi group;Bacteroidetes &lt;phylum&gt;;Flavobacteriia;Flavobacteriales;Flavobacteriaceae;Polaribacter;Polaribacter dokdonensis;Polaribacter dokdonensis DSW-5</t>
  </si>
  <si>
    <t>Polaribacter haliotis</t>
  </si>
  <si>
    <t>GCA_002201315.1</t>
  </si>
  <si>
    <t>root;cellular organisms;Bacteria &lt;prokaryotes&gt;;FCB group;Bacteroidetes/Chlorobi group;Bacteroidetes &lt;phylum&gt;;Flavobacteriia;Flavobacteriales;Flavobacteriaceae;Polaribacter;Polaribacter haliotis</t>
  </si>
  <si>
    <t>Polaribacter irgensii 23-P</t>
  </si>
  <si>
    <t>GCA_000153225.1</t>
  </si>
  <si>
    <t>root;cellular organisms;Bacteria &lt;prokaryotes&gt;;FCB group;Bacteroidetes/Chlorobi group;Bacteroidetes &lt;phylum&gt;;Flavobacteriia;Flavobacteriales;Flavobacteriaceae;Polaribacter;Polaribacter irgensii;Polaribacter irgensii 23-P</t>
  </si>
  <si>
    <t>Polaribacter reichenbachii</t>
  </si>
  <si>
    <t>GCA_001975665.1</t>
  </si>
  <si>
    <t>root;cellular organisms;Bacteria &lt;prokaryotes&gt;;FCB group;Bacteroidetes/Chlorobi group;Bacteroidetes &lt;phylum&gt;;Flavobacteriia;Flavobacteriales;Flavobacteriaceae;Polaribacter;Polaribacter reichenbachii</t>
  </si>
  <si>
    <t>Polaribacter vadi</t>
  </si>
  <si>
    <t>GCA_001761365.1</t>
  </si>
  <si>
    <t>root;cellular organisms;Bacteria &lt;prokaryotes&gt;;FCB group;Bacteroidetes/Chlorobi group;Bacteroidetes &lt;phylum&gt;;Flavobacteriia;Flavobacteriales;Flavobacteriaceae;Polaribacter;Polaribacter vadi</t>
  </si>
  <si>
    <t>Pricia antarctica</t>
  </si>
  <si>
    <t>GCA_900101815.1</t>
  </si>
  <si>
    <t>root;cellular organisms;Bacteria &lt;prokaryotes&gt;;FCB group;Bacteroidetes/Chlorobi group;Bacteroidetes &lt;phylum&gt;;Flavobacteriia;Flavobacteriales;Flavobacteriaceae;Pricia;Pricia antarctica</t>
  </si>
  <si>
    <t>Psychroflexus gondwanensis ACAM 44</t>
  </si>
  <si>
    <t>GCA_000355905.1</t>
  </si>
  <si>
    <t>root;cellular organisms;Bacteria &lt;prokaryotes&gt;;FCB group;Bacteroidetes/Chlorobi group;Bacteroidetes &lt;phylum&gt;;Flavobacteriia;Flavobacteriales;Flavobacteriaceae;Psychroflexus;Psychroflexus gondwanensis;Psychroflexus gondwanensis ACAM 44</t>
  </si>
  <si>
    <t>Psychroflexus halocasei</t>
  </si>
  <si>
    <t>GCA_900107595.1</t>
  </si>
  <si>
    <t>root;cellular organisms;Bacteria &lt;prokaryotes&gt;;FCB group;Bacteroidetes/Chlorobi group;Bacteroidetes &lt;phylum&gt;;Flavobacteriia;Flavobacteriales;Flavobacteriaceae;Psychroflexus;Psychroflexus halocasei</t>
  </si>
  <si>
    <t>Psychroflexus salarius</t>
  </si>
  <si>
    <t>GCA_900129035.1</t>
  </si>
  <si>
    <t>root;cellular organisms;Bacteria &lt;prokaryotes&gt;;FCB group;Bacteroidetes/Chlorobi group;Bacteroidetes &lt;phylum&gt;;Flavobacteriia;Flavobacteriales;Flavobacteriaceae;Psychroflexus;Psychroflexus salarius</t>
  </si>
  <si>
    <t>Psychroflexus sediminis</t>
  </si>
  <si>
    <t>GCA_900099815.1</t>
  </si>
  <si>
    <t>root;cellular organisms;Bacteria &lt;prokaryotes&gt;;FCB group;Bacteroidetes/Chlorobi group;Bacteroidetes &lt;phylum&gt;;Flavobacteriia;Flavobacteriales;Flavobacteriaceae;Psychroflexus;Psychroflexus sediminis</t>
  </si>
  <si>
    <t>Psychroflexus torquis ATCC 700755</t>
  </si>
  <si>
    <t>GCA_000153485.2</t>
  </si>
  <si>
    <t>root;cellular organisms;Bacteria &lt;prokaryotes&gt;;FCB group;Bacteroidetes/Chlorobi group;Bacteroidetes &lt;phylum&gt;;Flavobacteriia;Flavobacteriales;Flavobacteriaceae;Psychroflexus;Psychroflexus torquis;Psychroflexus torquis ATCC 700755</t>
  </si>
  <si>
    <t>Psychroflexus tropicus DSM 15496</t>
  </si>
  <si>
    <t>GCA_000378765.1</t>
  </si>
  <si>
    <t>root;cellular organisms;Bacteria &lt;prokaryotes&gt;;FCB group;Bacteroidetes/Chlorobi group;Bacteroidetes &lt;phylum&gt;;Flavobacteriia;Flavobacteriales;Flavobacteriaceae;Psychroflexus;Psychroflexus tropicus;Psychroflexus tropicus DSM 15496</t>
  </si>
  <si>
    <t>Psychroserpens burtonensis DSM 12212</t>
  </si>
  <si>
    <t>GCA_000425305.1</t>
  </si>
  <si>
    <t>root;cellular organisms;Bacteria &lt;prokaryotes&gt;;FCB group;Bacteroidetes/Chlorobi group;Bacteroidetes &lt;phylum&gt;;Flavobacteriia;Flavobacteriales;Flavobacteriaceae;Psychroserpens;Psychroserpens burtonensis;Psychroserpens burtonensis DSM 12212</t>
  </si>
  <si>
    <t>Psychroserpens damuponensis</t>
  </si>
  <si>
    <t>GCA_000826655.1</t>
  </si>
  <si>
    <t>root;cellular organisms;Bacteria &lt;prokaryotes&gt;;FCB group;Bacteroidetes/Chlorobi group;Bacteroidetes &lt;phylum&gt;;Flavobacteriia;Flavobacteriales;Flavobacteriaceae;Psychroserpens;Psychroserpens damuponensis</t>
  </si>
  <si>
    <t>Psychroserpens jangbogonensis</t>
  </si>
  <si>
    <t>GCA_000797465.1</t>
  </si>
  <si>
    <t>root;cellular organisms;Bacteria &lt;prokaryotes&gt;;FCB group;Bacteroidetes/Chlorobi group;Bacteroidetes &lt;phylum&gt;;Flavobacteriia;Flavobacteriales;Flavobacteriaceae;Psychroserpens;Psychroserpens jangbogonensis</t>
  </si>
  <si>
    <t>Psychroserpens mesophilus</t>
  </si>
  <si>
    <t>GCA_000826645.1</t>
  </si>
  <si>
    <t>root;cellular organisms;Bacteria &lt;prokaryotes&gt;;FCB group;Bacteroidetes/Chlorobi group;Bacteroidetes &lt;phylum&gt;;Flavobacteriia;Flavobacteriales;Flavobacteriaceae;Psychroserpens;Psychroserpens mesophilus</t>
  </si>
  <si>
    <t>Pustulibacterium marinum</t>
  </si>
  <si>
    <t>GCA_900116665.1</t>
  </si>
  <si>
    <t>root;cellular organisms;Bacteria &lt;prokaryotes&gt;;FCB group;Bacteroidetes/Chlorobi group;Bacteroidetes &lt;phylum&gt;;Flavobacteriia;Flavobacteriales;Flavobacteriaceae;Pustulibacterium;Pustulibacterium marinum</t>
  </si>
  <si>
    <t>Riemerella anatipestifer ATCC 11845 = DSM 15868</t>
  </si>
  <si>
    <t>GCA_000252855.1</t>
  </si>
  <si>
    <t>root;cellular organisms;Bacteria &lt;prokaryotes&gt;;FCB group;Bacteroidetes/Chlorobi group;Bacteroidetes &lt;phylum&gt;;Flavobacteriia;Flavobacteriales;Flavobacteriaceae;Riemerella;Riemerella anatipestifer;Riemerella anatipestifer ATCC 11845 = DSM 15868</t>
  </si>
  <si>
    <t>Riemerella columbina DSM 16469</t>
  </si>
  <si>
    <t>GCA_000374405.1</t>
  </si>
  <si>
    <t>root;cellular organisms;Bacteria &lt;prokaryotes&gt;;FCB group;Bacteroidetes/Chlorobi group;Bacteroidetes &lt;phylum&gt;;Flavobacteriia;Flavobacteriales;Flavobacteriaceae;Riemerella;Riemerella columbina;Riemerella columbina DSM 16469</t>
  </si>
  <si>
    <t>Riemerella columbipharyngis</t>
  </si>
  <si>
    <t>GCA_900101995.1</t>
  </si>
  <si>
    <t>root;cellular organisms;Bacteria &lt;prokaryotes&gt;;FCB group;Bacteroidetes/Chlorobi group;Bacteroidetes &lt;phylum&gt;;Flavobacteriia;Flavobacteriales;Flavobacteriaceae;Riemerella;Riemerella columbipharyngis</t>
  </si>
  <si>
    <t>Robiginitalea biformata HTCC2501</t>
  </si>
  <si>
    <t>GCA_000024125.1</t>
  </si>
  <si>
    <t>root;cellular organisms;Bacteria &lt;prokaryotes&gt;;FCB group;Bacteroidetes/Chlorobi group;Bacteroidetes &lt;phylum&gt;;Flavobacteriia;Flavobacteriales;Flavobacteriaceae;Robiginitalea;Robiginitalea biformata;Robiginitalea biformata HTCC2501</t>
  </si>
  <si>
    <t>Robiginitalea myxolifaciens</t>
  </si>
  <si>
    <t>GCA_900115205.1</t>
  </si>
  <si>
    <t>root;cellular organisms;Bacteria &lt;prokaryotes&gt;;FCB group;Bacteroidetes/Chlorobi group;Bacteroidetes &lt;phylum&gt;;Flavobacteriia;Flavobacteriales;Flavobacteriaceae;Robiginitalea;Robiginitalea myxolifaciens</t>
  </si>
  <si>
    <t>Salegentibacter echinorum</t>
  </si>
  <si>
    <t>GCA_900129445.1</t>
  </si>
  <si>
    <t>root;cellular organisms;Bacteria &lt;prokaryotes&gt;;FCB group;Bacteroidetes/Chlorobi group;Bacteroidetes &lt;phylum&gt;;Flavobacteriia;Flavobacteriales;Flavobacteriaceae;Salegentibacter;Salegentibacter echinorum</t>
  </si>
  <si>
    <t>Salegentibacter flavus</t>
  </si>
  <si>
    <t>GCA_900115145.1</t>
  </si>
  <si>
    <t>root;cellular organisms;Bacteria &lt;prokaryotes&gt;;FCB group;Bacteroidetes/Chlorobi group;Bacteroidetes &lt;phylum&gt;;Flavobacteriia;Flavobacteriales;Flavobacteriaceae;Salegentibacter;Salegentibacter flavus</t>
  </si>
  <si>
    <t>Salegentibacter holothuriorum</t>
  </si>
  <si>
    <t>GCA_900168045.1</t>
  </si>
  <si>
    <t>root;cellular organisms;Bacteria &lt;prokaryotes&gt;;FCB group;Bacteroidetes/Chlorobi group;Bacteroidetes &lt;phylum&gt;;Flavobacteriia;Flavobacteriales;Flavobacteriaceae;Salegentibacter;Salegentibacter holothuriorum</t>
  </si>
  <si>
    <t>Salegentibacter salegens</t>
  </si>
  <si>
    <t>GCA_900142975.1</t>
  </si>
  <si>
    <t>root;cellular organisms;Bacteria &lt;prokaryotes&gt;;FCB group;Bacteroidetes/Chlorobi group;Bacteroidetes &lt;phylum&gt;;Flavobacteriia;Flavobacteriales;Flavobacteriaceae;Salegentibacter;Salegentibacter salegens</t>
  </si>
  <si>
    <t>Salinimicrobium catena</t>
  </si>
  <si>
    <t>GCA_900102915.1</t>
  </si>
  <si>
    <t>root;cellular organisms;Bacteria &lt;prokaryotes&gt;;FCB group;Bacteroidetes/Chlorobi group;Bacteroidetes &lt;phylum&gt;;Flavobacteriia;Flavobacteriales;Flavobacteriaceae;Salinimicrobium;Salinimicrobium catena</t>
  </si>
  <si>
    <t>Salinimicrobium terrae DSM 17865</t>
  </si>
  <si>
    <t>GCA_000424665.1</t>
  </si>
  <si>
    <t>root;cellular organisms;Bacteria &lt;prokaryotes&gt;;FCB group;Bacteroidetes/Chlorobi group;Bacteroidetes &lt;phylum&gt;;Flavobacteriia;Flavobacteriales;Flavobacteriaceae;Salinimicrobium;Salinimicrobium terrae;Salinimicrobium terrae DSM 17865</t>
  </si>
  <si>
    <t>Salinimicrobium xinjiangense DSM 19287</t>
  </si>
  <si>
    <t>GCA_000423585.1</t>
  </si>
  <si>
    <t>root;cellular organisms;Bacteria &lt;prokaryotes&gt;;FCB group;Bacteroidetes/Chlorobi group;Bacteroidetes &lt;phylum&gt;;Flavobacteriia;Flavobacteriales;Flavobacteriaceae;Salinimicrobium;Salinimicrobium xinjiangense;Salinimicrobium xinjiangense DSM 19287</t>
  </si>
  <si>
    <t>Siansivirga zeaxanthinifaciens CC-SAMT-1</t>
  </si>
  <si>
    <t>GCA_000941055.1</t>
  </si>
  <si>
    <t>root;cellular organisms;Bacteria &lt;prokaryotes&gt;;FCB group;Bacteroidetes/Chlorobi group;Bacteroidetes &lt;phylum&gt;;Flavobacteriia;Flavobacteriales;Flavobacteriaceae;Siansivirga;Siansivirga zeaxanthinifaciens;Siansivirga zeaxanthinifaciens CC-SAMT-1</t>
  </si>
  <si>
    <t>Sinomicrobium oceani</t>
  </si>
  <si>
    <t>GCA_900119185.1</t>
  </si>
  <si>
    <t>root;cellular organisms;Bacteria &lt;prokaryotes&gt;;FCB group;Bacteroidetes/Chlorobi group;Bacteroidetes &lt;phylum&gt;;Flavobacteriia;Flavobacteriales;Flavobacteriaceae;Sinomicrobium;Sinomicrobium oceani</t>
  </si>
  <si>
    <t>Soonwooa buanensis</t>
  </si>
  <si>
    <t>GCA_900167905.1</t>
  </si>
  <si>
    <t>root;cellular organisms;Bacteria &lt;prokaryotes&gt;;FCB group;Bacteroidetes/Chlorobi group;Bacteroidetes &lt;phylum&gt;;Flavobacteriia;Flavobacteriales;Flavobacteriaceae;Soonwooa;Soonwooa buanensis</t>
  </si>
  <si>
    <t>Spongiibacterium flavum</t>
  </si>
  <si>
    <t>GCA_900129665.1</t>
  </si>
  <si>
    <t>root;cellular organisms;Bacteria &lt;prokaryotes&gt;;FCB group;Bacteroidetes/Chlorobi group;Bacteroidetes &lt;phylum&gt;;Flavobacteriia;Flavobacteriales;Flavobacteriaceae;Spongiibacterium;Spongiibacterium flavum</t>
  </si>
  <si>
    <t>Tamlana agarivorans</t>
  </si>
  <si>
    <t>GCA_001642835.1</t>
  </si>
  <si>
    <t>root;cellular organisms;Bacteria &lt;prokaryotes&gt;;FCB group;Bacteroidetes/Chlorobi group;Bacteroidetes &lt;phylum&gt;;Flavobacteriia;Flavobacteriales;Flavobacteriaceae;Tamlana;Tamlana agarivorans</t>
  </si>
  <si>
    <t>Tamlana nanhaiensis</t>
  </si>
  <si>
    <t>GCA_000943555.1</t>
  </si>
  <si>
    <t>root;cellular organisms;Bacteria &lt;prokaryotes&gt;;FCB group;Bacteroidetes/Chlorobi group;Bacteroidetes &lt;phylum&gt;;Flavobacteriia;Flavobacteriales;Flavobacteriaceae;Tamlana;Tamlana nanhaiensis</t>
  </si>
  <si>
    <t>Tenacibaculum dicentrarchi</t>
  </si>
  <si>
    <t>GCA_001483385.1</t>
  </si>
  <si>
    <t>root;cellular organisms;Bacteria &lt;prokaryotes&gt;;FCB group;Bacteroidetes/Chlorobi group;Bacteroidetes &lt;phylum&gt;;Flavobacteriia;Flavobacteriales;Flavobacteriaceae;Tenacibaculum;Tenacibaculum dicentrarchi</t>
  </si>
  <si>
    <t>Tenacibaculum holothuriorum</t>
  </si>
  <si>
    <t>GCA_002120225.1</t>
  </si>
  <si>
    <t>root;cellular organisms;Bacteria &lt;prokaryotes&gt;;FCB group;Bacteroidetes/Chlorobi group;Bacteroidetes &lt;phylum&gt;;Flavobacteriia;Flavobacteriales;Flavobacteriaceae;Tenacibaculum;Tenacibaculum holothuriorum</t>
  </si>
  <si>
    <t>Tenacibaculum maritimum NBRC 15946 = NCIMB 2154</t>
  </si>
  <si>
    <t>GCA_000509405.1</t>
  </si>
  <si>
    <t>root;cellular organisms;Bacteria &lt;prokaryotes&gt;;FCB group;Bacteroidetes/Chlorobi group;Bacteroidetes &lt;phylum&gt;;Flavobacteriia;Flavobacteriales;Flavobacteriaceae;Tenacibaculum;Tenacibaculum maritimum;Tenacibaculum maritimum NBRC 15946 = NCIMB 2154</t>
  </si>
  <si>
    <t>Tenacibaculum mesophilum</t>
  </si>
  <si>
    <t>GCA_900129475.1</t>
  </si>
  <si>
    <t>root;cellular organisms;Bacteria &lt;prokaryotes&gt;;FCB group;Bacteroidetes/Chlorobi group;Bacteroidetes &lt;phylum&gt;;Flavobacteriia;Flavobacteriales;Flavobacteriaceae;Tenacibaculum;Tenacibaculum mesophilum</t>
  </si>
  <si>
    <t>Tenacibaculum ovolyticum DSM 18103</t>
  </si>
  <si>
    <t>GCA_000430545.1</t>
  </si>
  <si>
    <t>root;cellular organisms;Bacteria &lt;prokaryotes&gt;;FCB group;Bacteroidetes/Chlorobi group;Bacteroidetes &lt;phylum&gt;;Flavobacteriia;Flavobacteriales;Flavobacteriaceae;Tenacibaculum;Tenacibaculum ovolyticum;Tenacibaculum ovolyticum DSM 18103</t>
  </si>
  <si>
    <t>Tenacibaculum soleae</t>
  </si>
  <si>
    <t>GCA_001693415.1</t>
  </si>
  <si>
    <t>root;cellular organisms;Bacteria &lt;prokaryotes&gt;;FCB group;Bacteroidetes/Chlorobi group;Bacteroidetes &lt;phylum&gt;;Flavobacteriia;Flavobacteriales;Flavobacteriaceae;Tenacibaculum;Tenacibaculum soleae</t>
  </si>
  <si>
    <t>Ulvibacter litoralis</t>
  </si>
  <si>
    <t>GCA_900102055.1</t>
  </si>
  <si>
    <t>root;cellular organisms;Bacteria &lt;prokaryotes&gt;;FCB group;Bacteroidetes/Chlorobi group;Bacteroidetes &lt;phylum&gt;;Flavobacteriia;Flavobacteriales;Flavobacteriaceae;Ulvibacter;Ulvibacter litoralis</t>
  </si>
  <si>
    <t>Weeksella virosa DSM 16922</t>
  </si>
  <si>
    <t>GCA_000189415.1</t>
  </si>
  <si>
    <t>root;cellular organisms;Bacteria &lt;prokaryotes&gt;;FCB group;Bacteroidetes/Chlorobi group;Bacteroidetes &lt;phylum&gt;;Flavobacteriia;Flavobacteriales;Flavobacteriaceae;Weeksella;Weeksella virosa;Weeksella virosa DSM 16922</t>
  </si>
  <si>
    <t>Wenyingzhuangia fucanilytica</t>
  </si>
  <si>
    <t>GCA_001697185.1</t>
  </si>
  <si>
    <t>root;cellular organisms;Bacteria &lt;prokaryotes&gt;;FCB group;Bacteroidetes/Chlorobi group;Bacteroidetes &lt;phylum&gt;;Flavobacteriia;Flavobacteriales;Flavobacteriaceae;Wenyingzhuangia;Wenyingzhuangia fucanilytica</t>
  </si>
  <si>
    <t>Wenyingzhuangia marina</t>
  </si>
  <si>
    <t>GCA_900130035.1</t>
  </si>
  <si>
    <t>root;cellular organisms;Bacteria &lt;prokaryotes&gt;;FCB group;Bacteroidetes/Chlorobi group;Bacteroidetes &lt;phylum&gt;;Flavobacteriia;Flavobacteriales;Flavobacteriaceae;Wenyingzhuangia;Wenyingzhuangia marina</t>
  </si>
  <si>
    <t>Winogradskyella jejuensis</t>
  </si>
  <si>
    <t>GCA_900129745.1</t>
  </si>
  <si>
    <t>root;cellular organisms;Bacteria &lt;prokaryotes&gt;;FCB group;Bacteroidetes/Chlorobi group;Bacteroidetes &lt;phylum&gt;;Flavobacteriia;Flavobacteriales;Flavobacteriaceae;Winogradskyella;Winogradskyella jejuensis</t>
  </si>
  <si>
    <t>Winogradskyella psychrotolerans RS-3</t>
  </si>
  <si>
    <t>GCA_000427335.1</t>
  </si>
  <si>
    <t>root;cellular organisms;Bacteria &lt;prokaryotes&gt;;FCB group;Bacteroidetes/Chlorobi group;Bacteroidetes &lt;phylum&gt;;Flavobacteriia;Flavobacteriales;Flavobacteriaceae;Winogradskyella;Winogradskyella psychrotolerans;Winogradskyella psychrotolerans RS-3</t>
  </si>
  <si>
    <t>Xanthomarina gelatinilytica</t>
  </si>
  <si>
    <t>GCA_000348685.1</t>
  </si>
  <si>
    <t>root;cellular organisms;Bacteria &lt;prokaryotes&gt;;FCB group;Bacteroidetes/Chlorobi group;Bacteroidetes &lt;phylum&gt;;Flavobacteriia;Flavobacteriales;Flavobacteriaceae;Xanthomarina;Xanthomarina gelatinilytica</t>
  </si>
  <si>
    <t>Zhouia amylolytica</t>
  </si>
  <si>
    <t>GCA_900116365.1</t>
  </si>
  <si>
    <t>root;cellular organisms;Bacteria &lt;prokaryotes&gt;;FCB group;Bacteroidetes/Chlorobi group;Bacteroidetes &lt;phylum&gt;;Flavobacteriia;Flavobacteriales;Flavobacteriaceae;Zhouia;Zhouia amylolytica</t>
  </si>
  <si>
    <t>Zobellia galactanivorans</t>
  </si>
  <si>
    <t>GCA_000973105.1</t>
  </si>
  <si>
    <t>root;cellular organisms;Bacteria &lt;prokaryotes&gt;;FCB group;Bacteroidetes/Chlorobi group;Bacteroidetes &lt;phylum&gt;;Flavobacteriia;Flavobacteriales;Flavobacteriaceae;Zobellia &lt;Flavobacteria&gt;;Zobellia galactanivorans</t>
  </si>
  <si>
    <t>Zobellia uliginosa</t>
  </si>
  <si>
    <t>GCA_000744555.1</t>
  </si>
  <si>
    <t>root;cellular organisms;Bacteria &lt;prokaryotes&gt;;FCB group;Bacteroidetes/Chlorobi group;Bacteroidetes &lt;phylum&gt;;Flavobacteriia;Flavobacteriales;Flavobacteriaceae;Zobellia &lt;Flavobacteria&gt;;Zobellia uliginosa</t>
  </si>
  <si>
    <t>Zunongwangia atlantica 22II14-10F7</t>
  </si>
  <si>
    <t>GCA_002094855.1</t>
  </si>
  <si>
    <t>root;cellular organisms;Bacteria &lt;prokaryotes&gt;;FCB group;Bacteroidetes/Chlorobi group;Bacteroidetes &lt;phylum&gt;;Flavobacteriia;Flavobacteriales;Flavobacteriaceae;Zunongwangia;Zunongwangia atlantica;Zunongwangia atlantica 22II14-10F7</t>
  </si>
  <si>
    <t>Zunongwangia mangrovi</t>
  </si>
  <si>
    <t>GCA_900112105.1</t>
  </si>
  <si>
    <t>root;cellular organisms;Bacteria &lt;prokaryotes&gt;;FCB group;Bacteroidetes/Chlorobi group;Bacteroidetes &lt;phylum&gt;;Flavobacteriia;Flavobacteriales;Flavobacteriaceae;Zunongwangia;Zunongwangia mangrovi</t>
  </si>
  <si>
    <t>Zunongwangia profunda SM-A87</t>
  </si>
  <si>
    <t>GCA_000023465.1</t>
  </si>
  <si>
    <t>root;cellular organisms;Bacteria &lt;prokaryotes&gt;;FCB group;Bacteroidetes/Chlorobi group;Bacteroidetes &lt;phylum&gt;;Flavobacteriia;Flavobacteriales;Flavobacteriaceae;Zunongwangia;Zunongwangia profunda;Zunongwangia profunda SM-A87</t>
  </si>
  <si>
    <t>Schleiferia thermophila str. Yellowstone</t>
  </si>
  <si>
    <t>GCA_000736515.1</t>
  </si>
  <si>
    <t>root;cellular organisms;Bacteria &lt;prokaryotes&gt;;FCB group;Bacteroidetes/Chlorobi group;Bacteroidetes &lt;phylum&gt;;Flavobacteriia;Flavobacteriales;Schleiferiaceae;Schleiferia;Schleiferia thermophila;Schleiferia thermophila str. Yellowstone</t>
  </si>
  <si>
    <t>Haliscomenobacter hydrossis DSM 1100</t>
  </si>
  <si>
    <t>GCA_000212735.1</t>
  </si>
  <si>
    <t>root;cellular organisms;Bacteria &lt;prokaryotes&gt;;FCB group;Bacteroidetes/Chlorobi group;Bacteroidetes &lt;phylum&gt;;Saprospiria;Saprospirales;Haliscomenobacteraceae;Haliscomenobacter;Haliscomenobacter hydrossis;Haliscomenobacter hydrossis DSM 1100</t>
  </si>
  <si>
    <t>Phaeodactylibacter xiamenensis</t>
  </si>
  <si>
    <t>GCA_000759025.1</t>
  </si>
  <si>
    <t>root;cellular organisms;Bacteria &lt;prokaryotes&gt;;FCB group;Bacteroidetes/Chlorobi group;Bacteroidetes &lt;phylum&gt;;Saprospiria;Saprospirales;Haliscomenobacteraceae;Phaeodactylibacter;Phaeodactylibacter xiamenensis</t>
  </si>
  <si>
    <t>Lewinella agarilytica</t>
  </si>
  <si>
    <t>GCA_900110645.1</t>
  </si>
  <si>
    <t>root;cellular organisms;Bacteria &lt;prokaryotes&gt;;FCB group;Bacteroidetes/Chlorobi group;Bacteroidetes &lt;phylum&gt;;Saprospiria;Saprospirales;Lewinellaceae;Lewinella;Lewinella agarilytica</t>
  </si>
  <si>
    <t>Lewinella cohaerens DSM 23179</t>
  </si>
  <si>
    <t>GCA_000379805.1</t>
  </si>
  <si>
    <t>root;cellular organisms;Bacteria &lt;prokaryotes&gt;;FCB group;Bacteroidetes/Chlorobi group;Bacteroidetes &lt;phylum&gt;;Saprospiria;Saprospirales;Lewinellaceae;Lewinella;Lewinella cohaerens;Lewinella cohaerens DSM 23179</t>
  </si>
  <si>
    <t>Lewinella persica DSM 23188</t>
  </si>
  <si>
    <t>GCA_000373105.1</t>
  </si>
  <si>
    <t>root;cellular organisms;Bacteria &lt;prokaryotes&gt;;FCB group;Bacteroidetes/Chlorobi group;Bacteroidetes &lt;phylum&gt;;Saprospiria;Saprospirales;Lewinellaceae;Lewinella;Lewinella persica;Lewinella persica DSM 23188</t>
  </si>
  <si>
    <t>Saprospira grandis str. Lewin</t>
  </si>
  <si>
    <t>GCA_000250635.1</t>
  </si>
  <si>
    <t>root;cellular organisms;Bacteria &lt;prokaryotes&gt;;FCB group;Bacteroidetes/Chlorobi group;Bacteroidetes &lt;phylum&gt;;Saprospiria;Saprospirales;Saprospiraceae;Saprospira;Saprospira grandis;Saprospira grandis str. Lewin</t>
  </si>
  <si>
    <t>Arcticibacter svalbardensis MN12-7</t>
  </si>
  <si>
    <t>GCA_000403135.1</t>
  </si>
  <si>
    <t>root;cellular organisms;Bacteria &lt;prokaryotes&gt;;FCB group;Bacteroidetes/Chlorobi group;Bacteroidetes &lt;phylum&gt;;Sphingobacteriia;Sphingobacteriales;Sphingobacteriaceae;Arcticibacter;Arcticibacter svalbardensis;Arcticibacter svalbardensis MN12-7</t>
  </si>
  <si>
    <t>Mucilaginibacter gossypiicola</t>
  </si>
  <si>
    <t>GCA_900110105.1</t>
  </si>
  <si>
    <t>root;cellular organisms;Bacteria &lt;prokaryotes&gt;;FCB group;Bacteroidetes/Chlorobi group;Bacteroidetes &lt;phylum&gt;;Sphingobacteriia;Sphingobacteriales;Sphingobacteriaceae;Mucilaginibacter;Mucilaginibacter gossypiicola</t>
  </si>
  <si>
    <t>Mucilaginibacter lappiensis</t>
  </si>
  <si>
    <t>GCA_900155965.1</t>
  </si>
  <si>
    <t>root;cellular organisms;Bacteria &lt;prokaryotes&gt;;FCB group;Bacteroidetes/Chlorobi group;Bacteroidetes &lt;phylum&gt;;Sphingobacteriia;Sphingobacteriales;Sphingobacteriaceae;Mucilaginibacter;Mucilaginibacter lappiensis</t>
  </si>
  <si>
    <t>Mucilaginibacter mallensis</t>
  </si>
  <si>
    <t>GCA_900105165.1</t>
  </si>
  <si>
    <t>root;cellular organisms;Bacteria &lt;prokaryotes&gt;;FCB group;Bacteroidetes/Chlorobi group;Bacteroidetes &lt;phylum&gt;;Sphingobacteriia;Sphingobacteriales;Sphingobacteriaceae;Mucilaginibacter;Mucilaginibacter mallensis</t>
  </si>
  <si>
    <t>Mucilaginibacter paludis DSM 18603</t>
  </si>
  <si>
    <t>GCA_000166195.3</t>
  </si>
  <si>
    <t>root;cellular organisms;Bacteria &lt;prokaryotes&gt;;FCB group;Bacteroidetes/Chlorobi group;Bacteroidetes &lt;phylum&gt;;Sphingobacteriia;Sphingobacteriales;Sphingobacteriaceae;Mucilaginibacter;Mucilaginibacter paludis;Mucilaginibacter paludis DSM 18603</t>
  </si>
  <si>
    <t>Mucilaginibacter pedocola</t>
  </si>
  <si>
    <t>GCA_002013915.1</t>
  </si>
  <si>
    <t>root;cellular organisms;Bacteria &lt;prokaryotes&gt;;FCB group;Bacteroidetes/Chlorobi group;Bacteroidetes &lt;phylum&gt;;Sphingobacteriia;Sphingobacteriales;Sphingobacteriaceae;Mucilaginibacter;Mucilaginibacter pedocola</t>
  </si>
  <si>
    <t>Mucilaginibacter pineti</t>
  </si>
  <si>
    <t>GCA_900101875.1</t>
  </si>
  <si>
    <t>root;cellular organisms;Bacteria &lt;prokaryotes&gt;;FCB group;Bacteroidetes/Chlorobi group;Bacteroidetes &lt;phylum&gt;;Sphingobacteriia;Sphingobacteriales;Sphingobacteriaceae;Mucilaginibacter;Mucilaginibacter pineti</t>
  </si>
  <si>
    <t>Mucilaginibacter polytrichastri</t>
  </si>
  <si>
    <t>GCA_001911425.1</t>
  </si>
  <si>
    <t>root;cellular organisms;Bacteria &lt;prokaryotes&gt;;FCB group;Bacteroidetes/Chlorobi group;Bacteroidetes &lt;phylum&gt;;Sphingobacteriia;Sphingobacteriales;Sphingobacteriaceae;Mucilaginibacter;Mucilaginibacter polytrichastri</t>
  </si>
  <si>
    <t>Olivibacter sitiensis DSM 17696</t>
  </si>
  <si>
    <t>GCA_000427965.1</t>
  </si>
  <si>
    <t>root;cellular organisms;Bacteria &lt;prokaryotes&gt;;FCB group;Bacteroidetes/Chlorobi group;Bacteroidetes &lt;phylum&gt;;Sphingobacteriia;Sphingobacteriales;Sphingobacteriaceae;Olivibacter;Olivibacter sitiensis;Olivibacter sitiensis DSM 17696</t>
  </si>
  <si>
    <t>Parapedobacter composti</t>
  </si>
  <si>
    <t>GCA_900112315.1</t>
  </si>
  <si>
    <t>root;cellular organisms;Bacteria &lt;prokaryotes&gt;;FCB group;Bacteroidetes/Chlorobi group;Bacteroidetes &lt;phylum&gt;;Sphingobacteriia;Sphingobacteriales;Sphingobacteriaceae;Parapedobacter;Parapedobacter composti</t>
  </si>
  <si>
    <t>Parapedobacter indicus</t>
  </si>
  <si>
    <t>GCA_900113765.1</t>
  </si>
  <si>
    <t>root;cellular organisms;Bacteria &lt;prokaryotes&gt;;FCB group;Bacteroidetes/Chlorobi group;Bacteroidetes &lt;phylum&gt;;Sphingobacteriia;Sphingobacteriales;Sphingobacteriaceae;Parapedobacter;Parapedobacter indicus</t>
  </si>
  <si>
    <t>Parapedobacter koreensis</t>
  </si>
  <si>
    <t>GCA_900109365.1</t>
  </si>
  <si>
    <t>root;cellular organisms;Bacteria &lt;prokaryotes&gt;;FCB group;Bacteroidetes/Chlorobi group;Bacteroidetes &lt;phylum&gt;;Sphingobacteriia;Sphingobacteriales;Sphingobacteriaceae;Parapedobacter;Parapedobacter koreensis</t>
  </si>
  <si>
    <t>Parapedobacter luteus</t>
  </si>
  <si>
    <t>GCA_900168055.1</t>
  </si>
  <si>
    <t>root;cellular organisms;Bacteria &lt;prokaryotes&gt;;FCB group;Bacteroidetes/Chlorobi group;Bacteroidetes &lt;phylum&gt;;Sphingobacteriia;Sphingobacteriales;Sphingobacteriaceae;Parapedobacter;Parapedobacter luteus</t>
  </si>
  <si>
    <t>Pedobacter agri PB92</t>
  </si>
  <si>
    <t>GCA_000258495.1</t>
  </si>
  <si>
    <t>root;cellular organisms;Bacteria &lt;prokaryotes&gt;;FCB group;Bacteroidetes/Chlorobi group;Bacteroidetes &lt;phylum&gt;;Sphingobacteriia;Sphingobacteriales;Sphingobacteriaceae;Pedobacter;Pedobacter agri;Pedobacter agri PB92</t>
  </si>
  <si>
    <t>Pedobacter arcticus A12</t>
  </si>
  <si>
    <t>GCA_000302595.1</t>
  </si>
  <si>
    <t>root;cellular organisms;Bacteria &lt;prokaryotes&gt;;FCB group;Bacteroidetes/Chlorobi group;Bacteroidetes &lt;phylum&gt;;Sphingobacteriia;Sphingobacteriales;Sphingobacteriaceae;Pedobacter;Pedobacter arcticus;Pedobacter arcticus A12</t>
  </si>
  <si>
    <t>Pedobacter cryoconitis</t>
  </si>
  <si>
    <t>GCA_001590605.1</t>
  </si>
  <si>
    <t>root;cellular organisms;Bacteria &lt;prokaryotes&gt;;FCB group;Bacteroidetes/Chlorobi group;Bacteroidetes &lt;phylum&gt;;Sphingobacteriia;Sphingobacteriales;Sphingobacteriaceae;Pedobacter;Pedobacter cryoconitis</t>
  </si>
  <si>
    <t>Pedobacter glucosidilyticus DSM 23534</t>
  </si>
  <si>
    <t>GCA_000425145.1</t>
  </si>
  <si>
    <t>root;cellular organisms;Bacteria &lt;prokaryotes&gt;;FCB group;Bacteroidetes/Chlorobi group;Bacteroidetes &lt;phylum&gt;;Sphingobacteriia;Sphingobacteriales;Sphingobacteriaceae;Pedobacter;Pedobacter glucosidilyticus;Pedobacter glucosidilyticus DSM 23534</t>
  </si>
  <si>
    <t>Pedobacter heparinus DSM 2366</t>
  </si>
  <si>
    <t>GCA_000023825.1</t>
  </si>
  <si>
    <t>root;cellular organisms;Bacteria &lt;prokaryotes&gt;;FCB group;Bacteroidetes/Chlorobi group;Bacteroidetes &lt;phylum&gt;;Sphingobacteriia;Sphingobacteriales;Sphingobacteriaceae;Pedobacter;Pedobacter heparinus;Pedobacter heparinus DSM 2366</t>
  </si>
  <si>
    <t>Pedobacter insulae</t>
  </si>
  <si>
    <t>GCA_900113525.1</t>
  </si>
  <si>
    <t>root;cellular organisms;Bacteria &lt;prokaryotes&gt;;FCB group;Bacteroidetes/Chlorobi group;Bacteroidetes &lt;phylum&gt;;Sphingobacteriia;Sphingobacteriales;Sphingobacteriaceae;Pedobacter;Pedobacter insulae</t>
  </si>
  <si>
    <t>Pedobacter luteus</t>
  </si>
  <si>
    <t>GCA_900168015.1</t>
  </si>
  <si>
    <t>root;cellular organisms;Bacteria &lt;prokaryotes&gt;;FCB group;Bacteroidetes/Chlorobi group;Bacteroidetes &lt;phylum&gt;;Sphingobacteriia;Sphingobacteriales;Sphingobacteriaceae;Pedobacter;Pedobacter luteus</t>
  </si>
  <si>
    <t>Pedobacter nyackensis</t>
  </si>
  <si>
    <t>GCA_900176505.1</t>
  </si>
  <si>
    <t>root;cellular organisms;Bacteria &lt;prokaryotes&gt;;FCB group;Bacteroidetes/Chlorobi group;Bacteroidetes &lt;phylum&gt;;Sphingobacteriia;Sphingobacteriales;Sphingobacteriaceae;Pedobacter;Pedobacter nyackensis</t>
  </si>
  <si>
    <t>Pedobacter oryzae DSM 19973</t>
  </si>
  <si>
    <t>GCA_000422945.1</t>
  </si>
  <si>
    <t>root;cellular organisms;Bacteria &lt;prokaryotes&gt;;FCB group;Bacteroidetes/Chlorobi group;Bacteroidetes &lt;phylum&gt;;Sphingobacteriia;Sphingobacteriales;Sphingobacteriaceae;Pedobacter;Pedobacter oryzae;Pedobacter oryzae DSM 19973</t>
  </si>
  <si>
    <t>Pedobacter psychrophilus</t>
  </si>
  <si>
    <t>GCA_001652725.1</t>
  </si>
  <si>
    <t>root;cellular organisms;Bacteria &lt;prokaryotes&gt;;FCB group;Bacteroidetes/Chlorobi group;Bacteroidetes &lt;phylum&gt;;Sphingobacteriia;Sphingobacteriales;Sphingobacteriaceae;Pedobacter;Pedobacter psychrophilus</t>
  </si>
  <si>
    <t>Pedobacter rhizosphaerae</t>
  </si>
  <si>
    <t>GCA_900111155.1</t>
  </si>
  <si>
    <t>root;cellular organisms;Bacteria &lt;prokaryotes&gt;;FCB group;Bacteroidetes/Chlorobi group;Bacteroidetes &lt;phylum&gt;;Sphingobacteriia;Sphingobacteriales;Sphingobacteriaceae;Pedobacter;Pedobacter rhizosphaerae</t>
  </si>
  <si>
    <t>Pedobacter ruber</t>
  </si>
  <si>
    <t>GCA_900103545.1</t>
  </si>
  <si>
    <t>root;cellular organisms;Bacteria &lt;prokaryotes&gt;;FCB group;Bacteroidetes/Chlorobi group;Bacteroidetes &lt;phylum&gt;;Sphingobacteriia;Sphingobacteriales;Sphingobacteriaceae;Pedobacter;Pedobacter ruber</t>
  </si>
  <si>
    <t>Pedobacter steynii</t>
  </si>
  <si>
    <t>GCA_001721645.1</t>
  </si>
  <si>
    <t>root;cellular organisms;Bacteria &lt;prokaryotes&gt;;FCB group;Bacteroidetes/Chlorobi group;Bacteroidetes &lt;phylum&gt;;Sphingobacteriia;Sphingobacteriales;Sphingobacteriaceae;Pedobacter;Pedobacter steynii</t>
  </si>
  <si>
    <t>Pedobacter suwonensis</t>
  </si>
  <si>
    <t>GCA_900111825.1</t>
  </si>
  <si>
    <t>root;cellular organisms;Bacteria &lt;prokaryotes&gt;;FCB group;Bacteroidetes/Chlorobi group;Bacteroidetes &lt;phylum&gt;;Sphingobacteriia;Sphingobacteriales;Sphingobacteriaceae;Pedobacter;Pedobacter suwonensis</t>
  </si>
  <si>
    <t>Pseudopedobacter saltans DSM 12145</t>
  </si>
  <si>
    <t>GCA_000190735.2</t>
  </si>
  <si>
    <t>root;cellular organisms;Bacteria &lt;prokaryotes&gt;;FCB group;Bacteroidetes/Chlorobi group;Bacteroidetes &lt;phylum&gt;;Sphingobacteriia;Sphingobacteriales;Sphingobacteriaceae;Pseudopedobacter;Pseudopedobacter saltans;Pseudopedobacter saltans DSM 12145</t>
  </si>
  <si>
    <t>Pseudosphingobacterium domesticum</t>
  </si>
  <si>
    <t>GCA_900109575.1</t>
  </si>
  <si>
    <t>root;cellular organisms;Bacteria &lt;prokaryotes&gt;;FCB group;Bacteroidetes/Chlorobi group;Bacteroidetes &lt;phylum&gt;;Sphingobacteriia;Sphingobacteriales;Sphingobacteriaceae;Pseudosphingobacterium;Pseudosphingobacterium domesticum</t>
  </si>
  <si>
    <t>Solitalea canadensis DSM 3403</t>
  </si>
  <si>
    <t>GCA_000242635.3</t>
  </si>
  <si>
    <t>root;cellular organisms;Bacteria &lt;prokaryotes&gt;;FCB group;Bacteroidetes/Chlorobi group;Bacteroidetes &lt;phylum&gt;;Sphingobacteriia;Sphingobacteriales;Sphingobacteriaceae;Solitalea;Solitalea canadensis;Solitalea canadensis DSM 3403</t>
  </si>
  <si>
    <t>Sphingobacterium deserti</t>
  </si>
  <si>
    <t>GCA_000757725.1</t>
  </si>
  <si>
    <t>root;cellular organisms;Bacteria &lt;prokaryotes&gt;;FCB group;Bacteroidetes/Chlorobi group;Bacteroidetes &lt;phylum&gt;;Sphingobacteriia;Sphingobacteriales;Sphingobacteriaceae;Sphingobacterium;Sphingobacterium deserti</t>
  </si>
  <si>
    <t>Sphingobacterium mizutaii</t>
  </si>
  <si>
    <t>GCA_900102835.1</t>
  </si>
  <si>
    <t>root;cellular organisms;Bacteria &lt;prokaryotes&gt;;FCB group;Bacteroidetes/Chlorobi group;Bacteroidetes &lt;phylum&gt;;Sphingobacteriia;Sphingobacteriales;Sphingobacteriaceae;Sphingobacterium;Sphingobacterium mizutaii</t>
  </si>
  <si>
    <t>Sphingobacterium paucimobilis HER1398</t>
  </si>
  <si>
    <t>GCA_000416985.1</t>
  </si>
  <si>
    <t>root;cellular organisms;Bacteria &lt;prokaryotes&gt;;FCB group;Bacteroidetes/Chlorobi group;Bacteroidetes &lt;phylum&gt;;Sphingobacteriia;Sphingobacteriales;Sphingobacteriaceae;Sphingobacterium;Sphingobacterium paucimobilis;Sphingobacterium paucimobilis HER1398</t>
  </si>
  <si>
    <t>Sphingobacterium psychroaquaticum</t>
  </si>
  <si>
    <t>GCA_900177625.1</t>
  </si>
  <si>
    <t>root;cellular organisms;Bacteria &lt;prokaryotes&gt;;FCB group;Bacteroidetes/Chlorobi group;Bacteroidetes &lt;phylum&gt;;Sphingobacteriia;Sphingobacteriales;Sphingobacteriaceae;Sphingobacterium;Sphingobacterium psychroaquaticum</t>
  </si>
  <si>
    <t>Sphingobacterium spiritivorum ATCC 33861</t>
  </si>
  <si>
    <t>GCA_000143765.1</t>
  </si>
  <si>
    <t>root;cellular organisms;Bacteria &lt;prokaryotes&gt;;FCB group;Bacteroidetes/Chlorobi group;Bacteroidetes &lt;phylum&gt;;Sphingobacteriia;Sphingobacteriales;Sphingobacteriaceae;Sphingobacterium;Sphingobacterium spiritivorum;Sphingobacterium spiritivorum ATCC 33861</t>
  </si>
  <si>
    <t>Sphingobacterium thalpophilum DSM 11723</t>
  </si>
  <si>
    <t>GCA_000686625.1</t>
  </si>
  <si>
    <t>root;cellular organisms;Bacteria &lt;prokaryotes&gt;;FCB group;Bacteroidetes/Chlorobi group;Bacteroidetes &lt;phylum&gt;;Sphingobacteriia;Sphingobacteriales;Sphingobacteriaceae;Sphingobacterium;Sphingobacterium thalpophilum;Sphingobacterium thalpophilum DSM 11723</t>
  </si>
  <si>
    <t>Sphingobacterium wenxiniae</t>
  </si>
  <si>
    <t>GCA_900116225.1</t>
  </si>
  <si>
    <t>root;cellular organisms;Bacteria &lt;prokaryotes&gt;;FCB group;Bacteroidetes/Chlorobi group;Bacteroidetes &lt;phylum&gt;;Sphingobacteriia;Sphingobacteriales;Sphingobacteriaceae;Sphingobacterium;Sphingobacterium wenxiniae</t>
  </si>
  <si>
    <t>Chlorobaculum limnaeum</t>
  </si>
  <si>
    <t>GCA_001747405.1</t>
  </si>
  <si>
    <t>root;cellular organisms;Bacteria &lt;prokaryotes&gt;;FCB group;Bacteroidetes/Chlorobi group;Chlorobi;Chlorobia;Chlorobiales;Chlorobiaceae;Chlorobaculum;Chlorobaculum limnaeum</t>
  </si>
  <si>
    <t>Chlorobaculum parvum NCIB 8327</t>
  </si>
  <si>
    <t>GCA_000020505.1</t>
  </si>
  <si>
    <t>root;cellular organisms;Bacteria &lt;prokaryotes&gt;;FCB group;Bacteroidetes/Chlorobi group;Chlorobi;Chlorobia;Chlorobiales;Chlorobiaceae;Chlorobaculum;Chlorobaculum parvum;Chlorobaculum parvum NCIB 8327</t>
  </si>
  <si>
    <t>Chlorobium tepidum TLS</t>
  </si>
  <si>
    <t>GCA_000006985.1</t>
  </si>
  <si>
    <t>root;cellular organisms;Bacteria &lt;prokaryotes&gt;;FCB group;Bacteroidetes/Chlorobi group;Chlorobi;Chlorobia;Chlorobiales;Chlorobiaceae;Chlorobaculum;Chlorobaculum tepidum;Chlorobium tepidum TLS</t>
  </si>
  <si>
    <t>Chlorobium chlorochromatii CaD3</t>
  </si>
  <si>
    <t>GCA_000012585.1</t>
  </si>
  <si>
    <t>root;cellular organisms;Bacteria &lt;prokaryotes&gt;;FCB group;Bacteroidetes/Chlorobi group;Chlorobi;Chlorobia;Chlorobiales;Chlorobiaceae;Chlorobium/Pelodictyon group;Chlorobium;Chlorobium chlorochromatii;Chlorobium chlorochromatii CaD3</t>
  </si>
  <si>
    <t>Chlorobium ferrooxidans DSM 13031</t>
  </si>
  <si>
    <t>GCA_000168715.1</t>
  </si>
  <si>
    <t>root;cellular organisms;Bacteria &lt;prokaryotes&gt;;FCB group;Bacteroidetes/Chlorobi group;Chlorobi;Chlorobia;Chlorobiales;Chlorobiaceae;Chlorobium/Pelodictyon group;Chlorobium;Chlorobium ferrooxidans;Chlorobium ferrooxidans DSM 13031</t>
  </si>
  <si>
    <t>Chlorobium limicola DSM 245</t>
  </si>
  <si>
    <t>GCA_000020465.1</t>
  </si>
  <si>
    <t>root;cellular organisms;Bacteria &lt;prokaryotes&gt;;FCB group;Bacteroidetes/Chlorobi group;Chlorobi;Chlorobia;Chlorobiales;Chlorobiaceae;Chlorobium/Pelodictyon group;Chlorobium;Chlorobium limicola;Chlorobium limicola DSM 245</t>
  </si>
  <si>
    <t>Chlorobium phaeobacteroides BS1</t>
  </si>
  <si>
    <t>GCA_000020545.1</t>
  </si>
  <si>
    <t>root;cellular organisms;Bacteria &lt;prokaryotes&gt;;FCB group;Bacteroidetes/Chlorobi group;Chlorobi;Chlorobia;Chlorobiales;Chlorobiaceae;Chlorobium/Pelodictyon group;Chlorobium;Chlorobium phaeobacteroides;Chlorobium phaeobacteroides BS1</t>
  </si>
  <si>
    <t>Chlorobium phaeobacteroides DSM 266</t>
  </si>
  <si>
    <t>GCA_000015125.1</t>
  </si>
  <si>
    <t>root;cellular organisms;Bacteria &lt;prokaryotes&gt;;FCB group;Bacteroidetes/Chlorobi group;Chlorobi;Chlorobia;Chlorobiales;Chlorobiaceae;Chlorobium/Pelodictyon group;Chlorobium;Chlorobium phaeobacteroides;Chlorobium phaeobacteroides DSM 266</t>
  </si>
  <si>
    <t>Chlorobium phaeovibrioides DSM 265</t>
  </si>
  <si>
    <t>GCA_000016085.1</t>
  </si>
  <si>
    <t>root;cellular organisms;Bacteria &lt;prokaryotes&gt;;FCB group;Bacteroidetes/Chlorobi group;Chlorobi;Chlorobia;Chlorobiales;Chlorobiaceae;Chlorobium/Pelodictyon group;Chlorobium;Chlorobium phaeovibrioides;Chlorobium phaeovibrioides DSM 265</t>
  </si>
  <si>
    <t>Chlorobium luteolum DSM 273</t>
  </si>
  <si>
    <t>GCA_000012485.1</t>
  </si>
  <si>
    <t>root;cellular organisms;Bacteria &lt;prokaryotes&gt;;FCB group;Bacteroidetes/Chlorobi group;Chlorobi;Chlorobia;Chlorobiales;Chlorobiaceae;Chlorobium/Pelodictyon group;Pelodictyon;Pelodictyon luteolum;Chlorobium luteolum DSM 273</t>
  </si>
  <si>
    <t>Pelodictyon phaeoclathratiforme BU-1</t>
  </si>
  <si>
    <t>GCA_000020645.1</t>
  </si>
  <si>
    <t>root;cellular organisms;Bacteria &lt;prokaryotes&gt;;FCB group;Bacteroidetes/Chlorobi group;Chlorobi;Chlorobia;Chlorobiales;Chlorobiaceae;Chlorobium/Pelodictyon group;Pelodictyon;Pelodictyon phaeoclathratiforme;Pelodictyon phaeoclathratiforme BU-1</t>
  </si>
  <si>
    <t>Chloroherpeton thalassium ATCC 35110</t>
  </si>
  <si>
    <t>GCA_000020525.1</t>
  </si>
  <si>
    <t>root;cellular organisms;Bacteria &lt;prokaryotes&gt;;FCB group;Bacteroidetes/Chlorobi group;Chlorobi;Chlorobia;Chlorobiales;Chlorobiaceae;Chloroherpeton;Chloroherpeton thalassium;Chloroherpeton thalassium ATCC 35110</t>
  </si>
  <si>
    <t>Prosthecochloris aestuarii DSM 271</t>
  </si>
  <si>
    <t>GCA_000020625.1</t>
  </si>
  <si>
    <t>root;cellular organisms;Bacteria &lt;prokaryotes&gt;;FCB group;Bacteroidetes/Chlorobi group;Chlorobi;Chlorobia;Chlorobiales;Chlorobiaceae;Prosthecochloris;Prosthecochloris aestuarii;Prosthecochloris aestuarii DSM 271</t>
  </si>
  <si>
    <t>Ignavibacterium album JCM 16511</t>
  </si>
  <si>
    <t>GCA_000258405.1</t>
  </si>
  <si>
    <t>root;cellular organisms;Bacteria &lt;prokaryotes&gt;;FCB group;Bacteroidetes/Chlorobi group;Ignavibacteriae;Ignavibacteria;Ignavibacteriales;Ignavibacteriaceae;Ignavibacterium;Ignavibacterium album;Ignavibacterium album JCM 16511</t>
  </si>
  <si>
    <t>Melioribacter roseus P3M-2</t>
  </si>
  <si>
    <t>GCA_000279145.1</t>
  </si>
  <si>
    <t>root;cellular organisms;Bacteria &lt;prokaryotes&gt;;FCB group;Bacteroidetes/Chlorobi group;Ignavibacteriae;Ignavibacteria;Ignavibacteriales;Melioribacteraceae;Melioribacter;Melioribacter roseus;Melioribacter roseus P3M-2</t>
  </si>
  <si>
    <t>bacterium 336/3</t>
  </si>
  <si>
    <t>GCA_001281695.1</t>
  </si>
  <si>
    <t>root;cellular organisms;Bacteria &lt;prokaryotes&gt;;FCB group;Bacteroidetes/Chlorobi group;unclassified Bacteroidetes/Chlorobi group;bacterium 336/3</t>
  </si>
  <si>
    <t>Chitinivibrio alkaliphilus ACht1</t>
  </si>
  <si>
    <t>GCA_000474745.1</t>
  </si>
  <si>
    <t>root;cellular organisms;Bacteria &lt;prokaryotes&gt;;FCB group;Fibrobacteres &lt;phylum&gt;;Chitinivibrionia;Chitinivibrionales;Chitinivibrionaceae;Chitinivibrio;Chitinivibrio alkaliphilus;Chitinivibrio alkaliphilus ACht1</t>
  </si>
  <si>
    <t>Fibrobacter intestinalis</t>
  </si>
  <si>
    <t>GCA_900167415.1</t>
  </si>
  <si>
    <t>root;cellular organisms;Bacteria &lt;prokaryotes&gt;;FCB group;Fibrobacteres &lt;phylum&gt;;Fibrobacteria;Fibrobacterales;Fibrobacteraceae;Fibrobacter;Fibrobacter intestinalis</t>
  </si>
  <si>
    <t>Fibrobacter succinogenes subsp. succinogenes S85</t>
  </si>
  <si>
    <t>GCA_000146505.1</t>
  </si>
  <si>
    <t>root;cellular organisms;Bacteria &lt;prokaryotes&gt;;FCB group;Fibrobacteres &lt;phylum&gt;;Fibrobacteria;Fibrobacterales;Fibrobacteraceae;Fibrobacter;Fibrobacter succinogenes;Fibrobacter succinogenes subsp. succinogenes;Fibrobacter succinogenes subsp. succinogenes S85</t>
  </si>
  <si>
    <t>Gemmatimonas aurantiaca T-27</t>
  </si>
  <si>
    <t>GCA_000010305.1</t>
  </si>
  <si>
    <t>root;cellular organisms;Bacteria &lt;prokaryotes&gt;;FCB group;Gemmatimonadetes &lt;phylum&gt;;Gemmatimonadetes &lt;class&gt;;Gemmatimonadales;Gemmatimonadaceae;Gemmatimonas;Gemmatimonas aurantiaca;Gemmatimonas aurantiaca T-27</t>
  </si>
  <si>
    <t>Gemmatimonas phototrophica</t>
  </si>
  <si>
    <t>GCA_000695095.2</t>
  </si>
  <si>
    <t>root;cellular organisms;Bacteria &lt;prokaryotes&gt;;FCB group;Gemmatimonadetes &lt;phylum&gt;;Gemmatimonadetes &lt;class&gt;;Gemmatimonadales;Gemmatimonadaceae;Gemmatimonas;Gemmatimonas phototrophica</t>
  </si>
  <si>
    <t>Cetobacterium ceti</t>
  </si>
  <si>
    <t>GCA_900167275.1</t>
  </si>
  <si>
    <t>root;cellular organisms;Bacteria &lt;prokaryotes&gt;;Fusobacteria &lt;phylum&gt;;Fusobacteriia;Fusobacteriales;Fusobacteriaceae;Cetobacterium;Cetobacterium ceti</t>
  </si>
  <si>
    <t>Cetobacterium somerae ATCC BAA-474</t>
  </si>
  <si>
    <t>GCA_000479045.1</t>
  </si>
  <si>
    <t>root;cellular organisms;Bacteria &lt;prokaryotes&gt;;Fusobacteria &lt;phylum&gt;;Fusobacteriia;Fusobacteriales;Fusobacteriaceae;Cetobacterium;Cetobacterium somerae;Cetobacterium somerae ATCC BAA-474</t>
  </si>
  <si>
    <t>Fusobacterium massiliense</t>
  </si>
  <si>
    <t>GCA_900095705.1</t>
  </si>
  <si>
    <t>root;cellular organisms;Bacteria &lt;prokaryotes&gt;;Fusobacteria &lt;phylum&gt;;Fusobacteriia;Fusobacteriales;Fusobacteriaceae;Fusobacterium;Fusobacterium massiliense</t>
  </si>
  <si>
    <t>Fusobacterium mortiferum ATCC 9817</t>
  </si>
  <si>
    <t>GCA_000158195.2</t>
  </si>
  <si>
    <t>root;cellular organisms;Bacteria &lt;prokaryotes&gt;;Fusobacteria &lt;phylum&gt;;Fusobacteriia;Fusobacteriales;Fusobacteriaceae;Fusobacterium;Fusobacterium mortiferum;Fusobacterium mortiferum ATCC 9817</t>
  </si>
  <si>
    <t>Fusobacterium necrophorum subsp. funduliforme ATCC 51357</t>
  </si>
  <si>
    <t>GCA_000262225.1</t>
  </si>
  <si>
    <t>root;cellular organisms;Bacteria &lt;prokaryotes&gt;;Fusobacteria &lt;phylum&gt;;Fusobacteriia;Fusobacteriales;Fusobacteriaceae;Fusobacterium;Fusobacterium necrophorum;Fusobacterium necrophorum subsp. funduliforme;Fusobacterium necrophorum subsp. funduliforme ATCC 51357</t>
  </si>
  <si>
    <t>Fusobacterium nucleatum subsp. animalis 7_1</t>
  </si>
  <si>
    <t>GCA_000158275.2</t>
  </si>
  <si>
    <t>root;cellular organisms;Bacteria &lt;prokaryotes&gt;;Fusobacteria &lt;phylum&gt;;Fusobacteriia;Fusobacteriales;Fusobacteriaceae;Fusobacterium;Fusobacterium nucleatum;Fusobacterium nucleatum subsp. animalis;Fusobacterium nucleatum subsp. animalis 7_1</t>
  </si>
  <si>
    <t>Fusobacterium nucleatum subsp. nucleatum ATCC 25586</t>
  </si>
  <si>
    <t>GCA_000007325.1</t>
  </si>
  <si>
    <t>root;cellular organisms;Bacteria &lt;prokaryotes&gt;;Fusobacteria &lt;phylum&gt;;Fusobacteriia;Fusobacteriales;Fusobacteriaceae;Fusobacterium;Fusobacterium nucleatum;Fusobacterium nucleatum subsp. nucleatum;Fusobacterium nucleatum subsp. nucleatum ATCC 25586</t>
  </si>
  <si>
    <t>Fusobacterium perfoetens ATCC 29250</t>
  </si>
  <si>
    <t>GCA_000622245.1</t>
  </si>
  <si>
    <t>root;cellular organisms;Bacteria &lt;prokaryotes&gt;;Fusobacteria &lt;phylum&gt;;Fusobacteriia;Fusobacteriales;Fusobacteriaceae;Fusobacterium;Fusobacterium perfoetens;Fusobacterium perfoetens ATCC 29250</t>
  </si>
  <si>
    <t>Fusobacterium periodonticum 2_1_31</t>
  </si>
  <si>
    <t>GCA_000158215.3</t>
  </si>
  <si>
    <t>root;cellular organisms;Bacteria &lt;prokaryotes&gt;;Fusobacteria &lt;phylum&gt;;Fusobacteriia;Fusobacteriales;Fusobacteriaceae;Fusobacterium;Fusobacterium periodonticum;Fusobacterium periodonticum 2_1_31</t>
  </si>
  <si>
    <t>Fusobacterium russii ATCC 25533</t>
  </si>
  <si>
    <t>GCA_000381725.1</t>
  </si>
  <si>
    <t>root;cellular organisms;Bacteria &lt;prokaryotes&gt;;Fusobacteria &lt;phylum&gt;;Fusobacteriia;Fusobacteriales;Fusobacteriaceae;Fusobacterium;Fusobacterium russii;Fusobacterium russii ATCC 25533</t>
  </si>
  <si>
    <t>Fusobacterium ulcerans ATCC 49185</t>
  </si>
  <si>
    <t>GCA_000158315.2</t>
  </si>
  <si>
    <t>root;cellular organisms;Bacteria &lt;prokaryotes&gt;;Fusobacteria &lt;phylum&gt;;Fusobacteriia;Fusobacteriales;Fusobacteriaceae;Fusobacterium;Fusobacterium ulcerans;Fusobacterium ulcerans ATCC 49185</t>
  </si>
  <si>
    <t>Ilyobacter polytropus DSM 2926</t>
  </si>
  <si>
    <t>GCA_000165505.1</t>
  </si>
  <si>
    <t>root;cellular organisms;Bacteria &lt;prokaryotes&gt;;Fusobacteria &lt;phylum&gt;;Fusobacteriia;Fusobacteriales;Fusobacteriaceae;Ilyobacter;Ilyobacter polytropus;Ilyobacter polytropus DSM 2926</t>
  </si>
  <si>
    <t>Psychrilyobacter atlanticus DSM 19335</t>
  </si>
  <si>
    <t>GCA_000426625.1</t>
  </si>
  <si>
    <t>root;cellular organisms;Bacteria &lt;prokaryotes&gt;;Fusobacteria &lt;phylum&gt;;Fusobacteriia;Fusobacteriales;Fusobacteriaceae;Psychrilyobacter;Psychrilyobacter atlanticus;Psychrilyobacter atlanticus DSM 19335</t>
  </si>
  <si>
    <t>Caviibacter abscessus</t>
  </si>
  <si>
    <t>GCA_001517835.1</t>
  </si>
  <si>
    <t>root;cellular organisms;Bacteria &lt;prokaryotes&gt;;Fusobacteria &lt;phylum&gt;;Fusobacteriia;Fusobacteriales;Leptotrichiaceae;Caviibacter;Caviibacter abscessus</t>
  </si>
  <si>
    <t>Leptotrichia buccalis C-1013-b</t>
  </si>
  <si>
    <t>GCA_000023905.1</t>
  </si>
  <si>
    <t>root;cellular organisms;Bacteria &lt;prokaryotes&gt;;Fusobacteria &lt;phylum&gt;;Fusobacteriia;Fusobacteriales;Leptotrichiaceae;Leptotrichia;Leptotrichia buccalis;Leptotrichia buccalis C-1013-b</t>
  </si>
  <si>
    <t>Leptotrichia goodfellowii DSM 19756</t>
  </si>
  <si>
    <t>GCA_000516535.1</t>
  </si>
  <si>
    <t>root;cellular organisms;Bacteria &lt;prokaryotes&gt;;Fusobacteria &lt;phylum&gt;;Fusobacteriia;Fusobacteriales;Leptotrichiaceae;Leptotrichia;Leptotrichia goodfellowii;Leptotrichia goodfellowii DSM 19756</t>
  </si>
  <si>
    <t>Leptotrichia trevisanii DSM 22070</t>
  </si>
  <si>
    <t>GCA_000482505.1</t>
  </si>
  <si>
    <t>root;cellular organisms;Bacteria &lt;prokaryotes&gt;;Fusobacteria &lt;phylum&gt;;Fusobacteriia;Fusobacteriales;Leptotrichiaceae;Leptotrichia;Leptotrichia trevisanii;Leptotrichia trevisanii DSM 22070</t>
  </si>
  <si>
    <t>Leptotrichia wadei DSM 19758</t>
  </si>
  <si>
    <t>GCA_000373345.1</t>
  </si>
  <si>
    <t>root;cellular organisms;Bacteria &lt;prokaryotes&gt;;Fusobacteria &lt;phylum&gt;;Fusobacteriia;Fusobacteriales;Leptotrichiaceae;Leptotrichia;Leptotrichia wadei;Leptotrichia wadei DSM 19758</t>
  </si>
  <si>
    <t>Oceanivirga salmonicida</t>
  </si>
  <si>
    <t>GCA_001517915.1</t>
  </si>
  <si>
    <t>root;cellular organisms;Bacteria &lt;prokaryotes&gt;;Fusobacteria &lt;phylum&gt;;Fusobacteriia;Fusobacteriales;Leptotrichiaceae;Oceanivirga;Oceanivirga salmonicida</t>
  </si>
  <si>
    <t>Sebaldella termitidis ATCC 33386</t>
  </si>
  <si>
    <t>GCA_000024405.1</t>
  </si>
  <si>
    <t>root;cellular organisms;Bacteria &lt;prokaryotes&gt;;Fusobacteria &lt;phylum&gt;;Fusobacteriia;Fusobacteriales;Leptotrichiaceae;Sebaldella;Sebaldella termitidis;Sebaldella termitidis ATCC 33386</t>
  </si>
  <si>
    <t>Sneathia amnii</t>
  </si>
  <si>
    <t>GCA_000973085.1</t>
  </si>
  <si>
    <t>root;cellular organisms;Bacteria &lt;prokaryotes&gt;;Fusobacteria &lt;phylum&gt;;Fusobacteriia;Fusobacteriales;Leptotrichiaceae;Sneathia;Sneathia amnii</t>
  </si>
  <si>
    <t>Sneathia sanguinegens</t>
  </si>
  <si>
    <t>GCA_001517935.1</t>
  </si>
  <si>
    <t>root;cellular organisms;Bacteria &lt;prokaryotes&gt;;Fusobacteria &lt;phylum&gt;;Fusobacteriia;Fusobacteriales;Leptotrichiaceae;Sneathia;Sneathia sanguinegens</t>
  </si>
  <si>
    <t>Streptobacillus felis</t>
  </si>
  <si>
    <t>GCA_001559775.1</t>
  </si>
  <si>
    <t>root;cellular organisms;Bacteria &lt;prokaryotes&gt;;Fusobacteria &lt;phylum&gt;;Fusobacteriia;Fusobacteriales;Leptotrichiaceae;Streptobacillus;Streptobacillus felis</t>
  </si>
  <si>
    <t>Streptobacillus hongkongensis</t>
  </si>
  <si>
    <t>GCA_001559795.1</t>
  </si>
  <si>
    <t>root;cellular organisms;Bacteria &lt;prokaryotes&gt;;Fusobacteria &lt;phylum&gt;;Fusobacteriia;Fusobacteriales;Leptotrichiaceae;Streptobacillus;Streptobacillus hongkongensis</t>
  </si>
  <si>
    <t>Streptobacillus moniliformis DSM 12112</t>
  </si>
  <si>
    <t>GCA_000024565.1</t>
  </si>
  <si>
    <t>root;cellular organisms;Bacteria &lt;prokaryotes&gt;;Fusobacteria &lt;phylum&gt;;Fusobacteriia;Fusobacteriales;Leptotrichiaceae;Streptobacillus;Streptobacillus moniliformis;Streptobacillus moniliformis DSM 12112</t>
  </si>
  <si>
    <t>Streptobacillus notomytis</t>
  </si>
  <si>
    <t>GCA_001902575.1</t>
  </si>
  <si>
    <t>root;cellular organisms;Bacteria &lt;prokaryotes&gt;;Fusobacteria &lt;phylum&gt;;Fusobacteriia;Fusobacteriales;Leptotrichiaceae;Streptobacillus;Streptobacillus notomytis</t>
  </si>
  <si>
    <t>Nitrospina gracilis 3/211</t>
  </si>
  <si>
    <t>GCA_000341545.2</t>
  </si>
  <si>
    <t>root;cellular organisms;Bacteria &lt;prokaryotes&gt;;Nitrospinae/Tectomicrobia group;Nitrospinae;Nitrospinia;Nitrospinales;Nitrospinaceae;Nitrospina;Nitrospina gracilis;Nitrospina gracilis 3/211</t>
  </si>
  <si>
    <t>Leptospirillum ferrooxidans C2-3</t>
  </si>
  <si>
    <t>GCA_000284315.1</t>
  </si>
  <si>
    <t>root;cellular organisms;Bacteria &lt;prokaryotes&gt;;Nitrospirae;Nitrospira &lt;class&gt;;Nitrospirales;Nitrospiraceae;Leptospirillum;Leptospirillum sp. Group I;Leptospirillum ferrooxidans;Leptospirillum ferrooxidans C2-3</t>
  </si>
  <si>
    <t>Leptospirillum ferriphilum ML-04</t>
  </si>
  <si>
    <t>GCA_000299235.1</t>
  </si>
  <si>
    <t>root;cellular organisms;Bacteria &lt;prokaryotes&gt;;Nitrospirae;Nitrospira &lt;class&gt;;Nitrospirales;Nitrospiraceae;Leptospirillum;Leptospirillum sp. Group III;Leptospirillum ferriphilum;Leptospirillum ferriphilum ML-04</t>
  </si>
  <si>
    <t>Nitrospira cf. moscoviensis SBR1015</t>
  </si>
  <si>
    <t>GCA_900078515.1</t>
  </si>
  <si>
    <t>root;cellular organisms;Bacteria &lt;prokaryotes&gt;;Nitrospirae;Nitrospira &lt;class&gt;;Nitrospirales;Nitrospiraceae;Nitrospira &lt;genus&gt;;Nitrospira cf. moscoviensis SBR1015</t>
  </si>
  <si>
    <t>GCA_900078535.2</t>
  </si>
  <si>
    <t>Nitrospira defluvii</t>
  </si>
  <si>
    <t>GCA_000196815.1</t>
  </si>
  <si>
    <t>root;cellular organisms;Bacteria &lt;prokaryotes&gt;;Nitrospirae;Nitrospira &lt;class&gt;;Nitrospirales;Nitrospiraceae;Nitrospira &lt;genus&gt;;Nitrospira defluvii</t>
  </si>
  <si>
    <t>Nitrospira japonica</t>
  </si>
  <si>
    <t>GCA_900169565.1</t>
  </si>
  <si>
    <t>root;cellular organisms;Bacteria &lt;prokaryotes&gt;;Nitrospirae;Nitrospira &lt;class&gt;;Nitrospirales;Nitrospiraceae;Nitrospira &lt;genus&gt;;Nitrospira japonica</t>
  </si>
  <si>
    <t>Nitrospira moscoviensis</t>
  </si>
  <si>
    <t>GCA_001273775.1</t>
  </si>
  <si>
    <t>root;cellular organisms;Bacteria &lt;prokaryotes&gt;;Nitrospirae;Nitrospira &lt;class&gt;;Nitrospirales;Nitrospiraceae;Nitrospira &lt;genus&gt;;Nitrospira moscoviensis</t>
  </si>
  <si>
    <t>Thermodesulfovibrio aggregans</t>
  </si>
  <si>
    <t>GCA_001514535.1</t>
  </si>
  <si>
    <t>root;cellular organisms;Bacteria &lt;prokaryotes&gt;;Nitrospirae;Nitrospira &lt;class&gt;;Nitrospirales;Nitrospiraceae;Thermodesulfovibrio;Thermodesulfovibrio aggregans</t>
  </si>
  <si>
    <t>Thermodesulfovibrio thiophilus DSM 17215</t>
  </si>
  <si>
    <t>GCA_000423865.1</t>
  </si>
  <si>
    <t>root;cellular organisms;Bacteria &lt;prokaryotes&gt;;Nitrospirae;Nitrospira &lt;class&gt;;Nitrospirales;Nitrospiraceae;Thermodesulfovibrio;Thermodesulfovibrio thiophilus;Thermodesulfovibrio thiophilus DSM 17215</t>
  </si>
  <si>
    <t>Thermodesulfovibrio yellowstonii DSM 11347</t>
  </si>
  <si>
    <t>GCA_000020985.1</t>
  </si>
  <si>
    <t>root;cellular organisms;Bacteria &lt;prokaryotes&gt;;Nitrospirae;Nitrospira &lt;class&gt;;Nitrospirales;Nitrospiraceae;Thermodesulfovibrio;Thermodesulfovibrio yellowstonii;Thermodesulfovibrio yellowstonii DSM 11347</t>
  </si>
  <si>
    <t>Chlamydia avium 10DC88</t>
  </si>
  <si>
    <t>GCA_000583875.1</t>
  </si>
  <si>
    <t>root;cellular organisms;Bacteria &lt;prokaryotes&gt;;PVC group;Chlamydiae &lt;phylum&gt;;Chlamydiia;Chlamydiales;Chlamydiaceae;Chlamydia/Chlamydophila group;Chlamydia;Chlamydia avium;Chlamydia avium 10DC88</t>
  </si>
  <si>
    <t>Chlamydophila caviae GPIC</t>
  </si>
  <si>
    <t>GCA_000007605.1</t>
  </si>
  <si>
    <t>root;cellular organisms;Bacteria &lt;prokaryotes&gt;;PVC group;Chlamydiae &lt;phylum&gt;;Chlamydiia;Chlamydiales;Chlamydiaceae;Chlamydia/Chlamydophila group;Chlamydia;Chlamydia caviae;Chlamydophila caviae GPIC</t>
  </si>
  <si>
    <t>Chlamydia felis Fe/C-56</t>
  </si>
  <si>
    <t>GCA_000009945.1</t>
  </si>
  <si>
    <t>root;cellular organisms;Bacteria &lt;prokaryotes&gt;;PVC group;Chlamydiae &lt;phylum&gt;;Chlamydiia;Chlamydiales;Chlamydiaceae;Chlamydia/Chlamydophila group;Chlamydia;Chlamydia felis;Chlamydia felis Fe/C-56</t>
  </si>
  <si>
    <t>Chlamydia gallinacea 08-1274/3</t>
  </si>
  <si>
    <t>GCA_000471025.2</t>
  </si>
  <si>
    <t>root;cellular organisms;Bacteria &lt;prokaryotes&gt;;PVC group;Chlamydiae &lt;phylum&gt;;Chlamydiia;Chlamydiales;Chlamydiaceae;Chlamydia/Chlamydophila group;Chlamydia;Chlamydia gallinacea;Chlamydia gallinacea 08-1274/3</t>
  </si>
  <si>
    <t>Chlamydia ibidis 10-1398/6</t>
  </si>
  <si>
    <t>GCA_000454725.1</t>
  </si>
  <si>
    <t>root;cellular organisms;Bacteria &lt;prokaryotes&gt;;PVC group;Chlamydiae &lt;phylum&gt;;Chlamydiia;Chlamydiales;Chlamydiaceae;Chlamydia/Chlamydophila group;Chlamydia;Chlamydia ibidis;Chlamydia ibidis 10-1398/6</t>
  </si>
  <si>
    <t>Chlamydia muridarum str. Nigg</t>
  </si>
  <si>
    <t>GCA_000006685.1</t>
  </si>
  <si>
    <t>root;cellular organisms;Bacteria &lt;prokaryotes&gt;;PVC group;Chlamydiae &lt;phylum&gt;;Chlamydiia;Chlamydiales;Chlamydiaceae;Chlamydia/Chlamydophila group;Chlamydia;Chlamydia muridarum;Chlamydia muridarum str. Nigg</t>
  </si>
  <si>
    <t>Chlamydophila pecorum E58</t>
  </si>
  <si>
    <t>GCA_000204135.1</t>
  </si>
  <si>
    <t>root;cellular organisms;Bacteria &lt;prokaryotes&gt;;PVC group;Chlamydiae &lt;phylum&gt;;Chlamydiia;Chlamydiales;Chlamydiaceae;Chlamydia/Chlamydophila group;Chlamydia;Chlamydia pecorum;Chlamydophila pecorum E58</t>
  </si>
  <si>
    <t>Chlamydophila pneumoniae CWL029</t>
  </si>
  <si>
    <t>GCA_000008745.1</t>
  </si>
  <si>
    <t>root;cellular organisms;Bacteria &lt;prokaryotes&gt;;PVC group;Chlamydiae &lt;phylum&gt;;Chlamydiia;Chlamydiales;Chlamydiaceae;Chlamydia/Chlamydophila group;Chlamydia;Chlamydia pneumoniae;Chlamydophila pneumoniae CWL029</t>
  </si>
  <si>
    <t>Chlamydia psittaci 6BC</t>
  </si>
  <si>
    <t>GCA_000204255.1</t>
  </si>
  <si>
    <t>root;cellular organisms;Bacteria &lt;prokaryotes&gt;;PVC group;Chlamydiae &lt;phylum&gt;;Chlamydiia;Chlamydiales;Chlamydiaceae;Chlamydia/Chlamydophila group;Chlamydia;Chlamydia psittaci &lt;Chlamydophila psittaci&gt;;Chlamydia psittaci 6BC</t>
  </si>
  <si>
    <t>Chlamydia suis</t>
  </si>
  <si>
    <t>GCA_900169085.1</t>
  </si>
  <si>
    <t>root;cellular organisms;Bacteria &lt;prokaryotes&gt;;PVC group;Chlamydiae &lt;phylum&gt;;Chlamydiia;Chlamydiales;Chlamydiaceae;Chlamydia/Chlamydophila group;Chlamydia;Chlamydia suis</t>
  </si>
  <si>
    <t>Chlamydia trachomatis 434/Bu</t>
  </si>
  <si>
    <t>GCA_000068585.1</t>
  </si>
  <si>
    <t>root;cellular organisms;Bacteria &lt;prokaryotes&gt;;PVC group;Chlamydiae &lt;phylum&gt;;Chlamydiia;Chlamydiales;Chlamydiaceae;Chlamydia/Chlamydophila group;Chlamydia;Chlamydia trachomatis;Chlamydia trachomatis 434/Bu</t>
  </si>
  <si>
    <t>Chlamydia trachomatis D/UW-3/CX</t>
  </si>
  <si>
    <t>GCA_000008725.1</t>
  </si>
  <si>
    <t>root;cellular organisms;Bacteria &lt;prokaryotes&gt;;PVC group;Chlamydiae &lt;phylum&gt;;Chlamydiia;Chlamydiales;Chlamydiaceae;Chlamydia/Chlamydophila group;Chlamydia;Chlamydia trachomatis;Chlamydia trachomatis D/UW-3/CX</t>
  </si>
  <si>
    <t>Criblamydia sequanensis CRIB-18</t>
  </si>
  <si>
    <t>GCA_000750955.1</t>
  </si>
  <si>
    <t>root;cellular organisms;Bacteria &lt;prokaryotes&gt;;PVC group;Chlamydiae &lt;phylum&gt;;Chlamydiia;Parachlamydiales;Criblamydiaceae;Criblamydia;Criblamydia sequanensis;Criblamydia sequanensis CRIB-18</t>
  </si>
  <si>
    <t>Candidatus Protochlamydia naegleriophila</t>
  </si>
  <si>
    <t>GCA_001499655.1</t>
  </si>
  <si>
    <t>root;cellular organisms;Bacteria &lt;prokaryotes&gt;;PVC group;Chlamydiae &lt;phylum&gt;;Chlamydiia;Parachlamydiales;Parachlamydiaceae;Candidatus Protochlamydia;Candidatus Protochlamydia naegleriophila</t>
  </si>
  <si>
    <t>Parachlamydia acanthamoebae UV-7</t>
  </si>
  <si>
    <t>GCA_000253035.1</t>
  </si>
  <si>
    <t>root;cellular organisms;Bacteria &lt;prokaryotes&gt;;PVC group;Chlamydiae &lt;phylum&gt;;Chlamydiia;Parachlamydiales;Parachlamydiaceae;Parachlamydia;Parachlamydia acanthamoebae;Parachlamydia acanthamoebae UV-7</t>
  </si>
  <si>
    <t>Simkania negevensis Z</t>
  </si>
  <si>
    <t>GCA_000237205.1</t>
  </si>
  <si>
    <t>root;cellular organisms;Bacteria &lt;prokaryotes&gt;;PVC group;Chlamydiae &lt;phylum&gt;;Chlamydiia;Parachlamydiales;Simkaniaceae;Simkania;Simkania negevensis;Simkania negevensis Z</t>
  </si>
  <si>
    <t>Waddlia chondrophila WSU 86-1044</t>
  </si>
  <si>
    <t>GCA_000092785.1</t>
  </si>
  <si>
    <t>root;cellular organisms;Bacteria &lt;prokaryotes&gt;;PVC group;Chlamydiae &lt;phylum&gt;;Chlamydiia;Parachlamydiales;Waddliaceae;Waddlia;Waddlia chondrophila;Waddlia chondrophila WSU 86-1044</t>
  </si>
  <si>
    <t>Kiritimatiella glycovorans</t>
  </si>
  <si>
    <t>GCA_001017655.1</t>
  </si>
  <si>
    <t>root;cellular organisms;Bacteria &lt;prokaryotes&gt;;PVC group;Kiritimatiellaeota;Kiritimatiellae;Kiritimatiellales;Kiritimatiellaceae;Kiritimatiella;Kiritimatiella glycovorans</t>
  </si>
  <si>
    <t>Lentisphaera araneosa HTCC2155</t>
  </si>
  <si>
    <t>GCA_000170755.1</t>
  </si>
  <si>
    <t>root;cellular organisms;Bacteria &lt;prokaryotes&gt;;PVC group;Lentisphaerae;Lentisphaeria;Lentisphaerales;Lentisphaeraceae;Lentisphaera;Lentisphaera araneosa;Lentisphaera araneosa HTCC2155</t>
  </si>
  <si>
    <t>Phycisphaera mikurensis NBRC 102666</t>
  </si>
  <si>
    <t>GCA_000284115.1</t>
  </si>
  <si>
    <t>root;cellular organisms;Bacteria &lt;prokaryotes&gt;;PVC group;Planctomycetes &lt;phylum&gt;;Phycisphaerae;Phycisphaerales;Phycisphaeraceae;Phycisphaera;Phycisphaera mikurensis;Phycisphaera mikurensis NBRC 102666</t>
  </si>
  <si>
    <t>Fimbriiglobus ruber</t>
  </si>
  <si>
    <t>GCA_002197845.1</t>
  </si>
  <si>
    <t>root;cellular organisms;Bacteria &lt;prokaryotes&gt;;PVC group;Planctomycetes &lt;phylum&gt;;Planctomycetia;Planctomycetales;Gemmataceae;Fimbriiglobus;Fimbriiglobus ruber</t>
  </si>
  <si>
    <t>Gemmata obscuriglobus UQM 2246</t>
  </si>
  <si>
    <t>GCA_000171775.1</t>
  </si>
  <si>
    <t>root;cellular organisms;Bacteria &lt;prokaryotes&gt;;PVC group;Planctomycetes &lt;phylum&gt;;Planctomycetia;Planctomycetales;Gemmataceae;Gemmata;Gemmata obscuriglobus;Gemmata obscuriglobus UQM 2246</t>
  </si>
  <si>
    <t>Zavarzinella formosa DSM 19928</t>
  </si>
  <si>
    <t>GCA_000255705.1</t>
  </si>
  <si>
    <t>root;cellular organisms;Bacteria &lt;prokaryotes&gt;;PVC group;Planctomycetes &lt;phylum&gt;;Planctomycetia;Planctomycetales;Gemmataceae;Zavarzinella;Zavarzinella formosa;Zavarzinella formosa DSM 19928</t>
  </si>
  <si>
    <t>Isosphaera pallida ATCC 43644</t>
  </si>
  <si>
    <t>GCA_000186345.1</t>
  </si>
  <si>
    <t>root;cellular organisms;Bacteria &lt;prokaryotes&gt;;PVC group;Planctomycetes &lt;phylum&gt;;Planctomycetia;Planctomycetales;Isosphaeraceae;Isosphaera;Isosphaera pallida;Isosphaera pallida ATCC 43644</t>
  </si>
  <si>
    <t>Paludisphaera borealis</t>
  </si>
  <si>
    <t>GCA_001956985.1</t>
  </si>
  <si>
    <t>root;cellular organisms;Bacteria &lt;prokaryotes&gt;;PVC group;Planctomycetes &lt;phylum&gt;;Planctomycetia;Planctomycetales;Isosphaeraceae;Paludisphaera;Paludisphaera borealis</t>
  </si>
  <si>
    <t>Singulisphaera acidiphila DSM 18658</t>
  </si>
  <si>
    <t>GCA_000242455.3</t>
  </si>
  <si>
    <t>root;cellular organisms;Bacteria &lt;prokaryotes&gt;;PVC group;Planctomycetes &lt;phylum&gt;;Planctomycetia;Planctomycetales;Isosphaeraceae;Singulisphaera;Singulisphaera acidiphila;Singulisphaera acidiphila DSM 18658</t>
  </si>
  <si>
    <t>Blastopirellula marina DSM 3645</t>
  </si>
  <si>
    <t>GCA_000153105.1</t>
  </si>
  <si>
    <t>root;cellular organisms;Bacteria &lt;prokaryotes&gt;;PVC group;Planctomycetes &lt;phylum&gt;;Planctomycetia;Planctomycetales;Planctomycetaceae;Blastopirellula;Blastopirellula marina;Blastopirellula marina DSM 3645</t>
  </si>
  <si>
    <t>Fuerstia marisgermanicae</t>
  </si>
  <si>
    <t>GCA_001983935.1</t>
  </si>
  <si>
    <t>root;cellular organisms;Bacteria &lt;prokaryotes&gt;;PVC group;Planctomycetes &lt;phylum&gt;;Planctomycetia;Planctomycetales;Planctomycetaceae;Fuerstia &lt;Bacteria&gt;;Fuerstia marisgermanicae</t>
  </si>
  <si>
    <t>Gimesia maris DSM 8797</t>
  </si>
  <si>
    <t>GCA_000181475.1</t>
  </si>
  <si>
    <t>root;cellular organisms;Bacteria &lt;prokaryotes&gt;;PVC group;Planctomycetes &lt;phylum&gt;;Planctomycetia;Planctomycetales;Planctomycetaceae;Gimesia;Gimesia maris;Gimesia maris DSM 8797</t>
  </si>
  <si>
    <t>Mariniblastus fucicola</t>
  </si>
  <si>
    <t>GCA_001642875.1</t>
  </si>
  <si>
    <t>root;cellular organisms;Bacteria &lt;prokaryotes&gt;;PVC group;Planctomycetes &lt;phylum&gt;;Planctomycetia;Planctomycetales;Planctomycetaceae;Mariniblastus;Mariniblastus fucicola</t>
  </si>
  <si>
    <t>Pirellula staleyi DSM 6068</t>
  </si>
  <si>
    <t>GCA_000025185.1</t>
  </si>
  <si>
    <t>root;cellular organisms;Bacteria &lt;prokaryotes&gt;;PVC group;Planctomycetes &lt;phylum&gt;;Planctomycetia;Planctomycetales;Planctomycetaceae;Pirellula;Pirellula staleyi;Pirellula staleyi DSM 6068</t>
  </si>
  <si>
    <t>Planctomicrobium piriforme</t>
  </si>
  <si>
    <t>GCA_900113665.1</t>
  </si>
  <si>
    <t>root;cellular organisms;Bacteria &lt;prokaryotes&gt;;PVC group;Planctomycetes &lt;phylum&gt;;Planctomycetia;Planctomycetales;Planctomycetaceae;Planctomicrobium;Planctomicrobium piriforme</t>
  </si>
  <si>
    <t>Planctopirus limnophila DSM 3776</t>
  </si>
  <si>
    <t>GCA_000092105.1</t>
  </si>
  <si>
    <t>root;cellular organisms;Bacteria &lt;prokaryotes&gt;;PVC group;Planctomycetes &lt;phylum&gt;;Planctomycetia;Planctomycetales;Planctomycetaceae;Planctopirus;Planctopirus limnophila;Planctopirus limnophila DSM 3776</t>
  </si>
  <si>
    <t>Rhodopirellula baltica SH 1</t>
  </si>
  <si>
    <t>GCA_000196115.1</t>
  </si>
  <si>
    <t>root;cellular organisms;Bacteria &lt;prokaryotes&gt;;PVC group;Planctomycetes &lt;phylum&gt;;Planctomycetia;Planctomycetales;Planctomycetaceae;Rhodopirellula;Rhodopirellula baltica;Rhodopirellula baltica SH 1</t>
  </si>
  <si>
    <t>Rhodopirellula islandica</t>
  </si>
  <si>
    <t>GCA_001027925.1</t>
  </si>
  <si>
    <t>root;cellular organisms;Bacteria &lt;prokaryotes&gt;;PVC group;Planctomycetes &lt;phylum&gt;;Planctomycetia;Planctomycetales;Planctomycetaceae;Rhodopirellula;Rhodopirellula islandica</t>
  </si>
  <si>
    <t>Rhodopirellula maiorica SM1</t>
  </si>
  <si>
    <t>GCA_000346295.1</t>
  </si>
  <si>
    <t>root;cellular organisms;Bacteria &lt;prokaryotes&gt;;PVC group;Planctomycetes &lt;phylum&gt;;Planctomycetia;Planctomycetales;Planctomycetaceae;Rhodopirellula;Rhodopirellula maiorica;Rhodopirellula maiorica SM1</t>
  </si>
  <si>
    <t>Rhodopirellula sallentina SM41</t>
  </si>
  <si>
    <t>GCA_000346505.1</t>
  </si>
  <si>
    <t>root;cellular organisms;Bacteria &lt;prokaryotes&gt;;PVC group;Planctomycetes &lt;phylum&gt;;Planctomycetia;Planctomycetales;Planctomycetaceae;Rhodopirellula;Rhodopirellula sallentina;Rhodopirellula sallentina SM41</t>
  </si>
  <si>
    <t>Roseimaritima ulvae</t>
  </si>
  <si>
    <t>GCA_001642915.1</t>
  </si>
  <si>
    <t>root;cellular organisms;Bacteria &lt;prokaryotes&gt;;PVC group;Planctomycetes &lt;phylum&gt;;Planctomycetia;Planctomycetales;Planctomycetaceae;Roseimaritima;Roseimaritima ulvae</t>
  </si>
  <si>
    <t>Rubinisphaera brasiliensis DSM 5305</t>
  </si>
  <si>
    <t>GCA_000165715.3</t>
  </si>
  <si>
    <t>root;cellular organisms;Bacteria &lt;prokaryotes&gt;;PVC group;Planctomycetes &lt;phylum&gt;;Planctomycetia;Planctomycetales;Planctomycetaceae;Rubinisphaera;Rubinisphaera brasiliensis;Rubinisphaera brasiliensis DSM 5305</t>
  </si>
  <si>
    <t>Rubripirellula obstinata</t>
  </si>
  <si>
    <t>GCA_001642955.1</t>
  </si>
  <si>
    <t>root;cellular organisms;Bacteria &lt;prokaryotes&gt;;PVC group;Planctomycetes &lt;phylum&gt;;Planctomycetia;Planctomycetales;Planctomycetaceae;Rubripirellula;Rubripirellula obstinata</t>
  </si>
  <si>
    <t>Schlesneria paludicola DSM 18645</t>
  </si>
  <si>
    <t>GCA_000255655.1</t>
  </si>
  <si>
    <t>root;cellular organisms;Bacteria &lt;prokaryotes&gt;;PVC group;Planctomycetes &lt;phylum&gt;;Planctomycetia;Planctomycetales;Planctomycetaceae;Schlesneria;Schlesneria paludicola;Schlesneria paludicola DSM 18645</t>
  </si>
  <si>
    <t>Methylacidiphilum fumariolicum SolV</t>
  </si>
  <si>
    <t>GCA_000953475.1</t>
  </si>
  <si>
    <t>root;cellular organisms;Bacteria &lt;prokaryotes&gt;;PVC group;Verrucomicrobia;Methylacidiphilae;Methylacidiphilales;Methylacidiphilaceae;Methylacidiphilum;Methylacidiphilum fumariolicum;Methylacidiphilum fumariolicum SolV</t>
  </si>
  <si>
    <t>Methylacidiphilum infernorum V4</t>
  </si>
  <si>
    <t>GCA_000019665.1</t>
  </si>
  <si>
    <t>root;cellular organisms;Bacteria &lt;prokaryotes&gt;;PVC group;Verrucomicrobia;Methylacidiphilae;Methylacidiphilales;Methylacidiphilaceae;Methylacidiphilum;Methylacidiphilum infernorum;Methylacidiphilum infernorum V4</t>
  </si>
  <si>
    <t>Methylacidiphilum kamchatkense Kam1</t>
  </si>
  <si>
    <t>GCA_000817245.1</t>
  </si>
  <si>
    <t>root;cellular organisms;Bacteria &lt;prokaryotes&gt;;PVC group;Verrucomicrobia;Methylacidiphilae;Methylacidiphilales;Methylacidiphilaceae;Methylacidiphilum;Methylacidiphilum kamchatkense;Methylacidiphilum kamchatkense Kam1</t>
  </si>
  <si>
    <t>Cephaloticoccus capnophilus</t>
  </si>
  <si>
    <t>GCA_001580045.1</t>
  </si>
  <si>
    <t>root;cellular organisms;Bacteria &lt;prokaryotes&gt;;PVC group;Verrucomicrobia;Opitutae;Opitutales;Opitutaceae;Cephaloticoccus;Cephaloticoccus capnophilus</t>
  </si>
  <si>
    <t>Cephaloticoccus primus</t>
  </si>
  <si>
    <t>GCA_001580015.1</t>
  </si>
  <si>
    <t>root;cellular organisms;Bacteria &lt;prokaryotes&gt;;PVC group;Verrucomicrobia;Opitutae;Opitutales;Opitutaceae;Cephaloticoccus;Cephaloticoccus primus</t>
  </si>
  <si>
    <t>Didymococcus colitermitum TAV2</t>
  </si>
  <si>
    <t>GCA_000171235.2</t>
  </si>
  <si>
    <t>root;cellular organisms;Bacteria &lt;prokaryotes&gt;;PVC group;Verrucomicrobia;Opitutae;Opitutales;Opitutaceae;Didymococcus;Didymococcus colitermitum;Didymococcus colitermitum TAV2</t>
  </si>
  <si>
    <t>Lacunisphaera limnophila</t>
  </si>
  <si>
    <t>GCA_001746835.1</t>
  </si>
  <si>
    <t>root;cellular organisms;Bacteria &lt;prokaryotes&gt;;PVC group;Verrucomicrobia;Opitutae;Opitutales;Opitutaceae;Lacunisphaera;Lacunisphaera limnophila</t>
  </si>
  <si>
    <t>Opitutus terrae PB90-1</t>
  </si>
  <si>
    <t>GCA_000019965.1</t>
  </si>
  <si>
    <t>root;cellular organisms;Bacteria &lt;prokaryotes&gt;;PVC group;Verrucomicrobia;Opitutae;Opitutales;Opitutaceae;Opitutus;Opitutus terrae;Opitutus terrae PB90-1</t>
  </si>
  <si>
    <t>Coraliomargarita akajimensis DSM 45221</t>
  </si>
  <si>
    <t>GCA_000025905.1</t>
  </si>
  <si>
    <t>root;cellular organisms;Bacteria &lt;prokaryotes&gt;;PVC group;Verrucomicrobia;Opitutae;Puniceicoccales;Puniceicoccaceae;Coraliomargarita;Coraliomargarita akajimensis;Coraliomargarita akajimensis DSM 45221</t>
  </si>
  <si>
    <t>Chthoniobacter flavus Ellin428</t>
  </si>
  <si>
    <t>GCA_000173075.1</t>
  </si>
  <si>
    <t>root;cellular organisms;Bacteria &lt;prokaryotes&gt;;PVC group;Verrucomicrobia;Spartobacteria;Chthoniobacterales;Chthoniobacteraceae;Chthoniobacter;Chthoniobacter flavus;Chthoniobacter flavus Ellin428</t>
  </si>
  <si>
    <t>Terrimicrobium sacchariphilum</t>
  </si>
  <si>
    <t>GCA_001613545.1</t>
  </si>
  <si>
    <t>root;cellular organisms;Bacteria &lt;prokaryotes&gt;;PVC group;Verrucomicrobia;Spartobacteria;Terrimicrobium;Terrimicrobium sacchariphilum</t>
  </si>
  <si>
    <t>Akkermansia glycaniphila</t>
  </si>
  <si>
    <t>GCA_900097105.1</t>
  </si>
  <si>
    <t>root;cellular organisms;Bacteria &lt;prokaryotes&gt;;PVC group;Verrucomicrobia;Verrucomicrobiae;Verrucomicrobiales;Akkermansiaceae;Akkermansia;Akkermansia glycaniphila</t>
  </si>
  <si>
    <t>Akkermansia muciniphila ATCC BAA-835</t>
  </si>
  <si>
    <t>GCA_000020225.1</t>
  </si>
  <si>
    <t>root;cellular organisms;Bacteria &lt;prokaryotes&gt;;PVC group;Verrucomicrobia;Verrucomicrobiae;Verrucomicrobiales;Akkermansiaceae;Akkermansia;Akkermansia muciniphila;Akkermansia muciniphila ATCC BAA-835</t>
  </si>
  <si>
    <t>Rubritalea marina DSM 17716</t>
  </si>
  <si>
    <t>GCA_000378105.1</t>
  </si>
  <si>
    <t>root;cellular organisms;Bacteria &lt;prokaryotes&gt;;PVC group;Verrucomicrobia;Verrucomicrobiae;Verrucomicrobiales;Rubritaleaceae;Rubritalea;Rubritalea marina;Rubritalea marina DSM 17716</t>
  </si>
  <si>
    <t>Pedosphaera parvula Ellin514</t>
  </si>
  <si>
    <t>GCA_000172555.1</t>
  </si>
  <si>
    <t>root;cellular organisms;Bacteria &lt;prokaryotes&gt;;PVC group;Verrucomicrobia;Verrucomicrobiae;Verrucomicrobiales;Verrucomicrobia subdivision 3;Pedosphaera;Pedosphaera parvula;Pedosphaera parvula Ellin514</t>
  </si>
  <si>
    <t>Prosthecobacter debontii</t>
  </si>
  <si>
    <t>GCA_900167535.1</t>
  </si>
  <si>
    <t>root;cellular organisms;Bacteria &lt;prokaryotes&gt;;PVC group;Verrucomicrobia;Verrucomicrobiae;Verrucomicrobiales;Verrucomicrobiaceae;Prosthecobacter;Prosthecobacter debontii</t>
  </si>
  <si>
    <t>Verrucomicrobium spinosum DSM 4136 = JCM 18804</t>
  </si>
  <si>
    <t>GCA_000172155.1</t>
  </si>
  <si>
    <t>root;cellular organisms;Bacteria &lt;prokaryotes&gt;;PVC group;Verrucomicrobia;Verrucomicrobiae;Verrucomicrobiales;Verrucomicrobiaceae;Verrucomicrobium;Verrucomicrobium spinosum;Verrucomicrobium spinosum DSM 4136 = JCM 18804</t>
  </si>
  <si>
    <t>Acidithiobacillus caldus ATCC 51756</t>
  </si>
  <si>
    <t>GCA_000175575.2</t>
  </si>
  <si>
    <t>root;cellular organisms;Bacteria &lt;prokaryotes&gt;;Proteobacteria;Acidithiobacillia;Acidithiobacillales;Acidithiobacillaceae;Acidithiobacillus;Acidithiobacillus caldus;Acidithiobacillus caldus ATCC 51756</t>
  </si>
  <si>
    <t>Acidithiobacillus ferrivorans SS3</t>
  </si>
  <si>
    <t>GCA_000214095.3</t>
  </si>
  <si>
    <t>root;cellular organisms;Bacteria &lt;prokaryotes&gt;;Proteobacteria;Acidithiobacillia;Acidithiobacillales;Acidithiobacillaceae;Acidithiobacillus;Acidithiobacillus ferrivorans;Acidithiobacillus ferrivorans SS3</t>
  </si>
  <si>
    <t>Acidithiobacillus ferrooxidans ATCC 23270</t>
  </si>
  <si>
    <t>GCA_000021485.1</t>
  </si>
  <si>
    <t>root;cellular organisms;Bacteria &lt;prokaryotes&gt;;Proteobacteria;Acidithiobacillia;Acidithiobacillales;Acidithiobacillaceae;Acidithiobacillus;Acidithiobacillus ferrooxidans;Acidithiobacillus ferrooxidans ATCC 23270</t>
  </si>
  <si>
    <t>Acidithiobacillus thiooxidans ATCC 19377</t>
  </si>
  <si>
    <t>GCA_000227215.2</t>
  </si>
  <si>
    <t>root;cellular organisms;Bacteria &lt;prokaryotes&gt;;Proteobacteria;Acidithiobacillia;Acidithiobacillales;Acidithiobacillaceae;Acidithiobacillus;Acidithiobacillus thiooxidans;Acidithiobacillus thiooxidans ATCC 19377</t>
  </si>
  <si>
    <t>Thermithiobacillus tepidarius DSM 3134</t>
  </si>
  <si>
    <t>GCA_000423825.1</t>
  </si>
  <si>
    <t>root;cellular organisms;Bacteria &lt;prokaryotes&gt;;Proteobacteria;Acidithiobacillia;Acidithiobacillales;Thermithiobacillaceae;Thermithiobacillus;Thermithiobacillus tepidarius;Thermithiobacillus tepidarius DSM 3134</t>
  </si>
  <si>
    <t>Asticcacaulis benevestitus DSM 16100 = ATCC BAA-896</t>
  </si>
  <si>
    <t>GCA_000376105.1</t>
  </si>
  <si>
    <t>root;cellular organisms;Bacteria &lt;prokaryotes&gt;;Proteobacteria;Alphaproteobacteria;Caulobacterales;Caulobacteraceae;Asticcacaulis;Asticcacaulis benevestitus;Asticcacaulis benevestitus DSM 16100 = ATCC BAA-896</t>
  </si>
  <si>
    <t>Asticcacaulis biprosthecum C19</t>
  </si>
  <si>
    <t>GCA_000204015.1</t>
  </si>
  <si>
    <t>root;cellular organisms;Bacteria &lt;prokaryotes&gt;;Proteobacteria;Alphaproteobacteria;Caulobacterales;Caulobacteraceae;Asticcacaulis;Asticcacaulis biprosthecium;Asticcacaulis biprosthecum C19</t>
  </si>
  <si>
    <t>Asticcacaulis excentricus CB 48</t>
  </si>
  <si>
    <t>GCA_000175215.2</t>
  </si>
  <si>
    <t>root;cellular organisms;Bacteria &lt;prokaryotes&gt;;Proteobacteria;Alphaproteobacteria;Caulobacterales;Caulobacteraceae;Asticcacaulis;Asticcacaulis excentricus;Asticcacaulis excentricus CB 48</t>
  </si>
  <si>
    <t>Asticcacaulis taihuensis</t>
  </si>
  <si>
    <t>GCA_900100255.1</t>
  </si>
  <si>
    <t>root;cellular organisms;Bacteria &lt;prokaryotes&gt;;Proteobacteria;Alphaproteobacteria;Caulobacterales;Caulobacteraceae;Asticcacaulis;Asticcacaulis taihuensis</t>
  </si>
  <si>
    <t>Brevundimonas abyssalis TAR-001</t>
  </si>
  <si>
    <t>GCA_000466985.1</t>
  </si>
  <si>
    <t>root;cellular organisms;Bacteria &lt;prokaryotes&gt;;Proteobacteria;Alphaproteobacteria;Caulobacterales;Caulobacteraceae;Brevundimonas;Brevundimonas abyssalis;Brevundimonas abyssalis TAR-001</t>
  </si>
  <si>
    <t>Brevundimonas aveniformis DSM 17977</t>
  </si>
  <si>
    <t>GCA_000428765.1</t>
  </si>
  <si>
    <t>root;cellular organisms;Bacteria &lt;prokaryotes&gt;;Proteobacteria;Alphaproteobacteria;Caulobacterales;Caulobacteraceae;Brevundimonas;Brevundimonas aveniformis;Brevundimonas aveniformis DSM 17977</t>
  </si>
  <si>
    <t>Brevundimonas bacteroides DSM 4726</t>
  </si>
  <si>
    <t>GCA_000701445.1</t>
  </si>
  <si>
    <t>root;cellular organisms;Bacteria &lt;prokaryotes&gt;;Proteobacteria;Alphaproteobacteria;Caulobacterales;Caulobacteraceae;Brevundimonas;Brevundimonas bacteroides;Brevundimonas bacteroides DSM 4726</t>
  </si>
  <si>
    <t>Brevundimonas naejangsanensis</t>
  </si>
  <si>
    <t>GCA_000635915.2</t>
  </si>
  <si>
    <t>root;cellular organisms;Bacteria &lt;prokaryotes&gt;;Proteobacteria;Alphaproteobacteria;Caulobacterales;Caulobacteraceae;Brevundimonas;Brevundimonas naejangsanensis</t>
  </si>
  <si>
    <t>Brevundimonas subvibrioides ATCC 15264</t>
  </si>
  <si>
    <t>GCA_000144605.1</t>
  </si>
  <si>
    <t>root;cellular organisms;Bacteria &lt;prokaryotes&gt;;Proteobacteria;Alphaproteobacteria;Caulobacterales;Caulobacteraceae;Brevundimonas;Brevundimonas subvibrioides;Brevundimonas subvibrioides ATCC 15264</t>
  </si>
  <si>
    <t>Brevundimonas vesicularis</t>
  </si>
  <si>
    <t>GCA_002208825.1</t>
  </si>
  <si>
    <t>root;cellular organisms;Bacteria &lt;prokaryotes&gt;;Proteobacteria;Alphaproteobacteria;Caulobacterales;Caulobacteraceae;Brevundimonas;Brevundimonas vesicularis</t>
  </si>
  <si>
    <t>Brevundimonas viscosa</t>
  </si>
  <si>
    <t>GCA_900116065.1</t>
  </si>
  <si>
    <t>root;cellular organisms;Bacteria &lt;prokaryotes&gt;;Proteobacteria;Alphaproteobacteria;Caulobacterales;Caulobacteraceae;Brevundimonas;Brevundimonas viscosa</t>
  </si>
  <si>
    <t>Caulobacter henricii</t>
  </si>
  <si>
    <t>GCA_000745545.1</t>
  </si>
  <si>
    <t>root;cellular organisms;Bacteria &lt;prokaryotes&gt;;Proteobacteria;Alphaproteobacteria;Caulobacterales;Caulobacteraceae;Caulobacter;Caulobacter henricii</t>
  </si>
  <si>
    <t>GCA_001414055.1</t>
  </si>
  <si>
    <t>Caulobacter segnis ATCC 21756</t>
  </si>
  <si>
    <t>GCA_000092285.1</t>
  </si>
  <si>
    <t>root;cellular organisms;Bacteria &lt;prokaryotes&gt;;Proteobacteria;Alphaproteobacteria;Caulobacterales;Caulobacteraceae;Caulobacter;Caulobacter segnis;Caulobacter segnis ATCC 21756</t>
  </si>
  <si>
    <t>Caulobacter crescentus NA1000</t>
  </si>
  <si>
    <t>GCA_000022005.1</t>
  </si>
  <si>
    <t>root;cellular organisms;Bacteria &lt;prokaryotes&gt;;Proteobacteria;Alphaproteobacteria;Caulobacterales;Caulobacteraceae;Caulobacter;Caulobacter vibrioides;Caulobacter crescentus CB15;Caulobacter crescentus NA1000</t>
  </si>
  <si>
    <t>Caulobacter crescentus CB15</t>
  </si>
  <si>
    <t>GCA_000006905.1</t>
  </si>
  <si>
    <t>root;cellular organisms;Bacteria &lt;prokaryotes&gt;;Proteobacteria;Alphaproteobacteria;Caulobacterales;Caulobacteraceae;Caulobacter;Caulobacter vibrioides;Caulobacter crescentus CB15</t>
  </si>
  <si>
    <t>Caulobacter vibrioides</t>
  </si>
  <si>
    <t>GCA_001449105.1</t>
  </si>
  <si>
    <t>root;cellular organisms;Bacteria &lt;prokaryotes&gt;;Proteobacteria;Alphaproteobacteria;Caulobacterales;Caulobacteraceae;Caulobacter;Caulobacter vibrioides</t>
  </si>
  <si>
    <t>Phenylobacterium immobile (ATCC 35973)</t>
  </si>
  <si>
    <t>GCA_001375595.1</t>
  </si>
  <si>
    <t>root;cellular organisms;Bacteria &lt;prokaryotes&gt;;Proteobacteria;Alphaproteobacteria;Caulobacterales;Caulobacteraceae;Phenylobacterium;Phenylobacterium immobile;Phenylobacterium immobile (ATCC 35973)</t>
  </si>
  <si>
    <t>Phenylobacterium zucineum HLK1</t>
  </si>
  <si>
    <t>GCA_000017265.1</t>
  </si>
  <si>
    <t>root;cellular organisms;Bacteria &lt;prokaryotes&gt;;Proteobacteria;Alphaproteobacteria;Caulobacterales;Caulobacteraceae;Phenylobacterium;Phenylobacterium zucineum;Phenylobacterium zucineum HLK1</t>
  </si>
  <si>
    <t>Woodsholea maritima DSM 17123</t>
  </si>
  <si>
    <t>GCA_000382325.1</t>
  </si>
  <si>
    <t>root;cellular organisms;Bacteria &lt;prokaryotes&gt;;Proteobacteria;Alphaproteobacteria;Caulobacterales;Caulobacteraceae;Woodsholea;Woodsholea maritima;Woodsholea maritima DSM 17123</t>
  </si>
  <si>
    <t>Holospora obtusa F1</t>
  </si>
  <si>
    <t>GCA_000469665.2</t>
  </si>
  <si>
    <t>root;cellular organisms;Bacteria &lt;prokaryotes&gt;;Proteobacteria;Alphaproteobacteria;Holosporales;Holosporaceae;Holospora;Holospora obtusa;Holospora obtusa F1</t>
  </si>
  <si>
    <t>Holospora undulata HU1</t>
  </si>
  <si>
    <t>GCA_000388175.3</t>
  </si>
  <si>
    <t>root;cellular organisms;Bacteria &lt;prokaryotes&gt;;Proteobacteria;Alphaproteobacteria;Holosporales;Holosporaceae;Holospora;Holospora undulata;Holospora undulata HU1</t>
  </si>
  <si>
    <t>[Caedibacter] varicaedens</t>
  </si>
  <si>
    <t>GCA_001192655.1</t>
  </si>
  <si>
    <t>root;cellular organisms;Bacteria &lt;prokaryotes&gt;;Proteobacteria;Alphaproteobacteria;Holosporales;unclassified Holosporales;[Caedibacter] varicaedens</t>
  </si>
  <si>
    <t>Kiloniella laminariae DSM 19542</t>
  </si>
  <si>
    <t>GCA_000374005.1</t>
  </si>
  <si>
    <t>root;cellular organisms;Bacteria &lt;prokaryotes&gt;;Proteobacteria;Alphaproteobacteria;Kiloniellales;Kiloniellaceae;Kiloniella;Kiloniella laminariae;Kiloniella laminariae DSM 19542</t>
  </si>
  <si>
    <t>Kiloniella spongiae</t>
  </si>
  <si>
    <t>GCA_001026905.1</t>
  </si>
  <si>
    <t>root;cellular organisms;Bacteria &lt;prokaryotes&gt;;Proteobacteria;Alphaproteobacteria;Kiloniellales;Kiloniellaceae;Kiloniella;Kiloniella spongiae</t>
  </si>
  <si>
    <t>Kordiimonas gwangyangensis DSM 19435 = JCM 12864</t>
  </si>
  <si>
    <t>GCA_000375545.1</t>
  </si>
  <si>
    <t>root;cellular organisms;Bacteria &lt;prokaryotes&gt;;Proteobacteria;Alphaproteobacteria;Kordiimonadales;Kordiimonadaceae;Kordiimonas;Kordiimonas gwangyangensis;Kordiimonas gwangyangensis DSM 19435 = JCM 12864</t>
  </si>
  <si>
    <t>Kordiimonas lacus</t>
  </si>
  <si>
    <t>GCA_001550055.1</t>
  </si>
  <si>
    <t>root;cellular organisms;Bacteria &lt;prokaryotes&gt;;Proteobacteria;Alphaproteobacteria;Kordiimonadales;Kordiimonadaceae;Kordiimonas;Kordiimonas lacus</t>
  </si>
  <si>
    <t>Kordiimonas lipolytica</t>
  </si>
  <si>
    <t>GCA_001550065.1</t>
  </si>
  <si>
    <t>root;cellular organisms;Bacteria &lt;prokaryotes&gt;;Proteobacteria;Alphaproteobacteria;Kordiimonadales;Kordiimonadaceae;Kordiimonas;Kordiimonas lipolytica</t>
  </si>
  <si>
    <t>Magnetococcus marinus MC-1</t>
  </si>
  <si>
    <t>GCA_000014865.1</t>
  </si>
  <si>
    <t>root;cellular organisms;Bacteria &lt;prokaryotes&gt;;Proteobacteria;Alphaproteobacteria;Magnetococcales;Magnetococcaceae;Magnetococcus;Magnetococcus marinus;Magnetococcus marinus MC-1</t>
  </si>
  <si>
    <t>Magnetofaba australis IT-1</t>
  </si>
  <si>
    <t>GCA_002109495.1</t>
  </si>
  <si>
    <t>root;cellular organisms;Bacteria &lt;prokaryotes&gt;;Proteobacteria;Alphaproteobacteria;Magnetococcales;Magnetococcaceae;Magnetofaba;Magnetofaba australis;Magnetofaba australis IT-1</t>
  </si>
  <si>
    <t>Amphiplicatus metriothermophilus</t>
  </si>
  <si>
    <t>GCA_900199215.1</t>
  </si>
  <si>
    <t>root;cellular organisms;Bacteria &lt;prokaryotes&gt;;Proteobacteria;Alphaproteobacteria;Parvularculales;Parvularculaceae;Amphiplicatus;Amphiplicatus metriothermophilus</t>
  </si>
  <si>
    <t>Parvularcula bermudensis HTCC2503</t>
  </si>
  <si>
    <t>GCA_000152825.2</t>
  </si>
  <si>
    <t>root;cellular organisms;Bacteria &lt;prokaryotes&gt;;Proteobacteria;Alphaproteobacteria;Parvularculales;Parvularculaceae;Parvularcula;Parvularcula bermudensis;Parvularcula bermudensis HTCC2503</t>
  </si>
  <si>
    <t>Parvularcula oceani</t>
  </si>
  <si>
    <t>GCA_000733125.1</t>
  </si>
  <si>
    <t>root;cellular organisms;Bacteria &lt;prokaryotes&gt;;Proteobacteria;Alphaproteobacteria;Parvularculales;Parvularculaceae;Parvularcula;Parvularcula oceani</t>
  </si>
  <si>
    <t>Aurantimonas manganoxydans SI85-9A1</t>
  </si>
  <si>
    <t>GCA_000153465.1</t>
  </si>
  <si>
    <t>root;cellular organisms;Bacteria &lt;prokaryotes&gt;;Proteobacteria;Alphaproteobacteria;Rhizobiales;Aurantimonadaceae;Aurantimonas;Aurantimonas manganoxydans;Aurantimonas manganoxydans SI85-9A1</t>
  </si>
  <si>
    <t>Aureimonas jatrophae</t>
  </si>
  <si>
    <t>GCA_900104035.1</t>
  </si>
  <si>
    <t>root;cellular organisms;Bacteria &lt;prokaryotes&gt;;Proteobacteria;Alphaproteobacteria;Rhizobiales;Aurantimonadaceae;Aurantimonas;Aureimonas jatrophae</t>
  </si>
  <si>
    <t>Aureimonas phyllosphaerae</t>
  </si>
  <si>
    <t>GCA_900113065.1</t>
  </si>
  <si>
    <t>root;cellular organisms;Bacteria &lt;prokaryotes&gt;;Proteobacteria;Alphaproteobacteria;Rhizobiales;Aurantimonadaceae;Aurantimonas;Aureimonas phyllosphaerae</t>
  </si>
  <si>
    <t>Aureimonas altamirensis</t>
  </si>
  <si>
    <t>GCA_001463885.1</t>
  </si>
  <si>
    <t>root;cellular organisms;Bacteria &lt;prokaryotes&gt;;Proteobacteria;Alphaproteobacteria;Rhizobiales;Aurantimonadaceae;Aureimonas;Aureimonas altamirensis</t>
  </si>
  <si>
    <t>Aureimonas frigidaquae</t>
  </si>
  <si>
    <t>GCA_001463905.1</t>
  </si>
  <si>
    <t>root;cellular organisms;Bacteria &lt;prokaryotes&gt;;Proteobacteria;Alphaproteobacteria;Rhizobiales;Aurantimonadaceae;Aureimonas;Aureimonas frigidaquae</t>
  </si>
  <si>
    <t>Aureimonas ureilytica DSM 18598 = NBRC 106430</t>
  </si>
  <si>
    <t>GCA_000382705.1</t>
  </si>
  <si>
    <t>root;cellular organisms;Bacteria &lt;prokaryotes&gt;;Proteobacteria;Alphaproteobacteria;Rhizobiales;Aurantimonadaceae;Aureimonas;Aureimonas ureilytica;Aureimonas ureilytica DSM 18598 = NBRC 106430</t>
  </si>
  <si>
    <t>Aureimonas ureilytica</t>
  </si>
  <si>
    <t>GCA_001475935.1</t>
  </si>
  <si>
    <t>root;cellular organisms;Bacteria &lt;prokaryotes&gt;;Proteobacteria;Alphaproteobacteria;Rhizobiales;Aurantimonadaceae;Aureimonas;Aureimonas ureilytica</t>
  </si>
  <si>
    <t>Fulvimarina manganoxydans</t>
  </si>
  <si>
    <t>GCA_900176465.1</t>
  </si>
  <si>
    <t>root;cellular organisms;Bacteria &lt;prokaryotes&gt;;Proteobacteria;Alphaproteobacteria;Rhizobiales;Aurantimonadaceae;Fulvimarina;Fulvimarina manganoxydans</t>
  </si>
  <si>
    <t>Fulvimarina pelagi HTCC2506</t>
  </si>
  <si>
    <t>GCA_000153705.1</t>
  </si>
  <si>
    <t>root;cellular organisms;Bacteria &lt;prokaryotes&gt;;Proteobacteria;Alphaproteobacteria;Rhizobiales;Aurantimonadaceae;Fulvimarina;Fulvimarina pelagi;Fulvimarina pelagi HTCC2506</t>
  </si>
  <si>
    <t>Martelella endophytica</t>
  </si>
  <si>
    <t>GCA_000960975.1</t>
  </si>
  <si>
    <t>root;cellular organisms;Bacteria &lt;prokaryotes&gt;;Proteobacteria;Alphaproteobacteria;Rhizobiales;Aurantimonadaceae;Martelella;Martelella endophytica</t>
  </si>
  <si>
    <t>Martelella mediterranea DSM 17316</t>
  </si>
  <si>
    <t>GCA_002043005.1</t>
  </si>
  <si>
    <t>root;cellular organisms;Bacteria &lt;prokaryotes&gt;;Proteobacteria;Alphaproteobacteria;Rhizobiales;Aurantimonadaceae;Martelella;Martelella mediterranea;Martelella mediterranea DSM 17316</t>
  </si>
  <si>
    <t>Bartonella alsatica IBS 382</t>
  </si>
  <si>
    <t>GCA_000280015.1</t>
  </si>
  <si>
    <t>root;cellular organisms;Bacteria &lt;prokaryotes&gt;;Proteobacteria;Alphaproteobacteria;Rhizobiales;Bartonellaceae;Bartonella;Bartonella alsatica;Bartonella alsatica IBS 382</t>
  </si>
  <si>
    <t>Bartonella ancashensis</t>
  </si>
  <si>
    <t>GCA_001281405.1</t>
  </si>
  <si>
    <t>root;cellular organisms;Bacteria &lt;prokaryotes&gt;;Proteobacteria;Alphaproteobacteria;Rhizobiales;Bartonellaceae;Bartonella;Bartonella ancashensis</t>
  </si>
  <si>
    <t>Bartonella apis</t>
  </si>
  <si>
    <t>GCA_002007565.1</t>
  </si>
  <si>
    <t>root;cellular organisms;Bacteria &lt;prokaryotes&gt;;Proteobacteria;Alphaproteobacteria;Rhizobiales;Bartonellaceae;Bartonella;Bartonella apis</t>
  </si>
  <si>
    <t>Bartonella australis Aust/NH1</t>
  </si>
  <si>
    <t>GCA_000341355.1</t>
  </si>
  <si>
    <t>root;cellular organisms;Bacteria &lt;prokaryotes&gt;;Proteobacteria;Alphaproteobacteria;Rhizobiales;Bartonellaceae;Bartonella;Bartonella australis;Bartonella australis Aust/NH1</t>
  </si>
  <si>
    <t>Bartonella bacilliformis KC583</t>
  </si>
  <si>
    <t>GCA_000015445.1</t>
  </si>
  <si>
    <t>root;cellular organisms;Bacteria &lt;prokaryotes&gt;;Proteobacteria;Alphaproteobacteria;Rhizobiales;Bartonellaceae;Bartonella;Bartonella bacilliformis;Bartonella bacilliformis KC583</t>
  </si>
  <si>
    <t>Bartonella bacilliformis Ver097</t>
  </si>
  <si>
    <t>GCA_000709795.1</t>
  </si>
  <si>
    <t>root;cellular organisms;Bacteria &lt;prokaryotes&gt;;Proteobacteria;Alphaproteobacteria;Rhizobiales;Bartonellaceae;Bartonella;Bartonella bacilliformis;Bartonella bacilliformis Ver097</t>
  </si>
  <si>
    <t>Bartonella birtlesii IBS 325</t>
  </si>
  <si>
    <t>GCA_000273375.1</t>
  </si>
  <si>
    <t>root;cellular organisms;Bacteria &lt;prokaryotes&gt;;Proteobacteria;Alphaproteobacteria;Rhizobiales;Bartonellaceae;Bartonella;Bartonella birtlesii;Bartonella birtlesii IBS 325</t>
  </si>
  <si>
    <t>Bartonella bovis 91-4</t>
  </si>
  <si>
    <t>GCA_000384965.1</t>
  </si>
  <si>
    <t>root;cellular organisms;Bacteria &lt;prokaryotes&gt;;Proteobacteria;Alphaproteobacteria;Rhizobiales;Bartonellaceae;Bartonella;Bartonella bovis;Bartonella bovis 91-4</t>
  </si>
  <si>
    <t>Bartonella clarridgeiae 73</t>
  </si>
  <si>
    <t>GCA_000253015.1</t>
  </si>
  <si>
    <t>root;cellular organisms;Bacteria &lt;prokaryotes&gt;;Proteobacteria;Alphaproteobacteria;Rhizobiales;Bartonellaceae;Bartonella;Bartonella clarridgeiae;Bartonella clarridgeiae 73</t>
  </si>
  <si>
    <t>Bartonella doshiae NCTC 12862 = ATCC 700133</t>
  </si>
  <si>
    <t>GCA_000278155.1</t>
  </si>
  <si>
    <t>root;cellular organisms;Bacteria &lt;prokaryotes&gt;;Proteobacteria;Alphaproteobacteria;Rhizobiales;Bartonellaceae;Bartonella;Bartonella doshiae;Bartonella doshiae NCTC 12862 = ATCC 700133</t>
  </si>
  <si>
    <t>Bartonella florencae</t>
  </si>
  <si>
    <t>GCA_000312525.1</t>
  </si>
  <si>
    <t>root;cellular organisms;Bacteria &lt;prokaryotes&gt;;Proteobacteria;Alphaproteobacteria;Rhizobiales;Bartonellaceae;Bartonella;Bartonella florencae</t>
  </si>
  <si>
    <t>Bartonella grahamii as4aup</t>
  </si>
  <si>
    <t>GCA_000022725.1</t>
  </si>
  <si>
    <t>root;cellular organisms;Bacteria &lt;prokaryotes&gt;;Proteobacteria;Alphaproteobacteria;Rhizobiales;Bartonellaceae;Bartonella;Bartonella grahamii;Bartonella grahamii as4aup</t>
  </si>
  <si>
    <t>Bartonella henselae str. Houston-1</t>
  </si>
  <si>
    <t>GCA_000046705.1</t>
  </si>
  <si>
    <t>root;cellular organisms;Bacteria &lt;prokaryotes&gt;;Proteobacteria;Alphaproteobacteria;Rhizobiales;Bartonellaceae;Bartonella;Bartonella henselae;Bartonella henselae str. Houston-1</t>
  </si>
  <si>
    <t>Bartonella koehlerae C-29</t>
  </si>
  <si>
    <t>GCA_000706625.1</t>
  </si>
  <si>
    <t>root;cellular organisms;Bacteria &lt;prokaryotes&gt;;Proteobacteria;Alphaproteobacteria;Rhizobiales;Bartonellaceae;Bartonella;Bartonella koehlerae;Bartonella koehlerae subsp. koehlerae;Bartonella koehlerae C-29</t>
  </si>
  <si>
    <t>Bartonella quintana str. Toulouse</t>
  </si>
  <si>
    <t>GCA_000046685.1</t>
  </si>
  <si>
    <t>root;cellular organisms;Bacteria &lt;prokaryotes&gt;;Proteobacteria;Alphaproteobacteria;Rhizobiales;Bartonellaceae;Bartonella;Bartonella quintana;Bartonella quintana str. Toulouse</t>
  </si>
  <si>
    <t>Bartonella rattaustraliani AUST/NH4</t>
  </si>
  <si>
    <t>GCA_000312565.2</t>
  </si>
  <si>
    <t>root;cellular organisms;Bacteria &lt;prokaryotes&gt;;Proteobacteria;Alphaproteobacteria;Rhizobiales;Bartonellaceae;Bartonella;Bartonella rattaustraliani;Bartonella rattaustraliani AUST/NH4</t>
  </si>
  <si>
    <t>Bartonella rattimassiliensis 15908</t>
  </si>
  <si>
    <t>GCA_000278215.1</t>
  </si>
  <si>
    <t>root;cellular organisms;Bacteria &lt;prokaryotes&gt;;Proteobacteria;Alphaproteobacteria;Rhizobiales;Bartonellaceae;Bartonella;Bartonella rattimassiliensis;Bartonella rattimassiliensis 15908</t>
  </si>
  <si>
    <t>Bartonella rochalimae ATCC BAA-1498</t>
  </si>
  <si>
    <t>GCA_000706645.1</t>
  </si>
  <si>
    <t>root;cellular organisms;Bacteria &lt;prokaryotes&gt;;Proteobacteria;Alphaproteobacteria;Rhizobiales;Bartonellaceae;Bartonella;Bartonella rochalimae;Bartonella rochalimae ATCC BAA-1498</t>
  </si>
  <si>
    <t>Bartonella schoenbuchensis R1</t>
  </si>
  <si>
    <t>GCA_002022685.1</t>
  </si>
  <si>
    <t>root;cellular organisms;Bacteria &lt;prokaryotes&gt;;Proteobacteria;Alphaproteobacteria;Rhizobiales;Bartonellaceae;Bartonella;Bartonella schoenbuchensis;Bartonella schoenbuchensis R1</t>
  </si>
  <si>
    <t>Bartonella senegalensis OS02</t>
  </si>
  <si>
    <t>GCA_000312545.1</t>
  </si>
  <si>
    <t>root;cellular organisms;Bacteria &lt;prokaryotes&gt;;Proteobacteria;Alphaproteobacteria;Rhizobiales;Bartonellaceae;Bartonella;Bartonella senegalensis;Bartonella senegalensis OS02</t>
  </si>
  <si>
    <t>Bartonella tamiae Th307</t>
  </si>
  <si>
    <t>GCA_000279995.1</t>
  </si>
  <si>
    <t>root;cellular organisms;Bacteria &lt;prokaryotes&gt;;Proteobacteria;Alphaproteobacteria;Rhizobiales;Bartonellaceae;Bartonella;Bartonella tamiae;Bartonella tamiae Th307</t>
  </si>
  <si>
    <t>Bartonella taylorii 8TBB</t>
  </si>
  <si>
    <t>GCA_000278295.1</t>
  </si>
  <si>
    <t>root;cellular organisms;Bacteria &lt;prokaryotes&gt;;Proteobacteria;Alphaproteobacteria;Rhizobiales;Bartonellaceae;Bartonella;Bartonella taylorii;Bartonella taylorii 8TBB</t>
  </si>
  <si>
    <t>Bartonella tribocorum CIP 105476</t>
  </si>
  <si>
    <t>GCA_000196435.1</t>
  </si>
  <si>
    <t>root;cellular organisms;Bacteria &lt;prokaryotes&gt;;Proteobacteria;Alphaproteobacteria;Rhizobiales;Bartonellaceae;Bartonella;Bartonella tribocorum;Bartonella tribocorum CIP 105476</t>
  </si>
  <si>
    <t>Bartonella vinsonii subsp. berkhoffii str. Winnie</t>
  </si>
  <si>
    <t>GCA_000341385.1</t>
  </si>
  <si>
    <t>root;cellular organisms;Bacteria &lt;prokaryotes&gt;;Proteobacteria;Alphaproteobacteria;Rhizobiales;Bartonellaceae;Bartonella;Bartonella vinsonii;Bartonella vinsonii subsp. berkhoffii;Bartonella vinsonii subsp. berkhoffii str. Winnie</t>
  </si>
  <si>
    <t>Bartonella washoensis Sb944nv</t>
  </si>
  <si>
    <t>GCA_000278135.1</t>
  </si>
  <si>
    <t>root;cellular organisms;Bacteria &lt;prokaryotes&gt;;Proteobacteria;Alphaproteobacteria;Rhizobiales;Bartonellaceae;Bartonella;Bartonella washoensis;Bartonella washoensis Sb944nv</t>
  </si>
  <si>
    <t>Beijerinckia indica subsp. indica ATCC 9039</t>
  </si>
  <si>
    <t>GCA_000019845.1</t>
  </si>
  <si>
    <t>root;cellular organisms;Bacteria &lt;prokaryotes&gt;;Proteobacteria;Alphaproteobacteria;Rhizobiales;Beijerinckiaceae;Beijerinckia;Beijerinckia indica;Beijerinckia indica subsp. indica;Beijerinckia indica subsp. indica ATCC 9039</t>
  </si>
  <si>
    <t>Beijerinckia mobilis</t>
  </si>
  <si>
    <t>GCA_000745425.1</t>
  </si>
  <si>
    <t>root;cellular organisms;Bacteria &lt;prokaryotes&gt;;Proteobacteria;Alphaproteobacteria;Rhizobiales;Beijerinckiaceae;Beijerinckia;Beijerinckia mobilis</t>
  </si>
  <si>
    <t>Methylocapsa acidiphila B2</t>
  </si>
  <si>
    <t>GCA_000427445.1</t>
  </si>
  <si>
    <t>root;cellular organisms;Bacteria &lt;prokaryotes&gt;;Proteobacteria;Alphaproteobacteria;Rhizobiales;Beijerinckiaceae;Methylocapsa;Methylocapsa acidiphila;Methylocapsa acidiphila B2</t>
  </si>
  <si>
    <t>Methylocapsa aurea</t>
  </si>
  <si>
    <t>GCA_000746085.1</t>
  </si>
  <si>
    <t>root;cellular organisms;Bacteria &lt;prokaryotes&gt;;Proteobacteria;Alphaproteobacteria;Rhizobiales;Beijerinckiaceae;Methylocapsa;Methylocapsa aurea</t>
  </si>
  <si>
    <t>Methylocapsa palsarum</t>
  </si>
  <si>
    <t>GCA_900114285.1</t>
  </si>
  <si>
    <t>root;cellular organisms;Bacteria &lt;prokaryotes&gt;;Proteobacteria;Alphaproteobacteria;Rhizobiales;Beijerinckiaceae;Methylocapsa;Methylocapsa palsarum</t>
  </si>
  <si>
    <t>Methylocella silvestris BL2</t>
  </si>
  <si>
    <t>GCA_000021745.1</t>
  </si>
  <si>
    <t>root;cellular organisms;Bacteria &lt;prokaryotes&gt;;Proteobacteria;Alphaproteobacteria;Rhizobiales;Beijerinckiaceae;Methylocella;Methylocella silvestris;Methylocella silvestris BL2</t>
  </si>
  <si>
    <t>Methyloferula stellata AR4</t>
  </si>
  <si>
    <t>GCA_000385335.1</t>
  </si>
  <si>
    <t>root;cellular organisms;Bacteria &lt;prokaryotes&gt;;Proteobacteria;Alphaproteobacteria;Rhizobiales;Beijerinckiaceae;Methyloferula;Methyloferula stellata;Methyloferula stellata AR4</t>
  </si>
  <si>
    <t>Rhodoblastus acidophilus</t>
  </si>
  <si>
    <t>GCA_900187365.1</t>
  </si>
  <si>
    <t>root;cellular organisms;Bacteria &lt;prokaryotes&gt;;Proteobacteria;Alphaproteobacteria;Rhizobiales;Beijerinckiaceae;Rhodoblastus;Rhodoblastus acidophilus</t>
  </si>
  <si>
    <t>Afipia birgiae 34632</t>
  </si>
  <si>
    <t>GCA_000308295.2</t>
  </si>
  <si>
    <t>root;cellular organisms;Bacteria &lt;prokaryotes&gt;;Proteobacteria;Alphaproteobacteria;Rhizobiales;Bradyrhizobiaceae;Afipia;Afipia birgiae;Afipia birgiae 34632</t>
  </si>
  <si>
    <t>Afipia broomeae ATCC 49717</t>
  </si>
  <si>
    <t>GCA_000314675.2</t>
  </si>
  <si>
    <t>root;cellular organisms;Bacteria &lt;prokaryotes&gt;;Proteobacteria;Alphaproteobacteria;Rhizobiales;Bradyrhizobiaceae;Afipia;Afipia broomeae;Afipia broomeae ATCC 49717</t>
  </si>
  <si>
    <t>Afipia clevelandensis ATCC 49720</t>
  </si>
  <si>
    <t>GCA_000336555.1</t>
  </si>
  <si>
    <t>root;cellular organisms;Bacteria &lt;prokaryotes&gt;;Proteobacteria;Alphaproteobacteria;Rhizobiales;Bradyrhizobiaceae;Afipia;Afipia clevelandensis;Afipia clevelandensis ATCC 49720</t>
  </si>
  <si>
    <t>Afipia felis ATCC 53690</t>
  </si>
  <si>
    <t>GCA_000314735.2</t>
  </si>
  <si>
    <t>root;cellular organisms;Bacteria &lt;prokaryotes&gt;;Proteobacteria;Alphaproteobacteria;Rhizobiales;Bradyrhizobiaceae;Afipia;Afipia felis;Afipia felis ATCC 53690</t>
  </si>
  <si>
    <t>Bosea lupini</t>
  </si>
  <si>
    <t>GCA_900109525.1</t>
  </si>
  <si>
    <t>root;cellular organisms;Bacteria &lt;prokaryotes&gt;;Proteobacteria;Alphaproteobacteria;Rhizobiales;Bradyrhizobiaceae;Bosea &lt;bacteria&gt;;Bosea lupini</t>
  </si>
  <si>
    <t>Bosea robiniae</t>
  </si>
  <si>
    <t>GCA_900102525.1</t>
  </si>
  <si>
    <t>root;cellular organisms;Bacteria &lt;prokaryotes&gt;;Proteobacteria;Alphaproteobacteria;Rhizobiales;Bradyrhizobiaceae;Bosea &lt;bacteria&gt;;Bosea robiniae</t>
  </si>
  <si>
    <t>Bosea thiooxidans</t>
  </si>
  <si>
    <t>GCA_900168195.1</t>
  </si>
  <si>
    <t>root;cellular organisms;Bacteria &lt;prokaryotes&gt;;Proteobacteria;Alphaproteobacteria;Rhizobiales;Bradyrhizobiaceae;Bosea &lt;bacteria&gt;;Bosea thiooxidans</t>
  </si>
  <si>
    <t>Bosea vaviloviae</t>
  </si>
  <si>
    <t>GCA_001298265.1</t>
  </si>
  <si>
    <t>root;cellular organisms;Bacteria &lt;prokaryotes&gt;;Proteobacteria;Alphaproteobacteria;Rhizobiales;Bradyrhizobiaceae;Bosea &lt;bacteria&gt;;Bosea vaviloviae</t>
  </si>
  <si>
    <t>GCA_001741865.1</t>
  </si>
  <si>
    <t>Bradyrhizobium diazoefficiens USDA 110</t>
  </si>
  <si>
    <t>GCA_000011365.1</t>
  </si>
  <si>
    <t>root;cellular organisms;Bacteria &lt;prokaryotes&gt;;Proteobacteria;Alphaproteobacteria;Rhizobiales;Bradyrhizobiaceae;Bradyrhizobium;Bradyrhizobium diazoefficiens;Bradyrhizobium diazoefficiens USDA 110</t>
  </si>
  <si>
    <t>Bradyrhizobium elkanii USDA 76</t>
  </si>
  <si>
    <t>GCA_000379145.1</t>
  </si>
  <si>
    <t>root;cellular organisms;Bacteria &lt;prokaryotes&gt;;Proteobacteria;Alphaproteobacteria;Rhizobiales;Bradyrhizobiaceae;Bradyrhizobium;Bradyrhizobium elkanii;Bradyrhizobium elkanii USDA 76</t>
  </si>
  <si>
    <t>Bradyrhizobium elkanii WSM2783</t>
  </si>
  <si>
    <t>GCA_000472865.1</t>
  </si>
  <si>
    <t>root;cellular organisms;Bacteria &lt;prokaryotes&gt;;Proteobacteria;Alphaproteobacteria;Rhizobiales;Bradyrhizobiaceae;Bradyrhizobium;Bradyrhizobium elkanii;Bradyrhizobium elkanii WSM2783</t>
  </si>
  <si>
    <t>Bradyrhizobium erythrophlei</t>
  </si>
  <si>
    <t>GCA_900105845.1</t>
  </si>
  <si>
    <t>root;cellular organisms;Bacteria &lt;prokaryotes&gt;;Proteobacteria;Alphaproteobacteria;Rhizobiales;Bradyrhizobiaceae;Bradyrhizobium;Bradyrhizobium erythrophlei</t>
  </si>
  <si>
    <t>GCA_900129425.1</t>
  </si>
  <si>
    <t>GCA_900129505.1</t>
  </si>
  <si>
    <t>GCA_900129675.1</t>
  </si>
  <si>
    <t>GCA_900142985.1</t>
  </si>
  <si>
    <t>Bradyrhizobium icense</t>
  </si>
  <si>
    <t>GCA_001693385.1</t>
  </si>
  <si>
    <t>root;cellular organisms;Bacteria &lt;prokaryotes&gt;;Proteobacteria;Alphaproteobacteria;Rhizobiales;Bradyrhizobiaceae;Bradyrhizobium;Bradyrhizobium icense</t>
  </si>
  <si>
    <t>Bradyrhizobium japonicum USDA 6</t>
  </si>
  <si>
    <t>GCA_000284375.1</t>
  </si>
  <si>
    <t>root;cellular organisms;Bacteria &lt;prokaryotes&gt;;Proteobacteria;Alphaproteobacteria;Rhizobiales;Bradyrhizobiaceae;Bradyrhizobium;Bradyrhizobium japonicum;Bradyrhizobium japonicum USDA 6</t>
  </si>
  <si>
    <t>Bradyrhizobium lablabi</t>
  </si>
  <si>
    <t>GCA_001440475.1</t>
  </si>
  <si>
    <t>root;cellular organisms;Bacteria &lt;prokaryotes&gt;;Proteobacteria;Alphaproteobacteria;Rhizobiales;Bradyrhizobiaceae;Bradyrhizobium;Bradyrhizobium lablabi</t>
  </si>
  <si>
    <t>GCA_900104755.1</t>
  </si>
  <si>
    <t>GCA_900141755.1</t>
  </si>
  <si>
    <t>Bradyrhizobium neotropicale</t>
  </si>
  <si>
    <t>GCA_001641695.1</t>
  </si>
  <si>
    <t>root;cellular organisms;Bacteria &lt;prokaryotes&gt;;Proteobacteria;Alphaproteobacteria;Rhizobiales;Bradyrhizobiaceae;Bradyrhizobium;Bradyrhizobium neotropicale</t>
  </si>
  <si>
    <t>Bradyrhizobium oligotrophicum S58</t>
  </si>
  <si>
    <t>GCA_000344805.1</t>
  </si>
  <si>
    <t>root;cellular organisms;Bacteria &lt;prokaryotes&gt;;Proteobacteria;Alphaproteobacteria;Rhizobiales;Bradyrhizobiaceae;Bradyrhizobium;Bradyrhizobium oligotrophicum;Bradyrhizobium oligotrophicum S58</t>
  </si>
  <si>
    <t>Bradyrhizobium valentinum</t>
  </si>
  <si>
    <t>GCA_001440405.1</t>
  </si>
  <si>
    <t>root;cellular organisms;Bacteria &lt;prokaryotes&gt;;Proteobacteria;Alphaproteobacteria;Rhizobiales;Bradyrhizobiaceae;Bradyrhizobium;Bradyrhizobium valentinum</t>
  </si>
  <si>
    <t>Nitrobacter hamburgensis X14</t>
  </si>
  <si>
    <t>GCA_000013885.1</t>
  </si>
  <si>
    <t>root;cellular organisms;Bacteria &lt;prokaryotes&gt;;Proteobacteria;Alphaproteobacteria;Rhizobiales;Bradyrhizobiaceae;Nitrobacter;Nitrobacter hamburgensis;Nitrobacter hamburgensis X14</t>
  </si>
  <si>
    <t>Nitrobacter vulgaris</t>
  </si>
  <si>
    <t>GCA_002028545.1</t>
  </si>
  <si>
    <t>root;cellular organisms;Bacteria &lt;prokaryotes&gt;;Proteobacteria;Alphaproteobacteria;Rhizobiales;Bradyrhizobiaceae;Nitrobacter;Nitrobacter vulgaris</t>
  </si>
  <si>
    <t>Nitrobacter winogradskyi Nb-255</t>
  </si>
  <si>
    <t>GCA_000012725.1</t>
  </si>
  <si>
    <t>root;cellular organisms;Bacteria &lt;prokaryotes&gt;;Proteobacteria;Alphaproteobacteria;Rhizobiales;Bradyrhizobiaceae;Nitrobacter;Nitrobacter winogradskyi;Nitrobacter winogradskyi Nb-255</t>
  </si>
  <si>
    <t>Oligotropha carboxidovorans OM5</t>
  </si>
  <si>
    <t>GCA_000218565.1</t>
  </si>
  <si>
    <t>root;cellular organisms;Bacteria &lt;prokaryotes&gt;;Proteobacteria;Alphaproteobacteria;Rhizobiales;Bradyrhizobiaceae;Oligotropha;Oligotropha carboxidovorans;Oligotropha carboxidovorans OM5</t>
  </si>
  <si>
    <t>Rhodopseudomonas palustris</t>
  </si>
  <si>
    <t>GCA_000935205.1</t>
  </si>
  <si>
    <t>root;cellular organisms;Bacteria &lt;prokaryotes&gt;;Proteobacteria;Alphaproteobacteria;Rhizobiales;Bradyrhizobiaceae;Rhodopseudomonas;Rhodopseudomonas palustris</t>
  </si>
  <si>
    <t>Rhodopseudomonas palustris BisA53</t>
  </si>
  <si>
    <t>GCA_000014825.1</t>
  </si>
  <si>
    <t>root;cellular organisms;Bacteria &lt;prokaryotes&gt;;Proteobacteria;Alphaproteobacteria;Rhizobiales;Bradyrhizobiaceae;Rhodopseudomonas;Rhodopseudomonas palustris;Rhodopseudomonas palustris BisA53</t>
  </si>
  <si>
    <t>Rhodopseudomonas palustris BisB18</t>
  </si>
  <si>
    <t>GCA_000013745.1</t>
  </si>
  <si>
    <t>root;cellular organisms;Bacteria &lt;prokaryotes&gt;;Proteobacteria;Alphaproteobacteria;Rhizobiales;Bradyrhizobiaceae;Rhodopseudomonas;Rhodopseudomonas palustris;Rhodopseudomonas palustris BisB18</t>
  </si>
  <si>
    <t>Rhodopseudomonas palustris CGA009</t>
  </si>
  <si>
    <t>GCA_000195775.1</t>
  </si>
  <si>
    <t>root;cellular organisms;Bacteria &lt;prokaryotes&gt;;Proteobacteria;Alphaproteobacteria;Rhizobiales;Bradyrhizobiaceae;Rhodopseudomonas;Rhodopseudomonas palustris;Rhodopseudomonas palustris CGA009</t>
  </si>
  <si>
    <t>Rhodopseudomonas palustris HaA2</t>
  </si>
  <si>
    <t>GCA_000013365.1</t>
  </si>
  <si>
    <t>root;cellular organisms;Bacteria &lt;prokaryotes&gt;;Proteobacteria;Alphaproteobacteria;Rhizobiales;Bradyrhizobiaceae;Rhodopseudomonas;Rhodopseudomonas palustris;Rhodopseudomonas palustris HaA2</t>
  </si>
  <si>
    <t>Rhodopseudomonas palustris JSC-3b</t>
  </si>
  <si>
    <t>GCA_000504425.1</t>
  </si>
  <si>
    <t>root;cellular organisms;Bacteria &lt;prokaryotes&gt;;Proteobacteria;Alphaproteobacteria;Rhizobiales;Bradyrhizobiaceae;Rhodopseudomonas;Rhodopseudomonas palustris;Rhodopseudomonas palustris JSC-3b</t>
  </si>
  <si>
    <t>Salinarimonas rosea DSM 21201</t>
  </si>
  <si>
    <t>GCA_000429045.1</t>
  </si>
  <si>
    <t>root;cellular organisms;Bacteria &lt;prokaryotes&gt;;Proteobacteria;Alphaproteobacteria;Rhizobiales;Bradyrhizobiaceae;Salinarimonas;Salinarimonas rosea;Salinarimonas rosea DSM 21201</t>
  </si>
  <si>
    <t>Tardiphaga robiniae</t>
  </si>
  <si>
    <t>GCA_001618955.1</t>
  </si>
  <si>
    <t>root;cellular organisms;Bacteria &lt;prokaryotes&gt;;Proteobacteria;Alphaproteobacteria;Rhizobiales;Bradyrhizobiaceae;Tardiphaga;Tardiphaga robiniae</t>
  </si>
  <si>
    <t>Brucella melitensis bv. 1 str. 16M</t>
  </si>
  <si>
    <t>GCA_000007125.1</t>
  </si>
  <si>
    <t>root;cellular organisms;Bacteria &lt;prokaryotes&gt;;Proteobacteria;Alphaproteobacteria;Rhizobiales;Brucellaceae;Brucella;Brucella melitensis;Brucella melitensis bv. 1;Brucella melitensis bv. 1 str. 16M</t>
  </si>
  <si>
    <t>Ochrobactrum anthropi ATCC 49188</t>
  </si>
  <si>
    <t>GCA_000017405.1</t>
  </si>
  <si>
    <t>root;cellular organisms;Bacteria &lt;prokaryotes&gt;;Proteobacteria;Alphaproteobacteria;Rhizobiales;Brucellaceae;Ochrobactrum;Ochrobactrum anthropi;Ochrobactrum anthropi ATCC 49188</t>
  </si>
  <si>
    <t>Ochrobactrum pseudogrignonense</t>
  </si>
  <si>
    <t>GCA_001652485.1</t>
  </si>
  <si>
    <t>root;cellular organisms;Bacteria &lt;prokaryotes&gt;;Proteobacteria;Alphaproteobacteria;Rhizobiales;Brucellaceae;Ochrobactrum;Ochrobactrum pseudogrignonense</t>
  </si>
  <si>
    <t>Chelatococcus sambhunathii</t>
  </si>
  <si>
    <t>GCA_001418005.1</t>
  </si>
  <si>
    <t>root;cellular organisms;Bacteria &lt;prokaryotes&gt;;Proteobacteria;Alphaproteobacteria;Rhizobiales;Chelatococcaceae;Chelatococcus;Chelatococcus sambhunathii</t>
  </si>
  <si>
    <t>Cohaesibacter marisflavi</t>
  </si>
  <si>
    <t>GCA_900115225.1</t>
  </si>
  <si>
    <t>root;cellular organisms;Bacteria &lt;prokaryotes&gt;;Proteobacteria;Alphaproteobacteria;Rhizobiales;Cohaesibacteraceae;Cohaesibacter;Cohaesibacter marisflavi</t>
  </si>
  <si>
    <t>Blastochloris viridis</t>
  </si>
  <si>
    <t>GCA_001402875.1</t>
  </si>
  <si>
    <t>root;cellular organisms;Bacteria &lt;prokaryotes&gt;;Proteobacteria;Alphaproteobacteria;Rhizobiales;Hyphomicrobiaceae;Blastochloris;Blastochloris viridis</t>
  </si>
  <si>
    <t>Cucumibacter marinus DSM 18995</t>
  </si>
  <si>
    <t>GCA_000429865.1</t>
  </si>
  <si>
    <t>root;cellular organisms;Bacteria &lt;prokaryotes&gt;;Proteobacteria;Alphaproteobacteria;Rhizobiales;Hyphomicrobiaceae;Cucumibacter;Cucumibacter marinus;Cucumibacter marinus DSM 18995</t>
  </si>
  <si>
    <t>Devosia chinhatensis</t>
  </si>
  <si>
    <t>GCA_000969445.1</t>
  </si>
  <si>
    <t>root;cellular organisms;Bacteria &lt;prokaryotes&gt;;Proteobacteria;Alphaproteobacteria;Rhizobiales;Hyphomicrobiaceae;Devosia;Devosia chinhatensis</t>
  </si>
  <si>
    <t>Devosia crocina</t>
  </si>
  <si>
    <t>GCA_900116545.1</t>
  </si>
  <si>
    <t>root;cellular organisms;Bacteria &lt;prokaryotes&gt;;Proteobacteria;Alphaproteobacteria;Rhizobiales;Hyphomicrobiaceae;Devosia;Devosia crocina</t>
  </si>
  <si>
    <t>Devosia enhydra</t>
  </si>
  <si>
    <t>GCA_900119845.1</t>
  </si>
  <si>
    <t>root;cellular organisms;Bacteria &lt;prokaryotes&gt;;Proteobacteria;Alphaproteobacteria;Rhizobiales;Hyphomicrobiaceae;Devosia;Devosia enhydra</t>
  </si>
  <si>
    <t>Devosia epidermidihirudinis</t>
  </si>
  <si>
    <t>GCA_000971295.1</t>
  </si>
  <si>
    <t>root;cellular organisms;Bacteria &lt;prokaryotes&gt;;Proteobacteria;Alphaproteobacteria;Rhizobiales;Hyphomicrobiaceae;Devosia;Devosia epidermidihirudinis</t>
  </si>
  <si>
    <t>Devosia geojensis</t>
  </si>
  <si>
    <t>GCA_000969415.1</t>
  </si>
  <si>
    <t>root;cellular organisms;Bacteria &lt;prokaryotes&gt;;Proteobacteria;Alphaproteobacteria;Rhizobiales;Hyphomicrobiaceae;Devosia;Devosia geojensis</t>
  </si>
  <si>
    <t>Devosia insulae DS-56</t>
  </si>
  <si>
    <t>GCA_000970465.2</t>
  </si>
  <si>
    <t>root;cellular organisms;Bacteria &lt;prokaryotes&gt;;Proteobacteria;Alphaproteobacteria;Rhizobiales;Hyphomicrobiaceae;Devosia;Devosia insulae;Devosia insulae DS-56</t>
  </si>
  <si>
    <t>Devosia limi DSM 17137</t>
  </si>
  <si>
    <t>GCA_900128975.1</t>
  </si>
  <si>
    <t>root;cellular organisms;Bacteria &lt;prokaryotes&gt;;Proteobacteria;Alphaproteobacteria;Rhizobiales;Hyphomicrobiaceae;Devosia;Devosia limi;Devosia limi DSM 17137</t>
  </si>
  <si>
    <t>Devosia lucknowensis</t>
  </si>
  <si>
    <t>GCA_900177655.1</t>
  </si>
  <si>
    <t>root;cellular organisms;Bacteria &lt;prokaryotes&gt;;Proteobacteria;Alphaproteobacteria;Rhizobiales;Hyphomicrobiaceae;Devosia;Devosia lucknowensis</t>
  </si>
  <si>
    <t>Devosia psychrophila</t>
  </si>
  <si>
    <t>GCA_000971275.1</t>
  </si>
  <si>
    <t>root;cellular organisms;Bacteria &lt;prokaryotes&gt;;Proteobacteria;Alphaproteobacteria;Rhizobiales;Hyphomicrobiaceae;Devosia;Devosia psychrophila</t>
  </si>
  <si>
    <t>Devosia riboflavina</t>
  </si>
  <si>
    <t>GCA_000743575.1</t>
  </si>
  <si>
    <t>root;cellular organisms;Bacteria &lt;prokaryotes&gt;;Proteobacteria;Alphaproteobacteria;Rhizobiales;Hyphomicrobiaceae;Devosia;Devosia riboflavina</t>
  </si>
  <si>
    <t>Devosia soli</t>
  </si>
  <si>
    <t>GCA_000970455.1</t>
  </si>
  <si>
    <t>root;cellular organisms;Bacteria &lt;prokaryotes&gt;;Proteobacteria;Alphaproteobacteria;Rhizobiales;Hyphomicrobiaceae;Devosia;Devosia soli</t>
  </si>
  <si>
    <t>Filomicrobium insigne</t>
  </si>
  <si>
    <t>GCA_900104305.1</t>
  </si>
  <si>
    <t>root;cellular organisms;Bacteria &lt;prokaryotes&gt;;Proteobacteria;Alphaproteobacteria;Rhizobiales;Hyphomicrobiaceae;Filomicrobium;Filomicrobium insigne</t>
  </si>
  <si>
    <t>Hyphomicrobium denitrificans ATCC 51888</t>
  </si>
  <si>
    <t>GCA_000143145.1</t>
  </si>
  <si>
    <t>root;cellular organisms;Bacteria &lt;prokaryotes&gt;;Proteobacteria;Alphaproteobacteria;Rhizobiales;Hyphomicrobiaceae;Hyphomicrobium;Hyphomicrobium denitrificans;Hyphomicrobium denitrificans ATCC 51888</t>
  </si>
  <si>
    <t>Hyphomicrobium facile</t>
  </si>
  <si>
    <t>GCA_900116175.1</t>
  </si>
  <si>
    <t>root;cellular organisms;Bacteria &lt;prokaryotes&gt;;Proteobacteria;Alphaproteobacteria;Rhizobiales;Hyphomicrobiaceae;Hyphomicrobium;Hyphomicrobium facile</t>
  </si>
  <si>
    <t>Hyphomicrobium nitrativorans NL23</t>
  </si>
  <si>
    <t>GCA_000503895.1</t>
  </si>
  <si>
    <t>root;cellular organisms;Bacteria &lt;prokaryotes&gt;;Proteobacteria;Alphaproteobacteria;Rhizobiales;Hyphomicrobiaceae;Hyphomicrobium;Hyphomicrobium nitrativorans;Hyphomicrobium nitrativorans NL23</t>
  </si>
  <si>
    <t>Hyphomicrobium sulfonivorans</t>
  </si>
  <si>
    <t>GCA_001541235.1</t>
  </si>
  <si>
    <t>root;cellular organisms;Bacteria &lt;prokaryotes&gt;;Proteobacteria;Alphaproteobacteria;Rhizobiales;Hyphomicrobiaceae;Hyphomicrobium;Hyphomicrobium sulfonivorans</t>
  </si>
  <si>
    <t>Hyphomicrobium zavarzinii ATCC 27496</t>
  </si>
  <si>
    <t>GCA_000383415.1</t>
  </si>
  <si>
    <t>root;cellular organisms;Bacteria &lt;prokaryotes&gt;;Proteobacteria;Alphaproteobacteria;Rhizobiales;Hyphomicrobiaceae;Hyphomicrobium;Hyphomicrobium zavarzinii;Hyphomicrobium zavarzinii ATCC 27496</t>
  </si>
  <si>
    <t>Maritalea myrionectae DSM 19524</t>
  </si>
  <si>
    <t>GCA_000423365.1</t>
  </si>
  <si>
    <t>root;cellular organisms;Bacteria &lt;prokaryotes&gt;;Proteobacteria;Alphaproteobacteria;Rhizobiales;Hyphomicrobiaceae;Maritalea;Maritalea myrionectae;Maritalea myrionectae DSM 19524</t>
  </si>
  <si>
    <t>Pelagibacterium halotolerans B2</t>
  </si>
  <si>
    <t>GCA_000230555.1</t>
  </si>
  <si>
    <t>root;cellular organisms;Bacteria &lt;prokaryotes&gt;;Proteobacteria;Alphaproteobacteria;Rhizobiales;Hyphomicrobiaceae;Pelagibacterium;Pelagibacterium halotolerans;Pelagibacterium halotolerans B2</t>
  </si>
  <si>
    <t>Pelagibacterium luteolum</t>
  </si>
  <si>
    <t>GCA_900100665.1</t>
  </si>
  <si>
    <t>root;cellular organisms;Bacteria &lt;prokaryotes&gt;;Proteobacteria;Alphaproteobacteria;Rhizobiales;Hyphomicrobiaceae;Pelagibacterium;Pelagibacterium luteolum</t>
  </si>
  <si>
    <t>Prosthecomicrobium hirschii</t>
  </si>
  <si>
    <t>GCA_001305515.1</t>
  </si>
  <si>
    <t>root;cellular organisms;Bacteria &lt;prokaryotes&gt;;Proteobacteria;Alphaproteobacteria;Rhizobiales;Hyphomicrobiaceae;Prosthecomicrobium;Prosthecomicrobium hirschii</t>
  </si>
  <si>
    <t>Rhodomicrobium sp. R_RK_3</t>
  </si>
  <si>
    <t>GCA_002198715.1</t>
  </si>
  <si>
    <t>root;cellular organisms;Bacteria &lt;prokaryotes&gt;;Proteobacteria;Alphaproteobacteria;Rhizobiales;Hyphomicrobiaceae;Rhodomicrobium;Rhodomicrobium sp. R_RK_3</t>
  </si>
  <si>
    <t>Rhodomicrobium vannielii ATCC 17100</t>
  </si>
  <si>
    <t>GCA_000166055.1</t>
  </si>
  <si>
    <t>root;cellular organisms;Bacteria &lt;prokaryotes&gt;;Proteobacteria;Alphaproteobacteria;Rhizobiales;Hyphomicrobiaceae;Rhodomicrobium;Rhodomicrobium vannielii;Rhodomicrobium vannielii ATCC 17100</t>
  </si>
  <si>
    <t>Methylobacterium aquaticum</t>
  </si>
  <si>
    <t>GCA_001548015.1</t>
  </si>
  <si>
    <t>root;cellular organisms;Bacteria &lt;prokaryotes&gt;;Proteobacteria;Alphaproteobacteria;Rhizobiales;Methylobacteriaceae;Methylobacterium;Methylobacterium aquaticum</t>
  </si>
  <si>
    <t>Methylobacterium gossipiicola</t>
  </si>
  <si>
    <t>GCA_900113485.1</t>
  </si>
  <si>
    <t>root;cellular organisms;Bacteria &lt;prokaryotes&gt;;Proteobacteria;Alphaproteobacteria;Rhizobiales;Methylobacteriaceae;Methylobacterium;Methylobacterium gossipiicola</t>
  </si>
  <si>
    <t>Methylobacterium nodulans ORS 2060</t>
  </si>
  <si>
    <t>GCA_000022085.1</t>
  </si>
  <si>
    <t>root;cellular organisms;Bacteria &lt;prokaryotes&gt;;Proteobacteria;Alphaproteobacteria;Rhizobiales;Methylobacteriaceae;Methylobacterium;Methylobacterium nodulans;Methylobacterium nodulans ORS 2060</t>
  </si>
  <si>
    <t>Methylobacterium phyllostachyos</t>
  </si>
  <si>
    <t>GCA_900103445.1</t>
  </si>
  <si>
    <t>root;cellular organisms;Bacteria &lt;prokaryotes&gt;;Proteobacteria;Alphaproteobacteria;Rhizobiales;Methylobacteriaceae;Methylobacterium;Methylobacterium phyllostachyos</t>
  </si>
  <si>
    <t>Methylobacterium populi BJ001</t>
  </si>
  <si>
    <t>GCA_000019945.1</t>
  </si>
  <si>
    <t>root;cellular organisms;Bacteria &lt;prokaryotes&gt;;Proteobacteria;Alphaproteobacteria;Rhizobiales;Methylobacteriaceae;Methylobacterium;Methylobacterium populi;Methylobacterium populi BJ001</t>
  </si>
  <si>
    <t>Methylobacterium radiotolerans JCM 2831</t>
  </si>
  <si>
    <t>GCA_000019725.1</t>
  </si>
  <si>
    <t>root;cellular organisms;Bacteria &lt;prokaryotes&gt;;Proteobacteria;Alphaproteobacteria;Rhizobiales;Methylobacteriaceae;Methylobacterium;Methylobacterium radiotolerans;Methylobacterium radiotolerans JCM 2831</t>
  </si>
  <si>
    <t>Microvirga flocculans ATCC BAA-817</t>
  </si>
  <si>
    <t>GCA_000518665.1</t>
  </si>
  <si>
    <t>root;cellular organisms;Bacteria &lt;prokaryotes&gt;;Proteobacteria;Alphaproteobacteria;Rhizobiales;Methylobacteriaceae;Microvirga;Microvirga flocculans;Microvirga flocculans ATCC BAA-817</t>
  </si>
  <si>
    <t>Microvirga guangxiensis</t>
  </si>
  <si>
    <t>GCA_900102135.1</t>
  </si>
  <si>
    <t>root;cellular organisms;Bacteria &lt;prokaryotes&gt;;Proteobacteria;Alphaproteobacteria;Rhizobiales;Methylobacteriaceae;Microvirga;Microvirga guangxiensis</t>
  </si>
  <si>
    <t>Microvirga lotononidis</t>
  </si>
  <si>
    <t>GCA_000262405.1</t>
  </si>
  <si>
    <t>root;cellular organisms;Bacteria &lt;prokaryotes&gt;;Proteobacteria;Alphaproteobacteria;Rhizobiales;Methylobacteriaceae;Microvirga;Microvirga lotononidis</t>
  </si>
  <si>
    <t>Microvirga massiliensis</t>
  </si>
  <si>
    <t>GCA_001006805.1</t>
  </si>
  <si>
    <t>root;cellular organisms;Bacteria &lt;prokaryotes&gt;;Proteobacteria;Alphaproteobacteria;Rhizobiales;Methylobacteriaceae;Microvirga;Microvirga massiliensis</t>
  </si>
  <si>
    <t>Microvirga vignae</t>
  </si>
  <si>
    <t>GCA_001017175.1</t>
  </si>
  <si>
    <t>root;cellular organisms;Bacteria &lt;prokaryotes&gt;;Proteobacteria;Alphaproteobacteria;Rhizobiales;Methylobacteriaceae;Microvirga;Microvirga vignae</t>
  </si>
  <si>
    <t>Neomegalonema perideroedes DSM 15528</t>
  </si>
  <si>
    <t>GCA_000374145.1</t>
  </si>
  <si>
    <t>root;cellular organisms;Bacteria &lt;prokaryotes&gt;;Proteobacteria;Alphaproteobacteria;Rhizobiales;Methylobacteriaceae;Neomegalonema;Neomegalonema perideroedes;Neomegalonema perideroedes DSM 15528</t>
  </si>
  <si>
    <t>Methylocystis bryophila</t>
  </si>
  <si>
    <t>GCA_002117405.1</t>
  </si>
  <si>
    <t>root;cellular organisms;Bacteria &lt;prokaryotes&gt;;Proteobacteria;Alphaproteobacteria;Rhizobiales;Methylocystaceae;Methylocystis;Methylocystis bryophila</t>
  </si>
  <si>
    <t>Methylocystis parvus OBBP</t>
  </si>
  <si>
    <t>GCA_000283235.1</t>
  </si>
  <si>
    <t>root;cellular organisms;Bacteria &lt;prokaryotes&gt;;Proteobacteria;Alphaproteobacteria;Rhizobiales;Methylocystaceae;Methylocystis;Methylocystis parvus;Methylocystis parvus OBBP</t>
  </si>
  <si>
    <t>Methylocystis rosea SV97</t>
  </si>
  <si>
    <t>GCA_000372845.1</t>
  </si>
  <si>
    <t>root;cellular organisms;Bacteria &lt;prokaryotes&gt;;Proteobacteria;Alphaproteobacteria;Rhizobiales;Methylocystaceae;Methylocystis;Methylocystis rosea;Methylocystis rosea SV97</t>
  </si>
  <si>
    <t>Methylosinus trichosporium OB3b</t>
  </si>
  <si>
    <t>GCA_000178815.2</t>
  </si>
  <si>
    <t>root;cellular organisms;Bacteria &lt;prokaryotes&gt;;Proteobacteria;Alphaproteobacteria;Rhizobiales;Methylocystaceae;Methylosinus;Methylosinus trichosporium;Methylosinus trichosporium OB3b</t>
  </si>
  <si>
    <t>Pleomorphomonas koreensis DSM 23070</t>
  </si>
  <si>
    <t>GCA_000425185.1</t>
  </si>
  <si>
    <t>root;cellular organisms;Bacteria &lt;prokaryotes&gt;;Proteobacteria;Alphaproteobacteria;Rhizobiales;Methylocystaceae;Pleomorphomonas;Pleomorphomonas koreensis;Pleomorphomonas koreensis DSM 23070</t>
  </si>
  <si>
    <t>Pleomorphomonas oryzae DSM 16300</t>
  </si>
  <si>
    <t>GCA_000422965.1</t>
  </si>
  <si>
    <t>root;cellular organisms;Bacteria &lt;prokaryotes&gt;;Proteobacteria;Alphaproteobacteria;Rhizobiales;Methylocystaceae;Pleomorphomonas;Pleomorphomonas oryzae;Pleomorphomonas oryzae DSM 16300</t>
  </si>
  <si>
    <t>Terasakiella pusilla DSM 6293</t>
  </si>
  <si>
    <t>GCA_000688235.1</t>
  </si>
  <si>
    <t>root;cellular organisms;Bacteria &lt;prokaryotes&gt;;Proteobacteria;Alphaproteobacteria;Rhizobiales;Methylocystaceae;Terasakiella;Terasakiella pusilla;Terasakiella pusilla DSM 6293</t>
  </si>
  <si>
    <t>Aminobacter aminovorans</t>
  </si>
  <si>
    <t>GCA_001605015.1</t>
  </si>
  <si>
    <t>root;cellular organisms;Bacteria &lt;prokaryotes&gt;;Proteobacteria;Alphaproteobacteria;Rhizobiales;Phyllobacteriaceae;Aminobacter;Aminobacter aminovorans</t>
  </si>
  <si>
    <t>Aquamicrobium aerolatum DSM 21857</t>
  </si>
  <si>
    <t>GCA_900113935.1</t>
  </si>
  <si>
    <t>root;cellular organisms;Bacteria &lt;prokaryotes&gt;;Proteobacteria;Alphaproteobacteria;Rhizobiales;Phyllobacteriaceae;Aquamicrobium;Aquamicrobium aerolatum;Aquamicrobium aerolatum DSM 21857</t>
  </si>
  <si>
    <t>Aquamicrobium defluvii</t>
  </si>
  <si>
    <t>GCA_000585625.1</t>
  </si>
  <si>
    <t>root;cellular organisms;Bacteria &lt;prokaryotes&gt;;Proteobacteria;Alphaproteobacteria;Rhizobiales;Phyllobacteriaceae;Aquamicrobium;Aquamicrobium defluvii</t>
  </si>
  <si>
    <t>Hoeflea olei</t>
  </si>
  <si>
    <t>GCA_001703635.1</t>
  </si>
  <si>
    <t>root;cellular organisms;Bacteria &lt;prokaryotes&gt;;Proteobacteria;Alphaproteobacteria;Rhizobiales;Phyllobacteriaceae;Hoeflea;Hoeflea olei</t>
  </si>
  <si>
    <t>Hoeflea phototrophica DFL-43</t>
  </si>
  <si>
    <t>GCA_000154705.2</t>
  </si>
  <si>
    <t>root;cellular organisms;Bacteria &lt;prokaryotes&gt;;Proteobacteria;Alphaproteobacteria;Rhizobiales;Phyllobacteriaceae;Hoeflea;Hoeflea phototrophica;Hoeflea phototrophica DFL-43</t>
  </si>
  <si>
    <t>Mesorhizobium alhagi CCNWXJ12-2</t>
  </si>
  <si>
    <t>GCA_000236565.2</t>
  </si>
  <si>
    <t>root;cellular organisms;Bacteria &lt;prokaryotes&gt;;Proteobacteria;Alphaproteobacteria;Rhizobiales;Phyllobacteriaceae;Mesorhizobium;Mesorhizobium alhagi;Mesorhizobium alhagi CCNWXJ12-2</t>
  </si>
  <si>
    <t>Mesorhizobium australicum</t>
  </si>
  <si>
    <t>GCA_900177325.1</t>
  </si>
  <si>
    <t>root;cellular organisms;Bacteria &lt;prokaryotes&gt;;Proteobacteria;Alphaproteobacteria;Rhizobiales;Phyllobacteriaceae;Mesorhizobium;Mesorhizobium australicum</t>
  </si>
  <si>
    <t>Mesorhizobium ciceri biovar biserrulae WSM1271</t>
  </si>
  <si>
    <t>GCA_000185905.1</t>
  </si>
  <si>
    <t>root;cellular organisms;Bacteria &lt;prokaryotes&gt;;Proteobacteria;Alphaproteobacteria;Rhizobiales;Phyllobacteriaceae;Mesorhizobium;Mesorhizobium ciceri;Mesorhizobium ciceri biovar biserrulae;Mesorhizobium ciceri biovar biserrulae WSM1271</t>
  </si>
  <si>
    <t>Mesorhizobium ciceri ca181</t>
  </si>
  <si>
    <t>GCA_000474725.1</t>
  </si>
  <si>
    <t>root;cellular organisms;Bacteria &lt;prokaryotes&gt;;Proteobacteria;Alphaproteobacteria;Rhizobiales;Phyllobacteriaceae;Mesorhizobium;Mesorhizobium ciceri;Mesorhizobium ciceri ca181</t>
  </si>
  <si>
    <t>Mesorhizobium plurifarium</t>
  </si>
  <si>
    <t>GCA_000824785.1</t>
  </si>
  <si>
    <t>root;cellular organisms;Bacteria &lt;prokaryotes&gt;;Proteobacteria;Alphaproteobacteria;Rhizobiales;Phyllobacteriaceae;Mesorhizobium;Mesorhizobium plurifarium</t>
  </si>
  <si>
    <t>Nitratireductor aquibiodomus NL21 = JCM 21793</t>
  </si>
  <si>
    <t>GCA_000615975.1</t>
  </si>
  <si>
    <t>root;cellular organisms;Bacteria &lt;prokaryotes&gt;;Proteobacteria;Alphaproteobacteria;Rhizobiales;Phyllobacteriaceae;Nitratireductor;Nitratireductor aquibiodomus;Nitratireductor aquibiodomus NL21 = JCM 21793</t>
  </si>
  <si>
    <t>Nitratireductor basaltis</t>
  </si>
  <si>
    <t>GCA_000733725.1</t>
  </si>
  <si>
    <t>root;cellular organisms;Bacteria &lt;prokaryotes&gt;;Proteobacteria;Alphaproteobacteria;Rhizobiales;Phyllobacteriaceae;Nitratireductor;Nitratireductor basaltis</t>
  </si>
  <si>
    <t>GCA_001953055.1</t>
  </si>
  <si>
    <t>Nitratireductor indicus C115</t>
  </si>
  <si>
    <t>GCA_000300515.1</t>
  </si>
  <si>
    <t>root;cellular organisms;Bacteria &lt;prokaryotes&gt;;Proteobacteria;Alphaproteobacteria;Rhizobiales;Phyllobacteriaceae;Nitratireductor;Nitratireductor indicus;Nitratireductor indicus C115</t>
  </si>
  <si>
    <t>Nitratireductor pacificus pht-3B</t>
  </si>
  <si>
    <t>GCA_000300335.1</t>
  </si>
  <si>
    <t>root;cellular organisms;Bacteria &lt;prokaryotes&gt;;Proteobacteria;Alphaproteobacteria;Rhizobiales;Phyllobacteriaceae;Nitratireductor;Nitratireductor pacificus;Nitratireductor pacificus pht-3B</t>
  </si>
  <si>
    <t>Nitratireductor soli</t>
  </si>
  <si>
    <t>GCA_001050155.1</t>
  </si>
  <si>
    <t>root;cellular organisms;Bacteria &lt;prokaryotes&gt;;Proteobacteria;Alphaproteobacteria;Rhizobiales;Phyllobacteriaceae;Nitratireductor;Nitratireductor soli</t>
  </si>
  <si>
    <t>Paramesorhizobium deserti</t>
  </si>
  <si>
    <t>GCA_001558695.1</t>
  </si>
  <si>
    <t>root;cellular organisms;Bacteria &lt;prokaryotes&gt;;Proteobacteria;Alphaproteobacteria;Rhizobiales;Phyllobacteriaceae;Paramesorhizobium;Paramesorhizobium deserti</t>
  </si>
  <si>
    <t>Pseudaminobacter manganicus</t>
  </si>
  <si>
    <t>GCA_002075885.1</t>
  </si>
  <si>
    <t>root;cellular organisms;Bacteria &lt;prokaryotes&gt;;Proteobacteria;Alphaproteobacteria;Rhizobiales;Phyllobacteriaceae;Pseudaminobacter;Pseudaminobacter manganicus</t>
  </si>
  <si>
    <t>Pseudaminobacter salicylatoxidans KCT001</t>
  </si>
  <si>
    <t>GCA_000304395.1</t>
  </si>
  <si>
    <t>root;cellular organisms;Bacteria &lt;prokaryotes&gt;;Proteobacteria;Alphaproteobacteria;Rhizobiales;Phyllobacteriaceae;Pseudaminobacter;Pseudaminobacter salicylatoxidans;Pseudaminobacter salicylatoxidans KCT001</t>
  </si>
  <si>
    <t>Kaistia adipata DSM 17808</t>
  </si>
  <si>
    <t>GCA_000423225.1</t>
  </si>
  <si>
    <t>root;cellular organisms;Bacteria &lt;prokaryotes&gt;;Proteobacteria;Alphaproteobacteria;Rhizobiales;Rhizobiaceae;Kaistia;Kaistia adipata;Kaistia adipata DSM 17808</t>
  </si>
  <si>
    <t>Kaistia granuli DSM 23481</t>
  </si>
  <si>
    <t>GCA_000380505.1</t>
  </si>
  <si>
    <t>root;cellular organisms;Bacteria &lt;prokaryotes&gt;;Proteobacteria;Alphaproteobacteria;Rhizobiales;Rhizobiaceae;Kaistia;Kaistia granuli;Kaistia granuli DSM 23481</t>
  </si>
  <si>
    <t>Kaistia soli DSM 19436</t>
  </si>
  <si>
    <t>GCA_900129325.1</t>
  </si>
  <si>
    <t>root;cellular organisms;Bacteria &lt;prokaryotes&gt;;Proteobacteria;Alphaproteobacteria;Rhizobiales;Rhizobiaceae;Kaistia;Kaistia soli;Kaistia soli DSM 19436</t>
  </si>
  <si>
    <t>Liberibacter crescens BT-1</t>
  </si>
  <si>
    <t>GCA_000325745.1</t>
  </si>
  <si>
    <t>root;cellular organisms;Bacteria &lt;prokaryotes&gt;;Proteobacteria;Alphaproteobacteria;Rhizobiales;Rhizobiaceae;Liberibacter;Liberibacter crescens;Liberibacter crescens BT-1</t>
  </si>
  <si>
    <t>Agrobacterium albertimagni AOL15</t>
  </si>
  <si>
    <t>GCA_000300855.1</t>
  </si>
  <si>
    <t>root;cellular organisms;Bacteria &lt;prokaryotes&gt;;Proteobacteria;Alphaproteobacteria;Rhizobiales;Rhizobiaceae;Rhizobium/Agrobacterium group;Agrobacterium;Agrobacterium albertimagni;Agrobacterium albertimagni AOL15</t>
  </si>
  <si>
    <t>Agrobacterium larrymoorei AF3.10 = ATCC 51759</t>
  </si>
  <si>
    <t>GCA_000518585.1</t>
  </si>
  <si>
    <t>root;cellular organisms;Bacteria &lt;prokaryotes&gt;;Proteobacteria;Alphaproteobacteria;Rhizobiales;Rhizobiaceae;Rhizobium/Agrobacterium group;Agrobacterium;Agrobacterium larrymoorei;Agrobacterium larrymoorei AF3.10 = ATCC 51759</t>
  </si>
  <si>
    <t>Agrobacterium rhizogenes</t>
  </si>
  <si>
    <t>GCA_000745735.1</t>
  </si>
  <si>
    <t>root;cellular organisms;Bacteria &lt;prokaryotes&gt;;Proteobacteria;Alphaproteobacteria;Rhizobiales;Rhizobiaceae;Rhizobium/Agrobacterium group;Agrobacterium;Agrobacterium rhizogenes</t>
  </si>
  <si>
    <t>Rhizobium rhizogenes NBRC 13257</t>
  </si>
  <si>
    <t>GCA_000696095.1</t>
  </si>
  <si>
    <t>root;cellular organisms;Bacteria &lt;prokaryotes&gt;;Proteobacteria;Alphaproteobacteria;Rhizobiales;Rhizobiaceae;Rhizobium/Agrobacterium group;Agrobacterium;Agrobacterium rhizogenes;Rhizobium rhizogenes NBRC 13257</t>
  </si>
  <si>
    <t>Rhizobium rubi NBRC 13261</t>
  </si>
  <si>
    <t>GCA_000739935.1</t>
  </si>
  <si>
    <t>root;cellular organisms;Bacteria &lt;prokaryotes&gt;;Proteobacteria;Alphaproteobacteria;Rhizobiales;Rhizobiaceae;Rhizobium/Agrobacterium group;Agrobacterium;Agrobacterium rubi;Rhizobium rubi NBRC 13261</t>
  </si>
  <si>
    <t>Agrobacterium fabrum str. C58</t>
  </si>
  <si>
    <t>GCA_000092025.1</t>
  </si>
  <si>
    <t>root;cellular organisms;Bacteria &lt;prokaryotes&gt;;Proteobacteria;Alphaproteobacteria;Rhizobiales;Rhizobiaceae;Rhizobium/Agrobacterium group;Agrobacterium;Agrobacterium tumefaciens complex;Agrobacterium fabrum;Agrobacterium fabrum str. C58</t>
  </si>
  <si>
    <t>Agrobacterium vitis S4</t>
  </si>
  <si>
    <t>GCA_000016285.1</t>
  </si>
  <si>
    <t>root;cellular organisms;Bacteria &lt;prokaryotes&gt;;Proteobacteria;Alphaproteobacteria;Rhizobiales;Rhizobiaceae;Rhizobium/Agrobacterium group;Agrobacterium;Agrobacterium vitis;Agrobacterium vitis S4</t>
  </si>
  <si>
    <t>Neorhizobium galegae bv. orientalis str. HAMBI 540</t>
  </si>
  <si>
    <t>GCA_000731315.1</t>
  </si>
  <si>
    <t>root;cellular organisms;Bacteria &lt;prokaryotes&gt;;Proteobacteria;Alphaproteobacteria;Rhizobiales;Rhizobiaceae;Rhizobium/Agrobacterium group;Neorhizobium;Neorhizobium galegae;Neorhizobium galegae bv. orientalis;Neorhizobium galegae bv. orientalis str. HAMBI 540</t>
  </si>
  <si>
    <t>Pararhizobium antarcticum</t>
  </si>
  <si>
    <t>GCA_001885585.1</t>
  </si>
  <si>
    <t>root;cellular organisms;Bacteria &lt;prokaryotes&gt;;Proteobacteria;Alphaproteobacteria;Rhizobiales;Rhizobiaceae;Rhizobium/Agrobacterium group;Pararhizobium;Pararhizobium antarcticum</t>
  </si>
  <si>
    <t>Pararhizobium polonicum</t>
  </si>
  <si>
    <t>GCA_001687365.1</t>
  </si>
  <si>
    <t>root;cellular organisms;Bacteria &lt;prokaryotes&gt;;Proteobacteria;Alphaproteobacteria;Rhizobiales;Rhizobiaceae;Rhizobium/Agrobacterium group;Pararhizobium;Pararhizobium polonicum</t>
  </si>
  <si>
    <t>Pseudorhizobium pelagicum</t>
  </si>
  <si>
    <t>GCA_000722615.1</t>
  </si>
  <si>
    <t>root;cellular organisms;Bacteria &lt;prokaryotes&gt;;Proteobacteria;Alphaproteobacteria;Rhizobiales;Rhizobiaceae;Rhizobium/Agrobacterium group;Pseudorhizobium;Pseudorhizobium pelagicum</t>
  </si>
  <si>
    <t>Rhizobium alamii</t>
  </si>
  <si>
    <t>GCA_000744505.1</t>
  </si>
  <si>
    <t>root;cellular organisms;Bacteria &lt;prokaryotes&gt;;Proteobacteria;Alphaproteobacteria;Rhizobiales;Rhizobiaceae;Rhizobium/Agrobacterium group;Rhizobium;Rhizobium alamii</t>
  </si>
  <si>
    <t>Rhizobium arenae</t>
  </si>
  <si>
    <t>GCA_001931685.1</t>
  </si>
  <si>
    <t>root;cellular organisms;Bacteria &lt;prokaryotes&gt;;Proteobacteria;Alphaproteobacteria;Rhizobiales;Rhizobiaceae;Rhizobium/Agrobacterium group;Rhizobium;Rhizobium arenae</t>
  </si>
  <si>
    <t>Rhizobium etli CFN 42</t>
  </si>
  <si>
    <t>GCA_000092045.1</t>
  </si>
  <si>
    <t>root;cellular organisms;Bacteria &lt;prokaryotes&gt;;Proteobacteria;Alphaproteobacteria;Rhizobiales;Rhizobiaceae;Rhizobium/Agrobacterium group;Rhizobium;Rhizobium etli;Rhizobium etli CFN 42</t>
  </si>
  <si>
    <t>Rhizobium favelukesii</t>
  </si>
  <si>
    <t>GCA_000577275.1</t>
  </si>
  <si>
    <t>root;cellular organisms;Bacteria &lt;prokaryotes&gt;;Proteobacteria;Alphaproteobacteria;Rhizobiales;Rhizobiaceae;Rhizobium/Agrobacterium group;Rhizobium;Rhizobium favelukesii</t>
  </si>
  <si>
    <t>Rhizobium flavum</t>
  </si>
  <si>
    <t>GCA_002000045.1</t>
  </si>
  <si>
    <t>root;cellular organisms;Bacteria &lt;prokaryotes&gt;;Proteobacteria;Alphaproteobacteria;Rhizobiales;Rhizobiaceae;Rhizobium/Agrobacterium group;Rhizobium;Rhizobium flavum</t>
  </si>
  <si>
    <t>Rhizobium gallicum bv. gallicum R602</t>
  </si>
  <si>
    <t>GCA_000816845.1</t>
  </si>
  <si>
    <t>root;cellular organisms;Bacteria &lt;prokaryotes&gt;;Proteobacteria;Alphaproteobacteria;Rhizobiales;Rhizobiaceae;Rhizobium/Agrobacterium group;Rhizobium;Rhizobium gallicum;Rhizobium gallicum bv. gallicum;Rhizobium gallicum bv. gallicum R602</t>
  </si>
  <si>
    <t>Rhizobium leguminosarum</t>
  </si>
  <si>
    <t>GCA_000745655.1</t>
  </si>
  <si>
    <t>root;cellular organisms;Bacteria &lt;prokaryotes&gt;;Proteobacteria;Alphaproteobacteria;Rhizobiales;Rhizobiaceae;Rhizobium/Agrobacterium group;Rhizobium;Rhizobium leguminosarum</t>
  </si>
  <si>
    <t>Rhizobium leguminosarum bv. trifolii WSM1689</t>
  </si>
  <si>
    <t>GCA_000517605.1</t>
  </si>
  <si>
    <t>root;cellular organisms;Bacteria &lt;prokaryotes&gt;;Proteobacteria;Alphaproteobacteria;Rhizobiales;Rhizobiaceae;Rhizobium/Agrobacterium group;Rhizobium;Rhizobium leguminosarum;Rhizobium leguminosarum bv. trifolii;Rhizobium leguminosarum bv. trifolii WSM1689</t>
  </si>
  <si>
    <t>Rhizobium leguminosarum bv. trifolii WSM2304</t>
  </si>
  <si>
    <t>GCA_000021345.1</t>
  </si>
  <si>
    <t>root;cellular organisms;Bacteria &lt;prokaryotes&gt;;Proteobacteria;Alphaproteobacteria;Rhizobiales;Rhizobiaceae;Rhizobium/Agrobacterium group;Rhizobium;Rhizobium leguminosarum;Rhizobium leguminosarum bv. trifolii;Rhizobium leguminosarum bv. trifolii WSM2304</t>
  </si>
  <si>
    <t>Rhizobium lusitanum</t>
  </si>
  <si>
    <t>GCA_900094565.1</t>
  </si>
  <si>
    <t>root;cellular organisms;Bacteria &lt;prokaryotes&gt;;Proteobacteria;Alphaproteobacteria;Rhizobiales;Rhizobiaceae;Rhizobium/Agrobacterium group;Rhizobium;Rhizobium lusitanum</t>
  </si>
  <si>
    <t>Rhizobium miluonense</t>
  </si>
  <si>
    <t>GCA_900094545.1</t>
  </si>
  <si>
    <t>root;cellular organisms;Bacteria &lt;prokaryotes&gt;;Proteobacteria;Alphaproteobacteria;Rhizobiales;Rhizobiaceae;Rhizobium/Agrobacterium group;Rhizobium;Rhizobium miluonense</t>
  </si>
  <si>
    <t>Rhizobium oryzae</t>
  </si>
  <si>
    <t>GCA_900109605.1</t>
  </si>
  <si>
    <t>root;cellular organisms;Bacteria &lt;prokaryotes&gt;;Proteobacteria;Alphaproteobacteria;Rhizobiales;Rhizobiaceae;Rhizobium/Agrobacterium group;Rhizobium;Rhizobium oryzae</t>
  </si>
  <si>
    <t>GCA_900177415.1</t>
  </si>
  <si>
    <t>Rhizobium oryziradicis</t>
  </si>
  <si>
    <t>GCA_001939045.1</t>
  </si>
  <si>
    <t>root;cellular organisms;Bacteria &lt;prokaryotes&gt;;Proteobacteria;Alphaproteobacteria;Rhizobiales;Rhizobiaceae;Rhizobium/Agrobacterium group;Rhizobium;Rhizobium oryziradicis</t>
  </si>
  <si>
    <t>Rhizobium rhizosphaerae</t>
  </si>
  <si>
    <t>GCA_001938945.1</t>
  </si>
  <si>
    <t>root;cellular organisms;Bacteria &lt;prokaryotes&gt;;Proteobacteria;Alphaproteobacteria;Rhizobiales;Rhizobiaceae;Rhizobium/Agrobacterium group;Rhizobium;Rhizobium rhizosphaerae</t>
  </si>
  <si>
    <t>Rhizobium selenitireducens ATCC BAA-1503</t>
  </si>
  <si>
    <t>GCA_000518785.1</t>
  </si>
  <si>
    <t>root;cellular organisms;Bacteria &lt;prokaryotes&gt;;Proteobacteria;Alphaproteobacteria;Rhizobiales;Rhizobiaceae;Rhizobium/Agrobacterium group;Rhizobium;Rhizobium selenitireducens;Rhizobium selenitireducens ATCC BAA-1503</t>
  </si>
  <si>
    <t>Rhizobium tropici CIAT 899</t>
  </si>
  <si>
    <t>GCA_000330885.1</t>
  </si>
  <si>
    <t>root;cellular organisms;Bacteria &lt;prokaryotes&gt;;Proteobacteria;Alphaproteobacteria;Rhizobiales;Rhizobiaceae;Rhizobium/Agrobacterium group;Rhizobium;Rhizobium tropici;Rhizobium tropici CIAT 899</t>
  </si>
  <si>
    <t>Rhizobium undicola ORS 992 = ATCC 700741</t>
  </si>
  <si>
    <t>GCA_000621665.1</t>
  </si>
  <si>
    <t>root;cellular organisms;Bacteria &lt;prokaryotes&gt;;Proteobacteria;Alphaproteobacteria;Rhizobiales;Rhizobiaceae;Rhizobium/Agrobacterium group;Rhizobium;Rhizobium undicola;Rhizobium undicola ORS 992 = ATCC 700741</t>
  </si>
  <si>
    <t>Ensifer adhaerens</t>
  </si>
  <si>
    <t>GCA_000697965.2</t>
  </si>
  <si>
    <t>root;cellular organisms;Bacteria &lt;prokaryotes&gt;;Proteobacteria;Alphaproteobacteria;Rhizobiales;Rhizobiaceae;Sinorhizobium/Ensifer group;Ensifer &lt;bacterium&gt;;Ensifer adhaerens</t>
  </si>
  <si>
    <t>Ensifer aridi</t>
  </si>
  <si>
    <t>GCA_000510685.1</t>
  </si>
  <si>
    <t>root;cellular organisms;Bacteria &lt;prokaryotes&gt;;Proteobacteria;Alphaproteobacteria;Rhizobiales;Rhizobiaceae;Sinorhizobium/Ensifer group;Ensifer &lt;bacterium&gt;;Ensifer aridi</t>
  </si>
  <si>
    <t>Ensifer sojae CCBAU 05684</t>
  </si>
  <si>
    <t>GCA_000261485.1</t>
  </si>
  <si>
    <t>root;cellular organisms;Bacteria &lt;prokaryotes&gt;;Proteobacteria;Alphaproteobacteria;Rhizobiales;Rhizobiaceae;Sinorhizobium/Ensifer group;Ensifer &lt;bacterium&gt;;Ensifer sojae;Ensifer sojae CCBAU 05684</t>
  </si>
  <si>
    <t>Sinorhizobium fredii HH103</t>
  </si>
  <si>
    <t>GCA_000283895.1</t>
  </si>
  <si>
    <t>root;cellular organisms;Bacteria &lt;prokaryotes&gt;;Proteobacteria;Alphaproteobacteria;Rhizobiales;Rhizobiaceae;Sinorhizobium/Ensifer group;Sinorhizobium;Sinorhizobium fredii group;Sinorhizobium fredii;Sinorhizobium fredii HH103</t>
  </si>
  <si>
    <t>Sinorhizobium fredii NGR234</t>
  </si>
  <si>
    <t>GCA_000018545.1</t>
  </si>
  <si>
    <t>root;cellular organisms;Bacteria &lt;prokaryotes&gt;;Proteobacteria;Alphaproteobacteria;Rhizobiales;Rhizobiaceae;Sinorhizobium/Ensifer group;Sinorhizobium;Sinorhizobium fredii group;Sinorhizobium fredii;Sinorhizobium fredii NGR234</t>
  </si>
  <si>
    <t>Sinorhizobium medicae WSM419</t>
  </si>
  <si>
    <t>GCA_000017145.1</t>
  </si>
  <si>
    <t>root;cellular organisms;Bacteria &lt;prokaryotes&gt;;Proteobacteria;Alphaproteobacteria;Rhizobiales;Rhizobiaceae;Sinorhizobium/Ensifer group;Sinorhizobium;Sinorhizobium medicae;Sinorhizobium medicae WSM419</t>
  </si>
  <si>
    <t>Sinorhizobium meliloti 1021</t>
  </si>
  <si>
    <t>GCA_000006965.1</t>
  </si>
  <si>
    <t>root;cellular organisms;Bacteria &lt;prokaryotes&gt;;Proteobacteria;Alphaproteobacteria;Rhizobiales;Rhizobiaceae;Sinorhizobium/Ensifer group;Sinorhizobium;Sinorhizobium meliloti;Sinorhizobium meliloti 1021</t>
  </si>
  <si>
    <t>Afifella marina DSM 2698</t>
  </si>
  <si>
    <t>GCA_900102695.1</t>
  </si>
  <si>
    <t>root;cellular organisms;Bacteria &lt;prokaryotes&gt;;Proteobacteria;Alphaproteobacteria;Rhizobiales;Rhodobiaceae;Afifella;Afifella marina;Afifella marina DSM 2698</t>
  </si>
  <si>
    <t>Afifella pfennigii DSM 17143</t>
  </si>
  <si>
    <t>GCA_000688515.1</t>
  </si>
  <si>
    <t>root;cellular organisms;Bacteria &lt;prokaryotes&gt;;Proteobacteria;Alphaproteobacteria;Rhizobiales;Rhodobiaceae;Afifella;Afifella pfennigii;Afifella pfennigii DSM 17143</t>
  </si>
  <si>
    <t>Amorphus coralli DSM 19760</t>
  </si>
  <si>
    <t>GCA_000374525.1</t>
  </si>
  <si>
    <t>root;cellular organisms;Bacteria &lt;prokaryotes&gt;;Proteobacteria;Alphaproteobacteria;Rhizobiales;Rhodobiaceae;Amorphus;Amorphus coralli;Amorphus coralli DSM 19760</t>
  </si>
  <si>
    <t>Lutibaculum baratangense AMV1</t>
  </si>
  <si>
    <t>GCA_000496075.1</t>
  </si>
  <si>
    <t>root;cellular organisms;Bacteria &lt;prokaryotes&gt;;Proteobacteria;Alphaproteobacteria;Rhizobiales;Rhodobiaceae;Lutibaculum;Lutibaculum baratangense;Lutibaculum baratangense AMV1</t>
  </si>
  <si>
    <t>Parvibaculum lavamentivorans DS-1</t>
  </si>
  <si>
    <t>GCA_000017565.1</t>
  </si>
  <si>
    <t>root;cellular organisms;Bacteria &lt;prokaryotes&gt;;Proteobacteria;Alphaproteobacteria;Rhizobiales;Rhodobiaceae;Parvibaculum;Parvibaculum lavamentivorans;Parvibaculum lavamentivorans DS-1</t>
  </si>
  <si>
    <t>Roseospirillum parvum</t>
  </si>
  <si>
    <t>GCA_900100455.1</t>
  </si>
  <si>
    <t>root;cellular organisms;Bacteria &lt;prokaryotes&gt;;Proteobacteria;Alphaproteobacteria;Rhizobiales;Rhodobiaceae;Roseospirillum;Roseospirillum parvum</t>
  </si>
  <si>
    <t>Tepidicaulis marinus</t>
  </si>
  <si>
    <t>GCA_000739695.1</t>
  </si>
  <si>
    <t>root;cellular organisms;Bacteria &lt;prokaryotes&gt;;Proteobacteria;Alphaproteobacteria;Rhizobiales;Rhodobiaceae;Tepidicaulis;Tepidicaulis marinus</t>
  </si>
  <si>
    <t>Ancylobacter rudongensis</t>
  </si>
  <si>
    <t>GCA_900100155.1</t>
  </si>
  <si>
    <t>root;cellular organisms;Bacteria &lt;prokaryotes&gt;;Proteobacteria;Alphaproteobacteria;Rhizobiales;Xanthobacteraceae;Ancylobacter;Ancylobacter rudongensis</t>
  </si>
  <si>
    <t>Azorhizobium caulinodans ORS 571</t>
  </si>
  <si>
    <t>GCA_000010525.1</t>
  </si>
  <si>
    <t>root;cellular organisms;Bacteria &lt;prokaryotes&gt;;Proteobacteria;Alphaproteobacteria;Rhizobiales;Xanthobacteraceae;Azorhizobium;Azorhizobium caulinodans;Azorhizobium caulinodans ORS 571</t>
  </si>
  <si>
    <t>Azorhizobium doebereinerae UFLA1-100</t>
  </si>
  <si>
    <t>GCA_000473085.1</t>
  </si>
  <si>
    <t>root;cellular organisms;Bacteria &lt;prokaryotes&gt;;Proteobacteria;Alphaproteobacteria;Rhizobiales;Xanthobacteraceae;Azorhizobium;Azorhizobium doebereinerae;Azorhizobium doebereinerae UFLA1-100</t>
  </si>
  <si>
    <t>Pseudoxanthobacter soli DSM 19599</t>
  </si>
  <si>
    <t>GCA_900148505.1</t>
  </si>
  <si>
    <t>root;cellular organisms;Bacteria &lt;prokaryotes&gt;;Proteobacteria;Alphaproteobacteria;Rhizobiales;Xanthobacteraceae;Pseudoxanthobacter;Pseudoxanthobacter soli;Pseudoxanthobacter soli DSM 19599</t>
  </si>
  <si>
    <t>Starkeya novella DSM 506</t>
  </si>
  <si>
    <t>GCA_000092925.1</t>
  </si>
  <si>
    <t>root;cellular organisms;Bacteria &lt;prokaryotes&gt;;Proteobacteria;Alphaproteobacteria;Rhizobiales;Xanthobacteraceae;Starkeya;Starkeya novella;Starkeya novella DSM 506</t>
  </si>
  <si>
    <t>Xanthobacter autotrophicus Py2</t>
  </si>
  <si>
    <t>GCA_000017645.1</t>
  </si>
  <si>
    <t>root;cellular organisms;Bacteria &lt;prokaryotes&gt;;Proteobacteria;Alphaproteobacteria;Rhizobiales;Xanthobacteraceae;Xanthobacter;Xanthobacter autotrophicus;Xanthobacter autotrophicus Py2</t>
  </si>
  <si>
    <t>Bauldia litoralis</t>
  </si>
  <si>
    <t>GCA_900104485.1</t>
  </si>
  <si>
    <t>root;cellular organisms;Bacteria &lt;prokaryotes&gt;;Proteobacteria;Alphaproteobacteria;Rhizobiales;unclassified Rhizobiales;Bauldia;Bauldia litoralis</t>
  </si>
  <si>
    <t>Methylobrevis pamukkalensis</t>
  </si>
  <si>
    <t>GCA_001720135.1</t>
  </si>
  <si>
    <t>root;cellular organisms;Bacteria &lt;prokaryotes&gt;;Proteobacteria;Alphaproteobacteria;Rhizobiales;unclassified Rhizobiales;Methylobrevis;Methylobrevis pamukkalensis</t>
  </si>
  <si>
    <t>Methyloceanibacter caenitepidi</t>
  </si>
  <si>
    <t>GCA_000828475.1</t>
  </si>
  <si>
    <t>root;cellular organisms;Bacteria &lt;prokaryotes&gt;;Proteobacteria;Alphaproteobacteria;Rhizobiales;unclassified Rhizobiales;Methyloceanibacter;Methyloceanibacter caenitepidi</t>
  </si>
  <si>
    <t>Methyloceanibacter marginalis</t>
  </si>
  <si>
    <t>GCA_001723295.1</t>
  </si>
  <si>
    <t>root;cellular organisms;Bacteria &lt;prokaryotes&gt;;Proteobacteria;Alphaproteobacteria;Rhizobiales;unclassified Rhizobiales;Methyloceanibacter;Methyloceanibacter marginalis</t>
  </si>
  <si>
    <t>Methyloceanibacter methanicus</t>
  </si>
  <si>
    <t>GCA_001723285.1</t>
  </si>
  <si>
    <t>root;cellular organisms;Bacteria &lt;prokaryotes&gt;;Proteobacteria;Alphaproteobacteria;Rhizobiales;unclassified Rhizobiales;Methyloceanibacter;Methyloceanibacter methanicus</t>
  </si>
  <si>
    <t>Methyloceanibacter stevinii</t>
  </si>
  <si>
    <t>GCA_001723355.1</t>
  </si>
  <si>
    <t>root;cellular organisms;Bacteria &lt;prokaryotes&gt;;Proteobacteria;Alphaproteobacteria;Rhizobiales;unclassified Rhizobiales;Methyloceanibacter;Methyloceanibacter stevinii</t>
  </si>
  <si>
    <t>Methyloceanibacter superfactus</t>
  </si>
  <si>
    <t>GCA_001723305.1</t>
  </si>
  <si>
    <t>root;cellular organisms;Bacteria &lt;prokaryotes&gt;;Proteobacteria;Alphaproteobacteria;Rhizobiales;unclassified Rhizobiales;Methyloceanibacter;Methyloceanibacter superfactus</t>
  </si>
  <si>
    <t>Methyloligella halotolerans</t>
  </si>
  <si>
    <t>GCA_001708935.1</t>
  </si>
  <si>
    <t>root;cellular organisms;Bacteria &lt;prokaryotes&gt;;Proteobacteria;Alphaproteobacteria;Rhizobiales;unclassified Rhizobiales;Methyloligella;Methyloligella halotolerans</t>
  </si>
  <si>
    <t>Pseudorhodoplanes sinuspersici</t>
  </si>
  <si>
    <t>GCA_002119765.1</t>
  </si>
  <si>
    <t>root;cellular organisms;Bacteria &lt;prokaryotes&gt;;Proteobacteria;Alphaproteobacteria;Rhizobiales;unclassified Rhizobiales;Pseudorhodoplanes;Pseudorhodoplanes sinuspersici</t>
  </si>
  <si>
    <t>Euryhalocaulis caribicus</t>
  </si>
  <si>
    <t>GCA_000412185.1</t>
  </si>
  <si>
    <t>root;cellular organisms;Bacteria &lt;prokaryotes&gt;;Proteobacteria;Alphaproteobacteria;Rhodobacterales;Hyphomonadaceae;Euryhalocaulis;Euryhalocaulis caribicus</t>
  </si>
  <si>
    <t>Hellea balneolensis DSM 19091</t>
  </si>
  <si>
    <t>GCA_000428525.1</t>
  </si>
  <si>
    <t>root;cellular organisms;Bacteria &lt;prokaryotes&gt;;Proteobacteria;Alphaproteobacteria;Rhodobacterales;Hyphomonadaceae;Hellea;Hellea balneolensis;Hellea balneolensis DSM 19091</t>
  </si>
  <si>
    <t>Henriciella aquimarina</t>
  </si>
  <si>
    <t>GCA_002088975.1</t>
  </si>
  <si>
    <t>root;cellular organisms;Bacteria &lt;prokaryotes&gt;;Proteobacteria;Alphaproteobacteria;Rhodobacterales;Hyphomonadaceae;Henriciella;Henriciella aquimarina</t>
  </si>
  <si>
    <t>Henriciella litoralis</t>
  </si>
  <si>
    <t>GCA_002088935.1</t>
  </si>
  <si>
    <t>root;cellular organisms;Bacteria &lt;prokaryotes&gt;;Proteobacteria;Alphaproteobacteria;Rhodobacterales;Hyphomonadaceae;Henriciella;Henriciella litoralis</t>
  </si>
  <si>
    <t>Henriciella marina DSM 19595</t>
  </si>
  <si>
    <t>GCA_000376805.1</t>
  </si>
  <si>
    <t>root;cellular organisms;Bacteria &lt;prokaryotes&gt;;Proteobacteria;Alphaproteobacteria;Rhodobacterales;Hyphomonadaceae;Henriciella;Henriciella marina;Henriciella marina DSM 19595</t>
  </si>
  <si>
    <t>Hirschia baltica ATCC 49814</t>
  </si>
  <si>
    <t>GCA_000023785.1</t>
  </si>
  <si>
    <t>root;cellular organisms;Bacteria &lt;prokaryotes&gt;;Proteobacteria;Alphaproteobacteria;Rhodobacterales;Hyphomonadaceae;Hirschia;Hirschia baltica;Hirschia baltica ATCC 49814</t>
  </si>
  <si>
    <t>Hirschia maritima DSM 19733</t>
  </si>
  <si>
    <t>GCA_000378345.1</t>
  </si>
  <si>
    <t>root;cellular organisms;Bacteria &lt;prokaryotes&gt;;Proteobacteria;Alphaproteobacteria;Rhodobacterales;Hyphomonadaceae;Hirschia;Hirschia maritima;Hirschia maritima DSM 19733</t>
  </si>
  <si>
    <t>Hyphomonas adhaerens MHS-3</t>
  </si>
  <si>
    <t>GCA_000685235.1</t>
  </si>
  <si>
    <t>root;cellular organisms;Bacteria &lt;prokaryotes&gt;;Proteobacteria;Alphaproteobacteria;Rhodobacterales;Hyphomonadaceae;Hyphomonas;Hyphomonas adhaerens;Hyphomonas adhaerens MHS-3</t>
  </si>
  <si>
    <t>Hyphomonas atlantica</t>
  </si>
  <si>
    <t>GCA_000682715.1</t>
  </si>
  <si>
    <t>root;cellular organisms;Bacteria &lt;prokaryotes&gt;;Proteobacteria;Alphaproteobacteria;Rhodobacterales;Hyphomonadaceae;Hyphomonas;Hyphomonas atlantica</t>
  </si>
  <si>
    <t>Hyphomonas beringensis</t>
  </si>
  <si>
    <t>GCA_000682755.1</t>
  </si>
  <si>
    <t>root;cellular organisms;Bacteria &lt;prokaryotes&gt;;Proteobacteria;Alphaproteobacteria;Rhodobacterales;Hyphomonadaceae;Hyphomonas;Hyphomonas beringensis</t>
  </si>
  <si>
    <t>Hyphomonas jannaschiana VP2</t>
  </si>
  <si>
    <t>GCA_000685215.1</t>
  </si>
  <si>
    <t>root;cellular organisms;Bacteria &lt;prokaryotes&gt;;Proteobacteria;Alphaproteobacteria;Rhodobacterales;Hyphomonadaceae;Hyphomonas;Hyphomonas jannaschiana;Hyphomonas jannaschiana VP2</t>
  </si>
  <si>
    <t>Hyphomonas johnsonii MHS-2</t>
  </si>
  <si>
    <t>GCA_000685275.1</t>
  </si>
  <si>
    <t>root;cellular organisms;Bacteria &lt;prokaryotes&gt;;Proteobacteria;Alphaproteobacteria;Rhodobacterales;Hyphomonadaceae;Hyphomonas;Hyphomonas johnsonii;Hyphomonas johnsonii MHS-2</t>
  </si>
  <si>
    <t>Hyphomonas neptunium ATCC 15444</t>
  </si>
  <si>
    <t>GCA_000013025.1</t>
  </si>
  <si>
    <t>root;cellular organisms;Bacteria &lt;prokaryotes&gt;;Proteobacteria;Alphaproteobacteria;Rhodobacterales;Hyphomonadaceae;Hyphomonas;Hyphomonas neptunium;Hyphomonas neptunium ATCC 15444</t>
  </si>
  <si>
    <t>Hyphomonas oceanitis SCH89</t>
  </si>
  <si>
    <t>GCA_000685295.1</t>
  </si>
  <si>
    <t>root;cellular organisms;Bacteria &lt;prokaryotes&gt;;Proteobacteria;Alphaproteobacteria;Rhodobacterales;Hyphomonadaceae;Hyphomonas;Hyphomonas oceanitis;Hyphomonas oceanitis SCH89</t>
  </si>
  <si>
    <t>Hyphomonas polymorpha PS728</t>
  </si>
  <si>
    <t>GCA_000685315.1</t>
  </si>
  <si>
    <t>root;cellular organisms;Bacteria &lt;prokaryotes&gt;;Proteobacteria;Alphaproteobacteria;Rhodobacterales;Hyphomonadaceae;Hyphomonas;Hyphomonas polymorpha;Hyphomonas polymorpha PS728</t>
  </si>
  <si>
    <t>Maricaulis maris MCS10</t>
  </si>
  <si>
    <t>GCA_000014745.1</t>
  </si>
  <si>
    <t>root;cellular organisms;Bacteria &lt;prokaryotes&gt;;Proteobacteria;Alphaproteobacteria;Rhodobacterales;Hyphomonadaceae;Maricaulis;Maricaulis maris;Maricaulis maris MCS10</t>
  </si>
  <si>
    <t>Maricaulis salignorans</t>
  </si>
  <si>
    <t>GCA_900103475.1</t>
  </si>
  <si>
    <t>root;cellular organisms;Bacteria &lt;prokaryotes&gt;;Proteobacteria;Alphaproteobacteria;Rhodobacterales;Hyphomonadaceae;Maricaulis;Maricaulis salignorans</t>
  </si>
  <si>
    <t>Oceanicaulis alexandrii DSM 11625</t>
  </si>
  <si>
    <t>GCA_000420265.1</t>
  </si>
  <si>
    <t>root;cellular organisms;Bacteria &lt;prokaryotes&gt;;Proteobacteria;Alphaproteobacteria;Rhodobacterales;Hyphomonadaceae;Oceanicaulis;Oceanicaulis alexandrii;Oceanicaulis alexandrii DSM 11625</t>
  </si>
  <si>
    <t>Ponticaulis koreensis DSM 19734</t>
  </si>
  <si>
    <t>GCA_000420665.1</t>
  </si>
  <si>
    <t>root;cellular organisms;Bacteria &lt;prokaryotes&gt;;Proteobacteria;Alphaproteobacteria;Rhodobacterales;Hyphomonadaceae;Ponticaulis;Ponticaulis koreensis;Ponticaulis koreensis DSM 19734</t>
  </si>
  <si>
    <t>Robiginitomaculum antarcticum DSM 21748</t>
  </si>
  <si>
    <t>GCA_000365025.1</t>
  </si>
  <si>
    <t>root;cellular organisms;Bacteria &lt;prokaryotes&gt;;Proteobacteria;Alphaproteobacteria;Rhodobacterales;Hyphomonadaceae;Robiginitomaculum;Robiginitomaculum antarcticum;Robiginitomaculum antarcticum DSM 21748</t>
  </si>
  <si>
    <t>Actibacterium atlanticum</t>
  </si>
  <si>
    <t>GCA_000671395.1</t>
  </si>
  <si>
    <t>root;cellular organisms;Bacteria &lt;prokaryotes&gt;;Proteobacteria;Alphaproteobacteria;Rhodobacterales;Rhodobacteraceae;Actibacterium;Actibacterium atlanticum</t>
  </si>
  <si>
    <t>Actibacterium mucosum KCTC 23349</t>
  </si>
  <si>
    <t>GCA_000647975.1</t>
  </si>
  <si>
    <t>root;cellular organisms;Bacteria &lt;prokaryotes&gt;;Proteobacteria;Alphaproteobacteria;Rhodobacterales;Rhodobacteraceae;Actibacterium;Actibacterium mucosum;Actibacterium mucosum KCTC 23349</t>
  </si>
  <si>
    <t>Acuticoccus yangtzensis</t>
  </si>
  <si>
    <t>GCA_001927245.1</t>
  </si>
  <si>
    <t>root;cellular organisms;Bacteria &lt;prokaryotes&gt;;Proteobacteria;Alphaproteobacteria;Rhodobacterales;Rhodobacteraceae;Acuticoccus;Acuticoccus yangtzensis</t>
  </si>
  <si>
    <t>Aestuariivita atlantica</t>
  </si>
  <si>
    <t>GCA_001205715.1</t>
  </si>
  <si>
    <t>root;cellular organisms;Bacteria &lt;prokaryotes&gt;;Proteobacteria;Alphaproteobacteria;Rhodobacterales;Rhodobacteraceae;Aestuariivita;Aestuariivita atlantica</t>
  </si>
  <si>
    <t>Aestuariivita boseongensis</t>
  </si>
  <si>
    <t>GCA_001262635.1</t>
  </si>
  <si>
    <t>root;cellular organisms;Bacteria &lt;prokaryotes&gt;;Proteobacteria;Alphaproteobacteria;Rhodobacterales;Rhodobacteraceae;Aestuariivita;Aestuariivita boseongensis</t>
  </si>
  <si>
    <t>Ahrensia kielensis DSM 5890</t>
  </si>
  <si>
    <t>GCA_000374465.1</t>
  </si>
  <si>
    <t>root;cellular organisms;Bacteria &lt;prokaryotes&gt;;Proteobacteria;Alphaproteobacteria;Rhodobacterales;Rhodobacteraceae;Ahrensia;Ahrensia kielensis;Ahrensia kielensis DSM 5890</t>
  </si>
  <si>
    <t>Albidovulum xiamenense</t>
  </si>
  <si>
    <t>GCA_900102905.1</t>
  </si>
  <si>
    <t>root;cellular organisms;Bacteria &lt;prokaryotes&gt;;Proteobacteria;Alphaproteobacteria;Rhodobacterales;Rhodobacteraceae;Albidovulum;Albidovulum xiamenense</t>
  </si>
  <si>
    <t>Albimonas donghaensis</t>
  </si>
  <si>
    <t>GCA_900106695.1</t>
  </si>
  <si>
    <t>root;cellular organisms;Bacteria &lt;prokaryotes&gt;;Proteobacteria;Alphaproteobacteria;Rhodobacterales;Rhodobacteraceae;Albimonas;Albimonas donghaensis</t>
  </si>
  <si>
    <t>Albimonas pacifica</t>
  </si>
  <si>
    <t>GCA_900113695.1</t>
  </si>
  <si>
    <t>root;cellular organisms;Bacteria &lt;prokaryotes&gt;;Proteobacteria;Alphaproteobacteria;Rhodobacterales;Rhodobacteraceae;Albimonas;Albimonas pacifica</t>
  </si>
  <si>
    <t>Aliiroseovarius crassostreae</t>
  </si>
  <si>
    <t>GCA_001307765.1</t>
  </si>
  <si>
    <t>root;cellular organisms;Bacteria &lt;prokaryotes&gt;;Proteobacteria;Alphaproteobacteria;Rhodobacterales;Rhodobacteraceae;Aliiroseovarius;Aliiroseovarius crassostreae</t>
  </si>
  <si>
    <t>Aliiroseovarius sediminilitoris</t>
  </si>
  <si>
    <t>GCA_900109955.1</t>
  </si>
  <si>
    <t>root;cellular organisms;Bacteria &lt;prokaryotes&gt;;Proteobacteria;Alphaproteobacteria;Rhodobacterales;Rhodobacteraceae;Aliiroseovarius;Aliiroseovarius sediminilitoris</t>
  </si>
  <si>
    <t>Antarctobacter heliothermus</t>
  </si>
  <si>
    <t>GCA_900188425.1</t>
  </si>
  <si>
    <t>root;cellular organisms;Bacteria &lt;prokaryotes&gt;;Proteobacteria;Alphaproteobacteria;Rhodobacterales;Rhodobacteraceae;Antarctobacter;Antarctobacter heliothermus</t>
  </si>
  <si>
    <t>Aquimixticola soesokkakensis</t>
  </si>
  <si>
    <t>GCA_900172375.1</t>
  </si>
  <si>
    <t>root;cellular organisms;Bacteria &lt;prokaryotes&gt;;Proteobacteria;Alphaproteobacteria;Rhodobacterales;Rhodobacteraceae;Aquimixticola;Aquimixticola soesokkakensis</t>
  </si>
  <si>
    <t>Celeribacter baekdonensis</t>
  </si>
  <si>
    <t>GCA_900102315.1</t>
  </si>
  <si>
    <t>root;cellular organisms;Bacteria &lt;prokaryotes&gt;;Proteobacteria;Alphaproteobacteria;Rhodobacterales;Rhodobacteraceae;Celeribacter;Celeribacter baekdonensis</t>
  </si>
  <si>
    <t>Celeribacter ethanolicus</t>
  </si>
  <si>
    <t>GCA_001550095.1</t>
  </si>
  <si>
    <t>root;cellular organisms;Bacteria &lt;prokaryotes&gt;;Proteobacteria;Alphaproteobacteria;Rhodobacterales;Rhodobacteraceae;Celeribacter;Celeribacter ethanolicus</t>
  </si>
  <si>
    <t>Celeribacter halophilus</t>
  </si>
  <si>
    <t>GCA_900114135.1</t>
  </si>
  <si>
    <t>root;cellular organisms;Bacteria &lt;prokaryotes&gt;;Proteobacteria;Alphaproteobacteria;Rhodobacterales;Rhodobacteraceae;Celeribacter;Celeribacter halophilus</t>
  </si>
  <si>
    <t>Celeribacter indicus</t>
  </si>
  <si>
    <t>GCA_000819565.1</t>
  </si>
  <si>
    <t>root;cellular organisms;Bacteria &lt;prokaryotes&gt;;Proteobacteria;Alphaproteobacteria;Rhodobacterales;Rhodobacteraceae;Celeribacter;Celeribacter indicus</t>
  </si>
  <si>
    <t>Celeribacter marinus</t>
  </si>
  <si>
    <t>GCA_001308265.1</t>
  </si>
  <si>
    <t>root;cellular organisms;Bacteria &lt;prokaryotes&gt;;Proteobacteria;Alphaproteobacteria;Rhodobacterales;Rhodobacteraceae;Celeribacter;Celeribacter marinus</t>
  </si>
  <si>
    <t>Celeribacter neptunius</t>
  </si>
  <si>
    <t>GCA_900113955.1</t>
  </si>
  <si>
    <t>root;cellular organisms;Bacteria &lt;prokaryotes&gt;;Proteobacteria;Alphaproteobacteria;Rhodobacterales;Rhodobacteraceae;Celeribacter;Celeribacter neptunius</t>
  </si>
  <si>
    <t>Citreicella marina</t>
  </si>
  <si>
    <t>GCA_900100085.1</t>
  </si>
  <si>
    <t>root;cellular organisms;Bacteria &lt;prokaryotes&gt;;Proteobacteria;Alphaproteobacteria;Rhodobacterales;Rhodobacteraceae;Citreicella;Citreicella marina</t>
  </si>
  <si>
    <t>Citreicella thiooxidans</t>
  </si>
  <si>
    <t>GCA_900102075.1</t>
  </si>
  <si>
    <t>root;cellular organisms;Bacteria &lt;prokaryotes&gt;;Proteobacteria;Alphaproteobacteria;Rhodobacterales;Rhodobacteraceae;Citreicella;Citreicella thiooxidans</t>
  </si>
  <si>
    <t>Citreimonas salinaria</t>
  </si>
  <si>
    <t>GCA_900107235.1</t>
  </si>
  <si>
    <t>root;cellular organisms;Bacteria &lt;prokaryotes&gt;;Proteobacteria;Alphaproteobacteria;Rhodobacterales;Rhodobacteraceae;Citreimonas;Citreimonas salinaria</t>
  </si>
  <si>
    <t>Cribrihabitans marinus</t>
  </si>
  <si>
    <t>GCA_900109035.1</t>
  </si>
  <si>
    <t>root;cellular organisms;Bacteria &lt;prokaryotes&gt;;Proteobacteria;Alphaproteobacteria;Rhodobacterales;Rhodobacteraceae;Cribrihabitans;Cribrihabitans marinus</t>
  </si>
  <si>
    <t>Defluviimonas alba</t>
  </si>
  <si>
    <t>GCA_001620265.1</t>
  </si>
  <si>
    <t>root;cellular organisms;Bacteria &lt;prokaryotes&gt;;Proteobacteria;Alphaproteobacteria;Rhodobacterales;Rhodobacteraceae;Defluviimonas;Defluviimonas alba</t>
  </si>
  <si>
    <t>Defluviimonas indica</t>
  </si>
  <si>
    <t>GCA_900106675.1</t>
  </si>
  <si>
    <t>root;cellular organisms;Bacteria &lt;prokaryotes&gt;;Proteobacteria;Alphaproteobacteria;Rhodobacterales;Rhodobacteraceae;Defluviimonas;Defluviimonas indica</t>
  </si>
  <si>
    <t>Dinoroseobacter shibae DFL 12 = DSM 16493</t>
  </si>
  <si>
    <t>GCA_000018145.1</t>
  </si>
  <si>
    <t>root;cellular organisms;Bacteria &lt;prokaryotes&gt;;Proteobacteria;Alphaproteobacteria;Rhodobacterales;Rhodobacteraceae;Dinoroseobacter;Dinoroseobacter shibae;Dinoroseobacter shibae DFL 12 = DSM 16493</t>
  </si>
  <si>
    <t>Donghicola eburneus</t>
  </si>
  <si>
    <t>GCA_900115865.1</t>
  </si>
  <si>
    <t>root;cellular organisms;Bacteria &lt;prokaryotes&gt;;Proteobacteria;Alphaproteobacteria;Rhodobacterales;Rhodobacteraceae;Donghicola;Donghicola eburneus</t>
  </si>
  <si>
    <t>Epibacterium ulvae</t>
  </si>
  <si>
    <t>GCA_900102795.1</t>
  </si>
  <si>
    <t>root;cellular organisms;Bacteria &lt;prokaryotes&gt;;Proteobacteria;Alphaproteobacteria;Rhodobacterales;Rhodobacteraceae;Epibacterium;Epibacterium ulvae</t>
  </si>
  <si>
    <t>Gemmobacter aquatilis</t>
  </si>
  <si>
    <t>GCA_900110025.1</t>
  </si>
  <si>
    <t>root;cellular organisms;Bacteria &lt;prokaryotes&gt;;Proteobacteria;Alphaproteobacteria;Rhodobacterales;Rhodobacteraceae;Gemmobacter;Gemmobacter aquatilis</t>
  </si>
  <si>
    <t>Gemmobacter megaterium</t>
  </si>
  <si>
    <t>GCA_900156815.1</t>
  </si>
  <si>
    <t>root;cellular organisms;Bacteria &lt;prokaryotes&gt;;Proteobacteria;Alphaproteobacteria;Rhodobacterales;Rhodobacteraceae;Gemmobacter;Gemmobacter megaterium</t>
  </si>
  <si>
    <t>Gemmobacter nectariphilus DSM 15620</t>
  </si>
  <si>
    <t>GCA_000429765.1</t>
  </si>
  <si>
    <t>root;cellular organisms;Bacteria &lt;prokaryotes&gt;;Proteobacteria;Alphaproteobacteria;Rhodobacterales;Rhodobacteraceae;Gemmobacter;Gemmobacter nectariphilus;Gemmobacter nectariphilus DSM 15620</t>
  </si>
  <si>
    <t>Haematobacter massiliensis</t>
  </si>
  <si>
    <t>GCA_000740795.1</t>
  </si>
  <si>
    <t>root;cellular organisms;Bacteria &lt;prokaryotes&gt;;Proteobacteria;Alphaproteobacteria;Rhodobacterales;Rhodobacteraceae;Haematobacter;Haematobacter massiliensis</t>
  </si>
  <si>
    <t>Halocynthiibacter arcticus</t>
  </si>
  <si>
    <t>GCA_000812665.2</t>
  </si>
  <si>
    <t>root;cellular organisms;Bacteria &lt;prokaryotes&gt;;Proteobacteria;Alphaproteobacteria;Rhodobacterales;Rhodobacteraceae;Halocynthiibacter;Halocynthiibacter arcticus</t>
  </si>
  <si>
    <t>Halocynthiibacter namhaensis</t>
  </si>
  <si>
    <t>GCA_000812685.1</t>
  </si>
  <si>
    <t>root;cellular organisms;Bacteria &lt;prokaryotes&gt;;Proteobacteria;Alphaproteobacteria;Rhodobacterales;Rhodobacteraceae;Halocynthiibacter;Halocynthiibacter namhaensis</t>
  </si>
  <si>
    <t>Jannaschia aquimarina</t>
  </si>
  <si>
    <t>GCA_000877395.1</t>
  </si>
  <si>
    <t>root;cellular organisms;Bacteria &lt;prokaryotes&gt;;Proteobacteria;Alphaproteobacteria;Rhodobacterales;Rhodobacteraceae;Jannaschia;Jannaschia aquimarina</t>
  </si>
  <si>
    <t>Jannaschia donghaensis</t>
  </si>
  <si>
    <t>GCA_001403795.1</t>
  </si>
  <si>
    <t>root;cellular organisms;Bacteria &lt;prokaryotes&gt;;Proteobacteria;Alphaproteobacteria;Rhodobacterales;Rhodobacteraceae;Jannaschia;Jannaschia donghaensis</t>
  </si>
  <si>
    <t>Jannaschia faecimaris</t>
  </si>
  <si>
    <t>GCA_900107415.1</t>
  </si>
  <si>
    <t>root;cellular organisms;Bacteria &lt;prokaryotes&gt;;Proteobacteria;Alphaproteobacteria;Rhodobacterales;Rhodobacteraceae;Jannaschia;Jannaschia faecimaris</t>
  </si>
  <si>
    <t>Jannaschia helgolandensis</t>
  </si>
  <si>
    <t>GCA_900109285.1</t>
  </si>
  <si>
    <t>root;cellular organisms;Bacteria &lt;prokaryotes&gt;;Proteobacteria;Alphaproteobacteria;Rhodobacterales;Rhodobacteraceae;Jannaschia;Jannaschia helgolandensis</t>
  </si>
  <si>
    <t>Jannaschia pohangensis</t>
  </si>
  <si>
    <t>GCA_900113875.1</t>
  </si>
  <si>
    <t>root;cellular organisms;Bacteria &lt;prokaryotes&gt;;Proteobacteria;Alphaproteobacteria;Rhodobacterales;Rhodobacteraceae;Jannaschia;Jannaschia pohangensis</t>
  </si>
  <si>
    <t>Jannaschia rubra</t>
  </si>
  <si>
    <t>GCA_001403735.1</t>
  </si>
  <si>
    <t>root;cellular organisms;Bacteria &lt;prokaryotes&gt;;Proteobacteria;Alphaproteobacteria;Rhodobacterales;Rhodobacteraceae;Jannaschia;Jannaschia rubra</t>
  </si>
  <si>
    <t>Jannaschia seosinensis</t>
  </si>
  <si>
    <t>GCA_001408515.1</t>
  </si>
  <si>
    <t>root;cellular organisms;Bacteria &lt;prokaryotes&gt;;Proteobacteria;Alphaproteobacteria;Rhodobacterales;Rhodobacteraceae;Jannaschia;Jannaschia seosinensis</t>
  </si>
  <si>
    <t>Ketogulonicigenium robustum</t>
  </si>
  <si>
    <t>GCA_002117445.1</t>
  </si>
  <si>
    <t>root;cellular organisms;Bacteria &lt;prokaryotes&gt;;Proteobacteria;Alphaproteobacteria;Rhodobacterales;Rhodobacteraceae;Ketogulonicigenium;Ketogulonicigenium robustum</t>
  </si>
  <si>
    <t>Ketogulonicigenium vulgare WSH-001</t>
  </si>
  <si>
    <t>GCA_000223375.1</t>
  </si>
  <si>
    <t>root;cellular organisms;Bacteria &lt;prokaryotes&gt;;Proteobacteria;Alphaproteobacteria;Rhodobacterales;Rhodobacteraceae;Ketogulonicigenium;Ketogulonicigenium vulgare;Ketogulonicigenium vulgare WSH-001</t>
  </si>
  <si>
    <t>Labrenzia aggregata</t>
  </si>
  <si>
    <t>GCA_001999245.1</t>
  </si>
  <si>
    <t>root;cellular organisms;Bacteria &lt;prokaryotes&gt;;Proteobacteria;Alphaproteobacteria;Rhodobacterales;Rhodobacteraceae;Labrenzia;Labrenzia aggregata</t>
  </si>
  <si>
    <t>Labrenzia alba</t>
  </si>
  <si>
    <t>GCA_001404055.1</t>
  </si>
  <si>
    <t>root;cellular organisms;Bacteria &lt;prokaryotes&gt;;Proteobacteria;Alphaproteobacteria;Rhodobacterales;Rhodobacteraceae;Labrenzia;Labrenzia alba</t>
  </si>
  <si>
    <t>GCA_001404515.1</t>
  </si>
  <si>
    <t>Labrenzia alexandrii DFL-11</t>
  </si>
  <si>
    <t>GCA_000158095.1</t>
  </si>
  <si>
    <t>root;cellular organisms;Bacteria &lt;prokaryotes&gt;;Proteobacteria;Alphaproteobacteria;Rhodobacterales;Rhodobacteraceae;Labrenzia;Labrenzia alexandrii;Labrenzia alexandrii DFL-11</t>
  </si>
  <si>
    <t>Labrenzia suaedae</t>
  </si>
  <si>
    <t>GCA_900142725.1</t>
  </si>
  <si>
    <t>root;cellular organisms;Bacteria &lt;prokaryotes&gt;;Proteobacteria;Alphaproteobacteria;Rhodobacterales;Rhodobacteraceae;Labrenzia;Labrenzia suaedae</t>
  </si>
  <si>
    <t>Leisingera daeponensis DSM 23529</t>
  </si>
  <si>
    <t>GCA_000473145.1</t>
  </si>
  <si>
    <t>root;cellular organisms;Bacteria &lt;prokaryotes&gt;;Proteobacteria;Alphaproteobacteria;Rhodobacterales;Rhodobacteraceae;Leisingera;Leisingera daeponensis;Leisingera daeponensis DSM 23529</t>
  </si>
  <si>
    <t>Leisingera methylohalidivorans DSM 14336</t>
  </si>
  <si>
    <t>GCA_000511355.1</t>
  </si>
  <si>
    <t>root;cellular organisms;Bacteria &lt;prokaryotes&gt;;Proteobacteria;Alphaproteobacteria;Rhodobacterales;Rhodobacteraceae;Leisingera;Leisingera methylohalidivorans;Leisingera methylohalidivorans DSM 14336</t>
  </si>
  <si>
    <t>Lentibacter algarum</t>
  </si>
  <si>
    <t>GCA_900107355.1</t>
  </si>
  <si>
    <t>root;cellular organisms;Bacteria &lt;prokaryotes&gt;;Proteobacteria;Alphaproteobacteria;Rhodobacterales;Rhodobacteraceae;Lentibacter;Lentibacter algarum</t>
  </si>
  <si>
    <t>Litoreibacter albidus</t>
  </si>
  <si>
    <t>GCA_900107015.1</t>
  </si>
  <si>
    <t>root;cellular organisms;Bacteria &lt;prokaryotes&gt;;Proteobacteria;Alphaproteobacteria;Rhodobacterales;Rhodobacteraceae;Litoreibacter;Litoreibacter albidus</t>
  </si>
  <si>
    <t>Litoreibacter arenae DSM 19593</t>
  </si>
  <si>
    <t>GCA_000442275.2</t>
  </si>
  <si>
    <t>root;cellular organisms;Bacteria &lt;prokaryotes&gt;;Proteobacteria;Alphaproteobacteria;Rhodobacterales;Rhodobacteraceae;Litoreibacter;Litoreibacter arenae;Litoreibacter arenae DSM 19593</t>
  </si>
  <si>
    <t>Litoreibacter ascidiaceicola</t>
  </si>
  <si>
    <t>GCA_900129235.1</t>
  </si>
  <si>
    <t>root;cellular organisms;Bacteria &lt;prokaryotes&gt;;Proteobacteria;Alphaproteobacteria;Rhodobacterales;Rhodobacteraceae;Litoreibacter;Litoreibacter ascidiaceicola</t>
  </si>
  <si>
    <t>Litoreibacter janthinus</t>
  </si>
  <si>
    <t>GCA_900111945.1</t>
  </si>
  <si>
    <t>root;cellular organisms;Bacteria &lt;prokaryotes&gt;;Proteobacteria;Alphaproteobacteria;Rhodobacterales;Rhodobacteraceae;Litoreibacter;Litoreibacter janthinus</t>
  </si>
  <si>
    <t>Litorimicrobium taeanense</t>
  </si>
  <si>
    <t>GCA_900110775.1</t>
  </si>
  <si>
    <t>root;cellular organisms;Bacteria &lt;prokaryotes&gt;;Proteobacteria;Alphaproteobacteria;Rhodobacterales;Rhodobacteraceae;Litorimicrobium;Litorimicrobium taeanense</t>
  </si>
  <si>
    <t>Loktanella atrilutea</t>
  </si>
  <si>
    <t>GCA_900128995.1</t>
  </si>
  <si>
    <t>root;cellular organisms;Bacteria &lt;prokaryotes&gt;;Proteobacteria;Alphaproteobacteria;Rhodobacterales;Rhodobacteraceae;Loktanella;Loktanella atrilutea</t>
  </si>
  <si>
    <t>Loktanella cinnabarina LL-001</t>
  </si>
  <si>
    <t>GCA_000466965.1</t>
  </si>
  <si>
    <t>root;cellular organisms;Bacteria &lt;prokaryotes&gt;;Proteobacteria;Alphaproteobacteria;Rhodobacterales;Rhodobacteraceae;Loktanella;Loktanella cinnabarina;Loktanella cinnabarina LL-001</t>
  </si>
  <si>
    <t>Loktanella fryxellensis</t>
  </si>
  <si>
    <t>GCA_900110065.1</t>
  </si>
  <si>
    <t>root;cellular organisms;Bacteria &lt;prokaryotes&gt;;Proteobacteria;Alphaproteobacteria;Rhodobacterales;Rhodobacteraceae;Loktanella;Loktanella fryxellensis</t>
  </si>
  <si>
    <t>Loktanella hongkongensis DSM 17492</t>
  </si>
  <si>
    <t>GCA_000600975.2</t>
  </si>
  <si>
    <t>root;cellular organisms;Bacteria &lt;prokaryotes&gt;;Proteobacteria;Alphaproteobacteria;Rhodobacterales;Rhodobacteraceae;Loktanella;Loktanella hongkongensis;Loktanella hongkongensis DSM 17492</t>
  </si>
  <si>
    <t>Loktanella koreensis</t>
  </si>
  <si>
    <t>GCA_900109295.1</t>
  </si>
  <si>
    <t>root;cellular organisms;Bacteria &lt;prokaryotes&gt;;Proteobacteria;Alphaproteobacteria;Rhodobacterales;Rhodobacteraceae;Loktanella;Loktanella koreensis</t>
  </si>
  <si>
    <t>Loktanella litorea</t>
  </si>
  <si>
    <t>GCA_900114675.1</t>
  </si>
  <si>
    <t>root;cellular organisms;Bacteria &lt;prokaryotes&gt;;Proteobacteria;Alphaproteobacteria;Rhodobacterales;Rhodobacteraceae;Loktanella;Loktanella litorea</t>
  </si>
  <si>
    <t>Loktanella pyoseonensis</t>
  </si>
  <si>
    <t>GCA_900102015.1</t>
  </si>
  <si>
    <t>root;cellular organisms;Bacteria &lt;prokaryotes&gt;;Proteobacteria;Alphaproteobacteria;Rhodobacterales;Rhodobacteraceae;Loktanella;Loktanella pyoseonensis</t>
  </si>
  <si>
    <t>Loktanella rosea</t>
  </si>
  <si>
    <t>GCA_900156505.1</t>
  </si>
  <si>
    <t>root;cellular organisms;Bacteria &lt;prokaryotes&gt;;Proteobacteria;Alphaproteobacteria;Rhodobacterales;Rhodobacteraceae;Loktanella;Loktanella rosea</t>
  </si>
  <si>
    <t>Loktanella salsilacus</t>
  </si>
  <si>
    <t>GCA_900114485.1</t>
  </si>
  <si>
    <t>root;cellular organisms;Bacteria &lt;prokaryotes&gt;;Proteobacteria;Alphaproteobacteria;Rhodobacterales;Rhodobacteraceae;Loktanella;Loktanella salsilacus</t>
  </si>
  <si>
    <t>Loktanella sediminum</t>
  </si>
  <si>
    <t>GCA_900129845.1</t>
  </si>
  <si>
    <t>root;cellular organisms;Bacteria &lt;prokaryotes&gt;;Proteobacteria;Alphaproteobacteria;Rhodobacterales;Rhodobacteraceae;Loktanella;Loktanella sediminum</t>
  </si>
  <si>
    <t>Loktanella soesokkakensis</t>
  </si>
  <si>
    <t>GCA_900172345.1</t>
  </si>
  <si>
    <t>root;cellular organisms;Bacteria &lt;prokaryotes&gt;;Proteobacteria;Alphaproteobacteria;Rhodobacterales;Rhodobacteraceae;Loktanella;Loktanella soesokkakensis</t>
  </si>
  <si>
    <t>Loktanella tamlensis</t>
  </si>
  <si>
    <t>GCA_900115105.1</t>
  </si>
  <si>
    <t>root;cellular organisms;Bacteria &lt;prokaryotes&gt;;Proteobacteria;Alphaproteobacteria;Rhodobacterales;Rhodobacteraceae;Loktanella;Loktanella tamlensis</t>
  </si>
  <si>
    <t>Loktanella vestfoldensis</t>
  </si>
  <si>
    <t>GCA_002158905.1</t>
  </si>
  <si>
    <t>root;cellular organisms;Bacteria &lt;prokaryotes&gt;;Proteobacteria;Alphaproteobacteria;Rhodobacterales;Rhodobacteraceae;Loktanella;Loktanella vestfoldensis</t>
  </si>
  <si>
    <t>Lutimaribacter saemankumensis</t>
  </si>
  <si>
    <t>GCA_900100005.1</t>
  </si>
  <si>
    <t>root;cellular organisms;Bacteria &lt;prokaryotes&gt;;Proteobacteria;Alphaproteobacteria;Rhodobacterales;Rhodobacteraceae;Lutimaribacter;Lutimaribacter saemankumensis</t>
  </si>
  <si>
    <t>Mameliella alba</t>
  </si>
  <si>
    <t>GCA_900101505.1</t>
  </si>
  <si>
    <t>root;cellular organisms;Bacteria &lt;prokaryotes&gt;;Proteobacteria;Alphaproteobacteria;Rhodobacterales;Rhodobacteraceae;Mameliella;Mameliella alba</t>
  </si>
  <si>
    <t>Maribius pelagius</t>
  </si>
  <si>
    <t>GCA_900110115.1</t>
  </si>
  <si>
    <t>root;cellular organisms;Bacteria &lt;prokaryotes&gt;;Proteobacteria;Alphaproteobacteria;Rhodobacterales;Rhodobacteraceae;Maribius;Maribius pelagius</t>
  </si>
  <si>
    <t>Marinibacterium profundimaris</t>
  </si>
  <si>
    <t>GCA_002210095.1</t>
  </si>
  <si>
    <t>root;cellular organisms;Bacteria &lt;prokaryotes&gt;;Proteobacteria;Alphaproteobacteria;Rhodobacterales;Rhodobacteraceae;Marinibacterium;Marinibacterium profundimaris</t>
  </si>
  <si>
    <t>Marinovum algicola DG 898</t>
  </si>
  <si>
    <t>GCA_001046955.1</t>
  </si>
  <si>
    <t>root;cellular organisms;Bacteria &lt;prokaryotes&gt;;Proteobacteria;Alphaproteobacteria;Rhodobacterales;Rhodobacteraceae;Marinovum;Marinovum algicola;Marinovum algicola DG 898</t>
  </si>
  <si>
    <t>Maritimibacter alkaliphilus HTCC2654</t>
  </si>
  <si>
    <t>GCA_000152805.1</t>
  </si>
  <si>
    <t>root;cellular organisms;Bacteria &lt;prokaryotes&gt;;Proteobacteria;Alphaproteobacteria;Rhodobacterales;Rhodobacteraceae;Maritimibacter;Maritimibacter alkaliphilus;Maritimibacter alkaliphilus HTCC2654</t>
  </si>
  <si>
    <t>Marivita cryptomonadis</t>
  </si>
  <si>
    <t>GCA_002115725.1</t>
  </si>
  <si>
    <t>root;cellular organisms;Bacteria &lt;prokaryotes&gt;;Proteobacteria;Alphaproteobacteria;Rhodobacterales;Rhodobacteraceae;Marivita;Marivita cryptomonadis</t>
  </si>
  <si>
    <t>Marivita geojedonensis</t>
  </si>
  <si>
    <t>GCA_002115805.1</t>
  </si>
  <si>
    <t>root;cellular organisms;Bacteria &lt;prokaryotes&gt;;Proteobacteria;Alphaproteobacteria;Rhodobacterales;Rhodobacteraceae;Marivita;Marivita geojedonensis</t>
  </si>
  <si>
    <t>Marivita hallyeonensis</t>
  </si>
  <si>
    <t>GCA_900129875.1</t>
  </si>
  <si>
    <t>root;cellular organisms;Bacteria &lt;prokaryotes&gt;;Proteobacteria;Alphaproteobacteria;Rhodobacterales;Rhodobacteraceae;Marivita;Marivita hallyeonensis</t>
  </si>
  <si>
    <t>Natronohydrobacter thiooxidans</t>
  </si>
  <si>
    <t>GCA_001884735.1</t>
  </si>
  <si>
    <t>root;cellular organisms;Bacteria &lt;prokaryotes&gt;;Proteobacteria;Alphaproteobacteria;Rhodobacterales;Rhodobacteraceae;Natronohydrobacter;Natronohydrobacter thiooxidans</t>
  </si>
  <si>
    <t>Nautella italica</t>
  </si>
  <si>
    <t>GCA_001258055.1</t>
  </si>
  <si>
    <t>root;cellular organisms;Bacteria &lt;prokaryotes&gt;;Proteobacteria;Alphaproteobacteria;Rhodobacterales;Rhodobacteraceae;Nautella;Nautella italica</t>
  </si>
  <si>
    <t>Nereida ignava</t>
  </si>
  <si>
    <t>GCA_001049735.1</t>
  </si>
  <si>
    <t>root;cellular organisms;Bacteria &lt;prokaryotes&gt;;Proteobacteria;Alphaproteobacteria;Rhodobacterales;Rhodobacteraceae;Nereida;Nereida ignava</t>
  </si>
  <si>
    <t>Nesiotobacter exalbescens DSM 16456</t>
  </si>
  <si>
    <t>GCA_000422785.1</t>
  </si>
  <si>
    <t>root;cellular organisms;Bacteria &lt;prokaryotes&gt;;Proteobacteria;Alphaproteobacteria;Rhodobacterales;Rhodobacteraceae;Nesiotobacter;Nesiotobacter exalbescens;Nesiotobacter exalbescens DSM 16456</t>
  </si>
  <si>
    <t>Nioella nitratireducens</t>
  </si>
  <si>
    <t>GCA_001879715.1</t>
  </si>
  <si>
    <t>root;cellular organisms;Bacteria &lt;prokaryotes&gt;;Proteobacteria;Alphaproteobacteria;Rhodobacterales;Rhodobacteraceae;Nioella;Nioella nitratireducens</t>
  </si>
  <si>
    <t>Nioella sediminis</t>
  </si>
  <si>
    <t>GCA_001879695.1</t>
  </si>
  <si>
    <t>root;cellular organisms;Bacteria &lt;prokaryotes&gt;;Proteobacteria;Alphaproteobacteria;Rhodobacterales;Rhodobacteraceae;Nioella;Nioella sediminis</t>
  </si>
  <si>
    <t>Oceanibulbus indolifex HEL-45</t>
  </si>
  <si>
    <t>GCA_000172095.1</t>
  </si>
  <si>
    <t>root;cellular organisms;Bacteria &lt;prokaryotes&gt;;Proteobacteria;Alphaproteobacteria;Rhodobacterales;Rhodobacteraceae;Oceanibulbus;Oceanibulbus indolifex;Oceanibulbus indolifex HEL-45</t>
  </si>
  <si>
    <t>Oceanicella actignis</t>
  </si>
  <si>
    <t>GCA_900143155.1</t>
  </si>
  <si>
    <t>root;cellular organisms;Bacteria &lt;prokaryotes&gt;;Proteobacteria;Alphaproteobacteria;Rhodobacterales;Rhodobacteraceae;Oceanicella;Oceanicella actignis</t>
  </si>
  <si>
    <t>Oceanicola granulosus HTCC2516</t>
  </si>
  <si>
    <t>GCA_000153305.1</t>
  </si>
  <si>
    <t>root;cellular organisms;Bacteria &lt;prokaryotes&gt;;Proteobacteria;Alphaproteobacteria;Rhodobacterales;Rhodobacteraceae;Oceanicola;Oceanicola granulosus;Oceanicola granulosus HTCC2516</t>
  </si>
  <si>
    <t>Oceanicola litoreus</t>
  </si>
  <si>
    <t>GCA_900142295.1</t>
  </si>
  <si>
    <t>root;cellular organisms;Bacteria &lt;prokaryotes&gt;;Proteobacteria;Alphaproteobacteria;Rhodobacterales;Rhodobacteraceae;Oceanicola;Oceanicola litoreus</t>
  </si>
  <si>
    <t>Oceaniovalibus guishaninsula JLT2003</t>
  </si>
  <si>
    <t>GCA_000299575.1</t>
  </si>
  <si>
    <t>root;cellular organisms;Bacteria &lt;prokaryotes&gt;;Proteobacteria;Alphaproteobacteria;Rhodobacterales;Rhodobacteraceae;Oceaniovalibus;Oceaniovalibus guishaninsula;Oceaniovalibus guishaninsula JLT2003</t>
  </si>
  <si>
    <t>Octadecabacter arcticus 238</t>
  </si>
  <si>
    <t>GCA_000155735.2</t>
  </si>
  <si>
    <t>root;cellular organisms;Bacteria &lt;prokaryotes&gt;;Proteobacteria;Alphaproteobacteria;Rhodobacterales;Rhodobacteraceae;Octadecabacter;Octadecabacter arcticus;Octadecabacter arcticus 238</t>
  </si>
  <si>
    <t>Octadecabacter temperatus</t>
  </si>
  <si>
    <t>GCA_001187845.1</t>
  </si>
  <si>
    <t>root;cellular organisms;Bacteria &lt;prokaryotes&gt;;Proteobacteria;Alphaproteobacteria;Rhodobacterales;Rhodobacteraceae;Octadecabacter;Octadecabacter temperatus</t>
  </si>
  <si>
    <t>Pacificibacter marinus</t>
  </si>
  <si>
    <t>GCA_900109555.1</t>
  </si>
  <si>
    <t>root;cellular organisms;Bacteria &lt;prokaryotes&gt;;Proteobacteria;Alphaproteobacteria;Rhodobacterales;Rhodobacteraceae;Pacificibacter;Pacificibacter marinus</t>
  </si>
  <si>
    <t>Paenirhodobacter enshiensis</t>
  </si>
  <si>
    <t>GCA_000740785.1</t>
  </si>
  <si>
    <t>root;cellular organisms;Bacteria &lt;prokaryotes&gt;;Proteobacteria;Alphaproteobacteria;Rhodobacterales;Rhodobacteraceae;Paenirhodobacter;Paenirhodobacter enshiensis</t>
  </si>
  <si>
    <t>Palleronia marisminoris</t>
  </si>
  <si>
    <t>GCA_900172315.1</t>
  </si>
  <si>
    <t>root;cellular organisms;Bacteria &lt;prokaryotes&gt;;Proteobacteria;Alphaproteobacteria;Rhodobacterales;Rhodobacteraceae;Palleronia;Palleronia marisminoris</t>
  </si>
  <si>
    <t>Pannonibacter phragmitetus</t>
  </si>
  <si>
    <t>GCA_001484065.1</t>
  </si>
  <si>
    <t>root;cellular organisms;Bacteria &lt;prokaryotes&gt;;Proteobacteria;Alphaproteobacteria;Rhodobacterales;Rhodobacteraceae;Pannonibacter;Pannonibacter phragmitetus</t>
  </si>
  <si>
    <t>Paracoccus alcaliphilus</t>
  </si>
  <si>
    <t>GCA_900110285.1</t>
  </si>
  <si>
    <t>root;cellular organisms;Bacteria &lt;prokaryotes&gt;;Proteobacteria;Alphaproteobacteria;Rhodobacterales;Rhodobacteraceae;Paracoccus &lt;bacteria&gt;;Paracoccus alcaliphilus</t>
  </si>
  <si>
    <t>Paracoccus alkenifer</t>
  </si>
  <si>
    <t>GCA_900108405.1</t>
  </si>
  <si>
    <t>root;cellular organisms;Bacteria &lt;prokaryotes&gt;;Proteobacteria;Alphaproteobacteria;Rhodobacterales;Rhodobacteraceae;Paracoccus &lt;bacteria&gt;;Paracoccus alkenifer</t>
  </si>
  <si>
    <t>Paracoccus aminophilus JCM 7686</t>
  </si>
  <si>
    <t>GCA_000444995.1</t>
  </si>
  <si>
    <t>root;cellular organisms;Bacteria &lt;prokaryotes&gt;;Proteobacteria;Alphaproteobacteria;Rhodobacterales;Rhodobacteraceae;Paracoccus &lt;bacteria&gt;;Paracoccus aminophilus;Paracoccus aminophilus JCM 7686</t>
  </si>
  <si>
    <t>Paracoccus aminovorans</t>
  </si>
  <si>
    <t>GCA_001546115.1</t>
  </si>
  <si>
    <t>root;cellular organisms;Bacteria &lt;prokaryotes&gt;;Proteobacteria;Alphaproteobacteria;Rhodobacterales;Rhodobacteraceae;Paracoccus &lt;bacteria&gt;;Paracoccus aminovorans</t>
  </si>
  <si>
    <t>Paracoccus chinensis</t>
  </si>
  <si>
    <t>GCA_900102885.1</t>
  </si>
  <si>
    <t>root;cellular organisms;Bacteria &lt;prokaryotes&gt;;Proteobacteria;Alphaproteobacteria;Rhodobacterales;Rhodobacteraceae;Paracoccus &lt;bacteria&gt;;Paracoccus chinensis</t>
  </si>
  <si>
    <t>Paracoccus contaminans</t>
  </si>
  <si>
    <t>GCA_002105555.1</t>
  </si>
  <si>
    <t>root;cellular organisms;Bacteria &lt;prokaryotes&gt;;Proteobacteria;Alphaproteobacteria;Rhodobacterales;Rhodobacteraceae;Paracoccus &lt;bacteria&gt;;Paracoccus contaminans</t>
  </si>
  <si>
    <t>Paracoccus denitrificans PD1222</t>
  </si>
  <si>
    <t>GCA_000203895.1</t>
  </si>
  <si>
    <t>root;cellular organisms;Bacteria &lt;prokaryotes&gt;;Proteobacteria;Alphaproteobacteria;Rhodobacterales;Rhodobacteraceae;Paracoccus &lt;bacteria&gt;;Paracoccus denitrificans;Paracoccus denitrificans PD1222</t>
  </si>
  <si>
    <t>Paracoccus halophilus</t>
  </si>
  <si>
    <t>GCA_000763905.1</t>
  </si>
  <si>
    <t>root;cellular organisms;Bacteria &lt;prokaryotes&gt;;Proteobacteria;Alphaproteobacteria;Rhodobacterales;Rhodobacteraceae;Paracoccus &lt;bacteria&gt;;Paracoccus halophilus</t>
  </si>
  <si>
    <t>Paracoccus homiensis</t>
  </si>
  <si>
    <t>GCA_900111675.1</t>
  </si>
  <si>
    <t>root;cellular organisms;Bacteria &lt;prokaryotes&gt;;Proteobacteria;Alphaproteobacteria;Rhodobacterales;Rhodobacteraceae;Paracoccus &lt;bacteria&gt;;Paracoccus homiensis</t>
  </si>
  <si>
    <t>Paracoccus isoporae</t>
  </si>
  <si>
    <t>GCA_900101865.1</t>
  </si>
  <si>
    <t>root;cellular organisms;Bacteria &lt;prokaryotes&gt;;Proteobacteria;Alphaproteobacteria;Rhodobacterales;Rhodobacteraceae;Paracoccus &lt;bacteria&gt;;Paracoccus isoporae</t>
  </si>
  <si>
    <t>Paracoccus saliphilus</t>
  </si>
  <si>
    <t>GCA_900156835.1</t>
  </si>
  <si>
    <t>root;cellular organisms;Bacteria &lt;prokaryotes&gt;;Proteobacteria;Alphaproteobacteria;Rhodobacterales;Rhodobacteraceae;Paracoccus &lt;bacteria&gt;;Paracoccus saliphilus</t>
  </si>
  <si>
    <t>Paracoccus sanguinis</t>
  </si>
  <si>
    <t>GCA_900106665.1</t>
  </si>
  <si>
    <t>root;cellular organisms;Bacteria &lt;prokaryotes&gt;;Proteobacteria;Alphaproteobacteria;Rhodobacterales;Rhodobacteraceae;Paracoccus &lt;bacteria&gt;;Paracoccus sanguinis</t>
  </si>
  <si>
    <t>Paracoccus sediminis</t>
  </si>
  <si>
    <t>GCA_900188295.1</t>
  </si>
  <si>
    <t>root;cellular organisms;Bacteria &lt;prokaryotes&gt;;Proteobacteria;Alphaproteobacteria;Rhodobacterales;Rhodobacteraceae;Paracoccus &lt;bacteria&gt;;Paracoccus sediminis</t>
  </si>
  <si>
    <t>Paracoccus seriniphilus</t>
  </si>
  <si>
    <t>GCA_900199195.1</t>
  </si>
  <si>
    <t>root;cellular organisms;Bacteria &lt;prokaryotes&gt;;Proteobacteria;Alphaproteobacteria;Rhodobacterales;Rhodobacteraceae;Paracoccus &lt;bacteria&gt;;Paracoccus seriniphilus</t>
  </si>
  <si>
    <t>Paracoccus solventivorans</t>
  </si>
  <si>
    <t>GCA_900142875.1</t>
  </si>
  <si>
    <t>root;cellular organisms;Bacteria &lt;prokaryotes&gt;;Proteobacteria;Alphaproteobacteria;Rhodobacterales;Rhodobacteraceae;Paracoccus &lt;bacteria&gt;;Paracoccus solventivorans</t>
  </si>
  <si>
    <t>Paracoccus sphaerophysae</t>
  </si>
  <si>
    <t>GCA_000763805.1</t>
  </si>
  <si>
    <t>root;cellular organisms;Bacteria &lt;prokaryotes&gt;;Proteobacteria;Alphaproteobacteria;Rhodobacterales;Rhodobacteraceae;Paracoccus &lt;bacteria&gt;;Paracoccus sphaerophysae</t>
  </si>
  <si>
    <t>Paracoccus tibetensis</t>
  </si>
  <si>
    <t>GCA_900102505.1</t>
  </si>
  <si>
    <t>root;cellular organisms;Bacteria &lt;prokaryotes&gt;;Proteobacteria;Alphaproteobacteria;Rhodobacterales;Rhodobacteraceae;Paracoccus &lt;bacteria&gt;;Paracoccus tibetensis</t>
  </si>
  <si>
    <t>Paracoccus versutus</t>
  </si>
  <si>
    <t>GCA_000763885.1</t>
  </si>
  <si>
    <t>root;cellular organisms;Bacteria &lt;prokaryotes&gt;;Proteobacteria;Alphaproteobacteria;Rhodobacterales;Rhodobacteraceae;Paracoccus &lt;bacteria&gt;;Paracoccus versutus</t>
  </si>
  <si>
    <t>Paracoccus yeei</t>
  </si>
  <si>
    <t>GCA_002073635.1</t>
  </si>
  <si>
    <t>root;cellular organisms;Bacteria &lt;prokaryotes&gt;;Proteobacteria;Alphaproteobacteria;Rhodobacterales;Rhodobacteraceae;Paracoccus &lt;bacteria&gt;;Paracoccus yeei</t>
  </si>
  <si>
    <t>Paracoccus zeaxanthinifaciens ATCC 21588</t>
  </si>
  <si>
    <t>GCA_000420145.1</t>
  </si>
  <si>
    <t>root;cellular organisms;Bacteria &lt;prokaryotes&gt;;Proteobacteria;Alphaproteobacteria;Rhodobacterales;Rhodobacteraceae;Paracoccus &lt;bacteria&gt;;Paracoccus zeaxanthinifaciens;Paracoccus zeaxanthinifaciens ATCC 21588</t>
  </si>
  <si>
    <t>Pelagibaca abyssi</t>
  </si>
  <si>
    <t>GCA_001975705.1</t>
  </si>
  <si>
    <t>root;cellular organisms;Bacteria &lt;prokaryotes&gt;;Proteobacteria;Alphaproteobacteria;Rhodobacterales;Rhodobacteraceae;Pelagibaca;Pelagibaca abyssi</t>
  </si>
  <si>
    <t>Pelagibaca bermudensis HTCC2601</t>
  </si>
  <si>
    <t>GCA_000153725.1</t>
  </si>
  <si>
    <t>root;cellular organisms;Bacteria &lt;prokaryotes&gt;;Proteobacteria;Alphaproteobacteria;Rhodobacterales;Rhodobacteraceae;Pelagibaca;Pelagibaca bermudensis;Pelagibaca bermudensis HTCC2601</t>
  </si>
  <si>
    <t>Pelagicola litorisediminis</t>
  </si>
  <si>
    <t>GCA_900172295.1</t>
  </si>
  <si>
    <t>root;cellular organisms;Bacteria &lt;prokaryotes&gt;;Proteobacteria;Alphaproteobacteria;Rhodobacterales;Rhodobacteraceae;Pelagicola;Pelagicola litorisediminis</t>
  </si>
  <si>
    <t>Phaeobacter gallaeciensis</t>
  </si>
  <si>
    <t>GCA_001678945.1</t>
  </si>
  <si>
    <t>root;cellular organisms;Bacteria &lt;prokaryotes&gt;;Proteobacteria;Alphaproteobacteria;Rhodobacterales;Rhodobacteraceae;Phaeobacter;Phaeobacter gallaeciensis</t>
  </si>
  <si>
    <t>Phaeobacter gallaeciensis DSM 26640</t>
  </si>
  <si>
    <t>GCA_000511385.1</t>
  </si>
  <si>
    <t>root;cellular organisms;Bacteria &lt;prokaryotes&gt;;Proteobacteria;Alphaproteobacteria;Rhodobacterales;Rhodobacteraceae;Phaeobacter;Phaeobacter gallaeciensis;Phaeobacter gallaeciensis DSM 26640</t>
  </si>
  <si>
    <t>Phaeobacter porticola</t>
  </si>
  <si>
    <t>GCA_001888185.1</t>
  </si>
  <si>
    <t>root;cellular organisms;Bacteria &lt;prokaryotes&gt;;Proteobacteria;Alphaproteobacteria;Rhodobacterales;Rhodobacteraceae;Phaeobacter;Phaeobacter porticola</t>
  </si>
  <si>
    <t>Planktomarina temperata RCA23</t>
  </si>
  <si>
    <t>GCA_000738435.1</t>
  </si>
  <si>
    <t>root;cellular organisms;Bacteria &lt;prokaryotes&gt;;Proteobacteria;Alphaproteobacteria;Rhodobacterales;Rhodobacteraceae;Planktomarina;Planktomarina temperata;Planktomarina temperata RCA23</t>
  </si>
  <si>
    <t>Planktotalea frisia</t>
  </si>
  <si>
    <t>GCA_001890925.1</t>
  </si>
  <si>
    <t>root;cellular organisms;Bacteria &lt;prokaryotes&gt;;Proteobacteria;Alphaproteobacteria;Rhodobacterales;Rhodobacteraceae;Planktotalea;Planktotalea frisia</t>
  </si>
  <si>
    <t>Pontibaca methylaminivorans</t>
  </si>
  <si>
    <t>GCA_900156525.1</t>
  </si>
  <si>
    <t>root;cellular organisms;Bacteria &lt;prokaryotes&gt;;Proteobacteria;Alphaproteobacteria;Rhodobacterales;Rhodobacteraceae;Pontibaca;Pontibaca methylaminivorans</t>
  </si>
  <si>
    <t>Poseidonocella pacifica</t>
  </si>
  <si>
    <t>GCA_900111875.1</t>
  </si>
  <si>
    <t>root;cellular organisms;Bacteria &lt;prokaryotes&gt;;Proteobacteria;Alphaproteobacteria;Rhodobacterales;Rhodobacteraceae;Poseidonocella;Poseidonocella pacifica</t>
  </si>
  <si>
    <t>Poseidonocella sedimentorum</t>
  </si>
  <si>
    <t>GCA_900116005.1</t>
  </si>
  <si>
    <t>root;cellular organisms;Bacteria &lt;prokaryotes&gt;;Proteobacteria;Alphaproteobacteria;Rhodobacterales;Rhodobacteraceae;Poseidonocella;Poseidonocella sedimentorum</t>
  </si>
  <si>
    <t>Pseudodonghicola xiamenensis DSM 18339</t>
  </si>
  <si>
    <t>GCA_000429365.1</t>
  </si>
  <si>
    <t>root;cellular organisms;Bacteria &lt;prokaryotes&gt;;Proteobacteria;Alphaproteobacteria;Rhodobacterales;Rhodobacteraceae;Pseudodonghicola;Pseudodonghicola xiamenensis;Pseudodonghicola xiamenensis DSM 18339</t>
  </si>
  <si>
    <t>Pseudooceanicola atlanticus</t>
  </si>
  <si>
    <t>GCA_000768315.1</t>
  </si>
  <si>
    <t>root;cellular organisms;Bacteria &lt;prokaryotes&gt;;Proteobacteria;Alphaproteobacteria;Rhodobacterales;Rhodobacteraceae;Pseudooceanicola;Pseudooceanicola atlanticus</t>
  </si>
  <si>
    <t>Pseudooceanicola batsensis HTCC2597</t>
  </si>
  <si>
    <t>GCA_000152725.1</t>
  </si>
  <si>
    <t>root;cellular organisms;Bacteria &lt;prokaryotes&gt;;Proteobacteria;Alphaproteobacteria;Rhodobacterales;Rhodobacteraceae;Pseudooceanicola;Pseudooceanicola batsensis;Pseudooceanicola batsensis HTCC2597</t>
  </si>
  <si>
    <t>Pseudooceanicola flagellatus</t>
  </si>
  <si>
    <t>GCA_900176485.1</t>
  </si>
  <si>
    <t>root;cellular organisms;Bacteria &lt;prokaryotes&gt;;Proteobacteria;Alphaproteobacteria;Rhodobacterales;Rhodobacteraceae;Pseudooceanicola;Pseudooceanicola flagellatus</t>
  </si>
  <si>
    <t>Pseudooceanicola marinus</t>
  </si>
  <si>
    <t>GCA_900172385.1</t>
  </si>
  <si>
    <t>root;cellular organisms;Bacteria &lt;prokaryotes&gt;;Proteobacteria;Alphaproteobacteria;Rhodobacterales;Rhodobacteraceae;Pseudooceanicola;Pseudooceanicola marinus</t>
  </si>
  <si>
    <t>Pseudooceanicola nanhaiensis DSM 18065</t>
  </si>
  <si>
    <t>GCA_000688295.1</t>
  </si>
  <si>
    <t>root;cellular organisms;Bacteria &lt;prokaryotes&gt;;Proteobacteria;Alphaproteobacteria;Rhodobacterales;Rhodobacteraceae;Pseudooceanicola;Pseudooceanicola nanhaiensis;Pseudooceanicola nanhaiensis DSM 18065</t>
  </si>
  <si>
    <t>Pseudooceanicola nitratireducens</t>
  </si>
  <si>
    <t>GCA_900112545.1</t>
  </si>
  <si>
    <t>root;cellular organisms;Bacteria &lt;prokaryotes&gt;;Proteobacteria;Alphaproteobacteria;Rhodobacterales;Rhodobacteraceae;Pseudooceanicola;Pseudooceanicola nitratireducens</t>
  </si>
  <si>
    <t>Pseudooctadecabacter jejudonensis</t>
  </si>
  <si>
    <t>GCA_900172275.1</t>
  </si>
  <si>
    <t>root;cellular organisms;Bacteria &lt;prokaryotes&gt;;Proteobacteria;Alphaproteobacteria;Rhodobacterales;Rhodobacteraceae;Pseudooctadecabacter;Pseudooctadecabacter jejudonensis</t>
  </si>
  <si>
    <t>Pseudopelagicola gijangensis</t>
  </si>
  <si>
    <t>GCA_900142085.1</t>
  </si>
  <si>
    <t>root;cellular organisms;Bacteria &lt;prokaryotes&gt;;Proteobacteria;Alphaproteobacteria;Rhodobacterales;Rhodobacteraceae;Pseudopelagicola;Pseudopelagicola gijangensis</t>
  </si>
  <si>
    <t>Pseudophaeobacter arcticus DSM 23566</t>
  </si>
  <si>
    <t>GCA_000473205.1</t>
  </si>
  <si>
    <t>root;cellular organisms;Bacteria &lt;prokaryotes&gt;;Proteobacteria;Alphaproteobacteria;Rhodobacterales;Rhodobacteraceae;Pseudophaeobacter;Pseudophaeobacter arcticus;Pseudophaeobacter arcticus DSM 23566</t>
  </si>
  <si>
    <t>Pseudophaeobacter leonis</t>
  </si>
  <si>
    <t>GCA_002087335.1</t>
  </si>
  <si>
    <t>root;cellular organisms;Bacteria &lt;prokaryotes&gt;;Proteobacteria;Alphaproteobacteria;Rhodobacterales;Rhodobacteraceae;Pseudophaeobacter;Pseudophaeobacter leonis</t>
  </si>
  <si>
    <t>Pseudorhodobacter antarcticus</t>
  </si>
  <si>
    <t>GCA_001202015.1</t>
  </si>
  <si>
    <t>root;cellular organisms;Bacteria &lt;prokaryotes&gt;;Proteobacteria;Alphaproteobacteria;Rhodobacterales;Rhodobacteraceae;Pseudorhodobacter;Pseudorhodobacter antarcticus</t>
  </si>
  <si>
    <t>Pseudorhodobacter aquimaris</t>
  </si>
  <si>
    <t>GCA_001202025.1</t>
  </si>
  <si>
    <t>root;cellular organisms;Bacteria &lt;prokaryotes&gt;;Proteobacteria;Alphaproteobacteria;Rhodobacterales;Rhodobacteraceae;Pseudorhodobacter;Pseudorhodobacter aquimaris</t>
  </si>
  <si>
    <t>Pseudorhodobacter ferrugineus DSM 5888</t>
  </si>
  <si>
    <t>GCA_000420745.1</t>
  </si>
  <si>
    <t>root;cellular organisms;Bacteria &lt;prokaryotes&gt;;Proteobacteria;Alphaproteobacteria;Rhodobacterales;Rhodobacteraceae;Pseudorhodobacter;Pseudorhodobacter ferrugineus;Pseudorhodobacter ferrugineus DSM 5888</t>
  </si>
  <si>
    <t>Pseudorhodobacter psychrotolerans</t>
  </si>
  <si>
    <t>GCA_001294535.1</t>
  </si>
  <si>
    <t>root;cellular organisms;Bacteria &lt;prokaryotes&gt;;Proteobacteria;Alphaproteobacteria;Rhodobacterales;Rhodobacteraceae;Pseudorhodobacter;Pseudorhodobacter psychrotolerans</t>
  </si>
  <si>
    <t>Pseudorhodobacter wandonensis</t>
  </si>
  <si>
    <t>GCA_001202035.1</t>
  </si>
  <si>
    <t>root;cellular organisms;Bacteria &lt;prokaryotes&gt;;Proteobacteria;Alphaproteobacteria;Rhodobacterales;Rhodobacteraceae;Pseudorhodobacter;Pseudorhodobacter wandonensis</t>
  </si>
  <si>
    <t>Pseudoruegeria aquimaris</t>
  </si>
  <si>
    <t>GCA_900172235.1</t>
  </si>
  <si>
    <t>root;cellular organisms;Bacteria &lt;prokaryotes&gt;;Proteobacteria;Alphaproteobacteria;Rhodobacterales;Rhodobacteraceae;Pseudoruegeria;Pseudoruegeria aquimaris</t>
  </si>
  <si>
    <t>Pseudoruegeria lutimaris</t>
  </si>
  <si>
    <t>GCA_900099935.1</t>
  </si>
  <si>
    <t>root;cellular organisms;Bacteria &lt;prokaryotes&gt;;Proteobacteria;Alphaproteobacteria;Rhodobacterales;Rhodobacteraceae;Pseudoruegeria;Pseudoruegeria lutimaris</t>
  </si>
  <si>
    <t>Pseudoruegeria marinistellae</t>
  </si>
  <si>
    <t>GCA_001509585.1</t>
  </si>
  <si>
    <t>root;cellular organisms;Bacteria &lt;prokaryotes&gt;;Proteobacteria;Alphaproteobacteria;Rhodobacterales;Rhodobacteraceae;Pseudoruegeria;Pseudoruegeria marinistellae</t>
  </si>
  <si>
    <t>Pseudoruegeria sabulilitoris</t>
  </si>
  <si>
    <t>GCA_001558155.1</t>
  </si>
  <si>
    <t>root;cellular organisms;Bacteria &lt;prokaryotes&gt;;Proteobacteria;Alphaproteobacteria;Rhodobacterales;Rhodobacteraceae;Pseudoruegeria;Pseudoruegeria sabulilitoris</t>
  </si>
  <si>
    <t>Pseudovibrio ascidiaceicola</t>
  </si>
  <si>
    <t>GCA_900114245.1</t>
  </si>
  <si>
    <t>root;cellular organisms;Bacteria &lt;prokaryotes&gt;;Proteobacteria;Alphaproteobacteria;Rhodobacterales;Rhodobacteraceae;Pseudovibrio;Pseudovibrio ascidiaceicola</t>
  </si>
  <si>
    <t>Pseudovibrio axinellae</t>
  </si>
  <si>
    <t>GCA_900110875.1</t>
  </si>
  <si>
    <t>root;cellular organisms;Bacteria &lt;prokaryotes&gt;;Proteobacteria;Alphaproteobacteria;Rhodobacterales;Rhodobacteraceae;Pseudovibrio;Pseudovibrio axinellae</t>
  </si>
  <si>
    <t>Pseudovibrio hongkongensis</t>
  </si>
  <si>
    <t>GCA_001561995.1</t>
  </si>
  <si>
    <t>root;cellular organisms;Bacteria &lt;prokaryotes&gt;;Proteobacteria;Alphaproteobacteria;Rhodobacterales;Rhodobacteraceae;Pseudovibrio;Pseudovibrio hongkongensis</t>
  </si>
  <si>
    <t>Pseudovibrio stylochi</t>
  </si>
  <si>
    <t>GCA_001562055.1</t>
  </si>
  <si>
    <t>root;cellular organisms;Bacteria &lt;prokaryotes&gt;;Proteobacteria;Alphaproteobacteria;Rhodobacterales;Rhodobacteraceae;Pseudovibrio;Pseudovibrio stylochi</t>
  </si>
  <si>
    <t>Puniceibacterium sediminis</t>
  </si>
  <si>
    <t>GCA_900188035.1</t>
  </si>
  <si>
    <t>root;cellular organisms;Bacteria &lt;prokaryotes&gt;;Proteobacteria;Alphaproteobacteria;Rhodobacterales;Rhodobacteraceae;Puniceibacterium;Puniceibacterium sediminis</t>
  </si>
  <si>
    <t>Rhodobaca barguzinensis</t>
  </si>
  <si>
    <t>GCA_001870665.2</t>
  </si>
  <si>
    <t>root;cellular organisms;Bacteria &lt;prokaryotes&gt;;Proteobacteria;Alphaproteobacteria;Rhodobacterales;Rhodobacteraceae;Rhodobaca;Rhodobaca barguzinensis</t>
  </si>
  <si>
    <t>Rhodobacter aestuarii</t>
  </si>
  <si>
    <t>GCA_900156655.1</t>
  </si>
  <si>
    <t>root;cellular organisms;Bacteria &lt;prokaryotes&gt;;Proteobacteria;Alphaproteobacteria;Rhodobacterales;Rhodobacteraceae;Rhodobacter;Rhodobacter aestuarii</t>
  </si>
  <si>
    <t>Rhodobacter capsulatus SB 1003</t>
  </si>
  <si>
    <t>GCA_000021865.1</t>
  </si>
  <si>
    <t>root;cellular organisms;Bacteria &lt;prokaryotes&gt;;Proteobacteria;Alphaproteobacteria;Rhodobacterales;Rhodobacteraceae;Rhodobacter;Rhodobacter capsulatus;Rhodobacter capsulatus SB 1003</t>
  </si>
  <si>
    <t>Rhodobacter sphaeroides 2.4.1</t>
  </si>
  <si>
    <t>GCA_000012905.2</t>
  </si>
  <si>
    <t>root;cellular organisms;Bacteria &lt;prokaryotes&gt;;Proteobacteria;Alphaproteobacteria;Rhodobacterales;Rhodobacteraceae;Rhodobacter;Rhodobacter sphaeroides;Rhodobacter sphaeroides 2.4.1</t>
  </si>
  <si>
    <t>Rhodobacter sphaeroides ATCC 17025</t>
  </si>
  <si>
    <t>GCA_000016405.1</t>
  </si>
  <si>
    <t>root;cellular organisms;Bacteria &lt;prokaryotes&gt;;Proteobacteria;Alphaproteobacteria;Rhodobacterales;Rhodobacteraceae;Rhodobacter;Rhodobacter sphaeroides;Rhodobacter sphaeroides ATCC 17025</t>
  </si>
  <si>
    <t>Rhodobacter vinaykumarii</t>
  </si>
  <si>
    <t>GCA_900156695.1</t>
  </si>
  <si>
    <t>root;cellular organisms;Bacteria &lt;prokaryotes&gt;;Proteobacteria;Alphaproteobacteria;Rhodobacterales;Rhodobacteraceae;Rhodobacter;Rhodobacter vinaykumarii</t>
  </si>
  <si>
    <t>Rhodovulum sulfidophilum</t>
  </si>
  <si>
    <t>GCA_001941715.1</t>
  </si>
  <si>
    <t>root;cellular organisms;Bacteria &lt;prokaryotes&gt;;Proteobacteria;Alphaproteobacteria;Rhodobacterales;Rhodobacteraceae;Rhodovulum;Rhodovulum sulfidophilum</t>
  </si>
  <si>
    <t>Rhodovulum sulfidophilum DSM 1374</t>
  </si>
  <si>
    <t>GCA_001633165.1</t>
  </si>
  <si>
    <t>root;cellular organisms;Bacteria &lt;prokaryotes&gt;;Proteobacteria;Alphaproteobacteria;Rhodobacterales;Rhodobacteraceae;Rhodovulum;Rhodovulum sulfidophilum;Rhodovulum sulfidophilum DSM 1374</t>
  </si>
  <si>
    <t>Roseibaca calidilacus</t>
  </si>
  <si>
    <t>GCA_001517585.1</t>
  </si>
  <si>
    <t>root;cellular organisms;Bacteria &lt;prokaryotes&gt;;Proteobacteria;Alphaproteobacteria;Rhodobacterales;Rhodobacteraceae;Roseibaca;Roseibaca calidilacus</t>
  </si>
  <si>
    <t>Roseibacterium elongatum DSM 19469</t>
  </si>
  <si>
    <t>GCA_000590925.1</t>
  </si>
  <si>
    <t>root;cellular organisms;Bacteria &lt;prokaryotes&gt;;Proteobacteria;Alphaproteobacteria;Rhodobacterales;Rhodobacteraceae;Roseibacterium;Roseibacterium elongatum;Roseibacterium elongatum DSM 19469</t>
  </si>
  <si>
    <t>Roseicitreum antarcticum</t>
  </si>
  <si>
    <t>GCA_900107025.1</t>
  </si>
  <si>
    <t>root;cellular organisms;Bacteria &lt;prokaryotes&gt;;Proteobacteria;Alphaproteobacteria;Rhodobacterales;Rhodobacteraceae;Roseicitreum;Roseicitreum antarcticum</t>
  </si>
  <si>
    <t>Roseinatronobacter thiooxidans</t>
  </si>
  <si>
    <t>GCA_001870675.1</t>
  </si>
  <si>
    <t>root;cellular organisms;Bacteria &lt;prokaryotes&gt;;Proteobacteria;Alphaproteobacteria;Rhodobacterales;Rhodobacteraceae;Roseinatronobacter;Roseinatronobacter thiooxidans</t>
  </si>
  <si>
    <t>Roseisalinus antarcticus</t>
  </si>
  <si>
    <t>GCA_900172355.1</t>
  </si>
  <si>
    <t>root;cellular organisms;Bacteria &lt;prokaryotes&gt;;Proteobacteria;Alphaproteobacteria;Rhodobacterales;Rhodobacteraceae;Roseisalinus;Roseisalinus antarcticus</t>
  </si>
  <si>
    <t>Roseivivax atlanticus</t>
  </si>
  <si>
    <t>GCA_000520615.1</t>
  </si>
  <si>
    <t>root;cellular organisms;Bacteria &lt;prokaryotes&gt;;Proteobacteria;Alphaproteobacteria;Rhodobacterales;Rhodobacteraceae;Roseivivax;Roseivivax atlanticus</t>
  </si>
  <si>
    <t>Roseivivax halodurans JCM 10272</t>
  </si>
  <si>
    <t>GCA_000521785.1</t>
  </si>
  <si>
    <t>root;cellular organisms;Bacteria &lt;prokaryotes&gt;;Proteobacteria;Alphaproteobacteria;Rhodobacterales;Rhodobacteraceae;Roseivivax;Roseivivax halodurans;Roseivivax halodurans JCM 10272</t>
  </si>
  <si>
    <t>Roseivivax halotolerans</t>
  </si>
  <si>
    <t>GCA_900115815.1</t>
  </si>
  <si>
    <t>root;cellular organisms;Bacteria &lt;prokaryotes&gt;;Proteobacteria;Alphaproteobacteria;Rhodobacterales;Rhodobacteraceae;Roseivivax;Roseivivax halotolerans</t>
  </si>
  <si>
    <t>Roseivivax isoporae LMG 25204</t>
  </si>
  <si>
    <t>GCA_000521865.1</t>
  </si>
  <si>
    <t>root;cellular organisms;Bacteria &lt;prokaryotes&gt;;Proteobacteria;Alphaproteobacteria;Rhodobacterales;Rhodobacteraceae;Roseivivax;Roseivivax isoporae;Roseivivax isoporae LMG 25204</t>
  </si>
  <si>
    <t>Roseivivax jejudonensis</t>
  </si>
  <si>
    <t>GCA_900172265.1</t>
  </si>
  <si>
    <t>root;cellular organisms;Bacteria &lt;prokaryotes&gt;;Proteobacteria;Alphaproteobacteria;Rhodobacterales;Rhodobacteraceae;Roseivivax;Roseivivax jejudonensis</t>
  </si>
  <si>
    <t>Roseivivax lentus</t>
  </si>
  <si>
    <t>GCA_900156805.1</t>
  </si>
  <si>
    <t>root;cellular organisms;Bacteria &lt;prokaryotes&gt;;Proteobacteria;Alphaproteobacteria;Rhodobacterales;Rhodobacteraceae;Roseivivax;Roseivivax lentus</t>
  </si>
  <si>
    <t>Roseivivax roseus</t>
  </si>
  <si>
    <t>GCA_900111315.1</t>
  </si>
  <si>
    <t>root;cellular organisms;Bacteria &lt;prokaryotes&gt;;Proteobacteria;Alphaproteobacteria;Rhodobacterales;Rhodobacteraceae;Roseivivax;Roseivivax roseus</t>
  </si>
  <si>
    <t>Roseobacter denitrificans OCh 114</t>
  </si>
  <si>
    <t>GCA_000014045.1</t>
  </si>
  <si>
    <t>root;cellular organisms;Bacteria &lt;prokaryotes&gt;;Proteobacteria;Alphaproteobacteria;Rhodobacterales;Rhodobacteraceae;Roseobacter;Roseobacter denitrificans;Roseobacter denitrificans OCh 114</t>
  </si>
  <si>
    <t>Roseobacter litoralis Och 149</t>
  </si>
  <si>
    <t>GCA_000154785.2</t>
  </si>
  <si>
    <t>root;cellular organisms;Bacteria &lt;prokaryotes&gt;;Proteobacteria;Alphaproteobacteria;Rhodobacterales;Rhodobacteraceae;Roseobacter;Roseobacter litoralis;Roseobacter litoralis Och 149</t>
  </si>
  <si>
    <t>Roseovarius aestuarii</t>
  </si>
  <si>
    <t>GCA_900172285.1</t>
  </si>
  <si>
    <t>root;cellular organisms;Bacteria &lt;prokaryotes&gt;;Proteobacteria;Alphaproteobacteria;Rhodobacterales;Rhodobacteraceae;Roseovarius;Roseovarius aestuarii</t>
  </si>
  <si>
    <t>Roseovarius albus</t>
  </si>
  <si>
    <t>GCA_900172335.1</t>
  </si>
  <si>
    <t>root;cellular organisms;Bacteria &lt;prokaryotes&gt;;Proteobacteria;Alphaproteobacteria;Rhodobacterales;Rhodobacteraceae;Roseovarius;Roseovarius albus</t>
  </si>
  <si>
    <t>Roseovarius atlanticus</t>
  </si>
  <si>
    <t>GCA_001441615.1</t>
  </si>
  <si>
    <t>root;cellular organisms;Bacteria &lt;prokaryotes&gt;;Proteobacteria;Alphaproteobacteria;Rhodobacterales;Rhodobacteraceae;Roseovarius;Roseovarius atlanticus</t>
  </si>
  <si>
    <t>Roseovarius azorensis</t>
  </si>
  <si>
    <t>GCA_900109455.1</t>
  </si>
  <si>
    <t>root;cellular organisms;Bacteria &lt;prokaryotes&gt;;Proteobacteria;Alphaproteobacteria;Rhodobacterales;Rhodobacteraceae;Roseovarius;Roseovarius azorensis</t>
  </si>
  <si>
    <t>Roseovarius halotolerans</t>
  </si>
  <si>
    <t>GCA_900172255.1</t>
  </si>
  <si>
    <t>root;cellular organisms;Bacteria &lt;prokaryotes&gt;;Proteobacteria;Alphaproteobacteria;Rhodobacterales;Rhodobacteraceae;Roseovarius;Roseovarius halotolerans</t>
  </si>
  <si>
    <t>Roseovarius indicus</t>
  </si>
  <si>
    <t>GCA_001441635.1</t>
  </si>
  <si>
    <t>root;cellular organisms;Bacteria &lt;prokaryotes&gt;;Proteobacteria;Alphaproteobacteria;Rhodobacterales;Rhodobacteraceae;Roseovarius;Roseovarius indicus</t>
  </si>
  <si>
    <t>Roseovarius lutimaris</t>
  </si>
  <si>
    <t>GCA_900115165.1</t>
  </si>
  <si>
    <t>root;cellular organisms;Bacteria &lt;prokaryotes&gt;;Proteobacteria;Alphaproteobacteria;Rhodobacterales;Rhodobacteraceae;Roseovarius;Roseovarius lutimaris</t>
  </si>
  <si>
    <t>Roseovarius mucosus</t>
  </si>
  <si>
    <t>GCA_002080415.1</t>
  </si>
  <si>
    <t>root;cellular organisms;Bacteria &lt;prokaryotes&gt;;Proteobacteria;Alphaproteobacteria;Rhodobacterales;Rhodobacteraceae;Roseovarius;Roseovarius mucosus</t>
  </si>
  <si>
    <t>Roseovarius nanhaiticus</t>
  </si>
  <si>
    <t>GCA_900156535.1</t>
  </si>
  <si>
    <t>root;cellular organisms;Bacteria &lt;prokaryotes&gt;;Proteobacteria;Alphaproteobacteria;Rhodobacterales;Rhodobacteraceae;Roseovarius;Roseovarius nanhaiticus</t>
  </si>
  <si>
    <t>Roseovarius nubinhibens ISM</t>
  </si>
  <si>
    <t>GCA_000152625.1</t>
  </si>
  <si>
    <t>root;cellular organisms;Bacteria &lt;prokaryotes&gt;;Proteobacteria;Alphaproteobacteria;Rhodobacterales;Rhodobacteraceae;Roseovarius;Roseovarius nubinhibens;Roseovarius nubinhibens ISM</t>
  </si>
  <si>
    <t>Roseovarius pacificus</t>
  </si>
  <si>
    <t>GCA_900142665.1</t>
  </si>
  <si>
    <t>root;cellular organisms;Bacteria &lt;prokaryotes&gt;;Proteobacteria;Alphaproteobacteria;Rhodobacterales;Rhodobacteraceae;Roseovarius;Roseovarius pacificus</t>
  </si>
  <si>
    <t>Roseovarius tolerans</t>
  </si>
  <si>
    <t>GCA_900109855.1</t>
  </si>
  <si>
    <t>root;cellular organisms;Bacteria &lt;prokaryotes&gt;;Proteobacteria;Alphaproteobacteria;Rhodobacterales;Rhodobacteraceae;Roseovarius;Roseovarius tolerans</t>
  </si>
  <si>
    <t>Rubellimicrobium mesophilum DSM 19309</t>
  </si>
  <si>
    <t>GCA_000600335.2</t>
  </si>
  <si>
    <t>root;cellular organisms;Bacteria &lt;prokaryotes&gt;;Proteobacteria;Alphaproteobacteria;Rhodobacterales;Rhodobacteraceae;Rubellimicrobium;Rubellimicrobium mesophilum;Rubellimicrobium mesophilum DSM 19309</t>
  </si>
  <si>
    <t>Rubellimicrobium thermophilum DSM 16684</t>
  </si>
  <si>
    <t>GCA_000442315.1</t>
  </si>
  <si>
    <t>root;cellular organisms;Bacteria &lt;prokaryotes&gt;;Proteobacteria;Alphaproteobacteria;Rhodobacterales;Rhodobacteraceae;Rubellimicrobium;Rubellimicrobium thermophilum;Rubellimicrobium thermophilum DSM 16684</t>
  </si>
  <si>
    <t>Rubrimonas cliftonensis</t>
  </si>
  <si>
    <t>GCA_900107585.1</t>
  </si>
  <si>
    <t>root;cellular organisms;Bacteria &lt;prokaryotes&gt;;Proteobacteria;Alphaproteobacteria;Rhodobacterales;Rhodobacteraceae;Rubrimonas;Rubrimonas cliftonensis</t>
  </si>
  <si>
    <t>Ruegeria atlantica</t>
  </si>
  <si>
    <t>GCA_001458195.1</t>
  </si>
  <si>
    <t>root;cellular organisms;Bacteria &lt;prokaryotes&gt;;Proteobacteria;Alphaproteobacteria;Rhodobacterales;Rhodobacteraceae;Ruegeria;Ruegeria atlantica</t>
  </si>
  <si>
    <t>Ruegeria conchae</t>
  </si>
  <si>
    <t>GCA_000192475.2</t>
  </si>
  <si>
    <t>root;cellular organisms;Bacteria &lt;prokaryotes&gt;;Proteobacteria;Alphaproteobacteria;Rhodobacterales;Rhodobacteraceae;Ruegeria;Ruegeria conchae</t>
  </si>
  <si>
    <t>Ruegeria halocynthiae</t>
  </si>
  <si>
    <t>GCA_000743705.1</t>
  </si>
  <si>
    <t>root;cellular organisms;Bacteria &lt;prokaryotes&gt;;Proteobacteria;Alphaproteobacteria;Rhodobacterales;Rhodobacteraceae;Ruegeria;Ruegeria halocynthiae</t>
  </si>
  <si>
    <t>Silicibacter lacuscaerulensis ITI-1157</t>
  </si>
  <si>
    <t>GCA_000161775.1</t>
  </si>
  <si>
    <t>root;cellular organisms;Bacteria &lt;prokaryotes&gt;;Proteobacteria;Alphaproteobacteria;Rhodobacterales;Rhodobacteraceae;Ruegeria;Ruegeria lacuscaerulensis;Silicibacter lacuscaerulensis ITI-1157</t>
  </si>
  <si>
    <t>Ruegeria marina</t>
  </si>
  <si>
    <t>GCA_900101475.1</t>
  </si>
  <si>
    <t>root;cellular organisms;Bacteria &lt;prokaryotes&gt;;Proteobacteria;Alphaproteobacteria;Rhodobacterales;Rhodobacteraceae;Ruegeria;Ruegeria marina</t>
  </si>
  <si>
    <t>Ruegeria meonggei</t>
  </si>
  <si>
    <t>GCA_900172215.1</t>
  </si>
  <si>
    <t>root;cellular organisms;Bacteria &lt;prokaryotes&gt;;Proteobacteria;Alphaproteobacteria;Rhodobacterales;Rhodobacteraceae;Ruegeria;Ruegeria meonggei</t>
  </si>
  <si>
    <t>Ruegeria mobilis F1926</t>
  </si>
  <si>
    <t>GCA_000376545.2</t>
  </si>
  <si>
    <t>root;cellular organisms;Bacteria &lt;prokaryotes&gt;;Proteobacteria;Alphaproteobacteria;Rhodobacterales;Rhodobacteraceae;Ruegeria;Ruegeria mobilis;Ruegeria mobilis F1926</t>
  </si>
  <si>
    <t>Ruegeria pomeroyi DSS-3</t>
  </si>
  <si>
    <t>GCA_000011965.2</t>
  </si>
  <si>
    <t>root;cellular organisms;Bacteria &lt;prokaryotes&gt;;Proteobacteria;Alphaproteobacteria;Rhodobacterales;Rhodobacteraceae;Ruegeria;Ruegeria pomeroyi;Ruegeria pomeroyi DSS-3</t>
  </si>
  <si>
    <t>Sagittula stellata E-37</t>
  </si>
  <si>
    <t>GCA_000169415.1</t>
  </si>
  <si>
    <t>root;cellular organisms;Bacteria &lt;prokaryotes&gt;;Proteobacteria;Alphaproteobacteria;Rhodobacterales;Rhodobacteraceae;Sagittula;Sagittula stellata;Sagittula stellata E-37</t>
  </si>
  <si>
    <t>Salinihabitans flavidus</t>
  </si>
  <si>
    <t>GCA_900110425.1</t>
  </si>
  <si>
    <t>root;cellular organisms;Bacteria &lt;prokaryotes&gt;;Proteobacteria;Alphaproteobacteria;Rhodobacterales;Rhodobacteraceae;Salinihabitans;Salinihabitans flavidus</t>
  </si>
  <si>
    <t>Salipiger mucosus DSM 16094</t>
  </si>
  <si>
    <t>GCA_000442255.1</t>
  </si>
  <si>
    <t>root;cellular organisms;Bacteria &lt;prokaryotes&gt;;Proteobacteria;Alphaproteobacteria;Rhodobacterales;Rhodobacteraceae;Salipiger;Salipiger mucosus;Salipiger mucosus DSM 16094</t>
  </si>
  <si>
    <t>Sedimentitalea nanhaiensis DSM 24252</t>
  </si>
  <si>
    <t>GCA_000473225.1</t>
  </si>
  <si>
    <t>root;cellular organisms;Bacteria &lt;prokaryotes&gt;;Proteobacteria;Alphaproteobacteria;Rhodobacterales;Rhodobacteraceae;Sedimentitalea;Sedimentitalea nanhaiensis;Sedimentitalea nanhaiensis DSM 24252</t>
  </si>
  <si>
    <t>Sediminimonas qiaohouensis DSM 21189</t>
  </si>
  <si>
    <t>GCA_000423645.1</t>
  </si>
  <si>
    <t>root;cellular organisms;Bacteria &lt;prokaryotes&gt;;Proteobacteria;Alphaproteobacteria;Rhodobacterales;Rhodobacteraceae;Sediminimonas;Sediminimonas qiaohouensis;Sediminimonas qiaohouensis DSM 21189</t>
  </si>
  <si>
    <t>Shimia haliotis</t>
  </si>
  <si>
    <t>GCA_900114415.1</t>
  </si>
  <si>
    <t>root;cellular organisms;Bacteria &lt;prokaryotes&gt;;Proteobacteria;Alphaproteobacteria;Rhodobacterales;Rhodobacteraceae;Shimia;Shimia haliotis</t>
  </si>
  <si>
    <t>Shimia marina</t>
  </si>
  <si>
    <t>GCA_001458175.1</t>
  </si>
  <si>
    <t>root;cellular organisms;Bacteria &lt;prokaryotes&gt;;Proteobacteria;Alphaproteobacteria;Rhodobacterales;Rhodobacteraceae;Shimia;Shimia marina</t>
  </si>
  <si>
    <t>Stappia indica</t>
  </si>
  <si>
    <t>GCA_001696535.1</t>
  </si>
  <si>
    <t>root;cellular organisms;Bacteria &lt;prokaryotes&gt;;Proteobacteria;Alphaproteobacteria;Rhodobacterales;Rhodobacteraceae;Stappia;Stappia indica</t>
  </si>
  <si>
    <t>Stappia stellulata DSM 5886</t>
  </si>
  <si>
    <t>GCA_000423705.1</t>
  </si>
  <si>
    <t>root;cellular organisms;Bacteria &lt;prokaryotes&gt;;Proteobacteria;Alphaproteobacteria;Rhodobacterales;Rhodobacteraceae;Stappia;Stappia stellulata;Stappia stellulata DSM 5886</t>
  </si>
  <si>
    <t>Sulfitobacter brevis</t>
  </si>
  <si>
    <t>GCA_900112755.1</t>
  </si>
  <si>
    <t>root;cellular organisms;Bacteria &lt;prokaryotes&gt;;Proteobacteria;Alphaproteobacteria;Rhodobacterales;Rhodobacteraceae;Sulfitobacter;Sulfitobacter brevis</t>
  </si>
  <si>
    <t>Sulfitobacter donghicola DSW-25 = KCTC 12864 = JCM 14565</t>
  </si>
  <si>
    <t>GCA_000622405.1</t>
  </si>
  <si>
    <t>root;cellular organisms;Bacteria &lt;prokaryotes&gt;;Proteobacteria;Alphaproteobacteria;Rhodobacterales;Rhodobacteraceae;Sulfitobacter;Sulfitobacter donghicola;Sulfitobacter donghicola DSW-25 = KCTC 12864 = JCM 14565</t>
  </si>
  <si>
    <t>Sulfitobacter geojensis</t>
  </si>
  <si>
    <t>GCA_000622325.1</t>
  </si>
  <si>
    <t>root;cellular organisms;Bacteria &lt;prokaryotes&gt;;Proteobacteria;Alphaproteobacteria;Rhodobacterales;Rhodobacteraceae;Sulfitobacter;Sulfitobacter geojensis</t>
  </si>
  <si>
    <t>Sulfitobacter guttiformis KCTC 32187</t>
  </si>
  <si>
    <t>GCA_000622425.1</t>
  </si>
  <si>
    <t>root;cellular organisms;Bacteria &lt;prokaryotes&gt;;Proteobacteria;Alphaproteobacteria;Rhodobacterales;Rhodobacteraceae;Sulfitobacter;Sulfitobacter guttiformis;Sulfitobacter guttiformis KCTC 32187</t>
  </si>
  <si>
    <t>Sulfitobacter marinus</t>
  </si>
  <si>
    <t>GCA_900116285.1</t>
  </si>
  <si>
    <t>root;cellular organisms;Bacteria &lt;prokaryotes&gt;;Proteobacteria;Alphaproteobacteria;Rhodobacterales;Rhodobacteraceae;Sulfitobacter;Sulfitobacter marinus</t>
  </si>
  <si>
    <t>Sulfitobacter mediterraneus KCTC 32188</t>
  </si>
  <si>
    <t>GCA_000622345.1</t>
  </si>
  <si>
    <t>root;cellular organisms;Bacteria &lt;prokaryotes&gt;;Proteobacteria;Alphaproteobacteria;Rhodobacterales;Rhodobacteraceae;Sulfitobacter;Sulfitobacter mediterraneus;Sulfitobacter mediterraneus KCTC 32188</t>
  </si>
  <si>
    <t>Sulfitobacter noctilucae</t>
  </si>
  <si>
    <t>GCA_000622365.1</t>
  </si>
  <si>
    <t>root;cellular organisms;Bacteria &lt;prokaryotes&gt;;Proteobacteria;Alphaproteobacteria;Rhodobacterales;Rhodobacteraceae;Sulfitobacter;Sulfitobacter noctilucae</t>
  </si>
  <si>
    <t>Sulfitobacter noctilucicola</t>
  </si>
  <si>
    <t>GCA_000622385.1</t>
  </si>
  <si>
    <t>root;cellular organisms;Bacteria &lt;prokaryotes&gt;;Proteobacteria;Alphaproteobacteria;Rhodobacterales;Rhodobacteraceae;Sulfitobacter;Sulfitobacter noctilucicola</t>
  </si>
  <si>
    <t>Sulfitobacter pontiacus</t>
  </si>
  <si>
    <t>GCA_900106935.1</t>
  </si>
  <si>
    <t>root;cellular organisms;Bacteria &lt;prokaryotes&gt;;Proteobacteria;Alphaproteobacteria;Rhodobacterales;Rhodobacteraceae;Sulfitobacter;Sulfitobacter pontiacus</t>
  </si>
  <si>
    <t>Sulfitobacter pseudonitzschiae</t>
  </si>
  <si>
    <t>GCA_002222635.1</t>
  </si>
  <si>
    <t>root;cellular organisms;Bacteria &lt;prokaryotes&gt;;Proteobacteria;Alphaproteobacteria;Rhodobacterales;Rhodobacteraceae;Sulfitobacter;Sulfitobacter pseudonitzschiae</t>
  </si>
  <si>
    <t>Tateyamaria omphalii</t>
  </si>
  <si>
    <t>GCA_001969365.1</t>
  </si>
  <si>
    <t>root;cellular organisms;Bacteria &lt;prokaryotes&gt;;Proteobacteria;Alphaproteobacteria;Rhodobacterales;Rhodobacteraceae;Tateyamaria;Tateyamaria omphalii</t>
  </si>
  <si>
    <t>Thalassobacter stenotrophicus</t>
  </si>
  <si>
    <t>GCA_001458315.1</t>
  </si>
  <si>
    <t>root;cellular organisms;Bacteria &lt;prokaryotes&gt;;Proteobacteria;Alphaproteobacteria;Rhodobacterales;Rhodobacteraceae;Thalassobacter;Thalassobacter stenotrophicus</t>
  </si>
  <si>
    <t>Thalassobius aestuarii</t>
  </si>
  <si>
    <t>GCA_900114635.1</t>
  </si>
  <si>
    <t>root;cellular organisms;Bacteria &lt;prokaryotes&gt;;Proteobacteria;Alphaproteobacteria;Rhodobacterales;Rhodobacteraceae;Thalassobius;Thalassobius aestuarii</t>
  </si>
  <si>
    <t>Thalassobius gelatinovorus</t>
  </si>
  <si>
    <t>GCA_001458355.1</t>
  </si>
  <si>
    <t>root;cellular organisms;Bacteria &lt;prokaryotes&gt;;Proteobacteria;Alphaproteobacteria;Rhodobacterales;Rhodobacteraceae;Thalassobius;Thalassobius gelatinovorus</t>
  </si>
  <si>
    <t>Thalassobius maritimus</t>
  </si>
  <si>
    <t>GCA_900129685.1</t>
  </si>
  <si>
    <t>root;cellular organisms;Bacteria &lt;prokaryotes&gt;;Proteobacteria;Alphaproteobacteria;Rhodobacterales;Rhodobacteraceae;Thalassobius;Thalassobius maritimus</t>
  </si>
  <si>
    <t>Thalassobius mediterraneus</t>
  </si>
  <si>
    <t>GCA_001458435.1</t>
  </si>
  <si>
    <t>root;cellular organisms;Bacteria &lt;prokaryotes&gt;;Proteobacteria;Alphaproteobacteria;Rhodobacterales;Rhodobacteraceae;Thalassobius;Thalassobius mediterraneus</t>
  </si>
  <si>
    <t>Thiobacimonas profunda</t>
  </si>
  <si>
    <t>GCA_001969385.1</t>
  </si>
  <si>
    <t>root;cellular organisms;Bacteria &lt;prokaryotes&gt;;Proteobacteria;Alphaproteobacteria;Rhodobacterales;Rhodobacteraceae;Thiobacimonas;Thiobacimonas profunda</t>
  </si>
  <si>
    <t>Thioclava atlantica</t>
  </si>
  <si>
    <t>GCA_000737065.1</t>
  </si>
  <si>
    <t>root;cellular organisms;Bacteria &lt;prokaryotes&gt;;Proteobacteria;Alphaproteobacteria;Rhodobacterales;Rhodobacteraceae;Thioclava;Thioclava atlantica</t>
  </si>
  <si>
    <t>Thioclava dalianensis</t>
  </si>
  <si>
    <t>GCA_000715505.1</t>
  </si>
  <si>
    <t>root;cellular organisms;Bacteria &lt;prokaryotes&gt;;Proteobacteria;Alphaproteobacteria;Rhodobacterales;Rhodobacteraceae;Thioclava;Thioclava dalianensis</t>
  </si>
  <si>
    <t>Thioclava indica</t>
  </si>
  <si>
    <t>GCA_000714545.1</t>
  </si>
  <si>
    <t>root;cellular organisms;Bacteria &lt;prokaryotes&gt;;Proteobacteria;Alphaproteobacteria;Rhodobacterales;Rhodobacteraceae;Thioclava;Thioclava indica</t>
  </si>
  <si>
    <t>Thioclava marina</t>
  </si>
  <si>
    <t>GCA_002020135.1</t>
  </si>
  <si>
    <t>root;cellular organisms;Bacteria &lt;prokaryotes&gt;;Proteobacteria;Alphaproteobacteria;Rhodobacterales;Rhodobacteraceae;Thioclava;Thioclava marina</t>
  </si>
  <si>
    <t>Thioclava nitratireducens</t>
  </si>
  <si>
    <t>GCA_001940525.2</t>
  </si>
  <si>
    <t>root;cellular organisms;Bacteria &lt;prokaryotes&gt;;Proteobacteria;Alphaproteobacteria;Rhodobacterales;Rhodobacteraceae;Thioclava;Thioclava nitratireducens</t>
  </si>
  <si>
    <t>Tranquillimonas alkanivorans</t>
  </si>
  <si>
    <t>GCA_900115595.1</t>
  </si>
  <si>
    <t>root;cellular organisms;Bacteria &lt;prokaryotes&gt;;Proteobacteria;Alphaproteobacteria;Rhodobacterales;Rhodobacteraceae;Tranquillimonas;Tranquillimonas alkanivorans</t>
  </si>
  <si>
    <t>Tropicibacter litoreus R37</t>
  </si>
  <si>
    <t>GCA_900172225.1</t>
  </si>
  <si>
    <t>root;cellular organisms;Bacteria &lt;prokaryotes&gt;;Proteobacteria;Alphaproteobacteria;Rhodobacterales;Rhodobacteraceae;Tropicibacter;Tropicibacter litoreus;Tropicibacter litoreus R37</t>
  </si>
  <si>
    <t>Tropicibacter multivorans</t>
  </si>
  <si>
    <t>GCA_001458415.1</t>
  </si>
  <si>
    <t>root;cellular organisms;Bacteria &lt;prokaryotes&gt;;Proteobacteria;Alphaproteobacteria;Rhodobacterales;Rhodobacteraceae;Tropicibacter;Tropicibacter multivorans</t>
  </si>
  <si>
    <t>Tropicibacter naphthalenivorans</t>
  </si>
  <si>
    <t>GCA_900176475.1</t>
  </si>
  <si>
    <t>root;cellular organisms;Bacteria &lt;prokaryotes&gt;;Proteobacteria;Alphaproteobacteria;Rhodobacterales;Rhodobacteraceae;Tropicibacter;Tropicibacter naphthalenivorans</t>
  </si>
  <si>
    <t>Tropicimonas isoalkanivorans</t>
  </si>
  <si>
    <t>GCA_900112335.1</t>
  </si>
  <si>
    <t>root;cellular organisms;Bacteria &lt;prokaryotes&gt;;Proteobacteria;Alphaproteobacteria;Rhodobacterales;Rhodobacteraceae;Tropicimonas;Tropicimonas isoalkanivorans</t>
  </si>
  <si>
    <t>Tropicimonas sediminicola</t>
  </si>
  <si>
    <t>GCA_900188335.1</t>
  </si>
  <si>
    <t>root;cellular organisms;Bacteria &lt;prokaryotes&gt;;Proteobacteria;Alphaproteobacteria;Rhodobacterales;Rhodobacteraceae;Tropicimonas;Tropicimonas sediminicola</t>
  </si>
  <si>
    <t>Wenxinia marina DSM 24838</t>
  </si>
  <si>
    <t>GCA_000379485.1</t>
  </si>
  <si>
    <t>root;cellular organisms;Bacteria &lt;prokaryotes&gt;;Proteobacteria;Alphaproteobacteria;Rhodobacterales;Rhodobacteraceae;Wenxinia;Wenxinia marina;Wenxinia marina DSM 24838</t>
  </si>
  <si>
    <t>Wenxinia saemankumensis</t>
  </si>
  <si>
    <t>GCA_900141735.1</t>
  </si>
  <si>
    <t>root;cellular organisms;Bacteria &lt;prokaryotes&gt;;Proteobacteria;Alphaproteobacteria;Rhodobacterales;Rhodobacteraceae;Wenxinia;Wenxinia saemankumensis</t>
  </si>
  <si>
    <t>Xuhuaishuia manganoxidans</t>
  </si>
  <si>
    <t>GCA_001981245.1</t>
  </si>
  <si>
    <t>root;cellular organisms;Bacteria &lt;prokaryotes&gt;;Proteobacteria;Alphaproteobacteria;Rhodobacterales;Rhodobacteraceae;Xuhuaishuia;Xuhuaishuia manganoxidans</t>
  </si>
  <si>
    <t>Yangia pacifica</t>
  </si>
  <si>
    <t>GCA_900116195.1</t>
  </si>
  <si>
    <t>root;cellular organisms;Bacteria &lt;prokaryotes&gt;;Proteobacteria;Alphaproteobacteria;Rhodobacterales;Rhodobacteraceae;Yangia;Yangia pacifica</t>
  </si>
  <si>
    <t>Acetobacter cibinongensis 4H-1</t>
  </si>
  <si>
    <t>GCA_000963925.1</t>
  </si>
  <si>
    <t>root;cellular organisms;Bacteria &lt;prokaryotes&gt;;Proteobacteria;Alphaproteobacteria;Rhodospirillales;Acetobacteraceae;Acetobacter;Acetobacter cibinongensis;Acetobacter cibinongensis 4H-1</t>
  </si>
  <si>
    <t>Acetobacter ghanensis</t>
  </si>
  <si>
    <t>GCA_001499675.1</t>
  </si>
  <si>
    <t>root;cellular organisms;Bacteria &lt;prokaryotes&gt;;Proteobacteria;Alphaproteobacteria;Rhodospirillales;Acetobacteraceae;Acetobacter;Acetobacter ghanensis</t>
  </si>
  <si>
    <t>Acetobacter indonesiensis 5H-1</t>
  </si>
  <si>
    <t>GCA_000963945.1</t>
  </si>
  <si>
    <t>root;cellular organisms;Bacteria &lt;prokaryotes&gt;;Proteobacteria;Alphaproteobacteria;Rhodospirillales;Acetobacteraceae;Acetobacter;Acetobacter indonesiensis;Acetobacter indonesiensis 5H-1</t>
  </si>
  <si>
    <t>Acetobacter nitrogenifigens DSM 23921 = LMG 23498</t>
  </si>
  <si>
    <t>GCA_000429165.1</t>
  </si>
  <si>
    <t>root;cellular organisms;Bacteria &lt;prokaryotes&gt;;Proteobacteria;Alphaproteobacteria;Rhodospirillales;Acetobacteraceae;Acetobacter;Acetobacter nitrogenifigens;Acetobacter nitrogenifigens DSM 23921 = LMG 23498</t>
  </si>
  <si>
    <t>Acetobacter okinawensis JCM 25146</t>
  </si>
  <si>
    <t>GCA_000613865.1</t>
  </si>
  <si>
    <t>root;cellular organisms;Bacteria &lt;prokaryotes&gt;;Proteobacteria;Alphaproteobacteria;Rhodospirillales;Acetobacteraceae;Acetobacter;Acetobacter okinawensis;Acetobacter okinawensis JCM 25146</t>
  </si>
  <si>
    <t>Acetobacter orientalis 21F-2</t>
  </si>
  <si>
    <t>GCA_000963965.1</t>
  </si>
  <si>
    <t>root;cellular organisms;Bacteria &lt;prokaryotes&gt;;Proteobacteria;Alphaproteobacteria;Rhodospirillales;Acetobacteraceae;Acetobacter;Acetobacter orientalis;Acetobacter orientalis 21F-2</t>
  </si>
  <si>
    <t>Acetobacter papayae JCM 25143</t>
  </si>
  <si>
    <t>GCA_000613285.1</t>
  </si>
  <si>
    <t>root;cellular organisms;Bacteria &lt;prokaryotes&gt;;Proteobacteria;Alphaproteobacteria;Rhodospirillales;Acetobacteraceae;Acetobacter;Acetobacter papayae;Acetobacter papayae JCM 25143</t>
  </si>
  <si>
    <t>Acetobacter pasteurianus subsp. ascendens</t>
  </si>
  <si>
    <t>GCA_001766235.1</t>
  </si>
  <si>
    <t>root;cellular organisms;Bacteria &lt;prokaryotes&gt;;Proteobacteria;Alphaproteobacteria;Rhodospirillales;Acetobacteraceae;Acetobacter;Acetobacter pasteurianus;Acetobacter pasteurianus subsp. ascendens</t>
  </si>
  <si>
    <t>Acetobacter persici</t>
  </si>
  <si>
    <t>GCA_002006565.1</t>
  </si>
  <si>
    <t>root;cellular organisms;Bacteria &lt;prokaryotes&gt;;Proteobacteria;Alphaproteobacteria;Rhodospirillales;Acetobacteraceae;Acetobacter;Acetobacter persici</t>
  </si>
  <si>
    <t>Acetobacter senegalensis</t>
  </si>
  <si>
    <t>GCA_001499615.1</t>
  </si>
  <si>
    <t>root;cellular organisms;Bacteria &lt;prokaryotes&gt;;Proteobacteria;Alphaproteobacteria;Rhodospirillales;Acetobacteraceae;Acetobacter;Acetobacter senegalensis</t>
  </si>
  <si>
    <t>Acetobacter aceti</t>
  </si>
  <si>
    <t>GCA_002005445.1</t>
  </si>
  <si>
    <t>root;cellular organisms;Bacteria &lt;prokaryotes&gt;;Proteobacteria;Alphaproteobacteria;Rhodospirillales;Acetobacteraceae;Acetobacter;Acetobacter subgen. Acetobacter;Acetobacter aceti</t>
  </si>
  <si>
    <t>Acidiphilium angustum ATCC 35903</t>
  </si>
  <si>
    <t>GCA_000701585.1</t>
  </si>
  <si>
    <t>root;cellular organisms;Bacteria &lt;prokaryotes&gt;;Proteobacteria;Alphaproteobacteria;Rhodospirillales;Acetobacteraceae;Acidiphilium;Acidiphilium angustum;Acidiphilium angustum ATCC 35903</t>
  </si>
  <si>
    <t>Acidiphilium multivorum AIU301</t>
  </si>
  <si>
    <t>GCA_000202835.1</t>
  </si>
  <si>
    <t>root;cellular organisms;Bacteria &lt;prokaryotes&gt;;Proteobacteria;Alphaproteobacteria;Rhodospirillales;Acetobacteraceae;Acidiphilium;Acidiphilium multivorum;Acidiphilium multivorum AIU301</t>
  </si>
  <si>
    <t>Acidisphaera rubrifaciens HS-AP3</t>
  </si>
  <si>
    <t>GCA_000964365.1</t>
  </si>
  <si>
    <t>root;cellular organisms;Bacteria &lt;prokaryotes&gt;;Proteobacteria;Alphaproteobacteria;Rhodospirillales;Acetobacteraceae;Acidisphaera;Acidisphaera rubrifaciens;Acidisphaera rubrifaciens HS-AP3</t>
  </si>
  <si>
    <t>Acidocella aminolytica 101 = DSM 11237</t>
  </si>
  <si>
    <t>GCA_900129125.1</t>
  </si>
  <si>
    <t>root;cellular organisms;Bacteria &lt;prokaryotes&gt;;Proteobacteria;Alphaproteobacteria;Rhodospirillales;Acetobacteraceae;Acidocella;Acidocella aminolytica;Acidocella aminolytica 101 = DSM 11237</t>
  </si>
  <si>
    <t>Acidocella facilis ATCC 35904</t>
  </si>
  <si>
    <t>GCA_000687875.1</t>
  </si>
  <si>
    <t>root;cellular organisms;Bacteria &lt;prokaryotes&gt;;Proteobacteria;Alphaproteobacteria;Rhodospirillales;Acetobacteraceae;Acidocella;Acidocella facilis;Acidocella facilis ATCC 35904</t>
  </si>
  <si>
    <t>Acidomonas methanolica NBRC 104435</t>
  </si>
  <si>
    <t>GCA_000617865.1</t>
  </si>
  <si>
    <t>root;cellular organisms;Bacteria &lt;prokaryotes&gt;;Proteobacteria;Alphaproteobacteria;Rhodospirillales;Acetobacteraceae;Acidomonas;Acidomonas methanolica;Acidomonas methanolica NBRC 104435</t>
  </si>
  <si>
    <t>Asaia astilbis JCM 15831</t>
  </si>
  <si>
    <t>GCA_000613845.1</t>
  </si>
  <si>
    <t>root;cellular organisms;Bacteria &lt;prokaryotes&gt;;Proteobacteria;Alphaproteobacteria;Rhodospirillales;Acetobacteraceae;Asaia;Asaia astilbis;Asaia astilbis JCM 15831</t>
  </si>
  <si>
    <t>Asaia bogorensis NBRC 16594</t>
  </si>
  <si>
    <t>GCA_001547995.1</t>
  </si>
  <si>
    <t>root;cellular organisms;Bacteria &lt;prokaryotes&gt;;Proteobacteria;Alphaproteobacteria;Rhodospirillales;Acetobacteraceae;Asaia;Asaia bogorensis;Asaia bogorensis NBRC 16594</t>
  </si>
  <si>
    <t>Belnapia moabensis DSM 16746</t>
  </si>
  <si>
    <t>GCA_000745835.1</t>
  </si>
  <si>
    <t>root;cellular organisms;Bacteria &lt;prokaryotes&gt;;Proteobacteria;Alphaproteobacteria;Rhodospirillales;Acetobacteraceae;Belnapia;Belnapia moabensis;Belnapia moabensis DSM 16746</t>
  </si>
  <si>
    <t>Belnapia rosea</t>
  </si>
  <si>
    <t>GCA_900104205.1</t>
  </si>
  <si>
    <t>root;cellular organisms;Bacteria &lt;prokaryotes&gt;;Proteobacteria;Alphaproteobacteria;Rhodospirillales;Acetobacteraceae;Belnapia;Belnapia rosea</t>
  </si>
  <si>
    <t>Commensalibacter intestini A911</t>
  </si>
  <si>
    <t>GCA_000231445.2</t>
  </si>
  <si>
    <t>root;cellular organisms;Bacteria &lt;prokaryotes&gt;;Proteobacteria;Alphaproteobacteria;Rhodospirillales;Acetobacteraceae;Commensalibacter;Commensalibacter intestini;Commensalibacter intestini A911</t>
  </si>
  <si>
    <t>Gluconacetobacter diazotrophicus PA1 5</t>
  </si>
  <si>
    <t>GCA_000021325.1</t>
  </si>
  <si>
    <t>root;cellular organisms;Bacteria &lt;prokaryotes&gt;;Proteobacteria;Alphaproteobacteria;Rhodospirillales;Acetobacteraceae;Gluconacetobacter;Gluconacetobacter diazotrophicus;Gluconacetobacter diazotrophicus PA1 5</t>
  </si>
  <si>
    <t>Gluconobacter morbifer G707</t>
  </si>
  <si>
    <t>GCA_000234355.2</t>
  </si>
  <si>
    <t>root;cellular organisms;Bacteria &lt;prokaryotes&gt;;Proteobacteria;Alphaproteobacteria;Rhodospirillales;Acetobacteraceae;Gluconobacter;Gluconobacter morbifer;Gluconobacter morbifer G707</t>
  </si>
  <si>
    <t>Gluconobacter oxydans 621H</t>
  </si>
  <si>
    <t>GCA_000011685.1</t>
  </si>
  <si>
    <t>root;cellular organisms;Bacteria &lt;prokaryotes&gt;;Proteobacteria;Alphaproteobacteria;Rhodospirillales;Acetobacteraceae;Gluconobacter;Gluconobacter oxydans;Gluconobacter oxydans 621H</t>
  </si>
  <si>
    <t>Gluconobacter oxydans H24</t>
  </si>
  <si>
    <t>GCA_000311765.1</t>
  </si>
  <si>
    <t>root;cellular organisms;Bacteria &lt;prokaryotes&gt;;Proteobacteria;Alphaproteobacteria;Rhodospirillales;Acetobacteraceae;Gluconobacter;Gluconobacter oxydans;Gluconobacter oxydans H24</t>
  </si>
  <si>
    <t>Granulibacter bethesdensis CGDNIH1</t>
  </si>
  <si>
    <t>GCA_000014285.2</t>
  </si>
  <si>
    <t>root;cellular organisms;Bacteria &lt;prokaryotes&gt;;Proteobacteria;Alphaproteobacteria;Rhodospirillales;Acetobacteraceae;Granulibacter;Granulibacter bethesdensis;Granulibacter bethesdensis CGDNIH1</t>
  </si>
  <si>
    <t>Komagataeibacter hansenii ATCC 23769</t>
  </si>
  <si>
    <t>GCA_000164395.1</t>
  </si>
  <si>
    <t>root;cellular organisms;Bacteria &lt;prokaryotes&gt;;Proteobacteria;Alphaproteobacteria;Rhodospirillales;Acetobacteraceae;Komagataeibacter;Komagataeibacter hansenii;Komagataeibacter hansenii ATCC 23769</t>
  </si>
  <si>
    <t>Komagataeibacter medellinensis NBRC 3288</t>
  </si>
  <si>
    <t>GCA_000182745.1</t>
  </si>
  <si>
    <t>root;cellular organisms;Bacteria &lt;prokaryotes&gt;;Proteobacteria;Alphaproteobacteria;Rhodospirillales;Acetobacteraceae;Komagataeibacter;Komagataeibacter medellinensis;Komagataeibacter medellinensis NBRC 3288</t>
  </si>
  <si>
    <t>Komagataeibacter xylinus E25</t>
  </si>
  <si>
    <t>GCA_000550765.1</t>
  </si>
  <si>
    <t>root;cellular organisms;Bacteria &lt;prokaryotes&gt;;Proteobacteria;Alphaproteobacteria;Rhodospirillales;Acetobacteraceae;Komagataeibacter;Komagataeibacter xylinus;Komagataeibacter xylinus E25</t>
  </si>
  <si>
    <t>Kozakia baliensis</t>
  </si>
  <si>
    <t>GCA_001787335.1</t>
  </si>
  <si>
    <t>root;cellular organisms;Bacteria &lt;prokaryotes&gt;;Proteobacteria;Alphaproteobacteria;Rhodospirillales;Acetobacteraceae;Kozakia;Kozakia baliensis</t>
  </si>
  <si>
    <t>Neoasaia chiangmaiensis</t>
  </si>
  <si>
    <t>GCA_002005465.1</t>
  </si>
  <si>
    <t>root;cellular organisms;Bacteria &lt;prokaryotes&gt;;Proteobacteria;Alphaproteobacteria;Rhodospirillales;Acetobacteraceae;Neoasaia;Neoasaia chiangmaiensis</t>
  </si>
  <si>
    <t>Neokomagataea thailandica NBRC 106555</t>
  </si>
  <si>
    <t>GCA_001598495.1</t>
  </si>
  <si>
    <t>root;cellular organisms;Bacteria &lt;prokaryotes&gt;;Proteobacteria;Alphaproteobacteria;Rhodospirillales;Acetobacteraceae;Neokomagataea;Neokomagataea thailandica;Neokomagataea thailandica NBRC 106555</t>
  </si>
  <si>
    <t>Parasaccharibacter apium</t>
  </si>
  <si>
    <t>GCA_002079945.1</t>
  </si>
  <si>
    <t>root;cellular organisms;Bacteria &lt;prokaryotes&gt;;Proteobacteria;Alphaproteobacteria;Rhodospirillales;Acetobacteraceae;Parasaccharibacter;Parasaccharibacter apium</t>
  </si>
  <si>
    <t>Roseomonas aerilata DSM 19363</t>
  </si>
  <si>
    <t>GCA_000711725.1</t>
  </si>
  <si>
    <t>root;cellular organisms;Bacteria &lt;prokaryotes&gt;;Proteobacteria;Alphaproteobacteria;Rhodospirillales;Acetobacteraceae;Roseomonas;Roseomonas aerilata;Roseomonas aerilata DSM 19363</t>
  </si>
  <si>
    <t>Roseomonas cervicalis ATCC 49957</t>
  </si>
  <si>
    <t>GCA_000164635.1</t>
  </si>
  <si>
    <t>root;cellular organisms;Bacteria &lt;prokaryotes&gt;;Proteobacteria;Alphaproteobacteria;Rhodospirillales;Acetobacteraceae;Roseomonas;Roseomonas cervicalis;Roseomonas cervicalis ATCC 49957</t>
  </si>
  <si>
    <t>Roseomonas gilardii</t>
  </si>
  <si>
    <t>GCA_001941945.1</t>
  </si>
  <si>
    <t>root;cellular organisms;Bacteria &lt;prokaryotes&gt;;Proteobacteria;Alphaproteobacteria;Rhodospirillales;Acetobacteraceae;Roseomonas;Roseomonas gilardii</t>
  </si>
  <si>
    <t>Roseomonas rosea</t>
  </si>
  <si>
    <t>GCA_900141905.1</t>
  </si>
  <si>
    <t>root;cellular organisms;Bacteria &lt;prokaryotes&gt;;Proteobacteria;Alphaproteobacteria;Rhodospirillales;Acetobacteraceae;Roseomonas;Roseomonas rosea</t>
  </si>
  <si>
    <t>Roseomonas stagni DSM 19981</t>
  </si>
  <si>
    <t>GCA_900114315.1</t>
  </si>
  <si>
    <t>root;cellular organisms;Bacteria &lt;prokaryotes&gt;;Proteobacteria;Alphaproteobacteria;Rhodospirillales;Acetobacteraceae;Roseomonas;Roseomonas stagni;Roseomonas stagni DSM 19981</t>
  </si>
  <si>
    <t>Rubritepida flocculans DSM 14296</t>
  </si>
  <si>
    <t>GCA_000425365.1</t>
  </si>
  <si>
    <t>root;cellular organisms;Bacteria &lt;prokaryotes&gt;;Proteobacteria;Alphaproteobacteria;Rhodospirillales;Acetobacteraceae;Rubritepida;Rubritepida flocculans;Rubritepida flocculans DSM 14296</t>
  </si>
  <si>
    <t>Saccharibacter floricola DSM 15669</t>
  </si>
  <si>
    <t>GCA_000378165.1</t>
  </si>
  <si>
    <t>root;cellular organisms;Bacteria &lt;prokaryotes&gt;;Proteobacteria;Alphaproteobacteria;Rhodospirillales;Acetobacteraceae;Saccharibacter;Saccharibacter floricola;Saccharibacter floricola DSM 15669</t>
  </si>
  <si>
    <t>Tanticharoenia sakaeratensis NBRC 103193</t>
  </si>
  <si>
    <t>GCA_000963885.1</t>
  </si>
  <si>
    <t>root;cellular organisms;Bacteria &lt;prokaryotes&gt;;Proteobacteria;Alphaproteobacteria;Rhodospirillales;Acetobacteraceae;Tanticharoenia;Tanticharoenia sakaeratensis;Tanticharoenia sakaeratensis NBRC 103193</t>
  </si>
  <si>
    <t>Azospirillum brasilense</t>
  </si>
  <si>
    <t>GCA_001315015.1</t>
  </si>
  <si>
    <t>root;cellular organisms;Bacteria &lt;prokaryotes&gt;;Proteobacteria;Alphaproteobacteria;Rhodospirillales;Rhodospirillaceae;Azospirillum;Azospirillum brasilense</t>
  </si>
  <si>
    <t>Azospirillum halopraeferens DSM 3675</t>
  </si>
  <si>
    <t>GCA_000429625.1</t>
  </si>
  <si>
    <t>root;cellular organisms;Bacteria &lt;prokaryotes&gt;;Proteobacteria;Alphaproteobacteria;Rhodospirillales;Rhodospirillaceae;Azospirillum;Azospirillum halopraeferens;Azospirillum halopraeferens DSM 3675</t>
  </si>
  <si>
    <t>Azospirillum humicireducens</t>
  </si>
  <si>
    <t>GCA_001639105.1</t>
  </si>
  <si>
    <t>root;cellular organisms;Bacteria &lt;prokaryotes&gt;;Proteobacteria;Alphaproteobacteria;Rhodospirillales;Rhodospirillaceae;Azospirillum;Azospirillum humicireducens</t>
  </si>
  <si>
    <t>Azospirillum lipoferum</t>
  </si>
  <si>
    <t>GCA_900177475.1</t>
  </si>
  <si>
    <t>root;cellular organisms;Bacteria &lt;prokaryotes&gt;;Proteobacteria;Alphaproteobacteria;Rhodospirillales;Rhodospirillaceae;Azospirillum;Azospirillum lipoferum</t>
  </si>
  <si>
    <t>Azospirillum thiophilum</t>
  </si>
  <si>
    <t>GCA_001305595.1</t>
  </si>
  <si>
    <t>root;cellular organisms;Bacteria &lt;prokaryotes&gt;;Proteobacteria;Alphaproteobacteria;Rhodospirillales;Rhodospirillaceae;Azospirillum;Azospirillum thiophilum</t>
  </si>
  <si>
    <t>Caenispirillum salinarum AK4</t>
  </si>
  <si>
    <t>GCA_000315795.1</t>
  </si>
  <si>
    <t>root;cellular organisms;Bacteria &lt;prokaryotes&gt;;Proteobacteria;Alphaproteobacteria;Rhodospirillales;Rhodospirillaceae;Caenispirillum;Caenispirillum salinarum;Caenispirillum salinarum AK4</t>
  </si>
  <si>
    <t>Elstera litoralis</t>
  </si>
  <si>
    <t>GCA_000963705.1</t>
  </si>
  <si>
    <t>root;cellular organisms;Bacteria &lt;prokaryotes&gt;;Proteobacteria;Alphaproteobacteria;Rhodospirillales;Rhodospirillaceae;Elstera;Elstera litoralis</t>
  </si>
  <si>
    <t>Fodinicurvata sediminis DSM 21159</t>
  </si>
  <si>
    <t>GCA_000420625.1</t>
  </si>
  <si>
    <t>root;cellular organisms;Bacteria &lt;prokaryotes&gt;;Proteobacteria;Alphaproteobacteria;Rhodospirillales;Rhodospirillaceae;Fodinicurvata;Fodinicurvata sediminis;Fodinicurvata sediminis DSM 21159</t>
  </si>
  <si>
    <t>Haematospirillum jordaniae</t>
  </si>
  <si>
    <t>GCA_001611975.1</t>
  </si>
  <si>
    <t>root;cellular organisms;Bacteria &lt;prokaryotes&gt;;Proteobacteria;Alphaproteobacteria;Rhodospirillales;Rhodospirillaceae;Haematospirillum;Haematospirillum jordaniae</t>
  </si>
  <si>
    <t>Inquilinus limosus</t>
  </si>
  <si>
    <t>GCA_002195995.1</t>
  </si>
  <si>
    <t>root;cellular organisms;Bacteria &lt;prokaryotes&gt;;Proteobacteria;Alphaproteobacteria;Rhodospirillales;Rhodospirillaceae;Inquilinus;Inquilinus limosus</t>
  </si>
  <si>
    <t>Inquilinus limosus DSM 16000</t>
  </si>
  <si>
    <t>GCA_000423185.1</t>
  </si>
  <si>
    <t>root;cellular organisms;Bacteria &lt;prokaryotes&gt;;Proteobacteria;Alphaproteobacteria;Rhodospirillales;Rhodospirillaceae;Inquilinus;Inquilinus limosus;Inquilinus limosus DSM 16000</t>
  </si>
  <si>
    <t>Insolitispirillum peregrinum</t>
  </si>
  <si>
    <t>GCA_900156605.1</t>
  </si>
  <si>
    <t>root;cellular organisms;Bacteria &lt;prokaryotes&gt;;Proteobacteria;Alphaproteobacteria;Rhodospirillales;Rhodospirillaceae;Insolitispirillum;Insolitispirillum peregrinum</t>
  </si>
  <si>
    <t>Limimonas halophila</t>
  </si>
  <si>
    <t>GCA_900100655.1</t>
  </si>
  <si>
    <t>root;cellular organisms;Bacteria &lt;prokaryotes&gt;;Proteobacteria;Alphaproteobacteria;Rhodospirillales;Rhodospirillaceae;Limimonas;Limimonas halophila</t>
  </si>
  <si>
    <t>Magnetospirillum caucaseum</t>
  </si>
  <si>
    <t>GCA_000342045.1</t>
  </si>
  <si>
    <t>root;cellular organisms;Bacteria &lt;prokaryotes&gt;;Proteobacteria;Alphaproteobacteria;Rhodospirillales;Rhodospirillaceae;Magnetospirillum;Magnetospirillum caucaseum</t>
  </si>
  <si>
    <t>Magnetospirillum gryphiswaldense MSR-1 v2</t>
  </si>
  <si>
    <t>GCA_000513295.1</t>
  </si>
  <si>
    <t>root;cellular organisms;Bacteria &lt;prokaryotes&gt;;Proteobacteria;Alphaproteobacteria;Rhodospirillales;Rhodospirillaceae;Magnetospirillum;Magnetospirillum gryphiswaldense;Magnetospirillum gryphiswaldense MSR-1;Magnetospirillum gryphiswaldense MSR-1 v2</t>
  </si>
  <si>
    <t>Magnetospirillum magneticum AMB-1</t>
  </si>
  <si>
    <t>GCA_000009985.1</t>
  </si>
  <si>
    <t>root;cellular organisms;Bacteria &lt;prokaryotes&gt;;Proteobacteria;Alphaproteobacteria;Rhodospirillales;Rhodospirillaceae;Magnetospirillum;Magnetospirillum magneticum;Magnetospirillum magneticum AMB-1</t>
  </si>
  <si>
    <t>Magnetospirillum marisnigri</t>
  </si>
  <si>
    <t>GCA_001650715.1</t>
  </si>
  <si>
    <t>root;cellular organisms;Bacteria &lt;prokaryotes&gt;;Proteobacteria;Alphaproteobacteria;Rhodospirillales;Rhodospirillaceae;Magnetospirillum;Magnetospirillum marisnigri</t>
  </si>
  <si>
    <t>Magnetospirillum moscoviense</t>
  </si>
  <si>
    <t>GCA_001650635.1</t>
  </si>
  <si>
    <t>root;cellular organisms;Bacteria &lt;prokaryotes&gt;;Proteobacteria;Alphaproteobacteria;Rhodospirillales;Rhodospirillaceae;Magnetospirillum;Magnetospirillum moscoviense</t>
  </si>
  <si>
    <t>Magnetovibrio blakemorei</t>
  </si>
  <si>
    <t>GCA_001746755.1</t>
  </si>
  <si>
    <t>root;cellular organisms;Bacteria &lt;prokaryotes&gt;;Proteobacteria;Alphaproteobacteria;Rhodospirillales;Rhodospirillaceae;Magnetovibrio;Magnetovibrio blakemorei</t>
  </si>
  <si>
    <t>Nisaea denitrificans DSM 18348</t>
  </si>
  <si>
    <t>GCA_000426505.1</t>
  </si>
  <si>
    <t>root;cellular organisms;Bacteria &lt;prokaryotes&gt;;Proteobacteria;Alphaproteobacteria;Rhodospirillales;Rhodospirillaceae;Nisaea;Nisaea denitrificans;Nisaea denitrificans DSM 18348</t>
  </si>
  <si>
    <t>Nitrospirillum amazonense CBAmc</t>
  </si>
  <si>
    <t>GCA_000730165.2</t>
  </si>
  <si>
    <t>root;cellular organisms;Bacteria &lt;prokaryotes&gt;;Proteobacteria;Alphaproteobacteria;Rhodospirillales;Rhodospirillaceae;Nitrospirillum;Nitrospirillum amazonense;Nitrospirillum amazonense CBAmc</t>
  </si>
  <si>
    <t>Niveispirillum irakense DSM 11586</t>
  </si>
  <si>
    <t>GCA_000429645.1</t>
  </si>
  <si>
    <t>root;cellular organisms;Bacteria &lt;prokaryotes&gt;;Proteobacteria;Alphaproteobacteria;Rhodospirillales;Rhodospirillaceae;Niveispirillum;Niveispirillum irakense;Niveispirillum irakense DSM 11586</t>
  </si>
  <si>
    <t>Novispirillum itersonii subsp. itersonii ATCC 12639</t>
  </si>
  <si>
    <t>GCA_000381985.1</t>
  </si>
  <si>
    <t>root;cellular organisms;Bacteria &lt;prokaryotes&gt;;Proteobacteria;Alphaproteobacteria;Rhodospirillales;Rhodospirillaceae;Novispirillum;Novispirillum itersonii;Novispirillum itersonii subsp. itersonii;Novispirillum itersonii subsp. itersonii ATCC 12639</t>
  </si>
  <si>
    <t>Oceanibaculum indicum P24</t>
  </si>
  <si>
    <t>GCA_000299935.1</t>
  </si>
  <si>
    <t>root;cellular organisms;Bacteria &lt;prokaryotes&gt;;Proteobacteria;Alphaproteobacteria;Rhodospirillales;Rhodospirillaceae;Oceanibaculum;Oceanibaculum indicum;Oceanibaculum indicum P24</t>
  </si>
  <si>
    <t>Oceanibaculum pacificum</t>
  </si>
  <si>
    <t>GCA_001618175.1</t>
  </si>
  <si>
    <t>root;cellular organisms;Bacteria &lt;prokaryotes&gt;;Proteobacteria;Alphaproteobacteria;Rhodospirillales;Rhodospirillaceae;Oceanibaculum;Oceanibaculum pacificum</t>
  </si>
  <si>
    <t>Pararhodospirillum photometricum DSM 122</t>
  </si>
  <si>
    <t>GCA_000284415.2</t>
  </si>
  <si>
    <t>root;cellular organisms;Bacteria &lt;prokaryotes&gt;;Proteobacteria;Alphaproteobacteria;Rhodospirillales;Rhodospirillaceae;Pararhodospirillum;Pararhodospirillum photometricum;Pararhodospirillum photometricum DSM 122</t>
  </si>
  <si>
    <t>Phaeospirillum molischianum DSM 120</t>
  </si>
  <si>
    <t>GCA_000294655.1</t>
  </si>
  <si>
    <t>root;cellular organisms;Bacteria &lt;prokaryotes&gt;;Proteobacteria;Alphaproteobacteria;Rhodospirillales;Rhodospirillaceae;Phaeospirillum;Phaeospirillum molischianum;Phaeospirillum molischianum DSM 120</t>
  </si>
  <si>
    <t>Rhodospira trueperi</t>
  </si>
  <si>
    <t>GCA_900101965.1</t>
  </si>
  <si>
    <t>root;cellular organisms;Bacteria &lt;prokaryotes&gt;;Proteobacteria;Alphaproteobacteria;Rhodospirillales;Rhodospirillaceae;Rhodospira;Rhodospira trueperi</t>
  </si>
  <si>
    <t>Rhodospirillum centenum SW</t>
  </si>
  <si>
    <t>GCA_000016185.1</t>
  </si>
  <si>
    <t>root;cellular organisms;Bacteria &lt;prokaryotes&gt;;Proteobacteria;Alphaproteobacteria;Rhodospirillales;Rhodospirillaceae;Rhodospirillum;Rhodospirillum centenum;Rhodospirillum centenum SW</t>
  </si>
  <si>
    <t>Rhodospirillum rubrum ATCC 11170</t>
  </si>
  <si>
    <t>GCA_000013085.1</t>
  </si>
  <si>
    <t>root;cellular organisms;Bacteria &lt;prokaryotes&gt;;Proteobacteria;Alphaproteobacteria;Rhodospirillales;Rhodospirillaceae;Rhodospirillum;Rhodospirillum rubrum;Rhodospirillum rubrum ATCC 11170</t>
  </si>
  <si>
    <t>Rhodovibrio salinarum DSM 9154</t>
  </si>
  <si>
    <t>GCA_000515255.1</t>
  </si>
  <si>
    <t>root;cellular organisms;Bacteria &lt;prokaryotes&gt;;Proteobacteria;Alphaproteobacteria;Rhodospirillales;Rhodospirillaceae;Rhodovibrio;Rhodovibrio salinarum;Rhodovibrio salinarum DSM 9154</t>
  </si>
  <si>
    <t>Skermanella aerolata KACC 11604</t>
  </si>
  <si>
    <t>GCA_000936425.1</t>
  </si>
  <si>
    <t>root;cellular organisms;Bacteria &lt;prokaryotes&gt;;Proteobacteria;Alphaproteobacteria;Rhodospirillales;Rhodospirillaceae;Skermanella;Skermanella aerolata;Skermanella aerolata KACC 11604</t>
  </si>
  <si>
    <t>Skermanella stibiiresistens SB22</t>
  </si>
  <si>
    <t>GCA_000576635.1</t>
  </si>
  <si>
    <t>root;cellular organisms;Bacteria &lt;prokaryotes&gt;;Proteobacteria;Alphaproteobacteria;Rhodospirillales;Rhodospirillaceae;Skermanella;Skermanella stibiiresistens;Skermanella stibiiresistens SB22</t>
  </si>
  <si>
    <t>Thalassobaculum salexigens DSM 19539</t>
  </si>
  <si>
    <t>GCA_000423805.1</t>
  </si>
  <si>
    <t>root;cellular organisms;Bacteria &lt;prokaryotes&gt;;Proteobacteria;Alphaproteobacteria;Rhodospirillales;Rhodospirillaceae;Thalassobaculum;Thalassobaculum salexigens;Thalassobaculum salexigens DSM 19539</t>
  </si>
  <si>
    <t>Thalassospira alkalitolerans</t>
  </si>
  <si>
    <t>GCA_002115745.1</t>
  </si>
  <si>
    <t>root;cellular organisms;Bacteria &lt;prokaryotes&gt;;Proteobacteria;Alphaproteobacteria;Rhodospirillales;Rhodospirillaceae;Thalassospira;Thalassospira alkalitolerans</t>
  </si>
  <si>
    <t>Thalassospira australica</t>
  </si>
  <si>
    <t>GCA_000763295.1</t>
  </si>
  <si>
    <t>root;cellular organisms;Bacteria &lt;prokaryotes&gt;;Proteobacteria;Alphaproteobacteria;Rhodospirillales;Rhodospirillaceae;Thalassospira;Thalassospira australica</t>
  </si>
  <si>
    <t>Thalassospira lucentensis MCCC 1A00383 = DSM 14000</t>
  </si>
  <si>
    <t>GCA_000421265.1</t>
  </si>
  <si>
    <t>root;cellular organisms;Bacteria &lt;prokaryotes&gt;;Proteobacteria;Alphaproteobacteria;Rhodospirillales;Rhodospirillaceae;Thalassospira;Thalassospira lucentensis;Thalassospira lucentensis MCCC 1A00383 = DSM 14000</t>
  </si>
  <si>
    <t>Thalassospira mesophila</t>
  </si>
  <si>
    <t>GCA_002115755.1</t>
  </si>
  <si>
    <t>root;cellular organisms;Bacteria &lt;prokaryotes&gt;;Proteobacteria;Alphaproteobacteria;Rhodospirillales;Rhodospirillaceae;Thalassospira;Thalassospira mesophila</t>
  </si>
  <si>
    <t>Thalassospira profundimaris WP0211</t>
  </si>
  <si>
    <t>GCA_000300275.1</t>
  </si>
  <si>
    <t>root;cellular organisms;Bacteria &lt;prokaryotes&gt;;Proteobacteria;Alphaproteobacteria;Rhodospirillales;Rhodospirillaceae;Thalassospira;Thalassospira profundimaris;Thalassospira profundimaris WP0211</t>
  </si>
  <si>
    <t>Thalassospira xiamenensis M-5 = DSM 17429</t>
  </si>
  <si>
    <t>GCA_000300235.2</t>
  </si>
  <si>
    <t>root;cellular organisms;Bacteria &lt;prokaryotes&gt;;Proteobacteria;Alphaproteobacteria;Rhodospirillales;Rhodospirillaceae;Thalassospira;Thalassospira xiamenensis;Thalassospira xiamenensis M-5 = DSM 17429</t>
  </si>
  <si>
    <t>Tistlia consotensis USBA 355</t>
  </si>
  <si>
    <t>GCA_900177295.1</t>
  </si>
  <si>
    <t>root;cellular organisms;Bacteria &lt;prokaryotes&gt;;Proteobacteria;Alphaproteobacteria;Rhodospirillales;Rhodospirillaceae;Tistlia;Tistlia consotensis;Tistlia consotensis USBA 355</t>
  </si>
  <si>
    <t>Tistrella mobilis KA081020-065</t>
  </si>
  <si>
    <t>GCA_000264455.2</t>
  </si>
  <si>
    <t>root;cellular organisms;Bacteria &lt;prokaryotes&gt;;Proteobacteria;Alphaproteobacteria;Rhodospirillales;Rhodospirillaceae;Tistrella;Tistrella mobilis;Tistrella mobilis KA081020-065</t>
  </si>
  <si>
    <t>Elioraea tepidiphila DSM 17972</t>
  </si>
  <si>
    <t>GCA_000378465.1</t>
  </si>
  <si>
    <t>root;cellular organisms;Bacteria &lt;prokaryotes&gt;;Proteobacteria;Alphaproteobacteria;Rhodospirillales;unclassified Rhodospirillales;Elioraea;Elioraea tepidiphila;Elioraea tepidiphila DSM 17972</t>
  </si>
  <si>
    <t>Enhydrobacter aerosaccus</t>
  </si>
  <si>
    <t>GCA_900167455.1</t>
  </si>
  <si>
    <t>root;cellular organisms;Bacteria &lt;prokaryotes&gt;;Proteobacteria;Alphaproteobacteria;Rhodospirillales;unclassified Rhodospirillales;Enhydrobacter;Enhydrobacter aerosaccus</t>
  </si>
  <si>
    <t>Reyranella massiliensis 521</t>
  </si>
  <si>
    <t>GCA_000312425.1</t>
  </si>
  <si>
    <t>root;cellular organisms;Bacteria &lt;prokaryotes&gt;;Proteobacteria;Alphaproteobacteria;Rhodospirillales;unclassified Rhodospirillales;Reyranella;Reyranella massiliensis;Reyranella massiliensis 521</t>
  </si>
  <si>
    <t>Anaplasma centrale str. Israel</t>
  </si>
  <si>
    <t>GCA_000024505.1</t>
  </si>
  <si>
    <t>root;cellular organisms;Bacteria &lt;prokaryotes&gt;;Proteobacteria;Alphaproteobacteria;Rickettsiales;Anaplasmataceae;Anaplasma;Anaplasma centrale;Anaplasma centrale str. Israel</t>
  </si>
  <si>
    <t>Anaplasma marginale str. Florida</t>
  </si>
  <si>
    <t>GCA_000020305.1</t>
  </si>
  <si>
    <t>root;cellular organisms;Bacteria &lt;prokaryotes&gt;;Proteobacteria;Alphaproteobacteria;Rickettsiales;Anaplasmataceae;Anaplasma;Anaplasma marginale;Anaplasma marginale str. Florida</t>
  </si>
  <si>
    <t>Anaplasma phagocytophilum str. HZ</t>
  </si>
  <si>
    <t>GCA_000013125.1</t>
  </si>
  <si>
    <t>root;cellular organisms;Bacteria &lt;prokaryotes&gt;;Proteobacteria;Alphaproteobacteria;Rickettsiales;Anaplasmataceae;Anaplasma;phagocytophilum group;Anaplasma phagocytophilum;Anaplasma phagocytophilum str. HZ</t>
  </si>
  <si>
    <t>Ehrlichia canis str. Jake</t>
  </si>
  <si>
    <t>GCA_000012565.1</t>
  </si>
  <si>
    <t>root;cellular organisms;Bacteria &lt;prokaryotes&gt;;Proteobacteria;Alphaproteobacteria;Rickettsiales;Anaplasmataceae;Ehrlichia;canis group;Ehrlichia canis;Ehrlichia canis str. Jake</t>
  </si>
  <si>
    <t>Ehrlichia chaffeensis str. Arkansas</t>
  </si>
  <si>
    <t>GCA_000013145.1</t>
  </si>
  <si>
    <t>root;cellular organisms;Bacteria &lt;prokaryotes&gt;;Proteobacteria;Alphaproteobacteria;Rickettsiales;Anaplasmataceae;Ehrlichia;canis group;Ehrlichia chaffeensis;Ehrlichia chaffeensis str. Arkansas</t>
  </si>
  <si>
    <t>Ehrlichia minasensis</t>
  </si>
  <si>
    <t>GCA_000825765.1</t>
  </si>
  <si>
    <t>root;cellular organisms;Bacteria &lt;prokaryotes&gt;;Proteobacteria;Alphaproteobacteria;Rickettsiales;Anaplasmataceae;Ehrlichia;canis group;Ehrlichia minasensis</t>
  </si>
  <si>
    <t>Ehrlichia muris AS145</t>
  </si>
  <si>
    <t>GCA_000508225.1</t>
  </si>
  <si>
    <t>root;cellular organisms;Bacteria &lt;prokaryotes&gt;;Proteobacteria;Alphaproteobacteria;Rickettsiales;Anaplasmataceae;Ehrlichia;canis group;Ehrlichia muris;Ehrlichia muris AS145</t>
  </si>
  <si>
    <t>Ehrlichia ruminantium str. Welgevonden</t>
  </si>
  <si>
    <t>GCA_000026005.1</t>
  </si>
  <si>
    <t>root;cellular organisms;Bacteria &lt;prokaryotes&gt;;Proteobacteria;Alphaproteobacteria;Rickettsiales;Anaplasmataceae;Ehrlichia;canis group;Ehrlichia ruminantium;Ehrlichia ruminantium str. Welgevonden</t>
  </si>
  <si>
    <t>Neorickettsia helminthoeca str. Oregon</t>
  </si>
  <si>
    <t>GCA_000632985.1</t>
  </si>
  <si>
    <t>root;cellular organisms;Bacteria &lt;prokaryotes&gt;;Proteobacteria;Alphaproteobacteria;Rickettsiales;Anaplasmataceae;Neorickettsia;Neorickettsia helminthoeca;Neorickettsia helminthoeca str. Oregon</t>
  </si>
  <si>
    <t>Neorickettsia risticii str. Illinois</t>
  </si>
  <si>
    <t>GCA_000022525.1</t>
  </si>
  <si>
    <t>root;cellular organisms;Bacteria &lt;prokaryotes&gt;;Proteobacteria;Alphaproteobacteria;Rickettsiales;Anaplasmataceae;Neorickettsia;Neorickettsia risticii;Neorickettsia risticii str. Illinois</t>
  </si>
  <si>
    <t>Neorickettsia sennetsu str. Miyayama</t>
  </si>
  <si>
    <t>GCA_000013165.1</t>
  </si>
  <si>
    <t>root;cellular organisms;Bacteria &lt;prokaryotes&gt;;Proteobacteria;Alphaproteobacteria;Rickettsiales;Anaplasmataceae;Neorickettsia;Neorickettsia sennetsu;Neorickettsia sennetsu str. Miyayama</t>
  </si>
  <si>
    <t>Wolbachia endosymbiont strain TRS of Brugia malayi</t>
  </si>
  <si>
    <t>GCA_000008385.1</t>
  </si>
  <si>
    <t>root;cellular organisms;Bacteria &lt;prokaryotes&gt;;Proteobacteria;Alphaproteobacteria;Rickettsiales;Anaplasmataceae;Wolbachieae;Wolbachia;Wolbachia endosymbiont of Brugia malayi;Wolbachia endosymbiont strain TRS of Brugia malayi</t>
  </si>
  <si>
    <t>Wolbachia endosymbiont of Cimex lectularius</t>
  </si>
  <si>
    <t>GCA_000829315.1</t>
  </si>
  <si>
    <t>root;cellular organisms;Bacteria &lt;prokaryotes&gt;;Proteobacteria;Alphaproteobacteria;Rickettsiales;Anaplasmataceae;Wolbachieae;Wolbachia;Wolbachia endosymbiont of Cimex lectularius</t>
  </si>
  <si>
    <t>Wolbachia endosymbiont of Dactylopius coccus</t>
  </si>
  <si>
    <t>GCA_001648025.1</t>
  </si>
  <si>
    <t>root;cellular organisms;Bacteria &lt;prokaryotes&gt;;Proteobacteria;Alphaproteobacteria;Rickettsiales;Anaplasmataceae;Wolbachieae;Wolbachia;Wolbachia endosymbiont of Dactylopius coccus</t>
  </si>
  <si>
    <t>Wolbachia endosymbiont of Drosophila melanogaster</t>
  </si>
  <si>
    <t>GCA_000008025.1</t>
  </si>
  <si>
    <t>root;cellular organisms;Bacteria &lt;prokaryotes&gt;;Proteobacteria;Alphaproteobacteria;Rickettsiales;Anaplasmataceae;Wolbachieae;Wolbachia;Wolbachia endosymbiont of Drosophila melanogaster</t>
  </si>
  <si>
    <t>Wolbachia endosymbiont of Drosophila simulans wNo</t>
  </si>
  <si>
    <t>GCA_000376585.1</t>
  </si>
  <si>
    <t>root;cellular organisms;Bacteria &lt;prokaryotes&gt;;Proteobacteria;Alphaproteobacteria;Rickettsiales;Anaplasmataceae;Wolbachieae;Wolbachia;Wolbachia endosymbiont of Drosophila simulans;Wolbachia endosymbiont of Drosophila simulans wNo</t>
  </si>
  <si>
    <t>Wolbachia endosymbiont of Onchocerca ochengi</t>
  </si>
  <si>
    <t>GCA_000306885.1</t>
  </si>
  <si>
    <t>root;cellular organisms;Bacteria &lt;prokaryotes&gt;;Proteobacteria;Alphaproteobacteria;Rickettsiales;Anaplasmataceae;Wolbachieae;Wolbachia;Wolbachia endosymbiont of Onchocerca ochengi</t>
  </si>
  <si>
    <t>Wolbachia endosymbiont of Trichogramma pretiosum</t>
  </si>
  <si>
    <t>GCA_001439985.1</t>
  </si>
  <si>
    <t>root;cellular organisms;Bacteria &lt;prokaryotes&gt;;Proteobacteria;Alphaproteobacteria;Rickettsiales;Anaplasmataceae;Wolbachieae;Wolbachia;Wolbachia endosymbiont of Trichogramma pretiosum</t>
  </si>
  <si>
    <t>Wolbachia pipientis</t>
  </si>
  <si>
    <t>GCA_001752665.1</t>
  </si>
  <si>
    <t>root;cellular organisms;Bacteria &lt;prokaryotes&gt;;Proteobacteria;Alphaproteobacteria;Rickettsiales;Anaplasmataceae;Wolbachieae;Wolbachia;Wolbachia pipientis</t>
  </si>
  <si>
    <t>Occidentia massiliensis</t>
  </si>
  <si>
    <t>GCA_000309075.1</t>
  </si>
  <si>
    <t>root;cellular organisms;Bacteria &lt;prokaryotes&gt;;Proteobacteria;Alphaproteobacteria;Rickettsiales;Rickettsiaceae;Rickettsieae;Occidentia;Occidentia massiliensis</t>
  </si>
  <si>
    <t>Orientia chuto str. Dubai</t>
  </si>
  <si>
    <t>GCA_000964595.1</t>
  </si>
  <si>
    <t>root;cellular organisms;Bacteria &lt;prokaryotes&gt;;Proteobacteria;Alphaproteobacteria;Rickettsiales;Rickettsiaceae;Rickettsieae;Orientia;Orientia chuto;Orientia chuto str. Dubai</t>
  </si>
  <si>
    <t>Orientia tsutsugamushi str. Boryong</t>
  </si>
  <si>
    <t>GCA_000063545.1</t>
  </si>
  <si>
    <t>root;cellular organisms;Bacteria &lt;prokaryotes&gt;;Proteobacteria;Alphaproteobacteria;Rickettsiales;Rickettsiaceae;Rickettsieae;Orientia;Orientia tsutsugamushi;Orientia tsutsugamushi str. Boryong</t>
  </si>
  <si>
    <t>Rickettsia bellii RML369-C</t>
  </si>
  <si>
    <t>GCA_000012385.1</t>
  </si>
  <si>
    <t>root;cellular organisms;Bacteria &lt;prokaryotes&gt;;Proteobacteria;Alphaproteobacteria;Rickettsiales;Rickettsiaceae;Rickettsieae;Rickettsia;belli group;Rickettsia bellii;Rickettsia bellii RML369-C</t>
  </si>
  <si>
    <t>Rickettsia canadensis str. McKiel</t>
  </si>
  <si>
    <t>GCA_000014345.1</t>
  </si>
  <si>
    <t>root;cellular organisms;Bacteria &lt;prokaryotes&gt;;Proteobacteria;Alphaproteobacteria;Rickettsiales;Rickettsiaceae;Rickettsieae;Rickettsia;belli group;Rickettsia canadensis;Rickettsia canadensis str. McKiel</t>
  </si>
  <si>
    <t>Rickettsia akari str. Hartford</t>
  </si>
  <si>
    <t>GCA_000018205.1</t>
  </si>
  <si>
    <t>root;cellular organisms;Bacteria &lt;prokaryotes&gt;;Proteobacteria;Alphaproteobacteria;Rickettsiales;Rickettsiaceae;Rickettsieae;Rickettsia;spotted fever group;Rickettsia akari;Rickettsia akari str. Hartford</t>
  </si>
  <si>
    <t>Rickettsia amblyommatis</t>
  </si>
  <si>
    <t>GCA_001273795.1</t>
  </si>
  <si>
    <t>root;cellular organisms;Bacteria &lt;prokaryotes&gt;;Proteobacteria;Alphaproteobacteria;Rickettsiales;Rickettsiaceae;Rickettsieae;Rickettsia;spotted fever group;Rickettsia amblyommatis</t>
  </si>
  <si>
    <t>Rickettsia asembonensis</t>
  </si>
  <si>
    <t>GCA_000828125.2</t>
  </si>
  <si>
    <t>root;cellular organisms;Bacteria &lt;prokaryotes&gt;;Proteobacteria;Alphaproteobacteria;Rickettsiales;Rickettsiaceae;Rickettsieae;Rickettsia;spotted fever group;Rickettsia asembonensis</t>
  </si>
  <si>
    <t>Rickettsia australis str. Cutlack</t>
  </si>
  <si>
    <t>GCA_000284155.1</t>
  </si>
  <si>
    <t>root;cellular organisms;Bacteria &lt;prokaryotes&gt;;Proteobacteria;Alphaproteobacteria;Rickettsiales;Rickettsiaceae;Rickettsieae;Rickettsia;spotted fever group;Rickettsia australis;Rickettsia australis str. Cutlack</t>
  </si>
  <si>
    <t>Rickettsia buchneri</t>
  </si>
  <si>
    <t>GCA_000696365.1</t>
  </si>
  <si>
    <t>root;cellular organisms;Bacteria &lt;prokaryotes&gt;;Proteobacteria;Alphaproteobacteria;Rickettsiales;Rickettsiaceae;Rickettsieae;Rickettsia;spotted fever group;Rickettsia buchneri</t>
  </si>
  <si>
    <t>Rickettsia conorii str. Malish 7</t>
  </si>
  <si>
    <t>GCA_000007025.1</t>
  </si>
  <si>
    <t>root;cellular organisms;Bacteria &lt;prokaryotes&gt;;Proteobacteria;Alphaproteobacteria;Rickettsiales;Rickettsiaceae;Rickettsieae;Rickettsia;spotted fever group;Rickettsia conorii;Rickettsia conorii str. Malish 7</t>
  </si>
  <si>
    <t>Rickettsia felis URRWXCal2</t>
  </si>
  <si>
    <t>GCA_000012145.1</t>
  </si>
  <si>
    <t>root;cellular organisms;Bacteria &lt;prokaryotes&gt;;Proteobacteria;Alphaproteobacteria;Rickettsiales;Rickettsiaceae;Rickettsieae;Rickettsia;spotted fever group;Rickettsia felis;Rickettsia felis URRWXCal2</t>
  </si>
  <si>
    <t>Rickettsia helvetica C9P9</t>
  </si>
  <si>
    <t>GCA_000255355.1</t>
  </si>
  <si>
    <t>root;cellular organisms;Bacteria &lt;prokaryotes&gt;;Proteobacteria;Alphaproteobacteria;Rickettsiales;Rickettsiaceae;Rickettsieae;Rickettsia;spotted fever group;Rickettsia helvetica;Rickettsia helvetica C9P9</t>
  </si>
  <si>
    <t>Rickettsia japonica YH</t>
  </si>
  <si>
    <t>GCA_000283595.1</t>
  </si>
  <si>
    <t>root;cellular organisms;Bacteria &lt;prokaryotes&gt;;Proteobacteria;Alphaproteobacteria;Rickettsiales;Rickettsiaceae;Rickettsieae;Rickettsia;spotted fever group;Rickettsia japonica;Rickettsia japonica YH</t>
  </si>
  <si>
    <t>Rickettsia raoultii</t>
  </si>
  <si>
    <t>GCA_001975185.1</t>
  </si>
  <si>
    <t>root;cellular organisms;Bacteria &lt;prokaryotes&gt;;Proteobacteria;Alphaproteobacteria;Rickettsiales;Rickettsiaceae;Rickettsieae;Rickettsia;spotted fever group;Rickettsia raoultii</t>
  </si>
  <si>
    <t>Rickettsia rhipicephali str. 3-7-female6-CWPP</t>
  </si>
  <si>
    <t>GCA_000284075.1</t>
  </si>
  <si>
    <t>root;cellular organisms;Bacteria &lt;prokaryotes&gt;;Proteobacteria;Alphaproteobacteria;Rickettsiales;Rickettsiaceae;Rickettsieae;Rickettsia;spotted fever group;Rickettsia rhipicephali;Rickettsia rhipicephali str. 3-7-female6-CWPP</t>
  </si>
  <si>
    <t>Rickettsia tamurae</t>
  </si>
  <si>
    <t>GCA_000751075.1</t>
  </si>
  <si>
    <t>root;cellular organisms;Bacteria &lt;prokaryotes&gt;;Proteobacteria;Alphaproteobacteria;Rickettsiales;Rickettsiaceae;Rickettsieae;Rickettsia;spotted fever group;Rickettsia tamurae</t>
  </si>
  <si>
    <t>Rickettsia prowazekii str. Madrid E</t>
  </si>
  <si>
    <t>GCA_000195735.1</t>
  </si>
  <si>
    <t>root;cellular organisms;Bacteria &lt;prokaryotes&gt;;Proteobacteria;Alphaproteobacteria;Rickettsiales;Rickettsiaceae;Rickettsieae;Rickettsia;typhus group;Rickettsia prowazekii;Rickettsia prowazekii str. Madrid E</t>
  </si>
  <si>
    <t>Rickettsia typhi str. Wilmington</t>
  </si>
  <si>
    <t>GCA_000008045.1</t>
  </si>
  <si>
    <t>root;cellular organisms;Bacteria &lt;prokaryotes&gt;;Proteobacteria;Alphaproteobacteria;Rickettsiales;Rickettsiaceae;Rickettsieae;Rickettsia;typhus group;Rickettsia typhi;Rickettsia typhi str. Wilmington</t>
  </si>
  <si>
    <t>Oceanibacterium hippocampi</t>
  </si>
  <si>
    <t>GCA_900172325.1</t>
  </si>
  <si>
    <t>root;cellular organisms;Bacteria &lt;prokaryotes&gt;;Proteobacteria;Alphaproteobacteria;Sneathiellales;Sneathiellaceae;Oceanibacterium;Oceanibacterium hippocampi</t>
  </si>
  <si>
    <t>Sneathiella glossodoripedis JCM 23214</t>
  </si>
  <si>
    <t>GCA_000616095.1</t>
  </si>
  <si>
    <t>root;cellular organisms;Bacteria &lt;prokaryotes&gt;;Proteobacteria;Alphaproteobacteria;Sneathiellales;Sneathiellaceae;Sneathiella;Sneathiella glossodoripedis;Sneathiella glossodoripedis JCM 23214</t>
  </si>
  <si>
    <t>Altererythrobacter atlanticus</t>
  </si>
  <si>
    <t>GCA_001008165.2</t>
  </si>
  <si>
    <t>root;cellular organisms;Bacteria &lt;prokaryotes&gt;;Proteobacteria;Alphaproteobacteria;Sphingomonadales;Erythrobacteraceae;Altererythrobacter;Altererythrobacter atlanticus</t>
  </si>
  <si>
    <t>Altererythrobacter dongtanensis</t>
  </si>
  <si>
    <t>GCA_001698205.1</t>
  </si>
  <si>
    <t>root;cellular organisms;Bacteria &lt;prokaryotes&gt;;Proteobacteria;Alphaproteobacteria;Sphingomonadales;Erythrobacteraceae;Altererythrobacter;Altererythrobacter dongtanensis</t>
  </si>
  <si>
    <t>Altererythrobacter epoxidivorans</t>
  </si>
  <si>
    <t>GCA_001281485.1</t>
  </si>
  <si>
    <t>root;cellular organisms;Bacteria &lt;prokaryotes&gt;;Proteobacteria;Alphaproteobacteria;Sphingomonadales;Erythrobacteraceae;Altererythrobacter;Altererythrobacter epoxidivorans</t>
  </si>
  <si>
    <t>Altererythrobacter ishigakiensis</t>
  </si>
  <si>
    <t>GCA_001663155.1</t>
  </si>
  <si>
    <t>root;cellular organisms;Bacteria &lt;prokaryotes&gt;;Proteobacteria;Alphaproteobacteria;Sphingomonadales;Erythrobacteraceae;Altererythrobacter;Altererythrobacter ishigakiensis</t>
  </si>
  <si>
    <t>Altererythrobacter marensis</t>
  </si>
  <si>
    <t>GCA_001028625.1</t>
  </si>
  <si>
    <t>root;cellular organisms;Bacteria &lt;prokaryotes&gt;;Proteobacteria;Alphaproteobacteria;Sphingomonadales;Erythrobacteraceae;Altererythrobacter;Altererythrobacter marensis</t>
  </si>
  <si>
    <t>Altererythrobacter namhicola</t>
  </si>
  <si>
    <t>GCA_001687545.1</t>
  </si>
  <si>
    <t>root;cellular organisms;Bacteria &lt;prokaryotes&gt;;Proteobacteria;Alphaproteobacteria;Sphingomonadales;Erythrobacteraceae;Altererythrobacter;Altererythrobacter namhicola</t>
  </si>
  <si>
    <t>Altererythrobacter troitsensis</t>
  </si>
  <si>
    <t>GCA_001441535.1</t>
  </si>
  <si>
    <t>root;cellular organisms;Bacteria &lt;prokaryotes&gt;;Proteobacteria;Alphaproteobacteria;Sphingomonadales;Erythrobacteraceae;Altererythrobacter;Altererythrobacter troitsensis</t>
  </si>
  <si>
    <t>Altererythrobacter xiamenensis</t>
  </si>
  <si>
    <t>GCA_900177715.1</t>
  </si>
  <si>
    <t>root;cellular organisms;Bacteria &lt;prokaryotes&gt;;Proteobacteria;Alphaproteobacteria;Sphingomonadales;Erythrobacteraceae;Altererythrobacter;Altererythrobacter xiamenensis</t>
  </si>
  <si>
    <t>Croceicoccus marinus</t>
  </si>
  <si>
    <t>GCA_001661675.2</t>
  </si>
  <si>
    <t>root;cellular organisms;Bacteria &lt;prokaryotes&gt;;Proteobacteria;Alphaproteobacteria;Sphingomonadales;Erythrobacteraceae;Croceicoccus;Croceicoccus marinus</t>
  </si>
  <si>
    <t>Croceicoccus mobilis</t>
  </si>
  <si>
    <t>GCA_001661965.1</t>
  </si>
  <si>
    <t>root;cellular organisms;Bacteria &lt;prokaryotes&gt;;Proteobacteria;Alphaproteobacteria;Sphingomonadales;Erythrobacteraceae;Croceicoccus;Croceicoccus mobilis</t>
  </si>
  <si>
    <t>Croceicoccus naphthovorans</t>
  </si>
  <si>
    <t>GCA_001028705.1</t>
  </si>
  <si>
    <t>root;cellular organisms;Bacteria &lt;prokaryotes&gt;;Proteobacteria;Alphaproteobacteria;Sphingomonadales;Erythrobacteraceae;Croceicoccus;Croceicoccus naphthovorans</t>
  </si>
  <si>
    <t>Croceicoccus pelagius</t>
  </si>
  <si>
    <t>GCA_001661915.1</t>
  </si>
  <si>
    <t>root;cellular organisms;Bacteria &lt;prokaryotes&gt;;Proteobacteria;Alphaproteobacteria;Sphingomonadales;Erythrobacteraceae;Croceicoccus;Croceicoccus pelagius</t>
  </si>
  <si>
    <t>Erythrobacter atlanticus</t>
  </si>
  <si>
    <t>GCA_001077815.2</t>
  </si>
  <si>
    <t>root;cellular organisms;Bacteria &lt;prokaryotes&gt;;Proteobacteria;Alphaproteobacteria;Sphingomonadales;Erythrobacteraceae;Erythrobacter;Erythrobacter atlanticus</t>
  </si>
  <si>
    <t>Erythrobacter citreus LAMA 915</t>
  </si>
  <si>
    <t>GCA_001235865.1</t>
  </si>
  <si>
    <t>root;cellular organisms;Bacteria &lt;prokaryotes&gt;;Proteobacteria;Alphaproteobacteria;Sphingomonadales;Erythrobacteraceae;Erythrobacter;Erythrobacter citreus;Erythrobacter citreus LAMA 915</t>
  </si>
  <si>
    <t>Erythrobacter flavus</t>
  </si>
  <si>
    <t>GCA_002237615.1</t>
  </si>
  <si>
    <t>root;cellular organisms;Bacteria &lt;prokaryotes&gt;;Proteobacteria;Alphaproteobacteria;Sphingomonadales;Erythrobacteraceae;Erythrobacter;Erythrobacter flavus</t>
  </si>
  <si>
    <t>Erythrobacter gangjinensis</t>
  </si>
  <si>
    <t>GCA_001886695.1</t>
  </si>
  <si>
    <t>root;cellular organisms;Bacteria &lt;prokaryotes&gt;;Proteobacteria;Alphaproteobacteria;Sphingomonadales;Erythrobacteraceae;Erythrobacter;Erythrobacter gangjinensis</t>
  </si>
  <si>
    <t>Erythrobacter litoralis HTCC2594</t>
  </si>
  <si>
    <t>GCA_000013005.1</t>
  </si>
  <si>
    <t>root;cellular organisms;Bacteria &lt;prokaryotes&gt;;Proteobacteria;Alphaproteobacteria;Sphingomonadales;Erythrobacteraceae;Erythrobacter;Erythrobacter litoralis;Erythrobacter litoralis HTCC2594</t>
  </si>
  <si>
    <t>Erythrobacter litoralis</t>
  </si>
  <si>
    <t>GCA_001719165.1</t>
  </si>
  <si>
    <t>root;cellular organisms;Bacteria &lt;prokaryotes&gt;;Proteobacteria;Alphaproteobacteria;Sphingomonadales;Erythrobacteraceae;Erythrobacter;Erythrobacter litoralis</t>
  </si>
  <si>
    <t>Erythrobacter longus</t>
  </si>
  <si>
    <t>GCA_000715015.1</t>
  </si>
  <si>
    <t>root;cellular organisms;Bacteria &lt;prokaryotes&gt;;Proteobacteria;Alphaproteobacteria;Sphingomonadales;Erythrobacteraceae;Erythrobacter;Erythrobacter longus</t>
  </si>
  <si>
    <t>Erythrobacter luteus</t>
  </si>
  <si>
    <t>GCA_001010945.1</t>
  </si>
  <si>
    <t>root;cellular organisms;Bacteria &lt;prokaryotes&gt;;Proteobacteria;Alphaproteobacteria;Sphingomonadales;Erythrobacteraceae;Erythrobacter;Erythrobacter luteus</t>
  </si>
  <si>
    <t>Erythrobacter marinus</t>
  </si>
  <si>
    <t>GCA_001021555.1</t>
  </si>
  <si>
    <t>root;cellular organisms;Bacteria &lt;prokaryotes&gt;;Proteobacteria;Alphaproteobacteria;Sphingomonadales;Erythrobacteraceae;Erythrobacter;Erythrobacter marinus</t>
  </si>
  <si>
    <t>Erythrobacter nanhaisediminis</t>
  </si>
  <si>
    <t>GCA_900115585.1</t>
  </si>
  <si>
    <t>root;cellular organisms;Bacteria &lt;prokaryotes&gt;;Proteobacteria;Alphaproteobacteria;Sphingomonadales;Erythrobacteraceae;Erythrobacter;Erythrobacter nanhaisediminis</t>
  </si>
  <si>
    <t>Erythrobacter vulgaris</t>
  </si>
  <si>
    <t>GCA_000756795.1</t>
  </si>
  <si>
    <t>root;cellular organisms;Bacteria &lt;prokaryotes&gt;;Proteobacteria;Alphaproteobacteria;Sphingomonadales;Erythrobacteraceae;Erythrobacter;Erythrobacter vulgaris</t>
  </si>
  <si>
    <t>Porphyrobacter colymbi</t>
  </si>
  <si>
    <t>GCA_002155685.1</t>
  </si>
  <si>
    <t>root;cellular organisms;Bacteria &lt;prokaryotes&gt;;Proteobacteria;Alphaproteobacteria;Sphingomonadales;Erythrobacteraceae;Porphyrobacter;Porphyrobacter colymbi</t>
  </si>
  <si>
    <t>Porphyrobacter cryptus DSM 12079</t>
  </si>
  <si>
    <t>GCA_000422985.1</t>
  </si>
  <si>
    <t>root;cellular organisms;Bacteria &lt;prokaryotes&gt;;Proteobacteria;Alphaproteobacteria;Sphingomonadales;Erythrobacteraceae;Porphyrobacter;Porphyrobacter cryptus;Porphyrobacter cryptus DSM 12079</t>
  </si>
  <si>
    <t>Porphyrobacter dokdonensis DSW-74</t>
  </si>
  <si>
    <t>GCA_001677335.1</t>
  </si>
  <si>
    <t>root;cellular organisms;Bacteria &lt;prokaryotes&gt;;Proteobacteria;Alphaproteobacteria;Sphingomonadales;Erythrobacteraceae;Porphyrobacter;Porphyrobacter dokdonensis;Porphyrobacter dokdonensis DSW-74</t>
  </si>
  <si>
    <t>Porphyrobacter donghaensis</t>
  </si>
  <si>
    <t>GCA_001556685.1</t>
  </si>
  <si>
    <t>root;cellular organisms;Bacteria &lt;prokaryotes&gt;;Proteobacteria;Alphaproteobacteria;Sphingomonadales;Erythrobacteraceae;Porphyrobacter;Porphyrobacter donghaensis</t>
  </si>
  <si>
    <t>GCA_002155425.1</t>
  </si>
  <si>
    <t>Porphyrobacter mercurialis</t>
  </si>
  <si>
    <t>GCA_000802385.1</t>
  </si>
  <si>
    <t>root;cellular organisms;Bacteria &lt;prokaryotes&gt;;Proteobacteria;Alphaproteobacteria;Sphingomonadales;Erythrobacteraceae;Porphyrobacter;Porphyrobacter mercurialis</t>
  </si>
  <si>
    <t>Porphyrobacter neustonensis</t>
  </si>
  <si>
    <t>GCA_001663175.1</t>
  </si>
  <si>
    <t>root;cellular organisms;Bacteria &lt;prokaryotes&gt;;Proteobacteria;Alphaproteobacteria;Sphingomonadales;Erythrobacteraceae;Porphyrobacter;Porphyrobacter neustonensis</t>
  </si>
  <si>
    <t>Porphyrobacter sanguineus</t>
  </si>
  <si>
    <t>GCA_900143235.1</t>
  </si>
  <si>
    <t>root;cellular organisms;Bacteria &lt;prokaryotes&gt;;Proteobacteria;Alphaproteobacteria;Sphingomonadales;Erythrobacteraceae;Porphyrobacter;Porphyrobacter sanguineus</t>
  </si>
  <si>
    <t>Porphyrobacter tepidarius</t>
  </si>
  <si>
    <t>GCA_002155695.1</t>
  </si>
  <si>
    <t>root;cellular organisms;Bacteria &lt;prokaryotes&gt;;Proteobacteria;Alphaproteobacteria;Sphingomonadales;Erythrobacteraceae;Porphyrobacter;Porphyrobacter tepidarius</t>
  </si>
  <si>
    <t>Citromicrobium bathyomarinum JL354</t>
  </si>
  <si>
    <t>GCA_000176355.1</t>
  </si>
  <si>
    <t>root;cellular organisms;Bacteria &lt;prokaryotes&gt;;Proteobacteria;Alphaproteobacteria;Sphingomonadales;Sphingomonadaceae;Citromicrobium;Citromicrobium bathyomarinum;Citromicrobium bathyomarinum JL354</t>
  </si>
  <si>
    <t>Novosphingobium acidiphilum DSM 19966</t>
  </si>
  <si>
    <t>GCA_000429005.1</t>
  </si>
  <si>
    <t>root;cellular organisms;Bacteria &lt;prokaryotes&gt;;Proteobacteria;Alphaproteobacteria;Sphingomonadales;Sphingomonadaceae;Novosphingobium;Novosphingobium acidiphilum;Novosphingobium acidiphilum DSM 19966</t>
  </si>
  <si>
    <t>Novosphingobium aromaticivorans DSM 12444</t>
  </si>
  <si>
    <t>GCA_000013325.1</t>
  </si>
  <si>
    <t>root;cellular organisms;Bacteria &lt;prokaryotes&gt;;Proteobacteria;Alphaproteobacteria;Sphingomonadales;Sphingomonadaceae;Novosphingobium;Novosphingobium aromaticivorans;Novosphingobium aromaticivorans DSM 12444</t>
  </si>
  <si>
    <t>Novosphingobium barchaimii</t>
  </si>
  <si>
    <t>GCA_001476695.1</t>
  </si>
  <si>
    <t>root;cellular organisms;Bacteria &lt;prokaryotes&gt;;Proteobacteria;Alphaproteobacteria;Sphingomonadales;Sphingomonadaceae;Novosphingobium;Novosphingobium barchaimii</t>
  </si>
  <si>
    <t>Novosphingobium barchaimii LL02</t>
  </si>
  <si>
    <t>GCA_001046635.1</t>
  </si>
  <si>
    <t>root;cellular organisms;Bacteria &lt;prokaryotes&gt;;Proteobacteria;Alphaproteobacteria;Sphingomonadales;Sphingomonadaceae;Novosphingobium;Novosphingobium barchaimii;Novosphingobium barchaimii LL02</t>
  </si>
  <si>
    <t>Novosphingobium capsulatum NBRC 12533</t>
  </si>
  <si>
    <t>GCA_001598375.1</t>
  </si>
  <si>
    <t>root;cellular organisms;Bacteria &lt;prokaryotes&gt;;Proteobacteria;Alphaproteobacteria;Sphingomonadales;Sphingomonadaceae;Novosphingobium;Novosphingobium capsulatum;Novosphingobium capsulatum NBRC 12533</t>
  </si>
  <si>
    <t>Novosphingobium fuchskuhlense</t>
  </si>
  <si>
    <t>GCA_001519075.1</t>
  </si>
  <si>
    <t>root;cellular organisms;Bacteria &lt;prokaryotes&gt;;Proteobacteria;Alphaproteobacteria;Sphingomonadales;Sphingomonadaceae;Novosphingobium;Novosphingobium fuchskuhlense</t>
  </si>
  <si>
    <t>Novosphingobium lentum NBRC 107847</t>
  </si>
  <si>
    <t>GCA_001590965.1</t>
  </si>
  <si>
    <t>root;cellular organisms;Bacteria &lt;prokaryotes&gt;;Proteobacteria;Alphaproteobacteria;Sphingomonadales;Sphingomonadaceae;Novosphingobium;Novosphingobium lentum;Novosphingobium lentum NBRC 107847</t>
  </si>
  <si>
    <t>Novosphingobium lindaniclasticum LE124</t>
  </si>
  <si>
    <t>GCA_000445125.1</t>
  </si>
  <si>
    <t>root;cellular organisms;Bacteria &lt;prokaryotes&gt;;Proteobacteria;Alphaproteobacteria;Sphingomonadales;Sphingomonadaceae;Novosphingobium;Novosphingobium lindaniclasticum;Novosphingobium lindaniclasticum LE124</t>
  </si>
  <si>
    <t>Novosphingobium malaysiense</t>
  </si>
  <si>
    <t>GCA_000802225.1</t>
  </si>
  <si>
    <t>root;cellular organisms;Bacteria &lt;prokaryotes&gt;;Proteobacteria;Alphaproteobacteria;Sphingomonadales;Sphingomonadaceae;Novosphingobium;Novosphingobium malaysiense</t>
  </si>
  <si>
    <t>Novosphingobium naphthalenivorans NBRC 102051</t>
  </si>
  <si>
    <t>GCA_001590985.1</t>
  </si>
  <si>
    <t>root;cellular organisms;Bacteria &lt;prokaryotes&gt;;Proteobacteria;Alphaproteobacteria;Sphingomonadales;Sphingomonadaceae;Novosphingobium;Novosphingobium naphthalenivorans;Novosphingobium naphthalenivorans NBRC 102051</t>
  </si>
  <si>
    <t>Novosphingobium nitrogenifigens DSM 19370</t>
  </si>
  <si>
    <t>GCA_000192575.1</t>
  </si>
  <si>
    <t>root;cellular organisms;Bacteria &lt;prokaryotes&gt;;Proteobacteria;Alphaproteobacteria;Sphingomonadales;Sphingomonadaceae;Novosphingobium;Novosphingobium nitrogenifigens;Novosphingobium nitrogenifigens DSM 19370</t>
  </si>
  <si>
    <t>Novosphingobium pentaromativorans US6-1</t>
  </si>
  <si>
    <t>GCA_000767465.1</t>
  </si>
  <si>
    <t>root;cellular organisms;Bacteria &lt;prokaryotes&gt;;Proteobacteria;Alphaproteobacteria;Sphingomonadales;Sphingomonadaceae;Novosphingobium;Novosphingobium pentaromativorans;Novosphingobium pentaromativorans US6-1</t>
  </si>
  <si>
    <t>Novosphingobium resinovorum</t>
  </si>
  <si>
    <t>GCA_001742225.1</t>
  </si>
  <si>
    <t>root;cellular organisms;Bacteria &lt;prokaryotes&gt;;Proteobacteria;Alphaproteobacteria;Sphingomonadales;Sphingomonadaceae;Novosphingobium;Novosphingobium resinovorum</t>
  </si>
  <si>
    <t>Novosphingobium rosa NBRC 15208</t>
  </si>
  <si>
    <t>GCA_001598555.1</t>
  </si>
  <si>
    <t>root;cellular organisms;Bacteria &lt;prokaryotes&gt;;Proteobacteria;Alphaproteobacteria;Sphingomonadales;Sphingomonadaceae;Novosphingobium;Novosphingobium rosa;Novosphingobium rosa NBRC 15208</t>
  </si>
  <si>
    <t>Novosphingobium subterraneum</t>
  </si>
  <si>
    <t>GCA_000807925.1</t>
  </si>
  <si>
    <t>root;cellular organisms;Bacteria &lt;prokaryotes&gt;;Proteobacteria;Alphaproteobacteria;Sphingomonadales;Sphingomonadaceae;Novosphingobium;Novosphingobium subterraneum</t>
  </si>
  <si>
    <t>Novosphingobium tardaugens NBRC 16725</t>
  </si>
  <si>
    <t>GCA_000466945.1</t>
  </si>
  <si>
    <t>root;cellular organisms;Bacteria &lt;prokaryotes&gt;;Proteobacteria;Alphaproteobacteria;Sphingomonadales;Sphingomonadaceae;Novosphingobium;Novosphingobium tardaugens;Novosphingobium tardaugens NBRC 16725</t>
  </si>
  <si>
    <t>Pacificimonas flava</t>
  </si>
  <si>
    <t>GCA_000342165.1</t>
  </si>
  <si>
    <t>root;cellular organisms;Bacteria &lt;prokaryotes&gt;;Proteobacteria;Alphaproteobacteria;Sphingomonadales;Sphingomonadaceae;Pacificimonas;Pacificimonas flava</t>
  </si>
  <si>
    <t>GCA_002211145.1</t>
  </si>
  <si>
    <t>Sandarakinorhabdus limnophila DSM 17366</t>
  </si>
  <si>
    <t>GCA_000420765.1</t>
  </si>
  <si>
    <t>root;cellular organisms;Bacteria &lt;prokaryotes&gt;;Proteobacteria;Alphaproteobacteria;Sphingomonadales;Sphingomonadaceae;Sandarakinorhabdus;Sandarakinorhabdus limnophila;Sandarakinorhabdus limnophila DSM 17366</t>
  </si>
  <si>
    <t>Sphingobium amiense NBRC 102518</t>
  </si>
  <si>
    <t>GCA_001591305.1</t>
  </si>
  <si>
    <t>root;cellular organisms;Bacteria &lt;prokaryotes&gt;;Proteobacteria;Alphaproteobacteria;Sphingomonadales;Sphingomonadaceae;Sphingobium;Sphingobium amiense;Sphingobium amiense NBRC 102518</t>
  </si>
  <si>
    <t>Sphingobium baderi</t>
  </si>
  <si>
    <t>GCA_001456115.1</t>
  </si>
  <si>
    <t>root;cellular organisms;Bacteria &lt;prokaryotes&gt;;Proteobacteria;Alphaproteobacteria;Sphingomonadales;Sphingomonadaceae;Sphingobium;Sphingobium baderi</t>
  </si>
  <si>
    <t>Sphingobium chlorophenolicum L-1</t>
  </si>
  <si>
    <t>GCA_000147835.3</t>
  </si>
  <si>
    <t>root;cellular organisms;Bacteria &lt;prokaryotes&gt;;Proteobacteria;Alphaproteobacteria;Sphingomonadales;Sphingomonadaceae;Sphingobium;Sphingobium chlorophenolicum;Sphingobium chlorophenolicum L-1</t>
  </si>
  <si>
    <t>Sphingobium cloacae NBRC 102517</t>
  </si>
  <si>
    <t>GCA_001591285.1</t>
  </si>
  <si>
    <t>root;cellular organisms;Bacteria &lt;prokaryotes&gt;;Proteobacteria;Alphaproteobacteria;Sphingomonadales;Sphingomonadaceae;Sphingobium;Sphingobium cloacae;Sphingobium cloacae NBRC 102517</t>
  </si>
  <si>
    <t>Sphingobium czechense LL01</t>
  </si>
  <si>
    <t>GCA_001046645.1</t>
  </si>
  <si>
    <t>root;cellular organisms;Bacteria &lt;prokaryotes&gt;;Proteobacteria;Alphaproteobacteria;Sphingomonadales;Sphingomonadaceae;Sphingobium;Sphingobium czechense;Sphingobium czechense LL01</t>
  </si>
  <si>
    <t>Sphingobium faniae</t>
  </si>
  <si>
    <t>GCA_900100475.1</t>
  </si>
  <si>
    <t>root;cellular organisms;Bacteria &lt;prokaryotes&gt;;Proteobacteria;Alphaproteobacteria;Sphingomonadales;Sphingomonadaceae;Sphingobium;Sphingobium faniae</t>
  </si>
  <si>
    <t>Sphingobium herbicidovorans</t>
  </si>
  <si>
    <t>GCA_002080435.1</t>
  </si>
  <si>
    <t>root;cellular organisms;Bacteria &lt;prokaryotes&gt;;Proteobacteria;Alphaproteobacteria;Sphingomonadales;Sphingomonadaceae;Sphingobium;Sphingobium herbicidovorans</t>
  </si>
  <si>
    <t>Sphingobium japonicum UT26S</t>
  </si>
  <si>
    <t>GCA_000091125.1</t>
  </si>
  <si>
    <t>root;cellular organisms;Bacteria &lt;prokaryotes&gt;;Proteobacteria;Alphaproteobacteria;Sphingomonadales;Sphingomonadaceae;Sphingobium;Sphingobium japonicum;Sphingobium japonicum UT26S</t>
  </si>
  <si>
    <t>Sphingobium lactosutens DS20</t>
  </si>
  <si>
    <t>GCA_000445105.1</t>
  </si>
  <si>
    <t>root;cellular organisms;Bacteria &lt;prokaryotes&gt;;Proteobacteria;Alphaproteobacteria;Sphingomonadales;Sphingomonadaceae;Sphingobium;Sphingobium lactosutens;Sphingobium lactosutens DS20</t>
  </si>
  <si>
    <t>Sphingobium phenoxybenzoativorans</t>
  </si>
  <si>
    <t>GCA_001757355.1</t>
  </si>
  <si>
    <t>root;cellular organisms;Bacteria &lt;prokaryotes&gt;;Proteobacteria;Alphaproteobacteria;Sphingomonadales;Sphingomonadaceae;Sphingobium;Sphingobium phenoxybenzoativorans</t>
  </si>
  <si>
    <t>Sphingobium ummariense RL-3</t>
  </si>
  <si>
    <t>GCA_000447205.1</t>
  </si>
  <si>
    <t>root;cellular organisms;Bacteria &lt;prokaryotes&gt;;Proteobacteria;Alphaproteobacteria;Sphingomonadales;Sphingomonadaceae;Sphingobium;Sphingobium ummariense;Sphingobium ummariense RL-3</t>
  </si>
  <si>
    <t>Sphingobium xenophagum NBRC 107872</t>
  </si>
  <si>
    <t>GCA_000367345.1</t>
  </si>
  <si>
    <t>root;cellular organisms;Bacteria &lt;prokaryotes&gt;;Proteobacteria;Alphaproteobacteria;Sphingomonadales;Sphingomonadaceae;Sphingobium;Sphingobium xenophagum;Sphingobium xenophagum NBRC 107872</t>
  </si>
  <si>
    <t>Sphingobium yanoikuyae ATCC 51230</t>
  </si>
  <si>
    <t>GCA_000315525.1</t>
  </si>
  <si>
    <t>root;cellular organisms;Bacteria &lt;prokaryotes&gt;;Proteobacteria;Alphaproteobacteria;Sphingomonadales;Sphingomonadaceae;Sphingobium;Sphingobium yanoikuyae;Sphingobium yanoikuyae ATCC 51230</t>
  </si>
  <si>
    <t>Sphingomonas adhaesiva NBRC 15099</t>
  </si>
  <si>
    <t>GCA_001592345.1</t>
  </si>
  <si>
    <t>root;cellular organisms;Bacteria &lt;prokaryotes&gt;;Proteobacteria;Alphaproteobacteria;Sphingomonadales;Sphingomonadaceae;Sphingomonas;Sphingomonas adhaesiva;Sphingomonas adhaesiva NBRC 15099</t>
  </si>
  <si>
    <t>Sphingomonas astaxanthinifaciens DSM 22298</t>
  </si>
  <si>
    <t>GCA_000711715.1</t>
  </si>
  <si>
    <t>root;cellular organisms;Bacteria &lt;prokaryotes&gt;;Proteobacteria;Alphaproteobacteria;Sphingomonadales;Sphingomonadaceae;Sphingomonas;Sphingomonas astaxanthinifaciens;Sphingomonas astaxanthinifaciens DSM 22298</t>
  </si>
  <si>
    <t>Sphingomonas azotifigens NBRC 15497</t>
  </si>
  <si>
    <t>GCA_002091475.1</t>
  </si>
  <si>
    <t>root;cellular organisms;Bacteria &lt;prokaryotes&gt;;Proteobacteria;Alphaproteobacteria;Sphingomonadales;Sphingomonadaceae;Sphingomonas;Sphingomonas azotifigens;Sphingomonas azotifigens NBRC 15497</t>
  </si>
  <si>
    <t>Sphingomonas changbaiensis NBRC 104936</t>
  </si>
  <si>
    <t>GCA_000974765.1</t>
  </si>
  <si>
    <t>root;cellular organisms;Bacteria &lt;prokaryotes&gt;;Proteobacteria;Alphaproteobacteria;Sphingomonadales;Sphingomonadaceae;Sphingomonas;Sphingomonas changbaiensis;Sphingomonas changbaiensis NBRC 104936</t>
  </si>
  <si>
    <t>Sphingomonas dokdonensis</t>
  </si>
  <si>
    <t>GCA_002197685.1</t>
  </si>
  <si>
    <t>root;cellular organisms;Bacteria &lt;prokaryotes&gt;;Proteobacteria;Alphaproteobacteria;Sphingomonadales;Sphingomonadaceae;Sphingomonas;Sphingomonas dokdonensis</t>
  </si>
  <si>
    <t>Sphingomonas echinoides ATCC 14820</t>
  </si>
  <si>
    <t>GCA_000241465.1</t>
  </si>
  <si>
    <t>root;cellular organisms;Bacteria &lt;prokaryotes&gt;;Proteobacteria;Alphaproteobacteria;Sphingomonadales;Sphingomonadaceae;Sphingomonas;Sphingomonas echinoides;Sphingomonas echinoides ATCC 14820</t>
  </si>
  <si>
    <t>Sphingomonas haloaromaticamans</t>
  </si>
  <si>
    <t>GCA_001853345.1</t>
  </si>
  <si>
    <t>root;cellular organisms;Bacteria &lt;prokaryotes&gt;;Proteobacteria;Alphaproteobacteria;Sphingomonadales;Sphingomonadaceae;Sphingomonas;Sphingomonas haloaromaticamans</t>
  </si>
  <si>
    <t>Sphingomonas hankookensis</t>
  </si>
  <si>
    <t>GCA_001619955.1</t>
  </si>
  <si>
    <t>root;cellular organisms;Bacteria &lt;prokaryotes&gt;;Proteobacteria;Alphaproteobacteria;Sphingomonadales;Sphingomonadaceae;Sphingomonas;Sphingomonas hankookensis</t>
  </si>
  <si>
    <t>Sphingomonas hengshuiensis</t>
  </si>
  <si>
    <t>GCA_000935025.1</t>
  </si>
  <si>
    <t>root;cellular organisms;Bacteria &lt;prokaryotes&gt;;Proteobacteria;Alphaproteobacteria;Sphingomonadales;Sphingomonadaceae;Sphingomonas;Sphingomonas hengshuiensis</t>
  </si>
  <si>
    <t>Sphingomonas indica</t>
  </si>
  <si>
    <t>GCA_900177405.1</t>
  </si>
  <si>
    <t>root;cellular organisms;Bacteria &lt;prokaryotes&gt;;Proteobacteria;Alphaproteobacteria;Sphingomonadales;Sphingomonadaceae;Sphingomonas;Sphingomonas indica</t>
  </si>
  <si>
    <t>Sphingomonas jaspsi DSM 18422</t>
  </si>
  <si>
    <t>GCA_000585415.1</t>
  </si>
  <si>
    <t>root;cellular organisms;Bacteria &lt;prokaryotes&gt;;Proteobacteria;Alphaproteobacteria;Sphingomonadales;Sphingomonadaceae;Sphingomonas;Sphingomonas jaspsi;Sphingomonas jaspsi DSM 18422</t>
  </si>
  <si>
    <t>Sphingomonas koreensis</t>
  </si>
  <si>
    <t>GCA_001922385.1</t>
  </si>
  <si>
    <t>root;cellular organisms;Bacteria &lt;prokaryotes&gt;;Proteobacteria;Alphaproteobacteria;Sphingomonadales;Sphingomonadaceae;Sphingomonas;Sphingomonas koreensis</t>
  </si>
  <si>
    <t>Sphingomonas laterariae</t>
  </si>
  <si>
    <t>GCA_900188165.1</t>
  </si>
  <si>
    <t>root;cellular organisms;Bacteria &lt;prokaryotes&gt;;Proteobacteria;Alphaproteobacteria;Sphingomonadales;Sphingomonadaceae;Sphingomonas;Sphingomonas laterariae</t>
  </si>
  <si>
    <t>Sphingomonas mali NBRC 15500</t>
  </si>
  <si>
    <t>GCA_001598415.1</t>
  </si>
  <si>
    <t>root;cellular organisms;Bacteria &lt;prokaryotes&gt;;Proteobacteria;Alphaproteobacteria;Sphingomonadales;Sphingomonadaceae;Sphingomonas;Sphingomonas mali;Sphingomonas mali NBRC 15500</t>
  </si>
  <si>
    <t>Sphingomonas melonis TY</t>
  </si>
  <si>
    <t>GCA_001761345.1</t>
  </si>
  <si>
    <t>root;cellular organisms;Bacteria &lt;prokaryotes&gt;;Proteobacteria;Alphaproteobacteria;Sphingomonadales;Sphingomonadaceae;Sphingomonas;Sphingomonas melonis;Sphingomonas melonis TY</t>
  </si>
  <si>
    <t>Sphingomonas mucosissima</t>
  </si>
  <si>
    <t>GCA_002197665.1</t>
  </si>
  <si>
    <t>root;cellular organisms;Bacteria &lt;prokaryotes&gt;;Proteobacteria;Alphaproteobacteria;Sphingomonadales;Sphingomonadaceae;Sphingomonas;Sphingomonas mucosissima</t>
  </si>
  <si>
    <t>Sphingomonas panacis</t>
  </si>
  <si>
    <t>GCA_001717955.1</t>
  </si>
  <si>
    <t>root;cellular organisms;Bacteria &lt;prokaryotes&gt;;Proteobacteria;Alphaproteobacteria;Sphingomonadales;Sphingomonadaceae;Sphingomonas;Sphingomonas panacis</t>
  </si>
  <si>
    <t>Sphingomonas paucimobilis NBRC 13935</t>
  </si>
  <si>
    <t>GCA_000739895.2</t>
  </si>
  <si>
    <t>root;cellular organisms;Bacteria &lt;prokaryotes&gt;;Proteobacteria;Alphaproteobacteria;Sphingomonadales;Sphingomonadaceae;Sphingomonas;Sphingomonas paucimobilis;Sphingomonas paucimobilis NBRC 13935</t>
  </si>
  <si>
    <t>Sphingomonas phyllosphaerae 5.2</t>
  </si>
  <si>
    <t>GCA_000419605.1</t>
  </si>
  <si>
    <t>root;cellular organisms;Bacteria &lt;prokaryotes&gt;;Proteobacteria;Alphaproteobacteria;Sphingomonadales;Sphingomonadaceae;Sphingomonas;Sphingomonas phyllosphaerae;Sphingomonas phyllosphaerae 5.2</t>
  </si>
  <si>
    <t>Sphingomonas phyllosphaerae FA2</t>
  </si>
  <si>
    <t>GCA_000427645.1</t>
  </si>
  <si>
    <t>root;cellular organisms;Bacteria &lt;prokaryotes&gt;;Proteobacteria;Alphaproteobacteria;Sphingomonadales;Sphingomonadaceae;Sphingomonas;Sphingomonas phyllosphaerae;Sphingomonas phyllosphaerae FA2</t>
  </si>
  <si>
    <t>Sphingomonas pituitosa NBRC 102491</t>
  </si>
  <si>
    <t>GCA_001598435.1</t>
  </si>
  <si>
    <t>root;cellular organisms;Bacteria &lt;prokaryotes&gt;;Proteobacteria;Alphaproteobacteria;Sphingomonadales;Sphingomonadaceae;Sphingomonas;Sphingomonas pituitosa;Sphingomonas pituitosa NBRC 102491</t>
  </si>
  <si>
    <t>Sphingomonas pruni NBRC 15498</t>
  </si>
  <si>
    <t>GCA_001598455.1</t>
  </si>
  <si>
    <t>root;cellular organisms;Bacteria &lt;prokaryotes&gt;;Proteobacteria;Alphaproteobacteria;Sphingomonadales;Sphingomonadaceae;Sphingomonas;Sphingomonas pruni;Sphingomonas pruni NBRC 15498</t>
  </si>
  <si>
    <t>Sphingomonas rubra</t>
  </si>
  <si>
    <t>GCA_900115745.1</t>
  </si>
  <si>
    <t>root;cellular organisms;Bacteria &lt;prokaryotes&gt;;Proteobacteria;Alphaproteobacteria;Sphingomonadales;Sphingomonadaceae;Sphingomonas;Sphingomonas rubra</t>
  </si>
  <si>
    <t>Sphingomonas sanxanigenens DSM 19645 = NX02</t>
  </si>
  <si>
    <t>GCA_000512205.2</t>
  </si>
  <si>
    <t>root;cellular organisms;Bacteria &lt;prokaryotes&gt;;Proteobacteria;Alphaproteobacteria;Sphingomonadales;Sphingomonadaceae;Sphingomonas;Sphingomonas sanxanigenens;Sphingomonas sanxanigenens DSM 19645 = NX02</t>
  </si>
  <si>
    <t>Sphingomonas soli NBRC 100801</t>
  </si>
  <si>
    <t>GCA_001591025.1</t>
  </si>
  <si>
    <t>root;cellular organisms;Bacteria &lt;prokaryotes&gt;;Proteobacteria;Alphaproteobacteria;Sphingomonadales;Sphingomonadaceae;Sphingomonas;Sphingomonas soli;Sphingomonas soli NBRC 100801</t>
  </si>
  <si>
    <t>Sphingomonas taxi</t>
  </si>
  <si>
    <t>GCA_000764535.1</t>
  </si>
  <si>
    <t>root;cellular organisms;Bacteria &lt;prokaryotes&gt;;Proteobacteria;Alphaproteobacteria;Sphingomonadales;Sphingomonadaceae;Sphingomonas;Sphingomonas taxi</t>
  </si>
  <si>
    <t>Sphingomonas wittichii</t>
  </si>
  <si>
    <t>GCA_000744515.1</t>
  </si>
  <si>
    <t>root;cellular organisms;Bacteria &lt;prokaryotes&gt;;Proteobacteria;Alphaproteobacteria;Sphingomonadales;Sphingomonadaceae;Sphingomonas;Sphingomonas wittichii</t>
  </si>
  <si>
    <t>Sphingomonas wittichii RW1</t>
  </si>
  <si>
    <t>GCA_000016765.1</t>
  </si>
  <si>
    <t>root;cellular organisms;Bacteria &lt;prokaryotes&gt;;Proteobacteria;Alphaproteobacteria;Sphingomonadales;Sphingomonadaceae;Sphingomonas;Sphingomonas wittichii;Sphingomonas wittichii RW1</t>
  </si>
  <si>
    <t>Sphingopyxis alaskensis RB2256</t>
  </si>
  <si>
    <t>GCA_000013985.1</t>
  </si>
  <si>
    <t>root;cellular organisms;Bacteria &lt;prokaryotes&gt;;Proteobacteria;Alphaproteobacteria;Sphingomonadales;Sphingomonadaceae;Sphingopyxis;Sphingopyxis alaskensis;Sphingopyxis alaskensis RB2256</t>
  </si>
  <si>
    <t>Sphingopyxis baekryungensis DSM 16222</t>
  </si>
  <si>
    <t>GCA_000420305.1</t>
  </si>
  <si>
    <t>root;cellular organisms;Bacteria &lt;prokaryotes&gt;;Proteobacteria;Alphaproteobacteria;Sphingomonadales;Sphingomonadaceae;Sphingopyxis;Sphingopyxis baekryungensis;Sphingopyxis baekryungensis DSM 16222</t>
  </si>
  <si>
    <t>Sphingopyxis flava</t>
  </si>
  <si>
    <t>GCA_900168005.1</t>
  </si>
  <si>
    <t>root;cellular organisms;Bacteria &lt;prokaryotes&gt;;Proteobacteria;Alphaproteobacteria;Sphingomonadales;Sphingomonadaceae;Sphingopyxis;Sphingopyxis flava</t>
  </si>
  <si>
    <t>Sphingopyxis fribergensis</t>
  </si>
  <si>
    <t>GCA_000803645.1</t>
  </si>
  <si>
    <t>root;cellular organisms;Bacteria &lt;prokaryotes&gt;;Proteobacteria;Alphaproteobacteria;Sphingomonadales;Sphingomonadaceae;Sphingopyxis;Sphingopyxis fribergensis</t>
  </si>
  <si>
    <t>Sphingopyxis granuli</t>
  </si>
  <si>
    <t>GCA_001559015.1</t>
  </si>
  <si>
    <t>root;cellular organisms;Bacteria &lt;prokaryotes&gt;;Proteobacteria;Alphaproteobacteria;Sphingomonadales;Sphingomonadaceae;Sphingopyxis;Sphingopyxis granuli</t>
  </si>
  <si>
    <t>Sphingopyxis indica</t>
  </si>
  <si>
    <t>GCA_900188185.1</t>
  </si>
  <si>
    <t>root;cellular organisms;Bacteria &lt;prokaryotes&gt;;Proteobacteria;Alphaproteobacteria;Sphingomonadales;Sphingomonadaceae;Sphingopyxis;Sphingopyxis indica</t>
  </si>
  <si>
    <t>Sphingopyxis macrogoltabida</t>
  </si>
  <si>
    <t>GCA_001314325.1</t>
  </si>
  <si>
    <t>root;cellular organisms;Bacteria &lt;prokaryotes&gt;;Proteobacteria;Alphaproteobacteria;Sphingomonadales;Sphingomonadaceae;Sphingopyxis;Sphingopyxis macrogoltabida</t>
  </si>
  <si>
    <t>Sphingopyxis terrae NBRC 15098</t>
  </si>
  <si>
    <t>GCA_001610975.1</t>
  </si>
  <si>
    <t>root;cellular organisms;Bacteria &lt;prokaryotes&gt;;Proteobacteria;Alphaproteobacteria;Sphingomonadales;Sphingomonadaceae;Sphingopyxis;Sphingopyxis terrae;Sphingopyxis terrae NBRC 15098</t>
  </si>
  <si>
    <t>Sphingopyxis witflariensis</t>
  </si>
  <si>
    <t>GCA_002205635.1</t>
  </si>
  <si>
    <t>root;cellular organisms;Bacteria &lt;prokaryotes&gt;;Proteobacteria;Alphaproteobacteria;Sphingomonadales;Sphingomonadaceae;Sphingopyxis;Sphingopyxis witflariensis</t>
  </si>
  <si>
    <t>Sphingorhabdus flavimaris</t>
  </si>
  <si>
    <t>GCA_002218195.1</t>
  </si>
  <si>
    <t>root;cellular organisms;Bacteria &lt;prokaryotes&gt;;Proteobacteria;Alphaproteobacteria;Sphingomonadales;Sphingomonadaceae;Sphingorhabdus;Sphingorhabdus flavimaris</t>
  </si>
  <si>
    <t>Sphingorhabdus marina DSM 22363</t>
  </si>
  <si>
    <t>GCA_900128895.1</t>
  </si>
  <si>
    <t>root;cellular organisms;Bacteria &lt;prokaryotes&gt;;Proteobacteria;Alphaproteobacteria;Sphingomonadales;Sphingomonadaceae;Sphingorhabdus;Sphingorhabdus marina;Sphingorhabdus marina DSM 22363</t>
  </si>
  <si>
    <t>Zymomonas mobilis subsp. mobilis ATCC 10988</t>
  </si>
  <si>
    <t>GCA_000175255.2</t>
  </si>
  <si>
    <t>root;cellular organisms;Bacteria &lt;prokaryotes&gt;;Proteobacteria;Alphaproteobacteria;Sphingomonadales;Sphingomonadaceae;Zymomonas;Zymomonas mobilis;Zymomonas mobilis subsp. mobilis;Zymomonas mobilis subsp. mobilis ATCC 10988</t>
  </si>
  <si>
    <t>Zymomonas mobilis subsp. pomaceae ATCC 29192</t>
  </si>
  <si>
    <t>GCA_000218875.1</t>
  </si>
  <si>
    <t>root;cellular organisms;Bacteria &lt;prokaryotes&gt;;Proteobacteria;Alphaproteobacteria;Sphingomonadales;Sphingomonadaceae;Zymomonas;Zymomonas mobilis;Zymomonas mobilis subsp. pomaceae;Zymomonas mobilis subsp. pomaceae ATCC 29192</t>
  </si>
  <si>
    <t>Geminicoccus roseus DSM 18922</t>
  </si>
  <si>
    <t>GCA_000427665.1</t>
  </si>
  <si>
    <t>root;cellular organisms;Bacteria &lt;prokaryotes&gt;;Proteobacteria;Alphaproteobacteria;unclassified Alphaproteobacteria;Geminicoccus;Geminicoccus roseus;Geminicoccus roseus DSM 18922</t>
  </si>
  <si>
    <t>Micavibrio aeruginosavorus ARL-13</t>
  </si>
  <si>
    <t>GCA_000226315.1</t>
  </si>
  <si>
    <t>root;cellular organisms;Bacteria &lt;prokaryotes&gt;;Proteobacteria;Alphaproteobacteria;unclassified Alphaproteobacteria;Micavibrio;Micavibrio aeruginosavorus;Micavibrio aeruginosavorus ARL-13</t>
  </si>
  <si>
    <t>Polymorphum gilvum SL003B-26A1</t>
  </si>
  <si>
    <t>GCA_000192745.1</t>
  </si>
  <si>
    <t>root;cellular organisms;Bacteria &lt;prokaryotes&gt;;Proteobacteria;Alphaproteobacteria;unclassified Alphaproteobacteria;Polymorphum;Polymorphum gilvum;Polymorphum gilvum SL003B-26A1</t>
  </si>
  <si>
    <t>Achromobacter xylosoxidans</t>
  </si>
  <si>
    <t>GCA_001457475.1</t>
  </si>
  <si>
    <t>root;cellular organisms;Bacteria &lt;prokaryotes&gt;;Proteobacteria;Betaproteobacteria;Burkholderiales;Alcaligenaceae;Achromobacter;Achromobacter xylosoxidans</t>
  </si>
  <si>
    <t>Advenella mimigardefordensis DPN7</t>
  </si>
  <si>
    <t>GCA_000521505.1</t>
  </si>
  <si>
    <t>root;cellular organisms;Bacteria &lt;prokaryotes&gt;;Proteobacteria;Betaproteobacteria;Burkholderiales;Alcaligenaceae;Advenella;Advenella mimigardefordensis;Advenella mimigardefordensis DPN7</t>
  </si>
  <si>
    <t>Alcaligenes faecalis</t>
  </si>
  <si>
    <t>GCA_000967305.2</t>
  </si>
  <si>
    <t>root;cellular organisms;Bacteria &lt;prokaryotes&gt;;Proteobacteria;Betaproteobacteria;Burkholderiales;Alcaligenaceae;Alcaligenes;Alcaligenes faecalis</t>
  </si>
  <si>
    <t>Azohydromonas australica DSM 1124</t>
  </si>
  <si>
    <t>GCA_000430725.1</t>
  </si>
  <si>
    <t>root;cellular organisms;Bacteria &lt;prokaryotes&gt;;Proteobacteria;Betaproteobacteria;Burkholderiales;Alcaligenaceae;Azohydromonas;Azohydromonas australica;Azohydromonas australica DSM 1124</t>
  </si>
  <si>
    <t>Azohydromonas lata NBRC 102462</t>
  </si>
  <si>
    <t>GCA_001571085.1</t>
  </si>
  <si>
    <t>root;cellular organisms;Bacteria &lt;prokaryotes&gt;;Proteobacteria;Betaproteobacteria;Burkholderiales;Alcaligenaceae;Azohydromonas;Azohydromonas lata;Azohydromonas lata NBRC 102462</t>
  </si>
  <si>
    <t>Basilea psittacipulmonis DSM 24701</t>
  </si>
  <si>
    <t>GCA_000743945.1</t>
  </si>
  <si>
    <t>root;cellular organisms;Bacteria &lt;prokaryotes&gt;;Proteobacteria;Betaproteobacteria;Burkholderiales;Alcaligenaceae;Basilea;Basilea psittacipulmonis;Basilea psittacipulmonis DSM 24701</t>
  </si>
  <si>
    <t>Bordetella avium 197N</t>
  </si>
  <si>
    <t>GCA_000070465.1</t>
  </si>
  <si>
    <t>root;cellular organisms;Bacteria &lt;prokaryotes&gt;;Proteobacteria;Betaproteobacteria;Burkholderiales;Alcaligenaceae;Bordetella;Bordetella avium;Bordetella avium 197N</t>
  </si>
  <si>
    <t>Bordetella bronchialis</t>
  </si>
  <si>
    <t>GCA_001676705.1</t>
  </si>
  <si>
    <t>root;cellular organisms;Bacteria &lt;prokaryotes&gt;;Proteobacteria;Betaproteobacteria;Burkholderiales;Alcaligenaceae;Bordetella;Bordetella bronchialis</t>
  </si>
  <si>
    <t>Bordetella bronchiseptica 253</t>
  </si>
  <si>
    <t>GCA_000318015.1</t>
  </si>
  <si>
    <t>root;cellular organisms;Bacteria &lt;prokaryotes&gt;;Proteobacteria;Betaproteobacteria;Burkholderiales;Alcaligenaceae;Bordetella;Bordetella bronchiseptica;Bordetella bronchiseptica 253</t>
  </si>
  <si>
    <t>Bordetella genomosp. 13</t>
  </si>
  <si>
    <t>GCA_002119665.1</t>
  </si>
  <si>
    <t>root;cellular organisms;Bacteria &lt;prokaryotes&gt;;Proteobacteria;Betaproteobacteria;Burkholderiales;Alcaligenaceae;Bordetella;Bordetella genomosp. 13</t>
  </si>
  <si>
    <t>Bordetella hinzii</t>
  </si>
  <si>
    <t>GCA_001078275.1</t>
  </si>
  <si>
    <t>root;cellular organisms;Bacteria &lt;prokaryotes&gt;;Proteobacteria;Betaproteobacteria;Burkholderiales;Alcaligenaceae;Bordetella;Bordetella hinzii</t>
  </si>
  <si>
    <t>Bordetella holmesii ATCC 51541</t>
  </si>
  <si>
    <t>GCA_000612485.1</t>
  </si>
  <si>
    <t>root;cellular organisms;Bacteria &lt;prokaryotes&gt;;Proteobacteria;Betaproteobacteria;Burkholderiales;Alcaligenaceae;Bordetella;Bordetella holmesii;Bordetella holmesii ATCC 51541</t>
  </si>
  <si>
    <t>Bordetella parapertussis Bpp5</t>
  </si>
  <si>
    <t>GCA_000317935.1</t>
  </si>
  <si>
    <t>root;cellular organisms;Bacteria &lt;prokaryotes&gt;;Proteobacteria;Betaproteobacteria;Burkholderiales;Alcaligenaceae;Bordetella;Bordetella parapertussis;Bordetella parapertussis Bpp5</t>
  </si>
  <si>
    <t>Bordetella pertussis Tohama I</t>
  </si>
  <si>
    <t>GCA_000195715.1</t>
  </si>
  <si>
    <t>root;cellular organisms;Bacteria &lt;prokaryotes&gt;;Proteobacteria;Betaproteobacteria;Burkholderiales;Alcaligenaceae;Bordetella;Bordetella pertussis;Bordetella pertussis Tohama I</t>
  </si>
  <si>
    <t>Bordetella petrii</t>
  </si>
  <si>
    <t>GCA_000067205.1</t>
  </si>
  <si>
    <t>root;cellular organisms;Bacteria &lt;prokaryotes&gt;;Proteobacteria;Betaproteobacteria;Burkholderiales;Alcaligenaceae;Bordetella;Bordetella petrii</t>
  </si>
  <si>
    <t>Bordetella trematum</t>
  </si>
  <si>
    <t>GCA_900078695.1</t>
  </si>
  <si>
    <t>root;cellular organisms;Bacteria &lt;prokaryotes&gt;;Proteobacteria;Betaproteobacteria;Burkholderiales;Alcaligenaceae;Bordetella;Bordetella trematum</t>
  </si>
  <si>
    <t>Brackiella oedipodis DSM 13743</t>
  </si>
  <si>
    <t>GCA_000621025.1</t>
  </si>
  <si>
    <t>root;cellular organisms;Bacteria &lt;prokaryotes&gt;;Proteobacteria;Betaproteobacteria;Burkholderiales;Alcaligenaceae;Brackiella;Brackiella oedipodis;Brackiella oedipodis DSM 13743</t>
  </si>
  <si>
    <t>Candidimonas bauzanensis</t>
  </si>
  <si>
    <t>GCA_900129885.1</t>
  </si>
  <si>
    <t>root;cellular organisms;Bacteria &lt;prokaryotes&gt;;Proteobacteria;Betaproteobacteria;Burkholderiales;Alcaligenaceae;Candidimonas;Candidimonas bauzanensis</t>
  </si>
  <si>
    <t>Candidimonas nitroreducens</t>
  </si>
  <si>
    <t>GCA_002209565.1</t>
  </si>
  <si>
    <t>root;cellular organisms;Bacteria &lt;prokaryotes&gt;;Proteobacteria;Betaproteobacteria;Burkholderiales;Alcaligenaceae;Candidimonas;Candidimonas nitroreducens</t>
  </si>
  <si>
    <t>Castellaniella caeni NBRC 101664</t>
  </si>
  <si>
    <t>GCA_001592225.1</t>
  </si>
  <si>
    <t>root;cellular organisms;Bacteria &lt;prokaryotes&gt;;Proteobacteria;Betaproteobacteria;Burkholderiales;Alcaligenaceae;Castellaniella;Castellaniella caeni;Castellaniella caeni NBRC 101664</t>
  </si>
  <si>
    <t>Castellaniella defragrans 65Phen</t>
  </si>
  <si>
    <t>GCA_000612685.1</t>
  </si>
  <si>
    <t>root;cellular organisms;Bacteria &lt;prokaryotes&gt;;Proteobacteria;Betaproteobacteria;Burkholderiales;Alcaligenaceae;Castellaniella;Castellaniella defragrans;Castellaniella defragrans 65Phen</t>
  </si>
  <si>
    <t>Derxia gummosa DSM 723</t>
  </si>
  <si>
    <t>GCA_000482785.1</t>
  </si>
  <si>
    <t>root;cellular organisms;Bacteria &lt;prokaryotes&gt;;Proteobacteria;Betaproteobacteria;Burkholderiales;Alcaligenaceae;Derxia;Derxia gummosa;Derxia gummosa DSM 723</t>
  </si>
  <si>
    <t>Derxia lacustris</t>
  </si>
  <si>
    <t>GCA_002105195.1</t>
  </si>
  <si>
    <t>root;cellular organisms;Bacteria &lt;prokaryotes&gt;;Proteobacteria;Betaproteobacteria;Burkholderiales;Alcaligenaceae;Derxia;Derxia lacustris</t>
  </si>
  <si>
    <t>Kerstersia gyiorum</t>
  </si>
  <si>
    <t>GCA_000988095.1</t>
  </si>
  <si>
    <t>root;cellular organisms;Bacteria &lt;prokaryotes&gt;;Proteobacteria;Betaproteobacteria;Burkholderiales;Alcaligenaceae;Kerstersia;Kerstersia gyiorum</t>
  </si>
  <si>
    <t>Oligella ureolytica DSM 18253</t>
  </si>
  <si>
    <t>GCA_000373745.1</t>
  </si>
  <si>
    <t>root;cellular organisms;Bacteria &lt;prokaryotes&gt;;Proteobacteria;Betaproteobacteria;Burkholderiales;Alcaligenaceae;Oligella;Oligella ureolytica;Oligella ureolytica DSM 18253</t>
  </si>
  <si>
    <t>Oligella urethralis DSM 7531</t>
  </si>
  <si>
    <t>GCA_000372065.1</t>
  </si>
  <si>
    <t>root;cellular organisms;Bacteria &lt;prokaryotes&gt;;Proteobacteria;Betaproteobacteria;Burkholderiales;Alcaligenaceae;Oligella;Oligella urethralis;Oligella urethralis DSM 7531</t>
  </si>
  <si>
    <t>Orrella dioscoreae</t>
  </si>
  <si>
    <t>GCA_900089455.2</t>
  </si>
  <si>
    <t>root;cellular organisms;Bacteria &lt;prokaryotes&gt;;Proteobacteria;Betaproteobacteria;Burkholderiales;Alcaligenaceae;Orrella;Orrella dioscoreae</t>
  </si>
  <si>
    <t>Paenalcaligenes hominis</t>
  </si>
  <si>
    <t>GCA_002005365.1</t>
  </si>
  <si>
    <t>root;cellular organisms;Bacteria &lt;prokaryotes&gt;;Proteobacteria;Betaproteobacteria;Burkholderiales;Alcaligenaceae;Paenalcaligenes;Paenalcaligenes hominis</t>
  </si>
  <si>
    <t>Pelistega indica</t>
  </si>
  <si>
    <t>GCA_000506865.1</t>
  </si>
  <si>
    <t>root;cellular organisms;Bacteria &lt;prokaryotes&gt;;Proteobacteria;Betaproteobacteria;Burkholderiales;Alcaligenaceae;Pelistega;Pelistega indica</t>
  </si>
  <si>
    <t>Pusillimonas noertemannii BS8</t>
  </si>
  <si>
    <t>GCA_000308195.1</t>
  </si>
  <si>
    <t>root;cellular organisms;Bacteria &lt;prokaryotes&gt;;Proteobacteria;Betaproteobacteria;Burkholderiales;Alcaligenaceae;Pusillimonas;Pusillimonas noertemannii;Pusillimonas noertemannii BS8</t>
  </si>
  <si>
    <t>Taylorella asinigenitalis MCE3</t>
  </si>
  <si>
    <t>GCA_000226625.1</t>
  </si>
  <si>
    <t>root;cellular organisms;Bacteria &lt;prokaryotes&gt;;Proteobacteria;Betaproteobacteria;Burkholderiales;Alcaligenaceae;Taylorella;Taylorella asinigenitalis;Taylorella asinigenitalis MCE3</t>
  </si>
  <si>
    <t>Taylorella equigenitalis ATCC 35865</t>
  </si>
  <si>
    <t>GCA_000276685.1</t>
  </si>
  <si>
    <t>root;cellular organisms;Bacteria &lt;prokaryotes&gt;;Proteobacteria;Betaproteobacteria;Burkholderiales;Alcaligenaceae;Taylorella;Taylorella equigenitalis;Taylorella equigenitalis ATCC 35865</t>
  </si>
  <si>
    <t>Burkholderia cepacia ATCC 25416</t>
  </si>
  <si>
    <t>GCA_001411495.1</t>
  </si>
  <si>
    <t>root;cellular organisms;Bacteria &lt;prokaryotes&gt;;Proteobacteria;Betaproteobacteria;Burkholderiales;Burkholderiaceae;Burkholderia;Burkholderia cepacia complex;Burkholderia cepacia;Burkholderia cepacia ATCC 25416</t>
  </si>
  <si>
    <t>Burkholderia ubonensis MSMB22</t>
  </si>
  <si>
    <t>GCA_000959245.1</t>
  </si>
  <si>
    <t>root;cellular organisms;Bacteria &lt;prokaryotes&gt;;Proteobacteria;Betaproteobacteria;Burkholderiales;Burkholderiaceae;Burkholderia;Burkholderia cepacia complex;Burkholderia ubonensis;Burkholderia ubonensis MSMB22</t>
  </si>
  <si>
    <t>Burkholderia gladioli</t>
  </si>
  <si>
    <t>GCA_000959725.1</t>
  </si>
  <si>
    <t>root;cellular organisms;Bacteria &lt;prokaryotes&gt;;Proteobacteria;Betaproteobacteria;Burkholderiales;Burkholderiaceae;Burkholderia;Burkholderia gladioli</t>
  </si>
  <si>
    <t>Burkholderia mallei ATCC 23344</t>
  </si>
  <si>
    <t>GCA_000011705.1</t>
  </si>
  <si>
    <t>root;cellular organisms;Bacteria &lt;prokaryotes&gt;;Proteobacteria;Betaproteobacteria;Burkholderiales;Burkholderiaceae;Burkholderia;pseudomallei group;Burkholderia mallei;Burkholderia mallei ATCC 23344</t>
  </si>
  <si>
    <t>Burkholderia pseudomallei K96243</t>
  </si>
  <si>
    <t>GCA_000011545.1</t>
  </si>
  <si>
    <t>root;cellular organisms;Bacteria &lt;prokaryotes&gt;;Proteobacteria;Betaproteobacteria;Burkholderiales;Burkholderiaceae;Burkholderia;pseudomallei group;Burkholderia pseudomallei;Burkholderia pseudomallei K96243</t>
  </si>
  <si>
    <t>Caballeronia concitans</t>
  </si>
  <si>
    <t>GCA_001544615.2</t>
  </si>
  <si>
    <t>root;cellular organisms;Bacteria &lt;prokaryotes&gt;;Proteobacteria;Betaproteobacteria;Burkholderiales;Burkholderiaceae;Caballeronia;Caballeronia concitans</t>
  </si>
  <si>
    <t>Caballeronia glathei</t>
  </si>
  <si>
    <t>GCA_000698595.1</t>
  </si>
  <si>
    <t>root;cellular organisms;Bacteria &lt;prokaryotes&gt;;Proteobacteria;Betaproteobacteria;Burkholderiales;Burkholderiaceae;Caballeronia;Caballeronia glathei</t>
  </si>
  <si>
    <t>Caballeronia glebae</t>
  </si>
  <si>
    <t>GCA_001545035.2</t>
  </si>
  <si>
    <t>root;cellular organisms;Bacteria &lt;prokaryotes&gt;;Proteobacteria;Betaproteobacteria;Burkholderiales;Burkholderiaceae;Caballeronia;Caballeronia glebae</t>
  </si>
  <si>
    <t>Caballeronia sordidicola</t>
  </si>
  <si>
    <t>GCA_001544455.2</t>
  </si>
  <si>
    <t>root;cellular organisms;Bacteria &lt;prokaryotes&gt;;Proteobacteria;Betaproteobacteria;Burkholderiales;Burkholderiaceae;Caballeronia;Caballeronia sordidicola</t>
  </si>
  <si>
    <t>Caballeronia telluris</t>
  </si>
  <si>
    <t>GCA_001544495.2</t>
  </si>
  <si>
    <t>root;cellular organisms;Bacteria &lt;prokaryotes&gt;;Proteobacteria;Betaproteobacteria;Burkholderiales;Burkholderiaceae;Caballeronia;Caballeronia telluris</t>
  </si>
  <si>
    <t>Caballeronia zhejiangensis</t>
  </si>
  <si>
    <t>GCA_000698575.1</t>
  </si>
  <si>
    <t>root;cellular organisms;Bacteria &lt;prokaryotes&gt;;Proteobacteria;Betaproteobacteria;Burkholderiales;Burkholderiaceae;Caballeronia;Caballeronia zhejiangensis</t>
  </si>
  <si>
    <t>Chitinimonas koreensis DSM 17726</t>
  </si>
  <si>
    <t>GCA_000428465.1</t>
  </si>
  <si>
    <t>root;cellular organisms;Bacteria &lt;prokaryotes&gt;;Proteobacteria;Betaproteobacteria;Burkholderiales;Burkholderiaceae;Chitinimonas;Chitinimonas koreensis;Chitinimonas koreensis DSM 17726</t>
  </si>
  <si>
    <t>Chitinimonas taiwanensis DSM 18899</t>
  </si>
  <si>
    <t>GCA_900119825.1</t>
  </si>
  <si>
    <t>root;cellular organisms;Bacteria &lt;prokaryotes&gt;;Proteobacteria;Betaproteobacteria;Burkholderiales;Burkholderiaceae;Chitinimonas;Chitinimonas taiwanensis;Chitinimonas taiwanensis DSM 18899</t>
  </si>
  <si>
    <t>Cupriavidus basilensis</t>
  </si>
  <si>
    <t>GCA_000832305.1</t>
  </si>
  <si>
    <t>root;cellular organisms;Bacteria &lt;prokaryotes&gt;;Proteobacteria;Betaproteobacteria;Burkholderiales;Burkholderiaceae;Cupriavidus;Cupriavidus basilensis</t>
  </si>
  <si>
    <t>Cupriavidus gilardii CR3</t>
  </si>
  <si>
    <t>GCA_001281465.1</t>
  </si>
  <si>
    <t>root;cellular organisms;Bacteria &lt;prokaryotes&gt;;Proteobacteria;Betaproteobacteria;Burkholderiales;Burkholderiaceae;Cupriavidus;Cupriavidus gilardii;Cupriavidus gilardii CR3</t>
  </si>
  <si>
    <t>Cupriavidus metallidurans CH34</t>
  </si>
  <si>
    <t>GCA_000196015.1</t>
  </si>
  <si>
    <t>root;cellular organisms;Bacteria &lt;prokaryotes&gt;;Proteobacteria;Betaproteobacteria;Burkholderiales;Burkholderiaceae;Cupriavidus;Cupriavidus metallidurans;Cupriavidus metallidurans CH34</t>
  </si>
  <si>
    <t>Cupriavidus necator N-1</t>
  </si>
  <si>
    <t>GCA_000219215.1</t>
  </si>
  <si>
    <t>root;cellular organisms;Bacteria &lt;prokaryotes&gt;;Proteobacteria;Betaproteobacteria;Burkholderiales;Burkholderiaceae;Cupriavidus;Cupriavidus necator;Cupriavidus necator N-1</t>
  </si>
  <si>
    <t>Cupriavidus pauculus</t>
  </si>
  <si>
    <t>GCA_000974605.1</t>
  </si>
  <si>
    <t>root;cellular organisms;Bacteria &lt;prokaryotes&gt;;Proteobacteria;Betaproteobacteria;Burkholderiales;Burkholderiaceae;Cupriavidus;Cupriavidus pauculus</t>
  </si>
  <si>
    <t>Lautropia mirabilis ATCC 51599</t>
  </si>
  <si>
    <t>GCA_000186425.1</t>
  </si>
  <si>
    <t>root;cellular organisms;Bacteria &lt;prokaryotes&gt;;Proteobacteria;Betaproteobacteria;Burkholderiales;Burkholderiaceae;Lautropia;Lautropia mirabilis;Lautropia mirabilis ATCC 51599</t>
  </si>
  <si>
    <t>Pandoraea pnomenusa</t>
  </si>
  <si>
    <t>GCA_000767615.3</t>
  </si>
  <si>
    <t>root;cellular organisms;Bacteria &lt;prokaryotes&gt;;Proteobacteria;Betaproteobacteria;Burkholderiales;Burkholderiaceae;Pandoraea;Pandoraea pnomenusa</t>
  </si>
  <si>
    <t>Pandoraea thiooxydans</t>
  </si>
  <si>
    <t>GCA_001931675.1</t>
  </si>
  <si>
    <t>root;cellular organisms;Bacteria &lt;prokaryotes&gt;;Proteobacteria;Betaproteobacteria;Burkholderiales;Burkholderiaceae;Pandoraea;Pandoraea thiooxydans</t>
  </si>
  <si>
    <t>Paraburkholderia acidipaludis NBRC 101816</t>
  </si>
  <si>
    <t>GCA_000684975.1</t>
  </si>
  <si>
    <t>root;cellular organisms;Bacteria &lt;prokaryotes&gt;;Proteobacteria;Betaproteobacteria;Burkholderiales;Burkholderiaceae;Paraburkholderia;Paraburkholderia acidipaludis;Paraburkholderia acidipaludis NBRC 101816</t>
  </si>
  <si>
    <t>Paraburkholderia caballeronis</t>
  </si>
  <si>
    <t>GCA_900104845.1</t>
  </si>
  <si>
    <t>root;cellular organisms;Bacteria &lt;prokaryotes&gt;;Proteobacteria;Betaproteobacteria;Burkholderiales;Burkholderiaceae;Paraburkholderia;Paraburkholderia caballeronis</t>
  </si>
  <si>
    <t>Paraburkholderia caryophylli</t>
  </si>
  <si>
    <t>GCA_900177465.1</t>
  </si>
  <si>
    <t>root;cellular organisms;Bacteria &lt;prokaryotes&gt;;Proteobacteria;Betaproteobacteria;Burkholderiales;Burkholderiaceae;Paraburkholderia;Paraburkholderia caryophylli</t>
  </si>
  <si>
    <t>Paraburkholderia kururiensis subsp. thiooxydans NBRC 107107</t>
  </si>
  <si>
    <t>GCA_000739795.1</t>
  </si>
  <si>
    <t>root;cellular organisms;Bacteria &lt;prokaryotes&gt;;Proteobacteria;Betaproteobacteria;Burkholderiales;Burkholderiaceae;Paraburkholderia;Paraburkholderia kururiensis;Paraburkholderia kururiensis subsp. thiooxydans;Paraburkholderia kururiensis subsp. thiooxydans NBRC 107107</t>
  </si>
  <si>
    <t>Paraburkholderia megapolitana</t>
  </si>
  <si>
    <t>GCA_900113825.1</t>
  </si>
  <si>
    <t>root;cellular organisms;Bacteria &lt;prokaryotes&gt;;Proteobacteria;Betaproteobacteria;Burkholderiales;Burkholderiaceae;Paraburkholderia;Paraburkholderia megapolitana</t>
  </si>
  <si>
    <t>Paraburkholderia phymatum STM815</t>
  </si>
  <si>
    <t>GCA_000020045.1</t>
  </si>
  <si>
    <t>root;cellular organisms;Bacteria &lt;prokaryotes&gt;;Proteobacteria;Betaproteobacteria;Burkholderiales;Burkholderiaceae;Paraburkholderia;Paraburkholderia phymatum;Paraburkholderia phymatum STM815</t>
  </si>
  <si>
    <t>Paraburkholderia rhizoxinica HKI 454</t>
  </si>
  <si>
    <t>GCA_000198775.1</t>
  </si>
  <si>
    <t>root;cellular organisms;Bacteria &lt;prokaryotes&gt;;Proteobacteria;Betaproteobacteria;Burkholderiales;Burkholderiaceae;Paraburkholderia;Paraburkholderia rhizoxinica;Paraburkholderia rhizoxinica HKI 454</t>
  </si>
  <si>
    <t>Paraburkholderia sacchari</t>
  </si>
  <si>
    <t>GCA_000785435.1</t>
  </si>
  <si>
    <t>root;cellular organisms;Bacteria &lt;prokaryotes&gt;;Proteobacteria;Betaproteobacteria;Burkholderiales;Burkholderiaceae;Paraburkholderia;Paraburkholderia sacchari</t>
  </si>
  <si>
    <t>Paraburkholderia sartisoli</t>
  </si>
  <si>
    <t>GCA_900107685.1</t>
  </si>
  <si>
    <t>root;cellular organisms;Bacteria &lt;prokaryotes&gt;;Proteobacteria;Betaproteobacteria;Burkholderiales;Burkholderiaceae;Paraburkholderia;Paraburkholderia sartisoli</t>
  </si>
  <si>
    <t>Paraburkholderia sprentiae WSM5005</t>
  </si>
  <si>
    <t>GCA_001865575.1</t>
  </si>
  <si>
    <t>root;cellular organisms;Bacteria &lt;prokaryotes&gt;;Proteobacteria;Betaproteobacteria;Burkholderiales;Burkholderiaceae;Paraburkholderia;Paraburkholderia sprentiae;Paraburkholderia sprentiae WSM5005</t>
  </si>
  <si>
    <t>Paraburkholderia xenovorans LB400</t>
  </si>
  <si>
    <t>GCA_000013645.1</t>
  </si>
  <si>
    <t>root;cellular organisms;Bacteria &lt;prokaryotes&gt;;Proteobacteria;Betaproteobacteria;Burkholderiales;Burkholderiaceae;Paraburkholderia;Paraburkholderia xenovorans;Paraburkholderia xenovorans LB400</t>
  </si>
  <si>
    <t>Polynucleobacter asymbioticus QLW-P1DMWA-1</t>
  </si>
  <si>
    <t>GCA_000016345.1</t>
  </si>
  <si>
    <t>root;cellular organisms;Bacteria &lt;prokaryotes&gt;;Proteobacteria;Betaproteobacteria;Burkholderiales;Burkholderiaceae;Polynucleobacter;Polynucleobacter asymbioticus;Polynucleobacter asymbioticus QLW-P1DMWA-1</t>
  </si>
  <si>
    <t>Polynucleobacter cosmopolitanus</t>
  </si>
  <si>
    <t>GCA_002224225.1</t>
  </si>
  <si>
    <t>root;cellular organisms;Bacteria &lt;prokaryotes&gt;;Proteobacteria;Betaproteobacteria;Burkholderiales;Burkholderiaceae;Polynucleobacter;Polynucleobacter cosmopolitanus</t>
  </si>
  <si>
    <t>Polynucleobacter duraquae</t>
  </si>
  <si>
    <t>GCA_000973625.1</t>
  </si>
  <si>
    <t>root;cellular organisms;Bacteria &lt;prokaryotes&gt;;Proteobacteria;Betaproteobacteria;Burkholderiales;Burkholderiaceae;Polynucleobacter;Polynucleobacter duraquae</t>
  </si>
  <si>
    <t>Polynucleobacter necessarius STIR1</t>
  </si>
  <si>
    <t>GCA_000019745.1</t>
  </si>
  <si>
    <t>root;cellular organisms;Bacteria &lt;prokaryotes&gt;;Proteobacteria;Betaproteobacteria;Burkholderiales;Burkholderiaceae;Polynucleobacter;Polynucleobacter necessarius;Polynucleobacter necessarius STIR1</t>
  </si>
  <si>
    <t>Ralstonia mannitolilytica</t>
  </si>
  <si>
    <t>GCA_000954135.2</t>
  </si>
  <si>
    <t>root;cellular organisms;Bacteria &lt;prokaryotes&gt;;Proteobacteria;Betaproteobacteria;Burkholderiales;Burkholderiaceae;Ralstonia;Ralstonia mannitolilytica</t>
  </si>
  <si>
    <t>Ralstonia pickettii 12J</t>
  </si>
  <si>
    <t>GCA_000020205.1</t>
  </si>
  <si>
    <t>root;cellular organisms;Bacteria &lt;prokaryotes&gt;;Proteobacteria;Betaproteobacteria;Burkholderiales;Burkholderiaceae;Ralstonia;Ralstonia pickettii;Ralstonia pickettii 12J</t>
  </si>
  <si>
    <t>Ralstonia solanacearum GMI1000</t>
  </si>
  <si>
    <t>GCA_000009125.1</t>
  </si>
  <si>
    <t>root;cellular organisms;Bacteria &lt;prokaryotes&gt;;Proteobacteria;Betaproteobacteria;Burkholderiales;Burkholderiaceae;Ralstonia;Ralstonia solanacearum;Ralstonia solanacearum GMI1000</t>
  </si>
  <si>
    <t>Robbsia andropogonis</t>
  </si>
  <si>
    <t>GCA_000970345.1</t>
  </si>
  <si>
    <t>root;cellular organisms;Bacteria &lt;prokaryotes&gt;;Proteobacteria;Betaproteobacteria;Burkholderiales;Burkholderiaceae;Robbsia;Robbsia andropogonis</t>
  </si>
  <si>
    <t>bacterium endosymbiont of Mortierella elongata FMR23-6</t>
  </si>
  <si>
    <t>GCA_000775775.1</t>
  </si>
  <si>
    <t>root;cellular organisms;Bacteria &lt;prokaryotes&gt;;Proteobacteria;Betaproteobacteria;Burkholderiales;Burkholderiaceae;unclassified Burkholderiaceae;bacterium endosymbiont of Mortierella elongata FMR23-6</t>
  </si>
  <si>
    <t>Acidovorax avenae subsp. avenae ATCC 19860</t>
  </si>
  <si>
    <t>GCA_000176855.2</t>
  </si>
  <si>
    <t>root;cellular organisms;Bacteria &lt;prokaryotes&gt;;Proteobacteria;Betaproteobacteria;Burkholderiales;Comamonadaceae;Acidovorax;Acidovorax avenae;Acidovorax avenae subsp. avenae;Acidovorax avenae subsp. avenae ATCC 19860</t>
  </si>
  <si>
    <t>Acidovorax caeni</t>
  </si>
  <si>
    <t>GCA_001298675.1</t>
  </si>
  <si>
    <t>root;cellular organisms;Bacteria &lt;prokaryotes&gt;;Proteobacteria;Betaproteobacteria;Burkholderiales;Comamonadaceae;Acidovorax;Acidovorax caeni</t>
  </si>
  <si>
    <t>Acidovorax delafieldii</t>
  </si>
  <si>
    <t>GCA_001555775.1</t>
  </si>
  <si>
    <t>root;cellular organisms;Bacteria &lt;prokaryotes&gt;;Proteobacteria;Betaproteobacteria;Burkholderiales;Comamonadaceae;Acidovorax;Acidovorax delafieldii</t>
  </si>
  <si>
    <t>Acidovorax konjaci</t>
  </si>
  <si>
    <t>GCA_900112675.1</t>
  </si>
  <si>
    <t>root;cellular organisms;Bacteria &lt;prokaryotes&gt;;Proteobacteria;Betaproteobacteria;Burkholderiales;Comamonadaceae;Acidovorax;Acidovorax konjaci</t>
  </si>
  <si>
    <t>Acidovorax radicis N35</t>
  </si>
  <si>
    <t>GCA_000204195.2</t>
  </si>
  <si>
    <t>root;cellular organisms;Bacteria &lt;prokaryotes&gt;;Proteobacteria;Betaproteobacteria;Burkholderiales;Comamonadaceae;Acidovorax;Acidovorax radicis;Acidovorax radicis N35</t>
  </si>
  <si>
    <t>Acidovorax soli</t>
  </si>
  <si>
    <t>GCA_900107605.1</t>
  </si>
  <si>
    <t>root;cellular organisms;Bacteria &lt;prokaryotes&gt;;Proteobacteria;Betaproteobacteria;Burkholderiales;Comamonadaceae;Acidovorax;Acidovorax soli</t>
  </si>
  <si>
    <t>Acidovorax temperans</t>
  </si>
  <si>
    <t>GCA_000935585.1</t>
  </si>
  <si>
    <t>root;cellular organisms;Bacteria &lt;prokaryotes&gt;;Proteobacteria;Betaproteobacteria;Burkholderiales;Comamonadaceae;Acidovorax;Acidovorax temperans</t>
  </si>
  <si>
    <t>Acidovorax valerianellae</t>
  </si>
  <si>
    <t>GCA_900102625.1</t>
  </si>
  <si>
    <t>root;cellular organisms;Bacteria &lt;prokaryotes&gt;;Proteobacteria;Betaproteobacteria;Burkholderiales;Comamonadaceae;Acidovorax;Acidovorax valerianellae</t>
  </si>
  <si>
    <t>Acidovorax wautersii</t>
  </si>
  <si>
    <t>GCA_900113035.1</t>
  </si>
  <si>
    <t>root;cellular organisms;Bacteria &lt;prokaryotes&gt;;Proteobacteria;Betaproteobacteria;Burkholderiales;Comamonadaceae;Acidovorax;Acidovorax wautersii</t>
  </si>
  <si>
    <t>Alicycliphilus denitrificans K601</t>
  </si>
  <si>
    <t>GCA_000204645.1</t>
  </si>
  <si>
    <t>root;cellular organisms;Bacteria &lt;prokaryotes&gt;;Proteobacteria;Betaproteobacteria;Burkholderiales;Comamonadaceae;Alicycliphilus;Alicycliphilus denitrificans;Alicycliphilus denitrificans K601</t>
  </si>
  <si>
    <t>Brachymonas chironomi DSM 19884</t>
  </si>
  <si>
    <t>GCA_000374625.1</t>
  </si>
  <si>
    <t>root;cellular organisms;Bacteria &lt;prokaryotes&gt;;Proteobacteria;Betaproteobacteria;Burkholderiales;Comamonadaceae;Brachymonas;Brachymonas chironomi;Brachymonas chironomi DSM 19884</t>
  </si>
  <si>
    <t>Brachymonas denitrificans DSM 15123</t>
  </si>
  <si>
    <t>GCA_900110225.1</t>
  </si>
  <si>
    <t>root;cellular organisms;Bacteria &lt;prokaryotes&gt;;Proteobacteria;Betaproteobacteria;Burkholderiales;Comamonadaceae;Brachymonas;Brachymonas denitrificans;Brachymonas denitrificans DSM 15123</t>
  </si>
  <si>
    <t>Caldimonas manganoxidans ATCC BAA-369</t>
  </si>
  <si>
    <t>GCA_000381125.1</t>
  </si>
  <si>
    <t>root;cellular organisms;Bacteria &lt;prokaryotes&gt;;Proteobacteria;Betaproteobacteria;Burkholderiales;Comamonadaceae;Caldimonas;Caldimonas manganoxidans;Caldimonas manganoxidans ATCC BAA-369</t>
  </si>
  <si>
    <t>Comamonas aquatica</t>
  </si>
  <si>
    <t>GCA_000935165.2</t>
  </si>
  <si>
    <t>root;cellular organisms;Bacteria &lt;prokaryotes&gt;;Proteobacteria;Betaproteobacteria;Burkholderiales;Comamonadaceae;Comamonas;Comamonas aquatica</t>
  </si>
  <si>
    <t>Comamonas badia DSM 17552</t>
  </si>
  <si>
    <t>GCA_000484635.1</t>
  </si>
  <si>
    <t>root;cellular organisms;Bacteria &lt;prokaryotes&gt;;Proteobacteria;Betaproteobacteria;Burkholderiales;Comamonadaceae;Comamonas;Comamonas badia;Comamonas badia DSM 17552</t>
  </si>
  <si>
    <t>Comamonas composti DSM 21721</t>
  </si>
  <si>
    <t>GCA_000429845.1</t>
  </si>
  <si>
    <t>root;cellular organisms;Bacteria &lt;prokaryotes&gt;;Proteobacteria;Betaproteobacteria;Burkholderiales;Comamonadaceae;Comamonas;Comamonas composti;Comamonas composti DSM 21721</t>
  </si>
  <si>
    <t>Comamonas granuli NBRC 101663</t>
  </si>
  <si>
    <t>GCA_000739995.1</t>
  </si>
  <si>
    <t>root;cellular organisms;Bacteria &lt;prokaryotes&gt;;Proteobacteria;Betaproteobacteria;Burkholderiales;Comamonadaceae;Comamonas;Comamonas granuli;Comamonas granuli NBRC 101663</t>
  </si>
  <si>
    <t>Comamonas kerstersii</t>
  </si>
  <si>
    <t>GCA_002056725.1</t>
  </si>
  <si>
    <t>root;cellular organisms;Bacteria &lt;prokaryotes&gt;;Proteobacteria;Betaproteobacteria;Burkholderiales;Comamonadaceae;Comamonas;Comamonas kerstersii</t>
  </si>
  <si>
    <t>Comamonas serinivorans</t>
  </si>
  <si>
    <t>GCA_002158865.1</t>
  </si>
  <si>
    <t>root;cellular organisms;Bacteria &lt;prokaryotes&gt;;Proteobacteria;Betaproteobacteria;Burkholderiales;Comamonadaceae;Comamonas;Comamonas serinivorans</t>
  </si>
  <si>
    <t>Comamonas terrae</t>
  </si>
  <si>
    <t>GCA_001544075.1</t>
  </si>
  <si>
    <t>root;cellular organisms;Bacteria &lt;prokaryotes&gt;;Proteobacteria;Betaproteobacteria;Burkholderiales;Comamonadaceae;Comamonas;Comamonas terrae</t>
  </si>
  <si>
    <t>Comamonas terrigena NBRC 13299</t>
  </si>
  <si>
    <t>GCA_001515545.1</t>
  </si>
  <si>
    <t>root;cellular organisms;Bacteria &lt;prokaryotes&gt;;Proteobacteria;Betaproteobacteria;Burkholderiales;Comamonadaceae;Comamonas;Comamonas terrigena;Comamonas terrigena NBRC 13299</t>
  </si>
  <si>
    <t>Comamonas testosteroni TK102</t>
  </si>
  <si>
    <t>GCA_000739375.1</t>
  </si>
  <si>
    <t>root;cellular organisms;Bacteria &lt;prokaryotes&gt;;Proteobacteria;Betaproteobacteria;Burkholderiales;Comamonadaceae;Comamonas;Comamonas testosteroni;Comamonas testosteroni TK102</t>
  </si>
  <si>
    <t>Curvibacter delicatus NBRC 14919</t>
  </si>
  <si>
    <t>GCA_001592265.1</t>
  </si>
  <si>
    <t>root;cellular organisms;Bacteria &lt;prokaryotes&gt;;Proteobacteria;Betaproteobacteria;Burkholderiales;Comamonadaceae;Curvibacter;Curvibacter delicatus;Curvibacter delicatus NBRC 14919</t>
  </si>
  <si>
    <t>Curvibacter lanceolatus ATCC 14669</t>
  </si>
  <si>
    <t>GCA_000381265.1</t>
  </si>
  <si>
    <t>root;cellular organisms;Bacteria &lt;prokaryotes&gt;;Proteobacteria;Betaproteobacteria;Burkholderiales;Comamonadaceae;Curvibacter;Curvibacter lanceolatus;Curvibacter lanceolatus ATCC 14669</t>
  </si>
  <si>
    <t>Delftia acidovorans SPH-1</t>
  </si>
  <si>
    <t>GCA_000018665.1</t>
  </si>
  <si>
    <t>root;cellular organisms;Bacteria &lt;prokaryotes&gt;;Proteobacteria;Betaproteobacteria;Burkholderiales;Comamonadaceae;Delftia;Delftia acidovorans;Delftia acidovorans SPH-1</t>
  </si>
  <si>
    <t>Diaphorobacter polyhydroxybutyrativorans</t>
  </si>
  <si>
    <t>GCA_002214645.1</t>
  </si>
  <si>
    <t>root;cellular organisms;Bacteria &lt;prokaryotes&gt;;Proteobacteria;Betaproteobacteria;Burkholderiales;Comamonadaceae;Diaphorobacter;Diaphorobacter polyhydroxybutyrativorans</t>
  </si>
  <si>
    <t>Giesbergeria anulus</t>
  </si>
  <si>
    <t>GCA_900111115.1</t>
  </si>
  <si>
    <t>root;cellular organisms;Bacteria &lt;prokaryotes&gt;;Proteobacteria;Betaproteobacteria;Burkholderiales;Comamonadaceae;Giesbergeria;Giesbergeria anulus</t>
  </si>
  <si>
    <t>Hydrogenophaga intermedia</t>
  </si>
  <si>
    <t>GCA_000723405.1</t>
  </si>
  <si>
    <t>root;cellular organisms;Bacteria &lt;prokaryotes&gt;;Proteobacteria;Betaproteobacteria;Burkholderiales;Comamonadaceae;Hydrogenophaga;Hydrogenophaga intermedia</t>
  </si>
  <si>
    <t>Hydrogenophaga palleronii NBRC 102513</t>
  </si>
  <si>
    <t>GCA_001571225.1</t>
  </si>
  <si>
    <t>root;cellular organisms;Bacteria &lt;prokaryotes&gt;;Proteobacteria;Betaproteobacteria;Burkholderiales;Comamonadaceae;Hydrogenophaga;Hydrogenophaga palleronii;Hydrogenophaga palleronii NBRC 102513</t>
  </si>
  <si>
    <t>Hydrogenophaga pseudoflava NBRC 102511</t>
  </si>
  <si>
    <t>GCA_001592285.1</t>
  </si>
  <si>
    <t>root;cellular organisms;Bacteria &lt;prokaryotes&gt;;Proteobacteria;Betaproteobacteria;Burkholderiales;Comamonadaceae;Hydrogenophaga;Hydrogenophaga pseudoflava;Hydrogenophaga pseudoflava NBRC 102511</t>
  </si>
  <si>
    <t>Hydrogenophaga taeniospiralis NBRC 102512</t>
  </si>
  <si>
    <t>GCA_001592305.1</t>
  </si>
  <si>
    <t>root;cellular organisms;Bacteria &lt;prokaryotes&gt;;Proteobacteria;Betaproteobacteria;Burkholderiales;Comamonadaceae;Hydrogenophaga;Hydrogenophaga taeniospiralis;Hydrogenophaga taeniospiralis NBRC 102512</t>
  </si>
  <si>
    <t>Hylemonella gracilis ATCC 19624</t>
  </si>
  <si>
    <t>GCA_000211835.2</t>
  </si>
  <si>
    <t>root;cellular organisms;Bacteria &lt;prokaryotes&gt;;Proteobacteria;Betaproteobacteria;Burkholderiales;Comamonadaceae;Hylemonella;Hylemonella gracilis;Hylemonella gracilis ATCC 19624</t>
  </si>
  <si>
    <t>Lampropedia cohaerens</t>
  </si>
  <si>
    <t>GCA_001005215.1</t>
  </si>
  <si>
    <t>root;cellular organisms;Bacteria &lt;prokaryotes&gt;;Proteobacteria;Betaproteobacteria;Burkholderiales;Comamonadaceae;Lampropedia;Lampropedia cohaerens</t>
  </si>
  <si>
    <t>Lampropedia hyalina DSM 16112</t>
  </si>
  <si>
    <t>GCA_900129055.1</t>
  </si>
  <si>
    <t>root;cellular organisms;Bacteria &lt;prokaryotes&gt;;Proteobacteria;Betaproteobacteria;Burkholderiales;Comamonadaceae;Lampropedia;Lampropedia hyalina;Lampropedia hyalina DSM 16112</t>
  </si>
  <si>
    <t>Limnohabitans planktonicus II-D5</t>
  </si>
  <si>
    <t>GCA_001270065.1</t>
  </si>
  <si>
    <t>root;cellular organisms;Bacteria &lt;prokaryotes&gt;;Proteobacteria;Betaproteobacteria;Burkholderiales;Comamonadaceae;Limnohabitans;Limnohabitans planktonicus;Limnohabitans planktonicus II-D5</t>
  </si>
  <si>
    <t>Melaminivora alkalimesophila</t>
  </si>
  <si>
    <t>GCA_000282995.1</t>
  </si>
  <si>
    <t>root;cellular organisms;Bacteria &lt;prokaryotes&gt;;Proteobacteria;Betaproteobacteria;Burkholderiales;Comamonadaceae;Melaminivora;Melaminivora alkalimesophila</t>
  </si>
  <si>
    <t>Ottowia thiooxydans DSM 14619</t>
  </si>
  <si>
    <t>GCA_000422885.1</t>
  </si>
  <si>
    <t>root;cellular organisms;Bacteria &lt;prokaryotes&gt;;Proteobacteria;Betaproteobacteria;Burkholderiales;Comamonadaceae;Ottowia;Ottowia thiooxydans;Ottowia thiooxydans DSM 14619</t>
  </si>
  <si>
    <t>Pelomonas puraquae</t>
  </si>
  <si>
    <t>GCA_002205845.1</t>
  </si>
  <si>
    <t>root;cellular organisms;Bacteria &lt;prokaryotes&gt;;Proteobacteria;Betaproteobacteria;Burkholderiales;Comamonadaceae;Pelomonas;Pelomonas puraquae</t>
  </si>
  <si>
    <t>Polaromonas jejuensis NBRC 106434</t>
  </si>
  <si>
    <t>GCA_001598235.1</t>
  </si>
  <si>
    <t>root;cellular organisms;Bacteria &lt;prokaryotes&gt;;Proteobacteria;Betaproteobacteria;Burkholderiales;Comamonadaceae;Polaromonas;Polaromonas jejuensis;Polaromonas jejuensis NBRC 106434</t>
  </si>
  <si>
    <t>Polaromonas naphthalenivorans CJ2</t>
  </si>
  <si>
    <t>GCA_000015505.1</t>
  </si>
  <si>
    <t>root;cellular organisms;Bacteria &lt;prokaryotes&gt;;Proteobacteria;Betaproteobacteria;Burkholderiales;Comamonadaceae;Polaromonas;Polaromonas naphthalenivorans;Polaromonas naphthalenivorans CJ2</t>
  </si>
  <si>
    <t>Pseudacidovorax intermedius</t>
  </si>
  <si>
    <t>GCA_001476815.1</t>
  </si>
  <si>
    <t>root;cellular organisms;Bacteria &lt;prokaryotes&gt;;Proteobacteria;Betaproteobacteria;Burkholderiales;Comamonadaceae;Pseudacidovorax;Pseudacidovorax intermedius</t>
  </si>
  <si>
    <t>Ramlibacter tataouinensis</t>
  </si>
  <si>
    <t>GCA_001580455.1</t>
  </si>
  <si>
    <t>root;cellular organisms;Bacteria &lt;prokaryotes&gt;;Proteobacteria;Betaproteobacteria;Burkholderiales;Comamonadaceae;Ramlibacter;Ramlibacter tataouinensis</t>
  </si>
  <si>
    <t>Ramlibacter tataouinensis TTB310</t>
  </si>
  <si>
    <t>GCA_000215705.1</t>
  </si>
  <si>
    <t>root;cellular organisms;Bacteria &lt;prokaryotes&gt;;Proteobacteria;Betaproteobacteria;Burkholderiales;Comamonadaceae;Ramlibacter;Ramlibacter tataouinensis;Ramlibacter tataouinensis TTB310</t>
  </si>
  <si>
    <t>Rhodoferax antarcticus</t>
  </si>
  <si>
    <t>GCA_001955735.1</t>
  </si>
  <si>
    <t>root;cellular organisms;Bacteria &lt;prokaryotes&gt;;Proteobacteria;Betaproteobacteria;Burkholderiales;Comamonadaceae;Rhodoferax;Rhodoferax antarcticus</t>
  </si>
  <si>
    <t>Rhodoferax fermentans</t>
  </si>
  <si>
    <t>GCA_002017865.1</t>
  </si>
  <si>
    <t>root;cellular organisms;Bacteria &lt;prokaryotes&gt;;Proteobacteria;Betaproteobacteria;Burkholderiales;Comamonadaceae;Rhodoferax;Rhodoferax fermentans</t>
  </si>
  <si>
    <t>Rhodoferax ferrireducens T118</t>
  </si>
  <si>
    <t>GCA_000013605.1</t>
  </si>
  <si>
    <t>root;cellular organisms;Bacteria &lt;prokaryotes&gt;;Proteobacteria;Betaproteobacteria;Burkholderiales;Comamonadaceae;Rhodoferax;Rhodoferax ferrireducens;Rhodoferax ferrireducens T118</t>
  </si>
  <si>
    <t>Rhodoferax saidenbachensis</t>
  </si>
  <si>
    <t>GCA_001955715.1</t>
  </si>
  <si>
    <t>root;cellular organisms;Bacteria &lt;prokaryotes&gt;;Proteobacteria;Betaproteobacteria;Burkholderiales;Comamonadaceae;Rhodoferax;Rhodoferax saidenbachensis</t>
  </si>
  <si>
    <t>Simplicispira psychrophila DSM 11588</t>
  </si>
  <si>
    <t>GCA_000688255.1</t>
  </si>
  <si>
    <t>root;cellular organisms;Bacteria &lt;prokaryotes&gt;;Proteobacteria;Betaproteobacteria;Burkholderiales;Comamonadaceae;Simplicispira;Simplicispira psychrophila;Simplicispira psychrophila DSM 11588</t>
  </si>
  <si>
    <t>Variovorax paradoxus 110B</t>
  </si>
  <si>
    <t>GCA_000382045.1</t>
  </si>
  <si>
    <t>root;cellular organisms;Bacteria &lt;prokaryotes&gt;;Proteobacteria;Betaproteobacteria;Burkholderiales;Comamonadaceae;Variovorax;Variovorax paradoxus;Variovorax paradoxus 110B</t>
  </si>
  <si>
    <t>Variovorax paradoxus EPS</t>
  </si>
  <si>
    <t>GCA_000184745.1</t>
  </si>
  <si>
    <t>root;cellular organisms;Bacteria &lt;prokaryotes&gt;;Proteobacteria;Betaproteobacteria;Burkholderiales;Comamonadaceae;Variovorax;Variovorax paradoxus;Variovorax paradoxus EPS</t>
  </si>
  <si>
    <t>Variovorax soli NBRC 106424</t>
  </si>
  <si>
    <t>GCA_001591385.1</t>
  </si>
  <si>
    <t>root;cellular organisms;Bacteria &lt;prokaryotes&gt;;Proteobacteria;Betaproteobacteria;Burkholderiales;Comamonadaceae;Variovorax;Variovorax soli;Variovorax soli NBRC 106424</t>
  </si>
  <si>
    <t>Verminephrobacter aporrectodeae subsp. tuberculatae At4</t>
  </si>
  <si>
    <t>GCA_000193225.2</t>
  </si>
  <si>
    <t>root;cellular organisms;Bacteria &lt;prokaryotes&gt;;Proteobacteria;Betaproteobacteria;Burkholderiales;Comamonadaceae;Verminephrobacter;Verminephrobacter aporrectodeae;Verminephrobacter aporrectodeae subsp. tuberculatae;Verminephrobacter aporrectodeae subsp. tuberculatae At4</t>
  </si>
  <si>
    <t>Verminephrobacter eiseniae EF01-2</t>
  </si>
  <si>
    <t>GCA_000015565.1</t>
  </si>
  <si>
    <t>root;cellular organisms;Bacteria &lt;prokaryotes&gt;;Proteobacteria;Betaproteobacteria;Burkholderiales;Comamonadaceae;Verminephrobacter;Verminephrobacter eiseniae;Verminephrobacter eiseniae EF01-2</t>
  </si>
  <si>
    <t>Xenophilus azovorans DSM 13620</t>
  </si>
  <si>
    <t>GCA_000745855.1</t>
  </si>
  <si>
    <t>root;cellular organisms;Bacteria &lt;prokaryotes&gt;;Proteobacteria;Betaproteobacteria;Burkholderiales;Comamonadaceae;Xenophilus;Xenophilus azovorans;Xenophilus azovorans DSM 13620</t>
  </si>
  <si>
    <t>Collimonas pratensis</t>
  </si>
  <si>
    <t>GCA_001584185.1</t>
  </si>
  <si>
    <t>root;cellular organisms;Bacteria &lt;prokaryotes&gt;;Proteobacteria;Betaproteobacteria;Burkholderiales;Oxalobacteraceae;Collimonas;Collimonas pratensis</t>
  </si>
  <si>
    <t>Duganella sacchari</t>
  </si>
  <si>
    <t>GCA_900143065.1</t>
  </si>
  <si>
    <t>root;cellular organisms;Bacteria &lt;prokaryotes&gt;;Proteobacteria;Betaproteobacteria;Burkholderiales;Oxalobacteraceae;Duganella;Duganella sacchari</t>
  </si>
  <si>
    <t>Duganella zoogloeoides ATCC 25935</t>
  </si>
  <si>
    <t>GCA_000383895.1</t>
  </si>
  <si>
    <t>root;cellular organisms;Bacteria &lt;prokaryotes&gt;;Proteobacteria;Betaproteobacteria;Burkholderiales;Oxalobacteraceae;Duganella;Duganella zoogloeoides;Duganella zoogloeoides ATCC 25935</t>
  </si>
  <si>
    <t>Herbaspirillum autotrophicum</t>
  </si>
  <si>
    <t>GCA_001189915.1</t>
  </si>
  <si>
    <t>root;cellular organisms;Bacteria &lt;prokaryotes&gt;;Proteobacteria;Betaproteobacteria;Burkholderiales;Oxalobacteraceae;Herbaspirillum;Herbaspirillum autotrophicum</t>
  </si>
  <si>
    <t>Herbaspirillum chlorophenolicum</t>
  </si>
  <si>
    <t>GCA_001189955.1</t>
  </si>
  <si>
    <t>root;cellular organisms;Bacteria &lt;prokaryotes&gt;;Proteobacteria;Betaproteobacteria;Burkholderiales;Oxalobacteraceae;Herbaspirillum;Herbaspirillum chlorophenolicum</t>
  </si>
  <si>
    <t>Herbaspirillum frisingense</t>
  </si>
  <si>
    <t>GCA_002025725.1</t>
  </si>
  <si>
    <t>root;cellular organisms;Bacteria &lt;prokaryotes&gt;;Proteobacteria;Betaproteobacteria;Burkholderiales;Oxalobacteraceae;Herbaspirillum;Herbaspirillum frisingense</t>
  </si>
  <si>
    <t>Herbaspirillum hiltneri N3</t>
  </si>
  <si>
    <t>GCA_001267925.1</t>
  </si>
  <si>
    <t>root;cellular organisms;Bacteria &lt;prokaryotes&gt;;Proteobacteria;Betaproteobacteria;Burkholderiales;Oxalobacteraceae;Herbaspirillum;Herbaspirillum hiltneri;Herbaspirillum hiltneri N3</t>
  </si>
  <si>
    <t>Herbaspirillum rhizosphaerae</t>
  </si>
  <si>
    <t>GCA_001189965.1</t>
  </si>
  <si>
    <t>root;cellular organisms;Bacteria &lt;prokaryotes&gt;;Proteobacteria;Betaproteobacteria;Burkholderiales;Oxalobacteraceae;Herbaspirillum;Herbaspirillum rhizosphaerae</t>
  </si>
  <si>
    <t>Herbaspirillum seropedicae</t>
  </si>
  <si>
    <t>GCA_001040945.1</t>
  </si>
  <si>
    <t>root;cellular organisms;Bacteria &lt;prokaryotes&gt;;Proteobacteria;Betaproteobacteria;Burkholderiales;Oxalobacteraceae;Herbaspirillum;Herbaspirillum seropedicae</t>
  </si>
  <si>
    <t>Herminiimonas arsenicoxydans</t>
  </si>
  <si>
    <t>GCA_000026125.1</t>
  </si>
  <si>
    <t>root;cellular organisms;Bacteria &lt;prokaryotes&gt;;Proteobacteria;Betaproteobacteria;Burkholderiales;Oxalobacteraceae;Herminiimonas;Herminiimonas arsenicoxydans</t>
  </si>
  <si>
    <t>Janthinobacterium agaricidamnosum NBRC 102515 = DSM 9628</t>
  </si>
  <si>
    <t>GCA_000723165.1</t>
  </si>
  <si>
    <t>root;cellular organisms;Bacteria &lt;prokaryotes&gt;;Proteobacteria;Betaproteobacteria;Burkholderiales;Oxalobacteraceae;Janthinobacterium;Janthinobacterium agaricidamnosum;Janthinobacterium agaricidamnosum NBRC 102515 = DSM 9628</t>
  </si>
  <si>
    <t>Massilia alkalitolerans DSM 17462</t>
  </si>
  <si>
    <t>GCA_000427785.1</t>
  </si>
  <si>
    <t>root;cellular organisms;Bacteria &lt;prokaryotes&gt;;Proteobacteria;Betaproteobacteria;Burkholderiales;Oxalobacteraceae;Massilia;Massilia alkalitolerans;Massilia alkalitolerans DSM 17462</t>
  </si>
  <si>
    <t>Massilia namucuonensis</t>
  </si>
  <si>
    <t>GCA_900116645.1</t>
  </si>
  <si>
    <t>root;cellular organisms;Bacteria &lt;prokaryotes&gt;;Proteobacteria;Betaproteobacteria;Burkholderiales;Oxalobacteraceae;Massilia;Massilia namucuonensis</t>
  </si>
  <si>
    <t>Massilia niastensis DSM 21313</t>
  </si>
  <si>
    <t>GCA_000382345.1</t>
  </si>
  <si>
    <t>root;cellular organisms;Bacteria &lt;prokaryotes&gt;;Proteobacteria;Betaproteobacteria;Burkholderiales;Oxalobacteraceae;Massilia;Massilia niastensis;Massilia niastensis DSM 21313</t>
  </si>
  <si>
    <t>Massilia putida</t>
  </si>
  <si>
    <t>GCA_001941825.1</t>
  </si>
  <si>
    <t>root;cellular organisms;Bacteria &lt;prokaryotes&gt;;Proteobacteria;Betaproteobacteria;Burkholderiales;Oxalobacteraceae;Massilia;Massilia putida</t>
  </si>
  <si>
    <t>Massilia timonae</t>
  </si>
  <si>
    <t>GCA_001866515.1</t>
  </si>
  <si>
    <t>root;cellular organisms;Bacteria &lt;prokaryotes&gt;;Proteobacteria;Betaproteobacteria;Burkholderiales;Oxalobacteraceae;Massilia;Massilia timonae</t>
  </si>
  <si>
    <t>Massilia yuzhufengensis</t>
  </si>
  <si>
    <t>GCA_900112225.1</t>
  </si>
  <si>
    <t>root;cellular organisms;Bacteria &lt;prokaryotes&gt;;Proteobacteria;Betaproteobacteria;Burkholderiales;Oxalobacteraceae;Massilia;Massilia yuzhufengensis</t>
  </si>
  <si>
    <t>Noviherbaspirillum autotrophicum</t>
  </si>
  <si>
    <t>GCA_000818395.1</t>
  </si>
  <si>
    <t>root;cellular organisms;Bacteria &lt;prokaryotes&gt;;Proteobacteria;Betaproteobacteria;Burkholderiales;Oxalobacteraceae;Noviherbaspirillum;Noviherbaspirillum autotrophicum</t>
  </si>
  <si>
    <t>Noviherbaspirillum denitrificans</t>
  </si>
  <si>
    <t>GCA_002211445.1</t>
  </si>
  <si>
    <t>root;cellular organisms;Bacteria &lt;prokaryotes&gt;;Proteobacteria;Betaproteobacteria;Burkholderiales;Oxalobacteraceae;Noviherbaspirillum;Noviherbaspirillum denitrificans</t>
  </si>
  <si>
    <t>Noviherbaspirillum humi</t>
  </si>
  <si>
    <t>GCA_900188095.1</t>
  </si>
  <si>
    <t>root;cellular organisms;Bacteria &lt;prokaryotes&gt;;Proteobacteria;Betaproteobacteria;Burkholderiales;Oxalobacteraceae;Noviherbaspirillum;Noviherbaspirillum humi</t>
  </si>
  <si>
    <t>Noviherbaspirillum massiliense JC206</t>
  </si>
  <si>
    <t>GCA_000312045.1</t>
  </si>
  <si>
    <t>root;cellular organisms;Bacteria &lt;prokaryotes&gt;;Proteobacteria;Betaproteobacteria;Burkholderiales;Oxalobacteraceae;Noviherbaspirillum;Noviherbaspirillum massiliense;Noviherbaspirillum massiliense JC206</t>
  </si>
  <si>
    <t>Oxalobacter formigenes</t>
  </si>
  <si>
    <t>GCA_002127965.1</t>
  </si>
  <si>
    <t>root;cellular organisms;Bacteria &lt;prokaryotes&gt;;Proteobacteria;Betaproteobacteria;Burkholderiales;Oxalobacteraceae;Oxalobacter;Oxalobacter formigenes</t>
  </si>
  <si>
    <t>Oxalobacter formigenes HOxBLS</t>
  </si>
  <si>
    <t>GCA_000158475.2</t>
  </si>
  <si>
    <t>root;cellular organisms;Bacteria &lt;prokaryotes&gt;;Proteobacteria;Betaproteobacteria;Burkholderiales;Oxalobacteraceae;Oxalobacter;Oxalobacter formigenes;Oxalobacter formigenes HOxBLS</t>
  </si>
  <si>
    <t>Pseudoduganella violaceinigra DSM 15887</t>
  </si>
  <si>
    <t>GCA_000425385.1</t>
  </si>
  <si>
    <t>root;cellular organisms;Bacteria &lt;prokaryotes&gt;;Proteobacteria;Betaproteobacteria;Burkholderiales;Oxalobacteraceae;Pseudoduganella;Pseudoduganella violaceinigra;Pseudoduganella violaceinigra DSM 15887</t>
  </si>
  <si>
    <t>Dakarella massiliensis</t>
  </si>
  <si>
    <t>GCA_001182045.1</t>
  </si>
  <si>
    <t>root;cellular organisms;Bacteria &lt;prokaryotes&gt;;Proteobacteria;Betaproteobacteria;Burkholderiales;Sutterellaceae;Dakarella;Dakarella massiliensis</t>
  </si>
  <si>
    <t>Duodenibacillus massiliensis</t>
  </si>
  <si>
    <t>GCA_900128485.1</t>
  </si>
  <si>
    <t>root;cellular organisms;Bacteria &lt;prokaryotes&gt;;Proteobacteria;Betaproteobacteria;Burkholderiales;Sutterellaceae;Duodenibacillus;Duodenibacillus massiliensis</t>
  </si>
  <si>
    <t>Parasutterella excrementihominis YIT 11859</t>
  </si>
  <si>
    <t>GCA_000205025.1</t>
  </si>
  <si>
    <t>root;cellular organisms;Bacteria &lt;prokaryotes&gt;;Proteobacteria;Betaproteobacteria;Burkholderiales;Sutterellaceae;Parasutterella;Parasutterella excrementihominis;Parasutterella excrementihominis YIT 11859</t>
  </si>
  <si>
    <t>Sutterella parvirubra YIT 11816</t>
  </si>
  <si>
    <t>GCA_000250875.1</t>
  </si>
  <si>
    <t>root;cellular organisms;Bacteria &lt;prokaryotes&gt;;Proteobacteria;Betaproteobacteria;Burkholderiales;Sutterellaceae;Sutterella;Sutterella parvirubra;Sutterella parvirubra YIT 11816</t>
  </si>
  <si>
    <t>Sutterella wadsworthensis 2_1_59BFAA</t>
  </si>
  <si>
    <t>GCA_000297775.1</t>
  </si>
  <si>
    <t>root;cellular organisms;Bacteria &lt;prokaryotes&gt;;Proteobacteria;Betaproteobacteria;Burkholderiales;Sutterellaceae;Sutterella;Sutterella wadsworthensis;Sutterella wadsworthensis 2_1_59BFAA</t>
  </si>
  <si>
    <t>Sutterella wadsworthensis HGA0223</t>
  </si>
  <si>
    <t>GCA_000411515.1</t>
  </si>
  <si>
    <t>root;cellular organisms;Bacteria &lt;prokaryotes&gt;;Proteobacteria;Betaproteobacteria;Burkholderiales;Sutterellaceae;Sutterella;Sutterella wadsworthensis;Sutterella wadsworthensis HGA0223</t>
  </si>
  <si>
    <t>Turicimonas muris</t>
  </si>
  <si>
    <t>GCA_002221595.1</t>
  </si>
  <si>
    <t>root;cellular organisms;Bacteria &lt;prokaryotes&gt;;Proteobacteria;Betaproteobacteria;Burkholderiales;Sutterellaceae;Turicimonas;Turicimonas muris</t>
  </si>
  <si>
    <t>Aquabacterium parvum</t>
  </si>
  <si>
    <t>GCA_001447195.1</t>
  </si>
  <si>
    <t>root;cellular organisms;Bacteria &lt;prokaryotes&gt;;Proteobacteria;Betaproteobacteria;Burkholderiales;unclassified Burkholderiales;Burkholderiales Genera incertae sedis;Aquabacterium;Aquabacterium parvum</t>
  </si>
  <si>
    <t>Aquincola tertiaricarbonis</t>
  </si>
  <si>
    <t>GCA_000969605.1</t>
  </si>
  <si>
    <t>root;cellular organisms;Bacteria &lt;prokaryotes&gt;;Proteobacteria;Betaproteobacteria;Burkholderiales;unclassified Burkholderiales;Burkholderiales Genera incertae sedis;Aquincola;Aquincola tertiaricarbonis</t>
  </si>
  <si>
    <t>Ideonella sakaiensis</t>
  </si>
  <si>
    <t>GCA_001293525.1</t>
  </si>
  <si>
    <t>root;cellular organisms;Bacteria &lt;prokaryotes&gt;;Proteobacteria;Betaproteobacteria;Burkholderiales;unclassified Burkholderiales;Burkholderiales Genera incertae sedis;Ideonella &lt;Bacteria&gt;;Ideonella sakaiensis</t>
  </si>
  <si>
    <t>Leptothrix cholodnii SP-6</t>
  </si>
  <si>
    <t>GCA_000019785.1</t>
  </si>
  <si>
    <t>root;cellular organisms;Bacteria &lt;prokaryotes&gt;;Proteobacteria;Betaproteobacteria;Burkholderiales;unclassified Burkholderiales;Burkholderiales Genera incertae sedis;Leptothrix &lt;Bacteria&gt;;Leptothrix cholodnii;Leptothrix cholodnii SP-6</t>
  </si>
  <si>
    <t>Methylibium petroleiphilum PM1</t>
  </si>
  <si>
    <t>GCA_000015725.1</t>
  </si>
  <si>
    <t>root;cellular organisms;Bacteria &lt;prokaryotes&gt;;Proteobacteria;Betaproteobacteria;Burkholderiales;unclassified Burkholderiales;Burkholderiales Genera incertae sedis;Methylibium;Methylibium petroleiphilum;Methylibium petroleiphilum PM1</t>
  </si>
  <si>
    <t>Mitsuaria chitosanitabida NBRC 102408</t>
  </si>
  <si>
    <t>GCA_001598255.1</t>
  </si>
  <si>
    <t>root;cellular organisms;Bacteria &lt;prokaryotes&gt;;Proteobacteria;Betaproteobacteria;Burkholderiales;unclassified Burkholderiales;Burkholderiales Genera incertae sedis;Mitsuaria;Mitsuaria chitosanitabida;Mitsuaria chitosanitabida NBRC 102408</t>
  </si>
  <si>
    <t>Rhizobacter gummiphilus</t>
  </si>
  <si>
    <t>GCA_002116905.1</t>
  </si>
  <si>
    <t>root;cellular organisms;Bacteria &lt;prokaryotes&gt;;Proteobacteria;Betaproteobacteria;Burkholderiales;unclassified Burkholderiales;Burkholderiales Genera incertae sedis;Rhizobacter;Rhizobacter gummiphilus</t>
  </si>
  <si>
    <t>Roseateles depolymerans</t>
  </si>
  <si>
    <t>GCA_001483865.1</t>
  </si>
  <si>
    <t>root;cellular organisms;Bacteria &lt;prokaryotes&gt;;Proteobacteria;Betaproteobacteria;Burkholderiales;unclassified Burkholderiales;Burkholderiales Genera incertae sedis;Roseateles;Roseateles depolymerans</t>
  </si>
  <si>
    <t>Rubrivivax gelatinosus IL144</t>
  </si>
  <si>
    <t>GCA_000284255.1</t>
  </si>
  <si>
    <t>root;cellular organisms;Bacteria &lt;prokaryotes&gt;;Proteobacteria;Betaproteobacteria;Burkholderiales;unclassified Burkholderiales;Burkholderiales Genera incertae sedis;Rubrivivax;Rubrivivax gelatinosus;Rubrivivax gelatinosus IL144</t>
  </si>
  <si>
    <t>Sphaerotilus natans subsp. natans DSM 6575</t>
  </si>
  <si>
    <t>GCA_000689195.1</t>
  </si>
  <si>
    <t>root;cellular organisms;Bacteria &lt;prokaryotes&gt;;Proteobacteria;Betaproteobacteria;Burkholderiales;unclassified Burkholderiales;Burkholderiales Genera incertae sedis;Sphaerotilus;Sphaerotilus natans;Sphaerotilus natans subsp. natans;Sphaerotilus natans subsp. natans DSM 6575</t>
  </si>
  <si>
    <t>Tepidimonas fonticaldi</t>
  </si>
  <si>
    <t>GCA_001675355.1</t>
  </si>
  <si>
    <t>root;cellular organisms;Bacteria &lt;prokaryotes&gt;;Proteobacteria;Betaproteobacteria;Burkholderiales;unclassified Burkholderiales;Burkholderiales Genera incertae sedis;Tepidimonas;Tepidimonas fonticaldi</t>
  </si>
  <si>
    <t>Tepidimonas taiwanensis</t>
  </si>
  <si>
    <t>GCA_000807215.1</t>
  </si>
  <si>
    <t>root;cellular organisms;Bacteria &lt;prokaryotes&gt;;Proteobacteria;Betaproteobacteria;Burkholderiales;unclassified Burkholderiales;Burkholderiales Genera incertae sedis;Tepidimonas;Tepidimonas taiwanensis</t>
  </si>
  <si>
    <t>Thiomonas intermedia</t>
  </si>
  <si>
    <t>GCA_002028405.1</t>
  </si>
  <si>
    <t>root;cellular organisms;Bacteria &lt;prokaryotes&gt;;Proteobacteria;Betaproteobacteria;Burkholderiales;unclassified Burkholderiales;Burkholderiales Genera incertae sedis;Thiomonas;Thiomonas intermedia</t>
  </si>
  <si>
    <t>Xylophilus ampelinus</t>
  </si>
  <si>
    <t>GCA_001556675.1</t>
  </si>
  <si>
    <t>root;cellular organisms;Bacteria &lt;prokaryotes&gt;;Proteobacteria;Betaproteobacteria;Burkholderiales;unclassified Burkholderiales;Burkholderiales Genera incertae sedis;Xylophilus;Xylophilus ampelinus</t>
  </si>
  <si>
    <t>[Polyangium] brachysporum</t>
  </si>
  <si>
    <t>GCA_001017435.1</t>
  </si>
  <si>
    <t>root;cellular organisms;Bacteria &lt;prokaryotes&gt;;Proteobacteria;Betaproteobacteria;Burkholderiales;unclassified Burkholderiales;[Polyangium] brachysporum</t>
  </si>
  <si>
    <t>Ferrovum myxofaciens</t>
  </si>
  <si>
    <t>GCA_000735045.1</t>
  </si>
  <si>
    <t>root;cellular organisms;Bacteria &lt;prokaryotes&gt;;Proteobacteria;Betaproteobacteria;Ferrovales;Ferrovaceae;Ferrovum;Ferrovum myxofaciens</t>
  </si>
  <si>
    <t>Andreprevotia chitinilytica DSM 18519</t>
  </si>
  <si>
    <t>GCA_000711875.1</t>
  </si>
  <si>
    <t>root;cellular organisms;Bacteria &lt;prokaryotes&gt;;Proteobacteria;Betaproteobacteria;Neisseriales;Chromobacteriaceae;Andreprevotia;Andreprevotia chitinilytica;Andreprevotia chitinilytica DSM 18519</t>
  </si>
  <si>
    <t>Andreprevotia lacus DSM 23236</t>
  </si>
  <si>
    <t>GCA_900176275.1</t>
  </si>
  <si>
    <t>root;cellular organisms;Bacteria &lt;prokaryotes&gt;;Proteobacteria;Betaproteobacteria;Neisseriales;Chromobacteriaceae;Andreprevotia;Andreprevotia lacus;Andreprevotia lacus DSM 23236</t>
  </si>
  <si>
    <t>Aquaspirillum serpens DSM 68</t>
  </si>
  <si>
    <t>GCA_000420525.1</t>
  </si>
  <si>
    <t>root;cellular organisms;Bacteria &lt;prokaryotes&gt;;Proteobacteria;Betaproteobacteria;Neisseriales;Chromobacteriaceae;Aquaspirillum;Aquaspirillum serpens;Aquaspirillum serpens DSM 68</t>
  </si>
  <si>
    <t>Aquitalea pelogenes</t>
  </si>
  <si>
    <t>GCA_001515305.1</t>
  </si>
  <si>
    <t>root;cellular organisms;Bacteria &lt;prokaryotes&gt;;Proteobacteria;Betaproteobacteria;Neisseriales;Chromobacteriaceae;Aquitalea;Aquitalea pelogenes</t>
  </si>
  <si>
    <t>Chitinibacter tainanensis DSM 15459</t>
  </si>
  <si>
    <t>GCA_000429785.1</t>
  </si>
  <si>
    <t>root;cellular organisms;Bacteria &lt;prokaryotes&gt;;Proteobacteria;Betaproteobacteria;Neisseriales;Chromobacteriaceae;Chitinibacter;Chitinibacter tainanensis;Chitinibacter tainanensis DSM 15459</t>
  </si>
  <si>
    <t>Chitinilyticum aquatile DSM 21506</t>
  </si>
  <si>
    <t>GCA_000430805.1</t>
  </si>
  <si>
    <t>root;cellular organisms;Bacteria &lt;prokaryotes&gt;;Proteobacteria;Betaproteobacteria;Neisseriales;Chromobacteriaceae;Chitinilyticum;Chitinilyticum aquatile;Chitinilyticum aquatile DSM 21506</t>
  </si>
  <si>
    <t>Chitinilyticum litopenaei DSM 21440</t>
  </si>
  <si>
    <t>GCA_000428145.1</t>
  </si>
  <si>
    <t>root;cellular organisms;Bacteria &lt;prokaryotes&gt;;Proteobacteria;Betaproteobacteria;Neisseriales;Chromobacteriaceae;Chitinilyticum;Chitinilyticum litopenaei;Chitinilyticum litopenaei DSM 21440</t>
  </si>
  <si>
    <t>Chitiniphilus shinanonensis DSM 23277</t>
  </si>
  <si>
    <t>GCA_000374805.1</t>
  </si>
  <si>
    <t>root;cellular organisms;Bacteria &lt;prokaryotes&gt;;Proteobacteria;Betaproteobacteria;Neisseriales;Chromobacteriaceae;Chitiniphilus;Chitiniphilus shinanonensis;Chitiniphilus shinanonensis DSM 23277</t>
  </si>
  <si>
    <t>Chromobacterium amazonense</t>
  </si>
  <si>
    <t>GCA_001855565.1</t>
  </si>
  <si>
    <t>root;cellular organisms;Bacteria &lt;prokaryotes&gt;;Proteobacteria;Betaproteobacteria;Neisseriales;Chromobacteriaceae;Chromobacterium group;Chromobacterium;Chromobacterium amazonense</t>
  </si>
  <si>
    <t>Chromobacterium haemolyticum DSM 19808</t>
  </si>
  <si>
    <t>GCA_000711885.1</t>
  </si>
  <si>
    <t>root;cellular organisms;Bacteria &lt;prokaryotes&gt;;Proteobacteria;Betaproteobacteria;Neisseriales;Chromobacteriaceae;Chromobacterium group;Chromobacterium;Chromobacterium haemolyticum;Chromobacterium haemolyticum DSM 19808</t>
  </si>
  <si>
    <t>Chromobacterium subtsugae</t>
  </si>
  <si>
    <t>GCA_001676875.1</t>
  </si>
  <si>
    <t>root;cellular organisms;Bacteria &lt;prokaryotes&gt;;Proteobacteria;Betaproteobacteria;Neisseriales;Chromobacteriaceae;Chromobacterium group;Chromobacterium;Chromobacterium subtsugae</t>
  </si>
  <si>
    <t>Chromobacterium violaceum ATCC 12472</t>
  </si>
  <si>
    <t>GCA_000007705.1</t>
  </si>
  <si>
    <t>root;cellular organisms;Bacteria &lt;prokaryotes&gt;;Proteobacteria;Betaproteobacteria;Neisseriales;Chromobacteriaceae;Chromobacterium group;Chromobacterium;Chromobacterium violaceum;Chromobacterium violaceum ATCC 12472</t>
  </si>
  <si>
    <t>Deefgea rivuli DSM 18356</t>
  </si>
  <si>
    <t>GCA_000620145.1</t>
  </si>
  <si>
    <t>root;cellular organisms;Bacteria &lt;prokaryotes&gt;;Proteobacteria;Betaproteobacteria;Neisseriales;Chromobacteriaceae;Deefgea;Deefgea rivuli;Deefgea rivuli DSM 18356</t>
  </si>
  <si>
    <t>Formivibrio citricus</t>
  </si>
  <si>
    <t>GCA_900115065.1</t>
  </si>
  <si>
    <t>root;cellular organisms;Bacteria &lt;prokaryotes&gt;;Proteobacteria;Betaproteobacteria;Neisseriales;Chromobacteriaceae;Formivibrio;Formivibrio citricus</t>
  </si>
  <si>
    <t>Gulbenkiania indica</t>
  </si>
  <si>
    <t>GCA_001418035.1</t>
  </si>
  <si>
    <t>root;cellular organisms;Bacteria &lt;prokaryotes&gt;;Proteobacteria;Betaproteobacteria;Neisseriales;Chromobacteriaceae;Gulbenkiania;Gulbenkiania indica</t>
  </si>
  <si>
    <t>Laribacter hongkongensis HLHK9</t>
  </si>
  <si>
    <t>GCA_000021025.1</t>
  </si>
  <si>
    <t>root;cellular organisms;Bacteria &lt;prokaryotes&gt;;Proteobacteria;Betaproteobacteria;Neisseriales;Chromobacteriaceae;Laribacter;Laribacter hongkongensis;Laribacter hongkongensis HLHK9</t>
  </si>
  <si>
    <t>Leeia oryzae DSM 17879</t>
  </si>
  <si>
    <t>GCA_000376945.1</t>
  </si>
  <si>
    <t>root;cellular organisms;Bacteria &lt;prokaryotes&gt;;Proteobacteria;Betaproteobacteria;Neisseriales;Chromobacteriaceae;Leeia;Leeia oryzae;Leeia oryzae DSM 17879</t>
  </si>
  <si>
    <t>Microvirgula aerodenitrificans DSM 15089</t>
  </si>
  <si>
    <t>GCA_000620105.1</t>
  </si>
  <si>
    <t>root;cellular organisms;Bacteria &lt;prokaryotes&gt;;Proteobacteria;Betaproteobacteria;Neisseriales;Chromobacteriaceae;Microvirgula;Microvirgula aerodenitrificans;Microvirgula aerodenitrificans DSM 15089</t>
  </si>
  <si>
    <t>Paludibacterium yongneupense DSM 18731</t>
  </si>
  <si>
    <t>GCA_000422925.1</t>
  </si>
  <si>
    <t>root;cellular organisms;Bacteria &lt;prokaryotes&gt;;Proteobacteria;Betaproteobacteria;Neisseriales;Chromobacteriaceae;Paludibacterium;Paludibacterium yongneupense;Paludibacterium yongneupense DSM 18731</t>
  </si>
  <si>
    <t>Pseudogulbenkiania subflava DSM 22618</t>
  </si>
  <si>
    <t>GCA_900177275.1</t>
  </si>
  <si>
    <t>root;cellular organisms;Bacteria &lt;prokaryotes&gt;;Proteobacteria;Betaproteobacteria;Neisseriales;Chromobacteriaceae;Pseudogulbenkiania;Pseudogulbenkiania subflava;Pseudogulbenkiania subflava DSM 22618</t>
  </si>
  <si>
    <t>Alysiella crassa DSM 2578</t>
  </si>
  <si>
    <t>GCA_000745955.1</t>
  </si>
  <si>
    <t>root;cellular organisms;Bacteria &lt;prokaryotes&gt;;Proteobacteria;Betaproteobacteria;Neisseriales;Neisseriaceae;Alysiella;Alysiella crassa;Alysiella crassa DSM 2578</t>
  </si>
  <si>
    <t>Amantichitinum ursilacus</t>
  </si>
  <si>
    <t>GCA_001294205.1</t>
  </si>
  <si>
    <t>root;cellular organisms;Bacteria &lt;prokaryotes&gt;;Proteobacteria;Betaproteobacteria;Neisseriales;Neisseriaceae;Amantichitinum;Amantichitinum ursilacus</t>
  </si>
  <si>
    <t>Bergeriella denitrificans NBRC 102155</t>
  </si>
  <si>
    <t>GCA_001592185.1</t>
  </si>
  <si>
    <t>root;cellular organisms;Bacteria &lt;prokaryotes&gt;;Proteobacteria;Betaproteobacteria;Neisseriales;Neisseriaceae;Bergeriella &lt;bacterium&gt;;Bergeriella denitrificans;Bergeriella denitrificans NBRC 102155</t>
  </si>
  <si>
    <t>Conchiformibius kuhniae DSM 17694</t>
  </si>
  <si>
    <t>GCA_000428785.1</t>
  </si>
  <si>
    <t>root;cellular organisms;Bacteria &lt;prokaryotes&gt;;Proteobacteria;Betaproteobacteria;Neisseriales;Neisseriaceae;Conchiformibius;Conchiformibius kuhniae;Conchiformibius kuhniae DSM 17694</t>
  </si>
  <si>
    <t>Conchiformibius steedae DSM 2580</t>
  </si>
  <si>
    <t>GCA_000620925.1</t>
  </si>
  <si>
    <t>root;cellular organisms;Bacteria &lt;prokaryotes&gt;;Proteobacteria;Betaproteobacteria;Neisseriales;Neisseriaceae;Conchiformibius;Conchiformibius steedae;Conchiformibius steedae DSM 2580</t>
  </si>
  <si>
    <t>Crenobacter luteus</t>
  </si>
  <si>
    <t>GCA_001619695.1</t>
  </si>
  <si>
    <t>root;cellular organisms;Bacteria &lt;prokaryotes&gt;;Proteobacteria;Betaproteobacteria;Neisseriales;Neisseriaceae;Crenobacter;Crenobacter luteus</t>
  </si>
  <si>
    <t>Eikenella corrodens ATCC 23834</t>
  </si>
  <si>
    <t>GCA_000158615.1</t>
  </si>
  <si>
    <t>root;cellular organisms;Bacteria &lt;prokaryotes&gt;;Proteobacteria;Betaproteobacteria;Neisseriales;Neisseriaceae;Eikenella;Eikenella corrodens;Eikenella corrodens ATCC 23834</t>
  </si>
  <si>
    <t>Kingella denitrificans ATCC 33394</t>
  </si>
  <si>
    <t>GCA_000190695.1</t>
  </si>
  <si>
    <t>root;cellular organisms;Bacteria &lt;prokaryotes&gt;;Proteobacteria;Betaproteobacteria;Neisseriales;Neisseriaceae;Kingella &lt;bacteria&gt;;Kingella denitrificans;Kingella denitrificans ATCC 33394</t>
  </si>
  <si>
    <t>Kingella kingae Vir5453</t>
  </si>
  <si>
    <t>GCA_000470375.1</t>
  </si>
  <si>
    <t>root;cellular organisms;Bacteria &lt;prokaryotes&gt;;Proteobacteria;Betaproteobacteria;Neisseriales;Neisseriaceae;Kingella &lt;bacteria&gt;;Kingella kingae;Kingella kingae Vir5453</t>
  </si>
  <si>
    <t>Kingella oralis ATCC 51147</t>
  </si>
  <si>
    <t>GCA_000160435.1</t>
  </si>
  <si>
    <t>root;cellular organisms;Bacteria &lt;prokaryotes&gt;;Proteobacteria;Betaproteobacteria;Neisseriales;Neisseriaceae;Kingella &lt;bacteria&gt;;Kingella oralis;Kingella oralis ATCC 51147</t>
  </si>
  <si>
    <t>Neisseria animaloris</t>
  </si>
  <si>
    <t>GCA_002108605.1</t>
  </si>
  <si>
    <t>root;cellular organisms;Bacteria &lt;prokaryotes&gt;;Proteobacteria;Betaproteobacteria;Neisseriales;Neisseriaceae;Neisseria;Neisseria animaloris</t>
  </si>
  <si>
    <t>Neisseria arctica</t>
  </si>
  <si>
    <t>GCA_001027865.1</t>
  </si>
  <si>
    <t>root;cellular organisms;Bacteria &lt;prokaryotes&gt;;Proteobacteria;Betaproteobacteria;Neisseriales;Neisseriaceae;Neisseria;Neisseria arctica</t>
  </si>
  <si>
    <t>Neisseria bacilliformis ATCC BAA-1200</t>
  </si>
  <si>
    <t>GCA_000194925.1</t>
  </si>
  <si>
    <t>root;cellular organisms;Bacteria &lt;prokaryotes&gt;;Proteobacteria;Betaproteobacteria;Neisseriales;Neisseriaceae;Neisseria;Neisseria bacilliformis;Neisseria bacilliformis ATCC BAA-1200</t>
  </si>
  <si>
    <t>Neisseria canis</t>
  </si>
  <si>
    <t>GCA_002108495.1</t>
  </si>
  <si>
    <t>root;cellular organisms;Bacteria &lt;prokaryotes&gt;;Proteobacteria;Betaproteobacteria;Neisseriales;Neisseriaceae;Neisseria;Neisseria canis</t>
  </si>
  <si>
    <t>Neisseria elongata subsp. glycolytica ATCC 29315</t>
  </si>
  <si>
    <t>GCA_000818035.1</t>
  </si>
  <si>
    <t>root;cellular organisms;Bacteria &lt;prokaryotes&gt;;Proteobacteria;Betaproteobacteria;Neisseriales;Neisseriaceae;Neisseria;Neisseria elongata;Neisseria elongata subsp. glycolytica;Neisseria elongata subsp. glycolytica ATCC 29315</t>
  </si>
  <si>
    <t>Neisseria gonorrhoeae FA 1090</t>
  </si>
  <si>
    <t>GCA_000006845.1</t>
  </si>
  <si>
    <t>root;cellular organisms;Bacteria &lt;prokaryotes&gt;;Proteobacteria;Betaproteobacteria;Neisseriales;Neisseriaceae;Neisseria;Neisseria gonorrhoeae;Neisseria gonorrhoeae FA 1090</t>
  </si>
  <si>
    <t>Neisseria lactamica 020-06</t>
  </si>
  <si>
    <t>GCA_000196295.1</t>
  </si>
  <si>
    <t>root;cellular organisms;Bacteria &lt;prokaryotes&gt;;Proteobacteria;Betaproteobacteria;Neisseriales;Neisseriaceae;Neisseria;Neisseria lactamica;Neisseria lactamica 020-06</t>
  </si>
  <si>
    <t>Neisseria meningitidis MC58</t>
  </si>
  <si>
    <t>GCA_000008805.1</t>
  </si>
  <si>
    <t>root;cellular organisms;Bacteria &lt;prokaryotes&gt;;Proteobacteria;Betaproteobacteria;Neisseriales;Neisseriaceae;Neisseria;Neisseria meningitidis;Neisseria meningitidis serogroup B;Neisseria meningitidis MC58</t>
  </si>
  <si>
    <t>Neisseria mucosa C102</t>
  </si>
  <si>
    <t>GCA_000186165.1</t>
  </si>
  <si>
    <t>root;cellular organisms;Bacteria &lt;prokaryotes&gt;;Proteobacteria;Betaproteobacteria;Neisseriales;Neisseriaceae;Neisseria;Neisseria mucosa;Neisseria mucosa C102</t>
  </si>
  <si>
    <t>Neisseria shayeganii 871</t>
  </si>
  <si>
    <t>GCA_000226875.1</t>
  </si>
  <si>
    <t>root;cellular organisms;Bacteria &lt;prokaryotes&gt;;Proteobacteria;Betaproteobacteria;Neisseriales;Neisseriaceae;Neisseria;Neisseria shayeganii;Neisseria shayeganii 871</t>
  </si>
  <si>
    <t>Neisseria sicca</t>
  </si>
  <si>
    <t>GCA_002073715.1</t>
  </si>
  <si>
    <t>root;cellular organisms;Bacteria &lt;prokaryotes&gt;;Proteobacteria;Betaproteobacteria;Neisseriales;Neisseriaceae;Neisseria;Neisseria sicca</t>
  </si>
  <si>
    <t>Neisseria wadsworthii 9715</t>
  </si>
  <si>
    <t>GCA_000227765.1</t>
  </si>
  <si>
    <t>root;cellular organisms;Bacteria &lt;prokaryotes&gt;;Proteobacteria;Betaproteobacteria;Neisseriales;Neisseriaceae;Neisseria;Neisseria wadsworthii;Neisseria wadsworthii 9715</t>
  </si>
  <si>
    <t>Neisseria weaveri</t>
  </si>
  <si>
    <t>GCA_900086555.1</t>
  </si>
  <si>
    <t>root;cellular organisms;Bacteria &lt;prokaryotes&gt;;Proteobacteria;Betaproteobacteria;Neisseriales;Neisseriaceae;Neisseria;Neisseria weaveri</t>
  </si>
  <si>
    <t>Neisseria zoodegmatis</t>
  </si>
  <si>
    <t>GCA_002108575.1</t>
  </si>
  <si>
    <t>root;cellular organisms;Bacteria &lt;prokaryotes&gt;;Proteobacteria;Betaproteobacteria;Neisseriales;Neisseriaceae;Neisseria;Neisseria zoodegmatis</t>
  </si>
  <si>
    <t>Simonsiella muelleri ATCC 29453</t>
  </si>
  <si>
    <t>GCA_000163775.2</t>
  </si>
  <si>
    <t>root;cellular organisms;Bacteria &lt;prokaryotes&gt;;Proteobacteria;Betaproteobacteria;Neisseriales;Neisseriaceae;Simonsiella;Simonsiella muelleri;Simonsiella muelleri ATCC 29453</t>
  </si>
  <si>
    <t>Snodgrassella alvi wkB2</t>
  </si>
  <si>
    <t>GCA_000600005.1</t>
  </si>
  <si>
    <t>root;cellular organisms;Bacteria &lt;prokaryotes&gt;;Proteobacteria;Betaproteobacteria;Neisseriales;Neisseriaceae;Snodgrassella;Snodgrassella alvi;Snodgrassella alvi wkB2</t>
  </si>
  <si>
    <t>Stenoxybacter acetivorans DSM 19021</t>
  </si>
  <si>
    <t>GCA_000745895.1</t>
  </si>
  <si>
    <t>root;cellular organisms;Bacteria &lt;prokaryotes&gt;;Proteobacteria;Betaproteobacteria;Neisseriales;Neisseriaceae;Stenoxybacter;Stenoxybacter acetivorans;Stenoxybacter acetivorans DSM 19021</t>
  </si>
  <si>
    <t>Vitreoscilla filiformis</t>
  </si>
  <si>
    <t>GCA_002222655.1</t>
  </si>
  <si>
    <t>root;cellular organisms;Bacteria &lt;prokaryotes&gt;;Proteobacteria;Betaproteobacteria;Neisseriales;Neisseriaceae;Vitreoscilla;Vitreoscilla filiformis</t>
  </si>
  <si>
    <t>Vitreoscilla stercoraria DSM 513</t>
  </si>
  <si>
    <t>GCA_000382305.1</t>
  </si>
  <si>
    <t>root;cellular organisms;Bacteria &lt;prokaryotes&gt;;Proteobacteria;Betaproteobacteria;Neisseriales;Neisseriaceae;Vitreoscilla;Vitreoscilla stercoraria;Vitreoscilla stercoraria DSM 513</t>
  </si>
  <si>
    <t>Ferriphaselus amnicola</t>
  </si>
  <si>
    <t>GCA_000974685.1</t>
  </si>
  <si>
    <t>root;cellular organisms;Bacteria &lt;prokaryotes&gt;;Proteobacteria;Betaproteobacteria;Nitrosomonadales;Gallionellaceae;Ferriphaselus;Ferriphaselus amnicola</t>
  </si>
  <si>
    <t>Gallionella capsiferriformans ES-2</t>
  </si>
  <si>
    <t>GCA_000145255.1</t>
  </si>
  <si>
    <t>root;cellular organisms;Bacteria &lt;prokaryotes&gt;;Proteobacteria;Betaproteobacteria;Nitrosomonadales;Gallionellaceae;Gallionella;Gallionella capsiferriformans;Gallionella capsiferriformans ES-2</t>
  </si>
  <si>
    <t>Sideroxydans lithotrophicus ES-1</t>
  </si>
  <si>
    <t>GCA_000025705.1</t>
  </si>
  <si>
    <t>root;cellular organisms;Bacteria &lt;prokaryotes&gt;;Proteobacteria;Betaproteobacteria;Nitrosomonadales;Gallionellaceae;Sideroxydans;Sideroxydans lithotrophicus;Sideroxydans lithotrophicus ES-1</t>
  </si>
  <si>
    <t>Sulfuricella denitrificans skB26</t>
  </si>
  <si>
    <t>GCA_000297055.2</t>
  </si>
  <si>
    <t>root;cellular organisms;Bacteria &lt;prokaryotes&gt;;Proteobacteria;Betaproteobacteria;Nitrosomonadales;Gallionellaceae;Sulfuricella;Sulfuricella denitrificans;Sulfuricella denitrificans skB26</t>
  </si>
  <si>
    <t>Methylobacillus glycogenes JCM 2850</t>
  </si>
  <si>
    <t>GCA_000617925.1</t>
  </si>
  <si>
    <t>root;cellular organisms;Bacteria &lt;prokaryotes&gt;;Proteobacteria;Betaproteobacteria;Nitrosomonadales;Methylophilaceae;Methylobacillus;Methylobacillus glycogenes;Methylobacillus glycogenes JCM 2850</t>
  </si>
  <si>
    <t>Methylobacillus rhizosphaerae</t>
  </si>
  <si>
    <t>GCA_900187985.1</t>
  </si>
  <si>
    <t>root;cellular organisms;Bacteria &lt;prokaryotes&gt;;Proteobacteria;Betaproteobacteria;Nitrosomonadales;Methylophilaceae;Methylobacillus;Methylobacillus rhizosphaerae</t>
  </si>
  <si>
    <t>Methylophilus methylotrophus DSM 46235 = ATCC 53528</t>
  </si>
  <si>
    <t>GCA_000378225.1</t>
  </si>
  <si>
    <t>root;cellular organisms;Bacteria &lt;prokaryotes&gt;;Proteobacteria;Betaproteobacteria;Nitrosomonadales;Methylophilaceae;Methylophilus;Methylophilus methylotrophus;Methylophilus methylotrophus DSM 46235 = ATCC 53528</t>
  </si>
  <si>
    <t>Methylophilus rhizosphaerae</t>
  </si>
  <si>
    <t>GCA_900100975.1</t>
  </si>
  <si>
    <t>root;cellular organisms;Bacteria &lt;prokaryotes&gt;;Proteobacteria;Betaproteobacteria;Nitrosomonadales;Methylophilaceae;Methylophilus;Methylophilus rhizosphaerae</t>
  </si>
  <si>
    <t>Methylotenera mobilis JLW8</t>
  </si>
  <si>
    <t>GCA_000023705.1</t>
  </si>
  <si>
    <t>root;cellular organisms;Bacteria &lt;prokaryotes&gt;;Proteobacteria;Betaproteobacteria;Nitrosomonadales;Methylophilaceae;Methylotenera;Methylotenera mobilis;Methylotenera mobilis JLW8</t>
  </si>
  <si>
    <t>Methylotenera versatilis 301</t>
  </si>
  <si>
    <t>GCA_000093025.1</t>
  </si>
  <si>
    <t>root;cellular organisms;Bacteria &lt;prokaryotes&gt;;Proteobacteria;Betaproteobacteria;Nitrosomonadales;Methylophilaceae;Methylotenera;Methylotenera versatilis;Methylotenera versatilis 301</t>
  </si>
  <si>
    <t>Methylotenera versatilis 79</t>
  </si>
  <si>
    <t>GCA_000384375.1</t>
  </si>
  <si>
    <t>root;cellular organisms;Bacteria &lt;prokaryotes&gt;;Proteobacteria;Betaproteobacteria;Nitrosomonadales;Methylophilaceae;Methylotenera;Methylotenera versatilis;Methylotenera versatilis 79</t>
  </si>
  <si>
    <t>Methylovorus glucosetrophus SIP3-4</t>
  </si>
  <si>
    <t>GCA_000023745.1</t>
  </si>
  <si>
    <t>root;cellular organisms;Bacteria &lt;prokaryotes&gt;;Proteobacteria;Betaproteobacteria;Nitrosomonadales;Methylophilaceae;Methylovorus;Methylovorus glucosotrophus;Methylovorus glucosetrophus SIP3-4</t>
  </si>
  <si>
    <t>Nitrosomonas aestuarii</t>
  </si>
  <si>
    <t>GCA_900114305.1</t>
  </si>
  <si>
    <t>root;cellular organisms;Bacteria &lt;prokaryotes&gt;;Proteobacteria;Betaproteobacteria;Nitrosomonadales;Nitrosomonadaceae;Nitrosomonas;Nitrosomonas aestuarii</t>
  </si>
  <si>
    <t>Nitrosomonas communis</t>
  </si>
  <si>
    <t>GCA_001007935.1</t>
  </si>
  <si>
    <t>root;cellular organisms;Bacteria &lt;prokaryotes&gt;;Proteobacteria;Betaproteobacteria;Nitrosomonadales;Nitrosomonadaceae;Nitrosomonas;Nitrosomonas communis</t>
  </si>
  <si>
    <t>Nitrosomonas cryotolerans ATCC 49181</t>
  </si>
  <si>
    <t>GCA_900143275.1</t>
  </si>
  <si>
    <t>root;cellular organisms;Bacteria &lt;prokaryotes&gt;;Proteobacteria;Betaproteobacteria;Nitrosomonadales;Nitrosomonadaceae;Nitrosomonas;Nitrosomonas cryotolerans;Nitrosomonas cryotolerans ATCC 49181</t>
  </si>
  <si>
    <t>Nitrosomonas europaea ATCC 19718</t>
  </si>
  <si>
    <t>GCA_000009145.1</t>
  </si>
  <si>
    <t>root;cellular organisms;Bacteria &lt;prokaryotes&gt;;Proteobacteria;Betaproteobacteria;Nitrosomonadales;Nitrosomonadaceae;Nitrosomonas;Nitrosomonas europaea;Nitrosomonas europaea ATCC 19718</t>
  </si>
  <si>
    <t>Nitrosomonas eutropha C91</t>
  </si>
  <si>
    <t>GCA_000014765.1</t>
  </si>
  <si>
    <t>root;cellular organisms;Bacteria &lt;prokaryotes&gt;;Proteobacteria;Betaproteobacteria;Nitrosomonadales;Nitrosomonadaceae;Nitrosomonas;Nitrosomonas eutropha;Nitrosomonas eutropha C91</t>
  </si>
  <si>
    <t>Nitrosomonas halophila</t>
  </si>
  <si>
    <t>GCA_900107165.1</t>
  </si>
  <si>
    <t>root;cellular organisms;Bacteria &lt;prokaryotes&gt;;Proteobacteria;Betaproteobacteria;Nitrosomonadales;Nitrosomonadaceae;Nitrosomonas;Nitrosomonas halophila</t>
  </si>
  <si>
    <t>Nitrosomonas marina</t>
  </si>
  <si>
    <t>GCA_900110145.1</t>
  </si>
  <si>
    <t>root;cellular organisms;Bacteria &lt;prokaryotes&gt;;Proteobacteria;Betaproteobacteria;Nitrosomonadales;Nitrosomonadaceae;Nitrosomonas;Nitrosomonas marina</t>
  </si>
  <si>
    <t>Nitrosomonas mobilis</t>
  </si>
  <si>
    <t>GCA_900103035.1</t>
  </si>
  <si>
    <t>root;cellular organisms;Bacteria &lt;prokaryotes&gt;;Proteobacteria;Betaproteobacteria;Nitrosomonadales;Nitrosomonadaceae;Nitrosomonas;Nitrosomonas mobilis</t>
  </si>
  <si>
    <t>Nitrosomonas nitrosa</t>
  </si>
  <si>
    <t>GCA_900114795.1</t>
  </si>
  <si>
    <t>root;cellular organisms;Bacteria &lt;prokaryotes&gt;;Proteobacteria;Betaproteobacteria;Nitrosomonadales;Nitrosomonadaceae;Nitrosomonas;Nitrosomonas nitrosa</t>
  </si>
  <si>
    <t>Nitrosomonas oligotropha</t>
  </si>
  <si>
    <t>GCA_900106555.1</t>
  </si>
  <si>
    <t>root;cellular organisms;Bacteria &lt;prokaryotes&gt;;Proteobacteria;Betaproteobacteria;Nitrosomonadales;Nitrosomonadaceae;Nitrosomonas;Nitrosomonas oligotropha</t>
  </si>
  <si>
    <t>Nitrosomonas ureae</t>
  </si>
  <si>
    <t>GCA_001455205.1</t>
  </si>
  <si>
    <t>root;cellular organisms;Bacteria &lt;prokaryotes&gt;;Proteobacteria;Betaproteobacteria;Nitrosomonadales;Nitrosomonadaceae;Nitrosomonas;Nitrosomonas ureae</t>
  </si>
  <si>
    <t>Nitrosospira briensis</t>
  </si>
  <si>
    <t>GCA_900115125.1</t>
  </si>
  <si>
    <t>root;cellular organisms;Bacteria &lt;prokaryotes&gt;;Proteobacteria;Betaproteobacteria;Nitrosomonadales;Nitrosomonadaceae;Nitrosospira;Nitrosospira briensis</t>
  </si>
  <si>
    <t>Nitrosospira briensis C-128</t>
  </si>
  <si>
    <t>GCA_000619905.2</t>
  </si>
  <si>
    <t>root;cellular organisms;Bacteria &lt;prokaryotes&gt;;Proteobacteria;Betaproteobacteria;Nitrosomonadales;Nitrosomonadaceae;Nitrosospira;Nitrosospira briensis;Nitrosospira briensis C-128</t>
  </si>
  <si>
    <t>Nitrosospira lacus</t>
  </si>
  <si>
    <t>GCA_000355765.4</t>
  </si>
  <si>
    <t>root;cellular organisms;Bacteria &lt;prokaryotes&gt;;Proteobacteria;Betaproteobacteria;Nitrosomonadales;Nitrosomonadaceae;Nitrosospira;Nitrosospira lacus</t>
  </si>
  <si>
    <t>Nitrosospira multiformis</t>
  </si>
  <si>
    <t>GCA_900103165.1</t>
  </si>
  <si>
    <t>root;cellular organisms;Bacteria &lt;prokaryotes&gt;;Proteobacteria;Betaproteobacteria;Nitrosomonadales;Nitrosomonadaceae;Nitrosospira;Nitrosospira multiformis</t>
  </si>
  <si>
    <t>Nitrosospira multiformis ATCC 25196</t>
  </si>
  <si>
    <t>GCA_000196355.1</t>
  </si>
  <si>
    <t>root;cellular organisms;Bacteria &lt;prokaryotes&gt;;Proteobacteria;Betaproteobacteria;Nitrosomonadales;Nitrosomonadaceae;Nitrosospira;Nitrosospira multiformis;Nitrosospira multiformis ATCC 25196</t>
  </si>
  <si>
    <t>Nitrosovibrio tenuis</t>
  </si>
  <si>
    <t>GCA_900109785.1</t>
  </si>
  <si>
    <t>root;cellular organisms;Bacteria &lt;prokaryotes&gt;;Proteobacteria;Betaproteobacteria;Nitrosomonadales;Nitrosomonadaceae;Nitrosovibrio;Nitrosovibrio tenuis</t>
  </si>
  <si>
    <t>Methyloversatilis discipulorum</t>
  </si>
  <si>
    <t>GCA_000527135.1</t>
  </si>
  <si>
    <t>root;cellular organisms;Bacteria &lt;prokaryotes&gt;;Proteobacteria;Betaproteobacteria;Nitrosomonadales;Sterolibacteriaceae;Methyloversatilis;Methyloversatilis discipulorum</t>
  </si>
  <si>
    <t>Methyloversatilis thermotolerans</t>
  </si>
  <si>
    <t>GCA_000372885.1</t>
  </si>
  <si>
    <t>root;cellular organisms;Bacteria &lt;prokaryotes&gt;;Proteobacteria;Betaproteobacteria;Nitrosomonadales;Sterolibacteriaceae;Methyloversatilis;Methyloversatilis thermotolerans</t>
  </si>
  <si>
    <t>Methyloversatilis universalis FAM5</t>
  </si>
  <si>
    <t>GCA_000214035.2</t>
  </si>
  <si>
    <t>root;cellular organisms;Bacteria &lt;prokaryotes&gt;;Proteobacteria;Betaproteobacteria;Nitrosomonadales;Sterolibacteriaceae;Methyloversatilis;Methyloversatilis universalis;Methyloversatilis universalis FAM5</t>
  </si>
  <si>
    <t>Sulfuritalea hydrogenivorans sk43H</t>
  </si>
  <si>
    <t>GCA_000828635.1</t>
  </si>
  <si>
    <t>root;cellular organisms;Bacteria &lt;prokaryotes&gt;;Proteobacteria;Betaproteobacteria;Nitrosomonadales;Sterolibacteriaceae;Sulfuritalea;Sulfuritalea hydrogenivorans;Sulfuritalea hydrogenivorans sk43H</t>
  </si>
  <si>
    <t>Thiobacillus denitrificans</t>
  </si>
  <si>
    <t>GCA_001530125.1</t>
  </si>
  <si>
    <t>root;cellular organisms;Bacteria &lt;prokaryotes&gt;;Proteobacteria;Betaproteobacteria;Nitrosomonadales;Thiobacillaceae;Thiobacillus;Thiobacillus denitrificans</t>
  </si>
  <si>
    <t>Thiobacillus denitrificans ATCC 25259</t>
  </si>
  <si>
    <t>GCA_000012745.1</t>
  </si>
  <si>
    <t>root;cellular organisms;Bacteria &lt;prokaryotes&gt;;Proteobacteria;Betaproteobacteria;Nitrosomonadales;Thiobacillaceae;Thiobacillus;Thiobacillus denitrificans;Thiobacillus denitrificans ATCC 25259</t>
  </si>
  <si>
    <t>Thiobacillus denitrificans DSM 12475</t>
  </si>
  <si>
    <t>GCA_000376425.1</t>
  </si>
  <si>
    <t>root;cellular organisms;Bacteria &lt;prokaryotes&gt;;Proteobacteria;Betaproteobacteria;Nitrosomonadales;Thiobacillaceae;Thiobacillus;Thiobacillus denitrificans;Thiobacillus denitrificans DSM 12475</t>
  </si>
  <si>
    <t>Thiobacillus thioparus DSM 505</t>
  </si>
  <si>
    <t>GCA_000373385.1</t>
  </si>
  <si>
    <t>root;cellular organisms;Bacteria &lt;prokaryotes&gt;;Proteobacteria;Betaproteobacteria;Nitrosomonadales;Thiobacillaceae;Thiobacillus;Thiobacillus thioparus;Thiobacillus thioparus DSM 505</t>
  </si>
  <si>
    <t>Azonexus hydrophilus DSM 23864</t>
  </si>
  <si>
    <t>GCA_000429605.1</t>
  </si>
  <si>
    <t>root;cellular organisms;Bacteria &lt;prokaryotes&gt;;Proteobacteria;Betaproteobacteria;Rhodocyclales;Azonexaceae;Azonexus;Azonexus hydrophilus;Azonexus hydrophilus DSM 23864</t>
  </si>
  <si>
    <t>Dechloromonas agitata is5</t>
  </si>
  <si>
    <t>GCA_000519045.1</t>
  </si>
  <si>
    <t>root;cellular organisms;Bacteria &lt;prokaryotes&gt;;Proteobacteria;Betaproteobacteria;Rhodocyclales;Azonexaceae;Dechloromonas;Dechloromonas agitata;Dechloromonas agitata is5</t>
  </si>
  <si>
    <t>Dechloromonas aromatica RCB</t>
  </si>
  <si>
    <t>GCA_000012425.1</t>
  </si>
  <si>
    <t>root;cellular organisms;Bacteria &lt;prokaryotes&gt;;Proteobacteria;Betaproteobacteria;Rhodocyclales;Azonexaceae;Dechloromonas;Dechloromonas aromatica;Dechloromonas aromatica RCB</t>
  </si>
  <si>
    <t>Dechloromonas denitrificans</t>
  </si>
  <si>
    <t>GCA_001551835.1</t>
  </si>
  <si>
    <t>root;cellular organisms;Bacteria &lt;prokaryotes&gt;;Proteobacteria;Betaproteobacteria;Rhodocyclales;Azonexaceae;Dechloromonas;Dechloromonas denitrificans</t>
  </si>
  <si>
    <t>Aromatoleum aromaticum EbN1</t>
  </si>
  <si>
    <t>GCA_000025965.1</t>
  </si>
  <si>
    <t>root;cellular organisms;Bacteria &lt;prokaryotes&gt;;Proteobacteria;Betaproteobacteria;Rhodocyclales;Rhodocyclaceae;Aromatoleum;Aromatoleum aromaticum;Aromatoleum aromaticum EbN1</t>
  </si>
  <si>
    <t>Dechlorosoma suillum PS</t>
  </si>
  <si>
    <t>GCA_000236665.1</t>
  </si>
  <si>
    <t>root;cellular organisms;Bacteria &lt;prokaryotes&gt;;Proteobacteria;Betaproteobacteria;Rhodocyclales;Rhodocyclaceae;Azospira;Azospira oryzae;Dechlorosoma suillum PS</t>
  </si>
  <si>
    <t>Azovibrio restrictus DSM 23866</t>
  </si>
  <si>
    <t>GCA_000429665.1</t>
  </si>
  <si>
    <t>root;cellular organisms;Bacteria &lt;prokaryotes&gt;;Proteobacteria;Betaproteobacteria;Rhodocyclales;Rhodocyclaceae;Azovibrio;Azovibrio restrictus;Azovibrio restrictus DSM 23866</t>
  </si>
  <si>
    <t>Propionivibrio dicarboxylicus</t>
  </si>
  <si>
    <t>GCA_900099695.1</t>
  </si>
  <si>
    <t>root;cellular organisms;Bacteria &lt;prokaryotes&gt;;Proteobacteria;Betaproteobacteria;Rhodocyclales;Rhodocyclaceae;Propionivibrio;Propionivibrio dicarboxylicus</t>
  </si>
  <si>
    <t>Azoarcus olearius</t>
  </si>
  <si>
    <t>GCA_001682385.1</t>
  </si>
  <si>
    <t>root;cellular organisms;Bacteria &lt;prokaryotes&gt;;Proteobacteria;Betaproteobacteria;Rhodocyclales;Zoogloeaceae;Azoarcus;Azoarcus olearius</t>
  </si>
  <si>
    <t>Azoarcus toluclasticus ATCC 700605</t>
  </si>
  <si>
    <t>GCA_000378245.1</t>
  </si>
  <si>
    <t>root;cellular organisms;Bacteria &lt;prokaryotes&gt;;Proteobacteria;Betaproteobacteria;Rhodocyclales;Zoogloeaceae;Azoarcus;Azoarcus toluclasticus;Azoarcus toluclasticus ATCC 700605</t>
  </si>
  <si>
    <t>Thauera aminoaromatica S2</t>
  </si>
  <si>
    <t>GCA_000310185.1</t>
  </si>
  <si>
    <t>root;cellular organisms;Bacteria &lt;prokaryotes&gt;;Proteobacteria;Betaproteobacteria;Rhodocyclales;Zoogloeaceae;Thauera;Thauera aminoaromatica;Thauera aminoaromatica S2</t>
  </si>
  <si>
    <t>Thauera chlorobenzoica</t>
  </si>
  <si>
    <t>GCA_001922305.1</t>
  </si>
  <si>
    <t>root;cellular organisms;Bacteria &lt;prokaryotes&gt;;Proteobacteria;Betaproteobacteria;Rhodocyclales;Zoogloeaceae;Thauera;Thauera chlorobenzoica</t>
  </si>
  <si>
    <t>Thauera humireducens</t>
  </si>
  <si>
    <t>GCA_001051995.2</t>
  </si>
  <si>
    <t>root;cellular organisms;Bacteria &lt;prokaryotes&gt;;Proteobacteria;Betaproteobacteria;Rhodocyclales;Zoogloeaceae;Thauera;Thauera humireducens</t>
  </si>
  <si>
    <t>Thauera terpenica 58Eu</t>
  </si>
  <si>
    <t>GCA_000443165.1</t>
  </si>
  <si>
    <t>root;cellular organisms;Bacteria &lt;prokaryotes&gt;;Proteobacteria;Betaproteobacteria;Rhodocyclales;Zoogloeaceae;Thauera;Thauera terpenica;Thauera terpenica 58Eu</t>
  </si>
  <si>
    <t>Uliginosibacterium gangwonense DSM 18521</t>
  </si>
  <si>
    <t>GCA_000373965.1</t>
  </si>
  <si>
    <t>root;cellular organisms;Bacteria &lt;prokaryotes&gt;;Proteobacteria;Betaproteobacteria;Rhodocyclales;Zoogloeaceae;Uliginosibacterium;Uliginosibacterium gangwonense;Uliginosibacterium gangwonense DSM 18521</t>
  </si>
  <si>
    <t>Candidatus Kinetoplastibacterium blastocrithidii (ex Strigomonas culicis)</t>
  </si>
  <si>
    <t>GCA_000319245.1</t>
  </si>
  <si>
    <t>root;cellular organisms;Bacteria &lt;prokaryotes&gt;;Proteobacteria;Betaproteobacteria;unclassified Betaproteobacteria;Kinetoplastibacterium;Kinetoplastibacterium blastocrithidii;Candidatus Kinetoplastibacterium blastocrithidii (ex Strigomonas culicis)</t>
  </si>
  <si>
    <t>Acidiferrobacter thiooxydans</t>
  </si>
  <si>
    <t>GCA_001705075.1</t>
  </si>
  <si>
    <t>root;cellular organisms;Bacteria &lt;prokaryotes&gt;;Proteobacteria;Gammaproteobacteria;Acidiferrobacterales;Acidiferrobacteraceae;Acidiferrobacter;Acidiferrobacter thiooxydans</t>
  </si>
  <si>
    <t>Aeromonas eucrenophila</t>
  </si>
  <si>
    <t>GCA_000819865.1</t>
  </si>
  <si>
    <t>root;cellular organisms;Bacteria &lt;prokaryotes&gt;;Proteobacteria;Gammaproteobacteria;Aeromonadales;Aeromonadaceae;Aeromonas;Aeromonas eucrenophila</t>
  </si>
  <si>
    <t>Aeromonas fluvialis</t>
  </si>
  <si>
    <t>GCA_000819885.1</t>
  </si>
  <si>
    <t>root;cellular organisms;Bacteria &lt;prokaryotes&gt;;Proteobacteria;Gammaproteobacteria;Aeromonadales;Aeromonadaceae;Aeromonas;Aeromonas fluvialis</t>
  </si>
  <si>
    <t>Aeromonas hydrophila subsp. hydrophila ATCC 7966</t>
  </si>
  <si>
    <t>GCA_000014805.1</t>
  </si>
  <si>
    <t>root;cellular organisms;Bacteria &lt;prokaryotes&gt;;Proteobacteria;Gammaproteobacteria;Aeromonadales;Aeromonadaceae;Aeromonas;Aeromonas hydrophila;Aeromonas hydrophila subsp. hydrophila;Aeromonas hydrophila subsp. hydrophila ATCC 7966</t>
  </si>
  <si>
    <t>Aeromonas molluscorum 848</t>
  </si>
  <si>
    <t>GCA_000388115.1</t>
  </si>
  <si>
    <t>root;cellular organisms;Bacteria &lt;prokaryotes&gt;;Proteobacteria;Gammaproteobacteria;Aeromonadales;Aeromonadaceae;Aeromonas;Aeromonas molluscorum;Aeromonas molluscorum 848</t>
  </si>
  <si>
    <t>Aeromonas salmonicida subsp. salmonicida A449</t>
  </si>
  <si>
    <t>GCA_000196395.1</t>
  </si>
  <si>
    <t>root;cellular organisms;Bacteria &lt;prokaryotes&gt;;Proteobacteria;Gammaproteobacteria;Aeromonadales;Aeromonadaceae;Aeromonas;Aeromonas salmonicida;Aeromonas salmonicida subsp. salmonicida;Aeromonas salmonicida subsp. salmonicida A449</t>
  </si>
  <si>
    <t>Aeromonas schubertii</t>
  </si>
  <si>
    <t>GCA_001447335.1</t>
  </si>
  <si>
    <t>root;cellular organisms;Bacteria &lt;prokaryotes&gt;;Proteobacteria;Gammaproteobacteria;Aeromonadales;Aeromonadaceae;Aeromonas;Aeromonas schubertii</t>
  </si>
  <si>
    <t>Aeromonas simiae</t>
  </si>
  <si>
    <t>GCA_000820125.1</t>
  </si>
  <si>
    <t>root;cellular organisms;Bacteria &lt;prokaryotes&gt;;Proteobacteria;Gammaproteobacteria;Aeromonadales;Aeromonadaceae;Aeromonas;Aeromonas simiae</t>
  </si>
  <si>
    <t>Oceanimonas smirnovii ATCC BAA-899</t>
  </si>
  <si>
    <t>GCA_000381965.1</t>
  </si>
  <si>
    <t>root;cellular organisms;Bacteria &lt;prokaryotes&gt;;Proteobacteria;Gammaproteobacteria;Aeromonadales;Aeromonadaceae;Oceanimonas;Oceanimonas smirnovii;Oceanimonas smirnovii ATCC BAA-899</t>
  </si>
  <si>
    <t>Oceanisphaera profunda</t>
  </si>
  <si>
    <t>GCA_002157895.1</t>
  </si>
  <si>
    <t>root;cellular organisms;Bacteria &lt;prokaryotes&gt;;Proteobacteria;Gammaproteobacteria;Aeromonadales;Aeromonadaceae;Oceanisphaera;Oceanisphaera profunda</t>
  </si>
  <si>
    <t>Oceanisphaera psychrotolerans</t>
  </si>
  <si>
    <t>GCA_001870485.1</t>
  </si>
  <si>
    <t>root;cellular organisms;Bacteria &lt;prokaryotes&gt;;Proteobacteria;Gammaproteobacteria;Aeromonadales;Aeromonadaceae;Oceanisphaera;Oceanisphaera psychrotolerans</t>
  </si>
  <si>
    <t>Tolumonas auensis DSM 9187</t>
  </si>
  <si>
    <t>GCA_000023065.1</t>
  </si>
  <si>
    <t>root;cellular organisms;Bacteria &lt;prokaryotes&gt;;Proteobacteria;Gammaproteobacteria;Aeromonadales;Aeromonadaceae;Tolumonas;Tolumonas auensis;Tolumonas auensis DSM 9187</t>
  </si>
  <si>
    <t>Anaerobiospirillum succiniciproducens DSM 6400</t>
  </si>
  <si>
    <t>GCA_000482845.1</t>
  </si>
  <si>
    <t>root;cellular organisms;Bacteria &lt;prokaryotes&gt;;Proteobacteria;Gammaproteobacteria;Aeromonadales;Succinivibrionaceae;Anaerobiospirillum;Anaerobiospirillum succiniciproducens;Anaerobiospirillum succiniciproducens DSM 6400</t>
  </si>
  <si>
    <t>Ruminobacter amylophilus</t>
  </si>
  <si>
    <t>GCA_900115655.1</t>
  </si>
  <si>
    <t>root;cellular organisms;Bacteria &lt;prokaryotes&gt;;Proteobacteria;Gammaproteobacteria;Aeromonadales;Succinivibrionaceae;Ruminobacter;Ruminobacter amylophilus</t>
  </si>
  <si>
    <t>Succinatimonas hippei YIT 12066</t>
  </si>
  <si>
    <t>GCA_000188195.1</t>
  </si>
  <si>
    <t>root;cellular organisms;Bacteria &lt;prokaryotes&gt;;Proteobacteria;Gammaproteobacteria;Aeromonadales;Succinivibrionaceae;Succinatimonas;Succinatimonas hippei;Succinatimonas hippei YIT 12066</t>
  </si>
  <si>
    <t>Succinimonas amylolytica DSM 2873</t>
  </si>
  <si>
    <t>GCA_000378405.1</t>
  </si>
  <si>
    <t>root;cellular organisms;Bacteria &lt;prokaryotes&gt;;Proteobacteria;Gammaproteobacteria;Aeromonadales;Succinivibrionaceae;Succinimonas;Succinimonas amylolytica;Succinimonas amylolytica DSM 2873</t>
  </si>
  <si>
    <t>Succinivibrio dextrinosolvens DSM 3072</t>
  </si>
  <si>
    <t>GCA_900167015.1</t>
  </si>
  <si>
    <t>root;cellular organisms;Bacteria &lt;prokaryotes&gt;;Proteobacteria;Gammaproteobacteria;Aeromonadales;Succinivibrionaceae;Succinivibrio;Succinivibrio dextrinosolvens;Succinivibrio dextrinosolvens DSM 3072</t>
  </si>
  <si>
    <t>Aestuariibacter aggregatus</t>
  </si>
  <si>
    <t>GCA_900129565.1</t>
  </si>
  <si>
    <t>root;cellular organisms;Bacteria &lt;prokaryotes&gt;;Proteobacteria;Gammaproteobacteria;Alteromonadales;Alteromonadaceae;Aestuariibacter;Aestuariibacter aggregatus</t>
  </si>
  <si>
    <t>Aestuariibacter salexigens DSM 15300</t>
  </si>
  <si>
    <t>GCA_000429145.1</t>
  </si>
  <si>
    <t>root;cellular organisms;Bacteria &lt;prokaryotes&gt;;Proteobacteria;Gammaproteobacteria;Alteromonadales;Alteromonadaceae;Aestuariibacter;Aestuariibacter salexigens;Aestuariibacter salexigens DSM 15300</t>
  </si>
  <si>
    <t>Agarivorans albus MKT 106</t>
  </si>
  <si>
    <t>GCA_000414175.1</t>
  </si>
  <si>
    <t>root;cellular organisms;Bacteria &lt;prokaryotes&gt;;Proteobacteria;Gammaproteobacteria;Alteromonadales;Alteromonadaceae;Agarivorans;Agarivorans albus;Agarivorans albus MKT 106</t>
  </si>
  <si>
    <t>Agarivorans gilvus</t>
  </si>
  <si>
    <t>GCA_001420915.1</t>
  </si>
  <si>
    <t>root;cellular organisms;Bacteria &lt;prokaryotes&gt;;Proteobacteria;Gammaproteobacteria;Alteromonadales;Alteromonadaceae;Agarivorans;Agarivorans gilvus</t>
  </si>
  <si>
    <t>Aliagarivorans marinus DSM 23064</t>
  </si>
  <si>
    <t>GCA_000429485.1</t>
  </si>
  <si>
    <t>root;cellular organisms;Bacteria &lt;prokaryotes&gt;;Proteobacteria;Gammaproteobacteria;Alteromonadales;Alteromonadaceae;Aliagarivorans;Aliagarivorans marinus;Aliagarivorans marinus DSM 23064</t>
  </si>
  <si>
    <t>Aliiglaciecola lipolytica E3</t>
  </si>
  <si>
    <t>GCA_000314975.1</t>
  </si>
  <si>
    <t>root;cellular organisms;Bacteria &lt;prokaryotes&gt;;Proteobacteria;Gammaproteobacteria;Alteromonadales;Alteromonadaceae;Aliiglaciecola;Aliiglaciecola lipolytica;Aliiglaciecola lipolytica E3</t>
  </si>
  <si>
    <t>Alishewanella agri BL06</t>
  </si>
  <si>
    <t>GCA_000272005.1</t>
  </si>
  <si>
    <t>root;cellular organisms;Bacteria &lt;prokaryotes&gt;;Proteobacteria;Gammaproteobacteria;Alteromonadales;Alteromonadaceae;Alishewanella;Alishewanella agri;Alishewanella agri BL06</t>
  </si>
  <si>
    <t>Alteromonas australica</t>
  </si>
  <si>
    <t>GCA_000730385.1</t>
  </si>
  <si>
    <t>root;cellular organisms;Bacteria &lt;prokaryotes&gt;;Proteobacteria;Gammaproteobacteria;Alteromonadales;Alteromonadaceae;Alteromonas;Alteromonas australica</t>
  </si>
  <si>
    <t>Alteromonas confluentis</t>
  </si>
  <si>
    <t>GCA_001757105.1</t>
  </si>
  <si>
    <t>root;cellular organisms;Bacteria &lt;prokaryotes&gt;;Proteobacteria;Gammaproteobacteria;Alteromonadales;Alteromonadaceae;Alteromonas;Alteromonas confluentis</t>
  </si>
  <si>
    <t>Alteromonas lipolytica</t>
  </si>
  <si>
    <t>GCA_001758465.1</t>
  </si>
  <si>
    <t>root;cellular organisms;Bacteria &lt;prokaryotes&gt;;Proteobacteria;Gammaproteobacteria;Alteromonadales;Alteromonadaceae;Alteromonas;Alteromonas lipolytica</t>
  </si>
  <si>
    <t>Alteromonas macleodii ATCC 27126</t>
  </si>
  <si>
    <t>GCA_000172635.2</t>
  </si>
  <si>
    <t>root;cellular organisms;Bacteria &lt;prokaryotes&gt;;Proteobacteria;Gammaproteobacteria;Alteromonadales;Alteromonadaceae;Alteromonas;Alteromonas macleodii;Alteromonas macleodii ATCC 27126</t>
  </si>
  <si>
    <t>Alteromonas stellipolaris</t>
  </si>
  <si>
    <t>GCA_001562115.1</t>
  </si>
  <si>
    <t>root;cellular organisms;Bacteria &lt;prokaryotes&gt;;Proteobacteria;Gammaproteobacteria;Alteromonadales;Alteromonadaceae;Alteromonas;Alteromonas stellipolaris</t>
  </si>
  <si>
    <t>Catenovulum agarivorans YM01</t>
  </si>
  <si>
    <t>GCA_000281085.1</t>
  </si>
  <si>
    <t>root;cellular organisms;Bacteria &lt;prokaryotes&gt;;Proteobacteria;Gammaproteobacteria;Alteromonadales;Alteromonadaceae;Catenovulum;Catenovulum agarivorans;Catenovulum agarivorans YM01</t>
  </si>
  <si>
    <t>Catenovulum maritimum</t>
  </si>
  <si>
    <t>GCA_001050375.1</t>
  </si>
  <si>
    <t>root;cellular organisms;Bacteria &lt;prokaryotes&gt;;Proteobacteria;Gammaproteobacteria;Alteromonadales;Alteromonadaceae;Catenovulum;Catenovulum maritimum</t>
  </si>
  <si>
    <t>Gayadomonas joobiniege G7</t>
  </si>
  <si>
    <t>GCA_000300815.1</t>
  </si>
  <si>
    <t>root;cellular organisms;Bacteria &lt;prokaryotes&gt;;Proteobacteria;Gammaproteobacteria;Alteromonadales;Alteromonadaceae;Gayadomonas;Gayadomonas joobiniege;Gayadomonas joobiniege G7</t>
  </si>
  <si>
    <t>Glaciecola nitratireducens FR1064</t>
  </si>
  <si>
    <t>GCA_000226565.1</t>
  </si>
  <si>
    <t>root;cellular organisms;Bacteria &lt;prokaryotes&gt;;Proteobacteria;Gammaproteobacteria;Alteromonadales;Alteromonadaceae;Glaciecola;Glaciecola nitratireducens;Glaciecola nitratireducens FR1064</t>
  </si>
  <si>
    <t>Glaciecola pallidula DSM 14239 = ACAM 615</t>
  </si>
  <si>
    <t>GCA_000428905.1</t>
  </si>
  <si>
    <t>root;cellular organisms;Bacteria &lt;prokaryotes&gt;;Proteobacteria;Gammaproteobacteria;Alteromonadales;Alteromonadaceae;Glaciecola;Glaciecola pallidula;Glaciecola pallidula DSM 14239 = ACAM 615</t>
  </si>
  <si>
    <t>Glaciecola punicea ACAM 611</t>
  </si>
  <si>
    <t>GCA_000252165.2</t>
  </si>
  <si>
    <t>root;cellular organisms;Bacteria &lt;prokaryotes&gt;;Proteobacteria;Gammaproteobacteria;Alteromonadales;Alteromonadaceae;Glaciecola;Glaciecola punicea;Glaciecola punicea ACAM 611</t>
  </si>
  <si>
    <t>Lacimicrobium alkaliphilum</t>
  </si>
  <si>
    <t>GCA_001466725.1</t>
  </si>
  <si>
    <t>root;cellular organisms;Bacteria &lt;prokaryotes&gt;;Proteobacteria;Gammaproteobacteria;Alteromonadales;Alteromonadaceae;Lacimicrobium;Lacimicrobium alkaliphilum</t>
  </si>
  <si>
    <t>Marinobacter adhaerens HP15</t>
  </si>
  <si>
    <t>GCA_000166295.1</t>
  </si>
  <si>
    <t>root;cellular organisms;Bacteria &lt;prokaryotes&gt;;Proteobacteria;Gammaproteobacteria;Alteromonadales;Alteromonadaceae;Marinobacter;Marinobacter adhaerens;Marinobacter adhaerens HP15</t>
  </si>
  <si>
    <t>Marinobacter antarcticus</t>
  </si>
  <si>
    <t>GCA_900142385.1</t>
  </si>
  <si>
    <t>root;cellular organisms;Bacteria &lt;prokaryotes&gt;;Proteobacteria;Gammaproteobacteria;Alteromonadales;Alteromonadaceae;Marinobacter;Marinobacter antarcticus</t>
  </si>
  <si>
    <t>Marinobacter daepoensis DSM 16072</t>
  </si>
  <si>
    <t>GCA_000421165.1</t>
  </si>
  <si>
    <t>root;cellular organisms;Bacteria &lt;prokaryotes&gt;;Proteobacteria;Gammaproteobacteria;Alteromonadales;Alteromonadaceae;Marinobacter;Marinobacter daepoensis;Marinobacter daepoensis DSM 16072</t>
  </si>
  <si>
    <t>Marinobacter daqiaonensis</t>
  </si>
  <si>
    <t>GCA_900115285.1</t>
  </si>
  <si>
    <t>root;cellular organisms;Bacteria &lt;prokaryotes&gt;;Proteobacteria;Gammaproteobacteria;Alteromonadales;Alteromonadaceae;Marinobacter;Marinobacter daqiaonensis</t>
  </si>
  <si>
    <t>Marinobacter excellens HL-55</t>
  </si>
  <si>
    <t>GCA_000934705.1</t>
  </si>
  <si>
    <t>root;cellular organisms;Bacteria &lt;prokaryotes&gt;;Proteobacteria;Gammaproteobacteria;Alteromonadales;Alteromonadaceae;Marinobacter;Marinobacter excellens;Marinobacter excellens HL-55</t>
  </si>
  <si>
    <t>Marinobacter hydrocarbonoclasticus ATCC 49840</t>
  </si>
  <si>
    <t>GCA_000284615.1</t>
  </si>
  <si>
    <t>root;cellular organisms;Bacteria &lt;prokaryotes&gt;;Proteobacteria;Gammaproteobacteria;Alteromonadales;Alteromonadaceae;Marinobacter;Marinobacter hydrocarbonoclasticus;Marinobacter hydrocarbonoclasticus ATCC 49840</t>
  </si>
  <si>
    <t>Marinobacter lipolyticus SM19</t>
  </si>
  <si>
    <t>GCA_000397065.2</t>
  </si>
  <si>
    <t>root;cellular organisms;Bacteria &lt;prokaryotes&gt;;Proteobacteria;Gammaproteobacteria;Alteromonadales;Alteromonadaceae;Marinobacter;Marinobacter lipolyticus;Marinobacter lipolyticus SM19</t>
  </si>
  <si>
    <t>Marinobacter lutaoensis</t>
  </si>
  <si>
    <t>GCA_001981305.1</t>
  </si>
  <si>
    <t>root;cellular organisms;Bacteria &lt;prokaryotes&gt;;Proteobacteria;Gammaproteobacteria;Alteromonadales;Alteromonadaceae;Marinobacter;Marinobacter lutaoensis</t>
  </si>
  <si>
    <t>Marinobacter mobilis</t>
  </si>
  <si>
    <t>GCA_900106945.1</t>
  </si>
  <si>
    <t>root;cellular organisms;Bacteria &lt;prokaryotes&gt;;Proteobacteria;Gammaproteobacteria;Alteromonadales;Alteromonadaceae;Marinobacter;Marinobacter mobilis</t>
  </si>
  <si>
    <t>Marinobacter nanhaiticus D15-8W</t>
  </si>
  <si>
    <t>GCA_000364845.1</t>
  </si>
  <si>
    <t>root;cellular organisms;Bacteria &lt;prokaryotes&gt;;Proteobacteria;Gammaproteobacteria;Alteromonadales;Alteromonadaceae;Marinobacter;Marinobacter nanhaiticus;Marinobacter nanhaiticus D15-8W</t>
  </si>
  <si>
    <t>Marinobacter nitratireducens</t>
  </si>
  <si>
    <t>GCA_000708045.1</t>
  </si>
  <si>
    <t>root;cellular organisms;Bacteria &lt;prokaryotes&gt;;Proteobacteria;Gammaproteobacteria;Alteromonadales;Alteromonadaceae;Marinobacter;Marinobacter nitratireducens</t>
  </si>
  <si>
    <t>Marinobacter persicus</t>
  </si>
  <si>
    <t>GCA_900114155.1</t>
  </si>
  <si>
    <t>root;cellular organisms;Bacteria &lt;prokaryotes&gt;;Proteobacteria;Gammaproteobacteria;Alteromonadales;Alteromonadaceae;Marinobacter;Marinobacter persicus</t>
  </si>
  <si>
    <t>Marinobacter psychrophilus</t>
  </si>
  <si>
    <t>GCA_001043175.1</t>
  </si>
  <si>
    <t>root;cellular organisms;Bacteria &lt;prokaryotes&gt;;Proteobacteria;Gammaproteobacteria;Alteromonadales;Alteromonadaceae;Marinobacter;Marinobacter psychrophilus</t>
  </si>
  <si>
    <t>Marinobacter salarius</t>
  </si>
  <si>
    <t>GCA_000831005.1</t>
  </si>
  <si>
    <t>root;cellular organisms;Bacteria &lt;prokaryotes&gt;;Proteobacteria;Gammaproteobacteria;Alteromonadales;Alteromonadaceae;Marinobacter;Marinobacter salarius</t>
  </si>
  <si>
    <t>Marinobacter salinus</t>
  </si>
  <si>
    <t>GCA_001854125.1</t>
  </si>
  <si>
    <t>root;cellular organisms;Bacteria &lt;prokaryotes&gt;;Proteobacteria;Gammaproteobacteria;Alteromonadales;Alteromonadaceae;Marinobacter;Marinobacter salinus</t>
  </si>
  <si>
    <t>Marinobacter santoriniensis NKSG1</t>
  </si>
  <si>
    <t>GCA_000347775.1</t>
  </si>
  <si>
    <t>root;cellular organisms;Bacteria &lt;prokaryotes&gt;;Proteobacteria;Gammaproteobacteria;Alteromonadales;Alteromonadaceae;Marinobacter;Marinobacter santoriniensis;Marinobacter santoriniensis NKSG1</t>
  </si>
  <si>
    <t>Marinobacter segnicrescens</t>
  </si>
  <si>
    <t>GCA_900111555.1</t>
  </si>
  <si>
    <t>root;cellular organisms;Bacteria &lt;prokaryotes&gt;;Proteobacteria;Gammaproteobacteria;Alteromonadales;Alteromonadaceae;Marinobacter;Marinobacter segnicrescens</t>
  </si>
  <si>
    <t>Marinobacter subterrani</t>
  </si>
  <si>
    <t>GCA_001045555.1</t>
  </si>
  <si>
    <t>root;cellular organisms;Bacteria &lt;prokaryotes&gt;;Proteobacteria;Gammaproteobacteria;Alteromonadales;Alteromonadaceae;Marinobacter;Marinobacter subterrani</t>
  </si>
  <si>
    <t>Marinobacter zhejiangensis</t>
  </si>
  <si>
    <t>GCA_900114775.1</t>
  </si>
  <si>
    <t>root;cellular organisms;Bacteria &lt;prokaryotes&gt;;Proteobacteria;Gammaproteobacteria;Alteromonadales;Alteromonadaceae;Marinobacter;Marinobacter zhejiangensis</t>
  </si>
  <si>
    <t>Paraglaciecola arctica BSs20135</t>
  </si>
  <si>
    <t>GCA_000314995.1</t>
  </si>
  <si>
    <t>root;cellular organisms;Bacteria &lt;prokaryotes&gt;;Proteobacteria;Gammaproteobacteria;Alteromonadales;Alteromonadaceae;Paraglaciecola;Paraglaciecola arctica;Paraglaciecola arctica BSs20135</t>
  </si>
  <si>
    <t>Paraglaciecola polaris LMG 21857</t>
  </si>
  <si>
    <t>GCA_000315055.1</t>
  </si>
  <si>
    <t>root;cellular organisms;Bacteria &lt;prokaryotes&gt;;Proteobacteria;Gammaproteobacteria;Alteromonadales;Alteromonadaceae;Paraglaciecola;Paraglaciecola polaris;Paraglaciecola polaris LMG 21857</t>
  </si>
  <si>
    <t>Paraglaciecola psychrophila 170</t>
  </si>
  <si>
    <t>GCA_000347635.1</t>
  </si>
  <si>
    <t>root;cellular organisms;Bacteria &lt;prokaryotes&gt;;Proteobacteria;Gammaproteobacteria;Alteromonadales;Alteromonadaceae;Paraglaciecola;Paraglaciecola psychrophila;Paraglaciecola psychrophila 170</t>
  </si>
  <si>
    <t>Salinimonas chungwhensis DSM 16280</t>
  </si>
  <si>
    <t>GCA_000378185.1</t>
  </si>
  <si>
    <t>root;cellular organisms;Bacteria &lt;prokaryotes&gt;;Proteobacteria;Gammaproteobacteria;Alteromonadales;Alteromonadaceae;Salinimonas;Salinimonas chungwhensis;Salinimonas chungwhensis DSM 16280</t>
  </si>
  <si>
    <t>Colwellia aestuarii</t>
  </si>
  <si>
    <t>GCA_002000025.1</t>
  </si>
  <si>
    <t>root;cellular organisms;Bacteria &lt;prokaryotes&gt;;Proteobacteria;Gammaproteobacteria;Alteromonadales;Colwelliaceae;Colwellia;Colwellia aestuarii</t>
  </si>
  <si>
    <t>Colwellia agarivorans</t>
  </si>
  <si>
    <t>GCA_002000085.1</t>
  </si>
  <si>
    <t>root;cellular organisms;Bacteria &lt;prokaryotes&gt;;Proteobacteria;Gammaproteobacteria;Alteromonadales;Colwelliaceae;Colwellia;Colwellia agarivorans</t>
  </si>
  <si>
    <t>Colwellia chukchiensis</t>
  </si>
  <si>
    <t>GCA_002104455.1</t>
  </si>
  <si>
    <t>root;cellular organisms;Bacteria &lt;prokaryotes&gt;;Proteobacteria;Gammaproteobacteria;Alteromonadales;Colwelliaceae;Colwellia;Colwellia chukchiensis</t>
  </si>
  <si>
    <t>Colwellia marinimaniae</t>
  </si>
  <si>
    <t>GCA_002207865.1</t>
  </si>
  <si>
    <t>root;cellular organisms;Bacteria &lt;prokaryotes&gt;;Proteobacteria;Gammaproteobacteria;Alteromonadales;Colwelliaceae;Colwellia;Colwellia marinimaniae</t>
  </si>
  <si>
    <t>Colwellia mytili</t>
  </si>
  <si>
    <t>GCA_002104475.1</t>
  </si>
  <si>
    <t>root;cellular organisms;Bacteria &lt;prokaryotes&gt;;Proteobacteria;Gammaproteobacteria;Alteromonadales;Colwelliaceae;Colwellia;Colwellia mytili</t>
  </si>
  <si>
    <t>Colwellia piezophila ATCC BAA-637</t>
  </si>
  <si>
    <t>GCA_000378625.1</t>
  </si>
  <si>
    <t>root;cellular organisms;Bacteria &lt;prokaryotes&gt;;Proteobacteria;Gammaproteobacteria;Alteromonadales;Colwelliaceae;Colwellia;Colwellia piezophila;Colwellia piezophila ATCC BAA-637</t>
  </si>
  <si>
    <t>Colwellia psychrerythraea 34H</t>
  </si>
  <si>
    <t>GCA_000012325.1</t>
  </si>
  <si>
    <t>root;cellular organisms;Bacteria &lt;prokaryotes&gt;;Proteobacteria;Gammaproteobacteria;Alteromonadales;Colwelliaceae;Colwellia;Colwellia psychrerythraea;Colwellia psychrerythraea 34H</t>
  </si>
  <si>
    <t>Colwellia psychrerythraea</t>
  </si>
  <si>
    <t>GCA_000764185.1</t>
  </si>
  <si>
    <t>root;cellular organisms;Bacteria &lt;prokaryotes&gt;;Proteobacteria;Gammaproteobacteria;Alteromonadales;Colwelliaceae;Colwellia;Colwellia psychrerythraea</t>
  </si>
  <si>
    <t>Thalassomonas actiniarum</t>
  </si>
  <si>
    <t>GCA_000948975.1</t>
  </si>
  <si>
    <t>root;cellular organisms;Bacteria &lt;prokaryotes&gt;;Proteobacteria;Gammaproteobacteria;Alteromonadales;Colwelliaceae;Thalassomonas;Thalassomonas actiniarum</t>
  </si>
  <si>
    <t>Thalassotalea agarivorans</t>
  </si>
  <si>
    <t>GCA_900111755.1</t>
  </si>
  <si>
    <t>root;cellular organisms;Bacteria &lt;prokaryotes&gt;;Proteobacteria;Gammaproteobacteria;Alteromonadales;Colwelliaceae;Thalassotalea;Thalassotalea agarivorans</t>
  </si>
  <si>
    <t>Thalassotalea crassostreae</t>
  </si>
  <si>
    <t>GCA_001831495.1</t>
  </si>
  <si>
    <t>root;cellular organisms;Bacteria &lt;prokaryotes&gt;;Proteobacteria;Gammaproteobacteria;Alteromonadales;Colwelliaceae;Thalassotalea;Thalassotalea crassostreae</t>
  </si>
  <si>
    <t>Ferrimonas balearica DSM 9799</t>
  </si>
  <si>
    <t>GCA_000148645.1</t>
  </si>
  <si>
    <t>root;cellular organisms;Bacteria &lt;prokaryotes&gt;;Proteobacteria;Gammaproteobacteria;Alteromonadales;Ferrimonadaceae;Ferrimonas;Ferrimonas balearica;Ferrimonas balearica DSM 9799</t>
  </si>
  <si>
    <t>Ferrimonas futtsuensis DSM 18154</t>
  </si>
  <si>
    <t>GCA_000422645.1</t>
  </si>
  <si>
    <t>root;cellular organisms;Bacteria &lt;prokaryotes&gt;;Proteobacteria;Gammaproteobacteria;Alteromonadales;Ferrimonadaceae;Ferrimonas;Ferrimonas futtsuensis;Ferrimonas futtsuensis DSM 18154</t>
  </si>
  <si>
    <t>Ferrimonas kyonanensis DSM 18153</t>
  </si>
  <si>
    <t>GCA_000425405.1</t>
  </si>
  <si>
    <t>root;cellular organisms;Bacteria &lt;prokaryotes&gt;;Proteobacteria;Gammaproteobacteria;Alteromonadales;Ferrimonadaceae;Ferrimonas;Ferrimonas kyonanensis;Ferrimonas kyonanensis DSM 18153</t>
  </si>
  <si>
    <t>Ferrimonas marina</t>
  </si>
  <si>
    <t>GCA_900129905.1</t>
  </si>
  <si>
    <t>root;cellular organisms;Bacteria &lt;prokaryotes&gt;;Proteobacteria;Gammaproteobacteria;Alteromonadales;Ferrimonadaceae;Ferrimonas;Ferrimonas marina</t>
  </si>
  <si>
    <t>Ferrimonas senticii DSM 18821</t>
  </si>
  <si>
    <t>GCA_000422665.1</t>
  </si>
  <si>
    <t>root;cellular organisms;Bacteria &lt;prokaryotes&gt;;Proteobacteria;Gammaproteobacteria;Alteromonadales;Ferrimonadaceae;Ferrimonas;Ferrimonas senticii;Ferrimonas senticii DSM 18821</t>
  </si>
  <si>
    <t>Idiomarina atlantica</t>
  </si>
  <si>
    <t>GCA_000753735.1</t>
  </si>
  <si>
    <t>root;cellular organisms;Bacteria &lt;prokaryotes&gt;;Proteobacteria;Gammaproteobacteria;Alteromonadales;Idiomarinaceae;Idiomarina;Idiomarina atlantica</t>
  </si>
  <si>
    <t>Idiomarina baltica OS145</t>
  </si>
  <si>
    <t>GCA_000152885.1</t>
  </si>
  <si>
    <t>root;cellular organisms;Bacteria &lt;prokaryotes&gt;;Proteobacteria;Gammaproteobacteria;Alteromonadales;Idiomarinaceae;Idiomarina;Idiomarina baltica;Idiomarina baltica OS145</t>
  </si>
  <si>
    <t>Idiomarina indica</t>
  </si>
  <si>
    <t>GCA_900104245.1</t>
  </si>
  <si>
    <t>root;cellular organisms;Bacteria &lt;prokaryotes&gt;;Proteobacteria;Gammaproteobacteria;Alteromonadales;Idiomarinaceae;Idiomarina;Idiomarina indica</t>
  </si>
  <si>
    <t>Idiomarina loihiensis L2TR</t>
  </si>
  <si>
    <t>GCA_000008465.1</t>
  </si>
  <si>
    <t>root;cellular organisms;Bacteria &lt;prokaryotes&gt;;Proteobacteria;Gammaproteobacteria;Alteromonadales;Idiomarinaceae;Idiomarina;Idiomarina loihiensis;Idiomarina loihiensis L2TR</t>
  </si>
  <si>
    <t>Idiomarina piscisalsi</t>
  </si>
  <si>
    <t>GCA_002211765.1</t>
  </si>
  <si>
    <t>root;cellular organisms;Bacteria &lt;prokaryotes&gt;;Proteobacteria;Gammaproteobacteria;Alteromonadales;Idiomarinaceae;Idiomarina;Idiomarina piscisalsi</t>
  </si>
  <si>
    <t>Idiomarina planktonica</t>
  </si>
  <si>
    <t>GCA_900177775.1</t>
  </si>
  <si>
    <t>root;cellular organisms;Bacteria &lt;prokaryotes&gt;;Proteobacteria;Gammaproteobacteria;Alteromonadales;Idiomarinaceae;Idiomarina;Idiomarina planktonica</t>
  </si>
  <si>
    <t>Idiomarina salinarum</t>
  </si>
  <si>
    <t>GCA_000753715.1</t>
  </si>
  <si>
    <t>root;cellular organisms;Bacteria &lt;prokaryotes&gt;;Proteobacteria;Gammaproteobacteria;Alteromonadales;Idiomarinaceae;Idiomarina;Idiomarina salinarum</t>
  </si>
  <si>
    <t>Idiomarina sediminum DSM 21906</t>
  </si>
  <si>
    <t>GCA_000423165.1</t>
  </si>
  <si>
    <t>root;cellular organisms;Bacteria &lt;prokaryotes&gt;;Proteobacteria;Gammaproteobacteria;Alteromonadales;Idiomarinaceae;Idiomarina;Idiomarina sediminum;Idiomarina sediminum DSM 21906</t>
  </si>
  <si>
    <t>Idiomarina woesei</t>
  </si>
  <si>
    <t>GCA_001418345.1</t>
  </si>
  <si>
    <t>root;cellular organisms;Bacteria &lt;prokaryotes&gt;;Proteobacteria;Gammaproteobacteria;Alteromonadales;Idiomarinaceae;Idiomarina;Idiomarina woesei</t>
  </si>
  <si>
    <t>Idiomarina xiamenensis 10-D-4</t>
  </si>
  <si>
    <t>GCA_000299895.1</t>
  </si>
  <si>
    <t>root;cellular organisms;Bacteria &lt;prokaryotes&gt;;Proteobacteria;Gammaproteobacteria;Alteromonadales;Idiomarinaceae;Idiomarina;Idiomarina xiamenensis;Idiomarina xiamenensis 10-D-4</t>
  </si>
  <si>
    <t>Moritella dasanensis ArB 0140</t>
  </si>
  <si>
    <t>GCA_000276805.1</t>
  </si>
  <si>
    <t>root;cellular organisms;Bacteria &lt;prokaryotes&gt;;Proteobacteria;Gammaproteobacteria;Alteromonadales;Moritellaceae;Moritella;Moritella dasanensis;Moritella dasanensis ArB 0140</t>
  </si>
  <si>
    <t>Moritella viscosa</t>
  </si>
  <si>
    <t>GCA_000953735.1</t>
  </si>
  <si>
    <t>root;cellular organisms;Bacteria &lt;prokaryotes&gt;;Proteobacteria;Gammaproteobacteria;Alteromonadales;Moritellaceae;Moritella;Moritella viscosa</t>
  </si>
  <si>
    <t>Algicola sagamiensis DSM 14643</t>
  </si>
  <si>
    <t>GCA_000374485.1</t>
  </si>
  <si>
    <t>root;cellular organisms;Bacteria &lt;prokaryotes&gt;;Proteobacteria;Gammaproteobacteria;Alteromonadales;Pseudoalteromonadaceae;Algicola;Algicola sagamiensis;Algicola sagamiensis DSM 14643</t>
  </si>
  <si>
    <t>Pseudoalteromonas atlantica T6c</t>
  </si>
  <si>
    <t>GCA_000014225.1</t>
  </si>
  <si>
    <t>root;cellular organisms;Bacteria &lt;prokaryotes&gt;;Proteobacteria;Gammaproteobacteria;Alteromonadales;Pseudoalteromonadaceae;Pseudoalteromonas;Pseudoalteromonas atlantica;Pseudoalteromonas atlantica T6c</t>
  </si>
  <si>
    <t>Pseudoalteromonas byunsanensis</t>
  </si>
  <si>
    <t>GCA_001854475.1</t>
  </si>
  <si>
    <t>root;cellular organisms;Bacteria &lt;prokaryotes&gt;;Proteobacteria;Gammaproteobacteria;Alteromonadales;Pseudoalteromonadaceae;Pseudoalteromonas;Pseudoalteromonas byunsanensis</t>
  </si>
  <si>
    <t>Pseudoalteromonas citrea DSM 8771</t>
  </si>
  <si>
    <t>GCA_000238375.3</t>
  </si>
  <si>
    <t>root;cellular organisms;Bacteria &lt;prokaryotes&gt;;Proteobacteria;Gammaproteobacteria;Alteromonadales;Pseudoalteromonadaceae;Pseudoalteromonas;Pseudoalteromonas citrea;Pseudoalteromonas citrea DSM 8771</t>
  </si>
  <si>
    <t>Pseudoalteromonas denitrificans DSM 6059</t>
  </si>
  <si>
    <t>GCA_900112265.1</t>
  </si>
  <si>
    <t>root;cellular organisms;Bacteria &lt;prokaryotes&gt;;Proteobacteria;Gammaproteobacteria;Alteromonadales;Pseudoalteromonadaceae;Pseudoalteromonas;Pseudoalteromonas denitrificans;Pseudoalteromonas denitrificans DSM 6059</t>
  </si>
  <si>
    <t>Pseudoalteromonas espejiana DSM 9414</t>
  </si>
  <si>
    <t>GCA_002221525.1</t>
  </si>
  <si>
    <t>root;cellular organisms;Bacteria &lt;prokaryotes&gt;;Proteobacteria;Gammaproteobacteria;Alteromonadales;Pseudoalteromonadaceae;Pseudoalteromonas;Pseudoalteromonas espejiana;Pseudoalteromonas espejiana DSM 9414</t>
  </si>
  <si>
    <t>Pseudoalteromonas luteoviolacea</t>
  </si>
  <si>
    <t>GCA_001750165.1</t>
  </si>
  <si>
    <t>root;cellular organisms;Bacteria &lt;prokaryotes&gt;;Proteobacteria;Gammaproteobacteria;Alteromonadales;Pseudoalteromonadaceae;Pseudoalteromonas;Pseudoalteromonas luteoviolacea</t>
  </si>
  <si>
    <t>Pseudoalteromonas phenolica</t>
  </si>
  <si>
    <t>GCA_001444405.1</t>
  </si>
  <si>
    <t>root;cellular organisms;Bacteria &lt;prokaryotes&gt;;Proteobacteria;Gammaproteobacteria;Alteromonadales;Pseudoalteromonadaceae;Pseudoalteromonas;Pseudoalteromonas phenolica</t>
  </si>
  <si>
    <t>Pseudoalteromonas piscicida</t>
  </si>
  <si>
    <t>GCA_002208135.1</t>
  </si>
  <si>
    <t>root;cellular organisms;Bacteria &lt;prokaryotes&gt;;Proteobacteria;Gammaproteobacteria;Alteromonadales;Pseudoalteromonadaceae;Pseudoalteromonas;Pseudoalteromonas piscicida</t>
  </si>
  <si>
    <t>Pseudoalteromonas prydzensis</t>
  </si>
  <si>
    <t>GCA_001661495.1</t>
  </si>
  <si>
    <t>root;cellular organisms;Bacteria &lt;prokaryotes&gt;;Proteobacteria;Gammaproteobacteria;Alteromonadales;Pseudoalteromonadaceae;Pseudoalteromonas;Pseudoalteromonas prydzensis</t>
  </si>
  <si>
    <t>Pseudoalteromonas rubra</t>
  </si>
  <si>
    <t>GCA_001482385.1</t>
  </si>
  <si>
    <t>root;cellular organisms;Bacteria &lt;prokaryotes&gt;;Proteobacteria;Gammaproteobacteria;Alteromonadales;Pseudoalteromonadaceae;Pseudoalteromonas;Pseudoalteromonas rubra</t>
  </si>
  <si>
    <t>Pseudoalteromonas ruthenica CP76</t>
  </si>
  <si>
    <t>GCA_000336495.1</t>
  </si>
  <si>
    <t>root;cellular organisms;Bacteria &lt;prokaryotes&gt;;Proteobacteria;Gammaproteobacteria;Alteromonadales;Pseudoalteromonadaceae;Pseudoalteromonas;Pseudoalteromonas ruthenica;Pseudoalteromonas ruthenica CP76</t>
  </si>
  <si>
    <t>Pseudoalteromonas shioyasakiensis</t>
  </si>
  <si>
    <t>GCA_001550135.1</t>
  </si>
  <si>
    <t>root;cellular organisms;Bacteria &lt;prokaryotes&gt;;Proteobacteria;Gammaproteobacteria;Alteromonadales;Pseudoalteromonadaceae;Pseudoalteromonas;Pseudoalteromonas shioyasakiensis</t>
  </si>
  <si>
    <t>Pseudoalteromonas spongiae UST010723-006</t>
  </si>
  <si>
    <t>GCA_000238255.4</t>
  </si>
  <si>
    <t>root;cellular organisms;Bacteria &lt;prokaryotes&gt;;Proteobacteria;Gammaproteobacteria;Alteromonadales;Pseudoalteromonadaceae;Pseudoalteromonas;Pseudoalteromonas spongiae;Pseudoalteromonas spongiae UST010723-006</t>
  </si>
  <si>
    <t>Pseudoalteromonas translucida KMM 520</t>
  </si>
  <si>
    <t>GCA_001465295.1</t>
  </si>
  <si>
    <t>root;cellular organisms;Bacteria &lt;prokaryotes&gt;;Proteobacteria;Gammaproteobacteria;Alteromonadales;Pseudoalteromonadaceae;Pseudoalteromonas;Pseudoalteromonas translucida;Pseudoalteromonas translucida KMM 520</t>
  </si>
  <si>
    <t>Pseudoalteromonas tunicata D2</t>
  </si>
  <si>
    <t>GCA_000153245.1</t>
  </si>
  <si>
    <t>root;cellular organisms;Bacteria &lt;prokaryotes&gt;;Proteobacteria;Gammaproteobacteria;Alteromonadales;Pseudoalteromonadaceae;Pseudoalteromonas;Pseudoalteromonas tunicata;Pseudoalteromonas tunicata D2</t>
  </si>
  <si>
    <t>Pseudoalteromonas ulvae</t>
  </si>
  <si>
    <t>GCA_002156545.1</t>
  </si>
  <si>
    <t>root;cellular organisms;Bacteria &lt;prokaryotes&gt;;Proteobacteria;Gammaproteobacteria;Alteromonadales;Pseudoalteromonadaceae;Pseudoalteromonas;Pseudoalteromonas ulvae</t>
  </si>
  <si>
    <t>Psychromonas arctica DSM 14288</t>
  </si>
  <si>
    <t>GCA_000482725.1</t>
  </si>
  <si>
    <t>root;cellular organisms;Bacteria &lt;prokaryotes&gt;;Proteobacteria;Gammaproteobacteria;Alteromonadales;Psychromonadaceae;Psychromonas;Psychromonas arctica;Psychromonas arctica DSM 14288</t>
  </si>
  <si>
    <t>Psychromonas hadalis ATCC BAA-638</t>
  </si>
  <si>
    <t>GCA_000420245.1</t>
  </si>
  <si>
    <t>root;cellular organisms;Bacteria &lt;prokaryotes&gt;;Proteobacteria;Gammaproteobacteria;Alteromonadales;Psychromonadaceae;Psychromonas;Psychromonas hadalis;Psychromonas hadalis ATCC BAA-638</t>
  </si>
  <si>
    <t>Psychromonas ingrahamii 37</t>
  </si>
  <si>
    <t>GCA_000015285.1</t>
  </si>
  <si>
    <t>root;cellular organisms;Bacteria &lt;prokaryotes&gt;;Proteobacteria;Gammaproteobacteria;Alteromonadales;Psychromonadaceae;Psychromonas;Psychromonas ingrahamii;Psychromonas ingrahamii 37</t>
  </si>
  <si>
    <t>Psychromonas ossibalaenae ATCC BAA-1528</t>
  </si>
  <si>
    <t>GCA_000381745.1</t>
  </si>
  <si>
    <t>root;cellular organisms;Bacteria &lt;prokaryotes&gt;;Proteobacteria;Gammaproteobacteria;Alteromonadales;Psychromonadaceae;Psychromonas;Psychromonas ossibalaenae;Psychromonas ossibalaenae ATCC BAA-1528</t>
  </si>
  <si>
    <t>Shewanella algae</t>
  </si>
  <si>
    <t>GCA_000947195.1</t>
  </si>
  <si>
    <t>root;cellular organisms;Bacteria &lt;prokaryotes&gt;;Proteobacteria;Gammaproteobacteria;Alteromonadales;Shewanellaceae;Shewanella;Shewanella algae</t>
  </si>
  <si>
    <t>Shewanella amazonensis SB2B</t>
  </si>
  <si>
    <t>GCA_000015245.1</t>
  </si>
  <si>
    <t>root;cellular organisms;Bacteria &lt;prokaryotes&gt;;Proteobacteria;Gammaproteobacteria;Alteromonadales;Shewanellaceae;Shewanella;Shewanella amazonensis;Shewanella amazonensis SB2B</t>
  </si>
  <si>
    <t>Shewanella baltica OS678</t>
  </si>
  <si>
    <t>GCA_000178875.2</t>
  </si>
  <si>
    <t>root;cellular organisms;Bacteria &lt;prokaryotes&gt;;Proteobacteria;Gammaproteobacteria;Alteromonadales;Shewanellaceae;Shewanella;Shewanella baltica;Shewanella baltica OS678</t>
  </si>
  <si>
    <t>Shewanella benthica KT99</t>
  </si>
  <si>
    <t>GCA_000172075.1</t>
  </si>
  <si>
    <t>root;cellular organisms;Bacteria &lt;prokaryotes&gt;;Proteobacteria;Gammaproteobacteria;Alteromonadales;Shewanellaceae;Shewanella;Shewanella benthica;Shewanella benthica KT99</t>
  </si>
  <si>
    <t>Shewanella colwelliana ATCC 39565</t>
  </si>
  <si>
    <t>GCA_000518705.1</t>
  </si>
  <si>
    <t>root;cellular organisms;Bacteria &lt;prokaryotes&gt;;Proteobacteria;Gammaproteobacteria;Alteromonadales;Shewanellaceae;Shewanella;Shewanella colwelliana;Shewanella colwelliana ATCC 39565</t>
  </si>
  <si>
    <t>Shewanella denitrificans OS217</t>
  </si>
  <si>
    <t>GCA_000013765.1</t>
  </si>
  <si>
    <t>root;cellular organisms;Bacteria &lt;prokaryotes&gt;;Proteobacteria;Gammaproteobacteria;Alteromonadales;Shewanellaceae;Shewanella;Shewanella denitrificans;Shewanella denitrificans OS217</t>
  </si>
  <si>
    <t>Shewanella frigidimarina NCIMB 400</t>
  </si>
  <si>
    <t>GCA_000014705.1</t>
  </si>
  <si>
    <t>root;cellular organisms;Bacteria &lt;prokaryotes&gt;;Proteobacteria;Gammaproteobacteria;Alteromonadales;Shewanellaceae;Shewanella;Shewanella frigidimarina;Shewanella frigidimarina NCIMB 400</t>
  </si>
  <si>
    <t>Shewanella japonica</t>
  </si>
  <si>
    <t>GCA_002075795.1</t>
  </si>
  <si>
    <t>root;cellular organisms;Bacteria &lt;prokaryotes&gt;;Proteobacteria;Gammaproteobacteria;Alteromonadales;Shewanellaceae;Shewanella;Shewanella japonica</t>
  </si>
  <si>
    <t>Shewanella loihica PV-4</t>
  </si>
  <si>
    <t>GCA_000016065.1</t>
  </si>
  <si>
    <t>root;cellular organisms;Bacteria &lt;prokaryotes&gt;;Proteobacteria;Gammaproteobacteria;Alteromonadales;Shewanellaceae;Shewanella;Shewanella loihica;Shewanella loihica PV-4</t>
  </si>
  <si>
    <t>Shewanella mangrovi</t>
  </si>
  <si>
    <t>GCA_000753795.1</t>
  </si>
  <si>
    <t>root;cellular organisms;Bacteria &lt;prokaryotes&gt;;Proteobacteria;Gammaproteobacteria;Alteromonadales;Shewanellaceae;Shewanella;Shewanella mangrovi</t>
  </si>
  <si>
    <t>Shewanella marina JCM 15074</t>
  </si>
  <si>
    <t>GCA_000614975.1</t>
  </si>
  <si>
    <t>root;cellular organisms;Bacteria &lt;prokaryotes&gt;;Proteobacteria;Gammaproteobacteria;Alteromonadales;Shewanellaceae;Shewanella;Shewanella marina;Shewanella marina JCM 15074</t>
  </si>
  <si>
    <t>Shewanella oneidensis MR-1</t>
  </si>
  <si>
    <t>GCA_000146165.2</t>
  </si>
  <si>
    <t>root;cellular organisms;Bacteria &lt;prokaryotes&gt;;Proteobacteria;Gammaproteobacteria;Alteromonadales;Shewanellaceae;Shewanella;Shewanella oneidensis;Shewanella oneidensis MR-1</t>
  </si>
  <si>
    <t>Shewanella pealeana ATCC 700345</t>
  </si>
  <si>
    <t>GCA_000018285.1</t>
  </si>
  <si>
    <t>root;cellular organisms;Bacteria &lt;prokaryotes&gt;;Proteobacteria;Gammaproteobacteria;Alteromonadales;Shewanellaceae;Shewanella;Shewanella pealeana;Shewanella pealeana ATCC 700345</t>
  </si>
  <si>
    <t>Shewanella piezotolerans WP3</t>
  </si>
  <si>
    <t>GCA_000014885.1</t>
  </si>
  <si>
    <t>root;cellular organisms;Bacteria &lt;prokaryotes&gt;;Proteobacteria;Gammaproteobacteria;Alteromonadales;Shewanellaceae;Shewanella;Shewanella piezotolerans;Shewanella piezotolerans WP3</t>
  </si>
  <si>
    <t>Shewanella psychrophila</t>
  </si>
  <si>
    <t>GCA_002005305.1</t>
  </si>
  <si>
    <t>root;cellular organisms;Bacteria &lt;prokaryotes&gt;;Proteobacteria;Gammaproteobacteria;Alteromonadales;Shewanellaceae;Shewanella;Shewanella psychrophila</t>
  </si>
  <si>
    <t>Shewanella sediminis HAW-EB3</t>
  </si>
  <si>
    <t>GCA_000018025.1</t>
  </si>
  <si>
    <t>root;cellular organisms;Bacteria &lt;prokaryotes&gt;;Proteobacteria;Gammaproteobacteria;Alteromonadales;Shewanellaceae;Shewanella;Shewanella sediminis;Shewanella sediminis HAW-EB3</t>
  </si>
  <si>
    <t>Shewanella violacea DSS12</t>
  </si>
  <si>
    <t>GCA_000091325.1</t>
  </si>
  <si>
    <t>root;cellular organisms;Bacteria &lt;prokaryotes&gt;;Proteobacteria;Gammaproteobacteria;Alteromonadales;Shewanellaceae;Shewanella;Shewanella violacea;Shewanella violacea DSS12</t>
  </si>
  <si>
    <t>Shewanella waksmanii ATCC BAA-643</t>
  </si>
  <si>
    <t>GCA_000518805.1</t>
  </si>
  <si>
    <t>root;cellular organisms;Bacteria &lt;prokaryotes&gt;;Proteobacteria;Gammaproteobacteria;Alteromonadales;Shewanellaceae;Shewanella;Shewanella waksmanii;Shewanella waksmanii ATCC BAA-643</t>
  </si>
  <si>
    <t>Cardiobacterium hominis ATCC 15826</t>
  </si>
  <si>
    <t>GCA_000160655.1</t>
  </si>
  <si>
    <t>root;cellular organisms;Bacteria &lt;prokaryotes&gt;;Proteobacteria;Gammaproteobacteria;Cardiobacteriales;Cardiobacteriaceae;Cardiobacterium;Cardiobacterium hominis;Cardiobacterium hominis ATCC 15826</t>
  </si>
  <si>
    <t>Cardiobacterium valvarum F0432</t>
  </si>
  <si>
    <t>GCA_000239355.1</t>
  </si>
  <si>
    <t>root;cellular organisms;Bacteria &lt;prokaryotes&gt;;Proteobacteria;Gammaproteobacteria;Cardiobacteriales;Cardiobacteriaceae;Cardiobacterium;Cardiobacterium valvarum;Cardiobacterium valvarum F0432</t>
  </si>
  <si>
    <t>Dichelobacter nodosus VCS1703A</t>
  </si>
  <si>
    <t>GCA_000015345.1</t>
  </si>
  <si>
    <t>root;cellular organisms;Bacteria &lt;prokaryotes&gt;;Proteobacteria;Gammaproteobacteria;Cardiobacteriales;Cardiobacteriaceae;Dichelobacter;Dichelobacter nodosus;Dichelobacter nodosus VCS1703A</t>
  </si>
  <si>
    <t>Rappaport israeli</t>
  </si>
  <si>
    <t>GCA_001888055.1</t>
  </si>
  <si>
    <t>root;cellular organisms;Bacteria &lt;prokaryotes&gt;;Proteobacteria;Gammaproteobacteria;Cardiobacteriales;Cardiobacteriaceae;Rappaport;Rappaport israeli</t>
  </si>
  <si>
    <t>Suttonella ornithocola</t>
  </si>
  <si>
    <t>GCA_001889065.1</t>
  </si>
  <si>
    <t>root;cellular organisms;Bacteria &lt;prokaryotes&gt;;Proteobacteria;Gammaproteobacteria;Cardiobacteriales;Cardiobacteriaceae;Suttonella;Suttonella ornithocola</t>
  </si>
  <si>
    <t>Cellvibrio japonicus Ueda107</t>
  </si>
  <si>
    <t>GCA_000019225.1</t>
  </si>
  <si>
    <t>root;cellular organisms;Bacteria &lt;prokaryotes&gt;;Proteobacteria;Gammaproteobacteria;Cellvibrionales;Cellvibrionaceae;Cellvibrio;Cellvibrio japonicus;Cellvibrio japonicus Ueda107</t>
  </si>
  <si>
    <t>Cellvibrio mixtus subsp. mixtus J3-8</t>
  </si>
  <si>
    <t>GCA_000766945.1</t>
  </si>
  <si>
    <t>root;cellular organisms;Bacteria &lt;prokaryotes&gt;;Proteobacteria;Gammaproteobacteria;Cellvibrionales;Cellvibrionaceae;Cellvibrio;Cellvibrio mixtus;Cellvibrio mixtus subsp. mixtus;Cellvibrio mixtus subsp. mixtus J3-8</t>
  </si>
  <si>
    <t>Gilvimarinus agarilyticus</t>
  </si>
  <si>
    <t>GCA_000832015.1</t>
  </si>
  <si>
    <t>root;cellular organisms;Bacteria &lt;prokaryotes&gt;;Proteobacteria;Gammaproteobacteria;Cellvibrionales;Cellvibrionaceae;Gilvimarinus;Gilvimarinus agarilyticus</t>
  </si>
  <si>
    <t>Gilvimarinus chinensis DSM 19667</t>
  </si>
  <si>
    <t>GCA_000377745.1</t>
  </si>
  <si>
    <t>root;cellular organisms;Bacteria &lt;prokaryotes&gt;;Proteobacteria;Gammaproteobacteria;Cellvibrionales;Cellvibrionaceae;Gilvimarinus;Gilvimarinus chinensis;Gilvimarinus chinensis DSM 19667</t>
  </si>
  <si>
    <t>Gilvimarinus polysaccharolyticus</t>
  </si>
  <si>
    <t>GCA_001187555.1</t>
  </si>
  <si>
    <t>root;cellular organisms;Bacteria &lt;prokaryotes&gt;;Proteobacteria;Gammaproteobacteria;Cellvibrionales;Cellvibrionaceae;Gilvimarinus;Gilvimarinus polysaccharolyticus</t>
  </si>
  <si>
    <t>Marinagarivorans algicola</t>
  </si>
  <si>
    <t>GCA_001292705.1</t>
  </si>
  <si>
    <t>root;cellular organisms;Bacteria &lt;prokaryotes&gt;;Proteobacteria;Gammaproteobacteria;Cellvibrionales;Cellvibrionaceae;Marinagarivorans;Marinagarivorans algicola</t>
  </si>
  <si>
    <t>Marinimicrobium agarilyticum DSM 16975</t>
  </si>
  <si>
    <t>GCA_000423345.1</t>
  </si>
  <si>
    <t>root;cellular organisms;Bacteria &lt;prokaryotes&gt;;Proteobacteria;Gammaproteobacteria;Cellvibrionales;Cellvibrionaceae;Marinimicrobium;Marinimicrobium agarilyticum;Marinimicrobium agarilyticum DSM 16975</t>
  </si>
  <si>
    <t>Saccharophagus degradans 2-40</t>
  </si>
  <si>
    <t>GCA_000013665.1</t>
  </si>
  <si>
    <t>root;cellular organisms;Bacteria &lt;prokaryotes&gt;;Proteobacteria;Gammaproteobacteria;Cellvibrionales;Cellvibrionaceae;Saccharophagus;Saccharophagus degradans;Saccharophagus degradans 2-40</t>
  </si>
  <si>
    <t>Simiduia agarivorans SA1 = DSM 21679</t>
  </si>
  <si>
    <t>GCA_000305785.2</t>
  </si>
  <si>
    <t>root;cellular organisms;Bacteria &lt;prokaryotes&gt;;Proteobacteria;Gammaproteobacteria;Cellvibrionales;Cellvibrionaceae;Simiduia;Simiduia agarivorans;Simiduia agarivorans SA1 = DSM 21679</t>
  </si>
  <si>
    <t>Teredinibacter turnerae T7901</t>
  </si>
  <si>
    <t>GCA_000023025.1</t>
  </si>
  <si>
    <t>root;cellular organisms;Bacteria &lt;prokaryotes&gt;;Proteobacteria;Gammaproteobacteria;Cellvibrionales;Cellvibrionaceae;Teredinibacter;Teredinibacter turnerae;Teredinibacter turnerae T7901</t>
  </si>
  <si>
    <t>Congregibacter litoralis KT71</t>
  </si>
  <si>
    <t>GCA_000153125.2</t>
  </si>
  <si>
    <t>root;cellular organisms;Bacteria &lt;prokaryotes&gt;;Proteobacteria;Gammaproteobacteria;Cellvibrionales;Halieaceae;Congregibacter;Congregibacter litoralis;Congregibacter litoralis KT71</t>
  </si>
  <si>
    <t>Haliea salexigens DSM 19537</t>
  </si>
  <si>
    <t>GCA_000423125.1</t>
  </si>
  <si>
    <t>root;cellular organisms;Bacteria &lt;prokaryotes&gt;;Proteobacteria;Gammaproteobacteria;Cellvibrionales;Halieaceae;Haliea;Haliea salexigens;Haliea salexigens DSM 19537</t>
  </si>
  <si>
    <t>Halioglobus japonicus</t>
  </si>
  <si>
    <t>GCA_001983995.1</t>
  </si>
  <si>
    <t>root;cellular organisms;Bacteria &lt;prokaryotes&gt;;Proteobacteria;Gammaproteobacteria;Cellvibrionales;Halieaceae;Halioglobus;Halioglobus japonicus</t>
  </si>
  <si>
    <t>Halioglobus pacificus</t>
  </si>
  <si>
    <t>GCA_001953075.1</t>
  </si>
  <si>
    <t>root;cellular organisms;Bacteria &lt;prokaryotes&gt;;Proteobacteria;Gammaproteobacteria;Cellvibrionales;Halieaceae;Halioglobus;Halioglobus pacificus</t>
  </si>
  <si>
    <t>Luminiphilus syltensis NOR5-1B</t>
  </si>
  <si>
    <t>GCA_000158175.1</t>
  </si>
  <si>
    <t>root;cellular organisms;Bacteria &lt;prokaryotes&gt;;Proteobacteria;Gammaproteobacteria;Cellvibrionales;Halieaceae;Luminiphilus;Luminiphilus syltensis;Luminiphilus syltensis NOR5-1B</t>
  </si>
  <si>
    <t>Pseudohaliea rubra DSM 19751</t>
  </si>
  <si>
    <t>GCA_000764025.1</t>
  </si>
  <si>
    <t>root;cellular organisms;Bacteria &lt;prokaryotes&gt;;Proteobacteria;Gammaproteobacteria;Cellvibrionales;Halieaceae;Pseudohaliea;Pseudohaliea rubra;Pseudohaliea rubra DSM 19751</t>
  </si>
  <si>
    <t>Microbulbifer agarilyticus</t>
  </si>
  <si>
    <t>GCA_001999945.1</t>
  </si>
  <si>
    <t>root;cellular organisms;Bacteria &lt;prokaryotes&gt;;Proteobacteria;Gammaproteobacteria;Cellvibrionales;Microbulbiferaceae;Microbulbifer;Microbulbifer agarilyticus</t>
  </si>
  <si>
    <t>Microbulbifer donghaiensis</t>
  </si>
  <si>
    <t>GCA_900129095.1</t>
  </si>
  <si>
    <t>root;cellular organisms;Bacteria &lt;prokaryotes&gt;;Proteobacteria;Gammaproteobacteria;Cellvibrionales;Microbulbiferaceae;Microbulbifer;Microbulbifer donghaiensis</t>
  </si>
  <si>
    <t>Microbulbifer mangrovi</t>
  </si>
  <si>
    <t>GCA_002009015.1</t>
  </si>
  <si>
    <t>root;cellular organisms;Bacteria &lt;prokaryotes&gt;;Proteobacteria;Gammaproteobacteria;Cellvibrionales;Microbulbiferaceae;Microbulbifer;Microbulbifer mangrovi</t>
  </si>
  <si>
    <t>Microbulbifer marinus</t>
  </si>
  <si>
    <t>GCA_900107725.1</t>
  </si>
  <si>
    <t>root;cellular organisms;Bacteria &lt;prokaryotes&gt;;Proteobacteria;Gammaproteobacteria;Cellvibrionales;Microbulbiferaceae;Microbulbifer;Microbulbifer marinus</t>
  </si>
  <si>
    <t>Microbulbifer thermotolerans</t>
  </si>
  <si>
    <t>GCA_001617625.1</t>
  </si>
  <si>
    <t>root;cellular organisms;Bacteria &lt;prokaryotes&gt;;Proteobacteria;Gammaproteobacteria;Cellvibrionales;Microbulbiferaceae;Microbulbifer;Microbulbifer thermotolerans</t>
  </si>
  <si>
    <t>Microbulbifer variabilis ATCC 700307</t>
  </si>
  <si>
    <t>GCA_000380565.1</t>
  </si>
  <si>
    <t>root;cellular organisms;Bacteria &lt;prokaryotes&gt;;Proteobacteria;Gammaproteobacteria;Cellvibrionales;Microbulbiferaceae;Microbulbifer;Microbulbifer variabilis;Microbulbifer variabilis ATCC 700307</t>
  </si>
  <si>
    <t>Microbulbifer yueqingensis</t>
  </si>
  <si>
    <t>GCA_900100355.1</t>
  </si>
  <si>
    <t>root;cellular organisms;Bacteria &lt;prokaryotes&gt;;Proteobacteria;Gammaproteobacteria;Cellvibrionales;Microbulbiferaceae;Microbulbifer;Microbulbifer yueqingensis</t>
  </si>
  <si>
    <t>Porticoccus hydrocarbonoclasticus MCTG13d</t>
  </si>
  <si>
    <t>GCA_000744735.1</t>
  </si>
  <si>
    <t>root;cellular organisms;Bacteria &lt;prokaryotes&gt;;Proteobacteria;Gammaproteobacteria;Cellvibrionales;Porticoccaceae;Porticoccus;Porticoccus hydrocarbonoclasticus;Porticoccus hydrocarbonoclasticus MCTG13d</t>
  </si>
  <si>
    <t>Dasania marina DSM 21967</t>
  </si>
  <si>
    <t>GCA_000373485.1</t>
  </si>
  <si>
    <t>root;cellular organisms;Bacteria &lt;prokaryotes&gt;;Proteobacteria;Gammaproteobacteria;Cellvibrionales;Spongiibacteraceae;Dasania;Dasania marina;Dasania marina DSM 21967</t>
  </si>
  <si>
    <t>Oceanicoccus sagamiensis</t>
  </si>
  <si>
    <t>GCA_002117105.1</t>
  </si>
  <si>
    <t>root;cellular organisms;Bacteria &lt;prokaryotes&gt;;Proteobacteria;Gammaproteobacteria;Cellvibrionales;Spongiibacteraceae;Oceanicoccus;Oceanicoccus sagamiensis</t>
  </si>
  <si>
    <t>Spongiibacter marinus DSM 19753</t>
  </si>
  <si>
    <t>GCA_000422345.1</t>
  </si>
  <si>
    <t>root;cellular organisms;Bacteria &lt;prokaryotes&gt;;Proteobacteria;Gammaproteobacteria;Cellvibrionales;Spongiibacteraceae;Spongiibacter;Spongiibacter marinus;Spongiibacter marinus DSM 19753</t>
  </si>
  <si>
    <t>Spongiibacter tropicus DSM 19543</t>
  </si>
  <si>
    <t>GCA_000420325.1</t>
  </si>
  <si>
    <t>root;cellular organisms;Bacteria &lt;prokaryotes&gt;;Proteobacteria;Gammaproteobacteria;Cellvibrionales;Spongiibacteraceae;Spongiibacter;Spongiibacter tropicus;Spongiibacter tropicus DSM 19543</t>
  </si>
  <si>
    <t>Zhongshania aliphaticivorans</t>
  </si>
  <si>
    <t>GCA_001586255.1</t>
  </si>
  <si>
    <t>root;cellular organisms;Bacteria &lt;prokaryotes&gt;;Proteobacteria;Gammaproteobacteria;Cellvibrionales;Spongiibacteraceae;Zhongshania;Zhongshania aliphaticivorans</t>
  </si>
  <si>
    <t>Allochromatium vinosum DSM 180</t>
  </si>
  <si>
    <t>GCA_000025485.1</t>
  </si>
  <si>
    <t>root;cellular organisms;Bacteria &lt;prokaryotes&gt;;Proteobacteria;Gammaproteobacteria;Chromatiales;Chromatiaceae;Allochromatium;Allochromatium vinosum;Allochromatium vinosum DSM 180</t>
  </si>
  <si>
    <t>Allochromatium warmingii</t>
  </si>
  <si>
    <t>GCA_900107145.1</t>
  </si>
  <si>
    <t>root;cellular organisms;Bacteria &lt;prokaryotes&gt;;Proteobacteria;Gammaproteobacteria;Chromatiales;Chromatiaceae;Allochromatium;Allochromatium warmingii</t>
  </si>
  <si>
    <t>Imhoffiella purpurea</t>
  </si>
  <si>
    <t>GCA_000585215.1</t>
  </si>
  <si>
    <t>root;cellular organisms;Bacteria &lt;prokaryotes&gt;;Proteobacteria;Gammaproteobacteria;Chromatiales;Chromatiaceae;Imhoffiella;Imhoffiella purpurea</t>
  </si>
  <si>
    <t>Lamprocystis purpurea DSM 4197</t>
  </si>
  <si>
    <t>GCA_000379525.1</t>
  </si>
  <si>
    <t>root;cellular organisms;Bacteria &lt;prokaryotes&gt;;Proteobacteria;Gammaproteobacteria;Chromatiales;Chromatiaceae;Lamprocystis &lt;Gammaproteobacteria&gt;;Lamprocystis purpurea;Lamprocystis purpurea DSM 4197</t>
  </si>
  <si>
    <t>Marichromatium purpuratum 984</t>
  </si>
  <si>
    <t>GCA_000224005.3</t>
  </si>
  <si>
    <t>root;cellular organisms;Bacteria &lt;prokaryotes&gt;;Proteobacteria;Gammaproteobacteria;Chromatiales;Chromatiaceae;Marichromatium;Marichromatium purpuratum;Marichromatium purpuratum 984</t>
  </si>
  <si>
    <t>Nitrosococcus halophilus Nc 4</t>
  </si>
  <si>
    <t>GCA_000024725.1</t>
  </si>
  <si>
    <t>root;cellular organisms;Bacteria &lt;prokaryotes&gt;;Proteobacteria;Gammaproteobacteria;Chromatiales;Chromatiaceae;Nitrosococcus;Nitrosococcus halophilus;Nitrosococcus halophilus Nc 4</t>
  </si>
  <si>
    <t>Nitrosococcus oceani ATCC 19707</t>
  </si>
  <si>
    <t>GCA_000012805.1</t>
  </si>
  <si>
    <t>root;cellular organisms;Bacteria &lt;prokaryotes&gt;;Proteobacteria;Gammaproteobacteria;Chromatiales;Chromatiaceae;Nitrosococcus;Nitrosococcus oceani;Nitrosococcus oceani ATCC 19707</t>
  </si>
  <si>
    <t>Nitrosococcus watsonii C-113</t>
  </si>
  <si>
    <t>GCA_000143085.1</t>
  </si>
  <si>
    <t>root;cellular organisms;Bacteria &lt;prokaryotes&gt;;Proteobacteria;Gammaproteobacteria;Chromatiales;Chromatiaceae;Nitrosococcus;Nitrosococcus watsonii;Nitrosococcus watsonii C-113</t>
  </si>
  <si>
    <t>Rheinheimera baltica DSM 14885</t>
  </si>
  <si>
    <t>GCA_000425345.1</t>
  </si>
  <si>
    <t>root;cellular organisms;Bacteria &lt;prokaryotes&gt;;Proteobacteria;Gammaproteobacteria;Chromatiales;Chromatiaceae;Rheinheimera;Rheinheimera baltica;Rheinheimera baltica DSM 14885</t>
  </si>
  <si>
    <t>Rheinheimera nanhaiensis E407-8</t>
  </si>
  <si>
    <t>GCA_000296695.1</t>
  </si>
  <si>
    <t>root;cellular organisms;Bacteria &lt;prokaryotes&gt;;Proteobacteria;Gammaproteobacteria;Chromatiales;Chromatiaceae;Rheinheimera;Rheinheimera nanhaiensis;Rheinheimera nanhaiensis E407-8</t>
  </si>
  <si>
    <t>Rheinheimera perlucida DSM 18276</t>
  </si>
  <si>
    <t>GCA_000382165.1</t>
  </si>
  <si>
    <t>root;cellular organisms;Bacteria &lt;prokaryotes&gt;;Proteobacteria;Gammaproteobacteria;Chromatiales;Chromatiaceae;Rheinheimera;Rheinheimera perlucida;Rheinheimera perlucida DSM 18276</t>
  </si>
  <si>
    <t>Rheinheimera salexigens</t>
  </si>
  <si>
    <t>GCA_001752395.1</t>
  </si>
  <si>
    <t>root;cellular organisms;Bacteria &lt;prokaryotes&gt;;Proteobacteria;Gammaproteobacteria;Chromatiales;Chromatiaceae;Rheinheimera;Rheinheimera salexigens</t>
  </si>
  <si>
    <t>Rheinheimera texasensis DSM 17496</t>
  </si>
  <si>
    <t>GCA_000711985.1</t>
  </si>
  <si>
    <t>root;cellular organisms;Bacteria &lt;prokaryotes&gt;;Proteobacteria;Gammaproteobacteria;Chromatiales;Chromatiaceae;Rheinheimera;Rheinheimera texasensis;Rheinheimera texasensis DSM 17496</t>
  </si>
  <si>
    <t>Thiocapsa marina 5811</t>
  </si>
  <si>
    <t>GCA_000223985.2</t>
  </si>
  <si>
    <t>root;cellular organisms;Bacteria &lt;prokaryotes&gt;;Proteobacteria;Gammaproteobacteria;Chromatiales;Chromatiaceae;Thiocapsa;Thiocapsa marina;Thiocapsa marina 5811</t>
  </si>
  <si>
    <t>Thiocystis violascens DSM 198</t>
  </si>
  <si>
    <t>GCA_000227745.3</t>
  </si>
  <si>
    <t>root;cellular organisms;Bacteria &lt;prokaryotes&gt;;Proteobacteria;Gammaproteobacteria;Chromatiales;Chromatiaceae;Thiocystis;Thiocystis violascens;Thiocystis violascens DSM 198</t>
  </si>
  <si>
    <t>Thioflavicoccus mobilis 8321</t>
  </si>
  <si>
    <t>GCA_000327045.1</t>
  </si>
  <si>
    <t>root;cellular organisms;Bacteria &lt;prokaryotes&gt;;Proteobacteria;Gammaproteobacteria;Chromatiales;Chromatiaceae;Thioflavicoccus;Thioflavicoccus mobilis;Thioflavicoccus mobilis 8321</t>
  </si>
  <si>
    <t>Thiorhodococcus drewsii AZ1</t>
  </si>
  <si>
    <t>GCA_000224065.2</t>
  </si>
  <si>
    <t>root;cellular organisms;Bacteria &lt;prokaryotes&gt;;Proteobacteria;Gammaproteobacteria;Chromatiales;Chromatiaceae;Thiorhodococcus;Thiorhodococcus drewsii;Thiorhodococcus drewsii AZ1</t>
  </si>
  <si>
    <t>Acidihalobacter ferrooxidans</t>
  </si>
  <si>
    <t>GCA_001975725.1</t>
  </si>
  <si>
    <t>root;cellular organisms;Bacteria &lt;prokaryotes&gt;;Proteobacteria;Gammaproteobacteria;Chromatiales;Ectothiorhodospiraceae;Acidihalobacter;Acidihalobacter ferrooxidans</t>
  </si>
  <si>
    <t>Acidihalobacter prosperus</t>
  </si>
  <si>
    <t>GCA_000754095.2</t>
  </si>
  <si>
    <t>root;cellular organisms;Bacteria &lt;prokaryotes&gt;;Proteobacteria;Gammaproteobacteria;Chromatiales;Ectothiorhodospiraceae;Acidihalobacter;Acidihalobacter prosperus</t>
  </si>
  <si>
    <t>GCA_001753165.1</t>
  </si>
  <si>
    <t>GCA_001753245.1</t>
  </si>
  <si>
    <t>Alkalilimnicola ehrlichii MLHE-1</t>
  </si>
  <si>
    <t>GCA_000014785.1</t>
  </si>
  <si>
    <t>root;cellular organisms;Bacteria &lt;prokaryotes&gt;;Proteobacteria;Gammaproteobacteria;Chromatiales;Ectothiorhodospiraceae;Alkalilimnicola;Alkalilimnicola ehrlichii;Alkalilimnicola ehrlichii MLHE-1</t>
  </si>
  <si>
    <t>Aquisalimonas asiatica</t>
  </si>
  <si>
    <t>GCA_900110585.1</t>
  </si>
  <si>
    <t>root;cellular organisms;Bacteria &lt;prokaryotes&gt;;Proteobacteria;Gammaproteobacteria;Chromatiales;Ectothiorhodospiraceae;Aquisalimonas;Aquisalimonas asiatica</t>
  </si>
  <si>
    <t>Arhodomonas aquaeolei DSM 8974</t>
  </si>
  <si>
    <t>GCA_000374645.1</t>
  </si>
  <si>
    <t>root;cellular organisms;Bacteria &lt;prokaryotes&gt;;Proteobacteria;Gammaproteobacteria;Chromatiales;Ectothiorhodospiraceae;Arhodomonas;Arhodomonas aquaeolei;Arhodomonas aquaeolei DSM 8974</t>
  </si>
  <si>
    <t>Ectothiorhodosinus mongolicus</t>
  </si>
  <si>
    <t>GCA_900156225.1</t>
  </si>
  <si>
    <t>root;cellular organisms;Bacteria &lt;prokaryotes&gt;;Proteobacteria;Gammaproteobacteria;Chromatiales;Ectothiorhodospiraceae;Ectothiorhodosinus;Ectothiorhodosinus mongolicus</t>
  </si>
  <si>
    <t>Ectothiorhodospira haloalkaliphila ATCC 51935</t>
  </si>
  <si>
    <t>GCA_000633935.1</t>
  </si>
  <si>
    <t>root;cellular organisms;Bacteria &lt;prokaryotes&gt;;Proteobacteria;Gammaproteobacteria;Chromatiales;Ectothiorhodospiraceae;Ectothiorhodospira;Ectothiorhodospira haloalkaliphila;Ectothiorhodospira haloalkaliphila ATCC 51935</t>
  </si>
  <si>
    <t>Ectothiorhodospira magna</t>
  </si>
  <si>
    <t>GCA_900110965.1</t>
  </si>
  <si>
    <t>root;cellular organisms;Bacteria &lt;prokaryotes&gt;;Proteobacteria;Gammaproteobacteria;Chromatiales;Ectothiorhodospiraceae;Ectothiorhodospira;Ectothiorhodospira magna</t>
  </si>
  <si>
    <t>Ectothiorhodospira marina</t>
  </si>
  <si>
    <t>GCA_900109495.1</t>
  </si>
  <si>
    <t>root;cellular organisms;Bacteria &lt;prokaryotes&gt;;Proteobacteria;Gammaproteobacteria;Chromatiales;Ectothiorhodospiraceae;Ectothiorhodospira;Ectothiorhodospira marina</t>
  </si>
  <si>
    <t>Ectothiorhodospira mobilis</t>
  </si>
  <si>
    <t>GCA_900114895.1</t>
  </si>
  <si>
    <t>root;cellular organisms;Bacteria &lt;prokaryotes&gt;;Proteobacteria;Gammaproteobacteria;Chromatiales;Ectothiorhodospiraceae;Ectothiorhodospira;Ectothiorhodospira mobilis</t>
  </si>
  <si>
    <t>Halofilum ochraceum</t>
  </si>
  <si>
    <t>GCA_001614315.2</t>
  </si>
  <si>
    <t>root;cellular organisms;Bacteria &lt;prokaryotes&gt;;Proteobacteria;Gammaproteobacteria;Chromatiales;Ectothiorhodospiraceae;Halofilum &lt;Bacteria&gt;;Halofilum ochraceum</t>
  </si>
  <si>
    <t>Halorhodospira halophila SL1</t>
  </si>
  <si>
    <t>GCA_000015585.1</t>
  </si>
  <si>
    <t>root;cellular organisms;Bacteria &lt;prokaryotes&gt;;Proteobacteria;Gammaproteobacteria;Chromatiales;Ectothiorhodospiraceae;Halorhodospira;Halorhodospira halophila;Halorhodospira halophila SL1</t>
  </si>
  <si>
    <t>Nitrococcus mobilis Nb-231</t>
  </si>
  <si>
    <t>GCA_000153205.1</t>
  </si>
  <si>
    <t>root;cellular organisms;Bacteria &lt;prokaryotes&gt;;Proteobacteria;Gammaproteobacteria;Chromatiales;Ectothiorhodospiraceae;Nitrococcus;Nitrococcus mobilis;Nitrococcus mobilis Nb-231</t>
  </si>
  <si>
    <t>Oceanococcus atlanticus</t>
  </si>
  <si>
    <t>GCA_002088235.1</t>
  </si>
  <si>
    <t>root;cellular organisms;Bacteria &lt;prokaryotes&gt;;Proteobacteria;Gammaproteobacteria;Chromatiales;Ectothiorhodospiraceae;Oceanococcus;Oceanococcus atlanticus</t>
  </si>
  <si>
    <t>Spiribacter curvatus</t>
  </si>
  <si>
    <t>GCA_000485905.1</t>
  </si>
  <si>
    <t>root;cellular organisms;Bacteria &lt;prokaryotes&gt;;Proteobacteria;Gammaproteobacteria;Chromatiales;Ectothiorhodospiraceae;Spiribacter;Spiribacter curvatus</t>
  </si>
  <si>
    <t>Spiribacter salinus M19-40</t>
  </si>
  <si>
    <t>GCA_000319575.2</t>
  </si>
  <si>
    <t>root;cellular organisms;Bacteria &lt;prokaryotes&gt;;Proteobacteria;Gammaproteobacteria;Chromatiales;Ectothiorhodospiraceae;Spiribacter;Spiribacter salinus;Spiribacter salinus M19-40</t>
  </si>
  <si>
    <t>Thioalkalivibrio denitrificans</t>
  </si>
  <si>
    <t>GCA_002000365.1</t>
  </si>
  <si>
    <t>root;cellular organisms;Bacteria &lt;prokaryotes&gt;;Proteobacteria;Gammaproteobacteria;Chromatiales;Ectothiorhodospiraceae;Thioalkalivibrio;Thioalkalivibrio denitrificans</t>
  </si>
  <si>
    <t>Thioalkalivibrio halophilus</t>
  </si>
  <si>
    <t>GCA_001995255.1</t>
  </si>
  <si>
    <t>root;cellular organisms;Bacteria &lt;prokaryotes&gt;;Proteobacteria;Gammaproteobacteria;Chromatiales;Ectothiorhodospiraceae;Thioalkalivibrio;Thioalkalivibrio halophilus</t>
  </si>
  <si>
    <t>Thioalkalivibrio nitratireducens DSM 14787</t>
  </si>
  <si>
    <t>GCA_000321415.2</t>
  </si>
  <si>
    <t>root;cellular organisms;Bacteria &lt;prokaryotes&gt;;Proteobacteria;Gammaproteobacteria;Chromatiales;Ectothiorhodospiraceae;Thioalkalivibrio;Thioalkalivibrio nitratireducens;Thioalkalivibrio nitratireducens DSM 14787</t>
  </si>
  <si>
    <t>Thioalkalivibrio paradoxus ARh 1</t>
  </si>
  <si>
    <t>GCA_000227685.3</t>
  </si>
  <si>
    <t>root;cellular organisms;Bacteria &lt;prokaryotes&gt;;Proteobacteria;Gammaproteobacteria;Chromatiales;Ectothiorhodospiraceae;Thioalkalivibrio;Thioalkalivibrio paradoxus;Thioalkalivibrio paradoxus ARh 1</t>
  </si>
  <si>
    <t>Thioalkalivibrio sulfidiphilus HL-EbGr7</t>
  </si>
  <si>
    <t>GCA_000021985.1</t>
  </si>
  <si>
    <t>root;cellular organisms;Bacteria &lt;prokaryotes&gt;;Proteobacteria;Gammaproteobacteria;Chromatiales;Ectothiorhodospiraceae;Thioalkalivibrio;Thioalkalivibrio sulfidiphilus;Thioalkalivibrio sulfidiphilus HL-EbGr7</t>
  </si>
  <si>
    <t>Thioalkalivibrio thiocyanodenitrificans ARhD 1</t>
  </si>
  <si>
    <t>GCA_000378965.1</t>
  </si>
  <si>
    <t>root;cellular organisms;Bacteria &lt;prokaryotes&gt;;Proteobacteria;Gammaproteobacteria;Chromatiales;Ectothiorhodospiraceae;Thioalkalivibrio;Thioalkalivibrio thiocyanodenitrificans;Thioalkalivibrio thiocyanodenitrificans ARhD 1</t>
  </si>
  <si>
    <t>Thioalkalivibrio thiocyanoxidans ARh2</t>
  </si>
  <si>
    <t>GCA_000385215.1</t>
  </si>
  <si>
    <t>root;cellular organisms;Bacteria &lt;prokaryotes&gt;;Proteobacteria;Gammaproteobacteria;Chromatiales;Ectothiorhodospiraceae;Thioalkalivibrio;Thioalkalivibrio thiocyanoxidans;Thioalkalivibrio thiocyanoxidans ARh2</t>
  </si>
  <si>
    <t>Thioalkalivibrio versutus</t>
  </si>
  <si>
    <t>GCA_001020955.1</t>
  </si>
  <si>
    <t>root;cellular organisms;Bacteria &lt;prokaryotes&gt;;Proteobacteria;Gammaproteobacteria;Chromatiales;Ectothiorhodospiraceae;Thioalkalivibrio;Thioalkalivibrio versutus</t>
  </si>
  <si>
    <t>Thiohalomonas denitrificans</t>
  </si>
  <si>
    <t>GCA_900102855.1</t>
  </si>
  <si>
    <t>root;cellular organisms;Bacteria &lt;prokaryotes&gt;;Proteobacteria;Gammaproteobacteria;Chromatiales;Ectothiorhodospiraceae;Thiohalomonas;Thiohalomonas denitrificans</t>
  </si>
  <si>
    <t>Thiohalospira halophila DSM 15071</t>
  </si>
  <si>
    <t>GCA_900112605.1</t>
  </si>
  <si>
    <t>root;cellular organisms;Bacteria &lt;prokaryotes&gt;;Proteobacteria;Gammaproteobacteria;Chromatiales;Ectothiorhodospiraceae;Thiohalospira;Thiohalospira halophila;Thiohalospira halophila DSM 15071</t>
  </si>
  <si>
    <t>Thiorhodospira sibirica ATCC 700588</t>
  </si>
  <si>
    <t>GCA_000227725.2</t>
  </si>
  <si>
    <t>root;cellular organisms;Bacteria &lt;prokaryotes&gt;;Proteobacteria;Gammaproteobacteria;Chromatiales;Ectothiorhodospiraceae;Thiorhodospira;Thiorhodospira sibirica;Thiorhodospira sibirica ATCC 700588</t>
  </si>
  <si>
    <t>Granulosicoccus antarcticus IMCC3135</t>
  </si>
  <si>
    <t>GCA_002215215.1</t>
  </si>
  <si>
    <t>root;cellular organisms;Bacteria &lt;prokaryotes&gt;;Proteobacteria;Gammaproteobacteria;Chromatiales;Granulosicoccaceae;Granulosicoccus;Granulosicoccus antarcticus;Granulosicoccus antarcticus IMCC3135</t>
  </si>
  <si>
    <t>Halothiobacillus neapolitanus c2</t>
  </si>
  <si>
    <t>GCA_000024765.1</t>
  </si>
  <si>
    <t>root;cellular organisms;Bacteria &lt;prokaryotes&gt;;Proteobacteria;Gammaproteobacteria;Chromatiales;Halothiobacillaceae;Halothiobacillus;Halothiobacillus neapolitanus;Halothiobacillus neapolitanus c2</t>
  </si>
  <si>
    <t>Wenzhouxiangella marina</t>
  </si>
  <si>
    <t>GCA_001187785.1</t>
  </si>
  <si>
    <t>root;cellular organisms;Bacteria &lt;prokaryotes&gt;;Proteobacteria;Gammaproteobacteria;Chromatiales;Wenzhouxiangellaceae;Wenzhouxiangella;Wenzhouxiangella marina</t>
  </si>
  <si>
    <t>Woeseia oceani</t>
  </si>
  <si>
    <t>GCA_001677435.1</t>
  </si>
  <si>
    <t>root;cellular organisms;Bacteria &lt;prokaryotes&gt;;Proteobacteria;Gammaproteobacteria;Chromatiales;Woeseiaceae;Woeseia;Woeseia oceani</t>
  </si>
  <si>
    <t>Budvicia aquatica DSM 5075 = ATCC 35567</t>
  </si>
  <si>
    <t>GCA_000427805.1</t>
  </si>
  <si>
    <t>root;cellular organisms;Bacteria &lt;prokaryotes&gt;;Proteobacteria;Gammaproteobacteria;Enterobacterales;Budviciaceae;Budvicia;Budvicia aquatica;Budvicia aquatica DSM 5075 = ATCC 35567</t>
  </si>
  <si>
    <t>Leminorella grimontii ATCC 33999 = DSM 5078</t>
  </si>
  <si>
    <t>GCA_000439085.1</t>
  </si>
  <si>
    <t>root;cellular organisms;Bacteria &lt;prokaryotes&gt;;Proteobacteria;Gammaproteobacteria;Enterobacterales;Budviciaceae;Leminorella;Leminorella grimontii;Leminorella grimontii ATCC 33999 = DSM 5078</t>
  </si>
  <si>
    <t>Pragia fontium</t>
  </si>
  <si>
    <t>GCA_001026985.1</t>
  </si>
  <si>
    <t>root;cellular organisms;Bacteria &lt;prokaryotes&gt;;Proteobacteria;Gammaproteobacteria;Enterobacterales;Budviciaceae;Pragia;Pragia fontium</t>
  </si>
  <si>
    <t>Atlantibacter hermannii NBRC 105704</t>
  </si>
  <si>
    <t>GCA_000248015.2</t>
  </si>
  <si>
    <t>root;cellular organisms;Bacteria &lt;prokaryotes&gt;;Proteobacteria;Gammaproteobacteria;Enterobacterales;Enterobacteriaceae;Atlantibacter;Atlantibacter hermannii;Atlantibacter hermannii NBRC 105704</t>
  </si>
  <si>
    <t>Buttiauxella ferragutiae ATCC 51602</t>
  </si>
  <si>
    <t>GCA_001654915.1</t>
  </si>
  <si>
    <t>root;cellular organisms;Bacteria &lt;prokaryotes&gt;;Proteobacteria;Gammaproteobacteria;Enterobacterales;Enterobacteriaceae;Buttiauxella;Buttiauxella ferragutiae;Buttiauxella ferragutiae ATCC 51602</t>
  </si>
  <si>
    <t>Cedecea neteri</t>
  </si>
  <si>
    <t>GCA_000757825.1</t>
  </si>
  <si>
    <t>root;cellular organisms;Bacteria &lt;prokaryotes&gt;;Proteobacteria;Gammaproteobacteria;Enterobacterales;Enterobacteriaceae;Cedecea;Cedecea neteri</t>
  </si>
  <si>
    <t>Citrobacter freundii CFNIH1</t>
  </si>
  <si>
    <t>GCA_000648515.1</t>
  </si>
  <si>
    <t>root;cellular organisms;Bacteria &lt;prokaryotes&gt;;Proteobacteria;Gammaproteobacteria;Enterobacterales;Enterobacteriaceae;Citrobacter;Citrobacter freundii complex;Citrobacter freundii;Citrobacter freundii CFNIH1</t>
  </si>
  <si>
    <t>Cronobacter sakazakii</t>
  </si>
  <si>
    <t>GCA_000982825.1</t>
  </si>
  <si>
    <t>root;cellular organisms;Bacteria &lt;prokaryotes&gt;;Proteobacteria;Gammaproteobacteria;Enterobacterales;Enterobacteriaceae;Cronobacter;Cronobacter sakazakii</t>
  </si>
  <si>
    <t>Enterobacter cloacae subsp. cloacae ATCC 13047</t>
  </si>
  <si>
    <t>GCA_000025565.1</t>
  </si>
  <si>
    <t>root;cellular organisms;Bacteria &lt;prokaryotes&gt;;Proteobacteria;Gammaproteobacteria;Enterobacterales;Enterobacteriaceae;Enterobacter;Enterobacter cloacae complex;Enterobacter cloacae;Enterobacter cloacae subsp. cloacae;Enterobacter cloacae subsp. cloacae ATCC 13047</t>
  </si>
  <si>
    <t>Enterobacter hormaechei subsp. steigerwaltii</t>
  </si>
  <si>
    <t>GCA_001729725.1</t>
  </si>
  <si>
    <t>root;cellular organisms;Bacteria &lt;prokaryotes&gt;;Proteobacteria;Gammaproteobacteria;Enterobacterales;Enterobacteriaceae;Enterobacter;Enterobacter cloacae complex;Enterobacter hormaechei;Enterobacter hormaechei subsp. steigerwaltii</t>
  </si>
  <si>
    <t>Enterobacter kobei</t>
  </si>
  <si>
    <t>GCA_900185885.1</t>
  </si>
  <si>
    <t>root;cellular organisms;Bacteria &lt;prokaryotes&gt;;Proteobacteria;Gammaproteobacteria;Enterobacterales;Enterobacteriaceae;Enterobacter;Enterobacter cloacae complex;Enterobacter kobei</t>
  </si>
  <si>
    <t>Escherichia coli IAI39</t>
  </si>
  <si>
    <t>GCA_000026345.1</t>
  </si>
  <si>
    <t>root;cellular organisms;Bacteria &lt;prokaryotes&gt;;Proteobacteria;Gammaproteobacteria;Enterobacterales;Enterobacteriaceae;Escherichia;Escherichia coli;Escherichia coli IAI39</t>
  </si>
  <si>
    <t>Escherichia coli str. K-12 substr. MG1655</t>
  </si>
  <si>
    <t>GCA_000005845.2</t>
  </si>
  <si>
    <t>root;cellular organisms;Bacteria &lt;prokaryotes&gt;;Proteobacteria;Gammaproteobacteria;Enterobacterales;Enterobacteriaceae;Escherichia;Escherichia coli;Escherichia coli K-12;Escherichia coli str. K-12 substr. MG1655</t>
  </si>
  <si>
    <t>Escherichia coli O104:H4 str. 2011C-3493</t>
  </si>
  <si>
    <t>GCA_000299455.1</t>
  </si>
  <si>
    <t>root;cellular organisms;Bacteria &lt;prokaryotes&gt;;Proteobacteria;Gammaproteobacteria;Enterobacterales;Enterobacteriaceae;Escherichia;Escherichia coli;Escherichia coli O104:H4;Escherichia coli O104:H4 str. 2011C-3493</t>
  </si>
  <si>
    <t>Escherichia coli O157:H7 str. Sakai</t>
  </si>
  <si>
    <t>GCA_000008865.1</t>
  </si>
  <si>
    <t>root;cellular organisms;Bacteria &lt;prokaryotes&gt;;Proteobacteria;Gammaproteobacteria;Enterobacterales;Enterobacteriaceae;Escherichia;Escherichia coli;Escherichia coli O157:H7;Escherichia coli O157:H7 str. Sakai</t>
  </si>
  <si>
    <t>Escherichia coli O83:H1 str. NRG 857C</t>
  </si>
  <si>
    <t>GCA_000183345.1</t>
  </si>
  <si>
    <t>root;cellular organisms;Bacteria &lt;prokaryotes&gt;;Proteobacteria;Gammaproteobacteria;Enterobacterales;Enterobacteriaceae;Escherichia;Escherichia coli;Escherichia coli O83:H1;Escherichia coli O83:H1 str. NRG 857C</t>
  </si>
  <si>
    <t>Escherichia coli UMN026</t>
  </si>
  <si>
    <t>GCA_000026325.2</t>
  </si>
  <si>
    <t>root;cellular organisms;Bacteria &lt;prokaryotes&gt;;Proteobacteria;Gammaproteobacteria;Enterobacterales;Enterobacteriaceae;Escherichia;Escherichia coli;Escherichia coli UMN026</t>
  </si>
  <si>
    <t>Franconibacter pulveris DSM 19144</t>
  </si>
  <si>
    <t>GCA_000621185.1</t>
  </si>
  <si>
    <t>root;cellular organisms;Bacteria &lt;prokaryotes&gt;;Proteobacteria;Gammaproteobacteria;Enterobacterales;Enterobacteriaceae;Franconibacter;Franconibacter pulveris;Franconibacter pulveris DSM 19144</t>
  </si>
  <si>
    <t>Izhakiella capsodis</t>
  </si>
  <si>
    <t>GCA_900115045.1</t>
  </si>
  <si>
    <t>root;cellular organisms;Bacteria &lt;prokaryotes&gt;;Proteobacteria;Gammaproteobacteria;Enterobacterales;Enterobacteriaceae;Izhakiella;Izhakiella capsodis</t>
  </si>
  <si>
    <t>Klebsiella aerogenes KCTC 2190</t>
  </si>
  <si>
    <t>GCA_000215745.1</t>
  </si>
  <si>
    <t>root;cellular organisms;Bacteria &lt;prokaryotes&gt;;Proteobacteria;Gammaproteobacteria;Enterobacterales;Enterobacteriaceae;Klebsiella;Klebsiella aerogenes;Klebsiella aerogenes KCTC 2190</t>
  </si>
  <si>
    <t>Klebsiella oxytoca</t>
  </si>
  <si>
    <t>GCA_001022195.1</t>
  </si>
  <si>
    <t>root;cellular organisms;Bacteria &lt;prokaryotes&gt;;Proteobacteria;Gammaproteobacteria;Enterobacterales;Enterobacteriaceae;Klebsiella;Klebsiella oxytoca</t>
  </si>
  <si>
    <t>Klebsiella pneumoniae subsp. pneumoniae HS11286</t>
  </si>
  <si>
    <t>GCA_000240185.2</t>
  </si>
  <si>
    <t>root;cellular organisms;Bacteria &lt;prokaryotes&gt;;Proteobacteria;Gammaproteobacteria;Enterobacterales;Enterobacteriaceae;Klebsiella;Klebsiella pneumoniae;Klebsiella pneumoniae subsp. pneumoniae;Klebsiella pneumoniae subsp. pneumoniae HS11286</t>
  </si>
  <si>
    <t>Kluyvera ascorbata ATCC 33433</t>
  </si>
  <si>
    <t>GCA_000735365.1</t>
  </si>
  <si>
    <t>root;cellular organisms;Bacteria &lt;prokaryotes&gt;;Proteobacteria;Gammaproteobacteria;Enterobacterales;Enterobacteriaceae;Kluyvera;Kluyvera ascorbata;Kluyvera ascorbata ATCC 33433</t>
  </si>
  <si>
    <t>Kluyvera cryocrescens NBRC 102467</t>
  </si>
  <si>
    <t>GCA_001571285.1</t>
  </si>
  <si>
    <t>root;cellular organisms;Bacteria &lt;prokaryotes&gt;;Proteobacteria;Gammaproteobacteria;Enterobacterales;Enterobacteriaceae;Kluyvera;Kluyvera cryocrescens;Kluyvera cryocrescens NBRC 102467</t>
  </si>
  <si>
    <t>Kosakonia cowanii</t>
  </si>
  <si>
    <t>GCA_001975225.1</t>
  </si>
  <si>
    <t>root;cellular organisms;Bacteria &lt;prokaryotes&gt;;Proteobacteria;Gammaproteobacteria;Enterobacterales;Enterobacteriaceae;Kosakonia;Kosakonia cowanii</t>
  </si>
  <si>
    <t>Kosakonia sacchari SP1</t>
  </si>
  <si>
    <t>GCA_000300455.4</t>
  </si>
  <si>
    <t>root;cellular organisms;Bacteria &lt;prokaryotes&gt;;Proteobacteria;Gammaproteobacteria;Enterobacterales;Enterobacteriaceae;Kosakonia;Kosakonia sacchari;Kosakonia sacchari SP1</t>
  </si>
  <si>
    <t>Mangrovibacter phragmitis</t>
  </si>
  <si>
    <t>GCA_001655675.1</t>
  </si>
  <si>
    <t>root;cellular organisms;Bacteria &lt;prokaryotes&gt;;Proteobacteria;Gammaproteobacteria;Enterobacterales;Enterobacteriaceae;Mangrovibacter;Mangrovibacter phragmitis</t>
  </si>
  <si>
    <t>Pluralibacter gergoviae</t>
  </si>
  <si>
    <t>GCA_000757785.1</t>
  </si>
  <si>
    <t>root;cellular organisms;Bacteria &lt;prokaryotes&gt;;Proteobacteria;Gammaproteobacteria;Enterobacterales;Enterobacteriaceae;Pluralibacter;Pluralibacter gergoviae</t>
  </si>
  <si>
    <t>[Enterobacter] lignolyticus SCF1</t>
  </si>
  <si>
    <t>GCA_000164865.1</t>
  </si>
  <si>
    <t>root;cellular organisms;Bacteria &lt;prokaryotes&gt;;Proteobacteria;Gammaproteobacteria;Enterobacterales;Enterobacteriaceae;Pluralibacter;[Enterobacter] lignolyticus;[Enterobacter] lignolyticus SCF1</t>
  </si>
  <si>
    <t>Pseudescherichia vulneris NBRC 102420</t>
  </si>
  <si>
    <t>GCA_000759795.1</t>
  </si>
  <si>
    <t>root;cellular organisms;Bacteria &lt;prokaryotes&gt;;Proteobacteria;Gammaproteobacteria;Enterobacterales;Enterobacteriaceae;Pseudescherichia;Pseudescherichia vulneris;Pseudescherichia vulneris NBRC 102420</t>
  </si>
  <si>
    <t>Rosenbergiella nectarea</t>
  </si>
  <si>
    <t>GCA_900111105.1</t>
  </si>
  <si>
    <t>root;cellular organisms;Bacteria &lt;prokaryotes&gt;;Proteobacteria;Gammaproteobacteria;Enterobacterales;Enterobacteriaceae;Rosenbergiella;Rosenbergiella nectarea</t>
  </si>
  <si>
    <t>Salmonella enterica subsp. enterica serovar Typhi str. CT18</t>
  </si>
  <si>
    <t>GCA_000195995.1</t>
  </si>
  <si>
    <t>root;cellular organisms;Bacteria &lt;prokaryotes&gt;;Proteobacteria;Gammaproteobacteria;Enterobacterales;Enterobacteriaceae;Salmonella;Salmonella enterica;Salmonella enterica subsp. enterica;Salmonella enterica subsp. enterica serovar Typhi;Salmonella enterica subsp. enterica serovar Typhi str. CT18</t>
  </si>
  <si>
    <t>Salmonella enterica subsp. enterica serovar Typhimurium str. LT2</t>
  </si>
  <si>
    <t>GCA_000006945.2</t>
  </si>
  <si>
    <t>root;cellular organisms;Bacteria &lt;prokaryotes&gt;;Proteobacteria;Gammaproteobacteria;Enterobacterales;Enterobacteriaceae;Salmonella;Salmonella enterica;Salmonella enterica subsp. enterica;Salmonella enterica subsp. enterica serovar Typhimurium;Salmonella enterica subsp. enterica serovar Typhimurium str. LT2</t>
  </si>
  <si>
    <t>Shigella dysenteriae Sd197</t>
  </si>
  <si>
    <t>GCA_000012005.1</t>
  </si>
  <si>
    <t>root;cellular organisms;Bacteria &lt;prokaryotes&gt;;Proteobacteria;Gammaproteobacteria;Enterobacterales;Enterobacteriaceae;Shigella;Shigella dysenteriae;Shigella dysenteriae Sd197</t>
  </si>
  <si>
    <t>Shigella flexneri 2a str. 301</t>
  </si>
  <si>
    <t>GCA_000006925.2</t>
  </si>
  <si>
    <t>root;cellular organisms;Bacteria &lt;prokaryotes&gt;;Proteobacteria;Gammaproteobacteria;Enterobacterales;Enterobacteriaceae;Shigella;Shigella flexneri;Shigella flexneri 2a;Shigella flexneri 2a str. 301</t>
  </si>
  <si>
    <t>Shimwellia blattae DSM 4481 = NBRC 105725</t>
  </si>
  <si>
    <t>GCA_000262305.1</t>
  </si>
  <si>
    <t>root;cellular organisms;Bacteria &lt;prokaryotes&gt;;Proteobacteria;Gammaproteobacteria;Enterobacterales;Enterobacteriaceae;Shimwellia;Shimwellia blattae;Shimwellia blattae DSM 4481 = NBRC 105725</t>
  </si>
  <si>
    <t>Siccibacter turicensis LMG 23730</t>
  </si>
  <si>
    <t>GCA_000463155.2</t>
  </si>
  <si>
    <t>root;cellular organisms;Bacteria &lt;prokaryotes&gt;;Proteobacteria;Gammaproteobacteria;Enterobacterales;Enterobacteriaceae;Siccibacter;Siccibacter turicensis;Siccibacter turicensis LMG 23730</t>
  </si>
  <si>
    <t>Trabulsiella odontotermitis</t>
  </si>
  <si>
    <t>GCA_001297765.1</t>
  </si>
  <si>
    <t>root;cellular organisms;Bacteria &lt;prokaryotes&gt;;Proteobacteria;Gammaproteobacteria;Enterobacterales;Enterobacteriaceae;Trabulsiella;Trabulsiella odontotermitis</t>
  </si>
  <si>
    <t>Yokenella regensburgei ATCC 49455</t>
  </si>
  <si>
    <t>GCA_000735455.1</t>
  </si>
  <si>
    <t>root;cellular organisms;Bacteria &lt;prokaryotes&gt;;Proteobacteria;Gammaproteobacteria;Enterobacterales;Enterobacteriaceae;Yokenella;Yokenella regensburgei;Yokenella regensburgei ATCC 49455</t>
  </si>
  <si>
    <t>Blochmannia endosymbiont of Camponotus (Colobopsis) obliquus</t>
  </si>
  <si>
    <t>GCA_000973545.1</t>
  </si>
  <si>
    <t>root;cellular organisms;Bacteria &lt;prokaryotes&gt;;Proteobacteria;Gammaproteobacteria;Enterobacterales;Enterobacteriaceae;unclassified Enterobacteriaceae;ant, tsetse, mealybug, aphid, etc. endosymbionts;ant endosymbionts;Candidatus Blochmannia;unclassified Candidatus Blochmannia endosymbionts;Blochmannia endosymbiont of Camponotus (Colobopsis) obliquus</t>
  </si>
  <si>
    <t>Blochmannia endosymbiont of Polyrhachis (Hedomyrma) turneri</t>
  </si>
  <si>
    <t>GCA_000973505.1</t>
  </si>
  <si>
    <t>root;cellular organisms;Bacteria &lt;prokaryotes&gt;;Proteobacteria;Gammaproteobacteria;Enterobacterales;Enterobacteriaceae;unclassified Enterobacteriaceae;ant, tsetse, mealybug, aphid, etc. endosymbionts;ant endosymbionts;Candidatus Blochmannia;unclassified Candidatus Blochmannia endosymbionts;Blochmannia endosymbiont of Polyrhachis (Hedomyrma) turneri</t>
  </si>
  <si>
    <t>secondary endosymbiont of Ctenarytaina eucalypti</t>
  </si>
  <si>
    <t>GCA_000287335.1</t>
  </si>
  <si>
    <t>root;cellular organisms;Bacteria &lt;prokaryotes&gt;;Proteobacteria;Gammaproteobacteria;Enterobacterales;Enterobacteriaceae;unclassified Enterobacteriaceae;ant, tsetse, mealybug, aphid, etc. endosymbionts;aphid secondary symbionts;secondary endosymbiont of Ctenarytaina eucalypti</t>
  </si>
  <si>
    <t>secondary endosymbiont of Heteropsylla cubana</t>
  </si>
  <si>
    <t>GCA_000287355.1</t>
  </si>
  <si>
    <t>root;cellular organisms;Bacteria &lt;prokaryotes&gt;;Proteobacteria;Gammaproteobacteria;Enterobacterales;Enterobacteriaceae;unclassified Enterobacteriaceae;ant, tsetse, mealybug, aphid, etc. endosymbionts;aphid secondary symbionts;secondary endosymbiont of Heteropsylla cubana</t>
  </si>
  <si>
    <t>secondary endosymbiont of Trabutina mannipara</t>
  </si>
  <si>
    <t>GCA_900090215.1</t>
  </si>
  <si>
    <t>root;cellular organisms;Bacteria &lt;prokaryotes&gt;;Proteobacteria;Gammaproteobacteria;Enterobacterales;Enterobacteriaceae;unclassified Enterobacteriaceae;ant, tsetse, mealybug, aphid, etc. endosymbionts;mealybug secondary endosymbionts;secondary endosymbiont of Trabutina mannipara</t>
  </si>
  <si>
    <t>Plautia stali symbiont</t>
  </si>
  <si>
    <t>GCA_000180175.2</t>
  </si>
  <si>
    <t>root;cellular organisms;Bacteria &lt;prokaryotes&gt;;Proteobacteria;Gammaproteobacteria;Enterobacterales;Enterobacteriaceae;unclassified Enterobacteriaceae;unclassified Enterobacteriaceae (miscellaneous);Plautia stali symbiont</t>
  </si>
  <si>
    <t>Buchnera aphidicola str. Ak (Acyrthosiphon kondoi)</t>
  </si>
  <si>
    <t>GCA_000225445.1</t>
  </si>
  <si>
    <t>root;cellular organisms;Bacteria &lt;prokaryotes&gt;;Proteobacteria;Gammaproteobacteria;Enterobacterales;Erwiniaceae;Buchnera &lt;proteobacteria&gt;;Buchnera aphidicola;Buchnera aphidicola (Acyrthosiphon kondoi);Buchnera aphidicola str. Ak (Acyrthosiphon kondoi)</t>
  </si>
  <si>
    <t>Buchnera aphidicola str. APS (Acyrthosiphon pisum)</t>
  </si>
  <si>
    <t>GCA_000009605.1</t>
  </si>
  <si>
    <t>root;cellular organisms;Bacteria &lt;prokaryotes&gt;;Proteobacteria;Gammaproteobacteria;Enterobacterales;Erwiniaceae;Buchnera &lt;proteobacteria&gt;;Buchnera aphidicola;Buchnera aphidicola (Acyrthosiphon pisum);Buchnera aphidicola str. APS (Acyrthosiphon pisum)</t>
  </si>
  <si>
    <t>Buchnera aphidicola (Aphis glycines)</t>
  </si>
  <si>
    <t>GCA_001280225.1</t>
  </si>
  <si>
    <t>root;cellular organisms;Bacteria &lt;prokaryotes&gt;;Proteobacteria;Gammaproteobacteria;Enterobacterales;Erwiniaceae;Buchnera &lt;proteobacteria&gt;;Buchnera aphidicola;Buchnera aphidicola (Aphis glycines)</t>
  </si>
  <si>
    <t>Buchnera aphidicola str. Bp (Baizongia pistaciae)</t>
  </si>
  <si>
    <t>GCA_000007725.1</t>
  </si>
  <si>
    <t>root;cellular organisms;Bacteria &lt;prokaryotes&gt;;Proteobacteria;Gammaproteobacteria;Enterobacterales;Erwiniaceae;Buchnera &lt;proteobacteria&gt;;Buchnera aphidicola;Buchnera aphidicola (Baizongia pistaciae);Buchnera aphidicola str. Bp (Baizongia pistaciae)</t>
  </si>
  <si>
    <t>Buchnera aphidicola BCc</t>
  </si>
  <si>
    <t>GCA_000090965.1</t>
  </si>
  <si>
    <t>root;cellular organisms;Bacteria &lt;prokaryotes&gt;;Proteobacteria;Gammaproteobacteria;Enterobacterales;Erwiniaceae;Buchnera &lt;proteobacteria&gt;;Buchnera aphidicola;Buchnera aphidicola (Cinara cedri);Buchnera aphidicola BCc</t>
  </si>
  <si>
    <t>Buchnera aphidicola (Cinara confinis)</t>
  </si>
  <si>
    <t>GCA_900128735.1</t>
  </si>
  <si>
    <t>root;cellular organisms;Bacteria &lt;prokaryotes&gt;;Proteobacteria;Gammaproteobacteria;Enterobacterales;Erwiniaceae;Buchnera &lt;proteobacteria&gt;;Buchnera aphidicola;Buchnera aphidicola (Cinara confinis)</t>
  </si>
  <si>
    <t>Buchnera aphidicola (Cinara pseudotaxifoliae)</t>
  </si>
  <si>
    <t>GCA_900128595.1</t>
  </si>
  <si>
    <t>root;cellular organisms;Bacteria &lt;prokaryotes&gt;;Proteobacteria;Gammaproteobacteria;Enterobacterales;Erwiniaceae;Buchnera &lt;proteobacteria&gt;;Buchnera aphidicola;Buchnera aphidicola (Cinara pseudotaxifoliae)</t>
  </si>
  <si>
    <t>Buchnera aphidicola (Cinara tujafilina)</t>
  </si>
  <si>
    <t>GCA_000217635.1</t>
  </si>
  <si>
    <t>root;cellular organisms;Bacteria &lt;prokaryotes&gt;;Proteobacteria;Gammaproteobacteria;Enterobacterales;Erwiniaceae;Buchnera &lt;proteobacteria&gt;;Buchnera aphidicola;Buchnera aphidicola (Cinara tujafilina)</t>
  </si>
  <si>
    <t>Buchnera aphidicola (Diuraphis noxia)</t>
  </si>
  <si>
    <t>GCA_001700895.1</t>
  </si>
  <si>
    <t>root;cellular organisms;Bacteria &lt;prokaryotes&gt;;Proteobacteria;Gammaproteobacteria;Enterobacterales;Erwiniaceae;Buchnera &lt;proteobacteria&gt;;Buchnera aphidicola;Buchnera aphidicola (Diuraphis noxia)</t>
  </si>
  <si>
    <t>Buchnera aphidicola str. G002 (Myzus persicae)</t>
  </si>
  <si>
    <t>GCA_000521565.1</t>
  </si>
  <si>
    <t>root;cellular organisms;Bacteria &lt;prokaryotes&gt;;Proteobacteria;Gammaproteobacteria;Enterobacterales;Erwiniaceae;Buchnera &lt;proteobacteria&gt;;Buchnera aphidicola;Buchnera aphidicola (Myzus persicae);Buchnera aphidicola str. G002 (Myzus persicae)</t>
  </si>
  <si>
    <t>Buchnera aphidicola str. Sg (Schizaphis graminum)</t>
  </si>
  <si>
    <t>GCA_000007365.1</t>
  </si>
  <si>
    <t>root;cellular organisms;Bacteria &lt;prokaryotes&gt;;Proteobacteria;Gammaproteobacteria;Enterobacterales;Erwiniaceae;Buchnera &lt;proteobacteria&gt;;Buchnera aphidicola;Buchnera aphidicola (Schizaphis graminum);Buchnera aphidicola str. Sg (Schizaphis graminum)</t>
  </si>
  <si>
    <t>Buchnera aphidicola (Schlechtendalia chinensis)</t>
  </si>
  <si>
    <t>GCA_001648115.1</t>
  </si>
  <si>
    <t>root;cellular organisms;Bacteria &lt;prokaryotes&gt;;Proteobacteria;Gammaproteobacteria;Enterobacterales;Erwiniaceae;Buchnera &lt;proteobacteria&gt;;Buchnera aphidicola;Buchnera aphidicola (Schlechtendalia chinensis)</t>
  </si>
  <si>
    <t>Buchnera aphidicola (Tuberolachnus salignus)</t>
  </si>
  <si>
    <t>GCA_900016785.1</t>
  </si>
  <si>
    <t>root;cellular organisms;Bacteria &lt;prokaryotes&gt;;Proteobacteria;Gammaproteobacteria;Enterobacterales;Erwiniaceae;Buchnera &lt;proteobacteria&gt;;Buchnera aphidicola;Buchnera aphidicola (Tuberolachnus salignus)</t>
  </si>
  <si>
    <t>Buchnera aphidicola str. Ua (Uroleucon ambrosiae)</t>
  </si>
  <si>
    <t>GCA_000225465.1</t>
  </si>
  <si>
    <t>root;cellular organisms;Bacteria &lt;prokaryotes&gt;;Proteobacteria;Gammaproteobacteria;Enterobacterales;Erwiniaceae;Buchnera &lt;proteobacteria&gt;;Buchnera aphidicola;Buchnera aphidicola (Uroleucon ambrosiae);Buchnera aphidicola str. Ua (Uroleucon ambrosiae)</t>
  </si>
  <si>
    <t>Buchnera aphidicola</t>
  </si>
  <si>
    <t>GCA_900128725.1</t>
  </si>
  <si>
    <t>root;cellular organisms;Bacteria &lt;prokaryotes&gt;;Proteobacteria;Gammaproteobacteria;Enterobacterales;Erwiniaceae;Buchnera &lt;proteobacteria&gt;;Buchnera aphidicola</t>
  </si>
  <si>
    <t>Erwinia amylovora CFBP1430</t>
  </si>
  <si>
    <t>GCA_000091565.1</t>
  </si>
  <si>
    <t>root;cellular organisms;Bacteria &lt;prokaryotes&gt;;Proteobacteria;Gammaproteobacteria;Enterobacterales;Erwiniaceae;Erwinia;Erwinia amylovora;Erwinia amylovora CFBP1430</t>
  </si>
  <si>
    <t>Erwinia billingiae Eb661</t>
  </si>
  <si>
    <t>GCA_000196615.1</t>
  </si>
  <si>
    <t>root;cellular organisms;Bacteria &lt;prokaryotes&gt;;Proteobacteria;Gammaproteobacteria;Enterobacterales;Erwiniaceae;Erwinia;Erwinia billingiae;Erwinia billingiae Eb661</t>
  </si>
  <si>
    <t>Erwinia gerundensis</t>
  </si>
  <si>
    <t>GCA_001517405.1</t>
  </si>
  <si>
    <t>root;cellular organisms;Bacteria &lt;prokaryotes&gt;;Proteobacteria;Gammaproteobacteria;Enterobacterales;Erwiniaceae;Erwinia;Erwinia gerundensis</t>
  </si>
  <si>
    <t>Erwinia iniecta</t>
  </si>
  <si>
    <t>GCA_001267535.1</t>
  </si>
  <si>
    <t>root;cellular organisms;Bacteria &lt;prokaryotes&gt;;Proteobacteria;Gammaproteobacteria;Enterobacterales;Erwiniaceae;Erwinia;Erwinia iniecta</t>
  </si>
  <si>
    <t>Erwinia mallotivora</t>
  </si>
  <si>
    <t>GCA_000590885.1</t>
  </si>
  <si>
    <t>root;cellular organisms;Bacteria &lt;prokaryotes&gt;;Proteobacteria;Gammaproteobacteria;Enterobacterales;Erwiniaceae;Erwinia;Erwinia mallotivora</t>
  </si>
  <si>
    <t>Erwinia oleae</t>
  </si>
  <si>
    <t>GCA_000770305.1</t>
  </si>
  <si>
    <t>root;cellular organisms;Bacteria &lt;prokaryotes&gt;;Proteobacteria;Gammaproteobacteria;Enterobacterales;Erwiniaceae;Erwinia;Erwinia oleae</t>
  </si>
  <si>
    <t>Erwinia persicina NBRC 102418</t>
  </si>
  <si>
    <t>GCA_001571305.1</t>
  </si>
  <si>
    <t>root;cellular organisms;Bacteria &lt;prokaryotes&gt;;Proteobacteria;Gammaproteobacteria;Enterobacterales;Erwiniaceae;Erwinia;Erwinia persicina;Erwinia persicina NBRC 102418</t>
  </si>
  <si>
    <t>Erwinia teleogrylli</t>
  </si>
  <si>
    <t>GCA_001484765.1</t>
  </si>
  <si>
    <t>root;cellular organisms;Bacteria &lt;prokaryotes&gt;;Proteobacteria;Gammaproteobacteria;Enterobacterales;Erwiniaceae;Erwinia;Erwinia teleogrylli</t>
  </si>
  <si>
    <t>Erwinia toletana DAPP-PG 735</t>
  </si>
  <si>
    <t>GCA_000336255.1</t>
  </si>
  <si>
    <t>root;cellular organisms;Bacteria &lt;prokaryotes&gt;;Proteobacteria;Gammaproteobacteria;Enterobacterales;Erwiniaceae;Erwinia;Erwinia toletana;Erwinia toletana DAPP-PG 735</t>
  </si>
  <si>
    <t>Erwinia tracheiphila PSU-1</t>
  </si>
  <si>
    <t>GCA_000404125.1</t>
  </si>
  <si>
    <t>root;cellular organisms;Bacteria &lt;prokaryotes&gt;;Proteobacteria;Gammaproteobacteria;Enterobacterales;Erwiniaceae;Erwinia;Erwinia tracheiphila;Erwinia tracheiphila PSU-1</t>
  </si>
  <si>
    <t>Pantoea agglomerans</t>
  </si>
  <si>
    <t>GCA_001709315.1</t>
  </si>
  <si>
    <t>root;cellular organisms;Bacteria &lt;prokaryotes&gt;;Proteobacteria;Gammaproteobacteria;Enterobacterales;Erwiniaceae;Pantoea;Pantoea agglomerans group;Pantoea agglomerans</t>
  </si>
  <si>
    <t>Pantoea alhagi</t>
  </si>
  <si>
    <t>GCA_002101395.1</t>
  </si>
  <si>
    <t>root;cellular organisms;Bacteria &lt;prokaryotes&gt;;Proteobacteria;Gammaproteobacteria;Enterobacterales;Erwiniaceae;Pantoea;Pantoea alhagi</t>
  </si>
  <si>
    <t>Pantoea ananatis LMG 20103</t>
  </si>
  <si>
    <t>GCA_000025405.2</t>
  </si>
  <si>
    <t>root;cellular organisms;Bacteria &lt;prokaryotes&gt;;Proteobacteria;Gammaproteobacteria;Enterobacterales;Erwiniaceae;Pantoea;Pantoea ananatis;Pantoea ananatis LMG 20103</t>
  </si>
  <si>
    <t>Pantoea dispersa EGD-AAK13</t>
  </si>
  <si>
    <t>GCA_000465555.2</t>
  </si>
  <si>
    <t>root;cellular organisms;Bacteria &lt;prokaryotes&gt;;Proteobacteria;Gammaproteobacteria;Enterobacterales;Erwiniaceae;Pantoea;Pantoea dispersa;Pantoea dispersa EGD-AAK13</t>
  </si>
  <si>
    <t>Pantoea rwandensis</t>
  </si>
  <si>
    <t>GCA_000759475.1</t>
  </si>
  <si>
    <t>root;cellular organisms;Bacteria &lt;prokaryotes&gt;;Proteobacteria;Gammaproteobacteria;Enterobacterales;Erwiniaceae;Pantoea;Pantoea rwandensis</t>
  </si>
  <si>
    <t>Pantoea septica</t>
  </si>
  <si>
    <t>GCA_002095575.1</t>
  </si>
  <si>
    <t>root;cellular organisms;Bacteria &lt;prokaryotes&gt;;Proteobacteria;Gammaproteobacteria;Enterobacterales;Erwiniaceae;Pantoea;Pantoea septica</t>
  </si>
  <si>
    <t>Phaseolibacter flectens ATCC 12775</t>
  </si>
  <si>
    <t>GCA_000518745.1</t>
  </si>
  <si>
    <t>root;cellular organisms;Bacteria &lt;prokaryotes&gt;;Proteobacteria;Gammaproteobacteria;Enterobacterales;Erwiniaceae;Phaseolibacter;Phaseolibacter flectens;Phaseolibacter flectens ATCC 12775</t>
  </si>
  <si>
    <t>Tatumella citrea</t>
  </si>
  <si>
    <t>GCA_002163585.1</t>
  </si>
  <si>
    <t>root;cellular organisms;Bacteria &lt;prokaryotes&gt;;Proteobacteria;Gammaproteobacteria;Enterobacterales;Erwiniaceae;Tatumella;Tatumella citrea</t>
  </si>
  <si>
    <t>Tatumella saanichensis</t>
  </si>
  <si>
    <t>GCA_000439375.1</t>
  </si>
  <si>
    <t>root;cellular organisms;Bacteria &lt;prokaryotes&gt;;Proteobacteria;Gammaproteobacteria;Enterobacterales;Erwiniaceae;Tatumella;Tatumella saanichensis</t>
  </si>
  <si>
    <t>Wigglesworthia glossinidia endosymbiont of Glossina brevipalpis</t>
  </si>
  <si>
    <t>GCA_000008885.1</t>
  </si>
  <si>
    <t>root;cellular organisms;Bacteria &lt;prokaryotes&gt;;Proteobacteria;Gammaproteobacteria;Enterobacterales;Erwiniaceae;Wigglesworthia;Wigglesworthia glossinidia;Wigglesworthia glossinidia endosymbiont of Glossina brevipalpis</t>
  </si>
  <si>
    <t>Wigglesworthia glossinidia endosymbiont of Glossina morsitans morsitans (Yale colony)</t>
  </si>
  <si>
    <t>GCA_000247565.1</t>
  </si>
  <si>
    <t>root;cellular organisms;Bacteria &lt;prokaryotes&gt;;Proteobacteria;Gammaproteobacteria;Enterobacterales;Erwiniaceae;Wigglesworthia;Wigglesworthia glossinidia;Wigglesworthia glossinidia endosymbiont of Glossina morsitans;Wigglesworthia glossinidia endosymbiont of Glossina morsitans morsitans (Yale colony)</t>
  </si>
  <si>
    <t>Edwardsiella anguillarum ET080813</t>
  </si>
  <si>
    <t>GCA_000264765.2</t>
  </si>
  <si>
    <t>root;cellular organisms;Bacteria &lt;prokaryotes&gt;;Proteobacteria;Gammaproteobacteria;Enterobacterales;Hafniaceae;Edwardsiella &lt;enterobacteria&gt;;Edwardsiella anguillarum;Edwardsiella anguillarum ET080813</t>
  </si>
  <si>
    <t>Obesumbacterium proteus</t>
  </si>
  <si>
    <t>GCA_001586165.1</t>
  </si>
  <si>
    <t>root;cellular organisms;Bacteria &lt;prokaryotes&gt;;Proteobacteria;Gammaproteobacteria;Enterobacterales;Hafniaceae;Obesumbacterium;Obesumbacterium proteus</t>
  </si>
  <si>
    <t>Arsenophonus endosymbiont str. Hangzhou of Nilaparvata lugens</t>
  </si>
  <si>
    <t>GCA_000757905.1</t>
  </si>
  <si>
    <t>root;cellular organisms;Bacteria &lt;prokaryotes&gt;;Proteobacteria;Gammaproteobacteria;Enterobacterales;Morganellaceae;Arsenophonus;Arsenophonus endosymbiont of Nilaparvata lugens;Arsenophonus endosymbiont str. Hangzhou of Nilaparvata lugens</t>
  </si>
  <si>
    <t>Arsenophonus symbiont of Lipoptena fortisetosa</t>
  </si>
  <si>
    <t>GCA_001534665.1</t>
  </si>
  <si>
    <t>root;cellular organisms;Bacteria &lt;prokaryotes&gt;;Proteobacteria;Gammaproteobacteria;Enterobacterales;Morganellaceae;Arsenophonus;Arsenophonus symbiont of Lipoptena fortisetosa</t>
  </si>
  <si>
    <t>Moellerella wisconsensis ATCC 35017</t>
  </si>
  <si>
    <t>GCA_001294465.1</t>
  </si>
  <si>
    <t>root;cellular organisms;Bacteria &lt;prokaryotes&gt;;Proteobacteria;Gammaproteobacteria;Enterobacterales;Morganellaceae;Moellerella;Moellerella wisconsensis;Moellerella wisconsensis ATCC 35017</t>
  </si>
  <si>
    <t>Morganella morganii subsp. morganii KT</t>
  </si>
  <si>
    <t>GCA_000286435.2</t>
  </si>
  <si>
    <t>root;cellular organisms;Bacteria &lt;prokaryotes&gt;;Proteobacteria;Gammaproteobacteria;Enterobacterales;Morganellaceae;Morganella &lt;proteobacterium&gt;;Morganella morganii;Morganella morganii subsp. morganii;Morganella morganii subsp. morganii KT</t>
  </si>
  <si>
    <t>Morganella psychrotolerans</t>
  </si>
  <si>
    <t>GCA_001676155.1</t>
  </si>
  <si>
    <t>root;cellular organisms;Bacteria &lt;prokaryotes&gt;;Proteobacteria;Gammaproteobacteria;Enterobacterales;Morganellaceae;Morganella &lt;proteobacterium&gt;;Morganella psychrotolerans</t>
  </si>
  <si>
    <t>Photorhabdus temperata subsp. thracensis</t>
  </si>
  <si>
    <t>GCA_001010285.1</t>
  </si>
  <si>
    <t>root;cellular organisms;Bacteria &lt;prokaryotes&gt;;Proteobacteria;Gammaproteobacteria;Enterobacterales;Morganellaceae;Photorhabdus;Photorhabdus temperata;Photorhabdus temperata subsp. thracensis</t>
  </si>
  <si>
    <t>Proteus mirabilis HI4320</t>
  </si>
  <si>
    <t>GCA_000069965.1</t>
  </si>
  <si>
    <t>root;cellular organisms;Bacteria &lt;prokaryotes&gt;;Proteobacteria;Gammaproteobacteria;Enterobacterales;Morganellaceae;Proteus &lt;enterobacteria&gt;;Proteus mirabilis;Proteus mirabilis HI4320</t>
  </si>
  <si>
    <t>Providencia alcalifaciens Dmel2</t>
  </si>
  <si>
    <t>GCA_000314875.2</t>
  </si>
  <si>
    <t>root;cellular organisms;Bacteria &lt;prokaryotes&gt;;Proteobacteria;Gammaproteobacteria;Enterobacterales;Morganellaceae;Providencia;Providencia alcalifaciens;Providencia alcalifaciens Dmel2</t>
  </si>
  <si>
    <t>Providencia heimbachae</t>
  </si>
  <si>
    <t>GCA_900061445.1</t>
  </si>
  <si>
    <t>root;cellular organisms;Bacteria &lt;prokaryotes&gt;;Proteobacteria;Gammaproteobacteria;Enterobacterales;Morganellaceae;Providencia;Providencia heimbachae</t>
  </si>
  <si>
    <t>Providencia sneebia DSM 19967</t>
  </si>
  <si>
    <t>GCA_000314895.2</t>
  </si>
  <si>
    <t>root;cellular organisms;Bacteria &lt;prokaryotes&gt;;Proteobacteria;Gammaproteobacteria;Enterobacterales;Morganellaceae;Providencia;Providencia sneebia;Providencia sneebia DSM 19967</t>
  </si>
  <si>
    <t>Providencia stuartii MRSN 2154</t>
  </si>
  <si>
    <t>GCA_000259175.1</t>
  </si>
  <si>
    <t>root;cellular organisms;Bacteria &lt;prokaryotes&gt;;Proteobacteria;Gammaproteobacteria;Enterobacterales;Morganellaceae;Providencia;Providencia stuartii;Providencia stuartii MRSN 2154</t>
  </si>
  <si>
    <t>Xenorhabdus bovienii SS-2004</t>
  </si>
  <si>
    <t>GCA_000027225.1</t>
  </si>
  <si>
    <t>root;cellular organisms;Bacteria &lt;prokaryotes&gt;;Proteobacteria;Gammaproteobacteria;Enterobacterales;Morganellaceae;Xenorhabdus;Xenorhabdus bovienii;Xenorhabdus bovienii SS-2004</t>
  </si>
  <si>
    <t>Xenorhabdus cabanillasii JM26</t>
  </si>
  <si>
    <t>GCA_000531755.1</t>
  </si>
  <si>
    <t>root;cellular organisms;Bacteria &lt;prokaryotes&gt;;Proteobacteria;Gammaproteobacteria;Enterobacterales;Morganellaceae;Xenorhabdus;Xenorhabdus cabanillasii;Xenorhabdus cabanillasii JM26</t>
  </si>
  <si>
    <t>Xenorhabdus doucetiae</t>
  </si>
  <si>
    <t>GCA_000968195.1</t>
  </si>
  <si>
    <t>root;cellular organisms;Bacteria &lt;prokaryotes&gt;;Proteobacteria;Gammaproteobacteria;Enterobacterales;Morganellaceae;Xenorhabdus;Xenorhabdus doucetiae</t>
  </si>
  <si>
    <t>Xenorhabdus hominickii</t>
  </si>
  <si>
    <t>GCA_001721185.1</t>
  </si>
  <si>
    <t>root;cellular organisms;Bacteria &lt;prokaryotes&gt;;Proteobacteria;Gammaproteobacteria;Enterobacterales;Morganellaceae;Xenorhabdus;Xenorhabdus hominickii</t>
  </si>
  <si>
    <t>Xenorhabdus innexi</t>
  </si>
  <si>
    <t>GCA_900155355.1</t>
  </si>
  <si>
    <t>root;cellular organisms;Bacteria &lt;prokaryotes&gt;;Proteobacteria;Gammaproteobacteria;Enterobacterales;Morganellaceae;Xenorhabdus;Xenorhabdus innexi</t>
  </si>
  <si>
    <t>Xenorhabdus japonica</t>
  </si>
  <si>
    <t>GCA_900115195.1</t>
  </si>
  <si>
    <t>root;cellular organisms;Bacteria &lt;prokaryotes&gt;;Proteobacteria;Gammaproteobacteria;Enterobacterales;Morganellaceae;Xenorhabdus;Xenorhabdus japonica</t>
  </si>
  <si>
    <t>Xenorhabdus koppenhoeferi</t>
  </si>
  <si>
    <t>GCA_900116635.1</t>
  </si>
  <si>
    <t>root;cellular organisms;Bacteria &lt;prokaryotes&gt;;Proteobacteria;Gammaproteobacteria;Enterobacterales;Morganellaceae;Xenorhabdus;Xenorhabdus koppenhoeferi</t>
  </si>
  <si>
    <t>Xenorhabdus nematophila AN6/1</t>
  </si>
  <si>
    <t>GCA_000953355.1</t>
  </si>
  <si>
    <t>root;cellular organisms;Bacteria &lt;prokaryotes&gt;;Proteobacteria;Gammaproteobacteria;Enterobacterales;Morganellaceae;Xenorhabdus;Xenorhabdus nematophila;Xenorhabdus nematophila AN6/1</t>
  </si>
  <si>
    <t>Brenneria goodwinii</t>
  </si>
  <si>
    <t>GCA_001049335.1</t>
  </si>
  <si>
    <t>root;cellular organisms;Bacteria &lt;prokaryotes&gt;;Proteobacteria;Gammaproteobacteria;Enterobacterales;Pectobacteriaceae;Brenneria;Brenneria goodwinii</t>
  </si>
  <si>
    <t>Dickeya paradisiaca NCPPB 2511</t>
  </si>
  <si>
    <t>GCA_000400505.1</t>
  </si>
  <si>
    <t>root;cellular organisms;Bacteria &lt;prokaryotes&gt;;Proteobacteria;Gammaproteobacteria;Enterobacterales;Pectobacteriaceae;Dickeya;Dickeya paradisiaca;Dickeya paradisiaca NCPPB 2511</t>
  </si>
  <si>
    <t>Dickeya solani IPO 2222</t>
  </si>
  <si>
    <t>GCA_001644705.1</t>
  </si>
  <si>
    <t>root;cellular organisms;Bacteria &lt;prokaryotes&gt;;Proteobacteria;Gammaproteobacteria;Enterobacterales;Pectobacteriaceae;Dickeya;Dickeya solani;Dickeya solani IPO 2222</t>
  </si>
  <si>
    <t>Dickeya zeae Ech586</t>
  </si>
  <si>
    <t>GCA_000025065.1</t>
  </si>
  <si>
    <t>root;cellular organisms;Bacteria &lt;prokaryotes&gt;;Proteobacteria;Gammaproteobacteria;Enterobacterales;Pectobacteriaceae;Dickeya;Dickeya zeae;Dickeya zeae Ech586</t>
  </si>
  <si>
    <t>Lonsdalea quercina subsp. quercina</t>
  </si>
  <si>
    <t>GCA_000688655.1</t>
  </si>
  <si>
    <t>root;cellular organisms;Bacteria &lt;prokaryotes&gt;;Proteobacteria;Gammaproteobacteria;Enterobacterales;Pectobacteriaceae;Lonsdalea;Lonsdalea quercina;Lonsdalea quercina subsp. quercina</t>
  </si>
  <si>
    <t>Pectobacterium carotovorum subsp. carotovorum PC1</t>
  </si>
  <si>
    <t>GCA_000023605.1</t>
  </si>
  <si>
    <t>root;cellular organisms;Bacteria &lt;prokaryotes&gt;;Proteobacteria;Gammaproteobacteria;Enterobacterales;Pectobacteriaceae;Pectobacterium;Pectobacterium carotovorum;Pectobacterium carotovorum subsp. carotovorum;Pectobacterium carotovorum subsp. carotovorum PC1</t>
  </si>
  <si>
    <t>Sodalis praecaptivus</t>
  </si>
  <si>
    <t>GCA_000517425.1</t>
  </si>
  <si>
    <t>root;cellular organisms;Bacteria &lt;prokaryotes&gt;;Proteobacteria;Gammaproteobacteria;Enterobacterales;Pectobacteriaceae;Sodalis;Sodalis praecaptivus</t>
  </si>
  <si>
    <t>Thorsellia anophelis DSM 18579</t>
  </si>
  <si>
    <t>GCA_900111395.1</t>
  </si>
  <si>
    <t>root;cellular organisms;Bacteria &lt;prokaryotes&gt;;Proteobacteria;Gammaproteobacteria;Enterobacterales;Thorselliaceae;Thorsellia;Thorsellia anophelis;Thorsellia anophelis DSM 18579</t>
  </si>
  <si>
    <t>Nissabacter archeti</t>
  </si>
  <si>
    <t>GCA_900130115.1</t>
  </si>
  <si>
    <t>root;cellular organisms;Bacteria &lt;prokaryotes&gt;;Proteobacteria;Gammaproteobacteria;Enterobacterales;Yersiniaceae;Nissabacter;Nissabacter archeti</t>
  </si>
  <si>
    <t>Rahnella aquatilis HX2</t>
  </si>
  <si>
    <t>GCA_000255535.1</t>
  </si>
  <si>
    <t>root;cellular organisms;Bacteria &lt;prokaryotes&gt;;Proteobacteria;Gammaproteobacteria;Enterobacterales;Yersiniaceae;Rahnella;Rahnella aquatilis;Rahnella aquatilis HX2</t>
  </si>
  <si>
    <t>Rouxiella chamberiensis</t>
  </si>
  <si>
    <t>GCA_000951135.1</t>
  </si>
  <si>
    <t>root;cellular organisms;Bacteria &lt;prokaryotes&gt;;Proteobacteria;Gammaproteobacteria;Enterobacterales;Yersiniaceae;Rouxiella;Rouxiella chamberiensis</t>
  </si>
  <si>
    <t>Serratia fonticola</t>
  </si>
  <si>
    <t>GCA_001006005.1</t>
  </si>
  <si>
    <t>root;cellular organisms;Bacteria &lt;prokaryotes&gt;;Proteobacteria;Gammaproteobacteria;Enterobacterales;Yersiniaceae;Serratia;Serratia fonticola</t>
  </si>
  <si>
    <t>Serratia liquefaciens ATCC 27592</t>
  </si>
  <si>
    <t>GCA_000422085.1</t>
  </si>
  <si>
    <t>root;cellular organisms;Bacteria &lt;prokaryotes&gt;;Proteobacteria;Gammaproteobacteria;Enterobacterales;Yersiniaceae;Serratia;Serratia liquefaciens;Serratia liquefaciens ATCC 27592</t>
  </si>
  <si>
    <t>Serratia marcescens subsp. marcescens Db11</t>
  </si>
  <si>
    <t>GCA_000513215.1</t>
  </si>
  <si>
    <t>root;cellular organisms;Bacteria &lt;prokaryotes&gt;;Proteobacteria;Gammaproteobacteria;Enterobacterales;Yersiniaceae;Serratia;Serratia marcescens;Serratia marcescens subsp. marcescens;Serratia marcescens subsp. marcescens Db11</t>
  </si>
  <si>
    <t>Serratia rubidaea</t>
  </si>
  <si>
    <t>GCA_001572725.1</t>
  </si>
  <si>
    <t>root;cellular organisms;Bacteria &lt;prokaryotes&gt;;Proteobacteria;Gammaproteobacteria;Enterobacterales;Yersiniaceae;Serratia;Serratia rubidaea</t>
  </si>
  <si>
    <t>Serratia symbiotica</t>
  </si>
  <si>
    <t>GCA_000821185.1</t>
  </si>
  <si>
    <t>root;cellular organisms;Bacteria &lt;prokaryotes&gt;;Proteobacteria;Gammaproteobacteria;Enterobacterales;Yersiniaceae;Serratia;Serratia symbiotica</t>
  </si>
  <si>
    <t>Yersinia enterocolitica subsp. enterocolitica 8081</t>
  </si>
  <si>
    <t>GCA_000009345.1</t>
  </si>
  <si>
    <t>root;cellular organisms;Bacteria &lt;prokaryotes&gt;;Proteobacteria;Gammaproteobacteria;Enterobacterales;Yersiniaceae;Yersinia &lt;bacteria&gt;;Yersinia enterocolitica;Yersinia enterocolitica subsp. enterocolitica;Yersinia enterocolitica subsp. enterocolitica 8081</t>
  </si>
  <si>
    <t>Yersinia pestis CO92</t>
  </si>
  <si>
    <t>GCA_000009065.1</t>
  </si>
  <si>
    <t>root;cellular organisms;Bacteria &lt;prokaryotes&gt;;Proteobacteria;Gammaproteobacteria;Enterobacterales;Yersiniaceae;Yersinia &lt;bacteria&gt;;Yersinia pseudotuberculosis complex;Yersinia pestis;Yersinia pestis CO92</t>
  </si>
  <si>
    <t>Yersinia ruckeri</t>
  </si>
  <si>
    <t>GCA_000964565.1</t>
  </si>
  <si>
    <t>root;cellular organisms;Bacteria &lt;prokaryotes&gt;;Proteobacteria;Gammaproteobacteria;Enterobacterales;Yersiniaceae;Yersinia &lt;bacteria&gt;;Yersinia ruckeri</t>
  </si>
  <si>
    <t>Plesiomonas shigelloides</t>
  </si>
  <si>
    <t>GCA_900087055.1</t>
  </si>
  <si>
    <t>root;cellular organisms;Bacteria &lt;prokaryotes&gt;;Proteobacteria;Gammaproteobacteria;Enterobacterales;unclassified Enterobacterales;Plesiomonas;Plesiomonas shigelloides</t>
  </si>
  <si>
    <t>Immundisolibacter cernigliae</t>
  </si>
  <si>
    <t>GCA_001697225.1</t>
  </si>
  <si>
    <t>root;cellular organisms;Bacteria &lt;prokaryotes&gt;;Proteobacteria;Gammaproteobacteria;Immundisolibacterales;Immundisolibacteraceae;Immundisolibacter;Immundisolibacter cernigliae</t>
  </si>
  <si>
    <t>Coxiella burnetii RSA 493</t>
  </si>
  <si>
    <t>GCA_000007765.2</t>
  </si>
  <si>
    <t>root;cellular organisms;Bacteria &lt;prokaryotes&gt;;Proteobacteria;Gammaproteobacteria;Legionellales;Coxiellaceae;Coxiella &lt;Bacteria&gt;;Coxiella burnetii;Coxiella burnetii RSA 493</t>
  </si>
  <si>
    <t>Coxiella endosymbiont of Amblyomma americanum</t>
  </si>
  <si>
    <t>GCA_000815025.1</t>
  </si>
  <si>
    <t>root;cellular organisms;Bacteria &lt;prokaryotes&gt;;Proteobacteria;Gammaproteobacteria;Legionellales;Coxiellaceae;Coxiella &lt;Bacteria&gt;;Coxiella endosymbiont of Amblyomma americanum</t>
  </si>
  <si>
    <t>Diplorickettsia massiliensis 20B</t>
  </si>
  <si>
    <t>GCA_000257395.1</t>
  </si>
  <si>
    <t>root;cellular organisms;Bacteria &lt;prokaryotes&gt;;Proteobacteria;Gammaproteobacteria;Legionellales;Coxiellaceae;Diplorickettsia;Diplorickettsia massiliensis;Diplorickettsia massiliensis 20B</t>
  </si>
  <si>
    <t>Rickettsiella grylli</t>
  </si>
  <si>
    <t>GCA_000168295.1</t>
  </si>
  <si>
    <t>root;cellular organisms;Bacteria &lt;prokaryotes&gt;;Proteobacteria;Gammaproteobacteria;Legionellales;Coxiellaceae;Rickettsiella;Rickettsiella grylli</t>
  </si>
  <si>
    <t>Coxiella-like endosymbiont</t>
  </si>
  <si>
    <t>GCA_001077715.1</t>
  </si>
  <si>
    <t>root;cellular organisms;Bacteria &lt;prokaryotes&gt;;Proteobacteria;Gammaproteobacteria;Legionellales;Coxiellaceae;unclassified Coxiellaceae;Coxiella-like endosymbiont</t>
  </si>
  <si>
    <t>Fluoribacter dumoffii NY 23</t>
  </si>
  <si>
    <t>GCA_000236165.1</t>
  </si>
  <si>
    <t>root;cellular organisms;Bacteria &lt;prokaryotes&gt;;Proteobacteria;Gammaproteobacteria;Legionellales;Legionellaceae;Fluoribacter;Fluoribacter dumoffii;Fluoribacter dumoffii NY 23</t>
  </si>
  <si>
    <t>Legionella adelaidensis</t>
  </si>
  <si>
    <t>GCA_001467055.1</t>
  </si>
  <si>
    <t>root;cellular organisms;Bacteria &lt;prokaryotes&gt;;Proteobacteria;Gammaproteobacteria;Legionellales;Legionellaceae;Legionella;Legionella adelaidensis</t>
  </si>
  <si>
    <t>Legionella anisa</t>
  </si>
  <si>
    <t>GCA_002082905.1</t>
  </si>
  <si>
    <t>root;cellular organisms;Bacteria &lt;prokaryotes&gt;;Proteobacteria;Gammaproteobacteria;Legionellales;Legionellaceae;Legionella;Legionella anisa</t>
  </si>
  <si>
    <t>Legionella birminghamensis</t>
  </si>
  <si>
    <t>GCA_001467505.1</t>
  </si>
  <si>
    <t>root;cellular organisms;Bacteria &lt;prokaryotes&gt;;Proteobacteria;Gammaproteobacteria;Legionellales;Legionellaceae;Legionella;Legionella birminghamensis</t>
  </si>
  <si>
    <t>Legionella brunensis</t>
  </si>
  <si>
    <t>GCA_001467025.1</t>
  </si>
  <si>
    <t>root;cellular organisms;Bacteria &lt;prokaryotes&gt;;Proteobacteria;Gammaproteobacteria;Legionellales;Legionellaceae;Legionella;Legionella brunensis</t>
  </si>
  <si>
    <t>Legionella cherrii</t>
  </si>
  <si>
    <t>GCA_001467035.1</t>
  </si>
  <si>
    <t>root;cellular organisms;Bacteria &lt;prokaryotes&gt;;Proteobacteria;Gammaproteobacteria;Legionellales;Legionellaceae;Legionella;Legionella cherrii</t>
  </si>
  <si>
    <t>Legionella clemsonensis</t>
  </si>
  <si>
    <t>GCA_002240035.1</t>
  </si>
  <si>
    <t>root;cellular organisms;Bacteria &lt;prokaryotes&gt;;Proteobacteria;Gammaproteobacteria;Legionellales;Legionellaceae;Legionella;Legionella clemsonensis</t>
  </si>
  <si>
    <t>Legionella drancourtii LLAP12</t>
  </si>
  <si>
    <t>GCA_000162755.2</t>
  </si>
  <si>
    <t>root;cellular organisms;Bacteria &lt;prokaryotes&gt;;Proteobacteria;Gammaproteobacteria;Legionellales;Legionellaceae;Legionella;Legionella drancourtii;Legionella drancourtii LLAP12</t>
  </si>
  <si>
    <t>Legionella drozanskii LLAP-1</t>
  </si>
  <si>
    <t>GCA_001467585.1</t>
  </si>
  <si>
    <t>root;cellular organisms;Bacteria &lt;prokaryotes&gt;;Proteobacteria;Gammaproteobacteria;Legionellales;Legionellaceae;Legionella;Legionella drozanskii;Legionella drozanskii LLAP-1</t>
  </si>
  <si>
    <t>Legionella fairfieldensis ATCC 49588</t>
  </si>
  <si>
    <t>GCA_000621525.1</t>
  </si>
  <si>
    <t>root;cellular organisms;Bacteria &lt;prokaryotes&gt;;Proteobacteria;Gammaproteobacteria;Legionellales;Legionellaceae;Legionella;Legionella fairfieldensis;Legionella fairfieldensis ATCC 49588</t>
  </si>
  <si>
    <t>Legionella fallonii LLAP-10</t>
  </si>
  <si>
    <t>GCA_000953135.1</t>
  </si>
  <si>
    <t>root;cellular organisms;Bacteria &lt;prokaryotes&gt;;Proteobacteria;Gammaproteobacteria;Legionellales;Legionellaceae;Legionella;Legionella fallonii;Legionella fallonii LLAP-10</t>
  </si>
  <si>
    <t>Legionella feeleii</t>
  </si>
  <si>
    <t>GCA_001467625.1</t>
  </si>
  <si>
    <t>root;cellular organisms;Bacteria &lt;prokaryotes&gt;;Proteobacteria;Gammaproteobacteria;Legionellales;Legionellaceae;Legionella;Legionella feeleii</t>
  </si>
  <si>
    <t>Legionella geestiana</t>
  </si>
  <si>
    <t>GCA_001467645.1</t>
  </si>
  <si>
    <t>root;cellular organisms;Bacteria &lt;prokaryotes&gt;;Proteobacteria;Gammaproteobacteria;Legionellales;Legionellaceae;Legionella;Legionella geestiana</t>
  </si>
  <si>
    <t>Legionella gratiana</t>
  </si>
  <si>
    <t>GCA_001467695.1</t>
  </si>
  <si>
    <t>root;cellular organisms;Bacteria &lt;prokaryotes&gt;;Proteobacteria;Gammaproteobacteria;Legionellales;Legionellaceae;Legionella;Legionella gratiana</t>
  </si>
  <si>
    <t>Legionella hackeliae</t>
  </si>
  <si>
    <t>GCA_000953655.1</t>
  </si>
  <si>
    <t>root;cellular organisms;Bacteria &lt;prokaryotes&gt;;Proteobacteria;Gammaproteobacteria;Legionellales;Legionellaceae;Legionella;Legionella hackeliae</t>
  </si>
  <si>
    <t>Legionella israelensis</t>
  </si>
  <si>
    <t>GCA_001467785.1</t>
  </si>
  <si>
    <t>root;cellular organisms;Bacteria &lt;prokaryotes&gt;;Proteobacteria;Gammaproteobacteria;Legionellales;Legionellaceae;Legionella;Legionella israelensis</t>
  </si>
  <si>
    <t>Legionella jordanis</t>
  </si>
  <si>
    <t>GCA_001467765.1</t>
  </si>
  <si>
    <t>root;cellular organisms;Bacteria &lt;prokaryotes&gt;;Proteobacteria;Gammaproteobacteria;Legionellales;Legionellaceae;Legionella;Legionella jordanis</t>
  </si>
  <si>
    <t>Legionella lansingensis DSM 19556 = ATCC 49751</t>
  </si>
  <si>
    <t>GCA_000622185.1</t>
  </si>
  <si>
    <t>root;cellular organisms;Bacteria &lt;prokaryotes&gt;;Proteobacteria;Gammaproteobacteria;Legionellales;Legionellaceae;Legionella;Legionella lansingensis;Legionella lansingensis DSM 19556 = ATCC 49751</t>
  </si>
  <si>
    <t>Legionella londiniensis</t>
  </si>
  <si>
    <t>GCA_001467825.1</t>
  </si>
  <si>
    <t>root;cellular organisms;Bacteria &lt;prokaryotes&gt;;Proteobacteria;Gammaproteobacteria;Legionellales;Legionellaceae;Legionella;Legionella londiniensis</t>
  </si>
  <si>
    <t>Legionella longbeachae NSW150</t>
  </si>
  <si>
    <t>GCA_000091785.1</t>
  </si>
  <si>
    <t>root;cellular organisms;Bacteria &lt;prokaryotes&gt;;Proteobacteria;Gammaproteobacteria;Legionellales;Legionellaceae;Legionella;Legionella longbeachae;Legionella longbeachae NSW150</t>
  </si>
  <si>
    <t>Legionella massiliensis</t>
  </si>
  <si>
    <t>GCA_000756815.1</t>
  </si>
  <si>
    <t>root;cellular organisms;Bacteria &lt;prokaryotes&gt;;Proteobacteria;Gammaproteobacteria;Legionellales;Legionellaceae;Legionella;Legionella massiliensis</t>
  </si>
  <si>
    <t>Legionella moravica DSM 19234</t>
  </si>
  <si>
    <t>GCA_000423305.1</t>
  </si>
  <si>
    <t>root;cellular organisms;Bacteria &lt;prokaryotes&gt;;Proteobacteria;Gammaproteobacteria;Legionellales;Legionellaceae;Legionella;Legionella moravica;Legionella moravica DSM 19234</t>
  </si>
  <si>
    <t>Legionella nautarum</t>
  </si>
  <si>
    <t>GCA_001467895.1</t>
  </si>
  <si>
    <t>root;cellular organisms;Bacteria &lt;prokaryotes&gt;;Proteobacteria;Gammaproteobacteria;Legionellales;Legionellaceae;Legionella;Legionella nautarum</t>
  </si>
  <si>
    <t>Legionella norrlandica</t>
  </si>
  <si>
    <t>GCA_000770585.1</t>
  </si>
  <si>
    <t>root;cellular organisms;Bacteria &lt;prokaryotes&gt;;Proteobacteria;Gammaproteobacteria;Legionellales;Legionellaceae;Legionella;Legionella norrlandica</t>
  </si>
  <si>
    <t>Legionella oakridgensis ATCC 33761 = DSM 21215</t>
  </si>
  <si>
    <t>GCA_000512355.1</t>
  </si>
  <si>
    <t>root;cellular organisms;Bacteria &lt;prokaryotes&gt;;Proteobacteria;Gammaproteobacteria;Legionellales;Legionellaceae;Legionella;Legionella oakridgensis;Legionella oakridgensis ATCC 33761 = DSM 21215</t>
  </si>
  <si>
    <t>Legionella pneumophila subsp. pneumophila str. Philadelphia 1</t>
  </si>
  <si>
    <t>GCA_000008485.1</t>
  </si>
  <si>
    <t>root;cellular organisms;Bacteria &lt;prokaryotes&gt;;Proteobacteria;Gammaproteobacteria;Legionellales;Legionellaceae;Legionella;Legionella pneumophila;Legionella pneumophila subsp. pneumophila;Legionella pneumophila subsp. pneumophila str. Philadelphia 1</t>
  </si>
  <si>
    <t>Legionella quinlivanii</t>
  </si>
  <si>
    <t>GCA_001467975.1</t>
  </si>
  <si>
    <t>root;cellular organisms;Bacteria &lt;prokaryotes&gt;;Proteobacteria;Gammaproteobacteria;Legionellales;Legionellaceae;Legionella;Legionella quinlivanii</t>
  </si>
  <si>
    <t>Legionella rubrilucens</t>
  </si>
  <si>
    <t>GCA_001468125.1</t>
  </si>
  <si>
    <t>root;cellular organisms;Bacteria &lt;prokaryotes&gt;;Proteobacteria;Gammaproteobacteria;Legionellales;Legionellaceae;Legionella;Legionella rubrilucens</t>
  </si>
  <si>
    <t>Legionella saoudiensis</t>
  </si>
  <si>
    <t>GCA_001465875.1</t>
  </si>
  <si>
    <t>root;cellular organisms;Bacteria &lt;prokaryotes&gt;;Proteobacteria;Gammaproteobacteria;Legionellales;Legionellaceae;Legionella;Legionella saoudiensis</t>
  </si>
  <si>
    <t>Legionella shakespearei DSM 23087</t>
  </si>
  <si>
    <t>GCA_000373765.1</t>
  </si>
  <si>
    <t>root;cellular organisms;Bacteria &lt;prokaryotes&gt;;Proteobacteria;Gammaproteobacteria;Legionellales;Legionellaceae;Legionella;Legionella shakespearei;Legionella shakespearei DSM 23087</t>
  </si>
  <si>
    <t>Legionella spiritensis</t>
  </si>
  <si>
    <t>GCA_001468165.1</t>
  </si>
  <si>
    <t>root;cellular organisms;Bacteria &lt;prokaryotes&gt;;Proteobacteria;Gammaproteobacteria;Legionellales;Legionellaceae;Legionella;Legionella spiritensis</t>
  </si>
  <si>
    <t>Legionella steelei</t>
  </si>
  <si>
    <t>GCA_001468005.1</t>
  </si>
  <si>
    <t>root;cellular organisms;Bacteria &lt;prokaryotes&gt;;Proteobacteria;Gammaproteobacteria;Legionellales;Legionellaceae;Legionella;Legionella steelei</t>
  </si>
  <si>
    <t>Legionella tucsonensis</t>
  </si>
  <si>
    <t>GCA_001468035.1</t>
  </si>
  <si>
    <t>root;cellular organisms;Bacteria &lt;prokaryotes&gt;;Proteobacteria;Gammaproteobacteria;Legionellales;Legionellaceae;Legionella;Legionella tucsonensis</t>
  </si>
  <si>
    <t>Legionella tunisiensis</t>
  </si>
  <si>
    <t>GCA_000308315.1</t>
  </si>
  <si>
    <t>root;cellular organisms;Bacteria &lt;prokaryotes&gt;;Proteobacteria;Gammaproteobacteria;Legionellales;Legionellaceae;Legionella;Legionella tunisiensis</t>
  </si>
  <si>
    <t>Legionella wadsworthii DSM 21896 = ATCC 33877</t>
  </si>
  <si>
    <t>GCA_000701265.1</t>
  </si>
  <si>
    <t>root;cellular organisms;Bacteria &lt;prokaryotes&gt;;Proteobacteria;Gammaproteobacteria;Legionellales;Legionellaceae;Legionella;Legionella wadsworthii;Legionella wadsworthii DSM 21896 = ATCC 33877</t>
  </si>
  <si>
    <t>Legionella waltersii</t>
  </si>
  <si>
    <t>GCA_001468085.1</t>
  </si>
  <si>
    <t>root;cellular organisms;Bacteria &lt;prokaryotes&gt;;Proteobacteria;Gammaproteobacteria;Legionellales;Legionellaceae;Legionella;Legionella waltersii</t>
  </si>
  <si>
    <t>Legionella worsleiensis</t>
  </si>
  <si>
    <t>GCA_001467535.1</t>
  </si>
  <si>
    <t>root;cellular organisms;Bacteria &lt;prokaryotes&gt;;Proteobacteria;Gammaproteobacteria;Legionellales;Legionellaceae;Legionella;Legionella worsleiensis</t>
  </si>
  <si>
    <t>Legionella maceachernii</t>
  </si>
  <si>
    <t>GCA_900167045.1</t>
  </si>
  <si>
    <t>root;cellular organisms;Bacteria &lt;prokaryotes&gt;;Proteobacteria;Gammaproteobacteria;Legionellales;Legionellaceae;Tatlockia;Legionella maceachernii</t>
  </si>
  <si>
    <t>Tatlockia micdadei</t>
  </si>
  <si>
    <t>GCA_000953635.1</t>
  </si>
  <si>
    <t>root;cellular organisms;Bacteria &lt;prokaryotes&gt;;Proteobacteria;Gammaproteobacteria;Legionellales;Legionellaceae;Tatlockia;Tatlockia micdadei</t>
  </si>
  <si>
    <t>Crenothrix polyspora</t>
  </si>
  <si>
    <t>GCA_900163755.1</t>
  </si>
  <si>
    <t>root;cellular organisms;Bacteria &lt;prokaryotes&gt;;Proteobacteria;Gammaproteobacteria;Methylococcales;Crenotrichaceae;Crenothrix;Crenothrix polyspora</t>
  </si>
  <si>
    <t>Methylobacter luteus IMV-B-3098</t>
  </si>
  <si>
    <t>GCA_000427625.1</t>
  </si>
  <si>
    <t>root;cellular organisms;Bacteria &lt;prokaryotes&gt;;Proteobacteria;Gammaproteobacteria;Methylococcales;Methylococcaceae;Methylobacter;Methylobacter luteus;Methylobacter luteus IMV-B-3098</t>
  </si>
  <si>
    <t>Methylobacter marinus A45</t>
  </si>
  <si>
    <t>GCA_000383855.1</t>
  </si>
  <si>
    <t>root;cellular organisms;Bacteria &lt;prokaryotes&gt;;Proteobacteria;Gammaproteobacteria;Methylococcales;Methylococcaceae;Methylobacter;Methylobacter marinus;Methylobacter marinus A45</t>
  </si>
  <si>
    <t>Methylobacter tundripaludum SV96</t>
  </si>
  <si>
    <t>GCA_000190755.3</t>
  </si>
  <si>
    <t>root;cellular organisms;Bacteria &lt;prokaryotes&gt;;Proteobacteria;Gammaproteobacteria;Methylococcales;Methylococcaceae;Methylobacter;Methylobacter tundripaludum;Methylobacter tundripaludum SV96</t>
  </si>
  <si>
    <t>Methylocaldum szegediense O-12</t>
  </si>
  <si>
    <t>GCA_000427385.1</t>
  </si>
  <si>
    <t>root;cellular organisms;Bacteria &lt;prokaryotes&gt;;Proteobacteria;Gammaproteobacteria;Methylococcales;Methylococcaceae;Methylocaldum;Methylocaldum szegediense;Methylocaldum szegediense O-12</t>
  </si>
  <si>
    <t>Methylococcus capsulatus str. Bath</t>
  </si>
  <si>
    <t>GCA_000008325.1</t>
  </si>
  <si>
    <t>root;cellular organisms;Bacteria &lt;prokaryotes&gt;;Proteobacteria;Gammaproteobacteria;Methylococcales;Methylococcaceae;Methylococcus;Methylococcus capsulatus;Methylococcus capsulatus str. Bath</t>
  </si>
  <si>
    <t>Methylogaea oryzae JCM 16910</t>
  </si>
  <si>
    <t>GCA_001312345.1</t>
  </si>
  <si>
    <t>root;cellular organisms;Bacteria &lt;prokaryotes&gt;;Proteobacteria;Gammaproteobacteria;Methylococcales;Methylococcaceae;Methylogaea;Methylogaea oryzae;Methylogaea oryzae JCM 16910</t>
  </si>
  <si>
    <t>Methyloglobulus morosus KoM1</t>
  </si>
  <si>
    <t>GCA_000496735.2</t>
  </si>
  <si>
    <t>root;cellular organisms;Bacteria &lt;prokaryotes&gt;;Proteobacteria;Gammaproteobacteria;Methylococcales;Methylococcaceae;Methyloglobulus;Methyloglobulus morosus;Methyloglobulus morosus KoM1</t>
  </si>
  <si>
    <t>Methylomarinum vadi</t>
  </si>
  <si>
    <t>GCA_000733935.1</t>
  </si>
  <si>
    <t>root;cellular organisms;Bacteria &lt;prokaryotes&gt;;Proteobacteria;Gammaproteobacteria;Methylococcales;Methylococcaceae;Methylomarinum;Methylomarinum vadi</t>
  </si>
  <si>
    <t>Methylomicrobium agile</t>
  </si>
  <si>
    <t>GCA_000733855.1</t>
  </si>
  <si>
    <t>root;cellular organisms;Bacteria &lt;prokaryotes&gt;;Proteobacteria;Gammaproteobacteria;Methylococcales;Methylococcaceae;Methylomicrobium;Methylomicrobium agile</t>
  </si>
  <si>
    <t>Methylomicrobium alcaliphilum 20Z</t>
  </si>
  <si>
    <t>GCA_000968535.1</t>
  </si>
  <si>
    <t>root;cellular organisms;Bacteria &lt;prokaryotes&gt;;Proteobacteria;Gammaproteobacteria;Methylococcales;Methylococcaceae;Methylomicrobium;Methylomicrobium alcaliphilum;Methylomicrobium alcaliphilum 20Z</t>
  </si>
  <si>
    <t>Methylomicrobium buryatense 5G</t>
  </si>
  <si>
    <t>GCA_000341735.1</t>
  </si>
  <si>
    <t>root;cellular organisms;Bacteria &lt;prokaryotes&gt;;Proteobacteria;Gammaproteobacteria;Methylococcales;Methylococcaceae;Methylomicrobium;Methylomicrobium buryatense;Methylomicrobium buryatense 5G</t>
  </si>
  <si>
    <t>Methylomonas denitrificans</t>
  </si>
  <si>
    <t>GCA_000785705.2</t>
  </si>
  <si>
    <t>root;cellular organisms;Bacteria &lt;prokaryotes&gt;;Proteobacteria;Gammaproteobacteria;Methylococcales;Methylococcaceae;Methylomonas;Methylomonas denitrificans</t>
  </si>
  <si>
    <t>Methylomonas koyamae</t>
  </si>
  <si>
    <t>GCA_001644025.1</t>
  </si>
  <si>
    <t>root;cellular organisms;Bacteria &lt;prokaryotes&gt;;Proteobacteria;Gammaproteobacteria;Methylococcales;Methylococcaceae;Methylomonas;Methylomonas koyamae</t>
  </si>
  <si>
    <t>Methylomonas koyamae JCM 16701</t>
  </si>
  <si>
    <t>GCA_001312005.1</t>
  </si>
  <si>
    <t>root;cellular organisms;Bacteria &lt;prokaryotes&gt;;Proteobacteria;Gammaproteobacteria;Methylococcales;Methylococcaceae;Methylomonas;Methylomonas koyamae;Methylomonas koyamae JCM 16701</t>
  </si>
  <si>
    <t>Methylomonas lenta</t>
  </si>
  <si>
    <t>GCA_001644015.1</t>
  </si>
  <si>
    <t>root;cellular organisms;Bacteria &lt;prokaryotes&gt;;Proteobacteria;Gammaproteobacteria;Methylococcales;Methylococcaceae;Methylomonas;Methylomonas lenta</t>
  </si>
  <si>
    <t>Methylomonas methanica MC09</t>
  </si>
  <si>
    <t>GCA_000214665.1</t>
  </si>
  <si>
    <t>root;cellular organisms;Bacteria &lt;prokaryotes&gt;;Proteobacteria;Gammaproteobacteria;Methylococcales;Methylococcaceae;Methylomonas;Methylomonas methanica;Methylomonas methanica MC09</t>
  </si>
  <si>
    <t>Methyloprofundus sedimenti</t>
  </si>
  <si>
    <t>GCA_002072955.1</t>
  </si>
  <si>
    <t>root;cellular organisms;Bacteria &lt;prokaryotes&gt;;Proteobacteria;Gammaproteobacteria;Methylococcales;Methylococcaceae;Methyloprofundus;Methyloprofundus sedimenti</t>
  </si>
  <si>
    <t>Methylosarcina fibrata AML-C10</t>
  </si>
  <si>
    <t>GCA_000372865.1</t>
  </si>
  <si>
    <t>root;cellular organisms;Bacteria &lt;prokaryotes&gt;;Proteobacteria;Gammaproteobacteria;Methylococcales;Methylococcaceae;Methylosarcina;Methylosarcina fibrata;Methylosarcina fibrata AML-C10</t>
  </si>
  <si>
    <t>Methylosarcina lacus LW14</t>
  </si>
  <si>
    <t>GCA_000527095.1</t>
  </si>
  <si>
    <t>root;cellular organisms;Bacteria &lt;prokaryotes&gt;;Proteobacteria;Gammaproteobacteria;Methylococcales;Methylococcaceae;Methylosarcina;Methylosarcina lacus;Methylosarcina lacus LW14</t>
  </si>
  <si>
    <t>Methylovulum miyakonense HT12</t>
  </si>
  <si>
    <t>GCA_000384075.1</t>
  </si>
  <si>
    <t>root;cellular organisms;Bacteria &lt;prokaryotes&gt;;Proteobacteria;Gammaproteobacteria;Methylococcales;Methylococcaceae;Methylovulum;Methylovulum miyakonense;Methylovulum miyakonense HT12</t>
  </si>
  <si>
    <t>Methylovulum psychrotolerans</t>
  </si>
  <si>
    <t>GCA_002209385.1</t>
  </si>
  <si>
    <t>root;cellular organisms;Bacteria &lt;prokaryotes&gt;;Proteobacteria;Gammaproteobacteria;Methylococcales;Methylococcaceae;Methylovulum;Methylovulum psychrotolerans</t>
  </si>
  <si>
    <t>Methylohalobius crimeensis 10Ki</t>
  </si>
  <si>
    <t>GCA_000421465.1</t>
  </si>
  <si>
    <t>root;cellular organisms;Bacteria &lt;prokaryotes&gt;;Proteobacteria;Gammaproteobacteria;Methylococcales;Methylothermaceae;Methylohalobius;Methylohalobius crimeensis;Methylohalobius crimeensis 10Ki</t>
  </si>
  <si>
    <t>Algiphilus aromaticivorans DG1253</t>
  </si>
  <si>
    <t>GCA_000733765.1</t>
  </si>
  <si>
    <t>root;cellular organisms;Bacteria &lt;prokaryotes&gt;;Proteobacteria;Gammaproteobacteria;Nevskiales;Algiphilaceae;Algiphilus;Algiphilus aromaticivorans;Algiphilus aromaticivorans DG1253</t>
  </si>
  <si>
    <t>Fontimonas thermophila</t>
  </si>
  <si>
    <t>GCA_900113085.1</t>
  </si>
  <si>
    <t>root;cellular organisms;Bacteria &lt;prokaryotes&gt;;Proteobacteria;Gammaproteobacteria;Nevskiales;Sinobacteraceae;Fontimonas;Fontimonas thermophila</t>
  </si>
  <si>
    <t>Hydrocarboniphaga daqingensis</t>
  </si>
  <si>
    <t>GCA_900129825.1</t>
  </si>
  <si>
    <t>root;cellular organisms;Bacteria &lt;prokaryotes&gt;;Proteobacteria;Gammaproteobacteria;Nevskiales;Sinobacteraceae;Hydrocarboniphaga;Hydrocarboniphaga daqingensis</t>
  </si>
  <si>
    <t>Hydrocarboniphaga effusa AP103</t>
  </si>
  <si>
    <t>GCA_000271305.1</t>
  </si>
  <si>
    <t>root;cellular organisms;Bacteria &lt;prokaryotes&gt;;Proteobacteria;Gammaproteobacteria;Nevskiales;Sinobacteraceae;Hydrocarboniphaga;Hydrocarboniphaga effusa;Hydrocarboniphaga effusa AP103</t>
  </si>
  <si>
    <t>Nevskia ramosa DSM 11499</t>
  </si>
  <si>
    <t>GCA_000420645.1</t>
  </si>
  <si>
    <t>root;cellular organisms;Bacteria &lt;prokaryotes&gt;;Proteobacteria;Gammaproteobacteria;Nevskiales;Sinobacteraceae;Nevskia;Nevskia ramosa;Nevskia ramosa DSM 11499</t>
  </si>
  <si>
    <t>Nevskia soli DSM 19509</t>
  </si>
  <si>
    <t>GCA_000711955.1</t>
  </si>
  <si>
    <t>root;cellular organisms;Bacteria &lt;prokaryotes&gt;;Proteobacteria;Gammaproteobacteria;Nevskiales;Sinobacteraceae;Nevskia;Nevskia soli;Nevskia soli DSM 19509</t>
  </si>
  <si>
    <t>Polycyclovorans algicola TG408</t>
  </si>
  <si>
    <t>GCA_000711245.1</t>
  </si>
  <si>
    <t>root;cellular organisms;Bacteria &lt;prokaryotes&gt;;Proteobacteria;Gammaproteobacteria;Nevskiales;Sinobacteraceae;Polycyclovorans;Polycyclovorans algicola;Polycyclovorans algicola TG408</t>
  </si>
  <si>
    <t>Solimonas aquatica</t>
  </si>
  <si>
    <t>GCA_900111015.1</t>
  </si>
  <si>
    <t>root;cellular organisms;Bacteria &lt;prokaryotes&gt;;Proteobacteria;Gammaproteobacteria;Nevskiales;Sinobacteraceae;Solimonas;Solimonas aquatica</t>
  </si>
  <si>
    <t>Solimonas flava DSM 18980</t>
  </si>
  <si>
    <t>GCA_000426685.1</t>
  </si>
  <si>
    <t>root;cellular organisms;Bacteria &lt;prokaryotes&gt;;Proteobacteria;Gammaproteobacteria;Nevskiales;Sinobacteraceae;Solimonas;Solimonas flava;Solimonas flava DSM 18980</t>
  </si>
  <si>
    <t>Solimonas soli DSM 21787</t>
  </si>
  <si>
    <t>GCA_000474945.1</t>
  </si>
  <si>
    <t>root;cellular organisms;Bacteria &lt;prokaryotes&gt;;Proteobacteria;Gammaproteobacteria;Nevskiales;Sinobacteraceae;Solimonas;Solimonas soli;Solimonas soli DSM 21787</t>
  </si>
  <si>
    <t>Steroidobacter denitrificans</t>
  </si>
  <si>
    <t>GCA_001579945.1</t>
  </si>
  <si>
    <t>root;cellular organisms;Bacteria &lt;prokaryotes&gt;;Proteobacteria;Gammaproteobacteria;Nevskiales;Sinobacteraceae;Steroidobacter;Steroidobacter denitrificans</t>
  </si>
  <si>
    <t>Alcanivorax borkumensis SK2</t>
  </si>
  <si>
    <t>GCA_000009365.1</t>
  </si>
  <si>
    <t>root;cellular organisms;Bacteria &lt;prokaryotes&gt;;Proteobacteria;Gammaproteobacteria;Oceanospirillales;Alcanivoracaceae;Alcanivorax;Alcanivorax borkumensis;Alcanivorax borkumensis SK2</t>
  </si>
  <si>
    <t>Alcanivorax dieselolei B5</t>
  </si>
  <si>
    <t>GCA_000300005.1</t>
  </si>
  <si>
    <t>root;cellular organisms;Bacteria &lt;prokaryotes&gt;;Proteobacteria;Gammaproteobacteria;Oceanospirillales;Alcanivoracaceae;Alcanivorax;Alcanivorax dieselolei;Alcanivorax dieselolei B5</t>
  </si>
  <si>
    <t>Alcanivorax hongdengensis A-11-3</t>
  </si>
  <si>
    <t>GCA_000300995.1</t>
  </si>
  <si>
    <t>root;cellular organisms;Bacteria &lt;prokaryotes&gt;;Proteobacteria;Gammaproteobacteria;Oceanospirillales;Alcanivoracaceae;Alcanivorax;Alcanivorax hongdengensis;Alcanivorax hongdengensis A-11-3</t>
  </si>
  <si>
    <t>Alcanivorax jadensis T9</t>
  </si>
  <si>
    <t>GCA_000756655.1</t>
  </si>
  <si>
    <t>root;cellular organisms;Bacteria &lt;prokaryotes&gt;;Proteobacteria;Gammaproteobacteria;Oceanospirillales;Alcanivoracaceae;Alcanivorax;Alcanivorax jadensis;Alcanivorax jadensis T9</t>
  </si>
  <si>
    <t>Alcanivorax nanhaiticus</t>
  </si>
  <si>
    <t>GCA_000756665.1</t>
  </si>
  <si>
    <t>root;cellular organisms;Bacteria &lt;prokaryotes&gt;;Proteobacteria;Gammaproteobacteria;Oceanospirillales;Alcanivoracaceae;Alcanivorax;Alcanivorax nanhaiticus</t>
  </si>
  <si>
    <t>Alcanivorax pacificus W11-5</t>
  </si>
  <si>
    <t>GCA_000299335.2</t>
  </si>
  <si>
    <t>root;cellular organisms;Bacteria &lt;prokaryotes&gt;;Proteobacteria;Gammaproteobacteria;Oceanospirillales;Alcanivoracaceae;Alcanivorax;Alcanivorax pacificus;Alcanivorax pacificus W11-5</t>
  </si>
  <si>
    <t>Endozoicomonas atrinae</t>
  </si>
  <si>
    <t>GCA_001647025.2</t>
  </si>
  <si>
    <t>root;cellular organisms;Bacteria &lt;prokaryotes&gt;;Proteobacteria;Gammaproteobacteria;Oceanospirillales;Hahellaceae;Endozoicomonas;Endozoicomonas atrinae</t>
  </si>
  <si>
    <t>Endozoicomonas elysicola</t>
  </si>
  <si>
    <t>GCA_000710775.1</t>
  </si>
  <si>
    <t>root;cellular organisms;Bacteria &lt;prokaryotes&gt;;Proteobacteria;Gammaproteobacteria;Oceanospirillales;Hahellaceae;Endozoicomonas;Endozoicomonas elysicola</t>
  </si>
  <si>
    <t>Endozoicomonas montiporae CL-33</t>
  </si>
  <si>
    <t>GCA_001583435.1</t>
  </si>
  <si>
    <t>root;cellular organisms;Bacteria &lt;prokaryotes&gt;;Proteobacteria;Gammaproteobacteria;Oceanospirillales;Hahellaceae;Endozoicomonas;Endozoicomonas montiporae;Endozoicomonas montiporae CL-33</t>
  </si>
  <si>
    <t>Endozoicomonas numazuensis</t>
  </si>
  <si>
    <t>GCA_000722635.1</t>
  </si>
  <si>
    <t>root;cellular organisms;Bacteria &lt;prokaryotes&gt;;Proteobacteria;Gammaproteobacteria;Oceanospirillales;Hahellaceae;Endozoicomonas;Endozoicomonas numazuensis</t>
  </si>
  <si>
    <t>Hahella chejuensis KCTC 2396</t>
  </si>
  <si>
    <t>GCA_000012985.1</t>
  </si>
  <si>
    <t>root;cellular organisms;Bacteria &lt;prokaryotes&gt;;Proteobacteria;Gammaproteobacteria;Oceanospirillales;Hahellaceae;Hahella;Hahella chejuensis;Hahella chejuensis KCTC 2396</t>
  </si>
  <si>
    <t>Hahella ganghwensis DSM 17046</t>
  </si>
  <si>
    <t>GCA_000376785.1</t>
  </si>
  <si>
    <t>root;cellular organisms;Bacteria &lt;prokaryotes&gt;;Proteobacteria;Gammaproteobacteria;Oceanospirillales;Hahellaceae;Hahella;Hahella ganghwensis;Hahella ganghwensis DSM 17046</t>
  </si>
  <si>
    <t>Zooshikella ganghwensis DSM 15267</t>
  </si>
  <si>
    <t>GCA_000428585.1</t>
  </si>
  <si>
    <t>root;cellular organisms;Bacteria &lt;prokaryotes&gt;;Proteobacteria;Gammaproteobacteria;Oceanospirillales;Hahellaceae;Zooshikella;Zooshikella ganghwensis;Zooshikella ganghwensis DSM 15267</t>
  </si>
  <si>
    <t>Aidingimonas halophila</t>
  </si>
  <si>
    <t>GCA_900106955.1</t>
  </si>
  <si>
    <t>root;cellular organisms;Bacteria &lt;prokaryotes&gt;;Proteobacteria;Gammaproteobacteria;Oceanospirillales;Halomonadaceae;Aidingimonas;Aidingimonas halophila</t>
  </si>
  <si>
    <t>Carnimonas nigrificans ATCC BAA-78</t>
  </si>
  <si>
    <t>GCA_000526695.1</t>
  </si>
  <si>
    <t>root;cellular organisms;Bacteria &lt;prokaryotes&gt;;Proteobacteria;Gammaproteobacteria;Oceanospirillales;Halomonadaceae;Carnimonas;Carnimonas nigrificans;Carnimonas nigrificans ATCC BAA-78</t>
  </si>
  <si>
    <t>Chromohalobacter japonicus</t>
  </si>
  <si>
    <t>GCA_000821045.2</t>
  </si>
  <si>
    <t>root;cellular organisms;Bacteria &lt;prokaryotes&gt;;Proteobacteria;Gammaproteobacteria;Oceanospirillales;Halomonadaceae;Chromohalobacter;Chromohalobacter japonicus</t>
  </si>
  <si>
    <t>Chromohalobacter salexigens DSM 3043</t>
  </si>
  <si>
    <t>GCA_000055785.1</t>
  </si>
  <si>
    <t>root;cellular organisms;Bacteria &lt;prokaryotes&gt;;Proteobacteria;Gammaproteobacteria;Oceanospirillales;Halomonadaceae;Chromohalobacter;Chromohalobacter salexigens;Chromohalobacter salexigens DSM 3043</t>
  </si>
  <si>
    <t>Cobetia crustatorum</t>
  </si>
  <si>
    <t>GCA_000591415.1</t>
  </si>
  <si>
    <t>root;cellular organisms;Bacteria &lt;prokaryotes&gt;;Proteobacteria;Gammaproteobacteria;Oceanospirillales;Halomonadaceae;Cobetia;Cobetia crustatorum</t>
  </si>
  <si>
    <t>Cobetia marina</t>
  </si>
  <si>
    <t>GCA_001720485.1</t>
  </si>
  <si>
    <t>root;cellular organisms;Bacteria &lt;prokaryotes&gt;;Proteobacteria;Gammaproteobacteria;Oceanospirillales;Halomonadaceae;Cobetia;Cobetia marina</t>
  </si>
  <si>
    <t>Halomonas aestuarii</t>
  </si>
  <si>
    <t>GCA_001886615.1</t>
  </si>
  <si>
    <t>root;cellular organisms;Bacteria &lt;prokaryotes&gt;;Proteobacteria;Gammaproteobacteria;Oceanospirillales;Halomonadaceae;Halomonas;Halomonas aestuarii</t>
  </si>
  <si>
    <t>Halomonas anticariensis FP35 = DSM 16096</t>
  </si>
  <si>
    <t>GCA_000409775.1</t>
  </si>
  <si>
    <t>root;cellular organisms;Bacteria &lt;prokaryotes&gt;;Proteobacteria;Gammaproteobacteria;Oceanospirillales;Halomonadaceae;Halomonas;Halomonas anticariensis;Halomonas anticariensis FP35 = DSM 16096</t>
  </si>
  <si>
    <t>Halomonas boliviensis LC1</t>
  </si>
  <si>
    <t>GCA_000236035.1</t>
  </si>
  <si>
    <t>root;cellular organisms;Bacteria &lt;prokaryotes&gt;;Proteobacteria;Gammaproteobacteria;Oceanospirillales;Halomonadaceae;Halomonas;Halomonas boliviensis;Halomonas boliviensis LC1</t>
  </si>
  <si>
    <t>Halomonas campaniensis</t>
  </si>
  <si>
    <t>GCA_000696485.1</t>
  </si>
  <si>
    <t>root;cellular organisms;Bacteria &lt;prokaryotes&gt;;Proteobacteria;Gammaproteobacteria;Oceanospirillales;Halomonadaceae;Halomonas;Halomonas campaniensis</t>
  </si>
  <si>
    <t>Halomonas chromatireducens</t>
  </si>
  <si>
    <t>GCA_001545155.1</t>
  </si>
  <si>
    <t>root;cellular organisms;Bacteria &lt;prokaryotes&gt;;Proteobacteria;Gammaproteobacteria;Oceanospirillales;Halomonadaceae;Halomonas;Halomonas chromatireducens</t>
  </si>
  <si>
    <t>Halomonas cupida</t>
  </si>
  <si>
    <t>GCA_900142755.1</t>
  </si>
  <si>
    <t>root;cellular organisms;Bacteria &lt;prokaryotes&gt;;Proteobacteria;Gammaproteobacteria;Oceanospirillales;Halomonadaceae;Halomonas;Halomonas cupida</t>
  </si>
  <si>
    <t>Halomonas daqiaonensis</t>
  </si>
  <si>
    <t>GCA_900109725.1</t>
  </si>
  <si>
    <t>root;cellular organisms;Bacteria &lt;prokaryotes&gt;;Proteobacteria;Gammaproteobacteria;Oceanospirillales;Halomonadaceae;Halomonas;Halomonas daqiaonensis</t>
  </si>
  <si>
    <t>Halomonas desiderata SP1</t>
  </si>
  <si>
    <t>GCA_002151265.1</t>
  </si>
  <si>
    <t>root;cellular organisms;Bacteria &lt;prokaryotes&gt;;Proteobacteria;Gammaproteobacteria;Oceanospirillales;Halomonadaceae;Halomonas;Halomonas desiderata;Halomonas desiderata SP1</t>
  </si>
  <si>
    <t>Halomonas elongata</t>
  </si>
  <si>
    <t>GCA_001678785.1</t>
  </si>
  <si>
    <t>root;cellular organisms;Bacteria &lt;prokaryotes&gt;;Proteobacteria;Gammaproteobacteria;Oceanospirillales;Halomonadaceae;Halomonas;Halomonas elongata</t>
  </si>
  <si>
    <t>Halomonas gudaonensis</t>
  </si>
  <si>
    <t>GCA_900100195.1</t>
  </si>
  <si>
    <t>root;cellular organisms;Bacteria &lt;prokaryotes&gt;;Proteobacteria;Gammaproteobacteria;Oceanospirillales;Halomonadaceae;Halomonas;Halomonas gudaonensis</t>
  </si>
  <si>
    <t>Halomonas halocynthiae DSM 14573</t>
  </si>
  <si>
    <t>GCA_000425725.1</t>
  </si>
  <si>
    <t>root;cellular organisms;Bacteria &lt;prokaryotes&gt;;Proteobacteria;Gammaproteobacteria;Oceanospirillales;Halomonadaceae;Halomonas;Halomonas halocynthiae;Halomonas halocynthiae DSM 14573</t>
  </si>
  <si>
    <t>Halomonas halodenitrificans DSM 735</t>
  </si>
  <si>
    <t>GCA_000620045.1</t>
  </si>
  <si>
    <t>root;cellular organisms;Bacteria &lt;prokaryotes&gt;;Proteobacteria;Gammaproteobacteria;Oceanospirillales;Halomonadaceae;Halomonas;Halomonas halodenitrificans;Halomonas halodenitrificans DSM 735</t>
  </si>
  <si>
    <t>Halomonas huangheensis</t>
  </si>
  <si>
    <t>GCA_001431725.1</t>
  </si>
  <si>
    <t>root;cellular organisms;Bacteria &lt;prokaryotes&gt;;Proteobacteria;Gammaproteobacteria;Oceanospirillales;Halomonadaceae;Halomonas;Halomonas huangheensis</t>
  </si>
  <si>
    <t>Halomonas ilicicola DSM 19980</t>
  </si>
  <si>
    <t>GCA_900128925.1</t>
  </si>
  <si>
    <t>root;cellular organisms;Bacteria &lt;prokaryotes&gt;;Proteobacteria;Gammaproteobacteria;Oceanospirillales;Halomonadaceae;Halomonas;Halomonas ilicicola;Halomonas ilicicola DSM 19980</t>
  </si>
  <si>
    <t>Halomonas jeotgali Hwa</t>
  </si>
  <si>
    <t>GCA_000334215.1</t>
  </si>
  <si>
    <t>root;cellular organisms;Bacteria &lt;prokaryotes&gt;;Proteobacteria;Gammaproteobacteria;Oceanospirillales;Halomonadaceae;Halomonas;Halomonas jeotgali;Halomonas jeotgali Hwa</t>
  </si>
  <si>
    <t>Halomonas korlensis</t>
  </si>
  <si>
    <t>GCA_900116705.1</t>
  </si>
  <si>
    <t>root;cellular organisms;Bacteria &lt;prokaryotes&gt;;Proteobacteria;Gammaproteobacteria;Oceanospirillales;Halomonadaceae;Halomonas;Halomonas korlensis</t>
  </si>
  <si>
    <t>Halomonas lutea DSM 23508</t>
  </si>
  <si>
    <t>GCA_000378505.1</t>
  </si>
  <si>
    <t>root;cellular organisms;Bacteria &lt;prokaryotes&gt;;Proteobacteria;Gammaproteobacteria;Oceanospirillales;Halomonadaceae;Halomonas;Halomonas lutea;Halomonas lutea DSM 23508</t>
  </si>
  <si>
    <t>Halomonas muralis</t>
  </si>
  <si>
    <t>GCA_900102945.1</t>
  </si>
  <si>
    <t>root;cellular organisms;Bacteria &lt;prokaryotes&gt;;Proteobacteria;Gammaproteobacteria;Oceanospirillales;Halomonadaceae;Halomonas;Halomonas muralis</t>
  </si>
  <si>
    <t>Halomonas pantelleriensis</t>
  </si>
  <si>
    <t>GCA_900102875.1</t>
  </si>
  <si>
    <t>root;cellular organisms;Bacteria &lt;prokaryotes&gt;;Proteobacteria;Gammaproteobacteria;Oceanospirillales;Halomonadaceae;Halomonas;Halomonas pantelleriensis</t>
  </si>
  <si>
    <t>Halomonas saccharevitans</t>
  </si>
  <si>
    <t>GCA_900116405.1</t>
  </si>
  <si>
    <t>root;cellular organisms;Bacteria &lt;prokaryotes&gt;;Proteobacteria;Gammaproteobacteria;Oceanospirillales;Halomonadaceae;Halomonas;Halomonas saccharevitans</t>
  </si>
  <si>
    <t>Halomonas salina</t>
  </si>
  <si>
    <t>GCA_000821105.2</t>
  </si>
  <si>
    <t>root;cellular organisms;Bacteria &lt;prokaryotes&gt;;Proteobacteria;Gammaproteobacteria;Oceanospirillales;Halomonadaceae;Halomonas;Halomonas salina</t>
  </si>
  <si>
    <t>Halomonas shengliensis</t>
  </si>
  <si>
    <t>GCA_900104135.1</t>
  </si>
  <si>
    <t>root;cellular organisms;Bacteria &lt;prokaryotes&gt;;Proteobacteria;Gammaproteobacteria;Oceanospirillales;Halomonadaceae;Halomonas;Halomonas shengliensis</t>
  </si>
  <si>
    <t>Halomonas smyrnensis AAD6</t>
  </si>
  <si>
    <t>GCA_000265245.2</t>
  </si>
  <si>
    <t>root;cellular organisms;Bacteria &lt;prokaryotes&gt;;Proteobacteria;Gammaproteobacteria;Oceanospirillales;Halomonadaceae;Halomonas;Halomonas smyrnensis;Halomonas smyrnensis AAD6</t>
  </si>
  <si>
    <t>Halomonas subglaciescola</t>
  </si>
  <si>
    <t>GCA_900142895.1</t>
  </si>
  <si>
    <t>root;cellular organisms;Bacteria &lt;prokaryotes&gt;;Proteobacteria;Gammaproteobacteria;Oceanospirillales;Halomonadaceae;Halomonas;Halomonas subglaciescola</t>
  </si>
  <si>
    <t>Halomonas subterranea</t>
  </si>
  <si>
    <t>GCA_900111305.1</t>
  </si>
  <si>
    <t>root;cellular organisms;Bacteria &lt;prokaryotes&gt;;Proteobacteria;Gammaproteobacteria;Oceanospirillales;Halomonadaceae;Halomonas;Halomonas subterranea</t>
  </si>
  <si>
    <t>Halomonas taeanensis</t>
  </si>
  <si>
    <t>GCA_900100755.1</t>
  </si>
  <si>
    <t>root;cellular organisms;Bacteria &lt;prokaryotes&gt;;Proteobacteria;Gammaproteobacteria;Oceanospirillales;Halomonadaceae;Halomonas;Halomonas taeanensis</t>
  </si>
  <si>
    <t>Halomonas utahensis</t>
  </si>
  <si>
    <t>GCA_900162675.1</t>
  </si>
  <si>
    <t>root;cellular organisms;Bacteria &lt;prokaryotes&gt;;Proteobacteria;Gammaproteobacteria;Oceanospirillales;Halomonadaceae;Halomonas;Halomonas utahensis</t>
  </si>
  <si>
    <t>Halomonas xinjiangensis</t>
  </si>
  <si>
    <t>GCA_000759345.1</t>
  </si>
  <si>
    <t>root;cellular organisms;Bacteria &lt;prokaryotes&gt;;Proteobacteria;Gammaproteobacteria;Oceanospirillales;Halomonadaceae;Halomonas;Halomonas xinjiangensis</t>
  </si>
  <si>
    <t>Halomonas zincidurans B6</t>
  </si>
  <si>
    <t>GCA_000731955.1</t>
  </si>
  <si>
    <t>root;cellular organisms;Bacteria &lt;prokaryotes&gt;;Proteobacteria;Gammaproteobacteria;Oceanospirillales;Halomonadaceae;Halomonas;Halomonas zincidurans;Halomonas zincidurans B6</t>
  </si>
  <si>
    <t>Halotalea alkalilenta</t>
  </si>
  <si>
    <t>GCA_001648175.1</t>
  </si>
  <si>
    <t>root;cellular organisms;Bacteria &lt;prokaryotes&gt;;Proteobacteria;Gammaproteobacteria;Oceanospirillales;Halomonadaceae;Halotalea;Halotalea alkalilenta</t>
  </si>
  <si>
    <t>Kushneria aurantia DSM 21353</t>
  </si>
  <si>
    <t>GCA_000382245.1</t>
  </si>
  <si>
    <t>root;cellular organisms;Bacteria &lt;prokaryotes&gt;;Proteobacteria;Gammaproteobacteria;Oceanospirillales;Halomonadaceae;Kushneria;Kushneria aurantia;Kushneria aurantia DSM 21353</t>
  </si>
  <si>
    <t>Kushneria avicenniae</t>
  </si>
  <si>
    <t>GCA_900112585.1</t>
  </si>
  <si>
    <t>root;cellular organisms;Bacteria &lt;prokaryotes&gt;;Proteobacteria;Gammaproteobacteria;Oceanospirillales;Halomonadaceae;Kushneria;Kushneria avicenniae</t>
  </si>
  <si>
    <t>Kushneria marisflavi</t>
  </si>
  <si>
    <t>GCA_002157205.1</t>
  </si>
  <si>
    <t>root;cellular organisms;Bacteria &lt;prokaryotes&gt;;Proteobacteria;Gammaproteobacteria;Oceanospirillales;Halomonadaceae;Kushneria;Kushneria marisflavi</t>
  </si>
  <si>
    <t>Salinicola socius</t>
  </si>
  <si>
    <t>GCA_001937195.1</t>
  </si>
  <si>
    <t>root;cellular organisms;Bacteria &lt;prokaryotes&gt;;Proteobacteria;Gammaproteobacteria;Oceanospirillales;Halomonadaceae;Salinicola;Salinicola socius</t>
  </si>
  <si>
    <t>Zymobacter palmae DSM 10491</t>
  </si>
  <si>
    <t>GCA_000620025.1</t>
  </si>
  <si>
    <t>root;cellular organisms;Bacteria &lt;prokaryotes&gt;;Proteobacteria;Gammaproteobacteria;Oceanospirillales;Halomonadaceae;Zymobacter group;Zymobacter;Zymobacter palmae;Zymobacter palmae DSM 10491</t>
  </si>
  <si>
    <t>Kangiella geojedonensis</t>
  </si>
  <si>
    <t>GCA_000981765.1</t>
  </si>
  <si>
    <t>root;cellular organisms;Bacteria &lt;prokaryotes&gt;;Proteobacteria;Gammaproteobacteria;Oceanospirillales;Kangiellaceae;Kangiella;Kangiella geojedonensis</t>
  </si>
  <si>
    <t>Kangiella koreensis DSM 16069</t>
  </si>
  <si>
    <t>GCA_000024085.1</t>
  </si>
  <si>
    <t>root;cellular organisms;Bacteria &lt;prokaryotes&gt;;Proteobacteria;Gammaproteobacteria;Oceanospirillales;Kangiellaceae;Kangiella;Kangiella koreensis;Kangiella koreensis DSM 16069</t>
  </si>
  <si>
    <t>Kangiella sediminilitoris</t>
  </si>
  <si>
    <t>GCA_001708405.1</t>
  </si>
  <si>
    <t>root;cellular organisms;Bacteria &lt;prokaryotes&gt;;Proteobacteria;Gammaproteobacteria;Oceanospirillales;Kangiellaceae;Kangiella;Kangiella sediminilitoris</t>
  </si>
  <si>
    <t>Amphritea atlantica</t>
  </si>
  <si>
    <t>GCA_900111095.1</t>
  </si>
  <si>
    <t>root;cellular organisms;Bacteria &lt;prokaryotes&gt;;Proteobacteria;Gammaproteobacteria;Oceanospirillales;Oceanospirillaceae;Amphritea;Amphritea atlantica</t>
  </si>
  <si>
    <t>Amphritea japonica ATCC BAA-1530</t>
  </si>
  <si>
    <t>GCA_000381785.1</t>
  </si>
  <si>
    <t>root;cellular organisms;Bacteria &lt;prokaryotes&gt;;Proteobacteria;Gammaproteobacteria;Oceanospirillales;Oceanospirillaceae;Amphritea;Amphritea japonica;Amphritea japonica ATCC BAA-1530</t>
  </si>
  <si>
    <t>Balneatrix alpica DSM 16621</t>
  </si>
  <si>
    <t>GCA_000619885.1</t>
  </si>
  <si>
    <t>root;cellular organisms;Bacteria &lt;prokaryotes&gt;;Proteobacteria;Gammaproteobacteria;Oceanospirillales;Oceanospirillaceae;Balneatrix;Balneatrix alpica;Balneatrix alpica DSM 16621</t>
  </si>
  <si>
    <t>Bermanella marisrubri</t>
  </si>
  <si>
    <t>GCA_000153565.1</t>
  </si>
  <si>
    <t>root;cellular organisms;Bacteria &lt;prokaryotes&gt;;Proteobacteria;Gammaproteobacteria;Oceanospirillales;Oceanospirillaceae;Bermanella;Bermanella marisrubri</t>
  </si>
  <si>
    <t>Marinobacterium georgiense DSM 11526</t>
  </si>
  <si>
    <t>GCA_900107855.1</t>
  </si>
  <si>
    <t>root;cellular organisms;Bacteria &lt;prokaryotes&gt;;Proteobacteria;Gammaproteobacteria;Oceanospirillales;Oceanospirillaceae;Marinobacterium;Marinobacterium georgiense;Marinobacterium georgiense DSM 11526</t>
  </si>
  <si>
    <t>Marinobacterium jannaschii DSM 6295</t>
  </si>
  <si>
    <t>GCA_000620085.1</t>
  </si>
  <si>
    <t>root;cellular organisms;Bacteria &lt;prokaryotes&gt;;Proteobacteria;Gammaproteobacteria;Oceanospirillales;Oceanospirillaceae;Marinobacterium;Marinobacterium jannaschii;Marinobacterium jannaschii DSM 6295</t>
  </si>
  <si>
    <t>Marinobacterium litorale DSM 23545</t>
  </si>
  <si>
    <t>GCA_000428985.1</t>
  </si>
  <si>
    <t>root;cellular organisms;Bacteria &lt;prokaryotes&gt;;Proteobacteria;Gammaproteobacteria;Oceanospirillales;Oceanospirillaceae;Marinobacterium;Marinobacterium litorale;Marinobacterium litorale DSM 23545</t>
  </si>
  <si>
    <t>Marinobacterium profundum</t>
  </si>
  <si>
    <t>GCA_001528745.1</t>
  </si>
  <si>
    <t>root;cellular organisms;Bacteria &lt;prokaryotes&gt;;Proteobacteria;Gammaproteobacteria;Oceanospirillales;Oceanospirillaceae;Marinobacterium;Marinobacterium profundum</t>
  </si>
  <si>
    <t>Marinobacterium rhizophilum DSM 18822</t>
  </si>
  <si>
    <t>GCA_000378045.1</t>
  </si>
  <si>
    <t>root;cellular organisms;Bacteria &lt;prokaryotes&gt;;Proteobacteria;Gammaproteobacteria;Oceanospirillales;Oceanospirillaceae;Marinobacterium;Marinobacterium rhizophilum;Marinobacterium rhizophilum DSM 18822</t>
  </si>
  <si>
    <t>Marinobacterium stanieri</t>
  </si>
  <si>
    <t>GCA_900155945.1</t>
  </si>
  <si>
    <t>root;cellular organisms;Bacteria &lt;prokaryotes&gt;;Proteobacteria;Gammaproteobacteria;Oceanospirillales;Oceanospirillaceae;Marinobacterium;Marinobacterium stanieri</t>
  </si>
  <si>
    <t>Marinomonas aquimarina</t>
  </si>
  <si>
    <t>GCA_900089755.1</t>
  </si>
  <si>
    <t>root;cellular organisms;Bacteria &lt;prokaryotes&gt;;Proteobacteria;Gammaproteobacteria;Oceanospirillales;Oceanospirillaceae;Marinomonas;Marinomonas aquimarina</t>
  </si>
  <si>
    <t>Marinomonas atlantica</t>
  </si>
  <si>
    <t>GCA_001639725.1</t>
  </si>
  <si>
    <t>root;cellular organisms;Bacteria &lt;prokaryotes&gt;;Proteobacteria;Gammaproteobacteria;Oceanospirillales;Oceanospirillaceae;Marinomonas;Marinomonas atlantica</t>
  </si>
  <si>
    <t>Marinomonas fungiae</t>
  </si>
  <si>
    <t>GCA_001418205.1</t>
  </si>
  <si>
    <t>root;cellular organisms;Bacteria &lt;prokaryotes&gt;;Proteobacteria;Gammaproteobacteria;Oceanospirillales;Oceanospirillaceae;Marinomonas;Marinomonas fungiae</t>
  </si>
  <si>
    <t>Marinomonas mediterranea MMB-1</t>
  </si>
  <si>
    <t>GCA_000192865.1</t>
  </si>
  <si>
    <t>root;cellular organisms;Bacteria &lt;prokaryotes&gt;;Proteobacteria;Gammaproteobacteria;Oceanospirillales;Oceanospirillaceae;Marinomonas;Marinomonas mediterranea;Marinomonas mediterranea MMB-1</t>
  </si>
  <si>
    <t>Marinomonas polaris DSM 16579</t>
  </si>
  <si>
    <t>GCA_900129155.1</t>
  </si>
  <si>
    <t>root;cellular organisms;Bacteria &lt;prokaryotes&gt;;Proteobacteria;Gammaproteobacteria;Oceanospirillales;Oceanospirillaceae;Marinomonas;Marinomonas polaris;Marinomonas polaris DSM 16579</t>
  </si>
  <si>
    <t>Marinomonas posidonica IVIA-Po-181</t>
  </si>
  <si>
    <t>GCA_000214215.1</t>
  </si>
  <si>
    <t>root;cellular organisms;Bacteria &lt;prokaryotes&gt;;Proteobacteria;Gammaproteobacteria;Oceanospirillales;Oceanospirillaceae;Marinomonas;Marinomonas posidonica;Marinomonas posidonica IVIA-Po-181</t>
  </si>
  <si>
    <t>Marinomonas profundimaris</t>
  </si>
  <si>
    <t>GCA_000508165.1</t>
  </si>
  <si>
    <t>root;cellular organisms;Bacteria &lt;prokaryotes&gt;;Proteobacteria;Gammaproteobacteria;Oceanospirillales;Oceanospirillaceae;Marinomonas;Marinomonas profundimaris</t>
  </si>
  <si>
    <t>Marinomonas spartinae</t>
  </si>
  <si>
    <t>GCA_900089775.1</t>
  </si>
  <si>
    <t>root;cellular organisms;Bacteria &lt;prokaryotes&gt;;Proteobacteria;Gammaproteobacteria;Oceanospirillales;Oceanospirillaceae;Marinomonas;Marinomonas spartinae</t>
  </si>
  <si>
    <t>Marinomonas ushuaiensis DSM 15871</t>
  </si>
  <si>
    <t>GCA_000521805.1</t>
  </si>
  <si>
    <t>root;cellular organisms;Bacteria &lt;prokaryotes&gt;;Proteobacteria;Gammaproteobacteria;Oceanospirillales;Oceanospirillaceae;Marinomonas;Marinomonas ushuaiensis;Marinomonas ushuaiensis DSM 15871</t>
  </si>
  <si>
    <t>Marinospirillum alkaliphilum DSM 21637</t>
  </si>
  <si>
    <t>GCA_900119735.1</t>
  </si>
  <si>
    <t>root;cellular organisms;Bacteria &lt;prokaryotes&gt;;Proteobacteria;Gammaproteobacteria;Oceanospirillales;Oceanospirillaceae;Marinospirillum;Marinospirillum alkaliphilum;Marinospirillum alkaliphilum DSM 21637</t>
  </si>
  <si>
    <t>Marinospirillum celere</t>
  </si>
  <si>
    <t>GCA_900112235.1</t>
  </si>
  <si>
    <t>root;cellular organisms;Bacteria &lt;prokaryotes&gt;;Proteobacteria;Gammaproteobacteria;Oceanospirillales;Oceanospirillaceae;Marinospirillum;Marinospirillum celere</t>
  </si>
  <si>
    <t>Marinospirillum insulare DSM 21763</t>
  </si>
  <si>
    <t>GCA_000686905.1</t>
  </si>
  <si>
    <t>root;cellular organisms;Bacteria &lt;prokaryotes&gt;;Proteobacteria;Gammaproteobacteria;Oceanospirillales;Oceanospirillaceae;Marinospirillum;Marinospirillum insulare;Marinospirillum insulare DSM 21763</t>
  </si>
  <si>
    <t>Marinospirillum minutulum DSM 6287</t>
  </si>
  <si>
    <t>GCA_000422325.1</t>
  </si>
  <si>
    <t>root;cellular organisms;Bacteria &lt;prokaryotes&gt;;Proteobacteria;Gammaproteobacteria;Oceanospirillales;Oceanospirillaceae;Marinospirillum;Marinospirillum minutulum;Marinospirillum minutulum DSM 6287</t>
  </si>
  <si>
    <t>Neptuniibacter caesariensis</t>
  </si>
  <si>
    <t>GCA_000153345.1</t>
  </si>
  <si>
    <t>root;cellular organisms;Bacteria &lt;prokaryotes&gt;;Proteobacteria;Gammaproteobacteria;Oceanospirillales;Oceanospirillaceae;Neptuniibacter;Neptuniibacter caesariensis</t>
  </si>
  <si>
    <t>Neptuniibacter marinus</t>
  </si>
  <si>
    <t>GCA_001597725.1</t>
  </si>
  <si>
    <t>root;cellular organisms;Bacteria &lt;prokaryotes&gt;;Proteobacteria;Gammaproteobacteria;Oceanospirillales;Oceanospirillaceae;Neptuniibacter;Neptuniibacter marinus</t>
  </si>
  <si>
    <t>Neptunomonas antarctica</t>
  </si>
  <si>
    <t>GCA_001305295.1</t>
  </si>
  <si>
    <t>root;cellular organisms;Bacteria &lt;prokaryotes&gt;;Proteobacteria;Gammaproteobacteria;Oceanospirillales;Oceanospirillaceae;Neptunomonas;Neptunomonas antarctica</t>
  </si>
  <si>
    <t>Neptunomonas japonica DSM 18939</t>
  </si>
  <si>
    <t>GCA_000422765.1</t>
  </si>
  <si>
    <t>root;cellular organisms;Bacteria &lt;prokaryotes&gt;;Proteobacteria;Gammaproteobacteria;Oceanospirillales;Oceanospirillaceae;Neptunomonas;Neptunomonas japonica;Neptunomonas japonica DSM 18939</t>
  </si>
  <si>
    <t>Neptunomonas phycophila</t>
  </si>
  <si>
    <t>GCA_001922575.1</t>
  </si>
  <si>
    <t>root;cellular organisms;Bacteria &lt;prokaryotes&gt;;Proteobacteria;Gammaproteobacteria;Oceanospirillales;Oceanospirillaceae;Neptunomonas;Neptunomonas phycophila</t>
  </si>
  <si>
    <t>Neptunomonas qingdaonensis</t>
  </si>
  <si>
    <t>GCA_900113275.1</t>
  </si>
  <si>
    <t>root;cellular organisms;Bacteria &lt;prokaryotes&gt;;Proteobacteria;Gammaproteobacteria;Oceanospirillales;Oceanospirillaceae;Neptunomonas;Neptunomonas qingdaonensis</t>
  </si>
  <si>
    <t>Nitrincola lacisaponensis</t>
  </si>
  <si>
    <t>GCA_000691225.1</t>
  </si>
  <si>
    <t>root;cellular organisms;Bacteria &lt;prokaryotes&gt;;Proteobacteria;Gammaproteobacteria;Oceanospirillales;Oceanospirillaceae;Nitrincola;Nitrincola lacisaponensis</t>
  </si>
  <si>
    <t>Nitrincola nitratireducens</t>
  </si>
  <si>
    <t>GCA_000585235.1</t>
  </si>
  <si>
    <t>root;cellular organisms;Bacteria &lt;prokaryotes&gt;;Proteobacteria;Gammaproteobacteria;Oceanospirillales;Oceanospirillaceae;Nitrincola;Nitrincola nitratireducens</t>
  </si>
  <si>
    <t>Oceanobacter kriegii DSM 6294</t>
  </si>
  <si>
    <t>GCA_000422845.1</t>
  </si>
  <si>
    <t>root;cellular organisms;Bacteria &lt;prokaryotes&gt;;Proteobacteria;Gammaproteobacteria;Oceanospirillales;Oceanospirillaceae;Oceanobacter;Oceanobacter kriegii;Oceanobacter kriegii DSM 6294</t>
  </si>
  <si>
    <t>Oceanospirillum beijerinckii DSM 7166</t>
  </si>
  <si>
    <t>GCA_000422425.1</t>
  </si>
  <si>
    <t>root;cellular organisms;Bacteria &lt;prokaryotes&gt;;Proteobacteria;Gammaproteobacteria;Oceanospirillales;Oceanospirillaceae;Oceanospirillum;Oceanospirillum beijerinckii;Oceanospirillum beijerinckii DSM 7166</t>
  </si>
  <si>
    <t>Oceanospirillum linum</t>
  </si>
  <si>
    <t>GCA_001995095.2</t>
  </si>
  <si>
    <t>root;cellular organisms;Bacteria &lt;prokaryotes&gt;;Proteobacteria;Gammaproteobacteria;Oceanospirillales;Oceanospirillaceae;Oceanospirillum;Oceanospirillum linum</t>
  </si>
  <si>
    <t>Oceanospirillum maris DSM 6286</t>
  </si>
  <si>
    <t>GCA_000422865.1</t>
  </si>
  <si>
    <t>root;cellular organisms;Bacteria &lt;prokaryotes&gt;;Proteobacteria;Gammaproteobacteria;Oceanospirillales;Oceanospirillaceae;Oceanospirillum;Oceanospirillum maris;Oceanospirillum maris DSM 6286</t>
  </si>
  <si>
    <t>Oceanospirillum multiglobuliferum</t>
  </si>
  <si>
    <t>GCA_900167095.1</t>
  </si>
  <si>
    <t>root;cellular organisms;Bacteria &lt;prokaryotes&gt;;Proteobacteria;Gammaproteobacteria;Oceanospirillales;Oceanospirillaceae;Oceanospirillum;Oceanospirillum multiglobuliferum</t>
  </si>
  <si>
    <t>Oleibacter marinus</t>
  </si>
  <si>
    <t>GCA_900156675.1</t>
  </si>
  <si>
    <t>root;cellular organisms;Bacteria &lt;prokaryotes&gt;;Proteobacteria;Gammaproteobacteria;Oceanospirillales;Oceanospirillaceae;Oleibacter;Oleibacter marinus</t>
  </si>
  <si>
    <t>Oleispira antarctica RB-8</t>
  </si>
  <si>
    <t>GCA_000967895.1</t>
  </si>
  <si>
    <t>root;cellular organisms;Bacteria &lt;prokaryotes&gt;;Proteobacteria;Gammaproteobacteria;Oceanospirillales;Oceanospirillaceae;Oleispira;Oleispira antarctica;Oleispira antarctica RB-8</t>
  </si>
  <si>
    <t>Pseudospirillum japonicum</t>
  </si>
  <si>
    <t>GCA_900108915.1</t>
  </si>
  <si>
    <t>root;cellular organisms;Bacteria &lt;prokaryotes&gt;;Proteobacteria;Gammaproteobacteria;Oceanospirillales;Oceanospirillaceae;Pseudospirillum;Pseudospirillum japonicum</t>
  </si>
  <si>
    <t>Thalassolituus oleivorans MIL-1</t>
  </si>
  <si>
    <t>GCA_000355675.1</t>
  </si>
  <si>
    <t>root;cellular organisms;Bacteria &lt;prokaryotes&gt;;Proteobacteria;Gammaproteobacteria;Oceanospirillales;Oceanospirillaceae;Thalassolituus;Thalassolituus oleivorans;Thalassolituus oleivorans MIL-1</t>
  </si>
  <si>
    <t>Oleiphilus messinensis</t>
  </si>
  <si>
    <t>GCA_002162375.1</t>
  </si>
  <si>
    <t>root;cellular organisms;Bacteria &lt;prokaryotes&gt;;Proteobacteria;Gammaproteobacteria;Oceanospirillales;Oleiphilaceae;Oleiphilus;Oleiphilus messinensis</t>
  </si>
  <si>
    <t>Gynuella sunshinyii YC6258</t>
  </si>
  <si>
    <t>GCA_000940805.1</t>
  </si>
  <si>
    <t>root;cellular organisms;Bacteria &lt;prokaryotes&gt;;Proteobacteria;Gammaproteobacteria;Oceanospirillales;Saccharospirillaceae;Gynuella;Gynuella sunshinyii;Gynuella sunshinyii YC6258</t>
  </si>
  <si>
    <t>Reinekea blandensis MED297</t>
  </si>
  <si>
    <t>GCA_000153185.1</t>
  </si>
  <si>
    <t>root;cellular organisms;Bacteria &lt;prokaryotes&gt;;Proteobacteria;Gammaproteobacteria;Oceanospirillales;Saccharospirillaceae;Reinekea;Reinekea blandensis;Reinekea blandensis MED297</t>
  </si>
  <si>
    <t>Saccharospirillum impatiens DSM 12546</t>
  </si>
  <si>
    <t>GCA_000423605.1</t>
  </si>
  <si>
    <t>root;cellular organisms;Bacteria &lt;prokaryotes&gt;;Proteobacteria;Gammaproteobacteria;Oceanospirillales;Saccharospirillaceae;Saccharospirillum;Saccharospirillum impatiens;Saccharospirillum impatiens DSM 12546</t>
  </si>
  <si>
    <t>Terasakiispira papahanaumokuakeensis</t>
  </si>
  <si>
    <t>GCA_001709345.1</t>
  </si>
  <si>
    <t>root;cellular organisms;Bacteria &lt;prokaryotes&gt;;Proteobacteria;Gammaproteobacteria;Oceanospirillales;unclassified Oceanospirillales;Terasakiispira;Terasakiispira papahanaumokuakeensis</t>
  </si>
  <si>
    <t>Frischella perrara</t>
  </si>
  <si>
    <t>GCA_000807275.1</t>
  </si>
  <si>
    <t>root;cellular organisms;Bacteria &lt;prokaryotes&gt;;Proteobacteria;Gammaproteobacteria;Orbales;Orbaceae;Frischella;Frischella perrara</t>
  </si>
  <si>
    <t>Gilliamella apicola</t>
  </si>
  <si>
    <t>GCA_000599985.1</t>
  </si>
  <si>
    <t>root;cellular organisms;Bacteria &lt;prokaryotes&gt;;Proteobacteria;Gammaproteobacteria;Orbales;Orbaceae;Gilliamella;Gilliamella apicola</t>
  </si>
  <si>
    <t>Actinobacillus succinogenes 130Z</t>
  </si>
  <si>
    <t>GCA_000017245.1</t>
  </si>
  <si>
    <t>root;cellular organisms;Bacteria &lt;prokaryotes&gt;;Proteobacteria;Gammaproteobacteria;Pasteurellales;Pasteurellaceae;Actinobacillus;Actinobacillus succinogenes;Actinobacillus succinogenes 130Z</t>
  </si>
  <si>
    <t>Actinobacillus suis ATCC 33415</t>
  </si>
  <si>
    <t>GCA_000739435.1</t>
  </si>
  <si>
    <t>root;cellular organisms;Bacteria &lt;prokaryotes&gt;;Proteobacteria;Gammaproteobacteria;Pasteurellales;Pasteurellaceae;Actinobacillus;Actinobacillus suis;Actinobacillus suis ATCC 33415</t>
  </si>
  <si>
    <t>Aggregatibacter actinomycetemcomitans</t>
  </si>
  <si>
    <t>GCA_001594265.1</t>
  </si>
  <si>
    <t>root;cellular organisms;Bacteria &lt;prokaryotes&gt;;Proteobacteria;Gammaproteobacteria;Pasteurellales;Pasteurellaceae;Aggregatibacter;Aggregatibacter actinomycetemcomitans</t>
  </si>
  <si>
    <t>Avibacterium paragallinarum JF4211</t>
  </si>
  <si>
    <t>GCA_000442905.1</t>
  </si>
  <si>
    <t>root;cellular organisms;Bacteria &lt;prokaryotes&gt;;Proteobacteria;Gammaproteobacteria;Pasteurellales;Pasteurellaceae;Avibacterium;Avibacterium paragallinarum;Avibacterium paragallinarum JF4211</t>
  </si>
  <si>
    <t>Mannheimia succiniciproducens MBEL55E</t>
  </si>
  <si>
    <t>GCA_000007745.1</t>
  </si>
  <si>
    <t>root;cellular organisms;Bacteria &lt;prokaryotes&gt;;Proteobacteria;Gammaproteobacteria;Pasteurellales;Pasteurellaceae;Basfia;[Mannheimia] succiniciproducens;Mannheimia succiniciproducens MBEL55E</t>
  </si>
  <si>
    <t>Bibersteinia trehalosi USDA-ARS-USMARC-192</t>
  </si>
  <si>
    <t>GCA_000347595.1</t>
  </si>
  <si>
    <t>root;cellular organisms;Bacteria &lt;prokaryotes&gt;;Proteobacteria;Gammaproteobacteria;Pasteurellales;Pasteurellaceae;Bibersteinia;Bibersteinia trehalosi;Bibersteinia trehalosi USDA-ARS-USMARC-192</t>
  </si>
  <si>
    <t>Chelonobacter oris</t>
  </si>
  <si>
    <t>GCA_000772535.1</t>
  </si>
  <si>
    <t>root;cellular organisms;Bacteria &lt;prokaryotes&gt;;Proteobacteria;Gammaproteobacteria;Pasteurellales;Pasteurellaceae;Chelonobacter;Chelonobacter oris</t>
  </si>
  <si>
    <t>Gallibacterium anatis UMN179</t>
  </si>
  <si>
    <t>GCA_000209675.1</t>
  </si>
  <si>
    <t>root;cellular organisms;Bacteria &lt;prokaryotes&gt;;Proteobacteria;Gammaproteobacteria;Pasteurellales;Pasteurellaceae;Gallibacterium;Gallibacterium anatis;Gallibacterium anatis UMN179</t>
  </si>
  <si>
    <t>Haemophilus haemoglobinophilus</t>
  </si>
  <si>
    <t>GCA_002015075.1</t>
  </si>
  <si>
    <t>root;cellular organisms;Bacteria &lt;prokaryotes&gt;;Proteobacteria;Gammaproteobacteria;Pasteurellales;Pasteurellaceae;Haemophilus;Haemophilus haemoglobinophilus</t>
  </si>
  <si>
    <t>Haemophilus influenzae Rd KW20</t>
  </si>
  <si>
    <t>GCA_000027305.1</t>
  </si>
  <si>
    <t>root;cellular organisms;Bacteria &lt;prokaryotes&gt;;Proteobacteria;Gammaproteobacteria;Pasteurellales;Pasteurellaceae;Haemophilus;Haemophilus influenzae;Haemophilus influenzae Rd KW20</t>
  </si>
  <si>
    <t>Haemophilus paracuniculus</t>
  </si>
  <si>
    <t>GCA_002015115.1</t>
  </si>
  <si>
    <t>root;cellular organisms;Bacteria &lt;prokaryotes&gt;;Proteobacteria;Gammaproteobacteria;Pasteurellales;Pasteurellaceae;Haemophilus;Haemophilus paracuniculus</t>
  </si>
  <si>
    <t>Haemophilus sputorum CCUG 13788</t>
  </si>
  <si>
    <t>GCA_000238795.2</t>
  </si>
  <si>
    <t>root;cellular organisms;Bacteria &lt;prokaryotes&gt;;Proteobacteria;Gammaproteobacteria;Pasteurellales;Pasteurellaceae;Haemophilus;Haemophilus sputorum;Haemophilus sputorum CCUG 13788</t>
  </si>
  <si>
    <t>Haemophilus ducreyi 35000HP</t>
  </si>
  <si>
    <t>GCA_000007945.1</t>
  </si>
  <si>
    <t>root;cellular organisms;Bacteria &lt;prokaryotes&gt;;Proteobacteria;Gammaproteobacteria;Pasteurellales;Pasteurellaceae;Haemophilus;[Haemophilus] ducreyi;Haemophilus ducreyi 35000HP</t>
  </si>
  <si>
    <t>Haemophilus parasuis SH0165</t>
  </si>
  <si>
    <t>GCA_000021885.1</t>
  </si>
  <si>
    <t>root;cellular organisms;Bacteria &lt;prokaryotes&gt;;Proteobacteria;Gammaproteobacteria;Pasteurellales;Pasteurellaceae;Haemophilus;[Haemophilus] parasuis;Haemophilus parasuis SH0165</t>
  </si>
  <si>
    <t>Haemophilus somnus 2336</t>
  </si>
  <si>
    <t>GCA_000019405.1</t>
  </si>
  <si>
    <t>root;cellular organisms;Bacteria &lt;prokaryotes&gt;;Proteobacteria;Gammaproteobacteria;Pasteurellales;Pasteurellaceae;Histophilus;Histophilus somni;Haemophilus somnus 2336</t>
  </si>
  <si>
    <t>Mannheimia haemolytica M42548</t>
  </si>
  <si>
    <t>GCA_000376645.1</t>
  </si>
  <si>
    <t>root;cellular organisms;Bacteria &lt;prokaryotes&gt;;Proteobacteria;Gammaproteobacteria;Pasteurellales;Pasteurellaceae;Mannheimia;Mannheimia haemolytica;Mannheimia haemolytica M42548</t>
  </si>
  <si>
    <t>Muribacter muris</t>
  </si>
  <si>
    <t>GCA_001038205.1</t>
  </si>
  <si>
    <t>root;cellular organisms;Bacteria &lt;prokaryotes&gt;;Proteobacteria;Gammaproteobacteria;Pasteurellales;Pasteurellaceae;Muribacter;Muribacter muris</t>
  </si>
  <si>
    <t>Necropsobacter massiliensis</t>
  </si>
  <si>
    <t>GCA_000827595.1</t>
  </si>
  <si>
    <t>root;cellular organisms;Bacteria &lt;prokaryotes&gt;;Proteobacteria;Gammaproteobacteria;Pasteurellales;Pasteurellaceae;Necropsobacter;Necropsobacter massiliensis</t>
  </si>
  <si>
    <t>Pasteurella bettyae CCUG 2042</t>
  </si>
  <si>
    <t>GCA_000262245.1</t>
  </si>
  <si>
    <t>root;cellular organisms;Bacteria &lt;prokaryotes&gt;;Proteobacteria;Gammaproteobacteria;Pasteurellales;Pasteurellaceae;Pasteurella;Pasteurella bettyae;Pasteurella bettyae CCUG 2042</t>
  </si>
  <si>
    <t>Pasteurella multocida</t>
  </si>
  <si>
    <t>GCA_000754275.1</t>
  </si>
  <si>
    <t>root;cellular organisms;Bacteria &lt;prokaryotes&gt;;Proteobacteria;Gammaproteobacteria;Pasteurellales;Pasteurellaceae;Pasteurella;Pasteurella multocida</t>
  </si>
  <si>
    <t>Pasteurella skyensis</t>
  </si>
  <si>
    <t>GCA_900109845.1</t>
  </si>
  <si>
    <t>root;cellular organisms;Bacteria &lt;prokaryotes&gt;;Proteobacteria;Gammaproteobacteria;Pasteurellales;Pasteurellaceae;Pasteurella;Pasteurella skyensis</t>
  </si>
  <si>
    <t>Rodentibacter heylii</t>
  </si>
  <si>
    <t>GCA_001998905.1</t>
  </si>
  <si>
    <t>root;cellular organisms;Bacteria &lt;prokaryotes&gt;;Proteobacteria;Gammaproteobacteria;Pasteurellales;Pasteurellaceae;Rodentibacter;Rodentibacter heylii</t>
  </si>
  <si>
    <t>Rodentibacter pneumotropicus DSM 21403</t>
  </si>
  <si>
    <t>GCA_000379905.1</t>
  </si>
  <si>
    <t>root;cellular organisms;Bacteria &lt;prokaryotes&gt;;Proteobacteria;Gammaproteobacteria;Pasteurellales;Pasteurellaceae;Rodentibacter;Rodentibacter pneumotropicus;Rodentibacter pneumotropicus DSM 21403</t>
  </si>
  <si>
    <t>[Haemophilus] felis</t>
  </si>
  <si>
    <t>GCA_002015125.1</t>
  </si>
  <si>
    <t>root;cellular organisms;Bacteria &lt;prokaryotes&gt;;Proteobacteria;Gammaproteobacteria;Pasteurellales;Pasteurellaceae;unclassified Pasteurellaceae;[Haemophilus] felis</t>
  </si>
  <si>
    <t>Acinetobacter apis</t>
  </si>
  <si>
    <t>GCA_900197575.1</t>
  </si>
  <si>
    <t>root;cellular organisms;Bacteria &lt;prokaryotes&gt;;Proteobacteria;Gammaproteobacteria;Pseudomonadales;Moraxellaceae;Acinetobacter;Acinetobacter apis</t>
  </si>
  <si>
    <t>Acinetobacter beijerinckii CIP 110307</t>
  </si>
  <si>
    <t>GCA_000369005.1</t>
  </si>
  <si>
    <t>root;cellular organisms;Bacteria &lt;prokaryotes&gt;;Proteobacteria;Gammaproteobacteria;Pseudomonadales;Moraxellaceae;Acinetobacter;Acinetobacter beijerinckii;Acinetobacter beijerinckii CIP 110307</t>
  </si>
  <si>
    <t>Acinetobacter bohemicus ANC 3994</t>
  </si>
  <si>
    <t>GCA_000367925.1</t>
  </si>
  <si>
    <t>root;cellular organisms;Bacteria &lt;prokaryotes&gt;;Proteobacteria;Gammaproteobacteria;Pseudomonadales;Moraxellaceae;Acinetobacter;Acinetobacter bohemicus;Acinetobacter bohemicus ANC 3994</t>
  </si>
  <si>
    <t>Acinetobacter boissieri</t>
  </si>
  <si>
    <t>GCA_900096955.1</t>
  </si>
  <si>
    <t>root;cellular organisms;Bacteria &lt;prokaryotes&gt;;Proteobacteria;Gammaproteobacteria;Pseudomonadales;Moraxellaceae;Acinetobacter;Acinetobacter boissieri</t>
  </si>
  <si>
    <t>Acinetobacter bouvetii DSM 14964 = CIP 107468</t>
  </si>
  <si>
    <t>GCA_000368865.1</t>
  </si>
  <si>
    <t>root;cellular organisms;Bacteria &lt;prokaryotes&gt;;Proteobacteria;Gammaproteobacteria;Pseudomonadales;Moraxellaceae;Acinetobacter;Acinetobacter bouvetii;Acinetobacter bouvetii DSM 14964 = CIP 107468</t>
  </si>
  <si>
    <t>Acinetobacter brisouii CIP 110357</t>
  </si>
  <si>
    <t>GCA_000488275.1</t>
  </si>
  <si>
    <t>root;cellular organisms;Bacteria &lt;prokaryotes&gt;;Proteobacteria;Gammaproteobacteria;Pseudomonadales;Moraxellaceae;Acinetobacter;Acinetobacter brisouii;Acinetobacter brisouii CIP 110357</t>
  </si>
  <si>
    <t>Acinetobacter baumannii</t>
  </si>
  <si>
    <t>GCA_000746645.1</t>
  </si>
  <si>
    <t>root;cellular organisms;Bacteria &lt;prokaryotes&gt;;Proteobacteria;Gammaproteobacteria;Pseudomonadales;Moraxellaceae;Acinetobacter;Acinetobacter calcoaceticus/baumannii complex;Acinetobacter baumannii</t>
  </si>
  <si>
    <t>Acinetobacter pittii PHEA-2</t>
  </si>
  <si>
    <t>GCA_000191145.1</t>
  </si>
  <si>
    <t>root;cellular organisms;Bacteria &lt;prokaryotes&gt;;Proteobacteria;Gammaproteobacteria;Pseudomonadales;Moraxellaceae;Acinetobacter;Acinetobacter calcoaceticus/baumannii complex;Acinetobacter pittii;Acinetobacter pittii PHEA-2</t>
  </si>
  <si>
    <t>Acinetobacter celticus</t>
  </si>
  <si>
    <t>GCA_001707755.1</t>
  </si>
  <si>
    <t>root;cellular organisms;Bacteria &lt;prokaryotes&gt;;Proteobacteria;Gammaproteobacteria;Pseudomonadales;Moraxellaceae;Acinetobacter;Acinetobacter celticus</t>
  </si>
  <si>
    <t>Acinetobacter defluvii</t>
  </si>
  <si>
    <t>GCA_001704615.1</t>
  </si>
  <si>
    <t>root;cellular organisms;Bacteria &lt;prokaryotes&gt;;Proteobacteria;Gammaproteobacteria;Pseudomonadales;Moraxellaceae;Acinetobacter;Acinetobacter defluvii</t>
  </si>
  <si>
    <t>Acinetobacter equi</t>
  </si>
  <si>
    <t>GCA_001307195.1</t>
  </si>
  <si>
    <t>root;cellular organisms;Bacteria &lt;prokaryotes&gt;;Proteobacteria;Gammaproteobacteria;Pseudomonadales;Moraxellaceae;Acinetobacter;Acinetobacter equi</t>
  </si>
  <si>
    <t>Acinetobacter gerneri DSM 14967 = CIP 107464</t>
  </si>
  <si>
    <t>GCA_000368565.1</t>
  </si>
  <si>
    <t>root;cellular organisms;Bacteria &lt;prokaryotes&gt;;Proteobacteria;Gammaproteobacteria;Pseudomonadales;Moraxellaceae;Acinetobacter;Acinetobacter gerneri;Acinetobacter gerneri DSM 14967 = CIP 107464</t>
  </si>
  <si>
    <t>Acinetobacter guillouiae NIPH 991</t>
  </si>
  <si>
    <t>GCA_000368485.1</t>
  </si>
  <si>
    <t>root;cellular organisms;Bacteria &lt;prokaryotes&gt;;Proteobacteria;Gammaproteobacteria;Pseudomonadales;Moraxellaceae;Acinetobacter;Acinetobacter guillouiae;Acinetobacter guillouiae NIPH 991</t>
  </si>
  <si>
    <t>Acinetobacter gyllenbergii NIPH 230</t>
  </si>
  <si>
    <t>GCA_000488195.1</t>
  </si>
  <si>
    <t>root;cellular organisms;Bacteria &lt;prokaryotes&gt;;Proteobacteria;Gammaproteobacteria;Pseudomonadales;Moraxellaceae;Acinetobacter;Acinetobacter gyllenbergii;Acinetobacter gyllenbergii NIPH 230</t>
  </si>
  <si>
    <t>Acinetobacter harbinensis</t>
  </si>
  <si>
    <t>GCA_000816495.1</t>
  </si>
  <si>
    <t>root;cellular organisms;Bacteria &lt;prokaryotes&gt;;Proteobacteria;Gammaproteobacteria;Pseudomonadales;Moraxellaceae;Acinetobacter;Acinetobacter harbinensis</t>
  </si>
  <si>
    <t>Acinetobacter indicus CIP 110367</t>
  </si>
  <si>
    <t>GCA_000488255.1</t>
  </si>
  <si>
    <t>root;cellular organisms;Bacteria &lt;prokaryotes&gt;;Proteobacteria;Gammaproteobacteria;Pseudomonadales;Moraxellaceae;Acinetobacter;Acinetobacter indicus;Acinetobacter indicus CIP 110367</t>
  </si>
  <si>
    <t>Acinetobacter johnsonii XBB1</t>
  </si>
  <si>
    <t>GCA_001484935.1</t>
  </si>
  <si>
    <t>root;cellular organisms;Bacteria &lt;prokaryotes&gt;;Proteobacteria;Gammaproteobacteria;Pseudomonadales;Moraxellaceae;Acinetobacter;Acinetobacter johnsonii;Acinetobacter johnsonii XBB1</t>
  </si>
  <si>
    <t>Acinetobacter junii</t>
  </si>
  <si>
    <t>GCA_001941805.1</t>
  </si>
  <si>
    <t>root;cellular organisms;Bacteria &lt;prokaryotes&gt;;Proteobacteria;Gammaproteobacteria;Pseudomonadales;Moraxellaceae;Acinetobacter;Acinetobacter junii</t>
  </si>
  <si>
    <t>Acinetobacter kookii</t>
  </si>
  <si>
    <t>GCA_900096895.1</t>
  </si>
  <si>
    <t>root;cellular organisms;Bacteria &lt;prokaryotes&gt;;Proteobacteria;Gammaproteobacteria;Pseudomonadales;Moraxellaceae;Acinetobacter;Acinetobacter kookii</t>
  </si>
  <si>
    <t>Acinetobacter larvae</t>
  </si>
  <si>
    <t>GCA_001704115.1</t>
  </si>
  <si>
    <t>root;cellular organisms;Bacteria &lt;prokaryotes&gt;;Proteobacteria;Gammaproteobacteria;Pseudomonadales;Moraxellaceae;Acinetobacter;Acinetobacter larvae</t>
  </si>
  <si>
    <t>Acinetobacter marinus</t>
  </si>
  <si>
    <t>GCA_900096915.1</t>
  </si>
  <si>
    <t>root;cellular organisms;Bacteria &lt;prokaryotes&gt;;Proteobacteria;Gammaproteobacteria;Pseudomonadales;Moraxellaceae;Acinetobacter;Acinetobacter marinus</t>
  </si>
  <si>
    <t>Acinetobacter nectaris CIP 110549</t>
  </si>
  <si>
    <t>GCA_000488215.1</t>
  </si>
  <si>
    <t>root;cellular organisms;Bacteria &lt;prokaryotes&gt;;Proteobacteria;Gammaproteobacteria;Pseudomonadales;Moraxellaceae;Acinetobacter;Acinetobacter nectaris;Acinetobacter nectaris CIP 110549</t>
  </si>
  <si>
    <t>Acinetobacter parvus DSM 16617 = CIP 108168</t>
  </si>
  <si>
    <t>GCA_000368025.1</t>
  </si>
  <si>
    <t>root;cellular organisms;Bacteria &lt;prokaryotes&gt;;Proteobacteria;Gammaproteobacteria;Pseudomonadales;Moraxellaceae;Acinetobacter;Acinetobacter parvus;Acinetobacter parvus DSM 16617 = CIP 108168</t>
  </si>
  <si>
    <t>Acinetobacter populi</t>
  </si>
  <si>
    <t>GCA_002174125.1</t>
  </si>
  <si>
    <t>root;cellular organisms;Bacteria &lt;prokaryotes&gt;;Proteobacteria;Gammaproteobacteria;Pseudomonadales;Moraxellaceae;Acinetobacter;Acinetobacter populi</t>
  </si>
  <si>
    <t>Acinetobacter qingfengensis</t>
  </si>
  <si>
    <t>GCA_001753595.1</t>
  </si>
  <si>
    <t>root;cellular organisms;Bacteria &lt;prokaryotes&gt;;Proteobacteria;Gammaproteobacteria;Pseudomonadales;Moraxellaceae;Acinetobacter;Acinetobacter qingfengensis</t>
  </si>
  <si>
    <t>Acinetobacter radioresistens DSM 6976 = NBRC 102413 = CIP 103788</t>
  </si>
  <si>
    <t>GCA_000368905.1</t>
  </si>
  <si>
    <t>root;cellular organisms;Bacteria &lt;prokaryotes&gt;;Proteobacteria;Gammaproteobacteria;Pseudomonadales;Moraxellaceae;Acinetobacter;Acinetobacter radioresistens;Acinetobacter radioresistens DSM 6976 = NBRC 102413 = CIP 103788</t>
  </si>
  <si>
    <t>Acinetobacter rudis</t>
  </si>
  <si>
    <t>GCA_000829675.1</t>
  </si>
  <si>
    <t>root;cellular organisms;Bacteria &lt;prokaryotes&gt;;Proteobacteria;Gammaproteobacteria;Pseudomonadales;Moraxellaceae;Acinetobacter;Acinetobacter rudis</t>
  </si>
  <si>
    <t>Acinetobacter schindleri</t>
  </si>
  <si>
    <t>GCA_001971565.1</t>
  </si>
  <si>
    <t>root;cellular organisms;Bacteria &lt;prokaryotes&gt;;Proteobacteria;Gammaproteobacteria;Pseudomonadales;Moraxellaceae;Acinetobacter;Acinetobacter schindleri</t>
  </si>
  <si>
    <t>Acinetobacter soli</t>
  </si>
  <si>
    <t>GCA_001953195.1</t>
  </si>
  <si>
    <t>root;cellular organisms;Bacteria &lt;prokaryotes&gt;;Proteobacteria;Gammaproteobacteria;Pseudomonadales;Moraxellaceae;Acinetobacter;Acinetobacter soli</t>
  </si>
  <si>
    <t>Acinetobacter tandoii DSM 14970 = CIP 107469</t>
  </si>
  <si>
    <t>GCA_000400735.1</t>
  </si>
  <si>
    <t>root;cellular organisms;Bacteria &lt;prokaryotes&gt;;Proteobacteria;Gammaproteobacteria;Pseudomonadales;Moraxellaceae;Acinetobacter;Acinetobacter tandoii;Acinetobacter tandoii DSM 14970 = CIP 107469</t>
  </si>
  <si>
    <t>Acinetobacter towneri DSM 14962 = CIP 107472</t>
  </si>
  <si>
    <t>GCA_000368785.1</t>
  </si>
  <si>
    <t>root;cellular organisms;Bacteria &lt;prokaryotes&gt;;Proteobacteria;Gammaproteobacteria;Pseudomonadales;Moraxellaceae;Acinetobacter;Acinetobacter towneri;Acinetobacter towneri DSM 14962 = CIP 107472</t>
  </si>
  <si>
    <t>Acinetobacter ursingii DSM 16037 = CIP 107286</t>
  </si>
  <si>
    <t>GCA_000368825.1</t>
  </si>
  <si>
    <t>root;cellular organisms;Bacteria &lt;prokaryotes&gt;;Proteobacteria;Gammaproteobacteria;Pseudomonadales;Moraxellaceae;Acinetobacter;Acinetobacter ursingii;Acinetobacter ursingii DSM 16037 = CIP 107286</t>
  </si>
  <si>
    <t>Alkanindiges illinoisensis DSM 15370</t>
  </si>
  <si>
    <t>GCA_000619845.1</t>
  </si>
  <si>
    <t>root;cellular organisms;Bacteria &lt;prokaryotes&gt;;Proteobacteria;Gammaproteobacteria;Pseudomonadales;Moraxellaceae;Alkanindiges;Alkanindiges illinoisensis;Alkanindiges illinoisensis DSM 15370</t>
  </si>
  <si>
    <t>Moraxella atlantae NBRC 14588</t>
  </si>
  <si>
    <t>GCA_001591265.1</t>
  </si>
  <si>
    <t>root;cellular organisms;Bacteria &lt;prokaryotes&gt;;Proteobacteria;Gammaproteobacteria;Pseudomonadales;Moraxellaceae;Moraxella;Moraxella atlantae;Moraxella atlantae NBRC 14588</t>
  </si>
  <si>
    <t>Moraxella boevrei DSM 14165</t>
  </si>
  <si>
    <t>GCA_000379845.1</t>
  </si>
  <si>
    <t>root;cellular organisms;Bacteria &lt;prokaryotes&gt;;Proteobacteria;Gammaproteobacteria;Pseudomonadales;Moraxellaceae;Moraxella;Moraxella boevrei;Moraxella boevrei DSM 14165</t>
  </si>
  <si>
    <t>Moraxella caprae DSM 19149</t>
  </si>
  <si>
    <t>GCA_000426885.1</t>
  </si>
  <si>
    <t>root;cellular organisms;Bacteria &lt;prokaryotes&gt;;Proteobacteria;Gammaproteobacteria;Pseudomonadales;Moraxellaceae;Moraxella;Moraxella caprae;Moraxella caprae DSM 19149</t>
  </si>
  <si>
    <t>Moraxella catarrhalis BBH18</t>
  </si>
  <si>
    <t>GCA_000092265.1</t>
  </si>
  <si>
    <t>root;cellular organisms;Bacteria &lt;prokaryotes&gt;;Proteobacteria;Gammaproteobacteria;Pseudomonadales;Moraxellaceae;Moraxella;Moraxella catarrhalis;Moraxella catarrhalis BBH18</t>
  </si>
  <si>
    <t>Moraxella caviae</t>
  </si>
  <si>
    <t>GCA_002014985.1</t>
  </si>
  <si>
    <t>root;cellular organisms;Bacteria &lt;prokaryotes&gt;;Proteobacteria;Gammaproteobacteria;Pseudomonadales;Moraxellaceae;Moraxella;Moraxella caviae</t>
  </si>
  <si>
    <t>Moraxella cuniculi DSM 21768</t>
  </si>
  <si>
    <t>GCA_900156515.1</t>
  </si>
  <si>
    <t>root;cellular organisms;Bacteria &lt;prokaryotes&gt;;Proteobacteria;Gammaproteobacteria;Pseudomonadales;Moraxellaceae;Moraxella;Moraxella cuniculi;Moraxella cuniculi DSM 21768</t>
  </si>
  <si>
    <t>Moraxella lincolnii</t>
  </si>
  <si>
    <t>GCA_002014765.1</t>
  </si>
  <si>
    <t>root;cellular organisms;Bacteria &lt;prokaryotes&gt;;Proteobacteria;Gammaproteobacteria;Pseudomonadales;Moraxellaceae;Moraxella;Moraxella lincolnii</t>
  </si>
  <si>
    <t>Moraxella macacae 0408225</t>
  </si>
  <si>
    <t>GCA_000320365.1</t>
  </si>
  <si>
    <t>root;cellular organisms;Bacteria &lt;prokaryotes&gt;;Proteobacteria;Gammaproteobacteria;Pseudomonadales;Moraxellaceae;Moraxella;Moraxella macacae;Moraxella macacae 0408225</t>
  </si>
  <si>
    <t>Moraxella nonliquefaciens</t>
  </si>
  <si>
    <t>GCA_001679005.1</t>
  </si>
  <si>
    <t>root;cellular organisms;Bacteria &lt;prokaryotes&gt;;Proteobacteria;Gammaproteobacteria;Pseudomonadales;Moraxellaceae;Moraxella;Moraxella nonliquefaciens</t>
  </si>
  <si>
    <t>Moraxella oblonga NBRC 102422</t>
  </si>
  <si>
    <t>GCA_001598275.1</t>
  </si>
  <si>
    <t>root;cellular organisms;Bacteria &lt;prokaryotes&gt;;Proteobacteria;Gammaproteobacteria;Pseudomonadales;Moraxellaceae;Moraxella;Moraxella oblonga;Moraxella oblonga NBRC 102422</t>
  </si>
  <si>
    <t>Moraxella osloensis</t>
  </si>
  <si>
    <t>GCA_001553955.1</t>
  </si>
  <si>
    <t>root;cellular organisms;Bacteria &lt;prokaryotes&gt;;Proteobacteria;Gammaproteobacteria;Pseudomonadales;Moraxellaceae;Moraxella;Moraxella osloensis</t>
  </si>
  <si>
    <t>Moraxella ovis</t>
  </si>
  <si>
    <t>GCA_001636015.1</t>
  </si>
  <si>
    <t>root;cellular organisms;Bacteria &lt;prokaryotes&gt;;Proteobacteria;Gammaproteobacteria;Pseudomonadales;Moraxellaceae;Moraxella;Moraxella ovis</t>
  </si>
  <si>
    <t>Moraxella porci DSM 25326</t>
  </si>
  <si>
    <t>GCA_002014855.1</t>
  </si>
  <si>
    <t>root;cellular organisms;Bacteria &lt;prokaryotes&gt;;Proteobacteria;Gammaproteobacteria;Pseudomonadales;Moraxellaceae;Moraxella;Moraxella porci;Moraxella porci DSM 25326</t>
  </si>
  <si>
    <t>Perlucidibaca aquatica</t>
  </si>
  <si>
    <t>GCA_001676655.1</t>
  </si>
  <si>
    <t>root;cellular organisms;Bacteria &lt;prokaryotes&gt;;Proteobacteria;Gammaproteobacteria;Pseudomonadales;Moraxellaceae;Perlucidibaca;Perlucidibaca aquatica</t>
  </si>
  <si>
    <t>Perlucidibaca piscinae DSM 21586</t>
  </si>
  <si>
    <t>GCA_000420045.1</t>
  </si>
  <si>
    <t>root;cellular organisms;Bacteria &lt;prokaryotes&gt;;Proteobacteria;Gammaproteobacteria;Pseudomonadales;Moraxellaceae;Perlucidibaca;Perlucidibaca piscinae;Perlucidibaca piscinae DSM 21586</t>
  </si>
  <si>
    <t>Psychrobacter alimentarius</t>
  </si>
  <si>
    <t>GCA_001606025.1</t>
  </si>
  <si>
    <t>root;cellular organisms;Bacteria &lt;prokaryotes&gt;;Proteobacteria;Gammaproteobacteria;Pseudomonadales;Moraxellaceae;Psychrobacter;Psychrobacter alimentarius</t>
  </si>
  <si>
    <t>Psychrobacter arcticus 273-4</t>
  </si>
  <si>
    <t>GCA_000012305.1</t>
  </si>
  <si>
    <t>root;cellular organisms;Bacteria &lt;prokaryotes&gt;;Proteobacteria;Gammaproteobacteria;Pseudomonadales;Moraxellaceae;Psychrobacter;Psychrobacter arcticus;Psychrobacter arcticus 273-4</t>
  </si>
  <si>
    <t>Psychrobacter pacificensis</t>
  </si>
  <si>
    <t>GCA_900101915.1</t>
  </si>
  <si>
    <t>root;cellular organisms;Bacteria &lt;prokaryotes&gt;;Proteobacteria;Gammaproteobacteria;Pseudomonadales;Moraxellaceae;Psychrobacter;Psychrobacter pacificensis</t>
  </si>
  <si>
    <t>Psychrobacter phenylpyruvicus DSM 7000 = NBRC 102152</t>
  </si>
  <si>
    <t>GCA_000685805.1</t>
  </si>
  <si>
    <t>root;cellular organisms;Bacteria &lt;prokaryotes&gt;;Proteobacteria;Gammaproteobacteria;Pseudomonadales;Moraxellaceae;Psychrobacter;Psychrobacter phenylpyruvicus;Psychrobacter phenylpyruvicus DSM 7000 = NBRC 102152</t>
  </si>
  <si>
    <t>Psychrobacter urativorans</t>
  </si>
  <si>
    <t>GCA_001298525.1</t>
  </si>
  <si>
    <t>root;cellular organisms;Bacteria &lt;prokaryotes&gt;;Proteobacteria;Gammaproteobacteria;Pseudomonadales;Moraxellaceae;Psychrobacter;Psychrobacter urativorans</t>
  </si>
  <si>
    <t>Azotobacter chroococcum NCIMB 8003</t>
  </si>
  <si>
    <t>GCA_000817975.1</t>
  </si>
  <si>
    <t>root;cellular organisms;Bacteria &lt;prokaryotes&gt;;Proteobacteria;Gammaproteobacteria;Pseudomonadales;Pseudomonadaceae;Azotobacter group;Azotobacter;Azotobacter chroococcum;Azotobacter chroococcum NCIMB 8003</t>
  </si>
  <si>
    <t>Azotobacter vinelandii CA</t>
  </si>
  <si>
    <t>GCA_000380335.1</t>
  </si>
  <si>
    <t>root;cellular organisms;Bacteria &lt;prokaryotes&gt;;Proteobacteria;Gammaproteobacteria;Pseudomonadales;Pseudomonadaceae;Azotobacter group;Azotobacter;Azotobacter vinelandii;Azotobacter vinelandii CA</t>
  </si>
  <si>
    <t>Oblitimonas alkaliphila</t>
  </si>
  <si>
    <t>GCA_001267175.1</t>
  </si>
  <si>
    <t>root;cellular organisms;Bacteria &lt;prokaryotes&gt;;Proteobacteria;Gammaproteobacteria;Pseudomonadales;Pseudomonadaceae;Oblitimonas;Oblitimonas alkaliphila</t>
  </si>
  <si>
    <t>Pseudomonas aeruginosa PAO1</t>
  </si>
  <si>
    <t>GCA_000006765.1</t>
  </si>
  <si>
    <t>root;cellular organisms;Bacteria &lt;prokaryotes&gt;;Proteobacteria;Gammaproteobacteria;Pseudomonadales;Pseudomonadaceae;Pseudomonas;Pseudomonas aeruginosa group;Pseudomonas aeruginosa;Pseudomonas aeruginosa PAO1</t>
  </si>
  <si>
    <t>Pseudomonas alcaligenes</t>
  </si>
  <si>
    <t>GCA_001597285.1</t>
  </si>
  <si>
    <t>root;cellular organisms;Bacteria &lt;prokaryotes&gt;;Proteobacteria;Gammaproteobacteria;Pseudomonadales;Pseudomonadaceae;Pseudomonas;Pseudomonas aeruginosa group;Pseudomonas alcaligenes</t>
  </si>
  <si>
    <t>Pseudomonas anguilliseptica</t>
  </si>
  <si>
    <t>GCA_900105355.1</t>
  </si>
  <si>
    <t>root;cellular organisms;Bacteria &lt;prokaryotes&gt;;Proteobacteria;Gammaproteobacteria;Pseudomonadales;Pseudomonadaceae;Pseudomonas;Pseudomonas aeruginosa group;Pseudomonas anguilliseptica</t>
  </si>
  <si>
    <t>Pseudomonas caeni DSM 24390</t>
  </si>
  <si>
    <t>GCA_000421765.1</t>
  </si>
  <si>
    <t>root;cellular organisms;Bacteria &lt;prokaryotes&gt;;Proteobacteria;Gammaproteobacteria;Pseudomonadales;Pseudomonadaceae;Pseudomonas;Pseudomonas aeruginosa group;Pseudomonas caeni;Pseudomonas caeni DSM 24390</t>
  </si>
  <si>
    <t>Pseudomonas citronellolis</t>
  </si>
  <si>
    <t>GCA_001654435.1</t>
  </si>
  <si>
    <t>root;cellular organisms;Bacteria &lt;prokaryotes&gt;;Proteobacteria;Gammaproteobacteria;Pseudomonadales;Pseudomonadaceae;Pseudomonas;Pseudomonas aeruginosa group;Pseudomonas citronellolis</t>
  </si>
  <si>
    <t>Pseudomonas jinjuensis</t>
  </si>
  <si>
    <t>GCA_900103845.1</t>
  </si>
  <si>
    <t>root;cellular organisms;Bacteria &lt;prokaryotes&gt;;Proteobacteria;Gammaproteobacteria;Pseudomonadales;Pseudomonadaceae;Pseudomonas;Pseudomonas aeruginosa group;Pseudomonas jinjuensis</t>
  </si>
  <si>
    <t>Pseudomonas mendocina ymp</t>
  </si>
  <si>
    <t>GCA_000016565.1</t>
  </si>
  <si>
    <t>root;cellular organisms;Bacteria &lt;prokaryotes&gt;;Proteobacteria;Gammaproteobacteria;Pseudomonadales;Pseudomonadaceae;Pseudomonas;Pseudomonas aeruginosa group;Pseudomonas mendocina;Pseudomonas mendocina ymp</t>
  </si>
  <si>
    <t>Pseudomonas nitroreducens NBRC 12694</t>
  </si>
  <si>
    <t>GCA_002091755.1</t>
  </si>
  <si>
    <t>root;cellular organisms;Bacteria &lt;prokaryotes&gt;;Proteobacteria;Gammaproteobacteria;Pseudomonadales;Pseudomonadaceae;Pseudomonas;Pseudomonas aeruginosa group;Pseudomonas nitroreducens/multiresinivorans group;Pseudomonas nitroreducens;Pseudomonas nitroreducens NBRC 12694</t>
  </si>
  <si>
    <t>Pseudomonas resinovorans NBRC 106553</t>
  </si>
  <si>
    <t>GCA_000412695.1</t>
  </si>
  <si>
    <t>root;cellular organisms;Bacteria &lt;prokaryotes&gt;;Proteobacteria;Gammaproteobacteria;Pseudomonadales;Pseudomonadaceae;Pseudomonas;Pseudomonas aeruginosa group;Pseudomonas resinovorans;Pseudomonas resinovorans NBRC 106553</t>
  </si>
  <si>
    <t>Pseudomonas azotifigens DSM 17556</t>
  </si>
  <si>
    <t>GCA_000425625.1</t>
  </si>
  <si>
    <t>root;cellular organisms;Bacteria &lt;prokaryotes&gt;;Proteobacteria;Gammaproteobacteria;Pseudomonadales;Pseudomonadaceae;Pseudomonas;Pseudomonas azotifigens;Pseudomonas azotifigens DSM 17556</t>
  </si>
  <si>
    <t>Pseudomonas benzenivorans</t>
  </si>
  <si>
    <t>GCA_900100495.1</t>
  </si>
  <si>
    <t>root;cellular organisms;Bacteria &lt;prokaryotes&gt;;Proteobacteria;Gammaproteobacteria;Pseudomonadales;Pseudomonadaceae;Pseudomonas;Pseudomonas benzenivorans</t>
  </si>
  <si>
    <t>Pseudomonas borbori</t>
  </si>
  <si>
    <t>GCA_900115555.1</t>
  </si>
  <si>
    <t>root;cellular organisms;Bacteria &lt;prokaryotes&gt;;Proteobacteria;Gammaproteobacteria;Pseudomonadales;Pseudomonadaceae;Pseudomonas;Pseudomonas borbori</t>
  </si>
  <si>
    <t>Pseudomonas flexibilis</t>
  </si>
  <si>
    <t>GCA_000806415.1</t>
  </si>
  <si>
    <t>root;cellular organisms;Bacteria &lt;prokaryotes&gt;;Proteobacteria;Gammaproteobacteria;Pseudomonadales;Pseudomonadaceae;Pseudomonas;Pseudomonas flexibilis</t>
  </si>
  <si>
    <t>Pseudomonas fluorescens F113</t>
  </si>
  <si>
    <t>GCA_000237065.1</t>
  </si>
  <si>
    <t>root;cellular organisms;Bacteria &lt;prokaryotes&gt;;Proteobacteria;Gammaproteobacteria;Pseudomonadales;Pseudomonadaceae;Pseudomonas;Pseudomonas fluorescens group;Pseudomonas fluorescens;Pseudomonas fluorescens F113</t>
  </si>
  <si>
    <t>Pseudomonas protegens CHA0</t>
  </si>
  <si>
    <t>GCA_000397205.1</t>
  </si>
  <si>
    <t>root;cellular organisms;Bacteria &lt;prokaryotes&gt;;Proteobacteria;Gammaproteobacteria;Pseudomonadales;Pseudomonadaceae;Pseudomonas;Pseudomonas fluorescens group;Pseudomonas protegens;Pseudomonas protegens CHA0</t>
  </si>
  <si>
    <t>Pseudomonas formosensis</t>
  </si>
  <si>
    <t>GCA_900115905.1</t>
  </si>
  <si>
    <t>root;cellular organisms;Bacteria &lt;prokaryotes&gt;;Proteobacteria;Gammaproteobacteria;Pseudomonadales;Pseudomonadaceae;Pseudomonas;Pseudomonas formosensis</t>
  </si>
  <si>
    <t>Pseudomonas guangdongensis</t>
  </si>
  <si>
    <t>GCA_900105885.1</t>
  </si>
  <si>
    <t>root;cellular organisms;Bacteria &lt;prokaryotes&gt;;Proteobacteria;Gammaproteobacteria;Pseudomonadales;Pseudomonadaceae;Pseudomonas;Pseudomonas guangdongensis</t>
  </si>
  <si>
    <t>Pseudomonas guineae</t>
  </si>
  <si>
    <t>GCA_900113745.1</t>
  </si>
  <si>
    <t>root;cellular organisms;Bacteria &lt;prokaryotes&gt;;Proteobacteria;Gammaproteobacteria;Pseudomonadales;Pseudomonadaceae;Pseudomonas;Pseudomonas guineae</t>
  </si>
  <si>
    <t>Pseudomonas hussainii</t>
  </si>
  <si>
    <t>GCA_900109735.1</t>
  </si>
  <si>
    <t>root;cellular organisms;Bacteria &lt;prokaryotes&gt;;Proteobacteria;Gammaproteobacteria;Pseudomonadales;Pseudomonadaceae;Pseudomonas;Pseudomonas hussainii</t>
  </si>
  <si>
    <t>Pseudomonas indica NBRC 103045</t>
  </si>
  <si>
    <t>GCA_002091635.1</t>
  </si>
  <si>
    <t>root;cellular organisms;Bacteria &lt;prokaryotes&gt;;Proteobacteria;Gammaproteobacteria;Pseudomonadales;Pseudomonadaceae;Pseudomonas;Pseudomonas indica;Pseudomonas indica NBRC 103045</t>
  </si>
  <si>
    <t>Pseudomonas kuykendallii</t>
  </si>
  <si>
    <t>GCA_900106975.1</t>
  </si>
  <si>
    <t>root;cellular organisms;Bacteria &lt;prokaryotes&gt;;Proteobacteria;Gammaproteobacteria;Pseudomonadales;Pseudomonadaceae;Pseudomonas;Pseudomonas kuykendallii</t>
  </si>
  <si>
    <t>Pseudomonas litoralis</t>
  </si>
  <si>
    <t>GCA_900105005.1</t>
  </si>
  <si>
    <t>root;cellular organisms;Bacteria &lt;prokaryotes&gt;;Proteobacteria;Gammaproteobacteria;Pseudomonadales;Pseudomonadaceae;Pseudomonas;Pseudomonas litoralis</t>
  </si>
  <si>
    <t>Pseudomonas lutea</t>
  </si>
  <si>
    <t>GCA_000759445.1</t>
  </si>
  <si>
    <t>root;cellular organisms;Bacteria &lt;prokaryotes&gt;;Proteobacteria;Gammaproteobacteria;Pseudomonadales;Pseudomonadaceae;Pseudomonas;Pseudomonas lutea</t>
  </si>
  <si>
    <t>Pseudomonas marincola</t>
  </si>
  <si>
    <t>GCA_900116605.1</t>
  </si>
  <si>
    <t>root;cellular organisms;Bacteria &lt;prokaryotes&gt;;Proteobacteria;Gammaproteobacteria;Pseudomonadales;Pseudomonadaceae;Pseudomonas;Pseudomonas marincola</t>
  </si>
  <si>
    <t>Pseudomonas massiliensis</t>
  </si>
  <si>
    <t>GCA_000826105.1</t>
  </si>
  <si>
    <t>root;cellular organisms;Bacteria &lt;prokaryotes&gt;;Proteobacteria;Gammaproteobacteria;Pseudomonadales;Pseudomonadaceae;Pseudomonas;Pseudomonas massiliensis</t>
  </si>
  <si>
    <t>Pseudomonas oryzae</t>
  </si>
  <si>
    <t>GCA_900104805.1</t>
  </si>
  <si>
    <t>root;cellular organisms;Bacteria &lt;prokaryotes&gt;;Proteobacteria;Gammaproteobacteria;Pseudomonadales;Pseudomonadaceae;Pseudomonas;Pseudomonas oryzae</t>
  </si>
  <si>
    <t>Pseudomonas otitidis</t>
  </si>
  <si>
    <t>GCA_900111835.1</t>
  </si>
  <si>
    <t>root;cellular organisms;Bacteria &lt;prokaryotes&gt;;Proteobacteria;Gammaproteobacteria;Pseudomonadales;Pseudomonadaceae;Pseudomonas;Pseudomonas otitidis</t>
  </si>
  <si>
    <t>Pseudomonas pachastrellae</t>
  </si>
  <si>
    <t>GCA_900114765.1</t>
  </si>
  <si>
    <t>root;cellular organisms;Bacteria &lt;prokaryotes&gt;;Proteobacteria;Gammaproteobacteria;Pseudomonadales;Pseudomonadaceae;Pseudomonas;Pseudomonas pachastrellae</t>
  </si>
  <si>
    <t>Pseudomonas pelagia CL-AP6</t>
  </si>
  <si>
    <t>GCA_000410875.1</t>
  </si>
  <si>
    <t>root;cellular organisms;Bacteria &lt;prokaryotes&gt;;Proteobacteria;Gammaproteobacteria;Pseudomonadales;Pseudomonadaceae;Pseudomonas;Pseudomonas pelagia;Pseudomonas pelagia CL-AP6</t>
  </si>
  <si>
    <t>Pseudomonas aestusnigri</t>
  </si>
  <si>
    <t>GCA_002197985.1</t>
  </si>
  <si>
    <t>root;cellular organisms;Bacteria &lt;prokaryotes&gt;;Proteobacteria;Gammaproteobacteria;Pseudomonadales;Pseudomonadaceae;Pseudomonas;Pseudomonas pertucinogena group;Pseudomonas aestusnigri</t>
  </si>
  <si>
    <t>Pseudomonas pohangensis</t>
  </si>
  <si>
    <t>GCA_900105995.1</t>
  </si>
  <si>
    <t>root;cellular organisms;Bacteria &lt;prokaryotes&gt;;Proteobacteria;Gammaproteobacteria;Pseudomonadales;Pseudomonadaceae;Pseudomonas;Pseudomonas pohangensis</t>
  </si>
  <si>
    <t>Pseudomonas psychrotolerans</t>
  </si>
  <si>
    <t>GCA_001913135.1</t>
  </si>
  <si>
    <t>root;cellular organisms;Bacteria &lt;prokaryotes&gt;;Proteobacteria;Gammaproteobacteria;Pseudomonadales;Pseudomonadaceae;Pseudomonas;Pseudomonas psychrotolerans</t>
  </si>
  <si>
    <t>Pseudomonas fulva 12-X</t>
  </si>
  <si>
    <t>GCA_000213805.1</t>
  </si>
  <si>
    <t>root;cellular organisms;Bacteria &lt;prokaryotes&gt;;Proteobacteria;Gammaproteobacteria;Pseudomonadales;Pseudomonadaceae;Pseudomonas;Pseudomonas putida group;Pseudomonas fulva;Pseudomonas fulva 12-X</t>
  </si>
  <si>
    <t>Pseudomonas monteilii</t>
  </si>
  <si>
    <t>GCA_001534745.1</t>
  </si>
  <si>
    <t>root;cellular organisms;Bacteria &lt;prokaryotes&gt;;Proteobacteria;Gammaproteobacteria;Pseudomonadales;Pseudomonadaceae;Pseudomonas;Pseudomonas putida group;Pseudomonas monteilii</t>
  </si>
  <si>
    <t>Pseudomonas putida</t>
  </si>
  <si>
    <t>GCA_000800615.1</t>
  </si>
  <si>
    <t>root;cellular organisms;Bacteria &lt;prokaryotes&gt;;Proteobacteria;Gammaproteobacteria;Pseudomonadales;Pseudomonadaceae;Pseudomonas;Pseudomonas putida group;Pseudomonas putida</t>
  </si>
  <si>
    <t>Pseudomonas putida KT2440</t>
  </si>
  <si>
    <t>GCA_000007565.2</t>
  </si>
  <si>
    <t>root;cellular organisms;Bacteria &lt;prokaryotes&gt;;Proteobacteria;Gammaproteobacteria;Pseudomonadales;Pseudomonadaceae;Pseudomonas;Pseudomonas putida group;Pseudomonas putida;Pseudomonas putida KT2440</t>
  </si>
  <si>
    <t>Pseudomonas rhizosphaerae</t>
  </si>
  <si>
    <t>GCA_000761155.1</t>
  </si>
  <si>
    <t>root;cellular organisms;Bacteria &lt;prokaryotes&gt;;Proteobacteria;Gammaproteobacteria;Pseudomonadales;Pseudomonadaceae;Pseudomonas;Pseudomonas rhizosphaerae</t>
  </si>
  <si>
    <t>Pseudomonas sabulinigri</t>
  </si>
  <si>
    <t>GCA_900105255.1</t>
  </si>
  <si>
    <t>root;cellular organisms;Bacteria &lt;prokaryotes&gt;;Proteobacteria;Gammaproteobacteria;Pseudomonadales;Pseudomonadaceae;Pseudomonas;Pseudomonas sabulinigri</t>
  </si>
  <si>
    <t>Pseudomonas sagittaria</t>
  </si>
  <si>
    <t>GCA_900115715.1</t>
  </si>
  <si>
    <t>root;cellular organisms;Bacteria &lt;prokaryotes&gt;;Proteobacteria;Gammaproteobacteria;Pseudomonadales;Pseudomonadaceae;Pseudomonas;Pseudomonas sagittaria</t>
  </si>
  <si>
    <t>Pseudomonas salegens</t>
  </si>
  <si>
    <t>GCA_900105655.1</t>
  </si>
  <si>
    <t>root;cellular organisms;Bacteria &lt;prokaryotes&gt;;Proteobacteria;Gammaproteobacteria;Pseudomonadales;Pseudomonadaceae;Pseudomonas;Pseudomonas salegens</t>
  </si>
  <si>
    <t>Pseudomonas saudimassiliensis</t>
  </si>
  <si>
    <t>GCA_000939975.1</t>
  </si>
  <si>
    <t>root;cellular organisms;Bacteria &lt;prokaryotes&gt;;Proteobacteria;Gammaproteobacteria;Pseudomonadales;Pseudomonadaceae;Pseudomonas;Pseudomonas saudimassiliensis</t>
  </si>
  <si>
    <t>Pseudomonas saudiphocaensis</t>
  </si>
  <si>
    <t>GCA_000756775.2</t>
  </si>
  <si>
    <t>root;cellular organisms;Bacteria &lt;prokaryotes&gt;;Proteobacteria;Gammaproteobacteria;Pseudomonadales;Pseudomonadaceae;Pseudomonas;Pseudomonas saudiphocaensis</t>
  </si>
  <si>
    <t>Pseudomonas balearica DSM 6083</t>
  </si>
  <si>
    <t>GCA_000818015.1</t>
  </si>
  <si>
    <t>root;cellular organisms;Bacteria &lt;prokaryotes&gt;;Proteobacteria;Gammaproteobacteria;Pseudomonadales;Pseudomonadaceae;Pseudomonas;Pseudomonas stutzeri group;Pseudomonas balearica;Pseudomonas balearica DSM 6083</t>
  </si>
  <si>
    <t>Pseudomonas stutzeri</t>
  </si>
  <si>
    <t>GCA_000219605.1</t>
  </si>
  <si>
    <t>root;cellular organisms;Bacteria &lt;prokaryotes&gt;;Proteobacteria;Gammaproteobacteria;Pseudomonadales;Pseudomonadaceae;Pseudomonas;Pseudomonas stutzeri group;Pseudomonas stutzeri subgroup;Pseudomonas stutzeri</t>
  </si>
  <si>
    <t>GCA_000590475.1</t>
  </si>
  <si>
    <t>Pseudomonas fuscovaginae</t>
  </si>
  <si>
    <t>GCA_900108595.1</t>
  </si>
  <si>
    <t>root;cellular organisms;Bacteria &lt;prokaryotes&gt;;Proteobacteria;Gammaproteobacteria;Pseudomonadales;Pseudomonadaceae;Pseudomonas;Pseudomonas syringae group;Pseudomonas fuscovaginae</t>
  </si>
  <si>
    <t>Pseudomonas syringae pv. syringae B728a</t>
  </si>
  <si>
    <t>GCA_000012245.1</t>
  </si>
  <si>
    <t>root;cellular organisms;Bacteria &lt;prokaryotes&gt;;Proteobacteria;Gammaproteobacteria;Pseudomonadales;Pseudomonadaceae;Pseudomonas;Pseudomonas syringae group;Pseudomonas syringae group genomosp. 1;Pseudomonas syringae;Pseudomonas syringae pv. syringae;Pseudomonas syringae pv. syringae B728a</t>
  </si>
  <si>
    <t>Pseudomonas syringae pv. tomato str. DC3000</t>
  </si>
  <si>
    <t>GCA_000007805.1</t>
  </si>
  <si>
    <t>root;cellular organisms;Bacteria &lt;prokaryotes&gt;;Proteobacteria;Gammaproteobacteria;Pseudomonadales;Pseudomonadaceae;Pseudomonas;Pseudomonas syringae group;Pseudomonas syringae group genomosp. 3;Pseudomonas syringae pv. tomato;Pseudomonas syringae pv. tomato str. DC3000</t>
  </si>
  <si>
    <t>Pseudomonas taeanensis MS-3</t>
  </si>
  <si>
    <t>GCA_000498575.2</t>
  </si>
  <si>
    <t>root;cellular organisms;Bacteria &lt;prokaryotes&gt;;Proteobacteria;Gammaproteobacteria;Pseudomonadales;Pseudomonadaceae;Pseudomonas;Pseudomonas taeanensis;Pseudomonas taeanensis MS-3</t>
  </si>
  <si>
    <t>Pseudomonas thermotolerans DSM 14292</t>
  </si>
  <si>
    <t>GCA_000364625.1</t>
  </si>
  <si>
    <t>root;cellular organisms;Bacteria &lt;prokaryotes&gt;;Proteobacteria;Gammaproteobacteria;Pseudomonadales;Pseudomonadaceae;Pseudomonas;Pseudomonas thermotolerans;Pseudomonas thermotolerans DSM 14292</t>
  </si>
  <si>
    <t>Pseudomonas xinjiangensis</t>
  </si>
  <si>
    <t>GCA_900104945.1</t>
  </si>
  <si>
    <t>root;cellular organisms;Bacteria &lt;prokaryotes&gt;;Proteobacteria;Gammaproteobacteria;Pseudomonadales;Pseudomonadaceae;Pseudomonas;Pseudomonas xinjiangensis</t>
  </si>
  <si>
    <t>Pseudomonas yangmingensis</t>
  </si>
  <si>
    <t>GCA_900114825.1</t>
  </si>
  <si>
    <t>root;cellular organisms;Bacteria &lt;prokaryotes&gt;;Proteobacteria;Gammaproteobacteria;Pseudomonadales;Pseudomonadaceae;Pseudomonas;Pseudomonas yangmingensis</t>
  </si>
  <si>
    <t>Pseudomonas zeshuii</t>
  </si>
  <si>
    <t>GCA_900141925.1</t>
  </si>
  <si>
    <t>root;cellular organisms;Bacteria &lt;prokaryotes&gt;;Proteobacteria;Gammaproteobacteria;Pseudomonadales;Pseudomonadaceae;Pseudomonas;Pseudomonas zeshuii</t>
  </si>
  <si>
    <t>Rugamonas rubra</t>
  </si>
  <si>
    <t>GCA_900114705.1</t>
  </si>
  <si>
    <t>root;cellular organisms;Bacteria &lt;prokaryotes&gt;;Proteobacteria;Gammaproteobacteria;Pseudomonadales;Pseudomonadaceae;Rugamonas;Rugamonas rubra</t>
  </si>
  <si>
    <t>Ventosimonas gracilis</t>
  </si>
  <si>
    <t>GCA_001580025.1</t>
  </si>
  <si>
    <t>root;cellular organisms;Bacteria &lt;prokaryotes&gt;;Proteobacteria;Gammaproteobacteria;Pseudomonadales;Ventosimonadaceae;Ventosimonas;Ventosimonas gracilis</t>
  </si>
  <si>
    <t>Salinisphaera hydrothermalis C41B8</t>
  </si>
  <si>
    <t>GCA_000732535.1</t>
  </si>
  <si>
    <t>root;cellular organisms;Bacteria &lt;prokaryotes&gt;;Proteobacteria;Gammaproteobacteria;Salinisphaerales;Salinisphaeraceae;Salinisphaera;Salinisphaera hydrothermalis;Salinisphaera hydrothermalis C41B8</t>
  </si>
  <si>
    <t>Salinisphaera shabanensis E1L3A</t>
  </si>
  <si>
    <t>GCA_000215955.3</t>
  </si>
  <si>
    <t>root;cellular organisms;Bacteria &lt;prokaryotes&gt;;Proteobacteria;Gammaproteobacteria;Salinisphaerales;Salinisphaeraceae;Salinisphaera;Salinisphaera shabanensis;Salinisphaera shabanensis E1L3A</t>
  </si>
  <si>
    <t>Fangia hongkongensis FSC776 = DSM 21703</t>
  </si>
  <si>
    <t>GCA_000379445.1</t>
  </si>
  <si>
    <t>root;cellular organisms;Bacteria &lt;prokaryotes&gt;;Proteobacteria;Gammaproteobacteria;Thiotrichales;Fastidiosibacteraceae;Fangia;Fangia hongkongensis;Fangia hongkongensis FSC776 = DSM 21703</t>
  </si>
  <si>
    <t>Allofrancisella guangzhouensis</t>
  </si>
  <si>
    <t>GCA_000815225.1</t>
  </si>
  <si>
    <t>root;cellular organisms;Bacteria &lt;prokaryotes&gt;;Proteobacteria;Gammaproteobacteria;Thiotrichales;Francisellaceae;Allofrancisella;Allofrancisella guangzhouensis</t>
  </si>
  <si>
    <t>Francisella halioticida</t>
  </si>
  <si>
    <t>GCA_002211785.1</t>
  </si>
  <si>
    <t>root;cellular organisms;Bacteria &lt;prokaryotes&gt;;Proteobacteria;Gammaproteobacteria;Thiotrichales;Francisellaceae;Francisella;Francisella halioticida</t>
  </si>
  <si>
    <t>Francisella persica ATCC VR-331</t>
  </si>
  <si>
    <t>GCA_001653955.1</t>
  </si>
  <si>
    <t>root;cellular organisms;Bacteria &lt;prokaryotes&gt;;Proteobacteria;Gammaproteobacteria;Thiotrichales;Francisellaceae;Francisella;Francisella persica;Francisella persica ATCC VR-331</t>
  </si>
  <si>
    <t>Francisella philomiragia subsp. philomiragia ATCC 25017</t>
  </si>
  <si>
    <t>GCA_000019285.1</t>
  </si>
  <si>
    <t>root;cellular organisms;Bacteria &lt;prokaryotes&gt;;Proteobacteria;Gammaproteobacteria;Thiotrichales;Francisellaceae;Francisella;Francisella philomiragia;Francisella philomiragia subsp. philomiragia ATCC 25017</t>
  </si>
  <si>
    <t>Francisella tularensis subsp. tularensis SCHU S4</t>
  </si>
  <si>
    <t>GCA_000008985.1</t>
  </si>
  <si>
    <t>root;cellular organisms;Bacteria &lt;prokaryotes&gt;;Proteobacteria;Gammaproteobacteria;Thiotrichales;Francisellaceae;Francisella;Francisella tularensis;Francisella tularensis subsp. tularensis;Francisella tularensis subsp. tularensis SCHU S4</t>
  </si>
  <si>
    <t>Cycloclasticus pugetii PS-1</t>
  </si>
  <si>
    <t>GCA_000384415.1</t>
  </si>
  <si>
    <t>root;cellular organisms;Bacteria &lt;prokaryotes&gt;;Proteobacteria;Gammaproteobacteria;Thiotrichales;Piscirickettsiaceae;Cycloclasticus;Cycloclasticus pugetii;Cycloclasticus pugetii PS-1</t>
  </si>
  <si>
    <t>Hydrogenovibrio crunogenus XCL-2</t>
  </si>
  <si>
    <t>GCA_000012605.1</t>
  </si>
  <si>
    <t>root;cellular organisms;Bacteria &lt;prokaryotes&gt;;Proteobacteria;Gammaproteobacteria;Thiotrichales;Piscirickettsiaceae;Hydrogenovibrio;Hydrogenovibrio crunogenus;Hydrogenovibrio crunogenus XCL-2</t>
  </si>
  <si>
    <t>Hydrogenovibrio halophilus DSM 15072</t>
  </si>
  <si>
    <t>GCA_000384235.1</t>
  </si>
  <si>
    <t>root;cellular organisms;Bacteria &lt;prokaryotes&gt;;Proteobacteria;Gammaproteobacteria;Thiotrichales;Piscirickettsiaceae;Hydrogenovibrio;Hydrogenovibrio halophilus;Hydrogenovibrio halophilus DSM 15072</t>
  </si>
  <si>
    <t>Hydrogenovibrio halophilus DSM 12350</t>
  </si>
  <si>
    <t>GCA_000526715.1</t>
  </si>
  <si>
    <t>root;cellular organisms;Bacteria &lt;prokaryotes&gt;;Proteobacteria;Gammaproteobacteria;Thiotrichales;Piscirickettsiaceae;Hydrogenovibrio;Hydrogenovibrio kuenenii;Hydrogenovibrio halophilus DSM 12350</t>
  </si>
  <si>
    <t>Hydrogenovibrio marinus DSM 11271</t>
  </si>
  <si>
    <t>GCA_000711315.1</t>
  </si>
  <si>
    <t>root;cellular organisms;Bacteria &lt;prokaryotes&gt;;Proteobacteria;Gammaproteobacteria;Thiotrichales;Piscirickettsiaceae;Hydrogenovibrio;Hydrogenovibrio marinus;Hydrogenovibrio marinus DSM 11271</t>
  </si>
  <si>
    <t>Methylophaga aminisulfidivorans MP</t>
  </si>
  <si>
    <t>GCA_000214595.2</t>
  </si>
  <si>
    <t>root;cellular organisms;Bacteria &lt;prokaryotes&gt;;Proteobacteria;Gammaproteobacteria;Thiotrichales;Piscirickettsiaceae;Methylophaga;Methylophaga aminisulfidivorans;Methylophaga aminisulfidivorans MP</t>
  </si>
  <si>
    <t>Methylophaga frappieri</t>
  </si>
  <si>
    <t>GCA_000260965.1</t>
  </si>
  <si>
    <t>root;cellular organisms;Bacteria &lt;prokaryotes&gt;;Proteobacteria;Gammaproteobacteria;Thiotrichales;Piscirickettsiaceae;Methylophaga;Methylophaga frappieri</t>
  </si>
  <si>
    <t>Methylophaga lonarensis MPL</t>
  </si>
  <si>
    <t>GCA_000349205.1</t>
  </si>
  <si>
    <t>root;cellular organisms;Bacteria &lt;prokaryotes&gt;;Proteobacteria;Gammaproteobacteria;Thiotrichales;Piscirickettsiaceae;Methylophaga;Methylophaga lonarensis;Methylophaga lonarensis MPL</t>
  </si>
  <si>
    <t>Methylophaga muralis</t>
  </si>
  <si>
    <t>GCA_001720165.1</t>
  </si>
  <si>
    <t>root;cellular organisms;Bacteria &lt;prokaryotes&gt;;Proteobacteria;Gammaproteobacteria;Thiotrichales;Piscirickettsiaceae;Methylophaga;Methylophaga muralis</t>
  </si>
  <si>
    <t>Methylophaga nitratireducenticrescens</t>
  </si>
  <si>
    <t>GCA_000260985.3</t>
  </si>
  <si>
    <t>root;cellular organisms;Bacteria &lt;prokaryotes&gt;;Proteobacteria;Gammaproteobacteria;Thiotrichales;Piscirickettsiaceae;Methylophaga;Methylophaga nitratireducenticrescens</t>
  </si>
  <si>
    <t>Methylophaga thiooxydans DMS010</t>
  </si>
  <si>
    <t>GCA_000156355.1</t>
  </si>
  <si>
    <t>root;cellular organisms;Bacteria &lt;prokaryotes&gt;;Proteobacteria;Gammaproteobacteria;Thiotrichales;Piscirickettsiaceae;Methylophaga;Methylophaga thiooxydans;Methylophaga thiooxydans DMS010</t>
  </si>
  <si>
    <t>Piscirickettsia litoralis</t>
  </si>
  <si>
    <t>GCA_001720395.1</t>
  </si>
  <si>
    <t>root;cellular organisms;Bacteria &lt;prokaryotes&gt;;Proteobacteria;Gammaproteobacteria;Thiotrichales;Piscirickettsiaceae;Piscirickettsia;Piscirickettsia litoralis</t>
  </si>
  <si>
    <t>Piscirickettsia salmonis LF-89 = ATCC VR-1361</t>
  </si>
  <si>
    <t>GCA_000300295.4</t>
  </si>
  <si>
    <t>root;cellular organisms;Bacteria &lt;prokaryotes&gt;;Proteobacteria;Gammaproteobacteria;Thiotrichales;Piscirickettsiaceae;Piscirickettsia;Piscirickettsia salmonis;Piscirickettsia salmonis LF-89 = ATCC VR-1361</t>
  </si>
  <si>
    <t>Sulfurivirga caldicuralii</t>
  </si>
  <si>
    <t>GCA_900141795.1</t>
  </si>
  <si>
    <t>root;cellular organisms;Bacteria &lt;prokaryotes&gt;;Proteobacteria;Gammaproteobacteria;Thiotrichales;Piscirickettsiaceae;Sulfurivirga;Sulfurivirga caldicuralii</t>
  </si>
  <si>
    <t>Thiomicrorhabdus arctica DSM 13458</t>
  </si>
  <si>
    <t>GCA_000381085.1</t>
  </si>
  <si>
    <t>root;cellular organisms;Bacteria &lt;prokaryotes&gt;;Proteobacteria;Gammaproteobacteria;Thiotrichales;Piscirickettsiaceae;Thiomicrorhabdus;Thiomicrorhabdus arctica;Thiomicrorhabdus arctica DSM 13458</t>
  </si>
  <si>
    <t>Thiomicrorhabdus chilensis DSM 12352</t>
  </si>
  <si>
    <t>GCA_000483485.1</t>
  </si>
  <si>
    <t>root;cellular organisms;Bacteria &lt;prokaryotes&gt;;Proteobacteria;Gammaproteobacteria;Thiotrichales;Piscirickettsiaceae;Thiomicrorhabdus;Thiomicrorhabdus chilensis;Thiomicrorhabdus chilensis DSM 12352</t>
  </si>
  <si>
    <t>Thiomicrospira aerophila AL3</t>
  </si>
  <si>
    <t>GCA_000227665.3</t>
  </si>
  <si>
    <t>root;cellular organisms;Bacteria &lt;prokaryotes&gt;;Proteobacteria;Gammaproteobacteria;Thiotrichales;Piscirickettsiaceae;Thiomicrospira;Thiomicrospira aerophila;Thiomicrospira aerophila AL3</t>
  </si>
  <si>
    <t>Thiomicrospira cyclica ALM1</t>
  </si>
  <si>
    <t>GCA_000214825.1</t>
  </si>
  <si>
    <t>root;cellular organisms;Bacteria &lt;prokaryotes&gt;;Proteobacteria;Gammaproteobacteria;Thiotrichales;Piscirickettsiaceae;Thiomicrospira;Thiomicrospira cyclica;Thiomicrospira cyclica ALM1</t>
  </si>
  <si>
    <t>Thiomicrospira microaerophila</t>
  </si>
  <si>
    <t>GCA_000934765.1</t>
  </si>
  <si>
    <t>root;cellular organisms;Bacteria &lt;prokaryotes&gt;;Proteobacteria;Gammaproteobacteria;Thiotrichales;Piscirickettsiaceae;Thiomicrospira;Thiomicrospira microaerophila</t>
  </si>
  <si>
    <t>Thiomicrospira pelophila DSM 1534</t>
  </si>
  <si>
    <t>GCA_000711195.1</t>
  </si>
  <si>
    <t>root;cellular organisms;Bacteria &lt;prokaryotes&gt;;Proteobacteria;Gammaproteobacteria;Thiotrichales;Piscirickettsiaceae;Thiomicrospira;Thiomicrospira pelophila;Thiomicrospira pelophila DSM 1534</t>
  </si>
  <si>
    <t>Beggiatoa alba B18LD</t>
  </si>
  <si>
    <t>GCA_000245015.1</t>
  </si>
  <si>
    <t>root;cellular organisms;Bacteria &lt;prokaryotes&gt;;Proteobacteria;Gammaproteobacteria;Thiotrichales;Thiotrichaceae;Beggiatoa;Beggiatoa alba;Beggiatoa alba B18LD</t>
  </si>
  <si>
    <t>Beggiatoa leptomitiformis</t>
  </si>
  <si>
    <t>GCA_001305575.2</t>
  </si>
  <si>
    <t>root;cellular organisms;Bacteria &lt;prokaryotes&gt;;Proteobacteria;Gammaproteobacteria;Thiotrichales;Thiotrichaceae;Beggiatoa;Beggiatoa leptomitiformis</t>
  </si>
  <si>
    <t>Leucothrix mucor DSM 2157</t>
  </si>
  <si>
    <t>GCA_000419525.1</t>
  </si>
  <si>
    <t>root;cellular organisms;Bacteria &lt;prokaryotes&gt;;Proteobacteria;Gammaproteobacteria;Thiotrichales;Thiotrichaceae;Leucothrix;Leucothrix mucor;Leucothrix mucor DSM 2157</t>
  </si>
  <si>
    <t>Thioploca ingrica</t>
  </si>
  <si>
    <t>GCA_000828835.1</t>
  </si>
  <si>
    <t>root;cellular organisms;Bacteria &lt;prokaryotes&gt;;Proteobacteria;Gammaproteobacteria;Thiotrichales;Thiotrichaceae;Thioploca;Thioploca ingrica</t>
  </si>
  <si>
    <t>Thiothrix caldifontis</t>
  </si>
  <si>
    <t>GCA_900107695.1</t>
  </si>
  <si>
    <t>root;cellular organisms;Bacteria &lt;prokaryotes&gt;;Proteobacteria;Gammaproteobacteria;Thiotrichales;Thiotrichaceae;Thiothrix;Thiothrix caldifontis</t>
  </si>
  <si>
    <t>Thiothrix disciformis DSM 14473</t>
  </si>
  <si>
    <t>GCA_000371925.1</t>
  </si>
  <si>
    <t>root;cellular organisms;Bacteria &lt;prokaryotes&gt;;Proteobacteria;Gammaproteobacteria;Thiotrichales;Thiotrichaceae;Thiothrix;Thiothrix disciformis;Thiothrix disciformis DSM 14473</t>
  </si>
  <si>
    <t>Thiothrix eikelboomii</t>
  </si>
  <si>
    <t>GCA_900167255.1</t>
  </si>
  <si>
    <t>root;cellular organisms;Bacteria &lt;prokaryotes&gt;;Proteobacteria;Gammaproteobacteria;Thiotrichales;Thiotrichaceae;Thiothrix;Thiothrix eikelboomii</t>
  </si>
  <si>
    <t>Thiothrix flexilis DSM 14609</t>
  </si>
  <si>
    <t>GCA_000380185.1</t>
  </si>
  <si>
    <t>root;cellular organisms;Bacteria &lt;prokaryotes&gt;;Proteobacteria;Gammaproteobacteria;Thiotrichales;Thiotrichaceae;Thiothrix;Thiothrix flexilis;Thiothrix flexilis DSM 14609</t>
  </si>
  <si>
    <t>Thiothrix lacustris DSM 21227</t>
  </si>
  <si>
    <t>GCA_000621325.1</t>
  </si>
  <si>
    <t>root;cellular organisms;Bacteria &lt;prokaryotes&gt;;Proteobacteria;Gammaproteobacteria;Thiotrichales;Thiotrichaceae;Thiothrix;Thiothrix lacustris;Thiothrix lacustris DSM 21227</t>
  </si>
  <si>
    <t>Thiothrix nivea DSM 5205</t>
  </si>
  <si>
    <t>GCA_000260135.1</t>
  </si>
  <si>
    <t>root;cellular organisms;Bacteria &lt;prokaryotes&gt;;Proteobacteria;Gammaproteobacteria;Thiotrichales;Thiotrichaceae;Thiothrix;Thiothrix nivea;Thiothrix nivea DSM 5205</t>
  </si>
  <si>
    <t>Thioflexothrix psekupsii</t>
  </si>
  <si>
    <t>GCA_002149925.1</t>
  </si>
  <si>
    <t>root;cellular organisms;Bacteria &lt;prokaryotes&gt;;Proteobacteria;Gammaproteobacteria;Thiotrichales;unclassified Thiotrichales;Thioflexothrix;Thioflexothrix psekupsii</t>
  </si>
  <si>
    <t>Vibrio fischeri ES114</t>
  </si>
  <si>
    <t>GCA_000011805.1</t>
  </si>
  <si>
    <t>root;cellular organisms;Bacteria &lt;prokaryotes&gt;;Proteobacteria;Gammaproteobacteria;Vibrionales;Vibrionaceae;Aliivibrio;Aliivibrio fischeri;Vibrio fischeri ES114</t>
  </si>
  <si>
    <t>Aliivibrio salmonicida LFI1238</t>
  </si>
  <si>
    <t>GCA_000196495.1</t>
  </si>
  <si>
    <t>root;cellular organisms;Bacteria &lt;prokaryotes&gt;;Proteobacteria;Gammaproteobacteria;Vibrionales;Vibrionaceae;Aliivibrio;Aliivibrio salmonicida;Aliivibrio salmonicida LFI1238</t>
  </si>
  <si>
    <t>Aliivibrio wodanis</t>
  </si>
  <si>
    <t>GCA_000953695.1</t>
  </si>
  <si>
    <t>root;cellular organisms;Bacteria &lt;prokaryotes&gt;;Proteobacteria;Gammaproteobacteria;Vibrionales;Vibrionaceae;Aliivibrio;Aliivibrio wodanis</t>
  </si>
  <si>
    <t>Enterovibrio calviensis DSM 14347</t>
  </si>
  <si>
    <t>GCA_000621165.1</t>
  </si>
  <si>
    <t>root;cellular organisms;Bacteria &lt;prokaryotes&gt;;Proteobacteria;Gammaproteobacteria;Vibrionales;Vibrionaceae;Enterovibrio;Enterovibrio calviensis;Enterovibrio calviensis DSM 14347</t>
  </si>
  <si>
    <t>Enterovibrio coralii</t>
  </si>
  <si>
    <t>GCA_001559595.1</t>
  </si>
  <si>
    <t>root;cellular organisms;Bacteria &lt;prokaryotes&gt;;Proteobacteria;Gammaproteobacteria;Vibrionales;Vibrionaceae;Enterovibrio;Enterovibrio coralii</t>
  </si>
  <si>
    <t>Enterovibrio nigricans DSM 22720</t>
  </si>
  <si>
    <t>GCA_900167155.1</t>
  </si>
  <si>
    <t>root;cellular organisms;Bacteria &lt;prokaryotes&gt;;Proteobacteria;Gammaproteobacteria;Vibrionales;Vibrionaceae;Enterovibrio;Enterovibrio nigricans;Enterovibrio nigricans DSM 22720</t>
  </si>
  <si>
    <t>Enterovibrio norvegicus DSM 15893</t>
  </si>
  <si>
    <t>GCA_900115495.1</t>
  </si>
  <si>
    <t>root;cellular organisms;Bacteria &lt;prokaryotes&gt;;Proteobacteria;Gammaproteobacteria;Vibrionales;Vibrionaceae;Enterovibrio;Enterovibrio norvegicus;Enterovibrio norvegicus DSM 15893</t>
  </si>
  <si>
    <t>Enterovibrio pacificus</t>
  </si>
  <si>
    <t>GCA_001707825.1</t>
  </si>
  <si>
    <t>root;cellular organisms;Bacteria &lt;prokaryotes&gt;;Proteobacteria;Gammaproteobacteria;Vibrionales;Vibrionaceae;Enterovibrio;Enterovibrio pacificus</t>
  </si>
  <si>
    <t>Grimontia hollisae</t>
  </si>
  <si>
    <t>GCA_001558255.1</t>
  </si>
  <si>
    <t>root;cellular organisms;Bacteria &lt;prokaryotes&gt;;Proteobacteria;Gammaproteobacteria;Vibrionales;Vibrionaceae;Grimontia;Grimontia hollisae</t>
  </si>
  <si>
    <t>Grimontia indica</t>
  </si>
  <si>
    <t>GCA_000333895.2</t>
  </si>
  <si>
    <t>root;cellular organisms;Bacteria &lt;prokaryotes&gt;;Proteobacteria;Gammaproteobacteria;Vibrionales;Vibrionaceae;Grimontia;Grimontia indica</t>
  </si>
  <si>
    <t>Photobacterium aquae</t>
  </si>
  <si>
    <t>GCA_001029445.1</t>
  </si>
  <si>
    <t>root;cellular organisms;Bacteria &lt;prokaryotes&gt;;Proteobacteria;Gammaproteobacteria;Vibrionales;Vibrionaceae;Photobacterium;Photobacterium aquae</t>
  </si>
  <si>
    <t>Photobacterium damselae subsp. damselae</t>
  </si>
  <si>
    <t>GCA_002142615.1</t>
  </si>
  <si>
    <t>root;cellular organisms;Bacteria &lt;prokaryotes&gt;;Proteobacteria;Gammaproteobacteria;Vibrionales;Vibrionaceae;Photobacterium;Photobacterium damselae;Photobacterium damselae subsp. damselae</t>
  </si>
  <si>
    <t>Photobacterium gaetbulicola Gung47</t>
  </si>
  <si>
    <t>GCA_000940995.1</t>
  </si>
  <si>
    <t>root;cellular organisms;Bacteria &lt;prokaryotes&gt;;Proteobacteria;Gammaproteobacteria;Vibrionales;Vibrionaceae;Photobacterium;Photobacterium gaetbulicola;Photobacterium gaetbulicola Gung47</t>
  </si>
  <si>
    <t>Photobacterium galatheae</t>
  </si>
  <si>
    <t>GCA_000695255.1</t>
  </si>
  <si>
    <t>root;cellular organisms;Bacteria &lt;prokaryotes&gt;;Proteobacteria;Gammaproteobacteria;Vibrionales;Vibrionaceae;Photobacterium;Photobacterium galatheae</t>
  </si>
  <si>
    <t>Photobacterium ganghwense</t>
  </si>
  <si>
    <t>GCA_001029455.1</t>
  </si>
  <si>
    <t>root;cellular organisms;Bacteria &lt;prokaryotes&gt;;Proteobacteria;Gammaproteobacteria;Vibrionales;Vibrionaceae;Photobacterium;Photobacterium ganghwense</t>
  </si>
  <si>
    <t>Photobacterium halotolerans DSM 18316</t>
  </si>
  <si>
    <t>GCA_000425165.1</t>
  </si>
  <si>
    <t>root;cellular organisms;Bacteria &lt;prokaryotes&gt;;Proteobacteria;Gammaproteobacteria;Vibrionales;Vibrionaceae;Photobacterium;Photobacterium halotolerans;Photobacterium halotolerans DSM 18316</t>
  </si>
  <si>
    <t>Photobacterium jeanii</t>
  </si>
  <si>
    <t>GCA_001650345.1</t>
  </si>
  <si>
    <t>root;cellular organisms;Bacteria &lt;prokaryotes&gt;;Proteobacteria;Gammaproteobacteria;Vibrionales;Vibrionaceae;Photobacterium;Photobacterium jeanii</t>
  </si>
  <si>
    <t>Photobacterium kishitanii</t>
  </si>
  <si>
    <t>GCA_000950095.1</t>
  </si>
  <si>
    <t>root;cellular organisms;Bacteria &lt;prokaryotes&gt;;Proteobacteria;Gammaproteobacteria;Vibrionales;Vibrionaceae;Photobacterium;Photobacterium kishitanii</t>
  </si>
  <si>
    <t>Photobacterium leiognathi</t>
  </si>
  <si>
    <t>GCA_000950415.1</t>
  </si>
  <si>
    <t>root;cellular organisms;Bacteria &lt;prokaryotes&gt;;Proteobacteria;Gammaproteobacteria;Vibrionales;Vibrionaceae;Photobacterium;Photobacterium leiognathi</t>
  </si>
  <si>
    <t>Photobacterium marinum</t>
  </si>
  <si>
    <t>GCA_000331515.1</t>
  </si>
  <si>
    <t>root;cellular organisms;Bacteria &lt;prokaryotes&gt;;Proteobacteria;Gammaproteobacteria;Vibrionales;Vibrionaceae;Photobacterium;Photobacterium marinum</t>
  </si>
  <si>
    <t>Photobacterium profundum SS9</t>
  </si>
  <si>
    <t>GCA_000196255.1</t>
  </si>
  <si>
    <t>root;cellular organisms;Bacteria &lt;prokaryotes&gt;;Proteobacteria;Gammaproteobacteria;Vibrionales;Vibrionaceae;Photobacterium;Photobacterium profundum;Photobacterium profundum SS9</t>
  </si>
  <si>
    <t>Photobacterium proteolyticum</t>
  </si>
  <si>
    <t>GCA_001939735.1</t>
  </si>
  <si>
    <t>root;cellular organisms;Bacteria &lt;prokaryotes&gt;;Proteobacteria;Gammaproteobacteria;Vibrionales;Vibrionaceae;Photobacterium;Photobacterium proteolyticum</t>
  </si>
  <si>
    <t>Photobacterium sanctipauli</t>
  </si>
  <si>
    <t>GCA_000730475.1</t>
  </si>
  <si>
    <t>root;cellular organisms;Bacteria &lt;prokaryotes&gt;;Proteobacteria;Gammaproteobacteria;Vibrionales;Vibrionaceae;Photobacterium;Photobacterium sanctipauli</t>
  </si>
  <si>
    <t>Photobacterium swingsii</t>
  </si>
  <si>
    <t>GCA_001077885.1</t>
  </si>
  <si>
    <t>root;cellular organisms;Bacteria &lt;prokaryotes&gt;;Proteobacteria;Gammaproteobacteria;Vibrionales;Vibrionaceae;Photobacterium;Photobacterium swingsii</t>
  </si>
  <si>
    <t>Salinivibrio costicola subsp. costicola ATCC 33508 = LMG 11651</t>
  </si>
  <si>
    <t>GCA_000565345.1</t>
  </si>
  <si>
    <t>root;cellular organisms;Bacteria &lt;prokaryotes&gt;;Proteobacteria;Gammaproteobacteria;Vibrionales;Vibrionaceae;Salinivibrio;Salinivibrio costicola;Salinivibrio costicola subsp. costicola;Salinivibrio costicola subsp. costicola ATCC 33508 = LMG 11651</t>
  </si>
  <si>
    <t>Salinivibrio proteolyticus</t>
  </si>
  <si>
    <t>GCA_001996165.1</t>
  </si>
  <si>
    <t>root;cellular organisms;Bacteria &lt;prokaryotes&gt;;Proteobacteria;Gammaproteobacteria;Vibrionales;Vibrionaceae;Salinivibrio;Salinivibrio proteolyticus</t>
  </si>
  <si>
    <t>Thaumasiovibrio occultus</t>
  </si>
  <si>
    <t>GCA_002157795.1</t>
  </si>
  <si>
    <t>root;cellular organisms;Bacteria &lt;prokaryotes&gt;;Proteobacteria;Gammaproteobacteria;Vibrionales;Vibrionaceae;Thaumasiovibrio;Thaumasiovibrio occultus</t>
  </si>
  <si>
    <t>Thaumasiovibrio subtropicus</t>
  </si>
  <si>
    <t>GCA_002157755.1</t>
  </si>
  <si>
    <t>root;cellular organisms;Bacteria &lt;prokaryotes&gt;;Proteobacteria;Gammaproteobacteria;Vibrionales;Vibrionaceae;Thaumasiovibrio;Thaumasiovibrio subtropicus</t>
  </si>
  <si>
    <t>Vibrio aerogenes CECT 7868</t>
  </si>
  <si>
    <t>GCA_900130105.1</t>
  </si>
  <si>
    <t>root;cellular organisms;Bacteria &lt;prokaryotes&gt;;Proteobacteria;Gammaproteobacteria;Vibrionales;Vibrionaceae;Vibrio;Vibrio aerogenes;Vibrio aerogenes CECT 7868</t>
  </si>
  <si>
    <t>Vibrio anguillarum 775</t>
  </si>
  <si>
    <t>GCA_000217675.1</t>
  </si>
  <si>
    <t>root;cellular organisms;Bacteria &lt;prokaryotes&gt;;Proteobacteria;Gammaproteobacteria;Vibrionales;Vibrionaceae;Vibrio;Vibrio anguillarum;Vibrio anguillarum serovar O1;Vibrio anguillarum 775</t>
  </si>
  <si>
    <t>Vibrio breoganii</t>
  </si>
  <si>
    <t>GCA_001677275.1</t>
  </si>
  <si>
    <t>root;cellular organisms;Bacteria &lt;prokaryotes&gt;;Proteobacteria;Gammaproteobacteria;Vibrionales;Vibrionaceae;Vibrio;Vibrio breoganii</t>
  </si>
  <si>
    <t>Vibrio cholerae O1 biovar El Tor str. N16961</t>
  </si>
  <si>
    <t>GCA_000006745.1</t>
  </si>
  <si>
    <t>root;cellular organisms;Bacteria &lt;prokaryotes&gt;;Proteobacteria;Gammaproteobacteria;Vibrionales;Vibrionaceae;Vibrio;Vibrio cholerae;Vibrio cholerae O1;Vibrio cholerae O1 biovar El Tor;Vibrio cholerae O1 biovar El Tor str. N16961</t>
  </si>
  <si>
    <t>Vibrio coralliilyticus</t>
  </si>
  <si>
    <t>GCA_000763535.2</t>
  </si>
  <si>
    <t>root;cellular organisms;Bacteria &lt;prokaryotes&gt;;Proteobacteria;Gammaproteobacteria;Vibrionales;Vibrionaceae;Vibrio;Vibrio coralliilyticus</t>
  </si>
  <si>
    <t>Vibrio diazotrophicus NBRC 103148</t>
  </si>
  <si>
    <t>GCA_000740015.1</t>
  </si>
  <si>
    <t>root;cellular organisms;Bacteria &lt;prokaryotes&gt;;Proteobacteria;Gammaproteobacteria;Vibrionales;Vibrionaceae;Vibrio;Vibrio diazotrophicus;Vibrio diazotrophicus NBRC 103148</t>
  </si>
  <si>
    <t>Vibrio ezurae NBRC 102218</t>
  </si>
  <si>
    <t>GCA_000467185.1</t>
  </si>
  <si>
    <t>root;cellular organisms;Bacteria &lt;prokaryotes&gt;;Proteobacteria;Gammaproteobacteria;Vibrionales;Vibrionaceae;Vibrio;Vibrio ezurae;Vibrio ezurae NBRC 102218</t>
  </si>
  <si>
    <t>Vibrio fluvialis</t>
  </si>
  <si>
    <t>GCA_001558415.1</t>
  </si>
  <si>
    <t>root;cellular organisms;Bacteria &lt;prokaryotes&gt;;Proteobacteria;Gammaproteobacteria;Vibrionales;Vibrionaceae;Vibrio;Vibrio fluvialis</t>
  </si>
  <si>
    <t>Vibrio gazogenes</t>
  </si>
  <si>
    <t>GCA_002196515.1</t>
  </si>
  <si>
    <t>root;cellular organisms;Bacteria &lt;prokaryotes&gt;;Proteobacteria;Gammaproteobacteria;Vibrionales;Vibrionaceae;Vibrio;Vibrio gazogenes</t>
  </si>
  <si>
    <t>Vibrio genomosp. F10 str. ZF-129</t>
  </si>
  <si>
    <t>GCA_000287055.2</t>
  </si>
  <si>
    <t>root;cellular organisms;Bacteria &lt;prokaryotes&gt;;Proteobacteria;Gammaproteobacteria;Vibrionales;Vibrionaceae;Vibrio;Vibrio genomosp. F10;Vibrio genomosp. F10 str. ZF-129</t>
  </si>
  <si>
    <t>Vibrio genomosp. F6 str. FF-238</t>
  </si>
  <si>
    <t>GCA_000272145.2</t>
  </si>
  <si>
    <t>root;cellular organisms;Bacteria &lt;prokaryotes&gt;;Proteobacteria;Gammaproteobacteria;Vibrionales;Vibrionaceae;Vibrio;Vibrio genomosp. F6;Vibrio genomosp. F6 str. FF-238</t>
  </si>
  <si>
    <t>Vibrio alginolyticus</t>
  </si>
  <si>
    <t>GCA_001267945.1</t>
  </si>
  <si>
    <t>root;cellular organisms;Bacteria &lt;prokaryotes&gt;;Proteobacteria;Gammaproteobacteria;Vibrionales;Vibrionaceae;Vibrio;Vibrio harveyi group;Vibrio alginolyticus</t>
  </si>
  <si>
    <t>Vibrio alginolyticus NBRC 15630 = ATCC 17749</t>
  </si>
  <si>
    <t>GCA_000354175.2</t>
  </si>
  <si>
    <t>root;cellular organisms;Bacteria &lt;prokaryotes&gt;;Proteobacteria;Gammaproteobacteria;Vibrionales;Vibrionaceae;Vibrio;Vibrio harveyi group;Vibrio alginolyticus;Vibrio alginolyticus NBRC 15630 = ATCC 17749</t>
  </si>
  <si>
    <t>Vibrio campbellii ATCC BAA-1116</t>
  </si>
  <si>
    <t>GCA_000017705.1</t>
  </si>
  <si>
    <t>root;cellular organisms;Bacteria &lt;prokaryotes&gt;;Proteobacteria;Gammaproteobacteria;Vibrionales;Vibrionaceae;Vibrio;Vibrio harveyi group;Vibrio campbellii;Vibrio campbellii ATCC BAA-1116</t>
  </si>
  <si>
    <t>Vibrio parahaemolyticus RIMD 2210633</t>
  </si>
  <si>
    <t>GCA_000196095.1</t>
  </si>
  <si>
    <t>root;cellular organisms;Bacteria &lt;prokaryotes&gt;;Proteobacteria;Gammaproteobacteria;Vibrionales;Vibrionaceae;Vibrio;Vibrio harveyi group;Vibrio parahaemolyticus;Vibrio parahaemolyticus RIMD 2210633</t>
  </si>
  <si>
    <t>Vibrio litoralis DSM 17657</t>
  </si>
  <si>
    <t>GCA_000426765.1</t>
  </si>
  <si>
    <t>root;cellular organisms;Bacteria &lt;prokaryotes&gt;;Proteobacteria;Gammaproteobacteria;Vibrionales;Vibrionaceae;Vibrio;Vibrio litoralis;Vibrio litoralis DSM 17657</t>
  </si>
  <si>
    <t>Vibrio mangrovi</t>
  </si>
  <si>
    <t>GCA_900184095.1</t>
  </si>
  <si>
    <t>root;cellular organisms;Bacteria &lt;prokaryotes&gt;;Proteobacteria;Gammaproteobacteria;Vibrionales;Vibrionaceae;Vibrio;Vibrio mangrovi</t>
  </si>
  <si>
    <t>Vibrio mediterranei NBRC 15635</t>
  </si>
  <si>
    <t>GCA_001591125.1</t>
  </si>
  <si>
    <t>root;cellular organisms;Bacteria &lt;prokaryotes&gt;;Proteobacteria;Gammaproteobacteria;Vibrionales;Vibrionaceae;Vibrio;Vibrio mediterranei;Vibrio mediterranei NBRC 15635</t>
  </si>
  <si>
    <t>Vibrio metschnikovii CIP 69.14</t>
  </si>
  <si>
    <t>GCA_000176155.1</t>
  </si>
  <si>
    <t>root;cellular organisms;Bacteria &lt;prokaryotes&gt;;Proteobacteria;Gammaproteobacteria;Vibrionales;Vibrionaceae;Vibrio;Vibrio metschnikovii;Vibrio metschnikovii CIP 69.14</t>
  </si>
  <si>
    <t>Vibrio mexicanus</t>
  </si>
  <si>
    <t>GCA_001012815.1</t>
  </si>
  <si>
    <t>root;cellular organisms;Bacteria &lt;prokaryotes&gt;;Proteobacteria;Gammaproteobacteria;Vibrionales;Vibrionaceae;Vibrio;Vibrio mexicanus</t>
  </si>
  <si>
    <t>Vibrio navarrensis</t>
  </si>
  <si>
    <t>GCA_000764325.1</t>
  </si>
  <si>
    <t>root;cellular organisms;Bacteria &lt;prokaryotes&gt;;Proteobacteria;Gammaproteobacteria;Vibrionales;Vibrionaceae;Vibrio;Vibrio navarrensis</t>
  </si>
  <si>
    <t>Vibrio nigripulchritudo</t>
  </si>
  <si>
    <t>GCA_000801275.1</t>
  </si>
  <si>
    <t>root;cellular organisms;Bacteria &lt;prokaryotes&gt;;Proteobacteria;Gammaproteobacteria;Vibrionales;Vibrionaceae;Vibrio;Vibrio nigripulchritudo</t>
  </si>
  <si>
    <t>Vibrio tubiashii ATCC 19109</t>
  </si>
  <si>
    <t>GCA_000772105.1</t>
  </si>
  <si>
    <t>root;cellular organisms;Bacteria &lt;prokaryotes&gt;;Proteobacteria;Gammaproteobacteria;Vibrionales;Vibrionaceae;Vibrio;Vibrio oreintalis group;Vibrio tubiashii;Vibrio tubiashii ATCC 19109</t>
  </si>
  <si>
    <t>Vibrio ostreicida</t>
  </si>
  <si>
    <t>GCA_001957165.1</t>
  </si>
  <si>
    <t>root;cellular organisms;Bacteria &lt;prokaryotes&gt;;Proteobacteria;Gammaproteobacteria;Vibrionales;Vibrionaceae;Vibrio;Vibrio ostreicida</t>
  </si>
  <si>
    <t>Vibrio pacinii DSM 19139</t>
  </si>
  <si>
    <t>GCA_000711795.1</t>
  </si>
  <si>
    <t>root;cellular organisms;Bacteria &lt;prokaryotes&gt;;Proteobacteria;Gammaproteobacteria;Vibrionales;Vibrionaceae;Vibrio;Vibrio pacinii;Vibrio pacinii DSM 19139</t>
  </si>
  <si>
    <t>Vibrio panuliri</t>
  </si>
  <si>
    <t>GCA_001939725.1</t>
  </si>
  <si>
    <t>root;cellular organisms;Bacteria &lt;prokaryotes&gt;;Proteobacteria;Gammaproteobacteria;Vibrionales;Vibrionaceae;Vibrio;Vibrio panuliri</t>
  </si>
  <si>
    <t>Vibrio proteolyticus NBRC 13287</t>
  </si>
  <si>
    <t>GCA_000467125.1</t>
  </si>
  <si>
    <t>root;cellular organisms;Bacteria &lt;prokaryotes&gt;;Proteobacteria;Gammaproteobacteria;Vibrionales;Vibrionaceae;Vibrio;Vibrio proteolyticus;Vibrio proteolyticus NBRC 13287</t>
  </si>
  <si>
    <t>Vibrio scophthalmi</t>
  </si>
  <si>
    <t>GCA_001685465.1</t>
  </si>
  <si>
    <t>root;cellular organisms;Bacteria &lt;prokaryotes&gt;;Proteobacteria;Gammaproteobacteria;Vibrionales;Vibrionaceae;Vibrio;Vibrio scophthalmi</t>
  </si>
  <si>
    <t>Vibrio sonorensis</t>
  </si>
  <si>
    <t>GCA_001854765.1</t>
  </si>
  <si>
    <t>root;cellular organisms;Bacteria &lt;prokaryotes&gt;;Proteobacteria;Gammaproteobacteria;Vibrionales;Vibrionaceae;Vibrio;Vibrio sonorensis</t>
  </si>
  <si>
    <t>Vibrio tasmaniensis LGP32</t>
  </si>
  <si>
    <t>GCA_000091465.1</t>
  </si>
  <si>
    <t>root;cellular organisms;Bacteria &lt;prokaryotes&gt;;Proteobacteria;Gammaproteobacteria;Vibrionales;Vibrionaceae;Vibrio;Vibrio tasmaniensis;Vibrio tasmaniensis LGP32</t>
  </si>
  <si>
    <t>Vibrio toranzoniae</t>
  </si>
  <si>
    <t>GCA_900089765.1</t>
  </si>
  <si>
    <t>root;cellular organisms;Bacteria &lt;prokaryotes&gt;;Proteobacteria;Gammaproteobacteria;Vibrionales;Vibrionaceae;Vibrio;Vibrio toranzoniae</t>
  </si>
  <si>
    <t>Vibrio tritonius</t>
  </si>
  <si>
    <t>GCA_001547935.1</t>
  </si>
  <si>
    <t>root;cellular organisms;Bacteria &lt;prokaryotes&gt;;Proteobacteria;Gammaproteobacteria;Vibrionales;Vibrionaceae;Vibrio;Vibrio tritonius</t>
  </si>
  <si>
    <t>Vibrio vulnificus</t>
  </si>
  <si>
    <t>GCA_002215135.1</t>
  </si>
  <si>
    <t>root;cellular organisms;Bacteria &lt;prokaryotes&gt;;Proteobacteria;Gammaproteobacteria;Vibrionales;Vibrionaceae;Vibrio;Vibrio vulnificus</t>
  </si>
  <si>
    <t>Vibrio xiamenensis</t>
  </si>
  <si>
    <t>GCA_900100015.1</t>
  </si>
  <si>
    <t>root;cellular organisms;Bacteria &lt;prokaryotes&gt;;Proteobacteria;Gammaproteobacteria;Vibrionales;Vibrionaceae;Vibrio;Vibrio xiamenensis</t>
  </si>
  <si>
    <t>Aquimonas voraii</t>
  </si>
  <si>
    <t>GCA_900101825.1</t>
  </si>
  <si>
    <t>root;cellular organisms;Bacteria &lt;prokaryotes&gt;;Proteobacteria;Gammaproteobacteria;Xanthomonadales;Rhodanobacteraceae;Aquimonas;Aquimonas voraii</t>
  </si>
  <si>
    <t>Dokdonella immobilis</t>
  </si>
  <si>
    <t>GCA_900115085.1</t>
  </si>
  <si>
    <t>root;cellular organisms;Bacteria &lt;prokaryotes&gt;;Proteobacteria;Gammaproteobacteria;Xanthomonadales;Rhodanobacteraceae;Dokdonella;Dokdonella immobilis</t>
  </si>
  <si>
    <t>Dokdonella koreensis DS-123</t>
  </si>
  <si>
    <t>GCA_001632775.1</t>
  </si>
  <si>
    <t>root;cellular organisms;Bacteria &lt;prokaryotes&gt;;Proteobacteria;Gammaproteobacteria;Xanthomonadales;Rhodanobacteraceae;Dokdonella;Dokdonella koreensis;Dokdonella koreensis DS-123</t>
  </si>
  <si>
    <t>Dyella japonica UNC79MFTsu3.2</t>
  </si>
  <si>
    <t>GCA_000620485.1</t>
  </si>
  <si>
    <t>root;cellular organisms;Bacteria &lt;prokaryotes&gt;;Proteobacteria;Gammaproteobacteria;Xanthomonadales;Rhodanobacteraceae;Dyella;Dyella japonica;Dyella japonica UNC79MFTsu3.2</t>
  </si>
  <si>
    <t>Dyella jiangningensis</t>
  </si>
  <si>
    <t>GCA_000632805.1</t>
  </si>
  <si>
    <t>root;cellular organisms;Bacteria &lt;prokaryotes&gt;;Proteobacteria;Gammaproteobacteria;Xanthomonadales;Rhodanobacteraceae;Dyella;Dyella jiangningensis</t>
  </si>
  <si>
    <t>Dyella thiooxydans</t>
  </si>
  <si>
    <t>GCA_001641285.1</t>
  </si>
  <si>
    <t>root;cellular organisms;Bacteria &lt;prokaryotes&gt;;Proteobacteria;Gammaproteobacteria;Xanthomonadales;Rhodanobacteraceae;Dyella;Dyella thiooxydans</t>
  </si>
  <si>
    <t>Frateuria aurantia DSM 6220</t>
  </si>
  <si>
    <t>GCA_000242255.3</t>
  </si>
  <si>
    <t>root;cellular organisms;Bacteria &lt;prokaryotes&gt;;Proteobacteria;Gammaproteobacteria;Xanthomonadales;Rhodanobacteraceae;Frateuria;Frateuria aurantia;Frateuria aurantia DSM 6220</t>
  </si>
  <si>
    <t>Frateuria terrea</t>
  </si>
  <si>
    <t>GCA_900115705.1</t>
  </si>
  <si>
    <t>root;cellular organisms;Bacteria &lt;prokaryotes&gt;;Proteobacteria;Gammaproteobacteria;Xanthomonadales;Rhodanobacteraceae;Frateuria;Frateuria terrea</t>
  </si>
  <si>
    <t>Luteibacter rhizovicinus DSM 16549</t>
  </si>
  <si>
    <t>GCA_001010405.1</t>
  </si>
  <si>
    <t>root;cellular organisms;Bacteria &lt;prokaryotes&gt;;Proteobacteria;Gammaproteobacteria;Xanthomonadales;Rhodanobacteraceae;Luteibacter;Luteibacter rhizovicinus;Luteibacter rhizovicinus DSM 16549</t>
  </si>
  <si>
    <t>Luteibacter yeojuensis</t>
  </si>
  <si>
    <t>GCA_000964085.1</t>
  </si>
  <si>
    <t>root;cellular organisms;Bacteria &lt;prokaryotes&gt;;Proteobacteria;Gammaproteobacteria;Xanthomonadales;Rhodanobacteraceae;Luteibacter;Luteibacter yeojuensis</t>
  </si>
  <si>
    <t>Metallibacterium scheffleri</t>
  </si>
  <si>
    <t>GCA_002077135.1</t>
  </si>
  <si>
    <t>root;cellular organisms;Bacteria &lt;prokaryotes&gt;;Proteobacteria;Gammaproteobacteria;Xanthomonadales;Rhodanobacteraceae;Metallibacterium;Metallibacterium scheffleri</t>
  </si>
  <si>
    <t>Mizugakiibacter sediminis</t>
  </si>
  <si>
    <t>GCA_000953855.2</t>
  </si>
  <si>
    <t>root;cellular organisms;Bacteria &lt;prokaryotes&gt;;Proteobacteria;Gammaproteobacteria;Xanthomonadales;Rhodanobacteraceae;Mizugakiibacter;Mizugakiibacter sediminis</t>
  </si>
  <si>
    <t>Oleiagrimonas soli</t>
  </si>
  <si>
    <t>GCA_000761445.1</t>
  </si>
  <si>
    <t>root;cellular organisms;Bacteria &lt;prokaryotes&gt;;Proteobacteria;Gammaproteobacteria;Xanthomonadales;Rhodanobacteraceae;Oleiagrimonas;Oleiagrimonas soli</t>
  </si>
  <si>
    <t>Rhodanobacter denitrificans</t>
  </si>
  <si>
    <t>GCA_000230695.3</t>
  </si>
  <si>
    <t>root;cellular organisms;Bacteria &lt;prokaryotes&gt;;Proteobacteria;Gammaproteobacteria;Xanthomonadales;Rhodanobacteraceae;Rhodanobacter;Rhodanobacter denitrificans</t>
  </si>
  <si>
    <t>Rhodanobacter fulvus Jip2</t>
  </si>
  <si>
    <t>GCA_000264315.1</t>
  </si>
  <si>
    <t>root;cellular organisms;Bacteria &lt;prokaryotes&gt;;Proteobacteria;Gammaproteobacteria;Xanthomonadales;Rhodanobacteraceae;Rhodanobacter;Rhodanobacter fulvus;Rhodanobacter fulvus Jip2</t>
  </si>
  <si>
    <t>Rhodanobacter glycinis</t>
  </si>
  <si>
    <t>GCA_900114325.1</t>
  </si>
  <si>
    <t>root;cellular organisms;Bacteria &lt;prokaryotes&gt;;Proteobacteria;Gammaproteobacteria;Xanthomonadales;Rhodanobacteraceae;Rhodanobacter;Rhodanobacter glycinis</t>
  </si>
  <si>
    <t>Rhodanobacter spathiphylli B39</t>
  </si>
  <si>
    <t>GCA_000264295.1</t>
  </si>
  <si>
    <t>root;cellular organisms;Bacteria &lt;prokaryotes&gt;;Proteobacteria;Gammaproteobacteria;Xanthomonadales;Rhodanobacteraceae;Rhodanobacter;Rhodanobacter spathiphylli;Rhodanobacter spathiphylli B39</t>
  </si>
  <si>
    <t>Rudaea cellulosilytica DSM 22992</t>
  </si>
  <si>
    <t>GCA_000378125.1</t>
  </si>
  <si>
    <t>root;cellular organisms;Bacteria &lt;prokaryotes&gt;;Proteobacteria;Gammaproteobacteria;Xanthomonadales;Rhodanobacteraceae;Rudaea;Rudaea cellulosilytica;Rudaea cellulosilytica DSM 22992</t>
  </si>
  <si>
    <t>Arenimonas composti TR7-09 = DSM 18010</t>
  </si>
  <si>
    <t>GCA_000426365.1</t>
  </si>
  <si>
    <t>root;cellular organisms;Bacteria &lt;prokaryotes&gt;;Proteobacteria;Gammaproteobacteria;Xanthomonadales;Xanthomonadaceae;Arenimonas;Arenimonas composti;Arenimonas composti TR7-09 = DSM 18010</t>
  </si>
  <si>
    <t>Arenimonas donghaensis DSM 18148 = HO3-R19</t>
  </si>
  <si>
    <t>GCA_000743535.1</t>
  </si>
  <si>
    <t>root;cellular organisms;Bacteria &lt;prokaryotes&gt;;Proteobacteria;Gammaproteobacteria;Xanthomonadales;Xanthomonadaceae;Arenimonas;Arenimonas donghaensis;Arenimonas donghaensis DSM 18148 = HO3-R19</t>
  </si>
  <si>
    <t>Arenimonas malthae CC-JY-1</t>
  </si>
  <si>
    <t>GCA_000747075.1</t>
  </si>
  <si>
    <t>root;cellular organisms;Bacteria &lt;prokaryotes&gt;;Proteobacteria;Gammaproteobacteria;Xanthomonadales;Xanthomonadaceae;Arenimonas;Arenimonas malthae;Arenimonas malthae CC-JY-1</t>
  </si>
  <si>
    <t>Arenimonas metalli CF5-1</t>
  </si>
  <si>
    <t>GCA_000747155.1</t>
  </si>
  <si>
    <t>root;cellular organisms;Bacteria &lt;prokaryotes&gt;;Proteobacteria;Gammaproteobacteria;Xanthomonadales;Xanthomonadaceae;Arenimonas;Arenimonas metalli;Arenimonas metalli CF5-1</t>
  </si>
  <si>
    <t>Arenimonas oryziterrae DSM 21050 = YC6267</t>
  </si>
  <si>
    <t>GCA_000420545.1</t>
  </si>
  <si>
    <t>root;cellular organisms;Bacteria &lt;prokaryotes&gt;;Proteobacteria;Gammaproteobacteria;Xanthomonadales;Xanthomonadaceae;Arenimonas;Arenimonas oryziterrae;Arenimonas oryziterrae DSM 21050 = YC6267</t>
  </si>
  <si>
    <t>Luteimonas abyssi</t>
  </si>
  <si>
    <t>GCA_001482195.1</t>
  </si>
  <si>
    <t>root;cellular organisms;Bacteria &lt;prokaryotes&gt;;Proteobacteria;Gammaproteobacteria;Xanthomonadales;Xanthomonadaceae;Luteimonas;Luteimonas abyssi</t>
  </si>
  <si>
    <t>Luteimonas huabeiensis HB2</t>
  </si>
  <si>
    <t>GCA_000559025.1</t>
  </si>
  <si>
    <t>root;cellular organisms;Bacteria &lt;prokaryotes&gt;;Proteobacteria;Gammaproteobacteria;Xanthomonadales;Xanthomonadaceae;Luteimonas;Luteimonas huabeiensis;Luteimonas huabeiensis HB2</t>
  </si>
  <si>
    <t>Luteimonas mephitis DSM 12574</t>
  </si>
  <si>
    <t>GCA_000422305.1</t>
  </si>
  <si>
    <t>root;cellular organisms;Bacteria &lt;prokaryotes&gt;;Proteobacteria;Gammaproteobacteria;Xanthomonadales;Xanthomonadaceae;Luteimonas;Luteimonas mephitis;Luteimonas mephitis DSM 12574</t>
  </si>
  <si>
    <t>Luteimonas tolerans</t>
  </si>
  <si>
    <t>GCA_900155935.1</t>
  </si>
  <si>
    <t>root;cellular organisms;Bacteria &lt;prokaryotes&gt;;Proteobacteria;Gammaproteobacteria;Xanthomonadales;Xanthomonadaceae;Luteimonas;Luteimonas tolerans</t>
  </si>
  <si>
    <t>Lysobacter antibioticus</t>
  </si>
  <si>
    <t>GCA_001442535.1</t>
  </si>
  <si>
    <t>root;cellular organisms;Bacteria &lt;prokaryotes&gt;;Proteobacteria;Gammaproteobacteria;Xanthomonadales;Xanthomonadaceae;Lysobacter;Lysobacter antibioticus</t>
  </si>
  <si>
    <t>Lysobacter arseniciresistens ZS79</t>
  </si>
  <si>
    <t>GCA_000768335.1</t>
  </si>
  <si>
    <t>root;cellular organisms;Bacteria &lt;prokaryotes&gt;;Proteobacteria;Gammaproteobacteria;Xanthomonadales;Xanthomonadaceae;Lysobacter;Lysobacter arseniciresistens;Lysobacter arseniciresistens ZS79</t>
  </si>
  <si>
    <t>Lysobacter capsici</t>
  </si>
  <si>
    <t>GCA_001442785.1</t>
  </si>
  <si>
    <t>root;cellular organisms;Bacteria &lt;prokaryotes&gt;;Proteobacteria;Gammaproteobacteria;Xanthomonadales;Xanthomonadaceae;Lysobacter;Lysobacter capsici</t>
  </si>
  <si>
    <t>Lysobacter concretionis Ko07 = DSM 16239</t>
  </si>
  <si>
    <t>GCA_000768345.1</t>
  </si>
  <si>
    <t>root;cellular organisms;Bacteria &lt;prokaryotes&gt;;Proteobacteria;Gammaproteobacteria;Xanthomonadales;Xanthomonadaceae;Lysobacter;Lysobacter concretionis;Lysobacter concretionis Ko07 = DSM 16239</t>
  </si>
  <si>
    <t>Lysobacter daejeonensis GH1-9</t>
  </si>
  <si>
    <t>GCA_000768355.1</t>
  </si>
  <si>
    <t>root;cellular organisms;Bacteria &lt;prokaryotes&gt;;Proteobacteria;Gammaproteobacteria;Xanthomonadales;Xanthomonadaceae;Lysobacter;Lysobacter daejeonensis;Lysobacter daejeonensis GH1-9</t>
  </si>
  <si>
    <t>Lysobacter defluvii IMMIB APB-9 = DSM 18482</t>
  </si>
  <si>
    <t>GCA_000423325.1</t>
  </si>
  <si>
    <t>root;cellular organisms;Bacteria &lt;prokaryotes&gt;;Proteobacteria;Gammaproteobacteria;Xanthomonadales;Xanthomonadaceae;Lysobacter;Lysobacter defluvii;Lysobacter defluvii IMMIB APB-9 = DSM 18482</t>
  </si>
  <si>
    <t>Lysobacter dokdonensis DS-58</t>
  </si>
  <si>
    <t>GCA_000770795.1</t>
  </si>
  <si>
    <t>root;cellular organisms;Bacteria &lt;prokaryotes&gt;;Proteobacteria;Gammaproteobacteria;Xanthomonadales;Xanthomonadaceae;Lysobacter;Lysobacter dokdonensis;Lysobacter dokdonensis DS-58</t>
  </si>
  <si>
    <t>Lysobacter enzymogenes</t>
  </si>
  <si>
    <t>GCA_001442515.1</t>
  </si>
  <si>
    <t>root;cellular organisms;Bacteria &lt;prokaryotes&gt;;Proteobacteria;Gammaproteobacteria;Xanthomonadales;Xanthomonadaceae;Lysobacter;Lysobacter enzymogenes</t>
  </si>
  <si>
    <t>Lysobacter spongiicola DSM 21749</t>
  </si>
  <si>
    <t>GCA_900167055.1</t>
  </si>
  <si>
    <t>root;cellular organisms;Bacteria &lt;prokaryotes&gt;;Proteobacteria;Gammaproteobacteria;Xanthomonadales;Xanthomonadaceae;Lysobacter;Lysobacter spongiicola;Lysobacter spongiicola DSM 21749</t>
  </si>
  <si>
    <t>Pseudoxanthomonas dokdonensis</t>
  </si>
  <si>
    <t>GCA_001431405.1</t>
  </si>
  <si>
    <t>root;cellular organisms;Bacteria &lt;prokaryotes&gt;;Proteobacteria;Gammaproteobacteria;Xanthomonadales;Xanthomonadaceae;Pseudoxanthomonas;Pseudoxanthomonas dokdonensis</t>
  </si>
  <si>
    <t>Pseudoxanthomonas indica</t>
  </si>
  <si>
    <t>GCA_900167565.1</t>
  </si>
  <si>
    <t>root;cellular organisms;Bacteria &lt;prokaryotes&gt;;Proteobacteria;Gammaproteobacteria;Xanthomonadales;Xanthomonadaceae;Pseudoxanthomonas;Pseudoxanthomonas indica</t>
  </si>
  <si>
    <t>Pseudoxanthomonas mexicana</t>
  </si>
  <si>
    <t>GCA_001556105.1</t>
  </si>
  <si>
    <t>root;cellular organisms;Bacteria &lt;prokaryotes&gt;;Proteobacteria;Gammaproteobacteria;Xanthomonadales;Xanthomonadaceae;Pseudoxanthomonas;Pseudoxanthomonas mexicana</t>
  </si>
  <si>
    <t>Pseudoxanthomonas spadix BD-a59</t>
  </si>
  <si>
    <t>GCA_000233915.4</t>
  </si>
  <si>
    <t>root;cellular organisms;Bacteria &lt;prokaryotes&gt;;Proteobacteria;Gammaproteobacteria;Xanthomonadales;Xanthomonadaceae;Pseudoxanthomonas;Pseudoxanthomonas spadix;Pseudoxanthomonas spadix BD-a59</t>
  </si>
  <si>
    <t>Pseudoxanthomonas suwonensis</t>
  </si>
  <si>
    <t>GCA_000972865.1</t>
  </si>
  <si>
    <t>root;cellular organisms;Bacteria &lt;prokaryotes&gt;;Proteobacteria;Gammaproteobacteria;Xanthomonadales;Xanthomonadaceae;Pseudoxanthomonas;Pseudoxanthomonas suwonensis</t>
  </si>
  <si>
    <t>Pseudoxanthomonas suwonensis 11-1</t>
  </si>
  <si>
    <t>GCA_000185965.1</t>
  </si>
  <si>
    <t>root;cellular organisms;Bacteria &lt;prokaryotes&gt;;Proteobacteria;Gammaproteobacteria;Xanthomonadales;Xanthomonadaceae;Pseudoxanthomonas;Pseudoxanthomonas suwonensis;Pseudoxanthomonas suwonensis 11-1</t>
  </si>
  <si>
    <t>Pseudoxanthomonas suwonensis J47</t>
  </si>
  <si>
    <t>GCA_000513955.1</t>
  </si>
  <si>
    <t>root;cellular organisms;Bacteria &lt;prokaryotes&gt;;Proteobacteria;Gammaproteobacteria;Xanthomonadales;Xanthomonadaceae;Pseudoxanthomonas;Pseudoxanthomonas suwonensis;Pseudoxanthomonas suwonensis J47</t>
  </si>
  <si>
    <t>Silanimonas lenta DSM 16282</t>
  </si>
  <si>
    <t>GCA_000429065.1</t>
  </si>
  <si>
    <t>root;cellular organisms;Bacteria &lt;prokaryotes&gt;;Proteobacteria;Gammaproteobacteria;Xanthomonadales;Xanthomonadaceae;Silanimonas;Silanimonas lenta;Silanimonas lenta DSM 16282</t>
  </si>
  <si>
    <t>Stenotrophomonas acidaminiphila</t>
  </si>
  <si>
    <t>GCA_001314305.1</t>
  </si>
  <si>
    <t>root;cellular organisms;Bacteria &lt;prokaryotes&gt;;Proteobacteria;Gammaproteobacteria;Xanthomonadales;Xanthomonadaceae;Stenotrophomonas;Stenotrophomonas acidaminiphila</t>
  </si>
  <si>
    <t>Stenotrophomonas chelatiphaga</t>
  </si>
  <si>
    <t>GCA_001431535.1</t>
  </si>
  <si>
    <t>root;cellular organisms;Bacteria &lt;prokaryotes&gt;;Proteobacteria;Gammaproteobacteria;Xanthomonadales;Xanthomonadaceae;Stenotrophomonas;Stenotrophomonas chelatiphaga</t>
  </si>
  <si>
    <t>Stenotrophomonas daejeonensis</t>
  </si>
  <si>
    <t>GCA_001431505.1</t>
  </si>
  <si>
    <t>root;cellular organisms;Bacteria &lt;prokaryotes&gt;;Proteobacteria;Gammaproteobacteria;Xanthomonadales;Xanthomonadaceae;Stenotrophomonas;Stenotrophomonas daejeonensis</t>
  </si>
  <si>
    <t>Stenotrophomonas ginsengisoli</t>
  </si>
  <si>
    <t>GCA_001431485.1</t>
  </si>
  <si>
    <t>root;cellular organisms;Bacteria &lt;prokaryotes&gt;;Proteobacteria;Gammaproteobacteria;Xanthomonadales;Xanthomonadaceae;Stenotrophomonas;Stenotrophomonas ginsengisoli</t>
  </si>
  <si>
    <t>Stenotrophomonas koreensis</t>
  </si>
  <si>
    <t>GCA_001431525.1</t>
  </si>
  <si>
    <t>root;cellular organisms;Bacteria &lt;prokaryotes&gt;;Proteobacteria;Gammaproteobacteria;Xanthomonadales;Xanthomonadaceae;Stenotrophomonas;Stenotrophomonas koreensis</t>
  </si>
  <si>
    <t>Stenotrophomonas maltophilia K279a</t>
  </si>
  <si>
    <t>GCA_000072485.1</t>
  </si>
  <si>
    <t>root;cellular organisms;Bacteria &lt;prokaryotes&gt;;Proteobacteria;Gammaproteobacteria;Xanthomonadales;Xanthomonadaceae;Stenotrophomonas;Stenotrophomonas maltophilia group;Stenotrophomonas maltophilia;Stenotrophomonas maltophilia K279a</t>
  </si>
  <si>
    <t>Stenotrophomonas nitritireducens</t>
  </si>
  <si>
    <t>GCA_001700965.1</t>
  </si>
  <si>
    <t>root;cellular organisms;Bacteria &lt;prokaryotes&gt;;Proteobacteria;Gammaproteobacteria;Xanthomonadales;Xanthomonadaceae;Stenotrophomonas;Stenotrophomonas nitritireducens</t>
  </si>
  <si>
    <t>Stenotrophomonas panacihumi</t>
  </si>
  <si>
    <t>GCA_001431645.1</t>
  </si>
  <si>
    <t>root;cellular organisms;Bacteria &lt;prokaryotes&gt;;Proteobacteria;Gammaproteobacteria;Xanthomonadales;Xanthomonadaceae;Stenotrophomonas;Stenotrophomonas panacihumi</t>
  </si>
  <si>
    <t>Stenotrophomonas pictorum JCM 9942</t>
  </si>
  <si>
    <t>GCA_001310775.1</t>
  </si>
  <si>
    <t>root;cellular organisms;Bacteria &lt;prokaryotes&gt;;Proteobacteria;Gammaproteobacteria;Xanthomonadales;Xanthomonadaceae;Stenotrophomonas;Stenotrophomonas pictorum;Stenotrophomonas pictorum JCM 9942</t>
  </si>
  <si>
    <t>Stenotrophomonas rhizophila</t>
  </si>
  <si>
    <t>GCA_001704155.1</t>
  </si>
  <si>
    <t>root;cellular organisms;Bacteria &lt;prokaryotes&gt;;Proteobacteria;Gammaproteobacteria;Xanthomonadales;Xanthomonadaceae;Stenotrophomonas;Stenotrophomonas rhizophila</t>
  </si>
  <si>
    <t>Thermomonas fusca DSM 15424</t>
  </si>
  <si>
    <t>GCA_000423885.1</t>
  </si>
  <si>
    <t>root;cellular organisms;Bacteria &lt;prokaryotes&gt;;Proteobacteria;Gammaproteobacteria;Xanthomonadales;Xanthomonadaceae;Thermomonas;Thermomonas fusca;Thermomonas fusca DSM 15424</t>
  </si>
  <si>
    <t>Thermomonas hydrothermalis</t>
  </si>
  <si>
    <t>GCA_900129205.1</t>
  </si>
  <si>
    <t>root;cellular organisms;Bacteria &lt;prokaryotes&gt;;Proteobacteria;Gammaproteobacteria;Xanthomonadales;Xanthomonadaceae;Thermomonas;Thermomonas hydrothermalis</t>
  </si>
  <si>
    <t>Xanthomonas campestris pv. campestris str. ATCC 33913</t>
  </si>
  <si>
    <t>GCA_000007145.1</t>
  </si>
  <si>
    <t>root;cellular organisms;Bacteria &lt;prokaryotes&gt;;Proteobacteria;Gammaproteobacteria;Xanthomonadales;Xanthomonadaceae;Xanthomonas;Xanthomonas campestris;Xanthomonas campestris pv. campestris;Xanthomonas campestris pv. campestris str. ATCC 33913</t>
  </si>
  <si>
    <t>Xanthomonas citri pv. vignicola</t>
  </si>
  <si>
    <t>GCA_002218245.1</t>
  </si>
  <si>
    <t>root;cellular organisms;Bacteria &lt;prokaryotes&gt;;Proteobacteria;Gammaproteobacteria;Xanthomonadales;Xanthomonadaceae;Xanthomonas;Xanthomonas citri group;Xanthomonas citri;Xanthomonas citri pv. vignicola</t>
  </si>
  <si>
    <t>Xanthomonas fragariae</t>
  </si>
  <si>
    <t>GCA_001705565.1</t>
  </si>
  <si>
    <t>root;cellular organisms;Bacteria &lt;prokaryotes&gt;;Proteobacteria;Gammaproteobacteria;Xanthomonadales;Xanthomonadaceae;Xanthomonas;Xanthomonas fragariae</t>
  </si>
  <si>
    <t>Xanthomonas gardneri</t>
  </si>
  <si>
    <t>GCA_001908775.1</t>
  </si>
  <si>
    <t>root;cellular organisms;Bacteria &lt;prokaryotes&gt;;Proteobacteria;Gammaproteobacteria;Xanthomonadales;Xanthomonadaceae;Xanthomonas;Xanthomonas gardneri</t>
  </si>
  <si>
    <t>Xanthomonas maliensis</t>
  </si>
  <si>
    <t>GCA_000401255.1</t>
  </si>
  <si>
    <t>root;cellular organisms;Bacteria &lt;prokaryotes&gt;;Proteobacteria;Gammaproteobacteria;Xanthomonadales;Xanthomonadaceae;Xanthomonas;Xanthomonas maliensis</t>
  </si>
  <si>
    <t>Xanthomonas massiliensis</t>
  </si>
  <si>
    <t>GCA_900018785.1</t>
  </si>
  <si>
    <t>root;cellular organisms;Bacteria &lt;prokaryotes&gt;;Proteobacteria;Gammaproteobacteria;Xanthomonadales;Xanthomonadaceae;Xanthomonas;Xanthomonas massiliensis</t>
  </si>
  <si>
    <t>Xanthomonas oryzae pv. oryzae PXO99A</t>
  </si>
  <si>
    <t>GCA_000019585.2</t>
  </si>
  <si>
    <t>root;cellular organisms;Bacteria &lt;prokaryotes&gt;;Proteobacteria;Gammaproteobacteria;Xanthomonadales;Xanthomonadaceae;Xanthomonas;Xanthomonas oryzae;Xanthomonas oryzae pv. oryzae;Xanthomonas oryzae pv. oryzae PXO99A</t>
  </si>
  <si>
    <t>Xanthomonas sacchari</t>
  </si>
  <si>
    <t>GCA_000815185.1</t>
  </si>
  <si>
    <t>root;cellular organisms;Bacteria &lt;prokaryotes&gt;;Proteobacteria;Gammaproteobacteria;Xanthomonadales;Xanthomonadaceae;Xanthomonas;Xanthomonas sacchari</t>
  </si>
  <si>
    <t>Xanthomonas translucens pv. undulosa</t>
  </si>
  <si>
    <t>GCA_001021935.1</t>
  </si>
  <si>
    <t>root;cellular organisms;Bacteria &lt;prokaryotes&gt;;Proteobacteria;Gammaproteobacteria;Xanthomonadales;Xanthomonadaceae;Xanthomonas;Xanthomonas translucens;Xanthomonas translucens pv. undulosa</t>
  </si>
  <si>
    <t>Xylella fastidiosa 9a5c</t>
  </si>
  <si>
    <t>GCA_000006725.1</t>
  </si>
  <si>
    <t>root;cellular organisms;Bacteria &lt;prokaryotes&gt;;Proteobacteria;Gammaproteobacteria;Xanthomonadales;Xanthomonadaceae;Xylella;Xylella fastidiosa;Xylella fastidiosa 9a5c</t>
  </si>
  <si>
    <t>Xylella taiwanensis</t>
  </si>
  <si>
    <t>GCA_000576405.1</t>
  </si>
  <si>
    <t>root;cellular organisms;Bacteria &lt;prokaryotes&gt;;Proteobacteria;Gammaproteobacteria;Xanthomonadales;Xanthomonadaceae;Xylella;Xylella taiwanensis</t>
  </si>
  <si>
    <t>Alkalimonas amylolytica</t>
  </si>
  <si>
    <t>GCA_900107845.1</t>
  </si>
  <si>
    <t>root;cellular organisms;Bacteria &lt;prokaryotes&gt;;Proteobacteria;Gammaproteobacteria;unclassified Gammaproteobacteria;Alkalimonas;Alkalimonas amylolytica</t>
  </si>
  <si>
    <t>Gallaecimonas xiamenensis 3-C-1</t>
  </si>
  <si>
    <t>GCA_000299915.1</t>
  </si>
  <si>
    <t>root;cellular organisms;Bacteria &lt;prokaryotes&gt;;Proteobacteria;Gammaproteobacteria;unclassified Gammaproteobacteria;Gallaecimonas;Gallaecimonas xiamenensis;Gallaecimonas xiamenensis 3-C-1</t>
  </si>
  <si>
    <t>Ignatzschineria larvae DSM 13226</t>
  </si>
  <si>
    <t>GCA_000510805.1</t>
  </si>
  <si>
    <t>root;cellular organisms;Bacteria &lt;prokaryotes&gt;;Proteobacteria;Gammaproteobacteria;unclassified Gammaproteobacteria;Ignatzschineria;Ignatzschineria larvae;Ignatzschineria larvae DSM 13226</t>
  </si>
  <si>
    <t>Neiella marina</t>
  </si>
  <si>
    <t>GCA_002165625.1</t>
  </si>
  <si>
    <t>root;cellular organisms;Bacteria &lt;prokaryotes&gt;;Proteobacteria;Gammaproteobacteria;unclassified Gammaproteobacteria;Neiella;Neiella marina</t>
  </si>
  <si>
    <t>Pseudohongiella acticola</t>
  </si>
  <si>
    <t>GCA_001758195.1</t>
  </si>
  <si>
    <t>root;cellular organisms;Bacteria &lt;prokaryotes&gt;;Proteobacteria;Gammaproteobacteria;unclassified Gammaproteobacteria;Pseudohongiella;Pseudohongiella acticola</t>
  </si>
  <si>
    <t>Pseudohongiella spirulinae</t>
  </si>
  <si>
    <t>GCA_001444425.1</t>
  </si>
  <si>
    <t>root;cellular organisms;Bacteria &lt;prokaryotes&gt;;Proteobacteria;Gammaproteobacteria;unclassified Gammaproteobacteria;Pseudohongiella;Pseudohongiella spirulinae</t>
  </si>
  <si>
    <t>Sedimenticola selenatireducens DSM 17993</t>
  </si>
  <si>
    <t>GCA_000428045.1</t>
  </si>
  <si>
    <t>root;cellular organisms;Bacteria &lt;prokaryotes&gt;;Proteobacteria;Gammaproteobacteria;unclassified Gammaproteobacteria;Sedimenticola;Sedimenticola selenatireducens;Sedimenticola selenatireducens DSM 17993</t>
  </si>
  <si>
    <t>Sedimenticola thiotaurini</t>
  </si>
  <si>
    <t>GCA_001007875.1</t>
  </si>
  <si>
    <t>root;cellular organisms;Bacteria &lt;prokaryotes&gt;;Proteobacteria;Gammaproteobacteria;unclassified Gammaproteobacteria;Sedimenticola;Sedimenticola thiotaurini</t>
  </si>
  <si>
    <t>Thiohalorhabdus denitrificans</t>
  </si>
  <si>
    <t>GCA_001399755.1</t>
  </si>
  <si>
    <t>root;cellular organisms;Bacteria &lt;prokaryotes&gt;;Proteobacteria;Gammaproteobacteria;unclassified Gammaproteobacteria;Thiohalorhabdus;Thiohalorhabdus denitrificans</t>
  </si>
  <si>
    <t>Thiolapillus brandeum</t>
  </si>
  <si>
    <t>GCA_000828615.1</t>
  </si>
  <si>
    <t>root;cellular organisms;Bacteria &lt;prokaryotes&gt;;Proteobacteria;Gammaproteobacteria;unclassified Gammaproteobacteria;Thiolapillus;Thiolapillus brandeum</t>
  </si>
  <si>
    <t>Wohlfahrtiimonas chitiniclastica</t>
  </si>
  <si>
    <t>GCA_001632485.1</t>
  </si>
  <si>
    <t>root;cellular organisms;Bacteria &lt;prokaryotes&gt;;Proteobacteria;Gammaproteobacteria;unclassified Gammaproteobacteria;Wohlfahrtiimonas;Wohlfahrtiimonas chitiniclastica</t>
  </si>
  <si>
    <t>Wohlfahrtiimonas larvae</t>
  </si>
  <si>
    <t>GCA_002006755.1</t>
  </si>
  <si>
    <t>root;cellular organisms;Bacteria &lt;prokaryotes&gt;;Proteobacteria;Gammaproteobacteria;unclassified Gammaproteobacteria;Wohlfahrtiimonas;Wohlfahrtiimonas larvae</t>
  </si>
  <si>
    <t>Bathymodiolus azoricus thioautotrophic gill symbiont</t>
  </si>
  <si>
    <t>GCA_001298715.2</t>
  </si>
  <si>
    <t>root;cellular organisms;Bacteria &lt;prokaryotes&gt;;Proteobacteria;Gammaproteobacteria;unclassified Gammaproteobacteria;sulfur-oxidizing symbionts;Bathymodiolus azoricus thioautotrophic gill symbiont</t>
  </si>
  <si>
    <t>endosymbiont of Bathymodiolus septemdierum str. Myojin knoll</t>
  </si>
  <si>
    <t>GCA_001547755.1</t>
  </si>
  <si>
    <t>root;cellular organisms;Bacteria &lt;prokaryotes&gt;;Proteobacteria;Gammaproteobacteria;unclassified Gammaproteobacteria;sulfur-oxidizing symbionts;Bathymodiolus septemdierum thioautotrophic gill symbiont;endosymbiont of Bathymodiolus septemdierum str. Myojin knoll</t>
  </si>
  <si>
    <t>Candidatus Vesicomyosocius okutanii HA</t>
  </si>
  <si>
    <t>GCA_000010405.1</t>
  </si>
  <si>
    <t>root;cellular organisms;Bacteria &lt;prokaryotes&gt;;Proteobacteria;Gammaproteobacteria;unclassified Gammaproteobacteria;sulfur-oxidizing symbionts;Calyptogena okutanii thioautotrophic gill symbiont;Candidatus Vesicomyosocius okutanii HA</t>
  </si>
  <si>
    <t>Solemya elarraichensis gill symbiont</t>
  </si>
  <si>
    <t>GCA_002020805.1</t>
  </si>
  <si>
    <t>root;cellular organisms;Bacteria &lt;prokaryotes&gt;;Proteobacteria;Gammaproteobacteria;unclassified Gammaproteobacteria;sulfur-oxidizing symbionts;Solemya elarraichensis gill symbiont</t>
  </si>
  <si>
    <t>Solemya velesiana gill symbiont</t>
  </si>
  <si>
    <t>GCA_002020875.1</t>
  </si>
  <si>
    <t>root;cellular organisms;Bacteria &lt;prokaryotes&gt;;Proteobacteria;Gammaproteobacteria;unclassified Gammaproteobacteria;sulfur-oxidizing symbionts;Solemya velesiana gill symbiont</t>
  </si>
  <si>
    <t>Solemya velum gill symbiont</t>
  </si>
  <si>
    <t>GCA_000787395.1</t>
  </si>
  <si>
    <t>root;cellular organisms;Bacteria &lt;prokaryotes&gt;;Proteobacteria;Gammaproteobacteria;unclassified Gammaproteobacteria;sulfur-oxidizing symbionts;Solemya velum gill symbiont</t>
  </si>
  <si>
    <t>endosymbiont of Ridgeia piscesae</t>
  </si>
  <si>
    <t>GCA_001443675.1</t>
  </si>
  <si>
    <t>root;cellular organisms;Bacteria &lt;prokaryotes&gt;;Proteobacteria;Gammaproteobacteria;unclassified Gammaproteobacteria;sulfur-oxidizing symbionts;endosymbiont of Ridgeia piscesae</t>
  </si>
  <si>
    <t>Bathymodiolus platifrons methanotrophic gill symbiont</t>
  </si>
  <si>
    <t>GCA_002189065.1</t>
  </si>
  <si>
    <t>root;cellular organisms;Bacteria &lt;prokaryotes&gt;;Proteobacteria;Gammaproteobacteria;unclassified Gammaproteobacteria;unclassified Gammaproteobacteria (miscellaneous);Bathymodiolus platifrons methanotrophic gill symbiont</t>
  </si>
  <si>
    <t>endosymbiont of unidentified scaly snail isolate Monju</t>
  </si>
  <si>
    <t>GCA_000801295.1</t>
  </si>
  <si>
    <t>root;cellular organisms;Bacteria &lt;prokaryotes&gt;;Proteobacteria;Gammaproteobacteria;unclassified Gammaproteobacteria;unclassified Gammaproteobacteria (miscellaneous);endosymbiont of unidentified scaly snail isolate Monju</t>
  </si>
  <si>
    <t>Tepidiphilus margaritifer DSM 15129</t>
  </si>
  <si>
    <t>GCA_000425565.1</t>
  </si>
  <si>
    <t>root;cellular organisms;Bacteria &lt;prokaryotes&gt;;Proteobacteria;Hydrogenophilalia;Hydrogenophilales;Hydrogenophilaceae;Tepidiphilus;Tepidiphilus margaritifer;Tepidiphilus margaritifer DSM 15129</t>
  </si>
  <si>
    <t>Tepidiphilus thermophilus</t>
  </si>
  <si>
    <t>GCA_001418245.1</t>
  </si>
  <si>
    <t>root;cellular organisms;Bacteria &lt;prokaryotes&gt;;Proteobacteria;Hydrogenophilalia;Hydrogenophilales;Hydrogenophilaceae;Tepidiphilus;Tepidiphilus thermophilus</t>
  </si>
  <si>
    <t>Halobacteriovorax marinus SJ</t>
  </si>
  <si>
    <t>GCA_000210915.2</t>
  </si>
  <si>
    <t>root;cellular organisms;Bacteria &lt;prokaryotes&gt;;Proteobacteria;Oligoflexia;Bacteriovoracales;Halobacteriovoraceae;Halobacteriovorax;Halobacteriovorax marinus;Halobacteriovorax marinus SJ</t>
  </si>
  <si>
    <t>Bdellovibrio bacteriovorus HD100</t>
  </si>
  <si>
    <t>GCA_000196175.1</t>
  </si>
  <si>
    <t>root;cellular organisms;Bacteria &lt;prokaryotes&gt;;Proteobacteria;Oligoflexia;Bdellovibrionales;Bdellovibrionaceae;Bdellovibrio;Bdellovibrio bacteriovorus;Bdellovibrio bacteriovorus HD100</t>
  </si>
  <si>
    <t>Bdellovibrio bacteriovorus W</t>
  </si>
  <si>
    <t>GCA_000525675.1</t>
  </si>
  <si>
    <t>root;cellular organisms;Bacteria &lt;prokaryotes&gt;;Proteobacteria;Oligoflexia;Bdellovibrionales;Bdellovibrionaceae;Bdellovibrio;Bdellovibrio bacteriovorus;Bdellovibrio bacteriovorus W</t>
  </si>
  <si>
    <t>Bdellovibrio bacteriovorus</t>
  </si>
  <si>
    <t>GCA_001592735.1</t>
  </si>
  <si>
    <t>root;cellular organisms;Bacteria &lt;prokaryotes&gt;;Proteobacteria;Oligoflexia;Bdellovibrionales;Bdellovibrionaceae;Bdellovibrio;Bdellovibrio bacteriovorus</t>
  </si>
  <si>
    <t>GCA_001592745.1</t>
  </si>
  <si>
    <t>Bdellovibrio exovorus JSS</t>
  </si>
  <si>
    <t>GCA_000348725.1</t>
  </si>
  <si>
    <t>root;cellular organisms;Bacteria &lt;prokaryotes&gt;;Proteobacteria;Oligoflexia;Bdellovibrionales;Bdellovibrionaceae;Bdellovibrio;Bdellovibrio exovorus;Bdellovibrio exovorus JSS</t>
  </si>
  <si>
    <t>Mariprofundus ferrooxydans PV-1</t>
  </si>
  <si>
    <t>GCA_000153765.1</t>
  </si>
  <si>
    <t>root;cellular organisms;Bacteria &lt;prokaryotes&gt;;Proteobacteria;Zetaproteobacteria;Mariprofundales;Mariprofundaceae;Mariprofundus;Mariprofundus ferrooxydans;Mariprofundus ferrooxydans PV-1</t>
  </si>
  <si>
    <t>Mariprofundus micogutta</t>
  </si>
  <si>
    <t>GCA_001895085.1</t>
  </si>
  <si>
    <t>root;cellular organisms;Bacteria &lt;prokaryotes&gt;;Proteobacteria;Zetaproteobacteria;Mariprofundales;Mariprofundaceae;Mariprofundus;Mariprofundus micogutta</t>
  </si>
  <si>
    <t>Desulfarculus baarsii DSM 2075</t>
  </si>
  <si>
    <t>GCA_000143965.1</t>
  </si>
  <si>
    <t>root;cellular organisms;Bacteria &lt;prokaryotes&gt;;Proteobacteria;delta/epsilon subdivisions;Deltaproteobacteria;Desulfarculales;Desulfarculaceae;Desulfarculus;Desulfarculus baarsii;Desulfarculus baarsii DSM 2075</t>
  </si>
  <si>
    <t>Desulfocarbo indianensis</t>
  </si>
  <si>
    <t>GCA_001184205.1</t>
  </si>
  <si>
    <t>root;cellular organisms;Bacteria &lt;prokaryotes&gt;;Proteobacteria;delta/epsilon subdivisions;Deltaproteobacteria;Desulfarculales;Desulfarculaceae;Desulfocarbo;Desulfocarbo indianensis</t>
  </si>
  <si>
    <t>Dethiosulfatarculus sandiegensis</t>
  </si>
  <si>
    <t>GCA_000931935.2</t>
  </si>
  <si>
    <t>root;cellular organisms;Bacteria &lt;prokaryotes&gt;;Proteobacteria;delta/epsilon subdivisions;Deltaproteobacteria;Desulfarculales;Desulfarculaceae;Dethiosulfatarculus;Dethiosulfatarculus sandiegensis</t>
  </si>
  <si>
    <t>Desulfamplus magnetovallimortis</t>
  </si>
  <si>
    <t>GCA_900170035.1</t>
  </si>
  <si>
    <t>root;cellular organisms;Bacteria &lt;prokaryotes&gt;;Proteobacteria;delta/epsilon subdivisions;Deltaproteobacteria;Desulfobacterales;Desulfobacteraceae;Desulfamplus;Desulfamplus magnetovallimortis</t>
  </si>
  <si>
    <t>Desulfatibacillum aliphaticivorans DSM 15576</t>
  </si>
  <si>
    <t>GCA_000429905.1</t>
  </si>
  <si>
    <t>root;cellular organisms;Bacteria &lt;prokaryotes&gt;;Proteobacteria;delta/epsilon subdivisions;Deltaproteobacteria;Desulfobacterales;Desulfobacteraceae;Desulfatibacillum;Desulfatibacillum aliphaticivorans;Desulfatibacillum aliphaticivorans DSM 15576</t>
  </si>
  <si>
    <t>Desulfatiglans anilini DSM 4660</t>
  </si>
  <si>
    <t>GCA_000422285.1</t>
  </si>
  <si>
    <t>root;cellular organisms;Bacteria &lt;prokaryotes&gt;;Proteobacteria;delta/epsilon subdivisions;Deltaproteobacteria;Desulfobacterales;Desulfobacteraceae;Desulfatiglans;Desulfatiglans anilini;Desulfatiglans anilini DSM 4660</t>
  </si>
  <si>
    <t>Desulfatirhabdium butyrativorans DSM 18734</t>
  </si>
  <si>
    <t>GCA_000429925.1</t>
  </si>
  <si>
    <t>root;cellular organisms;Bacteria &lt;prokaryotes&gt;;Proteobacteria;delta/epsilon subdivisions;Deltaproteobacteria;Desulfobacterales;Desulfobacteraceae;Desulfatirhabdium;Desulfatirhabdium butyrativorans;Desulfatirhabdium butyrativorans DSM 18734</t>
  </si>
  <si>
    <t>Desulfatitalea tepidiphila</t>
  </si>
  <si>
    <t>GCA_001293685.1</t>
  </si>
  <si>
    <t>root;cellular organisms;Bacteria &lt;prokaryotes&gt;;Proteobacteria;delta/epsilon subdivisions;Deltaproteobacteria;Desulfobacterales;Desulfobacteraceae;Desulfatitalea;Desulfatitalea tepidiphila</t>
  </si>
  <si>
    <t>Desulfobacter curvatus DSM 3379</t>
  </si>
  <si>
    <t>GCA_000373985.1</t>
  </si>
  <si>
    <t>root;cellular organisms;Bacteria &lt;prokaryotes&gt;;Proteobacteria;delta/epsilon subdivisions;Deltaproteobacteria;Desulfobacterales;Desulfobacteraceae;Desulfobacter;Desulfobacter curvatus;Desulfobacter curvatus DSM 3379</t>
  </si>
  <si>
    <t>Desulfobacter postgatei 2ac9</t>
  </si>
  <si>
    <t>GCA_000233695.3</t>
  </si>
  <si>
    <t>root;cellular organisms;Bacteria &lt;prokaryotes&gt;;Proteobacteria;delta/epsilon subdivisions;Deltaproteobacteria;Desulfobacterales;Desulfobacteraceae;Desulfobacter;Desulfobacter postgatei;Desulfobacter postgatei 2ac9</t>
  </si>
  <si>
    <t>Desulfobacter vibrioformis DSM 8776</t>
  </si>
  <si>
    <t>GCA_000745975.1</t>
  </si>
  <si>
    <t>root;cellular organisms;Bacteria &lt;prokaryotes&gt;;Proteobacteria;delta/epsilon subdivisions;Deltaproteobacteria;Desulfobacterales;Desulfobacteraceae;Desulfobacter;Desulfobacter vibrioformis;Desulfobacter vibrioformis DSM 8776</t>
  </si>
  <si>
    <t>Desulfobacterium autotrophicum HRM2</t>
  </si>
  <si>
    <t>GCA_000020365.1</t>
  </si>
  <si>
    <t>root;cellular organisms;Bacteria &lt;prokaryotes&gt;;Proteobacteria;delta/epsilon subdivisions;Deltaproteobacteria;Desulfobacterales;Desulfobacteraceae;Desulfobacterium;Desulfobacterium autotrophicum;Desulfobacterium autotrophicum HRM2</t>
  </si>
  <si>
    <t>Desulfobacterium vacuolatum DSM 3385</t>
  </si>
  <si>
    <t>GCA_900176365.1</t>
  </si>
  <si>
    <t>root;cellular organisms;Bacteria &lt;prokaryotes&gt;;Proteobacteria;delta/epsilon subdivisions;Deltaproteobacteria;Desulfobacterales;Desulfobacteraceae;Desulfobacterium;Desulfobacterium vacuolatum;Desulfobacterium vacuolatum DSM 3385</t>
  </si>
  <si>
    <t>Desulfobacula toluolica Tol2</t>
  </si>
  <si>
    <t>GCA_000307105.1</t>
  </si>
  <si>
    <t>root;cellular organisms;Bacteria &lt;prokaryotes&gt;;Proteobacteria;delta/epsilon subdivisions;Deltaproteobacteria;Desulfobacterales;Desulfobacteraceae;Desulfobacula;Desulfobacula toluolica;Desulfobacula toluolica Tol2</t>
  </si>
  <si>
    <t>Desulfococcus multivorans</t>
  </si>
  <si>
    <t>GCA_001854245.1</t>
  </si>
  <si>
    <t>root;cellular organisms;Bacteria &lt;prokaryotes&gt;;Proteobacteria;delta/epsilon subdivisions;Deltaproteobacteria;Desulfobacterales;Desulfobacteraceae;Desulfococcus;Desulfococcus multivorans</t>
  </si>
  <si>
    <t>Desulfococcus oleovorans Hxd3</t>
  </si>
  <si>
    <t>GCA_000018405.1</t>
  </si>
  <si>
    <t>root;cellular organisms;Bacteria &lt;prokaryotes&gt;;Proteobacteria;delta/epsilon subdivisions;Deltaproteobacteria;Desulfobacterales;Desulfobacteraceae;Desulfococcus;Desulfococcus oleovorans;Desulfococcus oleovorans Hxd3</t>
  </si>
  <si>
    <t>Desulfoluna spongiiphila</t>
  </si>
  <si>
    <t>GCA_900101345.1</t>
  </si>
  <si>
    <t>root;cellular organisms;Bacteria &lt;prokaryotes&gt;;Proteobacteria;delta/epsilon subdivisions;Deltaproteobacteria;Desulfobacterales;Desulfobacteraceae;Desulfoluna;Desulfoluna spongiiphila</t>
  </si>
  <si>
    <t>Desulforegula conservatrix Mb1Pa</t>
  </si>
  <si>
    <t>GCA_000426225.1</t>
  </si>
  <si>
    <t>root;cellular organisms;Bacteria &lt;prokaryotes&gt;;Proteobacteria;delta/epsilon subdivisions;Deltaproteobacteria;Desulfobacterales;Desulfobacteraceae;Desulforegula;Desulforegula conservatrix;Desulforegula conservatrix Mb1Pa</t>
  </si>
  <si>
    <t>Desulfosarcina cetonica JCM 12296</t>
  </si>
  <si>
    <t>GCA_001311845.1</t>
  </si>
  <si>
    <t>root;cellular organisms;Bacteria &lt;prokaryotes&gt;;Proteobacteria;delta/epsilon subdivisions;Deltaproteobacteria;Desulfobacterales;Desulfobacteraceae;Desulfosarcina;Desulfosarcina cetonica;Desulfosarcina cetonica JCM 12296</t>
  </si>
  <si>
    <t>Desulfospira joergensenii DSM 10085</t>
  </si>
  <si>
    <t>GCA_000420085.1</t>
  </si>
  <si>
    <t>root;cellular organisms;Bacteria &lt;prokaryotes&gt;;Proteobacteria;delta/epsilon subdivisions;Deltaproteobacteria;Desulfobacterales;Desulfobacteraceae;Desulfospira;Desulfospira joergensenii;Desulfospira joergensenii DSM 10085</t>
  </si>
  <si>
    <t>Desulfotignum balticum DSM 7044</t>
  </si>
  <si>
    <t>GCA_000421285.1</t>
  </si>
  <si>
    <t>root;cellular organisms;Bacteria &lt;prokaryotes&gt;;Proteobacteria;delta/epsilon subdivisions;Deltaproteobacteria;Desulfobacterales;Desulfobacteraceae;Desulfotignum;Desulfotignum balticum;Desulfotignum balticum DSM 7044</t>
  </si>
  <si>
    <t>Desulfobulbus elongatus DSM 2908</t>
  </si>
  <si>
    <t>GCA_000621145.1</t>
  </si>
  <si>
    <t>root;cellular organisms;Bacteria &lt;prokaryotes&gt;;Proteobacteria;delta/epsilon subdivisions;Deltaproteobacteria;Desulfobacterales;Desulfobulbaceae;Desulfobulbus;Desulfobulbus elongatus;Desulfobulbus elongatus DSM 2908</t>
  </si>
  <si>
    <t>Desulfobulbus japonicus DSM 18378</t>
  </si>
  <si>
    <t>GCA_000429945.1</t>
  </si>
  <si>
    <t>root;cellular organisms;Bacteria &lt;prokaryotes&gt;;Proteobacteria;delta/epsilon subdivisions;Deltaproteobacteria;Desulfobacterales;Desulfobulbaceae;Desulfobulbus;Desulfobulbus japonicus;Desulfobulbus japonicus DSM 18378</t>
  </si>
  <si>
    <t>Desulfobulbus mediterraneus DSM 13871</t>
  </si>
  <si>
    <t>GCA_000429965.1</t>
  </si>
  <si>
    <t>root;cellular organisms;Bacteria &lt;prokaryotes&gt;;Proteobacteria;delta/epsilon subdivisions;Deltaproteobacteria;Desulfobacterales;Desulfobulbaceae;Desulfobulbus;Desulfobulbus mediterraneus;Desulfobulbus mediterraneus DSM 13871</t>
  </si>
  <si>
    <t>Desulfobulbus propionicus DSM 2032</t>
  </si>
  <si>
    <t>GCA_000186885.1</t>
  </si>
  <si>
    <t>root;cellular organisms;Bacteria &lt;prokaryotes&gt;;Proteobacteria;delta/epsilon subdivisions;Deltaproteobacteria;Desulfobacterales;Desulfobulbaceae;Desulfobulbus;Desulfobulbus propionicus;Desulfobulbus propionicus DSM 2032</t>
  </si>
  <si>
    <t>Desulfocapsa sulfexigens DSM 10523</t>
  </si>
  <si>
    <t>GCA_000341395.1</t>
  </si>
  <si>
    <t>root;cellular organisms;Bacteria &lt;prokaryotes&gt;;Proteobacteria;delta/epsilon subdivisions;Deltaproteobacteria;Desulfobacterales;Desulfobulbaceae;Desulfocapsa;Desulfocapsa sulfexigens;Desulfocapsa sulfexigens DSM 10523</t>
  </si>
  <si>
    <t>Desulfofustis glycolicus DSM 9705</t>
  </si>
  <si>
    <t>GCA_900130015.1</t>
  </si>
  <si>
    <t>root;cellular organisms;Bacteria &lt;prokaryotes&gt;;Proteobacteria;delta/epsilon subdivisions;Deltaproteobacteria;Desulfobacterales;Desulfobulbaceae;Desulfofustis;Desulfofustis glycolicus;Desulfofustis glycolicus DSM 9705</t>
  </si>
  <si>
    <t>Desulfopila aestuarii DSM 18488</t>
  </si>
  <si>
    <t>GCA_900143695.1</t>
  </si>
  <si>
    <t>root;cellular organisms;Bacteria &lt;prokaryotes&gt;;Proteobacteria;delta/epsilon subdivisions;Deltaproteobacteria;Desulfobacterales;Desulfobulbaceae;Desulfopila;Desulfopila aestuarii;Desulfopila aestuarii DSM 18488</t>
  </si>
  <si>
    <t>Desulforhopalus singaporensis</t>
  </si>
  <si>
    <t>GCA_900104445.1</t>
  </si>
  <si>
    <t>root;cellular organisms;Bacteria &lt;prokaryotes&gt;;Proteobacteria;delta/epsilon subdivisions;Deltaproteobacteria;Desulfobacterales;Desulfobulbaceae;Desulforhopalus;Desulforhopalus singaporensis</t>
  </si>
  <si>
    <t>Desulfotalea psychrophila LSv54</t>
  </si>
  <si>
    <t>GCA_000025945.1</t>
  </si>
  <si>
    <t>root;cellular organisms;Bacteria &lt;prokaryotes&gt;;Proteobacteria;delta/epsilon subdivisions;Deltaproteobacteria;Desulfobacterales;Desulfobulbaceae;Desulfotalea;Desulfotalea psychrophila;Desulfotalea psychrophila LSv54</t>
  </si>
  <si>
    <t>Desulfurivibrio alkaliphilus AHT 2</t>
  </si>
  <si>
    <t>GCA_000092205.1</t>
  </si>
  <si>
    <t>root;cellular organisms;Bacteria &lt;prokaryotes&gt;;Proteobacteria;delta/epsilon subdivisions;Deltaproteobacteria;Desulfobacterales;Desulfobulbaceae;Desulfurivibrio;Desulfurivibrio alkaliphilus;Desulfurivibrio alkaliphilus AHT 2</t>
  </si>
  <si>
    <t>Desulfohalobium retbaense DSM 5692</t>
  </si>
  <si>
    <t>GCA_000024325.1</t>
  </si>
  <si>
    <t>root;cellular organisms;Bacteria &lt;prokaryotes&gt;;Proteobacteria;delta/epsilon subdivisions;Deltaproteobacteria;Desulfovibrionales;Desulfohalobiaceae;Desulfohalobium;Desulfohalobium retbaense;Desulfohalobium retbaense DSM 5692</t>
  </si>
  <si>
    <t>Desulfonatronospira thiodismutans ASO3-1</t>
  </si>
  <si>
    <t>GCA_000174435.1</t>
  </si>
  <si>
    <t>root;cellular organisms;Bacteria &lt;prokaryotes&gt;;Proteobacteria;delta/epsilon subdivisions;Deltaproteobacteria;Desulfovibrionales;Desulfohalobiaceae;Desulfonatronospira;Desulfonatronospira thiodismutans;Desulfonatronospira thiodismutans ASO3-1</t>
  </si>
  <si>
    <t>Desulfonatronovibrio hydrogenovorans DSM 9292</t>
  </si>
  <si>
    <t>GCA_000686525.1</t>
  </si>
  <si>
    <t>root;cellular organisms;Bacteria &lt;prokaryotes&gt;;Proteobacteria;delta/epsilon subdivisions;Deltaproteobacteria;Desulfovibrionales;Desulfohalobiaceae;Desulfonatronovibrio;Desulfonatronovibrio hydrogenovorans;Desulfonatronovibrio hydrogenovorans DSM 9292</t>
  </si>
  <si>
    <t>Desulfonatronovibrio magnus</t>
  </si>
  <si>
    <t>GCA_000934755.1</t>
  </si>
  <si>
    <t>root;cellular organisms;Bacteria &lt;prokaryotes&gt;;Proteobacteria;delta/epsilon subdivisions;Deltaproteobacteria;Desulfovibrionales;Desulfohalobiaceae;Desulfonatronovibrio;Desulfonatronovibrio magnus</t>
  </si>
  <si>
    <t>Desulfonauticus submarinus</t>
  </si>
  <si>
    <t>GCA_900104045.1</t>
  </si>
  <si>
    <t>root;cellular organisms;Bacteria &lt;prokaryotes&gt;;Proteobacteria;delta/epsilon subdivisions;Deltaproteobacteria;Desulfovibrionales;Desulfohalobiaceae;Desulfonauticus;Desulfonauticus submarinus</t>
  </si>
  <si>
    <t>Desulfovermiculus halophilus DSM 18834</t>
  </si>
  <si>
    <t>GCA_000620765.1</t>
  </si>
  <si>
    <t>root;cellular organisms;Bacteria &lt;prokaryotes&gt;;Proteobacteria;delta/epsilon subdivisions;Deltaproteobacteria;Desulfovibrionales;Desulfohalobiaceae;Desulfovermiculus;Desulfovermiculus halophilus;Desulfovermiculus halophilus DSM 18834</t>
  </si>
  <si>
    <t>Desulfomicrobium baculatum DSM 4028</t>
  </si>
  <si>
    <t>GCA_000023225.1</t>
  </si>
  <si>
    <t>root;cellular organisms;Bacteria &lt;prokaryotes&gt;;Proteobacteria;delta/epsilon subdivisions;Deltaproteobacteria;Desulfovibrionales;Desulfomicrobiaceae;Desulfomicrobium;Desulfomicrobium baculatum;Desulfomicrobium baculatum DSM 4028</t>
  </si>
  <si>
    <t>Desulfomicrobium escambiense DSM 10707</t>
  </si>
  <si>
    <t>GCA_000428825.1</t>
  </si>
  <si>
    <t>root;cellular organisms;Bacteria &lt;prokaryotes&gt;;Proteobacteria;delta/epsilon subdivisions;Deltaproteobacteria;Desulfovibrionales;Desulfomicrobiaceae;Desulfomicrobium;Desulfomicrobium escambiense;Desulfomicrobium escambiense DSM 10707</t>
  </si>
  <si>
    <t>Desulfomicrobium orale DSM 12838</t>
  </si>
  <si>
    <t>GCA_001553625.1</t>
  </si>
  <si>
    <t>root;cellular organisms;Bacteria &lt;prokaryotes&gt;;Proteobacteria;delta/epsilon subdivisions;Deltaproteobacteria;Desulfovibrionales;Desulfomicrobiaceae;Desulfomicrobium;Desulfomicrobium orale;Desulfomicrobium orale DSM 12838</t>
  </si>
  <si>
    <t>Desulfoplanes formicivorans</t>
  </si>
  <si>
    <t>GCA_001748225.1</t>
  </si>
  <si>
    <t>root;cellular organisms;Bacteria &lt;prokaryotes&gt;;Proteobacteria;delta/epsilon subdivisions;Deltaproteobacteria;Desulfovibrionales;Desulfomicrobiaceae;Desulfoplanes;Desulfoplanes formicivorans</t>
  </si>
  <si>
    <t>Desulfonatronum lacustre DSM 10312</t>
  </si>
  <si>
    <t>GCA_000519265.1</t>
  </si>
  <si>
    <t>root;cellular organisms;Bacteria &lt;prokaryotes&gt;;Proteobacteria;delta/epsilon subdivisions;Deltaproteobacteria;Desulfovibrionales;Desulfonatronaceae;Desulfonatronum;Desulfonatronum lacustre;Desulfonatronum lacustre DSM 10312</t>
  </si>
  <si>
    <t>Desulfonatronum thioautotrophicum</t>
  </si>
  <si>
    <t>GCA_000934745.1</t>
  </si>
  <si>
    <t>root;cellular organisms;Bacteria &lt;prokaryotes&gt;;Proteobacteria;delta/epsilon subdivisions;Deltaproteobacteria;Desulfovibrionales;Desulfonatronaceae;Desulfonatronum;Desulfonatronum thioautotrophicum</t>
  </si>
  <si>
    <t>Desulfonatronum thiosulfatophilum</t>
  </si>
  <si>
    <t>GCA_900104215.1</t>
  </si>
  <si>
    <t>root;cellular organisms;Bacteria &lt;prokaryotes&gt;;Proteobacteria;delta/epsilon subdivisions;Deltaproteobacteria;Desulfovibrionales;Desulfonatronaceae;Desulfonatronum;Desulfonatronum thiosulfatophilum</t>
  </si>
  <si>
    <t>Bilophila wadsworthia ATCC 49260</t>
  </si>
  <si>
    <t>GCA_000701705.1</t>
  </si>
  <si>
    <t>root;cellular organisms;Bacteria &lt;prokaryotes&gt;;Proteobacteria;delta/epsilon subdivisions;Deltaproteobacteria;Desulfovibrionales;Desulfovibrionaceae;Bilophila;Bilophila wadsworthia;Bilophila wadsworthia ATCC 49260</t>
  </si>
  <si>
    <t>Desulfocurvus vexinensis DSM 17965</t>
  </si>
  <si>
    <t>GCA_000519125.1</t>
  </si>
  <si>
    <t>root;cellular organisms;Bacteria &lt;prokaryotes&gt;;Proteobacteria;delta/epsilon subdivisions;Deltaproteobacteria;Desulfovibrionales;Desulfovibrionaceae;Desulfocurvus;Desulfocurvus vexinensis;Desulfocurvus vexinensis DSM 17965</t>
  </si>
  <si>
    <t>Desulfovibrio africanus str. Walvis Bay</t>
  </si>
  <si>
    <t>GCA_000212675.2</t>
  </si>
  <si>
    <t>root;cellular organisms;Bacteria &lt;prokaryotes&gt;;Proteobacteria;delta/epsilon subdivisions;Deltaproteobacteria;Desulfovibrionales;Desulfovibrionaceae;Desulfovibrio;Desulfovibrio africanus;Desulfovibrio africanus str. Walvis Bay</t>
  </si>
  <si>
    <t>Desulfovibrio alaskensis G20</t>
  </si>
  <si>
    <t>GCA_000012665.1</t>
  </si>
  <si>
    <t>root;cellular organisms;Bacteria &lt;prokaryotes&gt;;Proteobacteria;delta/epsilon subdivisions;Deltaproteobacteria;Desulfovibrionales;Desulfovibrionaceae;Desulfovibrio;Desulfovibrio alaskensis;Desulfovibrio alaskensis G20</t>
  </si>
  <si>
    <t>Desulfovibrio alcoholivorans DSM 5433</t>
  </si>
  <si>
    <t>GCA_000702665.1</t>
  </si>
  <si>
    <t>root;cellular organisms;Bacteria &lt;prokaryotes&gt;;Proteobacteria;delta/epsilon subdivisions;Deltaproteobacteria;Desulfovibrionales;Desulfovibrionaceae;Desulfovibrio;Desulfovibrio alcoholivorans;Desulfovibrio alcoholivorans DSM 5433</t>
  </si>
  <si>
    <t>Desulfovibrio alkalitolerans DSM 16529</t>
  </si>
  <si>
    <t>GCA_000422245.1</t>
  </si>
  <si>
    <t>root;cellular organisms;Bacteria &lt;prokaryotes&gt;;Proteobacteria;delta/epsilon subdivisions;Deltaproteobacteria;Desulfovibrionales;Desulfovibrionaceae;Desulfovibrio;Desulfovibrio alkalitolerans;Desulfovibrio alkalitolerans DSM 16529</t>
  </si>
  <si>
    <t>Desulfovibrio aminophilus DSM 12254</t>
  </si>
  <si>
    <t>GCA_000422565.1</t>
  </si>
  <si>
    <t>root;cellular organisms;Bacteria &lt;prokaryotes&gt;;Proteobacteria;delta/epsilon subdivisions;Deltaproteobacteria;Desulfovibrionales;Desulfovibrionaceae;Desulfovibrio;Desulfovibrio aminophilus;Desulfovibrio aminophilus DSM 12254</t>
  </si>
  <si>
    <t>Desulfovibrio bastinii DSM 16055</t>
  </si>
  <si>
    <t>GCA_000429985.1</t>
  </si>
  <si>
    <t>root;cellular organisms;Bacteria &lt;prokaryotes&gt;;Proteobacteria;delta/epsilon subdivisions;Deltaproteobacteria;Desulfovibrionales;Desulfovibrionaceae;Desulfovibrio;Desulfovibrio bastinii;Desulfovibrio bastinii DSM 16055</t>
  </si>
  <si>
    <t>Desulfovibrio bizertensis DSM 18034</t>
  </si>
  <si>
    <t>GCA_900167065.1</t>
  </si>
  <si>
    <t>root;cellular organisms;Bacteria &lt;prokaryotes&gt;;Proteobacteria;delta/epsilon subdivisions;Deltaproteobacteria;Desulfovibrionales;Desulfovibrionaceae;Desulfovibrio;Desulfovibrio bizertensis;Desulfovibrio bizertensis DSM 18034</t>
  </si>
  <si>
    <t>Desulfovibrio brasiliensis JCM 12178</t>
  </si>
  <si>
    <t>GCA_001311825.1</t>
  </si>
  <si>
    <t>root;cellular organisms;Bacteria &lt;prokaryotes&gt;;Proteobacteria;delta/epsilon subdivisions;Deltaproteobacteria;Desulfovibrionales;Desulfovibrionaceae;Desulfovibrio;Desulfovibrio brasiliensis;Desulfovibrio brasiliensis JCM 12178</t>
  </si>
  <si>
    <t>Desulfovibrio cuneatus DSM 11391</t>
  </si>
  <si>
    <t>GCA_000430005.1</t>
  </si>
  <si>
    <t>root;cellular organisms;Bacteria &lt;prokaryotes&gt;;Proteobacteria;delta/epsilon subdivisions;Deltaproteobacteria;Desulfovibrionales;Desulfovibrionaceae;Desulfovibrio;Desulfovibrio cuneatus;Desulfovibrio cuneatus DSM 11391</t>
  </si>
  <si>
    <t>Desulfovibrio dechloracetivorans</t>
  </si>
  <si>
    <t>GCA_001874525.1</t>
  </si>
  <si>
    <t>root;cellular organisms;Bacteria &lt;prokaryotes&gt;;Proteobacteria;delta/epsilon subdivisions;Deltaproteobacteria;Desulfovibrionales;Desulfovibrionaceae;Desulfovibrio;Desulfovibrio dechloracetivorans</t>
  </si>
  <si>
    <t>Desulfovibrio desulfuricans ND132</t>
  </si>
  <si>
    <t>GCA_000189295.2</t>
  </si>
  <si>
    <t>root;cellular organisms;Bacteria &lt;prokaryotes&gt;;Proteobacteria;delta/epsilon subdivisions;Deltaproteobacteria;Desulfovibrionales;Desulfovibrionaceae;Desulfovibrio;Desulfovibrio desulfuricans;Desulfovibrio desulfuricans ND132</t>
  </si>
  <si>
    <t>Desulfovibrio desulfuricans subsp. desulfuricans DSM 642</t>
  </si>
  <si>
    <t>GCA_000420465.1</t>
  </si>
  <si>
    <t>root;cellular organisms;Bacteria &lt;prokaryotes&gt;;Proteobacteria;delta/epsilon subdivisions;Deltaproteobacteria;Desulfovibrionales;Desulfovibrionaceae;Desulfovibrio;Desulfovibrio desulfuricans;Desulfovibrio desulfuricans subsp. desulfuricans;Desulfovibrio desulfuricans subsp. desulfuricans DSM 642</t>
  </si>
  <si>
    <t>Desulfovibrio desulfuricans subsp. desulfuricans str. ATCC 27774</t>
  </si>
  <si>
    <t>GCA_000022125.1</t>
  </si>
  <si>
    <t>root;cellular organisms;Bacteria &lt;prokaryotes&gt;;Proteobacteria;delta/epsilon subdivisions;Deltaproteobacteria;Desulfovibrionales;Desulfovibrionaceae;Desulfovibrio;Desulfovibrio desulfuricans;Desulfovibrio desulfuricans subsp. desulfuricans;Desulfovibrio desulfuricans subsp. desulfuricans str. ATCC 27774</t>
  </si>
  <si>
    <t>Desulfovibrio fairfieldensis</t>
  </si>
  <si>
    <t>GCA_001553605.1</t>
  </si>
  <si>
    <t>root;cellular organisms;Bacteria &lt;prokaryotes&gt;;Proteobacteria;delta/epsilon subdivisions;Deltaproteobacteria;Desulfovibrionales;Desulfovibrionaceae;Desulfovibrio;Desulfovibrio fairfieldensis</t>
  </si>
  <si>
    <t>Desulfovibrio ferrireducens</t>
  </si>
  <si>
    <t>GCA_900101105.1</t>
  </si>
  <si>
    <t>root;cellular organisms;Bacteria &lt;prokaryotes&gt;;Proteobacteria;delta/epsilon subdivisions;Deltaproteobacteria;Desulfovibrionales;Desulfovibrionaceae;Desulfovibrio;Desulfovibrio ferrireducens</t>
  </si>
  <si>
    <t>Desulfovibrio frigidus DSM 17176</t>
  </si>
  <si>
    <t>GCA_000711735.1</t>
  </si>
  <si>
    <t>root;cellular organisms;Bacteria &lt;prokaryotes&gt;;Proteobacteria;delta/epsilon subdivisions;Deltaproteobacteria;Desulfovibrionales;Desulfovibrionaceae;Desulfovibrio;Desulfovibrio frigidus;Desulfovibrio frigidus DSM 17176</t>
  </si>
  <si>
    <t>Desulfovibrio fructosivorans JJ</t>
  </si>
  <si>
    <t>GCA_000179555.1</t>
  </si>
  <si>
    <t>root;cellular organisms;Bacteria &lt;prokaryotes&gt;;Proteobacteria;delta/epsilon subdivisions;Deltaproteobacteria;Desulfovibrionales;Desulfovibrionaceae;Desulfovibrio;Desulfovibrio fructosivorans;Desulfovibrio fructosivorans JJ</t>
  </si>
  <si>
    <t>Desulfovibrio gigas DSM 1382 = ATCC 19364</t>
  </si>
  <si>
    <t>GCA_000468495.1</t>
  </si>
  <si>
    <t>root;cellular organisms;Bacteria &lt;prokaryotes&gt;;Proteobacteria;delta/epsilon subdivisions;Deltaproteobacteria;Desulfovibrionales;Desulfovibrionaceae;Desulfovibrio;Desulfovibrio gigas;Desulfovibrio gigas DSM 1382 = ATCC 19364</t>
  </si>
  <si>
    <t>Desulfovibrio gracilis DSM 16080</t>
  </si>
  <si>
    <t>GCA_900167125.1</t>
  </si>
  <si>
    <t>root;cellular organisms;Bacteria &lt;prokaryotes&gt;;Proteobacteria;delta/epsilon subdivisions;Deltaproteobacteria;Desulfovibrionales;Desulfovibrionaceae;Desulfovibrio;Desulfovibrio gracilis;Desulfovibrio gracilis DSM 16080</t>
  </si>
  <si>
    <t>Desulfovibrio hydrothermalis AM13 = DSM 14728</t>
  </si>
  <si>
    <t>GCA_000331025.1</t>
  </si>
  <si>
    <t>root;cellular organisms;Bacteria &lt;prokaryotes&gt;;Proteobacteria;delta/epsilon subdivisions;Deltaproteobacteria;Desulfovibrionales;Desulfovibrionaceae;Desulfovibrio;Desulfovibrio hydrothermalis;Desulfovibrio hydrothermalis AM13 = DSM 14728</t>
  </si>
  <si>
    <t>Desulfovibrio inopinatus DSM 10711</t>
  </si>
  <si>
    <t>GCA_000429305.1</t>
  </si>
  <si>
    <t>root;cellular organisms;Bacteria &lt;prokaryotes&gt;;Proteobacteria;delta/epsilon subdivisions;Deltaproteobacteria;Desulfovibrionales;Desulfovibrionaceae;Desulfovibrio;Desulfovibrio inopinatus;Desulfovibrio inopinatus DSM 10711</t>
  </si>
  <si>
    <t>Desulfovibrio legallii</t>
  </si>
  <si>
    <t>GCA_900102485.1</t>
  </si>
  <si>
    <t>root;cellular organisms;Bacteria &lt;prokaryotes&gt;;Proteobacteria;delta/epsilon subdivisions;Deltaproteobacteria;Desulfovibrionales;Desulfovibrionaceae;Desulfovibrio;Desulfovibrio legallii</t>
  </si>
  <si>
    <t>Desulfovibrio litoralis DSM 11393</t>
  </si>
  <si>
    <t>GCA_900143255.1</t>
  </si>
  <si>
    <t>root;cellular organisms;Bacteria &lt;prokaryotes&gt;;Proteobacteria;delta/epsilon subdivisions;Deltaproteobacteria;Desulfovibrionales;Desulfovibrionaceae;Desulfovibrio;Desulfovibrio litoralis;Desulfovibrio litoralis DSM 11393</t>
  </si>
  <si>
    <t>Desulfovibrio longus DSM 6739</t>
  </si>
  <si>
    <t>GCA_000420485.1</t>
  </si>
  <si>
    <t>root;cellular organisms;Bacteria &lt;prokaryotes&gt;;Proteobacteria;delta/epsilon subdivisions;Deltaproteobacteria;Desulfovibrionales;Desulfovibrionaceae;Desulfovibrio;Desulfovibrio longus;Desulfovibrio longus DSM 6739</t>
  </si>
  <si>
    <t>Desulfovibrio cf. magneticus IFRC170</t>
  </si>
  <si>
    <t>GCA_000526455.1</t>
  </si>
  <si>
    <t>root;cellular organisms;Bacteria &lt;prokaryotes&gt;;Proteobacteria;delta/epsilon subdivisions;Deltaproteobacteria;Desulfovibrionales;Desulfovibrionaceae;Desulfovibrio;Desulfovibrio magneticus;Desulfovibrio cf. magneticus IFRC170</t>
  </si>
  <si>
    <t>Desulfovibrio magneticus RS-1</t>
  </si>
  <si>
    <t>GCA_000010665.1</t>
  </si>
  <si>
    <t>root;cellular organisms;Bacteria &lt;prokaryotes&gt;;Proteobacteria;delta/epsilon subdivisions;Deltaproteobacteria;Desulfovibrionales;Desulfovibrionaceae;Desulfovibrio;Desulfovibrio magneticus;Desulfovibrio magneticus RS-1</t>
  </si>
  <si>
    <t>Desulfovibrio mexicanus</t>
  </si>
  <si>
    <t>GCA_900188225.1</t>
  </si>
  <si>
    <t>root;cellular organisms;Bacteria &lt;prokaryotes&gt;;Proteobacteria;delta/epsilon subdivisions;Deltaproteobacteria;Desulfovibrionales;Desulfovibrionaceae;Desulfovibrio;Desulfovibrio mexicanus</t>
  </si>
  <si>
    <t>Desulfovibrio oxyclinae DSM 11498</t>
  </si>
  <si>
    <t>GCA_000375485.1</t>
  </si>
  <si>
    <t>root;cellular organisms;Bacteria &lt;prokaryotes&gt;;Proteobacteria;delta/epsilon subdivisions;Deltaproteobacteria;Desulfovibrionales;Desulfovibrionaceae;Desulfovibrio;Desulfovibrio oxyclinae;Desulfovibrio oxyclinae DSM 11498</t>
  </si>
  <si>
    <t>Desulfovibrio piger</t>
  </si>
  <si>
    <t>GCA_900116045.1</t>
  </si>
  <si>
    <t>root;cellular organisms;Bacteria &lt;prokaryotes&gt;;Proteobacteria;delta/epsilon subdivisions;Deltaproteobacteria;Desulfovibrionales;Desulfovibrionaceae;Desulfovibrio;Desulfovibrio piger</t>
  </si>
  <si>
    <t>Desulfovibrio putealis DSM 16056</t>
  </si>
  <si>
    <t>GCA_000429325.1</t>
  </si>
  <si>
    <t>root;cellular organisms;Bacteria &lt;prokaryotes&gt;;Proteobacteria;delta/epsilon subdivisions;Deltaproteobacteria;Desulfovibrionales;Desulfovibrionaceae;Desulfovibrio;Desulfovibrio putealis;Desulfovibrio putealis DSM 16056</t>
  </si>
  <si>
    <t>Desulfovibrio salexigens DSM 2638</t>
  </si>
  <si>
    <t>GCA_000023445.1</t>
  </si>
  <si>
    <t>root;cellular organisms;Bacteria &lt;prokaryotes&gt;;Proteobacteria;delta/epsilon subdivisions;Deltaproteobacteria;Desulfovibrionales;Desulfovibrionaceae;Desulfovibrio;Desulfovibrio salexigens;Desulfovibrio salexigens DSM 2638</t>
  </si>
  <si>
    <t>Desulfovibrio vulgaris str. 'Miyazaki F'</t>
  </si>
  <si>
    <t>GCA_000021385.1</t>
  </si>
  <si>
    <t>root;cellular organisms;Bacteria &lt;prokaryotes&gt;;Proteobacteria;delta/epsilon subdivisions;Deltaproteobacteria;Desulfovibrionales;Desulfovibrionaceae;Desulfovibrio;Desulfovibrio vulgaris;Desulfovibrio vulgaris str. 'Miyazaki F'</t>
  </si>
  <si>
    <t>Desulfovibrio vulgaris str. Hildenborough</t>
  </si>
  <si>
    <t>GCA_000195755.1</t>
  </si>
  <si>
    <t>root;cellular organisms;Bacteria &lt;prokaryotes&gt;;Proteobacteria;delta/epsilon subdivisions;Deltaproteobacteria;Desulfovibrionales;Desulfovibrionaceae;Desulfovibrio;Desulfovibrio vulgaris;Desulfovibrio vulgaris str. Hildenborough</t>
  </si>
  <si>
    <t>Desulfovibrio zosterae DSM 11974</t>
  </si>
  <si>
    <t>GCA_000425265.1</t>
  </si>
  <si>
    <t>root;cellular organisms;Bacteria &lt;prokaryotes&gt;;Proteobacteria;delta/epsilon subdivisions;Deltaproteobacteria;Desulfovibrionales;Desulfovibrionaceae;Desulfovibrio;Desulfovibrio zosterae;Desulfovibrio zosterae DSM 11974</t>
  </si>
  <si>
    <t>Halodesulfovibrio aestuarii DSM 10141</t>
  </si>
  <si>
    <t>GCA_000422525.1</t>
  </si>
  <si>
    <t>root;cellular organisms;Bacteria &lt;prokaryotes&gt;;Proteobacteria;delta/epsilon subdivisions;Deltaproteobacteria;Desulfovibrionales;Desulfovibrionaceae;Halodesulfovibrio;Halodesulfovibrio aestuarii;Halodesulfovibrio aestuarii DSM 10141</t>
  </si>
  <si>
    <t>Halodesulfovibrio marinisediminis DSM 17456</t>
  </si>
  <si>
    <t>GCA_900129975.1</t>
  </si>
  <si>
    <t>root;cellular organisms;Bacteria &lt;prokaryotes&gt;;Proteobacteria;delta/epsilon subdivisions;Deltaproteobacteria;Desulfovibrionales;Desulfovibrionaceae;Halodesulfovibrio;Halodesulfovibrio marinisediminis;Halodesulfovibrio marinisediminis DSM 17456</t>
  </si>
  <si>
    <t>Lawsonia intracellularis PHE/MN1-00</t>
  </si>
  <si>
    <t>GCA_000055945.1</t>
  </si>
  <si>
    <t>root;cellular organisms;Bacteria &lt;prokaryotes&gt;;Proteobacteria;delta/epsilon subdivisions;Deltaproteobacteria;Desulfovibrionales;Desulfovibrionaceae;Lawsonia &lt;bacteria&gt;;Lawsonia intracellularis;Lawsonia intracellularis PHE/MN1-00</t>
  </si>
  <si>
    <t>Mailhella massiliensis</t>
  </si>
  <si>
    <t>GCA_900155525.1</t>
  </si>
  <si>
    <t>root;cellular organisms;Bacteria &lt;prokaryotes&gt;;Proteobacteria;delta/epsilon subdivisions;Deltaproteobacteria;Desulfovibrionales;Desulfovibrionaceae;Mailhella;Mailhella massiliensis</t>
  </si>
  <si>
    <t>Pseudodesulfovibrio aespoeensis Aspo-2</t>
  </si>
  <si>
    <t>GCA_000176915.2</t>
  </si>
  <si>
    <t>root;cellular organisms;Bacteria &lt;prokaryotes&gt;;Proteobacteria;delta/epsilon subdivisions;Deltaproteobacteria;Desulfovibrionales;Desulfovibrionaceae;Pseudodesulfovibrio;Pseudodesulfovibrio aespoeensis;Pseudodesulfovibrio aespoeensis Aspo-2</t>
  </si>
  <si>
    <t>Pseudodesulfovibrio indicus</t>
  </si>
  <si>
    <t>GCA_001563225.1</t>
  </si>
  <si>
    <t>root;cellular organisms;Bacteria &lt;prokaryotes&gt;;Proteobacteria;delta/epsilon subdivisions;Deltaproteobacteria;Desulfovibrionales;Desulfovibrionaceae;Pseudodesulfovibrio;Pseudodesulfovibrio indicus</t>
  </si>
  <si>
    <t>Pseudodesulfovibrio piezophilus C1TLV30</t>
  </si>
  <si>
    <t>GCA_000341895.1</t>
  </si>
  <si>
    <t>root;cellular organisms;Bacteria &lt;prokaryotes&gt;;Proteobacteria;delta/epsilon subdivisions;Deltaproteobacteria;Desulfovibrionales;Desulfovibrionaceae;Pseudodesulfovibrio;Pseudodesulfovibrio piezophilus;Pseudodesulfovibrio piezophilus C1TLV30</t>
  </si>
  <si>
    <t>Desulfurella acetivorans A63</t>
  </si>
  <si>
    <t>GCA_000517565.1</t>
  </si>
  <si>
    <t>root;cellular organisms;Bacteria &lt;prokaryotes&gt;;Proteobacteria;delta/epsilon subdivisions;Deltaproteobacteria;Desulfurellales;Desulfurellaceae;Desulfurella;Desulfurella acetivorans;Desulfurella acetivorans A63</t>
  </si>
  <si>
    <t>Desulfurella amilsii</t>
  </si>
  <si>
    <t>GCA_002119425.1</t>
  </si>
  <si>
    <t>root;cellular organisms;Bacteria &lt;prokaryotes&gt;;Proteobacteria;delta/epsilon subdivisions;Deltaproteobacteria;Desulfurellales;Desulfurellaceae;Desulfurella;Desulfurella amilsii</t>
  </si>
  <si>
    <t>Hippea alviniae EP5-r</t>
  </si>
  <si>
    <t>GCA_000420385.1</t>
  </si>
  <si>
    <t>root;cellular organisms;Bacteria &lt;prokaryotes&gt;;Proteobacteria;delta/epsilon subdivisions;Deltaproteobacteria;Desulfurellales;Desulfurellaceae;Hippea;Hippea alviniae;Hippea alviniae EP5-r</t>
  </si>
  <si>
    <t>Hippea jasoniae</t>
  </si>
  <si>
    <t>GCA_000744435.1</t>
  </si>
  <si>
    <t>root;cellular organisms;Bacteria &lt;prokaryotes&gt;;Proteobacteria;delta/epsilon subdivisions;Deltaproteobacteria;Desulfurellales;Desulfurellaceae;Hippea;Hippea jasoniae</t>
  </si>
  <si>
    <t>Hippea maritima DSM 10411</t>
  </si>
  <si>
    <t>GCA_000194135.1</t>
  </si>
  <si>
    <t>root;cellular organisms;Bacteria &lt;prokaryotes&gt;;Proteobacteria;delta/epsilon subdivisions;Deltaproteobacteria;Desulfurellales;Desulfurellaceae;Hippea;Hippea maritima;Hippea maritima DSM 10411</t>
  </si>
  <si>
    <t>Desulfuromonas acetexigens</t>
  </si>
  <si>
    <t>GCA_900111775.1</t>
  </si>
  <si>
    <t>root;cellular organisms;Bacteria &lt;prokaryotes&gt;;Proteobacteria;delta/epsilon subdivisions;Deltaproteobacteria;Desulfuromonadales;Desulfuromonadaceae;Desulfuromonas;Desulfuromonas acetexigens</t>
  </si>
  <si>
    <t>Desulfuromonas acetoxidans DSM 684</t>
  </si>
  <si>
    <t>GCA_000167355.1</t>
  </si>
  <si>
    <t>root;cellular organisms;Bacteria &lt;prokaryotes&gt;;Proteobacteria;delta/epsilon subdivisions;Deltaproteobacteria;Desulfuromonadales;Desulfuromonadaceae;Desulfuromonas;Desulfuromonas acetoxidans;Desulfuromonas acetoxidans DSM 684</t>
  </si>
  <si>
    <t>Desulfuromonas soudanensis</t>
  </si>
  <si>
    <t>GCA_001278055.1</t>
  </si>
  <si>
    <t>root;cellular organisms;Bacteria &lt;prokaryotes&gt;;Proteobacteria;delta/epsilon subdivisions;Deltaproteobacteria;Desulfuromonadales;Desulfuromonadaceae;Desulfuromonas;Desulfuromonas soudanensis</t>
  </si>
  <si>
    <t>Desulfuromonas thiophila</t>
  </si>
  <si>
    <t>GCA_900101955.1</t>
  </si>
  <si>
    <t>root;cellular organisms;Bacteria &lt;prokaryotes&gt;;Proteobacteria;delta/epsilon subdivisions;Deltaproteobacteria;Desulfuromonadales;Desulfuromonadaceae;Desulfuromonas;Desulfuromonas thiophila</t>
  </si>
  <si>
    <t>Desulfuromusa kysingii</t>
  </si>
  <si>
    <t>GCA_900107645.1</t>
  </si>
  <si>
    <t>root;cellular organisms;Bacteria &lt;prokaryotes&gt;;Proteobacteria;delta/epsilon subdivisions;Deltaproteobacteria;Desulfuromonadales;Desulfuromonadaceae;Desulfuromusa;Desulfuromusa kysingii</t>
  </si>
  <si>
    <t>Malonomonas rubra DSM 5091</t>
  </si>
  <si>
    <t>GCA_900142125.1</t>
  </si>
  <si>
    <t>root;cellular organisms;Bacteria &lt;prokaryotes&gt;;Proteobacteria;delta/epsilon subdivisions;Deltaproteobacteria;Desulfuromonadales;Desulfuromonadaceae;Malonomonas;Malonomonas rubra;Malonomonas rubra DSM 5091</t>
  </si>
  <si>
    <t>Pelobacter acetylenicus</t>
  </si>
  <si>
    <t>GCA_001888165.1</t>
  </si>
  <si>
    <t>root;cellular organisms;Bacteria &lt;prokaryotes&gt;;Proteobacteria;delta/epsilon subdivisions;Deltaproteobacteria;Desulfuromonadales;Desulfuromonadaceae;Pelobacter;Pelobacter acetylenicus</t>
  </si>
  <si>
    <t>Pelobacter carbinolicus DSM 2380</t>
  </si>
  <si>
    <t>GCA_000012885.1</t>
  </si>
  <si>
    <t>root;cellular organisms;Bacteria &lt;prokaryotes&gt;;Proteobacteria;delta/epsilon subdivisions;Deltaproteobacteria;Desulfuromonadales;Desulfuromonadaceae;Pelobacter;Pelobacter carbinolicus;Pelobacter carbinolicus DSM 2380</t>
  </si>
  <si>
    <t>Pelobacter propionicus DSM 2379</t>
  </si>
  <si>
    <t>GCA_000015045.1</t>
  </si>
  <si>
    <t>root;cellular organisms;Bacteria &lt;prokaryotes&gt;;Proteobacteria;delta/epsilon subdivisions;Deltaproteobacteria;Desulfuromonadales;Desulfuromonadaceae;Pelobacter;Pelobacter propionicus;Pelobacter propionicus DSM 2379</t>
  </si>
  <si>
    <t>Pelobacter seleniigenes DSM 18267</t>
  </si>
  <si>
    <t>GCA_000711225.1</t>
  </si>
  <si>
    <t>root;cellular organisms;Bacteria &lt;prokaryotes&gt;;Proteobacteria;delta/epsilon subdivisions;Deltaproteobacteria;Desulfuromonadales;Desulfuromonadaceae;Pelobacter;Pelobacter seleniigenes;Pelobacter seleniigenes DSM 18267</t>
  </si>
  <si>
    <t>Geoalkalibacter ferrihydriticus DSM 17813</t>
  </si>
  <si>
    <t>GCA_000820505.1</t>
  </si>
  <si>
    <t>root;cellular organisms;Bacteria &lt;prokaryotes&gt;;Proteobacteria;delta/epsilon subdivisions;Deltaproteobacteria;Desulfuromonadales;Geobacteraceae;Geoalkalibacter;Geoalkalibacter ferrihydriticus;Geoalkalibacter ferrihydriticus DSM 17813</t>
  </si>
  <si>
    <t>Geoalkalibacter subterraneus</t>
  </si>
  <si>
    <t>GCA_000827125.1</t>
  </si>
  <si>
    <t>root;cellular organisms;Bacteria &lt;prokaryotes&gt;;Proteobacteria;delta/epsilon subdivisions;Deltaproteobacteria;Desulfuromonadales;Geobacteraceae;Geoalkalibacter;Geoalkalibacter subterraneus</t>
  </si>
  <si>
    <t>Geobacter bemidjiensis Bem</t>
  </si>
  <si>
    <t>GCA_000020725.1</t>
  </si>
  <si>
    <t>root;cellular organisms;Bacteria &lt;prokaryotes&gt;;Proteobacteria;delta/epsilon subdivisions;Deltaproteobacteria;Desulfuromonadales;Geobacteraceae;Geobacter;Geobacter bemidjiensis;Geobacter bemidjiensis Bem</t>
  </si>
  <si>
    <t>Geobacter daltonii FRC-32</t>
  </si>
  <si>
    <t>GCA_000022265.1</t>
  </si>
  <si>
    <t>root;cellular organisms;Bacteria &lt;prokaryotes&gt;;Proteobacteria;delta/epsilon subdivisions;Deltaproteobacteria;Desulfuromonadales;Geobacteraceae;Geobacter;Geobacter daltonii;Geobacter daltonii FRC-32</t>
  </si>
  <si>
    <t>Geobacter lovleyi SZ</t>
  </si>
  <si>
    <t>GCA_000020385.1</t>
  </si>
  <si>
    <t>root;cellular organisms;Bacteria &lt;prokaryotes&gt;;Proteobacteria;delta/epsilon subdivisions;Deltaproteobacteria;Desulfuromonadales;Geobacteraceae;Geobacter;Geobacter lovleyi;Geobacter lovleyi SZ</t>
  </si>
  <si>
    <t>Geobacter metallireducens GS-15</t>
  </si>
  <si>
    <t>GCA_000012925.1</t>
  </si>
  <si>
    <t>root;cellular organisms;Bacteria &lt;prokaryotes&gt;;Proteobacteria;delta/epsilon subdivisions;Deltaproteobacteria;Desulfuromonadales;Geobacteraceae;Geobacter;Geobacter metallireducens;Geobacter metallireducens GS-15</t>
  </si>
  <si>
    <t>Geobacter pickeringii</t>
  </si>
  <si>
    <t>GCA_000817955.1</t>
  </si>
  <si>
    <t>root;cellular organisms;Bacteria &lt;prokaryotes&gt;;Proteobacteria;delta/epsilon subdivisions;Deltaproteobacteria;Desulfuromonadales;Geobacteraceae;Geobacter;Geobacter pickeringii</t>
  </si>
  <si>
    <t>Geobacter sulfurreducens PCA</t>
  </si>
  <si>
    <t>GCA_000007985.2</t>
  </si>
  <si>
    <t>root;cellular organisms;Bacteria &lt;prokaryotes&gt;;Proteobacteria;delta/epsilon subdivisions;Deltaproteobacteria;Desulfuromonadales;Geobacteraceae;Geobacter;Geobacter sulfurreducens;Geobacter sulfurreducens PCA</t>
  </si>
  <si>
    <t>Geobacter uraniireducens Rf4</t>
  </si>
  <si>
    <t>GCA_000016745.1</t>
  </si>
  <si>
    <t>root;cellular organisms;Bacteria &lt;prokaryotes&gt;;Proteobacteria;delta/epsilon subdivisions;Deltaproteobacteria;Desulfuromonadales;Geobacteraceae;Geobacter;Geobacter uraniireducens;Geobacter uraniireducens Rf4</t>
  </si>
  <si>
    <t>Geopsychrobacter electrodiphilus DSM 16401</t>
  </si>
  <si>
    <t>GCA_000384395.1</t>
  </si>
  <si>
    <t>root;cellular organisms;Bacteria &lt;prokaryotes&gt;;Proteobacteria;delta/epsilon subdivisions;Deltaproteobacteria;Desulfuromonadales;Geobacteraceae;Geopsychrobacter;Geopsychrobacter electrodiphilus;Geopsychrobacter electrodiphilus DSM 16401</t>
  </si>
  <si>
    <t>Anaeromyxobacter dehalogenans 2CP-1</t>
  </si>
  <si>
    <t>GCA_000022145.1</t>
  </si>
  <si>
    <t>root;cellular organisms;Bacteria &lt;prokaryotes&gt;;Proteobacteria;delta/epsilon subdivisions;Deltaproteobacteria;Myxococcales;Cystobacterineae;Anaeromyxobacteraceae;Anaeromyxobacter;Anaeromyxobacter dehalogenans;Anaeromyxobacter dehalogenans 2CP-1</t>
  </si>
  <si>
    <t>Archangium gephyra</t>
  </si>
  <si>
    <t>GCA_001027285.1</t>
  </si>
  <si>
    <t>root;cellular organisms;Bacteria &lt;prokaryotes&gt;;Proteobacteria;delta/epsilon subdivisions;Deltaproteobacteria;Myxococcales;Cystobacterineae;Archangiaceae;Archangium;Archangium gephyra</t>
  </si>
  <si>
    <t>Cystobacter fuscus DSM 2262</t>
  </si>
  <si>
    <t>GCA_000335475.2</t>
  </si>
  <si>
    <t>root;cellular organisms;Bacteria &lt;prokaryotes&gt;;Proteobacteria;delta/epsilon subdivisions;Deltaproteobacteria;Myxococcales;Cystobacterineae;Archangiaceae;Cystobacter;Cystobacter fuscus;Cystobacter fuscus DSM 2262</t>
  </si>
  <si>
    <t>Hyalangium minutum</t>
  </si>
  <si>
    <t>GCA_000737315.1</t>
  </si>
  <si>
    <t>root;cellular organisms;Bacteria &lt;prokaryotes&gt;;Proteobacteria;delta/epsilon subdivisions;Deltaproteobacteria;Myxococcales;Cystobacterineae;Archangiaceae;Hyalangium;Hyalangium minutum</t>
  </si>
  <si>
    <t>Stigmatella aurantiaca DW4/3-1</t>
  </si>
  <si>
    <t>GCA_000165485.1</t>
  </si>
  <si>
    <t>root;cellular organisms;Bacteria &lt;prokaryotes&gt;;Proteobacteria;delta/epsilon subdivisions;Deltaproteobacteria;Myxococcales;Cystobacterineae;Archangiaceae;Stigmatella;Stigmatella aurantiaca;Stigmatella aurantiaca DW4/3-1</t>
  </si>
  <si>
    <t>Corallococcus coralloides DSM 2259</t>
  </si>
  <si>
    <t>GCA_000255295.1</t>
  </si>
  <si>
    <t>root;cellular organisms;Bacteria &lt;prokaryotes&gt;;Proteobacteria;delta/epsilon subdivisions;Deltaproteobacteria;Myxococcales;Cystobacterineae;Myxococcaceae;Corallococcus;Corallococcus coralloides;Corallococcus coralloides DSM 2259</t>
  </si>
  <si>
    <t>Myxococcus fulvus HW-1</t>
  </si>
  <si>
    <t>GCA_000219105.1</t>
  </si>
  <si>
    <t>root;cellular organisms;Bacteria &lt;prokaryotes&gt;;Proteobacteria;delta/epsilon subdivisions;Deltaproteobacteria;Myxococcales;Cystobacterineae;Myxococcaceae;Myxococcus;Myxococcus fulvus;Myxococcus fulvus HW-1</t>
  </si>
  <si>
    <t>Myxococcus stipitatus DSM 14675</t>
  </si>
  <si>
    <t>GCA_000331735.1</t>
  </si>
  <si>
    <t>root;cellular organisms;Bacteria &lt;prokaryotes&gt;;Proteobacteria;delta/epsilon subdivisions;Deltaproteobacteria;Myxococcales;Cystobacterineae;Myxococcaceae;Myxococcus;Myxococcus stipitatus;Myxococcus stipitatus DSM 14675</t>
  </si>
  <si>
    <t>Myxococcus xanthus DK 1622</t>
  </si>
  <si>
    <t>GCA_000012685.1</t>
  </si>
  <si>
    <t>root;cellular organisms;Bacteria &lt;prokaryotes&gt;;Proteobacteria;delta/epsilon subdivisions;Deltaproteobacteria;Myxococcales;Cystobacterineae;Myxococcaceae;Myxococcus;Myxococcus xanthus;Myxococcus xanthus DK 1622</t>
  </si>
  <si>
    <t>Vulgatibacter incomptus</t>
  </si>
  <si>
    <t>GCA_001263175.1</t>
  </si>
  <si>
    <t>root;cellular organisms;Bacteria &lt;prokaryotes&gt;;Proteobacteria;delta/epsilon subdivisions;Deltaproteobacteria;Myxococcales;Cystobacterineae;Vulgatibacteraceae;Vulgatibacter;Vulgatibacter incomptus</t>
  </si>
  <si>
    <t>Plesiocystis pacifica SIR-1</t>
  </si>
  <si>
    <t>GCA_000170895.1</t>
  </si>
  <si>
    <t>root;cellular organisms;Bacteria &lt;prokaryotes&gt;;Proteobacteria;delta/epsilon subdivisions;Deltaproteobacteria;Myxococcales;Nannocystineae;Nannocystaceae;Plesiocystis;Plesiocystis pacifica;Plesiocystis pacifica SIR-1</t>
  </si>
  <si>
    <t>Chondromyces apiculatus DSM 436</t>
  </si>
  <si>
    <t>GCA_000601485.1</t>
  </si>
  <si>
    <t>root;cellular organisms;Bacteria &lt;prokaryotes&gt;;Proteobacteria;delta/epsilon subdivisions;Deltaproteobacteria;Myxococcales;Sorangiineae;Polyangiaceae;Chondromyces;Chondromyces apiculatus;Chondromyces apiculatus DSM 436</t>
  </si>
  <si>
    <t>Chondromyces crocatus</t>
  </si>
  <si>
    <t>GCA_001189295.1</t>
  </si>
  <si>
    <t>root;cellular organisms;Bacteria &lt;prokaryotes&gt;;Proteobacteria;delta/epsilon subdivisions;Deltaproteobacteria;Myxococcales;Sorangiineae;Polyangiaceae;Chondromyces;Chondromyces crocatus</t>
  </si>
  <si>
    <t>Pajaroellobacter abortibovis</t>
  </si>
  <si>
    <t>GCA_001931505.1</t>
  </si>
  <si>
    <t>root;cellular organisms;Bacteria &lt;prokaryotes&gt;;Proteobacteria;delta/epsilon subdivisions;Deltaproteobacteria;Myxococcales;Sorangiineae;Polyangiaceae;Pajaroellobacter;Pajaroellobacter abortibovis</t>
  </si>
  <si>
    <t>Sorangium cellulosum So ce56</t>
  </si>
  <si>
    <t>GCA_000067165.1</t>
  </si>
  <si>
    <t>root;cellular organisms;Bacteria &lt;prokaryotes&gt;;Proteobacteria;delta/epsilon subdivisions;Deltaproteobacteria;Myxococcales;Sorangiineae;Polyangiaceae;Sorangium;Sorangium cellulosum;Sorangium cellulosum So ce56</t>
  </si>
  <si>
    <t>Sandaracinus amylolyticus</t>
  </si>
  <si>
    <t>GCA_000737325.2</t>
  </si>
  <si>
    <t>root;cellular organisms;Bacteria &lt;prokaryotes&gt;;Proteobacteria;delta/epsilon subdivisions;Deltaproteobacteria;Myxococcales;Sorangiineae;Sandaracinaceae;Sandaracinus;Sandaracinus amylolyticus</t>
  </si>
  <si>
    <t>Desulfobacca acetoxidans DSM 11109</t>
  </si>
  <si>
    <t>GCA_000195295.1</t>
  </si>
  <si>
    <t>root;cellular organisms;Bacteria &lt;prokaryotes&gt;;Proteobacteria;delta/epsilon subdivisions;Deltaproteobacteria;Syntrophobacterales;Syntrophaceae;Desulfobacca;Desulfobacca acetoxidans;Desulfobacca acetoxidans DSM 11109</t>
  </si>
  <si>
    <t>Desulfomonile tiedjei DSM 6799</t>
  </si>
  <si>
    <t>GCA_000266945.1</t>
  </si>
  <si>
    <t>root;cellular organisms;Bacteria &lt;prokaryotes&gt;;Proteobacteria;delta/epsilon subdivisions;Deltaproteobacteria;Syntrophobacterales;Syntrophaceae;Desulfomonile;Desulfomonile tiedjei;Desulfomonile tiedjei DSM 6799</t>
  </si>
  <si>
    <t>Syntrophus aciditrophicus SB</t>
  </si>
  <si>
    <t>GCA_000013405.1</t>
  </si>
  <si>
    <t>root;cellular organisms;Bacteria &lt;prokaryotes&gt;;Proteobacteria;delta/epsilon subdivisions;Deltaproteobacteria;Syntrophobacterales;Syntrophaceae;Syntrophus &lt;bacteria&gt;;Syntrophus aciditrophicus;Syntrophus aciditrophicus SB</t>
  </si>
  <si>
    <t>Syntrophus gentianae</t>
  </si>
  <si>
    <t>GCA_900109885.1</t>
  </si>
  <si>
    <t>root;cellular organisms;Bacteria &lt;prokaryotes&gt;;Proteobacteria;delta/epsilon subdivisions;Deltaproteobacteria;Syntrophobacterales;Syntrophaceae;Syntrophus &lt;bacteria&gt;;Syntrophus gentianae</t>
  </si>
  <si>
    <t>Desulfacinum hydrothermale DSM 13146</t>
  </si>
  <si>
    <t>GCA_900176285.1</t>
  </si>
  <si>
    <t>root;cellular organisms;Bacteria &lt;prokaryotes&gt;;Proteobacteria;delta/epsilon subdivisions;Deltaproteobacteria;Syntrophobacterales;Syntrophobacteraceae;Desulfacinum;Desulfacinum hydrothermale;Desulfacinum hydrothermale DSM 13146</t>
  </si>
  <si>
    <t>Desulfacinum infernum DSM 9756</t>
  </si>
  <si>
    <t>GCA_900129305.1</t>
  </si>
  <si>
    <t>root;cellular organisms;Bacteria &lt;prokaryotes&gt;;Proteobacteria;delta/epsilon subdivisions;Deltaproteobacteria;Syntrophobacterales;Syntrophobacteraceae;Desulfacinum;Desulfacinum infernum;Desulfacinum infernum DSM 9756</t>
  </si>
  <si>
    <t>Syntrophobacter fumaroxidans MPOB</t>
  </si>
  <si>
    <t>GCA_000014965.1</t>
  </si>
  <si>
    <t>root;cellular organisms;Bacteria &lt;prokaryotes&gt;;Proteobacteria;delta/epsilon subdivisions;Deltaproteobacteria;Syntrophobacterales;Syntrophobacteraceae;Syntrophobacter;Syntrophobacter fumaroxidans;Syntrophobacter fumaroxidans MPOB</t>
  </si>
  <si>
    <t>Thermodesulforhabdus norvegica</t>
  </si>
  <si>
    <t>GCA_900114975.1</t>
  </si>
  <si>
    <t>root;cellular organisms;Bacteria &lt;prokaryotes&gt;;Proteobacteria;delta/epsilon subdivisions;Deltaproteobacteria;Syntrophobacterales;Syntrophobacteraceae;Thermodesulforhabdus;Thermodesulforhabdus norvegica</t>
  </si>
  <si>
    <t>Syntrophorhabdus aromaticivorans UI</t>
  </si>
  <si>
    <t>GCA_000512235.1</t>
  </si>
  <si>
    <t>root;cellular organisms;Bacteria &lt;prokaryotes&gt;;Proteobacteria;delta/epsilon subdivisions;Deltaproteobacteria;Syntrophobacterales;Syntrophorhabdaceae;Syntrophorhabdus;Syntrophorhabdus aromaticivorans;Syntrophorhabdus aromaticivorans UI</t>
  </si>
  <si>
    <t>Deferrisoma camini S3R1</t>
  </si>
  <si>
    <t>GCA_000526155.1</t>
  </si>
  <si>
    <t>root;cellular organisms;Bacteria &lt;prokaryotes&gt;;Proteobacteria;delta/epsilon subdivisions;Deltaproteobacteria;unclassified Deltaproteobacteria;Deferrisoma;Deferrisoma camini;Deferrisoma camini S3R1</t>
  </si>
  <si>
    <t>Dissulfuribacter thermophilus</t>
  </si>
  <si>
    <t>GCA_001687335.1</t>
  </si>
  <si>
    <t>root;cellular organisms;Bacteria &lt;prokaryotes&gt;;Proteobacteria;delta/epsilon subdivisions;Deltaproteobacteria;unclassified Deltaproteobacteria;Dissulfuribacter;Dissulfuribacter thermophilus</t>
  </si>
  <si>
    <t>Arcobacter anaerophilus</t>
  </si>
  <si>
    <t>GCA_000935065.1</t>
  </si>
  <si>
    <t>root;cellular organisms;Bacteria &lt;prokaryotes&gt;;Proteobacteria;delta/epsilon subdivisions;Epsilonproteobacteria;Campylobacterales;Campylobacteraceae;Arcobacter;Arcobacter anaerophilus</t>
  </si>
  <si>
    <t>Arcobacter butzleri RM4018</t>
  </si>
  <si>
    <t>GCA_000014025.1</t>
  </si>
  <si>
    <t>root;cellular organisms;Bacteria &lt;prokaryotes&gt;;Proteobacteria;delta/epsilon subdivisions;Epsilonproteobacteria;Campylobacterales;Campylobacteraceae;Arcobacter;Arcobacter butzleri;Arcobacter butzleri RM4018</t>
  </si>
  <si>
    <t>Arcobacter cibarius LMG 21996</t>
  </si>
  <si>
    <t>GCA_000522465.1</t>
  </si>
  <si>
    <t>root;cellular organisms;Bacteria &lt;prokaryotes&gt;;Proteobacteria;delta/epsilon subdivisions;Epsilonproteobacteria;Campylobacterales;Campylobacteraceae;Arcobacter;Arcobacter cibarius;Arcobacter cibarius LMG 21996</t>
  </si>
  <si>
    <t>Arcobacter cryaerophilus</t>
  </si>
  <si>
    <t>GCA_001572875.1</t>
  </si>
  <si>
    <t>root;cellular organisms;Bacteria &lt;prokaryotes&gt;;Proteobacteria;delta/epsilon subdivisions;Epsilonproteobacteria;Campylobacterales;Campylobacteraceae;Arcobacter;Arcobacter cryaerophilus</t>
  </si>
  <si>
    <t>Arcobacter faecis</t>
  </si>
  <si>
    <t>GCA_000585155.1</t>
  </si>
  <si>
    <t>root;cellular organisms;Bacteria &lt;prokaryotes&gt;;Proteobacteria;delta/epsilon subdivisions;Epsilonproteobacteria;Campylobacterales;Campylobacteraceae;Arcobacter;Arcobacter faecis</t>
  </si>
  <si>
    <t>Arcobacter lanthieri</t>
  </si>
  <si>
    <t>GCA_000585115.1</t>
  </si>
  <si>
    <t>root;cellular organisms;Bacteria &lt;prokaryotes&gt;;Proteobacteria;delta/epsilon subdivisions;Epsilonproteobacteria;Campylobacterales;Campylobacteraceae;Arcobacter;Arcobacter lanthieri</t>
  </si>
  <si>
    <t>Arcobacter lekithochrous</t>
  </si>
  <si>
    <t>GCA_001878855.1</t>
  </si>
  <si>
    <t>root;cellular organisms;Bacteria &lt;prokaryotes&gt;;Proteobacteria;delta/epsilon subdivisions;Epsilonproteobacteria;Campylobacterales;Campylobacteraceae;Arcobacter;Arcobacter lekithochrous</t>
  </si>
  <si>
    <t>Arcobacter marinus</t>
  </si>
  <si>
    <t>GCA_900168035.1</t>
  </si>
  <si>
    <t>root;cellular organisms;Bacteria &lt;prokaryotes&gt;;Proteobacteria;delta/epsilon subdivisions;Epsilonproteobacteria;Campylobacterales;Campylobacteraceae;Arcobacter;Arcobacter marinus</t>
  </si>
  <si>
    <t>Arcobacter nitrofigilis DSM 7299</t>
  </si>
  <si>
    <t>GCA_000092245.1</t>
  </si>
  <si>
    <t>root;cellular organisms;Bacteria &lt;prokaryotes&gt;;Proteobacteria;delta/epsilon subdivisions;Epsilonproteobacteria;Campylobacterales;Campylobacteraceae;Arcobacter;Arcobacter nitrofigilis;Arcobacter nitrofigilis DSM 7299</t>
  </si>
  <si>
    <t>Arcobacter skirrowii</t>
  </si>
  <si>
    <t>GCA_001572925.1</t>
  </si>
  <si>
    <t>root;cellular organisms;Bacteria &lt;prokaryotes&gt;;Proteobacteria;delta/epsilon subdivisions;Epsilonproteobacteria;Campylobacterales;Campylobacteraceae;Arcobacter;Arcobacter skirrowii</t>
  </si>
  <si>
    <t>Arcobacter thereius LMG 24486</t>
  </si>
  <si>
    <t>GCA_001695395.1</t>
  </si>
  <si>
    <t>root;cellular organisms;Bacteria &lt;prokaryotes&gt;;Proteobacteria;delta/epsilon subdivisions;Epsilonproteobacteria;Campylobacterales;Campylobacteraceae;Arcobacter;Arcobacter thereius;Arcobacter thereius LMG 24486</t>
  </si>
  <si>
    <t>Campylobacter coli</t>
  </si>
  <si>
    <t>GCA_002024185.1</t>
  </si>
  <si>
    <t>root;cellular organisms;Bacteria &lt;prokaryotes&gt;;Proteobacteria;delta/epsilon subdivisions;Epsilonproteobacteria;Campylobacterales;Campylobacteraceae;Campylobacter;Campylobacter coli</t>
  </si>
  <si>
    <t>Campylobacter concisus</t>
  </si>
  <si>
    <t>GCA_001298465.1</t>
  </si>
  <si>
    <t>root;cellular organisms;Bacteria &lt;prokaryotes&gt;;Proteobacteria;delta/epsilon subdivisions;Epsilonproteobacteria;Campylobacterales;Campylobacteraceae;Campylobacter;Campylobacter concisus</t>
  </si>
  <si>
    <t>Campylobacter corcagiensis</t>
  </si>
  <si>
    <t>GCA_000597805.1</t>
  </si>
  <si>
    <t>root;cellular organisms;Bacteria &lt;prokaryotes&gt;;Proteobacteria;delta/epsilon subdivisions;Epsilonproteobacteria;Campylobacterales;Campylobacteraceae;Campylobacter;Campylobacter corcagiensis</t>
  </si>
  <si>
    <t>Campylobacter cuniculorum DSM 23162 = LMG 24588</t>
  </si>
  <si>
    <t>GCA_002104335.1</t>
  </si>
  <si>
    <t>root;cellular organisms;Bacteria &lt;prokaryotes&gt;;Proteobacteria;delta/epsilon subdivisions;Epsilonproteobacteria;Campylobacterales;Campylobacteraceae;Campylobacter;Campylobacter cuniculorum;Campylobacter cuniculorum DSM 23162 = LMG 24588</t>
  </si>
  <si>
    <t>Campylobacter curvus 525.92</t>
  </si>
  <si>
    <t>GCA_000017465.2</t>
  </si>
  <si>
    <t>root;cellular organisms;Bacteria &lt;prokaryotes&gt;;Proteobacteria;delta/epsilon subdivisions;Epsilonproteobacteria;Campylobacterales;Campylobacteraceae;Campylobacter;Campylobacter curvus;Campylobacter curvus 525.92</t>
  </si>
  <si>
    <t>Campylobacter fetus subsp. fetus</t>
  </si>
  <si>
    <t>GCA_900065885.1</t>
  </si>
  <si>
    <t>root;cellular organisms;Bacteria &lt;prokaryotes&gt;;Proteobacteria;delta/epsilon subdivisions;Epsilonproteobacteria;Campylobacterales;Campylobacteraceae;Campylobacter;Campylobacter fetus;Campylobacter fetus subsp. fetus</t>
  </si>
  <si>
    <t>Campylobacter fetus subsp. testudinum 03-427</t>
  </si>
  <si>
    <t>GCA_000495505.1</t>
  </si>
  <si>
    <t>root;cellular organisms;Bacteria &lt;prokaryotes&gt;;Proteobacteria;delta/epsilon subdivisions;Epsilonproteobacteria;Campylobacterales;Campylobacteraceae;Campylobacter;Campylobacter fetus;Campylobacter fetus subsp. testudinum;Campylobacter fetus subsp. testudinum 03-427</t>
  </si>
  <si>
    <t>Campylobacter gracilis</t>
  </si>
  <si>
    <t>GCA_001190745.1</t>
  </si>
  <si>
    <t>root;cellular organisms;Bacteria &lt;prokaryotes&gt;;Proteobacteria;delta/epsilon subdivisions;Epsilonproteobacteria;Campylobacterales;Campylobacteraceae;Campylobacter;Campylobacter gracilis</t>
  </si>
  <si>
    <t>Campylobacter helveticus</t>
  </si>
  <si>
    <t>GCA_002080395.1</t>
  </si>
  <si>
    <t>root;cellular organisms;Bacteria &lt;prokaryotes&gt;;Proteobacteria;delta/epsilon subdivisions;Epsilonproteobacteria;Campylobacterales;Campylobacteraceae;Campylobacter;Campylobacter helveticus</t>
  </si>
  <si>
    <t>Campylobacter hepaticus</t>
  </si>
  <si>
    <t>GCA_001687475.1</t>
  </si>
  <si>
    <t>root;cellular organisms;Bacteria &lt;prokaryotes&gt;;Proteobacteria;delta/epsilon subdivisions;Epsilonproteobacteria;Campylobacterales;Campylobacteraceae;Campylobacter;Campylobacter hepaticus</t>
  </si>
  <si>
    <t>Campylobacter hominis ATCC BAA-381</t>
  </si>
  <si>
    <t>GCA_000017585.1</t>
  </si>
  <si>
    <t>root;cellular organisms;Bacteria &lt;prokaryotes&gt;;Proteobacteria;delta/epsilon subdivisions;Epsilonproteobacteria;Campylobacterales;Campylobacteraceae;Campylobacter;Campylobacter hominis;Campylobacter hominis ATCC BAA-381</t>
  </si>
  <si>
    <t>Campylobacter hyointestinalis subsp. hyointestinalis LMG 9260</t>
  </si>
  <si>
    <t>GCA_001643955.1</t>
  </si>
  <si>
    <t>root;cellular organisms;Bacteria &lt;prokaryotes&gt;;Proteobacteria;delta/epsilon subdivisions;Epsilonproteobacteria;Campylobacterales;Campylobacteraceae;Campylobacter;Campylobacter hyointestinalis;Campylobacter hyointestinalis subsp. hyointestinalis;Campylobacter hyointestinalis subsp. hyointestinalis LMG 9260</t>
  </si>
  <si>
    <t>Campylobacter hyointestinalis subsp. lawsonii</t>
  </si>
  <si>
    <t>GCA_001643975.1</t>
  </si>
  <si>
    <t>root;cellular organisms;Bacteria &lt;prokaryotes&gt;;Proteobacteria;delta/epsilon subdivisions;Epsilonproteobacteria;Campylobacterales;Campylobacteraceae;Campylobacter;Campylobacter hyointestinalis;Campylobacter hyointestinalis subsp. lawsonii</t>
  </si>
  <si>
    <t>Campylobacter iguaniorum</t>
  </si>
  <si>
    <t>GCA_000736415.1</t>
  </si>
  <si>
    <t>root;cellular organisms;Bacteria &lt;prokaryotes&gt;;Proteobacteria;delta/epsilon subdivisions;Epsilonproteobacteria;Campylobacterales;Campylobacteraceae;Campylobacter;Campylobacter iguaniorum</t>
  </si>
  <si>
    <t>Campylobacter insulaenigrae NCTC 12927</t>
  </si>
  <si>
    <t>GCA_000816185.1</t>
  </si>
  <si>
    <t>root;cellular organisms;Bacteria &lt;prokaryotes&gt;;Proteobacteria;delta/epsilon subdivisions;Epsilonproteobacteria;Campylobacterales;Campylobacteraceae;Campylobacter;Campylobacter insulaenigrae;Campylobacter insulaenigrae NCTC 12927</t>
  </si>
  <si>
    <t>Campylobacter jejuni subsp. jejuni NCTC 11168 = ATCC 700819</t>
  </si>
  <si>
    <t>GCA_000009085.1</t>
  </si>
  <si>
    <t>root;cellular organisms;Bacteria &lt;prokaryotes&gt;;Proteobacteria;delta/epsilon subdivisions;Epsilonproteobacteria;Campylobacterales;Campylobacteraceae;Campylobacter;Campylobacter jejuni;Campylobacter jejuni subsp. jejuni;Campylobacter jejuni subsp. jejuni NCTC 11168 = ATCC 700819</t>
  </si>
  <si>
    <t>Campylobacter jejuni</t>
  </si>
  <si>
    <t>GCA_002179165.1</t>
  </si>
  <si>
    <t>root;cellular organisms;Bacteria &lt;prokaryotes&gt;;Proteobacteria;delta/epsilon subdivisions;Epsilonproteobacteria;Campylobacterales;Campylobacteraceae;Campylobacter;Campylobacter jejuni</t>
  </si>
  <si>
    <t>Campylobacter lari RM2100</t>
  </si>
  <si>
    <t>GCA_000019205.1</t>
  </si>
  <si>
    <t>root;cellular organisms;Bacteria &lt;prokaryotes&gt;;Proteobacteria;delta/epsilon subdivisions;Epsilonproteobacteria;Campylobacterales;Campylobacteraceae;Campylobacter;Campylobacter lari;Campylobacter lari RM2100</t>
  </si>
  <si>
    <t>Campylobacter mucosalis</t>
  </si>
  <si>
    <t>GCA_000705255.1</t>
  </si>
  <si>
    <t>root;cellular organisms;Bacteria &lt;prokaryotes&gt;;Proteobacteria;delta/epsilon subdivisions;Epsilonproteobacteria;Campylobacterales;Campylobacteraceae;Campylobacter;Campylobacter mucosalis</t>
  </si>
  <si>
    <t>Campylobacter pinnipediorum subsp. pinnipediorum</t>
  </si>
  <si>
    <t>GCA_002021925.1</t>
  </si>
  <si>
    <t>root;cellular organisms;Bacteria &lt;prokaryotes&gt;;Proteobacteria;delta/epsilon subdivisions;Epsilonproteobacteria;Campylobacterales;Campylobacteraceae;Campylobacter;Campylobacter pinnipediorum;Campylobacter pinnipediorum subsp. pinnipediorum</t>
  </si>
  <si>
    <t>Campylobacter showae CSUNSWCD</t>
  </si>
  <si>
    <t>GCA_000313615.1</t>
  </si>
  <si>
    <t>root;cellular organisms;Bacteria &lt;prokaryotes&gt;;Proteobacteria;delta/epsilon subdivisions;Epsilonproteobacteria;Campylobacterales;Campylobacteraceae;Campylobacter;Campylobacter showae;Campylobacter showae CSUNSWCD</t>
  </si>
  <si>
    <t>Campylobacter sputorum bv. faecalis CCUG 20703</t>
  </si>
  <si>
    <t>GCA_002220735.1</t>
  </si>
  <si>
    <t>root;cellular organisms;Bacteria &lt;prokaryotes&gt;;Proteobacteria;delta/epsilon subdivisions;Epsilonproteobacteria;Campylobacterales;Campylobacteraceae;Campylobacter;Campylobacter sputorum;Campylobacter sputorum biovar faecalis;Campylobacter sputorum bv. faecalis CCUG 20703</t>
  </si>
  <si>
    <t>Campylobacter upsaliensis DSM 5365</t>
  </si>
  <si>
    <t>GCA_000620965.1</t>
  </si>
  <si>
    <t>root;cellular organisms;Bacteria &lt;prokaryotes&gt;;Proteobacteria;delta/epsilon subdivisions;Epsilonproteobacteria;Campylobacterales;Campylobacteraceae;Campylobacter;Campylobacter upsaliensis;Campylobacter upsaliensis DSM 5365</t>
  </si>
  <si>
    <t>Campylobacter ureolyticus RIGS 9880</t>
  </si>
  <si>
    <t>GCA_001190755.1</t>
  </si>
  <si>
    <t>root;cellular organisms;Bacteria &lt;prokaryotes&gt;;Proteobacteria;delta/epsilon subdivisions;Epsilonproteobacteria;Campylobacterales;Campylobacteraceae;Campylobacter;Campylobacter ureolyticus;Campylobacter ureolyticus RIGS 9880</t>
  </si>
  <si>
    <t>Campylobacter volucris LMG 24379</t>
  </si>
  <si>
    <t>GCA_000816345.1</t>
  </si>
  <si>
    <t>root;cellular organisms;Bacteria &lt;prokaryotes&gt;;Proteobacteria;delta/epsilon subdivisions;Epsilonproteobacteria;Campylobacterales;Campylobacteraceae;Campylobacter;Campylobacter volucris;Campylobacter volucris LMG 24379</t>
  </si>
  <si>
    <t>Sulfurospirillum arcachonense DSM 9755</t>
  </si>
  <si>
    <t>GCA_000597725.1</t>
  </si>
  <si>
    <t>root;cellular organisms;Bacteria &lt;prokaryotes&gt;;Proteobacteria;delta/epsilon subdivisions;Epsilonproteobacteria;Campylobacterales;Campylobacteraceae;Sulfurospirillum;Sulfurospirillum arcachonense;Sulfurospirillum arcachonense DSM 9755</t>
  </si>
  <si>
    <t>Sulfurospirillum arsenophilum NBRC 109478</t>
  </si>
  <si>
    <t>GCA_000813345.1</t>
  </si>
  <si>
    <t>root;cellular organisms;Bacteria &lt;prokaryotes&gt;;Proteobacteria;delta/epsilon subdivisions;Epsilonproteobacteria;Campylobacterales;Campylobacteraceae;Sulfurospirillum;Sulfurospirillum arsenophilum;Sulfurospirillum arsenophilum NBRC 109478</t>
  </si>
  <si>
    <t>Sulfurospirillum barnesii SES-3</t>
  </si>
  <si>
    <t>GCA_000265295.1</t>
  </si>
  <si>
    <t>root;cellular organisms;Bacteria &lt;prokaryotes&gt;;Proteobacteria;delta/epsilon subdivisions;Epsilonproteobacteria;Campylobacterales;Campylobacteraceae;Sulfurospirillum;Sulfurospirillum barnesii;Sulfurospirillum barnesii SES-3</t>
  </si>
  <si>
    <t>Sulfurospirillum cavolei</t>
  </si>
  <si>
    <t>GCA_001548055.1</t>
  </si>
  <si>
    <t>root;cellular organisms;Bacteria &lt;prokaryotes&gt;;Proteobacteria;delta/epsilon subdivisions;Epsilonproteobacteria;Campylobacterales;Campylobacteraceae;Sulfurospirillum;Sulfurospirillum cavolei</t>
  </si>
  <si>
    <t>Sulfurospirillum deleyianum DSM 6946</t>
  </si>
  <si>
    <t>GCA_000024885.1</t>
  </si>
  <si>
    <t>root;cellular organisms;Bacteria &lt;prokaryotes&gt;;Proteobacteria;delta/epsilon subdivisions;Epsilonproteobacteria;Campylobacterales;Campylobacteraceae;Sulfurospirillum;Sulfurospirillum deleyianum;Sulfurospirillum deleyianum DSM 6946</t>
  </si>
  <si>
    <t>Sulfurospirillum multivorans DSM 12446</t>
  </si>
  <si>
    <t>GCA_000568815.1</t>
  </si>
  <si>
    <t>root;cellular organisms;Bacteria &lt;prokaryotes&gt;;Proteobacteria;delta/epsilon subdivisions;Epsilonproteobacteria;Campylobacterales;Campylobacteraceae;Sulfurospirillum;Sulfurospirillum multivorans;Sulfurospirillum multivorans DSM 12446</t>
  </si>
  <si>
    <t>Helicobacter ailurogastricus</t>
  </si>
  <si>
    <t>GCA_001282945.1</t>
  </si>
  <si>
    <t>root;cellular organisms;Bacteria &lt;prokaryotes&gt;;Proteobacteria;delta/epsilon subdivisions;Epsilonproteobacteria;Campylobacterales;Helicobacteraceae;Helicobacter;Helicobacter ailurogastricus</t>
  </si>
  <si>
    <t>Helicobacter apodemus</t>
  </si>
  <si>
    <t>GCA_000765745.1</t>
  </si>
  <si>
    <t>root;cellular organisms;Bacteria &lt;prokaryotes&gt;;Proteobacteria;delta/epsilon subdivisions;Epsilonproteobacteria;Campylobacterales;Helicobacteraceae;Helicobacter;Helicobacter apodemus</t>
  </si>
  <si>
    <t>Helicobacter bilis</t>
  </si>
  <si>
    <t>GCA_001999985.1</t>
  </si>
  <si>
    <t>root;cellular organisms;Bacteria &lt;prokaryotes&gt;;Proteobacteria;delta/epsilon subdivisions;Epsilonproteobacteria;Campylobacterales;Helicobacteraceae;Helicobacter;Helicobacter bilis</t>
  </si>
  <si>
    <t>Helicobacter bizzozeronii CIII-1</t>
  </si>
  <si>
    <t>GCA_000237285.1</t>
  </si>
  <si>
    <t>root;cellular organisms;Bacteria &lt;prokaryotes&gt;;Proteobacteria;delta/epsilon subdivisions;Epsilonproteobacteria;Campylobacterales;Helicobacteraceae;Helicobacter;Helicobacter bizzozeronii;Helicobacter bizzozeronii CIII-1</t>
  </si>
  <si>
    <t>Helicobacter canadensis MIT 98-5491</t>
  </si>
  <si>
    <t>GCA_000162575.1</t>
  </si>
  <si>
    <t>root;cellular organisms;Bacteria &lt;prokaryotes&gt;;Proteobacteria;delta/epsilon subdivisions;Epsilonproteobacteria;Campylobacterales;Helicobacteraceae;Helicobacter;Helicobacter canadensis;Helicobacter canadensis MIT 98-5491</t>
  </si>
  <si>
    <t>Helicobacter canis NCTC 12740</t>
  </si>
  <si>
    <t>GCA_000507865.1</t>
  </si>
  <si>
    <t>root;cellular organisms;Bacteria &lt;prokaryotes&gt;;Proteobacteria;delta/epsilon subdivisions;Epsilonproteobacteria;Campylobacterales;Helicobacteraceae;Helicobacter;Helicobacter canis;Helicobacter canis NCTC 12740</t>
  </si>
  <si>
    <t>Helicobacter cetorum MIT 00-7128</t>
  </si>
  <si>
    <t>GCA_000259255.1</t>
  </si>
  <si>
    <t>root;cellular organisms;Bacteria &lt;prokaryotes&gt;;Proteobacteria;delta/epsilon subdivisions;Epsilonproteobacteria;Campylobacterales;Helicobacteraceae;Helicobacter;Helicobacter cetorum;Helicobacter cetorum MIT 00-7128</t>
  </si>
  <si>
    <t>Helicobacter cetorum MIT 99-5656</t>
  </si>
  <si>
    <t>GCA_000259275.1</t>
  </si>
  <si>
    <t>root;cellular organisms;Bacteria &lt;prokaryotes&gt;;Proteobacteria;delta/epsilon subdivisions;Epsilonproteobacteria;Campylobacterales;Helicobacteraceae;Helicobacter;Helicobacter cetorum;Helicobacter cetorum MIT 99-5656</t>
  </si>
  <si>
    <t>Helicobacter cinaedi CCUG 18818 = ATCC BAA-847</t>
  </si>
  <si>
    <t>GCA_000349975.1</t>
  </si>
  <si>
    <t>root;cellular organisms;Bacteria &lt;prokaryotes&gt;;Proteobacteria;delta/epsilon subdivisions;Epsilonproteobacteria;Campylobacterales;Helicobacteraceae;Helicobacter;Helicobacter cinaedi;Helicobacter cinaedi CCUG 18818 = ATCC BAA-847</t>
  </si>
  <si>
    <t>Helicobacter felis ATCC 49179</t>
  </si>
  <si>
    <t>GCA_000200595.1</t>
  </si>
  <si>
    <t>root;cellular organisms;Bacteria &lt;prokaryotes&gt;;Proteobacteria;delta/epsilon subdivisions;Epsilonproteobacteria;Campylobacterales;Helicobacteraceae;Helicobacter;Helicobacter felis;Helicobacter felis ATCC 49179</t>
  </si>
  <si>
    <t>Helicobacter fennelliae MRY12-0050</t>
  </si>
  <si>
    <t>GCA_000509365.1</t>
  </si>
  <si>
    <t>root;cellular organisms;Bacteria &lt;prokaryotes&gt;;Proteobacteria;delta/epsilon subdivisions;Epsilonproteobacteria;Campylobacterales;Helicobacteraceae;Helicobacter;Helicobacter fennelliae;Helicobacter fennelliae MRY12-0050</t>
  </si>
  <si>
    <t>Helicobacter heilmannii</t>
  </si>
  <si>
    <t>GCA_001283065.1</t>
  </si>
  <si>
    <t>root;cellular organisms;Bacteria &lt;prokaryotes&gt;;Proteobacteria;delta/epsilon subdivisions;Epsilonproteobacteria;Campylobacterales;Helicobacteraceae;Helicobacter;Helicobacter heilmannii</t>
  </si>
  <si>
    <t>Helicobacter hepaticus ATCC 51449</t>
  </si>
  <si>
    <t>GCA_000007905.1</t>
  </si>
  <si>
    <t>root;cellular organisms;Bacteria &lt;prokaryotes&gt;;Proteobacteria;delta/epsilon subdivisions;Epsilonproteobacteria;Campylobacterales;Helicobacteraceae;Helicobacter;Helicobacter hepaticus;Helicobacter hepaticus ATCC 51449</t>
  </si>
  <si>
    <t>Helicobacter himalayensis</t>
  </si>
  <si>
    <t>GCA_001602095.1</t>
  </si>
  <si>
    <t>root;cellular organisms;Bacteria &lt;prokaryotes&gt;;Proteobacteria;delta/epsilon subdivisions;Epsilonproteobacteria;Campylobacterales;Helicobacteraceae;Helicobacter;Helicobacter himalayensis</t>
  </si>
  <si>
    <t>Helicobacter jaachi</t>
  </si>
  <si>
    <t>GCA_000763135.1</t>
  </si>
  <si>
    <t>root;cellular organisms;Bacteria &lt;prokaryotes&gt;;Proteobacteria;delta/epsilon subdivisions;Epsilonproteobacteria;Campylobacterales;Helicobacteraceae;Helicobacter;Helicobacter jaachi</t>
  </si>
  <si>
    <t>Helicobacter macacae MIT 99-5501</t>
  </si>
  <si>
    <t>GCA_000507845.1</t>
  </si>
  <si>
    <t>root;cellular organisms;Bacteria &lt;prokaryotes&gt;;Proteobacteria;delta/epsilon subdivisions;Epsilonproteobacteria;Campylobacterales;Helicobacteraceae;Helicobacter;Helicobacter macacae;Helicobacter macacae MIT 99-5501</t>
  </si>
  <si>
    <t>Helicobacter muridarum</t>
  </si>
  <si>
    <t>GCA_000765805.1</t>
  </si>
  <si>
    <t>root;cellular organisms;Bacteria &lt;prokaryotes&gt;;Proteobacteria;delta/epsilon subdivisions;Epsilonproteobacteria;Campylobacterales;Helicobacteraceae;Helicobacter;Helicobacter muridarum</t>
  </si>
  <si>
    <t>Helicobacter mustelae 12198</t>
  </si>
  <si>
    <t>GCA_000091985.1</t>
  </si>
  <si>
    <t>root;cellular organisms;Bacteria &lt;prokaryotes&gt;;Proteobacteria;delta/epsilon subdivisions;Epsilonproteobacteria;Campylobacterales;Helicobacteraceae;Helicobacter;Helicobacter mustelae;Helicobacter mustelae 12198</t>
  </si>
  <si>
    <t>Helicobacter pametensis ATCC 51478</t>
  </si>
  <si>
    <t>GCA_000518225.1</t>
  </si>
  <si>
    <t>root;cellular organisms;Bacteria &lt;prokaryotes&gt;;Proteobacteria;delta/epsilon subdivisions;Epsilonproteobacteria;Campylobacterales;Helicobacteraceae;Helicobacter;Helicobacter pametensis;Helicobacter pametensis ATCC 51478</t>
  </si>
  <si>
    <t>Helicobacter pullorum MIT 98-5489</t>
  </si>
  <si>
    <t>GCA_000155495.1</t>
  </si>
  <si>
    <t>root;cellular organisms;Bacteria &lt;prokaryotes&gt;;Proteobacteria;delta/epsilon subdivisions;Epsilonproteobacteria;Campylobacterales;Helicobacteraceae;Helicobacter;Helicobacter pullorum;Helicobacter pullorum MIT 98-5489</t>
  </si>
  <si>
    <t>Helicobacter pylori 26695</t>
  </si>
  <si>
    <t>GCA_000008525.1</t>
  </si>
  <si>
    <t>root;cellular organisms;Bacteria &lt;prokaryotes&gt;;Proteobacteria;delta/epsilon subdivisions;Epsilonproteobacteria;Campylobacterales;Helicobacteraceae;Helicobacter;Helicobacter pylori;Helicobacter pylori 26695</t>
  </si>
  <si>
    <t>Helicobacter rodentium ATCC 700285</t>
  </si>
  <si>
    <t>GCA_000687535.1</t>
  </si>
  <si>
    <t>root;cellular organisms;Bacteria &lt;prokaryotes&gt;;Proteobacteria;delta/epsilon subdivisions;Epsilonproteobacteria;Campylobacterales;Helicobacteraceae;Helicobacter;Helicobacter rodentium;Helicobacter rodentium ATCC 700285</t>
  </si>
  <si>
    <t>Helicobacter saguini</t>
  </si>
  <si>
    <t>GCA_000762875.1</t>
  </si>
  <si>
    <t>root;cellular organisms;Bacteria &lt;prokaryotes&gt;;Proteobacteria;delta/epsilon subdivisions;Epsilonproteobacteria;Campylobacterales;Helicobacteraceae;Helicobacter;Helicobacter saguini</t>
  </si>
  <si>
    <t>Helicobacter suis HS1</t>
  </si>
  <si>
    <t>GCA_000187625.2</t>
  </si>
  <si>
    <t>root;cellular organisms;Bacteria &lt;prokaryotes&gt;;Proteobacteria;delta/epsilon subdivisions;Epsilonproteobacteria;Campylobacterales;Helicobacteraceae;Helicobacter;Helicobacter suis;Helicobacter suis HS1</t>
  </si>
  <si>
    <t>Helicobacter trogontum</t>
  </si>
  <si>
    <t>GCA_000765905.1</t>
  </si>
  <si>
    <t>root;cellular organisms;Bacteria &lt;prokaryotes&gt;;Proteobacteria;delta/epsilon subdivisions;Epsilonproteobacteria;Campylobacterales;Helicobacteraceae;Helicobacter;Helicobacter trogontum</t>
  </si>
  <si>
    <t>Helicobacter typhlonius</t>
  </si>
  <si>
    <t>GCA_001460635.1</t>
  </si>
  <si>
    <t>root;cellular organisms;Bacteria &lt;prokaryotes&gt;;Proteobacteria;delta/epsilon subdivisions;Epsilonproteobacteria;Campylobacterales;Helicobacteraceae;Helicobacter;Helicobacter typhlonius</t>
  </si>
  <si>
    <t>Helicobacter winghamensis ATCC BAA-430</t>
  </si>
  <si>
    <t>GCA_000158455.1</t>
  </si>
  <si>
    <t>root;cellular organisms;Bacteria &lt;prokaryotes&gt;;Proteobacteria;delta/epsilon subdivisions;Epsilonproteobacteria;Campylobacterales;Helicobacteraceae;Helicobacter;Helicobacter winghamensis;Helicobacter winghamensis ATCC BAA-430</t>
  </si>
  <si>
    <t>Sulfuricurvum kujiense DSM 16994</t>
  </si>
  <si>
    <t>GCA_000183725.1</t>
  </si>
  <si>
    <t>root;cellular organisms;Bacteria &lt;prokaryotes&gt;;Proteobacteria;delta/epsilon subdivisions;Epsilonproteobacteria;Campylobacterales;Helicobacteraceae;Sulfuricurvum;Sulfuricurvum kujiense;Sulfuricurvum kujiense DSM 16994</t>
  </si>
  <si>
    <t>Sulfurimonas autotrophica DSM 16294</t>
  </si>
  <si>
    <t>GCA_000147355.1</t>
  </si>
  <si>
    <t>root;cellular organisms;Bacteria &lt;prokaryotes&gt;;Proteobacteria;delta/epsilon subdivisions;Epsilonproteobacteria;Campylobacterales;Helicobacteraceae;Sulfurimonas;Sulfurimonas autotrophica;Sulfurimonas autotrophica DSM 16294</t>
  </si>
  <si>
    <t>Sulfurimonas denitrificans DSM 1251</t>
  </si>
  <si>
    <t>GCA_000012965.1</t>
  </si>
  <si>
    <t>root;cellular organisms;Bacteria &lt;prokaryotes&gt;;Proteobacteria;delta/epsilon subdivisions;Epsilonproteobacteria;Campylobacterales;Helicobacteraceae;Sulfurimonas;Sulfurimonas denitrificans;Sulfurimonas denitrificans DSM 1251</t>
  </si>
  <si>
    <t>Sulfurimonas gotlandica GD1</t>
  </si>
  <si>
    <t>GCA_000242915.2</t>
  </si>
  <si>
    <t>root;cellular organisms;Bacteria &lt;prokaryotes&gt;;Proteobacteria;delta/epsilon subdivisions;Epsilonproteobacteria;Campylobacterales;Helicobacteraceae;Sulfurimonas;Sulfurimonas gotlandica;Sulfurimonas gotlandica GD1</t>
  </si>
  <si>
    <t>Sulfurimonas hongkongensis</t>
  </si>
  <si>
    <t>GCA_000445475.1</t>
  </si>
  <si>
    <t>root;cellular organisms;Bacteria &lt;prokaryotes&gt;;Proteobacteria;delta/epsilon subdivisions;Epsilonproteobacteria;Campylobacterales;Helicobacteraceae;Sulfurimonas;Sulfurimonas hongkongensis</t>
  </si>
  <si>
    <t>Wolinella succinogenes DSM 1740</t>
  </si>
  <si>
    <t>GCA_000196135.1</t>
  </si>
  <si>
    <t>root;cellular organisms;Bacteria &lt;prokaryotes&gt;;Proteobacteria;delta/epsilon subdivisions;Epsilonproteobacteria;Campylobacterales;Helicobacteraceae;Wolinella;Wolinella succinogenes;Wolinella succinogenes DSM 1740</t>
  </si>
  <si>
    <t>Hydrogenimonas thermophila</t>
  </si>
  <si>
    <t>GCA_900115615.1</t>
  </si>
  <si>
    <t>root;cellular organisms;Bacteria &lt;prokaryotes&gt;;Proteobacteria;delta/epsilon subdivisions;Epsilonproteobacteria;Campylobacterales;Hydrogenimonaceae;Hydrogenimonas;Hydrogenimonas thermophila</t>
  </si>
  <si>
    <t>Nitratifractor salsuginis DSM 16511</t>
  </si>
  <si>
    <t>GCA_000186245.1</t>
  </si>
  <si>
    <t>root;cellular organisms;Bacteria &lt;prokaryotes&gt;;Proteobacteria;delta/epsilon subdivisions;Epsilonproteobacteria;Campylobacterales;unclassified Campylobacterales;Nitratifractor;Nitratifractor salsuginis;Nitratifractor salsuginis DSM 16511</t>
  </si>
  <si>
    <t>Caminibacter mediatlanticus TB-2</t>
  </si>
  <si>
    <t>GCA_000170735.1</t>
  </si>
  <si>
    <t>root;cellular organisms;Bacteria &lt;prokaryotes&gt;;Proteobacteria;delta/epsilon subdivisions;Epsilonproteobacteria;Nautiliales;Nautiliaceae;Caminibacter;Caminibacter mediatlanticus;Caminibacter mediatlanticus TB-2</t>
  </si>
  <si>
    <t>Nautilia profundicola AmH</t>
  </si>
  <si>
    <t>GCA_000021725.1</t>
  </si>
  <si>
    <t>root;cellular organisms;Bacteria &lt;prokaryotes&gt;;Proteobacteria;delta/epsilon subdivisions;Epsilonproteobacteria;Nautiliales;Nautiliaceae;Nautilia;Nautilia profundicola;Nautilia profundicola AmH</t>
  </si>
  <si>
    <t>Nitratiruptor tergarcus DSM 16512</t>
  </si>
  <si>
    <t>GCA_900176045.1</t>
  </si>
  <si>
    <t>root;cellular organisms;Bacteria &lt;prokaryotes&gt;;Proteobacteria;delta/epsilon subdivisions;Epsilonproteobacteria;unclassified Epsilonproteobacteria;Nitratiruptor;Nitratiruptor tergarcus;Nitratiruptor tergarcus DSM 16512</t>
  </si>
  <si>
    <t>Sulfurovum lithotrophicum</t>
  </si>
  <si>
    <t>GCA_000987835.1</t>
  </si>
  <si>
    <t>root;cellular organisms;Bacteria &lt;prokaryotes&gt;;Proteobacteria;delta/epsilon subdivisions;Epsilonproteobacteria;unclassified Epsilonproteobacteria;Sulfurovum;Sulfurovum lithotrophicum</t>
  </si>
  <si>
    <t>Sulfurovum riftiae</t>
  </si>
  <si>
    <t>GCA_001595645.1</t>
  </si>
  <si>
    <t>root;cellular organisms;Bacteria &lt;prokaryotes&gt;;Proteobacteria;delta/epsilon subdivisions;Epsilonproteobacteria;unclassified Epsilonproteobacteria;Sulfurovum;Sulfurovum riftiae</t>
  </si>
  <si>
    <t>Brachyspira alvinipulli ATCC 51933</t>
  </si>
  <si>
    <t>GCA_000518245.1</t>
  </si>
  <si>
    <t>root;cellular organisms;Bacteria &lt;prokaryotes&gt;;Spirochaetes &lt;phylum&gt;;Spirochaetia;Brachyspirales;Brachyspiraceae;Brachyspira;Brachyspira alvinipulli;Brachyspira alvinipulli ATCC 51933</t>
  </si>
  <si>
    <t>Brachyspira hyodysenteriae ATCC 27164</t>
  </si>
  <si>
    <t>GCA_001676785.2</t>
  </si>
  <si>
    <t>root;cellular organisms;Bacteria &lt;prokaryotes&gt;;Spirochaetes &lt;phylum&gt;;Spirochaetia;Brachyspirales;Brachyspiraceae;Brachyspira;Brachyspira hyodysenteriae;Brachyspira hyodysenteriae ATCC 27164</t>
  </si>
  <si>
    <t>Brachyspira murdochii DSM 12563</t>
  </si>
  <si>
    <t>GCA_000092845.1</t>
  </si>
  <si>
    <t>root;cellular organisms;Bacteria &lt;prokaryotes&gt;;Spirochaetes &lt;phylum&gt;;Spirochaetia;Brachyspirales;Brachyspiraceae;Brachyspira;Brachyspira murdochii;Brachyspira murdochii DSM 12563</t>
  </si>
  <si>
    <t>Brachyspira pilosicoli P43/6/78</t>
  </si>
  <si>
    <t>GCA_000325665.1</t>
  </si>
  <si>
    <t>root;cellular organisms;Bacteria &lt;prokaryotes&gt;;Spirochaetes &lt;phylum&gt;;Spirochaetia;Brachyspirales;Brachyspiraceae;Brachyspira;Brachyspira pilosicoli;Brachyspira pilosicoli P43/6/78</t>
  </si>
  <si>
    <t>Brevinema andersonii</t>
  </si>
  <si>
    <t>GCA_900112165.1</t>
  </si>
  <si>
    <t>root;cellular organisms;Bacteria &lt;prokaryotes&gt;;Spirochaetes &lt;phylum&gt;;Spirochaetia;Brevinematales;Brevinemataceae;Brevinema;Brevinema andersonii</t>
  </si>
  <si>
    <t>Leptonema illini DSM 21528</t>
  </si>
  <si>
    <t>GCA_000243335.1</t>
  </si>
  <si>
    <t>root;cellular organisms;Bacteria &lt;prokaryotes&gt;;Spirochaetes &lt;phylum&gt;;Spirochaetia;Leptospirales;Leptospiraceae;Leptonema &lt;bacteria&gt;;Leptonema illini;Leptonema illini DSM 21528</t>
  </si>
  <si>
    <t>Leptospira alexanderi serovar Manhao 3 str. L 60</t>
  </si>
  <si>
    <t>GCA_000243815.3</t>
  </si>
  <si>
    <t>root;cellular organisms;Bacteria &lt;prokaryotes&gt;;Spirochaetes &lt;phylum&gt;;Spirochaetia;Leptospirales;Leptospiraceae;Leptospira;Leptospira alexanderi;Leptospira alexanderi serovar Manhao 3;Leptospira alexanderi serovar Manhao 3 str. L 60</t>
  </si>
  <si>
    <t>Leptospira alstonii</t>
  </si>
  <si>
    <t>GCA_001729245.1</t>
  </si>
  <si>
    <t>root;cellular organisms;Bacteria &lt;prokaryotes&gt;;Spirochaetes &lt;phylum&gt;;Spirochaetia;Leptospirales;Leptospiraceae;Leptospira;Leptospira alstonii</t>
  </si>
  <si>
    <t>Leptospira biflexa serovar Patoc strain 'Patoc 1 (Paris)'</t>
  </si>
  <si>
    <t>GCA_000017685.1</t>
  </si>
  <si>
    <t>root;cellular organisms;Bacteria &lt;prokaryotes&gt;;Spirochaetes &lt;phylum&gt;;Spirochaetia;Leptospirales;Leptospiraceae;Leptospira;Leptospira biflexa;Leptospira biflexa serovar Patoc;Leptospira biflexa serovar Patoc strain 'Patoc 1 (Paris)'</t>
  </si>
  <si>
    <t>Leptospira borgpetersenii serovar Hardjo-bovis str. L550</t>
  </si>
  <si>
    <t>GCA_000013945.1</t>
  </si>
  <si>
    <t>root;cellular organisms;Bacteria &lt;prokaryotes&gt;;Spirochaetes &lt;phylum&gt;;Spirochaetia;Leptospirales;Leptospiraceae;Leptospira;Leptospira borgpetersenii;Leptospira borgpetersenii serovar Hardjo-bovis;Leptospira borgpetersenii serovar Hardjo-bovis str. L550</t>
  </si>
  <si>
    <t>Leptospira broomii serovar Hurstbridge str. 5399</t>
  </si>
  <si>
    <t>GCA_000243715.3</t>
  </si>
  <si>
    <t>root;cellular organisms;Bacteria &lt;prokaryotes&gt;;Spirochaetes &lt;phylum&gt;;Spirochaetia;Leptospirales;Leptospiraceae;Leptospira;Leptospira broomii;Leptospira broomii serovar Hurstbridge;Leptospira broomii serovar Hurstbridge str. 5399</t>
  </si>
  <si>
    <t>Leptospira interrogans serovar Lai str. 56601</t>
  </si>
  <si>
    <t>GCA_000092565.1</t>
  </si>
  <si>
    <t>root;cellular organisms;Bacteria &lt;prokaryotes&gt;;Spirochaetes &lt;phylum&gt;;Spirochaetia;Leptospirales;Leptospiraceae;Leptospira;Leptospira interrogans;Leptospira interrogans serovar Lai;Leptospira interrogans serovar Lai str. 56601</t>
  </si>
  <si>
    <t>Leptospira kirschneri serovar Cynopteri str. 3522 CT</t>
  </si>
  <si>
    <t>GCA_000243695.3</t>
  </si>
  <si>
    <t>root;cellular organisms;Bacteria &lt;prokaryotes&gt;;Spirochaetes &lt;phylum&gt;;Spirochaetia;Leptospirales;Leptospiraceae;Leptospira;Leptospira kirschneri;Leptospira kirschneri serovar Cynopteri;Leptospira kirschneri serovar Cynopteri str. 3522 CT</t>
  </si>
  <si>
    <t>Leptospira kmetyi serovar Malaysia str. Bejo-Iso9</t>
  </si>
  <si>
    <t>GCA_000243735.3</t>
  </si>
  <si>
    <t>root;cellular organisms;Bacteria &lt;prokaryotes&gt;;Spirochaetes &lt;phylum&gt;;Spirochaetia;Leptospirales;Leptospiraceae;Leptospira;Leptospira kmetyi;Leptospira kmetyi serovar Malaysia;Leptospira kmetyi serovar Malaysia str. Bejo-Iso9</t>
  </si>
  <si>
    <t>Leptospira licerasiae serovar Varillal str. VAR 010</t>
  </si>
  <si>
    <t>GCA_000244755.3</t>
  </si>
  <si>
    <t>root;cellular organisms;Bacteria &lt;prokaryotes&gt;;Spirochaetes &lt;phylum&gt;;Spirochaetia;Leptospirales;Leptospiraceae;Leptospira;Leptospira licerasiae;Leptospira licerasiae serovar Varillal;Leptospira licerasiae serovar Varillal str. VAR 010</t>
  </si>
  <si>
    <t>Leptospira meyeri serovar Hardjo str. Went 5</t>
  </si>
  <si>
    <t>GCA_000304275.1</t>
  </si>
  <si>
    <t>root;cellular organisms;Bacteria &lt;prokaryotes&gt;;Spirochaetes &lt;phylum&gt;;Spirochaetia;Leptospirales;Leptospiraceae;Leptospira;Leptospira meyeri;Leptospira meyeri serovar Hardjo;Leptospira meyeri serovar Hardjo str. Went 5</t>
  </si>
  <si>
    <t>Leptospira noguchii serovar Panama str. CZ214</t>
  </si>
  <si>
    <t>GCA_000306255.2</t>
  </si>
  <si>
    <t>root;cellular organisms;Bacteria &lt;prokaryotes&gt;;Spirochaetes &lt;phylum&gt;;Spirochaetia;Leptospirales;Leptospiraceae;Leptospira;Leptospira noguchii;Leptospira noguchii serovar Panama;Leptospira noguchii serovar Panama str. CZ214</t>
  </si>
  <si>
    <t>Leptospira santarosai serovar Shermani str. LT 821</t>
  </si>
  <si>
    <t>GCA_000313175.2</t>
  </si>
  <si>
    <t>root;cellular organisms;Bacteria &lt;prokaryotes&gt;;Spirochaetes &lt;phylum&gt;;Spirochaetia;Leptospirales;Leptospiraceae;Leptospira;Leptospira santarosai;Leptospira santarosai serovar Shermani;Leptospira santarosai serovar Shermani str. LT 821</t>
  </si>
  <si>
    <t>Leptospira weilii serovar Topaz str. LT2116</t>
  </si>
  <si>
    <t>GCA_000244815.3</t>
  </si>
  <si>
    <t>root;cellular organisms;Bacteria &lt;prokaryotes&gt;;Spirochaetes &lt;phylum&gt;;Spirochaetia;Leptospirales;Leptospiraceae;Leptospira;Leptospira weilii;Leptospira weilii serovar Topaz;Leptospira weilii serovar Topaz str. LT2116</t>
  </si>
  <si>
    <t>Leptospira wolbachii serovar Codice str. CDC</t>
  </si>
  <si>
    <t>GCA_000332515.2</t>
  </si>
  <si>
    <t>root;cellular organisms;Bacteria &lt;prokaryotes&gt;;Spirochaetes &lt;phylum&gt;;Spirochaetia;Leptospirales;Leptospiraceae;Leptospira;Leptospira wolbachii;Leptospira wolbachii serovar Codice;Leptospira wolbachii serovar Codice str. CDC</t>
  </si>
  <si>
    <t>Leptospira wolffii serovar Khorat str. Khorat-H2</t>
  </si>
  <si>
    <t>GCA_000306115.2</t>
  </si>
  <si>
    <t>root;cellular organisms;Bacteria &lt;prokaryotes&gt;;Spirochaetes &lt;phylum&gt;;Spirochaetia;Leptospirales;Leptospiraceae;Leptospira;Leptospira wolffii;Leptospira wolffii serovar Khorat;Leptospira wolffii serovar Khorat str. Khorat-H2</t>
  </si>
  <si>
    <t>Turneriella parva DSM 21527</t>
  </si>
  <si>
    <t>GCA_000266885.1</t>
  </si>
  <si>
    <t>root;cellular organisms;Bacteria &lt;prokaryotes&gt;;Spirochaetes &lt;phylum&gt;;Spirochaetia;Leptospirales;Leptospiraceae;Turneriella;Turneriella parva;Turneriella parva DSM 21527</t>
  </si>
  <si>
    <t>Borrelia anserina Es</t>
  </si>
  <si>
    <t>GCA_001936255.1</t>
  </si>
  <si>
    <t>root;cellular organisms;Bacteria &lt;prokaryotes&gt;;Spirochaetes &lt;phylum&gt;;Spirochaetia;Spirochaetales;Borreliaceae;Borrelia;Borrelia anserina;Borrelia anserina Es</t>
  </si>
  <si>
    <t>Borrelia coriaceae Co53</t>
  </si>
  <si>
    <t>GCA_000568755.1</t>
  </si>
  <si>
    <t>root;cellular organisms;Bacteria &lt;prokaryotes&gt;;Spirochaetes &lt;phylum&gt;;Spirochaetia;Spirochaetales;Borreliaceae;Borrelia;Borrelia coriaceae;Borrelia coriaceae Co53</t>
  </si>
  <si>
    <t>Borrelia duttonii Ly</t>
  </si>
  <si>
    <t>GCA_000019685.1</t>
  </si>
  <si>
    <t>root;cellular organisms;Bacteria &lt;prokaryotes&gt;;Spirochaetes &lt;phylum&gt;;Spirochaetia;Spirochaetales;Borreliaceae;Borrelia;Borrelia duttonii;Borrelia duttonii Ly</t>
  </si>
  <si>
    <t>Borrelia hermsii HS1</t>
  </si>
  <si>
    <t>GCA_001660005.1</t>
  </si>
  <si>
    <t>root;cellular organisms;Bacteria &lt;prokaryotes&gt;;Spirochaetes &lt;phylum&gt;;Spirochaetia;Spirochaetales;Borreliaceae;Borrelia;Borrelia hermsii;Borrelia hermsii HS1</t>
  </si>
  <si>
    <t>Borrelia hispanica CRI</t>
  </si>
  <si>
    <t>GCA_000500065.1</t>
  </si>
  <si>
    <t>root;cellular organisms;Bacteria &lt;prokaryotes&gt;;Spirochaetes &lt;phylum&gt;;Spirochaetia;Spirochaetales;Borreliaceae;Borrelia;Borrelia hispanica;Borrelia hispanica CRI</t>
  </si>
  <si>
    <t>Borrelia miyamotoi LB-2001</t>
  </si>
  <si>
    <t>GCA_000445425.4</t>
  </si>
  <si>
    <t>root;cellular organisms;Bacteria &lt;prokaryotes&gt;;Spirochaetes &lt;phylum&gt;;Spirochaetia;Spirochaetales;Borreliaceae;Borrelia;Borrelia miyamotoi;Borrelia miyamotoi LB-2001</t>
  </si>
  <si>
    <t>Borrelia persica No12</t>
  </si>
  <si>
    <t>GCA_000500045.1</t>
  </si>
  <si>
    <t>root;cellular organisms;Bacteria &lt;prokaryotes&gt;;Spirochaetes &lt;phylum&gt;;Spirochaetia;Spirochaetales;Borreliaceae;Borrelia;Borrelia persica;Borrelia persica No12</t>
  </si>
  <si>
    <t>Borrelia turicatae 91E135</t>
  </si>
  <si>
    <t>GCA_000012085.2</t>
  </si>
  <si>
    <t>root;cellular organisms;Bacteria &lt;prokaryotes&gt;;Spirochaetes &lt;phylum&gt;;Spirochaetia;Spirochaetales;Borreliaceae;Borrelia;Borrelia turicatae;Borrelia turicatae 91E135</t>
  </si>
  <si>
    <t>Borrelia mayonii</t>
  </si>
  <si>
    <t>GCA_001945665.1</t>
  </si>
  <si>
    <t>root;cellular organisms;Bacteria &lt;prokaryotes&gt;;Spirochaetes &lt;phylum&gt;;Spirochaetia;Spirochaetales;Borreliaceae;Borreliella;Borrelia mayonii</t>
  </si>
  <si>
    <t>Borrelia afzelii HLJ01</t>
  </si>
  <si>
    <t>GCA_000304735.1</t>
  </si>
  <si>
    <t>root;cellular organisms;Bacteria &lt;prokaryotes&gt;;Spirochaetes &lt;phylum&gt;;Spirochaetia;Spirochaetales;Borreliaceae;Borreliella;Borreliella afzelii;Borrelia afzelii HLJ01</t>
  </si>
  <si>
    <t>Borreliella bissettii DN127</t>
  </si>
  <si>
    <t>GCA_000222305.1</t>
  </si>
  <si>
    <t>root;cellular organisms;Bacteria &lt;prokaryotes&gt;;Spirochaetes &lt;phylum&gt;;Spirochaetia;Spirochaetales;Borreliaceae;Borreliella;Borreliella bissettii;Borreliella bissettii DN127</t>
  </si>
  <si>
    <t>Borrelia burgdorferi B31</t>
  </si>
  <si>
    <t>GCA_000008685.2</t>
  </si>
  <si>
    <t>root;cellular organisms;Bacteria &lt;prokaryotes&gt;;Spirochaetes &lt;phylum&gt;;Spirochaetia;Spirochaetales;Borreliaceae;Borreliella;Borreliella burgdorferi;Borrelia burgdorferi B31</t>
  </si>
  <si>
    <t>Borreliella garinii</t>
  </si>
  <si>
    <t>GCA_001922545.1</t>
  </si>
  <si>
    <t>root;cellular organisms;Bacteria &lt;prokaryotes&gt;;Spirochaetes &lt;phylum&gt;;Spirochaetia;Spirochaetales;Borreliaceae;Borreliella;Borreliella garinii</t>
  </si>
  <si>
    <t>Borreliella japonica</t>
  </si>
  <si>
    <t>GCA_900099615.1</t>
  </si>
  <si>
    <t>root;cellular organisms;Bacteria &lt;prokaryotes&gt;;Spirochaetes &lt;phylum&gt;;Spirochaetia;Spirochaetales;Borreliaceae;Borreliella;Borreliella japonica</t>
  </si>
  <si>
    <t>Borreliella spielmanii A14S</t>
  </si>
  <si>
    <t>GCA_000181895.2</t>
  </si>
  <si>
    <t>root;cellular organisms;Bacteria &lt;prokaryotes&gt;;Spirochaetes &lt;phylum&gt;;Spirochaetia;Spirochaetales;Borreliaceae;Borreliella;Borreliella spielmanii;Borreliella spielmanii A14S</t>
  </si>
  <si>
    <t>Borreliella valaisiana Tom4006</t>
  </si>
  <si>
    <t>GCA_000739475.1</t>
  </si>
  <si>
    <t>root;cellular organisms;Bacteria &lt;prokaryotes&gt;;Spirochaetes &lt;phylum&gt;;Spirochaetia;Spirochaetales;Borreliaceae;Borreliella;Borreliella valaisiana;Borreliella valaisiana Tom4006</t>
  </si>
  <si>
    <t>Alkalispirochaeta alkalica DSM 8900</t>
  </si>
  <si>
    <t>GCA_000373545.1</t>
  </si>
  <si>
    <t>root;cellular organisms;Bacteria &lt;prokaryotes&gt;;Spirochaetes &lt;phylum&gt;;Spirochaetia;Spirochaetales;Spirochaetaceae;Alkalispirochaeta;Alkalispirochaeta alkalica;Alkalispirochaeta alkalica DSM 8900</t>
  </si>
  <si>
    <t>Alkalispirochaeta americana</t>
  </si>
  <si>
    <t>GCA_900156105.1</t>
  </si>
  <si>
    <t>root;cellular organisms;Bacteria &lt;prokaryotes&gt;;Spirochaetes &lt;phylum&gt;;Spirochaetia;Spirochaetales;Spirochaetaceae;Alkalispirochaeta;Alkalispirochaeta americana</t>
  </si>
  <si>
    <t>Alkalispirochaeta odontotermitis</t>
  </si>
  <si>
    <t>GCA_000768055.1</t>
  </si>
  <si>
    <t>root;cellular organisms;Bacteria &lt;prokaryotes&gt;;Spirochaetes &lt;phylum&gt;;Spirochaetia;Spirochaetales;Spirochaetaceae;Alkalispirochaeta;Alkalispirochaeta odontotermitis</t>
  </si>
  <si>
    <t>Salinispira pacifica</t>
  </si>
  <si>
    <t>GCA_000507245.1</t>
  </si>
  <si>
    <t>root;cellular organisms;Bacteria &lt;prokaryotes&gt;;Spirochaetes &lt;phylum&gt;;Spirochaetia;Spirochaetales;Spirochaetaceae;Salinispira;Salinispira pacifica</t>
  </si>
  <si>
    <t>Sediminispirochaeta smaragdinae DSM 11293</t>
  </si>
  <si>
    <t>GCA_000143985.1</t>
  </si>
  <si>
    <t>root;cellular organisms;Bacteria &lt;prokaryotes&gt;;Spirochaetes &lt;phylum&gt;;Spirochaetia;Spirochaetales;Spirochaetaceae;Sediminispirochaeta;Sediminispirochaeta smaragdinae;Sediminispirochaeta smaragdinae DSM 11293</t>
  </si>
  <si>
    <t>Sphaerochaeta coccoides DSM 17374</t>
  </si>
  <si>
    <t>GCA_000208385.1</t>
  </si>
  <si>
    <t>root;cellular organisms;Bacteria &lt;prokaryotes&gt;;Spirochaetes &lt;phylum&gt;;Spirochaetia;Spirochaetales;Spirochaetaceae;Sphaerochaeta;Sphaerochaeta coccoides;Sphaerochaeta coccoides DSM 17374</t>
  </si>
  <si>
    <t>Sphaerochaeta globosa str. Buddy</t>
  </si>
  <si>
    <t>GCA_000190435.1</t>
  </si>
  <si>
    <t>root;cellular organisms;Bacteria &lt;prokaryotes&gt;;Spirochaetes &lt;phylum&gt;;Spirochaetia;Spirochaetales;Spirochaetaceae;Sphaerochaeta;Sphaerochaeta globosa;Sphaerochaeta globosa str. Buddy</t>
  </si>
  <si>
    <t>Sphaerochaeta pleomorpha str. Grapes</t>
  </si>
  <si>
    <t>GCA_000236685.1</t>
  </si>
  <si>
    <t>root;cellular organisms;Bacteria &lt;prokaryotes&gt;;Spirochaetes &lt;phylum&gt;;Spirochaetia;Spirochaetales;Spirochaetaceae;Sphaerochaeta;Sphaerochaeta pleomorpha;Sphaerochaeta pleomorpha str. Grapes</t>
  </si>
  <si>
    <t>Spirochaeta africana DSM 8902</t>
  </si>
  <si>
    <t>GCA_000242595.3</t>
  </si>
  <si>
    <t>root;cellular organisms;Bacteria &lt;prokaryotes&gt;;Spirochaetes &lt;phylum&gt;;Spirochaetia;Spirochaetales;Spirochaetaceae;Spirochaeta;Spirochaeta africana;Spirochaeta africana DSM 8902</t>
  </si>
  <si>
    <t>Spirochaeta cellobiosiphila DSM 17781</t>
  </si>
  <si>
    <t>GCA_000426705.1</t>
  </si>
  <si>
    <t>root;cellular organisms;Bacteria &lt;prokaryotes&gt;;Spirochaetes &lt;phylum&gt;;Spirochaetia;Spirochaetales;Spirochaetaceae;Spirochaeta;Spirochaeta cellobiosiphila;Spirochaeta cellobiosiphila DSM 17781</t>
  </si>
  <si>
    <t>Spirochaeta lutea</t>
  </si>
  <si>
    <t>GCA_000758165.1</t>
  </si>
  <si>
    <t>root;cellular organisms;Bacteria &lt;prokaryotes&gt;;Spirochaetes &lt;phylum&gt;;Spirochaetia;Spirochaetales;Spirochaetaceae;Spirochaeta;Spirochaeta lutea</t>
  </si>
  <si>
    <t>Spirochaeta thermophila DSM 6578</t>
  </si>
  <si>
    <t>GCA_000184345.2</t>
  </si>
  <si>
    <t>root;cellular organisms;Bacteria &lt;prokaryotes&gt;;Spirochaetes &lt;phylum&gt;;Spirochaetia;Spirochaetales;Spirochaetaceae;Spirochaeta;Spirochaeta thermophila;Spirochaeta thermophila DSM 6578</t>
  </si>
  <si>
    <t>Treponema azotonutricium ZAS-9</t>
  </si>
  <si>
    <t>GCA_000214355.1</t>
  </si>
  <si>
    <t>root;cellular organisms;Bacteria &lt;prokaryotes&gt;;Spirochaetes &lt;phylum&gt;;Spirochaetia;Spirochaetales;Spirochaetaceae;Treponema;Treponema azotonutricium;Treponema azotonutricium ZAS-9</t>
  </si>
  <si>
    <t>Treponema berlinense</t>
  </si>
  <si>
    <t>GCA_900167025.1</t>
  </si>
  <si>
    <t>root;cellular organisms;Bacteria &lt;prokaryotes&gt;;Spirochaetes &lt;phylum&gt;;Spirochaetia;Spirochaetales;Spirochaetaceae;Treponema;Treponema berlinense</t>
  </si>
  <si>
    <t>Treponema brennaborense DSM 12168</t>
  </si>
  <si>
    <t>GCA_000212415.1</t>
  </si>
  <si>
    <t>root;cellular organisms;Bacteria &lt;prokaryotes&gt;;Spirochaetes &lt;phylum&gt;;Spirochaetia;Spirochaetales;Spirochaetaceae;Treponema;Treponema brennaborense;Treponema brennaborense DSM 12168</t>
  </si>
  <si>
    <t>Treponema bryantii NK4A124</t>
  </si>
  <si>
    <t>GCA_000421345.1</t>
  </si>
  <si>
    <t>root;cellular organisms;Bacteria &lt;prokaryotes&gt;;Spirochaetes &lt;phylum&gt;;Spirochaetia;Spirochaetales;Spirochaetaceae;Treponema;Treponema bryantii;Treponema bryantii NK4A124</t>
  </si>
  <si>
    <t>Treponema caldarium DSM 7334</t>
  </si>
  <si>
    <t>GCA_000219725.1</t>
  </si>
  <si>
    <t>root;cellular organisms;Bacteria &lt;prokaryotes&gt;;Spirochaetes &lt;phylum&gt;;Spirochaetia;Spirochaetales;Spirochaetaceae;Treponema;Treponema caldarium;Treponema caldarium DSM 7334</t>
  </si>
  <si>
    <t>Treponema denticola ATCC 35405</t>
  </si>
  <si>
    <t>GCA_000008185.1</t>
  </si>
  <si>
    <t>root;cellular organisms;Bacteria &lt;prokaryotes&gt;;Spirochaetes &lt;phylum&gt;;Spirochaetia;Spirochaetales;Spirochaetaceae;Treponema;Treponema denticola;Treponema denticola ATCC 35405</t>
  </si>
  <si>
    <t>Treponema lecithinolyticum ATCC 700332</t>
  </si>
  <si>
    <t>GCA_000468055.1</t>
  </si>
  <si>
    <t>root;cellular organisms;Bacteria &lt;prokaryotes&gt;;Spirochaetes &lt;phylum&gt;;Spirochaetia;Spirochaetales;Spirochaetaceae;Treponema;Treponema lecithinolyticum;Treponema lecithinolyticum ATCC 700332</t>
  </si>
  <si>
    <t>Treponema maltophilum ATCC 51939</t>
  </si>
  <si>
    <t>GCA_000413055.1</t>
  </si>
  <si>
    <t>root;cellular organisms;Bacteria &lt;prokaryotes&gt;;Spirochaetes &lt;phylum&gt;;Spirochaetia;Spirochaetales;Spirochaetaceae;Treponema;Treponema maltophilum;Treponema maltophilum ATCC 51939</t>
  </si>
  <si>
    <t>Treponema medium ATCC 700293</t>
  </si>
  <si>
    <t>GCA_000413035.1</t>
  </si>
  <si>
    <t>root;cellular organisms;Bacteria &lt;prokaryotes&gt;;Spirochaetes &lt;phylum&gt;;Spirochaetia;Spirochaetales;Spirochaetaceae;Treponema;Treponema medium;Treponema medium ATCC 700293</t>
  </si>
  <si>
    <t>Treponema pallidum subsp. pallidum str. Sea 81-4</t>
  </si>
  <si>
    <t>GCA_000604125.1</t>
  </si>
  <si>
    <t>root;cellular organisms;Bacteria &lt;prokaryotes&gt;;Spirochaetes &lt;phylum&gt;;Spirochaetia;Spirochaetales;Spirochaetaceae;Treponema;Treponema pallidum;Treponema pallidum subsp. pallidum;Treponema pallidum subsp. pallidum str. Sea 81-4</t>
  </si>
  <si>
    <t>Treponema pedis str. T A4</t>
  </si>
  <si>
    <t>GCA_000447675.1</t>
  </si>
  <si>
    <t>root;cellular organisms;Bacteria &lt;prokaryotes&gt;;Spirochaetes &lt;phylum&gt;;Spirochaetia;Spirochaetales;Spirochaetaceae;Treponema;Treponema pedis;Treponema pedis str. T A4</t>
  </si>
  <si>
    <t>Treponema phagedenis 4A</t>
  </si>
  <si>
    <t>GCA_000513775.1</t>
  </si>
  <si>
    <t>root;cellular organisms;Bacteria &lt;prokaryotes&gt;;Spirochaetes &lt;phylum&gt;;Spirochaetia;Spirochaetales;Spirochaetaceae;Treponema;Treponema phagedenis;Treponema phagedenis 4A</t>
  </si>
  <si>
    <t>Treponema porcinum</t>
  </si>
  <si>
    <t>GCA_900167145.1</t>
  </si>
  <si>
    <t>root;cellular organisms;Bacteria &lt;prokaryotes&gt;;Spirochaetes &lt;phylum&gt;;Spirochaetia;Spirochaetales;Spirochaetaceae;Treponema;Treponema porcinum</t>
  </si>
  <si>
    <t>Treponema primitia ZAS-1</t>
  </si>
  <si>
    <t>GCA_000297095.1</t>
  </si>
  <si>
    <t>root;cellular organisms;Bacteria &lt;prokaryotes&gt;;Spirochaetes &lt;phylum&gt;;Spirochaetia;Spirochaetales;Spirochaetaceae;Treponema;Treponema primitia;Treponema primitia ZAS-1</t>
  </si>
  <si>
    <t>Treponema primitia ZAS-2</t>
  </si>
  <si>
    <t>GCA_000214375.1</t>
  </si>
  <si>
    <t>root;cellular organisms;Bacteria &lt;prokaryotes&gt;;Spirochaetes &lt;phylum&gt;;Spirochaetia;Spirochaetales;Spirochaetaceae;Treponema;Treponema primitia;Treponema primitia ZAS-2</t>
  </si>
  <si>
    <t>Treponema putidum</t>
  </si>
  <si>
    <t>GCA_000755145.1</t>
  </si>
  <si>
    <t>root;cellular organisms;Bacteria &lt;prokaryotes&gt;;Spirochaetes &lt;phylum&gt;;Spirochaetia;Spirochaetales;Spirochaetaceae;Treponema;Treponema putidum</t>
  </si>
  <si>
    <t>Treponema saccharophilum DSM 2985</t>
  </si>
  <si>
    <t>GCA_000255555.2</t>
  </si>
  <si>
    <t>root;cellular organisms;Bacteria &lt;prokaryotes&gt;;Spirochaetes &lt;phylum&gt;;Spirochaetia;Spirochaetales;Spirochaetaceae;Treponema;Treponema saccharophilum;Treponema saccharophilum DSM 2985</t>
  </si>
  <si>
    <t>Treponema socranskii subsp. paredis ATCC 35535</t>
  </si>
  <si>
    <t>GCA_000413015.1</t>
  </si>
  <si>
    <t>root;cellular organisms;Bacteria &lt;prokaryotes&gt;;Spirochaetes &lt;phylum&gt;;Spirochaetia;Spirochaetales;Spirochaetaceae;Treponema;Treponema socranskii;Treponema socranskii subsp. paredis;Treponema socranskii subsp. paredis ATCC 35535</t>
  </si>
  <si>
    <t>Treponema succinifaciens DSM 2489</t>
  </si>
  <si>
    <t>GCA_000195275.1</t>
  </si>
  <si>
    <t>root;cellular organisms;Bacteria &lt;prokaryotes&gt;;Spirochaetes &lt;phylum&gt;;Spirochaetia;Spirochaetales;Spirochaetaceae;Treponema;Treponema succinifaciens;Treponema succinifaciens DSM 2489</t>
  </si>
  <si>
    <t>Treponema vincentii F0403</t>
  </si>
  <si>
    <t>GCA_000412995.1</t>
  </si>
  <si>
    <t>root;cellular organisms;Bacteria &lt;prokaryotes&gt;;Spirochaetes &lt;phylum&gt;;Spirochaetia;Spirochaetales;Spirochaetaceae;Treponema;Treponema vincentii;Treponema vincentii F0403</t>
  </si>
  <si>
    <t>Acetomicrobium hydrogeniformans ATCC BAA-1850</t>
  </si>
  <si>
    <t>GCA_000160455.2</t>
  </si>
  <si>
    <t>root;cellular organisms;Bacteria &lt;prokaryotes&gt;;Synergistetes;Synergistia;Synergistales;Synergistaceae;Acetomicrobium;Acetomicrobium hydrogeniformans;Acetomicrobium hydrogeniformans ATCC BAA-1850</t>
  </si>
  <si>
    <t>Acetomicrobium mobile DSM 13181</t>
  </si>
  <si>
    <t>GCA_000266925.1</t>
  </si>
  <si>
    <t>root;cellular organisms;Bacteria &lt;prokaryotes&gt;;Synergistetes;Synergistia;Synergistales;Synergistaceae;Acetomicrobium;Acetomicrobium mobile;Acetomicrobium mobile DSM 13181</t>
  </si>
  <si>
    <t>Aminiphilus circumscriptus DSM 16581</t>
  </si>
  <si>
    <t>GCA_000526375.1</t>
  </si>
  <si>
    <t>root;cellular organisms;Bacteria &lt;prokaryotes&gt;;Synergistetes;Synergistia;Synergistales;Synergistaceae;Aminiphilus;Aminiphilus circumscriptus;Aminiphilus circumscriptus DSM 16581</t>
  </si>
  <si>
    <t>Aminobacterium colombiense DSM 12261</t>
  </si>
  <si>
    <t>GCA_000025885.1</t>
  </si>
  <si>
    <t>root;cellular organisms;Bacteria &lt;prokaryotes&gt;;Synergistetes;Synergistia;Synergistales;Synergistaceae;Aminobacterium;Aminobacterium colombiense;Aminobacterium colombiense DSM 12261</t>
  </si>
  <si>
    <t>Aminobacterium mobile DSM 12262</t>
  </si>
  <si>
    <t>GCA_000526395.1</t>
  </si>
  <si>
    <t>root;cellular organisms;Bacteria &lt;prokaryotes&gt;;Synergistetes;Synergistia;Synergistales;Synergistaceae;Aminobacterium;Aminobacterium mobile;Aminobacterium mobile DSM 12262</t>
  </si>
  <si>
    <t>Aminomonas paucivorans DSM 12260</t>
  </si>
  <si>
    <t>GCA_000165795.1</t>
  </si>
  <si>
    <t>root;cellular organisms;Bacteria &lt;prokaryotes&gt;;Synergistetes;Synergistia;Synergistales;Synergistaceae;Aminomonas;Aminomonas paucivorans;Aminomonas paucivorans DSM 12260</t>
  </si>
  <si>
    <t>Cloacibacillus evryensis DSM 19522</t>
  </si>
  <si>
    <t>GCA_000585335.1</t>
  </si>
  <si>
    <t>root;cellular organisms;Bacteria &lt;prokaryotes&gt;;Synergistetes;Synergistia;Synergistales;Synergistaceae;Cloacibacillus;Cloacibacillus evryensis;Cloacibacillus evryensis DSM 19522</t>
  </si>
  <si>
    <t>Cloacibacillus porcorum</t>
  </si>
  <si>
    <t>GCA_001701045.1</t>
  </si>
  <si>
    <t>root;cellular organisms;Bacteria &lt;prokaryotes&gt;;Synergistetes;Synergistia;Synergistales;Synergistaceae;Cloacibacillus;Cloacibacillus porcorum</t>
  </si>
  <si>
    <t>Dethiosulfovibrio peptidovorans DSM 11002</t>
  </si>
  <si>
    <t>GCA_000172975.1</t>
  </si>
  <si>
    <t>root;cellular organisms;Bacteria &lt;prokaryotes&gt;;Synergistetes;Synergistia;Synergistales;Synergistaceae;Dethiosulfovibrio;Dethiosulfovibrio peptidovorans;Dethiosulfovibrio peptidovorans DSM 11002</t>
  </si>
  <si>
    <t>Dethiosulfovibrio salsuginis</t>
  </si>
  <si>
    <t>GCA_900177735.1</t>
  </si>
  <si>
    <t>root;cellular organisms;Bacteria &lt;prokaryotes&gt;;Synergistetes;Synergistia;Synergistales;Synergistaceae;Dethiosulfovibrio;Dethiosulfovibrio salsuginis</t>
  </si>
  <si>
    <t>Jonquetella anthropi DSM 22815</t>
  </si>
  <si>
    <t>GCA_000237805.1</t>
  </si>
  <si>
    <t>root;cellular organisms;Bacteria &lt;prokaryotes&gt;;Synergistetes;Synergistia;Synergistales;Synergistaceae;Jonquetella;Jonquetella anthropi;Jonquetella anthropi DSM 22815</t>
  </si>
  <si>
    <t>Pyramidobacter piscolens W5455</t>
  </si>
  <si>
    <t>GCA_000177335.1</t>
  </si>
  <si>
    <t>root;cellular organisms;Bacteria &lt;prokaryotes&gt;;Synergistetes;Synergistia;Synergistales;Synergistaceae;Pyramidobacter;Pyramidobacter piscolens;Pyramidobacter piscolens W5455</t>
  </si>
  <si>
    <t>Synergistes jonesii</t>
  </si>
  <si>
    <t>GCA_000712295.1</t>
  </si>
  <si>
    <t>root;cellular organisms;Bacteria &lt;prokaryotes&gt;;Synergistetes;Synergistia;Synergistales;Synergistaceae;Synergistes;Synergistes jonesii</t>
  </si>
  <si>
    <t>Thermanaerovibrio acidaminovorans DSM 6589</t>
  </si>
  <si>
    <t>GCA_000024905.1</t>
  </si>
  <si>
    <t>root;cellular organisms;Bacteria &lt;prokaryotes&gt;;Synergistetes;Synergistia;Synergistales;Synergistaceae;Thermanaerovibrio;Thermanaerovibrio acidaminovorans;Thermanaerovibrio acidaminovorans DSM 6589</t>
  </si>
  <si>
    <t>Thermanaerovibrio velox DSM 12556</t>
  </si>
  <si>
    <t>GCA_000237825.1</t>
  </si>
  <si>
    <t>root;cellular organisms;Bacteria &lt;prokaryotes&gt;;Synergistetes;Synergistia;Synergistales;Synergistaceae;Thermanaerovibrio;Thermanaerovibrio velox;Thermanaerovibrio velox DSM 12556</t>
  </si>
  <si>
    <t>Thermovirga lienii DSM 17291</t>
  </si>
  <si>
    <t>GCA_000233775.1</t>
  </si>
  <si>
    <t>root;cellular organisms;Bacteria &lt;prokaryotes&gt;;Synergistetes;Synergistia;Synergistales;Synergistaceae;Thermovirga;Thermovirga lienii;Thermovirga lienii DSM 17291</t>
  </si>
  <si>
    <t>Acidimicrobium ferrooxidans DSM 10331</t>
  </si>
  <si>
    <t>GCA_000023265.1</t>
  </si>
  <si>
    <t>root;cellular organisms;Bacteria &lt;prokaryotes&gt;;Terrabacteria group;Actinobacteria &lt;phylum&gt;;Acidimicrobiia;Acidimicrobiales;Acidimicrobiaceae;Acidimicrobium;Acidimicrobium ferrooxidans;Acidimicrobium ferrooxidans DSM 10331</t>
  </si>
  <si>
    <t>Acidithrix ferrooxidans</t>
  </si>
  <si>
    <t>GCA_000949295.1</t>
  </si>
  <si>
    <t>root;cellular organisms;Bacteria &lt;prokaryotes&gt;;Terrabacteria group;Actinobacteria &lt;phylum&gt;;Acidimicrobiia;Acidimicrobiales;Acidimicrobiaceae;Acidithrix;Acidithrix ferrooxidans</t>
  </si>
  <si>
    <t>Ferrimicrobium acidiphilum DSM 19497</t>
  </si>
  <si>
    <t>GCA_000745905.1</t>
  </si>
  <si>
    <t>root;cellular organisms;Bacteria &lt;prokaryotes&gt;;Terrabacteria group;Actinobacteria &lt;phylum&gt;;Acidimicrobiia;Acidimicrobiales;Acidimicrobiaceae;Ferrimicrobium;Ferrimicrobium acidiphilum;Ferrimicrobium acidiphilum DSM 19497</t>
  </si>
  <si>
    <t>Ferrithrix thermotolerans DSM 19514</t>
  </si>
  <si>
    <t>GCA_900128965.1</t>
  </si>
  <si>
    <t>root;cellular organisms;Bacteria &lt;prokaryotes&gt;;Terrabacteria group;Actinobacteria &lt;phylum&gt;;Acidimicrobiia;Acidimicrobiales;Acidimicrobiaceae;Ferrithrix;Ferrithrix thermotolerans;Ferrithrix thermotolerans DSM 19514</t>
  </si>
  <si>
    <t>Ilumatobacter coccineus YM16-304</t>
  </si>
  <si>
    <t>GCA_000348785.1</t>
  </si>
  <si>
    <t>root;cellular organisms;Bacteria &lt;prokaryotes&gt;;Terrabacteria group;Actinobacteria &lt;phylum&gt;;Acidimicrobiia;Acidimicrobiales;Acidimicrobiaceae;Ilumatobacter;Ilumatobacter coccineus;Ilumatobacter coccineus YM16-304</t>
  </si>
  <si>
    <t>Ilumatobacter nonamiensis YM16-303</t>
  </si>
  <si>
    <t>GCA_000350145.1</t>
  </si>
  <si>
    <t>root;cellular organisms;Bacteria &lt;prokaryotes&gt;;Terrabacteria group;Actinobacteria &lt;phylum&gt;;Acidimicrobiia;Acidimicrobiales;Acidimicrobiaceae;Ilumatobacter;Ilumatobacter nonamiensis;Ilumatobacter nonamiensis YM16-303</t>
  </si>
  <si>
    <t>Acidothermus cellulolyticus 11B</t>
  </si>
  <si>
    <t>GCA_000015025.1</t>
  </si>
  <si>
    <t>root;cellular organisms;Bacteria &lt;prokaryotes&gt;;Terrabacteria group;Actinobacteria &lt;phylum&gt;;Actinobacteria &lt;class&gt;;Acidothermales;Acidothermaceae;Acidothermus;Acidothermus cellulolyticus;Acidothermus cellulolyticus 11B</t>
  </si>
  <si>
    <t>Thermobispora bispora DSM 43833</t>
  </si>
  <si>
    <t>GCA_000092645.1</t>
  </si>
  <si>
    <t>root;cellular organisms;Bacteria &lt;prokaryotes&gt;;Terrabacteria group;Actinobacteria &lt;phylum&gt;;Actinobacteria &lt;class&gt;;Actinobacteria incertae sedis;Thermobispora;Thermobispora bispora;Thermobispora bispora DSM 43833</t>
  </si>
  <si>
    <t>Actinobaculum massiliense</t>
  </si>
  <si>
    <t>GCA_001457435.1</t>
  </si>
  <si>
    <t>root;cellular organisms;Bacteria &lt;prokaryotes&gt;;Terrabacteria group;Actinobacteria &lt;phylum&gt;;Actinobacteria &lt;class&gt;;Actinomycetales;Actinomycetaceae;Actinobaculum;Actinobaculum massiliense</t>
  </si>
  <si>
    <t>Actinobaculum suis</t>
  </si>
  <si>
    <t>GCA_900102025.1</t>
  </si>
  <si>
    <t>root;cellular organisms;Bacteria &lt;prokaryotes&gt;;Terrabacteria group;Actinobacteria &lt;phylum&gt;;Actinobacteria &lt;class&gt;;Actinomycetales;Actinomycetaceae;Actinobaculum;Actinobaculum suis</t>
  </si>
  <si>
    <t>Actinomyces cardiffensis F0333</t>
  </si>
  <si>
    <t>GCA_000364865.1</t>
  </si>
  <si>
    <t>root;cellular organisms;Bacteria &lt;prokaryotes&gt;;Terrabacteria group;Actinobacteria &lt;phylum&gt;;Actinobacteria &lt;class&gt;;Actinomycetales;Actinomycetaceae;Actinomyces;Actinomyces cardiffensis;Actinomyces cardiffensis F0333</t>
  </si>
  <si>
    <t>Actinomyces coleocanis DSM 15436</t>
  </si>
  <si>
    <t>GCA_000159015.1</t>
  </si>
  <si>
    <t>root;cellular organisms;Bacteria &lt;prokaryotes&gt;;Terrabacteria group;Actinobacteria &lt;phylum&gt;;Actinobacteria &lt;class&gt;;Actinomycetales;Actinomycetaceae;Actinomyces;Actinomyces coleocanis;Actinomyces coleocanis DSM 15436</t>
  </si>
  <si>
    <t>Actinomyces dentalis DSM 19115</t>
  </si>
  <si>
    <t>GCA_000429225.1</t>
  </si>
  <si>
    <t>root;cellular organisms;Bacteria &lt;prokaryotes&gt;;Terrabacteria group;Actinobacteria &lt;phylum&gt;;Actinobacteria &lt;class&gt;;Actinomycetales;Actinomycetaceae;Actinomyces;Actinomyces dentalis;Actinomyces dentalis DSM 19115</t>
  </si>
  <si>
    <t>Actinomyces gerencseriae DSM 6844</t>
  </si>
  <si>
    <t>GCA_000429265.1</t>
  </si>
  <si>
    <t>root;cellular organisms;Bacteria &lt;prokaryotes&gt;;Terrabacteria group;Actinobacteria &lt;phylum&gt;;Actinobacteria &lt;class&gt;;Actinomycetales;Actinomycetaceae;Actinomyces;Actinomyces gerencseriae;Actinomyces gerencseriae DSM 6844</t>
  </si>
  <si>
    <t>Actinomyces glycerinitolerans</t>
  </si>
  <si>
    <t>GCA_900098745.1</t>
  </si>
  <si>
    <t>root;cellular organisms;Bacteria &lt;prokaryotes&gt;;Terrabacteria group;Actinobacteria &lt;phylum&gt;;Actinobacteria &lt;class&gt;;Actinomycetales;Actinomycetaceae;Actinomyces;Actinomyces glycerinitolerans</t>
  </si>
  <si>
    <t>Actinomyces graevenitzii C83</t>
  </si>
  <si>
    <t>GCA_000239695.1</t>
  </si>
  <si>
    <t>root;cellular organisms;Bacteria &lt;prokaryotes&gt;;Terrabacteria group;Actinobacteria &lt;phylum&gt;;Actinobacteria &lt;class&gt;;Actinomycetales;Actinomycetaceae;Actinomyces;Actinomyces graevenitzii;Actinomyces graevenitzii C83</t>
  </si>
  <si>
    <t>Actinomyces hongkongensis</t>
  </si>
  <si>
    <t>GCA_001746855.1</t>
  </si>
  <si>
    <t>root;cellular organisms;Bacteria &lt;prokaryotes&gt;;Terrabacteria group;Actinobacteria &lt;phylum&gt;;Actinobacteria &lt;class&gt;;Actinomycetales;Actinomycetaceae;Actinomyces;Actinomyces hongkongensis</t>
  </si>
  <si>
    <t>Actinomyces hordeovulneris</t>
  </si>
  <si>
    <t>GCA_001907235.1</t>
  </si>
  <si>
    <t>root;cellular organisms;Bacteria &lt;prokaryotes&gt;;Terrabacteria group;Actinobacteria &lt;phylum&gt;;Actinobacteria &lt;class&gt;;Actinomycetales;Actinomycetaceae;Actinomyces;Actinomyces hordeovulneris</t>
  </si>
  <si>
    <t>Actinomyces israelii DSM 43320</t>
  </si>
  <si>
    <t>GCA_000711965.1</t>
  </si>
  <si>
    <t>root;cellular organisms;Bacteria &lt;prokaryotes&gt;;Terrabacteria group;Actinobacteria &lt;phylum&gt;;Actinobacteria &lt;class&gt;;Actinomycetales;Actinomycetaceae;Actinomyces;Actinomyces israelii;Actinomyces israelii DSM 43320</t>
  </si>
  <si>
    <t>Actinomyces johnsonii F0542</t>
  </si>
  <si>
    <t>GCA_000466245.1</t>
  </si>
  <si>
    <t>root;cellular organisms;Bacteria &lt;prokaryotes&gt;;Terrabacteria group;Actinobacteria &lt;phylum&gt;;Actinobacteria &lt;class&gt;;Actinomycetales;Actinomycetaceae;Actinomyces;Actinomyces johnsonii;Actinomyces johnsonii F0542</t>
  </si>
  <si>
    <t>Actinomyces liubingyangii</t>
  </si>
  <si>
    <t>GCA_001907245.1</t>
  </si>
  <si>
    <t>root;cellular organisms;Bacteria &lt;prokaryotes&gt;;Terrabacteria group;Actinobacteria &lt;phylum&gt;;Actinobacteria &lt;class&gt;;Actinomycetales;Actinomycetaceae;Actinomyces;Actinomyces liubingyangii</t>
  </si>
  <si>
    <t>Actinomyces marimammalium</t>
  </si>
  <si>
    <t>GCA_001936115.1</t>
  </si>
  <si>
    <t>root;cellular organisms;Bacteria &lt;prokaryotes&gt;;Terrabacteria group;Actinobacteria &lt;phylum&gt;;Actinobacteria &lt;class&gt;;Actinomycetales;Actinomycetaceae;Actinomyces;Actinomyces marimammalium</t>
  </si>
  <si>
    <t>Actinomyces massiliensis 4401292</t>
  </si>
  <si>
    <t>GCA_000269805.1</t>
  </si>
  <si>
    <t>root;cellular organisms;Bacteria &lt;prokaryotes&gt;;Terrabacteria group;Actinobacteria &lt;phylum&gt;;Actinobacteria &lt;class&gt;;Actinomycetales;Actinomycetaceae;Actinomyces;Actinomyces massiliensis;Actinomyces massiliensis 4401292</t>
  </si>
  <si>
    <t>Actinomyces meyeri</t>
  </si>
  <si>
    <t>GCA_001262055.1</t>
  </si>
  <si>
    <t>root;cellular organisms;Bacteria &lt;prokaryotes&gt;;Terrabacteria group;Actinobacteria &lt;phylum&gt;;Actinobacteria &lt;class&gt;;Actinomycetales;Actinomycetaceae;Actinomyces;Actinomyces meyeri</t>
  </si>
  <si>
    <t>Actinomyces nasicola</t>
  </si>
  <si>
    <t>GCA_001907295.1</t>
  </si>
  <si>
    <t>root;cellular organisms;Bacteria &lt;prokaryotes&gt;;Terrabacteria group;Actinobacteria &lt;phylum&gt;;Actinobacteria &lt;class&gt;;Actinomycetales;Actinomycetaceae;Actinomyces;Actinomyces nasicola</t>
  </si>
  <si>
    <t>GCA_900107735.1</t>
  </si>
  <si>
    <t>Actinomyces neuii subsp. neuii DSM 8576</t>
  </si>
  <si>
    <t>GCA_000420405.1</t>
  </si>
  <si>
    <t>root;cellular organisms;Bacteria &lt;prokaryotes&gt;;Terrabacteria group;Actinobacteria &lt;phylum&gt;;Actinobacteria &lt;class&gt;;Actinomycetales;Actinomycetaceae;Actinomyces;Actinomyces neuii;Actinomyces neuii subsp. neuii;Actinomyces neuii subsp. neuii DSM 8576</t>
  </si>
  <si>
    <t>Actinomyces odontolyticus ATCC 17982</t>
  </si>
  <si>
    <t>GCA_000154225.1</t>
  </si>
  <si>
    <t>root;cellular organisms;Bacteria &lt;prokaryotes&gt;;Terrabacteria group;Actinobacteria &lt;phylum&gt;;Actinobacteria &lt;class&gt;;Actinomycetales;Actinomycetaceae;Actinomyces;Actinomyces odontolyticus;Actinomyces odontolyticus ATCC 17982</t>
  </si>
  <si>
    <t>Actinomyces oris</t>
  </si>
  <si>
    <t>GCA_001553935.1</t>
  </si>
  <si>
    <t>root;cellular organisms;Bacteria &lt;prokaryotes&gt;;Terrabacteria group;Actinobacteria &lt;phylum&gt;;Actinobacteria &lt;class&gt;;Actinomycetales;Actinomycetaceae;Actinomyces;Actinomyces oris</t>
  </si>
  <si>
    <t>Actinomyces polynesiensis</t>
  </si>
  <si>
    <t>GCA_000820725.1</t>
  </si>
  <si>
    <t>root;cellular organisms;Bacteria &lt;prokaryotes&gt;;Terrabacteria group;Actinobacteria &lt;phylum&gt;;Actinobacteria &lt;class&gt;;Actinomycetales;Actinomycetaceae;Actinomyces;Actinomyces polynesiensis</t>
  </si>
  <si>
    <t>Actinomyces provencensis</t>
  </si>
  <si>
    <t>GCA_900155435.1</t>
  </si>
  <si>
    <t>root;cellular organisms;Bacteria &lt;prokaryotes&gt;;Terrabacteria group;Actinobacteria &lt;phylum&gt;;Actinobacteria &lt;class&gt;;Actinomycetales;Actinomycetaceae;Actinomyces;Actinomyces provencensis</t>
  </si>
  <si>
    <t>Actinomyces radicidentis</t>
  </si>
  <si>
    <t>GCA_001553565.1</t>
  </si>
  <si>
    <t>root;cellular organisms;Bacteria &lt;prokaryotes&gt;;Terrabacteria group;Actinobacteria &lt;phylum&gt;;Actinobacteria &lt;class&gt;;Actinomycetales;Actinomycetaceae;Actinomyces;Actinomyces radicidentis</t>
  </si>
  <si>
    <t>Actinomyces radingae</t>
  </si>
  <si>
    <t>GCA_900106055.1</t>
  </si>
  <si>
    <t>root;cellular organisms;Bacteria &lt;prokaryotes&gt;;Terrabacteria group;Actinobacteria &lt;phylum&gt;;Actinobacteria &lt;class&gt;;Actinomycetales;Actinomycetaceae;Actinomyces;Actinomyces radingae</t>
  </si>
  <si>
    <t>Actinomyces ruminicola</t>
  </si>
  <si>
    <t>GCA_900103565.1</t>
  </si>
  <si>
    <t>root;cellular organisms;Bacteria &lt;prokaryotes&gt;;Terrabacteria group;Actinobacteria &lt;phylum&gt;;Actinobacteria &lt;class&gt;;Actinomycetales;Actinomycetaceae;Actinomyces;Actinomyces ruminicola</t>
  </si>
  <si>
    <t>Actinomyces slackii ATCC 49928</t>
  </si>
  <si>
    <t>GCA_000428685.1</t>
  </si>
  <si>
    <t>root;cellular organisms;Bacteria &lt;prokaryotes&gt;;Terrabacteria group;Actinobacteria &lt;phylum&gt;;Actinobacteria &lt;class&gt;;Actinomycetales;Actinomycetaceae;Actinomyces;Actinomyces slackii;Actinomyces slackii ATCC 49928</t>
  </si>
  <si>
    <t>Actinomyces suimastitidis DSM 15538</t>
  </si>
  <si>
    <t>GCA_000429105.1</t>
  </si>
  <si>
    <t>root;cellular organisms;Bacteria &lt;prokaryotes&gt;;Terrabacteria group;Actinobacteria &lt;phylum&gt;;Actinobacteria &lt;class&gt;;Actinomycetales;Actinomycetaceae;Actinomyces;Actinomyces suimastitidis;Actinomyces suimastitidis DSM 15538</t>
  </si>
  <si>
    <t>Actinomyces timonensis DSM 23838</t>
  </si>
  <si>
    <t>GCA_000295095.1</t>
  </si>
  <si>
    <t>root;cellular organisms;Bacteria &lt;prokaryotes&gt;;Terrabacteria group;Actinobacteria &lt;phylum&gt;;Actinobacteria &lt;class&gt;;Actinomycetales;Actinomycetaceae;Actinomyces;Actinomyces timonensis;Actinomyces timonensis DSM 23838</t>
  </si>
  <si>
    <t>Actinomyces turicensis ACS-279-V-Col4</t>
  </si>
  <si>
    <t>GCA_000296505.1</t>
  </si>
  <si>
    <t>root;cellular organisms;Bacteria &lt;prokaryotes&gt;;Terrabacteria group;Actinobacteria &lt;phylum&gt;;Actinobacteria &lt;class&gt;;Actinomycetales;Actinomycetaceae;Actinomyces;Actinomyces turicensis;Actinomyces turicensis ACS-279-V-Col4</t>
  </si>
  <si>
    <t>Actinomyces urinae</t>
  </si>
  <si>
    <t>GCA_900119695.1</t>
  </si>
  <si>
    <t>root;cellular organisms;Bacteria &lt;prokaryotes&gt;;Terrabacteria group;Actinobacteria &lt;phylum&gt;;Actinobacteria &lt;class&gt;;Actinomycetales;Actinomycetaceae;Actinomyces;Actinomyces urinae</t>
  </si>
  <si>
    <t>Actinomyces urogenitalis DSM 15434</t>
  </si>
  <si>
    <t>GCA_000159035.1</t>
  </si>
  <si>
    <t>root;cellular organisms;Bacteria &lt;prokaryotes&gt;;Terrabacteria group;Actinobacteria &lt;phylum&gt;;Actinobacteria &lt;class&gt;;Actinomycetales;Actinomycetaceae;Actinomyces;Actinomyces urogenitalis;Actinomyces urogenitalis DSM 15434</t>
  </si>
  <si>
    <t>Actinomyces vaccimaxillae DSM 15804</t>
  </si>
  <si>
    <t>GCA_000420425.1</t>
  </si>
  <si>
    <t>root;cellular organisms;Bacteria &lt;prokaryotes&gt;;Terrabacteria group;Actinobacteria &lt;phylum&gt;;Actinobacteria &lt;class&gt;;Actinomycetales;Actinomycetaceae;Actinomyces;Actinomyces vaccimaxillae;Actinomyces vaccimaxillae DSM 15804</t>
  </si>
  <si>
    <t>Actinomyces vulturis</t>
  </si>
  <si>
    <t>GCA_001687305.1</t>
  </si>
  <si>
    <t>root;cellular organisms;Bacteria &lt;prokaryotes&gt;;Terrabacteria group;Actinobacteria &lt;phylum&gt;;Actinobacteria &lt;class&gt;;Actinomycetales;Actinomycetaceae;Actinomyces;Actinomyces vulturis</t>
  </si>
  <si>
    <t>Actinotignum schaalii</t>
  </si>
  <si>
    <t>GCA_000724605.1</t>
  </si>
  <si>
    <t>root;cellular organisms;Bacteria &lt;prokaryotes&gt;;Terrabacteria group;Actinobacteria &lt;phylum&gt;;Actinobacteria &lt;class&gt;;Actinomycetales;Actinomycetaceae;Actinotignum;Actinotignum schaalii</t>
  </si>
  <si>
    <t>Actinotignum urinale DSM 15805</t>
  </si>
  <si>
    <t>GCA_000420445.1</t>
  </si>
  <si>
    <t>root;cellular organisms;Bacteria &lt;prokaryotes&gt;;Terrabacteria group;Actinobacteria &lt;phylum&gt;;Actinobacteria &lt;class&gt;;Actinomycetales;Actinomycetaceae;Actinotignum;Actinotignum urinale;Actinotignum urinale DSM 15805</t>
  </si>
  <si>
    <t>Arcanobacterium haemolyticum DSM 20595</t>
  </si>
  <si>
    <t>GCA_000092365.1</t>
  </si>
  <si>
    <t>root;cellular organisms;Bacteria &lt;prokaryotes&gt;;Terrabacteria group;Actinobacteria &lt;phylum&gt;;Actinobacteria &lt;class&gt;;Actinomycetales;Actinomycetaceae;Arcanobacterium;Arcanobacterium haemolyticum;Arcanobacterium haemolyticum DSM 20595</t>
  </si>
  <si>
    <t>Arcanobacterium phocae</t>
  </si>
  <si>
    <t>GCA_900105865.1</t>
  </si>
  <si>
    <t>root;cellular organisms;Bacteria &lt;prokaryotes&gt;;Terrabacteria group;Actinobacteria &lt;phylum&gt;;Actinobacteria &lt;class&gt;;Actinomycetales;Actinomycetaceae;Arcanobacterium;Arcanobacterium phocae</t>
  </si>
  <si>
    <t>Arcanobacterium urinimassiliense</t>
  </si>
  <si>
    <t>GCA_900119495.1</t>
  </si>
  <si>
    <t>root;cellular organisms;Bacteria &lt;prokaryotes&gt;;Terrabacteria group;Actinobacteria &lt;phylum&gt;;Actinobacteria &lt;class&gt;;Actinomycetales;Actinomycetaceae;Arcanobacterium;Arcanobacterium urinimassiliense</t>
  </si>
  <si>
    <t>Flaviflexus massiliensis</t>
  </si>
  <si>
    <t>GCA_001375495.1</t>
  </si>
  <si>
    <t>root;cellular organisms;Bacteria &lt;prokaryotes&gt;;Terrabacteria group;Actinobacteria &lt;phylum&gt;;Actinobacteria &lt;class&gt;;Actinomycetales;Actinomycetaceae;Flaviflexus;Flaviflexus massiliensis</t>
  </si>
  <si>
    <t>Mobiluncus curtisii ATCC 43063</t>
  </si>
  <si>
    <t>GCA_000196535.1</t>
  </si>
  <si>
    <t>root;cellular organisms;Bacteria &lt;prokaryotes&gt;;Terrabacteria group;Actinobacteria &lt;phylum&gt;;Actinobacteria &lt;class&gt;;Actinomycetales;Actinomycetaceae;Mobiluncus;Mobiluncus curtisii;Mobiluncus curtisii ATCC 43063</t>
  </si>
  <si>
    <t>Mobiluncus mulieris ATCC 35243</t>
  </si>
  <si>
    <t>GCA_000160615.1</t>
  </si>
  <si>
    <t>root;cellular organisms;Bacteria &lt;prokaryotes&gt;;Terrabacteria group;Actinobacteria &lt;phylum&gt;;Actinobacteria &lt;class&gt;;Actinomycetales;Actinomycetaceae;Mobiluncus;Mobiluncus mulieris;Mobiluncus mulieris ATCC 35243</t>
  </si>
  <si>
    <t>Trueperella bernardiae</t>
  </si>
  <si>
    <t>GCA_001469025.1</t>
  </si>
  <si>
    <t>root;cellular organisms;Bacteria &lt;prokaryotes&gt;;Terrabacteria group;Actinobacteria &lt;phylum&gt;;Actinobacteria &lt;class&gt;;Actinomycetales;Actinomycetaceae;Trueperella;Trueperella bernardiae</t>
  </si>
  <si>
    <t>Trueperella pyogenes</t>
  </si>
  <si>
    <t>GCA_000612055.1</t>
  </si>
  <si>
    <t>root;cellular organisms;Bacteria &lt;prokaryotes&gt;;Terrabacteria group;Actinobacteria &lt;phylum&gt;;Actinobacteria &lt;class&gt;;Actinomycetales;Actinomycetaceae;Trueperella;Trueperella pyogenes</t>
  </si>
  <si>
    <t>GCA_001070855.1</t>
  </si>
  <si>
    <t>Varibaculum cambriense DSM 15806</t>
  </si>
  <si>
    <t>GCA_000420065.1</t>
  </si>
  <si>
    <t>root;cellular organisms;Bacteria &lt;prokaryotes&gt;;Terrabacteria group;Actinobacteria &lt;phylum&gt;;Actinobacteria &lt;class&gt;;Actinomycetales;Actinomycetaceae;Varibaculum;Varibaculum cambriense;Varibaculum cambriense DSM 15806</t>
  </si>
  <si>
    <t>Varibaculum timonense</t>
  </si>
  <si>
    <t>GCA_900169515.1</t>
  </si>
  <si>
    <t>root;cellular organisms;Bacteria &lt;prokaryotes&gt;;Terrabacteria group;Actinobacteria &lt;phylum&gt;;Actinobacteria &lt;class&gt;;Actinomycetales;Actinomycetaceae;Varibaculum;Varibaculum timonense</t>
  </si>
  <si>
    <t>Actinopolyspora halophila DSM 43834</t>
  </si>
  <si>
    <t>GCA_000371785.1</t>
  </si>
  <si>
    <t>root;cellular organisms;Bacteria &lt;prokaryotes&gt;;Terrabacteria group;Actinobacteria &lt;phylum&gt;;Actinobacteria &lt;class&gt;;Actinopolysporales;Actinopolysporaceae;Actinopolyspora;Actinopolyspora halophila;Actinopolyspora halophila DSM 43834</t>
  </si>
  <si>
    <t>Actinopolyspora mortivallis DSM 44261</t>
  </si>
  <si>
    <t>GCA_000384035.1</t>
  </si>
  <si>
    <t>root;cellular organisms;Bacteria &lt;prokaryotes&gt;;Terrabacteria group;Actinobacteria &lt;phylum&gt;;Actinobacteria &lt;class&gt;;Actinopolysporales;Actinopolysporaceae;Actinopolyspora;Actinopolyspora mortivallis;Actinopolyspora mortivallis DSM 44261</t>
  </si>
  <si>
    <t>Actinopolyspora righensis</t>
  </si>
  <si>
    <t>GCA_900116555.1</t>
  </si>
  <si>
    <t>root;cellular organisms;Bacteria &lt;prokaryotes&gt;;Terrabacteria group;Actinobacteria &lt;phylum&gt;;Actinobacteria &lt;class&gt;;Actinopolysporales;Actinopolysporaceae;Actinopolyspora;Actinopolyspora righensis</t>
  </si>
  <si>
    <t>Actinopolyspora xinjiangensis</t>
  </si>
  <si>
    <t>GCA_900104475.1</t>
  </si>
  <si>
    <t>root;cellular organisms;Bacteria &lt;prokaryotes&gt;;Terrabacteria group;Actinobacteria &lt;phylum&gt;;Actinobacteria &lt;class&gt;;Actinopolysporales;Actinopolysporaceae;Actinopolyspora;Actinopolyspora xinjiangensis</t>
  </si>
  <si>
    <t>Alloscardovia criceti DSM 17774</t>
  </si>
  <si>
    <t>GCA_000376885.1</t>
  </si>
  <si>
    <t>root;cellular organisms;Bacteria &lt;prokaryotes&gt;;Terrabacteria group;Actinobacteria &lt;phylum&gt;;Actinobacteria &lt;class&gt;;Bifidobacteriales;Bifidobacteriaceae;Alloscardovia;Alloscardovia criceti;Alloscardovia criceti DSM 17774</t>
  </si>
  <si>
    <t>Alloscardovia macacae</t>
  </si>
  <si>
    <t>GCA_002127695.1</t>
  </si>
  <si>
    <t>root;cellular organisms;Bacteria &lt;prokaryotes&gt;;Terrabacteria group;Actinobacteria &lt;phylum&gt;;Actinobacteria &lt;class&gt;;Bifidobacteriales;Bifidobacteriaceae;Alloscardovia;Alloscardovia macacae</t>
  </si>
  <si>
    <t>Alloscardovia omnicolens DSM 21503</t>
  </si>
  <si>
    <t>GCA_000420505.1</t>
  </si>
  <si>
    <t>root;cellular organisms;Bacteria &lt;prokaryotes&gt;;Terrabacteria group;Actinobacteria &lt;phylum&gt;;Actinobacteria &lt;class&gt;;Bifidobacteriales;Bifidobacteriaceae;Alloscardovia;Alloscardovia omnicolens;Alloscardovia omnicolens DSM 21503</t>
  </si>
  <si>
    <t>Bifidobacterium actinocoloniiforme DSM 22766</t>
  </si>
  <si>
    <t>GCA_001263395.1</t>
  </si>
  <si>
    <t>root;cellular organisms;Bacteria &lt;prokaryotes&gt;;Terrabacteria group;Actinobacteria &lt;phylum&gt;;Actinobacteria &lt;class&gt;;Bifidobacteriales;Bifidobacteriaceae;Bifidobacterium;Bifidobacterium actinocoloniiforme;Bifidobacterium actinocoloniiforme DSM 22766</t>
  </si>
  <si>
    <t>Bifidobacterium adolescentis ATCC 15703</t>
  </si>
  <si>
    <t>GCA_000010425.1</t>
  </si>
  <si>
    <t>root;cellular organisms;Bacteria &lt;prokaryotes&gt;;Terrabacteria group;Actinobacteria &lt;phylum&gt;;Actinobacteria &lt;class&gt;;Bifidobacteriales;Bifidobacteriaceae;Bifidobacterium;Bifidobacterium adolescentis;Bifidobacterium adolescentis ATCC 15703</t>
  </si>
  <si>
    <t>Bifidobacterium aesculapii</t>
  </si>
  <si>
    <t>GCA_001417815.1</t>
  </si>
  <si>
    <t>root;cellular organisms;Bacteria &lt;prokaryotes&gt;;Terrabacteria group;Actinobacteria &lt;phylum&gt;;Actinobacteria &lt;class&gt;;Bifidobacteriales;Bifidobacteriaceae;Bifidobacterium;Bifidobacterium aesculapii</t>
  </si>
  <si>
    <t>Bifidobacterium angulatum DSM 20098 = JCM 7096</t>
  </si>
  <si>
    <t>GCA_001025155.1</t>
  </si>
  <si>
    <t>root;cellular organisms;Bacteria &lt;prokaryotes&gt;;Terrabacteria group;Actinobacteria &lt;phylum&gt;;Actinobacteria &lt;class&gt;;Bifidobacteriales;Bifidobacteriaceae;Bifidobacterium;Bifidobacterium angulatum;Bifidobacterium angulatum DSM 20098 = JCM 7096</t>
  </si>
  <si>
    <t>Bifidobacterium animalis subsp. lactis DSM 10140</t>
  </si>
  <si>
    <t>GCA_000022965.1</t>
  </si>
  <si>
    <t>root;cellular organisms;Bacteria &lt;prokaryotes&gt;;Terrabacteria group;Actinobacteria &lt;phylum&gt;;Actinobacteria &lt;class&gt;;Bifidobacteriales;Bifidobacteriaceae;Bifidobacterium;Bifidobacterium animalis;Bifidobacterium animalis subsp. lactis;Bifidobacterium animalis subsp. lactis DSM 10140</t>
  </si>
  <si>
    <t>Bifidobacterium asteroides PRL2011</t>
  </si>
  <si>
    <t>GCA_000304215.1</t>
  </si>
  <si>
    <t>root;cellular organisms;Bacteria &lt;prokaryotes&gt;;Terrabacteria group;Actinobacteria &lt;phylum&gt;;Actinobacteria &lt;class&gt;;Bifidobacteriales;Bifidobacteriaceae;Bifidobacterium;Bifidobacterium asteroides;Bifidobacterium asteroides PRL2011</t>
  </si>
  <si>
    <t>Bifidobacterium biavatii DSM 23969</t>
  </si>
  <si>
    <t>GCA_000741165.1</t>
  </si>
  <si>
    <t>root;cellular organisms;Bacteria &lt;prokaryotes&gt;;Terrabacteria group;Actinobacteria &lt;phylum&gt;;Actinobacteria &lt;class&gt;;Bifidobacteriales;Bifidobacteriaceae;Bifidobacterium;Bifidobacterium biavatii;Bifidobacterium biavatii DSM 23969</t>
  </si>
  <si>
    <t>Bifidobacterium bifidum PRL2010</t>
  </si>
  <si>
    <t>GCA_000165905.1</t>
  </si>
  <si>
    <t>root;cellular organisms;Bacteria &lt;prokaryotes&gt;;Terrabacteria group;Actinobacteria &lt;phylum&gt;;Actinobacteria &lt;class&gt;;Bifidobacteriales;Bifidobacteriaceae;Bifidobacterium;Bifidobacterium bifidum;Bifidobacterium bifidum PRL2010</t>
  </si>
  <si>
    <t>Bifidobacterium bohemicum DSM 22767</t>
  </si>
  <si>
    <t>GCA_000741525.1</t>
  </si>
  <si>
    <t>root;cellular organisms;Bacteria &lt;prokaryotes&gt;;Terrabacteria group;Actinobacteria &lt;phylum&gt;;Actinobacteria &lt;class&gt;;Bifidobacteriales;Bifidobacteriaceae;Bifidobacterium;Bifidobacterium bohemicum;Bifidobacterium bohemicum DSM 22767</t>
  </si>
  <si>
    <t>Bifidobacterium bombi DSM 19703</t>
  </si>
  <si>
    <t>GCA_000737845.1</t>
  </si>
  <si>
    <t>root;cellular organisms;Bacteria &lt;prokaryotes&gt;;Terrabacteria group;Actinobacteria &lt;phylum&gt;;Actinobacteria &lt;class&gt;;Bifidobacteriales;Bifidobacteriaceae;Bifidobacterium;Bifidobacterium bombi;Bifidobacterium bombi DSM 19703</t>
  </si>
  <si>
    <t>Bifidobacterium breve DSM 20213 = JCM 1192</t>
  </si>
  <si>
    <t>GCA_001025175.1</t>
  </si>
  <si>
    <t>root;cellular organisms;Bacteria &lt;prokaryotes&gt;;Terrabacteria group;Actinobacteria &lt;phylum&gt;;Actinobacteria &lt;class&gt;;Bifidobacteriales;Bifidobacteriaceae;Bifidobacterium;Bifidobacterium breve;Bifidobacterium breve DSM 20213 = JCM 1192</t>
  </si>
  <si>
    <t>Bifidobacterium callitrichos DSM 23973</t>
  </si>
  <si>
    <t>GCA_000741175.1</t>
  </si>
  <si>
    <t>root;cellular organisms;Bacteria &lt;prokaryotes&gt;;Terrabacteria group;Actinobacteria &lt;phylum&gt;;Actinobacteria &lt;class&gt;;Bifidobacteriales;Bifidobacteriaceae;Bifidobacterium;Bifidobacterium callitrichos;Bifidobacterium callitrichos DSM 23973</t>
  </si>
  <si>
    <t>Bifidobacterium choerinum</t>
  </si>
  <si>
    <t>GCA_000741135.1</t>
  </si>
  <si>
    <t>root;cellular organisms;Bacteria &lt;prokaryotes&gt;;Terrabacteria group;Actinobacteria &lt;phylum&gt;;Actinobacteria &lt;class&gt;;Bifidobacteriales;Bifidobacteriaceae;Bifidobacterium;Bifidobacterium choerinum</t>
  </si>
  <si>
    <t>Bifidobacterium commune</t>
  </si>
  <si>
    <t>GCA_900094885.1</t>
  </si>
  <si>
    <t>root;cellular organisms;Bacteria &lt;prokaryotes&gt;;Terrabacteria group;Actinobacteria &lt;phylum&gt;;Actinobacteria &lt;class&gt;;Bifidobacteriales;Bifidobacteriaceae;Bifidobacterium;Bifidobacterium commune</t>
  </si>
  <si>
    <t>Bifidobacterium coryneforme</t>
  </si>
  <si>
    <t>GCA_000737865.1</t>
  </si>
  <si>
    <t>root;cellular organisms;Bacteria &lt;prokaryotes&gt;;Terrabacteria group;Actinobacteria &lt;phylum&gt;;Actinobacteria &lt;class&gt;;Bifidobacteriales;Bifidobacteriaceae;Bifidobacterium;Bifidobacterium coryneforme</t>
  </si>
  <si>
    <t>Bifidobacterium crudilactis</t>
  </si>
  <si>
    <t>GCA_000738005.1</t>
  </si>
  <si>
    <t>root;cellular organisms;Bacteria &lt;prokaryotes&gt;;Terrabacteria group;Actinobacteria &lt;phylum&gt;;Actinobacteria &lt;class&gt;;Bifidobacteriales;Bifidobacteriaceae;Bifidobacterium;Bifidobacterium crudilactis</t>
  </si>
  <si>
    <t>Bifidobacterium cuniculi</t>
  </si>
  <si>
    <t>GCA_000741575.1</t>
  </si>
  <si>
    <t>root;cellular organisms;Bacteria &lt;prokaryotes&gt;;Terrabacteria group;Actinobacteria &lt;phylum&gt;;Actinobacteria &lt;class&gt;;Bifidobacteriales;Bifidobacteriaceae;Bifidobacterium;Bifidobacterium cuniculi</t>
  </si>
  <si>
    <t>Bifidobacterium dentium JCM 1195 = DSM 20436</t>
  </si>
  <si>
    <t>GCA_001042595.1</t>
  </si>
  <si>
    <t>root;cellular organisms;Bacteria &lt;prokaryotes&gt;;Terrabacteria group;Actinobacteria &lt;phylum&gt;;Actinobacteria &lt;class&gt;;Bifidobacteriales;Bifidobacteriaceae;Bifidobacterium;Bifidobacterium dentium;Bifidobacterium dentium JCM 1195 = DSM 20436</t>
  </si>
  <si>
    <t>Bifidobacterium gallicum DSM 20093 = LMG 11596</t>
  </si>
  <si>
    <t>GCA_000741205.1</t>
  </si>
  <si>
    <t>root;cellular organisms;Bacteria &lt;prokaryotes&gt;;Terrabacteria group;Actinobacteria &lt;phylum&gt;;Actinobacteria &lt;class&gt;;Bifidobacteriales;Bifidobacteriaceae;Bifidobacterium;Bifidobacterium gallicum;Bifidobacterium gallicum DSM 20093 = LMG 11596</t>
  </si>
  <si>
    <t>Bifidobacterium gallinarum</t>
  </si>
  <si>
    <t>GCA_000741215.1</t>
  </si>
  <si>
    <t>root;cellular organisms;Bacteria &lt;prokaryotes&gt;;Terrabacteria group;Actinobacteria &lt;phylum&gt;;Actinobacteria &lt;class&gt;;Bifidobacteriales;Bifidobacteriaceae;Bifidobacterium;Bifidobacterium gallinarum</t>
  </si>
  <si>
    <t>Bifidobacterium lemurum</t>
  </si>
  <si>
    <t>GCA_001895165.1</t>
  </si>
  <si>
    <t>root;cellular organisms;Bacteria &lt;prokaryotes&gt;;Terrabacteria group;Actinobacteria &lt;phylum&gt;;Actinobacteria &lt;class&gt;;Bifidobacteriales;Bifidobacteriaceae;Bifidobacterium;Bifidobacterium lemurum</t>
  </si>
  <si>
    <t>Bifidobacterium longum NCC2705</t>
  </si>
  <si>
    <t>GCA_000007525.1</t>
  </si>
  <si>
    <t>root;cellular organisms;Bacteria &lt;prokaryotes&gt;;Terrabacteria group;Actinobacteria &lt;phylum&gt;;Actinobacteria &lt;class&gt;;Bifidobacteriales;Bifidobacteriaceae;Bifidobacterium;Bifidobacterium longum;Bifidobacterium longum NCC2705</t>
  </si>
  <si>
    <t>Bifidobacterium magnum</t>
  </si>
  <si>
    <t>GCA_000741255.1</t>
  </si>
  <si>
    <t>root;cellular organisms;Bacteria &lt;prokaryotes&gt;;Terrabacteria group;Actinobacteria &lt;phylum&gt;;Actinobacteria &lt;class&gt;;Bifidobacteriales;Bifidobacteriaceae;Bifidobacterium;Bifidobacterium magnum</t>
  </si>
  <si>
    <t>Bifidobacterium minimum</t>
  </si>
  <si>
    <t>GCA_000741645.1</t>
  </si>
  <si>
    <t>root;cellular organisms;Bacteria &lt;prokaryotes&gt;;Terrabacteria group;Actinobacteria &lt;phylum&gt;;Actinobacteria &lt;class&gt;;Bifidobacteriales;Bifidobacteriaceae;Bifidobacterium;Bifidobacterium minimum</t>
  </si>
  <si>
    <t>Bifidobacterium mongoliense DSM 21395</t>
  </si>
  <si>
    <t>GCA_000741285.1</t>
  </si>
  <si>
    <t>root;cellular organisms;Bacteria &lt;prokaryotes&gt;;Terrabacteria group;Actinobacteria &lt;phylum&gt;;Actinobacteria &lt;class&gt;;Bifidobacteriales;Bifidobacteriaceae;Bifidobacterium;Bifidobacterium mongoliense;Bifidobacterium mongoliense DSM 21395</t>
  </si>
  <si>
    <t>Bifidobacterium pseudolongum PV8-2</t>
  </si>
  <si>
    <t>GCA_000800475.2</t>
  </si>
  <si>
    <t>root;cellular organisms;Bacteria &lt;prokaryotes&gt;;Terrabacteria group;Actinobacteria &lt;phylum&gt;;Actinobacteria &lt;class&gt;;Bifidobacteriales;Bifidobacteriaceae;Bifidobacterium;Bifidobacterium pseudolongum;Bifidobacterium pseudolongum PV8-2</t>
  </si>
  <si>
    <t>Bifidobacterium psychraerophilum</t>
  </si>
  <si>
    <t>GCA_000741705.1</t>
  </si>
  <si>
    <t>root;cellular organisms;Bacteria &lt;prokaryotes&gt;;Terrabacteria group;Actinobacteria &lt;phylum&gt;;Actinobacteria &lt;class&gt;;Bifidobacteriales;Bifidobacteriaceae;Bifidobacterium;Bifidobacterium psychraerophilum</t>
  </si>
  <si>
    <t>Bifidobacterium reuteri DSM 23975</t>
  </si>
  <si>
    <t>GCA_000741695.1</t>
  </si>
  <si>
    <t>root;cellular organisms;Bacteria &lt;prokaryotes&gt;;Terrabacteria group;Actinobacteria &lt;phylum&gt;;Actinobacteria &lt;class&gt;;Bifidobacteriales;Bifidobacteriaceae;Bifidobacterium;Bifidobacterium reuteri;Bifidobacterium reuteri DSM 23975</t>
  </si>
  <si>
    <t>Bifidobacterium saguini DSM 23967</t>
  </si>
  <si>
    <t>GCA_000741715.1</t>
  </si>
  <si>
    <t>root;cellular organisms;Bacteria &lt;prokaryotes&gt;;Terrabacteria group;Actinobacteria &lt;phylum&gt;;Actinobacteria &lt;class&gt;;Bifidobacteriales;Bifidobacteriaceae;Bifidobacterium;Bifidobacterium saguini;Bifidobacterium saguini DSM 23967</t>
  </si>
  <si>
    <t>Bifidobacterium scardovii JCM 12489 = DSM 13734</t>
  </si>
  <si>
    <t>GCA_001042635.1</t>
  </si>
  <si>
    <t>root;cellular organisms;Bacteria &lt;prokaryotes&gt;;Terrabacteria group;Actinobacteria &lt;phylum&gt;;Actinobacteria &lt;class&gt;;Bifidobacteriales;Bifidobacteriaceae;Bifidobacterium;Bifidobacterium scardovii;Bifidobacterium scardovii JCM 12489 = DSM 13734</t>
  </si>
  <si>
    <t>Bifidobacterium stellenboschense</t>
  </si>
  <si>
    <t>GCA_000741785.1</t>
  </si>
  <si>
    <t>root;cellular organisms;Bacteria &lt;prokaryotes&gt;;Terrabacteria group;Actinobacteria &lt;phylum&gt;;Actinobacteria &lt;class&gt;;Bifidobacteriales;Bifidobacteriaceae;Bifidobacterium;Bifidobacterium stellenboschense</t>
  </si>
  <si>
    <t>Bifidobacterium subtile</t>
  </si>
  <si>
    <t>GCA_000741775.1</t>
  </si>
  <si>
    <t>root;cellular organisms;Bacteria &lt;prokaryotes&gt;;Terrabacteria group;Actinobacteria &lt;phylum&gt;;Actinobacteria &lt;class&gt;;Bifidobacteriales;Bifidobacteriaceae;Bifidobacterium;Bifidobacterium subtile</t>
  </si>
  <si>
    <t>Bifidobacterium thermophilum RBL67</t>
  </si>
  <si>
    <t>GCA_000347695.1</t>
  </si>
  <si>
    <t>root;cellular organisms;Bacteria &lt;prokaryotes&gt;;Terrabacteria group;Actinobacteria &lt;phylum&gt;;Actinobacteria &lt;class&gt;;Bifidobacteriales;Bifidobacteriaceae;Bifidobacterium;Bifidobacterium thermophilum;Bifidobacterium thermophilum RBL67</t>
  </si>
  <si>
    <t>Bifidobacterium thermophilum</t>
  </si>
  <si>
    <t>GCA_000741495.1</t>
  </si>
  <si>
    <t>root;cellular organisms;Bacteria &lt;prokaryotes&gt;;Terrabacteria group;Actinobacteria &lt;phylum&gt;;Actinobacteria &lt;class&gt;;Bifidobacteriales;Bifidobacteriaceae;Bifidobacterium;Bifidobacterium thermophilum</t>
  </si>
  <si>
    <t>Bifidobacterium tsurumiense</t>
  </si>
  <si>
    <t>GCA_000741765.1</t>
  </si>
  <si>
    <t>root;cellular organisms;Bacteria &lt;prokaryotes&gt;;Terrabacteria group;Actinobacteria &lt;phylum&gt;;Actinobacteria &lt;class&gt;;Bifidobacteriales;Bifidobacteriaceae;Bifidobacterium;Bifidobacterium tsurumiense</t>
  </si>
  <si>
    <t>Gardnerella vaginalis 409-05</t>
  </si>
  <si>
    <t>GCA_000025205.1</t>
  </si>
  <si>
    <t>root;cellular organisms;Bacteria &lt;prokaryotes&gt;;Terrabacteria group;Actinobacteria &lt;phylum&gt;;Actinobacteria &lt;class&gt;;Bifidobacteriales;Bifidobacteriaceae;Gardnerella;Gardnerella vaginalis;Gardnerella vaginalis 409-05</t>
  </si>
  <si>
    <t>Gardnerella vaginalis ATCC 14019</t>
  </si>
  <si>
    <t>GCA_000159155.2</t>
  </si>
  <si>
    <t>root;cellular organisms;Bacteria &lt;prokaryotes&gt;;Terrabacteria group;Actinobacteria &lt;phylum&gt;;Actinobacteria &lt;class&gt;;Bifidobacteriales;Bifidobacteriaceae;Gardnerella;Gardnerella vaginalis;Gardnerella vaginalis ATCC 14019</t>
  </si>
  <si>
    <t>Parascardovia denticolens DSM 10105 = JCM 12538</t>
  </si>
  <si>
    <t>GCA_001042675.1</t>
  </si>
  <si>
    <t>root;cellular organisms;Bacteria &lt;prokaryotes&gt;;Terrabacteria group;Actinobacteria &lt;phylum&gt;;Actinobacteria &lt;class&gt;;Bifidobacteriales;Bifidobacteriaceae;Parascardovia;Parascardovia denticolens;Parascardovia denticolens DSM 10105 = JCM 12538</t>
  </si>
  <si>
    <t>Scardovia inopinata JCM 12537</t>
  </si>
  <si>
    <t>GCA_001042695.1</t>
  </si>
  <si>
    <t>root;cellular organisms;Bacteria &lt;prokaryotes&gt;;Terrabacteria group;Actinobacteria &lt;phylum&gt;;Actinobacteria &lt;class&gt;;Bifidobacteriales;Bifidobacteriaceae;Scardovia;Scardovia inopinata;Scardovia inopinata JCM 12537</t>
  </si>
  <si>
    <t>Scardovia wiggsiae F0424</t>
  </si>
  <si>
    <t>GCA_000269605.1</t>
  </si>
  <si>
    <t>root;cellular organisms;Bacteria &lt;prokaryotes&gt;;Terrabacteria group;Actinobacteria &lt;phylum&gt;;Actinobacteria &lt;class&gt;;Bifidobacteriales;Bifidobacteriaceae;Scardovia;Scardovia wiggsiae;Scardovia wiggsiae F0424</t>
  </si>
  <si>
    <t>Actinospica robiniae DSM 44927</t>
  </si>
  <si>
    <t>GCA_000504285.1</t>
  </si>
  <si>
    <t>root;cellular organisms;Bacteria &lt;prokaryotes&gt;;Terrabacteria group;Actinobacteria &lt;phylum&gt;;Actinobacteria &lt;class&gt;;Catenulisporales;Actinospicaceae;Actinospica;Actinospica robiniae;Actinospica robiniae DSM 44927</t>
  </si>
  <si>
    <t>Catenulispora acidiphila DSM 44928</t>
  </si>
  <si>
    <t>GCA_000024025.1</t>
  </si>
  <si>
    <t>root;cellular organisms;Bacteria &lt;prokaryotes&gt;;Terrabacteria group;Actinobacteria &lt;phylum&gt;;Actinobacteria &lt;class&gt;;Catenulisporales;Catenulisporaceae;Catenulispora;Catenulispora acidiphila;Catenulispora acidiphila DSM 44928</t>
  </si>
  <si>
    <t>Corynebacterium accolens ATCC 49725</t>
  </si>
  <si>
    <t>GCA_000159115.1</t>
  </si>
  <si>
    <t>root;cellular organisms;Bacteria &lt;prokaryotes&gt;;Terrabacteria group;Actinobacteria &lt;phylum&gt;;Actinobacteria &lt;class&gt;;Corynebacteriales;Corynebacteriaceae;Corynebacterium;Corynebacterium accolens;Corynebacterium accolens ATCC 49725</t>
  </si>
  <si>
    <t>Corynebacterium ammoniagenes DSM 20306</t>
  </si>
  <si>
    <t>GCA_001941425.1</t>
  </si>
  <si>
    <t>root;cellular organisms;Bacteria &lt;prokaryotes&gt;;Terrabacteria group;Actinobacteria &lt;phylum&gt;;Actinobacteria &lt;class&gt;;Corynebacteriales;Corynebacteriaceae;Corynebacterium;Corynebacterium ammoniagenes;Corynebacterium ammoniagenes DSM 20306</t>
  </si>
  <si>
    <t>Corynebacterium appendicis CIP 107643</t>
  </si>
  <si>
    <t>GCA_900156665.1</t>
  </si>
  <si>
    <t>root;cellular organisms;Bacteria &lt;prokaryotes&gt;;Terrabacteria group;Actinobacteria &lt;phylum&gt;;Actinobacteria &lt;class&gt;;Corynebacteriales;Corynebacteriaceae;Corynebacterium;Corynebacterium appendicis;Corynebacterium appendicis CIP 107643</t>
  </si>
  <si>
    <t>Corynebacterium aquilae DSM 44791</t>
  </si>
  <si>
    <t>GCA_001941445.1</t>
  </si>
  <si>
    <t>root;cellular organisms;Bacteria &lt;prokaryotes&gt;;Terrabacteria group;Actinobacteria &lt;phylum&gt;;Actinobacteria &lt;class&gt;;Corynebacteriales;Corynebacteriaceae;Corynebacterium;Corynebacterium aquilae;Corynebacterium aquilae DSM 44791</t>
  </si>
  <si>
    <t>Corynebacterium argentoratense DSM 44202</t>
  </si>
  <si>
    <t>GCA_000590555.1</t>
  </si>
  <si>
    <t>root;cellular organisms;Bacteria &lt;prokaryotes&gt;;Terrabacteria group;Actinobacteria &lt;phylum&gt;;Actinobacteria &lt;class&gt;;Corynebacteriales;Corynebacteriaceae;Corynebacterium;Corynebacterium argentoratense;Corynebacterium argentoratense DSM 44202</t>
  </si>
  <si>
    <t>Corynebacterium atypicum</t>
  </si>
  <si>
    <t>GCA_000732945.1</t>
  </si>
  <si>
    <t>root;cellular organisms;Bacteria &lt;prokaryotes&gt;;Terrabacteria group;Actinobacteria &lt;phylum&gt;;Actinobacteria &lt;class&gt;;Corynebacteriales;Corynebacteriaceae;Corynebacterium;Corynebacterium atypicum</t>
  </si>
  <si>
    <t>Corynebacterium aurimucosum ATCC 700975</t>
  </si>
  <si>
    <t>GCA_000022905.1</t>
  </si>
  <si>
    <t>root;cellular organisms;Bacteria &lt;prokaryotes&gt;;Terrabacteria group;Actinobacteria &lt;phylum&gt;;Actinobacteria &lt;class&gt;;Corynebacteriales;Corynebacteriaceae;Corynebacterium;Corynebacterium aurimucosum;Corynebacterium aurimucosum ATCC 700975</t>
  </si>
  <si>
    <t>Corynebacterium aurimucosum</t>
  </si>
  <si>
    <t>GCA_001054195.1</t>
  </si>
  <si>
    <t>root;cellular organisms;Bacteria &lt;prokaryotes&gt;;Terrabacteria group;Actinobacteria &lt;phylum&gt;;Actinobacteria &lt;class&gt;;Corynebacteriales;Corynebacteriaceae;Corynebacterium;Corynebacterium aurimucosum</t>
  </si>
  <si>
    <t>Corynebacterium auriscanis</t>
  </si>
  <si>
    <t>GCA_000767255.1</t>
  </si>
  <si>
    <t>root;cellular organisms;Bacteria &lt;prokaryotes&gt;;Terrabacteria group;Actinobacteria &lt;phylum&gt;;Actinobacteria &lt;class&gt;;Corynebacteriales;Corynebacteriaceae;Corynebacterium;Corynebacterium auriscanis</t>
  </si>
  <si>
    <t>Corynebacterium bouchesdurhonense</t>
  </si>
  <si>
    <t>GCA_900078305.2</t>
  </si>
  <si>
    <t>root;cellular organisms;Bacteria &lt;prokaryotes&gt;;Terrabacteria group;Actinobacteria &lt;phylum&gt;;Actinobacteria &lt;class&gt;;Corynebacteriales;Corynebacteriaceae;Corynebacterium;Corynebacterium bouchesdurhonense</t>
  </si>
  <si>
    <t>Corynebacterium bovis DSM 20582 = CIP 54.80</t>
  </si>
  <si>
    <t>GCA_000183325.2</t>
  </si>
  <si>
    <t>root;cellular organisms;Bacteria &lt;prokaryotes&gt;;Terrabacteria group;Actinobacteria &lt;phylum&gt;;Actinobacteria &lt;class&gt;;Corynebacteriales;Corynebacteriaceae;Corynebacterium;Corynebacterium bovis;Corynebacterium bovis DSM 20582 = CIP 54.80</t>
  </si>
  <si>
    <t>Corynebacterium callunae DSM 20147</t>
  </si>
  <si>
    <t>GCA_000344785.1</t>
  </si>
  <si>
    <t>root;cellular organisms;Bacteria &lt;prokaryotes&gt;;Terrabacteria group;Actinobacteria &lt;phylum&gt;;Actinobacteria &lt;class&gt;;Corynebacteriales;Corynebacteriaceae;Corynebacterium;Corynebacterium callunae;Corynebacterium callunae DSM 20147</t>
  </si>
  <si>
    <t>Corynebacterium camporealensis</t>
  </si>
  <si>
    <t>GCA_000980815.1</t>
  </si>
  <si>
    <t>root;cellular organisms;Bacteria &lt;prokaryotes&gt;;Terrabacteria group;Actinobacteria &lt;phylum&gt;;Actinobacteria &lt;class&gt;;Corynebacteriales;Corynebacteriaceae;Corynebacterium;Corynebacterium camporealensis</t>
  </si>
  <si>
    <t>Corynebacterium capitovis DSM 44611</t>
  </si>
  <si>
    <t>GCA_000372085.1</t>
  </si>
  <si>
    <t>root;cellular organisms;Bacteria &lt;prokaryotes&gt;;Terrabacteria group;Actinobacteria &lt;phylum&gt;;Actinobacteria &lt;class&gt;;Corynebacteriales;Corynebacteriaceae;Corynebacterium;Corynebacterium capitovis;Corynebacterium capitovis DSM 44611</t>
  </si>
  <si>
    <t>Corynebacterium casei LMG S-19264</t>
  </si>
  <si>
    <t>GCA_000550785.1</t>
  </si>
  <si>
    <t>root;cellular organisms;Bacteria &lt;prokaryotes&gt;;Terrabacteria group;Actinobacteria &lt;phylum&gt;;Actinobacteria &lt;class&gt;;Corynebacteriales;Corynebacteriaceae;Corynebacterium;Corynebacterium casei;Corynebacterium casei LMG S-19264</t>
  </si>
  <si>
    <t>Corynebacterium caspium DSM 44850</t>
  </si>
  <si>
    <t>GCA_000379705.1</t>
  </si>
  <si>
    <t>root;cellular organisms;Bacteria &lt;prokaryotes&gt;;Terrabacteria group;Actinobacteria &lt;phylum&gt;;Actinobacteria &lt;class&gt;;Corynebacteriales;Corynebacteriaceae;Corynebacterium;Corynebacterium caspium;Corynebacterium caspium DSM 44850</t>
  </si>
  <si>
    <t>Corynebacterium ciconiae DSM 44920</t>
  </si>
  <si>
    <t>GCA_000372385.1</t>
  </si>
  <si>
    <t>root;cellular organisms;Bacteria &lt;prokaryotes&gt;;Terrabacteria group;Actinobacteria &lt;phylum&gt;;Actinobacteria &lt;class&gt;;Corynebacteriales;Corynebacteriaceae;Corynebacterium;Corynebacterium ciconiae;Corynebacterium ciconiae DSM 44920</t>
  </si>
  <si>
    <t>Corynebacterium coyleae</t>
  </si>
  <si>
    <t>GCA_900105505.1</t>
  </si>
  <si>
    <t>root;cellular organisms;Bacteria &lt;prokaryotes&gt;;Terrabacteria group;Actinobacteria &lt;phylum&gt;;Actinobacteria &lt;class&gt;;Corynebacteriales;Corynebacteriaceae;Corynebacterium;Corynebacterium coyleae</t>
  </si>
  <si>
    <t>Corynebacterium crudilactis</t>
  </si>
  <si>
    <t>GCA_001643015.1</t>
  </si>
  <si>
    <t>root;cellular organisms;Bacteria &lt;prokaryotes&gt;;Terrabacteria group;Actinobacteria &lt;phylum&gt;;Actinobacteria &lt;class&gt;;Corynebacteriales;Corynebacteriaceae;Corynebacterium;Corynebacterium crudilactis</t>
  </si>
  <si>
    <t>Corynebacterium cystitidis DSM 20524</t>
  </si>
  <si>
    <t>GCA_900111265.1</t>
  </si>
  <si>
    <t>root;cellular organisms;Bacteria &lt;prokaryotes&gt;;Terrabacteria group;Actinobacteria &lt;phylum&gt;;Actinobacteria &lt;class&gt;;Corynebacteriales;Corynebacteriaceae;Corynebacterium;Corynebacterium cystitidis;Corynebacterium cystitidis DSM 20524</t>
  </si>
  <si>
    <t>Corynebacterium deserti GIMN1.010</t>
  </si>
  <si>
    <t>GCA_001277995.1</t>
  </si>
  <si>
    <t>root;cellular organisms;Bacteria &lt;prokaryotes&gt;;Terrabacteria group;Actinobacteria &lt;phylum&gt;;Actinobacteria &lt;class&gt;;Corynebacteriales;Corynebacteriaceae;Corynebacterium;Corynebacterium deserti;Corynebacterium deserti GIMN1.010</t>
  </si>
  <si>
    <t>Corynebacterium diphtheriae</t>
  </si>
  <si>
    <t>GCA_001457455.1</t>
  </si>
  <si>
    <t>root;cellular organisms;Bacteria &lt;prokaryotes&gt;;Terrabacteria group;Actinobacteria &lt;phylum&gt;;Actinobacteria &lt;class&gt;;Corynebacteriales;Corynebacteriaceae;Corynebacterium;Corynebacterium diphtheriae</t>
  </si>
  <si>
    <t>Corynebacterium doosanense CAU 212 = DSM 45436</t>
  </si>
  <si>
    <t>GCA_000767055.1</t>
  </si>
  <si>
    <t>root;cellular organisms;Bacteria &lt;prokaryotes&gt;;Terrabacteria group;Actinobacteria &lt;phylum&gt;;Actinobacteria &lt;class&gt;;Corynebacteriales;Corynebacteriaceae;Corynebacterium;Corynebacterium doosanense;Corynebacterium doosanense CAU 212 = DSM 45436</t>
  </si>
  <si>
    <t>Corynebacterium durum F0235</t>
  </si>
  <si>
    <t>GCA_000318135.1</t>
  </si>
  <si>
    <t>root;cellular organisms;Bacteria &lt;prokaryotes&gt;;Terrabacteria group;Actinobacteria &lt;phylum&gt;;Actinobacteria &lt;class&gt;;Corynebacteriales;Corynebacteriaceae;Corynebacterium;Corynebacterium durum;Corynebacterium durum F0235</t>
  </si>
  <si>
    <t>Corynebacterium efficiens YS-314</t>
  </si>
  <si>
    <t>GCA_000011305.1</t>
  </si>
  <si>
    <t>root;cellular organisms;Bacteria &lt;prokaryotes&gt;;Terrabacteria group;Actinobacteria &lt;phylum&gt;;Actinobacteria &lt;class&gt;;Corynebacteriales;Corynebacteriaceae;Corynebacterium;Corynebacterium efficiens;Corynebacterium efficiens YS-314</t>
  </si>
  <si>
    <t>Corynebacterium epidermidicanis</t>
  </si>
  <si>
    <t>GCA_001021025.1</t>
  </si>
  <si>
    <t>root;cellular organisms;Bacteria &lt;prokaryotes&gt;;Terrabacteria group;Actinobacteria &lt;phylum&gt;;Actinobacteria &lt;class&gt;;Corynebacteriales;Corynebacteriaceae;Corynebacterium;Corynebacterium epidermidicanis</t>
  </si>
  <si>
    <t>Corynebacterium falsenii DSM 44353</t>
  </si>
  <si>
    <t>GCA_000525655.1</t>
  </si>
  <si>
    <t>root;cellular organisms;Bacteria &lt;prokaryotes&gt;;Terrabacteria group;Actinobacteria &lt;phylum&gt;;Actinobacteria &lt;class&gt;;Corynebacteriales;Corynebacteriaceae;Corynebacterium;Corynebacterium falsenii;Corynebacterium falsenii DSM 44353</t>
  </si>
  <si>
    <t>Corynebacterium falsenii</t>
  </si>
  <si>
    <t>GCA_001054945.1</t>
  </si>
  <si>
    <t>root;cellular organisms;Bacteria &lt;prokaryotes&gt;;Terrabacteria group;Actinobacteria &lt;phylum&gt;;Actinobacteria &lt;class&gt;;Corynebacteriales;Corynebacteriaceae;Corynebacterium;Corynebacterium falsenii</t>
  </si>
  <si>
    <t>Corynebacterium flavescens</t>
  </si>
  <si>
    <t>GCA_001941465.1</t>
  </si>
  <si>
    <t>root;cellular organisms;Bacteria &lt;prokaryotes&gt;;Terrabacteria group;Actinobacteria &lt;phylum&gt;;Actinobacteria &lt;class&gt;;Corynebacteriales;Corynebacteriaceae;Corynebacterium;Corynebacterium flavescens</t>
  </si>
  <si>
    <t>Corynebacterium fournierii</t>
  </si>
  <si>
    <t>GCA_900176865.1</t>
  </si>
  <si>
    <t>root;cellular organisms;Bacteria &lt;prokaryotes&gt;;Terrabacteria group;Actinobacteria &lt;phylum&gt;;Actinobacteria &lt;class&gt;;Corynebacteriales;Corynebacteriaceae;Corynebacterium;Corynebacterium fournierii</t>
  </si>
  <si>
    <t>Corynebacterium frankenforstense DSM 45800</t>
  </si>
  <si>
    <t>GCA_001941485.1</t>
  </si>
  <si>
    <t>root;cellular organisms;Bacteria &lt;prokaryotes&gt;;Terrabacteria group;Actinobacteria &lt;phylum&gt;;Actinobacteria &lt;class&gt;;Corynebacteriales;Corynebacteriaceae;Corynebacterium;Corynebacterium frankenforstense;Corynebacterium frankenforstense DSM 45800</t>
  </si>
  <si>
    <t>Corynebacterium freiburgense DSM 45254</t>
  </si>
  <si>
    <t>GCA_000428805.1</t>
  </si>
  <si>
    <t>root;cellular organisms;Bacteria &lt;prokaryotes&gt;;Terrabacteria group;Actinobacteria &lt;phylum&gt;;Actinobacteria &lt;class&gt;;Corynebacteriales;Corynebacteriaceae;Corynebacterium;Corynebacterium freiburgense;Corynebacterium freiburgense DSM 45254</t>
  </si>
  <si>
    <t>Corynebacterium freneyi DNF00450</t>
  </si>
  <si>
    <t>GCA_000758965.1</t>
  </si>
  <si>
    <t>root;cellular organisms;Bacteria &lt;prokaryotes&gt;;Terrabacteria group;Actinobacteria &lt;phylum&gt;;Actinobacteria &lt;class&gt;;Corynebacteriales;Corynebacteriaceae;Corynebacterium;Corynebacterium freneyi;Corynebacterium freneyi DNF00450</t>
  </si>
  <si>
    <t>Corynebacterium genitalium ATCC 33030</t>
  </si>
  <si>
    <t>GCA_000143825.1</t>
  </si>
  <si>
    <t>root;cellular organisms;Bacteria &lt;prokaryotes&gt;;Terrabacteria group;Actinobacteria &lt;phylum&gt;;Actinobacteria &lt;class&gt;;Corynebacteriales;Corynebacteriaceae;Corynebacterium;Corynebacterium genitalium;Corynebacterium genitalium ATCC 33030</t>
  </si>
  <si>
    <t>Corynebacterium glucuronolyticum</t>
  </si>
  <si>
    <t>GCA_900176155.1</t>
  </si>
  <si>
    <t>root;cellular organisms;Bacteria &lt;prokaryotes&gt;;Terrabacteria group;Actinobacteria &lt;phylum&gt;;Actinobacteria &lt;class&gt;;Corynebacteriales;Corynebacteriaceae;Corynebacterium;Corynebacterium glucuronolyticum</t>
  </si>
  <si>
    <t>Corynebacterium glutamicum ATCC 13032</t>
  </si>
  <si>
    <t>GCA_000011325.1</t>
  </si>
  <si>
    <t>root;cellular organisms;Bacteria &lt;prokaryotes&gt;;Terrabacteria group;Actinobacteria &lt;phylum&gt;;Actinobacteria &lt;class&gt;;Corynebacteriales;Corynebacteriaceae;Corynebacterium;Corynebacterium glutamicum;Corynebacterium glutamicum ATCC 13032</t>
  </si>
  <si>
    <t>Corynebacterium glyciniphilum AJ 3170</t>
  </si>
  <si>
    <t>GCA_000626675.1</t>
  </si>
  <si>
    <t>root;cellular organisms;Bacteria &lt;prokaryotes&gt;;Terrabacteria group;Actinobacteria &lt;phylum&gt;;Actinobacteria &lt;class&gt;;Corynebacteriales;Corynebacteriaceae;Corynebacterium;Corynebacterium glyciniphilum;Corynebacterium glyciniphilum AJ 3170</t>
  </si>
  <si>
    <t>Corynebacterium halotolerans YIM 70093 = DSM 44683</t>
  </si>
  <si>
    <t>GCA_000341345.1</t>
  </si>
  <si>
    <t>root;cellular organisms;Bacteria &lt;prokaryotes&gt;;Terrabacteria group;Actinobacteria &lt;phylum&gt;;Actinobacteria &lt;class&gt;;Corynebacteriales;Corynebacteriaceae;Corynebacterium;Corynebacterium halotolerans;Corynebacterium halotolerans YIM 70093 = DSM 44683</t>
  </si>
  <si>
    <t>Corynebacterium halotolerans</t>
  </si>
  <si>
    <t>GCA_001056295.1</t>
  </si>
  <si>
    <t>root;cellular organisms;Bacteria &lt;prokaryotes&gt;;Terrabacteria group;Actinobacteria &lt;phylum&gt;;Actinobacteria &lt;class&gt;;Corynebacteriales;Corynebacteriaceae;Corynebacterium;Corynebacterium halotolerans</t>
  </si>
  <si>
    <t>Corynebacterium humireducens NBRC 106098 = DSM 45392</t>
  </si>
  <si>
    <t>GCA_000819445.1</t>
  </si>
  <si>
    <t>root;cellular organisms;Bacteria &lt;prokaryotes&gt;;Terrabacteria group;Actinobacteria &lt;phylum&gt;;Actinobacteria &lt;class&gt;;Corynebacteriales;Corynebacteriaceae;Corynebacterium;Corynebacterium humireducens;Corynebacterium humireducens NBRC 106098 = DSM 45392</t>
  </si>
  <si>
    <t>Corynebacterium ihumii</t>
  </si>
  <si>
    <t>GCA_000403725.1</t>
  </si>
  <si>
    <t>root;cellular organisms;Bacteria &lt;prokaryotes&gt;;Terrabacteria group;Actinobacteria &lt;phylum&gt;;Actinobacteria &lt;class&gt;;Corynebacteriales;Corynebacteriaceae;Corynebacterium;Corynebacterium ihumii</t>
  </si>
  <si>
    <t>Corynebacterium imitans</t>
  </si>
  <si>
    <t>GCA_000739455.1</t>
  </si>
  <si>
    <t>root;cellular organisms;Bacteria &lt;prokaryotes&gt;;Terrabacteria group;Actinobacteria &lt;phylum&gt;;Actinobacteria &lt;class&gt;;Corynebacteriales;Corynebacteriaceae;Corynebacterium;Corynebacterium imitans</t>
  </si>
  <si>
    <t>Corynebacterium jeddahense</t>
  </si>
  <si>
    <t>GCA_000577555.1</t>
  </si>
  <si>
    <t>root;cellular organisms;Bacteria &lt;prokaryotes&gt;;Terrabacteria group;Actinobacteria &lt;phylum&gt;;Actinobacteria &lt;class&gt;;Corynebacteriales;Corynebacteriaceae;Corynebacterium;Corynebacterium jeddahense</t>
  </si>
  <si>
    <t>Corynebacterium jeikeium K411</t>
  </si>
  <si>
    <t>GCA_000006605.1</t>
  </si>
  <si>
    <t>root;cellular organisms;Bacteria &lt;prokaryotes&gt;;Terrabacteria group;Actinobacteria &lt;phylum&gt;;Actinobacteria &lt;class&gt;;Corynebacteriales;Corynebacteriaceae;Corynebacterium;Corynebacterium jeikeium;Corynebacterium jeikeium K411</t>
  </si>
  <si>
    <t>Corynebacterium jeikeium</t>
  </si>
  <si>
    <t>GCA_002209185.1</t>
  </si>
  <si>
    <t>root;cellular organisms;Bacteria &lt;prokaryotes&gt;;Terrabacteria group;Actinobacteria &lt;phylum&gt;;Actinobacteria &lt;class&gt;;Corynebacteriales;Corynebacteriaceae;Corynebacterium;Corynebacterium jeikeium</t>
  </si>
  <si>
    <t>Corynebacterium kroppenstedtii DSM 44385</t>
  </si>
  <si>
    <t>GCA_000023145.1</t>
  </si>
  <si>
    <t>root;cellular organisms;Bacteria &lt;prokaryotes&gt;;Terrabacteria group;Actinobacteria &lt;phylum&gt;;Actinobacteria &lt;class&gt;;Corynebacteriales;Corynebacteriaceae;Corynebacterium;Corynebacterium kroppenstedtii;Corynebacterium kroppenstedtii DSM 44385</t>
  </si>
  <si>
    <t>Corynebacterium kutscheri</t>
  </si>
  <si>
    <t>GCA_000980835.1</t>
  </si>
  <si>
    <t>root;cellular organisms;Bacteria &lt;prokaryotes&gt;;Terrabacteria group;Actinobacteria &lt;phylum&gt;;Actinobacteria &lt;class&gt;;Corynebacteriales;Corynebacteriaceae;Corynebacterium;Corynebacterium kutscheri</t>
  </si>
  <si>
    <t>Corynebacterium lactis RW2-5</t>
  </si>
  <si>
    <t>GCA_001274895.1</t>
  </si>
  <si>
    <t>root;cellular organisms;Bacteria &lt;prokaryotes&gt;;Terrabacteria group;Actinobacteria &lt;phylum&gt;;Actinobacteria &lt;class&gt;;Corynebacteriales;Corynebacteriaceae;Corynebacterium;Corynebacterium lactis;Corynebacterium lactis RW2-5</t>
  </si>
  <si>
    <t>Corynebacterium lipophiloflavum DSM 44291</t>
  </si>
  <si>
    <t>GCA_000159635.1</t>
  </si>
  <si>
    <t>root;cellular organisms;Bacteria &lt;prokaryotes&gt;;Terrabacteria group;Actinobacteria &lt;phylum&gt;;Actinobacteria &lt;class&gt;;Corynebacteriales;Corynebacteriaceae;Corynebacterium;Corynebacterium lipophiloflavum;Corynebacterium lipophiloflavum DSM 44291</t>
  </si>
  <si>
    <t>Corynebacterium lubricantis DSM 45231</t>
  </si>
  <si>
    <t>GCA_000379425.1</t>
  </si>
  <si>
    <t>root;cellular organisms;Bacteria &lt;prokaryotes&gt;;Terrabacteria group;Actinobacteria &lt;phylum&gt;;Actinobacteria &lt;class&gt;;Corynebacteriales;Corynebacteriaceae;Corynebacterium;Corynebacterium lubricantis;Corynebacterium lubricantis DSM 45231</t>
  </si>
  <si>
    <t>Corynebacterium marinum DSM 44953</t>
  </si>
  <si>
    <t>GCA_000835165.1</t>
  </si>
  <si>
    <t>root;cellular organisms;Bacteria &lt;prokaryotes&gt;;Terrabacteria group;Actinobacteria &lt;phylum&gt;;Actinobacteria &lt;class&gt;;Corynebacteriales;Corynebacteriaceae;Corynebacterium;Corynebacterium marinum;Corynebacterium marinum DSM 44953</t>
  </si>
  <si>
    <t>Corynebacterium maris DSM 45190</t>
  </si>
  <si>
    <t>GCA_000442645.1</t>
  </si>
  <si>
    <t>root;cellular organisms;Bacteria &lt;prokaryotes&gt;;Terrabacteria group;Actinobacteria &lt;phylum&gt;;Actinobacteria &lt;class&gt;;Corynebacteriales;Corynebacteriaceae;Corynebacterium;Corynebacterium maris;Corynebacterium maris DSM 45190</t>
  </si>
  <si>
    <t>Corynebacterium massiliense DSM 45435</t>
  </si>
  <si>
    <t>GCA_000420605.1</t>
  </si>
  <si>
    <t>root;cellular organisms;Bacteria &lt;prokaryotes&gt;;Terrabacteria group;Actinobacteria &lt;phylum&gt;;Actinobacteria &lt;class&gt;;Corynebacteriales;Corynebacteriaceae;Corynebacterium;Corynebacterium massiliense;Corynebacterium massiliense DSM 45435</t>
  </si>
  <si>
    <t>Corynebacterium mastitidis DSM 44356</t>
  </si>
  <si>
    <t>GCA_000375365.1</t>
  </si>
  <si>
    <t>root;cellular organisms;Bacteria &lt;prokaryotes&gt;;Terrabacteria group;Actinobacteria &lt;phylum&gt;;Actinobacteria &lt;class&gt;;Corynebacteriales;Corynebacteriaceae;Corynebacterium;Corynebacterium mastitidis;Corynebacterium mastitidis DSM 44356</t>
  </si>
  <si>
    <t>Corynebacterium matruchotii ATCC 14266</t>
  </si>
  <si>
    <t>GCA_000175375.1</t>
  </si>
  <si>
    <t>root;cellular organisms;Bacteria &lt;prokaryotes&gt;;Terrabacteria group;Actinobacteria &lt;phylum&gt;;Actinobacteria &lt;class&gt;;Corynebacteriales;Corynebacteriaceae;Corynebacterium;Corynebacterium matruchotii;Corynebacterium matruchotii ATCC 14266</t>
  </si>
  <si>
    <t>Corynebacterium mustelae</t>
  </si>
  <si>
    <t>GCA_001020985.1</t>
  </si>
  <si>
    <t>root;cellular organisms;Bacteria &lt;prokaryotes&gt;;Terrabacteria group;Actinobacteria &lt;phylum&gt;;Actinobacteria &lt;class&gt;;Corynebacteriales;Corynebacteriaceae;Corynebacterium;Corynebacterium mustelae</t>
  </si>
  <si>
    <t>Corynebacterium mycetoides</t>
  </si>
  <si>
    <t>GCA_900103625.1</t>
  </si>
  <si>
    <t>root;cellular organisms;Bacteria &lt;prokaryotes&gt;;Terrabacteria group;Actinobacteria &lt;phylum&gt;;Actinobacteria &lt;class&gt;;Corynebacteriales;Corynebacteriaceae;Corynebacterium;Corynebacterium mycetoides</t>
  </si>
  <si>
    <t>Corynebacterium nuruki S6-4</t>
  </si>
  <si>
    <t>GCA_000213935.2</t>
  </si>
  <si>
    <t>root;cellular organisms;Bacteria &lt;prokaryotes&gt;;Terrabacteria group;Actinobacteria &lt;phylum&gt;;Actinobacteria &lt;class&gt;;Corynebacteriales;Corynebacteriaceae;Corynebacterium;Corynebacterium nuruki;Corynebacterium nuruki S6-4</t>
  </si>
  <si>
    <t>Corynebacterium oculi</t>
  </si>
  <si>
    <t>GCA_001412105.1</t>
  </si>
  <si>
    <t>root;cellular organisms;Bacteria &lt;prokaryotes&gt;;Terrabacteria group;Actinobacteria &lt;phylum&gt;;Actinobacteria &lt;class&gt;;Corynebacteriales;Corynebacteriaceae;Corynebacterium;Corynebacterium oculi</t>
  </si>
  <si>
    <t>Corynebacterium phocae</t>
  </si>
  <si>
    <t>GCA_001941565.1</t>
  </si>
  <si>
    <t>root;cellular organisms;Bacteria &lt;prokaryotes&gt;;Terrabacteria group;Actinobacteria &lt;phylum&gt;;Actinobacteria &lt;class&gt;;Corynebacteriales;Corynebacteriaceae;Corynebacterium;Corynebacterium phocae</t>
  </si>
  <si>
    <t>Corynebacterium phoceense</t>
  </si>
  <si>
    <t>GCA_900092335.1</t>
  </si>
  <si>
    <t>root;cellular organisms;Bacteria &lt;prokaryotes&gt;;Terrabacteria group;Actinobacteria &lt;phylum&gt;;Actinobacteria &lt;class&gt;;Corynebacteriales;Corynebacteriaceae;Corynebacterium;Corynebacterium phoceense</t>
  </si>
  <si>
    <t>Corynebacterium pilosum DSM 20521</t>
  </si>
  <si>
    <t>GCA_000373805.1</t>
  </si>
  <si>
    <t>root;cellular organisms;Bacteria &lt;prokaryotes&gt;;Terrabacteria group;Actinobacteria &lt;phylum&gt;;Actinobacteria &lt;class&gt;;Corynebacteriales;Corynebacteriaceae;Corynebacterium;Corynebacterium pilosum;Corynebacterium pilosum DSM 20521</t>
  </si>
  <si>
    <t>Corynebacterium pollutisoli</t>
  </si>
  <si>
    <t>GCA_900177745.1</t>
  </si>
  <si>
    <t>root;cellular organisms;Bacteria &lt;prokaryotes&gt;;Terrabacteria group;Actinobacteria &lt;phylum&gt;;Actinobacteria &lt;class&gt;;Corynebacteriales;Corynebacteriaceae;Corynebacterium;Corynebacterium pollutisoli</t>
  </si>
  <si>
    <t>Corynebacterium provencense</t>
  </si>
  <si>
    <t>GCA_900049755.1</t>
  </si>
  <si>
    <t>root;cellular organisms;Bacteria &lt;prokaryotes&gt;;Terrabacteria group;Actinobacteria &lt;phylum&gt;;Actinobacteria &lt;class&gt;;Corynebacteriales;Corynebacteriaceae;Corynebacterium;Corynebacterium provencense</t>
  </si>
  <si>
    <t>Corynebacterium pseudodiphtheriticum DSM 44287</t>
  </si>
  <si>
    <t>GCA_000688415.1</t>
  </si>
  <si>
    <t>root;cellular organisms;Bacteria &lt;prokaryotes&gt;;Terrabacteria group;Actinobacteria &lt;phylum&gt;;Actinobacteria &lt;class&gt;;Corynebacteriales;Corynebacteriaceae;Corynebacterium;Corynebacterium pseudodiphtheriticum;Corynebacterium pseudodiphtheriticum DSM 44287</t>
  </si>
  <si>
    <t>Corynebacterium pseudotuberculosis C231</t>
  </si>
  <si>
    <t>GCA_000144675.1</t>
  </si>
  <si>
    <t>root;cellular organisms;Bacteria &lt;prokaryotes&gt;;Terrabacteria group;Actinobacteria &lt;phylum&gt;;Actinobacteria &lt;class&gt;;Corynebacteriales;Corynebacteriaceae;Corynebacterium;Corynebacterium pseudotuberculosis;Corynebacterium pseudotuberculosis C231</t>
  </si>
  <si>
    <t>Corynebacterium pyruviciproducens ATCC BAA-1742</t>
  </si>
  <si>
    <t>GCA_000411375.1</t>
  </si>
  <si>
    <t>root;cellular organisms;Bacteria &lt;prokaryotes&gt;;Terrabacteria group;Actinobacteria &lt;phylum&gt;;Actinobacteria &lt;class&gt;;Corynebacteriales;Corynebacteriaceae;Corynebacterium;Corynebacterium pyruviciproducens;Corynebacterium pyruviciproducens ATCC BAA-1742</t>
  </si>
  <si>
    <t>Corynebacterium renale</t>
  </si>
  <si>
    <t>GCA_001044175.1</t>
  </si>
  <si>
    <t>root;cellular organisms;Bacteria &lt;prokaryotes&gt;;Terrabacteria group;Actinobacteria &lt;phylum&gt;;Actinobacteria &lt;class&gt;;Corynebacteriales;Corynebacteriaceae;Corynebacterium;Corynebacterium renale</t>
  </si>
  <si>
    <t>Corynebacterium resistens DSM 45100</t>
  </si>
  <si>
    <t>GCA_000177535.2</t>
  </si>
  <si>
    <t>root;cellular organisms;Bacteria &lt;prokaryotes&gt;;Terrabacteria group;Actinobacteria &lt;phylum&gt;;Actinobacteria &lt;class&gt;;Corynebacteriales;Corynebacteriaceae;Corynebacterium;Corynebacterium resistens;Corynebacterium resistens DSM 45100</t>
  </si>
  <si>
    <t>Corynebacterium riegelii</t>
  </si>
  <si>
    <t>GCA_001263755.1</t>
  </si>
  <si>
    <t>root;cellular organisms;Bacteria &lt;prokaryotes&gt;;Terrabacteria group;Actinobacteria &lt;phylum&gt;;Actinobacteria &lt;class&gt;;Corynebacteriales;Corynebacteriaceae;Corynebacterium;Corynebacterium riegelii</t>
  </si>
  <si>
    <t>Corynebacterium simulans</t>
  </si>
  <si>
    <t>GCA_001586215.1</t>
  </si>
  <si>
    <t>root;cellular organisms;Bacteria &lt;prokaryotes&gt;;Terrabacteria group;Actinobacteria &lt;phylum&gt;;Actinobacteria &lt;class&gt;;Corynebacteriales;Corynebacteriaceae;Corynebacterium;Corynebacterium simulans</t>
  </si>
  <si>
    <t>Corynebacterium singulare</t>
  </si>
  <si>
    <t>GCA_000833575.1</t>
  </si>
  <si>
    <t>root;cellular organisms;Bacteria &lt;prokaryotes&gt;;Terrabacteria group;Actinobacteria &lt;phylum&gt;;Actinobacteria &lt;class&gt;;Corynebacteriales;Corynebacteriaceae;Corynebacterium;Corynebacterium singulare</t>
  </si>
  <si>
    <t>Corynebacterium sphenisci DSM 44792</t>
  </si>
  <si>
    <t>GCA_001941505.1</t>
  </si>
  <si>
    <t>root;cellular organisms;Bacteria &lt;prokaryotes&gt;;Terrabacteria group;Actinobacteria &lt;phylum&gt;;Actinobacteria &lt;class&gt;;Corynebacteriales;Corynebacteriaceae;Corynebacterium;Corynebacterium sphenisci;Corynebacterium sphenisci DSM 44792</t>
  </si>
  <si>
    <t>Corynebacterium spheniscorum</t>
  </si>
  <si>
    <t>GCA_900113445.1</t>
  </si>
  <si>
    <t>root;cellular organisms;Bacteria &lt;prokaryotes&gt;;Terrabacteria group;Actinobacteria &lt;phylum&gt;;Actinobacteria &lt;class&gt;;Corynebacteriales;Corynebacteriaceae;Corynebacterium;Corynebacterium spheniscorum</t>
  </si>
  <si>
    <t>Corynebacterium sputi DSM 45148</t>
  </si>
  <si>
    <t>GCA_000427865.1</t>
  </si>
  <si>
    <t>root;cellular organisms;Bacteria &lt;prokaryotes&gt;;Terrabacteria group;Actinobacteria &lt;phylum&gt;;Actinobacteria &lt;class&gt;;Corynebacteriales;Corynebacteriaceae;Corynebacterium;Corynebacterium sputi;Corynebacterium sputi DSM 45148</t>
  </si>
  <si>
    <t>Corynebacterium stationis</t>
  </si>
  <si>
    <t>GCA_001941345.1</t>
  </si>
  <si>
    <t>root;cellular organisms;Bacteria &lt;prokaryotes&gt;;Terrabacteria group;Actinobacteria &lt;phylum&gt;;Actinobacteria &lt;class&gt;;Corynebacteriales;Corynebacteriaceae;Corynebacterium;Corynebacterium stationis</t>
  </si>
  <si>
    <t>Corynebacterium terpenotabidum Y-11</t>
  </si>
  <si>
    <t>GCA_000418365.1</t>
  </si>
  <si>
    <t>root;cellular organisms;Bacteria &lt;prokaryotes&gt;;Terrabacteria group;Actinobacteria &lt;phylum&gt;;Actinobacteria &lt;class&gt;;Corynebacteriales;Corynebacteriaceae;Corynebacterium;Corynebacterium terpenotabidum;Corynebacterium terpenotabidum Y-11</t>
  </si>
  <si>
    <t>Corynebacterium testudinoris</t>
  </si>
  <si>
    <t>GCA_001021045.1</t>
  </si>
  <si>
    <t>root;cellular organisms;Bacteria &lt;prokaryotes&gt;;Terrabacteria group;Actinobacteria &lt;phylum&gt;;Actinobacteria &lt;class&gt;;Corynebacteriales;Corynebacteriaceae;Corynebacterium;Corynebacterium testudinoris</t>
  </si>
  <si>
    <t>Corynebacterium timonense 5401744</t>
  </si>
  <si>
    <t>GCA_000312345.1</t>
  </si>
  <si>
    <t>root;cellular organisms;Bacteria &lt;prokaryotes&gt;;Terrabacteria group;Actinobacteria &lt;phylum&gt;;Actinobacteria &lt;class&gt;;Corynebacteriales;Corynebacteriaceae;Corynebacterium;Corynebacterium timonense;Corynebacterium timonense 5401744</t>
  </si>
  <si>
    <t>Corynebacterium tuscaniense DNF00037</t>
  </si>
  <si>
    <t>GCA_000759055.1</t>
  </si>
  <si>
    <t>root;cellular organisms;Bacteria &lt;prokaryotes&gt;;Terrabacteria group;Actinobacteria &lt;phylum&gt;;Actinobacteria &lt;class&gt;;Corynebacteriales;Corynebacteriaceae;Corynebacterium;Corynebacterium tuscaniense;Corynebacterium tuscaniense DNF00037</t>
  </si>
  <si>
    <t>Corynebacterium ulceribovis DSM 45146</t>
  </si>
  <si>
    <t>GCA_000372445.1</t>
  </si>
  <si>
    <t>root;cellular organisms;Bacteria &lt;prokaryotes&gt;;Terrabacteria group;Actinobacteria &lt;phylum&gt;;Actinobacteria &lt;class&gt;;Corynebacteriales;Corynebacteriaceae;Corynebacterium;Corynebacterium ulceribovis;Corynebacterium ulceribovis DSM 45146</t>
  </si>
  <si>
    <t>Corynebacterium urealyticum DSM 7109</t>
  </si>
  <si>
    <t>GCA_000069945.1</t>
  </si>
  <si>
    <t>root;cellular organisms;Bacteria &lt;prokaryotes&gt;;Terrabacteria group;Actinobacteria &lt;phylum&gt;;Actinobacteria &lt;class&gt;;Corynebacteriales;Corynebacteriaceae;Corynebacterium;Corynebacterium urealyticum;Corynebacterium urealyticum DSM 7109</t>
  </si>
  <si>
    <t>Corynebacterium ureicelerivorans</t>
  </si>
  <si>
    <t>GCA_000747315.1</t>
  </si>
  <si>
    <t>root;cellular organisms;Bacteria &lt;prokaryotes&gt;;Terrabacteria group;Actinobacteria &lt;phylum&gt;;Actinobacteria &lt;class&gt;;Corynebacteriales;Corynebacteriaceae;Corynebacterium;Corynebacterium ureicelerivorans</t>
  </si>
  <si>
    <t>Corynebacterium urinapleomorphum</t>
  </si>
  <si>
    <t>GCA_900155535.1</t>
  </si>
  <si>
    <t>root;cellular organisms;Bacteria &lt;prokaryotes&gt;;Terrabacteria group;Actinobacteria &lt;phylum&gt;;Actinobacteria &lt;class&gt;;Corynebacteriales;Corynebacteriaceae;Corynebacterium;Corynebacterium urinapleomorphum</t>
  </si>
  <si>
    <t>Corynebacterium uterequi</t>
  </si>
  <si>
    <t>GCA_001021065.1</t>
  </si>
  <si>
    <t>root;cellular organisms;Bacteria &lt;prokaryotes&gt;;Terrabacteria group;Actinobacteria &lt;phylum&gt;;Actinobacteria &lt;class&gt;;Corynebacteriales;Corynebacteriaceae;Corynebacterium;Corynebacterium uterequi</t>
  </si>
  <si>
    <t>Corynebacterium variabile DSM 44702</t>
  </si>
  <si>
    <t>GCA_000179395.2</t>
  </si>
  <si>
    <t>root;cellular organisms;Bacteria &lt;prokaryotes&gt;;Terrabacteria group;Actinobacteria &lt;phylum&gt;;Actinobacteria &lt;class&gt;;Corynebacteriales;Corynebacteriaceae;Corynebacterium;Corynebacterium variabile;Corynebacterium variabile DSM 44702</t>
  </si>
  <si>
    <t>Corynebacterium variabile</t>
  </si>
  <si>
    <t>GCA_000720035.1</t>
  </si>
  <si>
    <t>root;cellular organisms;Bacteria &lt;prokaryotes&gt;;Terrabacteria group;Actinobacteria &lt;phylum&gt;;Actinobacteria &lt;class&gt;;Corynebacteriales;Corynebacteriaceae;Corynebacterium;Corynebacterium variabile</t>
  </si>
  <si>
    <t>Corynebacterium vitaeruminis DSM 20294</t>
  </si>
  <si>
    <t>GCA_000550805.1</t>
  </si>
  <si>
    <t>root;cellular organisms;Bacteria &lt;prokaryotes&gt;;Terrabacteria group;Actinobacteria &lt;phylum&gt;;Actinobacteria &lt;class&gt;;Corynebacteriales;Corynebacteriaceae;Corynebacterium;Corynebacterium vitaeruminis;Corynebacterium vitaeruminis DSM 20294</t>
  </si>
  <si>
    <t>Corynebacterium xerosis NBRC 16721</t>
  </si>
  <si>
    <t>GCA_001552415.1</t>
  </si>
  <si>
    <t>root;cellular organisms;Bacteria &lt;prokaryotes&gt;;Terrabacteria group;Actinobacteria &lt;phylum&gt;;Actinobacteria &lt;class&gt;;Corynebacteriales;Corynebacteriaceae;Corynebacterium;Corynebacterium xerosis;Corynebacterium xerosis NBRC 16721</t>
  </si>
  <si>
    <t>Turicella otitidis ATCC 51513</t>
  </si>
  <si>
    <t>GCA_000296405.1</t>
  </si>
  <si>
    <t>root;cellular organisms;Bacteria &lt;prokaryotes&gt;;Terrabacteria group;Actinobacteria &lt;phylum&gt;;Actinobacteria &lt;class&gt;;Corynebacteriales;Corynebacteriaceae;Turicella;Turicella otitidis;Turicella otitidis ATCC 51513</t>
  </si>
  <si>
    <t>Dietzia alimentaria 72</t>
  </si>
  <si>
    <t>GCA_000226215.2</t>
  </si>
  <si>
    <t>root;cellular organisms;Bacteria &lt;prokaryotes&gt;;Terrabacteria group;Actinobacteria &lt;phylum&gt;;Actinobacteria &lt;class&gt;;Corynebacteriales;Dietziaceae;Dietzia;Dietzia alimentaria;Dietzia alimentaria 72</t>
  </si>
  <si>
    <t>Dietzia alimentaria</t>
  </si>
  <si>
    <t>GCA_001722515.1</t>
  </si>
  <si>
    <t>root;cellular organisms;Bacteria &lt;prokaryotes&gt;;Terrabacteria group;Actinobacteria &lt;phylum&gt;;Actinobacteria &lt;class&gt;;Corynebacteriales;Dietziaceae;Dietzia;Dietzia alimentaria</t>
  </si>
  <si>
    <t>Dietzia maris</t>
  </si>
  <si>
    <t>GCA_001630765.1</t>
  </si>
  <si>
    <t>root;cellular organisms;Bacteria &lt;prokaryotes&gt;;Terrabacteria group;Actinobacteria &lt;phylum&gt;;Actinobacteria &lt;class&gt;;Corynebacteriales;Dietziaceae;Dietzia;Dietzia maris</t>
  </si>
  <si>
    <t>Dietzia timorensis</t>
  </si>
  <si>
    <t>GCA_001659785.1</t>
  </si>
  <si>
    <t>root;cellular organisms;Bacteria &lt;prokaryotes&gt;;Terrabacteria group;Actinobacteria &lt;phylum&gt;;Actinobacteria &lt;class&gt;;Corynebacteriales;Dietziaceae;Dietzia;Dietzia timorensis</t>
  </si>
  <si>
    <t>Gordonia aichiensis NBRC 108223</t>
  </si>
  <si>
    <t>GCA_000332975.1</t>
  </si>
  <si>
    <t>root;cellular organisms;Bacteria &lt;prokaryotes&gt;;Terrabacteria group;Actinobacteria &lt;phylum&gt;;Actinobacteria &lt;class&gt;;Corynebacteriales;Gordoniaceae;Gordonia &lt;actinomycete&gt;;Gordonia aichiensis;Gordonia aichiensis NBRC 108223</t>
  </si>
  <si>
    <t>Gordonia amarae NBRC 15530</t>
  </si>
  <si>
    <t>GCA_000241345.2</t>
  </si>
  <si>
    <t>root;cellular organisms;Bacteria &lt;prokaryotes&gt;;Terrabacteria group;Actinobacteria &lt;phylum&gt;;Actinobacteria &lt;class&gt;;Corynebacteriales;Gordoniaceae;Gordonia &lt;actinomycete&gt;;Gordonia amarae;Gordonia amarae NBRC 15530</t>
  </si>
  <si>
    <t>Gordonia araii NBRC 100433</t>
  </si>
  <si>
    <t>GCA_000241265.2</t>
  </si>
  <si>
    <t>root;cellular organisms;Bacteria &lt;prokaryotes&gt;;Terrabacteria group;Actinobacteria &lt;phylum&gt;;Actinobacteria &lt;class&gt;;Corynebacteriales;Gordoniaceae;Gordonia &lt;actinomycete&gt;;Gordonia araii;Gordonia araii NBRC 100433</t>
  </si>
  <si>
    <t>Gordonia bronchialis DSM 43247</t>
  </si>
  <si>
    <t>GCA_000024785.1</t>
  </si>
  <si>
    <t>root;cellular organisms;Bacteria &lt;prokaryotes&gt;;Terrabacteria group;Actinobacteria &lt;phylum&gt;;Actinobacteria &lt;class&gt;;Corynebacteriales;Gordoniaceae;Gordonia &lt;actinomycete&gt;;Gordonia bronchialis;Gordonia bronchialis DSM 43247</t>
  </si>
  <si>
    <t>Gordonia desulfuricans NBRC 100010</t>
  </si>
  <si>
    <t>GCA_001485495.1</t>
  </si>
  <si>
    <t>root;cellular organisms;Bacteria &lt;prokaryotes&gt;;Terrabacteria group;Actinobacteria &lt;phylum&gt;;Actinobacteria &lt;class&gt;;Corynebacteriales;Gordoniaceae;Gordonia &lt;actinomycete&gt;;Gordonia desulfuricans;Gordonia desulfuricans NBRC 100010</t>
  </si>
  <si>
    <t>Gordonia effusa NBRC 100432</t>
  </si>
  <si>
    <t>GCA_000241305.2</t>
  </si>
  <si>
    <t>root;cellular organisms;Bacteria &lt;prokaryotes&gt;;Terrabacteria group;Actinobacteria &lt;phylum&gt;;Actinobacteria &lt;class&gt;;Corynebacteriales;Gordoniaceae;Gordonia &lt;actinomycete&gt;;Gordonia effusa;Gordonia effusa NBRC 100432</t>
  </si>
  <si>
    <t>Gordonia hirsuta DSM 44140 = NBRC 16056</t>
  </si>
  <si>
    <t>GCA_000333015.1</t>
  </si>
  <si>
    <t>root;cellular organisms;Bacteria &lt;prokaryotes&gt;;Terrabacteria group;Actinobacteria &lt;phylum&gt;;Actinobacteria &lt;class&gt;;Corynebacteriales;Gordoniaceae;Gordonia &lt;actinomycete&gt;;Gordonia hirsuta;Gordonia hirsuta DSM 44140 = NBRC 16056</t>
  </si>
  <si>
    <t>Gordonia hydrophobica NBRC 16057</t>
  </si>
  <si>
    <t>GCA_001592365.1</t>
  </si>
  <si>
    <t>root;cellular organisms;Bacteria &lt;prokaryotes&gt;;Terrabacteria group;Actinobacteria &lt;phylum&gt;;Actinobacteria &lt;class&gt;;Corynebacteriales;Gordoniaceae;Gordonia &lt;actinomycete&gt;;Gordonia hydrophobica;Gordonia hydrophobica NBRC 16057</t>
  </si>
  <si>
    <t>Gordonia kroppenstedtii DSM 45133</t>
  </si>
  <si>
    <t>GCA_000380485.1</t>
  </si>
  <si>
    <t>root;cellular organisms;Bacteria &lt;prokaryotes&gt;;Terrabacteria group;Actinobacteria &lt;phylum&gt;;Actinobacteria &lt;class&gt;;Corynebacteriales;Gordoniaceae;Gordonia &lt;actinomycete&gt;;Gordonia kroppenstedtii;Gordonia kroppenstedtii DSM 45133</t>
  </si>
  <si>
    <t>Gordonia malaquae NBRC 108250</t>
  </si>
  <si>
    <t>GCA_000344135.1</t>
  </si>
  <si>
    <t>root;cellular organisms;Bacteria &lt;prokaryotes&gt;;Terrabacteria group;Actinobacteria &lt;phylum&gt;;Actinobacteria &lt;class&gt;;Corynebacteriales;Gordoniaceae;Gordonia &lt;actinomycete&gt;;Gordonia malaquae;Gordonia malaquae NBRC 108250</t>
  </si>
  <si>
    <t>Gordonia neofelifaecis NRRL B-59395</t>
  </si>
  <si>
    <t>GCA_000192435.2</t>
  </si>
  <si>
    <t>root;cellular organisms;Bacteria &lt;prokaryotes&gt;;Terrabacteria group;Actinobacteria &lt;phylum&gt;;Actinobacteria &lt;class&gt;;Corynebacteriales;Gordoniaceae;Gordonia &lt;actinomycete&gt;;Gordonia neofelifaecis;Gordonia neofelifaecis NRRL B-59395</t>
  </si>
  <si>
    <t>Gordonia paraffinivorans NBRC 108238</t>
  </si>
  <si>
    <t>GCA_000344155.1</t>
  </si>
  <si>
    <t>root;cellular organisms;Bacteria &lt;prokaryotes&gt;;Terrabacteria group;Actinobacteria &lt;phylum&gt;;Actinobacteria &lt;class&gt;;Corynebacteriales;Gordoniaceae;Gordonia &lt;actinomycete&gt;;Gordonia paraffinivorans;Gordonia paraffinivorans NBRC 108238</t>
  </si>
  <si>
    <t>Gordonia polyisoprenivorans VH2</t>
  </si>
  <si>
    <t>GCA_000247715.1</t>
  </si>
  <si>
    <t>root;cellular organisms;Bacteria &lt;prokaryotes&gt;;Terrabacteria group;Actinobacteria &lt;phylum&gt;;Actinobacteria &lt;class&gt;;Corynebacteriales;Gordoniaceae;Gordonia &lt;actinomycete&gt;;Gordonia polyisoprenivorans;Gordonia polyisoprenivorans VH2</t>
  </si>
  <si>
    <t>Gordonia rhizosphera NBRC 16068</t>
  </si>
  <si>
    <t>GCA_000298195.1</t>
  </si>
  <si>
    <t>root;cellular organisms;Bacteria &lt;prokaryotes&gt;;Terrabacteria group;Actinobacteria &lt;phylum&gt;;Actinobacteria &lt;class&gt;;Corynebacteriales;Gordoniaceae;Gordonia &lt;actinomycete&gt;;Gordonia rhizosphera;Gordonia rhizosphera NBRC 16068</t>
  </si>
  <si>
    <t>Gordonia shandongensis DSM 45094</t>
  </si>
  <si>
    <t>GCA_000423025.1</t>
  </si>
  <si>
    <t>root;cellular organisms;Bacteria &lt;prokaryotes&gt;;Terrabacteria group;Actinobacteria &lt;phylum&gt;;Actinobacteria &lt;class&gt;;Corynebacteriales;Gordoniaceae;Gordonia &lt;actinomycete&gt;;Gordonia shandongensis;Gordonia shandongensis DSM 45094</t>
  </si>
  <si>
    <t>Gordonia sihwensis NBRC 108236</t>
  </si>
  <si>
    <t>GCA_000333035.1</t>
  </si>
  <si>
    <t>root;cellular organisms;Bacteria &lt;prokaryotes&gt;;Terrabacteria group;Actinobacteria &lt;phylum&gt;;Actinobacteria &lt;class&gt;;Corynebacteriales;Gordoniaceae;Gordonia &lt;actinomycete&gt;;Gordonia sihwensis;Gordonia sihwensis NBRC 108236</t>
  </si>
  <si>
    <t>Gordonia soli NBRC 108243</t>
  </si>
  <si>
    <t>GCA_000334455.1</t>
  </si>
  <si>
    <t>root;cellular organisms;Bacteria &lt;prokaryotes&gt;;Terrabacteria group;Actinobacteria &lt;phylum&gt;;Actinobacteria &lt;class&gt;;Corynebacteriales;Gordoniaceae;Gordonia &lt;actinomycete&gt;;Gordonia soli;Gordonia soli NBRC 108243</t>
  </si>
  <si>
    <t>Gordonia sputi NBRC 100414</t>
  </si>
  <si>
    <t>GCA_000248055.2</t>
  </si>
  <si>
    <t>root;cellular organisms;Bacteria &lt;prokaryotes&gt;;Terrabacteria group;Actinobacteria &lt;phylum&gt;;Actinobacteria &lt;class&gt;;Corynebacteriales;Gordoniaceae;Gordonia &lt;actinomycete&gt;;Gordonia sputi;Gordonia sputi NBRC 100414</t>
  </si>
  <si>
    <t>Gordonia terrae</t>
  </si>
  <si>
    <t>GCA_001698225.1</t>
  </si>
  <si>
    <t>root;cellular organisms;Bacteria &lt;prokaryotes&gt;;Terrabacteria group;Actinobacteria &lt;phylum&gt;;Actinobacteria &lt;class&gt;;Corynebacteriales;Gordoniaceae;Gordonia &lt;actinomycete&gt;;Gordonia terrae</t>
  </si>
  <si>
    <t>Gordonia westfalica</t>
  </si>
  <si>
    <t>GCA_900105725.1</t>
  </si>
  <si>
    <t>root;cellular organisms;Bacteria &lt;prokaryotes&gt;;Terrabacteria group;Actinobacteria &lt;phylum&gt;;Actinobacteria &lt;class&gt;;Corynebacteriales;Gordoniaceae;Gordonia &lt;actinomycete&gt;;Gordonia westfalica</t>
  </si>
  <si>
    <t>Millisia brevis NBRC 105863</t>
  </si>
  <si>
    <t>GCA_001552615.1</t>
  </si>
  <si>
    <t>root;cellular organisms;Bacteria &lt;prokaryotes&gt;;Terrabacteria group;Actinobacteria &lt;phylum&gt;;Actinobacteria &lt;class&gt;;Corynebacteriales;Gordoniaceae;Millisia;Millisia brevis;Millisia brevis NBRC 105863</t>
  </si>
  <si>
    <t>Skermania piniformis NBRC 15059</t>
  </si>
  <si>
    <t>GCA_001552855.1</t>
  </si>
  <si>
    <t>root;cellular organisms;Bacteria &lt;prokaryotes&gt;;Terrabacteria group;Actinobacteria &lt;phylum&gt;;Actinobacteria &lt;class&gt;;Corynebacteriales;Gordoniaceae;Skermania;Skermania piniformis;Skermania piniformis NBRC 15059</t>
  </si>
  <si>
    <t>Hoyosella subflava DQS3-9A1</t>
  </si>
  <si>
    <t>GCA_000214175.1</t>
  </si>
  <si>
    <t>root;cellular organisms;Bacteria &lt;prokaryotes&gt;;Terrabacteria group;Actinobacteria &lt;phylum&gt;;Actinobacteria &lt;class&gt;;Corynebacteriales;Mycobacteriaceae;Hoyosella;Hoyosella subflava;Hoyosella subflava DQS3-9A1</t>
  </si>
  <si>
    <t>Mycobacterium acapulcensis</t>
  </si>
  <si>
    <t>GCA_900089125.1</t>
  </si>
  <si>
    <t>root;cellular organisms;Bacteria &lt;prokaryotes&gt;;Terrabacteria group;Actinobacteria &lt;phylum&gt;;Actinobacteria &lt;class&gt;;Corynebacteriales;Mycobacteriaceae;Mycobacterium;Mycobacterium acapulcensis</t>
  </si>
  <si>
    <t>Mycobacterium alsense</t>
  </si>
  <si>
    <t>GCA_002086635.1</t>
  </si>
  <si>
    <t>root;cellular organisms;Bacteria &lt;prokaryotes&gt;;Terrabacteria group;Actinobacteria &lt;phylum&gt;;Actinobacteria &lt;class&gt;;Corynebacteriales;Mycobacteriaceae;Mycobacterium;Mycobacterium alsense</t>
  </si>
  <si>
    <t>Mycobacterium aromaticivorans JS19b1 = JCM 16368</t>
  </si>
  <si>
    <t>GCA_000559085.2</t>
  </si>
  <si>
    <t>root;cellular organisms;Bacteria &lt;prokaryotes&gt;;Terrabacteria group;Actinobacteria &lt;phylum&gt;;Actinobacteria &lt;class&gt;;Corynebacteriales;Mycobacteriaceae;Mycobacterium;Mycobacterium aromaticivorans;Mycobacterium aromaticivorans JS19b1 = JCM 16368</t>
  </si>
  <si>
    <t>Mycobacterium asiaticum DSM 44297</t>
  </si>
  <si>
    <t>GCA_000613245.1</t>
  </si>
  <si>
    <t>root;cellular organisms;Bacteria &lt;prokaryotes&gt;;Terrabacteria group;Actinobacteria &lt;phylum&gt;;Actinobacteria &lt;class&gt;;Corynebacteriales;Mycobacteriaceae;Mycobacterium;Mycobacterium asiaticum;Mycobacterium asiaticum DSM 44297</t>
  </si>
  <si>
    <t>Mycobacterium aurum</t>
  </si>
  <si>
    <t>GCA_001049355.1</t>
  </si>
  <si>
    <t>root;cellular organisms;Bacteria &lt;prokaryotes&gt;;Terrabacteria group;Actinobacteria &lt;phylum&gt;;Actinobacteria &lt;class&gt;;Corynebacteriales;Mycobacteriaceae;Mycobacterium;Mycobacterium aurum</t>
  </si>
  <si>
    <t>GCA_900078775.1</t>
  </si>
  <si>
    <t>Mycobacterium arosiense ATCC BAA-1401 = DSM 45069</t>
  </si>
  <si>
    <t>GCA_002086125.1</t>
  </si>
  <si>
    <t>root;cellular organisms;Bacteria &lt;prokaryotes&gt;;Terrabacteria group;Actinobacteria &lt;phylum&gt;;Actinobacteria &lt;class&gt;;Corynebacteriales;Mycobacteriaceae;Mycobacterium;Mycobacterium avium complex (MAC);Mycobacterium arosiense;Mycobacterium arosiense ATCC BAA-1401 = DSM 45069</t>
  </si>
  <si>
    <t>Mycobacterium avium subsp. avium Env 77</t>
  </si>
  <si>
    <t>GCA_000240505.2</t>
  </si>
  <si>
    <t>root;cellular organisms;Bacteria &lt;prokaryotes&gt;;Terrabacteria group;Actinobacteria &lt;phylum&gt;;Actinobacteria &lt;class&gt;;Corynebacteriales;Mycobacteriaceae;Mycobacterium;Mycobacterium avium complex (MAC);Mycobacterium avium;Mycobacterium avium subsp. avium;Mycobacterium avium subsp. avium Env 77</t>
  </si>
  <si>
    <t>Mycobacterium avium subsp. paratuberculosis K-10</t>
  </si>
  <si>
    <t>GCA_000007865.1</t>
  </si>
  <si>
    <t>root;cellular organisms;Bacteria &lt;prokaryotes&gt;;Terrabacteria group;Actinobacteria &lt;phylum&gt;;Actinobacteria &lt;class&gt;;Corynebacteriales;Mycobacteriaceae;Mycobacterium;Mycobacterium avium complex (MAC);Mycobacterium avium;Mycobacterium avium subsp. paratuberculosis;Mycobacterium avium subsp. paratuberculosis K-10</t>
  </si>
  <si>
    <t>Mycobacterium colombiense CECT 3035</t>
  </si>
  <si>
    <t>GCA_002105755.1</t>
  </si>
  <si>
    <t>root;cellular organisms;Bacteria &lt;prokaryotes&gt;;Terrabacteria group;Actinobacteria &lt;phylum&gt;;Actinobacteria &lt;class&gt;;Corynebacteriales;Mycobacteriaceae;Mycobacterium;Mycobacterium avium complex (MAC);Mycobacterium colombiense;Mycobacterium colombiense CECT 3035</t>
  </si>
  <si>
    <t>Mycobacterium intracellulare ATCC 13950</t>
  </si>
  <si>
    <t>GCA_000277125.1</t>
  </si>
  <si>
    <t>root;cellular organisms;Bacteria &lt;prokaryotes&gt;;Terrabacteria group;Actinobacteria &lt;phylum&gt;;Actinobacteria &lt;class&gt;;Corynebacteriales;Mycobacteriaceae;Mycobacterium;Mycobacterium avium complex (MAC);Mycobacterium intracellulare;Mycobacterium intracellulare ATCC 13950</t>
  </si>
  <si>
    <t>Mycobacterium mantenii</t>
  </si>
  <si>
    <t>GCA_002086335.1</t>
  </si>
  <si>
    <t>root;cellular organisms;Bacteria &lt;prokaryotes&gt;;Terrabacteria group;Actinobacteria &lt;phylum&gt;;Actinobacteria &lt;class&gt;;Corynebacteriales;Mycobacteriaceae;Mycobacterium;Mycobacterium avium complex (MAC);Mycobacterium mantenii</t>
  </si>
  <si>
    <t>Mycobacterium bacteremicum</t>
  </si>
  <si>
    <t>GCA_002086115.1</t>
  </si>
  <si>
    <t>root;cellular organisms;Bacteria &lt;prokaryotes&gt;;Terrabacteria group;Actinobacteria &lt;phylum&gt;;Actinobacteria &lt;class&gt;;Corynebacteriales;Mycobacteriaceae;Mycobacterium;Mycobacterium bacteremicum</t>
  </si>
  <si>
    <t>Mycobacterium bohemicum DSM 44277</t>
  </si>
  <si>
    <t>GCA_001053185.1</t>
  </si>
  <si>
    <t>root;cellular organisms;Bacteria &lt;prokaryotes&gt;;Terrabacteria group;Actinobacteria &lt;phylum&gt;;Actinobacteria &lt;class&gt;;Corynebacteriales;Mycobacteriaceae;Mycobacterium;Mycobacterium bohemicum;Mycobacterium bohemicum DSM 44277</t>
  </si>
  <si>
    <t>Mycobacterium brumae</t>
  </si>
  <si>
    <t>GCA_900073015.1</t>
  </si>
  <si>
    <t>root;cellular organisms;Bacteria &lt;prokaryotes&gt;;Terrabacteria group;Actinobacteria &lt;phylum&gt;;Actinobacteria &lt;class&gt;;Corynebacteriales;Mycobacteriaceae;Mycobacterium;Mycobacterium brumae</t>
  </si>
  <si>
    <t>Mycobacterium celeriflavum</t>
  </si>
  <si>
    <t>GCA_002086175.1</t>
  </si>
  <si>
    <t>root;cellular organisms;Bacteria &lt;prokaryotes&gt;;Terrabacteria group;Actinobacteria &lt;phylum&gt;;Actinobacteria &lt;class&gt;;Corynebacteriales;Mycobacteriaceae;Mycobacterium;Mycobacterium celeriflavum</t>
  </si>
  <si>
    <t>Mycobacterium abscessus</t>
  </si>
  <si>
    <t>GCA_000069185.1</t>
  </si>
  <si>
    <t>root;cellular organisms;Bacteria &lt;prokaryotes&gt;;Terrabacteria group;Actinobacteria &lt;phylum&gt;;Actinobacteria &lt;class&gt;;Corynebacteriales;Mycobacteriaceae;Mycobacterium;Mycobacterium chelonae group;Mycobacterium abscessus subgroup;Mycobacterium abscessus</t>
  </si>
  <si>
    <t>Mycobacterium chelonae CCUG 47445</t>
  </si>
  <si>
    <t>GCA_001632805.1</t>
  </si>
  <si>
    <t>root;cellular organisms;Bacteria &lt;prokaryotes&gt;;Terrabacteria group;Actinobacteria &lt;phylum&gt;;Actinobacteria &lt;class&gt;;Corynebacteriales;Mycobacteriaceae;Mycobacterium;Mycobacterium chelonae group;Mycobacterium chelonae;Mycobacterium chelonae CCUG 47445</t>
  </si>
  <si>
    <t>Mycobacterium franklinii</t>
  </si>
  <si>
    <t>GCA_002013895.1</t>
  </si>
  <si>
    <t>root;cellular organisms;Bacteria &lt;prokaryotes&gt;;Terrabacteria group;Actinobacteria &lt;phylum&gt;;Actinobacteria &lt;class&gt;;Corynebacteriales;Mycobacteriaceae;Mycobacterium;Mycobacterium chelonae group;Mycobacterium franklinii</t>
  </si>
  <si>
    <t>Mycobacterium chlorophenolicum</t>
  </si>
  <si>
    <t>GCA_001044235.1</t>
  </si>
  <si>
    <t>root;cellular organisms;Bacteria &lt;prokaryotes&gt;;Terrabacteria group;Actinobacteria &lt;phylum&gt;;Actinobacteria &lt;class&gt;;Corynebacteriales;Mycobacteriaceae;Mycobacterium;Mycobacterium chlorophenolicum</t>
  </si>
  <si>
    <t>Mycobacterium chubuense NBB4</t>
  </si>
  <si>
    <t>GCA_000266905.1</t>
  </si>
  <si>
    <t>root;cellular organisms;Bacteria &lt;prokaryotes&gt;;Terrabacteria group;Actinobacteria &lt;phylum&gt;;Actinobacteria &lt;class&gt;;Corynebacteriales;Mycobacteriaceae;Mycobacterium;Mycobacterium chubuense;Mycobacterium chubuense NBB4</t>
  </si>
  <si>
    <t>Mycobacterium confluentis</t>
  </si>
  <si>
    <t>GCA_002102105.1</t>
  </si>
  <si>
    <t>root;cellular organisms;Bacteria &lt;prokaryotes&gt;;Terrabacteria group;Actinobacteria &lt;phylum&gt;;Actinobacteria &lt;class&gt;;Corynebacteriales;Mycobacteriaceae;Mycobacterium;Mycobacterium confluentis</t>
  </si>
  <si>
    <t>Mycobacterium conspicuum</t>
  </si>
  <si>
    <t>GCA_002102095.1</t>
  </si>
  <si>
    <t>root;cellular organisms;Bacteria &lt;prokaryotes&gt;;Terrabacteria group;Actinobacteria &lt;phylum&gt;;Actinobacteria &lt;class&gt;;Corynebacteriales;Mycobacteriaceae;Mycobacterium;Mycobacterium conspicuum</t>
  </si>
  <si>
    <t>Mycobacterium cosmeticum</t>
  </si>
  <si>
    <t>GCA_000613185.1</t>
  </si>
  <si>
    <t>root;cellular organisms;Bacteria &lt;prokaryotes&gt;;Terrabacteria group;Actinobacteria &lt;phylum&gt;;Actinobacteria &lt;class&gt;;Corynebacteriales;Mycobacteriaceae;Mycobacterium;Mycobacterium cosmeticum</t>
  </si>
  <si>
    <t>Mycobacterium diernhoferi</t>
  </si>
  <si>
    <t>GCA_001907655.1</t>
  </si>
  <si>
    <t>root;cellular organisms;Bacteria &lt;prokaryotes&gt;;Terrabacteria group;Actinobacteria &lt;phylum&gt;;Actinobacteria &lt;class&gt;;Corynebacteriales;Mycobacteriaceae;Mycobacterium;Mycobacterium diernhoferi</t>
  </si>
  <si>
    <t>Mycobacterium doricum</t>
  </si>
  <si>
    <t>GCA_002102115.1</t>
  </si>
  <si>
    <t>root;cellular organisms;Bacteria &lt;prokaryotes&gt;;Terrabacteria group;Actinobacteria &lt;phylum&gt;;Actinobacteria &lt;class&gt;;Corynebacteriales;Mycobacteriaceae;Mycobacterium;Mycobacterium doricum</t>
  </si>
  <si>
    <t>Mycobacterium elephantis</t>
  </si>
  <si>
    <t>GCA_001005175.1</t>
  </si>
  <si>
    <t>root;cellular organisms;Bacteria &lt;prokaryotes&gt;;Terrabacteria group;Actinobacteria &lt;phylum&gt;;Actinobacteria &lt;class&gt;;Corynebacteriales;Mycobacteriaceae;Mycobacterium;Mycobacterium elephantis</t>
  </si>
  <si>
    <t>Mycobacterium europaeum</t>
  </si>
  <si>
    <t>GCA_001373515.1</t>
  </si>
  <si>
    <t>root;cellular organisms;Bacteria &lt;prokaryotes&gt;;Terrabacteria group;Actinobacteria &lt;phylum&gt;;Actinobacteria &lt;class&gt;;Corynebacteriales;Mycobacteriaceae;Mycobacterium;Mycobacterium europaeum</t>
  </si>
  <si>
    <t>Mycobacterium fallax</t>
  </si>
  <si>
    <t>GCA_002101995.1</t>
  </si>
  <si>
    <t>root;cellular organisms;Bacteria &lt;prokaryotes&gt;;Terrabacteria group;Actinobacteria &lt;phylum&gt;;Actinobacteria &lt;class&gt;;Corynebacteriales;Mycobacteriaceae;Mycobacterium;Mycobacterium fallax</t>
  </si>
  <si>
    <t>Mycobacterium flavescens</t>
  </si>
  <si>
    <t>GCA_001722335.1</t>
  </si>
  <si>
    <t>root;cellular organisms;Bacteria &lt;prokaryotes&gt;;Terrabacteria group;Actinobacteria &lt;phylum&gt;;Actinobacteria &lt;class&gt;;Corynebacteriales;Mycobacteriaceae;Mycobacterium;Mycobacterium flavescens</t>
  </si>
  <si>
    <t>Mycobacterium brisbanense</t>
  </si>
  <si>
    <t>GCA_001570425.1</t>
  </si>
  <si>
    <t>root;cellular organisms;Bacteria &lt;prokaryotes&gt;;Terrabacteria group;Actinobacteria &lt;phylum&gt;;Actinobacteria &lt;class&gt;;Corynebacteriales;Mycobacteriaceae;Mycobacterium;Mycobacterium fortuitum complex;Mycobacterium brisbanense</t>
  </si>
  <si>
    <t>Mycobacterium fortuitum</t>
  </si>
  <si>
    <t>GCA_001307545.1</t>
  </si>
  <si>
    <t>root;cellular organisms;Bacteria &lt;prokaryotes&gt;;Terrabacteria group;Actinobacteria &lt;phylum&gt;;Actinobacteria &lt;class&gt;;Corynebacteriales;Mycobacteriaceae;Mycobacterium;Mycobacterium fortuitum complex;Mycobacterium fortuitum</t>
  </si>
  <si>
    <t>Mycobacterium houstonense</t>
  </si>
  <si>
    <t>GCA_900078665.2</t>
  </si>
  <si>
    <t>root;cellular organisms;Bacteria &lt;prokaryotes&gt;;Terrabacteria group;Actinobacteria &lt;phylum&gt;;Actinobacteria &lt;class&gt;;Corynebacteriales;Mycobacteriaceae;Mycobacterium;Mycobacterium fortuitum complex;Mycobacterium houstonense</t>
  </si>
  <si>
    <t>Mycobacterium fragae</t>
  </si>
  <si>
    <t>GCA_002102185.1</t>
  </si>
  <si>
    <t>root;cellular organisms;Bacteria &lt;prokaryotes&gt;;Terrabacteria group;Actinobacteria &lt;phylum&gt;;Actinobacteria &lt;class&gt;;Corynebacteriales;Mycobacteriaceae;Mycobacterium;Mycobacterium fragae</t>
  </si>
  <si>
    <t>Mycobacterium genavense ATCC 51234</t>
  </si>
  <si>
    <t>GCA_000526915.1</t>
  </si>
  <si>
    <t>root;cellular organisms;Bacteria &lt;prokaryotes&gt;;Terrabacteria group;Actinobacteria &lt;phylum&gt;;Actinobacteria &lt;class&gt;;Corynebacteriales;Mycobacteriaceae;Mycobacterium;Mycobacterium genavense;Mycobacterium genavense ATCC 51234</t>
  </si>
  <si>
    <t>Mycobacterium gilvum Spyr1</t>
  </si>
  <si>
    <t>GCA_000184435.1</t>
  </si>
  <si>
    <t>root;cellular organisms;Bacteria &lt;prokaryotes&gt;;Terrabacteria group;Actinobacteria &lt;phylum&gt;;Actinobacteria &lt;class&gt;;Corynebacteriales;Mycobacteriaceae;Mycobacterium;Mycobacterium gilvum;Mycobacterium gilvum Spyr1</t>
  </si>
  <si>
    <t>Mycobacterium goodii</t>
  </si>
  <si>
    <t>GCA_001187505.1</t>
  </si>
  <si>
    <t>root;cellular organisms;Bacteria &lt;prokaryotes&gt;;Terrabacteria group;Actinobacteria &lt;phylum&gt;;Actinobacteria &lt;class&gt;;Corynebacteriales;Mycobacteriaceae;Mycobacterium;Mycobacterium goodii</t>
  </si>
  <si>
    <t>Mycobacterium gordonae</t>
  </si>
  <si>
    <t>GCA_002101675.1</t>
  </si>
  <si>
    <t>root;cellular organisms;Bacteria &lt;prokaryotes&gt;;Terrabacteria group;Actinobacteria &lt;phylum&gt;;Actinobacteria &lt;class&gt;;Corynebacteriales;Mycobacteriaceae;Mycobacterium;Mycobacterium gordonae</t>
  </si>
  <si>
    <t>Mycobacterium haemophilum DSM 44634</t>
  </si>
  <si>
    <t>GCA_000340435.3</t>
  </si>
  <si>
    <t>root;cellular organisms;Bacteria &lt;prokaryotes&gt;;Terrabacteria group;Actinobacteria &lt;phylum&gt;;Actinobacteria &lt;class&gt;;Corynebacteriales;Mycobacteriaceae;Mycobacterium;Mycobacterium haemophilum;Mycobacterium haemophilum DSM 44634</t>
  </si>
  <si>
    <t>Mycobacterium hassiacum DSM 44199</t>
  </si>
  <si>
    <t>GCA_000379865.1</t>
  </si>
  <si>
    <t>root;cellular organisms;Bacteria &lt;prokaryotes&gt;;Terrabacteria group;Actinobacteria &lt;phylum&gt;;Actinobacteria &lt;class&gt;;Corynebacteriales;Mycobacteriaceae;Mycobacterium;Mycobacterium hassiacum;Mycobacterium hassiacum DSM 44199</t>
  </si>
  <si>
    <t>Mycobacterium heidelbergense</t>
  </si>
  <si>
    <t>GCA_002086215.1</t>
  </si>
  <si>
    <t>root;cellular organisms;Bacteria &lt;prokaryotes&gt;;Terrabacteria group;Actinobacteria &lt;phylum&gt;;Actinobacteria &lt;class&gt;;Corynebacteriales;Mycobacteriaceae;Mycobacterium;Mycobacterium heidelbergense</t>
  </si>
  <si>
    <t>Mycobacterium holsaticum</t>
  </si>
  <si>
    <t>GCA_001722355.1</t>
  </si>
  <si>
    <t>root;cellular organisms;Bacteria &lt;prokaryotes&gt;;Terrabacteria group;Actinobacteria &lt;phylum&gt;;Actinobacteria &lt;class&gt;;Corynebacteriales;Mycobacteriaceae;Mycobacterium;Mycobacterium holsaticum</t>
  </si>
  <si>
    <t>Mycobacterium icosiumassiliensis</t>
  </si>
  <si>
    <t>GCA_900078685.2</t>
  </si>
  <si>
    <t>root;cellular organisms;Bacteria &lt;prokaryotes&gt;;Terrabacteria group;Actinobacteria &lt;phylum&gt;;Actinobacteria &lt;class&gt;;Corynebacteriales;Mycobacteriaceae;Mycobacterium;Mycobacterium icosiumassiliensis</t>
  </si>
  <si>
    <t>Mycobacterium insubricum</t>
  </si>
  <si>
    <t>GCA_002086255.1</t>
  </si>
  <si>
    <t>root;cellular organisms;Bacteria &lt;prokaryotes&gt;;Terrabacteria group;Actinobacteria &lt;phylum&gt;;Actinobacteria &lt;class&gt;;Corynebacteriales;Mycobacteriaceae;Mycobacterium;Mycobacterium insubricum</t>
  </si>
  <si>
    <t>Mycobacterium interjectum</t>
  </si>
  <si>
    <t>GCA_900078675.2</t>
  </si>
  <si>
    <t>root;cellular organisms;Bacteria &lt;prokaryotes&gt;;Terrabacteria group;Actinobacteria &lt;phylum&gt;;Actinobacteria &lt;class&gt;;Corynebacteriales;Mycobacteriaceae;Mycobacterium;Mycobacterium interjectum</t>
  </si>
  <si>
    <t>Mycobacterium intermedium</t>
  </si>
  <si>
    <t>GCA_002086275.1</t>
  </si>
  <si>
    <t>root;cellular organisms;Bacteria &lt;prokaryotes&gt;;Terrabacteria group;Actinobacteria &lt;phylum&gt;;Actinobacteria &lt;class&gt;;Corynebacteriales;Mycobacteriaceae;Mycobacterium;Mycobacterium intermedium</t>
  </si>
  <si>
    <t>Mycobacterium iranicum</t>
  </si>
  <si>
    <t>GCA_002101705.1</t>
  </si>
  <si>
    <t>root;cellular organisms;Bacteria &lt;prokaryotes&gt;;Terrabacteria group;Actinobacteria &lt;phylum&gt;;Actinobacteria &lt;class&gt;;Corynebacteriales;Mycobacteriaceae;Mycobacterium;Mycobacterium iranicum</t>
  </si>
  <si>
    <t>Mycobacterium kansasii ATCC 12478</t>
  </si>
  <si>
    <t>GCA_000157895.2</t>
  </si>
  <si>
    <t>root;cellular organisms;Bacteria &lt;prokaryotes&gt;;Terrabacteria group;Actinobacteria &lt;phylum&gt;;Actinobacteria &lt;class&gt;;Corynebacteriales;Mycobacteriaceae;Mycobacterium;Mycobacterium kansasii;Mycobacterium kansasii ATCC 12478</t>
  </si>
  <si>
    <t>Mycobacterium komanii</t>
  </si>
  <si>
    <t>GCA_001050035.1</t>
  </si>
  <si>
    <t>root;cellular organisms;Bacteria &lt;prokaryotes&gt;;Terrabacteria group;Actinobacteria &lt;phylum&gt;;Actinobacteria &lt;class&gt;;Corynebacteriales;Mycobacteriaceae;Mycobacterium;Mycobacterium komanii</t>
  </si>
  <si>
    <t>Mycobacterium koreense</t>
  </si>
  <si>
    <t>GCA_002104795.1</t>
  </si>
  <si>
    <t>root;cellular organisms;Bacteria &lt;prokaryotes&gt;;Terrabacteria group;Actinobacteria &lt;phylum&gt;;Actinobacteria &lt;class&gt;;Corynebacteriales;Mycobacteriaceae;Mycobacterium;Mycobacterium koreense</t>
  </si>
  <si>
    <t>Mycobacterium kubicae</t>
  </si>
  <si>
    <t>GCA_002101745.1</t>
  </si>
  <si>
    <t>root;cellular organisms;Bacteria &lt;prokaryotes&gt;;Terrabacteria group;Actinobacteria &lt;phylum&gt;;Actinobacteria &lt;class&gt;;Corynebacteriales;Mycobacteriaceae;Mycobacterium;Mycobacterium kubicae</t>
  </si>
  <si>
    <t>Mycobacterium kyorinense</t>
  </si>
  <si>
    <t>GCA_000759695.1</t>
  </si>
  <si>
    <t>root;cellular organisms;Bacteria &lt;prokaryotes&gt;;Terrabacteria group;Actinobacteria &lt;phylum&gt;;Actinobacteria &lt;class&gt;;Corynebacteriales;Mycobacteriaceae;Mycobacterium;Mycobacterium kyorinense</t>
  </si>
  <si>
    <t>GCA_001672775.1</t>
  </si>
  <si>
    <t>Mycobacterium lacus</t>
  </si>
  <si>
    <t>GCA_002102215.1</t>
  </si>
  <si>
    <t>root;cellular organisms;Bacteria &lt;prokaryotes&gt;;Terrabacteria group;Actinobacteria &lt;phylum&gt;;Actinobacteria &lt;class&gt;;Corynebacteriales;Mycobacteriaceae;Mycobacterium;Mycobacterium lacus</t>
  </si>
  <si>
    <t>Mycobacterium lentiflavum</t>
  </si>
  <si>
    <t>GCA_001373395.1</t>
  </si>
  <si>
    <t>root;cellular organisms;Bacteria &lt;prokaryotes&gt;;Terrabacteria group;Actinobacteria &lt;phylum&gt;;Actinobacteria &lt;class&gt;;Corynebacteriales;Mycobacteriaceae;Mycobacterium;Mycobacterium lentiflavum</t>
  </si>
  <si>
    <t>Mycobacterium leprae TN</t>
  </si>
  <si>
    <t>GCA_000195855.1</t>
  </si>
  <si>
    <t>root;cellular organisms;Bacteria &lt;prokaryotes&gt;;Terrabacteria group;Actinobacteria &lt;phylum&gt;;Actinobacteria &lt;class&gt;;Corynebacteriales;Mycobacteriaceae;Mycobacterium;Mycobacterium leprae;Mycobacterium leprae TN</t>
  </si>
  <si>
    <t>Mycobacterium lepromatosis</t>
  </si>
  <si>
    <t>GCA_000966355.1</t>
  </si>
  <si>
    <t>root;cellular organisms;Bacteria &lt;prokaryotes&gt;;Terrabacteria group;Actinobacteria &lt;phylum&gt;;Actinobacteria &lt;class&gt;;Corynebacteriales;Mycobacteriaceae;Mycobacterium;Mycobacterium lepromatosis</t>
  </si>
  <si>
    <t>Mycobacterium litorale</t>
  </si>
  <si>
    <t>GCA_002007745.1</t>
  </si>
  <si>
    <t>root;cellular organisms;Bacteria &lt;prokaryotes&gt;;Terrabacteria group;Actinobacteria &lt;phylum&gt;;Actinobacteria &lt;class&gt;;Corynebacteriales;Mycobacteriaceae;Mycobacterium;Mycobacterium litorale</t>
  </si>
  <si>
    <t>Mycobacterium longobardum</t>
  </si>
  <si>
    <t>GCA_002102265.1</t>
  </si>
  <si>
    <t>root;cellular organisms;Bacteria &lt;prokaryotes&gt;;Terrabacteria group;Actinobacteria &lt;phylum&gt;;Actinobacteria &lt;class&gt;;Corynebacteriales;Mycobacteriaceae;Mycobacterium;Mycobacterium longobardum</t>
  </si>
  <si>
    <t>Mycobacterium mageritense DSM 44476 = CIP 104973</t>
  </si>
  <si>
    <t>GCA_000612825.1</t>
  </si>
  <si>
    <t>root;cellular organisms;Bacteria &lt;prokaryotes&gt;;Terrabacteria group;Actinobacteria &lt;phylum&gt;;Actinobacteria &lt;class&gt;;Corynebacteriales;Mycobacteriaceae;Mycobacterium;Mycobacterium mageritense;Mycobacterium mageritense DSM 44476 = CIP 104973</t>
  </si>
  <si>
    <t>Mycobacterium malmesburyense</t>
  </si>
  <si>
    <t>GCA_001050015.1</t>
  </si>
  <si>
    <t>root;cellular organisms;Bacteria &lt;prokaryotes&gt;;Terrabacteria group;Actinobacteria &lt;phylum&gt;;Actinobacteria &lt;class&gt;;Corynebacteriales;Mycobacteriaceae;Mycobacterium;Mycobacterium malmesburyense</t>
  </si>
  <si>
    <t>Mycobacterium malmoense</t>
  </si>
  <si>
    <t>GCA_002086305.1</t>
  </si>
  <si>
    <t>root;cellular organisms;Bacteria &lt;prokaryotes&gt;;Terrabacteria group;Actinobacteria &lt;phylum&gt;;Actinobacteria &lt;class&gt;;Corynebacteriales;Mycobacteriaceae;Mycobacterium;Mycobacterium malmoense</t>
  </si>
  <si>
    <t>Mycobacterium marinum E11</t>
  </si>
  <si>
    <t>GCA_000723425.2</t>
  </si>
  <si>
    <t>root;cellular organisms;Bacteria &lt;prokaryotes&gt;;Terrabacteria group;Actinobacteria &lt;phylum&gt;;Actinobacteria &lt;class&gt;;Corynebacteriales;Mycobacteriaceae;Mycobacterium;Mycobacterium marinum;Mycobacterium marinum E11</t>
  </si>
  <si>
    <t>Mycobacterium minnesotense</t>
  </si>
  <si>
    <t>GCA_002086405.1</t>
  </si>
  <si>
    <t>root;cellular organisms;Bacteria &lt;prokaryotes&gt;;Terrabacteria group;Actinobacteria &lt;phylum&gt;;Actinobacteria &lt;class&gt;;Corynebacteriales;Mycobacteriaceae;Mycobacterium;Mycobacterium minnesotense</t>
  </si>
  <si>
    <t>Mycobacterium moriokaense</t>
  </si>
  <si>
    <t>GCA_002086395.1</t>
  </si>
  <si>
    <t>root;cellular organisms;Bacteria &lt;prokaryotes&gt;;Terrabacteria group;Actinobacteria &lt;phylum&gt;;Actinobacteria &lt;class&gt;;Corynebacteriales;Mycobacteriaceae;Mycobacterium;Mycobacterium moriokaense</t>
  </si>
  <si>
    <t>Mycobacterium mucogenicum</t>
  </si>
  <si>
    <t>GCA_001291445.1</t>
  </si>
  <si>
    <t>root;cellular organisms;Bacteria &lt;prokaryotes&gt;;Terrabacteria group;Actinobacteria &lt;phylum&gt;;Actinobacteria &lt;class&gt;;Corynebacteriales;Mycobacteriaceae;Mycobacterium;Mycobacterium mucogenicum</t>
  </si>
  <si>
    <t>Mycobacterium neoaurum VKM Ac-1815D</t>
  </si>
  <si>
    <t>GCA_000317305.3</t>
  </si>
  <si>
    <t>root;cellular organisms;Bacteria &lt;prokaryotes&gt;;Terrabacteria group;Actinobacteria &lt;phylum&gt;;Actinobacteria &lt;class&gt;;Corynebacteriales;Mycobacteriaceae;Mycobacterium;Mycobacterium neoaurum;Mycobacterium neoaurum VKM Ac-1815D</t>
  </si>
  <si>
    <t>Mycobacterium noviomagense</t>
  </si>
  <si>
    <t>GCA_002086415.1</t>
  </si>
  <si>
    <t>root;cellular organisms;Bacteria &lt;prokaryotes&gt;;Terrabacteria group;Actinobacteria &lt;phylum&gt;;Actinobacteria &lt;class&gt;;Corynebacteriales;Mycobacteriaceae;Mycobacterium;Mycobacterium noviomagense</t>
  </si>
  <si>
    <t>Mycobacterium obuense</t>
  </si>
  <si>
    <t>GCA_001044245.1</t>
  </si>
  <si>
    <t>root;cellular organisms;Bacteria &lt;prokaryotes&gt;;Terrabacteria group;Actinobacteria &lt;phylum&gt;;Actinobacteria &lt;class&gt;;Corynebacteriales;Mycobacteriaceae;Mycobacterium;Mycobacterium obuense</t>
  </si>
  <si>
    <t>Mycobacterium palustre</t>
  </si>
  <si>
    <t>GCA_002101785.1</t>
  </si>
  <si>
    <t>root;cellular organisms;Bacteria &lt;prokaryotes&gt;;Terrabacteria group;Actinobacteria &lt;phylum&gt;;Actinobacteria &lt;class&gt;;Corynebacteriales;Mycobacteriaceae;Mycobacterium;Mycobacterium palustre</t>
  </si>
  <si>
    <t>Mycobacterium parafortuitum</t>
  </si>
  <si>
    <t>GCA_002086815.1</t>
  </si>
  <si>
    <t>root;cellular organisms;Bacteria &lt;prokaryotes&gt;;Terrabacteria group;Actinobacteria &lt;phylum&gt;;Actinobacteria &lt;class&gt;;Corynebacteriales;Mycobacteriaceae;Mycobacterium;Mycobacterium parafortuitum</t>
  </si>
  <si>
    <t>Mycobacterium parascrofulaceum ATCC BAA-614</t>
  </si>
  <si>
    <t>GCA_000164135.1</t>
  </si>
  <si>
    <t>root;cellular organisms;Bacteria &lt;prokaryotes&gt;;Terrabacteria group;Actinobacteria &lt;phylum&gt;;Actinobacteria &lt;class&gt;;Corynebacteriales;Mycobacteriaceae;Mycobacterium;Mycobacterium parascrofulaceum;Mycobacterium parascrofulaceum ATCC BAA-614</t>
  </si>
  <si>
    <t>Mycobacterium parmense</t>
  </si>
  <si>
    <t>GCA_002102335.1</t>
  </si>
  <si>
    <t>root;cellular organisms;Bacteria &lt;prokaryotes&gt;;Terrabacteria group;Actinobacteria &lt;phylum&gt;;Actinobacteria &lt;class&gt;;Corynebacteriales;Mycobacteriaceae;Mycobacterium;Mycobacterium parmense</t>
  </si>
  <si>
    <t>Mycobacterium peregrinum</t>
  </si>
  <si>
    <t>GCA_001403655.1</t>
  </si>
  <si>
    <t>root;cellular organisms;Bacteria &lt;prokaryotes&gt;;Terrabacteria group;Actinobacteria &lt;phylum&gt;;Actinobacteria &lt;class&gt;;Corynebacteriales;Mycobacteriaceae;Mycobacterium;Mycobacterium peregrinum</t>
  </si>
  <si>
    <t>Mycobacterium phlei</t>
  </si>
  <si>
    <t>GCA_001583415.1</t>
  </si>
  <si>
    <t>root;cellular organisms;Bacteria &lt;prokaryotes&gt;;Terrabacteria group;Actinobacteria &lt;phylum&gt;;Actinobacteria &lt;class&gt;;Corynebacteriales;Mycobacteriaceae;Mycobacterium;Mycobacterium phlei</t>
  </si>
  <si>
    <t>Mycobacterium rhodesiae JS60</t>
  </si>
  <si>
    <t>GCA_000230935.2</t>
  </si>
  <si>
    <t>root;cellular organisms;Bacteria &lt;prokaryotes&gt;;Terrabacteria group;Actinobacteria &lt;phylum&gt;;Actinobacteria &lt;class&gt;;Corynebacteriales;Mycobacteriaceae;Mycobacterium;Mycobacterium rhodesiae;Mycobacterium rhodesiae JS60</t>
  </si>
  <si>
    <t>Mycobacterium rhodesiae NBB3</t>
  </si>
  <si>
    <t>GCA_000230895.3</t>
  </si>
  <si>
    <t>root;cellular organisms;Bacteria &lt;prokaryotes&gt;;Terrabacteria group;Actinobacteria &lt;phylum&gt;;Actinobacteria &lt;class&gt;;Corynebacteriales;Mycobacteriaceae;Mycobacterium;Mycobacterium rhodesiae;Mycobacterium rhodesiae NBB3</t>
  </si>
  <si>
    <t>Mycobacterium riyadhense</t>
  </si>
  <si>
    <t>GCA_002101845.1</t>
  </si>
  <si>
    <t>root;cellular organisms;Bacteria &lt;prokaryotes&gt;;Terrabacteria group;Actinobacteria &lt;phylum&gt;;Actinobacteria &lt;class&gt;;Corynebacteriales;Mycobacteriaceae;Mycobacterium;Mycobacterium riyadhense</t>
  </si>
  <si>
    <t>Mycobacterium rutilum</t>
  </si>
  <si>
    <t>GCA_900108565.1</t>
  </si>
  <si>
    <t>root;cellular organisms;Bacteria &lt;prokaryotes&gt;;Terrabacteria group;Actinobacteria &lt;phylum&gt;;Actinobacteria &lt;class&gt;;Corynebacteriales;Mycobacteriaceae;Mycobacterium;Mycobacterium rutilum</t>
  </si>
  <si>
    <t>Mycobacterium salmoniphilum</t>
  </si>
  <si>
    <t>GCA_002013645.1</t>
  </si>
  <si>
    <t>root;cellular organisms;Bacteria &lt;prokaryotes&gt;;Terrabacteria group;Actinobacteria &lt;phylum&gt;;Actinobacteria &lt;class&gt;;Corynebacteriales;Mycobacteriaceae;Mycobacterium;Mycobacterium salmoniphilum</t>
  </si>
  <si>
    <t>Mycobacterium saskatchewanense</t>
  </si>
  <si>
    <t>GCA_002101875.1</t>
  </si>
  <si>
    <t>root;cellular organisms;Bacteria &lt;prokaryotes&gt;;Terrabacteria group;Actinobacteria &lt;phylum&gt;;Actinobacteria &lt;class&gt;;Corynebacteriales;Mycobacteriaceae;Mycobacterium;Mycobacterium saskatchewanense</t>
  </si>
  <si>
    <t>Mycobacterium setense</t>
  </si>
  <si>
    <t>GCA_000805385.1</t>
  </si>
  <si>
    <t>root;cellular organisms;Bacteria &lt;prokaryotes&gt;;Terrabacteria group;Actinobacteria &lt;phylum&gt;;Actinobacteria &lt;class&gt;;Corynebacteriales;Mycobacteriaceae;Mycobacterium;Mycobacterium setense</t>
  </si>
  <si>
    <t>Mycobacterium shimoidei</t>
  </si>
  <si>
    <t>GCA_002101905.1</t>
  </si>
  <si>
    <t>root;cellular organisms;Bacteria &lt;prokaryotes&gt;;Terrabacteria group;Actinobacteria &lt;phylum&gt;;Actinobacteria &lt;class&gt;;Corynebacteriales;Mycobacteriaceae;Mycobacterium;Mycobacterium shimoidei</t>
  </si>
  <si>
    <t>Mycobacterium shinjukuense</t>
  </si>
  <si>
    <t>GCA_002086755.1</t>
  </si>
  <si>
    <t>root;cellular organisms;Bacteria &lt;prokaryotes&gt;;Terrabacteria group;Actinobacteria &lt;phylum&gt;;Actinobacteria &lt;class&gt;;Corynebacteriales;Mycobacteriaceae;Mycobacterium;Mycobacterium shinjukuense</t>
  </si>
  <si>
    <t>Mycobacterium simiae</t>
  </si>
  <si>
    <t>GCA_001584765.1</t>
  </si>
  <si>
    <t>root;cellular organisms;Bacteria &lt;prokaryotes&gt;;Terrabacteria group;Actinobacteria &lt;phylum&gt;;Actinobacteria &lt;class&gt;;Corynebacteriales;Mycobacteriaceae;Mycobacterium;Mycobacterium simiae</t>
  </si>
  <si>
    <t>Mycobacterium sinense</t>
  </si>
  <si>
    <t>GCA_000214155.1</t>
  </si>
  <si>
    <t>root;cellular organisms;Bacteria &lt;prokaryotes&gt;;Terrabacteria group;Actinobacteria &lt;phylum&gt;;Actinobacteria &lt;class&gt;;Corynebacteriales;Mycobacteriaceae;Mycobacterium;Mycobacterium sinense</t>
  </si>
  <si>
    <t>GCA_001667375.1</t>
  </si>
  <si>
    <t>GCA_001667945.1</t>
  </si>
  <si>
    <t>Mycobacterium smegmatis str. MC2 155</t>
  </si>
  <si>
    <t>GCA_000015005.1</t>
  </si>
  <si>
    <t>root;cellular organisms;Bacteria &lt;prokaryotes&gt;;Terrabacteria group;Actinobacteria &lt;phylum&gt;;Actinobacteria &lt;class&gt;;Corynebacteriales;Mycobacteriaceae;Mycobacterium;Mycobacterium smegmatis;Mycobacterium smegmatis str. MC2 155</t>
  </si>
  <si>
    <t>Mycobacterium szulgai</t>
  </si>
  <si>
    <t>GCA_002116635.1</t>
  </si>
  <si>
    <t>root;cellular organisms;Bacteria &lt;prokaryotes&gt;;Terrabacteria group;Actinobacteria &lt;phylum&gt;;Actinobacteria &lt;class&gt;;Corynebacteriales;Mycobacteriaceae;Mycobacterium;Mycobacterium szulgai</t>
  </si>
  <si>
    <t>Mycobacterium hiberniae</t>
  </si>
  <si>
    <t>GCA_002101655.1</t>
  </si>
  <si>
    <t>root;cellular organisms;Bacteria &lt;prokaryotes&gt;;Terrabacteria group;Actinobacteria &lt;phylum&gt;;Actinobacteria &lt;class&gt;;Corynebacteriales;Mycobacteriaceae;Mycobacterium;Mycobacterium terrae complex;Mycobacterium hiberniae</t>
  </si>
  <si>
    <t>Mycobacterium senuense</t>
  </si>
  <si>
    <t>GCA_002101885.1</t>
  </si>
  <si>
    <t>root;cellular organisms;Bacteria &lt;prokaryotes&gt;;Terrabacteria group;Actinobacteria &lt;phylum&gt;;Actinobacteria &lt;class&gt;;Corynebacteriales;Mycobacteriaceae;Mycobacterium;Mycobacterium terrae complex;Mycobacterium senuense</t>
  </si>
  <si>
    <t>Mycobacterium terrae</t>
  </si>
  <si>
    <t>GCA_002101955.1</t>
  </si>
  <si>
    <t>root;cellular organisms;Bacteria &lt;prokaryotes&gt;;Terrabacteria group;Actinobacteria &lt;phylum&gt;;Actinobacteria &lt;class&gt;;Corynebacteriales;Mycobacteriaceae;Mycobacterium;Mycobacterium terrae complex;Mycobacterium terrae</t>
  </si>
  <si>
    <t>Mycobacterium thermoresistibile ATCC 19527</t>
  </si>
  <si>
    <t>GCA_000234585.2</t>
  </si>
  <si>
    <t>root;cellular organisms;Bacteria &lt;prokaryotes&gt;;Terrabacteria group;Actinobacteria &lt;phylum&gt;;Actinobacteria &lt;class&gt;;Corynebacteriales;Mycobacteriaceae;Mycobacterium;Mycobacterium thermoresistibile;Mycobacterium thermoresistibile ATCC 19527</t>
  </si>
  <si>
    <t>Mycobacterium triplex</t>
  </si>
  <si>
    <t>GCA_000689255.1</t>
  </si>
  <si>
    <t>root;cellular organisms;Bacteria &lt;prokaryotes&gt;;Terrabacteria group;Actinobacteria &lt;phylum&gt;;Actinobacteria &lt;class&gt;;Corynebacteriales;Mycobacteriaceae;Mycobacterium;Mycobacterium triplex</t>
  </si>
  <si>
    <t>Mycobacterium triviale</t>
  </si>
  <si>
    <t>GCA_002102395.1</t>
  </si>
  <si>
    <t>root;cellular organisms;Bacteria &lt;prokaryotes&gt;;Terrabacteria group;Actinobacteria &lt;phylum&gt;;Actinobacteria &lt;class&gt;;Corynebacteriales;Mycobacteriaceae;Mycobacterium;Mycobacterium triviale</t>
  </si>
  <si>
    <t>Mycobacterium bovis AF2122/97</t>
  </si>
  <si>
    <t>GCA_000195835.2</t>
  </si>
  <si>
    <t>root;cellular organisms;Bacteria &lt;prokaryotes&gt;;Terrabacteria group;Actinobacteria &lt;phylum&gt;;Actinobacteria &lt;class&gt;;Corynebacteriales;Mycobacteriaceae;Mycobacterium;Mycobacterium tuberculosis complex;Mycobacterium bovis;Mycobacterium bovis AF2122/97</t>
  </si>
  <si>
    <t>Mycobacterium tuberculosis H37Rv</t>
  </si>
  <si>
    <t>GCA_000195955.2</t>
  </si>
  <si>
    <t>root;cellular organisms;Bacteria &lt;prokaryotes&gt;;Terrabacteria group;Actinobacteria &lt;phylum&gt;;Actinobacteria &lt;class&gt;;Corynebacteriales;Mycobacteriaceae;Mycobacterium;Mycobacterium tuberculosis complex;Mycobacterium tuberculosis;Mycobacterium tuberculosis H37Rv</t>
  </si>
  <si>
    <t>Mycobacterium tusciae</t>
  </si>
  <si>
    <t>GCA_002086795.1</t>
  </si>
  <si>
    <t>root;cellular organisms;Bacteria &lt;prokaryotes&gt;;Terrabacteria group;Actinobacteria &lt;phylum&gt;;Actinobacteria &lt;class&gt;;Corynebacteriales;Mycobacteriaceae;Mycobacterium;Mycobacterium tusciae</t>
  </si>
  <si>
    <t>Mycobacterium vaccae 95051</t>
  </si>
  <si>
    <t>GCA_001655245.1</t>
  </si>
  <si>
    <t>root;cellular organisms;Bacteria &lt;prokaryotes&gt;;Terrabacteria group;Actinobacteria &lt;phylum&gt;;Actinobacteria &lt;class&gt;;Corynebacteriales;Mycobacteriaceae;Mycobacterium;Mycobacterium vaccae;Mycobacterium vaccae 95051</t>
  </si>
  <si>
    <t>Mycobacterium vanbaalenii PYR-1</t>
  </si>
  <si>
    <t>GCA_000015305.1</t>
  </si>
  <si>
    <t>root;cellular organisms;Bacteria &lt;prokaryotes&gt;;Terrabacteria group;Actinobacteria &lt;phylum&gt;;Actinobacteria &lt;class&gt;;Corynebacteriales;Mycobacteriaceae;Mycobacterium;Mycobacterium vanbaalenii;Mycobacterium vanbaalenii PYR-1</t>
  </si>
  <si>
    <t>Mycobacterium wolinskyi</t>
  </si>
  <si>
    <t>GCA_002101965.1</t>
  </si>
  <si>
    <t>root;cellular organisms;Bacteria &lt;prokaryotes&gt;;Terrabacteria group;Actinobacteria &lt;phylum&gt;;Actinobacteria &lt;class&gt;;Corynebacteriales;Mycobacteriaceae;Mycobacterium;Mycobacterium wolinskyi</t>
  </si>
  <si>
    <t>Mycobacterium xenopi</t>
  </si>
  <si>
    <t>GCA_002102015.1</t>
  </si>
  <si>
    <t>root;cellular organisms;Bacteria &lt;prokaryotes&gt;;Terrabacteria group;Actinobacteria &lt;phylum&gt;;Actinobacteria &lt;class&gt;;Corynebacteriales;Mycobacteriaceae;Mycobacterium;Mycobacterium xenopi</t>
  </si>
  <si>
    <t>Nocardia acidivorans NBRC 108247</t>
  </si>
  <si>
    <t>GCA_001625085.1</t>
  </si>
  <si>
    <t>root;cellular organisms;Bacteria &lt;prokaryotes&gt;;Terrabacteria group;Actinobacteria &lt;phylum&gt;;Actinobacteria &lt;class&gt;;Corynebacteriales;Nocardiaceae;Nocardia;Nocardia acidivorans;Nocardia acidivorans NBRC 108247</t>
  </si>
  <si>
    <t>Nocardia amikacinitolerans NBRC 108937</t>
  </si>
  <si>
    <t>GCA_001612615.1</t>
  </si>
  <si>
    <t>root;cellular organisms;Bacteria &lt;prokaryotes&gt;;Terrabacteria group;Actinobacteria &lt;phylum&gt;;Actinobacteria &lt;class&gt;;Corynebacteriales;Nocardiaceae;Nocardia;Nocardia amikacinitolerans;Nocardia amikacinitolerans NBRC 108937</t>
  </si>
  <si>
    <t>Nocardia arizonensis</t>
  </si>
  <si>
    <t>GCA_001310275.1</t>
  </si>
  <si>
    <t>root;cellular organisms;Bacteria &lt;prokaryotes&gt;;Terrabacteria group;Actinobacteria &lt;phylum&gt;;Actinobacteria &lt;class&gt;;Corynebacteriales;Nocardiaceae;Nocardia;Nocardia arizonensis</t>
  </si>
  <si>
    <t>Nocardia arthritidis NBRC 100137</t>
  </si>
  <si>
    <t>GCA_001612765.1</t>
  </si>
  <si>
    <t>root;cellular organisms;Bacteria &lt;prokaryotes&gt;;Terrabacteria group;Actinobacteria &lt;phylum&gt;;Actinobacteria &lt;class&gt;;Corynebacteriales;Nocardiaceae;Nocardia;Nocardia arthritidis;Nocardia arthritidis NBRC 100137</t>
  </si>
  <si>
    <t>Nocardia asteroides NBRC 15531</t>
  </si>
  <si>
    <t>GCA_000308355.2</t>
  </si>
  <si>
    <t>root;cellular organisms;Bacteria &lt;prokaryotes&gt;;Terrabacteria group;Actinobacteria &lt;phylum&gt;;Actinobacteria &lt;class&gt;;Corynebacteriales;Nocardiaceae;Nocardia;Nocardia asteroides;Nocardia asteroides NBRC 15531</t>
  </si>
  <si>
    <t>Nocardia brasiliensis ATCC 700358</t>
  </si>
  <si>
    <t>GCA_000250675.3</t>
  </si>
  <si>
    <t>root;cellular organisms;Bacteria &lt;prokaryotes&gt;;Terrabacteria group;Actinobacteria &lt;phylum&gt;;Actinobacteria &lt;class&gt;;Corynebacteriales;Nocardiaceae;Nocardia;Nocardia brasiliensis;Nocardia brasiliensis ATCC 700358</t>
  </si>
  <si>
    <t>Nocardia brevicatena NBRC 12119</t>
  </si>
  <si>
    <t>GCA_000308495.1</t>
  </si>
  <si>
    <t>root;cellular organisms;Bacteria &lt;prokaryotes&gt;;Terrabacteria group;Actinobacteria &lt;phylum&gt;;Actinobacteria &lt;class&gt;;Corynebacteriales;Nocardiaceae;Nocardia;Nocardia brevicatena;Nocardia brevicatena NBRC 12119</t>
  </si>
  <si>
    <t>Nocardia carnea NBRC 14403</t>
  </si>
  <si>
    <t>GCA_000308515.1</t>
  </si>
  <si>
    <t>root;cellular organisms;Bacteria &lt;prokaryotes&gt;;Terrabacteria group;Actinobacteria &lt;phylum&gt;;Actinobacteria &lt;class&gt;;Corynebacteriales;Nocardiaceae;Nocardia;Nocardia carnea;Nocardia carnea NBRC 14403</t>
  </si>
  <si>
    <t>Nocardia crassostreae</t>
  </si>
  <si>
    <t>GCA_001613405.1</t>
  </si>
  <si>
    <t>root;cellular organisms;Bacteria &lt;prokaryotes&gt;;Terrabacteria group;Actinobacteria &lt;phylum&gt;;Actinobacteria &lt;class&gt;;Corynebacteriales;Nocardiaceae;Nocardia;Nocardia crassostreae</t>
  </si>
  <si>
    <t>Nocardia cummidelens NBRC 100378</t>
  </si>
  <si>
    <t>GCA_001612865.1</t>
  </si>
  <si>
    <t>root;cellular organisms;Bacteria &lt;prokaryotes&gt;;Terrabacteria group;Actinobacteria &lt;phylum&gt;;Actinobacteria &lt;class&gt;;Corynebacteriales;Nocardiaceae;Nocardia;Nocardia cummidelens;Nocardia cummidelens NBRC 100378</t>
  </si>
  <si>
    <t>Nocardia cyriacigeorgica GUH-2</t>
  </si>
  <si>
    <t>GCA_000284035.1</t>
  </si>
  <si>
    <t>root;cellular organisms;Bacteria &lt;prokaryotes&gt;;Terrabacteria group;Actinobacteria &lt;phylum&gt;;Actinobacteria &lt;class&gt;;Corynebacteriales;Nocardiaceae;Nocardia;Nocardia cyriacigeorgica;Nocardia cyriacigeorgica GUH-2</t>
  </si>
  <si>
    <t>Nocardia donostiensis</t>
  </si>
  <si>
    <t>GCA_002081795.1</t>
  </si>
  <si>
    <t>root;cellular organisms;Bacteria &lt;prokaryotes&gt;;Terrabacteria group;Actinobacteria &lt;phylum&gt;;Actinobacteria &lt;class&gt;;Corynebacteriales;Nocardiaceae;Nocardia;Nocardia donostiensis</t>
  </si>
  <si>
    <t>Nocardia farcinica</t>
  </si>
  <si>
    <t>GCA_001182745.2</t>
  </si>
  <si>
    <t>root;cellular organisms;Bacteria &lt;prokaryotes&gt;;Terrabacteria group;Actinobacteria &lt;phylum&gt;;Actinobacteria &lt;class&gt;;Corynebacteriales;Nocardiaceae;Nocardia;Nocardia farcinica</t>
  </si>
  <si>
    <t>Nocardia harenae NBRC 108248</t>
  </si>
  <si>
    <t>GCA_001612885.1</t>
  </si>
  <si>
    <t>root;cellular organisms;Bacteria &lt;prokaryotes&gt;;Terrabacteria group;Actinobacteria &lt;phylum&gt;;Actinobacteria &lt;class&gt;;Corynebacteriales;Nocardiaceae;Nocardia;Nocardia harenae;Nocardia harenae NBRC 108248</t>
  </si>
  <si>
    <t>Nocardia higoensis NBRC 100133</t>
  </si>
  <si>
    <t>GCA_000308595.1</t>
  </si>
  <si>
    <t>root;cellular organisms;Bacteria &lt;prokaryotes&gt;;Terrabacteria group;Actinobacteria &lt;phylum&gt;;Actinobacteria &lt;class&gt;;Corynebacteriales;Nocardiaceae;Nocardia;Nocardia higoensis;Nocardia higoensis NBRC 100133</t>
  </si>
  <si>
    <t>Nocardia inohanensis NBRC 100128</t>
  </si>
  <si>
    <t>GCA_001612945.1</t>
  </si>
  <si>
    <t>root;cellular organisms;Bacteria &lt;prokaryotes&gt;;Terrabacteria group;Actinobacteria &lt;phylum&gt;;Actinobacteria &lt;class&gt;;Corynebacteriales;Nocardiaceae;Nocardia;Nocardia inohanensis;Nocardia inohanensis NBRC 100128</t>
  </si>
  <si>
    <t>Nocardia jejuensis NBRC 103114</t>
  </si>
  <si>
    <t>GCA_001613145.1</t>
  </si>
  <si>
    <t>root;cellular organisms;Bacteria &lt;prokaryotes&gt;;Terrabacteria group;Actinobacteria &lt;phylum&gt;;Actinobacteria &lt;class&gt;;Corynebacteriales;Nocardiaceae;Nocardia;Nocardia jejuensis;Nocardia jejuensis NBRC 103114</t>
  </si>
  <si>
    <t>Nocardia jiangxiensis NBRC 101359</t>
  </si>
  <si>
    <t>GCA_000308615.1</t>
  </si>
  <si>
    <t>root;cellular organisms;Bacteria &lt;prokaryotes&gt;;Terrabacteria group;Actinobacteria &lt;phylum&gt;;Actinobacteria &lt;class&gt;;Corynebacteriales;Nocardiaceae;Nocardia;Nocardia jiangxiensis;Nocardia jiangxiensis NBRC 101359</t>
  </si>
  <si>
    <t>Nocardia lijiangensis NBRC 108240</t>
  </si>
  <si>
    <t>GCA_001613045.1</t>
  </si>
  <si>
    <t>root;cellular organisms;Bacteria &lt;prokaryotes&gt;;Terrabacteria group;Actinobacteria &lt;phylum&gt;;Actinobacteria &lt;class&gt;;Corynebacteriales;Nocardiaceae;Nocardia;Nocardia lijiangensis;Nocardia lijiangensis NBRC 108240</t>
  </si>
  <si>
    <t>Nocardia mexicana NBRC 108244</t>
  </si>
  <si>
    <t>GCA_001613165.1</t>
  </si>
  <si>
    <t>root;cellular organisms;Bacteria &lt;prokaryotes&gt;;Terrabacteria group;Actinobacteria &lt;phylum&gt;;Actinobacteria &lt;class&gt;;Corynebacteriales;Nocardiaceae;Nocardia;Nocardia mexicana;Nocardia mexicana NBRC 108244</t>
  </si>
  <si>
    <t>Nocardia mikamii NBRC 108933</t>
  </si>
  <si>
    <t>GCA_001613505.1</t>
  </si>
  <si>
    <t>root;cellular organisms;Bacteria &lt;prokaryotes&gt;;Terrabacteria group;Actinobacteria &lt;phylum&gt;;Actinobacteria &lt;class&gt;;Corynebacteriales;Nocardiaceae;Nocardia;Nocardia mikamii;Nocardia mikamii NBRC 108933</t>
  </si>
  <si>
    <t>Nocardia miyunensis NBRC 108239</t>
  </si>
  <si>
    <t>GCA_001613065.1</t>
  </si>
  <si>
    <t>root;cellular organisms;Bacteria &lt;prokaryotes&gt;;Terrabacteria group;Actinobacteria &lt;phylum&gt;;Actinobacteria &lt;class&gt;;Corynebacteriales;Nocardiaceae;Nocardia;Nocardia miyunensis;Nocardia miyunensis NBRC 108239</t>
  </si>
  <si>
    <t>Nocardia niigatensis NBRC 100131</t>
  </si>
  <si>
    <t>GCA_000308655.1</t>
  </si>
  <si>
    <t>root;cellular organisms;Bacteria &lt;prokaryotes&gt;;Terrabacteria group;Actinobacteria &lt;phylum&gt;;Actinobacteria &lt;class&gt;;Corynebacteriales;Nocardiaceae;Nocardia;Nocardia niigatensis;Nocardia niigatensis NBRC 100131</t>
  </si>
  <si>
    <t>Nocardia niwae NBRC 108934 = DSM 45340</t>
  </si>
  <si>
    <t>GCA_001613465.1</t>
  </si>
  <si>
    <t>root;cellular organisms;Bacteria &lt;prokaryotes&gt;;Terrabacteria group;Actinobacteria &lt;phylum&gt;;Actinobacteria &lt;class&gt;;Corynebacteriales;Nocardiaceae;Nocardia;Nocardia niwae;Nocardia niwae NBRC 108934 = DSM 45340</t>
  </si>
  <si>
    <t>Nocardia nova SH22a</t>
  </si>
  <si>
    <t>GCA_000523235.1</t>
  </si>
  <si>
    <t>root;cellular organisms;Bacteria &lt;prokaryotes&gt;;Terrabacteria group;Actinobacteria &lt;phylum&gt;;Actinobacteria &lt;class&gt;;Corynebacteriales;Nocardiaceae;Nocardia;Nocardia nova;Nocardia nova SH22a</t>
  </si>
  <si>
    <t>Nocardia otitidiscaviarum NBRC 14405</t>
  </si>
  <si>
    <t>GCA_000308635.1</t>
  </si>
  <si>
    <t>root;cellular organisms;Bacteria &lt;prokaryotes&gt;;Terrabacteria group;Actinobacteria &lt;phylum&gt;;Actinobacteria &lt;class&gt;;Corynebacteriales;Nocardiaceae;Nocardia;Nocardia otitidiscaviarum;Nocardia otitidiscaviarum NBRC 14405</t>
  </si>
  <si>
    <t>Nocardia paucivorans NBRC 100373</t>
  </si>
  <si>
    <t>GCA_000308675.1</t>
  </si>
  <si>
    <t>root;cellular organisms;Bacteria &lt;prokaryotes&gt;;Terrabacteria group;Actinobacteria &lt;phylum&gt;;Actinobacteria &lt;class&gt;;Corynebacteriales;Nocardiaceae;Nocardia;Nocardia paucivorans;Nocardia paucivorans NBRC 100373</t>
  </si>
  <si>
    <t>Nocardia pneumoniae NBRC 100136</t>
  </si>
  <si>
    <t>GCA_000308755.1</t>
  </si>
  <si>
    <t>root;cellular organisms;Bacteria &lt;prokaryotes&gt;;Terrabacteria group;Actinobacteria &lt;phylum&gt;;Actinobacteria &lt;class&gt;;Corynebacteriales;Nocardiaceae;Nocardia;Nocardia pneumoniae;Nocardia pneumoniae NBRC 100136</t>
  </si>
  <si>
    <t>Nocardia pseudobrasiliensis NBRC 108224</t>
  </si>
  <si>
    <t>GCA_001613105.1</t>
  </si>
  <si>
    <t>root;cellular organisms;Bacteria &lt;prokaryotes&gt;;Terrabacteria group;Actinobacteria &lt;phylum&gt;;Actinobacteria &lt;class&gt;;Corynebacteriales;Nocardiaceae;Nocardia;Nocardia pseudobrasiliensis;Nocardia pseudobrasiliensis NBRC 108224</t>
  </si>
  <si>
    <t>Nocardia puris NBRC 108233</t>
  </si>
  <si>
    <t>GCA_001613185.1</t>
  </si>
  <si>
    <t>root;cellular organisms;Bacteria &lt;prokaryotes&gt;;Terrabacteria group;Actinobacteria &lt;phylum&gt;;Actinobacteria &lt;class&gt;;Corynebacteriales;Nocardiaceae;Nocardia;Nocardia puris;Nocardia puris NBRC 108233</t>
  </si>
  <si>
    <t>Nocardia rhamnosiphila NBRC 108938</t>
  </si>
  <si>
    <t>GCA_000720425.1</t>
  </si>
  <si>
    <t>root;cellular organisms;Bacteria &lt;prokaryotes&gt;;Terrabacteria group;Actinobacteria &lt;phylum&gt;;Actinobacteria &lt;class&gt;;Corynebacteriales;Nocardiaceae;Nocardia;Nocardia rhamnosiphila;Nocardia rhamnosiphila NBRC 108938</t>
  </si>
  <si>
    <t>Nocardia seriolae</t>
  </si>
  <si>
    <t>GCA_001865855.1</t>
  </si>
  <si>
    <t>root;cellular organisms;Bacteria &lt;prokaryotes&gt;;Terrabacteria group;Actinobacteria &lt;phylum&gt;;Actinobacteria &lt;class&gt;;Corynebacteriales;Nocardiaceae;Nocardia;Nocardia seriolae</t>
  </si>
  <si>
    <t>Nocardia soli</t>
  </si>
  <si>
    <t>GCA_001886715.1</t>
  </si>
  <si>
    <t>root;cellular organisms;Bacteria &lt;prokaryotes&gt;;Terrabacteria group;Actinobacteria &lt;phylum&gt;;Actinobacteria &lt;class&gt;;Corynebacteriales;Nocardiaceae;Nocardia;Nocardia soli</t>
  </si>
  <si>
    <t>Nocardia speluncae NBRC 108251</t>
  </si>
  <si>
    <t>GCA_001613245.1</t>
  </si>
  <si>
    <t>root;cellular organisms;Bacteria &lt;prokaryotes&gt;;Terrabacteria group;Actinobacteria &lt;phylum&gt;;Actinobacteria &lt;class&gt;;Corynebacteriales;Nocardiaceae;Nocardia;Nocardia speluncae;Nocardia speluncae NBRC 108251</t>
  </si>
  <si>
    <t>Nocardia takedensis NBRC 100417</t>
  </si>
  <si>
    <t>GCA_000308695.1</t>
  </si>
  <si>
    <t>root;cellular organisms;Bacteria &lt;prokaryotes&gt;;Terrabacteria group;Actinobacteria &lt;phylum&gt;;Actinobacteria &lt;class&gt;;Corynebacteriales;Nocardiaceae;Nocardia;Nocardia takedensis;Nocardia takedensis NBRC 100417</t>
  </si>
  <si>
    <t>Nocardia tenerifensis NBRC 101015</t>
  </si>
  <si>
    <t>GCA_000308715.1</t>
  </si>
  <si>
    <t>root;cellular organisms;Bacteria &lt;prokaryotes&gt;;Terrabacteria group;Actinobacteria &lt;phylum&gt;;Actinobacteria &lt;class&gt;;Corynebacteriales;Nocardiaceae;Nocardia;Nocardia tenerifensis;Nocardia tenerifensis NBRC 101015</t>
  </si>
  <si>
    <t>Nocardia terpenica</t>
  </si>
  <si>
    <t>GCA_001625105.1</t>
  </si>
  <si>
    <t>root;cellular organisms;Bacteria &lt;prokaryotes&gt;;Terrabacteria group;Actinobacteria &lt;phylum&gt;;Actinobacteria &lt;class&gt;;Corynebacteriales;Nocardiaceae;Nocardia;Nocardia terpenica</t>
  </si>
  <si>
    <t>Nocardia thailandica NBRC 100428</t>
  </si>
  <si>
    <t>GCA_000308795.1</t>
  </si>
  <si>
    <t>root;cellular organisms;Bacteria &lt;prokaryotes&gt;;Terrabacteria group;Actinobacteria &lt;phylum&gt;;Actinobacteria &lt;class&gt;;Corynebacteriales;Nocardiaceae;Nocardia;Nocardia thailandica;Nocardia thailandica NBRC 100428</t>
  </si>
  <si>
    <t>Nocardia transvalensis NBRC 15921</t>
  </si>
  <si>
    <t>GCA_000308875.1</t>
  </si>
  <si>
    <t>root;cellular organisms;Bacteria &lt;prokaryotes&gt;;Terrabacteria group;Actinobacteria &lt;phylum&gt;;Actinobacteria &lt;class&gt;;Corynebacteriales;Nocardiaceae;Nocardia;Nocardia transvalensis;Nocardia transvalensis NBRC 15921</t>
  </si>
  <si>
    <t>Nocardia uniformis NBRC 13702</t>
  </si>
  <si>
    <t>GCA_001613345.1</t>
  </si>
  <si>
    <t>root;cellular organisms;Bacteria &lt;prokaryotes&gt;;Terrabacteria group;Actinobacteria &lt;phylum&gt;;Actinobacteria &lt;class&gt;;Corynebacteriales;Nocardiaceae;Nocardia;Nocardia uniformis;Nocardia uniformis NBRC 13702</t>
  </si>
  <si>
    <t>Nocardia vermiculata NBRC 100427</t>
  </si>
  <si>
    <t>GCA_001613265.1</t>
  </si>
  <si>
    <t>root;cellular organisms;Bacteria &lt;prokaryotes&gt;;Terrabacteria group;Actinobacteria &lt;phylum&gt;;Actinobacteria &lt;class&gt;;Corynebacteriales;Nocardiaceae;Nocardia;Nocardia vermiculata;Nocardia vermiculata NBRC 100427</t>
  </si>
  <si>
    <t>Nocardia veterana NBRC 100344</t>
  </si>
  <si>
    <t>GCA_000308855.1</t>
  </si>
  <si>
    <t>root;cellular organisms;Bacteria &lt;prokaryotes&gt;;Terrabacteria group;Actinobacteria &lt;phylum&gt;;Actinobacteria &lt;class&gt;;Corynebacteriales;Nocardiaceae;Nocardia;Nocardia veterana;Nocardia veterana NBRC 100344</t>
  </si>
  <si>
    <t>Nocardia vinacea NBRC 16497</t>
  </si>
  <si>
    <t>GCA_000308835.1</t>
  </si>
  <si>
    <t>root;cellular organisms;Bacteria &lt;prokaryotes&gt;;Terrabacteria group;Actinobacteria &lt;phylum&gt;;Actinobacteria &lt;class&gt;;Corynebacteriales;Nocardiaceae;Nocardia;Nocardia vinacea;Nocardia vinacea NBRC 16497</t>
  </si>
  <si>
    <t>Rhodococcus aetherivorans</t>
  </si>
  <si>
    <t>GCA_000982715.1</t>
  </si>
  <si>
    <t>root;cellular organisms;Bacteria &lt;prokaryotes&gt;;Terrabacteria group;Actinobacteria &lt;phylum&gt;;Actinobacteria &lt;class&gt;;Corynebacteriales;Nocardiaceae;Rhodococcus &lt;Bacteria&gt;;Rhodococcus aetherivorans</t>
  </si>
  <si>
    <t>Rhodococcus coprophilus NBRC 100603</t>
  </si>
  <si>
    <t>GCA_001895045.1</t>
  </si>
  <si>
    <t>root;cellular organisms;Bacteria &lt;prokaryotes&gt;;Terrabacteria group;Actinobacteria &lt;phylum&gt;;Actinobacteria &lt;class&gt;;Corynebacteriales;Nocardiaceae;Rhodococcus &lt;Bacteria&gt;;Rhodococcus coprophilus;Rhodococcus coprophilus NBRC 100603</t>
  </si>
  <si>
    <t>Rhodococcus corynebacterioides NBRC 14404</t>
  </si>
  <si>
    <t>GCA_001894765.1</t>
  </si>
  <si>
    <t>root;cellular organisms;Bacteria &lt;prokaryotes&gt;;Terrabacteria group;Actinobacteria &lt;phylum&gt;;Actinobacteria &lt;class&gt;;Corynebacteriales;Nocardiaceae;Rhodococcus &lt;Bacteria&gt;;Rhodococcus corynebacterioides;Rhodococcus corynebacterioides NBRC 14404</t>
  </si>
  <si>
    <t>Rhodococcus defluvii</t>
  </si>
  <si>
    <t>GCA_000738775.1</t>
  </si>
  <si>
    <t>root;cellular organisms;Bacteria &lt;prokaryotes&gt;;Terrabacteria group;Actinobacteria &lt;phylum&gt;;Actinobacteria &lt;class&gt;;Corynebacteriales;Nocardiaceae;Rhodococcus &lt;Bacteria&gt;;Rhodococcus defluvii</t>
  </si>
  <si>
    <t>Rhodococcus erythropolis CCM2595</t>
  </si>
  <si>
    <t>GCA_000454045.1</t>
  </si>
  <si>
    <t>root;cellular organisms;Bacteria &lt;prokaryotes&gt;;Terrabacteria group;Actinobacteria &lt;phylum&gt;;Actinobacteria &lt;class&gt;;Corynebacteriales;Nocardiaceae;Rhodococcus &lt;Bacteria&gt;;Rhodococcus erythropolis;Rhodococcus erythropolis CCM2595</t>
  </si>
  <si>
    <t>Rhodococcus fascians A44A</t>
  </si>
  <si>
    <t>GCA_000760735.1</t>
  </si>
  <si>
    <t>root;cellular organisms;Bacteria &lt;prokaryotes&gt;;Terrabacteria group;Actinobacteria &lt;phylum&gt;;Actinobacteria &lt;class&gt;;Corynebacteriales;Nocardiaceae;Rhodococcus &lt;Bacteria&gt;;Rhodococcus fascians;Rhodococcus fascians A44A</t>
  </si>
  <si>
    <t>Rhodococcus fascians D188</t>
  </si>
  <si>
    <t>GCA_001620305.1</t>
  </si>
  <si>
    <t>root;cellular organisms;Bacteria &lt;prokaryotes&gt;;Terrabacteria group;Actinobacteria &lt;phylum&gt;;Actinobacteria &lt;class&gt;;Corynebacteriales;Nocardiaceae;Rhodococcus &lt;Bacteria&gt;;Rhodococcus fascians;Rhodococcus fascians D188</t>
  </si>
  <si>
    <t>Rhodococcus hoagii 103S</t>
  </si>
  <si>
    <t>GCA_000196695.1</t>
  </si>
  <si>
    <t>root;cellular organisms;Bacteria &lt;prokaryotes&gt;;Terrabacteria group;Actinobacteria &lt;phylum&gt;;Actinobacteria &lt;class&gt;;Corynebacteriales;Nocardiaceae;Rhodococcus &lt;Bacteria&gt;;Rhodococcus hoagii;Rhodococcus hoagii 103S</t>
  </si>
  <si>
    <t>Rhodococcus jostii RHA1</t>
  </si>
  <si>
    <t>GCA_000014565.1</t>
  </si>
  <si>
    <t>root;cellular organisms;Bacteria &lt;prokaryotes&gt;;Terrabacteria group;Actinobacteria &lt;phylum&gt;;Actinobacteria &lt;class&gt;;Corynebacteriales;Nocardiaceae;Rhodococcus &lt;Bacteria&gt;;Rhodococcus jostii;Rhodococcus jostii RHA1</t>
  </si>
  <si>
    <t>Rhodococcus kunmingensis</t>
  </si>
  <si>
    <t>GCA_001646865.1</t>
  </si>
  <si>
    <t>root;cellular organisms;Bacteria &lt;prokaryotes&gt;;Terrabacteria group;Actinobacteria &lt;phylum&gt;;Actinobacteria &lt;class&gt;;Corynebacteriales;Nocardiaceae;Rhodococcus &lt;Bacteria&gt;;Rhodococcus kunmingensis</t>
  </si>
  <si>
    <t>Rhodococcus kyotonensis</t>
  </si>
  <si>
    <t>GCA_001645385.1</t>
  </si>
  <si>
    <t>root;cellular organisms;Bacteria &lt;prokaryotes&gt;;Terrabacteria group;Actinobacteria &lt;phylum&gt;;Actinobacteria &lt;class&gt;;Corynebacteriales;Nocardiaceae;Rhodococcus &lt;Bacteria&gt;;Rhodococcus kyotonensis</t>
  </si>
  <si>
    <t>Rhodococcus maanshanensis NBRC 100610</t>
  </si>
  <si>
    <t>GCA_001894865.1</t>
  </si>
  <si>
    <t>root;cellular organisms;Bacteria &lt;prokaryotes&gt;;Terrabacteria group;Actinobacteria &lt;phylum&gt;;Actinobacteria &lt;class&gt;;Corynebacteriales;Nocardiaceae;Rhodococcus &lt;Bacteria&gt;;Rhodococcus maanshanensis;Rhodococcus maanshanensis NBRC 100610</t>
  </si>
  <si>
    <t>Rhodococcus marinonascens NBRC 14363</t>
  </si>
  <si>
    <t>GCA_001894885.1</t>
  </si>
  <si>
    <t>root;cellular organisms;Bacteria &lt;prokaryotes&gt;;Terrabacteria group;Actinobacteria &lt;phylum&gt;;Actinobacteria &lt;class&gt;;Corynebacteriales;Nocardiaceae;Rhodococcus &lt;Bacteria&gt;;Rhodococcus marinonascens;Rhodococcus marinonascens NBRC 14363</t>
  </si>
  <si>
    <t>Rhodococcus pyridinivorans SB3094</t>
  </si>
  <si>
    <t>GCA_000511305.1</t>
  </si>
  <si>
    <t>root;cellular organisms;Bacteria &lt;prokaryotes&gt;;Terrabacteria group;Actinobacteria &lt;phylum&gt;;Actinobacteria &lt;class&gt;;Corynebacteriales;Nocardiaceae;Rhodococcus &lt;Bacteria&gt;;Rhodococcus pyridinivorans;Rhodococcus pyridinivorans SB3094</t>
  </si>
  <si>
    <t>Rhodococcus rhodnii NBRC 100604</t>
  </si>
  <si>
    <t>GCA_001894925.1</t>
  </si>
  <si>
    <t>root;cellular organisms;Bacteria &lt;prokaryotes&gt;;Terrabacteria group;Actinobacteria &lt;phylum&gt;;Actinobacteria &lt;class&gt;;Corynebacteriales;Nocardiaceae;Rhodococcus &lt;Bacteria&gt;;Rhodococcus rhodnii;Rhodococcus rhodnii NBRC 100604</t>
  </si>
  <si>
    <t>Rhodococcus triatomae</t>
  </si>
  <si>
    <t>GCA_900099725.1</t>
  </si>
  <si>
    <t>root;cellular organisms;Bacteria &lt;prokaryotes&gt;;Terrabacteria group;Actinobacteria &lt;phylum&gt;;Actinobacteria &lt;class&gt;;Corynebacteriales;Nocardiaceae;Rhodococcus &lt;Bacteria&gt;;Rhodococcus triatomae</t>
  </si>
  <si>
    <t>Rhodococcus triatomae BKS 15-14</t>
  </si>
  <si>
    <t>GCA_000341795.1</t>
  </si>
  <si>
    <t>root;cellular organisms;Bacteria &lt;prokaryotes&gt;;Terrabacteria group;Actinobacteria &lt;phylum&gt;;Actinobacteria &lt;class&gt;;Corynebacteriales;Nocardiaceae;Rhodococcus &lt;Bacteria&gt;;Rhodococcus triatomae;Rhodococcus triatomae BKS 15-14</t>
  </si>
  <si>
    <t>Rhodococcus tukisamuensis NBRC 100609</t>
  </si>
  <si>
    <t>GCA_001894985.1</t>
  </si>
  <si>
    <t>root;cellular organisms;Bacteria &lt;prokaryotes&gt;;Terrabacteria group;Actinobacteria &lt;phylum&gt;;Actinobacteria &lt;class&gt;;Corynebacteriales;Nocardiaceae;Rhodococcus &lt;Bacteria&gt;;Rhodococcus tukisamuensis;Rhodococcus tukisamuensis NBRC 100609</t>
  </si>
  <si>
    <t>Rhodococcus yunnanensis NBRC 103083</t>
  </si>
  <si>
    <t>GCA_001895005.1</t>
  </si>
  <si>
    <t>root;cellular organisms;Bacteria &lt;prokaryotes&gt;;Terrabacteria group;Actinobacteria &lt;phylum&gt;;Actinobacteria &lt;class&gt;;Corynebacteriales;Nocardiaceae;Rhodococcus &lt;Bacteria&gt;;Rhodococcus yunnanensis;Rhodococcus yunnanensis NBRC 103083</t>
  </si>
  <si>
    <t>Rhodococcus zopfii NBRC 100606 = JCM 9919</t>
  </si>
  <si>
    <t>GCA_001895025.1</t>
  </si>
  <si>
    <t>root;cellular organisms;Bacteria &lt;prokaryotes&gt;;Terrabacteria group;Actinobacteria &lt;phylum&gt;;Actinobacteria &lt;class&gt;;Corynebacteriales;Nocardiaceae;Rhodococcus &lt;Bacteria&gt;;Rhodococcus zopfii;Rhodococcus zopfii NBRC 100606 = JCM 9919</t>
  </si>
  <si>
    <t>Smaragdicoccus niigatensis DSM 44881 = NBRC 103563</t>
  </si>
  <si>
    <t>GCA_000380645.1</t>
  </si>
  <si>
    <t>root;cellular organisms;Bacteria &lt;prokaryotes&gt;;Terrabacteria group;Actinobacteria &lt;phylum&gt;;Actinobacteria &lt;class&gt;;Corynebacteriales;Nocardiaceae;Smaragdicoccus;Smaragdicoccus niigatensis;Smaragdicoccus niigatensis DSM 44881 = NBRC 103563</t>
  </si>
  <si>
    <t>Segniliparus rotundus DSM 44985</t>
  </si>
  <si>
    <t>GCA_000092825.1</t>
  </si>
  <si>
    <t>root;cellular organisms;Bacteria &lt;prokaryotes&gt;;Terrabacteria group;Actinobacteria &lt;phylum&gt;;Actinobacteria &lt;class&gt;;Corynebacteriales;Segniliparaceae;Segniliparus;Segniliparus rotundus;Segniliparus rotundus DSM 44985</t>
  </si>
  <si>
    <t>Segniliparus rugosus ATCC BAA-974</t>
  </si>
  <si>
    <t>GCA_000185725.2</t>
  </si>
  <si>
    <t>root;cellular organisms;Bacteria &lt;prokaryotes&gt;;Terrabacteria group;Actinobacteria &lt;phylum&gt;;Actinobacteria &lt;class&gt;;Corynebacteriales;Segniliparaceae;Segniliparus;Segniliparus rugosus;Segniliparus rugosus ATCC BAA-974</t>
  </si>
  <si>
    <t>Tsukamurella paurometabola DSM 20162</t>
  </si>
  <si>
    <t>GCA_000092225.1</t>
  </si>
  <si>
    <t>root;cellular organisms;Bacteria &lt;prokaryotes&gt;;Terrabacteria group;Actinobacteria &lt;phylum&gt;;Actinobacteria &lt;class&gt;;Corynebacteriales;Tsukamurellaceae;Tsukamurella;Tsukamurella paurometabola;Tsukamurella paurometabola DSM 20162</t>
  </si>
  <si>
    <t>Tsukamurella pseudospumae</t>
  </si>
  <si>
    <t>GCA_001575205.1</t>
  </si>
  <si>
    <t>root;cellular organisms;Bacteria &lt;prokaryotes&gt;;Terrabacteria group;Actinobacteria &lt;phylum&gt;;Actinobacteria &lt;class&gt;;Corynebacteriales;Tsukamurellaceae;Tsukamurella;Tsukamurella pseudospumae</t>
  </si>
  <si>
    <t>Tsukamurella pulmonis</t>
  </si>
  <si>
    <t>GCA_900103175.1</t>
  </si>
  <si>
    <t>root;cellular organisms;Bacteria &lt;prokaryotes&gt;;Terrabacteria group;Actinobacteria &lt;phylum&gt;;Actinobacteria &lt;class&gt;;Corynebacteriales;Tsukamurellaceae;Tsukamurella;Tsukamurella pulmonis</t>
  </si>
  <si>
    <t>Tsukamurella tyrosinosolvens</t>
  </si>
  <si>
    <t>GCA_900104775.1</t>
  </si>
  <si>
    <t>root;cellular organisms;Bacteria &lt;prokaryotes&gt;;Terrabacteria group;Actinobacteria &lt;phylum&gt;;Actinobacteria &lt;class&gt;;Corynebacteriales;Tsukamurellaceae;Tsukamurella;Tsukamurella tyrosinosolvens</t>
  </si>
  <si>
    <t>Williamsia herbipolensis</t>
  </si>
  <si>
    <t>GCA_000964005.1</t>
  </si>
  <si>
    <t>root;cellular organisms;Bacteria &lt;prokaryotes&gt;;Terrabacteria group;Actinobacteria &lt;phylum&gt;;Actinobacteria &lt;class&gt;;Corynebacteriales;Williamsiaceae;Williamsia &lt;bacteria&gt;;Williamsia herbipolensis</t>
  </si>
  <si>
    <t>Williamsia muralis NBRC 105860</t>
  </si>
  <si>
    <t>GCA_001598915.1</t>
  </si>
  <si>
    <t>root;cellular organisms;Bacteria &lt;prokaryotes&gt;;Terrabacteria group;Actinobacteria &lt;phylum&gt;;Actinobacteria &lt;class&gt;;Corynebacteriales;Williamsiaceae;Williamsia &lt;bacteria&gt;;Williamsia muralis;Williamsia muralis NBRC 105860</t>
  </si>
  <si>
    <t>Williamsia sterculiae</t>
  </si>
  <si>
    <t>GCA_900156495.1</t>
  </si>
  <si>
    <t>root;cellular organisms;Bacteria &lt;prokaryotes&gt;;Terrabacteria group;Actinobacteria &lt;phylum&gt;;Actinobacteria &lt;class&gt;;Corynebacteriales;Williamsiaceae;Williamsia &lt;bacteria&gt;;Williamsia sterculiae</t>
  </si>
  <si>
    <t>Lawsonella clevelandensis</t>
  </si>
  <si>
    <t>GCA_001293125.1</t>
  </si>
  <si>
    <t>root;cellular organisms;Bacteria &lt;prokaryotes&gt;;Terrabacteria group;Actinobacteria &lt;phylum&gt;;Actinobacteria &lt;class&gt;;Corynebacteriales;unclassified Corynebacteriales;Lawsonella;Lawsonella clevelandensis</t>
  </si>
  <si>
    <t>Tomitella biformata AHU 1821</t>
  </si>
  <si>
    <t>GCA_000524475.1</t>
  </si>
  <si>
    <t>root;cellular organisms;Bacteria &lt;prokaryotes&gt;;Terrabacteria group;Actinobacteria &lt;phylum&gt;;Actinobacteria &lt;class&gt;;Corynebacteriales;unclassified Corynebacteriales;Tomitella;Tomitella biformata;Tomitella biformata AHU 1821</t>
  </si>
  <si>
    <t>Cryptosporangium arvum DSM 44712</t>
  </si>
  <si>
    <t>GCA_000585375.1</t>
  </si>
  <si>
    <t>root;cellular organisms;Bacteria &lt;prokaryotes&gt;;Terrabacteria group;Actinobacteria &lt;phylum&gt;;Actinobacteria &lt;class&gt;;Frankiales;Cryptosporangiaceae;Cryptosporangium;Cryptosporangium arvum;Cryptosporangium arvum DSM 44712</t>
  </si>
  <si>
    <t>Cryptosporangium aurantiacum</t>
  </si>
  <si>
    <t>GCA_900143005.1</t>
  </si>
  <si>
    <t>root;cellular organisms;Bacteria &lt;prokaryotes&gt;;Terrabacteria group;Actinobacteria &lt;phylum&gt;;Actinobacteria &lt;class&gt;;Frankiales;Cryptosporangiaceae;Cryptosporangium;Cryptosporangium aurantiacum</t>
  </si>
  <si>
    <t>Frankia alni ACN14a</t>
  </si>
  <si>
    <t>GCA_000058485.1</t>
  </si>
  <si>
    <t>root;cellular organisms;Bacteria &lt;prokaryotes&gt;;Terrabacteria group;Actinobacteria &lt;phylum&gt;;Actinobacteria &lt;class&gt;;Frankiales;Frankiaceae;Frankia;Frankia alni;Frankia alni ACN14a</t>
  </si>
  <si>
    <t>Frankia casuarinae</t>
  </si>
  <si>
    <t>GCA_000013345.1</t>
  </si>
  <si>
    <t>root;cellular organisms;Bacteria &lt;prokaryotes&gt;;Terrabacteria group;Actinobacteria &lt;phylum&gt;;Actinobacteria &lt;class&gt;;Frankiales;Frankiaceae;Frankia;Frankia casuarinae</t>
  </si>
  <si>
    <t>Frankia discariae</t>
  </si>
  <si>
    <t>GCA_000373365.1</t>
  </si>
  <si>
    <t>root;cellular organisms;Bacteria &lt;prokaryotes&gt;;Terrabacteria group;Actinobacteria &lt;phylum&gt;;Actinobacteria &lt;class&gt;;Frankiales;Frankiaceae;Frankia;Frankia discariae</t>
  </si>
  <si>
    <t>Frankia elaeagni</t>
  </si>
  <si>
    <t>GCA_000374165.1</t>
  </si>
  <si>
    <t>root;cellular organisms;Bacteria &lt;prokaryotes&gt;;Terrabacteria group;Actinobacteria &lt;phylum&gt;;Actinobacteria &lt;class&gt;;Frankiales;Frankiaceae;Frankia;Frankia elaeagni</t>
  </si>
  <si>
    <t>Frankia inefficax</t>
  </si>
  <si>
    <t>GCA_000166135.1</t>
  </si>
  <si>
    <t>root;cellular organisms;Bacteria &lt;prokaryotes&gt;;Terrabacteria group;Actinobacteria &lt;phylum&gt;;Actinobacteria &lt;class&gt;;Frankiales;Frankiaceae;Frankia;Frankia inefficax</t>
  </si>
  <si>
    <t>Frankia symbiont of Datisca glomerata</t>
  </si>
  <si>
    <t>GCA_000177615.2</t>
  </si>
  <si>
    <t>root;cellular organisms;Bacteria &lt;prokaryotes&gt;;Terrabacteria group;Actinobacteria &lt;phylum&gt;;Actinobacteria &lt;class&gt;;Frankiales;Frankiaceae;Frankia;Frankia symbiont of Datisca glomerata</t>
  </si>
  <si>
    <t>Jatrophihabitans endophyticus</t>
  </si>
  <si>
    <t>GCA_900129455.1</t>
  </si>
  <si>
    <t>root;cellular organisms;Bacteria &lt;prokaryotes&gt;;Terrabacteria group;Actinobacteria &lt;phylum&gt;;Actinobacteria &lt;class&gt;;Frankiales;Frankiaceae;Jatrophihabitans;Jatrophihabitans endophyticus</t>
  </si>
  <si>
    <t>Sporichthya polymorpha DSM 43042</t>
  </si>
  <si>
    <t>GCA_000384115.1</t>
  </si>
  <si>
    <t>root;cellular organisms;Bacteria &lt;prokaryotes&gt;;Terrabacteria group;Actinobacteria &lt;phylum&gt;;Actinobacteria &lt;class&gt;;Frankiales;Sporichthyaceae;Sporichthya;Sporichthya polymorpha;Sporichthya polymorpha DSM 43042</t>
  </si>
  <si>
    <t>Blastococcus endophyticus</t>
  </si>
  <si>
    <t>GCA_900110555.1</t>
  </si>
  <si>
    <t>root;cellular organisms;Bacteria &lt;prokaryotes&gt;;Terrabacteria group;Actinobacteria &lt;phylum&gt;;Actinobacteria &lt;class&gt;;Geodermatophilales;Geodermatophilaceae;Blastococcus;Blastococcus endophyticus</t>
  </si>
  <si>
    <t>Blastococcus saxobsidens DD2</t>
  </si>
  <si>
    <t>GCA_000284015.1</t>
  </si>
  <si>
    <t>root;cellular organisms;Bacteria &lt;prokaryotes&gt;;Terrabacteria group;Actinobacteria &lt;phylum&gt;;Actinobacteria &lt;class&gt;;Geodermatophilales;Geodermatophilaceae;Blastococcus;Blastococcus saxobsidens;Blastococcus saxobsidens DD2</t>
  </si>
  <si>
    <t>Geodermatophilus africanus</t>
  </si>
  <si>
    <t>GCA_900107105.1</t>
  </si>
  <si>
    <t>root;cellular organisms;Bacteria &lt;prokaryotes&gt;;Terrabacteria group;Actinobacteria &lt;phylum&gt;;Actinobacteria &lt;class&gt;;Geodermatophilales;Geodermatophilaceae;Geodermatophilus;Geodermatophilus africanus</t>
  </si>
  <si>
    <t>Geodermatophilus amargosae</t>
  </si>
  <si>
    <t>GCA_900116515.1</t>
  </si>
  <si>
    <t>root;cellular organisms;Bacteria &lt;prokaryotes&gt;;Terrabacteria group;Actinobacteria &lt;phylum&gt;;Actinobacteria &lt;class&gt;;Geodermatophilales;Geodermatophilaceae;Geodermatophilus;Geodermatophilus amargosae</t>
  </si>
  <si>
    <t>Geodermatophilus nigrescens</t>
  </si>
  <si>
    <t>GCA_900129495.1</t>
  </si>
  <si>
    <t>root;cellular organisms;Bacteria &lt;prokaryotes&gt;;Terrabacteria group;Actinobacteria &lt;phylum&gt;;Actinobacteria &lt;class&gt;;Geodermatophilales;Geodermatophilaceae;Geodermatophilus;Geodermatophilus nigrescens</t>
  </si>
  <si>
    <t>Geodermatophilus obscurus</t>
  </si>
  <si>
    <t>GCA_900115395.1</t>
  </si>
  <si>
    <t>root;cellular organisms;Bacteria &lt;prokaryotes&gt;;Terrabacteria group;Actinobacteria &lt;phylum&gt;;Actinobacteria &lt;class&gt;;Geodermatophilales;Geodermatophilaceae;Geodermatophilus;Geodermatophilus obscurus</t>
  </si>
  <si>
    <t>Geodermatophilus obscurus DSM 43160</t>
  </si>
  <si>
    <t>GCA_000025345.1</t>
  </si>
  <si>
    <t>root;cellular organisms;Bacteria &lt;prokaryotes&gt;;Terrabacteria group;Actinobacteria &lt;phylum&gt;;Actinobacteria &lt;class&gt;;Geodermatophilales;Geodermatophilaceae;Geodermatophilus;Geodermatophilus obscurus;Geodermatophilus obscurus DSM 43160</t>
  </si>
  <si>
    <t>Geodermatophilus pulveris</t>
  </si>
  <si>
    <t>GCA_900188375.1</t>
  </si>
  <si>
    <t>root;cellular organisms;Bacteria &lt;prokaryotes&gt;;Terrabacteria group;Actinobacteria &lt;phylum&gt;;Actinobacteria &lt;class&gt;;Geodermatophilales;Geodermatophilaceae;Geodermatophilus;Geodermatophilus pulveris</t>
  </si>
  <si>
    <t>Geodermatophilus ruber</t>
  </si>
  <si>
    <t>GCA_900114385.1</t>
  </si>
  <si>
    <t>root;cellular organisms;Bacteria &lt;prokaryotes&gt;;Terrabacteria group;Actinobacteria &lt;phylum&gt;;Actinobacteria &lt;class&gt;;Geodermatophilales;Geodermatophilaceae;Geodermatophilus;Geodermatophilus ruber</t>
  </si>
  <si>
    <t>Geodermatophilus saharensis</t>
  </si>
  <si>
    <t>GCA_900188205.1</t>
  </si>
  <si>
    <t>root;cellular organisms;Bacteria &lt;prokaryotes&gt;;Terrabacteria group;Actinobacteria &lt;phylum&gt;;Actinobacteria &lt;class&gt;;Geodermatophilales;Geodermatophilaceae;Geodermatophilus;Geodermatophilus saharensis</t>
  </si>
  <si>
    <t>Geodermatophilus siccatus</t>
  </si>
  <si>
    <t>GCA_900103785.1</t>
  </si>
  <si>
    <t>root;cellular organisms;Bacteria &lt;prokaryotes&gt;;Terrabacteria group;Actinobacteria &lt;phylum&gt;;Actinobacteria &lt;class&gt;;Geodermatophilales;Geodermatophilaceae;Geodermatophilus;Geodermatophilus siccatus</t>
  </si>
  <si>
    <t>Geodermatophilus soli</t>
  </si>
  <si>
    <t>GCA_900103975.1</t>
  </si>
  <si>
    <t>root;cellular organisms;Bacteria &lt;prokaryotes&gt;;Terrabacteria group;Actinobacteria &lt;phylum&gt;;Actinobacteria &lt;class&gt;;Geodermatophilales;Geodermatophilaceae;Geodermatophilus;Geodermatophilus soli</t>
  </si>
  <si>
    <t>Geodermatophilus taihuensis</t>
  </si>
  <si>
    <t>GCA_900112525.1</t>
  </si>
  <si>
    <t>root;cellular organisms;Bacteria &lt;prokaryotes&gt;;Terrabacteria group;Actinobacteria &lt;phylum&gt;;Actinobacteria &lt;class&gt;;Geodermatophilales;Geodermatophilaceae;Geodermatophilus;Geodermatophilus taihuensis</t>
  </si>
  <si>
    <t>Geodermatophilus telluris</t>
  </si>
  <si>
    <t>GCA_900102745.1</t>
  </si>
  <si>
    <t>root;cellular organisms;Bacteria &lt;prokaryotes&gt;;Terrabacteria group;Actinobacteria &lt;phylum&gt;;Actinobacteria &lt;class&gt;;Geodermatophilales;Geodermatophilaceae;Geodermatophilus;Geodermatophilus telluris</t>
  </si>
  <si>
    <t>Modestobacter caceresii</t>
  </si>
  <si>
    <t>GCA_000761485.1</t>
  </si>
  <si>
    <t>root;cellular organisms;Bacteria &lt;prokaryotes&gt;;Terrabacteria group;Actinobacteria &lt;phylum&gt;;Actinobacteria &lt;class&gt;;Geodermatophilales;Geodermatophilaceae;Modestobacter;Modestobacter caceresii</t>
  </si>
  <si>
    <t>Modestobacter marinus</t>
  </si>
  <si>
    <t>GCA_000306785.1</t>
  </si>
  <si>
    <t>root;cellular organisms;Bacteria &lt;prokaryotes&gt;;Terrabacteria group;Actinobacteria &lt;phylum&gt;;Actinobacteria &lt;class&gt;;Geodermatophilales;Geodermatophilaceae;Modestobacter;Modestobacter marinus</t>
  </si>
  <si>
    <t>Glycomyces arizonensis DSM 44726</t>
  </si>
  <si>
    <t>GCA_000482705.1</t>
  </si>
  <si>
    <t>root;cellular organisms;Bacteria &lt;prokaryotes&gt;;Terrabacteria group;Actinobacteria &lt;phylum&gt;;Actinobacteria &lt;class&gt;;Glycomycetales;Glycomycetaceae;Glycomyces;Glycomyces arizonensis;Glycomyces arizonensis DSM 44726</t>
  </si>
  <si>
    <t>Glycomyces harbinensis</t>
  </si>
  <si>
    <t>GCA_900101745.1</t>
  </si>
  <si>
    <t>root;cellular organisms;Bacteria &lt;prokaryotes&gt;;Terrabacteria group;Actinobacteria &lt;phylum&gt;;Actinobacteria &lt;class&gt;;Glycomycetales;Glycomycetaceae;Glycomyces;Glycomyces harbinensis</t>
  </si>
  <si>
    <t>Glycomyces sambucus</t>
  </si>
  <si>
    <t>GCA_900102815.1</t>
  </si>
  <si>
    <t>root;cellular organisms;Bacteria &lt;prokaryotes&gt;;Terrabacteria group;Actinobacteria &lt;phylum&gt;;Actinobacteria &lt;class&gt;;Glycomycetales;Glycomycetaceae;Glycomyces;Glycomyces sambucus</t>
  </si>
  <si>
    <t>Glycomyces tenuis DSM 44171</t>
  </si>
  <si>
    <t>GCA_000427885.1</t>
  </si>
  <si>
    <t>root;cellular organisms;Bacteria &lt;prokaryotes&gt;;Terrabacteria group;Actinobacteria &lt;phylum&gt;;Actinobacteria &lt;class&gt;;Glycomycetales;Glycomycetaceae;Glycomyces;Glycomyces tenuis;Glycomyces tenuis DSM 44171</t>
  </si>
  <si>
    <t>Haloglycomyces albus DSM 45210</t>
  </si>
  <si>
    <t>GCA_000527155.1</t>
  </si>
  <si>
    <t>root;cellular organisms;Bacteria &lt;prokaryotes&gt;;Terrabacteria group;Actinobacteria &lt;phylum&gt;;Actinobacteria &lt;class&gt;;Glycomycetales;Glycomycetaceae;Haloglycomyces;Haloglycomyces albus;Haloglycomyces albus DSM 45210</t>
  </si>
  <si>
    <t>Stackebrandtia nassauensis DSM 44728</t>
  </si>
  <si>
    <t>GCA_000024545.1</t>
  </si>
  <si>
    <t>root;cellular organisms;Bacteria &lt;prokaryotes&gt;;Terrabacteria group;Actinobacteria &lt;phylum&gt;;Actinobacteria &lt;class&gt;;Glycomycetales;Glycomycetaceae;Stackebrandtia;Stackebrandtia nassauensis;Stackebrandtia nassauensis DSM 44728</t>
  </si>
  <si>
    <t>Jiangella alkaliphila</t>
  </si>
  <si>
    <t>GCA_900105925.1</t>
  </si>
  <si>
    <t>root;cellular organisms;Bacteria &lt;prokaryotes&gt;;Terrabacteria group;Actinobacteria &lt;phylum&gt;;Actinobacteria &lt;class&gt;;Jiangellales;Jiangellaceae;Jiangella;Jiangella alkaliphila</t>
  </si>
  <si>
    <t>Jiangella gansuensis DSM 44835</t>
  </si>
  <si>
    <t>GCA_000515395.1</t>
  </si>
  <si>
    <t>root;cellular organisms;Bacteria &lt;prokaryotes&gt;;Terrabacteria group;Actinobacteria &lt;phylum&gt;;Actinobacteria &lt;class&gt;;Jiangellales;Jiangellaceae;Jiangella;Jiangella gansuensis;Jiangella gansuensis DSM 44835</t>
  </si>
  <si>
    <t>Jiangella muralis</t>
  </si>
  <si>
    <t>GCA_001270745.1</t>
  </si>
  <si>
    <t>root;cellular organisms;Bacteria &lt;prokaryotes&gt;;Terrabacteria group;Actinobacteria &lt;phylum&gt;;Actinobacteria &lt;class&gt;;Jiangellales;Jiangellaceae;Jiangella;Jiangella muralis</t>
  </si>
  <si>
    <t>Kineococcus radiotolerans SRS30216 = ATCC BAA-149</t>
  </si>
  <si>
    <t>GCA_000017305.1</t>
  </si>
  <si>
    <t>root;cellular organisms;Bacteria &lt;prokaryotes&gt;;Terrabacteria group;Actinobacteria &lt;phylum&gt;;Actinobacteria &lt;class&gt;;Kineosporiales;Kineosporiaceae;Kineococcus;Kineococcus radiotolerans;Kineococcus radiotolerans SRS30216 = ATCC BAA-149</t>
  </si>
  <si>
    <t>Beutenbergia cavernae DSM 12333</t>
  </si>
  <si>
    <t>GCA_000023105.1</t>
  </si>
  <si>
    <t>root;cellular organisms;Bacteria &lt;prokaryotes&gt;;Terrabacteria group;Actinobacteria &lt;phylum&gt;;Actinobacteria &lt;class&gt;;Micrococcales;Beutenbergiaceae;Beutenbergia;Beutenbergia cavernae;Beutenbergia cavernae DSM 12333</t>
  </si>
  <si>
    <t>Brevibacterium album DSM 18261</t>
  </si>
  <si>
    <t>GCA_000426445.1</t>
  </si>
  <si>
    <t>root;cellular organisms;Bacteria &lt;prokaryotes&gt;;Terrabacteria group;Actinobacteria &lt;phylum&gt;;Actinobacteria &lt;class&gt;;Micrococcales;Brevibacteriaceae;Brevibacterium;Brevibacterium album;Brevibacterium album DSM 18261</t>
  </si>
  <si>
    <t>Brevibacterium casei S18</t>
  </si>
  <si>
    <t>GCA_000314575.1</t>
  </si>
  <si>
    <t>root;cellular organisms;Bacteria &lt;prokaryotes&gt;;Terrabacteria group;Actinobacteria &lt;phylum&gt;;Actinobacteria &lt;class&gt;;Micrococcales;Brevibacteriaceae;Brevibacterium;Brevibacterium casei;Brevibacterium casei S18</t>
  </si>
  <si>
    <t>Brevibacterium linens</t>
  </si>
  <si>
    <t>GCA_001606005.1</t>
  </si>
  <si>
    <t>root;cellular organisms;Bacteria &lt;prokaryotes&gt;;Terrabacteria group;Actinobacteria &lt;phylum&gt;;Actinobacteria &lt;class&gt;;Micrococcales;Brevibacteriaceae;Brevibacterium;Brevibacterium linens</t>
  </si>
  <si>
    <t>GCA_001729525.1</t>
  </si>
  <si>
    <t>Brevibacterium mcbrellneri ATCC 49030</t>
  </si>
  <si>
    <t>GCA_000178455.1</t>
  </si>
  <si>
    <t>root;cellular organisms;Bacteria &lt;prokaryotes&gt;;Terrabacteria group;Actinobacteria &lt;phylum&gt;;Actinobacteria &lt;class&gt;;Micrococcales;Brevibacteriaceae;Brevibacterium;Brevibacterium mcbrellneri;Brevibacterium mcbrellneri ATCC 49030</t>
  </si>
  <si>
    <t>Brevibacterium ravenspurgense 5401308 = CCUG 53855</t>
  </si>
  <si>
    <t>GCA_000285915.1</t>
  </si>
  <si>
    <t>root;cellular organisms;Bacteria &lt;prokaryotes&gt;;Terrabacteria group;Actinobacteria &lt;phylum&gt;;Actinobacteria &lt;class&gt;;Micrococcales;Brevibacteriaceae;Brevibacterium;Brevibacterium ravenspurgense;Brevibacterium ravenspurgense 5401308 = CCUG 53855</t>
  </si>
  <si>
    <t>Brevibacterium sandarakinum</t>
  </si>
  <si>
    <t>GCA_900105045.1</t>
  </si>
  <si>
    <t>root;cellular organisms;Bacteria &lt;prokaryotes&gt;;Terrabacteria group;Actinobacteria &lt;phylum&gt;;Actinobacteria &lt;class&gt;;Micrococcales;Brevibacteriaceae;Brevibacterium;Brevibacterium sandarakinum</t>
  </si>
  <si>
    <t>Brevibacterium senegalense</t>
  </si>
  <si>
    <t>GCA_000285835.2</t>
  </si>
  <si>
    <t>root;cellular organisms;Bacteria &lt;prokaryotes&gt;;Terrabacteria group;Actinobacteria &lt;phylum&gt;;Actinobacteria &lt;class&gt;;Micrococcales;Brevibacteriaceae;Brevibacterium;Brevibacterium senegalense</t>
  </si>
  <si>
    <t>Brevibacterium yomogidense</t>
  </si>
  <si>
    <t>GCA_900163715.1</t>
  </si>
  <si>
    <t>root;cellular organisms;Bacteria &lt;prokaryotes&gt;;Terrabacteria group;Actinobacteria &lt;phylum&gt;;Actinobacteria &lt;class&gt;;Micrococcales;Brevibacteriaceae;Brevibacterium;Brevibacterium yomogidense</t>
  </si>
  <si>
    <t>Actinotalea ferrariae CF5-4</t>
  </si>
  <si>
    <t>GCA_000603945.1</t>
  </si>
  <si>
    <t>root;cellular organisms;Bacteria &lt;prokaryotes&gt;;Terrabacteria group;Actinobacteria &lt;phylum&gt;;Actinobacteria &lt;class&gt;;Micrococcales;Cellulomonadaceae;Actinotalea;Actinotalea ferrariae;Actinotalea ferrariae CF5-4</t>
  </si>
  <si>
    <t>Cellulomonas bogoriensis 69B4 = DSM 16987</t>
  </si>
  <si>
    <t>GCA_000767165.1</t>
  </si>
  <si>
    <t>root;cellular organisms;Bacteria &lt;prokaryotes&gt;;Terrabacteria group;Actinobacteria &lt;phylum&gt;;Actinobacteria &lt;class&gt;;Micrococcales;Cellulomonadaceae;Cellulomonas;Cellulomonas bogoriensis;Cellulomonas bogoriensis 69B4 = DSM 16987</t>
  </si>
  <si>
    <t>Cellulomonas carbonis T26</t>
  </si>
  <si>
    <t>GCA_000767175.1</t>
  </si>
  <si>
    <t>root;cellular organisms;Bacteria &lt;prokaryotes&gt;;Terrabacteria group;Actinobacteria &lt;phylum&gt;;Actinobacteria &lt;class&gt;;Micrococcales;Cellulomonadaceae;Cellulomonas;Cellulomonas carbonis;Cellulomonas carbonis T26</t>
  </si>
  <si>
    <t>Cellulomonas cellasea DSM 20118</t>
  </si>
  <si>
    <t>GCA_000767135.1</t>
  </si>
  <si>
    <t>root;cellular organisms;Bacteria &lt;prokaryotes&gt;;Terrabacteria group;Actinobacteria &lt;phylum&gt;;Actinobacteria &lt;class&gt;;Micrococcales;Cellulomonadaceae;Cellulomonas;Cellulomonas cellasea;Cellulomonas cellasea DSM 20118</t>
  </si>
  <si>
    <t>Cellulomonas fimi ATCC 484</t>
  </si>
  <si>
    <t>GCA_000212695.1</t>
  </si>
  <si>
    <t>root;cellular organisms;Bacteria &lt;prokaryotes&gt;;Terrabacteria group;Actinobacteria &lt;phylum&gt;;Actinobacteria &lt;class&gt;;Micrococcales;Cellulomonadaceae;Cellulomonas;Cellulomonas fimi;Cellulomonas fimi ATCC 484</t>
  </si>
  <si>
    <t>Cellulomonas flavigena DSM 20109</t>
  </si>
  <si>
    <t>GCA_000092865.1</t>
  </si>
  <si>
    <t>root;cellular organisms;Bacteria &lt;prokaryotes&gt;;Terrabacteria group;Actinobacteria &lt;phylum&gt;;Actinobacteria &lt;class&gt;;Micrococcales;Cellulomonadaceae;Cellulomonas;Cellulomonas flavigena;Cellulomonas flavigena DSM 20109</t>
  </si>
  <si>
    <t>Cellulomonas gilvus ATCC 13127</t>
  </si>
  <si>
    <t>GCA_000218545.1</t>
  </si>
  <si>
    <t>root;cellular organisms;Bacteria &lt;prokaryotes&gt;;Terrabacteria group;Actinobacteria &lt;phylum&gt;;Actinobacteria &lt;class&gt;;Micrococcales;Cellulomonadaceae;Cellulomonas;Cellulomonas gilvus;Cellulomonas gilvus ATCC 13127</t>
  </si>
  <si>
    <t>Cellulomonas iranensis NBRC 101100 = JCM 18110</t>
  </si>
  <si>
    <t>GCA_001552375.1</t>
  </si>
  <si>
    <t>root;cellular organisms;Bacteria &lt;prokaryotes&gt;;Terrabacteria group;Actinobacteria &lt;phylum&gt;;Actinobacteria &lt;class&gt;;Micrococcales;Cellulomonadaceae;Cellulomonas;Cellulomonas iranensis;Cellulomonas iranensis NBRC 101100 = JCM 18110</t>
  </si>
  <si>
    <t>Cellulomonas marina</t>
  </si>
  <si>
    <t>GCA_900111925.1</t>
  </si>
  <si>
    <t>root;cellular organisms;Bacteria &lt;prokaryotes&gt;;Terrabacteria group;Actinobacteria &lt;phylum&gt;;Actinobacteria &lt;class&gt;;Micrococcales;Cellulomonadaceae;Cellulomonas;Cellulomonas marina</t>
  </si>
  <si>
    <t>Cellulomonas massiliensis JC225</t>
  </si>
  <si>
    <t>GCA_000312005.1</t>
  </si>
  <si>
    <t>root;cellular organisms;Bacteria &lt;prokaryotes&gt;;Terrabacteria group;Actinobacteria &lt;phylum&gt;;Actinobacteria &lt;class&gt;;Micrococcales;Cellulomonadaceae;Cellulomonas;Cellulomonas massiliensis;Cellulomonas massiliensis JC225</t>
  </si>
  <si>
    <t>Oerskovia turbata</t>
  </si>
  <si>
    <t>GCA_000718325.1</t>
  </si>
  <si>
    <t>root;cellular organisms;Bacteria &lt;prokaryotes&gt;;Terrabacteria group;Actinobacteria &lt;phylum&gt;;Actinobacteria &lt;class&gt;;Micrococcales;Cellulomonadaceae;Oerskovia;Oerskovia turbata</t>
  </si>
  <si>
    <t>Paraoerskovia marina DSM 21750</t>
  </si>
  <si>
    <t>GCA_000701465.1</t>
  </si>
  <si>
    <t>root;cellular organisms;Bacteria &lt;prokaryotes&gt;;Terrabacteria group;Actinobacteria &lt;phylum&gt;;Actinobacteria &lt;class&gt;;Micrococcales;Cellulomonadaceae;Paraoerskovia;Paraoerskovia marina;Paraoerskovia marina DSM 21750</t>
  </si>
  <si>
    <t>Demequina aestuarii</t>
  </si>
  <si>
    <t>GCA_000975095.1</t>
  </si>
  <si>
    <t>root;cellular organisms;Bacteria &lt;prokaryotes&gt;;Terrabacteria group;Actinobacteria &lt;phylum&gt;;Actinobacteria &lt;class&gt;;Micrococcales;Demequinaceae;Demequina;Demequina aestuarii</t>
  </si>
  <si>
    <t>Demequina aurantiaca</t>
  </si>
  <si>
    <t>GCA_000975135.1</t>
  </si>
  <si>
    <t>root;cellular organisms;Bacteria &lt;prokaryotes&gt;;Terrabacteria group;Actinobacteria &lt;phylum&gt;;Actinobacteria &lt;class&gt;;Micrococcales;Demequinaceae;Demequina;Demequina aurantiaca</t>
  </si>
  <si>
    <t>Demequina flava</t>
  </si>
  <si>
    <t>GCA_000975035.1</t>
  </si>
  <si>
    <t>root;cellular organisms;Bacteria &lt;prokaryotes&gt;;Terrabacteria group;Actinobacteria &lt;phylum&gt;;Actinobacteria &lt;class&gt;;Micrococcales;Demequinaceae;Demequina;Demequina flava</t>
  </si>
  <si>
    <t>Demequina globuliformis</t>
  </si>
  <si>
    <t>GCA_000975155.1</t>
  </si>
  <si>
    <t>root;cellular organisms;Bacteria &lt;prokaryotes&gt;;Terrabacteria group;Actinobacteria &lt;phylum&gt;;Actinobacteria &lt;class&gt;;Micrococcales;Demequinaceae;Demequina;Demequina globuliformis</t>
  </si>
  <si>
    <t>Demequina lutea</t>
  </si>
  <si>
    <t>GCA_000975075.1</t>
  </si>
  <si>
    <t>root;cellular organisms;Bacteria &lt;prokaryotes&gt;;Terrabacteria group;Actinobacteria &lt;phylum&gt;;Actinobacteria &lt;class&gt;;Micrococcales;Demequinaceae;Demequina;Demequina lutea</t>
  </si>
  <si>
    <t>Demequina salsinemoris</t>
  </si>
  <si>
    <t>GCA_000974805.1</t>
  </si>
  <si>
    <t>root;cellular organisms;Bacteria &lt;prokaryotes&gt;;Terrabacteria group;Actinobacteria &lt;phylum&gt;;Actinobacteria &lt;class&gt;;Micrococcales;Demequinaceae;Demequina;Demequina salsinemoris</t>
  </si>
  <si>
    <t>Demequina sediminicola</t>
  </si>
  <si>
    <t>GCA_000975055.1</t>
  </si>
  <si>
    <t>root;cellular organisms;Bacteria &lt;prokaryotes&gt;;Terrabacteria group;Actinobacteria &lt;phylum&gt;;Actinobacteria &lt;class&gt;;Micrococcales;Demequinaceae;Demequina;Demequina sediminicola</t>
  </si>
  <si>
    <t>Lysinimicrobium flavum</t>
  </si>
  <si>
    <t>GCA_000971135.1</t>
  </si>
  <si>
    <t>root;cellular organisms;Bacteria &lt;prokaryotes&gt;;Terrabacteria group;Actinobacteria &lt;phylum&gt;;Actinobacteria &lt;class&gt;;Micrococcales;Demequinaceae;Lysinimicrobium;Lysinimicrobium flavum</t>
  </si>
  <si>
    <t>Lysinimicrobium mangrovi</t>
  </si>
  <si>
    <t>GCA_000759715.1</t>
  </si>
  <si>
    <t>root;cellular organisms;Bacteria &lt;prokaryotes&gt;;Terrabacteria group;Actinobacteria &lt;phylum&gt;;Actinobacteria &lt;class&gt;;Micrococcales;Demequinaceae;Lysinimicrobium;Lysinimicrobium mangrovi</t>
  </si>
  <si>
    <t>Lysinimicrobium pelophilum</t>
  </si>
  <si>
    <t>GCA_000971175.1</t>
  </si>
  <si>
    <t>root;cellular organisms;Bacteria &lt;prokaryotes&gt;;Terrabacteria group;Actinobacteria &lt;phylum&gt;;Actinobacteria &lt;class&gt;;Micrococcales;Demequinaceae;Lysinimicrobium;Lysinimicrobium pelophilum</t>
  </si>
  <si>
    <t>Lysinimicrobium rhizosphaerae</t>
  </si>
  <si>
    <t>GCA_000971255.1</t>
  </si>
  <si>
    <t>root;cellular organisms;Bacteria &lt;prokaryotes&gt;;Terrabacteria group;Actinobacteria &lt;phylum&gt;;Actinobacteria &lt;class&gt;;Micrococcales;Demequinaceae;Lysinimicrobium;Lysinimicrobium rhizosphaerae</t>
  </si>
  <si>
    <t>Lysinimicrobium soli</t>
  </si>
  <si>
    <t>GCA_000971195.1</t>
  </si>
  <si>
    <t>root;cellular organisms;Bacteria &lt;prokaryotes&gt;;Terrabacteria group;Actinobacteria &lt;phylum&gt;;Actinobacteria &lt;class&gt;;Micrococcales;Demequinaceae;Lysinimicrobium;Lysinimicrobium soli</t>
  </si>
  <si>
    <t>Lysinimicrobium subtropicum</t>
  </si>
  <si>
    <t>GCA_000971235.1</t>
  </si>
  <si>
    <t>root;cellular organisms;Bacteria &lt;prokaryotes&gt;;Terrabacteria group;Actinobacteria &lt;phylum&gt;;Actinobacteria &lt;class&gt;;Micrococcales;Demequinaceae;Lysinimicrobium;Lysinimicrobium subtropicum</t>
  </si>
  <si>
    <t>Brachybacterium faecium DSM 4810</t>
  </si>
  <si>
    <t>GCA_000023405.1</t>
  </si>
  <si>
    <t>root;cellular organisms;Bacteria &lt;prokaryotes&gt;;Terrabacteria group;Actinobacteria &lt;phylum&gt;;Actinobacteria &lt;class&gt;;Micrococcales;Dermabacteraceae;Brachybacterium;Brachybacterium faecium;Brachybacterium faecium DSM 4810</t>
  </si>
  <si>
    <t>Brachybacterium massiliense</t>
  </si>
  <si>
    <t>GCA_900184245.1</t>
  </si>
  <si>
    <t>root;cellular organisms;Bacteria &lt;prokaryotes&gt;;Terrabacteria group;Actinobacteria &lt;phylum&gt;;Actinobacteria &lt;class&gt;;Micrococcales;Dermabacteraceae;Brachybacterium;Brachybacterium massiliense</t>
  </si>
  <si>
    <t>Brachybacterium muris UCD-AY4</t>
  </si>
  <si>
    <t>GCA_000338055.1</t>
  </si>
  <si>
    <t>root;cellular organisms;Bacteria &lt;prokaryotes&gt;;Terrabacteria group;Actinobacteria &lt;phylum&gt;;Actinobacteria &lt;class&gt;;Micrococcales;Dermabacteraceae;Brachybacterium;Brachybacterium muris;Brachybacterium muris UCD-AY4</t>
  </si>
  <si>
    <t>Brachybacterium nesterenkovii</t>
  </si>
  <si>
    <t>GCA_900163655.1</t>
  </si>
  <si>
    <t>root;cellular organisms;Bacteria &lt;prokaryotes&gt;;Terrabacteria group;Actinobacteria &lt;phylum&gt;;Actinobacteria &lt;class&gt;;Micrococcales;Dermabacteraceae;Brachybacterium;Brachybacterium nesterenkovii</t>
  </si>
  <si>
    <t>Brachybacterium paraconglomeratum LC44</t>
  </si>
  <si>
    <t>GCA_000233655.2</t>
  </si>
  <si>
    <t>root;cellular organisms;Bacteria &lt;prokaryotes&gt;;Terrabacteria group;Actinobacteria &lt;phylum&gt;;Actinobacteria &lt;class&gt;;Micrococcales;Dermabacteraceae;Brachybacterium;Brachybacterium paraconglomeratum;Brachybacterium paraconglomeratum LC44</t>
  </si>
  <si>
    <t>Brachybacterium phenoliresistens</t>
  </si>
  <si>
    <t>GCA_000576425.1</t>
  </si>
  <si>
    <t>root;cellular organisms;Bacteria &lt;prokaryotes&gt;;Terrabacteria group;Actinobacteria &lt;phylum&gt;;Actinobacteria &lt;class&gt;;Micrococcales;Dermabacteraceae;Brachybacterium;Brachybacterium phenoliresistens</t>
  </si>
  <si>
    <t>Brachybacterium squillarum M-6-3</t>
  </si>
  <si>
    <t>GCA_000225825.2</t>
  </si>
  <si>
    <t>root;cellular organisms;Bacteria &lt;prokaryotes&gt;;Terrabacteria group;Actinobacteria &lt;phylum&gt;;Actinobacteria &lt;class&gt;;Micrococcales;Dermabacteraceae;Brachybacterium;Brachybacterium squillarum;Brachybacterium squillarum M-6-3</t>
  </si>
  <si>
    <t>Dermabacter vaginalis</t>
  </si>
  <si>
    <t>GCA_001678905.1</t>
  </si>
  <si>
    <t>root;cellular organisms;Bacteria &lt;prokaryotes&gt;;Terrabacteria group;Actinobacteria &lt;phylum&gt;;Actinobacteria &lt;class&gt;;Micrococcales;Dermabacteraceae;Dermabacter;Dermabacter vaginalis</t>
  </si>
  <si>
    <t>Devriesea agamarum</t>
  </si>
  <si>
    <t>GCA_900070355.1</t>
  </si>
  <si>
    <t>root;cellular organisms;Bacteria &lt;prokaryotes&gt;;Terrabacteria group;Actinobacteria &lt;phylum&gt;;Actinobacteria &lt;class&gt;;Micrococcales;Dermabacteraceae;Devriesea;Devriesea agamarum</t>
  </si>
  <si>
    <t>Demetria terragena DSM 11295</t>
  </si>
  <si>
    <t>GCA_000376825.1</t>
  </si>
  <si>
    <t>root;cellular organisms;Bacteria &lt;prokaryotes&gt;;Terrabacteria group;Actinobacteria &lt;phylum&gt;;Actinobacteria &lt;class&gt;;Micrococcales;Dermacoccaceae;Demetria &lt;bacteria&gt;;Demetria terragena;Demetria terragena DSM 11295</t>
  </si>
  <si>
    <t>Dermacoccus nishinomiyaensis</t>
  </si>
  <si>
    <t>GCA_000725405.1</t>
  </si>
  <si>
    <t>root;cellular organisms;Bacteria &lt;prokaryotes&gt;;Terrabacteria group;Actinobacteria &lt;phylum&gt;;Actinobacteria &lt;class&gt;;Micrococcales;Dermacoccaceae;Dermacoccus;Dermacoccus nishinomiyaensis</t>
  </si>
  <si>
    <t>Kytococcus aerolatus</t>
  </si>
  <si>
    <t>GCA_900187395.1</t>
  </si>
  <si>
    <t>root;cellular organisms;Bacteria &lt;prokaryotes&gt;;Terrabacteria group;Actinobacteria &lt;phylum&gt;;Actinobacteria &lt;class&gt;;Micrococcales;Dermacoccaceae;Kytococcus;Kytococcus aerolatus</t>
  </si>
  <si>
    <t>Kytococcus sedentarius DSM 20547</t>
  </si>
  <si>
    <t>GCA_000023925.1</t>
  </si>
  <si>
    <t>root;cellular organisms;Bacteria &lt;prokaryotes&gt;;Terrabacteria group;Actinobacteria &lt;phylum&gt;;Actinobacteria &lt;class&gt;;Micrococcales;Dermacoccaceae;Kytococcus;Kytococcus sedentarius;Kytococcus sedentarius DSM 20547</t>
  </si>
  <si>
    <t>Luteipulveratus halotolerans</t>
  </si>
  <si>
    <t>GCA_001247745.1</t>
  </si>
  <si>
    <t>root;cellular organisms;Bacteria &lt;prokaryotes&gt;;Terrabacteria group;Actinobacteria &lt;phylum&gt;;Actinobacteria &lt;class&gt;;Micrococcales;Dermacoccaceae;Luteipulveratus;Luteipulveratus halotolerans</t>
  </si>
  <si>
    <t>Luteipulveratus mongoliensis</t>
  </si>
  <si>
    <t>GCA_001190945.1</t>
  </si>
  <si>
    <t>root;cellular organisms;Bacteria &lt;prokaryotes&gt;;Terrabacteria group;Actinobacteria &lt;phylum&gt;;Actinobacteria &lt;class&gt;;Micrococcales;Dermacoccaceae;Luteipulveratus;Luteipulveratus mongoliensis</t>
  </si>
  <si>
    <t>Austwickia chelonae NBRC 105200</t>
  </si>
  <si>
    <t>GCA_000298175.1</t>
  </si>
  <si>
    <t>root;cellular organisms;Bacteria &lt;prokaryotes&gt;;Terrabacteria group;Actinobacteria &lt;phylum&gt;;Actinobacteria &lt;class&gt;;Micrococcales;Dermatophilaceae;Austwickia;Austwickia chelonae;Austwickia chelonae NBRC 105200</t>
  </si>
  <si>
    <t>Dermatophilus congolensis DSM 44180 = NBRC 105199</t>
  </si>
  <si>
    <t>GCA_000429885.1</t>
  </si>
  <si>
    <t>root;cellular organisms;Bacteria &lt;prokaryotes&gt;;Terrabacteria group;Actinobacteria &lt;phylum&gt;;Actinobacteria &lt;class&gt;;Micrococcales;Dermatophilaceae;Dermatophilus;Dermatophilus congolensis;Dermatophilus congolensis DSM 44180 = NBRC 105199</t>
  </si>
  <si>
    <t>Kineosphaera limosa NBRC 100340</t>
  </si>
  <si>
    <t>GCA_000298215.1</t>
  </si>
  <si>
    <t>root;cellular organisms;Bacteria &lt;prokaryotes&gt;;Terrabacteria group;Actinobacteria &lt;phylum&gt;;Actinobacteria &lt;class&gt;;Micrococcales;Dermatophilaceae;Kineosphaera;Kineosphaera limosa;Kineosphaera limosa NBRC 100340</t>
  </si>
  <si>
    <t>Mobilicoccus pelagius NBRC 104925</t>
  </si>
  <si>
    <t>GCA_000247995.2</t>
  </si>
  <si>
    <t>root;cellular organisms;Bacteria &lt;prokaryotes&gt;;Terrabacteria group;Actinobacteria &lt;phylum&gt;;Actinobacteria &lt;class&gt;;Micrococcales;Dermatophilaceae;Mobilicoccus;Mobilicoccus pelagius;Mobilicoccus pelagius NBRC 104925</t>
  </si>
  <si>
    <t>Piscicoccus intestinalis NBRC 104926</t>
  </si>
  <si>
    <t>GCA_001515525.1</t>
  </si>
  <si>
    <t>root;cellular organisms;Bacteria &lt;prokaryotes&gt;;Terrabacteria group;Actinobacteria &lt;phylum&gt;;Actinobacteria &lt;class&gt;;Micrococcales;Dermatophilaceae;Piscicoccus;Piscicoccus intestinalis;Piscicoccus intestinalis NBRC 104926</t>
  </si>
  <si>
    <t>Arsenicicoccus bolidensis DSM 15745</t>
  </si>
  <si>
    <t>GCA_000426385.1</t>
  </si>
  <si>
    <t>root;cellular organisms;Bacteria &lt;prokaryotes&gt;;Terrabacteria group;Actinobacteria &lt;phylum&gt;;Actinobacteria &lt;class&gt;;Micrococcales;Intrasporangiaceae;Arsenicicoccus;Arsenicicoccus bolidensis;Arsenicicoccus bolidensis DSM 15745</t>
  </si>
  <si>
    <t>Intrasporangium calvum DSM 43043</t>
  </si>
  <si>
    <t>GCA_000184685.1</t>
  </si>
  <si>
    <t>root;cellular organisms;Bacteria &lt;prokaryotes&gt;;Terrabacteria group;Actinobacteria &lt;phylum&gt;;Actinobacteria &lt;class&gt;;Micrococcales;Intrasporangiaceae;Intrasporangium;Intrasporangium calvum;Intrasporangium calvum DSM 43043</t>
  </si>
  <si>
    <t>Intrasporangium chromatireducens Q5-1</t>
  </si>
  <si>
    <t>GCA_000576575.1</t>
  </si>
  <si>
    <t>root;cellular organisms;Bacteria &lt;prokaryotes&gt;;Terrabacteria group;Actinobacteria &lt;phylum&gt;;Actinobacteria &lt;class&gt;;Micrococcales;Intrasporangiaceae;Intrasporangium;Intrasporangium chromatireducens;Intrasporangium chromatireducens Q5-1</t>
  </si>
  <si>
    <t>Intrasporangium oryzae NRRL B-24470</t>
  </si>
  <si>
    <t>GCA_000576595.1</t>
  </si>
  <si>
    <t>root;cellular organisms;Bacteria &lt;prokaryotes&gt;;Terrabacteria group;Actinobacteria &lt;phylum&gt;;Actinobacteria &lt;class&gt;;Micrococcales;Intrasporangiaceae;Intrasporangium;Intrasporangium oryzae;Intrasporangium oryzae NRRL B-24470</t>
  </si>
  <si>
    <t>Janibacter anophelis NBRC 107843</t>
  </si>
  <si>
    <t>GCA_001570945.1</t>
  </si>
  <si>
    <t>root;cellular organisms;Bacteria &lt;prokaryotes&gt;;Terrabacteria group;Actinobacteria &lt;phylum&gt;;Actinobacteria &lt;class&gt;;Micrococcales;Intrasporangiaceae;Janibacter;Janibacter anophelis;Janibacter anophelis NBRC 107843</t>
  </si>
  <si>
    <t>Janibacter corallicola NBRC 107790</t>
  </si>
  <si>
    <t>GCA_001570965.1</t>
  </si>
  <si>
    <t>root;cellular organisms;Bacteria &lt;prokaryotes&gt;;Terrabacteria group;Actinobacteria &lt;phylum&gt;;Actinobacteria &lt;class&gt;;Micrococcales;Intrasporangiaceae;Janibacter;Janibacter corallicola;Janibacter corallicola NBRC 107790</t>
  </si>
  <si>
    <t>Janibacter hoylei PVAS-1</t>
  </si>
  <si>
    <t>GCA_000297495.1</t>
  </si>
  <si>
    <t>root;cellular organisms;Bacteria &lt;prokaryotes&gt;;Terrabacteria group;Actinobacteria &lt;phylum&gt;;Actinobacteria &lt;class&gt;;Micrococcales;Intrasporangiaceae;Janibacter;Janibacter hoylei;Janibacter hoylei PVAS-1</t>
  </si>
  <si>
    <t>Janibacter indicus</t>
  </si>
  <si>
    <t>GCA_900176385.1</t>
  </si>
  <si>
    <t>root;cellular organisms;Bacteria &lt;prokaryotes&gt;;Terrabacteria group;Actinobacteria &lt;phylum&gt;;Actinobacteria &lt;class&gt;;Micrococcales;Intrasporangiaceae;Janibacter;Janibacter indicus</t>
  </si>
  <si>
    <t>Janibacter limosus NBRC 16128</t>
  </si>
  <si>
    <t>GCA_001570985.1</t>
  </si>
  <si>
    <t>root;cellular organisms;Bacteria &lt;prokaryotes&gt;;Terrabacteria group;Actinobacteria &lt;phylum&gt;;Actinobacteria &lt;class&gt;;Micrococcales;Intrasporangiaceae;Janibacter;Janibacter limosus;Janibacter limosus NBRC 16128</t>
  </si>
  <si>
    <t>Janibacter melonis</t>
  </si>
  <si>
    <t>GCA_001637565.1</t>
  </si>
  <si>
    <t>root;cellular organisms;Bacteria &lt;prokaryotes&gt;;Terrabacteria group;Actinobacteria &lt;phylum&gt;;Actinobacteria &lt;class&gt;;Micrococcales;Intrasporangiaceae;Janibacter;Janibacter melonis</t>
  </si>
  <si>
    <t>Janibacter terrae NBRC 107853</t>
  </si>
  <si>
    <t>GCA_001591405.1</t>
  </si>
  <si>
    <t>root;cellular organisms;Bacteria &lt;prokaryotes&gt;;Terrabacteria group;Actinobacteria &lt;phylum&gt;;Actinobacteria &lt;class&gt;;Micrococcales;Intrasporangiaceae;Janibacter;Janibacter terrae;Janibacter terrae NBRC 107853</t>
  </si>
  <si>
    <t>Knoellia aerolata DSM 18566</t>
  </si>
  <si>
    <t>GCA_000768695.1</t>
  </si>
  <si>
    <t>root;cellular organisms;Bacteria &lt;prokaryotes&gt;;Terrabacteria group;Actinobacteria &lt;phylum&gt;;Actinobacteria &lt;class&gt;;Micrococcales;Intrasporangiaceae;Knoellia;Knoellia aerolata;Knoellia aerolata DSM 18566</t>
  </si>
  <si>
    <t>Knoellia flava TL1</t>
  </si>
  <si>
    <t>GCA_000768675.1</t>
  </si>
  <si>
    <t>root;cellular organisms;Bacteria &lt;prokaryotes&gt;;Terrabacteria group;Actinobacteria &lt;phylum&gt;;Actinobacteria &lt;class&gt;;Micrococcales;Intrasporangiaceae;Knoellia;Knoellia flava;Knoellia flava TL1</t>
  </si>
  <si>
    <t>Knoellia sinensis KCTC 19936</t>
  </si>
  <si>
    <t>GCA_000768705.1</t>
  </si>
  <si>
    <t>root;cellular organisms;Bacteria &lt;prokaryotes&gt;;Terrabacteria group;Actinobacteria &lt;phylum&gt;;Actinobacteria &lt;class&gt;;Micrococcales;Intrasporangiaceae;Knoellia;Knoellia sinensis;Knoellia sinensis KCTC 19936</t>
  </si>
  <si>
    <t>Knoellia subterranea KCTC 19937</t>
  </si>
  <si>
    <t>GCA_000768685.1</t>
  </si>
  <si>
    <t>root;cellular organisms;Bacteria &lt;prokaryotes&gt;;Terrabacteria group;Actinobacteria &lt;phylum&gt;;Actinobacteria &lt;class&gt;;Micrococcales;Intrasporangiaceae;Knoellia;Knoellia subterranea;Knoellia subterranea KCTC 19937</t>
  </si>
  <si>
    <t>Kribbia dieselivorans NBRC 106261</t>
  </si>
  <si>
    <t>GCA_001552435.1</t>
  </si>
  <si>
    <t>root;cellular organisms;Bacteria &lt;prokaryotes&gt;;Terrabacteria group;Actinobacteria &lt;phylum&gt;;Actinobacteria &lt;class&gt;;Micrococcales;Intrasporangiaceae;Kribbia;Kribbia dieselivorans;Kribbia dieselivorans NBRC 106261</t>
  </si>
  <si>
    <t>Monashia flava</t>
  </si>
  <si>
    <t>GCA_001956915.1</t>
  </si>
  <si>
    <t>root;cellular organisms;Bacteria &lt;prokaryotes&gt;;Terrabacteria group;Actinobacteria &lt;phylum&gt;;Actinobacteria &lt;class&gt;;Micrococcales;Intrasporangiaceae;Monashia;Monashia flava</t>
  </si>
  <si>
    <t>Ornithinimicrobium pekingense DSM 21552</t>
  </si>
  <si>
    <t>GCA_000421185.1</t>
  </si>
  <si>
    <t>root;cellular organisms;Bacteria &lt;prokaryotes&gt;;Terrabacteria group;Actinobacteria &lt;phylum&gt;;Actinobacteria &lt;class&gt;;Micrococcales;Intrasporangiaceae;Ornithinimicrobium;Ornithinimicrobium pekingense;Ornithinimicrobium pekingense DSM 21552</t>
  </si>
  <si>
    <t>Phycicoccus cremeus</t>
  </si>
  <si>
    <t>GCA_900111375.1</t>
  </si>
  <si>
    <t>root;cellular organisms;Bacteria &lt;prokaryotes&gt;;Terrabacteria group;Actinobacteria &lt;phylum&gt;;Actinobacteria &lt;class&gt;;Micrococcales;Intrasporangiaceae;Phycicoccus;Phycicoccus cremeus</t>
  </si>
  <si>
    <t>Phycicoccus dokdonensis</t>
  </si>
  <si>
    <t>GCA_900104525.1</t>
  </si>
  <si>
    <t>root;cellular organisms;Bacteria &lt;prokaryotes&gt;;Terrabacteria group;Actinobacteria &lt;phylum&gt;;Actinobacteria &lt;class&gt;;Micrococcales;Intrasporangiaceae;Phycicoccus;Phycicoccus dokdonensis</t>
  </si>
  <si>
    <t>Phycicoccus jejuensis</t>
  </si>
  <si>
    <t>GCA_000720925.1</t>
  </si>
  <si>
    <t>root;cellular organisms;Bacteria &lt;prokaryotes&gt;;Terrabacteria group;Actinobacteria &lt;phylum&gt;;Actinobacteria &lt;class&gt;;Micrococcales;Intrasporangiaceae;Phycicoccus;Phycicoccus jejuensis</t>
  </si>
  <si>
    <t>Serinicoccus chungangensis</t>
  </si>
  <si>
    <t>GCA_001483745.1</t>
  </si>
  <si>
    <t>root;cellular organisms;Bacteria &lt;prokaryotes&gt;;Terrabacteria group;Actinobacteria &lt;phylum&gt;;Actinobacteria &lt;class&gt;;Micrococcales;Intrasporangiaceae;Serinicoccus;Serinicoccus chungangensis</t>
  </si>
  <si>
    <t>Serinicoccus marinus DSM 15273</t>
  </si>
  <si>
    <t>GCA_000421245.1</t>
  </si>
  <si>
    <t>root;cellular organisms;Bacteria &lt;prokaryotes&gt;;Terrabacteria group;Actinobacteria &lt;phylum&gt;;Actinobacteria &lt;class&gt;;Micrococcales;Intrasporangiaceae;Serinicoccus;Serinicoccus marinus;Serinicoccus marinus DSM 15273</t>
  </si>
  <si>
    <t>Serinicoccus profundi MCCC 1A05965</t>
  </si>
  <si>
    <t>GCA_000224715.2</t>
  </si>
  <si>
    <t>root;cellular organisms;Bacteria &lt;prokaryotes&gt;;Terrabacteria group;Actinobacteria &lt;phylum&gt;;Actinobacteria &lt;class&gt;;Micrococcales;Intrasporangiaceae;Serinicoccus;Serinicoccus profundi;Serinicoccus profundi MCCC 1A05965</t>
  </si>
  <si>
    <t>Tetrasphaera australiensis Ben110</t>
  </si>
  <si>
    <t>GCA_001050535.1</t>
  </si>
  <si>
    <t>root;cellular organisms;Bacteria &lt;prokaryotes&gt;;Terrabacteria group;Actinobacteria &lt;phylum&gt;;Actinobacteria &lt;class&gt;;Micrococcales;Intrasporangiaceae;Tetrasphaera;Tetrasphaera australiensis;Tetrasphaera australiensis Ben110</t>
  </si>
  <si>
    <t>Tetrasphaera elongata Lp2</t>
  </si>
  <si>
    <t>GCA_000367525.2</t>
  </si>
  <si>
    <t>root;cellular organisms;Bacteria &lt;prokaryotes&gt;;Terrabacteria group;Actinobacteria &lt;phylum&gt;;Actinobacteria &lt;class&gt;;Micrococcales;Intrasporangiaceae;Tetrasphaera;Tetrasphaera elongata;Tetrasphaera elongata Lp2</t>
  </si>
  <si>
    <t>Tetrasphaera japonica T1-X7</t>
  </si>
  <si>
    <t>GCA_001046855.1</t>
  </si>
  <si>
    <t>root;cellular organisms;Bacteria &lt;prokaryotes&gt;;Terrabacteria group;Actinobacteria &lt;phylum&gt;;Actinobacteria &lt;class&gt;;Micrococcales;Intrasporangiaceae;Tetrasphaera;Tetrasphaera japonica;Tetrasphaera japonica T1-X7</t>
  </si>
  <si>
    <t>Tetrasphaera jenkinsii Ben 74</t>
  </si>
  <si>
    <t>GCA_001046875.1</t>
  </si>
  <si>
    <t>root;cellular organisms;Bacteria &lt;prokaryotes&gt;;Terrabacteria group;Actinobacteria &lt;phylum&gt;;Actinobacteria &lt;class&gt;;Micrococcales;Intrasporangiaceae;Tetrasphaera;Tetrasphaera jenkinsii;Tetrasphaera jenkinsii Ben 74</t>
  </si>
  <si>
    <t>Jonesia denitrificans DSM 20603</t>
  </si>
  <si>
    <t>GCA_000024065.1</t>
  </si>
  <si>
    <t>root;cellular organisms;Bacteria &lt;prokaryotes&gt;;Terrabacteria group;Actinobacteria &lt;phylum&gt;;Actinobacteria &lt;class&gt;;Micrococcales;Jonesiaceae;Jonesia &lt;bacteria&gt;;Jonesia denitrificans;Jonesia denitrificans DSM 20603</t>
  </si>
  <si>
    <t>Jonesia quinghaiensis DSM 15701</t>
  </si>
  <si>
    <t>GCA_000423205.1</t>
  </si>
  <si>
    <t>root;cellular organisms;Bacteria &lt;prokaryotes&gt;;Terrabacteria group;Actinobacteria &lt;phylum&gt;;Actinobacteria &lt;class&gt;;Micrococcales;Jonesiaceae;Jonesia &lt;bacteria&gt;;Jonesia quinghaiensis;Jonesia quinghaiensis DSM 15701</t>
  </si>
  <si>
    <t>Agreia bicolorata</t>
  </si>
  <si>
    <t>GCA_000938265.1</t>
  </si>
  <si>
    <t>root;cellular organisms;Bacteria &lt;prokaryotes&gt;;Terrabacteria group;Actinobacteria &lt;phylum&gt;;Actinobacteria &lt;class&gt;;Micrococcales;Microbacteriaceae;Agreia;Agreia bicolorata</t>
  </si>
  <si>
    <t>Agrococcus baldri</t>
  </si>
  <si>
    <t>GCA_900114805.1</t>
  </si>
  <si>
    <t>root;cellular organisms;Bacteria &lt;prokaryotes&gt;;Terrabacteria group;Actinobacteria &lt;phylum&gt;;Actinobacteria &lt;class&gt;;Micrococcales;Microbacteriaceae;Agrococcus;Agrococcus baldri</t>
  </si>
  <si>
    <t>Agrococcus carbonis</t>
  </si>
  <si>
    <t>GCA_900104705.1</t>
  </si>
  <si>
    <t>root;cellular organisms;Bacteria &lt;prokaryotes&gt;;Terrabacteria group;Actinobacteria &lt;phylum&gt;;Actinobacteria &lt;class&gt;;Micrococcales;Microbacteriaceae;Agrococcus;Agrococcus carbonis</t>
  </si>
  <si>
    <t>Agrococcus casei LMG 22410</t>
  </si>
  <si>
    <t>GCA_900163565.1</t>
  </si>
  <si>
    <t>root;cellular organisms;Bacteria &lt;prokaryotes&gt;;Terrabacteria group;Actinobacteria &lt;phylum&gt;;Actinobacteria &lt;class&gt;;Micrococcales;Microbacteriaceae;Agrococcus;Agrococcus casei;Agrococcus casei LMG 22410</t>
  </si>
  <si>
    <t>Agrococcus jejuensis</t>
  </si>
  <si>
    <t>GCA_900099705.1</t>
  </si>
  <si>
    <t>root;cellular organisms;Bacteria &lt;prokaryotes&gt;;Terrabacteria group;Actinobacteria &lt;phylum&gt;;Actinobacteria &lt;class&gt;;Micrococcales;Microbacteriaceae;Agrococcus;Agrococcus jejuensis</t>
  </si>
  <si>
    <t>Agrococcus lahaulensis DSM 17612</t>
  </si>
  <si>
    <t>GCA_000425105.1</t>
  </si>
  <si>
    <t>root;cellular organisms;Bacteria &lt;prokaryotes&gt;;Terrabacteria group;Actinobacteria &lt;phylum&gt;;Actinobacteria &lt;class&gt;;Micrococcales;Microbacteriaceae;Agrococcus;Agrococcus lahaulensis;Agrococcus lahaulensis DSM 17612</t>
  </si>
  <si>
    <t>Agromyces aureus</t>
  </si>
  <si>
    <t>GCA_001660485.1</t>
  </si>
  <si>
    <t>root;cellular organisms;Bacteria &lt;prokaryotes&gt;;Terrabacteria group;Actinobacteria &lt;phylum&gt;;Actinobacteria &lt;class&gt;;Micrococcales;Microbacteriaceae;Agromyces;Agromyces aureus</t>
  </si>
  <si>
    <t>Agromyces cerinus subsp. cerinus</t>
  </si>
  <si>
    <t>GCA_900142065.1</t>
  </si>
  <si>
    <t>root;cellular organisms;Bacteria &lt;prokaryotes&gt;;Terrabacteria group;Actinobacteria &lt;phylum&gt;;Actinobacteria &lt;class&gt;;Micrococcales;Microbacteriaceae;Agromyces;Agromyces cerinus;Agromyces cerinus subsp. cerinus</t>
  </si>
  <si>
    <t>Agromyces flavus</t>
  </si>
  <si>
    <t>GCA_900104685.1</t>
  </si>
  <si>
    <t>root;cellular organisms;Bacteria &lt;prokaryotes&gt;;Terrabacteria group;Actinobacteria &lt;phylum&gt;;Actinobacteria &lt;class&gt;;Micrococcales;Microbacteriaceae;Agromyces;Agromyces flavus</t>
  </si>
  <si>
    <t>Agromyces italicus DSM 16388</t>
  </si>
  <si>
    <t>GCA_000421545.1</t>
  </si>
  <si>
    <t>root;cellular organisms;Bacteria &lt;prokaryotes&gt;;Terrabacteria group;Actinobacteria &lt;phylum&gt;;Actinobacteria &lt;class&gt;;Micrococcales;Microbacteriaceae;Agromyces;Agromyces italicus;Agromyces italicus DSM 16388</t>
  </si>
  <si>
    <t>Agromyces subbeticus DSM 16689</t>
  </si>
  <si>
    <t>GCA_000421565.1</t>
  </si>
  <si>
    <t>root;cellular organisms;Bacteria &lt;prokaryotes&gt;;Terrabacteria group;Actinobacteria &lt;phylum&gt;;Actinobacteria &lt;class&gt;;Micrococcales;Microbacteriaceae;Agromyces;Agromyces subbeticus;Agromyces subbeticus DSM 16689</t>
  </si>
  <si>
    <t>Clavibacter sepedonicus</t>
  </si>
  <si>
    <t>GCA_000069225.1</t>
  </si>
  <si>
    <t>root;cellular organisms;Bacteria &lt;prokaryotes&gt;;Terrabacteria group;Actinobacteria &lt;phylum&gt;;Actinobacteria &lt;class&gt;;Micrococcales;Microbacteriaceae;Clavibacter;Clavibacter sepedonicus</t>
  </si>
  <si>
    <t>Cnuibacter physcomitrellae</t>
  </si>
  <si>
    <t>GCA_002096055.1</t>
  </si>
  <si>
    <t>root;cellular organisms;Bacteria &lt;prokaryotes&gt;;Terrabacteria group;Actinobacteria &lt;phylum&gt;;Actinobacteria &lt;class&gt;;Micrococcales;Microbacteriaceae;Cnuibacter;Cnuibacter physcomitrellae</t>
  </si>
  <si>
    <t>Cryobacterium arcticum</t>
  </si>
  <si>
    <t>GCA_001679725.1</t>
  </si>
  <si>
    <t>root;cellular organisms;Bacteria &lt;prokaryotes&gt;;Terrabacteria group;Actinobacteria &lt;phylum&gt;;Actinobacteria &lt;class&gt;;Micrococcales;Microbacteriaceae;Cryobacterium;Cryobacterium arcticum</t>
  </si>
  <si>
    <t>Cryobacterium flavum</t>
  </si>
  <si>
    <t>GCA_900103805.1</t>
  </si>
  <si>
    <t>root;cellular organisms;Bacteria &lt;prokaryotes&gt;;Terrabacteria group;Actinobacteria &lt;phylum&gt;;Actinobacteria &lt;class&gt;;Micrococcales;Microbacteriaceae;Cryobacterium;Cryobacterium flavum</t>
  </si>
  <si>
    <t>Cryobacterium psychrotolerans</t>
  </si>
  <si>
    <t>GCA_900101115.1</t>
  </si>
  <si>
    <t>root;cellular organisms;Bacteria &lt;prokaryotes&gt;;Terrabacteria group;Actinobacteria &lt;phylum&gt;;Actinobacteria &lt;class&gt;;Micrococcales;Microbacteriaceae;Cryobacterium;Cryobacterium psychrotolerans</t>
  </si>
  <si>
    <t>Cryobacterium roopkundense</t>
  </si>
  <si>
    <t>GCA_000764165.1</t>
  </si>
  <si>
    <t>root;cellular organisms;Bacteria &lt;prokaryotes&gt;;Terrabacteria group;Actinobacteria &lt;phylum&gt;;Actinobacteria &lt;class&gt;;Micrococcales;Microbacteriaceae;Cryobacterium;Cryobacterium roopkundense</t>
  </si>
  <si>
    <t>Curtobacterium ammoniigenes NBRC 101786</t>
  </si>
  <si>
    <t>GCA_001571045.1</t>
  </si>
  <si>
    <t>root;cellular organisms;Bacteria &lt;prokaryotes&gt;;Terrabacteria group;Actinobacteria &lt;phylum&gt;;Actinobacteria &lt;class&gt;;Micrococcales;Microbacteriaceae;Curtobacterium;Curtobacterium ammoniigenes;Curtobacterium ammoniigenes NBRC 101786</t>
  </si>
  <si>
    <t>Curtobacterium flaccumfaciens UCD-AKU</t>
  </si>
  <si>
    <t>GCA_000349565.1</t>
  </si>
  <si>
    <t>root;cellular organisms;Bacteria &lt;prokaryotes&gt;;Terrabacteria group;Actinobacteria &lt;phylum&gt;;Actinobacteria &lt;class&gt;;Micrococcales;Microbacteriaceae;Curtobacterium;Curtobacterium flaccumfaciens;Curtobacterium flaccumfaciens UCD-AKU</t>
  </si>
  <si>
    <t>Curtobacterium pusillum</t>
  </si>
  <si>
    <t>GCA_002025645.1</t>
  </si>
  <si>
    <t>root;cellular organisms;Bacteria &lt;prokaryotes&gt;;Terrabacteria group;Actinobacteria &lt;phylum&gt;;Actinobacteria &lt;class&gt;;Micrococcales;Microbacteriaceae;Curtobacterium;Curtobacterium pusillum</t>
  </si>
  <si>
    <t>Glaciibacter superstes DSM 21135</t>
  </si>
  <si>
    <t>GCA_000421145.1</t>
  </si>
  <si>
    <t>root;cellular organisms;Bacteria &lt;prokaryotes&gt;;Terrabacteria group;Actinobacteria &lt;phylum&gt;;Actinobacteria &lt;class&gt;;Micrococcales;Microbacteriaceae;Glaciibacter;Glaciibacter superstes;Glaciibacter superstes DSM 21135</t>
  </si>
  <si>
    <t>Gryllotalpicola ginsengisoli DSM 22003</t>
  </si>
  <si>
    <t>GCA_000419445.1</t>
  </si>
  <si>
    <t>root;cellular organisms;Bacteria &lt;prokaryotes&gt;;Terrabacteria group;Actinobacteria &lt;phylum&gt;;Actinobacteria &lt;class&gt;;Micrococcales;Microbacteriaceae;Gryllotalpicola;Gryllotalpicola ginsengisoli;Gryllotalpicola ginsengisoli DSM 22003</t>
  </si>
  <si>
    <t>Gulosibacter molinativorax DSM 13485</t>
  </si>
  <si>
    <t>GCA_000425685.1</t>
  </si>
  <si>
    <t>root;cellular organisms;Bacteria &lt;prokaryotes&gt;;Terrabacteria group;Actinobacteria &lt;phylum&gt;;Actinobacteria &lt;class&gt;;Micrococcales;Microbacteriaceae;Gulosibacter;Gulosibacter molinativorax;Gulosibacter molinativorax DSM 13485</t>
  </si>
  <si>
    <t>Herbiconiux ginsengi</t>
  </si>
  <si>
    <t>GCA_900107435.1</t>
  </si>
  <si>
    <t>root;cellular organisms;Bacteria &lt;prokaryotes&gt;;Terrabacteria group;Actinobacteria &lt;phylum&gt;;Actinobacteria &lt;class&gt;;Micrococcales;Microbacteriaceae;Herbiconiux;Herbiconiux ginsengi</t>
  </si>
  <si>
    <t>Herbiconiux solani NBRC 106740</t>
  </si>
  <si>
    <t>GCA_001571005.1</t>
  </si>
  <si>
    <t>root;cellular organisms;Bacteria &lt;prokaryotes&gt;;Terrabacteria group;Actinobacteria &lt;phylum&gt;;Actinobacteria &lt;class&gt;;Micrococcales;Microbacteriaceae;Herbiconiux;Herbiconiux solani;Herbiconiux solani NBRC 106740</t>
  </si>
  <si>
    <t>Humibacter albus DSM 18994</t>
  </si>
  <si>
    <t>GCA_000421825.1</t>
  </si>
  <si>
    <t>root;cellular organisms;Bacteria &lt;prokaryotes&gt;;Terrabacteria group;Actinobacteria &lt;phylum&gt;;Actinobacteria &lt;class&gt;;Micrococcales;Microbacteriaceae;Humibacter;Humibacter albus;Humibacter albus DSM 18994</t>
  </si>
  <si>
    <t>Leifsonia aquatica ATCC 14665</t>
  </si>
  <si>
    <t>GCA_000469485.1</t>
  </si>
  <si>
    <t>root;cellular organisms;Bacteria &lt;prokaryotes&gt;;Terrabacteria group;Actinobacteria &lt;phylum&gt;;Actinobacteria &lt;class&gt;;Micrococcales;Microbacteriaceae;Leifsonia;Leifsonia aquatica;Leifsonia aquatica ATCC 14665</t>
  </si>
  <si>
    <t>Leifsonia rubra CMS 76R</t>
  </si>
  <si>
    <t>GCA_000477555.1</t>
  </si>
  <si>
    <t>root;cellular organisms;Bacteria &lt;prokaryotes&gt;;Terrabacteria group;Actinobacteria &lt;phylum&gt;;Actinobacteria &lt;class&gt;;Micrococcales;Microbacteriaceae;Leifsonia;Leifsonia rubra;Leifsonia rubra CMS 76R</t>
  </si>
  <si>
    <t>Leifsonia xyli</t>
  </si>
  <si>
    <t>GCA_001063195.1</t>
  </si>
  <si>
    <t>root;cellular organisms;Bacteria &lt;prokaryotes&gt;;Terrabacteria group;Actinobacteria &lt;phylum&gt;;Actinobacteria &lt;class&gt;;Micrococcales;Microbacteriaceae;Leifsonia;Leifsonia xyli</t>
  </si>
  <si>
    <t>GCA_001647635.1</t>
  </si>
  <si>
    <t>Leifsonia xyli subsp. cynodontis DSM 46306</t>
  </si>
  <si>
    <t>GCA_000470775.1</t>
  </si>
  <si>
    <t>root;cellular organisms;Bacteria &lt;prokaryotes&gt;;Terrabacteria group;Actinobacteria &lt;phylum&gt;;Actinobacteria &lt;class&gt;;Micrococcales;Microbacteriaceae;Leifsonia;Leifsonia xyli;Leifsonia xyli subsp. cynodontis;Leifsonia xyli subsp. cynodontis DSM 46306</t>
  </si>
  <si>
    <t>Leucobacter celer subsp. astrifaciens</t>
  </si>
  <si>
    <t>GCA_001273835.1</t>
  </si>
  <si>
    <t>root;cellular organisms;Bacteria &lt;prokaryotes&gt;;Terrabacteria group;Actinobacteria &lt;phylum&gt;;Actinobacteria &lt;class&gt;;Micrococcales;Microbacteriaceae;Leucobacter;Leucobacter celer;Leucobacter celer subsp. astrifaciens</t>
  </si>
  <si>
    <t>Leucobacter chironomi DSM 19883</t>
  </si>
  <si>
    <t>GCA_000421845.1</t>
  </si>
  <si>
    <t>root;cellular organisms;Bacteria &lt;prokaryotes&gt;;Terrabacteria group;Actinobacteria &lt;phylum&gt;;Actinobacteria &lt;class&gt;;Micrococcales;Microbacteriaceae;Leucobacter;Leucobacter chironomi;Leucobacter chironomi DSM 19883</t>
  </si>
  <si>
    <t>Leucobacter chromiiresistens JG 31</t>
  </si>
  <si>
    <t>GCA_000231305.1</t>
  </si>
  <si>
    <t>root;cellular organisms;Bacteria &lt;prokaryotes&gt;;Terrabacteria group;Actinobacteria &lt;phylum&gt;;Actinobacteria &lt;class&gt;;Micrococcales;Microbacteriaceae;Leucobacter;Leucobacter chromiiresistens;Leucobacter chromiiresistens JG 31</t>
  </si>
  <si>
    <t>Leucobacter komagatae</t>
  </si>
  <si>
    <t>GCA_000834055.1</t>
  </si>
  <si>
    <t>root;cellular organisms;Bacteria &lt;prokaryotes&gt;;Terrabacteria group;Actinobacteria &lt;phylum&gt;;Actinobacteria &lt;class&gt;;Micrococcales;Microbacteriaceae;Leucobacter;Leucobacter komagatae</t>
  </si>
  <si>
    <t>Leucobacter musarum subsp. musarum</t>
  </si>
  <si>
    <t>GCA_001273845.1</t>
  </si>
  <si>
    <t>root;cellular organisms;Bacteria &lt;prokaryotes&gt;;Terrabacteria group;Actinobacteria &lt;phylum&gt;;Actinobacteria &lt;class&gt;;Micrococcales;Microbacteriaceae;Leucobacter;Leucobacter musarum;Leucobacter musarum subsp. musarum</t>
  </si>
  <si>
    <t>Leucobacter salsicius M1-8</t>
  </si>
  <si>
    <t>GCA_000350525.1</t>
  </si>
  <si>
    <t>root;cellular organisms;Bacteria &lt;prokaryotes&gt;;Terrabacteria group;Actinobacteria &lt;phylum&gt;;Actinobacteria &lt;class&gt;;Micrococcales;Microbacteriaceae;Leucobacter;Leucobacter salsicius;Leucobacter salsicius M1-8</t>
  </si>
  <si>
    <t>Rhodoluna lacicola</t>
  </si>
  <si>
    <t>GCA_000699505.1</t>
  </si>
  <si>
    <t>root;cellular organisms;Bacteria &lt;prokaryotes&gt;;Terrabacteria group;Actinobacteria &lt;phylum&gt;;Actinobacteria &lt;class&gt;;Micrococcales;Microbacteriaceae;Luna cluster;Luna-1 subcluster;Rhodoluna;Rhodoluna lacicola</t>
  </si>
  <si>
    <t>Microbacterium aurum</t>
  </si>
  <si>
    <t>GCA_001974985.1</t>
  </si>
  <si>
    <t>root;cellular organisms;Bacteria &lt;prokaryotes&gt;;Terrabacteria group;Actinobacteria &lt;phylum&gt;;Actinobacteria &lt;class&gt;;Micrococcales;Microbacteriaceae;Microbacterium;Microbacterium aurum</t>
  </si>
  <si>
    <t>Microbacterium azadirachtae</t>
  </si>
  <si>
    <t>GCA_000956505.1</t>
  </si>
  <si>
    <t>root;cellular organisms;Bacteria &lt;prokaryotes&gt;;Terrabacteria group;Actinobacteria &lt;phylum&gt;;Actinobacteria &lt;class&gt;;Micrococcales;Microbacteriaceae;Microbacterium;Microbacterium azadirachtae</t>
  </si>
  <si>
    <t>Microbacterium barkeri 2011-R4</t>
  </si>
  <si>
    <t>GCA_000299315.2</t>
  </si>
  <si>
    <t>root;cellular organisms;Bacteria &lt;prokaryotes&gt;;Terrabacteria group;Actinobacteria &lt;phylum&gt;;Actinobacteria &lt;class&gt;;Micrococcales;Microbacteriaceae;Microbacterium;Microbacterium barkeri;Microbacterium barkeri 2011-R4</t>
  </si>
  <si>
    <t>Microbacterium chocolatum</t>
  </si>
  <si>
    <t>GCA_001652465.1</t>
  </si>
  <si>
    <t>root;cellular organisms;Bacteria &lt;prokaryotes&gt;;Terrabacteria group;Actinobacteria &lt;phylum&gt;;Actinobacteria &lt;class&gt;;Micrococcales;Microbacteriaceae;Microbacterium;Microbacterium chocolatum</t>
  </si>
  <si>
    <t>Microbacterium esteraromaticum</t>
  </si>
  <si>
    <t>GCA_900163815.1</t>
  </si>
  <si>
    <t>root;cellular organisms;Bacteria &lt;prokaryotes&gt;;Terrabacteria group;Actinobacteria &lt;phylum&gt;;Actinobacteria &lt;class&gt;;Micrococcales;Microbacteriaceae;Microbacterium;Microbacterium esteraromaticum</t>
  </si>
  <si>
    <t>Microbacterium foliorum</t>
  </si>
  <si>
    <t>GCA_000956415.1</t>
  </si>
  <si>
    <t>root;cellular organisms;Bacteria &lt;prokaryotes&gt;;Terrabacteria group;Actinobacteria &lt;phylum&gt;;Actinobacteria &lt;class&gt;;Micrococcales;Microbacteriaceae;Microbacterium;Microbacterium foliorum</t>
  </si>
  <si>
    <t>Microbacterium ginsengisoli</t>
  </si>
  <si>
    <t>GCA_000956535.1</t>
  </si>
  <si>
    <t>root;cellular organisms;Bacteria &lt;prokaryotes&gt;;Terrabacteria group;Actinobacteria &lt;phylum&gt;;Actinobacteria &lt;class&gt;;Micrococcales;Microbacteriaceae;Microbacterium;Microbacterium ginsengisoli</t>
  </si>
  <si>
    <t>Microbacterium gubbeenense DSM 15944</t>
  </si>
  <si>
    <t>GCA_000422745.1</t>
  </si>
  <si>
    <t>root;cellular organisms;Bacteria &lt;prokaryotes&gt;;Terrabacteria group;Actinobacteria &lt;phylum&gt;;Actinobacteria &lt;class&gt;;Micrococcales;Microbacteriaceae;Microbacterium;Microbacterium gubbeenense;Microbacterium gubbeenense DSM 15944</t>
  </si>
  <si>
    <t>Microbacterium hominis NBRC 15708</t>
  </si>
  <si>
    <t>GCA_001592125.1</t>
  </si>
  <si>
    <t>root;cellular organisms;Bacteria &lt;prokaryotes&gt;;Terrabacteria group;Actinobacteria &lt;phylum&gt;;Actinobacteria &lt;class&gt;;Micrococcales;Microbacteriaceae;Microbacterium;Microbacterium hominis;Microbacterium hominis NBRC 15708</t>
  </si>
  <si>
    <t>Microbacterium humi</t>
  </si>
  <si>
    <t>GCA_900105715.1</t>
  </si>
  <si>
    <t>root;cellular organisms;Bacteria &lt;prokaryotes&gt;;Terrabacteria group;Actinobacteria &lt;phylum&gt;;Actinobacteria &lt;class&gt;;Micrococcales;Microbacteriaceae;Microbacterium;Microbacterium humi</t>
  </si>
  <si>
    <t>Microbacterium hydrocarbonoxydans</t>
  </si>
  <si>
    <t>GCA_000956475.1</t>
  </si>
  <si>
    <t>root;cellular organisms;Bacteria &lt;prokaryotes&gt;;Terrabacteria group;Actinobacteria &lt;phylum&gt;;Actinobacteria &lt;class&gt;;Micrococcales;Microbacteriaceae;Microbacterium;Microbacterium hydrocarbonoxydans</t>
  </si>
  <si>
    <t>Microbacterium indicum DSM 19969</t>
  </si>
  <si>
    <t>GCA_000422385.1</t>
  </si>
  <si>
    <t>root;cellular organisms;Bacteria &lt;prokaryotes&gt;;Terrabacteria group;Actinobacteria &lt;phylum&gt;;Actinobacteria &lt;class&gt;;Micrococcales;Microbacteriaceae;Microbacterium;Microbacterium indicum;Microbacterium indicum DSM 19969</t>
  </si>
  <si>
    <t>Microbacterium ketosireducens</t>
  </si>
  <si>
    <t>GCA_000956575.1</t>
  </si>
  <si>
    <t>root;cellular organisms;Bacteria &lt;prokaryotes&gt;;Terrabacteria group;Actinobacteria &lt;phylum&gt;;Actinobacteria &lt;class&gt;;Micrococcales;Microbacteriaceae;Microbacterium;Microbacterium ketosireducens</t>
  </si>
  <si>
    <t>Microbacterium luticocti DSM 19459</t>
  </si>
  <si>
    <t>GCA_000422405.1</t>
  </si>
  <si>
    <t>root;cellular organisms;Bacteria &lt;prokaryotes&gt;;Terrabacteria group;Actinobacteria &lt;phylum&gt;;Actinobacteria &lt;class&gt;;Micrococcales;Microbacteriaceae;Microbacterium;Microbacterium luticocti;Microbacterium luticocti DSM 19459</t>
  </si>
  <si>
    <t>Microbacterium mangrovi</t>
  </si>
  <si>
    <t>GCA_000802305.1</t>
  </si>
  <si>
    <t>root;cellular organisms;Bacteria &lt;prokaryotes&gt;;Terrabacteria group;Actinobacteria &lt;phylum&gt;;Actinobacteria &lt;class&gt;;Micrococcales;Microbacteriaceae;Microbacterium;Microbacterium mangrovi</t>
  </si>
  <si>
    <t>Microbacterium maritypicum MF109</t>
  </si>
  <si>
    <t>GCA_000455825.1</t>
  </si>
  <si>
    <t>root;cellular organisms;Bacteria &lt;prokaryotes&gt;;Terrabacteria group;Actinobacteria &lt;phylum&gt;;Actinobacteria &lt;class&gt;;Micrococcales;Microbacteriaceae;Microbacterium;Microbacterium maritypicum;Microbacterium maritypicum MF109</t>
  </si>
  <si>
    <t>Microbacterium oleivorans NBRC 103075</t>
  </si>
  <si>
    <t>GCA_001552475.1</t>
  </si>
  <si>
    <t>root;cellular organisms;Bacteria &lt;prokaryotes&gt;;Terrabacteria group;Actinobacteria &lt;phylum&gt;;Actinobacteria &lt;class&gt;;Micrococcales;Microbacteriaceae;Microbacterium;Microbacterium oleivorans;Microbacterium oleivorans NBRC 103075</t>
  </si>
  <si>
    <t>Microbacterium oxydans</t>
  </si>
  <si>
    <t>GCA_000956525.1</t>
  </si>
  <si>
    <t>root;cellular organisms;Bacteria &lt;prokaryotes&gt;;Terrabacteria group;Actinobacteria &lt;phylum&gt;;Actinobacteria &lt;class&gt;;Micrococcales;Microbacteriaceae;Microbacterium;Microbacterium oxydans</t>
  </si>
  <si>
    <t>GCA_900095745.1</t>
  </si>
  <si>
    <t>Microbacterium paludicola</t>
  </si>
  <si>
    <t>GCA_001887285.1</t>
  </si>
  <si>
    <t>root;cellular organisms;Bacteria &lt;prokaryotes&gt;;Terrabacteria group;Actinobacteria &lt;phylum&gt;;Actinobacteria &lt;class&gt;;Micrococcales;Microbacteriaceae;Microbacterium;Microbacterium paludicola</t>
  </si>
  <si>
    <t>Microbacterium paraoxydans</t>
  </si>
  <si>
    <t>GCA_900105335.1</t>
  </si>
  <si>
    <t>root;cellular organisms;Bacteria &lt;prokaryotes&gt;;Terrabacteria group;Actinobacteria &lt;phylum&gt;;Actinobacteria &lt;class&gt;;Micrococcales;Microbacteriaceae;Microbacterium;Microbacterium paraoxydans</t>
  </si>
  <si>
    <t>Microbacterium profundi</t>
  </si>
  <si>
    <t>GCA_000763375.1</t>
  </si>
  <si>
    <t>root;cellular organisms;Bacteria &lt;prokaryotes&gt;;Terrabacteria group;Actinobacteria &lt;phylum&gt;;Actinobacteria &lt;class&gt;;Micrococcales;Microbacteriaceae;Microbacterium;Microbacterium profundi</t>
  </si>
  <si>
    <t>Microbacterium pygmaeum</t>
  </si>
  <si>
    <t>GCA_900100885.1</t>
  </si>
  <si>
    <t>root;cellular organisms;Bacteria &lt;prokaryotes&gt;;Terrabacteria group;Actinobacteria &lt;phylum&gt;;Actinobacteria &lt;class&gt;;Micrococcales;Microbacteriaceae;Microbacterium;Microbacterium pygmaeum</t>
  </si>
  <si>
    <t>Microbacterium resistens NBRC 103078</t>
  </si>
  <si>
    <t>GCA_001552355.1</t>
  </si>
  <si>
    <t>root;cellular organisms;Bacteria &lt;prokaryotes&gt;;Terrabacteria group;Actinobacteria &lt;phylum&gt;;Actinobacteria &lt;class&gt;;Micrococcales;Microbacteriaceae;Microbacterium;Microbacterium resistens;Microbacterium resistens NBRC 103078</t>
  </si>
  <si>
    <t>Microbacterium sediminis</t>
  </si>
  <si>
    <t>GCA_001689915.1</t>
  </si>
  <si>
    <t>root;cellular organisms;Bacteria &lt;prokaryotes&gt;;Terrabacteria group;Actinobacteria &lt;phylum&gt;;Actinobacteria &lt;class&gt;;Micrococcales;Microbacteriaceae;Microbacterium;Microbacterium sediminis</t>
  </si>
  <si>
    <t>Microbacterium testaceum StLB037</t>
  </si>
  <si>
    <t>GCA_000202635.1</t>
  </si>
  <si>
    <t>root;cellular organisms;Bacteria &lt;prokaryotes&gt;;Terrabacteria group;Actinobacteria &lt;phylum&gt;;Actinobacteria &lt;class&gt;;Micrococcales;Microbacteriaceae;Microbacterium;Microbacterium testaceum;Microbacterium testaceum StLB037</t>
  </si>
  <si>
    <t>Microbacterium trichothecenolyticum</t>
  </si>
  <si>
    <t>GCA_000956465.1</t>
  </si>
  <si>
    <t>root;cellular organisms;Bacteria &lt;prokaryotes&gt;;Terrabacteria group;Actinobacteria &lt;phylum&gt;;Actinobacteria &lt;class&gt;;Micrococcales;Microbacteriaceae;Microbacterium;Microbacterium trichothecenolyticum</t>
  </si>
  <si>
    <t>Microbacterium yannicii PS01</t>
  </si>
  <si>
    <t>GCA_000304335.1</t>
  </si>
  <si>
    <t>root;cellular organisms;Bacteria &lt;prokaryotes&gt;;Terrabacteria group;Actinobacteria &lt;phylum&gt;;Actinobacteria &lt;class&gt;;Micrococcales;Microbacteriaceae;Microbacterium;Microbacterium yannicii;Microbacterium yannicii PS01</t>
  </si>
  <si>
    <t>Microterricola viridarii</t>
  </si>
  <si>
    <t>GCA_001542775.1</t>
  </si>
  <si>
    <t>root;cellular organisms;Bacteria &lt;prokaryotes&gt;;Terrabacteria group;Actinobacteria &lt;phylum&gt;;Actinobacteria &lt;class&gt;;Micrococcales;Microbacteriaceae;Microterricola;Microterricola viridarii</t>
  </si>
  <si>
    <t>Mycetocola miduiensis</t>
  </si>
  <si>
    <t>GCA_900115155.1</t>
  </si>
  <si>
    <t>root;cellular organisms;Bacteria &lt;prokaryotes&gt;;Terrabacteria group;Actinobacteria &lt;phylum&gt;;Actinobacteria &lt;class&gt;;Micrococcales;Microbacteriaceae;Mycetocola;Mycetocola miduiensis</t>
  </si>
  <si>
    <t>Mycetocola reblochoni REB411</t>
  </si>
  <si>
    <t>GCA_900163835.1</t>
  </si>
  <si>
    <t>root;cellular organisms;Bacteria &lt;prokaryotes&gt;;Terrabacteria group;Actinobacteria &lt;phylum&gt;;Actinobacteria &lt;class&gt;;Micrococcales;Microbacteriaceae;Mycetocola;Mycetocola reblochoni;Mycetocola reblochoni REB411</t>
  </si>
  <si>
    <t>Mycetocola saprophilus</t>
  </si>
  <si>
    <t>GCA_000718085.1</t>
  </si>
  <si>
    <t>root;cellular organisms;Bacteria &lt;prokaryotes&gt;;Terrabacteria group;Actinobacteria &lt;phylum&gt;;Actinobacteria &lt;class&gt;;Micrococcales;Microbacteriaceae;Mycetocola;Mycetocola saprophilus</t>
  </si>
  <si>
    <t>Okibacterium fritillariae</t>
  </si>
  <si>
    <t>GCA_900167575.1</t>
  </si>
  <si>
    <t>root;cellular organisms;Bacteria &lt;prokaryotes&gt;;Terrabacteria group;Actinobacteria &lt;phylum&gt;;Actinobacteria &lt;class&gt;;Micrococcales;Microbacteriaceae;Okibacterium;Okibacterium fritillariae</t>
  </si>
  <si>
    <t>Plantibacter flavus</t>
  </si>
  <si>
    <t>GCA_002024505.1</t>
  </si>
  <si>
    <t>root;cellular organisms;Bacteria &lt;prokaryotes&gt;;Terrabacteria group;Actinobacteria &lt;phylum&gt;;Actinobacteria &lt;class&gt;;Micrococcales;Microbacteriaceae;Plantibacter;Plantibacter flavus</t>
  </si>
  <si>
    <t>Zimmermannella alba NBRC 15616</t>
  </si>
  <si>
    <t>GCA_001570905.1</t>
  </si>
  <si>
    <t>root;cellular organisms;Bacteria &lt;prokaryotes&gt;;Terrabacteria group;Actinobacteria &lt;phylum&gt;;Actinobacteria &lt;class&gt;;Micrococcales;Microbacteriaceae;Pseudoclavibacter;Pseudoclavibacter alba;Zimmermannella alba NBRC 15616</t>
  </si>
  <si>
    <t>Zimmermannella bifida NBRC 103089</t>
  </si>
  <si>
    <t>GCA_001570925.1</t>
  </si>
  <si>
    <t>root;cellular organisms;Bacteria &lt;prokaryotes&gt;;Terrabacteria group;Actinobacteria &lt;phylum&gt;;Actinobacteria &lt;class&gt;;Micrococcales;Microbacteriaceae;Pseudoclavibacter;Pseudoclavibacter bifida;Zimmermannella bifida NBRC 103089</t>
  </si>
  <si>
    <t>Zimmermannella faecalis ATCC 13722</t>
  </si>
  <si>
    <t>GCA_000381765.1</t>
  </si>
  <si>
    <t>root;cellular organisms;Bacteria &lt;prokaryotes&gt;;Terrabacteria group;Actinobacteria &lt;phylum&gt;;Actinobacteria &lt;class&gt;;Micrococcales;Microbacteriaceae;Pseudoclavibacter;Pseudoclavibacter faecalis;Zimmermannella faecalis ATCC 13722</t>
  </si>
  <si>
    <t>Pseudoclavibacter helvolus</t>
  </si>
  <si>
    <t>GCA_900014995.1</t>
  </si>
  <si>
    <t>root;cellular organisms;Bacteria &lt;prokaryotes&gt;;Terrabacteria group;Actinobacteria &lt;phylum&gt;;Actinobacteria &lt;class&gt;;Micrococcales;Microbacteriaceae;Pseudoclavibacter;Pseudoclavibacter helvolus</t>
  </si>
  <si>
    <t>Pseudoclavibacter soli DSM 23366</t>
  </si>
  <si>
    <t>GCA_000423505.1</t>
  </si>
  <si>
    <t>root;cellular organisms;Bacteria &lt;prokaryotes&gt;;Terrabacteria group;Actinobacteria &lt;phylum&gt;;Actinobacteria &lt;class&gt;;Micrococcales;Microbacteriaceae;Pseudoclavibacter;Pseudoclavibacter soli;Pseudoclavibacter soli DSM 23366</t>
  </si>
  <si>
    <t>Rathayibacter toxicus</t>
  </si>
  <si>
    <t>GCA_001465855.1</t>
  </si>
  <si>
    <t>root;cellular organisms;Bacteria &lt;prokaryotes&gt;;Terrabacteria group;Actinobacteria &lt;phylum&gt;;Actinobacteria &lt;class&gt;;Micrococcales;Microbacteriaceae;Rathayibacter;Rathayibacter toxicus</t>
  </si>
  <si>
    <t>Rathayibacter tritici</t>
  </si>
  <si>
    <t>GCA_001641005.1</t>
  </si>
  <si>
    <t>root;cellular organisms;Bacteria &lt;prokaryotes&gt;;Terrabacteria group;Actinobacteria &lt;phylum&gt;;Actinobacteria &lt;class&gt;;Micrococcales;Microbacteriaceae;Rathayibacter;Rathayibacter tritici</t>
  </si>
  <si>
    <t>Microbacteriaceae bacterium</t>
  </si>
  <si>
    <t>GCA_900098805.1</t>
  </si>
  <si>
    <t>root;cellular organisms;Bacteria &lt;prokaryotes&gt;;Terrabacteria group;Actinobacteria &lt;phylum&gt;;Actinobacteria &lt;class&gt;;Micrococcales;Microbacteriaceae;unclassified Microbacteriaceae;Microbacteriaceae bacterium</t>
  </si>
  <si>
    <t>Acaricomes phytoseiuli DSM 14247</t>
  </si>
  <si>
    <t>GCA_000376245.1</t>
  </si>
  <si>
    <t>root;cellular organisms;Bacteria &lt;prokaryotes&gt;;Terrabacteria group;Actinobacteria &lt;phylum&gt;;Actinobacteria &lt;class&gt;;Micrococcales;Micrococcaceae;Acaricomes;Acaricomes phytoseiuli;Acaricomes phytoseiuli DSM 14247</t>
  </si>
  <si>
    <t>Arthrobacter agilis</t>
  </si>
  <si>
    <t>GCA_002157505.1</t>
  </si>
  <si>
    <t>root;cellular organisms;Bacteria &lt;prokaryotes&gt;;Terrabacteria group;Actinobacteria &lt;phylum&gt;;Actinobacteria &lt;class&gt;;Micrococcales;Micrococcaceae;Arthrobacter;Arthrobacter agilis</t>
  </si>
  <si>
    <t>Arthrobacter alpinus</t>
  </si>
  <si>
    <t>GCA_001294625.1</t>
  </si>
  <si>
    <t>root;cellular organisms;Bacteria &lt;prokaryotes&gt;;Terrabacteria group;Actinobacteria &lt;phylum&gt;;Actinobacteria &lt;class&gt;;Micrococcales;Micrococcaceae;Arthrobacter;Arthrobacter alpinus</t>
  </si>
  <si>
    <t>GCA_001445575.1</t>
  </si>
  <si>
    <t>Arthrobacter castelli DSM 16402</t>
  </si>
  <si>
    <t>GCA_000430705.1</t>
  </si>
  <si>
    <t>root;cellular organisms;Bacteria &lt;prokaryotes&gt;;Terrabacteria group;Actinobacteria &lt;phylum&gt;;Actinobacteria &lt;class&gt;;Micrococcales;Micrococcaceae;Arthrobacter;Arthrobacter castelli;Arthrobacter castelli DSM 16402</t>
  </si>
  <si>
    <t>Arthrobacter crystallopoietes BAB-32</t>
  </si>
  <si>
    <t>GCA_000328305.2</t>
  </si>
  <si>
    <t>root;cellular organisms;Bacteria &lt;prokaryotes&gt;;Terrabacteria group;Actinobacteria &lt;phylum&gt;;Actinobacteria &lt;class&gt;;Micrococcales;Micrococcaceae;Arthrobacter;Arthrobacter crystallopoietes;Arthrobacter crystallopoietes BAB-32</t>
  </si>
  <si>
    <t>Arthrobacter crystallopoietes</t>
  </si>
  <si>
    <t>GCA_900100805.1</t>
  </si>
  <si>
    <t>root;cellular organisms;Bacteria &lt;prokaryotes&gt;;Terrabacteria group;Actinobacteria &lt;phylum&gt;;Actinobacteria &lt;class&gt;;Micrococcales;Micrococcaceae;Arthrobacter;Arthrobacter crystallopoietes</t>
  </si>
  <si>
    <t>Arthrobacter cupressi</t>
  </si>
  <si>
    <t>GCA_900099975.1</t>
  </si>
  <si>
    <t>root;cellular organisms;Bacteria &lt;prokaryotes&gt;;Terrabacteria group;Actinobacteria &lt;phylum&gt;;Actinobacteria &lt;class&gt;;Micrococcales;Micrococcaceae;Arthrobacter;Arthrobacter cupressi</t>
  </si>
  <si>
    <t>Arthrobacter enclensis</t>
  </si>
  <si>
    <t>GCA_001457025.1</t>
  </si>
  <si>
    <t>root;cellular organisms;Bacteria &lt;prokaryotes&gt;;Terrabacteria group;Actinobacteria &lt;phylum&gt;;Actinobacteria &lt;class&gt;;Micrococcales;Micrococcaceae;Arthrobacter;Arthrobacter enclensis</t>
  </si>
  <si>
    <t>Arthrobacter globiformis NBRC 12137</t>
  </si>
  <si>
    <t>GCA_000238915.2</t>
  </si>
  <si>
    <t>root;cellular organisms;Bacteria &lt;prokaryotes&gt;;Terrabacteria group;Actinobacteria &lt;phylum&gt;;Actinobacteria &lt;class&gt;;Micrococcales;Micrococcaceae;Arthrobacter;Arthrobacter globiformis;Arthrobacter globiformis NBRC 12137</t>
  </si>
  <si>
    <t>Arthrobacter luteolus NBRC 107841</t>
  </si>
  <si>
    <t>GCA_001552075.1</t>
  </si>
  <si>
    <t>root;cellular organisms;Bacteria &lt;prokaryotes&gt;;Terrabacteria group;Actinobacteria &lt;phylum&gt;;Actinobacteria &lt;class&gt;;Micrococcales;Micrococcaceae;Arthrobacter;Arthrobacter luteolus;Arthrobacter luteolus NBRC 107841</t>
  </si>
  <si>
    <t>Arthrobacter nitrophenolicus</t>
  </si>
  <si>
    <t>GCA_000332815.1</t>
  </si>
  <si>
    <t>root;cellular organisms;Bacteria &lt;prokaryotes&gt;;Terrabacteria group;Actinobacteria &lt;phylum&gt;;Actinobacteria &lt;class&gt;;Micrococcales;Micrococcaceae;Arthrobacter;Arthrobacter nitrophenolicus</t>
  </si>
  <si>
    <t>Arthrobacter rhombi</t>
  </si>
  <si>
    <t>GCA_900163545.1</t>
  </si>
  <si>
    <t>root;cellular organisms;Bacteria &lt;prokaryotes&gt;;Terrabacteria group;Actinobacteria &lt;phylum&gt;;Actinobacteria &lt;class&gt;;Micrococcales;Micrococcaceae;Arthrobacter;Arthrobacter rhombi</t>
  </si>
  <si>
    <t>Arthrobacter subterraneus</t>
  </si>
  <si>
    <t>GCA_900099735.1</t>
  </si>
  <si>
    <t>root;cellular organisms;Bacteria &lt;prokaryotes&gt;;Terrabacteria group;Actinobacteria &lt;phylum&gt;;Actinobacteria &lt;class&gt;;Micrococcales;Micrococcaceae;Arthrobacter;Arthrobacter subterraneus</t>
  </si>
  <si>
    <t>Arthrobacter woluwensis</t>
  </si>
  <si>
    <t>GCA_900105345.1</t>
  </si>
  <si>
    <t>root;cellular organisms;Bacteria &lt;prokaryotes&gt;;Terrabacteria group;Actinobacteria &lt;phylum&gt;;Actinobacteria &lt;class&gt;;Micrococcales;Micrococcaceae;Arthrobacter;Arthrobacter woluwensis</t>
  </si>
  <si>
    <t>Enteractinococcus helveticum</t>
  </si>
  <si>
    <t>GCA_001657475.1</t>
  </si>
  <si>
    <t>root;cellular organisms;Bacteria &lt;prokaryotes&gt;;Terrabacteria group;Actinobacteria &lt;phylum&gt;;Actinobacteria &lt;class&gt;;Micrococcales;Micrococcaceae;Enteractinococcus;Enteractinococcus helveticum</t>
  </si>
  <si>
    <t>Glutamicibacter arilaitensis</t>
  </si>
  <si>
    <t>GCA_001302565.1</t>
  </si>
  <si>
    <t>root;cellular organisms;Bacteria &lt;prokaryotes&gt;;Terrabacteria group;Actinobacteria &lt;phylum&gt;;Actinobacteria &lt;class&gt;;Micrococcales;Micrococcaceae;Glutamicibacter;Glutamicibacter arilaitensis</t>
  </si>
  <si>
    <t>Glutamicibacter arilaitensis Re117</t>
  </si>
  <si>
    <t>GCA_000197735.1</t>
  </si>
  <si>
    <t>root;cellular organisms;Bacteria &lt;prokaryotes&gt;;Terrabacteria group;Actinobacteria &lt;phylum&gt;;Actinobacteria &lt;class&gt;;Micrococcales;Micrococcaceae;Glutamicibacter;Glutamicibacter arilaitensis;Glutamicibacter arilaitensis Re117</t>
  </si>
  <si>
    <t>Glutamicibacter mysorens NBRC 103060</t>
  </si>
  <si>
    <t>GCA_001552115.1</t>
  </si>
  <si>
    <t>root;cellular organisms;Bacteria &lt;prokaryotes&gt;;Terrabacteria group;Actinobacteria &lt;phylum&gt;;Actinobacteria &lt;class&gt;;Micrococcales;Micrococcaceae;Glutamicibacter;Glutamicibacter mysorens;Glutamicibacter mysorens NBRC 103060</t>
  </si>
  <si>
    <t>Haematomicrobium sanguinis DSM 21259</t>
  </si>
  <si>
    <t>GCA_000688395.1</t>
  </si>
  <si>
    <t>root;cellular organisms;Bacteria &lt;prokaryotes&gt;;Terrabacteria group;Actinobacteria &lt;phylum&gt;;Actinobacteria &lt;class&gt;;Micrococcales;Micrococcaceae;Haematomicrobium;Haematomicrobium sanguinis;Haematomicrobium sanguinis DSM 21259</t>
  </si>
  <si>
    <t>Kocuria flava</t>
  </si>
  <si>
    <t>GCA_001482365.1</t>
  </si>
  <si>
    <t>root;cellular organisms;Bacteria &lt;prokaryotes&gt;;Terrabacteria group;Actinobacteria &lt;phylum&gt;;Actinobacteria &lt;class&gt;;Micrococcales;Micrococcaceae;Kocuria;Kocuria flava</t>
  </si>
  <si>
    <t>Kocuria indica</t>
  </si>
  <si>
    <t>GCA_900177335.1</t>
  </si>
  <si>
    <t>root;cellular organisms;Bacteria &lt;prokaryotes&gt;;Terrabacteria group;Actinobacteria &lt;phylum&gt;;Actinobacteria &lt;class&gt;;Micrococcales;Micrococcaceae;Kocuria;Kocuria indica</t>
  </si>
  <si>
    <t>Kocuria kristinae NBRC 15354</t>
  </si>
  <si>
    <t>GCA_001570865.1</t>
  </si>
  <si>
    <t>root;cellular organisms;Bacteria &lt;prokaryotes&gt;;Terrabacteria group;Actinobacteria &lt;phylum&gt;;Actinobacteria &lt;class&gt;;Micrococcales;Micrococcaceae;Kocuria;Kocuria kristinae;Kocuria kristinae NBRC 15354</t>
  </si>
  <si>
    <t>Kocuria palustris</t>
  </si>
  <si>
    <t>GCA_001275345.1</t>
  </si>
  <si>
    <t>root;cellular organisms;Bacteria &lt;prokaryotes&gt;;Terrabacteria group;Actinobacteria &lt;phylum&gt;;Actinobacteria &lt;class&gt;;Micrococcales;Micrococcaceae;Kocuria;Kocuria palustris</t>
  </si>
  <si>
    <t>Kocuria polaris</t>
  </si>
  <si>
    <t>GCA_000786195.1</t>
  </si>
  <si>
    <t>root;cellular organisms;Bacteria &lt;prokaryotes&gt;;Terrabacteria group;Actinobacteria &lt;phylum&gt;;Actinobacteria &lt;class&gt;;Micrococcales;Micrococcaceae;Kocuria;Kocuria polaris</t>
  </si>
  <si>
    <t>Kocuria rhizophila DC2201</t>
  </si>
  <si>
    <t>GCA_000010285.1</t>
  </si>
  <si>
    <t>root;cellular organisms;Bacteria &lt;prokaryotes&gt;;Terrabacteria group;Actinobacteria &lt;phylum&gt;;Actinobacteria &lt;class&gt;;Micrococcales;Micrococcaceae;Kocuria;Kocuria rhizophila;Kocuria rhizophila DC2201</t>
  </si>
  <si>
    <t>Kocuria salsicia</t>
  </si>
  <si>
    <t>GCA_001408335.1</t>
  </si>
  <si>
    <t>root;cellular organisms;Bacteria &lt;prokaryotes&gt;;Terrabacteria group;Actinobacteria &lt;phylum&gt;;Actinobacteria &lt;class&gt;;Micrococcales;Micrococcaceae;Kocuria;Kocuria salsicia</t>
  </si>
  <si>
    <t>Micrococcus luteus NCTC 2665</t>
  </si>
  <si>
    <t>GCA_000023205.1</t>
  </si>
  <si>
    <t>root;cellular organisms;Bacteria &lt;prokaryotes&gt;;Terrabacteria group;Actinobacteria &lt;phylum&gt;;Actinobacteria &lt;class&gt;;Micrococcales;Micrococcaceae;Micrococcus;Micrococcus luteus;Micrococcus luteus NCTC 2665</t>
  </si>
  <si>
    <t>Micrococcus lylae NBRC 15355</t>
  </si>
  <si>
    <t>GCA_001570885.1</t>
  </si>
  <si>
    <t>root;cellular organisms;Bacteria &lt;prokaryotes&gt;;Terrabacteria group;Actinobacteria &lt;phylum&gt;;Actinobacteria &lt;class&gt;;Micrococcales;Micrococcaceae;Micrococcus;Micrococcus lylae;Micrococcus lylae NBRC 15355</t>
  </si>
  <si>
    <t>Micrococcus terreus</t>
  </si>
  <si>
    <t>GCA_900116905.1</t>
  </si>
  <si>
    <t>root;cellular organisms;Bacteria &lt;prokaryotes&gt;;Terrabacteria group;Actinobacteria &lt;phylum&gt;;Actinobacteria &lt;class&gt;;Micrococcales;Micrococcaceae;Micrococcus;Micrococcus terreus</t>
  </si>
  <si>
    <t>Neomicrococcus aestuarii</t>
  </si>
  <si>
    <t>GCA_001887245.1</t>
  </si>
  <si>
    <t>root;cellular organisms;Bacteria &lt;prokaryotes&gt;;Terrabacteria group;Actinobacteria &lt;phylum&gt;;Actinobacteria &lt;class&gt;;Micrococcales;Micrococcaceae;Neomicrococcus;Neomicrococcus aestuarii</t>
  </si>
  <si>
    <t>Nesterenkonia alba DSM 19423</t>
  </si>
  <si>
    <t>GCA_000421745.1</t>
  </si>
  <si>
    <t>root;cellular organisms;Bacteria &lt;prokaryotes&gt;;Terrabacteria group;Actinobacteria &lt;phylum&gt;;Actinobacteria &lt;class&gt;;Micrococcales;Micrococcaceae;Nesterenkonia;Nesterenkonia alba;Nesterenkonia alba DSM 19423</t>
  </si>
  <si>
    <t>Nesterenkonia jeotgali</t>
  </si>
  <si>
    <t>GCA_001483765.1</t>
  </si>
  <si>
    <t>root;cellular organisms;Bacteria &lt;prokaryotes&gt;;Terrabacteria group;Actinobacteria &lt;phylum&gt;;Actinobacteria &lt;class&gt;;Micrococcales;Micrococcaceae;Nesterenkonia;Nesterenkonia jeotgali</t>
  </si>
  <si>
    <t>Nesterenkonia massiliensis</t>
  </si>
  <si>
    <t>GCA_000455245.1</t>
  </si>
  <si>
    <t>root;cellular organisms;Bacteria &lt;prokaryotes&gt;;Terrabacteria group;Actinobacteria &lt;phylum&gt;;Actinobacteria &lt;class&gt;;Micrococcales;Micrococcaceae;Nesterenkonia;Nesterenkonia massiliensis</t>
  </si>
  <si>
    <t>Paenarthrobacter aurescens TC1</t>
  </si>
  <si>
    <t>GCA_000014925.1</t>
  </si>
  <si>
    <t>root;cellular organisms;Bacteria &lt;prokaryotes&gt;;Terrabacteria group;Actinobacteria &lt;phylum&gt;;Actinobacteria &lt;class&gt;;Micrococcales;Micrococcaceae;Paenarthrobacter;Paenarthrobacter aurescens;Paenarthrobacter aurescens TC1</t>
  </si>
  <si>
    <t>Paeniglutamicibacter antarcticus</t>
  </si>
  <si>
    <t>GCA_900010755.1</t>
  </si>
  <si>
    <t>root;cellular organisms;Bacteria &lt;prokaryotes&gt;;Terrabacteria group;Actinobacteria &lt;phylum&gt;;Actinobacteria &lt;class&gt;;Micrococcales;Micrococcaceae;Paeniglutamicibacter;Paeniglutamicibacter antarcticus</t>
  </si>
  <si>
    <t>Paeniglutamicibacter gangotriensis Lz1y</t>
  </si>
  <si>
    <t>GCA_000348945.1</t>
  </si>
  <si>
    <t>root;cellular organisms;Bacteria &lt;prokaryotes&gt;;Terrabacteria group;Actinobacteria &lt;phylum&gt;;Actinobacteria &lt;class&gt;;Micrococcales;Micrococcaceae;Paeniglutamicibacter;Paeniglutamicibacter gangotriensis;Paeniglutamicibacter gangotriensis Lz1y</t>
  </si>
  <si>
    <t>Pseudarthrobacter chlorophenolicus A6</t>
  </si>
  <si>
    <t>GCA_000022025.1</t>
  </si>
  <si>
    <t>root;cellular organisms;Bacteria &lt;prokaryotes&gt;;Terrabacteria group;Actinobacteria &lt;phylum&gt;;Actinobacteria &lt;class&gt;;Micrococcales;Micrococcaceae;Pseudarthrobacter;Pseudarthrobacter chlorophenolicus;Pseudarthrobacter chlorophenolicus A6</t>
  </si>
  <si>
    <t>Pseudarthrobacter phenanthrenivorans Sphe3</t>
  </si>
  <si>
    <t>GCA_000189535.1</t>
  </si>
  <si>
    <t>root;cellular organisms;Bacteria &lt;prokaryotes&gt;;Terrabacteria group;Actinobacteria &lt;phylum&gt;;Actinobacteria &lt;class&gt;;Micrococcales;Micrococcaceae;Pseudarthrobacter;Pseudarthrobacter phenanthrenivorans;Pseudarthrobacter phenanthrenivorans Sphe3</t>
  </si>
  <si>
    <t>Pseudarthrobacter sulfonivorans</t>
  </si>
  <si>
    <t>GCA_001484605.1</t>
  </si>
  <si>
    <t>root;cellular organisms;Bacteria &lt;prokaryotes&gt;;Terrabacteria group;Actinobacteria &lt;phylum&gt;;Actinobacteria &lt;class&gt;;Micrococcales;Micrococcaceae;Pseudarthrobacter;Pseudarthrobacter sulfonivorans</t>
  </si>
  <si>
    <t>Pseudoglutamicibacter albus DNF00011</t>
  </si>
  <si>
    <t>GCA_000758985.1</t>
  </si>
  <si>
    <t>root;cellular organisms;Bacteria &lt;prokaryotes&gt;;Terrabacteria group;Actinobacteria &lt;phylum&gt;;Actinobacteria &lt;class&gt;;Micrococcales;Micrococcaceae;Pseudoglutamicibacter;Pseudoglutamicibacter albus;Pseudoglutamicibacter albus DNF00011</t>
  </si>
  <si>
    <t>Renibacterium salmoninarum ATCC 33209</t>
  </si>
  <si>
    <t>GCA_000018885.1</t>
  </si>
  <si>
    <t>root;cellular organisms;Bacteria &lt;prokaryotes&gt;;Terrabacteria group;Actinobacteria &lt;phylum&gt;;Actinobacteria &lt;class&gt;;Micrococcales;Micrococcaceae;Renibacterium;Renibacterium salmoninarum;Renibacterium salmoninarum ATCC 33209</t>
  </si>
  <si>
    <t>Rothia dentocariosa ATCC 17931</t>
  </si>
  <si>
    <t>GCA_000164695.2</t>
  </si>
  <si>
    <t>root;cellular organisms;Bacteria &lt;prokaryotes&gt;;Terrabacteria group;Actinobacteria &lt;phylum&gt;;Actinobacteria &lt;class&gt;;Micrococcales;Micrococcaceae;Rothia &lt;bacteria&gt;;Rothia dentocariosa;Rothia dentocariosa ATCC 17931</t>
  </si>
  <si>
    <t>Rothia mucilaginosa DY-18</t>
  </si>
  <si>
    <t>GCA_000011025.1</t>
  </si>
  <si>
    <t>root;cellular organisms;Bacteria &lt;prokaryotes&gt;;Terrabacteria group;Actinobacteria &lt;phylum&gt;;Actinobacteria &lt;class&gt;;Micrococcales;Micrococcaceae;Rothia &lt;bacteria&gt;;Rothia mucilaginosa;Rothia mucilaginosa DY-18</t>
  </si>
  <si>
    <t>Rothia nasimurium</t>
  </si>
  <si>
    <t>GCA_002087015.1</t>
  </si>
  <si>
    <t>root;cellular organisms;Bacteria &lt;prokaryotes&gt;;Terrabacteria group;Actinobacteria &lt;phylum&gt;;Actinobacteria &lt;class&gt;;Micrococcales;Micrococcaceae;Rothia &lt;bacteria&gt;;Rothia nasimurium</t>
  </si>
  <si>
    <t>Sinomonas atrocyanea</t>
  </si>
  <si>
    <t>GCA_001577305.1</t>
  </si>
  <si>
    <t>root;cellular organisms;Bacteria &lt;prokaryotes&gt;;Terrabacteria group;Actinobacteria &lt;phylum&gt;;Actinobacteria &lt;class&gt;;Micrococcales;Micrococcaceae;Sinomonas;Sinomonas atrocyanea</t>
  </si>
  <si>
    <t>Sinomonas humi</t>
  </si>
  <si>
    <t>GCA_000802235.1</t>
  </si>
  <si>
    <t>root;cellular organisms;Bacteria &lt;prokaryotes&gt;;Terrabacteria group;Actinobacteria &lt;phylum&gt;;Actinobacteria &lt;class&gt;;Micrococcales;Micrococcaceae;Sinomonas;Sinomonas humi</t>
  </si>
  <si>
    <t>Sinomonas mesophila</t>
  </si>
  <si>
    <t>GCA_001999765.1</t>
  </si>
  <si>
    <t>root;cellular organisms;Bacteria &lt;prokaryotes&gt;;Terrabacteria group;Actinobacteria &lt;phylum&gt;;Actinobacteria &lt;class&gt;;Micrococcales;Micrococcaceae;Sinomonas;Sinomonas mesophila</t>
  </si>
  <si>
    <t>Tersicoccus phoenicis</t>
  </si>
  <si>
    <t>GCA_001968835.1</t>
  </si>
  <si>
    <t>root;cellular organisms;Bacteria &lt;prokaryotes&gt;;Terrabacteria group;Actinobacteria &lt;phylum&gt;;Actinobacteria &lt;class&gt;;Micrococcales;Micrococcaceae;Tersicoccus;Tersicoccus phoenicis</t>
  </si>
  <si>
    <t>Yaniella halotolerans DSM 15476</t>
  </si>
  <si>
    <t>GCA_000420805.1</t>
  </si>
  <si>
    <t>root;cellular organisms;Bacteria &lt;prokaryotes&gt;;Terrabacteria group;Actinobacteria &lt;phylum&gt;;Actinobacteria &lt;class&gt;;Micrococcales;Micrococcaceae;Yaniella;Yaniella halotolerans;Yaniella halotolerans DSM 15476</t>
  </si>
  <si>
    <t>Cellulosimicrobium cellulans</t>
  </si>
  <si>
    <t>GCA_001722485.1</t>
  </si>
  <si>
    <t>root;cellular organisms;Bacteria &lt;prokaryotes&gt;;Terrabacteria group;Actinobacteria &lt;phylum&gt;;Actinobacteria &lt;class&gt;;Micrococcales;Promicromonosporaceae;Cellulosimicrobium;Cellulosimicrobium cellulans</t>
  </si>
  <si>
    <t>GCA_002162335.1</t>
  </si>
  <si>
    <t>Isoptericola dokdonensis DS-3</t>
  </si>
  <si>
    <t>GCA_001636295.1</t>
  </si>
  <si>
    <t>root;cellular organisms;Bacteria &lt;prokaryotes&gt;;Terrabacteria group;Actinobacteria &lt;phylum&gt;;Actinobacteria &lt;class&gt;;Micrococcales;Promicromonosporaceae;Isoptericola;Isoptericola dokdonensis;Isoptericola dokdonensis DS-3</t>
  </si>
  <si>
    <t>Isoptericola variabilis</t>
  </si>
  <si>
    <t>GCA_001750215.1</t>
  </si>
  <si>
    <t>root;cellular organisms;Bacteria &lt;prokaryotes&gt;;Terrabacteria group;Actinobacteria &lt;phylum&gt;;Actinobacteria &lt;class&gt;;Micrococcales;Promicromonosporaceae;Isoptericola;Isoptericola variabilis</t>
  </si>
  <si>
    <t>Isoptericola variabilis 225</t>
  </si>
  <si>
    <t>GCA_000215105.1</t>
  </si>
  <si>
    <t>root;cellular organisms;Bacteria &lt;prokaryotes&gt;;Terrabacteria group;Actinobacteria &lt;phylum&gt;;Actinobacteria &lt;class&gt;;Micrococcales;Promicromonosporaceae;Isoptericola;Isoptericola variabilis;Isoptericola variabilis 225</t>
  </si>
  <si>
    <t>Krasilnikoviella flava</t>
  </si>
  <si>
    <t>GCA_900167525.1</t>
  </si>
  <si>
    <t>root;cellular organisms;Bacteria &lt;prokaryotes&gt;;Terrabacteria group;Actinobacteria &lt;phylum&gt;;Actinobacteria &lt;class&gt;;Micrococcales;Promicromonosporaceae;Krasilnikoviella;Krasilnikoviella flava</t>
  </si>
  <si>
    <t>Promicromonospora sukumoe 327MFSha3.1</t>
  </si>
  <si>
    <t>GCA_000385135.1</t>
  </si>
  <si>
    <t>root;cellular organisms;Bacteria &lt;prokaryotes&gt;;Terrabacteria group;Actinobacteria &lt;phylum&gt;;Actinobacteria &lt;class&gt;;Micrococcales;Promicromonosporaceae;Promicromonospora;Promicromonospora sukumoe;Promicromonospora sukumoe 327MFSha3.1</t>
  </si>
  <si>
    <t>Xylanimonas cellulosilytica DSM 15894</t>
  </si>
  <si>
    <t>GCA_000024965.1</t>
  </si>
  <si>
    <t>root;cellular organisms;Bacteria &lt;prokaryotes&gt;;Terrabacteria group;Actinobacteria &lt;phylum&gt;;Actinobacteria &lt;class&gt;;Micrococcales;Promicromonosporaceae;Xylanimonas;Xylanimonas cellulosilytica;Xylanimonas cellulosilytica DSM 15894</t>
  </si>
  <si>
    <t>Haloactinobacterium album</t>
  </si>
  <si>
    <t>GCA_900105765.1</t>
  </si>
  <si>
    <t>root;cellular organisms;Bacteria &lt;prokaryotes&gt;;Terrabacteria group;Actinobacteria &lt;phylum&gt;;Actinobacteria &lt;class&gt;;Micrococcales;Ruaniaceae;Haloactinobacterium;Haloactinobacterium album</t>
  </si>
  <si>
    <t>Ruania albidiflava DSM 18029</t>
  </si>
  <si>
    <t>GCA_000421225.1</t>
  </si>
  <si>
    <t>root;cellular organisms;Bacteria &lt;prokaryotes&gt;;Terrabacteria group;Actinobacteria &lt;phylum&gt;;Actinobacteria &lt;class&gt;;Micrococcales;Ruaniaceae;Ruania;Ruania albidiflava;Ruania albidiflava DSM 18029</t>
  </si>
  <si>
    <t>Sanguibacter gelidistatuariae</t>
  </si>
  <si>
    <t>GCA_900096585.1</t>
  </si>
  <si>
    <t>root;cellular organisms;Bacteria &lt;prokaryotes&gt;;Terrabacteria group;Actinobacteria &lt;phylum&gt;;Actinobacteria &lt;class&gt;;Micrococcales;Sanguibacteraceae;Sanguibacter;Sanguibacter gelidistatuariae</t>
  </si>
  <si>
    <t>Sanguibacter keddieii DSM 10542</t>
  </si>
  <si>
    <t>GCA_000024925.1</t>
  </si>
  <si>
    <t>root;cellular organisms;Bacteria &lt;prokaryotes&gt;;Terrabacteria group;Actinobacteria &lt;phylum&gt;;Actinobacteria &lt;class&gt;;Micrococcales;Sanguibacteraceae;Sanguibacter;Sanguibacter keddieii;Sanguibacter keddieii DSM 10542</t>
  </si>
  <si>
    <t>Sanguibacter marinus</t>
  </si>
  <si>
    <t>GCA_900113055.1</t>
  </si>
  <si>
    <t>root;cellular organisms;Bacteria &lt;prokaryotes&gt;;Terrabacteria group;Actinobacteria &lt;phylum&gt;;Actinobacteria &lt;class&gt;;Micrococcales;Sanguibacteraceae;Sanguibacter;Sanguibacter marinus</t>
  </si>
  <si>
    <t>Sanguibacter suarezii NBRC 16159</t>
  </si>
  <si>
    <t>GCA_001552735.1</t>
  </si>
  <si>
    <t>root;cellular organisms;Bacteria &lt;prokaryotes&gt;;Terrabacteria group;Actinobacteria &lt;phylum&gt;;Actinobacteria &lt;class&gt;;Micrococcales;Sanguibacteraceae;Sanguibacter;Sanguibacter suarezii;Sanguibacter suarezii NBRC 16159</t>
  </si>
  <si>
    <t>Timonella senegalensis JC301</t>
  </si>
  <si>
    <t>GCA_000312125.1</t>
  </si>
  <si>
    <t>root;cellular organisms;Bacteria &lt;prokaryotes&gt;;Terrabacteria group;Actinobacteria &lt;phylum&gt;;Actinobacteria &lt;class&gt;;Micrococcales;unclassified Micrococcales;Timonella;Timonella senegalensis;Timonella senegalensis JC301</t>
  </si>
  <si>
    <t>Tropheryma whipplei str. Twist</t>
  </si>
  <si>
    <t>GCA_000007485.1</t>
  </si>
  <si>
    <t>root;cellular organisms;Bacteria &lt;prokaryotes&gt;;Terrabacteria group;Actinobacteria &lt;phylum&gt;;Actinobacteria &lt;class&gt;;Micrococcales;unclassified Micrococcales;Tropheryma;Tropheryma whipplei;Tropheryma whipplei str. Twist</t>
  </si>
  <si>
    <t>Actinocatenispora sera</t>
  </si>
  <si>
    <t>GCA_000720965.1</t>
  </si>
  <si>
    <t>root;cellular organisms;Bacteria &lt;prokaryotes&gt;;Terrabacteria group;Actinobacteria &lt;phylum&gt;;Actinobacteria &lt;class&gt;;Micromonosporales;Micromonosporaceae;Actinocatenispora;Actinocatenispora sera</t>
  </si>
  <si>
    <t>Actinoplanes awajinensis subsp. mycoplanecinus</t>
  </si>
  <si>
    <t>GCA_001509495.1</t>
  </si>
  <si>
    <t>root;cellular organisms;Bacteria &lt;prokaryotes&gt;;Terrabacteria group;Actinobacteria &lt;phylum&gt;;Actinobacteria &lt;class&gt;;Micromonosporales;Micromonosporaceae;Actinoplanes;Actinoplanes awajinensis;Actinoplanes awajinensis subsp. mycoplanecinus</t>
  </si>
  <si>
    <t>Actinoplanes derwentensis</t>
  </si>
  <si>
    <t>GCA_900104725.1</t>
  </si>
  <si>
    <t>root;cellular organisms;Bacteria &lt;prokaryotes&gt;;Terrabacteria group;Actinobacteria &lt;phylum&gt;;Actinobacteria &lt;class&gt;;Micromonosporales;Micromonosporaceae;Actinoplanes;Actinoplanes derwentensis</t>
  </si>
  <si>
    <t>Actinoplanes friuliensis DSM 7358</t>
  </si>
  <si>
    <t>GCA_000494755.1</t>
  </si>
  <si>
    <t>root;cellular organisms;Bacteria &lt;prokaryotes&gt;;Terrabacteria group;Actinobacteria &lt;phylum&gt;;Actinobacteria &lt;class&gt;;Micromonosporales;Micromonosporaceae;Actinoplanes;Actinoplanes friuliensis;Actinoplanes friuliensis DSM 7358</t>
  </si>
  <si>
    <t>Actinoplanes globisporus DSM 43857</t>
  </si>
  <si>
    <t>GCA_000379645.1</t>
  </si>
  <si>
    <t>root;cellular organisms;Bacteria &lt;prokaryotes&gt;;Terrabacteria group;Actinobacteria &lt;phylum&gt;;Actinobacteria &lt;class&gt;;Micromonosporales;Micromonosporaceae;Actinoplanes;Actinoplanes globisporus;Actinoplanes globisporus DSM 43857</t>
  </si>
  <si>
    <t>Actinoplanes missouriensis 431</t>
  </si>
  <si>
    <t>GCA_000284295.1</t>
  </si>
  <si>
    <t>root;cellular organisms;Bacteria &lt;prokaryotes&gt;;Terrabacteria group;Actinobacteria &lt;phylum&gt;;Actinobacteria &lt;class&gt;;Micromonosporales;Micromonosporaceae;Actinoplanes;Actinoplanes missouriensis;Actinoplanes missouriensis 431</t>
  </si>
  <si>
    <t>Actinoplanes philippinensis</t>
  </si>
  <si>
    <t>GCA_900113015.1</t>
  </si>
  <si>
    <t>root;cellular organisms;Bacteria &lt;prokaryotes&gt;;Terrabacteria group;Actinobacteria &lt;phylum&gt;;Actinobacteria &lt;class&gt;;Micromonosporales;Micromonosporaceae;Actinoplanes;Actinoplanes philippinensis</t>
  </si>
  <si>
    <t>Actinoplanes rectilineatus</t>
  </si>
  <si>
    <t>GCA_000962825.1</t>
  </si>
  <si>
    <t>root;cellular organisms;Bacteria &lt;prokaryotes&gt;;Terrabacteria group;Actinobacteria &lt;phylum&gt;;Actinobacteria &lt;class&gt;;Micromonosporales;Micromonosporaceae;Actinoplanes;Actinoplanes rectilineatus</t>
  </si>
  <si>
    <t>Actinoplanes regularis</t>
  </si>
  <si>
    <t>GCA_900188005.1</t>
  </si>
  <si>
    <t>root;cellular organisms;Bacteria &lt;prokaryotes&gt;;Terrabacteria group;Actinobacteria &lt;phylum&gt;;Actinobacteria &lt;class&gt;;Micromonosporales;Micromonosporaceae;Actinoplanes;Actinoplanes regularis</t>
  </si>
  <si>
    <t>Actinoplanes utahensis</t>
  </si>
  <si>
    <t>GCA_000785985.1</t>
  </si>
  <si>
    <t>root;cellular organisms;Bacteria &lt;prokaryotes&gt;;Terrabacteria group;Actinobacteria &lt;phylum&gt;;Actinobacteria &lt;class&gt;;Micromonosporales;Micromonosporaceae;Actinoplanes;Actinoplanes utahensis</t>
  </si>
  <si>
    <t>Asanoa ishikariensis</t>
  </si>
  <si>
    <t>GCA_900107455.1</t>
  </si>
  <si>
    <t>root;cellular organisms;Bacteria &lt;prokaryotes&gt;;Terrabacteria group;Actinobacteria &lt;phylum&gt;;Actinobacteria &lt;class&gt;;Micromonosporales;Micromonosporaceae;Asanoa;Asanoa ishikariensis</t>
  </si>
  <si>
    <t>Catelliglobosispora koreensis DSM 44566</t>
  </si>
  <si>
    <t>GCA_000379685.1</t>
  </si>
  <si>
    <t>root;cellular organisms;Bacteria &lt;prokaryotes&gt;;Terrabacteria group;Actinobacteria &lt;phylum&gt;;Actinobacteria &lt;class&gt;;Micromonosporales;Micromonosporaceae;Catelliglobosispora;Catelliglobosispora koreensis;Catelliglobosispora koreensis DSM 44566</t>
  </si>
  <si>
    <t>Catenuloplanes japonicus</t>
  </si>
  <si>
    <t>GCA_000717135.1</t>
  </si>
  <si>
    <t>root;cellular organisms;Bacteria &lt;prokaryotes&gt;;Terrabacteria group;Actinobacteria &lt;phylum&gt;;Actinobacteria &lt;class&gt;;Micromonosporales;Micromonosporaceae;Catenuloplanes;Catenuloplanes japonicus</t>
  </si>
  <si>
    <t>Couchioplanes caeruleus subsp. caeruleus</t>
  </si>
  <si>
    <t>GCA_001884705.1</t>
  </si>
  <si>
    <t>root;cellular organisms;Bacteria &lt;prokaryotes&gt;;Terrabacteria group;Actinobacteria &lt;phylum&gt;;Actinobacteria &lt;class&gt;;Micromonosporales;Micromonosporaceae;Couchioplanes;Couchioplanes caeruleus;Couchioplanes caeruleus subsp. caeruleus</t>
  </si>
  <si>
    <t>Dactylosporangium aurantiacum</t>
  </si>
  <si>
    <t>GCA_000716715.1</t>
  </si>
  <si>
    <t>root;cellular organisms;Bacteria &lt;prokaryotes&gt;;Terrabacteria group;Actinobacteria &lt;phylum&gt;;Actinobacteria &lt;class&gt;;Micromonosporales;Micromonosporaceae;Dactylosporangium;Dactylosporangium aurantiacum</t>
  </si>
  <si>
    <t>Hamadaea tsunoensis DSM 44101</t>
  </si>
  <si>
    <t>GCA_000428945.1</t>
  </si>
  <si>
    <t>root;cellular organisms;Bacteria &lt;prokaryotes&gt;;Terrabacteria group;Actinobacteria &lt;phylum&gt;;Actinobacteria &lt;class&gt;;Micromonosporales;Micromonosporaceae;Hamadaea;Hamadaea tsunoensis;Hamadaea tsunoensis DSM 44101</t>
  </si>
  <si>
    <t>Longispora albida DSM 44784</t>
  </si>
  <si>
    <t>GCA_000379825.1</t>
  </si>
  <si>
    <t>root;cellular organisms;Bacteria &lt;prokaryotes&gt;;Terrabacteria group;Actinobacteria &lt;phylum&gt;;Actinobacteria &lt;class&gt;;Micromonosporales;Micromonosporaceae;Longispora;Longispora albida;Longispora albida DSM 44784</t>
  </si>
  <si>
    <t>Micromonospora aurantiaca ATCC 27029</t>
  </si>
  <si>
    <t>GCA_000145235.1</t>
  </si>
  <si>
    <t>root;cellular organisms;Bacteria &lt;prokaryotes&gt;;Terrabacteria group;Actinobacteria &lt;phylum&gt;;Actinobacteria &lt;class&gt;;Micromonosporales;Micromonosporaceae;Micromonospora;Micromonospora aurantiaca;Micromonospora aurantiaca ATCC 27029</t>
  </si>
  <si>
    <t>Micromonospora auratinigra</t>
  </si>
  <si>
    <t>GCA_900089595.1</t>
  </si>
  <si>
    <t>root;cellular organisms;Bacteria &lt;prokaryotes&gt;;Terrabacteria group;Actinobacteria &lt;phylum&gt;;Actinobacteria &lt;class&gt;;Micromonosporales;Micromonosporaceae;Micromonospora;Micromonospora auratinigra</t>
  </si>
  <si>
    <t>Micromonospora avicenniae</t>
  </si>
  <si>
    <t>GCA_900156065.1</t>
  </si>
  <si>
    <t>root;cellular organisms;Bacteria &lt;prokaryotes&gt;;Terrabacteria group;Actinobacteria &lt;phylum&gt;;Actinobacteria &lt;class&gt;;Micromonosporales;Micromonosporaceae;Micromonospora;Micromonospora avicenniae</t>
  </si>
  <si>
    <t>Micromonospora carbonacea</t>
  </si>
  <si>
    <t>GCA_900091535.1</t>
  </si>
  <si>
    <t>root;cellular organisms;Bacteria &lt;prokaryotes&gt;;Terrabacteria group;Actinobacteria &lt;phylum&gt;;Actinobacteria &lt;class&gt;;Micromonosporales;Micromonosporaceae;Micromonospora;Micromonospora carbonacea</t>
  </si>
  <si>
    <t>Micromonospora chersina</t>
  </si>
  <si>
    <t>GCA_900091475.1</t>
  </si>
  <si>
    <t>root;cellular organisms;Bacteria &lt;prokaryotes&gt;;Terrabacteria group;Actinobacteria &lt;phylum&gt;;Actinobacteria &lt;class&gt;;Micromonosporales;Micromonosporaceae;Micromonospora;Micromonospora chersina</t>
  </si>
  <si>
    <t>Micromonospora coxensis</t>
  </si>
  <si>
    <t>GCA_900090295.1</t>
  </si>
  <si>
    <t>root;cellular organisms;Bacteria &lt;prokaryotes&gt;;Terrabacteria group;Actinobacteria &lt;phylum&gt;;Actinobacteria &lt;class&gt;;Micromonosporales;Micromonosporaceae;Micromonospora;Micromonospora coxensis</t>
  </si>
  <si>
    <t>Micromonospora cremea</t>
  </si>
  <si>
    <t>GCA_900143515.1</t>
  </si>
  <si>
    <t>root;cellular organisms;Bacteria &lt;prokaryotes&gt;;Terrabacteria group;Actinobacteria &lt;phylum&gt;;Actinobacteria &lt;class&gt;;Micromonosporales;Micromonosporaceae;Micromonospora;Micromonospora cremea</t>
  </si>
  <si>
    <t>Micromonospora echinospora</t>
  </si>
  <si>
    <t>GCA_900091495.1</t>
  </si>
  <si>
    <t>root;cellular organisms;Bacteria &lt;prokaryotes&gt;;Terrabacteria group;Actinobacteria &lt;phylum&gt;;Actinobacteria &lt;class&gt;;Micromonosporales;Micromonosporaceae;Micromonospora;Micromonospora echinospora</t>
  </si>
  <si>
    <t>Micromonospora inositola</t>
  </si>
  <si>
    <t>GCA_900090285.1</t>
  </si>
  <si>
    <t>root;cellular organisms;Bacteria &lt;prokaryotes&gt;;Terrabacteria group;Actinobacteria &lt;phylum&gt;;Actinobacteria &lt;class&gt;;Micromonosporales;Micromonosporaceae;Micromonospora;Micromonospora inositola</t>
  </si>
  <si>
    <t>Micromonospora inyonensis</t>
  </si>
  <si>
    <t>GCA_900091415.1</t>
  </si>
  <si>
    <t>root;cellular organisms;Bacteria &lt;prokaryotes&gt;;Terrabacteria group;Actinobacteria &lt;phylum&gt;;Actinobacteria &lt;class&gt;;Micromonosporales;Micromonosporaceae;Micromonospora;Micromonospora inyonensis</t>
  </si>
  <si>
    <t>Micromonospora krabiensis</t>
  </si>
  <si>
    <t>GCA_900091425.1</t>
  </si>
  <si>
    <t>root;cellular organisms;Bacteria &lt;prokaryotes&gt;;Terrabacteria group;Actinobacteria &lt;phylum&gt;;Actinobacteria &lt;class&gt;;Micromonosporales;Micromonosporaceae;Micromonospora;Micromonospora krabiensis</t>
  </si>
  <si>
    <t>Micromonospora lupini str. Lupac 08</t>
  </si>
  <si>
    <t>GCA_000297395.2</t>
  </si>
  <si>
    <t>root;cellular organisms;Bacteria &lt;prokaryotes&gt;;Terrabacteria group;Actinobacteria &lt;phylum&gt;;Actinobacteria &lt;class&gt;;Micromonosporales;Micromonosporaceae;Micromonospora;Micromonospora lupini;Micromonospora lupini str. Lupac 08</t>
  </si>
  <si>
    <t>Micromonospora narathiwatensis</t>
  </si>
  <si>
    <t>GCA_900089605.1</t>
  </si>
  <si>
    <t>root;cellular organisms;Bacteria &lt;prokaryotes&gt;;Terrabacteria group;Actinobacteria &lt;phylum&gt;;Actinobacteria &lt;class&gt;;Micromonosporales;Micromonosporaceae;Micromonospora;Micromonospora narathiwatensis</t>
  </si>
  <si>
    <t>Micromonospora nigra</t>
  </si>
  <si>
    <t>GCA_900091585.1</t>
  </si>
  <si>
    <t>root;cellular organisms;Bacteria &lt;prokaryotes&gt;;Terrabacteria group;Actinobacteria &lt;phylum&gt;;Actinobacteria &lt;class&gt;;Micromonosporales;Micromonosporaceae;Micromonospora;Micromonospora nigra</t>
  </si>
  <si>
    <t>Micromonospora pallida</t>
  </si>
  <si>
    <t>GCA_900090325.1</t>
  </si>
  <si>
    <t>root;cellular organisms;Bacteria &lt;prokaryotes&gt;;Terrabacteria group;Actinobacteria &lt;phylum&gt;;Actinobacteria &lt;class&gt;;Micromonosporales;Micromonosporaceae;Micromonospora;Micromonospora pallida</t>
  </si>
  <si>
    <t>Micromonospora pattaloongensis</t>
  </si>
  <si>
    <t>GCA_900107255.1</t>
  </si>
  <si>
    <t>root;cellular organisms;Bacteria &lt;prokaryotes&gt;;Terrabacteria group;Actinobacteria &lt;phylum&gt;;Actinobacteria &lt;class&gt;;Micromonosporales;Micromonosporaceae;Micromonospora;Micromonospora pattaloongensis</t>
  </si>
  <si>
    <t>Micromonospora peucetia</t>
  </si>
  <si>
    <t>GCA_900091625.1</t>
  </si>
  <si>
    <t>root;cellular organisms;Bacteria &lt;prokaryotes&gt;;Terrabacteria group;Actinobacteria &lt;phylum&gt;;Actinobacteria &lt;class&gt;;Micromonosporales;Micromonosporaceae;Micromonospora;Micromonospora peucetia</t>
  </si>
  <si>
    <t>Micromonospora purpureochromogenes</t>
  </si>
  <si>
    <t>GCA_900091515.1</t>
  </si>
  <si>
    <t>root;cellular organisms;Bacteria &lt;prokaryotes&gt;;Terrabacteria group;Actinobacteria &lt;phylum&gt;;Actinobacteria &lt;class&gt;;Micromonosporales;Micromonosporaceae;Micromonospora;Micromonospora purpureochromogenes</t>
  </si>
  <si>
    <t>Micromonospora rhizosphaerae</t>
  </si>
  <si>
    <t>GCA_900091465.1</t>
  </si>
  <si>
    <t>root;cellular organisms;Bacteria &lt;prokaryotes&gt;;Terrabacteria group;Actinobacteria &lt;phylum&gt;;Actinobacteria &lt;class&gt;;Micromonosporales;Micromonosporaceae;Micromonospora;Micromonospora rhizosphaerae</t>
  </si>
  <si>
    <t>Micromonospora rifamycinica</t>
  </si>
  <si>
    <t>GCA_900090265.1</t>
  </si>
  <si>
    <t>root;cellular organisms;Bacteria &lt;prokaryotes&gt;;Terrabacteria group;Actinobacteria &lt;phylum&gt;;Actinobacteria &lt;class&gt;;Micromonosporales;Micromonosporaceae;Micromonospora;Micromonospora rifamycinica</t>
  </si>
  <si>
    <t>Micromonospora rosaria</t>
  </si>
  <si>
    <t>GCA_001567585.1</t>
  </si>
  <si>
    <t>root;cellular organisms;Bacteria &lt;prokaryotes&gt;;Terrabacteria group;Actinobacteria &lt;phylum&gt;;Actinobacteria &lt;class&gt;;Micromonosporales;Micromonosporaceae;Micromonospora;Micromonospora rosaria</t>
  </si>
  <si>
    <t>Micromonospora sediminicola</t>
  </si>
  <si>
    <t>GCA_900089585.1</t>
  </si>
  <si>
    <t>root;cellular organisms;Bacteria &lt;prokaryotes&gt;;Terrabacteria group;Actinobacteria &lt;phylum&gt;;Actinobacteria &lt;class&gt;;Micromonosporales;Micromonosporaceae;Micromonospora;Micromonospora sediminicola</t>
  </si>
  <si>
    <t>Micromonospora siamensis</t>
  </si>
  <si>
    <t>GCA_900090305.1</t>
  </si>
  <si>
    <t>root;cellular organisms;Bacteria &lt;prokaryotes&gt;;Terrabacteria group;Actinobacteria &lt;phylum&gt;;Actinobacteria &lt;class&gt;;Micromonosporales;Micromonosporaceae;Micromonospora;Micromonospora siamensis</t>
  </si>
  <si>
    <t>Micromonospora yangpuensis</t>
  </si>
  <si>
    <t>GCA_900091615.1</t>
  </si>
  <si>
    <t>root;cellular organisms;Bacteria &lt;prokaryotes&gt;;Terrabacteria group;Actinobacteria &lt;phylum&gt;;Actinobacteria &lt;class&gt;;Micromonosporales;Micromonosporaceae;Micromonospora;Micromonospora yangpuensis</t>
  </si>
  <si>
    <t>Salinispora arenicola CNS-205</t>
  </si>
  <si>
    <t>GCA_000018265.1</t>
  </si>
  <si>
    <t>root;cellular organisms;Bacteria &lt;prokaryotes&gt;;Terrabacteria group;Actinobacteria &lt;phylum&gt;;Actinobacteria &lt;class&gt;;Micromonosporales;Micromonosporaceae;Salinispora;Salinispora arenicola;Salinispora arenicola CNS-205</t>
  </si>
  <si>
    <t>Salinispora tropica CNB-440</t>
  </si>
  <si>
    <t>GCA_000016425.1</t>
  </si>
  <si>
    <t>root;cellular organisms;Bacteria &lt;prokaryotes&gt;;Terrabacteria group;Actinobacteria &lt;phylum&gt;;Actinobacteria &lt;class&gt;;Micromonosporales;Micromonosporaceae;Salinispora;Salinispora tropica;Salinispora tropica CNB-440</t>
  </si>
  <si>
    <t>Verrucosispora maris AB-18-032</t>
  </si>
  <si>
    <t>GCA_000204155.1</t>
  </si>
  <si>
    <t>root;cellular organisms;Bacteria &lt;prokaryotes&gt;;Terrabacteria group;Actinobacteria &lt;phylum&gt;;Actinobacteria &lt;class&gt;;Micromonosporales;Micromonosporaceae;Verrucosispora;Verrucosispora maris;Verrucosispora maris AB-18-032</t>
  </si>
  <si>
    <t>Verrucosispora sediminis</t>
  </si>
  <si>
    <t>GCA_900112325.1</t>
  </si>
  <si>
    <t>root;cellular organisms;Bacteria &lt;prokaryotes&gt;;Terrabacteria group;Actinobacteria &lt;phylum&gt;;Actinobacteria &lt;class&gt;;Micromonosporales;Micromonosporaceae;Verrucosispora;Verrucosispora sediminis</t>
  </si>
  <si>
    <t>Xiangella phaseoli</t>
  </si>
  <si>
    <t>GCA_900109115.1</t>
  </si>
  <si>
    <t>root;cellular organisms;Bacteria &lt;prokaryotes&gt;;Terrabacteria group;Actinobacteria &lt;phylum&gt;;Actinobacteria &lt;class&gt;;Micromonosporales;Micromonosporaceae;Xiangella;Xiangella phaseoli</t>
  </si>
  <si>
    <t>Nakamurella lactea DSM 19367</t>
  </si>
  <si>
    <t>GCA_000426645.1</t>
  </si>
  <si>
    <t>root;cellular organisms;Bacteria &lt;prokaryotes&gt;;Terrabacteria group;Actinobacteria &lt;phylum&gt;;Actinobacteria &lt;class&gt;;Nakamurellales;Nakamurellaceae;Nakamurella;Nakamurella lactea;Nakamurella lactea DSM 19367</t>
  </si>
  <si>
    <t>Nakamurella multipartita DSM 44233</t>
  </si>
  <si>
    <t>GCA_000024365.1</t>
  </si>
  <si>
    <t>root;cellular organisms;Bacteria &lt;prokaryotes&gt;;Terrabacteria group;Actinobacteria &lt;phylum&gt;;Actinobacteria &lt;class&gt;;Nakamurellales;Nakamurellaceae;Nakamurella;Nakamurella multipartita;Nakamurella multipartita DSM 44233</t>
  </si>
  <si>
    <t>Nakamurella panacisegetis</t>
  </si>
  <si>
    <t>GCA_900104535.1</t>
  </si>
  <si>
    <t>root;cellular organisms;Bacteria &lt;prokaryotes&gt;;Terrabacteria group;Actinobacteria &lt;phylum&gt;;Actinobacteria &lt;class&gt;;Nakamurellales;Nakamurellaceae;Nakamurella;Nakamurella panacisegetis</t>
  </si>
  <si>
    <t>Actinopolymorpha alba DSM 45243</t>
  </si>
  <si>
    <t>GCA_000373925.1</t>
  </si>
  <si>
    <t>root;cellular organisms;Bacteria &lt;prokaryotes&gt;;Terrabacteria group;Actinobacteria &lt;phylum&gt;;Actinobacteria &lt;class&gt;;Propionibacteriales;Nocardioidaceae;Actinopolymorpha;Actinopolymorpha alba;Actinopolymorpha alba DSM 45243</t>
  </si>
  <si>
    <t>Actinopolymorpha cephalotaxi</t>
  </si>
  <si>
    <t>GCA_900113145.1</t>
  </si>
  <si>
    <t>root;cellular organisms;Bacteria &lt;prokaryotes&gt;;Terrabacteria group;Actinobacteria &lt;phylum&gt;;Actinobacteria &lt;class&gt;;Propionibacteriales;Nocardioidaceae;Actinopolymorpha;Actinopolymorpha cephalotaxi</t>
  </si>
  <si>
    <t>Actinopolymorpha singaporensis</t>
  </si>
  <si>
    <t>GCA_900104745.1</t>
  </si>
  <si>
    <t>root;cellular organisms;Bacteria &lt;prokaryotes&gt;;Terrabacteria group;Actinobacteria &lt;phylum&gt;;Actinobacteria &lt;class&gt;;Propionibacteriales;Nocardioidaceae;Actinopolymorpha;Actinopolymorpha singaporensis</t>
  </si>
  <si>
    <t>Aeromicrobium choanae</t>
  </si>
  <si>
    <t>GCA_900167475.1</t>
  </si>
  <si>
    <t>root;cellular organisms;Bacteria &lt;prokaryotes&gt;;Terrabacteria group;Actinobacteria &lt;phylum&gt;;Actinobacteria &lt;class&gt;;Propionibacteriales;Nocardioidaceae;Aeromicrobium;Aeromicrobium choanae</t>
  </si>
  <si>
    <t>Aeromicrobium erythreum</t>
  </si>
  <si>
    <t>GCA_001509405.1</t>
  </si>
  <si>
    <t>root;cellular organisms;Bacteria &lt;prokaryotes&gt;;Terrabacteria group;Actinobacteria &lt;phylum&gt;;Actinobacteria &lt;class&gt;;Propionibacteriales;Nocardioidaceae;Aeromicrobium;Aeromicrobium erythreum</t>
  </si>
  <si>
    <t>Aeromicrobium marinum DSM 15272</t>
  </si>
  <si>
    <t>GCA_000160775.2</t>
  </si>
  <si>
    <t>root;cellular organisms;Bacteria &lt;prokaryotes&gt;;Terrabacteria group;Actinobacteria &lt;phylum&gt;;Actinobacteria &lt;class&gt;;Propionibacteriales;Nocardioidaceae;Aeromicrobium;Aeromicrobium marinum;Aeromicrobium marinum DSM 15272</t>
  </si>
  <si>
    <t>Aeromicrobium massiliense JC14</t>
  </si>
  <si>
    <t>GCA_000312105.1</t>
  </si>
  <si>
    <t>root;cellular organisms;Bacteria &lt;prokaryotes&gt;;Terrabacteria group;Actinobacteria &lt;phylum&gt;;Actinobacteria &lt;class&gt;;Propionibacteriales;Nocardioidaceae;Aeromicrobium;Aeromicrobium massiliense;Aeromicrobium massiliense JC14</t>
  </si>
  <si>
    <t>Friedmanniella flava</t>
  </si>
  <si>
    <t>GCA_900110855.1</t>
  </si>
  <si>
    <t>root;cellular organisms;Bacteria &lt;prokaryotes&gt;;Terrabacteria group;Actinobacteria &lt;phylum&gt;;Actinobacteria &lt;class&gt;;Propionibacteriales;Nocardioidaceae;Friedmanniella;Friedmanniella flava</t>
  </si>
  <si>
    <t>Friedmanniella luteola</t>
  </si>
  <si>
    <t>GCA_900105065.1</t>
  </si>
  <si>
    <t>root;cellular organisms;Bacteria &lt;prokaryotes&gt;;Terrabacteria group;Actinobacteria &lt;phylum&gt;;Actinobacteria &lt;class&gt;;Propionibacteriales;Nocardioidaceae;Friedmanniella;Friedmanniella luteola</t>
  </si>
  <si>
    <t>Friedmanniella sagamiharensis</t>
  </si>
  <si>
    <t>GCA_900105785.1</t>
  </si>
  <si>
    <t>root;cellular organisms;Bacteria &lt;prokaryotes&gt;;Terrabacteria group;Actinobacteria &lt;phylum&gt;;Actinobacteria &lt;class&gt;;Propionibacteriales;Nocardioidaceae;Friedmanniella;Friedmanniella sagamiharensis</t>
  </si>
  <si>
    <t>Kribbella catacumbae DSM 19601</t>
  </si>
  <si>
    <t>GCA_000372465.1</t>
  </si>
  <si>
    <t>root;cellular organisms;Bacteria &lt;prokaryotes&gt;;Terrabacteria group;Actinobacteria &lt;phylum&gt;;Actinobacteria &lt;class&gt;;Propionibacteriales;Nocardioidaceae;Kribbella;Kribbella catacumbae;Kribbella catacumbae DSM 19601</t>
  </si>
  <si>
    <t>Kribbella flavida DSM 17836</t>
  </si>
  <si>
    <t>GCA_000024345.1</t>
  </si>
  <si>
    <t>root;cellular organisms;Bacteria &lt;prokaryotes&gt;;Terrabacteria group;Actinobacteria &lt;phylum&gt;;Actinobacteria &lt;class&gt;;Propionibacteriales;Nocardioidaceae;Kribbella;Kribbella flavida;Kribbella flavida DSM 17836</t>
  </si>
  <si>
    <t>Marmoricola aequoreus</t>
  </si>
  <si>
    <t>GCA_000720335.1</t>
  </si>
  <si>
    <t>root;cellular organisms;Bacteria &lt;prokaryotes&gt;;Terrabacteria group;Actinobacteria &lt;phylum&gt;;Actinobacteria &lt;class&gt;;Propionibacteriales;Nocardioidaceae;Marmoricola;Marmoricola aequoreus</t>
  </si>
  <si>
    <t>Marmoricola scoriae</t>
  </si>
  <si>
    <t>GCA_900104965.1</t>
  </si>
  <si>
    <t>root;cellular organisms;Bacteria &lt;prokaryotes&gt;;Terrabacteria group;Actinobacteria &lt;phylum&gt;;Actinobacteria &lt;class&gt;;Propionibacteriales;Nocardioidaceae;Marmoricola;Marmoricola scoriae</t>
  </si>
  <si>
    <t>Nocardioides alkalitolerans DSM 16699</t>
  </si>
  <si>
    <t>GCA_000426525.1</t>
  </si>
  <si>
    <t>root;cellular organisms;Bacteria &lt;prokaryotes&gt;;Terrabacteria group;Actinobacteria &lt;phylum&gt;;Actinobacteria &lt;class&gt;;Propionibacteriales;Nocardioidaceae;Nocardioides;Nocardioides alkalitolerans;Nocardioides alkalitolerans DSM 16699</t>
  </si>
  <si>
    <t>Nocardioides alpinus</t>
  </si>
  <si>
    <t>GCA_900112035.1</t>
  </si>
  <si>
    <t>root;cellular organisms;Bacteria &lt;prokaryotes&gt;;Terrabacteria group;Actinobacteria &lt;phylum&gt;;Actinobacteria &lt;class&gt;;Propionibacteriales;Nocardioidaceae;Nocardioides;Nocardioides alpinus</t>
  </si>
  <si>
    <t>Nocardioides dokdonensis FR1436</t>
  </si>
  <si>
    <t>GCA_001653335.1</t>
  </si>
  <si>
    <t>root;cellular organisms;Bacteria &lt;prokaryotes&gt;;Terrabacteria group;Actinobacteria &lt;phylum&gt;;Actinobacteria &lt;class&gt;;Propionibacteriales;Nocardioidaceae;Nocardioides;Nocardioides dokdonensis;Nocardioides dokdonensis FR1436</t>
  </si>
  <si>
    <t>Nocardioides exalbidus</t>
  </si>
  <si>
    <t>GCA_900105585.1</t>
  </si>
  <si>
    <t>root;cellular organisms;Bacteria &lt;prokaryotes&gt;;Terrabacteria group;Actinobacteria &lt;phylum&gt;;Actinobacteria &lt;class&gt;;Propionibacteriales;Nocardioidaceae;Nocardioides;Nocardioides exalbidus</t>
  </si>
  <si>
    <t>Nocardioides halotolerans DSM 19273</t>
  </si>
  <si>
    <t>GCA_000422805.1</t>
  </si>
  <si>
    <t>root;cellular organisms;Bacteria &lt;prokaryotes&gt;;Terrabacteria group;Actinobacteria &lt;phylum&gt;;Actinobacteria &lt;class&gt;;Propionibacteriales;Nocardioidaceae;Nocardioides;Nocardioides halotolerans;Nocardioides halotolerans DSM 19273</t>
  </si>
  <si>
    <t>Nocardioides insulae DSM 17944</t>
  </si>
  <si>
    <t>GCA_000422825.1</t>
  </si>
  <si>
    <t>root;cellular organisms;Bacteria &lt;prokaryotes&gt;;Terrabacteria group;Actinobacteria &lt;phylum&gt;;Actinobacteria &lt;class&gt;;Propionibacteriales;Nocardioidaceae;Nocardioides;Nocardioides insulae;Nocardioides insulae DSM 17944</t>
  </si>
  <si>
    <t>Nocardioides jensenii JCM 1364 = NBRC 14755</t>
  </si>
  <si>
    <t>GCA_001552535.1</t>
  </si>
  <si>
    <t>root;cellular organisms;Bacteria &lt;prokaryotes&gt;;Terrabacteria group;Actinobacteria &lt;phylum&gt;;Actinobacteria &lt;class&gt;;Propionibacteriales;Nocardioidaceae;Nocardioides;Nocardioides jensenii;Nocardioides jensenii JCM 1364 = NBRC 14755</t>
  </si>
  <si>
    <t>Nocardioides lianchengensis</t>
  </si>
  <si>
    <t>GCA_900101465.1</t>
  </si>
  <si>
    <t>root;cellular organisms;Bacteria &lt;prokaryotes&gt;;Terrabacteria group;Actinobacteria &lt;phylum&gt;;Actinobacteria &lt;class&gt;;Propionibacteriales;Nocardioidaceae;Nocardioides;Nocardioides lianchengensis</t>
  </si>
  <si>
    <t>Nocardioides luteus</t>
  </si>
  <si>
    <t>GCA_000960475.2</t>
  </si>
  <si>
    <t>root;cellular organisms;Bacteria &lt;prokaryotes&gt;;Terrabacteria group;Actinobacteria &lt;phylum&gt;;Actinobacteria &lt;class&gt;;Propionibacteriales;Nocardioidaceae;Nocardioides;Nocardioides luteus</t>
  </si>
  <si>
    <t>Nocardioides psychrotolerans</t>
  </si>
  <si>
    <t>GCA_900113685.1</t>
  </si>
  <si>
    <t>root;cellular organisms;Bacteria &lt;prokaryotes&gt;;Terrabacteria group;Actinobacteria &lt;phylum&gt;;Actinobacteria &lt;class&gt;;Propionibacteriales;Nocardioidaceae;Nocardioides;Nocardioides psychrotolerans</t>
  </si>
  <si>
    <t>Nocardioides szechwanensis</t>
  </si>
  <si>
    <t>GCA_900103935.1</t>
  </si>
  <si>
    <t>root;cellular organisms;Bacteria &lt;prokaryotes&gt;;Terrabacteria group;Actinobacteria &lt;phylum&gt;;Actinobacteria &lt;class&gt;;Propionibacteriales;Nocardioidaceae;Nocardioides;Nocardioides szechwanensis</t>
  </si>
  <si>
    <t>Nocardioides terrae</t>
  </si>
  <si>
    <t>GCA_900112345.1</t>
  </si>
  <si>
    <t>root;cellular organisms;Bacteria &lt;prokaryotes&gt;;Terrabacteria group;Actinobacteria &lt;phylum&gt;;Actinobacteria &lt;class&gt;;Propionibacteriales;Nocardioidaceae;Nocardioides;Nocardioides terrae</t>
  </si>
  <si>
    <t>Pimelobacter simplex</t>
  </si>
  <si>
    <t>GCA_000785495.1</t>
  </si>
  <si>
    <t>root;cellular organisms;Bacteria &lt;prokaryotes&gt;;Terrabacteria group;Actinobacteria &lt;phylum&gt;;Actinobacteria &lt;class&gt;;Propionibacteriales;Nocardioidaceae;Pimelobacter;Pimelobacter simplex</t>
  </si>
  <si>
    <t>Propionicicella superfundia DSM 22317</t>
  </si>
  <si>
    <t>GCA_000423465.1</t>
  </si>
  <si>
    <t>root;cellular organisms;Bacteria &lt;prokaryotes&gt;;Terrabacteria group;Actinobacteria &lt;phylum&gt;;Actinobacteria &lt;class&gt;;Propionibacteriales;Nocardioidaceae;Propionicicella;Propionicicella superfundia;Propionicicella superfundia DSM 22317</t>
  </si>
  <si>
    <t>Acidipropionibacterium acidipropionici</t>
  </si>
  <si>
    <t>GCA_001441165.1</t>
  </si>
  <si>
    <t>root;cellular organisms;Bacteria &lt;prokaryotes&gt;;Terrabacteria group;Actinobacteria &lt;phylum&gt;;Actinobacteria &lt;class&gt;;Propionibacteriales;Propionibacteriaceae;Acidipropionibacterium;Acidipropionibacterium acidipropionici</t>
  </si>
  <si>
    <t>Acidipropionibacterium jensenii DSM 20535</t>
  </si>
  <si>
    <t>GCA_000425285.1</t>
  </si>
  <si>
    <t>root;cellular organisms;Bacteria &lt;prokaryotes&gt;;Terrabacteria group;Actinobacteria &lt;phylum&gt;;Actinobacteria &lt;class&gt;;Propionibacteriales;Propionibacteriaceae;Acidipropionibacterium;Acidipropionibacterium jensenii;Acidipropionibacterium jensenii DSM 20535</t>
  </si>
  <si>
    <t>Acidipropionibacterium thoenii DSM 20276</t>
  </si>
  <si>
    <t>GCA_000423445.1</t>
  </si>
  <si>
    <t>root;cellular organisms;Bacteria &lt;prokaryotes&gt;;Terrabacteria group;Actinobacteria &lt;phylum&gt;;Actinobacteria &lt;class&gt;;Propionibacteriales;Propionibacteriaceae;Acidipropionibacterium;Acidipropionibacterium thoenii;Acidipropionibacterium thoenii DSM 20276</t>
  </si>
  <si>
    <t>Aestuariimicrobium kwangyangense DSM 21549</t>
  </si>
  <si>
    <t>GCA_000421525.1</t>
  </si>
  <si>
    <t>root;cellular organisms;Bacteria &lt;prokaryotes&gt;;Terrabacteria group;Actinobacteria &lt;phylum&gt;;Actinobacteria &lt;class&gt;;Propionibacteriales;Propionibacteriaceae;Aestuariimicrobium;Aestuariimicrobium kwangyangense;Aestuariimicrobium kwangyangense DSM 21549</t>
  </si>
  <si>
    <t>Auraticoccus monumenti</t>
  </si>
  <si>
    <t>GCA_900101785.1</t>
  </si>
  <si>
    <t>root;cellular organisms;Bacteria &lt;prokaryotes&gt;;Terrabacteria group;Actinobacteria &lt;phylum&gt;;Actinobacteria &lt;class&gt;;Propionibacteriales;Propionibacteriaceae;Auraticoccus;Auraticoccus monumenti</t>
  </si>
  <si>
    <t>Propionibacterium acnes KPA171202</t>
  </si>
  <si>
    <t>GCA_000008345.1</t>
  </si>
  <si>
    <t>root;cellular organisms;Bacteria &lt;prokaryotes&gt;;Terrabacteria group;Actinobacteria &lt;phylum&gt;;Actinobacteria &lt;class&gt;;Propionibacteriales;Propionibacteriaceae;Cutibacterium;Cutibacterium acnes;Propionibacterium acnes KPA171202</t>
  </si>
  <si>
    <t>Cutibacterium avidum 44067</t>
  </si>
  <si>
    <t>GCA_000367205.1</t>
  </si>
  <si>
    <t>root;cellular organisms;Bacteria &lt;prokaryotes&gt;;Terrabacteria group;Actinobacteria &lt;phylum&gt;;Actinobacteria &lt;class&gt;;Propionibacteriales;Propionibacteriaceae;Cutibacterium;Cutibacterium avidum;Cutibacterium avidum 44067</t>
  </si>
  <si>
    <t>Cutibacterium granulosum DSM 20700</t>
  </si>
  <si>
    <t>GCA_000463665.1</t>
  </si>
  <si>
    <t>root;cellular organisms;Bacteria &lt;prokaryotes&gt;;Terrabacteria group;Actinobacteria &lt;phylum&gt;;Actinobacteria &lt;class&gt;;Propionibacteriales;Propionibacteriaceae;Cutibacterium;Cutibacterium granulosum;Cutibacterium granulosum DSM 20700</t>
  </si>
  <si>
    <t>[Propionibacterium] humerusii P08</t>
  </si>
  <si>
    <t>GCA_000204235.2</t>
  </si>
  <si>
    <t>root;cellular organisms;Bacteria &lt;prokaryotes&gt;;Terrabacteria group;Actinobacteria &lt;phylum&gt;;Actinobacteria &lt;class&gt;;Propionibacteriales;Propionibacteriaceae;Cutibacterium;[Propionibacterium] humerusii;[Propionibacterium] humerusii P08</t>
  </si>
  <si>
    <t>[Propionibacterium] namnetense</t>
  </si>
  <si>
    <t>GCA_001642025.1</t>
  </si>
  <si>
    <t>root;cellular organisms;Bacteria &lt;prokaryotes&gt;;Terrabacteria group;Actinobacteria &lt;phylum&gt;;Actinobacteria &lt;class&gt;;Propionibacteriales;Propionibacteriaceae;Cutibacterium;[Propionibacterium] namnetense</t>
  </si>
  <si>
    <t>Granulicoccus phenolivorans DSM 17626</t>
  </si>
  <si>
    <t>GCA_000423085.1</t>
  </si>
  <si>
    <t>root;cellular organisms;Bacteria &lt;prokaryotes&gt;;Terrabacteria group;Actinobacteria &lt;phylum&gt;;Actinobacteria &lt;class&gt;;Propionibacteriales;Propionibacteriaceae;Granulicoccus;Granulicoccus phenolivorans;Granulicoccus phenolivorans DSM 17626</t>
  </si>
  <si>
    <t>Microlunatus phosphovorus NM-1</t>
  </si>
  <si>
    <t>GCA_000270245.1</t>
  </si>
  <si>
    <t>root;cellular organisms;Bacteria &lt;prokaryotes&gt;;Terrabacteria group;Actinobacteria &lt;phylum&gt;;Actinobacteria &lt;class&gt;;Propionibacteriales;Propionibacteriaceae;Microlunatus;Microlunatus phosphovorus;Microlunatus phosphovorus NM-1</t>
  </si>
  <si>
    <t>Microlunatus soli</t>
  </si>
  <si>
    <t>GCA_900105385.1</t>
  </si>
  <si>
    <t>root;cellular organisms;Bacteria &lt;prokaryotes&gt;;Terrabacteria group;Actinobacteria &lt;phylum&gt;;Actinobacteria &lt;class&gt;;Propionibacteriales;Propionibacteriaceae;Microlunatus;Microlunatus soli</t>
  </si>
  <si>
    <t>Nigerium massiliense</t>
  </si>
  <si>
    <t>GCA_000826085.1</t>
  </si>
  <si>
    <t>root;cellular organisms;Bacteria &lt;prokaryotes&gt;;Terrabacteria group;Actinobacteria &lt;phylum&gt;;Actinobacteria &lt;class&gt;;Propionibacteriales;Propionibacteriaceae;Nigerium;Nigerium massiliense</t>
  </si>
  <si>
    <t>Propionibacterium acidifaciens DSM 21887</t>
  </si>
  <si>
    <t>GCA_000426605.1</t>
  </si>
  <si>
    <t>root;cellular organisms;Bacteria &lt;prokaryotes&gt;;Terrabacteria group;Actinobacteria &lt;phylum&gt;;Actinobacteria &lt;class&gt;;Propionibacteriales;Propionibacteriaceae;Propionibacterium;Propionibacterium acidifaciens;Propionibacterium acidifaciens DSM 21887</t>
  </si>
  <si>
    <t>Propionibacterium cyclohexanicum</t>
  </si>
  <si>
    <t>GCA_900111365.1</t>
  </si>
  <si>
    <t>root;cellular organisms;Bacteria &lt;prokaryotes&gt;;Terrabacteria group;Actinobacteria &lt;phylum&gt;;Actinobacteria &lt;class&gt;;Propionibacteriales;Propionibacteriaceae;Propionibacterium;Propionibacterium cyclohexanicum</t>
  </si>
  <si>
    <t>Propionibacterium freudenreichii subsp. freudenreichii</t>
  </si>
  <si>
    <t>GCA_000940845.1</t>
  </si>
  <si>
    <t>root;cellular organisms;Bacteria &lt;prokaryotes&gt;;Terrabacteria group;Actinobacteria &lt;phylum&gt;;Actinobacteria &lt;class&gt;;Propionibacteriales;Propionibacteriaceae;Propionibacterium;Propionibacterium freudenreichii;Propionibacterium freudenreichii subsp. freudenreichii</t>
  </si>
  <si>
    <t>Propionimicrobium lymphophilum DSM 4903</t>
  </si>
  <si>
    <t>GCA_000423485.1</t>
  </si>
  <si>
    <t>root;cellular organisms;Bacteria &lt;prokaryotes&gt;;Terrabacteria group;Actinobacteria &lt;phylum&gt;;Actinobacteria &lt;class&gt;;Propionibacteriales;Propionibacteriaceae;Propionimicrobium;Propionimicrobium lymphophilum;Propionimicrobium lymphophilum DSM 4903</t>
  </si>
  <si>
    <t>Pseudopropionibacterium propionicum F0230a</t>
  </si>
  <si>
    <t>GCA_000277715.1</t>
  </si>
  <si>
    <t>root;cellular organisms;Bacteria &lt;prokaryotes&gt;;Terrabacteria group;Actinobacteria &lt;phylum&gt;;Actinobacteria &lt;class&gt;;Propionibacteriales;Propionibacteriaceae;Pseudopropionibacterium;Pseudopropionibacterium propionicum;Pseudopropionibacterium propionicum F0230a</t>
  </si>
  <si>
    <t>Raineyella antarctica</t>
  </si>
  <si>
    <t>GCA_900092135.1</t>
  </si>
  <si>
    <t>root;cellular organisms;Bacteria &lt;prokaryotes&gt;;Terrabacteria group;Actinobacteria &lt;phylum&gt;;Actinobacteria &lt;class&gt;;Propionibacteriales;Propionibacteriaceae;Raineyella;Raineyella antarctica</t>
  </si>
  <si>
    <t>Tessaracoccus bendigoensis DSM 12906</t>
  </si>
  <si>
    <t>GCA_900141915.1</t>
  </si>
  <si>
    <t>root;cellular organisms;Bacteria &lt;prokaryotes&gt;;Terrabacteria group;Actinobacteria &lt;phylum&gt;;Actinobacteria &lt;class&gt;;Propionibacteriales;Propionibacteriaceae;Tessaracoccus;Tessaracoccus bendigoensis;Tessaracoccus bendigoensis DSM 12906</t>
  </si>
  <si>
    <t>Tessaracoccus flavescens</t>
  </si>
  <si>
    <t>GCA_001998865.1</t>
  </si>
  <si>
    <t>root;cellular organisms;Bacteria &lt;prokaryotes&gt;;Terrabacteria group;Actinobacteria &lt;phylum&gt;;Actinobacteria &lt;class&gt;;Propionibacteriales;Propionibacteriaceae;Tessaracoccus;Tessaracoccus flavescens</t>
  </si>
  <si>
    <t>Tessaracoccus flavus</t>
  </si>
  <si>
    <t>GCA_001997295.1</t>
  </si>
  <si>
    <t>root;cellular organisms;Bacteria &lt;prokaryotes&gt;;Terrabacteria group;Actinobacteria &lt;phylum&gt;;Actinobacteria &lt;class&gt;;Propionibacteriales;Propionibacteriaceae;Tessaracoccus;Tessaracoccus flavus</t>
  </si>
  <si>
    <t>Tessaracoccus lapidicaptus</t>
  </si>
  <si>
    <t>GCA_001693815.1</t>
  </si>
  <si>
    <t>root;cellular organisms;Bacteria &lt;prokaryotes&gt;;Terrabacteria group;Actinobacteria &lt;phylum&gt;;Actinobacteria &lt;class&gt;;Propionibacteriales;Propionibacteriaceae;Tessaracoccus;Tessaracoccus lapidicaptus</t>
  </si>
  <si>
    <t>Tessaracoccus massiliensis</t>
  </si>
  <si>
    <t>GCA_000826065.1</t>
  </si>
  <si>
    <t>root;cellular organisms;Bacteria &lt;prokaryotes&gt;;Terrabacteria group;Actinobacteria &lt;phylum&gt;;Actinobacteria &lt;class&gt;;Propionibacteriales;Propionibacteriaceae;Tessaracoccus;Tessaracoccus massiliensis</t>
  </si>
  <si>
    <t>Tessaracoccus oleiagri</t>
  </si>
  <si>
    <t>GCA_900103275.1</t>
  </si>
  <si>
    <t>root;cellular organisms;Bacteria &lt;prokaryotes&gt;;Terrabacteria group;Actinobacteria &lt;phylum&gt;;Actinobacteria &lt;class&gt;;Propionibacteriales;Propionibacteriaceae;Tessaracoccus;Tessaracoccus oleiagri</t>
  </si>
  <si>
    <t>Actinoalloteichus cyanogriseus</t>
  </si>
  <si>
    <t>GCA_000718005.1</t>
  </si>
  <si>
    <t>root;cellular organisms;Bacteria &lt;prokaryotes&gt;;Terrabacteria group;Actinobacteria &lt;phylum&gt;;Actinobacteria &lt;class&gt;;Pseudonocardiales;Pseudonocardiaceae;Actinoalloteichus;Actinoalloteichus cyanogriseus</t>
  </si>
  <si>
    <t>Actinoalloteichus hoggarensis</t>
  </si>
  <si>
    <t>GCA_002234535.1</t>
  </si>
  <si>
    <t>root;cellular organisms;Bacteria &lt;prokaryotes&gt;;Terrabacteria group;Actinobacteria &lt;phylum&gt;;Actinobacteria &lt;class&gt;;Pseudonocardiales;Pseudonocardiaceae;Actinoalloteichus;Actinoalloteichus hoggarensis</t>
  </si>
  <si>
    <t>Actinoalloteichus hymeniacidonis</t>
  </si>
  <si>
    <t>GCA_001747425.1</t>
  </si>
  <si>
    <t>root;cellular organisms;Bacteria &lt;prokaryotes&gt;;Terrabacteria group;Actinobacteria &lt;phylum&gt;;Actinobacteria &lt;class&gt;;Pseudonocardiales;Pseudonocardiaceae;Actinoalloteichus;Actinoalloteichus hymeniacidonis</t>
  </si>
  <si>
    <t>Actinokineospora bangkokensis</t>
  </si>
  <si>
    <t>GCA_001940455.1</t>
  </si>
  <si>
    <t>root;cellular organisms;Bacteria &lt;prokaryotes&gt;;Terrabacteria group;Actinobacteria &lt;phylum&gt;;Actinobacteria &lt;class&gt;;Pseudonocardiales;Pseudonocardiaceae;Actinokineospora;Actinokineospora bangkokensis</t>
  </si>
  <si>
    <t>Actinokineospora enzanensis DSM 44649</t>
  </si>
  <si>
    <t>GCA_000374445.1</t>
  </si>
  <si>
    <t>root;cellular organisms;Bacteria &lt;prokaryotes&gt;;Terrabacteria group;Actinobacteria &lt;phylum&gt;;Actinobacteria &lt;class&gt;;Pseudonocardiales;Pseudonocardiaceae;Actinokineospora;Actinokineospora enzanensis;Actinokineospora enzanensis DSM 44649</t>
  </si>
  <si>
    <t>Actinokineospora inagensis DSM 44258</t>
  </si>
  <si>
    <t>GCA_000482865.1</t>
  </si>
  <si>
    <t>root;cellular organisms;Bacteria &lt;prokaryotes&gt;;Terrabacteria group;Actinobacteria &lt;phylum&gt;;Actinobacteria &lt;class&gt;;Pseudonocardiales;Pseudonocardiaceae;Actinokineospora;Actinokineospora inagensis;Actinokineospora inagensis DSM 44258</t>
  </si>
  <si>
    <t>Actinokineospora spheciospongiae</t>
  </si>
  <si>
    <t>GCA_000564855.1</t>
  </si>
  <si>
    <t>root;cellular organisms;Bacteria &lt;prokaryotes&gt;;Terrabacteria group;Actinobacteria &lt;phylum&gt;;Actinobacteria &lt;class&gt;;Pseudonocardiales;Pseudonocardiaceae;Actinokineospora;Actinokineospora spheciospongiae</t>
  </si>
  <si>
    <t>Actinokineospora terrae</t>
  </si>
  <si>
    <t>GCA_900111175.1</t>
  </si>
  <si>
    <t>root;cellular organisms;Bacteria &lt;prokaryotes&gt;;Terrabacteria group;Actinobacteria &lt;phylum&gt;;Actinobacteria &lt;class&gt;;Pseudonocardiales;Pseudonocardiaceae;Actinokineospora;Actinokineospora terrae</t>
  </si>
  <si>
    <t>Actinomycetospora chiangmaiensis DSM 45062</t>
  </si>
  <si>
    <t>GCA_000379625.1</t>
  </si>
  <si>
    <t>root;cellular organisms;Bacteria &lt;prokaryotes&gt;;Terrabacteria group;Actinobacteria &lt;phylum&gt;;Actinobacteria &lt;class&gt;;Pseudonocardiales;Pseudonocardiaceae;Actinomycetospora;Actinomycetospora chiangmaiensis;Actinomycetospora chiangmaiensis DSM 45062</t>
  </si>
  <si>
    <t>Actinophytocola xanthii</t>
  </si>
  <si>
    <t>GCA_001921205.1</t>
  </si>
  <si>
    <t>root;cellular organisms;Bacteria &lt;prokaryotes&gt;;Terrabacteria group;Actinobacteria &lt;phylum&gt;;Actinobacteria &lt;class&gt;;Pseudonocardiales;Pseudonocardiaceae;Actinophytocola;Actinophytocola xanthii</t>
  </si>
  <si>
    <t>Actinophytocola xinjiangensis</t>
  </si>
  <si>
    <t>GCA_001921215.1</t>
  </si>
  <si>
    <t>root;cellular organisms;Bacteria &lt;prokaryotes&gt;;Terrabacteria group;Actinobacteria &lt;phylum&gt;;Actinobacteria &lt;class&gt;;Pseudonocardiales;Pseudonocardiaceae;Actinophytocola;Actinophytocola xinjiangensis</t>
  </si>
  <si>
    <t>Actinosynnema mirum DSM 43827</t>
  </si>
  <si>
    <t>GCA_000023245.1</t>
  </si>
  <si>
    <t>root;cellular organisms;Bacteria &lt;prokaryotes&gt;;Terrabacteria group;Actinobacteria &lt;phylum&gt;;Actinobacteria &lt;class&gt;;Pseudonocardiales;Pseudonocardiaceae;Actinosynnema;Actinosynnema mirum;Actinosynnema mirum DSM 43827</t>
  </si>
  <si>
    <t>Alloactinosynnema album</t>
  </si>
  <si>
    <t>GCA_900099755.1</t>
  </si>
  <si>
    <t>root;cellular organisms;Bacteria &lt;prokaryotes&gt;;Terrabacteria group;Actinobacteria &lt;phylum&gt;;Actinobacteria &lt;class&gt;;Pseudonocardiales;Pseudonocardiaceae;Alloactinosynnema;Alloactinosynnema album</t>
  </si>
  <si>
    <t>Alloactinosynnema iranicum</t>
  </si>
  <si>
    <t>GCA_900101685.1</t>
  </si>
  <si>
    <t>root;cellular organisms;Bacteria &lt;prokaryotes&gt;;Terrabacteria group;Actinobacteria &lt;phylum&gt;;Actinobacteria &lt;class&gt;;Pseudonocardiales;Pseudonocardiaceae;Alloactinosynnema;Alloactinosynnema iranicum</t>
  </si>
  <si>
    <t>Allokutzneria albata</t>
  </si>
  <si>
    <t>GCA_900103775.1</t>
  </si>
  <si>
    <t>root;cellular organisms;Bacteria &lt;prokaryotes&gt;;Terrabacteria group;Actinobacteria &lt;phylum&gt;;Actinobacteria &lt;class&gt;;Pseudonocardiales;Pseudonocardiaceae;Allokutzneria;Allokutzneria albata</t>
  </si>
  <si>
    <t>Amycolatopsis australiensis</t>
  </si>
  <si>
    <t>GCA_900119165.1</t>
  </si>
  <si>
    <t>root;cellular organisms;Bacteria &lt;prokaryotes&gt;;Terrabacteria group;Actinobacteria &lt;phylum&gt;;Actinobacteria &lt;class&gt;;Pseudonocardiales;Pseudonocardiaceae;Amycolatopsis;Amycolatopsis australiensis</t>
  </si>
  <si>
    <t>Amycolatopsis balhimycina FH 1894</t>
  </si>
  <si>
    <t>GCA_000384295.1</t>
  </si>
  <si>
    <t>root;cellular organisms;Bacteria &lt;prokaryotes&gt;;Terrabacteria group;Actinobacteria &lt;phylum&gt;;Actinobacteria &lt;class&gt;;Pseudonocardiales;Pseudonocardiaceae;Amycolatopsis;Amycolatopsis balhimycina;Amycolatopsis balhimycina FH 1894</t>
  </si>
  <si>
    <t>Amycolatopsis benzoatilytica AK 16/65</t>
  </si>
  <si>
    <t>GCA_000383915.1</t>
  </si>
  <si>
    <t>root;cellular organisms;Bacteria &lt;prokaryotes&gt;;Terrabacteria group;Actinobacteria &lt;phylum&gt;;Actinobacteria &lt;class&gt;;Pseudonocardiales;Pseudonocardiaceae;Amycolatopsis;Amycolatopsis benzoatilytica;Amycolatopsis benzoatilytica AK 16/65</t>
  </si>
  <si>
    <t>Amycolatopsis halophila YIM 93223</t>
  </si>
  <si>
    <t>GCA_000504245.1</t>
  </si>
  <si>
    <t>root;cellular organisms;Bacteria &lt;prokaryotes&gt;;Terrabacteria group;Actinobacteria &lt;phylum&gt;;Actinobacteria &lt;class&gt;;Pseudonocardiales;Pseudonocardiaceae;Amycolatopsis;Amycolatopsis halophila;Amycolatopsis halophila YIM 93223</t>
  </si>
  <si>
    <t>Amycolatopsis japonica</t>
  </si>
  <si>
    <t>GCA_000732925.1</t>
  </si>
  <si>
    <t>root;cellular organisms;Bacteria &lt;prokaryotes&gt;;Terrabacteria group;Actinobacteria &lt;phylum&gt;;Actinobacteria &lt;class&gt;;Pseudonocardiales;Pseudonocardiaceae;Amycolatopsis;Amycolatopsis japonica</t>
  </si>
  <si>
    <t>Amycolatopsis jejuensis</t>
  </si>
  <si>
    <t>GCA_000717335.1</t>
  </si>
  <si>
    <t>root;cellular organisms;Bacteria &lt;prokaryotes&gt;;Terrabacteria group;Actinobacteria &lt;phylum&gt;;Actinobacteria &lt;class&gt;;Pseudonocardiales;Pseudonocardiaceae;Amycolatopsis;Amycolatopsis jejuensis</t>
  </si>
  <si>
    <t>Amycolatopsis marina</t>
  </si>
  <si>
    <t>GCA_900111885.1</t>
  </si>
  <si>
    <t>root;cellular organisms;Bacteria &lt;prokaryotes&gt;;Terrabacteria group;Actinobacteria &lt;phylum&gt;;Actinobacteria &lt;class&gt;;Pseudonocardiales;Pseudonocardiaceae;Amycolatopsis;Amycolatopsis marina</t>
  </si>
  <si>
    <t>Amycolatopsis mediterranei U32</t>
  </si>
  <si>
    <t>GCA_000196835.1</t>
  </si>
  <si>
    <t>root;cellular organisms;Bacteria &lt;prokaryotes&gt;;Terrabacteria group;Actinobacteria &lt;phylum&gt;;Actinobacteria &lt;class&gt;;Pseudonocardiales;Pseudonocardiaceae;Amycolatopsis;Amycolatopsis mediterranei;Amycolatopsis mediterranei U32</t>
  </si>
  <si>
    <t>Amycolatopsis methanolica 239</t>
  </si>
  <si>
    <t>GCA_000739085.1</t>
  </si>
  <si>
    <t>root;cellular organisms;Bacteria &lt;prokaryotes&gt;;Terrabacteria group;Actinobacteria &lt;phylum&gt;;Actinobacteria &lt;class&gt;;Pseudonocardiales;Pseudonocardiaceae;Amycolatopsis;Amycolatopsis methanolica;Amycolatopsis methanolica 239</t>
  </si>
  <si>
    <t>Amycolatopsis nigrescens CSC17Ta-90</t>
  </si>
  <si>
    <t>GCA_000384315.1</t>
  </si>
  <si>
    <t>root;cellular organisms;Bacteria &lt;prokaryotes&gt;;Terrabacteria group;Actinobacteria &lt;phylum&gt;;Actinobacteria &lt;class&gt;;Pseudonocardiales;Pseudonocardiaceae;Amycolatopsis;Amycolatopsis nigrescens;Amycolatopsis nigrescens CSC17Ta-90</t>
  </si>
  <si>
    <t>Amycolatopsis rubida</t>
  </si>
  <si>
    <t>GCA_900115345.1</t>
  </si>
  <si>
    <t>root;cellular organisms;Bacteria &lt;prokaryotes&gt;;Terrabacteria group;Actinobacteria &lt;phylum&gt;;Actinobacteria &lt;class&gt;;Pseudonocardiales;Pseudonocardiaceae;Amycolatopsis;Amycolatopsis rubida</t>
  </si>
  <si>
    <t>Amycolatopsis saalfeldensis</t>
  </si>
  <si>
    <t>GCA_900110575.1</t>
  </si>
  <si>
    <t>root;cellular organisms;Bacteria &lt;prokaryotes&gt;;Terrabacteria group;Actinobacteria &lt;phylum&gt;;Actinobacteria &lt;class&gt;;Pseudonocardiales;Pseudonocardiaceae;Amycolatopsis;Amycolatopsis saalfeldensis</t>
  </si>
  <si>
    <t>Amycolatopsis sacchari</t>
  </si>
  <si>
    <t>GCA_900114035.1</t>
  </si>
  <si>
    <t>root;cellular organisms;Bacteria &lt;prokaryotes&gt;;Terrabacteria group;Actinobacteria &lt;phylum&gt;;Actinobacteria &lt;class&gt;;Pseudonocardiales;Pseudonocardiaceae;Amycolatopsis;Amycolatopsis sacchari</t>
  </si>
  <si>
    <t>Amycolatopsis taiwanensis DSM 45107</t>
  </si>
  <si>
    <t>GCA_000519205.1</t>
  </si>
  <si>
    <t>root;cellular organisms;Bacteria &lt;prokaryotes&gt;;Terrabacteria group;Actinobacteria &lt;phylum&gt;;Actinobacteria &lt;class&gt;;Pseudonocardiales;Pseudonocardiaceae;Amycolatopsis;Amycolatopsis taiwanensis;Amycolatopsis taiwanensis DSM 45107</t>
  </si>
  <si>
    <t>Amycolatopsis xylanica</t>
  </si>
  <si>
    <t>GCA_900107045.1</t>
  </si>
  <si>
    <t>root;cellular organisms;Bacteria &lt;prokaryotes&gt;;Terrabacteria group;Actinobacteria &lt;phylum&gt;;Actinobacteria &lt;class&gt;;Pseudonocardiales;Pseudonocardiaceae;Amycolatopsis;Amycolatopsis xylanica</t>
  </si>
  <si>
    <t>Crossiella equi</t>
  </si>
  <si>
    <t>GCA_002155995.1</t>
  </si>
  <si>
    <t>root;cellular organisms;Bacteria &lt;prokaryotes&gt;;Terrabacteria group;Actinobacteria &lt;phylum&gt;;Actinobacteria &lt;class&gt;;Pseudonocardiales;Pseudonocardiaceae;Crossiella;Crossiella equi</t>
  </si>
  <si>
    <t>Haloechinothrix alba</t>
  </si>
  <si>
    <t>GCA_900188115.1</t>
  </si>
  <si>
    <t>root;cellular organisms;Bacteria &lt;prokaryotes&gt;;Terrabacteria group;Actinobacteria &lt;phylum&gt;;Actinobacteria &lt;class&gt;;Pseudonocardiales;Pseudonocardiaceae;Haloechinothrix;Haloechinothrix alba</t>
  </si>
  <si>
    <t>Kibdelosporangium aridum</t>
  </si>
  <si>
    <t>GCA_900176515.1</t>
  </si>
  <si>
    <t>root;cellular organisms;Bacteria &lt;prokaryotes&gt;;Terrabacteria group;Actinobacteria &lt;phylum&gt;;Actinobacteria &lt;class&gt;;Pseudonocardiales;Pseudonocardiaceae;Kibdelosporangium;Kibdelosporangium aridum</t>
  </si>
  <si>
    <t>Kibdelosporangium phytohabitans</t>
  </si>
  <si>
    <t>GCA_001302585.1</t>
  </si>
  <si>
    <t>root;cellular organisms;Bacteria &lt;prokaryotes&gt;;Terrabacteria group;Actinobacteria &lt;phylum&gt;;Actinobacteria &lt;class&gt;;Pseudonocardiales;Pseudonocardiaceae;Kibdelosporangium;Kibdelosporangium phytohabitans</t>
  </si>
  <si>
    <t>Kutzneria albida DSM 43870</t>
  </si>
  <si>
    <t>GCA_000525635.1</t>
  </si>
  <si>
    <t>root;cellular organisms;Bacteria &lt;prokaryotes&gt;;Terrabacteria group;Actinobacteria &lt;phylum&gt;;Actinobacteria &lt;class&gt;;Pseudonocardiales;Pseudonocardiaceae;Kutzneria;Kutzneria albida;Kutzneria albida DSM 43870</t>
  </si>
  <si>
    <t>Lentzea albida</t>
  </si>
  <si>
    <t>GCA_900111005.1</t>
  </si>
  <si>
    <t>root;cellular organisms;Bacteria &lt;prokaryotes&gt;;Terrabacteria group;Actinobacteria &lt;phylum&gt;;Actinobacteria &lt;class&gt;;Pseudonocardiales;Pseudonocardiaceae;Lentzea;Lentzea albida</t>
  </si>
  <si>
    <t>Lentzea albidocapillata</t>
  </si>
  <si>
    <t>GCA_000719115.1</t>
  </si>
  <si>
    <t>root;cellular organisms;Bacteria &lt;prokaryotes&gt;;Terrabacteria group;Actinobacteria &lt;phylum&gt;;Actinobacteria &lt;class&gt;;Pseudonocardiales;Pseudonocardiaceae;Lentzea;Lentzea albidocapillata</t>
  </si>
  <si>
    <t>Lentzea guizhouensis</t>
  </si>
  <si>
    <t>GCA_001701025.1</t>
  </si>
  <si>
    <t>root;cellular organisms;Bacteria &lt;prokaryotes&gt;;Terrabacteria group;Actinobacteria &lt;phylum&gt;;Actinobacteria &lt;class&gt;;Pseudonocardiales;Pseudonocardiaceae;Lentzea;Lentzea guizhouensis</t>
  </si>
  <si>
    <t>Lentzea kentuckyensis</t>
  </si>
  <si>
    <t>GCA_002150765.1</t>
  </si>
  <si>
    <t>root;cellular organisms;Bacteria &lt;prokaryotes&gt;;Terrabacteria group;Actinobacteria &lt;phylum&gt;;Actinobacteria &lt;class&gt;;Pseudonocardiales;Pseudonocardiaceae;Lentzea;Lentzea kentuckyensis</t>
  </si>
  <si>
    <t>Prauserella marina</t>
  </si>
  <si>
    <t>GCA_002240355.1</t>
  </si>
  <si>
    <t>root;cellular organisms;Bacteria &lt;prokaryotes&gt;;Terrabacteria group;Actinobacteria &lt;phylum&gt;;Actinobacteria &lt;class&gt;;Pseudonocardiales;Pseudonocardiaceae;Prauserella;Prauserella marina</t>
  </si>
  <si>
    <t>Prauserella rugosa</t>
  </si>
  <si>
    <t>GCA_000719975.1</t>
  </si>
  <si>
    <t>root;cellular organisms;Bacteria &lt;prokaryotes&gt;;Terrabacteria group;Actinobacteria &lt;phylum&gt;;Actinobacteria &lt;class&gt;;Pseudonocardiales;Pseudonocardiaceae;Prauserella;Prauserella rugosa</t>
  </si>
  <si>
    <t>Pseudonocardia acaciae DSM 45401</t>
  </si>
  <si>
    <t>GCA_000620785.1</t>
  </si>
  <si>
    <t>root;cellular organisms;Bacteria &lt;prokaryotes&gt;;Terrabacteria group;Actinobacteria &lt;phylum&gt;;Actinobacteria &lt;class&gt;;Pseudonocardiales;Pseudonocardiaceae;Pseudonocardia;Pseudonocardia acaciae;Pseudonocardia acaciae DSM 45401</t>
  </si>
  <si>
    <t>Pseudonocardia ammonioxydans</t>
  </si>
  <si>
    <t>GCA_900115005.1</t>
  </si>
  <si>
    <t>root;cellular organisms;Bacteria &lt;prokaryotes&gt;;Terrabacteria group;Actinobacteria &lt;phylum&gt;;Actinobacteria &lt;class&gt;;Pseudonocardiales;Pseudonocardiaceae;Pseudonocardia;Pseudonocardia ammonioxydans</t>
  </si>
  <si>
    <t>Pseudonocardia asaccharolytica DSM 44247 = NBRC 16224</t>
  </si>
  <si>
    <t>GCA_000423625.1</t>
  </si>
  <si>
    <t>root;cellular organisms;Bacteria &lt;prokaryotes&gt;;Terrabacteria group;Actinobacteria &lt;phylum&gt;;Actinobacteria &lt;class&gt;;Pseudonocardiales;Pseudonocardiaceae;Pseudonocardia;Pseudonocardia asaccharolytica;Pseudonocardia asaccharolytica DSM 44247 = NBRC 16224</t>
  </si>
  <si>
    <t>Pseudonocardia autotrophica</t>
  </si>
  <si>
    <t>GCA_000717175.1</t>
  </si>
  <si>
    <t>root;cellular organisms;Bacteria &lt;prokaryotes&gt;;Terrabacteria group;Actinobacteria &lt;phylum&gt;;Actinobacteria &lt;class&gt;;Pseudonocardiales;Pseudonocardiaceae;Pseudonocardia;Pseudonocardia autotrophica</t>
  </si>
  <si>
    <t>GCA_001902615.1</t>
  </si>
  <si>
    <t>GCA_002119215.1</t>
  </si>
  <si>
    <t>Pseudonocardia dioxanivorans CB1190</t>
  </si>
  <si>
    <t>GCA_000196675.1</t>
  </si>
  <si>
    <t>root;cellular organisms;Bacteria &lt;prokaryotes&gt;;Terrabacteria group;Actinobacteria &lt;phylum&gt;;Actinobacteria &lt;class&gt;;Pseudonocardiales;Pseudonocardiaceae;Pseudonocardia;Pseudonocardia dioxanivorans;Pseudonocardia dioxanivorans CB1190</t>
  </si>
  <si>
    <t>Pseudonocardia oroxyli</t>
  </si>
  <si>
    <t>GCA_900102195.1</t>
  </si>
  <si>
    <t>root;cellular organisms;Bacteria &lt;prokaryotes&gt;;Terrabacteria group;Actinobacteria &lt;phylum&gt;;Actinobacteria &lt;class&gt;;Pseudonocardiales;Pseudonocardiaceae;Pseudonocardia;Pseudonocardia oroxyli</t>
  </si>
  <si>
    <t>Pseudonocardia spinosispora DSM 44797</t>
  </si>
  <si>
    <t>GCA_000429025.1</t>
  </si>
  <si>
    <t>root;cellular organisms;Bacteria &lt;prokaryotes&gt;;Terrabacteria group;Actinobacteria &lt;phylum&gt;;Actinobacteria &lt;class&gt;;Pseudonocardiales;Pseudonocardiaceae;Pseudonocardia;Pseudonocardia spinosispora;Pseudonocardia spinosispora DSM 44797</t>
  </si>
  <si>
    <t>Pseudonocardia thermophila</t>
  </si>
  <si>
    <t>GCA_900142365.1</t>
  </si>
  <si>
    <t>root;cellular organisms;Bacteria &lt;prokaryotes&gt;;Terrabacteria group;Actinobacteria &lt;phylum&gt;;Actinobacteria &lt;class&gt;;Pseudonocardiales;Pseudonocardiaceae;Pseudonocardia;Pseudonocardia thermophila</t>
  </si>
  <si>
    <t>Saccharomonospora azurea NA-128</t>
  </si>
  <si>
    <t>GCA_000231055.3</t>
  </si>
  <si>
    <t>root;cellular organisms;Bacteria &lt;prokaryotes&gt;;Terrabacteria group;Actinobacteria &lt;phylum&gt;;Actinobacteria &lt;class&gt;;Pseudonocardiales;Pseudonocardiaceae;Saccharomonospora;Saccharomonospora azurea;Saccharomonospora azurea NA-128</t>
  </si>
  <si>
    <t>Saccharomonospora cyanea NA-134</t>
  </si>
  <si>
    <t>GCA_000244975.1</t>
  </si>
  <si>
    <t>root;cellular organisms;Bacteria &lt;prokaryotes&gt;;Terrabacteria group;Actinobacteria &lt;phylum&gt;;Actinobacteria &lt;class&gt;;Pseudonocardiales;Pseudonocardiaceae;Saccharomonospora;Saccharomonospora cyanea;Saccharomonospora cyanea NA-134</t>
  </si>
  <si>
    <t>Saccharomonospora glauca K62</t>
  </si>
  <si>
    <t>GCA_000243395.3</t>
  </si>
  <si>
    <t>root;cellular organisms;Bacteria &lt;prokaryotes&gt;;Terrabacteria group;Actinobacteria &lt;phylum&gt;;Actinobacteria &lt;class&gt;;Pseudonocardiales;Pseudonocardiaceae;Saccharomonospora;Saccharomonospora glauca;Saccharomonospora glauca K62</t>
  </si>
  <si>
    <t>Saccharomonospora marina XMU15</t>
  </si>
  <si>
    <t>GCA_000244955.1</t>
  </si>
  <si>
    <t>root;cellular organisms;Bacteria &lt;prokaryotes&gt;;Terrabacteria group;Actinobacteria &lt;phylum&gt;;Actinobacteria &lt;class&gt;;Pseudonocardiales;Pseudonocardiaceae;Saccharomonospora;Saccharomonospora marina;Saccharomonospora marina XMU15</t>
  </si>
  <si>
    <t>Saccharomonospora paurometabolica YIM 90007</t>
  </si>
  <si>
    <t>GCA_000231035.3</t>
  </si>
  <si>
    <t>root;cellular organisms;Bacteria &lt;prokaryotes&gt;;Terrabacteria group;Actinobacteria &lt;phylum&gt;;Actinobacteria &lt;class&gt;;Pseudonocardiales;Pseudonocardiaceae;Saccharomonospora;Saccharomonospora paurometabolica;Saccharomonospora paurometabolica YIM 90007</t>
  </si>
  <si>
    <t>Saccharomonospora saliphila YIM 90502</t>
  </si>
  <si>
    <t>GCA_000383795.1</t>
  </si>
  <si>
    <t>root;cellular organisms;Bacteria &lt;prokaryotes&gt;;Terrabacteria group;Actinobacteria &lt;phylum&gt;;Actinobacteria &lt;class&gt;;Pseudonocardiales;Pseudonocardiaceae;Saccharomonospora;Saccharomonospora saliphila;Saccharomonospora saliphila YIM 90502</t>
  </si>
  <si>
    <t>Saccharomonospora viridis DSM 43017</t>
  </si>
  <si>
    <t>GCA_000023865.1</t>
  </si>
  <si>
    <t>root;cellular organisms;Bacteria &lt;prokaryotes&gt;;Terrabacteria group;Actinobacteria &lt;phylum&gt;;Actinobacteria &lt;class&gt;;Pseudonocardiales;Pseudonocardiaceae;Saccharomonospora;Saccharomonospora viridis;Saccharomonospora viridis DSM 43017</t>
  </si>
  <si>
    <t>Saccharomonospora xinjiangensis XJ-54</t>
  </si>
  <si>
    <t>GCA_000258175.1</t>
  </si>
  <si>
    <t>root;cellular organisms;Bacteria &lt;prokaryotes&gt;;Terrabacteria group;Actinobacteria &lt;phylum&gt;;Actinobacteria &lt;class&gt;;Pseudonocardiales;Pseudonocardiaceae;Saccharomonospora;Saccharomonospora xinjiangensis;Saccharomonospora xinjiangensis XJ-54</t>
  </si>
  <si>
    <t>Saccharopolyspora erythraea NRRL 2338</t>
  </si>
  <si>
    <t>GCA_000062885.1</t>
  </si>
  <si>
    <t>root;cellular organisms;Bacteria &lt;prokaryotes&gt;;Terrabacteria group;Actinobacteria &lt;phylum&gt;;Actinobacteria &lt;class&gt;;Pseudonocardiales;Pseudonocardiaceae;Saccharopolyspora;Saccharopolyspora erythraea;Saccharopolyspora erythraea NRRL 2338</t>
  </si>
  <si>
    <t>Saccharopolyspora flava</t>
  </si>
  <si>
    <t>GCA_900116135.1</t>
  </si>
  <si>
    <t>root;cellular organisms;Bacteria &lt;prokaryotes&gt;;Terrabacteria group;Actinobacteria &lt;phylum&gt;;Actinobacteria &lt;class&gt;;Pseudonocardiales;Pseudonocardiaceae;Saccharopolyspora;Saccharopolyspora flava</t>
  </si>
  <si>
    <t>Saccharopolyspora jiangxiensis</t>
  </si>
  <si>
    <t>GCA_900112555.1</t>
  </si>
  <si>
    <t>root;cellular organisms;Bacteria &lt;prokaryotes&gt;;Terrabacteria group;Actinobacteria &lt;phylum&gt;;Actinobacteria &lt;class&gt;;Pseudonocardiales;Pseudonocardiaceae;Saccharopolyspora;Saccharopolyspora jiangxiensis</t>
  </si>
  <si>
    <t>Saccharopolyspora rectivirgula DSM 43747</t>
  </si>
  <si>
    <t>GCA_000497205.1</t>
  </si>
  <si>
    <t>root;cellular organisms;Bacteria &lt;prokaryotes&gt;;Terrabacteria group;Actinobacteria &lt;phylum&gt;;Actinobacteria &lt;class&gt;;Pseudonocardiales;Pseudonocardiaceae;Saccharopolyspora;Saccharopolyspora rectivirgula;Saccharopolyspora rectivirgula DSM 43747</t>
  </si>
  <si>
    <t>Saccharopolyspora spinosa NRRL 18395</t>
  </si>
  <si>
    <t>GCA_000194155.1</t>
  </si>
  <si>
    <t>root;cellular organisms;Bacteria &lt;prokaryotes&gt;;Terrabacteria group;Actinobacteria &lt;phylum&gt;;Actinobacteria &lt;class&gt;;Pseudonocardiales;Pseudonocardiaceae;Saccharopolyspora;Saccharopolyspora spinosa;Saccharopolyspora spinosa NRRL 18395</t>
  </si>
  <si>
    <t>Saccharothrix espanaensis DSM 44229</t>
  </si>
  <si>
    <t>GCA_000328705.1</t>
  </si>
  <si>
    <t>root;cellular organisms;Bacteria &lt;prokaryotes&gt;;Terrabacteria group;Actinobacteria &lt;phylum&gt;;Actinobacteria &lt;class&gt;;Pseudonocardiales;Pseudonocardiaceae;Saccharothrix;Saccharothrix espanaensis;Saccharothrix espanaensis DSM 44229</t>
  </si>
  <si>
    <t>Saccharothrix syringae</t>
  </si>
  <si>
    <t>GCA_000716755.1</t>
  </si>
  <si>
    <t>root;cellular organisms;Bacteria &lt;prokaryotes&gt;;Terrabacteria group;Actinobacteria &lt;phylum&gt;;Actinobacteria &lt;class&gt;;Pseudonocardiales;Pseudonocardiaceae;Saccharothrix;Saccharothrix syringae</t>
  </si>
  <si>
    <t>Sciscionella marina DSM 45152</t>
  </si>
  <si>
    <t>GCA_000379465.1</t>
  </si>
  <si>
    <t>root;cellular organisms;Bacteria &lt;prokaryotes&gt;;Terrabacteria group;Actinobacteria &lt;phylum&gt;;Actinobacteria &lt;class&gt;;Pseudonocardiales;Pseudonocardiaceae;Sciscionella;Sciscionella marina;Sciscionella marina DSM 45152</t>
  </si>
  <si>
    <t>Streptoalloteichus hindustanus</t>
  </si>
  <si>
    <t>GCA_900129375.1</t>
  </si>
  <si>
    <t>root;cellular organisms;Bacteria &lt;prokaryotes&gt;;Terrabacteria group;Actinobacteria &lt;phylum&gt;;Actinobacteria &lt;class&gt;;Pseudonocardiales;Pseudonocardiaceae;Streptoalloteichus;Streptoalloteichus hindustanus</t>
  </si>
  <si>
    <t>Thermocrispum agreste DSM 44070</t>
  </si>
  <si>
    <t>GCA_000427905.1</t>
  </si>
  <si>
    <t>root;cellular organisms;Bacteria &lt;prokaryotes&gt;;Terrabacteria group;Actinobacteria &lt;phylum&gt;;Actinobacteria &lt;class&gt;;Pseudonocardiales;Pseudonocardiaceae;Thermocrispum;Thermocrispum agreste;Thermocrispum agreste DSM 44070</t>
  </si>
  <si>
    <t>Thermocrispum municipale DSM 44069</t>
  </si>
  <si>
    <t>GCA_000427825.1</t>
  </si>
  <si>
    <t>root;cellular organisms;Bacteria &lt;prokaryotes&gt;;Terrabacteria group;Actinobacteria &lt;phylum&gt;;Actinobacteria &lt;class&gt;;Pseudonocardiales;Pseudonocardiaceae;Thermocrispum;Thermocrispum municipale;Thermocrispum municipale DSM 44069</t>
  </si>
  <si>
    <t>Yuhushiella deserti</t>
  </si>
  <si>
    <t>GCA_900115565.1</t>
  </si>
  <si>
    <t>root;cellular organisms;Bacteria &lt;prokaryotes&gt;;Terrabacteria group;Actinobacteria &lt;phylum&gt;;Actinobacteria &lt;class&gt;;Pseudonocardiales;Pseudonocardiaceae;Yuhushiella;Yuhushiella deserti</t>
  </si>
  <si>
    <t>Kitasatospora aureofaciens</t>
  </si>
  <si>
    <t>GCA_002082605.1</t>
  </si>
  <si>
    <t>root;cellular organisms;Bacteria &lt;prokaryotes&gt;;Terrabacteria group;Actinobacteria &lt;phylum&gt;;Actinobacteria &lt;class&gt;;Streptomycetales;Streptomycetaceae;Kitasatospora;Kitasatospora aureofaciens</t>
  </si>
  <si>
    <t>Kitasatospora azatica KCTC 9699</t>
  </si>
  <si>
    <t>GCA_000744785.1</t>
  </si>
  <si>
    <t>root;cellular organisms;Bacteria &lt;prokaryotes&gt;;Terrabacteria group;Actinobacteria &lt;phylum&gt;;Actinobacteria &lt;class&gt;;Streptomycetales;Streptomycetaceae;Kitasatospora;Kitasatospora azatica;Kitasatospora azatica KCTC 9699</t>
  </si>
  <si>
    <t>Kitasatospora cheerisanensis KCTC 2395</t>
  </si>
  <si>
    <t>GCA_000696185.1</t>
  </si>
  <si>
    <t>root;cellular organisms;Bacteria &lt;prokaryotes&gt;;Terrabacteria group;Actinobacteria &lt;phylum&gt;;Actinobacteria &lt;class&gt;;Streptomycetales;Streptomycetaceae;Kitasatospora;Kitasatospora cheerisanensis;Kitasatospora cheerisanensis KCTC 2395</t>
  </si>
  <si>
    <t>Kitasatospora mediocidica KCTC 9733</t>
  </si>
  <si>
    <t>GCA_000744225.1</t>
  </si>
  <si>
    <t>root;cellular organisms;Bacteria &lt;prokaryotes&gt;;Terrabacteria group;Actinobacteria &lt;phylum&gt;;Actinobacteria &lt;class&gt;;Streptomycetales;Streptomycetaceae;Kitasatospora;Kitasatospora mediocidica;Kitasatospora mediocidica KCTC 9733</t>
  </si>
  <si>
    <t>Kitasatospora purpeofusca</t>
  </si>
  <si>
    <t>GCA_000718025.1</t>
  </si>
  <si>
    <t>root;cellular organisms;Bacteria &lt;prokaryotes&gt;;Terrabacteria group;Actinobacteria &lt;phylum&gt;;Actinobacteria &lt;class&gt;;Streptomycetales;Streptomycetaceae;Kitasatospora;Kitasatospora purpeofusca</t>
  </si>
  <si>
    <t>Kitasatospora setae KM-6054</t>
  </si>
  <si>
    <t>GCA_000269985.1</t>
  </si>
  <si>
    <t>root;cellular organisms;Bacteria &lt;prokaryotes&gt;;Terrabacteria group;Actinobacteria &lt;phylum&gt;;Actinobacteria &lt;class&gt;;Streptomycetales;Streptomycetaceae;Kitasatospora;Kitasatospora setae;Kitasatospora setae KM-6054</t>
  </si>
  <si>
    <t>Streptacidiphilus albus JL83</t>
  </si>
  <si>
    <t>GCA_000744705.1</t>
  </si>
  <si>
    <t>root;cellular organisms;Bacteria &lt;prokaryotes&gt;;Terrabacteria group;Actinobacteria &lt;phylum&gt;;Actinobacteria &lt;class&gt;;Streptomycetales;Streptomycetaceae;Streptacidiphilus;Streptacidiphilus albus;Streptacidiphilus albus JL83</t>
  </si>
  <si>
    <t>Streptacidiphilus melanogenes</t>
  </si>
  <si>
    <t>GCA_000787835.1</t>
  </si>
  <si>
    <t>root;cellular organisms;Bacteria &lt;prokaryotes&gt;;Terrabacteria group;Actinobacteria &lt;phylum&gt;;Actinobacteria &lt;class&gt;;Streptomycetales;Streptomycetaceae;Streptacidiphilus;Streptacidiphilus melanogenes</t>
  </si>
  <si>
    <t>Streptacidiphilus oryzae TH49</t>
  </si>
  <si>
    <t>GCA_000744815.1</t>
  </si>
  <si>
    <t>root;cellular organisms;Bacteria &lt;prokaryotes&gt;;Terrabacteria group;Actinobacteria &lt;phylum&gt;;Actinobacteria &lt;class&gt;;Streptomycetales;Streptomycetaceae;Streptacidiphilus;Streptacidiphilus oryzae;Streptacidiphilus oryzae TH49</t>
  </si>
  <si>
    <t>Streptacidiphilus rugosus AM-16</t>
  </si>
  <si>
    <t>GCA_000744655.1</t>
  </si>
  <si>
    <t>root;cellular organisms;Bacteria &lt;prokaryotes&gt;;Terrabacteria group;Actinobacteria &lt;phylum&gt;;Actinobacteria &lt;class&gt;;Streptomycetales;Streptomycetaceae;Streptacidiphilus;Streptacidiphilus rugosus;Streptacidiphilus rugosus AM-16</t>
  </si>
  <si>
    <t>Streptomyces acidiscabies 84-104</t>
  </si>
  <si>
    <t>GCA_000242715.2</t>
  </si>
  <si>
    <t>root;cellular organisms;Bacteria &lt;prokaryotes&gt;;Terrabacteria group;Actinobacteria &lt;phylum&gt;;Actinobacteria &lt;class&gt;;Streptomycetales;Streptomycetaceae;Streptomyces;Streptomyces acidiscabies;Streptomyces acidiscabies 84-104</t>
  </si>
  <si>
    <t>Streptomyces aidingensis</t>
  </si>
  <si>
    <t>GCA_900112355.1</t>
  </si>
  <si>
    <t>root;cellular organisms;Bacteria &lt;prokaryotes&gt;;Terrabacteria group;Actinobacteria &lt;phylum&gt;;Actinobacteria &lt;class&gt;;Streptomycetales;Streptomycetaceae;Streptomyces;Streptomyces aidingensis</t>
  </si>
  <si>
    <t>Streptomyces albidoflavus</t>
  </si>
  <si>
    <t>GCA_000719955.1</t>
  </si>
  <si>
    <t>root;cellular organisms;Bacteria &lt;prokaryotes&gt;;Terrabacteria group;Actinobacteria &lt;phylum&gt;;Actinobacteria &lt;class&gt;;Streptomycetales;Streptomycetaceae;Streptomyces;Streptomyces albidoflavus group;Streptomyces albidoflavus</t>
  </si>
  <si>
    <t>Streptomyces coelicolor A3(2)</t>
  </si>
  <si>
    <t>GCA_000203835.1</t>
  </si>
  <si>
    <t>root;cellular organisms;Bacteria &lt;prokaryotes&gt;;Terrabacteria group;Actinobacteria &lt;phylum&gt;;Actinobacteria &lt;class&gt;;Streptomycetales;Streptomycetaceae;Streptomyces;Streptomyces albidoflavus group;Streptomyces coelicolor;Streptomyces coelicolor A3(2)</t>
  </si>
  <si>
    <t>Streptomyces albireticuli</t>
  </si>
  <si>
    <t>GCA_002192455.1</t>
  </si>
  <si>
    <t>root;cellular organisms;Bacteria &lt;prokaryotes&gt;;Terrabacteria group;Actinobacteria &lt;phylum&gt;;Actinobacteria &lt;class&gt;;Streptomycetales;Streptomycetaceae;Streptomyces;Streptomyces albireticuli</t>
  </si>
  <si>
    <t>Streptomyces alboflavus</t>
  </si>
  <si>
    <t>GCA_002189675.2</t>
  </si>
  <si>
    <t>root;cellular organisms;Bacteria &lt;prokaryotes&gt;;Terrabacteria group;Actinobacteria &lt;phylum&gt;;Actinobacteria &lt;class&gt;;Streptomycetales;Streptomycetaceae;Streptomyces;Streptomyces alboflavus</t>
  </si>
  <si>
    <t>Streptomyces albus</t>
  </si>
  <si>
    <t>GCA_000827005.1</t>
  </si>
  <si>
    <t>root;cellular organisms;Bacteria &lt;prokaryotes&gt;;Terrabacteria group;Actinobacteria &lt;phylum&gt;;Actinobacteria &lt;class&gt;;Streptomycetales;Streptomycetaceae;Streptomyces;Streptomyces albus group;Streptomyces albus</t>
  </si>
  <si>
    <t>Streptomyces albus subsp. albus</t>
  </si>
  <si>
    <t>GCA_000719865.1</t>
  </si>
  <si>
    <t>root;cellular organisms;Bacteria &lt;prokaryotes&gt;;Terrabacteria group;Actinobacteria &lt;phylum&gt;;Actinobacteria &lt;class&gt;;Streptomycetales;Streptomycetaceae;Streptomyces;Streptomyces albus group;Streptomyces albus;Streptomyces albus subsp. albus</t>
  </si>
  <si>
    <t>GCA_000725885.1</t>
  </si>
  <si>
    <t>Streptomyces alni &lt;Liu et al. 2009&gt;</t>
  </si>
  <si>
    <t>GCA_900112845.1</t>
  </si>
  <si>
    <t>root;cellular organisms;Bacteria &lt;prokaryotes&gt;;Terrabacteria group;Actinobacteria &lt;phylum&gt;;Actinobacteria &lt;class&gt;;Streptomycetales;Streptomycetaceae;Streptomyces;Streptomyces alni &lt;Liu et al. 2009&gt;</t>
  </si>
  <si>
    <t>Streptomyces atratus</t>
  </si>
  <si>
    <t>GCA_000745675.1</t>
  </si>
  <si>
    <t>root;cellular organisms;Bacteria &lt;prokaryotes&gt;;Terrabacteria group;Actinobacteria &lt;phylum&gt;;Actinobacteria &lt;class&gt;;Streptomycetales;Streptomycetaceae;Streptomyces;Streptomyces atratus</t>
  </si>
  <si>
    <t>Streptomyces aurantiacus</t>
  </si>
  <si>
    <t>GCA_001418335.1</t>
  </si>
  <si>
    <t>root;cellular organisms;Bacteria &lt;prokaryotes&gt;;Terrabacteria group;Actinobacteria &lt;phylum&gt;;Actinobacteria &lt;class&gt;;Streptomycetales;Streptomycetaceae;Streptomyces;Streptomyces aurantiacus</t>
  </si>
  <si>
    <t>Streptomyces auratus AGR0001</t>
  </si>
  <si>
    <t>GCA_000280865.1</t>
  </si>
  <si>
    <t>root;cellular organisms;Bacteria &lt;prokaryotes&gt;;Terrabacteria group;Actinobacteria &lt;phylum&gt;;Actinobacteria &lt;class&gt;;Streptomycetales;Streptomycetaceae;Streptomyces;Streptomyces auratus;Streptomyces auratus AGR0001</t>
  </si>
  <si>
    <t>Streptomyces autolyticus</t>
  </si>
  <si>
    <t>GCA_001983975.1</t>
  </si>
  <si>
    <t>root;cellular organisms;Bacteria &lt;prokaryotes&gt;;Terrabacteria group;Actinobacteria &lt;phylum&gt;;Actinobacteria &lt;class&gt;;Streptomycetales;Streptomycetaceae;Streptomyces;Streptomyces autolyticus</t>
  </si>
  <si>
    <t>Streptomyces avermitilis MA-4680 = NBRC 14893</t>
  </si>
  <si>
    <t>GCA_000009765.2</t>
  </si>
  <si>
    <t>root;cellular organisms;Bacteria &lt;prokaryotes&gt;;Terrabacteria group;Actinobacteria &lt;phylum&gt;;Actinobacteria &lt;class&gt;;Streptomycetales;Streptomycetaceae;Streptomyces;Streptomyces avermitilis;Streptomyces avermitilis MA-4680 = NBRC 14893</t>
  </si>
  <si>
    <t>Streptomyces azureus</t>
  </si>
  <si>
    <t>GCA_001270025.1</t>
  </si>
  <si>
    <t>root;cellular organisms;Bacteria &lt;prokaryotes&gt;;Terrabacteria group;Actinobacteria &lt;phylum&gt;;Actinobacteria &lt;class&gt;;Streptomycetales;Streptomycetaceae;Streptomyces;Streptomyces azureus</t>
  </si>
  <si>
    <t>Streptomyces bingchenggensis BCW-1</t>
  </si>
  <si>
    <t>GCA_000092385.1</t>
  </si>
  <si>
    <t>root;cellular organisms;Bacteria &lt;prokaryotes&gt;;Terrabacteria group;Actinobacteria &lt;phylum&gt;;Actinobacteria &lt;class&gt;;Streptomycetales;Streptomycetaceae;Streptomyces;Streptomyces bingchenggensis;Streptomyces bingchenggensis BCW-1</t>
  </si>
  <si>
    <t>Streptomyces caatingaensis</t>
  </si>
  <si>
    <t>GCA_001187435.1</t>
  </si>
  <si>
    <t>root;cellular organisms;Bacteria &lt;prokaryotes&gt;;Terrabacteria group;Actinobacteria &lt;phylum&gt;;Actinobacteria &lt;class&gt;;Streptomycetales;Streptomycetaceae;Streptomyces;Streptomyces caatingaensis</t>
  </si>
  <si>
    <t>Streptomyces cacaoi subsp. cacaoi</t>
  </si>
  <si>
    <t>GCA_002154495.1</t>
  </si>
  <si>
    <t>root;cellular organisms;Bacteria &lt;prokaryotes&gt;;Terrabacteria group;Actinobacteria &lt;phylum&gt;;Actinobacteria &lt;class&gt;;Streptomycetales;Streptomycetaceae;Streptomyces;Streptomyces cacaoi;Streptomyces cacaoi subsp. cacaoi</t>
  </si>
  <si>
    <t>Streptomyces canus</t>
  </si>
  <si>
    <t>GCA_001514045.1</t>
  </si>
  <si>
    <t>root;cellular organisms;Bacteria &lt;prokaryotes&gt;;Terrabacteria group;Actinobacteria &lt;phylum&gt;;Actinobacteria &lt;class&gt;;Streptomycetales;Streptomycetaceae;Streptomyces;Streptomyces canus</t>
  </si>
  <si>
    <t>Streptomyces catenulae</t>
  </si>
  <si>
    <t>GCA_000718015.1</t>
  </si>
  <si>
    <t>root;cellular organisms;Bacteria &lt;prokaryotes&gt;;Terrabacteria group;Actinobacteria &lt;phylum&gt;;Actinobacteria &lt;class&gt;;Streptomycetales;Streptomycetaceae;Streptomyces;Streptomyces catenulae</t>
  </si>
  <si>
    <t>Streptomyces cattleya NRRL 8057 = DSM 46488</t>
  </si>
  <si>
    <t>GCA_000240165.1</t>
  </si>
  <si>
    <t>root;cellular organisms;Bacteria &lt;prokaryotes&gt;;Terrabacteria group;Actinobacteria &lt;phylum&gt;;Actinobacteria &lt;class&gt;;Streptomycetales;Streptomycetaceae;Streptomyces;Streptomyces cattleya;Streptomyces cattleya NRRL 8057 = DSM 46488</t>
  </si>
  <si>
    <t>Streptomyces cinnamoneus</t>
  </si>
  <si>
    <t>GCA_001885705.1</t>
  </si>
  <si>
    <t>root;cellular organisms;Bacteria &lt;prokaryotes&gt;;Terrabacteria group;Actinobacteria &lt;phylum&gt;;Actinobacteria &lt;class&gt;;Streptomycetales;Streptomycetaceae;Streptomyces;Streptomyces cinnamoneus group;Streptomyces cinnamoneus</t>
  </si>
  <si>
    <t>Streptomyces clavuligerus</t>
  </si>
  <si>
    <t>GCA_001693675.1</t>
  </si>
  <si>
    <t>root;cellular organisms;Bacteria &lt;prokaryotes&gt;;Terrabacteria group;Actinobacteria &lt;phylum&gt;;Actinobacteria &lt;class&gt;;Streptomycetales;Streptomycetaceae;Streptomyces;Streptomyces clavuligerus</t>
  </si>
  <si>
    <t>Streptomyces collinus Tu 365</t>
  </si>
  <si>
    <t>GCA_000444875.1</t>
  </si>
  <si>
    <t>root;cellular organisms;Bacteria &lt;prokaryotes&gt;;Terrabacteria group;Actinobacteria &lt;phylum&gt;;Actinobacteria &lt;class&gt;;Streptomycetales;Streptomycetaceae;Streptomyces;Streptomyces collinus;Streptomyces collinus Tu 365</t>
  </si>
  <si>
    <t>Streptomyces davaonensis JCM 4913</t>
  </si>
  <si>
    <t>GCA_000349325.1</t>
  </si>
  <si>
    <t>root;cellular organisms;Bacteria &lt;prokaryotes&gt;;Terrabacteria group;Actinobacteria &lt;phylum&gt;;Actinobacteria &lt;class&gt;;Streptomycetales;Streptomycetaceae;Streptomyces;Streptomyces davaonensis;Streptomyces davaonensis JCM 4913</t>
  </si>
  <si>
    <t>Streptomyces flavidovirens DSM 40150</t>
  </si>
  <si>
    <t>GCA_000429085.1</t>
  </si>
  <si>
    <t>root;cellular organisms;Bacteria &lt;prokaryotes&gt;;Terrabacteria group;Actinobacteria &lt;phylum&gt;;Actinobacteria &lt;class&gt;;Streptomycetales;Streptomycetaceae;Streptomyces;Streptomyces flavidovirens;Streptomyces flavidovirens DSM 40150</t>
  </si>
  <si>
    <t>Streptomyces flavovariabilis</t>
  </si>
  <si>
    <t>GCA_000725785.1</t>
  </si>
  <si>
    <t>root;cellular organisms;Bacteria &lt;prokaryotes&gt;;Terrabacteria group;Actinobacteria &lt;phylum&gt;;Actinobacteria &lt;class&gt;;Streptomycetales;Streptomycetaceae;Streptomyces;Streptomyces flavovariabilis</t>
  </si>
  <si>
    <t>Streptomyces fulvoviolaceus</t>
  </si>
  <si>
    <t>GCA_000718165.1</t>
  </si>
  <si>
    <t>root;cellular organisms;Bacteria &lt;prokaryotes&gt;;Terrabacteria group;Actinobacteria &lt;phylum&gt;;Actinobacteria &lt;class&gt;;Streptomycetales;Streptomycetaceae;Streptomyces;Streptomyces fulvoviolaceus</t>
  </si>
  <si>
    <t>Streptomyces gilvigriseus</t>
  </si>
  <si>
    <t>GCA_001879105.1</t>
  </si>
  <si>
    <t>root;cellular organisms;Bacteria &lt;prokaryotes&gt;;Terrabacteria group;Actinobacteria &lt;phylum&gt;;Actinobacteria &lt;class&gt;;Streptomycetales;Streptomycetaceae;Streptomyces;Streptomyces gilvigriseus</t>
  </si>
  <si>
    <t>Streptomyces glaucescens</t>
  </si>
  <si>
    <t>GCA_000761215.1</t>
  </si>
  <si>
    <t>root;cellular organisms;Bacteria &lt;prokaryotes&gt;;Terrabacteria group;Actinobacteria &lt;phylum&gt;;Actinobacteria &lt;class&gt;;Streptomycetales;Streptomycetaceae;Streptomyces;Streptomyces glaucescens</t>
  </si>
  <si>
    <t>Streptomyces glauciniger</t>
  </si>
  <si>
    <t>GCA_900188405.1</t>
  </si>
  <si>
    <t>root;cellular organisms;Bacteria &lt;prokaryotes&gt;;Terrabacteria group;Actinobacteria &lt;phylum&gt;;Actinobacteria &lt;class&gt;;Streptomycetales;Streptomycetaceae;Streptomyces;Streptomyces glauciniger</t>
  </si>
  <si>
    <t>Streptomyces griseoaurantiacus M045</t>
  </si>
  <si>
    <t>GCA_000204605.2</t>
  </si>
  <si>
    <t>root;cellular organisms;Bacteria &lt;prokaryotes&gt;;Terrabacteria group;Actinobacteria &lt;phylum&gt;;Actinobacteria &lt;class&gt;;Streptomycetales;Streptomycetaceae;Streptomyces;Streptomyces griseoaurantiacus;Streptomyces griseoaurantiacus M045</t>
  </si>
  <si>
    <t>Streptomyces griseochromogenes</t>
  </si>
  <si>
    <t>GCA_001542625.2</t>
  </si>
  <si>
    <t>root;cellular organisms;Bacteria &lt;prokaryotes&gt;;Terrabacteria group;Actinobacteria &lt;phylum&gt;;Actinobacteria &lt;class&gt;;Streptomycetales;Streptomycetaceae;Streptomyces;Streptomyces griseochromogenes</t>
  </si>
  <si>
    <t>Streptomyces griseofuscus</t>
  </si>
  <si>
    <t>GCA_000718315.1</t>
  </si>
  <si>
    <t>root;cellular organisms;Bacteria &lt;prokaryotes&gt;;Terrabacteria group;Actinobacteria &lt;phylum&gt;;Actinobacteria &lt;class&gt;;Streptomycetales;Streptomycetaceae;Streptomyces;Streptomyces griseofuscus</t>
  </si>
  <si>
    <t>Streptomyces griseoplanus</t>
  </si>
  <si>
    <t>GCA_001418575.1</t>
  </si>
  <si>
    <t>root;cellular organisms;Bacteria &lt;prokaryotes&gt;;Terrabacteria group;Actinobacteria &lt;phylum&gt;;Actinobacteria &lt;class&gt;;Streptomycetales;Streptomycetaceae;Streptomyces;Streptomyces griseoplanus</t>
  </si>
  <si>
    <t>Streptomyces griseoruber</t>
  </si>
  <si>
    <t>GCA_001418585.1</t>
  </si>
  <si>
    <t>root;cellular organisms;Bacteria &lt;prokaryotes&gt;;Terrabacteria group;Actinobacteria &lt;phylum&gt;;Actinobacteria &lt;class&gt;;Streptomycetales;Streptomycetaceae;Streptomyces;Streptomyces griseoruber</t>
  </si>
  <si>
    <t>Streptomyces atroolivaceus</t>
  </si>
  <si>
    <t>GCA_000717025.1</t>
  </si>
  <si>
    <t>root;cellular organisms;Bacteria &lt;prokaryotes&gt;;Terrabacteria group;Actinobacteria &lt;phylum&gt;;Actinobacteria &lt;class&gt;;Streptomycetales;Streptomycetaceae;Streptomyces;Streptomyces griseus group;Streptomyces atroolivaceus subgroup;Streptomyces atroolivaceus</t>
  </si>
  <si>
    <t>Streptomyces griseus subsp. griseus NBRC 13350</t>
  </si>
  <si>
    <t>GCA_000010605.1</t>
  </si>
  <si>
    <t>root;cellular organisms;Bacteria &lt;prokaryotes&gt;;Terrabacteria group;Actinobacteria &lt;phylum&gt;;Actinobacteria &lt;class&gt;;Streptomycetales;Streptomycetaceae;Streptomyces;Streptomyces griseus group;Streptomyces griseus subgroup;Streptomyces griseus;Streptomyces griseus subsp. griseus;Streptomyces griseus subsp. griseus NBRC 13350</t>
  </si>
  <si>
    <t>Streptomyces guanduensis</t>
  </si>
  <si>
    <t>GCA_900103985.1</t>
  </si>
  <si>
    <t>root;cellular organisms;Bacteria &lt;prokaryotes&gt;;Terrabacteria group;Actinobacteria &lt;phylum&gt;;Actinobacteria &lt;class&gt;;Streptomycetales;Streptomycetaceae;Streptomyces;Streptomyces guanduensis</t>
  </si>
  <si>
    <t>Streptomyces himastatinicus ATCC 53653</t>
  </si>
  <si>
    <t>GCA_000158915.1</t>
  </si>
  <si>
    <t>root;cellular organisms;Bacteria &lt;prokaryotes&gt;;Terrabacteria group;Actinobacteria &lt;phylum&gt;;Actinobacteria &lt;class&gt;;Streptomycetales;Streptomycetaceae;Streptomyces;Streptomyces himastatinicus;Streptomyces himastatinicus ATCC 53653</t>
  </si>
  <si>
    <t>Streptomyces hokutonensis</t>
  </si>
  <si>
    <t>GCA_000376565.1</t>
  </si>
  <si>
    <t>root;cellular organisms;Bacteria &lt;prokaryotes&gt;;Terrabacteria group;Actinobacteria &lt;phylum&gt;;Actinobacteria &lt;class&gt;;Streptomycetales;Streptomycetaceae;Streptomyces;Streptomyces hokutonensis</t>
  </si>
  <si>
    <t>Streptomyces indicus</t>
  </si>
  <si>
    <t>GCA_900100315.1</t>
  </si>
  <si>
    <t>root;cellular organisms;Bacteria &lt;prokaryotes&gt;;Terrabacteria group;Actinobacteria &lt;phylum&gt;;Actinobacteria &lt;class&gt;;Streptomycetales;Streptomycetaceae;Streptomyces;Streptomyces indicus</t>
  </si>
  <si>
    <t>Streptomyces jeddahensis</t>
  </si>
  <si>
    <t>GCA_001642995.1</t>
  </si>
  <si>
    <t>root;cellular organisms;Bacteria &lt;prokaryotes&gt;;Terrabacteria group;Actinobacteria &lt;phylum&gt;;Actinobacteria &lt;class&gt;;Streptomycetales;Streptomycetaceae;Streptomyces;Streptomyces jeddahensis</t>
  </si>
  <si>
    <t>Streptomyces katrae</t>
  </si>
  <si>
    <t>GCA_002028425.1</t>
  </si>
  <si>
    <t>root;cellular organisms;Bacteria &lt;prokaryotes&gt;;Terrabacteria group;Actinobacteria &lt;phylum&gt;;Actinobacteria &lt;class&gt;;Streptomycetales;Streptomycetaceae;Streptomyces;Streptomyces katrae</t>
  </si>
  <si>
    <t>Streptomyces kebangsaanensis</t>
  </si>
  <si>
    <t>GCA_001906585.1</t>
  </si>
  <si>
    <t>root;cellular organisms;Bacteria &lt;prokaryotes&gt;;Terrabacteria group;Actinobacteria &lt;phylum&gt;;Actinobacteria &lt;class&gt;;Streptomycetales;Streptomycetaceae;Streptomyces;Streptomyces kebangsaanensis</t>
  </si>
  <si>
    <t>Streptomyces leeuwenhoekii</t>
  </si>
  <si>
    <t>GCA_001013905.1</t>
  </si>
  <si>
    <t>root;cellular organisms;Bacteria &lt;prokaryotes&gt;;Terrabacteria group;Actinobacteria &lt;phylum&gt;;Actinobacteria &lt;class&gt;;Streptomycetales;Streptomycetaceae;Streptomyces;Streptomyces leeuwenhoekii</t>
  </si>
  <si>
    <t>Streptomyces lincolnensis</t>
  </si>
  <si>
    <t>GCA_001685355.1</t>
  </si>
  <si>
    <t>root;cellular organisms;Bacteria &lt;prokaryotes&gt;;Terrabacteria group;Actinobacteria &lt;phylum&gt;;Actinobacteria &lt;class&gt;;Streptomycetales;Streptomycetaceae;Streptomyces;Streptomyces lincolnensis</t>
  </si>
  <si>
    <t>Streptomyces lydicus</t>
  </si>
  <si>
    <t>GCA_001729485.1</t>
  </si>
  <si>
    <t>root;cellular organisms;Bacteria &lt;prokaryotes&gt;;Terrabacteria group;Actinobacteria &lt;phylum&gt;;Actinobacteria &lt;class&gt;;Streptomycetales;Streptomycetaceae;Streptomyces;Streptomyces lydicus</t>
  </si>
  <si>
    <t>Streptomyces megasporus</t>
  </si>
  <si>
    <t>GCA_000718985.1</t>
  </si>
  <si>
    <t>root;cellular organisms;Bacteria &lt;prokaryotes&gt;;Terrabacteria group;Actinobacteria &lt;phylum&gt;;Actinobacteria &lt;class&gt;;Streptomycetales;Streptomycetaceae;Streptomyces;Streptomyces megasporus</t>
  </si>
  <si>
    <t>Streptomyces melanosporofaciens</t>
  </si>
  <si>
    <t>GCA_900105695.1</t>
  </si>
  <si>
    <t>root;cellular organisms;Bacteria &lt;prokaryotes&gt;;Terrabacteria group;Actinobacteria &lt;phylum&gt;;Actinobacteria &lt;class&gt;;Streptomycetales;Streptomycetaceae;Streptomyces;Streptomyces melanosporofaciens group;Streptomyces melanosporofaciens</t>
  </si>
  <si>
    <t>Streptomyces mobaraensis NBRC 13819 = DSM 40847</t>
  </si>
  <si>
    <t>GCA_000342125.1</t>
  </si>
  <si>
    <t>root;cellular organisms;Bacteria &lt;prokaryotes&gt;;Terrabacteria group;Actinobacteria &lt;phylum&gt;;Actinobacteria &lt;class&gt;;Streptomycetales;Streptomycetaceae;Streptomyces;Streptomyces mobaraensis;Streptomyces mobaraensis NBRC 13819 = DSM 40847</t>
  </si>
  <si>
    <t>Streptomyces monomycini</t>
  </si>
  <si>
    <t>GCA_000715845.1</t>
  </si>
  <si>
    <t>root;cellular organisms;Bacteria &lt;prokaryotes&gt;;Terrabacteria group;Actinobacteria &lt;phylum&gt;;Actinobacteria &lt;class&gt;;Streptomycetales;Streptomycetaceae;Streptomyces;Streptomyces monomycini</t>
  </si>
  <si>
    <t>Streptomyces nanshensis</t>
  </si>
  <si>
    <t>GCA_001751255.1</t>
  </si>
  <si>
    <t>root;cellular organisms;Bacteria &lt;prokaryotes&gt;;Terrabacteria group;Actinobacteria &lt;phylum&gt;;Actinobacteria &lt;class&gt;;Streptomycetales;Streptomycetaceae;Streptomyces;Streptomyces nanshensis</t>
  </si>
  <si>
    <t>Streptomyces niveus</t>
  </si>
  <si>
    <t>GCA_002009175.1</t>
  </si>
  <si>
    <t>root;cellular organisms;Bacteria &lt;prokaryotes&gt;;Terrabacteria group;Actinobacteria &lt;phylum&gt;;Actinobacteria &lt;class&gt;;Streptomycetales;Streptomycetaceae;Streptomyces;Streptomyces niveus</t>
  </si>
  <si>
    <t>Streptomyces nodosus</t>
  </si>
  <si>
    <t>GCA_000819545.1</t>
  </si>
  <si>
    <t>root;cellular organisms;Bacteria &lt;prokaryotes&gt;;Terrabacteria group;Actinobacteria &lt;phylum&gt;;Actinobacteria &lt;class&gt;;Streptomycetales;Streptomycetaceae;Streptomyces;Streptomyces nodosus</t>
  </si>
  <si>
    <t>Streptomyces noursei ATCC 11455</t>
  </si>
  <si>
    <t>GCA_001704275.1</t>
  </si>
  <si>
    <t>root;cellular organisms;Bacteria &lt;prokaryotes&gt;;Terrabacteria group;Actinobacteria &lt;phylum&gt;;Actinobacteria &lt;class&gt;;Streptomycetales;Streptomycetaceae;Streptomyces;Streptomyces noursei;Streptomyces noursei ATCC 11455</t>
  </si>
  <si>
    <t>Streptomyces oceani</t>
  </si>
  <si>
    <t>GCA_001751245.1</t>
  </si>
  <si>
    <t>root;cellular organisms;Bacteria &lt;prokaryotes&gt;;Terrabacteria group;Actinobacteria &lt;phylum&gt;;Actinobacteria &lt;class&gt;;Streptomycetales;Streptomycetaceae;Streptomyces;Streptomyces oceani</t>
  </si>
  <si>
    <t>Streptomyces olivaceus</t>
  </si>
  <si>
    <t>GCA_000721235.1</t>
  </si>
  <si>
    <t>root;cellular organisms;Bacteria &lt;prokaryotes&gt;;Terrabacteria group;Actinobacteria &lt;phylum&gt;;Actinobacteria &lt;class&gt;;Streptomycetales;Streptomycetaceae;Streptomyces;Streptomyces olivaceus</t>
  </si>
  <si>
    <t>Streptomyces olivochromogenes</t>
  </si>
  <si>
    <t>GCA_001514115.1</t>
  </si>
  <si>
    <t>root;cellular organisms;Bacteria &lt;prokaryotes&gt;;Terrabacteria group;Actinobacteria &lt;phylum&gt;;Actinobacteria &lt;class&gt;;Streptomycetales;Streptomycetaceae;Streptomyces;Streptomyces olivochromogenes</t>
  </si>
  <si>
    <t>Streptomyces ossamyceticus</t>
  </si>
  <si>
    <t>GCA_001418475.1</t>
  </si>
  <si>
    <t>root;cellular organisms;Bacteria &lt;prokaryotes&gt;;Terrabacteria group;Actinobacteria &lt;phylum&gt;;Actinobacteria &lt;class&gt;;Streptomycetales;Streptomycetaceae;Streptomyces;Streptomyces ossamyceticus</t>
  </si>
  <si>
    <t>Streptomyces pathocidini</t>
  </si>
  <si>
    <t>GCA_001418495.1</t>
  </si>
  <si>
    <t>root;cellular organisms;Bacteria &lt;prokaryotes&gt;;Terrabacteria group;Actinobacteria &lt;phylum&gt;;Actinobacteria &lt;class&gt;;Streptomycetales;Streptomycetaceae;Streptomyces;Streptomyces pathocidini</t>
  </si>
  <si>
    <t>Streptomyces paucisporeus</t>
  </si>
  <si>
    <t>GCA_900142575.1</t>
  </si>
  <si>
    <t>root;cellular organisms;Bacteria &lt;prokaryotes&gt;;Terrabacteria group;Actinobacteria &lt;phylum&gt;;Actinobacteria &lt;class&gt;;Streptomycetales;Streptomycetaceae;Streptomyces;Streptomyces paucisporeus</t>
  </si>
  <si>
    <t>Streptomyces phaeochromogenes</t>
  </si>
  <si>
    <t>GCA_001418655.1</t>
  </si>
  <si>
    <t>root;cellular organisms;Bacteria &lt;prokaryotes&gt;;Terrabacteria group;Actinobacteria &lt;phylum&gt;;Actinobacteria &lt;class&gt;;Streptomycetales;Streptomycetaceae;Streptomyces;Streptomyces phaeochromogenes</t>
  </si>
  <si>
    <t>Streptomyces pluripotens</t>
  </si>
  <si>
    <t>GCA_000802245.2</t>
  </si>
  <si>
    <t>root;cellular organisms;Bacteria &lt;prokaryotes&gt;;Terrabacteria group;Actinobacteria &lt;phylum&gt;;Actinobacteria &lt;class&gt;;Streptomycetales;Streptomycetaceae;Streptomyces;Streptomyces pluripotens</t>
  </si>
  <si>
    <t>Streptomyces prasinopilosus</t>
  </si>
  <si>
    <t>GCA_001419695.1</t>
  </si>
  <si>
    <t>root;cellular organisms;Bacteria &lt;prokaryotes&gt;;Terrabacteria group;Actinobacteria &lt;phylum&gt;;Actinobacteria &lt;class&gt;;Streptomycetales;Streptomycetaceae;Streptomyces;Streptomyces prasinopilosus</t>
  </si>
  <si>
    <t>Streptomyces pristinaespiralis</t>
  </si>
  <si>
    <t>GCA_001278075.1</t>
  </si>
  <si>
    <t>root;cellular organisms;Bacteria &lt;prokaryotes&gt;;Terrabacteria group;Actinobacteria &lt;phylum&gt;;Actinobacteria &lt;class&gt;;Streptomycetales;Streptomycetaceae;Streptomyces;Streptomyces pristinaespiralis</t>
  </si>
  <si>
    <t>Streptomyces puniciscabiei</t>
  </si>
  <si>
    <t>GCA_001735805.1</t>
  </si>
  <si>
    <t>root;cellular organisms;Bacteria &lt;prokaryotes&gt;;Terrabacteria group;Actinobacteria &lt;phylum&gt;;Actinobacteria &lt;class&gt;;Streptomycetales;Streptomycetaceae;Streptomyces;Streptomyces puniciscabiei</t>
  </si>
  <si>
    <t>Streptomyces purpureus KA281</t>
  </si>
  <si>
    <t>GCA_000384175.1</t>
  </si>
  <si>
    <t>root;cellular organisms;Bacteria &lt;prokaryotes&gt;;Terrabacteria group;Actinobacteria &lt;phylum&gt;;Actinobacteria &lt;class&gt;;Streptomycetales;Streptomycetaceae;Streptomyces;Streptomyces purpureus;Streptomyces purpureus KA281</t>
  </si>
  <si>
    <t>Streptomyces qinglanensis</t>
  </si>
  <si>
    <t>GCA_900111245.1</t>
  </si>
  <si>
    <t>root;cellular organisms;Bacteria &lt;prokaryotes&gt;;Terrabacteria group;Actinobacteria &lt;phylum&gt;;Actinobacteria &lt;class&gt;;Streptomycetales;Streptomycetaceae;Streptomyces;Streptomyces qinglanensis</t>
  </si>
  <si>
    <t>Streptomyces radiopugnans</t>
  </si>
  <si>
    <t>GCA_900110735.1</t>
  </si>
  <si>
    <t>root;cellular organisms;Bacteria &lt;prokaryotes&gt;;Terrabacteria group;Actinobacteria &lt;phylum&gt;;Actinobacteria &lt;class&gt;;Streptomycetales;Streptomycetaceae;Streptomyces;Streptomyces radiopugnans</t>
  </si>
  <si>
    <t>Streptomyces rimosus subsp. rimosus</t>
  </si>
  <si>
    <t>GCA_000717285.1</t>
  </si>
  <si>
    <t>root;cellular organisms;Bacteria &lt;prokaryotes&gt;;Terrabacteria group;Actinobacteria &lt;phylum&gt;;Actinobacteria &lt;class&gt;;Streptomycetales;Streptomycetaceae;Streptomyces;Streptomyces rimosus;Streptomyces rimosus subsp. rimosus</t>
  </si>
  <si>
    <t>Streptomyces rochei</t>
  </si>
  <si>
    <t>GCA_002155895.1</t>
  </si>
  <si>
    <t>root;cellular organisms;Bacteria &lt;prokaryotes&gt;;Terrabacteria group;Actinobacteria &lt;phylum&gt;;Actinobacteria &lt;class&gt;;Streptomycetales;Streptomycetaceae;Streptomyces;Streptomyces rochei</t>
  </si>
  <si>
    <t>Streptomyces roseoverticillatus</t>
  </si>
  <si>
    <t>GCA_000719265.1</t>
  </si>
  <si>
    <t>root;cellular organisms;Bacteria &lt;prokaryotes&gt;;Terrabacteria group;Actinobacteria &lt;phylum&gt;;Actinobacteria &lt;class&gt;;Streptomycetales;Streptomycetaceae;Streptomyces;Streptomyces roseoverticillatus</t>
  </si>
  <si>
    <t>Streptomyces rubidus</t>
  </si>
  <si>
    <t>GCA_900110255.1</t>
  </si>
  <si>
    <t>root;cellular organisms;Bacteria &lt;prokaryotes&gt;;Terrabacteria group;Actinobacteria &lt;phylum&gt;;Actinobacteria &lt;class&gt;;Streptomycetales;Streptomycetaceae;Streptomyces;Streptomyces rubidus</t>
  </si>
  <si>
    <t>Streptomyces scabiei 87.22</t>
  </si>
  <si>
    <t>GCA_000091305.1</t>
  </si>
  <si>
    <t>root;cellular organisms;Bacteria &lt;prokaryotes&gt;;Terrabacteria group;Actinobacteria &lt;phylum&gt;;Actinobacteria &lt;class&gt;;Streptomycetales;Streptomycetaceae;Streptomyces;Streptomyces scabiei;Streptomyces scabiei 87.22</t>
  </si>
  <si>
    <t>Streptomyces scabrisporus DSM 41855</t>
  </si>
  <si>
    <t>GCA_000372745.1</t>
  </si>
  <si>
    <t>root;cellular organisms;Bacteria &lt;prokaryotes&gt;;Terrabacteria group;Actinobacteria &lt;phylum&gt;;Actinobacteria &lt;class&gt;;Streptomycetales;Streptomycetaceae;Streptomyces;Streptomyces scabrisporus;Streptomyces scabrisporus DSM 41855</t>
  </si>
  <si>
    <t>Streptomyces scopuliridis RB72</t>
  </si>
  <si>
    <t>GCA_000718095.1</t>
  </si>
  <si>
    <t>root;cellular organisms;Bacteria &lt;prokaryotes&gt;;Terrabacteria group;Actinobacteria &lt;phylum&gt;;Actinobacteria &lt;class&gt;;Streptomycetales;Streptomycetaceae;Streptomyces;Streptomyces scopuliridis;Streptomyces scopuliridis RB72</t>
  </si>
  <si>
    <t>Streptomyces silaceus</t>
  </si>
  <si>
    <t>GCA_001975025.1</t>
  </si>
  <si>
    <t>root;cellular organisms;Bacteria &lt;prokaryotes&gt;;Terrabacteria group;Actinobacteria &lt;phylum&gt;;Actinobacteria &lt;class&gt;;Streptomycetales;Streptomycetaceae;Streptomyces;Streptomyces silaceus</t>
  </si>
  <si>
    <t>Streptomyces sparsogenes</t>
  </si>
  <si>
    <t>GCA_001704635.1</t>
  </si>
  <si>
    <t>root;cellular organisms;Bacteria &lt;prokaryotes&gt;;Terrabacteria group;Actinobacteria &lt;phylum&gt;;Actinobacteria &lt;class&gt;;Streptomycetales;Streptomycetaceae;Streptomyces;Streptomyces sparsogenes</t>
  </si>
  <si>
    <t>Streptomyces specialis</t>
  </si>
  <si>
    <t>GCA_001493375.1</t>
  </si>
  <si>
    <t>root;cellular organisms;Bacteria &lt;prokaryotes&gt;;Terrabacteria group;Actinobacteria &lt;phylum&gt;;Actinobacteria &lt;class&gt;;Streptomycetales;Streptomycetaceae;Streptomyces;Streptomyces specialis</t>
  </si>
  <si>
    <t>Streptomyces sulphureus DSM 40104</t>
  </si>
  <si>
    <t>GCA_000381025.1</t>
  </si>
  <si>
    <t>root;cellular organisms;Bacteria &lt;prokaryotes&gt;;Terrabacteria group;Actinobacteria &lt;phylum&gt;;Actinobacteria &lt;class&gt;;Streptomycetales;Streptomycetaceae;Streptomyces;Streptomyces sulphureus;Streptomyces sulphureus DSM 40104</t>
  </si>
  <si>
    <t>Streptomyces thermoautotrophicus</t>
  </si>
  <si>
    <t>GCA_001543895.1</t>
  </si>
  <si>
    <t>root;cellular organisms;Bacteria &lt;prokaryotes&gt;;Terrabacteria group;Actinobacteria &lt;phylum&gt;;Actinobacteria &lt;class&gt;;Streptomycetales;Streptomycetaceae;Streptomyces;Streptomyces thermoautotrophicus</t>
  </si>
  <si>
    <t>Streptomyces thermolilacinus SPC6</t>
  </si>
  <si>
    <t>GCA_000478605.2</t>
  </si>
  <si>
    <t>root;cellular organisms;Bacteria &lt;prokaryotes&gt;;Terrabacteria group;Actinobacteria &lt;phylum&gt;;Actinobacteria &lt;class&gt;;Streptomycetales;Streptomycetaceae;Streptomyces;Streptomyces thermolilacinus;Streptomyces thermolilacinus SPC6</t>
  </si>
  <si>
    <t>Streptomyces thermovulgaris</t>
  </si>
  <si>
    <t>GCA_002155915.1</t>
  </si>
  <si>
    <t>root;cellular organisms;Bacteria &lt;prokaryotes&gt;;Terrabacteria group;Actinobacteria &lt;phylum&gt;;Actinobacteria &lt;class&gt;;Streptomycetales;Streptomycetaceae;Streptomyces;Streptomyces thermovulgaris</t>
  </si>
  <si>
    <t>Streptomyces tsukubensis</t>
  </si>
  <si>
    <t>GCA_002007125.1</t>
  </si>
  <si>
    <t>root;cellular organisms;Bacteria &lt;prokaryotes&gt;;Terrabacteria group;Actinobacteria &lt;phylum&gt;;Actinobacteria &lt;class&gt;;Streptomycetales;Streptomycetaceae;Streptomyces;Streptomyces tsukubensis</t>
  </si>
  <si>
    <t>Streptomyces tsukubensis NRRL18488</t>
  </si>
  <si>
    <t>GCA_000297155.2</t>
  </si>
  <si>
    <t>root;cellular organisms;Bacteria &lt;prokaryotes&gt;;Terrabacteria group;Actinobacteria &lt;phylum&gt;;Actinobacteria &lt;class&gt;;Streptomycetales;Streptomycetaceae;Streptomyces;Streptomyces tsukubensis;Streptomyces tsukubensis NRRL18488</t>
  </si>
  <si>
    <t>Streptomyces turgidiscabies Car8</t>
  </si>
  <si>
    <t>GCA_000331005.1</t>
  </si>
  <si>
    <t>root;cellular organisms;Bacteria &lt;prokaryotes&gt;;Terrabacteria group;Actinobacteria &lt;phylum&gt;;Actinobacteria &lt;class&gt;;Streptomycetales;Streptomycetaceae;Streptomyces;Streptomyces turgidiscabies;Streptomyces turgidiscabies Car8</t>
  </si>
  <si>
    <t>Streptomyces uncialis</t>
  </si>
  <si>
    <t>GCA_001905345.1</t>
  </si>
  <si>
    <t>root;cellular organisms;Bacteria &lt;prokaryotes&gt;;Terrabacteria group;Actinobacteria &lt;phylum&gt;;Actinobacteria &lt;class&gt;;Streptomycetales;Streptomycetaceae;Streptomyces;Streptomyces uncialis</t>
  </si>
  <si>
    <t>Streptomyces varsoviensis</t>
  </si>
  <si>
    <t>GCA_000718635.1</t>
  </si>
  <si>
    <t>root;cellular organisms;Bacteria &lt;prokaryotes&gt;;Terrabacteria group;Actinobacteria &lt;phylum&gt;;Actinobacteria &lt;class&gt;;Streptomycetales;Streptomycetaceae;Streptomyces;Streptomyces varsoviensis</t>
  </si>
  <si>
    <t>Streptomyces venezuelae</t>
  </si>
  <si>
    <t>GCA_001443625.1</t>
  </si>
  <si>
    <t>root;cellular organisms;Bacteria &lt;prokaryotes&gt;;Terrabacteria group;Actinobacteria &lt;phylum&gt;;Actinobacteria &lt;class&gt;;Streptomycetales;Streptomycetaceae;Streptomyces;Streptomyces venezuelae</t>
  </si>
  <si>
    <t>Streptomyces vietnamensis</t>
  </si>
  <si>
    <t>GCA_000830005.1</t>
  </si>
  <si>
    <t>root;cellular organisms;Bacteria &lt;prokaryotes&gt;;Terrabacteria group;Actinobacteria &lt;phylum&gt;;Actinobacteria &lt;class&gt;;Streptomycetales;Streptomycetaceae;Streptomyces;Streptomyces vietnamensis</t>
  </si>
  <si>
    <t>Streptomyces violens</t>
  </si>
  <si>
    <t>GCA_000717745.1</t>
  </si>
  <si>
    <t>root;cellular organisms;Bacteria &lt;prokaryotes&gt;;Terrabacteria group;Actinobacteria &lt;phylum&gt;;Actinobacteria &lt;class&gt;;Streptomycetales;Streptomycetaceae;Streptomyces;Streptomyces violens</t>
  </si>
  <si>
    <t>Streptomyces virginiae</t>
  </si>
  <si>
    <t>GCA_000720455.1</t>
  </si>
  <si>
    <t>root;cellular organisms;Bacteria &lt;prokaryotes&gt;;Terrabacteria group;Actinobacteria &lt;phylum&gt;;Actinobacteria &lt;class&gt;;Streptomycetales;Streptomycetaceae;Streptomyces;Streptomyces virginiae</t>
  </si>
  <si>
    <t>Streptomyces viridochromogenes DSM 40736</t>
  </si>
  <si>
    <t>GCA_000158955.1</t>
  </si>
  <si>
    <t>root;cellular organisms;Bacteria &lt;prokaryotes&gt;;Terrabacteria group;Actinobacteria &lt;phylum&gt;;Actinobacteria &lt;class&gt;;Streptomycetales;Streptomycetaceae;Streptomyces;Streptomyces viridochromogenes;Streptomyces viridochromogenes DSM 40736</t>
  </si>
  <si>
    <t>Streptomyces viridosporus ATCC 14672</t>
  </si>
  <si>
    <t>GCA_000156435.1</t>
  </si>
  <si>
    <t>root;cellular organisms;Bacteria &lt;prokaryotes&gt;;Terrabacteria group;Actinobacteria &lt;phylum&gt;;Actinobacteria &lt;class&gt;;Streptomycetales;Streptomycetaceae;Streptomyces;Streptomyces viridosporus;Streptomyces viridosporus ATCC 14672</t>
  </si>
  <si>
    <t>Streptomyces vitaminophilus DSM 41686</t>
  </si>
  <si>
    <t>GCA_000380165.1</t>
  </si>
  <si>
    <t>root;cellular organisms;Bacteria &lt;prokaryotes&gt;;Terrabacteria group;Actinobacteria &lt;phylum&gt;;Actinobacteria &lt;class&gt;;Streptomycetales;Streptomycetaceae;Streptomyces;Streptomyces vitaminophilus;Streptomyces vitaminophilus DSM 41686</t>
  </si>
  <si>
    <t>Streptomyces wuyuanensis</t>
  </si>
  <si>
    <t>GCA_900103455.1</t>
  </si>
  <si>
    <t>root;cellular organisms;Bacteria &lt;prokaryotes&gt;;Terrabacteria group;Actinobacteria &lt;phylum&gt;;Actinobacteria &lt;class&gt;;Streptomycetales;Streptomycetaceae;Streptomyces;Streptomyces wuyuanensis</t>
  </si>
  <si>
    <t>Streptomyces xiamenensis</t>
  </si>
  <si>
    <t>GCA_000993785.2</t>
  </si>
  <si>
    <t>root;cellular organisms;Bacteria &lt;prokaryotes&gt;;Terrabacteria group;Actinobacteria &lt;phylum&gt;;Actinobacteria &lt;class&gt;;Streptomycetales;Streptomycetaceae;Streptomyces;Streptomyces xiamenensis</t>
  </si>
  <si>
    <t>Streptomyces yeochonensis CN732</t>
  </si>
  <si>
    <t>GCA_000745345.1</t>
  </si>
  <si>
    <t>root;cellular organisms;Bacteria &lt;prokaryotes&gt;;Terrabacteria group;Actinobacteria &lt;phylum&gt;;Actinobacteria &lt;class&gt;;Streptomycetales;Streptomycetaceae;Streptomyces;Streptomyces yeochonensis;Streptomyces yeochonensis CN732</t>
  </si>
  <si>
    <t>Streptomyces yerevanensis</t>
  </si>
  <si>
    <t>GCA_000716805.1</t>
  </si>
  <si>
    <t>root;cellular organisms;Bacteria &lt;prokaryotes&gt;;Terrabacteria group;Actinobacteria &lt;phylum&gt;;Actinobacteria &lt;class&gt;;Streptomycetales;Streptomycetaceae;Streptomyces;Streptomyces yerevanensis</t>
  </si>
  <si>
    <t>Streptomyces zinciresistens K42</t>
  </si>
  <si>
    <t>GCA_000225525.2</t>
  </si>
  <si>
    <t>root;cellular organisms;Bacteria &lt;prokaryotes&gt;;Terrabacteria group;Actinobacteria &lt;phylum&gt;;Actinobacteria &lt;class&gt;;Streptomycetales;Streptomycetaceae;Streptomyces;Streptomyces zinciresistens;Streptomyces zinciresistens K42</t>
  </si>
  <si>
    <t>Allosalinactinospora lopnorensis</t>
  </si>
  <si>
    <t>GCA_000981225.1</t>
  </si>
  <si>
    <t>root;cellular organisms;Bacteria &lt;prokaryotes&gt;;Terrabacteria group;Actinobacteria &lt;phylum&gt;;Actinobacteria &lt;class&gt;;Streptosporangiales;Nocardiopsaceae;Allosalinactinospora;Allosalinactinospora lopnorensis</t>
  </si>
  <si>
    <t>Marinactinospora thermotolerans DSM 45154</t>
  </si>
  <si>
    <t>GCA_900167435.1</t>
  </si>
  <si>
    <t>root;cellular organisms;Bacteria &lt;prokaryotes&gt;;Terrabacteria group;Actinobacteria &lt;phylum&gt;;Actinobacteria &lt;class&gt;;Streptosporangiales;Nocardiopsaceae;Marinactinospora;Marinactinospora thermotolerans;Marinactinospora thermotolerans DSM 45154</t>
  </si>
  <si>
    <t>Nocardiopsis alba ATCC BAA-2165</t>
  </si>
  <si>
    <t>GCA_000294515.1</t>
  </si>
  <si>
    <t>root;cellular organisms;Bacteria &lt;prokaryotes&gt;;Terrabacteria group;Actinobacteria &lt;phylum&gt;;Actinobacteria &lt;class&gt;;Streptosporangiales;Nocardiopsaceae;Nocardiopsis;Nocardiopsis alba;Nocardiopsis alba ATCC BAA-2165</t>
  </si>
  <si>
    <t>Nocardiopsis alkaliphila YIM 80379</t>
  </si>
  <si>
    <t>GCA_000341005.1</t>
  </si>
  <si>
    <t>root;cellular organisms;Bacteria &lt;prokaryotes&gt;;Terrabacteria group;Actinobacteria &lt;phylum&gt;;Actinobacteria &lt;class&gt;;Streptosporangiales;Nocardiopsaceae;Nocardiopsis;Nocardiopsis alkaliphila;Nocardiopsis alkaliphila YIM 80379</t>
  </si>
  <si>
    <t>Nocardiopsis baichengensis YIM 90130</t>
  </si>
  <si>
    <t>GCA_000341205.1</t>
  </si>
  <si>
    <t>root;cellular organisms;Bacteria &lt;prokaryotes&gt;;Terrabacteria group;Actinobacteria &lt;phylum&gt;;Actinobacteria &lt;class&gt;;Streptosporangiales;Nocardiopsaceae;Nocardiopsis;Nocardiopsis baichengensis;Nocardiopsis baichengensis YIM 90130</t>
  </si>
  <si>
    <t>Nocardiopsis chromatogenes YIM 90109</t>
  </si>
  <si>
    <t>GCA_000341185.1</t>
  </si>
  <si>
    <t>root;cellular organisms;Bacteria &lt;prokaryotes&gt;;Terrabacteria group;Actinobacteria &lt;phylum&gt;;Actinobacteria &lt;class&gt;;Streptosporangiales;Nocardiopsaceae;Nocardiopsis;Nocardiopsis chromatogenes;Nocardiopsis chromatogenes YIM 90109</t>
  </si>
  <si>
    <t>Nocardiopsis dassonvillei subsp. dassonvillei DSM 43111</t>
  </si>
  <si>
    <t>GCA_000092985.1</t>
  </si>
  <si>
    <t>root;cellular organisms;Bacteria &lt;prokaryotes&gt;;Terrabacteria group;Actinobacteria &lt;phylum&gt;;Actinobacteria &lt;class&gt;;Streptosporangiales;Nocardiopsaceae;Nocardiopsis;Nocardiopsis dassonvillei;Nocardiopsis dassonvillei subsp. dassonvillei;Nocardiopsis dassonvillei subsp. dassonvillei DSM 43111</t>
  </si>
  <si>
    <t>Nocardiopsis flavescens</t>
  </si>
  <si>
    <t>GCA_900141985.1</t>
  </si>
  <si>
    <t>root;cellular organisms;Bacteria &lt;prokaryotes&gt;;Terrabacteria group;Actinobacteria &lt;phylum&gt;;Actinobacteria &lt;class&gt;;Streptosporangiales;Nocardiopsaceae;Nocardiopsis;Nocardiopsis flavescens</t>
  </si>
  <si>
    <t>Nocardiopsis ganjiahuensis DSM 45031</t>
  </si>
  <si>
    <t>GCA_000341085.1</t>
  </si>
  <si>
    <t>root;cellular organisms;Bacteria &lt;prokaryotes&gt;;Terrabacteria group;Actinobacteria &lt;phylum&gt;;Actinobacteria &lt;class&gt;;Streptosporangiales;Nocardiopsaceae;Nocardiopsis;Nocardiopsis ganjiahuensis;Nocardiopsis ganjiahuensis DSM 45031</t>
  </si>
  <si>
    <t>Nocardiopsis gilva YIM 90087</t>
  </si>
  <si>
    <t>GCA_000341165.1</t>
  </si>
  <si>
    <t>root;cellular organisms;Bacteria &lt;prokaryotes&gt;;Terrabacteria group;Actinobacteria &lt;phylum&gt;;Actinobacteria &lt;class&gt;;Streptosporangiales;Nocardiopsaceae;Nocardiopsis;Nocardiopsis gilva;Nocardiopsis gilva YIM 90087</t>
  </si>
  <si>
    <t>Nocardiopsis halotolerans DSM 44410</t>
  </si>
  <si>
    <t>GCA_000341065.1</t>
  </si>
  <si>
    <t>root;cellular organisms;Bacteria &lt;prokaryotes&gt;;Terrabacteria group;Actinobacteria &lt;phylum&gt;;Actinobacteria &lt;class&gt;;Streptosporangiales;Nocardiopsaceae;Nocardiopsis;Nocardiopsis halotolerans;Nocardiopsis halotolerans DSM 44410</t>
  </si>
  <si>
    <t>Nocardiopsis kunsanensis DSM 44524</t>
  </si>
  <si>
    <t>GCA_000340965.1</t>
  </si>
  <si>
    <t>root;cellular organisms;Bacteria &lt;prokaryotes&gt;;Terrabacteria group;Actinobacteria &lt;phylum&gt;;Actinobacteria &lt;class&gt;;Streptosporangiales;Nocardiopsaceae;Nocardiopsis;Nocardiopsis kunsanensis;Nocardiopsis kunsanensis DSM 44524</t>
  </si>
  <si>
    <t>Nocardiopsis listeri NBRC 13360</t>
  </si>
  <si>
    <t>GCA_001570765.1</t>
  </si>
  <si>
    <t>root;cellular organisms;Bacteria &lt;prokaryotes&gt;;Terrabacteria group;Actinobacteria &lt;phylum&gt;;Actinobacteria &lt;class&gt;;Streptosporangiales;Nocardiopsaceae;Nocardiopsis;Nocardiopsis listeri;Nocardiopsis listeri NBRC 13360</t>
  </si>
  <si>
    <t>Nocardiopsis lucentensis DSM 44048</t>
  </si>
  <si>
    <t>GCA_000341125.1</t>
  </si>
  <si>
    <t>root;cellular organisms;Bacteria &lt;prokaryotes&gt;;Terrabacteria group;Actinobacteria &lt;phylum&gt;;Actinobacteria &lt;class&gt;;Streptosporangiales;Nocardiopsaceae;Nocardiopsis;Nocardiopsis lucentensis;Nocardiopsis lucentensis DSM 44048</t>
  </si>
  <si>
    <t>Nocardiopsis potens DSM 45234</t>
  </si>
  <si>
    <t>GCA_000341105.1</t>
  </si>
  <si>
    <t>root;cellular organisms;Bacteria &lt;prokaryotes&gt;;Terrabacteria group;Actinobacteria &lt;phylum&gt;;Actinobacteria &lt;class&gt;;Streptosporangiales;Nocardiopsaceae;Nocardiopsis;Nocardiopsis potens;Nocardiopsis potens DSM 45234</t>
  </si>
  <si>
    <t>Nocardiopsis salina YIM 90010</t>
  </si>
  <si>
    <t>GCA_000341025.1</t>
  </si>
  <si>
    <t>root;cellular organisms;Bacteria &lt;prokaryotes&gt;;Terrabacteria group;Actinobacteria &lt;phylum&gt;;Actinobacteria &lt;class&gt;;Streptosporangiales;Nocardiopsaceae;Nocardiopsis;Nocardiopsis salina;Nocardiopsis salina YIM 90010</t>
  </si>
  <si>
    <t>Nocardiopsis sinuspersici</t>
  </si>
  <si>
    <t>GCA_001998325.1</t>
  </si>
  <si>
    <t>root;cellular organisms;Bacteria &lt;prokaryotes&gt;;Terrabacteria group;Actinobacteria &lt;phylum&gt;;Actinobacteria &lt;class&gt;;Streptosporangiales;Nocardiopsaceae;Nocardiopsis;Nocardiopsis sinuspersici</t>
  </si>
  <si>
    <t>Nocardiopsis trehalosi NBRC 14201</t>
  </si>
  <si>
    <t>GCA_001552555.1</t>
  </si>
  <si>
    <t>root;cellular organisms;Bacteria &lt;prokaryotes&gt;;Terrabacteria group;Actinobacteria &lt;phylum&gt;;Actinobacteria &lt;class&gt;;Streptosporangiales;Nocardiopsaceae;Nocardiopsis;Nocardiopsis trehalosi;Nocardiopsis trehalosi NBRC 14201</t>
  </si>
  <si>
    <t>Nocardiopsis xinjiangensis YIM 90004</t>
  </si>
  <si>
    <t>GCA_000341145.1</t>
  </si>
  <si>
    <t>root;cellular organisms;Bacteria &lt;prokaryotes&gt;;Terrabacteria group;Actinobacteria &lt;phylum&gt;;Actinobacteria &lt;class&gt;;Streptosporangiales;Nocardiopsaceae;Nocardiopsis;Nocardiopsis xinjiangensis;Nocardiopsis xinjiangensis YIM 90004</t>
  </si>
  <si>
    <t>Streptomonospora alba</t>
  </si>
  <si>
    <t>GCA_000826685.1</t>
  </si>
  <si>
    <t>root;cellular organisms;Bacteria &lt;prokaryotes&gt;;Terrabacteria group;Actinobacteria &lt;phylum&gt;;Actinobacteria &lt;class&gt;;Streptosporangiales;Nocardiopsaceae;Streptomonospora;Streptomonospora alba</t>
  </si>
  <si>
    <t>Thermobifida cellulosilytica TB100</t>
  </si>
  <si>
    <t>GCA_001517975.1</t>
  </si>
  <si>
    <t>root;cellular organisms;Bacteria &lt;prokaryotes&gt;;Terrabacteria group;Actinobacteria &lt;phylum&gt;;Actinobacteria &lt;class&gt;;Streptosporangiales;Nocardiopsaceae;Thermobifida;Thermobifida cellulosilytica;Thermobifida cellulosilytica TB100</t>
  </si>
  <si>
    <t>Thermobifida fusca YX</t>
  </si>
  <si>
    <t>GCA_000012405.1</t>
  </si>
  <si>
    <t>root;cellular organisms;Bacteria &lt;prokaryotes&gt;;Terrabacteria group;Actinobacteria &lt;phylum&gt;;Actinobacteria &lt;class&gt;;Streptosporangiales;Nocardiopsaceae;Thermobifida;Thermobifida fusca;Thermobifida fusca YX</t>
  </si>
  <si>
    <t>Thermobifida halotolerans</t>
  </si>
  <si>
    <t>GCA_001660385.1</t>
  </si>
  <si>
    <t>root;cellular organisms;Bacteria &lt;prokaryotes&gt;;Terrabacteria group;Actinobacteria &lt;phylum&gt;;Actinobacteria &lt;class&gt;;Streptosporangiales;Nocardiopsaceae;Thermobifida;Thermobifida halotolerans</t>
  </si>
  <si>
    <t>Herbidospora mongoliensis</t>
  </si>
  <si>
    <t>GCA_001570545.1</t>
  </si>
  <si>
    <t>root;cellular organisms;Bacteria &lt;prokaryotes&gt;;Terrabacteria group;Actinobacteria &lt;phylum&gt;;Actinobacteria &lt;class&gt;;Streptosporangiales;Streptosporangiaceae;Herbidospora;Herbidospora mongoliensis</t>
  </si>
  <si>
    <t>Herbidospora sakaeratensis</t>
  </si>
  <si>
    <t>GCA_001570525.1</t>
  </si>
  <si>
    <t>root;cellular organisms;Bacteria &lt;prokaryotes&gt;;Terrabacteria group;Actinobacteria &lt;phylum&gt;;Actinobacteria &lt;class&gt;;Streptosporangiales;Streptosporangiaceae;Herbidospora;Herbidospora sakaeratensis</t>
  </si>
  <si>
    <t>Microbispora rosea</t>
  </si>
  <si>
    <t>GCA_900156315.1</t>
  </si>
  <si>
    <t>root;cellular organisms;Bacteria &lt;prokaryotes&gt;;Terrabacteria group;Actinobacteria &lt;phylum&gt;;Actinobacteria &lt;class&gt;;Streptosporangiales;Streptosporangiaceae;Microbispora;Microbispora rosea</t>
  </si>
  <si>
    <t>Microtetraspora glauca</t>
  </si>
  <si>
    <t>GCA_000721275.1</t>
  </si>
  <si>
    <t>root;cellular organisms;Bacteria &lt;prokaryotes&gt;;Terrabacteria group;Actinobacteria &lt;phylum&gt;;Actinobacteria &lt;class&gt;;Streptosporangiales;Streptosporangiaceae;Microtetraspora;Microtetraspora glauca</t>
  </si>
  <si>
    <t>GCA_001570385.1</t>
  </si>
  <si>
    <t>Microtetraspora malaysiensis</t>
  </si>
  <si>
    <t>GCA_001528665.1</t>
  </si>
  <si>
    <t>root;cellular organisms;Bacteria &lt;prokaryotes&gt;;Terrabacteria group;Actinobacteria &lt;phylum&gt;;Actinobacteria &lt;class&gt;;Streptosporangiales;Streptosporangiaceae;Microtetraspora;Microtetraspora malaysiensis</t>
  </si>
  <si>
    <t>Nonomuraea candida</t>
  </si>
  <si>
    <t>GCA_000725485.1</t>
  </si>
  <si>
    <t>root;cellular organisms;Bacteria &lt;prokaryotes&gt;;Terrabacteria group;Actinobacteria &lt;phylum&gt;;Actinobacteria &lt;class&gt;;Streptosporangiales;Streptosporangiaceae;Nonomuraea;Nonomuraea candida</t>
  </si>
  <si>
    <t>Nonomuraea coxensis DSM 45129</t>
  </si>
  <si>
    <t>GCA_000379885.1</t>
  </si>
  <si>
    <t>root;cellular organisms;Bacteria &lt;prokaryotes&gt;;Terrabacteria group;Actinobacteria &lt;phylum&gt;;Actinobacteria &lt;class&gt;;Streptosporangiales;Streptosporangiaceae;Nonomuraea;Nonomuraea coxensis;Nonomuraea coxensis DSM 45129</t>
  </si>
  <si>
    <t>Nonomuraea jiangxiensis</t>
  </si>
  <si>
    <t>GCA_900099965.1</t>
  </si>
  <si>
    <t>root;cellular organisms;Bacteria &lt;prokaryotes&gt;;Terrabacteria group;Actinobacteria &lt;phylum&gt;;Actinobacteria &lt;class&gt;;Streptosporangiales;Streptosporangiaceae;Nonomuraea;Nonomuraea jiangxiensis</t>
  </si>
  <si>
    <t>Nonomuraea maritima</t>
  </si>
  <si>
    <t>GCA_900100395.1</t>
  </si>
  <si>
    <t>root;cellular organisms;Bacteria &lt;prokaryotes&gt;;Terrabacteria group;Actinobacteria &lt;phylum&gt;;Actinobacteria &lt;class&gt;;Streptosporangiales;Streptosporangiaceae;Nonomuraea;Nonomuraea maritima</t>
  </si>
  <si>
    <t>Nonomuraea pusilla</t>
  </si>
  <si>
    <t>GCA_900109355.1</t>
  </si>
  <si>
    <t>root;cellular organisms;Bacteria &lt;prokaryotes&gt;;Terrabacteria group;Actinobacteria &lt;phylum&gt;;Actinobacteria &lt;class&gt;;Streptosporangiales;Streptosporangiaceae;Nonomuraea;Nonomuraea pusilla</t>
  </si>
  <si>
    <t>Planobispora rosea</t>
  </si>
  <si>
    <t>GCA_001696485.1</t>
  </si>
  <si>
    <t>root;cellular organisms;Bacteria &lt;prokaryotes&gt;;Terrabacteria group;Actinobacteria &lt;phylum&gt;;Actinobacteria &lt;class&gt;;Streptosporangiales;Streptosporangiaceae;Planobispora;Planobispora rosea</t>
  </si>
  <si>
    <t>Planomonospora sphaerica</t>
  </si>
  <si>
    <t>GCA_001653075.1</t>
  </si>
  <si>
    <t>root;cellular organisms;Bacteria &lt;prokaryotes&gt;;Terrabacteria group;Actinobacteria &lt;phylum&gt;;Actinobacteria &lt;class&gt;;Streptosporangiales;Streptosporangiaceae;Planomonospora;Planomonospora sphaerica</t>
  </si>
  <si>
    <t>Sinosporangium album</t>
  </si>
  <si>
    <t>GCA_900100605.1</t>
  </si>
  <si>
    <t>root;cellular organisms;Bacteria &lt;prokaryotes&gt;;Terrabacteria group;Actinobacteria &lt;phylum&gt;;Actinobacteria &lt;class&gt;;Streptosporangiales;Streptosporangiaceae;Sinosporangium;Sinosporangium album</t>
  </si>
  <si>
    <t>Streptosporangium amethystogenes</t>
  </si>
  <si>
    <t>GCA_000721075.1</t>
  </si>
  <si>
    <t>root;cellular organisms;Bacteria &lt;prokaryotes&gt;;Terrabacteria group;Actinobacteria &lt;phylum&gt;;Actinobacteria &lt;class&gt;;Streptosporangiales;Streptosporangiaceae;Streptosporangium;Streptosporangium amethystogenes</t>
  </si>
  <si>
    <t>Streptosporangium roseum DSM 43021</t>
  </si>
  <si>
    <t>GCA_000024865.1</t>
  </si>
  <si>
    <t>root;cellular organisms;Bacteria &lt;prokaryotes&gt;;Terrabacteria group;Actinobacteria &lt;phylum&gt;;Actinobacteria &lt;class&gt;;Streptosporangiales;Streptosporangiaceae;Streptosporangium;Streptosporangium roseum;Streptosporangium roseum DSM 43021</t>
  </si>
  <si>
    <t>Streptosporangium subroseum</t>
  </si>
  <si>
    <t>GCA_900188345.1</t>
  </si>
  <si>
    <t>root;cellular organisms;Bacteria &lt;prokaryotes&gt;;Terrabacteria group;Actinobacteria &lt;phylum&gt;;Actinobacteria &lt;class&gt;;Streptosporangiales;Streptosporangiaceae;Streptosporangium;Streptosporangium subroseum</t>
  </si>
  <si>
    <t>Thermoactinospora rubra</t>
  </si>
  <si>
    <t>GCA_002093975.1</t>
  </si>
  <si>
    <t>root;cellular organisms;Bacteria &lt;prokaryotes&gt;;Terrabacteria group;Actinobacteria &lt;phylum&gt;;Actinobacteria &lt;class&gt;;Streptosporangiales;Streptosporangiaceae;Thermoactinospora;Thermoactinospora rubra</t>
  </si>
  <si>
    <t>Actinomadura atramentaria DSM 43919</t>
  </si>
  <si>
    <t>GCA_000381885.1</t>
  </si>
  <si>
    <t>root;cellular organisms;Bacteria &lt;prokaryotes&gt;;Terrabacteria group;Actinobacteria &lt;phylum&gt;;Actinobacteria &lt;class&gt;;Streptosporangiales;Thermomonosporaceae;Actinomadura;Actinomadura atramentaria;Actinomadura atramentaria DSM 43919</t>
  </si>
  <si>
    <t>Actinomadura chibensis NBRC 106107</t>
  </si>
  <si>
    <t>GCA_001552135.1</t>
  </si>
  <si>
    <t>root;cellular organisms;Bacteria &lt;prokaryotes&gt;;Terrabacteria group;Actinobacteria &lt;phylum&gt;;Actinobacteria &lt;class&gt;;Streptosporangiales;Thermomonosporaceae;Actinomadura;Actinomadura chibensis;Actinomadura chibensis NBRC 106107</t>
  </si>
  <si>
    <t>Actinomadura flavalba DSM 45200</t>
  </si>
  <si>
    <t>GCA_000374305.1</t>
  </si>
  <si>
    <t>root;cellular organisms;Bacteria &lt;prokaryotes&gt;;Terrabacteria group;Actinobacteria &lt;phylum&gt;;Actinobacteria &lt;class&gt;;Streptosporangiales;Thermomonosporaceae;Actinomadura;Actinomadura flavalba;Actinomadura flavalba DSM 45200</t>
  </si>
  <si>
    <t>Actinomadura formosensis NBRC 14204</t>
  </si>
  <si>
    <t>GCA_001552155.1</t>
  </si>
  <si>
    <t>root;cellular organisms;Bacteria &lt;prokaryotes&gt;;Terrabacteria group;Actinobacteria &lt;phylum&gt;;Actinobacteria &lt;class&gt;;Streptosporangiales;Thermomonosporaceae;Actinomadura;Actinomadura formosensis;Actinomadura formosensis NBRC 14204</t>
  </si>
  <si>
    <t>Actinomadura hibisca NBRC 15177</t>
  </si>
  <si>
    <t>GCA_001552635.1</t>
  </si>
  <si>
    <t>root;cellular organisms;Bacteria &lt;prokaryotes&gt;;Terrabacteria group;Actinobacteria &lt;phylum&gt;;Actinobacteria &lt;class&gt;;Streptosporangiales;Thermomonosporaceae;Actinomadura;Actinomadura hibisca;Actinomadura hibisca NBRC 15177</t>
  </si>
  <si>
    <t>Actinomadura kijaniata NBRC 14229</t>
  </si>
  <si>
    <t>GCA_001552175.1</t>
  </si>
  <si>
    <t>root;cellular organisms;Bacteria &lt;prokaryotes&gt;;Terrabacteria group;Actinobacteria &lt;phylum&gt;;Actinobacteria &lt;class&gt;;Streptosporangiales;Thermomonosporaceae;Actinomadura;Actinomadura kijaniata;Actinomadura kijaniata NBRC 14229</t>
  </si>
  <si>
    <t>Actinomadura latina NBRC 106108</t>
  </si>
  <si>
    <t>GCA_001552195.1</t>
  </si>
  <si>
    <t>root;cellular organisms;Bacteria &lt;prokaryotes&gt;;Terrabacteria group;Actinobacteria &lt;phylum&gt;;Actinobacteria &lt;class&gt;;Streptosporangiales;Thermomonosporaceae;Actinomadura;Actinomadura latina;Actinomadura latina NBRC 106108</t>
  </si>
  <si>
    <t>Actinomadura macra NBRC 14102</t>
  </si>
  <si>
    <t>GCA_001552215.1</t>
  </si>
  <si>
    <t>root;cellular organisms;Bacteria &lt;prokaryotes&gt;;Terrabacteria group;Actinobacteria &lt;phylum&gt;;Actinobacteria &lt;class&gt;;Streptosporangiales;Thermomonosporaceae;Actinomadura;Actinomadura macra;Actinomadura macra NBRC 14102</t>
  </si>
  <si>
    <t>Actinomadura madurae</t>
  </si>
  <si>
    <t>GCA_900115095.1</t>
  </si>
  <si>
    <t>root;cellular organisms;Bacteria &lt;prokaryotes&gt;;Terrabacteria group;Actinobacteria &lt;phylum&gt;;Actinobacteria &lt;class&gt;;Streptosporangiales;Thermomonosporaceae;Actinomadura;Actinomadura madurae</t>
  </si>
  <si>
    <t>Actinomadura mexicana</t>
  </si>
  <si>
    <t>GCA_900188105.1</t>
  </si>
  <si>
    <t>root;cellular organisms;Bacteria &lt;prokaryotes&gt;;Terrabacteria group;Actinobacteria &lt;phylum&gt;;Actinobacteria &lt;class&gt;;Streptosporangiales;Thermomonosporaceae;Actinomadura;Actinomadura mexicana</t>
  </si>
  <si>
    <t>Actinomadura meyerae</t>
  </si>
  <si>
    <t>GCA_900188445.1</t>
  </si>
  <si>
    <t>root;cellular organisms;Bacteria &lt;prokaryotes&gt;;Terrabacteria group;Actinobacteria &lt;phylum&gt;;Actinobacteria &lt;class&gt;;Streptosporangiales;Thermomonosporaceae;Actinomadura;Actinomadura meyerae</t>
  </si>
  <si>
    <t>Actinomadura oligospora ATCC 43269</t>
  </si>
  <si>
    <t>GCA_000518265.1</t>
  </si>
  <si>
    <t>root;cellular organisms;Bacteria &lt;prokaryotes&gt;;Terrabacteria group;Actinobacteria &lt;phylum&gt;;Actinobacteria &lt;class&gt;;Streptosporangiales;Thermomonosporaceae;Actinomadura;Actinomadura oligospora;Actinomadura oligospora ATCC 43269</t>
  </si>
  <si>
    <t>Actinomadura rifamycini DSM 43936</t>
  </si>
  <si>
    <t>GCA_000425065.1</t>
  </si>
  <si>
    <t>root;cellular organisms;Bacteria &lt;prokaryotes&gt;;Terrabacteria group;Actinobacteria &lt;phylum&gt;;Actinobacteria &lt;class&gt;;Streptosporangiales;Thermomonosporaceae;Actinomadura;Actinomadura rifamycini;Actinomadura rifamycini DSM 43936</t>
  </si>
  <si>
    <t>Actinomadura rubrobrunea NBRC 15275</t>
  </si>
  <si>
    <t>GCA_001552235.1</t>
  </si>
  <si>
    <t>root;cellular organisms;Bacteria &lt;prokaryotes&gt;;Terrabacteria group;Actinobacteria &lt;phylum&gt;;Actinobacteria &lt;class&gt;;Streptosporangiales;Thermomonosporaceae;Actinomadura;Actinomadura rubrobrunea;Actinomadura rubrobrunea NBRC 15275</t>
  </si>
  <si>
    <t>Spirillospora albida</t>
  </si>
  <si>
    <t>GCA_000718255.1</t>
  </si>
  <si>
    <t>root;cellular organisms;Bacteria &lt;prokaryotes&gt;;Terrabacteria group;Actinobacteria &lt;phylum&gt;;Actinobacteria &lt;class&gt;;Streptosporangiales;Thermomonosporaceae;Spirillospora;Spirillospora albida</t>
  </si>
  <si>
    <t>Thermomonospora chromogena</t>
  </si>
  <si>
    <t>GCA_900099985.1</t>
  </si>
  <si>
    <t>root;cellular organisms;Bacteria &lt;prokaryotes&gt;;Terrabacteria group;Actinobacteria &lt;phylum&gt;;Actinobacteria &lt;class&gt;;Streptosporangiales;Thermomonosporaceae;Thermomonospora;Thermomonospora chromogena</t>
  </si>
  <si>
    <t>Thermomonospora curvata DSM 43183</t>
  </si>
  <si>
    <t>GCA_000024385.1</t>
  </si>
  <si>
    <t>root;cellular organisms;Bacteria &lt;prokaryotes&gt;;Terrabacteria group;Actinobacteria &lt;phylum&gt;;Actinobacteria &lt;class&gt;;Streptosporangiales;Thermomonosporaceae;Thermomonospora;Thermomonospora curvata;Thermomonospora curvata DSM 43183</t>
  </si>
  <si>
    <t>actinobacterium LLX17</t>
  </si>
  <si>
    <t>GCA_000471045.1</t>
  </si>
  <si>
    <t>root;cellular organisms;Bacteria &lt;prokaryotes&gt;;Terrabacteria group;Actinobacteria &lt;phylum&gt;;Actinobacteria &lt;class&gt;;unclassified Actinobacteria (class);unclassified Actinobacteria (class) (miscellaneous);actinobacterium LLX17</t>
  </si>
  <si>
    <t>marine actinobacterium PHSC20C1</t>
  </si>
  <si>
    <t>GCA_000153145.1</t>
  </si>
  <si>
    <t>root;cellular organisms;Bacteria &lt;prokaryotes&gt;;Terrabacteria group;Actinobacteria &lt;phylum&gt;;Actinobacteria &lt;class&gt;;unclassified Actinobacteria (class);unclassified Actinobacteria (class) (miscellaneous);marine actinobacterium PHSC20C1</t>
  </si>
  <si>
    <t>Atopobium deltae</t>
  </si>
  <si>
    <t>GCA_001552785.1</t>
  </si>
  <si>
    <t>root;cellular organisms;Bacteria &lt;prokaryotes&gt;;Terrabacteria group;Actinobacteria &lt;phylum&gt;;Coriobacteriia;Coriobacteriales;Atopobiaceae;Atopobium;Atopobium deltae</t>
  </si>
  <si>
    <t>Atopobium fossor DSM 15642</t>
  </si>
  <si>
    <t>GCA_000483125.1</t>
  </si>
  <si>
    <t>root;cellular organisms;Bacteria &lt;prokaryotes&gt;;Terrabacteria group;Actinobacteria &lt;phylum&gt;;Coriobacteriia;Coriobacteriales;Atopobiaceae;Atopobium;Atopobium fossor;Atopobium fossor DSM 15642</t>
  </si>
  <si>
    <t>Atopobium minutum</t>
  </si>
  <si>
    <t>GCA_001437015.1</t>
  </si>
  <si>
    <t>root;cellular organisms;Bacteria &lt;prokaryotes&gt;;Terrabacteria group;Actinobacteria &lt;phylum&gt;;Coriobacteriia;Coriobacteriales;Atopobiaceae;Atopobium;Atopobium minutum</t>
  </si>
  <si>
    <t>Atopobium parvulum DSM 20469</t>
  </si>
  <si>
    <t>GCA_000024225.1</t>
  </si>
  <si>
    <t>root;cellular organisms;Bacteria &lt;prokaryotes&gt;;Terrabacteria group;Actinobacteria &lt;phylum&gt;;Coriobacteriia;Coriobacteriales;Atopobiaceae;Atopobium;Atopobium parvulum;Atopobium parvulum DSM 20469</t>
  </si>
  <si>
    <t>Atopobium rimae ATCC 49626</t>
  </si>
  <si>
    <t>GCA_000174015.1</t>
  </si>
  <si>
    <t>root;cellular organisms;Bacteria &lt;prokaryotes&gt;;Terrabacteria group;Actinobacteria &lt;phylum&gt;;Coriobacteriia;Coriobacteriales;Atopobiaceae;Atopobium;Atopobium rimae;Atopobium rimae ATCC 49626</t>
  </si>
  <si>
    <t>Atopobium vaginae DSM 15829</t>
  </si>
  <si>
    <t>GCA_000159235.2</t>
  </si>
  <si>
    <t>root;cellular organisms;Bacteria &lt;prokaryotes&gt;;Terrabacteria group;Actinobacteria &lt;phylum&gt;;Coriobacteriia;Coriobacteriales;Atopobiaceae;Atopobium;Atopobium vaginae;Atopobium vaginae DSM 15829</t>
  </si>
  <si>
    <t>Atopobium vaginae PB189-T1-4</t>
  </si>
  <si>
    <t>GCA_000179715.1</t>
  </si>
  <si>
    <t>root;cellular organisms;Bacteria &lt;prokaryotes&gt;;Terrabacteria group;Actinobacteria &lt;phylum&gt;;Coriobacteriia;Coriobacteriales;Atopobiaceae;Atopobium;Atopobium vaginae;Atopobium vaginae PB189-T1-4</t>
  </si>
  <si>
    <t>Libanicoccus massiliensis</t>
  </si>
  <si>
    <t>GCA_900143685.1</t>
  </si>
  <si>
    <t>root;cellular organisms;Bacteria &lt;prokaryotes&gt;;Terrabacteria group;Actinobacteria &lt;phylum&gt;;Coriobacteriia;Coriobacteriales;Atopobiaceae;Libanicoccus;Libanicoccus massiliensis</t>
  </si>
  <si>
    <t>Olsenella profusa F0195</t>
  </si>
  <si>
    <t>GCA_000468755.1</t>
  </si>
  <si>
    <t>root;cellular organisms;Bacteria &lt;prokaryotes&gt;;Terrabacteria group;Actinobacteria &lt;phylum&gt;;Coriobacteriia;Coriobacteriales;Atopobiaceae;Olsenella;Olsenella profusa;Olsenella profusa F0195</t>
  </si>
  <si>
    <t>Olsenella scatoligenes</t>
  </si>
  <si>
    <t>GCA_001494635.1</t>
  </si>
  <si>
    <t>root;cellular organisms;Bacteria &lt;prokaryotes&gt;;Terrabacteria group;Actinobacteria &lt;phylum&gt;;Coriobacteriia;Coriobacteriales;Atopobiaceae;Olsenella;Olsenella scatoligenes</t>
  </si>
  <si>
    <t>Olsenella uli DSM 7084</t>
  </si>
  <si>
    <t>GCA_000143845.1</t>
  </si>
  <si>
    <t>root;cellular organisms;Bacteria &lt;prokaryotes&gt;;Terrabacteria group;Actinobacteria &lt;phylum&gt;;Coriobacteriia;Coriobacteriales;Atopobiaceae;Olsenella;Olsenella uli;Olsenella uli DSM 7084</t>
  </si>
  <si>
    <t>Olsenella umbonata</t>
  </si>
  <si>
    <t>GCA_900105025.1</t>
  </si>
  <si>
    <t>root;cellular organisms;Bacteria &lt;prokaryotes&gt;;Terrabacteria group;Actinobacteria &lt;phylum&gt;;Coriobacteriia;Coriobacteriales;Atopobiaceae;Olsenella;Olsenella umbonata</t>
  </si>
  <si>
    <t>GCA_900111255.1</t>
  </si>
  <si>
    <t>Collinsella aerofaciens ATCC 25986</t>
  </si>
  <si>
    <t>GCA_000169035.1</t>
  </si>
  <si>
    <t>root;cellular organisms;Bacteria &lt;prokaryotes&gt;;Terrabacteria group;Actinobacteria &lt;phylum&gt;;Coriobacteriia;Coriobacteriales;Coriobacteriaceae;Collinsella;Collinsella aerofaciens;Collinsella aerofaciens ATCC 25986</t>
  </si>
  <si>
    <t>Collinsella bouchesdurhonensis</t>
  </si>
  <si>
    <t>GCA_900155365.1</t>
  </si>
  <si>
    <t>root;cellular organisms;Bacteria &lt;prokaryotes&gt;;Terrabacteria group;Actinobacteria &lt;phylum&gt;;Coriobacteriia;Coriobacteriales;Coriobacteriaceae;Collinsella;Collinsella bouchesdurhonensis</t>
  </si>
  <si>
    <t>Collinsella ihuae</t>
  </si>
  <si>
    <t>GCA_900046475.1</t>
  </si>
  <si>
    <t>root;cellular organisms;Bacteria &lt;prokaryotes&gt;;Terrabacteria group;Actinobacteria &lt;phylum&gt;;Coriobacteriia;Coriobacteriales;Coriobacteriaceae;Collinsella;Collinsella ihuae</t>
  </si>
  <si>
    <t>Collinsella intestinalis DSM 13280</t>
  </si>
  <si>
    <t>GCA_000156175.1</t>
  </si>
  <si>
    <t>root;cellular organisms;Bacteria &lt;prokaryotes&gt;;Terrabacteria group;Actinobacteria &lt;phylum&gt;;Coriobacteriia;Coriobacteriales;Coriobacteriaceae;Collinsella;Collinsella intestinalis;Collinsella intestinalis DSM 13280</t>
  </si>
  <si>
    <t>Collinsella phocaeensis</t>
  </si>
  <si>
    <t>GCA_900119895.1</t>
  </si>
  <si>
    <t>root;cellular organisms;Bacteria &lt;prokaryotes&gt;;Terrabacteria group;Actinobacteria &lt;phylum&gt;;Coriobacteriia;Coriobacteriales;Coriobacteriaceae;Collinsella;Collinsella phocaeensis</t>
  </si>
  <si>
    <t>Collinsella stercoris DSM 13279</t>
  </si>
  <si>
    <t>GCA_000156215.1</t>
  </si>
  <si>
    <t>root;cellular organisms;Bacteria &lt;prokaryotes&gt;;Terrabacteria group;Actinobacteria &lt;phylum&gt;;Coriobacteriia;Coriobacteriales;Coriobacteriaceae;Collinsella;Collinsella stercoris;Collinsella stercoris DSM 13279</t>
  </si>
  <si>
    <t>Collinsella tanakaei YIT 12063</t>
  </si>
  <si>
    <t>GCA_000225705.1</t>
  </si>
  <si>
    <t>root;cellular organisms;Bacteria &lt;prokaryotes&gt;;Terrabacteria group;Actinobacteria &lt;phylum&gt;;Coriobacteriia;Coriobacteriales;Coriobacteriaceae;Collinsella;Collinsella tanakaei;Collinsella tanakaei YIT 12063</t>
  </si>
  <si>
    <t>Coriobacterium glomerans PW2</t>
  </si>
  <si>
    <t>GCA_000195315.1</t>
  </si>
  <si>
    <t>root;cellular organisms;Bacteria &lt;prokaryotes&gt;;Terrabacteria group;Actinobacteria &lt;phylum&gt;;Coriobacteriia;Coriobacteriales;Coriobacteriaceae;Coriobacterium;Coriobacterium glomerans;Coriobacterium glomerans PW2</t>
  </si>
  <si>
    <t>Enorma massiliensis phI</t>
  </si>
  <si>
    <t>GCA_000311845.1</t>
  </si>
  <si>
    <t>root;cellular organisms;Bacteria &lt;prokaryotes&gt;;Terrabacteria group;Actinobacteria &lt;phylum&gt;;Coriobacteriia;Coriobacteriales;Coriobacteriaceae;Enorma;Enorma massiliensis;Enorma massiliensis phI</t>
  </si>
  <si>
    <t>[Collinsella] massiliensis</t>
  </si>
  <si>
    <t>GCA_000333815.1</t>
  </si>
  <si>
    <t>root;cellular organisms;Bacteria &lt;prokaryotes&gt;;Terrabacteria group;Actinobacteria &lt;phylum&gt;;Coriobacteriia;Coriobacteriales;Coriobacteriaceae;Enorma;[Collinsella] massiliensis</t>
  </si>
  <si>
    <t>Olegusella massiliensis</t>
  </si>
  <si>
    <t>GCA_900078545.1</t>
  </si>
  <si>
    <t>root;cellular organisms;Bacteria &lt;prokaryotes&gt;;Terrabacteria group;Actinobacteria &lt;phylum&gt;;Coriobacteriia;Coriobacteriales;Coriobacteriaceae;Olegusella;Olegusella massiliensis</t>
  </si>
  <si>
    <t>Senegalimassilia anaerobia JC110</t>
  </si>
  <si>
    <t>GCA_000236865.1</t>
  </si>
  <si>
    <t>root;cellular organisms;Bacteria &lt;prokaryotes&gt;;Terrabacteria group;Actinobacteria &lt;phylum&gt;;Coriobacteriia;Coriobacteriales;Coriobacteriaceae;Senegalimassilia;Senegalimassilia anaerobia;Senegalimassilia anaerobia JC110</t>
  </si>
  <si>
    <t>Adlercreutzia equolifaciens DSM 19450</t>
  </si>
  <si>
    <t>GCA_000478885.1</t>
  </si>
  <si>
    <t>root;cellular organisms;Bacteria &lt;prokaryotes&gt;;Terrabacteria group;Actinobacteria &lt;phylum&gt;;Coriobacteriia;Eggerthellales;Eggerthellaceae;Adlercreutzia;Adlercreutzia equolifaciens;Adlercreutzia equolifaciens DSM 19450</t>
  </si>
  <si>
    <t>Arabia massiliensis</t>
  </si>
  <si>
    <t>GCA_900169505.1</t>
  </si>
  <si>
    <t>root;cellular organisms;Bacteria &lt;prokaryotes&gt;;Terrabacteria group;Actinobacteria &lt;phylum&gt;;Coriobacteriia;Eggerthellales;Eggerthellaceae;Arabia;Arabia massiliensis</t>
  </si>
  <si>
    <t>Cryptobacterium curtum DSM 15641</t>
  </si>
  <si>
    <t>GCA_000023845.1</t>
  </si>
  <si>
    <t>root;cellular organisms;Bacteria &lt;prokaryotes&gt;;Terrabacteria group;Actinobacteria &lt;phylum&gt;;Coriobacteriia;Eggerthellales;Eggerthellaceae;Cryptobacterium;Cryptobacterium curtum;Cryptobacterium curtum DSM 15641</t>
  </si>
  <si>
    <t>Denitrobacterium detoxificans</t>
  </si>
  <si>
    <t>GCA_001643775.1</t>
  </si>
  <si>
    <t>root;cellular organisms;Bacteria &lt;prokaryotes&gt;;Terrabacteria group;Actinobacteria &lt;phylum&gt;;Coriobacteriia;Eggerthellales;Eggerthellaceae;Denitrobacterium;Denitrobacterium detoxificans</t>
  </si>
  <si>
    <t>Eggerthella lenta DSM 2243</t>
  </si>
  <si>
    <t>GCA_000024265.1</t>
  </si>
  <si>
    <t>root;cellular organisms;Bacteria &lt;prokaryotes&gt;;Terrabacteria group;Actinobacteria &lt;phylum&gt;;Coriobacteriia;Eggerthellales;Eggerthellaceae;Eggerthella;Eggerthella lenta;Eggerthella lenta DSM 2243</t>
  </si>
  <si>
    <t>Enterorhabdus caecimuris B7</t>
  </si>
  <si>
    <t>GCA_000403355.2</t>
  </si>
  <si>
    <t>root;cellular organisms;Bacteria &lt;prokaryotes&gt;;Terrabacteria group;Actinobacteria &lt;phylum&gt;;Coriobacteriia;Eggerthellales;Eggerthellaceae;Enterorhabdus;Enterorhabdus caecimuris;Enterorhabdus caecimuris B7</t>
  </si>
  <si>
    <t>Enterorhabdus mucosicola DSM 19490</t>
  </si>
  <si>
    <t>GCA_000422625.1</t>
  </si>
  <si>
    <t>root;cellular organisms;Bacteria &lt;prokaryotes&gt;;Terrabacteria group;Actinobacteria &lt;phylum&gt;;Coriobacteriia;Eggerthellales;Eggerthellaceae;Enterorhabdus;Enterorhabdus mucosicola;Enterorhabdus mucosicola DSM 19490</t>
  </si>
  <si>
    <t>Gordonibacter massiliensis</t>
  </si>
  <si>
    <t>GCA_900170005.1</t>
  </si>
  <si>
    <t>root;cellular organisms;Bacteria &lt;prokaryotes&gt;;Terrabacteria group;Actinobacteria &lt;phylum&gt;;Coriobacteriia;Eggerthellales;Eggerthellaceae;Gordonibacter;Gordonibacter massiliensis</t>
  </si>
  <si>
    <t>Gordonibacter pamelaeae 7-10-1-b</t>
  </si>
  <si>
    <t>GCA_000210055.1</t>
  </si>
  <si>
    <t>root;cellular organisms;Bacteria &lt;prokaryotes&gt;;Terrabacteria group;Actinobacteria &lt;phylum&gt;;Coriobacteriia;Eggerthellales;Eggerthellaceae;Gordonibacter;Gordonibacter pamelaeae;Gordonibacter pamelaeae 7-10-1-b</t>
  </si>
  <si>
    <t>Phoenicibacter massiliensis</t>
  </si>
  <si>
    <t>GCA_900169485.1</t>
  </si>
  <si>
    <t>root;cellular organisms;Bacteria &lt;prokaryotes&gt;;Terrabacteria group;Actinobacteria &lt;phylum&gt;;Coriobacteriia;Eggerthellales;Eggerthellaceae;Phoenicibacter;Phoenicibacter massiliensis</t>
  </si>
  <si>
    <t>Slackia exigua ATCC 700122</t>
  </si>
  <si>
    <t>GCA_000162875.1</t>
  </si>
  <si>
    <t>root;cellular organisms;Bacteria &lt;prokaryotes&gt;;Terrabacteria group;Actinobacteria &lt;phylum&gt;;Coriobacteriia;Eggerthellales;Eggerthellaceae;Slackia &lt;bacteria&gt;;Slackia exigua;Slackia exigua ATCC 700122</t>
  </si>
  <si>
    <t>Slackia heliotrinireducens DSM 20476</t>
  </si>
  <si>
    <t>GCA_000023885.1</t>
  </si>
  <si>
    <t>root;cellular organisms;Bacteria &lt;prokaryotes&gt;;Terrabacteria group;Actinobacteria &lt;phylum&gt;;Coriobacteriia;Eggerthellales;Eggerthellaceae;Slackia &lt;bacteria&gt;;Slackia heliotrinireducens;Slackia heliotrinireducens DSM 20476</t>
  </si>
  <si>
    <t>Slackia piriformis YIT 12062</t>
  </si>
  <si>
    <t>GCA_000296445.1</t>
  </si>
  <si>
    <t>root;cellular organisms;Bacteria &lt;prokaryotes&gt;;Terrabacteria group;Actinobacteria &lt;phylum&gt;;Coriobacteriia;Eggerthellales;Eggerthellaceae;Slackia &lt;bacteria&gt;;Slackia piriformis;Slackia piriformis YIT 12062</t>
  </si>
  <si>
    <t>Nitriliruptor alkaliphilus DSM 45188</t>
  </si>
  <si>
    <t>GCA_000969705.1</t>
  </si>
  <si>
    <t>root;cellular organisms;Bacteria &lt;prokaryotes&gt;;Terrabacteria group;Actinobacteria &lt;phylum&gt;;Nitriliruptoria;Nitriliruptorales;Nitriliruptoraceae;Nitriliruptor;Nitriliruptor alkaliphilus;Nitriliruptor alkaliphilus DSM 45188</t>
  </si>
  <si>
    <t>Rubrobacter aplysinae</t>
  </si>
  <si>
    <t>GCA_001029505.1</t>
  </si>
  <si>
    <t>root;cellular organisms;Bacteria &lt;prokaryotes&gt;;Terrabacteria group;Actinobacteria &lt;phylum&gt;;Rubrobacteria;Rubrobacterales;Rubrobacteraceae;Rubrobacter;Rubrobacter aplysinae</t>
  </si>
  <si>
    <t>Rubrobacter radiotolerans</t>
  </si>
  <si>
    <t>GCA_000661895.1</t>
  </si>
  <si>
    <t>root;cellular organisms;Bacteria &lt;prokaryotes&gt;;Terrabacteria group;Actinobacteria &lt;phylum&gt;;Rubrobacteria;Rubrobacterales;Rubrobacteraceae;Rubrobacter;Rubrobacter radiotolerans</t>
  </si>
  <si>
    <t>Rubrobacter xylanophilus DSM 9941</t>
  </si>
  <si>
    <t>GCA_000014185.1</t>
  </si>
  <si>
    <t>root;cellular organisms;Bacteria &lt;prokaryotes&gt;;Terrabacteria group;Actinobacteria &lt;phylum&gt;;Rubrobacteria;Rubrobacterales;Rubrobacteraceae;Rubrobacter;Rubrobacter xylanophilus;Rubrobacter xylanophilus DSM 9941</t>
  </si>
  <si>
    <t>Conexibacter woesei DSM 14684</t>
  </si>
  <si>
    <t>GCA_000025265.1</t>
  </si>
  <si>
    <t>root;cellular organisms;Bacteria &lt;prokaryotes&gt;;Terrabacteria group;Actinobacteria &lt;phylum&gt;;Thermoleophilia;Solirubrobacterales;Conexibacteraceae;Conexibacter;Conexibacter woesei;Conexibacter woesei DSM 14684</t>
  </si>
  <si>
    <t>Conexibacter woesei Iso977N</t>
  </si>
  <si>
    <t>GCA_000424625.1</t>
  </si>
  <si>
    <t>root;cellular organisms;Bacteria &lt;prokaryotes&gt;;Terrabacteria group;Actinobacteria &lt;phylum&gt;;Thermoleophilia;Solirubrobacterales;Conexibacteraceae;Conexibacter;Conexibacter woesei;Conexibacter woesei Iso977N</t>
  </si>
  <si>
    <t>Patulibacter americanus DSM 16676</t>
  </si>
  <si>
    <t>GCA_000420025.1</t>
  </si>
  <si>
    <t>root;cellular organisms;Bacteria &lt;prokaryotes&gt;;Terrabacteria group;Actinobacteria &lt;phylum&gt;;Thermoleophilia;Solirubrobacterales;Patulibacteraceae;Patulibacter;Patulibacter americanus;Patulibacter americanus DSM 16676</t>
  </si>
  <si>
    <t>Patulibacter medicamentivorans</t>
  </si>
  <si>
    <t>GCA_000240225.2</t>
  </si>
  <si>
    <t>root;cellular organisms;Bacteria &lt;prokaryotes&gt;;Terrabacteria group;Actinobacteria &lt;phylum&gt;;Thermoleophilia;Solirubrobacterales;Patulibacteraceae;Patulibacter;Patulibacter medicamentivorans</t>
  </si>
  <si>
    <t>Patulibacter minatonensis DSM 18081</t>
  </si>
  <si>
    <t>GCA_000519325.1</t>
  </si>
  <si>
    <t>root;cellular organisms;Bacteria &lt;prokaryotes&gt;;Terrabacteria group;Actinobacteria &lt;phylum&gt;;Thermoleophilia;Solirubrobacterales;Patulibacteraceae;Patulibacter;Patulibacter minatonensis;Patulibacter minatonensis DSM 18081</t>
  </si>
  <si>
    <t>Solirubrobacter soli DSM 22325</t>
  </si>
  <si>
    <t>GCA_000423665.1</t>
  </si>
  <si>
    <t>root;cellular organisms;Bacteria &lt;prokaryotes&gt;;Terrabacteria group;Actinobacteria &lt;phylum&gt;;Thermoleophilia;Solirubrobacterales;Solirubrobacteraceae;Solirubrobacter;Solirubrobacter soli;Solirubrobacter soli DSM 22325</t>
  </si>
  <si>
    <t>Thermoleophilum album</t>
  </si>
  <si>
    <t>GCA_900108055.1</t>
  </si>
  <si>
    <t>root;cellular organisms;Bacteria &lt;prokaryotes&gt;;Terrabacteria group;Actinobacteria &lt;phylum&gt;;Thermoleophilia;Thermoleophilales;Thermoleophilaceae;Thermoleophilum;Thermoleophilum album</t>
  </si>
  <si>
    <t>Chthonomonas calidirosea T49</t>
  </si>
  <si>
    <t>GCA_000427095.1</t>
  </si>
  <si>
    <t>root;cellular organisms;Bacteria &lt;prokaryotes&gt;;Terrabacteria group;Armatimonadetes;Chthonomonadetes;Chthonomonadales;Chthonomonadaceae;Chthonomonas;Chthonomonas calidirosea;Chthonomonas calidirosea T49</t>
  </si>
  <si>
    <t>Fimbriimonas ginsengisoli Gsoil 348</t>
  </si>
  <si>
    <t>GCA_000724625.1</t>
  </si>
  <si>
    <t>root;cellular organisms;Bacteria &lt;prokaryotes&gt;;Terrabacteria group;Armatimonadetes;Fimbriimonadia;Fimbriimonadales;Fimbriimonadaceae;Fimbriimonas;Fimbriimonas ginsengisoli;Fimbriimonas ginsengisoli Gsoil 348</t>
  </si>
  <si>
    <t>Anaerolinea thermolimosa</t>
  </si>
  <si>
    <t>GCA_001050195.1</t>
  </si>
  <si>
    <t>root;cellular organisms;Bacteria &lt;prokaryotes&gt;;Terrabacteria group;Chloroflexi &lt;phylum&gt;;Anaerolineae;Anaerolineales;Anaerolineaceae;Anaerolinea;Anaerolinea thermolimosa</t>
  </si>
  <si>
    <t>Anaerolinea thermophila UNI-1</t>
  </si>
  <si>
    <t>GCA_000199675.1</t>
  </si>
  <si>
    <t>root;cellular organisms;Bacteria &lt;prokaryotes&gt;;Terrabacteria group;Chloroflexi &lt;phylum&gt;;Anaerolineae;Anaerolineales;Anaerolineaceae;Anaerolinea;Anaerolinea thermophila;Anaerolinea thermophila UNI-1</t>
  </si>
  <si>
    <t>Bellilinea caldifistulae</t>
  </si>
  <si>
    <t>GCA_001306055.1</t>
  </si>
  <si>
    <t>root;cellular organisms;Bacteria &lt;prokaryotes&gt;;Terrabacteria group;Chloroflexi &lt;phylum&gt;;Anaerolineae;Anaerolineales;Anaerolineaceae;Bellilinea;Bellilinea caldifistulae</t>
  </si>
  <si>
    <t>Brevefilum fermentans</t>
  </si>
  <si>
    <t>GCA_900184705.1</t>
  </si>
  <si>
    <t>root;cellular organisms;Bacteria &lt;prokaryotes&gt;;Terrabacteria group;Chloroflexi &lt;phylum&gt;;Anaerolineae;Anaerolineales;Anaerolineaceae;Brevefilum;Brevefilum fermentans</t>
  </si>
  <si>
    <t>Flexilinea flocculi</t>
  </si>
  <si>
    <t>GCA_001192795.1</t>
  </si>
  <si>
    <t>root;cellular organisms;Bacteria &lt;prokaryotes&gt;;Terrabacteria group;Chloroflexi &lt;phylum&gt;;Anaerolineae;Anaerolineales;Anaerolineaceae;Flexilinea;Flexilinea flocculi</t>
  </si>
  <si>
    <t>Leptolinea tardivitalis</t>
  </si>
  <si>
    <t>GCA_001050275.1</t>
  </si>
  <si>
    <t>root;cellular organisms;Bacteria &lt;prokaryotes&gt;;Terrabacteria group;Chloroflexi &lt;phylum&gt;;Anaerolineae;Anaerolineales;Anaerolineaceae;Leptolinea;Leptolinea tardivitalis</t>
  </si>
  <si>
    <t>Levilinea saccharolytica</t>
  </si>
  <si>
    <t>GCA_001306035.1</t>
  </si>
  <si>
    <t>root;cellular organisms;Bacteria &lt;prokaryotes&gt;;Terrabacteria group;Chloroflexi &lt;phylum&gt;;Anaerolineae;Anaerolineales;Anaerolineaceae;Levilinea;Levilinea saccharolytica</t>
  </si>
  <si>
    <t>Longilinea arvoryzae</t>
  </si>
  <si>
    <t>GCA_001050235.2</t>
  </si>
  <si>
    <t>root;cellular organisms;Bacteria &lt;prokaryotes&gt;;Terrabacteria group;Chloroflexi &lt;phylum&gt;;Anaerolineae;Anaerolineales;Anaerolineaceae;Longilinea;Longilinea arvoryzae</t>
  </si>
  <si>
    <t>Ornatilinea apprima</t>
  </si>
  <si>
    <t>GCA_001306115.1</t>
  </si>
  <si>
    <t>root;cellular organisms;Bacteria &lt;prokaryotes&gt;;Terrabacteria group;Chloroflexi &lt;phylum&gt;;Anaerolineae;Anaerolineales;Anaerolineaceae;Ornatilinea;Ornatilinea apprima</t>
  </si>
  <si>
    <t>Thermanaerothrix daxensis</t>
  </si>
  <si>
    <t>GCA_001306145.1</t>
  </si>
  <si>
    <t>root;cellular organisms;Bacteria &lt;prokaryotes&gt;;Terrabacteria group;Chloroflexi &lt;phylum&gt;;Anaerolineae;Anaerolineales;Anaerolineaceae;Thermanaerothrix;Thermanaerothrix daxensis</t>
  </si>
  <si>
    <t>Ardenticatena maritima</t>
  </si>
  <si>
    <t>GCA_001293545.1</t>
  </si>
  <si>
    <t>root;cellular organisms;Bacteria &lt;prokaryotes&gt;;Terrabacteria group;Chloroflexi &lt;phylum&gt;;Ardenticatenia;Ardenticatenales;Ardenticatenaceae;Ardenticatena;Ardenticatena maritima</t>
  </si>
  <si>
    <t>Caldilinea aerophila DSM 14535 = NBRC 104270</t>
  </si>
  <si>
    <t>GCA_000281175.1</t>
  </si>
  <si>
    <t>root;cellular organisms;Bacteria &lt;prokaryotes&gt;;Terrabacteria group;Chloroflexi &lt;phylum&gt;;Caldilineae;Caldilineales;Caldilineaceae;Caldilinea;Caldilinea aerophila;Caldilinea aerophila DSM 14535 = NBRC 104270</t>
  </si>
  <si>
    <t>Chloroflexus aggregans DSM 9485</t>
  </si>
  <si>
    <t>GCA_000021945.1</t>
  </si>
  <si>
    <t>root;cellular organisms;Bacteria &lt;prokaryotes&gt;;Terrabacteria group;Chloroflexi &lt;phylum&gt;;Chloroflexia;Chloroflexales;Chloroflexineae;Chloroflexaceae;Chloroflexus;Chloroflexus aggregans;Chloroflexus aggregans DSM 9485</t>
  </si>
  <si>
    <t>Chloroflexus aurantiacus J-10-fl</t>
  </si>
  <si>
    <t>GCA_000018865.1</t>
  </si>
  <si>
    <t>root;cellular organisms;Bacteria &lt;prokaryotes&gt;;Terrabacteria group;Chloroflexi &lt;phylum&gt;;Chloroflexia;Chloroflexales;Chloroflexineae;Chloroflexaceae;Chloroflexus;Chloroflexus aurantiacus;Chloroflexus aurantiacus J-10-fl</t>
  </si>
  <si>
    <t>Chloroflexus islandicus</t>
  </si>
  <si>
    <t>GCA_001650695.1</t>
  </si>
  <si>
    <t>root;cellular organisms;Bacteria &lt;prokaryotes&gt;;Terrabacteria group;Chloroflexi &lt;phylum&gt;;Chloroflexia;Chloroflexales;Chloroflexineae;Chloroflexaceae;Chloroflexus;Chloroflexus islandicus</t>
  </si>
  <si>
    <t>Oscillochloris trichoides DG-6</t>
  </si>
  <si>
    <t>GCA_000152145.1</t>
  </si>
  <si>
    <t>root;cellular organisms;Bacteria &lt;prokaryotes&gt;;Terrabacteria group;Chloroflexi &lt;phylum&gt;;Chloroflexia;Chloroflexales;Chloroflexineae;Oscillochloridaceae;Oscillochloris;Oscillochloris trichoides;Oscillochloris trichoides DG-6</t>
  </si>
  <si>
    <t>Roseiflexus castenholzii DSM 13941</t>
  </si>
  <si>
    <t>GCA_000017805.1</t>
  </si>
  <si>
    <t>root;cellular organisms;Bacteria &lt;prokaryotes&gt;;Terrabacteria group;Chloroflexi &lt;phylum&gt;;Chloroflexia;Chloroflexales;Roseiflexineae;Roseiflexaceae;Roseiflexus;Roseiflexus castenholzii;Roseiflexus castenholzii DSM 13941</t>
  </si>
  <si>
    <t>Herpetosiphon geysericola</t>
  </si>
  <si>
    <t>GCA_001306135.1</t>
  </si>
  <si>
    <t>root;cellular organisms;Bacteria &lt;prokaryotes&gt;;Terrabacteria group;Chloroflexi &lt;phylum&gt;;Chloroflexia;Herpetosiphonales;Herpetosiphonaceae;Herpetosiphon;Herpetosiphon geysericola</t>
  </si>
  <si>
    <t>Dehalococcoides mccartyi 195</t>
  </si>
  <si>
    <t>GCA_000011905.1</t>
  </si>
  <si>
    <t>root;cellular organisms;Bacteria &lt;prokaryotes&gt;;Terrabacteria group;Chloroflexi &lt;phylum&gt;;Dehalococcoidia;Dehalococcoidales;Dehalococcoidaceae;Dehalococcoides;Dehalococcoides mccartyi;Dehalococcoides mccartyi 195</t>
  </si>
  <si>
    <t>Dehalococcoides mccartyi CG5</t>
  </si>
  <si>
    <t>GCA_000830885.1</t>
  </si>
  <si>
    <t>root;cellular organisms;Bacteria &lt;prokaryotes&gt;;Terrabacteria group;Chloroflexi &lt;phylum&gt;;Dehalococcoidia;Dehalococcoidales;Dehalococcoidaceae;Dehalococcoides;Dehalococcoides mccartyi;Dehalococcoides mccartyi CG5</t>
  </si>
  <si>
    <t>Dehalogenimonas alkenigignens</t>
  </si>
  <si>
    <t>GCA_001466665.1</t>
  </si>
  <si>
    <t>root;cellular organisms;Bacteria &lt;prokaryotes&gt;;Terrabacteria group;Chloroflexi &lt;phylum&gt;;Dehalococcoidia;Dehalogenimonas;Dehalogenimonas alkenigignens</t>
  </si>
  <si>
    <t>Dehalogenimonas formicexedens</t>
  </si>
  <si>
    <t>GCA_001953175.1</t>
  </si>
  <si>
    <t>root;cellular organisms;Bacteria &lt;prokaryotes&gt;;Terrabacteria group;Chloroflexi &lt;phylum&gt;;Dehalococcoidia;Dehalogenimonas;Dehalogenimonas formicexedens</t>
  </si>
  <si>
    <t>Dehalogenimonas lykanthroporepellens BL-DC-9</t>
  </si>
  <si>
    <t>GCA_000143165.1</t>
  </si>
  <si>
    <t>root;cellular organisms;Bacteria &lt;prokaryotes&gt;;Terrabacteria group;Chloroflexi &lt;phylum&gt;;Dehalococcoidia;Dehalogenimonas;Dehalogenimonas lykanthroporepellens;Dehalogenimonas lykanthroporepellens BL-DC-9</t>
  </si>
  <si>
    <t>Ktedonobacter racemifer DSM 44963</t>
  </si>
  <si>
    <t>GCA_000178855.1</t>
  </si>
  <si>
    <t>root;cellular organisms;Bacteria &lt;prokaryotes&gt;;Terrabacteria group;Chloroflexi &lt;phylum&gt;;Ktedonobacteria;Ktedonobacterales;Ktedonobacteraceae;Ktedonobacter;Ktedonobacter racemifer;Ktedonobacter racemifer DSM 44963</t>
  </si>
  <si>
    <t>Thermogemmatispora carboxidivorans</t>
  </si>
  <si>
    <t>GCA_000702505.1</t>
  </si>
  <si>
    <t>root;cellular organisms;Bacteria &lt;prokaryotes&gt;;Terrabacteria group;Chloroflexi &lt;phylum&gt;;Ktedonobacteria;Thermogemmatisporales;Thermogemmatisporaceae;Thermogemmatispora;Thermogemmatispora carboxidivorans</t>
  </si>
  <si>
    <t>Thermogemmatispora onikobensis</t>
  </si>
  <si>
    <t>GCA_001748285.1</t>
  </si>
  <si>
    <t>root;cellular organisms;Bacteria &lt;prokaryotes&gt;;Terrabacteria group;Chloroflexi &lt;phylum&gt;;Ktedonobacteria;Thermogemmatisporales;Thermogemmatisporaceae;Thermogemmatispora;Thermogemmatispora onikobensis</t>
  </si>
  <si>
    <t>Thermoflexus hugenholtzii JAD2</t>
  </si>
  <si>
    <t>GCA_900187885.1</t>
  </si>
  <si>
    <t>root;cellular organisms;Bacteria &lt;prokaryotes&gt;;Terrabacteria group;Chloroflexi &lt;phylum&gt;;Thermoflexia;Thermoflexales;Thermoflexaceae;Thermoflexus;Thermoflexus hugenholtzii;Thermoflexus hugenholtzii JAD2</t>
  </si>
  <si>
    <t>Nitrolancea hollandica Lb</t>
  </si>
  <si>
    <t>GCA_000297255.1</t>
  </si>
  <si>
    <t>root;cellular organisms;Bacteria &lt;prokaryotes&gt;;Terrabacteria group;Chloroflexi &lt;phylum&gt;;Thermomicrobia &lt;class&gt;;Sphaerobacteridae;Sphaerobacterales;Sphaerobacterineae;Sphaerobacteraceae;Nitrolancea;Nitrolancea hollandica;Nitrolancea hollandica Lb</t>
  </si>
  <si>
    <t>Sphaerobacter thermophilus DSM 20745</t>
  </si>
  <si>
    <t>GCA_000024985.1</t>
  </si>
  <si>
    <t>root;cellular organisms;Bacteria &lt;prokaryotes&gt;;Terrabacteria group;Chloroflexi &lt;phylum&gt;;Thermomicrobia &lt;class&gt;;Sphaerobacteridae;Sphaerobacterales;Sphaerobacterineae;Sphaerobacteraceae;Sphaerobacter;Sphaerobacter thermophilus;Sphaerobacter thermophilus DSM 20745</t>
  </si>
  <si>
    <t>Thermomicrobium roseum DSM 5159</t>
  </si>
  <si>
    <t>GCA_000021685.1</t>
  </si>
  <si>
    <t>root;cellular organisms;Bacteria &lt;prokaryotes&gt;;Terrabacteria group;Chloroflexi &lt;phylum&gt;;Thermomicrobia &lt;class&gt;;Thermomicrobiales;Thermomicrobiaceae;Thermomicrobium;Thermomicrobium roseum;Thermomicrobium roseum DSM 5159</t>
  </si>
  <si>
    <t>Thermorudis peleae</t>
  </si>
  <si>
    <t>GCA_000744775.1</t>
  </si>
  <si>
    <t>root;cellular organisms;Bacteria &lt;prokaryotes&gt;;Terrabacteria group;Chloroflexi &lt;phylum&gt;;Thermomicrobia &lt;class&gt;;unclassified Thermomicrobia;Thermorudis;Thermorudis peleae</t>
  </si>
  <si>
    <t>Aliterella atlantica CENA595</t>
  </si>
  <si>
    <t>GCA_000952155.1</t>
  </si>
  <si>
    <t>root;cellular organisms;Bacteria &lt;prokaryotes&gt;;Terrabacteria group;Cyanobacteria/Melainabacteria group;Cyanobacteria;Chroococcidiopsidales;Chroococcidiopsidaceae;Aliterella;Aliterella atlantica;Aliterella atlantica CENA595</t>
  </si>
  <si>
    <t>Chroococcidiopsis thermalis PCC 7203</t>
  </si>
  <si>
    <t>GCA_000317125.1</t>
  </si>
  <si>
    <t>root;cellular organisms;Bacteria &lt;prokaryotes&gt;;Terrabacteria group;Cyanobacteria/Melainabacteria group;Cyanobacteria;Chroococcidiopsidales;Chroococcidiopsidaceae;Chroococcidiopsis;Chroococcidiopsis thermalis;Chroococcidiopsis thermalis PCC 7203</t>
  </si>
  <si>
    <t>Gloeobacter kilaueensis JS1</t>
  </si>
  <si>
    <t>GCA_000484535.1</t>
  </si>
  <si>
    <t>root;cellular organisms;Bacteria &lt;prokaryotes&gt;;Terrabacteria group;Cyanobacteria/Melainabacteria group;Cyanobacteria;Gloeobacteria;Gloeobacterales;Gloeobacteraceae;Gloeobacter;Gloeobacter kilaueensis;Gloeobacter kilaueensis JS1</t>
  </si>
  <si>
    <t>Gloeobacter violaceus PCC 7421</t>
  </si>
  <si>
    <t>GCA_000011385.1</t>
  </si>
  <si>
    <t>root;cellular organisms;Bacteria &lt;prokaryotes&gt;;Terrabacteria group;Cyanobacteria/Melainabacteria group;Cyanobacteria;Gloeobacteria;Gloeobacterales;Gloeobacteraceae;Gloeobacter;Gloeobacter violaceus;Gloeobacter violaceus PCC 7421</t>
  </si>
  <si>
    <t>Gloeomargarita lithophora Alchichica-D10</t>
  </si>
  <si>
    <t>GCA_001870225.1</t>
  </si>
  <si>
    <t>root;cellular organisms;Bacteria &lt;prokaryotes&gt;;Terrabacteria group;Cyanobacteria/Melainabacteria group;Cyanobacteria;Gloeoemargaritales;Gloeomargaritaceae;Gloeomargarita;Gloeomargarita lithophora;Gloeomargarita lithophora Alchichica-D10</t>
  </si>
  <si>
    <t>Aphanizomenon flos-aquae NIES-81</t>
  </si>
  <si>
    <t>GCA_000521175.1</t>
  </si>
  <si>
    <t>root;cellular organisms;Bacteria &lt;prokaryotes&gt;;Terrabacteria group;Cyanobacteria/Melainabacteria group;Cyanobacteria;Nostocales;Aphanizomenonaceae;Aphanizomenon;Aphanizomenon flos-aquae;Aphanizomenon flos-aquae NIES-81</t>
  </si>
  <si>
    <t>Cylindrospermopsis raciborskii CS-505</t>
  </si>
  <si>
    <t>GCA_001676585.1</t>
  </si>
  <si>
    <t>root;cellular organisms;Bacteria &lt;prokaryotes&gt;;Terrabacteria group;Cyanobacteria/Melainabacteria group;Cyanobacteria;Nostocales;Aphanizomenonaceae;Cylindrospermopsis;Cylindrospermopsis raciborskii;Cylindrospermopsis raciborskii CS-505</t>
  </si>
  <si>
    <t>Dolichospermum circinale AWQC310F</t>
  </si>
  <si>
    <t>GCA_000426925.1</t>
  </si>
  <si>
    <t>root;cellular organisms;Bacteria &lt;prokaryotes&gt;;Terrabacteria group;Cyanobacteria/Melainabacteria group;Cyanobacteria;Nostocales;Aphanizomenonaceae;Dolichospermum;Dolichospermum circinale;Dolichospermum circinale AWQC310F</t>
  </si>
  <si>
    <t>Nodularia spumigena CCY9414</t>
  </si>
  <si>
    <t>GCA_000340565.3</t>
  </si>
  <si>
    <t>root;cellular organisms;Bacteria &lt;prokaryotes&gt;;Terrabacteria group;Cyanobacteria/Melainabacteria group;Cyanobacteria;Nostocales;Aphanizomenonaceae;Nodularia &lt;Cyanobacteria&gt;;Nodularia spumigena;Nodularia spumigena CCY9414</t>
  </si>
  <si>
    <t>Chlorogloeopsis fritschii PCC 6912</t>
  </si>
  <si>
    <t>GCA_000317285.1</t>
  </si>
  <si>
    <t>root;cellular organisms;Bacteria &lt;prokaryotes&gt;;Terrabacteria group;Cyanobacteria/Melainabacteria group;Cyanobacteria;Nostocales;Chlorogloeopsidaceae;Chlorogloeopsis;Chlorogloeopsis fritschii;Chlorogloeopsis fritschii PCC 6912</t>
  </si>
  <si>
    <t>Fortiea contorta PCC 7126</t>
  </si>
  <si>
    <t>GCA_000332295.1</t>
  </si>
  <si>
    <t>root;cellular organisms;Bacteria &lt;prokaryotes&gt;;Terrabacteria group;Cyanobacteria/Melainabacteria group;Cyanobacteria;Nostocales;Fortieaceae;Fortiea;Fortiea contorta;Fortiea contorta PCC 7126</t>
  </si>
  <si>
    <t>Fischerella thermalis PCC 7521</t>
  </si>
  <si>
    <t>GCA_000317225.1</t>
  </si>
  <si>
    <t>root;cellular organisms;Bacteria &lt;prokaryotes&gt;;Terrabacteria group;Cyanobacteria/Melainabacteria group;Cyanobacteria;Nostocales;Hapalosiphonaceae;Fischerella;Fischerella thermalis;Fischerella thermalis PCC 7521</t>
  </si>
  <si>
    <t>Mastigocladus laminosus UU774</t>
  </si>
  <si>
    <t>GCA_000934435.1</t>
  </si>
  <si>
    <t>root;cellular organisms;Bacteria &lt;prokaryotes&gt;;Terrabacteria group;Cyanobacteria/Melainabacteria group;Cyanobacteria;Nostocales;Hapalosiphonaceae;Mastigocladus;Mastigocladus laminosus;Mastigocladus laminosus UU774</t>
  </si>
  <si>
    <t>Mastigocoleus testarum BC008</t>
  </si>
  <si>
    <t>GCA_001456025.1</t>
  </si>
  <si>
    <t>root;cellular organisms;Bacteria &lt;prokaryotes&gt;;Terrabacteria group;Cyanobacteria/Melainabacteria group;Cyanobacteria;Nostocales;Hapalosiphonaceae;Mastigocoleus;Mastigocoleus testarum;Mastigocoleus testarum BC008</t>
  </si>
  <si>
    <t>Anabaena cylindrica PCC 7122</t>
  </si>
  <si>
    <t>GCA_000317695.1</t>
  </si>
  <si>
    <t>root;cellular organisms;Bacteria &lt;prokaryotes&gt;;Terrabacteria group;Cyanobacteria/Melainabacteria group;Cyanobacteria;Nostocales;Nostocaceae;Anabaena &lt;cyanobacteria&gt;;Anabaena cylindrica;Anabaena cylindrica PCC 7122</t>
  </si>
  <si>
    <t>Cylindrospermum stagnale PCC 7417</t>
  </si>
  <si>
    <t>GCA_000317535.1</t>
  </si>
  <si>
    <t>root;cellular organisms;Bacteria &lt;prokaryotes&gt;;Terrabacteria group;Cyanobacteria/Melainabacteria group;Cyanobacteria;Nostocales;Nostocaceae;Cylindrospermum;Cylindrospermum stagnale;Cylindrospermum stagnale PCC 7417</t>
  </si>
  <si>
    <t>Nostoc calcicola FACHB-389</t>
  </si>
  <si>
    <t>GCA_001904715.1</t>
  </si>
  <si>
    <t>root;cellular organisms;Bacteria &lt;prokaryotes&gt;;Terrabacteria group;Cyanobacteria/Melainabacteria group;Cyanobacteria;Nostocales;Nostocaceae;Nostoc;Nostoc calcicola;Nostoc calcicola FACHB-389</t>
  </si>
  <si>
    <t>Nostoc piscinale CENA21</t>
  </si>
  <si>
    <t>GCA_001298445.1</t>
  </si>
  <si>
    <t>root;cellular organisms;Bacteria &lt;prokaryotes&gt;;Terrabacteria group;Cyanobacteria/Melainabacteria group;Cyanobacteria;Nostocales;Nostocaceae;Nostoc;Nostoc piscinale;Nostoc piscinale CENA21</t>
  </si>
  <si>
    <t>Nostoc punctiforme PCC 73102</t>
  </si>
  <si>
    <t>GCA_000020025.1</t>
  </si>
  <si>
    <t>root;cellular organisms;Bacteria &lt;prokaryotes&gt;;Terrabacteria group;Cyanobacteria/Melainabacteria group;Cyanobacteria;Nostocales;Nostocaceae;Nostoc;Nostoc punctiforme;Nostoc punctiforme PCC 73102</t>
  </si>
  <si>
    <t>Richelia intracellularis HH01</t>
  </si>
  <si>
    <t>GCA_000350105.1</t>
  </si>
  <si>
    <t>root;cellular organisms;Bacteria &lt;prokaryotes&gt;;Terrabacteria group;Cyanobacteria/Melainabacteria group;Cyanobacteria;Nostocales;Nostocaceae;Richelia;Richelia intracellularis;Richelia intracellularis HH01</t>
  </si>
  <si>
    <t>'Nostoc azollae' 0708</t>
  </si>
  <si>
    <t>GCA_000196515.1</t>
  </si>
  <si>
    <t>root;cellular organisms;Bacteria &lt;prokaryotes&gt;;Terrabacteria group;Cyanobacteria/Melainabacteria group;Cyanobacteria;Nostocales;Nostocaceae;Trichormus;Trichormus azollae;'Nostoc azollae' 0708</t>
  </si>
  <si>
    <t>Calothrix sp. PCC 6303</t>
  </si>
  <si>
    <t>GCA_000317435.1</t>
  </si>
  <si>
    <t>root;cellular organisms;Bacteria &lt;prokaryotes&gt;;Terrabacteria group;Cyanobacteria/Melainabacteria group;Cyanobacteria;Nostocales;Rivulariaceae;Calothrix;Calothrix parietina;Calothrix sp. PCC 6303</t>
  </si>
  <si>
    <t>Calothrix rhizosoleniae SC01</t>
  </si>
  <si>
    <t>GCA_900185595.1</t>
  </si>
  <si>
    <t>root;cellular organisms;Bacteria &lt;prokaryotes&gt;;Terrabacteria group;Cyanobacteria/Melainabacteria group;Cyanobacteria;Nostocales;Rivulariaceae;Calothrix;Calothrix rhizosoleniae;Calothrix rhizosoleniae SC01</t>
  </si>
  <si>
    <t>Scytonema hofmannii PCC 7110</t>
  </si>
  <si>
    <t>GCA_000346485.2</t>
  </si>
  <si>
    <t>root;cellular organisms;Bacteria &lt;prokaryotes&gt;;Terrabacteria group;Cyanobacteria/Melainabacteria group;Cyanobacteria;Nostocales;Scytonemataceae;Scytonema;Scytonema hofmannii;Scytonema hofmannii PCC 7110</t>
  </si>
  <si>
    <t>Scytonema tolypothrichoides VB-61278</t>
  </si>
  <si>
    <t>GCA_000828085.2</t>
  </si>
  <si>
    <t>root;cellular organisms;Bacteria &lt;prokaryotes&gt;;Terrabacteria group;Cyanobacteria/Melainabacteria group;Cyanobacteria;Nostocales;Scytonemataceae;Scytonema;Scytonema tolypothrichoides;Scytonema tolypothrichoides VB-61278</t>
  </si>
  <si>
    <t>Mastigocladopsis repens PCC 10914</t>
  </si>
  <si>
    <t>GCA_000315565.1</t>
  </si>
  <si>
    <t>root;cellular organisms;Bacteria &lt;prokaryotes&gt;;Terrabacteria group;Cyanobacteria/Melainabacteria group;Cyanobacteria;Nostocales;Symphyonemataceae;Mastigocladopsis;Mastigocladopsis repens;Mastigocladopsis repens PCC 10914</t>
  </si>
  <si>
    <t>Tolypothrix bouteillei VB521301</t>
  </si>
  <si>
    <t>GCA_000760695.2</t>
  </si>
  <si>
    <t>root;cellular organisms;Bacteria &lt;prokaryotes&gt;;Terrabacteria group;Cyanobacteria/Melainabacteria group;Cyanobacteria;Nostocales;Tolypothrichaceae;Tolypothrix;Tolypothrix bouteillei;Tolypothrix bouteillei VB521301</t>
  </si>
  <si>
    <t>[Scytonema hofmanni] UTEX 2349</t>
  </si>
  <si>
    <t>GCA_000582685.1</t>
  </si>
  <si>
    <t>root;cellular organisms;Bacteria &lt;prokaryotes&gt;;Terrabacteria group;Cyanobacteria/Melainabacteria group;Cyanobacteria;Nostocales;Tolypothrichaceae;Tolypothrix;[Scytonema hofmanni] UTEX B 1581;[Scytonema hofmanni] UTEX 2349</t>
  </si>
  <si>
    <t>Nostocales cyanobacterium HT-58-2</t>
  </si>
  <si>
    <t>GCA_002163975.1</t>
  </si>
  <si>
    <t>root;cellular organisms;Bacteria &lt;prokaryotes&gt;;Terrabacteria group;Cyanobacteria/Melainabacteria group;Cyanobacteria;Nostocales;unclassified Nostocales;unclassified Nostocales (miscellaneous);Nostocales cyanobacterium HT-58-2</t>
  </si>
  <si>
    <t>Crocosphaera watsonii WH 8501</t>
  </si>
  <si>
    <t>GCA_000167195.1</t>
  </si>
  <si>
    <t>root;cellular organisms;Bacteria &lt;prokaryotes&gt;;Terrabacteria group;Cyanobacteria/Melainabacteria group;Cyanobacteria;Oscillatoriophycideae;Chroococcales;Aphanothecaceae;Crocosphaera;Crocosphaera watsonii;Crocosphaera watsonii WH 8501</t>
  </si>
  <si>
    <t>Rubidibacter lacunae KORDI 51-2</t>
  </si>
  <si>
    <t>GCA_000473895.1</t>
  </si>
  <si>
    <t>root;cellular organisms;Bacteria &lt;prokaryotes&gt;;Terrabacteria group;Cyanobacteria/Melainabacteria group;Cyanobacteria;Oscillatoriophycideae;Chroococcales;Aphanothecaceae;Rubidibacter;Rubidibacter lacunae;Rubidibacter lacunae KORDI 51-2</t>
  </si>
  <si>
    <t>Chroogloeocystis siderophila 5.2 s.c.1</t>
  </si>
  <si>
    <t>GCA_001904655.1</t>
  </si>
  <si>
    <t>root;cellular organisms;Bacteria &lt;prokaryotes&gt;;Terrabacteria group;Cyanobacteria/Melainabacteria group;Cyanobacteria;Oscillatoriophycideae;Chroococcales;Chroococcaceae;Chroogloeocystis;Chroogloeocystis siderophila;Chroogloeocystis siderophila 5.2 s.c.1</t>
  </si>
  <si>
    <t>Geminocystis herdmanii PCC 6308</t>
  </si>
  <si>
    <t>GCA_000332235.1</t>
  </si>
  <si>
    <t>root;cellular organisms;Bacteria &lt;prokaryotes&gt;;Terrabacteria group;Cyanobacteria/Melainabacteria group;Cyanobacteria;Oscillatoriophycideae;Chroococcales;Chroococcaceae;Geminocystis;Geminocystis herdmanii;Geminocystis herdmanii PCC 6308</t>
  </si>
  <si>
    <t>Cyanobacterium aponinum PCC 10605</t>
  </si>
  <si>
    <t>GCA_000317675.1</t>
  </si>
  <si>
    <t>root;cellular organisms;Bacteria &lt;prokaryotes&gt;;Terrabacteria group;Cyanobacteria/Melainabacteria group;Cyanobacteria;Oscillatoriophycideae;Chroococcales;Cyanobacteriaceae;Cyanobacterium;Cyanobacterium aponinum;Cyanobacterium aponinum PCC 10605</t>
  </si>
  <si>
    <t>Microcystis aeruginosa NIES-843</t>
  </si>
  <si>
    <t>GCA_000010625.1</t>
  </si>
  <si>
    <t>root;cellular organisms;Bacteria &lt;prokaryotes&gt;;Terrabacteria group;Cyanobacteria/Melainabacteria group;Cyanobacteria;Oscillatoriophycideae;Chroococcales;Microcystaceae;Microcystis;Microcystis aeruginosa;Microcystis aeruginosa NIES-843</t>
  </si>
  <si>
    <t>Coleofasciculus chthonoplastes PCC 7420</t>
  </si>
  <si>
    <t>GCA_000155555.1</t>
  </si>
  <si>
    <t>root;cellular organisms;Bacteria &lt;prokaryotes&gt;;Terrabacteria group;Cyanobacteria/Melainabacteria group;Cyanobacteria;Oscillatoriophycideae;Oscillatoriales;Coleofasciculaceae;Coleofasciculus;Coleofasciculus chthonoplastes;Coleofasciculus chthonoplastes PCC 7420</t>
  </si>
  <si>
    <t>Crinalium epipsammum PCC 9333</t>
  </si>
  <si>
    <t>GCA_000317495.1</t>
  </si>
  <si>
    <t>root;cellular organisms;Bacteria &lt;prokaryotes&gt;;Terrabacteria group;Cyanobacteria/Melainabacteria group;Cyanobacteria;Oscillatoriophycideae;Oscillatoriales;Gomontiellaceae;Crinalium;Crinalium epipsammum;Crinalium epipsammum PCC 9333</t>
  </si>
  <si>
    <t>Arthrospira platensis NIES-39</t>
  </si>
  <si>
    <t>GCA_000210375.1</t>
  </si>
  <si>
    <t>root;cellular organisms;Bacteria &lt;prokaryotes&gt;;Terrabacteria group;Cyanobacteria/Melainabacteria group;Cyanobacteria;Oscillatoriophycideae;Oscillatoriales;Microcoleaceae;Arthrospira;Arthrospira platensis;Arthrospira platensis NIES-39</t>
  </si>
  <si>
    <t>Kamptonema formosum PCC 6407</t>
  </si>
  <si>
    <t>GCA_000332155.1</t>
  </si>
  <si>
    <t>root;cellular organisms;Bacteria &lt;prokaryotes&gt;;Terrabacteria group;Cyanobacteria/Melainabacteria group;Cyanobacteria;Oscillatoriophycideae;Oscillatoriales;Microcoleaceae;Kamptonema;Kamptonema formosum;Kamptonema formosum PCC 6407</t>
  </si>
  <si>
    <t>Planktothrix agardhii NIVA-CYA 126/8</t>
  </si>
  <si>
    <t>GCA_000710505.1</t>
  </si>
  <si>
    <t>root;cellular organisms;Bacteria &lt;prokaryotes&gt;;Terrabacteria group;Cyanobacteria/Melainabacteria group;Cyanobacteria;Oscillatoriophycideae;Oscillatoriales;Microcoleaceae;Planktothrix;Planktothrix agardhii;Planktothrix agardhii NIVA-CYA 126/8</t>
  </si>
  <si>
    <t>Planktothrix paucivesiculata PCC 9631</t>
  </si>
  <si>
    <t>GCA_900009265.1</t>
  </si>
  <si>
    <t>root;cellular organisms;Bacteria &lt;prokaryotes&gt;;Terrabacteria group;Cyanobacteria/Melainabacteria group;Cyanobacteria;Oscillatoriophycideae;Oscillatoriales;Microcoleaceae;Planktothrix;Planktothrix paucivesiculata;Planktothrix paucivesiculata PCC 9631</t>
  </si>
  <si>
    <t>Planktothrix serta PCC 8927</t>
  </si>
  <si>
    <t>GCA_900010725.1</t>
  </si>
  <si>
    <t>root;cellular organisms;Bacteria &lt;prokaryotes&gt;;Terrabacteria group;Cyanobacteria/Melainabacteria group;Cyanobacteria;Oscillatoriophycideae;Oscillatoriales;Microcoleaceae;Planktothrix;Planktothrix serta;Planktothrix serta PCC 8927</t>
  </si>
  <si>
    <t>Planktothrix tepida PCC 9214</t>
  </si>
  <si>
    <t>GCA_900009145.1</t>
  </si>
  <si>
    <t>root;cellular organisms;Bacteria &lt;prokaryotes&gt;;Terrabacteria group;Cyanobacteria/Melainabacteria group;Cyanobacteria;Oscillatoriophycideae;Oscillatoriales;Microcoleaceae;Planktothrix;Planktothrix tepida;Planktothrix tepida PCC 9214</t>
  </si>
  <si>
    <t>Trichodesmium erythraeum IMS101</t>
  </si>
  <si>
    <t>GCA_000014265.1</t>
  </si>
  <si>
    <t>root;cellular organisms;Bacteria &lt;prokaryotes&gt;;Terrabacteria group;Cyanobacteria/Melainabacteria group;Cyanobacteria;Oscillatoriophycideae;Oscillatoriales;Microcoleaceae;Trichodesmium;Trichodesmium erythraeum;Trichodesmium erythraeum IMS101</t>
  </si>
  <si>
    <t>Limnoraphis robusta CS-951</t>
  </si>
  <si>
    <t>GCA_000972705.2</t>
  </si>
  <si>
    <t>root;cellular organisms;Bacteria &lt;prokaryotes&gt;;Terrabacteria group;Cyanobacteria/Melainabacteria group;Cyanobacteria;Oscillatoriophycideae;Oscillatoriales;Oscillatoriaceae;Limnoraphis;Limnoraphis robusta;Limnoraphis robusta CS-951</t>
  </si>
  <si>
    <t>Lyngbya aestuarii BL J</t>
  </si>
  <si>
    <t>GCA_000478195.2</t>
  </si>
  <si>
    <t>root;cellular organisms;Bacteria &lt;prokaryotes&gt;;Terrabacteria group;Cyanobacteria/Melainabacteria group;Cyanobacteria;Oscillatoriophycideae;Oscillatoriales;Oscillatoriaceae;Lyngbya;Lyngbya aestuarii;Lyngbya aestuarii BL J</t>
  </si>
  <si>
    <t>Lyngbya confervoides BDU141951</t>
  </si>
  <si>
    <t>GCA_000817775.1</t>
  </si>
  <si>
    <t>root;cellular organisms;Bacteria &lt;prokaryotes&gt;;Terrabacteria group;Cyanobacteria/Melainabacteria group;Cyanobacteria;Oscillatoriophycideae;Oscillatoriales;Oscillatoriaceae;Lyngbya;Lyngbya confervoides;Lyngbya confervoides BDU141951</t>
  </si>
  <si>
    <t>Moorea producens PAL-8-15-08-1</t>
  </si>
  <si>
    <t>GCA_001767235.1</t>
  </si>
  <si>
    <t>root;cellular organisms;Bacteria &lt;prokaryotes&gt;;Terrabacteria group;Cyanobacteria/Melainabacteria group;Cyanobacteria;Oscillatoriophycideae;Oscillatoriales;Oscillatoriaceae;Moorea &lt;Cyanobacteria&gt;;Moorea producens;Moorea producens PAL-8-15-08-1</t>
  </si>
  <si>
    <t>Oscillatoria acuminata PCC 6304</t>
  </si>
  <si>
    <t>GCA_000317105.1</t>
  </si>
  <si>
    <t>root;cellular organisms;Bacteria &lt;prokaryotes&gt;;Terrabacteria group;Cyanobacteria/Melainabacteria group;Cyanobacteria;Oscillatoriophycideae;Oscillatoriales;Oscillatoriaceae;Oscillatoria;Oscillatoria acuminata;Oscillatoria acuminata PCC 6304</t>
  </si>
  <si>
    <t>Oscillatoria nigro-viridis PCC 7112</t>
  </si>
  <si>
    <t>GCA_000317475.1</t>
  </si>
  <si>
    <t>root;cellular organisms;Bacteria &lt;prokaryotes&gt;;Terrabacteria group;Cyanobacteria/Melainabacteria group;Cyanobacteria;Oscillatoriophycideae;Oscillatoriales;Oscillatoriaceae;Oscillatoria;Oscillatoria nigro-viridis;Oscillatoria nigro-viridis PCC 7112</t>
  </si>
  <si>
    <t>Phormidium ambiguum IAM M-71</t>
  </si>
  <si>
    <t>GCA_001904725.1</t>
  </si>
  <si>
    <t>root;cellular organisms;Bacteria &lt;prokaryotes&gt;;Terrabacteria group;Cyanobacteria/Melainabacteria group;Cyanobacteria;Oscillatoriophycideae;Oscillatoriales;Oscillatoriaceae;Phormidium;Phormidium ambiguum;Phormidium ambiguum IAM M-71</t>
  </si>
  <si>
    <t>Phormidium tenue NIES-30</t>
  </si>
  <si>
    <t>GCA_001904775.1</t>
  </si>
  <si>
    <t>root;cellular organisms;Bacteria &lt;prokaryotes&gt;;Terrabacteria group;Cyanobacteria/Melainabacteria group;Cyanobacteria;Oscillatoriophycideae;Oscillatoriales;Oscillatoriaceae;Phormidium;Phormidium tenue;Phormidium tenue NIES-30</t>
  </si>
  <si>
    <t>Oscillatoriales cyanobacterium JSC-12</t>
  </si>
  <si>
    <t>GCA_000309945.1</t>
  </si>
  <si>
    <t>root;cellular organisms;Bacteria &lt;prokaryotes&gt;;Terrabacteria group;Cyanobacteria/Melainabacteria group;Cyanobacteria;Oscillatoriophycideae;Oscillatoriales;unclassified Oscillatoriales;unclassified Oscillatoriales (miscellaneous);Oscillatoriales cyanobacterium JSC-12</t>
  </si>
  <si>
    <t>filamentous cyanobacterium ESFC-1</t>
  </si>
  <si>
    <t>GCA_000380225.1</t>
  </si>
  <si>
    <t>root;cellular organisms;Bacteria &lt;prokaryotes&gt;;Terrabacteria group;Cyanobacteria/Melainabacteria group;Cyanobacteria;Oscillatoriophycideae;Oscillatoriales;unclassified Oscillatoriales;unclassified Oscillatoriales (miscellaneous);filamentous cyanobacterium ESFC-1</t>
  </si>
  <si>
    <t>Stanieria cyanosphaera PCC 7437</t>
  </si>
  <si>
    <t>GCA_000317575.1</t>
  </si>
  <si>
    <t>root;cellular organisms;Bacteria &lt;prokaryotes&gt;;Terrabacteria group;Cyanobacteria/Melainabacteria group;Cyanobacteria;Pleurocapsales;Dermocarpellaceae;Stanieria;Stanieria cyanosphaera;Stanieria cyanosphaera PCC 7437</t>
  </si>
  <si>
    <t>Pleurocapsa sp. PCC 7327</t>
  </si>
  <si>
    <t>GCA_000317025.1</t>
  </si>
  <si>
    <t>root;cellular organisms;Bacteria &lt;prokaryotes&gt;;Terrabacteria group;Cyanobacteria/Melainabacteria group;Cyanobacteria;Pleurocapsales;Hyellaceae;Pleurocapsa;Pleurocapsa minor;Pleurocapsa sp. PCC 7327</t>
  </si>
  <si>
    <t>Spirulina major PCC 6313</t>
  </si>
  <si>
    <t>GCA_001890765.1</t>
  </si>
  <si>
    <t>root;cellular organisms;Bacteria &lt;prokaryotes&gt;;Terrabacteria group;Cyanobacteria/Melainabacteria group;Cyanobacteria;Spirulinales;Spirulinaceae;Spirulina &lt;Cyanobacteria&gt;;Spirulina major;Spirulina major PCC 6313</t>
  </si>
  <si>
    <t>Spirulina subsalsa PCC 9445</t>
  </si>
  <si>
    <t>GCA_000314005.1</t>
  </si>
  <si>
    <t>root;cellular organisms;Bacteria &lt;prokaryotes&gt;;Terrabacteria group;Cyanobacteria/Melainabacteria group;Cyanobacteria;Spirulinales;Spirulinaceae;Spirulina &lt;Cyanobacteria&gt;;Spirulina subsalsa;Spirulina subsalsa PCC 9445</t>
  </si>
  <si>
    <t>Acaryochloris marina MBIC11017</t>
  </si>
  <si>
    <t>GCA_000018105.1</t>
  </si>
  <si>
    <t>root;cellular organisms;Bacteria &lt;prokaryotes&gt;;Terrabacteria group;Cyanobacteria/Melainabacteria group;Cyanobacteria;Synechococcales;Acaryochloridaceae;Acaryochloris;Acaryochloris marina;Acaryochloris marina MBIC11017</t>
  </si>
  <si>
    <t>Chamaesiphon minutus PCC 6605</t>
  </si>
  <si>
    <t>GCA_000317145.1</t>
  </si>
  <si>
    <t>root;cellular organisms;Bacteria &lt;prokaryotes&gt;;Terrabacteria group;Cyanobacteria/Melainabacteria group;Cyanobacteria;Synechococcales;Chamaesiphonaceae;Chamaesiphon;Chamaesiphon minutus;Chamaesiphon minutus PCC 6605</t>
  </si>
  <si>
    <t>Halomicronema hongdechloris C2206</t>
  </si>
  <si>
    <t>GCA_002075285.2</t>
  </si>
  <si>
    <t>root;cellular organisms;Bacteria &lt;prokaryotes&gt;;Terrabacteria group;Cyanobacteria/Melainabacteria group;Cyanobacteria;Synechococcales;Leptolyngbyaceae;Halomicronema;Halomicronema hongdechloris;Halomicronema hongdechloris C2206</t>
  </si>
  <si>
    <t>Leptolyngbya boryana dg5</t>
  </si>
  <si>
    <t>GCA_002142495.1</t>
  </si>
  <si>
    <t>root;cellular organisms;Bacteria &lt;prokaryotes&gt;;Terrabacteria group;Cyanobacteria/Melainabacteria group;Cyanobacteria;Synechococcales;Leptolyngbyaceae;Leptolyngbya;Leptolyngbya boryana;Leptolyngbya boryana dg5</t>
  </si>
  <si>
    <t>Leptolyngbya ohadii IS1</t>
  </si>
  <si>
    <t>GCA_002215035.1</t>
  </si>
  <si>
    <t>root;cellular organisms;Bacteria &lt;prokaryotes&gt;;Terrabacteria group;Cyanobacteria/Melainabacteria group;Cyanobacteria;Synechococcales;Leptolyngbyaceae;Leptolyngbya;Leptolyngbya ohadii;Leptolyngbya ohadii IS1</t>
  </si>
  <si>
    <t>Leptolyngbya valderiana BDU 20041</t>
  </si>
  <si>
    <t>GCA_001637395.1</t>
  </si>
  <si>
    <t>root;cellular organisms;Bacteria &lt;prokaryotes&gt;;Terrabacteria group;Cyanobacteria/Melainabacteria group;Cyanobacteria;Synechococcales;Leptolyngbyaceae;Leptolyngbya;Leptolyngbya valderiana;Leptolyngbya valderiana BDU 20041</t>
  </si>
  <si>
    <t>Neosynechococcus sphagnicola sy1</t>
  </si>
  <si>
    <t>GCA_000775285.1</t>
  </si>
  <si>
    <t>root;cellular organisms;Bacteria &lt;prokaryotes&gt;;Terrabacteria group;Cyanobacteria/Melainabacteria group;Cyanobacteria;Synechococcales;Leptolyngbyaceae;Neosynechococcus;Neosynechococcus sphagnicola;Neosynechococcus sphagnicola sy1</t>
  </si>
  <si>
    <t>Nodosilinea nodulosa PCC 7104</t>
  </si>
  <si>
    <t>GCA_000309385.1</t>
  </si>
  <si>
    <t>root;cellular organisms;Bacteria &lt;prokaryotes&gt;;Terrabacteria group;Cyanobacteria/Melainabacteria group;Cyanobacteria;Synechococcales;Leptolyngbyaceae;Nodosilinea;Nodosilinea nodulosa;Nodosilinea nodulosa PCC 7104</t>
  </si>
  <si>
    <t>Phormidesmis priestleyi ULC007</t>
  </si>
  <si>
    <t>GCA_001895925.1</t>
  </si>
  <si>
    <t>root;cellular organisms;Bacteria &lt;prokaryotes&gt;;Terrabacteria group;Cyanobacteria/Melainabacteria group;Cyanobacteria;Synechococcales;Leptolyngbyaceae;Phormidesmis;Phormidesmis priestleyi;Phormidesmis priestleyi ULC007</t>
  </si>
  <si>
    <t>Prochlorococcus marinus str. AS9601</t>
  </si>
  <si>
    <t>GCA_000015645.1</t>
  </si>
  <si>
    <t>root;cellular organisms;Bacteria &lt;prokaryotes&gt;;Terrabacteria group;Cyanobacteria/Melainabacteria group;Cyanobacteria;Synechococcales;Prochloraceae;Prochlorococcus;Prochlorococcus marinus;Prochlorococcus marinus str. AS9601</t>
  </si>
  <si>
    <t>Prochlorococcus marinus str. MIT 9107</t>
  </si>
  <si>
    <t>GCA_000759855.1</t>
  </si>
  <si>
    <t>root;cellular organisms;Bacteria &lt;prokaryotes&gt;;Terrabacteria group;Cyanobacteria/Melainabacteria group;Cyanobacteria;Synechococcales;Prochloraceae;Prochlorococcus;Prochlorococcus marinus;Prochlorococcus marinus str. MIT 9107</t>
  </si>
  <si>
    <t>Prochlorococcus marinus str. MIT 9211</t>
  </si>
  <si>
    <t>GCA_000018585.1</t>
  </si>
  <si>
    <t>root;cellular organisms;Bacteria &lt;prokaryotes&gt;;Terrabacteria group;Cyanobacteria/Melainabacteria group;Cyanobacteria;Synechococcales;Prochloraceae;Prochlorococcus;Prochlorococcus marinus;Prochlorococcus marinus str. MIT 9211</t>
  </si>
  <si>
    <t>Prochlorococcus marinus str. MIT 9312</t>
  </si>
  <si>
    <t>GCA_000012645.1</t>
  </si>
  <si>
    <t>root;cellular organisms;Bacteria &lt;prokaryotes&gt;;Terrabacteria group;Cyanobacteria/Melainabacteria group;Cyanobacteria;Synechococcales;Prochloraceae;Prochlorococcus;Prochlorococcus marinus;Prochlorococcus marinus str. MIT 9312</t>
  </si>
  <si>
    <t>Prochlorococcus marinus str. MIT 9313</t>
  </si>
  <si>
    <t>GCA_000011485.1</t>
  </si>
  <si>
    <t>root;cellular organisms;Bacteria &lt;prokaryotes&gt;;Terrabacteria group;Cyanobacteria/Melainabacteria group;Cyanobacteria;Synechococcales;Prochloraceae;Prochlorococcus;Prochlorococcus marinus;Prochlorococcus marinus str. MIT 9313</t>
  </si>
  <si>
    <t>Prochlorococcus marinus str. MIT 9515</t>
  </si>
  <si>
    <t>GCA_000015665.1</t>
  </si>
  <si>
    <t>root;cellular organisms;Bacteria &lt;prokaryotes&gt;;Terrabacteria group;Cyanobacteria/Melainabacteria group;Cyanobacteria;Synechococcales;Prochloraceae;Prochlorococcus;Prochlorococcus marinus;Prochlorococcus marinus str. MIT 9515</t>
  </si>
  <si>
    <t>Prochlorococcus marinus str. NATL2A</t>
  </si>
  <si>
    <t>GCA_000012465.1</t>
  </si>
  <si>
    <t>root;cellular organisms;Bacteria &lt;prokaryotes&gt;;Terrabacteria group;Cyanobacteria/Melainabacteria group;Cyanobacteria;Synechococcales;Prochloraceae;Prochlorococcus;Prochlorococcus marinus;Prochlorococcus marinus str. NATL2A</t>
  </si>
  <si>
    <t>Prochlorococcus marinus subsp. marinus str. CCMP1375</t>
  </si>
  <si>
    <t>GCA_000007925.1</t>
  </si>
  <si>
    <t>root;cellular organisms;Bacteria &lt;prokaryotes&gt;;Terrabacteria group;Cyanobacteria/Melainabacteria group;Cyanobacteria;Synechococcales;Prochloraceae;Prochlorococcus;Prochlorococcus marinus;Prochlorococcus marinus subsp. marinus;Prochlorococcus marinus subsp. marinus str. CCMP1375</t>
  </si>
  <si>
    <t>Prochlorococcus marinus subsp. pastoris str. CCMP1986</t>
  </si>
  <si>
    <t>GCA_000011465.1</t>
  </si>
  <si>
    <t>root;cellular organisms;Bacteria &lt;prokaryotes&gt;;Terrabacteria group;Cyanobacteria/Melainabacteria group;Cyanobacteria;Synechococcales;Prochloraceae;Prochlorococcus;Prochlorococcus marinus;Prochlorococcus marinus subsp. pastoris;Prochlorococcus marinus subsp. pastoris str. CCMP1986</t>
  </si>
  <si>
    <t>Limnothrix rosea IAM M-220</t>
  </si>
  <si>
    <t>GCA_001904615.1</t>
  </si>
  <si>
    <t>root;cellular organisms;Bacteria &lt;prokaryotes&gt;;Terrabacteria group;Cyanobacteria/Melainabacteria group;Cyanobacteria;Synechococcales;Pseudanabaenaceae;Limnothrix;Limnothrix rosea;Limnothrix rosea IAM M-220</t>
  </si>
  <si>
    <t>Prochlorothrix hollandica PCC 9006 = CALU 1027</t>
  </si>
  <si>
    <t>GCA_000332315.1</t>
  </si>
  <si>
    <t>root;cellular organisms;Bacteria &lt;prokaryotes&gt;;Terrabacteria group;Cyanobacteria/Melainabacteria group;Cyanobacteria;Synechococcales;Pseudanabaenaceae;Prochlorothrix;Prochlorothrix hollandica;Prochlorothrix hollandica PCC 9006 = CALU 1027</t>
  </si>
  <si>
    <t>Pseudanabaena biceps PCC 7429</t>
  </si>
  <si>
    <t>GCA_000332215.1</t>
  </si>
  <si>
    <t>root;cellular organisms;Bacteria &lt;prokaryotes&gt;;Terrabacteria group;Cyanobacteria/Melainabacteria group;Cyanobacteria;Synechococcales;Pseudanabaenaceae;Pseudanabaena;Pseudanabaena biceps;Pseudanabaena biceps PCC 7429</t>
  </si>
  <si>
    <t>Cyanobium gracile PCC 6307</t>
  </si>
  <si>
    <t>GCA_000316515.1</t>
  </si>
  <si>
    <t>root;cellular organisms;Bacteria &lt;prokaryotes&gt;;Terrabacteria group;Cyanobacteria/Melainabacteria group;Cyanobacteria;Synechococcales;Synechococcaceae;Cyanobium;Cyanobium gracile;Cyanobium gracile PCC 6307</t>
  </si>
  <si>
    <t>Dactylococcopsis salina PCC 8305</t>
  </si>
  <si>
    <t>GCA_000317615.1</t>
  </si>
  <si>
    <t>root;cellular organisms;Bacteria &lt;prokaryotes&gt;;Terrabacteria group;Cyanobacteria/Melainabacteria group;Cyanobacteria;Synechococcales;Synechococcaceae;Dactylococcopsis;Dactylococcopsis salina;Dactylococcopsis salina PCC 8305</t>
  </si>
  <si>
    <t>Synechococcus elongatus PCC 6301</t>
  </si>
  <si>
    <t>GCA_000010065.1</t>
  </si>
  <si>
    <t>root;cellular organisms;Bacteria &lt;prokaryotes&gt;;Terrabacteria group;Cyanobacteria/Melainabacteria group;Cyanobacteria;Synechococcales;Synechococcaceae;Synechococcus;Synechococcus elongatus;Synechococcus elongatus PCC 6301</t>
  </si>
  <si>
    <t>Thermosynechococcus elongatus BP-1</t>
  </si>
  <si>
    <t>GCA_000011345.1</t>
  </si>
  <si>
    <t>root;cellular organisms;Bacteria &lt;prokaryotes&gt;;Terrabacteria group;Cyanobacteria/Melainabacteria group;Cyanobacteria;Synechococcales;Synechococcaceae;Thermosynechococcus;Thermosynechococcus elongatus;Thermosynechococcus elongatus BP-1</t>
  </si>
  <si>
    <t>cyanobacterium PCC 7702</t>
  </si>
  <si>
    <t>GCA_000332255.1</t>
  </si>
  <si>
    <t>root;cellular organisms;Bacteria &lt;prokaryotes&gt;;Terrabacteria group;Cyanobacteria/Melainabacteria group;Cyanobacteria;unclassified Cyanobacteria;unclassified Cyanobacteria (miscellaneous);cyanobacterium PCC 7702</t>
  </si>
  <si>
    <t>cyanobacterium endosymbiont of Epithemia turgida isolate EtSB Lake Yunoko</t>
  </si>
  <si>
    <t>GCA_000829235.1</t>
  </si>
  <si>
    <t>root;cellular organisms;Bacteria &lt;prokaryotes&gt;;Terrabacteria group;Cyanobacteria/Melainabacteria group;Cyanobacteria;unclassified Cyanobacteria;unclassified Cyanobacteria (miscellaneous);cyanobacterium endosymbiont of Epithemia turgida;cyanobacterium endosymbiont of Epithemia turgida isolate EtSB Lake Yunoko</t>
  </si>
  <si>
    <t>unicellular cyanobacterium SU2</t>
  </si>
  <si>
    <t>GCA_002110465.1</t>
  </si>
  <si>
    <t>root;cellular organisms;Bacteria &lt;prokaryotes&gt;;Terrabacteria group;Cyanobacteria/Melainabacteria group;Cyanobacteria;unclassified Cyanobacteria;unclassified Cyanobacteria (miscellaneous);unicellular cyanobacterium SU2</t>
  </si>
  <si>
    <t>unicellular cyanobacterium SU3</t>
  </si>
  <si>
    <t>GCA_002172675.1</t>
  </si>
  <si>
    <t>root;cellular organisms;Bacteria &lt;prokaryotes&gt;;Terrabacteria group;Cyanobacteria/Melainabacteria group;Cyanobacteria;unclassified Cyanobacteria;unclassified Cyanobacteria (miscellaneous);unicellular cyanobacterium SU3</t>
  </si>
  <si>
    <t>Deinococcus apachensis DSM 19763</t>
  </si>
  <si>
    <t>GCA_000381345.1</t>
  </si>
  <si>
    <t>root;cellular organisms;Bacteria &lt;prokaryotes&gt;;Terrabacteria group;Deinococcus-Thermus;Deinococci;Deinococcales;Deinococcaceae;Deinococcus;Deinococcus apachensis;Deinococcus apachensis DSM 19763</t>
  </si>
  <si>
    <t>Deinococcus deserti VCD115</t>
  </si>
  <si>
    <t>GCA_000020685.1</t>
  </si>
  <si>
    <t>root;cellular organisms;Bacteria &lt;prokaryotes&gt;;Terrabacteria group;Deinococcus-Thermus;Deinococci;Deinococcales;Deinococcaceae;Deinococcus;Deinococcus deserti;Deinococcus deserti VCD115</t>
  </si>
  <si>
    <t>Deinococcus ficus DSM 19119</t>
  </si>
  <si>
    <t>GCA_000430865.1</t>
  </si>
  <si>
    <t>root;cellular organisms;Bacteria &lt;prokaryotes&gt;;Terrabacteria group;Deinococcus-Thermus;Deinococci;Deinococcales;Deinococcaceae;Deinococcus;Deinococcus ficus;Deinococcus ficus DSM 19119</t>
  </si>
  <si>
    <t>Deinococcus frigens DSM 12807</t>
  </si>
  <si>
    <t>GCA_000701425.1</t>
  </si>
  <si>
    <t>root;cellular organisms;Bacteria &lt;prokaryotes&gt;;Terrabacteria group;Deinococcus-Thermus;Deinococci;Deinococcales;Deinococcaceae;Deinococcus;Deinococcus frigens;Deinococcus frigens DSM 12807</t>
  </si>
  <si>
    <t>Deinococcus geothermalis DSM 11300</t>
  </si>
  <si>
    <t>GCA_000196275.1</t>
  </si>
  <si>
    <t>root;cellular organisms;Bacteria &lt;prokaryotes&gt;;Terrabacteria group;Deinococcus-Thermus;Deinococci;Deinococcales;Deinococcaceae;Deinococcus;Deinococcus geothermalis;Deinococcus geothermalis DSM 11300</t>
  </si>
  <si>
    <t>Deinococcus gobiensis I-0</t>
  </si>
  <si>
    <t>GCA_000252445.1</t>
  </si>
  <si>
    <t>root;cellular organisms;Bacteria &lt;prokaryotes&gt;;Terrabacteria group;Deinococcus-Thermus;Deinococci;Deinococcales;Deinococcaceae;Deinococcus;Deinococcus gobiensis;Deinococcus gobiensis I-0</t>
  </si>
  <si>
    <t>Deinococcus hopiensis KR-140</t>
  </si>
  <si>
    <t>GCA_900176165.1</t>
  </si>
  <si>
    <t>root;cellular organisms;Bacteria &lt;prokaryotes&gt;;Terrabacteria group;Deinococcus-Thermus;Deinococci;Deinococcales;Deinococcaceae;Deinococcus;Deinococcus hopiensis;Deinococcus hopiensis KR-140</t>
  </si>
  <si>
    <t>Deinococcus indicus</t>
  </si>
  <si>
    <t>GCA_002198095.1</t>
  </si>
  <si>
    <t>root;cellular organisms;Bacteria &lt;prokaryotes&gt;;Terrabacteria group;Deinococcus-Thermus;Deinococci;Deinococcales;Deinococcaceae;Deinococcus;Deinococcus indicus</t>
  </si>
  <si>
    <t>Deinococcus maricopensis DSM 21211</t>
  </si>
  <si>
    <t>GCA_000186385.1</t>
  </si>
  <si>
    <t>root;cellular organisms;Bacteria &lt;prokaryotes&gt;;Terrabacteria group;Deinococcus-Thermus;Deinococci;Deinococcales;Deinococcaceae;Deinococcus;Deinococcus maricopensis;Deinococcus maricopensis DSM 21211</t>
  </si>
  <si>
    <t>Deinococcus marmoris DSM 12784</t>
  </si>
  <si>
    <t>GCA_000701405.1</t>
  </si>
  <si>
    <t>root;cellular organisms;Bacteria &lt;prokaryotes&gt;;Terrabacteria group;Deinococcus-Thermus;Deinococci;Deinococcales;Deinococcaceae;Deinococcus;Deinococcus marmoris;Deinococcus marmoris DSM 12784</t>
  </si>
  <si>
    <t>Deinococcus misasensis DSM 22328</t>
  </si>
  <si>
    <t>GCA_000745915.1</t>
  </si>
  <si>
    <t>root;cellular organisms;Bacteria &lt;prokaryotes&gt;;Terrabacteria group;Deinococcus-Thermus;Deinococci;Deinococcales;Deinococcaceae;Deinococcus;Deinococcus misasensis;Deinococcus misasensis DSM 22328</t>
  </si>
  <si>
    <t>Deinococcus murrayi DSM 11303</t>
  </si>
  <si>
    <t>GCA_000482805.1</t>
  </si>
  <si>
    <t>root;cellular organisms;Bacteria &lt;prokaryotes&gt;;Terrabacteria group;Deinococcus-Thermus;Deinococci;Deinococcales;Deinococcaceae;Deinococcus;Deinococcus murrayi;Deinococcus murrayi DSM 11303</t>
  </si>
  <si>
    <t>Deinococcus peraridilitoris DSM 19664</t>
  </si>
  <si>
    <t>GCA_000317835.1</t>
  </si>
  <si>
    <t>root;cellular organisms;Bacteria &lt;prokaryotes&gt;;Terrabacteria group;Deinococcus-Thermus;Deinococci;Deinococcales;Deinococcaceae;Deinococcus;Deinococcus peraridilitoris;Deinococcus peraridilitoris DSM 19664</t>
  </si>
  <si>
    <t>Deinococcus phoenicis</t>
  </si>
  <si>
    <t>GCA_000599865.1</t>
  </si>
  <si>
    <t>root;cellular organisms;Bacteria &lt;prokaryotes&gt;;Terrabacteria group;Deinococcus-Thermus;Deinococci;Deinococcales;Deinococcaceae;Deinococcus;Deinococcus phoenicis</t>
  </si>
  <si>
    <t>Deinococcus pimensis DSM 21231</t>
  </si>
  <si>
    <t>GCA_000519345.1</t>
  </si>
  <si>
    <t>root;cellular organisms;Bacteria &lt;prokaryotes&gt;;Terrabacteria group;Deinococcus-Thermus;Deinococci;Deinococcales;Deinococcaceae;Deinococcus;Deinococcus pimensis;Deinococcus pimensis DSM 21231</t>
  </si>
  <si>
    <t>Deinococcus proteolyticus MRP</t>
  </si>
  <si>
    <t>GCA_000190555.1</t>
  </si>
  <si>
    <t>root;cellular organisms;Bacteria &lt;prokaryotes&gt;;Terrabacteria group;Deinococcus-Thermus;Deinococci;Deinococcales;Deinococcaceae;Deinococcus;Deinococcus proteolyticus;Deinococcus proteolyticus MRP</t>
  </si>
  <si>
    <t>Deinococcus puniceus</t>
  </si>
  <si>
    <t>GCA_001644565.1</t>
  </si>
  <si>
    <t>root;cellular organisms;Bacteria &lt;prokaryotes&gt;;Terrabacteria group;Deinococcus-Thermus;Deinococci;Deinococcales;Deinococcaceae;Deinococcus;Deinococcus puniceus</t>
  </si>
  <si>
    <t>Deinococcus radiodurans R1</t>
  </si>
  <si>
    <t>GCA_000008565.1</t>
  </si>
  <si>
    <t>root;cellular organisms;Bacteria &lt;prokaryotes&gt;;Terrabacteria group;Deinococcus-Thermus;Deinococci;Deinococcales;Deinococcaceae;Deinococcus;Deinococcus radiodurans;Deinococcus radiodurans R1</t>
  </si>
  <si>
    <t>Deinococcus reticulitermitis</t>
  </si>
  <si>
    <t>GCA_900109185.1</t>
  </si>
  <si>
    <t>root;cellular organisms;Bacteria &lt;prokaryotes&gt;;Terrabacteria group;Deinococcus-Thermus;Deinococci;Deinococcales;Deinococcaceae;Deinococcus;Deinococcus reticulitermitis</t>
  </si>
  <si>
    <t>Deinococcus soli Cha et al. 2016</t>
  </si>
  <si>
    <t>GCA_001007995.1</t>
  </si>
  <si>
    <t>root;cellular organisms;Bacteria &lt;prokaryotes&gt;;Terrabacteria group;Deinococcus-Thermus;Deinococci;Deinococcales;Deinococcaceae;Deinococcus;Deinococcus soli Cha et al. 2016</t>
  </si>
  <si>
    <t>Deinococcus swuensis</t>
  </si>
  <si>
    <t>GCA_000800395.1</t>
  </si>
  <si>
    <t>root;cellular organisms;Bacteria &lt;prokaryotes&gt;;Terrabacteria group;Deinococcus-Thermus;Deinococci;Deinococcales;Deinococcaceae;Deinococcus;Deinococcus swuensis</t>
  </si>
  <si>
    <t>Deinococcus wulumuqiensis R13</t>
  </si>
  <si>
    <t>GCA_000478785.1</t>
  </si>
  <si>
    <t>root;cellular organisms;Bacteria &lt;prokaryotes&gt;;Terrabacteria group;Deinococcus-Thermus;Deinococci;Deinococcales;Deinococcaceae;Deinococcus;Deinococcus wulumuqiensis;Deinococcus wulumuqiensis R13</t>
  </si>
  <si>
    <t>Truepera radiovictrix DSM 17093</t>
  </si>
  <si>
    <t>GCA_000092425.1</t>
  </si>
  <si>
    <t>root;cellular organisms;Bacteria &lt;prokaryotes&gt;;Terrabacteria group;Deinococcus-Thermus;Deinococci;Deinococcales;Trueperaceae;Truepera;Truepera radiovictrix;Truepera radiovictrix DSM 17093</t>
  </si>
  <si>
    <t>Marinithermus hydrothermalis DSM 14884</t>
  </si>
  <si>
    <t>GCA_000195335.1</t>
  </si>
  <si>
    <t>root;cellular organisms;Bacteria &lt;prokaryotes&gt;;Terrabacteria group;Deinococcus-Thermus;Deinococci;Thermales;Thermaceae;Marinithermus;Marinithermus hydrothermalis;Marinithermus hydrothermalis DSM 14884</t>
  </si>
  <si>
    <t>Meiothermus cerbereus DSM 11376</t>
  </si>
  <si>
    <t>GCA_000620065.1</t>
  </si>
  <si>
    <t>root;cellular organisms;Bacteria &lt;prokaryotes&gt;;Terrabacteria group;Deinococcus-Thermus;Deinococci;Thermales;Thermaceae;Meiothermus;Meiothermus cerbereus;Meiothermus cerbereus DSM 11376</t>
  </si>
  <si>
    <t>Meiothermus chliarophilus DSM 9957</t>
  </si>
  <si>
    <t>GCA_000430045.1</t>
  </si>
  <si>
    <t>root;cellular organisms;Bacteria &lt;prokaryotes&gt;;Terrabacteria group;Deinococcus-Thermus;Deinococci;Thermales;Thermaceae;Meiothermus;Meiothermus chliarophilus;Meiothermus chliarophilus DSM 9957</t>
  </si>
  <si>
    <t>Meiothermus ruber DSM 1279</t>
  </si>
  <si>
    <t>GCA_000024425.1</t>
  </si>
  <si>
    <t>root;cellular organisms;Bacteria &lt;prokaryotes&gt;;Terrabacteria group;Deinococcus-Thermus;Deinococci;Thermales;Thermaceae;Meiothermus;Meiothermus ruber;Meiothermus ruber DSM 1279</t>
  </si>
  <si>
    <t>Meiothermus rufus DSM 22234</t>
  </si>
  <si>
    <t>GCA_000423425.1</t>
  </si>
  <si>
    <t>root;cellular organisms;Bacteria &lt;prokaryotes&gt;;Terrabacteria group;Deinococcus-Thermus;Deinococci;Thermales;Thermaceae;Meiothermus;Meiothermus rufus;Meiothermus rufus DSM 22234</t>
  </si>
  <si>
    <t>Meiothermus silvanus DSM 9946</t>
  </si>
  <si>
    <t>GCA_000092125.1</t>
  </si>
  <si>
    <t>root;cellular organisms;Bacteria &lt;prokaryotes&gt;;Terrabacteria group;Deinococcus-Thermus;Deinococci;Thermales;Thermaceae;Meiothermus;Meiothermus silvanus;Meiothermus silvanus DSM 9946</t>
  </si>
  <si>
    <t>Meiothermus timidus DSM 17022</t>
  </si>
  <si>
    <t>GCA_000373205.1</t>
  </si>
  <si>
    <t>root;cellular organisms;Bacteria &lt;prokaryotes&gt;;Terrabacteria group;Deinococcus-Thermus;Deinococci;Thermales;Thermaceae;Meiothermus;Meiothermus timidus;Meiothermus timidus DSM 17022</t>
  </si>
  <si>
    <t>Oceanithermus profundus DSM 14977</t>
  </si>
  <si>
    <t>GCA_000183745.1</t>
  </si>
  <si>
    <t>root;cellular organisms;Bacteria &lt;prokaryotes&gt;;Terrabacteria group;Deinococcus-Thermus;Deinococci;Thermales;Thermaceae;Oceanithermus;Oceanithermus profundus;Oceanithermus profundus DSM 14977</t>
  </si>
  <si>
    <t>Thermus amyloliquefaciens</t>
  </si>
  <si>
    <t>GCA_000744885.1</t>
  </si>
  <si>
    <t>root;cellular organisms;Bacteria &lt;prokaryotes&gt;;Terrabacteria group;Deinococcus-Thermus;Deinococci;Thermales;Thermaceae;Thermus;Thermus amyloliquefaciens</t>
  </si>
  <si>
    <t>Thermus antranikianii DSM 12462</t>
  </si>
  <si>
    <t>GCA_000423905.1</t>
  </si>
  <si>
    <t>root;cellular organisms;Bacteria &lt;prokaryotes&gt;;Terrabacteria group;Deinococcus-Thermus;Deinococci;Thermales;Thermaceae;Thermus;Thermus antranikianii;Thermus antranikianii DSM 12462</t>
  </si>
  <si>
    <t>Thermus aquaticus Y51MC23</t>
  </si>
  <si>
    <t>GCA_001399775.1</t>
  </si>
  <si>
    <t>root;cellular organisms;Bacteria &lt;prokaryotes&gt;;Terrabacteria group;Deinococcus-Thermus;Deinococci;Thermales;Thermaceae;Thermus;Thermus aquaticus;Thermus aquaticus Y51MC23</t>
  </si>
  <si>
    <t>Thermus arciformis</t>
  </si>
  <si>
    <t>GCA_900102145.1</t>
  </si>
  <si>
    <t>root;cellular organisms;Bacteria &lt;prokaryotes&gt;;Terrabacteria group;Deinococcus-Thermus;Deinococci;Thermales;Thermaceae;Thermus;Thermus arciformis</t>
  </si>
  <si>
    <t>Thermus brockianus</t>
  </si>
  <si>
    <t>GCA_001880325.1</t>
  </si>
  <si>
    <t>root;cellular organisms;Bacteria &lt;prokaryotes&gt;;Terrabacteria group;Deinococcus-Thermus;Deinococci;Thermales;Thermaceae;Thermus;Thermus brockianus</t>
  </si>
  <si>
    <t>Thermus caliditerrae</t>
  </si>
  <si>
    <t>GCA_000745065.1</t>
  </si>
  <si>
    <t>root;cellular organisms;Bacteria &lt;prokaryotes&gt;;Terrabacteria group;Deinococcus-Thermus;Deinococci;Thermales;Thermaceae;Thermus;Thermus caliditerrae</t>
  </si>
  <si>
    <t>Thermus filiformis</t>
  </si>
  <si>
    <t>GCA_000771745.2</t>
  </si>
  <si>
    <t>root;cellular organisms;Bacteria &lt;prokaryotes&gt;;Terrabacteria group;Deinococcus-Thermus;Deinococci;Thermales;Thermaceae;Thermus;Thermus filiformis</t>
  </si>
  <si>
    <t>Thermus igniterrae ATCC 700962</t>
  </si>
  <si>
    <t>GCA_000376265.1</t>
  </si>
  <si>
    <t>root;cellular organisms;Bacteria &lt;prokaryotes&gt;;Terrabacteria group;Deinococcus-Thermus;Deinococci;Thermales;Thermaceae;Thermus;Thermus igniterrae;Thermus igniterrae ATCC 700962</t>
  </si>
  <si>
    <t>Thermus islandicus DSM 21543</t>
  </si>
  <si>
    <t>GCA_000421625.1</t>
  </si>
  <si>
    <t>root;cellular organisms;Bacteria &lt;prokaryotes&gt;;Terrabacteria group;Deinococcus-Thermus;Deinococci;Thermales;Thermaceae;Thermus;Thermus islandicus;Thermus islandicus DSM 21543</t>
  </si>
  <si>
    <t>Thermus oshimai JL-2</t>
  </si>
  <si>
    <t>GCA_000309885.1</t>
  </si>
  <si>
    <t>root;cellular organisms;Bacteria &lt;prokaryotes&gt;;Terrabacteria group;Deinococcus-Thermus;Deinococci;Thermales;Thermaceae;Thermus;Thermus oshimai;Thermus oshimai JL-2</t>
  </si>
  <si>
    <t>Thermus scotoductus SA-01</t>
  </si>
  <si>
    <t>GCA_000187005.1</t>
  </si>
  <si>
    <t>root;cellular organisms;Bacteria &lt;prokaryotes&gt;;Terrabacteria group;Deinococcus-Thermus;Deinococci;Thermales;Thermaceae;Thermus;Thermus scotoductus;Thermus scotoductus SA-01</t>
  </si>
  <si>
    <t>Thermus thermophilus HB8</t>
  </si>
  <si>
    <t>GCA_000091545.1</t>
  </si>
  <si>
    <t>root;cellular organisms;Bacteria &lt;prokaryotes&gt;;Terrabacteria group;Deinococcus-Thermus;Deinococci;Thermales;Thermaceae;Thermus;Thermus thermophilus;Thermus thermophilus HB8</t>
  </si>
  <si>
    <t>Alicyclobacillus acidiphilus NBRC 100859</t>
  </si>
  <si>
    <t>GCA_001544355.1</t>
  </si>
  <si>
    <t>root;cellular organisms;Bacteria &lt;prokaryotes&gt;;Terrabacteria group;Firmicutes;Bacilli;Bacillales;Alicyclobacillaceae;Alicyclobacillus;Alicyclobacillus acidiphilus;Alicyclobacillus acidiphilus NBRC 100859</t>
  </si>
  <si>
    <t>Alicyclobacillus acidocaldarius subsp. acidocaldarius DSM 446</t>
  </si>
  <si>
    <t>GCA_000024285.1</t>
  </si>
  <si>
    <t>root;cellular organisms;Bacteria &lt;prokaryotes&gt;;Terrabacteria group;Firmicutes;Bacilli;Bacillales;Alicyclobacillaceae;Alicyclobacillus;Alicyclobacillus acidocaldarius;Alicyclobacillus acidocaldarius subsp. acidocaldarius;Alicyclobacillus acidocaldarius subsp. acidocaldarius DSM 446</t>
  </si>
  <si>
    <t>Alicyclobacillus acidoterrestris ATCC 49025</t>
  </si>
  <si>
    <t>GCA_000444055.1</t>
  </si>
  <si>
    <t>root;cellular organisms;Bacteria &lt;prokaryotes&gt;;Terrabacteria group;Firmicutes;Bacilli;Bacillales;Alicyclobacillaceae;Alicyclobacillus;Alicyclobacillus acidoterrestris;Alicyclobacillus acidoterrestris ATCC 49025</t>
  </si>
  <si>
    <t>Alicyclobacillus contaminans DSM 17975</t>
  </si>
  <si>
    <t>GCA_000429525.1</t>
  </si>
  <si>
    <t>root;cellular organisms;Bacteria &lt;prokaryotes&gt;;Terrabacteria group;Firmicutes;Bacilli;Bacillales;Alicyclobacillaceae;Alicyclobacillus;Alicyclobacillus contaminans;Alicyclobacillus contaminans DSM 17975</t>
  </si>
  <si>
    <t>Alicyclobacillus ferrooxydans</t>
  </si>
  <si>
    <t>GCA_001399675.1</t>
  </si>
  <si>
    <t>root;cellular organisms;Bacteria &lt;prokaryotes&gt;;Terrabacteria group;Firmicutes;Bacilli;Bacillales;Alicyclobacillaceae;Alicyclobacillus;Alicyclobacillus ferrooxydans</t>
  </si>
  <si>
    <t>Alicyclobacillus herbarius DSM 13609</t>
  </si>
  <si>
    <t>GCA_000430585.1</t>
  </si>
  <si>
    <t>root;cellular organisms;Bacteria &lt;prokaryotes&gt;;Terrabacteria group;Firmicutes;Bacilli;Bacillales;Alicyclobacillaceae;Alicyclobacillus;Alicyclobacillus herbarius;Alicyclobacillus herbarius DSM 13609</t>
  </si>
  <si>
    <t>Alicyclobacillus hesperidum</t>
  </si>
  <si>
    <t>GCA_900107035.1</t>
  </si>
  <si>
    <t>root;cellular organisms;Bacteria &lt;prokaryotes&gt;;Terrabacteria group;Firmicutes;Bacilli;Bacillales;Alicyclobacillaceae;Alicyclobacillus;Alicyclobacillus hesperidum</t>
  </si>
  <si>
    <t>Alicyclobacillus kakegawensis NBRC 103104</t>
  </si>
  <si>
    <t>GCA_001552655.1</t>
  </si>
  <si>
    <t>root;cellular organisms;Bacteria &lt;prokaryotes&gt;;Terrabacteria group;Firmicutes;Bacilli;Bacillales;Alicyclobacillaceae;Alicyclobacillus;Alicyclobacillus kakegawensis;Alicyclobacillus kakegawensis NBRC 103104</t>
  </si>
  <si>
    <t>Alicyclobacillus macrosporangiidus CPP55</t>
  </si>
  <si>
    <t>GCA_000702485.1</t>
  </si>
  <si>
    <t>root;cellular organisms;Bacteria &lt;prokaryotes&gt;;Terrabacteria group;Firmicutes;Bacilli;Bacillales;Alicyclobacillaceae;Alicyclobacillus;Alicyclobacillus macrosporangiidus;Alicyclobacillus macrosporangiidus CPP55</t>
  </si>
  <si>
    <t>Alicyclobacillus mali NBRC 102425</t>
  </si>
  <si>
    <t>GCA_001570745.1</t>
  </si>
  <si>
    <t>root;cellular organisms;Bacteria &lt;prokaryotes&gt;;Terrabacteria group;Firmicutes;Bacilli;Bacillales;Alicyclobacillaceae;Alicyclobacillus;Alicyclobacillus mali;Alicyclobacillus mali NBRC 102425</t>
  </si>
  <si>
    <t>Alicyclobacillus pomorum DSM 14955</t>
  </si>
  <si>
    <t>GCA_000472905.1</t>
  </si>
  <si>
    <t>root;cellular organisms;Bacteria &lt;prokaryotes&gt;;Terrabacteria group;Firmicutes;Bacilli;Bacillales;Alicyclobacillaceae;Alicyclobacillus;Alicyclobacillus pomorum;Alicyclobacillus pomorum DSM 14955</t>
  </si>
  <si>
    <t>Alicyclobacillus vulcanalis</t>
  </si>
  <si>
    <t>GCA_900156755.1</t>
  </si>
  <si>
    <t>root;cellular organisms;Bacteria &lt;prokaryotes&gt;;Terrabacteria group;Firmicutes;Bacilli;Bacillales;Alicyclobacillaceae;Alicyclobacillus;Alicyclobacillus vulcanalis</t>
  </si>
  <si>
    <t>Effusibacillus pohliae DSM 22757</t>
  </si>
  <si>
    <t>GCA_000376225.1</t>
  </si>
  <si>
    <t>root;cellular organisms;Bacteria &lt;prokaryotes&gt;;Terrabacteria group;Firmicutes;Bacilli;Bacillales;Alicyclobacillaceae;Effusibacillus;Effusibacillus pohliae;Effusibacillus pohliae DSM 22757</t>
  </si>
  <si>
    <t>Kyrpidia tusciae DSM 2912</t>
  </si>
  <si>
    <t>GCA_000092905.1</t>
  </si>
  <si>
    <t>root;cellular organisms;Bacteria &lt;prokaryotes&gt;;Terrabacteria group;Firmicutes;Bacilli;Bacillales;Alicyclobacillaceae;Kyrpidia;Kyrpidia tusciae;Kyrpidia tusciae DSM 2912</t>
  </si>
  <si>
    <t>Tumebacillus flagellatus</t>
  </si>
  <si>
    <t>GCA_000714935.1</t>
  </si>
  <si>
    <t>root;cellular organisms;Bacteria &lt;prokaryotes&gt;;Terrabacteria group;Firmicutes;Bacilli;Bacillales;Alicyclobacillaceae;Tumebacillus;Tumebacillus flagellatus</t>
  </si>
  <si>
    <t>Aeribacillus pallidus</t>
  </si>
  <si>
    <t>GCA_001629795.1</t>
  </si>
  <si>
    <t>root;cellular organisms;Bacteria &lt;prokaryotes&gt;;Terrabacteria group;Firmicutes;Bacilli;Bacillales;Bacillaceae;Aeribacillus;Aeribacillus pallidus</t>
  </si>
  <si>
    <t>Alkalibacillus haloalkaliphilus C5</t>
  </si>
  <si>
    <t>GCA_000269905.1</t>
  </si>
  <si>
    <t>root;cellular organisms;Bacteria &lt;prokaryotes&gt;;Terrabacteria group;Firmicutes;Bacilli;Bacillales;Bacillaceae;Alkalibacillus;Alkalibacillus haloalkaliphilus;Alkalibacillus haloalkaliphilus C5</t>
  </si>
  <si>
    <t>Alteribacillus bidgolensis</t>
  </si>
  <si>
    <t>GCA_900099745.1</t>
  </si>
  <si>
    <t>root;cellular organisms;Bacteria &lt;prokaryotes&gt;;Terrabacteria group;Firmicutes;Bacilli;Bacillales;Bacillaceae;Alteribacillus;Alteribacillus bidgolensis</t>
  </si>
  <si>
    <t>Alteribacillus iranensis</t>
  </si>
  <si>
    <t>GCA_900113025.1</t>
  </si>
  <si>
    <t>root;cellular organisms;Bacteria &lt;prokaryotes&gt;;Terrabacteria group;Firmicutes;Bacilli;Bacillales;Bacillaceae;Alteribacillus;Alteribacillus iranensis</t>
  </si>
  <si>
    <t>Alteribacillus persepolensis</t>
  </si>
  <si>
    <t>GCA_900099605.1</t>
  </si>
  <si>
    <t>root;cellular organisms;Bacteria &lt;prokaryotes&gt;;Terrabacteria group;Firmicutes;Bacilli;Bacillales;Bacillaceae;Alteribacillus;Alteribacillus persepolensis</t>
  </si>
  <si>
    <t>Amphibacillus jilinensis Y1</t>
  </si>
  <si>
    <t>GCA_000306965.1</t>
  </si>
  <si>
    <t>root;cellular organisms;Bacteria &lt;prokaryotes&gt;;Terrabacteria group;Firmicutes;Bacilli;Bacillales;Bacillaceae;Amphibacillus;Amphibacillus jilinensis;Amphibacillus jilinensis Y1</t>
  </si>
  <si>
    <t>Amphibacillus marinus</t>
  </si>
  <si>
    <t>GCA_900110345.1</t>
  </si>
  <si>
    <t>root;cellular organisms;Bacteria &lt;prokaryotes&gt;;Terrabacteria group;Firmicutes;Bacilli;Bacillales;Bacillaceae;Amphibacillus;Amphibacillus marinus</t>
  </si>
  <si>
    <t>Amphibacillus sediminis NBRC 103570</t>
  </si>
  <si>
    <t>GCA_001552275.1</t>
  </si>
  <si>
    <t>root;cellular organisms;Bacteria &lt;prokaryotes&gt;;Terrabacteria group;Firmicutes;Bacilli;Bacillales;Bacillaceae;Amphibacillus;Amphibacillus sediminis;Amphibacillus sediminis NBRC 103570</t>
  </si>
  <si>
    <t>Amphibacillus xylanus NBRC 15112</t>
  </si>
  <si>
    <t>GCA_000307165.1</t>
  </si>
  <si>
    <t>root;cellular organisms;Bacteria &lt;prokaryotes&gt;;Terrabacteria group;Firmicutes;Bacilli;Bacillales;Bacillaceae;Amphibacillus;Amphibacillus xylanus;Amphibacillus xylanus NBRC 15112</t>
  </si>
  <si>
    <t>Anaerobacillus alkalilacustris</t>
  </si>
  <si>
    <t>GCA_001866005.1</t>
  </si>
  <si>
    <t>root;cellular organisms;Bacteria &lt;prokaryotes&gt;;Terrabacteria group;Firmicutes;Bacilli;Bacillales;Bacillaceae;Anaerobacillus;Anaerobacillus alkalilacustris</t>
  </si>
  <si>
    <t>Anaerobacillus arseniciselenatis</t>
  </si>
  <si>
    <t>GCA_001865995.1</t>
  </si>
  <si>
    <t>root;cellular organisms;Bacteria &lt;prokaryotes&gt;;Terrabacteria group;Firmicutes;Bacilli;Bacillales;Bacillaceae;Anaerobacillus;Anaerobacillus arseniciselenatis</t>
  </si>
  <si>
    <t>Anaerobacillus macyae</t>
  </si>
  <si>
    <t>GCA_001039475.1</t>
  </si>
  <si>
    <t>root;cellular organisms;Bacteria &lt;prokaryotes&gt;;Terrabacteria group;Firmicutes;Bacilli;Bacillales;Bacillaceae;Anaerobacillus;Anaerobacillus macyae</t>
  </si>
  <si>
    <t>Anoxybacillus amylolyticus</t>
  </si>
  <si>
    <t>GCA_001634285.1</t>
  </si>
  <si>
    <t>root;cellular organisms;Bacteria &lt;prokaryotes&gt;;Terrabacteria group;Firmicutes;Bacilli;Bacillales;Bacillaceae;Anoxybacillus;Anoxybacillus amylolyticus</t>
  </si>
  <si>
    <t>Anoxybacillus gonensis</t>
  </si>
  <si>
    <t>GCA_001187595.1</t>
  </si>
  <si>
    <t>root;cellular organisms;Bacteria &lt;prokaryotes&gt;;Terrabacteria group;Firmicutes;Bacilli;Bacillales;Bacillaceae;Anoxybacillus;Anoxybacillus gonensis</t>
  </si>
  <si>
    <t>Anoxybacillus tepidamans PS2</t>
  </si>
  <si>
    <t>GCA_000620165.1</t>
  </si>
  <si>
    <t>root;cellular organisms;Bacteria &lt;prokaryotes&gt;;Terrabacteria group;Firmicutes;Bacilli;Bacillales;Bacillaceae;Anoxybacillus;Anoxybacillus tepidamans;Anoxybacillus tepidamans PS2</t>
  </si>
  <si>
    <t>Bacillus abyssalis</t>
  </si>
  <si>
    <t>GCA_002019595.1</t>
  </si>
  <si>
    <t>root;cellular organisms;Bacteria &lt;prokaryotes&gt;;Terrabacteria group;Firmicutes;Bacilli;Bacillales;Bacillaceae;Bacillus &lt;bacterium&gt;;Bacillus abyssalis</t>
  </si>
  <si>
    <t>Bacillus acidiceler</t>
  </si>
  <si>
    <t>GCA_002128425.1</t>
  </si>
  <si>
    <t>root;cellular organisms;Bacteria &lt;prokaryotes&gt;;Terrabacteria group;Firmicutes;Bacilli;Bacillales;Bacillaceae;Bacillus &lt;bacterium&gt;;Bacillus acidiceler</t>
  </si>
  <si>
    <t>Bacillus acidicola</t>
  </si>
  <si>
    <t>GCA_001636425.1</t>
  </si>
  <si>
    <t>root;cellular organisms;Bacteria &lt;prokaryotes&gt;;Terrabacteria group;Firmicutes;Bacilli;Bacillales;Bacillaceae;Bacillus &lt;bacterium&gt;;Bacillus acidicola</t>
  </si>
  <si>
    <t>Bacillus acidiproducens DSM 23148</t>
  </si>
  <si>
    <t>GCA_000374345.1</t>
  </si>
  <si>
    <t>root;cellular organisms;Bacteria &lt;prokaryotes&gt;;Terrabacteria group;Firmicutes;Bacilli;Bacillales;Bacillaceae;Bacillus &lt;bacterium&gt;;Bacillus acidiproducens;Bacillus acidiproducens DSM 23148</t>
  </si>
  <si>
    <t>Bacillus aidingensis DSM 18341</t>
  </si>
  <si>
    <t>GCA_000429685.1</t>
  </si>
  <si>
    <t>root;cellular organisms;Bacteria &lt;prokaryotes&gt;;Terrabacteria group;Firmicutes;Bacilli;Bacillales;Bacillaceae;Bacillus &lt;bacterium&gt;;Bacillus aidingensis;Bacillus aidingensis DSM 18341</t>
  </si>
  <si>
    <t>Bacillus akibai JCM 9157</t>
  </si>
  <si>
    <t>GCA_000513135.1</t>
  </si>
  <si>
    <t>root;cellular organisms;Bacteria &lt;prokaryotes&gt;;Terrabacteria group;Firmicutes;Bacilli;Bacillales;Bacillaceae;Bacillus &lt;bacterium&gt;;Bacillus akibai;Bacillus akibai JCM 9157</t>
  </si>
  <si>
    <t>Bacillus alcalophilus ATCC 27647 = CGMCC 1.3604</t>
  </si>
  <si>
    <t>GCA_000292245.2</t>
  </si>
  <si>
    <t>root;cellular organisms;Bacteria &lt;prokaryotes&gt;;Terrabacteria group;Firmicutes;Bacilli;Bacillales;Bacillaceae;Bacillus &lt;bacterium&gt;;Bacillus alcalophilus;Bacillus alcalophilus ATCC 27647 = CGMCC 1.3604</t>
  </si>
  <si>
    <t>Bacillus alkalinitrilicus</t>
  </si>
  <si>
    <t>GCA_002019605.1</t>
  </si>
  <si>
    <t>root;cellular organisms;Bacteria &lt;prokaryotes&gt;;Terrabacteria group;Firmicutes;Bacilli;Bacillales;Bacillaceae;Bacillus &lt;bacterium&gt;;Bacillus alkalinitrilicus</t>
  </si>
  <si>
    <t>Bacillus alkalitelluris</t>
  </si>
  <si>
    <t>GCA_002019645.1</t>
  </si>
  <si>
    <t>root;cellular organisms;Bacteria &lt;prokaryotes&gt;;Terrabacteria group;Firmicutes;Bacilli;Bacillales;Bacillaceae;Bacillus &lt;bacterium&gt;;Bacillus alkalitelluris</t>
  </si>
  <si>
    <t>GCA_002153425.1</t>
  </si>
  <si>
    <t>Bacillus andreraoultii</t>
  </si>
  <si>
    <t>GCA_000752395.1</t>
  </si>
  <si>
    <t>root;cellular organisms;Bacteria &lt;prokaryotes&gt;;Terrabacteria group;Firmicutes;Bacilli;Bacillales;Bacillaceae;Bacillus &lt;bacterium&gt;;Bacillus andreraoultii</t>
  </si>
  <si>
    <t>Bacillus aquimaris TF-12</t>
  </si>
  <si>
    <t>GCA_001648555.1</t>
  </si>
  <si>
    <t>root;cellular organisms;Bacteria &lt;prokaryotes&gt;;Terrabacteria group;Firmicutes;Bacilli;Bacillales;Bacillaceae;Bacillus &lt;bacterium&gt;;Bacillus aquimaris;Bacillus aquimaris TF-12</t>
  </si>
  <si>
    <t>Bacillus aurantiacus DSM 18675</t>
  </si>
  <si>
    <t>GCA_000429705.1</t>
  </si>
  <si>
    <t>root;cellular organisms;Bacteria &lt;prokaryotes&gt;;Terrabacteria group;Firmicutes;Bacilli;Bacillales;Bacillaceae;Bacillus &lt;bacterium&gt;;Bacillus aurantiacus;Bacillus aurantiacus DSM 18675</t>
  </si>
  <si>
    <t>Bacillus azotoformans LMG 9581</t>
  </si>
  <si>
    <t>GCA_000307855.1</t>
  </si>
  <si>
    <t>root;cellular organisms;Bacteria &lt;prokaryotes&gt;;Terrabacteria group;Firmicutes;Bacilli;Bacillales;Bacillaceae;Bacillus &lt;bacterium&gt;;Bacillus azotoformans;Bacillus azotoformans LMG 9581</t>
  </si>
  <si>
    <t>Bacillus badius</t>
  </si>
  <si>
    <t>GCA_001630115.1</t>
  </si>
  <si>
    <t>root;cellular organisms;Bacteria &lt;prokaryotes&gt;;Terrabacteria group;Firmicutes;Bacilli;Bacillales;Bacillaceae;Bacillus &lt;bacterium&gt;;Bacillus badius</t>
  </si>
  <si>
    <t>Bacillus bataviensis LMG 21833</t>
  </si>
  <si>
    <t>GCA_000307875.1</t>
  </si>
  <si>
    <t>root;cellular organisms;Bacteria &lt;prokaryotes&gt;;Terrabacteria group;Firmicutes;Bacilli;Bacillales;Bacillaceae;Bacillus &lt;bacterium&gt;;Bacillus bataviensis;Bacillus bataviensis LMG 21833</t>
  </si>
  <si>
    <t>Bacillus beveridgei</t>
  </si>
  <si>
    <t>GCA_001721685.1</t>
  </si>
  <si>
    <t>root;cellular organisms;Bacteria &lt;prokaryotes&gt;;Terrabacteria group;Firmicutes;Bacilli;Bacillales;Bacillaceae;Bacillus &lt;bacterium&gt;;Bacillus beveridgei</t>
  </si>
  <si>
    <t>Bacillus bogoriensis ATCC BAA-922</t>
  </si>
  <si>
    <t>GCA_000621445.1</t>
  </si>
  <si>
    <t>root;cellular organisms;Bacteria &lt;prokaryotes&gt;;Terrabacteria group;Firmicutes;Bacilli;Bacillales;Bacillaceae;Bacillus &lt;bacterium&gt;;Bacillus bogoriensis;Bacillus bogoriensis ATCC BAA-922</t>
  </si>
  <si>
    <t>Bacillus boroniphilus JCM 21738</t>
  </si>
  <si>
    <t>GCA_000517385.1</t>
  </si>
  <si>
    <t>root;cellular organisms;Bacteria &lt;prokaryotes&gt;;Terrabacteria group;Firmicutes;Bacilli;Bacillales;Bacillaceae;Bacillus &lt;bacterium&gt;;Bacillus boroniphilus;Bacillus boroniphilus JCM 21738</t>
  </si>
  <si>
    <t>Bacillus campisalis</t>
  </si>
  <si>
    <t>GCA_000986785.1</t>
  </si>
  <si>
    <t>root;cellular organisms;Bacteria &lt;prokaryotes&gt;;Terrabacteria group;Firmicutes;Bacilli;Bacillales;Bacillaceae;Bacillus &lt;bacterium&gt;;Bacillus campisalis</t>
  </si>
  <si>
    <t>Bacillus caseinilyticus</t>
  </si>
  <si>
    <t>GCA_900107275.1</t>
  </si>
  <si>
    <t>root;cellular organisms;Bacteria &lt;prokaryotes&gt;;Terrabacteria group;Firmicutes;Bacilli;Bacillales;Bacillaceae;Bacillus &lt;bacterium&gt;;Bacillus caseinilyticus</t>
  </si>
  <si>
    <t>Bacillus cecembensis</t>
  </si>
  <si>
    <t>GCA_001439635.1</t>
  </si>
  <si>
    <t>root;cellular organisms;Bacteria &lt;prokaryotes&gt;;Terrabacteria group;Firmicutes;Bacilli;Bacillales;Bacillaceae;Bacillus &lt;bacterium&gt;;Bacillus cecembensis</t>
  </si>
  <si>
    <t>Bacillus cellulosilyticus DSM 2522</t>
  </si>
  <si>
    <t>GCA_000177235.2</t>
  </si>
  <si>
    <t>root;cellular organisms;Bacteria &lt;prokaryotes&gt;;Terrabacteria group;Firmicutes;Bacilli;Bacillales;Bacillaceae;Bacillus &lt;bacterium&gt;;Bacillus cellulosilyticus;Bacillus cellulosilyticus DSM 2522</t>
  </si>
  <si>
    <t>Bacillus anthracis str. Ames</t>
  </si>
  <si>
    <t>GCA_000007845.1</t>
  </si>
  <si>
    <t>root;cellular organisms;Bacteria &lt;prokaryotes&gt;;Terrabacteria group;Firmicutes;Bacilli;Bacillales;Bacillaceae;Bacillus &lt;bacterium&gt;;Bacillus cereus group;Bacillus anthracis;Bacillus anthracis str. Ames</t>
  </si>
  <si>
    <t>Bacillus anthracis str. Sterne</t>
  </si>
  <si>
    <t>GCA_000008165.1</t>
  </si>
  <si>
    <t>root;cellular organisms;Bacteria &lt;prokaryotes&gt;;Terrabacteria group;Firmicutes;Bacilli;Bacillales;Bacillaceae;Bacillus &lt;bacterium&gt;;Bacillus cereus group;Bacillus anthracis;Bacillus anthracis str. Sterne</t>
  </si>
  <si>
    <t>Bacillus cereus ATCC 14579</t>
  </si>
  <si>
    <t>GCA_000007825.1</t>
  </si>
  <si>
    <t>root;cellular organisms;Bacteria &lt;prokaryotes&gt;;Terrabacteria group;Firmicutes;Bacilli;Bacillales;Bacillaceae;Bacillus &lt;bacterium&gt;;Bacillus cereus group;Bacillus cereus;Bacillus cereus ATCC 14579</t>
  </si>
  <si>
    <t>Bacillus cytotoxicus NVH 391-98</t>
  </si>
  <si>
    <t>GCA_000017425.1</t>
  </si>
  <si>
    <t>root;cellular organisms;Bacteria &lt;prokaryotes&gt;;Terrabacteria group;Firmicutes;Bacilli;Bacillales;Bacillaceae;Bacillus &lt;bacterium&gt;;Bacillus cereus group;Bacillus cytotoxicus;Bacillus cytotoxicus NVH 391-98</t>
  </si>
  <si>
    <t>Bacillus manliponensis</t>
  </si>
  <si>
    <t>GCA_000712595.1</t>
  </si>
  <si>
    <t>root;cellular organisms;Bacteria &lt;prokaryotes&gt;;Terrabacteria group;Firmicutes;Bacilli;Bacillales;Bacillaceae;Bacillus &lt;bacterium&gt;;Bacillus cereus group;Bacillus manliponensis</t>
  </si>
  <si>
    <t>Bacillus mycoides</t>
  </si>
  <si>
    <t>GCA_000832605.1</t>
  </si>
  <si>
    <t>root;cellular organisms;Bacteria &lt;prokaryotes&gt;;Terrabacteria group;Firmicutes;Bacilli;Bacillales;Bacillaceae;Bacillus &lt;bacterium&gt;;Bacillus cereus group;Bacillus mycoides</t>
  </si>
  <si>
    <t>Bacillus pseudomycoides DSM 12442</t>
  </si>
  <si>
    <t>GCA_000161455.1</t>
  </si>
  <si>
    <t>root;cellular organisms;Bacteria &lt;prokaryotes&gt;;Terrabacteria group;Firmicutes;Bacilli;Bacillales;Bacillaceae;Bacillus &lt;bacterium&gt;;Bacillus cereus group;Bacillus pseudomycoides;Bacillus pseudomycoides DSM 12442</t>
  </si>
  <si>
    <t>Bacillus thuringiensis YBT-1518</t>
  </si>
  <si>
    <t>GCA_000497525.2</t>
  </si>
  <si>
    <t>root;cellular organisms;Bacteria &lt;prokaryotes&gt;;Terrabacteria group;Firmicutes;Bacilli;Bacillales;Bacillaceae;Bacillus &lt;bacterium&gt;;Bacillus cereus group;Bacillus thuringiensis;Bacillus thuringiensis YBT-1518</t>
  </si>
  <si>
    <t>[Bacillus thuringiensis] serovar konkukian str. 97-27</t>
  </si>
  <si>
    <t>GCA_000008505.1</t>
  </si>
  <si>
    <t>root;cellular organisms;Bacteria &lt;prokaryotes&gt;;Terrabacteria group;Firmicutes;Bacilli;Bacillales;Bacillaceae;Bacillus &lt;bacterium&gt;;Bacillus cereus group;Bacillus thuringiensis;[Bacillus thuringiensis] serovar konkukian;[Bacillus thuringiensis] serovar konkukian str. 97-27</t>
  </si>
  <si>
    <t>Bacillus chagannorensis DSM 18086</t>
  </si>
  <si>
    <t>GCA_000429725.1</t>
  </si>
  <si>
    <t>root;cellular organisms;Bacteria &lt;prokaryotes&gt;;Terrabacteria group;Firmicutes;Bacilli;Bacillales;Bacillaceae;Bacillus &lt;bacterium&gt;;Bacillus chagannorensis;Bacillus chagannorensis DSM 18086</t>
  </si>
  <si>
    <t>Bacillus cihuensis</t>
  </si>
  <si>
    <t>GCA_000504145.1</t>
  </si>
  <si>
    <t>root;cellular organisms;Bacteria &lt;prokaryotes&gt;;Terrabacteria group;Firmicutes;Bacilli;Bacillales;Bacillaceae;Bacillus &lt;bacterium&gt;;Bacillus cihuensis</t>
  </si>
  <si>
    <t>Bacillus circulans NBRC 13626</t>
  </si>
  <si>
    <t>GCA_001591585.1</t>
  </si>
  <si>
    <t>root;cellular organisms;Bacteria &lt;prokaryotes&gt;;Terrabacteria group;Firmicutes;Bacilli;Bacillales;Bacillaceae;Bacillus &lt;bacterium&gt;;Bacillus circulans;Bacillus circulans NBRC 13626</t>
  </si>
  <si>
    <t>Bacillus clausii KSM-K16</t>
  </si>
  <si>
    <t>GCA_000009825.1</t>
  </si>
  <si>
    <t>root;cellular organisms;Bacteria &lt;prokaryotes&gt;;Terrabacteria group;Firmicutes;Bacilli;Bacillales;Bacillaceae;Bacillus &lt;bacterium&gt;;Bacillus clausii;Bacillus clausii KSM-K16</t>
  </si>
  <si>
    <t>Bacillus coagulans DSM 1 = ATCC 7050</t>
  </si>
  <si>
    <t>GCA_000832905.1</t>
  </si>
  <si>
    <t>root;cellular organisms;Bacteria &lt;prokaryotes&gt;;Terrabacteria group;Firmicutes;Bacilli;Bacillales;Bacillaceae;Bacillus &lt;bacterium&gt;;Bacillus coagulans;Bacillus coagulans DSM 1 = ATCC 7050</t>
  </si>
  <si>
    <t>Bacillus coahuilensis m4-4</t>
  </si>
  <si>
    <t>GCA_000171615.1</t>
  </si>
  <si>
    <t>root;cellular organisms;Bacteria &lt;prokaryotes&gt;;Terrabacteria group;Firmicutes;Bacilli;Bacillales;Bacillaceae;Bacillus &lt;bacterium&gt;;Bacillus coahuilensis;Bacillus coahuilensis m4-4</t>
  </si>
  <si>
    <t>Bacillus cohnii NBRC 15565</t>
  </si>
  <si>
    <t>GCA_001591425.1</t>
  </si>
  <si>
    <t>root;cellular organisms;Bacteria &lt;prokaryotes&gt;;Terrabacteria group;Firmicutes;Bacilli;Bacillales;Bacillaceae;Bacillus &lt;bacterium&gt;;Bacillus cohnii;Bacillus cohnii NBRC 15565</t>
  </si>
  <si>
    <t>Bacillus dakarensis</t>
  </si>
  <si>
    <t>GCA_900156875.1</t>
  </si>
  <si>
    <t>root;cellular organisms;Bacteria &lt;prokaryotes&gt;;Terrabacteria group;Firmicutes;Bacilli;Bacillales;Bacillaceae;Bacillus &lt;bacterium&gt;;Bacillus dakarensis</t>
  </si>
  <si>
    <t>Bacillus daliensis</t>
  </si>
  <si>
    <t>GCA_900103955.1</t>
  </si>
  <si>
    <t>root;cellular organisms;Bacteria &lt;prokaryotes&gt;;Terrabacteria group;Firmicutes;Bacilli;Bacillales;Bacillaceae;Bacillus &lt;bacterium&gt;;Bacillus daliensis</t>
  </si>
  <si>
    <t>Bacillus dielmoensis</t>
  </si>
  <si>
    <t>GCA_000612665.1</t>
  </si>
  <si>
    <t>root;cellular organisms;Bacteria &lt;prokaryotes&gt;;Terrabacteria group;Firmicutes;Bacilli;Bacillales;Bacillaceae;Bacillus &lt;bacterium&gt;;Bacillus dielmoensis</t>
  </si>
  <si>
    <t>Bacillus drentensis</t>
  </si>
  <si>
    <t>GCA_001636415.1</t>
  </si>
  <si>
    <t>root;cellular organisms;Bacteria &lt;prokaryotes&gt;;Terrabacteria group;Firmicutes;Bacilli;Bacillales;Bacillaceae;Bacillus &lt;bacterium&gt;;Bacillus drentensis</t>
  </si>
  <si>
    <t>Bacillus eiseniae</t>
  </si>
  <si>
    <t>GCA_001636325.1</t>
  </si>
  <si>
    <t>root;cellular organisms;Bacteria &lt;prokaryotes&gt;;Terrabacteria group;Firmicutes;Bacilli;Bacillales;Bacillaceae;Bacillus &lt;bacterium&gt;;Bacillus eiseniae</t>
  </si>
  <si>
    <t>Bacillus enclensis</t>
  </si>
  <si>
    <t>GCA_001456935.1</t>
  </si>
  <si>
    <t>root;cellular organisms;Bacteria &lt;prokaryotes&gt;;Terrabacteria group;Firmicutes;Bacilli;Bacillales;Bacillaceae;Bacillus &lt;bacterium&gt;;Bacillus enclensis</t>
  </si>
  <si>
    <t>Bacillus farraginis</t>
  </si>
  <si>
    <t>GCA_001439965.1</t>
  </si>
  <si>
    <t>root;cellular organisms;Bacteria &lt;prokaryotes&gt;;Terrabacteria group;Firmicutes;Bacilli;Bacillales;Bacillaceae;Bacillus &lt;bacterium&gt;;Bacillus farraginis</t>
  </si>
  <si>
    <t>Bacillus fastidiosus NBRC 101226</t>
  </si>
  <si>
    <t>GCA_001591625.1</t>
  </si>
  <si>
    <t>root;cellular organisms;Bacteria &lt;prokaryotes&gt;;Terrabacteria group;Firmicutes;Bacilli;Bacillales;Bacillaceae;Bacillus &lt;bacterium&gt;;Bacillus fastidiosus;Bacillus fastidiosus NBRC 101226</t>
  </si>
  <si>
    <t>Bacillus filamentosus</t>
  </si>
  <si>
    <t>GCA_900177535.1</t>
  </si>
  <si>
    <t>root;cellular organisms;Bacteria &lt;prokaryotes&gt;;Terrabacteria group;Firmicutes;Bacilli;Bacillales;Bacillaceae;Bacillus &lt;bacterium&gt;;Bacillus filamentosus</t>
  </si>
  <si>
    <t>Bacillus flexus</t>
  </si>
  <si>
    <t>GCA_002024265.1</t>
  </si>
  <si>
    <t>root;cellular organisms;Bacteria &lt;prokaryotes&gt;;Terrabacteria group;Firmicutes;Bacilli;Bacillales;Bacillaceae;Bacillus &lt;bacterium&gt;;Bacillus flexus</t>
  </si>
  <si>
    <t>Bacillus fordii DSM 16014 = CIP 108821</t>
  </si>
  <si>
    <t>GCA_000374565.1</t>
  </si>
  <si>
    <t>root;cellular organisms;Bacteria &lt;prokaryotes&gt;;Terrabacteria group;Firmicutes;Bacilli;Bacillales;Bacillaceae;Bacillus &lt;bacterium&gt;;Bacillus fordii;Bacillus fordii DSM 16014 = CIP 108821</t>
  </si>
  <si>
    <t>Bacillus fumarioli NBRC 102428</t>
  </si>
  <si>
    <t>GCA_001591485.1</t>
  </si>
  <si>
    <t>root;cellular organisms;Bacteria &lt;prokaryotes&gt;;Terrabacteria group;Firmicutes;Bacilli;Bacillales;Bacillaceae;Bacillus &lt;bacterium&gt;;Bacillus fumarioli;Bacillus fumarioli NBRC 102428</t>
  </si>
  <si>
    <t>Bacillus ginsengihumi J57</t>
  </si>
  <si>
    <t>GCA_000526655.1</t>
  </si>
  <si>
    <t>root;cellular organisms;Bacteria &lt;prokaryotes&gt;;Terrabacteria group;Firmicutes;Bacilli;Bacillales;Bacillaceae;Bacillus &lt;bacterium&gt;;Bacillus ginsengihumi;Bacillus ginsengihumi J57</t>
  </si>
  <si>
    <t>Bacillus glycinifermentans</t>
  </si>
  <si>
    <t>GCA_900093775.1</t>
  </si>
  <si>
    <t>root;cellular organisms;Bacteria &lt;prokaryotes&gt;;Terrabacteria group;Firmicutes;Bacilli;Bacillales;Bacillaceae;Bacillus &lt;bacterium&gt;;Bacillus glycinifermentans</t>
  </si>
  <si>
    <t>Bacillus gobiensis</t>
  </si>
  <si>
    <t>GCA_001278705.1</t>
  </si>
  <si>
    <t>root;cellular organisms;Bacteria &lt;prokaryotes&gt;;Terrabacteria group;Firmicutes;Bacilli;Bacillales;Bacillaceae;Bacillus &lt;bacterium&gt;;Bacillus gobiensis</t>
  </si>
  <si>
    <t>Bacillus gottheilii</t>
  </si>
  <si>
    <t>GCA_001636345.1</t>
  </si>
  <si>
    <t>root;cellular organisms;Bacteria &lt;prokaryotes&gt;;Terrabacteria group;Firmicutes;Bacilli;Bacillales;Bacillaceae;Bacillus &lt;bacterium&gt;;Bacillus gottheilii</t>
  </si>
  <si>
    <t>Bacillus halmapalus</t>
  </si>
  <si>
    <t>GCA_002019665.1</t>
  </si>
  <si>
    <t>root;cellular organisms;Bacteria &lt;prokaryotes&gt;;Terrabacteria group;Firmicutes;Bacilli;Bacillales;Bacillaceae;Bacillus &lt;bacterium&gt;;Bacillus halmapalus</t>
  </si>
  <si>
    <t>Bacillus halosaccharovorans</t>
  </si>
  <si>
    <t>GCA_002019635.1</t>
  </si>
  <si>
    <t>root;cellular organisms;Bacteria &lt;prokaryotes&gt;;Terrabacteria group;Firmicutes;Bacilli;Bacillales;Bacillaceae;Bacillus &lt;bacterium&gt;;Bacillus halosaccharovorans</t>
  </si>
  <si>
    <t>Bacillus hemicellulosilyticus JCM 9152</t>
  </si>
  <si>
    <t>GCA_000513115.1</t>
  </si>
  <si>
    <t>root;cellular organisms;Bacteria &lt;prokaryotes&gt;;Terrabacteria group;Firmicutes;Bacilli;Bacillales;Bacillaceae;Bacillus &lt;bacterium&gt;;Bacillus hemicellulosilyticus;Bacillus hemicellulosilyticus JCM 9152</t>
  </si>
  <si>
    <t>Bacillus horikoshii</t>
  </si>
  <si>
    <t>GCA_002157855.1</t>
  </si>
  <si>
    <t>root;cellular organisms;Bacteria &lt;prokaryotes&gt;;Terrabacteria group;Firmicutes;Bacilli;Bacillales;Bacillaceae;Bacillus &lt;bacterium&gt;;Bacillus horikoshii</t>
  </si>
  <si>
    <t>Bacillus horneckiae</t>
  </si>
  <si>
    <t>GCA_001636335.1</t>
  </si>
  <si>
    <t>root;cellular organisms;Bacteria &lt;prokaryotes&gt;;Terrabacteria group;Firmicutes;Bacilli;Bacillales;Bacillaceae;Bacillus &lt;bacterium&gt;;Bacillus horneckiae</t>
  </si>
  <si>
    <t>Bacillus humi</t>
  </si>
  <si>
    <t>GCA_001439915.1</t>
  </si>
  <si>
    <t>root;cellular organisms;Bacteria &lt;prokaryotes&gt;;Terrabacteria group;Firmicutes;Bacilli;Bacillales;Bacillaceae;Bacillus &lt;bacterium&gt;;Bacillus humi</t>
  </si>
  <si>
    <t>Bacillus indicus</t>
  </si>
  <si>
    <t>GCA_000709935.2</t>
  </si>
  <si>
    <t>root;cellular organisms;Bacteria &lt;prokaryotes&gt;;Terrabacteria group;Firmicutes;Bacilli;Bacillales;Bacillaceae;Bacillus &lt;bacterium&gt;;Bacillus indicus</t>
  </si>
  <si>
    <t>Bacillus infantis NRRL B-14911</t>
  </si>
  <si>
    <t>GCA_000473245.1</t>
  </si>
  <si>
    <t>root;cellular organisms;Bacteria &lt;prokaryotes&gt;;Terrabacteria group;Firmicutes;Bacilli;Bacillales;Bacillaceae;Bacillus &lt;bacterium&gt;;Bacillus infantis;Bacillus infantis NRRL B-14911</t>
  </si>
  <si>
    <t>Bacillus jeddahensis</t>
  </si>
  <si>
    <t>GCA_000612625.1</t>
  </si>
  <si>
    <t>root;cellular organisms;Bacteria &lt;prokaryotes&gt;;Terrabacteria group;Firmicutes;Bacilli;Bacillales;Bacillaceae;Bacillus &lt;bacterium&gt;;Bacillus jeddahensis</t>
  </si>
  <si>
    <t>Bacillus koreensis</t>
  </si>
  <si>
    <t>GCA_001274935.1</t>
  </si>
  <si>
    <t>root;cellular organisms;Bacteria &lt;prokaryotes&gt;;Terrabacteria group;Firmicutes;Bacilli;Bacillales;Bacillaceae;Bacillus &lt;bacterium&gt;;Bacillus koreensis</t>
  </si>
  <si>
    <t>Bacillus korlensis NBRC 107688</t>
  </si>
  <si>
    <t>GCA_001591645.1</t>
  </si>
  <si>
    <t>root;cellular organisms;Bacteria &lt;prokaryotes&gt;;Terrabacteria group;Firmicutes;Bacilli;Bacillales;Bacillaceae;Bacillus &lt;bacterium&gt;;Bacillus korlensis;Bacillus korlensis NBRC 107688</t>
  </si>
  <si>
    <t>Bacillus kribbensis DSM 17871</t>
  </si>
  <si>
    <t>GCA_000430765.1</t>
  </si>
  <si>
    <t>root;cellular organisms;Bacteria &lt;prokaryotes&gt;;Terrabacteria group;Firmicutes;Bacilli;Bacillales;Bacillaceae;Bacillus &lt;bacterium&gt;;Bacillus kribbensis;Bacillus kribbensis DSM 17871</t>
  </si>
  <si>
    <t>Bacillus krulwichiae</t>
  </si>
  <si>
    <t>GCA_002109385.1</t>
  </si>
  <si>
    <t>root;cellular organisms;Bacteria &lt;prokaryotes&gt;;Terrabacteria group;Firmicutes;Bacilli;Bacillales;Bacillaceae;Bacillus &lt;bacterium&gt;;Bacillus krulwichiae</t>
  </si>
  <si>
    <t>Bacillus lentus NBRC 16444</t>
  </si>
  <si>
    <t>GCA_001591545.1</t>
  </si>
  <si>
    <t>root;cellular organisms;Bacteria &lt;prokaryotes&gt;;Terrabacteria group;Firmicutes;Bacilli;Bacillales;Bacillaceae;Bacillus &lt;bacterium&gt;;Bacillus lentus;Bacillus lentus NBRC 16444</t>
  </si>
  <si>
    <t>Bacillus ligniniphilus</t>
  </si>
  <si>
    <t>GCA_000334155.1</t>
  </si>
  <si>
    <t>root;cellular organisms;Bacteria &lt;prokaryotes&gt;;Terrabacteria group;Firmicutes;Bacilli;Bacillales;Bacillaceae;Bacillus &lt;bacterium&gt;;Bacillus ligniniphilus</t>
  </si>
  <si>
    <t>Bacillus litoralis</t>
  </si>
  <si>
    <t>GCA_001654695.1</t>
  </si>
  <si>
    <t>root;cellular organisms;Bacteria &lt;prokaryotes&gt;;Terrabacteria group;Firmicutes;Bacilli;Bacillales;Bacillaceae;Bacillus &lt;bacterium&gt;;Bacillus litoralis</t>
  </si>
  <si>
    <t>Bacillus lonarensis</t>
  </si>
  <si>
    <t>GCA_900096965.1</t>
  </si>
  <si>
    <t>root;cellular organisms;Bacteria &lt;prokaryotes&gt;;Terrabacteria group;Firmicutes;Bacilli;Bacillales;Bacillaceae;Bacillus &lt;bacterium&gt;;Bacillus lonarensis</t>
  </si>
  <si>
    <t>Bacillus mannanilyticus JCM 10596</t>
  </si>
  <si>
    <t>GCA_000615945.1</t>
  </si>
  <si>
    <t>root;cellular organisms;Bacteria &lt;prokaryotes&gt;;Terrabacteria group;Firmicutes;Bacilli;Bacillales;Bacillaceae;Bacillus &lt;bacterium&gt;;Bacillus mannanilyticus;Bacillus mannanilyticus JCM 10596</t>
  </si>
  <si>
    <t>Bacillus marisflavi</t>
  </si>
  <si>
    <t>GCA_001274775.1</t>
  </si>
  <si>
    <t>root;cellular organisms;Bacteria &lt;prokaryotes&gt;;Terrabacteria group;Firmicutes;Bacilli;Bacillales;Bacillaceae;Bacillus &lt;bacterium&gt;;Bacillus marisflavi</t>
  </si>
  <si>
    <t>Bacillus massilioanorexius AP8</t>
  </si>
  <si>
    <t>GCA_000321185.1</t>
  </si>
  <si>
    <t>root;cellular organisms;Bacteria &lt;prokaryotes&gt;;Terrabacteria group;Firmicutes;Bacilli;Bacillales;Bacillaceae;Bacillus &lt;bacterium&gt;;Bacillus massilioanorexius;Bacillus massilioanorexius AP8</t>
  </si>
  <si>
    <t>Bacillus massiliogorillae</t>
  </si>
  <si>
    <t>GCA_000380245.2</t>
  </si>
  <si>
    <t>root;cellular organisms;Bacteria &lt;prokaryotes&gt;;Terrabacteria group;Firmicutes;Bacilli;Bacillales;Bacillaceae;Bacillus &lt;bacterium&gt;;Bacillus massiliogorillae</t>
  </si>
  <si>
    <t>Bacillus massiliosenegalensis JC6</t>
  </si>
  <si>
    <t>GCA_000311725.1</t>
  </si>
  <si>
    <t>root;cellular organisms;Bacteria &lt;prokaryotes&gt;;Terrabacteria group;Firmicutes;Bacilli;Bacillales;Bacillaceae;Bacillus &lt;bacterium&gt;;Bacillus massiliosenegalensis;Bacillus massiliosenegalensis JC6</t>
  </si>
  <si>
    <t>Bacillus megaterium MSP20.1</t>
  </si>
  <si>
    <t>GCA_000480335.1</t>
  </si>
  <si>
    <t>root;cellular organisms;Bacteria &lt;prokaryotes&gt;;Terrabacteria group;Firmicutes;Bacilli;Bacillales;Bacillaceae;Bacillus &lt;bacterium&gt;;Bacillus megaterium;Bacillus megaterium MSP20.1</t>
  </si>
  <si>
    <t>Bacillus megaterium NBRC 15308 = ATCC 14581</t>
  </si>
  <si>
    <t>GCA_000832985.1</t>
  </si>
  <si>
    <t>root;cellular organisms;Bacteria &lt;prokaryotes&gt;;Terrabacteria group;Firmicutes;Bacilli;Bacillales;Bacillaceae;Bacillus &lt;bacterium&gt;;Bacillus megaterium;Bacillus megaterium NBRC 15308 = ATCC 14581</t>
  </si>
  <si>
    <t>Bacillus mesonae</t>
  </si>
  <si>
    <t>GCA_001636315.1</t>
  </si>
  <si>
    <t>root;cellular organisms;Bacteria &lt;prokaryotes&gt;;Terrabacteria group;Firmicutes;Bacilli;Bacillales;Bacillaceae;Bacillus &lt;bacterium&gt;;Bacillus mesonae</t>
  </si>
  <si>
    <t>Bacillus methanolicus MGA3</t>
  </si>
  <si>
    <t>GCA_000724485.1</t>
  </si>
  <si>
    <t>root;cellular organisms;Bacteria &lt;prokaryotes&gt;;Terrabacteria group;Firmicutes;Bacilli;Bacillales;Bacillaceae;Bacillus &lt;bacterium&gt;;Bacillus methanolicus;Bacillus methanolicus MGA3</t>
  </si>
  <si>
    <t>Bacillus ndiopicus</t>
  </si>
  <si>
    <t>GCA_000612805.1</t>
  </si>
  <si>
    <t>root;cellular organisms;Bacteria &lt;prokaryotes&gt;;Terrabacteria group;Firmicutes;Bacilli;Bacillales;Bacillaceae;Bacillus &lt;bacterium&gt;;Bacillus ndiopicus</t>
  </si>
  <si>
    <t>Bacillus niacini NBRC 15566</t>
  </si>
  <si>
    <t>GCA_001591505.1</t>
  </si>
  <si>
    <t>root;cellular organisms;Bacteria &lt;prokaryotes&gt;;Terrabacteria group;Firmicutes;Bacilli;Bacillales;Bacillaceae;Bacillus &lt;bacterium&gt;;Bacillus niacini;Bacillus niacini NBRC 15566</t>
  </si>
  <si>
    <t>Bacillus niameyensis</t>
  </si>
  <si>
    <t>GCA_001375535.1</t>
  </si>
  <si>
    <t>root;cellular organisms;Bacteria &lt;prokaryotes&gt;;Terrabacteria group;Firmicutes;Bacilli;Bacillales;Bacillaceae;Bacillus &lt;bacterium&gt;;Bacillus niameyensis</t>
  </si>
  <si>
    <t>Bacillus novalis</t>
  </si>
  <si>
    <t>GCA_001636395.1</t>
  </si>
  <si>
    <t>root;cellular organisms;Bacteria &lt;prokaryotes&gt;;Terrabacteria group;Firmicutes;Bacilli;Bacillales;Bacillaceae;Bacillus &lt;bacterium&gt;;Bacillus novalis</t>
  </si>
  <si>
    <t>Bacillus oceanisediminis 2691</t>
  </si>
  <si>
    <t>GCA_000294775.2</t>
  </si>
  <si>
    <t>root;cellular organisms;Bacteria &lt;prokaryotes&gt;;Terrabacteria group;Firmicutes;Bacilli;Bacillales;Bacillaceae;Bacillus &lt;bacterium&gt;;Bacillus oceanisediminis;Bacillus oceanisediminis 2691</t>
  </si>
  <si>
    <t>Bacillus okuhidensis</t>
  </si>
  <si>
    <t>GCA_001274915.1</t>
  </si>
  <si>
    <t>root;cellular organisms;Bacteria &lt;prokaryotes&gt;;Terrabacteria group;Firmicutes;Bacilli;Bacillales;Bacillaceae;Bacillus &lt;bacterium&gt;;Bacillus okuhidensis</t>
  </si>
  <si>
    <t>Bacillus oryziterrae</t>
  </si>
  <si>
    <t>GCA_000331575.1</t>
  </si>
  <si>
    <t>root;cellular organisms;Bacteria &lt;prokaryotes&gt;;Terrabacteria group;Firmicutes;Bacilli;Bacillales;Bacillaceae;Bacillus &lt;bacterium&gt;;Bacillus oryziterrae</t>
  </si>
  <si>
    <t>Bacillus panaciterrae DSM 19096</t>
  </si>
  <si>
    <t>GCA_000430785.1</t>
  </si>
  <si>
    <t>root;cellular organisms;Bacteria &lt;prokaryotes&gt;;Terrabacteria group;Firmicutes;Bacilli;Bacillales;Bacillaceae;Bacillus &lt;bacterium&gt;;Bacillus panaciterrae;Bacillus panaciterrae DSM 19096</t>
  </si>
  <si>
    <t>Bacillus patagoniensis</t>
  </si>
  <si>
    <t>GCA_002019705.1</t>
  </si>
  <si>
    <t>root;cellular organisms;Bacteria &lt;prokaryotes&gt;;Terrabacteria group;Firmicutes;Bacilli;Bacillales;Bacillaceae;Bacillus &lt;bacterium&gt;;Bacillus patagoniensis</t>
  </si>
  <si>
    <t>Bacillus persicus</t>
  </si>
  <si>
    <t>GCA_900109925.1</t>
  </si>
  <si>
    <t>root;cellular organisms;Bacteria &lt;prokaryotes&gt;;Terrabacteria group;Firmicutes;Bacilli;Bacillales;Bacillaceae;Bacillus &lt;bacterium&gt;;Bacillus persicus</t>
  </si>
  <si>
    <t>Bacillus plakortidis</t>
  </si>
  <si>
    <t>GCA_001420645.1</t>
  </si>
  <si>
    <t>root;cellular organisms;Bacteria &lt;prokaryotes&gt;;Terrabacteria group;Firmicutes;Bacilli;Bacillales;Bacillaceae;Bacillus &lt;bacterium&gt;;Bacillus plakortidis</t>
  </si>
  <si>
    <t>Bacillus pseudofirmus OF4</t>
  </si>
  <si>
    <t>GCA_000005825.2</t>
  </si>
  <si>
    <t>root;cellular organisms;Bacteria &lt;prokaryotes&gt;;Terrabacteria group;Firmicutes;Bacilli;Bacillales;Bacillaceae;Bacillus &lt;bacterium&gt;;Bacillus pseudofirmus;Bacillus pseudofirmus OF4</t>
  </si>
  <si>
    <t>Bacillus psychrosaccharolyticus ATCC 23296</t>
  </si>
  <si>
    <t>GCA_000305495.2</t>
  </si>
  <si>
    <t>root;cellular organisms;Bacteria &lt;prokaryotes&gt;;Terrabacteria group;Firmicutes;Bacilli;Bacillales;Bacillaceae;Bacillus &lt;bacterium&gt;;Bacillus psychrosaccharolyticus;Bacillus psychrosaccharolyticus ATCC 23296</t>
  </si>
  <si>
    <t>Bacillus pumilus</t>
  </si>
  <si>
    <t>GCA_001578205.1</t>
  </si>
  <si>
    <t>root;cellular organisms;Bacteria &lt;prokaryotes&gt;;Terrabacteria group;Firmicutes;Bacilli;Bacillales;Bacillaceae;Bacillus &lt;bacterium&gt;;Bacillus pumilus</t>
  </si>
  <si>
    <t>Bacillus rubiinfantis</t>
  </si>
  <si>
    <t>GCA_000752035.1</t>
  </si>
  <si>
    <t>root;cellular organisms;Bacteria &lt;prokaryotes&gt;;Terrabacteria group;Firmicutes;Bacilli;Bacillales;Bacillaceae;Bacillus &lt;bacterium&gt;;Bacillus rubiinfantis</t>
  </si>
  <si>
    <t>Bacillus salsus</t>
  </si>
  <si>
    <t>GCA_900104555.1</t>
  </si>
  <si>
    <t>root;cellular organisms;Bacteria &lt;prokaryotes&gt;;Terrabacteria group;Firmicutes;Bacilli;Bacillales;Bacillaceae;Bacillus &lt;bacterium&gt;;Bacillus salsus</t>
  </si>
  <si>
    <t>Bacillus shacheensis</t>
  </si>
  <si>
    <t>GCA_001484965.1</t>
  </si>
  <si>
    <t>root;cellular organisms;Bacteria &lt;prokaryotes&gt;;Terrabacteria group;Firmicutes;Bacilli;Bacillales;Bacillaceae;Bacillus &lt;bacterium&gt;;Bacillus shacheensis</t>
  </si>
  <si>
    <t>Bacillus shackletonii</t>
  </si>
  <si>
    <t>GCA_001420715.1</t>
  </si>
  <si>
    <t>root;cellular organisms;Bacteria &lt;prokaryotes&gt;;Terrabacteria group;Firmicutes;Bacilli;Bacillales;Bacillaceae;Bacillus &lt;bacterium&gt;;Bacillus shackletonii</t>
  </si>
  <si>
    <t>Bacillus simplex</t>
  </si>
  <si>
    <t>GCA_001578185.1</t>
  </si>
  <si>
    <t>root;cellular organisms;Bacteria &lt;prokaryotes&gt;;Terrabacteria group;Firmicutes;Bacilli;Bacillales;Bacillaceae;Bacillus &lt;bacterium&gt;;Bacillus simplex</t>
  </si>
  <si>
    <t>Bacillus sinesaloumensis</t>
  </si>
  <si>
    <t>GCA_900156865.1</t>
  </si>
  <si>
    <t>root;cellular organisms;Bacteria &lt;prokaryotes&gt;;Terrabacteria group;Firmicutes;Bacilli;Bacillales;Bacillaceae;Bacillus &lt;bacterium&gt;;Bacillus sinesaloumensis</t>
  </si>
  <si>
    <t>Bacillus smithii</t>
  </si>
  <si>
    <t>GCA_001050115.1</t>
  </si>
  <si>
    <t>root;cellular organisms;Bacteria &lt;prokaryotes&gt;;Terrabacteria group;Firmicutes;Bacilli;Bacillales;Bacillaceae;Bacillus &lt;bacterium&gt;;Bacillus smithii</t>
  </si>
  <si>
    <t>Bacillus solani</t>
  </si>
  <si>
    <t>GCA_001420595.1</t>
  </si>
  <si>
    <t>root;cellular organisms;Bacteria &lt;prokaryotes&gt;;Terrabacteria group;Firmicutes;Bacilli;Bacillales;Bacillaceae;Bacillus &lt;bacterium&gt;;Bacillus solani</t>
  </si>
  <si>
    <t>Bacillus soli NBRC 102451</t>
  </si>
  <si>
    <t>GCA_001591665.1</t>
  </si>
  <si>
    <t>root;cellular organisms;Bacteria &lt;prokaryotes&gt;;Terrabacteria group;Firmicutes;Bacilli;Bacillales;Bacillaceae;Bacillus &lt;bacterium&gt;;Bacillus soli;Bacillus soli NBRC 102451</t>
  </si>
  <si>
    <t>Bacillus solimangrovi</t>
  </si>
  <si>
    <t>GCA_001742425.1</t>
  </si>
  <si>
    <t>root;cellular organisms;Bacteria &lt;prokaryotes&gt;;Terrabacteria group;Firmicutes;Bacilli;Bacillales;Bacillaceae;Bacillus &lt;bacterium&gt;;Bacillus solimangrovi</t>
  </si>
  <si>
    <t>Bacillus sporothermodurans</t>
  </si>
  <si>
    <t>GCA_001587375.1</t>
  </si>
  <si>
    <t>root;cellular organisms;Bacteria &lt;prokaryotes&gt;;Terrabacteria group;Firmicutes;Bacilli;Bacillales;Bacillaceae;Bacillus &lt;bacterium&gt;;Bacillus sporothermodurans</t>
  </si>
  <si>
    <t>Bacillus subterraneus</t>
  </si>
  <si>
    <t>GCA_000934845.1</t>
  </si>
  <si>
    <t>root;cellular organisms;Bacteria &lt;prokaryotes&gt;;Terrabacteria group;Firmicutes;Bacilli;Bacillales;Bacillaceae;Bacillus &lt;bacterium&gt;;Bacillus subterraneus</t>
  </si>
  <si>
    <t>Bacillus amyloliquefaciens DSM 7</t>
  </si>
  <si>
    <t>GCA_000196735.1</t>
  </si>
  <si>
    <t>root;cellular organisms;Bacteria &lt;prokaryotes&gt;;Terrabacteria group;Firmicutes;Bacilli;Bacillales;Bacillaceae;Bacillus &lt;bacterium&gt;;Bacillus subtilis group;Bacillus amyloliquefaciens group;Bacillus amyloliquefaciens;Bacillus amyloliquefaciens DSM 7</t>
  </si>
  <si>
    <t>Bacillus atrophaeus</t>
  </si>
  <si>
    <t>GCA_002173495.1</t>
  </si>
  <si>
    <t>root;cellular organisms;Bacteria &lt;prokaryotes&gt;;Terrabacteria group;Firmicutes;Bacilli;Bacillales;Bacillaceae;Bacillus &lt;bacterium&gt;;Bacillus subtilis group;Bacillus atrophaeus</t>
  </si>
  <si>
    <t>Bacillus licheniformis DSM 13 = ATCC 14580</t>
  </si>
  <si>
    <t>GCA_000011645.1</t>
  </si>
  <si>
    <t>root;cellular organisms;Bacteria &lt;prokaryotes&gt;;Terrabacteria group;Firmicutes;Bacilli;Bacillales;Bacillaceae;Bacillus &lt;bacterium&gt;;Bacillus subtilis group;Bacillus licheniformis;Bacillus licheniformis DSM 13 = ATCC 14580</t>
  </si>
  <si>
    <t>Bacillus subtilis subsp. subtilis str. 168</t>
  </si>
  <si>
    <t>GCA_000009045.1</t>
  </si>
  <si>
    <t>root;cellular organisms;Bacteria &lt;prokaryotes&gt;;Terrabacteria group;Firmicutes;Bacilli;Bacillales;Bacillaceae;Bacillus &lt;bacterium&gt;;Bacillus subtilis group;Bacillus subtilis;Bacillus subtilis subsp. subtilis;Bacillus subtilis subsp. subtilis str. 168</t>
  </si>
  <si>
    <t>Bacillus testis</t>
  </si>
  <si>
    <t>GCA_001243895.1</t>
  </si>
  <si>
    <t>root;cellular organisms;Bacteria &lt;prokaryotes&gt;;Terrabacteria group;Firmicutes;Bacilli;Bacillales;Bacillaceae;Bacillus &lt;bacterium&gt;;Bacillus testis</t>
  </si>
  <si>
    <t>Bacillus thermoamylovorans</t>
  </si>
  <si>
    <t>GCA_000751775.1</t>
  </si>
  <si>
    <t>root;cellular organisms;Bacteria &lt;prokaryotes&gt;;Terrabacteria group;Firmicutes;Bacilli;Bacillales;Bacillaceae;Bacillus &lt;bacterium&gt;;Bacillus thermoamylovorans</t>
  </si>
  <si>
    <t>Bacillus timonensis</t>
  </si>
  <si>
    <t>GCA_000285535.1</t>
  </si>
  <si>
    <t>root;cellular organisms;Bacteria &lt;prokaryotes&gt;;Terrabacteria group;Firmicutes;Bacilli;Bacillales;Bacillaceae;Bacillus &lt;bacterium&gt;;Bacillus timonensis</t>
  </si>
  <si>
    <t>Bacillus trypoxylicola</t>
  </si>
  <si>
    <t>GCA_001590785.1</t>
  </si>
  <si>
    <t>root;cellular organisms;Bacteria &lt;prokaryotes&gt;;Terrabacteria group;Firmicutes;Bacilli;Bacillales;Bacillaceae;Bacillus &lt;bacterium&gt;;Bacillus trypoxylicola</t>
  </si>
  <si>
    <t>Bacillus tuaregi</t>
  </si>
  <si>
    <t>GCA_900104575.1</t>
  </si>
  <si>
    <t>root;cellular organisms;Bacteria &lt;prokaryotes&gt;;Terrabacteria group;Firmicutes;Bacilli;Bacillales;Bacillaceae;Bacillus &lt;bacterium&gt;;Bacillus tuaregi</t>
  </si>
  <si>
    <t>Bacillus vietnamensis NBRC 101237</t>
  </si>
  <si>
    <t>GCA_001591825.1</t>
  </si>
  <si>
    <t>root;cellular organisms;Bacteria &lt;prokaryotes&gt;;Terrabacteria group;Firmicutes;Bacilli;Bacillales;Bacillaceae;Bacillus &lt;bacterium&gt;;Bacillus vietnamensis;Bacillus vietnamensis NBRC 101237</t>
  </si>
  <si>
    <t>Bacillus vireti</t>
  </si>
  <si>
    <t>GCA_001026695.1</t>
  </si>
  <si>
    <t>root;cellular organisms;Bacteria &lt;prokaryotes&gt;;Terrabacteria group;Firmicutes;Bacilli;Bacillales;Bacillaceae;Bacillus &lt;bacterium&gt;;Bacillus vireti</t>
  </si>
  <si>
    <t>Bacillus wakoensis JCM 9140</t>
  </si>
  <si>
    <t>GCA_000513095.1</t>
  </si>
  <si>
    <t>root;cellular organisms;Bacteria &lt;prokaryotes&gt;;Terrabacteria group;Firmicutes;Bacilli;Bacillales;Bacillaceae;Bacillus &lt;bacterium&gt;;Bacillus wakoensis;Bacillus wakoensis JCM 9140</t>
  </si>
  <si>
    <t>Bacillus weihaiensis</t>
  </si>
  <si>
    <t>GCA_001889165.1</t>
  </si>
  <si>
    <t>root;cellular organisms;Bacteria &lt;prokaryotes&gt;;Terrabacteria group;Firmicutes;Bacilli;Bacillales;Bacillaceae;Bacillus &lt;bacterium&gt;;Bacillus weihaiensis</t>
  </si>
  <si>
    <t>Bacillus xerothermodurans</t>
  </si>
  <si>
    <t>GCA_002220865.1</t>
  </si>
  <si>
    <t>root;cellular organisms;Bacteria &lt;prokaryotes&gt;;Terrabacteria group;Firmicutes;Bacilli;Bacillales;Bacillaceae;Bacillus &lt;bacterium&gt;;Bacillus xerothermodurans</t>
  </si>
  <si>
    <t>Caldalkalibacillus thermarum TA2.A1</t>
  </si>
  <si>
    <t>GCA_000218765.2</t>
  </si>
  <si>
    <t>root;cellular organisms;Bacteria &lt;prokaryotes&gt;;Terrabacteria group;Firmicutes;Bacilli;Bacillales;Bacillaceae;Caldalkalibacillus;Caldalkalibacillus thermarum;Caldalkalibacillus thermarum TA2.A1</t>
  </si>
  <si>
    <t>Caldibacillus debilis DSM 16016</t>
  </si>
  <si>
    <t>GCA_000383875.1</t>
  </si>
  <si>
    <t>root;cellular organisms;Bacteria &lt;prokaryotes&gt;;Terrabacteria group;Firmicutes;Bacilli;Bacillales;Bacillaceae;Caldibacillus &lt;Coorevits et al. 2012&gt;;Caldibacillus debilis;Caldibacillus debilis DSM 16016</t>
  </si>
  <si>
    <t>Calditerricola satsumensis JCM 14719</t>
  </si>
  <si>
    <t>GCA_001311905.1</t>
  </si>
  <si>
    <t>root;cellular organisms;Bacteria &lt;prokaryotes&gt;;Terrabacteria group;Firmicutes;Bacilli;Bacillales;Bacillaceae;Calditerricola;Calditerricola satsumensis;Calditerricola satsumensis JCM 14719</t>
  </si>
  <si>
    <t>Domibacillus aminovorans</t>
  </si>
  <si>
    <t>GCA_001643245.1</t>
  </si>
  <si>
    <t>root;cellular organisms;Bacteria &lt;prokaryotes&gt;;Terrabacteria group;Firmicutes;Bacilli;Bacillales;Bacillaceae;Domibacillus;Domibacillus aminovorans</t>
  </si>
  <si>
    <t>Domibacillus antri</t>
  </si>
  <si>
    <t>GCA_001936625.1</t>
  </si>
  <si>
    <t>root;cellular organisms;Bacteria &lt;prokaryotes&gt;;Terrabacteria group;Firmicutes;Bacilli;Bacillales;Bacillaceae;Domibacillus;Domibacillus antri</t>
  </si>
  <si>
    <t>Domibacillus enclensis</t>
  </si>
  <si>
    <t>GCA_900156125.1</t>
  </si>
  <si>
    <t>root;cellular organisms;Bacteria &lt;prokaryotes&gt;;Terrabacteria group;Firmicutes;Bacilli;Bacillales;Bacillaceae;Domibacillus;Domibacillus enclensis</t>
  </si>
  <si>
    <t>Domibacillus indicus</t>
  </si>
  <si>
    <t>GCA_000970685.1</t>
  </si>
  <si>
    <t>root;cellular organisms;Bacteria &lt;prokaryotes&gt;;Terrabacteria group;Firmicutes;Bacilli;Bacillales;Bacillaceae;Domibacillus;Domibacillus indicus</t>
  </si>
  <si>
    <t>Domibacillus tundrae</t>
  </si>
  <si>
    <t>GCA_000970675.1</t>
  </si>
  <si>
    <t>root;cellular organisms;Bacteria &lt;prokaryotes&gt;;Terrabacteria group;Firmicutes;Bacilli;Bacillales;Bacillaceae;Domibacillus;Domibacillus tundrae</t>
  </si>
  <si>
    <t>Edaphobacillus lindanitolerans</t>
  </si>
  <si>
    <t>GCA_900156305.1</t>
  </si>
  <si>
    <t>root;cellular organisms;Bacteria &lt;prokaryotes&gt;;Terrabacteria group;Firmicutes;Bacilli;Bacillales;Bacillaceae;Edaphobacillus;Edaphobacillus lindanitolerans</t>
  </si>
  <si>
    <t>Fictibacillus enclensis</t>
  </si>
  <si>
    <t>GCA_001457035.1</t>
  </si>
  <si>
    <t>root;cellular organisms;Bacteria &lt;prokaryotes&gt;;Terrabacteria group;Firmicutes;Bacilli;Bacillales;Bacillaceae;Fictibacillus;Fictibacillus enclensis</t>
  </si>
  <si>
    <t>Fictibacillus gelatini DSM 15865</t>
  </si>
  <si>
    <t>GCA_000430745.1</t>
  </si>
  <si>
    <t>root;cellular organisms;Bacteria &lt;prokaryotes&gt;;Terrabacteria group;Firmicutes;Bacilli;Bacillales;Bacillaceae;Fictibacillus;Fictibacillus gelatini;Fictibacillus gelatini DSM 15865</t>
  </si>
  <si>
    <t>Fictibacillus macauensis ZFHKF-1</t>
  </si>
  <si>
    <t>GCA_000269865.1</t>
  </si>
  <si>
    <t>root;cellular organisms;Bacteria &lt;prokaryotes&gt;;Terrabacteria group;Firmicutes;Bacilli;Bacillales;Bacillaceae;Fictibacillus;Fictibacillus macauensis;Fictibacillus macauensis ZFHKF-1</t>
  </si>
  <si>
    <t>Fictibacillus phosphorivorans</t>
  </si>
  <si>
    <t>GCA_001629705.2</t>
  </si>
  <si>
    <t>root;cellular organisms;Bacteria &lt;prokaryotes&gt;;Terrabacteria group;Firmicutes;Bacilli;Bacillales;Bacillaceae;Fictibacillus;Fictibacillus phosphorivorans</t>
  </si>
  <si>
    <t>Geobacillus icigianus</t>
  </si>
  <si>
    <t>GCA_000750005.1</t>
  </si>
  <si>
    <t>root;cellular organisms;Bacteria &lt;prokaryotes&gt;;Terrabacteria group;Firmicutes;Bacilli;Bacillales;Bacillaceae;Geobacillus;Geobacillus icigianus</t>
  </si>
  <si>
    <t>Geobacillus thermodenitrificans NG80-2</t>
  </si>
  <si>
    <t>GCA_000015745.1</t>
  </si>
  <si>
    <t>root;cellular organisms;Bacteria &lt;prokaryotes&gt;;Terrabacteria group;Firmicutes;Bacilli;Bacillales;Bacillaceae;Geobacillus;Geobacillus thermodenitrificans;Geobacillus thermodenitrificans NG80-2</t>
  </si>
  <si>
    <t>Geobacillus thermoleovorans</t>
  </si>
  <si>
    <t>GCA_001610955.1</t>
  </si>
  <si>
    <t>root;cellular organisms;Bacteria &lt;prokaryotes&gt;;Terrabacteria group;Firmicutes;Bacilli;Bacillales;Bacillaceae;Geobacillus;Geobacillus thermoleovorans group;Geobacillus thermoleovorans</t>
  </si>
  <si>
    <t>Gracilibacillus boraciitolerans JCM 21714</t>
  </si>
  <si>
    <t>GCA_000521485.1</t>
  </si>
  <si>
    <t>root;cellular organisms;Bacteria &lt;prokaryotes&gt;;Terrabacteria group;Firmicutes;Bacilli;Bacillales;Bacillaceae;Gracilibacillus;Gracilibacillus boraciitolerans;Gracilibacillus boraciitolerans JCM 21714</t>
  </si>
  <si>
    <t>Gracilibacillus halophilus YIM-C55.5</t>
  </si>
  <si>
    <t>GCA_000359605.1</t>
  </si>
  <si>
    <t>root;cellular organisms;Bacteria &lt;prokaryotes&gt;;Terrabacteria group;Firmicutes;Bacilli;Bacillales;Bacillaceae;Gracilibacillus;Gracilibacillus halophilus;Gracilibacillus halophilus YIM-C55.5</t>
  </si>
  <si>
    <t>Gracilibacillus kekensis</t>
  </si>
  <si>
    <t>GCA_900143085.1</t>
  </si>
  <si>
    <t>root;cellular organisms;Bacteria &lt;prokaryotes&gt;;Terrabacteria group;Firmicutes;Bacilli;Bacillales;Bacillaceae;Gracilibacillus;Gracilibacillus kekensis</t>
  </si>
  <si>
    <t>Gracilibacillus lacisalsi DSM 19029</t>
  </si>
  <si>
    <t>GCA_000377765.1</t>
  </si>
  <si>
    <t>root;cellular organisms;Bacteria &lt;prokaryotes&gt;;Terrabacteria group;Firmicutes;Bacilli;Bacillales;Bacillaceae;Gracilibacillus;Gracilibacillus lacisalsi;Gracilibacillus lacisalsi DSM 19029</t>
  </si>
  <si>
    <t>Gracilibacillus orientalis</t>
  </si>
  <si>
    <t>GCA_900114645.1</t>
  </si>
  <si>
    <t>root;cellular organisms;Bacteria &lt;prokaryotes&gt;;Terrabacteria group;Firmicutes;Bacilli;Bacillales;Bacillaceae;Gracilibacillus;Gracilibacillus orientalis</t>
  </si>
  <si>
    <t>Gracilibacillus timonensis</t>
  </si>
  <si>
    <t>GCA_900086715.1</t>
  </si>
  <si>
    <t>root;cellular organisms;Bacteria &lt;prokaryotes&gt;;Terrabacteria group;Firmicutes;Bacilli;Bacillales;Bacillaceae;Gracilibacillus;Gracilibacillus timonensis</t>
  </si>
  <si>
    <t>Gracilibacillus ureilyticus</t>
  </si>
  <si>
    <t>GCA_900111195.1</t>
  </si>
  <si>
    <t>root;cellular organisms;Bacteria &lt;prokaryotes&gt;;Terrabacteria group;Firmicutes;Bacilli;Bacillales;Bacillaceae;Gracilibacillus;Gracilibacillus ureilyticus</t>
  </si>
  <si>
    <t>Halalkalibacillus halophilus DSM 18494</t>
  </si>
  <si>
    <t>GCA_000423105.1</t>
  </si>
  <si>
    <t>root;cellular organisms;Bacteria &lt;prokaryotes&gt;;Terrabacteria group;Firmicutes;Bacilli;Bacillales;Bacillaceae;Halalkalibacillus;Halalkalibacillus halophilus;Halalkalibacillus halophilus DSM 18494</t>
  </si>
  <si>
    <t>Halobacillus halophilus DSM 2266</t>
  </si>
  <si>
    <t>GCA_000284515.1</t>
  </si>
  <si>
    <t>root;cellular organisms;Bacteria &lt;prokaryotes&gt;;Terrabacteria group;Firmicutes;Bacilli;Bacillales;Bacillaceae;Halobacillus;Halobacillus halophilus;Halobacillus halophilus DSM 2266</t>
  </si>
  <si>
    <t>Halobacillus hunanensis</t>
  </si>
  <si>
    <t>GCA_900166655.1</t>
  </si>
  <si>
    <t>root;cellular organisms;Bacteria &lt;prokaryotes&gt;;Terrabacteria group;Firmicutes;Bacilli;Bacillales;Bacillaceae;Halobacillus;Halobacillus hunanensis</t>
  </si>
  <si>
    <t>Halobacillus karajensis</t>
  </si>
  <si>
    <t>GCA_900108515.1</t>
  </si>
  <si>
    <t>root;cellular organisms;Bacteria &lt;prokaryotes&gt;;Terrabacteria group;Firmicutes;Bacilli;Bacillales;Bacillaceae;Halobacillus;Halobacillus karajensis</t>
  </si>
  <si>
    <t>Halobacillus kuroshimensis DSM 18393</t>
  </si>
  <si>
    <t>GCA_000425705.1</t>
  </si>
  <si>
    <t>root;cellular organisms;Bacteria &lt;prokaryotes&gt;;Terrabacteria group;Firmicutes;Bacilli;Bacillales;Bacillaceae;Halobacillus;Halobacillus kuroshimensis;Halobacillus kuroshimensis DSM 18393</t>
  </si>
  <si>
    <t>Halobacillus mangrovi</t>
  </si>
  <si>
    <t>GCA_002097535.1</t>
  </si>
  <si>
    <t>root;cellular organisms;Bacteria &lt;prokaryotes&gt;;Terrabacteria group;Firmicutes;Bacilli;Bacillales;Bacillaceae;Halobacillus;Halobacillus mangrovi</t>
  </si>
  <si>
    <t>Halobacillus massiliensis</t>
  </si>
  <si>
    <t>GCA_900166625.1</t>
  </si>
  <si>
    <t>root;cellular organisms;Bacteria &lt;prokaryotes&gt;;Terrabacteria group;Firmicutes;Bacilli;Bacillales;Bacillaceae;Halobacillus;Halobacillus massiliensis</t>
  </si>
  <si>
    <t>Halobacillus salinus</t>
  </si>
  <si>
    <t>GCA_900166575.1</t>
  </si>
  <si>
    <t>root;cellular organisms;Bacteria &lt;prokaryotes&gt;;Terrabacteria group;Firmicutes;Bacilli;Bacillales;Bacillaceae;Halobacillus;Halobacillus salinus</t>
  </si>
  <si>
    <t>Halolactibacillus alkaliphilus</t>
  </si>
  <si>
    <t>GCA_900115465.1</t>
  </si>
  <si>
    <t>root;cellular organisms;Bacteria &lt;prokaryotes&gt;;Terrabacteria group;Firmicutes;Bacilli;Bacillales;Bacillaceae;Halolactibacillus;Halolactibacillus alkaliphilus</t>
  </si>
  <si>
    <t>Halolactibacillus miurensis</t>
  </si>
  <si>
    <t>GCA_900116255.1</t>
  </si>
  <si>
    <t>root;cellular organisms;Bacteria &lt;prokaryotes&gt;;Terrabacteria group;Firmicutes;Bacilli;Bacillales;Bacillaceae;Halolactibacillus;Halolactibacillus miurensis</t>
  </si>
  <si>
    <t>Hydrogenibacillus schlegelii</t>
  </si>
  <si>
    <t>GCA_001653195.1</t>
  </si>
  <si>
    <t>root;cellular organisms;Bacteria &lt;prokaryotes&gt;;Terrabacteria group;Firmicutes;Bacilli;Bacillales;Bacillaceae;Hydrogenibacillus;Hydrogenibacillus schlegelii</t>
  </si>
  <si>
    <t>Lentibacillus amyloliquefaciens</t>
  </si>
  <si>
    <t>GCA_001307805.2</t>
  </si>
  <si>
    <t>root;cellular organisms;Bacteria &lt;prokaryotes&gt;;Terrabacteria group;Firmicutes;Bacilli;Bacillales;Bacillaceae;Lentibacillus;Lentibacillus amyloliquefaciens</t>
  </si>
  <si>
    <t>Lentibacillus halodurans</t>
  </si>
  <si>
    <t>GCA_900112045.1</t>
  </si>
  <si>
    <t>root;cellular organisms;Bacteria &lt;prokaryotes&gt;;Terrabacteria group;Firmicutes;Bacilli;Bacillales;Bacillaceae;Lentibacillus;Lentibacillus halodurans</t>
  </si>
  <si>
    <t>Lentibacillus jeotgali</t>
  </si>
  <si>
    <t>GCA_000224785.2</t>
  </si>
  <si>
    <t>root;cellular organisms;Bacteria &lt;prokaryotes&gt;;Terrabacteria group;Firmicutes;Bacilli;Bacillales;Bacillaceae;Lentibacillus;Lentibacillus jeotgali</t>
  </si>
  <si>
    <t>Lentibacillus persicus</t>
  </si>
  <si>
    <t>GCA_900112705.1</t>
  </si>
  <si>
    <t>root;cellular organisms;Bacteria &lt;prokaryotes&gt;;Terrabacteria group;Firmicutes;Bacilli;Bacillales;Bacillaceae;Lentibacillus;Lentibacillus persicus</t>
  </si>
  <si>
    <t>Lysinibacillus fusiformis</t>
  </si>
  <si>
    <t>GCA_000724775.3</t>
  </si>
  <si>
    <t>root;cellular organisms;Bacteria &lt;prokaryotes&gt;;Terrabacteria group;Firmicutes;Bacilli;Bacillales;Bacillaceae;Lysinibacillus;Lysinibacillus fusiformis</t>
  </si>
  <si>
    <t>Lysinibacillus macroides</t>
  </si>
  <si>
    <t>GCA_001281525.1</t>
  </si>
  <si>
    <t>root;cellular organisms;Bacteria &lt;prokaryotes&gt;;Terrabacteria group;Firmicutes;Bacilli;Bacillales;Bacillaceae;Lysinibacillus;Lysinibacillus macroides</t>
  </si>
  <si>
    <t>Lysinibacillus manganicus DSM 26584</t>
  </si>
  <si>
    <t>GCA_000772945.1</t>
  </si>
  <si>
    <t>root;cellular organisms;Bacteria &lt;prokaryotes&gt;;Terrabacteria group;Firmicutes;Bacilli;Bacillales;Bacillaceae;Lysinibacillus;Lysinibacillus manganicus;Lysinibacillus manganicus DSM 26584</t>
  </si>
  <si>
    <t>Lysinibacillus massiliensis 4400831 = CIP 108448 = CCUG 49529</t>
  </si>
  <si>
    <t>GCA_000772965.1</t>
  </si>
  <si>
    <t>root;cellular organisms;Bacteria &lt;prokaryotes&gt;;Terrabacteria group;Firmicutes;Bacilli;Bacillales;Bacillaceae;Lysinibacillus;Lysinibacillus massiliensis;Lysinibacillus massiliensis 4400831 = CIP 108448 = CCUG 49529</t>
  </si>
  <si>
    <t>Lysinibacillus odysseyi 34hs-1 = NBRC 100172</t>
  </si>
  <si>
    <t>GCA_000773015.1</t>
  </si>
  <si>
    <t>root;cellular organisms;Bacteria &lt;prokaryotes&gt;;Terrabacteria group;Firmicutes;Bacilli;Bacillales;Bacillaceae;Lysinibacillus;Lysinibacillus odysseyi;Lysinibacillus odysseyi 34hs-1 = NBRC 100172</t>
  </si>
  <si>
    <t>Lysinibacillus sinduriensis BLB-1 = JCM 15800</t>
  </si>
  <si>
    <t>GCA_000772955.1</t>
  </si>
  <si>
    <t>root;cellular organisms;Bacteria &lt;prokaryotes&gt;;Terrabacteria group;Firmicutes;Bacilli;Bacillales;Bacillaceae;Lysinibacillus;Lysinibacillus sinduriensis;Lysinibacillus sinduriensis BLB-1 = JCM 15800</t>
  </si>
  <si>
    <t>Lysinibacillus sphaericus</t>
  </si>
  <si>
    <t>GCA_001753205.1</t>
  </si>
  <si>
    <t>root;cellular organisms;Bacteria &lt;prokaryotes&gt;;Terrabacteria group;Firmicutes;Bacilli;Bacillales;Bacillaceae;Lysinibacillus;Lysinibacillus sphaericus</t>
  </si>
  <si>
    <t>Marinococcus halotolerans DSM 16375</t>
  </si>
  <si>
    <t>GCA_000420725.1</t>
  </si>
  <si>
    <t>root;cellular organisms;Bacteria &lt;prokaryotes&gt;;Terrabacteria group;Firmicutes;Bacilli;Bacillales;Bacillaceae;Marinococcus;Marinococcus halotolerans;Marinococcus halotolerans DSM 16375</t>
  </si>
  <si>
    <t>Massilibacterium senegalense</t>
  </si>
  <si>
    <t>GCA_001375675.1</t>
  </si>
  <si>
    <t>root;cellular organisms;Bacteria &lt;prokaryotes&gt;;Terrabacteria group;Firmicutes;Bacilli;Bacillales;Bacillaceae;Massilibacterium;Massilibacterium senegalense</t>
  </si>
  <si>
    <t>Natribacillus halophilus</t>
  </si>
  <si>
    <t>GCA_900100185.1</t>
  </si>
  <si>
    <t>root;cellular organisms;Bacteria &lt;prokaryotes&gt;;Terrabacteria group;Firmicutes;Bacilli;Bacillales;Bacillaceae;Natribacillus;Natribacillus halophilus</t>
  </si>
  <si>
    <t>Numidum massiliense</t>
  </si>
  <si>
    <t>GCA_001375555.1</t>
  </si>
  <si>
    <t>root;cellular organisms;Bacteria &lt;prokaryotes&gt;;Terrabacteria group;Firmicutes;Bacilli;Bacillales;Bacillaceae;Numidum;Numidum massiliense</t>
  </si>
  <si>
    <t>Oceanobacillus caeni</t>
  </si>
  <si>
    <t>GCA_001298135.1</t>
  </si>
  <si>
    <t>root;cellular organisms;Bacteria &lt;prokaryotes&gt;;Terrabacteria group;Firmicutes;Bacilli;Bacillales;Bacillaceae;Oceanobacillus;Oceanobacillus caeni</t>
  </si>
  <si>
    <t>Oceanobacillus damuensis</t>
  </si>
  <si>
    <t>GCA_001618145.1</t>
  </si>
  <si>
    <t>root;cellular organisms;Bacteria &lt;prokaryotes&gt;;Terrabacteria group;Firmicutes;Bacilli;Bacillales;Bacillaceae;Oceanobacillus;Oceanobacillus damuensis</t>
  </si>
  <si>
    <t>Oceanobacillus iheyensis HTE831</t>
  </si>
  <si>
    <t>GCA_000011245.1</t>
  </si>
  <si>
    <t>root;cellular organisms;Bacteria &lt;prokaryotes&gt;;Terrabacteria group;Firmicutes;Bacilli;Bacillales;Bacillaceae;Oceanobacillus;Oceanobacillus iheyensis;Oceanobacillus iheyensis HTE831</t>
  </si>
  <si>
    <t>Oceanobacillus jeddahense</t>
  </si>
  <si>
    <t>GCA_000750635.1</t>
  </si>
  <si>
    <t>root;cellular organisms;Bacteria &lt;prokaryotes&gt;;Terrabacteria group;Firmicutes;Bacilli;Bacillales;Bacillaceae;Oceanobacillus;Oceanobacillus jeddahense</t>
  </si>
  <si>
    <t>Oceanobacillus limi</t>
  </si>
  <si>
    <t>GCA_900111445.1</t>
  </si>
  <si>
    <t>root;cellular organisms;Bacteria &lt;prokaryotes&gt;;Terrabacteria group;Firmicutes;Bacilli;Bacillales;Bacillaceae;Oceanobacillus;Oceanobacillus limi</t>
  </si>
  <si>
    <t>Oceanobacillus massiliensis str. N'diop</t>
  </si>
  <si>
    <t>GCA_000285495.1</t>
  </si>
  <si>
    <t>root;cellular organisms;Bacteria &lt;prokaryotes&gt;;Terrabacteria group;Firmicutes;Bacilli;Bacillales;Bacillaceae;Oceanobacillus;Oceanobacillus massiliensis;Oceanobacillus massiliensis str. N'diop</t>
  </si>
  <si>
    <t>Oceanobacillus oncorhynchi</t>
  </si>
  <si>
    <t>GCA_000821065.2</t>
  </si>
  <si>
    <t>root;cellular organisms;Bacteria &lt;prokaryotes&gt;;Terrabacteria group;Firmicutes;Bacilli;Bacillales;Bacillaceae;Oceanobacillus;Oceanobacillus oncorhynchi</t>
  </si>
  <si>
    <t>Oceanobacillus picturae</t>
  </si>
  <si>
    <t>GCA_000612865.1</t>
  </si>
  <si>
    <t>root;cellular organisms;Bacteria &lt;prokaryotes&gt;;Terrabacteria group;Firmicutes;Bacilli;Bacillales;Bacillaceae;Oceanobacillus;Oceanobacillus picturae</t>
  </si>
  <si>
    <t>Oceanobacillus rekensis</t>
  </si>
  <si>
    <t>GCA_002153375.1</t>
  </si>
  <si>
    <t>root;cellular organisms;Bacteria &lt;prokaryotes&gt;;Terrabacteria group;Firmicutes;Bacilli;Bacillales;Bacillaceae;Oceanobacillus;Oceanobacillus rekensis</t>
  </si>
  <si>
    <t>Oceanobacillus senegalensis</t>
  </si>
  <si>
    <t>GCA_900176885.1</t>
  </si>
  <si>
    <t>root;cellular organisms;Bacteria &lt;prokaryotes&gt;;Terrabacteria group;Firmicutes;Bacilli;Bacillales;Bacillaceae;Oceanobacillus;Oceanobacillus senegalensis</t>
  </si>
  <si>
    <t>Oceanobacillus sojae</t>
  </si>
  <si>
    <t>GCA_900162665.1</t>
  </si>
  <si>
    <t>root;cellular organisms;Bacteria &lt;prokaryotes&gt;;Terrabacteria group;Firmicutes;Bacilli;Bacillales;Bacillaceae;Oceanobacillus;Oceanobacillus sojae</t>
  </si>
  <si>
    <t>Oceanobacillus timonensis</t>
  </si>
  <si>
    <t>GCA_900166635.1</t>
  </si>
  <si>
    <t>root;cellular organisms;Bacteria &lt;prokaryotes&gt;;Terrabacteria group;Firmicutes;Bacilli;Bacillales;Bacillaceae;Oceanobacillus;Oceanobacillus timonensis</t>
  </si>
  <si>
    <t>Ornithinibacillus californiensis</t>
  </si>
  <si>
    <t>GCA_001038485.1</t>
  </si>
  <si>
    <t>root;cellular organisms;Bacteria &lt;prokaryotes&gt;;Terrabacteria group;Firmicutes;Bacilli;Bacillales;Bacillaceae;Ornithinibacillus;Ornithinibacillus californiensis</t>
  </si>
  <si>
    <t>Ornithinibacillus contaminans</t>
  </si>
  <si>
    <t>GCA_001038425.2</t>
  </si>
  <si>
    <t>root;cellular organisms;Bacteria &lt;prokaryotes&gt;;Terrabacteria group;Firmicutes;Bacilli;Bacillales;Bacillaceae;Ornithinibacillus;Ornithinibacillus contaminans</t>
  </si>
  <si>
    <t>Ornithinibacillus halophilus</t>
  </si>
  <si>
    <t>GCA_900129485.1</t>
  </si>
  <si>
    <t>root;cellular organisms;Bacteria &lt;prokaryotes&gt;;Terrabacteria group;Firmicutes;Bacilli;Bacillales;Bacillaceae;Ornithinibacillus;Ornithinibacillus halophilus</t>
  </si>
  <si>
    <t>Ornithinibacillus scapharcae TW25</t>
  </si>
  <si>
    <t>GCA_000190475.2</t>
  </si>
  <si>
    <t>root;cellular organisms;Bacteria &lt;prokaryotes&gt;;Terrabacteria group;Firmicutes;Bacilli;Bacillales;Bacillaceae;Ornithinibacillus;Ornithinibacillus scapharcae;Ornithinibacillus scapharcae TW25</t>
  </si>
  <si>
    <t>Parageobacillus caldoxylosilyticus NBRC 107762</t>
  </si>
  <si>
    <t>GCA_000632715.1</t>
  </si>
  <si>
    <t>root;cellular organisms;Bacteria &lt;prokaryotes&gt;;Terrabacteria group;Firmicutes;Bacilli;Bacillales;Bacillaceae;Parageobacillus;Parageobacillus caldoxylosilyticus;Parageobacillus caldoxylosilyticus NBRC 107762</t>
  </si>
  <si>
    <t>Parageobacillus thermoglucosidasius</t>
  </si>
  <si>
    <t>GCA_001295365.1</t>
  </si>
  <si>
    <t>root;cellular organisms;Bacteria &lt;prokaryotes&gt;;Terrabacteria group;Firmicutes;Bacilli;Bacillales;Bacillaceae;Parageobacillus;Parageobacillus thermoglucosidasius</t>
  </si>
  <si>
    <t>Parageobacillus toebii NBRC 107807</t>
  </si>
  <si>
    <t>GCA_001598935.1</t>
  </si>
  <si>
    <t>root;cellular organisms;Bacteria &lt;prokaryotes&gt;;Terrabacteria group;Firmicutes;Bacilli;Bacillales;Bacillaceae;Parageobacillus;Parageobacillus toebii;Parageobacillus toebii NBRC 107807</t>
  </si>
  <si>
    <t>Paraliobacillus ryukyuensis</t>
  </si>
  <si>
    <t>GCA_900168775.1</t>
  </si>
  <si>
    <t>root;cellular organisms;Bacteria &lt;prokaryotes&gt;;Terrabacteria group;Firmicutes;Bacilli;Bacillales;Bacillaceae;Paraliobacillus;Paraliobacillus ryukyuensis</t>
  </si>
  <si>
    <t>Paucisalibacillus globulus DSM 18846</t>
  </si>
  <si>
    <t>GCA_000482485.1</t>
  </si>
  <si>
    <t>root;cellular organisms;Bacteria &lt;prokaryotes&gt;;Terrabacteria group;Firmicutes;Bacilli;Bacillales;Bacillaceae;Paucisalibacillus;Paucisalibacillus globulus;Paucisalibacillus globulus DSM 18846</t>
  </si>
  <si>
    <t>Pelagirhabdus alkalitolerans</t>
  </si>
  <si>
    <t>GCA_900096905.1</t>
  </si>
  <si>
    <t>root;cellular organisms;Bacteria &lt;prokaryotes&gt;;Terrabacteria group;Firmicutes;Bacilli;Bacillales;Bacillaceae;Pelagirhabdus;Pelagirhabdus alkalitolerans</t>
  </si>
  <si>
    <t>Piscibacillus halophilus</t>
  </si>
  <si>
    <t>GCA_900110685.1</t>
  </si>
  <si>
    <t>root;cellular organisms;Bacteria &lt;prokaryotes&gt;;Terrabacteria group;Firmicutes;Bacilli;Bacillales;Bacillaceae;Piscibacillus;Piscibacillus halophilus</t>
  </si>
  <si>
    <t>Pontibacillus chungwhensis BH030062</t>
  </si>
  <si>
    <t>GCA_000770675.1</t>
  </si>
  <si>
    <t>root;cellular organisms;Bacteria &lt;prokaryotes&gt;;Terrabacteria group;Firmicutes;Bacilli;Bacillales;Bacillaceae;Pontibacillus;Pontibacillus chungwhensis;Pontibacillus chungwhensis BH030062</t>
  </si>
  <si>
    <t>Pontibacillus halophilus JSM 076056 = DSM 19796</t>
  </si>
  <si>
    <t>GCA_000425205.1</t>
  </si>
  <si>
    <t>root;cellular organisms;Bacteria &lt;prokaryotes&gt;;Terrabacteria group;Firmicutes;Bacilli;Bacillales;Bacillaceae;Pontibacillus;Pontibacillus halophilus;Pontibacillus halophilus JSM 076056 = DSM 19796</t>
  </si>
  <si>
    <t>Pontibacillus litoralis JSM 072002</t>
  </si>
  <si>
    <t>GCA_000775615.1</t>
  </si>
  <si>
    <t>root;cellular organisms;Bacteria &lt;prokaryotes&gt;;Terrabacteria group;Firmicutes;Bacilli;Bacillales;Bacillaceae;Pontibacillus;Pontibacillus litoralis;Pontibacillus litoralis JSM 072002</t>
  </si>
  <si>
    <t>Pontibacillus marinus BH030004 = DSM 16465</t>
  </si>
  <si>
    <t>GCA_000425225.1</t>
  </si>
  <si>
    <t>root;cellular organisms;Bacteria &lt;prokaryotes&gt;;Terrabacteria group;Firmicutes;Bacilli;Bacillales;Bacillaceae;Pontibacillus;Pontibacillus marinus;Pontibacillus marinus BH030004 = DSM 16465</t>
  </si>
  <si>
    <t>Pontibacillus yanchengensis Y32</t>
  </si>
  <si>
    <t>GCA_000770635.1</t>
  </si>
  <si>
    <t>root;cellular organisms;Bacteria &lt;prokaryotes&gt;;Terrabacteria group;Firmicutes;Bacilli;Bacillales;Bacillaceae;Pontibacillus;Pontibacillus yanchengensis;Pontibacillus yanchengensis Y32</t>
  </si>
  <si>
    <t>Quasibacillus thermotolerans</t>
  </si>
  <si>
    <t>GCA_000812025.2</t>
  </si>
  <si>
    <t>root;cellular organisms;Bacteria &lt;prokaryotes&gt;;Terrabacteria group;Firmicutes;Bacilli;Bacillales;Bacillaceae;Quasibacillus;Quasibacillus thermotolerans</t>
  </si>
  <si>
    <t>Rubeoparvulum massiliense</t>
  </si>
  <si>
    <t>GCA_001049895.1</t>
  </si>
  <si>
    <t>root;cellular organisms;Bacteria &lt;prokaryotes&gt;;Terrabacteria group;Firmicutes;Bacilli;Bacillales;Bacillaceae;Rubeoparvulum;Rubeoparvulum massiliense</t>
  </si>
  <si>
    <t>Salibacterium halotolerans</t>
  </si>
  <si>
    <t>GCA_900115625.1</t>
  </si>
  <si>
    <t>root;cellular organisms;Bacteria &lt;prokaryotes&gt;;Terrabacteria group;Firmicutes;Bacilli;Bacillales;Bacillaceae;Salibacterium;Salibacterium halotolerans</t>
  </si>
  <si>
    <t>Salibacterium qingdaonense</t>
  </si>
  <si>
    <t>GCA_900114715.1</t>
  </si>
  <si>
    <t>root;cellular organisms;Bacteria &lt;prokaryotes&gt;;Terrabacteria group;Firmicutes;Bacilli;Bacillales;Bacillaceae;Salibacterium;Salibacterium qingdaonense</t>
  </si>
  <si>
    <t>Salimicrobium flavidum</t>
  </si>
  <si>
    <t>GCA_900156645.1</t>
  </si>
  <si>
    <t>root;cellular organisms;Bacteria &lt;prokaryotes&gt;;Terrabacteria group;Firmicutes;Bacilli;Bacillales;Bacillaceae;Salimicrobium;Salimicrobium flavidum</t>
  </si>
  <si>
    <t>Salimicrobium halophilum</t>
  </si>
  <si>
    <t>GCA_900100295.1</t>
  </si>
  <si>
    <t>root;cellular organisms;Bacteria &lt;prokaryotes&gt;;Terrabacteria group;Firmicutes;Bacilli;Bacillales;Bacillaceae;Salimicrobium;Salimicrobium halophilum</t>
  </si>
  <si>
    <t>Salimicrobium jeotgali</t>
  </si>
  <si>
    <t>GCA_001685435.3</t>
  </si>
  <si>
    <t>root;cellular organisms;Bacteria &lt;prokaryotes&gt;;Terrabacteria group;Firmicutes;Bacilli;Bacillales;Bacillaceae;Salimicrobium;Salimicrobium jeotgali</t>
  </si>
  <si>
    <t>Salinibacillus kushneri</t>
  </si>
  <si>
    <t>GCA_900111405.1</t>
  </si>
  <si>
    <t>root;cellular organisms;Bacteria &lt;prokaryotes&gt;;Terrabacteria group;Firmicutes;Bacilli;Bacillales;Bacillaceae;Salinibacillus;Salinibacillus kushneri</t>
  </si>
  <si>
    <t>Salipaludibacillus agaradhaerens</t>
  </si>
  <si>
    <t>GCA_002019735.1</t>
  </si>
  <si>
    <t>root;cellular organisms;Bacteria &lt;prokaryotes&gt;;Terrabacteria group;Firmicutes;Bacilli;Bacillales;Bacillaceae;Salipaludibacillus;Salipaludibacillus agaradhaerens</t>
  </si>
  <si>
    <t>Salipaludibacillus aurantiacus</t>
  </si>
  <si>
    <t>GCA_900111295.1</t>
  </si>
  <si>
    <t>root;cellular organisms;Bacteria &lt;prokaryotes&gt;;Terrabacteria group;Firmicutes;Bacilli;Bacillales;Bacillaceae;Salipaludibacillus;Salipaludibacillus aurantiacus</t>
  </si>
  <si>
    <t>Salisediminibacterium haloalkalitolerans</t>
  </si>
  <si>
    <t>GCA_900111285.1</t>
  </si>
  <si>
    <t>root;cellular organisms;Bacteria &lt;prokaryotes&gt;;Terrabacteria group;Firmicutes;Bacilli;Bacillales;Bacillaceae;Salisediminibacterium;Salisediminibacterium haloalkalitolerans</t>
  </si>
  <si>
    <t>Salsuginibacillus kocurii DSM 18087</t>
  </si>
  <si>
    <t>GCA_000377705.1</t>
  </si>
  <si>
    <t>root;cellular organisms;Bacteria &lt;prokaryotes&gt;;Terrabacteria group;Firmicutes;Bacilli;Bacillales;Bacillaceae;Salsuginibacillus;Salsuginibacillus kocurii;Salsuginibacillus kocurii DSM 18087</t>
  </si>
  <si>
    <t>Sediminibacillus albus</t>
  </si>
  <si>
    <t>GCA_900101125.1</t>
  </si>
  <si>
    <t>root;cellular organisms;Bacteria &lt;prokaryotes&gt;;Terrabacteria group;Firmicutes;Bacilli;Bacillales;Bacillaceae;Sediminibacillus;Sediminibacillus albus</t>
  </si>
  <si>
    <t>Sediminibacillus halophilus</t>
  </si>
  <si>
    <t>GCA_900103695.1</t>
  </si>
  <si>
    <t>root;cellular organisms;Bacteria &lt;prokaryotes&gt;;Terrabacteria group;Firmicutes;Bacilli;Bacillales;Bacillaceae;Sediminibacillus;Sediminibacillus halophilus</t>
  </si>
  <si>
    <t>Tenuibacillus multivorans</t>
  </si>
  <si>
    <t>GCA_900103915.1</t>
  </si>
  <si>
    <t>root;cellular organisms;Bacteria &lt;prokaryotes&gt;;Terrabacteria group;Firmicutes;Bacilli;Bacillales;Bacillaceae;Tenuibacillus;Tenuibacillus multivorans</t>
  </si>
  <si>
    <t>Tepidibacillus decaturensis</t>
  </si>
  <si>
    <t>GCA_001561915.1</t>
  </si>
  <si>
    <t>root;cellular organisms;Bacteria &lt;prokaryotes&gt;;Terrabacteria group;Firmicutes;Bacilli;Bacillales;Bacillaceae;Tepidibacillus;Tepidibacillus decaturensis</t>
  </si>
  <si>
    <t>Terribacillus aidingensis</t>
  </si>
  <si>
    <t>GCA_000725365.1</t>
  </si>
  <si>
    <t>root;cellular organisms;Bacteria &lt;prokaryotes&gt;;Terrabacteria group;Firmicutes;Bacilli;Bacillales;Bacillaceae;Terribacillus;Terribacillus aidingensis</t>
  </si>
  <si>
    <t>Terribacillus halophilus</t>
  </si>
  <si>
    <t>GCA_900162685.1</t>
  </si>
  <si>
    <t>root;cellular organisms;Bacteria &lt;prokaryotes&gt;;Terrabacteria group;Firmicutes;Bacilli;Bacillales;Bacillaceae;Terribacillus;Terribacillus halophilus</t>
  </si>
  <si>
    <t>Thalassobacillus devorans MSP14</t>
  </si>
  <si>
    <t>GCA_000496835.1</t>
  </si>
  <si>
    <t>root;cellular organisms;Bacteria &lt;prokaryotes&gt;;Terrabacteria group;Firmicutes;Bacilli;Bacillales;Bacillaceae;Thalassobacillus;Thalassobacillus devorans;Thalassobacillus devorans MSP14</t>
  </si>
  <si>
    <t>Virgibacillus alimentarius</t>
  </si>
  <si>
    <t>GCA_000709085.1</t>
  </si>
  <si>
    <t>root;cellular organisms;Bacteria &lt;prokaryotes&gt;;Terrabacteria group;Firmicutes;Bacilli;Bacillales;Bacillaceae;Virgibacillus;Virgibacillus alimentarius</t>
  </si>
  <si>
    <t>Virgibacillus dakarensis</t>
  </si>
  <si>
    <t>GCA_900155625.1</t>
  </si>
  <si>
    <t>root;cellular organisms;Bacteria &lt;prokaryotes&gt;;Terrabacteria group;Firmicutes;Bacilli;Bacillales;Bacillaceae;Virgibacillus;Virgibacillus dakarensis</t>
  </si>
  <si>
    <t>Virgibacillus dokdonensis</t>
  </si>
  <si>
    <t>GCA_900166595.1</t>
  </si>
  <si>
    <t>root;cellular organisms;Bacteria &lt;prokaryotes&gt;;Terrabacteria group;Firmicutes;Bacilli;Bacillales;Bacillaceae;Virgibacillus;Virgibacillus dokdonensis</t>
  </si>
  <si>
    <t>Virgibacillus halodenitrificans</t>
  </si>
  <si>
    <t>GCA_001878675.1</t>
  </si>
  <si>
    <t>root;cellular organisms;Bacteria &lt;prokaryotes&gt;;Terrabacteria group;Firmicutes;Bacilli;Bacillales;Bacillaceae;Virgibacillus;Virgibacillus halodenitrificans</t>
  </si>
  <si>
    <t>Virgibacillus massiliensis</t>
  </si>
  <si>
    <t>GCA_000723585.1</t>
  </si>
  <si>
    <t>root;cellular organisms;Bacteria &lt;prokaryotes&gt;;Terrabacteria group;Firmicutes;Bacilli;Bacillales;Bacillaceae;Virgibacillus;Virgibacillus massiliensis</t>
  </si>
  <si>
    <t>Virgibacillus necropolis</t>
  </si>
  <si>
    <t>GCA_002224365.1</t>
  </si>
  <si>
    <t>root;cellular organisms;Bacteria &lt;prokaryotes&gt;;Terrabacteria group;Firmicutes;Bacilli;Bacillales;Bacillaceae;Virgibacillus;Virgibacillus necropolis</t>
  </si>
  <si>
    <t>Virgibacillus pantothenticus</t>
  </si>
  <si>
    <t>GCA_001189575.1</t>
  </si>
  <si>
    <t>root;cellular organisms;Bacteria &lt;prokaryotes&gt;;Terrabacteria group;Firmicutes;Bacilli;Bacillales;Bacillaceae;Virgibacillus;Virgibacillus pantothenticus</t>
  </si>
  <si>
    <t>Virgibacillus proomii</t>
  </si>
  <si>
    <t>GCA_900162615.1</t>
  </si>
  <si>
    <t>root;cellular organisms;Bacteria &lt;prokaryotes&gt;;Terrabacteria group;Firmicutes;Bacilli;Bacillales;Bacillaceae;Virgibacillus;Virgibacillus proomii</t>
  </si>
  <si>
    <t>Virgibacillus siamensis</t>
  </si>
  <si>
    <t>GCA_900162695.1</t>
  </si>
  <si>
    <t>root;cellular organisms;Bacteria &lt;prokaryotes&gt;;Terrabacteria group;Firmicutes;Bacilli;Bacillales;Bacillaceae;Virgibacillus;Virgibacillus siamensis</t>
  </si>
  <si>
    <t>Virgibacillus soli</t>
  </si>
  <si>
    <t>GCA_001431195.1</t>
  </si>
  <si>
    <t>root;cellular organisms;Bacteria &lt;prokaryotes&gt;;Terrabacteria group;Firmicutes;Bacilli;Bacillales;Bacillaceae;Virgibacillus;Virgibacillus soli</t>
  </si>
  <si>
    <t>Virgibacillus subterraneus</t>
  </si>
  <si>
    <t>GCA_900110695.1</t>
  </si>
  <si>
    <t>root;cellular organisms;Bacteria &lt;prokaryotes&gt;;Terrabacteria group;Firmicutes;Bacilli;Bacillales;Bacillaceae;Virgibacillus;Virgibacillus subterraneus</t>
  </si>
  <si>
    <t>Vulcanibacillus modesticaldus</t>
  </si>
  <si>
    <t>GCA_001730235.1</t>
  </si>
  <si>
    <t>root;cellular organisms;Bacteria &lt;prokaryotes&gt;;Terrabacteria group;Firmicutes;Bacilli;Bacillales;Bacillaceae;Vulcanibacillus;Vulcanibacillus modesticaldus</t>
  </si>
  <si>
    <t>Thermicanus aegyptius DSM 12793</t>
  </si>
  <si>
    <t>GCA_000510645.1</t>
  </si>
  <si>
    <t>root;cellular organisms;Bacteria &lt;prokaryotes&gt;;Terrabacteria group;Firmicutes;Bacilli;Bacillales;Bacillales incertae sedis;Bacillales Family X. Incertae Sedis;Thermicanus;Thermicanus aegyptius;Thermicanus aegyptius DSM 12793</t>
  </si>
  <si>
    <t>Gemella asaccharolytica</t>
  </si>
  <si>
    <t>GCA_001553005.1</t>
  </si>
  <si>
    <t>root;cellular organisms;Bacteria &lt;prokaryotes&gt;;Terrabacteria group;Firmicutes;Bacilli;Bacillales;Bacillales incertae sedis;Bacillales Family XI. Incertae Sedis;Gemella;Gemella asaccharolytica</t>
  </si>
  <si>
    <t>Gemella bergeriae ATCC 700627</t>
  </si>
  <si>
    <t>GCA_000469465.1</t>
  </si>
  <si>
    <t>root;cellular organisms;Bacteria &lt;prokaryotes&gt;;Terrabacteria group;Firmicutes;Bacilli;Bacillales;Bacillales incertae sedis;Bacillales Family XI. Incertae Sedis;Gemella;Gemella bergeri;Gemella bergeriae ATCC 700627</t>
  </si>
  <si>
    <t>Gemella haemolysans ATCC 10379</t>
  </si>
  <si>
    <t>GCA_000173915.1</t>
  </si>
  <si>
    <t>root;cellular organisms;Bacteria &lt;prokaryotes&gt;;Terrabacteria group;Firmicutes;Bacilli;Bacillales;Bacillales incertae sedis;Bacillales Family XI. Incertae Sedis;Gemella;Gemella haemolysans;Gemella haemolysans ATCC 10379</t>
  </si>
  <si>
    <t>Gemella sanguinis ATCC 700632</t>
  </si>
  <si>
    <t>GCA_000701685.1</t>
  </si>
  <si>
    <t>root;cellular organisms;Bacteria &lt;prokaryotes&gt;;Terrabacteria group;Firmicutes;Bacilli;Bacillales;Bacillales incertae sedis;Bacillales Family XI. Incertae Sedis;Gemella;Gemella sanguinis;Gemella sanguinis ATCC 700632</t>
  </si>
  <si>
    <t>Exiguobacterium aurantiacum DSM 6208</t>
  </si>
  <si>
    <t>GCA_000702585.1</t>
  </si>
  <si>
    <t>root;cellular organisms;Bacteria &lt;prokaryotes&gt;;Terrabacteria group;Firmicutes;Bacilli;Bacillales;Bacillales incertae sedis;Bacillales Family XII. Incertae Sedis;Exiguobacterium;Exiguobacterium aurantiacum;Exiguobacterium aurantiacum DSM 6208</t>
  </si>
  <si>
    <t>Exiguobacterium sibiricum 255-15</t>
  </si>
  <si>
    <t>GCA_000019905.1</t>
  </si>
  <si>
    <t>root;cellular organisms;Bacteria &lt;prokaryotes&gt;;Terrabacteria group;Firmicutes;Bacilli;Bacillales;Bacillales incertae sedis;Bacillales Family XII. Incertae Sedis;Exiguobacterium;Exiguobacterium sibiricum;Exiguobacterium sibiricum 255-15</t>
  </si>
  <si>
    <t>Brochothrix campestris FSL F6-1037</t>
  </si>
  <si>
    <t>GCA_000525915.1</t>
  </si>
  <si>
    <t>root;cellular organisms;Bacteria &lt;prokaryotes&gt;;Terrabacteria group;Firmicutes;Bacilli;Bacillales;Listeriaceae;Brochothrix;Brochothrix campestris;Brochothrix campestris FSL F6-1037</t>
  </si>
  <si>
    <t>Brochothrix thermosphacta DSM 20171 = FSL F6-1036</t>
  </si>
  <si>
    <t>GCA_000620985.1</t>
  </si>
  <si>
    <t>root;cellular organisms;Bacteria &lt;prokaryotes&gt;;Terrabacteria group;Firmicutes;Bacilli;Bacillales;Listeriaceae;Brochothrix;Brochothrix thermosphacta;Brochothrix thermosphacta DSM 20171 = FSL F6-1036</t>
  </si>
  <si>
    <t>Listeria aquatica FSL S10-1188</t>
  </si>
  <si>
    <t>GCA_000525795.1</t>
  </si>
  <si>
    <t>root;cellular organisms;Bacteria &lt;prokaryotes&gt;;Terrabacteria group;Firmicutes;Bacilli;Bacillales;Listeriaceae;Listeria;Listeria aquatica;Listeria aquatica FSL S10-1188</t>
  </si>
  <si>
    <t>Listeria booriae</t>
  </si>
  <si>
    <t>GCA_000766865.1</t>
  </si>
  <si>
    <t>root;cellular organisms;Bacteria &lt;prokaryotes&gt;;Terrabacteria group;Firmicutes;Bacilli;Bacillales;Listeriaceae;Listeria;Listeria booriae</t>
  </si>
  <si>
    <t>Listeria fleischmannii subsp. coloradonensis</t>
  </si>
  <si>
    <t>GCA_000252625.2</t>
  </si>
  <si>
    <t>root;cellular organisms;Bacteria &lt;prokaryotes&gt;;Terrabacteria group;Firmicutes;Bacilli;Bacillales;Listeriaceae;Listeria;Listeria fleischmannii;Listeria fleischmannii subsp. coloradonensis</t>
  </si>
  <si>
    <t>Listeria floridensis FSL S10-1187</t>
  </si>
  <si>
    <t>GCA_000525875.1</t>
  </si>
  <si>
    <t>root;cellular organisms;Bacteria &lt;prokaryotes&gt;;Terrabacteria group;Firmicutes;Bacilli;Bacillales;Listeriaceae;Listeria;Listeria floridensis;Listeria floridensis FSL S10-1187</t>
  </si>
  <si>
    <t>Listeria grayi DSM 20601</t>
  </si>
  <si>
    <t>GCA_000148995.1</t>
  </si>
  <si>
    <t>root;cellular organisms;Bacteria &lt;prokaryotes&gt;;Terrabacteria group;Firmicutes;Bacilli;Bacillales;Listeriaceae;Listeria;Listeria grayi;Listeria grayi DSM 20601</t>
  </si>
  <si>
    <t>Listeria monocytogenes EGD-e</t>
  </si>
  <si>
    <t>GCA_000196035.1</t>
  </si>
  <si>
    <t>root;cellular organisms;Bacteria &lt;prokaryotes&gt;;Terrabacteria group;Firmicutes;Bacilli;Bacillales;Listeriaceae;Listeria;Listeria monocytogenes;Listeria monocytogenes EGD-e</t>
  </si>
  <si>
    <t>Listeria rocourtiae FSL F6-920</t>
  </si>
  <si>
    <t>GCA_000525975.1</t>
  </si>
  <si>
    <t>root;cellular organisms;Bacteria &lt;prokaryotes&gt;;Terrabacteria group;Firmicutes;Bacilli;Bacillales;Listeriaceae;Listeria;Listeria rocourtiae;Listeria rocourtiae FSL F6-920</t>
  </si>
  <si>
    <t>Listeria weihenstephanensis FSL R9-0317</t>
  </si>
  <si>
    <t>GCA_000525955.1</t>
  </si>
  <si>
    <t>root;cellular organisms;Bacteria &lt;prokaryotes&gt;;Terrabacteria group;Firmicutes;Bacilli;Bacillales;Listeriaceae;Listeria;Listeria weihenstephanensis;Listeria weihenstephanensis FSL R9-0317</t>
  </si>
  <si>
    <t>Aneurinibacillus migulanus</t>
  </si>
  <si>
    <t>GCA_001274715.1</t>
  </si>
  <si>
    <t>root;cellular organisms;Bacteria &lt;prokaryotes&gt;;Terrabacteria group;Firmicutes;Bacilli;Bacillales;Paenibacillaceae;Aneurinibacillus group;Aneurinibacillus;Aneurinibacillus migulanus</t>
  </si>
  <si>
    <t>Aneurinibacillus terranovensis DSM 18919</t>
  </si>
  <si>
    <t>GCA_000430625.1</t>
  </si>
  <si>
    <t>root;cellular organisms;Bacteria &lt;prokaryotes&gt;;Terrabacteria group;Firmicutes;Bacilli;Bacillales;Paenibacillaceae;Aneurinibacillus group;Aneurinibacillus;Aneurinibacillus terranovensis;Aneurinibacillus terranovensis DSM 18919</t>
  </si>
  <si>
    <t>Aneurinibacillus thermoaerophilus</t>
  </si>
  <si>
    <t>GCA_900099925.1</t>
  </si>
  <si>
    <t>root;cellular organisms;Bacteria &lt;prokaryotes&gt;;Terrabacteria group;Firmicutes;Bacilli;Bacillales;Paenibacillaceae;Aneurinibacillus group;Aneurinibacillus;Aneurinibacillus thermoaerophilus</t>
  </si>
  <si>
    <t>Aneurinibacillus tyrosinisolvens</t>
  </si>
  <si>
    <t>GCA_001015055.1</t>
  </si>
  <si>
    <t>root;cellular organisms;Bacteria &lt;prokaryotes&gt;;Terrabacteria group;Firmicutes;Bacilli;Bacillales;Paenibacillaceae;Aneurinibacillus group;Aneurinibacillus;Aneurinibacillus tyrosinisolvens</t>
  </si>
  <si>
    <t>Brevibacillus agri 5-2</t>
  </si>
  <si>
    <t>GCA_000612125.1</t>
  </si>
  <si>
    <t>root;cellular organisms;Bacteria &lt;prokaryotes&gt;;Terrabacteria group;Firmicutes;Bacilli;Bacillales;Paenibacillaceae;Brevibacillus;Brevibacillus agri;Brevibacillus agri 5-2</t>
  </si>
  <si>
    <t>Brevibacillus borstelensis AK1</t>
  </si>
  <si>
    <t>GCA_000353565.1</t>
  </si>
  <si>
    <t>root;cellular organisms;Bacteria &lt;prokaryotes&gt;;Terrabacteria group;Firmicutes;Bacilli;Bacillales;Paenibacillaceae;Brevibacillus;Brevibacillus borstelensis;Brevibacillus borstelensis AK1</t>
  </si>
  <si>
    <t>Brevibacillus brevis NBRC 100599</t>
  </si>
  <si>
    <t>GCA_000010165.1</t>
  </si>
  <si>
    <t>root;cellular organisms;Bacteria &lt;prokaryotes&gt;;Terrabacteria group;Firmicutes;Bacilli;Bacillales;Paenibacillaceae;Brevibacillus;Brevibacillus brevis;Brevibacillus brevis NBRC 100599</t>
  </si>
  <si>
    <t>Brevibacillus choshinensis</t>
  </si>
  <si>
    <t>GCA_001420695.1</t>
  </si>
  <si>
    <t>root;cellular organisms;Bacteria &lt;prokaryotes&gt;;Terrabacteria group;Firmicutes;Bacilli;Bacillales;Paenibacillaceae;Brevibacillus;Brevibacillus choshinensis</t>
  </si>
  <si>
    <t>Brevibacillus laterosporus LMG 15441</t>
  </si>
  <si>
    <t>GCA_000219535.3</t>
  </si>
  <si>
    <t>root;cellular organisms;Bacteria &lt;prokaryotes&gt;;Terrabacteria group;Firmicutes;Bacilli;Bacillales;Paenibacillaceae;Brevibacillus;Brevibacillus laterosporus;Brevibacillus laterosporus LMG 15441</t>
  </si>
  <si>
    <t>Brevibacillus massiliensis</t>
  </si>
  <si>
    <t>GCA_000311785.1</t>
  </si>
  <si>
    <t>root;cellular organisms;Bacteria &lt;prokaryotes&gt;;Terrabacteria group;Firmicutes;Bacilli;Bacillales;Paenibacillaceae;Brevibacillus;Brevibacillus massiliensis</t>
  </si>
  <si>
    <t>Brevibacillus panacihumi W25</t>
  </si>
  <si>
    <t>GCA_000503775.1</t>
  </si>
  <si>
    <t>root;cellular organisms;Bacteria &lt;prokaryotes&gt;;Terrabacteria group;Firmicutes;Bacilli;Bacillales;Paenibacillaceae;Brevibacillus;Brevibacillus panacihumi;Brevibacillus panacihumi W25</t>
  </si>
  <si>
    <t>Brevibacillus thermoruber 423</t>
  </si>
  <si>
    <t>GCA_000454065.1</t>
  </si>
  <si>
    <t>root;cellular organisms;Bacteria &lt;prokaryotes&gt;;Terrabacteria group;Firmicutes;Bacilli;Bacillales;Paenibacillaceae;Brevibacillus;Brevibacillus thermoruber;Brevibacillus thermoruber 423</t>
  </si>
  <si>
    <t>Cohnella kolymensis</t>
  </si>
  <si>
    <t>GCA_000829465.1</t>
  </si>
  <si>
    <t>root;cellular organisms;Bacteria &lt;prokaryotes&gt;;Terrabacteria group;Firmicutes;Bacilli;Bacillales;Paenibacillaceae;Cohnella;Cohnella kolymensis</t>
  </si>
  <si>
    <t>Cohnella laeviribosi DSM 21336</t>
  </si>
  <si>
    <t>GCA_000378425.1</t>
  </si>
  <si>
    <t>root;cellular organisms;Bacteria &lt;prokaryotes&gt;;Terrabacteria group;Firmicutes;Bacilli;Bacillales;Paenibacillaceae;Cohnella;Cohnella laeviribosi;Cohnella laeviribosi DSM 21336</t>
  </si>
  <si>
    <t>Cohnella panacarvi Gsoil 349</t>
  </si>
  <si>
    <t>GCA_000515335.1</t>
  </si>
  <si>
    <t>root;cellular organisms;Bacteria &lt;prokaryotes&gt;;Terrabacteria group;Firmicutes;Bacilli;Bacillales;Paenibacillaceae;Cohnella;Cohnella panacarvi;Cohnella panacarvi Gsoil 349</t>
  </si>
  <si>
    <t>Cohnella thermotolerans DSM 17683</t>
  </si>
  <si>
    <t>GCA_000429825.1</t>
  </si>
  <si>
    <t>root;cellular organisms;Bacteria &lt;prokaryotes&gt;;Terrabacteria group;Firmicutes;Bacilli;Bacillales;Paenibacillaceae;Cohnella;Cohnella thermotolerans;Cohnella thermotolerans DSM 17683</t>
  </si>
  <si>
    <t>Fontibacillus panacisegetis</t>
  </si>
  <si>
    <t>GCA_900102215.1</t>
  </si>
  <si>
    <t>root;cellular organisms;Bacteria &lt;prokaryotes&gt;;Terrabacteria group;Firmicutes;Bacilli;Bacillales;Paenibacillaceae;Fontibacillus;Fontibacillus panacisegetis</t>
  </si>
  <si>
    <t>Gorillibacterium massiliense</t>
  </si>
  <si>
    <t>GCA_000455485.2</t>
  </si>
  <si>
    <t>root;cellular organisms;Bacteria &lt;prokaryotes&gt;;Terrabacteria group;Firmicutes;Bacilli;Bacillales;Paenibacillaceae;Gorillibacterium;Gorillibacterium massiliense</t>
  </si>
  <si>
    <t>Paenibacillus alginolyticus DSM 5050 = NBRC 15375</t>
  </si>
  <si>
    <t>GCA_000422905.1</t>
  </si>
  <si>
    <t>root;cellular organisms;Bacteria &lt;prokaryotes&gt;;Terrabacteria group;Firmicutes;Bacilli;Bacillales;Paenibacillaceae;Paenibacillus;Paenibacillus alginolyticus;Paenibacillus alginolyticus DSM 5050 = NBRC 15375</t>
  </si>
  <si>
    <t>Paenibacillus algorifonticola</t>
  </si>
  <si>
    <t>GCA_000971975.1</t>
  </si>
  <si>
    <t>root;cellular organisms;Bacteria &lt;prokaryotes&gt;;Terrabacteria group;Firmicutes;Bacilli;Bacillales;Paenibacillaceae;Paenibacillus;Paenibacillus algorifonticola</t>
  </si>
  <si>
    <t>Paenibacillus alvei DSM 29</t>
  </si>
  <si>
    <t>GCA_000293805.1</t>
  </si>
  <si>
    <t>root;cellular organisms;Bacteria &lt;prokaryotes&gt;;Terrabacteria group;Firmicutes;Bacilli;Bacillales;Paenibacillaceae;Paenibacillus;Paenibacillus alvei;Paenibacillus alvei DSM 29</t>
  </si>
  <si>
    <t>Paenibacillus antarcticus</t>
  </si>
  <si>
    <t>GCA_001637225.1</t>
  </si>
  <si>
    <t>root;cellular organisms;Bacteria &lt;prokaryotes&gt;;Terrabacteria group;Firmicutes;Bacilli;Bacillales;Paenibacillaceae;Paenibacillus;Paenibacillus antarcticus</t>
  </si>
  <si>
    <t>Paenibacillus antibioticophila</t>
  </si>
  <si>
    <t>GCA_000455265.1</t>
  </si>
  <si>
    <t>root;cellular organisms;Bacteria &lt;prokaryotes&gt;;Terrabacteria group;Firmicutes;Bacilli;Bacillales;Paenibacillaceae;Paenibacillus;Paenibacillus antibioticophila</t>
  </si>
  <si>
    <t>Paenibacillus apiarius</t>
  </si>
  <si>
    <t>GCA_002161865.1</t>
  </si>
  <si>
    <t>root;cellular organisms;Bacteria &lt;prokaryotes&gt;;Terrabacteria group;Firmicutes;Bacilli;Bacillales;Paenibacillaceae;Paenibacillus;Paenibacillus apiarius</t>
  </si>
  <si>
    <t>Paenibacillus assamensis DSM 18201</t>
  </si>
  <si>
    <t>GCA_000422445.1</t>
  </si>
  <si>
    <t>root;cellular organisms;Bacteria &lt;prokaryotes&gt;;Terrabacteria group;Firmicutes;Bacilli;Bacillales;Paenibacillaceae;Paenibacillus;Paenibacillus assamensis;Paenibacillus assamensis DSM 18201</t>
  </si>
  <si>
    <t>Paenibacillus barengoltzii G22</t>
  </si>
  <si>
    <t>GCA_000403375.2</t>
  </si>
  <si>
    <t>root;cellular organisms;Bacteria &lt;prokaryotes&gt;;Terrabacteria group;Firmicutes;Bacilli;Bacillales;Paenibacillaceae;Paenibacillus;Paenibacillus barengoltzii;Paenibacillus barengoltzii G22</t>
  </si>
  <si>
    <t>Paenibacillus beijingensis</t>
  </si>
  <si>
    <t>GCA_000961095.1</t>
  </si>
  <si>
    <t>root;cellular organisms;Bacteria &lt;prokaryotes&gt;;Terrabacteria group;Firmicutes;Bacilli;Bacillales;Paenibacillaceae;Paenibacillus;Paenibacillus beijingensis</t>
  </si>
  <si>
    <t>Paenibacillus borealis</t>
  </si>
  <si>
    <t>GCA_000758665.1</t>
  </si>
  <si>
    <t>root;cellular organisms;Bacteria &lt;prokaryotes&gt;;Terrabacteria group;Firmicutes;Bacilli;Bacillales;Paenibacillaceae;Paenibacillus;Paenibacillus borealis</t>
  </si>
  <si>
    <t>Paenibacillus bovis</t>
  </si>
  <si>
    <t>GCA_001421015.2</t>
  </si>
  <si>
    <t>root;cellular organisms;Bacteria &lt;prokaryotes&gt;;Terrabacteria group;Firmicutes;Bacilli;Bacillales;Paenibacillaceae;Paenibacillus;Paenibacillus bovis</t>
  </si>
  <si>
    <t>Paenibacillus catalpae</t>
  </si>
  <si>
    <t>GCA_900112695.1</t>
  </si>
  <si>
    <t>root;cellular organisms;Bacteria &lt;prokaryotes&gt;;Terrabacteria group;Firmicutes;Bacilli;Bacillales;Paenibacillaceae;Paenibacillus;Paenibacillus catalpae</t>
  </si>
  <si>
    <t>Paenibacillus chitinolyticus NBRC 15660</t>
  </si>
  <si>
    <t>GCA_000739915.1</t>
  </si>
  <si>
    <t>root;cellular organisms;Bacteria &lt;prokaryotes&gt;;Terrabacteria group;Firmicutes;Bacilli;Bacillales;Paenibacillaceae;Paenibacillus;Paenibacillus chitinolyticus;Paenibacillus chitinolyticus NBRC 15660</t>
  </si>
  <si>
    <t>Paenibacillus curdlanolyticus YK9</t>
  </si>
  <si>
    <t>GCA_000179615.1</t>
  </si>
  <si>
    <t>root;cellular organisms;Bacteria &lt;prokaryotes&gt;;Terrabacteria group;Firmicutes;Bacilli;Bacillales;Paenibacillaceae;Paenibacillus;Paenibacillus curdlanolyticus;Paenibacillus curdlanolyticus YK9</t>
  </si>
  <si>
    <t>Paenibacillus daejeonensis DSM 15491</t>
  </si>
  <si>
    <t>GCA_000378385.1</t>
  </si>
  <si>
    <t>root;cellular organisms;Bacteria &lt;prokaryotes&gt;;Terrabacteria group;Firmicutes;Bacilli;Bacillales;Paenibacillaceae;Paenibacillus;Paenibacillus daejeonensis;Paenibacillus daejeonensis DSM 15491</t>
  </si>
  <si>
    <t>Paenibacillus darwinianus</t>
  </si>
  <si>
    <t>GCA_000598065.1</t>
  </si>
  <si>
    <t>root;cellular organisms;Bacteria &lt;prokaryotes&gt;;Terrabacteria group;Firmicutes;Bacilli;Bacillales;Paenibacillaceae;Paenibacillus;Paenibacillus darwinianus</t>
  </si>
  <si>
    <t>Paenibacillus dendritiformis C454</t>
  </si>
  <si>
    <t>GCA_000245555.2</t>
  </si>
  <si>
    <t>root;cellular organisms;Bacteria &lt;prokaryotes&gt;;Terrabacteria group;Firmicutes;Bacilli;Bacillales;Paenibacillaceae;Paenibacillus;Paenibacillus dendritiformis;Paenibacillus dendritiformis C454</t>
  </si>
  <si>
    <t>Paenibacillus donghaensis</t>
  </si>
  <si>
    <t>GCA_002192415.1</t>
  </si>
  <si>
    <t>root;cellular organisms;Bacteria &lt;prokaryotes&gt;;Terrabacteria group;Firmicutes;Bacilli;Bacillales;Paenibacillaceae;Paenibacillus;Paenibacillus donghaensis</t>
  </si>
  <si>
    <t>Paenibacillus durus</t>
  </si>
  <si>
    <t>GCA_000756615.1</t>
  </si>
  <si>
    <t>root;cellular organisms;Bacteria &lt;prokaryotes&gt;;Terrabacteria group;Firmicutes;Bacilli;Bacillales;Paenibacillaceae;Paenibacillus;Paenibacillus durus</t>
  </si>
  <si>
    <t>Paenibacillus fonticola DSM 21315</t>
  </si>
  <si>
    <t>GCA_000381905.1</t>
  </si>
  <si>
    <t>root;cellular organisms;Bacteria &lt;prokaryotes&gt;;Terrabacteria group;Firmicutes;Bacilli;Bacillales;Paenibacillaceae;Paenibacillus;Paenibacillus fonticola;Paenibacillus fonticola DSM 21315</t>
  </si>
  <si>
    <t>Paenibacillus ginsengihumi DSM 21568</t>
  </si>
  <si>
    <t>GCA_000380965.1</t>
  </si>
  <si>
    <t>root;cellular organisms;Bacteria &lt;prokaryotes&gt;;Terrabacteria group;Firmicutes;Bacilli;Bacillales;Paenibacillaceae;Paenibacillus;Paenibacillus ginsengihumi;Paenibacillus ginsengihumi DSM 21568</t>
  </si>
  <si>
    <t>Paenibacillus glucanolyticus</t>
  </si>
  <si>
    <t>GCA_001632305.1</t>
  </si>
  <si>
    <t>root;cellular organisms;Bacteria &lt;prokaryotes&gt;;Terrabacteria group;Firmicutes;Bacilli;Bacillales;Paenibacillaceae;Paenibacillus;Paenibacillus glucanolyticus</t>
  </si>
  <si>
    <t>Paenibacillus gorillae</t>
  </si>
  <si>
    <t>GCA_000513275.1</t>
  </si>
  <si>
    <t>root;cellular organisms;Bacteria &lt;prokaryotes&gt;;Terrabacteria group;Firmicutes;Bacilli;Bacillales;Paenibacillaceae;Paenibacillus;Paenibacillus gorillae</t>
  </si>
  <si>
    <t>Paenibacillus harenae DSM 16969</t>
  </si>
  <si>
    <t>GCA_000422465.1</t>
  </si>
  <si>
    <t>root;cellular organisms;Bacteria &lt;prokaryotes&gt;;Terrabacteria group;Firmicutes;Bacilli;Bacillales;Paenibacillaceae;Paenibacillus;Paenibacillus harenae;Paenibacillus harenae DSM 16969</t>
  </si>
  <si>
    <t>Paenibacillus herberti</t>
  </si>
  <si>
    <t>GCA_002233675.1</t>
  </si>
  <si>
    <t>root;cellular organisms;Bacteria &lt;prokaryotes&gt;;Terrabacteria group;Firmicutes;Bacilli;Bacillales;Paenibacillaceae;Paenibacillus;Paenibacillus herberti</t>
  </si>
  <si>
    <t>Paenibacillus ihumii</t>
  </si>
  <si>
    <t>GCA_001403875.1</t>
  </si>
  <si>
    <t>root;cellular organisms;Bacteria &lt;prokaryotes&gt;;Terrabacteria group;Firmicutes;Bacilli;Bacillales;Paenibacillaceae;Paenibacillus;Paenibacillus ihumii</t>
  </si>
  <si>
    <t>Paenibacillus larvae subsp. larvae</t>
  </si>
  <si>
    <t>GCA_002003265.1</t>
  </si>
  <si>
    <t>root;cellular organisms;Bacteria &lt;prokaryotes&gt;;Terrabacteria group;Firmicutes;Bacilli;Bacillales;Paenibacillaceae;Paenibacillus;Paenibacillus larvae;Paenibacillus larvae subsp. larvae</t>
  </si>
  <si>
    <t>Paenibacillus macerans</t>
  </si>
  <si>
    <t>GCA_000746875.1</t>
  </si>
  <si>
    <t>root;cellular organisms;Bacteria &lt;prokaryotes&gt;;Terrabacteria group;Firmicutes;Bacilli;Bacillales;Paenibacillaceae;Paenibacillus;Paenibacillus macerans</t>
  </si>
  <si>
    <t>Paenibacillus massiliensis 2301065 = DSM 16942</t>
  </si>
  <si>
    <t>GCA_000377505.1</t>
  </si>
  <si>
    <t>root;cellular organisms;Bacteria &lt;prokaryotes&gt;;Terrabacteria group;Firmicutes;Bacilli;Bacillales;Paenibacillaceae;Paenibacillus;Paenibacillus massiliensis;Paenibacillus massiliensis 2301065 = DSM 16942</t>
  </si>
  <si>
    <t>Paenibacillus mucilaginosus 3016</t>
  </si>
  <si>
    <t>GCA_000250655.1</t>
  </si>
  <si>
    <t>root;cellular organisms;Bacteria &lt;prokaryotes&gt;;Terrabacteria group;Firmicutes;Bacilli;Bacillales;Paenibacillaceae;Paenibacillus;Paenibacillus mucilaginosus;Paenibacillus mucilaginosus 3016</t>
  </si>
  <si>
    <t>Paenibacillus naphthalenovorans</t>
  </si>
  <si>
    <t>GCA_001465255.1</t>
  </si>
  <si>
    <t>root;cellular organisms;Bacteria &lt;prokaryotes&gt;;Terrabacteria group;Firmicutes;Bacilli;Bacillales;Paenibacillaceae;Paenibacillus;Paenibacillus naphthalenovorans</t>
  </si>
  <si>
    <t>Paenibacillus odorifer</t>
  </si>
  <si>
    <t>GCA_000758725.1</t>
  </si>
  <si>
    <t>root;cellular organisms;Bacteria &lt;prokaryotes&gt;;Terrabacteria group;Firmicutes;Bacilli;Bacillales;Paenibacillaceae;Paenibacillus;Paenibacillus odorifer</t>
  </si>
  <si>
    <t>Paenibacillus oryzae</t>
  </si>
  <si>
    <t>GCA_001675045.1</t>
  </si>
  <si>
    <t>root;cellular organisms;Bacteria &lt;prokaryotes&gt;;Terrabacteria group;Firmicutes;Bacilli;Bacillales;Paenibacillaceae;Paenibacillus;Paenibacillus oryzae</t>
  </si>
  <si>
    <t>Paenibacillus pabuli NBRC 13638</t>
  </si>
  <si>
    <t>GCA_001514495.1</t>
  </si>
  <si>
    <t>root;cellular organisms;Bacteria &lt;prokaryotes&gt;;Terrabacteria group;Firmicutes;Bacilli;Bacillales;Paenibacillaceae;Paenibacillus;Paenibacillus pabuli;Paenibacillus pabuli NBRC 13638</t>
  </si>
  <si>
    <t>Paenibacillus pasadenensis DSM 19293</t>
  </si>
  <si>
    <t>GCA_000422485.1</t>
  </si>
  <si>
    <t>root;cellular organisms;Bacteria &lt;prokaryotes&gt;;Terrabacteria group;Firmicutes;Bacilli;Bacillales;Paenibacillaceae;Paenibacillus;Paenibacillus pasadenensis;Paenibacillus pasadenensis DSM 19293</t>
  </si>
  <si>
    <t>Paenibacillus pini JCM 16418</t>
  </si>
  <si>
    <t>GCA_000576305.1</t>
  </si>
  <si>
    <t>root;cellular organisms;Bacteria &lt;prokaryotes&gt;;Terrabacteria group;Firmicutes;Bacilli;Bacillales;Paenibacillaceae;Paenibacillus;Paenibacillus pini;Paenibacillus pini JCM 16418</t>
  </si>
  <si>
    <t>Paenibacillus pinihumi DSM 23905 = JCM 16419</t>
  </si>
  <si>
    <t>GCA_000422505.1</t>
  </si>
  <si>
    <t>root;cellular organisms;Bacteria &lt;prokaryotes&gt;;Terrabacteria group;Firmicutes;Bacilli;Bacillales;Paenibacillaceae;Paenibacillus;Paenibacillus pinihumi;Paenibacillus pinihumi DSM 23905 = JCM 16419</t>
  </si>
  <si>
    <t>Paenibacillus polymyxa SC2</t>
  </si>
  <si>
    <t>GCA_000164985.2</t>
  </si>
  <si>
    <t>root;cellular organisms;Bacteria &lt;prokaryotes&gt;;Terrabacteria group;Firmicutes;Bacilli;Bacillales;Paenibacillaceae;Paenibacillus;Paenibacillus polymyxa;Paenibacillus polymyxa SC2</t>
  </si>
  <si>
    <t>Paenibacillus popilliae ATCC 14706</t>
  </si>
  <si>
    <t>GCA_000315235.1</t>
  </si>
  <si>
    <t>root;cellular organisms;Bacteria &lt;prokaryotes&gt;;Terrabacteria group;Firmicutes;Bacilli;Bacillales;Paenibacillaceae;Paenibacillus;Paenibacillus popilliae;Paenibacillus popilliae ATCC 14706</t>
  </si>
  <si>
    <t>Paenibacillus rhizosphaerae</t>
  </si>
  <si>
    <t>GCA_001956185.1</t>
  </si>
  <si>
    <t>root;cellular organisms;Bacteria &lt;prokaryotes&gt;;Terrabacteria group;Firmicutes;Bacilli;Bacillales;Paenibacillaceae;Paenibacillus;Paenibacillus rhizosphaerae</t>
  </si>
  <si>
    <t>Paenibacillus sanguinis 2301083 = DSM 16941</t>
  </si>
  <si>
    <t>GCA_000374825.1</t>
  </si>
  <si>
    <t>root;cellular organisms;Bacteria &lt;prokaryotes&gt;;Terrabacteria group;Firmicutes;Bacilli;Bacillales;Paenibacillaceae;Paenibacillus;Paenibacillus sanguinis;Paenibacillus sanguinis 2301083 = DSM 16941</t>
  </si>
  <si>
    <t>Paenibacillus senegalensis JC66</t>
  </si>
  <si>
    <t>GCA_000285515.1</t>
  </si>
  <si>
    <t>root;cellular organisms;Bacteria &lt;prokaryotes&gt;;Terrabacteria group;Firmicutes;Bacilli;Bacillales;Paenibacillaceae;Paenibacillus;Paenibacillus senegalensis;Paenibacillus senegalensis JC66</t>
  </si>
  <si>
    <t>Paenibacillus stellifer</t>
  </si>
  <si>
    <t>GCA_000758685.1</t>
  </si>
  <si>
    <t>root;cellular organisms;Bacteria &lt;prokaryotes&gt;;Terrabacteria group;Firmicutes;Bacilli;Bacillales;Paenibacillaceae;Paenibacillus;Paenibacillus stellifer</t>
  </si>
  <si>
    <t>Paenibacillus swuensis</t>
  </si>
  <si>
    <t>GCA_001644605.1</t>
  </si>
  <si>
    <t>root;cellular organisms;Bacteria &lt;prokaryotes&gt;;Terrabacteria group;Firmicutes;Bacilli;Bacillales;Paenibacillaceae;Paenibacillus;Paenibacillus swuensis</t>
  </si>
  <si>
    <t>Paenibacillus taiwanensis DSM 18679</t>
  </si>
  <si>
    <t>GCA_000425125.1</t>
  </si>
  <si>
    <t>root;cellular organisms;Bacteria &lt;prokaryotes&gt;;Terrabacteria group;Firmicutes;Bacilli;Bacillales;Paenibacillaceae;Paenibacillus;Paenibacillus taiwanensis;Paenibacillus taiwanensis DSM 18679</t>
  </si>
  <si>
    <t>Paenibacillus terrigena DSM 21567</t>
  </si>
  <si>
    <t>GCA_000374845.1</t>
  </si>
  <si>
    <t>root;cellular organisms;Bacteria &lt;prokaryotes&gt;;Terrabacteria group;Firmicutes;Bacilli;Bacillales;Paenibacillaceae;Paenibacillus;Paenibacillus terrigena;Paenibacillus terrigena DSM 21567</t>
  </si>
  <si>
    <t>Paenibacillus tianmuensis</t>
  </si>
  <si>
    <t>GCA_900100345.1</t>
  </si>
  <si>
    <t>root;cellular organisms;Bacteria &lt;prokaryotes&gt;;Terrabacteria group;Firmicutes;Bacilli;Bacillales;Paenibacillaceae;Paenibacillus;Paenibacillus tianmuensis</t>
  </si>
  <si>
    <t>Paenibacillus tuaregi</t>
  </si>
  <si>
    <t>GCA_900086655.1</t>
  </si>
  <si>
    <t>root;cellular organisms;Bacteria &lt;prokaryotes&gt;;Terrabacteria group;Firmicutes;Bacilli;Bacillales;Paenibacillaceae;Paenibacillus;Paenibacillus tuaregi</t>
  </si>
  <si>
    <t>Paenibacillus wynnii</t>
  </si>
  <si>
    <t>GCA_000757885.1</t>
  </si>
  <si>
    <t>root;cellular organisms;Bacteria &lt;prokaryotes&gt;;Terrabacteria group;Firmicutes;Bacilli;Bacillales;Paenibacillaceae;Paenibacillus;Paenibacillus wynnii</t>
  </si>
  <si>
    <t>Paenibacillus yonginensis</t>
  </si>
  <si>
    <t>GCA_001685395.1</t>
  </si>
  <si>
    <t>root;cellular organisms;Bacteria &lt;prokaryotes&gt;;Terrabacteria group;Firmicutes;Bacilli;Bacillales;Paenibacillaceae;Paenibacillus;Paenibacillus yonginensis</t>
  </si>
  <si>
    <t>Saccharibacillus kuerlensis DSM 22868</t>
  </si>
  <si>
    <t>GCA_000378145.1</t>
  </si>
  <si>
    <t>root;cellular organisms;Bacteria &lt;prokaryotes&gt;;Terrabacteria group;Firmicutes;Bacilli;Bacillales;Paenibacillaceae;Saccharibacillus;Saccharibacillus kuerlensis;Saccharibacillus kuerlensis DSM 22868</t>
  </si>
  <si>
    <t>Saccharibacillus sacchari DSM 19268</t>
  </si>
  <si>
    <t>GCA_000585395.1</t>
  </si>
  <si>
    <t>root;cellular organisms;Bacteria &lt;prokaryotes&gt;;Terrabacteria group;Firmicutes;Bacilli;Bacillales;Paenibacillaceae;Saccharibacillus;Saccharibacillus sacchari;Saccharibacillus sacchari DSM 19268</t>
  </si>
  <si>
    <t>Thermobacillus composti KWC4</t>
  </si>
  <si>
    <t>GCA_000227705.3</t>
  </si>
  <si>
    <t>root;cellular organisms;Bacteria &lt;prokaryotes&gt;;Terrabacteria group;Firmicutes;Bacilli;Bacillales;Paenibacillaceae;Thermobacillus;Thermobacillus composti;Thermobacillus composti KWC4</t>
  </si>
  <si>
    <t>Bhargavaea cecembensis DSE10</t>
  </si>
  <si>
    <t>GCA_000348905.1</t>
  </si>
  <si>
    <t>root;cellular organisms;Bacteria &lt;prokaryotes&gt;;Terrabacteria group;Firmicutes;Bacilli;Bacillales;Planococcaceae;Bhargavaea;Bhargavaea cecembensis;Bhargavaea cecembensis DSE10</t>
  </si>
  <si>
    <t>Bhargavaea cecembensis</t>
  </si>
  <si>
    <t>GCA_000826125.2</t>
  </si>
  <si>
    <t>root;cellular organisms;Bacteria &lt;prokaryotes&gt;;Terrabacteria group;Firmicutes;Bacilli;Bacillales;Planococcaceae;Bhargavaea;Bhargavaea cecembensis</t>
  </si>
  <si>
    <t>Caryophanon latum</t>
  </si>
  <si>
    <t>GCA_001700325.1</t>
  </si>
  <si>
    <t>root;cellular organisms;Bacteria &lt;prokaryotes&gt;;Terrabacteria group;Firmicutes;Bacilli;Bacillales;Planococcaceae;Caryophanon;Caryophanon latum</t>
  </si>
  <si>
    <t>Caryophanon tenue</t>
  </si>
  <si>
    <t>GCA_001700315.1</t>
  </si>
  <si>
    <t>root;cellular organisms;Bacteria &lt;prokaryotes&gt;;Terrabacteria group;Firmicutes;Bacilli;Bacillales;Planococcaceae;Caryophanon;Caryophanon tenue</t>
  </si>
  <si>
    <t>Jeotgalibacillus campisalis</t>
  </si>
  <si>
    <t>GCA_000829515.1</t>
  </si>
  <si>
    <t>root;cellular organisms;Bacteria &lt;prokaryotes&gt;;Terrabacteria group;Firmicutes;Bacilli;Bacillales;Planococcaceae;Jeotgalibacillus;Jeotgalibacillus campisalis</t>
  </si>
  <si>
    <t>Jeotgalibacillus malaysiensis</t>
  </si>
  <si>
    <t>GCA_000818095.1</t>
  </si>
  <si>
    <t>root;cellular organisms;Bacteria &lt;prokaryotes&gt;;Terrabacteria group;Firmicutes;Bacilli;Bacillales;Planococcaceae;Jeotgalibacillus;Jeotgalibacillus malaysiensis</t>
  </si>
  <si>
    <t>Jeotgalibacillus soli</t>
  </si>
  <si>
    <t>GCA_000829435.1</t>
  </si>
  <si>
    <t>root;cellular organisms;Bacteria &lt;prokaryotes&gt;;Terrabacteria group;Firmicutes;Bacilli;Bacillales;Planococcaceae;Jeotgalibacillus;Jeotgalibacillus soli</t>
  </si>
  <si>
    <t>Kurthia huakuii LAM0618</t>
  </si>
  <si>
    <t>GCA_000505545.1</t>
  </si>
  <si>
    <t>root;cellular organisms;Bacteria &lt;prokaryotes&gt;;Terrabacteria group;Firmicutes;Bacilli;Bacillales;Planococcaceae;Kurthia;Kurthia huakuii;Kurthia huakuii LAM0618</t>
  </si>
  <si>
    <t>Kurthia massiliensis</t>
  </si>
  <si>
    <t>GCA_000285555.1</t>
  </si>
  <si>
    <t>root;cellular organisms;Bacteria &lt;prokaryotes&gt;;Terrabacteria group;Firmicutes;Bacilli;Bacillales;Planococcaceae;Kurthia;Kurthia massiliensis</t>
  </si>
  <si>
    <t>Kurthia senegalensis</t>
  </si>
  <si>
    <t>GCA_000285595.1</t>
  </si>
  <si>
    <t>root;cellular organisms;Bacteria &lt;prokaryotes&gt;;Terrabacteria group;Firmicutes;Bacilli;Bacillales;Planococcaceae;Kurthia;Kurthia senegalensis</t>
  </si>
  <si>
    <t>Paenisporosarcina indica</t>
  </si>
  <si>
    <t>GCA_001939075.1</t>
  </si>
  <si>
    <t>root;cellular organisms;Bacteria &lt;prokaryotes&gt;;Terrabacteria group;Firmicutes;Bacilli;Bacillales;Planococcaceae;Paenisporosarcina;Paenisporosarcina indica</t>
  </si>
  <si>
    <t>Paenisporosarcina quisquiliarum</t>
  </si>
  <si>
    <t>GCA_900109875.1</t>
  </si>
  <si>
    <t>root;cellular organisms;Bacteria &lt;prokaryotes&gt;;Terrabacteria group;Firmicutes;Bacilli;Bacillales;Planococcaceae;Paenisporosarcina;Paenisporosarcina quisquiliarum</t>
  </si>
  <si>
    <t>Planococcus antarcticus DSM 14505</t>
  </si>
  <si>
    <t>GCA_001687565.2</t>
  </si>
  <si>
    <t>root;cellular organisms;Bacteria &lt;prokaryotes&gt;;Terrabacteria group;Firmicutes;Bacilli;Bacillales;Planococcaceae;Planococcus &lt;bacterium&gt;;Planococcus antarcticus;Planococcus antarcticus DSM 14505</t>
  </si>
  <si>
    <t>Planococcus kocurii</t>
  </si>
  <si>
    <t>GCA_001465835.2</t>
  </si>
  <si>
    <t>root;cellular organisms;Bacteria &lt;prokaryotes&gt;;Terrabacteria group;Firmicutes;Bacilli;Bacillales;Planococcaceae;Planococcus &lt;bacterium&gt;;Planococcus kocurii</t>
  </si>
  <si>
    <t>Planococcus maritimus</t>
  </si>
  <si>
    <t>GCA_001999905.1</t>
  </si>
  <si>
    <t>root;cellular organisms;Bacteria &lt;prokaryotes&gt;;Terrabacteria group;Firmicutes;Bacilli;Bacillales;Planococcaceae;Planococcus &lt;bacterium&gt;;Planococcus maritimus</t>
  </si>
  <si>
    <t>Planococcus rifietoensis</t>
  </si>
  <si>
    <t>GCA_001465795.2</t>
  </si>
  <si>
    <t>root;cellular organisms;Bacteria &lt;prokaryotes&gt;;Terrabacteria group;Firmicutes;Bacilli;Bacillales;Planococcaceae;Planococcus &lt;bacterium&gt;;Planococcus rifietoensis</t>
  </si>
  <si>
    <t>Planomicrobium flavidum</t>
  </si>
  <si>
    <t>GCA_002167005.1</t>
  </si>
  <si>
    <t>root;cellular organisms;Bacteria &lt;prokaryotes&gt;;Terrabacteria group;Firmicutes;Bacilli;Bacillales;Planococcaceae;Planomicrobium;Planomicrobium flavidum</t>
  </si>
  <si>
    <t>Planomicrobium glaciei</t>
  </si>
  <si>
    <t>GCA_900099655.1</t>
  </si>
  <si>
    <t>root;cellular organisms;Bacteria &lt;prokaryotes&gt;;Terrabacteria group;Firmicutes;Bacilli;Bacillales;Planococcaceae;Planomicrobium;Planomicrobium glaciei</t>
  </si>
  <si>
    <t>Planomicrobium okeanokoites</t>
  </si>
  <si>
    <t>GCA_900176575.1</t>
  </si>
  <si>
    <t>root;cellular organisms;Bacteria &lt;prokaryotes&gt;;Terrabacteria group;Firmicutes;Bacilli;Bacillales;Planococcaceae;Planomicrobium;Planomicrobium okeanokoites</t>
  </si>
  <si>
    <t>Rummeliibacillus stabekisii</t>
  </si>
  <si>
    <t>GCA_001617605.1</t>
  </si>
  <si>
    <t>root;cellular organisms;Bacteria &lt;prokaryotes&gt;;Terrabacteria group;Firmicutes;Bacilli;Bacillales;Planococcaceae;Rummeliibacillus;Rummeliibacillus stabekisii</t>
  </si>
  <si>
    <t>Solibacillus silvestris</t>
  </si>
  <si>
    <t>GCA_001586195.1</t>
  </si>
  <si>
    <t>root;cellular organisms;Bacteria &lt;prokaryotes&gt;;Terrabacteria group;Firmicutes;Bacilli;Bacillales;Planococcaceae;Solibacillus;Solibacillus silvestris</t>
  </si>
  <si>
    <t>Sporosarcina koreensis</t>
  </si>
  <si>
    <t>GCA_000826145.2</t>
  </si>
  <si>
    <t>root;cellular organisms;Bacteria &lt;prokaryotes&gt;;Terrabacteria group;Firmicutes;Bacilli;Bacillales;Planococcaceae;Sporosarcina;Sporosarcina koreensis</t>
  </si>
  <si>
    <t>GCA_001531445.1</t>
  </si>
  <si>
    <t>Sporosarcina newyorkensis 2681</t>
  </si>
  <si>
    <t>GCA_000220335.1</t>
  </si>
  <si>
    <t>root;cellular organisms;Bacteria &lt;prokaryotes&gt;;Terrabacteria group;Firmicutes;Bacilli;Bacillales;Planococcaceae;Sporosarcina;Sporosarcina newyorkensis;Sporosarcina newyorkensis 2681</t>
  </si>
  <si>
    <t>Sporosarcina psychrophila</t>
  </si>
  <si>
    <t>GCA_001590685.1</t>
  </si>
  <si>
    <t>root;cellular organisms;Bacteria &lt;prokaryotes&gt;;Terrabacteria group;Firmicutes;Bacilli;Bacillales;Planococcaceae;Sporosarcina;Sporosarcina psychrophila</t>
  </si>
  <si>
    <t>Sporosarcina ureae</t>
  </si>
  <si>
    <t>GCA_002082015.1</t>
  </si>
  <si>
    <t>root;cellular organisms;Bacteria &lt;prokaryotes&gt;;Terrabacteria group;Firmicutes;Bacilli;Bacillales;Planococcaceae;Sporosarcina;Sporosarcina ureae</t>
  </si>
  <si>
    <t>Ureibacillus thermosphaericus str. Thermo-BF</t>
  </si>
  <si>
    <t>GCA_000284835.1</t>
  </si>
  <si>
    <t>root;cellular organisms;Bacteria &lt;prokaryotes&gt;;Terrabacteria group;Firmicutes;Bacilli;Bacillales;Planococcaceae;Ureibacillus;Ureibacillus thermosphaericus;Ureibacillus thermosphaericus str. Thermo-BF</t>
  </si>
  <si>
    <t>Viridibacillus arvi</t>
  </si>
  <si>
    <t>GCA_001274945.1</t>
  </si>
  <si>
    <t>root;cellular organisms;Bacteria &lt;prokaryotes&gt;;Terrabacteria group;Firmicutes;Bacilli;Bacillales;Planococcaceae;Viridibacillus;Viridibacillus arvi</t>
  </si>
  <si>
    <t>Caenibacillus caldisaponilyticus</t>
  </si>
  <si>
    <t>GCA_002003465.1</t>
  </si>
  <si>
    <t>root;cellular organisms;Bacteria &lt;prokaryotes&gt;;Terrabacteria group;Firmicutes;Bacilli;Bacillales;Sporolactobacillaceae;Caenibacillus;Caenibacillus caldisaponilyticus</t>
  </si>
  <si>
    <t>Sporolactobacillus laevolacticus DSM 442</t>
  </si>
  <si>
    <t>GCA_000497245.1</t>
  </si>
  <si>
    <t>root;cellular organisms;Bacteria &lt;prokaryotes&gt;;Terrabacteria group;Firmicutes;Bacilli;Bacillales;Sporolactobacillaceae;Sporolactobacillus;Sporolactobacillus laevolacticus;Sporolactobacillus laevolacticus DSM 442</t>
  </si>
  <si>
    <t>Sporolactobacillus nakayamae</t>
  </si>
  <si>
    <t>GCA_900113325.1</t>
  </si>
  <si>
    <t>root;cellular organisms;Bacteria &lt;prokaryotes&gt;;Terrabacteria group;Firmicutes;Bacilli;Bacillales;Sporolactobacillaceae;Sporolactobacillus;Sporolactobacillus nakayamae</t>
  </si>
  <si>
    <t>Sporolactobacillus terrae DSM 11697</t>
  </si>
  <si>
    <t>GCA_000648615.1</t>
  </si>
  <si>
    <t>root;cellular organisms;Bacteria &lt;prokaryotes&gt;;Terrabacteria group;Firmicutes;Bacilli;Bacillales;Sporolactobacillaceae;Sporolactobacillus;Sporolactobacillus terrae;Sporolactobacillus terrae DSM 11697</t>
  </si>
  <si>
    <t>Sporolactobacillus vineae DSM 21990 = SL153</t>
  </si>
  <si>
    <t>GCA_000377985.1</t>
  </si>
  <si>
    <t>root;cellular organisms;Bacteria &lt;prokaryotes&gt;;Terrabacteria group;Firmicutes;Bacilli;Bacillales;Sporolactobacillaceae;Sporolactobacillus;Sporolactobacillus vineae;Sporolactobacillus vineae DSM 21990 = SL153</t>
  </si>
  <si>
    <t>Tuberibacillus calidus DSM 17572</t>
  </si>
  <si>
    <t>GCA_000430685.1</t>
  </si>
  <si>
    <t>root;cellular organisms;Bacteria &lt;prokaryotes&gt;;Terrabacteria group;Firmicutes;Bacilli;Bacillales;Sporolactobacillaceae;Tuberibacillus;Tuberibacillus calidus;Tuberibacillus calidus DSM 17572</t>
  </si>
  <si>
    <t>[Bacillus] clarkii</t>
  </si>
  <si>
    <t>GCA_002019695.1</t>
  </si>
  <si>
    <t>root;cellular organisms;Bacteria &lt;prokaryotes&gt;;Terrabacteria group;Firmicutes;Bacilli;Bacillales;Sporolactobacillaceae;unclassified Sporolactobacillaceae;[Bacillus] clarkii</t>
  </si>
  <si>
    <t>[Bacillus] selenitireducens MLS10</t>
  </si>
  <si>
    <t>GCA_000093085.1</t>
  </si>
  <si>
    <t>root;cellular organisms;Bacteria &lt;prokaryotes&gt;;Terrabacteria group;Firmicutes;Bacilli;Bacillales;Sporolactobacillaceae;unclassified Sporolactobacillaceae;[Bacillus] selenitireducens;[Bacillus] selenitireducens MLS10</t>
  </si>
  <si>
    <t>Aliicoccus persicus</t>
  </si>
  <si>
    <t>GCA_900110815.1</t>
  </si>
  <si>
    <t>root;cellular organisms;Bacteria &lt;prokaryotes&gt;;Terrabacteria group;Firmicutes;Bacilli;Bacillales;Staphylococcaceae;Aliicoccus;Aliicoccus persicus</t>
  </si>
  <si>
    <t>Auricoccus indicus</t>
  </si>
  <si>
    <t>GCA_001989575.1</t>
  </si>
  <si>
    <t>root;cellular organisms;Bacteria &lt;prokaryotes&gt;;Terrabacteria group;Firmicutes;Bacilli;Bacillales;Staphylococcaceae;Auricoccucs;Auricoccus indicus</t>
  </si>
  <si>
    <t>Jeotgalicoccus halophilus</t>
  </si>
  <si>
    <t>GCA_900101065.1</t>
  </si>
  <si>
    <t>root;cellular organisms;Bacteria &lt;prokaryotes&gt;;Terrabacteria group;Firmicutes;Bacilli;Bacillales;Staphylococcaceae;Jeotgalicoccus;Jeotgalicoccus halophilus</t>
  </si>
  <si>
    <t>Jeotgalicoccus marinus DSM 19772</t>
  </si>
  <si>
    <t>GCA_000425825.1</t>
  </si>
  <si>
    <t>root;cellular organisms;Bacteria &lt;prokaryotes&gt;;Terrabacteria group;Firmicutes;Bacilli;Bacillales;Staphylococcaceae;Jeotgalicoccus;Jeotgalicoccus marinus;Jeotgalicoccus marinus DSM 19772</t>
  </si>
  <si>
    <t>Jeotgalicoccus psychrophilus DSM 19085</t>
  </si>
  <si>
    <t>GCA_000425845.1</t>
  </si>
  <si>
    <t>root;cellular organisms;Bacteria &lt;prokaryotes&gt;;Terrabacteria group;Firmicutes;Bacilli;Bacillales;Staphylococcaceae;Jeotgalicoccus;Jeotgalicoccus psychrophilus;Jeotgalicoccus psychrophilus DSM 19085</t>
  </si>
  <si>
    <t>Jeotgalicoccus saudimassiliensis</t>
  </si>
  <si>
    <t>GCA_000756715.2</t>
  </si>
  <si>
    <t>root;cellular organisms;Bacteria &lt;prokaryotes&gt;;Terrabacteria group;Firmicutes;Bacilli;Bacillales;Staphylococcaceae;Jeotgalicoccus;Jeotgalicoccus saudimassiliensis</t>
  </si>
  <si>
    <t>Macrococcus canis</t>
  </si>
  <si>
    <t>GCA_002119805.1</t>
  </si>
  <si>
    <t>root;cellular organisms;Bacteria &lt;prokaryotes&gt;;Terrabacteria group;Firmicutes;Bacilli;Bacillales;Staphylococcaceae;Macrococcus;Macrococcus canis</t>
  </si>
  <si>
    <t>Nosocomiicoccus massiliensis</t>
  </si>
  <si>
    <t>GCA_000438455.1</t>
  </si>
  <si>
    <t>root;cellular organisms;Bacteria &lt;prokaryotes&gt;;Terrabacteria group;Firmicutes;Bacilli;Bacillales;Staphylococcaceae;Nosocomiicoccus;Nosocomiicoccus massiliensis</t>
  </si>
  <si>
    <t>Salinicoccus albus DSM 19776</t>
  </si>
  <si>
    <t>GCA_000385175.1</t>
  </si>
  <si>
    <t>root;cellular organisms;Bacteria &lt;prokaryotes&gt;;Terrabacteria group;Firmicutes;Bacilli;Bacillales;Staphylococcaceae;Salinicoccus;Salinicoccus albus;Salinicoccus albus DSM 19776</t>
  </si>
  <si>
    <t>Salinicoccus alkaliphilus DSM 16010</t>
  </si>
  <si>
    <t>GCA_900142805.1</t>
  </si>
  <si>
    <t>root;cellular organisms;Bacteria &lt;prokaryotes&gt;;Terrabacteria group;Firmicutes;Bacilli;Bacillales;Staphylococcaceae;Salinicoccus;Salinicoccus alkaliphilus;Salinicoccus alkaliphilus DSM 16010</t>
  </si>
  <si>
    <t>Salinicoccus carnicancri Crm</t>
  </si>
  <si>
    <t>GCA_000330705.1</t>
  </si>
  <si>
    <t>root;cellular organisms;Bacteria &lt;prokaryotes&gt;;Terrabacteria group;Firmicutes;Bacilli;Bacillales;Staphylococcaceae;Salinicoccus;Salinicoccus carnicancri;Salinicoccus carnicancri Crm</t>
  </si>
  <si>
    <t>Salinicoccus halodurans</t>
  </si>
  <si>
    <t>GCA_001005905.1</t>
  </si>
  <si>
    <t>root;cellular organisms;Bacteria &lt;prokaryotes&gt;;Terrabacteria group;Firmicutes;Bacilli;Bacillales;Staphylococcaceae;Salinicoccus;Salinicoccus halodurans</t>
  </si>
  <si>
    <t>Salinicoccus luteus DSM 17002</t>
  </si>
  <si>
    <t>GCA_000712035.1</t>
  </si>
  <si>
    <t>root;cellular organisms;Bacteria &lt;prokaryotes&gt;;Terrabacteria group;Firmicutes;Bacilli;Bacillales;Staphylococcaceae;Salinicoccus;Salinicoccus luteus;Salinicoccus luteus DSM 17002</t>
  </si>
  <si>
    <t>Salinicoccus qingdaonensis</t>
  </si>
  <si>
    <t>GCA_900101075.1</t>
  </si>
  <si>
    <t>root;cellular organisms;Bacteria &lt;prokaryotes&gt;;Terrabacteria group;Firmicutes;Bacilli;Bacillales;Staphylococcaceae;Salinicoccus;Salinicoccus qingdaonensis</t>
  </si>
  <si>
    <t>Staphylococcus arlettae CVD059</t>
  </si>
  <si>
    <t>GCA_000295715.1</t>
  </si>
  <si>
    <t>root;cellular organisms;Bacteria &lt;prokaryotes&gt;;Terrabacteria group;Firmicutes;Bacilli;Bacillales;Staphylococcaceae;Staphylococcus;Staphylococcus arlettae;Staphylococcus arlettae CVD059</t>
  </si>
  <si>
    <t>Staphylococcus aureus subsp. aureus NCTC 8325</t>
  </si>
  <si>
    <t>GCA_000013425.1</t>
  </si>
  <si>
    <t>root;cellular organisms;Bacteria &lt;prokaryotes&gt;;Terrabacteria group;Firmicutes;Bacilli;Bacillales;Staphylococcaceae;Staphylococcus;Staphylococcus aureus;Staphylococcus aureus subsp. aureus;Staphylococcus aureus subsp. aureus NCTC 8325</t>
  </si>
  <si>
    <t>Staphylococcus auricularis</t>
  </si>
  <si>
    <t>GCA_001500315.1</t>
  </si>
  <si>
    <t>root;cellular organisms;Bacteria &lt;prokaryotes&gt;;Terrabacteria group;Firmicutes;Bacilli;Bacillales;Staphylococcaceae;Staphylococcus;Staphylococcus auricularis</t>
  </si>
  <si>
    <t>Staphylococcus capitis subsp. capitis</t>
  </si>
  <si>
    <t>GCA_001028645.1</t>
  </si>
  <si>
    <t>root;cellular organisms;Bacteria &lt;prokaryotes&gt;;Terrabacteria group;Firmicutes;Bacilli;Bacillales;Staphylococcaceae;Staphylococcus;Staphylococcus capitis;Staphylococcus capitis subsp. capitis</t>
  </si>
  <si>
    <t>Staphylococcus cohnii subsp. cohnii</t>
  </si>
  <si>
    <t>GCA_000972575.1</t>
  </si>
  <si>
    <t>root;cellular organisms;Bacteria &lt;prokaryotes&gt;;Terrabacteria group;Firmicutes;Bacilli;Bacillales;Staphylococcaceae;Staphylococcus;Staphylococcus cohnii;Staphylococcus cohnii subsp. cohnii</t>
  </si>
  <si>
    <t>Staphylococcus condimenti</t>
  </si>
  <si>
    <t>GCA_001618885.1</t>
  </si>
  <si>
    <t>root;cellular organisms;Bacteria &lt;prokaryotes&gt;;Terrabacteria group;Firmicutes;Bacilli;Bacillales;Staphylococcaceae;Staphylococcus;Staphylococcus condimenti</t>
  </si>
  <si>
    <t>Staphylococcus epidermidis ATCC 12228</t>
  </si>
  <si>
    <t>GCA_000007645.1</t>
  </si>
  <si>
    <t>root;cellular organisms;Bacteria &lt;prokaryotes&gt;;Terrabacteria group;Firmicutes;Bacilli;Bacillales;Staphylococcaceae;Staphylococcus;Staphylococcus epidermidis;Staphylococcus epidermidis ATCC 12228</t>
  </si>
  <si>
    <t>Staphylococcus equorum</t>
  </si>
  <si>
    <t>GCA_001432245.1</t>
  </si>
  <si>
    <t>root;cellular organisms;Bacteria &lt;prokaryotes&gt;;Terrabacteria group;Firmicutes;Bacilli;Bacillales;Staphylococcaceae;Staphylococcus;Staphylococcus equorum</t>
  </si>
  <si>
    <t>Staphylococcus gallinarum</t>
  </si>
  <si>
    <t>GCA_000875895.1</t>
  </si>
  <si>
    <t>root;cellular organisms;Bacteria &lt;prokaryotes&gt;;Terrabacteria group;Firmicutes;Bacilli;Bacillales;Staphylococcaceae;Staphylococcus;Staphylococcus gallinarum</t>
  </si>
  <si>
    <t>Staphylococcus haemolyticus JCSC1435</t>
  </si>
  <si>
    <t>GCA_000009865.1</t>
  </si>
  <si>
    <t>root;cellular organisms;Bacteria &lt;prokaryotes&gt;;Terrabacteria group;Firmicutes;Bacilli;Bacillales;Staphylococcaceae;Staphylococcus;Staphylococcus haemolyticus;Staphylococcus haemolyticus JCSC1435</t>
  </si>
  <si>
    <t>Staphylococcus hominis subsp. hominis C80</t>
  </si>
  <si>
    <t>GCA_000183685.1</t>
  </si>
  <si>
    <t>root;cellular organisms;Bacteria &lt;prokaryotes&gt;;Terrabacteria group;Firmicutes;Bacilli;Bacillales;Staphylococcaceae;Staphylococcus;Staphylococcus hominis;Staphylococcus hominis subsp. hominis;Staphylococcus hominis subsp. hominis C80</t>
  </si>
  <si>
    <t>Staphylococcus hyicus</t>
  </si>
  <si>
    <t>GCA_000816085.1</t>
  </si>
  <si>
    <t>root;cellular organisms;Bacteria &lt;prokaryotes&gt;;Terrabacteria group;Firmicutes;Bacilli;Bacillales;Staphylococcaceae;Staphylococcus;Staphylococcus hyicus</t>
  </si>
  <si>
    <t>Staphylococcus lentus F1142</t>
  </si>
  <si>
    <t>GCA_000286395.1</t>
  </si>
  <si>
    <t>root;cellular organisms;Bacteria &lt;prokaryotes&gt;;Terrabacteria group;Firmicutes;Bacilli;Bacillales;Staphylococcaceae;Staphylococcus;Staphylococcus lentus;Staphylococcus lentus F1142</t>
  </si>
  <si>
    <t>Staphylococcus lugdunensis HKU09-01</t>
  </si>
  <si>
    <t>GCA_000025085.1</t>
  </si>
  <si>
    <t>root;cellular organisms;Bacteria &lt;prokaryotes&gt;;Terrabacteria group;Firmicutes;Bacilli;Bacillales;Staphylococcaceae;Staphylococcus;Staphylococcus lugdunensis;Staphylococcus lugdunensis HKU09-01</t>
  </si>
  <si>
    <t>Staphylococcus lutrae</t>
  </si>
  <si>
    <t>GCA_002101335.1</t>
  </si>
  <si>
    <t>root;cellular organisms;Bacteria &lt;prokaryotes&gt;;Terrabacteria group;Firmicutes;Bacilli;Bacillales;Staphylococcaceae;Staphylococcus;Staphylococcus lutrae</t>
  </si>
  <si>
    <t>Staphylococcus massiliensis CCUG 55927</t>
  </si>
  <si>
    <t>GCA_000298075.1</t>
  </si>
  <si>
    <t>root;cellular organisms;Bacteria &lt;prokaryotes&gt;;Terrabacteria group;Firmicutes;Bacilli;Bacillales;Staphylococcaceae;Staphylococcus;Staphylococcus massiliensis;Staphylococcus massiliensis CCUG 55927</t>
  </si>
  <si>
    <t>Staphylococcus microti</t>
  </si>
  <si>
    <t>GCA_000934465.1</t>
  </si>
  <si>
    <t>root;cellular organisms;Bacteria &lt;prokaryotes&gt;;Terrabacteria group;Firmicutes;Bacilli;Bacillales;Staphylococcaceae;Staphylococcus;Staphylococcus microti</t>
  </si>
  <si>
    <t>Staphylococcus pettenkoferi</t>
  </si>
  <si>
    <t>GCA_002208805.1</t>
  </si>
  <si>
    <t>root;cellular organisms;Bacteria &lt;prokaryotes&gt;;Terrabacteria group;Firmicutes;Bacilli;Bacillales;Staphylococcaceae;Staphylococcus;Staphylococcus pettenkoferi</t>
  </si>
  <si>
    <t>Staphylococcus pseudintermedius HKU10-03</t>
  </si>
  <si>
    <t>GCA_000185885.1</t>
  </si>
  <si>
    <t>root;cellular organisms;Bacteria &lt;prokaryotes&gt;;Terrabacteria group;Firmicutes;Bacilli;Bacillales;Staphylococcaceae;Staphylococcus;Staphylococcus pseudintermedius;Staphylococcus pseudintermedius HKU10-03</t>
  </si>
  <si>
    <t>Staphylococcus saprophyticus</t>
  </si>
  <si>
    <t>GCA_001074355.1</t>
  </si>
  <si>
    <t>root;cellular organisms;Bacteria &lt;prokaryotes&gt;;Terrabacteria group;Firmicutes;Bacilli;Bacillales;Staphylococcaceae;Staphylococcus;Staphylococcus saprophyticus</t>
  </si>
  <si>
    <t>Staphylococcus saprophyticus subsp. saprophyticus ATCC 15305</t>
  </si>
  <si>
    <t>GCA_000010125.1</t>
  </si>
  <si>
    <t>root;cellular organisms;Bacteria &lt;prokaryotes&gt;;Terrabacteria group;Firmicutes;Bacilli;Bacillales;Staphylococcaceae;Staphylococcus;Staphylococcus saprophyticus;Staphylococcus saprophyticus subsp. saprophyticus;Staphylococcus saprophyticus subsp. saprophyticus ATCC 15305</t>
  </si>
  <si>
    <t>Staphylococcus sciuri</t>
  </si>
  <si>
    <t>GCA_002209165.1</t>
  </si>
  <si>
    <t>root;cellular organisms;Bacteria &lt;prokaryotes&gt;;Terrabacteria group;Firmicutes;Bacilli;Bacillales;Staphylococcaceae;Staphylococcus;Staphylococcus sciuri</t>
  </si>
  <si>
    <t>Staphylococcus simiae CCM 7213</t>
  </si>
  <si>
    <t>GCA_000235645.2</t>
  </si>
  <si>
    <t>root;cellular organisms;Bacteria &lt;prokaryotes&gt;;Terrabacteria group;Firmicutes;Bacilli;Bacillales;Staphylococcaceae;Staphylococcus;Staphylococcus simiae;Staphylococcus simiae CCM 7213</t>
  </si>
  <si>
    <t>Staphylococcus simulans</t>
  </si>
  <si>
    <t>GCA_001559115.1</t>
  </si>
  <si>
    <t>root;cellular organisms;Bacteria &lt;prokaryotes&gt;;Terrabacteria group;Firmicutes;Bacilli;Bacillales;Staphylococcaceae;Staphylococcus;Staphylococcus simulans</t>
  </si>
  <si>
    <t>Staphylococcus succinus</t>
  </si>
  <si>
    <t>GCA_001902315.1</t>
  </si>
  <si>
    <t>root;cellular organisms;Bacteria &lt;prokaryotes&gt;;Terrabacteria group;Firmicutes;Bacilli;Bacillales;Staphylococcaceae;Staphylococcus;Staphylococcus succinus</t>
  </si>
  <si>
    <t>Staphylococcus vitulinus F1028</t>
  </si>
  <si>
    <t>GCA_000286335.1</t>
  </si>
  <si>
    <t>root;cellular organisms;Bacteria &lt;prokaryotes&gt;;Terrabacteria group;Firmicutes;Bacilli;Bacillales;Staphylococcaceae;Staphylococcus;Staphylococcus vitulinus;Staphylococcus vitulinus F1028</t>
  </si>
  <si>
    <t>Staphylococcus warneri SG1</t>
  </si>
  <si>
    <t>GCA_000332735.1</t>
  </si>
  <si>
    <t>root;cellular organisms;Bacteria &lt;prokaryotes&gt;;Terrabacteria group;Firmicutes;Bacilli;Bacillales;Staphylococcaceae;Staphylococcus;Staphylococcus warneri;Staphylococcus warneri SG1</t>
  </si>
  <si>
    <t>Staphylococcus xylosus</t>
  </si>
  <si>
    <t>GCA_000706685.1</t>
  </si>
  <si>
    <t>root;cellular organisms;Bacteria &lt;prokaryotes&gt;;Terrabacteria group;Firmicutes;Bacilli;Bacillales;Staphylococcaceae;Staphylococcus;Staphylococcus xylosus</t>
  </si>
  <si>
    <t>Kroppenstedtia eburnea</t>
  </si>
  <si>
    <t>GCA_900156615.1</t>
  </si>
  <si>
    <t>root;cellular organisms;Bacteria &lt;prokaryotes&gt;;Terrabacteria group;Firmicutes;Bacilli;Bacillales;Thermoactinomycetaceae;Kroppenstedtia;Kroppenstedtia eburnea</t>
  </si>
  <si>
    <t>Lihuaxuella thermophila</t>
  </si>
  <si>
    <t>GCA_900110165.1</t>
  </si>
  <si>
    <t>root;cellular organisms;Bacteria &lt;prokaryotes&gt;;Terrabacteria group;Firmicutes;Bacilli;Bacillales;Thermoactinomycetaceae;Lihuaxuella;Lihuaxuella thermophila</t>
  </si>
  <si>
    <t>Marininema halotolerans</t>
  </si>
  <si>
    <t>GCA_900116235.1</t>
  </si>
  <si>
    <t>root;cellular organisms;Bacteria &lt;prokaryotes&gt;;Terrabacteria group;Firmicutes;Bacilli;Bacillales;Thermoactinomycetaceae;Marininema;Marininema halotolerans</t>
  </si>
  <si>
    <t>Marininema mesophilum</t>
  </si>
  <si>
    <t>GCA_900106775.1</t>
  </si>
  <si>
    <t>root;cellular organisms;Bacteria &lt;prokaryotes&gt;;Terrabacteria group;Firmicutes;Bacilli;Bacillales;Thermoactinomycetaceae;Marininema;Marininema mesophilum</t>
  </si>
  <si>
    <t>Melghirimyces thermohalophilus</t>
  </si>
  <si>
    <t>GCA_900102685.1</t>
  </si>
  <si>
    <t>root;cellular organisms;Bacteria &lt;prokaryotes&gt;;Terrabacteria group;Firmicutes;Bacilli;Bacillales;Thermoactinomycetaceae;Melghirimyces;Melghirimyces thermohalophilus</t>
  </si>
  <si>
    <t>Novibacillus thermophilus</t>
  </si>
  <si>
    <t>GCA_002005165.1</t>
  </si>
  <si>
    <t>root;cellular organisms;Bacteria &lt;prokaryotes&gt;;Terrabacteria group;Firmicutes;Bacilli;Bacillales;Thermoactinomycetaceae;Novibacillus;Novibacillus thermophilus</t>
  </si>
  <si>
    <t>Planifilum fulgidum</t>
  </si>
  <si>
    <t>GCA_900113175.1</t>
  </si>
  <si>
    <t>root;cellular organisms;Bacteria &lt;prokaryotes&gt;;Terrabacteria group;Firmicutes;Bacilli;Bacillales;Thermoactinomycetaceae;Planifilum;Planifilum fulgidum</t>
  </si>
  <si>
    <t>Risungbinella massiliensis</t>
  </si>
  <si>
    <t>GCA_000942395.1</t>
  </si>
  <si>
    <t>root;cellular organisms;Bacteria &lt;prokaryotes&gt;;Terrabacteria group;Firmicutes;Bacilli;Bacillales;Thermoactinomycetaceae;Risungbinella;Risungbinella massiliensis</t>
  </si>
  <si>
    <t>Seinonella peptonophila</t>
  </si>
  <si>
    <t>GCA_900129355.1</t>
  </si>
  <si>
    <t>root;cellular organisms;Bacteria &lt;prokaryotes&gt;;Terrabacteria group;Firmicutes;Bacilli;Bacillales;Thermoactinomycetaceae;Seinonella;Seinonella peptonophila</t>
  </si>
  <si>
    <t>Shimazuella kribbensis DSM 45090</t>
  </si>
  <si>
    <t>GCA_000428065.1</t>
  </si>
  <si>
    <t>root;cellular organisms;Bacteria &lt;prokaryotes&gt;;Terrabacteria group;Firmicutes;Bacilli;Bacillales;Thermoactinomycetaceae;Shimazuella;Shimazuella kribbensis;Shimazuella kribbensis DSM 45090</t>
  </si>
  <si>
    <t>Thermoactinomyces daqus</t>
  </si>
  <si>
    <t>GCA_000763315.1</t>
  </si>
  <si>
    <t>root;cellular organisms;Bacteria &lt;prokaryotes&gt;;Terrabacteria group;Firmicutes;Bacilli;Bacillales;Thermoactinomycetaceae;Thermoactinomyces;Thermoactinomyces daqus</t>
  </si>
  <si>
    <t>Thermoactinomyces vulgaris</t>
  </si>
  <si>
    <t>GCA_001294365.1</t>
  </si>
  <si>
    <t>root;cellular organisms;Bacteria &lt;prokaryotes&gt;;Terrabacteria group;Firmicutes;Bacilli;Bacillales;Thermoactinomycetaceae;Thermoactinomyces;Thermoactinomyces vulgaris</t>
  </si>
  <si>
    <t>Thermoflavimicrobium dichotomicum</t>
  </si>
  <si>
    <t>GCA_900114055.1</t>
  </si>
  <si>
    <t>root;cellular organisms;Bacteria &lt;prokaryotes&gt;;Terrabacteria group;Firmicutes;Bacilli;Bacillales;Thermoactinomycetaceae;Thermoflavimicrobium;Thermoflavimicrobium dichotomicum</t>
  </si>
  <si>
    <t>Acidibacillus ferrooxidans</t>
  </si>
  <si>
    <t>GCA_001642725.1</t>
  </si>
  <si>
    <t>root;cellular organisms;Bacteria &lt;prokaryotes&gt;;Terrabacteria group;Firmicutes;Bacilli;Bacillales;unclassified Bacillales;Acidibacillus;Acidibacillus ferrooxidans</t>
  </si>
  <si>
    <t>Desulfuribacillus alkaliarsenatis</t>
  </si>
  <si>
    <t>GCA_001730225.1</t>
  </si>
  <si>
    <t>root;cellular organisms;Bacteria &lt;prokaryotes&gt;;Terrabacteria group;Firmicutes;Bacilli;Bacillales;unclassified Bacillales;Desulfuribacillus;Desulfuribacillus alkaliarsenatis</t>
  </si>
  <si>
    <t>Desulfuribacillus stibiiarsenatis</t>
  </si>
  <si>
    <t>GCA_001742305.1</t>
  </si>
  <si>
    <t>root;cellular organisms;Bacteria &lt;prokaryotes&gt;;Terrabacteria group;Firmicutes;Bacilli;Bacillales;unclassified Bacillales;Desulfuribacillus;Desulfuribacillus stibiiarsenatis</t>
  </si>
  <si>
    <t>Abiotrophia defectiva ATCC 49176</t>
  </si>
  <si>
    <t>GCA_000160075.2</t>
  </si>
  <si>
    <t>root;cellular organisms;Bacteria &lt;prokaryotes&gt;;Terrabacteria group;Firmicutes;Bacilli;Lactobacillales;Aerococcaceae;Abiotrophia;Abiotrophia defectiva;Abiotrophia defectiva ATCC 49176</t>
  </si>
  <si>
    <t>Aerococcus christensenii</t>
  </si>
  <si>
    <t>GCA_001543105.1</t>
  </si>
  <si>
    <t>root;cellular organisms;Bacteria &lt;prokaryotes&gt;;Terrabacteria group;Firmicutes;Bacilli;Lactobacillales;Aerococcaceae;Aerococcus;Aerococcus christensenii</t>
  </si>
  <si>
    <t>Aerococcus sanguinicola</t>
  </si>
  <si>
    <t>GCA_001543145.1</t>
  </si>
  <si>
    <t>root;cellular organisms;Bacteria &lt;prokaryotes&gt;;Terrabacteria group;Firmicutes;Bacilli;Lactobacillales;Aerococcaceae;Aerococcus;Aerococcus sanguinicola</t>
  </si>
  <si>
    <t>Aerococcus suis</t>
  </si>
  <si>
    <t>GCA_900176325.1</t>
  </si>
  <si>
    <t>root;cellular organisms;Bacteria &lt;prokaryotes&gt;;Terrabacteria group;Firmicutes;Bacilli;Lactobacillales;Aerococcaceae;Aerococcus;Aerococcus suis</t>
  </si>
  <si>
    <t>Aerococcus urinae</t>
  </si>
  <si>
    <t>GCA_001543175.1</t>
  </si>
  <si>
    <t>root;cellular organisms;Bacteria &lt;prokaryotes&gt;;Terrabacteria group;Firmicutes;Bacilli;Lactobacillales;Aerococcaceae;Aerococcus;Aerococcus urinae</t>
  </si>
  <si>
    <t>Aerococcus urinaehominis</t>
  </si>
  <si>
    <t>GCA_001543245.1</t>
  </si>
  <si>
    <t>root;cellular organisms;Bacteria &lt;prokaryotes&gt;;Terrabacteria group;Firmicutes;Bacilli;Lactobacillales;Aerococcaceae;Aerococcus;Aerococcus urinaehominis</t>
  </si>
  <si>
    <t>Aerococcus viridans</t>
  </si>
  <si>
    <t>GCA_001543285.1</t>
  </si>
  <si>
    <t>root;cellular organisms;Bacteria &lt;prokaryotes&gt;;Terrabacteria group;Firmicutes;Bacilli;Lactobacillales;Aerococcaceae;Aerococcus;Aerococcus viridans</t>
  </si>
  <si>
    <t>Dolosicoccus paucivorans</t>
  </si>
  <si>
    <t>GCA_900100125.1</t>
  </si>
  <si>
    <t>root;cellular organisms;Bacteria &lt;prokaryotes&gt;;Terrabacteria group;Firmicutes;Bacilli;Lactobacillales;Aerococcaceae;Dolosicoccus;Dolosicoccus paucivorans</t>
  </si>
  <si>
    <t>Eremococcus coleocola DSM 15696</t>
  </si>
  <si>
    <t>GCA_000428865.1</t>
  </si>
  <si>
    <t>root;cellular organisms;Bacteria &lt;prokaryotes&gt;;Terrabacteria group;Firmicutes;Bacilli;Lactobacillales;Aerococcaceae;Eremococcus &lt;bacteria&gt;;Eremococcus coleocola;Eremococcus coleocola DSM 15696</t>
  </si>
  <si>
    <t>Facklamia hominis CCUG 36813</t>
  </si>
  <si>
    <t>GCA_000301035.1</t>
  </si>
  <si>
    <t>root;cellular organisms;Bacteria &lt;prokaryotes&gt;;Terrabacteria group;Firmicutes;Bacilli;Lactobacillales;Aerococcaceae;Facklamia;Facklamia hominis;Facklamia hominis CCUG 36813</t>
  </si>
  <si>
    <t>Facklamia ignava CCUG 37419</t>
  </si>
  <si>
    <t>GCA_000301055.1</t>
  </si>
  <si>
    <t>root;cellular organisms;Bacteria &lt;prokaryotes&gt;;Terrabacteria group;Firmicutes;Bacilli;Lactobacillales;Aerococcaceae;Facklamia;Facklamia ignava;Facklamia ignava CCUG 37419</t>
  </si>
  <si>
    <t>Facklamia languida CCUG 37842</t>
  </si>
  <si>
    <t>GCA_000245795.1</t>
  </si>
  <si>
    <t>root;cellular organisms;Bacteria &lt;prokaryotes&gt;;Terrabacteria group;Firmicutes;Bacilli;Lactobacillales;Aerococcaceae;Facklamia;Facklamia languida;Facklamia languida CCUG 37842</t>
  </si>
  <si>
    <t>Facklamia miroungae</t>
  </si>
  <si>
    <t>GCA_900100775.1</t>
  </si>
  <si>
    <t>root;cellular organisms;Bacteria &lt;prokaryotes&gt;;Terrabacteria group;Firmicutes;Bacilli;Lactobacillales;Aerococcaceae;Facklamia;Facklamia miroungae</t>
  </si>
  <si>
    <t>Facklamia sourekii ATCC 700629</t>
  </si>
  <si>
    <t>GCA_000518205.1</t>
  </si>
  <si>
    <t>root;cellular organisms;Bacteria &lt;prokaryotes&gt;;Terrabacteria group;Firmicutes;Bacilli;Lactobacillales;Aerococcaceae;Facklamia;Facklamia sourekii;Facklamia sourekii ATCC 700629</t>
  </si>
  <si>
    <t>Globicatella sulfidifaciens DSM 15739</t>
  </si>
  <si>
    <t>GCA_900167405.1</t>
  </si>
  <si>
    <t>root;cellular organisms;Bacteria &lt;prokaryotes&gt;;Terrabacteria group;Firmicutes;Bacilli;Lactobacillales;Aerococcaceae;Globicatella;Globicatella sulfidifaciens;Globicatella sulfidifaciens DSM 15739</t>
  </si>
  <si>
    <t>Ignavigranum ruoffiae</t>
  </si>
  <si>
    <t>GCA_900110675.1</t>
  </si>
  <si>
    <t>root;cellular organisms;Bacteria &lt;prokaryotes&gt;;Terrabacteria group;Firmicutes;Bacilli;Lactobacillales;Aerococcaceae;Ignavigranum;Ignavigranum ruoffiae</t>
  </si>
  <si>
    <t>Alkalibacterium gilvum</t>
  </si>
  <si>
    <t>GCA_900109085.1</t>
  </si>
  <si>
    <t>root;cellular organisms;Bacteria &lt;prokaryotes&gt;;Terrabacteria group;Firmicutes;Bacilli;Lactobacillales;Carnobacteriaceae;Alkalibacterium;Alkalibacterium gilvum</t>
  </si>
  <si>
    <t>Alkalibacterium pelagium</t>
  </si>
  <si>
    <t>GCA_900109325.1</t>
  </si>
  <si>
    <t>root;cellular organisms;Bacteria &lt;prokaryotes&gt;;Terrabacteria group;Firmicutes;Bacilli;Lactobacillales;Carnobacteriaceae;Alkalibacterium;Alkalibacterium pelagium</t>
  </si>
  <si>
    <t>Alkalibacterium subtropicum</t>
  </si>
  <si>
    <t>GCA_900112455.1</t>
  </si>
  <si>
    <t>root;cellular organisms;Bacteria &lt;prokaryotes&gt;;Terrabacteria group;Firmicutes;Bacilli;Lactobacillales;Carnobacteriaceae;Alkalibacterium;Alkalibacterium subtropicum</t>
  </si>
  <si>
    <t>Allofustis seminis DSM 15817</t>
  </si>
  <si>
    <t>GCA_000374325.1</t>
  </si>
  <si>
    <t>root;cellular organisms;Bacteria &lt;prokaryotes&gt;;Terrabacteria group;Firmicutes;Bacilli;Lactobacillales;Carnobacteriaceae;Allofustis;Allofustis seminis;Allofustis seminis DSM 15817</t>
  </si>
  <si>
    <t>Alloiococcus otitis ATCC 51267</t>
  </si>
  <si>
    <t>GCA_000315445.1</t>
  </si>
  <si>
    <t>root;cellular organisms;Bacteria &lt;prokaryotes&gt;;Terrabacteria group;Firmicutes;Bacilli;Lactobacillales;Carnobacteriaceae;Alloiococcus;Alloiococcus otitis;Alloiococcus otitis ATCC 51267</t>
  </si>
  <si>
    <t>Atopobacter phocae ATCC BAA-285</t>
  </si>
  <si>
    <t>GCA_000526675.1</t>
  </si>
  <si>
    <t>root;cellular organisms;Bacteria &lt;prokaryotes&gt;;Terrabacteria group;Firmicutes;Bacilli;Lactobacillales;Carnobacteriaceae;Atopobacter;Atopobacter phocae;Atopobacter phocae ATCC BAA-285</t>
  </si>
  <si>
    <t>Atopococcus tabaci DSM 17538</t>
  </si>
  <si>
    <t>GCA_000429585.1</t>
  </si>
  <si>
    <t>root;cellular organisms;Bacteria &lt;prokaryotes&gt;;Terrabacteria group;Firmicutes;Bacilli;Lactobacillales;Carnobacteriaceae;Atopococcus;Atopococcus tabaci;Atopococcus tabaci DSM 17538</t>
  </si>
  <si>
    <t>Atopostipes suicloacalis DSM 15692</t>
  </si>
  <si>
    <t>GCA_900129085.1</t>
  </si>
  <si>
    <t>root;cellular organisms;Bacteria &lt;prokaryotes&gt;;Terrabacteria group;Firmicutes;Bacilli;Lactobacillales;Carnobacteriaceae;Atopostipes;Atopostipes suicloacalis;Atopostipes suicloacalis DSM 15692</t>
  </si>
  <si>
    <t>Carnobacterium alterfunditum DSM 5972</t>
  </si>
  <si>
    <t>GCA_000744115.1</t>
  </si>
  <si>
    <t>root;cellular organisms;Bacteria &lt;prokaryotes&gt;;Terrabacteria group;Firmicutes;Bacilli;Lactobacillales;Carnobacteriaceae;Carnobacterium;Carnobacterium alterfunditum;Carnobacterium alterfunditum DSM 5972</t>
  </si>
  <si>
    <t>Carnobacterium divergens DSM 20623</t>
  </si>
  <si>
    <t>GCA_000744255.1</t>
  </si>
  <si>
    <t>root;cellular organisms;Bacteria &lt;prokaryotes&gt;;Terrabacteria group;Firmicutes;Bacilli;Lactobacillales;Carnobacteriaceae;Carnobacterium;Carnobacterium divergens;Carnobacterium divergens DSM 20623</t>
  </si>
  <si>
    <t>Carnobacterium funditum DSM 5970</t>
  </si>
  <si>
    <t>GCA_000744185.1</t>
  </si>
  <si>
    <t>root;cellular organisms;Bacteria &lt;prokaryotes&gt;;Terrabacteria group;Firmicutes;Bacilli;Lactobacillales;Carnobacteriaceae;Carnobacterium;Carnobacterium funditum;Carnobacterium funditum DSM 5970</t>
  </si>
  <si>
    <t>Carnobacterium gallinarum DSM 4847</t>
  </si>
  <si>
    <t>GCA_000744375.1</t>
  </si>
  <si>
    <t>root;cellular organisms;Bacteria &lt;prokaryotes&gt;;Terrabacteria group;Firmicutes;Bacilli;Lactobacillales;Carnobacteriaceae;Carnobacterium;Carnobacterium gallinarum;Carnobacterium gallinarum DSM 4847</t>
  </si>
  <si>
    <t>Carnobacterium iners</t>
  </si>
  <si>
    <t>GCA_900177385.1</t>
  </si>
  <si>
    <t>root;cellular organisms;Bacteria &lt;prokaryotes&gt;;Terrabacteria group;Firmicutes;Bacilli;Lactobacillales;Carnobacteriaceae;Carnobacterium;Carnobacterium iners</t>
  </si>
  <si>
    <t>Carnobacterium inhibens subsp. gilichinskyi</t>
  </si>
  <si>
    <t>GCA_000493735.1</t>
  </si>
  <si>
    <t>root;cellular organisms;Bacteria &lt;prokaryotes&gt;;Terrabacteria group;Firmicutes;Bacilli;Lactobacillales;Carnobacteriaceae;Carnobacterium;Carnobacterium inhibens;Carnobacterium inhibens subsp. gilichinskyi</t>
  </si>
  <si>
    <t>Carnobacterium jeotgali MS3</t>
  </si>
  <si>
    <t>GCA_000745125.1</t>
  </si>
  <si>
    <t>root;cellular organisms;Bacteria &lt;prokaryotes&gt;;Terrabacteria group;Firmicutes;Bacilli;Lactobacillales;Carnobacteriaceae;Carnobacterium;Carnobacterium jeotgali;Carnobacterium jeotgali MS3</t>
  </si>
  <si>
    <t>Carnobacterium maltaromaticum LMA28</t>
  </si>
  <si>
    <t>GCA_000317975.2</t>
  </si>
  <si>
    <t>root;cellular organisms;Bacteria &lt;prokaryotes&gt;;Terrabacteria group;Firmicutes;Bacilli;Lactobacillales;Carnobacteriaceae;Carnobacterium;Carnobacterium maltaromaticum;Carnobacterium maltaromaticum LMA28</t>
  </si>
  <si>
    <t>Carnobacterium mobile DSM 4848</t>
  </si>
  <si>
    <t>GCA_000744825.1</t>
  </si>
  <si>
    <t>root;cellular organisms;Bacteria &lt;prokaryotes&gt;;Terrabacteria group;Firmicutes;Bacilli;Lactobacillales;Carnobacteriaceae;Carnobacterium;Carnobacterium mobile;Carnobacterium mobile DSM 4848</t>
  </si>
  <si>
    <t>Carnobacterium pleistocenium FTR1</t>
  </si>
  <si>
    <t>GCA_000744285.1</t>
  </si>
  <si>
    <t>root;cellular organisms;Bacteria &lt;prokaryotes&gt;;Terrabacteria group;Firmicutes;Bacilli;Lactobacillales;Carnobacteriaceae;Carnobacterium;Carnobacterium pleistocenium;Carnobacterium pleistocenium FTR1</t>
  </si>
  <si>
    <t>Carnobacterium viridans</t>
  </si>
  <si>
    <t>GCA_900102725.1</t>
  </si>
  <si>
    <t>root;cellular organisms;Bacteria &lt;prokaryotes&gt;;Terrabacteria group;Firmicutes;Bacilli;Lactobacillales;Carnobacteriaceae;Carnobacterium;Carnobacterium viridans</t>
  </si>
  <si>
    <t>Desemzia incerta</t>
  </si>
  <si>
    <t>GCA_900115825.1</t>
  </si>
  <si>
    <t>root;cellular organisms;Bacteria &lt;prokaryotes&gt;;Terrabacteria group;Firmicutes;Bacilli;Lactobacillales;Carnobacteriaceae;Desemzia;Desemzia incerta</t>
  </si>
  <si>
    <t>Dolosigranulum pigrum ATCC 51524</t>
  </si>
  <si>
    <t>GCA_000245815.1</t>
  </si>
  <si>
    <t>root;cellular organisms;Bacteria &lt;prokaryotes&gt;;Terrabacteria group;Firmicutes;Bacilli;Lactobacillales;Carnobacteriaceae;Dolosigranulum;Dolosigranulum pigrum;Dolosigranulum pigrum ATCC 51524</t>
  </si>
  <si>
    <t>Granulicatella adiacens ATCC 49175</t>
  </si>
  <si>
    <t>GCA_000160675.1</t>
  </si>
  <si>
    <t>root;cellular organisms;Bacteria &lt;prokaryotes&gt;;Terrabacteria group;Firmicutes;Bacilli;Lactobacillales;Carnobacteriaceae;Granulicatella;Granulicatella adiacens;Granulicatella adiacens ATCC 49175</t>
  </si>
  <si>
    <t>Granulicatella balaenopterae</t>
  </si>
  <si>
    <t>GCA_900111135.1</t>
  </si>
  <si>
    <t>root;cellular organisms;Bacteria &lt;prokaryotes&gt;;Terrabacteria group;Firmicutes;Bacilli;Lactobacillales;Carnobacteriaceae;Granulicatella;Granulicatella balaenopterae</t>
  </si>
  <si>
    <t>Granulicatella elegans ATCC 700633</t>
  </si>
  <si>
    <t>GCA_000162475.2</t>
  </si>
  <si>
    <t>root;cellular organisms;Bacteria &lt;prokaryotes&gt;;Terrabacteria group;Firmicutes;Bacilli;Lactobacillales;Carnobacteriaceae;Granulicatella;Granulicatella elegans;Granulicatella elegans ATCC 700633</t>
  </si>
  <si>
    <t>Isobaculum melis</t>
  </si>
  <si>
    <t>GCA_900111355.1</t>
  </si>
  <si>
    <t>root;cellular organisms;Bacteria &lt;prokaryotes&gt;;Terrabacteria group;Firmicutes;Bacilli;Lactobacillales;Carnobacteriaceae;Isobaculum;Isobaculum melis</t>
  </si>
  <si>
    <t>Jeotgalibaca dankookensis</t>
  </si>
  <si>
    <t>GCA_002005405.1</t>
  </si>
  <si>
    <t>root;cellular organisms;Bacteria &lt;prokaryotes&gt;;Terrabacteria group;Firmicutes;Bacilli;Lactobacillales;Carnobacteriaceae;Jeotgalibaca;Jeotgalibaca dankookensis</t>
  </si>
  <si>
    <t>Lacticigenium naphtae DSM 19658</t>
  </si>
  <si>
    <t>GCA_000425865.1</t>
  </si>
  <si>
    <t>root;cellular organisms;Bacteria &lt;prokaryotes&gt;;Terrabacteria group;Firmicutes;Bacilli;Lactobacillales;Carnobacteriaceae;Lacticigenium;Lacticigenium naphtae;Lacticigenium naphtae DSM 19658</t>
  </si>
  <si>
    <t>Marinilactibacillus piezotolerans</t>
  </si>
  <si>
    <t>GCA_900169305.1</t>
  </si>
  <si>
    <t>root;cellular organisms;Bacteria &lt;prokaryotes&gt;;Terrabacteria group;Firmicutes;Bacilli;Lactobacillales;Carnobacteriaceae;Marinilactibacillus;Marinilactibacillus piezotolerans</t>
  </si>
  <si>
    <t>Marinilactibacillus psychrotolerans</t>
  </si>
  <si>
    <t>GCA_900101525.1</t>
  </si>
  <si>
    <t>root;cellular organisms;Bacteria &lt;prokaryotes&gt;;Terrabacteria group;Firmicutes;Bacilli;Lactobacillales;Carnobacteriaceae;Marinilactibacillus;Marinilactibacillus psychrotolerans</t>
  </si>
  <si>
    <t>Pisciglobus halotolerans</t>
  </si>
  <si>
    <t>GCA_900113675.1</t>
  </si>
  <si>
    <t>root;cellular organisms;Bacteria &lt;prokaryotes&gt;;Terrabacteria group;Firmicutes;Bacilli;Lactobacillales;Carnobacteriaceae;Pisciglobus;Pisciglobus halotolerans</t>
  </si>
  <si>
    <t>Trichococcus collinsii</t>
  </si>
  <si>
    <t>GCA_900067155.1</t>
  </si>
  <si>
    <t>root;cellular organisms;Bacteria &lt;prokaryotes&gt;;Terrabacteria group;Firmicutes;Bacilli;Lactobacillales;Carnobacteriaceae;Trichococcus;Trichococcus collinsii</t>
  </si>
  <si>
    <t>Trichococcus ilyis</t>
  </si>
  <si>
    <t>GCA_900067235.1</t>
  </si>
  <si>
    <t>root;cellular organisms;Bacteria &lt;prokaryotes&gt;;Terrabacteria group;Firmicutes;Bacilli;Lactobacillales;Carnobacteriaceae;Trichococcus;Trichococcus ilyis</t>
  </si>
  <si>
    <t>Trichococcus palustris</t>
  </si>
  <si>
    <t>GCA_900067125.1</t>
  </si>
  <si>
    <t>root;cellular organisms;Bacteria &lt;prokaryotes&gt;;Terrabacteria group;Firmicutes;Bacilli;Lactobacillales;Carnobacteriaceae;Trichococcus;Trichococcus palustris</t>
  </si>
  <si>
    <t>Trichococcus pasteurii</t>
  </si>
  <si>
    <t>GCA_900112935.1</t>
  </si>
  <si>
    <t>root;cellular organisms;Bacteria &lt;prokaryotes&gt;;Terrabacteria group;Firmicutes;Bacilli;Lactobacillales;Carnobacteriaceae;Trichococcus;Trichococcus pasteurii</t>
  </si>
  <si>
    <t>Bavariicoccus seileri DSM 19936</t>
  </si>
  <si>
    <t>GCA_000421665.1</t>
  </si>
  <si>
    <t>root;cellular organisms;Bacteria &lt;prokaryotes&gt;;Terrabacteria group;Firmicutes;Bacilli;Lactobacillales;Enterococcaceae;Bavariicoccus;Bavariicoccus seileri;Bavariicoccus seileri DSM 19936</t>
  </si>
  <si>
    <t>Catellicoccus marimammalium M35/04/3</t>
  </si>
  <si>
    <t>GCA_000313915.1</t>
  </si>
  <si>
    <t>root;cellular organisms;Bacteria &lt;prokaryotes&gt;;Terrabacteria group;Firmicutes;Bacilli;Lactobacillales;Enterococcaceae;Catellicoccus;Catellicoccus marimammalium;Catellicoccus marimammalium M35/04/3</t>
  </si>
  <si>
    <t>Enterococcus aquimarinus</t>
  </si>
  <si>
    <t>GCA_001885765.1</t>
  </si>
  <si>
    <t>root;cellular organisms;Bacteria &lt;prokaryotes&gt;;Terrabacteria group;Firmicutes;Bacilli;Lactobacillales;Enterococcaceae;Enterococcus;Enterococcus aquimarinus</t>
  </si>
  <si>
    <t>Enterococcus asini ATCC 700915</t>
  </si>
  <si>
    <t>GCA_000407365.1</t>
  </si>
  <si>
    <t>root;cellular organisms;Bacteria &lt;prokaryotes&gt;;Terrabacteria group;Firmicutes;Bacilli;Lactobacillales;Enterococcaceae;Enterococcus;Enterococcus asini;Enterococcus asini ATCC 700915</t>
  </si>
  <si>
    <t>Enterococcus canis NBRC 100695</t>
  </si>
  <si>
    <t>GCA_001544375.1</t>
  </si>
  <si>
    <t>root;cellular organisms;Bacteria &lt;prokaryotes&gt;;Terrabacteria group;Firmicutes;Bacilli;Lactobacillales;Enterococcaceae;Enterococcus;Enterococcus canis;Enterococcus canis NBRC 100695</t>
  </si>
  <si>
    <t>Enterococcus casseliflavus EC20</t>
  </si>
  <si>
    <t>GCA_000157355.2</t>
  </si>
  <si>
    <t>root;cellular organisms;Bacteria &lt;prokaryotes&gt;;Terrabacteria group;Firmicutes;Bacilli;Lactobacillales;Enterococcaceae;Enterococcus;Enterococcus casseliflavus;Enterococcus casseliflavus EC20</t>
  </si>
  <si>
    <t>Enterococcus cecorum</t>
  </si>
  <si>
    <t>GCA_001318405.1</t>
  </si>
  <si>
    <t>root;cellular organisms;Bacteria &lt;prokaryotes&gt;;Terrabacteria group;Firmicutes;Bacilli;Lactobacillales;Enterococcaceae;Enterococcus;Enterococcus cecorum</t>
  </si>
  <si>
    <t>Enterococcus columbae DSM 7374 = ATCC 51263</t>
  </si>
  <si>
    <t>GCA_000406925.1</t>
  </si>
  <si>
    <t>root;cellular organisms;Bacteria &lt;prokaryotes&gt;;Terrabacteria group;Firmicutes;Bacilli;Lactobacillales;Enterococcaceae;Enterococcus;Enterococcus columbae;Enterococcus columbae DSM 7374 = ATCC 51263</t>
  </si>
  <si>
    <t>Enterococcus devriesei</t>
  </si>
  <si>
    <t>GCA_001885905.1</t>
  </si>
  <si>
    <t>root;cellular organisms;Bacteria &lt;prokaryotes&gt;;Terrabacteria group;Firmicutes;Bacilli;Lactobacillales;Enterococcaceae;Enterococcus;Enterococcus devriesei</t>
  </si>
  <si>
    <t>Enterococcus dispar ATCC 51266</t>
  </si>
  <si>
    <t>GCA_000406945.1</t>
  </si>
  <si>
    <t>root;cellular organisms;Bacteria &lt;prokaryotes&gt;;Terrabacteria group;Firmicutes;Bacilli;Lactobacillales;Enterococcaceae;Enterococcus;Enterococcus dispar;Enterococcus dispar ATCC 51266</t>
  </si>
  <si>
    <t>Enterococcus faecalis 13-SD-W-01</t>
  </si>
  <si>
    <t>GCA_000415185.1</t>
  </si>
  <si>
    <t>root;cellular organisms;Bacteria &lt;prokaryotes&gt;;Terrabacteria group;Firmicutes;Bacilli;Lactobacillales;Enterococcaceae;Enterococcus;Enterococcus faecalis;Enterococcus faecalis 13-SD-W-01</t>
  </si>
  <si>
    <t>Enterococcus faecalis V583</t>
  </si>
  <si>
    <t>GCA_000007785.1</t>
  </si>
  <si>
    <t>root;cellular organisms;Bacteria &lt;prokaryotes&gt;;Terrabacteria group;Firmicutes;Bacilli;Lactobacillales;Enterococcaceae;Enterococcus;Enterococcus faecalis;Enterococcus faecalis V583</t>
  </si>
  <si>
    <t>Enterococcus faecium DO</t>
  </si>
  <si>
    <t>GCA_000174395.2</t>
  </si>
  <si>
    <t>root;cellular organisms;Bacteria &lt;prokaryotes&gt;;Terrabacteria group;Firmicutes;Bacilli;Lactobacillales;Enterococcaceae;Enterococcus;Enterococcus faecium;Enterococcus faecium DO</t>
  </si>
  <si>
    <t>Enterococcus gilvus ATCC BAA-350</t>
  </si>
  <si>
    <t>GCA_000407545.1</t>
  </si>
  <si>
    <t>root;cellular organisms;Bacteria &lt;prokaryotes&gt;;Terrabacteria group;Firmicutes;Bacilli;Lactobacillales;Enterococcaceae;Enterococcus;Enterococcus gilvus;Enterococcus gilvus ATCC BAA-350</t>
  </si>
  <si>
    <t>Enterococcus haemoperoxidus ATCC BAA-382</t>
  </si>
  <si>
    <t>GCA_000407165.1</t>
  </si>
  <si>
    <t>root;cellular organisms;Bacteria &lt;prokaryotes&gt;;Terrabacteria group;Firmicutes;Bacilli;Lactobacillales;Enterococcaceae;Enterococcus;Enterococcus haemoperoxidus;Enterococcus haemoperoxidus ATCC BAA-382</t>
  </si>
  <si>
    <t>Enterococcus hermanniensis</t>
  </si>
  <si>
    <t>GCA_001885945.1</t>
  </si>
  <si>
    <t>root;cellular organisms;Bacteria &lt;prokaryotes&gt;;Terrabacteria group;Firmicutes;Bacilli;Lactobacillales;Enterococcaceae;Enterococcus;Enterococcus hermanniensis</t>
  </si>
  <si>
    <t>Enterococcus hirae ATCC 9790</t>
  </si>
  <si>
    <t>GCA_000271405.2</t>
  </si>
  <si>
    <t>root;cellular organisms;Bacteria &lt;prokaryotes&gt;;Terrabacteria group;Firmicutes;Bacilli;Lactobacillales;Enterococcaceae;Enterococcus;Enterococcus hirae;Enterococcus hirae ATCC 9790</t>
  </si>
  <si>
    <t>Enterococcus italicus DSM 15952</t>
  </si>
  <si>
    <t>GCA_000185365.1</t>
  </si>
  <si>
    <t>root;cellular organisms;Bacteria &lt;prokaryotes&gt;;Terrabacteria group;Firmicutes;Bacilli;Lactobacillales;Enterococcaceae;Enterococcus;Enterococcus italicus;Enterococcus italicus DSM 15952</t>
  </si>
  <si>
    <t>Enterococcus malodoratus ATCC 43197</t>
  </si>
  <si>
    <t>GCA_000407185.1</t>
  </si>
  <si>
    <t>root;cellular organisms;Bacteria &lt;prokaryotes&gt;;Terrabacteria group;Firmicutes;Bacilli;Lactobacillales;Enterococcaceae;Enterococcus;Enterococcus malodoratus;Enterococcus malodoratus ATCC 43197</t>
  </si>
  <si>
    <t>Enterococcus massiliensis</t>
  </si>
  <si>
    <t>GCA_001050095.1</t>
  </si>
  <si>
    <t>root;cellular organisms;Bacteria &lt;prokaryotes&gt;;Terrabacteria group;Firmicutes;Bacilli;Lactobacillales;Enterococcaceae;Enterococcus;Enterococcus massiliensis</t>
  </si>
  <si>
    <t>Enterococcus mundtii QU 25</t>
  </si>
  <si>
    <t>GCA_000504125.1</t>
  </si>
  <si>
    <t>root;cellular organisms;Bacteria &lt;prokaryotes&gt;;Terrabacteria group;Firmicutes;Bacilli;Lactobacillales;Enterococcaceae;Enterococcus;Enterococcus mundtii;Enterococcus mundtii QU 25</t>
  </si>
  <si>
    <t>Enterococcus pallens ATCC BAA-351</t>
  </si>
  <si>
    <t>GCA_000407485.1</t>
  </si>
  <si>
    <t>root;cellular organisms;Bacteria &lt;prokaryotes&gt;;Terrabacteria group;Firmicutes;Bacilli;Lactobacillales;Enterococcaceae;Enterococcus;Enterococcus pallens;Enterococcus pallens ATCC BAA-351</t>
  </si>
  <si>
    <t>Enterococcus phoeniculicola ATCC BAA-412</t>
  </si>
  <si>
    <t>GCA_000407505.1</t>
  </si>
  <si>
    <t>root;cellular organisms;Bacteria &lt;prokaryotes&gt;;Terrabacteria group;Firmicutes;Bacilli;Lactobacillales;Enterococcaceae;Enterococcus;Enterococcus phoeniculicola;Enterococcus phoeniculicola ATCC BAA-412</t>
  </si>
  <si>
    <t>Enterococcus pseudoavium NBRC 100491</t>
  </si>
  <si>
    <t>GCA_001544295.1</t>
  </si>
  <si>
    <t>root;cellular organisms;Bacteria &lt;prokaryotes&gt;;Terrabacteria group;Firmicutes;Bacilli;Lactobacillales;Enterococcaceae;Enterococcus;Enterococcus pseudoavium;Enterococcus pseudoavium NBRC 100491</t>
  </si>
  <si>
    <t>Enterococcus rivorum</t>
  </si>
  <si>
    <t>GCA_001742285.1</t>
  </si>
  <si>
    <t>root;cellular organisms;Bacteria &lt;prokaryotes&gt;;Terrabacteria group;Firmicutes;Bacilli;Lactobacillales;Enterococcaceae;Enterococcus;Enterococcus rivorum</t>
  </si>
  <si>
    <t>Enterococcus saccharolyticus subsp. saccharolyticus ATCC 43076</t>
  </si>
  <si>
    <t>GCA_000407285.1</t>
  </si>
  <si>
    <t>root;cellular organisms;Bacteria &lt;prokaryotes&gt;;Terrabacteria group;Firmicutes;Bacilli;Lactobacillales;Enterococcaceae;Enterococcus;Enterococcus saccharolyticus;Enterococcus saccharolyticus subsp. saccharolyticus;Enterococcus saccharolyticus subsp. saccharolyticus ATCC 43076</t>
  </si>
  <si>
    <t>Enterococcus sulfureus ATCC 49903</t>
  </si>
  <si>
    <t>GCA_000407605.1</t>
  </si>
  <si>
    <t>root;cellular organisms;Bacteria &lt;prokaryotes&gt;;Terrabacteria group;Firmicutes;Bacilli;Lactobacillales;Enterococcaceae;Enterococcus;Enterococcus sulfureus;Enterococcus sulfureus ATCC 49903</t>
  </si>
  <si>
    <t>Enterococcus thailandicus</t>
  </si>
  <si>
    <t>GCA_001652875.1</t>
  </si>
  <si>
    <t>root;cellular organisms;Bacteria &lt;prokaryotes&gt;;Terrabacteria group;Firmicutes;Bacilli;Lactobacillales;Enterococcaceae;Enterococcus;Enterococcus thailandicus</t>
  </si>
  <si>
    <t>Melissococcus plutonius S1</t>
  </si>
  <si>
    <t>GCA_000747585.1</t>
  </si>
  <si>
    <t>root;cellular organisms;Bacteria &lt;prokaryotes&gt;;Terrabacteria group;Firmicutes;Bacilli;Lactobacillales;Enterococcaceae;Melissococcus;Melissococcus plutonius;Melissococcus plutonius S1</t>
  </si>
  <si>
    <t>Pilibacter termitis</t>
  </si>
  <si>
    <t>GCA_900167335.1</t>
  </si>
  <si>
    <t>root;cellular organisms;Bacteria &lt;prokaryotes&gt;;Terrabacteria group;Firmicutes;Bacilli;Lactobacillales;Enterococcaceae;Pilibacter;Pilibacter termitis</t>
  </si>
  <si>
    <t>Tetragenococcus halophilus NBRC 12172</t>
  </si>
  <si>
    <t>GCA_000283615.1</t>
  </si>
  <si>
    <t>root;cellular organisms;Bacteria &lt;prokaryotes&gt;;Terrabacteria group;Firmicutes;Bacilli;Lactobacillales;Enterococcaceae;Tetragenococcus;Tetragenococcus halophilus;Tetragenococcus halophilus NBRC 12172</t>
  </si>
  <si>
    <t>Tetragenococcus muriaticus DSM 15685</t>
  </si>
  <si>
    <t>GCA_000423785.1</t>
  </si>
  <si>
    <t>root;cellular organisms;Bacteria &lt;prokaryotes&gt;;Terrabacteria group;Firmicutes;Bacilli;Lactobacillales;Enterococcaceae;Tetragenococcus;Tetragenococcus muriaticus;Tetragenococcus muriaticus DSM 15685</t>
  </si>
  <si>
    <t>Tetragenococcus solitarius NBRC 100494</t>
  </si>
  <si>
    <t>GCA_001544195.1</t>
  </si>
  <si>
    <t>root;cellular organisms;Bacteria &lt;prokaryotes&gt;;Terrabacteria group;Firmicutes;Bacilli;Lactobacillales;Enterococcaceae;Tetragenococcus;Tetragenococcus solitarius;Tetragenococcus solitarius NBRC 100494</t>
  </si>
  <si>
    <t>Vagococcus fluvialis bH819</t>
  </si>
  <si>
    <t>GCA_900163795.1</t>
  </si>
  <si>
    <t>root;cellular organisms;Bacteria &lt;prokaryotes&gt;;Terrabacteria group;Firmicutes;Bacilli;Lactobacillales;Enterococcaceae;Vagococcus;Vagococcus fluvialis;Vagococcus fluvialis bH819</t>
  </si>
  <si>
    <t>Vagococcus lutrae LBD1</t>
  </si>
  <si>
    <t>GCA_000498295.1</t>
  </si>
  <si>
    <t>root;cellular organisms;Bacteria &lt;prokaryotes&gt;;Terrabacteria group;Firmicutes;Bacilli;Lactobacillales;Enterococcaceae;Vagococcus;Vagococcus lutrae;Vagococcus lutrae LBD1</t>
  </si>
  <si>
    <t>Vagococcus penaei</t>
  </si>
  <si>
    <t>GCA_001998885.1</t>
  </si>
  <si>
    <t>root;cellular organisms;Bacteria &lt;prokaryotes&gt;;Terrabacteria group;Firmicutes;Bacilli;Lactobacillales;Enterococcaceae;Vagococcus;Vagococcus penaei</t>
  </si>
  <si>
    <t>Vagococcus teuberi</t>
  </si>
  <si>
    <t>GCA_001870205.1</t>
  </si>
  <si>
    <t>root;cellular organisms;Bacteria &lt;prokaryotes&gt;;Terrabacteria group;Firmicutes;Bacilli;Lactobacillales;Enterococcaceae;Vagococcus;Vagococcus teuberi</t>
  </si>
  <si>
    <t>Lactobacillus acetotolerans</t>
  </si>
  <si>
    <t>GCA_001042405.1</t>
  </si>
  <si>
    <t>root;cellular organisms;Bacteria &lt;prokaryotes&gt;;Terrabacteria group;Firmicutes;Bacilli;Lactobacillales;Lactobacillaceae;Lactobacillus;Lactobacillus acetotolerans</t>
  </si>
  <si>
    <t>Lactobacillus acidipiscis</t>
  </si>
  <si>
    <t>GCA_900116935.1</t>
  </si>
  <si>
    <t>root;cellular organisms;Bacteria &lt;prokaryotes&gt;;Terrabacteria group;Firmicutes;Bacilli;Lactobacillales;Lactobacillaceae;Lactobacillus;Lactobacillus acidipiscis</t>
  </si>
  <si>
    <t>Lactobacillus acidophilus NCFM</t>
  </si>
  <si>
    <t>GCA_000011985.1</t>
  </si>
  <si>
    <t>root;cellular organisms;Bacteria &lt;prokaryotes&gt;;Terrabacteria group;Firmicutes;Bacilli;Lactobacillales;Lactobacillaceae;Lactobacillus;Lactobacillus acidophilus;Lactobacillus acidophilus NCFM</t>
  </si>
  <si>
    <t>Lactobacillus agilis</t>
  </si>
  <si>
    <t>GCA_002240375.1</t>
  </si>
  <si>
    <t>root;cellular organisms;Bacteria &lt;prokaryotes&gt;;Terrabacteria group;Firmicutes;Bacilli;Lactobacillales;Lactobacillaceae;Lactobacillus;Lactobacillus agilis</t>
  </si>
  <si>
    <t>Lactobacillus algidus DSM 15638</t>
  </si>
  <si>
    <t>GCA_001434695.1</t>
  </si>
  <si>
    <t>root;cellular organisms;Bacteria &lt;prokaryotes&gt;;Terrabacteria group;Firmicutes;Bacilli;Lactobacillales;Lactobacillaceae;Lactobacillus;Lactobacillus algidus;Lactobacillus algidus DSM 15638</t>
  </si>
  <si>
    <t>Lactobacillus alimentarius DSM 20249</t>
  </si>
  <si>
    <t>GCA_001434745.1</t>
  </si>
  <si>
    <t>root;cellular organisms;Bacteria &lt;prokaryotes&gt;;Terrabacteria group;Firmicutes;Bacilli;Lactobacillales;Lactobacillaceae;Lactobacillus;Lactobacillus alimentarius;Lactobacillus alimentarius DSM 20249</t>
  </si>
  <si>
    <t>Lactobacillus amylolyticus</t>
  </si>
  <si>
    <t>GCA_002075105.1</t>
  </si>
  <si>
    <t>root;cellular organisms;Bacteria &lt;prokaryotes&gt;;Terrabacteria group;Firmicutes;Bacilli;Lactobacillales;Lactobacillaceae;Lactobacillus;Lactobacillus amylolyticus</t>
  </si>
  <si>
    <t>Lactobacillus amylophilus DSM 20533 = JCM 1125</t>
  </si>
  <si>
    <t>GCA_001936335.1</t>
  </si>
  <si>
    <t>root;cellular organisms;Bacteria &lt;prokaryotes&gt;;Terrabacteria group;Firmicutes;Bacilli;Lactobacillales;Lactobacillaceae;Lactobacillus;Lactobacillus amylophilus;Lactobacillus amylophilus DSM 20533 = JCM 1125</t>
  </si>
  <si>
    <t>Lactobacillus amylovorus</t>
  </si>
  <si>
    <t>GCA_000191545.1</t>
  </si>
  <si>
    <t>root;cellular organisms;Bacteria &lt;prokaryotes&gt;;Terrabacteria group;Firmicutes;Bacilli;Lactobacillales;Lactobacillaceae;Lactobacillus;Lactobacillus amylovorus</t>
  </si>
  <si>
    <t>Lactobacillus animalis KCTC 3501 = DSM 20602</t>
  </si>
  <si>
    <t>GCA_001434535.1</t>
  </si>
  <si>
    <t>root;cellular organisms;Bacteria &lt;prokaryotes&gt;;Terrabacteria group;Firmicutes;Bacilli;Lactobacillales;Lactobacillaceae;Lactobacillus;Lactobacillus animalis;Lactobacillus animalis KCTC 3501 = DSM 20602</t>
  </si>
  <si>
    <t>Lactobacillus antri DSM 16041</t>
  </si>
  <si>
    <t>GCA_000160835.1</t>
  </si>
  <si>
    <t>root;cellular organisms;Bacteria &lt;prokaryotes&gt;;Terrabacteria group;Firmicutes;Bacilli;Lactobacillales;Lactobacillaceae;Lactobacillus;Lactobacillus antri;Lactobacillus antri DSM 16041</t>
  </si>
  <si>
    <t>Lactobacillus apinorum</t>
  </si>
  <si>
    <t>GCA_001281175.1</t>
  </si>
  <si>
    <t>root;cellular organisms;Bacteria &lt;prokaryotes&gt;;Terrabacteria group;Firmicutes;Bacilli;Lactobacillales;Lactobacillaceae;Lactobacillus;Lactobacillus apinorum</t>
  </si>
  <si>
    <t>Lactobacillus apis</t>
  </si>
  <si>
    <t>GCA_000970735.1</t>
  </si>
  <si>
    <t>root;cellular organisms;Bacteria &lt;prokaryotes&gt;;Terrabacteria group;Firmicutes;Bacilli;Lactobacillales;Lactobacillaceae;Lactobacillus;Lactobacillus apis</t>
  </si>
  <si>
    <t>Lactobacillus aquaticus DSM 21051</t>
  </si>
  <si>
    <t>GCA_001436755.1</t>
  </si>
  <si>
    <t>root;cellular organisms;Bacteria &lt;prokaryotes&gt;;Terrabacteria group;Firmicutes;Bacilli;Lactobacillales;Lactobacillaceae;Lactobacillus;Lactobacillus aquaticus;Lactobacillus aquaticus DSM 21051</t>
  </si>
  <si>
    <t>Lactobacillus aviarius subsp. aviarius DSM 20655</t>
  </si>
  <si>
    <t>GCA_001436315.1</t>
  </si>
  <si>
    <t>root;cellular organisms;Bacteria &lt;prokaryotes&gt;;Terrabacteria group;Firmicutes;Bacilli;Lactobacillales;Lactobacillaceae;Lactobacillus;Lactobacillus aviarius;Lactobacillus aviarius subsp. aviarius;Lactobacillus aviarius subsp. aviarius DSM 20655</t>
  </si>
  <si>
    <t>Lactobacillus backii</t>
  </si>
  <si>
    <t>GCA_001663675.1</t>
  </si>
  <si>
    <t>root;cellular organisms;Bacteria &lt;prokaryotes&gt;;Terrabacteria group;Firmicutes;Bacilli;Lactobacillales;Lactobacillaceae;Lactobacillus;Lactobacillus backii</t>
  </si>
  <si>
    <t>Lactobacillus bifermentans DSM 20003</t>
  </si>
  <si>
    <t>GCA_001434575.1</t>
  </si>
  <si>
    <t>root;cellular organisms;Bacteria &lt;prokaryotes&gt;;Terrabacteria group;Firmicutes;Bacilli;Lactobacillales;Lactobacillaceae;Lactobacillus;Lactobacillus bifermentans;Lactobacillus bifermentans DSM 20003</t>
  </si>
  <si>
    <t>Lactobacillus bombicola</t>
  </si>
  <si>
    <t>GCA_900112665.1</t>
  </si>
  <si>
    <t>root;cellular organisms;Bacteria &lt;prokaryotes&gt;;Terrabacteria group;Firmicutes;Bacilli;Lactobacillales;Lactobacillaceae;Lactobacillus;Lactobacillus bombicola</t>
  </si>
  <si>
    <t>Lactobacillus brantae DSM 23927</t>
  </si>
  <si>
    <t>GCA_001436115.1</t>
  </si>
  <si>
    <t>root;cellular organisms;Bacteria &lt;prokaryotes&gt;;Terrabacteria group;Firmicutes;Bacilli;Lactobacillales;Lactobacillaceae;Lactobacillus;Lactobacillus brantae;Lactobacillus brantae DSM 23927</t>
  </si>
  <si>
    <t>Lactobacillus brevis ATCC 367</t>
  </si>
  <si>
    <t>GCA_000014465.1</t>
  </si>
  <si>
    <t>root;cellular organisms;Bacteria &lt;prokaryotes&gt;;Terrabacteria group;Firmicutes;Bacilli;Lactobacillales;Lactobacillaceae;Lactobacillus;Lactobacillus brevis;Lactobacillus brevis ATCC 367</t>
  </si>
  <si>
    <t>Lactobacillus buchneri CD034</t>
  </si>
  <si>
    <t>GCA_000298115.2</t>
  </si>
  <si>
    <t>root;cellular organisms;Bacteria &lt;prokaryotes&gt;;Terrabacteria group;Firmicutes;Bacilli;Lactobacillales;Lactobacillaceae;Lactobacillus;Lactobacillus buchneri;Lactobacillus buchneri CD034</t>
  </si>
  <si>
    <t>Lactobacillus cacaonum DSM 21116</t>
  </si>
  <si>
    <t>GCA_001436735.1</t>
  </si>
  <si>
    <t>root;cellular organisms;Bacteria &lt;prokaryotes&gt;;Terrabacteria group;Firmicutes;Bacilli;Lactobacillales;Lactobacillaceae;Lactobacillus;Lactobacillus cacaonum;Lactobacillus cacaonum DSM 21116</t>
  </si>
  <si>
    <t>Lactobacillus camelliae DSM 22697 = JCM 13995</t>
  </si>
  <si>
    <t>GCA_001311195.1</t>
  </si>
  <si>
    <t>root;cellular organisms;Bacteria &lt;prokaryotes&gt;;Terrabacteria group;Firmicutes;Bacilli;Lactobacillales;Lactobacillaceae;Lactobacillus;Lactobacillus camelliae;Lactobacillus camelliae DSM 22697 = JCM 13995</t>
  </si>
  <si>
    <t>Lactobacillus capillatus DSM 19910</t>
  </si>
  <si>
    <t>GCA_001434915.1</t>
  </si>
  <si>
    <t>root;cellular organisms;Bacteria &lt;prokaryotes&gt;;Terrabacteria group;Firmicutes;Bacilli;Lactobacillales;Lactobacillaceae;Lactobacillus;Lactobacillus capillatus;Lactobacillus capillatus DSM 19910</t>
  </si>
  <si>
    <t>Lactobacillus paracasei ATCC 334</t>
  </si>
  <si>
    <t>GCA_000014525.1</t>
  </si>
  <si>
    <t>root;cellular organisms;Bacteria &lt;prokaryotes&gt;;Terrabacteria group;Firmicutes;Bacilli;Lactobacillales;Lactobacillaceae;Lactobacillus;Lactobacillus casei group;Lactobacillus paracasei;Lactobacillus paracasei ATCC 334</t>
  </si>
  <si>
    <t>Lactobacillus paracasei subsp. paracasei JCM 8130</t>
  </si>
  <si>
    <t>GCA_000829035.1</t>
  </si>
  <si>
    <t>root;cellular organisms;Bacteria &lt;prokaryotes&gt;;Terrabacteria group;Firmicutes;Bacilli;Lactobacillales;Lactobacillaceae;Lactobacillus;Lactobacillus casei group;Lactobacillus paracasei;Lactobacillus paracasei subsp. paracasei;Lactobacillus paracasei subsp. paracasei JCM 8130</t>
  </si>
  <si>
    <t>Lactobacillus ceti DSM 22408</t>
  </si>
  <si>
    <t>GCA_000423245.1</t>
  </si>
  <si>
    <t>root;cellular organisms;Bacteria &lt;prokaryotes&gt;;Terrabacteria group;Firmicutes;Bacilli;Lactobacillales;Lactobacillaceae;Lactobacillus;Lactobacillus ceti;Lactobacillus ceti DSM 22408</t>
  </si>
  <si>
    <t>Lactobacillus coleohominis 101-4-CHN</t>
  </si>
  <si>
    <t>GCA_000161935.1</t>
  </si>
  <si>
    <t>root;cellular organisms;Bacteria &lt;prokaryotes&gt;;Terrabacteria group;Firmicutes;Bacilli;Lactobacillales;Lactobacillaceae;Lactobacillus;Lactobacillus coleohominis;Lactobacillus coleohominis 101-4-CHN</t>
  </si>
  <si>
    <t>Lactobacillus collinoides DSM 20515 = JCM 1123</t>
  </si>
  <si>
    <t>GCA_001435975.1</t>
  </si>
  <si>
    <t>root;cellular organisms;Bacteria &lt;prokaryotes&gt;;Terrabacteria group;Firmicutes;Bacilli;Lactobacillales;Lactobacillaceae;Lactobacillus;Lactobacillus collinoides;Lactobacillus collinoides DSM 20515 = JCM 1123</t>
  </si>
  <si>
    <t>Lactobacillus composti DSM 18527 = JCM 14202</t>
  </si>
  <si>
    <t>GCA_000583695.1</t>
  </si>
  <si>
    <t>root;cellular organisms;Bacteria &lt;prokaryotes&gt;;Terrabacteria group;Firmicutes;Bacilli;Lactobacillales;Lactobacillaceae;Lactobacillus;Lactobacillus composti;Lactobacillus composti DSM 18527 = JCM 14202</t>
  </si>
  <si>
    <t>Lactobacillus concavus DSM 17758</t>
  </si>
  <si>
    <t>GCA_001435835.1</t>
  </si>
  <si>
    <t>root;cellular organisms;Bacteria &lt;prokaryotes&gt;;Terrabacteria group;Firmicutes;Bacilli;Lactobacillales;Lactobacillaceae;Lactobacillus;Lactobacillus concavus;Lactobacillus concavus DSM 17758</t>
  </si>
  <si>
    <t>Lactobacillus coryniformis subsp. coryniformis KCTC 3167 = DSM 20001</t>
  </si>
  <si>
    <t>GCA_001433765.1</t>
  </si>
  <si>
    <t>root;cellular organisms;Bacteria &lt;prokaryotes&gt;;Terrabacteria group;Firmicutes;Bacilli;Lactobacillales;Lactobacillaceae;Lactobacillus;Lactobacillus coryniformis;Lactobacillus coryniformis subsp. coryniformis;Lactobacillus coryniformis subsp. coryniformis KCTC 3167 = DSM 20001</t>
  </si>
  <si>
    <t>Lactobacillus crispatus ST1</t>
  </si>
  <si>
    <t>GCA_000091765.1</t>
  </si>
  <si>
    <t>root;cellular organisms;Bacteria &lt;prokaryotes&gt;;Terrabacteria group;Firmicutes;Bacilli;Lactobacillales;Lactobacillaceae;Lactobacillus;Lactobacillus crispatus;Lactobacillus crispatus ST1</t>
  </si>
  <si>
    <t>Lactobacillus crustorum</t>
  </si>
  <si>
    <t>GCA_001951175.1</t>
  </si>
  <si>
    <t>root;cellular organisms;Bacteria &lt;prokaryotes&gt;;Terrabacteria group;Firmicutes;Bacilli;Lactobacillales;Lactobacillaceae;Lactobacillus;Lactobacillus crustorum</t>
  </si>
  <si>
    <t>Lactobacillus curieae</t>
  </si>
  <si>
    <t>GCA_000785105.2</t>
  </si>
  <si>
    <t>root;cellular organisms;Bacteria &lt;prokaryotes&gt;;Terrabacteria group;Firmicutes;Bacilli;Lactobacillales;Lactobacillaceae;Lactobacillus;Lactobacillus curieae</t>
  </si>
  <si>
    <t>Lactobacillus curvatus</t>
  </si>
  <si>
    <t>GCA_002224425.1</t>
  </si>
  <si>
    <t>root;cellular organisms;Bacteria &lt;prokaryotes&gt;;Terrabacteria group;Firmicutes;Bacilli;Lactobacillales;Lactobacillaceae;Lactobacillus;Lactobacillus curvatus</t>
  </si>
  <si>
    <t>Lactobacillus delbrueckii subsp. bulgaricus ATCC 11842 = JCM 1002</t>
  </si>
  <si>
    <t>GCA_000056065.1</t>
  </si>
  <si>
    <t>root;cellular organisms;Bacteria &lt;prokaryotes&gt;;Terrabacteria group;Firmicutes;Bacilli;Lactobacillales;Lactobacillaceae;Lactobacillus;Lactobacillus delbrueckii;Lactobacillus delbrueckii subsp. bulgaricus;Lactobacillus delbrueckii subsp. bulgaricus ATCC 11842 = JCM 1002</t>
  </si>
  <si>
    <t>Lactobacillus dextrinicus DSM 20335</t>
  </si>
  <si>
    <t>GCA_001436095.1</t>
  </si>
  <si>
    <t>root;cellular organisms;Bacteria &lt;prokaryotes&gt;;Terrabacteria group;Firmicutes;Bacilli;Lactobacillales;Lactobacillaceae;Lactobacillus;Lactobacillus dextrinicus;Lactobacillus dextrinicus DSM 20335</t>
  </si>
  <si>
    <t>Lactobacillus diolivorans DSM 14421</t>
  </si>
  <si>
    <t>GCA_001434255.1</t>
  </si>
  <si>
    <t>root;cellular organisms;Bacteria &lt;prokaryotes&gt;;Terrabacteria group;Firmicutes;Bacilli;Lactobacillales;Lactobacillaceae;Lactobacillus;Lactobacillus diolivorans;Lactobacillus diolivorans DSM 14421</t>
  </si>
  <si>
    <t>Lactobacillus equi DSM 15833 = JCM 10991</t>
  </si>
  <si>
    <t>GCA_000615765.1</t>
  </si>
  <si>
    <t>root;cellular organisms;Bacteria &lt;prokaryotes&gt;;Terrabacteria group;Firmicutes;Bacilli;Lactobacillales;Lactobacillaceae;Lactobacillus;Lactobacillus equi;Lactobacillus equi DSM 15833 = JCM 10991</t>
  </si>
  <si>
    <t>Lactobacillus equicursoris DSM 19284 = JCM 14600 = CIP 110162</t>
  </si>
  <si>
    <t>GCA_001434815.1</t>
  </si>
  <si>
    <t>root;cellular organisms;Bacteria &lt;prokaryotes&gt;;Terrabacteria group;Firmicutes;Bacilli;Lactobacillales;Lactobacillaceae;Lactobacillus;Lactobacillus equicursoris;Lactobacillus equicursoris DSM 19284 = JCM 14600 = CIP 110162</t>
  </si>
  <si>
    <t>Lactobacillus equigenerosi DSM 18793 = JCM 14505</t>
  </si>
  <si>
    <t>GCA_001311375.1</t>
  </si>
  <si>
    <t>root;cellular organisms;Bacteria &lt;prokaryotes&gt;;Terrabacteria group;Firmicutes;Bacilli;Lactobacillales;Lactobacillaceae;Lactobacillus;Lactobacillus equigenerosi;Lactobacillus equigenerosi DSM 18793 = JCM 14505</t>
  </si>
  <si>
    <t>Lactobacillus fabifermentans DSM 21115</t>
  </si>
  <si>
    <t>GCA_000498955.2</t>
  </si>
  <si>
    <t>root;cellular organisms;Bacteria &lt;prokaryotes&gt;;Terrabacteria group;Firmicutes;Bacilli;Lactobacillales;Lactobacillaceae;Lactobacillus;Lactobacillus fabifermentans;Lactobacillus fabifermentans DSM 21115</t>
  </si>
  <si>
    <t>Lactobacillus farciminis KCTC 3681 = DSM 20184</t>
  </si>
  <si>
    <t>GCA_000184535.1</t>
  </si>
  <si>
    <t>root;cellular organisms;Bacteria &lt;prokaryotes&gt;;Terrabacteria group;Firmicutes;Bacilli;Lactobacillales;Lactobacillaceae;Lactobacillus;Lactobacillus farciminis;Lactobacillus farciminis KCTC 3681 = DSM 20184</t>
  </si>
  <si>
    <t>Lactobacillus farraginis DSM 18382 = JCM 14108</t>
  </si>
  <si>
    <t>GCA_000583655.1</t>
  </si>
  <si>
    <t>root;cellular organisms;Bacteria &lt;prokaryotes&gt;;Terrabacteria group;Firmicutes;Bacilli;Lactobacillales;Lactobacillaceae;Lactobacillus;Lactobacillus farraginis;Lactobacillus farraginis DSM 18382 = JCM 14108</t>
  </si>
  <si>
    <t>Lactobacillus fermentum IFO 3956</t>
  </si>
  <si>
    <t>GCA_000010145.1</t>
  </si>
  <si>
    <t>root;cellular organisms;Bacteria &lt;prokaryotes&gt;;Terrabacteria group;Firmicutes;Bacilli;Lactobacillales;Lactobacillaceae;Lactobacillus;Lactobacillus fermentum;Lactobacillus fermentum IFO 3956</t>
  </si>
  <si>
    <t>Lactobacillus floricola DSM 23037 = JCM 16512</t>
  </si>
  <si>
    <t>GCA_001436605.1</t>
  </si>
  <si>
    <t>root;cellular organisms;Bacteria &lt;prokaryotes&gt;;Terrabacteria group;Firmicutes;Bacilli;Lactobacillales;Lactobacillaceae;Lactobacillus;Lactobacillus floricola;Lactobacillus floricola DSM 23037 = JCM 16512</t>
  </si>
  <si>
    <t>Lactobacillus florum DSM 22689 = JCM 16035</t>
  </si>
  <si>
    <t>GCA_001436645.1</t>
  </si>
  <si>
    <t>root;cellular organisms;Bacteria &lt;prokaryotes&gt;;Terrabacteria group;Firmicutes;Bacilli;Lactobacillales;Lactobacillaceae;Lactobacillus;Lactobacillus florum;Lactobacillus florum DSM 22689 = JCM 16035</t>
  </si>
  <si>
    <t>Lactobacillus fructivorans</t>
  </si>
  <si>
    <t>GCA_001437175.1</t>
  </si>
  <si>
    <t>root;cellular organisms;Bacteria &lt;prokaryotes&gt;;Terrabacteria group;Firmicutes;Bacilli;Lactobacillales;Lactobacillaceae;Lactobacillus;Lactobacillus fructivorans</t>
  </si>
  <si>
    <t>Lactobacillus frumenti DSM 13145</t>
  </si>
  <si>
    <t>GCA_001436045.1</t>
  </si>
  <si>
    <t>root;cellular organisms;Bacteria &lt;prokaryotes&gt;;Terrabacteria group;Firmicutes;Bacilli;Lactobacillales;Lactobacillaceae;Lactobacillus;Lactobacillus frumenti;Lactobacillus frumenti DSM 13145</t>
  </si>
  <si>
    <t>Lactobacillus fuchuensis DSM 14340 = JCM 11249</t>
  </si>
  <si>
    <t>GCA_000615805.1</t>
  </si>
  <si>
    <t>root;cellular organisms;Bacteria &lt;prokaryotes&gt;;Terrabacteria group;Firmicutes;Bacilli;Lactobacillales;Lactobacillaceae;Lactobacillus;Lactobacillus fuchuensis;Lactobacillus fuchuensis DSM 14340 = JCM 11249</t>
  </si>
  <si>
    <t>Lactobacillus gallinarum</t>
  </si>
  <si>
    <t>GCA_001314245.2</t>
  </si>
  <si>
    <t>root;cellular organisms;Bacteria &lt;prokaryotes&gt;;Terrabacteria group;Firmicutes;Bacilli;Lactobacillales;Lactobacillaceae;Lactobacillus;Lactobacillus gallinarum</t>
  </si>
  <si>
    <t>Lactobacillus gasseri ATCC 33323 = JCM 1131</t>
  </si>
  <si>
    <t>GCA_000014425.1</t>
  </si>
  <si>
    <t>root;cellular organisms;Bacteria &lt;prokaryotes&gt;;Terrabacteria group;Firmicutes;Bacilli;Lactobacillales;Lactobacillaceae;Lactobacillus;Lactobacillus gasseri;Lactobacillus gasseri ATCC 33323 = JCM 1131</t>
  </si>
  <si>
    <t>Lactobacillus gastricus DSM 16045</t>
  </si>
  <si>
    <t>GCA_001434365.1</t>
  </si>
  <si>
    <t>root;cellular organisms;Bacteria &lt;prokaryotes&gt;;Terrabacteria group;Firmicutes;Bacilli;Lactobacillales;Lactobacillaceae;Lactobacillus;Lactobacillus gastricus;Lactobacillus gastricus DSM 16045</t>
  </si>
  <si>
    <t>Lactobacillus ghanensis DSM 18630</t>
  </si>
  <si>
    <t>GCA_001435235.1</t>
  </si>
  <si>
    <t>root;cellular organisms;Bacteria &lt;prokaryotes&gt;;Terrabacteria group;Firmicutes;Bacilli;Lactobacillales;Lactobacillaceae;Lactobacillus;Lactobacillus ghanensis;Lactobacillus ghanensis DSM 18630</t>
  </si>
  <si>
    <t>Lactobacillus gigeriorum DSM 23908 = CRBIP 24.85</t>
  </si>
  <si>
    <t>GCA_001436575.1</t>
  </si>
  <si>
    <t>root;cellular organisms;Bacteria &lt;prokaryotes&gt;;Terrabacteria group;Firmicutes;Bacilli;Lactobacillales;Lactobacillaceae;Lactobacillus;Lactobacillus gigeriorum;Lactobacillus gigeriorum DSM 23908 = CRBIP 24.85</t>
  </si>
  <si>
    <t>Lactobacillus ginsenosidimutans</t>
  </si>
  <si>
    <t>GCA_001050475.1</t>
  </si>
  <si>
    <t>root;cellular organisms;Bacteria &lt;prokaryotes&gt;;Terrabacteria group;Firmicutes;Bacilli;Lactobacillales;Lactobacillaceae;Lactobacillus;Lactobacillus ginsenosidimutans</t>
  </si>
  <si>
    <t>Lactobacillus graminis DSM 20719</t>
  </si>
  <si>
    <t>GCA_001436415.1</t>
  </si>
  <si>
    <t>root;cellular organisms;Bacteria &lt;prokaryotes&gt;;Terrabacteria group;Firmicutes;Bacilli;Lactobacillales;Lactobacillaceae;Lactobacillus;Lactobacillus graminis;Lactobacillus graminis DSM 20719</t>
  </si>
  <si>
    <t>Lactobacillus hamsteri DSM 5661 = JCM 6256</t>
  </si>
  <si>
    <t>GCA_000615445.1</t>
  </si>
  <si>
    <t>root;cellular organisms;Bacteria &lt;prokaryotes&gt;;Terrabacteria group;Firmicutes;Bacilli;Lactobacillales;Lactobacillaceae;Lactobacillus;Lactobacillus hamsteri;Lactobacillus hamsteri DSM 5661 = JCM 6256</t>
  </si>
  <si>
    <t>Lactobacillus harbinensis DSM 16991</t>
  </si>
  <si>
    <t>GCA_000425885.1</t>
  </si>
  <si>
    <t>root;cellular organisms;Bacteria &lt;prokaryotes&gt;;Terrabacteria group;Firmicutes;Bacilli;Lactobacillales;Lactobacillaceae;Lactobacillus;Lactobacillus harbinensis;Lactobacillus harbinensis DSM 16991</t>
  </si>
  <si>
    <t>Lactobacillus hayakitensis DSM 18933 = JCM 14209</t>
  </si>
  <si>
    <t>GCA_000615845.1</t>
  </si>
  <si>
    <t>root;cellular organisms;Bacteria &lt;prokaryotes&gt;;Terrabacteria group;Firmicutes;Bacilli;Lactobacillales;Lactobacillaceae;Lactobacillus;Lactobacillus hayakitensis;Lactobacillus hayakitensis DSM 18933 = JCM 14209</t>
  </si>
  <si>
    <t>Lactobacillus heilongjiangensis</t>
  </si>
  <si>
    <t>GCA_000831645.3</t>
  </si>
  <si>
    <t>root;cellular organisms;Bacteria &lt;prokaryotes&gt;;Terrabacteria group;Firmicutes;Bacilli;Lactobacillales;Lactobacillaceae;Lactobacillus;Lactobacillus heilongjiangensis</t>
  </si>
  <si>
    <t>Lactobacillus helveticus</t>
  </si>
  <si>
    <t>GCA_001308285.1</t>
  </si>
  <si>
    <t>root;cellular organisms;Bacteria &lt;prokaryotes&gt;;Terrabacteria group;Firmicutes;Bacilli;Lactobacillales;Lactobacillaceae;Lactobacillus;Lactobacillus helveticus</t>
  </si>
  <si>
    <t>Lactobacillus herbarum</t>
  </si>
  <si>
    <t>GCA_001039045.1</t>
  </si>
  <si>
    <t>root;cellular organisms;Bacteria &lt;prokaryotes&gt;;Terrabacteria group;Firmicutes;Bacilli;Lactobacillales;Lactobacillaceae;Lactobacillus;Lactobacillus herbarum</t>
  </si>
  <si>
    <t>Lactobacillus hilgardii DSM 20176 = ATCC 8290</t>
  </si>
  <si>
    <t>GCA_000159315.1</t>
  </si>
  <si>
    <t>root;cellular organisms;Bacteria &lt;prokaryotes&gt;;Terrabacteria group;Firmicutes;Bacilli;Lactobacillales;Lactobacillaceae;Lactobacillus;Lactobacillus hilgardii;Lactobacillus hilgardii DSM 20176 = ATCC 8290</t>
  </si>
  <si>
    <t>Lactobacillus hokkaidonensis JCM 18461</t>
  </si>
  <si>
    <t>GCA_000829395.1</t>
  </si>
  <si>
    <t>root;cellular organisms;Bacteria &lt;prokaryotes&gt;;Terrabacteria group;Firmicutes;Bacilli;Lactobacillales;Lactobacillaceae;Lactobacillus;Lactobacillus hokkaidonensis;Lactobacillus hokkaidonensis JCM 18461</t>
  </si>
  <si>
    <t>Lactobacillus hominis DSM 23910 = CRBIP 24.179</t>
  </si>
  <si>
    <t>GCA_000296835.1</t>
  </si>
  <si>
    <t>root;cellular organisms;Bacteria &lt;prokaryotes&gt;;Terrabacteria group;Firmicutes;Bacilli;Lactobacillales;Lactobacillaceae;Lactobacillus;Lactobacillus hominis;Lactobacillus hominis DSM 23910 = CRBIP 24.179</t>
  </si>
  <si>
    <t>Lactobacillus hordei DSM 19519</t>
  </si>
  <si>
    <t>GCA_001434845.1</t>
  </si>
  <si>
    <t>root;cellular organisms;Bacteria &lt;prokaryotes&gt;;Terrabacteria group;Firmicutes;Bacilli;Lactobacillales;Lactobacillaceae;Lactobacillus;Lactobacillus hordei;Lactobacillus hordei DSM 19519</t>
  </si>
  <si>
    <t>Lactobacillus iners DSM 13335</t>
  </si>
  <si>
    <t>GCA_000160875.1</t>
  </si>
  <si>
    <t>root;cellular organisms;Bacteria &lt;prokaryotes&gt;;Terrabacteria group;Firmicutes;Bacilli;Lactobacillales;Lactobacillaceae;Lactobacillus;Lactobacillus iners;Lactobacillus iners DSM 13335</t>
  </si>
  <si>
    <t>Lactobacillus ingluviei str. Autruche 4</t>
  </si>
  <si>
    <t>GCA_000312405.1</t>
  </si>
  <si>
    <t>root;cellular organisms;Bacteria &lt;prokaryotes&gt;;Terrabacteria group;Firmicutes;Bacilli;Lactobacillales;Lactobacillaceae;Lactobacillus;Lactobacillus ingluviei;Lactobacillus ingluviei str. Autruche 4</t>
  </si>
  <si>
    <t>Lactobacillus intestinalis DSM 6629</t>
  </si>
  <si>
    <t>GCA_001435325.1</t>
  </si>
  <si>
    <t>root;cellular organisms;Bacteria &lt;prokaryotes&gt;;Terrabacteria group;Firmicutes;Bacilli;Lactobacillales;Lactobacillaceae;Lactobacillus;Lactobacillus intestinalis;Lactobacillus intestinalis DSM 6629</t>
  </si>
  <si>
    <t>Lactobacillus jensenii</t>
  </si>
  <si>
    <t>GCA_001936235.1</t>
  </si>
  <si>
    <t>root;cellular organisms;Bacteria &lt;prokaryotes&gt;;Terrabacteria group;Firmicutes;Bacilli;Lactobacillales;Lactobacillaceae;Lactobacillus;Lactobacillus jensenii</t>
  </si>
  <si>
    <t>Lactobacillus kalixensis DSM 16043</t>
  </si>
  <si>
    <t>GCA_001434335.1</t>
  </si>
  <si>
    <t>root;cellular organisms;Bacteria &lt;prokaryotes&gt;;Terrabacteria group;Firmicutes;Bacilli;Lactobacillales;Lactobacillaceae;Lactobacillus;Lactobacillus kalixensis;Lactobacillus kalixensis DSM 16043</t>
  </si>
  <si>
    <t>Lactobacillus kefiranofaciens ZW3</t>
  </si>
  <si>
    <t>GCA_000214785.1</t>
  </si>
  <si>
    <t>root;cellular organisms;Bacteria &lt;prokaryotes&gt;;Terrabacteria group;Firmicutes;Bacilli;Lactobacillales;Lactobacillaceae;Lactobacillus;Lactobacillus kefiranofaciens;Lactobacillus kefiranofaciens ZW3</t>
  </si>
  <si>
    <t>Lactobacillus kimchicus JCM 15530</t>
  </si>
  <si>
    <t>GCA_001433995.1</t>
  </si>
  <si>
    <t>root;cellular organisms;Bacteria &lt;prokaryotes&gt;;Terrabacteria group;Firmicutes;Bacilli;Lactobacillales;Lactobacillaceae;Lactobacillus;Lactobacillus kimchicus;Lactobacillus kimchicus JCM 15530</t>
  </si>
  <si>
    <t>Lactobacillus kimchiensis</t>
  </si>
  <si>
    <t>GCA_001438805.1</t>
  </si>
  <si>
    <t>root;cellular organisms;Bacteria &lt;prokaryotes&gt;;Terrabacteria group;Firmicutes;Bacilli;Lactobacillales;Lactobacillaceae;Lactobacillus;Lactobacillus kimchiensis</t>
  </si>
  <si>
    <t>Lactobacillus koreensis</t>
  </si>
  <si>
    <t>GCA_001050435.1</t>
  </si>
  <si>
    <t>root;cellular organisms;Bacteria &lt;prokaryotes&gt;;Terrabacteria group;Firmicutes;Bacilli;Lactobacillales;Lactobacillaceae;Lactobacillus;Lactobacillus koreensis</t>
  </si>
  <si>
    <t>Lactobacillus kullabergensis</t>
  </si>
  <si>
    <t>GCA_000967195.1</t>
  </si>
  <si>
    <t>root;cellular organisms;Bacteria &lt;prokaryotes&gt;;Terrabacteria group;Firmicutes;Bacilli;Lactobacillales;Lactobacillaceae;Lactobacillus;Lactobacillus kullabergensis</t>
  </si>
  <si>
    <t>Lactobacillus kunkeei</t>
  </si>
  <si>
    <t>GCA_001314945.1</t>
  </si>
  <si>
    <t>root;cellular organisms;Bacteria &lt;prokaryotes&gt;;Terrabacteria group;Firmicutes;Bacilli;Lactobacillales;Lactobacillaceae;Lactobacillus;Lactobacillus kunkeei</t>
  </si>
  <si>
    <t>Lactobacillus lindneri</t>
  </si>
  <si>
    <t>GCA_001702135.1</t>
  </si>
  <si>
    <t>root;cellular organisms;Bacteria &lt;prokaryotes&gt;;Terrabacteria group;Firmicutes;Bacilli;Lactobacillales;Lactobacillaceae;Lactobacillus;Lactobacillus lindneri</t>
  </si>
  <si>
    <t>Lactobacillus malefermentans DSM 5705 = KCTC 3548</t>
  </si>
  <si>
    <t>GCA_001436395.1</t>
  </si>
  <si>
    <t>root;cellular organisms;Bacteria &lt;prokaryotes&gt;;Terrabacteria group;Firmicutes;Bacilli;Lactobacillales;Lactobacillaceae;Lactobacillus;Lactobacillus malefermentans;Lactobacillus malefermentans DSM 5705 = KCTC 3548</t>
  </si>
  <si>
    <t>Lactobacillus manihotivorans DSM 13343 = JCM 12514</t>
  </si>
  <si>
    <t>GCA_001435035.1</t>
  </si>
  <si>
    <t>root;cellular organisms;Bacteria &lt;prokaryotes&gt;;Terrabacteria group;Firmicutes;Bacilli;Lactobacillales;Lactobacillaceae;Lactobacillus;Lactobacillus manihotivorans;Lactobacillus manihotivorans DSM 13343 = JCM 12514</t>
  </si>
  <si>
    <t>Lactobacillus mellifer</t>
  </si>
  <si>
    <t>GCA_000970795.1</t>
  </si>
  <si>
    <t>root;cellular organisms;Bacteria &lt;prokaryotes&gt;;Terrabacteria group;Firmicutes;Bacilli;Lactobacillales;Lactobacillaceae;Lactobacillus;Lactobacillus mellifer</t>
  </si>
  <si>
    <t>Lactobacillus mellis</t>
  </si>
  <si>
    <t>GCA_000967245.1</t>
  </si>
  <si>
    <t>root;cellular organisms;Bacteria &lt;prokaryotes&gt;;Terrabacteria group;Firmicutes;Bacilli;Lactobacillales;Lactobacillaceae;Lactobacillus;Lactobacillus mellis</t>
  </si>
  <si>
    <t>Lactobacillus mindensis DSM 14500</t>
  </si>
  <si>
    <t>GCA_001434275.1</t>
  </si>
  <si>
    <t>root;cellular organisms;Bacteria &lt;prokaryotes&gt;;Terrabacteria group;Firmicutes;Bacilli;Lactobacillales;Lactobacillaceae;Lactobacillus;Lactobacillus mindensis;Lactobacillus mindensis DSM 14500</t>
  </si>
  <si>
    <t>Lactobacillus mixtipabuli</t>
  </si>
  <si>
    <t>GCA_002217925.1</t>
  </si>
  <si>
    <t>root;cellular organisms;Bacteria &lt;prokaryotes&gt;;Terrabacteria group;Firmicutes;Bacilli;Lactobacillales;Lactobacillaceae;Lactobacillus;Lactobacillus mixtipabuli</t>
  </si>
  <si>
    <t>Lactobacillus mucosae LM1</t>
  </si>
  <si>
    <t>GCA_000248095.3</t>
  </si>
  <si>
    <t>root;cellular organisms;Bacteria &lt;prokaryotes&gt;;Terrabacteria group;Firmicutes;Bacilli;Lactobacillales;Lactobacillaceae;Lactobacillus;Lactobacillus mucosae;Lactobacillus mucosae LM1</t>
  </si>
  <si>
    <t>Lactobacillus nagelii DSM 13675</t>
  </si>
  <si>
    <t>GCA_001434225.1</t>
  </si>
  <si>
    <t>root;cellular organisms;Bacteria &lt;prokaryotes&gt;;Terrabacteria group;Firmicutes;Bacilli;Lactobacillales;Lactobacillaceae;Lactobacillus;Lactobacillus nagelii;Lactobacillus nagelii DSM 13675</t>
  </si>
  <si>
    <t>Lactobacillus nasuensis JCM 17158</t>
  </si>
  <si>
    <t>GCA_001434705.1</t>
  </si>
  <si>
    <t>root;cellular organisms;Bacteria &lt;prokaryotes&gt;;Terrabacteria group;Firmicutes;Bacilli;Lactobacillales;Lactobacillaceae;Lactobacillus;Lactobacillus nasuensis;Lactobacillus nasuensis JCM 17158</t>
  </si>
  <si>
    <t>Lactobacillus nodensis DSM 19682 = JCM 14932 = NBRC 107160</t>
  </si>
  <si>
    <t>GCA_000615905.1</t>
  </si>
  <si>
    <t>root;cellular organisms;Bacteria &lt;prokaryotes&gt;;Terrabacteria group;Firmicutes;Bacilli;Lactobacillales;Lactobacillaceae;Lactobacillus;Lactobacillus nodensis;Lactobacillus nodensis DSM 19682 = JCM 14932 = NBRC 107160</t>
  </si>
  <si>
    <t>Lactobacillus odoratitofui DSM 19909 = JCM 15043</t>
  </si>
  <si>
    <t>GCA_001434895.1</t>
  </si>
  <si>
    <t>root;cellular organisms;Bacteria &lt;prokaryotes&gt;;Terrabacteria group;Firmicutes;Bacilli;Lactobacillales;Lactobacillaceae;Lactobacillus;Lactobacillus odoratitofui;Lactobacillus odoratitofui DSM 19909 = JCM 15043</t>
  </si>
  <si>
    <t>Lactobacillus oeni DSM 19972</t>
  </si>
  <si>
    <t>GCA_001436275.1</t>
  </si>
  <si>
    <t>root;cellular organisms;Bacteria &lt;prokaryotes&gt;;Terrabacteria group;Firmicutes;Bacilli;Lactobacillales;Lactobacillaceae;Lactobacillus;Lactobacillus oeni;Lactobacillus oeni DSM 19972</t>
  </si>
  <si>
    <t>Lactobacillus oligofermentans DSM 15707 = LMG 22743</t>
  </si>
  <si>
    <t>GCA_001434315.1</t>
  </si>
  <si>
    <t>root;cellular organisms;Bacteria &lt;prokaryotes&gt;;Terrabacteria group;Firmicutes;Bacilli;Lactobacillales;Lactobacillaceae;Lactobacillus;Lactobacillus oligofermentans;Lactobacillus oligofermentans DSM 15707 = LMG 22743</t>
  </si>
  <si>
    <t>Lactobacillus oryzae JCM 18671</t>
  </si>
  <si>
    <t>GCA_000740055.1</t>
  </si>
  <si>
    <t>root;cellular organisms;Bacteria &lt;prokaryotes&gt;;Terrabacteria group;Firmicutes;Bacilli;Lactobacillales;Lactobacillaceae;Lactobacillus;Lactobacillus oryzae;Lactobacillus oryzae JCM 18671</t>
  </si>
  <si>
    <t>Lactobacillus ozensis DSM 23829 = JCM 17196</t>
  </si>
  <si>
    <t>GCA_001435995.1</t>
  </si>
  <si>
    <t>root;cellular organisms;Bacteria &lt;prokaryotes&gt;;Terrabacteria group;Firmicutes;Bacilli;Lactobacillales;Lactobacillaceae;Lactobacillus;Lactobacillus ozensis;Lactobacillus ozensis DSM 23829 = JCM 17196</t>
  </si>
  <si>
    <t>Lactobacillus panis DSM 6035</t>
  </si>
  <si>
    <t>GCA_001435935.1</t>
  </si>
  <si>
    <t>root;cellular organisms;Bacteria &lt;prokaryotes&gt;;Terrabacteria group;Firmicutes;Bacilli;Lactobacillales;Lactobacillaceae;Lactobacillus;Lactobacillus panis;Lactobacillus panis DSM 6035</t>
  </si>
  <si>
    <t>Lactobacillus pantheris DSM 15945 = JCM 12539 = NBRC 106106</t>
  </si>
  <si>
    <t>GCA_001311175.1</t>
  </si>
  <si>
    <t>root;cellular organisms;Bacteria &lt;prokaryotes&gt;;Terrabacteria group;Firmicutes;Bacilli;Lactobacillales;Lactobacillaceae;Lactobacillus;Lactobacillus pantheris;Lactobacillus pantheris DSM 15945 = JCM 12539 = NBRC 106106</t>
  </si>
  <si>
    <t>Lactobacillus parabrevis ATCC 53295</t>
  </si>
  <si>
    <t>GCA_000383435.1</t>
  </si>
  <si>
    <t>root;cellular organisms;Bacteria &lt;prokaryotes&gt;;Terrabacteria group;Firmicutes;Bacilli;Lactobacillales;Lactobacillaceae;Lactobacillus;Lactobacillus parabrevis;Lactobacillus parabrevis ATCC 53295</t>
  </si>
  <si>
    <t>Lactobacillus parabuchneri</t>
  </si>
  <si>
    <t>GCA_001922025.1</t>
  </si>
  <si>
    <t>root;cellular organisms;Bacteria &lt;prokaryotes&gt;;Terrabacteria group;Firmicutes;Bacilli;Lactobacillales;Lactobacillaceae;Lactobacillus;Lactobacillus parabuchneri</t>
  </si>
  <si>
    <t>Lactobacillus paracollinoides</t>
  </si>
  <si>
    <t>GCA_001702175.1</t>
  </si>
  <si>
    <t>root;cellular organisms;Bacteria &lt;prokaryotes&gt;;Terrabacteria group;Firmicutes;Bacilli;Lactobacillales;Lactobacillaceae;Lactobacillus;Lactobacillus paracollinoides</t>
  </si>
  <si>
    <t>Lactobacillus parafarraginis DSM 18390 = JCM 14109</t>
  </si>
  <si>
    <t>GCA_001311355.1</t>
  </si>
  <si>
    <t>root;cellular organisms;Bacteria &lt;prokaryotes&gt;;Terrabacteria group;Firmicutes;Bacilli;Lactobacillales;Lactobacillaceae;Lactobacillus;Lactobacillus parafarraginis;Lactobacillus parafarraginis DSM 18390 = JCM 14109</t>
  </si>
  <si>
    <t>Lactobacillus paralimentarius DSM 13961 = JCM 10707</t>
  </si>
  <si>
    <t>GCA_001435445.1</t>
  </si>
  <si>
    <t>root;cellular organisms;Bacteria &lt;prokaryotes&gt;;Terrabacteria group;Firmicutes;Bacilli;Lactobacillales;Lactobacillaceae;Lactobacillus;Lactobacillus paralimentarius;Lactobacillus paralimentarius DSM 13961 = JCM 10707</t>
  </si>
  <si>
    <t>Lactobacillus pasteurii DSM 23907 = CRBIP 24.76</t>
  </si>
  <si>
    <t>GCA_000297025.1</t>
  </si>
  <si>
    <t>root;cellular organisms;Bacteria &lt;prokaryotes&gt;;Terrabacteria group;Firmicutes;Bacilli;Lactobacillales;Lactobacillaceae;Lactobacillus;Lactobacillus pasteurii;Lactobacillus pasteurii DSM 23907 = CRBIP 24.76</t>
  </si>
  <si>
    <t>Lactobacillus paucivorans</t>
  </si>
  <si>
    <t>GCA_001437125.1</t>
  </si>
  <si>
    <t>root;cellular organisms;Bacteria &lt;prokaryotes&gt;;Terrabacteria group;Firmicutes;Bacilli;Lactobacillales;Lactobacillaceae;Lactobacillus;Lactobacillus paucivorans</t>
  </si>
  <si>
    <t>Lactobacillus perolens DSM 12744</t>
  </si>
  <si>
    <t>GCA_001435585.1</t>
  </si>
  <si>
    <t>root;cellular organisms;Bacteria &lt;prokaryotes&gt;;Terrabacteria group;Firmicutes;Bacilli;Lactobacillales;Lactobacillaceae;Lactobacillus;Lactobacillus perolens;Lactobacillus perolens DSM 12744</t>
  </si>
  <si>
    <t>Lactobacillus plantarum WCFS1</t>
  </si>
  <si>
    <t>GCA_000203855.3</t>
  </si>
  <si>
    <t>root;cellular organisms;Bacteria &lt;prokaryotes&gt;;Terrabacteria group;Firmicutes;Bacilli;Lactobacillales;Lactobacillaceae;Lactobacillus;Lactobacillus plantarum;Lactobacillus plantarum WCFS1</t>
  </si>
  <si>
    <t>Lactobacillus pobuzihii E100301 = KCTC 13174</t>
  </si>
  <si>
    <t>GCA_000349725.1</t>
  </si>
  <si>
    <t>root;cellular organisms;Bacteria &lt;prokaryotes&gt;;Terrabacteria group;Firmicutes;Bacilli;Lactobacillales;Lactobacillaceae;Lactobacillus;Lactobacillus pobuzihii;Lactobacillus pobuzihii E100301 = KCTC 13174</t>
  </si>
  <si>
    <t>Lactobacillus pontis DSM 8475</t>
  </si>
  <si>
    <t>GCA_001435345.1</t>
  </si>
  <si>
    <t>root;cellular organisms;Bacteria &lt;prokaryotes&gt;;Terrabacteria group;Firmicutes;Bacilli;Lactobacillales;Lactobacillaceae;Lactobacillus;Lactobacillus pontis;Lactobacillus pontis DSM 8475</t>
  </si>
  <si>
    <t>Lactobacillus psittaci DSM 15354</t>
  </si>
  <si>
    <t>GCA_000425905.1</t>
  </si>
  <si>
    <t>root;cellular organisms;Bacteria &lt;prokaryotes&gt;;Terrabacteria group;Firmicutes;Bacilli;Lactobacillales;Lactobacillaceae;Lactobacillus;Lactobacillus psittaci;Lactobacillus psittaci DSM 15354</t>
  </si>
  <si>
    <t>Lactobacillus rapi DSM 19907 = JCM 15042</t>
  </si>
  <si>
    <t>GCA_001436255.1</t>
  </si>
  <si>
    <t>root;cellular organisms;Bacteria &lt;prokaryotes&gt;;Terrabacteria group;Firmicutes;Bacilli;Lactobacillales;Lactobacillaceae;Lactobacillus;Lactobacillus rapi;Lactobacillus rapi DSM 19907 = JCM 15042</t>
  </si>
  <si>
    <t>Lactobacillus rennini DSM 20253</t>
  </si>
  <si>
    <t>GCA_001436505.1</t>
  </si>
  <si>
    <t>root;cellular organisms;Bacteria &lt;prokaryotes&gt;;Terrabacteria group;Firmicutes;Bacilli;Lactobacillales;Lactobacillaceae;Lactobacillus;Lactobacillus rennini;Lactobacillus rennini DSM 20253</t>
  </si>
  <si>
    <t>Lactobacillus reuteri DSM 20016</t>
  </si>
  <si>
    <t>GCA_000016825.1</t>
  </si>
  <si>
    <t>root;cellular organisms;Bacteria &lt;prokaryotes&gt;;Terrabacteria group;Firmicutes;Bacilli;Lactobacillales;Lactobacillaceae;Lactobacillus;Lactobacillus reuteri;Lactobacillus reuteri DSM 20016</t>
  </si>
  <si>
    <t>Lactobacillus rhamnosus GG</t>
  </si>
  <si>
    <t>GCA_000026505.1</t>
  </si>
  <si>
    <t>root;cellular organisms;Bacteria &lt;prokaryotes&gt;;Terrabacteria group;Firmicutes;Bacilli;Lactobacillales;Lactobacillaceae;Lactobacillus;Lactobacillus rhamnosus;Lactobacillus rhamnosus GG</t>
  </si>
  <si>
    <t>Lactobacillus rogosae</t>
  </si>
  <si>
    <t>GCA_900112995.1</t>
  </si>
  <si>
    <t>root;cellular organisms;Bacteria &lt;prokaryotes&gt;;Terrabacteria group;Firmicutes;Bacilli;Lactobacillales;Lactobacillaceae;Lactobacillus;Lactobacillus rogosae</t>
  </si>
  <si>
    <t>Lactobacillus rossiae DSM 15814</t>
  </si>
  <si>
    <t>GCA_000428925.1</t>
  </si>
  <si>
    <t>root;cellular organisms;Bacteria &lt;prokaryotes&gt;;Terrabacteria group;Firmicutes;Bacilli;Lactobacillales;Lactobacillaceae;Lactobacillus;Lactobacillus rossiae;Lactobacillus rossiae DSM 15814</t>
  </si>
  <si>
    <t>Lactobacillus ruminis ATCC 27782</t>
  </si>
  <si>
    <t>GCA_000224985.1</t>
  </si>
  <si>
    <t>root;cellular organisms;Bacteria &lt;prokaryotes&gt;;Terrabacteria group;Firmicutes;Bacilli;Lactobacillales;Lactobacillaceae;Lactobacillus;Lactobacillus ruminis;Lactobacillus ruminis ATCC 27782</t>
  </si>
  <si>
    <t>Lactobacillus saerimneri DSM 16049</t>
  </si>
  <si>
    <t>GCA_000423265.1</t>
  </si>
  <si>
    <t>root;cellular organisms;Bacteria &lt;prokaryotes&gt;;Terrabacteria group;Firmicutes;Bacilli;Lactobacillales;Lactobacillaceae;Lactobacillus;Lactobacillus saerimneri;Lactobacillus saerimneri DSM 16049</t>
  </si>
  <si>
    <t>Lactobacillus sakei</t>
  </si>
  <si>
    <t>GCA_002224565.1</t>
  </si>
  <si>
    <t>root;cellular organisms;Bacteria &lt;prokaryotes&gt;;Terrabacteria group;Firmicutes;Bacilli;Lactobacillales;Lactobacillaceae;Lactobacillus;Lactobacillus sakei</t>
  </si>
  <si>
    <t>Lactobacillus salivarius UCC118</t>
  </si>
  <si>
    <t>GCA_000008925.1</t>
  </si>
  <si>
    <t>root;cellular organisms;Bacteria &lt;prokaryotes&gt;;Terrabacteria group;Firmicutes;Bacilli;Lactobacillales;Lactobacillaceae;Lactobacillus;Lactobacillus salivarius;Lactobacillus salivarius UCC118</t>
  </si>
  <si>
    <t>Lactobacillus sanfranciscensis TMW 1.1304</t>
  </si>
  <si>
    <t>GCA_000225325.1</t>
  </si>
  <si>
    <t>root;cellular organisms;Bacteria &lt;prokaryotes&gt;;Terrabacteria group;Firmicutes;Bacilli;Lactobacillales;Lactobacillaceae;Lactobacillus;Lactobacillus sanfranciscensis;Lactobacillus sanfranciscensis TMW 1.1304</t>
  </si>
  <si>
    <t>Lactobacillus saniviri JCM 17471 = DSM 24301</t>
  </si>
  <si>
    <t>GCA_001311785.1</t>
  </si>
  <si>
    <t>root;cellular organisms;Bacteria &lt;prokaryotes&gt;;Terrabacteria group;Firmicutes;Bacilli;Lactobacillales;Lactobacillaceae;Lactobacillus;Lactobacillus saniviri;Lactobacillus saniviri JCM 17471 = DSM 24301</t>
  </si>
  <si>
    <t>Lactobacillus satsumensis DSM 16230 = JCM 12392</t>
  </si>
  <si>
    <t>GCA_001435195.1</t>
  </si>
  <si>
    <t>root;cellular organisms;Bacteria &lt;prokaryotes&gt;;Terrabacteria group;Firmicutes;Bacilli;Lactobacillales;Lactobacillaceae;Lactobacillus;Lactobacillus satsumensis;Lactobacillus satsumensis DSM 16230 = JCM 12392</t>
  </si>
  <si>
    <t>Lactobacillus secaliphilus</t>
  </si>
  <si>
    <t>GCA_001437055.1</t>
  </si>
  <si>
    <t>root;cellular organisms;Bacteria &lt;prokaryotes&gt;;Terrabacteria group;Firmicutes;Bacilli;Lactobacillales;Lactobacillaceae;Lactobacillus;Lactobacillus secaliphilus</t>
  </si>
  <si>
    <t>Lactobacillus selangorensis</t>
  </si>
  <si>
    <t>GCA_001437205.1</t>
  </si>
  <si>
    <t>root;cellular organisms;Bacteria &lt;prokaryotes&gt;;Terrabacteria group;Firmicutes;Bacilli;Lactobacillales;Lactobacillaceae;Lactobacillus;Lactobacillus selangorensis</t>
  </si>
  <si>
    <t>Lactobacillus senioris DSM 24302 = JCM 17472</t>
  </si>
  <si>
    <t>GCA_001436555.1</t>
  </si>
  <si>
    <t>root;cellular organisms;Bacteria &lt;prokaryotes&gt;;Terrabacteria group;Firmicutes;Bacilli;Lactobacillales;Lactobacillaceae;Lactobacillus;Lactobacillus senioris;Lactobacillus senioris DSM 24302 = JCM 17472</t>
  </si>
  <si>
    <t>Lactobacillus senmaizukei DSM 21775 = NBRC 103853</t>
  </si>
  <si>
    <t>GCA_001592085.1</t>
  </si>
  <si>
    <t>root;cellular organisms;Bacteria &lt;prokaryotes&gt;;Terrabacteria group;Firmicutes;Bacilli;Lactobacillales;Lactobacillaceae;Lactobacillus;Lactobacillus senmaizukei;Lactobacillus senmaizukei DSM 21775 = NBRC 103853</t>
  </si>
  <si>
    <t>Lactobacillus sharpeae JCM 1186 = DSM 20505</t>
  </si>
  <si>
    <t>GCA_001436225.1</t>
  </si>
  <si>
    <t>root;cellular organisms;Bacteria &lt;prokaryotes&gt;;Terrabacteria group;Firmicutes;Bacilli;Lactobacillales;Lactobacillaceae;Lactobacillus;Lactobacillus sharpeae;Lactobacillus sharpeae JCM 1186 = DSM 20505</t>
  </si>
  <si>
    <t>Lactobacillus shenzhenensis LY-73</t>
  </si>
  <si>
    <t>GCA_000469325.1</t>
  </si>
  <si>
    <t>root;cellular organisms;Bacteria &lt;prokaryotes&gt;;Terrabacteria group;Firmicutes;Bacilli;Lactobacillales;Lactobacillaceae;Lactobacillus;Lactobacillus shenzhenensis;Lactobacillus shenzhenensis LY-73</t>
  </si>
  <si>
    <t>Lactobacillus silagei JCM 19001</t>
  </si>
  <si>
    <t>GCA_002217945.1</t>
  </si>
  <si>
    <t>root;cellular organisms;Bacteria &lt;prokaryotes&gt;;Terrabacteria group;Firmicutes;Bacilli;Lactobacillales;Lactobacillaceae;Lactobacillus;Lactobacillus silagei;Lactobacillus silagei JCM 19001</t>
  </si>
  <si>
    <t>Lactobacillus siliginis</t>
  </si>
  <si>
    <t>GCA_001437435.1</t>
  </si>
  <si>
    <t>root;cellular organisms;Bacteria &lt;prokaryotes&gt;;Terrabacteria group;Firmicutes;Bacilli;Lactobacillales;Lactobacillaceae;Lactobacillus;Lactobacillus siliginis</t>
  </si>
  <si>
    <t>Lactobacillus similis DSM 23365 = JCM 2765</t>
  </si>
  <si>
    <t>GCA_001311075.1</t>
  </si>
  <si>
    <t>root;cellular organisms;Bacteria &lt;prokaryotes&gt;;Terrabacteria group;Firmicutes;Bacilli;Lactobacillales;Lactobacillaceae;Lactobacillus;Lactobacillus similis;Lactobacillus similis DSM 23365 = JCM 2765</t>
  </si>
  <si>
    <t>Lactobacillus spicheri DSM 15429</t>
  </si>
  <si>
    <t>GCA_001435095.1</t>
  </si>
  <si>
    <t>root;cellular organisms;Bacteria &lt;prokaryotes&gt;;Terrabacteria group;Firmicutes;Bacilli;Lactobacillales;Lactobacillaceae;Lactobacillus;Lactobacillus spicheri;Lactobacillus spicheri DSM 15429</t>
  </si>
  <si>
    <t>Lactobacillus sucicola DSM 21376 = JCM 15457</t>
  </si>
  <si>
    <t>GCA_000612445.1</t>
  </si>
  <si>
    <t>root;cellular organisms;Bacteria &lt;prokaryotes&gt;;Terrabacteria group;Firmicutes;Bacilli;Lactobacillales;Lactobacillaceae;Lactobacillus;Lactobacillus sucicola;Lactobacillus sucicola DSM 21376 = JCM 15457</t>
  </si>
  <si>
    <t>Lactobacillus suebicus DSM 5007 = KCTC 3549</t>
  </si>
  <si>
    <t>GCA_001434475.1</t>
  </si>
  <si>
    <t>root;cellular organisms;Bacteria &lt;prokaryotes&gt;;Terrabacteria group;Firmicutes;Bacilli;Lactobacillales;Lactobacillaceae;Lactobacillus;Lactobacillus suebicus;Lactobacillus suebicus DSM 5007 = KCTC 3549</t>
  </si>
  <si>
    <t>Lactobacillus thailandensis DSM 22698 = JCM 13996</t>
  </si>
  <si>
    <t>GCA_001312865.1</t>
  </si>
  <si>
    <t>root;cellular organisms;Bacteria &lt;prokaryotes&gt;;Terrabacteria group;Firmicutes;Bacilli;Lactobacillales;Lactobacillaceae;Lactobacillus;Lactobacillus thailandensis;Lactobacillus thailandensis DSM 22698 = JCM 13996</t>
  </si>
  <si>
    <t>Lactobacillus tucceti DSM 20183</t>
  </si>
  <si>
    <t>GCA_001434665.1</t>
  </si>
  <si>
    <t>root;cellular organisms;Bacteria &lt;prokaryotes&gt;;Terrabacteria group;Firmicutes;Bacilli;Lactobacillales;Lactobacillaceae;Lactobacillus;Lactobacillus tucceti;Lactobacillus tucceti DSM 20183</t>
  </si>
  <si>
    <t>Lactobacillus uvarum DSM 19971</t>
  </si>
  <si>
    <t>GCA_001434935.1</t>
  </si>
  <si>
    <t>root;cellular organisms;Bacteria &lt;prokaryotes&gt;;Terrabacteria group;Firmicutes;Bacilli;Lactobacillales;Lactobacillaceae;Lactobacillus;Lactobacillus uvarum;Lactobacillus uvarum DSM 19971</t>
  </si>
  <si>
    <t>Lactobacillus vaccinostercus DSM 20634</t>
  </si>
  <si>
    <t>GCA_001436295.1</t>
  </si>
  <si>
    <t>root;cellular organisms;Bacteria &lt;prokaryotes&gt;;Terrabacteria group;Firmicutes;Bacilli;Lactobacillales;Lactobacillaceae;Lactobacillus;Lactobacillus vaccinostercus;Lactobacillus vaccinostercus DSM 20634</t>
  </si>
  <si>
    <t>Lactobacillus vaginalis DSM 5837 = ATCC 49540</t>
  </si>
  <si>
    <t>GCA_000159435.1</t>
  </si>
  <si>
    <t>root;cellular organisms;Bacteria &lt;prokaryotes&gt;;Terrabacteria group;Firmicutes;Bacilli;Lactobacillales;Lactobacillaceae;Lactobacillus;Lactobacillus vaginalis;Lactobacillus vaginalis DSM 5837 = ATCC 49540</t>
  </si>
  <si>
    <t>Lactobacillus versmoldensis DSM 14857 = KCTC 3814</t>
  </si>
  <si>
    <t>GCA_001434295.1</t>
  </si>
  <si>
    <t>root;cellular organisms;Bacteria &lt;prokaryotes&gt;;Terrabacteria group;Firmicutes;Bacilli;Lactobacillales;Lactobacillaceae;Lactobacillus;Lactobacillus versmoldensis;Lactobacillus versmoldensis DSM 14857 = KCTC 3814</t>
  </si>
  <si>
    <t>Lactobacillus vini DSM 20605</t>
  </si>
  <si>
    <t>GCA_000255495.2</t>
  </si>
  <si>
    <t>root;cellular organisms;Bacteria &lt;prokaryotes&gt;;Terrabacteria group;Firmicutes;Bacilli;Lactobacillales;Lactobacillaceae;Lactobacillus;Lactobacillus vini;Lactobacillus vini DSM 20605</t>
  </si>
  <si>
    <t>Lactobacillus wasatchensis</t>
  </si>
  <si>
    <t>GCA_000876205.1</t>
  </si>
  <si>
    <t>root;cellular organisms;Bacteria &lt;prokaryotes&gt;;Terrabacteria group;Firmicutes;Bacilli;Lactobacillales;Lactobacillaceae;Lactobacillus;Lactobacillus wasatchensis</t>
  </si>
  <si>
    <t>Lactobacillus xiangfangensis</t>
  </si>
  <si>
    <t>GCA_001438845.1</t>
  </si>
  <si>
    <t>root;cellular organisms;Bacteria &lt;prokaryotes&gt;;Terrabacteria group;Firmicutes;Bacilli;Lactobacillales;Lactobacillaceae;Lactobacillus;Lactobacillus xiangfangensis</t>
  </si>
  <si>
    <t>Lactobacillus zymae</t>
  </si>
  <si>
    <t>GCA_900183405.1</t>
  </si>
  <si>
    <t>root;cellular organisms;Bacteria &lt;prokaryotes&gt;;Terrabacteria group;Firmicutes;Bacilli;Lactobacillales;Lactobacillaceae;Lactobacillus;Lactobacillus zymae</t>
  </si>
  <si>
    <t>Pediococcus acidilactici</t>
  </si>
  <si>
    <t>GCA_001767275.1</t>
  </si>
  <si>
    <t>root;cellular organisms;Bacteria &lt;prokaryotes&gt;;Terrabacteria group;Firmicutes;Bacilli;Lactobacillales;Lactobacillaceae;Pediococcus;Pediococcus acidilactici group;Pediococcus acidilactici</t>
  </si>
  <si>
    <t>Pediococcus argentinicus</t>
  </si>
  <si>
    <t>GCA_001437605.1</t>
  </si>
  <si>
    <t>root;cellular organisms;Bacteria &lt;prokaryotes&gt;;Terrabacteria group;Firmicutes;Bacilli;Lactobacillales;Lactobacillaceae;Pediococcus;Pediococcus argentinicus</t>
  </si>
  <si>
    <t>Pediococcus cellicola</t>
  </si>
  <si>
    <t>GCA_001438655.1</t>
  </si>
  <si>
    <t>root;cellular organisms;Bacteria &lt;prokaryotes&gt;;Terrabacteria group;Firmicutes;Bacilli;Lactobacillales;Lactobacillaceae;Pediococcus;Pediococcus cellicola</t>
  </si>
  <si>
    <t>Pediococcus claussenii ATCC BAA-344</t>
  </si>
  <si>
    <t>GCA_000237995.2</t>
  </si>
  <si>
    <t>root;cellular organisms;Bacteria &lt;prokaryotes&gt;;Terrabacteria group;Firmicutes;Bacilli;Lactobacillales;Lactobacillaceae;Pediococcus;Pediococcus claussenii;Pediococcus claussenii ATCC BAA-344</t>
  </si>
  <si>
    <t>Pediococcus damnosus</t>
  </si>
  <si>
    <t>GCA_001611135.1</t>
  </si>
  <si>
    <t>root;cellular organisms;Bacteria &lt;prokaryotes&gt;;Terrabacteria group;Firmicutes;Bacilli;Lactobacillales;Lactobacillaceae;Pediococcus;Pediococcus damnosus</t>
  </si>
  <si>
    <t>Pediococcus ethanolidurans</t>
  </si>
  <si>
    <t>GCA_001437405.1</t>
  </si>
  <si>
    <t>root;cellular organisms;Bacteria &lt;prokaryotes&gt;;Terrabacteria group;Firmicutes;Bacilli;Lactobacillales;Lactobacillaceae;Pediococcus;Pediococcus ethanolidurans</t>
  </si>
  <si>
    <t>Pediococcus inopinatus</t>
  </si>
  <si>
    <t>GCA_001438725.1</t>
  </si>
  <si>
    <t>root;cellular organisms;Bacteria &lt;prokaryotes&gt;;Terrabacteria group;Firmicutes;Bacilli;Lactobacillales;Lactobacillaceae;Pediococcus;Pediococcus inopinatus</t>
  </si>
  <si>
    <t>Pediococcus pentosaceus ATCC 25745</t>
  </si>
  <si>
    <t>GCA_000014505.1</t>
  </si>
  <si>
    <t>root;cellular organisms;Bacteria &lt;prokaryotes&gt;;Terrabacteria group;Firmicutes;Bacilli;Lactobacillales;Lactobacillaceae;Pediococcus;Pediococcus pentosaceus;Pediococcus pentosaceus ATCC 25745</t>
  </si>
  <si>
    <t>Pediococcus stilesii</t>
  </si>
  <si>
    <t>GCA_001437075.1</t>
  </si>
  <si>
    <t>root;cellular organisms;Bacteria &lt;prokaryotes&gt;;Terrabacteria group;Firmicutes;Bacilli;Lactobacillales;Lactobacillaceae;Pediococcus;Pediococcus stilesii</t>
  </si>
  <si>
    <t>Sharpea azabuensis DSM 18934</t>
  </si>
  <si>
    <t>GCA_000702165.1</t>
  </si>
  <si>
    <t>root;cellular organisms;Bacteria &lt;prokaryotes&gt;;Terrabacteria group;Firmicutes;Bacilli;Lactobacillales;Lactobacillaceae;Sharpea;Sharpea azabuensis;Sharpea azabuensis DSM 18934</t>
  </si>
  <si>
    <t>Fructobacillus durionis</t>
  </si>
  <si>
    <t>GCA_900112405.1</t>
  </si>
  <si>
    <t>root;cellular organisms;Bacteria &lt;prokaryotes&gt;;Terrabacteria group;Firmicutes;Bacilli;Lactobacillales;Leuconostocaceae;Fructobacillus;Fructobacillus durionis</t>
  </si>
  <si>
    <t>Fructobacillus ficulneus</t>
  </si>
  <si>
    <t>GCA_001047075.1</t>
  </si>
  <si>
    <t>root;cellular organisms;Bacteria &lt;prokaryotes&gt;;Terrabacteria group;Firmicutes;Bacilli;Lactobacillales;Leuconostocaceae;Fructobacillus;Fructobacillus ficulneus</t>
  </si>
  <si>
    <t>Fructobacillus fructosus KCTC 3544</t>
  </si>
  <si>
    <t>GCA_001438695.1</t>
  </si>
  <si>
    <t>root;cellular organisms;Bacteria &lt;prokaryotes&gt;;Terrabacteria group;Firmicutes;Bacilli;Lactobacillales;Leuconostocaceae;Fructobacillus;Fructobacillus fructosus;Fructobacillus fructosus KCTC 3544</t>
  </si>
  <si>
    <t>Fructobacillus pseudoficulneus</t>
  </si>
  <si>
    <t>GCA_900108455.1</t>
  </si>
  <si>
    <t>root;cellular organisms;Bacteria &lt;prokaryotes&gt;;Terrabacteria group;Firmicutes;Bacilli;Lactobacillales;Leuconostocaceae;Fructobacillus;Fructobacillus pseudoficulneus</t>
  </si>
  <si>
    <t>Leuconostoc carnosum JB16</t>
  </si>
  <si>
    <t>GCA_000300135.1</t>
  </si>
  <si>
    <t>root;cellular organisms;Bacteria &lt;prokaryotes&gt;;Terrabacteria group;Firmicutes;Bacilli;Lactobacillales;Leuconostocaceae;Leuconostoc;Leuconostoc carnosum;Leuconostoc carnosum JB16</t>
  </si>
  <si>
    <t>Leuconostoc citreum KM20</t>
  </si>
  <si>
    <t>GCA_000026405.1</t>
  </si>
  <si>
    <t>root;cellular organisms;Bacteria &lt;prokaryotes&gt;;Terrabacteria group;Firmicutes;Bacilli;Lactobacillales;Leuconostocaceae;Leuconostoc;Leuconostoc citreum;Leuconostoc citreum KM20</t>
  </si>
  <si>
    <t>Leuconostoc fallax KCTC 3537</t>
  </si>
  <si>
    <t>GCA_000165675.2</t>
  </si>
  <si>
    <t>root;cellular organisms;Bacteria &lt;prokaryotes&gt;;Terrabacteria group;Firmicutes;Bacilli;Lactobacillales;Leuconostocaceae;Leuconostoc;Leuconostoc fallax;Leuconostoc fallax KCTC 3537</t>
  </si>
  <si>
    <t>Leuconostoc gelidum subsp. gasicomitatum LMG 18811</t>
  </si>
  <si>
    <t>GCA_000196855.1</t>
  </si>
  <si>
    <t>root;cellular organisms;Bacteria &lt;prokaryotes&gt;;Terrabacteria group;Firmicutes;Bacilli;Lactobacillales;Leuconostocaceae;Leuconostoc;Leuconostoc gelidum;Leuconostoc gelidum subsp. gasicomitatum;Leuconostoc gelidum subsp. gasicomitatum LMG 18811</t>
  </si>
  <si>
    <t>Leuconostoc kimchii IMSNU 11154</t>
  </si>
  <si>
    <t>GCA_000092505.1</t>
  </si>
  <si>
    <t>root;cellular organisms;Bacteria &lt;prokaryotes&gt;;Terrabacteria group;Firmicutes;Bacilli;Lactobacillales;Leuconostocaceae;Leuconostoc;Leuconostoc kimchii;Leuconostoc kimchii IMSNU 11154</t>
  </si>
  <si>
    <t>Leuconostoc lactis</t>
  </si>
  <si>
    <t>GCA_001698145.1</t>
  </si>
  <si>
    <t>root;cellular organisms;Bacteria &lt;prokaryotes&gt;;Terrabacteria group;Firmicutes;Bacilli;Lactobacillales;Leuconostocaceae;Leuconostoc;Leuconostoc lactis</t>
  </si>
  <si>
    <t>Leuconostoc mesenteroides subsp. mesenteroides ATCC 8293</t>
  </si>
  <si>
    <t>GCA_000014445.1</t>
  </si>
  <si>
    <t>root;cellular organisms;Bacteria &lt;prokaryotes&gt;;Terrabacteria group;Firmicutes;Bacilli;Lactobacillales;Leuconostocaceae;Leuconostoc;Leuconostoc mesenteroides;Leuconostoc mesenteroides subsp. mesenteroides;Leuconostoc mesenteroides subsp. mesenteroides ATCC 8293</t>
  </si>
  <si>
    <t>Leuconostoc pseudomesenteroides PS12</t>
  </si>
  <si>
    <t>GCA_000686505.1</t>
  </si>
  <si>
    <t>root;cellular organisms;Bacteria &lt;prokaryotes&gt;;Terrabacteria group;Firmicutes;Bacilli;Lactobacillales;Leuconostocaceae;Leuconostoc;Leuconostoc pseudomesenteroides;Leuconostoc pseudomesenteroides PS12</t>
  </si>
  <si>
    <t>Oenococcus kitaharae DSM 17330</t>
  </si>
  <si>
    <t>GCA_000241055.1</t>
  </si>
  <si>
    <t>root;cellular organisms;Bacteria &lt;prokaryotes&gt;;Terrabacteria group;Firmicutes;Bacilli;Lactobacillales;Leuconostocaceae;Oenococcus;Oenococcus kitaharae;Oenococcus kitaharae DSM 17330</t>
  </si>
  <si>
    <t>Oenococcus oeni PSU-1</t>
  </si>
  <si>
    <t>GCA_000014385.1</t>
  </si>
  <si>
    <t>root;cellular organisms;Bacteria &lt;prokaryotes&gt;;Terrabacteria group;Firmicutes;Bacilli;Lactobacillales;Leuconostocaceae;Oenococcus;Oenococcus oeni;Oenococcus oeni PSU-1</t>
  </si>
  <si>
    <t>Weissella bombi</t>
  </si>
  <si>
    <t>GCA_900094835.1</t>
  </si>
  <si>
    <t>root;cellular organisms;Bacteria &lt;prokaryotes&gt;;Terrabacteria group;Firmicutes;Bacilli;Lactobacillales;Leuconostocaceae;Weissella;Weissella bombi</t>
  </si>
  <si>
    <t>Weissella ceti</t>
  </si>
  <si>
    <t>GCA_000750535.1</t>
  </si>
  <si>
    <t>root;cellular organisms;Bacteria &lt;prokaryotes&gt;;Terrabacteria group;Firmicutes;Bacilli;Lactobacillales;Leuconostocaceae;Weissella;Weissella ceti</t>
  </si>
  <si>
    <t>Weissella cibaria</t>
  </si>
  <si>
    <t>GCA_001308145.2</t>
  </si>
  <si>
    <t>root;cellular organisms;Bacteria &lt;prokaryotes&gt;;Terrabacteria group;Firmicutes;Bacilli;Lactobacillales;Leuconostocaceae;Weissella;Weissella cibaria</t>
  </si>
  <si>
    <t>Weissella halotolerans DSM 20190</t>
  </si>
  <si>
    <t>GCA_000420365.1</t>
  </si>
  <si>
    <t>root;cellular organisms;Bacteria &lt;prokaryotes&gt;;Terrabacteria group;Firmicutes;Bacilli;Lactobacillales;Leuconostocaceae;Weissella;Weissella halotolerans;Weissella halotolerans DSM 20190</t>
  </si>
  <si>
    <t>Weissella jogaejeotgali</t>
  </si>
  <si>
    <t>GCA_001932615.1</t>
  </si>
  <si>
    <t>root;cellular organisms;Bacteria &lt;prokaryotes&gt;;Terrabacteria group;Firmicutes;Bacilli;Lactobacillales;Leuconostocaceae;Weissella;Weissella jogaejeotgali</t>
  </si>
  <si>
    <t>Weissella kandleri</t>
  </si>
  <si>
    <t>GCA_001438705.1</t>
  </si>
  <si>
    <t>root;cellular organisms;Bacteria &lt;prokaryotes&gt;;Terrabacteria group;Firmicutes;Bacilli;Lactobacillales;Leuconostocaceae;Weissella;Weissella kandleri</t>
  </si>
  <si>
    <t>Weissella koreensis KACC 15510</t>
  </si>
  <si>
    <t>GCA_000219805.1</t>
  </si>
  <si>
    <t>root;cellular organisms;Bacteria &lt;prokaryotes&gt;;Terrabacteria group;Firmicutes;Bacilli;Lactobacillales;Leuconostocaceae;Weissella;Weissella koreensis;Weissella koreensis KACC 15510</t>
  </si>
  <si>
    <t>Weissella minor</t>
  </si>
  <si>
    <t>GCA_001437425.1</t>
  </si>
  <si>
    <t>root;cellular organisms;Bacteria &lt;prokaryotes&gt;;Terrabacteria group;Firmicutes;Bacilli;Lactobacillales;Leuconostocaceae;Weissella;Weissella minor</t>
  </si>
  <si>
    <t>Weissella oryzae SG25</t>
  </si>
  <si>
    <t>GCA_000691805.2</t>
  </si>
  <si>
    <t>root;cellular organisms;Bacteria &lt;prokaryotes&gt;;Terrabacteria group;Firmicutes;Bacilli;Lactobacillales;Leuconostocaceae;Weissella;Weissella oryzae;Weissella oryzae SG25</t>
  </si>
  <si>
    <t>Weissella paramesenteroides ATCC 33313</t>
  </si>
  <si>
    <t>GCA_000160575.1</t>
  </si>
  <si>
    <t>root;cellular organisms;Bacteria &lt;prokaryotes&gt;;Terrabacteria group;Firmicutes;Bacilli;Lactobacillales;Leuconostocaceae;Weissella;Weissella paramesenteroides;Weissella paramesenteroides ATCC 33313</t>
  </si>
  <si>
    <t>Weissella viridescens</t>
  </si>
  <si>
    <t>GCA_001437355.1</t>
  </si>
  <si>
    <t>root;cellular organisms;Bacteria &lt;prokaryotes&gt;;Terrabacteria group;Firmicutes;Bacilli;Lactobacillales;Leuconostocaceae;Weissella;Weissella viridescens</t>
  </si>
  <si>
    <t>Lactococcus garvieae ATCC 49156</t>
  </si>
  <si>
    <t>GCA_000269925.1</t>
  </si>
  <si>
    <t>root;cellular organisms;Bacteria &lt;prokaryotes&gt;;Terrabacteria group;Firmicutes;Bacilli;Lactobacillales;Streptococcaceae;Lactococcus;Lactococcus garvieae;Lactococcus garvieae ATCC 49156</t>
  </si>
  <si>
    <t>Lactococcus lactis subsp. lactis Il1403</t>
  </si>
  <si>
    <t>GCA_000006865.1</t>
  </si>
  <si>
    <t>root;cellular organisms;Bacteria &lt;prokaryotes&gt;;Terrabacteria group;Firmicutes;Bacilli;Lactobacillales;Streptococcaceae;Lactococcus;Lactococcus lactis;Lactococcus lactis subsp. lactis;Lactococcus lactis subsp. lactis Il1403</t>
  </si>
  <si>
    <t>Lactococcus piscium MKFS47</t>
  </si>
  <si>
    <t>GCA_000981525.1</t>
  </si>
  <si>
    <t>root;cellular organisms;Bacteria &lt;prokaryotes&gt;;Terrabacteria group;Firmicutes;Bacilli;Lactobacillales;Streptococcaceae;Lactococcus;Lactococcus piscium;Lactococcus piscium MKFS47</t>
  </si>
  <si>
    <t>Streptococcus agalactiae 2603V/R</t>
  </si>
  <si>
    <t>GCA_000007265.1</t>
  </si>
  <si>
    <t>root;cellular organisms;Bacteria &lt;prokaryotes&gt;;Terrabacteria group;Firmicutes;Bacilli;Lactobacillales;Streptococcaceae;Streptococcus;Streptococcus agalactiae;Streptococcus agalactiae serogroup V;Streptococcus agalactiae 2603V/R</t>
  </si>
  <si>
    <t>Streptococcus anginosus C238</t>
  </si>
  <si>
    <t>GCA_000463505.1</t>
  </si>
  <si>
    <t>root;cellular organisms;Bacteria &lt;prokaryotes&gt;;Terrabacteria group;Firmicutes;Bacilli;Lactobacillales;Streptococcaceae;Streptococcus;Streptococcus anginosus group;Streptococcus anginosus;Streptococcus anginosus C238</t>
  </si>
  <si>
    <t>Streptococcus intermedius B196</t>
  </si>
  <si>
    <t>GCA_000463355.1</t>
  </si>
  <si>
    <t>root;cellular organisms;Bacteria &lt;prokaryotes&gt;;Terrabacteria group;Firmicutes;Bacilli;Lactobacillales;Streptococcaceae;Streptococcus;Streptococcus anginosus group;Streptococcus intermedius;Streptococcus intermedius B196</t>
  </si>
  <si>
    <t>Streptococcus caballi DSM 19004</t>
  </si>
  <si>
    <t>GCA_000379985.1</t>
  </si>
  <si>
    <t>root;cellular organisms;Bacteria &lt;prokaryotes&gt;;Terrabacteria group;Firmicutes;Bacilli;Lactobacillales;Streptococcaceae;Streptococcus;Streptococcus caballi;Streptococcus caballi DSM 19004</t>
  </si>
  <si>
    <t>Streptococcus criceti HS-6</t>
  </si>
  <si>
    <t>GCA_000187975.3</t>
  </si>
  <si>
    <t>root;cellular organisms;Bacteria &lt;prokaryotes&gt;;Terrabacteria group;Firmicutes;Bacilli;Lactobacillales;Streptococcaceae;Streptococcus;Streptococcus criceti;Streptococcus criceti HS-6</t>
  </si>
  <si>
    <t>Streptococcus cristatus AS 1.3089</t>
  </si>
  <si>
    <t>GCA_000385925.1</t>
  </si>
  <si>
    <t>root;cellular organisms;Bacteria &lt;prokaryotes&gt;;Terrabacteria group;Firmicutes;Bacilli;Lactobacillales;Streptococcaceae;Streptococcus;Streptococcus cristatus;Streptococcus cristatus AS 1.3089</t>
  </si>
  <si>
    <t>Streptococcus didelphis DSM 15616</t>
  </si>
  <si>
    <t>GCA_000380005.1</t>
  </si>
  <si>
    <t>root;cellular organisms;Bacteria &lt;prokaryotes&gt;;Terrabacteria group;Firmicutes;Bacilli;Lactobacillales;Streptococcaceae;Streptococcus;Streptococcus didelphis;Streptococcus didelphis DSM 15616</t>
  </si>
  <si>
    <t>Streptococcus dysgalactiae subsp. equisimilis AC-2713</t>
  </si>
  <si>
    <t>GCA_000317855.1</t>
  </si>
  <si>
    <t>root;cellular organisms;Bacteria &lt;prokaryotes&gt;;Terrabacteria group;Firmicutes;Bacilli;Lactobacillales;Streptococcaceae;Streptococcus;Streptococcus dysgalactiae group;Streptococcus dysgalactiae;Streptococcus dysgalactiae subsp. equisimilis;Streptococcus dysgalactiae subsp. equisimilis AC-2713</t>
  </si>
  <si>
    <t>Streptococcus equi subsp. zooepidemicus</t>
  </si>
  <si>
    <t>GCA_000026605.1</t>
  </si>
  <si>
    <t>root;cellular organisms;Bacteria &lt;prokaryotes&gt;;Terrabacteria group;Firmicutes;Bacilli;Lactobacillales;Streptococcaceae;Streptococcus;Streptococcus dysgalactiae group;Streptococcus equi;Streptococcus equi subsp. zooepidemicus</t>
  </si>
  <si>
    <t>Streptococcus entericus DSM 14446</t>
  </si>
  <si>
    <t>GCA_000380025.1</t>
  </si>
  <si>
    <t>root;cellular organisms;Bacteria &lt;prokaryotes&gt;;Terrabacteria group;Firmicutes;Bacilli;Lactobacillales;Streptococcaceae;Streptococcus;Streptococcus entericus;Streptococcus entericus DSM 14446</t>
  </si>
  <si>
    <t>Streptococcus equinus</t>
  </si>
  <si>
    <t>GCA_000964315.1</t>
  </si>
  <si>
    <t>root;cellular organisms;Bacteria &lt;prokaryotes&gt;;Terrabacteria group;Firmicutes;Bacilli;Lactobacillales;Streptococcaceae;Streptococcus;Streptococcus equinus</t>
  </si>
  <si>
    <t>Streptococcus ferus DSM 20646</t>
  </si>
  <si>
    <t>GCA_000372425.1</t>
  </si>
  <si>
    <t>root;cellular organisms;Bacteria &lt;prokaryotes&gt;;Terrabacteria group;Firmicutes;Bacilli;Lactobacillales;Streptococcaceae;Streptococcus;Streptococcus ferus;Streptococcus ferus DSM 20646</t>
  </si>
  <si>
    <t>Streptococcus gallolyticus subsp. gallolyticus DSM 16831</t>
  </si>
  <si>
    <t>GCA_002000985.1</t>
  </si>
  <si>
    <t>root;cellular organisms;Bacteria &lt;prokaryotes&gt;;Terrabacteria group;Firmicutes;Bacilli;Lactobacillales;Streptococcaceae;Streptococcus;Streptococcus gallolyticus;Streptococcus gallolyticus subsp. gallolyticus;Streptococcus gallolyticus subsp. gallolyticus DSM 16831</t>
  </si>
  <si>
    <t>Streptococcus gordonii str. Challis substr. CH1</t>
  </si>
  <si>
    <t>GCA_000017005.1</t>
  </si>
  <si>
    <t>root;cellular organisms;Bacteria &lt;prokaryotes&gt;;Terrabacteria group;Firmicutes;Bacilli;Lactobacillales;Streptococcaceae;Streptococcus;Streptococcus gordonii;Streptococcus gordonii str. Challis;Streptococcus gordonii str. Challis substr. CH1</t>
  </si>
  <si>
    <t>Streptococcus halotolerans</t>
  </si>
  <si>
    <t>GCA_001598035.1</t>
  </si>
  <si>
    <t>root;cellular organisms;Bacteria &lt;prokaryotes&gt;;Terrabacteria group;Firmicutes;Bacilli;Lactobacillales;Streptococcaceae;Streptococcus;Streptococcus halotolerans</t>
  </si>
  <si>
    <t>Streptococcus henryi DSM 19005</t>
  </si>
  <si>
    <t>GCA_000376985.1</t>
  </si>
  <si>
    <t>root;cellular organisms;Bacteria &lt;prokaryotes&gt;;Terrabacteria group;Firmicutes;Bacilli;Lactobacillales;Streptococcaceae;Streptococcus;Streptococcus henryi;Streptococcus henryi DSM 19005</t>
  </si>
  <si>
    <t>Streptococcus himalayensis</t>
  </si>
  <si>
    <t>GCA_001708305.1</t>
  </si>
  <si>
    <t>root;cellular organisms;Bacteria &lt;prokaryotes&gt;;Terrabacteria group;Firmicutes;Bacilli;Lactobacillales;Streptococcaceae;Streptococcus;Streptococcus himalayensis</t>
  </si>
  <si>
    <t>Streptococcus ictaluri 707-05</t>
  </si>
  <si>
    <t>GCA_000188015.3</t>
  </si>
  <si>
    <t>root;cellular organisms;Bacteria &lt;prokaryotes&gt;;Terrabacteria group;Firmicutes;Bacilli;Lactobacillales;Streptococcaceae;Streptococcus;Streptococcus ictaluri;Streptococcus ictaluri 707-05</t>
  </si>
  <si>
    <t>Streptococcus iniae</t>
  </si>
  <si>
    <t>GCA_000831485.1</t>
  </si>
  <si>
    <t>root;cellular organisms;Bacteria &lt;prokaryotes&gt;;Terrabacteria group;Firmicutes;Bacilli;Lactobacillales;Streptococcaceae;Streptococcus;Streptococcus iniae</t>
  </si>
  <si>
    <t>Streptococcus macacae NCTC 11558</t>
  </si>
  <si>
    <t>GCA_000187995.3</t>
  </si>
  <si>
    <t>root;cellular organisms;Bacteria &lt;prokaryotes&gt;;Terrabacteria group;Firmicutes;Bacilli;Lactobacillales;Streptococcaceae;Streptococcus;Streptococcus macacae;Streptococcus macacae NCTC 11558</t>
  </si>
  <si>
    <t>Streptococcus marimammalium DSM 18627</t>
  </si>
  <si>
    <t>GCA_000380045.1</t>
  </si>
  <si>
    <t>root;cellular organisms;Bacteria &lt;prokaryotes&gt;;Terrabacteria group;Firmicutes;Bacilli;Lactobacillales;Streptococcaceae;Streptococcus;Streptococcus marimammalium;Streptococcus marimammalium DSM 18627</t>
  </si>
  <si>
    <t>Streptococcus marmotae</t>
  </si>
  <si>
    <t>GCA_001623565.1</t>
  </si>
  <si>
    <t>root;cellular organisms;Bacteria &lt;prokaryotes&gt;;Terrabacteria group;Firmicutes;Bacilli;Lactobacillales;Streptococcaceae;Streptococcus;Streptococcus marmotae</t>
  </si>
  <si>
    <t>Streptococcus massiliensis DSM 18628</t>
  </si>
  <si>
    <t>GCA_000380065.1</t>
  </si>
  <si>
    <t>root;cellular organisms;Bacteria &lt;prokaryotes&gt;;Terrabacteria group;Firmicutes;Bacilli;Lactobacillales;Streptococcaceae;Streptococcus;Streptococcus massiliensis;Streptococcus massiliensis DSM 18628</t>
  </si>
  <si>
    <t>Streptococcus merionis DSM 19192</t>
  </si>
  <si>
    <t>GCA_000380085.1</t>
  </si>
  <si>
    <t>root;cellular organisms;Bacteria &lt;prokaryotes&gt;;Terrabacteria group;Firmicutes;Bacilli;Lactobacillales;Streptococcaceae;Streptococcus;Streptococcus merionis;Streptococcus merionis DSM 19192</t>
  </si>
  <si>
    <t>Streptococcus minor DSM 17118</t>
  </si>
  <si>
    <t>GCA_000377005.1</t>
  </si>
  <si>
    <t>root;cellular organisms;Bacteria &lt;prokaryotes&gt;;Terrabacteria group;Firmicutes;Bacilli;Lactobacillales;Streptococcaceae;Streptococcus;Streptococcus minor;Streptococcus minor DSM 17118</t>
  </si>
  <si>
    <t>Streptococcus mitis B6</t>
  </si>
  <si>
    <t>GCA_000027165.1</t>
  </si>
  <si>
    <t>root;cellular organisms;Bacteria &lt;prokaryotes&gt;;Terrabacteria group;Firmicutes;Bacilli;Lactobacillales;Streptococcaceae;Streptococcus;Streptococcus mitis;Streptococcus mitis B6</t>
  </si>
  <si>
    <t>Streptococcus mutans UA159</t>
  </si>
  <si>
    <t>GCA_000007465.2</t>
  </si>
  <si>
    <t>root;cellular organisms;Bacteria &lt;prokaryotes&gt;;Terrabacteria group;Firmicutes;Bacilli;Lactobacillales;Streptococcaceae;Streptococcus;Streptococcus mutans;Streptococcus mutans UA159</t>
  </si>
  <si>
    <t>Streptococcus orisratti DSM 15617</t>
  </si>
  <si>
    <t>GCA_000380105.1</t>
  </si>
  <si>
    <t>root;cellular organisms;Bacteria &lt;prokaryotes&gt;;Terrabacteria group;Firmicutes;Bacilli;Lactobacillales;Streptococcaceae;Streptococcus;Streptococcus orisratti;Streptococcus orisratti DSM 15617</t>
  </si>
  <si>
    <t>Streptococcus ovis DSM 16829</t>
  </si>
  <si>
    <t>GCA_000380125.1</t>
  </si>
  <si>
    <t>root;cellular organisms;Bacteria &lt;prokaryotes&gt;;Terrabacteria group;Firmicutes;Bacilli;Lactobacillales;Streptococcaceae;Streptococcus;Streptococcus ovis;Streptococcus ovis DSM 16829</t>
  </si>
  <si>
    <t>Streptococcus pantholopis</t>
  </si>
  <si>
    <t>GCA_001642085.1</t>
  </si>
  <si>
    <t>root;cellular organisms;Bacteria &lt;prokaryotes&gt;;Terrabacteria group;Firmicutes;Bacilli;Lactobacillales;Streptococcaceae;Streptococcus;Streptococcus pantholopis</t>
  </si>
  <si>
    <t>Streptococcus parasanguinis ATCC 15912</t>
  </si>
  <si>
    <t>GCA_000164675.2</t>
  </si>
  <si>
    <t>root;cellular organisms;Bacteria &lt;prokaryotes&gt;;Terrabacteria group;Firmicutes;Bacilli;Lactobacillales;Streptococcaceae;Streptococcus;Streptococcus parasanguinis;Streptococcus parasanguinis ATCC 15912</t>
  </si>
  <si>
    <t>Streptococcus parauberis KCTC 11537</t>
  </si>
  <si>
    <t>GCA_000213825.1</t>
  </si>
  <si>
    <t>root;cellular organisms;Bacteria &lt;prokaryotes&gt;;Terrabacteria group;Firmicutes;Bacilli;Lactobacillales;Streptococcaceae;Streptococcus;Streptococcus parauberis;Streptococcus parauberis KCTC 11537</t>
  </si>
  <si>
    <t>Streptococcus phocae subsp. salmonis</t>
  </si>
  <si>
    <t>GCA_000772915.1</t>
  </si>
  <si>
    <t>root;cellular organisms;Bacteria &lt;prokaryotes&gt;;Terrabacteria group;Firmicutes;Bacilli;Lactobacillales;Streptococcaceae;Streptococcus;Streptococcus phocae;Streptococcus phocae subsp. salmonis</t>
  </si>
  <si>
    <t>Streptococcus plurextorum DSM 22810</t>
  </si>
  <si>
    <t>GCA_000423745.1</t>
  </si>
  <si>
    <t>root;cellular organisms;Bacteria &lt;prokaryotes&gt;;Terrabacteria group;Firmicutes;Bacilli;Lactobacillales;Streptococcaceae;Streptococcus;Streptococcus plurextorum;Streptococcus plurextorum DSM 22810</t>
  </si>
  <si>
    <t>Streptococcus pneumoniae R6</t>
  </si>
  <si>
    <t>GCA_000007045.1</t>
  </si>
  <si>
    <t>root;cellular organisms;Bacteria &lt;prokaryotes&gt;;Terrabacteria group;Firmicutes;Bacilli;Lactobacillales;Streptococcaceae;Streptococcus;Streptococcus pneumoniae;Streptococcus pneumoniae R6</t>
  </si>
  <si>
    <t>Streptococcus porci DSM 23759</t>
  </si>
  <si>
    <t>GCA_000423765.1</t>
  </si>
  <si>
    <t>root;cellular organisms;Bacteria &lt;prokaryotes&gt;;Terrabacteria group;Firmicutes;Bacilli;Lactobacillales;Streptococcaceae;Streptococcus;Streptococcus porci;Streptococcus porci DSM 23759</t>
  </si>
  <si>
    <t>Streptococcus pseudoporcinus LQ 940-04</t>
  </si>
  <si>
    <t>GCA_000188035.3</t>
  </si>
  <si>
    <t>root;cellular organisms;Bacteria &lt;prokaryotes&gt;;Terrabacteria group;Firmicutes;Bacilli;Lactobacillales;Streptococcaceae;Streptococcus;Streptococcus pseudoporcinus;Streptococcus pseudoporcinus LQ 940-04</t>
  </si>
  <si>
    <t>Streptococcus pyogenes M1 GAS</t>
  </si>
  <si>
    <t>GCA_000006785.2</t>
  </si>
  <si>
    <t>root;cellular organisms;Bacteria &lt;prokaryotes&gt;;Terrabacteria group;Firmicutes;Bacilli;Lactobacillales;Streptococcaceae;Streptococcus;Streptococcus pyogenes;Streptococcus pyogenes serotype M1;Streptococcus pyogenes M1 GAS</t>
  </si>
  <si>
    <t>Streptococcus ratti FA-1 = DSM 20564</t>
  </si>
  <si>
    <t>GCA_000286075.1</t>
  </si>
  <si>
    <t>root;cellular organisms;Bacteria &lt;prokaryotes&gt;;Terrabacteria group;Firmicutes;Bacilli;Lactobacillales;Streptococcaceae;Streptococcus;Streptococcus ratti;Streptococcus ratti FA-1 = DSM 20564</t>
  </si>
  <si>
    <t>Streptococcus salivarius</t>
  </si>
  <si>
    <t>GCA_000785515.1</t>
  </si>
  <si>
    <t>root;cellular organisms;Bacteria &lt;prokaryotes&gt;;Terrabacteria group;Firmicutes;Bacilli;Lactobacillales;Streptococcaceae;Streptococcus;Streptococcus salivarius</t>
  </si>
  <si>
    <t>Streptococcus sanguinis SK36</t>
  </si>
  <si>
    <t>GCA_000014205.1</t>
  </si>
  <si>
    <t>root;cellular organisms;Bacteria &lt;prokaryotes&gt;;Terrabacteria group;Firmicutes;Bacilli;Lactobacillales;Streptococcaceae;Streptococcus;Streptococcus sanguinis;Streptococcus sanguinis SK36</t>
  </si>
  <si>
    <t>Streptococcus sobrinus DSM 20742 = ATCC 33478</t>
  </si>
  <si>
    <t>GCA_000686605.1</t>
  </si>
  <si>
    <t>root;cellular organisms;Bacteria &lt;prokaryotes&gt;;Terrabacteria group;Firmicutes;Bacilli;Lactobacillales;Streptococcaceae;Streptococcus;Streptococcus sobrinus;Streptococcus sobrinus DSM 20742 = ATCC 33478</t>
  </si>
  <si>
    <t>Streptococcus suis BM407</t>
  </si>
  <si>
    <t>GCA_000026745.1</t>
  </si>
  <si>
    <t>root;cellular organisms;Bacteria &lt;prokaryotes&gt;;Terrabacteria group;Firmicutes;Bacilli;Lactobacillales;Streptococcaceae;Streptococcus;Streptococcus suis;Streptococcus suis BM407</t>
  </si>
  <si>
    <t>Streptococcus thermophilus JIM 8232</t>
  </si>
  <si>
    <t>GCA_000253395.1</t>
  </si>
  <si>
    <t>root;cellular organisms;Bacteria &lt;prokaryotes&gt;;Terrabacteria group;Firmicutes;Bacilli;Lactobacillales;Streptococcaceae;Streptococcus;Streptococcus thermophilus;Streptococcus thermophilus JIM 8232</t>
  </si>
  <si>
    <t>Streptococcus uberis 0140J</t>
  </si>
  <si>
    <t>GCA_000009545.1</t>
  </si>
  <si>
    <t>root;cellular organisms;Bacteria &lt;prokaryotes&gt;;Terrabacteria group;Firmicutes;Bacilli;Lactobacillales;Streptococcaceae;Streptococcus;Streptococcus uberis;Streptococcus uberis 0140J</t>
  </si>
  <si>
    <t>Streptococcus urinalis 2285-97</t>
  </si>
  <si>
    <t>GCA_000188055.3</t>
  </si>
  <si>
    <t>root;cellular organisms;Bacteria &lt;prokaryotes&gt;;Terrabacteria group;Firmicutes;Bacilli;Lactobacillales;Streptococcaceae;Streptococcus;Streptococcus urinalis;Streptococcus urinalis 2285-97</t>
  </si>
  <si>
    <t>Streptococcus varani</t>
  </si>
  <si>
    <t>GCA_001375655.1</t>
  </si>
  <si>
    <t>root;cellular organisms;Bacteria &lt;prokaryotes&gt;;Terrabacteria group;Firmicutes;Bacilli;Lactobacillales;Streptococcaceae;Streptococcus;Streptococcus varani</t>
  </si>
  <si>
    <t>Caldicoprobacter oshimai DSM 21659</t>
  </si>
  <si>
    <t>GCA_000526435.1</t>
  </si>
  <si>
    <t>root;cellular organisms;Bacteria &lt;prokaryotes&gt;;Terrabacteria group;Firmicutes;Clostridia;Clostridiales;Caldicoprobacteraceae;Caldicoprobacter;Caldicoprobacter oshimai;Caldicoprobacter oshimai DSM 21659</t>
  </si>
  <si>
    <t>Catabacter hongkongensis</t>
  </si>
  <si>
    <t>GCA_000981035.1</t>
  </si>
  <si>
    <t>root;cellular organisms;Bacteria &lt;prokaryotes&gt;;Terrabacteria group;Firmicutes;Clostridia;Clostridiales;Catabacteriaceae;Catabacter;Catabacter hongkongensis</t>
  </si>
  <si>
    <t>Christensenella massiliensis</t>
  </si>
  <si>
    <t>GCA_900155415.1</t>
  </si>
  <si>
    <t>root;cellular organisms;Bacteria &lt;prokaryotes&gt;;Terrabacteria group;Firmicutes;Clostridia;Clostridiales;Christensenellaceae;Christensenella;Christensenella massiliensis</t>
  </si>
  <si>
    <t>Christensenella minuta</t>
  </si>
  <si>
    <t>GCA_001652705.1</t>
  </si>
  <si>
    <t>root;cellular organisms;Bacteria &lt;prokaryotes&gt;;Terrabacteria group;Firmicutes;Clostridia;Clostridiales;Christensenellaceae;Christensenella;Christensenella minuta</t>
  </si>
  <si>
    <t>Christensenella timonensis</t>
  </si>
  <si>
    <t>GCA_900087015.1</t>
  </si>
  <si>
    <t>root;cellular organisms;Bacteria &lt;prokaryotes&gt;;Terrabacteria group;Firmicutes;Clostridia;Clostridiales;Christensenellaceae;Christensenella;Christensenella timonensis</t>
  </si>
  <si>
    <t>Alkaliphilus metalliredigens QYMF</t>
  </si>
  <si>
    <t>GCA_000016985.1</t>
  </si>
  <si>
    <t>root;cellular organisms;Bacteria &lt;prokaryotes&gt;;Terrabacteria group;Firmicutes;Clostridia;Clostridiales;Clostridiaceae;Alkaliphilus;Alkaliphilus metalliredigens;Alkaliphilus metalliredigens QYMF</t>
  </si>
  <si>
    <t>Alkaliphilus oremlandii OhILAs</t>
  </si>
  <si>
    <t>GCA_000018325.1</t>
  </si>
  <si>
    <t>root;cellular organisms;Bacteria &lt;prokaryotes&gt;;Terrabacteria group;Firmicutes;Clostridia;Clostridiales;Clostridiaceae;Alkaliphilus;Alkaliphilus oremlandii;Alkaliphilus oremlandii OhILAs</t>
  </si>
  <si>
    <t>Alkaliphilus peptidifermentans DSM 18978</t>
  </si>
  <si>
    <t>GCA_900101495.1</t>
  </si>
  <si>
    <t>root;cellular organisms;Bacteria &lt;prokaryotes&gt;;Terrabacteria group;Firmicutes;Clostridia;Clostridiales;Clostridiaceae;Alkaliphilus;Alkaliphilus peptidifermentans;Alkaliphilus peptidifermentans DSM 18978</t>
  </si>
  <si>
    <t>Alkaliphilus transvaalensis ATCC 700919</t>
  </si>
  <si>
    <t>GCA_000621485.1</t>
  </si>
  <si>
    <t>root;cellular organisms;Bacteria &lt;prokaryotes&gt;;Terrabacteria group;Firmicutes;Clostridia;Clostridiales;Clostridiaceae;Alkaliphilus;Alkaliphilus transvaalensis;Alkaliphilus transvaalensis ATCC 700919</t>
  </si>
  <si>
    <t>Beduini massiliensis</t>
  </si>
  <si>
    <t>GCA_000829905.1</t>
  </si>
  <si>
    <t>root;cellular organisms;Bacteria &lt;prokaryotes&gt;;Terrabacteria group;Firmicutes;Clostridia;Clostridiales;Clostridiaceae;Beduini;Beduini massiliensis</t>
  </si>
  <si>
    <t>Butyricicoccus pullicaecorum 1.2</t>
  </si>
  <si>
    <t>GCA_000398925.1</t>
  </si>
  <si>
    <t>root;cellular organisms;Bacteria &lt;prokaryotes&gt;;Terrabacteria group;Firmicutes;Clostridia;Clostridiales;Clostridiaceae;Butyricicoccus;Butyricicoccus pullicaecorum;Butyricicoccus pullicaecorum 1.2</t>
  </si>
  <si>
    <t>Caldisalinibacter kiritimatiensis</t>
  </si>
  <si>
    <t>GCA_000387765.1</t>
  </si>
  <si>
    <t>root;cellular organisms;Bacteria &lt;prokaryotes&gt;;Terrabacteria group;Firmicutes;Clostridia;Clostridiales;Clostridiaceae;Caldisalinibacter;Caldisalinibacter kiritimatiensis</t>
  </si>
  <si>
    <t>Caloramator australicus RC3</t>
  </si>
  <si>
    <t>GCA_000297115.1</t>
  </si>
  <si>
    <t>root;cellular organisms;Bacteria &lt;prokaryotes&gt;;Terrabacteria group;Firmicutes;Clostridia;Clostridiales;Clostridiaceae;Caloramator;Caloramator australicus;Caloramator australicus RC3</t>
  </si>
  <si>
    <t>Caloramator mitchellensis</t>
  </si>
  <si>
    <t>GCA_001440545.1</t>
  </si>
  <si>
    <t>root;cellular organisms;Bacteria &lt;prokaryotes&gt;;Terrabacteria group;Firmicutes;Clostridia;Clostridiales;Clostridiaceae;Caloramator;Caloramator mitchellensis</t>
  </si>
  <si>
    <t>Caloramator proteoclasticus DSM 10124</t>
  </si>
  <si>
    <t>GCA_900129265.1</t>
  </si>
  <si>
    <t>root;cellular organisms;Bacteria &lt;prokaryotes&gt;;Terrabacteria group;Firmicutes;Clostridia;Clostridiales;Clostridiaceae;Caloramator;Caloramator proteoclasticus;Caloramator proteoclasticus DSM 10124</t>
  </si>
  <si>
    <t>Caloramator quimbayensis</t>
  </si>
  <si>
    <t>GCA_900167605.1</t>
  </si>
  <si>
    <t>root;cellular organisms;Bacteria &lt;prokaryotes&gt;;Terrabacteria group;Firmicutes;Clostridia;Clostridiales;Clostridiaceae;Caloramator;Caloramator quimbayensis</t>
  </si>
  <si>
    <t>Caloranaerobacter ferrireducens</t>
  </si>
  <si>
    <t>GCA_001730685.1</t>
  </si>
  <si>
    <t>root;cellular organisms;Bacteria &lt;prokaryotes&gt;;Terrabacteria group;Firmicutes;Clostridia;Clostridiales;Clostridiaceae;Caloranaerobacter;Caloranaerobacter ferrireducens</t>
  </si>
  <si>
    <t>Clostridiisalibacter paucivorans DSM 22131</t>
  </si>
  <si>
    <t>GCA_000620125.1</t>
  </si>
  <si>
    <t>root;cellular organisms;Bacteria &lt;prokaryotes&gt;;Terrabacteria group;Firmicutes;Clostridia;Clostridiales;Clostridiaceae;Clostridiisalibacter;Clostridiisalibacter paucivorans;Clostridiisalibacter paucivorans DSM 22131</t>
  </si>
  <si>
    <t>Clostridium aceticum</t>
  </si>
  <si>
    <t>GCA_001042715.1</t>
  </si>
  <si>
    <t>root;cellular organisms;Bacteria &lt;prokaryotes&gt;;Terrabacteria group;Firmicutes;Clostridia;Clostridiales;Clostridiaceae;Clostridium;Clostridium aceticum</t>
  </si>
  <si>
    <t>Clostridium acetireducens DSM 10703</t>
  </si>
  <si>
    <t>GCA_001758365.1</t>
  </si>
  <si>
    <t>root;cellular organisms;Bacteria &lt;prokaryotes&gt;;Terrabacteria group;Firmicutes;Clostridia;Clostridiales;Clostridiaceae;Clostridium;Clostridium acetireducens;Clostridium acetireducens DSM 10703</t>
  </si>
  <si>
    <t>Clostridium acetobutylicum ATCC 824</t>
  </si>
  <si>
    <t>GCA_000008765.1</t>
  </si>
  <si>
    <t>root;cellular organisms;Bacteria &lt;prokaryotes&gt;;Terrabacteria group;Firmicutes;Clostridia;Clostridiales;Clostridiaceae;Clostridium;Clostridium acetobutylicum;Clostridium acetobutylicum ATCC 824</t>
  </si>
  <si>
    <t>Clostridium acidisoli DSM 12555</t>
  </si>
  <si>
    <t>GCA_900176305.1</t>
  </si>
  <si>
    <t>root;cellular organisms;Bacteria &lt;prokaryotes&gt;;Terrabacteria group;Firmicutes;Clostridia;Clostridiales;Clostridiaceae;Clostridium;Clostridium acidisoli;Clostridium acidisoli DSM 12555</t>
  </si>
  <si>
    <t>Clostridium akagii DSM 12554</t>
  </si>
  <si>
    <t>GCA_000686725.1</t>
  </si>
  <si>
    <t>root;cellular organisms;Bacteria &lt;prokaryotes&gt;;Terrabacteria group;Firmicutes;Clostridia;Clostridiales;Clostridiaceae;Clostridium;Clostridium akagii;Clostridium akagii DSM 12554</t>
  </si>
  <si>
    <t>Clostridium algidicarnis</t>
  </si>
  <si>
    <t>GCA_000703125.1</t>
  </si>
  <si>
    <t>root;cellular organisms;Bacteria &lt;prokaryotes&gt;;Terrabacteria group;Firmicutes;Clostridia;Clostridiales;Clostridiaceae;Clostridium;Clostridium algidicarnis</t>
  </si>
  <si>
    <t>Clostridium amylolyticum</t>
  </si>
  <si>
    <t>GCA_900142075.1</t>
  </si>
  <si>
    <t>root;cellular organisms;Bacteria &lt;prokaryotes&gt;;Terrabacteria group;Firmicutes;Clostridia;Clostridiales;Clostridiaceae;Clostridium;Clostridium amylolyticum</t>
  </si>
  <si>
    <t>Clostridium arbusti SL206</t>
  </si>
  <si>
    <t>GCA_000246895.2</t>
  </si>
  <si>
    <t>root;cellular organisms;Bacteria &lt;prokaryotes&gt;;Terrabacteria group;Firmicutes;Clostridia;Clostridiales;Clostridiaceae;Clostridium;Clostridium arbusti;Clostridium arbusti SL206</t>
  </si>
  <si>
    <t>Clostridium argentinense</t>
  </si>
  <si>
    <t>GCA_002074155.1</t>
  </si>
  <si>
    <t>root;cellular organisms;Bacteria &lt;prokaryotes&gt;;Terrabacteria group;Firmicutes;Clostridia;Clostridiales;Clostridiaceae;Clostridium;Clostridium argentinense</t>
  </si>
  <si>
    <t>Clostridium autoethanogenum DSM 10061</t>
  </si>
  <si>
    <t>GCA_000484505.1</t>
  </si>
  <si>
    <t>root;cellular organisms;Bacteria &lt;prokaryotes&gt;;Terrabacteria group;Firmicutes;Clostridia;Clostridiales;Clostridiaceae;Clostridium;Clostridium autoethanogenum;Clostridium autoethanogenum DSM 10061</t>
  </si>
  <si>
    <t>Clostridium baratii str. Sullivan</t>
  </si>
  <si>
    <t>GCA_000789395.1</t>
  </si>
  <si>
    <t>root;cellular organisms;Bacteria &lt;prokaryotes&gt;;Terrabacteria group;Firmicutes;Clostridia;Clostridiales;Clostridiaceae;Clostridium;Clostridium baratii;Clostridium baratii str. Sullivan</t>
  </si>
  <si>
    <t>Clostridium beijerinckii</t>
  </si>
  <si>
    <t>GCA_000833105.2</t>
  </si>
  <si>
    <t>root;cellular organisms;Bacteria &lt;prokaryotes&gt;;Terrabacteria group;Firmicutes;Clostridia;Clostridiales;Clostridiaceae;Clostridium;Clostridium beijerinckii</t>
  </si>
  <si>
    <t>Clostridium bornimense</t>
  </si>
  <si>
    <t>GCA_000577895.1</t>
  </si>
  <si>
    <t>root;cellular organisms;Bacteria &lt;prokaryotes&gt;;Terrabacteria group;Firmicutes;Clostridia;Clostridiales;Clostridiaceae;Clostridium;Clostridium bornimense</t>
  </si>
  <si>
    <t>Clostridium botulinum A str. ATCC 3502</t>
  </si>
  <si>
    <t>GCA_000063585.1</t>
  </si>
  <si>
    <t>root;cellular organisms;Bacteria &lt;prokaryotes&gt;;Terrabacteria group;Firmicutes;Clostridia;Clostridiales;Clostridiaceae;Clostridium;Clostridium botulinum;Clostridium botulinum A;Clostridium botulinum A str. ATCC 3502</t>
  </si>
  <si>
    <t>Clostridium botulinum A str. Hall</t>
  </si>
  <si>
    <t>GCA_000017045.1</t>
  </si>
  <si>
    <t>root;cellular organisms;Bacteria &lt;prokaryotes&gt;;Terrabacteria group;Firmicutes;Clostridia;Clostridiales;Clostridiaceae;Clostridium;Clostridium botulinum;Clostridium botulinum A;Clostridium botulinum A str. Hall</t>
  </si>
  <si>
    <t>Clostridium botulinum B str. Eklund 17B (NRP)</t>
  </si>
  <si>
    <t>GCA_000020165.1</t>
  </si>
  <si>
    <t>root;cellular organisms;Bacteria &lt;prokaryotes&gt;;Terrabacteria group;Firmicutes;Clostridia;Clostridiales;Clostridiaceae;Clostridium;Clostridium botulinum;Clostridium botulinum B;Clostridium botulinum B str. Eklund 17B (NRP)</t>
  </si>
  <si>
    <t>Clostridium botulinum BKT015925</t>
  </si>
  <si>
    <t>GCA_000204565.1</t>
  </si>
  <si>
    <t>root;cellular organisms;Bacteria &lt;prokaryotes&gt;;Terrabacteria group;Firmicutes;Clostridia;Clostridiales;Clostridiaceae;Clostridium;Clostridium botulinum;Clostridium botulinum BKT015925</t>
  </si>
  <si>
    <t>Clostridium butyricum</t>
  </si>
  <si>
    <t>GCA_001456065.2</t>
  </si>
  <si>
    <t>root;cellular organisms;Bacteria &lt;prokaryotes&gt;;Terrabacteria group;Firmicutes;Clostridia;Clostridiales;Clostridiaceae;Clostridium;Clostridium butyricum</t>
  </si>
  <si>
    <t>Clostridium cadaveris AGR2141</t>
  </si>
  <si>
    <t>GCA_000424205.1</t>
  </si>
  <si>
    <t>root;cellular organisms;Bacteria &lt;prokaryotes&gt;;Terrabacteria group;Firmicutes;Clostridia;Clostridiales;Clostridiaceae;Clostridium;Clostridium cadaveris;Clostridium cadaveris AGR2141</t>
  </si>
  <si>
    <t>Clostridium carboxidivorans P7</t>
  </si>
  <si>
    <t>GCA_001038625.1</t>
  </si>
  <si>
    <t>root;cellular organisms;Bacteria &lt;prokaryotes&gt;;Terrabacteria group;Firmicutes;Clostridia;Clostridiales;Clostridiaceae;Clostridium;Clostridium carboxidivorans;Clostridium carboxidivorans P7</t>
  </si>
  <si>
    <t>Clostridium cavendishii DSM 21758</t>
  </si>
  <si>
    <t>GCA_900141845.1</t>
  </si>
  <si>
    <t>root;cellular organisms;Bacteria &lt;prokaryotes&gt;;Terrabacteria group;Firmicutes;Clostridia;Clostridiales;Clostridiaceae;Clostridium;Clostridium cavendishii;Clostridium cavendishii DSM 21758</t>
  </si>
  <si>
    <t>Clostridium celatum DSM 1785</t>
  </si>
  <si>
    <t>GCA_000320405.1</t>
  </si>
  <si>
    <t>root;cellular organisms;Bacteria &lt;prokaryotes&gt;;Terrabacteria group;Firmicutes;Clostridia;Clostridiales;Clostridiaceae;Clostridium;Clostridium celatum;Clostridium celatum DSM 1785</t>
  </si>
  <si>
    <t>Clostridium cellulovorans 743B</t>
  </si>
  <si>
    <t>GCA_000145275.1</t>
  </si>
  <si>
    <t>root;cellular organisms;Bacteria &lt;prokaryotes&gt;;Terrabacteria group;Firmicutes;Clostridia;Clostridiales;Clostridiaceae;Clostridium;Clostridium cellulovorans;Clostridium cellulovorans 743B</t>
  </si>
  <si>
    <t>Clostridium chauvoei JF4335</t>
  </si>
  <si>
    <t>GCA_900168365.1</t>
  </si>
  <si>
    <t>root;cellular organisms;Bacteria &lt;prokaryotes&gt;;Terrabacteria group;Firmicutes;Clostridia;Clostridiales;Clostridiaceae;Clostridium;Clostridium chauvoei;Clostridium chauvoei JF4335</t>
  </si>
  <si>
    <t>Clostridium chromiireducens</t>
  </si>
  <si>
    <t>GCA_002029255.1</t>
  </si>
  <si>
    <t>root;cellular organisms;Bacteria &lt;prokaryotes&gt;;Terrabacteria group;Firmicutes;Clostridia;Clostridiales;Clostridiaceae;Clostridium;Clostridium chromiireducens</t>
  </si>
  <si>
    <t>Clostridium cochlearium</t>
  </si>
  <si>
    <t>GCA_900103025.1</t>
  </si>
  <si>
    <t>root;cellular organisms;Bacteria &lt;prokaryotes&gt;;Terrabacteria group;Firmicutes;Clostridia;Clostridiales;Clostridiaceae;Clostridium;Clostridium cochlearium</t>
  </si>
  <si>
    <t>Clostridium colicanis DSM 13634</t>
  </si>
  <si>
    <t>GCA_001593985.1</t>
  </si>
  <si>
    <t>root;cellular organisms;Bacteria &lt;prokaryotes&gt;;Terrabacteria group;Firmicutes;Clostridia;Clostridiales;Clostridiaceae;Clostridium;Clostridium colicanis;Clostridium colicanis DSM 13634</t>
  </si>
  <si>
    <t>Clostridium collagenovorans DSM 3089</t>
  </si>
  <si>
    <t>GCA_900130005.1</t>
  </si>
  <si>
    <t>root;cellular organisms;Bacteria &lt;prokaryotes&gt;;Terrabacteria group;Firmicutes;Clostridia;Clostridiales;Clostridiaceae;Clostridium;Clostridium collagenovorans;Clostridium collagenovorans DSM 3089</t>
  </si>
  <si>
    <t>Clostridium cylindrosporum DSM 605</t>
  </si>
  <si>
    <t>GCA_001047375.1</t>
  </si>
  <si>
    <t>root;cellular organisms;Bacteria &lt;prokaryotes&gt;;Terrabacteria group;Firmicutes;Clostridia;Clostridiales;Clostridiaceae;Clostridium;Clostridium cylindrosporum;Clostridium cylindrosporum DSM 605</t>
  </si>
  <si>
    <t>Clostridium disporicum</t>
  </si>
  <si>
    <t>GCA_001405015.1</t>
  </si>
  <si>
    <t>root;cellular organisms;Bacteria &lt;prokaryotes&gt;;Terrabacteria group;Firmicutes;Clostridia;Clostridiales;Clostridiaceae;Clostridium;Clostridium disporicum</t>
  </si>
  <si>
    <t>Clostridium estertheticum subsp. estertheticum</t>
  </si>
  <si>
    <t>GCA_001877035.1</t>
  </si>
  <si>
    <t>root;cellular organisms;Bacteria &lt;prokaryotes&gt;;Terrabacteria group;Firmicutes;Clostridia;Clostridiales;Clostridiaceae;Clostridium;Clostridium estertheticum;Clostridium estertheticum subsp. estertheticum</t>
  </si>
  <si>
    <t>Clostridium fallax</t>
  </si>
  <si>
    <t>GCA_900129365.1</t>
  </si>
  <si>
    <t>root;cellular organisms;Bacteria &lt;prokaryotes&gt;;Terrabacteria group;Firmicutes;Clostridia;Clostridiales;Clostridiaceae;Clostridium;Clostridium fallax</t>
  </si>
  <si>
    <t>Clostridium felsineum DSM 794</t>
  </si>
  <si>
    <t>GCA_002006355.1</t>
  </si>
  <si>
    <t>root;cellular organisms;Bacteria &lt;prokaryotes&gt;;Terrabacteria group;Firmicutes;Clostridia;Clostridiales;Clostridiaceae;Clostridium;Clostridium felsineum;Clostridium felsineum DSM 794</t>
  </si>
  <si>
    <t>Clostridium formicaceticum</t>
  </si>
  <si>
    <t>GCA_001854185.1</t>
  </si>
  <si>
    <t>root;cellular organisms;Bacteria &lt;prokaryotes&gt;;Terrabacteria group;Firmicutes;Clostridia;Clostridiales;Clostridiaceae;Clostridium;Clostridium formicaceticum</t>
  </si>
  <si>
    <t>Clostridium frigidicarnis</t>
  </si>
  <si>
    <t>GCA_900111985.1</t>
  </si>
  <si>
    <t>root;cellular organisms;Bacteria &lt;prokaryotes&gt;;Terrabacteria group;Firmicutes;Clostridia;Clostridiales;Clostridiaceae;Clostridium;Clostridium frigidicarnis</t>
  </si>
  <si>
    <t>Clostridium gasigenes</t>
  </si>
  <si>
    <t>GCA_900104115.1</t>
  </si>
  <si>
    <t>root;cellular organisms;Bacteria &lt;prokaryotes&gt;;Terrabacteria group;Firmicutes;Clostridia;Clostridiales;Clostridiaceae;Clostridium;Clostridium gasigenes</t>
  </si>
  <si>
    <t>Clostridium grantii DSM 8605</t>
  </si>
  <si>
    <t>GCA_900129965.1</t>
  </si>
  <si>
    <t>root;cellular organisms;Bacteria &lt;prokaryotes&gt;;Terrabacteria group;Firmicutes;Clostridia;Clostridiales;Clostridiaceae;Clostridium;Clostridium grantii;Clostridium grantii DSM 8605</t>
  </si>
  <si>
    <t>Clostridium homopropionicum DSM 5847</t>
  </si>
  <si>
    <t>GCA_001263795.1</t>
  </si>
  <si>
    <t>root;cellular organisms;Bacteria &lt;prokaryotes&gt;;Terrabacteria group;Firmicutes;Clostridia;Clostridiales;Clostridiaceae;Clostridium;Clostridium homopropionicum;Clostridium homopropionicum DSM 5847</t>
  </si>
  <si>
    <t>Clostridium hydrogeniformans DSM 21757</t>
  </si>
  <si>
    <t>GCA_000686705.1</t>
  </si>
  <si>
    <t>root;cellular organisms;Bacteria &lt;prokaryotes&gt;;Terrabacteria group;Firmicutes;Clostridia;Clostridiales;Clostridiaceae;Clostridium;Clostridium hydrogeniformans;Clostridium hydrogeniformans DSM 21757</t>
  </si>
  <si>
    <t>Clostridium ihumii AP5</t>
  </si>
  <si>
    <t>GCA_000612845.1</t>
  </si>
  <si>
    <t>root;cellular organisms;Bacteria &lt;prokaryotes&gt;;Terrabacteria group;Firmicutes;Clostridia;Clostridiales;Clostridiaceae;Clostridium;Clostridium ihumii;Clostridium ihumii AP5</t>
  </si>
  <si>
    <t>Clostridium intestinale URNW</t>
  </si>
  <si>
    <t>GCA_000469625.2</t>
  </si>
  <si>
    <t>root;cellular organisms;Bacteria &lt;prokaryotes&gt;;Terrabacteria group;Firmicutes;Clostridia;Clostridiales;Clostridiaceae;Clostridium;Clostridium intestinale;Clostridium intestinale URNW</t>
  </si>
  <si>
    <t>Clostridium kluyveri DSM 555</t>
  </si>
  <si>
    <t>GCA_000016505.1</t>
  </si>
  <si>
    <t>root;cellular organisms;Bacteria &lt;prokaryotes&gt;;Terrabacteria group;Firmicutes;Clostridia;Clostridiales;Clostridiaceae;Clostridium;Clostridium kluyveri;Clostridium kluyveri DSM 555</t>
  </si>
  <si>
    <t>Clostridium lundense DSM 17049</t>
  </si>
  <si>
    <t>GCA_000619945.1</t>
  </si>
  <si>
    <t>root;cellular organisms;Bacteria &lt;prokaryotes&gt;;Terrabacteria group;Firmicutes;Clostridia;Clostridiales;Clostridiaceae;Clostridium;Clostridium lundense;Clostridium lundense DSM 17049</t>
  </si>
  <si>
    <t>Clostridium magnum DSM 2767</t>
  </si>
  <si>
    <t>GCA_001623875.1</t>
  </si>
  <si>
    <t>root;cellular organisms;Bacteria &lt;prokaryotes&gt;;Terrabacteria group;Firmicutes;Clostridia;Clostridiales;Clostridiaceae;Clostridium;Clostridium magnum;Clostridium magnum DSM 2767</t>
  </si>
  <si>
    <t>Clostridium merdae</t>
  </si>
  <si>
    <t>GCA_900176635.1</t>
  </si>
  <si>
    <t>root;cellular organisms;Bacteria &lt;prokaryotes&gt;;Terrabacteria group;Firmicutes;Clostridia;Clostridiales;Clostridiaceae;Clostridium;Clostridium merdae</t>
  </si>
  <si>
    <t>Clostridium neonatale</t>
  </si>
  <si>
    <t>GCA_001458595.1</t>
  </si>
  <si>
    <t>root;cellular organisms;Bacteria &lt;prokaryotes&gt;;Terrabacteria group;Firmicutes;Clostridia;Clostridiales;Clostridiaceae;Clostridium;Clostridium neonatale</t>
  </si>
  <si>
    <t>Clostridium novyi NT</t>
  </si>
  <si>
    <t>GCA_000014125.1</t>
  </si>
  <si>
    <t>root;cellular organisms;Bacteria &lt;prokaryotes&gt;;Terrabacteria group;Firmicutes;Clostridia;Clostridiales;Clostridiaceae;Clostridium;Clostridium novyi;Clostridium novyi NT</t>
  </si>
  <si>
    <t>Clostridium oryzae</t>
  </si>
  <si>
    <t>GCA_002029235.1</t>
  </si>
  <si>
    <t>root;cellular organisms;Bacteria &lt;prokaryotes&gt;;Terrabacteria group;Firmicutes;Clostridia;Clostridiales;Clostridiaceae;Clostridium;Clostridium oryzae</t>
  </si>
  <si>
    <t>Clostridium paraputrificum AGR2156</t>
  </si>
  <si>
    <t>GCA_000424025.1</t>
  </si>
  <si>
    <t>root;cellular organisms;Bacteria &lt;prokaryotes&gt;;Terrabacteria group;Firmicutes;Clostridia;Clostridiales;Clostridiaceae;Clostridium;Clostridium paraputrificum;Clostridium paraputrificum AGR2156</t>
  </si>
  <si>
    <t>Clostridium pasteurianum BC1</t>
  </si>
  <si>
    <t>GCA_000389635.1</t>
  </si>
  <si>
    <t>root;cellular organisms;Bacteria &lt;prokaryotes&gt;;Terrabacteria group;Firmicutes;Clostridia;Clostridiales;Clostridiaceae;Clostridium;Clostridium pasteurianum;Clostridium pasteurianum BC1</t>
  </si>
  <si>
    <t>Clostridium pasteurianum DSM 525 = ATCC 6013</t>
  </si>
  <si>
    <t>GCA_000807255.1</t>
  </si>
  <si>
    <t>root;cellular organisms;Bacteria &lt;prokaryotes&gt;;Terrabacteria group;Firmicutes;Clostridia;Clostridiales;Clostridiaceae;Clostridium;Clostridium pasteurianum;Clostridium pasteurianum DSM 525 = ATCC 6013</t>
  </si>
  <si>
    <t>Clostridium pasteurianum</t>
  </si>
  <si>
    <t>GCA_001705235.1</t>
  </si>
  <si>
    <t>root;cellular organisms;Bacteria &lt;prokaryotes&gt;;Terrabacteria group;Firmicutes;Clostridia;Clostridiales;Clostridiaceae;Clostridium;Clostridium pasteurianum</t>
  </si>
  <si>
    <t>Clostridium perfringens ATCC 13124</t>
  </si>
  <si>
    <t>GCA_000013285.1</t>
  </si>
  <si>
    <t>root;cellular organisms;Bacteria &lt;prokaryotes&gt;;Terrabacteria group;Firmicutes;Clostridia;Clostridiales;Clostridiaceae;Clostridium;Clostridium perfringens;Clostridium perfringens ATCC 13124</t>
  </si>
  <si>
    <t>Clostridium phoceensis</t>
  </si>
  <si>
    <t>GCA_001244495.1</t>
  </si>
  <si>
    <t>root;cellular organisms;Bacteria &lt;prokaryotes&gt;;Terrabacteria group;Firmicutes;Clostridia;Clostridiales;Clostridiaceae;Clostridium;Clostridium phoceensis</t>
  </si>
  <si>
    <t>Clostridium polynesiense</t>
  </si>
  <si>
    <t>GCA_000820705.1</t>
  </si>
  <si>
    <t>root;cellular organisms;Bacteria &lt;prokaryotes&gt;;Terrabacteria group;Firmicutes;Clostridia;Clostridiales;Clostridiaceae;Clostridium;Clostridium polynesiense</t>
  </si>
  <si>
    <t>Clostridium puniceum</t>
  </si>
  <si>
    <t>GCA_002006345.1</t>
  </si>
  <si>
    <t>root;cellular organisms;Bacteria &lt;prokaryotes&gt;;Terrabacteria group;Firmicutes;Clostridia;Clostridiales;Clostridiaceae;Clostridium;Clostridium puniceum</t>
  </si>
  <si>
    <t>Clostridium saccharobutylicum DSM 13864</t>
  </si>
  <si>
    <t>GCA_000473995.1</t>
  </si>
  <si>
    <t>root;cellular organisms;Bacteria &lt;prokaryotes&gt;;Terrabacteria group;Firmicutes;Clostridia;Clostridiales;Clostridiaceae;Clostridium;Clostridium saccharobutylicum;Clostridium saccharobutylicum DSM 13864</t>
  </si>
  <si>
    <t>Clostridium saccharoperbutylacetonicum N1-4(HMT)</t>
  </si>
  <si>
    <t>GCA_000340885.1</t>
  </si>
  <si>
    <t>root;cellular organisms;Bacteria &lt;prokaryotes&gt;;Terrabacteria group;Firmicutes;Clostridia;Clostridiales;Clostridiaceae;Clostridium;Clostridium saccharoperbutylacetonicum;Clostridium saccharoperbutylacetonicum N1-4;Clostridium saccharoperbutylacetonicum N1-4(HMT)</t>
  </si>
  <si>
    <t>Clostridium sartagoforme AAU1</t>
  </si>
  <si>
    <t>GCA_000401215.1</t>
  </si>
  <si>
    <t>root;cellular organisms;Bacteria &lt;prokaryotes&gt;;Terrabacteria group;Firmicutes;Clostridia;Clostridiales;Clostridiaceae;Clostridium;Clostridium sartagoforme;Clostridium sartagoforme AAU1</t>
  </si>
  <si>
    <t>Clostridium senegalense JC122</t>
  </si>
  <si>
    <t>GCA_000285575.1</t>
  </si>
  <si>
    <t>root;cellular organisms;Bacteria &lt;prokaryotes&gt;;Terrabacteria group;Firmicutes;Clostridia;Clostridiales;Clostridiaceae;Clostridium;Clostridium senegalense;Clostridium senegalense JC122</t>
  </si>
  <si>
    <t>Clostridium sulfidigenes</t>
  </si>
  <si>
    <t>GCA_000732635.1</t>
  </si>
  <si>
    <t>root;cellular organisms;Bacteria &lt;prokaryotes&gt;;Terrabacteria group;Firmicutes;Clostridia;Clostridiales;Clostridiaceae;Clostridium;Clostridium sulfidigenes</t>
  </si>
  <si>
    <t>Clostridium taeniosporum</t>
  </si>
  <si>
    <t>GCA_001735765.1</t>
  </si>
  <si>
    <t>root;cellular organisms;Bacteria &lt;prokaryotes&gt;;Terrabacteria group;Firmicutes;Clostridia;Clostridiales;Clostridiaceae;Clostridium;Clostridium taeniosporum</t>
  </si>
  <si>
    <t>Clostridium tepidiprofundi DSM 19306</t>
  </si>
  <si>
    <t>GCA_001594005.1</t>
  </si>
  <si>
    <t>root;cellular organisms;Bacteria &lt;prokaryotes&gt;;Terrabacteria group;Firmicutes;Clostridia;Clostridiales;Clostridiaceae;Clostridium;Clostridium tepidiprofundi;Clostridium tepidiprofundi DSM 19306</t>
  </si>
  <si>
    <t>Clostridium tepidum</t>
  </si>
  <si>
    <t>GCA_002008345.1</t>
  </si>
  <si>
    <t>root;cellular organisms;Bacteria &lt;prokaryotes&gt;;Terrabacteria group;Firmicutes;Clostridia;Clostridiales;Clostridiaceae;Clostridium;Clostridium tepidum</t>
  </si>
  <si>
    <t>Clostridium tetani E88</t>
  </si>
  <si>
    <t>GCA_000007625.1</t>
  </si>
  <si>
    <t>root;cellular organisms;Bacteria &lt;prokaryotes&gt;;Terrabacteria group;Firmicutes;Clostridia;Clostridiales;Clostridiaceae;Clostridium;Clostridium tetani;Clostridium tetani E88</t>
  </si>
  <si>
    <t>Clostridium tetanomorphum DSM 665</t>
  </si>
  <si>
    <t>GCA_000647895.1</t>
  </si>
  <si>
    <t>root;cellular organisms;Bacteria &lt;prokaryotes&gt;;Terrabacteria group;Firmicutes;Clostridia;Clostridiales;Clostridiaceae;Clostridium;Clostridium tetanomorphum;Clostridium tetanomorphum DSM 665</t>
  </si>
  <si>
    <t>Clostridium thermobutyricum DSM 4928</t>
  </si>
  <si>
    <t>GCA_002050515.1</t>
  </si>
  <si>
    <t>root;cellular organisms;Bacteria &lt;prokaryotes&gt;;Terrabacteria group;Firmicutes;Clostridia;Clostridiales;Clostridiaceae;Clostridium;Clostridium thermobutyricum;Clostridium thermobutyricum DSM 4928</t>
  </si>
  <si>
    <t>Clostridium tyrobutyricum</t>
  </si>
  <si>
    <t>GCA_001642655.1</t>
  </si>
  <si>
    <t>root;cellular organisms;Bacteria &lt;prokaryotes&gt;;Terrabacteria group;Firmicutes;Clostridia;Clostridiales;Clostridiaceae;Clostridium;Clostridium tyrobutyricum</t>
  </si>
  <si>
    <t>Clostridium uliginosum</t>
  </si>
  <si>
    <t>GCA_900112485.1</t>
  </si>
  <si>
    <t>root;cellular organisms;Bacteria &lt;prokaryotes&gt;;Terrabacteria group;Firmicutes;Clostridia;Clostridiales;Clostridiaceae;Clostridium;Clostridium uliginosum</t>
  </si>
  <si>
    <t>Clostridium ventriculi</t>
  </si>
  <si>
    <t>GCA_001404895.1</t>
  </si>
  <si>
    <t>root;cellular organisms;Bacteria &lt;prokaryotes&gt;;Terrabacteria group;Firmicutes;Clostridia;Clostridiales;Clostridiaceae;Clostridium;Clostridium ventriculi</t>
  </si>
  <si>
    <t>Desnuesiella massiliensis</t>
  </si>
  <si>
    <t>GCA_001403615.1</t>
  </si>
  <si>
    <t>root;cellular organisms;Bacteria &lt;prokaryotes&gt;;Terrabacteria group;Firmicutes;Clostridia;Clostridiales;Clostridiaceae;Desnuesiella;Desnuesiella massiliensis</t>
  </si>
  <si>
    <t>Fervidicella metallireducens AeB</t>
  </si>
  <si>
    <t>GCA_000601455.1</t>
  </si>
  <si>
    <t>root;cellular organisms;Bacteria &lt;prokaryotes&gt;;Terrabacteria group;Firmicutes;Clostridia;Clostridiales;Clostridiaceae;Fervidicella;Fervidicella metallireducens;Fervidicella metallireducens AeB</t>
  </si>
  <si>
    <t>Geosporobacter ferrireducens</t>
  </si>
  <si>
    <t>GCA_001750685.1</t>
  </si>
  <si>
    <t>root;cellular organisms;Bacteria &lt;prokaryotes&gt;;Terrabacteria group;Firmicutes;Clostridia;Clostridiales;Clostridiaceae;Geosporobacter;Geosporobacter ferrireducens</t>
  </si>
  <si>
    <t>Hathewaya proteolytica DSM 3090</t>
  </si>
  <si>
    <t>GCA_900142225.1</t>
  </si>
  <si>
    <t>root;cellular organisms;Bacteria &lt;prokaryotes&gt;;Terrabacteria group;Firmicutes;Clostridia;Clostridiales;Clostridiaceae;Hathewaya;Hathewaya proteolytica;Hathewaya proteolytica DSM 3090</t>
  </si>
  <si>
    <t>Hungatella hathewayi DSM 13479</t>
  </si>
  <si>
    <t>GCA_000160095.1</t>
  </si>
  <si>
    <t>root;cellular organisms;Bacteria &lt;prokaryotes&gt;;Terrabacteria group;Firmicutes;Clostridia;Clostridiales;Clostridiaceae;Hungatella;Hungatella hathewayi;Hungatella hathewayi DSM 13479</t>
  </si>
  <si>
    <t>Hungatella hathewayi WAL-18680</t>
  </si>
  <si>
    <t>GCA_000235505.1</t>
  </si>
  <si>
    <t>root;cellular organisms;Bacteria &lt;prokaryotes&gt;;Terrabacteria group;Firmicutes;Clostridia;Clostridiales;Clostridiaceae;Hungatella;Hungatella hathewayi;Hungatella hathewayi WAL-18680</t>
  </si>
  <si>
    <t>Lactonifactor longoviformis DSM 17459</t>
  </si>
  <si>
    <t>GCA_900129135.1</t>
  </si>
  <si>
    <t>root;cellular organisms;Bacteria &lt;prokaryotes&gt;;Terrabacteria group;Firmicutes;Clostridia;Clostridiales;Clostridiaceae;Lactonifactor;Lactonifactor longoviformis;Lactonifactor longoviformis DSM 17459</t>
  </si>
  <si>
    <t>Lutispora thermophila DSM 19022</t>
  </si>
  <si>
    <t>GCA_900142105.1</t>
  </si>
  <si>
    <t>root;cellular organisms;Bacteria &lt;prokaryotes&gt;;Terrabacteria group;Firmicutes;Clostridia;Clostridiales;Clostridiaceae;Lutispora;Lutispora thermophila;Lutispora thermophila DSM 19022</t>
  </si>
  <si>
    <t>Maledivibacter halophilus</t>
  </si>
  <si>
    <t>GCA_900167445.1</t>
  </si>
  <si>
    <t>root;cellular organisms;Bacteria &lt;prokaryotes&gt;;Terrabacteria group;Firmicutes;Clostridia;Clostridiales;Clostridiaceae;Maledivibacter;Maledivibacter halophilus</t>
  </si>
  <si>
    <t>Massilioclostridium coli</t>
  </si>
  <si>
    <t>GCA_900095865.1</t>
  </si>
  <si>
    <t>root;cellular organisms;Bacteria &lt;prokaryotes&gt;;Terrabacteria group;Firmicutes;Clostridia;Clostridiales;Clostridiaceae;Massilioclostridium;Massilioclostridium coli</t>
  </si>
  <si>
    <t>Natronincola ferrireducens</t>
  </si>
  <si>
    <t>GCA_900100845.1</t>
  </si>
  <si>
    <t>root;cellular organisms;Bacteria &lt;prokaryotes&gt;;Terrabacteria group;Firmicutes;Clostridia;Clostridiales;Clostridiaceae;Natronincola;Natronincola ferrireducens</t>
  </si>
  <si>
    <t>Natronincola peptidivorans</t>
  </si>
  <si>
    <t>GCA_900111615.1</t>
  </si>
  <si>
    <t>root;cellular organisms;Bacteria &lt;prokaryotes&gt;;Terrabacteria group;Firmicutes;Clostridia;Clostridiales;Clostridiaceae;Natronincola;Natronincola peptidivorans</t>
  </si>
  <si>
    <t>Oxobacter pfennigii</t>
  </si>
  <si>
    <t>GCA_001317355.1</t>
  </si>
  <si>
    <t>root;cellular organisms;Bacteria &lt;prokaryotes&gt;;Terrabacteria group;Firmicutes;Clostridia;Clostridiales;Clostridiaceae;Oxobacter;Oxobacter pfennigii</t>
  </si>
  <si>
    <t>Paramaledivibacter caminithermalis DSM 15212</t>
  </si>
  <si>
    <t>GCA_900142245.1</t>
  </si>
  <si>
    <t>root;cellular organisms;Bacteria &lt;prokaryotes&gt;;Terrabacteria group;Firmicutes;Clostridia;Clostridiales;Clostridiaceae;Paramaledivibacter;Paramaledivibacter caminithermalis;Paramaledivibacter caminithermalis DSM 15212</t>
  </si>
  <si>
    <t>Proteiniclasticum ruminis DSM 24773</t>
  </si>
  <si>
    <t>GCA_000701905.1</t>
  </si>
  <si>
    <t>root;cellular organisms;Bacteria &lt;prokaryotes&gt;;Terrabacteria group;Firmicutes;Clostridia;Clostridiales;Clostridiaceae;Proteiniclasticum;Proteiniclasticum ruminis;Proteiniclasticum ruminis DSM 24773</t>
  </si>
  <si>
    <t>Thermobrachium celere DSM 8682</t>
  </si>
  <si>
    <t>GCA_000430995.1</t>
  </si>
  <si>
    <t>root;cellular organisms;Bacteria &lt;prokaryotes&gt;;Terrabacteria group;Firmicutes;Clostridia;Clostridiales;Clostridiaceae;Thermobrachium;Thermobrachium celere;Thermobrachium celere DSM 8682</t>
  </si>
  <si>
    <t>Thermotalea metallivorans</t>
  </si>
  <si>
    <t>GCA_001562415.1</t>
  </si>
  <si>
    <t>root;cellular organisms;Bacteria &lt;prokaryotes&gt;;Terrabacteria group;Firmicutes;Clostridia;Clostridiales;Clostridiaceae;Thermotalea;Thermotalea metallivorans</t>
  </si>
  <si>
    <t>Tindallia californiensis</t>
  </si>
  <si>
    <t>GCA_900107405.1</t>
  </si>
  <si>
    <t>root;cellular organisms;Bacteria &lt;prokaryotes&gt;;Terrabacteria group;Firmicutes;Clostridia;Clostridiales;Clostridiaceae;Tindallia;Tindallia californiensis</t>
  </si>
  <si>
    <t>Youngiibacter fragilis 232.1</t>
  </si>
  <si>
    <t>GCA_000495435.3</t>
  </si>
  <si>
    <t>root;cellular organisms;Bacteria &lt;prokaryotes&gt;;Terrabacteria group;Firmicutes;Clostridia;Clostridiales;Clostridiaceae;Youngiibacter;Youngiibacter fragilis;Youngiibacter fragilis 232.1</t>
  </si>
  <si>
    <t>Acidaminobacter hydrogenoformans DSM 2784</t>
  </si>
  <si>
    <t>GCA_900103005.1</t>
  </si>
  <si>
    <t>root;cellular organisms;Bacteria &lt;prokaryotes&gt;;Terrabacteria group;Firmicutes;Clostridia;Clostridiales;Clostridiales incertae sedis;Clostridiales Family XII. Incertae Sedis;Acidaminobacter;Acidaminobacter hydrogenoformans;Acidaminobacter hydrogenoformans DSM 2784</t>
  </si>
  <si>
    <t>Anaerovorax odorimutans DSM 5092</t>
  </si>
  <si>
    <t>GCA_000426305.1</t>
  </si>
  <si>
    <t>root;cellular organisms;Bacteria &lt;prokaryotes&gt;;Terrabacteria group;Firmicutes;Clostridia;Clostridiales;Clostridiales incertae sedis;Clostridiales Family XIII. Incertae Sedis;Anaerovorax;Anaerovorax odorimutans;Anaerovorax odorimutans DSM 5092</t>
  </si>
  <si>
    <t>Emergencia timonensis</t>
  </si>
  <si>
    <t>GCA_900086585.1</t>
  </si>
  <si>
    <t>root;cellular organisms;Bacteria &lt;prokaryotes&gt;;Terrabacteria group;Firmicutes;Clostridia;Clostridiales;Clostridiales incertae sedis;Clostridiales Family XIII. Incertae Sedis;Emergencia;Emergencia timonensis</t>
  </si>
  <si>
    <t>Ileibacterium massiliense</t>
  </si>
  <si>
    <t>GCA_900104645.1</t>
  </si>
  <si>
    <t>root;cellular organisms;Bacteria &lt;prokaryotes&gt;;Terrabacteria group;Firmicutes;Clostridia;Clostridiales;Clostridiales incertae sedis;Clostridiales Family XIII. Incertae Sedis;Ileibacterium &lt;Mailhe et al. 2017&gt;;Ileibacterium massiliense</t>
  </si>
  <si>
    <t>Mobilibacterium timonense</t>
  </si>
  <si>
    <t>GCA_900155555.1</t>
  </si>
  <si>
    <t>root;cellular organisms;Bacteria &lt;prokaryotes&gt;;Terrabacteria group;Firmicutes;Clostridia;Clostridiales;Clostridiales incertae sedis;Clostridiales Family XIII. Incertae Sedis;Mobilibacterium;Mobilibacterium timonense</t>
  </si>
  <si>
    <t>Mogibacterium timidum ATCC 33093</t>
  </si>
  <si>
    <t>GCA_000525775.1</t>
  </si>
  <si>
    <t>root;cellular organisms;Bacteria &lt;prokaryotes&gt;;Terrabacteria group;Firmicutes;Clostridia;Clostridiales;Clostridiales incertae sedis;Clostridiales Family XIII. Incertae Sedis;Mogibacterium;Mogibacterium timidum;Mogibacterium timidum ATCC 33093</t>
  </si>
  <si>
    <t>Eubacterium brachy ATCC 33089</t>
  </si>
  <si>
    <t>GCA_000488855.1</t>
  </si>
  <si>
    <t>root;cellular organisms;Bacteria &lt;prokaryotes&gt;;Terrabacteria group;Firmicutes;Clostridia;Clostridiales;Clostridiales incertae sedis;Clostridiales Family XIII. Incertae Sedis;[Eubacterium] brachy;Eubacterium brachy ATCC 33089</t>
  </si>
  <si>
    <t>Eubacterium nodatum ATCC 33099</t>
  </si>
  <si>
    <t>GCA_000510425.1</t>
  </si>
  <si>
    <t>root;cellular organisms;Bacteria &lt;prokaryotes&gt;;Terrabacteria group;Firmicutes;Clostridia;Clostridiales;Clostridiales incertae sedis;Clostridiales Family XIII. Incertae Sedis;[Eubacterium] nodatum;Eubacterium nodatum ATCC 33099</t>
  </si>
  <si>
    <t>Eubacterium saphenum ATCC 49989</t>
  </si>
  <si>
    <t>GCA_000161975.1</t>
  </si>
  <si>
    <t>root;cellular organisms;Bacteria &lt;prokaryotes&gt;;Terrabacteria group;Firmicutes;Clostridia;Clostridiales;Clostridiales incertae sedis;Clostridiales Family XIII. Incertae Sedis;[Eubacterium] saphenum;Eubacterium saphenum ATCC 49989</t>
  </si>
  <si>
    <t>Eubacterium sulci ATCC 35585</t>
  </si>
  <si>
    <t>GCA_001189495.1</t>
  </si>
  <si>
    <t>root;cellular organisms;Bacteria &lt;prokaryotes&gt;;Terrabacteria group;Firmicutes;Clostridia;Clostridiales;Clostridiales incertae sedis;Clostridiales Family XIII. Incertae Sedis;[Eubacterium] sulci;Eubacterium sulci ATCC 35585</t>
  </si>
  <si>
    <t>Carboxydocella sporoproducens DSM 16521</t>
  </si>
  <si>
    <t>GCA_900167165.1</t>
  </si>
  <si>
    <t>root;cellular organisms;Bacteria &lt;prokaryotes&gt;;Terrabacteria group;Firmicutes;Clostridia;Clostridiales;Clostridiales incertae sedis;Clostridiales Family XVI. Incertae Sedis;Carboxydocella;Carboxydocella sporoproducens;Carboxydocella sporoproducens DSM 16521</t>
  </si>
  <si>
    <t>Sulfobacillus thermosulfidooxidans DSM 9293</t>
  </si>
  <si>
    <t>GCA_900176145.1</t>
  </si>
  <si>
    <t>root;cellular organisms;Bacteria &lt;prokaryotes&gt;;Terrabacteria group;Firmicutes;Clostridia;Clostridiales;Clostridiales incertae sedis;Clostridiales Family XVII. Incertae Sedis;Sulfobacillus;Sulfobacillus thermosulfidooxidans;Sulfobacillus thermosulfidooxidans DSM 9293</t>
  </si>
  <si>
    <t>Thermaerobacter marianensis DSM 12885</t>
  </si>
  <si>
    <t>GCA_000184705.1</t>
  </si>
  <si>
    <t>root;cellular organisms;Bacteria &lt;prokaryotes&gt;;Terrabacteria group;Firmicutes;Clostridia;Clostridiales;Clostridiales incertae sedis;Clostridiales Family XVII. Incertae Sedis;Thermaerobacter;Thermaerobacter marianensis;Thermaerobacter marianensis DSM 12885</t>
  </si>
  <si>
    <t>Thermaerobacter subterraneus DSM 13965</t>
  </si>
  <si>
    <t>GCA_000183545.3</t>
  </si>
  <si>
    <t>root;cellular organisms;Bacteria &lt;prokaryotes&gt;;Terrabacteria group;Firmicutes;Clostridia;Clostridiales;Clostridiales incertae sedis;Clostridiales Family XVII. Incertae Sedis;Thermaerobacter;Thermaerobacter subterraneus;Thermaerobacter subterraneus DSM 13965</t>
  </si>
  <si>
    <t>Defluviitalea phaphyphila</t>
  </si>
  <si>
    <t>GCA_001466305.1</t>
  </si>
  <si>
    <t>root;cellular organisms;Bacteria &lt;prokaryotes&gt;;Terrabacteria group;Firmicutes;Clostridia;Clostridiales;Defluviitaleaceae;Defluviitalea;Defluviitalea phaphyphila</t>
  </si>
  <si>
    <t>Acetobacterium bakii</t>
  </si>
  <si>
    <t>GCA_001263355.1</t>
  </si>
  <si>
    <t>root;cellular organisms;Bacteria &lt;prokaryotes&gt;;Terrabacteria group;Firmicutes;Clostridia;Clostridiales;Eubacteriaceae;Acetobacterium;Acetobacterium bakii</t>
  </si>
  <si>
    <t>Acetobacterium dehalogenans DSM 11527</t>
  </si>
  <si>
    <t>GCA_000472665.1</t>
  </si>
  <si>
    <t>root;cellular organisms;Bacteria &lt;prokaryotes&gt;;Terrabacteria group;Firmicutes;Clostridia;Clostridiales;Eubacteriaceae;Acetobacterium;Acetobacterium dehalogenans;Acetobacterium dehalogenans DSM 11527</t>
  </si>
  <si>
    <t>Acetobacterium wieringae</t>
  </si>
  <si>
    <t>GCA_001766835.1</t>
  </si>
  <si>
    <t>root;cellular organisms;Bacteria &lt;prokaryotes&gt;;Terrabacteria group;Firmicutes;Clostridia;Clostridiales;Eubacteriaceae;Acetobacterium;Acetobacterium wieringae</t>
  </si>
  <si>
    <t>Acetobacterium woodii DSM 1030</t>
  </si>
  <si>
    <t>GCA_000247605.1</t>
  </si>
  <si>
    <t>root;cellular organisms;Bacteria &lt;prokaryotes&gt;;Terrabacteria group;Firmicutes;Clostridia;Clostridiales;Eubacteriaceae;Acetobacterium;Acetobacterium woodii;Acetobacterium woodii DSM 1030</t>
  </si>
  <si>
    <t>Alkalibacter saccharofermentans DSM 14828</t>
  </si>
  <si>
    <t>GCA_900128885.1</t>
  </si>
  <si>
    <t>root;cellular organisms;Bacteria &lt;prokaryotes&gt;;Terrabacteria group;Firmicutes;Clostridia;Clostridiales;Eubacteriaceae;Alkalibacter;Alkalibacter saccharofermentans;Alkalibacter saccharofermentans DSM 14828</t>
  </si>
  <si>
    <t>Anaerofustis stercorihominis DSM 17244</t>
  </si>
  <si>
    <t>GCA_000154825.1</t>
  </si>
  <si>
    <t>root;cellular organisms;Bacteria &lt;prokaryotes&gt;;Terrabacteria group;Firmicutes;Clostridia;Clostridiales;Eubacteriaceae;Anaerofustis;Anaerofustis stercorihominis;Anaerofustis stercorihominis DSM 17244</t>
  </si>
  <si>
    <t>Eubacterium aggregans</t>
  </si>
  <si>
    <t>GCA_900107815.1</t>
  </si>
  <si>
    <t>root;cellular organisms;Bacteria &lt;prokaryotes&gt;;Terrabacteria group;Firmicutes;Clostridia;Clostridiales;Eubacteriaceae;Eubacterium;Eubacterium aggregans</t>
  </si>
  <si>
    <t>Eubacterium coprostanoligenes</t>
  </si>
  <si>
    <t>GCA_900167205.1</t>
  </si>
  <si>
    <t>root;cellular organisms;Bacteria &lt;prokaryotes&gt;;Terrabacteria group;Firmicutes;Clostridia;Clostridiales;Eubacteriaceae;Eubacterium;Eubacterium coprostanoligenes</t>
  </si>
  <si>
    <t>Eubacterium limosum</t>
  </si>
  <si>
    <t>GCA_000807675.2</t>
  </si>
  <si>
    <t>root;cellular organisms;Bacteria &lt;prokaryotes&gt;;Terrabacteria group;Firmicutes;Clostridia;Clostridiales;Eubacteriaceae;Eubacterium;Eubacterium limosum</t>
  </si>
  <si>
    <t>Eubacterium oxidoreducens</t>
  </si>
  <si>
    <t>GCA_900104415.1</t>
  </si>
  <si>
    <t>root;cellular organisms;Bacteria &lt;prokaryotes&gt;;Terrabacteria group;Firmicutes;Clostridia;Clostridiales;Eubacteriaceae;Eubacterium;Eubacterium oxidoreducens</t>
  </si>
  <si>
    <t>Eubacterium plexicaudatum ASF492</t>
  </si>
  <si>
    <t>GCA_000364225.1</t>
  </si>
  <si>
    <t>root;cellular organisms;Bacteria &lt;prokaryotes&gt;;Terrabacteria group;Firmicutes;Clostridia;Clostridiales;Eubacteriaceae;Eubacterium;Eubacterium plexicaudatum;Eubacterium plexicaudatum ASF492</t>
  </si>
  <si>
    <t>Eubacterium pyruvativorans</t>
  </si>
  <si>
    <t>GCA_900102225.1</t>
  </si>
  <si>
    <t>root;cellular organisms;Bacteria &lt;prokaryotes&gt;;Terrabacteria group;Firmicutes;Clostridia;Clostridiales;Eubacteriaceae;Eubacterium;Eubacterium pyruvativorans</t>
  </si>
  <si>
    <t>Eubacterium ramulus ATCC 29099</t>
  </si>
  <si>
    <t>GCA_000469345.1</t>
  </si>
  <si>
    <t>root;cellular organisms;Bacteria &lt;prokaryotes&gt;;Terrabacteria group;Firmicutes;Clostridia;Clostridiales;Eubacteriaceae;Eubacterium;Eubacterium ramulus;Eubacterium ramulus ATCC 29099</t>
  </si>
  <si>
    <t>Eubacterium ruminantium</t>
  </si>
  <si>
    <t>GCA_900167085.1</t>
  </si>
  <si>
    <t>root;cellular organisms;Bacteria &lt;prokaryotes&gt;;Terrabacteria group;Firmicutes;Clostridia;Clostridiales;Eubacteriaceae;Eubacterium;Eubacterium ruminantium</t>
  </si>
  <si>
    <t>Eubacterium uniforme</t>
  </si>
  <si>
    <t>GCA_900167115.1</t>
  </si>
  <si>
    <t>root;cellular organisms;Bacteria &lt;prokaryotes&gt;;Terrabacteria group;Firmicutes;Clostridia;Clostridiales;Eubacteriaceae;Eubacterium;Eubacterium uniforme</t>
  </si>
  <si>
    <t>Eubacterium ventriosum ATCC 27560</t>
  </si>
  <si>
    <t>GCA_000153885.1</t>
  </si>
  <si>
    <t>root;cellular organisms;Bacteria &lt;prokaryotes&gt;;Terrabacteria group;Firmicutes;Clostridia;Clostridiales;Eubacteriaceae;Eubacterium;Eubacterium ventriosum;Eubacterium ventriosum ATCC 27560</t>
  </si>
  <si>
    <t>Eubacterium xylanophilum ATCC 35991</t>
  </si>
  <si>
    <t>GCA_000518685.1</t>
  </si>
  <si>
    <t>root;cellular organisms;Bacteria &lt;prokaryotes&gt;;Terrabacteria group;Firmicutes;Clostridia;Clostridiales;Eubacteriaceae;Eubacterium;Eubacterium xylanophilum;Eubacterium xylanophilum ATCC 35991</t>
  </si>
  <si>
    <t>[Eubacterium] cellulosolvens 6</t>
  </si>
  <si>
    <t>GCA_000183525.3</t>
  </si>
  <si>
    <t>root;cellular organisms;Bacteria &lt;prokaryotes&gt;;Terrabacteria group;Firmicutes;Clostridia;Clostridiales;Eubacteriaceae;Eubacterium;[Eubacterium] cellulosolvens;[Eubacterium] cellulosolvens 6</t>
  </si>
  <si>
    <t>[Eubacterium] eligens ATCC 27750</t>
  </si>
  <si>
    <t>GCA_000146185.1</t>
  </si>
  <si>
    <t>root;cellular organisms;Bacteria &lt;prokaryotes&gt;;Terrabacteria group;Firmicutes;Clostridia;Clostridiales;Eubacteriaceae;Eubacterium;[Eubacterium] eligens;[Eubacterium] eligens ATCC 27750</t>
  </si>
  <si>
    <t>[Eubacterium] hallii DSM 3353</t>
  </si>
  <si>
    <t>GCA_000173975.1</t>
  </si>
  <si>
    <t>root;cellular organisms;Bacteria &lt;prokaryotes&gt;;Terrabacteria group;Firmicutes;Clostridia;Clostridiales;Eubacteriaceae;Eubacterium;[Eubacterium] hallii;[Eubacterium] hallii DSM 3353</t>
  </si>
  <si>
    <t>Garciella nitratireducens DSM 15102</t>
  </si>
  <si>
    <t>GCA_900167305.1</t>
  </si>
  <si>
    <t>root;cellular organisms;Bacteria &lt;prokaryotes&gt;;Terrabacteria group;Firmicutes;Clostridia;Clostridiales;Eubacteriaceae;Garciella;Garciella nitratireducens;Garciella nitratireducens DSM 15102</t>
  </si>
  <si>
    <t>Intestinibacillus massiliensis</t>
  </si>
  <si>
    <t>GCA_900155735.1</t>
  </si>
  <si>
    <t>root;cellular organisms;Bacteria &lt;prokaryotes&gt;;Terrabacteria group;Firmicutes;Clostridia;Clostridiales;Eubacteriaceae;Intestinibacillus;Intestinibacillus massiliensis</t>
  </si>
  <si>
    <t>Pseudoramibacter alactolyticus ATCC 23263</t>
  </si>
  <si>
    <t>GCA_000185505.1</t>
  </si>
  <si>
    <t>root;cellular organisms;Bacteria &lt;prokaryotes&gt;;Terrabacteria group;Firmicutes;Clostridia;Clostridiales;Eubacteriaceae;Pseudoramibacter;Pseudoramibacter alactolyticus;Pseudoramibacter alactolyticus ATCC 23263</t>
  </si>
  <si>
    <t>Heliobacterium modesticaldum Ice1</t>
  </si>
  <si>
    <t>GCA_000019165.1</t>
  </si>
  <si>
    <t>root;cellular organisms;Bacteria &lt;prokaryotes&gt;;Terrabacteria group;Firmicutes;Clostridia;Clostridiales;Heliobacteriaceae;Heliobacterium;Heliobacterium modesticaldum;Heliobacterium modesticaldum Ice1</t>
  </si>
  <si>
    <t>Acetitomaculum ruminis DSM 5522</t>
  </si>
  <si>
    <t>GCA_900112085.1</t>
  </si>
  <si>
    <t>root;cellular organisms;Bacteria &lt;prokaryotes&gt;;Terrabacteria group;Firmicutes;Clostridia;Clostridiales;Lachnospiraceae;Acetitomaculum;Acetitomaculum ruminis;Acetitomaculum ruminis DSM 5522</t>
  </si>
  <si>
    <t>Anaerobium acetethylicum</t>
  </si>
  <si>
    <t>GCA_900096945.1</t>
  </si>
  <si>
    <t>root;cellular organisms;Bacteria &lt;prokaryotes&gt;;Terrabacteria group;Firmicutes;Clostridia;Clostridiales;Lachnospiraceae;Anaerobium;Anaerobium acetethylicum</t>
  </si>
  <si>
    <t>Anaerocolumna aminovalerica</t>
  </si>
  <si>
    <t>GCA_900115365.1</t>
  </si>
  <si>
    <t>root;cellular organisms;Bacteria &lt;prokaryotes&gt;;Terrabacteria group;Firmicutes;Clostridia;Clostridiales;Lachnospiraceae;Anaerocolumna;Anaerocolumna aminovalerica</t>
  </si>
  <si>
    <t>Anaerocolumna jejuensis DSM 15929</t>
  </si>
  <si>
    <t>GCA_900142215.1</t>
  </si>
  <si>
    <t>root;cellular organisms;Bacteria &lt;prokaryotes&gt;;Terrabacteria group;Firmicutes;Clostridia;Clostridiales;Lachnospiraceae;Anaerocolumna;Anaerocolumna jejuensis;Anaerocolumna jejuensis DSM 15929</t>
  </si>
  <si>
    <t>Anaerocolumna xylanovorans DSM 12503</t>
  </si>
  <si>
    <t>GCA_900143645.1</t>
  </si>
  <si>
    <t>root;cellular organisms;Bacteria &lt;prokaryotes&gt;;Terrabacteria group;Firmicutes;Clostridia;Clostridiales;Lachnospiraceae;Anaerocolumna;Anaerocolumna xylanovorans;Anaerocolumna xylanovorans DSM 12503</t>
  </si>
  <si>
    <t>Anaerosporobacter mobilis DSM 15930</t>
  </si>
  <si>
    <t>GCA_900142955.1</t>
  </si>
  <si>
    <t>root;cellular organisms;Bacteria &lt;prokaryotes&gt;;Terrabacteria group;Firmicutes;Clostridia;Clostridiales;Lachnospiraceae;Anaerosporobacter;Anaerosporobacter mobilis;Anaerosporobacter mobilis DSM 15930</t>
  </si>
  <si>
    <t>Anaerostipes caccae DSM 14662</t>
  </si>
  <si>
    <t>GCA_000154305.1</t>
  </si>
  <si>
    <t>root;cellular organisms;Bacteria &lt;prokaryotes&gt;;Terrabacteria group;Firmicutes;Clostridia;Clostridiales;Lachnospiraceae;Anaerostipes;Anaerostipes caccae;Anaerostipes caccae DSM 14662</t>
  </si>
  <si>
    <t>Anaerostipes hadrus</t>
  </si>
  <si>
    <t>GCA_001998765.1</t>
  </si>
  <si>
    <t>root;cellular organisms;Bacteria &lt;prokaryotes&gt;;Terrabacteria group;Firmicutes;Clostridia;Clostridiales;Lachnospiraceae;Anaerostipes;Anaerostipes hadrus</t>
  </si>
  <si>
    <t>Anaerotignum lactatifermentans DSM 14214</t>
  </si>
  <si>
    <t>GCA_900142265.1</t>
  </si>
  <si>
    <t>root;cellular organisms;Bacteria &lt;prokaryotes&gt;;Terrabacteria group;Firmicutes;Clostridia;Clostridiales;Lachnospiraceae;Anaerotignum;Anaerotignum lactatifermentans;Anaerotignum lactatifermentans DSM 14214</t>
  </si>
  <si>
    <t>Anaerotignum neopropionicum</t>
  </si>
  <si>
    <t>GCA_001571775.1</t>
  </si>
  <si>
    <t>root;cellular organisms;Bacteria &lt;prokaryotes&gt;;Terrabacteria group;Firmicutes;Clostridia;Clostridiales;Lachnospiraceae;Anaerotignum;Anaerotignum neopropionicum</t>
  </si>
  <si>
    <t>Anaerotignum propionicum DSM 1682</t>
  </si>
  <si>
    <t>GCA_001561955.1</t>
  </si>
  <si>
    <t>root;cellular organisms;Bacteria &lt;prokaryotes&gt;;Terrabacteria group;Firmicutes;Clostridia;Clostridiales;Lachnospiraceae;Anaerotignum;Anaerotignum propionicum;Anaerotignum propionicum DSM 1682</t>
  </si>
  <si>
    <t>Bariatricus massiliensis</t>
  </si>
  <si>
    <t>GCA_900086725.1</t>
  </si>
  <si>
    <t>root;cellular organisms;Bacteria &lt;prokaryotes&gt;;Terrabacteria group;Firmicutes;Clostridia;Clostridiales;Lachnospiraceae;Bariatricus;Bariatricus massiliensis</t>
  </si>
  <si>
    <t>Blautia hansenii DSM 20583</t>
  </si>
  <si>
    <t>GCA_000156675.1</t>
  </si>
  <si>
    <t>root;cellular organisms;Bacteria &lt;prokaryotes&gt;;Terrabacteria group;Firmicutes;Clostridia;Clostridiales;Lachnospiraceae;Blautia;Blautia hansenii;Blautia hansenii DSM 20583</t>
  </si>
  <si>
    <t>Blautia hydrogenotrophica DSM 10507</t>
  </si>
  <si>
    <t>GCA_000157975.1</t>
  </si>
  <si>
    <t>root;cellular organisms;Bacteria &lt;prokaryotes&gt;;Terrabacteria group;Firmicutes;Clostridia;Clostridiales;Lachnospiraceae;Blautia;Blautia hydrogenotrophica;Blautia hydrogenotrophica DSM 10507</t>
  </si>
  <si>
    <t>Blautia obeum ATCC 29174</t>
  </si>
  <si>
    <t>GCA_000153905.1</t>
  </si>
  <si>
    <t>root;cellular organisms;Bacteria &lt;prokaryotes&gt;;Terrabacteria group;Firmicutes;Clostridia;Clostridiales;Lachnospiraceae;Blautia;Blautia obeum;Blautia obeum ATCC 29174</t>
  </si>
  <si>
    <t>Blautia obeum</t>
  </si>
  <si>
    <t>GCA_001404455.1</t>
  </si>
  <si>
    <t>root;cellular organisms;Bacteria &lt;prokaryotes&gt;;Terrabacteria group;Firmicutes;Clostridia;Clostridiales;Lachnospiraceae;Blautia;Blautia obeum</t>
  </si>
  <si>
    <t>Blautia producta ATCC 27340 = DSM 2950</t>
  </si>
  <si>
    <t>GCA_000373885.1</t>
  </si>
  <si>
    <t>root;cellular organisms;Bacteria &lt;prokaryotes&gt;;Terrabacteria group;Firmicutes;Clostridia;Clostridiales;Lachnospiraceae;Blautia;Blautia producta;Blautia producta ATCC 27340 = DSM 2950</t>
  </si>
  <si>
    <t>Blautia schinkii DSM 10518</t>
  </si>
  <si>
    <t>GCA_000702025.1</t>
  </si>
  <si>
    <t>root;cellular organisms;Bacteria &lt;prokaryotes&gt;;Terrabacteria group;Firmicutes;Clostridia;Clostridiales;Lachnospiraceae;Blautia;Blautia schinkii;Blautia schinkii DSM 10518</t>
  </si>
  <si>
    <t>Ruminococcus gnavus AGR2154</t>
  </si>
  <si>
    <t>GCA_000526735.1</t>
  </si>
  <si>
    <t>root;cellular organisms;Bacteria &lt;prokaryotes&gt;;Terrabacteria group;Firmicutes;Clostridia;Clostridiales;Lachnospiraceae;Blautia;[Ruminococcus] gnavus;Ruminococcus gnavus AGR2154</t>
  </si>
  <si>
    <t>Ruminococcus torques ATCC 27756</t>
  </si>
  <si>
    <t>GCA_000153925.1</t>
  </si>
  <si>
    <t>root;cellular organisms;Bacteria &lt;prokaryotes&gt;;Terrabacteria group;Firmicutes;Clostridia;Clostridiales;Lachnospiraceae;Blautia;[Ruminococcus] torques;Ruminococcus torques ATCC 27756</t>
  </si>
  <si>
    <t>Butyrivibrio crossotus DSM 2876</t>
  </si>
  <si>
    <t>GCA_000156015.1</t>
  </si>
  <si>
    <t>root;cellular organisms;Bacteria &lt;prokaryotes&gt;;Terrabacteria group;Firmicutes;Clostridia;Clostridiales;Lachnospiraceae;Butyrivibrio;Butyrivibrio crossotus;Butyrivibrio crossotus DSM 2876</t>
  </si>
  <si>
    <t>Butyrivibrio fibrisolvens DSM 3071</t>
  </si>
  <si>
    <t>GCA_900129945.1</t>
  </si>
  <si>
    <t>root;cellular organisms;Bacteria &lt;prokaryotes&gt;;Terrabacteria group;Firmicutes;Clostridia;Clostridiales;Lachnospiraceae;Butyrivibrio;Butyrivibrio fibrisolvens;Butyrivibrio fibrisolvens DSM 3071</t>
  </si>
  <si>
    <t>Butyrivibrio hungatei NK4A153</t>
  </si>
  <si>
    <t>GCA_000424465.1</t>
  </si>
  <si>
    <t>root;cellular organisms;Bacteria &lt;prokaryotes&gt;;Terrabacteria group;Firmicutes;Clostridia;Clostridiales;Lachnospiraceae;Butyrivibrio;Butyrivibrio hungatei;Butyrivibrio hungatei NK4A153</t>
  </si>
  <si>
    <t>Butyrivibrio hungatei</t>
  </si>
  <si>
    <t>GCA_001858005.1</t>
  </si>
  <si>
    <t>root;cellular organisms;Bacteria &lt;prokaryotes&gt;;Terrabacteria group;Firmicutes;Clostridia;Clostridiales;Lachnospiraceae;Butyrivibrio;Butyrivibrio hungatei</t>
  </si>
  <si>
    <t>Butyrivibrio proteoclasticus B316</t>
  </si>
  <si>
    <t>GCA_000145035.1</t>
  </si>
  <si>
    <t>root;cellular organisms;Bacteria &lt;prokaryotes&gt;;Terrabacteria group;Firmicutes;Clostridia;Clostridiales;Lachnospiraceae;Butyrivibrio;Butyrivibrio proteoclasticus;Butyrivibrio proteoclasticus B316</t>
  </si>
  <si>
    <t>Butyrivibrio proteoclasticus P6B7</t>
  </si>
  <si>
    <t>GCA_000622085.1</t>
  </si>
  <si>
    <t>root;cellular organisms;Bacteria &lt;prokaryotes&gt;;Terrabacteria group;Firmicutes;Clostridia;Clostridiales;Lachnospiraceae;Butyrivibrio;Butyrivibrio proteoclasticus;Butyrivibrio proteoclasticus P6B7</t>
  </si>
  <si>
    <t>Butyrivibrio proteoclasticus</t>
  </si>
  <si>
    <t>GCA_900115735.1</t>
  </si>
  <si>
    <t>root;cellular organisms;Bacteria &lt;prokaryotes&gt;;Terrabacteria group;Firmicutes;Clostridia;Clostridiales;Lachnospiraceae;Butyrivibrio;Butyrivibrio proteoclasticus</t>
  </si>
  <si>
    <t>Catonella morbi ATCC 51271</t>
  </si>
  <si>
    <t>GCA_000160035.2</t>
  </si>
  <si>
    <t>root;cellular organisms;Bacteria &lt;prokaryotes&gt;;Terrabacteria group;Firmicutes;Clostridia;Clostridiales;Lachnospiraceae;Catonella;Catonella morbi;Catonella morbi ATCC 51271</t>
  </si>
  <si>
    <t>Clostridium lentocellum DSM 5427</t>
  </si>
  <si>
    <t>GCA_000178835.2</t>
  </si>
  <si>
    <t>root;cellular organisms;Bacteria &lt;prokaryotes&gt;;Terrabacteria group;Firmicutes;Clostridia;Clostridiales;Lachnospiraceae;Cellulosilyticum;Cellulosilyticum lentocellum;Clostridium lentocellum DSM 5427</t>
  </si>
  <si>
    <t>Cellulosilyticum ruminicola JCM 14822</t>
  </si>
  <si>
    <t>GCA_001311925.1</t>
  </si>
  <si>
    <t>root;cellular organisms;Bacteria &lt;prokaryotes&gt;;Terrabacteria group;Firmicutes;Clostridia;Clostridiales;Lachnospiraceae;Cellulosilyticum;Cellulosilyticum ruminicola;Cellulosilyticum ruminicola JCM 14822</t>
  </si>
  <si>
    <t>Coprococcus comes ATCC 27758</t>
  </si>
  <si>
    <t>GCA_000155875.1</t>
  </si>
  <si>
    <t>root;cellular organisms;Bacteria &lt;prokaryotes&gt;;Terrabacteria group;Firmicutes;Clostridia;Clostridiales;Lachnospiraceae;Coprococcus;Coprococcus comes;Coprococcus comes ATCC 27758</t>
  </si>
  <si>
    <t>Coprococcus eutactus ATCC 27759</t>
  </si>
  <si>
    <t>GCA_000154425.1</t>
  </si>
  <si>
    <t>root;cellular organisms;Bacteria &lt;prokaryotes&gt;;Terrabacteria group;Firmicutes;Clostridia;Clostridiales;Lachnospiraceae;Coprococcus;Coprococcus eutactus;Coprococcus eutactus ATCC 27759</t>
  </si>
  <si>
    <t>Dorea formicigenerans ATCC 27755</t>
  </si>
  <si>
    <t>GCA_000169235.1</t>
  </si>
  <si>
    <t>root;cellular organisms;Bacteria &lt;prokaryotes&gt;;Terrabacteria group;Firmicutes;Clostridia;Clostridiales;Lachnospiraceae;Dorea;Dorea formicigenerans;Dorea formicigenerans ATCC 27755</t>
  </si>
  <si>
    <t>Dorea longicatena DSM 13814</t>
  </si>
  <si>
    <t>GCA_000154065.1</t>
  </si>
  <si>
    <t>root;cellular organisms;Bacteria &lt;prokaryotes&gt;;Terrabacteria group;Firmicutes;Clostridia;Clostridiales;Lachnospiraceae;Dorea;Dorea longicatena;Dorea longicatena DSM 13814</t>
  </si>
  <si>
    <t>Eisenbergiella tayi</t>
  </si>
  <si>
    <t>GCA_001717135.1</t>
  </si>
  <si>
    <t>root;cellular organisms;Bacteria &lt;prokaryotes&gt;;Terrabacteria group;Firmicutes;Clostridia;Clostridiales;Lachnospiraceae;Eisenbergiella;Eisenbergiella tayi</t>
  </si>
  <si>
    <t>Faecalicatena contorta</t>
  </si>
  <si>
    <t>GCA_001404335.1</t>
  </si>
  <si>
    <t>root;cellular organisms;Bacteria &lt;prokaryotes&gt;;Terrabacteria group;Firmicutes;Clostridia;Clostridiales;Lachnospiraceae;Faecalicatena;Faecalicatena contorta</t>
  </si>
  <si>
    <t>Faecalicatena fissicatena</t>
  </si>
  <si>
    <t>GCA_001028025.1</t>
  </si>
  <si>
    <t>root;cellular organisms;Bacteria &lt;prokaryotes&gt;;Terrabacteria group;Firmicutes;Clostridia;Clostridiales;Lachnospiraceae;Faecalicatena;Faecalicatena fissicatena</t>
  </si>
  <si>
    <t>Fusicatenibacter saccharivorans</t>
  </si>
  <si>
    <t>GCA_001405555.1</t>
  </si>
  <si>
    <t>root;cellular organisms;Bacteria &lt;prokaryotes&gt;;Terrabacteria group;Firmicutes;Clostridia;Clostridiales;Lachnospiraceae;Fusicatenibacter;Fusicatenibacter saccharivorans</t>
  </si>
  <si>
    <t>Hespellia stercorisuis DSM 15480</t>
  </si>
  <si>
    <t>GCA_900142165.1</t>
  </si>
  <si>
    <t>root;cellular organisms;Bacteria &lt;prokaryotes&gt;;Terrabacteria group;Firmicutes;Clostridia;Clostridiales;Lachnospiraceae;Hespellia;Hespellia stercorisuis;Hespellia stercorisuis DSM 15480</t>
  </si>
  <si>
    <t>Johnsonella ignava ATCC 51276</t>
  </si>
  <si>
    <t>GCA_000235445.1</t>
  </si>
  <si>
    <t>root;cellular organisms;Bacteria &lt;prokaryotes&gt;;Terrabacteria group;Firmicutes;Clostridia;Clostridiales;Lachnospiraceae;Johnsonella;Johnsonella ignava;Johnsonella ignava ATCC 51276</t>
  </si>
  <si>
    <t>Lachnoanaerobaculum saburreum</t>
  </si>
  <si>
    <t>GCA_001552975.1</t>
  </si>
  <si>
    <t>root;cellular organisms;Bacteria &lt;prokaryotes&gt;;Terrabacteria group;Firmicutes;Clostridia;Clostridiales;Lachnospiraceae;Lachnoanaerobaculum;Lachnoanaerobaculum saburreum</t>
  </si>
  <si>
    <t>Lachnoanaerobaculum saburreum DSM 3986</t>
  </si>
  <si>
    <t>GCA_000185385.1</t>
  </si>
  <si>
    <t>root;cellular organisms;Bacteria &lt;prokaryotes&gt;;Terrabacteria group;Firmicutes;Clostridia;Clostridiales;Lachnospiraceae;Lachnoanaerobaculum;Lachnoanaerobaculum saburreum;Lachnoanaerobaculum saburreum DSM 3986</t>
  </si>
  <si>
    <t>Lachnobacterium bovis DSM 14045</t>
  </si>
  <si>
    <t>GCA_900107245.1</t>
  </si>
  <si>
    <t>root;cellular organisms;Bacteria &lt;prokaryotes&gt;;Terrabacteria group;Firmicutes;Clostridia;Clostridiales;Lachnospiraceae;Lachnobacterium;Lachnobacterium bovis;Lachnobacterium bovis DSM 14045</t>
  </si>
  <si>
    <t>Lachnoclostridium phocaeense</t>
  </si>
  <si>
    <t>GCA_900120345.1</t>
  </si>
  <si>
    <t>root;cellular organisms;Bacteria &lt;prokaryotes&gt;;Terrabacteria group;Firmicutes;Clostridia;Clostridiales;Lachnospiraceae;Lachnoclostridium;Lachnoclostridium phocaeense</t>
  </si>
  <si>
    <t>Lachnoclostridium phytofermentans ISDg</t>
  </si>
  <si>
    <t>GCA_000018685.1</t>
  </si>
  <si>
    <t>root;cellular organisms;Bacteria &lt;prokaryotes&gt;;Terrabacteria group;Firmicutes;Clostridia;Clostridiales;Lachnospiraceae;Lachnoclostridium;Lachnoclostridium phytofermentans;Lachnoclostridium phytofermentans ISDg</t>
  </si>
  <si>
    <t>[Clostridium] aerotolerans DSM 5434</t>
  </si>
  <si>
    <t>GCA_000687555.1</t>
  </si>
  <si>
    <t>root;cellular organisms;Bacteria &lt;prokaryotes&gt;;Terrabacteria group;Firmicutes;Clostridia;Clostridiales;Lachnospiraceae;Lachnoclostridium;[Clostridium] aerotolerans;[Clostridium] aerotolerans DSM 5434</t>
  </si>
  <si>
    <t>[Clostridium] aminophilum DSM 10710</t>
  </si>
  <si>
    <t>GCA_000711825.1</t>
  </si>
  <si>
    <t>root;cellular organisms;Bacteria &lt;prokaryotes&gt;;Terrabacteria group;Firmicutes;Clostridia;Clostridiales;Lachnospiraceae;Lachnoclostridium;[Clostridium] aminophilum;[Clostridium] aminophilum DSM 10710</t>
  </si>
  <si>
    <t>[Clostridium] asparagiforme DSM 15981</t>
  </si>
  <si>
    <t>GCA_000158075.1</t>
  </si>
  <si>
    <t>root;cellular organisms;Bacteria &lt;prokaryotes&gt;;Terrabacteria group;Firmicutes;Clostridia;Clostridiales;Lachnospiraceae;Lachnoclostridium;[Clostridium] asparagiforme;[Clostridium] asparagiforme DSM 15981</t>
  </si>
  <si>
    <t>[Clostridium] bolteae 90A9</t>
  </si>
  <si>
    <t>GCA_000371705.1</t>
  </si>
  <si>
    <t>root;cellular organisms;Bacteria &lt;prokaryotes&gt;;Terrabacteria group;Firmicutes;Clostridia;Clostridiales;Lachnospiraceae;Lachnoclostridium;[Clostridium] bolteae;[Clostridium] bolteae 90A9</t>
  </si>
  <si>
    <t>[Clostridium] citroniae WAL-17108</t>
  </si>
  <si>
    <t>GCA_000233455.1</t>
  </si>
  <si>
    <t>root;cellular organisms;Bacteria &lt;prokaryotes&gt;;Terrabacteria group;Firmicutes;Clostridia;Clostridiales;Lachnospiraceae;Lachnoclostridium;[Clostridium] citroniae;[Clostridium] citroniae WAL-17108</t>
  </si>
  <si>
    <t>[Clostridium] fimetarium</t>
  </si>
  <si>
    <t>GCA_900111235.1</t>
  </si>
  <si>
    <t>root;cellular organisms;Bacteria &lt;prokaryotes&gt;;Terrabacteria group;Firmicutes;Clostridia;Clostridiales;Lachnospiraceae;Lachnoclostridium;[Clostridium] fimetarium</t>
  </si>
  <si>
    <t>[Clostridium] glycyrrhizinilyticum JCM 13369</t>
  </si>
  <si>
    <t>GCA_001311035.1</t>
  </si>
  <si>
    <t>root;cellular organisms;Bacteria &lt;prokaryotes&gt;;Terrabacteria group;Firmicutes;Clostridia;Clostridiales;Lachnospiraceae;Lachnoclostridium;[Clostridium] glycyrrhizinilyticum;[Clostridium] glycyrrhizinilyticum JCM 13369</t>
  </si>
  <si>
    <t>[Clostridium] hylemonae DSM 15053</t>
  </si>
  <si>
    <t>GCA_000156515.1</t>
  </si>
  <si>
    <t>root;cellular organisms;Bacteria &lt;prokaryotes&gt;;Terrabacteria group;Firmicutes;Clostridia;Clostridiales;Lachnospiraceae;Lachnoclostridium;[Clostridium] hylemonae;[Clostridium] hylemonae DSM 15053</t>
  </si>
  <si>
    <t>[Clostridium] polysaccharolyticum</t>
  </si>
  <si>
    <t>GCA_900111595.1</t>
  </si>
  <si>
    <t>root;cellular organisms;Bacteria &lt;prokaryotes&gt;;Terrabacteria group;Firmicutes;Clostridia;Clostridiales;Lachnospiraceae;Lachnoclostridium;[Clostridium] polysaccharolyticum</t>
  </si>
  <si>
    <t>[Clostridium] populeti</t>
  </si>
  <si>
    <t>GCA_900112775.1</t>
  </si>
  <si>
    <t>root;cellular organisms;Bacteria &lt;prokaryotes&gt;;Terrabacteria group;Firmicutes;Clostridia;Clostridiales;Lachnospiraceae;Lachnoclostridium;[Clostridium] populeti</t>
  </si>
  <si>
    <t>[Clostridium] saccharolyticum</t>
  </si>
  <si>
    <t>GCA_002160535.1</t>
  </si>
  <si>
    <t>root;cellular organisms;Bacteria &lt;prokaryotes&gt;;Terrabacteria group;Firmicutes;Clostridia;Clostridiales;Lachnospiraceae;Lachnoclostridium;[Clostridium] saccharolyticum</t>
  </si>
  <si>
    <t>[Clostridium] saccharolyticum WM1</t>
  </si>
  <si>
    <t>GCA_000144625.1</t>
  </si>
  <si>
    <t>root;cellular organisms;Bacteria &lt;prokaryotes&gt;;Terrabacteria group;Firmicutes;Clostridia;Clostridiales;Lachnospiraceae;Lachnoclostridium;[Clostridium] saccharolyticum;[Clostridium] saccharolyticum WM1</t>
  </si>
  <si>
    <t>[Clostridium] scindens ATCC 35704</t>
  </si>
  <si>
    <t>GCA_000154505.1</t>
  </si>
  <si>
    <t>root;cellular organisms;Bacteria &lt;prokaryotes&gt;;Terrabacteria group;Firmicutes;Clostridia;Clostridiales;Lachnospiraceae;Lachnoclostridium;[Clostridium] scindens;[Clostridium] scindens ATCC 35704</t>
  </si>
  <si>
    <t>[Clostridium] symbiosum WAL-14163</t>
  </si>
  <si>
    <t>GCA_000189595.1</t>
  </si>
  <si>
    <t>root;cellular organisms;Bacteria &lt;prokaryotes&gt;;Terrabacteria group;Firmicutes;Clostridia;Clostridiales;Lachnospiraceae;Lachnoclostridium;[Clostridium] symbiosum;[Clostridium] symbiosum WAL-14163</t>
  </si>
  <si>
    <t>[Desulfotomaculum] guttoideum</t>
  </si>
  <si>
    <t>GCA_900105215.1</t>
  </si>
  <si>
    <t>root;cellular organisms;Bacteria &lt;prokaryotes&gt;;Terrabacteria group;Firmicutes;Clostridia;Clostridiales;Lachnospiraceae;Lachnoclostridium;[Desulfotomaculum] guttoideum</t>
  </si>
  <si>
    <t>Lachnospira multipara ATCC 19207</t>
  </si>
  <si>
    <t>GCA_000424105.1</t>
  </si>
  <si>
    <t>root;cellular organisms;Bacteria &lt;prokaryotes&gt;;Terrabacteria group;Firmicutes;Clostridia;Clostridiales;Lachnospiraceae;Lachnospira;Lachnospira multipara;Lachnospira multipara ATCC 19207</t>
  </si>
  <si>
    <t>Marvinbryantia formatexigens DSM 14469</t>
  </si>
  <si>
    <t>GCA_000173815.1</t>
  </si>
  <si>
    <t>root;cellular organisms;Bacteria &lt;prokaryotes&gt;;Terrabacteria group;Firmicutes;Clostridia;Clostridiales;Lachnospiraceae;Marvinbryantia;Marvinbryantia formatexigens;Marvinbryantia formatexigens DSM 14469</t>
  </si>
  <si>
    <t>Merdimonas faecis</t>
  </si>
  <si>
    <t>GCA_001754075.1</t>
  </si>
  <si>
    <t>root;cellular organisms;Bacteria &lt;prokaryotes&gt;;Terrabacteria group;Firmicutes;Clostridia;Clostridiales;Lachnospiraceae;Merdimonas;Merdimonas faecis</t>
  </si>
  <si>
    <t>Niameybacter massiliensis</t>
  </si>
  <si>
    <t>GCA_001282685.1</t>
  </si>
  <si>
    <t>root;cellular organisms;Bacteria &lt;prokaryotes&gt;;Terrabacteria group;Firmicutes;Clostridia;Clostridiales;Lachnospiraceae;Niameybacter;Niameybacter massiliensis</t>
  </si>
  <si>
    <t>Oribacterium parvum ACB1</t>
  </si>
  <si>
    <t>GCA_000238055.2</t>
  </si>
  <si>
    <t>root;cellular organisms;Bacteria &lt;prokaryotes&gt;;Terrabacteria group;Firmicutes;Clostridia;Clostridiales;Lachnospiraceae;Oribacterium;Oribacterium parvum;Oribacterium parvum ACB1</t>
  </si>
  <si>
    <t>Oribacterium sinus F0268</t>
  </si>
  <si>
    <t>GCA_000160635.1</t>
  </si>
  <si>
    <t>root;cellular organisms;Bacteria &lt;prokaryotes&gt;;Terrabacteria group;Firmicutes;Clostridia;Clostridiales;Lachnospiraceae;Oribacterium;Oribacterium sinus;Oribacterium sinus F0268</t>
  </si>
  <si>
    <t>Pseudobutyrivibrio ruminis HUN009</t>
  </si>
  <si>
    <t>GCA_000703005.1</t>
  </si>
  <si>
    <t>root;cellular organisms;Bacteria &lt;prokaryotes&gt;;Terrabacteria group;Firmicutes;Clostridia;Clostridiales;Lachnospiraceae;Pseudobutyrivibrio;Pseudobutyrivibrio ruminis;Pseudobutyrivibrio ruminis HUN009</t>
  </si>
  <si>
    <t>Robinsoniella peoriensis</t>
  </si>
  <si>
    <t>GCA_000797495.1</t>
  </si>
  <si>
    <t>root;cellular organisms;Bacteria &lt;prokaryotes&gt;;Terrabacteria group;Firmicutes;Clostridia;Clostridiales;Lachnospiraceae;Robinsoniella;Robinsoniella peoriensis</t>
  </si>
  <si>
    <t>Roseburia faecis</t>
  </si>
  <si>
    <t>GCA_001405615.1</t>
  </si>
  <si>
    <t>root;cellular organisms;Bacteria &lt;prokaryotes&gt;;Terrabacteria group;Firmicutes;Clostridia;Clostridiales;Lachnospiraceae;Roseburia;Roseburia faecis</t>
  </si>
  <si>
    <t>Roseburia hominis A2-183</t>
  </si>
  <si>
    <t>GCA_000225345.1</t>
  </si>
  <si>
    <t>root;cellular organisms;Bacteria &lt;prokaryotes&gt;;Terrabacteria group;Firmicutes;Clostridia;Clostridiales;Lachnospiraceae;Roseburia;Roseburia hominis;Roseburia hominis A2-183</t>
  </si>
  <si>
    <t>Roseburia intestinalis L1-82</t>
  </si>
  <si>
    <t>GCA_000156535.1</t>
  </si>
  <si>
    <t>root;cellular organisms;Bacteria &lt;prokaryotes&gt;;Terrabacteria group;Firmicutes;Clostridia;Clostridiales;Lachnospiraceae;Roseburia;Roseburia intestinalis;Roseburia intestinalis L1-82</t>
  </si>
  <si>
    <t>Roseburia inulinivorans DSM 16841</t>
  </si>
  <si>
    <t>GCA_000174195.1</t>
  </si>
  <si>
    <t>root;cellular organisms;Bacteria &lt;prokaryotes&gt;;Terrabacteria group;Firmicutes;Clostridia;Clostridiales;Lachnospiraceae;Roseburia;Roseburia inulinivorans;Roseburia inulinivorans DSM 16841</t>
  </si>
  <si>
    <t>Sellimonas intestinalis</t>
  </si>
  <si>
    <t>GCA_001280875.1</t>
  </si>
  <si>
    <t>root;cellular organisms;Bacteria &lt;prokaryotes&gt;;Terrabacteria group;Firmicutes;Clostridia;Clostridiales;Lachnospiraceae;Sellimonas;Sellimonas intestinalis</t>
  </si>
  <si>
    <t>Shuttleworthia satelles DSM 14600</t>
  </si>
  <si>
    <t>GCA_000160115.1</t>
  </si>
  <si>
    <t>root;cellular organisms;Bacteria &lt;prokaryotes&gt;;Terrabacteria group;Firmicutes;Clostridia;Clostridiales;Lachnospiraceae;Shuttleworthia;Shuttleworthia satelles;Shuttleworthia satelles DSM 14600</t>
  </si>
  <si>
    <t>Stomatobaculum longum</t>
  </si>
  <si>
    <t>GCA_000242235.1</t>
  </si>
  <si>
    <t>root;cellular organisms;Bacteria &lt;prokaryotes&gt;;Terrabacteria group;Firmicutes;Clostridia;Clostridiales;Lachnospiraceae;Stomatobaculum;Stomatobaculum longum</t>
  </si>
  <si>
    <t>Tyzzerella nexilis DSM 1787</t>
  </si>
  <si>
    <t>GCA_000156035.2</t>
  </si>
  <si>
    <t>root;cellular organisms;Bacteria &lt;prokaryotes&gt;;Terrabacteria group;Firmicutes;Clostridia;Clostridiales;Lachnospiraceae;Tyzzerella;Tyzzerella nexilis;Tyzzerella nexilis DSM 1787</t>
  </si>
  <si>
    <t>Lachnospiraceae bacterium</t>
  </si>
  <si>
    <t>GCA_900168235.1</t>
  </si>
  <si>
    <t>root;cellular organisms;Bacteria &lt;prokaryotes&gt;;Terrabacteria group;Firmicutes;Clostridia;Clostridiales;Lachnospiraceae;unclassified Lachnospiraceae;Lachnospiraceae bacterium</t>
  </si>
  <si>
    <t>[Eubacterium] rectale ATCC 33656</t>
  </si>
  <si>
    <t>GCA_000020605.1</t>
  </si>
  <si>
    <t>root;cellular organisms;Bacteria &lt;prokaryotes&gt;;Terrabacteria group;Firmicutes;Clostridia;Clostridiales;Lachnospiraceae;unclassified Lachnospiraceae;[Eubacterium] rectale;[Eubacterium] rectale ATCC 33656</t>
  </si>
  <si>
    <t>Oscillibacter ruminantium GH1</t>
  </si>
  <si>
    <t>GCA_000307265.1</t>
  </si>
  <si>
    <t>root;cellular organisms;Bacteria &lt;prokaryotes&gt;;Terrabacteria group;Firmicutes;Clostridia;Clostridiales;Oscillospiraceae;Oscillibacter;Oscillibacter ruminantium;Oscillibacter ruminantium GH1</t>
  </si>
  <si>
    <t>Oscillibacter valericigenes Sjm18-20</t>
  </si>
  <si>
    <t>GCA_000283575.1</t>
  </si>
  <si>
    <t>root;cellular organisms;Bacteria &lt;prokaryotes&gt;;Terrabacteria group;Firmicutes;Clostridia;Clostridiales;Oscillospiraceae;Oscillibacter;Oscillibacter valericigenes;Oscillibacter valericigenes Sjm18-20</t>
  </si>
  <si>
    <t>Dehalobacter restrictus DSM 9455</t>
  </si>
  <si>
    <t>GCA_000512895.1</t>
  </si>
  <si>
    <t>root;cellular organisms;Bacteria &lt;prokaryotes&gt;;Terrabacteria group;Firmicutes;Clostridia;Clostridiales;Peptococcaceae;Dehalobacter;Dehalobacter restrictus;Dehalobacter restrictus DSM 9455</t>
  </si>
  <si>
    <t>Dehalobacterium formicoaceticum</t>
  </si>
  <si>
    <t>GCA_002224645.1</t>
  </si>
  <si>
    <t>root;cellular organisms;Bacteria &lt;prokaryotes&gt;;Terrabacteria group;Firmicutes;Clostridia;Clostridiales;Peptococcaceae;Dehalobacterium;Dehalobacterium formicoaceticum</t>
  </si>
  <si>
    <t>Desulfitibacter alkalitolerans DSM 16504</t>
  </si>
  <si>
    <t>GCA_000620305.1</t>
  </si>
  <si>
    <t>root;cellular organisms;Bacteria &lt;prokaryotes&gt;;Terrabacteria group;Firmicutes;Clostridia;Clostridiales;Peptococcaceae;Desulfitibacter;Desulfitibacter alkalitolerans;Desulfitibacter alkalitolerans DSM 16504</t>
  </si>
  <si>
    <t>Desulfitobacterium dehalogenans ATCC 51507</t>
  </si>
  <si>
    <t>GCA_000243155.3</t>
  </si>
  <si>
    <t>root;cellular organisms;Bacteria &lt;prokaryotes&gt;;Terrabacteria group;Firmicutes;Clostridia;Clostridiales;Peptococcaceae;Desulfitobacterium;Desulfitobacterium dehalogenans;Desulfitobacterium dehalogenans ATCC 51507</t>
  </si>
  <si>
    <t>Desulfitobacterium dichloroeliminans LMG P-21439</t>
  </si>
  <si>
    <t>GCA_000243135.3</t>
  </si>
  <si>
    <t>root;cellular organisms;Bacteria &lt;prokaryotes&gt;;Terrabacteria group;Firmicutes;Clostridia;Clostridiales;Peptococcaceae;Desulfitobacterium;Desulfitobacterium dichloroeliminans;Desulfitobacterium dichloroeliminans LMG P-21439</t>
  </si>
  <si>
    <t>Desulfitobacterium hafniense DCB-2</t>
  </si>
  <si>
    <t>GCA_000021925.1</t>
  </si>
  <si>
    <t>root;cellular organisms;Bacteria &lt;prokaryotes&gt;;Terrabacteria group;Firmicutes;Clostridia;Clostridiales;Peptococcaceae;Desulfitobacterium;Desulfitobacterium hafniense;Desulfitobacterium hafniense DCB-2</t>
  </si>
  <si>
    <t>Desulfitobacterium metallireducens DSM 15288</t>
  </si>
  <si>
    <t>GCA_000231405.3</t>
  </si>
  <si>
    <t>root;cellular organisms;Bacteria &lt;prokaryotes&gt;;Terrabacteria group;Firmicutes;Clostridia;Clostridiales;Peptococcaceae;Desulfitobacterium;Desulfitobacterium metallireducens;Desulfitobacterium metallireducens DSM 15288</t>
  </si>
  <si>
    <t>Desulfonispora thiosulfatigenes DSM 11270</t>
  </si>
  <si>
    <t>GCA_900176035.1</t>
  </si>
  <si>
    <t>root;cellular organisms;Bacteria &lt;prokaryotes&gt;;Terrabacteria group;Firmicutes;Clostridia;Clostridiales;Peptococcaceae;Desulfonispora;Desulfonispora thiosulfatigenes;Desulfonispora thiosulfatigenes DSM 11270</t>
  </si>
  <si>
    <t>Desulfosporosinus acididurans</t>
  </si>
  <si>
    <t>GCA_001029285.1</t>
  </si>
  <si>
    <t>root;cellular organisms;Bacteria &lt;prokaryotes&gt;;Terrabacteria group;Firmicutes;Clostridia;Clostridiales;Peptococcaceae;Desulfosporosinus;Desulfosporosinus acididurans</t>
  </si>
  <si>
    <t>Desulfosporosinus acidiphilus SJ4</t>
  </si>
  <si>
    <t>GCA_000255115.3</t>
  </si>
  <si>
    <t>root;cellular organisms;Bacteria &lt;prokaryotes&gt;;Terrabacteria group;Firmicutes;Clostridia;Clostridiales;Peptococcaceae;Desulfosporosinus;Desulfosporosinus acidiphilus;Desulfosporosinus acidiphilus SJ4</t>
  </si>
  <si>
    <t>Desulfosporosinus lacus DSM 15449</t>
  </si>
  <si>
    <t>GCA_900129935.1</t>
  </si>
  <si>
    <t>root;cellular organisms;Bacteria &lt;prokaryotes&gt;;Terrabacteria group;Firmicutes;Clostridia;Clostridiales;Peptococcaceae;Desulfosporosinus;Desulfosporosinus lacus;Desulfosporosinus lacus DSM 15449</t>
  </si>
  <si>
    <t>Desulfosporosinus meridiei DSM 13257</t>
  </si>
  <si>
    <t>GCA_000231385.3</t>
  </si>
  <si>
    <t>root;cellular organisms;Bacteria &lt;prokaryotes&gt;;Terrabacteria group;Firmicutes;Clostridia;Clostridiales;Peptococcaceae;Desulfosporosinus;Desulfosporosinus meridiei;Desulfosporosinus meridiei DSM 13257</t>
  </si>
  <si>
    <t>Desulfosporosinus orientis DSM 765</t>
  </si>
  <si>
    <t>GCA_000235605.1</t>
  </si>
  <si>
    <t>root;cellular organisms;Bacteria &lt;prokaryotes&gt;;Terrabacteria group;Firmicutes;Clostridia;Clostridiales;Peptococcaceae;Desulfosporosinus;Desulfosporosinus orientis;Desulfosporosinus orientis DSM 765</t>
  </si>
  <si>
    <t>Desulfosporosinus youngiae DSM 17734</t>
  </si>
  <si>
    <t>GCA_000244895.1</t>
  </si>
  <si>
    <t>root;cellular organisms;Bacteria &lt;prokaryotes&gt;;Terrabacteria group;Firmicutes;Clostridia;Clostridiales;Peptococcaceae;Desulfosporosinus;Desulfosporosinus youngiae;Desulfosporosinus youngiae DSM 17734</t>
  </si>
  <si>
    <t>Desulfotomaculum acetoxidans DSM 771</t>
  </si>
  <si>
    <t>GCA_000024205.1</t>
  </si>
  <si>
    <t>root;cellular organisms;Bacteria &lt;prokaryotes&gt;;Terrabacteria group;Firmicutes;Clostridia;Clostridiales;Peptococcaceae;Desulfotomaculum;Desulfotomaculum acetoxidans;Desulfotomaculum acetoxidans DSM 771</t>
  </si>
  <si>
    <t>Desulfotomaculum aeronauticum DSM 10349</t>
  </si>
  <si>
    <t>GCA_900142375.1</t>
  </si>
  <si>
    <t>root;cellular organisms;Bacteria &lt;prokaryotes&gt;;Terrabacteria group;Firmicutes;Clostridia;Clostridiales;Peptococcaceae;Desulfotomaculum;Desulfotomaculum aeronauticum;Desulfotomaculum aeronauticum DSM 10349</t>
  </si>
  <si>
    <t>Desulfotomaculum alcoholivorax DSM 16058</t>
  </si>
  <si>
    <t>GCA_000430885.1</t>
  </si>
  <si>
    <t>root;cellular organisms;Bacteria &lt;prokaryotes&gt;;Terrabacteria group;Firmicutes;Clostridia;Clostridiales;Peptococcaceae;Desulfotomaculum;Desulfotomaculum alcoholivorax;Desulfotomaculum alcoholivorax DSM 16058</t>
  </si>
  <si>
    <t>Desulfotomaculum alkaliphilum DSM 12257</t>
  </si>
  <si>
    <t>GCA_000711975.1</t>
  </si>
  <si>
    <t>root;cellular organisms;Bacteria &lt;prokaryotes&gt;;Terrabacteria group;Firmicutes;Clostridia;Clostridiales;Peptococcaceae;Desulfotomaculum;Desulfotomaculum alkaliphilum;Desulfotomaculum alkaliphilum DSM 12257</t>
  </si>
  <si>
    <t>Desulfotomaculum arcticum</t>
  </si>
  <si>
    <t>GCA_900113335.1</t>
  </si>
  <si>
    <t>root;cellular organisms;Bacteria &lt;prokaryotes&gt;;Terrabacteria group;Firmicutes;Clostridia;Clostridiales;Peptococcaceae;Desulfotomaculum;Desulfotomaculum arcticum</t>
  </si>
  <si>
    <t>Desulfotomaculum copahuensis</t>
  </si>
  <si>
    <t>GCA_001655685.1</t>
  </si>
  <si>
    <t>root;cellular organisms;Bacteria &lt;prokaryotes&gt;;Terrabacteria group;Firmicutes;Clostridia;Clostridiales;Peptococcaceae;Desulfotomaculum;Desulfotomaculum copahuensis</t>
  </si>
  <si>
    <t>Desulfotomaculum ferrireducens</t>
  </si>
  <si>
    <t>GCA_002005145.1</t>
  </si>
  <si>
    <t>root;cellular organisms;Bacteria &lt;prokaryotes&gt;;Terrabacteria group;Firmicutes;Clostridia;Clostridiales;Peptococcaceae;Desulfotomaculum;Desulfotomaculum ferrireducens</t>
  </si>
  <si>
    <t>Desulfotomaculum geothermicum</t>
  </si>
  <si>
    <t>GCA_900115975.1</t>
  </si>
  <si>
    <t>root;cellular organisms;Bacteria &lt;prokaryotes&gt;;Terrabacteria group;Firmicutes;Clostridia;Clostridiales;Peptococcaceae;Desulfotomaculum;Desulfotomaculum geothermicum</t>
  </si>
  <si>
    <t>Desulfotomaculum gibsoniae DSM 7213</t>
  </si>
  <si>
    <t>GCA_000233715.3</t>
  </si>
  <si>
    <t>root;cellular organisms;Bacteria &lt;prokaryotes&gt;;Terrabacteria group;Firmicutes;Clostridia;Clostridiales;Peptococcaceae;Desulfotomaculum;Desulfotomaculum gibsoniae;Desulfotomaculum gibsoniae DSM 7213</t>
  </si>
  <si>
    <t>Desulfotomaculum hydrothermale Lam5 = DSM 18033</t>
  </si>
  <si>
    <t>GCA_000315365.1</t>
  </si>
  <si>
    <t>root;cellular organisms;Bacteria &lt;prokaryotes&gt;;Terrabacteria group;Firmicutes;Clostridia;Clostridiales;Peptococcaceae;Desulfotomaculum;Desulfotomaculum hydrothermale;Desulfotomaculum hydrothermale Lam5 = DSM 18033</t>
  </si>
  <si>
    <t>Desulfotomaculum intricatum</t>
  </si>
  <si>
    <t>GCA_001592105.1</t>
  </si>
  <si>
    <t>root;cellular organisms;Bacteria &lt;prokaryotes&gt;;Terrabacteria group;Firmicutes;Clostridia;Clostridiales;Peptococcaceae;Desulfotomaculum;Desulfotomaculum intricatum</t>
  </si>
  <si>
    <t>Desulfotomaculum nigrificans CO-1-SRB</t>
  </si>
  <si>
    <t>GCA_000214435.1</t>
  </si>
  <si>
    <t>root;cellular organisms;Bacteria &lt;prokaryotes&gt;;Terrabacteria group;Firmicutes;Clostridia;Clostridiales;Peptococcaceae;Desulfotomaculum;Desulfotomaculum nigrificans;Desulfotomaculum nigrificans CO-1-SRB</t>
  </si>
  <si>
    <t>Desulfotomaculum putei DSM 12395</t>
  </si>
  <si>
    <t>GCA_900129195.1</t>
  </si>
  <si>
    <t>root;cellular organisms;Bacteria &lt;prokaryotes&gt;;Terrabacteria group;Firmicutes;Clostridia;Clostridiales;Peptococcaceae;Desulfotomaculum;Desulfotomaculum putei;Desulfotomaculum putei DSM 12395</t>
  </si>
  <si>
    <t>Desulfotomaculum reducens MI-1</t>
  </si>
  <si>
    <t>GCA_000016165.1</t>
  </si>
  <si>
    <t>root;cellular organisms;Bacteria &lt;prokaryotes&gt;;Terrabacteria group;Firmicutes;Clostridia;Clostridiales;Peptococcaceae;Desulfotomaculum;Desulfotomaculum reducens;Desulfotomaculum reducens MI-1</t>
  </si>
  <si>
    <t>Desulfotomaculum ruminis DSM 2154</t>
  </si>
  <si>
    <t>GCA_000215085.1</t>
  </si>
  <si>
    <t>root;cellular organisms;Bacteria &lt;prokaryotes&gt;;Terrabacteria group;Firmicutes;Clostridia;Clostridiales;Peptococcaceae;Desulfotomaculum;Desulfotomaculum ruminis;Desulfotomaculum ruminis DSM 2154</t>
  </si>
  <si>
    <t>Desulfotomaculum thermocisternum DSM 10259</t>
  </si>
  <si>
    <t>GCA_000686645.1</t>
  </si>
  <si>
    <t>root;cellular organisms;Bacteria &lt;prokaryotes&gt;;Terrabacteria group;Firmicutes;Clostridia;Clostridiales;Peptococcaceae;Desulfotomaculum;Desulfotomaculum thermocisternum;Desulfotomaculum thermocisternum DSM 10259</t>
  </si>
  <si>
    <t>Desulfotomaculum thermosubterraneum DSM 16057</t>
  </si>
  <si>
    <t>GCA_900142025.1</t>
  </si>
  <si>
    <t>root;cellular organisms;Bacteria &lt;prokaryotes&gt;;Terrabacteria group;Firmicutes;Clostridia;Clostridiales;Peptococcaceae;Desulfotomaculum;Desulfotomaculum thermosubterraneum;Desulfotomaculum thermosubterraneum DSM 16057</t>
  </si>
  <si>
    <t>Desulfurispora thermophila DSM 16022</t>
  </si>
  <si>
    <t>GCA_000376385.1</t>
  </si>
  <si>
    <t>root;cellular organisms;Bacteria &lt;prokaryotes&gt;;Terrabacteria group;Firmicutes;Clostridia;Clostridiales;Peptococcaceae;Desulfurispora;Desulfurispora thermophila;Desulfurispora thermophila DSM 16022</t>
  </si>
  <si>
    <t>Peptococcus niger</t>
  </si>
  <si>
    <t>GCA_900101835.1</t>
  </si>
  <si>
    <t>root;cellular organisms;Bacteria &lt;prokaryotes&gt;;Terrabacteria group;Firmicutes;Clostridia;Clostridiales;Peptococcaceae;Peptococcus;Peptococcus niger</t>
  </si>
  <si>
    <t>Syntrophobotulus glycolicus DSM 8271</t>
  </si>
  <si>
    <t>GCA_000190635.1</t>
  </si>
  <si>
    <t>root;cellular organisms;Bacteria &lt;prokaryotes&gt;;Terrabacteria group;Firmicutes;Clostridia;Clostridiales;Peptococcaceae;Syntrophobotulus;Syntrophobotulus glycolicus;Syntrophobotulus glycolicus DSM 8271</t>
  </si>
  <si>
    <t>Thermincola ferriacetica</t>
  </si>
  <si>
    <t>GCA_001263415.1</t>
  </si>
  <si>
    <t>root;cellular organisms;Bacteria &lt;prokaryotes&gt;;Terrabacteria group;Firmicutes;Clostridia;Clostridiales;Peptococcaceae;Thermincola;Thermincola ferriacetica</t>
  </si>
  <si>
    <t>Acetoanaerobium sticklandii</t>
  </si>
  <si>
    <t>GCA_000196455.1</t>
  </si>
  <si>
    <t>root;cellular organisms;Bacteria &lt;prokaryotes&gt;;Terrabacteria group;Firmicutes;Clostridia;Clostridiales;Peptostreptococcaceae;Acetoanaerobium;Acetoanaerobium sticklandii</t>
  </si>
  <si>
    <t>Asaccharospora irregularis DSM 2635</t>
  </si>
  <si>
    <t>GCA_900129815.1</t>
  </si>
  <si>
    <t>root;cellular organisms;Bacteria &lt;prokaryotes&gt;;Terrabacteria group;Firmicutes;Clostridia;Clostridiales;Peptostreptococcaceae;Asaccharospora;Asaccharospora irregularis;Asaccharospora irregularis DSM 2635</t>
  </si>
  <si>
    <t>Clostridioides difficile 630</t>
  </si>
  <si>
    <t>GCA_000009205.1</t>
  </si>
  <si>
    <t>root;cellular organisms;Bacteria &lt;prokaryotes&gt;;Terrabacteria group;Firmicutes;Clostridia;Clostridiales;Peptostreptococcaceae;Clostridioides;Clostridioides difficile;Clostridioides difficile 630</t>
  </si>
  <si>
    <t>Clostridioides mangenotii LM2</t>
  </si>
  <si>
    <t>GCA_000687955.1</t>
  </si>
  <si>
    <t>root;cellular organisms;Bacteria &lt;prokaryotes&gt;;Terrabacteria group;Firmicutes;Clostridia;Clostridiales;Peptostreptococcaceae;Clostridioides;Clostridioides mangenotii;Clostridioides mangenotii LM2</t>
  </si>
  <si>
    <t>Filifactor alocis ATCC 35896</t>
  </si>
  <si>
    <t>GCA_000163895.2</t>
  </si>
  <si>
    <t>root;cellular organisms;Bacteria &lt;prokaryotes&gt;;Terrabacteria group;Firmicutes;Clostridia;Clostridiales;Peptostreptococcaceae;Filifactor;Filifactor alocis;Filifactor alocis ATCC 35896</t>
  </si>
  <si>
    <t>Intestinibacter bartlettii DSM 16795</t>
  </si>
  <si>
    <t>GCA_000154445.1</t>
  </si>
  <si>
    <t>root;cellular organisms;Bacteria &lt;prokaryotes&gt;;Terrabacteria group;Firmicutes;Clostridia;Clostridiales;Peptostreptococcaceae;Intestinibacter;Intestinibacter bartlettii;Intestinibacter bartlettii DSM 16795</t>
  </si>
  <si>
    <t>Paeniclostridium sordellii</t>
  </si>
  <si>
    <t>GCA_001950115.1</t>
  </si>
  <si>
    <t>root;cellular organisms;Bacteria &lt;prokaryotes&gt;;Terrabacteria group;Firmicutes;Clostridia;Clostridiales;Peptostreptococcaceae;Paeniclostridium;Paeniclostridium sordellii</t>
  </si>
  <si>
    <t>Paraclostridium bifermentans ATCC 638</t>
  </si>
  <si>
    <t>GCA_000452245.2</t>
  </si>
  <si>
    <t>root;cellular organisms;Bacteria &lt;prokaryotes&gt;;Terrabacteria group;Firmicutes;Clostridia;Clostridiales;Peptostreptococcaceae;Paraclostridium;Paraclostridium bifermentans;Paraclostridium bifermentans ATCC 638</t>
  </si>
  <si>
    <t>Peptoanaerobacter stomatis</t>
  </si>
  <si>
    <t>GCA_000238095.2</t>
  </si>
  <si>
    <t>root;cellular organisms;Bacteria &lt;prokaryotes&gt;;Terrabacteria group;Firmicutes;Clostridia;Clostridiales;Peptostreptococcaceae;Peptoanaerobacter;Peptoanaerobacter stomatis</t>
  </si>
  <si>
    <t>[Eubacterium] yurii subsp. margaretiae ATCC 43715</t>
  </si>
  <si>
    <t>GCA_000146855.1</t>
  </si>
  <si>
    <t>root;cellular organisms;Bacteria &lt;prokaryotes&gt;;Terrabacteria group;Firmicutes;Clostridia;Clostridiales;Peptostreptococcaceae;Peptoanaerobacter;[Eubacterium] yurii;[Eubacterium] yurii subsp. margaretiae;[Eubacterium] yurii subsp. margaretiae ATCC 43715</t>
  </si>
  <si>
    <t>Peptoclostridium acidaminophilum DSM 3953</t>
  </si>
  <si>
    <t>GCA_000597865.1</t>
  </si>
  <si>
    <t>root;cellular organisms;Bacteria &lt;prokaryotes&gt;;Terrabacteria group;Firmicutes;Clostridia;Clostridiales;Peptostreptococcaceae;Peptoclostridium;Peptoclostridium acidaminophilum;Peptoclostridium acidaminophilum DSM 3953</t>
  </si>
  <si>
    <t>Peptoclostridium litorale DSM 5388</t>
  </si>
  <si>
    <t>GCA_000699585.1</t>
  </si>
  <si>
    <t>root;cellular organisms;Bacteria &lt;prokaryotes&gt;;Terrabacteria group;Firmicutes;Clostridia;Clostridiales;Peptostreptococcaceae;Peptoclostridium;Peptoclostridium litorale;Peptoclostridium litorale DSM 5388</t>
  </si>
  <si>
    <t>Peptostreptococcus anaerobius VPI 4330 = DSM 2949</t>
  </si>
  <si>
    <t>GCA_000381525.1</t>
  </si>
  <si>
    <t>root;cellular organisms;Bacteria &lt;prokaryotes&gt;;Terrabacteria group;Firmicutes;Clostridia;Clostridiales;Peptostreptococcaceae;Peptostreptococcus;Peptostreptococcus anaerobius;Peptostreptococcus anaerobius VPI 4330 = DSM 2949</t>
  </si>
  <si>
    <t>Peptostreptococcus russellii</t>
  </si>
  <si>
    <t>GCA_900110295.1</t>
  </si>
  <si>
    <t>root;cellular organisms;Bacteria &lt;prokaryotes&gt;;Terrabacteria group;Firmicutes;Clostridia;Clostridiales;Peptostreptococcaceae;Peptostreptococcus;Peptostreptococcus russellii</t>
  </si>
  <si>
    <t>Peptostreptococcus stomatis DSM 17678</t>
  </si>
  <si>
    <t>GCA_000147675.2</t>
  </si>
  <si>
    <t>root;cellular organisms;Bacteria &lt;prokaryotes&gt;;Terrabacteria group;Firmicutes;Clostridia;Clostridiales;Peptostreptococcaceae;Peptostreptococcus;Peptostreptococcus stomatis;Peptostreptococcus stomatis DSM 17678</t>
  </si>
  <si>
    <t>Proteocatella sphenisci DSM 23131</t>
  </si>
  <si>
    <t>GCA_000423525.1</t>
  </si>
  <si>
    <t>root;cellular organisms;Bacteria &lt;prokaryotes&gt;;Terrabacteria group;Firmicutes;Clostridia;Clostridiales;Peptostreptococcaceae;Proteocatella;Proteocatella sphenisci;Proteocatella sphenisci DSM 23131</t>
  </si>
  <si>
    <t>Romboutsia lituseburensis DSM 797</t>
  </si>
  <si>
    <t>GCA_900103615.1</t>
  </si>
  <si>
    <t>root;cellular organisms;Bacteria &lt;prokaryotes&gt;;Terrabacteria group;Firmicutes;Clostridia;Clostridiales;Peptostreptococcaceae;Romboutsia;Romboutsia lituseburensis;Romboutsia lituseburensis DSM 797</t>
  </si>
  <si>
    <t>Romboutsia timonensis</t>
  </si>
  <si>
    <t>GCA_900106845.1</t>
  </si>
  <si>
    <t>root;cellular organisms;Bacteria &lt;prokaryotes&gt;;Terrabacteria group;Firmicutes;Clostridia;Clostridiales;Peptostreptococcaceae;Romboutsia;Romboutsia timonensis</t>
  </si>
  <si>
    <t>[Clostridium] dakarense</t>
  </si>
  <si>
    <t>GCA_000499525.1</t>
  </si>
  <si>
    <t>root;cellular organisms;Bacteria &lt;prokaryotes&gt;;Terrabacteria group;Firmicutes;Clostridia;Clostridiales;Peptostreptococcaceae;Romboutsia;[Clostridium] dakarense</t>
  </si>
  <si>
    <t>Tepidibacter formicigenes DSM 15518</t>
  </si>
  <si>
    <t>GCA_900142235.1</t>
  </si>
  <si>
    <t>root;cellular organisms;Bacteria &lt;prokaryotes&gt;;Terrabacteria group;Firmicutes;Clostridia;Clostridiales;Peptostreptococcaceae;Tepidibacter;Tepidibacter formicigenes;Tepidibacter formicigenes DSM 15518</t>
  </si>
  <si>
    <t>Tepidibacter thalassicus DSM 15285</t>
  </si>
  <si>
    <t>GCA_900129915.1</t>
  </si>
  <si>
    <t>root;cellular organisms;Bacteria &lt;prokaryotes&gt;;Terrabacteria group;Firmicutes;Clostridia;Clostridiales;Peptostreptococcaceae;Tepidibacter;Tepidibacter thalassicus;Tepidibacter thalassicus DSM 15285</t>
  </si>
  <si>
    <t>Terrisporobacter glycolicus ATCC 14880 = DSM 1288</t>
  </si>
  <si>
    <t>GCA_000439105.1</t>
  </si>
  <si>
    <t>root;cellular organisms;Bacteria &lt;prokaryotes&gt;;Terrabacteria group;Firmicutes;Clostridia;Clostridiales;Peptostreptococcaceae;Terrisporobacter;Terrisporobacter glycolicus;Terrisporobacter glycolicus ATCC 14880 = DSM 1288</t>
  </si>
  <si>
    <t>[Clostridium] hiranonis DSM 13275</t>
  </si>
  <si>
    <t>GCA_000156055.1</t>
  </si>
  <si>
    <t>root;cellular organisms;Bacteria &lt;prokaryotes&gt;;Terrabacteria group;Firmicutes;Clostridia;Clostridiales;Peptostreptococcaceae;unclassified Peptostreptococcaceae;[Clostridium] hiranonis;[Clostridium] hiranonis DSM 13275</t>
  </si>
  <si>
    <t>[Clostridium] paradoxum JW-YL-7 = DSM 7308</t>
  </si>
  <si>
    <t>GCA_001584565.1</t>
  </si>
  <si>
    <t>root;cellular organisms;Bacteria &lt;prokaryotes&gt;;Terrabacteria group;Firmicutes;Clostridia;Clostridiales;Peptostreptococcaceae;unclassified Peptostreptococcaceae;[Clostridium] paradoxum;[Clostridium] paradoxum JW-YL-7 = DSM 7308</t>
  </si>
  <si>
    <t>[Clostridium] thermoalcaliphilum</t>
  </si>
  <si>
    <t>GCA_002029295.1</t>
  </si>
  <si>
    <t>root;cellular organisms;Bacteria &lt;prokaryotes&gt;;Terrabacteria group;Firmicutes;Clostridia;Clostridiales;Peptostreptococcaceae;unclassified Peptostreptococcaceae;[Clostridium] thermoalcaliphilum</t>
  </si>
  <si>
    <t>Anaerobranca californiensis DSM 14826</t>
  </si>
  <si>
    <t>GCA_900142275.1</t>
  </si>
  <si>
    <t>root;cellular organisms;Bacteria &lt;prokaryotes&gt;;Terrabacteria group;Firmicutes;Clostridia;Clostridiales;Proteinivoraceae;Anaerobranca;Anaerobranca californiensis;Anaerobranca californiensis DSM 14826</t>
  </si>
  <si>
    <t>Acetanaerobacterium elongatum</t>
  </si>
  <si>
    <t>GCA_900103835.1</t>
  </si>
  <si>
    <t>root;cellular organisms;Bacteria &lt;prokaryotes&gt;;Terrabacteria group;Firmicutes;Clostridia;Clostridiales;Ruminococcaceae;Acetanaerobacterium;Acetanaerobacterium elongatum</t>
  </si>
  <si>
    <t>Acetivibrio cellulolyticus CD2</t>
  </si>
  <si>
    <t>GCA_000179595.2</t>
  </si>
  <si>
    <t>root;cellular organisms;Bacteria &lt;prokaryotes&gt;;Terrabacteria group;Firmicutes;Clostridia;Clostridiales;Ruminococcaceae;Acetivibrio;Acetivibrio cellulolyticus;Acetivibrio cellulolyticus CD2</t>
  </si>
  <si>
    <t>Acetivibrio ethanolgignens</t>
  </si>
  <si>
    <t>GCA_001461035.1</t>
  </si>
  <si>
    <t>root;cellular organisms;Bacteria &lt;prokaryotes&gt;;Terrabacteria group;Firmicutes;Clostridia;Clostridiales;Ruminococcaceae;Acetivibrio;Acetivibrio ethanolgignens</t>
  </si>
  <si>
    <t>Acutalibacter muris</t>
  </si>
  <si>
    <t>GCA_002201475.1</t>
  </si>
  <si>
    <t>root;cellular organisms;Bacteria &lt;prokaryotes&gt;;Terrabacteria group;Firmicutes;Clostridia;Clostridiales;Ruminococcaceae;Acutalibacter;Acutalibacter muris</t>
  </si>
  <si>
    <t>Agathobaculum desmolans ATCC 43058</t>
  </si>
  <si>
    <t>GCA_000701665.1</t>
  </si>
  <si>
    <t>root;cellular organisms;Bacteria &lt;prokaryotes&gt;;Terrabacteria group;Firmicutes;Clostridia;Clostridiales;Ruminococcaceae;Agathobaculum;Agathobaculum desmolans;Agathobaculum desmolans ATCC 43058</t>
  </si>
  <si>
    <t>Anaeromassilibacillus senegalensis</t>
  </si>
  <si>
    <t>GCA_001261775.1</t>
  </si>
  <si>
    <t>root;cellular organisms;Bacteria &lt;prokaryotes&gt;;Terrabacteria group;Firmicutes;Clostridia;Clostridiales;Ruminococcaceae;Anaeromassilibacillus;Anaeromassilibacillus senegalensis</t>
  </si>
  <si>
    <t>Anaerotruncus colihominis DSM 17241</t>
  </si>
  <si>
    <t>GCA_000154565.1</t>
  </si>
  <si>
    <t>root;cellular organisms;Bacteria &lt;prokaryotes&gt;;Terrabacteria group;Firmicutes;Clostridia;Clostridiales;Ruminococcaceae;Anaerotruncus;Anaerotruncus colihominis;Anaerotruncus colihominis DSM 17241</t>
  </si>
  <si>
    <t>Anaerotruncus rubiinfantis</t>
  </si>
  <si>
    <t>GCA_900078395.1</t>
  </si>
  <si>
    <t>root;cellular organisms;Bacteria &lt;prokaryotes&gt;;Terrabacteria group;Firmicutes;Clostridia;Clostridiales;Ruminococcaceae;Anaerotruncus;Anaerotruncus rubiinfantis</t>
  </si>
  <si>
    <t>Angelakisella massiliensis</t>
  </si>
  <si>
    <t>GCA_900104675.1</t>
  </si>
  <si>
    <t>root;cellular organisms;Bacteria &lt;prokaryotes&gt;;Terrabacteria group;Firmicutes;Clostridia;Clostridiales;Ruminococcaceae;Angelakisella;Angelakisella massiliensis</t>
  </si>
  <si>
    <t>Bittarella massiliensis</t>
  </si>
  <si>
    <t>GCA_001486165.1</t>
  </si>
  <si>
    <t>root;cellular organisms;Bacteria &lt;prokaryotes&gt;;Terrabacteria group;Firmicutes;Clostridia;Clostridiales;Ruminococcaceae;Bittarella;Bittarella massiliensis</t>
  </si>
  <si>
    <t>Ethanoligenens harbinense YUAN-3</t>
  </si>
  <si>
    <t>GCA_000178115.2</t>
  </si>
  <si>
    <t>root;cellular organisms;Bacteria &lt;prokaryotes&gt;;Terrabacteria group;Firmicutes;Clostridia;Clostridiales;Ruminococcaceae;Ethanoligenens;Ethanoligenens harbinense;Ethanoligenens harbinense YUAN-3</t>
  </si>
  <si>
    <t>Faecalibacterium prausnitzii A2-165</t>
  </si>
  <si>
    <t>GCA_000162015.1</t>
  </si>
  <si>
    <t>root;cellular organisms;Bacteria &lt;prokaryotes&gt;;Terrabacteria group;Firmicutes;Clostridia;Clostridiales;Ruminococcaceae;Faecalibacterium;Faecalibacterium prausnitzii;Faecalibacterium prausnitzii A2-165</t>
  </si>
  <si>
    <t>Fournierella massiliensis</t>
  </si>
  <si>
    <t>GCA_001486665.1</t>
  </si>
  <si>
    <t>root;cellular organisms;Bacteria &lt;prokaryotes&gt;;Terrabacteria group;Firmicutes;Clostridia;Clostridiales;Ruminococcaceae;Fournierella;Fournierella massiliensis</t>
  </si>
  <si>
    <t>Gemmiger formicilis</t>
  </si>
  <si>
    <t>GCA_900167555.1</t>
  </si>
  <si>
    <t>root;cellular organisms;Bacteria &lt;prokaryotes&gt;;Terrabacteria group;Firmicutes;Clostridia;Clostridiales;Ruminococcaceae;Gemmiger;Gemmiger formicilis</t>
  </si>
  <si>
    <t>Hydrogenoanaerobacterium saccharovorans</t>
  </si>
  <si>
    <t>GCA_900110045.1</t>
  </si>
  <si>
    <t>root;cellular organisms;Bacteria &lt;prokaryotes&gt;;Terrabacteria group;Firmicutes;Clostridia;Clostridiales;Ruminococcaceae;Hydrogenoanaerobacterium;Hydrogenoanaerobacterium saccharovorans</t>
  </si>
  <si>
    <t>Mageeibacillus indolicus UPII9-5</t>
  </si>
  <si>
    <t>GCA_000025225.2</t>
  </si>
  <si>
    <t>root;cellular organisms;Bacteria &lt;prokaryotes&gt;;Terrabacteria group;Firmicutes;Clostridia;Clostridiales;Ruminococcaceae;Mageeibacillus;Mageeibacillus indolicus;Mageeibacillus indolicus UPII9-5</t>
  </si>
  <si>
    <t>Massilimaliae massiliensis</t>
  </si>
  <si>
    <t>GCA_900155615.1</t>
  </si>
  <si>
    <t>root;cellular organisms;Bacteria &lt;prokaryotes&gt;;Terrabacteria group;Firmicutes;Clostridia;Clostridiales;Ruminococcaceae;Massilimaliae;Massilimaliae massiliensis</t>
  </si>
  <si>
    <t>Negativibacillus massiliensis</t>
  </si>
  <si>
    <t>GCA_900148495.1</t>
  </si>
  <si>
    <t>root;cellular organisms;Bacteria &lt;prokaryotes&gt;;Terrabacteria group;Firmicutes;Clostridia;Clostridiales;Ruminococcaceae;Negativibacillus;Negativibacillus massiliensis</t>
  </si>
  <si>
    <t>Neglecta timonensis</t>
  </si>
  <si>
    <t>GCA_900048895.1</t>
  </si>
  <si>
    <t>root;cellular organisms;Bacteria &lt;prokaryotes&gt;;Terrabacteria group;Firmicutes;Clostridia;Clostridiales;Ruminococcaceae;Neglecta;Neglecta timonensis</t>
  </si>
  <si>
    <t>Papillibacter cinnamivorans DSM 12816</t>
  </si>
  <si>
    <t>GCA_900176335.1</t>
  </si>
  <si>
    <t>root;cellular organisms;Bacteria &lt;prokaryotes&gt;;Terrabacteria group;Firmicutes;Clostridia;Clostridiales;Ruminococcaceae;Papillibacter;Papillibacter cinnamivorans;Papillibacter cinnamivorans DSM 12816</t>
  </si>
  <si>
    <t>Phocea massiliensis</t>
  </si>
  <si>
    <t>GCA_900104615.1</t>
  </si>
  <si>
    <t>root;cellular organisms;Bacteria &lt;prokaryotes&gt;;Terrabacteria group;Firmicutes;Clostridia;Clostridiales;Ruminococcaceae;Phocea;Phocea massiliensis</t>
  </si>
  <si>
    <t>Provencibacterium massiliense</t>
  </si>
  <si>
    <t>GCA_900169495.1</t>
  </si>
  <si>
    <t>root;cellular organisms;Bacteria &lt;prokaryotes&gt;;Terrabacteria group;Firmicutes;Clostridia;Clostridiales;Ruminococcaceae;Provencibacterium;Provencibacterium massiliense</t>
  </si>
  <si>
    <t>Pseudobacteroides cellulosolvens ATCC 35603 = DSM 2933</t>
  </si>
  <si>
    <t>GCA_001262605.1</t>
  </si>
  <si>
    <t>root;cellular organisms;Bacteria &lt;prokaryotes&gt;;Terrabacteria group;Firmicutes;Clostridia;Clostridiales;Ruminococcaceae;Pseudobacteroides;Pseudobacteroides cellulosolvens;Pseudobacteroides cellulosolvens ATCC 35603 = DSM 2933</t>
  </si>
  <si>
    <t>Ruminiclostridium thermocellum ATCC 27405</t>
  </si>
  <si>
    <t>GCA_000015865.1</t>
  </si>
  <si>
    <t>root;cellular organisms;Bacteria &lt;prokaryotes&gt;;Terrabacteria group;Firmicutes;Clostridia;Clostridiales;Ruminococcaceae;Ruminiclostridium;Ruminiclostridium thermocellum;Ruminiclostridium thermocellum ATCC 27405</t>
  </si>
  <si>
    <t>[Clostridium] cellulolyticum H10</t>
  </si>
  <si>
    <t>GCA_000022065.1</t>
  </si>
  <si>
    <t>root;cellular organisms;Bacteria &lt;prokaryotes&gt;;Terrabacteria group;Firmicutes;Clostridia;Clostridiales;Ruminococcaceae;Ruminiclostridium;[Clostridium] cellulolyticum;[Clostridium] cellulolyticum H10</t>
  </si>
  <si>
    <t>[Clostridium] cellulosi</t>
  </si>
  <si>
    <t>GCA_000953215.1</t>
  </si>
  <si>
    <t>root;cellular organisms;Bacteria &lt;prokaryotes&gt;;Terrabacteria group;Firmicutes;Clostridia;Clostridiales;Ruminococcaceae;Ruminiclostridium;[Clostridium] cellulosi</t>
  </si>
  <si>
    <t>[Clostridium] clariflavum DSM 19732</t>
  </si>
  <si>
    <t>GCA_000237085.1</t>
  </si>
  <si>
    <t>root;cellular organisms;Bacteria &lt;prokaryotes&gt;;Terrabacteria group;Firmicutes;Clostridia;Clostridiales;Ruminococcaceae;Ruminiclostridium;[Clostridium] clariflavum;[Clostridium] clariflavum DSM 19732</t>
  </si>
  <si>
    <t>[Clostridium] hungatei</t>
  </si>
  <si>
    <t>GCA_002051585.1</t>
  </si>
  <si>
    <t>root;cellular organisms;Bacteria &lt;prokaryotes&gt;;Terrabacteria group;Firmicutes;Clostridia;Clostridiales;Ruminococcaceae;Ruminiclostridium;[Clostridium] hungatei</t>
  </si>
  <si>
    <t>[Clostridium] josui JCM 17888</t>
  </si>
  <si>
    <t>GCA_000526495.1</t>
  </si>
  <si>
    <t>root;cellular organisms;Bacteria &lt;prokaryotes&gt;;Terrabacteria group;Firmicutes;Clostridia;Clostridiales;Ruminococcaceae;Ruminiclostridium;[Clostridium] josui;[Clostridium] josui JCM 17888</t>
  </si>
  <si>
    <t>[Clostridium] leptum DSM 753</t>
  </si>
  <si>
    <t>GCA_000154345.1</t>
  </si>
  <si>
    <t>root;cellular organisms;Bacteria &lt;prokaryotes&gt;;Terrabacteria group;Firmicutes;Clostridia;Clostridiales;Ruminococcaceae;Ruminiclostridium;[Clostridium] leptum;[Clostridium] leptum DSM 753</t>
  </si>
  <si>
    <t>[Clostridium] methylpentosum DSM 5476</t>
  </si>
  <si>
    <t>GCA_000158655.1</t>
  </si>
  <si>
    <t>root;cellular organisms;Bacteria &lt;prokaryotes&gt;;Terrabacteria group;Firmicutes;Clostridia;Clostridiales;Ruminococcaceae;Ruminiclostridium;[Clostridium] methylpentosum;[Clostridium] methylpentosum DSM 5476</t>
  </si>
  <si>
    <t>[Clostridium] papyrosolvens DSM 2782</t>
  </si>
  <si>
    <t>GCA_000175795.2</t>
  </si>
  <si>
    <t>root;cellular organisms;Bacteria &lt;prokaryotes&gt;;Terrabacteria group;Firmicutes;Clostridia;Clostridiales;Ruminococcaceae;Ruminiclostridium;[Clostridium] papyrosolvens;[Clostridium] papyrosolvens DSM 2782</t>
  </si>
  <si>
    <t>[Clostridium] sporosphaeroides DSM 1294</t>
  </si>
  <si>
    <t>GCA_000383295.1</t>
  </si>
  <si>
    <t>root;cellular organisms;Bacteria &lt;prokaryotes&gt;;Terrabacteria group;Firmicutes;Clostridia;Clostridiales;Ruminococcaceae;Ruminiclostridium;[Clostridium] sporosphaeroides;[Clostridium] sporosphaeroides DSM 1294</t>
  </si>
  <si>
    <t>[Clostridium] stercorarium subsp. stercorarium DSM 8532</t>
  </si>
  <si>
    <t>GCA_000331995.1</t>
  </si>
  <si>
    <t>root;cellular organisms;Bacteria &lt;prokaryotes&gt;;Terrabacteria group;Firmicutes;Clostridia;Clostridiales;Ruminococcaceae;Ruminiclostridium;[Clostridium] stercorarium;[Clostridium] stercorarium subsp. stercorarium;[Clostridium] stercorarium subsp. stercorarium DSM 8532</t>
  </si>
  <si>
    <t>[Clostridium] termitidis CT1112</t>
  </si>
  <si>
    <t>GCA_000350485.1</t>
  </si>
  <si>
    <t>root;cellular organisms;Bacteria &lt;prokaryotes&gt;;Terrabacteria group;Firmicutes;Clostridia;Clostridiales;Ruminococcaceae;Ruminiclostridium;[Clostridium] termitidis;[Clostridium] termitidis CT1112</t>
  </si>
  <si>
    <t>[Clostridium] viride DSM 6836</t>
  </si>
  <si>
    <t>GCA_000620945.1</t>
  </si>
  <si>
    <t>root;cellular organisms;Bacteria &lt;prokaryotes&gt;;Terrabacteria group;Firmicutes;Clostridia;Clostridiales;Ruminococcaceae;Ruminiclostridium;[Clostridium] viride;[Clostridium] viride DSM 6836</t>
  </si>
  <si>
    <t>[Eubacterium] siraeum DSM 15702</t>
  </si>
  <si>
    <t>GCA_000382085.1</t>
  </si>
  <si>
    <t>root;cellular organisms;Bacteria &lt;prokaryotes&gt;;Terrabacteria group;Firmicutes;Clostridia;Clostridiales;Ruminococcaceae;Ruminiclostridium;[Eubacterium] siraeum;[Eubacterium] siraeum DSM 15702</t>
  </si>
  <si>
    <t>Ruminococcus albus 7 = DSM 20455</t>
  </si>
  <si>
    <t>GCA_000179635.2</t>
  </si>
  <si>
    <t>root;cellular organisms;Bacteria &lt;prokaryotes&gt;;Terrabacteria group;Firmicutes;Clostridia;Clostridiales;Ruminococcaceae;Ruminococcus;Ruminococcus albus;Ruminococcus albus 7 = DSM 20455</t>
  </si>
  <si>
    <t>Ruminococcus bicirculans</t>
  </si>
  <si>
    <t>GCA_000723465.1</t>
  </si>
  <si>
    <t>root;cellular organisms;Bacteria &lt;prokaryotes&gt;;Terrabacteria group;Firmicutes;Clostridia;Clostridiales;Ruminococcaceae;Ruminococcus;Ruminococcus bicirculans</t>
  </si>
  <si>
    <t>Ruminococcus bromii</t>
  </si>
  <si>
    <t>GCA_900101355.1</t>
  </si>
  <si>
    <t>root;cellular organisms;Bacteria &lt;prokaryotes&gt;;Terrabacteria group;Firmicutes;Clostridia;Clostridiales;Ruminococcaceae;Ruminococcus;Ruminococcus bromii</t>
  </si>
  <si>
    <t>Ruminococcus callidus ATCC 27760</t>
  </si>
  <si>
    <t>GCA_000468015.1</t>
  </si>
  <si>
    <t>root;cellular organisms;Bacteria &lt;prokaryotes&gt;;Terrabacteria group;Firmicutes;Clostridia;Clostridiales;Ruminococcaceae;Ruminococcus;Ruminococcus callidus;Ruminococcus callidus ATCC 27760</t>
  </si>
  <si>
    <t>Ruminococcus champanellensis 18P13 = JCM 17042</t>
  </si>
  <si>
    <t>GCA_000210095.1</t>
  </si>
  <si>
    <t>root;cellular organisms;Bacteria &lt;prokaryotes&gt;;Terrabacteria group;Firmicutes;Clostridia;Clostridiales;Ruminococcaceae;Ruminococcus;Ruminococcus champanellensis;Ruminococcus champanellensis 18P13 = JCM 17042</t>
  </si>
  <si>
    <t>Ruminococcus faecis JCM 15917</t>
  </si>
  <si>
    <t>GCA_001312505.1</t>
  </si>
  <si>
    <t>root;cellular organisms;Bacteria &lt;prokaryotes&gt;;Terrabacteria group;Firmicutes;Clostridia;Clostridiales;Ruminococcaceae;Ruminococcus;Ruminococcus faecis;Ruminococcus faecis JCM 15917</t>
  </si>
  <si>
    <t>Ruminococcus flavefaciens</t>
  </si>
  <si>
    <t>GCA_900119535.1</t>
  </si>
  <si>
    <t>root;cellular organisms;Bacteria &lt;prokaryotes&gt;;Terrabacteria group;Firmicutes;Clostridia;Clostridiales;Ruminococcaceae;Ruminococcus;Ruminococcus flavefaciens</t>
  </si>
  <si>
    <t>Ruminococcus flavefaciens ATCC 19208</t>
  </si>
  <si>
    <t>GCA_000518765.1</t>
  </si>
  <si>
    <t>root;cellular organisms;Bacteria &lt;prokaryotes&gt;;Terrabacteria group;Firmicutes;Clostridia;Clostridiales;Ruminococcaceae;Ruminococcus;Ruminococcus flavefaciens;Ruminococcus flavefaciens ATCC 19208</t>
  </si>
  <si>
    <t>Ruminococcus flavefaciens FD-1</t>
  </si>
  <si>
    <t>GCA_000174895.1</t>
  </si>
  <si>
    <t>root;cellular organisms;Bacteria &lt;prokaryotes&gt;;Terrabacteria group;Firmicutes;Clostridia;Clostridiales;Ruminococcaceae;Ruminococcus;Ruminococcus flavefaciens;Ruminococcus flavefaciens FD-1</t>
  </si>
  <si>
    <t>Ruminococcus flavefaciens MC2020</t>
  </si>
  <si>
    <t>GCA_000701945.1</t>
  </si>
  <si>
    <t>root;cellular organisms;Bacteria &lt;prokaryotes&gt;;Terrabacteria group;Firmicutes;Clostridia;Clostridiales;Ruminococcaceae;Ruminococcus;Ruminococcus flavefaciens;Ruminococcus flavefaciens MC2020</t>
  </si>
  <si>
    <t>Ruminococcus gauvreauii DSM 19829</t>
  </si>
  <si>
    <t>GCA_000425525.1</t>
  </si>
  <si>
    <t>root;cellular organisms;Bacteria &lt;prokaryotes&gt;;Terrabacteria group;Firmicutes;Clostridia;Clostridiales;Ruminococcaceae;Ruminococcus;Ruminococcus gauvreauii;Ruminococcus gauvreauii DSM 19829</t>
  </si>
  <si>
    <t>Ruminococcus lactaris ATCC 29176</t>
  </si>
  <si>
    <t>GCA_000155205.1</t>
  </si>
  <si>
    <t>root;cellular organisms;Bacteria &lt;prokaryotes&gt;;Terrabacteria group;Firmicutes;Clostridia;Clostridiales;Ruminococcaceae;Ruminococcus;Ruminococcus lactaris;Ruminococcus lactaris ATCC 29176</t>
  </si>
  <si>
    <t>Ruthenibacterium lactatiformans</t>
  </si>
  <si>
    <t>GCA_000949455.1</t>
  </si>
  <si>
    <t>root;cellular organisms;Bacteria &lt;prokaryotes&gt;;Terrabacteria group;Firmicutes;Clostridia;Clostridiales;Ruminococcaceae;Ruthenibacterium;Ruthenibacterium lactatiformans</t>
  </si>
  <si>
    <t>Sporobacter termitidis DSM 10068</t>
  </si>
  <si>
    <t>GCA_900130065.1</t>
  </si>
  <si>
    <t>root;cellular organisms;Bacteria &lt;prokaryotes&gt;;Terrabacteria group;Firmicutes;Clostridia;Clostridiales;Ruminococcaceae;Sporobacter;Sporobacter termitidis;Sporobacter termitidis DSM 10068</t>
  </si>
  <si>
    <t>Subdoligranulum variabile DSM 15176</t>
  </si>
  <si>
    <t>GCA_000157955.1</t>
  </si>
  <si>
    <t>root;cellular organisms;Bacteria &lt;prokaryotes&gt;;Terrabacteria group;Firmicutes;Clostridia;Clostridiales;Ruminococcaceae;Subdoligranulum;Subdoligranulum variabile;Subdoligranulum variabile DSM 15176</t>
  </si>
  <si>
    <t>Ruminococcaceae bacterium</t>
  </si>
  <si>
    <t>GCA_900176545.1</t>
  </si>
  <si>
    <t>root;cellular organisms;Bacteria &lt;prokaryotes&gt;;Terrabacteria group;Firmicutes;Clostridia;Clostridiales;Ruminococcaceae;unclassified Ruminococcaceae;Ruminococcaceae bacterium</t>
  </si>
  <si>
    <t>Symbiobacterium thermophilum IAM 14863</t>
  </si>
  <si>
    <t>GCA_000009905.1</t>
  </si>
  <si>
    <t>root;cellular organisms;Bacteria &lt;prokaryotes&gt;;Terrabacteria group;Firmicutes;Clostridia;Clostridiales;Symbiobacteriaceae;Symbiobacterium;Symbiobacterium thermophilum;Symbiobacterium thermophilum IAM 14863</t>
  </si>
  <si>
    <t>Dethiobacter alkaliphilus AHT 1</t>
  </si>
  <si>
    <t>GCA_000174415.1</t>
  </si>
  <si>
    <t>root;cellular organisms;Bacteria &lt;prokaryotes&gt;;Terrabacteria group;Firmicutes;Clostridia;Clostridiales;Syntrophomonadaceae;Dethiobacter;Dethiobacter alkaliphilus;Dethiobacter alkaliphilus AHT 1</t>
  </si>
  <si>
    <t>Syntrophomonas palmitatica JCM 14374</t>
  </si>
  <si>
    <t>GCA_001311885.1</t>
  </si>
  <si>
    <t>root;cellular organisms;Bacteria &lt;prokaryotes&gt;;Terrabacteria group;Firmicutes;Clostridia;Clostridiales;Syntrophomonadaceae;Syntrophomonas;Syntrophomonas palmitatica;Syntrophomonas palmitatica JCM 14374</t>
  </si>
  <si>
    <t>Syntrophomonas wolfei subsp. wolfei str. Goettingen G311</t>
  </si>
  <si>
    <t>GCA_000014725.1</t>
  </si>
  <si>
    <t>root;cellular organisms;Bacteria &lt;prokaryotes&gt;;Terrabacteria group;Firmicutes;Clostridia;Clostridiales;Syntrophomonadaceae;Syntrophomonas;Syntrophomonas wolfei;Syntrophomonas wolfei subsp. wolfei;Syntrophomonas wolfei subsp. wolfei str. Goettingen G311</t>
  </si>
  <si>
    <t>Syntrophomonas zehnderi OL-4</t>
  </si>
  <si>
    <t>GCA_000983115.1</t>
  </si>
  <si>
    <t>root;cellular organisms;Bacteria &lt;prokaryotes&gt;;Terrabacteria group;Firmicutes;Clostridia;Clostridiales;Syntrophomonadaceae;Syntrophomonas;Syntrophomonas zehnderi;Syntrophomonas zehnderi OL-4</t>
  </si>
  <si>
    <t>Syntrophothermus lipocalidus DSM 12680</t>
  </si>
  <si>
    <t>GCA_000092405.1</t>
  </si>
  <si>
    <t>root;cellular organisms;Bacteria &lt;prokaryotes&gt;;Terrabacteria group;Firmicutes;Clostridia;Clostridiales;Syntrophomonadaceae;Syntrophothermus;Syntrophothermus lipocalidus;Syntrophothermus lipocalidus DSM 12680</t>
  </si>
  <si>
    <t>Thermosyntropha lipolytica DSM 11003</t>
  </si>
  <si>
    <t>GCA_900129805.1</t>
  </si>
  <si>
    <t>root;cellular organisms;Bacteria &lt;prokaryotes&gt;;Terrabacteria group;Firmicutes;Clostridia;Clostridiales;Syntrophomonadaceae;Thermosyntropha;Thermosyntropha lipolytica;Thermosyntropha lipolytica DSM 11003</t>
  </si>
  <si>
    <t>Thermoanaerobacter cellulolyticus NA10</t>
  </si>
  <si>
    <t>GCA_000955735.1</t>
  </si>
  <si>
    <t>root;cellular organisms;Bacteria &lt;prokaryotes&gt;;Terrabacteria group;Firmicutes;Clostridia;Clostridiales;unclassified Clostridiales;Anaerocellum group;Thermoanaerobacter cellulolyticus;Thermoanaerobacter cellulolyticus NA10</t>
  </si>
  <si>
    <t>Anaerovirgula multivorans</t>
  </si>
  <si>
    <t>GCA_900188145.1</t>
  </si>
  <si>
    <t>root;cellular organisms;Bacteria &lt;prokaryotes&gt;;Terrabacteria group;Firmicutes;Clostridia;Clostridiales;unclassified Clostridiales;Anaerovirgula;Anaerovirgula multivorans</t>
  </si>
  <si>
    <t>Fenollaria massiliensis</t>
  </si>
  <si>
    <t>GCA_000312505.3</t>
  </si>
  <si>
    <t>root;cellular organisms;Bacteria &lt;prokaryotes&gt;;Terrabacteria group;Firmicutes;Clostridia;Clostridiales;unclassified Clostridiales;Fenollaria;Fenollaria massiliensis</t>
  </si>
  <si>
    <t>Fenollaria timonensis</t>
  </si>
  <si>
    <t>GCA_001457835.1</t>
  </si>
  <si>
    <t>root;cellular organisms;Bacteria &lt;prokaryotes&gt;;Terrabacteria group;Firmicutes;Clostridia;Clostridiales;unclassified Clostridiales;Fenollaria;Fenollaria timonensis</t>
  </si>
  <si>
    <t>Flavonifractor plautii</t>
  </si>
  <si>
    <t>GCA_001688625.2</t>
  </si>
  <si>
    <t>root;cellular organisms;Bacteria &lt;prokaryotes&gt;;Terrabacteria group;Firmicutes;Clostridia;Clostridiales;unclassified Clostridiales;Flavonifractor;Flavonifractor plautii</t>
  </si>
  <si>
    <t>Intestinimonas butyriciproducens</t>
  </si>
  <si>
    <t>GCA_001454945.1</t>
  </si>
  <si>
    <t>root;cellular organisms;Bacteria &lt;prokaryotes&gt;;Terrabacteria group;Firmicutes;Clostridia;Clostridiales;unclassified Clostridiales;Intestinimonas;Intestinimonas butyriciproducens</t>
  </si>
  <si>
    <t>Levyella massiliensis</t>
  </si>
  <si>
    <t>GCA_000308275.2</t>
  </si>
  <si>
    <t>root;cellular organisms;Bacteria &lt;prokaryotes&gt;;Terrabacteria group;Firmicutes;Clostridia;Clostridiales;unclassified Clostridiales;Levyella;Levyella massiliensis</t>
  </si>
  <si>
    <t>Neofamilia massiliensis</t>
  </si>
  <si>
    <t>GCA_001299475.1</t>
  </si>
  <si>
    <t>root;cellular organisms;Bacteria &lt;prokaryotes&gt;;Terrabacteria group;Firmicutes;Clostridia;Clostridiales;unclassified Clostridiales;Neofamilia;Neofamilia massiliensis</t>
  </si>
  <si>
    <t>Proteiniborus ethanoligenes</t>
  </si>
  <si>
    <t>GCA_900107485.1</t>
  </si>
  <si>
    <t>root;cellular organisms;Bacteria &lt;prokaryotes&gt;;Terrabacteria group;Firmicutes;Clostridia;Clostridiales;unclassified Clostridiales;Proteiniborus;Proteiniborus ethanoligenes</t>
  </si>
  <si>
    <t>Pseudoflavonifractor capillosus ATCC 29799</t>
  </si>
  <si>
    <t>GCA_000169255.2</t>
  </si>
  <si>
    <t>root;cellular organisms;Bacteria &lt;prokaryotes&gt;;Terrabacteria group;Firmicutes;Clostridia;Clostridiales;unclassified Clostridiales;Pseudoflavonifractor;Pseudoflavonifractor capillosus;Pseudoflavonifractor capillosus ATCC 29799</t>
  </si>
  <si>
    <t>[Bacteroides] pectinophilus ATCC 43243</t>
  </si>
  <si>
    <t>GCA_000155855.1</t>
  </si>
  <si>
    <t>root;cellular organisms;Bacteria &lt;prokaryotes&gt;;Terrabacteria group;Firmicutes;Clostridia;Clostridiales;unclassified Clostridiales;[Bacteroides] pectinophilus;[Bacteroides] pectinophilus ATCC 43243</t>
  </si>
  <si>
    <t>Clostridiales bacterium</t>
  </si>
  <si>
    <t>GCA_900176495.1</t>
  </si>
  <si>
    <t>root;cellular organisms;Bacteria &lt;prokaryotes&gt;;Terrabacteria group;Firmicutes;Clostridia;Clostridiales;unclassified Clostridiales;unclassified Clostridiales (miscellaneous);Clostridiales bacterium</t>
  </si>
  <si>
    <t>Halanaerobium congolense</t>
  </si>
  <si>
    <t>GCA_900111505.1</t>
  </si>
  <si>
    <t>root;cellular organisms;Bacteria &lt;prokaryotes&gt;;Terrabacteria group;Firmicutes;Clostridia;Halanaerobiales;Halanaerobiaceae;Halanaerobium;Halanaerobium congolense</t>
  </si>
  <si>
    <t>Halanaerobium hydrogeniformans</t>
  </si>
  <si>
    <t>GCA_000166415.1</t>
  </si>
  <si>
    <t>root;cellular organisms;Bacteria &lt;prokaryotes&gt;;Terrabacteria group;Firmicutes;Clostridia;Halanaerobiales;Halanaerobiaceae;Halanaerobium;Halanaerobium hydrogeniformans</t>
  </si>
  <si>
    <t>Halanaerobium kushneri</t>
  </si>
  <si>
    <t>GCA_900156285.1</t>
  </si>
  <si>
    <t>root;cellular organisms;Bacteria &lt;prokaryotes&gt;;Terrabacteria group;Firmicutes;Clostridia;Halanaerobiales;Halanaerobiaceae;Halanaerobium;Halanaerobium kushneri</t>
  </si>
  <si>
    <t>Halanaerobium praevalens DSM 2228</t>
  </si>
  <si>
    <t>GCA_000165465.1</t>
  </si>
  <si>
    <t>root;cellular organisms;Bacteria &lt;prokaryotes&gt;;Terrabacteria group;Firmicutes;Clostridia;Halanaerobiales;Halanaerobiaceae;Halanaerobium;Halanaerobium praevalens;Halanaerobium praevalens DSM 2228</t>
  </si>
  <si>
    <t>Halanaerobium saccharolyticum subsp. saccharolyticum DSM 6643</t>
  </si>
  <si>
    <t>GCA_000350165.1</t>
  </si>
  <si>
    <t>root;cellular organisms;Bacteria &lt;prokaryotes&gt;;Terrabacteria group;Firmicutes;Clostridia;Halanaerobiales;Halanaerobiaceae;Halanaerobium;Halanaerobium saccharolyticum;Halanaerobium saccharolyticum subsp. saccharolyticum;Halanaerobium saccharolyticum subsp. saccharolyticum DSM 6643</t>
  </si>
  <si>
    <t>Halanaerobium salsuginis</t>
  </si>
  <si>
    <t>GCA_900114545.1</t>
  </si>
  <si>
    <t>root;cellular organisms;Bacteria &lt;prokaryotes&gt;;Terrabacteria group;Firmicutes;Clostridia;Halanaerobiales;Halanaerobiaceae;Halanaerobium;Halanaerobium salsuginis</t>
  </si>
  <si>
    <t>Halarsenatibacter silvermanii</t>
  </si>
  <si>
    <t>GCA_900103135.1</t>
  </si>
  <si>
    <t>root;cellular organisms;Bacteria &lt;prokaryotes&gt;;Terrabacteria group;Firmicutes;Clostridia;Halanaerobiales;Halanaerobiaceae;Halarsenatibacter;Halarsenatibacter silvermanii</t>
  </si>
  <si>
    <t>Halothermothrix orenii H 168</t>
  </si>
  <si>
    <t>GCA_000020485.1</t>
  </si>
  <si>
    <t>root;cellular organisms;Bacteria &lt;prokaryotes&gt;;Terrabacteria group;Firmicutes;Clostridia;Halanaerobiales;Halanaerobiaceae;Halothermothrix;Halothermothrix orenii;Halothermothrix orenii H 168</t>
  </si>
  <si>
    <t>Acetohalobium arabaticum DSM 5501</t>
  </si>
  <si>
    <t>GCA_000144695.1</t>
  </si>
  <si>
    <t>root;cellular organisms;Bacteria &lt;prokaryotes&gt;;Terrabacteria group;Firmicutes;Clostridia;Halanaerobiales;Halobacteroidaceae;Acetohalobium;Acetohalobium arabaticum;Acetohalobium arabaticum DSM 5501</t>
  </si>
  <si>
    <t>Halobacteroides halobius DSM 5150</t>
  </si>
  <si>
    <t>GCA_000328625.1</t>
  </si>
  <si>
    <t>root;cellular organisms;Bacteria &lt;prokaryotes&gt;;Terrabacteria group;Firmicutes;Clostridia;Halanaerobiales;Halobacteroidaceae;Halobacteroides;Halobacteroides halobius;Halobacteroides halobius DSM 5150</t>
  </si>
  <si>
    <t>Halonatronum saccharophilum DSM 13868</t>
  </si>
  <si>
    <t>GCA_000517025.1</t>
  </si>
  <si>
    <t>root;cellular organisms;Bacteria &lt;prokaryotes&gt;;Terrabacteria group;Firmicutes;Clostridia;Halanaerobiales;Halobacteroidaceae;Halonatronum;Halonatronum saccharophilum;Halonatronum saccharophilum DSM 13868</t>
  </si>
  <si>
    <t>Orenia marismortui DSM 5156</t>
  </si>
  <si>
    <t>GCA_000379025.1</t>
  </si>
  <si>
    <t>root;cellular organisms;Bacteria &lt;prokaryotes&gt;;Terrabacteria group;Firmicutes;Clostridia;Halanaerobiales;Halobacteroidaceae;Orenia;Orenia marismortui;Orenia marismortui DSM 5156</t>
  </si>
  <si>
    <t>Orenia metallireducens</t>
  </si>
  <si>
    <t>GCA_001693735.1</t>
  </si>
  <si>
    <t>root;cellular organisms;Bacteria &lt;prokaryotes&gt;;Terrabacteria group;Firmicutes;Clostridia;Halanaerobiales;Halobacteroidaceae;Orenia;Orenia metallireducens</t>
  </si>
  <si>
    <t>Selenihalanaerobacter shriftii</t>
  </si>
  <si>
    <t>GCA_900167185.1</t>
  </si>
  <si>
    <t>root;cellular organisms;Bacteria &lt;prokaryotes&gt;;Terrabacteria group;Firmicutes;Clostridia;Halanaerobiales;Halobacteroidaceae;Selenihalanaerobacter;Selenihalanaerobacter shriftii</t>
  </si>
  <si>
    <t>Natranaerobius thermophilus JW/NM-WN-LF</t>
  </si>
  <si>
    <t>GCA_000020005.1</t>
  </si>
  <si>
    <t>root;cellular organisms;Bacteria &lt;prokaryotes&gt;;Terrabacteria group;Firmicutes;Clostridia;Natranaerobiales;Natranaerobiaceae;Natranaerobius;Natranaerobius thermophilus;Natranaerobius thermophilus JW/NM-WN-LF</t>
  </si>
  <si>
    <t>Natranaerobius trueperi</t>
  </si>
  <si>
    <t>GCA_002216005.1</t>
  </si>
  <si>
    <t>root;cellular organisms;Bacteria &lt;prokaryotes&gt;;Terrabacteria group;Firmicutes;Clostridia;Natranaerobiales;Natranaerobiaceae;Natranaerobius;Natranaerobius trueperi</t>
  </si>
  <si>
    <t>Caldanaerobacter subterraneus subsp. tengcongensis MB4</t>
  </si>
  <si>
    <t>GCA_000007085.1</t>
  </si>
  <si>
    <t>root;cellular organisms;Bacteria &lt;prokaryotes&gt;;Terrabacteria group;Firmicutes;Clostridia;Thermoanaerobacterales;Thermoanaerobacteraceae;Caldanaerobacter;Caldanaerobacter subterraneus;Caldanaerobacter subterraneus subsp. tengcongensis;Caldanaerobacter subterraneus subsp. tengcongensis MB4</t>
  </si>
  <si>
    <t>Caldanaerobius fijiensis DSM 17918</t>
  </si>
  <si>
    <t>GCA_900129075.1</t>
  </si>
  <si>
    <t>root;cellular organisms;Bacteria &lt;prokaryotes&gt;;Terrabacteria group;Firmicutes;Clostridia;Thermoanaerobacterales;Thermoanaerobacteraceae;Caldanaerobius;Caldanaerobius fijiensis;Caldanaerobius fijiensis DSM 17918</t>
  </si>
  <si>
    <t>Caldanaerobius polysaccharolyticus DSM 13641</t>
  </si>
  <si>
    <t>GCA_000427425.1</t>
  </si>
  <si>
    <t>root;cellular organisms;Bacteria &lt;prokaryotes&gt;;Terrabacteria group;Firmicutes;Clostridia;Thermoanaerobacterales;Thermoanaerobacteraceae;Caldanaerobius;Caldanaerobius polysaccharolyticus;Caldanaerobius polysaccharolyticus DSM 13641</t>
  </si>
  <si>
    <t>Carboxydothermus hydrogenoformans Z-2901</t>
  </si>
  <si>
    <t>GCA_000012865.1</t>
  </si>
  <si>
    <t>root;cellular organisms;Bacteria &lt;prokaryotes&gt;;Terrabacteria group;Firmicutes;Clostridia;Thermoanaerobacterales;Thermoanaerobacteraceae;Carboxydothermus;Carboxydothermus hydrogenoformans;Carboxydothermus hydrogenoformans Z-2901</t>
  </si>
  <si>
    <t>Carboxydothermus pertinax</t>
  </si>
  <si>
    <t>GCA_001950255.1</t>
  </si>
  <si>
    <t>root;cellular organisms;Bacteria &lt;prokaryotes&gt;;Terrabacteria group;Firmicutes;Clostridia;Thermoanaerobacterales;Thermoanaerobacteraceae;Carboxydothermus;Carboxydothermus pertinax</t>
  </si>
  <si>
    <t>Desulfovirgula thermocuniculi DSM 16036</t>
  </si>
  <si>
    <t>GCA_000429345.1</t>
  </si>
  <si>
    <t>root;cellular organisms;Bacteria &lt;prokaryotes&gt;;Terrabacteria group;Firmicutes;Clostridia;Thermoanaerobacterales;Thermoanaerobacteraceae;Desulfovirgula;Desulfovirgula thermocuniculi;Desulfovirgula thermocuniculi DSM 16036</t>
  </si>
  <si>
    <t>Fervidicola ferrireducens</t>
  </si>
  <si>
    <t>GCA_001562425.1</t>
  </si>
  <si>
    <t>root;cellular organisms;Bacteria &lt;prokaryotes&gt;;Terrabacteria group;Firmicutes;Clostridia;Thermoanaerobacterales;Thermoanaerobacteraceae;Fervidicola;Fervidicola ferrireducens</t>
  </si>
  <si>
    <t>Ammonifex degensii KC4</t>
  </si>
  <si>
    <t>GCA_000024605.1</t>
  </si>
  <si>
    <t>root;cellular organisms;Bacteria &lt;prokaryotes&gt;;Terrabacteria group;Firmicutes;Clostridia;Thermoanaerobacterales;Thermoanaerobacteraceae;Moorella group;Ammonifex;Ammonifex degensii;Ammonifex degensii KC4</t>
  </si>
  <si>
    <t>Calderihabitans maritimus</t>
  </si>
  <si>
    <t>GCA_002207765.1</t>
  </si>
  <si>
    <t>root;cellular organisms;Bacteria &lt;prokaryotes&gt;;Terrabacteria group;Firmicutes;Clostridia;Thermoanaerobacterales;Thermoanaerobacteraceae;Moorella group;Calderihabitans;Calderihabitans maritimus</t>
  </si>
  <si>
    <t>Moorella mulderi DSM 14980</t>
  </si>
  <si>
    <t>GCA_001594015.1</t>
  </si>
  <si>
    <t>root;cellular organisms;Bacteria &lt;prokaryotes&gt;;Terrabacteria group;Firmicutes;Clostridia;Thermoanaerobacterales;Thermoanaerobacteraceae;Moorella group;Moorella &lt;bacteria&gt;;Moorella mulderi;Moorella mulderi DSM 14980</t>
  </si>
  <si>
    <t>Moorella thermoacetica ATCC 39073</t>
  </si>
  <si>
    <t>GCA_000013105.1</t>
  </si>
  <si>
    <t>root;cellular organisms;Bacteria &lt;prokaryotes&gt;;Terrabacteria group;Firmicutes;Clostridia;Thermoanaerobacterales;Thermoanaerobacteraceae;Moorella group;Moorella &lt;bacteria&gt;;Moorella thermoacetica;Moorella thermoacetica ATCC 39073</t>
  </si>
  <si>
    <t>Tepidanaerobacter acetatoxydans Re1</t>
  </si>
  <si>
    <t>GCA_000328765.2</t>
  </si>
  <si>
    <t>root;cellular organisms;Bacteria &lt;prokaryotes&gt;;Terrabacteria group;Firmicutes;Clostridia;Thermoanaerobacterales;Thermoanaerobacteraceae;Tepidanaerobacter;Tepidanaerobacter acetatoxydans;Tepidanaerobacter acetatoxydans Re1</t>
  </si>
  <si>
    <t>Tepidanaerobacter syntrophicus</t>
  </si>
  <si>
    <t>GCA_001485475.1</t>
  </si>
  <si>
    <t>root;cellular organisms;Bacteria &lt;prokaryotes&gt;;Terrabacteria group;Firmicutes;Clostridia;Thermoanaerobacterales;Thermoanaerobacteraceae;Tepidanaerobacter;Tepidanaerobacter syntrophicus</t>
  </si>
  <si>
    <t>Thermacetogenium phaeum DSM 12270</t>
  </si>
  <si>
    <t>GCA_000305935.1</t>
  </si>
  <si>
    <t>root;cellular organisms;Bacteria &lt;prokaryotes&gt;;Terrabacteria group;Firmicutes;Clostridia;Thermoanaerobacterales;Thermoanaerobacteraceae;Thermacetogenium;Thermacetogenium phaeum;Thermacetogenium phaeum DSM 12270</t>
  </si>
  <si>
    <t>Thermanaeromonas toyohensis ToBE</t>
  </si>
  <si>
    <t>GCA_900176005.1</t>
  </si>
  <si>
    <t>root;cellular organisms;Bacteria &lt;prokaryotes&gt;;Terrabacteria group;Firmicutes;Clostridia;Thermoanaerobacterales;Thermoanaerobacteraceae;Thermanaeromonas;Thermanaeromonas toyohensis;Thermanaeromonas toyohensis ToBE</t>
  </si>
  <si>
    <t>Thermoanaerobacter italicus Ab9</t>
  </si>
  <si>
    <t>GCA_000025645.1</t>
  </si>
  <si>
    <t>root;cellular organisms;Bacteria &lt;prokaryotes&gt;;Terrabacteria group;Firmicutes;Clostridia;Thermoanaerobacterales;Thermoanaerobacteraceae;Thermoanaerobacter;Thermoanaerobacter italicus;Thermoanaerobacter italicus Ab9</t>
  </si>
  <si>
    <t>Thermoanaerobacter kivui</t>
  </si>
  <si>
    <t>GCA_000763575.1</t>
  </si>
  <si>
    <t>root;cellular organisms;Bacteria &lt;prokaryotes&gt;;Terrabacteria group;Firmicutes;Clostridia;Thermoanaerobacterales;Thermoanaerobacteraceae;Thermoanaerobacter;Thermoanaerobacter kivui</t>
  </si>
  <si>
    <t>Thermoanaerobacter uzonensis DSM 18761</t>
  </si>
  <si>
    <t>GCA_900129115.1</t>
  </si>
  <si>
    <t>root;cellular organisms;Bacteria &lt;prokaryotes&gt;;Terrabacteria group;Firmicutes;Clostridia;Thermoanaerobacterales;Thermoanaerobacteraceae;Thermoanaerobacter;Thermoanaerobacter uzonensis;Thermoanaerobacter uzonensis DSM 18761</t>
  </si>
  <si>
    <t>Thermoanaerobacter wiegelii Rt8.B1</t>
  </si>
  <si>
    <t>GCA_000147695.3</t>
  </si>
  <si>
    <t>root;cellular organisms;Bacteria &lt;prokaryotes&gt;;Terrabacteria group;Firmicutes;Clostridia;Thermoanaerobacterales;Thermoanaerobacteraceae;Thermoanaerobacter;Thermoanaerobacter wiegelii;Thermoanaerobacter wiegelii Rt8.B1</t>
  </si>
  <si>
    <t>Caldanaerovirga acetigignens</t>
  </si>
  <si>
    <t>GCA_900142995.1</t>
  </si>
  <si>
    <t>root;cellular organisms;Bacteria &lt;prokaryotes&gt;;Terrabacteria group;Firmicutes;Clostridia;Thermoanaerobacterales;Thermoanaerobacterales Family III. Incertae Sedis;Caldanaerovirga;Caldanaerovirga acetigignens</t>
  </si>
  <si>
    <t>Caldicellulosiruptor bescii DSM 6725</t>
  </si>
  <si>
    <t>GCA_000022325.1</t>
  </si>
  <si>
    <t>root;cellular organisms;Bacteria &lt;prokaryotes&gt;;Terrabacteria group;Firmicutes;Clostridia;Thermoanaerobacterales;Thermoanaerobacterales Family III. Incertae Sedis;Caldicellulosiruptor;Caldicellulosiruptor bescii;Caldicellulosiruptor bescii DSM 6725</t>
  </si>
  <si>
    <t>Caldicellulosiruptor saccharolyticus DSM 8903</t>
  </si>
  <si>
    <t>GCA_000016545.1</t>
  </si>
  <si>
    <t>root;cellular organisms;Bacteria &lt;prokaryotes&gt;;Terrabacteria group;Firmicutes;Clostridia;Thermoanaerobacterales;Thermoanaerobacterales Family III. Incertae Sedis;Caldicellulosiruptor;Caldicellulosiruptor saccharolyticus;Caldicellulosiruptor saccharolyticus DSM 8903</t>
  </si>
  <si>
    <t>Syntrophaceticus schinkii</t>
  </si>
  <si>
    <t>GCA_000946815.1</t>
  </si>
  <si>
    <t>root;cellular organisms;Bacteria &lt;prokaryotes&gt;;Terrabacteria group;Firmicutes;Clostridia;Thermoanaerobacterales;Thermoanaerobacterales Family III. Incertae Sedis;Syntrophaceticus;Syntrophaceticus schinkii</t>
  </si>
  <si>
    <t>Thermoanaerobacterium thermosaccharolyticum DSM 571</t>
  </si>
  <si>
    <t>GCA_000145615.1</t>
  </si>
  <si>
    <t>root;cellular organisms;Bacteria &lt;prokaryotes&gt;;Terrabacteria group;Firmicutes;Clostridia;Thermoanaerobacterales;Thermoanaerobacterales Family III. Incertae Sedis;Thermoanaerobacterium;Thermoanaerobacterium thermosaccharolyticum;Thermoanaerobacterium thermosaccharolyticum DSM 571</t>
  </si>
  <si>
    <t>Thermoanaerobacterium xylanolyticum LX-11</t>
  </si>
  <si>
    <t>GCA_000189775.3</t>
  </si>
  <si>
    <t>root;cellular organisms;Bacteria &lt;prokaryotes&gt;;Terrabacteria group;Firmicutes;Clostridia;Thermoanaerobacterales;Thermoanaerobacterales Family III. Incertae Sedis;Thermoanaerobacterium;Thermoanaerobacterium xylanolyticum;Thermoanaerobacterium xylanolyticum LX-11</t>
  </si>
  <si>
    <t>Thermosediminibacter oceani DSM 16646</t>
  </si>
  <si>
    <t>GCA_000144645.1</t>
  </si>
  <si>
    <t>root;cellular organisms;Bacteria &lt;prokaryotes&gt;;Terrabacteria group;Firmicutes;Clostridia;Thermoanaerobacterales;Thermoanaerobacterales Family III. Incertae Sedis;Thermosediminibacter;Thermosediminibacter oceani;Thermosediminibacter oceani DSM 16646</t>
  </si>
  <si>
    <t>Thermovenabulum gondwanense</t>
  </si>
  <si>
    <t>GCA_001601575.1</t>
  </si>
  <si>
    <t>root;cellular organisms;Bacteria &lt;prokaryotes&gt;;Terrabacteria group;Firmicutes;Clostridia;Thermoanaerobacterales;Thermoanaerobacterales Family III. Incertae Sedis;Thermovenabulum;Thermovenabulum gondwanense</t>
  </si>
  <si>
    <t>Mahella australiensis 50-1 BON</t>
  </si>
  <si>
    <t>GCA_000213255.1</t>
  </si>
  <si>
    <t>root;cellular organisms;Bacteria &lt;prokaryotes&gt;;Terrabacteria group;Firmicutes;Clostridia;Thermoanaerobacterales;Thermoanaerobacterales Family IV. Incertae Sedis;Mahella;Mahella australiensis;Mahella australiensis 50-1 BON</t>
  </si>
  <si>
    <t>Coprothermobacter platensis DSM 11748</t>
  </si>
  <si>
    <t>GCA_000378005.1</t>
  </si>
  <si>
    <t>root;cellular organisms;Bacteria &lt;prokaryotes&gt;;Terrabacteria group;Firmicutes;Clostridia;Thermoanaerobacterales;Thermodesulfobiaceae;Coprothermobacter;Coprothermobacter platensis;Coprothermobacter platensis DSM 11748</t>
  </si>
  <si>
    <t>Coprothermobacter proteolyticus DSM 5265</t>
  </si>
  <si>
    <t>GCA_000020945.1</t>
  </si>
  <si>
    <t>root;cellular organisms;Bacteria &lt;prokaryotes&gt;;Terrabacteria group;Firmicutes;Clostridia;Thermoanaerobacterales;Thermodesulfobiaceae;Coprothermobacter;Coprothermobacter proteolyticus;Coprothermobacter proteolyticus DSM 5265</t>
  </si>
  <si>
    <t>Thermodesulfobium narugense DSM 14796</t>
  </si>
  <si>
    <t>GCA_000212395.1</t>
  </si>
  <si>
    <t>root;cellular organisms;Bacteria &lt;prokaryotes&gt;;Terrabacteria group;Firmicutes;Clostridia;Thermoanaerobacterales;Thermodesulfobiaceae;Thermodesulfobium;Thermodesulfobium narugense;Thermodesulfobium narugense DSM 14796</t>
  </si>
  <si>
    <t>Absiella dolichum DSM 3991</t>
  </si>
  <si>
    <t>GCA_000154285.1</t>
  </si>
  <si>
    <t>root;cellular organisms;Bacteria &lt;prokaryotes&gt;;Terrabacteria group;Firmicutes;Erysipelotrichia;Erysipelotrichales;Erysipelotrichaceae;Absiella;Absiella dolichum;Absiella dolichum DSM 3991</t>
  </si>
  <si>
    <t>Allobaculum stercoricanis DSM 13633</t>
  </si>
  <si>
    <t>GCA_000384195.1</t>
  </si>
  <si>
    <t>root;cellular organisms;Bacteria &lt;prokaryotes&gt;;Terrabacteria group;Firmicutes;Erysipelotrichia;Erysipelotrichales;Erysipelotrichaceae;Allobaculum;Allobaculum stercoricanis;Allobaculum stercoricanis DSM 13633</t>
  </si>
  <si>
    <t>Bulleidia extructa W1219</t>
  </si>
  <si>
    <t>GCA_000177375.1</t>
  </si>
  <si>
    <t>root;cellular organisms;Bacteria &lt;prokaryotes&gt;;Terrabacteria group;Firmicutes;Erysipelotrichia;Erysipelotrichales;Erysipelotrichaceae;Bulleidia;Bulleidia extructa;Bulleidia extructa W1219</t>
  </si>
  <si>
    <t>Catenibacterium mitsuokai DSM 15897</t>
  </si>
  <si>
    <t>GCA_000173795.1</t>
  </si>
  <si>
    <t>root;cellular organisms;Bacteria &lt;prokaryotes&gt;;Terrabacteria group;Firmicutes;Erysipelotrichia;Erysipelotrichales;Erysipelotrichaceae;Catenibacterium;Catenibacterium mitsuokai;Catenibacterium mitsuokai DSM 15897</t>
  </si>
  <si>
    <t>Dielma fastidiosa</t>
  </si>
  <si>
    <t>GCA_000313565.2</t>
  </si>
  <si>
    <t>root;cellular organisms;Bacteria &lt;prokaryotes&gt;;Terrabacteria group;Firmicutes;Erysipelotrichia;Erysipelotrichales;Erysipelotrichaceae;Dielma;Dielma fastidiosa</t>
  </si>
  <si>
    <t>Dubosiella newyorkensis</t>
  </si>
  <si>
    <t>GCA_001945605.1</t>
  </si>
  <si>
    <t>root;cellular organisms;Bacteria &lt;prokaryotes&gt;;Terrabacteria group;Firmicutes;Erysipelotrichia;Erysipelotrichales;Erysipelotrichaceae;Dubosiella;Dubosiella newyorkensis</t>
  </si>
  <si>
    <t>Eggerthia catenaformis OT 569 = DSM 20559</t>
  </si>
  <si>
    <t>GCA_000340375.1</t>
  </si>
  <si>
    <t>root;cellular organisms;Bacteria &lt;prokaryotes&gt;;Terrabacteria group;Firmicutes;Erysipelotrichia;Erysipelotrichales;Erysipelotrichaceae;Eggerthia;Eggerthia catenaformis;Eggerthia catenaformis OT 569 = DSM 20559</t>
  </si>
  <si>
    <t>Erysipelatoclostridium ramosum DSM 1402</t>
  </si>
  <si>
    <t>GCA_000154485.1</t>
  </si>
  <si>
    <t>root;cellular organisms;Bacteria &lt;prokaryotes&gt;;Terrabacteria group;Firmicutes;Erysipelotrichia;Erysipelotrichales;Erysipelotrichaceae;Erysipelatoclostridium;Erysipelatoclostridium ramosum;Erysipelatoclostridium ramosum DSM 1402</t>
  </si>
  <si>
    <t>[Clostridium] cocleatum</t>
  </si>
  <si>
    <t>GCA_900102365.1</t>
  </si>
  <si>
    <t>root;cellular organisms;Bacteria &lt;prokaryotes&gt;;Terrabacteria group;Firmicutes;Erysipelotrichia;Erysipelotrichales;Erysipelotrichaceae;Erysipelatoclostridium;[Clostridium] cocleatum</t>
  </si>
  <si>
    <t>[Clostridium] innocuum 2959</t>
  </si>
  <si>
    <t>GCA_000371425.1</t>
  </si>
  <si>
    <t>root;cellular organisms;Bacteria &lt;prokaryotes&gt;;Terrabacteria group;Firmicutes;Erysipelotrichia;Erysipelotrichales;Erysipelotrichaceae;Erysipelatoclostridium;[Clostridium] innocuum;[Clostridium] innocuum 2959</t>
  </si>
  <si>
    <t>[Clostridium] saccharogumia DSM 17460</t>
  </si>
  <si>
    <t>GCA_000686665.1</t>
  </si>
  <si>
    <t>root;cellular organisms;Bacteria &lt;prokaryotes&gt;;Terrabacteria group;Firmicutes;Erysipelotrichia;Erysipelotrichales;Erysipelotrichaceae;Erysipelatoclostridium;[Clostridium] saccharogumia;[Clostridium] saccharogumia DSM 17460</t>
  </si>
  <si>
    <t>[Clostridium] spiroforme DSM 1552</t>
  </si>
  <si>
    <t>GCA_000154805.1</t>
  </si>
  <si>
    <t>root;cellular organisms;Bacteria &lt;prokaryotes&gt;;Terrabacteria group;Firmicutes;Erysipelotrichia;Erysipelotrichales;Erysipelotrichaceae;Erysipelatoclostridium;[Clostridium] spiroforme;[Clostridium] spiroforme DSM 1552</t>
  </si>
  <si>
    <t>Erysipelothrix larvae</t>
  </si>
  <si>
    <t>GCA_001545095.1</t>
  </si>
  <si>
    <t>root;cellular organisms;Bacteria &lt;prokaryotes&gt;;Terrabacteria group;Firmicutes;Erysipelotrichia;Erysipelotrichales;Erysipelotrichaceae;Erysipelothrix;Erysipelothrix larvae</t>
  </si>
  <si>
    <t>Erysipelothrix rhusiopathiae str. Fujisawa</t>
  </si>
  <si>
    <t>GCA_000270085.1</t>
  </si>
  <si>
    <t>root;cellular organisms;Bacteria &lt;prokaryotes&gt;;Terrabacteria group;Firmicutes;Erysipelotrichia;Erysipelotrichales;Erysipelotrichaceae;Erysipelothrix;Erysipelothrix rhusiopathiae;Erysipelothrix rhusiopathiae str. Fujisawa</t>
  </si>
  <si>
    <t>Faecalibaculum rodentium</t>
  </si>
  <si>
    <t>GCA_001564455.1</t>
  </si>
  <si>
    <t>root;cellular organisms;Bacteria &lt;prokaryotes&gt;;Terrabacteria group;Firmicutes;Erysipelotrichia;Erysipelotrichales;Erysipelotrichaceae;Faecalibaculum;Faecalibaculum rodentium</t>
  </si>
  <si>
    <t>Faecalicoccus pleomorphus DSM 20574</t>
  </si>
  <si>
    <t>GCA_000420345.1</t>
  </si>
  <si>
    <t>root;cellular organisms;Bacteria &lt;prokaryotes&gt;;Terrabacteria group;Firmicutes;Erysipelotrichia;Erysipelotrichales;Erysipelotrichaceae;Faecalicoccus;Faecalicoccus pleomorphus;Faecalicoccus pleomorphus DSM 20574</t>
  </si>
  <si>
    <t>Faecalitalea cylindroides T2-87</t>
  </si>
  <si>
    <t>GCA_000210615.1</t>
  </si>
  <si>
    <t>root;cellular organisms;Bacteria &lt;prokaryotes&gt;;Terrabacteria group;Firmicutes;Erysipelotrichia;Erysipelotrichales;Erysipelotrichaceae;Faecalitalea;Faecalitalea cylindroides;Faecalitalea cylindroides T2-87</t>
  </si>
  <si>
    <t>Holdemanella biformis DSM 3989</t>
  </si>
  <si>
    <t>GCA_000156655.1</t>
  </si>
  <si>
    <t>root;cellular organisms;Bacteria &lt;prokaryotes&gt;;Terrabacteria group;Firmicutes;Erysipelotrichia;Erysipelotrichales;Erysipelotrichaceae;Holdemanella;Holdemanella biformis;Holdemanella biformis DSM 3989</t>
  </si>
  <si>
    <t>Holdemania massiliensis AP2</t>
  </si>
  <si>
    <t>GCA_000327285.1</t>
  </si>
  <si>
    <t>root;cellular organisms;Bacteria &lt;prokaryotes&gt;;Terrabacteria group;Firmicutes;Erysipelotrichia;Erysipelotrichales;Erysipelotrichaceae;Holdemania;Holdemania massiliensis;Holdemania massiliensis AP2</t>
  </si>
  <si>
    <t>Ileibacterium valens</t>
  </si>
  <si>
    <t>GCA_001945525.1</t>
  </si>
  <si>
    <t>root;cellular organisms;Bacteria &lt;prokaryotes&gt;;Terrabacteria group;Firmicutes;Erysipelotrichia;Erysipelotrichales;Erysipelotrichaceae;Ileibacterium &lt;Cox et al. 2017&gt;;Ileibacterium valens</t>
  </si>
  <si>
    <t>Kandleria vitulina DSM 20405</t>
  </si>
  <si>
    <t>GCA_000702065.1</t>
  </si>
  <si>
    <t>root;cellular organisms;Bacteria &lt;prokaryotes&gt;;Terrabacteria group;Firmicutes;Erysipelotrichia;Erysipelotrichales;Erysipelotrichaceae;Kandleria;Kandleria vitulina;Kandleria vitulina DSM 20405</t>
  </si>
  <si>
    <t>Massiliomicrobiota timonensis</t>
  </si>
  <si>
    <t>GCA_002160865.1</t>
  </si>
  <si>
    <t>root;cellular organisms;Bacteria &lt;prokaryotes&gt;;Terrabacteria group;Firmicutes;Erysipelotrichia;Erysipelotrichales;Erysipelotrichaceae;Massiliomicrobiota;Massiliomicrobiota timonensis</t>
  </si>
  <si>
    <t>GCA_900120365.1</t>
  </si>
  <si>
    <t>Merdibacter massiliensis</t>
  </si>
  <si>
    <t>GCA_900155395.1</t>
  </si>
  <si>
    <t>root;cellular organisms;Bacteria &lt;prokaryotes&gt;;Terrabacteria group;Firmicutes;Erysipelotrichia;Erysipelotrichales;Erysipelotrichaceae;Merdibacter;Merdibacter massiliensis</t>
  </si>
  <si>
    <t>Solobacterium moorei DSM 22971</t>
  </si>
  <si>
    <t>GCA_000425005.1</t>
  </si>
  <si>
    <t>root;cellular organisms;Bacteria &lt;prokaryotes&gt;;Terrabacteria group;Firmicutes;Erysipelotrichia;Erysipelotrichales;Erysipelotrichaceae;Solobacterium;Solobacterium moorei;Solobacterium moorei DSM 22971</t>
  </si>
  <si>
    <t>Traorella massiliensis</t>
  </si>
  <si>
    <t>GCA_900104665.1</t>
  </si>
  <si>
    <t>root;cellular organisms;Bacteria &lt;prokaryotes&gt;;Terrabacteria group;Firmicutes;Erysipelotrichia;Erysipelotrichales;Erysipelotrichaceae;Traorella;Traorella massiliensis</t>
  </si>
  <si>
    <t>Turicibacter sanguinis</t>
  </si>
  <si>
    <t>GCA_001406595.1</t>
  </si>
  <si>
    <t>root;cellular organisms;Bacteria &lt;prokaryotes&gt;;Terrabacteria group;Firmicutes;Erysipelotrichia;Erysipelotrichales;Erysipelotrichaceae;Turicibacter;Turicibacter sanguinis</t>
  </si>
  <si>
    <t>Turicibacter sanguinis PC909</t>
  </si>
  <si>
    <t>GCA_000178255.1</t>
  </si>
  <si>
    <t>root;cellular organisms;Bacteria &lt;prokaryotes&gt;;Terrabacteria group;Firmicutes;Erysipelotrichia;Erysipelotrichales;Erysipelotrichaceae;Turicibacter;Turicibacter sanguinis;Turicibacter sanguinis PC909</t>
  </si>
  <si>
    <t>Limnochorda pilosa</t>
  </si>
  <si>
    <t>GCA_001544015.1</t>
  </si>
  <si>
    <t>root;cellular organisms;Bacteria &lt;prokaryotes&gt;;Terrabacteria group;Firmicutes;Limnochordia;Limnochordales;Limnochordaceae;Limnochorda;Limnochorda pilosa</t>
  </si>
  <si>
    <t>Acidaminococcus fermentans DSM 20731</t>
  </si>
  <si>
    <t>GCA_000025305.1</t>
  </si>
  <si>
    <t>root;cellular organisms;Bacteria &lt;prokaryotes&gt;;Terrabacteria group;Firmicutes;Negativicutes;Acidaminococcales;Acidaminococcaceae;Acidaminococcus;Acidaminococcus fermentans;Acidaminococcus fermentans DSM 20731</t>
  </si>
  <si>
    <t>Acidaminococcus intestini RyC-MR95</t>
  </si>
  <si>
    <t>GCA_000230275.1</t>
  </si>
  <si>
    <t>root;cellular organisms;Bacteria &lt;prokaryotes&gt;;Terrabacteria group;Firmicutes;Negativicutes;Acidaminococcales;Acidaminococcaceae;Acidaminococcus;Acidaminococcus intestini;Acidaminococcus intestini RyC-MR95</t>
  </si>
  <si>
    <t>Acidaminococcus timonensis</t>
  </si>
  <si>
    <t>GCA_900106585.1</t>
  </si>
  <si>
    <t>root;cellular organisms;Bacteria &lt;prokaryotes&gt;;Terrabacteria group;Firmicutes;Negativicutes;Acidaminococcales;Acidaminococcaceae;Acidaminococcus;Acidaminococcus timonensis</t>
  </si>
  <si>
    <t>Phascolarctobacterium succinatutens YIT 12067</t>
  </si>
  <si>
    <t>GCA_000188175.1</t>
  </si>
  <si>
    <t>root;cellular organisms;Bacteria &lt;prokaryotes&gt;;Terrabacteria group;Firmicutes;Negativicutes;Acidaminococcales;Acidaminococcaceae;Phascolarctobacterium;Phascolarctobacterium succinatutens;Phascolarctobacterium succinatutens YIT 12067</t>
  </si>
  <si>
    <t>Succiniclasticum ruminis DSM 9236</t>
  </si>
  <si>
    <t>GCA_900112895.1</t>
  </si>
  <si>
    <t>root;cellular organisms;Bacteria &lt;prokaryotes&gt;;Terrabacteria group;Firmicutes;Negativicutes;Acidaminococcales;Acidaminococcaceae;Succiniclasticum;Succiniclasticum ruminis;Succiniclasticum ruminis DSM 9236</t>
  </si>
  <si>
    <t>Succinispira mobilis DSM 6222</t>
  </si>
  <si>
    <t>GCA_000384135.1</t>
  </si>
  <si>
    <t>root;cellular organisms;Bacteria &lt;prokaryotes&gt;;Terrabacteria group;Firmicutes;Negativicutes;Acidaminococcales;Acidaminococcaceae;Succinispira;Succinispira mobilis;Succinispira mobilis DSM 6222</t>
  </si>
  <si>
    <t>Anaerovibrio lipolyticus DSM 3074</t>
  </si>
  <si>
    <t>GCA_900141865.1</t>
  </si>
  <si>
    <t>root;cellular organisms;Bacteria &lt;prokaryotes&gt;;Terrabacteria group;Firmicutes;Negativicutes;Selenomonadales;Selenomonadaceae;Anaerovibrio;Anaerovibrio lipolyticus;Anaerovibrio lipolyticus DSM 3074</t>
  </si>
  <si>
    <t>Centipeda periodontii DSM 2778</t>
  </si>
  <si>
    <t>GCA_000213975.1</t>
  </si>
  <si>
    <t>root;cellular organisms;Bacteria &lt;prokaryotes&gt;;Terrabacteria group;Firmicutes;Negativicutes;Selenomonadales;Selenomonadaceae;Centipeda &lt;firmicute&gt;;Centipeda periodontii;Centipeda periodontii DSM 2778</t>
  </si>
  <si>
    <t>Megamonas funiformis YIT 11815</t>
  </si>
  <si>
    <t>GCA_000245775.1</t>
  </si>
  <si>
    <t>root;cellular organisms;Bacteria &lt;prokaryotes&gt;;Terrabacteria group;Firmicutes;Negativicutes;Selenomonadales;Selenomonadaceae;Megamonas;Megamonas funiformis;Megamonas funiformis YIT 11815</t>
  </si>
  <si>
    <t>Megamonas hypermegale DSM 1672</t>
  </si>
  <si>
    <t>GCA_000423385.1</t>
  </si>
  <si>
    <t>root;cellular organisms;Bacteria &lt;prokaryotes&gt;;Terrabacteria group;Firmicutes;Negativicutes;Selenomonadales;Selenomonadaceae;Megamonas;Megamonas hypermegale;Megamonas hypermegale DSM 1672</t>
  </si>
  <si>
    <t>Mitsuokella multacida DSM 20544</t>
  </si>
  <si>
    <t>GCA_000155955.1</t>
  </si>
  <si>
    <t>root;cellular organisms;Bacteria &lt;prokaryotes&gt;;Terrabacteria group;Firmicutes;Negativicutes;Selenomonadales;Selenomonadaceae;Mitsuokella;Mitsuokella multacida;Mitsuokella multacida DSM 20544</t>
  </si>
  <si>
    <t>Propionispira raffinosivorans DSM 20765</t>
  </si>
  <si>
    <t>GCA_000381065.1</t>
  </si>
  <si>
    <t>root;cellular organisms;Bacteria &lt;prokaryotes&gt;;Terrabacteria group;Firmicutes;Negativicutes;Selenomonadales;Selenomonadaceae;Propionispira;Propionispira raffinosivorans;Propionispira raffinosivorans DSM 20765</t>
  </si>
  <si>
    <t>Selenomonas artemidis DSM 19719</t>
  </si>
  <si>
    <t>GCA_000426665.1</t>
  </si>
  <si>
    <t>root;cellular organisms;Bacteria &lt;prokaryotes&gt;;Terrabacteria group;Firmicutes;Negativicutes;Selenomonadales;Selenomonadaceae;Selenomonas;Selenomonas artemidis;Selenomonas artemidis DSM 19719</t>
  </si>
  <si>
    <t>Selenomonas bovis DSM 23594</t>
  </si>
  <si>
    <t>GCA_000381005.1</t>
  </si>
  <si>
    <t>root;cellular organisms;Bacteria &lt;prokaryotes&gt;;Terrabacteria group;Firmicutes;Negativicutes;Selenomonadales;Selenomonadaceae;Selenomonas;Selenomonas bovis;Selenomonas bovis DSM 23594</t>
  </si>
  <si>
    <t>Selenomonas ruminantium</t>
  </si>
  <si>
    <t>GCA_900100835.1</t>
  </si>
  <si>
    <t>root;cellular organisms;Bacteria &lt;prokaryotes&gt;;Terrabacteria group;Firmicutes;Negativicutes;Selenomonadales;Selenomonadaceae;Selenomonas;Selenomonas ruminantium</t>
  </si>
  <si>
    <t>Selenomonas ruminantium AB3002</t>
  </si>
  <si>
    <t>GCA_000702545.1</t>
  </si>
  <si>
    <t>root;cellular organisms;Bacteria &lt;prokaryotes&gt;;Terrabacteria group;Firmicutes;Negativicutes;Selenomonadales;Selenomonadaceae;Selenomonas;Selenomonas ruminantium;Selenomonas ruminantium AB3002</t>
  </si>
  <si>
    <t>Selenomonas ruminantium subsp. lactilytica TAM6421</t>
  </si>
  <si>
    <t>GCA_000284095.1</t>
  </si>
  <si>
    <t>root;cellular organisms;Bacteria &lt;prokaryotes&gt;;Terrabacteria group;Firmicutes;Negativicutes;Selenomonadales;Selenomonadaceae;Selenomonas;Selenomonas ruminantium;Selenomonas ruminantium subsp. lactilytica;Selenomonas ruminantium subsp. lactilytica TAM6421</t>
  </si>
  <si>
    <t>Selenomonas sputigena ATCC 35185</t>
  </si>
  <si>
    <t>GCA_000208405.1</t>
  </si>
  <si>
    <t>root;cellular organisms;Bacteria &lt;prokaryotes&gt;;Terrabacteria group;Firmicutes;Negativicutes;Selenomonadales;Selenomonadaceae;Selenomonas;Selenomonas sputigena;Selenomonas sputigena ATCC 35185</t>
  </si>
  <si>
    <t>Acetonema longum DSM 6540</t>
  </si>
  <si>
    <t>GCA_000219125.2</t>
  </si>
  <si>
    <t>root;cellular organisms;Bacteria &lt;prokaryotes&gt;;Terrabacteria group;Firmicutes;Negativicutes;Selenomonadales;Sporomusaceae;Acetonema;Acetonema longum;Acetonema longum DSM 6540</t>
  </si>
  <si>
    <t>Anaeroarcus burkinensis DSM 6283</t>
  </si>
  <si>
    <t>GCA_000430605.1</t>
  </si>
  <si>
    <t>root;cellular organisms;Bacteria &lt;prokaryotes&gt;;Terrabacteria group;Firmicutes;Negativicutes;Selenomonadales;Sporomusaceae;Anaeroarcus;Anaeroarcus burkinensis;Anaeroarcus burkinensis DSM 6283</t>
  </si>
  <si>
    <t>Anaerosporomusa subterranea</t>
  </si>
  <si>
    <t>GCA_001611555.1</t>
  </si>
  <si>
    <t>root;cellular organisms;Bacteria &lt;prokaryotes&gt;;Terrabacteria group;Firmicutes;Negativicutes;Selenomonadales;Sporomusaceae;Anaerosporomusa;Anaerosporomusa subterranea</t>
  </si>
  <si>
    <t>Dendrosporobacter quercicolus</t>
  </si>
  <si>
    <t>GCA_900104455.1</t>
  </si>
  <si>
    <t>root;cellular organisms;Bacteria &lt;prokaryotes&gt;;Terrabacteria group;Firmicutes;Negativicutes;Selenomonadales;Sporomusaceae;Dendrosporobacter;Dendrosporobacter quercicolus</t>
  </si>
  <si>
    <t>Pelosinus fermentans JBW45</t>
  </si>
  <si>
    <t>GCA_000271665.2</t>
  </si>
  <si>
    <t>root;cellular organisms;Bacteria &lt;prokaryotes&gt;;Terrabacteria group;Firmicutes;Negativicutes;Selenomonadales;Sporomusaceae;Pelosinus;Pelosinus fermentans;Pelosinus fermentans JBW45</t>
  </si>
  <si>
    <t>Propionispora vibrioides</t>
  </si>
  <si>
    <t>GCA_900110485.1</t>
  </si>
  <si>
    <t>root;cellular organisms;Bacteria &lt;prokaryotes&gt;;Terrabacteria group;Firmicutes;Negativicutes;Selenomonadales;Sporomusaceae;Propionispora;Propionispora vibrioides</t>
  </si>
  <si>
    <t>Sporomusa acidovorans</t>
  </si>
  <si>
    <t>GCA_900101845.1</t>
  </si>
  <si>
    <t>root;cellular organisms;Bacteria &lt;prokaryotes&gt;;Terrabacteria group;Firmicutes;Negativicutes;Selenomonadales;Sporomusaceae;Sporomusa;Sporomusa acidovorans</t>
  </si>
  <si>
    <t>Sporomusa malonica</t>
  </si>
  <si>
    <t>GCA_900176355.1</t>
  </si>
  <si>
    <t>root;cellular organisms;Bacteria &lt;prokaryotes&gt;;Terrabacteria group;Firmicutes;Negativicutes;Selenomonadales;Sporomusaceae;Sporomusa;Sporomusa malonica</t>
  </si>
  <si>
    <t>Sporomusa ovata DSM 2662</t>
  </si>
  <si>
    <t>GCA_000445445.1</t>
  </si>
  <si>
    <t>root;cellular organisms;Bacteria &lt;prokaryotes&gt;;Terrabacteria group;Firmicutes;Negativicutes;Selenomonadales;Sporomusaceae;Sporomusa;Sporomusa ovata;Sporomusa ovata DSM 2662</t>
  </si>
  <si>
    <t>Sporomusa sphaeroides DSM 2875</t>
  </si>
  <si>
    <t>GCA_001941975.1</t>
  </si>
  <si>
    <t>root;cellular organisms;Bacteria &lt;prokaryotes&gt;;Terrabacteria group;Firmicutes;Negativicutes;Selenomonadales;Sporomusaceae;Sporomusa;Sporomusa sphaeroides;Sporomusa sphaeroides DSM 2875</t>
  </si>
  <si>
    <t>Thermosinus carboxydivorans Nor1</t>
  </si>
  <si>
    <t>GCA_000169155.1</t>
  </si>
  <si>
    <t>root;cellular organisms;Bacteria &lt;prokaryotes&gt;;Terrabacteria group;Firmicutes;Negativicutes;Selenomonadales;Sporomusaceae;Thermosinus;Thermosinus carboxydivorans;Thermosinus carboxydivorans Nor1</t>
  </si>
  <si>
    <t>Allisonella histaminiformans</t>
  </si>
  <si>
    <t>GCA_900103425.1</t>
  </si>
  <si>
    <t>root;cellular organisms;Bacteria &lt;prokaryotes&gt;;Terrabacteria group;Firmicutes;Negativicutes;Veillonellales;Veillonellaceae;Allisonella;Allisonella histaminiformans</t>
  </si>
  <si>
    <t>Anaeroglobus geminatus F0357</t>
  </si>
  <si>
    <t>GCA_000239275.1</t>
  </si>
  <si>
    <t>root;cellular organisms;Bacteria &lt;prokaryotes&gt;;Terrabacteria group;Firmicutes;Negativicutes;Veillonellales;Veillonellaceae;Anaeroglobus;Anaeroglobus geminatus;Anaeroglobus geminatus F0357</t>
  </si>
  <si>
    <t>Caecibacter massiliensis</t>
  </si>
  <si>
    <t>GCA_900095875.1</t>
  </si>
  <si>
    <t>root;cellular organisms;Bacteria &lt;prokaryotes&gt;;Terrabacteria group;Firmicutes;Negativicutes;Veillonellales;Veillonellaceae;Caecibacter;Caecibacter massiliensis</t>
  </si>
  <si>
    <t>Colibacter massiliensis</t>
  </si>
  <si>
    <t>GCA_900095855.1</t>
  </si>
  <si>
    <t>root;cellular organisms;Bacteria &lt;prokaryotes&gt;;Terrabacteria group;Firmicutes;Negativicutes;Veillonellales;Veillonellaceae;Colibacter;Colibacter massiliensis</t>
  </si>
  <si>
    <t>Dialister invisus DSM 15470</t>
  </si>
  <si>
    <t>GCA_000160055.1</t>
  </si>
  <si>
    <t>root;cellular organisms;Bacteria &lt;prokaryotes&gt;;Terrabacteria group;Firmicutes;Negativicutes;Veillonellales;Veillonellaceae;Dialister;Dialister invisus;Dialister invisus DSM 15470</t>
  </si>
  <si>
    <t>Dialister micraerophilus DSM 19965</t>
  </si>
  <si>
    <t>GCA_000194985.1</t>
  </si>
  <si>
    <t>root;cellular organisms;Bacteria &lt;prokaryotes&gt;;Terrabacteria group;Firmicutes;Negativicutes;Veillonellales;Veillonellaceae;Dialister;Dialister micraerophilus;Dialister micraerophilus DSM 19965</t>
  </si>
  <si>
    <t>Dialister pneumosintes</t>
  </si>
  <si>
    <t>GCA_001717505.1</t>
  </si>
  <si>
    <t>root;cellular organisms;Bacteria &lt;prokaryotes&gt;;Terrabacteria group;Firmicutes;Negativicutes;Veillonellales;Veillonellaceae;Dialister;Dialister pneumosintes</t>
  </si>
  <si>
    <t>Dialister succinatiphilus YIT 11850</t>
  </si>
  <si>
    <t>GCA_000242435.1</t>
  </si>
  <si>
    <t>root;cellular organisms;Bacteria &lt;prokaryotes&gt;;Terrabacteria group;Firmicutes;Negativicutes;Veillonellales;Veillonellaceae;Dialister;Dialister succinatiphilus;Dialister succinatiphilus YIT 11850</t>
  </si>
  <si>
    <t>Megasphaera cerevisiae DSM 20462</t>
  </si>
  <si>
    <t>GCA_001045675.1</t>
  </si>
  <si>
    <t>root;cellular organisms;Bacteria &lt;prokaryotes&gt;;Terrabacteria group;Firmicutes;Negativicutes;Veillonellales;Veillonellaceae;Megasphaera;Megasphaera cerevisiae;Megasphaera cerevisiae DSM 20462</t>
  </si>
  <si>
    <t>Megasphaera elsdenii 14-14</t>
  </si>
  <si>
    <t>GCA_001304715.1</t>
  </si>
  <si>
    <t>root;cellular organisms;Bacteria &lt;prokaryotes&gt;;Terrabacteria group;Firmicutes;Negativicutes;Veillonellales;Veillonellaceae;Megasphaera;Megasphaera elsdenii;Megasphaera elsdenii 14-14</t>
  </si>
  <si>
    <t>Megasphaera genomosp. type_1 str. 28L</t>
  </si>
  <si>
    <t>GCA_000177555.1</t>
  </si>
  <si>
    <t>root;cellular organisms;Bacteria &lt;prokaryotes&gt;;Terrabacteria group;Firmicutes;Negativicutes;Veillonellales;Veillonellaceae;Megasphaera;Megasphaera genomosp. type_1;Megasphaera genomosp. type_1 str. 28L</t>
  </si>
  <si>
    <t>Megasphaera massiliensis</t>
  </si>
  <si>
    <t>GCA_000455225.1</t>
  </si>
  <si>
    <t>root;cellular organisms;Bacteria &lt;prokaryotes&gt;;Terrabacteria group;Firmicutes;Negativicutes;Veillonellales;Veillonellaceae;Megasphaera;Megasphaera massiliensis</t>
  </si>
  <si>
    <t>Megasphaera micronuciformis F0359</t>
  </si>
  <si>
    <t>GCA_000165735.1</t>
  </si>
  <si>
    <t>root;cellular organisms;Bacteria &lt;prokaryotes&gt;;Terrabacteria group;Firmicutes;Negativicutes;Veillonellales;Veillonellaceae;Megasphaera;Megasphaera micronuciformis;Megasphaera micronuciformis F0359</t>
  </si>
  <si>
    <t>Megasphaera paucivorans</t>
  </si>
  <si>
    <t>GCA_900103535.1</t>
  </si>
  <si>
    <t>root;cellular organisms;Bacteria &lt;prokaryotes&gt;;Terrabacteria group;Firmicutes;Negativicutes;Veillonellales;Veillonellaceae;Megasphaera;Megasphaera paucivorans</t>
  </si>
  <si>
    <t>Negativicoccus massiliensis</t>
  </si>
  <si>
    <t>GCA_900155405.1</t>
  </si>
  <si>
    <t>root;cellular organisms;Bacteria &lt;prokaryotes&gt;;Terrabacteria group;Firmicutes;Negativicutes;Veillonellales;Veillonellaceae;Negativicoccus;Negativicoccus massiliensis</t>
  </si>
  <si>
    <t>Veillonella magna DSM 19857</t>
  </si>
  <si>
    <t>GCA_000428745.1</t>
  </si>
  <si>
    <t>root;cellular organisms;Bacteria &lt;prokaryotes&gt;;Terrabacteria group;Firmicutes;Negativicutes;Veillonellales;Veillonellaceae;Veillonella;Veillonella magna;Veillonella magna DSM 19857</t>
  </si>
  <si>
    <t>Veillonella montpellierensis DSM 17217</t>
  </si>
  <si>
    <t>GCA_000426745.1</t>
  </si>
  <si>
    <t>root;cellular organisms;Bacteria &lt;prokaryotes&gt;;Terrabacteria group;Firmicutes;Negativicutes;Veillonellales;Veillonellaceae;Veillonella;Veillonella montpellierensis;Veillonella montpellierensis DSM 17217</t>
  </si>
  <si>
    <t>Veillonella parvula DSM 2008</t>
  </si>
  <si>
    <t>GCA_000024945.1</t>
  </si>
  <si>
    <t>root;cellular organisms;Bacteria &lt;prokaryotes&gt;;Terrabacteria group;Firmicutes;Negativicutes;Veillonellales;Veillonellaceae;Veillonella;Veillonella parvula;Veillonella parvula DSM 2008</t>
  </si>
  <si>
    <t>Veillonella seminalis ACS-216-V-Col6b</t>
  </si>
  <si>
    <t>GCA_000315505.1</t>
  </si>
  <si>
    <t>root;cellular organisms;Bacteria &lt;prokaryotes&gt;;Terrabacteria group;Firmicutes;Negativicutes;Veillonellales;Veillonellaceae;Veillonella;Veillonella seminalis;Veillonella seminalis ACS-216-V-Col6b</t>
  </si>
  <si>
    <t>Andreesenia angusta</t>
  </si>
  <si>
    <t>GCA_001855385.1</t>
  </si>
  <si>
    <t>root;cellular organisms;Bacteria &lt;prokaryotes&gt;;Terrabacteria group;Firmicutes;Tissierellia;Tissierellales;Gottschalkiaceae;Andreesenia;Andreesenia angusta</t>
  </si>
  <si>
    <t>Gottschalkia acidurici 9a</t>
  </si>
  <si>
    <t>GCA_000299355.1</t>
  </si>
  <si>
    <t>root;cellular organisms;Bacteria &lt;prokaryotes&gt;;Terrabacteria group;Firmicutes;Tissierellia;Tissierellales;Gottschalkiaceae;Gottschalkia;Gottschalkia acidurici;Gottschalkia acidurici 9a</t>
  </si>
  <si>
    <t>Gottschalkia purinilyticum</t>
  </si>
  <si>
    <t>GCA_001190785.1</t>
  </si>
  <si>
    <t>root;cellular organisms;Bacteria &lt;prokaryotes&gt;;Terrabacteria group;Firmicutes;Tissierellia;Tissierellales;Gottschalkiaceae;Gottschalkia;Gottschalkia purinilyticum</t>
  </si>
  <si>
    <t>Anaerococcus lactolyticus ATCC 51172</t>
  </si>
  <si>
    <t>GCA_000156575.1</t>
  </si>
  <si>
    <t>root;cellular organisms;Bacteria &lt;prokaryotes&gt;;Terrabacteria group;Firmicutes;Tissierellia;Tissierellales;Peptoniphilaceae;Anaerococcus;Anaerococcus lactolyticus;Anaerococcus lactolyticus ATCC 51172</t>
  </si>
  <si>
    <t>Anaerococcus mediterraneensis</t>
  </si>
  <si>
    <t>GCA_900128415.1</t>
  </si>
  <si>
    <t>root;cellular organisms;Bacteria &lt;prokaryotes&gt;;Terrabacteria group;Firmicutes;Tissierellia;Tissierellales;Peptoniphilaceae;Anaerococcus;Anaerococcus mediterraneensis</t>
  </si>
  <si>
    <t>Anaerococcus obesiensis ph10</t>
  </si>
  <si>
    <t>GCA_000311745.1</t>
  </si>
  <si>
    <t>root;cellular organisms;Bacteria &lt;prokaryotes&gt;;Terrabacteria group;Firmicutes;Tissierellia;Tissierellales;Peptoniphilaceae;Anaerococcus;Anaerococcus obesiensis;Anaerococcus obesiensis ph10</t>
  </si>
  <si>
    <t>Anaerococcus pacaensis 9403502</t>
  </si>
  <si>
    <t>GCA_000308255.3</t>
  </si>
  <si>
    <t>root;cellular organisms;Bacteria &lt;prokaryotes&gt;;Terrabacteria group;Firmicutes;Tissierellia;Tissierellales;Peptoniphilaceae;Anaerococcus;Anaerococcus pacaensis;Anaerococcus pacaensis 9403502</t>
  </si>
  <si>
    <t>Anaerococcus prevotii ACS-065-V-Col13</t>
  </si>
  <si>
    <t>GCA_000191725.2</t>
  </si>
  <si>
    <t>root;cellular organisms;Bacteria &lt;prokaryotes&gt;;Terrabacteria group;Firmicutes;Tissierellia;Tissierellales;Peptoniphilaceae;Anaerococcus;Anaerococcus prevotii;Anaerococcus prevotii ACS-065-V-Col13</t>
  </si>
  <si>
    <t>Anaerococcus prevotii DSM 20548</t>
  </si>
  <si>
    <t>GCA_000024105.1</t>
  </si>
  <si>
    <t>root;cellular organisms;Bacteria &lt;prokaryotes&gt;;Terrabacteria group;Firmicutes;Tissierellia;Tissierellales;Peptoniphilaceae;Anaerococcus;Anaerococcus prevotii;Anaerococcus prevotii DSM 20548</t>
  </si>
  <si>
    <t>Anaerococcus provencensis</t>
  </si>
  <si>
    <t>GCA_000312365.2</t>
  </si>
  <si>
    <t>root;cellular organisms;Bacteria &lt;prokaryotes&gt;;Terrabacteria group;Firmicutes;Tissierellia;Tissierellales;Peptoniphilaceae;Anaerococcus;Anaerococcus provencensis</t>
  </si>
  <si>
    <t>Anaerococcus tetradius ATCC 35098</t>
  </si>
  <si>
    <t>GCA_000159095.1</t>
  </si>
  <si>
    <t>root;cellular organisms;Bacteria &lt;prokaryotes&gt;;Terrabacteria group;Firmicutes;Tissierellia;Tissierellales;Peptoniphilaceae;Anaerococcus;Anaerococcus tetradius;Anaerococcus tetradius ATCC 35098</t>
  </si>
  <si>
    <t>Anaerococcus vaginalis</t>
  </si>
  <si>
    <t>GCA_000307225.1</t>
  </si>
  <si>
    <t>root;cellular organisms;Bacteria &lt;prokaryotes&gt;;Terrabacteria group;Firmicutes;Tissierellia;Tissierellales;Peptoniphilaceae;Anaerococcus;Anaerococcus vaginalis</t>
  </si>
  <si>
    <t>Anaerosphaera aminiphila DSM 21120</t>
  </si>
  <si>
    <t>GCA_900129925.1</t>
  </si>
  <si>
    <t>root;cellular organisms;Bacteria &lt;prokaryotes&gt;;Terrabacteria group;Firmicutes;Tissierellia;Tissierellales;Peptoniphilaceae;Anaerosphaera;Anaerosphaera aminiphila;Anaerosphaera aminiphila DSM 21120</t>
  </si>
  <si>
    <t>Finegoldia magna ATCC 29328</t>
  </si>
  <si>
    <t>GCA_000010185.1</t>
  </si>
  <si>
    <t>root;cellular organisms;Bacteria &lt;prokaryotes&gt;;Terrabacteria group;Firmicutes;Tissierellia;Tissierellales;Peptoniphilaceae;Finegoldia;Finegoldia magna;Finegoldia magna ATCC 29328</t>
  </si>
  <si>
    <t>Helcococcus kunzii ATCC 51366</t>
  </si>
  <si>
    <t>GCA_000245755.1</t>
  </si>
  <si>
    <t>root;cellular organisms;Bacteria &lt;prokaryotes&gt;;Terrabacteria group;Firmicutes;Tissierellia;Tissierellales;Peptoniphilaceae;Helcococcus;Helcococcus kunzii;Helcococcus kunzii ATCC 51366</t>
  </si>
  <si>
    <t>Helcococcus sueciensis DSM 17243</t>
  </si>
  <si>
    <t>GCA_000423145.1</t>
  </si>
  <si>
    <t>root;cellular organisms;Bacteria &lt;prokaryotes&gt;;Terrabacteria group;Firmicutes;Tissierellia;Tissierellales;Peptoniphilaceae;Helcococcus;Helcococcus sueciensis;Helcococcus sueciensis DSM 17243</t>
  </si>
  <si>
    <t>Lagierella massiliensis</t>
  </si>
  <si>
    <t>GCA_001407835.1</t>
  </si>
  <si>
    <t>root;cellular organisms;Bacteria &lt;prokaryotes&gt;;Terrabacteria group;Firmicutes;Tissierellia;Tissierellales;Peptoniphilaceae;Lagierella;Lagierella massiliensis</t>
  </si>
  <si>
    <t>Murdochiella massiliensis</t>
  </si>
  <si>
    <t>GCA_900059565.1</t>
  </si>
  <si>
    <t>root;cellular organisms;Bacteria &lt;prokaryotes&gt;;Terrabacteria group;Firmicutes;Tissierellia;Tissierellales;Peptoniphilaceae;Murdochiella;Murdochiella massiliensis</t>
  </si>
  <si>
    <t>Parvimonas micra</t>
  </si>
  <si>
    <t>GCA_000800295.1</t>
  </si>
  <si>
    <t>root;cellular organisms;Bacteria &lt;prokaryotes&gt;;Terrabacteria group;Firmicutes;Tissierellia;Tissierellales;Peptoniphilaceae;Parvimonas;Parvimonas micra</t>
  </si>
  <si>
    <t>Peptoniphilus asaccharolyticus DSM 20463</t>
  </si>
  <si>
    <t>GCA_900176115.1</t>
  </si>
  <si>
    <t>root;cellular organisms;Bacteria &lt;prokaryotes&gt;;Terrabacteria group;Firmicutes;Tissierellia;Tissierellales;Peptoniphilaceae;Peptoniphilus;Peptoniphilus asaccharolyticus;Peptoniphilus asaccharolyticus DSM 20463</t>
  </si>
  <si>
    <t>Peptoniphilus coxii</t>
  </si>
  <si>
    <t>GCA_001553115.1</t>
  </si>
  <si>
    <t>root;cellular organisms;Bacteria &lt;prokaryotes&gt;;Terrabacteria group;Firmicutes;Tissierellia;Tissierellales;Peptoniphilaceae;Peptoniphilus;Peptoniphilus coxii</t>
  </si>
  <si>
    <t>Peptoniphilus duerdenii ATCC BAA-1640</t>
  </si>
  <si>
    <t>GCA_000146345.1</t>
  </si>
  <si>
    <t>root;cellular organisms;Bacteria &lt;prokaryotes&gt;;Terrabacteria group;Firmicutes;Tissierellia;Tissierellales;Peptoniphilaceae;Peptoniphilus;Peptoniphilus duerdenii;Peptoniphilus duerdenii ATCC BAA-1640</t>
  </si>
  <si>
    <t>Peptoniphilus grossensis</t>
  </si>
  <si>
    <t>GCA_001940285.1</t>
  </si>
  <si>
    <t>root;cellular organisms;Bacteria &lt;prokaryotes&gt;;Terrabacteria group;Firmicutes;Tissierellia;Tissierellales;Peptoniphilaceae;Peptoniphilus;Peptoniphilus grossensis</t>
  </si>
  <si>
    <t>Peptoniphilus grossensis ph5</t>
  </si>
  <si>
    <t>GCA_000311825.1</t>
  </si>
  <si>
    <t>root;cellular organisms;Bacteria &lt;prokaryotes&gt;;Terrabacteria group;Firmicutes;Tissierellia;Tissierellales;Peptoniphilaceae;Peptoniphilus;Peptoniphilus grossensis;Peptoniphilus grossensis ph5</t>
  </si>
  <si>
    <t>Peptoniphilus harei ACS-146-V-Sch2b</t>
  </si>
  <si>
    <t>GCA_000183565.2</t>
  </si>
  <si>
    <t>root;cellular organisms;Bacteria &lt;prokaryotes&gt;;Terrabacteria group;Firmicutes;Tissierellia;Tissierellales;Peptoniphilaceae;Peptoniphilus;Peptoniphilus harei;Peptoniphilus harei ACS-146-V-Sch2b</t>
  </si>
  <si>
    <t>Peptoniphilus indolicus ATCC 29427</t>
  </si>
  <si>
    <t>GCA_000227315.1</t>
  </si>
  <si>
    <t>root;cellular organisms;Bacteria &lt;prokaryotes&gt;;Terrabacteria group;Firmicutes;Tissierellia;Tissierellales;Peptoniphilaceae;Peptoniphilus;Peptoniphilus indolicus;Peptoniphilus indolicus ATCC 29427</t>
  </si>
  <si>
    <t>Peptoniphilus lacrimalis DSM 7455</t>
  </si>
  <si>
    <t>GCA_000378725.1</t>
  </si>
  <si>
    <t>root;cellular organisms;Bacteria &lt;prokaryotes&gt;;Terrabacteria group;Firmicutes;Tissierellia;Tissierellales;Peptoniphilaceae;Peptoniphilus;Peptoniphilus lacrimalis;Peptoniphilus lacrimalis DSM 7455</t>
  </si>
  <si>
    <t>Peptoniphilus obesi ph1</t>
  </si>
  <si>
    <t>GCA_000311865.1</t>
  </si>
  <si>
    <t>root;cellular organisms;Bacteria &lt;prokaryotes&gt;;Terrabacteria group;Firmicutes;Tissierellia;Tissierellales;Peptoniphilaceae;Peptoniphilus;Peptoniphilus obesi;Peptoniphilus obesi ph1</t>
  </si>
  <si>
    <t>Peptoniphilus rhinitidis 1-13</t>
  </si>
  <si>
    <t>GCA_000246925.2</t>
  </si>
  <si>
    <t>root;cellular organisms;Bacteria &lt;prokaryotes&gt;;Terrabacteria group;Firmicutes;Tissierellia;Tissierellales;Peptoniphilaceae;Peptoniphilus;Peptoniphilus rhinitidis;Peptoniphilus rhinitidis 1-13</t>
  </si>
  <si>
    <t>Peptoniphilus senegalensis JC140</t>
  </si>
  <si>
    <t>GCA_000321025.1</t>
  </si>
  <si>
    <t>root;cellular organisms;Bacteria &lt;prokaryotes&gt;;Terrabacteria group;Firmicutes;Tissierellia;Tissierellales;Peptoniphilaceae;Peptoniphilus;Peptoniphilus senegalensis;Peptoniphilus senegalensis JC140</t>
  </si>
  <si>
    <t>Peptoniphilus timonensis JC401</t>
  </si>
  <si>
    <t>GCA_000312025.1</t>
  </si>
  <si>
    <t>root;cellular organisms;Bacteria &lt;prokaryotes&gt;;Terrabacteria group;Firmicutes;Tissierellia;Tissierellales;Peptoniphilaceae;Peptoniphilus;Peptoniphilus timonensis;Peptoniphilus timonensis JC401</t>
  </si>
  <si>
    <t>Peptoniphilus urinimassiliensis</t>
  </si>
  <si>
    <t>GCA_900155585.1</t>
  </si>
  <si>
    <t>root;cellular organisms;Bacteria &lt;prokaryotes&gt;;Terrabacteria group;Firmicutes;Tissierellia;Tissierellales;Peptoniphilaceae;Peptoniphilus;Peptoniphilus urinimassiliensis</t>
  </si>
  <si>
    <t>Urinacoccus massiliensis</t>
  </si>
  <si>
    <t>GCA_900120405.1</t>
  </si>
  <si>
    <t>root;cellular organisms;Bacteria &lt;prokaryotes&gt;;Terrabacteria group;Firmicutes;Tissierellia;Tissierellales;Peptoniphilaceae;Urinacoccus;Urinacoccus massiliensis</t>
  </si>
  <si>
    <t>Sporanaerobacter acetigenes DSM 13106</t>
  </si>
  <si>
    <t>GCA_900130025.1</t>
  </si>
  <si>
    <t>root;cellular organisms;Bacteria &lt;prokaryotes&gt;;Terrabacteria group;Firmicutes;Tissierellia;Tissierellales;Sporanaerobacter;Sporanaerobacter acetigenes;Sporanaerobacter acetigenes DSM 13106</t>
  </si>
  <si>
    <t>Anaerosalibacter massiliensis</t>
  </si>
  <si>
    <t>GCA_000751555.1</t>
  </si>
  <si>
    <t>root;cellular organisms;Bacteria &lt;prokaryotes&gt;;Terrabacteria group;Firmicutes;Tissierellia;Tissierellales;Tissierellaceae;Anaerosalibacter;Anaerosalibacter massiliensis</t>
  </si>
  <si>
    <t>Tissierella creatinophila DSM 6911</t>
  </si>
  <si>
    <t>GCA_001940565.1</t>
  </si>
  <si>
    <t>root;cellular organisms;Bacteria &lt;prokaryotes&gt;;Terrabacteria group;Firmicutes;Tissierellia;Tissierellales;Tissierellaceae;Tissierella;Tissierella creatinophila;Tissierella creatinophila DSM 6911</t>
  </si>
  <si>
    <t>Tissierella praeacuta DSM 18095</t>
  </si>
  <si>
    <t>GCA_900128955.1</t>
  </si>
  <si>
    <t>root;cellular organisms;Bacteria &lt;prokaryotes&gt;;Terrabacteria group;Firmicutes;Tissierellia;Tissierellales;Tissierellaceae;Tissierella;Tissierella praeacuta;Tissierella praeacuta DSM 18095</t>
  </si>
  <si>
    <t>Urmitella timonensis</t>
  </si>
  <si>
    <t>GCA_900120415.1</t>
  </si>
  <si>
    <t>root;cellular organisms;Bacteria &lt;prokaryotes&gt;;Terrabacteria group;Firmicutes;Tissierellia;Tissierellales;Tissierellaceae;Urmitella;Urmitella timonensis</t>
  </si>
  <si>
    <t>[Clostridium] ultunense DSM 10521</t>
  </si>
  <si>
    <t>GCA_000511955.1</t>
  </si>
  <si>
    <t>root;cellular organisms;Bacteria &lt;prokaryotes&gt;;Terrabacteria group;Firmicutes;Tissierellia;Tissierellales;Tissierellaceae;[Clostridium] ultunense;[Clostridium] ultunense DSM 10521</t>
  </si>
  <si>
    <t>Ezakiella massiliensis</t>
  </si>
  <si>
    <t>GCA_900120165.1</t>
  </si>
  <si>
    <t>root;cellular organisms;Bacteria &lt;prokaryotes&gt;;Terrabacteria group;Firmicutes;Tissierellia;unclassified Tissierellia;Ezakiella;Ezakiella massiliensis</t>
  </si>
  <si>
    <t>Kallipyga gabonensis</t>
  </si>
  <si>
    <t>GCA_001286805.1</t>
  </si>
  <si>
    <t>root;cellular organisms;Bacteria &lt;prokaryotes&gt;;Terrabacteria group;Firmicutes;Tissierellia;unclassified Tissierellia;Kallipyga;Kallipyga gabonensis</t>
  </si>
  <si>
    <t>Kallipyga massiliensis ph2</t>
  </si>
  <si>
    <t>GCA_000311985.1</t>
  </si>
  <si>
    <t>root;cellular organisms;Bacteria &lt;prokaryotes&gt;;Terrabacteria group;Firmicutes;Tissierellia;unclassified Tissierellia;Kallipyga;Kallipyga massiliensis;Kallipyga massiliensis ph2</t>
  </si>
  <si>
    <t>Tepidimicrobium xylanilyticum</t>
  </si>
  <si>
    <t>GCA_900106765.1</t>
  </si>
  <si>
    <t>root;cellular organisms;Bacteria &lt;prokaryotes&gt;;Terrabacteria group;Firmicutes;Tissierellia;unclassified Tissierellia;Tepidimicrobium;Tepidimicrobium xylanilyticum</t>
  </si>
  <si>
    <t>Ndongobacter massiliensis</t>
  </si>
  <si>
    <t>GCA_900120375.1</t>
  </si>
  <si>
    <t>root;cellular organisms;Bacteria &lt;prokaryotes&gt;;Terrabacteria group;Firmicutes;unclassified Firmicutes sensu stricto;Ndongobacter;Ndongobacter massiliensis</t>
  </si>
  <si>
    <t>endosymbiont 'TC1' of Trimyema compressum</t>
  </si>
  <si>
    <t>GCA_001584725.1</t>
  </si>
  <si>
    <t>root;cellular organisms;Bacteria &lt;prokaryotes&gt;;Terrabacteria group;Firmicutes;unclassified Firmicutes sensu stricto;unclassified Firmicutes sensu stricto (miscellaneous);endosymbiont 'TC1' of Trimyema compressum</t>
  </si>
  <si>
    <t>Acholeplasma axanthum ATCC 25176</t>
  </si>
  <si>
    <t>GCA_000428705.1</t>
  </si>
  <si>
    <t>root;cellular organisms;Bacteria &lt;prokaryotes&gt;;Terrabacteria group;Tenericutes;Mollicutes;Acholeplasmatales;Acholeplasmataceae;Acholeplasma;Acholeplasma axanthum;Acholeplasma axanthum ATCC 25176</t>
  </si>
  <si>
    <t>Acholeplasma brassicae</t>
  </si>
  <si>
    <t>GCA_000967915.1</t>
  </si>
  <si>
    <t>root;cellular organisms;Bacteria &lt;prokaryotes&gt;;Terrabacteria group;Tenericutes;Mollicutes;Acholeplasmatales;Acholeplasmataceae;Acholeplasma;Acholeplasma brassicae</t>
  </si>
  <si>
    <t>Acholeplasma equifetale ATCC 29724</t>
  </si>
  <si>
    <t>GCA_000687735.1</t>
  </si>
  <si>
    <t>root;cellular organisms;Bacteria &lt;prokaryotes&gt;;Terrabacteria group;Tenericutes;Mollicutes;Acholeplasmatales;Acholeplasmataceae;Acholeplasma;Acholeplasma equifetale;Acholeplasma equifetale ATCC 29724</t>
  </si>
  <si>
    <t>Acholeplasma granularum ATCC 19168</t>
  </si>
  <si>
    <t>GCA_000526235.1</t>
  </si>
  <si>
    <t>root;cellular organisms;Bacteria &lt;prokaryotes&gt;;Terrabacteria group;Tenericutes;Mollicutes;Acholeplasmatales;Acholeplasmataceae;Acholeplasma;Acholeplasma granularum;Acholeplasma granularum ATCC 19168</t>
  </si>
  <si>
    <t>Acholeplasma hippikon ATCC 29725</t>
  </si>
  <si>
    <t>GCA_000702765.1</t>
  </si>
  <si>
    <t>root;cellular organisms;Bacteria &lt;prokaryotes&gt;;Terrabacteria group;Tenericutes;Mollicutes;Acholeplasmatales;Acholeplasmataceae;Acholeplasma;Acholeplasma hippikon;Acholeplasma hippikon ATCC 29725</t>
  </si>
  <si>
    <t>Acholeplasma laidlawii PG-8A</t>
  </si>
  <si>
    <t>GCA_000018785.1</t>
  </si>
  <si>
    <t>root;cellular organisms;Bacteria &lt;prokaryotes&gt;;Terrabacteria group;Tenericutes;Mollicutes;Acholeplasmatales;Acholeplasmataceae;Acholeplasma;Acholeplasma laidlawii;Acholeplasma laidlawii PG-8A</t>
  </si>
  <si>
    <t>Acholeplasma modicum ATCC 29102</t>
  </si>
  <si>
    <t>GCA_000687835.1</t>
  </si>
  <si>
    <t>root;cellular organisms;Bacteria &lt;prokaryotes&gt;;Terrabacteria group;Tenericutes;Mollicutes;Acholeplasmatales;Acholeplasmataceae;Acholeplasma;Acholeplasma modicum;Acholeplasma modicum ATCC 29102</t>
  </si>
  <si>
    <t>Acholeplasma multilocale ATCC 49900</t>
  </si>
  <si>
    <t>GCA_000483165.1</t>
  </si>
  <si>
    <t>root;cellular organisms;Bacteria &lt;prokaryotes&gt;;Terrabacteria group;Tenericutes;Mollicutes;Acholeplasmatales;Acholeplasmataceae;Acholeplasma;Acholeplasma multilocale;Acholeplasma multilocale ATCC 49900</t>
  </si>
  <si>
    <t>Acholeplasma oculi</t>
  </si>
  <si>
    <t>GCA_000953195.1</t>
  </si>
  <si>
    <t>root;cellular organisms;Bacteria &lt;prokaryotes&gt;;Terrabacteria group;Tenericutes;Mollicutes;Acholeplasmatales;Acholeplasmataceae;Acholeplasma;Acholeplasma oculi</t>
  </si>
  <si>
    <t>Acholeplasma palmae J233</t>
  </si>
  <si>
    <t>GCA_000968055.1</t>
  </si>
  <si>
    <t>root;cellular organisms;Bacteria &lt;prokaryotes&gt;;Terrabacteria group;Tenericutes;Mollicutes;Acholeplasmatales;Acholeplasmataceae;Acholeplasma;Acholeplasma palmae;Acholeplasma palmae J233</t>
  </si>
  <si>
    <t>Peanut witches'-broom phytoplasma NTU2011</t>
  </si>
  <si>
    <t>GCA_000364425.1</t>
  </si>
  <si>
    <t>root;cellular organisms;Bacteria &lt;prokaryotes&gt;;Terrabacteria group;Tenericutes;Mollicutes;Acholeplasmatales;Acholeplasmataceae;Candidatus Phytoplasma;16SrII (Peanut WB group);Peanut witches'-broom phytoplasma;Peanut witches'-broom phytoplasma NTU2011</t>
  </si>
  <si>
    <t>Italian clover phyllody phytoplasma str. MA1</t>
  </si>
  <si>
    <t>GCA_000300695.1</t>
  </si>
  <si>
    <t>root;cellular organisms;Bacteria &lt;prokaryotes&gt;;Terrabacteria group;Tenericutes;Mollicutes;Acholeplasmatales;Acholeplasmataceae;Candidatus Phytoplasma;16SrIII (X-disease group);Italian clover phyllody phytoplasma;Italian clover phyllody phytoplasma str. MA1</t>
  </si>
  <si>
    <t>Milkweed yellows phytoplasma str. MW1</t>
  </si>
  <si>
    <t>GCA_000309485.1</t>
  </si>
  <si>
    <t>root;cellular organisms;Bacteria &lt;prokaryotes&gt;;Terrabacteria group;Tenericutes;Mollicutes;Acholeplasmatales;Acholeplasmataceae;Candidatus Phytoplasma;16SrIII (X-disease group);Milkweed yellows phytoplasma;Milkweed yellows phytoplasma str. MW1</t>
  </si>
  <si>
    <t>Poinsettia branch-inducing phytoplasma str. JR1</t>
  </si>
  <si>
    <t>GCA_000309465.1</t>
  </si>
  <si>
    <t>root;cellular organisms;Bacteria &lt;prokaryotes&gt;;Terrabacteria group;Tenericutes;Mollicutes;Acholeplasmatales;Acholeplasmataceae;Candidatus Phytoplasma;16SrIII (X-disease group);Poinsettia branch-inducing phytoplasma;Poinsettia branch-inducing phytoplasma str. JR1</t>
  </si>
  <si>
    <t>Aster yellows witches'-broom phytoplasma AYWB</t>
  </si>
  <si>
    <t>GCA_000012225.1</t>
  </si>
  <si>
    <t>root;cellular organisms;Bacteria &lt;prokaryotes&gt;;Terrabacteria group;Tenericutes;Mollicutes;Acholeplasmatales;Acholeplasmataceae;Candidatus Phytoplasma;Candidatus Phytoplasma asteris;Aster yellows witches'-broom phytoplasma;Aster yellows witches'-broom phytoplasma AYWB</t>
  </si>
  <si>
    <t>Onion yellows phytoplasma OY-M</t>
  </si>
  <si>
    <t>GCA_000009845.1</t>
  </si>
  <si>
    <t>root;cellular organisms;Bacteria &lt;prokaryotes&gt;;Terrabacteria group;Tenericutes;Mollicutes;Acholeplasmatales;Acholeplasmataceae;Candidatus Phytoplasma;Candidatus Phytoplasma asteris;Onion yellows phytoplasma;Onion yellows phytoplasma OY-M</t>
  </si>
  <si>
    <t>Wheat blue dwarf phytoplasma</t>
  </si>
  <si>
    <t>GCA_000495255.1</t>
  </si>
  <si>
    <t>root;cellular organisms;Bacteria &lt;prokaryotes&gt;;Terrabacteria group;Tenericutes;Mollicutes;Acholeplasmatales;Acholeplasmataceae;Candidatus Phytoplasma;Candidatus Phytoplasma asteris;Wheat blue dwarf phytoplasma</t>
  </si>
  <si>
    <t>Entomoplasma lucivorax ATCC 49196</t>
  </si>
  <si>
    <t>GCA_000518285.1</t>
  </si>
  <si>
    <t>root;cellular organisms;Bacteria &lt;prokaryotes&gt;;Terrabacteria group;Tenericutes;Mollicutes;Entomoplasmatales;Entomoplasmataceae;Entomoplasma;Entomoplasma lucivorax;Entomoplasma lucivorax ATCC 49196</t>
  </si>
  <si>
    <t>Entomoplasma luminosum ATCC 49195</t>
  </si>
  <si>
    <t>GCA_000526855.1</t>
  </si>
  <si>
    <t>root;cellular organisms;Bacteria &lt;prokaryotes&gt;;Terrabacteria group;Tenericutes;Mollicutes;Entomoplasmatales;Entomoplasmataceae;Entomoplasma;Entomoplasma luminosum;Entomoplasma luminosum ATCC 49195</t>
  </si>
  <si>
    <t>Entomoplasma melaleucae ATCC 49191</t>
  </si>
  <si>
    <t>GCA_000685885.1</t>
  </si>
  <si>
    <t>root;cellular organisms;Bacteria &lt;prokaryotes&gt;;Terrabacteria group;Tenericutes;Mollicutes;Entomoplasmatales;Entomoplasmataceae;Entomoplasma;Entomoplasma melaleucae;Entomoplasma melaleucae ATCC 49191</t>
  </si>
  <si>
    <t>Entomoplasma somnilux ATCC 49194</t>
  </si>
  <si>
    <t>GCA_000526835.1</t>
  </si>
  <si>
    <t>root;cellular organisms;Bacteria &lt;prokaryotes&gt;;Terrabacteria group;Tenericutes;Mollicutes;Entomoplasmatales;Entomoplasmataceae;Entomoplasma;Entomoplasma somnilux;Entomoplasma somnilux ATCC 49194</t>
  </si>
  <si>
    <t>Mesoplasma chauliocola ATCC 49578</t>
  </si>
  <si>
    <t>GCA_000518825.1</t>
  </si>
  <si>
    <t>root;cellular organisms;Bacteria &lt;prokaryotes&gt;;Terrabacteria group;Tenericutes;Mollicutes;Entomoplasmatales;Entomoplasmataceae;Mesoplasma;Mesoplasma chauliocola;Mesoplasma chauliocola ATCC 49578</t>
  </si>
  <si>
    <t>Mesoplasma florum L1</t>
  </si>
  <si>
    <t>GCA_000008305.1</t>
  </si>
  <si>
    <t>root;cellular organisms;Bacteria &lt;prokaryotes&gt;;Terrabacteria group;Tenericutes;Mollicutes;Entomoplasmatales;Entomoplasmataceae;Mesoplasma;Mesoplasma florum;Mesoplasma florum L1</t>
  </si>
  <si>
    <t>Mesoplasma photuris ATCC 49581</t>
  </si>
  <si>
    <t>GCA_000702725.1</t>
  </si>
  <si>
    <t>root;cellular organisms;Bacteria &lt;prokaryotes&gt;;Terrabacteria group;Tenericutes;Mollicutes;Entomoplasmatales;Entomoplasmataceae;Mesoplasma;Mesoplasma photuris;Mesoplasma photuris ATCC 49581</t>
  </si>
  <si>
    <t>Mesoplasma syrphidae ATCC 51578</t>
  </si>
  <si>
    <t>GCA_000686545.1</t>
  </si>
  <si>
    <t>root;cellular organisms;Bacteria &lt;prokaryotes&gt;;Terrabacteria group;Tenericutes;Mollicutes;Entomoplasmatales;Entomoplasmataceae;Mesoplasma;Mesoplasma syrphidae;Mesoplasma syrphidae ATCC 51578</t>
  </si>
  <si>
    <t>Spiroplasma apis B31</t>
  </si>
  <si>
    <t>GCA_000500935.1</t>
  </si>
  <si>
    <t>root;cellular organisms;Bacteria &lt;prokaryotes&gt;;Terrabacteria group;Tenericutes;Mollicutes;Entomoplasmatales;Spiroplasmataceae;Spiroplasma;Spiroplasma apis;Spiroplasma apis B31</t>
  </si>
  <si>
    <t>Spiroplasma cantharicola</t>
  </si>
  <si>
    <t>GCA_001281045.1</t>
  </si>
  <si>
    <t>root;cellular organisms;Bacteria &lt;prokaryotes&gt;;Terrabacteria group;Tenericutes;Mollicutes;Entomoplasmatales;Spiroplasmataceae;Spiroplasma;Spiroplasma cantharicola</t>
  </si>
  <si>
    <t>Spiroplasma chrysopicola DF-1</t>
  </si>
  <si>
    <t>GCA_000400935.1</t>
  </si>
  <si>
    <t>root;cellular organisms;Bacteria &lt;prokaryotes&gt;;Terrabacteria group;Tenericutes;Mollicutes;Entomoplasmatales;Spiroplasmataceae;Spiroplasma;Spiroplasma chrysopicola;Spiroplasma chrysopicola DF-1</t>
  </si>
  <si>
    <t>Spiroplasma citri</t>
  </si>
  <si>
    <t>GCA_001886855.1</t>
  </si>
  <si>
    <t>root;cellular organisms;Bacteria &lt;prokaryotes&gt;;Terrabacteria group;Tenericutes;Mollicutes;Entomoplasmatales;Spiroplasmataceae;Spiroplasma;Spiroplasma citri</t>
  </si>
  <si>
    <t>Spiroplasma culicicola AES-1</t>
  </si>
  <si>
    <t>GCA_000565175.1</t>
  </si>
  <si>
    <t>root;cellular organisms;Bacteria &lt;prokaryotes&gt;;Terrabacteria group;Tenericutes;Mollicutes;Entomoplasmatales;Spiroplasmataceae;Spiroplasma;Spiroplasma culicicola;Spiroplasma culicicola AES-1</t>
  </si>
  <si>
    <t>Spiroplasma diminutum CUAS-1</t>
  </si>
  <si>
    <t>GCA_000439455.1</t>
  </si>
  <si>
    <t>root;cellular organisms;Bacteria &lt;prokaryotes&gt;;Terrabacteria group;Tenericutes;Mollicutes;Entomoplasmatales;Spiroplasmataceae;Spiroplasma;Spiroplasma diminutum;Spiroplasma diminutum CUAS-1</t>
  </si>
  <si>
    <t>Spiroplasma eriocheiris</t>
  </si>
  <si>
    <t>GCA_001029265.1</t>
  </si>
  <si>
    <t>root;cellular organisms;Bacteria &lt;prokaryotes&gt;;Terrabacteria group;Tenericutes;Mollicutes;Entomoplasmatales;Spiroplasmataceae;Spiroplasma;Spiroplasma eriocheiris</t>
  </si>
  <si>
    <t>Spiroplasma helicoides</t>
  </si>
  <si>
    <t>GCA_001715535.1</t>
  </si>
  <si>
    <t>root;cellular organisms;Bacteria &lt;prokaryotes&gt;;Terrabacteria group;Tenericutes;Mollicutes;Entomoplasmatales;Spiroplasmataceae;Spiroplasma;Spiroplasma helicoides</t>
  </si>
  <si>
    <t>Spiroplasma kunkelii CR2-3x</t>
  </si>
  <si>
    <t>GCA_001274875.1</t>
  </si>
  <si>
    <t>root;cellular organisms;Bacteria &lt;prokaryotes&gt;;Terrabacteria group;Tenericutes;Mollicutes;Entomoplasmatales;Spiroplasmataceae;Spiroplasma;Spiroplasma kunkelii;Spiroplasma kunkelii CR2-3x</t>
  </si>
  <si>
    <t>Spiroplasma litorale</t>
  </si>
  <si>
    <t>GCA_001267155.1</t>
  </si>
  <si>
    <t>root;cellular organisms;Bacteria &lt;prokaryotes&gt;;Terrabacteria group;Tenericutes;Mollicutes;Entomoplasmatales;Spiroplasmataceae;Spiroplasma;Spiroplasma litorale</t>
  </si>
  <si>
    <t>Spiroplasma mirum ATCC 29335</t>
  </si>
  <si>
    <t>GCA_000565195.1</t>
  </si>
  <si>
    <t>root;cellular organisms;Bacteria &lt;prokaryotes&gt;;Terrabacteria group;Tenericutes;Mollicutes;Entomoplasmatales;Spiroplasmataceae;Spiroplasma;Spiroplasma mirum;Spiroplasma mirum ATCC 29335</t>
  </si>
  <si>
    <t>Spiroplasma poulsonii</t>
  </si>
  <si>
    <t>GCA_000820525.1</t>
  </si>
  <si>
    <t>root;cellular organisms;Bacteria &lt;prokaryotes&gt;;Terrabacteria group;Tenericutes;Mollicutes;Entomoplasmatales;Spiroplasmataceae;Spiroplasma;Spiroplasma poulsonii</t>
  </si>
  <si>
    <t>Spiroplasma sabaudiense Ar-1343</t>
  </si>
  <si>
    <t>GCA_000565215.1</t>
  </si>
  <si>
    <t>root;cellular organisms;Bacteria &lt;prokaryotes&gt;;Terrabacteria group;Tenericutes;Mollicutes;Entomoplasmatales;Spiroplasmataceae;Spiroplasma;Spiroplasma sabaudiense;Spiroplasma sabaudiense Ar-1343</t>
  </si>
  <si>
    <t>Spiroplasma syrphidicola EA-1</t>
  </si>
  <si>
    <t>GCA_000400955.1</t>
  </si>
  <si>
    <t>root;cellular organisms;Bacteria &lt;prokaryotes&gt;;Terrabacteria group;Tenericutes;Mollicutes;Entomoplasmatales;Spiroplasmataceae;Spiroplasma;Spiroplasma syrphidicola;Spiroplasma syrphidicola EA-1</t>
  </si>
  <si>
    <t>Spiroplasma taiwanense CT-1</t>
  </si>
  <si>
    <t>GCA_000439435.1</t>
  </si>
  <si>
    <t>root;cellular organisms;Bacteria &lt;prokaryotes&gt;;Terrabacteria group;Tenericutes;Mollicutes;Entomoplasmatales;Spiroplasmataceae;Spiroplasma;Spiroplasma taiwanense;Spiroplasma taiwanense CT-1</t>
  </si>
  <si>
    <t>Spiroplasma turonicum</t>
  </si>
  <si>
    <t>GCA_001262715.1</t>
  </si>
  <si>
    <t>root;cellular organisms;Bacteria &lt;prokaryotes&gt;;Terrabacteria group;Tenericutes;Mollicutes;Entomoplasmatales;Spiroplasmataceae;Spiroplasma;Spiroplasma turonicum</t>
  </si>
  <si>
    <t>Mycoplasma agalactiae PG2</t>
  </si>
  <si>
    <t>GCA_000063605.1</t>
  </si>
  <si>
    <t>root;cellular organisms;Bacteria &lt;prokaryotes&gt;;Terrabacteria group;Tenericutes;Mollicutes;Mycoplasmatales;Mycoplasmataceae;Mycoplasma;Mycoplasma agalactiae;Mycoplasma agalactiae PG2</t>
  </si>
  <si>
    <t>Mycoplasma agassizii</t>
  </si>
  <si>
    <t>GCA_900176265.1</t>
  </si>
  <si>
    <t>root;cellular organisms;Bacteria &lt;prokaryotes&gt;;Terrabacteria group;Tenericutes;Mollicutes;Mycoplasmatales;Mycoplasmataceae;Mycoplasma;Mycoplasma agassizii</t>
  </si>
  <si>
    <t>Mycoplasma alkalescens 14918</t>
  </si>
  <si>
    <t>GCA_000367445.1</t>
  </si>
  <si>
    <t>root;cellular organisms;Bacteria &lt;prokaryotes&gt;;Terrabacteria group;Tenericutes;Mollicutes;Mycoplasmatales;Mycoplasmataceae;Mycoplasma;Mycoplasma alkalescens;Mycoplasma alkalescens 14918</t>
  </si>
  <si>
    <t>Mycoplasma alligatoris A21JP2</t>
  </si>
  <si>
    <t>GCA_000178375.1</t>
  </si>
  <si>
    <t>root;cellular organisms;Bacteria &lt;prokaryotes&gt;;Terrabacteria group;Tenericutes;Mollicutes;Mycoplasmatales;Mycoplasmataceae;Mycoplasma;Mycoplasma alligatoris;Mycoplasma alligatoris A21JP2</t>
  </si>
  <si>
    <t>Mycoplasma alvi ATCC 29626</t>
  </si>
  <si>
    <t>GCA_000701785.1</t>
  </si>
  <si>
    <t>root;cellular organisms;Bacteria &lt;prokaryotes&gt;;Terrabacteria group;Tenericutes;Mollicutes;Mycoplasmatales;Mycoplasmataceae;Mycoplasma;Mycoplasma alvi;Mycoplasma alvi ATCC 29626</t>
  </si>
  <si>
    <t>Mycoplasma anatis 1340</t>
  </si>
  <si>
    <t>GCA_000221305.2</t>
  </si>
  <si>
    <t>root;cellular organisms;Bacteria &lt;prokaryotes&gt;;Terrabacteria group;Tenericutes;Mollicutes;Mycoplasmatales;Mycoplasmataceae;Mycoplasma;Mycoplasma anatis;Mycoplasma anatis 1340</t>
  </si>
  <si>
    <t>Mycoplasma anseris ATCC 49234</t>
  </si>
  <si>
    <t>GCA_000702805.1</t>
  </si>
  <si>
    <t>root;cellular organisms;Bacteria &lt;prokaryotes&gt;;Terrabacteria group;Tenericutes;Mollicutes;Mycoplasmatales;Mycoplasmataceae;Mycoplasma;Mycoplasma anseris;Mycoplasma anseris ATCC 49234</t>
  </si>
  <si>
    <t>Mycoplasma arginini</t>
  </si>
  <si>
    <t>GCA_001547975.1</t>
  </si>
  <si>
    <t>root;cellular organisms;Bacteria &lt;prokaryotes&gt;;Terrabacteria group;Tenericutes;Mollicutes;Mycoplasmatales;Mycoplasmataceae;Mycoplasma;Mycoplasma arginini</t>
  </si>
  <si>
    <t>Mycoplasma arthritidis 158L3-1</t>
  </si>
  <si>
    <t>GCA_000020065.1</t>
  </si>
  <si>
    <t>root;cellular organisms;Bacteria &lt;prokaryotes&gt;;Terrabacteria group;Tenericutes;Mollicutes;Mycoplasmatales;Mycoplasmataceae;Mycoplasma;Mycoplasma arthritidis;Mycoplasma arthritidis 158L3-1</t>
  </si>
  <si>
    <t>Mycoplasma auris 15026</t>
  </si>
  <si>
    <t>GCA_000367765.1</t>
  </si>
  <si>
    <t>root;cellular organisms;Bacteria &lt;prokaryotes&gt;;Terrabacteria group;Tenericutes;Mollicutes;Mycoplasmatales;Mycoplasmataceae;Mycoplasma;Mycoplasma auris;Mycoplasma auris 15026</t>
  </si>
  <si>
    <t>Mycoplasma bovigenitalium 51080</t>
  </si>
  <si>
    <t>GCA_000367805.1</t>
  </si>
  <si>
    <t>root;cellular organisms;Bacteria &lt;prokaryotes&gt;;Terrabacteria group;Tenericutes;Mollicutes;Mycoplasmatales;Mycoplasmataceae;Mycoplasma;Mycoplasma bovigenitalium;Mycoplasma bovigenitalium 51080</t>
  </si>
  <si>
    <t>Mycoplasma bovis PG45</t>
  </si>
  <si>
    <t>GCA_000183385.1</t>
  </si>
  <si>
    <t>root;cellular organisms;Bacteria &lt;prokaryotes&gt;;Terrabacteria group;Tenericutes;Mollicutes;Mycoplasmatales;Mycoplasmataceae;Mycoplasma;Mycoplasma bovis;Mycoplasma bovis PG45</t>
  </si>
  <si>
    <t>Mycoplasma bovoculi M165/69</t>
  </si>
  <si>
    <t>GCA_000524555.1</t>
  </si>
  <si>
    <t>root;cellular organisms;Bacteria &lt;prokaryotes&gt;;Terrabacteria group;Tenericutes;Mollicutes;Mycoplasmatales;Mycoplasmataceae;Mycoplasma;Mycoplasma bovoculi;Mycoplasma bovoculi M165/69</t>
  </si>
  <si>
    <t>Mycoplasma buteonis</t>
  </si>
  <si>
    <t>GCA_000733865.1</t>
  </si>
  <si>
    <t>root;cellular organisms;Bacteria &lt;prokaryotes&gt;;Terrabacteria group;Tenericutes;Mollicutes;Mycoplasmatales;Mycoplasmataceae;Mycoplasma;Mycoplasma buteonis</t>
  </si>
  <si>
    <t>Mycoplasma californicum</t>
  </si>
  <si>
    <t>GCA_000695835.1</t>
  </si>
  <si>
    <t>root;cellular organisms;Bacteria &lt;prokaryotes&gt;;Terrabacteria group;Tenericutes;Mollicutes;Mycoplasmatales;Mycoplasmataceae;Mycoplasma;Mycoplasma californicum</t>
  </si>
  <si>
    <t>Mycoplasma canadense</t>
  </si>
  <si>
    <t>GCA_000828855.1</t>
  </si>
  <si>
    <t>root;cellular organisms;Bacteria &lt;prokaryotes&gt;;Terrabacteria group;Tenericutes;Mollicutes;Mycoplasmatales;Mycoplasmataceae;Mycoplasma;Mycoplasma canadense</t>
  </si>
  <si>
    <t>Mycoplasma canis PG 14</t>
  </si>
  <si>
    <t>GCA_001553195.1</t>
  </si>
  <si>
    <t>root;cellular organisms;Bacteria &lt;prokaryotes&gt;;Terrabacteria group;Tenericutes;Mollicutes;Mycoplasmatales;Mycoplasmataceae;Mycoplasma;Mycoplasma canis;Mycoplasma canis PG 14</t>
  </si>
  <si>
    <t>Mycoplasma cloacale ATCC 35276</t>
  </si>
  <si>
    <t>GCA_000702745.1</t>
  </si>
  <si>
    <t>root;cellular organisms;Bacteria &lt;prokaryotes&gt;;Terrabacteria group;Tenericutes;Mollicutes;Mycoplasmatales;Mycoplasmataceae;Mycoplasma;Mycoplasma cloacale;Mycoplasma cloacale ATCC 35276</t>
  </si>
  <si>
    <t>Mycoplasma collis ATCC 35278</t>
  </si>
  <si>
    <t>GCA_000701825.1</t>
  </si>
  <si>
    <t>root;cellular organisms;Bacteria &lt;prokaryotes&gt;;Terrabacteria group;Tenericutes;Mollicutes;Mycoplasmatales;Mycoplasmataceae;Mycoplasma;Mycoplasma collis;Mycoplasma collis ATCC 35278</t>
  </si>
  <si>
    <t>Mycoplasma columbinum ATCC 29257</t>
  </si>
  <si>
    <t>GCA_000712175.1</t>
  </si>
  <si>
    <t>root;cellular organisms;Bacteria &lt;prokaryotes&gt;;Terrabacteria group;Tenericutes;Mollicutes;Mycoplasmatales;Mycoplasmataceae;Mycoplasma;Mycoplasma columbinum;Mycoplasma columbinum ATCC 29257</t>
  </si>
  <si>
    <t>Mycoplasma columborale ATCC 29258</t>
  </si>
  <si>
    <t>GCA_000701845.1</t>
  </si>
  <si>
    <t>root;cellular organisms;Bacteria &lt;prokaryotes&gt;;Terrabacteria group;Tenericutes;Mollicutes;Mycoplasmatales;Mycoplasmataceae;Mycoplasma;Mycoplasma columborale;Mycoplasma columborale ATCC 29258</t>
  </si>
  <si>
    <t>Mycoplasma conjunctivae</t>
  </si>
  <si>
    <t>GCA_000026765.1</t>
  </si>
  <si>
    <t>root;cellular organisms;Bacteria &lt;prokaryotes&gt;;Terrabacteria group;Tenericutes;Mollicutes;Mycoplasmatales;Mycoplasmataceae;Mycoplasma;Mycoplasma conjunctivae</t>
  </si>
  <si>
    <t>Mycoplasma cricetuli ATCC 35279</t>
  </si>
  <si>
    <t>GCA_000526955.1</t>
  </si>
  <si>
    <t>root;cellular organisms;Bacteria &lt;prokaryotes&gt;;Terrabacteria group;Tenericutes;Mollicutes;Mycoplasmatales;Mycoplasmataceae;Mycoplasma;Mycoplasma cricetuli;Mycoplasma cricetuli ATCC 35279</t>
  </si>
  <si>
    <t>Mycoplasma crocodyli MP145</t>
  </si>
  <si>
    <t>GCA_000025845.1</t>
  </si>
  <si>
    <t>root;cellular organisms;Bacteria &lt;prokaryotes&gt;;Terrabacteria group;Tenericutes;Mollicutes;Mycoplasmatales;Mycoplasmataceae;Mycoplasma;Mycoplasma crocodyli;Mycoplasma crocodyli MP145</t>
  </si>
  <si>
    <t>Mycoplasma cynos C142</t>
  </si>
  <si>
    <t>GCA_000328725.1</t>
  </si>
  <si>
    <t>root;cellular organisms;Bacteria &lt;prokaryotes&gt;;Terrabacteria group;Tenericutes;Mollicutes;Mycoplasmatales;Mycoplasmataceae;Mycoplasma;Mycoplasma cynos;Mycoplasma cynos C142</t>
  </si>
  <si>
    <t>Mycoplasma dispar</t>
  </si>
  <si>
    <t>GCA_000941075.1</t>
  </si>
  <si>
    <t>root;cellular organisms;Bacteria &lt;prokaryotes&gt;;Terrabacteria group;Tenericutes;Mollicutes;Mycoplasmatales;Mycoplasmataceae;Mycoplasma;Mycoplasma dispar</t>
  </si>
  <si>
    <t>Mycoplasma elephantis ATCC 51980</t>
  </si>
  <si>
    <t>GCA_000687815.1</t>
  </si>
  <si>
    <t>root;cellular organisms;Bacteria &lt;prokaryotes&gt;;Terrabacteria group;Tenericutes;Mollicutes;Mycoplasmatales;Mycoplasmataceae;Mycoplasma;Mycoplasma elephantis;Mycoplasma elephantis ATCC 51980</t>
  </si>
  <si>
    <t>Mycoplasma felifaucium ATCC 43428</t>
  </si>
  <si>
    <t>GCA_000687775.1</t>
  </si>
  <si>
    <t>root;cellular organisms;Bacteria &lt;prokaryotes&gt;;Terrabacteria group;Tenericutes;Mollicutes;Mycoplasmatales;Mycoplasmataceae;Mycoplasma;Mycoplasma felifaucium;Mycoplasma felifaucium ATCC 43428</t>
  </si>
  <si>
    <t>Mycoplasma felis ATCC 23391</t>
  </si>
  <si>
    <t>GCA_000701865.1</t>
  </si>
  <si>
    <t>root;cellular organisms;Bacteria &lt;prokaryotes&gt;;Terrabacteria group;Tenericutes;Mollicutes;Mycoplasmatales;Mycoplasmataceae;Mycoplasma;Mycoplasma felis;Mycoplasma felis ATCC 23391</t>
  </si>
  <si>
    <t>Mycoplasma fermentans M64</t>
  </si>
  <si>
    <t>GCA_000186005.1</t>
  </si>
  <si>
    <t>root;cellular organisms;Bacteria &lt;prokaryotes&gt;;Terrabacteria group;Tenericutes;Mollicutes;Mycoplasmatales;Mycoplasmataceae;Mycoplasma;Mycoplasma fermentans;Mycoplasma fermentans M64</t>
  </si>
  <si>
    <t>Mycoplasma flocculare ATCC 27399</t>
  </si>
  <si>
    <t>GCA_000815065.1</t>
  </si>
  <si>
    <t>root;cellular organisms;Bacteria &lt;prokaryotes&gt;;Terrabacteria group;Tenericutes;Mollicutes;Mycoplasmatales;Mycoplasmataceae;Mycoplasma;Mycoplasma flocculare;Mycoplasma flocculare ATCC 27399</t>
  </si>
  <si>
    <t>Mycoplasma gallinarum DSM 19816</t>
  </si>
  <si>
    <t>GCA_000621085.1</t>
  </si>
  <si>
    <t>root;cellular organisms;Bacteria &lt;prokaryotes&gt;;Terrabacteria group;Tenericutes;Mollicutes;Mycoplasmatales;Mycoplasmataceae;Mycoplasma;Mycoplasma gallinarum;Mycoplasma gallinarum DSM 19816</t>
  </si>
  <si>
    <t>Mycoplasma gallisepticum str. R(low)</t>
  </si>
  <si>
    <t>GCA_000092585.1</t>
  </si>
  <si>
    <t>root;cellular organisms;Bacteria &lt;prokaryotes&gt;;Terrabacteria group;Tenericutes;Mollicutes;Mycoplasmatales;Mycoplasmataceae;Mycoplasma;Mycoplasma gallisepticum;Mycoplasma gallisepticum str. R;Mycoplasma gallisepticum str. R(low)</t>
  </si>
  <si>
    <t>Mycoplasma genitalium G37</t>
  </si>
  <si>
    <t>GCA_000027325.1</t>
  </si>
  <si>
    <t>root;cellular organisms;Bacteria &lt;prokaryotes&gt;;Terrabacteria group;Tenericutes;Mollicutes;Mycoplasmatales;Mycoplasmataceae;Mycoplasma;Mycoplasma genitalium;Mycoplasma genitalium G37</t>
  </si>
  <si>
    <t>Mycoplasma glycophilum ATCC 35277</t>
  </si>
  <si>
    <t>GCA_000687855.1</t>
  </si>
  <si>
    <t>root;cellular organisms;Bacteria &lt;prokaryotes&gt;;Terrabacteria group;Tenericutes;Mollicutes;Mycoplasmatales;Mycoplasmataceae;Mycoplasma;Mycoplasma glycophilum;Mycoplasma glycophilum ATCC 35277</t>
  </si>
  <si>
    <t>Mycoplasma hominis ATCC 23114</t>
  </si>
  <si>
    <t>GCA_000085865.1</t>
  </si>
  <si>
    <t>root;cellular organisms;Bacteria &lt;prokaryotes&gt;;Terrabacteria group;Tenericutes;Mollicutes;Mycoplasmatales;Mycoplasmataceae;Mycoplasma;Mycoplasma hominis;Mycoplasma hominis ATCC 23114</t>
  </si>
  <si>
    <t>Mycoplasma hyopneumoniae J</t>
  </si>
  <si>
    <t>GCA_000008205.1</t>
  </si>
  <si>
    <t>root;cellular organisms;Bacteria &lt;prokaryotes&gt;;Terrabacteria group;Tenericutes;Mollicutes;Mycoplasmatales;Mycoplasmataceae;Mycoplasma;Mycoplasma hyopneumoniae;Mycoplasma hyopneumoniae J</t>
  </si>
  <si>
    <t>Mycoplasma hyorhinis SK76</t>
  </si>
  <si>
    <t>GCA_000313635.1</t>
  </si>
  <si>
    <t>root;cellular organisms;Bacteria &lt;prokaryotes&gt;;Terrabacteria group;Tenericutes;Mollicutes;Mycoplasmatales;Mycoplasmataceae;Mycoplasma;Mycoplasma hyorhinis;Mycoplasma hyorhinis SK76</t>
  </si>
  <si>
    <t>Mycoplasma hyosynoviae</t>
  </si>
  <si>
    <t>GCA_000691385.1</t>
  </si>
  <si>
    <t>root;cellular organisms;Bacteria &lt;prokaryotes&gt;;Terrabacteria group;Tenericutes;Mollicutes;Mycoplasmatales;Mycoplasmataceae;Mycoplasma;Mycoplasma hyosynoviae</t>
  </si>
  <si>
    <t>Mycoplasma imitans ATCC 51306</t>
  </si>
  <si>
    <t>GCA_000518305.1</t>
  </si>
  <si>
    <t>root;cellular organisms;Bacteria &lt;prokaryotes&gt;;Terrabacteria group;Tenericutes;Mollicutes;Mycoplasmatales;Mycoplasmataceae;Mycoplasma;Mycoplasma imitans;Mycoplasma imitans ATCC 51306</t>
  </si>
  <si>
    <t>Mycoplasma iners ATCC 19705</t>
  </si>
  <si>
    <t>GCA_000701805.1</t>
  </si>
  <si>
    <t>root;cellular organisms;Bacteria &lt;prokaryotes&gt;;Terrabacteria group;Tenericutes;Mollicutes;Mycoplasmatales;Mycoplasmataceae;Mycoplasma;Mycoplasma iners;Mycoplasma iners ATCC 19705</t>
  </si>
  <si>
    <t>Mycoplasma iowae 695</t>
  </si>
  <si>
    <t>GCA_000227355.2</t>
  </si>
  <si>
    <t>root;cellular organisms;Bacteria &lt;prokaryotes&gt;;Terrabacteria group;Tenericutes;Mollicutes;Mycoplasmatales;Mycoplasmataceae;Mycoplasma;Mycoplasma iowae;Mycoplasma iowae 695</t>
  </si>
  <si>
    <t>Mycoplasma leonicaptivi ATCC 49890</t>
  </si>
  <si>
    <t>GCA_000622205.1</t>
  </si>
  <si>
    <t>root;cellular organisms;Bacteria &lt;prokaryotes&gt;;Terrabacteria group;Tenericutes;Mollicutes;Mycoplasmatales;Mycoplasmataceae;Mycoplasma;Mycoplasma leonicaptivi;Mycoplasma leonicaptivi ATCC 49890</t>
  </si>
  <si>
    <t>Mycoplasma lipofaciens ATCC 35015</t>
  </si>
  <si>
    <t>GCA_000686585.1</t>
  </si>
  <si>
    <t>root;cellular organisms;Bacteria &lt;prokaryotes&gt;;Terrabacteria group;Tenericutes;Mollicutes;Mycoplasmatales;Mycoplasmataceae;Mycoplasma;Mycoplasma lipofaciens;Mycoplasma lipofaciens ATCC 35015</t>
  </si>
  <si>
    <t>Mycoplasma meleagridis ATCC 25294</t>
  </si>
  <si>
    <t>GCA_000969625.1</t>
  </si>
  <si>
    <t>root;cellular organisms;Bacteria &lt;prokaryotes&gt;;Terrabacteria group;Tenericutes;Mollicutes;Mycoplasmatales;Mycoplasmataceae;Mycoplasma;Mycoplasma meleagridis;Mycoplasma meleagridis ATCC 25294</t>
  </si>
  <si>
    <t>Mycoplasma mobile 163K</t>
  </si>
  <si>
    <t>GCA_000008365.1</t>
  </si>
  <si>
    <t>root;cellular organisms;Bacteria &lt;prokaryotes&gt;;Terrabacteria group;Tenericutes;Mollicutes;Mycoplasmatales;Mycoplasmataceae;Mycoplasma;Mycoplasma mobile;Mycoplasma mobile 163K</t>
  </si>
  <si>
    <t>Mycoplasma molare ATCC 27746</t>
  </si>
  <si>
    <t>GCA_000622165.1</t>
  </si>
  <si>
    <t>root;cellular organisms;Bacteria &lt;prokaryotes&gt;;Terrabacteria group;Tenericutes;Mollicutes;Mycoplasmatales;Mycoplasmataceae;Mycoplasma;Mycoplasma molare;Mycoplasma molare ATCC 27746</t>
  </si>
  <si>
    <t>Mycoplasma capricolum subsp. capricolum ATCC 27343</t>
  </si>
  <si>
    <t>GCA_000012765.1</t>
  </si>
  <si>
    <t>root;cellular organisms;Bacteria &lt;prokaryotes&gt;;Terrabacteria group;Tenericutes;Mollicutes;Mycoplasmatales;Mycoplasmataceae;Mycoplasma;Mycoplasma mycoides group;Mycoplasma capricolum;Mycoplasma capricolum subsp. capricolum;Mycoplasma capricolum subsp. capricolum ATCC 27343</t>
  </si>
  <si>
    <t>Mycoplasma feriruminatoris</t>
  </si>
  <si>
    <t>GCA_000327395.1</t>
  </si>
  <si>
    <t>root;cellular organisms;Bacteria &lt;prokaryotes&gt;;Terrabacteria group;Tenericutes;Mollicutes;Mycoplasmatales;Mycoplasmataceae;Mycoplasma;Mycoplasma mycoides group;Mycoplasma feriruminatoris</t>
  </si>
  <si>
    <t>Mycoplasma mycoides subsp. mycoides SC str. PG1</t>
  </si>
  <si>
    <t>GCA_000011445.1</t>
  </si>
  <si>
    <t>root;cellular organisms;Bacteria &lt;prokaryotes&gt;;Terrabacteria group;Tenericutes;Mollicutes;Mycoplasmatales;Mycoplasmataceae;Mycoplasma;Mycoplasma mycoides group;Mycoplasma mycoides;Mycoplasma mycoides subsp. mycoides;Mycoplasma mycoides subsp. mycoides SC;Mycoplasma mycoides subsp. mycoides SC str. PG1</t>
  </si>
  <si>
    <t>Mycoplasma opalescens ATCC 27921</t>
  </si>
  <si>
    <t>GCA_000712185.1</t>
  </si>
  <si>
    <t>root;cellular organisms;Bacteria &lt;prokaryotes&gt;;Terrabacteria group;Tenericutes;Mollicutes;Mycoplasmatales;Mycoplasmataceae;Mycoplasma;Mycoplasma opalescens;Mycoplasma opalescens ATCC 27921</t>
  </si>
  <si>
    <t>Mycoplasma orale ATCC 23714</t>
  </si>
  <si>
    <t>GCA_000420105.1</t>
  </si>
  <si>
    <t>root;cellular organisms;Bacteria &lt;prokaryotes&gt;;Terrabacteria group;Tenericutes;Mollicutes;Mycoplasmatales;Mycoplasmataceae;Mycoplasma;Mycoplasma orale;Mycoplasma orale ATCC 23714</t>
  </si>
  <si>
    <t>Mycoplasma ovipneumoniae NM2010</t>
  </si>
  <si>
    <t>GCA_000753815.1</t>
  </si>
  <si>
    <t>root;cellular organisms;Bacteria &lt;prokaryotes&gt;;Terrabacteria group;Tenericutes;Mollicutes;Mycoplasmatales;Mycoplasmataceae;Mycoplasma;Mycoplasma ovipneumoniae;Mycoplasma ovipneumoniae NM2010</t>
  </si>
  <si>
    <t>Mycoplasma ovis str. Michigan</t>
  </si>
  <si>
    <t>GCA_000508245.1</t>
  </si>
  <si>
    <t>root;cellular organisms;Bacteria &lt;prokaryotes&gt;;Terrabacteria group;Tenericutes;Mollicutes;Mycoplasmatales;Mycoplasmataceae;Mycoplasma;Mycoplasma ovis;Mycoplasma ovis str. Michigan</t>
  </si>
  <si>
    <t>Mycoplasma parvum str. Indiana</t>
  </si>
  <si>
    <t>GCA_000477415.1</t>
  </si>
  <si>
    <t>root;cellular organisms;Bacteria &lt;prokaryotes&gt;;Terrabacteria group;Tenericutes;Mollicutes;Mycoplasmatales;Mycoplasmataceae;Mycoplasma;Mycoplasma parvum;Mycoplasma parvum str. Indiana</t>
  </si>
  <si>
    <t>Mycoplasma penetrans HF-2</t>
  </si>
  <si>
    <t>GCA_000011225.1</t>
  </si>
  <si>
    <t>root;cellular organisms;Bacteria &lt;prokaryotes&gt;;Terrabacteria group;Tenericutes;Mollicutes;Mycoplasmatales;Mycoplasmataceae;Mycoplasma;Mycoplasma penetrans;Mycoplasma penetrans HF-2</t>
  </si>
  <si>
    <t>Mycoplasma pirum ATCC 25960</t>
  </si>
  <si>
    <t>GCA_000685905.1</t>
  </si>
  <si>
    <t>root;cellular organisms;Bacteria &lt;prokaryotes&gt;;Terrabacteria group;Tenericutes;Mollicutes;Mycoplasmatales;Mycoplasmataceae;Mycoplasma;Mycoplasma pirum;Mycoplasma pirum ATCC 25960</t>
  </si>
  <si>
    <t>Mycoplasma pneumoniae M129</t>
  </si>
  <si>
    <t>GCA_000027345.1</t>
  </si>
  <si>
    <t>root;cellular organisms;Bacteria &lt;prokaryotes&gt;;Terrabacteria group;Tenericutes;Mollicutes;Mycoplasmatales;Mycoplasmataceae;Mycoplasma;Mycoplasma pneumoniae;Mycoplasma pneumoniae M129</t>
  </si>
  <si>
    <t>Mycoplasma primatum ATCC 25948</t>
  </si>
  <si>
    <t>GCA_000702785.1</t>
  </si>
  <si>
    <t>root;cellular organisms;Bacteria &lt;prokaryotes&gt;;Terrabacteria group;Tenericutes;Mollicutes;Mycoplasmatales;Mycoplasmataceae;Mycoplasma;Mycoplasma primatum;Mycoplasma primatum ATCC 25948</t>
  </si>
  <si>
    <t>Mycoplasma pullorum</t>
  </si>
  <si>
    <t>GCA_001900245.1</t>
  </si>
  <si>
    <t>root;cellular organisms;Bacteria &lt;prokaryotes&gt;;Terrabacteria group;Tenericutes;Mollicutes;Mycoplasmatales;Mycoplasmataceae;Mycoplasma;Mycoplasma pullorum</t>
  </si>
  <si>
    <t>Mycoplasma pulmonis UAB CTIP</t>
  </si>
  <si>
    <t>GCA_000195875.1</t>
  </si>
  <si>
    <t>root;cellular organisms;Bacteria &lt;prokaryotes&gt;;Terrabacteria group;Tenericutes;Mollicutes;Mycoplasmatales;Mycoplasmataceae;Mycoplasma;Mycoplasma pulmonis;Mycoplasma pulmonis UAB CTIP</t>
  </si>
  <si>
    <t>Mycoplasma putrefaciens KS1</t>
  </si>
  <si>
    <t>GCA_000224105.1</t>
  </si>
  <si>
    <t>root;cellular organisms;Bacteria &lt;prokaryotes&gt;;Terrabacteria group;Tenericutes;Mollicutes;Mycoplasmatales;Mycoplasmataceae;Mycoplasma;Mycoplasma putrefaciens;Mycoplasma putrefaciens KS1</t>
  </si>
  <si>
    <t>Mycoplasma salivarium ATCC 23064</t>
  </si>
  <si>
    <t>GCA_000485555.1</t>
  </si>
  <si>
    <t>root;cellular organisms;Bacteria &lt;prokaryotes&gt;;Terrabacteria group;Tenericutes;Mollicutes;Mycoplasmatales;Mycoplasmataceae;Mycoplasma;Mycoplasma salivarium;Mycoplasma salivarium ATCC 23064</t>
  </si>
  <si>
    <t>Mycoplasma simbae ATCC 49888</t>
  </si>
  <si>
    <t>GCA_000702705.1</t>
  </si>
  <si>
    <t>root;cellular organisms;Bacteria &lt;prokaryotes&gt;;Terrabacteria group;Tenericutes;Mollicutes;Mycoplasmatales;Mycoplasmataceae;Mycoplasma;Mycoplasma simbae;Mycoplasma simbae ATCC 49888</t>
  </si>
  <si>
    <t>Mycoplasma spumans ATCC 19526</t>
  </si>
  <si>
    <t>GCA_000620005.1</t>
  </si>
  <si>
    <t>root;cellular organisms;Bacteria &lt;prokaryotes&gt;;Terrabacteria group;Tenericutes;Mollicutes;Mycoplasmatales;Mycoplasmataceae;Mycoplasma;Mycoplasma spumans;Mycoplasma spumans ATCC 19526</t>
  </si>
  <si>
    <t>Mycoplasma sturni DSM 22021</t>
  </si>
  <si>
    <t>GCA_000701485.1</t>
  </si>
  <si>
    <t>root;cellular organisms;Bacteria &lt;prokaryotes&gt;;Terrabacteria group;Tenericutes;Mollicutes;Mycoplasmatales;Mycoplasmataceae;Mycoplasma;Mycoplasma sturni;Mycoplasma sturni DSM 22021</t>
  </si>
  <si>
    <t>Mycoplasma suis str. Illinois</t>
  </si>
  <si>
    <t>GCA_000179035.2</t>
  </si>
  <si>
    <t>root;cellular organisms;Bacteria &lt;prokaryotes&gt;;Terrabacteria group;Tenericutes;Mollicutes;Mycoplasmatales;Mycoplasmataceae;Mycoplasma;Mycoplasma suis;Mycoplasma suis str. Illinois</t>
  </si>
  <si>
    <t>Mycoplasma synoviae ATCC 25204</t>
  </si>
  <si>
    <t>GCA_000969765.1</t>
  </si>
  <si>
    <t>root;cellular organisms;Bacteria &lt;prokaryotes&gt;;Terrabacteria group;Tenericutes;Mollicutes;Mycoplasmatales;Mycoplasmataceae;Mycoplasma;Mycoplasma synoviae;Mycoplasma synoviae ATCC 25204</t>
  </si>
  <si>
    <t>Mycoplasma testudinis ATCC 43263</t>
  </si>
  <si>
    <t>GCA_000687795.1</t>
  </si>
  <si>
    <t>root;cellular organisms;Bacteria &lt;prokaryotes&gt;;Terrabacteria group;Tenericutes;Mollicutes;Mycoplasmatales;Mycoplasmataceae;Mycoplasma;Mycoplasma testudinis;Mycoplasma testudinis ATCC 43263</t>
  </si>
  <si>
    <t>Mycoplasma verecundum</t>
  </si>
  <si>
    <t>GCA_900167035.1</t>
  </si>
  <si>
    <t>root;cellular organisms;Bacteria &lt;prokaryotes&gt;;Terrabacteria group;Tenericutes;Mollicutes;Mycoplasmatales;Mycoplasmataceae;Mycoplasma;Mycoplasma verecundum</t>
  </si>
  <si>
    <t>Mycoplasma wenyonii str. Massachusetts</t>
  </si>
  <si>
    <t>GCA_000277795.1</t>
  </si>
  <si>
    <t>root;cellular organisms;Bacteria &lt;prokaryotes&gt;;Terrabacteria group;Tenericutes;Mollicutes;Mycoplasmatales;Mycoplasmataceae;Mycoplasma;Mycoplasma wenyonii;Mycoplasma wenyonii str. Massachusetts</t>
  </si>
  <si>
    <t>Mycoplasma yeatsii GM274B</t>
  </si>
  <si>
    <t>GCA_000875755.1</t>
  </si>
  <si>
    <t>root;cellular organisms;Bacteria &lt;prokaryotes&gt;;Terrabacteria group;Tenericutes;Mollicutes;Mycoplasmatales;Mycoplasmataceae;Mycoplasma;Mycoplasma yeatsii;Mycoplasma yeatsii GM274B</t>
  </si>
  <si>
    <t>Ureaplasma canigenitalium ATCC 51252</t>
  </si>
  <si>
    <t>GCA_000712165.1</t>
  </si>
  <si>
    <t>root;cellular organisms;Bacteria &lt;prokaryotes&gt;;Terrabacteria group;Tenericutes;Mollicutes;Mycoplasmatales;Mycoplasmataceae;Ureaplasma;Ureaplasma canigenitalium;Ureaplasma canigenitalium ATCC 51252</t>
  </si>
  <si>
    <t>Ureaplasma diversum NCTC 246</t>
  </si>
  <si>
    <t>GCA_000731915.1</t>
  </si>
  <si>
    <t>root;cellular organisms;Bacteria &lt;prokaryotes&gt;;Terrabacteria group;Tenericutes;Mollicutes;Mycoplasmatales;Mycoplasmataceae;Ureaplasma;Ureaplasma diversum;Ureaplasma diversum NCTC 246</t>
  </si>
  <si>
    <t>Ureaplasma parvum serovar 3 str. ATCC 27815</t>
  </si>
  <si>
    <t>GCA_000019345.1</t>
  </si>
  <si>
    <t>root;cellular organisms;Bacteria &lt;prokaryotes&gt;;Terrabacteria group;Tenericutes;Mollicutes;Mycoplasmatales;Mycoplasmataceae;Ureaplasma;Ureaplasma parvum;Ureaplasma parvum serovar 3;Ureaplasma parvum serovar 3 str. ATCC 27815</t>
  </si>
  <si>
    <t>Thermobaculum terrenum ATCC BAA-798</t>
  </si>
  <si>
    <t>GCA_000025005.1</t>
  </si>
  <si>
    <t>root;cellular organisms;Bacteria &lt;prokaryotes&gt;;Terrabacteria group;unclassified Terrabacteria group;Thermobaculum;Thermobaculum terrenum;Thermobaculum terrenum ATCC BAA-798</t>
  </si>
  <si>
    <t>Caldimicrobium thiodismutans</t>
  </si>
  <si>
    <t>GCA_001548275.1</t>
  </si>
  <si>
    <t>root;cellular organisms;Bacteria &lt;prokaryotes&gt;;Thermodesulfobacteria &lt;phylum&gt;;Thermodesulfobacteria &lt;class&gt;;Thermodesulfobacteriales;Thermodesulfobacteriaceae;Caldimicrobium;Caldimicrobium thiodismutans</t>
  </si>
  <si>
    <t>Thermodesulfatator atlanticus DSM 21156</t>
  </si>
  <si>
    <t>GCA_000421585.1</t>
  </si>
  <si>
    <t>root;cellular organisms;Bacteria &lt;prokaryotes&gt;;Thermodesulfobacteria &lt;phylum&gt;;Thermodesulfobacteria &lt;class&gt;;Thermodesulfobacteriales;Thermodesulfobacteriaceae;Thermodesulfatator;Thermodesulfatator atlanticus;Thermodesulfatator atlanticus DSM 21156</t>
  </si>
  <si>
    <t>Thermodesulfatator autotrophicus</t>
  </si>
  <si>
    <t>GCA_001642325.1</t>
  </si>
  <si>
    <t>root;cellular organisms;Bacteria &lt;prokaryotes&gt;;Thermodesulfobacteria &lt;phylum&gt;;Thermodesulfobacteria &lt;class&gt;;Thermodesulfobacteriales;Thermodesulfobacteriaceae;Thermodesulfatator;Thermodesulfatator autotrophicus</t>
  </si>
  <si>
    <t>Thermodesulfatator indicus DSM 15286</t>
  </si>
  <si>
    <t>GCA_000217795.1</t>
  </si>
  <si>
    <t>root;cellular organisms;Bacteria &lt;prokaryotes&gt;;Thermodesulfobacteria &lt;phylum&gt;;Thermodesulfobacteria &lt;class&gt;;Thermodesulfobacteriales;Thermodesulfobacteriaceae;Thermodesulfatator;Thermodesulfatator indicus;Thermodesulfatator indicus DSM 15286</t>
  </si>
  <si>
    <t>Thermodesulfobacterium commune DSM 2178</t>
  </si>
  <si>
    <t>GCA_000734015.1</t>
  </si>
  <si>
    <t>root;cellular organisms;Bacteria &lt;prokaryotes&gt;;Thermodesulfobacteria &lt;phylum&gt;;Thermodesulfobacteria &lt;class&gt;;Thermodesulfobacteriales;Thermodesulfobacteriaceae;Thermodesulfobacterium;Thermodesulfobacterium commune;Thermodesulfobacterium commune DSM 2178</t>
  </si>
  <si>
    <t>Thermodesulfobacterium geofontis OPF15</t>
  </si>
  <si>
    <t>GCA_000215975.1</t>
  </si>
  <si>
    <t>root;cellular organisms;Bacteria &lt;prokaryotes&gt;;Thermodesulfobacteria &lt;phylum&gt;;Thermodesulfobacteria &lt;class&gt;;Thermodesulfobacteriales;Thermodesulfobacteriaceae;Thermodesulfobacterium;Thermodesulfobacterium geofontis;Thermodesulfobacterium geofontis OPF15</t>
  </si>
  <si>
    <t>Thermodesulfobacterium hveragerdense DSM 12571</t>
  </si>
  <si>
    <t>GCA_000423845.1</t>
  </si>
  <si>
    <t>root;cellular organisms;Bacteria &lt;prokaryotes&gt;;Thermodesulfobacteria &lt;phylum&gt;;Thermodesulfobacteria &lt;class&gt;;Thermodesulfobacteriales;Thermodesulfobacteriaceae;Thermodesulfobacterium;Thermodesulfobacterium hveragerdense;Thermodesulfobacterium hveragerdense DSM 12571</t>
  </si>
  <si>
    <t>Thermodesulfobacterium hydrogeniphilum</t>
  </si>
  <si>
    <t>GCA_000746255.1</t>
  </si>
  <si>
    <t>root;cellular organisms;Bacteria &lt;prokaryotes&gt;;Thermodesulfobacteria &lt;phylum&gt;;Thermodesulfobacteria &lt;class&gt;;Thermodesulfobacteriales;Thermodesulfobacteriaceae;Thermodesulfobacterium;Thermodesulfobacterium hydrogeniphilum</t>
  </si>
  <si>
    <t>Thermosulfurimonas dismutans</t>
  </si>
  <si>
    <t>GCA_001652585.1</t>
  </si>
  <si>
    <t>root;cellular organisms;Bacteria &lt;prokaryotes&gt;;Thermodesulfobacteria &lt;phylum&gt;;Thermodesulfobacteria &lt;class&gt;;Thermodesulfobacteriales;Thermodesulfobacteriaceae;Thermosulfurimonas;Thermosulfurimonas dismutans</t>
  </si>
  <si>
    <t>Kosmotoga arenicorallina S304</t>
  </si>
  <si>
    <t>GCA_001636545.1</t>
  </si>
  <si>
    <t>root;cellular organisms;Bacteria &lt;prokaryotes&gt;;Thermotogae &lt;phylum&gt;;Thermotogae &lt;class&gt;;Kosmotogales;Kosmotogaceae;Kosmotoga;Kosmotoga arenicorallina;Kosmotoga arenicorallina S304</t>
  </si>
  <si>
    <t>Kosmotoga olearia TBF 19.5.1</t>
  </si>
  <si>
    <t>GCA_000023325.1</t>
  </si>
  <si>
    <t>root;cellular organisms;Bacteria &lt;prokaryotes&gt;;Thermotogae &lt;phylum&gt;;Thermotogae &lt;class&gt;;Kosmotogales;Kosmotogaceae;Kosmotoga;Kosmotoga olearia;Kosmotoga olearia TBF 19.5.1</t>
  </si>
  <si>
    <t>Kosmotoga pacifica</t>
  </si>
  <si>
    <t>GCA_001027025.1</t>
  </si>
  <si>
    <t>root;cellular organisms;Bacteria &lt;prokaryotes&gt;;Thermotogae &lt;phylum&gt;;Thermotogae &lt;class&gt;;Kosmotogales;Kosmotogaceae;Kosmotoga;Kosmotoga pacifica</t>
  </si>
  <si>
    <t>Mesotoga prima MesG1.Ag.4.2</t>
  </si>
  <si>
    <t>GCA_000147715.3</t>
  </si>
  <si>
    <t>root;cellular organisms;Bacteria &lt;prokaryotes&gt;;Thermotogae &lt;phylum&gt;;Thermotogae &lt;class&gt;;Kosmotogales;Kosmotogaceae;Mesotoga;Mesotoga prima;Mesotoga prima MesG1.Ag.4.2</t>
  </si>
  <si>
    <t>Mesoaciditoga lauensis cd-1655R = DSM 25116</t>
  </si>
  <si>
    <t>GCA_000745455.1</t>
  </si>
  <si>
    <t>root;cellular organisms;Bacteria &lt;prokaryotes&gt;;Thermotogae &lt;phylum&gt;;Thermotogae &lt;class&gt;;Mesoaciditogales;Mesoaciditogaceae;Mesoaciditoga;Mesoaciditoga lauensis;Mesoaciditoga lauensis cd-1655R = DSM 25116</t>
  </si>
  <si>
    <t>Defluviitoga tunisiensis</t>
  </si>
  <si>
    <t>GCA_000953715.1</t>
  </si>
  <si>
    <t>root;cellular organisms;Bacteria &lt;prokaryotes&gt;;Thermotogae &lt;phylum&gt;;Thermotogae &lt;class&gt;;Petrotogales;Petrotogaceae;Defluviitoga;Defluviitoga tunisiensis</t>
  </si>
  <si>
    <t>Geotoga petraea</t>
  </si>
  <si>
    <t>GCA_900102615.1</t>
  </si>
  <si>
    <t>root;cellular organisms;Bacteria &lt;prokaryotes&gt;;Thermotogae &lt;phylum&gt;;Thermotogae &lt;class&gt;;Petrotogales;Petrotogaceae;Geotoga;Geotoga petraea</t>
  </si>
  <si>
    <t>Marinitoga hydrogenitolerans DSM 16785</t>
  </si>
  <si>
    <t>GCA_900129175.1</t>
  </si>
  <si>
    <t>root;cellular organisms;Bacteria &lt;prokaryotes&gt;;Thermotogae &lt;phylum&gt;;Thermotogae &lt;class&gt;;Petrotogales;Petrotogaceae;Marinitoga;Marinitoga hydrogenitolerans;Marinitoga hydrogenitolerans DSM 16785</t>
  </si>
  <si>
    <t>Marinitoga piezophila KA3</t>
  </si>
  <si>
    <t>GCA_000255135.1</t>
  </si>
  <si>
    <t>root;cellular organisms;Bacteria &lt;prokaryotes&gt;;Thermotogae &lt;phylum&gt;;Thermotogae &lt;class&gt;;Petrotogales;Petrotogaceae;Marinitoga;Marinitoga piezophila;Marinitoga piezophila KA3</t>
  </si>
  <si>
    <t>Petrotoga mobilis SJ95</t>
  </si>
  <si>
    <t>GCA_000018605.1</t>
  </si>
  <si>
    <t>root;cellular organisms;Bacteria &lt;prokaryotes&gt;;Thermotogae &lt;phylum&gt;;Thermotogae &lt;class&gt;;Petrotogales;Petrotogaceae;Petrotoga;Petrotoga mobilis;Petrotoga mobilis SJ95</t>
  </si>
  <si>
    <t>Fervidobacterium changbaicum</t>
  </si>
  <si>
    <t>GCA_900100515.1</t>
  </si>
  <si>
    <t>root;cellular organisms;Bacteria &lt;prokaryotes&gt;;Thermotogae &lt;phylum&gt;;Thermotogae &lt;class&gt;;Thermotogales;Fervidobacteriaceae;Fervidobacterium;Fervidobacterium changbaicum</t>
  </si>
  <si>
    <t>Fervidobacterium gondwanense DSM 13020</t>
  </si>
  <si>
    <t>GCA_900143265.1</t>
  </si>
  <si>
    <t>root;cellular organisms;Bacteria &lt;prokaryotes&gt;;Thermotogae &lt;phylum&gt;;Thermotogae &lt;class&gt;;Thermotogales;Fervidobacteriaceae;Fervidobacterium;Fervidobacterium gondwanense;Fervidobacterium gondwanense DSM 13020</t>
  </si>
  <si>
    <t>Fervidobacterium nodosum Rt17-B1</t>
  </si>
  <si>
    <t>GCA_000017545.1</t>
  </si>
  <si>
    <t>root;cellular organisms;Bacteria &lt;prokaryotes&gt;;Thermotogae &lt;phylum&gt;;Thermotogae &lt;class&gt;;Thermotogales;Fervidobacteriaceae;Fervidobacterium;Fervidobacterium nodosum;Fervidobacterium nodosum Rt17-B1</t>
  </si>
  <si>
    <t>Fervidobacterium pennivorans DSM 9078</t>
  </si>
  <si>
    <t>GCA_000235405.3</t>
  </si>
  <si>
    <t>root;cellular organisms;Bacteria &lt;prokaryotes&gt;;Thermotogae &lt;phylum&gt;;Thermotogae &lt;class&gt;;Thermotogales;Fervidobacteriaceae;Fervidobacterium;Fervidobacterium pennivorans;Fervidobacterium pennivorans DSM 9078</t>
  </si>
  <si>
    <t>Fervidobacterium thailandense</t>
  </si>
  <si>
    <t>GCA_001719065.1</t>
  </si>
  <si>
    <t>root;cellular organisms;Bacteria &lt;prokaryotes&gt;;Thermotogae &lt;phylum&gt;;Thermotogae &lt;class&gt;;Thermotogales;Fervidobacteriaceae;Fervidobacterium;Fervidobacterium thailandense</t>
  </si>
  <si>
    <t>Thermosipho affectus</t>
  </si>
  <si>
    <t>GCA_001990485.1</t>
  </si>
  <si>
    <t>root;cellular organisms;Bacteria &lt;prokaryotes&gt;;Thermotogae &lt;phylum&gt;;Thermotogae &lt;class&gt;;Thermotogales;Fervidobacteriaceae;Thermosipho &lt;Bacteria&gt;;Thermosipho affectus</t>
  </si>
  <si>
    <t>Thermosipho africanus TCF52B</t>
  </si>
  <si>
    <t>GCA_000021285.1</t>
  </si>
  <si>
    <t>root;cellular organisms;Bacteria &lt;prokaryotes&gt;;Thermotogae &lt;phylum&gt;;Thermotogae &lt;class&gt;;Thermotogales;Fervidobacteriaceae;Thermosipho &lt;Bacteria&gt;;Thermosipho africanus;Thermosipho africanus TCF52B</t>
  </si>
  <si>
    <t>Thermosipho atlanticus DSM 15807</t>
  </si>
  <si>
    <t>GCA_900129985.1</t>
  </si>
  <si>
    <t>root;cellular organisms;Bacteria &lt;prokaryotes&gt;;Thermotogae &lt;phylum&gt;;Thermotogae &lt;class&gt;;Thermotogales;Fervidobacteriaceae;Thermosipho &lt;Bacteria&gt;;Thermosipho atlanticus;Thermosipho atlanticus DSM 15807</t>
  </si>
  <si>
    <t>Thermosipho melanesiensis BI429</t>
  </si>
  <si>
    <t>GCA_000016905.1</t>
  </si>
  <si>
    <t>root;cellular organisms;Bacteria &lt;prokaryotes&gt;;Thermotogae &lt;phylum&gt;;Thermotogae &lt;class&gt;;Thermotogales;Fervidobacteriaceae;Thermosipho &lt;Bacteria&gt;;Thermosipho melanesiensis;Thermosipho melanesiensis BI429</t>
  </si>
  <si>
    <t>Pseudothermotoga hypogea DSM 11164 = NBRC 106472</t>
  </si>
  <si>
    <t>GCA_000816145.1</t>
  </si>
  <si>
    <t>root;cellular organisms;Bacteria &lt;prokaryotes&gt;;Thermotogae &lt;phylum&gt;;Thermotogae &lt;class&gt;;Thermotogales;Thermotogaceae;Pseudothermotoga;Pseudothermotoga hypogea;Pseudothermotoga hypogea DSM 11164 = NBRC 106472</t>
  </si>
  <si>
    <t>Pseudothermotoga lettingae TMO</t>
  </si>
  <si>
    <t>GCA_000017865.1</t>
  </si>
  <si>
    <t>root;cellular organisms;Bacteria &lt;prokaryotes&gt;;Thermotogae &lt;phylum&gt;;Thermotogae &lt;class&gt;;Thermotogales;Thermotogaceae;Pseudothermotoga;Pseudothermotoga lettingae;Pseudothermotoga lettingae TMO</t>
  </si>
  <si>
    <t>Pseudothermotoga thermarum DSM 5069</t>
  </si>
  <si>
    <t>GCA_000217815.1</t>
  </si>
  <si>
    <t>root;cellular organisms;Bacteria &lt;prokaryotes&gt;;Thermotogae &lt;phylum&gt;;Thermotogae &lt;class&gt;;Thermotogales;Thermotogaceae;Pseudothermotoga;Pseudothermotoga thermarum;Pseudothermotoga thermarum DSM 5069</t>
  </si>
  <si>
    <t>Thermotoga caldifontis AZM44c09</t>
  </si>
  <si>
    <t>GCA_000828655.1</t>
  </si>
  <si>
    <t>root;cellular organisms;Bacteria &lt;prokaryotes&gt;;Thermotogae &lt;phylum&gt;;Thermotogae &lt;class&gt;;Thermotogales;Thermotogaceae;Thermotoga;Thermotoga caldifontis;Thermotoga caldifontis AZM44c09</t>
  </si>
  <si>
    <t>Thermotoga maritima MSB8</t>
  </si>
  <si>
    <t>GCA_000008545.1</t>
  </si>
  <si>
    <t>root;cellular organisms;Bacteria &lt;prokaryotes&gt;;Thermotogae &lt;phylum&gt;;Thermotogae &lt;class&gt;;Thermotogales;Thermotogaceae;Thermotoga;Thermotoga maritima;Thermotoga maritima MSB8</t>
  </si>
  <si>
    <t>Thermotoga neapolitana DSM 4359</t>
  </si>
  <si>
    <t>GCA_000018945.1</t>
  </si>
  <si>
    <t>root;cellular organisms;Bacteria &lt;prokaryotes&gt;;Thermotogae &lt;phylum&gt;;Thermotogae &lt;class&gt;;Thermotogales;Thermotogaceae;Thermotoga;Thermotoga neapolitana;Thermotoga neapolitana DSM 4359</t>
  </si>
  <si>
    <t>Thermotoga profunda AZM34c06</t>
  </si>
  <si>
    <t>GCA_000828675.1</t>
  </si>
  <si>
    <t>root;cellular organisms;Bacteria &lt;prokaryotes&gt;;Thermotogae &lt;phylum&gt;;Thermotogae &lt;class&gt;;Thermotogales;Thermotogaceae;Thermotoga;Thermotoga profunda;Thermotoga profunda AZM34c06</t>
  </si>
  <si>
    <t>Haloplasma contractile SSD-17B</t>
  </si>
  <si>
    <t>GCA_000215935.3</t>
  </si>
  <si>
    <t>root;cellular organisms;Bacteria &lt;prokaryotes&gt;;unclassified Bacteria;Haloplasmatales;Haloplasmataceae;Haloplasma;Haloplasma contractile;Haloplasma contractile SSD-17B</t>
  </si>
  <si>
    <t>bacterium 2013Arg42i</t>
  </si>
  <si>
    <t>GCA_001460935.1</t>
  </si>
  <si>
    <t>root;cellular organisms;Bacteria &lt;prokaryotes&gt;;unclassified Bacteria;unclassified Bacteria (miscellaneous);bacterium 2013Arg42i</t>
  </si>
  <si>
    <t>bacterium 2013Ark19i</t>
  </si>
  <si>
    <t>GCA_900078745.1</t>
  </si>
  <si>
    <t>root;cellular organisms;Bacteria &lt;prokaryotes&gt;;unclassified Bacteria;unclassified Bacteria (miscellaneous);bacterium 2013Ark19i</t>
  </si>
  <si>
    <t>bacterium A37T11</t>
  </si>
  <si>
    <t>GCA_900109895.1</t>
  </si>
  <si>
    <t>root;cellular organisms;Bacteria &lt;prokaryotes&gt;;unclassified Bacteria;unclassified Bacteria (miscellaneous);bacterium A37T11</t>
  </si>
  <si>
    <t>bacterium A52C2</t>
  </si>
  <si>
    <t>GCA_900110915.1</t>
  </si>
  <si>
    <t>root;cellular organisms;Bacteria &lt;prokaryotes&gt;;unclassified Bacteria;unclassified Bacteria (miscellaneous);bacterium A52C2</t>
  </si>
  <si>
    <t>bacterium JKG1</t>
  </si>
  <si>
    <t>GCA_000526415.1</t>
  </si>
  <si>
    <t>root;cellular organisms;Bacteria &lt;prokaryotes&gt;;unclassified Bacteria;unclassified Bacteria (miscellaneous);bacterium JKG1</t>
  </si>
  <si>
    <t>bacterium LF-3</t>
  </si>
  <si>
    <t>GCA_000752095.2</t>
  </si>
  <si>
    <t>root;cellular organisms;Bacteria &lt;prokaryotes&gt;;unclassified Bacteria;unclassified Bacteria (miscellaneous);bacterium LF-3</t>
  </si>
  <si>
    <t>bacterium MS4</t>
  </si>
  <si>
    <t>GCA_000752215.1</t>
  </si>
  <si>
    <t>root;cellular organisms;Bacteria &lt;prokaryotes&gt;;unclassified Bacteria;unclassified Bacteria (miscellaneous);bacterium MS4</t>
  </si>
  <si>
    <t>bacterium SIT6</t>
  </si>
  <si>
    <t>GCA_001375515.1</t>
  </si>
  <si>
    <t>root;cellular organisms;Bacteria &lt;prokaryotes&gt;;unclassified Bacteria;unclassified Bacteria (miscellaneous);bacterium SIT6</t>
  </si>
  <si>
    <t>bacterium endosymbiont of Pedicinus badii</t>
  </si>
  <si>
    <t>GCA_002075085.1</t>
  </si>
  <si>
    <t>root;cellular organisms;Bacteria &lt;prokaryotes&gt;;unclassified Bacteria;unclassified Bacteria (miscellaneous);bacterium endosymbiont of Pedicinus badii</t>
  </si>
  <si>
    <t>Species Name</t>
    <phoneticPr fontId="18"/>
  </si>
  <si>
    <t>Assembly ID</t>
    <phoneticPr fontId="18"/>
  </si>
  <si>
    <t>Taxonomy</t>
    <phoneticPr fontId="18"/>
  </si>
  <si>
    <t xml:space="preserve">3min </t>
    <phoneticPr fontId="18"/>
  </si>
  <si>
    <t>reads</t>
    <phoneticPr fontId="18"/>
  </si>
  <si>
    <t>SUM</t>
    <phoneticPr fontId="18"/>
  </si>
  <si>
    <t>predicted causative bacteria using minimap2 (fraction≥10% are shown)</t>
    <phoneticPr fontId="18"/>
  </si>
  <si>
    <t>-</t>
  </si>
  <si>
    <t>-</t>
    <phoneticPr fontId="18"/>
  </si>
  <si>
    <t>Enterobacter hormaechei subsp. steigerwatti (72%), Klebsiella pnuemoniae subsp. pneumoniae (17%)</t>
    <phoneticPr fontId="18"/>
  </si>
  <si>
    <t>Enterobacter hormaechei subsp. steigerwatti (64%), Acinetobacter indicus (13%), acinetobacter radioresistens (12%)</t>
    <phoneticPr fontId="18"/>
  </si>
  <si>
    <t>Pseudomonas aeruginosa (97%)</t>
    <phoneticPr fontId="18"/>
  </si>
  <si>
    <t>Klebsiella pnuemoniae subsp. pneumoniae (100%)</t>
    <phoneticPr fontId="18"/>
  </si>
  <si>
    <t>Klebsiella pnuemoniae subsp. pneumoniae (97%)</t>
    <phoneticPr fontId="18"/>
  </si>
  <si>
    <t>Bacillus thuringiensis (31%), Bacillus manliponensis (44%), Bacillus anthracis (21%)</t>
    <phoneticPr fontId="18"/>
  </si>
  <si>
    <t>Oerskovia turbata (23%), Cellulomonas bogoriensis (17%), Cellulosimicrobium cellulans (15%), Paraoerskovia marina (14%), Cellulomonas gilvus (14%)</t>
    <phoneticPr fontId="18"/>
  </si>
  <si>
    <t>Microbacterium chocolatum (57%), Scytonema hofmannii (24%), Psychrobacter urativorans (11%)</t>
    <phoneticPr fontId="18"/>
  </si>
  <si>
    <t>5min</t>
    <phoneticPr fontId="18"/>
  </si>
  <si>
    <t>Enterobacter hormaechei subsp. steigerwatti (74%), Klebsiella pnuemoniae subsp. pneumoniae (10%)</t>
    <phoneticPr fontId="18"/>
  </si>
  <si>
    <t>Enterobacter hormaechei subsp. steigerwatti (68%), Acinetobacter indicus (13%), acinetobacter radioresistens (12%)</t>
    <phoneticPr fontId="18"/>
  </si>
  <si>
    <t>Bacillus thuringiensis (43%), Bacillus manliponensis (30%), Bacillus anthracis (15%)</t>
    <phoneticPr fontId="18"/>
  </si>
  <si>
    <t>Oerskovia turbata (24%), Cellulomonas bogoriensis (22%), Cellulosimicrobium cellulans (21%), Paraoerskovia marina (7%), Cellulomonas gilvus (12%)</t>
    <phoneticPr fontId="18"/>
  </si>
  <si>
    <t>Microbacterium chocolatum (53%), Scytonema hofmannii (23%), Psychrobacter urativorans (11%)</t>
    <phoneticPr fontId="18"/>
  </si>
  <si>
    <t>10min</t>
    <phoneticPr fontId="18"/>
  </si>
  <si>
    <t>Streptococcus mitis (100%)</t>
  </si>
  <si>
    <t>Enterobacter hormaechei subsp. steigerwatti (66%), Klebsiella pnuemoniae subsp. pneumoniae (14%)</t>
    <phoneticPr fontId="18"/>
  </si>
  <si>
    <t>Enterobacter hormaechei subsp. steigerwatti (67%), Acinetobacter indicus (13%), acinetobacter radioresistens (12%)</t>
    <phoneticPr fontId="18"/>
  </si>
  <si>
    <t>Pseudomonas aeruginosa (96%)</t>
    <phoneticPr fontId="18"/>
  </si>
  <si>
    <t>Bacillus thuringiensis (39%), Bacillus manliponensis (29%), Bacillus anthracis (20%)</t>
    <phoneticPr fontId="18"/>
  </si>
  <si>
    <t>Oerskovia turbata (26%), Cellulomonas bogoriensis (17%), Cellulosimicrobium cellulans (18%), Paraoerskovia marina (6%), Cellulomonas gilvus (10%)</t>
    <phoneticPr fontId="18"/>
  </si>
  <si>
    <t>Microbacterium chocolatum (55%), Scytonema hofmannii (21%), Psychrobacter urativorans (12%)</t>
    <phoneticPr fontId="18"/>
  </si>
  <si>
    <t>30min</t>
    <phoneticPr fontId="18"/>
  </si>
  <si>
    <t>Enterobacter hormaechei subsp. steigerwatti (70%), Klebsiella pnuemoniae subsp. pneumoniae (14%)</t>
    <phoneticPr fontId="18"/>
  </si>
  <si>
    <t>Enterobacter hormaechei subsp. steigerwatti (65%), Acinetobacter indicus (13%), acinetobacter radioresistens (10%)</t>
    <phoneticPr fontId="18"/>
  </si>
  <si>
    <t>Klebsiella pnuemoniae subsp. pneumoniae (94%)</t>
    <phoneticPr fontId="18"/>
  </si>
  <si>
    <t>Bacillus thuringiensis (40%), Bacillus manliponensis (29%), Bacillus anthracis (15%)</t>
    <phoneticPr fontId="18"/>
  </si>
  <si>
    <t>Oerskovia turbata (29%), Cellulomonas bogoriensis (15%), Cellulosimicrobium cellulans (15%), Paraoerskovia marina (10%), Cellulomonas gilvus (8%)</t>
    <phoneticPr fontId="18"/>
  </si>
  <si>
    <t>Stenotrophomonas maltophilia (100%)</t>
    <phoneticPr fontId="18"/>
  </si>
  <si>
    <t>Microbacterium chocolatum (56%), Scytonema hofmannii (18%), Psychrobacter urativorans (12%)</t>
    <phoneticPr fontId="18"/>
  </si>
  <si>
    <t>Streptococcus pneumoniae (100%)</t>
    <phoneticPr fontId="18"/>
  </si>
  <si>
    <t>Streptococcus mitis (75%), Gemella haemolysans (25%)</t>
    <phoneticPr fontId="18"/>
  </si>
  <si>
    <t>Enterobacter hormaechei subsp. steigerwatti (70%), Klebsiella pnuemoniae subsp. pneumoniae (12%)</t>
    <phoneticPr fontId="18"/>
  </si>
  <si>
    <t>Enterobacter hormaechei subsp. steigerwatti (65%), Acinetobacter indicus (13%), Acinetobacter radioresistens (9%)</t>
    <phoneticPr fontId="18"/>
  </si>
  <si>
    <t>Klebsiella pnuemoniae subsp. pneumoniae (95%)</t>
    <phoneticPr fontId="18"/>
  </si>
  <si>
    <t>Bacillus thuringiensis (43%), Bacillus manliponensis (23%), Bacillus anthracis (16%)</t>
    <phoneticPr fontId="18"/>
  </si>
  <si>
    <t>Oerskovia turbata (27%), Cellulomonas bogoriensis (18%), Cellulosimicrobium cellulans (13%), Paraoerskovia marina (10%), Cellulomonas gilvus (6%)</t>
    <phoneticPr fontId="18"/>
  </si>
  <si>
    <t>Stenotrophomonas maltophilia (67%), Delftia acidovorans (33%)</t>
    <phoneticPr fontId="18"/>
  </si>
  <si>
    <t>Microbacterium chocolatum (55%), Scytonema hofmannii (17%), Psychrobacter urativorans (13%)</t>
    <phoneticPr fontId="18"/>
  </si>
  <si>
    <t>Streptococcus pneumoniae (80%), Cutibacterium acnes (20%)</t>
    <phoneticPr fontId="18"/>
  </si>
  <si>
    <t>Streptococcus mitis (30%), Gemella haemolysans (20%), Klebsiella pneumoniae subsp. Pneumoniae (10%), Streptococcus pneumoniae (10%), Neisseria mucosa (10%), Gemmatimonas phototrophica (10%)</t>
    <phoneticPr fontId="18"/>
  </si>
  <si>
    <t>Enterobacter hormaechei subsp. steigerwatti (72%), Klebsiella pnuemoniae subsp. pneumoniae (10%)</t>
    <phoneticPr fontId="18"/>
  </si>
  <si>
    <t>Enterobacter hormaechei subsp. steigerwatti (64%), Acinetobacter indicus (13%), Acinetobacter radioresistens (8%)</t>
    <phoneticPr fontId="18"/>
  </si>
  <si>
    <t>Bacillus thuringiensis (40%), Bacillus manliponensis (21%), Bacillus anthracis (17%)</t>
    <phoneticPr fontId="18"/>
  </si>
  <si>
    <t>Oerskovia turbata (27%), Cellulomonas bogoriensis (18%), Cellulosimicrobium cellulans (11%), Paraoerskovia marina (10%), Cellulomonas gilvus (5%)</t>
    <phoneticPr fontId="18"/>
  </si>
  <si>
    <t>Stenotrophomonas maltophilia (50%), Delftia acidovorans (25%), Stenotrophomonas chelatiphaga (25%)</t>
    <phoneticPr fontId="18"/>
  </si>
  <si>
    <t>Microbacterium chocolatum (55%), Scytonema hofmannii (18%), Psychrobacter urativorans (12%)</t>
    <phoneticPr fontId="18"/>
  </si>
  <si>
    <t>Streptococcus pneumoniae (44%), Haemophilus influenzae (13%), Streptococcus mitis (19%), Cutibacterium acnes (13%)</t>
    <phoneticPr fontId="18"/>
  </si>
  <si>
    <t>Cutibacterium acnes (100%)</t>
    <phoneticPr fontId="18"/>
  </si>
  <si>
    <t>Streptococcus mitis (38%), Gemella haemolysans (18%), Klebsiella pneumoniae subsp. Pneumoniae (13%), Streptococcus pneumoniae (6%), Neisseria mucosa (6%), Gemmatimonas phototrophica (6%)</t>
    <phoneticPr fontId="18"/>
  </si>
  <si>
    <t>Enterobacter hormaechei subsp. steigerwatti (71%), Klebsiella pnuemoniae subsp. pneumoniae (9%)</t>
    <phoneticPr fontId="18"/>
  </si>
  <si>
    <t>Enterobacter hormaechei subsp. steigerwatti (63%), Acinetobacter indicus (13%), Acinetobacter radioresistens (8%)</t>
    <phoneticPr fontId="18"/>
  </si>
  <si>
    <t>Bacillus thuringiensis (40%), Bacillus manliponensis (21%), Bacillus anthracis (18%)</t>
    <phoneticPr fontId="18"/>
  </si>
  <si>
    <t>Oerskovia turbata (27%), Cellulomonas bogoriensis (18%), Cellulosimicrobium cellulans (10%), Paraoerskovia marina (10%), Cellulomonas gilvus (5%)</t>
    <phoneticPr fontId="18"/>
  </si>
  <si>
    <t>Microbacterium chocolatum (54%), Scytonema hofmannii (18%), Psychrobacter urativorans (12%)</t>
    <phoneticPr fontId="18"/>
  </si>
  <si>
    <t>Streptococcus pneumoniae (39%), Haemophilus influenzae (15%), Streptococcus mitis (17%), Cutibacterium acnes (11%)</t>
    <phoneticPr fontId="18"/>
  </si>
  <si>
    <t>Streptococcus mitis (35%), Gemella haemolysans (18%), Klebsiella pneumoniae subsp. Pneumoniae (12%), Streptococcus pneumoniae (6%), Neisseria mucosa (6%), Gemmatimonas phototrophica (6%)</t>
    <phoneticPr fontId="18"/>
  </si>
  <si>
    <t>Pseudomonas aeruginosa (95%)</t>
    <phoneticPr fontId="18"/>
  </si>
  <si>
    <t>Klebsiella pnuemoniae subsp. pneumoniae (93%)</t>
    <phoneticPr fontId="18"/>
  </si>
  <si>
    <t>Bacillus thuringiensis (39%), Bacillus manliponensis (22%), Bacillus anthracis (17%)</t>
    <phoneticPr fontId="18"/>
  </si>
  <si>
    <t>Oerskovia turbata (26%), Cellulomonas bogoriensis (18%), Cellulosimicrobium cellulans (10%), Paraoerskovia marina (10%), Cellulomonas gilvus (6%)</t>
    <phoneticPr fontId="18"/>
  </si>
  <si>
    <t>Stenotrophomonas maltophilia (57%), Delftia acidovorans (29%), Stenotrophomonas chelatiphaga (14%)</t>
    <phoneticPr fontId="18"/>
  </si>
  <si>
    <t>Streptococcus pneumoniae (41%), Haemophilus influenzae (18%), Streptococcus mitis (14%), Cutibacterium acnes (12%)</t>
    <phoneticPr fontId="18"/>
  </si>
  <si>
    <t>Enterobacter hormaechei subsp. steigerwatti (71%), Klebsiella pnuemoniae subsp. pneumoniae (10%)</t>
    <phoneticPr fontId="18"/>
  </si>
  <si>
    <t>Klebsiella pnuemoniae subsp. pneumoniae (92%)</t>
    <phoneticPr fontId="18"/>
  </si>
  <si>
    <t>Bacillus thuringiensis (40%), Bacillus manliponensis (22%), Bacillus anthracis (17%)</t>
    <phoneticPr fontId="18"/>
  </si>
  <si>
    <t>Microbacterium chocolatum (54%), Scytonema hofmannii (17%), Psychrobacter urativorans (12%)</t>
    <phoneticPr fontId="18"/>
  </si>
  <si>
    <t xml:space="preserve">Streptococcus pneumoniae (39%), Haemophilus influenzae (20%), Streptococcus mitis (13%), Cutibacterium acnes (11%), </t>
    <phoneticPr fontId="18"/>
  </si>
  <si>
    <t>Cutibacterium acnes (75%), Deinococcus proteolyticus (25%)</t>
    <phoneticPr fontId="18"/>
  </si>
  <si>
    <t>SUM [sec]</t>
    <phoneticPr fontId="18"/>
  </si>
  <si>
    <t>Step 1 [sec]</t>
    <phoneticPr fontId="18"/>
  </si>
  <si>
    <t>Step 2 [sec]</t>
    <phoneticPr fontId="18"/>
  </si>
  <si>
    <t>Step 3 [sec]</t>
    <phoneticPr fontId="18"/>
  </si>
  <si>
    <t>Step 4 [sec]</t>
    <phoneticPr fontId="18"/>
  </si>
  <si>
    <t>18hr</t>
    <phoneticPr fontId="18"/>
  </si>
  <si>
    <t>12hr</t>
    <phoneticPr fontId="18"/>
  </si>
  <si>
    <t>6hr</t>
    <phoneticPr fontId="18"/>
  </si>
  <si>
    <t>3hr</t>
    <phoneticPr fontId="18"/>
  </si>
  <si>
    <t>1hr</t>
    <phoneticPr fontId="18"/>
  </si>
  <si>
    <t>Sample #1</t>
    <phoneticPr fontId="18"/>
  </si>
  <si>
    <t>Sample #2</t>
    <phoneticPr fontId="18"/>
  </si>
  <si>
    <t>Sample #3</t>
    <phoneticPr fontId="18"/>
  </si>
  <si>
    <t>Sample #4</t>
    <phoneticPr fontId="18"/>
  </si>
  <si>
    <t>Sample #6</t>
    <phoneticPr fontId="18"/>
  </si>
  <si>
    <t>Sample #5</t>
    <phoneticPr fontId="18"/>
  </si>
  <si>
    <t>Sample #7</t>
    <phoneticPr fontId="18"/>
  </si>
  <si>
    <t>Sample #8</t>
    <phoneticPr fontId="18"/>
  </si>
  <si>
    <t>Sample #9</t>
    <phoneticPr fontId="18"/>
  </si>
  <si>
    <t>Sample #10</t>
    <phoneticPr fontId="18"/>
  </si>
  <si>
    <t>Sample #11</t>
    <phoneticPr fontId="18"/>
  </si>
  <si>
    <t>Sample #12</t>
    <phoneticPr fontId="18"/>
  </si>
  <si>
    <t>minimap2 [sec]</t>
    <phoneticPr fontId="18"/>
  </si>
  <si>
    <t>BLAST [sec]</t>
    <phoneticPr fontId="18"/>
  </si>
  <si>
    <t>Step 5 [sec]</t>
    <phoneticPr fontId="18"/>
  </si>
  <si>
    <t>Supplementary table S2. Time scale for each data analysis process for each time point data</t>
    <phoneticPr fontId="18"/>
  </si>
  <si>
    <t>Supplementary table S3. Time scale for each data analysis process for each time point data</t>
    <phoneticPr fontId="18"/>
  </si>
  <si>
    <t>Supporting table 1. 5,850 representative bacterial species genomes used in the analysis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21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2"/>
      <color rgb="FF006100"/>
      <name val="游ゴシック"/>
      <family val="2"/>
      <charset val="128"/>
      <scheme val="minor"/>
    </font>
    <font>
      <sz val="12"/>
      <color rgb="FF9C0006"/>
      <name val="游ゴシック"/>
      <family val="2"/>
      <charset val="128"/>
      <scheme val="minor"/>
    </font>
    <font>
      <sz val="12"/>
      <color rgb="FF9C5700"/>
      <name val="游ゴシック"/>
      <family val="2"/>
      <charset val="128"/>
      <scheme val="minor"/>
    </font>
    <font>
      <sz val="12"/>
      <color rgb="FF3F3F76"/>
      <name val="游ゴシック"/>
      <family val="2"/>
      <charset val="128"/>
      <scheme val="minor"/>
    </font>
    <font>
      <b/>
      <sz val="12"/>
      <color rgb="FF3F3F3F"/>
      <name val="游ゴシック"/>
      <family val="2"/>
      <charset val="128"/>
      <scheme val="minor"/>
    </font>
    <font>
      <b/>
      <sz val="12"/>
      <color rgb="FFFA7D00"/>
      <name val="游ゴシック"/>
      <family val="2"/>
      <charset val="128"/>
      <scheme val="minor"/>
    </font>
    <font>
      <sz val="12"/>
      <color rgb="FFFA7D00"/>
      <name val="游ゴシック"/>
      <family val="2"/>
      <charset val="128"/>
      <scheme val="minor"/>
    </font>
    <font>
      <b/>
      <sz val="12"/>
      <color theme="0"/>
      <name val="游ゴシック"/>
      <family val="2"/>
      <charset val="128"/>
      <scheme val="minor"/>
    </font>
    <font>
      <sz val="12"/>
      <color rgb="FFFF0000"/>
      <name val="游ゴシック"/>
      <family val="2"/>
      <charset val="128"/>
      <scheme val="minor"/>
    </font>
    <font>
      <i/>
      <sz val="12"/>
      <color rgb="FF7F7F7F"/>
      <name val="游ゴシック"/>
      <family val="2"/>
      <charset val="128"/>
      <scheme val="minor"/>
    </font>
    <font>
      <b/>
      <sz val="12"/>
      <color theme="1"/>
      <name val="游ゴシック"/>
      <family val="2"/>
      <charset val="128"/>
      <scheme val="minor"/>
    </font>
    <font>
      <sz val="12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9">
    <xf numFmtId="0" fontId="0" fillId="0" borderId="0" xfId="0">
      <alignment vertical="center"/>
    </xf>
    <xf numFmtId="0" fontId="19" fillId="0" borderId="0" xfId="0" applyFont="1">
      <alignment vertical="center"/>
    </xf>
    <xf numFmtId="0" fontId="19" fillId="0" borderId="10" xfId="0" applyFont="1" applyBorder="1">
      <alignment vertical="center"/>
    </xf>
    <xf numFmtId="0" fontId="19" fillId="0" borderId="0" xfId="0" applyFont="1" applyBorder="1">
      <alignment vertical="center"/>
    </xf>
    <xf numFmtId="0" fontId="19" fillId="0" borderId="11" xfId="0" applyFont="1" applyBorder="1">
      <alignment vertical="center"/>
    </xf>
    <xf numFmtId="0" fontId="19" fillId="0" borderId="0" xfId="0" applyFont="1" applyAlignment="1"/>
    <xf numFmtId="0" fontId="20" fillId="0" borderId="0" xfId="0" applyFont="1" applyAlignment="1"/>
    <xf numFmtId="176" fontId="20" fillId="0" borderId="0" xfId="0" applyNumberFormat="1" applyFont="1" applyAlignment="1"/>
    <xf numFmtId="0" fontId="19" fillId="0" borderId="0" xfId="0" applyFont="1" applyAlignment="1">
      <alignment vertical="center"/>
    </xf>
    <xf numFmtId="176" fontId="19" fillId="0" borderId="0" xfId="0" applyNumberFormat="1" applyFont="1" applyAlignment="1">
      <alignment vertical="center"/>
    </xf>
    <xf numFmtId="176" fontId="19" fillId="0" borderId="0" xfId="0" applyNumberFormat="1" applyFont="1" applyAlignment="1"/>
    <xf numFmtId="0" fontId="19" fillId="0" borderId="0" xfId="0" applyFont="1" applyBorder="1" applyAlignment="1"/>
    <xf numFmtId="3" fontId="19" fillId="0" borderId="0" xfId="0" applyNumberFormat="1" applyFont="1" applyAlignment="1">
      <alignment vertical="center"/>
    </xf>
    <xf numFmtId="0" fontId="19" fillId="0" borderId="10" xfId="0" applyFont="1" applyBorder="1" applyAlignment="1"/>
    <xf numFmtId="0" fontId="0" fillId="0" borderId="0" xfId="0" applyFont="1" applyAlignment="1">
      <alignment vertical="center"/>
    </xf>
    <xf numFmtId="0" fontId="19" fillId="0" borderId="10" xfId="0" applyFont="1" applyBorder="1" applyAlignment="1">
      <alignment vertical="center"/>
    </xf>
    <xf numFmtId="0" fontId="20" fillId="0" borderId="0" xfId="0" applyFont="1" applyAlignment="1">
      <alignment vertical="center"/>
    </xf>
    <xf numFmtId="176" fontId="20" fillId="0" borderId="0" xfId="0" applyNumberFormat="1" applyFont="1" applyAlignment="1">
      <alignment vertical="center"/>
    </xf>
    <xf numFmtId="176" fontId="19" fillId="0" borderId="10" xfId="0" applyNumberFormat="1" applyFont="1" applyBorder="1" applyAlignment="1">
      <alignment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5852"/>
  <sheetViews>
    <sheetView tabSelected="1" workbookViewId="0"/>
  </sheetViews>
  <sheetFormatPr baseColWidth="10" defaultRowHeight="16"/>
  <cols>
    <col min="1" max="1" width="38.28515625" style="1" customWidth="1"/>
    <col min="2" max="2" width="17" style="1" bestFit="1" customWidth="1"/>
    <col min="3" max="3" width="86.85546875" style="1" customWidth="1"/>
    <col min="4" max="16384" width="10.7109375" style="1"/>
  </cols>
  <sheetData>
    <row r="1" spans="1:3">
      <c r="A1" s="1" t="s">
        <v>17577</v>
      </c>
    </row>
    <row r="2" spans="1:3">
      <c r="A2" s="2" t="s">
        <v>17472</v>
      </c>
      <c r="B2" s="2" t="s">
        <v>17473</v>
      </c>
      <c r="C2" s="2" t="s">
        <v>17474</v>
      </c>
    </row>
    <row r="3" spans="1:3">
      <c r="A3" s="3" t="s">
        <v>0</v>
      </c>
      <c r="B3" s="3" t="s">
        <v>1</v>
      </c>
      <c r="C3" s="3" t="s">
        <v>2</v>
      </c>
    </row>
    <row r="4" spans="1:3">
      <c r="A4" s="3" t="s">
        <v>3</v>
      </c>
      <c r="B4" s="3" t="s">
        <v>4</v>
      </c>
      <c r="C4" s="3" t="s">
        <v>5</v>
      </c>
    </row>
    <row r="5" spans="1:3">
      <c r="A5" s="3" t="s">
        <v>6</v>
      </c>
      <c r="B5" s="3" t="s">
        <v>7</v>
      </c>
      <c r="C5" s="3" t="s">
        <v>8</v>
      </c>
    </row>
    <row r="6" spans="1:3">
      <c r="A6" s="3" t="s">
        <v>9</v>
      </c>
      <c r="B6" s="3" t="s">
        <v>10</v>
      </c>
      <c r="C6" s="3" t="s">
        <v>11</v>
      </c>
    </row>
    <row r="7" spans="1:3">
      <c r="A7" s="3" t="s">
        <v>12</v>
      </c>
      <c r="B7" s="3" t="s">
        <v>13</v>
      </c>
      <c r="C7" s="3" t="s">
        <v>14</v>
      </c>
    </row>
    <row r="8" spans="1:3">
      <c r="A8" s="3" t="s">
        <v>15</v>
      </c>
      <c r="B8" s="3" t="s">
        <v>16</v>
      </c>
      <c r="C8" s="3" t="s">
        <v>17</v>
      </c>
    </row>
    <row r="9" spans="1:3">
      <c r="A9" s="3" t="s">
        <v>18</v>
      </c>
      <c r="B9" s="3" t="s">
        <v>19</v>
      </c>
      <c r="C9" s="3" t="s">
        <v>20</v>
      </c>
    </row>
    <row r="10" spans="1:3">
      <c r="A10" s="3" t="s">
        <v>21</v>
      </c>
      <c r="B10" s="3" t="s">
        <v>22</v>
      </c>
      <c r="C10" s="3" t="s">
        <v>23</v>
      </c>
    </row>
    <row r="11" spans="1:3">
      <c r="A11" s="3" t="s">
        <v>24</v>
      </c>
      <c r="B11" s="3" t="s">
        <v>25</v>
      </c>
      <c r="C11" s="3" t="s">
        <v>26</v>
      </c>
    </row>
    <row r="12" spans="1:3">
      <c r="A12" s="3" t="s">
        <v>27</v>
      </c>
      <c r="B12" s="3" t="s">
        <v>28</v>
      </c>
      <c r="C12" s="3" t="s">
        <v>29</v>
      </c>
    </row>
    <row r="13" spans="1:3">
      <c r="A13" s="3" t="s">
        <v>30</v>
      </c>
      <c r="B13" s="3" t="s">
        <v>31</v>
      </c>
      <c r="C13" s="3" t="s">
        <v>32</v>
      </c>
    </row>
    <row r="14" spans="1:3">
      <c r="A14" s="3" t="s">
        <v>33</v>
      </c>
      <c r="B14" s="3" t="s">
        <v>34</v>
      </c>
      <c r="C14" s="3" t="s">
        <v>35</v>
      </c>
    </row>
    <row r="15" spans="1:3">
      <c r="A15" s="3" t="s">
        <v>36</v>
      </c>
      <c r="B15" s="3" t="s">
        <v>37</v>
      </c>
      <c r="C15" s="3" t="s">
        <v>38</v>
      </c>
    </row>
    <row r="16" spans="1:3">
      <c r="A16" s="3" t="s">
        <v>39</v>
      </c>
      <c r="B16" s="3" t="s">
        <v>40</v>
      </c>
      <c r="C16" s="3" t="s">
        <v>41</v>
      </c>
    </row>
    <row r="17" spans="1:3">
      <c r="A17" s="3" t="s">
        <v>42</v>
      </c>
      <c r="B17" s="3" t="s">
        <v>43</v>
      </c>
      <c r="C17" s="3" t="s">
        <v>44</v>
      </c>
    </row>
    <row r="18" spans="1:3">
      <c r="A18" s="3" t="s">
        <v>45</v>
      </c>
      <c r="B18" s="3" t="s">
        <v>46</v>
      </c>
      <c r="C18" s="3" t="s">
        <v>47</v>
      </c>
    </row>
    <row r="19" spans="1:3">
      <c r="A19" s="3" t="s">
        <v>48</v>
      </c>
      <c r="B19" s="3" t="s">
        <v>49</v>
      </c>
      <c r="C19" s="3" t="s">
        <v>50</v>
      </c>
    </row>
    <row r="20" spans="1:3">
      <c r="A20" s="3" t="s">
        <v>51</v>
      </c>
      <c r="B20" s="3" t="s">
        <v>52</v>
      </c>
      <c r="C20" s="3" t="s">
        <v>53</v>
      </c>
    </row>
    <row r="21" spans="1:3">
      <c r="A21" s="3" t="s">
        <v>54</v>
      </c>
      <c r="B21" s="3" t="s">
        <v>55</v>
      </c>
      <c r="C21" s="3" t="s">
        <v>56</v>
      </c>
    </row>
    <row r="22" spans="1:3">
      <c r="A22" s="3" t="s">
        <v>57</v>
      </c>
      <c r="B22" s="3" t="s">
        <v>58</v>
      </c>
      <c r="C22" s="3" t="s">
        <v>59</v>
      </c>
    </row>
    <row r="23" spans="1:3">
      <c r="A23" s="3" t="s">
        <v>60</v>
      </c>
      <c r="B23" s="3" t="s">
        <v>61</v>
      </c>
      <c r="C23" s="3" t="s">
        <v>62</v>
      </c>
    </row>
    <row r="24" spans="1:3">
      <c r="A24" s="3" t="s">
        <v>63</v>
      </c>
      <c r="B24" s="3" t="s">
        <v>64</v>
      </c>
      <c r="C24" s="3" t="s">
        <v>65</v>
      </c>
    </row>
    <row r="25" spans="1:3">
      <c r="A25" s="3" t="s">
        <v>66</v>
      </c>
      <c r="B25" s="3" t="s">
        <v>67</v>
      </c>
      <c r="C25" s="3" t="s">
        <v>68</v>
      </c>
    </row>
    <row r="26" spans="1:3">
      <c r="A26" s="3" t="s">
        <v>69</v>
      </c>
      <c r="B26" s="3" t="s">
        <v>70</v>
      </c>
      <c r="C26" s="3" t="s">
        <v>71</v>
      </c>
    </row>
    <row r="27" spans="1:3">
      <c r="A27" s="3" t="s">
        <v>72</v>
      </c>
      <c r="B27" s="3" t="s">
        <v>73</v>
      </c>
      <c r="C27" s="3" t="s">
        <v>74</v>
      </c>
    </row>
    <row r="28" spans="1:3">
      <c r="A28" s="3" t="s">
        <v>75</v>
      </c>
      <c r="B28" s="3" t="s">
        <v>76</v>
      </c>
      <c r="C28" s="3" t="s">
        <v>77</v>
      </c>
    </row>
    <row r="29" spans="1:3">
      <c r="A29" s="3" t="s">
        <v>78</v>
      </c>
      <c r="B29" s="3" t="s">
        <v>79</v>
      </c>
      <c r="C29" s="3" t="s">
        <v>80</v>
      </c>
    </row>
    <row r="30" spans="1:3">
      <c r="A30" s="3" t="s">
        <v>81</v>
      </c>
      <c r="B30" s="3" t="s">
        <v>82</v>
      </c>
      <c r="C30" s="3" t="s">
        <v>83</v>
      </c>
    </row>
    <row r="31" spans="1:3">
      <c r="A31" s="3" t="s">
        <v>84</v>
      </c>
      <c r="B31" s="3" t="s">
        <v>85</v>
      </c>
      <c r="C31" s="3" t="s">
        <v>86</v>
      </c>
    </row>
    <row r="32" spans="1:3">
      <c r="A32" s="3" t="s">
        <v>87</v>
      </c>
      <c r="B32" s="3" t="s">
        <v>88</v>
      </c>
      <c r="C32" s="3" t="s">
        <v>89</v>
      </c>
    </row>
    <row r="33" spans="1:3">
      <c r="A33" s="3" t="s">
        <v>90</v>
      </c>
      <c r="B33" s="3" t="s">
        <v>91</v>
      </c>
      <c r="C33" s="3" t="s">
        <v>92</v>
      </c>
    </row>
    <row r="34" spans="1:3">
      <c r="A34" s="3" t="s">
        <v>93</v>
      </c>
      <c r="B34" s="3" t="s">
        <v>94</v>
      </c>
      <c r="C34" s="3" t="s">
        <v>95</v>
      </c>
    </row>
    <row r="35" spans="1:3">
      <c r="A35" s="3" t="s">
        <v>96</v>
      </c>
      <c r="B35" s="3" t="s">
        <v>97</v>
      </c>
      <c r="C35" s="3" t="s">
        <v>98</v>
      </c>
    </row>
    <row r="36" spans="1:3">
      <c r="A36" s="3" t="s">
        <v>99</v>
      </c>
      <c r="B36" s="3" t="s">
        <v>100</v>
      </c>
      <c r="C36" s="3" t="s">
        <v>101</v>
      </c>
    </row>
    <row r="37" spans="1:3">
      <c r="A37" s="3" t="s">
        <v>102</v>
      </c>
      <c r="B37" s="3" t="s">
        <v>103</v>
      </c>
      <c r="C37" s="3" t="s">
        <v>104</v>
      </c>
    </row>
    <row r="38" spans="1:3">
      <c r="A38" s="3" t="s">
        <v>105</v>
      </c>
      <c r="B38" s="3" t="s">
        <v>106</v>
      </c>
      <c r="C38" s="3" t="s">
        <v>107</v>
      </c>
    </row>
    <row r="39" spans="1:3">
      <c r="A39" s="3" t="s">
        <v>108</v>
      </c>
      <c r="B39" s="3" t="s">
        <v>109</v>
      </c>
      <c r="C39" s="3" t="s">
        <v>110</v>
      </c>
    </row>
    <row r="40" spans="1:3">
      <c r="A40" s="3" t="s">
        <v>111</v>
      </c>
      <c r="B40" s="3" t="s">
        <v>112</v>
      </c>
      <c r="C40" s="3" t="s">
        <v>113</v>
      </c>
    </row>
    <row r="41" spans="1:3">
      <c r="A41" s="3" t="s">
        <v>114</v>
      </c>
      <c r="B41" s="3" t="s">
        <v>115</v>
      </c>
      <c r="C41" s="3" t="s">
        <v>116</v>
      </c>
    </row>
    <row r="42" spans="1:3">
      <c r="A42" s="3" t="s">
        <v>117</v>
      </c>
      <c r="B42" s="3" t="s">
        <v>118</v>
      </c>
      <c r="C42" s="3" t="s">
        <v>119</v>
      </c>
    </row>
    <row r="43" spans="1:3">
      <c r="A43" s="3" t="s">
        <v>120</v>
      </c>
      <c r="B43" s="3" t="s">
        <v>121</v>
      </c>
      <c r="C43" s="3" t="s">
        <v>122</v>
      </c>
    </row>
    <row r="44" spans="1:3">
      <c r="A44" s="3" t="s">
        <v>123</v>
      </c>
      <c r="B44" s="3" t="s">
        <v>124</v>
      </c>
      <c r="C44" s="3" t="s">
        <v>125</v>
      </c>
    </row>
    <row r="45" spans="1:3">
      <c r="A45" s="3" t="s">
        <v>126</v>
      </c>
      <c r="B45" s="3" t="s">
        <v>127</v>
      </c>
      <c r="C45" s="3" t="s">
        <v>128</v>
      </c>
    </row>
    <row r="46" spans="1:3">
      <c r="A46" s="3" t="s">
        <v>129</v>
      </c>
      <c r="B46" s="3" t="s">
        <v>130</v>
      </c>
      <c r="C46" s="3" t="s">
        <v>131</v>
      </c>
    </row>
    <row r="47" spans="1:3">
      <c r="A47" s="3" t="s">
        <v>132</v>
      </c>
      <c r="B47" s="3" t="s">
        <v>133</v>
      </c>
      <c r="C47" s="3" t="s">
        <v>134</v>
      </c>
    </row>
    <row r="48" spans="1:3">
      <c r="A48" s="3" t="s">
        <v>135</v>
      </c>
      <c r="B48" s="3" t="s">
        <v>136</v>
      </c>
      <c r="C48" s="3" t="s">
        <v>137</v>
      </c>
    </row>
    <row r="49" spans="1:3">
      <c r="A49" s="3" t="s">
        <v>138</v>
      </c>
      <c r="B49" s="3" t="s">
        <v>139</v>
      </c>
      <c r="C49" s="3" t="s">
        <v>140</v>
      </c>
    </row>
    <row r="50" spans="1:3">
      <c r="A50" s="3" t="s">
        <v>141</v>
      </c>
      <c r="B50" s="3" t="s">
        <v>142</v>
      </c>
      <c r="C50" s="3" t="s">
        <v>143</v>
      </c>
    </row>
    <row r="51" spans="1:3">
      <c r="A51" s="3" t="s">
        <v>144</v>
      </c>
      <c r="B51" s="3" t="s">
        <v>145</v>
      </c>
      <c r="C51" s="3" t="s">
        <v>146</v>
      </c>
    </row>
    <row r="52" spans="1:3">
      <c r="A52" s="3" t="s">
        <v>147</v>
      </c>
      <c r="B52" s="3" t="s">
        <v>148</v>
      </c>
      <c r="C52" s="3" t="s">
        <v>149</v>
      </c>
    </row>
    <row r="53" spans="1:3">
      <c r="A53" s="3" t="s">
        <v>150</v>
      </c>
      <c r="B53" s="3" t="s">
        <v>151</v>
      </c>
      <c r="C53" s="3" t="s">
        <v>152</v>
      </c>
    </row>
    <row r="54" spans="1:3">
      <c r="A54" s="3" t="s">
        <v>153</v>
      </c>
      <c r="B54" s="3" t="s">
        <v>154</v>
      </c>
      <c r="C54" s="3" t="s">
        <v>155</v>
      </c>
    </row>
    <row r="55" spans="1:3">
      <c r="A55" s="3" t="s">
        <v>156</v>
      </c>
      <c r="B55" s="3" t="s">
        <v>157</v>
      </c>
      <c r="C55" s="3" t="s">
        <v>158</v>
      </c>
    </row>
    <row r="56" spans="1:3">
      <c r="A56" s="3" t="s">
        <v>159</v>
      </c>
      <c r="B56" s="3" t="s">
        <v>160</v>
      </c>
      <c r="C56" s="3" t="s">
        <v>161</v>
      </c>
    </row>
    <row r="57" spans="1:3">
      <c r="A57" s="3" t="s">
        <v>162</v>
      </c>
      <c r="B57" s="3" t="s">
        <v>163</v>
      </c>
      <c r="C57" s="3" t="s">
        <v>164</v>
      </c>
    </row>
    <row r="58" spans="1:3">
      <c r="A58" s="3" t="s">
        <v>165</v>
      </c>
      <c r="B58" s="3" t="s">
        <v>166</v>
      </c>
      <c r="C58" s="3" t="s">
        <v>167</v>
      </c>
    </row>
    <row r="59" spans="1:3">
      <c r="A59" s="3" t="s">
        <v>168</v>
      </c>
      <c r="B59" s="3" t="s">
        <v>169</v>
      </c>
      <c r="C59" s="3" t="s">
        <v>170</v>
      </c>
    </row>
    <row r="60" spans="1:3">
      <c r="A60" s="3" t="s">
        <v>171</v>
      </c>
      <c r="B60" s="3" t="s">
        <v>172</v>
      </c>
      <c r="C60" s="3" t="s">
        <v>173</v>
      </c>
    </row>
    <row r="61" spans="1:3">
      <c r="A61" s="3" t="s">
        <v>174</v>
      </c>
      <c r="B61" s="3" t="s">
        <v>175</v>
      </c>
      <c r="C61" s="3" t="s">
        <v>176</v>
      </c>
    </row>
    <row r="62" spans="1:3">
      <c r="A62" s="3" t="s">
        <v>177</v>
      </c>
      <c r="B62" s="3" t="s">
        <v>178</v>
      </c>
      <c r="C62" s="3" t="s">
        <v>179</v>
      </c>
    </row>
    <row r="63" spans="1:3">
      <c r="A63" s="3" t="s">
        <v>180</v>
      </c>
      <c r="B63" s="3" t="s">
        <v>181</v>
      </c>
      <c r="C63" s="3" t="s">
        <v>182</v>
      </c>
    </row>
    <row r="64" spans="1:3">
      <c r="A64" s="3" t="s">
        <v>180</v>
      </c>
      <c r="B64" s="3" t="s">
        <v>183</v>
      </c>
      <c r="C64" s="3" t="s">
        <v>182</v>
      </c>
    </row>
    <row r="65" spans="1:3">
      <c r="A65" s="3" t="s">
        <v>184</v>
      </c>
      <c r="B65" s="3" t="s">
        <v>185</v>
      </c>
      <c r="C65" s="3" t="s">
        <v>186</v>
      </c>
    </row>
    <row r="66" spans="1:3">
      <c r="A66" s="3" t="s">
        <v>187</v>
      </c>
      <c r="B66" s="3" t="s">
        <v>188</v>
      </c>
      <c r="C66" s="3" t="s">
        <v>189</v>
      </c>
    </row>
    <row r="67" spans="1:3">
      <c r="A67" s="3" t="s">
        <v>190</v>
      </c>
      <c r="B67" s="3" t="s">
        <v>191</v>
      </c>
      <c r="C67" s="3" t="s">
        <v>192</v>
      </c>
    </row>
    <row r="68" spans="1:3">
      <c r="A68" s="3" t="s">
        <v>193</v>
      </c>
      <c r="B68" s="3" t="s">
        <v>194</v>
      </c>
      <c r="C68" s="3" t="s">
        <v>195</v>
      </c>
    </row>
    <row r="69" spans="1:3">
      <c r="A69" s="3" t="s">
        <v>196</v>
      </c>
      <c r="B69" s="3" t="s">
        <v>197</v>
      </c>
      <c r="C69" s="3" t="s">
        <v>198</v>
      </c>
    </row>
    <row r="70" spans="1:3">
      <c r="A70" s="3" t="s">
        <v>199</v>
      </c>
      <c r="B70" s="3" t="s">
        <v>200</v>
      </c>
      <c r="C70" s="3" t="s">
        <v>201</v>
      </c>
    </row>
    <row r="71" spans="1:3">
      <c r="A71" s="3" t="s">
        <v>202</v>
      </c>
      <c r="B71" s="3" t="s">
        <v>203</v>
      </c>
      <c r="C71" s="3" t="s">
        <v>204</v>
      </c>
    </row>
    <row r="72" spans="1:3">
      <c r="A72" s="3" t="s">
        <v>205</v>
      </c>
      <c r="B72" s="3" t="s">
        <v>206</v>
      </c>
      <c r="C72" s="3" t="s">
        <v>207</v>
      </c>
    </row>
    <row r="73" spans="1:3">
      <c r="A73" s="3" t="s">
        <v>208</v>
      </c>
      <c r="B73" s="3" t="s">
        <v>209</v>
      </c>
      <c r="C73" s="3" t="s">
        <v>210</v>
      </c>
    </row>
    <row r="74" spans="1:3">
      <c r="A74" s="3" t="s">
        <v>211</v>
      </c>
      <c r="B74" s="3" t="s">
        <v>212</v>
      </c>
      <c r="C74" s="3" t="s">
        <v>213</v>
      </c>
    </row>
    <row r="75" spans="1:3">
      <c r="A75" s="3" t="s">
        <v>214</v>
      </c>
      <c r="B75" s="3" t="s">
        <v>215</v>
      </c>
      <c r="C75" s="3" t="s">
        <v>216</v>
      </c>
    </row>
    <row r="76" spans="1:3">
      <c r="A76" s="3" t="s">
        <v>217</v>
      </c>
      <c r="B76" s="3" t="s">
        <v>218</v>
      </c>
      <c r="C76" s="3" t="s">
        <v>219</v>
      </c>
    </row>
    <row r="77" spans="1:3">
      <c r="A77" s="3" t="s">
        <v>220</v>
      </c>
      <c r="B77" s="3" t="s">
        <v>221</v>
      </c>
      <c r="C77" s="3" t="s">
        <v>222</v>
      </c>
    </row>
    <row r="78" spans="1:3">
      <c r="A78" s="3" t="s">
        <v>223</v>
      </c>
      <c r="B78" s="3" t="s">
        <v>224</v>
      </c>
      <c r="C78" s="3" t="s">
        <v>225</v>
      </c>
    </row>
    <row r="79" spans="1:3">
      <c r="A79" s="3" t="s">
        <v>226</v>
      </c>
      <c r="B79" s="3" t="s">
        <v>227</v>
      </c>
      <c r="C79" s="3" t="s">
        <v>228</v>
      </c>
    </row>
    <row r="80" spans="1:3">
      <c r="A80" s="3" t="s">
        <v>229</v>
      </c>
      <c r="B80" s="3" t="s">
        <v>230</v>
      </c>
      <c r="C80" s="3" t="s">
        <v>231</v>
      </c>
    </row>
    <row r="81" spans="1:3">
      <c r="A81" s="3" t="s">
        <v>232</v>
      </c>
      <c r="B81" s="3" t="s">
        <v>233</v>
      </c>
      <c r="C81" s="3" t="s">
        <v>234</v>
      </c>
    </row>
    <row r="82" spans="1:3">
      <c r="A82" s="3" t="s">
        <v>235</v>
      </c>
      <c r="B82" s="3" t="s">
        <v>236</v>
      </c>
      <c r="C82" s="3" t="s">
        <v>237</v>
      </c>
    </row>
    <row r="83" spans="1:3">
      <c r="A83" s="3" t="s">
        <v>238</v>
      </c>
      <c r="B83" s="3" t="s">
        <v>239</v>
      </c>
      <c r="C83" s="3" t="s">
        <v>240</v>
      </c>
    </row>
    <row r="84" spans="1:3">
      <c r="A84" s="3" t="s">
        <v>241</v>
      </c>
      <c r="B84" s="3" t="s">
        <v>242</v>
      </c>
      <c r="C84" s="3" t="s">
        <v>243</v>
      </c>
    </row>
    <row r="85" spans="1:3">
      <c r="A85" s="3" t="s">
        <v>244</v>
      </c>
      <c r="B85" s="3" t="s">
        <v>245</v>
      </c>
      <c r="C85" s="3" t="s">
        <v>246</v>
      </c>
    </row>
    <row r="86" spans="1:3">
      <c r="A86" s="3" t="s">
        <v>247</v>
      </c>
      <c r="B86" s="3" t="s">
        <v>248</v>
      </c>
      <c r="C86" s="3" t="s">
        <v>249</v>
      </c>
    </row>
    <row r="87" spans="1:3">
      <c r="A87" s="3" t="s">
        <v>250</v>
      </c>
      <c r="B87" s="3" t="s">
        <v>251</v>
      </c>
      <c r="C87" s="3" t="s">
        <v>252</v>
      </c>
    </row>
    <row r="88" spans="1:3">
      <c r="A88" s="3" t="s">
        <v>253</v>
      </c>
      <c r="B88" s="3" t="s">
        <v>254</v>
      </c>
      <c r="C88" s="3" t="s">
        <v>255</v>
      </c>
    </row>
    <row r="89" spans="1:3">
      <c r="A89" s="3" t="s">
        <v>256</v>
      </c>
      <c r="B89" s="3" t="s">
        <v>257</v>
      </c>
      <c r="C89" s="3" t="s">
        <v>258</v>
      </c>
    </row>
    <row r="90" spans="1:3">
      <c r="A90" s="3" t="s">
        <v>259</v>
      </c>
      <c r="B90" s="3" t="s">
        <v>260</v>
      </c>
      <c r="C90" s="3" t="s">
        <v>261</v>
      </c>
    </row>
    <row r="91" spans="1:3">
      <c r="A91" s="3" t="s">
        <v>262</v>
      </c>
      <c r="B91" s="3" t="s">
        <v>263</v>
      </c>
      <c r="C91" s="3" t="s">
        <v>264</v>
      </c>
    </row>
    <row r="92" spans="1:3">
      <c r="A92" s="3" t="s">
        <v>265</v>
      </c>
      <c r="B92" s="3" t="s">
        <v>266</v>
      </c>
      <c r="C92" s="3" t="s">
        <v>267</v>
      </c>
    </row>
    <row r="93" spans="1:3">
      <c r="A93" s="3" t="s">
        <v>268</v>
      </c>
      <c r="B93" s="3" t="s">
        <v>269</v>
      </c>
      <c r="C93" s="3" t="s">
        <v>270</v>
      </c>
    </row>
    <row r="94" spans="1:3">
      <c r="A94" s="3" t="s">
        <v>271</v>
      </c>
      <c r="B94" s="3" t="s">
        <v>272</v>
      </c>
      <c r="C94" s="3" t="s">
        <v>273</v>
      </c>
    </row>
    <row r="95" spans="1:3">
      <c r="A95" s="3" t="s">
        <v>274</v>
      </c>
      <c r="B95" s="3" t="s">
        <v>275</v>
      </c>
      <c r="C95" s="3" t="s">
        <v>276</v>
      </c>
    </row>
    <row r="96" spans="1:3">
      <c r="A96" s="3" t="s">
        <v>277</v>
      </c>
      <c r="B96" s="3" t="s">
        <v>278</v>
      </c>
      <c r="C96" s="3" t="s">
        <v>279</v>
      </c>
    </row>
    <row r="97" spans="1:3">
      <c r="A97" s="3" t="s">
        <v>280</v>
      </c>
      <c r="B97" s="3" t="s">
        <v>281</v>
      </c>
      <c r="C97" s="3" t="s">
        <v>282</v>
      </c>
    </row>
    <row r="98" spans="1:3">
      <c r="A98" s="3" t="s">
        <v>283</v>
      </c>
      <c r="B98" s="3" t="s">
        <v>284</v>
      </c>
      <c r="C98" s="3" t="s">
        <v>285</v>
      </c>
    </row>
    <row r="99" spans="1:3">
      <c r="A99" s="3" t="s">
        <v>286</v>
      </c>
      <c r="B99" s="3" t="s">
        <v>287</v>
      </c>
      <c r="C99" s="3" t="s">
        <v>288</v>
      </c>
    </row>
    <row r="100" spans="1:3">
      <c r="A100" s="3" t="s">
        <v>289</v>
      </c>
      <c r="B100" s="3" t="s">
        <v>290</v>
      </c>
      <c r="C100" s="3" t="s">
        <v>291</v>
      </c>
    </row>
    <row r="101" spans="1:3">
      <c r="A101" s="3" t="s">
        <v>292</v>
      </c>
      <c r="B101" s="3" t="s">
        <v>293</v>
      </c>
      <c r="C101" s="3" t="s">
        <v>294</v>
      </c>
    </row>
    <row r="102" spans="1:3">
      <c r="A102" s="3" t="s">
        <v>295</v>
      </c>
      <c r="B102" s="3" t="s">
        <v>296</v>
      </c>
      <c r="C102" s="3" t="s">
        <v>297</v>
      </c>
    </row>
    <row r="103" spans="1:3">
      <c r="A103" s="3" t="s">
        <v>298</v>
      </c>
      <c r="B103" s="3" t="s">
        <v>299</v>
      </c>
      <c r="C103" s="3" t="s">
        <v>300</v>
      </c>
    </row>
    <row r="104" spans="1:3">
      <c r="A104" s="3" t="s">
        <v>301</v>
      </c>
      <c r="B104" s="3" t="s">
        <v>302</v>
      </c>
      <c r="C104" s="3" t="s">
        <v>303</v>
      </c>
    </row>
    <row r="105" spans="1:3">
      <c r="A105" s="3" t="s">
        <v>304</v>
      </c>
      <c r="B105" s="3" t="s">
        <v>305</v>
      </c>
      <c r="C105" s="3" t="s">
        <v>306</v>
      </c>
    </row>
    <row r="106" spans="1:3">
      <c r="A106" s="3" t="s">
        <v>307</v>
      </c>
      <c r="B106" s="3" t="s">
        <v>308</v>
      </c>
      <c r="C106" s="3" t="s">
        <v>309</v>
      </c>
    </row>
    <row r="107" spans="1:3">
      <c r="A107" s="3" t="s">
        <v>310</v>
      </c>
      <c r="B107" s="3" t="s">
        <v>311</v>
      </c>
      <c r="C107" s="3" t="s">
        <v>312</v>
      </c>
    </row>
    <row r="108" spans="1:3">
      <c r="A108" s="3" t="s">
        <v>313</v>
      </c>
      <c r="B108" s="3" t="s">
        <v>314</v>
      </c>
      <c r="C108" s="3" t="s">
        <v>315</v>
      </c>
    </row>
    <row r="109" spans="1:3">
      <c r="A109" s="3" t="s">
        <v>316</v>
      </c>
      <c r="B109" s="3" t="s">
        <v>317</v>
      </c>
      <c r="C109" s="3" t="s">
        <v>318</v>
      </c>
    </row>
    <row r="110" spans="1:3">
      <c r="A110" s="3" t="s">
        <v>319</v>
      </c>
      <c r="B110" s="3" t="s">
        <v>320</v>
      </c>
      <c r="C110" s="3" t="s">
        <v>321</v>
      </c>
    </row>
    <row r="111" spans="1:3">
      <c r="A111" s="3" t="s">
        <v>322</v>
      </c>
      <c r="B111" s="3" t="s">
        <v>323</v>
      </c>
      <c r="C111" s="3" t="s">
        <v>324</v>
      </c>
    </row>
    <row r="112" spans="1:3">
      <c r="A112" s="3" t="s">
        <v>325</v>
      </c>
      <c r="B112" s="3" t="s">
        <v>326</v>
      </c>
      <c r="C112" s="3" t="s">
        <v>327</v>
      </c>
    </row>
    <row r="113" spans="1:3">
      <c r="A113" s="3" t="s">
        <v>328</v>
      </c>
      <c r="B113" s="3" t="s">
        <v>329</v>
      </c>
      <c r="C113" s="3" t="s">
        <v>330</v>
      </c>
    </row>
    <row r="114" spans="1:3">
      <c r="A114" s="3" t="s">
        <v>331</v>
      </c>
      <c r="B114" s="3" t="s">
        <v>332</v>
      </c>
      <c r="C114" s="3" t="s">
        <v>333</v>
      </c>
    </row>
    <row r="115" spans="1:3">
      <c r="A115" s="3" t="s">
        <v>334</v>
      </c>
      <c r="B115" s="3" t="s">
        <v>335</v>
      </c>
      <c r="C115" s="3" t="s">
        <v>336</v>
      </c>
    </row>
    <row r="116" spans="1:3">
      <c r="A116" s="3" t="s">
        <v>337</v>
      </c>
      <c r="B116" s="3" t="s">
        <v>338</v>
      </c>
      <c r="C116" s="3" t="s">
        <v>339</v>
      </c>
    </row>
    <row r="117" spans="1:3">
      <c r="A117" s="3" t="s">
        <v>340</v>
      </c>
      <c r="B117" s="3" t="s">
        <v>341</v>
      </c>
      <c r="C117" s="3" t="s">
        <v>342</v>
      </c>
    </row>
    <row r="118" spans="1:3">
      <c r="A118" s="3" t="s">
        <v>343</v>
      </c>
      <c r="B118" s="3" t="s">
        <v>344</v>
      </c>
      <c r="C118" s="3" t="s">
        <v>345</v>
      </c>
    </row>
    <row r="119" spans="1:3">
      <c r="A119" s="3" t="s">
        <v>346</v>
      </c>
      <c r="B119" s="3" t="s">
        <v>347</v>
      </c>
      <c r="C119" s="3" t="s">
        <v>348</v>
      </c>
    </row>
    <row r="120" spans="1:3">
      <c r="A120" s="3" t="s">
        <v>349</v>
      </c>
      <c r="B120" s="3" t="s">
        <v>350</v>
      </c>
      <c r="C120" s="3" t="s">
        <v>351</v>
      </c>
    </row>
    <row r="121" spans="1:3">
      <c r="A121" s="3" t="s">
        <v>352</v>
      </c>
      <c r="B121" s="3" t="s">
        <v>353</v>
      </c>
      <c r="C121" s="3" t="s">
        <v>354</v>
      </c>
    </row>
    <row r="122" spans="1:3">
      <c r="A122" s="3" t="s">
        <v>355</v>
      </c>
      <c r="B122" s="3" t="s">
        <v>356</v>
      </c>
      <c r="C122" s="3" t="s">
        <v>357</v>
      </c>
    </row>
    <row r="123" spans="1:3">
      <c r="A123" s="3" t="s">
        <v>358</v>
      </c>
      <c r="B123" s="3" t="s">
        <v>359</v>
      </c>
      <c r="C123" s="3" t="s">
        <v>360</v>
      </c>
    </row>
    <row r="124" spans="1:3">
      <c r="A124" s="3" t="s">
        <v>361</v>
      </c>
      <c r="B124" s="3" t="s">
        <v>362</v>
      </c>
      <c r="C124" s="3" t="s">
        <v>363</v>
      </c>
    </row>
    <row r="125" spans="1:3">
      <c r="A125" s="3" t="s">
        <v>364</v>
      </c>
      <c r="B125" s="3" t="s">
        <v>365</v>
      </c>
      <c r="C125" s="3" t="s">
        <v>366</v>
      </c>
    </row>
    <row r="126" spans="1:3">
      <c r="A126" s="3" t="s">
        <v>367</v>
      </c>
      <c r="B126" s="3" t="s">
        <v>368</v>
      </c>
      <c r="C126" s="3" t="s">
        <v>369</v>
      </c>
    </row>
    <row r="127" spans="1:3">
      <c r="A127" s="3" t="s">
        <v>370</v>
      </c>
      <c r="B127" s="3" t="s">
        <v>371</v>
      </c>
      <c r="C127" s="3" t="s">
        <v>372</v>
      </c>
    </row>
    <row r="128" spans="1:3">
      <c r="A128" s="3" t="s">
        <v>373</v>
      </c>
      <c r="B128" s="3" t="s">
        <v>374</v>
      </c>
      <c r="C128" s="3" t="s">
        <v>375</v>
      </c>
    </row>
    <row r="129" spans="1:3">
      <c r="A129" s="3" t="s">
        <v>376</v>
      </c>
      <c r="B129" s="3" t="s">
        <v>377</v>
      </c>
      <c r="C129" s="3" t="s">
        <v>378</v>
      </c>
    </row>
    <row r="130" spans="1:3">
      <c r="A130" s="3" t="s">
        <v>379</v>
      </c>
      <c r="B130" s="3" t="s">
        <v>380</v>
      </c>
      <c r="C130" s="3" t="s">
        <v>381</v>
      </c>
    </row>
    <row r="131" spans="1:3">
      <c r="A131" s="3" t="s">
        <v>382</v>
      </c>
      <c r="B131" s="3" t="s">
        <v>383</v>
      </c>
      <c r="C131" s="3" t="s">
        <v>384</v>
      </c>
    </row>
    <row r="132" spans="1:3">
      <c r="A132" s="3" t="s">
        <v>385</v>
      </c>
      <c r="B132" s="3" t="s">
        <v>386</v>
      </c>
      <c r="C132" s="3" t="s">
        <v>387</v>
      </c>
    </row>
    <row r="133" spans="1:3">
      <c r="A133" s="3" t="s">
        <v>388</v>
      </c>
      <c r="B133" s="3" t="s">
        <v>389</v>
      </c>
      <c r="C133" s="3" t="s">
        <v>390</v>
      </c>
    </row>
    <row r="134" spans="1:3">
      <c r="A134" s="3" t="s">
        <v>391</v>
      </c>
      <c r="B134" s="3" t="s">
        <v>392</v>
      </c>
      <c r="C134" s="3" t="s">
        <v>393</v>
      </c>
    </row>
    <row r="135" spans="1:3">
      <c r="A135" s="3" t="s">
        <v>394</v>
      </c>
      <c r="B135" s="3" t="s">
        <v>395</v>
      </c>
      <c r="C135" s="3" t="s">
        <v>396</v>
      </c>
    </row>
    <row r="136" spans="1:3">
      <c r="A136" s="3" t="s">
        <v>397</v>
      </c>
      <c r="B136" s="3" t="s">
        <v>398</v>
      </c>
      <c r="C136" s="3" t="s">
        <v>399</v>
      </c>
    </row>
    <row r="137" spans="1:3">
      <c r="A137" s="3" t="s">
        <v>400</v>
      </c>
      <c r="B137" s="3" t="s">
        <v>401</v>
      </c>
      <c r="C137" s="3" t="s">
        <v>402</v>
      </c>
    </row>
    <row r="138" spans="1:3">
      <c r="A138" s="3" t="s">
        <v>403</v>
      </c>
      <c r="B138" s="3" t="s">
        <v>404</v>
      </c>
      <c r="C138" s="3" t="s">
        <v>405</v>
      </c>
    </row>
    <row r="139" spans="1:3">
      <c r="A139" s="3" t="s">
        <v>406</v>
      </c>
      <c r="B139" s="3" t="s">
        <v>407</v>
      </c>
      <c r="C139" s="3" t="s">
        <v>408</v>
      </c>
    </row>
    <row r="140" spans="1:3">
      <c r="A140" s="3" t="s">
        <v>409</v>
      </c>
      <c r="B140" s="3" t="s">
        <v>410</v>
      </c>
      <c r="C140" s="3" t="s">
        <v>411</v>
      </c>
    </row>
    <row r="141" spans="1:3">
      <c r="A141" s="3" t="s">
        <v>412</v>
      </c>
      <c r="B141" s="3" t="s">
        <v>413</v>
      </c>
      <c r="C141" s="3" t="s">
        <v>414</v>
      </c>
    </row>
    <row r="142" spans="1:3">
      <c r="A142" s="3" t="s">
        <v>415</v>
      </c>
      <c r="B142" s="3" t="s">
        <v>416</v>
      </c>
      <c r="C142" s="3" t="s">
        <v>417</v>
      </c>
    </row>
    <row r="143" spans="1:3">
      <c r="A143" s="3" t="s">
        <v>418</v>
      </c>
      <c r="B143" s="3" t="s">
        <v>419</v>
      </c>
      <c r="C143" s="3" t="s">
        <v>420</v>
      </c>
    </row>
    <row r="144" spans="1:3">
      <c r="A144" s="3" t="s">
        <v>421</v>
      </c>
      <c r="B144" s="3" t="s">
        <v>422</v>
      </c>
      <c r="C144" s="3" t="s">
        <v>423</v>
      </c>
    </row>
    <row r="145" spans="1:3">
      <c r="A145" s="3" t="s">
        <v>424</v>
      </c>
      <c r="B145" s="3" t="s">
        <v>425</v>
      </c>
      <c r="C145" s="3" t="s">
        <v>426</v>
      </c>
    </row>
    <row r="146" spans="1:3">
      <c r="A146" s="3" t="s">
        <v>427</v>
      </c>
      <c r="B146" s="3" t="s">
        <v>428</v>
      </c>
      <c r="C146" s="3" t="s">
        <v>429</v>
      </c>
    </row>
    <row r="147" spans="1:3">
      <c r="A147" s="3" t="s">
        <v>430</v>
      </c>
      <c r="B147" s="3" t="s">
        <v>431</v>
      </c>
      <c r="C147" s="3" t="s">
        <v>432</v>
      </c>
    </row>
    <row r="148" spans="1:3">
      <c r="A148" s="3" t="s">
        <v>433</v>
      </c>
      <c r="B148" s="3" t="s">
        <v>434</v>
      </c>
      <c r="C148" s="3" t="s">
        <v>435</v>
      </c>
    </row>
    <row r="149" spans="1:3">
      <c r="A149" s="3" t="s">
        <v>436</v>
      </c>
      <c r="B149" s="3" t="s">
        <v>437</v>
      </c>
      <c r="C149" s="3" t="s">
        <v>438</v>
      </c>
    </row>
    <row r="150" spans="1:3">
      <c r="A150" s="3" t="s">
        <v>439</v>
      </c>
      <c r="B150" s="3" t="s">
        <v>440</v>
      </c>
      <c r="C150" s="3" t="s">
        <v>441</v>
      </c>
    </row>
    <row r="151" spans="1:3">
      <c r="A151" s="3" t="s">
        <v>442</v>
      </c>
      <c r="B151" s="3" t="s">
        <v>443</v>
      </c>
      <c r="C151" s="3" t="s">
        <v>444</v>
      </c>
    </row>
    <row r="152" spans="1:3">
      <c r="A152" s="3" t="s">
        <v>445</v>
      </c>
      <c r="B152" s="3" t="s">
        <v>446</v>
      </c>
      <c r="C152" s="3" t="s">
        <v>447</v>
      </c>
    </row>
    <row r="153" spans="1:3">
      <c r="A153" s="3" t="s">
        <v>448</v>
      </c>
      <c r="B153" s="3" t="s">
        <v>449</v>
      </c>
      <c r="C153" s="3" t="s">
        <v>450</v>
      </c>
    </row>
    <row r="154" spans="1:3">
      <c r="A154" s="3" t="s">
        <v>451</v>
      </c>
      <c r="B154" s="3" t="s">
        <v>452</v>
      </c>
      <c r="C154" s="3" t="s">
        <v>453</v>
      </c>
    </row>
    <row r="155" spans="1:3">
      <c r="A155" s="3" t="s">
        <v>454</v>
      </c>
      <c r="B155" s="3" t="s">
        <v>455</v>
      </c>
      <c r="C155" s="3" t="s">
        <v>456</v>
      </c>
    </row>
    <row r="156" spans="1:3">
      <c r="A156" s="3" t="s">
        <v>457</v>
      </c>
      <c r="B156" s="3" t="s">
        <v>458</v>
      </c>
      <c r="C156" s="3" t="s">
        <v>459</v>
      </c>
    </row>
    <row r="157" spans="1:3">
      <c r="A157" s="3" t="s">
        <v>460</v>
      </c>
      <c r="B157" s="3" t="s">
        <v>461</v>
      </c>
      <c r="C157" s="3" t="s">
        <v>462</v>
      </c>
    </row>
    <row r="158" spans="1:3">
      <c r="A158" s="3" t="s">
        <v>463</v>
      </c>
      <c r="B158" s="3" t="s">
        <v>464</v>
      </c>
      <c r="C158" s="3" t="s">
        <v>465</v>
      </c>
    </row>
    <row r="159" spans="1:3">
      <c r="A159" s="3" t="s">
        <v>466</v>
      </c>
      <c r="B159" s="3" t="s">
        <v>467</v>
      </c>
      <c r="C159" s="3" t="s">
        <v>468</v>
      </c>
    </row>
    <row r="160" spans="1:3">
      <c r="A160" s="3" t="s">
        <v>469</v>
      </c>
      <c r="B160" s="3" t="s">
        <v>470</v>
      </c>
      <c r="C160" s="3" t="s">
        <v>471</v>
      </c>
    </row>
    <row r="161" spans="1:3">
      <c r="A161" s="3" t="s">
        <v>472</v>
      </c>
      <c r="B161" s="3" t="s">
        <v>473</v>
      </c>
      <c r="C161" s="3" t="s">
        <v>474</v>
      </c>
    </row>
    <row r="162" spans="1:3">
      <c r="A162" s="3" t="s">
        <v>475</v>
      </c>
      <c r="B162" s="3" t="s">
        <v>476</v>
      </c>
      <c r="C162" s="3" t="s">
        <v>477</v>
      </c>
    </row>
    <row r="163" spans="1:3">
      <c r="A163" s="3" t="s">
        <v>478</v>
      </c>
      <c r="B163" s="3" t="s">
        <v>479</v>
      </c>
      <c r="C163" s="3" t="s">
        <v>480</v>
      </c>
    </row>
    <row r="164" spans="1:3">
      <c r="A164" s="3" t="s">
        <v>481</v>
      </c>
      <c r="B164" s="3" t="s">
        <v>482</v>
      </c>
      <c r="C164" s="3" t="s">
        <v>483</v>
      </c>
    </row>
    <row r="165" spans="1:3">
      <c r="A165" s="3" t="s">
        <v>484</v>
      </c>
      <c r="B165" s="3" t="s">
        <v>485</v>
      </c>
      <c r="C165" s="3" t="s">
        <v>486</v>
      </c>
    </row>
    <row r="166" spans="1:3">
      <c r="A166" s="3" t="s">
        <v>487</v>
      </c>
      <c r="B166" s="3" t="s">
        <v>488</v>
      </c>
      <c r="C166" s="3" t="s">
        <v>489</v>
      </c>
    </row>
    <row r="167" spans="1:3">
      <c r="A167" s="3" t="s">
        <v>490</v>
      </c>
      <c r="B167" s="3" t="s">
        <v>491</v>
      </c>
      <c r="C167" s="3" t="s">
        <v>492</v>
      </c>
    </row>
    <row r="168" spans="1:3">
      <c r="A168" s="3" t="s">
        <v>493</v>
      </c>
      <c r="B168" s="3" t="s">
        <v>494</v>
      </c>
      <c r="C168" s="3" t="s">
        <v>495</v>
      </c>
    </row>
    <row r="169" spans="1:3">
      <c r="A169" s="3" t="s">
        <v>496</v>
      </c>
      <c r="B169" s="3" t="s">
        <v>497</v>
      </c>
      <c r="C169" s="3" t="s">
        <v>498</v>
      </c>
    </row>
    <row r="170" spans="1:3">
      <c r="A170" s="3" t="s">
        <v>499</v>
      </c>
      <c r="B170" s="3" t="s">
        <v>500</v>
      </c>
      <c r="C170" s="3" t="s">
        <v>501</v>
      </c>
    </row>
    <row r="171" spans="1:3">
      <c r="A171" s="3" t="s">
        <v>502</v>
      </c>
      <c r="B171" s="3" t="s">
        <v>503</v>
      </c>
      <c r="C171" s="3" t="s">
        <v>504</v>
      </c>
    </row>
    <row r="172" spans="1:3">
      <c r="A172" s="3" t="s">
        <v>505</v>
      </c>
      <c r="B172" s="3" t="s">
        <v>506</v>
      </c>
      <c r="C172" s="3" t="s">
        <v>507</v>
      </c>
    </row>
    <row r="173" spans="1:3">
      <c r="A173" s="3" t="s">
        <v>508</v>
      </c>
      <c r="B173" s="3" t="s">
        <v>509</v>
      </c>
      <c r="C173" s="3" t="s">
        <v>510</v>
      </c>
    </row>
    <row r="174" spans="1:3">
      <c r="A174" s="3" t="s">
        <v>511</v>
      </c>
      <c r="B174" s="3" t="s">
        <v>512</v>
      </c>
      <c r="C174" s="3" t="s">
        <v>513</v>
      </c>
    </row>
    <row r="175" spans="1:3">
      <c r="A175" s="3" t="s">
        <v>514</v>
      </c>
      <c r="B175" s="3" t="s">
        <v>515</v>
      </c>
      <c r="C175" s="3" t="s">
        <v>516</v>
      </c>
    </row>
    <row r="176" spans="1:3">
      <c r="A176" s="3" t="s">
        <v>517</v>
      </c>
      <c r="B176" s="3" t="s">
        <v>518</v>
      </c>
      <c r="C176" s="3" t="s">
        <v>519</v>
      </c>
    </row>
    <row r="177" spans="1:3">
      <c r="A177" s="3" t="s">
        <v>520</v>
      </c>
      <c r="B177" s="3" t="s">
        <v>521</v>
      </c>
      <c r="C177" s="3" t="s">
        <v>522</v>
      </c>
    </row>
    <row r="178" spans="1:3">
      <c r="A178" s="3" t="s">
        <v>523</v>
      </c>
      <c r="B178" s="3" t="s">
        <v>524</v>
      </c>
      <c r="C178" s="3" t="s">
        <v>525</v>
      </c>
    </row>
    <row r="179" spans="1:3">
      <c r="A179" s="3" t="s">
        <v>526</v>
      </c>
      <c r="B179" s="3" t="s">
        <v>527</v>
      </c>
      <c r="C179" s="3" t="s">
        <v>528</v>
      </c>
    </row>
    <row r="180" spans="1:3">
      <c r="A180" s="3" t="s">
        <v>529</v>
      </c>
      <c r="B180" s="3" t="s">
        <v>530</v>
      </c>
      <c r="C180" s="3" t="s">
        <v>531</v>
      </c>
    </row>
    <row r="181" spans="1:3">
      <c r="A181" s="3" t="s">
        <v>532</v>
      </c>
      <c r="B181" s="3" t="s">
        <v>533</v>
      </c>
      <c r="C181" s="3" t="s">
        <v>534</v>
      </c>
    </row>
    <row r="182" spans="1:3">
      <c r="A182" s="3" t="s">
        <v>535</v>
      </c>
      <c r="B182" s="3" t="s">
        <v>536</v>
      </c>
      <c r="C182" s="3" t="s">
        <v>537</v>
      </c>
    </row>
    <row r="183" spans="1:3">
      <c r="A183" s="3" t="s">
        <v>538</v>
      </c>
      <c r="B183" s="3" t="s">
        <v>539</v>
      </c>
      <c r="C183" s="3" t="s">
        <v>540</v>
      </c>
    </row>
    <row r="184" spans="1:3">
      <c r="A184" s="3" t="s">
        <v>541</v>
      </c>
      <c r="B184" s="3" t="s">
        <v>542</v>
      </c>
      <c r="C184" s="3" t="s">
        <v>543</v>
      </c>
    </row>
    <row r="185" spans="1:3">
      <c r="A185" s="3" t="s">
        <v>544</v>
      </c>
      <c r="B185" s="3" t="s">
        <v>545</v>
      </c>
      <c r="C185" s="3" t="s">
        <v>546</v>
      </c>
    </row>
    <row r="186" spans="1:3">
      <c r="A186" s="3" t="s">
        <v>547</v>
      </c>
      <c r="B186" s="3" t="s">
        <v>548</v>
      </c>
      <c r="C186" s="3" t="s">
        <v>549</v>
      </c>
    </row>
    <row r="187" spans="1:3">
      <c r="A187" s="3" t="s">
        <v>550</v>
      </c>
      <c r="B187" s="3" t="s">
        <v>551</v>
      </c>
      <c r="C187" s="3" t="s">
        <v>552</v>
      </c>
    </row>
    <row r="188" spans="1:3">
      <c r="A188" s="3" t="s">
        <v>553</v>
      </c>
      <c r="B188" s="3" t="s">
        <v>554</v>
      </c>
      <c r="C188" s="3" t="s">
        <v>555</v>
      </c>
    </row>
    <row r="189" spans="1:3">
      <c r="A189" s="3" t="s">
        <v>556</v>
      </c>
      <c r="B189" s="3" t="s">
        <v>557</v>
      </c>
      <c r="C189" s="3" t="s">
        <v>558</v>
      </c>
    </row>
    <row r="190" spans="1:3">
      <c r="A190" s="3" t="s">
        <v>559</v>
      </c>
      <c r="B190" s="3" t="s">
        <v>560</v>
      </c>
      <c r="C190" s="3" t="s">
        <v>561</v>
      </c>
    </row>
    <row r="191" spans="1:3">
      <c r="A191" s="3" t="s">
        <v>562</v>
      </c>
      <c r="B191" s="3" t="s">
        <v>563</v>
      </c>
      <c r="C191" s="3" t="s">
        <v>564</v>
      </c>
    </row>
    <row r="192" spans="1:3">
      <c r="A192" s="3" t="s">
        <v>565</v>
      </c>
      <c r="B192" s="3" t="s">
        <v>566</v>
      </c>
      <c r="C192" s="3" t="s">
        <v>567</v>
      </c>
    </row>
    <row r="193" spans="1:3">
      <c r="A193" s="3" t="s">
        <v>568</v>
      </c>
      <c r="B193" s="3" t="s">
        <v>569</v>
      </c>
      <c r="C193" s="3" t="s">
        <v>570</v>
      </c>
    </row>
    <row r="194" spans="1:3">
      <c r="A194" s="3" t="s">
        <v>571</v>
      </c>
      <c r="B194" s="3" t="s">
        <v>572</v>
      </c>
      <c r="C194" s="3" t="s">
        <v>573</v>
      </c>
    </row>
    <row r="195" spans="1:3">
      <c r="A195" s="3" t="s">
        <v>574</v>
      </c>
      <c r="B195" s="3" t="s">
        <v>575</v>
      </c>
      <c r="C195" s="3" t="s">
        <v>576</v>
      </c>
    </row>
    <row r="196" spans="1:3">
      <c r="A196" s="3" t="s">
        <v>577</v>
      </c>
      <c r="B196" s="3" t="s">
        <v>578</v>
      </c>
      <c r="C196" s="3" t="s">
        <v>579</v>
      </c>
    </row>
    <row r="197" spans="1:3">
      <c r="A197" s="3" t="s">
        <v>580</v>
      </c>
      <c r="B197" s="3" t="s">
        <v>581</v>
      </c>
      <c r="C197" s="3" t="s">
        <v>582</v>
      </c>
    </row>
    <row r="198" spans="1:3">
      <c r="A198" s="3" t="s">
        <v>583</v>
      </c>
      <c r="B198" s="3" t="s">
        <v>584</v>
      </c>
      <c r="C198" s="3" t="s">
        <v>585</v>
      </c>
    </row>
    <row r="199" spans="1:3">
      <c r="A199" s="3" t="s">
        <v>586</v>
      </c>
      <c r="B199" s="3" t="s">
        <v>587</v>
      </c>
      <c r="C199" s="3" t="s">
        <v>588</v>
      </c>
    </row>
    <row r="200" spans="1:3">
      <c r="A200" s="3" t="s">
        <v>589</v>
      </c>
      <c r="B200" s="3" t="s">
        <v>590</v>
      </c>
      <c r="C200" s="3" t="s">
        <v>591</v>
      </c>
    </row>
    <row r="201" spans="1:3">
      <c r="A201" s="3" t="s">
        <v>592</v>
      </c>
      <c r="B201" s="3" t="s">
        <v>593</v>
      </c>
      <c r="C201" s="3" t="s">
        <v>594</v>
      </c>
    </row>
    <row r="202" spans="1:3">
      <c r="A202" s="3" t="s">
        <v>595</v>
      </c>
      <c r="B202" s="3" t="s">
        <v>596</v>
      </c>
      <c r="C202" s="3" t="s">
        <v>597</v>
      </c>
    </row>
    <row r="203" spans="1:3">
      <c r="A203" s="3" t="s">
        <v>598</v>
      </c>
      <c r="B203" s="3" t="s">
        <v>599</v>
      </c>
      <c r="C203" s="3" t="s">
        <v>600</v>
      </c>
    </row>
    <row r="204" spans="1:3">
      <c r="A204" s="3" t="s">
        <v>601</v>
      </c>
      <c r="B204" s="3" t="s">
        <v>602</v>
      </c>
      <c r="C204" s="3" t="s">
        <v>603</v>
      </c>
    </row>
    <row r="205" spans="1:3">
      <c r="A205" s="3" t="s">
        <v>604</v>
      </c>
      <c r="B205" s="3" t="s">
        <v>605</v>
      </c>
      <c r="C205" s="3" t="s">
        <v>606</v>
      </c>
    </row>
    <row r="206" spans="1:3">
      <c r="A206" s="3" t="s">
        <v>607</v>
      </c>
      <c r="B206" s="3" t="s">
        <v>608</v>
      </c>
      <c r="C206" s="3" t="s">
        <v>609</v>
      </c>
    </row>
    <row r="207" spans="1:3">
      <c r="A207" s="3" t="s">
        <v>610</v>
      </c>
      <c r="B207" s="3" t="s">
        <v>611</v>
      </c>
      <c r="C207" s="3" t="s">
        <v>612</v>
      </c>
    </row>
    <row r="208" spans="1:3">
      <c r="A208" s="3" t="s">
        <v>613</v>
      </c>
      <c r="B208" s="3" t="s">
        <v>614</v>
      </c>
      <c r="C208" s="3" t="s">
        <v>615</v>
      </c>
    </row>
    <row r="209" spans="1:3">
      <c r="A209" s="3" t="s">
        <v>616</v>
      </c>
      <c r="B209" s="3" t="s">
        <v>617</v>
      </c>
      <c r="C209" s="3" t="s">
        <v>618</v>
      </c>
    </row>
    <row r="210" spans="1:3">
      <c r="A210" s="3" t="s">
        <v>619</v>
      </c>
      <c r="B210" s="3" t="s">
        <v>620</v>
      </c>
      <c r="C210" s="3" t="s">
        <v>621</v>
      </c>
    </row>
    <row r="211" spans="1:3">
      <c r="A211" s="3" t="s">
        <v>622</v>
      </c>
      <c r="B211" s="3" t="s">
        <v>623</v>
      </c>
      <c r="C211" s="3" t="s">
        <v>624</v>
      </c>
    </row>
    <row r="212" spans="1:3">
      <c r="A212" s="3" t="s">
        <v>625</v>
      </c>
      <c r="B212" s="3" t="s">
        <v>626</v>
      </c>
      <c r="C212" s="3" t="s">
        <v>627</v>
      </c>
    </row>
    <row r="213" spans="1:3">
      <c r="A213" s="3" t="s">
        <v>628</v>
      </c>
      <c r="B213" s="3" t="s">
        <v>629</v>
      </c>
      <c r="C213" s="3" t="s">
        <v>630</v>
      </c>
    </row>
    <row r="214" spans="1:3">
      <c r="A214" s="3" t="s">
        <v>631</v>
      </c>
      <c r="B214" s="3" t="s">
        <v>632</v>
      </c>
      <c r="C214" s="3" t="s">
        <v>633</v>
      </c>
    </row>
    <row r="215" spans="1:3">
      <c r="A215" s="3" t="s">
        <v>634</v>
      </c>
      <c r="B215" s="3" t="s">
        <v>635</v>
      </c>
      <c r="C215" s="3" t="s">
        <v>636</v>
      </c>
    </row>
    <row r="216" spans="1:3">
      <c r="A216" s="3" t="s">
        <v>637</v>
      </c>
      <c r="B216" s="3" t="s">
        <v>638</v>
      </c>
      <c r="C216" s="3" t="s">
        <v>639</v>
      </c>
    </row>
    <row r="217" spans="1:3">
      <c r="A217" s="3" t="s">
        <v>640</v>
      </c>
      <c r="B217" s="3" t="s">
        <v>641</v>
      </c>
      <c r="C217" s="3" t="s">
        <v>642</v>
      </c>
    </row>
    <row r="218" spans="1:3">
      <c r="A218" s="3" t="s">
        <v>643</v>
      </c>
      <c r="B218" s="3" t="s">
        <v>644</v>
      </c>
      <c r="C218" s="3" t="s">
        <v>645</v>
      </c>
    </row>
    <row r="219" spans="1:3">
      <c r="A219" s="3" t="s">
        <v>646</v>
      </c>
      <c r="B219" s="3" t="s">
        <v>647</v>
      </c>
      <c r="C219" s="3" t="s">
        <v>648</v>
      </c>
    </row>
    <row r="220" spans="1:3">
      <c r="A220" s="3" t="s">
        <v>649</v>
      </c>
      <c r="B220" s="3" t="s">
        <v>650</v>
      </c>
      <c r="C220" s="3" t="s">
        <v>651</v>
      </c>
    </row>
    <row r="221" spans="1:3">
      <c r="A221" s="3" t="s">
        <v>652</v>
      </c>
      <c r="B221" s="3" t="s">
        <v>653</v>
      </c>
      <c r="C221" s="3" t="s">
        <v>654</v>
      </c>
    </row>
    <row r="222" spans="1:3">
      <c r="A222" s="3" t="s">
        <v>655</v>
      </c>
      <c r="B222" s="3" t="s">
        <v>656</v>
      </c>
      <c r="C222" s="3" t="s">
        <v>657</v>
      </c>
    </row>
    <row r="223" spans="1:3">
      <c r="A223" s="3" t="s">
        <v>658</v>
      </c>
      <c r="B223" s="3" t="s">
        <v>659</v>
      </c>
      <c r="C223" s="3" t="s">
        <v>660</v>
      </c>
    </row>
    <row r="224" spans="1:3">
      <c r="A224" s="3" t="s">
        <v>661</v>
      </c>
      <c r="B224" s="3" t="s">
        <v>662</v>
      </c>
      <c r="C224" s="3" t="s">
        <v>663</v>
      </c>
    </row>
    <row r="225" spans="1:3">
      <c r="A225" s="3" t="s">
        <v>664</v>
      </c>
      <c r="B225" s="3" t="s">
        <v>665</v>
      </c>
      <c r="C225" s="3" t="s">
        <v>666</v>
      </c>
    </row>
    <row r="226" spans="1:3">
      <c r="A226" s="3" t="s">
        <v>667</v>
      </c>
      <c r="B226" s="3" t="s">
        <v>668</v>
      </c>
      <c r="C226" s="3" t="s">
        <v>669</v>
      </c>
    </row>
    <row r="227" spans="1:3">
      <c r="A227" s="3" t="s">
        <v>670</v>
      </c>
      <c r="B227" s="3" t="s">
        <v>671</v>
      </c>
      <c r="C227" s="3" t="s">
        <v>672</v>
      </c>
    </row>
    <row r="228" spans="1:3">
      <c r="A228" s="3" t="s">
        <v>673</v>
      </c>
      <c r="B228" s="3" t="s">
        <v>674</v>
      </c>
      <c r="C228" s="3" t="s">
        <v>675</v>
      </c>
    </row>
    <row r="229" spans="1:3">
      <c r="A229" s="3" t="s">
        <v>676</v>
      </c>
      <c r="B229" s="3" t="s">
        <v>677</v>
      </c>
      <c r="C229" s="3" t="s">
        <v>678</v>
      </c>
    </row>
    <row r="230" spans="1:3">
      <c r="A230" s="3" t="s">
        <v>679</v>
      </c>
      <c r="B230" s="3" t="s">
        <v>680</v>
      </c>
      <c r="C230" s="3" t="s">
        <v>681</v>
      </c>
    </row>
    <row r="231" spans="1:3">
      <c r="A231" s="3" t="s">
        <v>682</v>
      </c>
      <c r="B231" s="3" t="s">
        <v>683</v>
      </c>
      <c r="C231" s="3" t="s">
        <v>684</v>
      </c>
    </row>
    <row r="232" spans="1:3">
      <c r="A232" s="3" t="s">
        <v>685</v>
      </c>
      <c r="B232" s="3" t="s">
        <v>686</v>
      </c>
      <c r="C232" s="3" t="s">
        <v>687</v>
      </c>
    </row>
    <row r="233" spans="1:3">
      <c r="A233" s="3" t="s">
        <v>688</v>
      </c>
      <c r="B233" s="3" t="s">
        <v>689</v>
      </c>
      <c r="C233" s="3" t="s">
        <v>690</v>
      </c>
    </row>
    <row r="234" spans="1:3">
      <c r="A234" s="3" t="s">
        <v>691</v>
      </c>
      <c r="B234" s="3" t="s">
        <v>692</v>
      </c>
      <c r="C234" s="3" t="s">
        <v>693</v>
      </c>
    </row>
    <row r="235" spans="1:3">
      <c r="A235" s="3" t="s">
        <v>694</v>
      </c>
      <c r="B235" s="3" t="s">
        <v>695</v>
      </c>
      <c r="C235" s="3" t="s">
        <v>696</v>
      </c>
    </row>
    <row r="236" spans="1:3">
      <c r="A236" s="3" t="s">
        <v>697</v>
      </c>
      <c r="B236" s="3" t="s">
        <v>698</v>
      </c>
      <c r="C236" s="3" t="s">
        <v>699</v>
      </c>
    </row>
    <row r="237" spans="1:3">
      <c r="A237" s="3" t="s">
        <v>700</v>
      </c>
      <c r="B237" s="3" t="s">
        <v>701</v>
      </c>
      <c r="C237" s="3" t="s">
        <v>702</v>
      </c>
    </row>
    <row r="238" spans="1:3">
      <c r="A238" s="3" t="s">
        <v>703</v>
      </c>
      <c r="B238" s="3" t="s">
        <v>704</v>
      </c>
      <c r="C238" s="3" t="s">
        <v>705</v>
      </c>
    </row>
    <row r="239" spans="1:3">
      <c r="A239" s="3" t="s">
        <v>706</v>
      </c>
      <c r="B239" s="3" t="s">
        <v>707</v>
      </c>
      <c r="C239" s="3" t="s">
        <v>708</v>
      </c>
    </row>
    <row r="240" spans="1:3">
      <c r="A240" s="3" t="s">
        <v>709</v>
      </c>
      <c r="B240" s="3" t="s">
        <v>710</v>
      </c>
      <c r="C240" s="3" t="s">
        <v>711</v>
      </c>
    </row>
    <row r="241" spans="1:3">
      <c r="A241" s="3" t="s">
        <v>712</v>
      </c>
      <c r="B241" s="3" t="s">
        <v>713</v>
      </c>
      <c r="C241" s="3" t="s">
        <v>714</v>
      </c>
    </row>
    <row r="242" spans="1:3">
      <c r="A242" s="3" t="s">
        <v>715</v>
      </c>
      <c r="B242" s="3" t="s">
        <v>716</v>
      </c>
      <c r="C242" s="3" t="s">
        <v>717</v>
      </c>
    </row>
    <row r="243" spans="1:3">
      <c r="A243" s="3" t="s">
        <v>718</v>
      </c>
      <c r="B243" s="3" t="s">
        <v>719</v>
      </c>
      <c r="C243" s="3" t="s">
        <v>720</v>
      </c>
    </row>
    <row r="244" spans="1:3">
      <c r="A244" s="3" t="s">
        <v>721</v>
      </c>
      <c r="B244" s="3" t="s">
        <v>722</v>
      </c>
      <c r="C244" s="3" t="s">
        <v>723</v>
      </c>
    </row>
    <row r="245" spans="1:3">
      <c r="A245" s="3" t="s">
        <v>724</v>
      </c>
      <c r="B245" s="3" t="s">
        <v>725</v>
      </c>
      <c r="C245" s="3" t="s">
        <v>726</v>
      </c>
    </row>
    <row r="246" spans="1:3">
      <c r="A246" s="3" t="s">
        <v>727</v>
      </c>
      <c r="B246" s="3" t="s">
        <v>728</v>
      </c>
      <c r="C246" s="3" t="s">
        <v>729</v>
      </c>
    </row>
    <row r="247" spans="1:3">
      <c r="A247" s="3" t="s">
        <v>730</v>
      </c>
      <c r="B247" s="3" t="s">
        <v>731</v>
      </c>
      <c r="C247" s="3" t="s">
        <v>732</v>
      </c>
    </row>
    <row r="248" spans="1:3">
      <c r="A248" s="3" t="s">
        <v>733</v>
      </c>
      <c r="B248" s="3" t="s">
        <v>734</v>
      </c>
      <c r="C248" s="3" t="s">
        <v>735</v>
      </c>
    </row>
    <row r="249" spans="1:3">
      <c r="A249" s="3" t="s">
        <v>736</v>
      </c>
      <c r="B249" s="3" t="s">
        <v>737</v>
      </c>
      <c r="C249" s="3" t="s">
        <v>738</v>
      </c>
    </row>
    <row r="250" spans="1:3">
      <c r="A250" s="3" t="s">
        <v>739</v>
      </c>
      <c r="B250" s="3" t="s">
        <v>740</v>
      </c>
      <c r="C250" s="3" t="s">
        <v>741</v>
      </c>
    </row>
    <row r="251" spans="1:3">
      <c r="A251" s="3" t="s">
        <v>742</v>
      </c>
      <c r="B251" s="3" t="s">
        <v>743</v>
      </c>
      <c r="C251" s="3" t="s">
        <v>744</v>
      </c>
    </row>
    <row r="252" spans="1:3">
      <c r="A252" s="3" t="s">
        <v>745</v>
      </c>
      <c r="B252" s="3" t="s">
        <v>746</v>
      </c>
      <c r="C252" s="3" t="s">
        <v>747</v>
      </c>
    </row>
    <row r="253" spans="1:3">
      <c r="A253" s="3" t="s">
        <v>748</v>
      </c>
      <c r="B253" s="3" t="s">
        <v>749</v>
      </c>
      <c r="C253" s="3" t="s">
        <v>750</v>
      </c>
    </row>
    <row r="254" spans="1:3">
      <c r="A254" s="3" t="s">
        <v>751</v>
      </c>
      <c r="B254" s="3" t="s">
        <v>752</v>
      </c>
      <c r="C254" s="3" t="s">
        <v>753</v>
      </c>
    </row>
    <row r="255" spans="1:3">
      <c r="A255" s="3" t="s">
        <v>754</v>
      </c>
      <c r="B255" s="3" t="s">
        <v>755</v>
      </c>
      <c r="C255" s="3" t="s">
        <v>756</v>
      </c>
    </row>
    <row r="256" spans="1:3">
      <c r="A256" s="3" t="s">
        <v>757</v>
      </c>
      <c r="B256" s="3" t="s">
        <v>758</v>
      </c>
      <c r="C256" s="3" t="s">
        <v>759</v>
      </c>
    </row>
    <row r="257" spans="1:3">
      <c r="A257" s="3" t="s">
        <v>760</v>
      </c>
      <c r="B257" s="3" t="s">
        <v>761</v>
      </c>
      <c r="C257" s="3" t="s">
        <v>762</v>
      </c>
    </row>
    <row r="258" spans="1:3">
      <c r="A258" s="3" t="s">
        <v>763</v>
      </c>
      <c r="B258" s="3" t="s">
        <v>764</v>
      </c>
      <c r="C258" s="3" t="s">
        <v>765</v>
      </c>
    </row>
    <row r="259" spans="1:3">
      <c r="A259" s="3" t="s">
        <v>766</v>
      </c>
      <c r="B259" s="3" t="s">
        <v>767</v>
      </c>
      <c r="C259" s="3" t="s">
        <v>768</v>
      </c>
    </row>
    <row r="260" spans="1:3">
      <c r="A260" s="3" t="s">
        <v>769</v>
      </c>
      <c r="B260" s="3" t="s">
        <v>770</v>
      </c>
      <c r="C260" s="3" t="s">
        <v>771</v>
      </c>
    </row>
    <row r="261" spans="1:3">
      <c r="A261" s="3" t="s">
        <v>772</v>
      </c>
      <c r="B261" s="3" t="s">
        <v>773</v>
      </c>
      <c r="C261" s="3" t="s">
        <v>774</v>
      </c>
    </row>
    <row r="262" spans="1:3">
      <c r="A262" s="3" t="s">
        <v>775</v>
      </c>
      <c r="B262" s="3" t="s">
        <v>776</v>
      </c>
      <c r="C262" s="3" t="s">
        <v>777</v>
      </c>
    </row>
    <row r="263" spans="1:3">
      <c r="A263" s="3" t="s">
        <v>778</v>
      </c>
      <c r="B263" s="3" t="s">
        <v>779</v>
      </c>
      <c r="C263" s="3" t="s">
        <v>780</v>
      </c>
    </row>
    <row r="264" spans="1:3">
      <c r="A264" s="3" t="s">
        <v>781</v>
      </c>
      <c r="B264" s="3" t="s">
        <v>782</v>
      </c>
      <c r="C264" s="3" t="s">
        <v>783</v>
      </c>
    </row>
    <row r="265" spans="1:3">
      <c r="A265" s="3" t="s">
        <v>784</v>
      </c>
      <c r="B265" s="3" t="s">
        <v>785</v>
      </c>
      <c r="C265" s="3" t="s">
        <v>786</v>
      </c>
    </row>
    <row r="266" spans="1:3">
      <c r="A266" s="3" t="s">
        <v>787</v>
      </c>
      <c r="B266" s="3" t="s">
        <v>788</v>
      </c>
      <c r="C266" s="3" t="s">
        <v>789</v>
      </c>
    </row>
    <row r="267" spans="1:3">
      <c r="A267" s="3" t="s">
        <v>790</v>
      </c>
      <c r="B267" s="3" t="s">
        <v>791</v>
      </c>
      <c r="C267" s="3" t="s">
        <v>792</v>
      </c>
    </row>
    <row r="268" spans="1:3">
      <c r="A268" s="3" t="s">
        <v>793</v>
      </c>
      <c r="B268" s="3" t="s">
        <v>794</v>
      </c>
      <c r="C268" s="3" t="s">
        <v>795</v>
      </c>
    </row>
    <row r="269" spans="1:3">
      <c r="A269" s="3" t="s">
        <v>796</v>
      </c>
      <c r="B269" s="3" t="s">
        <v>797</v>
      </c>
      <c r="C269" s="3" t="s">
        <v>798</v>
      </c>
    </row>
    <row r="270" spans="1:3">
      <c r="A270" s="3" t="s">
        <v>799</v>
      </c>
      <c r="B270" s="3" t="s">
        <v>800</v>
      </c>
      <c r="C270" s="3" t="s">
        <v>801</v>
      </c>
    </row>
    <row r="271" spans="1:3">
      <c r="A271" s="3" t="s">
        <v>802</v>
      </c>
      <c r="B271" s="3" t="s">
        <v>803</v>
      </c>
      <c r="C271" s="3" t="s">
        <v>804</v>
      </c>
    </row>
    <row r="272" spans="1:3">
      <c r="A272" s="3" t="s">
        <v>805</v>
      </c>
      <c r="B272" s="3" t="s">
        <v>806</v>
      </c>
      <c r="C272" s="3" t="s">
        <v>807</v>
      </c>
    </row>
    <row r="273" spans="1:3">
      <c r="A273" s="3" t="s">
        <v>808</v>
      </c>
      <c r="B273" s="3" t="s">
        <v>809</v>
      </c>
      <c r="C273" s="3" t="s">
        <v>810</v>
      </c>
    </row>
    <row r="274" spans="1:3">
      <c r="A274" s="3" t="s">
        <v>811</v>
      </c>
      <c r="B274" s="3" t="s">
        <v>812</v>
      </c>
      <c r="C274" s="3" t="s">
        <v>813</v>
      </c>
    </row>
    <row r="275" spans="1:3">
      <c r="A275" s="3" t="s">
        <v>814</v>
      </c>
      <c r="B275" s="3" t="s">
        <v>815</v>
      </c>
      <c r="C275" s="3" t="s">
        <v>816</v>
      </c>
    </row>
    <row r="276" spans="1:3">
      <c r="A276" s="3" t="s">
        <v>817</v>
      </c>
      <c r="B276" s="3" t="s">
        <v>818</v>
      </c>
      <c r="C276" s="3" t="s">
        <v>819</v>
      </c>
    </row>
    <row r="277" spans="1:3">
      <c r="A277" s="3" t="s">
        <v>820</v>
      </c>
      <c r="B277" s="3" t="s">
        <v>821</v>
      </c>
      <c r="C277" s="3" t="s">
        <v>822</v>
      </c>
    </row>
    <row r="278" spans="1:3">
      <c r="A278" s="3" t="s">
        <v>823</v>
      </c>
      <c r="B278" s="3" t="s">
        <v>824</v>
      </c>
      <c r="C278" s="3" t="s">
        <v>825</v>
      </c>
    </row>
    <row r="279" spans="1:3">
      <c r="A279" s="3" t="s">
        <v>826</v>
      </c>
      <c r="B279" s="3" t="s">
        <v>827</v>
      </c>
      <c r="C279" s="3" t="s">
        <v>828</v>
      </c>
    </row>
    <row r="280" spans="1:3">
      <c r="A280" s="3" t="s">
        <v>829</v>
      </c>
      <c r="B280" s="3" t="s">
        <v>830</v>
      </c>
      <c r="C280" s="3" t="s">
        <v>831</v>
      </c>
    </row>
    <row r="281" spans="1:3">
      <c r="A281" s="3" t="s">
        <v>832</v>
      </c>
      <c r="B281" s="3" t="s">
        <v>833</v>
      </c>
      <c r="C281" s="3" t="s">
        <v>834</v>
      </c>
    </row>
    <row r="282" spans="1:3">
      <c r="A282" s="3" t="s">
        <v>835</v>
      </c>
      <c r="B282" s="3" t="s">
        <v>836</v>
      </c>
      <c r="C282" s="3" t="s">
        <v>837</v>
      </c>
    </row>
    <row r="283" spans="1:3">
      <c r="A283" s="3" t="s">
        <v>838</v>
      </c>
      <c r="B283" s="3" t="s">
        <v>839</v>
      </c>
      <c r="C283" s="3" t="s">
        <v>840</v>
      </c>
    </row>
    <row r="284" spans="1:3">
      <c r="A284" s="3" t="s">
        <v>841</v>
      </c>
      <c r="B284" s="3" t="s">
        <v>842</v>
      </c>
      <c r="C284" s="3" t="s">
        <v>843</v>
      </c>
    </row>
    <row r="285" spans="1:3">
      <c r="A285" s="3" t="s">
        <v>844</v>
      </c>
      <c r="B285" s="3" t="s">
        <v>845</v>
      </c>
      <c r="C285" s="3" t="s">
        <v>846</v>
      </c>
    </row>
    <row r="286" spans="1:3">
      <c r="A286" s="3" t="s">
        <v>847</v>
      </c>
      <c r="B286" s="3" t="s">
        <v>848</v>
      </c>
      <c r="C286" s="3" t="s">
        <v>849</v>
      </c>
    </row>
    <row r="287" spans="1:3">
      <c r="A287" s="3" t="s">
        <v>850</v>
      </c>
      <c r="B287" s="3" t="s">
        <v>851</v>
      </c>
      <c r="C287" s="3" t="s">
        <v>852</v>
      </c>
    </row>
    <row r="288" spans="1:3">
      <c r="A288" s="3" t="s">
        <v>853</v>
      </c>
      <c r="B288" s="3" t="s">
        <v>854</v>
      </c>
      <c r="C288" s="3" t="s">
        <v>855</v>
      </c>
    </row>
    <row r="289" spans="1:3">
      <c r="A289" s="3" t="s">
        <v>856</v>
      </c>
      <c r="B289" s="3" t="s">
        <v>857</v>
      </c>
      <c r="C289" s="3" t="s">
        <v>858</v>
      </c>
    </row>
    <row r="290" spans="1:3">
      <c r="A290" s="3" t="s">
        <v>859</v>
      </c>
      <c r="B290" s="3" t="s">
        <v>860</v>
      </c>
      <c r="C290" s="3" t="s">
        <v>861</v>
      </c>
    </row>
    <row r="291" spans="1:3">
      <c r="A291" s="3" t="s">
        <v>862</v>
      </c>
      <c r="B291" s="3" t="s">
        <v>863</v>
      </c>
      <c r="C291" s="3" t="s">
        <v>864</v>
      </c>
    </row>
    <row r="292" spans="1:3">
      <c r="A292" s="3" t="s">
        <v>865</v>
      </c>
      <c r="B292" s="3" t="s">
        <v>866</v>
      </c>
      <c r="C292" s="3" t="s">
        <v>867</v>
      </c>
    </row>
    <row r="293" spans="1:3">
      <c r="A293" s="3" t="s">
        <v>868</v>
      </c>
      <c r="B293" s="3" t="s">
        <v>869</v>
      </c>
      <c r="C293" s="3" t="s">
        <v>870</v>
      </c>
    </row>
    <row r="294" spans="1:3">
      <c r="A294" s="3" t="s">
        <v>871</v>
      </c>
      <c r="B294" s="3" t="s">
        <v>872</v>
      </c>
      <c r="C294" s="3" t="s">
        <v>873</v>
      </c>
    </row>
    <row r="295" spans="1:3">
      <c r="A295" s="3" t="s">
        <v>874</v>
      </c>
      <c r="B295" s="3" t="s">
        <v>875</v>
      </c>
      <c r="C295" s="3" t="s">
        <v>876</v>
      </c>
    </row>
    <row r="296" spans="1:3">
      <c r="A296" s="3" t="s">
        <v>877</v>
      </c>
      <c r="B296" s="3" t="s">
        <v>878</v>
      </c>
      <c r="C296" s="3" t="s">
        <v>879</v>
      </c>
    </row>
    <row r="297" spans="1:3">
      <c r="A297" s="3" t="s">
        <v>880</v>
      </c>
      <c r="B297" s="3" t="s">
        <v>881</v>
      </c>
      <c r="C297" s="3" t="s">
        <v>882</v>
      </c>
    </row>
    <row r="298" spans="1:3">
      <c r="A298" s="3" t="s">
        <v>883</v>
      </c>
      <c r="B298" s="3" t="s">
        <v>884</v>
      </c>
      <c r="C298" s="3" t="s">
        <v>885</v>
      </c>
    </row>
    <row r="299" spans="1:3">
      <c r="A299" s="3" t="s">
        <v>886</v>
      </c>
      <c r="B299" s="3" t="s">
        <v>887</v>
      </c>
      <c r="C299" s="3" t="s">
        <v>888</v>
      </c>
    </row>
    <row r="300" spans="1:3">
      <c r="A300" s="3" t="s">
        <v>889</v>
      </c>
      <c r="B300" s="3" t="s">
        <v>890</v>
      </c>
      <c r="C300" s="3" t="s">
        <v>891</v>
      </c>
    </row>
    <row r="301" spans="1:3">
      <c r="A301" s="3" t="s">
        <v>892</v>
      </c>
      <c r="B301" s="3" t="s">
        <v>893</v>
      </c>
      <c r="C301" s="3" t="s">
        <v>894</v>
      </c>
    </row>
    <row r="302" spans="1:3">
      <c r="A302" s="3" t="s">
        <v>895</v>
      </c>
      <c r="B302" s="3" t="s">
        <v>896</v>
      </c>
      <c r="C302" s="3" t="s">
        <v>897</v>
      </c>
    </row>
    <row r="303" spans="1:3">
      <c r="A303" s="3" t="s">
        <v>898</v>
      </c>
      <c r="B303" s="3" t="s">
        <v>899</v>
      </c>
      <c r="C303" s="3" t="s">
        <v>900</v>
      </c>
    </row>
    <row r="304" spans="1:3">
      <c r="A304" s="3" t="s">
        <v>901</v>
      </c>
      <c r="B304" s="3" t="s">
        <v>902</v>
      </c>
      <c r="C304" s="3" t="s">
        <v>903</v>
      </c>
    </row>
    <row r="305" spans="1:3">
      <c r="A305" s="3" t="s">
        <v>904</v>
      </c>
      <c r="B305" s="3" t="s">
        <v>905</v>
      </c>
      <c r="C305" s="3" t="s">
        <v>906</v>
      </c>
    </row>
    <row r="306" spans="1:3">
      <c r="A306" s="3" t="s">
        <v>907</v>
      </c>
      <c r="B306" s="3" t="s">
        <v>908</v>
      </c>
      <c r="C306" s="3" t="s">
        <v>909</v>
      </c>
    </row>
    <row r="307" spans="1:3">
      <c r="A307" s="3" t="s">
        <v>910</v>
      </c>
      <c r="B307" s="3" t="s">
        <v>911</v>
      </c>
      <c r="C307" s="3" t="s">
        <v>912</v>
      </c>
    </row>
    <row r="308" spans="1:3">
      <c r="A308" s="3" t="s">
        <v>913</v>
      </c>
      <c r="B308" s="3" t="s">
        <v>914</v>
      </c>
      <c r="C308" s="3" t="s">
        <v>915</v>
      </c>
    </row>
    <row r="309" spans="1:3">
      <c r="A309" s="3" t="s">
        <v>916</v>
      </c>
      <c r="B309" s="3" t="s">
        <v>917</v>
      </c>
      <c r="C309" s="3" t="s">
        <v>918</v>
      </c>
    </row>
    <row r="310" spans="1:3">
      <c r="A310" s="3" t="s">
        <v>919</v>
      </c>
      <c r="B310" s="3" t="s">
        <v>920</v>
      </c>
      <c r="C310" s="3" t="s">
        <v>921</v>
      </c>
    </row>
    <row r="311" spans="1:3">
      <c r="A311" s="3" t="s">
        <v>922</v>
      </c>
      <c r="B311" s="3" t="s">
        <v>923</v>
      </c>
      <c r="C311" s="3" t="s">
        <v>924</v>
      </c>
    </row>
    <row r="312" spans="1:3">
      <c r="A312" s="3" t="s">
        <v>925</v>
      </c>
      <c r="B312" s="3" t="s">
        <v>926</v>
      </c>
      <c r="C312" s="3" t="s">
        <v>927</v>
      </c>
    </row>
    <row r="313" spans="1:3">
      <c r="A313" s="3" t="s">
        <v>928</v>
      </c>
      <c r="B313" s="3" t="s">
        <v>929</v>
      </c>
      <c r="C313" s="3" t="s">
        <v>930</v>
      </c>
    </row>
    <row r="314" spans="1:3">
      <c r="A314" s="3" t="s">
        <v>931</v>
      </c>
      <c r="B314" s="3" t="s">
        <v>932</v>
      </c>
      <c r="C314" s="3" t="s">
        <v>933</v>
      </c>
    </row>
    <row r="315" spans="1:3">
      <c r="A315" s="3" t="s">
        <v>934</v>
      </c>
      <c r="B315" s="3" t="s">
        <v>935</v>
      </c>
      <c r="C315" s="3" t="s">
        <v>936</v>
      </c>
    </row>
    <row r="316" spans="1:3">
      <c r="A316" s="3" t="s">
        <v>937</v>
      </c>
      <c r="B316" s="3" t="s">
        <v>938</v>
      </c>
      <c r="C316" s="3" t="s">
        <v>939</v>
      </c>
    </row>
    <row r="317" spans="1:3">
      <c r="A317" s="3" t="s">
        <v>940</v>
      </c>
      <c r="B317" s="3" t="s">
        <v>941</v>
      </c>
      <c r="C317" s="3" t="s">
        <v>942</v>
      </c>
    </row>
    <row r="318" spans="1:3">
      <c r="A318" s="3" t="s">
        <v>943</v>
      </c>
      <c r="B318" s="3" t="s">
        <v>944</v>
      </c>
      <c r="C318" s="3" t="s">
        <v>945</v>
      </c>
    </row>
    <row r="319" spans="1:3">
      <c r="A319" s="3" t="s">
        <v>946</v>
      </c>
      <c r="B319" s="3" t="s">
        <v>947</v>
      </c>
      <c r="C319" s="3" t="s">
        <v>948</v>
      </c>
    </row>
    <row r="320" spans="1:3">
      <c r="A320" s="3" t="s">
        <v>949</v>
      </c>
      <c r="B320" s="3" t="s">
        <v>950</v>
      </c>
      <c r="C320" s="3" t="s">
        <v>951</v>
      </c>
    </row>
    <row r="321" spans="1:3">
      <c r="A321" s="3" t="s">
        <v>952</v>
      </c>
      <c r="B321" s="3" t="s">
        <v>953</v>
      </c>
      <c r="C321" s="3" t="s">
        <v>954</v>
      </c>
    </row>
    <row r="322" spans="1:3">
      <c r="A322" s="3" t="s">
        <v>955</v>
      </c>
      <c r="B322" s="3" t="s">
        <v>956</v>
      </c>
      <c r="C322" s="3" t="s">
        <v>957</v>
      </c>
    </row>
    <row r="323" spans="1:3">
      <c r="A323" s="3" t="s">
        <v>958</v>
      </c>
      <c r="B323" s="3" t="s">
        <v>959</v>
      </c>
      <c r="C323" s="3" t="s">
        <v>960</v>
      </c>
    </row>
    <row r="324" spans="1:3">
      <c r="A324" s="3" t="s">
        <v>961</v>
      </c>
      <c r="B324" s="3" t="s">
        <v>962</v>
      </c>
      <c r="C324" s="3" t="s">
        <v>963</v>
      </c>
    </row>
    <row r="325" spans="1:3">
      <c r="A325" s="3" t="s">
        <v>964</v>
      </c>
      <c r="B325" s="3" t="s">
        <v>965</v>
      </c>
      <c r="C325" s="3" t="s">
        <v>966</v>
      </c>
    </row>
    <row r="326" spans="1:3">
      <c r="A326" s="3" t="s">
        <v>967</v>
      </c>
      <c r="B326" s="3" t="s">
        <v>968</v>
      </c>
      <c r="C326" s="3" t="s">
        <v>969</v>
      </c>
    </row>
    <row r="327" spans="1:3">
      <c r="A327" s="3" t="s">
        <v>970</v>
      </c>
      <c r="B327" s="3" t="s">
        <v>971</v>
      </c>
      <c r="C327" s="3" t="s">
        <v>972</v>
      </c>
    </row>
    <row r="328" spans="1:3">
      <c r="A328" s="3" t="s">
        <v>973</v>
      </c>
      <c r="B328" s="3" t="s">
        <v>974</v>
      </c>
      <c r="C328" s="3" t="s">
        <v>975</v>
      </c>
    </row>
    <row r="329" spans="1:3">
      <c r="A329" s="3" t="s">
        <v>976</v>
      </c>
      <c r="B329" s="3" t="s">
        <v>977</v>
      </c>
      <c r="C329" s="3" t="s">
        <v>978</v>
      </c>
    </row>
    <row r="330" spans="1:3">
      <c r="A330" s="3" t="s">
        <v>979</v>
      </c>
      <c r="B330" s="3" t="s">
        <v>980</v>
      </c>
      <c r="C330" s="3" t="s">
        <v>981</v>
      </c>
    </row>
    <row r="331" spans="1:3">
      <c r="A331" s="3" t="s">
        <v>982</v>
      </c>
      <c r="B331" s="3" t="s">
        <v>983</v>
      </c>
      <c r="C331" s="3" t="s">
        <v>984</v>
      </c>
    </row>
    <row r="332" spans="1:3">
      <c r="A332" s="3" t="s">
        <v>985</v>
      </c>
      <c r="B332" s="3" t="s">
        <v>986</v>
      </c>
      <c r="C332" s="3" t="s">
        <v>987</v>
      </c>
    </row>
    <row r="333" spans="1:3">
      <c r="A333" s="3" t="s">
        <v>988</v>
      </c>
      <c r="B333" s="3" t="s">
        <v>989</v>
      </c>
      <c r="C333" s="3" t="s">
        <v>990</v>
      </c>
    </row>
    <row r="334" spans="1:3">
      <c r="A334" s="3" t="s">
        <v>991</v>
      </c>
      <c r="B334" s="3" t="s">
        <v>992</v>
      </c>
      <c r="C334" s="3" t="s">
        <v>993</v>
      </c>
    </row>
    <row r="335" spans="1:3">
      <c r="A335" s="3" t="s">
        <v>994</v>
      </c>
      <c r="B335" s="3" t="s">
        <v>995</v>
      </c>
      <c r="C335" s="3" t="s">
        <v>996</v>
      </c>
    </row>
    <row r="336" spans="1:3">
      <c r="A336" s="3" t="s">
        <v>997</v>
      </c>
      <c r="B336" s="3" t="s">
        <v>998</v>
      </c>
      <c r="C336" s="3" t="s">
        <v>999</v>
      </c>
    </row>
    <row r="337" spans="1:3">
      <c r="A337" s="3" t="s">
        <v>1000</v>
      </c>
      <c r="B337" s="3" t="s">
        <v>1001</v>
      </c>
      <c r="C337" s="3" t="s">
        <v>1002</v>
      </c>
    </row>
    <row r="338" spans="1:3">
      <c r="A338" s="3" t="s">
        <v>1003</v>
      </c>
      <c r="B338" s="3" t="s">
        <v>1004</v>
      </c>
      <c r="C338" s="3" t="s">
        <v>1005</v>
      </c>
    </row>
    <row r="339" spans="1:3">
      <c r="A339" s="3" t="s">
        <v>1006</v>
      </c>
      <c r="B339" s="3" t="s">
        <v>1007</v>
      </c>
      <c r="C339" s="3" t="s">
        <v>1008</v>
      </c>
    </row>
    <row r="340" spans="1:3">
      <c r="A340" s="3" t="s">
        <v>1009</v>
      </c>
      <c r="B340" s="3" t="s">
        <v>1010</v>
      </c>
      <c r="C340" s="3" t="s">
        <v>1011</v>
      </c>
    </row>
    <row r="341" spans="1:3">
      <c r="A341" s="3" t="s">
        <v>1012</v>
      </c>
      <c r="B341" s="3" t="s">
        <v>1013</v>
      </c>
      <c r="C341" s="3" t="s">
        <v>1014</v>
      </c>
    </row>
    <row r="342" spans="1:3">
      <c r="A342" s="3" t="s">
        <v>1015</v>
      </c>
      <c r="B342" s="3" t="s">
        <v>1016</v>
      </c>
      <c r="C342" s="3" t="s">
        <v>1017</v>
      </c>
    </row>
    <row r="343" spans="1:3">
      <c r="A343" s="3" t="s">
        <v>1018</v>
      </c>
      <c r="B343" s="3" t="s">
        <v>1019</v>
      </c>
      <c r="C343" s="3" t="s">
        <v>1020</v>
      </c>
    </row>
    <row r="344" spans="1:3">
      <c r="A344" s="3" t="s">
        <v>1021</v>
      </c>
      <c r="B344" s="3" t="s">
        <v>1022</v>
      </c>
      <c r="C344" s="3" t="s">
        <v>1023</v>
      </c>
    </row>
    <row r="345" spans="1:3">
      <c r="A345" s="3" t="s">
        <v>1024</v>
      </c>
      <c r="B345" s="3" t="s">
        <v>1025</v>
      </c>
      <c r="C345" s="3" t="s">
        <v>1026</v>
      </c>
    </row>
    <row r="346" spans="1:3">
      <c r="A346" s="3" t="s">
        <v>1027</v>
      </c>
      <c r="B346" s="3" t="s">
        <v>1028</v>
      </c>
      <c r="C346" s="3" t="s">
        <v>1029</v>
      </c>
    </row>
    <row r="347" spans="1:3">
      <c r="A347" s="3" t="s">
        <v>1030</v>
      </c>
      <c r="B347" s="3" t="s">
        <v>1031</v>
      </c>
      <c r="C347" s="3" t="s">
        <v>1032</v>
      </c>
    </row>
    <row r="348" spans="1:3">
      <c r="A348" s="3" t="s">
        <v>1033</v>
      </c>
      <c r="B348" s="3" t="s">
        <v>1034</v>
      </c>
      <c r="C348" s="3" t="s">
        <v>1035</v>
      </c>
    </row>
    <row r="349" spans="1:3">
      <c r="A349" s="3" t="s">
        <v>1036</v>
      </c>
      <c r="B349" s="3" t="s">
        <v>1037</v>
      </c>
      <c r="C349" s="3" t="s">
        <v>1038</v>
      </c>
    </row>
    <row r="350" spans="1:3">
      <c r="A350" s="3" t="s">
        <v>1039</v>
      </c>
      <c r="B350" s="3" t="s">
        <v>1040</v>
      </c>
      <c r="C350" s="3" t="s">
        <v>1041</v>
      </c>
    </row>
    <row r="351" spans="1:3">
      <c r="A351" s="3" t="s">
        <v>1042</v>
      </c>
      <c r="B351" s="3" t="s">
        <v>1043</v>
      </c>
      <c r="C351" s="3" t="s">
        <v>1044</v>
      </c>
    </row>
    <row r="352" spans="1:3">
      <c r="A352" s="3" t="s">
        <v>1045</v>
      </c>
      <c r="B352" s="3" t="s">
        <v>1046</v>
      </c>
      <c r="C352" s="3" t="s">
        <v>1047</v>
      </c>
    </row>
    <row r="353" spans="1:3">
      <c r="A353" s="3" t="s">
        <v>1048</v>
      </c>
      <c r="B353" s="3" t="s">
        <v>1049</v>
      </c>
      <c r="C353" s="3" t="s">
        <v>1050</v>
      </c>
    </row>
    <row r="354" spans="1:3">
      <c r="A354" s="3" t="s">
        <v>1051</v>
      </c>
      <c r="B354" s="3" t="s">
        <v>1052</v>
      </c>
      <c r="C354" s="3" t="s">
        <v>1053</v>
      </c>
    </row>
    <row r="355" spans="1:3">
      <c r="A355" s="3" t="s">
        <v>1054</v>
      </c>
      <c r="B355" s="3" t="s">
        <v>1055</v>
      </c>
      <c r="C355" s="3" t="s">
        <v>1056</v>
      </c>
    </row>
    <row r="356" spans="1:3">
      <c r="A356" s="3" t="s">
        <v>1057</v>
      </c>
      <c r="B356" s="3" t="s">
        <v>1058</v>
      </c>
      <c r="C356" s="3" t="s">
        <v>1059</v>
      </c>
    </row>
    <row r="357" spans="1:3">
      <c r="A357" s="3" t="s">
        <v>1060</v>
      </c>
      <c r="B357" s="3" t="s">
        <v>1061</v>
      </c>
      <c r="C357" s="3" t="s">
        <v>1062</v>
      </c>
    </row>
    <row r="358" spans="1:3">
      <c r="A358" s="3" t="s">
        <v>1063</v>
      </c>
      <c r="B358" s="3" t="s">
        <v>1064</v>
      </c>
      <c r="C358" s="3" t="s">
        <v>1065</v>
      </c>
    </row>
    <row r="359" spans="1:3">
      <c r="A359" s="3" t="s">
        <v>1066</v>
      </c>
      <c r="B359" s="3" t="s">
        <v>1067</v>
      </c>
      <c r="C359" s="3" t="s">
        <v>1068</v>
      </c>
    </row>
    <row r="360" spans="1:3">
      <c r="A360" s="3" t="s">
        <v>1069</v>
      </c>
      <c r="B360" s="3" t="s">
        <v>1070</v>
      </c>
      <c r="C360" s="3" t="s">
        <v>1071</v>
      </c>
    </row>
    <row r="361" spans="1:3">
      <c r="A361" s="3" t="s">
        <v>1072</v>
      </c>
      <c r="B361" s="3" t="s">
        <v>1073</v>
      </c>
      <c r="C361" s="3" t="s">
        <v>1074</v>
      </c>
    </row>
    <row r="362" spans="1:3">
      <c r="A362" s="3" t="s">
        <v>1075</v>
      </c>
      <c r="B362" s="3" t="s">
        <v>1076</v>
      </c>
      <c r="C362" s="3" t="s">
        <v>1077</v>
      </c>
    </row>
    <row r="363" spans="1:3">
      <c r="A363" s="3" t="s">
        <v>1078</v>
      </c>
      <c r="B363" s="3" t="s">
        <v>1079</v>
      </c>
      <c r="C363" s="3" t="s">
        <v>1080</v>
      </c>
    </row>
    <row r="364" spans="1:3">
      <c r="A364" s="3" t="s">
        <v>1081</v>
      </c>
      <c r="B364" s="3" t="s">
        <v>1082</v>
      </c>
      <c r="C364" s="3" t="s">
        <v>1083</v>
      </c>
    </row>
    <row r="365" spans="1:3">
      <c r="A365" s="3" t="s">
        <v>1084</v>
      </c>
      <c r="B365" s="3" t="s">
        <v>1085</v>
      </c>
      <c r="C365" s="3" t="s">
        <v>1086</v>
      </c>
    </row>
    <row r="366" spans="1:3">
      <c r="A366" s="3" t="s">
        <v>1087</v>
      </c>
      <c r="B366" s="3" t="s">
        <v>1088</v>
      </c>
      <c r="C366" s="3" t="s">
        <v>1089</v>
      </c>
    </row>
    <row r="367" spans="1:3">
      <c r="A367" s="3" t="s">
        <v>1090</v>
      </c>
      <c r="B367" s="3" t="s">
        <v>1091</v>
      </c>
      <c r="C367" s="3" t="s">
        <v>1092</v>
      </c>
    </row>
    <row r="368" spans="1:3">
      <c r="A368" s="3" t="s">
        <v>1093</v>
      </c>
      <c r="B368" s="3" t="s">
        <v>1094</v>
      </c>
      <c r="C368" s="3" t="s">
        <v>1095</v>
      </c>
    </row>
    <row r="369" spans="1:3">
      <c r="A369" s="3" t="s">
        <v>1096</v>
      </c>
      <c r="B369" s="3" t="s">
        <v>1097</v>
      </c>
      <c r="C369" s="3" t="s">
        <v>1098</v>
      </c>
    </row>
    <row r="370" spans="1:3">
      <c r="A370" s="3" t="s">
        <v>1099</v>
      </c>
      <c r="B370" s="3" t="s">
        <v>1100</v>
      </c>
      <c r="C370" s="3" t="s">
        <v>1101</v>
      </c>
    </row>
    <row r="371" spans="1:3">
      <c r="A371" s="3" t="s">
        <v>1102</v>
      </c>
      <c r="B371" s="3" t="s">
        <v>1103</v>
      </c>
      <c r="C371" s="3" t="s">
        <v>1104</v>
      </c>
    </row>
    <row r="372" spans="1:3">
      <c r="A372" s="3" t="s">
        <v>1105</v>
      </c>
      <c r="B372" s="3" t="s">
        <v>1106</v>
      </c>
      <c r="C372" s="3" t="s">
        <v>1107</v>
      </c>
    </row>
    <row r="373" spans="1:3">
      <c r="A373" s="3" t="s">
        <v>1108</v>
      </c>
      <c r="B373" s="3" t="s">
        <v>1109</v>
      </c>
      <c r="C373" s="3" t="s">
        <v>1110</v>
      </c>
    </row>
    <row r="374" spans="1:3">
      <c r="A374" s="3" t="s">
        <v>1111</v>
      </c>
      <c r="B374" s="3" t="s">
        <v>1112</v>
      </c>
      <c r="C374" s="3" t="s">
        <v>1113</v>
      </c>
    </row>
    <row r="375" spans="1:3">
      <c r="A375" s="3" t="s">
        <v>1114</v>
      </c>
      <c r="B375" s="3" t="s">
        <v>1115</v>
      </c>
      <c r="C375" s="3" t="s">
        <v>1116</v>
      </c>
    </row>
    <row r="376" spans="1:3">
      <c r="A376" s="3" t="s">
        <v>1117</v>
      </c>
      <c r="B376" s="3" t="s">
        <v>1118</v>
      </c>
      <c r="C376" s="3" t="s">
        <v>1119</v>
      </c>
    </row>
    <row r="377" spans="1:3">
      <c r="A377" s="3" t="s">
        <v>1120</v>
      </c>
      <c r="B377" s="3" t="s">
        <v>1121</v>
      </c>
      <c r="C377" s="3" t="s">
        <v>1122</v>
      </c>
    </row>
    <row r="378" spans="1:3">
      <c r="A378" s="3" t="s">
        <v>1123</v>
      </c>
      <c r="B378" s="3" t="s">
        <v>1124</v>
      </c>
      <c r="C378" s="3" t="s">
        <v>1125</v>
      </c>
    </row>
    <row r="379" spans="1:3">
      <c r="A379" s="3" t="s">
        <v>1126</v>
      </c>
      <c r="B379" s="3" t="s">
        <v>1127</v>
      </c>
      <c r="C379" s="3" t="s">
        <v>1128</v>
      </c>
    </row>
    <row r="380" spans="1:3">
      <c r="A380" s="3" t="s">
        <v>1129</v>
      </c>
      <c r="B380" s="3" t="s">
        <v>1130</v>
      </c>
      <c r="C380" s="3" t="s">
        <v>1131</v>
      </c>
    </row>
    <row r="381" spans="1:3">
      <c r="A381" s="3" t="s">
        <v>1132</v>
      </c>
      <c r="B381" s="3" t="s">
        <v>1133</v>
      </c>
      <c r="C381" s="3" t="s">
        <v>1134</v>
      </c>
    </row>
    <row r="382" spans="1:3">
      <c r="A382" s="3" t="s">
        <v>1135</v>
      </c>
      <c r="B382" s="3" t="s">
        <v>1136</v>
      </c>
      <c r="C382" s="3" t="s">
        <v>1137</v>
      </c>
    </row>
    <row r="383" spans="1:3">
      <c r="A383" s="3" t="s">
        <v>1138</v>
      </c>
      <c r="B383" s="3" t="s">
        <v>1139</v>
      </c>
      <c r="C383" s="3" t="s">
        <v>1140</v>
      </c>
    </row>
    <row r="384" spans="1:3">
      <c r="A384" s="3" t="s">
        <v>1141</v>
      </c>
      <c r="B384" s="3" t="s">
        <v>1142</v>
      </c>
      <c r="C384" s="3" t="s">
        <v>1143</v>
      </c>
    </row>
    <row r="385" spans="1:3">
      <c r="A385" s="3" t="s">
        <v>1144</v>
      </c>
      <c r="B385" s="3" t="s">
        <v>1145</v>
      </c>
      <c r="C385" s="3" t="s">
        <v>1146</v>
      </c>
    </row>
    <row r="386" spans="1:3">
      <c r="A386" s="3" t="s">
        <v>1147</v>
      </c>
      <c r="B386" s="3" t="s">
        <v>1148</v>
      </c>
      <c r="C386" s="3" t="s">
        <v>1149</v>
      </c>
    </row>
    <row r="387" spans="1:3">
      <c r="A387" s="3" t="s">
        <v>1150</v>
      </c>
      <c r="B387" s="3" t="s">
        <v>1151</v>
      </c>
      <c r="C387" s="3" t="s">
        <v>1152</v>
      </c>
    </row>
    <row r="388" spans="1:3">
      <c r="A388" s="3" t="s">
        <v>1153</v>
      </c>
      <c r="B388" s="3" t="s">
        <v>1154</v>
      </c>
      <c r="C388" s="3" t="s">
        <v>1155</v>
      </c>
    </row>
    <row r="389" spans="1:3">
      <c r="A389" s="3" t="s">
        <v>1156</v>
      </c>
      <c r="B389" s="3" t="s">
        <v>1157</v>
      </c>
      <c r="C389" s="3" t="s">
        <v>1158</v>
      </c>
    </row>
    <row r="390" spans="1:3">
      <c r="A390" s="3" t="s">
        <v>1159</v>
      </c>
      <c r="B390" s="3" t="s">
        <v>1160</v>
      </c>
      <c r="C390" s="3" t="s">
        <v>1161</v>
      </c>
    </row>
    <row r="391" spans="1:3">
      <c r="A391" s="3" t="s">
        <v>1162</v>
      </c>
      <c r="B391" s="3" t="s">
        <v>1163</v>
      </c>
      <c r="C391" s="3" t="s">
        <v>1164</v>
      </c>
    </row>
    <row r="392" spans="1:3">
      <c r="A392" s="3" t="s">
        <v>1165</v>
      </c>
      <c r="B392" s="3" t="s">
        <v>1166</v>
      </c>
      <c r="C392" s="3" t="s">
        <v>1167</v>
      </c>
    </row>
    <row r="393" spans="1:3">
      <c r="A393" s="3" t="s">
        <v>1168</v>
      </c>
      <c r="B393" s="3" t="s">
        <v>1169</v>
      </c>
      <c r="C393" s="3" t="s">
        <v>1170</v>
      </c>
    </row>
    <row r="394" spans="1:3">
      <c r="A394" s="3" t="s">
        <v>1171</v>
      </c>
      <c r="B394" s="3" t="s">
        <v>1172</v>
      </c>
      <c r="C394" s="3" t="s">
        <v>1173</v>
      </c>
    </row>
    <row r="395" spans="1:3">
      <c r="A395" s="3" t="s">
        <v>1174</v>
      </c>
      <c r="B395" s="3" t="s">
        <v>1175</v>
      </c>
      <c r="C395" s="3" t="s">
        <v>1176</v>
      </c>
    </row>
    <row r="396" spans="1:3">
      <c r="A396" s="3" t="s">
        <v>1177</v>
      </c>
      <c r="B396" s="3" t="s">
        <v>1178</v>
      </c>
      <c r="C396" s="3" t="s">
        <v>1179</v>
      </c>
    </row>
    <row r="397" spans="1:3">
      <c r="A397" s="3" t="s">
        <v>1180</v>
      </c>
      <c r="B397" s="3" t="s">
        <v>1181</v>
      </c>
      <c r="C397" s="3" t="s">
        <v>1182</v>
      </c>
    </row>
    <row r="398" spans="1:3">
      <c r="A398" s="3" t="s">
        <v>1183</v>
      </c>
      <c r="B398" s="3" t="s">
        <v>1184</v>
      </c>
      <c r="C398" s="3" t="s">
        <v>1185</v>
      </c>
    </row>
    <row r="399" spans="1:3">
      <c r="A399" s="3" t="s">
        <v>1186</v>
      </c>
      <c r="B399" s="3" t="s">
        <v>1187</v>
      </c>
      <c r="C399" s="3" t="s">
        <v>1188</v>
      </c>
    </row>
    <row r="400" spans="1:3">
      <c r="A400" s="3" t="s">
        <v>1189</v>
      </c>
      <c r="B400" s="3" t="s">
        <v>1190</v>
      </c>
      <c r="C400" s="3" t="s">
        <v>1191</v>
      </c>
    </row>
    <row r="401" spans="1:3">
      <c r="A401" s="3" t="s">
        <v>1192</v>
      </c>
      <c r="B401" s="3" t="s">
        <v>1193</v>
      </c>
      <c r="C401" s="3" t="s">
        <v>1194</v>
      </c>
    </row>
    <row r="402" spans="1:3">
      <c r="A402" s="3" t="s">
        <v>1195</v>
      </c>
      <c r="B402" s="3" t="s">
        <v>1196</v>
      </c>
      <c r="C402" s="3" t="s">
        <v>1197</v>
      </c>
    </row>
    <row r="403" spans="1:3">
      <c r="A403" s="3" t="s">
        <v>1198</v>
      </c>
      <c r="B403" s="3" t="s">
        <v>1199</v>
      </c>
      <c r="C403" s="3" t="s">
        <v>1200</v>
      </c>
    </row>
    <row r="404" spans="1:3">
      <c r="A404" s="3" t="s">
        <v>1201</v>
      </c>
      <c r="B404" s="3" t="s">
        <v>1202</v>
      </c>
      <c r="C404" s="3" t="s">
        <v>1203</v>
      </c>
    </row>
    <row r="405" spans="1:3">
      <c r="A405" s="3" t="s">
        <v>1204</v>
      </c>
      <c r="B405" s="3" t="s">
        <v>1205</v>
      </c>
      <c r="C405" s="3" t="s">
        <v>1206</v>
      </c>
    </row>
    <row r="406" spans="1:3">
      <c r="A406" s="3" t="s">
        <v>1207</v>
      </c>
      <c r="B406" s="3" t="s">
        <v>1208</v>
      </c>
      <c r="C406" s="3" t="s">
        <v>1209</v>
      </c>
    </row>
    <row r="407" spans="1:3">
      <c r="A407" s="3" t="s">
        <v>1210</v>
      </c>
      <c r="B407" s="3" t="s">
        <v>1211</v>
      </c>
      <c r="C407" s="3" t="s">
        <v>1212</v>
      </c>
    </row>
    <row r="408" spans="1:3">
      <c r="A408" s="3" t="s">
        <v>1213</v>
      </c>
      <c r="B408" s="3" t="s">
        <v>1214</v>
      </c>
      <c r="C408" s="3" t="s">
        <v>1215</v>
      </c>
    </row>
    <row r="409" spans="1:3">
      <c r="A409" s="3" t="s">
        <v>1216</v>
      </c>
      <c r="B409" s="3" t="s">
        <v>1217</v>
      </c>
      <c r="C409" s="3" t="s">
        <v>1218</v>
      </c>
    </row>
    <row r="410" spans="1:3">
      <c r="A410" s="3" t="s">
        <v>1219</v>
      </c>
      <c r="B410" s="3" t="s">
        <v>1220</v>
      </c>
      <c r="C410" s="3" t="s">
        <v>1221</v>
      </c>
    </row>
    <row r="411" spans="1:3">
      <c r="A411" s="3" t="s">
        <v>1222</v>
      </c>
      <c r="B411" s="3" t="s">
        <v>1223</v>
      </c>
      <c r="C411" s="3" t="s">
        <v>1224</v>
      </c>
    </row>
    <row r="412" spans="1:3">
      <c r="A412" s="3" t="s">
        <v>1225</v>
      </c>
      <c r="B412" s="3" t="s">
        <v>1226</v>
      </c>
      <c r="C412" s="3" t="s">
        <v>1227</v>
      </c>
    </row>
    <row r="413" spans="1:3">
      <c r="A413" s="3" t="s">
        <v>1228</v>
      </c>
      <c r="B413" s="3" t="s">
        <v>1229</v>
      </c>
      <c r="C413" s="3" t="s">
        <v>1230</v>
      </c>
    </row>
    <row r="414" spans="1:3">
      <c r="A414" s="3" t="s">
        <v>1231</v>
      </c>
      <c r="B414" s="3" t="s">
        <v>1232</v>
      </c>
      <c r="C414" s="3" t="s">
        <v>1233</v>
      </c>
    </row>
    <row r="415" spans="1:3">
      <c r="A415" s="3" t="s">
        <v>1234</v>
      </c>
      <c r="B415" s="3" t="s">
        <v>1235</v>
      </c>
      <c r="C415" s="3" t="s">
        <v>1236</v>
      </c>
    </row>
    <row r="416" spans="1:3">
      <c r="A416" s="3" t="s">
        <v>1237</v>
      </c>
      <c r="B416" s="3" t="s">
        <v>1238</v>
      </c>
      <c r="C416" s="3" t="s">
        <v>1239</v>
      </c>
    </row>
    <row r="417" spans="1:3">
      <c r="A417" s="3" t="s">
        <v>1240</v>
      </c>
      <c r="B417" s="3" t="s">
        <v>1241</v>
      </c>
      <c r="C417" s="3" t="s">
        <v>1242</v>
      </c>
    </row>
    <row r="418" spans="1:3">
      <c r="A418" s="3" t="s">
        <v>1243</v>
      </c>
      <c r="B418" s="3" t="s">
        <v>1244</v>
      </c>
      <c r="C418" s="3" t="s">
        <v>1245</v>
      </c>
    </row>
    <row r="419" spans="1:3">
      <c r="A419" s="3" t="s">
        <v>1246</v>
      </c>
      <c r="B419" s="3" t="s">
        <v>1247</v>
      </c>
      <c r="C419" s="3" t="s">
        <v>1248</v>
      </c>
    </row>
    <row r="420" spans="1:3">
      <c r="A420" s="3" t="s">
        <v>1249</v>
      </c>
      <c r="B420" s="3" t="s">
        <v>1250</v>
      </c>
      <c r="C420" s="3" t="s">
        <v>1251</v>
      </c>
    </row>
    <row r="421" spans="1:3">
      <c r="A421" s="3" t="s">
        <v>1252</v>
      </c>
      <c r="B421" s="3" t="s">
        <v>1253</v>
      </c>
      <c r="C421" s="3" t="s">
        <v>1254</v>
      </c>
    </row>
    <row r="422" spans="1:3">
      <c r="A422" s="3" t="s">
        <v>1255</v>
      </c>
      <c r="B422" s="3" t="s">
        <v>1256</v>
      </c>
      <c r="C422" s="3" t="s">
        <v>1257</v>
      </c>
    </row>
    <row r="423" spans="1:3">
      <c r="A423" s="3" t="s">
        <v>1258</v>
      </c>
      <c r="B423" s="3" t="s">
        <v>1259</v>
      </c>
      <c r="C423" s="3" t="s">
        <v>1260</v>
      </c>
    </row>
    <row r="424" spans="1:3">
      <c r="A424" s="3" t="s">
        <v>1261</v>
      </c>
      <c r="B424" s="3" t="s">
        <v>1262</v>
      </c>
      <c r="C424" s="3" t="s">
        <v>1263</v>
      </c>
    </row>
    <row r="425" spans="1:3">
      <c r="A425" s="3" t="s">
        <v>1264</v>
      </c>
      <c r="B425" s="3" t="s">
        <v>1265</v>
      </c>
      <c r="C425" s="3" t="s">
        <v>1266</v>
      </c>
    </row>
    <row r="426" spans="1:3">
      <c r="A426" s="3" t="s">
        <v>1267</v>
      </c>
      <c r="B426" s="3" t="s">
        <v>1268</v>
      </c>
      <c r="C426" s="3" t="s">
        <v>1269</v>
      </c>
    </row>
    <row r="427" spans="1:3">
      <c r="A427" s="3" t="s">
        <v>1270</v>
      </c>
      <c r="B427" s="3" t="s">
        <v>1271</v>
      </c>
      <c r="C427" s="3" t="s">
        <v>1272</v>
      </c>
    </row>
    <row r="428" spans="1:3">
      <c r="A428" s="3" t="s">
        <v>1273</v>
      </c>
      <c r="B428" s="3" t="s">
        <v>1274</v>
      </c>
      <c r="C428" s="3" t="s">
        <v>1275</v>
      </c>
    </row>
    <row r="429" spans="1:3">
      <c r="A429" s="3" t="s">
        <v>1276</v>
      </c>
      <c r="B429" s="3" t="s">
        <v>1277</v>
      </c>
      <c r="C429" s="3" t="s">
        <v>1278</v>
      </c>
    </row>
    <row r="430" spans="1:3">
      <c r="A430" s="3" t="s">
        <v>1279</v>
      </c>
      <c r="B430" s="3" t="s">
        <v>1280</v>
      </c>
      <c r="C430" s="3" t="s">
        <v>1281</v>
      </c>
    </row>
    <row r="431" spans="1:3">
      <c r="A431" s="3" t="s">
        <v>1282</v>
      </c>
      <c r="B431" s="3" t="s">
        <v>1283</v>
      </c>
      <c r="C431" s="3" t="s">
        <v>1284</v>
      </c>
    </row>
    <row r="432" spans="1:3">
      <c r="A432" s="3" t="s">
        <v>1285</v>
      </c>
      <c r="B432" s="3" t="s">
        <v>1286</v>
      </c>
      <c r="C432" s="3" t="s">
        <v>1287</v>
      </c>
    </row>
    <row r="433" spans="1:3">
      <c r="A433" s="3" t="s">
        <v>1288</v>
      </c>
      <c r="B433" s="3" t="s">
        <v>1289</v>
      </c>
      <c r="C433" s="3" t="s">
        <v>1290</v>
      </c>
    </row>
    <row r="434" spans="1:3">
      <c r="A434" s="3" t="s">
        <v>1291</v>
      </c>
      <c r="B434" s="3" t="s">
        <v>1292</v>
      </c>
      <c r="C434" s="3" t="s">
        <v>1293</v>
      </c>
    </row>
    <row r="435" spans="1:3">
      <c r="A435" s="3" t="s">
        <v>1294</v>
      </c>
      <c r="B435" s="3" t="s">
        <v>1295</v>
      </c>
      <c r="C435" s="3" t="s">
        <v>1296</v>
      </c>
    </row>
    <row r="436" spans="1:3">
      <c r="A436" s="3" t="s">
        <v>1297</v>
      </c>
      <c r="B436" s="3" t="s">
        <v>1298</v>
      </c>
      <c r="C436" s="3" t="s">
        <v>1299</v>
      </c>
    </row>
    <row r="437" spans="1:3">
      <c r="A437" s="3" t="s">
        <v>1300</v>
      </c>
      <c r="B437" s="3" t="s">
        <v>1301</v>
      </c>
      <c r="C437" s="3" t="s">
        <v>1302</v>
      </c>
    </row>
    <row r="438" spans="1:3">
      <c r="A438" s="3" t="s">
        <v>1303</v>
      </c>
      <c r="B438" s="3" t="s">
        <v>1304</v>
      </c>
      <c r="C438" s="3" t="s">
        <v>1305</v>
      </c>
    </row>
    <row r="439" spans="1:3">
      <c r="A439" s="3" t="s">
        <v>1306</v>
      </c>
      <c r="B439" s="3" t="s">
        <v>1307</v>
      </c>
      <c r="C439" s="3" t="s">
        <v>1308</v>
      </c>
    </row>
    <row r="440" spans="1:3">
      <c r="A440" s="3" t="s">
        <v>1309</v>
      </c>
      <c r="B440" s="3" t="s">
        <v>1310</v>
      </c>
      <c r="C440" s="3" t="s">
        <v>1311</v>
      </c>
    </row>
    <row r="441" spans="1:3">
      <c r="A441" s="3" t="s">
        <v>1312</v>
      </c>
      <c r="B441" s="3" t="s">
        <v>1313</v>
      </c>
      <c r="C441" s="3" t="s">
        <v>1314</v>
      </c>
    </row>
    <row r="442" spans="1:3">
      <c r="A442" s="3" t="s">
        <v>1315</v>
      </c>
      <c r="B442" s="3" t="s">
        <v>1316</v>
      </c>
      <c r="C442" s="3" t="s">
        <v>1317</v>
      </c>
    </row>
    <row r="443" spans="1:3">
      <c r="A443" s="3" t="s">
        <v>1318</v>
      </c>
      <c r="B443" s="3" t="s">
        <v>1319</v>
      </c>
      <c r="C443" s="3" t="s">
        <v>1320</v>
      </c>
    </row>
    <row r="444" spans="1:3">
      <c r="A444" s="3" t="s">
        <v>1321</v>
      </c>
      <c r="B444" s="3" t="s">
        <v>1322</v>
      </c>
      <c r="C444" s="3" t="s">
        <v>1323</v>
      </c>
    </row>
    <row r="445" spans="1:3">
      <c r="A445" s="3" t="s">
        <v>1324</v>
      </c>
      <c r="B445" s="3" t="s">
        <v>1325</v>
      </c>
      <c r="C445" s="3" t="s">
        <v>1326</v>
      </c>
    </row>
    <row r="446" spans="1:3">
      <c r="A446" s="3" t="s">
        <v>1327</v>
      </c>
      <c r="B446" s="3" t="s">
        <v>1328</v>
      </c>
      <c r="C446" s="3" t="s">
        <v>1329</v>
      </c>
    </row>
    <row r="447" spans="1:3">
      <c r="A447" s="3" t="s">
        <v>1330</v>
      </c>
      <c r="B447" s="3" t="s">
        <v>1331</v>
      </c>
      <c r="C447" s="3" t="s">
        <v>1332</v>
      </c>
    </row>
    <row r="448" spans="1:3">
      <c r="A448" s="3" t="s">
        <v>1333</v>
      </c>
      <c r="B448" s="3" t="s">
        <v>1334</v>
      </c>
      <c r="C448" s="3" t="s">
        <v>1335</v>
      </c>
    </row>
    <row r="449" spans="1:3">
      <c r="A449" s="3" t="s">
        <v>1336</v>
      </c>
      <c r="B449" s="3" t="s">
        <v>1337</v>
      </c>
      <c r="C449" s="3" t="s">
        <v>1338</v>
      </c>
    </row>
    <row r="450" spans="1:3">
      <c r="A450" s="3" t="s">
        <v>1339</v>
      </c>
      <c r="B450" s="3" t="s">
        <v>1340</v>
      </c>
      <c r="C450" s="3" t="s">
        <v>1341</v>
      </c>
    </row>
    <row r="451" spans="1:3">
      <c r="A451" s="3" t="s">
        <v>1342</v>
      </c>
      <c r="B451" s="3" t="s">
        <v>1343</v>
      </c>
      <c r="C451" s="3" t="s">
        <v>1344</v>
      </c>
    </row>
    <row r="452" spans="1:3">
      <c r="A452" s="3" t="s">
        <v>1345</v>
      </c>
      <c r="B452" s="3" t="s">
        <v>1346</v>
      </c>
      <c r="C452" s="3" t="s">
        <v>1347</v>
      </c>
    </row>
    <row r="453" spans="1:3">
      <c r="A453" s="3" t="s">
        <v>1348</v>
      </c>
      <c r="B453" s="3" t="s">
        <v>1349</v>
      </c>
      <c r="C453" s="3" t="s">
        <v>1350</v>
      </c>
    </row>
    <row r="454" spans="1:3">
      <c r="A454" s="3" t="s">
        <v>1351</v>
      </c>
      <c r="B454" s="3" t="s">
        <v>1352</v>
      </c>
      <c r="C454" s="3" t="s">
        <v>1353</v>
      </c>
    </row>
    <row r="455" spans="1:3">
      <c r="A455" s="3" t="s">
        <v>1354</v>
      </c>
      <c r="B455" s="3" t="s">
        <v>1355</v>
      </c>
      <c r="C455" s="3" t="s">
        <v>1356</v>
      </c>
    </row>
    <row r="456" spans="1:3">
      <c r="A456" s="3" t="s">
        <v>1357</v>
      </c>
      <c r="B456" s="3" t="s">
        <v>1358</v>
      </c>
      <c r="C456" s="3" t="s">
        <v>1359</v>
      </c>
    </row>
    <row r="457" spans="1:3">
      <c r="A457" s="3" t="s">
        <v>1360</v>
      </c>
      <c r="B457" s="3" t="s">
        <v>1361</v>
      </c>
      <c r="C457" s="3" t="s">
        <v>1362</v>
      </c>
    </row>
    <row r="458" spans="1:3">
      <c r="A458" s="3" t="s">
        <v>1363</v>
      </c>
      <c r="B458" s="3" t="s">
        <v>1364</v>
      </c>
      <c r="C458" s="3" t="s">
        <v>1365</v>
      </c>
    </row>
    <row r="459" spans="1:3">
      <c r="A459" s="3" t="s">
        <v>1366</v>
      </c>
      <c r="B459" s="3" t="s">
        <v>1367</v>
      </c>
      <c r="C459" s="3" t="s">
        <v>1368</v>
      </c>
    </row>
    <row r="460" spans="1:3">
      <c r="A460" s="3" t="s">
        <v>1369</v>
      </c>
      <c r="B460" s="3" t="s">
        <v>1370</v>
      </c>
      <c r="C460" s="3" t="s">
        <v>1371</v>
      </c>
    </row>
    <row r="461" spans="1:3">
      <c r="A461" s="3" t="s">
        <v>1372</v>
      </c>
      <c r="B461" s="3" t="s">
        <v>1373</v>
      </c>
      <c r="C461" s="3" t="s">
        <v>1374</v>
      </c>
    </row>
    <row r="462" spans="1:3">
      <c r="A462" s="3" t="s">
        <v>1375</v>
      </c>
      <c r="B462" s="3" t="s">
        <v>1376</v>
      </c>
      <c r="C462" s="3" t="s">
        <v>1377</v>
      </c>
    </row>
    <row r="463" spans="1:3">
      <c r="A463" s="3" t="s">
        <v>1378</v>
      </c>
      <c r="B463" s="3" t="s">
        <v>1379</v>
      </c>
      <c r="C463" s="3" t="s">
        <v>1380</v>
      </c>
    </row>
    <row r="464" spans="1:3">
      <c r="A464" s="3" t="s">
        <v>1381</v>
      </c>
      <c r="B464" s="3" t="s">
        <v>1382</v>
      </c>
      <c r="C464" s="3" t="s">
        <v>1383</v>
      </c>
    </row>
    <row r="465" spans="1:3">
      <c r="A465" s="3" t="s">
        <v>1384</v>
      </c>
      <c r="B465" s="3" t="s">
        <v>1385</v>
      </c>
      <c r="C465" s="3" t="s">
        <v>1386</v>
      </c>
    </row>
    <row r="466" spans="1:3">
      <c r="A466" s="3" t="s">
        <v>1387</v>
      </c>
      <c r="B466" s="3" t="s">
        <v>1388</v>
      </c>
      <c r="C466" s="3" t="s">
        <v>1389</v>
      </c>
    </row>
    <row r="467" spans="1:3">
      <c r="A467" s="3" t="s">
        <v>1390</v>
      </c>
      <c r="B467" s="3" t="s">
        <v>1391</v>
      </c>
      <c r="C467" s="3" t="s">
        <v>1392</v>
      </c>
    </row>
    <row r="468" spans="1:3">
      <c r="A468" s="3" t="s">
        <v>1393</v>
      </c>
      <c r="B468" s="3" t="s">
        <v>1394</v>
      </c>
      <c r="C468" s="3" t="s">
        <v>1395</v>
      </c>
    </row>
    <row r="469" spans="1:3">
      <c r="A469" s="3" t="s">
        <v>1396</v>
      </c>
      <c r="B469" s="3" t="s">
        <v>1397</v>
      </c>
      <c r="C469" s="3" t="s">
        <v>1398</v>
      </c>
    </row>
    <row r="470" spans="1:3">
      <c r="A470" s="3" t="s">
        <v>1399</v>
      </c>
      <c r="B470" s="3" t="s">
        <v>1400</v>
      </c>
      <c r="C470" s="3" t="s">
        <v>1401</v>
      </c>
    </row>
    <row r="471" spans="1:3">
      <c r="A471" s="3" t="s">
        <v>1402</v>
      </c>
      <c r="B471" s="3" t="s">
        <v>1403</v>
      </c>
      <c r="C471" s="3" t="s">
        <v>1404</v>
      </c>
    </row>
    <row r="472" spans="1:3">
      <c r="A472" s="3" t="s">
        <v>1405</v>
      </c>
      <c r="B472" s="3" t="s">
        <v>1406</v>
      </c>
      <c r="C472" s="3" t="s">
        <v>1407</v>
      </c>
    </row>
    <row r="473" spans="1:3">
      <c r="A473" s="3" t="s">
        <v>1408</v>
      </c>
      <c r="B473" s="3" t="s">
        <v>1409</v>
      </c>
      <c r="C473" s="3" t="s">
        <v>1410</v>
      </c>
    </row>
    <row r="474" spans="1:3">
      <c r="A474" s="3" t="s">
        <v>1411</v>
      </c>
      <c r="B474" s="3" t="s">
        <v>1412</v>
      </c>
      <c r="C474" s="3" t="s">
        <v>1413</v>
      </c>
    </row>
    <row r="475" spans="1:3">
      <c r="A475" s="3" t="s">
        <v>1414</v>
      </c>
      <c r="B475" s="3" t="s">
        <v>1415</v>
      </c>
      <c r="C475" s="3" t="s">
        <v>1416</v>
      </c>
    </row>
    <row r="476" spans="1:3">
      <c r="A476" s="3" t="s">
        <v>1417</v>
      </c>
      <c r="B476" s="3" t="s">
        <v>1418</v>
      </c>
      <c r="C476" s="3" t="s">
        <v>1419</v>
      </c>
    </row>
    <row r="477" spans="1:3">
      <c r="A477" s="3" t="s">
        <v>1420</v>
      </c>
      <c r="B477" s="3" t="s">
        <v>1421</v>
      </c>
      <c r="C477" s="3" t="s">
        <v>1422</v>
      </c>
    </row>
    <row r="478" spans="1:3">
      <c r="A478" s="3" t="s">
        <v>1423</v>
      </c>
      <c r="B478" s="3" t="s">
        <v>1424</v>
      </c>
      <c r="C478" s="3" t="s">
        <v>1425</v>
      </c>
    </row>
    <row r="479" spans="1:3">
      <c r="A479" s="3" t="s">
        <v>1426</v>
      </c>
      <c r="B479" s="3" t="s">
        <v>1427</v>
      </c>
      <c r="C479" s="3" t="s">
        <v>1428</v>
      </c>
    </row>
    <row r="480" spans="1:3">
      <c r="A480" s="3" t="s">
        <v>1429</v>
      </c>
      <c r="B480" s="3" t="s">
        <v>1430</v>
      </c>
      <c r="C480" s="3" t="s">
        <v>1431</v>
      </c>
    </row>
    <row r="481" spans="1:3">
      <c r="A481" s="3" t="s">
        <v>1432</v>
      </c>
      <c r="B481" s="3" t="s">
        <v>1433</v>
      </c>
      <c r="C481" s="3" t="s">
        <v>1434</v>
      </c>
    </row>
    <row r="482" spans="1:3">
      <c r="A482" s="3" t="s">
        <v>1435</v>
      </c>
      <c r="B482" s="3" t="s">
        <v>1436</v>
      </c>
      <c r="C482" s="3" t="s">
        <v>1437</v>
      </c>
    </row>
    <row r="483" spans="1:3">
      <c r="A483" s="3" t="s">
        <v>1438</v>
      </c>
      <c r="B483" s="3" t="s">
        <v>1439</v>
      </c>
      <c r="C483" s="3" t="s">
        <v>1440</v>
      </c>
    </row>
    <row r="484" spans="1:3">
      <c r="A484" s="3" t="s">
        <v>1441</v>
      </c>
      <c r="B484" s="3" t="s">
        <v>1442</v>
      </c>
      <c r="C484" s="3" t="s">
        <v>1443</v>
      </c>
    </row>
    <row r="485" spans="1:3">
      <c r="A485" s="3" t="s">
        <v>1444</v>
      </c>
      <c r="B485" s="3" t="s">
        <v>1445</v>
      </c>
      <c r="C485" s="3" t="s">
        <v>1446</v>
      </c>
    </row>
    <row r="486" spans="1:3">
      <c r="A486" s="3" t="s">
        <v>1447</v>
      </c>
      <c r="B486" s="3" t="s">
        <v>1448</v>
      </c>
      <c r="C486" s="3" t="s">
        <v>1449</v>
      </c>
    </row>
    <row r="487" spans="1:3">
      <c r="A487" s="3" t="s">
        <v>1450</v>
      </c>
      <c r="B487" s="3" t="s">
        <v>1451</v>
      </c>
      <c r="C487" s="3" t="s">
        <v>1452</v>
      </c>
    </row>
    <row r="488" spans="1:3">
      <c r="A488" s="3" t="s">
        <v>1453</v>
      </c>
      <c r="B488" s="3" t="s">
        <v>1454</v>
      </c>
      <c r="C488" s="3" t="s">
        <v>1455</v>
      </c>
    </row>
    <row r="489" spans="1:3">
      <c r="A489" s="3" t="s">
        <v>1456</v>
      </c>
      <c r="B489" s="3" t="s">
        <v>1457</v>
      </c>
      <c r="C489" s="3" t="s">
        <v>1458</v>
      </c>
    </row>
    <row r="490" spans="1:3">
      <c r="A490" s="3" t="s">
        <v>1459</v>
      </c>
      <c r="B490" s="3" t="s">
        <v>1460</v>
      </c>
      <c r="C490" s="3" t="s">
        <v>1461</v>
      </c>
    </row>
    <row r="491" spans="1:3">
      <c r="A491" s="3" t="s">
        <v>1462</v>
      </c>
      <c r="B491" s="3" t="s">
        <v>1463</v>
      </c>
      <c r="C491" s="3" t="s">
        <v>1464</v>
      </c>
    </row>
    <row r="492" spans="1:3">
      <c r="A492" s="3" t="s">
        <v>1465</v>
      </c>
      <c r="B492" s="3" t="s">
        <v>1466</v>
      </c>
      <c r="C492" s="3" t="s">
        <v>1467</v>
      </c>
    </row>
    <row r="493" spans="1:3">
      <c r="A493" s="3" t="s">
        <v>1468</v>
      </c>
      <c r="B493" s="3" t="s">
        <v>1469</v>
      </c>
      <c r="C493" s="3" t="s">
        <v>1470</v>
      </c>
    </row>
    <row r="494" spans="1:3">
      <c r="A494" s="3" t="s">
        <v>1471</v>
      </c>
      <c r="B494" s="3" t="s">
        <v>1472</v>
      </c>
      <c r="C494" s="3" t="s">
        <v>1473</v>
      </c>
    </row>
    <row r="495" spans="1:3">
      <c r="A495" s="3" t="s">
        <v>1474</v>
      </c>
      <c r="B495" s="3" t="s">
        <v>1475</v>
      </c>
      <c r="C495" s="3" t="s">
        <v>1476</v>
      </c>
    </row>
    <row r="496" spans="1:3">
      <c r="A496" s="3" t="s">
        <v>1477</v>
      </c>
      <c r="B496" s="3" t="s">
        <v>1478</v>
      </c>
      <c r="C496" s="3" t="s">
        <v>1479</v>
      </c>
    </row>
    <row r="497" spans="1:3">
      <c r="A497" s="3" t="s">
        <v>1480</v>
      </c>
      <c r="B497" s="3" t="s">
        <v>1481</v>
      </c>
      <c r="C497" s="3" t="s">
        <v>1482</v>
      </c>
    </row>
    <row r="498" spans="1:3">
      <c r="A498" s="3" t="s">
        <v>1483</v>
      </c>
      <c r="B498" s="3" t="s">
        <v>1484</v>
      </c>
      <c r="C498" s="3" t="s">
        <v>1485</v>
      </c>
    </row>
    <row r="499" spans="1:3">
      <c r="A499" s="3" t="s">
        <v>1486</v>
      </c>
      <c r="B499" s="3" t="s">
        <v>1487</v>
      </c>
      <c r="C499" s="3" t="s">
        <v>1488</v>
      </c>
    </row>
    <row r="500" spans="1:3">
      <c r="A500" s="3" t="s">
        <v>1489</v>
      </c>
      <c r="B500" s="3" t="s">
        <v>1490</v>
      </c>
      <c r="C500" s="3" t="s">
        <v>1491</v>
      </c>
    </row>
    <row r="501" spans="1:3">
      <c r="A501" s="3" t="s">
        <v>1492</v>
      </c>
      <c r="B501" s="3" t="s">
        <v>1493</v>
      </c>
      <c r="C501" s="3" t="s">
        <v>1494</v>
      </c>
    </row>
    <row r="502" spans="1:3">
      <c r="A502" s="3" t="s">
        <v>1495</v>
      </c>
      <c r="B502" s="3" t="s">
        <v>1496</v>
      </c>
      <c r="C502" s="3" t="s">
        <v>1497</v>
      </c>
    </row>
    <row r="503" spans="1:3">
      <c r="A503" s="3" t="s">
        <v>1498</v>
      </c>
      <c r="B503" s="3" t="s">
        <v>1499</v>
      </c>
      <c r="C503" s="3" t="s">
        <v>1500</v>
      </c>
    </row>
    <row r="504" spans="1:3">
      <c r="A504" s="3" t="s">
        <v>1501</v>
      </c>
      <c r="B504" s="3" t="s">
        <v>1502</v>
      </c>
      <c r="C504" s="3" t="s">
        <v>1503</v>
      </c>
    </row>
    <row r="505" spans="1:3">
      <c r="A505" s="3" t="s">
        <v>1504</v>
      </c>
      <c r="B505" s="3" t="s">
        <v>1505</v>
      </c>
      <c r="C505" s="3" t="s">
        <v>1506</v>
      </c>
    </row>
    <row r="506" spans="1:3">
      <c r="A506" s="3" t="s">
        <v>1507</v>
      </c>
      <c r="B506" s="3" t="s">
        <v>1508</v>
      </c>
      <c r="C506" s="3" t="s">
        <v>1509</v>
      </c>
    </row>
    <row r="507" spans="1:3">
      <c r="A507" s="3" t="s">
        <v>1510</v>
      </c>
      <c r="B507" s="3" t="s">
        <v>1511</v>
      </c>
      <c r="C507" s="3" t="s">
        <v>1512</v>
      </c>
    </row>
    <row r="508" spans="1:3">
      <c r="A508" s="3" t="s">
        <v>1513</v>
      </c>
      <c r="B508" s="3" t="s">
        <v>1514</v>
      </c>
      <c r="C508" s="3" t="s">
        <v>1515</v>
      </c>
    </row>
    <row r="509" spans="1:3">
      <c r="A509" s="3" t="s">
        <v>1516</v>
      </c>
      <c r="B509" s="3" t="s">
        <v>1517</v>
      </c>
      <c r="C509" s="3" t="s">
        <v>1518</v>
      </c>
    </row>
    <row r="510" spans="1:3">
      <c r="A510" s="3" t="s">
        <v>1519</v>
      </c>
      <c r="B510" s="3" t="s">
        <v>1520</v>
      </c>
      <c r="C510" s="3" t="s">
        <v>1521</v>
      </c>
    </row>
    <row r="511" spans="1:3">
      <c r="A511" s="3" t="s">
        <v>1522</v>
      </c>
      <c r="B511" s="3" t="s">
        <v>1523</v>
      </c>
      <c r="C511" s="3" t="s">
        <v>1524</v>
      </c>
    </row>
    <row r="512" spans="1:3">
      <c r="A512" s="3" t="s">
        <v>1525</v>
      </c>
      <c r="B512" s="3" t="s">
        <v>1526</v>
      </c>
      <c r="C512" s="3" t="s">
        <v>1527</v>
      </c>
    </row>
    <row r="513" spans="1:3">
      <c r="A513" s="3" t="s">
        <v>1528</v>
      </c>
      <c r="B513" s="3" t="s">
        <v>1529</v>
      </c>
      <c r="C513" s="3" t="s">
        <v>1530</v>
      </c>
    </row>
    <row r="514" spans="1:3">
      <c r="A514" s="3" t="s">
        <v>1531</v>
      </c>
      <c r="B514" s="3" t="s">
        <v>1532</v>
      </c>
      <c r="C514" s="3" t="s">
        <v>1533</v>
      </c>
    </row>
    <row r="515" spans="1:3">
      <c r="A515" s="3" t="s">
        <v>1534</v>
      </c>
      <c r="B515" s="3" t="s">
        <v>1535</v>
      </c>
      <c r="C515" s="3" t="s">
        <v>1536</v>
      </c>
    </row>
    <row r="516" spans="1:3">
      <c r="A516" s="3" t="s">
        <v>1537</v>
      </c>
      <c r="B516" s="3" t="s">
        <v>1538</v>
      </c>
      <c r="C516" s="3" t="s">
        <v>1539</v>
      </c>
    </row>
    <row r="517" spans="1:3">
      <c r="A517" s="3" t="s">
        <v>1540</v>
      </c>
      <c r="B517" s="3" t="s">
        <v>1541</v>
      </c>
      <c r="C517" s="3" t="s">
        <v>1542</v>
      </c>
    </row>
    <row r="518" spans="1:3">
      <c r="A518" s="3" t="s">
        <v>1543</v>
      </c>
      <c r="B518" s="3" t="s">
        <v>1544</v>
      </c>
      <c r="C518" s="3" t="s">
        <v>1545</v>
      </c>
    </row>
    <row r="519" spans="1:3">
      <c r="A519" s="3" t="s">
        <v>1546</v>
      </c>
      <c r="B519" s="3" t="s">
        <v>1547</v>
      </c>
      <c r="C519" s="3" t="s">
        <v>1548</v>
      </c>
    </row>
    <row r="520" spans="1:3">
      <c r="A520" s="3" t="s">
        <v>1549</v>
      </c>
      <c r="B520" s="3" t="s">
        <v>1550</v>
      </c>
      <c r="C520" s="3" t="s">
        <v>1551</v>
      </c>
    </row>
    <row r="521" spans="1:3">
      <c r="A521" s="3" t="s">
        <v>1552</v>
      </c>
      <c r="B521" s="3" t="s">
        <v>1553</v>
      </c>
      <c r="C521" s="3" t="s">
        <v>1554</v>
      </c>
    </row>
    <row r="522" spans="1:3">
      <c r="A522" s="3" t="s">
        <v>1555</v>
      </c>
      <c r="B522" s="3" t="s">
        <v>1556</v>
      </c>
      <c r="C522" s="3" t="s">
        <v>1557</v>
      </c>
    </row>
    <row r="523" spans="1:3">
      <c r="A523" s="3" t="s">
        <v>1558</v>
      </c>
      <c r="B523" s="3" t="s">
        <v>1559</v>
      </c>
      <c r="C523" s="3" t="s">
        <v>1560</v>
      </c>
    </row>
    <row r="524" spans="1:3">
      <c r="A524" s="3" t="s">
        <v>1561</v>
      </c>
      <c r="B524" s="3" t="s">
        <v>1562</v>
      </c>
      <c r="C524" s="3" t="s">
        <v>1563</v>
      </c>
    </row>
    <row r="525" spans="1:3">
      <c r="A525" s="3" t="s">
        <v>1564</v>
      </c>
      <c r="B525" s="3" t="s">
        <v>1565</v>
      </c>
      <c r="C525" s="3" t="s">
        <v>1566</v>
      </c>
    </row>
    <row r="526" spans="1:3">
      <c r="A526" s="3" t="s">
        <v>1567</v>
      </c>
      <c r="B526" s="3" t="s">
        <v>1568</v>
      </c>
      <c r="C526" s="3" t="s">
        <v>1569</v>
      </c>
    </row>
    <row r="527" spans="1:3">
      <c r="A527" s="3" t="s">
        <v>1570</v>
      </c>
      <c r="B527" s="3" t="s">
        <v>1571</v>
      </c>
      <c r="C527" s="3" t="s">
        <v>1572</v>
      </c>
    </row>
    <row r="528" spans="1:3">
      <c r="A528" s="3" t="s">
        <v>1573</v>
      </c>
      <c r="B528" s="3" t="s">
        <v>1574</v>
      </c>
      <c r="C528" s="3" t="s">
        <v>1575</v>
      </c>
    </row>
    <row r="529" spans="1:3">
      <c r="A529" s="3" t="s">
        <v>1576</v>
      </c>
      <c r="B529" s="3" t="s">
        <v>1577</v>
      </c>
      <c r="C529" s="3" t="s">
        <v>1578</v>
      </c>
    </row>
    <row r="530" spans="1:3">
      <c r="A530" s="3" t="s">
        <v>1579</v>
      </c>
      <c r="B530" s="3" t="s">
        <v>1580</v>
      </c>
      <c r="C530" s="3" t="s">
        <v>1581</v>
      </c>
    </row>
    <row r="531" spans="1:3">
      <c r="A531" s="3" t="s">
        <v>1582</v>
      </c>
      <c r="B531" s="3" t="s">
        <v>1583</v>
      </c>
      <c r="C531" s="3" t="s">
        <v>1584</v>
      </c>
    </row>
    <row r="532" spans="1:3">
      <c r="A532" s="3" t="s">
        <v>1585</v>
      </c>
      <c r="B532" s="3" t="s">
        <v>1586</v>
      </c>
      <c r="C532" s="3" t="s">
        <v>1587</v>
      </c>
    </row>
    <row r="533" spans="1:3">
      <c r="A533" s="3" t="s">
        <v>1588</v>
      </c>
      <c r="B533" s="3" t="s">
        <v>1589</v>
      </c>
      <c r="C533" s="3" t="s">
        <v>1590</v>
      </c>
    </row>
    <row r="534" spans="1:3">
      <c r="A534" s="3" t="s">
        <v>1591</v>
      </c>
      <c r="B534" s="3" t="s">
        <v>1592</v>
      </c>
      <c r="C534" s="3" t="s">
        <v>1593</v>
      </c>
    </row>
    <row r="535" spans="1:3">
      <c r="A535" s="3" t="s">
        <v>1594</v>
      </c>
      <c r="B535" s="3" t="s">
        <v>1595</v>
      </c>
      <c r="C535" s="3" t="s">
        <v>1596</v>
      </c>
    </row>
    <row r="536" spans="1:3">
      <c r="A536" s="3" t="s">
        <v>1597</v>
      </c>
      <c r="B536" s="3" t="s">
        <v>1598</v>
      </c>
      <c r="C536" s="3" t="s">
        <v>1599</v>
      </c>
    </row>
    <row r="537" spans="1:3">
      <c r="A537" s="3" t="s">
        <v>1600</v>
      </c>
      <c r="B537" s="3" t="s">
        <v>1601</v>
      </c>
      <c r="C537" s="3" t="s">
        <v>1602</v>
      </c>
    </row>
    <row r="538" spans="1:3">
      <c r="A538" s="3" t="s">
        <v>1603</v>
      </c>
      <c r="B538" s="3" t="s">
        <v>1604</v>
      </c>
      <c r="C538" s="3" t="s">
        <v>1605</v>
      </c>
    </row>
    <row r="539" spans="1:3">
      <c r="A539" s="3" t="s">
        <v>1606</v>
      </c>
      <c r="B539" s="3" t="s">
        <v>1607</v>
      </c>
      <c r="C539" s="3" t="s">
        <v>1608</v>
      </c>
    </row>
    <row r="540" spans="1:3">
      <c r="A540" s="3" t="s">
        <v>1609</v>
      </c>
      <c r="B540" s="3" t="s">
        <v>1610</v>
      </c>
      <c r="C540" s="3" t="s">
        <v>1611</v>
      </c>
    </row>
    <row r="541" spans="1:3">
      <c r="A541" s="3" t="s">
        <v>1612</v>
      </c>
      <c r="B541" s="3" t="s">
        <v>1613</v>
      </c>
      <c r="C541" s="3" t="s">
        <v>1614</v>
      </c>
    </row>
    <row r="542" spans="1:3">
      <c r="A542" s="3" t="s">
        <v>1615</v>
      </c>
      <c r="B542" s="3" t="s">
        <v>1616</v>
      </c>
      <c r="C542" s="3" t="s">
        <v>1617</v>
      </c>
    </row>
    <row r="543" spans="1:3">
      <c r="A543" s="3" t="s">
        <v>1618</v>
      </c>
      <c r="B543" s="3" t="s">
        <v>1619</v>
      </c>
      <c r="C543" s="3" t="s">
        <v>1620</v>
      </c>
    </row>
    <row r="544" spans="1:3">
      <c r="A544" s="3" t="s">
        <v>1621</v>
      </c>
      <c r="B544" s="3" t="s">
        <v>1622</v>
      </c>
      <c r="C544" s="3" t="s">
        <v>1623</v>
      </c>
    </row>
    <row r="545" spans="1:3">
      <c r="A545" s="3" t="s">
        <v>1624</v>
      </c>
      <c r="B545" s="3" t="s">
        <v>1625</v>
      </c>
      <c r="C545" s="3" t="s">
        <v>1626</v>
      </c>
    </row>
    <row r="546" spans="1:3">
      <c r="A546" s="3" t="s">
        <v>1627</v>
      </c>
      <c r="B546" s="3" t="s">
        <v>1628</v>
      </c>
      <c r="C546" s="3" t="s">
        <v>1629</v>
      </c>
    </row>
    <row r="547" spans="1:3">
      <c r="A547" s="3" t="s">
        <v>1630</v>
      </c>
      <c r="B547" s="3" t="s">
        <v>1631</v>
      </c>
      <c r="C547" s="3" t="s">
        <v>1632</v>
      </c>
    </row>
    <row r="548" spans="1:3">
      <c r="A548" s="3" t="s">
        <v>1633</v>
      </c>
      <c r="B548" s="3" t="s">
        <v>1634</v>
      </c>
      <c r="C548" s="3" t="s">
        <v>1635</v>
      </c>
    </row>
    <row r="549" spans="1:3">
      <c r="A549" s="3" t="s">
        <v>1636</v>
      </c>
      <c r="B549" s="3" t="s">
        <v>1637</v>
      </c>
      <c r="C549" s="3" t="s">
        <v>1638</v>
      </c>
    </row>
    <row r="550" spans="1:3">
      <c r="A550" s="3" t="s">
        <v>1639</v>
      </c>
      <c r="B550" s="3" t="s">
        <v>1640</v>
      </c>
      <c r="C550" s="3" t="s">
        <v>1641</v>
      </c>
    </row>
    <row r="551" spans="1:3">
      <c r="A551" s="3" t="s">
        <v>1642</v>
      </c>
      <c r="B551" s="3" t="s">
        <v>1643</v>
      </c>
      <c r="C551" s="3" t="s">
        <v>1644</v>
      </c>
    </row>
    <row r="552" spans="1:3">
      <c r="A552" s="3" t="s">
        <v>1645</v>
      </c>
      <c r="B552" s="3" t="s">
        <v>1646</v>
      </c>
      <c r="C552" s="3" t="s">
        <v>1647</v>
      </c>
    </row>
    <row r="553" spans="1:3">
      <c r="A553" s="3" t="s">
        <v>1648</v>
      </c>
      <c r="B553" s="3" t="s">
        <v>1649</v>
      </c>
      <c r="C553" s="3" t="s">
        <v>1650</v>
      </c>
    </row>
    <row r="554" spans="1:3">
      <c r="A554" s="3" t="s">
        <v>1651</v>
      </c>
      <c r="B554" s="3" t="s">
        <v>1652</v>
      </c>
      <c r="C554" s="3" t="s">
        <v>1653</v>
      </c>
    </row>
    <row r="555" spans="1:3">
      <c r="A555" s="3" t="s">
        <v>1654</v>
      </c>
      <c r="B555" s="3" t="s">
        <v>1655</v>
      </c>
      <c r="C555" s="3" t="s">
        <v>1656</v>
      </c>
    </row>
    <row r="556" spans="1:3">
      <c r="A556" s="3" t="s">
        <v>1657</v>
      </c>
      <c r="B556" s="3" t="s">
        <v>1658</v>
      </c>
      <c r="C556" s="3" t="s">
        <v>1659</v>
      </c>
    </row>
    <row r="557" spans="1:3">
      <c r="A557" s="3" t="s">
        <v>1660</v>
      </c>
      <c r="B557" s="3" t="s">
        <v>1661</v>
      </c>
      <c r="C557" s="3" t="s">
        <v>1662</v>
      </c>
    </row>
    <row r="558" spans="1:3">
      <c r="A558" s="3" t="s">
        <v>1663</v>
      </c>
      <c r="B558" s="3" t="s">
        <v>1664</v>
      </c>
      <c r="C558" s="3" t="s">
        <v>1665</v>
      </c>
    </row>
    <row r="559" spans="1:3">
      <c r="A559" s="3" t="s">
        <v>1666</v>
      </c>
      <c r="B559" s="3" t="s">
        <v>1667</v>
      </c>
      <c r="C559" s="3" t="s">
        <v>1668</v>
      </c>
    </row>
    <row r="560" spans="1:3">
      <c r="A560" s="3" t="s">
        <v>1669</v>
      </c>
      <c r="B560" s="3" t="s">
        <v>1670</v>
      </c>
      <c r="C560" s="3" t="s">
        <v>1671</v>
      </c>
    </row>
    <row r="561" spans="1:3">
      <c r="A561" s="3" t="s">
        <v>1672</v>
      </c>
      <c r="B561" s="3" t="s">
        <v>1673</v>
      </c>
      <c r="C561" s="3" t="s">
        <v>1674</v>
      </c>
    </row>
    <row r="562" spans="1:3">
      <c r="A562" s="3" t="s">
        <v>1675</v>
      </c>
      <c r="B562" s="3" t="s">
        <v>1676</v>
      </c>
      <c r="C562" s="3" t="s">
        <v>1677</v>
      </c>
    </row>
    <row r="563" spans="1:3">
      <c r="A563" s="3" t="s">
        <v>1678</v>
      </c>
      <c r="B563" s="3" t="s">
        <v>1679</v>
      </c>
      <c r="C563" s="3" t="s">
        <v>1680</v>
      </c>
    </row>
    <row r="564" spans="1:3">
      <c r="A564" s="3" t="s">
        <v>1681</v>
      </c>
      <c r="B564" s="3" t="s">
        <v>1682</v>
      </c>
      <c r="C564" s="3" t="s">
        <v>1683</v>
      </c>
    </row>
    <row r="565" spans="1:3">
      <c r="A565" s="3" t="s">
        <v>1684</v>
      </c>
      <c r="B565" s="3" t="s">
        <v>1685</v>
      </c>
      <c r="C565" s="3" t="s">
        <v>1686</v>
      </c>
    </row>
    <row r="566" spans="1:3">
      <c r="A566" s="3" t="s">
        <v>1687</v>
      </c>
      <c r="B566" s="3" t="s">
        <v>1688</v>
      </c>
      <c r="C566" s="3" t="s">
        <v>1689</v>
      </c>
    </row>
    <row r="567" spans="1:3">
      <c r="A567" s="3" t="s">
        <v>1690</v>
      </c>
      <c r="B567" s="3" t="s">
        <v>1691</v>
      </c>
      <c r="C567" s="3" t="s">
        <v>1692</v>
      </c>
    </row>
    <row r="568" spans="1:3">
      <c r="A568" s="3" t="s">
        <v>1693</v>
      </c>
      <c r="B568" s="3" t="s">
        <v>1694</v>
      </c>
      <c r="C568" s="3" t="s">
        <v>1695</v>
      </c>
    </row>
    <row r="569" spans="1:3">
      <c r="A569" s="3" t="s">
        <v>1696</v>
      </c>
      <c r="B569" s="3" t="s">
        <v>1697</v>
      </c>
      <c r="C569" s="3" t="s">
        <v>1698</v>
      </c>
    </row>
    <row r="570" spans="1:3">
      <c r="A570" s="3" t="s">
        <v>1699</v>
      </c>
      <c r="B570" s="3" t="s">
        <v>1700</v>
      </c>
      <c r="C570" s="3" t="s">
        <v>1701</v>
      </c>
    </row>
    <row r="571" spans="1:3">
      <c r="A571" s="3" t="s">
        <v>1702</v>
      </c>
      <c r="B571" s="3" t="s">
        <v>1703</v>
      </c>
      <c r="C571" s="3" t="s">
        <v>1704</v>
      </c>
    </row>
    <row r="572" spans="1:3">
      <c r="A572" s="3" t="s">
        <v>1705</v>
      </c>
      <c r="B572" s="3" t="s">
        <v>1706</v>
      </c>
      <c r="C572" s="3" t="s">
        <v>1707</v>
      </c>
    </row>
    <row r="573" spans="1:3">
      <c r="A573" s="3" t="s">
        <v>1708</v>
      </c>
      <c r="B573" s="3" t="s">
        <v>1709</v>
      </c>
      <c r="C573" s="3" t="s">
        <v>1710</v>
      </c>
    </row>
    <row r="574" spans="1:3">
      <c r="A574" s="3" t="s">
        <v>1711</v>
      </c>
      <c r="B574" s="3" t="s">
        <v>1712</v>
      </c>
      <c r="C574" s="3" t="s">
        <v>1713</v>
      </c>
    </row>
    <row r="575" spans="1:3">
      <c r="A575" s="3" t="s">
        <v>1714</v>
      </c>
      <c r="B575" s="3" t="s">
        <v>1715</v>
      </c>
      <c r="C575" s="3" t="s">
        <v>1716</v>
      </c>
    </row>
    <row r="576" spans="1:3">
      <c r="A576" s="3" t="s">
        <v>1717</v>
      </c>
      <c r="B576" s="3" t="s">
        <v>1718</v>
      </c>
      <c r="C576" s="3" t="s">
        <v>1719</v>
      </c>
    </row>
    <row r="577" spans="1:3">
      <c r="A577" s="3" t="s">
        <v>1720</v>
      </c>
      <c r="B577" s="3" t="s">
        <v>1721</v>
      </c>
      <c r="C577" s="3" t="s">
        <v>1722</v>
      </c>
    </row>
    <row r="578" spans="1:3">
      <c r="A578" s="3" t="s">
        <v>1723</v>
      </c>
      <c r="B578" s="3" t="s">
        <v>1724</v>
      </c>
      <c r="C578" s="3" t="s">
        <v>1725</v>
      </c>
    </row>
    <row r="579" spans="1:3">
      <c r="A579" s="3" t="s">
        <v>1726</v>
      </c>
      <c r="B579" s="3" t="s">
        <v>1727</v>
      </c>
      <c r="C579" s="3" t="s">
        <v>1728</v>
      </c>
    </row>
    <row r="580" spans="1:3">
      <c r="A580" s="3" t="s">
        <v>1729</v>
      </c>
      <c r="B580" s="3" t="s">
        <v>1730</v>
      </c>
      <c r="C580" s="3" t="s">
        <v>1731</v>
      </c>
    </row>
    <row r="581" spans="1:3">
      <c r="A581" s="3" t="s">
        <v>1732</v>
      </c>
      <c r="B581" s="3" t="s">
        <v>1733</v>
      </c>
      <c r="C581" s="3" t="s">
        <v>1734</v>
      </c>
    </row>
    <row r="582" spans="1:3">
      <c r="A582" s="3" t="s">
        <v>1735</v>
      </c>
      <c r="B582" s="3" t="s">
        <v>1736</v>
      </c>
      <c r="C582" s="3" t="s">
        <v>1737</v>
      </c>
    </row>
    <row r="583" spans="1:3">
      <c r="A583" s="3" t="s">
        <v>1738</v>
      </c>
      <c r="B583" s="3" t="s">
        <v>1739</v>
      </c>
      <c r="C583" s="3" t="s">
        <v>1740</v>
      </c>
    </row>
    <row r="584" spans="1:3">
      <c r="A584" s="3" t="s">
        <v>1741</v>
      </c>
      <c r="B584" s="3" t="s">
        <v>1742</v>
      </c>
      <c r="C584" s="3" t="s">
        <v>1743</v>
      </c>
    </row>
    <row r="585" spans="1:3">
      <c r="A585" s="3" t="s">
        <v>1744</v>
      </c>
      <c r="B585" s="3" t="s">
        <v>1745</v>
      </c>
      <c r="C585" s="3" t="s">
        <v>1746</v>
      </c>
    </row>
    <row r="586" spans="1:3">
      <c r="A586" s="3" t="s">
        <v>1747</v>
      </c>
      <c r="B586" s="3" t="s">
        <v>1748</v>
      </c>
      <c r="C586" s="3" t="s">
        <v>1749</v>
      </c>
    </row>
    <row r="587" spans="1:3">
      <c r="A587" s="3" t="s">
        <v>1750</v>
      </c>
      <c r="B587" s="3" t="s">
        <v>1751</v>
      </c>
      <c r="C587" s="3" t="s">
        <v>1752</v>
      </c>
    </row>
    <row r="588" spans="1:3">
      <c r="A588" s="3" t="s">
        <v>1753</v>
      </c>
      <c r="B588" s="3" t="s">
        <v>1754</v>
      </c>
      <c r="C588" s="3" t="s">
        <v>1755</v>
      </c>
    </row>
    <row r="589" spans="1:3">
      <c r="A589" s="3" t="s">
        <v>1756</v>
      </c>
      <c r="B589" s="3" t="s">
        <v>1757</v>
      </c>
      <c r="C589" s="3" t="s">
        <v>1758</v>
      </c>
    </row>
    <row r="590" spans="1:3">
      <c r="A590" s="3" t="s">
        <v>1759</v>
      </c>
      <c r="B590" s="3" t="s">
        <v>1760</v>
      </c>
      <c r="C590" s="3" t="s">
        <v>1761</v>
      </c>
    </row>
    <row r="591" spans="1:3">
      <c r="A591" s="3" t="s">
        <v>1762</v>
      </c>
      <c r="B591" s="3" t="s">
        <v>1763</v>
      </c>
      <c r="C591" s="3" t="s">
        <v>1764</v>
      </c>
    </row>
    <row r="592" spans="1:3">
      <c r="A592" s="3" t="s">
        <v>1765</v>
      </c>
      <c r="B592" s="3" t="s">
        <v>1766</v>
      </c>
      <c r="C592" s="3" t="s">
        <v>1767</v>
      </c>
    </row>
    <row r="593" spans="1:3">
      <c r="A593" s="3" t="s">
        <v>1768</v>
      </c>
      <c r="B593" s="3" t="s">
        <v>1769</v>
      </c>
      <c r="C593" s="3" t="s">
        <v>1770</v>
      </c>
    </row>
    <row r="594" spans="1:3">
      <c r="A594" s="3" t="s">
        <v>1771</v>
      </c>
      <c r="B594" s="3" t="s">
        <v>1772</v>
      </c>
      <c r="C594" s="3" t="s">
        <v>1773</v>
      </c>
    </row>
    <row r="595" spans="1:3">
      <c r="A595" s="3" t="s">
        <v>1774</v>
      </c>
      <c r="B595" s="3" t="s">
        <v>1775</v>
      </c>
      <c r="C595" s="3" t="s">
        <v>1776</v>
      </c>
    </row>
    <row r="596" spans="1:3">
      <c r="A596" s="3" t="s">
        <v>1777</v>
      </c>
      <c r="B596" s="3" t="s">
        <v>1778</v>
      </c>
      <c r="C596" s="3" t="s">
        <v>1779</v>
      </c>
    </row>
    <row r="597" spans="1:3">
      <c r="A597" s="3" t="s">
        <v>1780</v>
      </c>
      <c r="B597" s="3" t="s">
        <v>1781</v>
      </c>
      <c r="C597" s="3" t="s">
        <v>1782</v>
      </c>
    </row>
    <row r="598" spans="1:3">
      <c r="A598" s="3" t="s">
        <v>1783</v>
      </c>
      <c r="B598" s="3" t="s">
        <v>1784</v>
      </c>
      <c r="C598" s="3" t="s">
        <v>1785</v>
      </c>
    </row>
    <row r="599" spans="1:3">
      <c r="A599" s="3" t="s">
        <v>1786</v>
      </c>
      <c r="B599" s="3" t="s">
        <v>1787</v>
      </c>
      <c r="C599" s="3" t="s">
        <v>1788</v>
      </c>
    </row>
    <row r="600" spans="1:3">
      <c r="A600" s="3" t="s">
        <v>1789</v>
      </c>
      <c r="B600" s="3" t="s">
        <v>1790</v>
      </c>
      <c r="C600" s="3" t="s">
        <v>1791</v>
      </c>
    </row>
    <row r="601" spans="1:3">
      <c r="A601" s="3" t="s">
        <v>1792</v>
      </c>
      <c r="B601" s="3" t="s">
        <v>1793</v>
      </c>
      <c r="C601" s="3" t="s">
        <v>1794</v>
      </c>
    </row>
    <row r="602" spans="1:3">
      <c r="A602" s="3" t="s">
        <v>1795</v>
      </c>
      <c r="B602" s="3" t="s">
        <v>1796</v>
      </c>
      <c r="C602" s="3" t="s">
        <v>1797</v>
      </c>
    </row>
    <row r="603" spans="1:3">
      <c r="A603" s="3" t="s">
        <v>1798</v>
      </c>
      <c r="B603" s="3" t="s">
        <v>1799</v>
      </c>
      <c r="C603" s="3" t="s">
        <v>1800</v>
      </c>
    </row>
    <row r="604" spans="1:3">
      <c r="A604" s="3" t="s">
        <v>1801</v>
      </c>
      <c r="B604" s="3" t="s">
        <v>1802</v>
      </c>
      <c r="C604" s="3" t="s">
        <v>1803</v>
      </c>
    </row>
    <row r="605" spans="1:3">
      <c r="A605" s="3" t="s">
        <v>1804</v>
      </c>
      <c r="B605" s="3" t="s">
        <v>1805</v>
      </c>
      <c r="C605" s="3" t="s">
        <v>1806</v>
      </c>
    </row>
    <row r="606" spans="1:3">
      <c r="A606" s="3" t="s">
        <v>1807</v>
      </c>
      <c r="B606" s="3" t="s">
        <v>1808</v>
      </c>
      <c r="C606" s="3" t="s">
        <v>1809</v>
      </c>
    </row>
    <row r="607" spans="1:3">
      <c r="A607" s="3" t="s">
        <v>1810</v>
      </c>
      <c r="B607" s="3" t="s">
        <v>1811</v>
      </c>
      <c r="C607" s="3" t="s">
        <v>1812</v>
      </c>
    </row>
    <row r="608" spans="1:3">
      <c r="A608" s="3" t="s">
        <v>1813</v>
      </c>
      <c r="B608" s="3" t="s">
        <v>1814</v>
      </c>
      <c r="C608" s="3" t="s">
        <v>1815</v>
      </c>
    </row>
    <row r="609" spans="1:3">
      <c r="A609" s="3" t="s">
        <v>1816</v>
      </c>
      <c r="B609" s="3" t="s">
        <v>1817</v>
      </c>
      <c r="C609" s="3" t="s">
        <v>1818</v>
      </c>
    </row>
    <row r="610" spans="1:3">
      <c r="A610" s="3" t="s">
        <v>1819</v>
      </c>
      <c r="B610" s="3" t="s">
        <v>1820</v>
      </c>
      <c r="C610" s="3" t="s">
        <v>1821</v>
      </c>
    </row>
    <row r="611" spans="1:3">
      <c r="A611" s="3" t="s">
        <v>1822</v>
      </c>
      <c r="B611" s="3" t="s">
        <v>1823</v>
      </c>
      <c r="C611" s="3" t="s">
        <v>1824</v>
      </c>
    </row>
    <row r="612" spans="1:3">
      <c r="A612" s="3" t="s">
        <v>1825</v>
      </c>
      <c r="B612" s="3" t="s">
        <v>1826</v>
      </c>
      <c r="C612" s="3" t="s">
        <v>1827</v>
      </c>
    </row>
    <row r="613" spans="1:3">
      <c r="A613" s="3" t="s">
        <v>1828</v>
      </c>
      <c r="B613" s="3" t="s">
        <v>1829</v>
      </c>
      <c r="C613" s="3" t="s">
        <v>1830</v>
      </c>
    </row>
    <row r="614" spans="1:3">
      <c r="A614" s="3" t="s">
        <v>1831</v>
      </c>
      <c r="B614" s="3" t="s">
        <v>1832</v>
      </c>
      <c r="C614" s="3" t="s">
        <v>1833</v>
      </c>
    </row>
    <row r="615" spans="1:3">
      <c r="A615" s="3" t="s">
        <v>1834</v>
      </c>
      <c r="B615" s="3" t="s">
        <v>1835</v>
      </c>
      <c r="C615" s="3" t="s">
        <v>1836</v>
      </c>
    </row>
    <row r="616" spans="1:3">
      <c r="A616" s="3" t="s">
        <v>1837</v>
      </c>
      <c r="B616" s="3" t="s">
        <v>1838</v>
      </c>
      <c r="C616" s="3" t="s">
        <v>1839</v>
      </c>
    </row>
    <row r="617" spans="1:3">
      <c r="A617" s="3" t="s">
        <v>1840</v>
      </c>
      <c r="B617" s="3" t="s">
        <v>1841</v>
      </c>
      <c r="C617" s="3" t="s">
        <v>1842</v>
      </c>
    </row>
    <row r="618" spans="1:3">
      <c r="A618" s="3" t="s">
        <v>1843</v>
      </c>
      <c r="B618" s="3" t="s">
        <v>1844</v>
      </c>
      <c r="C618" s="3" t="s">
        <v>1845</v>
      </c>
    </row>
    <row r="619" spans="1:3">
      <c r="A619" s="3" t="s">
        <v>1846</v>
      </c>
      <c r="B619" s="3" t="s">
        <v>1847</v>
      </c>
      <c r="C619" s="3" t="s">
        <v>1848</v>
      </c>
    </row>
    <row r="620" spans="1:3">
      <c r="A620" s="3" t="s">
        <v>1849</v>
      </c>
      <c r="B620" s="3" t="s">
        <v>1850</v>
      </c>
      <c r="C620" s="3" t="s">
        <v>1851</v>
      </c>
    </row>
    <row r="621" spans="1:3">
      <c r="A621" s="3" t="s">
        <v>1852</v>
      </c>
      <c r="B621" s="3" t="s">
        <v>1853</v>
      </c>
      <c r="C621" s="3" t="s">
        <v>1854</v>
      </c>
    </row>
    <row r="622" spans="1:3">
      <c r="A622" s="3" t="s">
        <v>1855</v>
      </c>
      <c r="B622" s="3" t="s">
        <v>1856</v>
      </c>
      <c r="C622" s="3" t="s">
        <v>1857</v>
      </c>
    </row>
    <row r="623" spans="1:3">
      <c r="A623" s="3" t="s">
        <v>1858</v>
      </c>
      <c r="B623" s="3" t="s">
        <v>1859</v>
      </c>
      <c r="C623" s="3" t="s">
        <v>1860</v>
      </c>
    </row>
    <row r="624" spans="1:3">
      <c r="A624" s="3" t="s">
        <v>1861</v>
      </c>
      <c r="B624" s="3" t="s">
        <v>1862</v>
      </c>
      <c r="C624" s="3" t="s">
        <v>1863</v>
      </c>
    </row>
    <row r="625" spans="1:3">
      <c r="A625" s="3" t="s">
        <v>1864</v>
      </c>
      <c r="B625" s="3" t="s">
        <v>1865</v>
      </c>
      <c r="C625" s="3" t="s">
        <v>1866</v>
      </c>
    </row>
    <row r="626" spans="1:3">
      <c r="A626" s="3" t="s">
        <v>1867</v>
      </c>
      <c r="B626" s="3" t="s">
        <v>1868</v>
      </c>
      <c r="C626" s="3" t="s">
        <v>1869</v>
      </c>
    </row>
    <row r="627" spans="1:3">
      <c r="A627" s="3" t="s">
        <v>1870</v>
      </c>
      <c r="B627" s="3" t="s">
        <v>1871</v>
      </c>
      <c r="C627" s="3" t="s">
        <v>1872</v>
      </c>
    </row>
    <row r="628" spans="1:3">
      <c r="A628" s="3" t="s">
        <v>1873</v>
      </c>
      <c r="B628" s="3" t="s">
        <v>1874</v>
      </c>
      <c r="C628" s="3" t="s">
        <v>1875</v>
      </c>
    </row>
    <row r="629" spans="1:3">
      <c r="A629" s="3" t="s">
        <v>1876</v>
      </c>
      <c r="B629" s="3" t="s">
        <v>1877</v>
      </c>
      <c r="C629" s="3" t="s">
        <v>1878</v>
      </c>
    </row>
    <row r="630" spans="1:3">
      <c r="A630" s="3" t="s">
        <v>1879</v>
      </c>
      <c r="B630" s="3" t="s">
        <v>1880</v>
      </c>
      <c r="C630" s="3" t="s">
        <v>1881</v>
      </c>
    </row>
    <row r="631" spans="1:3">
      <c r="A631" s="3" t="s">
        <v>1882</v>
      </c>
      <c r="B631" s="3" t="s">
        <v>1883</v>
      </c>
      <c r="C631" s="3" t="s">
        <v>1884</v>
      </c>
    </row>
    <row r="632" spans="1:3">
      <c r="A632" s="3" t="s">
        <v>1885</v>
      </c>
      <c r="B632" s="3" t="s">
        <v>1886</v>
      </c>
      <c r="C632" s="3" t="s">
        <v>1887</v>
      </c>
    </row>
    <row r="633" spans="1:3">
      <c r="A633" s="3" t="s">
        <v>1888</v>
      </c>
      <c r="B633" s="3" t="s">
        <v>1889</v>
      </c>
      <c r="C633" s="3" t="s">
        <v>1890</v>
      </c>
    </row>
    <row r="634" spans="1:3">
      <c r="A634" s="3" t="s">
        <v>1891</v>
      </c>
      <c r="B634" s="3" t="s">
        <v>1892</v>
      </c>
      <c r="C634" s="3" t="s">
        <v>1893</v>
      </c>
    </row>
    <row r="635" spans="1:3">
      <c r="A635" s="3" t="s">
        <v>1894</v>
      </c>
      <c r="B635" s="3" t="s">
        <v>1895</v>
      </c>
      <c r="C635" s="3" t="s">
        <v>1896</v>
      </c>
    </row>
    <row r="636" spans="1:3">
      <c r="A636" s="3" t="s">
        <v>1897</v>
      </c>
      <c r="B636" s="3" t="s">
        <v>1898</v>
      </c>
      <c r="C636" s="3" t="s">
        <v>1899</v>
      </c>
    </row>
    <row r="637" spans="1:3">
      <c r="A637" s="3" t="s">
        <v>1900</v>
      </c>
      <c r="B637" s="3" t="s">
        <v>1901</v>
      </c>
      <c r="C637" s="3" t="s">
        <v>1902</v>
      </c>
    </row>
    <row r="638" spans="1:3">
      <c r="A638" s="3" t="s">
        <v>1903</v>
      </c>
      <c r="B638" s="3" t="s">
        <v>1904</v>
      </c>
      <c r="C638" s="3" t="s">
        <v>1905</v>
      </c>
    </row>
    <row r="639" spans="1:3">
      <c r="A639" s="3" t="s">
        <v>1906</v>
      </c>
      <c r="B639" s="3" t="s">
        <v>1907</v>
      </c>
      <c r="C639" s="3" t="s">
        <v>1908</v>
      </c>
    </row>
    <row r="640" spans="1:3">
      <c r="A640" s="3" t="s">
        <v>1909</v>
      </c>
      <c r="B640" s="3" t="s">
        <v>1910</v>
      </c>
      <c r="C640" s="3" t="s">
        <v>1911</v>
      </c>
    </row>
    <row r="641" spans="1:3">
      <c r="A641" s="3" t="s">
        <v>1912</v>
      </c>
      <c r="B641" s="3" t="s">
        <v>1913</v>
      </c>
      <c r="C641" s="3" t="s">
        <v>1914</v>
      </c>
    </row>
    <row r="642" spans="1:3">
      <c r="A642" s="3" t="s">
        <v>1915</v>
      </c>
      <c r="B642" s="3" t="s">
        <v>1916</v>
      </c>
      <c r="C642" s="3" t="s">
        <v>1917</v>
      </c>
    </row>
    <row r="643" spans="1:3">
      <c r="A643" s="3" t="s">
        <v>1918</v>
      </c>
      <c r="B643" s="3" t="s">
        <v>1919</v>
      </c>
      <c r="C643" s="3" t="s">
        <v>1920</v>
      </c>
    </row>
    <row r="644" spans="1:3">
      <c r="A644" s="3" t="s">
        <v>1921</v>
      </c>
      <c r="B644" s="3" t="s">
        <v>1922</v>
      </c>
      <c r="C644" s="3" t="s">
        <v>1923</v>
      </c>
    </row>
    <row r="645" spans="1:3">
      <c r="A645" s="3" t="s">
        <v>1924</v>
      </c>
      <c r="B645" s="3" t="s">
        <v>1925</v>
      </c>
      <c r="C645" s="3" t="s">
        <v>1926</v>
      </c>
    </row>
    <row r="646" spans="1:3">
      <c r="A646" s="3" t="s">
        <v>1927</v>
      </c>
      <c r="B646" s="3" t="s">
        <v>1928</v>
      </c>
      <c r="C646" s="3" t="s">
        <v>1929</v>
      </c>
    </row>
    <row r="647" spans="1:3">
      <c r="A647" s="3" t="s">
        <v>1930</v>
      </c>
      <c r="B647" s="3" t="s">
        <v>1931</v>
      </c>
      <c r="C647" s="3" t="s">
        <v>1932</v>
      </c>
    </row>
    <row r="648" spans="1:3">
      <c r="A648" s="3" t="s">
        <v>1933</v>
      </c>
      <c r="B648" s="3" t="s">
        <v>1934</v>
      </c>
      <c r="C648" s="3" t="s">
        <v>1935</v>
      </c>
    </row>
    <row r="649" spans="1:3">
      <c r="A649" s="3" t="s">
        <v>1936</v>
      </c>
      <c r="B649" s="3" t="s">
        <v>1937</v>
      </c>
      <c r="C649" s="3" t="s">
        <v>1938</v>
      </c>
    </row>
    <row r="650" spans="1:3">
      <c r="A650" s="3" t="s">
        <v>1939</v>
      </c>
      <c r="B650" s="3" t="s">
        <v>1940</v>
      </c>
      <c r="C650" s="3" t="s">
        <v>1941</v>
      </c>
    </row>
    <row r="651" spans="1:3">
      <c r="A651" s="3" t="s">
        <v>1942</v>
      </c>
      <c r="B651" s="3" t="s">
        <v>1943</v>
      </c>
      <c r="C651" s="3" t="s">
        <v>1944</v>
      </c>
    </row>
    <row r="652" spans="1:3">
      <c r="A652" s="3" t="s">
        <v>1945</v>
      </c>
      <c r="B652" s="3" t="s">
        <v>1946</v>
      </c>
      <c r="C652" s="3" t="s">
        <v>1947</v>
      </c>
    </row>
    <row r="653" spans="1:3">
      <c r="A653" s="3" t="s">
        <v>1948</v>
      </c>
      <c r="B653" s="3" t="s">
        <v>1949</v>
      </c>
      <c r="C653" s="3" t="s">
        <v>1950</v>
      </c>
    </row>
    <row r="654" spans="1:3">
      <c r="A654" s="3" t="s">
        <v>1951</v>
      </c>
      <c r="B654" s="3" t="s">
        <v>1952</v>
      </c>
      <c r="C654" s="3" t="s">
        <v>1953</v>
      </c>
    </row>
    <row r="655" spans="1:3">
      <c r="A655" s="3" t="s">
        <v>1954</v>
      </c>
      <c r="B655" s="3" t="s">
        <v>1955</v>
      </c>
      <c r="C655" s="3" t="s">
        <v>1956</v>
      </c>
    </row>
    <row r="656" spans="1:3">
      <c r="A656" s="3" t="s">
        <v>1957</v>
      </c>
      <c r="B656" s="3" t="s">
        <v>1958</v>
      </c>
      <c r="C656" s="3" t="s">
        <v>1959</v>
      </c>
    </row>
    <row r="657" spans="1:3">
      <c r="A657" s="3" t="s">
        <v>1960</v>
      </c>
      <c r="B657" s="3" t="s">
        <v>1961</v>
      </c>
      <c r="C657" s="3" t="s">
        <v>1962</v>
      </c>
    </row>
    <row r="658" spans="1:3">
      <c r="A658" s="3" t="s">
        <v>1963</v>
      </c>
      <c r="B658" s="3" t="s">
        <v>1964</v>
      </c>
      <c r="C658" s="3" t="s">
        <v>1965</v>
      </c>
    </row>
    <row r="659" spans="1:3">
      <c r="A659" s="3" t="s">
        <v>1966</v>
      </c>
      <c r="B659" s="3" t="s">
        <v>1967</v>
      </c>
      <c r="C659" s="3" t="s">
        <v>1968</v>
      </c>
    </row>
    <row r="660" spans="1:3">
      <c r="A660" s="3" t="s">
        <v>1969</v>
      </c>
      <c r="B660" s="3" t="s">
        <v>1970</v>
      </c>
      <c r="C660" s="3" t="s">
        <v>1971</v>
      </c>
    </row>
    <row r="661" spans="1:3">
      <c r="A661" s="3" t="s">
        <v>1972</v>
      </c>
      <c r="B661" s="3" t="s">
        <v>1973</v>
      </c>
      <c r="C661" s="3" t="s">
        <v>1974</v>
      </c>
    </row>
    <row r="662" spans="1:3">
      <c r="A662" s="3" t="s">
        <v>1975</v>
      </c>
      <c r="B662" s="3" t="s">
        <v>1976</v>
      </c>
      <c r="C662" s="3" t="s">
        <v>1977</v>
      </c>
    </row>
    <row r="663" spans="1:3">
      <c r="A663" s="3" t="s">
        <v>1978</v>
      </c>
      <c r="B663" s="3" t="s">
        <v>1979</v>
      </c>
      <c r="C663" s="3" t="s">
        <v>1980</v>
      </c>
    </row>
    <row r="664" spans="1:3">
      <c r="A664" s="3" t="s">
        <v>1981</v>
      </c>
      <c r="B664" s="3" t="s">
        <v>1982</v>
      </c>
      <c r="C664" s="3" t="s">
        <v>1983</v>
      </c>
    </row>
    <row r="665" spans="1:3">
      <c r="A665" s="3" t="s">
        <v>1984</v>
      </c>
      <c r="B665" s="3" t="s">
        <v>1985</v>
      </c>
      <c r="C665" s="3" t="s">
        <v>1986</v>
      </c>
    </row>
    <row r="666" spans="1:3">
      <c r="A666" s="3" t="s">
        <v>1984</v>
      </c>
      <c r="B666" s="3" t="s">
        <v>1987</v>
      </c>
      <c r="C666" s="3" t="s">
        <v>1986</v>
      </c>
    </row>
    <row r="667" spans="1:3">
      <c r="A667" s="3" t="s">
        <v>1988</v>
      </c>
      <c r="B667" s="3" t="s">
        <v>1989</v>
      </c>
      <c r="C667" s="3" t="s">
        <v>1990</v>
      </c>
    </row>
    <row r="668" spans="1:3">
      <c r="A668" s="3" t="s">
        <v>1991</v>
      </c>
      <c r="B668" s="3" t="s">
        <v>1992</v>
      </c>
      <c r="C668" s="3" t="s">
        <v>1993</v>
      </c>
    </row>
    <row r="669" spans="1:3">
      <c r="A669" s="3" t="s">
        <v>1994</v>
      </c>
      <c r="B669" s="3" t="s">
        <v>1995</v>
      </c>
      <c r="C669" s="3" t="s">
        <v>1996</v>
      </c>
    </row>
    <row r="670" spans="1:3">
      <c r="A670" s="3" t="s">
        <v>1997</v>
      </c>
      <c r="B670" s="3" t="s">
        <v>1998</v>
      </c>
      <c r="C670" s="3" t="s">
        <v>1999</v>
      </c>
    </row>
    <row r="671" spans="1:3">
      <c r="A671" s="3" t="s">
        <v>2000</v>
      </c>
      <c r="B671" s="3" t="s">
        <v>2001</v>
      </c>
      <c r="C671" s="3" t="s">
        <v>2002</v>
      </c>
    </row>
    <row r="672" spans="1:3">
      <c r="A672" s="3" t="s">
        <v>2003</v>
      </c>
      <c r="B672" s="3" t="s">
        <v>2004</v>
      </c>
      <c r="C672" s="3" t="s">
        <v>2005</v>
      </c>
    </row>
    <row r="673" spans="1:3">
      <c r="A673" s="3" t="s">
        <v>2006</v>
      </c>
      <c r="B673" s="3" t="s">
        <v>2007</v>
      </c>
      <c r="C673" s="3" t="s">
        <v>2008</v>
      </c>
    </row>
    <row r="674" spans="1:3">
      <c r="A674" s="3" t="s">
        <v>2009</v>
      </c>
      <c r="B674" s="3" t="s">
        <v>2010</v>
      </c>
      <c r="C674" s="3" t="s">
        <v>2011</v>
      </c>
    </row>
    <row r="675" spans="1:3">
      <c r="A675" s="3" t="s">
        <v>2012</v>
      </c>
      <c r="B675" s="3" t="s">
        <v>2013</v>
      </c>
      <c r="C675" s="3" t="s">
        <v>2014</v>
      </c>
    </row>
    <row r="676" spans="1:3">
      <c r="A676" s="3" t="s">
        <v>2015</v>
      </c>
      <c r="B676" s="3" t="s">
        <v>2016</v>
      </c>
      <c r="C676" s="3" t="s">
        <v>2017</v>
      </c>
    </row>
    <row r="677" spans="1:3">
      <c r="A677" s="3" t="s">
        <v>2018</v>
      </c>
      <c r="B677" s="3" t="s">
        <v>2019</v>
      </c>
      <c r="C677" s="3" t="s">
        <v>2020</v>
      </c>
    </row>
    <row r="678" spans="1:3">
      <c r="A678" s="3" t="s">
        <v>2021</v>
      </c>
      <c r="B678" s="3" t="s">
        <v>2022</v>
      </c>
      <c r="C678" s="3" t="s">
        <v>2023</v>
      </c>
    </row>
    <row r="679" spans="1:3">
      <c r="A679" s="3" t="s">
        <v>2024</v>
      </c>
      <c r="B679" s="3" t="s">
        <v>2025</v>
      </c>
      <c r="C679" s="3" t="s">
        <v>2026</v>
      </c>
    </row>
    <row r="680" spans="1:3">
      <c r="A680" s="3" t="s">
        <v>2027</v>
      </c>
      <c r="B680" s="3" t="s">
        <v>2028</v>
      </c>
      <c r="C680" s="3" t="s">
        <v>2029</v>
      </c>
    </row>
    <row r="681" spans="1:3">
      <c r="A681" s="3" t="s">
        <v>2030</v>
      </c>
      <c r="B681" s="3" t="s">
        <v>2031</v>
      </c>
      <c r="C681" s="3" t="s">
        <v>2032</v>
      </c>
    </row>
    <row r="682" spans="1:3">
      <c r="A682" s="3" t="s">
        <v>2033</v>
      </c>
      <c r="B682" s="3" t="s">
        <v>2034</v>
      </c>
      <c r="C682" s="3" t="s">
        <v>2035</v>
      </c>
    </row>
    <row r="683" spans="1:3">
      <c r="A683" s="3" t="s">
        <v>2036</v>
      </c>
      <c r="B683" s="3" t="s">
        <v>2037</v>
      </c>
      <c r="C683" s="3" t="s">
        <v>2038</v>
      </c>
    </row>
    <row r="684" spans="1:3">
      <c r="A684" s="3" t="s">
        <v>2039</v>
      </c>
      <c r="B684" s="3" t="s">
        <v>2040</v>
      </c>
      <c r="C684" s="3" t="s">
        <v>2041</v>
      </c>
    </row>
    <row r="685" spans="1:3">
      <c r="A685" s="3" t="s">
        <v>2042</v>
      </c>
      <c r="B685" s="3" t="s">
        <v>2043</v>
      </c>
      <c r="C685" s="3" t="s">
        <v>2044</v>
      </c>
    </row>
    <row r="686" spans="1:3">
      <c r="A686" s="3" t="s">
        <v>2045</v>
      </c>
      <c r="B686" s="3" t="s">
        <v>2046</v>
      </c>
      <c r="C686" s="3" t="s">
        <v>2047</v>
      </c>
    </row>
    <row r="687" spans="1:3">
      <c r="A687" s="3" t="s">
        <v>2048</v>
      </c>
      <c r="B687" s="3" t="s">
        <v>2049</v>
      </c>
      <c r="C687" s="3" t="s">
        <v>2050</v>
      </c>
    </row>
    <row r="688" spans="1:3">
      <c r="A688" s="3" t="s">
        <v>2051</v>
      </c>
      <c r="B688" s="3" t="s">
        <v>2052</v>
      </c>
      <c r="C688" s="3" t="s">
        <v>2053</v>
      </c>
    </row>
    <row r="689" spans="1:3">
      <c r="A689" s="3" t="s">
        <v>2054</v>
      </c>
      <c r="B689" s="3" t="s">
        <v>2055</v>
      </c>
      <c r="C689" s="3" t="s">
        <v>2056</v>
      </c>
    </row>
    <row r="690" spans="1:3">
      <c r="A690" s="3" t="s">
        <v>2057</v>
      </c>
      <c r="B690" s="3" t="s">
        <v>2058</v>
      </c>
      <c r="C690" s="3" t="s">
        <v>2059</v>
      </c>
    </row>
    <row r="691" spans="1:3">
      <c r="A691" s="3" t="s">
        <v>2060</v>
      </c>
      <c r="B691" s="3" t="s">
        <v>2061</v>
      </c>
      <c r="C691" s="3" t="s">
        <v>2062</v>
      </c>
    </row>
    <row r="692" spans="1:3">
      <c r="A692" s="3" t="s">
        <v>2063</v>
      </c>
      <c r="B692" s="3" t="s">
        <v>2064</v>
      </c>
      <c r="C692" s="3" t="s">
        <v>2065</v>
      </c>
    </row>
    <row r="693" spans="1:3">
      <c r="A693" s="3" t="s">
        <v>2066</v>
      </c>
      <c r="B693" s="3" t="s">
        <v>2067</v>
      </c>
      <c r="C693" s="3" t="s">
        <v>2068</v>
      </c>
    </row>
    <row r="694" spans="1:3">
      <c r="A694" s="3" t="s">
        <v>2069</v>
      </c>
      <c r="B694" s="3" t="s">
        <v>2070</v>
      </c>
      <c r="C694" s="3" t="s">
        <v>2071</v>
      </c>
    </row>
    <row r="695" spans="1:3">
      <c r="A695" s="3" t="s">
        <v>2072</v>
      </c>
      <c r="B695" s="3" t="s">
        <v>2073</v>
      </c>
      <c r="C695" s="3" t="s">
        <v>2074</v>
      </c>
    </row>
    <row r="696" spans="1:3">
      <c r="A696" s="3" t="s">
        <v>2075</v>
      </c>
      <c r="B696" s="3" t="s">
        <v>2076</v>
      </c>
      <c r="C696" s="3" t="s">
        <v>2077</v>
      </c>
    </row>
    <row r="697" spans="1:3">
      <c r="A697" s="3" t="s">
        <v>2078</v>
      </c>
      <c r="B697" s="3" t="s">
        <v>2079</v>
      </c>
      <c r="C697" s="3" t="s">
        <v>2080</v>
      </c>
    </row>
    <row r="698" spans="1:3">
      <c r="A698" s="3" t="s">
        <v>2081</v>
      </c>
      <c r="B698" s="3" t="s">
        <v>2082</v>
      </c>
      <c r="C698" s="3" t="s">
        <v>2083</v>
      </c>
    </row>
    <row r="699" spans="1:3">
      <c r="A699" s="3" t="s">
        <v>2084</v>
      </c>
      <c r="B699" s="3" t="s">
        <v>2085</v>
      </c>
      <c r="C699" s="3" t="s">
        <v>2086</v>
      </c>
    </row>
    <row r="700" spans="1:3">
      <c r="A700" s="3" t="s">
        <v>2087</v>
      </c>
      <c r="B700" s="3" t="s">
        <v>2088</v>
      </c>
      <c r="C700" s="3" t="s">
        <v>2089</v>
      </c>
    </row>
    <row r="701" spans="1:3">
      <c r="A701" s="3" t="s">
        <v>2090</v>
      </c>
      <c r="B701" s="3" t="s">
        <v>2091</v>
      </c>
      <c r="C701" s="3" t="s">
        <v>2092</v>
      </c>
    </row>
    <row r="702" spans="1:3">
      <c r="A702" s="3" t="s">
        <v>2093</v>
      </c>
      <c r="B702" s="3" t="s">
        <v>2094</v>
      </c>
      <c r="C702" s="3" t="s">
        <v>2095</v>
      </c>
    </row>
    <row r="703" spans="1:3">
      <c r="A703" s="3" t="s">
        <v>2096</v>
      </c>
      <c r="B703" s="3" t="s">
        <v>2097</v>
      </c>
      <c r="C703" s="3" t="s">
        <v>2098</v>
      </c>
    </row>
    <row r="704" spans="1:3">
      <c r="A704" s="3" t="s">
        <v>2099</v>
      </c>
      <c r="B704" s="3" t="s">
        <v>2100</v>
      </c>
      <c r="C704" s="3" t="s">
        <v>2101</v>
      </c>
    </row>
    <row r="705" spans="1:3">
      <c r="A705" s="3" t="s">
        <v>2102</v>
      </c>
      <c r="B705" s="3" t="s">
        <v>2103</v>
      </c>
      <c r="C705" s="3" t="s">
        <v>2104</v>
      </c>
    </row>
    <row r="706" spans="1:3">
      <c r="A706" s="3" t="s">
        <v>2105</v>
      </c>
      <c r="B706" s="3" t="s">
        <v>2106</v>
      </c>
      <c r="C706" s="3" t="s">
        <v>2107</v>
      </c>
    </row>
    <row r="707" spans="1:3">
      <c r="A707" s="3" t="s">
        <v>2108</v>
      </c>
      <c r="B707" s="3" t="s">
        <v>2109</v>
      </c>
      <c r="C707" s="3" t="s">
        <v>2110</v>
      </c>
    </row>
    <row r="708" spans="1:3">
      <c r="A708" s="3" t="s">
        <v>2111</v>
      </c>
      <c r="B708" s="3" t="s">
        <v>2112</v>
      </c>
      <c r="C708" s="3" t="s">
        <v>2113</v>
      </c>
    </row>
    <row r="709" spans="1:3">
      <c r="A709" s="3" t="s">
        <v>2114</v>
      </c>
      <c r="B709" s="3" t="s">
        <v>2115</v>
      </c>
      <c r="C709" s="3" t="s">
        <v>2116</v>
      </c>
    </row>
    <row r="710" spans="1:3">
      <c r="A710" s="3" t="s">
        <v>2117</v>
      </c>
      <c r="B710" s="3" t="s">
        <v>2118</v>
      </c>
      <c r="C710" s="3" t="s">
        <v>2119</v>
      </c>
    </row>
    <row r="711" spans="1:3">
      <c r="A711" s="3" t="s">
        <v>2120</v>
      </c>
      <c r="B711" s="3" t="s">
        <v>2121</v>
      </c>
      <c r="C711" s="3" t="s">
        <v>2122</v>
      </c>
    </row>
    <row r="712" spans="1:3">
      <c r="A712" s="3" t="s">
        <v>2123</v>
      </c>
      <c r="B712" s="3" t="s">
        <v>2124</v>
      </c>
      <c r="C712" s="3" t="s">
        <v>2125</v>
      </c>
    </row>
    <row r="713" spans="1:3">
      <c r="A713" s="3" t="s">
        <v>2126</v>
      </c>
      <c r="B713" s="3" t="s">
        <v>2127</v>
      </c>
      <c r="C713" s="3" t="s">
        <v>2128</v>
      </c>
    </row>
    <row r="714" spans="1:3">
      <c r="A714" s="3" t="s">
        <v>2129</v>
      </c>
      <c r="B714" s="3" t="s">
        <v>2130</v>
      </c>
      <c r="C714" s="3" t="s">
        <v>2131</v>
      </c>
    </row>
    <row r="715" spans="1:3">
      <c r="A715" s="3" t="s">
        <v>2132</v>
      </c>
      <c r="B715" s="3" t="s">
        <v>2133</v>
      </c>
      <c r="C715" s="3" t="s">
        <v>2134</v>
      </c>
    </row>
    <row r="716" spans="1:3">
      <c r="A716" s="3" t="s">
        <v>2135</v>
      </c>
      <c r="B716" s="3" t="s">
        <v>2136</v>
      </c>
      <c r="C716" s="3" t="s">
        <v>2137</v>
      </c>
    </row>
    <row r="717" spans="1:3">
      <c r="A717" s="3" t="s">
        <v>2138</v>
      </c>
      <c r="B717" s="3" t="s">
        <v>2139</v>
      </c>
      <c r="C717" s="3" t="s">
        <v>2140</v>
      </c>
    </row>
    <row r="718" spans="1:3">
      <c r="A718" s="3" t="s">
        <v>2141</v>
      </c>
      <c r="B718" s="3" t="s">
        <v>2142</v>
      </c>
      <c r="C718" s="3" t="s">
        <v>2143</v>
      </c>
    </row>
    <row r="719" spans="1:3">
      <c r="A719" s="3" t="s">
        <v>2144</v>
      </c>
      <c r="B719" s="3" t="s">
        <v>2145</v>
      </c>
      <c r="C719" s="3" t="s">
        <v>2146</v>
      </c>
    </row>
    <row r="720" spans="1:3">
      <c r="A720" s="3" t="s">
        <v>2147</v>
      </c>
      <c r="B720" s="3" t="s">
        <v>2148</v>
      </c>
      <c r="C720" s="3" t="s">
        <v>2149</v>
      </c>
    </row>
    <row r="721" spans="1:3">
      <c r="A721" s="3" t="s">
        <v>2150</v>
      </c>
      <c r="B721" s="3" t="s">
        <v>2151</v>
      </c>
      <c r="C721" s="3" t="s">
        <v>2152</v>
      </c>
    </row>
    <row r="722" spans="1:3">
      <c r="A722" s="3" t="s">
        <v>2153</v>
      </c>
      <c r="B722" s="3" t="s">
        <v>2154</v>
      </c>
      <c r="C722" s="3" t="s">
        <v>2155</v>
      </c>
    </row>
    <row r="723" spans="1:3">
      <c r="A723" s="3" t="s">
        <v>2156</v>
      </c>
      <c r="B723" s="3" t="s">
        <v>2157</v>
      </c>
      <c r="C723" s="3" t="s">
        <v>2158</v>
      </c>
    </row>
    <row r="724" spans="1:3">
      <c r="A724" s="3" t="s">
        <v>2159</v>
      </c>
      <c r="B724" s="3" t="s">
        <v>2160</v>
      </c>
      <c r="C724" s="3" t="s">
        <v>2161</v>
      </c>
    </row>
    <row r="725" spans="1:3">
      <c r="A725" s="3" t="s">
        <v>2162</v>
      </c>
      <c r="B725" s="3" t="s">
        <v>2163</v>
      </c>
      <c r="C725" s="3" t="s">
        <v>2164</v>
      </c>
    </row>
    <row r="726" spans="1:3">
      <c r="A726" s="3" t="s">
        <v>2165</v>
      </c>
      <c r="B726" s="3" t="s">
        <v>2166</v>
      </c>
      <c r="C726" s="3" t="s">
        <v>2167</v>
      </c>
    </row>
    <row r="727" spans="1:3">
      <c r="A727" s="3" t="s">
        <v>2168</v>
      </c>
      <c r="B727" s="3" t="s">
        <v>2169</v>
      </c>
      <c r="C727" s="3" t="s">
        <v>2170</v>
      </c>
    </row>
    <row r="728" spans="1:3">
      <c r="A728" s="3" t="s">
        <v>2171</v>
      </c>
      <c r="B728" s="3" t="s">
        <v>2172</v>
      </c>
      <c r="C728" s="3" t="s">
        <v>2173</v>
      </c>
    </row>
    <row r="729" spans="1:3">
      <c r="A729" s="3" t="s">
        <v>2174</v>
      </c>
      <c r="B729" s="3" t="s">
        <v>2175</v>
      </c>
      <c r="C729" s="3" t="s">
        <v>2176</v>
      </c>
    </row>
    <row r="730" spans="1:3">
      <c r="A730" s="3" t="s">
        <v>2177</v>
      </c>
      <c r="B730" s="3" t="s">
        <v>2178</v>
      </c>
      <c r="C730" s="3" t="s">
        <v>2179</v>
      </c>
    </row>
    <row r="731" spans="1:3">
      <c r="A731" s="3" t="s">
        <v>2180</v>
      </c>
      <c r="B731" s="3" t="s">
        <v>2181</v>
      </c>
      <c r="C731" s="3" t="s">
        <v>2182</v>
      </c>
    </row>
    <row r="732" spans="1:3">
      <c r="A732" s="3" t="s">
        <v>2183</v>
      </c>
      <c r="B732" s="3" t="s">
        <v>2184</v>
      </c>
      <c r="C732" s="3" t="s">
        <v>2185</v>
      </c>
    </row>
    <row r="733" spans="1:3">
      <c r="A733" s="3" t="s">
        <v>2186</v>
      </c>
      <c r="B733" s="3" t="s">
        <v>2187</v>
      </c>
      <c r="C733" s="3" t="s">
        <v>2188</v>
      </c>
    </row>
    <row r="734" spans="1:3">
      <c r="A734" s="3" t="s">
        <v>2189</v>
      </c>
      <c r="B734" s="3" t="s">
        <v>2190</v>
      </c>
      <c r="C734" s="3" t="s">
        <v>2191</v>
      </c>
    </row>
    <row r="735" spans="1:3">
      <c r="A735" s="3" t="s">
        <v>2192</v>
      </c>
      <c r="B735" s="3" t="s">
        <v>2193</v>
      </c>
      <c r="C735" s="3" t="s">
        <v>2194</v>
      </c>
    </row>
    <row r="736" spans="1:3">
      <c r="A736" s="3" t="s">
        <v>2195</v>
      </c>
      <c r="B736" s="3" t="s">
        <v>2196</v>
      </c>
      <c r="C736" s="3" t="s">
        <v>2197</v>
      </c>
    </row>
    <row r="737" spans="1:3">
      <c r="A737" s="3" t="s">
        <v>2198</v>
      </c>
      <c r="B737" s="3" t="s">
        <v>2199</v>
      </c>
      <c r="C737" s="3" t="s">
        <v>2200</v>
      </c>
    </row>
    <row r="738" spans="1:3">
      <c r="A738" s="3" t="s">
        <v>2201</v>
      </c>
      <c r="B738" s="3" t="s">
        <v>2202</v>
      </c>
      <c r="C738" s="3" t="s">
        <v>2203</v>
      </c>
    </row>
    <row r="739" spans="1:3">
      <c r="A739" s="3" t="s">
        <v>2204</v>
      </c>
      <c r="B739" s="3" t="s">
        <v>2205</v>
      </c>
      <c r="C739" s="3" t="s">
        <v>2206</v>
      </c>
    </row>
    <row r="740" spans="1:3">
      <c r="A740" s="3" t="s">
        <v>2207</v>
      </c>
      <c r="B740" s="3" t="s">
        <v>2208</v>
      </c>
      <c r="C740" s="3" t="s">
        <v>2209</v>
      </c>
    </row>
    <row r="741" spans="1:3">
      <c r="A741" s="3" t="s">
        <v>2210</v>
      </c>
      <c r="B741" s="3" t="s">
        <v>2211</v>
      </c>
      <c r="C741" s="3" t="s">
        <v>2212</v>
      </c>
    </row>
    <row r="742" spans="1:3">
      <c r="A742" s="3" t="s">
        <v>2213</v>
      </c>
      <c r="B742" s="3" t="s">
        <v>2214</v>
      </c>
      <c r="C742" s="3" t="s">
        <v>2215</v>
      </c>
    </row>
    <row r="743" spans="1:3">
      <c r="A743" s="3" t="s">
        <v>2216</v>
      </c>
      <c r="B743" s="3" t="s">
        <v>2217</v>
      </c>
      <c r="C743" s="3" t="s">
        <v>2218</v>
      </c>
    </row>
    <row r="744" spans="1:3">
      <c r="A744" s="3" t="s">
        <v>2219</v>
      </c>
      <c r="B744" s="3" t="s">
        <v>2220</v>
      </c>
      <c r="C744" s="3" t="s">
        <v>2221</v>
      </c>
    </row>
    <row r="745" spans="1:3">
      <c r="A745" s="3" t="s">
        <v>2222</v>
      </c>
      <c r="B745" s="3" t="s">
        <v>2223</v>
      </c>
      <c r="C745" s="3" t="s">
        <v>2224</v>
      </c>
    </row>
    <row r="746" spans="1:3">
      <c r="A746" s="3" t="s">
        <v>2225</v>
      </c>
      <c r="B746" s="3" t="s">
        <v>2226</v>
      </c>
      <c r="C746" s="3" t="s">
        <v>2227</v>
      </c>
    </row>
    <row r="747" spans="1:3">
      <c r="A747" s="3" t="s">
        <v>2228</v>
      </c>
      <c r="B747" s="3" t="s">
        <v>2229</v>
      </c>
      <c r="C747" s="3" t="s">
        <v>2230</v>
      </c>
    </row>
    <row r="748" spans="1:3">
      <c r="A748" s="3" t="s">
        <v>2231</v>
      </c>
      <c r="B748" s="3" t="s">
        <v>2232</v>
      </c>
      <c r="C748" s="3" t="s">
        <v>2233</v>
      </c>
    </row>
    <row r="749" spans="1:3">
      <c r="A749" s="3" t="s">
        <v>2234</v>
      </c>
      <c r="B749" s="3" t="s">
        <v>2235</v>
      </c>
      <c r="C749" s="3" t="s">
        <v>2236</v>
      </c>
    </row>
    <row r="750" spans="1:3">
      <c r="A750" s="3" t="s">
        <v>2237</v>
      </c>
      <c r="B750" s="3" t="s">
        <v>2238</v>
      </c>
      <c r="C750" s="3" t="s">
        <v>2239</v>
      </c>
    </row>
    <row r="751" spans="1:3">
      <c r="A751" s="3" t="s">
        <v>2240</v>
      </c>
      <c r="B751" s="3" t="s">
        <v>2241</v>
      </c>
      <c r="C751" s="3" t="s">
        <v>2242</v>
      </c>
    </row>
    <row r="752" spans="1:3">
      <c r="A752" s="3" t="s">
        <v>2243</v>
      </c>
      <c r="B752" s="3" t="s">
        <v>2244</v>
      </c>
      <c r="C752" s="3" t="s">
        <v>2245</v>
      </c>
    </row>
    <row r="753" spans="1:3">
      <c r="A753" s="3" t="s">
        <v>2246</v>
      </c>
      <c r="B753" s="3" t="s">
        <v>2247</v>
      </c>
      <c r="C753" s="3" t="s">
        <v>2248</v>
      </c>
    </row>
    <row r="754" spans="1:3">
      <c r="A754" s="3" t="s">
        <v>2249</v>
      </c>
      <c r="B754" s="3" t="s">
        <v>2250</v>
      </c>
      <c r="C754" s="3" t="s">
        <v>2251</v>
      </c>
    </row>
    <row r="755" spans="1:3">
      <c r="A755" s="3" t="s">
        <v>2252</v>
      </c>
      <c r="B755" s="3" t="s">
        <v>2253</v>
      </c>
      <c r="C755" s="3" t="s">
        <v>2254</v>
      </c>
    </row>
    <row r="756" spans="1:3">
      <c r="A756" s="3" t="s">
        <v>2255</v>
      </c>
      <c r="B756" s="3" t="s">
        <v>2256</v>
      </c>
      <c r="C756" s="3" t="s">
        <v>2257</v>
      </c>
    </row>
    <row r="757" spans="1:3">
      <c r="A757" s="3" t="s">
        <v>2258</v>
      </c>
      <c r="B757" s="3" t="s">
        <v>2259</v>
      </c>
      <c r="C757" s="3" t="s">
        <v>2260</v>
      </c>
    </row>
    <row r="758" spans="1:3">
      <c r="A758" s="3" t="s">
        <v>2261</v>
      </c>
      <c r="B758" s="3" t="s">
        <v>2262</v>
      </c>
      <c r="C758" s="3" t="s">
        <v>2263</v>
      </c>
    </row>
    <row r="759" spans="1:3">
      <c r="A759" s="3" t="s">
        <v>2264</v>
      </c>
      <c r="B759" s="3" t="s">
        <v>2265</v>
      </c>
      <c r="C759" s="3" t="s">
        <v>2266</v>
      </c>
    </row>
    <row r="760" spans="1:3">
      <c r="A760" s="3" t="s">
        <v>2267</v>
      </c>
      <c r="B760" s="3" t="s">
        <v>2268</v>
      </c>
      <c r="C760" s="3" t="s">
        <v>2269</v>
      </c>
    </row>
    <row r="761" spans="1:3">
      <c r="A761" s="3" t="s">
        <v>2270</v>
      </c>
      <c r="B761" s="3" t="s">
        <v>2271</v>
      </c>
      <c r="C761" s="3" t="s">
        <v>2272</v>
      </c>
    </row>
    <row r="762" spans="1:3">
      <c r="A762" s="3" t="s">
        <v>2273</v>
      </c>
      <c r="B762" s="3" t="s">
        <v>2274</v>
      </c>
      <c r="C762" s="3" t="s">
        <v>2275</v>
      </c>
    </row>
    <row r="763" spans="1:3">
      <c r="A763" s="3" t="s">
        <v>2276</v>
      </c>
      <c r="B763" s="3" t="s">
        <v>2277</v>
      </c>
      <c r="C763" s="3" t="s">
        <v>2278</v>
      </c>
    </row>
    <row r="764" spans="1:3">
      <c r="A764" s="3" t="s">
        <v>2279</v>
      </c>
      <c r="B764" s="3" t="s">
        <v>2280</v>
      </c>
      <c r="C764" s="3" t="s">
        <v>2281</v>
      </c>
    </row>
    <row r="765" spans="1:3">
      <c r="A765" s="3" t="s">
        <v>2282</v>
      </c>
      <c r="B765" s="3" t="s">
        <v>2283</v>
      </c>
      <c r="C765" s="3" t="s">
        <v>2284</v>
      </c>
    </row>
    <row r="766" spans="1:3">
      <c r="A766" s="3" t="s">
        <v>2285</v>
      </c>
      <c r="B766" s="3" t="s">
        <v>2286</v>
      </c>
      <c r="C766" s="3" t="s">
        <v>2287</v>
      </c>
    </row>
    <row r="767" spans="1:3">
      <c r="A767" s="3" t="s">
        <v>2288</v>
      </c>
      <c r="B767" s="3" t="s">
        <v>2289</v>
      </c>
      <c r="C767" s="3" t="s">
        <v>2290</v>
      </c>
    </row>
    <row r="768" spans="1:3">
      <c r="A768" s="3" t="s">
        <v>2291</v>
      </c>
      <c r="B768" s="3" t="s">
        <v>2292</v>
      </c>
      <c r="C768" s="3" t="s">
        <v>2293</v>
      </c>
    </row>
    <row r="769" spans="1:3">
      <c r="A769" s="3" t="s">
        <v>2294</v>
      </c>
      <c r="B769" s="3" t="s">
        <v>2295</v>
      </c>
      <c r="C769" s="3" t="s">
        <v>2296</v>
      </c>
    </row>
    <row r="770" spans="1:3">
      <c r="A770" s="3" t="s">
        <v>2297</v>
      </c>
      <c r="B770" s="3" t="s">
        <v>2298</v>
      </c>
      <c r="C770" s="3" t="s">
        <v>2299</v>
      </c>
    </row>
    <row r="771" spans="1:3">
      <c r="A771" s="3" t="s">
        <v>2300</v>
      </c>
      <c r="B771" s="3" t="s">
        <v>2301</v>
      </c>
      <c r="C771" s="3" t="s">
        <v>2302</v>
      </c>
    </row>
    <row r="772" spans="1:3">
      <c r="A772" s="3" t="s">
        <v>2303</v>
      </c>
      <c r="B772" s="3" t="s">
        <v>2304</v>
      </c>
      <c r="C772" s="3" t="s">
        <v>2305</v>
      </c>
    </row>
    <row r="773" spans="1:3">
      <c r="A773" s="3" t="s">
        <v>2306</v>
      </c>
      <c r="B773" s="3" t="s">
        <v>2307</v>
      </c>
      <c r="C773" s="3" t="s">
        <v>2308</v>
      </c>
    </row>
    <row r="774" spans="1:3">
      <c r="A774" s="3" t="s">
        <v>2309</v>
      </c>
      <c r="B774" s="3" t="s">
        <v>2310</v>
      </c>
      <c r="C774" s="3" t="s">
        <v>2311</v>
      </c>
    </row>
    <row r="775" spans="1:3">
      <c r="A775" s="3" t="s">
        <v>2312</v>
      </c>
      <c r="B775" s="3" t="s">
        <v>2313</v>
      </c>
      <c r="C775" s="3" t="s">
        <v>2314</v>
      </c>
    </row>
    <row r="776" spans="1:3">
      <c r="A776" s="3" t="s">
        <v>2315</v>
      </c>
      <c r="B776" s="3" t="s">
        <v>2316</v>
      </c>
      <c r="C776" s="3" t="s">
        <v>2317</v>
      </c>
    </row>
    <row r="777" spans="1:3">
      <c r="A777" s="3" t="s">
        <v>2318</v>
      </c>
      <c r="B777" s="3" t="s">
        <v>2319</v>
      </c>
      <c r="C777" s="3" t="s">
        <v>2320</v>
      </c>
    </row>
    <row r="778" spans="1:3">
      <c r="A778" s="3" t="s">
        <v>2321</v>
      </c>
      <c r="B778" s="3" t="s">
        <v>2322</v>
      </c>
      <c r="C778" s="3" t="s">
        <v>2323</v>
      </c>
    </row>
    <row r="779" spans="1:3">
      <c r="A779" s="3" t="s">
        <v>2324</v>
      </c>
      <c r="B779" s="3" t="s">
        <v>2325</v>
      </c>
      <c r="C779" s="3" t="s">
        <v>2326</v>
      </c>
    </row>
    <row r="780" spans="1:3">
      <c r="A780" s="3" t="s">
        <v>2327</v>
      </c>
      <c r="B780" s="3" t="s">
        <v>2328</v>
      </c>
      <c r="C780" s="3" t="s">
        <v>2329</v>
      </c>
    </row>
    <row r="781" spans="1:3">
      <c r="A781" s="3" t="s">
        <v>2330</v>
      </c>
      <c r="B781" s="3" t="s">
        <v>2331</v>
      </c>
      <c r="C781" s="3" t="s">
        <v>2332</v>
      </c>
    </row>
    <row r="782" spans="1:3">
      <c r="A782" s="3" t="s">
        <v>2333</v>
      </c>
      <c r="B782" s="3" t="s">
        <v>2334</v>
      </c>
      <c r="C782" s="3" t="s">
        <v>2335</v>
      </c>
    </row>
    <row r="783" spans="1:3">
      <c r="A783" s="3" t="s">
        <v>2336</v>
      </c>
      <c r="B783" s="3" t="s">
        <v>2337</v>
      </c>
      <c r="C783" s="3" t="s">
        <v>2338</v>
      </c>
    </row>
    <row r="784" spans="1:3">
      <c r="A784" s="3" t="s">
        <v>2339</v>
      </c>
      <c r="B784" s="3" t="s">
        <v>2340</v>
      </c>
      <c r="C784" s="3" t="s">
        <v>2341</v>
      </c>
    </row>
    <row r="785" spans="1:3">
      <c r="A785" s="3" t="s">
        <v>2342</v>
      </c>
      <c r="B785" s="3" t="s">
        <v>2343</v>
      </c>
      <c r="C785" s="3" t="s">
        <v>2344</v>
      </c>
    </row>
    <row r="786" spans="1:3">
      <c r="A786" s="3" t="s">
        <v>2345</v>
      </c>
      <c r="B786" s="3" t="s">
        <v>2346</v>
      </c>
      <c r="C786" s="3" t="s">
        <v>2347</v>
      </c>
    </row>
    <row r="787" spans="1:3">
      <c r="A787" s="3" t="s">
        <v>2348</v>
      </c>
      <c r="B787" s="3" t="s">
        <v>2349</v>
      </c>
      <c r="C787" s="3" t="s">
        <v>2350</v>
      </c>
    </row>
    <row r="788" spans="1:3">
      <c r="A788" s="3" t="s">
        <v>2351</v>
      </c>
      <c r="B788" s="3" t="s">
        <v>2352</v>
      </c>
      <c r="C788" s="3" t="s">
        <v>2353</v>
      </c>
    </row>
    <row r="789" spans="1:3">
      <c r="A789" s="3" t="s">
        <v>2354</v>
      </c>
      <c r="B789" s="3" t="s">
        <v>2355</v>
      </c>
      <c r="C789" s="3" t="s">
        <v>2356</v>
      </c>
    </row>
    <row r="790" spans="1:3">
      <c r="A790" s="3" t="s">
        <v>2357</v>
      </c>
      <c r="B790" s="3" t="s">
        <v>2358</v>
      </c>
      <c r="C790" s="3" t="s">
        <v>2359</v>
      </c>
    </row>
    <row r="791" spans="1:3">
      <c r="A791" s="3" t="s">
        <v>2360</v>
      </c>
      <c r="B791" s="3" t="s">
        <v>2361</v>
      </c>
      <c r="C791" s="3" t="s">
        <v>2362</v>
      </c>
    </row>
    <row r="792" spans="1:3">
      <c r="A792" s="3" t="s">
        <v>2363</v>
      </c>
      <c r="B792" s="3" t="s">
        <v>2364</v>
      </c>
      <c r="C792" s="3" t="s">
        <v>2365</v>
      </c>
    </row>
    <row r="793" spans="1:3">
      <c r="A793" s="3" t="s">
        <v>2366</v>
      </c>
      <c r="B793" s="3" t="s">
        <v>2367</v>
      </c>
      <c r="C793" s="3" t="s">
        <v>2368</v>
      </c>
    </row>
    <row r="794" spans="1:3">
      <c r="A794" s="3" t="s">
        <v>2369</v>
      </c>
      <c r="B794" s="3" t="s">
        <v>2370</v>
      </c>
      <c r="C794" s="3" t="s">
        <v>2371</v>
      </c>
    </row>
    <row r="795" spans="1:3">
      <c r="A795" s="3" t="s">
        <v>2372</v>
      </c>
      <c r="B795" s="3" t="s">
        <v>2373</v>
      </c>
      <c r="C795" s="3" t="s">
        <v>2374</v>
      </c>
    </row>
    <row r="796" spans="1:3">
      <c r="A796" s="3" t="s">
        <v>2375</v>
      </c>
      <c r="B796" s="3" t="s">
        <v>2376</v>
      </c>
      <c r="C796" s="3" t="s">
        <v>2377</v>
      </c>
    </row>
    <row r="797" spans="1:3">
      <c r="A797" s="3" t="s">
        <v>2378</v>
      </c>
      <c r="B797" s="3" t="s">
        <v>2379</v>
      </c>
      <c r="C797" s="3" t="s">
        <v>2380</v>
      </c>
    </row>
    <row r="798" spans="1:3">
      <c r="A798" s="3" t="s">
        <v>2381</v>
      </c>
      <c r="B798" s="3" t="s">
        <v>2382</v>
      </c>
      <c r="C798" s="3" t="s">
        <v>2383</v>
      </c>
    </row>
    <row r="799" spans="1:3">
      <c r="A799" s="3" t="s">
        <v>2384</v>
      </c>
      <c r="B799" s="3" t="s">
        <v>2385</v>
      </c>
      <c r="C799" s="3" t="s">
        <v>2386</v>
      </c>
    </row>
    <row r="800" spans="1:3">
      <c r="A800" s="3" t="s">
        <v>2387</v>
      </c>
      <c r="B800" s="3" t="s">
        <v>2388</v>
      </c>
      <c r="C800" s="3" t="s">
        <v>2389</v>
      </c>
    </row>
    <row r="801" spans="1:3">
      <c r="A801" s="3" t="s">
        <v>2390</v>
      </c>
      <c r="B801" s="3" t="s">
        <v>2391</v>
      </c>
      <c r="C801" s="3" t="s">
        <v>2392</v>
      </c>
    </row>
    <row r="802" spans="1:3">
      <c r="A802" s="3" t="s">
        <v>2393</v>
      </c>
      <c r="B802" s="3" t="s">
        <v>2394</v>
      </c>
      <c r="C802" s="3" t="s">
        <v>2395</v>
      </c>
    </row>
    <row r="803" spans="1:3">
      <c r="A803" s="3" t="s">
        <v>2396</v>
      </c>
      <c r="B803" s="3" t="s">
        <v>2397</v>
      </c>
      <c r="C803" s="3" t="s">
        <v>2398</v>
      </c>
    </row>
    <row r="804" spans="1:3">
      <c r="A804" s="3" t="s">
        <v>2399</v>
      </c>
      <c r="B804" s="3" t="s">
        <v>2400</v>
      </c>
      <c r="C804" s="3" t="s">
        <v>2401</v>
      </c>
    </row>
    <row r="805" spans="1:3">
      <c r="A805" s="3" t="s">
        <v>2402</v>
      </c>
      <c r="B805" s="3" t="s">
        <v>2403</v>
      </c>
      <c r="C805" s="3" t="s">
        <v>2404</v>
      </c>
    </row>
    <row r="806" spans="1:3">
      <c r="A806" s="3" t="s">
        <v>2405</v>
      </c>
      <c r="B806" s="3" t="s">
        <v>2406</v>
      </c>
      <c r="C806" s="3" t="s">
        <v>2407</v>
      </c>
    </row>
    <row r="807" spans="1:3">
      <c r="A807" s="3" t="s">
        <v>2408</v>
      </c>
      <c r="B807" s="3" t="s">
        <v>2409</v>
      </c>
      <c r="C807" s="3" t="s">
        <v>2410</v>
      </c>
    </row>
    <row r="808" spans="1:3">
      <c r="A808" s="3" t="s">
        <v>2411</v>
      </c>
      <c r="B808" s="3" t="s">
        <v>2412</v>
      </c>
      <c r="C808" s="3" t="s">
        <v>2413</v>
      </c>
    </row>
    <row r="809" spans="1:3">
      <c r="A809" s="3" t="s">
        <v>2414</v>
      </c>
      <c r="B809" s="3" t="s">
        <v>2415</v>
      </c>
      <c r="C809" s="3" t="s">
        <v>2416</v>
      </c>
    </row>
    <row r="810" spans="1:3">
      <c r="A810" s="3" t="s">
        <v>2417</v>
      </c>
      <c r="B810" s="3" t="s">
        <v>2418</v>
      </c>
      <c r="C810" s="3" t="s">
        <v>2419</v>
      </c>
    </row>
    <row r="811" spans="1:3">
      <c r="A811" s="3" t="s">
        <v>2420</v>
      </c>
      <c r="B811" s="3" t="s">
        <v>2421</v>
      </c>
      <c r="C811" s="3" t="s">
        <v>2422</v>
      </c>
    </row>
    <row r="812" spans="1:3">
      <c r="A812" s="3" t="s">
        <v>2423</v>
      </c>
      <c r="B812" s="3" t="s">
        <v>2424</v>
      </c>
      <c r="C812" s="3" t="s">
        <v>2425</v>
      </c>
    </row>
    <row r="813" spans="1:3">
      <c r="A813" s="3" t="s">
        <v>2426</v>
      </c>
      <c r="B813" s="3" t="s">
        <v>2427</v>
      </c>
      <c r="C813" s="3" t="s">
        <v>2428</v>
      </c>
    </row>
    <row r="814" spans="1:3">
      <c r="A814" s="3" t="s">
        <v>2429</v>
      </c>
      <c r="B814" s="3" t="s">
        <v>2430</v>
      </c>
      <c r="C814" s="3" t="s">
        <v>2431</v>
      </c>
    </row>
    <row r="815" spans="1:3">
      <c r="A815" s="3" t="s">
        <v>2432</v>
      </c>
      <c r="B815" s="3" t="s">
        <v>2433</v>
      </c>
      <c r="C815" s="3" t="s">
        <v>2434</v>
      </c>
    </row>
    <row r="816" spans="1:3">
      <c r="A816" s="3" t="s">
        <v>2435</v>
      </c>
      <c r="B816" s="3" t="s">
        <v>2436</v>
      </c>
      <c r="C816" s="3" t="s">
        <v>2437</v>
      </c>
    </row>
    <row r="817" spans="1:3">
      <c r="A817" s="3" t="s">
        <v>2438</v>
      </c>
      <c r="B817" s="3" t="s">
        <v>2439</v>
      </c>
      <c r="C817" s="3" t="s">
        <v>2440</v>
      </c>
    </row>
    <row r="818" spans="1:3">
      <c r="A818" s="3" t="s">
        <v>2441</v>
      </c>
      <c r="B818" s="3" t="s">
        <v>2442</v>
      </c>
      <c r="C818" s="3" t="s">
        <v>2443</v>
      </c>
    </row>
    <row r="819" spans="1:3">
      <c r="A819" s="3" t="s">
        <v>2444</v>
      </c>
      <c r="B819" s="3" t="s">
        <v>2445</v>
      </c>
      <c r="C819" s="3" t="s">
        <v>2446</v>
      </c>
    </row>
    <row r="820" spans="1:3">
      <c r="A820" s="3" t="s">
        <v>2447</v>
      </c>
      <c r="B820" s="3" t="s">
        <v>2448</v>
      </c>
      <c r="C820" s="3" t="s">
        <v>2449</v>
      </c>
    </row>
    <row r="821" spans="1:3">
      <c r="A821" s="3" t="s">
        <v>2450</v>
      </c>
      <c r="B821" s="3" t="s">
        <v>2451</v>
      </c>
      <c r="C821" s="3" t="s">
        <v>2452</v>
      </c>
    </row>
    <row r="822" spans="1:3">
      <c r="A822" s="3" t="s">
        <v>2453</v>
      </c>
      <c r="B822" s="3" t="s">
        <v>2454</v>
      </c>
      <c r="C822" s="3" t="s">
        <v>2455</v>
      </c>
    </row>
    <row r="823" spans="1:3">
      <c r="A823" s="3" t="s">
        <v>2456</v>
      </c>
      <c r="B823" s="3" t="s">
        <v>2457</v>
      </c>
      <c r="C823" s="3" t="s">
        <v>2458</v>
      </c>
    </row>
    <row r="824" spans="1:3">
      <c r="A824" s="3" t="s">
        <v>2459</v>
      </c>
      <c r="B824" s="3" t="s">
        <v>2460</v>
      </c>
      <c r="C824" s="3" t="s">
        <v>2461</v>
      </c>
    </row>
    <row r="825" spans="1:3">
      <c r="A825" s="3" t="s">
        <v>2462</v>
      </c>
      <c r="B825" s="3" t="s">
        <v>2463</v>
      </c>
      <c r="C825" s="3" t="s">
        <v>2464</v>
      </c>
    </row>
    <row r="826" spans="1:3">
      <c r="A826" s="3" t="s">
        <v>2465</v>
      </c>
      <c r="B826" s="3" t="s">
        <v>2466</v>
      </c>
      <c r="C826" s="3" t="s">
        <v>2467</v>
      </c>
    </row>
    <row r="827" spans="1:3">
      <c r="A827" s="3" t="s">
        <v>2468</v>
      </c>
      <c r="B827" s="3" t="s">
        <v>2469</v>
      </c>
      <c r="C827" s="3" t="s">
        <v>2470</v>
      </c>
    </row>
    <row r="828" spans="1:3">
      <c r="A828" s="3" t="s">
        <v>2471</v>
      </c>
      <c r="B828" s="3" t="s">
        <v>2472</v>
      </c>
      <c r="C828" s="3" t="s">
        <v>2473</v>
      </c>
    </row>
    <row r="829" spans="1:3">
      <c r="A829" s="3" t="s">
        <v>2474</v>
      </c>
      <c r="B829" s="3" t="s">
        <v>2475</v>
      </c>
      <c r="C829" s="3" t="s">
        <v>2476</v>
      </c>
    </row>
    <row r="830" spans="1:3">
      <c r="A830" s="3" t="s">
        <v>2477</v>
      </c>
      <c r="B830" s="3" t="s">
        <v>2478</v>
      </c>
      <c r="C830" s="3" t="s">
        <v>2479</v>
      </c>
    </row>
    <row r="831" spans="1:3">
      <c r="A831" s="3" t="s">
        <v>2480</v>
      </c>
      <c r="B831" s="3" t="s">
        <v>2481</v>
      </c>
      <c r="C831" s="3" t="s">
        <v>2482</v>
      </c>
    </row>
    <row r="832" spans="1:3">
      <c r="A832" s="3" t="s">
        <v>2483</v>
      </c>
      <c r="B832" s="3" t="s">
        <v>2484</v>
      </c>
      <c r="C832" s="3" t="s">
        <v>2485</v>
      </c>
    </row>
    <row r="833" spans="1:3">
      <c r="A833" s="3" t="s">
        <v>2486</v>
      </c>
      <c r="B833" s="3" t="s">
        <v>2487</v>
      </c>
      <c r="C833" s="3" t="s">
        <v>2488</v>
      </c>
    </row>
    <row r="834" spans="1:3">
      <c r="A834" s="3" t="s">
        <v>2489</v>
      </c>
      <c r="B834" s="3" t="s">
        <v>2490</v>
      </c>
      <c r="C834" s="3" t="s">
        <v>2491</v>
      </c>
    </row>
    <row r="835" spans="1:3">
      <c r="A835" s="3" t="s">
        <v>2492</v>
      </c>
      <c r="B835" s="3" t="s">
        <v>2493</v>
      </c>
      <c r="C835" s="3" t="s">
        <v>2494</v>
      </c>
    </row>
    <row r="836" spans="1:3">
      <c r="A836" s="3" t="s">
        <v>2495</v>
      </c>
      <c r="B836" s="3" t="s">
        <v>2496</v>
      </c>
      <c r="C836" s="3" t="s">
        <v>2497</v>
      </c>
    </row>
    <row r="837" spans="1:3">
      <c r="A837" s="3" t="s">
        <v>2498</v>
      </c>
      <c r="B837" s="3" t="s">
        <v>2499</v>
      </c>
      <c r="C837" s="3" t="s">
        <v>2500</v>
      </c>
    </row>
    <row r="838" spans="1:3">
      <c r="A838" s="3" t="s">
        <v>2501</v>
      </c>
      <c r="B838" s="3" t="s">
        <v>2502</v>
      </c>
      <c r="C838" s="3" t="s">
        <v>2503</v>
      </c>
    </row>
    <row r="839" spans="1:3">
      <c r="A839" s="3" t="s">
        <v>2504</v>
      </c>
      <c r="B839" s="3" t="s">
        <v>2505</v>
      </c>
      <c r="C839" s="3" t="s">
        <v>2506</v>
      </c>
    </row>
    <row r="840" spans="1:3">
      <c r="A840" s="3" t="s">
        <v>2507</v>
      </c>
      <c r="B840" s="3" t="s">
        <v>2508</v>
      </c>
      <c r="C840" s="3" t="s">
        <v>2509</v>
      </c>
    </row>
    <row r="841" spans="1:3">
      <c r="A841" s="3" t="s">
        <v>2510</v>
      </c>
      <c r="B841" s="3" t="s">
        <v>2511</v>
      </c>
      <c r="C841" s="3" t="s">
        <v>2512</v>
      </c>
    </row>
    <row r="842" spans="1:3">
      <c r="A842" s="3" t="s">
        <v>2513</v>
      </c>
      <c r="B842" s="3" t="s">
        <v>2514</v>
      </c>
      <c r="C842" s="3" t="s">
        <v>2515</v>
      </c>
    </row>
    <row r="843" spans="1:3">
      <c r="A843" s="3" t="s">
        <v>2516</v>
      </c>
      <c r="B843" s="3" t="s">
        <v>2517</v>
      </c>
      <c r="C843" s="3" t="s">
        <v>2518</v>
      </c>
    </row>
    <row r="844" spans="1:3">
      <c r="A844" s="3" t="s">
        <v>2519</v>
      </c>
      <c r="B844" s="3" t="s">
        <v>2520</v>
      </c>
      <c r="C844" s="3" t="s">
        <v>2521</v>
      </c>
    </row>
    <row r="845" spans="1:3">
      <c r="A845" s="3" t="s">
        <v>2522</v>
      </c>
      <c r="B845" s="3" t="s">
        <v>2523</v>
      </c>
      <c r="C845" s="3" t="s">
        <v>2524</v>
      </c>
    </row>
    <row r="846" spans="1:3">
      <c r="A846" s="3" t="s">
        <v>2525</v>
      </c>
      <c r="B846" s="3" t="s">
        <v>2526</v>
      </c>
      <c r="C846" s="3" t="s">
        <v>2527</v>
      </c>
    </row>
    <row r="847" spans="1:3">
      <c r="A847" s="3" t="s">
        <v>2528</v>
      </c>
      <c r="B847" s="3" t="s">
        <v>2529</v>
      </c>
      <c r="C847" s="3" t="s">
        <v>2530</v>
      </c>
    </row>
    <row r="848" spans="1:3">
      <c r="A848" s="3" t="s">
        <v>2531</v>
      </c>
      <c r="B848" s="3" t="s">
        <v>2532</v>
      </c>
      <c r="C848" s="3" t="s">
        <v>2533</v>
      </c>
    </row>
    <row r="849" spans="1:3">
      <c r="A849" s="3" t="s">
        <v>2534</v>
      </c>
      <c r="B849" s="3" t="s">
        <v>2535</v>
      </c>
      <c r="C849" s="3" t="s">
        <v>2536</v>
      </c>
    </row>
    <row r="850" spans="1:3">
      <c r="A850" s="3" t="s">
        <v>2537</v>
      </c>
      <c r="B850" s="3" t="s">
        <v>2538</v>
      </c>
      <c r="C850" s="3" t="s">
        <v>2539</v>
      </c>
    </row>
    <row r="851" spans="1:3">
      <c r="A851" s="3" t="s">
        <v>2540</v>
      </c>
      <c r="B851" s="3" t="s">
        <v>2541</v>
      </c>
      <c r="C851" s="3" t="s">
        <v>2542</v>
      </c>
    </row>
    <row r="852" spans="1:3">
      <c r="A852" s="3" t="s">
        <v>2543</v>
      </c>
      <c r="B852" s="3" t="s">
        <v>2544</v>
      </c>
      <c r="C852" s="3" t="s">
        <v>2545</v>
      </c>
    </row>
    <row r="853" spans="1:3">
      <c r="A853" s="3" t="s">
        <v>2546</v>
      </c>
      <c r="B853" s="3" t="s">
        <v>2547</v>
      </c>
      <c r="C853" s="3" t="s">
        <v>2548</v>
      </c>
    </row>
    <row r="854" spans="1:3">
      <c r="A854" s="3" t="s">
        <v>2549</v>
      </c>
      <c r="B854" s="3" t="s">
        <v>2550</v>
      </c>
      <c r="C854" s="3" t="s">
        <v>2551</v>
      </c>
    </row>
    <row r="855" spans="1:3">
      <c r="A855" s="3" t="s">
        <v>2552</v>
      </c>
      <c r="B855" s="3" t="s">
        <v>2553</v>
      </c>
      <c r="C855" s="3" t="s">
        <v>2554</v>
      </c>
    </row>
    <row r="856" spans="1:3">
      <c r="A856" s="3" t="s">
        <v>2555</v>
      </c>
      <c r="B856" s="3" t="s">
        <v>2556</v>
      </c>
      <c r="C856" s="3" t="s">
        <v>2557</v>
      </c>
    </row>
    <row r="857" spans="1:3">
      <c r="A857" s="3" t="s">
        <v>2558</v>
      </c>
      <c r="B857" s="3" t="s">
        <v>2559</v>
      </c>
      <c r="C857" s="3" t="s">
        <v>2560</v>
      </c>
    </row>
    <row r="858" spans="1:3">
      <c r="A858" s="3" t="s">
        <v>2561</v>
      </c>
      <c r="B858" s="3" t="s">
        <v>2562</v>
      </c>
      <c r="C858" s="3" t="s">
        <v>2563</v>
      </c>
    </row>
    <row r="859" spans="1:3">
      <c r="A859" s="3" t="s">
        <v>2564</v>
      </c>
      <c r="B859" s="3" t="s">
        <v>2565</v>
      </c>
      <c r="C859" s="3" t="s">
        <v>2566</v>
      </c>
    </row>
    <row r="860" spans="1:3">
      <c r="A860" s="3" t="s">
        <v>2567</v>
      </c>
      <c r="B860" s="3" t="s">
        <v>2568</v>
      </c>
      <c r="C860" s="3" t="s">
        <v>2569</v>
      </c>
    </row>
    <row r="861" spans="1:3">
      <c r="A861" s="3" t="s">
        <v>2570</v>
      </c>
      <c r="B861" s="3" t="s">
        <v>2571</v>
      </c>
      <c r="C861" s="3" t="s">
        <v>2572</v>
      </c>
    </row>
    <row r="862" spans="1:3">
      <c r="A862" s="3" t="s">
        <v>2573</v>
      </c>
      <c r="B862" s="3" t="s">
        <v>2574</v>
      </c>
      <c r="C862" s="3" t="s">
        <v>2575</v>
      </c>
    </row>
    <row r="863" spans="1:3">
      <c r="A863" s="3" t="s">
        <v>2576</v>
      </c>
      <c r="B863" s="3" t="s">
        <v>2577</v>
      </c>
      <c r="C863" s="3" t="s">
        <v>2578</v>
      </c>
    </row>
    <row r="864" spans="1:3">
      <c r="A864" s="3" t="s">
        <v>2579</v>
      </c>
      <c r="B864" s="3" t="s">
        <v>2580</v>
      </c>
      <c r="C864" s="3" t="s">
        <v>2581</v>
      </c>
    </row>
    <row r="865" spans="1:3">
      <c r="A865" s="3" t="s">
        <v>2582</v>
      </c>
      <c r="B865" s="3" t="s">
        <v>2583</v>
      </c>
      <c r="C865" s="3" t="s">
        <v>2584</v>
      </c>
    </row>
    <row r="866" spans="1:3">
      <c r="A866" s="3" t="s">
        <v>2585</v>
      </c>
      <c r="B866" s="3" t="s">
        <v>2586</v>
      </c>
      <c r="C866" s="3" t="s">
        <v>2587</v>
      </c>
    </row>
    <row r="867" spans="1:3">
      <c r="A867" s="3" t="s">
        <v>2588</v>
      </c>
      <c r="B867" s="3" t="s">
        <v>2589</v>
      </c>
      <c r="C867" s="3" t="s">
        <v>2590</v>
      </c>
    </row>
    <row r="868" spans="1:3">
      <c r="A868" s="3" t="s">
        <v>2591</v>
      </c>
      <c r="B868" s="3" t="s">
        <v>2592</v>
      </c>
      <c r="C868" s="3" t="s">
        <v>2593</v>
      </c>
    </row>
    <row r="869" spans="1:3">
      <c r="A869" s="3" t="s">
        <v>2594</v>
      </c>
      <c r="B869" s="3" t="s">
        <v>2595</v>
      </c>
      <c r="C869" s="3" t="s">
        <v>2596</v>
      </c>
    </row>
    <row r="870" spans="1:3">
      <c r="A870" s="3" t="s">
        <v>2597</v>
      </c>
      <c r="B870" s="3" t="s">
        <v>2598</v>
      </c>
      <c r="C870" s="3" t="s">
        <v>2599</v>
      </c>
    </row>
    <row r="871" spans="1:3">
      <c r="A871" s="3" t="s">
        <v>2600</v>
      </c>
      <c r="B871" s="3" t="s">
        <v>2601</v>
      </c>
      <c r="C871" s="3" t="s">
        <v>2602</v>
      </c>
    </row>
    <row r="872" spans="1:3">
      <c r="A872" s="3" t="s">
        <v>2603</v>
      </c>
      <c r="B872" s="3" t="s">
        <v>2604</v>
      </c>
      <c r="C872" s="3" t="s">
        <v>2605</v>
      </c>
    </row>
    <row r="873" spans="1:3">
      <c r="A873" s="3" t="s">
        <v>2606</v>
      </c>
      <c r="B873" s="3" t="s">
        <v>2607</v>
      </c>
      <c r="C873" s="3" t="s">
        <v>2608</v>
      </c>
    </row>
    <row r="874" spans="1:3">
      <c r="A874" s="3" t="s">
        <v>2609</v>
      </c>
      <c r="B874" s="3" t="s">
        <v>2610</v>
      </c>
      <c r="C874" s="3" t="s">
        <v>2611</v>
      </c>
    </row>
    <row r="875" spans="1:3">
      <c r="A875" s="3" t="s">
        <v>2612</v>
      </c>
      <c r="B875" s="3" t="s">
        <v>2613</v>
      </c>
      <c r="C875" s="3" t="s">
        <v>2614</v>
      </c>
    </row>
    <row r="876" spans="1:3">
      <c r="A876" s="3" t="s">
        <v>2615</v>
      </c>
      <c r="B876" s="3" t="s">
        <v>2616</v>
      </c>
      <c r="C876" s="3" t="s">
        <v>2617</v>
      </c>
    </row>
    <row r="877" spans="1:3">
      <c r="A877" s="3" t="s">
        <v>2618</v>
      </c>
      <c r="B877" s="3" t="s">
        <v>2619</v>
      </c>
      <c r="C877" s="3" t="s">
        <v>2620</v>
      </c>
    </row>
    <row r="878" spans="1:3">
      <c r="A878" s="3" t="s">
        <v>2621</v>
      </c>
      <c r="B878" s="3" t="s">
        <v>2622</v>
      </c>
      <c r="C878" s="3" t="s">
        <v>2623</v>
      </c>
    </row>
    <row r="879" spans="1:3">
      <c r="A879" s="3" t="s">
        <v>2624</v>
      </c>
      <c r="B879" s="3" t="s">
        <v>2625</v>
      </c>
      <c r="C879" s="3" t="s">
        <v>2626</v>
      </c>
    </row>
    <row r="880" spans="1:3">
      <c r="A880" s="3" t="s">
        <v>2627</v>
      </c>
      <c r="B880" s="3" t="s">
        <v>2628</v>
      </c>
      <c r="C880" s="3" t="s">
        <v>2629</v>
      </c>
    </row>
    <row r="881" spans="1:3">
      <c r="A881" s="3" t="s">
        <v>2630</v>
      </c>
      <c r="B881" s="3" t="s">
        <v>2631</v>
      </c>
      <c r="C881" s="3" t="s">
        <v>2632</v>
      </c>
    </row>
    <row r="882" spans="1:3">
      <c r="A882" s="3" t="s">
        <v>2633</v>
      </c>
      <c r="B882" s="3" t="s">
        <v>2634</v>
      </c>
      <c r="C882" s="3" t="s">
        <v>2635</v>
      </c>
    </row>
    <row r="883" spans="1:3">
      <c r="A883" s="3" t="s">
        <v>2636</v>
      </c>
      <c r="B883" s="3" t="s">
        <v>2637</v>
      </c>
      <c r="C883" s="3" t="s">
        <v>2638</v>
      </c>
    </row>
    <row r="884" spans="1:3">
      <c r="A884" s="3" t="s">
        <v>2639</v>
      </c>
      <c r="B884" s="3" t="s">
        <v>2640</v>
      </c>
      <c r="C884" s="3" t="s">
        <v>2641</v>
      </c>
    </row>
    <row r="885" spans="1:3">
      <c r="A885" s="3" t="s">
        <v>2642</v>
      </c>
      <c r="B885" s="3" t="s">
        <v>2643</v>
      </c>
      <c r="C885" s="3" t="s">
        <v>2644</v>
      </c>
    </row>
    <row r="886" spans="1:3">
      <c r="A886" s="3" t="s">
        <v>2645</v>
      </c>
      <c r="B886" s="3" t="s">
        <v>2646</v>
      </c>
      <c r="C886" s="3" t="s">
        <v>2647</v>
      </c>
    </row>
    <row r="887" spans="1:3">
      <c r="A887" s="3" t="s">
        <v>2648</v>
      </c>
      <c r="B887" s="3" t="s">
        <v>2649</v>
      </c>
      <c r="C887" s="3" t="s">
        <v>2650</v>
      </c>
    </row>
    <row r="888" spans="1:3">
      <c r="A888" s="3" t="s">
        <v>2651</v>
      </c>
      <c r="B888" s="3" t="s">
        <v>2652</v>
      </c>
      <c r="C888" s="3" t="s">
        <v>2653</v>
      </c>
    </row>
    <row r="889" spans="1:3">
      <c r="A889" s="3" t="s">
        <v>2654</v>
      </c>
      <c r="B889" s="3" t="s">
        <v>2655</v>
      </c>
      <c r="C889" s="3" t="s">
        <v>2656</v>
      </c>
    </row>
    <row r="890" spans="1:3">
      <c r="A890" s="3" t="s">
        <v>2657</v>
      </c>
      <c r="B890" s="3" t="s">
        <v>2658</v>
      </c>
      <c r="C890" s="3" t="s">
        <v>2659</v>
      </c>
    </row>
    <row r="891" spans="1:3">
      <c r="A891" s="3" t="s">
        <v>2660</v>
      </c>
      <c r="B891" s="3" t="s">
        <v>2661</v>
      </c>
      <c r="C891" s="3" t="s">
        <v>2662</v>
      </c>
    </row>
    <row r="892" spans="1:3">
      <c r="A892" s="3" t="s">
        <v>2663</v>
      </c>
      <c r="B892" s="3" t="s">
        <v>2664</v>
      </c>
      <c r="C892" s="3" t="s">
        <v>2665</v>
      </c>
    </row>
    <row r="893" spans="1:3">
      <c r="A893" s="3" t="s">
        <v>2666</v>
      </c>
      <c r="B893" s="3" t="s">
        <v>2667</v>
      </c>
      <c r="C893" s="3" t="s">
        <v>2668</v>
      </c>
    </row>
    <row r="894" spans="1:3">
      <c r="A894" s="3" t="s">
        <v>2669</v>
      </c>
      <c r="B894" s="3" t="s">
        <v>2670</v>
      </c>
      <c r="C894" s="3" t="s">
        <v>2671</v>
      </c>
    </row>
    <row r="895" spans="1:3">
      <c r="A895" s="3" t="s">
        <v>2672</v>
      </c>
      <c r="B895" s="3" t="s">
        <v>2673</v>
      </c>
      <c r="C895" s="3" t="s">
        <v>2674</v>
      </c>
    </row>
    <row r="896" spans="1:3">
      <c r="A896" s="3" t="s">
        <v>2675</v>
      </c>
      <c r="B896" s="3" t="s">
        <v>2676</v>
      </c>
      <c r="C896" s="3" t="s">
        <v>2677</v>
      </c>
    </row>
    <row r="897" spans="1:3">
      <c r="A897" s="3" t="s">
        <v>2678</v>
      </c>
      <c r="B897" s="3" t="s">
        <v>2679</v>
      </c>
      <c r="C897" s="3" t="s">
        <v>2680</v>
      </c>
    </row>
    <row r="898" spans="1:3">
      <c r="A898" s="3" t="s">
        <v>2681</v>
      </c>
      <c r="B898" s="3" t="s">
        <v>2682</v>
      </c>
      <c r="C898" s="3" t="s">
        <v>2683</v>
      </c>
    </row>
    <row r="899" spans="1:3">
      <c r="A899" s="3" t="s">
        <v>2684</v>
      </c>
      <c r="B899" s="3" t="s">
        <v>2685</v>
      </c>
      <c r="C899" s="3" t="s">
        <v>2686</v>
      </c>
    </row>
    <row r="900" spans="1:3">
      <c r="A900" s="3" t="s">
        <v>2687</v>
      </c>
      <c r="B900" s="3" t="s">
        <v>2688</v>
      </c>
      <c r="C900" s="3" t="s">
        <v>2689</v>
      </c>
    </row>
    <row r="901" spans="1:3">
      <c r="A901" s="3" t="s">
        <v>2690</v>
      </c>
      <c r="B901" s="3" t="s">
        <v>2691</v>
      </c>
      <c r="C901" s="3" t="s">
        <v>2692</v>
      </c>
    </row>
    <row r="902" spans="1:3">
      <c r="A902" s="3" t="s">
        <v>2693</v>
      </c>
      <c r="B902" s="3" t="s">
        <v>2694</v>
      </c>
      <c r="C902" s="3" t="s">
        <v>2695</v>
      </c>
    </row>
    <row r="903" spans="1:3">
      <c r="A903" s="3" t="s">
        <v>2696</v>
      </c>
      <c r="B903" s="3" t="s">
        <v>2697</v>
      </c>
      <c r="C903" s="3" t="s">
        <v>2698</v>
      </c>
    </row>
    <row r="904" spans="1:3">
      <c r="A904" s="3" t="s">
        <v>2699</v>
      </c>
      <c r="B904" s="3" t="s">
        <v>2700</v>
      </c>
      <c r="C904" s="3" t="s">
        <v>2701</v>
      </c>
    </row>
    <row r="905" spans="1:3">
      <c r="A905" s="3" t="s">
        <v>2702</v>
      </c>
      <c r="B905" s="3" t="s">
        <v>2703</v>
      </c>
      <c r="C905" s="3" t="s">
        <v>2704</v>
      </c>
    </row>
    <row r="906" spans="1:3">
      <c r="A906" s="3" t="s">
        <v>2705</v>
      </c>
      <c r="B906" s="3" t="s">
        <v>2706</v>
      </c>
      <c r="C906" s="3" t="s">
        <v>2707</v>
      </c>
    </row>
    <row r="907" spans="1:3">
      <c r="A907" s="3" t="s">
        <v>2708</v>
      </c>
      <c r="B907" s="3" t="s">
        <v>2709</v>
      </c>
      <c r="C907" s="3" t="s">
        <v>2710</v>
      </c>
    </row>
    <row r="908" spans="1:3">
      <c r="A908" s="3" t="s">
        <v>2711</v>
      </c>
      <c r="B908" s="3" t="s">
        <v>2712</v>
      </c>
      <c r="C908" s="3" t="s">
        <v>2713</v>
      </c>
    </row>
    <row r="909" spans="1:3">
      <c r="A909" s="3" t="s">
        <v>2714</v>
      </c>
      <c r="B909" s="3" t="s">
        <v>2715</v>
      </c>
      <c r="C909" s="3" t="s">
        <v>2716</v>
      </c>
    </row>
    <row r="910" spans="1:3">
      <c r="A910" s="3" t="s">
        <v>2717</v>
      </c>
      <c r="B910" s="3" t="s">
        <v>2718</v>
      </c>
      <c r="C910" s="3" t="s">
        <v>2719</v>
      </c>
    </row>
    <row r="911" spans="1:3">
      <c r="A911" s="3" t="s">
        <v>2720</v>
      </c>
      <c r="B911" s="3" t="s">
        <v>2721</v>
      </c>
      <c r="C911" s="3" t="s">
        <v>2722</v>
      </c>
    </row>
    <row r="912" spans="1:3">
      <c r="A912" s="3" t="s">
        <v>2723</v>
      </c>
      <c r="B912" s="3" t="s">
        <v>2724</v>
      </c>
      <c r="C912" s="3" t="s">
        <v>2725</v>
      </c>
    </row>
    <row r="913" spans="1:3">
      <c r="A913" s="3" t="s">
        <v>2726</v>
      </c>
      <c r="B913" s="3" t="s">
        <v>2727</v>
      </c>
      <c r="C913" s="3" t="s">
        <v>2728</v>
      </c>
    </row>
    <row r="914" spans="1:3">
      <c r="A914" s="3" t="s">
        <v>2729</v>
      </c>
      <c r="B914" s="3" t="s">
        <v>2730</v>
      </c>
      <c r="C914" s="3" t="s">
        <v>2731</v>
      </c>
    </row>
    <row r="915" spans="1:3">
      <c r="A915" s="3" t="s">
        <v>2732</v>
      </c>
      <c r="B915" s="3" t="s">
        <v>2733</v>
      </c>
      <c r="C915" s="3" t="s">
        <v>2734</v>
      </c>
    </row>
    <row r="916" spans="1:3">
      <c r="A916" s="3" t="s">
        <v>2735</v>
      </c>
      <c r="B916" s="3" t="s">
        <v>2736</v>
      </c>
      <c r="C916" s="3" t="s">
        <v>2737</v>
      </c>
    </row>
    <row r="917" spans="1:3">
      <c r="A917" s="3" t="s">
        <v>2738</v>
      </c>
      <c r="B917" s="3" t="s">
        <v>2739</v>
      </c>
      <c r="C917" s="3" t="s">
        <v>2740</v>
      </c>
    </row>
    <row r="918" spans="1:3">
      <c r="A918" s="3" t="s">
        <v>2741</v>
      </c>
      <c r="B918" s="3" t="s">
        <v>2742</v>
      </c>
      <c r="C918" s="3" t="s">
        <v>2743</v>
      </c>
    </row>
    <row r="919" spans="1:3">
      <c r="A919" s="3" t="s">
        <v>2744</v>
      </c>
      <c r="B919" s="3" t="s">
        <v>2745</v>
      </c>
      <c r="C919" s="3" t="s">
        <v>2746</v>
      </c>
    </row>
    <row r="920" spans="1:3">
      <c r="A920" s="3" t="s">
        <v>2747</v>
      </c>
      <c r="B920" s="3" t="s">
        <v>2748</v>
      </c>
      <c r="C920" s="3" t="s">
        <v>2749</v>
      </c>
    </row>
    <row r="921" spans="1:3">
      <c r="A921" s="3" t="s">
        <v>2750</v>
      </c>
      <c r="B921" s="3" t="s">
        <v>2751</v>
      </c>
      <c r="C921" s="3" t="s">
        <v>2752</v>
      </c>
    </row>
    <row r="922" spans="1:3">
      <c r="A922" s="3" t="s">
        <v>2753</v>
      </c>
      <c r="B922" s="3" t="s">
        <v>2754</v>
      </c>
      <c r="C922" s="3" t="s">
        <v>2755</v>
      </c>
    </row>
    <row r="923" spans="1:3">
      <c r="A923" s="3" t="s">
        <v>2756</v>
      </c>
      <c r="B923" s="3" t="s">
        <v>2757</v>
      </c>
      <c r="C923" s="3" t="s">
        <v>2758</v>
      </c>
    </row>
    <row r="924" spans="1:3">
      <c r="A924" s="3" t="s">
        <v>2759</v>
      </c>
      <c r="B924" s="3" t="s">
        <v>2760</v>
      </c>
      <c r="C924" s="3" t="s">
        <v>2761</v>
      </c>
    </row>
    <row r="925" spans="1:3">
      <c r="A925" s="3" t="s">
        <v>2762</v>
      </c>
      <c r="B925" s="3" t="s">
        <v>2763</v>
      </c>
      <c r="C925" s="3" t="s">
        <v>2764</v>
      </c>
    </row>
    <row r="926" spans="1:3">
      <c r="A926" s="3" t="s">
        <v>2765</v>
      </c>
      <c r="B926" s="3" t="s">
        <v>2766</v>
      </c>
      <c r="C926" s="3" t="s">
        <v>2767</v>
      </c>
    </row>
    <row r="927" spans="1:3">
      <c r="A927" s="3" t="s">
        <v>2768</v>
      </c>
      <c r="B927" s="3" t="s">
        <v>2769</v>
      </c>
      <c r="C927" s="3" t="s">
        <v>2770</v>
      </c>
    </row>
    <row r="928" spans="1:3">
      <c r="A928" s="3" t="s">
        <v>2771</v>
      </c>
      <c r="B928" s="3" t="s">
        <v>2772</v>
      </c>
      <c r="C928" s="3" t="s">
        <v>2773</v>
      </c>
    </row>
    <row r="929" spans="1:3">
      <c r="A929" s="3" t="s">
        <v>2774</v>
      </c>
      <c r="B929" s="3" t="s">
        <v>2775</v>
      </c>
      <c r="C929" s="3" t="s">
        <v>2776</v>
      </c>
    </row>
    <row r="930" spans="1:3">
      <c r="A930" s="3" t="s">
        <v>2777</v>
      </c>
      <c r="B930" s="3" t="s">
        <v>2778</v>
      </c>
      <c r="C930" s="3" t="s">
        <v>2779</v>
      </c>
    </row>
    <row r="931" spans="1:3">
      <c r="A931" s="3" t="s">
        <v>2780</v>
      </c>
      <c r="B931" s="3" t="s">
        <v>2781</v>
      </c>
      <c r="C931" s="3" t="s">
        <v>2782</v>
      </c>
    </row>
    <row r="932" spans="1:3">
      <c r="A932" s="3" t="s">
        <v>2783</v>
      </c>
      <c r="B932" s="3" t="s">
        <v>2784</v>
      </c>
      <c r="C932" s="3" t="s">
        <v>2785</v>
      </c>
    </row>
    <row r="933" spans="1:3">
      <c r="A933" s="3" t="s">
        <v>2786</v>
      </c>
      <c r="B933" s="3" t="s">
        <v>2787</v>
      </c>
      <c r="C933" s="3" t="s">
        <v>2788</v>
      </c>
    </row>
    <row r="934" spans="1:3">
      <c r="A934" s="3" t="s">
        <v>2789</v>
      </c>
      <c r="B934" s="3" t="s">
        <v>2790</v>
      </c>
      <c r="C934" s="3" t="s">
        <v>2791</v>
      </c>
    </row>
    <row r="935" spans="1:3">
      <c r="A935" s="3" t="s">
        <v>2792</v>
      </c>
      <c r="B935" s="3" t="s">
        <v>2793</v>
      </c>
      <c r="C935" s="3" t="s">
        <v>2794</v>
      </c>
    </row>
    <row r="936" spans="1:3">
      <c r="A936" s="3" t="s">
        <v>2795</v>
      </c>
      <c r="B936" s="3" t="s">
        <v>2796</v>
      </c>
      <c r="C936" s="3" t="s">
        <v>2797</v>
      </c>
    </row>
    <row r="937" spans="1:3">
      <c r="A937" s="3" t="s">
        <v>2798</v>
      </c>
      <c r="B937" s="3" t="s">
        <v>2799</v>
      </c>
      <c r="C937" s="3" t="s">
        <v>2800</v>
      </c>
    </row>
    <row r="938" spans="1:3">
      <c r="A938" s="3" t="s">
        <v>2801</v>
      </c>
      <c r="B938" s="3" t="s">
        <v>2802</v>
      </c>
      <c r="C938" s="3" t="s">
        <v>2803</v>
      </c>
    </row>
    <row r="939" spans="1:3">
      <c r="A939" s="3" t="s">
        <v>2804</v>
      </c>
      <c r="B939" s="3" t="s">
        <v>2805</v>
      </c>
      <c r="C939" s="3" t="s">
        <v>2806</v>
      </c>
    </row>
    <row r="940" spans="1:3">
      <c r="A940" s="3" t="s">
        <v>2807</v>
      </c>
      <c r="B940" s="3" t="s">
        <v>2808</v>
      </c>
      <c r="C940" s="3" t="s">
        <v>2809</v>
      </c>
    </row>
    <row r="941" spans="1:3">
      <c r="A941" s="3" t="s">
        <v>2810</v>
      </c>
      <c r="B941" s="3" t="s">
        <v>2811</v>
      </c>
      <c r="C941" s="3" t="s">
        <v>2812</v>
      </c>
    </row>
    <row r="942" spans="1:3">
      <c r="A942" s="3" t="s">
        <v>2813</v>
      </c>
      <c r="B942" s="3" t="s">
        <v>2814</v>
      </c>
      <c r="C942" s="3" t="s">
        <v>2815</v>
      </c>
    </row>
    <row r="943" spans="1:3">
      <c r="A943" s="3" t="s">
        <v>2813</v>
      </c>
      <c r="B943" s="3" t="s">
        <v>2816</v>
      </c>
      <c r="C943" s="3" t="s">
        <v>2815</v>
      </c>
    </row>
    <row r="944" spans="1:3">
      <c r="A944" s="3" t="s">
        <v>2817</v>
      </c>
      <c r="B944" s="3" t="s">
        <v>2818</v>
      </c>
      <c r="C944" s="3" t="s">
        <v>2819</v>
      </c>
    </row>
    <row r="945" spans="1:3">
      <c r="A945" s="3" t="s">
        <v>2820</v>
      </c>
      <c r="B945" s="3" t="s">
        <v>2821</v>
      </c>
      <c r="C945" s="3" t="s">
        <v>2822</v>
      </c>
    </row>
    <row r="946" spans="1:3">
      <c r="A946" s="3" t="s">
        <v>2823</v>
      </c>
      <c r="B946" s="3" t="s">
        <v>2824</v>
      </c>
      <c r="C946" s="3" t="s">
        <v>2825</v>
      </c>
    </row>
    <row r="947" spans="1:3">
      <c r="A947" s="3" t="s">
        <v>2826</v>
      </c>
      <c r="B947" s="3" t="s">
        <v>2827</v>
      </c>
      <c r="C947" s="3" t="s">
        <v>2828</v>
      </c>
    </row>
    <row r="948" spans="1:3">
      <c r="A948" s="3" t="s">
        <v>2829</v>
      </c>
      <c r="B948" s="3" t="s">
        <v>2830</v>
      </c>
      <c r="C948" s="3" t="s">
        <v>2831</v>
      </c>
    </row>
    <row r="949" spans="1:3">
      <c r="A949" s="3" t="s">
        <v>2832</v>
      </c>
      <c r="B949" s="3" t="s">
        <v>2833</v>
      </c>
      <c r="C949" s="3" t="s">
        <v>2834</v>
      </c>
    </row>
    <row r="950" spans="1:3">
      <c r="A950" s="3" t="s">
        <v>2835</v>
      </c>
      <c r="B950" s="3" t="s">
        <v>2836</v>
      </c>
      <c r="C950" s="3" t="s">
        <v>2837</v>
      </c>
    </row>
    <row r="951" spans="1:3">
      <c r="A951" s="3" t="s">
        <v>2838</v>
      </c>
      <c r="B951" s="3" t="s">
        <v>2839</v>
      </c>
      <c r="C951" s="3" t="s">
        <v>2840</v>
      </c>
    </row>
    <row r="952" spans="1:3">
      <c r="A952" s="3" t="s">
        <v>2841</v>
      </c>
      <c r="B952" s="3" t="s">
        <v>2842</v>
      </c>
      <c r="C952" s="3" t="s">
        <v>2843</v>
      </c>
    </row>
    <row r="953" spans="1:3">
      <c r="A953" s="3" t="s">
        <v>2844</v>
      </c>
      <c r="B953" s="3" t="s">
        <v>2845</v>
      </c>
      <c r="C953" s="3" t="s">
        <v>2846</v>
      </c>
    </row>
    <row r="954" spans="1:3">
      <c r="A954" s="3" t="s">
        <v>2847</v>
      </c>
      <c r="B954" s="3" t="s">
        <v>2848</v>
      </c>
      <c r="C954" s="3" t="s">
        <v>2849</v>
      </c>
    </row>
    <row r="955" spans="1:3">
      <c r="A955" s="3" t="s">
        <v>2850</v>
      </c>
      <c r="B955" s="3" t="s">
        <v>2851</v>
      </c>
      <c r="C955" s="3" t="s">
        <v>2852</v>
      </c>
    </row>
    <row r="956" spans="1:3">
      <c r="A956" s="3" t="s">
        <v>2853</v>
      </c>
      <c r="B956" s="3" t="s">
        <v>2854</v>
      </c>
      <c r="C956" s="3" t="s">
        <v>2855</v>
      </c>
    </row>
    <row r="957" spans="1:3">
      <c r="A957" s="3" t="s">
        <v>2856</v>
      </c>
      <c r="B957" s="3" t="s">
        <v>2857</v>
      </c>
      <c r="C957" s="3" t="s">
        <v>2858</v>
      </c>
    </row>
    <row r="958" spans="1:3">
      <c r="A958" s="3" t="s">
        <v>2859</v>
      </c>
      <c r="B958" s="3" t="s">
        <v>2860</v>
      </c>
      <c r="C958" s="3" t="s">
        <v>2861</v>
      </c>
    </row>
    <row r="959" spans="1:3">
      <c r="A959" s="3" t="s">
        <v>2862</v>
      </c>
      <c r="B959" s="3" t="s">
        <v>2863</v>
      </c>
      <c r="C959" s="3" t="s">
        <v>2864</v>
      </c>
    </row>
    <row r="960" spans="1:3">
      <c r="A960" s="3" t="s">
        <v>2865</v>
      </c>
      <c r="B960" s="3" t="s">
        <v>2866</v>
      </c>
      <c r="C960" s="3" t="s">
        <v>2867</v>
      </c>
    </row>
    <row r="961" spans="1:3">
      <c r="A961" s="3" t="s">
        <v>2868</v>
      </c>
      <c r="B961" s="3" t="s">
        <v>2869</v>
      </c>
      <c r="C961" s="3" t="s">
        <v>2870</v>
      </c>
    </row>
    <row r="962" spans="1:3">
      <c r="A962" s="3" t="s">
        <v>2871</v>
      </c>
      <c r="B962" s="3" t="s">
        <v>2872</v>
      </c>
      <c r="C962" s="3" t="s">
        <v>2873</v>
      </c>
    </row>
    <row r="963" spans="1:3">
      <c r="A963" s="3" t="s">
        <v>2874</v>
      </c>
      <c r="B963" s="3" t="s">
        <v>2875</v>
      </c>
      <c r="C963" s="3" t="s">
        <v>2876</v>
      </c>
    </row>
    <row r="964" spans="1:3">
      <c r="A964" s="3" t="s">
        <v>2877</v>
      </c>
      <c r="B964" s="3" t="s">
        <v>2878</v>
      </c>
      <c r="C964" s="3" t="s">
        <v>2879</v>
      </c>
    </row>
    <row r="965" spans="1:3">
      <c r="A965" s="3" t="s">
        <v>2880</v>
      </c>
      <c r="B965" s="3" t="s">
        <v>2881</v>
      </c>
      <c r="C965" s="3" t="s">
        <v>2882</v>
      </c>
    </row>
    <row r="966" spans="1:3">
      <c r="A966" s="3" t="s">
        <v>2883</v>
      </c>
      <c r="B966" s="3" t="s">
        <v>2884</v>
      </c>
      <c r="C966" s="3" t="s">
        <v>2885</v>
      </c>
    </row>
    <row r="967" spans="1:3">
      <c r="A967" s="3" t="s">
        <v>2886</v>
      </c>
      <c r="B967" s="3" t="s">
        <v>2887</v>
      </c>
      <c r="C967" s="3" t="s">
        <v>2888</v>
      </c>
    </row>
    <row r="968" spans="1:3">
      <c r="A968" s="3" t="s">
        <v>2889</v>
      </c>
      <c r="B968" s="3" t="s">
        <v>2890</v>
      </c>
      <c r="C968" s="3" t="s">
        <v>2891</v>
      </c>
    </row>
    <row r="969" spans="1:3">
      <c r="A969" s="3" t="s">
        <v>2892</v>
      </c>
      <c r="B969" s="3" t="s">
        <v>2893</v>
      </c>
      <c r="C969" s="3" t="s">
        <v>2894</v>
      </c>
    </row>
    <row r="970" spans="1:3">
      <c r="A970" s="3" t="s">
        <v>2895</v>
      </c>
      <c r="B970" s="3" t="s">
        <v>2896</v>
      </c>
      <c r="C970" s="3" t="s">
        <v>2897</v>
      </c>
    </row>
    <row r="971" spans="1:3">
      <c r="A971" s="3" t="s">
        <v>2898</v>
      </c>
      <c r="B971" s="3" t="s">
        <v>2899</v>
      </c>
      <c r="C971" s="3" t="s">
        <v>2900</v>
      </c>
    </row>
    <row r="972" spans="1:3">
      <c r="A972" s="3" t="s">
        <v>2901</v>
      </c>
      <c r="B972" s="3" t="s">
        <v>2902</v>
      </c>
      <c r="C972" s="3" t="s">
        <v>2903</v>
      </c>
    </row>
    <row r="973" spans="1:3">
      <c r="A973" s="3" t="s">
        <v>2904</v>
      </c>
      <c r="B973" s="3" t="s">
        <v>2905</v>
      </c>
      <c r="C973" s="3" t="s">
        <v>2906</v>
      </c>
    </row>
    <row r="974" spans="1:3">
      <c r="A974" s="3" t="s">
        <v>2907</v>
      </c>
      <c r="B974" s="3" t="s">
        <v>2908</v>
      </c>
      <c r="C974" s="3" t="s">
        <v>2909</v>
      </c>
    </row>
    <row r="975" spans="1:3">
      <c r="A975" s="3" t="s">
        <v>2910</v>
      </c>
      <c r="B975" s="3" t="s">
        <v>2911</v>
      </c>
      <c r="C975" s="3" t="s">
        <v>2912</v>
      </c>
    </row>
    <row r="976" spans="1:3">
      <c r="A976" s="3" t="s">
        <v>2913</v>
      </c>
      <c r="B976" s="3" t="s">
        <v>2914</v>
      </c>
      <c r="C976" s="3" t="s">
        <v>2915</v>
      </c>
    </row>
    <row r="977" spans="1:3">
      <c r="A977" s="3" t="s">
        <v>2916</v>
      </c>
      <c r="B977" s="3" t="s">
        <v>2917</v>
      </c>
      <c r="C977" s="3" t="s">
        <v>2918</v>
      </c>
    </row>
    <row r="978" spans="1:3">
      <c r="A978" s="3" t="s">
        <v>2919</v>
      </c>
      <c r="B978" s="3" t="s">
        <v>2920</v>
      </c>
      <c r="C978" s="3" t="s">
        <v>2921</v>
      </c>
    </row>
    <row r="979" spans="1:3">
      <c r="A979" s="3" t="s">
        <v>2922</v>
      </c>
      <c r="B979" s="3" t="s">
        <v>2923</v>
      </c>
      <c r="C979" s="3" t="s">
        <v>2924</v>
      </c>
    </row>
    <row r="980" spans="1:3">
      <c r="A980" s="3" t="s">
        <v>2925</v>
      </c>
      <c r="B980" s="3" t="s">
        <v>2926</v>
      </c>
      <c r="C980" s="3" t="s">
        <v>2927</v>
      </c>
    </row>
    <row r="981" spans="1:3">
      <c r="A981" s="3" t="s">
        <v>2928</v>
      </c>
      <c r="B981" s="3" t="s">
        <v>2929</v>
      </c>
      <c r="C981" s="3" t="s">
        <v>2930</v>
      </c>
    </row>
    <row r="982" spans="1:3">
      <c r="A982" s="3" t="s">
        <v>2931</v>
      </c>
      <c r="B982" s="3" t="s">
        <v>2932</v>
      </c>
      <c r="C982" s="3" t="s">
        <v>2933</v>
      </c>
    </row>
    <row r="983" spans="1:3">
      <c r="A983" s="3" t="s">
        <v>2934</v>
      </c>
      <c r="B983" s="3" t="s">
        <v>2935</v>
      </c>
      <c r="C983" s="3" t="s">
        <v>2936</v>
      </c>
    </row>
    <row r="984" spans="1:3">
      <c r="A984" s="3" t="s">
        <v>2937</v>
      </c>
      <c r="B984" s="3" t="s">
        <v>2938</v>
      </c>
      <c r="C984" s="3" t="s">
        <v>2939</v>
      </c>
    </row>
    <row r="985" spans="1:3">
      <c r="A985" s="3" t="s">
        <v>2940</v>
      </c>
      <c r="B985" s="3" t="s">
        <v>2941</v>
      </c>
      <c r="C985" s="3" t="s">
        <v>2942</v>
      </c>
    </row>
    <row r="986" spans="1:3">
      <c r="A986" s="3" t="s">
        <v>2943</v>
      </c>
      <c r="B986" s="3" t="s">
        <v>2944</v>
      </c>
      <c r="C986" s="3" t="s">
        <v>2945</v>
      </c>
    </row>
    <row r="987" spans="1:3">
      <c r="A987" s="3" t="s">
        <v>2946</v>
      </c>
      <c r="B987" s="3" t="s">
        <v>2947</v>
      </c>
      <c r="C987" s="3" t="s">
        <v>2948</v>
      </c>
    </row>
    <row r="988" spans="1:3">
      <c r="A988" s="3" t="s">
        <v>2949</v>
      </c>
      <c r="B988" s="3" t="s">
        <v>2950</v>
      </c>
      <c r="C988" s="3" t="s">
        <v>2951</v>
      </c>
    </row>
    <row r="989" spans="1:3">
      <c r="A989" s="3" t="s">
        <v>2952</v>
      </c>
      <c r="B989" s="3" t="s">
        <v>2953</v>
      </c>
      <c r="C989" s="3" t="s">
        <v>2954</v>
      </c>
    </row>
    <row r="990" spans="1:3">
      <c r="A990" s="3" t="s">
        <v>2955</v>
      </c>
      <c r="B990" s="3" t="s">
        <v>2956</v>
      </c>
      <c r="C990" s="3" t="s">
        <v>2957</v>
      </c>
    </row>
    <row r="991" spans="1:3">
      <c r="A991" s="3" t="s">
        <v>2958</v>
      </c>
      <c r="B991" s="3" t="s">
        <v>2959</v>
      </c>
      <c r="C991" s="3" t="s">
        <v>2960</v>
      </c>
    </row>
    <row r="992" spans="1:3">
      <c r="A992" s="3" t="s">
        <v>2961</v>
      </c>
      <c r="B992" s="3" t="s">
        <v>2962</v>
      </c>
      <c r="C992" s="3" t="s">
        <v>2963</v>
      </c>
    </row>
    <row r="993" spans="1:3">
      <c r="A993" s="3" t="s">
        <v>2964</v>
      </c>
      <c r="B993" s="3" t="s">
        <v>2965</v>
      </c>
      <c r="C993" s="3" t="s">
        <v>2966</v>
      </c>
    </row>
    <row r="994" spans="1:3">
      <c r="A994" s="3" t="s">
        <v>2967</v>
      </c>
      <c r="B994" s="3" t="s">
        <v>2968</v>
      </c>
      <c r="C994" s="3" t="s">
        <v>2969</v>
      </c>
    </row>
    <row r="995" spans="1:3">
      <c r="A995" s="3" t="s">
        <v>2970</v>
      </c>
      <c r="B995" s="3" t="s">
        <v>2971</v>
      </c>
      <c r="C995" s="3" t="s">
        <v>2972</v>
      </c>
    </row>
    <row r="996" spans="1:3">
      <c r="A996" s="3" t="s">
        <v>2973</v>
      </c>
      <c r="B996" s="3" t="s">
        <v>2974</v>
      </c>
      <c r="C996" s="3" t="s">
        <v>2975</v>
      </c>
    </row>
    <row r="997" spans="1:3">
      <c r="A997" s="3" t="s">
        <v>2976</v>
      </c>
      <c r="B997" s="3" t="s">
        <v>2977</v>
      </c>
      <c r="C997" s="3" t="s">
        <v>2978</v>
      </c>
    </row>
    <row r="998" spans="1:3">
      <c r="A998" s="3" t="s">
        <v>2979</v>
      </c>
      <c r="B998" s="3" t="s">
        <v>2980</v>
      </c>
      <c r="C998" s="3" t="s">
        <v>2981</v>
      </c>
    </row>
    <row r="999" spans="1:3">
      <c r="A999" s="3" t="s">
        <v>2982</v>
      </c>
      <c r="B999" s="3" t="s">
        <v>2983</v>
      </c>
      <c r="C999" s="3" t="s">
        <v>2984</v>
      </c>
    </row>
    <row r="1000" spans="1:3">
      <c r="A1000" s="3" t="s">
        <v>2985</v>
      </c>
      <c r="B1000" s="3" t="s">
        <v>2986</v>
      </c>
      <c r="C1000" s="3" t="s">
        <v>2987</v>
      </c>
    </row>
    <row r="1001" spans="1:3">
      <c r="A1001" s="3" t="s">
        <v>2988</v>
      </c>
      <c r="B1001" s="3" t="s">
        <v>2989</v>
      </c>
      <c r="C1001" s="3" t="s">
        <v>2990</v>
      </c>
    </row>
    <row r="1002" spans="1:3">
      <c r="A1002" s="3" t="s">
        <v>2991</v>
      </c>
      <c r="B1002" s="3" t="s">
        <v>2992</v>
      </c>
      <c r="C1002" s="3" t="s">
        <v>2993</v>
      </c>
    </row>
    <row r="1003" spans="1:3">
      <c r="A1003" s="3" t="s">
        <v>2994</v>
      </c>
      <c r="B1003" s="3" t="s">
        <v>2995</v>
      </c>
      <c r="C1003" s="3" t="s">
        <v>2996</v>
      </c>
    </row>
    <row r="1004" spans="1:3">
      <c r="A1004" s="3" t="s">
        <v>2997</v>
      </c>
      <c r="B1004" s="3" t="s">
        <v>2998</v>
      </c>
      <c r="C1004" s="3" t="s">
        <v>2999</v>
      </c>
    </row>
    <row r="1005" spans="1:3">
      <c r="A1005" s="3" t="s">
        <v>3000</v>
      </c>
      <c r="B1005" s="3" t="s">
        <v>3001</v>
      </c>
      <c r="C1005" s="3" t="s">
        <v>3002</v>
      </c>
    </row>
    <row r="1006" spans="1:3">
      <c r="A1006" s="3" t="s">
        <v>3003</v>
      </c>
      <c r="B1006" s="3" t="s">
        <v>3004</v>
      </c>
      <c r="C1006" s="3" t="s">
        <v>3005</v>
      </c>
    </row>
    <row r="1007" spans="1:3">
      <c r="A1007" s="3" t="s">
        <v>3006</v>
      </c>
      <c r="B1007" s="3" t="s">
        <v>3007</v>
      </c>
      <c r="C1007" s="3" t="s">
        <v>3008</v>
      </c>
    </row>
    <row r="1008" spans="1:3">
      <c r="A1008" s="3" t="s">
        <v>3009</v>
      </c>
      <c r="B1008" s="3" t="s">
        <v>3010</v>
      </c>
      <c r="C1008" s="3" t="s">
        <v>3011</v>
      </c>
    </row>
    <row r="1009" spans="1:3">
      <c r="A1009" s="3" t="s">
        <v>3012</v>
      </c>
      <c r="B1009" s="3" t="s">
        <v>3013</v>
      </c>
      <c r="C1009" s="3" t="s">
        <v>3014</v>
      </c>
    </row>
    <row r="1010" spans="1:3">
      <c r="A1010" s="3" t="s">
        <v>3015</v>
      </c>
      <c r="B1010" s="3" t="s">
        <v>3016</v>
      </c>
      <c r="C1010" s="3" t="s">
        <v>3017</v>
      </c>
    </row>
    <row r="1011" spans="1:3">
      <c r="A1011" s="3" t="s">
        <v>3018</v>
      </c>
      <c r="B1011" s="3" t="s">
        <v>3019</v>
      </c>
      <c r="C1011" s="3" t="s">
        <v>3020</v>
      </c>
    </row>
    <row r="1012" spans="1:3">
      <c r="A1012" s="3" t="s">
        <v>3021</v>
      </c>
      <c r="B1012" s="3" t="s">
        <v>3022</v>
      </c>
      <c r="C1012" s="3" t="s">
        <v>3023</v>
      </c>
    </row>
    <row r="1013" spans="1:3">
      <c r="A1013" s="3" t="s">
        <v>3024</v>
      </c>
      <c r="B1013" s="3" t="s">
        <v>3025</v>
      </c>
      <c r="C1013" s="3" t="s">
        <v>3026</v>
      </c>
    </row>
    <row r="1014" spans="1:3">
      <c r="A1014" s="3" t="s">
        <v>3027</v>
      </c>
      <c r="B1014" s="3" t="s">
        <v>3028</v>
      </c>
      <c r="C1014" s="3" t="s">
        <v>3029</v>
      </c>
    </row>
    <row r="1015" spans="1:3">
      <c r="A1015" s="3" t="s">
        <v>3030</v>
      </c>
      <c r="B1015" s="3" t="s">
        <v>3031</v>
      </c>
      <c r="C1015" s="3" t="s">
        <v>3032</v>
      </c>
    </row>
    <row r="1016" spans="1:3">
      <c r="A1016" s="3" t="s">
        <v>3033</v>
      </c>
      <c r="B1016" s="3" t="s">
        <v>3034</v>
      </c>
      <c r="C1016" s="3" t="s">
        <v>3035</v>
      </c>
    </row>
    <row r="1017" spans="1:3">
      <c r="A1017" s="3" t="s">
        <v>3036</v>
      </c>
      <c r="B1017" s="3" t="s">
        <v>3037</v>
      </c>
      <c r="C1017" s="3" t="s">
        <v>3038</v>
      </c>
    </row>
    <row r="1018" spans="1:3">
      <c r="A1018" s="3" t="s">
        <v>3039</v>
      </c>
      <c r="B1018" s="3" t="s">
        <v>3040</v>
      </c>
      <c r="C1018" s="3" t="s">
        <v>3041</v>
      </c>
    </row>
    <row r="1019" spans="1:3">
      <c r="A1019" s="3" t="s">
        <v>3042</v>
      </c>
      <c r="B1019" s="3" t="s">
        <v>3043</v>
      </c>
      <c r="C1019" s="3" t="s">
        <v>3044</v>
      </c>
    </row>
    <row r="1020" spans="1:3">
      <c r="A1020" s="3" t="s">
        <v>3045</v>
      </c>
      <c r="B1020" s="3" t="s">
        <v>3046</v>
      </c>
      <c r="C1020" s="3" t="s">
        <v>3047</v>
      </c>
    </row>
    <row r="1021" spans="1:3">
      <c r="A1021" s="3" t="s">
        <v>3048</v>
      </c>
      <c r="B1021" s="3" t="s">
        <v>3049</v>
      </c>
      <c r="C1021" s="3" t="s">
        <v>3050</v>
      </c>
    </row>
    <row r="1022" spans="1:3">
      <c r="A1022" s="3" t="s">
        <v>3051</v>
      </c>
      <c r="B1022" s="3" t="s">
        <v>3052</v>
      </c>
      <c r="C1022" s="3" t="s">
        <v>3053</v>
      </c>
    </row>
    <row r="1023" spans="1:3">
      <c r="A1023" s="3" t="s">
        <v>3054</v>
      </c>
      <c r="B1023" s="3" t="s">
        <v>3055</v>
      </c>
      <c r="C1023" s="3" t="s">
        <v>3056</v>
      </c>
    </row>
    <row r="1024" spans="1:3">
      <c r="A1024" s="3" t="s">
        <v>3057</v>
      </c>
      <c r="B1024" s="3" t="s">
        <v>3058</v>
      </c>
      <c r="C1024" s="3" t="s">
        <v>3059</v>
      </c>
    </row>
    <row r="1025" spans="1:3">
      <c r="A1025" s="3" t="s">
        <v>3057</v>
      </c>
      <c r="B1025" s="3" t="s">
        <v>3060</v>
      </c>
      <c r="C1025" s="3" t="s">
        <v>3059</v>
      </c>
    </row>
    <row r="1026" spans="1:3">
      <c r="A1026" s="3" t="s">
        <v>3061</v>
      </c>
      <c r="B1026" s="3" t="s">
        <v>3062</v>
      </c>
      <c r="C1026" s="3" t="s">
        <v>3063</v>
      </c>
    </row>
    <row r="1027" spans="1:3">
      <c r="A1027" s="3" t="s">
        <v>3064</v>
      </c>
      <c r="B1027" s="3" t="s">
        <v>3065</v>
      </c>
      <c r="C1027" s="3" t="s">
        <v>3066</v>
      </c>
    </row>
    <row r="1028" spans="1:3">
      <c r="A1028" s="3" t="s">
        <v>3067</v>
      </c>
      <c r="B1028" s="3" t="s">
        <v>3068</v>
      </c>
      <c r="C1028" s="3" t="s">
        <v>3069</v>
      </c>
    </row>
    <row r="1029" spans="1:3">
      <c r="A1029" s="3" t="s">
        <v>3070</v>
      </c>
      <c r="B1029" s="3" t="s">
        <v>3071</v>
      </c>
      <c r="C1029" s="3" t="s">
        <v>3072</v>
      </c>
    </row>
    <row r="1030" spans="1:3">
      <c r="A1030" s="3" t="s">
        <v>3073</v>
      </c>
      <c r="B1030" s="3" t="s">
        <v>3074</v>
      </c>
      <c r="C1030" s="3" t="s">
        <v>3075</v>
      </c>
    </row>
    <row r="1031" spans="1:3">
      <c r="A1031" s="3" t="s">
        <v>3076</v>
      </c>
      <c r="B1031" s="3" t="s">
        <v>3077</v>
      </c>
      <c r="C1031" s="3" t="s">
        <v>3078</v>
      </c>
    </row>
    <row r="1032" spans="1:3">
      <c r="A1032" s="3" t="s">
        <v>3079</v>
      </c>
      <c r="B1032" s="3" t="s">
        <v>3080</v>
      </c>
      <c r="C1032" s="3" t="s">
        <v>3081</v>
      </c>
    </row>
    <row r="1033" spans="1:3">
      <c r="A1033" s="3" t="s">
        <v>3082</v>
      </c>
      <c r="B1033" s="3" t="s">
        <v>3083</v>
      </c>
      <c r="C1033" s="3" t="s">
        <v>3084</v>
      </c>
    </row>
    <row r="1034" spans="1:3">
      <c r="A1034" s="3" t="s">
        <v>3085</v>
      </c>
      <c r="B1034" s="3" t="s">
        <v>3086</v>
      </c>
      <c r="C1034" s="3" t="s">
        <v>3087</v>
      </c>
    </row>
    <row r="1035" spans="1:3">
      <c r="A1035" s="3" t="s">
        <v>3088</v>
      </c>
      <c r="B1035" s="3" t="s">
        <v>3089</v>
      </c>
      <c r="C1035" s="3" t="s">
        <v>3090</v>
      </c>
    </row>
    <row r="1036" spans="1:3">
      <c r="A1036" s="3" t="s">
        <v>3091</v>
      </c>
      <c r="B1036" s="3" t="s">
        <v>3092</v>
      </c>
      <c r="C1036" s="3" t="s">
        <v>3093</v>
      </c>
    </row>
    <row r="1037" spans="1:3">
      <c r="A1037" s="3" t="s">
        <v>3094</v>
      </c>
      <c r="B1037" s="3" t="s">
        <v>3095</v>
      </c>
      <c r="C1037" s="3" t="s">
        <v>3096</v>
      </c>
    </row>
    <row r="1038" spans="1:3">
      <c r="A1038" s="3" t="s">
        <v>3097</v>
      </c>
      <c r="B1038" s="3" t="s">
        <v>3098</v>
      </c>
      <c r="C1038" s="3" t="s">
        <v>3099</v>
      </c>
    </row>
    <row r="1039" spans="1:3">
      <c r="A1039" s="3" t="s">
        <v>3100</v>
      </c>
      <c r="B1039" s="3" t="s">
        <v>3101</v>
      </c>
      <c r="C1039" s="3" t="s">
        <v>3102</v>
      </c>
    </row>
    <row r="1040" spans="1:3">
      <c r="A1040" s="3" t="s">
        <v>3103</v>
      </c>
      <c r="B1040" s="3" t="s">
        <v>3104</v>
      </c>
      <c r="C1040" s="3" t="s">
        <v>3105</v>
      </c>
    </row>
    <row r="1041" spans="1:3">
      <c r="A1041" s="3" t="s">
        <v>3106</v>
      </c>
      <c r="B1041" s="3" t="s">
        <v>3107</v>
      </c>
      <c r="C1041" s="3" t="s">
        <v>3108</v>
      </c>
    </row>
    <row r="1042" spans="1:3">
      <c r="A1042" s="3" t="s">
        <v>3109</v>
      </c>
      <c r="B1042" s="3" t="s">
        <v>3110</v>
      </c>
      <c r="C1042" s="3" t="s">
        <v>3111</v>
      </c>
    </row>
    <row r="1043" spans="1:3">
      <c r="A1043" s="3" t="s">
        <v>3112</v>
      </c>
      <c r="B1043" s="3" t="s">
        <v>3113</v>
      </c>
      <c r="C1043" s="3" t="s">
        <v>3114</v>
      </c>
    </row>
    <row r="1044" spans="1:3">
      <c r="A1044" s="3" t="s">
        <v>3115</v>
      </c>
      <c r="B1044" s="3" t="s">
        <v>3116</v>
      </c>
      <c r="C1044" s="3" t="s">
        <v>3117</v>
      </c>
    </row>
    <row r="1045" spans="1:3">
      <c r="A1045" s="3" t="s">
        <v>3118</v>
      </c>
      <c r="B1045" s="3" t="s">
        <v>3119</v>
      </c>
      <c r="C1045" s="3" t="s">
        <v>3120</v>
      </c>
    </row>
    <row r="1046" spans="1:3">
      <c r="A1046" s="3" t="s">
        <v>3121</v>
      </c>
      <c r="B1046" s="3" t="s">
        <v>3122</v>
      </c>
      <c r="C1046" s="3" t="s">
        <v>3123</v>
      </c>
    </row>
    <row r="1047" spans="1:3">
      <c r="A1047" s="3" t="s">
        <v>3124</v>
      </c>
      <c r="B1047" s="3" t="s">
        <v>3125</v>
      </c>
      <c r="C1047" s="3" t="s">
        <v>3126</v>
      </c>
    </row>
    <row r="1048" spans="1:3">
      <c r="A1048" s="3" t="s">
        <v>3127</v>
      </c>
      <c r="B1048" s="3" t="s">
        <v>3128</v>
      </c>
      <c r="C1048" s="3" t="s">
        <v>3129</v>
      </c>
    </row>
    <row r="1049" spans="1:3">
      <c r="A1049" s="3" t="s">
        <v>3130</v>
      </c>
      <c r="B1049" s="3" t="s">
        <v>3131</v>
      </c>
      <c r="C1049" s="3" t="s">
        <v>3132</v>
      </c>
    </row>
    <row r="1050" spans="1:3">
      <c r="A1050" s="3" t="s">
        <v>3133</v>
      </c>
      <c r="B1050" s="3" t="s">
        <v>3134</v>
      </c>
      <c r="C1050" s="3" t="s">
        <v>3135</v>
      </c>
    </row>
    <row r="1051" spans="1:3">
      <c r="A1051" s="3" t="s">
        <v>3136</v>
      </c>
      <c r="B1051" s="3" t="s">
        <v>3137</v>
      </c>
      <c r="C1051" s="3" t="s">
        <v>3138</v>
      </c>
    </row>
    <row r="1052" spans="1:3">
      <c r="A1052" s="3" t="s">
        <v>3139</v>
      </c>
      <c r="B1052" s="3" t="s">
        <v>3140</v>
      </c>
      <c r="C1052" s="3" t="s">
        <v>3141</v>
      </c>
    </row>
    <row r="1053" spans="1:3">
      <c r="A1053" s="3" t="s">
        <v>3142</v>
      </c>
      <c r="B1053" s="3" t="s">
        <v>3143</v>
      </c>
      <c r="C1053" s="3" t="s">
        <v>3144</v>
      </c>
    </row>
    <row r="1054" spans="1:3">
      <c r="A1054" s="3" t="s">
        <v>3145</v>
      </c>
      <c r="B1054" s="3" t="s">
        <v>3146</v>
      </c>
      <c r="C1054" s="3" t="s">
        <v>3147</v>
      </c>
    </row>
    <row r="1055" spans="1:3">
      <c r="A1055" s="3" t="s">
        <v>3148</v>
      </c>
      <c r="B1055" s="3" t="s">
        <v>3149</v>
      </c>
      <c r="C1055" s="3" t="s">
        <v>3150</v>
      </c>
    </row>
    <row r="1056" spans="1:3">
      <c r="A1056" s="3" t="s">
        <v>3151</v>
      </c>
      <c r="B1056" s="3" t="s">
        <v>3152</v>
      </c>
      <c r="C1056" s="3" t="s">
        <v>3153</v>
      </c>
    </row>
    <row r="1057" spans="1:3">
      <c r="A1057" s="3" t="s">
        <v>3154</v>
      </c>
      <c r="B1057" s="3" t="s">
        <v>3155</v>
      </c>
      <c r="C1057" s="3" t="s">
        <v>3156</v>
      </c>
    </row>
    <row r="1058" spans="1:3">
      <c r="A1058" s="3" t="s">
        <v>3157</v>
      </c>
      <c r="B1058" s="3" t="s">
        <v>3158</v>
      </c>
      <c r="C1058" s="3" t="s">
        <v>3159</v>
      </c>
    </row>
    <row r="1059" spans="1:3">
      <c r="A1059" s="3" t="s">
        <v>3160</v>
      </c>
      <c r="B1059" s="3" t="s">
        <v>3161</v>
      </c>
      <c r="C1059" s="3" t="s">
        <v>3162</v>
      </c>
    </row>
    <row r="1060" spans="1:3">
      <c r="A1060" s="3" t="s">
        <v>3163</v>
      </c>
      <c r="B1060" s="3" t="s">
        <v>3164</v>
      </c>
      <c r="C1060" s="3" t="s">
        <v>3165</v>
      </c>
    </row>
    <row r="1061" spans="1:3">
      <c r="A1061" s="3" t="s">
        <v>3166</v>
      </c>
      <c r="B1061" s="3" t="s">
        <v>3167</v>
      </c>
      <c r="C1061" s="3" t="s">
        <v>3168</v>
      </c>
    </row>
    <row r="1062" spans="1:3">
      <c r="A1062" s="3" t="s">
        <v>3169</v>
      </c>
      <c r="B1062" s="3" t="s">
        <v>3170</v>
      </c>
      <c r="C1062" s="3" t="s">
        <v>3171</v>
      </c>
    </row>
    <row r="1063" spans="1:3">
      <c r="A1063" s="3" t="s">
        <v>3172</v>
      </c>
      <c r="B1063" s="3" t="s">
        <v>3173</v>
      </c>
      <c r="C1063" s="3" t="s">
        <v>3174</v>
      </c>
    </row>
    <row r="1064" spans="1:3">
      <c r="A1064" s="3" t="s">
        <v>3175</v>
      </c>
      <c r="B1064" s="3" t="s">
        <v>3176</v>
      </c>
      <c r="C1064" s="3" t="s">
        <v>3177</v>
      </c>
    </row>
    <row r="1065" spans="1:3">
      <c r="A1065" s="3" t="s">
        <v>3178</v>
      </c>
      <c r="B1065" s="3" t="s">
        <v>3179</v>
      </c>
      <c r="C1065" s="3" t="s">
        <v>3180</v>
      </c>
    </row>
    <row r="1066" spans="1:3">
      <c r="A1066" s="3" t="s">
        <v>3181</v>
      </c>
      <c r="B1066" s="3" t="s">
        <v>3182</v>
      </c>
      <c r="C1066" s="3" t="s">
        <v>3183</v>
      </c>
    </row>
    <row r="1067" spans="1:3">
      <c r="A1067" s="3" t="s">
        <v>3184</v>
      </c>
      <c r="B1067" s="3" t="s">
        <v>3185</v>
      </c>
      <c r="C1067" s="3" t="s">
        <v>3186</v>
      </c>
    </row>
    <row r="1068" spans="1:3">
      <c r="A1068" s="3" t="s">
        <v>3187</v>
      </c>
      <c r="B1068" s="3" t="s">
        <v>3188</v>
      </c>
      <c r="C1068" s="3" t="s">
        <v>3189</v>
      </c>
    </row>
    <row r="1069" spans="1:3">
      <c r="A1069" s="3" t="s">
        <v>3190</v>
      </c>
      <c r="B1069" s="3" t="s">
        <v>3191</v>
      </c>
      <c r="C1069" s="3" t="s">
        <v>3192</v>
      </c>
    </row>
    <row r="1070" spans="1:3">
      <c r="A1070" s="3" t="s">
        <v>3193</v>
      </c>
      <c r="B1070" s="3" t="s">
        <v>3194</v>
      </c>
      <c r="C1070" s="3" t="s">
        <v>3195</v>
      </c>
    </row>
    <row r="1071" spans="1:3">
      <c r="A1071" s="3" t="s">
        <v>3196</v>
      </c>
      <c r="B1071" s="3" t="s">
        <v>3197</v>
      </c>
      <c r="C1071" s="3" t="s">
        <v>3198</v>
      </c>
    </row>
    <row r="1072" spans="1:3">
      <c r="A1072" s="3" t="s">
        <v>3199</v>
      </c>
      <c r="B1072" s="3" t="s">
        <v>3200</v>
      </c>
      <c r="C1072" s="3" t="s">
        <v>3201</v>
      </c>
    </row>
    <row r="1073" spans="1:3">
      <c r="A1073" s="3" t="s">
        <v>3202</v>
      </c>
      <c r="B1073" s="3" t="s">
        <v>3203</v>
      </c>
      <c r="C1073" s="3" t="s">
        <v>3204</v>
      </c>
    </row>
    <row r="1074" spans="1:3">
      <c r="A1074" s="3" t="s">
        <v>3205</v>
      </c>
      <c r="B1074" s="3" t="s">
        <v>3206</v>
      </c>
      <c r="C1074" s="3" t="s">
        <v>3207</v>
      </c>
    </row>
    <row r="1075" spans="1:3">
      <c r="A1075" s="3" t="s">
        <v>3208</v>
      </c>
      <c r="B1075" s="3" t="s">
        <v>3209</v>
      </c>
      <c r="C1075" s="3" t="s">
        <v>3210</v>
      </c>
    </row>
    <row r="1076" spans="1:3">
      <c r="A1076" s="3" t="s">
        <v>3211</v>
      </c>
      <c r="B1076" s="3" t="s">
        <v>3212</v>
      </c>
      <c r="C1076" s="3" t="s">
        <v>3213</v>
      </c>
    </row>
    <row r="1077" spans="1:3">
      <c r="A1077" s="3" t="s">
        <v>3214</v>
      </c>
      <c r="B1077" s="3" t="s">
        <v>3215</v>
      </c>
      <c r="C1077" s="3" t="s">
        <v>3216</v>
      </c>
    </row>
    <row r="1078" spans="1:3">
      <c r="A1078" s="3" t="s">
        <v>3217</v>
      </c>
      <c r="B1078" s="3" t="s">
        <v>3218</v>
      </c>
      <c r="C1078" s="3" t="s">
        <v>3219</v>
      </c>
    </row>
    <row r="1079" spans="1:3">
      <c r="A1079" s="3" t="s">
        <v>3220</v>
      </c>
      <c r="B1079" s="3" t="s">
        <v>3221</v>
      </c>
      <c r="C1079" s="3" t="s">
        <v>3222</v>
      </c>
    </row>
    <row r="1080" spans="1:3">
      <c r="A1080" s="3" t="s">
        <v>3223</v>
      </c>
      <c r="B1080" s="3" t="s">
        <v>3224</v>
      </c>
      <c r="C1080" s="3" t="s">
        <v>3225</v>
      </c>
    </row>
    <row r="1081" spans="1:3">
      <c r="A1081" s="3" t="s">
        <v>3226</v>
      </c>
      <c r="B1081" s="3" t="s">
        <v>3227</v>
      </c>
      <c r="C1081" s="3" t="s">
        <v>3228</v>
      </c>
    </row>
    <row r="1082" spans="1:3">
      <c r="A1082" s="3" t="s">
        <v>3229</v>
      </c>
      <c r="B1082" s="3" t="s">
        <v>3230</v>
      </c>
      <c r="C1082" s="3" t="s">
        <v>3231</v>
      </c>
    </row>
    <row r="1083" spans="1:3">
      <c r="A1083" s="3" t="s">
        <v>3232</v>
      </c>
      <c r="B1083" s="3" t="s">
        <v>3233</v>
      </c>
      <c r="C1083" s="3" t="s">
        <v>3234</v>
      </c>
    </row>
    <row r="1084" spans="1:3">
      <c r="A1084" s="3" t="s">
        <v>3235</v>
      </c>
      <c r="B1084" s="3" t="s">
        <v>3236</v>
      </c>
      <c r="C1084" s="3" t="s">
        <v>3237</v>
      </c>
    </row>
    <row r="1085" spans="1:3">
      <c r="A1085" s="3" t="s">
        <v>3238</v>
      </c>
      <c r="B1085" s="3" t="s">
        <v>3239</v>
      </c>
      <c r="C1085" s="3" t="s">
        <v>3240</v>
      </c>
    </row>
    <row r="1086" spans="1:3">
      <c r="A1086" s="3" t="s">
        <v>3241</v>
      </c>
      <c r="B1086" s="3" t="s">
        <v>3242</v>
      </c>
      <c r="C1086" s="3" t="s">
        <v>3243</v>
      </c>
    </row>
    <row r="1087" spans="1:3">
      <c r="A1087" s="3" t="s">
        <v>3244</v>
      </c>
      <c r="B1087" s="3" t="s">
        <v>3245</v>
      </c>
      <c r="C1087" s="3" t="s">
        <v>3246</v>
      </c>
    </row>
    <row r="1088" spans="1:3">
      <c r="A1088" s="3" t="s">
        <v>3247</v>
      </c>
      <c r="B1088" s="3" t="s">
        <v>3248</v>
      </c>
      <c r="C1088" s="3" t="s">
        <v>3249</v>
      </c>
    </row>
    <row r="1089" spans="1:3">
      <c r="A1089" s="3" t="s">
        <v>3250</v>
      </c>
      <c r="B1089" s="3" t="s">
        <v>3251</v>
      </c>
      <c r="C1089" s="3" t="s">
        <v>3252</v>
      </c>
    </row>
    <row r="1090" spans="1:3">
      <c r="A1090" s="3" t="s">
        <v>3253</v>
      </c>
      <c r="B1090" s="3" t="s">
        <v>3254</v>
      </c>
      <c r="C1090" s="3" t="s">
        <v>3255</v>
      </c>
    </row>
    <row r="1091" spans="1:3">
      <c r="A1091" s="3" t="s">
        <v>3256</v>
      </c>
      <c r="B1091" s="3" t="s">
        <v>3257</v>
      </c>
      <c r="C1091" s="3" t="s">
        <v>3258</v>
      </c>
    </row>
    <row r="1092" spans="1:3">
      <c r="A1092" s="3" t="s">
        <v>3259</v>
      </c>
      <c r="B1092" s="3" t="s">
        <v>3260</v>
      </c>
      <c r="C1092" s="3" t="s">
        <v>3261</v>
      </c>
    </row>
    <row r="1093" spans="1:3">
      <c r="A1093" s="3" t="s">
        <v>3262</v>
      </c>
      <c r="B1093" s="3" t="s">
        <v>3263</v>
      </c>
      <c r="C1093" s="3" t="s">
        <v>3264</v>
      </c>
    </row>
    <row r="1094" spans="1:3">
      <c r="A1094" s="3" t="s">
        <v>3265</v>
      </c>
      <c r="B1094" s="3" t="s">
        <v>3266</v>
      </c>
      <c r="C1094" s="3" t="s">
        <v>3267</v>
      </c>
    </row>
    <row r="1095" spans="1:3">
      <c r="A1095" s="3" t="s">
        <v>3268</v>
      </c>
      <c r="B1095" s="3" t="s">
        <v>3269</v>
      </c>
      <c r="C1095" s="3" t="s">
        <v>3270</v>
      </c>
    </row>
    <row r="1096" spans="1:3">
      <c r="A1096" s="3" t="s">
        <v>3271</v>
      </c>
      <c r="B1096" s="3" t="s">
        <v>3272</v>
      </c>
      <c r="C1096" s="3" t="s">
        <v>3273</v>
      </c>
    </row>
    <row r="1097" spans="1:3">
      <c r="A1097" s="3" t="s">
        <v>3274</v>
      </c>
      <c r="B1097" s="3" t="s">
        <v>3275</v>
      </c>
      <c r="C1097" s="3" t="s">
        <v>3276</v>
      </c>
    </row>
    <row r="1098" spans="1:3">
      <c r="A1098" s="3" t="s">
        <v>3274</v>
      </c>
      <c r="B1098" s="3" t="s">
        <v>3277</v>
      </c>
      <c r="C1098" s="3" t="s">
        <v>3276</v>
      </c>
    </row>
    <row r="1099" spans="1:3">
      <c r="A1099" s="3" t="s">
        <v>3278</v>
      </c>
      <c r="B1099" s="3" t="s">
        <v>3279</v>
      </c>
      <c r="C1099" s="3" t="s">
        <v>3280</v>
      </c>
    </row>
    <row r="1100" spans="1:3">
      <c r="A1100" s="3" t="s">
        <v>3281</v>
      </c>
      <c r="B1100" s="3" t="s">
        <v>3282</v>
      </c>
      <c r="C1100" s="3" t="s">
        <v>3283</v>
      </c>
    </row>
    <row r="1101" spans="1:3">
      <c r="A1101" s="3" t="s">
        <v>3284</v>
      </c>
      <c r="B1101" s="3" t="s">
        <v>3285</v>
      </c>
      <c r="C1101" s="3" t="s">
        <v>3286</v>
      </c>
    </row>
    <row r="1102" spans="1:3">
      <c r="A1102" s="3" t="s">
        <v>3287</v>
      </c>
      <c r="B1102" s="3" t="s">
        <v>3288</v>
      </c>
      <c r="C1102" s="3" t="s">
        <v>3289</v>
      </c>
    </row>
    <row r="1103" spans="1:3">
      <c r="A1103" s="3" t="s">
        <v>3287</v>
      </c>
      <c r="B1103" s="3" t="s">
        <v>3290</v>
      </c>
      <c r="C1103" s="3" t="s">
        <v>3289</v>
      </c>
    </row>
    <row r="1104" spans="1:3">
      <c r="A1104" s="3" t="s">
        <v>3287</v>
      </c>
      <c r="B1104" s="3" t="s">
        <v>3291</v>
      </c>
      <c r="C1104" s="3" t="s">
        <v>3289</v>
      </c>
    </row>
    <row r="1105" spans="1:3">
      <c r="A1105" s="3" t="s">
        <v>3287</v>
      </c>
      <c r="B1105" s="3" t="s">
        <v>3292</v>
      </c>
      <c r="C1105" s="3" t="s">
        <v>3289</v>
      </c>
    </row>
    <row r="1106" spans="1:3">
      <c r="A1106" s="3" t="s">
        <v>3287</v>
      </c>
      <c r="B1106" s="3" t="s">
        <v>3293</v>
      </c>
      <c r="C1106" s="3" t="s">
        <v>3289</v>
      </c>
    </row>
    <row r="1107" spans="1:3">
      <c r="A1107" s="3" t="s">
        <v>3294</v>
      </c>
      <c r="B1107" s="3" t="s">
        <v>3295</v>
      </c>
      <c r="C1107" s="3" t="s">
        <v>3296</v>
      </c>
    </row>
    <row r="1108" spans="1:3">
      <c r="A1108" s="3" t="s">
        <v>3297</v>
      </c>
      <c r="B1108" s="3" t="s">
        <v>3298</v>
      </c>
      <c r="C1108" s="3" t="s">
        <v>3299</v>
      </c>
    </row>
    <row r="1109" spans="1:3">
      <c r="A1109" s="3" t="s">
        <v>3300</v>
      </c>
      <c r="B1109" s="3" t="s">
        <v>3301</v>
      </c>
      <c r="C1109" s="3" t="s">
        <v>3302</v>
      </c>
    </row>
    <row r="1110" spans="1:3">
      <c r="A1110" s="3" t="s">
        <v>3300</v>
      </c>
      <c r="B1110" s="3" t="s">
        <v>3303</v>
      </c>
      <c r="C1110" s="3" t="s">
        <v>3302</v>
      </c>
    </row>
    <row r="1111" spans="1:3">
      <c r="A1111" s="3" t="s">
        <v>3300</v>
      </c>
      <c r="B1111" s="3" t="s">
        <v>3304</v>
      </c>
      <c r="C1111" s="3" t="s">
        <v>3302</v>
      </c>
    </row>
    <row r="1112" spans="1:3">
      <c r="A1112" s="3" t="s">
        <v>3305</v>
      </c>
      <c r="B1112" s="3" t="s">
        <v>3306</v>
      </c>
      <c r="C1112" s="3" t="s">
        <v>3307</v>
      </c>
    </row>
    <row r="1113" spans="1:3">
      <c r="A1113" s="3" t="s">
        <v>3308</v>
      </c>
      <c r="B1113" s="3" t="s">
        <v>3309</v>
      </c>
      <c r="C1113" s="3" t="s">
        <v>3310</v>
      </c>
    </row>
    <row r="1114" spans="1:3">
      <c r="A1114" s="3" t="s">
        <v>3311</v>
      </c>
      <c r="B1114" s="3" t="s">
        <v>3312</v>
      </c>
      <c r="C1114" s="3" t="s">
        <v>3313</v>
      </c>
    </row>
    <row r="1115" spans="1:3">
      <c r="A1115" s="3" t="s">
        <v>3314</v>
      </c>
      <c r="B1115" s="3" t="s">
        <v>3315</v>
      </c>
      <c r="C1115" s="3" t="s">
        <v>3316</v>
      </c>
    </row>
    <row r="1116" spans="1:3">
      <c r="A1116" s="3" t="s">
        <v>3317</v>
      </c>
      <c r="B1116" s="3" t="s">
        <v>3318</v>
      </c>
      <c r="C1116" s="3" t="s">
        <v>3319</v>
      </c>
    </row>
    <row r="1117" spans="1:3">
      <c r="A1117" s="3" t="s">
        <v>3320</v>
      </c>
      <c r="B1117" s="3" t="s">
        <v>3321</v>
      </c>
      <c r="C1117" s="3" t="s">
        <v>3322</v>
      </c>
    </row>
    <row r="1118" spans="1:3">
      <c r="A1118" s="3" t="s">
        <v>3323</v>
      </c>
      <c r="B1118" s="3" t="s">
        <v>3324</v>
      </c>
      <c r="C1118" s="3" t="s">
        <v>3325</v>
      </c>
    </row>
    <row r="1119" spans="1:3">
      <c r="A1119" s="3" t="s">
        <v>3326</v>
      </c>
      <c r="B1119" s="3" t="s">
        <v>3327</v>
      </c>
      <c r="C1119" s="3" t="s">
        <v>3328</v>
      </c>
    </row>
    <row r="1120" spans="1:3">
      <c r="A1120" s="3" t="s">
        <v>3329</v>
      </c>
      <c r="B1120" s="3" t="s">
        <v>3330</v>
      </c>
      <c r="C1120" s="3" t="s">
        <v>3331</v>
      </c>
    </row>
    <row r="1121" spans="1:3">
      <c r="A1121" s="3" t="s">
        <v>3332</v>
      </c>
      <c r="B1121" s="3" t="s">
        <v>3333</v>
      </c>
      <c r="C1121" s="3" t="s">
        <v>3334</v>
      </c>
    </row>
    <row r="1122" spans="1:3">
      <c r="A1122" s="3" t="s">
        <v>3335</v>
      </c>
      <c r="B1122" s="3" t="s">
        <v>3336</v>
      </c>
      <c r="C1122" s="3" t="s">
        <v>3337</v>
      </c>
    </row>
    <row r="1123" spans="1:3">
      <c r="A1123" s="3" t="s">
        <v>3338</v>
      </c>
      <c r="B1123" s="3" t="s">
        <v>3339</v>
      </c>
      <c r="C1123" s="3" t="s">
        <v>3340</v>
      </c>
    </row>
    <row r="1124" spans="1:3">
      <c r="A1124" s="3" t="s">
        <v>3341</v>
      </c>
      <c r="B1124" s="3" t="s">
        <v>3342</v>
      </c>
      <c r="C1124" s="3" t="s">
        <v>3343</v>
      </c>
    </row>
    <row r="1125" spans="1:3">
      <c r="A1125" s="3" t="s">
        <v>3344</v>
      </c>
      <c r="B1125" s="3" t="s">
        <v>3345</v>
      </c>
      <c r="C1125" s="3" t="s">
        <v>3346</v>
      </c>
    </row>
    <row r="1126" spans="1:3">
      <c r="A1126" s="3" t="s">
        <v>3347</v>
      </c>
      <c r="B1126" s="3" t="s">
        <v>3348</v>
      </c>
      <c r="C1126" s="3" t="s">
        <v>3349</v>
      </c>
    </row>
    <row r="1127" spans="1:3">
      <c r="A1127" s="3" t="s">
        <v>3350</v>
      </c>
      <c r="B1127" s="3" t="s">
        <v>3351</v>
      </c>
      <c r="C1127" s="3" t="s">
        <v>3352</v>
      </c>
    </row>
    <row r="1128" spans="1:3">
      <c r="A1128" s="3" t="s">
        <v>3353</v>
      </c>
      <c r="B1128" s="3" t="s">
        <v>3354</v>
      </c>
      <c r="C1128" s="3" t="s">
        <v>3355</v>
      </c>
    </row>
    <row r="1129" spans="1:3">
      <c r="A1129" s="3" t="s">
        <v>3356</v>
      </c>
      <c r="B1129" s="3" t="s">
        <v>3357</v>
      </c>
      <c r="C1129" s="3" t="s">
        <v>3358</v>
      </c>
    </row>
    <row r="1130" spans="1:3">
      <c r="A1130" s="3" t="s">
        <v>3359</v>
      </c>
      <c r="B1130" s="3" t="s">
        <v>3360</v>
      </c>
      <c r="C1130" s="3" t="s">
        <v>3361</v>
      </c>
    </row>
    <row r="1131" spans="1:3">
      <c r="A1131" s="3" t="s">
        <v>3362</v>
      </c>
      <c r="B1131" s="3" t="s">
        <v>3363</v>
      </c>
      <c r="C1131" s="3" t="s">
        <v>3364</v>
      </c>
    </row>
    <row r="1132" spans="1:3">
      <c r="A1132" s="3" t="s">
        <v>3365</v>
      </c>
      <c r="B1132" s="3" t="s">
        <v>3366</v>
      </c>
      <c r="C1132" s="3" t="s">
        <v>3367</v>
      </c>
    </row>
    <row r="1133" spans="1:3">
      <c r="A1133" s="3" t="s">
        <v>3368</v>
      </c>
      <c r="B1133" s="3" t="s">
        <v>3369</v>
      </c>
      <c r="C1133" s="3" t="s">
        <v>3370</v>
      </c>
    </row>
    <row r="1134" spans="1:3">
      <c r="A1134" s="3" t="s">
        <v>3371</v>
      </c>
      <c r="B1134" s="3" t="s">
        <v>3372</v>
      </c>
      <c r="C1134" s="3" t="s">
        <v>3373</v>
      </c>
    </row>
    <row r="1135" spans="1:3">
      <c r="A1135" s="3" t="s">
        <v>3374</v>
      </c>
      <c r="B1135" s="3" t="s">
        <v>3375</v>
      </c>
      <c r="C1135" s="3" t="s">
        <v>3376</v>
      </c>
    </row>
    <row r="1136" spans="1:3">
      <c r="A1136" s="3" t="s">
        <v>3377</v>
      </c>
      <c r="B1136" s="3" t="s">
        <v>3378</v>
      </c>
      <c r="C1136" s="3" t="s">
        <v>3379</v>
      </c>
    </row>
    <row r="1137" spans="1:3">
      <c r="A1137" s="3" t="s">
        <v>3380</v>
      </c>
      <c r="B1137" s="3" t="s">
        <v>3381</v>
      </c>
      <c r="C1137" s="3" t="s">
        <v>3382</v>
      </c>
    </row>
    <row r="1138" spans="1:3">
      <c r="A1138" s="3" t="s">
        <v>3383</v>
      </c>
      <c r="B1138" s="3" t="s">
        <v>3384</v>
      </c>
      <c r="C1138" s="3" t="s">
        <v>3385</v>
      </c>
    </row>
    <row r="1139" spans="1:3">
      <c r="A1139" s="3" t="s">
        <v>3386</v>
      </c>
      <c r="B1139" s="3" t="s">
        <v>3387</v>
      </c>
      <c r="C1139" s="3" t="s">
        <v>3388</v>
      </c>
    </row>
    <row r="1140" spans="1:3">
      <c r="A1140" s="3" t="s">
        <v>3389</v>
      </c>
      <c r="B1140" s="3" t="s">
        <v>3390</v>
      </c>
      <c r="C1140" s="3" t="s">
        <v>3391</v>
      </c>
    </row>
    <row r="1141" spans="1:3">
      <c r="A1141" s="3" t="s">
        <v>3392</v>
      </c>
      <c r="B1141" s="3" t="s">
        <v>3393</v>
      </c>
      <c r="C1141" s="3" t="s">
        <v>3394</v>
      </c>
    </row>
    <row r="1142" spans="1:3">
      <c r="A1142" s="3" t="s">
        <v>3395</v>
      </c>
      <c r="B1142" s="3" t="s">
        <v>3396</v>
      </c>
      <c r="C1142" s="3" t="s">
        <v>3397</v>
      </c>
    </row>
    <row r="1143" spans="1:3">
      <c r="A1143" s="3" t="s">
        <v>3398</v>
      </c>
      <c r="B1143" s="3" t="s">
        <v>3399</v>
      </c>
      <c r="C1143" s="3" t="s">
        <v>3400</v>
      </c>
    </row>
    <row r="1144" spans="1:3">
      <c r="A1144" s="3" t="s">
        <v>3401</v>
      </c>
      <c r="B1144" s="3" t="s">
        <v>3402</v>
      </c>
      <c r="C1144" s="3" t="s">
        <v>3403</v>
      </c>
    </row>
    <row r="1145" spans="1:3">
      <c r="A1145" s="3" t="s">
        <v>3404</v>
      </c>
      <c r="B1145" s="3" t="s">
        <v>3405</v>
      </c>
      <c r="C1145" s="3" t="s">
        <v>3406</v>
      </c>
    </row>
    <row r="1146" spans="1:3">
      <c r="A1146" s="3" t="s">
        <v>3407</v>
      </c>
      <c r="B1146" s="3" t="s">
        <v>3408</v>
      </c>
      <c r="C1146" s="3" t="s">
        <v>3409</v>
      </c>
    </row>
    <row r="1147" spans="1:3">
      <c r="A1147" s="3" t="s">
        <v>3410</v>
      </c>
      <c r="B1147" s="3" t="s">
        <v>3411</v>
      </c>
      <c r="C1147" s="3" t="s">
        <v>3412</v>
      </c>
    </row>
    <row r="1148" spans="1:3">
      <c r="A1148" s="3" t="s">
        <v>3413</v>
      </c>
      <c r="B1148" s="3" t="s">
        <v>3414</v>
      </c>
      <c r="C1148" s="3" t="s">
        <v>3415</v>
      </c>
    </row>
    <row r="1149" spans="1:3">
      <c r="A1149" s="3" t="s">
        <v>3416</v>
      </c>
      <c r="B1149" s="3" t="s">
        <v>3417</v>
      </c>
      <c r="C1149" s="3" t="s">
        <v>3418</v>
      </c>
    </row>
    <row r="1150" spans="1:3">
      <c r="A1150" s="3" t="s">
        <v>3419</v>
      </c>
      <c r="B1150" s="3" t="s">
        <v>3420</v>
      </c>
      <c r="C1150" s="3" t="s">
        <v>3421</v>
      </c>
    </row>
    <row r="1151" spans="1:3">
      <c r="A1151" s="3" t="s">
        <v>3422</v>
      </c>
      <c r="B1151" s="3" t="s">
        <v>3423</v>
      </c>
      <c r="C1151" s="3" t="s">
        <v>3424</v>
      </c>
    </row>
    <row r="1152" spans="1:3">
      <c r="A1152" s="3" t="s">
        <v>3425</v>
      </c>
      <c r="B1152" s="3" t="s">
        <v>3426</v>
      </c>
      <c r="C1152" s="3" t="s">
        <v>3427</v>
      </c>
    </row>
    <row r="1153" spans="1:3">
      <c r="A1153" s="3" t="s">
        <v>3428</v>
      </c>
      <c r="B1153" s="3" t="s">
        <v>3429</v>
      </c>
      <c r="C1153" s="3" t="s">
        <v>3430</v>
      </c>
    </row>
    <row r="1154" spans="1:3">
      <c r="A1154" s="3" t="s">
        <v>3431</v>
      </c>
      <c r="B1154" s="3" t="s">
        <v>3432</v>
      </c>
      <c r="C1154" s="3" t="s">
        <v>3433</v>
      </c>
    </row>
    <row r="1155" spans="1:3">
      <c r="A1155" s="3" t="s">
        <v>3434</v>
      </c>
      <c r="B1155" s="3" t="s">
        <v>3435</v>
      </c>
      <c r="C1155" s="3" t="s">
        <v>3436</v>
      </c>
    </row>
    <row r="1156" spans="1:3">
      <c r="A1156" s="3" t="s">
        <v>3437</v>
      </c>
      <c r="B1156" s="3" t="s">
        <v>3438</v>
      </c>
      <c r="C1156" s="3" t="s">
        <v>3439</v>
      </c>
    </row>
    <row r="1157" spans="1:3">
      <c r="A1157" s="3" t="s">
        <v>3440</v>
      </c>
      <c r="B1157" s="3" t="s">
        <v>3441</v>
      </c>
      <c r="C1157" s="3" t="s">
        <v>3442</v>
      </c>
    </row>
    <row r="1158" spans="1:3">
      <c r="A1158" s="3" t="s">
        <v>3443</v>
      </c>
      <c r="B1158" s="3" t="s">
        <v>3444</v>
      </c>
      <c r="C1158" s="3" t="s">
        <v>3445</v>
      </c>
    </row>
    <row r="1159" spans="1:3">
      <c r="A1159" s="3" t="s">
        <v>3446</v>
      </c>
      <c r="B1159" s="3" t="s">
        <v>3447</v>
      </c>
      <c r="C1159" s="3" t="s">
        <v>3448</v>
      </c>
    </row>
    <row r="1160" spans="1:3">
      <c r="A1160" s="3" t="s">
        <v>3449</v>
      </c>
      <c r="B1160" s="3" t="s">
        <v>3450</v>
      </c>
      <c r="C1160" s="3" t="s">
        <v>3451</v>
      </c>
    </row>
    <row r="1161" spans="1:3">
      <c r="A1161" s="3" t="s">
        <v>3452</v>
      </c>
      <c r="B1161" s="3" t="s">
        <v>3453</v>
      </c>
      <c r="C1161" s="3" t="s">
        <v>3454</v>
      </c>
    </row>
    <row r="1162" spans="1:3">
      <c r="A1162" s="3" t="s">
        <v>3455</v>
      </c>
      <c r="B1162" s="3" t="s">
        <v>3456</v>
      </c>
      <c r="C1162" s="3" t="s">
        <v>3457</v>
      </c>
    </row>
    <row r="1163" spans="1:3">
      <c r="A1163" s="3" t="s">
        <v>3458</v>
      </c>
      <c r="B1163" s="3" t="s">
        <v>3459</v>
      </c>
      <c r="C1163" s="3" t="s">
        <v>3460</v>
      </c>
    </row>
    <row r="1164" spans="1:3">
      <c r="A1164" s="3" t="s">
        <v>3461</v>
      </c>
      <c r="B1164" s="3" t="s">
        <v>3462</v>
      </c>
      <c r="C1164" s="3" t="s">
        <v>3463</v>
      </c>
    </row>
    <row r="1165" spans="1:3">
      <c r="A1165" s="3" t="s">
        <v>3464</v>
      </c>
      <c r="B1165" s="3" t="s">
        <v>3465</v>
      </c>
      <c r="C1165" s="3" t="s">
        <v>3466</v>
      </c>
    </row>
    <row r="1166" spans="1:3">
      <c r="A1166" s="3" t="s">
        <v>3467</v>
      </c>
      <c r="B1166" s="3" t="s">
        <v>3468</v>
      </c>
      <c r="C1166" s="3" t="s">
        <v>3469</v>
      </c>
    </row>
    <row r="1167" spans="1:3">
      <c r="A1167" s="3" t="s">
        <v>3470</v>
      </c>
      <c r="B1167" s="3" t="s">
        <v>3471</v>
      </c>
      <c r="C1167" s="3" t="s">
        <v>3472</v>
      </c>
    </row>
    <row r="1168" spans="1:3">
      <c r="A1168" s="3" t="s">
        <v>3473</v>
      </c>
      <c r="B1168" s="3" t="s">
        <v>3474</v>
      </c>
      <c r="C1168" s="3" t="s">
        <v>3475</v>
      </c>
    </row>
    <row r="1169" spans="1:3">
      <c r="A1169" s="3" t="s">
        <v>3476</v>
      </c>
      <c r="B1169" s="3" t="s">
        <v>3477</v>
      </c>
      <c r="C1169" s="3" t="s">
        <v>3478</v>
      </c>
    </row>
    <row r="1170" spans="1:3">
      <c r="A1170" s="3" t="s">
        <v>3479</v>
      </c>
      <c r="B1170" s="3" t="s">
        <v>3480</v>
      </c>
      <c r="C1170" s="3" t="s">
        <v>3481</v>
      </c>
    </row>
    <row r="1171" spans="1:3">
      <c r="A1171" s="3" t="s">
        <v>3482</v>
      </c>
      <c r="B1171" s="3" t="s">
        <v>3483</v>
      </c>
      <c r="C1171" s="3" t="s">
        <v>3484</v>
      </c>
    </row>
    <row r="1172" spans="1:3">
      <c r="A1172" s="3" t="s">
        <v>3485</v>
      </c>
      <c r="B1172" s="3" t="s">
        <v>3486</v>
      </c>
      <c r="C1172" s="3" t="s">
        <v>3487</v>
      </c>
    </row>
    <row r="1173" spans="1:3">
      <c r="A1173" s="3" t="s">
        <v>3488</v>
      </c>
      <c r="B1173" s="3" t="s">
        <v>3489</v>
      </c>
      <c r="C1173" s="3" t="s">
        <v>3490</v>
      </c>
    </row>
    <row r="1174" spans="1:3">
      <c r="A1174" s="3" t="s">
        <v>3491</v>
      </c>
      <c r="B1174" s="3" t="s">
        <v>3492</v>
      </c>
      <c r="C1174" s="3" t="s">
        <v>3493</v>
      </c>
    </row>
    <row r="1175" spans="1:3">
      <c r="A1175" s="3" t="s">
        <v>3494</v>
      </c>
      <c r="B1175" s="3" t="s">
        <v>3495</v>
      </c>
      <c r="C1175" s="3" t="s">
        <v>3496</v>
      </c>
    </row>
    <row r="1176" spans="1:3">
      <c r="A1176" s="3" t="s">
        <v>3497</v>
      </c>
      <c r="B1176" s="3" t="s">
        <v>3498</v>
      </c>
      <c r="C1176" s="3" t="s">
        <v>3499</v>
      </c>
    </row>
    <row r="1177" spans="1:3">
      <c r="A1177" s="3" t="s">
        <v>3500</v>
      </c>
      <c r="B1177" s="3" t="s">
        <v>3501</v>
      </c>
      <c r="C1177" s="3" t="s">
        <v>3502</v>
      </c>
    </row>
    <row r="1178" spans="1:3">
      <c r="A1178" s="3" t="s">
        <v>3503</v>
      </c>
      <c r="B1178" s="3" t="s">
        <v>3504</v>
      </c>
      <c r="C1178" s="3" t="s">
        <v>3505</v>
      </c>
    </row>
    <row r="1179" spans="1:3">
      <c r="A1179" s="3" t="s">
        <v>3506</v>
      </c>
      <c r="B1179" s="3" t="s">
        <v>3507</v>
      </c>
      <c r="C1179" s="3" t="s">
        <v>3508</v>
      </c>
    </row>
    <row r="1180" spans="1:3">
      <c r="A1180" s="3" t="s">
        <v>3509</v>
      </c>
      <c r="B1180" s="3" t="s">
        <v>3510</v>
      </c>
      <c r="C1180" s="3" t="s">
        <v>3511</v>
      </c>
    </row>
    <row r="1181" spans="1:3">
      <c r="A1181" s="3" t="s">
        <v>3512</v>
      </c>
      <c r="B1181" s="3" t="s">
        <v>3513</v>
      </c>
      <c r="C1181" s="3" t="s">
        <v>3514</v>
      </c>
    </row>
    <row r="1182" spans="1:3">
      <c r="A1182" s="3" t="s">
        <v>3515</v>
      </c>
      <c r="B1182" s="3" t="s">
        <v>3516</v>
      </c>
      <c r="C1182" s="3" t="s">
        <v>3517</v>
      </c>
    </row>
    <row r="1183" spans="1:3">
      <c r="A1183" s="3" t="s">
        <v>3518</v>
      </c>
      <c r="B1183" s="3" t="s">
        <v>3519</v>
      </c>
      <c r="C1183" s="3" t="s">
        <v>3520</v>
      </c>
    </row>
    <row r="1184" spans="1:3">
      <c r="A1184" s="3" t="s">
        <v>3521</v>
      </c>
      <c r="B1184" s="3" t="s">
        <v>3522</v>
      </c>
      <c r="C1184" s="3" t="s">
        <v>3523</v>
      </c>
    </row>
    <row r="1185" spans="1:3">
      <c r="A1185" s="3" t="s">
        <v>3524</v>
      </c>
      <c r="B1185" s="3" t="s">
        <v>3525</v>
      </c>
      <c r="C1185" s="3" t="s">
        <v>3526</v>
      </c>
    </row>
    <row r="1186" spans="1:3">
      <c r="A1186" s="3" t="s">
        <v>3527</v>
      </c>
      <c r="B1186" s="3" t="s">
        <v>3528</v>
      </c>
      <c r="C1186" s="3" t="s">
        <v>3529</v>
      </c>
    </row>
    <row r="1187" spans="1:3">
      <c r="A1187" s="3" t="s">
        <v>3530</v>
      </c>
      <c r="B1187" s="3" t="s">
        <v>3531</v>
      </c>
      <c r="C1187" s="3" t="s">
        <v>3532</v>
      </c>
    </row>
    <row r="1188" spans="1:3">
      <c r="A1188" s="3" t="s">
        <v>3530</v>
      </c>
      <c r="B1188" s="3" t="s">
        <v>3533</v>
      </c>
      <c r="C1188" s="3" t="s">
        <v>3532</v>
      </c>
    </row>
    <row r="1189" spans="1:3">
      <c r="A1189" s="3" t="s">
        <v>3534</v>
      </c>
      <c r="B1189" s="3" t="s">
        <v>3535</v>
      </c>
      <c r="C1189" s="3" t="s">
        <v>3536</v>
      </c>
    </row>
    <row r="1190" spans="1:3">
      <c r="A1190" s="3" t="s">
        <v>3537</v>
      </c>
      <c r="B1190" s="3" t="s">
        <v>3538</v>
      </c>
      <c r="C1190" s="3" t="s">
        <v>3539</v>
      </c>
    </row>
    <row r="1191" spans="1:3">
      <c r="A1191" s="3" t="s">
        <v>3540</v>
      </c>
      <c r="B1191" s="3" t="s">
        <v>3541</v>
      </c>
      <c r="C1191" s="3" t="s">
        <v>3542</v>
      </c>
    </row>
    <row r="1192" spans="1:3">
      <c r="A1192" s="3" t="s">
        <v>3543</v>
      </c>
      <c r="B1192" s="3" t="s">
        <v>3544</v>
      </c>
      <c r="C1192" s="3" t="s">
        <v>3545</v>
      </c>
    </row>
    <row r="1193" spans="1:3">
      <c r="A1193" s="3" t="s">
        <v>3546</v>
      </c>
      <c r="B1193" s="3" t="s">
        <v>3547</v>
      </c>
      <c r="C1193" s="3" t="s">
        <v>3548</v>
      </c>
    </row>
    <row r="1194" spans="1:3">
      <c r="A1194" s="3" t="s">
        <v>3549</v>
      </c>
      <c r="B1194" s="3" t="s">
        <v>3550</v>
      </c>
      <c r="C1194" s="3" t="s">
        <v>3551</v>
      </c>
    </row>
    <row r="1195" spans="1:3">
      <c r="A1195" s="3" t="s">
        <v>3552</v>
      </c>
      <c r="B1195" s="3" t="s">
        <v>3553</v>
      </c>
      <c r="C1195" s="3" t="s">
        <v>3554</v>
      </c>
    </row>
    <row r="1196" spans="1:3">
      <c r="A1196" s="3" t="s">
        <v>3555</v>
      </c>
      <c r="B1196" s="3" t="s">
        <v>3556</v>
      </c>
      <c r="C1196" s="3" t="s">
        <v>3557</v>
      </c>
    </row>
    <row r="1197" spans="1:3">
      <c r="A1197" s="3" t="s">
        <v>3558</v>
      </c>
      <c r="B1197" s="3" t="s">
        <v>3559</v>
      </c>
      <c r="C1197" s="3" t="s">
        <v>3560</v>
      </c>
    </row>
    <row r="1198" spans="1:3">
      <c r="A1198" s="3" t="s">
        <v>3561</v>
      </c>
      <c r="B1198" s="3" t="s">
        <v>3562</v>
      </c>
      <c r="C1198" s="3" t="s">
        <v>3563</v>
      </c>
    </row>
    <row r="1199" spans="1:3">
      <c r="A1199" s="3" t="s">
        <v>3564</v>
      </c>
      <c r="B1199" s="3" t="s">
        <v>3565</v>
      </c>
      <c r="C1199" s="3" t="s">
        <v>3566</v>
      </c>
    </row>
    <row r="1200" spans="1:3">
      <c r="A1200" s="3" t="s">
        <v>3567</v>
      </c>
      <c r="B1200" s="3" t="s">
        <v>3568</v>
      </c>
      <c r="C1200" s="3" t="s">
        <v>3569</v>
      </c>
    </row>
    <row r="1201" spans="1:3">
      <c r="A1201" s="3" t="s">
        <v>3570</v>
      </c>
      <c r="B1201" s="3" t="s">
        <v>3571</v>
      </c>
      <c r="C1201" s="3" t="s">
        <v>3572</v>
      </c>
    </row>
    <row r="1202" spans="1:3">
      <c r="A1202" s="3" t="s">
        <v>3573</v>
      </c>
      <c r="B1202" s="3" t="s">
        <v>3574</v>
      </c>
      <c r="C1202" s="3" t="s">
        <v>3575</v>
      </c>
    </row>
    <row r="1203" spans="1:3">
      <c r="A1203" s="3" t="s">
        <v>3576</v>
      </c>
      <c r="B1203" s="3" t="s">
        <v>3577</v>
      </c>
      <c r="C1203" s="3" t="s">
        <v>3578</v>
      </c>
    </row>
    <row r="1204" spans="1:3">
      <c r="A1204" s="3" t="s">
        <v>3579</v>
      </c>
      <c r="B1204" s="3" t="s">
        <v>3580</v>
      </c>
      <c r="C1204" s="3" t="s">
        <v>3581</v>
      </c>
    </row>
    <row r="1205" spans="1:3">
      <c r="A1205" s="3" t="s">
        <v>3582</v>
      </c>
      <c r="B1205" s="3" t="s">
        <v>3583</v>
      </c>
      <c r="C1205" s="3" t="s">
        <v>3584</v>
      </c>
    </row>
    <row r="1206" spans="1:3">
      <c r="A1206" s="3" t="s">
        <v>3585</v>
      </c>
      <c r="B1206" s="3" t="s">
        <v>3586</v>
      </c>
      <c r="C1206" s="3" t="s">
        <v>3587</v>
      </c>
    </row>
    <row r="1207" spans="1:3">
      <c r="A1207" s="3" t="s">
        <v>3588</v>
      </c>
      <c r="B1207" s="3" t="s">
        <v>3589</v>
      </c>
      <c r="C1207" s="3" t="s">
        <v>3590</v>
      </c>
    </row>
    <row r="1208" spans="1:3">
      <c r="A1208" s="3" t="s">
        <v>3591</v>
      </c>
      <c r="B1208" s="3" t="s">
        <v>3592</v>
      </c>
      <c r="C1208" s="3" t="s">
        <v>3593</v>
      </c>
    </row>
    <row r="1209" spans="1:3">
      <c r="A1209" s="3" t="s">
        <v>3594</v>
      </c>
      <c r="B1209" s="3" t="s">
        <v>3595</v>
      </c>
      <c r="C1209" s="3" t="s">
        <v>3596</v>
      </c>
    </row>
    <row r="1210" spans="1:3">
      <c r="A1210" s="3" t="s">
        <v>3597</v>
      </c>
      <c r="B1210" s="3" t="s">
        <v>3598</v>
      </c>
      <c r="C1210" s="3" t="s">
        <v>3599</v>
      </c>
    </row>
    <row r="1211" spans="1:3">
      <c r="A1211" s="3" t="s">
        <v>3600</v>
      </c>
      <c r="B1211" s="3" t="s">
        <v>3601</v>
      </c>
      <c r="C1211" s="3" t="s">
        <v>3602</v>
      </c>
    </row>
    <row r="1212" spans="1:3">
      <c r="A1212" s="3" t="s">
        <v>3603</v>
      </c>
      <c r="B1212" s="3" t="s">
        <v>3604</v>
      </c>
      <c r="C1212" s="3" t="s">
        <v>3605</v>
      </c>
    </row>
    <row r="1213" spans="1:3">
      <c r="A1213" s="3" t="s">
        <v>3606</v>
      </c>
      <c r="B1213" s="3" t="s">
        <v>3607</v>
      </c>
      <c r="C1213" s="3" t="s">
        <v>3608</v>
      </c>
    </row>
    <row r="1214" spans="1:3">
      <c r="A1214" s="3" t="s">
        <v>3609</v>
      </c>
      <c r="B1214" s="3" t="s">
        <v>3610</v>
      </c>
      <c r="C1214" s="3" t="s">
        <v>3611</v>
      </c>
    </row>
    <row r="1215" spans="1:3">
      <c r="A1215" s="3" t="s">
        <v>3612</v>
      </c>
      <c r="B1215" s="3" t="s">
        <v>3613</v>
      </c>
      <c r="C1215" s="3" t="s">
        <v>3614</v>
      </c>
    </row>
    <row r="1216" spans="1:3">
      <c r="A1216" s="3" t="s">
        <v>3615</v>
      </c>
      <c r="B1216" s="3" t="s">
        <v>3616</v>
      </c>
      <c r="C1216" s="3" t="s">
        <v>3617</v>
      </c>
    </row>
    <row r="1217" spans="1:3">
      <c r="A1217" s="3" t="s">
        <v>3618</v>
      </c>
      <c r="B1217" s="3" t="s">
        <v>3619</v>
      </c>
      <c r="C1217" s="3" t="s">
        <v>3620</v>
      </c>
    </row>
    <row r="1218" spans="1:3">
      <c r="A1218" s="3" t="s">
        <v>3621</v>
      </c>
      <c r="B1218" s="3" t="s">
        <v>3622</v>
      </c>
      <c r="C1218" s="3" t="s">
        <v>3623</v>
      </c>
    </row>
    <row r="1219" spans="1:3">
      <c r="A1219" s="3" t="s">
        <v>3624</v>
      </c>
      <c r="B1219" s="3" t="s">
        <v>3625</v>
      </c>
      <c r="C1219" s="3" t="s">
        <v>3626</v>
      </c>
    </row>
    <row r="1220" spans="1:3">
      <c r="A1220" s="3" t="s">
        <v>3627</v>
      </c>
      <c r="B1220" s="3" t="s">
        <v>3628</v>
      </c>
      <c r="C1220" s="3" t="s">
        <v>3629</v>
      </c>
    </row>
    <row r="1221" spans="1:3">
      <c r="A1221" s="3" t="s">
        <v>3630</v>
      </c>
      <c r="B1221" s="3" t="s">
        <v>3631</v>
      </c>
      <c r="C1221" s="3" t="s">
        <v>3632</v>
      </c>
    </row>
    <row r="1222" spans="1:3">
      <c r="A1222" s="3" t="s">
        <v>3630</v>
      </c>
      <c r="B1222" s="3" t="s">
        <v>3633</v>
      </c>
      <c r="C1222" s="3" t="s">
        <v>3632</v>
      </c>
    </row>
    <row r="1223" spans="1:3">
      <c r="A1223" s="3" t="s">
        <v>3634</v>
      </c>
      <c r="B1223" s="3" t="s">
        <v>3635</v>
      </c>
      <c r="C1223" s="3" t="s">
        <v>3636</v>
      </c>
    </row>
    <row r="1224" spans="1:3">
      <c r="A1224" s="3" t="s">
        <v>3637</v>
      </c>
      <c r="B1224" s="3" t="s">
        <v>3638</v>
      </c>
      <c r="C1224" s="3" t="s">
        <v>3639</v>
      </c>
    </row>
    <row r="1225" spans="1:3">
      <c r="A1225" s="3" t="s">
        <v>3640</v>
      </c>
      <c r="B1225" s="3" t="s">
        <v>3641</v>
      </c>
      <c r="C1225" s="3" t="s">
        <v>3642</v>
      </c>
    </row>
    <row r="1226" spans="1:3">
      <c r="A1226" s="3" t="s">
        <v>3643</v>
      </c>
      <c r="B1226" s="3" t="s">
        <v>3644</v>
      </c>
      <c r="C1226" s="3" t="s">
        <v>3645</v>
      </c>
    </row>
    <row r="1227" spans="1:3">
      <c r="A1227" s="3" t="s">
        <v>3646</v>
      </c>
      <c r="B1227" s="3" t="s">
        <v>3647</v>
      </c>
      <c r="C1227" s="3" t="s">
        <v>3648</v>
      </c>
    </row>
    <row r="1228" spans="1:3">
      <c r="A1228" s="3" t="s">
        <v>3649</v>
      </c>
      <c r="B1228" s="3" t="s">
        <v>3650</v>
      </c>
      <c r="C1228" s="3" t="s">
        <v>3651</v>
      </c>
    </row>
    <row r="1229" spans="1:3">
      <c r="A1229" s="3" t="s">
        <v>3652</v>
      </c>
      <c r="B1229" s="3" t="s">
        <v>3653</v>
      </c>
      <c r="C1229" s="3" t="s">
        <v>3654</v>
      </c>
    </row>
    <row r="1230" spans="1:3">
      <c r="A1230" s="3" t="s">
        <v>3655</v>
      </c>
      <c r="B1230" s="3" t="s">
        <v>3656</v>
      </c>
      <c r="C1230" s="3" t="s">
        <v>3657</v>
      </c>
    </row>
    <row r="1231" spans="1:3">
      <c r="A1231" s="3" t="s">
        <v>3658</v>
      </c>
      <c r="B1231" s="3" t="s">
        <v>3659</v>
      </c>
      <c r="C1231" s="3" t="s">
        <v>3660</v>
      </c>
    </row>
    <row r="1232" spans="1:3">
      <c r="A1232" s="3" t="s">
        <v>3661</v>
      </c>
      <c r="B1232" s="3" t="s">
        <v>3662</v>
      </c>
      <c r="C1232" s="3" t="s">
        <v>3663</v>
      </c>
    </row>
    <row r="1233" spans="1:3">
      <c r="A1233" s="3" t="s">
        <v>3664</v>
      </c>
      <c r="B1233" s="3" t="s">
        <v>3665</v>
      </c>
      <c r="C1233" s="3" t="s">
        <v>3666</v>
      </c>
    </row>
    <row r="1234" spans="1:3">
      <c r="A1234" s="3" t="s">
        <v>3667</v>
      </c>
      <c r="B1234" s="3" t="s">
        <v>3668</v>
      </c>
      <c r="C1234" s="3" t="s">
        <v>3669</v>
      </c>
    </row>
    <row r="1235" spans="1:3">
      <c r="A1235" s="3" t="s">
        <v>3670</v>
      </c>
      <c r="B1235" s="3" t="s">
        <v>3671</v>
      </c>
      <c r="C1235" s="3" t="s">
        <v>3672</v>
      </c>
    </row>
    <row r="1236" spans="1:3">
      <c r="A1236" s="3" t="s">
        <v>3673</v>
      </c>
      <c r="B1236" s="3" t="s">
        <v>3674</v>
      </c>
      <c r="C1236" s="3" t="s">
        <v>3675</v>
      </c>
    </row>
    <row r="1237" spans="1:3">
      <c r="A1237" s="3" t="s">
        <v>3676</v>
      </c>
      <c r="B1237" s="3" t="s">
        <v>3677</v>
      </c>
      <c r="C1237" s="3" t="s">
        <v>3678</v>
      </c>
    </row>
    <row r="1238" spans="1:3">
      <c r="A1238" s="3" t="s">
        <v>3679</v>
      </c>
      <c r="B1238" s="3" t="s">
        <v>3680</v>
      </c>
      <c r="C1238" s="3" t="s">
        <v>3681</v>
      </c>
    </row>
    <row r="1239" spans="1:3">
      <c r="A1239" s="3" t="s">
        <v>3682</v>
      </c>
      <c r="B1239" s="3" t="s">
        <v>3683</v>
      </c>
      <c r="C1239" s="3" t="s">
        <v>3684</v>
      </c>
    </row>
    <row r="1240" spans="1:3">
      <c r="A1240" s="3" t="s">
        <v>3685</v>
      </c>
      <c r="B1240" s="3" t="s">
        <v>3686</v>
      </c>
      <c r="C1240" s="3" t="s">
        <v>3687</v>
      </c>
    </row>
    <row r="1241" spans="1:3">
      <c r="A1241" s="3" t="s">
        <v>3688</v>
      </c>
      <c r="B1241" s="3" t="s">
        <v>3689</v>
      </c>
      <c r="C1241" s="3" t="s">
        <v>3690</v>
      </c>
    </row>
    <row r="1242" spans="1:3">
      <c r="A1242" s="3" t="s">
        <v>3691</v>
      </c>
      <c r="B1242" s="3" t="s">
        <v>3692</v>
      </c>
      <c r="C1242" s="3" t="s">
        <v>3693</v>
      </c>
    </row>
    <row r="1243" spans="1:3">
      <c r="A1243" s="3" t="s">
        <v>3694</v>
      </c>
      <c r="B1243" s="3" t="s">
        <v>3695</v>
      </c>
      <c r="C1243" s="3" t="s">
        <v>3696</v>
      </c>
    </row>
    <row r="1244" spans="1:3">
      <c r="A1244" s="3" t="s">
        <v>3697</v>
      </c>
      <c r="B1244" s="3" t="s">
        <v>3698</v>
      </c>
      <c r="C1244" s="3" t="s">
        <v>3699</v>
      </c>
    </row>
    <row r="1245" spans="1:3">
      <c r="A1245" s="3" t="s">
        <v>3700</v>
      </c>
      <c r="B1245" s="3" t="s">
        <v>3701</v>
      </c>
      <c r="C1245" s="3" t="s">
        <v>3702</v>
      </c>
    </row>
    <row r="1246" spans="1:3">
      <c r="A1246" s="3" t="s">
        <v>3703</v>
      </c>
      <c r="B1246" s="3" t="s">
        <v>3704</v>
      </c>
      <c r="C1246" s="3" t="s">
        <v>3705</v>
      </c>
    </row>
    <row r="1247" spans="1:3">
      <c r="A1247" s="3" t="s">
        <v>3706</v>
      </c>
      <c r="B1247" s="3" t="s">
        <v>3707</v>
      </c>
      <c r="C1247" s="3" t="s">
        <v>3708</v>
      </c>
    </row>
    <row r="1248" spans="1:3">
      <c r="A1248" s="3" t="s">
        <v>3709</v>
      </c>
      <c r="B1248" s="3" t="s">
        <v>3710</v>
      </c>
      <c r="C1248" s="3" t="s">
        <v>3711</v>
      </c>
    </row>
    <row r="1249" spans="1:3">
      <c r="A1249" s="3" t="s">
        <v>3712</v>
      </c>
      <c r="B1249" s="3" t="s">
        <v>3713</v>
      </c>
      <c r="C1249" s="3" t="s">
        <v>3714</v>
      </c>
    </row>
    <row r="1250" spans="1:3">
      <c r="A1250" s="3" t="s">
        <v>3715</v>
      </c>
      <c r="B1250" s="3" t="s">
        <v>3716</v>
      </c>
      <c r="C1250" s="3" t="s">
        <v>3717</v>
      </c>
    </row>
    <row r="1251" spans="1:3">
      <c r="A1251" s="3" t="s">
        <v>3718</v>
      </c>
      <c r="B1251" s="3" t="s">
        <v>3719</v>
      </c>
      <c r="C1251" s="3" t="s">
        <v>3720</v>
      </c>
    </row>
    <row r="1252" spans="1:3">
      <c r="A1252" s="3" t="s">
        <v>3721</v>
      </c>
      <c r="B1252" s="3" t="s">
        <v>3722</v>
      </c>
      <c r="C1252" s="3" t="s">
        <v>3723</v>
      </c>
    </row>
    <row r="1253" spans="1:3">
      <c r="A1253" s="3" t="s">
        <v>3724</v>
      </c>
      <c r="B1253" s="3" t="s">
        <v>3725</v>
      </c>
      <c r="C1253" s="3" t="s">
        <v>3726</v>
      </c>
    </row>
    <row r="1254" spans="1:3">
      <c r="A1254" s="3" t="s">
        <v>3727</v>
      </c>
      <c r="B1254" s="3" t="s">
        <v>3728</v>
      </c>
      <c r="C1254" s="3" t="s">
        <v>3729</v>
      </c>
    </row>
    <row r="1255" spans="1:3">
      <c r="A1255" s="3" t="s">
        <v>3730</v>
      </c>
      <c r="B1255" s="3" t="s">
        <v>3731</v>
      </c>
      <c r="C1255" s="3" t="s">
        <v>3732</v>
      </c>
    </row>
    <row r="1256" spans="1:3">
      <c r="A1256" s="3" t="s">
        <v>3733</v>
      </c>
      <c r="B1256" s="3" t="s">
        <v>3734</v>
      </c>
      <c r="C1256" s="3" t="s">
        <v>3735</v>
      </c>
    </row>
    <row r="1257" spans="1:3">
      <c r="A1257" s="3" t="s">
        <v>3736</v>
      </c>
      <c r="B1257" s="3" t="s">
        <v>3737</v>
      </c>
      <c r="C1257" s="3" t="s">
        <v>3738</v>
      </c>
    </row>
    <row r="1258" spans="1:3">
      <c r="A1258" s="3" t="s">
        <v>3739</v>
      </c>
      <c r="B1258" s="3" t="s">
        <v>3740</v>
      </c>
      <c r="C1258" s="3" t="s">
        <v>3741</v>
      </c>
    </row>
    <row r="1259" spans="1:3">
      <c r="A1259" s="3" t="s">
        <v>3742</v>
      </c>
      <c r="B1259" s="3" t="s">
        <v>3743</v>
      </c>
      <c r="C1259" s="3" t="s">
        <v>3744</v>
      </c>
    </row>
    <row r="1260" spans="1:3">
      <c r="A1260" s="3" t="s">
        <v>3745</v>
      </c>
      <c r="B1260" s="3" t="s">
        <v>3746</v>
      </c>
      <c r="C1260" s="3" t="s">
        <v>3747</v>
      </c>
    </row>
    <row r="1261" spans="1:3">
      <c r="A1261" s="3" t="s">
        <v>3748</v>
      </c>
      <c r="B1261" s="3" t="s">
        <v>3749</v>
      </c>
      <c r="C1261" s="3" t="s">
        <v>3750</v>
      </c>
    </row>
    <row r="1262" spans="1:3">
      <c r="A1262" s="3" t="s">
        <v>3751</v>
      </c>
      <c r="B1262" s="3" t="s">
        <v>3752</v>
      </c>
      <c r="C1262" s="3" t="s">
        <v>3753</v>
      </c>
    </row>
    <row r="1263" spans="1:3">
      <c r="A1263" s="3" t="s">
        <v>3754</v>
      </c>
      <c r="B1263" s="3" t="s">
        <v>3755</v>
      </c>
      <c r="C1263" s="3" t="s">
        <v>3756</v>
      </c>
    </row>
    <row r="1264" spans="1:3">
      <c r="A1264" s="3" t="s">
        <v>3757</v>
      </c>
      <c r="B1264" s="3" t="s">
        <v>3758</v>
      </c>
      <c r="C1264" s="3" t="s">
        <v>3759</v>
      </c>
    </row>
    <row r="1265" spans="1:3">
      <c r="A1265" s="3" t="s">
        <v>3760</v>
      </c>
      <c r="B1265" s="3" t="s">
        <v>3761</v>
      </c>
      <c r="C1265" s="3" t="s">
        <v>3762</v>
      </c>
    </row>
    <row r="1266" spans="1:3">
      <c r="A1266" s="3" t="s">
        <v>3763</v>
      </c>
      <c r="B1266" s="3" t="s">
        <v>3764</v>
      </c>
      <c r="C1266" s="3" t="s">
        <v>3765</v>
      </c>
    </row>
    <row r="1267" spans="1:3">
      <c r="A1267" s="3" t="s">
        <v>3766</v>
      </c>
      <c r="B1267" s="3" t="s">
        <v>3767</v>
      </c>
      <c r="C1267" s="3" t="s">
        <v>3768</v>
      </c>
    </row>
    <row r="1268" spans="1:3">
      <c r="A1268" s="3" t="s">
        <v>3769</v>
      </c>
      <c r="B1268" s="3" t="s">
        <v>3770</v>
      </c>
      <c r="C1268" s="3" t="s">
        <v>3771</v>
      </c>
    </row>
    <row r="1269" spans="1:3">
      <c r="A1269" s="3" t="s">
        <v>3772</v>
      </c>
      <c r="B1269" s="3" t="s">
        <v>3773</v>
      </c>
      <c r="C1269" s="3" t="s">
        <v>3774</v>
      </c>
    </row>
    <row r="1270" spans="1:3">
      <c r="A1270" s="3" t="s">
        <v>3775</v>
      </c>
      <c r="B1270" s="3" t="s">
        <v>3776</v>
      </c>
      <c r="C1270" s="3" t="s">
        <v>3777</v>
      </c>
    </row>
    <row r="1271" spans="1:3">
      <c r="A1271" s="3" t="s">
        <v>3778</v>
      </c>
      <c r="B1271" s="3" t="s">
        <v>3779</v>
      </c>
      <c r="C1271" s="3" t="s">
        <v>3780</v>
      </c>
    </row>
    <row r="1272" spans="1:3">
      <c r="A1272" s="3" t="s">
        <v>3781</v>
      </c>
      <c r="B1272" s="3" t="s">
        <v>3782</v>
      </c>
      <c r="C1272" s="3" t="s">
        <v>3783</v>
      </c>
    </row>
    <row r="1273" spans="1:3">
      <c r="A1273" s="3" t="s">
        <v>3784</v>
      </c>
      <c r="B1273" s="3" t="s">
        <v>3785</v>
      </c>
      <c r="C1273" s="3" t="s">
        <v>3786</v>
      </c>
    </row>
    <row r="1274" spans="1:3">
      <c r="A1274" s="3" t="s">
        <v>3787</v>
      </c>
      <c r="B1274" s="3" t="s">
        <v>3788</v>
      </c>
      <c r="C1274" s="3" t="s">
        <v>3789</v>
      </c>
    </row>
    <row r="1275" spans="1:3">
      <c r="A1275" s="3" t="s">
        <v>3790</v>
      </c>
      <c r="B1275" s="3" t="s">
        <v>3791</v>
      </c>
      <c r="C1275" s="3" t="s">
        <v>3792</v>
      </c>
    </row>
    <row r="1276" spans="1:3">
      <c r="A1276" s="3" t="s">
        <v>3793</v>
      </c>
      <c r="B1276" s="3" t="s">
        <v>3794</v>
      </c>
      <c r="C1276" s="3" t="s">
        <v>3795</v>
      </c>
    </row>
    <row r="1277" spans="1:3">
      <c r="A1277" s="3" t="s">
        <v>3796</v>
      </c>
      <c r="B1277" s="3" t="s">
        <v>3797</v>
      </c>
      <c r="C1277" s="3" t="s">
        <v>3798</v>
      </c>
    </row>
    <row r="1278" spans="1:3">
      <c r="A1278" s="3" t="s">
        <v>3799</v>
      </c>
      <c r="B1278" s="3" t="s">
        <v>3800</v>
      </c>
      <c r="C1278" s="3" t="s">
        <v>3801</v>
      </c>
    </row>
    <row r="1279" spans="1:3">
      <c r="A1279" s="3" t="s">
        <v>3802</v>
      </c>
      <c r="B1279" s="3" t="s">
        <v>3803</v>
      </c>
      <c r="C1279" s="3" t="s">
        <v>3804</v>
      </c>
    </row>
    <row r="1280" spans="1:3">
      <c r="A1280" s="3" t="s">
        <v>3805</v>
      </c>
      <c r="B1280" s="3" t="s">
        <v>3806</v>
      </c>
      <c r="C1280" s="3" t="s">
        <v>3807</v>
      </c>
    </row>
    <row r="1281" spans="1:3">
      <c r="A1281" s="3" t="s">
        <v>3808</v>
      </c>
      <c r="B1281" s="3" t="s">
        <v>3809</v>
      </c>
      <c r="C1281" s="3" t="s">
        <v>3810</v>
      </c>
    </row>
    <row r="1282" spans="1:3">
      <c r="A1282" s="3" t="s">
        <v>3811</v>
      </c>
      <c r="B1282" s="3" t="s">
        <v>3812</v>
      </c>
      <c r="C1282" s="3" t="s">
        <v>3813</v>
      </c>
    </row>
    <row r="1283" spans="1:3">
      <c r="A1283" s="3" t="s">
        <v>3814</v>
      </c>
      <c r="B1283" s="3" t="s">
        <v>3815</v>
      </c>
      <c r="C1283" s="3" t="s">
        <v>3816</v>
      </c>
    </row>
    <row r="1284" spans="1:3">
      <c r="A1284" s="3" t="s">
        <v>3817</v>
      </c>
      <c r="B1284" s="3" t="s">
        <v>3818</v>
      </c>
      <c r="C1284" s="3" t="s">
        <v>3819</v>
      </c>
    </row>
    <row r="1285" spans="1:3">
      <c r="A1285" s="3" t="s">
        <v>3820</v>
      </c>
      <c r="B1285" s="3" t="s">
        <v>3821</v>
      </c>
      <c r="C1285" s="3" t="s">
        <v>3822</v>
      </c>
    </row>
    <row r="1286" spans="1:3">
      <c r="A1286" s="3" t="s">
        <v>3823</v>
      </c>
      <c r="B1286" s="3" t="s">
        <v>3824</v>
      </c>
      <c r="C1286" s="3" t="s">
        <v>3825</v>
      </c>
    </row>
    <row r="1287" spans="1:3">
      <c r="A1287" s="3" t="s">
        <v>3826</v>
      </c>
      <c r="B1287" s="3" t="s">
        <v>3827</v>
      </c>
      <c r="C1287" s="3" t="s">
        <v>3828</v>
      </c>
    </row>
    <row r="1288" spans="1:3">
      <c r="A1288" s="3" t="s">
        <v>3829</v>
      </c>
      <c r="B1288" s="3" t="s">
        <v>3830</v>
      </c>
      <c r="C1288" s="3" t="s">
        <v>3831</v>
      </c>
    </row>
    <row r="1289" spans="1:3">
      <c r="A1289" s="3" t="s">
        <v>3832</v>
      </c>
      <c r="B1289" s="3" t="s">
        <v>3833</v>
      </c>
      <c r="C1289" s="3" t="s">
        <v>3834</v>
      </c>
    </row>
    <row r="1290" spans="1:3">
      <c r="A1290" s="3" t="s">
        <v>3835</v>
      </c>
      <c r="B1290" s="3" t="s">
        <v>3836</v>
      </c>
      <c r="C1290" s="3" t="s">
        <v>3837</v>
      </c>
    </row>
    <row r="1291" spans="1:3">
      <c r="A1291" s="3" t="s">
        <v>3838</v>
      </c>
      <c r="B1291" s="3" t="s">
        <v>3839</v>
      </c>
      <c r="C1291" s="3" t="s">
        <v>3840</v>
      </c>
    </row>
    <row r="1292" spans="1:3">
      <c r="A1292" s="3" t="s">
        <v>3841</v>
      </c>
      <c r="B1292" s="3" t="s">
        <v>3842</v>
      </c>
      <c r="C1292" s="3" t="s">
        <v>3843</v>
      </c>
    </row>
    <row r="1293" spans="1:3">
      <c r="A1293" s="3" t="s">
        <v>3844</v>
      </c>
      <c r="B1293" s="3" t="s">
        <v>3845</v>
      </c>
      <c r="C1293" s="3" t="s">
        <v>3846</v>
      </c>
    </row>
    <row r="1294" spans="1:3">
      <c r="A1294" s="3" t="s">
        <v>3847</v>
      </c>
      <c r="B1294" s="3" t="s">
        <v>3848</v>
      </c>
      <c r="C1294" s="3" t="s">
        <v>3849</v>
      </c>
    </row>
    <row r="1295" spans="1:3">
      <c r="A1295" s="3" t="s">
        <v>3850</v>
      </c>
      <c r="B1295" s="3" t="s">
        <v>3851</v>
      </c>
      <c r="C1295" s="3" t="s">
        <v>3852</v>
      </c>
    </row>
    <row r="1296" spans="1:3">
      <c r="A1296" s="3" t="s">
        <v>3853</v>
      </c>
      <c r="B1296" s="3" t="s">
        <v>3854</v>
      </c>
      <c r="C1296" s="3" t="s">
        <v>3855</v>
      </c>
    </row>
    <row r="1297" spans="1:3">
      <c r="A1297" s="3" t="s">
        <v>3856</v>
      </c>
      <c r="B1297" s="3" t="s">
        <v>3857</v>
      </c>
      <c r="C1297" s="3" t="s">
        <v>3858</v>
      </c>
    </row>
    <row r="1298" spans="1:3">
      <c r="A1298" s="3" t="s">
        <v>3859</v>
      </c>
      <c r="B1298" s="3" t="s">
        <v>3860</v>
      </c>
      <c r="C1298" s="3" t="s">
        <v>3861</v>
      </c>
    </row>
    <row r="1299" spans="1:3">
      <c r="A1299" s="3" t="s">
        <v>3862</v>
      </c>
      <c r="B1299" s="3" t="s">
        <v>3863</v>
      </c>
      <c r="C1299" s="3" t="s">
        <v>3864</v>
      </c>
    </row>
    <row r="1300" spans="1:3">
      <c r="A1300" s="3" t="s">
        <v>3865</v>
      </c>
      <c r="B1300" s="3" t="s">
        <v>3866</v>
      </c>
      <c r="C1300" s="3" t="s">
        <v>3867</v>
      </c>
    </row>
    <row r="1301" spans="1:3">
      <c r="A1301" s="3" t="s">
        <v>3868</v>
      </c>
      <c r="B1301" s="3" t="s">
        <v>3869</v>
      </c>
      <c r="C1301" s="3" t="s">
        <v>3870</v>
      </c>
    </row>
    <row r="1302" spans="1:3">
      <c r="A1302" s="3" t="s">
        <v>3871</v>
      </c>
      <c r="B1302" s="3" t="s">
        <v>3872</v>
      </c>
      <c r="C1302" s="3" t="s">
        <v>3873</v>
      </c>
    </row>
    <row r="1303" spans="1:3">
      <c r="A1303" s="3" t="s">
        <v>3874</v>
      </c>
      <c r="B1303" s="3" t="s">
        <v>3875</v>
      </c>
      <c r="C1303" s="3" t="s">
        <v>3876</v>
      </c>
    </row>
    <row r="1304" spans="1:3">
      <c r="A1304" s="3" t="s">
        <v>3877</v>
      </c>
      <c r="B1304" s="3" t="s">
        <v>3878</v>
      </c>
      <c r="C1304" s="3" t="s">
        <v>3879</v>
      </c>
    </row>
    <row r="1305" spans="1:3">
      <c r="A1305" s="3" t="s">
        <v>3880</v>
      </c>
      <c r="B1305" s="3" t="s">
        <v>3881</v>
      </c>
      <c r="C1305" s="3" t="s">
        <v>3882</v>
      </c>
    </row>
    <row r="1306" spans="1:3">
      <c r="A1306" s="3" t="s">
        <v>3883</v>
      </c>
      <c r="B1306" s="3" t="s">
        <v>3884</v>
      </c>
      <c r="C1306" s="3" t="s">
        <v>3885</v>
      </c>
    </row>
    <row r="1307" spans="1:3">
      <c r="A1307" s="3" t="s">
        <v>3886</v>
      </c>
      <c r="B1307" s="3" t="s">
        <v>3887</v>
      </c>
      <c r="C1307" s="3" t="s">
        <v>3888</v>
      </c>
    </row>
    <row r="1308" spans="1:3">
      <c r="A1308" s="3" t="s">
        <v>3889</v>
      </c>
      <c r="B1308" s="3" t="s">
        <v>3890</v>
      </c>
      <c r="C1308" s="3" t="s">
        <v>3891</v>
      </c>
    </row>
    <row r="1309" spans="1:3">
      <c r="A1309" s="3" t="s">
        <v>3892</v>
      </c>
      <c r="B1309" s="3" t="s">
        <v>3893</v>
      </c>
      <c r="C1309" s="3" t="s">
        <v>3894</v>
      </c>
    </row>
    <row r="1310" spans="1:3">
      <c r="A1310" s="3" t="s">
        <v>3895</v>
      </c>
      <c r="B1310" s="3" t="s">
        <v>3896</v>
      </c>
      <c r="C1310" s="3" t="s">
        <v>3897</v>
      </c>
    </row>
    <row r="1311" spans="1:3">
      <c r="A1311" s="3" t="s">
        <v>3898</v>
      </c>
      <c r="B1311" s="3" t="s">
        <v>3899</v>
      </c>
      <c r="C1311" s="3" t="s">
        <v>3900</v>
      </c>
    </row>
    <row r="1312" spans="1:3">
      <c r="A1312" s="3" t="s">
        <v>3901</v>
      </c>
      <c r="B1312" s="3" t="s">
        <v>3902</v>
      </c>
      <c r="C1312" s="3" t="s">
        <v>3903</v>
      </c>
    </row>
    <row r="1313" spans="1:3">
      <c r="A1313" s="3" t="s">
        <v>3904</v>
      </c>
      <c r="B1313" s="3" t="s">
        <v>3905</v>
      </c>
      <c r="C1313" s="3" t="s">
        <v>3906</v>
      </c>
    </row>
    <row r="1314" spans="1:3">
      <c r="A1314" s="3" t="s">
        <v>3907</v>
      </c>
      <c r="B1314" s="3" t="s">
        <v>3908</v>
      </c>
      <c r="C1314" s="3" t="s">
        <v>3909</v>
      </c>
    </row>
    <row r="1315" spans="1:3">
      <c r="A1315" s="3" t="s">
        <v>3910</v>
      </c>
      <c r="B1315" s="3" t="s">
        <v>3911</v>
      </c>
      <c r="C1315" s="3" t="s">
        <v>3912</v>
      </c>
    </row>
    <row r="1316" spans="1:3">
      <c r="A1316" s="3" t="s">
        <v>3913</v>
      </c>
      <c r="B1316" s="3" t="s">
        <v>3914</v>
      </c>
      <c r="C1316" s="3" t="s">
        <v>3915</v>
      </c>
    </row>
    <row r="1317" spans="1:3">
      <c r="A1317" s="3" t="s">
        <v>3916</v>
      </c>
      <c r="B1317" s="3" t="s">
        <v>3917</v>
      </c>
      <c r="C1317" s="3" t="s">
        <v>3918</v>
      </c>
    </row>
    <row r="1318" spans="1:3">
      <c r="A1318" s="3" t="s">
        <v>3919</v>
      </c>
      <c r="B1318" s="3" t="s">
        <v>3920</v>
      </c>
      <c r="C1318" s="3" t="s">
        <v>3921</v>
      </c>
    </row>
    <row r="1319" spans="1:3">
      <c r="A1319" s="3" t="s">
        <v>3922</v>
      </c>
      <c r="B1319" s="3" t="s">
        <v>3923</v>
      </c>
      <c r="C1319" s="3" t="s">
        <v>3924</v>
      </c>
    </row>
    <row r="1320" spans="1:3">
      <c r="A1320" s="3" t="s">
        <v>3925</v>
      </c>
      <c r="B1320" s="3" t="s">
        <v>3926</v>
      </c>
      <c r="C1320" s="3" t="s">
        <v>3927</v>
      </c>
    </row>
    <row r="1321" spans="1:3">
      <c r="A1321" s="3" t="s">
        <v>3928</v>
      </c>
      <c r="B1321" s="3" t="s">
        <v>3929</v>
      </c>
      <c r="C1321" s="3" t="s">
        <v>3930</v>
      </c>
    </row>
    <row r="1322" spans="1:3">
      <c r="A1322" s="3" t="s">
        <v>3928</v>
      </c>
      <c r="B1322" s="3" t="s">
        <v>3931</v>
      </c>
      <c r="C1322" s="3" t="s">
        <v>3930</v>
      </c>
    </row>
    <row r="1323" spans="1:3">
      <c r="A1323" s="3" t="s">
        <v>3932</v>
      </c>
      <c r="B1323" s="3" t="s">
        <v>3933</v>
      </c>
      <c r="C1323" s="3" t="s">
        <v>3934</v>
      </c>
    </row>
    <row r="1324" spans="1:3">
      <c r="A1324" s="3" t="s">
        <v>3935</v>
      </c>
      <c r="B1324" s="3" t="s">
        <v>3936</v>
      </c>
      <c r="C1324" s="3" t="s">
        <v>3937</v>
      </c>
    </row>
    <row r="1325" spans="1:3">
      <c r="A1325" s="3" t="s">
        <v>3938</v>
      </c>
      <c r="B1325" s="3" t="s">
        <v>3939</v>
      </c>
      <c r="C1325" s="3" t="s">
        <v>3940</v>
      </c>
    </row>
    <row r="1326" spans="1:3">
      <c r="A1326" s="3" t="s">
        <v>3941</v>
      </c>
      <c r="B1326" s="3" t="s">
        <v>3942</v>
      </c>
      <c r="C1326" s="3" t="s">
        <v>3943</v>
      </c>
    </row>
    <row r="1327" spans="1:3">
      <c r="A1327" s="3" t="s">
        <v>3944</v>
      </c>
      <c r="B1327" s="3" t="s">
        <v>3945</v>
      </c>
      <c r="C1327" s="3" t="s">
        <v>3946</v>
      </c>
    </row>
    <row r="1328" spans="1:3">
      <c r="A1328" s="3" t="s">
        <v>3947</v>
      </c>
      <c r="B1328" s="3" t="s">
        <v>3948</v>
      </c>
      <c r="C1328" s="3" t="s">
        <v>3949</v>
      </c>
    </row>
    <row r="1329" spans="1:3">
      <c r="A1329" s="3" t="s">
        <v>3950</v>
      </c>
      <c r="B1329" s="3" t="s">
        <v>3951</v>
      </c>
      <c r="C1329" s="3" t="s">
        <v>3952</v>
      </c>
    </row>
    <row r="1330" spans="1:3">
      <c r="A1330" s="3" t="s">
        <v>3953</v>
      </c>
      <c r="B1330" s="3" t="s">
        <v>3954</v>
      </c>
      <c r="C1330" s="3" t="s">
        <v>3955</v>
      </c>
    </row>
    <row r="1331" spans="1:3">
      <c r="A1331" s="3" t="s">
        <v>3956</v>
      </c>
      <c r="B1331" s="3" t="s">
        <v>3957</v>
      </c>
      <c r="C1331" s="3" t="s">
        <v>3958</v>
      </c>
    </row>
    <row r="1332" spans="1:3">
      <c r="A1332" s="3" t="s">
        <v>3959</v>
      </c>
      <c r="B1332" s="3" t="s">
        <v>3960</v>
      </c>
      <c r="C1332" s="3" t="s">
        <v>3961</v>
      </c>
    </row>
    <row r="1333" spans="1:3">
      <c r="A1333" s="3" t="s">
        <v>3962</v>
      </c>
      <c r="B1333" s="3" t="s">
        <v>3963</v>
      </c>
      <c r="C1333" s="3" t="s">
        <v>3964</v>
      </c>
    </row>
    <row r="1334" spans="1:3">
      <c r="A1334" s="3" t="s">
        <v>3965</v>
      </c>
      <c r="B1334" s="3" t="s">
        <v>3966</v>
      </c>
      <c r="C1334" s="3" t="s">
        <v>3967</v>
      </c>
    </row>
    <row r="1335" spans="1:3">
      <c r="A1335" s="3" t="s">
        <v>3968</v>
      </c>
      <c r="B1335" s="3" t="s">
        <v>3969</v>
      </c>
      <c r="C1335" s="3" t="s">
        <v>3970</v>
      </c>
    </row>
    <row r="1336" spans="1:3">
      <c r="A1336" s="3" t="s">
        <v>3971</v>
      </c>
      <c r="B1336" s="3" t="s">
        <v>3972</v>
      </c>
      <c r="C1336" s="3" t="s">
        <v>3973</v>
      </c>
    </row>
    <row r="1337" spans="1:3">
      <c r="A1337" s="3" t="s">
        <v>3974</v>
      </c>
      <c r="B1337" s="3" t="s">
        <v>3975</v>
      </c>
      <c r="C1337" s="3" t="s">
        <v>3976</v>
      </c>
    </row>
    <row r="1338" spans="1:3">
      <c r="A1338" s="3" t="s">
        <v>3977</v>
      </c>
      <c r="B1338" s="3" t="s">
        <v>3978</v>
      </c>
      <c r="C1338" s="3" t="s">
        <v>3979</v>
      </c>
    </row>
    <row r="1339" spans="1:3">
      <c r="A1339" s="3" t="s">
        <v>3980</v>
      </c>
      <c r="B1339" s="3" t="s">
        <v>3981</v>
      </c>
      <c r="C1339" s="3" t="s">
        <v>3982</v>
      </c>
    </row>
    <row r="1340" spans="1:3">
      <c r="A1340" s="3" t="s">
        <v>3983</v>
      </c>
      <c r="B1340" s="3" t="s">
        <v>3984</v>
      </c>
      <c r="C1340" s="3" t="s">
        <v>3985</v>
      </c>
    </row>
    <row r="1341" spans="1:3">
      <c r="A1341" s="3" t="s">
        <v>3986</v>
      </c>
      <c r="B1341" s="3" t="s">
        <v>3987</v>
      </c>
      <c r="C1341" s="3" t="s">
        <v>3988</v>
      </c>
    </row>
    <row r="1342" spans="1:3">
      <c r="A1342" s="3" t="s">
        <v>3989</v>
      </c>
      <c r="B1342" s="3" t="s">
        <v>3990</v>
      </c>
      <c r="C1342" s="3" t="s">
        <v>3991</v>
      </c>
    </row>
    <row r="1343" spans="1:3">
      <c r="A1343" s="3" t="s">
        <v>3992</v>
      </c>
      <c r="B1343" s="3" t="s">
        <v>3993</v>
      </c>
      <c r="C1343" s="3" t="s">
        <v>3994</v>
      </c>
    </row>
    <row r="1344" spans="1:3">
      <c r="A1344" s="3" t="s">
        <v>3995</v>
      </c>
      <c r="B1344" s="3" t="s">
        <v>3996</v>
      </c>
      <c r="C1344" s="3" t="s">
        <v>3997</v>
      </c>
    </row>
    <row r="1345" spans="1:3">
      <c r="A1345" s="3" t="s">
        <v>3998</v>
      </c>
      <c r="B1345" s="3" t="s">
        <v>3999</v>
      </c>
      <c r="C1345" s="3" t="s">
        <v>4000</v>
      </c>
    </row>
    <row r="1346" spans="1:3">
      <c r="A1346" s="3" t="s">
        <v>4001</v>
      </c>
      <c r="B1346" s="3" t="s">
        <v>4002</v>
      </c>
      <c r="C1346" s="3" t="s">
        <v>4003</v>
      </c>
    </row>
    <row r="1347" spans="1:3">
      <c r="A1347" s="3" t="s">
        <v>4004</v>
      </c>
      <c r="B1347" s="3" t="s">
        <v>4005</v>
      </c>
      <c r="C1347" s="3" t="s">
        <v>4006</v>
      </c>
    </row>
    <row r="1348" spans="1:3">
      <c r="A1348" s="3" t="s">
        <v>4007</v>
      </c>
      <c r="B1348" s="3" t="s">
        <v>4008</v>
      </c>
      <c r="C1348" s="3" t="s">
        <v>4009</v>
      </c>
    </row>
    <row r="1349" spans="1:3">
      <c r="A1349" s="3" t="s">
        <v>4010</v>
      </c>
      <c r="B1349" s="3" t="s">
        <v>4011</v>
      </c>
      <c r="C1349" s="3" t="s">
        <v>4012</v>
      </c>
    </row>
    <row r="1350" spans="1:3">
      <c r="A1350" s="3" t="s">
        <v>4013</v>
      </c>
      <c r="B1350" s="3" t="s">
        <v>4014</v>
      </c>
      <c r="C1350" s="3" t="s">
        <v>4015</v>
      </c>
    </row>
    <row r="1351" spans="1:3">
      <c r="A1351" s="3" t="s">
        <v>4016</v>
      </c>
      <c r="B1351" s="3" t="s">
        <v>4017</v>
      </c>
      <c r="C1351" s="3" t="s">
        <v>4018</v>
      </c>
    </row>
    <row r="1352" spans="1:3">
      <c r="A1352" s="3" t="s">
        <v>4019</v>
      </c>
      <c r="B1352" s="3" t="s">
        <v>4020</v>
      </c>
      <c r="C1352" s="3" t="s">
        <v>4021</v>
      </c>
    </row>
    <row r="1353" spans="1:3">
      <c r="A1353" s="3" t="s">
        <v>4022</v>
      </c>
      <c r="B1353" s="3" t="s">
        <v>4023</v>
      </c>
      <c r="C1353" s="3" t="s">
        <v>4024</v>
      </c>
    </row>
    <row r="1354" spans="1:3">
      <c r="A1354" s="3" t="s">
        <v>4025</v>
      </c>
      <c r="B1354" s="3" t="s">
        <v>4026</v>
      </c>
      <c r="C1354" s="3" t="s">
        <v>4027</v>
      </c>
    </row>
    <row r="1355" spans="1:3">
      <c r="A1355" s="3" t="s">
        <v>4028</v>
      </c>
      <c r="B1355" s="3" t="s">
        <v>4029</v>
      </c>
      <c r="C1355" s="3" t="s">
        <v>4030</v>
      </c>
    </row>
    <row r="1356" spans="1:3">
      <c r="A1356" s="3" t="s">
        <v>4031</v>
      </c>
      <c r="B1356" s="3" t="s">
        <v>4032</v>
      </c>
      <c r="C1356" s="3" t="s">
        <v>4033</v>
      </c>
    </row>
    <row r="1357" spans="1:3">
      <c r="A1357" s="3" t="s">
        <v>4034</v>
      </c>
      <c r="B1357" s="3" t="s">
        <v>4035</v>
      </c>
      <c r="C1357" s="3" t="s">
        <v>4036</v>
      </c>
    </row>
    <row r="1358" spans="1:3">
      <c r="A1358" s="3" t="s">
        <v>4037</v>
      </c>
      <c r="B1358" s="3" t="s">
        <v>4038</v>
      </c>
      <c r="C1358" s="3" t="s">
        <v>4039</v>
      </c>
    </row>
    <row r="1359" spans="1:3">
      <c r="A1359" s="3" t="s">
        <v>4040</v>
      </c>
      <c r="B1359" s="3" t="s">
        <v>4041</v>
      </c>
      <c r="C1359" s="3" t="s">
        <v>4042</v>
      </c>
    </row>
    <row r="1360" spans="1:3">
      <c r="A1360" s="3" t="s">
        <v>4043</v>
      </c>
      <c r="B1360" s="3" t="s">
        <v>4044</v>
      </c>
      <c r="C1360" s="3" t="s">
        <v>4045</v>
      </c>
    </row>
    <row r="1361" spans="1:3">
      <c r="A1361" s="3" t="s">
        <v>4046</v>
      </c>
      <c r="B1361" s="3" t="s">
        <v>4047</v>
      </c>
      <c r="C1361" s="3" t="s">
        <v>4048</v>
      </c>
    </row>
    <row r="1362" spans="1:3">
      <c r="A1362" s="3" t="s">
        <v>4049</v>
      </c>
      <c r="B1362" s="3" t="s">
        <v>4050</v>
      </c>
      <c r="C1362" s="3" t="s">
        <v>4051</v>
      </c>
    </row>
    <row r="1363" spans="1:3">
      <c r="A1363" s="3" t="s">
        <v>4052</v>
      </c>
      <c r="B1363" s="3" t="s">
        <v>4053</v>
      </c>
      <c r="C1363" s="3" t="s">
        <v>4054</v>
      </c>
    </row>
    <row r="1364" spans="1:3">
      <c r="A1364" s="3" t="s">
        <v>4055</v>
      </c>
      <c r="B1364" s="3" t="s">
        <v>4056</v>
      </c>
      <c r="C1364" s="3" t="s">
        <v>4057</v>
      </c>
    </row>
    <row r="1365" spans="1:3">
      <c r="A1365" s="3" t="s">
        <v>4058</v>
      </c>
      <c r="B1365" s="3" t="s">
        <v>4059</v>
      </c>
      <c r="C1365" s="3" t="s">
        <v>4060</v>
      </c>
    </row>
    <row r="1366" spans="1:3">
      <c r="A1366" s="3" t="s">
        <v>4061</v>
      </c>
      <c r="B1366" s="3" t="s">
        <v>4062</v>
      </c>
      <c r="C1366" s="3" t="s">
        <v>4063</v>
      </c>
    </row>
    <row r="1367" spans="1:3">
      <c r="A1367" s="3" t="s">
        <v>4064</v>
      </c>
      <c r="B1367" s="3" t="s">
        <v>4065</v>
      </c>
      <c r="C1367" s="3" t="s">
        <v>4066</v>
      </c>
    </row>
    <row r="1368" spans="1:3">
      <c r="A1368" s="3" t="s">
        <v>4067</v>
      </c>
      <c r="B1368" s="3" t="s">
        <v>4068</v>
      </c>
      <c r="C1368" s="3" t="s">
        <v>4069</v>
      </c>
    </row>
    <row r="1369" spans="1:3">
      <c r="A1369" s="3" t="s">
        <v>4070</v>
      </c>
      <c r="B1369" s="3" t="s">
        <v>4071</v>
      </c>
      <c r="C1369" s="3" t="s">
        <v>4072</v>
      </c>
    </row>
    <row r="1370" spans="1:3">
      <c r="A1370" s="3" t="s">
        <v>4073</v>
      </c>
      <c r="B1370" s="3" t="s">
        <v>4074</v>
      </c>
      <c r="C1370" s="3" t="s">
        <v>4075</v>
      </c>
    </row>
    <row r="1371" spans="1:3">
      <c r="A1371" s="3" t="s">
        <v>4076</v>
      </c>
      <c r="B1371" s="3" t="s">
        <v>4077</v>
      </c>
      <c r="C1371" s="3" t="s">
        <v>4078</v>
      </c>
    </row>
    <row r="1372" spans="1:3">
      <c r="A1372" s="3" t="s">
        <v>4079</v>
      </c>
      <c r="B1372" s="3" t="s">
        <v>4080</v>
      </c>
      <c r="C1372" s="3" t="s">
        <v>4081</v>
      </c>
    </row>
    <row r="1373" spans="1:3">
      <c r="A1373" s="3" t="s">
        <v>4082</v>
      </c>
      <c r="B1373" s="3" t="s">
        <v>4083</v>
      </c>
      <c r="C1373" s="3" t="s">
        <v>4084</v>
      </c>
    </row>
    <row r="1374" spans="1:3">
      <c r="A1374" s="3" t="s">
        <v>4085</v>
      </c>
      <c r="B1374" s="3" t="s">
        <v>4086</v>
      </c>
      <c r="C1374" s="3" t="s">
        <v>4087</v>
      </c>
    </row>
    <row r="1375" spans="1:3">
      <c r="A1375" s="3" t="s">
        <v>4088</v>
      </c>
      <c r="B1375" s="3" t="s">
        <v>4089</v>
      </c>
      <c r="C1375" s="3" t="s">
        <v>4090</v>
      </c>
    </row>
    <row r="1376" spans="1:3">
      <c r="A1376" s="3" t="s">
        <v>4091</v>
      </c>
      <c r="B1376" s="3" t="s">
        <v>4092</v>
      </c>
      <c r="C1376" s="3" t="s">
        <v>4093</v>
      </c>
    </row>
    <row r="1377" spans="1:3">
      <c r="A1377" s="3" t="s">
        <v>4094</v>
      </c>
      <c r="B1377" s="3" t="s">
        <v>4095</v>
      </c>
      <c r="C1377" s="3" t="s">
        <v>4096</v>
      </c>
    </row>
    <row r="1378" spans="1:3">
      <c r="A1378" s="3" t="s">
        <v>4097</v>
      </c>
      <c r="B1378" s="3" t="s">
        <v>4098</v>
      </c>
      <c r="C1378" s="3" t="s">
        <v>4099</v>
      </c>
    </row>
    <row r="1379" spans="1:3">
      <c r="A1379" s="3" t="s">
        <v>4100</v>
      </c>
      <c r="B1379" s="3" t="s">
        <v>4101</v>
      </c>
      <c r="C1379" s="3" t="s">
        <v>4102</v>
      </c>
    </row>
    <row r="1380" spans="1:3">
      <c r="A1380" s="3" t="s">
        <v>4103</v>
      </c>
      <c r="B1380" s="3" t="s">
        <v>4104</v>
      </c>
      <c r="C1380" s="3" t="s">
        <v>4105</v>
      </c>
    </row>
    <row r="1381" spans="1:3">
      <c r="A1381" s="3" t="s">
        <v>4106</v>
      </c>
      <c r="B1381" s="3" t="s">
        <v>4107</v>
      </c>
      <c r="C1381" s="3" t="s">
        <v>4108</v>
      </c>
    </row>
    <row r="1382" spans="1:3">
      <c r="A1382" s="3" t="s">
        <v>4109</v>
      </c>
      <c r="B1382" s="3" t="s">
        <v>4110</v>
      </c>
      <c r="C1382" s="3" t="s">
        <v>4111</v>
      </c>
    </row>
    <row r="1383" spans="1:3">
      <c r="A1383" s="3" t="s">
        <v>4112</v>
      </c>
      <c r="B1383" s="3" t="s">
        <v>4113</v>
      </c>
      <c r="C1383" s="3" t="s">
        <v>4114</v>
      </c>
    </row>
    <row r="1384" spans="1:3">
      <c r="A1384" s="3" t="s">
        <v>4115</v>
      </c>
      <c r="B1384" s="3" t="s">
        <v>4116</v>
      </c>
      <c r="C1384" s="3" t="s">
        <v>4117</v>
      </c>
    </row>
    <row r="1385" spans="1:3">
      <c r="A1385" s="3" t="s">
        <v>4118</v>
      </c>
      <c r="B1385" s="3" t="s">
        <v>4119</v>
      </c>
      <c r="C1385" s="3" t="s">
        <v>4120</v>
      </c>
    </row>
    <row r="1386" spans="1:3">
      <c r="A1386" s="3" t="s">
        <v>4121</v>
      </c>
      <c r="B1386" s="3" t="s">
        <v>4122</v>
      </c>
      <c r="C1386" s="3" t="s">
        <v>4123</v>
      </c>
    </row>
    <row r="1387" spans="1:3">
      <c r="A1387" s="3" t="s">
        <v>4124</v>
      </c>
      <c r="B1387" s="3" t="s">
        <v>4125</v>
      </c>
      <c r="C1387" s="3" t="s">
        <v>4126</v>
      </c>
    </row>
    <row r="1388" spans="1:3">
      <c r="A1388" s="3" t="s">
        <v>4127</v>
      </c>
      <c r="B1388" s="3" t="s">
        <v>4128</v>
      </c>
      <c r="C1388" s="3" t="s">
        <v>4129</v>
      </c>
    </row>
    <row r="1389" spans="1:3">
      <c r="A1389" s="3" t="s">
        <v>4130</v>
      </c>
      <c r="B1389" s="3" t="s">
        <v>4131</v>
      </c>
      <c r="C1389" s="3" t="s">
        <v>4132</v>
      </c>
    </row>
    <row r="1390" spans="1:3">
      <c r="A1390" s="3" t="s">
        <v>4133</v>
      </c>
      <c r="B1390" s="3" t="s">
        <v>4134</v>
      </c>
      <c r="C1390" s="3" t="s">
        <v>4135</v>
      </c>
    </row>
    <row r="1391" spans="1:3">
      <c r="A1391" s="3" t="s">
        <v>4136</v>
      </c>
      <c r="B1391" s="3" t="s">
        <v>4137</v>
      </c>
      <c r="C1391" s="3" t="s">
        <v>4138</v>
      </c>
    </row>
    <row r="1392" spans="1:3">
      <c r="A1392" s="3" t="s">
        <v>4139</v>
      </c>
      <c r="B1392" s="3" t="s">
        <v>4140</v>
      </c>
      <c r="C1392" s="3" t="s">
        <v>4141</v>
      </c>
    </row>
    <row r="1393" spans="1:3">
      <c r="A1393" s="3" t="s">
        <v>4142</v>
      </c>
      <c r="B1393" s="3" t="s">
        <v>4143</v>
      </c>
      <c r="C1393" s="3" t="s">
        <v>4144</v>
      </c>
    </row>
    <row r="1394" spans="1:3">
      <c r="A1394" s="3" t="s">
        <v>4145</v>
      </c>
      <c r="B1394" s="3" t="s">
        <v>4146</v>
      </c>
      <c r="C1394" s="3" t="s">
        <v>4147</v>
      </c>
    </row>
    <row r="1395" spans="1:3">
      <c r="A1395" s="3" t="s">
        <v>4148</v>
      </c>
      <c r="B1395" s="3" t="s">
        <v>4149</v>
      </c>
      <c r="C1395" s="3" t="s">
        <v>4150</v>
      </c>
    </row>
    <row r="1396" spans="1:3">
      <c r="A1396" s="3" t="s">
        <v>4151</v>
      </c>
      <c r="B1396" s="3" t="s">
        <v>4152</v>
      </c>
      <c r="C1396" s="3" t="s">
        <v>4153</v>
      </c>
    </row>
    <row r="1397" spans="1:3">
      <c r="A1397" s="3" t="s">
        <v>4154</v>
      </c>
      <c r="B1397" s="3" t="s">
        <v>4155</v>
      </c>
      <c r="C1397" s="3" t="s">
        <v>4156</v>
      </c>
    </row>
    <row r="1398" spans="1:3">
      <c r="A1398" s="3" t="s">
        <v>4157</v>
      </c>
      <c r="B1398" s="3" t="s">
        <v>4158</v>
      </c>
      <c r="C1398" s="3" t="s">
        <v>4159</v>
      </c>
    </row>
    <row r="1399" spans="1:3">
      <c r="A1399" s="3" t="s">
        <v>4160</v>
      </c>
      <c r="B1399" s="3" t="s">
        <v>4161</v>
      </c>
      <c r="C1399" s="3" t="s">
        <v>4162</v>
      </c>
    </row>
    <row r="1400" spans="1:3">
      <c r="A1400" s="3" t="s">
        <v>4163</v>
      </c>
      <c r="B1400" s="3" t="s">
        <v>4164</v>
      </c>
      <c r="C1400" s="3" t="s">
        <v>4165</v>
      </c>
    </row>
    <row r="1401" spans="1:3">
      <c r="A1401" s="3" t="s">
        <v>4166</v>
      </c>
      <c r="B1401" s="3" t="s">
        <v>4167</v>
      </c>
      <c r="C1401" s="3" t="s">
        <v>4168</v>
      </c>
    </row>
    <row r="1402" spans="1:3">
      <c r="A1402" s="3" t="s">
        <v>4169</v>
      </c>
      <c r="B1402" s="3" t="s">
        <v>4170</v>
      </c>
      <c r="C1402" s="3" t="s">
        <v>4171</v>
      </c>
    </row>
    <row r="1403" spans="1:3">
      <c r="A1403" s="3" t="s">
        <v>4172</v>
      </c>
      <c r="B1403" s="3" t="s">
        <v>4173</v>
      </c>
      <c r="C1403" s="3" t="s">
        <v>4174</v>
      </c>
    </row>
    <row r="1404" spans="1:3">
      <c r="A1404" s="3" t="s">
        <v>4175</v>
      </c>
      <c r="B1404" s="3" t="s">
        <v>4176</v>
      </c>
      <c r="C1404" s="3" t="s">
        <v>4177</v>
      </c>
    </row>
    <row r="1405" spans="1:3">
      <c r="A1405" s="3" t="s">
        <v>4178</v>
      </c>
      <c r="B1405" s="3" t="s">
        <v>4179</v>
      </c>
      <c r="C1405" s="3" t="s">
        <v>4180</v>
      </c>
    </row>
    <row r="1406" spans="1:3">
      <c r="A1406" s="3" t="s">
        <v>4181</v>
      </c>
      <c r="B1406" s="3" t="s">
        <v>4182</v>
      </c>
      <c r="C1406" s="3" t="s">
        <v>4183</v>
      </c>
    </row>
    <row r="1407" spans="1:3">
      <c r="A1407" s="3" t="s">
        <v>4184</v>
      </c>
      <c r="B1407" s="3" t="s">
        <v>4185</v>
      </c>
      <c r="C1407" s="3" t="s">
        <v>4186</v>
      </c>
    </row>
    <row r="1408" spans="1:3">
      <c r="A1408" s="3" t="s">
        <v>4187</v>
      </c>
      <c r="B1408" s="3" t="s">
        <v>4188</v>
      </c>
      <c r="C1408" s="3" t="s">
        <v>4189</v>
      </c>
    </row>
    <row r="1409" spans="1:3">
      <c r="A1409" s="3" t="s">
        <v>4190</v>
      </c>
      <c r="B1409" s="3" t="s">
        <v>4191</v>
      </c>
      <c r="C1409" s="3" t="s">
        <v>4192</v>
      </c>
    </row>
    <row r="1410" spans="1:3">
      <c r="A1410" s="3" t="s">
        <v>4193</v>
      </c>
      <c r="B1410" s="3" t="s">
        <v>4194</v>
      </c>
      <c r="C1410" s="3" t="s">
        <v>4195</v>
      </c>
    </row>
    <row r="1411" spans="1:3">
      <c r="A1411" s="3" t="s">
        <v>4196</v>
      </c>
      <c r="B1411" s="3" t="s">
        <v>4197</v>
      </c>
      <c r="C1411" s="3" t="s">
        <v>4198</v>
      </c>
    </row>
    <row r="1412" spans="1:3">
      <c r="A1412" s="3" t="s">
        <v>4199</v>
      </c>
      <c r="B1412" s="3" t="s">
        <v>4200</v>
      </c>
      <c r="C1412" s="3" t="s">
        <v>4201</v>
      </c>
    </row>
    <row r="1413" spans="1:3">
      <c r="A1413" s="3" t="s">
        <v>4202</v>
      </c>
      <c r="B1413" s="3" t="s">
        <v>4203</v>
      </c>
      <c r="C1413" s="3" t="s">
        <v>4204</v>
      </c>
    </row>
    <row r="1414" spans="1:3">
      <c r="A1414" s="3" t="s">
        <v>4205</v>
      </c>
      <c r="B1414" s="3" t="s">
        <v>4206</v>
      </c>
      <c r="C1414" s="3" t="s">
        <v>4207</v>
      </c>
    </row>
    <row r="1415" spans="1:3">
      <c r="A1415" s="3" t="s">
        <v>4208</v>
      </c>
      <c r="B1415" s="3" t="s">
        <v>4209</v>
      </c>
      <c r="C1415" s="3" t="s">
        <v>4210</v>
      </c>
    </row>
    <row r="1416" spans="1:3">
      <c r="A1416" s="3" t="s">
        <v>4211</v>
      </c>
      <c r="B1416" s="3" t="s">
        <v>4212</v>
      </c>
      <c r="C1416" s="3" t="s">
        <v>4213</v>
      </c>
    </row>
    <row r="1417" spans="1:3">
      <c r="A1417" s="3" t="s">
        <v>4214</v>
      </c>
      <c r="B1417" s="3" t="s">
        <v>4215</v>
      </c>
      <c r="C1417" s="3" t="s">
        <v>4216</v>
      </c>
    </row>
    <row r="1418" spans="1:3">
      <c r="A1418" s="3" t="s">
        <v>4217</v>
      </c>
      <c r="B1418" s="3" t="s">
        <v>4218</v>
      </c>
      <c r="C1418" s="3" t="s">
        <v>4219</v>
      </c>
    </row>
    <row r="1419" spans="1:3">
      <c r="A1419" s="3" t="s">
        <v>4220</v>
      </c>
      <c r="B1419" s="3" t="s">
        <v>4221</v>
      </c>
      <c r="C1419" s="3" t="s">
        <v>4222</v>
      </c>
    </row>
    <row r="1420" spans="1:3">
      <c r="A1420" s="3" t="s">
        <v>4223</v>
      </c>
      <c r="B1420" s="3" t="s">
        <v>4224</v>
      </c>
      <c r="C1420" s="3" t="s">
        <v>4225</v>
      </c>
    </row>
    <row r="1421" spans="1:3">
      <c r="A1421" s="3" t="s">
        <v>4226</v>
      </c>
      <c r="B1421" s="3" t="s">
        <v>4227</v>
      </c>
      <c r="C1421" s="3" t="s">
        <v>4228</v>
      </c>
    </row>
    <row r="1422" spans="1:3">
      <c r="A1422" s="3" t="s">
        <v>4229</v>
      </c>
      <c r="B1422" s="3" t="s">
        <v>4230</v>
      </c>
      <c r="C1422" s="3" t="s">
        <v>4231</v>
      </c>
    </row>
    <row r="1423" spans="1:3">
      <c r="A1423" s="3" t="s">
        <v>4232</v>
      </c>
      <c r="B1423" s="3" t="s">
        <v>4233</v>
      </c>
      <c r="C1423" s="3" t="s">
        <v>4234</v>
      </c>
    </row>
    <row r="1424" spans="1:3">
      <c r="A1424" s="3" t="s">
        <v>4235</v>
      </c>
      <c r="B1424" s="3" t="s">
        <v>4236</v>
      </c>
      <c r="C1424" s="3" t="s">
        <v>4237</v>
      </c>
    </row>
    <row r="1425" spans="1:3">
      <c r="A1425" s="3" t="s">
        <v>4238</v>
      </c>
      <c r="B1425" s="3" t="s">
        <v>4239</v>
      </c>
      <c r="C1425" s="3" t="s">
        <v>4240</v>
      </c>
    </row>
    <row r="1426" spans="1:3">
      <c r="A1426" s="3" t="s">
        <v>4241</v>
      </c>
      <c r="B1426" s="3" t="s">
        <v>4242</v>
      </c>
      <c r="C1426" s="3" t="s">
        <v>4243</v>
      </c>
    </row>
    <row r="1427" spans="1:3">
      <c r="A1427" s="3" t="s">
        <v>4244</v>
      </c>
      <c r="B1427" s="3" t="s">
        <v>4245</v>
      </c>
      <c r="C1427" s="3" t="s">
        <v>4246</v>
      </c>
    </row>
    <row r="1428" spans="1:3">
      <c r="A1428" s="3" t="s">
        <v>4247</v>
      </c>
      <c r="B1428" s="3" t="s">
        <v>4248</v>
      </c>
      <c r="C1428" s="3" t="s">
        <v>4249</v>
      </c>
    </row>
    <row r="1429" spans="1:3">
      <c r="A1429" s="3" t="s">
        <v>4250</v>
      </c>
      <c r="B1429" s="3" t="s">
        <v>4251</v>
      </c>
      <c r="C1429" s="3" t="s">
        <v>4252</v>
      </c>
    </row>
    <row r="1430" spans="1:3">
      <c r="A1430" s="3" t="s">
        <v>4253</v>
      </c>
      <c r="B1430" s="3" t="s">
        <v>4254</v>
      </c>
      <c r="C1430" s="3" t="s">
        <v>4255</v>
      </c>
    </row>
    <row r="1431" spans="1:3">
      <c r="A1431" s="3" t="s">
        <v>4256</v>
      </c>
      <c r="B1431" s="3" t="s">
        <v>4257</v>
      </c>
      <c r="C1431" s="3" t="s">
        <v>4258</v>
      </c>
    </row>
    <row r="1432" spans="1:3">
      <c r="A1432" s="3" t="s">
        <v>4259</v>
      </c>
      <c r="B1432" s="3" t="s">
        <v>4260</v>
      </c>
      <c r="C1432" s="3" t="s">
        <v>4261</v>
      </c>
    </row>
    <row r="1433" spans="1:3">
      <c r="A1433" s="3" t="s">
        <v>4262</v>
      </c>
      <c r="B1433" s="3" t="s">
        <v>4263</v>
      </c>
      <c r="C1433" s="3" t="s">
        <v>4264</v>
      </c>
    </row>
    <row r="1434" spans="1:3">
      <c r="A1434" s="3" t="s">
        <v>4265</v>
      </c>
      <c r="B1434" s="3" t="s">
        <v>4266</v>
      </c>
      <c r="C1434" s="3" t="s">
        <v>4267</v>
      </c>
    </row>
    <row r="1435" spans="1:3">
      <c r="A1435" s="3" t="s">
        <v>4268</v>
      </c>
      <c r="B1435" s="3" t="s">
        <v>4269</v>
      </c>
      <c r="C1435" s="3" t="s">
        <v>4270</v>
      </c>
    </row>
    <row r="1436" spans="1:3">
      <c r="A1436" s="3" t="s">
        <v>4271</v>
      </c>
      <c r="B1436" s="3" t="s">
        <v>4272</v>
      </c>
      <c r="C1436" s="3" t="s">
        <v>4273</v>
      </c>
    </row>
    <row r="1437" spans="1:3">
      <c r="A1437" s="3" t="s">
        <v>4274</v>
      </c>
      <c r="B1437" s="3" t="s">
        <v>4275</v>
      </c>
      <c r="C1437" s="3" t="s">
        <v>4276</v>
      </c>
    </row>
    <row r="1438" spans="1:3">
      <c r="A1438" s="3" t="s">
        <v>4277</v>
      </c>
      <c r="B1438" s="3" t="s">
        <v>4278</v>
      </c>
      <c r="C1438" s="3" t="s">
        <v>4279</v>
      </c>
    </row>
    <row r="1439" spans="1:3">
      <c r="A1439" s="3" t="s">
        <v>4280</v>
      </c>
      <c r="B1439" s="3" t="s">
        <v>4281</v>
      </c>
      <c r="C1439" s="3" t="s">
        <v>4282</v>
      </c>
    </row>
    <row r="1440" spans="1:3">
      <c r="A1440" s="3" t="s">
        <v>4283</v>
      </c>
      <c r="B1440" s="3" t="s">
        <v>4284</v>
      </c>
      <c r="C1440" s="3" t="s">
        <v>4285</v>
      </c>
    </row>
    <row r="1441" spans="1:3">
      <c r="A1441" s="3" t="s">
        <v>4286</v>
      </c>
      <c r="B1441" s="3" t="s">
        <v>4287</v>
      </c>
      <c r="C1441" s="3" t="s">
        <v>4288</v>
      </c>
    </row>
    <row r="1442" spans="1:3">
      <c r="A1442" s="3" t="s">
        <v>4289</v>
      </c>
      <c r="B1442" s="3" t="s">
        <v>4290</v>
      </c>
      <c r="C1442" s="3" t="s">
        <v>4291</v>
      </c>
    </row>
    <row r="1443" spans="1:3">
      <c r="A1443" s="3" t="s">
        <v>4292</v>
      </c>
      <c r="B1443" s="3" t="s">
        <v>4293</v>
      </c>
      <c r="C1443" s="3" t="s">
        <v>4294</v>
      </c>
    </row>
    <row r="1444" spans="1:3">
      <c r="A1444" s="3" t="s">
        <v>4295</v>
      </c>
      <c r="B1444" s="3" t="s">
        <v>4296</v>
      </c>
      <c r="C1444" s="3" t="s">
        <v>4297</v>
      </c>
    </row>
    <row r="1445" spans="1:3">
      <c r="A1445" s="3" t="s">
        <v>4298</v>
      </c>
      <c r="B1445" s="3" t="s">
        <v>4299</v>
      </c>
      <c r="C1445" s="3" t="s">
        <v>4300</v>
      </c>
    </row>
    <row r="1446" spans="1:3">
      <c r="A1446" s="3" t="s">
        <v>4301</v>
      </c>
      <c r="B1446" s="3" t="s">
        <v>4302</v>
      </c>
      <c r="C1446" s="3" t="s">
        <v>4303</v>
      </c>
    </row>
    <row r="1447" spans="1:3">
      <c r="A1447" s="3" t="s">
        <v>4304</v>
      </c>
      <c r="B1447" s="3" t="s">
        <v>4305</v>
      </c>
      <c r="C1447" s="3" t="s">
        <v>4306</v>
      </c>
    </row>
    <row r="1448" spans="1:3">
      <c r="A1448" s="3" t="s">
        <v>4307</v>
      </c>
      <c r="B1448" s="3" t="s">
        <v>4308</v>
      </c>
      <c r="C1448" s="3" t="s">
        <v>4309</v>
      </c>
    </row>
    <row r="1449" spans="1:3">
      <c r="A1449" s="3" t="s">
        <v>4310</v>
      </c>
      <c r="B1449" s="3" t="s">
        <v>4311</v>
      </c>
      <c r="C1449" s="3" t="s">
        <v>4312</v>
      </c>
    </row>
    <row r="1450" spans="1:3">
      <c r="A1450" s="3" t="s">
        <v>4313</v>
      </c>
      <c r="B1450" s="3" t="s">
        <v>4314</v>
      </c>
      <c r="C1450" s="3" t="s">
        <v>4315</v>
      </c>
    </row>
    <row r="1451" spans="1:3">
      <c r="A1451" s="3" t="s">
        <v>4316</v>
      </c>
      <c r="B1451" s="3" t="s">
        <v>4317</v>
      </c>
      <c r="C1451" s="3" t="s">
        <v>4318</v>
      </c>
    </row>
    <row r="1452" spans="1:3">
      <c r="A1452" s="3" t="s">
        <v>4319</v>
      </c>
      <c r="B1452" s="3" t="s">
        <v>4320</v>
      </c>
      <c r="C1452" s="3" t="s">
        <v>4321</v>
      </c>
    </row>
    <row r="1453" spans="1:3">
      <c r="A1453" s="3" t="s">
        <v>4322</v>
      </c>
      <c r="B1453" s="3" t="s">
        <v>4323</v>
      </c>
      <c r="C1453" s="3" t="s">
        <v>4324</v>
      </c>
    </row>
    <row r="1454" spans="1:3">
      <c r="A1454" s="3" t="s">
        <v>4325</v>
      </c>
      <c r="B1454" s="3" t="s">
        <v>4326</v>
      </c>
      <c r="C1454" s="3" t="s">
        <v>4327</v>
      </c>
    </row>
    <row r="1455" spans="1:3">
      <c r="A1455" s="3" t="s">
        <v>4328</v>
      </c>
      <c r="B1455" s="3" t="s">
        <v>4329</v>
      </c>
      <c r="C1455" s="3" t="s">
        <v>4330</v>
      </c>
    </row>
    <row r="1456" spans="1:3">
      <c r="A1456" s="3" t="s">
        <v>4331</v>
      </c>
      <c r="B1456" s="3" t="s">
        <v>4332</v>
      </c>
      <c r="C1456" s="3" t="s">
        <v>4333</v>
      </c>
    </row>
    <row r="1457" spans="1:3">
      <c r="A1457" s="3" t="s">
        <v>4334</v>
      </c>
      <c r="B1457" s="3" t="s">
        <v>4335</v>
      </c>
      <c r="C1457" s="3" t="s">
        <v>4336</v>
      </c>
    </row>
    <row r="1458" spans="1:3">
      <c r="A1458" s="3" t="s">
        <v>4337</v>
      </c>
      <c r="B1458" s="3" t="s">
        <v>4338</v>
      </c>
      <c r="C1458" s="3" t="s">
        <v>4339</v>
      </c>
    </row>
    <row r="1459" spans="1:3">
      <c r="A1459" s="3" t="s">
        <v>4340</v>
      </c>
      <c r="B1459" s="3" t="s">
        <v>4341</v>
      </c>
      <c r="C1459" s="3" t="s">
        <v>4342</v>
      </c>
    </row>
    <row r="1460" spans="1:3">
      <c r="A1460" s="3" t="s">
        <v>4343</v>
      </c>
      <c r="B1460" s="3" t="s">
        <v>4344</v>
      </c>
      <c r="C1460" s="3" t="s">
        <v>4345</v>
      </c>
    </row>
    <row r="1461" spans="1:3">
      <c r="A1461" s="3" t="s">
        <v>4346</v>
      </c>
      <c r="B1461" s="3" t="s">
        <v>4347</v>
      </c>
      <c r="C1461" s="3" t="s">
        <v>4348</v>
      </c>
    </row>
    <row r="1462" spans="1:3">
      <c r="A1462" s="3" t="s">
        <v>4349</v>
      </c>
      <c r="B1462" s="3" t="s">
        <v>4350</v>
      </c>
      <c r="C1462" s="3" t="s">
        <v>4351</v>
      </c>
    </row>
    <row r="1463" spans="1:3">
      <c r="A1463" s="3" t="s">
        <v>4352</v>
      </c>
      <c r="B1463" s="3" t="s">
        <v>4353</v>
      </c>
      <c r="C1463" s="3" t="s">
        <v>4354</v>
      </c>
    </row>
    <row r="1464" spans="1:3">
      <c r="A1464" s="3" t="s">
        <v>4355</v>
      </c>
      <c r="B1464" s="3" t="s">
        <v>4356</v>
      </c>
      <c r="C1464" s="3" t="s">
        <v>4357</v>
      </c>
    </row>
    <row r="1465" spans="1:3">
      <c r="A1465" s="3" t="s">
        <v>4358</v>
      </c>
      <c r="B1465" s="3" t="s">
        <v>4359</v>
      </c>
      <c r="C1465" s="3" t="s">
        <v>4360</v>
      </c>
    </row>
    <row r="1466" spans="1:3">
      <c r="A1466" s="3" t="s">
        <v>4361</v>
      </c>
      <c r="B1466" s="3" t="s">
        <v>4362</v>
      </c>
      <c r="C1466" s="3" t="s">
        <v>4363</v>
      </c>
    </row>
    <row r="1467" spans="1:3">
      <c r="A1467" s="3" t="s">
        <v>4364</v>
      </c>
      <c r="B1467" s="3" t="s">
        <v>4365</v>
      </c>
      <c r="C1467" s="3" t="s">
        <v>4366</v>
      </c>
    </row>
    <row r="1468" spans="1:3">
      <c r="A1468" s="3" t="s">
        <v>4367</v>
      </c>
      <c r="B1468" s="3" t="s">
        <v>4368</v>
      </c>
      <c r="C1468" s="3" t="s">
        <v>4369</v>
      </c>
    </row>
    <row r="1469" spans="1:3">
      <c r="A1469" s="3" t="s">
        <v>4370</v>
      </c>
      <c r="B1469" s="3" t="s">
        <v>4371</v>
      </c>
      <c r="C1469" s="3" t="s">
        <v>4372</v>
      </c>
    </row>
    <row r="1470" spans="1:3">
      <c r="A1470" s="3" t="s">
        <v>4373</v>
      </c>
      <c r="B1470" s="3" t="s">
        <v>4374</v>
      </c>
      <c r="C1470" s="3" t="s">
        <v>4375</v>
      </c>
    </row>
    <row r="1471" spans="1:3">
      <c r="A1471" s="3" t="s">
        <v>4376</v>
      </c>
      <c r="B1471" s="3" t="s">
        <v>4377</v>
      </c>
      <c r="C1471" s="3" t="s">
        <v>4378</v>
      </c>
    </row>
    <row r="1472" spans="1:3">
      <c r="A1472" s="3" t="s">
        <v>4379</v>
      </c>
      <c r="B1472" s="3" t="s">
        <v>4380</v>
      </c>
      <c r="C1472" s="3" t="s">
        <v>4381</v>
      </c>
    </row>
    <row r="1473" spans="1:3">
      <c r="A1473" s="3" t="s">
        <v>4382</v>
      </c>
      <c r="B1473" s="3" t="s">
        <v>4383</v>
      </c>
      <c r="C1473" s="3" t="s">
        <v>4384</v>
      </c>
    </row>
    <row r="1474" spans="1:3">
      <c r="A1474" s="3" t="s">
        <v>4385</v>
      </c>
      <c r="B1474" s="3" t="s">
        <v>4386</v>
      </c>
      <c r="C1474" s="3" t="s">
        <v>4387</v>
      </c>
    </row>
    <row r="1475" spans="1:3">
      <c r="A1475" s="3" t="s">
        <v>4388</v>
      </c>
      <c r="B1475" s="3" t="s">
        <v>4389</v>
      </c>
      <c r="C1475" s="3" t="s">
        <v>4390</v>
      </c>
    </row>
    <row r="1476" spans="1:3">
      <c r="A1476" s="3" t="s">
        <v>4391</v>
      </c>
      <c r="B1476" s="3" t="s">
        <v>4392</v>
      </c>
      <c r="C1476" s="3" t="s">
        <v>4393</v>
      </c>
    </row>
    <row r="1477" spans="1:3">
      <c r="A1477" s="3" t="s">
        <v>4394</v>
      </c>
      <c r="B1477" s="3" t="s">
        <v>4395</v>
      </c>
      <c r="C1477" s="3" t="s">
        <v>4396</v>
      </c>
    </row>
    <row r="1478" spans="1:3">
      <c r="A1478" s="3" t="s">
        <v>4397</v>
      </c>
      <c r="B1478" s="3" t="s">
        <v>4398</v>
      </c>
      <c r="C1478" s="3" t="s">
        <v>4399</v>
      </c>
    </row>
    <row r="1479" spans="1:3">
      <c r="A1479" s="3" t="s">
        <v>4400</v>
      </c>
      <c r="B1479" s="3" t="s">
        <v>4401</v>
      </c>
      <c r="C1479" s="3" t="s">
        <v>4402</v>
      </c>
    </row>
    <row r="1480" spans="1:3">
      <c r="A1480" s="3" t="s">
        <v>4403</v>
      </c>
      <c r="B1480" s="3" t="s">
        <v>4404</v>
      </c>
      <c r="C1480" s="3" t="s">
        <v>4405</v>
      </c>
    </row>
    <row r="1481" spans="1:3">
      <c r="A1481" s="3" t="s">
        <v>4406</v>
      </c>
      <c r="B1481" s="3" t="s">
        <v>4407</v>
      </c>
      <c r="C1481" s="3" t="s">
        <v>4408</v>
      </c>
    </row>
    <row r="1482" spans="1:3">
      <c r="A1482" s="3" t="s">
        <v>4409</v>
      </c>
      <c r="B1482" s="3" t="s">
        <v>4410</v>
      </c>
      <c r="C1482" s="3" t="s">
        <v>4411</v>
      </c>
    </row>
    <row r="1483" spans="1:3">
      <c r="A1483" s="3" t="s">
        <v>4412</v>
      </c>
      <c r="B1483" s="3" t="s">
        <v>4413</v>
      </c>
      <c r="C1483" s="3" t="s">
        <v>4414</v>
      </c>
    </row>
    <row r="1484" spans="1:3">
      <c r="A1484" s="3" t="s">
        <v>4415</v>
      </c>
      <c r="B1484" s="3" t="s">
        <v>4416</v>
      </c>
      <c r="C1484" s="3" t="s">
        <v>4417</v>
      </c>
    </row>
    <row r="1485" spans="1:3">
      <c r="A1485" s="3" t="s">
        <v>4418</v>
      </c>
      <c r="B1485" s="3" t="s">
        <v>4419</v>
      </c>
      <c r="C1485" s="3" t="s">
        <v>4420</v>
      </c>
    </row>
    <row r="1486" spans="1:3">
      <c r="A1486" s="3" t="s">
        <v>4421</v>
      </c>
      <c r="B1486" s="3" t="s">
        <v>4422</v>
      </c>
      <c r="C1486" s="3" t="s">
        <v>4423</v>
      </c>
    </row>
    <row r="1487" spans="1:3">
      <c r="A1487" s="3" t="s">
        <v>4424</v>
      </c>
      <c r="B1487" s="3" t="s">
        <v>4425</v>
      </c>
      <c r="C1487" s="3" t="s">
        <v>4426</v>
      </c>
    </row>
    <row r="1488" spans="1:3">
      <c r="A1488" s="3" t="s">
        <v>4427</v>
      </c>
      <c r="B1488" s="3" t="s">
        <v>4428</v>
      </c>
      <c r="C1488" s="3" t="s">
        <v>4429</v>
      </c>
    </row>
    <row r="1489" spans="1:3">
      <c r="A1489" s="3" t="s">
        <v>4430</v>
      </c>
      <c r="B1489" s="3" t="s">
        <v>4431</v>
      </c>
      <c r="C1489" s="3" t="s">
        <v>4432</v>
      </c>
    </row>
    <row r="1490" spans="1:3">
      <c r="A1490" s="3" t="s">
        <v>4433</v>
      </c>
      <c r="B1490" s="3" t="s">
        <v>4434</v>
      </c>
      <c r="C1490" s="3" t="s">
        <v>4435</v>
      </c>
    </row>
    <row r="1491" spans="1:3">
      <c r="A1491" s="3" t="s">
        <v>4436</v>
      </c>
      <c r="B1491" s="3" t="s">
        <v>4437</v>
      </c>
      <c r="C1491" s="3" t="s">
        <v>4438</v>
      </c>
    </row>
    <row r="1492" spans="1:3">
      <c r="A1492" s="3" t="s">
        <v>4439</v>
      </c>
      <c r="B1492" s="3" t="s">
        <v>4440</v>
      </c>
      <c r="C1492" s="3" t="s">
        <v>4441</v>
      </c>
    </row>
    <row r="1493" spans="1:3">
      <c r="A1493" s="3" t="s">
        <v>4442</v>
      </c>
      <c r="B1493" s="3" t="s">
        <v>4443</v>
      </c>
      <c r="C1493" s="3" t="s">
        <v>4444</v>
      </c>
    </row>
    <row r="1494" spans="1:3">
      <c r="A1494" s="3" t="s">
        <v>4445</v>
      </c>
      <c r="B1494" s="3" t="s">
        <v>4446</v>
      </c>
      <c r="C1494" s="3" t="s">
        <v>4447</v>
      </c>
    </row>
    <row r="1495" spans="1:3">
      <c r="A1495" s="3" t="s">
        <v>4448</v>
      </c>
      <c r="B1495" s="3" t="s">
        <v>4449</v>
      </c>
      <c r="C1495" s="3" t="s">
        <v>4450</v>
      </c>
    </row>
    <row r="1496" spans="1:3">
      <c r="A1496" s="3" t="s">
        <v>4451</v>
      </c>
      <c r="B1496" s="3" t="s">
        <v>4452</v>
      </c>
      <c r="C1496" s="3" t="s">
        <v>4453</v>
      </c>
    </row>
    <row r="1497" spans="1:3">
      <c r="A1497" s="3" t="s">
        <v>4454</v>
      </c>
      <c r="B1497" s="3" t="s">
        <v>4455</v>
      </c>
      <c r="C1497" s="3" t="s">
        <v>4456</v>
      </c>
    </row>
    <row r="1498" spans="1:3">
      <c r="A1498" s="3" t="s">
        <v>4457</v>
      </c>
      <c r="B1498" s="3" t="s">
        <v>4458</v>
      </c>
      <c r="C1498" s="3" t="s">
        <v>4459</v>
      </c>
    </row>
    <row r="1499" spans="1:3">
      <c r="A1499" s="3" t="s">
        <v>4460</v>
      </c>
      <c r="B1499" s="3" t="s">
        <v>4461</v>
      </c>
      <c r="C1499" s="3" t="s">
        <v>4462</v>
      </c>
    </row>
    <row r="1500" spans="1:3">
      <c r="A1500" s="3" t="s">
        <v>4463</v>
      </c>
      <c r="B1500" s="3" t="s">
        <v>4464</v>
      </c>
      <c r="C1500" s="3" t="s">
        <v>4465</v>
      </c>
    </row>
    <row r="1501" spans="1:3">
      <c r="A1501" s="3" t="s">
        <v>4466</v>
      </c>
      <c r="B1501" s="3" t="s">
        <v>4467</v>
      </c>
      <c r="C1501" s="3" t="s">
        <v>4468</v>
      </c>
    </row>
    <row r="1502" spans="1:3">
      <c r="A1502" s="3" t="s">
        <v>4469</v>
      </c>
      <c r="B1502" s="3" t="s">
        <v>4470</v>
      </c>
      <c r="C1502" s="3" t="s">
        <v>4471</v>
      </c>
    </row>
    <row r="1503" spans="1:3">
      <c r="A1503" s="3" t="s">
        <v>4472</v>
      </c>
      <c r="B1503" s="3" t="s">
        <v>4473</v>
      </c>
      <c r="C1503" s="3" t="s">
        <v>4474</v>
      </c>
    </row>
    <row r="1504" spans="1:3">
      <c r="A1504" s="3" t="s">
        <v>4475</v>
      </c>
      <c r="B1504" s="3" t="s">
        <v>4476</v>
      </c>
      <c r="C1504" s="3" t="s">
        <v>4477</v>
      </c>
    </row>
    <row r="1505" spans="1:3">
      <c r="A1505" s="3" t="s">
        <v>4478</v>
      </c>
      <c r="B1505" s="3" t="s">
        <v>4479</v>
      </c>
      <c r="C1505" s="3" t="s">
        <v>4480</v>
      </c>
    </row>
    <row r="1506" spans="1:3">
      <c r="A1506" s="3" t="s">
        <v>4481</v>
      </c>
      <c r="B1506" s="3" t="s">
        <v>4482</v>
      </c>
      <c r="C1506" s="3" t="s">
        <v>4483</v>
      </c>
    </row>
    <row r="1507" spans="1:3">
      <c r="A1507" s="3" t="s">
        <v>4484</v>
      </c>
      <c r="B1507" s="3" t="s">
        <v>4485</v>
      </c>
      <c r="C1507" s="3" t="s">
        <v>4486</v>
      </c>
    </row>
    <row r="1508" spans="1:3">
      <c r="A1508" s="3" t="s">
        <v>4487</v>
      </c>
      <c r="B1508" s="3" t="s">
        <v>4488</v>
      </c>
      <c r="C1508" s="3" t="s">
        <v>4489</v>
      </c>
    </row>
    <row r="1509" spans="1:3">
      <c r="A1509" s="3" t="s">
        <v>4490</v>
      </c>
      <c r="B1509" s="3" t="s">
        <v>4491</v>
      </c>
      <c r="C1509" s="3" t="s">
        <v>4492</v>
      </c>
    </row>
    <row r="1510" spans="1:3">
      <c r="A1510" s="3" t="s">
        <v>4493</v>
      </c>
      <c r="B1510" s="3" t="s">
        <v>4494</v>
      </c>
      <c r="C1510" s="3" t="s">
        <v>4495</v>
      </c>
    </row>
    <row r="1511" spans="1:3">
      <c r="A1511" s="3" t="s">
        <v>4496</v>
      </c>
      <c r="B1511" s="3" t="s">
        <v>4497</v>
      </c>
      <c r="C1511" s="3" t="s">
        <v>4498</v>
      </c>
    </row>
    <row r="1512" spans="1:3">
      <c r="A1512" s="3" t="s">
        <v>4499</v>
      </c>
      <c r="B1512" s="3" t="s">
        <v>4500</v>
      </c>
      <c r="C1512" s="3" t="s">
        <v>4501</v>
      </c>
    </row>
    <row r="1513" spans="1:3">
      <c r="A1513" s="3" t="s">
        <v>4502</v>
      </c>
      <c r="B1513" s="3" t="s">
        <v>4503</v>
      </c>
      <c r="C1513" s="3" t="s">
        <v>4504</v>
      </c>
    </row>
    <row r="1514" spans="1:3">
      <c r="A1514" s="3" t="s">
        <v>4505</v>
      </c>
      <c r="B1514" s="3" t="s">
        <v>4506</v>
      </c>
      <c r="C1514" s="3" t="s">
        <v>4507</v>
      </c>
    </row>
    <row r="1515" spans="1:3">
      <c r="A1515" s="3" t="s">
        <v>4508</v>
      </c>
      <c r="B1515" s="3" t="s">
        <v>4509</v>
      </c>
      <c r="C1515" s="3" t="s">
        <v>4510</v>
      </c>
    </row>
    <row r="1516" spans="1:3">
      <c r="A1516" s="3" t="s">
        <v>4511</v>
      </c>
      <c r="B1516" s="3" t="s">
        <v>4512</v>
      </c>
      <c r="C1516" s="3" t="s">
        <v>4513</v>
      </c>
    </row>
    <row r="1517" spans="1:3">
      <c r="A1517" s="3" t="s">
        <v>4514</v>
      </c>
      <c r="B1517" s="3" t="s">
        <v>4515</v>
      </c>
      <c r="C1517" s="3" t="s">
        <v>4516</v>
      </c>
    </row>
    <row r="1518" spans="1:3">
      <c r="A1518" s="3" t="s">
        <v>4517</v>
      </c>
      <c r="B1518" s="3" t="s">
        <v>4518</v>
      </c>
      <c r="C1518" s="3" t="s">
        <v>4519</v>
      </c>
    </row>
    <row r="1519" spans="1:3">
      <c r="A1519" s="3" t="s">
        <v>4520</v>
      </c>
      <c r="B1519" s="3" t="s">
        <v>4521</v>
      </c>
      <c r="C1519" s="3" t="s">
        <v>4522</v>
      </c>
    </row>
    <row r="1520" spans="1:3">
      <c r="A1520" s="3" t="s">
        <v>4523</v>
      </c>
      <c r="B1520" s="3" t="s">
        <v>4524</v>
      </c>
      <c r="C1520" s="3" t="s">
        <v>4525</v>
      </c>
    </row>
    <row r="1521" spans="1:3">
      <c r="A1521" s="3" t="s">
        <v>4526</v>
      </c>
      <c r="B1521" s="3" t="s">
        <v>4527</v>
      </c>
      <c r="C1521" s="3" t="s">
        <v>4528</v>
      </c>
    </row>
    <row r="1522" spans="1:3">
      <c r="A1522" s="3" t="s">
        <v>4529</v>
      </c>
      <c r="B1522" s="3" t="s">
        <v>4530</v>
      </c>
      <c r="C1522" s="3" t="s">
        <v>4531</v>
      </c>
    </row>
    <row r="1523" spans="1:3">
      <c r="A1523" s="3" t="s">
        <v>4532</v>
      </c>
      <c r="B1523" s="3" t="s">
        <v>4533</v>
      </c>
      <c r="C1523" s="3" t="s">
        <v>4534</v>
      </c>
    </row>
    <row r="1524" spans="1:3">
      <c r="A1524" s="3" t="s">
        <v>4535</v>
      </c>
      <c r="B1524" s="3" t="s">
        <v>4536</v>
      </c>
      <c r="C1524" s="3" t="s">
        <v>4537</v>
      </c>
    </row>
    <row r="1525" spans="1:3">
      <c r="A1525" s="3" t="s">
        <v>4538</v>
      </c>
      <c r="B1525" s="3" t="s">
        <v>4539</v>
      </c>
      <c r="C1525" s="3" t="s">
        <v>4540</v>
      </c>
    </row>
    <row r="1526" spans="1:3">
      <c r="A1526" s="3" t="s">
        <v>4541</v>
      </c>
      <c r="B1526" s="3" t="s">
        <v>4542</v>
      </c>
      <c r="C1526" s="3" t="s">
        <v>4543</v>
      </c>
    </row>
    <row r="1527" spans="1:3">
      <c r="A1527" s="3" t="s">
        <v>4544</v>
      </c>
      <c r="B1527" s="3" t="s">
        <v>4545</v>
      </c>
      <c r="C1527" s="3" t="s">
        <v>4546</v>
      </c>
    </row>
    <row r="1528" spans="1:3">
      <c r="A1528" s="3" t="s">
        <v>4547</v>
      </c>
      <c r="B1528" s="3" t="s">
        <v>4548</v>
      </c>
      <c r="C1528" s="3" t="s">
        <v>4549</v>
      </c>
    </row>
    <row r="1529" spans="1:3">
      <c r="A1529" s="3" t="s">
        <v>4550</v>
      </c>
      <c r="B1529" s="3" t="s">
        <v>4551</v>
      </c>
      <c r="C1529" s="3" t="s">
        <v>4552</v>
      </c>
    </row>
    <row r="1530" spans="1:3">
      <c r="A1530" s="3" t="s">
        <v>4553</v>
      </c>
      <c r="B1530" s="3" t="s">
        <v>4554</v>
      </c>
      <c r="C1530" s="3" t="s">
        <v>4555</v>
      </c>
    </row>
    <row r="1531" spans="1:3">
      <c r="A1531" s="3" t="s">
        <v>4556</v>
      </c>
      <c r="B1531" s="3" t="s">
        <v>4557</v>
      </c>
      <c r="C1531" s="3" t="s">
        <v>4558</v>
      </c>
    </row>
    <row r="1532" spans="1:3">
      <c r="A1532" s="3" t="s">
        <v>4559</v>
      </c>
      <c r="B1532" s="3" t="s">
        <v>4560</v>
      </c>
      <c r="C1532" s="3" t="s">
        <v>4561</v>
      </c>
    </row>
    <row r="1533" spans="1:3">
      <c r="A1533" s="3" t="s">
        <v>4562</v>
      </c>
      <c r="B1533" s="3" t="s">
        <v>4563</v>
      </c>
      <c r="C1533" s="3" t="s">
        <v>4564</v>
      </c>
    </row>
    <row r="1534" spans="1:3">
      <c r="A1534" s="3" t="s">
        <v>4565</v>
      </c>
      <c r="B1534" s="3" t="s">
        <v>4566</v>
      </c>
      <c r="C1534" s="3" t="s">
        <v>4567</v>
      </c>
    </row>
    <row r="1535" spans="1:3">
      <c r="A1535" s="3" t="s">
        <v>4568</v>
      </c>
      <c r="B1535" s="3" t="s">
        <v>4569</v>
      </c>
      <c r="C1535" s="3" t="s">
        <v>4570</v>
      </c>
    </row>
    <row r="1536" spans="1:3">
      <c r="A1536" s="3" t="s">
        <v>4571</v>
      </c>
      <c r="B1536" s="3" t="s">
        <v>4572</v>
      </c>
      <c r="C1536" s="3" t="s">
        <v>4573</v>
      </c>
    </row>
    <row r="1537" spans="1:3">
      <c r="A1537" s="3" t="s">
        <v>4574</v>
      </c>
      <c r="B1537" s="3" t="s">
        <v>4575</v>
      </c>
      <c r="C1537" s="3" t="s">
        <v>4576</v>
      </c>
    </row>
    <row r="1538" spans="1:3">
      <c r="A1538" s="3" t="s">
        <v>4577</v>
      </c>
      <c r="B1538" s="3" t="s">
        <v>4578</v>
      </c>
      <c r="C1538" s="3" t="s">
        <v>4579</v>
      </c>
    </row>
    <row r="1539" spans="1:3">
      <c r="A1539" s="3" t="s">
        <v>4580</v>
      </c>
      <c r="B1539" s="3" t="s">
        <v>4581</v>
      </c>
      <c r="C1539" s="3" t="s">
        <v>4582</v>
      </c>
    </row>
    <row r="1540" spans="1:3">
      <c r="A1540" s="3" t="s">
        <v>4583</v>
      </c>
      <c r="B1540" s="3" t="s">
        <v>4584</v>
      </c>
      <c r="C1540" s="3" t="s">
        <v>4585</v>
      </c>
    </row>
    <row r="1541" spans="1:3">
      <c r="A1541" s="3" t="s">
        <v>4586</v>
      </c>
      <c r="B1541" s="3" t="s">
        <v>4587</v>
      </c>
      <c r="C1541" s="3" t="s">
        <v>4588</v>
      </c>
    </row>
    <row r="1542" spans="1:3">
      <c r="A1542" s="3" t="s">
        <v>4589</v>
      </c>
      <c r="B1542" s="3" t="s">
        <v>4590</v>
      </c>
      <c r="C1542" s="3" t="s">
        <v>4591</v>
      </c>
    </row>
    <row r="1543" spans="1:3">
      <c r="A1543" s="3" t="s">
        <v>4592</v>
      </c>
      <c r="B1543" s="3" t="s">
        <v>4593</v>
      </c>
      <c r="C1543" s="3" t="s">
        <v>4594</v>
      </c>
    </row>
    <row r="1544" spans="1:3">
      <c r="A1544" s="3" t="s">
        <v>4595</v>
      </c>
      <c r="B1544" s="3" t="s">
        <v>4596</v>
      </c>
      <c r="C1544" s="3" t="s">
        <v>4597</v>
      </c>
    </row>
    <row r="1545" spans="1:3">
      <c r="A1545" s="3" t="s">
        <v>4598</v>
      </c>
      <c r="B1545" s="3" t="s">
        <v>4599</v>
      </c>
      <c r="C1545" s="3" t="s">
        <v>4600</v>
      </c>
    </row>
    <row r="1546" spans="1:3">
      <c r="A1546" s="3" t="s">
        <v>4601</v>
      </c>
      <c r="B1546" s="3" t="s">
        <v>4602</v>
      </c>
      <c r="C1546" s="3" t="s">
        <v>4603</v>
      </c>
    </row>
    <row r="1547" spans="1:3">
      <c r="A1547" s="3" t="s">
        <v>4604</v>
      </c>
      <c r="B1547" s="3" t="s">
        <v>4605</v>
      </c>
      <c r="C1547" s="3" t="s">
        <v>4606</v>
      </c>
    </row>
    <row r="1548" spans="1:3">
      <c r="A1548" s="3" t="s">
        <v>4607</v>
      </c>
      <c r="B1548" s="3" t="s">
        <v>4608</v>
      </c>
      <c r="C1548" s="3" t="s">
        <v>4609</v>
      </c>
    </row>
    <row r="1549" spans="1:3">
      <c r="A1549" s="3" t="s">
        <v>4610</v>
      </c>
      <c r="B1549" s="3" t="s">
        <v>4611</v>
      </c>
      <c r="C1549" s="3" t="s">
        <v>4612</v>
      </c>
    </row>
    <row r="1550" spans="1:3">
      <c r="A1550" s="3" t="s">
        <v>4613</v>
      </c>
      <c r="B1550" s="3" t="s">
        <v>4614</v>
      </c>
      <c r="C1550" s="3" t="s">
        <v>4615</v>
      </c>
    </row>
    <row r="1551" spans="1:3">
      <c r="A1551" s="3" t="s">
        <v>4616</v>
      </c>
      <c r="B1551" s="3" t="s">
        <v>4617</v>
      </c>
      <c r="C1551" s="3" t="s">
        <v>4618</v>
      </c>
    </row>
    <row r="1552" spans="1:3">
      <c r="A1552" s="3" t="s">
        <v>4619</v>
      </c>
      <c r="B1552" s="3" t="s">
        <v>4620</v>
      </c>
      <c r="C1552" s="3" t="s">
        <v>4621</v>
      </c>
    </row>
    <row r="1553" spans="1:3">
      <c r="A1553" s="3" t="s">
        <v>4622</v>
      </c>
      <c r="B1553" s="3" t="s">
        <v>4623</v>
      </c>
      <c r="C1553" s="3" t="s">
        <v>4624</v>
      </c>
    </row>
    <row r="1554" spans="1:3">
      <c r="A1554" s="3" t="s">
        <v>4625</v>
      </c>
      <c r="B1554" s="3" t="s">
        <v>4626</v>
      </c>
      <c r="C1554" s="3" t="s">
        <v>4627</v>
      </c>
    </row>
    <row r="1555" spans="1:3">
      <c r="A1555" s="3" t="s">
        <v>4628</v>
      </c>
      <c r="B1555" s="3" t="s">
        <v>4629</v>
      </c>
      <c r="C1555" s="3" t="s">
        <v>4630</v>
      </c>
    </row>
    <row r="1556" spans="1:3">
      <c r="A1556" s="3" t="s">
        <v>4631</v>
      </c>
      <c r="B1556" s="3" t="s">
        <v>4632</v>
      </c>
      <c r="C1556" s="3" t="s">
        <v>4633</v>
      </c>
    </row>
    <row r="1557" spans="1:3">
      <c r="A1557" s="3" t="s">
        <v>4634</v>
      </c>
      <c r="B1557" s="3" t="s">
        <v>4635</v>
      </c>
      <c r="C1557" s="3" t="s">
        <v>4636</v>
      </c>
    </row>
    <row r="1558" spans="1:3">
      <c r="A1558" s="3" t="s">
        <v>4637</v>
      </c>
      <c r="B1558" s="3" t="s">
        <v>4638</v>
      </c>
      <c r="C1558" s="3" t="s">
        <v>4639</v>
      </c>
    </row>
    <row r="1559" spans="1:3">
      <c r="A1559" s="3" t="s">
        <v>4640</v>
      </c>
      <c r="B1559" s="3" t="s">
        <v>4641</v>
      </c>
      <c r="C1559" s="3" t="s">
        <v>4642</v>
      </c>
    </row>
    <row r="1560" spans="1:3">
      <c r="A1560" s="3" t="s">
        <v>4643</v>
      </c>
      <c r="B1560" s="3" t="s">
        <v>4644</v>
      </c>
      <c r="C1560" s="3" t="s">
        <v>4645</v>
      </c>
    </row>
    <row r="1561" spans="1:3">
      <c r="A1561" s="3" t="s">
        <v>4646</v>
      </c>
      <c r="B1561" s="3" t="s">
        <v>4647</v>
      </c>
      <c r="C1561" s="3" t="s">
        <v>4648</v>
      </c>
    </row>
    <row r="1562" spans="1:3">
      <c r="A1562" s="3" t="s">
        <v>4649</v>
      </c>
      <c r="B1562" s="3" t="s">
        <v>4650</v>
      </c>
      <c r="C1562" s="3" t="s">
        <v>4651</v>
      </c>
    </row>
    <row r="1563" spans="1:3">
      <c r="A1563" s="3" t="s">
        <v>4652</v>
      </c>
      <c r="B1563" s="3" t="s">
        <v>4653</v>
      </c>
      <c r="C1563" s="3" t="s">
        <v>4654</v>
      </c>
    </row>
    <row r="1564" spans="1:3">
      <c r="A1564" s="3" t="s">
        <v>4655</v>
      </c>
      <c r="B1564" s="3" t="s">
        <v>4656</v>
      </c>
      <c r="C1564" s="3" t="s">
        <v>4657</v>
      </c>
    </row>
    <row r="1565" spans="1:3">
      <c r="A1565" s="3" t="s">
        <v>4658</v>
      </c>
      <c r="B1565" s="3" t="s">
        <v>4659</v>
      </c>
      <c r="C1565" s="3" t="s">
        <v>4660</v>
      </c>
    </row>
    <row r="1566" spans="1:3">
      <c r="A1566" s="3" t="s">
        <v>4661</v>
      </c>
      <c r="B1566" s="3" t="s">
        <v>4662</v>
      </c>
      <c r="C1566" s="3" t="s">
        <v>4663</v>
      </c>
    </row>
    <row r="1567" spans="1:3">
      <c r="A1567" s="3" t="s">
        <v>4664</v>
      </c>
      <c r="B1567" s="3" t="s">
        <v>4665</v>
      </c>
      <c r="C1567" s="3" t="s">
        <v>4666</v>
      </c>
    </row>
    <row r="1568" spans="1:3">
      <c r="A1568" s="3" t="s">
        <v>4667</v>
      </c>
      <c r="B1568" s="3" t="s">
        <v>4668</v>
      </c>
      <c r="C1568" s="3" t="s">
        <v>4669</v>
      </c>
    </row>
    <row r="1569" spans="1:3">
      <c r="A1569" s="3" t="s">
        <v>4670</v>
      </c>
      <c r="B1569" s="3" t="s">
        <v>4671</v>
      </c>
      <c r="C1569" s="3" t="s">
        <v>4672</v>
      </c>
    </row>
    <row r="1570" spans="1:3">
      <c r="A1570" s="3" t="s">
        <v>4673</v>
      </c>
      <c r="B1570" s="3" t="s">
        <v>4674</v>
      </c>
      <c r="C1570" s="3" t="s">
        <v>4675</v>
      </c>
    </row>
    <row r="1571" spans="1:3">
      <c r="A1571" s="3" t="s">
        <v>4676</v>
      </c>
      <c r="B1571" s="3" t="s">
        <v>4677</v>
      </c>
      <c r="C1571" s="3" t="s">
        <v>4678</v>
      </c>
    </row>
    <row r="1572" spans="1:3">
      <c r="A1572" s="3" t="s">
        <v>4679</v>
      </c>
      <c r="B1572" s="3" t="s">
        <v>4680</v>
      </c>
      <c r="C1572" s="3" t="s">
        <v>4681</v>
      </c>
    </row>
    <row r="1573" spans="1:3">
      <c r="A1573" s="3" t="s">
        <v>4682</v>
      </c>
      <c r="B1573" s="3" t="s">
        <v>4683</v>
      </c>
      <c r="C1573" s="3" t="s">
        <v>4684</v>
      </c>
    </row>
    <row r="1574" spans="1:3">
      <c r="A1574" s="3" t="s">
        <v>4685</v>
      </c>
      <c r="B1574" s="3" t="s">
        <v>4686</v>
      </c>
      <c r="C1574" s="3" t="s">
        <v>4687</v>
      </c>
    </row>
    <row r="1575" spans="1:3">
      <c r="A1575" s="3" t="s">
        <v>4688</v>
      </c>
      <c r="B1575" s="3" t="s">
        <v>4689</v>
      </c>
      <c r="C1575" s="3" t="s">
        <v>4690</v>
      </c>
    </row>
    <row r="1576" spans="1:3">
      <c r="A1576" s="3" t="s">
        <v>4691</v>
      </c>
      <c r="B1576" s="3" t="s">
        <v>4692</v>
      </c>
      <c r="C1576" s="3" t="s">
        <v>4693</v>
      </c>
    </row>
    <row r="1577" spans="1:3">
      <c r="A1577" s="3" t="s">
        <v>4694</v>
      </c>
      <c r="B1577" s="3" t="s">
        <v>4695</v>
      </c>
      <c r="C1577" s="3" t="s">
        <v>4696</v>
      </c>
    </row>
    <row r="1578" spans="1:3">
      <c r="A1578" s="3" t="s">
        <v>4697</v>
      </c>
      <c r="B1578" s="3" t="s">
        <v>4698</v>
      </c>
      <c r="C1578" s="3" t="s">
        <v>4699</v>
      </c>
    </row>
    <row r="1579" spans="1:3">
      <c r="A1579" s="3" t="s">
        <v>4700</v>
      </c>
      <c r="B1579" s="3" t="s">
        <v>4701</v>
      </c>
      <c r="C1579" s="3" t="s">
        <v>4702</v>
      </c>
    </row>
    <row r="1580" spans="1:3">
      <c r="A1580" s="3" t="s">
        <v>4703</v>
      </c>
      <c r="B1580" s="3" t="s">
        <v>4704</v>
      </c>
      <c r="C1580" s="3" t="s">
        <v>4705</v>
      </c>
    </row>
    <row r="1581" spans="1:3">
      <c r="A1581" s="3" t="s">
        <v>4706</v>
      </c>
      <c r="B1581" s="3" t="s">
        <v>4707</v>
      </c>
      <c r="C1581" s="3" t="s">
        <v>4708</v>
      </c>
    </row>
    <row r="1582" spans="1:3">
      <c r="A1582" s="3" t="s">
        <v>4709</v>
      </c>
      <c r="B1582" s="3" t="s">
        <v>4710</v>
      </c>
      <c r="C1582" s="3" t="s">
        <v>4711</v>
      </c>
    </row>
    <row r="1583" spans="1:3">
      <c r="A1583" s="3" t="s">
        <v>4712</v>
      </c>
      <c r="B1583" s="3" t="s">
        <v>4713</v>
      </c>
      <c r="C1583" s="3" t="s">
        <v>4714</v>
      </c>
    </row>
    <row r="1584" spans="1:3">
      <c r="A1584" s="3" t="s">
        <v>4715</v>
      </c>
      <c r="B1584" s="3" t="s">
        <v>4716</v>
      </c>
      <c r="C1584" s="3" t="s">
        <v>4717</v>
      </c>
    </row>
    <row r="1585" spans="1:3">
      <c r="A1585" s="3" t="s">
        <v>4718</v>
      </c>
      <c r="B1585" s="3" t="s">
        <v>4719</v>
      </c>
      <c r="C1585" s="3" t="s">
        <v>4720</v>
      </c>
    </row>
    <row r="1586" spans="1:3">
      <c r="A1586" s="3" t="s">
        <v>4721</v>
      </c>
      <c r="B1586" s="3" t="s">
        <v>4722</v>
      </c>
      <c r="C1586" s="3" t="s">
        <v>4723</v>
      </c>
    </row>
    <row r="1587" spans="1:3">
      <c r="A1587" s="3" t="s">
        <v>4724</v>
      </c>
      <c r="B1587" s="3" t="s">
        <v>4725</v>
      </c>
      <c r="C1587" s="3" t="s">
        <v>4726</v>
      </c>
    </row>
    <row r="1588" spans="1:3">
      <c r="A1588" s="3" t="s">
        <v>4727</v>
      </c>
      <c r="B1588" s="3" t="s">
        <v>4728</v>
      </c>
      <c r="C1588" s="3" t="s">
        <v>4729</v>
      </c>
    </row>
    <row r="1589" spans="1:3">
      <c r="A1589" s="3" t="s">
        <v>4730</v>
      </c>
      <c r="B1589" s="3" t="s">
        <v>4731</v>
      </c>
      <c r="C1589" s="3" t="s">
        <v>4732</v>
      </c>
    </row>
    <row r="1590" spans="1:3">
      <c r="A1590" s="3" t="s">
        <v>4733</v>
      </c>
      <c r="B1590" s="3" t="s">
        <v>4734</v>
      </c>
      <c r="C1590" s="3" t="s">
        <v>4735</v>
      </c>
    </row>
    <row r="1591" spans="1:3">
      <c r="A1591" s="3" t="s">
        <v>4736</v>
      </c>
      <c r="B1591" s="3" t="s">
        <v>4737</v>
      </c>
      <c r="C1591" s="3" t="s">
        <v>4738</v>
      </c>
    </row>
    <row r="1592" spans="1:3">
      <c r="A1592" s="3" t="s">
        <v>4739</v>
      </c>
      <c r="B1592" s="3" t="s">
        <v>4740</v>
      </c>
      <c r="C1592" s="3" t="s">
        <v>4741</v>
      </c>
    </row>
    <row r="1593" spans="1:3">
      <c r="A1593" s="3" t="s">
        <v>4742</v>
      </c>
      <c r="B1593" s="3" t="s">
        <v>4743</v>
      </c>
      <c r="C1593" s="3" t="s">
        <v>4744</v>
      </c>
    </row>
    <row r="1594" spans="1:3">
      <c r="A1594" s="3" t="s">
        <v>4745</v>
      </c>
      <c r="B1594" s="3" t="s">
        <v>4746</v>
      </c>
      <c r="C1594" s="3" t="s">
        <v>4747</v>
      </c>
    </row>
    <row r="1595" spans="1:3">
      <c r="A1595" s="3" t="s">
        <v>4748</v>
      </c>
      <c r="B1595" s="3" t="s">
        <v>4749</v>
      </c>
      <c r="C1595" s="3" t="s">
        <v>4750</v>
      </c>
    </row>
    <row r="1596" spans="1:3">
      <c r="A1596" s="3" t="s">
        <v>4751</v>
      </c>
      <c r="B1596" s="3" t="s">
        <v>4752</v>
      </c>
      <c r="C1596" s="3" t="s">
        <v>4753</v>
      </c>
    </row>
    <row r="1597" spans="1:3">
      <c r="A1597" s="3" t="s">
        <v>4754</v>
      </c>
      <c r="B1597" s="3" t="s">
        <v>4755</v>
      </c>
      <c r="C1597" s="3" t="s">
        <v>4756</v>
      </c>
    </row>
    <row r="1598" spans="1:3">
      <c r="A1598" s="3" t="s">
        <v>4757</v>
      </c>
      <c r="B1598" s="3" t="s">
        <v>4758</v>
      </c>
      <c r="C1598" s="3" t="s">
        <v>4759</v>
      </c>
    </row>
    <row r="1599" spans="1:3">
      <c r="A1599" s="3" t="s">
        <v>4760</v>
      </c>
      <c r="B1599" s="3" t="s">
        <v>4761</v>
      </c>
      <c r="C1599" s="3" t="s">
        <v>4762</v>
      </c>
    </row>
    <row r="1600" spans="1:3">
      <c r="A1600" s="3" t="s">
        <v>4763</v>
      </c>
      <c r="B1600" s="3" t="s">
        <v>4764</v>
      </c>
      <c r="C1600" s="3" t="s">
        <v>4765</v>
      </c>
    </row>
    <row r="1601" spans="1:3">
      <c r="A1601" s="3" t="s">
        <v>4766</v>
      </c>
      <c r="B1601" s="3" t="s">
        <v>4767</v>
      </c>
      <c r="C1601" s="3" t="s">
        <v>4768</v>
      </c>
    </row>
    <row r="1602" spans="1:3">
      <c r="A1602" s="3" t="s">
        <v>4769</v>
      </c>
      <c r="B1602" s="3" t="s">
        <v>4770</v>
      </c>
      <c r="C1602" s="3" t="s">
        <v>4771</v>
      </c>
    </row>
    <row r="1603" spans="1:3">
      <c r="A1603" s="3" t="s">
        <v>4772</v>
      </c>
      <c r="B1603" s="3" t="s">
        <v>4773</v>
      </c>
      <c r="C1603" s="3" t="s">
        <v>4774</v>
      </c>
    </row>
    <row r="1604" spans="1:3">
      <c r="A1604" s="3" t="s">
        <v>4775</v>
      </c>
      <c r="B1604" s="3" t="s">
        <v>4776</v>
      </c>
      <c r="C1604" s="3" t="s">
        <v>4777</v>
      </c>
    </row>
    <row r="1605" spans="1:3">
      <c r="A1605" s="3" t="s">
        <v>4778</v>
      </c>
      <c r="B1605" s="3" t="s">
        <v>4779</v>
      </c>
      <c r="C1605" s="3" t="s">
        <v>4780</v>
      </c>
    </row>
    <row r="1606" spans="1:3">
      <c r="A1606" s="3" t="s">
        <v>4781</v>
      </c>
      <c r="B1606" s="3" t="s">
        <v>4782</v>
      </c>
      <c r="C1606" s="3" t="s">
        <v>4783</v>
      </c>
    </row>
    <row r="1607" spans="1:3">
      <c r="A1607" s="3" t="s">
        <v>4784</v>
      </c>
      <c r="B1607" s="3" t="s">
        <v>4785</v>
      </c>
      <c r="C1607" s="3" t="s">
        <v>4786</v>
      </c>
    </row>
    <row r="1608" spans="1:3">
      <c r="A1608" s="3" t="s">
        <v>4787</v>
      </c>
      <c r="B1608" s="3" t="s">
        <v>4788</v>
      </c>
      <c r="C1608" s="3" t="s">
        <v>4789</v>
      </c>
    </row>
    <row r="1609" spans="1:3">
      <c r="A1609" s="3" t="s">
        <v>4790</v>
      </c>
      <c r="B1609" s="3" t="s">
        <v>4791</v>
      </c>
      <c r="C1609" s="3" t="s">
        <v>4792</v>
      </c>
    </row>
    <row r="1610" spans="1:3">
      <c r="A1610" s="3" t="s">
        <v>4793</v>
      </c>
      <c r="B1610" s="3" t="s">
        <v>4794</v>
      </c>
      <c r="C1610" s="3" t="s">
        <v>4795</v>
      </c>
    </row>
    <row r="1611" spans="1:3">
      <c r="A1611" s="3" t="s">
        <v>4796</v>
      </c>
      <c r="B1611" s="3" t="s">
        <v>4797</v>
      </c>
      <c r="C1611" s="3" t="s">
        <v>4798</v>
      </c>
    </row>
    <row r="1612" spans="1:3">
      <c r="A1612" s="3" t="s">
        <v>4799</v>
      </c>
      <c r="B1612" s="3" t="s">
        <v>4800</v>
      </c>
      <c r="C1612" s="3" t="s">
        <v>4801</v>
      </c>
    </row>
    <row r="1613" spans="1:3">
      <c r="A1613" s="3" t="s">
        <v>4802</v>
      </c>
      <c r="B1613" s="3" t="s">
        <v>4803</v>
      </c>
      <c r="C1613" s="3" t="s">
        <v>4804</v>
      </c>
    </row>
    <row r="1614" spans="1:3">
      <c r="A1614" s="3" t="s">
        <v>4805</v>
      </c>
      <c r="B1614" s="3" t="s">
        <v>4806</v>
      </c>
      <c r="C1614" s="3" t="s">
        <v>4807</v>
      </c>
    </row>
    <row r="1615" spans="1:3">
      <c r="A1615" s="3" t="s">
        <v>4808</v>
      </c>
      <c r="B1615" s="3" t="s">
        <v>4809</v>
      </c>
      <c r="C1615" s="3" t="s">
        <v>4810</v>
      </c>
    </row>
    <row r="1616" spans="1:3">
      <c r="A1616" s="3" t="s">
        <v>4811</v>
      </c>
      <c r="B1616" s="3" t="s">
        <v>4812</v>
      </c>
      <c r="C1616" s="3" t="s">
        <v>4813</v>
      </c>
    </row>
    <row r="1617" spans="1:3">
      <c r="A1617" s="3" t="s">
        <v>4814</v>
      </c>
      <c r="B1617" s="3" t="s">
        <v>4815</v>
      </c>
      <c r="C1617" s="3" t="s">
        <v>4816</v>
      </c>
    </row>
    <row r="1618" spans="1:3">
      <c r="A1618" s="3" t="s">
        <v>4817</v>
      </c>
      <c r="B1618" s="3" t="s">
        <v>4818</v>
      </c>
      <c r="C1618" s="3" t="s">
        <v>4819</v>
      </c>
    </row>
    <row r="1619" spans="1:3">
      <c r="A1619" s="3" t="s">
        <v>4820</v>
      </c>
      <c r="B1619" s="3" t="s">
        <v>4821</v>
      </c>
      <c r="C1619" s="3" t="s">
        <v>4822</v>
      </c>
    </row>
    <row r="1620" spans="1:3">
      <c r="A1620" s="3" t="s">
        <v>4823</v>
      </c>
      <c r="B1620" s="3" t="s">
        <v>4824</v>
      </c>
      <c r="C1620" s="3" t="s">
        <v>4825</v>
      </c>
    </row>
    <row r="1621" spans="1:3">
      <c r="A1621" s="3" t="s">
        <v>4826</v>
      </c>
      <c r="B1621" s="3" t="s">
        <v>4827</v>
      </c>
      <c r="C1621" s="3" t="s">
        <v>4828</v>
      </c>
    </row>
    <row r="1622" spans="1:3">
      <c r="A1622" s="3" t="s">
        <v>4829</v>
      </c>
      <c r="B1622" s="3" t="s">
        <v>4830</v>
      </c>
      <c r="C1622" s="3" t="s">
        <v>4831</v>
      </c>
    </row>
    <row r="1623" spans="1:3">
      <c r="A1623" s="3" t="s">
        <v>4832</v>
      </c>
      <c r="B1623" s="3" t="s">
        <v>4833</v>
      </c>
      <c r="C1623" s="3" t="s">
        <v>4834</v>
      </c>
    </row>
    <row r="1624" spans="1:3">
      <c r="A1624" s="3" t="s">
        <v>4835</v>
      </c>
      <c r="B1624" s="3" t="s">
        <v>4836</v>
      </c>
      <c r="C1624" s="3" t="s">
        <v>4837</v>
      </c>
    </row>
    <row r="1625" spans="1:3">
      <c r="A1625" s="3" t="s">
        <v>4838</v>
      </c>
      <c r="B1625" s="3" t="s">
        <v>4839</v>
      </c>
      <c r="C1625" s="3" t="s">
        <v>4840</v>
      </c>
    </row>
    <row r="1626" spans="1:3">
      <c r="A1626" s="3" t="s">
        <v>4841</v>
      </c>
      <c r="B1626" s="3" t="s">
        <v>4842</v>
      </c>
      <c r="C1626" s="3" t="s">
        <v>4843</v>
      </c>
    </row>
    <row r="1627" spans="1:3">
      <c r="A1627" s="3" t="s">
        <v>4844</v>
      </c>
      <c r="B1627" s="3" t="s">
        <v>4845</v>
      </c>
      <c r="C1627" s="3" t="s">
        <v>4846</v>
      </c>
    </row>
    <row r="1628" spans="1:3">
      <c r="A1628" s="3" t="s">
        <v>4847</v>
      </c>
      <c r="B1628" s="3" t="s">
        <v>4848</v>
      </c>
      <c r="C1628" s="3" t="s">
        <v>4849</v>
      </c>
    </row>
    <row r="1629" spans="1:3">
      <c r="A1629" s="3" t="s">
        <v>4850</v>
      </c>
      <c r="B1629" s="3" t="s">
        <v>4851</v>
      </c>
      <c r="C1629" s="3" t="s">
        <v>4852</v>
      </c>
    </row>
    <row r="1630" spans="1:3">
      <c r="A1630" s="3" t="s">
        <v>4853</v>
      </c>
      <c r="B1630" s="3" t="s">
        <v>4854</v>
      </c>
      <c r="C1630" s="3" t="s">
        <v>4855</v>
      </c>
    </row>
    <row r="1631" spans="1:3">
      <c r="A1631" s="3" t="s">
        <v>4856</v>
      </c>
      <c r="B1631" s="3" t="s">
        <v>4857</v>
      </c>
      <c r="C1631" s="3" t="s">
        <v>4858</v>
      </c>
    </row>
    <row r="1632" spans="1:3">
      <c r="A1632" s="3" t="s">
        <v>4859</v>
      </c>
      <c r="B1632" s="3" t="s">
        <v>4860</v>
      </c>
      <c r="C1632" s="3" t="s">
        <v>4861</v>
      </c>
    </row>
    <row r="1633" spans="1:3">
      <c r="A1633" s="3" t="s">
        <v>4862</v>
      </c>
      <c r="B1633" s="3" t="s">
        <v>4863</v>
      </c>
      <c r="C1633" s="3" t="s">
        <v>4864</v>
      </c>
    </row>
    <row r="1634" spans="1:3">
      <c r="A1634" s="3" t="s">
        <v>4865</v>
      </c>
      <c r="B1634" s="3" t="s">
        <v>4866</v>
      </c>
      <c r="C1634" s="3" t="s">
        <v>4867</v>
      </c>
    </row>
    <row r="1635" spans="1:3">
      <c r="A1635" s="3" t="s">
        <v>4868</v>
      </c>
      <c r="B1635" s="3" t="s">
        <v>4869</v>
      </c>
      <c r="C1635" s="3" t="s">
        <v>4870</v>
      </c>
    </row>
    <row r="1636" spans="1:3">
      <c r="A1636" s="3" t="s">
        <v>4871</v>
      </c>
      <c r="B1636" s="3" t="s">
        <v>4872</v>
      </c>
      <c r="C1636" s="3" t="s">
        <v>4873</v>
      </c>
    </row>
    <row r="1637" spans="1:3">
      <c r="A1637" s="3" t="s">
        <v>4874</v>
      </c>
      <c r="B1637" s="3" t="s">
        <v>4875</v>
      </c>
      <c r="C1637" s="3" t="s">
        <v>4876</v>
      </c>
    </row>
    <row r="1638" spans="1:3">
      <c r="A1638" s="3" t="s">
        <v>4877</v>
      </c>
      <c r="B1638" s="3" t="s">
        <v>4878</v>
      </c>
      <c r="C1638" s="3" t="s">
        <v>4879</v>
      </c>
    </row>
    <row r="1639" spans="1:3">
      <c r="A1639" s="3" t="s">
        <v>4880</v>
      </c>
      <c r="B1639" s="3" t="s">
        <v>4881</v>
      </c>
      <c r="C1639" s="3" t="s">
        <v>4882</v>
      </c>
    </row>
    <row r="1640" spans="1:3">
      <c r="A1640" s="3" t="s">
        <v>4883</v>
      </c>
      <c r="B1640" s="3" t="s">
        <v>4884</v>
      </c>
      <c r="C1640" s="3" t="s">
        <v>4885</v>
      </c>
    </row>
    <row r="1641" spans="1:3">
      <c r="A1641" s="3" t="s">
        <v>4886</v>
      </c>
      <c r="B1641" s="3" t="s">
        <v>4887</v>
      </c>
      <c r="C1641" s="3" t="s">
        <v>4888</v>
      </c>
    </row>
    <row r="1642" spans="1:3">
      <c r="A1642" s="3" t="s">
        <v>4889</v>
      </c>
      <c r="B1642" s="3" t="s">
        <v>4890</v>
      </c>
      <c r="C1642" s="3" t="s">
        <v>4891</v>
      </c>
    </row>
    <row r="1643" spans="1:3">
      <c r="A1643" s="3" t="s">
        <v>4892</v>
      </c>
      <c r="B1643" s="3" t="s">
        <v>4893</v>
      </c>
      <c r="C1643" s="3" t="s">
        <v>4894</v>
      </c>
    </row>
    <row r="1644" spans="1:3">
      <c r="A1644" s="3" t="s">
        <v>4895</v>
      </c>
      <c r="B1644" s="3" t="s">
        <v>4896</v>
      </c>
      <c r="C1644" s="3" t="s">
        <v>4897</v>
      </c>
    </row>
    <row r="1645" spans="1:3">
      <c r="A1645" s="3" t="s">
        <v>4898</v>
      </c>
      <c r="B1645" s="3" t="s">
        <v>4899</v>
      </c>
      <c r="C1645" s="3" t="s">
        <v>4900</v>
      </c>
    </row>
    <row r="1646" spans="1:3">
      <c r="A1646" s="3" t="s">
        <v>4901</v>
      </c>
      <c r="B1646" s="3" t="s">
        <v>4902</v>
      </c>
      <c r="C1646" s="3" t="s">
        <v>4903</v>
      </c>
    </row>
    <row r="1647" spans="1:3">
      <c r="A1647" s="3" t="s">
        <v>4904</v>
      </c>
      <c r="B1647" s="3" t="s">
        <v>4905</v>
      </c>
      <c r="C1647" s="3" t="s">
        <v>4906</v>
      </c>
    </row>
    <row r="1648" spans="1:3">
      <c r="A1648" s="3" t="s">
        <v>4907</v>
      </c>
      <c r="B1648" s="3" t="s">
        <v>4908</v>
      </c>
      <c r="C1648" s="3" t="s">
        <v>4909</v>
      </c>
    </row>
    <row r="1649" spans="1:3">
      <c r="A1649" s="3" t="s">
        <v>4910</v>
      </c>
      <c r="B1649" s="3" t="s">
        <v>4911</v>
      </c>
      <c r="C1649" s="3" t="s">
        <v>4912</v>
      </c>
    </row>
    <row r="1650" spans="1:3">
      <c r="A1650" s="3" t="s">
        <v>4913</v>
      </c>
      <c r="B1650" s="3" t="s">
        <v>4914</v>
      </c>
      <c r="C1650" s="3" t="s">
        <v>4915</v>
      </c>
    </row>
    <row r="1651" spans="1:3">
      <c r="A1651" s="3" t="s">
        <v>4916</v>
      </c>
      <c r="B1651" s="3" t="s">
        <v>4917</v>
      </c>
      <c r="C1651" s="3" t="s">
        <v>4918</v>
      </c>
    </row>
    <row r="1652" spans="1:3">
      <c r="A1652" s="3" t="s">
        <v>4919</v>
      </c>
      <c r="B1652" s="3" t="s">
        <v>4920</v>
      </c>
      <c r="C1652" s="3" t="s">
        <v>4921</v>
      </c>
    </row>
    <row r="1653" spans="1:3">
      <c r="A1653" s="3" t="s">
        <v>4922</v>
      </c>
      <c r="B1653" s="3" t="s">
        <v>4923</v>
      </c>
      <c r="C1653" s="3" t="s">
        <v>4924</v>
      </c>
    </row>
    <row r="1654" spans="1:3">
      <c r="A1654" s="3" t="s">
        <v>4925</v>
      </c>
      <c r="B1654" s="3" t="s">
        <v>4926</v>
      </c>
      <c r="C1654" s="3" t="s">
        <v>4927</v>
      </c>
    </row>
    <row r="1655" spans="1:3">
      <c r="A1655" s="3" t="s">
        <v>4928</v>
      </c>
      <c r="B1655" s="3" t="s">
        <v>4929</v>
      </c>
      <c r="C1655" s="3" t="s">
        <v>4930</v>
      </c>
    </row>
    <row r="1656" spans="1:3">
      <c r="A1656" s="3" t="s">
        <v>4931</v>
      </c>
      <c r="B1656" s="3" t="s">
        <v>4932</v>
      </c>
      <c r="C1656" s="3" t="s">
        <v>4933</v>
      </c>
    </row>
    <row r="1657" spans="1:3">
      <c r="A1657" s="3" t="s">
        <v>4934</v>
      </c>
      <c r="B1657" s="3" t="s">
        <v>4935</v>
      </c>
      <c r="C1657" s="3" t="s">
        <v>4936</v>
      </c>
    </row>
    <row r="1658" spans="1:3">
      <c r="A1658" s="3" t="s">
        <v>4937</v>
      </c>
      <c r="B1658" s="3" t="s">
        <v>4938</v>
      </c>
      <c r="C1658" s="3" t="s">
        <v>4939</v>
      </c>
    </row>
    <row r="1659" spans="1:3">
      <c r="A1659" s="3" t="s">
        <v>4940</v>
      </c>
      <c r="B1659" s="3" t="s">
        <v>4941</v>
      </c>
      <c r="C1659" s="3" t="s">
        <v>4942</v>
      </c>
    </row>
    <row r="1660" spans="1:3">
      <c r="A1660" s="3" t="s">
        <v>4943</v>
      </c>
      <c r="B1660" s="3" t="s">
        <v>4944</v>
      </c>
      <c r="C1660" s="3" t="s">
        <v>4945</v>
      </c>
    </row>
    <row r="1661" spans="1:3">
      <c r="A1661" s="3" t="s">
        <v>4946</v>
      </c>
      <c r="B1661" s="3" t="s">
        <v>4947</v>
      </c>
      <c r="C1661" s="3" t="s">
        <v>4948</v>
      </c>
    </row>
    <row r="1662" spans="1:3">
      <c r="A1662" s="3" t="s">
        <v>4949</v>
      </c>
      <c r="B1662" s="3" t="s">
        <v>4950</v>
      </c>
      <c r="C1662" s="3" t="s">
        <v>4951</v>
      </c>
    </row>
    <row r="1663" spans="1:3">
      <c r="A1663" s="3" t="s">
        <v>4952</v>
      </c>
      <c r="B1663" s="3" t="s">
        <v>4953</v>
      </c>
      <c r="C1663" s="3" t="s">
        <v>4954</v>
      </c>
    </row>
    <row r="1664" spans="1:3">
      <c r="A1664" s="3" t="s">
        <v>4955</v>
      </c>
      <c r="B1664" s="3" t="s">
        <v>4956</v>
      </c>
      <c r="C1664" s="3" t="s">
        <v>4957</v>
      </c>
    </row>
    <row r="1665" spans="1:3">
      <c r="A1665" s="3" t="s">
        <v>4958</v>
      </c>
      <c r="B1665" s="3" t="s">
        <v>4959</v>
      </c>
      <c r="C1665" s="3" t="s">
        <v>4960</v>
      </c>
    </row>
    <row r="1666" spans="1:3">
      <c r="A1666" s="3" t="s">
        <v>4961</v>
      </c>
      <c r="B1666" s="3" t="s">
        <v>4962</v>
      </c>
      <c r="C1666" s="3" t="s">
        <v>4963</v>
      </c>
    </row>
    <row r="1667" spans="1:3">
      <c r="A1667" s="3" t="s">
        <v>4964</v>
      </c>
      <c r="B1667" s="3" t="s">
        <v>4965</v>
      </c>
      <c r="C1667" s="3" t="s">
        <v>4966</v>
      </c>
    </row>
    <row r="1668" spans="1:3">
      <c r="A1668" s="3" t="s">
        <v>4964</v>
      </c>
      <c r="B1668" s="3" t="s">
        <v>4967</v>
      </c>
      <c r="C1668" s="3" t="s">
        <v>4966</v>
      </c>
    </row>
    <row r="1669" spans="1:3">
      <c r="A1669" s="3" t="s">
        <v>4968</v>
      </c>
      <c r="B1669" s="3" t="s">
        <v>4969</v>
      </c>
      <c r="C1669" s="3" t="s">
        <v>4970</v>
      </c>
    </row>
    <row r="1670" spans="1:3">
      <c r="A1670" s="3" t="s">
        <v>4971</v>
      </c>
      <c r="B1670" s="3" t="s">
        <v>4972</v>
      </c>
      <c r="C1670" s="3" t="s">
        <v>4973</v>
      </c>
    </row>
    <row r="1671" spans="1:3">
      <c r="A1671" s="3" t="s">
        <v>4974</v>
      </c>
      <c r="B1671" s="3" t="s">
        <v>4975</v>
      </c>
      <c r="C1671" s="3" t="s">
        <v>4976</v>
      </c>
    </row>
    <row r="1672" spans="1:3">
      <c r="A1672" s="3" t="s">
        <v>4977</v>
      </c>
      <c r="B1672" s="3" t="s">
        <v>4978</v>
      </c>
      <c r="C1672" s="3" t="s">
        <v>4979</v>
      </c>
    </row>
    <row r="1673" spans="1:3">
      <c r="A1673" s="3" t="s">
        <v>4980</v>
      </c>
      <c r="B1673" s="3" t="s">
        <v>4981</v>
      </c>
      <c r="C1673" s="3" t="s">
        <v>4982</v>
      </c>
    </row>
    <row r="1674" spans="1:3">
      <c r="A1674" s="3" t="s">
        <v>4983</v>
      </c>
      <c r="B1674" s="3" t="s">
        <v>4984</v>
      </c>
      <c r="C1674" s="3" t="s">
        <v>4985</v>
      </c>
    </row>
    <row r="1675" spans="1:3">
      <c r="A1675" s="3" t="s">
        <v>4986</v>
      </c>
      <c r="B1675" s="3" t="s">
        <v>4987</v>
      </c>
      <c r="C1675" s="3" t="s">
        <v>4988</v>
      </c>
    </row>
    <row r="1676" spans="1:3">
      <c r="A1676" s="3" t="s">
        <v>4989</v>
      </c>
      <c r="B1676" s="3" t="s">
        <v>4990</v>
      </c>
      <c r="C1676" s="3" t="s">
        <v>4991</v>
      </c>
    </row>
    <row r="1677" spans="1:3">
      <c r="A1677" s="3" t="s">
        <v>4992</v>
      </c>
      <c r="B1677" s="3" t="s">
        <v>4993</v>
      </c>
      <c r="C1677" s="3" t="s">
        <v>4994</v>
      </c>
    </row>
    <row r="1678" spans="1:3">
      <c r="A1678" s="3" t="s">
        <v>4995</v>
      </c>
      <c r="B1678" s="3" t="s">
        <v>4996</v>
      </c>
      <c r="C1678" s="3" t="s">
        <v>4997</v>
      </c>
    </row>
    <row r="1679" spans="1:3">
      <c r="A1679" s="3" t="s">
        <v>4998</v>
      </c>
      <c r="B1679" s="3" t="s">
        <v>4999</v>
      </c>
      <c r="C1679" s="3" t="s">
        <v>5000</v>
      </c>
    </row>
    <row r="1680" spans="1:3">
      <c r="A1680" s="3" t="s">
        <v>5001</v>
      </c>
      <c r="B1680" s="3" t="s">
        <v>5002</v>
      </c>
      <c r="C1680" s="3" t="s">
        <v>5003</v>
      </c>
    </row>
    <row r="1681" spans="1:3">
      <c r="A1681" s="3" t="s">
        <v>5004</v>
      </c>
      <c r="B1681" s="3" t="s">
        <v>5005</v>
      </c>
      <c r="C1681" s="3" t="s">
        <v>5006</v>
      </c>
    </row>
    <row r="1682" spans="1:3">
      <c r="A1682" s="3" t="s">
        <v>5007</v>
      </c>
      <c r="B1682" s="3" t="s">
        <v>5008</v>
      </c>
      <c r="C1682" s="3" t="s">
        <v>5009</v>
      </c>
    </row>
    <row r="1683" spans="1:3">
      <c r="A1683" s="3" t="s">
        <v>5010</v>
      </c>
      <c r="B1683" s="3" t="s">
        <v>5011</v>
      </c>
      <c r="C1683" s="3" t="s">
        <v>5012</v>
      </c>
    </row>
    <row r="1684" spans="1:3">
      <c r="A1684" s="3" t="s">
        <v>5013</v>
      </c>
      <c r="B1684" s="3" t="s">
        <v>5014</v>
      </c>
      <c r="C1684" s="3" t="s">
        <v>5015</v>
      </c>
    </row>
    <row r="1685" spans="1:3">
      <c r="A1685" s="3" t="s">
        <v>5016</v>
      </c>
      <c r="B1685" s="3" t="s">
        <v>5017</v>
      </c>
      <c r="C1685" s="3" t="s">
        <v>5018</v>
      </c>
    </row>
    <row r="1686" spans="1:3">
      <c r="A1686" s="3" t="s">
        <v>5019</v>
      </c>
      <c r="B1686" s="3" t="s">
        <v>5020</v>
      </c>
      <c r="C1686" s="3" t="s">
        <v>5021</v>
      </c>
    </row>
    <row r="1687" spans="1:3">
      <c r="A1687" s="3" t="s">
        <v>5022</v>
      </c>
      <c r="B1687" s="3" t="s">
        <v>5023</v>
      </c>
      <c r="C1687" s="3" t="s">
        <v>5024</v>
      </c>
    </row>
    <row r="1688" spans="1:3">
      <c r="A1688" s="3" t="s">
        <v>5025</v>
      </c>
      <c r="B1688" s="3" t="s">
        <v>5026</v>
      </c>
      <c r="C1688" s="3" t="s">
        <v>5027</v>
      </c>
    </row>
    <row r="1689" spans="1:3">
      <c r="A1689" s="3" t="s">
        <v>5028</v>
      </c>
      <c r="B1689" s="3" t="s">
        <v>5029</v>
      </c>
      <c r="C1689" s="3" t="s">
        <v>5030</v>
      </c>
    </row>
    <row r="1690" spans="1:3">
      <c r="A1690" s="3" t="s">
        <v>5031</v>
      </c>
      <c r="B1690" s="3" t="s">
        <v>5032</v>
      </c>
      <c r="C1690" s="3" t="s">
        <v>5033</v>
      </c>
    </row>
    <row r="1691" spans="1:3">
      <c r="A1691" s="3" t="s">
        <v>5031</v>
      </c>
      <c r="B1691" s="3" t="s">
        <v>5034</v>
      </c>
      <c r="C1691" s="3" t="s">
        <v>5033</v>
      </c>
    </row>
    <row r="1692" spans="1:3">
      <c r="A1692" s="3" t="s">
        <v>5035</v>
      </c>
      <c r="B1692" s="3" t="s">
        <v>5036</v>
      </c>
      <c r="C1692" s="3" t="s">
        <v>5037</v>
      </c>
    </row>
    <row r="1693" spans="1:3">
      <c r="A1693" s="3" t="s">
        <v>5038</v>
      </c>
      <c r="B1693" s="3" t="s">
        <v>5039</v>
      </c>
      <c r="C1693" s="3" t="s">
        <v>5040</v>
      </c>
    </row>
    <row r="1694" spans="1:3">
      <c r="A1694" s="3" t="s">
        <v>5041</v>
      </c>
      <c r="B1694" s="3" t="s">
        <v>5042</v>
      </c>
      <c r="C1694" s="3" t="s">
        <v>5043</v>
      </c>
    </row>
    <row r="1695" spans="1:3">
      <c r="A1695" s="3" t="s">
        <v>5044</v>
      </c>
      <c r="B1695" s="3" t="s">
        <v>5045</v>
      </c>
      <c r="C1695" s="3" t="s">
        <v>5046</v>
      </c>
    </row>
    <row r="1696" spans="1:3">
      <c r="A1696" s="3" t="s">
        <v>5047</v>
      </c>
      <c r="B1696" s="3" t="s">
        <v>5048</v>
      </c>
      <c r="C1696" s="3" t="s">
        <v>5049</v>
      </c>
    </row>
    <row r="1697" spans="1:3">
      <c r="A1697" s="3" t="s">
        <v>5050</v>
      </c>
      <c r="B1697" s="3" t="s">
        <v>5051</v>
      </c>
      <c r="C1697" s="3" t="s">
        <v>5052</v>
      </c>
    </row>
    <row r="1698" spans="1:3">
      <c r="A1698" s="3" t="s">
        <v>5053</v>
      </c>
      <c r="B1698" s="3" t="s">
        <v>5054</v>
      </c>
      <c r="C1698" s="3" t="s">
        <v>5055</v>
      </c>
    </row>
    <row r="1699" spans="1:3">
      <c r="A1699" s="3" t="s">
        <v>5056</v>
      </c>
      <c r="B1699" s="3" t="s">
        <v>5057</v>
      </c>
      <c r="C1699" s="3" t="s">
        <v>5058</v>
      </c>
    </row>
    <row r="1700" spans="1:3">
      <c r="A1700" s="3" t="s">
        <v>5059</v>
      </c>
      <c r="B1700" s="3" t="s">
        <v>5060</v>
      </c>
      <c r="C1700" s="3" t="s">
        <v>5061</v>
      </c>
    </row>
    <row r="1701" spans="1:3">
      <c r="A1701" s="3" t="s">
        <v>5062</v>
      </c>
      <c r="B1701" s="3" t="s">
        <v>5063</v>
      </c>
      <c r="C1701" s="3" t="s">
        <v>5064</v>
      </c>
    </row>
    <row r="1702" spans="1:3">
      <c r="A1702" s="3" t="s">
        <v>5065</v>
      </c>
      <c r="B1702" s="3" t="s">
        <v>5066</v>
      </c>
      <c r="C1702" s="3" t="s">
        <v>5067</v>
      </c>
    </row>
    <row r="1703" spans="1:3">
      <c r="A1703" s="3" t="s">
        <v>5068</v>
      </c>
      <c r="B1703" s="3" t="s">
        <v>5069</v>
      </c>
      <c r="C1703" s="3" t="s">
        <v>5070</v>
      </c>
    </row>
    <row r="1704" spans="1:3">
      <c r="A1704" s="3" t="s">
        <v>5071</v>
      </c>
      <c r="B1704" s="3" t="s">
        <v>5072</v>
      </c>
      <c r="C1704" s="3" t="s">
        <v>5073</v>
      </c>
    </row>
    <row r="1705" spans="1:3">
      <c r="A1705" s="3" t="s">
        <v>5074</v>
      </c>
      <c r="B1705" s="3" t="s">
        <v>5075</v>
      </c>
      <c r="C1705" s="3" t="s">
        <v>5076</v>
      </c>
    </row>
    <row r="1706" spans="1:3">
      <c r="A1706" s="3" t="s">
        <v>5077</v>
      </c>
      <c r="B1706" s="3" t="s">
        <v>5078</v>
      </c>
      <c r="C1706" s="3" t="s">
        <v>5079</v>
      </c>
    </row>
    <row r="1707" spans="1:3">
      <c r="A1707" s="3" t="s">
        <v>5080</v>
      </c>
      <c r="B1707" s="3" t="s">
        <v>5081</v>
      </c>
      <c r="C1707" s="3" t="s">
        <v>5082</v>
      </c>
    </row>
    <row r="1708" spans="1:3">
      <c r="A1708" s="3" t="s">
        <v>5083</v>
      </c>
      <c r="B1708" s="3" t="s">
        <v>5084</v>
      </c>
      <c r="C1708" s="3" t="s">
        <v>5085</v>
      </c>
    </row>
    <row r="1709" spans="1:3">
      <c r="A1709" s="3" t="s">
        <v>5086</v>
      </c>
      <c r="B1709" s="3" t="s">
        <v>5087</v>
      </c>
      <c r="C1709" s="3" t="s">
        <v>5088</v>
      </c>
    </row>
    <row r="1710" spans="1:3">
      <c r="A1710" s="3" t="s">
        <v>5089</v>
      </c>
      <c r="B1710" s="3" t="s">
        <v>5090</v>
      </c>
      <c r="C1710" s="3" t="s">
        <v>5091</v>
      </c>
    </row>
    <row r="1711" spans="1:3">
      <c r="A1711" s="3" t="s">
        <v>5092</v>
      </c>
      <c r="B1711" s="3" t="s">
        <v>5093</v>
      </c>
      <c r="C1711" s="3" t="s">
        <v>5094</v>
      </c>
    </row>
    <row r="1712" spans="1:3">
      <c r="A1712" s="3" t="s">
        <v>5095</v>
      </c>
      <c r="B1712" s="3" t="s">
        <v>5096</v>
      </c>
      <c r="C1712" s="3" t="s">
        <v>5097</v>
      </c>
    </row>
    <row r="1713" spans="1:3">
      <c r="A1713" s="3" t="s">
        <v>5098</v>
      </c>
      <c r="B1713" s="3" t="s">
        <v>5099</v>
      </c>
      <c r="C1713" s="3" t="s">
        <v>5100</v>
      </c>
    </row>
    <row r="1714" spans="1:3">
      <c r="A1714" s="3" t="s">
        <v>5101</v>
      </c>
      <c r="B1714" s="3" t="s">
        <v>5102</v>
      </c>
      <c r="C1714" s="3" t="s">
        <v>5103</v>
      </c>
    </row>
    <row r="1715" spans="1:3">
      <c r="A1715" s="3" t="s">
        <v>5104</v>
      </c>
      <c r="B1715" s="3" t="s">
        <v>5105</v>
      </c>
      <c r="C1715" s="3" t="s">
        <v>5106</v>
      </c>
    </row>
    <row r="1716" spans="1:3">
      <c r="A1716" s="3" t="s">
        <v>5107</v>
      </c>
      <c r="B1716" s="3" t="s">
        <v>5108</v>
      </c>
      <c r="C1716" s="3" t="s">
        <v>5109</v>
      </c>
    </row>
    <row r="1717" spans="1:3">
      <c r="A1717" s="3" t="s">
        <v>5110</v>
      </c>
      <c r="B1717" s="3" t="s">
        <v>5111</v>
      </c>
      <c r="C1717" s="3" t="s">
        <v>5112</v>
      </c>
    </row>
    <row r="1718" spans="1:3">
      <c r="A1718" s="3" t="s">
        <v>5113</v>
      </c>
      <c r="B1718" s="3" t="s">
        <v>5114</v>
      </c>
      <c r="C1718" s="3" t="s">
        <v>5115</v>
      </c>
    </row>
    <row r="1719" spans="1:3">
      <c r="A1719" s="3" t="s">
        <v>5116</v>
      </c>
      <c r="B1719" s="3" t="s">
        <v>5117</v>
      </c>
      <c r="C1719" s="3" t="s">
        <v>5118</v>
      </c>
    </row>
    <row r="1720" spans="1:3">
      <c r="A1720" s="3" t="s">
        <v>5119</v>
      </c>
      <c r="B1720" s="3" t="s">
        <v>5120</v>
      </c>
      <c r="C1720" s="3" t="s">
        <v>5121</v>
      </c>
    </row>
    <row r="1721" spans="1:3">
      <c r="A1721" s="3" t="s">
        <v>5122</v>
      </c>
      <c r="B1721" s="3" t="s">
        <v>5123</v>
      </c>
      <c r="C1721" s="3" t="s">
        <v>5124</v>
      </c>
    </row>
    <row r="1722" spans="1:3">
      <c r="A1722" s="3" t="s">
        <v>5125</v>
      </c>
      <c r="B1722" s="3" t="s">
        <v>5126</v>
      </c>
      <c r="C1722" s="3" t="s">
        <v>5127</v>
      </c>
    </row>
    <row r="1723" spans="1:3">
      <c r="A1723" s="3" t="s">
        <v>5128</v>
      </c>
      <c r="B1723" s="3" t="s">
        <v>5129</v>
      </c>
      <c r="C1723" s="3" t="s">
        <v>5130</v>
      </c>
    </row>
    <row r="1724" spans="1:3">
      <c r="A1724" s="3" t="s">
        <v>5131</v>
      </c>
      <c r="B1724" s="3" t="s">
        <v>5132</v>
      </c>
      <c r="C1724" s="3" t="s">
        <v>5133</v>
      </c>
    </row>
    <row r="1725" spans="1:3">
      <c r="A1725" s="3" t="s">
        <v>5134</v>
      </c>
      <c r="B1725" s="3" t="s">
        <v>5135</v>
      </c>
      <c r="C1725" s="3" t="s">
        <v>5136</v>
      </c>
    </row>
    <row r="1726" spans="1:3">
      <c r="A1726" s="3" t="s">
        <v>5137</v>
      </c>
      <c r="B1726" s="3" t="s">
        <v>5138</v>
      </c>
      <c r="C1726" s="3" t="s">
        <v>5139</v>
      </c>
    </row>
    <row r="1727" spans="1:3">
      <c r="A1727" s="3" t="s">
        <v>5140</v>
      </c>
      <c r="B1727" s="3" t="s">
        <v>5141</v>
      </c>
      <c r="C1727" s="3" t="s">
        <v>5142</v>
      </c>
    </row>
    <row r="1728" spans="1:3">
      <c r="A1728" s="3" t="s">
        <v>5143</v>
      </c>
      <c r="B1728" s="3" t="s">
        <v>5144</v>
      </c>
      <c r="C1728" s="3" t="s">
        <v>5145</v>
      </c>
    </row>
    <row r="1729" spans="1:3">
      <c r="A1729" s="3" t="s">
        <v>5146</v>
      </c>
      <c r="B1729" s="3" t="s">
        <v>5147</v>
      </c>
      <c r="C1729" s="3" t="s">
        <v>5148</v>
      </c>
    </row>
    <row r="1730" spans="1:3">
      <c r="A1730" s="3" t="s">
        <v>5149</v>
      </c>
      <c r="B1730" s="3" t="s">
        <v>5150</v>
      </c>
      <c r="C1730" s="3" t="s">
        <v>5151</v>
      </c>
    </row>
    <row r="1731" spans="1:3">
      <c r="A1731" s="3" t="s">
        <v>5152</v>
      </c>
      <c r="B1731" s="3" t="s">
        <v>5153</v>
      </c>
      <c r="C1731" s="3" t="s">
        <v>5154</v>
      </c>
    </row>
    <row r="1732" spans="1:3">
      <c r="A1732" s="3" t="s">
        <v>5155</v>
      </c>
      <c r="B1732" s="3" t="s">
        <v>5156</v>
      </c>
      <c r="C1732" s="3" t="s">
        <v>5157</v>
      </c>
    </row>
    <row r="1733" spans="1:3">
      <c r="A1733" s="3" t="s">
        <v>5158</v>
      </c>
      <c r="B1733" s="3" t="s">
        <v>5159</v>
      </c>
      <c r="C1733" s="3" t="s">
        <v>5160</v>
      </c>
    </row>
    <row r="1734" spans="1:3">
      <c r="A1734" s="3" t="s">
        <v>5161</v>
      </c>
      <c r="B1734" s="3" t="s">
        <v>5162</v>
      </c>
      <c r="C1734" s="3" t="s">
        <v>5163</v>
      </c>
    </row>
    <row r="1735" spans="1:3">
      <c r="A1735" s="3" t="s">
        <v>5164</v>
      </c>
      <c r="B1735" s="3" t="s">
        <v>5165</v>
      </c>
      <c r="C1735" s="3" t="s">
        <v>5166</v>
      </c>
    </row>
    <row r="1736" spans="1:3">
      <c r="A1736" s="3" t="s">
        <v>5167</v>
      </c>
      <c r="B1736" s="3" t="s">
        <v>5168</v>
      </c>
      <c r="C1736" s="3" t="s">
        <v>5169</v>
      </c>
    </row>
    <row r="1737" spans="1:3">
      <c r="A1737" s="3" t="s">
        <v>5170</v>
      </c>
      <c r="B1737" s="3" t="s">
        <v>5171</v>
      </c>
      <c r="C1737" s="3" t="s">
        <v>5172</v>
      </c>
    </row>
    <row r="1738" spans="1:3">
      <c r="A1738" s="3" t="s">
        <v>5173</v>
      </c>
      <c r="B1738" s="3" t="s">
        <v>5174</v>
      </c>
      <c r="C1738" s="3" t="s">
        <v>5175</v>
      </c>
    </row>
    <row r="1739" spans="1:3">
      <c r="A1739" s="3" t="s">
        <v>5176</v>
      </c>
      <c r="B1739" s="3" t="s">
        <v>5177</v>
      </c>
      <c r="C1739" s="3" t="s">
        <v>5178</v>
      </c>
    </row>
    <row r="1740" spans="1:3">
      <c r="A1740" s="3" t="s">
        <v>5179</v>
      </c>
      <c r="B1740" s="3" t="s">
        <v>5180</v>
      </c>
      <c r="C1740" s="3" t="s">
        <v>5181</v>
      </c>
    </row>
    <row r="1741" spans="1:3">
      <c r="A1741" s="3" t="s">
        <v>5182</v>
      </c>
      <c r="B1741" s="3" t="s">
        <v>5183</v>
      </c>
      <c r="C1741" s="3" t="s">
        <v>5184</v>
      </c>
    </row>
    <row r="1742" spans="1:3">
      <c r="A1742" s="3" t="s">
        <v>5185</v>
      </c>
      <c r="B1742" s="3" t="s">
        <v>5186</v>
      </c>
      <c r="C1742" s="3" t="s">
        <v>5187</v>
      </c>
    </row>
    <row r="1743" spans="1:3">
      <c r="A1743" s="3" t="s">
        <v>5188</v>
      </c>
      <c r="B1743" s="3" t="s">
        <v>5189</v>
      </c>
      <c r="C1743" s="3" t="s">
        <v>5190</v>
      </c>
    </row>
    <row r="1744" spans="1:3">
      <c r="A1744" s="3" t="s">
        <v>5191</v>
      </c>
      <c r="B1744" s="3" t="s">
        <v>5192</v>
      </c>
      <c r="C1744" s="3" t="s">
        <v>5193</v>
      </c>
    </row>
    <row r="1745" spans="1:3">
      <c r="A1745" s="3" t="s">
        <v>5194</v>
      </c>
      <c r="B1745" s="3" t="s">
        <v>5195</v>
      </c>
      <c r="C1745" s="3" t="s">
        <v>5196</v>
      </c>
    </row>
    <row r="1746" spans="1:3">
      <c r="A1746" s="3" t="s">
        <v>5197</v>
      </c>
      <c r="B1746" s="3" t="s">
        <v>5198</v>
      </c>
      <c r="C1746" s="3" t="s">
        <v>5199</v>
      </c>
    </row>
    <row r="1747" spans="1:3">
      <c r="A1747" s="3" t="s">
        <v>5200</v>
      </c>
      <c r="B1747" s="3" t="s">
        <v>5201</v>
      </c>
      <c r="C1747" s="3" t="s">
        <v>5202</v>
      </c>
    </row>
    <row r="1748" spans="1:3">
      <c r="A1748" s="3" t="s">
        <v>5203</v>
      </c>
      <c r="B1748" s="3" t="s">
        <v>5204</v>
      </c>
      <c r="C1748" s="3" t="s">
        <v>5205</v>
      </c>
    </row>
    <row r="1749" spans="1:3">
      <c r="A1749" s="3" t="s">
        <v>5206</v>
      </c>
      <c r="B1749" s="3" t="s">
        <v>5207</v>
      </c>
      <c r="C1749" s="3" t="s">
        <v>5208</v>
      </c>
    </row>
    <row r="1750" spans="1:3">
      <c r="A1750" s="3" t="s">
        <v>5209</v>
      </c>
      <c r="B1750" s="3" t="s">
        <v>5210</v>
      </c>
      <c r="C1750" s="3" t="s">
        <v>5211</v>
      </c>
    </row>
    <row r="1751" spans="1:3">
      <c r="A1751" s="3" t="s">
        <v>5212</v>
      </c>
      <c r="B1751" s="3" t="s">
        <v>5213</v>
      </c>
      <c r="C1751" s="3" t="s">
        <v>5214</v>
      </c>
    </row>
    <row r="1752" spans="1:3">
      <c r="A1752" s="3" t="s">
        <v>5215</v>
      </c>
      <c r="B1752" s="3" t="s">
        <v>5216</v>
      </c>
      <c r="C1752" s="3" t="s">
        <v>5217</v>
      </c>
    </row>
    <row r="1753" spans="1:3">
      <c r="A1753" s="3" t="s">
        <v>5218</v>
      </c>
      <c r="B1753" s="3" t="s">
        <v>5219</v>
      </c>
      <c r="C1753" s="3" t="s">
        <v>5220</v>
      </c>
    </row>
    <row r="1754" spans="1:3">
      <c r="A1754" s="3" t="s">
        <v>5221</v>
      </c>
      <c r="B1754" s="3" t="s">
        <v>5222</v>
      </c>
      <c r="C1754" s="3" t="s">
        <v>5223</v>
      </c>
    </row>
    <row r="1755" spans="1:3">
      <c r="A1755" s="3" t="s">
        <v>5224</v>
      </c>
      <c r="B1755" s="3" t="s">
        <v>5225</v>
      </c>
      <c r="C1755" s="3" t="s">
        <v>5226</v>
      </c>
    </row>
    <row r="1756" spans="1:3">
      <c r="A1756" s="3" t="s">
        <v>5227</v>
      </c>
      <c r="B1756" s="3" t="s">
        <v>5228</v>
      </c>
      <c r="C1756" s="3" t="s">
        <v>5229</v>
      </c>
    </row>
    <row r="1757" spans="1:3">
      <c r="A1757" s="3" t="s">
        <v>5230</v>
      </c>
      <c r="B1757" s="3" t="s">
        <v>5231</v>
      </c>
      <c r="C1757" s="3" t="s">
        <v>5232</v>
      </c>
    </row>
    <row r="1758" spans="1:3">
      <c r="A1758" s="3" t="s">
        <v>5233</v>
      </c>
      <c r="B1758" s="3" t="s">
        <v>5234</v>
      </c>
      <c r="C1758" s="3" t="s">
        <v>5235</v>
      </c>
    </row>
    <row r="1759" spans="1:3">
      <c r="A1759" s="3" t="s">
        <v>5236</v>
      </c>
      <c r="B1759" s="3" t="s">
        <v>5237</v>
      </c>
      <c r="C1759" s="3" t="s">
        <v>5238</v>
      </c>
    </row>
    <row r="1760" spans="1:3">
      <c r="A1760" s="3" t="s">
        <v>5239</v>
      </c>
      <c r="B1760" s="3" t="s">
        <v>5240</v>
      </c>
      <c r="C1760" s="3" t="s">
        <v>5241</v>
      </c>
    </row>
    <row r="1761" spans="1:3">
      <c r="A1761" s="3" t="s">
        <v>5242</v>
      </c>
      <c r="B1761" s="3" t="s">
        <v>5243</v>
      </c>
      <c r="C1761" s="3" t="s">
        <v>5244</v>
      </c>
    </row>
    <row r="1762" spans="1:3">
      <c r="A1762" s="3" t="s">
        <v>5245</v>
      </c>
      <c r="B1762" s="3" t="s">
        <v>5246</v>
      </c>
      <c r="C1762" s="3" t="s">
        <v>5247</v>
      </c>
    </row>
    <row r="1763" spans="1:3">
      <c r="A1763" s="3" t="s">
        <v>5248</v>
      </c>
      <c r="B1763" s="3" t="s">
        <v>5249</v>
      </c>
      <c r="C1763" s="3" t="s">
        <v>5250</v>
      </c>
    </row>
    <row r="1764" spans="1:3">
      <c r="A1764" s="3" t="s">
        <v>5251</v>
      </c>
      <c r="B1764" s="3" t="s">
        <v>5252</v>
      </c>
      <c r="C1764" s="3" t="s">
        <v>5253</v>
      </c>
    </row>
    <row r="1765" spans="1:3">
      <c r="A1765" s="3" t="s">
        <v>5254</v>
      </c>
      <c r="B1765" s="3" t="s">
        <v>5255</v>
      </c>
      <c r="C1765" s="3" t="s">
        <v>5256</v>
      </c>
    </row>
    <row r="1766" spans="1:3">
      <c r="A1766" s="3" t="s">
        <v>5257</v>
      </c>
      <c r="B1766" s="3" t="s">
        <v>5258</v>
      </c>
      <c r="C1766" s="3" t="s">
        <v>5259</v>
      </c>
    </row>
    <row r="1767" spans="1:3">
      <c r="A1767" s="3" t="s">
        <v>5260</v>
      </c>
      <c r="B1767" s="3" t="s">
        <v>5261</v>
      </c>
      <c r="C1767" s="3" t="s">
        <v>5262</v>
      </c>
    </row>
    <row r="1768" spans="1:3">
      <c r="A1768" s="3" t="s">
        <v>5263</v>
      </c>
      <c r="B1768" s="3" t="s">
        <v>5264</v>
      </c>
      <c r="C1768" s="3" t="s">
        <v>5265</v>
      </c>
    </row>
    <row r="1769" spans="1:3">
      <c r="A1769" s="3" t="s">
        <v>5266</v>
      </c>
      <c r="B1769" s="3" t="s">
        <v>5267</v>
      </c>
      <c r="C1769" s="3" t="s">
        <v>5268</v>
      </c>
    </row>
    <row r="1770" spans="1:3">
      <c r="A1770" s="3" t="s">
        <v>5269</v>
      </c>
      <c r="B1770" s="3" t="s">
        <v>5270</v>
      </c>
      <c r="C1770" s="3" t="s">
        <v>5271</v>
      </c>
    </row>
    <row r="1771" spans="1:3">
      <c r="A1771" s="3" t="s">
        <v>5272</v>
      </c>
      <c r="B1771" s="3" t="s">
        <v>5273</v>
      </c>
      <c r="C1771" s="3" t="s">
        <v>5274</v>
      </c>
    </row>
    <row r="1772" spans="1:3">
      <c r="A1772" s="3" t="s">
        <v>5275</v>
      </c>
      <c r="B1772" s="3" t="s">
        <v>5276</v>
      </c>
      <c r="C1772" s="3" t="s">
        <v>5277</v>
      </c>
    </row>
    <row r="1773" spans="1:3">
      <c r="A1773" s="3" t="s">
        <v>5278</v>
      </c>
      <c r="B1773" s="3" t="s">
        <v>5279</v>
      </c>
      <c r="C1773" s="3" t="s">
        <v>5280</v>
      </c>
    </row>
    <row r="1774" spans="1:3">
      <c r="A1774" s="3" t="s">
        <v>5281</v>
      </c>
      <c r="B1774" s="3" t="s">
        <v>5282</v>
      </c>
      <c r="C1774" s="3" t="s">
        <v>5283</v>
      </c>
    </row>
    <row r="1775" spans="1:3">
      <c r="A1775" s="3" t="s">
        <v>5284</v>
      </c>
      <c r="B1775" s="3" t="s">
        <v>5285</v>
      </c>
      <c r="C1775" s="3" t="s">
        <v>5286</v>
      </c>
    </row>
    <row r="1776" spans="1:3">
      <c r="A1776" s="3" t="s">
        <v>5287</v>
      </c>
      <c r="B1776" s="3" t="s">
        <v>5288</v>
      </c>
      <c r="C1776" s="3" t="s">
        <v>5289</v>
      </c>
    </row>
    <row r="1777" spans="1:3">
      <c r="A1777" s="3" t="s">
        <v>5290</v>
      </c>
      <c r="B1777" s="3" t="s">
        <v>5291</v>
      </c>
      <c r="C1777" s="3" t="s">
        <v>5292</v>
      </c>
    </row>
    <row r="1778" spans="1:3">
      <c r="A1778" s="3" t="s">
        <v>5293</v>
      </c>
      <c r="B1778" s="3" t="s">
        <v>5294</v>
      </c>
      <c r="C1778" s="3" t="s">
        <v>5295</v>
      </c>
    </row>
    <row r="1779" spans="1:3">
      <c r="A1779" s="3" t="s">
        <v>5296</v>
      </c>
      <c r="B1779" s="3" t="s">
        <v>5297</v>
      </c>
      <c r="C1779" s="3" t="s">
        <v>5298</v>
      </c>
    </row>
    <row r="1780" spans="1:3">
      <c r="A1780" s="3" t="s">
        <v>5299</v>
      </c>
      <c r="B1780" s="3" t="s">
        <v>5300</v>
      </c>
      <c r="C1780" s="3" t="s">
        <v>5301</v>
      </c>
    </row>
    <row r="1781" spans="1:3">
      <c r="A1781" s="3" t="s">
        <v>5302</v>
      </c>
      <c r="B1781" s="3" t="s">
        <v>5303</v>
      </c>
      <c r="C1781" s="3" t="s">
        <v>5304</v>
      </c>
    </row>
    <row r="1782" spans="1:3">
      <c r="A1782" s="3" t="s">
        <v>5305</v>
      </c>
      <c r="B1782" s="3" t="s">
        <v>5306</v>
      </c>
      <c r="C1782" s="3" t="s">
        <v>5307</v>
      </c>
    </row>
    <row r="1783" spans="1:3">
      <c r="A1783" s="3" t="s">
        <v>5308</v>
      </c>
      <c r="B1783" s="3" t="s">
        <v>5309</v>
      </c>
      <c r="C1783" s="3" t="s">
        <v>5310</v>
      </c>
    </row>
    <row r="1784" spans="1:3">
      <c r="A1784" s="3" t="s">
        <v>5311</v>
      </c>
      <c r="B1784" s="3" t="s">
        <v>5312</v>
      </c>
      <c r="C1784" s="3" t="s">
        <v>5313</v>
      </c>
    </row>
    <row r="1785" spans="1:3">
      <c r="A1785" s="3" t="s">
        <v>5314</v>
      </c>
      <c r="B1785" s="3" t="s">
        <v>5315</v>
      </c>
      <c r="C1785" s="3" t="s">
        <v>5316</v>
      </c>
    </row>
    <row r="1786" spans="1:3">
      <c r="A1786" s="3" t="s">
        <v>5317</v>
      </c>
      <c r="B1786" s="3" t="s">
        <v>5318</v>
      </c>
      <c r="C1786" s="3" t="s">
        <v>5319</v>
      </c>
    </row>
    <row r="1787" spans="1:3">
      <c r="A1787" s="3" t="s">
        <v>5320</v>
      </c>
      <c r="B1787" s="3" t="s">
        <v>5321</v>
      </c>
      <c r="C1787" s="3" t="s">
        <v>5322</v>
      </c>
    </row>
    <row r="1788" spans="1:3">
      <c r="A1788" s="3" t="s">
        <v>5323</v>
      </c>
      <c r="B1788" s="3" t="s">
        <v>5324</v>
      </c>
      <c r="C1788" s="3" t="s">
        <v>5325</v>
      </c>
    </row>
    <row r="1789" spans="1:3">
      <c r="A1789" s="3" t="s">
        <v>5326</v>
      </c>
      <c r="B1789" s="3" t="s">
        <v>5327</v>
      </c>
      <c r="C1789" s="3" t="s">
        <v>5328</v>
      </c>
    </row>
    <row r="1790" spans="1:3">
      <c r="A1790" s="3" t="s">
        <v>5329</v>
      </c>
      <c r="B1790" s="3" t="s">
        <v>5330</v>
      </c>
      <c r="C1790" s="3" t="s">
        <v>5331</v>
      </c>
    </row>
    <row r="1791" spans="1:3">
      <c r="A1791" s="3" t="s">
        <v>5332</v>
      </c>
      <c r="B1791" s="3" t="s">
        <v>5333</v>
      </c>
      <c r="C1791" s="3" t="s">
        <v>5334</v>
      </c>
    </row>
    <row r="1792" spans="1:3">
      <c r="A1792" s="3" t="s">
        <v>5335</v>
      </c>
      <c r="B1792" s="3" t="s">
        <v>5336</v>
      </c>
      <c r="C1792" s="3" t="s">
        <v>5337</v>
      </c>
    </row>
    <row r="1793" spans="1:3">
      <c r="A1793" s="3" t="s">
        <v>5338</v>
      </c>
      <c r="B1793" s="3" t="s">
        <v>5339</v>
      </c>
      <c r="C1793" s="3" t="s">
        <v>5340</v>
      </c>
    </row>
    <row r="1794" spans="1:3">
      <c r="A1794" s="3" t="s">
        <v>5341</v>
      </c>
      <c r="B1794" s="3" t="s">
        <v>5342</v>
      </c>
      <c r="C1794" s="3" t="s">
        <v>5343</v>
      </c>
    </row>
    <row r="1795" spans="1:3">
      <c r="A1795" s="3" t="s">
        <v>5344</v>
      </c>
      <c r="B1795" s="3" t="s">
        <v>5345</v>
      </c>
      <c r="C1795" s="3" t="s">
        <v>5346</v>
      </c>
    </row>
    <row r="1796" spans="1:3">
      <c r="A1796" s="3" t="s">
        <v>5347</v>
      </c>
      <c r="B1796" s="3" t="s">
        <v>5348</v>
      </c>
      <c r="C1796" s="3" t="s">
        <v>5349</v>
      </c>
    </row>
    <row r="1797" spans="1:3">
      <c r="A1797" s="3" t="s">
        <v>5350</v>
      </c>
      <c r="B1797" s="3" t="s">
        <v>5351</v>
      </c>
      <c r="C1797" s="3" t="s">
        <v>5352</v>
      </c>
    </row>
    <row r="1798" spans="1:3">
      <c r="A1798" s="3" t="s">
        <v>5353</v>
      </c>
      <c r="B1798" s="3" t="s">
        <v>5354</v>
      </c>
      <c r="C1798" s="3" t="s">
        <v>5355</v>
      </c>
    </row>
    <row r="1799" spans="1:3">
      <c r="A1799" s="3" t="s">
        <v>5356</v>
      </c>
      <c r="B1799" s="3" t="s">
        <v>5357</v>
      </c>
      <c r="C1799" s="3" t="s">
        <v>5358</v>
      </c>
    </row>
    <row r="1800" spans="1:3">
      <c r="A1800" s="3" t="s">
        <v>5359</v>
      </c>
      <c r="B1800" s="3" t="s">
        <v>5360</v>
      </c>
      <c r="C1800" s="3" t="s">
        <v>5361</v>
      </c>
    </row>
    <row r="1801" spans="1:3">
      <c r="A1801" s="3" t="s">
        <v>5362</v>
      </c>
      <c r="B1801" s="3" t="s">
        <v>5363</v>
      </c>
      <c r="C1801" s="3" t="s">
        <v>5364</v>
      </c>
    </row>
    <row r="1802" spans="1:3">
      <c r="A1802" s="3" t="s">
        <v>5365</v>
      </c>
      <c r="B1802" s="3" t="s">
        <v>5366</v>
      </c>
      <c r="C1802" s="3" t="s">
        <v>5367</v>
      </c>
    </row>
    <row r="1803" spans="1:3">
      <c r="A1803" s="3" t="s">
        <v>5368</v>
      </c>
      <c r="B1803" s="3" t="s">
        <v>5369</v>
      </c>
      <c r="C1803" s="3" t="s">
        <v>5370</v>
      </c>
    </row>
    <row r="1804" spans="1:3">
      <c r="A1804" s="3" t="s">
        <v>5371</v>
      </c>
      <c r="B1804" s="3" t="s">
        <v>5372</v>
      </c>
      <c r="C1804" s="3" t="s">
        <v>5373</v>
      </c>
    </row>
    <row r="1805" spans="1:3">
      <c r="A1805" s="3" t="s">
        <v>5374</v>
      </c>
      <c r="B1805" s="3" t="s">
        <v>5375</v>
      </c>
      <c r="C1805" s="3" t="s">
        <v>5376</v>
      </c>
    </row>
    <row r="1806" spans="1:3">
      <c r="A1806" s="3" t="s">
        <v>5377</v>
      </c>
      <c r="B1806" s="3" t="s">
        <v>5378</v>
      </c>
      <c r="C1806" s="3" t="s">
        <v>5379</v>
      </c>
    </row>
    <row r="1807" spans="1:3">
      <c r="A1807" s="3" t="s">
        <v>5380</v>
      </c>
      <c r="B1807" s="3" t="s">
        <v>5381</v>
      </c>
      <c r="C1807" s="3" t="s">
        <v>5382</v>
      </c>
    </row>
    <row r="1808" spans="1:3">
      <c r="A1808" s="3" t="s">
        <v>5383</v>
      </c>
      <c r="B1808" s="3" t="s">
        <v>5384</v>
      </c>
      <c r="C1808" s="3" t="s">
        <v>5385</v>
      </c>
    </row>
    <row r="1809" spans="1:3">
      <c r="A1809" s="3" t="s">
        <v>5386</v>
      </c>
      <c r="B1809" s="3" t="s">
        <v>5387</v>
      </c>
      <c r="C1809" s="3" t="s">
        <v>5388</v>
      </c>
    </row>
    <row r="1810" spans="1:3">
      <c r="A1810" s="3" t="s">
        <v>5389</v>
      </c>
      <c r="B1810" s="3" t="s">
        <v>5390</v>
      </c>
      <c r="C1810" s="3" t="s">
        <v>5391</v>
      </c>
    </row>
    <row r="1811" spans="1:3">
      <c r="A1811" s="3" t="s">
        <v>5392</v>
      </c>
      <c r="B1811" s="3" t="s">
        <v>5393</v>
      </c>
      <c r="C1811" s="3" t="s">
        <v>5394</v>
      </c>
    </row>
    <row r="1812" spans="1:3">
      <c r="A1812" s="3" t="s">
        <v>5395</v>
      </c>
      <c r="B1812" s="3" t="s">
        <v>5396</v>
      </c>
      <c r="C1812" s="3" t="s">
        <v>5397</v>
      </c>
    </row>
    <row r="1813" spans="1:3">
      <c r="A1813" s="3" t="s">
        <v>5398</v>
      </c>
      <c r="B1813" s="3" t="s">
        <v>5399</v>
      </c>
      <c r="C1813" s="3" t="s">
        <v>5400</v>
      </c>
    </row>
    <row r="1814" spans="1:3">
      <c r="A1814" s="3" t="s">
        <v>5401</v>
      </c>
      <c r="B1814" s="3" t="s">
        <v>5402</v>
      </c>
      <c r="C1814" s="3" t="s">
        <v>5403</v>
      </c>
    </row>
    <row r="1815" spans="1:3">
      <c r="A1815" s="3" t="s">
        <v>5404</v>
      </c>
      <c r="B1815" s="3" t="s">
        <v>5405</v>
      </c>
      <c r="C1815" s="3" t="s">
        <v>5406</v>
      </c>
    </row>
    <row r="1816" spans="1:3">
      <c r="A1816" s="3" t="s">
        <v>5407</v>
      </c>
      <c r="B1816" s="3" t="s">
        <v>5408</v>
      </c>
      <c r="C1816" s="3" t="s">
        <v>5409</v>
      </c>
    </row>
    <row r="1817" spans="1:3">
      <c r="A1817" s="3" t="s">
        <v>5410</v>
      </c>
      <c r="B1817" s="3" t="s">
        <v>5411</v>
      </c>
      <c r="C1817" s="3" t="s">
        <v>5412</v>
      </c>
    </row>
    <row r="1818" spans="1:3">
      <c r="A1818" s="3" t="s">
        <v>5413</v>
      </c>
      <c r="B1818" s="3" t="s">
        <v>5414</v>
      </c>
      <c r="C1818" s="3" t="s">
        <v>5415</v>
      </c>
    </row>
    <row r="1819" spans="1:3">
      <c r="A1819" s="3" t="s">
        <v>5416</v>
      </c>
      <c r="B1819" s="3" t="s">
        <v>5417</v>
      </c>
      <c r="C1819" s="3" t="s">
        <v>5418</v>
      </c>
    </row>
    <row r="1820" spans="1:3">
      <c r="A1820" s="3" t="s">
        <v>5419</v>
      </c>
      <c r="B1820" s="3" t="s">
        <v>5420</v>
      </c>
      <c r="C1820" s="3" t="s">
        <v>5421</v>
      </c>
    </row>
    <row r="1821" spans="1:3">
      <c r="A1821" s="3" t="s">
        <v>5422</v>
      </c>
      <c r="B1821" s="3" t="s">
        <v>5423</v>
      </c>
      <c r="C1821" s="3" t="s">
        <v>5424</v>
      </c>
    </row>
    <row r="1822" spans="1:3">
      <c r="A1822" s="3" t="s">
        <v>5425</v>
      </c>
      <c r="B1822" s="3" t="s">
        <v>5426</v>
      </c>
      <c r="C1822" s="3" t="s">
        <v>5427</v>
      </c>
    </row>
    <row r="1823" spans="1:3">
      <c r="A1823" s="3" t="s">
        <v>5428</v>
      </c>
      <c r="B1823" s="3" t="s">
        <v>5429</v>
      </c>
      <c r="C1823" s="3" t="s">
        <v>5430</v>
      </c>
    </row>
    <row r="1824" spans="1:3">
      <c r="A1824" s="3" t="s">
        <v>5431</v>
      </c>
      <c r="B1824" s="3" t="s">
        <v>5432</v>
      </c>
      <c r="C1824" s="3" t="s">
        <v>5433</v>
      </c>
    </row>
    <row r="1825" spans="1:3">
      <c r="A1825" s="3" t="s">
        <v>5434</v>
      </c>
      <c r="B1825" s="3" t="s">
        <v>5435</v>
      </c>
      <c r="C1825" s="3" t="s">
        <v>5436</v>
      </c>
    </row>
    <row r="1826" spans="1:3">
      <c r="A1826" s="3" t="s">
        <v>5437</v>
      </c>
      <c r="B1826" s="3" t="s">
        <v>5438</v>
      </c>
      <c r="C1826" s="3" t="s">
        <v>5439</v>
      </c>
    </row>
    <row r="1827" spans="1:3">
      <c r="A1827" s="3" t="s">
        <v>5440</v>
      </c>
      <c r="B1827" s="3" t="s">
        <v>5441</v>
      </c>
      <c r="C1827" s="3" t="s">
        <v>5442</v>
      </c>
    </row>
    <row r="1828" spans="1:3">
      <c r="A1828" s="3" t="s">
        <v>5443</v>
      </c>
      <c r="B1828" s="3" t="s">
        <v>5444</v>
      </c>
      <c r="C1828" s="3" t="s">
        <v>5445</v>
      </c>
    </row>
    <row r="1829" spans="1:3">
      <c r="A1829" s="3" t="s">
        <v>5446</v>
      </c>
      <c r="B1829" s="3" t="s">
        <v>5447</v>
      </c>
      <c r="C1829" s="3" t="s">
        <v>5448</v>
      </c>
    </row>
    <row r="1830" spans="1:3">
      <c r="A1830" s="3" t="s">
        <v>5449</v>
      </c>
      <c r="B1830" s="3" t="s">
        <v>5450</v>
      </c>
      <c r="C1830" s="3" t="s">
        <v>5451</v>
      </c>
    </row>
    <row r="1831" spans="1:3">
      <c r="A1831" s="3" t="s">
        <v>5452</v>
      </c>
      <c r="B1831" s="3" t="s">
        <v>5453</v>
      </c>
      <c r="C1831" s="3" t="s">
        <v>5454</v>
      </c>
    </row>
    <row r="1832" spans="1:3">
      <c r="A1832" s="3" t="s">
        <v>5455</v>
      </c>
      <c r="B1832" s="3" t="s">
        <v>5456</v>
      </c>
      <c r="C1832" s="3" t="s">
        <v>5457</v>
      </c>
    </row>
    <row r="1833" spans="1:3">
      <c r="A1833" s="3" t="s">
        <v>5458</v>
      </c>
      <c r="B1833" s="3" t="s">
        <v>5459</v>
      </c>
      <c r="C1833" s="3" t="s">
        <v>5460</v>
      </c>
    </row>
    <row r="1834" spans="1:3">
      <c r="A1834" s="3" t="s">
        <v>5461</v>
      </c>
      <c r="B1834" s="3" t="s">
        <v>5462</v>
      </c>
      <c r="C1834" s="3" t="s">
        <v>5463</v>
      </c>
    </row>
    <row r="1835" spans="1:3">
      <c r="A1835" s="3" t="s">
        <v>5464</v>
      </c>
      <c r="B1835" s="3" t="s">
        <v>5465</v>
      </c>
      <c r="C1835" s="3" t="s">
        <v>5466</v>
      </c>
    </row>
    <row r="1836" spans="1:3">
      <c r="A1836" s="3" t="s">
        <v>5467</v>
      </c>
      <c r="B1836" s="3" t="s">
        <v>5468</v>
      </c>
      <c r="C1836" s="3" t="s">
        <v>5469</v>
      </c>
    </row>
    <row r="1837" spans="1:3">
      <c r="A1837" s="3" t="s">
        <v>5470</v>
      </c>
      <c r="B1837" s="3" t="s">
        <v>5471</v>
      </c>
      <c r="C1837" s="3" t="s">
        <v>5472</v>
      </c>
    </row>
    <row r="1838" spans="1:3">
      <c r="A1838" s="3" t="s">
        <v>5473</v>
      </c>
      <c r="B1838" s="3" t="s">
        <v>5474</v>
      </c>
      <c r="C1838" s="3" t="s">
        <v>5475</v>
      </c>
    </row>
    <row r="1839" spans="1:3">
      <c r="A1839" s="3" t="s">
        <v>5476</v>
      </c>
      <c r="B1839" s="3" t="s">
        <v>5477</v>
      </c>
      <c r="C1839" s="3" t="s">
        <v>5478</v>
      </c>
    </row>
    <row r="1840" spans="1:3">
      <c r="A1840" s="3" t="s">
        <v>5479</v>
      </c>
      <c r="B1840" s="3" t="s">
        <v>5480</v>
      </c>
      <c r="C1840" s="3" t="s">
        <v>5481</v>
      </c>
    </row>
    <row r="1841" spans="1:3">
      <c r="A1841" s="3" t="s">
        <v>5482</v>
      </c>
      <c r="B1841" s="3" t="s">
        <v>5483</v>
      </c>
      <c r="C1841" s="3" t="s">
        <v>5484</v>
      </c>
    </row>
    <row r="1842" spans="1:3">
      <c r="A1842" s="3" t="s">
        <v>5485</v>
      </c>
      <c r="B1842" s="3" t="s">
        <v>5486</v>
      </c>
      <c r="C1842" s="3" t="s">
        <v>5487</v>
      </c>
    </row>
    <row r="1843" spans="1:3">
      <c r="A1843" s="3" t="s">
        <v>5488</v>
      </c>
      <c r="B1843" s="3" t="s">
        <v>5489</v>
      </c>
      <c r="C1843" s="3" t="s">
        <v>5490</v>
      </c>
    </row>
    <row r="1844" spans="1:3">
      <c r="A1844" s="3" t="s">
        <v>5491</v>
      </c>
      <c r="B1844" s="3" t="s">
        <v>5492</v>
      </c>
      <c r="C1844" s="3" t="s">
        <v>5493</v>
      </c>
    </row>
    <row r="1845" spans="1:3">
      <c r="A1845" s="3" t="s">
        <v>5494</v>
      </c>
      <c r="B1845" s="3" t="s">
        <v>5495</v>
      </c>
      <c r="C1845" s="3" t="s">
        <v>5496</v>
      </c>
    </row>
    <row r="1846" spans="1:3">
      <c r="A1846" s="3" t="s">
        <v>5497</v>
      </c>
      <c r="B1846" s="3" t="s">
        <v>5498</v>
      </c>
      <c r="C1846" s="3" t="s">
        <v>5499</v>
      </c>
    </row>
    <row r="1847" spans="1:3">
      <c r="A1847" s="3" t="s">
        <v>5500</v>
      </c>
      <c r="B1847" s="3" t="s">
        <v>5501</v>
      </c>
      <c r="C1847" s="3" t="s">
        <v>5502</v>
      </c>
    </row>
    <row r="1848" spans="1:3">
      <c r="A1848" s="3" t="s">
        <v>5503</v>
      </c>
      <c r="B1848" s="3" t="s">
        <v>5504</v>
      </c>
      <c r="C1848" s="3" t="s">
        <v>5505</v>
      </c>
    </row>
    <row r="1849" spans="1:3">
      <c r="A1849" s="3" t="s">
        <v>5506</v>
      </c>
      <c r="B1849" s="3" t="s">
        <v>5507</v>
      </c>
      <c r="C1849" s="3" t="s">
        <v>5508</v>
      </c>
    </row>
    <row r="1850" spans="1:3">
      <c r="A1850" s="3" t="s">
        <v>5509</v>
      </c>
      <c r="B1850" s="3" t="s">
        <v>5510</v>
      </c>
      <c r="C1850" s="3" t="s">
        <v>5511</v>
      </c>
    </row>
    <row r="1851" spans="1:3">
      <c r="A1851" s="3" t="s">
        <v>5512</v>
      </c>
      <c r="B1851" s="3" t="s">
        <v>5513</v>
      </c>
      <c r="C1851" s="3" t="s">
        <v>5514</v>
      </c>
    </row>
    <row r="1852" spans="1:3">
      <c r="A1852" s="3" t="s">
        <v>5515</v>
      </c>
      <c r="B1852" s="3" t="s">
        <v>5516</v>
      </c>
      <c r="C1852" s="3" t="s">
        <v>5517</v>
      </c>
    </row>
    <row r="1853" spans="1:3">
      <c r="A1853" s="3" t="s">
        <v>5518</v>
      </c>
      <c r="B1853" s="3" t="s">
        <v>5519</v>
      </c>
      <c r="C1853" s="3" t="s">
        <v>5520</v>
      </c>
    </row>
    <row r="1854" spans="1:3">
      <c r="A1854" s="3" t="s">
        <v>5521</v>
      </c>
      <c r="B1854" s="3" t="s">
        <v>5522</v>
      </c>
      <c r="C1854" s="3" t="s">
        <v>5523</v>
      </c>
    </row>
    <row r="1855" spans="1:3">
      <c r="A1855" s="3" t="s">
        <v>5524</v>
      </c>
      <c r="B1855" s="3" t="s">
        <v>5525</v>
      </c>
      <c r="C1855" s="3" t="s">
        <v>5526</v>
      </c>
    </row>
    <row r="1856" spans="1:3">
      <c r="A1856" s="3" t="s">
        <v>5527</v>
      </c>
      <c r="B1856" s="3" t="s">
        <v>5528</v>
      </c>
      <c r="C1856" s="3" t="s">
        <v>5529</v>
      </c>
    </row>
    <row r="1857" spans="1:3">
      <c r="A1857" s="3" t="s">
        <v>5530</v>
      </c>
      <c r="B1857" s="3" t="s">
        <v>5531</v>
      </c>
      <c r="C1857" s="3" t="s">
        <v>5532</v>
      </c>
    </row>
    <row r="1858" spans="1:3">
      <c r="A1858" s="3" t="s">
        <v>5533</v>
      </c>
      <c r="B1858" s="3" t="s">
        <v>5534</v>
      </c>
      <c r="C1858" s="3" t="s">
        <v>5535</v>
      </c>
    </row>
    <row r="1859" spans="1:3">
      <c r="A1859" s="3" t="s">
        <v>5536</v>
      </c>
      <c r="B1859" s="3" t="s">
        <v>5537</v>
      </c>
      <c r="C1859" s="3" t="s">
        <v>5538</v>
      </c>
    </row>
    <row r="1860" spans="1:3">
      <c r="A1860" s="3" t="s">
        <v>5539</v>
      </c>
      <c r="B1860" s="3" t="s">
        <v>5540</v>
      </c>
      <c r="C1860" s="3" t="s">
        <v>5541</v>
      </c>
    </row>
    <row r="1861" spans="1:3">
      <c r="A1861" s="3" t="s">
        <v>5542</v>
      </c>
      <c r="B1861" s="3" t="s">
        <v>5543</v>
      </c>
      <c r="C1861" s="3" t="s">
        <v>5544</v>
      </c>
    </row>
    <row r="1862" spans="1:3">
      <c r="A1862" s="3" t="s">
        <v>5545</v>
      </c>
      <c r="B1862" s="3" t="s">
        <v>5546</v>
      </c>
      <c r="C1862" s="3" t="s">
        <v>5547</v>
      </c>
    </row>
    <row r="1863" spans="1:3">
      <c r="A1863" s="3" t="s">
        <v>5548</v>
      </c>
      <c r="B1863" s="3" t="s">
        <v>5549</v>
      </c>
      <c r="C1863" s="3" t="s">
        <v>5550</v>
      </c>
    </row>
    <row r="1864" spans="1:3">
      <c r="A1864" s="3" t="s">
        <v>5551</v>
      </c>
      <c r="B1864" s="3" t="s">
        <v>5552</v>
      </c>
      <c r="C1864" s="3" t="s">
        <v>5553</v>
      </c>
    </row>
    <row r="1865" spans="1:3">
      <c r="A1865" s="3" t="s">
        <v>5554</v>
      </c>
      <c r="B1865" s="3" t="s">
        <v>5555</v>
      </c>
      <c r="C1865" s="3" t="s">
        <v>5556</v>
      </c>
    </row>
    <row r="1866" spans="1:3">
      <c r="A1866" s="3" t="s">
        <v>5557</v>
      </c>
      <c r="B1866" s="3" t="s">
        <v>5558</v>
      </c>
      <c r="C1866" s="3" t="s">
        <v>5559</v>
      </c>
    </row>
    <row r="1867" spans="1:3">
      <c r="A1867" s="3" t="s">
        <v>5560</v>
      </c>
      <c r="B1867" s="3" t="s">
        <v>5561</v>
      </c>
      <c r="C1867" s="3" t="s">
        <v>5562</v>
      </c>
    </row>
    <row r="1868" spans="1:3">
      <c r="A1868" s="3" t="s">
        <v>5563</v>
      </c>
      <c r="B1868" s="3" t="s">
        <v>5564</v>
      </c>
      <c r="C1868" s="3" t="s">
        <v>5565</v>
      </c>
    </row>
    <row r="1869" spans="1:3">
      <c r="A1869" s="3" t="s">
        <v>5566</v>
      </c>
      <c r="B1869" s="3" t="s">
        <v>5567</v>
      </c>
      <c r="C1869" s="3" t="s">
        <v>5568</v>
      </c>
    </row>
    <row r="1870" spans="1:3">
      <c r="A1870" s="3" t="s">
        <v>5569</v>
      </c>
      <c r="B1870" s="3" t="s">
        <v>5570</v>
      </c>
      <c r="C1870" s="3" t="s">
        <v>5571</v>
      </c>
    </row>
    <row r="1871" spans="1:3">
      <c r="A1871" s="3" t="s">
        <v>5572</v>
      </c>
      <c r="B1871" s="3" t="s">
        <v>5573</v>
      </c>
      <c r="C1871" s="3" t="s">
        <v>5574</v>
      </c>
    </row>
    <row r="1872" spans="1:3">
      <c r="A1872" s="3" t="s">
        <v>5575</v>
      </c>
      <c r="B1872" s="3" t="s">
        <v>5576</v>
      </c>
      <c r="C1872" s="3" t="s">
        <v>5577</v>
      </c>
    </row>
    <row r="1873" spans="1:3">
      <c r="A1873" s="3" t="s">
        <v>5578</v>
      </c>
      <c r="B1873" s="3" t="s">
        <v>5579</v>
      </c>
      <c r="C1873" s="3" t="s">
        <v>5580</v>
      </c>
    </row>
    <row r="1874" spans="1:3">
      <c r="A1874" s="3" t="s">
        <v>5581</v>
      </c>
      <c r="B1874" s="3" t="s">
        <v>5582</v>
      </c>
      <c r="C1874" s="3" t="s">
        <v>5583</v>
      </c>
    </row>
    <row r="1875" spans="1:3">
      <c r="A1875" s="3" t="s">
        <v>5584</v>
      </c>
      <c r="B1875" s="3" t="s">
        <v>5585</v>
      </c>
      <c r="C1875" s="3" t="s">
        <v>5586</v>
      </c>
    </row>
    <row r="1876" spans="1:3">
      <c r="A1876" s="3" t="s">
        <v>5587</v>
      </c>
      <c r="B1876" s="3" t="s">
        <v>5588</v>
      </c>
      <c r="C1876" s="3" t="s">
        <v>5589</v>
      </c>
    </row>
    <row r="1877" spans="1:3">
      <c r="A1877" s="3" t="s">
        <v>5590</v>
      </c>
      <c r="B1877" s="3" t="s">
        <v>5591</v>
      </c>
      <c r="C1877" s="3" t="s">
        <v>5592</v>
      </c>
    </row>
    <row r="1878" spans="1:3">
      <c r="A1878" s="3" t="s">
        <v>5593</v>
      </c>
      <c r="B1878" s="3" t="s">
        <v>5594</v>
      </c>
      <c r="C1878" s="3" t="s">
        <v>5595</v>
      </c>
    </row>
    <row r="1879" spans="1:3">
      <c r="A1879" s="3" t="s">
        <v>5596</v>
      </c>
      <c r="B1879" s="3" t="s">
        <v>5597</v>
      </c>
      <c r="C1879" s="3" t="s">
        <v>5598</v>
      </c>
    </row>
    <row r="1880" spans="1:3">
      <c r="A1880" s="3" t="s">
        <v>5599</v>
      </c>
      <c r="B1880" s="3" t="s">
        <v>5600</v>
      </c>
      <c r="C1880" s="3" t="s">
        <v>5601</v>
      </c>
    </row>
    <row r="1881" spans="1:3">
      <c r="A1881" s="3" t="s">
        <v>5602</v>
      </c>
      <c r="B1881" s="3" t="s">
        <v>5603</v>
      </c>
      <c r="C1881" s="3" t="s">
        <v>5604</v>
      </c>
    </row>
    <row r="1882" spans="1:3">
      <c r="A1882" s="3" t="s">
        <v>5605</v>
      </c>
      <c r="B1882" s="3" t="s">
        <v>5606</v>
      </c>
      <c r="C1882" s="3" t="s">
        <v>5607</v>
      </c>
    </row>
    <row r="1883" spans="1:3">
      <c r="A1883" s="3" t="s">
        <v>5608</v>
      </c>
      <c r="B1883" s="3" t="s">
        <v>5609</v>
      </c>
      <c r="C1883" s="3" t="s">
        <v>5610</v>
      </c>
    </row>
    <row r="1884" spans="1:3">
      <c r="A1884" s="3" t="s">
        <v>5611</v>
      </c>
      <c r="B1884" s="3" t="s">
        <v>5612</v>
      </c>
      <c r="C1884" s="3" t="s">
        <v>5613</v>
      </c>
    </row>
    <row r="1885" spans="1:3">
      <c r="A1885" s="3" t="s">
        <v>5614</v>
      </c>
      <c r="B1885" s="3" t="s">
        <v>5615</v>
      </c>
      <c r="C1885" s="3" t="s">
        <v>5616</v>
      </c>
    </row>
    <row r="1886" spans="1:3">
      <c r="A1886" s="3" t="s">
        <v>5617</v>
      </c>
      <c r="B1886" s="3" t="s">
        <v>5618</v>
      </c>
      <c r="C1886" s="3" t="s">
        <v>5619</v>
      </c>
    </row>
    <row r="1887" spans="1:3">
      <c r="A1887" s="3" t="s">
        <v>5620</v>
      </c>
      <c r="B1887" s="3" t="s">
        <v>5621</v>
      </c>
      <c r="C1887" s="3" t="s">
        <v>5622</v>
      </c>
    </row>
    <row r="1888" spans="1:3">
      <c r="A1888" s="3" t="s">
        <v>5623</v>
      </c>
      <c r="B1888" s="3" t="s">
        <v>5624</v>
      </c>
      <c r="C1888" s="3" t="s">
        <v>5625</v>
      </c>
    </row>
    <row r="1889" spans="1:3">
      <c r="A1889" s="3" t="s">
        <v>5626</v>
      </c>
      <c r="B1889" s="3" t="s">
        <v>5627</v>
      </c>
      <c r="C1889" s="3" t="s">
        <v>5628</v>
      </c>
    </row>
    <row r="1890" spans="1:3">
      <c r="A1890" s="3" t="s">
        <v>5629</v>
      </c>
      <c r="B1890" s="3" t="s">
        <v>5630</v>
      </c>
      <c r="C1890" s="3" t="s">
        <v>5631</v>
      </c>
    </row>
    <row r="1891" spans="1:3">
      <c r="A1891" s="3" t="s">
        <v>5632</v>
      </c>
      <c r="B1891" s="3" t="s">
        <v>5633</v>
      </c>
      <c r="C1891" s="3" t="s">
        <v>5634</v>
      </c>
    </row>
    <row r="1892" spans="1:3">
      <c r="A1892" s="3" t="s">
        <v>5635</v>
      </c>
      <c r="B1892" s="3" t="s">
        <v>5636</v>
      </c>
      <c r="C1892" s="3" t="s">
        <v>5637</v>
      </c>
    </row>
    <row r="1893" spans="1:3">
      <c r="A1893" s="3" t="s">
        <v>5638</v>
      </c>
      <c r="B1893" s="3" t="s">
        <v>5639</v>
      </c>
      <c r="C1893" s="3" t="s">
        <v>5640</v>
      </c>
    </row>
    <row r="1894" spans="1:3">
      <c r="A1894" s="3" t="s">
        <v>5641</v>
      </c>
      <c r="B1894" s="3" t="s">
        <v>5642</v>
      </c>
      <c r="C1894" s="3" t="s">
        <v>5643</v>
      </c>
    </row>
    <row r="1895" spans="1:3">
      <c r="A1895" s="3" t="s">
        <v>5644</v>
      </c>
      <c r="B1895" s="3" t="s">
        <v>5645</v>
      </c>
      <c r="C1895" s="3" t="s">
        <v>5646</v>
      </c>
    </row>
    <row r="1896" spans="1:3">
      <c r="A1896" s="3" t="s">
        <v>5647</v>
      </c>
      <c r="B1896" s="3" t="s">
        <v>5648</v>
      </c>
      <c r="C1896" s="3" t="s">
        <v>5649</v>
      </c>
    </row>
    <row r="1897" spans="1:3">
      <c r="A1897" s="3" t="s">
        <v>5650</v>
      </c>
      <c r="B1897" s="3" t="s">
        <v>5651</v>
      </c>
      <c r="C1897" s="3" t="s">
        <v>5652</v>
      </c>
    </row>
    <row r="1898" spans="1:3">
      <c r="A1898" s="3" t="s">
        <v>5653</v>
      </c>
      <c r="B1898" s="3" t="s">
        <v>5654</v>
      </c>
      <c r="C1898" s="3" t="s">
        <v>5655</v>
      </c>
    </row>
    <row r="1899" spans="1:3">
      <c r="A1899" s="3" t="s">
        <v>5656</v>
      </c>
      <c r="B1899" s="3" t="s">
        <v>5657</v>
      </c>
      <c r="C1899" s="3" t="s">
        <v>5658</v>
      </c>
    </row>
    <row r="1900" spans="1:3">
      <c r="A1900" s="3" t="s">
        <v>5659</v>
      </c>
      <c r="B1900" s="3" t="s">
        <v>5660</v>
      </c>
      <c r="C1900" s="3" t="s">
        <v>5661</v>
      </c>
    </row>
    <row r="1901" spans="1:3">
      <c r="A1901" s="3" t="s">
        <v>5662</v>
      </c>
      <c r="B1901" s="3" t="s">
        <v>5663</v>
      </c>
      <c r="C1901" s="3" t="s">
        <v>5664</v>
      </c>
    </row>
    <row r="1902" spans="1:3">
      <c r="A1902" s="3" t="s">
        <v>5665</v>
      </c>
      <c r="B1902" s="3" t="s">
        <v>5666</v>
      </c>
      <c r="C1902" s="3" t="s">
        <v>5667</v>
      </c>
    </row>
    <row r="1903" spans="1:3">
      <c r="A1903" s="3" t="s">
        <v>5668</v>
      </c>
      <c r="B1903" s="3" t="s">
        <v>5669</v>
      </c>
      <c r="C1903" s="3" t="s">
        <v>5670</v>
      </c>
    </row>
    <row r="1904" spans="1:3">
      <c r="A1904" s="3" t="s">
        <v>5671</v>
      </c>
      <c r="B1904" s="3" t="s">
        <v>5672</v>
      </c>
      <c r="C1904" s="3" t="s">
        <v>5673</v>
      </c>
    </row>
    <row r="1905" spans="1:3">
      <c r="A1905" s="3" t="s">
        <v>5674</v>
      </c>
      <c r="B1905" s="3" t="s">
        <v>5675</v>
      </c>
      <c r="C1905" s="3" t="s">
        <v>5676</v>
      </c>
    </row>
    <row r="1906" spans="1:3">
      <c r="A1906" s="3" t="s">
        <v>5677</v>
      </c>
      <c r="B1906" s="3" t="s">
        <v>5678</v>
      </c>
      <c r="C1906" s="3" t="s">
        <v>5679</v>
      </c>
    </row>
    <row r="1907" spans="1:3">
      <c r="A1907" s="3" t="s">
        <v>5680</v>
      </c>
      <c r="B1907" s="3" t="s">
        <v>5681</v>
      </c>
      <c r="C1907" s="3" t="s">
        <v>5682</v>
      </c>
    </row>
    <row r="1908" spans="1:3">
      <c r="A1908" s="3" t="s">
        <v>5683</v>
      </c>
      <c r="B1908" s="3" t="s">
        <v>5684</v>
      </c>
      <c r="C1908" s="3" t="s">
        <v>5685</v>
      </c>
    </row>
    <row r="1909" spans="1:3">
      <c r="A1909" s="3" t="s">
        <v>5686</v>
      </c>
      <c r="B1909" s="3" t="s">
        <v>5687</v>
      </c>
      <c r="C1909" s="3" t="s">
        <v>5688</v>
      </c>
    </row>
    <row r="1910" spans="1:3">
      <c r="A1910" s="3" t="s">
        <v>5689</v>
      </c>
      <c r="B1910" s="3" t="s">
        <v>5690</v>
      </c>
      <c r="C1910" s="3" t="s">
        <v>5691</v>
      </c>
    </row>
    <row r="1911" spans="1:3">
      <c r="A1911" s="3" t="s">
        <v>5692</v>
      </c>
      <c r="B1911" s="3" t="s">
        <v>5693</v>
      </c>
      <c r="C1911" s="3" t="s">
        <v>5694</v>
      </c>
    </row>
    <row r="1912" spans="1:3">
      <c r="A1912" s="3" t="s">
        <v>5695</v>
      </c>
      <c r="B1912" s="3" t="s">
        <v>5696</v>
      </c>
      <c r="C1912" s="3" t="s">
        <v>5697</v>
      </c>
    </row>
    <row r="1913" spans="1:3">
      <c r="A1913" s="3" t="s">
        <v>5698</v>
      </c>
      <c r="B1913" s="3" t="s">
        <v>5699</v>
      </c>
      <c r="C1913" s="3" t="s">
        <v>5700</v>
      </c>
    </row>
    <row r="1914" spans="1:3">
      <c r="A1914" s="3" t="s">
        <v>5701</v>
      </c>
      <c r="B1914" s="3" t="s">
        <v>5702</v>
      </c>
      <c r="C1914" s="3" t="s">
        <v>5703</v>
      </c>
    </row>
    <row r="1915" spans="1:3">
      <c r="A1915" s="3" t="s">
        <v>5704</v>
      </c>
      <c r="B1915" s="3" t="s">
        <v>5705</v>
      </c>
      <c r="C1915" s="3" t="s">
        <v>5706</v>
      </c>
    </row>
    <row r="1916" spans="1:3">
      <c r="A1916" s="3" t="s">
        <v>5707</v>
      </c>
      <c r="B1916" s="3" t="s">
        <v>5708</v>
      </c>
      <c r="C1916" s="3" t="s">
        <v>5709</v>
      </c>
    </row>
    <row r="1917" spans="1:3">
      <c r="A1917" s="3" t="s">
        <v>5710</v>
      </c>
      <c r="B1917" s="3" t="s">
        <v>5711</v>
      </c>
      <c r="C1917" s="3" t="s">
        <v>5712</v>
      </c>
    </row>
    <row r="1918" spans="1:3">
      <c r="A1918" s="3" t="s">
        <v>5713</v>
      </c>
      <c r="B1918" s="3" t="s">
        <v>5714</v>
      </c>
      <c r="C1918" s="3" t="s">
        <v>5715</v>
      </c>
    </row>
    <row r="1919" spans="1:3">
      <c r="A1919" s="3" t="s">
        <v>5716</v>
      </c>
      <c r="B1919" s="3" t="s">
        <v>5717</v>
      </c>
      <c r="C1919" s="3" t="s">
        <v>5718</v>
      </c>
    </row>
    <row r="1920" spans="1:3">
      <c r="A1920" s="3" t="s">
        <v>5719</v>
      </c>
      <c r="B1920" s="3" t="s">
        <v>5720</v>
      </c>
      <c r="C1920" s="3" t="s">
        <v>5721</v>
      </c>
    </row>
    <row r="1921" spans="1:3">
      <c r="A1921" s="3" t="s">
        <v>5722</v>
      </c>
      <c r="B1921" s="3" t="s">
        <v>5723</v>
      </c>
      <c r="C1921" s="3" t="s">
        <v>5724</v>
      </c>
    </row>
    <row r="1922" spans="1:3">
      <c r="A1922" s="3" t="s">
        <v>5725</v>
      </c>
      <c r="B1922" s="3" t="s">
        <v>5726</v>
      </c>
      <c r="C1922" s="3" t="s">
        <v>5727</v>
      </c>
    </row>
    <row r="1923" spans="1:3">
      <c r="A1923" s="3" t="s">
        <v>5728</v>
      </c>
      <c r="B1923" s="3" t="s">
        <v>5729</v>
      </c>
      <c r="C1923" s="3" t="s">
        <v>5730</v>
      </c>
    </row>
    <row r="1924" spans="1:3">
      <c r="A1924" s="3" t="s">
        <v>5731</v>
      </c>
      <c r="B1924" s="3" t="s">
        <v>5732</v>
      </c>
      <c r="C1924" s="3" t="s">
        <v>5733</v>
      </c>
    </row>
    <row r="1925" spans="1:3">
      <c r="A1925" s="3" t="s">
        <v>5734</v>
      </c>
      <c r="B1925" s="3" t="s">
        <v>5735</v>
      </c>
      <c r="C1925" s="3" t="s">
        <v>5736</v>
      </c>
    </row>
    <row r="1926" spans="1:3">
      <c r="A1926" s="3" t="s">
        <v>5737</v>
      </c>
      <c r="B1926" s="3" t="s">
        <v>5738</v>
      </c>
      <c r="C1926" s="3" t="s">
        <v>5739</v>
      </c>
    </row>
    <row r="1927" spans="1:3">
      <c r="A1927" s="3" t="s">
        <v>5740</v>
      </c>
      <c r="B1927" s="3" t="s">
        <v>5741</v>
      </c>
      <c r="C1927" s="3" t="s">
        <v>5742</v>
      </c>
    </row>
    <row r="1928" spans="1:3">
      <c r="A1928" s="3" t="s">
        <v>5743</v>
      </c>
      <c r="B1928" s="3" t="s">
        <v>5744</v>
      </c>
      <c r="C1928" s="3" t="s">
        <v>5745</v>
      </c>
    </row>
    <row r="1929" spans="1:3">
      <c r="A1929" s="3" t="s">
        <v>5746</v>
      </c>
      <c r="B1929" s="3" t="s">
        <v>5747</v>
      </c>
      <c r="C1929" s="3" t="s">
        <v>5748</v>
      </c>
    </row>
    <row r="1930" spans="1:3">
      <c r="A1930" s="3" t="s">
        <v>5749</v>
      </c>
      <c r="B1930" s="3" t="s">
        <v>5750</v>
      </c>
      <c r="C1930" s="3" t="s">
        <v>5751</v>
      </c>
    </row>
    <row r="1931" spans="1:3">
      <c r="A1931" s="3" t="s">
        <v>5752</v>
      </c>
      <c r="B1931" s="3" t="s">
        <v>5753</v>
      </c>
      <c r="C1931" s="3" t="s">
        <v>5754</v>
      </c>
    </row>
    <row r="1932" spans="1:3">
      <c r="A1932" s="3" t="s">
        <v>5755</v>
      </c>
      <c r="B1932" s="3" t="s">
        <v>5756</v>
      </c>
      <c r="C1932" s="3" t="s">
        <v>5757</v>
      </c>
    </row>
    <row r="1933" spans="1:3">
      <c r="A1933" s="3" t="s">
        <v>5758</v>
      </c>
      <c r="B1933" s="3" t="s">
        <v>5759</v>
      </c>
      <c r="C1933" s="3" t="s">
        <v>5760</v>
      </c>
    </row>
    <row r="1934" spans="1:3">
      <c r="A1934" s="3" t="s">
        <v>5761</v>
      </c>
      <c r="B1934" s="3" t="s">
        <v>5762</v>
      </c>
      <c r="C1934" s="3" t="s">
        <v>5763</v>
      </c>
    </row>
    <row r="1935" spans="1:3">
      <c r="A1935" s="3" t="s">
        <v>5764</v>
      </c>
      <c r="B1935" s="3" t="s">
        <v>5765</v>
      </c>
      <c r="C1935" s="3" t="s">
        <v>5766</v>
      </c>
    </row>
    <row r="1936" spans="1:3">
      <c r="A1936" s="3" t="s">
        <v>5767</v>
      </c>
      <c r="B1936" s="3" t="s">
        <v>5768</v>
      </c>
      <c r="C1936" s="3" t="s">
        <v>5769</v>
      </c>
    </row>
    <row r="1937" spans="1:3">
      <c r="A1937" s="3" t="s">
        <v>5770</v>
      </c>
      <c r="B1937" s="3" t="s">
        <v>5771</v>
      </c>
      <c r="C1937" s="3" t="s">
        <v>5772</v>
      </c>
    </row>
    <row r="1938" spans="1:3">
      <c r="A1938" s="3" t="s">
        <v>5773</v>
      </c>
      <c r="B1938" s="3" t="s">
        <v>5774</v>
      </c>
      <c r="C1938" s="3" t="s">
        <v>5775</v>
      </c>
    </row>
    <row r="1939" spans="1:3">
      <c r="A1939" s="3" t="s">
        <v>5776</v>
      </c>
      <c r="B1939" s="3" t="s">
        <v>5777</v>
      </c>
      <c r="C1939" s="3" t="s">
        <v>5778</v>
      </c>
    </row>
    <row r="1940" spans="1:3">
      <c r="A1940" s="3" t="s">
        <v>5779</v>
      </c>
      <c r="B1940" s="3" t="s">
        <v>5780</v>
      </c>
      <c r="C1940" s="3" t="s">
        <v>5781</v>
      </c>
    </row>
    <row r="1941" spans="1:3">
      <c r="A1941" s="3" t="s">
        <v>5782</v>
      </c>
      <c r="B1941" s="3" t="s">
        <v>5783</v>
      </c>
      <c r="C1941" s="3" t="s">
        <v>5784</v>
      </c>
    </row>
    <row r="1942" spans="1:3">
      <c r="A1942" s="3" t="s">
        <v>5785</v>
      </c>
      <c r="B1942" s="3" t="s">
        <v>5786</v>
      </c>
      <c r="C1942" s="3" t="s">
        <v>5787</v>
      </c>
    </row>
    <row r="1943" spans="1:3">
      <c r="A1943" s="3" t="s">
        <v>5788</v>
      </c>
      <c r="B1943" s="3" t="s">
        <v>5789</v>
      </c>
      <c r="C1943" s="3" t="s">
        <v>5790</v>
      </c>
    </row>
    <row r="1944" spans="1:3">
      <c r="A1944" s="3" t="s">
        <v>5791</v>
      </c>
      <c r="B1944" s="3" t="s">
        <v>5792</v>
      </c>
      <c r="C1944" s="3" t="s">
        <v>5793</v>
      </c>
    </row>
    <row r="1945" spans="1:3">
      <c r="A1945" s="3" t="s">
        <v>5794</v>
      </c>
      <c r="B1945" s="3" t="s">
        <v>5795</v>
      </c>
      <c r="C1945" s="3" t="s">
        <v>5796</v>
      </c>
    </row>
    <row r="1946" spans="1:3">
      <c r="A1946" s="3" t="s">
        <v>5797</v>
      </c>
      <c r="B1946" s="3" t="s">
        <v>5798</v>
      </c>
      <c r="C1946" s="3" t="s">
        <v>5799</v>
      </c>
    </row>
    <row r="1947" spans="1:3">
      <c r="A1947" s="3" t="s">
        <v>5800</v>
      </c>
      <c r="B1947" s="3" t="s">
        <v>5801</v>
      </c>
      <c r="C1947" s="3" t="s">
        <v>5802</v>
      </c>
    </row>
    <row r="1948" spans="1:3">
      <c r="A1948" s="3" t="s">
        <v>5803</v>
      </c>
      <c r="B1948" s="3" t="s">
        <v>5804</v>
      </c>
      <c r="C1948" s="3" t="s">
        <v>5805</v>
      </c>
    </row>
    <row r="1949" spans="1:3">
      <c r="A1949" s="3" t="s">
        <v>5806</v>
      </c>
      <c r="B1949" s="3" t="s">
        <v>5807</v>
      </c>
      <c r="C1949" s="3" t="s">
        <v>5808</v>
      </c>
    </row>
    <row r="1950" spans="1:3">
      <c r="A1950" s="3" t="s">
        <v>5809</v>
      </c>
      <c r="B1950" s="3" t="s">
        <v>5810</v>
      </c>
      <c r="C1950" s="3" t="s">
        <v>5811</v>
      </c>
    </row>
    <row r="1951" spans="1:3">
      <c r="A1951" s="3" t="s">
        <v>5812</v>
      </c>
      <c r="B1951" s="3" t="s">
        <v>5813</v>
      </c>
      <c r="C1951" s="3" t="s">
        <v>5814</v>
      </c>
    </row>
    <row r="1952" spans="1:3">
      <c r="A1952" s="3" t="s">
        <v>5815</v>
      </c>
      <c r="B1952" s="3" t="s">
        <v>5816</v>
      </c>
      <c r="C1952" s="3" t="s">
        <v>5817</v>
      </c>
    </row>
    <row r="1953" spans="1:3">
      <c r="A1953" s="3" t="s">
        <v>5818</v>
      </c>
      <c r="B1953" s="3" t="s">
        <v>5819</v>
      </c>
      <c r="C1953" s="3" t="s">
        <v>5820</v>
      </c>
    </row>
    <row r="1954" spans="1:3">
      <c r="A1954" s="3" t="s">
        <v>5821</v>
      </c>
      <c r="B1954" s="3" t="s">
        <v>5822</v>
      </c>
      <c r="C1954" s="3" t="s">
        <v>5823</v>
      </c>
    </row>
    <row r="1955" spans="1:3">
      <c r="A1955" s="3" t="s">
        <v>5824</v>
      </c>
      <c r="B1955" s="3" t="s">
        <v>5825</v>
      </c>
      <c r="C1955" s="3" t="s">
        <v>5826</v>
      </c>
    </row>
    <row r="1956" spans="1:3">
      <c r="A1956" s="3" t="s">
        <v>5827</v>
      </c>
      <c r="B1956" s="3" t="s">
        <v>5828</v>
      </c>
      <c r="C1956" s="3" t="s">
        <v>5829</v>
      </c>
    </row>
    <row r="1957" spans="1:3">
      <c r="A1957" s="3" t="s">
        <v>5830</v>
      </c>
      <c r="B1957" s="3" t="s">
        <v>5831</v>
      </c>
      <c r="C1957" s="3" t="s">
        <v>5832</v>
      </c>
    </row>
    <row r="1958" spans="1:3">
      <c r="A1958" s="3" t="s">
        <v>5833</v>
      </c>
      <c r="B1958" s="3" t="s">
        <v>5834</v>
      </c>
      <c r="C1958" s="3" t="s">
        <v>5835</v>
      </c>
    </row>
    <row r="1959" spans="1:3">
      <c r="A1959" s="3" t="s">
        <v>5836</v>
      </c>
      <c r="B1959" s="3" t="s">
        <v>5837</v>
      </c>
      <c r="C1959" s="3" t="s">
        <v>5838</v>
      </c>
    </row>
    <row r="1960" spans="1:3">
      <c r="A1960" s="3" t="s">
        <v>5839</v>
      </c>
      <c r="B1960" s="3" t="s">
        <v>5840</v>
      </c>
      <c r="C1960" s="3" t="s">
        <v>5841</v>
      </c>
    </row>
    <row r="1961" spans="1:3">
      <c r="A1961" s="3" t="s">
        <v>5842</v>
      </c>
      <c r="B1961" s="3" t="s">
        <v>5843</v>
      </c>
      <c r="C1961" s="3" t="s">
        <v>5844</v>
      </c>
    </row>
    <row r="1962" spans="1:3">
      <c r="A1962" s="3" t="s">
        <v>5845</v>
      </c>
      <c r="B1962" s="3" t="s">
        <v>5846</v>
      </c>
      <c r="C1962" s="3" t="s">
        <v>5847</v>
      </c>
    </row>
    <row r="1963" spans="1:3">
      <c r="A1963" s="3" t="s">
        <v>5848</v>
      </c>
      <c r="B1963" s="3" t="s">
        <v>5849</v>
      </c>
      <c r="C1963" s="3" t="s">
        <v>5850</v>
      </c>
    </row>
    <row r="1964" spans="1:3">
      <c r="A1964" s="3" t="s">
        <v>5851</v>
      </c>
      <c r="B1964" s="3" t="s">
        <v>5852</v>
      </c>
      <c r="C1964" s="3" t="s">
        <v>5853</v>
      </c>
    </row>
    <row r="1965" spans="1:3">
      <c r="A1965" s="3" t="s">
        <v>5854</v>
      </c>
      <c r="B1965" s="3" t="s">
        <v>5855</v>
      </c>
      <c r="C1965" s="3" t="s">
        <v>5856</v>
      </c>
    </row>
    <row r="1966" spans="1:3">
      <c r="A1966" s="3" t="s">
        <v>5857</v>
      </c>
      <c r="B1966" s="3" t="s">
        <v>5858</v>
      </c>
      <c r="C1966" s="3" t="s">
        <v>5859</v>
      </c>
    </row>
    <row r="1967" spans="1:3">
      <c r="A1967" s="3" t="s">
        <v>5860</v>
      </c>
      <c r="B1967" s="3" t="s">
        <v>5861</v>
      </c>
      <c r="C1967" s="3" t="s">
        <v>5862</v>
      </c>
    </row>
    <row r="1968" spans="1:3">
      <c r="A1968" s="3" t="s">
        <v>5863</v>
      </c>
      <c r="B1968" s="3" t="s">
        <v>5864</v>
      </c>
      <c r="C1968" s="3" t="s">
        <v>5865</v>
      </c>
    </row>
    <row r="1969" spans="1:3">
      <c r="A1969" s="3" t="s">
        <v>5866</v>
      </c>
      <c r="B1969" s="3" t="s">
        <v>5867</v>
      </c>
      <c r="C1969" s="3" t="s">
        <v>5868</v>
      </c>
    </row>
    <row r="1970" spans="1:3">
      <c r="A1970" s="3" t="s">
        <v>5869</v>
      </c>
      <c r="B1970" s="3" t="s">
        <v>5870</v>
      </c>
      <c r="C1970" s="3" t="s">
        <v>5871</v>
      </c>
    </row>
    <row r="1971" spans="1:3">
      <c r="A1971" s="3" t="s">
        <v>5872</v>
      </c>
      <c r="B1971" s="3" t="s">
        <v>5873</v>
      </c>
      <c r="C1971" s="3" t="s">
        <v>5874</v>
      </c>
    </row>
    <row r="1972" spans="1:3">
      <c r="A1972" s="3" t="s">
        <v>5875</v>
      </c>
      <c r="B1972" s="3" t="s">
        <v>5876</v>
      </c>
      <c r="C1972" s="3" t="s">
        <v>5877</v>
      </c>
    </row>
    <row r="1973" spans="1:3">
      <c r="A1973" s="3" t="s">
        <v>5878</v>
      </c>
      <c r="B1973" s="3" t="s">
        <v>5879</v>
      </c>
      <c r="C1973" s="3" t="s">
        <v>5880</v>
      </c>
    </row>
    <row r="1974" spans="1:3">
      <c r="A1974" s="3" t="s">
        <v>5881</v>
      </c>
      <c r="B1974" s="3" t="s">
        <v>5882</v>
      </c>
      <c r="C1974" s="3" t="s">
        <v>5883</v>
      </c>
    </row>
    <row r="1975" spans="1:3">
      <c r="A1975" s="3" t="s">
        <v>5884</v>
      </c>
      <c r="B1975" s="3" t="s">
        <v>5885</v>
      </c>
      <c r="C1975" s="3" t="s">
        <v>5886</v>
      </c>
    </row>
    <row r="1976" spans="1:3">
      <c r="A1976" s="3" t="s">
        <v>5887</v>
      </c>
      <c r="B1976" s="3" t="s">
        <v>5888</v>
      </c>
      <c r="C1976" s="3" t="s">
        <v>5889</v>
      </c>
    </row>
    <row r="1977" spans="1:3">
      <c r="A1977" s="3" t="s">
        <v>5890</v>
      </c>
      <c r="B1977" s="3" t="s">
        <v>5891</v>
      </c>
      <c r="C1977" s="3" t="s">
        <v>5892</v>
      </c>
    </row>
    <row r="1978" spans="1:3">
      <c r="A1978" s="3" t="s">
        <v>5893</v>
      </c>
      <c r="B1978" s="3" t="s">
        <v>5894</v>
      </c>
      <c r="C1978" s="3" t="s">
        <v>5895</v>
      </c>
    </row>
    <row r="1979" spans="1:3">
      <c r="A1979" s="3" t="s">
        <v>5896</v>
      </c>
      <c r="B1979" s="3" t="s">
        <v>5897</v>
      </c>
      <c r="C1979" s="3" t="s">
        <v>5898</v>
      </c>
    </row>
    <row r="1980" spans="1:3">
      <c r="A1980" s="3" t="s">
        <v>5899</v>
      </c>
      <c r="B1980" s="3" t="s">
        <v>5900</v>
      </c>
      <c r="C1980" s="3" t="s">
        <v>5901</v>
      </c>
    </row>
    <row r="1981" spans="1:3">
      <c r="A1981" s="3" t="s">
        <v>5902</v>
      </c>
      <c r="B1981" s="3" t="s">
        <v>5903</v>
      </c>
      <c r="C1981" s="3" t="s">
        <v>5904</v>
      </c>
    </row>
    <row r="1982" spans="1:3">
      <c r="A1982" s="3" t="s">
        <v>5905</v>
      </c>
      <c r="B1982" s="3" t="s">
        <v>5906</v>
      </c>
      <c r="C1982" s="3" t="s">
        <v>5907</v>
      </c>
    </row>
    <row r="1983" spans="1:3">
      <c r="A1983" s="3" t="s">
        <v>5908</v>
      </c>
      <c r="B1983" s="3" t="s">
        <v>5909</v>
      </c>
      <c r="C1983" s="3" t="s">
        <v>5910</v>
      </c>
    </row>
    <row r="1984" spans="1:3">
      <c r="A1984" s="3" t="s">
        <v>5911</v>
      </c>
      <c r="B1984" s="3" t="s">
        <v>5912</v>
      </c>
      <c r="C1984" s="3" t="s">
        <v>5913</v>
      </c>
    </row>
    <row r="1985" spans="1:3">
      <c r="A1985" s="3" t="s">
        <v>5914</v>
      </c>
      <c r="B1985" s="3" t="s">
        <v>5915</v>
      </c>
      <c r="C1985" s="3" t="s">
        <v>5916</v>
      </c>
    </row>
    <row r="1986" spans="1:3">
      <c r="A1986" s="3" t="s">
        <v>5917</v>
      </c>
      <c r="B1986" s="3" t="s">
        <v>5918</v>
      </c>
      <c r="C1986" s="3" t="s">
        <v>5919</v>
      </c>
    </row>
    <row r="1987" spans="1:3">
      <c r="A1987" s="3" t="s">
        <v>5920</v>
      </c>
      <c r="B1987" s="3" t="s">
        <v>5921</v>
      </c>
      <c r="C1987" s="3" t="s">
        <v>5922</v>
      </c>
    </row>
    <row r="1988" spans="1:3">
      <c r="A1988" s="3" t="s">
        <v>5923</v>
      </c>
      <c r="B1988" s="3" t="s">
        <v>5924</v>
      </c>
      <c r="C1988" s="3" t="s">
        <v>5925</v>
      </c>
    </row>
    <row r="1989" spans="1:3">
      <c r="A1989" s="3" t="s">
        <v>5926</v>
      </c>
      <c r="B1989" s="3" t="s">
        <v>5927</v>
      </c>
      <c r="C1989" s="3" t="s">
        <v>5928</v>
      </c>
    </row>
    <row r="1990" spans="1:3">
      <c r="A1990" s="3" t="s">
        <v>5929</v>
      </c>
      <c r="B1990" s="3" t="s">
        <v>5930</v>
      </c>
      <c r="C1990" s="3" t="s">
        <v>5931</v>
      </c>
    </row>
    <row r="1991" spans="1:3">
      <c r="A1991" s="3" t="s">
        <v>5932</v>
      </c>
      <c r="B1991" s="3" t="s">
        <v>5933</v>
      </c>
      <c r="C1991" s="3" t="s">
        <v>5934</v>
      </c>
    </row>
    <row r="1992" spans="1:3">
      <c r="A1992" s="3" t="s">
        <v>5935</v>
      </c>
      <c r="B1992" s="3" t="s">
        <v>5936</v>
      </c>
      <c r="C1992" s="3" t="s">
        <v>5937</v>
      </c>
    </row>
    <row r="1993" spans="1:3">
      <c r="A1993" s="3" t="s">
        <v>5938</v>
      </c>
      <c r="B1993" s="3" t="s">
        <v>5939</v>
      </c>
      <c r="C1993" s="3" t="s">
        <v>5940</v>
      </c>
    </row>
    <row r="1994" spans="1:3">
      <c r="A1994" s="3" t="s">
        <v>5941</v>
      </c>
      <c r="B1994" s="3" t="s">
        <v>5942</v>
      </c>
      <c r="C1994" s="3" t="s">
        <v>5943</v>
      </c>
    </row>
    <row r="1995" spans="1:3">
      <c r="A1995" s="3" t="s">
        <v>5944</v>
      </c>
      <c r="B1995" s="3" t="s">
        <v>5945</v>
      </c>
      <c r="C1995" s="3" t="s">
        <v>5946</v>
      </c>
    </row>
    <row r="1996" spans="1:3">
      <c r="A1996" s="3" t="s">
        <v>5947</v>
      </c>
      <c r="B1996" s="3" t="s">
        <v>5948</v>
      </c>
      <c r="C1996" s="3" t="s">
        <v>5949</v>
      </c>
    </row>
    <row r="1997" spans="1:3">
      <c r="A1997" s="3" t="s">
        <v>5950</v>
      </c>
      <c r="B1997" s="3" t="s">
        <v>5951</v>
      </c>
      <c r="C1997" s="3" t="s">
        <v>5952</v>
      </c>
    </row>
    <row r="1998" spans="1:3">
      <c r="A1998" s="3" t="s">
        <v>5953</v>
      </c>
      <c r="B1998" s="3" t="s">
        <v>5954</v>
      </c>
      <c r="C1998" s="3" t="s">
        <v>5955</v>
      </c>
    </row>
    <row r="1999" spans="1:3">
      <c r="A1999" s="3" t="s">
        <v>5956</v>
      </c>
      <c r="B1999" s="3" t="s">
        <v>5957</v>
      </c>
      <c r="C1999" s="3" t="s">
        <v>5958</v>
      </c>
    </row>
    <row r="2000" spans="1:3">
      <c r="A2000" s="3" t="s">
        <v>5959</v>
      </c>
      <c r="B2000" s="3" t="s">
        <v>5960</v>
      </c>
      <c r="C2000" s="3" t="s">
        <v>5961</v>
      </c>
    </row>
    <row r="2001" spans="1:3">
      <c r="A2001" s="3" t="s">
        <v>5962</v>
      </c>
      <c r="B2001" s="3" t="s">
        <v>5963</v>
      </c>
      <c r="C2001" s="3" t="s">
        <v>5964</v>
      </c>
    </row>
    <row r="2002" spans="1:3">
      <c r="A2002" s="3" t="s">
        <v>5965</v>
      </c>
      <c r="B2002" s="3" t="s">
        <v>5966</v>
      </c>
      <c r="C2002" s="3" t="s">
        <v>5967</v>
      </c>
    </row>
    <row r="2003" spans="1:3">
      <c r="A2003" s="3" t="s">
        <v>5968</v>
      </c>
      <c r="B2003" s="3" t="s">
        <v>5969</v>
      </c>
      <c r="C2003" s="3" t="s">
        <v>5970</v>
      </c>
    </row>
    <row r="2004" spans="1:3">
      <c r="A2004" s="3" t="s">
        <v>5971</v>
      </c>
      <c r="B2004" s="3" t="s">
        <v>5972</v>
      </c>
      <c r="C2004" s="3" t="s">
        <v>5973</v>
      </c>
    </row>
    <row r="2005" spans="1:3">
      <c r="A2005" s="3" t="s">
        <v>5974</v>
      </c>
      <c r="B2005" s="3" t="s">
        <v>5975</v>
      </c>
      <c r="C2005" s="3" t="s">
        <v>5976</v>
      </c>
    </row>
    <row r="2006" spans="1:3">
      <c r="A2006" s="3" t="s">
        <v>5977</v>
      </c>
      <c r="B2006" s="3" t="s">
        <v>5978</v>
      </c>
      <c r="C2006" s="3" t="s">
        <v>5979</v>
      </c>
    </row>
    <row r="2007" spans="1:3">
      <c r="A2007" s="3" t="s">
        <v>5980</v>
      </c>
      <c r="B2007" s="3" t="s">
        <v>5981</v>
      </c>
      <c r="C2007" s="3" t="s">
        <v>5982</v>
      </c>
    </row>
    <row r="2008" spans="1:3">
      <c r="A2008" s="3" t="s">
        <v>5983</v>
      </c>
      <c r="B2008" s="3" t="s">
        <v>5984</v>
      </c>
      <c r="C2008" s="3" t="s">
        <v>5985</v>
      </c>
    </row>
    <row r="2009" spans="1:3">
      <c r="A2009" s="3" t="s">
        <v>5986</v>
      </c>
      <c r="B2009" s="3" t="s">
        <v>5987</v>
      </c>
      <c r="C2009" s="3" t="s">
        <v>5988</v>
      </c>
    </row>
    <row r="2010" spans="1:3">
      <c r="A2010" s="3" t="s">
        <v>5989</v>
      </c>
      <c r="B2010" s="3" t="s">
        <v>5990</v>
      </c>
      <c r="C2010" s="3" t="s">
        <v>5991</v>
      </c>
    </row>
    <row r="2011" spans="1:3">
      <c r="A2011" s="3" t="s">
        <v>5992</v>
      </c>
      <c r="B2011" s="3" t="s">
        <v>5993</v>
      </c>
      <c r="C2011" s="3" t="s">
        <v>5994</v>
      </c>
    </row>
    <row r="2012" spans="1:3">
      <c r="A2012" s="3" t="s">
        <v>5995</v>
      </c>
      <c r="B2012" s="3" t="s">
        <v>5996</v>
      </c>
      <c r="C2012" s="3" t="s">
        <v>5997</v>
      </c>
    </row>
    <row r="2013" spans="1:3">
      <c r="A2013" s="3" t="s">
        <v>5998</v>
      </c>
      <c r="B2013" s="3" t="s">
        <v>5999</v>
      </c>
      <c r="C2013" s="3" t="s">
        <v>6000</v>
      </c>
    </row>
    <row r="2014" spans="1:3">
      <c r="A2014" s="3" t="s">
        <v>6001</v>
      </c>
      <c r="B2014" s="3" t="s">
        <v>6002</v>
      </c>
      <c r="C2014" s="3" t="s">
        <v>6003</v>
      </c>
    </row>
    <row r="2015" spans="1:3">
      <c r="A2015" s="3" t="s">
        <v>6004</v>
      </c>
      <c r="B2015" s="3" t="s">
        <v>6005</v>
      </c>
      <c r="C2015" s="3" t="s">
        <v>6006</v>
      </c>
    </row>
    <row r="2016" spans="1:3">
      <c r="A2016" s="3" t="s">
        <v>6007</v>
      </c>
      <c r="B2016" s="3" t="s">
        <v>6008</v>
      </c>
      <c r="C2016" s="3" t="s">
        <v>6009</v>
      </c>
    </row>
    <row r="2017" spans="1:3">
      <c r="A2017" s="3" t="s">
        <v>6010</v>
      </c>
      <c r="B2017" s="3" t="s">
        <v>6011</v>
      </c>
      <c r="C2017" s="3" t="s">
        <v>6012</v>
      </c>
    </row>
    <row r="2018" spans="1:3">
      <c r="A2018" s="3" t="s">
        <v>6013</v>
      </c>
      <c r="B2018" s="3" t="s">
        <v>6014</v>
      </c>
      <c r="C2018" s="3" t="s">
        <v>6015</v>
      </c>
    </row>
    <row r="2019" spans="1:3">
      <c r="A2019" s="3" t="s">
        <v>6016</v>
      </c>
      <c r="B2019" s="3" t="s">
        <v>6017</v>
      </c>
      <c r="C2019" s="3" t="s">
        <v>6018</v>
      </c>
    </row>
    <row r="2020" spans="1:3">
      <c r="A2020" s="3" t="s">
        <v>6019</v>
      </c>
      <c r="B2020" s="3" t="s">
        <v>6020</v>
      </c>
      <c r="C2020" s="3" t="s">
        <v>6021</v>
      </c>
    </row>
    <row r="2021" spans="1:3">
      <c r="A2021" s="3" t="s">
        <v>6022</v>
      </c>
      <c r="B2021" s="3" t="s">
        <v>6023</v>
      </c>
      <c r="C2021" s="3" t="s">
        <v>6024</v>
      </c>
    </row>
    <row r="2022" spans="1:3">
      <c r="A2022" s="3" t="s">
        <v>6025</v>
      </c>
      <c r="B2022" s="3" t="s">
        <v>6026</v>
      </c>
      <c r="C2022" s="3" t="s">
        <v>6027</v>
      </c>
    </row>
    <row r="2023" spans="1:3">
      <c r="A2023" s="3" t="s">
        <v>6028</v>
      </c>
      <c r="B2023" s="3" t="s">
        <v>6029</v>
      </c>
      <c r="C2023" s="3" t="s">
        <v>6030</v>
      </c>
    </row>
    <row r="2024" spans="1:3">
      <c r="A2024" s="3" t="s">
        <v>6031</v>
      </c>
      <c r="B2024" s="3" t="s">
        <v>6032</v>
      </c>
      <c r="C2024" s="3" t="s">
        <v>6033</v>
      </c>
    </row>
    <row r="2025" spans="1:3">
      <c r="A2025" s="3" t="s">
        <v>6034</v>
      </c>
      <c r="B2025" s="3" t="s">
        <v>6035</v>
      </c>
      <c r="C2025" s="3" t="s">
        <v>6036</v>
      </c>
    </row>
    <row r="2026" spans="1:3">
      <c r="A2026" s="3" t="s">
        <v>6037</v>
      </c>
      <c r="B2026" s="3" t="s">
        <v>6038</v>
      </c>
      <c r="C2026" s="3" t="s">
        <v>6039</v>
      </c>
    </row>
    <row r="2027" spans="1:3">
      <c r="A2027" s="3" t="s">
        <v>6040</v>
      </c>
      <c r="B2027" s="3" t="s">
        <v>6041</v>
      </c>
      <c r="C2027" s="3" t="s">
        <v>6042</v>
      </c>
    </row>
    <row r="2028" spans="1:3">
      <c r="A2028" s="3" t="s">
        <v>6043</v>
      </c>
      <c r="B2028" s="3" t="s">
        <v>6044</v>
      </c>
      <c r="C2028" s="3" t="s">
        <v>6045</v>
      </c>
    </row>
    <row r="2029" spans="1:3">
      <c r="A2029" s="3" t="s">
        <v>6046</v>
      </c>
      <c r="B2029" s="3" t="s">
        <v>6047</v>
      </c>
      <c r="C2029" s="3" t="s">
        <v>6048</v>
      </c>
    </row>
    <row r="2030" spans="1:3">
      <c r="A2030" s="3" t="s">
        <v>6049</v>
      </c>
      <c r="B2030" s="3" t="s">
        <v>6050</v>
      </c>
      <c r="C2030" s="3" t="s">
        <v>6051</v>
      </c>
    </row>
    <row r="2031" spans="1:3">
      <c r="A2031" s="3" t="s">
        <v>6052</v>
      </c>
      <c r="B2031" s="3" t="s">
        <v>6053</v>
      </c>
      <c r="C2031" s="3" t="s">
        <v>6054</v>
      </c>
    </row>
    <row r="2032" spans="1:3">
      <c r="A2032" s="3" t="s">
        <v>6055</v>
      </c>
      <c r="B2032" s="3" t="s">
        <v>6056</v>
      </c>
      <c r="C2032" s="3" t="s">
        <v>6057</v>
      </c>
    </row>
    <row r="2033" spans="1:3">
      <c r="A2033" s="3" t="s">
        <v>6058</v>
      </c>
      <c r="B2033" s="3" t="s">
        <v>6059</v>
      </c>
      <c r="C2033" s="3" t="s">
        <v>6060</v>
      </c>
    </row>
    <row r="2034" spans="1:3">
      <c r="A2034" s="3" t="s">
        <v>6061</v>
      </c>
      <c r="B2034" s="3" t="s">
        <v>6062</v>
      </c>
      <c r="C2034" s="3" t="s">
        <v>6063</v>
      </c>
    </row>
    <row r="2035" spans="1:3">
      <c r="A2035" s="3" t="s">
        <v>6064</v>
      </c>
      <c r="B2035" s="3" t="s">
        <v>6065</v>
      </c>
      <c r="C2035" s="3" t="s">
        <v>6066</v>
      </c>
    </row>
    <row r="2036" spans="1:3">
      <c r="A2036" s="3" t="s">
        <v>6067</v>
      </c>
      <c r="B2036" s="3" t="s">
        <v>6068</v>
      </c>
      <c r="C2036" s="3" t="s">
        <v>6069</v>
      </c>
    </row>
    <row r="2037" spans="1:3">
      <c r="A2037" s="3" t="s">
        <v>6070</v>
      </c>
      <c r="B2037" s="3" t="s">
        <v>6071</v>
      </c>
      <c r="C2037" s="3" t="s">
        <v>6072</v>
      </c>
    </row>
    <row r="2038" spans="1:3">
      <c r="A2038" s="3" t="s">
        <v>6073</v>
      </c>
      <c r="B2038" s="3" t="s">
        <v>6074</v>
      </c>
      <c r="C2038" s="3" t="s">
        <v>6075</v>
      </c>
    </row>
    <row r="2039" spans="1:3">
      <c r="A2039" s="3" t="s">
        <v>6076</v>
      </c>
      <c r="B2039" s="3" t="s">
        <v>6077</v>
      </c>
      <c r="C2039" s="3" t="s">
        <v>6078</v>
      </c>
    </row>
    <row r="2040" spans="1:3">
      <c r="A2040" s="3" t="s">
        <v>6079</v>
      </c>
      <c r="B2040" s="3" t="s">
        <v>6080</v>
      </c>
      <c r="C2040" s="3" t="s">
        <v>6081</v>
      </c>
    </row>
    <row r="2041" spans="1:3">
      <c r="A2041" s="3" t="s">
        <v>6082</v>
      </c>
      <c r="B2041" s="3" t="s">
        <v>6083</v>
      </c>
      <c r="C2041" s="3" t="s">
        <v>6084</v>
      </c>
    </row>
    <row r="2042" spans="1:3">
      <c r="A2042" s="3" t="s">
        <v>6085</v>
      </c>
      <c r="B2042" s="3" t="s">
        <v>6086</v>
      </c>
      <c r="C2042" s="3" t="s">
        <v>6087</v>
      </c>
    </row>
    <row r="2043" spans="1:3">
      <c r="A2043" s="3" t="s">
        <v>6088</v>
      </c>
      <c r="B2043" s="3" t="s">
        <v>6089</v>
      </c>
      <c r="C2043" s="3" t="s">
        <v>6090</v>
      </c>
    </row>
    <row r="2044" spans="1:3">
      <c r="A2044" s="3" t="s">
        <v>6091</v>
      </c>
      <c r="B2044" s="3" t="s">
        <v>6092</v>
      </c>
      <c r="C2044" s="3" t="s">
        <v>6093</v>
      </c>
    </row>
    <row r="2045" spans="1:3">
      <c r="A2045" s="3" t="s">
        <v>6094</v>
      </c>
      <c r="B2045" s="3" t="s">
        <v>6095</v>
      </c>
      <c r="C2045" s="3" t="s">
        <v>6096</v>
      </c>
    </row>
    <row r="2046" spans="1:3">
      <c r="A2046" s="3" t="s">
        <v>6097</v>
      </c>
      <c r="B2046" s="3" t="s">
        <v>6098</v>
      </c>
      <c r="C2046" s="3" t="s">
        <v>6099</v>
      </c>
    </row>
    <row r="2047" spans="1:3">
      <c r="A2047" s="3" t="s">
        <v>6100</v>
      </c>
      <c r="B2047" s="3" t="s">
        <v>6101</v>
      </c>
      <c r="C2047" s="3" t="s">
        <v>6102</v>
      </c>
    </row>
    <row r="2048" spans="1:3">
      <c r="A2048" s="3" t="s">
        <v>6103</v>
      </c>
      <c r="B2048" s="3" t="s">
        <v>6104</v>
      </c>
      <c r="C2048" s="3" t="s">
        <v>6105</v>
      </c>
    </row>
    <row r="2049" spans="1:3">
      <c r="A2049" s="3" t="s">
        <v>6106</v>
      </c>
      <c r="B2049" s="3" t="s">
        <v>6107</v>
      </c>
      <c r="C2049" s="3" t="s">
        <v>6108</v>
      </c>
    </row>
    <row r="2050" spans="1:3">
      <c r="A2050" s="3" t="s">
        <v>6109</v>
      </c>
      <c r="B2050" s="3" t="s">
        <v>6110</v>
      </c>
      <c r="C2050" s="3" t="s">
        <v>6111</v>
      </c>
    </row>
    <row r="2051" spans="1:3">
      <c r="A2051" s="3" t="s">
        <v>6112</v>
      </c>
      <c r="B2051" s="3" t="s">
        <v>6113</v>
      </c>
      <c r="C2051" s="3" t="s">
        <v>6114</v>
      </c>
    </row>
    <row r="2052" spans="1:3">
      <c r="A2052" s="3" t="s">
        <v>6115</v>
      </c>
      <c r="B2052" s="3" t="s">
        <v>6116</v>
      </c>
      <c r="C2052" s="3" t="s">
        <v>6117</v>
      </c>
    </row>
    <row r="2053" spans="1:3">
      <c r="A2053" s="3" t="s">
        <v>6118</v>
      </c>
      <c r="B2053" s="3" t="s">
        <v>6119</v>
      </c>
      <c r="C2053" s="3" t="s">
        <v>6120</v>
      </c>
    </row>
    <row r="2054" spans="1:3">
      <c r="A2054" s="3" t="s">
        <v>6121</v>
      </c>
      <c r="B2054" s="3" t="s">
        <v>6122</v>
      </c>
      <c r="C2054" s="3" t="s">
        <v>6123</v>
      </c>
    </row>
    <row r="2055" spans="1:3">
      <c r="A2055" s="3" t="s">
        <v>6124</v>
      </c>
      <c r="B2055" s="3" t="s">
        <v>6125</v>
      </c>
      <c r="C2055" s="3" t="s">
        <v>6126</v>
      </c>
    </row>
    <row r="2056" spans="1:3">
      <c r="A2056" s="3" t="s">
        <v>6127</v>
      </c>
      <c r="B2056" s="3" t="s">
        <v>6128</v>
      </c>
      <c r="C2056" s="3" t="s">
        <v>6129</v>
      </c>
    </row>
    <row r="2057" spans="1:3">
      <c r="A2057" s="3" t="s">
        <v>6130</v>
      </c>
      <c r="B2057" s="3" t="s">
        <v>6131</v>
      </c>
      <c r="C2057" s="3" t="s">
        <v>6132</v>
      </c>
    </row>
    <row r="2058" spans="1:3">
      <c r="A2058" s="3" t="s">
        <v>6133</v>
      </c>
      <c r="B2058" s="3" t="s">
        <v>6134</v>
      </c>
      <c r="C2058" s="3" t="s">
        <v>6135</v>
      </c>
    </row>
    <row r="2059" spans="1:3">
      <c r="A2059" s="3" t="s">
        <v>6136</v>
      </c>
      <c r="B2059" s="3" t="s">
        <v>6137</v>
      </c>
      <c r="C2059" s="3" t="s">
        <v>6138</v>
      </c>
    </row>
    <row r="2060" spans="1:3">
      <c r="A2060" s="3" t="s">
        <v>6139</v>
      </c>
      <c r="B2060" s="3" t="s">
        <v>6140</v>
      </c>
      <c r="C2060" s="3" t="s">
        <v>6141</v>
      </c>
    </row>
    <row r="2061" spans="1:3">
      <c r="A2061" s="3" t="s">
        <v>6142</v>
      </c>
      <c r="B2061" s="3" t="s">
        <v>6143</v>
      </c>
      <c r="C2061" s="3" t="s">
        <v>6144</v>
      </c>
    </row>
    <row r="2062" spans="1:3">
      <c r="A2062" s="3" t="s">
        <v>6145</v>
      </c>
      <c r="B2062" s="3" t="s">
        <v>6146</v>
      </c>
      <c r="C2062" s="3" t="s">
        <v>6147</v>
      </c>
    </row>
    <row r="2063" spans="1:3">
      <c r="A2063" s="3" t="s">
        <v>6148</v>
      </c>
      <c r="B2063" s="3" t="s">
        <v>6149</v>
      </c>
      <c r="C2063" s="3" t="s">
        <v>6150</v>
      </c>
    </row>
    <row r="2064" spans="1:3">
      <c r="A2064" s="3" t="s">
        <v>6151</v>
      </c>
      <c r="B2064" s="3" t="s">
        <v>6152</v>
      </c>
      <c r="C2064" s="3" t="s">
        <v>6153</v>
      </c>
    </row>
    <row r="2065" spans="1:3">
      <c r="A2065" s="3" t="s">
        <v>6154</v>
      </c>
      <c r="B2065" s="3" t="s">
        <v>6155</v>
      </c>
      <c r="C2065" s="3" t="s">
        <v>6156</v>
      </c>
    </row>
    <row r="2066" spans="1:3">
      <c r="A2066" s="3" t="s">
        <v>6157</v>
      </c>
      <c r="B2066" s="3" t="s">
        <v>6158</v>
      </c>
      <c r="C2066" s="3" t="s">
        <v>6159</v>
      </c>
    </row>
    <row r="2067" spans="1:3">
      <c r="A2067" s="3" t="s">
        <v>6160</v>
      </c>
      <c r="B2067" s="3" t="s">
        <v>6161</v>
      </c>
      <c r="C2067" s="3" t="s">
        <v>6162</v>
      </c>
    </row>
    <row r="2068" spans="1:3">
      <c r="A2068" s="3" t="s">
        <v>6163</v>
      </c>
      <c r="B2068" s="3" t="s">
        <v>6164</v>
      </c>
      <c r="C2068" s="3" t="s">
        <v>6165</v>
      </c>
    </row>
    <row r="2069" spans="1:3">
      <c r="A2069" s="3" t="s">
        <v>6166</v>
      </c>
      <c r="B2069" s="3" t="s">
        <v>6167</v>
      </c>
      <c r="C2069" s="3" t="s">
        <v>6168</v>
      </c>
    </row>
    <row r="2070" spans="1:3">
      <c r="A2070" s="3" t="s">
        <v>6169</v>
      </c>
      <c r="B2070" s="3" t="s">
        <v>6170</v>
      </c>
      <c r="C2070" s="3" t="s">
        <v>6171</v>
      </c>
    </row>
    <row r="2071" spans="1:3">
      <c r="A2071" s="3" t="s">
        <v>6172</v>
      </c>
      <c r="B2071" s="3" t="s">
        <v>6173</v>
      </c>
      <c r="C2071" s="3" t="s">
        <v>6174</v>
      </c>
    </row>
    <row r="2072" spans="1:3">
      <c r="A2072" s="3" t="s">
        <v>6175</v>
      </c>
      <c r="B2072" s="3" t="s">
        <v>6176</v>
      </c>
      <c r="C2072" s="3" t="s">
        <v>6177</v>
      </c>
    </row>
    <row r="2073" spans="1:3">
      <c r="A2073" s="3" t="s">
        <v>6178</v>
      </c>
      <c r="B2073" s="3" t="s">
        <v>6179</v>
      </c>
      <c r="C2073" s="3" t="s">
        <v>6180</v>
      </c>
    </row>
    <row r="2074" spans="1:3">
      <c r="A2074" s="3" t="s">
        <v>6181</v>
      </c>
      <c r="B2074" s="3" t="s">
        <v>6182</v>
      </c>
      <c r="C2074" s="3" t="s">
        <v>6183</v>
      </c>
    </row>
    <row r="2075" spans="1:3">
      <c r="A2075" s="3" t="s">
        <v>6184</v>
      </c>
      <c r="B2075" s="3" t="s">
        <v>6185</v>
      </c>
      <c r="C2075" s="3" t="s">
        <v>6186</v>
      </c>
    </row>
    <row r="2076" spans="1:3">
      <c r="A2076" s="3" t="s">
        <v>6187</v>
      </c>
      <c r="B2076" s="3" t="s">
        <v>6188</v>
      </c>
      <c r="C2076" s="3" t="s">
        <v>6189</v>
      </c>
    </row>
    <row r="2077" spans="1:3">
      <c r="A2077" s="3" t="s">
        <v>6190</v>
      </c>
      <c r="B2077" s="3" t="s">
        <v>6191</v>
      </c>
      <c r="C2077" s="3" t="s">
        <v>6192</v>
      </c>
    </row>
    <row r="2078" spans="1:3">
      <c r="A2078" s="3" t="s">
        <v>6193</v>
      </c>
      <c r="B2078" s="3" t="s">
        <v>6194</v>
      </c>
      <c r="C2078" s="3" t="s">
        <v>6195</v>
      </c>
    </row>
    <row r="2079" spans="1:3">
      <c r="A2079" s="3" t="s">
        <v>6196</v>
      </c>
      <c r="B2079" s="3" t="s">
        <v>6197</v>
      </c>
      <c r="C2079" s="3" t="s">
        <v>6198</v>
      </c>
    </row>
    <row r="2080" spans="1:3">
      <c r="A2080" s="3" t="s">
        <v>6199</v>
      </c>
      <c r="B2080" s="3" t="s">
        <v>6200</v>
      </c>
      <c r="C2080" s="3" t="s">
        <v>6201</v>
      </c>
    </row>
    <row r="2081" spans="1:3">
      <c r="A2081" s="3" t="s">
        <v>6202</v>
      </c>
      <c r="B2081" s="3" t="s">
        <v>6203</v>
      </c>
      <c r="C2081" s="3" t="s">
        <v>6204</v>
      </c>
    </row>
    <row r="2082" spans="1:3">
      <c r="A2082" s="3" t="s">
        <v>6205</v>
      </c>
      <c r="B2082" s="3" t="s">
        <v>6206</v>
      </c>
      <c r="C2082" s="3" t="s">
        <v>6207</v>
      </c>
    </row>
    <row r="2083" spans="1:3">
      <c r="A2083" s="3" t="s">
        <v>6208</v>
      </c>
      <c r="B2083" s="3" t="s">
        <v>6209</v>
      </c>
      <c r="C2083" s="3" t="s">
        <v>6210</v>
      </c>
    </row>
    <row r="2084" spans="1:3">
      <c r="A2084" s="3" t="s">
        <v>6211</v>
      </c>
      <c r="B2084" s="3" t="s">
        <v>6212</v>
      </c>
      <c r="C2084" s="3" t="s">
        <v>6213</v>
      </c>
    </row>
    <row r="2085" spans="1:3">
      <c r="A2085" s="3" t="s">
        <v>6214</v>
      </c>
      <c r="B2085" s="3" t="s">
        <v>6215</v>
      </c>
      <c r="C2085" s="3" t="s">
        <v>6216</v>
      </c>
    </row>
    <row r="2086" spans="1:3">
      <c r="A2086" s="3" t="s">
        <v>6217</v>
      </c>
      <c r="B2086" s="3" t="s">
        <v>6218</v>
      </c>
      <c r="C2086" s="3" t="s">
        <v>6219</v>
      </c>
    </row>
    <row r="2087" spans="1:3">
      <c r="A2087" s="3" t="s">
        <v>6220</v>
      </c>
      <c r="B2087" s="3" t="s">
        <v>6221</v>
      </c>
      <c r="C2087" s="3" t="s">
        <v>6222</v>
      </c>
    </row>
    <row r="2088" spans="1:3">
      <c r="A2088" s="3" t="s">
        <v>6223</v>
      </c>
      <c r="B2088" s="3" t="s">
        <v>6224</v>
      </c>
      <c r="C2088" s="3" t="s">
        <v>6225</v>
      </c>
    </row>
    <row r="2089" spans="1:3">
      <c r="A2089" s="3" t="s">
        <v>6226</v>
      </c>
      <c r="B2089" s="3" t="s">
        <v>6227</v>
      </c>
      <c r="C2089" s="3" t="s">
        <v>6228</v>
      </c>
    </row>
    <row r="2090" spans="1:3">
      <c r="A2090" s="3" t="s">
        <v>6229</v>
      </c>
      <c r="B2090" s="3" t="s">
        <v>6230</v>
      </c>
      <c r="C2090" s="3" t="s">
        <v>6231</v>
      </c>
    </row>
    <row r="2091" spans="1:3">
      <c r="A2091" s="3" t="s">
        <v>6232</v>
      </c>
      <c r="B2091" s="3" t="s">
        <v>6233</v>
      </c>
      <c r="C2091" s="3" t="s">
        <v>6234</v>
      </c>
    </row>
    <row r="2092" spans="1:3">
      <c r="A2092" s="3" t="s">
        <v>6235</v>
      </c>
      <c r="B2092" s="3" t="s">
        <v>6236</v>
      </c>
      <c r="C2092" s="3" t="s">
        <v>6237</v>
      </c>
    </row>
    <row r="2093" spans="1:3">
      <c r="A2093" s="3" t="s">
        <v>6238</v>
      </c>
      <c r="B2093" s="3" t="s">
        <v>6239</v>
      </c>
      <c r="C2093" s="3" t="s">
        <v>6240</v>
      </c>
    </row>
    <row r="2094" spans="1:3">
      <c r="A2094" s="3" t="s">
        <v>6241</v>
      </c>
      <c r="B2094" s="3" t="s">
        <v>6242</v>
      </c>
      <c r="C2094" s="3" t="s">
        <v>6243</v>
      </c>
    </row>
    <row r="2095" spans="1:3">
      <c r="A2095" s="3" t="s">
        <v>6244</v>
      </c>
      <c r="B2095" s="3" t="s">
        <v>6245</v>
      </c>
      <c r="C2095" s="3" t="s">
        <v>6246</v>
      </c>
    </row>
    <row r="2096" spans="1:3">
      <c r="A2096" s="3" t="s">
        <v>6247</v>
      </c>
      <c r="B2096" s="3" t="s">
        <v>6248</v>
      </c>
      <c r="C2096" s="3" t="s">
        <v>6249</v>
      </c>
    </row>
    <row r="2097" spans="1:3">
      <c r="A2097" s="3" t="s">
        <v>6250</v>
      </c>
      <c r="B2097" s="3" t="s">
        <v>6251</v>
      </c>
      <c r="C2097" s="3" t="s">
        <v>6252</v>
      </c>
    </row>
    <row r="2098" spans="1:3">
      <c r="A2098" s="3" t="s">
        <v>6253</v>
      </c>
      <c r="B2098" s="3" t="s">
        <v>6254</v>
      </c>
      <c r="C2098" s="3" t="s">
        <v>6255</v>
      </c>
    </row>
    <row r="2099" spans="1:3">
      <c r="A2099" s="3" t="s">
        <v>6256</v>
      </c>
      <c r="B2099" s="3" t="s">
        <v>6257</v>
      </c>
      <c r="C2099" s="3" t="s">
        <v>6258</v>
      </c>
    </row>
    <row r="2100" spans="1:3">
      <c r="A2100" s="3" t="s">
        <v>6259</v>
      </c>
      <c r="B2100" s="3" t="s">
        <v>6260</v>
      </c>
      <c r="C2100" s="3" t="s">
        <v>6261</v>
      </c>
    </row>
    <row r="2101" spans="1:3">
      <c r="A2101" s="3" t="s">
        <v>6262</v>
      </c>
      <c r="B2101" s="3" t="s">
        <v>6263</v>
      </c>
      <c r="C2101" s="3" t="s">
        <v>6264</v>
      </c>
    </row>
    <row r="2102" spans="1:3">
      <c r="A2102" s="3" t="s">
        <v>6265</v>
      </c>
      <c r="B2102" s="3" t="s">
        <v>6266</v>
      </c>
      <c r="C2102" s="3" t="s">
        <v>6267</v>
      </c>
    </row>
    <row r="2103" spans="1:3">
      <c r="A2103" s="3" t="s">
        <v>6268</v>
      </c>
      <c r="B2103" s="3" t="s">
        <v>6269</v>
      </c>
      <c r="C2103" s="3" t="s">
        <v>6270</v>
      </c>
    </row>
    <row r="2104" spans="1:3">
      <c r="A2104" s="3" t="s">
        <v>6271</v>
      </c>
      <c r="B2104" s="3" t="s">
        <v>6272</v>
      </c>
      <c r="C2104" s="3" t="s">
        <v>6273</v>
      </c>
    </row>
    <row r="2105" spans="1:3">
      <c r="A2105" s="3" t="s">
        <v>6274</v>
      </c>
      <c r="B2105" s="3" t="s">
        <v>6275</v>
      </c>
      <c r="C2105" s="3" t="s">
        <v>6276</v>
      </c>
    </row>
    <row r="2106" spans="1:3">
      <c r="A2106" s="3" t="s">
        <v>6277</v>
      </c>
      <c r="B2106" s="3" t="s">
        <v>6278</v>
      </c>
      <c r="C2106" s="3" t="s">
        <v>6279</v>
      </c>
    </row>
    <row r="2107" spans="1:3">
      <c r="A2107" s="3" t="s">
        <v>6280</v>
      </c>
      <c r="B2107" s="3" t="s">
        <v>6281</v>
      </c>
      <c r="C2107" s="3" t="s">
        <v>6282</v>
      </c>
    </row>
    <row r="2108" spans="1:3">
      <c r="A2108" s="3" t="s">
        <v>6283</v>
      </c>
      <c r="B2108" s="3" t="s">
        <v>6284</v>
      </c>
      <c r="C2108" s="3" t="s">
        <v>6285</v>
      </c>
    </row>
    <row r="2109" spans="1:3">
      <c r="A2109" s="3" t="s">
        <v>6286</v>
      </c>
      <c r="B2109" s="3" t="s">
        <v>6287</v>
      </c>
      <c r="C2109" s="3" t="s">
        <v>6288</v>
      </c>
    </row>
    <row r="2110" spans="1:3">
      <c r="A2110" s="3" t="s">
        <v>6289</v>
      </c>
      <c r="B2110" s="3" t="s">
        <v>6290</v>
      </c>
      <c r="C2110" s="3" t="s">
        <v>6291</v>
      </c>
    </row>
    <row r="2111" spans="1:3">
      <c r="A2111" s="3" t="s">
        <v>6292</v>
      </c>
      <c r="B2111" s="3" t="s">
        <v>6293</v>
      </c>
      <c r="C2111" s="3" t="s">
        <v>6294</v>
      </c>
    </row>
    <row r="2112" spans="1:3">
      <c r="A2112" s="3" t="s">
        <v>6295</v>
      </c>
      <c r="B2112" s="3" t="s">
        <v>6296</v>
      </c>
      <c r="C2112" s="3" t="s">
        <v>6297</v>
      </c>
    </row>
    <row r="2113" spans="1:3">
      <c r="A2113" s="3" t="s">
        <v>6298</v>
      </c>
      <c r="B2113" s="3" t="s">
        <v>6299</v>
      </c>
      <c r="C2113" s="3" t="s">
        <v>6300</v>
      </c>
    </row>
    <row r="2114" spans="1:3">
      <c r="A2114" s="3" t="s">
        <v>6301</v>
      </c>
      <c r="B2114" s="3" t="s">
        <v>6302</v>
      </c>
      <c r="C2114" s="3" t="s">
        <v>6303</v>
      </c>
    </row>
    <row r="2115" spans="1:3">
      <c r="A2115" s="3" t="s">
        <v>6304</v>
      </c>
      <c r="B2115" s="3" t="s">
        <v>6305</v>
      </c>
      <c r="C2115" s="3" t="s">
        <v>6306</v>
      </c>
    </row>
    <row r="2116" spans="1:3">
      <c r="A2116" s="3" t="s">
        <v>6307</v>
      </c>
      <c r="B2116" s="3" t="s">
        <v>6308</v>
      </c>
      <c r="C2116" s="3" t="s">
        <v>6309</v>
      </c>
    </row>
    <row r="2117" spans="1:3">
      <c r="A2117" s="3" t="s">
        <v>6310</v>
      </c>
      <c r="B2117" s="3" t="s">
        <v>6311</v>
      </c>
      <c r="C2117" s="3" t="s">
        <v>6312</v>
      </c>
    </row>
    <row r="2118" spans="1:3">
      <c r="A2118" s="3" t="s">
        <v>6313</v>
      </c>
      <c r="B2118" s="3" t="s">
        <v>6314</v>
      </c>
      <c r="C2118" s="3" t="s">
        <v>6315</v>
      </c>
    </row>
    <row r="2119" spans="1:3">
      <c r="A2119" s="3" t="s">
        <v>6316</v>
      </c>
      <c r="B2119" s="3" t="s">
        <v>6317</v>
      </c>
      <c r="C2119" s="3" t="s">
        <v>6318</v>
      </c>
    </row>
    <row r="2120" spans="1:3">
      <c r="A2120" s="3" t="s">
        <v>6319</v>
      </c>
      <c r="B2120" s="3" t="s">
        <v>6320</v>
      </c>
      <c r="C2120" s="3" t="s">
        <v>6321</v>
      </c>
    </row>
    <row r="2121" spans="1:3">
      <c r="A2121" s="3" t="s">
        <v>6322</v>
      </c>
      <c r="B2121" s="3" t="s">
        <v>6323</v>
      </c>
      <c r="C2121" s="3" t="s">
        <v>6324</v>
      </c>
    </row>
    <row r="2122" spans="1:3">
      <c r="A2122" s="3" t="s">
        <v>6325</v>
      </c>
      <c r="B2122" s="3" t="s">
        <v>6326</v>
      </c>
      <c r="C2122" s="3" t="s">
        <v>6327</v>
      </c>
    </row>
    <row r="2123" spans="1:3">
      <c r="A2123" s="3" t="s">
        <v>6328</v>
      </c>
      <c r="B2123" s="3" t="s">
        <v>6329</v>
      </c>
      <c r="C2123" s="3" t="s">
        <v>6330</v>
      </c>
    </row>
    <row r="2124" spans="1:3">
      <c r="A2124" s="3" t="s">
        <v>6331</v>
      </c>
      <c r="B2124" s="3" t="s">
        <v>6332</v>
      </c>
      <c r="C2124" s="3" t="s">
        <v>6333</v>
      </c>
    </row>
    <row r="2125" spans="1:3">
      <c r="A2125" s="3" t="s">
        <v>6334</v>
      </c>
      <c r="B2125" s="3" t="s">
        <v>6335</v>
      </c>
      <c r="C2125" s="3" t="s">
        <v>6336</v>
      </c>
    </row>
    <row r="2126" spans="1:3">
      <c r="A2126" s="3" t="s">
        <v>6337</v>
      </c>
      <c r="B2126" s="3" t="s">
        <v>6338</v>
      </c>
      <c r="C2126" s="3" t="s">
        <v>6339</v>
      </c>
    </row>
    <row r="2127" spans="1:3">
      <c r="A2127" s="3" t="s">
        <v>6340</v>
      </c>
      <c r="B2127" s="3" t="s">
        <v>6341</v>
      </c>
      <c r="C2127" s="3" t="s">
        <v>6342</v>
      </c>
    </row>
    <row r="2128" spans="1:3">
      <c r="A2128" s="3" t="s">
        <v>6343</v>
      </c>
      <c r="B2128" s="3" t="s">
        <v>6344</v>
      </c>
      <c r="C2128" s="3" t="s">
        <v>6345</v>
      </c>
    </row>
    <row r="2129" spans="1:3">
      <c r="A2129" s="3" t="s">
        <v>6346</v>
      </c>
      <c r="B2129" s="3" t="s">
        <v>6347</v>
      </c>
      <c r="C2129" s="3" t="s">
        <v>6348</v>
      </c>
    </row>
    <row r="2130" spans="1:3">
      <c r="A2130" s="3" t="s">
        <v>6349</v>
      </c>
      <c r="B2130" s="3" t="s">
        <v>6350</v>
      </c>
      <c r="C2130" s="3" t="s">
        <v>6351</v>
      </c>
    </row>
    <row r="2131" spans="1:3">
      <c r="A2131" s="3" t="s">
        <v>6352</v>
      </c>
      <c r="B2131" s="3" t="s">
        <v>6353</v>
      </c>
      <c r="C2131" s="3" t="s">
        <v>6354</v>
      </c>
    </row>
    <row r="2132" spans="1:3">
      <c r="A2132" s="3" t="s">
        <v>6355</v>
      </c>
      <c r="B2132" s="3" t="s">
        <v>6356</v>
      </c>
      <c r="C2132" s="3" t="s">
        <v>6357</v>
      </c>
    </row>
    <row r="2133" spans="1:3">
      <c r="A2133" s="3" t="s">
        <v>6358</v>
      </c>
      <c r="B2133" s="3" t="s">
        <v>6359</v>
      </c>
      <c r="C2133" s="3" t="s">
        <v>6360</v>
      </c>
    </row>
    <row r="2134" spans="1:3">
      <c r="A2134" s="3" t="s">
        <v>6361</v>
      </c>
      <c r="B2134" s="3" t="s">
        <v>6362</v>
      </c>
      <c r="C2134" s="3" t="s">
        <v>6363</v>
      </c>
    </row>
    <row r="2135" spans="1:3">
      <c r="A2135" s="3" t="s">
        <v>6364</v>
      </c>
      <c r="B2135" s="3" t="s">
        <v>6365</v>
      </c>
      <c r="C2135" s="3" t="s">
        <v>6366</v>
      </c>
    </row>
    <row r="2136" spans="1:3">
      <c r="A2136" s="3" t="s">
        <v>6367</v>
      </c>
      <c r="B2136" s="3" t="s">
        <v>6368</v>
      </c>
      <c r="C2136" s="3" t="s">
        <v>6369</v>
      </c>
    </row>
    <row r="2137" spans="1:3">
      <c r="A2137" s="3" t="s">
        <v>6370</v>
      </c>
      <c r="B2137" s="3" t="s">
        <v>6371</v>
      </c>
      <c r="C2137" s="3" t="s">
        <v>6372</v>
      </c>
    </row>
    <row r="2138" spans="1:3">
      <c r="A2138" s="3" t="s">
        <v>6373</v>
      </c>
      <c r="B2138" s="3" t="s">
        <v>6374</v>
      </c>
      <c r="C2138" s="3" t="s">
        <v>6375</v>
      </c>
    </row>
    <row r="2139" spans="1:3">
      <c r="A2139" s="3" t="s">
        <v>6376</v>
      </c>
      <c r="B2139" s="3" t="s">
        <v>6377</v>
      </c>
      <c r="C2139" s="3" t="s">
        <v>6378</v>
      </c>
    </row>
    <row r="2140" spans="1:3">
      <c r="A2140" s="3" t="s">
        <v>6379</v>
      </c>
      <c r="B2140" s="3" t="s">
        <v>6380</v>
      </c>
      <c r="C2140" s="3" t="s">
        <v>6381</v>
      </c>
    </row>
    <row r="2141" spans="1:3">
      <c r="A2141" s="3" t="s">
        <v>6382</v>
      </c>
      <c r="B2141" s="3" t="s">
        <v>6383</v>
      </c>
      <c r="C2141" s="3" t="s">
        <v>6384</v>
      </c>
    </row>
    <row r="2142" spans="1:3">
      <c r="A2142" s="3" t="s">
        <v>6385</v>
      </c>
      <c r="B2142" s="3" t="s">
        <v>6386</v>
      </c>
      <c r="C2142" s="3" t="s">
        <v>6387</v>
      </c>
    </row>
    <row r="2143" spans="1:3">
      <c r="A2143" s="3" t="s">
        <v>6388</v>
      </c>
      <c r="B2143" s="3" t="s">
        <v>6389</v>
      </c>
      <c r="C2143" s="3" t="s">
        <v>6390</v>
      </c>
    </row>
    <row r="2144" spans="1:3">
      <c r="A2144" s="3" t="s">
        <v>6391</v>
      </c>
      <c r="B2144" s="3" t="s">
        <v>6392</v>
      </c>
      <c r="C2144" s="3" t="s">
        <v>6393</v>
      </c>
    </row>
    <row r="2145" spans="1:3">
      <c r="A2145" s="3" t="s">
        <v>6394</v>
      </c>
      <c r="B2145" s="3" t="s">
        <v>6395</v>
      </c>
      <c r="C2145" s="3" t="s">
        <v>6396</v>
      </c>
    </row>
    <row r="2146" spans="1:3">
      <c r="A2146" s="3" t="s">
        <v>6397</v>
      </c>
      <c r="B2146" s="3" t="s">
        <v>6398</v>
      </c>
      <c r="C2146" s="3" t="s">
        <v>6399</v>
      </c>
    </row>
    <row r="2147" spans="1:3">
      <c r="A2147" s="3" t="s">
        <v>6400</v>
      </c>
      <c r="B2147" s="3" t="s">
        <v>6401</v>
      </c>
      <c r="C2147" s="3" t="s">
        <v>6402</v>
      </c>
    </row>
    <row r="2148" spans="1:3">
      <c r="A2148" s="3" t="s">
        <v>6403</v>
      </c>
      <c r="B2148" s="3" t="s">
        <v>6404</v>
      </c>
      <c r="C2148" s="3" t="s">
        <v>6405</v>
      </c>
    </row>
    <row r="2149" spans="1:3">
      <c r="A2149" s="3" t="s">
        <v>6406</v>
      </c>
      <c r="B2149" s="3" t="s">
        <v>6407</v>
      </c>
      <c r="C2149" s="3" t="s">
        <v>6408</v>
      </c>
    </row>
    <row r="2150" spans="1:3">
      <c r="A2150" s="3" t="s">
        <v>6409</v>
      </c>
      <c r="B2150" s="3" t="s">
        <v>6410</v>
      </c>
      <c r="C2150" s="3" t="s">
        <v>6411</v>
      </c>
    </row>
    <row r="2151" spans="1:3">
      <c r="A2151" s="3" t="s">
        <v>6412</v>
      </c>
      <c r="B2151" s="3" t="s">
        <v>6413</v>
      </c>
      <c r="C2151" s="3" t="s">
        <v>6414</v>
      </c>
    </row>
    <row r="2152" spans="1:3">
      <c r="A2152" s="3" t="s">
        <v>6415</v>
      </c>
      <c r="B2152" s="3" t="s">
        <v>6416</v>
      </c>
      <c r="C2152" s="3" t="s">
        <v>6417</v>
      </c>
    </row>
    <row r="2153" spans="1:3">
      <c r="A2153" s="3" t="s">
        <v>6418</v>
      </c>
      <c r="B2153" s="3" t="s">
        <v>6419</v>
      </c>
      <c r="C2153" s="3" t="s">
        <v>6420</v>
      </c>
    </row>
    <row r="2154" spans="1:3">
      <c r="A2154" s="3" t="s">
        <v>6421</v>
      </c>
      <c r="B2154" s="3" t="s">
        <v>6422</v>
      </c>
      <c r="C2154" s="3" t="s">
        <v>6423</v>
      </c>
    </row>
    <row r="2155" spans="1:3">
      <c r="A2155" s="3" t="s">
        <v>6424</v>
      </c>
      <c r="B2155" s="3" t="s">
        <v>6425</v>
      </c>
      <c r="C2155" s="3" t="s">
        <v>6426</v>
      </c>
    </row>
    <row r="2156" spans="1:3">
      <c r="A2156" s="3" t="s">
        <v>6427</v>
      </c>
      <c r="B2156" s="3" t="s">
        <v>6428</v>
      </c>
      <c r="C2156" s="3" t="s">
        <v>6429</v>
      </c>
    </row>
    <row r="2157" spans="1:3">
      <c r="A2157" s="3" t="s">
        <v>6430</v>
      </c>
      <c r="B2157" s="3" t="s">
        <v>6431</v>
      </c>
      <c r="C2157" s="3" t="s">
        <v>6432</v>
      </c>
    </row>
    <row r="2158" spans="1:3">
      <c r="A2158" s="3" t="s">
        <v>6433</v>
      </c>
      <c r="B2158" s="3" t="s">
        <v>6434</v>
      </c>
      <c r="C2158" s="3" t="s">
        <v>6435</v>
      </c>
    </row>
    <row r="2159" spans="1:3">
      <c r="A2159" s="3" t="s">
        <v>6436</v>
      </c>
      <c r="B2159" s="3" t="s">
        <v>6437</v>
      </c>
      <c r="C2159" s="3" t="s">
        <v>6438</v>
      </c>
    </row>
    <row r="2160" spans="1:3">
      <c r="A2160" s="3" t="s">
        <v>6439</v>
      </c>
      <c r="B2160" s="3" t="s">
        <v>6440</v>
      </c>
      <c r="C2160" s="3" t="s">
        <v>6441</v>
      </c>
    </row>
    <row r="2161" spans="1:3">
      <c r="A2161" s="3" t="s">
        <v>6442</v>
      </c>
      <c r="B2161" s="3" t="s">
        <v>6443</v>
      </c>
      <c r="C2161" s="3" t="s">
        <v>6444</v>
      </c>
    </row>
    <row r="2162" spans="1:3">
      <c r="A2162" s="3" t="s">
        <v>6445</v>
      </c>
      <c r="B2162" s="3" t="s">
        <v>6446</v>
      </c>
      <c r="C2162" s="3" t="s">
        <v>6447</v>
      </c>
    </row>
    <row r="2163" spans="1:3">
      <c r="A2163" s="3" t="s">
        <v>6448</v>
      </c>
      <c r="B2163" s="3" t="s">
        <v>6449</v>
      </c>
      <c r="C2163" s="3" t="s">
        <v>6450</v>
      </c>
    </row>
    <row r="2164" spans="1:3">
      <c r="A2164" s="3" t="s">
        <v>6451</v>
      </c>
      <c r="B2164" s="3" t="s">
        <v>6452</v>
      </c>
      <c r="C2164" s="3" t="s">
        <v>6453</v>
      </c>
    </row>
    <row r="2165" spans="1:3">
      <c r="A2165" s="3" t="s">
        <v>6454</v>
      </c>
      <c r="B2165" s="3" t="s">
        <v>6455</v>
      </c>
      <c r="C2165" s="3" t="s">
        <v>6456</v>
      </c>
    </row>
    <row r="2166" spans="1:3">
      <c r="A2166" s="3" t="s">
        <v>6457</v>
      </c>
      <c r="B2166" s="3" t="s">
        <v>6458</v>
      </c>
      <c r="C2166" s="3" t="s">
        <v>6459</v>
      </c>
    </row>
    <row r="2167" spans="1:3">
      <c r="A2167" s="3" t="s">
        <v>6460</v>
      </c>
      <c r="B2167" s="3" t="s">
        <v>6461</v>
      </c>
      <c r="C2167" s="3" t="s">
        <v>6462</v>
      </c>
    </row>
    <row r="2168" spans="1:3">
      <c r="A2168" s="3" t="s">
        <v>6463</v>
      </c>
      <c r="B2168" s="3" t="s">
        <v>6464</v>
      </c>
      <c r="C2168" s="3" t="s">
        <v>6465</v>
      </c>
    </row>
    <row r="2169" spans="1:3">
      <c r="A2169" s="3" t="s">
        <v>6466</v>
      </c>
      <c r="B2169" s="3" t="s">
        <v>6467</v>
      </c>
      <c r="C2169" s="3" t="s">
        <v>6468</v>
      </c>
    </row>
    <row r="2170" spans="1:3">
      <c r="A2170" s="3" t="s">
        <v>6469</v>
      </c>
      <c r="B2170" s="3" t="s">
        <v>6470</v>
      </c>
      <c r="C2170" s="3" t="s">
        <v>6471</v>
      </c>
    </row>
    <row r="2171" spans="1:3">
      <c r="A2171" s="3" t="s">
        <v>6472</v>
      </c>
      <c r="B2171" s="3" t="s">
        <v>6473</v>
      </c>
      <c r="C2171" s="3" t="s">
        <v>6474</v>
      </c>
    </row>
    <row r="2172" spans="1:3">
      <c r="A2172" s="3" t="s">
        <v>6475</v>
      </c>
      <c r="B2172" s="3" t="s">
        <v>6476</v>
      </c>
      <c r="C2172" s="3" t="s">
        <v>6477</v>
      </c>
    </row>
    <row r="2173" spans="1:3">
      <c r="A2173" s="3" t="s">
        <v>6478</v>
      </c>
      <c r="B2173" s="3" t="s">
        <v>6479</v>
      </c>
      <c r="C2173" s="3" t="s">
        <v>6480</v>
      </c>
    </row>
    <row r="2174" spans="1:3">
      <c r="A2174" s="3" t="s">
        <v>6481</v>
      </c>
      <c r="B2174" s="3" t="s">
        <v>6482</v>
      </c>
      <c r="C2174" s="3" t="s">
        <v>6483</v>
      </c>
    </row>
    <row r="2175" spans="1:3">
      <c r="A2175" s="3" t="s">
        <v>6484</v>
      </c>
      <c r="B2175" s="3" t="s">
        <v>6485</v>
      </c>
      <c r="C2175" s="3" t="s">
        <v>6486</v>
      </c>
    </row>
    <row r="2176" spans="1:3">
      <c r="A2176" s="3" t="s">
        <v>6487</v>
      </c>
      <c r="B2176" s="3" t="s">
        <v>6488</v>
      </c>
      <c r="C2176" s="3" t="s">
        <v>6489</v>
      </c>
    </row>
    <row r="2177" spans="1:3">
      <c r="A2177" s="3" t="s">
        <v>6490</v>
      </c>
      <c r="B2177" s="3" t="s">
        <v>6491</v>
      </c>
      <c r="C2177" s="3" t="s">
        <v>6492</v>
      </c>
    </row>
    <row r="2178" spans="1:3">
      <c r="A2178" s="3" t="s">
        <v>6493</v>
      </c>
      <c r="B2178" s="3" t="s">
        <v>6494</v>
      </c>
      <c r="C2178" s="3" t="s">
        <v>6495</v>
      </c>
    </row>
    <row r="2179" spans="1:3">
      <c r="A2179" s="3" t="s">
        <v>6496</v>
      </c>
      <c r="B2179" s="3" t="s">
        <v>6497</v>
      </c>
      <c r="C2179" s="3" t="s">
        <v>6498</v>
      </c>
    </row>
    <row r="2180" spans="1:3">
      <c r="A2180" s="3" t="s">
        <v>6499</v>
      </c>
      <c r="B2180" s="3" t="s">
        <v>6500</v>
      </c>
      <c r="C2180" s="3" t="s">
        <v>6501</v>
      </c>
    </row>
    <row r="2181" spans="1:3">
      <c r="A2181" s="3" t="s">
        <v>6502</v>
      </c>
      <c r="B2181" s="3" t="s">
        <v>6503</v>
      </c>
      <c r="C2181" s="3" t="s">
        <v>6504</v>
      </c>
    </row>
    <row r="2182" spans="1:3">
      <c r="A2182" s="3" t="s">
        <v>6505</v>
      </c>
      <c r="B2182" s="3" t="s">
        <v>6506</v>
      </c>
      <c r="C2182" s="3" t="s">
        <v>6507</v>
      </c>
    </row>
    <row r="2183" spans="1:3">
      <c r="A2183" s="3" t="s">
        <v>6508</v>
      </c>
      <c r="B2183" s="3" t="s">
        <v>6509</v>
      </c>
      <c r="C2183" s="3" t="s">
        <v>6510</v>
      </c>
    </row>
    <row r="2184" spans="1:3">
      <c r="A2184" s="3" t="s">
        <v>6511</v>
      </c>
      <c r="B2184" s="3" t="s">
        <v>6512</v>
      </c>
      <c r="C2184" s="3" t="s">
        <v>6513</v>
      </c>
    </row>
    <row r="2185" spans="1:3">
      <c r="A2185" s="3" t="s">
        <v>6514</v>
      </c>
      <c r="B2185" s="3" t="s">
        <v>6515</v>
      </c>
      <c r="C2185" s="3" t="s">
        <v>6516</v>
      </c>
    </row>
    <row r="2186" spans="1:3">
      <c r="A2186" s="3" t="s">
        <v>6517</v>
      </c>
      <c r="B2186" s="3" t="s">
        <v>6518</v>
      </c>
      <c r="C2186" s="3" t="s">
        <v>6519</v>
      </c>
    </row>
    <row r="2187" spans="1:3">
      <c r="A2187" s="3" t="s">
        <v>6520</v>
      </c>
      <c r="B2187" s="3" t="s">
        <v>6521</v>
      </c>
      <c r="C2187" s="3" t="s">
        <v>6522</v>
      </c>
    </row>
    <row r="2188" spans="1:3">
      <c r="A2188" s="3" t="s">
        <v>6523</v>
      </c>
      <c r="B2188" s="3" t="s">
        <v>6524</v>
      </c>
      <c r="C2188" s="3" t="s">
        <v>6525</v>
      </c>
    </row>
    <row r="2189" spans="1:3">
      <c r="A2189" s="3" t="s">
        <v>6526</v>
      </c>
      <c r="B2189" s="3" t="s">
        <v>6527</v>
      </c>
      <c r="C2189" s="3" t="s">
        <v>6528</v>
      </c>
    </row>
    <row r="2190" spans="1:3">
      <c r="A2190" s="3" t="s">
        <v>6529</v>
      </c>
      <c r="B2190" s="3" t="s">
        <v>6530</v>
      </c>
      <c r="C2190" s="3" t="s">
        <v>6531</v>
      </c>
    </row>
    <row r="2191" spans="1:3">
      <c r="A2191" s="3" t="s">
        <v>6532</v>
      </c>
      <c r="B2191" s="3" t="s">
        <v>6533</v>
      </c>
      <c r="C2191" s="3" t="s">
        <v>6534</v>
      </c>
    </row>
    <row r="2192" spans="1:3">
      <c r="A2192" s="3" t="s">
        <v>6535</v>
      </c>
      <c r="B2192" s="3" t="s">
        <v>6536</v>
      </c>
      <c r="C2192" s="3" t="s">
        <v>6537</v>
      </c>
    </row>
    <row r="2193" spans="1:3">
      <c r="A2193" s="3" t="s">
        <v>6538</v>
      </c>
      <c r="B2193" s="3" t="s">
        <v>6539</v>
      </c>
      <c r="C2193" s="3" t="s">
        <v>6540</v>
      </c>
    </row>
    <row r="2194" spans="1:3">
      <c r="A2194" s="3" t="s">
        <v>6541</v>
      </c>
      <c r="B2194" s="3" t="s">
        <v>6542</v>
      </c>
      <c r="C2194" s="3" t="s">
        <v>6543</v>
      </c>
    </row>
    <row r="2195" spans="1:3">
      <c r="A2195" s="3" t="s">
        <v>6544</v>
      </c>
      <c r="B2195" s="3" t="s">
        <v>6545</v>
      </c>
      <c r="C2195" s="3" t="s">
        <v>6546</v>
      </c>
    </row>
    <row r="2196" spans="1:3">
      <c r="A2196" s="3" t="s">
        <v>6547</v>
      </c>
      <c r="B2196" s="3" t="s">
        <v>6548</v>
      </c>
      <c r="C2196" s="3" t="s">
        <v>6549</v>
      </c>
    </row>
    <row r="2197" spans="1:3">
      <c r="A2197" s="3" t="s">
        <v>6550</v>
      </c>
      <c r="B2197" s="3" t="s">
        <v>6551</v>
      </c>
      <c r="C2197" s="3" t="s">
        <v>6552</v>
      </c>
    </row>
    <row r="2198" spans="1:3">
      <c r="A2198" s="3" t="s">
        <v>6553</v>
      </c>
      <c r="B2198" s="3" t="s">
        <v>6554</v>
      </c>
      <c r="C2198" s="3" t="s">
        <v>6555</v>
      </c>
    </row>
    <row r="2199" spans="1:3">
      <c r="A2199" s="3" t="s">
        <v>6556</v>
      </c>
      <c r="B2199" s="3" t="s">
        <v>6557</v>
      </c>
      <c r="C2199" s="3" t="s">
        <v>6558</v>
      </c>
    </row>
    <row r="2200" spans="1:3">
      <c r="A2200" s="3" t="s">
        <v>6559</v>
      </c>
      <c r="B2200" s="3" t="s">
        <v>6560</v>
      </c>
      <c r="C2200" s="3" t="s">
        <v>6561</v>
      </c>
    </row>
    <row r="2201" spans="1:3">
      <c r="A2201" s="3" t="s">
        <v>6562</v>
      </c>
      <c r="B2201" s="3" t="s">
        <v>6563</v>
      </c>
      <c r="C2201" s="3" t="s">
        <v>6564</v>
      </c>
    </row>
    <row r="2202" spans="1:3">
      <c r="A2202" s="3" t="s">
        <v>6565</v>
      </c>
      <c r="B2202" s="3" t="s">
        <v>6566</v>
      </c>
      <c r="C2202" s="3" t="s">
        <v>6567</v>
      </c>
    </row>
    <row r="2203" spans="1:3">
      <c r="A2203" s="3" t="s">
        <v>6568</v>
      </c>
      <c r="B2203" s="3" t="s">
        <v>6569</v>
      </c>
      <c r="C2203" s="3" t="s">
        <v>6570</v>
      </c>
    </row>
    <row r="2204" spans="1:3">
      <c r="A2204" s="3" t="s">
        <v>6571</v>
      </c>
      <c r="B2204" s="3" t="s">
        <v>6572</v>
      </c>
      <c r="C2204" s="3" t="s">
        <v>6573</v>
      </c>
    </row>
    <row r="2205" spans="1:3">
      <c r="A2205" s="3" t="s">
        <v>6571</v>
      </c>
      <c r="B2205" s="3" t="s">
        <v>6574</v>
      </c>
      <c r="C2205" s="3" t="s">
        <v>6573</v>
      </c>
    </row>
    <row r="2206" spans="1:3">
      <c r="A2206" s="3" t="s">
        <v>6571</v>
      </c>
      <c r="B2206" s="3" t="s">
        <v>6575</v>
      </c>
      <c r="C2206" s="3" t="s">
        <v>6573</v>
      </c>
    </row>
    <row r="2207" spans="1:3">
      <c r="A2207" s="3" t="s">
        <v>6576</v>
      </c>
      <c r="B2207" s="3" t="s">
        <v>6577</v>
      </c>
      <c r="C2207" s="3" t="s">
        <v>6578</v>
      </c>
    </row>
    <row r="2208" spans="1:3">
      <c r="A2208" s="3" t="s">
        <v>6579</v>
      </c>
      <c r="B2208" s="3" t="s">
        <v>6580</v>
      </c>
      <c r="C2208" s="3" t="s">
        <v>6581</v>
      </c>
    </row>
    <row r="2209" spans="1:3">
      <c r="A2209" s="3" t="s">
        <v>6582</v>
      </c>
      <c r="B2209" s="3" t="s">
        <v>6583</v>
      </c>
      <c r="C2209" s="3" t="s">
        <v>6584</v>
      </c>
    </row>
    <row r="2210" spans="1:3">
      <c r="A2210" s="3" t="s">
        <v>6585</v>
      </c>
      <c r="B2210" s="3" t="s">
        <v>6586</v>
      </c>
      <c r="C2210" s="3" t="s">
        <v>6587</v>
      </c>
    </row>
    <row r="2211" spans="1:3">
      <c r="A2211" s="3" t="s">
        <v>6588</v>
      </c>
      <c r="B2211" s="3" t="s">
        <v>6589</v>
      </c>
      <c r="C2211" s="3" t="s">
        <v>6590</v>
      </c>
    </row>
    <row r="2212" spans="1:3">
      <c r="A2212" s="3" t="s">
        <v>6591</v>
      </c>
      <c r="B2212" s="3" t="s">
        <v>6592</v>
      </c>
      <c r="C2212" s="3" t="s">
        <v>6593</v>
      </c>
    </row>
    <row r="2213" spans="1:3">
      <c r="A2213" s="3" t="s">
        <v>6594</v>
      </c>
      <c r="B2213" s="3" t="s">
        <v>6595</v>
      </c>
      <c r="C2213" s="3" t="s">
        <v>6596</v>
      </c>
    </row>
    <row r="2214" spans="1:3">
      <c r="A2214" s="3" t="s">
        <v>6597</v>
      </c>
      <c r="B2214" s="3" t="s">
        <v>6598</v>
      </c>
      <c r="C2214" s="3" t="s">
        <v>6599</v>
      </c>
    </row>
    <row r="2215" spans="1:3">
      <c r="A2215" s="3" t="s">
        <v>6600</v>
      </c>
      <c r="B2215" s="3" t="s">
        <v>6601</v>
      </c>
      <c r="C2215" s="3" t="s">
        <v>6602</v>
      </c>
    </row>
    <row r="2216" spans="1:3">
      <c r="A2216" s="3" t="s">
        <v>6603</v>
      </c>
      <c r="B2216" s="3" t="s">
        <v>6604</v>
      </c>
      <c r="C2216" s="3" t="s">
        <v>6605</v>
      </c>
    </row>
    <row r="2217" spans="1:3">
      <c r="A2217" s="3" t="s">
        <v>6606</v>
      </c>
      <c r="B2217" s="3" t="s">
        <v>6607</v>
      </c>
      <c r="C2217" s="3" t="s">
        <v>6608</v>
      </c>
    </row>
    <row r="2218" spans="1:3">
      <c r="A2218" s="3" t="s">
        <v>6609</v>
      </c>
      <c r="B2218" s="3" t="s">
        <v>6610</v>
      </c>
      <c r="C2218" s="3" t="s">
        <v>6611</v>
      </c>
    </row>
    <row r="2219" spans="1:3">
      <c r="A2219" s="3" t="s">
        <v>6612</v>
      </c>
      <c r="B2219" s="3" t="s">
        <v>6613</v>
      </c>
      <c r="C2219" s="3" t="s">
        <v>6614</v>
      </c>
    </row>
    <row r="2220" spans="1:3">
      <c r="A2220" s="3" t="s">
        <v>6615</v>
      </c>
      <c r="B2220" s="3" t="s">
        <v>6616</v>
      </c>
      <c r="C2220" s="3" t="s">
        <v>6617</v>
      </c>
    </row>
    <row r="2221" spans="1:3">
      <c r="A2221" s="3" t="s">
        <v>6618</v>
      </c>
      <c r="B2221" s="3" t="s">
        <v>6619</v>
      </c>
      <c r="C2221" s="3" t="s">
        <v>6620</v>
      </c>
    </row>
    <row r="2222" spans="1:3">
      <c r="A2222" s="3" t="s">
        <v>6621</v>
      </c>
      <c r="B2222" s="3" t="s">
        <v>6622</v>
      </c>
      <c r="C2222" s="3" t="s">
        <v>6623</v>
      </c>
    </row>
    <row r="2223" spans="1:3">
      <c r="A2223" s="3" t="s">
        <v>6624</v>
      </c>
      <c r="B2223" s="3" t="s">
        <v>6625</v>
      </c>
      <c r="C2223" s="3" t="s">
        <v>6626</v>
      </c>
    </row>
    <row r="2224" spans="1:3">
      <c r="A2224" s="3" t="s">
        <v>6627</v>
      </c>
      <c r="B2224" s="3" t="s">
        <v>6628</v>
      </c>
      <c r="C2224" s="3" t="s">
        <v>6629</v>
      </c>
    </row>
    <row r="2225" spans="1:3">
      <c r="A2225" s="3" t="s">
        <v>6630</v>
      </c>
      <c r="B2225" s="3" t="s">
        <v>6631</v>
      </c>
      <c r="C2225" s="3" t="s">
        <v>6632</v>
      </c>
    </row>
    <row r="2226" spans="1:3">
      <c r="A2226" s="3" t="s">
        <v>6633</v>
      </c>
      <c r="B2226" s="3" t="s">
        <v>6634</v>
      </c>
      <c r="C2226" s="3" t="s">
        <v>6635</v>
      </c>
    </row>
    <row r="2227" spans="1:3">
      <c r="A2227" s="3" t="s">
        <v>6636</v>
      </c>
      <c r="B2227" s="3" t="s">
        <v>6637</v>
      </c>
      <c r="C2227" s="3" t="s">
        <v>6638</v>
      </c>
    </row>
    <row r="2228" spans="1:3">
      <c r="A2228" s="3" t="s">
        <v>6639</v>
      </c>
      <c r="B2228" s="3" t="s">
        <v>6640</v>
      </c>
      <c r="C2228" s="3" t="s">
        <v>6641</v>
      </c>
    </row>
    <row r="2229" spans="1:3">
      <c r="A2229" s="3" t="s">
        <v>6642</v>
      </c>
      <c r="B2229" s="3" t="s">
        <v>6643</v>
      </c>
      <c r="C2229" s="3" t="s">
        <v>6644</v>
      </c>
    </row>
    <row r="2230" spans="1:3">
      <c r="A2230" s="3" t="s">
        <v>6645</v>
      </c>
      <c r="B2230" s="3" t="s">
        <v>6646</v>
      </c>
      <c r="C2230" s="3" t="s">
        <v>6647</v>
      </c>
    </row>
    <row r="2231" spans="1:3">
      <c r="A2231" s="3" t="s">
        <v>6648</v>
      </c>
      <c r="B2231" s="3" t="s">
        <v>6649</v>
      </c>
      <c r="C2231" s="3" t="s">
        <v>6650</v>
      </c>
    </row>
    <row r="2232" spans="1:3">
      <c r="A2232" s="3" t="s">
        <v>6651</v>
      </c>
      <c r="B2232" s="3" t="s">
        <v>6652</v>
      </c>
      <c r="C2232" s="3" t="s">
        <v>6653</v>
      </c>
    </row>
    <row r="2233" spans="1:3">
      <c r="A2233" s="3" t="s">
        <v>6654</v>
      </c>
      <c r="B2233" s="3" t="s">
        <v>6655</v>
      </c>
      <c r="C2233" s="3" t="s">
        <v>6656</v>
      </c>
    </row>
    <row r="2234" spans="1:3">
      <c r="A2234" s="3" t="s">
        <v>6657</v>
      </c>
      <c r="B2234" s="3" t="s">
        <v>6658</v>
      </c>
      <c r="C2234" s="3" t="s">
        <v>6659</v>
      </c>
    </row>
    <row r="2235" spans="1:3">
      <c r="A2235" s="3" t="s">
        <v>6660</v>
      </c>
      <c r="B2235" s="3" t="s">
        <v>6661</v>
      </c>
      <c r="C2235" s="3" t="s">
        <v>6662</v>
      </c>
    </row>
    <row r="2236" spans="1:3">
      <c r="A2236" s="3" t="s">
        <v>6663</v>
      </c>
      <c r="B2236" s="3" t="s">
        <v>6664</v>
      </c>
      <c r="C2236" s="3" t="s">
        <v>6665</v>
      </c>
    </row>
    <row r="2237" spans="1:3">
      <c r="A2237" s="3" t="s">
        <v>6666</v>
      </c>
      <c r="B2237" s="3" t="s">
        <v>6667</v>
      </c>
      <c r="C2237" s="3" t="s">
        <v>6668</v>
      </c>
    </row>
    <row r="2238" spans="1:3">
      <c r="A2238" s="3" t="s">
        <v>6669</v>
      </c>
      <c r="B2238" s="3" t="s">
        <v>6670</v>
      </c>
      <c r="C2238" s="3" t="s">
        <v>6671</v>
      </c>
    </row>
    <row r="2239" spans="1:3">
      <c r="A2239" s="3" t="s">
        <v>6672</v>
      </c>
      <c r="B2239" s="3" t="s">
        <v>6673</v>
      </c>
      <c r="C2239" s="3" t="s">
        <v>6674</v>
      </c>
    </row>
    <row r="2240" spans="1:3">
      <c r="A2240" s="3" t="s">
        <v>6675</v>
      </c>
      <c r="B2240" s="3" t="s">
        <v>6676</v>
      </c>
      <c r="C2240" s="3" t="s">
        <v>6677</v>
      </c>
    </row>
    <row r="2241" spans="1:3">
      <c r="A2241" s="3" t="s">
        <v>6678</v>
      </c>
      <c r="B2241" s="3" t="s">
        <v>6679</v>
      </c>
      <c r="C2241" s="3" t="s">
        <v>6680</v>
      </c>
    </row>
    <row r="2242" spans="1:3">
      <c r="A2242" s="3" t="s">
        <v>6681</v>
      </c>
      <c r="B2242" s="3" t="s">
        <v>6682</v>
      </c>
      <c r="C2242" s="3" t="s">
        <v>6683</v>
      </c>
    </row>
    <row r="2243" spans="1:3">
      <c r="A2243" s="3" t="s">
        <v>6684</v>
      </c>
      <c r="B2243" s="3" t="s">
        <v>6685</v>
      </c>
      <c r="C2243" s="3" t="s">
        <v>6686</v>
      </c>
    </row>
    <row r="2244" spans="1:3">
      <c r="A2244" s="3" t="s">
        <v>6687</v>
      </c>
      <c r="B2244" s="3" t="s">
        <v>6688</v>
      </c>
      <c r="C2244" s="3" t="s">
        <v>6689</v>
      </c>
    </row>
    <row r="2245" spans="1:3">
      <c r="A2245" s="3" t="s">
        <v>6690</v>
      </c>
      <c r="B2245" s="3" t="s">
        <v>6691</v>
      </c>
      <c r="C2245" s="3" t="s">
        <v>6692</v>
      </c>
    </row>
    <row r="2246" spans="1:3">
      <c r="A2246" s="3" t="s">
        <v>6693</v>
      </c>
      <c r="B2246" s="3" t="s">
        <v>6694</v>
      </c>
      <c r="C2246" s="3" t="s">
        <v>6695</v>
      </c>
    </row>
    <row r="2247" spans="1:3">
      <c r="A2247" s="3" t="s">
        <v>6696</v>
      </c>
      <c r="B2247" s="3" t="s">
        <v>6697</v>
      </c>
      <c r="C2247" s="3" t="s">
        <v>6698</v>
      </c>
    </row>
    <row r="2248" spans="1:3">
      <c r="A2248" s="3" t="s">
        <v>6699</v>
      </c>
      <c r="B2248" s="3" t="s">
        <v>6700</v>
      </c>
      <c r="C2248" s="3" t="s">
        <v>6701</v>
      </c>
    </row>
    <row r="2249" spans="1:3">
      <c r="A2249" s="3" t="s">
        <v>6702</v>
      </c>
      <c r="B2249" s="3" t="s">
        <v>6703</v>
      </c>
      <c r="C2249" s="3" t="s">
        <v>6704</v>
      </c>
    </row>
    <row r="2250" spans="1:3">
      <c r="A2250" s="3" t="s">
        <v>6705</v>
      </c>
      <c r="B2250" s="3" t="s">
        <v>6706</v>
      </c>
      <c r="C2250" s="3" t="s">
        <v>6707</v>
      </c>
    </row>
    <row r="2251" spans="1:3">
      <c r="A2251" s="3" t="s">
        <v>6708</v>
      </c>
      <c r="B2251" s="3" t="s">
        <v>6709</v>
      </c>
      <c r="C2251" s="3" t="s">
        <v>6710</v>
      </c>
    </row>
    <row r="2252" spans="1:3">
      <c r="A2252" s="3" t="s">
        <v>6711</v>
      </c>
      <c r="B2252" s="3" t="s">
        <v>6712</v>
      </c>
      <c r="C2252" s="3" t="s">
        <v>6713</v>
      </c>
    </row>
    <row r="2253" spans="1:3">
      <c r="A2253" s="3" t="s">
        <v>6714</v>
      </c>
      <c r="B2253" s="3" t="s">
        <v>6715</v>
      </c>
      <c r="C2253" s="3" t="s">
        <v>6716</v>
      </c>
    </row>
    <row r="2254" spans="1:3">
      <c r="A2254" s="3" t="s">
        <v>6717</v>
      </c>
      <c r="B2254" s="3" t="s">
        <v>6718</v>
      </c>
      <c r="C2254" s="3" t="s">
        <v>6719</v>
      </c>
    </row>
    <row r="2255" spans="1:3">
      <c r="A2255" s="3" t="s">
        <v>6720</v>
      </c>
      <c r="B2255" s="3" t="s">
        <v>6721</v>
      </c>
      <c r="C2255" s="3" t="s">
        <v>6722</v>
      </c>
    </row>
    <row r="2256" spans="1:3">
      <c r="A2256" s="3" t="s">
        <v>6723</v>
      </c>
      <c r="B2256" s="3" t="s">
        <v>6724</v>
      </c>
      <c r="C2256" s="3" t="s">
        <v>6725</v>
      </c>
    </row>
    <row r="2257" spans="1:3">
      <c r="A2257" s="3" t="s">
        <v>6726</v>
      </c>
      <c r="B2257" s="3" t="s">
        <v>6727</v>
      </c>
      <c r="C2257" s="3" t="s">
        <v>6728</v>
      </c>
    </row>
    <row r="2258" spans="1:3">
      <c r="A2258" s="3" t="s">
        <v>6729</v>
      </c>
      <c r="B2258" s="3" t="s">
        <v>6730</v>
      </c>
      <c r="C2258" s="3" t="s">
        <v>6731</v>
      </c>
    </row>
    <row r="2259" spans="1:3">
      <c r="A2259" s="3" t="s">
        <v>6732</v>
      </c>
      <c r="B2259" s="3" t="s">
        <v>6733</v>
      </c>
      <c r="C2259" s="3" t="s">
        <v>6734</v>
      </c>
    </row>
    <row r="2260" spans="1:3">
      <c r="A2260" s="3" t="s">
        <v>6735</v>
      </c>
      <c r="B2260" s="3" t="s">
        <v>6736</v>
      </c>
      <c r="C2260" s="3" t="s">
        <v>6737</v>
      </c>
    </row>
    <row r="2261" spans="1:3">
      <c r="A2261" s="3" t="s">
        <v>6738</v>
      </c>
      <c r="B2261" s="3" t="s">
        <v>6739</v>
      </c>
      <c r="C2261" s="3" t="s">
        <v>6740</v>
      </c>
    </row>
    <row r="2262" spans="1:3">
      <c r="A2262" s="3" t="s">
        <v>6741</v>
      </c>
      <c r="B2262" s="3" t="s">
        <v>6742</v>
      </c>
      <c r="C2262" s="3" t="s">
        <v>6743</v>
      </c>
    </row>
    <row r="2263" spans="1:3">
      <c r="A2263" s="3" t="s">
        <v>6744</v>
      </c>
      <c r="B2263" s="3" t="s">
        <v>6745</v>
      </c>
      <c r="C2263" s="3" t="s">
        <v>6746</v>
      </c>
    </row>
    <row r="2264" spans="1:3">
      <c r="A2264" s="3" t="s">
        <v>6747</v>
      </c>
      <c r="B2264" s="3" t="s">
        <v>6748</v>
      </c>
      <c r="C2264" s="3" t="s">
        <v>6749</v>
      </c>
    </row>
    <row r="2265" spans="1:3">
      <c r="A2265" s="3" t="s">
        <v>6750</v>
      </c>
      <c r="B2265" s="3" t="s">
        <v>6751</v>
      </c>
      <c r="C2265" s="3" t="s">
        <v>6752</v>
      </c>
    </row>
    <row r="2266" spans="1:3">
      <c r="A2266" s="3" t="s">
        <v>6753</v>
      </c>
      <c r="B2266" s="3" t="s">
        <v>6754</v>
      </c>
      <c r="C2266" s="3" t="s">
        <v>6755</v>
      </c>
    </row>
    <row r="2267" spans="1:3">
      <c r="A2267" s="3" t="s">
        <v>6756</v>
      </c>
      <c r="B2267" s="3" t="s">
        <v>6757</v>
      </c>
      <c r="C2267" s="3" t="s">
        <v>6758</v>
      </c>
    </row>
    <row r="2268" spans="1:3">
      <c r="A2268" s="3" t="s">
        <v>6759</v>
      </c>
      <c r="B2268" s="3" t="s">
        <v>6760</v>
      </c>
      <c r="C2268" s="3" t="s">
        <v>6761</v>
      </c>
    </row>
    <row r="2269" spans="1:3">
      <c r="A2269" s="3" t="s">
        <v>6762</v>
      </c>
      <c r="B2269" s="3" t="s">
        <v>6763</v>
      </c>
      <c r="C2269" s="3" t="s">
        <v>6764</v>
      </c>
    </row>
    <row r="2270" spans="1:3">
      <c r="A2270" s="3" t="s">
        <v>6765</v>
      </c>
      <c r="B2270" s="3" t="s">
        <v>6766</v>
      </c>
      <c r="C2270" s="3" t="s">
        <v>6767</v>
      </c>
    </row>
    <row r="2271" spans="1:3">
      <c r="A2271" s="3" t="s">
        <v>6768</v>
      </c>
      <c r="B2271" s="3" t="s">
        <v>6769</v>
      </c>
      <c r="C2271" s="3" t="s">
        <v>6770</v>
      </c>
    </row>
    <row r="2272" spans="1:3">
      <c r="A2272" s="3" t="s">
        <v>6771</v>
      </c>
      <c r="B2272" s="3" t="s">
        <v>6772</v>
      </c>
      <c r="C2272" s="3" t="s">
        <v>6773</v>
      </c>
    </row>
    <row r="2273" spans="1:3">
      <c r="A2273" s="3" t="s">
        <v>6774</v>
      </c>
      <c r="B2273" s="3" t="s">
        <v>6775</v>
      </c>
      <c r="C2273" s="3" t="s">
        <v>6776</v>
      </c>
    </row>
    <row r="2274" spans="1:3">
      <c r="A2274" s="3" t="s">
        <v>6777</v>
      </c>
      <c r="B2274" s="3" t="s">
        <v>6778</v>
      </c>
      <c r="C2274" s="3" t="s">
        <v>6779</v>
      </c>
    </row>
    <row r="2275" spans="1:3">
      <c r="A2275" s="3" t="s">
        <v>6780</v>
      </c>
      <c r="B2275" s="3" t="s">
        <v>6781</v>
      </c>
      <c r="C2275" s="3" t="s">
        <v>6782</v>
      </c>
    </row>
    <row r="2276" spans="1:3">
      <c r="A2276" s="3" t="s">
        <v>6783</v>
      </c>
      <c r="B2276" s="3" t="s">
        <v>6784</v>
      </c>
      <c r="C2276" s="3" t="s">
        <v>6785</v>
      </c>
    </row>
    <row r="2277" spans="1:3">
      <c r="A2277" s="3" t="s">
        <v>6786</v>
      </c>
      <c r="B2277" s="3" t="s">
        <v>6787</v>
      </c>
      <c r="C2277" s="3" t="s">
        <v>6788</v>
      </c>
    </row>
    <row r="2278" spans="1:3">
      <c r="A2278" s="3" t="s">
        <v>6789</v>
      </c>
      <c r="B2278" s="3" t="s">
        <v>6790</v>
      </c>
      <c r="C2278" s="3" t="s">
        <v>6791</v>
      </c>
    </row>
    <row r="2279" spans="1:3">
      <c r="A2279" s="3" t="s">
        <v>6792</v>
      </c>
      <c r="B2279" s="3" t="s">
        <v>6793</v>
      </c>
      <c r="C2279" s="3" t="s">
        <v>6794</v>
      </c>
    </row>
    <row r="2280" spans="1:3">
      <c r="A2280" s="3" t="s">
        <v>6795</v>
      </c>
      <c r="B2280" s="3" t="s">
        <v>6796</v>
      </c>
      <c r="C2280" s="3" t="s">
        <v>6797</v>
      </c>
    </row>
    <row r="2281" spans="1:3">
      <c r="A2281" s="3" t="s">
        <v>6798</v>
      </c>
      <c r="B2281" s="3" t="s">
        <v>6799</v>
      </c>
      <c r="C2281" s="3" t="s">
        <v>6800</v>
      </c>
    </row>
    <row r="2282" spans="1:3">
      <c r="A2282" s="3" t="s">
        <v>6801</v>
      </c>
      <c r="B2282" s="3" t="s">
        <v>6802</v>
      </c>
      <c r="C2282" s="3" t="s">
        <v>6803</v>
      </c>
    </row>
    <row r="2283" spans="1:3">
      <c r="A2283" s="3" t="s">
        <v>6804</v>
      </c>
      <c r="B2283" s="3" t="s">
        <v>6805</v>
      </c>
      <c r="C2283" s="3" t="s">
        <v>6806</v>
      </c>
    </row>
    <row r="2284" spans="1:3">
      <c r="A2284" s="3" t="s">
        <v>6807</v>
      </c>
      <c r="B2284" s="3" t="s">
        <v>6808</v>
      </c>
      <c r="C2284" s="3" t="s">
        <v>6809</v>
      </c>
    </row>
    <row r="2285" spans="1:3">
      <c r="A2285" s="3" t="s">
        <v>6810</v>
      </c>
      <c r="B2285" s="3" t="s">
        <v>6811</v>
      </c>
      <c r="C2285" s="3" t="s">
        <v>6812</v>
      </c>
    </row>
    <row r="2286" spans="1:3">
      <c r="A2286" s="3" t="s">
        <v>6813</v>
      </c>
      <c r="B2286" s="3" t="s">
        <v>6814</v>
      </c>
      <c r="C2286" s="3" t="s">
        <v>6815</v>
      </c>
    </row>
    <row r="2287" spans="1:3">
      <c r="A2287" s="3" t="s">
        <v>6816</v>
      </c>
      <c r="B2287" s="3" t="s">
        <v>6817</v>
      </c>
      <c r="C2287" s="3" t="s">
        <v>6818</v>
      </c>
    </row>
    <row r="2288" spans="1:3">
      <c r="A2288" s="3" t="s">
        <v>6819</v>
      </c>
      <c r="B2288" s="3" t="s">
        <v>6820</v>
      </c>
      <c r="C2288" s="3" t="s">
        <v>6821</v>
      </c>
    </row>
    <row r="2289" spans="1:3">
      <c r="A2289" s="3" t="s">
        <v>6822</v>
      </c>
      <c r="B2289" s="3" t="s">
        <v>6823</v>
      </c>
      <c r="C2289" s="3" t="s">
        <v>6824</v>
      </c>
    </row>
    <row r="2290" spans="1:3">
      <c r="A2290" s="3" t="s">
        <v>6825</v>
      </c>
      <c r="B2290" s="3" t="s">
        <v>6826</v>
      </c>
      <c r="C2290" s="3" t="s">
        <v>6827</v>
      </c>
    </row>
    <row r="2291" spans="1:3">
      <c r="A2291" s="3" t="s">
        <v>6828</v>
      </c>
      <c r="B2291" s="3" t="s">
        <v>6829</v>
      </c>
      <c r="C2291" s="3" t="s">
        <v>6830</v>
      </c>
    </row>
    <row r="2292" spans="1:3">
      <c r="A2292" s="3" t="s">
        <v>6831</v>
      </c>
      <c r="B2292" s="3" t="s">
        <v>6832</v>
      </c>
      <c r="C2292" s="3" t="s">
        <v>6833</v>
      </c>
    </row>
    <row r="2293" spans="1:3">
      <c r="A2293" s="3" t="s">
        <v>6834</v>
      </c>
      <c r="B2293" s="3" t="s">
        <v>6835</v>
      </c>
      <c r="C2293" s="3" t="s">
        <v>6836</v>
      </c>
    </row>
    <row r="2294" spans="1:3">
      <c r="A2294" s="3" t="s">
        <v>6837</v>
      </c>
      <c r="B2294" s="3" t="s">
        <v>6838</v>
      </c>
      <c r="C2294" s="3" t="s">
        <v>6839</v>
      </c>
    </row>
    <row r="2295" spans="1:3">
      <c r="A2295" s="3" t="s">
        <v>6840</v>
      </c>
      <c r="B2295" s="3" t="s">
        <v>6841</v>
      </c>
      <c r="C2295" s="3" t="s">
        <v>6842</v>
      </c>
    </row>
    <row r="2296" spans="1:3">
      <c r="A2296" s="3" t="s">
        <v>6843</v>
      </c>
      <c r="B2296" s="3" t="s">
        <v>6844</v>
      </c>
      <c r="C2296" s="3" t="s">
        <v>6845</v>
      </c>
    </row>
    <row r="2297" spans="1:3">
      <c r="A2297" s="3" t="s">
        <v>6846</v>
      </c>
      <c r="B2297" s="3" t="s">
        <v>6847</v>
      </c>
      <c r="C2297" s="3" t="s">
        <v>6848</v>
      </c>
    </row>
    <row r="2298" spans="1:3">
      <c r="A2298" s="3" t="s">
        <v>6849</v>
      </c>
      <c r="B2298" s="3" t="s">
        <v>6850</v>
      </c>
      <c r="C2298" s="3" t="s">
        <v>6851</v>
      </c>
    </row>
    <row r="2299" spans="1:3">
      <c r="A2299" s="3" t="s">
        <v>6852</v>
      </c>
      <c r="B2299" s="3" t="s">
        <v>6853</v>
      </c>
      <c r="C2299" s="3" t="s">
        <v>6854</v>
      </c>
    </row>
    <row r="2300" spans="1:3">
      <c r="A2300" s="3" t="s">
        <v>6855</v>
      </c>
      <c r="B2300" s="3" t="s">
        <v>6856</v>
      </c>
      <c r="C2300" s="3" t="s">
        <v>6857</v>
      </c>
    </row>
    <row r="2301" spans="1:3">
      <c r="A2301" s="3" t="s">
        <v>6858</v>
      </c>
      <c r="B2301" s="3" t="s">
        <v>6859</v>
      </c>
      <c r="C2301" s="3" t="s">
        <v>6860</v>
      </c>
    </row>
    <row r="2302" spans="1:3">
      <c r="A2302" s="3" t="s">
        <v>6861</v>
      </c>
      <c r="B2302" s="3" t="s">
        <v>6862</v>
      </c>
      <c r="C2302" s="3" t="s">
        <v>6863</v>
      </c>
    </row>
    <row r="2303" spans="1:3">
      <c r="A2303" s="3" t="s">
        <v>6864</v>
      </c>
      <c r="B2303" s="3" t="s">
        <v>6865</v>
      </c>
      <c r="C2303" s="3" t="s">
        <v>6866</v>
      </c>
    </row>
    <row r="2304" spans="1:3">
      <c r="A2304" s="3" t="s">
        <v>6867</v>
      </c>
      <c r="B2304" s="3" t="s">
        <v>6868</v>
      </c>
      <c r="C2304" s="3" t="s">
        <v>6869</v>
      </c>
    </row>
    <row r="2305" spans="1:3">
      <c r="A2305" s="3" t="s">
        <v>6870</v>
      </c>
      <c r="B2305" s="3" t="s">
        <v>6871</v>
      </c>
      <c r="C2305" s="3" t="s">
        <v>6872</v>
      </c>
    </row>
    <row r="2306" spans="1:3">
      <c r="A2306" s="3" t="s">
        <v>6873</v>
      </c>
      <c r="B2306" s="3" t="s">
        <v>6874</v>
      </c>
      <c r="C2306" s="3" t="s">
        <v>6875</v>
      </c>
    </row>
    <row r="2307" spans="1:3">
      <c r="A2307" s="3" t="s">
        <v>6876</v>
      </c>
      <c r="B2307" s="3" t="s">
        <v>6877</v>
      </c>
      <c r="C2307" s="3" t="s">
        <v>6878</v>
      </c>
    </row>
    <row r="2308" spans="1:3">
      <c r="A2308" s="3" t="s">
        <v>6879</v>
      </c>
      <c r="B2308" s="3" t="s">
        <v>6880</v>
      </c>
      <c r="C2308" s="3" t="s">
        <v>6881</v>
      </c>
    </row>
    <row r="2309" spans="1:3">
      <c r="A2309" s="3" t="s">
        <v>6882</v>
      </c>
      <c r="B2309" s="3" t="s">
        <v>6883</v>
      </c>
      <c r="C2309" s="3" t="s">
        <v>6884</v>
      </c>
    </row>
    <row r="2310" spans="1:3">
      <c r="A2310" s="3" t="s">
        <v>6885</v>
      </c>
      <c r="B2310" s="3" t="s">
        <v>6886</v>
      </c>
      <c r="C2310" s="3" t="s">
        <v>6887</v>
      </c>
    </row>
    <row r="2311" spans="1:3">
      <c r="A2311" s="3" t="s">
        <v>6888</v>
      </c>
      <c r="B2311" s="3" t="s">
        <v>6889</v>
      </c>
      <c r="C2311" s="3" t="s">
        <v>6890</v>
      </c>
    </row>
    <row r="2312" spans="1:3">
      <c r="A2312" s="3" t="s">
        <v>6891</v>
      </c>
      <c r="B2312" s="3" t="s">
        <v>6892</v>
      </c>
      <c r="C2312" s="3" t="s">
        <v>6893</v>
      </c>
    </row>
    <row r="2313" spans="1:3">
      <c r="A2313" s="3" t="s">
        <v>6894</v>
      </c>
      <c r="B2313" s="3" t="s">
        <v>6895</v>
      </c>
      <c r="C2313" s="3" t="s">
        <v>6896</v>
      </c>
    </row>
    <row r="2314" spans="1:3">
      <c r="A2314" s="3" t="s">
        <v>6897</v>
      </c>
      <c r="B2314" s="3" t="s">
        <v>6898</v>
      </c>
      <c r="C2314" s="3" t="s">
        <v>6899</v>
      </c>
    </row>
    <row r="2315" spans="1:3">
      <c r="A2315" s="3" t="s">
        <v>6900</v>
      </c>
      <c r="B2315" s="3" t="s">
        <v>6901</v>
      </c>
      <c r="C2315" s="3" t="s">
        <v>6902</v>
      </c>
    </row>
    <row r="2316" spans="1:3">
      <c r="A2316" s="3" t="s">
        <v>6903</v>
      </c>
      <c r="B2316" s="3" t="s">
        <v>6904</v>
      </c>
      <c r="C2316" s="3" t="s">
        <v>6905</v>
      </c>
    </row>
    <row r="2317" spans="1:3">
      <c r="A2317" s="3" t="s">
        <v>6906</v>
      </c>
      <c r="B2317" s="3" t="s">
        <v>6907</v>
      </c>
      <c r="C2317" s="3" t="s">
        <v>6908</v>
      </c>
    </row>
    <row r="2318" spans="1:3">
      <c r="A2318" s="3" t="s">
        <v>6909</v>
      </c>
      <c r="B2318" s="3" t="s">
        <v>6910</v>
      </c>
      <c r="C2318" s="3" t="s">
        <v>6911</v>
      </c>
    </row>
    <row r="2319" spans="1:3">
      <c r="A2319" s="3" t="s">
        <v>6912</v>
      </c>
      <c r="B2319" s="3" t="s">
        <v>6913</v>
      </c>
      <c r="C2319" s="3" t="s">
        <v>6914</v>
      </c>
    </row>
    <row r="2320" spans="1:3">
      <c r="A2320" s="3" t="s">
        <v>6915</v>
      </c>
      <c r="B2320" s="3" t="s">
        <v>6916</v>
      </c>
      <c r="C2320" s="3" t="s">
        <v>6917</v>
      </c>
    </row>
    <row r="2321" spans="1:3">
      <c r="A2321" s="3" t="s">
        <v>6918</v>
      </c>
      <c r="B2321" s="3" t="s">
        <v>6919</v>
      </c>
      <c r="C2321" s="3" t="s">
        <v>6920</v>
      </c>
    </row>
    <row r="2322" spans="1:3">
      <c r="A2322" s="3" t="s">
        <v>6921</v>
      </c>
      <c r="B2322" s="3" t="s">
        <v>6922</v>
      </c>
      <c r="C2322" s="3" t="s">
        <v>6923</v>
      </c>
    </row>
    <row r="2323" spans="1:3">
      <c r="A2323" s="3" t="s">
        <v>6924</v>
      </c>
      <c r="B2323" s="3" t="s">
        <v>6925</v>
      </c>
      <c r="C2323" s="3" t="s">
        <v>6926</v>
      </c>
    </row>
    <row r="2324" spans="1:3">
      <c r="A2324" s="3" t="s">
        <v>6927</v>
      </c>
      <c r="B2324" s="3" t="s">
        <v>6928</v>
      </c>
      <c r="C2324" s="3" t="s">
        <v>6929</v>
      </c>
    </row>
    <row r="2325" spans="1:3">
      <c r="A2325" s="3" t="s">
        <v>6930</v>
      </c>
      <c r="B2325" s="3" t="s">
        <v>6931</v>
      </c>
      <c r="C2325" s="3" t="s">
        <v>6932</v>
      </c>
    </row>
    <row r="2326" spans="1:3">
      <c r="A2326" s="3" t="s">
        <v>6933</v>
      </c>
      <c r="B2326" s="3" t="s">
        <v>6934</v>
      </c>
      <c r="C2326" s="3" t="s">
        <v>6935</v>
      </c>
    </row>
    <row r="2327" spans="1:3">
      <c r="A2327" s="3" t="s">
        <v>6936</v>
      </c>
      <c r="B2327" s="3" t="s">
        <v>6937</v>
      </c>
      <c r="C2327" s="3" t="s">
        <v>6938</v>
      </c>
    </row>
    <row r="2328" spans="1:3">
      <c r="A2328" s="3" t="s">
        <v>6939</v>
      </c>
      <c r="B2328" s="3" t="s">
        <v>6940</v>
      </c>
      <c r="C2328" s="3" t="s">
        <v>6941</v>
      </c>
    </row>
    <row r="2329" spans="1:3">
      <c r="A2329" s="3" t="s">
        <v>6942</v>
      </c>
      <c r="B2329" s="3" t="s">
        <v>6943</v>
      </c>
      <c r="C2329" s="3" t="s">
        <v>6944</v>
      </c>
    </row>
    <row r="2330" spans="1:3">
      <c r="A2330" s="3" t="s">
        <v>6945</v>
      </c>
      <c r="B2330" s="3" t="s">
        <v>6946</v>
      </c>
      <c r="C2330" s="3" t="s">
        <v>6947</v>
      </c>
    </row>
    <row r="2331" spans="1:3">
      <c r="A2331" s="3" t="s">
        <v>6948</v>
      </c>
      <c r="B2331" s="3" t="s">
        <v>6949</v>
      </c>
      <c r="C2331" s="3" t="s">
        <v>6950</v>
      </c>
    </row>
    <row r="2332" spans="1:3">
      <c r="A2332" s="3" t="s">
        <v>6951</v>
      </c>
      <c r="B2332" s="3" t="s">
        <v>6952</v>
      </c>
      <c r="C2332" s="3" t="s">
        <v>6953</v>
      </c>
    </row>
    <row r="2333" spans="1:3">
      <c r="A2333" s="3" t="s">
        <v>6954</v>
      </c>
      <c r="B2333" s="3" t="s">
        <v>6955</v>
      </c>
      <c r="C2333" s="3" t="s">
        <v>6956</v>
      </c>
    </row>
    <row r="2334" spans="1:3">
      <c r="A2334" s="3" t="s">
        <v>6957</v>
      </c>
      <c r="B2334" s="3" t="s">
        <v>6958</v>
      </c>
      <c r="C2334" s="3" t="s">
        <v>6959</v>
      </c>
    </row>
    <row r="2335" spans="1:3">
      <c r="A2335" s="3" t="s">
        <v>6960</v>
      </c>
      <c r="B2335" s="3" t="s">
        <v>6961</v>
      </c>
      <c r="C2335" s="3" t="s">
        <v>6962</v>
      </c>
    </row>
    <row r="2336" spans="1:3">
      <c r="A2336" s="3" t="s">
        <v>6963</v>
      </c>
      <c r="B2336" s="3" t="s">
        <v>6964</v>
      </c>
      <c r="C2336" s="3" t="s">
        <v>6965</v>
      </c>
    </row>
    <row r="2337" spans="1:3">
      <c r="A2337" s="3" t="s">
        <v>6966</v>
      </c>
      <c r="B2337" s="3" t="s">
        <v>6967</v>
      </c>
      <c r="C2337" s="3" t="s">
        <v>6968</v>
      </c>
    </row>
    <row r="2338" spans="1:3">
      <c r="A2338" s="3" t="s">
        <v>6969</v>
      </c>
      <c r="B2338" s="3" t="s">
        <v>6970</v>
      </c>
      <c r="C2338" s="3" t="s">
        <v>6971</v>
      </c>
    </row>
    <row r="2339" spans="1:3">
      <c r="A2339" s="3" t="s">
        <v>6972</v>
      </c>
      <c r="B2339" s="3" t="s">
        <v>6973</v>
      </c>
      <c r="C2339" s="3" t="s">
        <v>6974</v>
      </c>
    </row>
    <row r="2340" spans="1:3">
      <c r="A2340" s="3" t="s">
        <v>6975</v>
      </c>
      <c r="B2340" s="3" t="s">
        <v>6976</v>
      </c>
      <c r="C2340" s="3" t="s">
        <v>6977</v>
      </c>
    </row>
    <row r="2341" spans="1:3">
      <c r="A2341" s="3" t="s">
        <v>6978</v>
      </c>
      <c r="B2341" s="3" t="s">
        <v>6979</v>
      </c>
      <c r="C2341" s="3" t="s">
        <v>6980</v>
      </c>
    </row>
    <row r="2342" spans="1:3">
      <c r="A2342" s="3" t="s">
        <v>6981</v>
      </c>
      <c r="B2342" s="3" t="s">
        <v>6982</v>
      </c>
      <c r="C2342" s="3" t="s">
        <v>6983</v>
      </c>
    </row>
    <row r="2343" spans="1:3">
      <c r="A2343" s="3" t="s">
        <v>6984</v>
      </c>
      <c r="B2343" s="3" t="s">
        <v>6985</v>
      </c>
      <c r="C2343" s="3" t="s">
        <v>6986</v>
      </c>
    </row>
    <row r="2344" spans="1:3">
      <c r="A2344" s="3" t="s">
        <v>6987</v>
      </c>
      <c r="B2344" s="3" t="s">
        <v>6988</v>
      </c>
      <c r="C2344" s="3" t="s">
        <v>6989</v>
      </c>
    </row>
    <row r="2345" spans="1:3">
      <c r="A2345" s="3" t="s">
        <v>6990</v>
      </c>
      <c r="B2345" s="3" t="s">
        <v>6991</v>
      </c>
      <c r="C2345" s="3" t="s">
        <v>6992</v>
      </c>
    </row>
    <row r="2346" spans="1:3">
      <c r="A2346" s="3" t="s">
        <v>6993</v>
      </c>
      <c r="B2346" s="3" t="s">
        <v>6994</v>
      </c>
      <c r="C2346" s="3" t="s">
        <v>6995</v>
      </c>
    </row>
    <row r="2347" spans="1:3">
      <c r="A2347" s="3" t="s">
        <v>6996</v>
      </c>
      <c r="B2347" s="3" t="s">
        <v>6997</v>
      </c>
      <c r="C2347" s="3" t="s">
        <v>6998</v>
      </c>
    </row>
    <row r="2348" spans="1:3">
      <c r="A2348" s="3" t="s">
        <v>6999</v>
      </c>
      <c r="B2348" s="3" t="s">
        <v>7000</v>
      </c>
      <c r="C2348" s="3" t="s">
        <v>7001</v>
      </c>
    </row>
    <row r="2349" spans="1:3">
      <c r="A2349" s="3" t="s">
        <v>7002</v>
      </c>
      <c r="B2349" s="3" t="s">
        <v>7003</v>
      </c>
      <c r="C2349" s="3" t="s">
        <v>7004</v>
      </c>
    </row>
    <row r="2350" spans="1:3">
      <c r="A2350" s="3" t="s">
        <v>7005</v>
      </c>
      <c r="B2350" s="3" t="s">
        <v>7006</v>
      </c>
      <c r="C2350" s="3" t="s">
        <v>7007</v>
      </c>
    </row>
    <row r="2351" spans="1:3">
      <c r="A2351" s="3" t="s">
        <v>7008</v>
      </c>
      <c r="B2351" s="3" t="s">
        <v>7009</v>
      </c>
      <c r="C2351" s="3" t="s">
        <v>7010</v>
      </c>
    </row>
    <row r="2352" spans="1:3">
      <c r="A2352" s="3" t="s">
        <v>7011</v>
      </c>
      <c r="B2352" s="3" t="s">
        <v>7012</v>
      </c>
      <c r="C2352" s="3" t="s">
        <v>7013</v>
      </c>
    </row>
    <row r="2353" spans="1:3">
      <c r="A2353" s="3" t="s">
        <v>7014</v>
      </c>
      <c r="B2353" s="3" t="s">
        <v>7015</v>
      </c>
      <c r="C2353" s="3" t="s">
        <v>7016</v>
      </c>
    </row>
    <row r="2354" spans="1:3">
      <c r="A2354" s="3" t="s">
        <v>7017</v>
      </c>
      <c r="B2354" s="3" t="s">
        <v>7018</v>
      </c>
      <c r="C2354" s="3" t="s">
        <v>7019</v>
      </c>
    </row>
    <row r="2355" spans="1:3">
      <c r="A2355" s="3" t="s">
        <v>7020</v>
      </c>
      <c r="B2355" s="3" t="s">
        <v>7021</v>
      </c>
      <c r="C2355" s="3" t="s">
        <v>7022</v>
      </c>
    </row>
    <row r="2356" spans="1:3">
      <c r="A2356" s="3" t="s">
        <v>7023</v>
      </c>
      <c r="B2356" s="3" t="s">
        <v>7024</v>
      </c>
      <c r="C2356" s="3" t="s">
        <v>7025</v>
      </c>
    </row>
    <row r="2357" spans="1:3">
      <c r="A2357" s="3" t="s">
        <v>7026</v>
      </c>
      <c r="B2357" s="3" t="s">
        <v>7027</v>
      </c>
      <c r="C2357" s="3" t="s">
        <v>7028</v>
      </c>
    </row>
    <row r="2358" spans="1:3">
      <c r="A2358" s="3" t="s">
        <v>7029</v>
      </c>
      <c r="B2358" s="3" t="s">
        <v>7030</v>
      </c>
      <c r="C2358" s="3" t="s">
        <v>7031</v>
      </c>
    </row>
    <row r="2359" spans="1:3">
      <c r="A2359" s="3" t="s">
        <v>7032</v>
      </c>
      <c r="B2359" s="3" t="s">
        <v>7033</v>
      </c>
      <c r="C2359" s="3" t="s">
        <v>7034</v>
      </c>
    </row>
    <row r="2360" spans="1:3">
      <c r="A2360" s="3" t="s">
        <v>7035</v>
      </c>
      <c r="B2360" s="3" t="s">
        <v>7036</v>
      </c>
      <c r="C2360" s="3" t="s">
        <v>7037</v>
      </c>
    </row>
    <row r="2361" spans="1:3">
      <c r="A2361" s="3" t="s">
        <v>7038</v>
      </c>
      <c r="B2361" s="3" t="s">
        <v>7039</v>
      </c>
      <c r="C2361" s="3" t="s">
        <v>7040</v>
      </c>
    </row>
    <row r="2362" spans="1:3">
      <c r="A2362" s="3" t="s">
        <v>7041</v>
      </c>
      <c r="B2362" s="3" t="s">
        <v>7042</v>
      </c>
      <c r="C2362" s="3" t="s">
        <v>7043</v>
      </c>
    </row>
    <row r="2363" spans="1:3">
      <c r="A2363" s="3" t="s">
        <v>7044</v>
      </c>
      <c r="B2363" s="3" t="s">
        <v>7045</v>
      </c>
      <c r="C2363" s="3" t="s">
        <v>7046</v>
      </c>
    </row>
    <row r="2364" spans="1:3">
      <c r="A2364" s="3" t="s">
        <v>7047</v>
      </c>
      <c r="B2364" s="3" t="s">
        <v>7048</v>
      </c>
      <c r="C2364" s="3" t="s">
        <v>7049</v>
      </c>
    </row>
    <row r="2365" spans="1:3">
      <c r="A2365" s="3" t="s">
        <v>7050</v>
      </c>
      <c r="B2365" s="3" t="s">
        <v>7051</v>
      </c>
      <c r="C2365" s="3" t="s">
        <v>7052</v>
      </c>
    </row>
    <row r="2366" spans="1:3">
      <c r="A2366" s="3" t="s">
        <v>7053</v>
      </c>
      <c r="B2366" s="3" t="s">
        <v>7054</v>
      </c>
      <c r="C2366" s="3" t="s">
        <v>7055</v>
      </c>
    </row>
    <row r="2367" spans="1:3">
      <c r="A2367" s="3" t="s">
        <v>7056</v>
      </c>
      <c r="B2367" s="3" t="s">
        <v>7057</v>
      </c>
      <c r="C2367" s="3" t="s">
        <v>7058</v>
      </c>
    </row>
    <row r="2368" spans="1:3">
      <c r="A2368" s="3" t="s">
        <v>7059</v>
      </c>
      <c r="B2368" s="3" t="s">
        <v>7060</v>
      </c>
      <c r="C2368" s="3" t="s">
        <v>7061</v>
      </c>
    </row>
    <row r="2369" spans="1:3">
      <c r="A2369" s="3" t="s">
        <v>7062</v>
      </c>
      <c r="B2369" s="3" t="s">
        <v>7063</v>
      </c>
      <c r="C2369" s="3" t="s">
        <v>7064</v>
      </c>
    </row>
    <row r="2370" spans="1:3">
      <c r="A2370" s="3" t="s">
        <v>7065</v>
      </c>
      <c r="B2370" s="3" t="s">
        <v>7066</v>
      </c>
      <c r="C2370" s="3" t="s">
        <v>7067</v>
      </c>
    </row>
    <row r="2371" spans="1:3">
      <c r="A2371" s="3" t="s">
        <v>7068</v>
      </c>
      <c r="B2371" s="3" t="s">
        <v>7069</v>
      </c>
      <c r="C2371" s="3" t="s">
        <v>7070</v>
      </c>
    </row>
    <row r="2372" spans="1:3">
      <c r="A2372" s="3" t="s">
        <v>7071</v>
      </c>
      <c r="B2372" s="3" t="s">
        <v>7072</v>
      </c>
      <c r="C2372" s="3" t="s">
        <v>7073</v>
      </c>
    </row>
    <row r="2373" spans="1:3">
      <c r="A2373" s="3" t="s">
        <v>7074</v>
      </c>
      <c r="B2373" s="3" t="s">
        <v>7075</v>
      </c>
      <c r="C2373" s="3" t="s">
        <v>7076</v>
      </c>
    </row>
    <row r="2374" spans="1:3">
      <c r="A2374" s="3" t="s">
        <v>7077</v>
      </c>
      <c r="B2374" s="3" t="s">
        <v>7078</v>
      </c>
      <c r="C2374" s="3" t="s">
        <v>7079</v>
      </c>
    </row>
    <row r="2375" spans="1:3">
      <c r="A2375" s="3" t="s">
        <v>7080</v>
      </c>
      <c r="B2375" s="3" t="s">
        <v>7081</v>
      </c>
      <c r="C2375" s="3" t="s">
        <v>7082</v>
      </c>
    </row>
    <row r="2376" spans="1:3">
      <c r="A2376" s="3" t="s">
        <v>7083</v>
      </c>
      <c r="B2376" s="3" t="s">
        <v>7084</v>
      </c>
      <c r="C2376" s="3" t="s">
        <v>7085</v>
      </c>
    </row>
    <row r="2377" spans="1:3">
      <c r="A2377" s="3" t="s">
        <v>7086</v>
      </c>
      <c r="B2377" s="3" t="s">
        <v>7087</v>
      </c>
      <c r="C2377" s="3" t="s">
        <v>7088</v>
      </c>
    </row>
    <row r="2378" spans="1:3">
      <c r="A2378" s="3" t="s">
        <v>7089</v>
      </c>
      <c r="B2378" s="3" t="s">
        <v>7090</v>
      </c>
      <c r="C2378" s="3" t="s">
        <v>7091</v>
      </c>
    </row>
    <row r="2379" spans="1:3">
      <c r="A2379" s="3" t="s">
        <v>7092</v>
      </c>
      <c r="B2379" s="3" t="s">
        <v>7093</v>
      </c>
      <c r="C2379" s="3" t="s">
        <v>7094</v>
      </c>
    </row>
    <row r="2380" spans="1:3">
      <c r="A2380" s="3" t="s">
        <v>7095</v>
      </c>
      <c r="B2380" s="3" t="s">
        <v>7096</v>
      </c>
      <c r="C2380" s="3" t="s">
        <v>7097</v>
      </c>
    </row>
    <row r="2381" spans="1:3">
      <c r="A2381" s="3" t="s">
        <v>7098</v>
      </c>
      <c r="B2381" s="3" t="s">
        <v>7099</v>
      </c>
      <c r="C2381" s="3" t="s">
        <v>7100</v>
      </c>
    </row>
    <row r="2382" spans="1:3">
      <c r="A2382" s="3" t="s">
        <v>7101</v>
      </c>
      <c r="B2382" s="3" t="s">
        <v>7102</v>
      </c>
      <c r="C2382" s="3" t="s">
        <v>7103</v>
      </c>
    </row>
    <row r="2383" spans="1:3">
      <c r="A2383" s="3" t="s">
        <v>7104</v>
      </c>
      <c r="B2383" s="3" t="s">
        <v>7105</v>
      </c>
      <c r="C2383" s="3" t="s">
        <v>7106</v>
      </c>
    </row>
    <row r="2384" spans="1:3">
      <c r="A2384" s="3" t="s">
        <v>7107</v>
      </c>
      <c r="B2384" s="3" t="s">
        <v>7108</v>
      </c>
      <c r="C2384" s="3" t="s">
        <v>7109</v>
      </c>
    </row>
    <row r="2385" spans="1:3">
      <c r="A2385" s="3" t="s">
        <v>7110</v>
      </c>
      <c r="B2385" s="3" t="s">
        <v>7111</v>
      </c>
      <c r="C2385" s="3" t="s">
        <v>7112</v>
      </c>
    </row>
    <row r="2386" spans="1:3">
      <c r="A2386" s="3" t="s">
        <v>7113</v>
      </c>
      <c r="B2386" s="3" t="s">
        <v>7114</v>
      </c>
      <c r="C2386" s="3" t="s">
        <v>7115</v>
      </c>
    </row>
    <row r="2387" spans="1:3">
      <c r="A2387" s="3" t="s">
        <v>7116</v>
      </c>
      <c r="B2387" s="3" t="s">
        <v>7117</v>
      </c>
      <c r="C2387" s="3" t="s">
        <v>7118</v>
      </c>
    </row>
    <row r="2388" spans="1:3">
      <c r="A2388" s="3" t="s">
        <v>7119</v>
      </c>
      <c r="B2388" s="3" t="s">
        <v>7120</v>
      </c>
      <c r="C2388" s="3" t="s">
        <v>7121</v>
      </c>
    </row>
    <row r="2389" spans="1:3">
      <c r="A2389" s="3" t="s">
        <v>7122</v>
      </c>
      <c r="B2389" s="3" t="s">
        <v>7123</v>
      </c>
      <c r="C2389" s="3" t="s">
        <v>7124</v>
      </c>
    </row>
    <row r="2390" spans="1:3">
      <c r="A2390" s="3" t="s">
        <v>7125</v>
      </c>
      <c r="B2390" s="3" t="s">
        <v>7126</v>
      </c>
      <c r="C2390" s="3" t="s">
        <v>7127</v>
      </c>
    </row>
    <row r="2391" spans="1:3">
      <c r="A2391" s="3" t="s">
        <v>7128</v>
      </c>
      <c r="B2391" s="3" t="s">
        <v>7129</v>
      </c>
      <c r="C2391" s="3" t="s">
        <v>7130</v>
      </c>
    </row>
    <row r="2392" spans="1:3">
      <c r="A2392" s="3" t="s">
        <v>7131</v>
      </c>
      <c r="B2392" s="3" t="s">
        <v>7132</v>
      </c>
      <c r="C2392" s="3" t="s">
        <v>7133</v>
      </c>
    </row>
    <row r="2393" spans="1:3">
      <c r="A2393" s="3" t="s">
        <v>7134</v>
      </c>
      <c r="B2393" s="3" t="s">
        <v>7135</v>
      </c>
      <c r="C2393" s="3" t="s">
        <v>7136</v>
      </c>
    </row>
    <row r="2394" spans="1:3">
      <c r="A2394" s="3" t="s">
        <v>7137</v>
      </c>
      <c r="B2394" s="3" t="s">
        <v>7138</v>
      </c>
      <c r="C2394" s="3" t="s">
        <v>7139</v>
      </c>
    </row>
    <row r="2395" spans="1:3">
      <c r="A2395" s="3" t="s">
        <v>7140</v>
      </c>
      <c r="B2395" s="3" t="s">
        <v>7141</v>
      </c>
      <c r="C2395" s="3" t="s">
        <v>7142</v>
      </c>
    </row>
    <row r="2396" spans="1:3">
      <c r="A2396" s="3" t="s">
        <v>7143</v>
      </c>
      <c r="B2396" s="3" t="s">
        <v>7144</v>
      </c>
      <c r="C2396" s="3" t="s">
        <v>7145</v>
      </c>
    </row>
    <row r="2397" spans="1:3">
      <c r="A2397" s="3" t="s">
        <v>7146</v>
      </c>
      <c r="B2397" s="3" t="s">
        <v>7147</v>
      </c>
      <c r="C2397" s="3" t="s">
        <v>7148</v>
      </c>
    </row>
    <row r="2398" spans="1:3">
      <c r="A2398" s="3" t="s">
        <v>7149</v>
      </c>
      <c r="B2398" s="3" t="s">
        <v>7150</v>
      </c>
      <c r="C2398" s="3" t="s">
        <v>7151</v>
      </c>
    </row>
    <row r="2399" spans="1:3">
      <c r="A2399" s="3" t="s">
        <v>7152</v>
      </c>
      <c r="B2399" s="3" t="s">
        <v>7153</v>
      </c>
      <c r="C2399" s="3" t="s">
        <v>7154</v>
      </c>
    </row>
    <row r="2400" spans="1:3">
      <c r="A2400" s="3" t="s">
        <v>7155</v>
      </c>
      <c r="B2400" s="3" t="s">
        <v>7156</v>
      </c>
      <c r="C2400" s="3" t="s">
        <v>7157</v>
      </c>
    </row>
    <row r="2401" spans="1:3">
      <c r="A2401" s="3" t="s">
        <v>7158</v>
      </c>
      <c r="B2401" s="3" t="s">
        <v>7159</v>
      </c>
      <c r="C2401" s="3" t="s">
        <v>7160</v>
      </c>
    </row>
    <row r="2402" spans="1:3">
      <c r="A2402" s="3" t="s">
        <v>7161</v>
      </c>
      <c r="B2402" s="3" t="s">
        <v>7162</v>
      </c>
      <c r="C2402" s="3" t="s">
        <v>7163</v>
      </c>
    </row>
    <row r="2403" spans="1:3">
      <c r="A2403" s="3" t="s">
        <v>7164</v>
      </c>
      <c r="B2403" s="3" t="s">
        <v>7165</v>
      </c>
      <c r="C2403" s="3" t="s">
        <v>7166</v>
      </c>
    </row>
    <row r="2404" spans="1:3">
      <c r="A2404" s="3" t="s">
        <v>7167</v>
      </c>
      <c r="B2404" s="3" t="s">
        <v>7168</v>
      </c>
      <c r="C2404" s="3" t="s">
        <v>7169</v>
      </c>
    </row>
    <row r="2405" spans="1:3">
      <c r="A2405" s="3" t="s">
        <v>7170</v>
      </c>
      <c r="B2405" s="3" t="s">
        <v>7171</v>
      </c>
      <c r="C2405" s="3" t="s">
        <v>7172</v>
      </c>
    </row>
    <row r="2406" spans="1:3">
      <c r="A2406" s="3" t="s">
        <v>7173</v>
      </c>
      <c r="B2406" s="3" t="s">
        <v>7174</v>
      </c>
      <c r="C2406" s="3" t="s">
        <v>7175</v>
      </c>
    </row>
    <row r="2407" spans="1:3">
      <c r="A2407" s="3" t="s">
        <v>7176</v>
      </c>
      <c r="B2407" s="3" t="s">
        <v>7177</v>
      </c>
      <c r="C2407" s="3" t="s">
        <v>7178</v>
      </c>
    </row>
    <row r="2408" spans="1:3">
      <c r="A2408" s="3" t="s">
        <v>7179</v>
      </c>
      <c r="B2408" s="3" t="s">
        <v>7180</v>
      </c>
      <c r="C2408" s="3" t="s">
        <v>7181</v>
      </c>
    </row>
    <row r="2409" spans="1:3">
      <c r="A2409" s="3" t="s">
        <v>7182</v>
      </c>
      <c r="B2409" s="3" t="s">
        <v>7183</v>
      </c>
      <c r="C2409" s="3" t="s">
        <v>7184</v>
      </c>
    </row>
    <row r="2410" spans="1:3">
      <c r="A2410" s="3" t="s">
        <v>7185</v>
      </c>
      <c r="B2410" s="3" t="s">
        <v>7186</v>
      </c>
      <c r="C2410" s="3" t="s">
        <v>7187</v>
      </c>
    </row>
    <row r="2411" spans="1:3">
      <c r="A2411" s="3" t="s">
        <v>7188</v>
      </c>
      <c r="B2411" s="3" t="s">
        <v>7189</v>
      </c>
      <c r="C2411" s="3" t="s">
        <v>7190</v>
      </c>
    </row>
    <row r="2412" spans="1:3">
      <c r="A2412" s="3" t="s">
        <v>7191</v>
      </c>
      <c r="B2412" s="3" t="s">
        <v>7192</v>
      </c>
      <c r="C2412" s="3" t="s">
        <v>7193</v>
      </c>
    </row>
    <row r="2413" spans="1:3">
      <c r="A2413" s="3" t="s">
        <v>7194</v>
      </c>
      <c r="B2413" s="3" t="s">
        <v>7195</v>
      </c>
      <c r="C2413" s="3" t="s">
        <v>7196</v>
      </c>
    </row>
    <row r="2414" spans="1:3">
      <c r="A2414" s="3" t="s">
        <v>7197</v>
      </c>
      <c r="B2414" s="3" t="s">
        <v>7198</v>
      </c>
      <c r="C2414" s="3" t="s">
        <v>7199</v>
      </c>
    </row>
    <row r="2415" spans="1:3">
      <c r="A2415" s="3" t="s">
        <v>7200</v>
      </c>
      <c r="B2415" s="3" t="s">
        <v>7201</v>
      </c>
      <c r="C2415" s="3" t="s">
        <v>7202</v>
      </c>
    </row>
    <row r="2416" spans="1:3">
      <c r="A2416" s="3" t="s">
        <v>7203</v>
      </c>
      <c r="B2416" s="3" t="s">
        <v>7204</v>
      </c>
      <c r="C2416" s="3" t="s">
        <v>7205</v>
      </c>
    </row>
    <row r="2417" spans="1:3">
      <c r="A2417" s="3" t="s">
        <v>7206</v>
      </c>
      <c r="B2417" s="3" t="s">
        <v>7207</v>
      </c>
      <c r="C2417" s="3" t="s">
        <v>7208</v>
      </c>
    </row>
    <row r="2418" spans="1:3">
      <c r="A2418" s="3" t="s">
        <v>7209</v>
      </c>
      <c r="B2418" s="3" t="s">
        <v>7210</v>
      </c>
      <c r="C2418" s="3" t="s">
        <v>7211</v>
      </c>
    </row>
    <row r="2419" spans="1:3">
      <c r="A2419" s="3" t="s">
        <v>7212</v>
      </c>
      <c r="B2419" s="3" t="s">
        <v>7213</v>
      </c>
      <c r="C2419" s="3" t="s">
        <v>7214</v>
      </c>
    </row>
    <row r="2420" spans="1:3">
      <c r="A2420" s="3" t="s">
        <v>7215</v>
      </c>
      <c r="B2420" s="3" t="s">
        <v>7216</v>
      </c>
      <c r="C2420" s="3" t="s">
        <v>7217</v>
      </c>
    </row>
    <row r="2421" spans="1:3">
      <c r="A2421" s="3" t="s">
        <v>7218</v>
      </c>
      <c r="B2421" s="3" t="s">
        <v>7219</v>
      </c>
      <c r="C2421" s="3" t="s">
        <v>7220</v>
      </c>
    </row>
    <row r="2422" spans="1:3">
      <c r="A2422" s="3" t="s">
        <v>7221</v>
      </c>
      <c r="B2422" s="3" t="s">
        <v>7222</v>
      </c>
      <c r="C2422" s="3" t="s">
        <v>7223</v>
      </c>
    </row>
    <row r="2423" spans="1:3">
      <c r="A2423" s="3" t="s">
        <v>7224</v>
      </c>
      <c r="B2423" s="3" t="s">
        <v>7225</v>
      </c>
      <c r="C2423" s="3" t="s">
        <v>7226</v>
      </c>
    </row>
    <row r="2424" spans="1:3">
      <c r="A2424" s="3" t="s">
        <v>7227</v>
      </c>
      <c r="B2424" s="3" t="s">
        <v>7228</v>
      </c>
      <c r="C2424" s="3" t="s">
        <v>7229</v>
      </c>
    </row>
    <row r="2425" spans="1:3">
      <c r="A2425" s="3" t="s">
        <v>7230</v>
      </c>
      <c r="B2425" s="3" t="s">
        <v>7231</v>
      </c>
      <c r="C2425" s="3" t="s">
        <v>7232</v>
      </c>
    </row>
    <row r="2426" spans="1:3">
      <c r="A2426" s="3" t="s">
        <v>7233</v>
      </c>
      <c r="B2426" s="3" t="s">
        <v>7234</v>
      </c>
      <c r="C2426" s="3" t="s">
        <v>7235</v>
      </c>
    </row>
    <row r="2427" spans="1:3">
      <c r="A2427" s="3" t="s">
        <v>7236</v>
      </c>
      <c r="B2427" s="3" t="s">
        <v>7237</v>
      </c>
      <c r="C2427" s="3" t="s">
        <v>7238</v>
      </c>
    </row>
    <row r="2428" spans="1:3">
      <c r="A2428" s="3" t="s">
        <v>7239</v>
      </c>
      <c r="B2428" s="3" t="s">
        <v>7240</v>
      </c>
      <c r="C2428" s="3" t="s">
        <v>7241</v>
      </c>
    </row>
    <row r="2429" spans="1:3">
      <c r="A2429" s="3" t="s">
        <v>7242</v>
      </c>
      <c r="B2429" s="3" t="s">
        <v>7243</v>
      </c>
      <c r="C2429" s="3" t="s">
        <v>7244</v>
      </c>
    </row>
    <row r="2430" spans="1:3">
      <c r="A2430" s="3" t="s">
        <v>7245</v>
      </c>
      <c r="B2430" s="3" t="s">
        <v>7246</v>
      </c>
      <c r="C2430" s="3" t="s">
        <v>7247</v>
      </c>
    </row>
    <row r="2431" spans="1:3">
      <c r="A2431" s="3" t="s">
        <v>7248</v>
      </c>
      <c r="B2431" s="3" t="s">
        <v>7249</v>
      </c>
      <c r="C2431" s="3" t="s">
        <v>7250</v>
      </c>
    </row>
    <row r="2432" spans="1:3">
      <c r="A2432" s="3" t="s">
        <v>7251</v>
      </c>
      <c r="B2432" s="3" t="s">
        <v>7252</v>
      </c>
      <c r="C2432" s="3" t="s">
        <v>7253</v>
      </c>
    </row>
    <row r="2433" spans="1:3">
      <c r="A2433" s="3" t="s">
        <v>7254</v>
      </c>
      <c r="B2433" s="3" t="s">
        <v>7255</v>
      </c>
      <c r="C2433" s="3" t="s">
        <v>7256</v>
      </c>
    </row>
    <row r="2434" spans="1:3">
      <c r="A2434" s="3" t="s">
        <v>7257</v>
      </c>
      <c r="B2434" s="3" t="s">
        <v>7258</v>
      </c>
      <c r="C2434" s="3" t="s">
        <v>7259</v>
      </c>
    </row>
    <row r="2435" spans="1:3">
      <c r="A2435" s="3" t="s">
        <v>7260</v>
      </c>
      <c r="B2435" s="3" t="s">
        <v>7261</v>
      </c>
      <c r="C2435" s="3" t="s">
        <v>7262</v>
      </c>
    </row>
    <row r="2436" spans="1:3">
      <c r="A2436" s="3" t="s">
        <v>7263</v>
      </c>
      <c r="B2436" s="3" t="s">
        <v>7264</v>
      </c>
      <c r="C2436" s="3" t="s">
        <v>7265</v>
      </c>
    </row>
    <row r="2437" spans="1:3">
      <c r="A2437" s="3" t="s">
        <v>7266</v>
      </c>
      <c r="B2437" s="3" t="s">
        <v>7267</v>
      </c>
      <c r="C2437" s="3" t="s">
        <v>7268</v>
      </c>
    </row>
    <row r="2438" spans="1:3">
      <c r="A2438" s="3" t="s">
        <v>7269</v>
      </c>
      <c r="B2438" s="3" t="s">
        <v>7270</v>
      </c>
      <c r="C2438" s="3" t="s">
        <v>7271</v>
      </c>
    </row>
    <row r="2439" spans="1:3">
      <c r="A2439" s="3" t="s">
        <v>7272</v>
      </c>
      <c r="B2439" s="3" t="s">
        <v>7273</v>
      </c>
      <c r="C2439" s="3" t="s">
        <v>7274</v>
      </c>
    </row>
    <row r="2440" spans="1:3">
      <c r="A2440" s="3" t="s">
        <v>7275</v>
      </c>
      <c r="B2440" s="3" t="s">
        <v>7276</v>
      </c>
      <c r="C2440" s="3" t="s">
        <v>7277</v>
      </c>
    </row>
    <row r="2441" spans="1:3">
      <c r="A2441" s="3" t="s">
        <v>7278</v>
      </c>
      <c r="B2441" s="3" t="s">
        <v>7279</v>
      </c>
      <c r="C2441" s="3" t="s">
        <v>7280</v>
      </c>
    </row>
    <row r="2442" spans="1:3">
      <c r="A2442" s="3" t="s">
        <v>7281</v>
      </c>
      <c r="B2442" s="3" t="s">
        <v>7282</v>
      </c>
      <c r="C2442" s="3" t="s">
        <v>7283</v>
      </c>
    </row>
    <row r="2443" spans="1:3">
      <c r="A2443" s="3" t="s">
        <v>7284</v>
      </c>
      <c r="B2443" s="3" t="s">
        <v>7285</v>
      </c>
      <c r="C2443" s="3" t="s">
        <v>7286</v>
      </c>
    </row>
    <row r="2444" spans="1:3">
      <c r="A2444" s="3" t="s">
        <v>7287</v>
      </c>
      <c r="B2444" s="3" t="s">
        <v>7288</v>
      </c>
      <c r="C2444" s="3" t="s">
        <v>7289</v>
      </c>
    </row>
    <row r="2445" spans="1:3">
      <c r="A2445" s="3" t="s">
        <v>7290</v>
      </c>
      <c r="B2445" s="3" t="s">
        <v>7291</v>
      </c>
      <c r="C2445" s="3" t="s">
        <v>7292</v>
      </c>
    </row>
    <row r="2446" spans="1:3">
      <c r="A2446" s="3" t="s">
        <v>7293</v>
      </c>
      <c r="B2446" s="3" t="s">
        <v>7294</v>
      </c>
      <c r="C2446" s="3" t="s">
        <v>7295</v>
      </c>
    </row>
    <row r="2447" spans="1:3">
      <c r="A2447" s="3" t="s">
        <v>7296</v>
      </c>
      <c r="B2447" s="3" t="s">
        <v>7297</v>
      </c>
      <c r="C2447" s="3" t="s">
        <v>7298</v>
      </c>
    </row>
    <row r="2448" spans="1:3">
      <c r="A2448" s="3" t="s">
        <v>7299</v>
      </c>
      <c r="B2448" s="3" t="s">
        <v>7300</v>
      </c>
      <c r="C2448" s="3" t="s">
        <v>7301</v>
      </c>
    </row>
    <row r="2449" spans="1:3">
      <c r="A2449" s="3" t="s">
        <v>7302</v>
      </c>
      <c r="B2449" s="3" t="s">
        <v>7303</v>
      </c>
      <c r="C2449" s="3" t="s">
        <v>7304</v>
      </c>
    </row>
    <row r="2450" spans="1:3">
      <c r="A2450" s="3" t="s">
        <v>7305</v>
      </c>
      <c r="B2450" s="3" t="s">
        <v>7306</v>
      </c>
      <c r="C2450" s="3" t="s">
        <v>7307</v>
      </c>
    </row>
    <row r="2451" spans="1:3">
      <c r="A2451" s="3" t="s">
        <v>7308</v>
      </c>
      <c r="B2451" s="3" t="s">
        <v>7309</v>
      </c>
      <c r="C2451" s="3" t="s">
        <v>7310</v>
      </c>
    </row>
    <row r="2452" spans="1:3">
      <c r="A2452" s="3" t="s">
        <v>7311</v>
      </c>
      <c r="B2452" s="3" t="s">
        <v>7312</v>
      </c>
      <c r="C2452" s="3" t="s">
        <v>7313</v>
      </c>
    </row>
    <row r="2453" spans="1:3">
      <c r="A2453" s="3" t="s">
        <v>7314</v>
      </c>
      <c r="B2453" s="3" t="s">
        <v>7315</v>
      </c>
      <c r="C2453" s="3" t="s">
        <v>7316</v>
      </c>
    </row>
    <row r="2454" spans="1:3">
      <c r="A2454" s="3" t="s">
        <v>7317</v>
      </c>
      <c r="B2454" s="3" t="s">
        <v>7318</v>
      </c>
      <c r="C2454" s="3" t="s">
        <v>7319</v>
      </c>
    </row>
    <row r="2455" spans="1:3">
      <c r="A2455" s="3" t="s">
        <v>7320</v>
      </c>
      <c r="B2455" s="3" t="s">
        <v>7321</v>
      </c>
      <c r="C2455" s="3" t="s">
        <v>7322</v>
      </c>
    </row>
    <row r="2456" spans="1:3">
      <c r="A2456" s="3" t="s">
        <v>7323</v>
      </c>
      <c r="B2456" s="3" t="s">
        <v>7324</v>
      </c>
      <c r="C2456" s="3" t="s">
        <v>7325</v>
      </c>
    </row>
    <row r="2457" spans="1:3">
      <c r="A2457" s="3" t="s">
        <v>7326</v>
      </c>
      <c r="B2457" s="3" t="s">
        <v>7327</v>
      </c>
      <c r="C2457" s="3" t="s">
        <v>7328</v>
      </c>
    </row>
    <row r="2458" spans="1:3">
      <c r="A2458" s="3" t="s">
        <v>7329</v>
      </c>
      <c r="B2458" s="3" t="s">
        <v>7330</v>
      </c>
      <c r="C2458" s="3" t="s">
        <v>7331</v>
      </c>
    </row>
    <row r="2459" spans="1:3">
      <c r="A2459" s="3" t="s">
        <v>7332</v>
      </c>
      <c r="B2459" s="3" t="s">
        <v>7333</v>
      </c>
      <c r="C2459" s="3" t="s">
        <v>7334</v>
      </c>
    </row>
    <row r="2460" spans="1:3">
      <c r="A2460" s="3" t="s">
        <v>7335</v>
      </c>
      <c r="B2460" s="3" t="s">
        <v>7336</v>
      </c>
      <c r="C2460" s="3" t="s">
        <v>7337</v>
      </c>
    </row>
    <row r="2461" spans="1:3">
      <c r="A2461" s="3" t="s">
        <v>7338</v>
      </c>
      <c r="B2461" s="3" t="s">
        <v>7339</v>
      </c>
      <c r="C2461" s="3" t="s">
        <v>7340</v>
      </c>
    </row>
    <row r="2462" spans="1:3">
      <c r="A2462" s="3" t="s">
        <v>7341</v>
      </c>
      <c r="B2462" s="3" t="s">
        <v>7342</v>
      </c>
      <c r="C2462" s="3" t="s">
        <v>7343</v>
      </c>
    </row>
    <row r="2463" spans="1:3">
      <c r="A2463" s="3" t="s">
        <v>7344</v>
      </c>
      <c r="B2463" s="3" t="s">
        <v>7345</v>
      </c>
      <c r="C2463" s="3" t="s">
        <v>7346</v>
      </c>
    </row>
    <row r="2464" spans="1:3">
      <c r="A2464" s="3" t="s">
        <v>7347</v>
      </c>
      <c r="B2464" s="3" t="s">
        <v>7348</v>
      </c>
      <c r="C2464" s="3" t="s">
        <v>7349</v>
      </c>
    </row>
    <row r="2465" spans="1:3">
      <c r="A2465" s="3" t="s">
        <v>7350</v>
      </c>
      <c r="B2465" s="3" t="s">
        <v>7351</v>
      </c>
      <c r="C2465" s="3" t="s">
        <v>7352</v>
      </c>
    </row>
    <row r="2466" spans="1:3">
      <c r="A2466" s="3" t="s">
        <v>7353</v>
      </c>
      <c r="B2466" s="3" t="s">
        <v>7354</v>
      </c>
      <c r="C2466" s="3" t="s">
        <v>7355</v>
      </c>
    </row>
    <row r="2467" spans="1:3">
      <c r="A2467" s="3" t="s">
        <v>7356</v>
      </c>
      <c r="B2467" s="3" t="s">
        <v>7357</v>
      </c>
      <c r="C2467" s="3" t="s">
        <v>7358</v>
      </c>
    </row>
    <row r="2468" spans="1:3">
      <c r="A2468" s="3" t="s">
        <v>7359</v>
      </c>
      <c r="B2468" s="3" t="s">
        <v>7360</v>
      </c>
      <c r="C2468" s="3" t="s">
        <v>7361</v>
      </c>
    </row>
    <row r="2469" spans="1:3">
      <c r="A2469" s="3" t="s">
        <v>7362</v>
      </c>
      <c r="B2469" s="3" t="s">
        <v>7363</v>
      </c>
      <c r="C2469" s="3" t="s">
        <v>7364</v>
      </c>
    </row>
    <row r="2470" spans="1:3">
      <c r="A2470" s="3" t="s">
        <v>7365</v>
      </c>
      <c r="B2470" s="3" t="s">
        <v>7366</v>
      </c>
      <c r="C2470" s="3" t="s">
        <v>7367</v>
      </c>
    </row>
    <row r="2471" spans="1:3">
      <c r="A2471" s="3" t="s">
        <v>7368</v>
      </c>
      <c r="B2471" s="3" t="s">
        <v>7369</v>
      </c>
      <c r="C2471" s="3" t="s">
        <v>7370</v>
      </c>
    </row>
    <row r="2472" spans="1:3">
      <c r="A2472" s="3" t="s">
        <v>7371</v>
      </c>
      <c r="B2472" s="3" t="s">
        <v>7372</v>
      </c>
      <c r="C2472" s="3" t="s">
        <v>7373</v>
      </c>
    </row>
    <row r="2473" spans="1:3">
      <c r="A2473" s="3" t="s">
        <v>7374</v>
      </c>
      <c r="B2473" s="3" t="s">
        <v>7375</v>
      </c>
      <c r="C2473" s="3" t="s">
        <v>7376</v>
      </c>
    </row>
    <row r="2474" spans="1:3">
      <c r="A2474" s="3" t="s">
        <v>7377</v>
      </c>
      <c r="B2474" s="3" t="s">
        <v>7378</v>
      </c>
      <c r="C2474" s="3" t="s">
        <v>7379</v>
      </c>
    </row>
    <row r="2475" spans="1:3">
      <c r="A2475" s="3" t="s">
        <v>7380</v>
      </c>
      <c r="B2475" s="3" t="s">
        <v>7381</v>
      </c>
      <c r="C2475" s="3" t="s">
        <v>7382</v>
      </c>
    </row>
    <row r="2476" spans="1:3">
      <c r="A2476" s="3" t="s">
        <v>7383</v>
      </c>
      <c r="B2476" s="3" t="s">
        <v>7384</v>
      </c>
      <c r="C2476" s="3" t="s">
        <v>7385</v>
      </c>
    </row>
    <row r="2477" spans="1:3">
      <c r="A2477" s="3" t="s">
        <v>7386</v>
      </c>
      <c r="B2477" s="3" t="s">
        <v>7387</v>
      </c>
      <c r="C2477" s="3" t="s">
        <v>7388</v>
      </c>
    </row>
    <row r="2478" spans="1:3">
      <c r="A2478" s="3" t="s">
        <v>7389</v>
      </c>
      <c r="B2478" s="3" t="s">
        <v>7390</v>
      </c>
      <c r="C2478" s="3" t="s">
        <v>7391</v>
      </c>
    </row>
    <row r="2479" spans="1:3">
      <c r="A2479" s="3" t="s">
        <v>7392</v>
      </c>
      <c r="B2479" s="3" t="s">
        <v>7393</v>
      </c>
      <c r="C2479" s="3" t="s">
        <v>7394</v>
      </c>
    </row>
    <row r="2480" spans="1:3">
      <c r="A2480" s="3" t="s">
        <v>7395</v>
      </c>
      <c r="B2480" s="3" t="s">
        <v>7396</v>
      </c>
      <c r="C2480" s="3" t="s">
        <v>7397</v>
      </c>
    </row>
    <row r="2481" spans="1:3">
      <c r="A2481" s="3" t="s">
        <v>7398</v>
      </c>
      <c r="B2481" s="3" t="s">
        <v>7399</v>
      </c>
      <c r="C2481" s="3" t="s">
        <v>7400</v>
      </c>
    </row>
    <row r="2482" spans="1:3">
      <c r="A2482" s="3" t="s">
        <v>7401</v>
      </c>
      <c r="B2482" s="3" t="s">
        <v>7402</v>
      </c>
      <c r="C2482" s="3" t="s">
        <v>7403</v>
      </c>
    </row>
    <row r="2483" spans="1:3">
      <c r="A2483" s="3" t="s">
        <v>7404</v>
      </c>
      <c r="B2483" s="3" t="s">
        <v>7405</v>
      </c>
      <c r="C2483" s="3" t="s">
        <v>7406</v>
      </c>
    </row>
    <row r="2484" spans="1:3">
      <c r="A2484" s="3" t="s">
        <v>7407</v>
      </c>
      <c r="B2484" s="3" t="s">
        <v>7408</v>
      </c>
      <c r="C2484" s="3" t="s">
        <v>7409</v>
      </c>
    </row>
    <row r="2485" spans="1:3">
      <c r="A2485" s="3" t="s">
        <v>7410</v>
      </c>
      <c r="B2485" s="3" t="s">
        <v>7411</v>
      </c>
      <c r="C2485" s="3" t="s">
        <v>7412</v>
      </c>
    </row>
    <row r="2486" spans="1:3">
      <c r="A2486" s="3" t="s">
        <v>7413</v>
      </c>
      <c r="B2486" s="3" t="s">
        <v>7414</v>
      </c>
      <c r="C2486" s="3" t="s">
        <v>7415</v>
      </c>
    </row>
    <row r="2487" spans="1:3">
      <c r="A2487" s="3" t="s">
        <v>7416</v>
      </c>
      <c r="B2487" s="3" t="s">
        <v>7417</v>
      </c>
      <c r="C2487" s="3" t="s">
        <v>7418</v>
      </c>
    </row>
    <row r="2488" spans="1:3">
      <c r="A2488" s="3" t="s">
        <v>7419</v>
      </c>
      <c r="B2488" s="3" t="s">
        <v>7420</v>
      </c>
      <c r="C2488" s="3" t="s">
        <v>7421</v>
      </c>
    </row>
    <row r="2489" spans="1:3">
      <c r="A2489" s="3" t="s">
        <v>7422</v>
      </c>
      <c r="B2489" s="3" t="s">
        <v>7423</v>
      </c>
      <c r="C2489" s="3" t="s">
        <v>7424</v>
      </c>
    </row>
    <row r="2490" spans="1:3">
      <c r="A2490" s="3" t="s">
        <v>7425</v>
      </c>
      <c r="B2490" s="3" t="s">
        <v>7426</v>
      </c>
      <c r="C2490" s="3" t="s">
        <v>7427</v>
      </c>
    </row>
    <row r="2491" spans="1:3">
      <c r="A2491" s="3" t="s">
        <v>7428</v>
      </c>
      <c r="B2491" s="3" t="s">
        <v>7429</v>
      </c>
      <c r="C2491" s="3" t="s">
        <v>7430</v>
      </c>
    </row>
    <row r="2492" spans="1:3">
      <c r="A2492" s="3" t="s">
        <v>7431</v>
      </c>
      <c r="B2492" s="3" t="s">
        <v>7432</v>
      </c>
      <c r="C2492" s="3" t="s">
        <v>7433</v>
      </c>
    </row>
    <row r="2493" spans="1:3">
      <c r="A2493" s="3" t="s">
        <v>7434</v>
      </c>
      <c r="B2493" s="3" t="s">
        <v>7435</v>
      </c>
      <c r="C2493" s="3" t="s">
        <v>7436</v>
      </c>
    </row>
    <row r="2494" spans="1:3">
      <c r="A2494" s="3" t="s">
        <v>7437</v>
      </c>
      <c r="B2494" s="3" t="s">
        <v>7438</v>
      </c>
      <c r="C2494" s="3" t="s">
        <v>7439</v>
      </c>
    </row>
    <row r="2495" spans="1:3">
      <c r="A2495" s="3" t="s">
        <v>7440</v>
      </c>
      <c r="B2495" s="3" t="s">
        <v>7441</v>
      </c>
      <c r="C2495" s="3" t="s">
        <v>7442</v>
      </c>
    </row>
    <row r="2496" spans="1:3">
      <c r="A2496" s="3" t="s">
        <v>7443</v>
      </c>
      <c r="B2496" s="3" t="s">
        <v>7444</v>
      </c>
      <c r="C2496" s="3" t="s">
        <v>7445</v>
      </c>
    </row>
    <row r="2497" spans="1:3">
      <c r="A2497" s="3" t="s">
        <v>7446</v>
      </c>
      <c r="B2497" s="3" t="s">
        <v>7447</v>
      </c>
      <c r="C2497" s="3" t="s">
        <v>7448</v>
      </c>
    </row>
    <row r="2498" spans="1:3">
      <c r="A2498" s="3" t="s">
        <v>7449</v>
      </c>
      <c r="B2498" s="3" t="s">
        <v>7450</v>
      </c>
      <c r="C2498" s="3" t="s">
        <v>7451</v>
      </c>
    </row>
    <row r="2499" spans="1:3">
      <c r="A2499" s="3" t="s">
        <v>7452</v>
      </c>
      <c r="B2499" s="3" t="s">
        <v>7453</v>
      </c>
      <c r="C2499" s="3" t="s">
        <v>7454</v>
      </c>
    </row>
    <row r="2500" spans="1:3">
      <c r="A2500" s="3" t="s">
        <v>7455</v>
      </c>
      <c r="B2500" s="3" t="s">
        <v>7456</v>
      </c>
      <c r="C2500" s="3" t="s">
        <v>7457</v>
      </c>
    </row>
    <row r="2501" spans="1:3">
      <c r="A2501" s="3" t="s">
        <v>7458</v>
      </c>
      <c r="B2501" s="3" t="s">
        <v>7459</v>
      </c>
      <c r="C2501" s="3" t="s">
        <v>7460</v>
      </c>
    </row>
    <row r="2502" spans="1:3">
      <c r="A2502" s="3" t="s">
        <v>7461</v>
      </c>
      <c r="B2502" s="3" t="s">
        <v>7462</v>
      </c>
      <c r="C2502" s="3" t="s">
        <v>7463</v>
      </c>
    </row>
    <row r="2503" spans="1:3">
      <c r="A2503" s="3" t="s">
        <v>7464</v>
      </c>
      <c r="B2503" s="3" t="s">
        <v>7465</v>
      </c>
      <c r="C2503" s="3" t="s">
        <v>7466</v>
      </c>
    </row>
    <row r="2504" spans="1:3">
      <c r="A2504" s="3" t="s">
        <v>7467</v>
      </c>
      <c r="B2504" s="3" t="s">
        <v>7468</v>
      </c>
      <c r="C2504" s="3" t="s">
        <v>7469</v>
      </c>
    </row>
    <row r="2505" spans="1:3">
      <c r="A2505" s="3" t="s">
        <v>7470</v>
      </c>
      <c r="B2505" s="3" t="s">
        <v>7471</v>
      </c>
      <c r="C2505" s="3" t="s">
        <v>7472</v>
      </c>
    </row>
    <row r="2506" spans="1:3">
      <c r="A2506" s="3" t="s">
        <v>7473</v>
      </c>
      <c r="B2506" s="3" t="s">
        <v>7474</v>
      </c>
      <c r="C2506" s="3" t="s">
        <v>7475</v>
      </c>
    </row>
    <row r="2507" spans="1:3">
      <c r="A2507" s="3" t="s">
        <v>7476</v>
      </c>
      <c r="B2507" s="3" t="s">
        <v>7477</v>
      </c>
      <c r="C2507" s="3" t="s">
        <v>7478</v>
      </c>
    </row>
    <row r="2508" spans="1:3">
      <c r="A2508" s="3" t="s">
        <v>7479</v>
      </c>
      <c r="B2508" s="3" t="s">
        <v>7480</v>
      </c>
      <c r="C2508" s="3" t="s">
        <v>7481</v>
      </c>
    </row>
    <row r="2509" spans="1:3">
      <c r="A2509" s="3" t="s">
        <v>7482</v>
      </c>
      <c r="B2509" s="3" t="s">
        <v>7483</v>
      </c>
      <c r="C2509" s="3" t="s">
        <v>7484</v>
      </c>
    </row>
    <row r="2510" spans="1:3">
      <c r="A2510" s="3" t="s">
        <v>7485</v>
      </c>
      <c r="B2510" s="3" t="s">
        <v>7486</v>
      </c>
      <c r="C2510" s="3" t="s">
        <v>7487</v>
      </c>
    </row>
    <row r="2511" spans="1:3">
      <c r="A2511" s="3" t="s">
        <v>7488</v>
      </c>
      <c r="B2511" s="3" t="s">
        <v>7489</v>
      </c>
      <c r="C2511" s="3" t="s">
        <v>7490</v>
      </c>
    </row>
    <row r="2512" spans="1:3">
      <c r="A2512" s="3" t="s">
        <v>7491</v>
      </c>
      <c r="B2512" s="3" t="s">
        <v>7492</v>
      </c>
      <c r="C2512" s="3" t="s">
        <v>7493</v>
      </c>
    </row>
    <row r="2513" spans="1:3">
      <c r="A2513" s="3" t="s">
        <v>7494</v>
      </c>
      <c r="B2513" s="3" t="s">
        <v>7495</v>
      </c>
      <c r="C2513" s="3" t="s">
        <v>7496</v>
      </c>
    </row>
    <row r="2514" spans="1:3">
      <c r="A2514" s="3" t="s">
        <v>7497</v>
      </c>
      <c r="B2514" s="3" t="s">
        <v>7498</v>
      </c>
      <c r="C2514" s="3" t="s">
        <v>7499</v>
      </c>
    </row>
    <row r="2515" spans="1:3">
      <c r="A2515" s="3" t="s">
        <v>7500</v>
      </c>
      <c r="B2515" s="3" t="s">
        <v>7501</v>
      </c>
      <c r="C2515" s="3" t="s">
        <v>7502</v>
      </c>
    </row>
    <row r="2516" spans="1:3">
      <c r="A2516" s="3" t="s">
        <v>7503</v>
      </c>
      <c r="B2516" s="3" t="s">
        <v>7504</v>
      </c>
      <c r="C2516" s="3" t="s">
        <v>7505</v>
      </c>
    </row>
    <row r="2517" spans="1:3">
      <c r="A2517" s="3" t="s">
        <v>7506</v>
      </c>
      <c r="B2517" s="3" t="s">
        <v>7507</v>
      </c>
      <c r="C2517" s="3" t="s">
        <v>7508</v>
      </c>
    </row>
    <row r="2518" spans="1:3">
      <c r="A2518" s="3" t="s">
        <v>7509</v>
      </c>
      <c r="B2518" s="3" t="s">
        <v>7510</v>
      </c>
      <c r="C2518" s="3" t="s">
        <v>7511</v>
      </c>
    </row>
    <row r="2519" spans="1:3">
      <c r="A2519" s="3" t="s">
        <v>7512</v>
      </c>
      <c r="B2519" s="3" t="s">
        <v>7513</v>
      </c>
      <c r="C2519" s="3" t="s">
        <v>7514</v>
      </c>
    </row>
    <row r="2520" spans="1:3">
      <c r="A2520" s="3" t="s">
        <v>7515</v>
      </c>
      <c r="B2520" s="3" t="s">
        <v>7516</v>
      </c>
      <c r="C2520" s="3" t="s">
        <v>7517</v>
      </c>
    </row>
    <row r="2521" spans="1:3">
      <c r="A2521" s="3" t="s">
        <v>7518</v>
      </c>
      <c r="B2521" s="3" t="s">
        <v>7519</v>
      </c>
      <c r="C2521" s="3" t="s">
        <v>7520</v>
      </c>
    </row>
    <row r="2522" spans="1:3">
      <c r="A2522" s="3" t="s">
        <v>7521</v>
      </c>
      <c r="B2522" s="3" t="s">
        <v>7522</v>
      </c>
      <c r="C2522" s="3" t="s">
        <v>7523</v>
      </c>
    </row>
    <row r="2523" spans="1:3">
      <c r="A2523" s="3" t="s">
        <v>7524</v>
      </c>
      <c r="B2523" s="3" t="s">
        <v>7525</v>
      </c>
      <c r="C2523" s="3" t="s">
        <v>7526</v>
      </c>
    </row>
    <row r="2524" spans="1:3">
      <c r="A2524" s="3" t="s">
        <v>7527</v>
      </c>
      <c r="B2524" s="3" t="s">
        <v>7528</v>
      </c>
      <c r="C2524" s="3" t="s">
        <v>7529</v>
      </c>
    </row>
    <row r="2525" spans="1:3">
      <c r="A2525" s="3" t="s">
        <v>7530</v>
      </c>
      <c r="B2525" s="3" t="s">
        <v>7531</v>
      </c>
      <c r="C2525" s="3" t="s">
        <v>7532</v>
      </c>
    </row>
    <row r="2526" spans="1:3">
      <c r="A2526" s="3" t="s">
        <v>7533</v>
      </c>
      <c r="B2526" s="3" t="s">
        <v>7534</v>
      </c>
      <c r="C2526" s="3" t="s">
        <v>7535</v>
      </c>
    </row>
    <row r="2527" spans="1:3">
      <c r="A2527" s="3" t="s">
        <v>7536</v>
      </c>
      <c r="B2527" s="3" t="s">
        <v>7537</v>
      </c>
      <c r="C2527" s="3" t="s">
        <v>7538</v>
      </c>
    </row>
    <row r="2528" spans="1:3">
      <c r="A2528" s="3" t="s">
        <v>7539</v>
      </c>
      <c r="B2528" s="3" t="s">
        <v>7540</v>
      </c>
      <c r="C2528" s="3" t="s">
        <v>7541</v>
      </c>
    </row>
    <row r="2529" spans="1:3">
      <c r="A2529" s="3" t="s">
        <v>7542</v>
      </c>
      <c r="B2529" s="3" t="s">
        <v>7543</v>
      </c>
      <c r="C2529" s="3" t="s">
        <v>7544</v>
      </c>
    </row>
    <row r="2530" spans="1:3">
      <c r="A2530" s="3" t="s">
        <v>7545</v>
      </c>
      <c r="B2530" s="3" t="s">
        <v>7546</v>
      </c>
      <c r="C2530" s="3" t="s">
        <v>7547</v>
      </c>
    </row>
    <row r="2531" spans="1:3">
      <c r="A2531" s="3" t="s">
        <v>7548</v>
      </c>
      <c r="B2531" s="3" t="s">
        <v>7549</v>
      </c>
      <c r="C2531" s="3" t="s">
        <v>7550</v>
      </c>
    </row>
    <row r="2532" spans="1:3">
      <c r="A2532" s="3" t="s">
        <v>7551</v>
      </c>
      <c r="B2532" s="3" t="s">
        <v>7552</v>
      </c>
      <c r="C2532" s="3" t="s">
        <v>7553</v>
      </c>
    </row>
    <row r="2533" spans="1:3">
      <c r="A2533" s="3" t="s">
        <v>7554</v>
      </c>
      <c r="B2533" s="3" t="s">
        <v>7555</v>
      </c>
      <c r="C2533" s="3" t="s">
        <v>7556</v>
      </c>
    </row>
    <row r="2534" spans="1:3">
      <c r="A2534" s="3" t="s">
        <v>7557</v>
      </c>
      <c r="B2534" s="3" t="s">
        <v>7558</v>
      </c>
      <c r="C2534" s="3" t="s">
        <v>7559</v>
      </c>
    </row>
    <row r="2535" spans="1:3">
      <c r="A2535" s="3" t="s">
        <v>7560</v>
      </c>
      <c r="B2535" s="3" t="s">
        <v>7561</v>
      </c>
      <c r="C2535" s="3" t="s">
        <v>7562</v>
      </c>
    </row>
    <row r="2536" spans="1:3">
      <c r="A2536" s="3" t="s">
        <v>7563</v>
      </c>
      <c r="B2536" s="3" t="s">
        <v>7564</v>
      </c>
      <c r="C2536" s="3" t="s">
        <v>7565</v>
      </c>
    </row>
    <row r="2537" spans="1:3">
      <c r="A2537" s="3" t="s">
        <v>7566</v>
      </c>
      <c r="B2537" s="3" t="s">
        <v>7567</v>
      </c>
      <c r="C2537" s="3" t="s">
        <v>7568</v>
      </c>
    </row>
    <row r="2538" spans="1:3">
      <c r="A2538" s="3" t="s">
        <v>7569</v>
      </c>
      <c r="B2538" s="3" t="s">
        <v>7570</v>
      </c>
      <c r="C2538" s="3" t="s">
        <v>7571</v>
      </c>
    </row>
    <row r="2539" spans="1:3">
      <c r="A2539" s="3" t="s">
        <v>7572</v>
      </c>
      <c r="B2539" s="3" t="s">
        <v>7573</v>
      </c>
      <c r="C2539" s="3" t="s">
        <v>7574</v>
      </c>
    </row>
    <row r="2540" spans="1:3">
      <c r="A2540" s="3" t="s">
        <v>7575</v>
      </c>
      <c r="B2540" s="3" t="s">
        <v>7576</v>
      </c>
      <c r="C2540" s="3" t="s">
        <v>7577</v>
      </c>
    </row>
    <row r="2541" spans="1:3">
      <c r="A2541" s="3" t="s">
        <v>7578</v>
      </c>
      <c r="B2541" s="3" t="s">
        <v>7579</v>
      </c>
      <c r="C2541" s="3" t="s">
        <v>7580</v>
      </c>
    </row>
    <row r="2542" spans="1:3">
      <c r="A2542" s="3" t="s">
        <v>7581</v>
      </c>
      <c r="B2542" s="3" t="s">
        <v>7582</v>
      </c>
      <c r="C2542" s="3" t="s">
        <v>7583</v>
      </c>
    </row>
    <row r="2543" spans="1:3">
      <c r="A2543" s="3" t="s">
        <v>7584</v>
      </c>
      <c r="B2543" s="3" t="s">
        <v>7585</v>
      </c>
      <c r="C2543" s="3" t="s">
        <v>7586</v>
      </c>
    </row>
    <row r="2544" spans="1:3">
      <c r="A2544" s="3" t="s">
        <v>7587</v>
      </c>
      <c r="B2544" s="3" t="s">
        <v>7588</v>
      </c>
      <c r="C2544" s="3" t="s">
        <v>7589</v>
      </c>
    </row>
    <row r="2545" spans="1:3">
      <c r="A2545" s="3" t="s">
        <v>7590</v>
      </c>
      <c r="B2545" s="3" t="s">
        <v>7591</v>
      </c>
      <c r="C2545" s="3" t="s">
        <v>7592</v>
      </c>
    </row>
    <row r="2546" spans="1:3">
      <c r="A2546" s="3" t="s">
        <v>7593</v>
      </c>
      <c r="B2546" s="3" t="s">
        <v>7594</v>
      </c>
      <c r="C2546" s="3" t="s">
        <v>7595</v>
      </c>
    </row>
    <row r="2547" spans="1:3">
      <c r="A2547" s="3" t="s">
        <v>7596</v>
      </c>
      <c r="B2547" s="3" t="s">
        <v>7597</v>
      </c>
      <c r="C2547" s="3" t="s">
        <v>7598</v>
      </c>
    </row>
    <row r="2548" spans="1:3">
      <c r="A2548" s="3" t="s">
        <v>7599</v>
      </c>
      <c r="B2548" s="3" t="s">
        <v>7600</v>
      </c>
      <c r="C2548" s="3" t="s">
        <v>7601</v>
      </c>
    </row>
    <row r="2549" spans="1:3">
      <c r="A2549" s="3" t="s">
        <v>7602</v>
      </c>
      <c r="B2549" s="3" t="s">
        <v>7603</v>
      </c>
      <c r="C2549" s="3" t="s">
        <v>7604</v>
      </c>
    </row>
    <row r="2550" spans="1:3">
      <c r="A2550" s="3" t="s">
        <v>7605</v>
      </c>
      <c r="B2550" s="3" t="s">
        <v>7606</v>
      </c>
      <c r="C2550" s="3" t="s">
        <v>7607</v>
      </c>
    </row>
    <row r="2551" spans="1:3">
      <c r="A2551" s="3" t="s">
        <v>7608</v>
      </c>
      <c r="B2551" s="3" t="s">
        <v>7609</v>
      </c>
      <c r="C2551" s="3" t="s">
        <v>7610</v>
      </c>
    </row>
    <row r="2552" spans="1:3">
      <c r="A2552" s="3" t="s">
        <v>7611</v>
      </c>
      <c r="B2552" s="3" t="s">
        <v>7612</v>
      </c>
      <c r="C2552" s="3" t="s">
        <v>7613</v>
      </c>
    </row>
    <row r="2553" spans="1:3">
      <c r="A2553" s="3" t="s">
        <v>7614</v>
      </c>
      <c r="B2553" s="3" t="s">
        <v>7615</v>
      </c>
      <c r="C2553" s="3" t="s">
        <v>7616</v>
      </c>
    </row>
    <row r="2554" spans="1:3">
      <c r="A2554" s="3" t="s">
        <v>7617</v>
      </c>
      <c r="B2554" s="3" t="s">
        <v>7618</v>
      </c>
      <c r="C2554" s="3" t="s">
        <v>7619</v>
      </c>
    </row>
    <row r="2555" spans="1:3">
      <c r="A2555" s="3" t="s">
        <v>7620</v>
      </c>
      <c r="B2555" s="3" t="s">
        <v>7621</v>
      </c>
      <c r="C2555" s="3" t="s">
        <v>7622</v>
      </c>
    </row>
    <row r="2556" spans="1:3">
      <c r="A2556" s="3" t="s">
        <v>7623</v>
      </c>
      <c r="B2556" s="3" t="s">
        <v>7624</v>
      </c>
      <c r="C2556" s="3" t="s">
        <v>7625</v>
      </c>
    </row>
    <row r="2557" spans="1:3">
      <c r="A2557" s="3" t="s">
        <v>7626</v>
      </c>
      <c r="B2557" s="3" t="s">
        <v>7627</v>
      </c>
      <c r="C2557" s="3" t="s">
        <v>7628</v>
      </c>
    </row>
    <row r="2558" spans="1:3">
      <c r="A2558" s="3" t="s">
        <v>7629</v>
      </c>
      <c r="B2558" s="3" t="s">
        <v>7630</v>
      </c>
      <c r="C2558" s="3" t="s">
        <v>7631</v>
      </c>
    </row>
    <row r="2559" spans="1:3">
      <c r="A2559" s="3" t="s">
        <v>7632</v>
      </c>
      <c r="B2559" s="3" t="s">
        <v>7633</v>
      </c>
      <c r="C2559" s="3" t="s">
        <v>7634</v>
      </c>
    </row>
    <row r="2560" spans="1:3">
      <c r="A2560" s="3" t="s">
        <v>7635</v>
      </c>
      <c r="B2560" s="3" t="s">
        <v>7636</v>
      </c>
      <c r="C2560" s="3" t="s">
        <v>7637</v>
      </c>
    </row>
    <row r="2561" spans="1:3">
      <c r="A2561" s="3" t="s">
        <v>7638</v>
      </c>
      <c r="B2561" s="3" t="s">
        <v>7639</v>
      </c>
      <c r="C2561" s="3" t="s">
        <v>7640</v>
      </c>
    </row>
    <row r="2562" spans="1:3">
      <c r="A2562" s="3" t="s">
        <v>7641</v>
      </c>
      <c r="B2562" s="3" t="s">
        <v>7642</v>
      </c>
      <c r="C2562" s="3" t="s">
        <v>7643</v>
      </c>
    </row>
    <row r="2563" spans="1:3">
      <c r="A2563" s="3" t="s">
        <v>7644</v>
      </c>
      <c r="B2563" s="3" t="s">
        <v>7645</v>
      </c>
      <c r="C2563" s="3" t="s">
        <v>7646</v>
      </c>
    </row>
    <row r="2564" spans="1:3">
      <c r="A2564" s="3" t="s">
        <v>7647</v>
      </c>
      <c r="B2564" s="3" t="s">
        <v>7648</v>
      </c>
      <c r="C2564" s="3" t="s">
        <v>7649</v>
      </c>
    </row>
    <row r="2565" spans="1:3">
      <c r="A2565" s="3" t="s">
        <v>7650</v>
      </c>
      <c r="B2565" s="3" t="s">
        <v>7651</v>
      </c>
      <c r="C2565" s="3" t="s">
        <v>7652</v>
      </c>
    </row>
    <row r="2566" spans="1:3">
      <c r="A2566" s="3" t="s">
        <v>7653</v>
      </c>
      <c r="B2566" s="3" t="s">
        <v>7654</v>
      </c>
      <c r="C2566" s="3" t="s">
        <v>7655</v>
      </c>
    </row>
    <row r="2567" spans="1:3">
      <c r="A2567" s="3" t="s">
        <v>7656</v>
      </c>
      <c r="B2567" s="3" t="s">
        <v>7657</v>
      </c>
      <c r="C2567" s="3" t="s">
        <v>7658</v>
      </c>
    </row>
    <row r="2568" spans="1:3">
      <c r="A2568" s="3" t="s">
        <v>7659</v>
      </c>
      <c r="B2568" s="3" t="s">
        <v>7660</v>
      </c>
      <c r="C2568" s="3" t="s">
        <v>7661</v>
      </c>
    </row>
    <row r="2569" spans="1:3">
      <c r="A2569" s="3" t="s">
        <v>7662</v>
      </c>
      <c r="B2569" s="3" t="s">
        <v>7663</v>
      </c>
      <c r="C2569" s="3" t="s">
        <v>7664</v>
      </c>
    </row>
    <row r="2570" spans="1:3">
      <c r="A2570" s="3" t="s">
        <v>7665</v>
      </c>
      <c r="B2570" s="3" t="s">
        <v>7666</v>
      </c>
      <c r="C2570" s="3" t="s">
        <v>7667</v>
      </c>
    </row>
    <row r="2571" spans="1:3">
      <c r="A2571" s="3" t="s">
        <v>7668</v>
      </c>
      <c r="B2571" s="3" t="s">
        <v>7669</v>
      </c>
      <c r="C2571" s="3" t="s">
        <v>7670</v>
      </c>
    </row>
    <row r="2572" spans="1:3">
      <c r="A2572" s="3" t="s">
        <v>7671</v>
      </c>
      <c r="B2572" s="3" t="s">
        <v>7672</v>
      </c>
      <c r="C2572" s="3" t="s">
        <v>7673</v>
      </c>
    </row>
    <row r="2573" spans="1:3">
      <c r="A2573" s="3" t="s">
        <v>7674</v>
      </c>
      <c r="B2573" s="3" t="s">
        <v>7675</v>
      </c>
      <c r="C2573" s="3" t="s">
        <v>7676</v>
      </c>
    </row>
    <row r="2574" spans="1:3">
      <c r="A2574" s="3" t="s">
        <v>7677</v>
      </c>
      <c r="B2574" s="3" t="s">
        <v>7678</v>
      </c>
      <c r="C2574" s="3" t="s">
        <v>7679</v>
      </c>
    </row>
    <row r="2575" spans="1:3">
      <c r="A2575" s="3" t="s">
        <v>7680</v>
      </c>
      <c r="B2575" s="3" t="s">
        <v>7681</v>
      </c>
      <c r="C2575" s="3" t="s">
        <v>7682</v>
      </c>
    </row>
    <row r="2576" spans="1:3">
      <c r="A2576" s="3" t="s">
        <v>7683</v>
      </c>
      <c r="B2576" s="3" t="s">
        <v>7684</v>
      </c>
      <c r="C2576" s="3" t="s">
        <v>7685</v>
      </c>
    </row>
    <row r="2577" spans="1:3">
      <c r="A2577" s="3" t="s">
        <v>7686</v>
      </c>
      <c r="B2577" s="3" t="s">
        <v>7687</v>
      </c>
      <c r="C2577" s="3" t="s">
        <v>7688</v>
      </c>
    </row>
    <row r="2578" spans="1:3">
      <c r="A2578" s="3" t="s">
        <v>7689</v>
      </c>
      <c r="B2578" s="3" t="s">
        <v>7690</v>
      </c>
      <c r="C2578" s="3" t="s">
        <v>7691</v>
      </c>
    </row>
    <row r="2579" spans="1:3">
      <c r="A2579" s="3" t="s">
        <v>7692</v>
      </c>
      <c r="B2579" s="3" t="s">
        <v>7693</v>
      </c>
      <c r="C2579" s="3" t="s">
        <v>7694</v>
      </c>
    </row>
    <row r="2580" spans="1:3">
      <c r="A2580" s="3" t="s">
        <v>7695</v>
      </c>
      <c r="B2580" s="3" t="s">
        <v>7696</v>
      </c>
      <c r="C2580" s="3" t="s">
        <v>7697</v>
      </c>
    </row>
    <row r="2581" spans="1:3">
      <c r="A2581" s="3" t="s">
        <v>7698</v>
      </c>
      <c r="B2581" s="3" t="s">
        <v>7699</v>
      </c>
      <c r="C2581" s="3" t="s">
        <v>7700</v>
      </c>
    </row>
    <row r="2582" spans="1:3">
      <c r="A2582" s="3" t="s">
        <v>7701</v>
      </c>
      <c r="B2582" s="3" t="s">
        <v>7702</v>
      </c>
      <c r="C2582" s="3" t="s">
        <v>7703</v>
      </c>
    </row>
    <row r="2583" spans="1:3">
      <c r="A2583" s="3" t="s">
        <v>7704</v>
      </c>
      <c r="B2583" s="3" t="s">
        <v>7705</v>
      </c>
      <c r="C2583" s="3" t="s">
        <v>7706</v>
      </c>
    </row>
    <row r="2584" spans="1:3">
      <c r="A2584" s="3" t="s">
        <v>7707</v>
      </c>
      <c r="B2584" s="3" t="s">
        <v>7708</v>
      </c>
      <c r="C2584" s="3" t="s">
        <v>7709</v>
      </c>
    </row>
    <row r="2585" spans="1:3">
      <c r="A2585" s="3" t="s">
        <v>7710</v>
      </c>
      <c r="B2585" s="3" t="s">
        <v>7711</v>
      </c>
      <c r="C2585" s="3" t="s">
        <v>7712</v>
      </c>
    </row>
    <row r="2586" spans="1:3">
      <c r="A2586" s="3" t="s">
        <v>7713</v>
      </c>
      <c r="B2586" s="3" t="s">
        <v>7714</v>
      </c>
      <c r="C2586" s="3" t="s">
        <v>7715</v>
      </c>
    </row>
    <row r="2587" spans="1:3">
      <c r="A2587" s="3" t="s">
        <v>7716</v>
      </c>
      <c r="B2587" s="3" t="s">
        <v>7717</v>
      </c>
      <c r="C2587" s="3" t="s">
        <v>7718</v>
      </c>
    </row>
    <row r="2588" spans="1:3">
      <c r="A2588" s="3" t="s">
        <v>7719</v>
      </c>
      <c r="B2588" s="3" t="s">
        <v>7720</v>
      </c>
      <c r="C2588" s="3" t="s">
        <v>7721</v>
      </c>
    </row>
    <row r="2589" spans="1:3">
      <c r="A2589" s="3" t="s">
        <v>7722</v>
      </c>
      <c r="B2589" s="3" t="s">
        <v>7723</v>
      </c>
      <c r="C2589" s="3" t="s">
        <v>7724</v>
      </c>
    </row>
    <row r="2590" spans="1:3">
      <c r="A2590" s="3" t="s">
        <v>7725</v>
      </c>
      <c r="B2590" s="3" t="s">
        <v>7726</v>
      </c>
      <c r="C2590" s="3" t="s">
        <v>7727</v>
      </c>
    </row>
    <row r="2591" spans="1:3">
      <c r="A2591" s="3" t="s">
        <v>7728</v>
      </c>
      <c r="B2591" s="3" t="s">
        <v>7729</v>
      </c>
      <c r="C2591" s="3" t="s">
        <v>7730</v>
      </c>
    </row>
    <row r="2592" spans="1:3">
      <c r="A2592" s="3" t="s">
        <v>7731</v>
      </c>
      <c r="B2592" s="3" t="s">
        <v>7732</v>
      </c>
      <c r="C2592" s="3" t="s">
        <v>7733</v>
      </c>
    </row>
    <row r="2593" spans="1:3">
      <c r="A2593" s="3" t="s">
        <v>7734</v>
      </c>
      <c r="B2593" s="3" t="s">
        <v>7735</v>
      </c>
      <c r="C2593" s="3" t="s">
        <v>7736</v>
      </c>
    </row>
    <row r="2594" spans="1:3">
      <c r="A2594" s="3" t="s">
        <v>7737</v>
      </c>
      <c r="B2594" s="3" t="s">
        <v>7738</v>
      </c>
      <c r="C2594" s="3" t="s">
        <v>7739</v>
      </c>
    </row>
    <row r="2595" spans="1:3">
      <c r="A2595" s="3" t="s">
        <v>7740</v>
      </c>
      <c r="B2595" s="3" t="s">
        <v>7741</v>
      </c>
      <c r="C2595" s="3" t="s">
        <v>7742</v>
      </c>
    </row>
    <row r="2596" spans="1:3">
      <c r="A2596" s="3" t="s">
        <v>7743</v>
      </c>
      <c r="B2596" s="3" t="s">
        <v>7744</v>
      </c>
      <c r="C2596" s="3" t="s">
        <v>7745</v>
      </c>
    </row>
    <row r="2597" spans="1:3">
      <c r="A2597" s="3" t="s">
        <v>7746</v>
      </c>
      <c r="B2597" s="3" t="s">
        <v>7747</v>
      </c>
      <c r="C2597" s="3" t="s">
        <v>7748</v>
      </c>
    </row>
    <row r="2598" spans="1:3">
      <c r="A2598" s="3" t="s">
        <v>7749</v>
      </c>
      <c r="B2598" s="3" t="s">
        <v>7750</v>
      </c>
      <c r="C2598" s="3" t="s">
        <v>7751</v>
      </c>
    </row>
    <row r="2599" spans="1:3">
      <c r="A2599" s="3" t="s">
        <v>7752</v>
      </c>
      <c r="B2599" s="3" t="s">
        <v>7753</v>
      </c>
      <c r="C2599" s="3" t="s">
        <v>7754</v>
      </c>
    </row>
    <row r="2600" spans="1:3">
      <c r="A2600" s="3" t="s">
        <v>7755</v>
      </c>
      <c r="B2600" s="3" t="s">
        <v>7756</v>
      </c>
      <c r="C2600" s="3" t="s">
        <v>7757</v>
      </c>
    </row>
    <row r="2601" spans="1:3">
      <c r="A2601" s="3" t="s">
        <v>7758</v>
      </c>
      <c r="B2601" s="3" t="s">
        <v>7759</v>
      </c>
      <c r="C2601" s="3" t="s">
        <v>7760</v>
      </c>
    </row>
    <row r="2602" spans="1:3">
      <c r="A2602" s="3" t="s">
        <v>7761</v>
      </c>
      <c r="B2602" s="3" t="s">
        <v>7762</v>
      </c>
      <c r="C2602" s="3" t="s">
        <v>7763</v>
      </c>
    </row>
    <row r="2603" spans="1:3">
      <c r="A2603" s="3" t="s">
        <v>7764</v>
      </c>
      <c r="B2603" s="3" t="s">
        <v>7765</v>
      </c>
      <c r="C2603" s="3" t="s">
        <v>7766</v>
      </c>
    </row>
    <row r="2604" spans="1:3">
      <c r="A2604" s="3" t="s">
        <v>7767</v>
      </c>
      <c r="B2604" s="3" t="s">
        <v>7768</v>
      </c>
      <c r="C2604" s="3" t="s">
        <v>7769</v>
      </c>
    </row>
    <row r="2605" spans="1:3">
      <c r="A2605" s="3" t="s">
        <v>7770</v>
      </c>
      <c r="B2605" s="3" t="s">
        <v>7771</v>
      </c>
      <c r="C2605" s="3" t="s">
        <v>7772</v>
      </c>
    </row>
    <row r="2606" spans="1:3">
      <c r="A2606" s="3" t="s">
        <v>7773</v>
      </c>
      <c r="B2606" s="3" t="s">
        <v>7774</v>
      </c>
      <c r="C2606" s="3" t="s">
        <v>7775</v>
      </c>
    </row>
    <row r="2607" spans="1:3">
      <c r="A2607" s="3" t="s">
        <v>7776</v>
      </c>
      <c r="B2607" s="3" t="s">
        <v>7777</v>
      </c>
      <c r="C2607" s="3" t="s">
        <v>7778</v>
      </c>
    </row>
    <row r="2608" spans="1:3">
      <c r="A2608" s="3" t="s">
        <v>7779</v>
      </c>
      <c r="B2608" s="3" t="s">
        <v>7780</v>
      </c>
      <c r="C2608" s="3" t="s">
        <v>7781</v>
      </c>
    </row>
    <row r="2609" spans="1:3">
      <c r="A2609" s="3" t="s">
        <v>7782</v>
      </c>
      <c r="B2609" s="3" t="s">
        <v>7783</v>
      </c>
      <c r="C2609" s="3" t="s">
        <v>7784</v>
      </c>
    </row>
    <row r="2610" spans="1:3">
      <c r="A2610" s="3" t="s">
        <v>7785</v>
      </c>
      <c r="B2610" s="3" t="s">
        <v>7786</v>
      </c>
      <c r="C2610" s="3" t="s">
        <v>7787</v>
      </c>
    </row>
    <row r="2611" spans="1:3">
      <c r="A2611" s="3" t="s">
        <v>7788</v>
      </c>
      <c r="B2611" s="3" t="s">
        <v>7789</v>
      </c>
      <c r="C2611" s="3" t="s">
        <v>7790</v>
      </c>
    </row>
    <row r="2612" spans="1:3">
      <c r="A2612" s="3" t="s">
        <v>7791</v>
      </c>
      <c r="B2612" s="3" t="s">
        <v>7792</v>
      </c>
      <c r="C2612" s="3" t="s">
        <v>7793</v>
      </c>
    </row>
    <row r="2613" spans="1:3">
      <c r="A2613" s="3" t="s">
        <v>7794</v>
      </c>
      <c r="B2613" s="3" t="s">
        <v>7795</v>
      </c>
      <c r="C2613" s="3" t="s">
        <v>7796</v>
      </c>
    </row>
    <row r="2614" spans="1:3">
      <c r="A2614" s="3" t="s">
        <v>7797</v>
      </c>
      <c r="B2614" s="3" t="s">
        <v>7798</v>
      </c>
      <c r="C2614" s="3" t="s">
        <v>7799</v>
      </c>
    </row>
    <row r="2615" spans="1:3">
      <c r="A2615" s="3" t="s">
        <v>7800</v>
      </c>
      <c r="B2615" s="3" t="s">
        <v>7801</v>
      </c>
      <c r="C2615" s="3" t="s">
        <v>7802</v>
      </c>
    </row>
    <row r="2616" spans="1:3">
      <c r="A2616" s="3" t="s">
        <v>7803</v>
      </c>
      <c r="B2616" s="3" t="s">
        <v>7804</v>
      </c>
      <c r="C2616" s="3" t="s">
        <v>7805</v>
      </c>
    </row>
    <row r="2617" spans="1:3">
      <c r="A2617" s="3" t="s">
        <v>7806</v>
      </c>
      <c r="B2617" s="3" t="s">
        <v>7807</v>
      </c>
      <c r="C2617" s="3" t="s">
        <v>7808</v>
      </c>
    </row>
    <row r="2618" spans="1:3">
      <c r="A2618" s="3" t="s">
        <v>7809</v>
      </c>
      <c r="B2618" s="3" t="s">
        <v>7810</v>
      </c>
      <c r="C2618" s="3" t="s">
        <v>7811</v>
      </c>
    </row>
    <row r="2619" spans="1:3">
      <c r="A2619" s="3" t="s">
        <v>7812</v>
      </c>
      <c r="B2619" s="3" t="s">
        <v>7813</v>
      </c>
      <c r="C2619" s="3" t="s">
        <v>7814</v>
      </c>
    </row>
    <row r="2620" spans="1:3">
      <c r="A2620" s="3" t="s">
        <v>7815</v>
      </c>
      <c r="B2620" s="3" t="s">
        <v>7816</v>
      </c>
      <c r="C2620" s="3" t="s">
        <v>7817</v>
      </c>
    </row>
    <row r="2621" spans="1:3">
      <c r="A2621" s="3" t="s">
        <v>7818</v>
      </c>
      <c r="B2621" s="3" t="s">
        <v>7819</v>
      </c>
      <c r="C2621" s="3" t="s">
        <v>7820</v>
      </c>
    </row>
    <row r="2622" spans="1:3">
      <c r="A2622" s="3" t="s">
        <v>7821</v>
      </c>
      <c r="B2622" s="3" t="s">
        <v>7822</v>
      </c>
      <c r="C2622" s="3" t="s">
        <v>7823</v>
      </c>
    </row>
    <row r="2623" spans="1:3">
      <c r="A2623" s="3" t="s">
        <v>7824</v>
      </c>
      <c r="B2623" s="3" t="s">
        <v>7825</v>
      </c>
      <c r="C2623" s="3" t="s">
        <v>7826</v>
      </c>
    </row>
    <row r="2624" spans="1:3">
      <c r="A2624" s="3" t="s">
        <v>7827</v>
      </c>
      <c r="B2624" s="3" t="s">
        <v>7828</v>
      </c>
      <c r="C2624" s="3" t="s">
        <v>7829</v>
      </c>
    </row>
    <row r="2625" spans="1:3">
      <c r="A2625" s="3" t="s">
        <v>7830</v>
      </c>
      <c r="B2625" s="3" t="s">
        <v>7831</v>
      </c>
      <c r="C2625" s="3" t="s">
        <v>7832</v>
      </c>
    </row>
    <row r="2626" spans="1:3">
      <c r="A2626" s="3" t="s">
        <v>7833</v>
      </c>
      <c r="B2626" s="3" t="s">
        <v>7834</v>
      </c>
      <c r="C2626" s="3" t="s">
        <v>7835</v>
      </c>
    </row>
    <row r="2627" spans="1:3">
      <c r="A2627" s="3" t="s">
        <v>7836</v>
      </c>
      <c r="B2627" s="3" t="s">
        <v>7837</v>
      </c>
      <c r="C2627" s="3" t="s">
        <v>7838</v>
      </c>
    </row>
    <row r="2628" spans="1:3">
      <c r="A2628" s="3" t="s">
        <v>7839</v>
      </c>
      <c r="B2628" s="3" t="s">
        <v>7840</v>
      </c>
      <c r="C2628" s="3" t="s">
        <v>7841</v>
      </c>
    </row>
    <row r="2629" spans="1:3">
      <c r="A2629" s="3" t="s">
        <v>7842</v>
      </c>
      <c r="B2629" s="3" t="s">
        <v>7843</v>
      </c>
      <c r="C2629" s="3" t="s">
        <v>7844</v>
      </c>
    </row>
    <row r="2630" spans="1:3">
      <c r="A2630" s="3" t="s">
        <v>7845</v>
      </c>
      <c r="B2630" s="3" t="s">
        <v>7846</v>
      </c>
      <c r="C2630" s="3" t="s">
        <v>7847</v>
      </c>
    </row>
    <row r="2631" spans="1:3">
      <c r="A2631" s="3" t="s">
        <v>7848</v>
      </c>
      <c r="B2631" s="3" t="s">
        <v>7849</v>
      </c>
      <c r="C2631" s="3" t="s">
        <v>7850</v>
      </c>
    </row>
    <row r="2632" spans="1:3">
      <c r="A2632" s="3" t="s">
        <v>7851</v>
      </c>
      <c r="B2632" s="3" t="s">
        <v>7852</v>
      </c>
      <c r="C2632" s="3" t="s">
        <v>7853</v>
      </c>
    </row>
    <row r="2633" spans="1:3">
      <c r="A2633" s="3" t="s">
        <v>7854</v>
      </c>
      <c r="B2633" s="3" t="s">
        <v>7855</v>
      </c>
      <c r="C2633" s="3" t="s">
        <v>7856</v>
      </c>
    </row>
    <row r="2634" spans="1:3">
      <c r="A2634" s="3" t="s">
        <v>7857</v>
      </c>
      <c r="B2634" s="3" t="s">
        <v>7858</v>
      </c>
      <c r="C2634" s="3" t="s">
        <v>7859</v>
      </c>
    </row>
    <row r="2635" spans="1:3">
      <c r="A2635" s="3" t="s">
        <v>7860</v>
      </c>
      <c r="B2635" s="3" t="s">
        <v>7861</v>
      </c>
      <c r="C2635" s="3" t="s">
        <v>7862</v>
      </c>
    </row>
    <row r="2636" spans="1:3">
      <c r="A2636" s="3" t="s">
        <v>7863</v>
      </c>
      <c r="B2636" s="3" t="s">
        <v>7864</v>
      </c>
      <c r="C2636" s="3" t="s">
        <v>7865</v>
      </c>
    </row>
    <row r="2637" spans="1:3">
      <c r="A2637" s="3" t="s">
        <v>7866</v>
      </c>
      <c r="B2637" s="3" t="s">
        <v>7867</v>
      </c>
      <c r="C2637" s="3" t="s">
        <v>7868</v>
      </c>
    </row>
    <row r="2638" spans="1:3">
      <c r="A2638" s="3" t="s">
        <v>7869</v>
      </c>
      <c r="B2638" s="3" t="s">
        <v>7870</v>
      </c>
      <c r="C2638" s="3" t="s">
        <v>7871</v>
      </c>
    </row>
    <row r="2639" spans="1:3">
      <c r="A2639" s="3" t="s">
        <v>7872</v>
      </c>
      <c r="B2639" s="3" t="s">
        <v>7873</v>
      </c>
      <c r="C2639" s="3" t="s">
        <v>7874</v>
      </c>
    </row>
    <row r="2640" spans="1:3">
      <c r="A2640" s="3" t="s">
        <v>7875</v>
      </c>
      <c r="B2640" s="3" t="s">
        <v>7876</v>
      </c>
      <c r="C2640" s="3" t="s">
        <v>7877</v>
      </c>
    </row>
    <row r="2641" spans="1:3">
      <c r="A2641" s="3" t="s">
        <v>7878</v>
      </c>
      <c r="B2641" s="3" t="s">
        <v>7879</v>
      </c>
      <c r="C2641" s="3" t="s">
        <v>7880</v>
      </c>
    </row>
    <row r="2642" spans="1:3">
      <c r="A2642" s="3" t="s">
        <v>7881</v>
      </c>
      <c r="B2642" s="3" t="s">
        <v>7882</v>
      </c>
      <c r="C2642" s="3" t="s">
        <v>7883</v>
      </c>
    </row>
    <row r="2643" spans="1:3">
      <c r="A2643" s="3" t="s">
        <v>7884</v>
      </c>
      <c r="B2643" s="3" t="s">
        <v>7885</v>
      </c>
      <c r="C2643" s="3" t="s">
        <v>7886</v>
      </c>
    </row>
    <row r="2644" spans="1:3">
      <c r="A2644" s="3" t="s">
        <v>7887</v>
      </c>
      <c r="B2644" s="3" t="s">
        <v>7888</v>
      </c>
      <c r="C2644" s="3" t="s">
        <v>7889</v>
      </c>
    </row>
    <row r="2645" spans="1:3">
      <c r="A2645" s="3" t="s">
        <v>7890</v>
      </c>
      <c r="B2645" s="3" t="s">
        <v>7891</v>
      </c>
      <c r="C2645" s="3" t="s">
        <v>7892</v>
      </c>
    </row>
    <row r="2646" spans="1:3">
      <c r="A2646" s="3" t="s">
        <v>7893</v>
      </c>
      <c r="B2646" s="3" t="s">
        <v>7894</v>
      </c>
      <c r="C2646" s="3" t="s">
        <v>7895</v>
      </c>
    </row>
    <row r="2647" spans="1:3">
      <c r="A2647" s="3" t="s">
        <v>7896</v>
      </c>
      <c r="B2647" s="3" t="s">
        <v>7897</v>
      </c>
      <c r="C2647" s="3" t="s">
        <v>7898</v>
      </c>
    </row>
    <row r="2648" spans="1:3">
      <c r="A2648" s="3" t="s">
        <v>7899</v>
      </c>
      <c r="B2648" s="3" t="s">
        <v>7900</v>
      </c>
      <c r="C2648" s="3" t="s">
        <v>7901</v>
      </c>
    </row>
    <row r="2649" spans="1:3">
      <c r="A2649" s="3" t="s">
        <v>7902</v>
      </c>
      <c r="B2649" s="3" t="s">
        <v>7903</v>
      </c>
      <c r="C2649" s="3" t="s">
        <v>7904</v>
      </c>
    </row>
    <row r="2650" spans="1:3">
      <c r="A2650" s="3" t="s">
        <v>7905</v>
      </c>
      <c r="B2650" s="3" t="s">
        <v>7906</v>
      </c>
      <c r="C2650" s="3" t="s">
        <v>7907</v>
      </c>
    </row>
    <row r="2651" spans="1:3">
      <c r="A2651" s="3" t="s">
        <v>7908</v>
      </c>
      <c r="B2651" s="3" t="s">
        <v>7909</v>
      </c>
      <c r="C2651" s="3" t="s">
        <v>7910</v>
      </c>
    </row>
    <row r="2652" spans="1:3">
      <c r="A2652" s="3" t="s">
        <v>7911</v>
      </c>
      <c r="B2652" s="3" t="s">
        <v>7912</v>
      </c>
      <c r="C2652" s="3" t="s">
        <v>7913</v>
      </c>
    </row>
    <row r="2653" spans="1:3">
      <c r="A2653" s="3" t="s">
        <v>7914</v>
      </c>
      <c r="B2653" s="3" t="s">
        <v>7915</v>
      </c>
      <c r="C2653" s="3" t="s">
        <v>7916</v>
      </c>
    </row>
    <row r="2654" spans="1:3">
      <c r="A2654" s="3" t="s">
        <v>7917</v>
      </c>
      <c r="B2654" s="3" t="s">
        <v>7918</v>
      </c>
      <c r="C2654" s="3" t="s">
        <v>7919</v>
      </c>
    </row>
    <row r="2655" spans="1:3">
      <c r="A2655" s="3" t="s">
        <v>7920</v>
      </c>
      <c r="B2655" s="3" t="s">
        <v>7921</v>
      </c>
      <c r="C2655" s="3" t="s">
        <v>7922</v>
      </c>
    </row>
    <row r="2656" spans="1:3">
      <c r="A2656" s="3" t="s">
        <v>7923</v>
      </c>
      <c r="B2656" s="3" t="s">
        <v>7924</v>
      </c>
      <c r="C2656" s="3" t="s">
        <v>7925</v>
      </c>
    </row>
    <row r="2657" spans="1:3">
      <c r="A2657" s="3" t="s">
        <v>7926</v>
      </c>
      <c r="B2657" s="3" t="s">
        <v>7927</v>
      </c>
      <c r="C2657" s="3" t="s">
        <v>7928</v>
      </c>
    </row>
    <row r="2658" spans="1:3">
      <c r="A2658" s="3" t="s">
        <v>7929</v>
      </c>
      <c r="B2658" s="3" t="s">
        <v>7930</v>
      </c>
      <c r="C2658" s="3" t="s">
        <v>7931</v>
      </c>
    </row>
    <row r="2659" spans="1:3">
      <c r="A2659" s="3" t="s">
        <v>7932</v>
      </c>
      <c r="B2659" s="3" t="s">
        <v>7933</v>
      </c>
      <c r="C2659" s="3" t="s">
        <v>7934</v>
      </c>
    </row>
    <row r="2660" spans="1:3">
      <c r="A2660" s="3" t="s">
        <v>7935</v>
      </c>
      <c r="B2660" s="3" t="s">
        <v>7936</v>
      </c>
      <c r="C2660" s="3" t="s">
        <v>7937</v>
      </c>
    </row>
    <row r="2661" spans="1:3">
      <c r="A2661" s="3" t="s">
        <v>7938</v>
      </c>
      <c r="B2661" s="3" t="s">
        <v>7939</v>
      </c>
      <c r="C2661" s="3" t="s">
        <v>7940</v>
      </c>
    </row>
    <row r="2662" spans="1:3">
      <c r="A2662" s="3" t="s">
        <v>7941</v>
      </c>
      <c r="B2662" s="3" t="s">
        <v>7942</v>
      </c>
      <c r="C2662" s="3" t="s">
        <v>7943</v>
      </c>
    </row>
    <row r="2663" spans="1:3">
      <c r="A2663" s="3" t="s">
        <v>7944</v>
      </c>
      <c r="B2663" s="3" t="s">
        <v>7945</v>
      </c>
      <c r="C2663" s="3" t="s">
        <v>7946</v>
      </c>
    </row>
    <row r="2664" spans="1:3">
      <c r="A2664" s="3" t="s">
        <v>7947</v>
      </c>
      <c r="B2664" s="3" t="s">
        <v>7948</v>
      </c>
      <c r="C2664" s="3" t="s">
        <v>7949</v>
      </c>
    </row>
    <row r="2665" spans="1:3">
      <c r="A2665" s="3" t="s">
        <v>7947</v>
      </c>
      <c r="B2665" s="3" t="s">
        <v>7950</v>
      </c>
      <c r="C2665" s="3" t="s">
        <v>7949</v>
      </c>
    </row>
    <row r="2666" spans="1:3">
      <c r="A2666" s="3" t="s">
        <v>7951</v>
      </c>
      <c r="B2666" s="3" t="s">
        <v>7952</v>
      </c>
      <c r="C2666" s="3" t="s">
        <v>7953</v>
      </c>
    </row>
    <row r="2667" spans="1:3">
      <c r="A2667" s="3" t="s">
        <v>7954</v>
      </c>
      <c r="B2667" s="3" t="s">
        <v>7955</v>
      </c>
      <c r="C2667" s="3" t="s">
        <v>7956</v>
      </c>
    </row>
    <row r="2668" spans="1:3">
      <c r="A2668" s="3" t="s">
        <v>7957</v>
      </c>
      <c r="B2668" s="3" t="s">
        <v>7958</v>
      </c>
      <c r="C2668" s="3" t="s">
        <v>7959</v>
      </c>
    </row>
    <row r="2669" spans="1:3">
      <c r="A2669" s="3" t="s">
        <v>7960</v>
      </c>
      <c r="B2669" s="3" t="s">
        <v>7961</v>
      </c>
      <c r="C2669" s="3" t="s">
        <v>7962</v>
      </c>
    </row>
    <row r="2670" spans="1:3">
      <c r="A2670" s="3" t="s">
        <v>7963</v>
      </c>
      <c r="B2670" s="3" t="s">
        <v>7964</v>
      </c>
      <c r="C2670" s="3" t="s">
        <v>7965</v>
      </c>
    </row>
    <row r="2671" spans="1:3">
      <c r="A2671" s="3" t="s">
        <v>7966</v>
      </c>
      <c r="B2671" s="3" t="s">
        <v>7967</v>
      </c>
      <c r="C2671" s="3" t="s">
        <v>7968</v>
      </c>
    </row>
    <row r="2672" spans="1:3">
      <c r="A2672" s="3" t="s">
        <v>7969</v>
      </c>
      <c r="B2672" s="3" t="s">
        <v>7970</v>
      </c>
      <c r="C2672" s="3" t="s">
        <v>7971</v>
      </c>
    </row>
    <row r="2673" spans="1:3">
      <c r="A2673" s="3" t="s">
        <v>7972</v>
      </c>
      <c r="B2673" s="3" t="s">
        <v>7973</v>
      </c>
      <c r="C2673" s="3" t="s">
        <v>7974</v>
      </c>
    </row>
    <row r="2674" spans="1:3">
      <c r="A2674" s="3" t="s">
        <v>7975</v>
      </c>
      <c r="B2674" s="3" t="s">
        <v>7976</v>
      </c>
      <c r="C2674" s="3" t="s">
        <v>7977</v>
      </c>
    </row>
    <row r="2675" spans="1:3">
      <c r="A2675" s="3" t="s">
        <v>7978</v>
      </c>
      <c r="B2675" s="3" t="s">
        <v>7979</v>
      </c>
      <c r="C2675" s="3" t="s">
        <v>7980</v>
      </c>
    </row>
    <row r="2676" spans="1:3">
      <c r="A2676" s="3" t="s">
        <v>7981</v>
      </c>
      <c r="B2676" s="3" t="s">
        <v>7982</v>
      </c>
      <c r="C2676" s="3" t="s">
        <v>7983</v>
      </c>
    </row>
    <row r="2677" spans="1:3">
      <c r="A2677" s="3" t="s">
        <v>7984</v>
      </c>
      <c r="B2677" s="3" t="s">
        <v>7985</v>
      </c>
      <c r="C2677" s="3" t="s">
        <v>7986</v>
      </c>
    </row>
    <row r="2678" spans="1:3">
      <c r="A2678" s="3" t="s">
        <v>7987</v>
      </c>
      <c r="B2678" s="3" t="s">
        <v>7988</v>
      </c>
      <c r="C2678" s="3" t="s">
        <v>7989</v>
      </c>
    </row>
    <row r="2679" spans="1:3">
      <c r="A2679" s="3" t="s">
        <v>7990</v>
      </c>
      <c r="B2679" s="3" t="s">
        <v>7991</v>
      </c>
      <c r="C2679" s="3" t="s">
        <v>7992</v>
      </c>
    </row>
    <row r="2680" spans="1:3">
      <c r="A2680" s="3" t="s">
        <v>7993</v>
      </c>
      <c r="B2680" s="3" t="s">
        <v>7994</v>
      </c>
      <c r="C2680" s="3" t="s">
        <v>7995</v>
      </c>
    </row>
    <row r="2681" spans="1:3">
      <c r="A2681" s="3" t="s">
        <v>7996</v>
      </c>
      <c r="B2681" s="3" t="s">
        <v>7997</v>
      </c>
      <c r="C2681" s="3" t="s">
        <v>7998</v>
      </c>
    </row>
    <row r="2682" spans="1:3">
      <c r="A2682" s="3" t="s">
        <v>7999</v>
      </c>
      <c r="B2682" s="3" t="s">
        <v>8000</v>
      </c>
      <c r="C2682" s="3" t="s">
        <v>8001</v>
      </c>
    </row>
    <row r="2683" spans="1:3">
      <c r="A2683" s="3" t="s">
        <v>8002</v>
      </c>
      <c r="B2683" s="3" t="s">
        <v>8003</v>
      </c>
      <c r="C2683" s="3" t="s">
        <v>8004</v>
      </c>
    </row>
    <row r="2684" spans="1:3">
      <c r="A2684" s="3" t="s">
        <v>8005</v>
      </c>
      <c r="B2684" s="3" t="s">
        <v>8006</v>
      </c>
      <c r="C2684" s="3" t="s">
        <v>8007</v>
      </c>
    </row>
    <row r="2685" spans="1:3">
      <c r="A2685" s="3" t="s">
        <v>8008</v>
      </c>
      <c r="B2685" s="3" t="s">
        <v>8009</v>
      </c>
      <c r="C2685" s="3" t="s">
        <v>8010</v>
      </c>
    </row>
    <row r="2686" spans="1:3">
      <c r="A2686" s="3" t="s">
        <v>8011</v>
      </c>
      <c r="B2686" s="3" t="s">
        <v>8012</v>
      </c>
      <c r="C2686" s="3" t="s">
        <v>8013</v>
      </c>
    </row>
    <row r="2687" spans="1:3">
      <c r="A2687" s="3" t="s">
        <v>8014</v>
      </c>
      <c r="B2687" s="3" t="s">
        <v>8015</v>
      </c>
      <c r="C2687" s="3" t="s">
        <v>8016</v>
      </c>
    </row>
    <row r="2688" spans="1:3">
      <c r="A2688" s="3" t="s">
        <v>8017</v>
      </c>
      <c r="B2688" s="3" t="s">
        <v>8018</v>
      </c>
      <c r="C2688" s="3" t="s">
        <v>8019</v>
      </c>
    </row>
    <row r="2689" spans="1:3">
      <c r="A2689" s="3" t="s">
        <v>8020</v>
      </c>
      <c r="B2689" s="3" t="s">
        <v>8021</v>
      </c>
      <c r="C2689" s="3" t="s">
        <v>8022</v>
      </c>
    </row>
    <row r="2690" spans="1:3">
      <c r="A2690" s="3" t="s">
        <v>8023</v>
      </c>
      <c r="B2690" s="3" t="s">
        <v>8024</v>
      </c>
      <c r="C2690" s="3" t="s">
        <v>8025</v>
      </c>
    </row>
    <row r="2691" spans="1:3">
      <c r="A2691" s="3" t="s">
        <v>8026</v>
      </c>
      <c r="B2691" s="3" t="s">
        <v>8027</v>
      </c>
      <c r="C2691" s="3" t="s">
        <v>8028</v>
      </c>
    </row>
    <row r="2692" spans="1:3">
      <c r="A2692" s="3" t="s">
        <v>8029</v>
      </c>
      <c r="B2692" s="3" t="s">
        <v>8030</v>
      </c>
      <c r="C2692" s="3" t="s">
        <v>8031</v>
      </c>
    </row>
    <row r="2693" spans="1:3">
      <c r="A2693" s="3" t="s">
        <v>8032</v>
      </c>
      <c r="B2693" s="3" t="s">
        <v>8033</v>
      </c>
      <c r="C2693" s="3" t="s">
        <v>8034</v>
      </c>
    </row>
    <row r="2694" spans="1:3">
      <c r="A2694" s="3" t="s">
        <v>8035</v>
      </c>
      <c r="B2694" s="3" t="s">
        <v>8036</v>
      </c>
      <c r="C2694" s="3" t="s">
        <v>8037</v>
      </c>
    </row>
    <row r="2695" spans="1:3">
      <c r="A2695" s="3" t="s">
        <v>8038</v>
      </c>
      <c r="B2695" s="3" t="s">
        <v>8039</v>
      </c>
      <c r="C2695" s="3" t="s">
        <v>8040</v>
      </c>
    </row>
    <row r="2696" spans="1:3">
      <c r="A2696" s="3" t="s">
        <v>8041</v>
      </c>
      <c r="B2696" s="3" t="s">
        <v>8042</v>
      </c>
      <c r="C2696" s="3" t="s">
        <v>8043</v>
      </c>
    </row>
    <row r="2697" spans="1:3">
      <c r="A2697" s="3" t="s">
        <v>8044</v>
      </c>
      <c r="B2697" s="3" t="s">
        <v>8045</v>
      </c>
      <c r="C2697" s="3" t="s">
        <v>8046</v>
      </c>
    </row>
    <row r="2698" spans="1:3">
      <c r="A2698" s="3" t="s">
        <v>8047</v>
      </c>
      <c r="B2698" s="3" t="s">
        <v>8048</v>
      </c>
      <c r="C2698" s="3" t="s">
        <v>8049</v>
      </c>
    </row>
    <row r="2699" spans="1:3">
      <c r="A2699" s="3" t="s">
        <v>8050</v>
      </c>
      <c r="B2699" s="3" t="s">
        <v>8051</v>
      </c>
      <c r="C2699" s="3" t="s">
        <v>8052</v>
      </c>
    </row>
    <row r="2700" spans="1:3">
      <c r="A2700" s="3" t="s">
        <v>8053</v>
      </c>
      <c r="B2700" s="3" t="s">
        <v>8054</v>
      </c>
      <c r="C2700" s="3" t="s">
        <v>8055</v>
      </c>
    </row>
    <row r="2701" spans="1:3">
      <c r="A2701" s="3" t="s">
        <v>8056</v>
      </c>
      <c r="B2701" s="3" t="s">
        <v>8057</v>
      </c>
      <c r="C2701" s="3" t="s">
        <v>8058</v>
      </c>
    </row>
    <row r="2702" spans="1:3">
      <c r="A2702" s="3" t="s">
        <v>8059</v>
      </c>
      <c r="B2702" s="3" t="s">
        <v>8060</v>
      </c>
      <c r="C2702" s="3" t="s">
        <v>8061</v>
      </c>
    </row>
    <row r="2703" spans="1:3">
      <c r="A2703" s="3" t="s">
        <v>8062</v>
      </c>
      <c r="B2703" s="3" t="s">
        <v>8063</v>
      </c>
      <c r="C2703" s="3" t="s">
        <v>8064</v>
      </c>
    </row>
    <row r="2704" spans="1:3">
      <c r="A2704" s="3" t="s">
        <v>8065</v>
      </c>
      <c r="B2704" s="3" t="s">
        <v>8066</v>
      </c>
      <c r="C2704" s="3" t="s">
        <v>8067</v>
      </c>
    </row>
    <row r="2705" spans="1:3">
      <c r="A2705" s="3" t="s">
        <v>8068</v>
      </c>
      <c r="B2705" s="3" t="s">
        <v>8069</v>
      </c>
      <c r="C2705" s="3" t="s">
        <v>8070</v>
      </c>
    </row>
    <row r="2706" spans="1:3">
      <c r="A2706" s="3" t="s">
        <v>8071</v>
      </c>
      <c r="B2706" s="3" t="s">
        <v>8072</v>
      </c>
      <c r="C2706" s="3" t="s">
        <v>8073</v>
      </c>
    </row>
    <row r="2707" spans="1:3">
      <c r="A2707" s="3" t="s">
        <v>8074</v>
      </c>
      <c r="B2707" s="3" t="s">
        <v>8075</v>
      </c>
      <c r="C2707" s="3" t="s">
        <v>8076</v>
      </c>
    </row>
    <row r="2708" spans="1:3">
      <c r="A2708" s="3" t="s">
        <v>8077</v>
      </c>
      <c r="B2708" s="3" t="s">
        <v>8078</v>
      </c>
      <c r="C2708" s="3" t="s">
        <v>8079</v>
      </c>
    </row>
    <row r="2709" spans="1:3">
      <c r="A2709" s="3" t="s">
        <v>8080</v>
      </c>
      <c r="B2709" s="3" t="s">
        <v>8081</v>
      </c>
      <c r="C2709" s="3" t="s">
        <v>8082</v>
      </c>
    </row>
    <row r="2710" spans="1:3">
      <c r="A2710" s="3" t="s">
        <v>8083</v>
      </c>
      <c r="B2710" s="3" t="s">
        <v>8084</v>
      </c>
      <c r="C2710" s="3" t="s">
        <v>8085</v>
      </c>
    </row>
    <row r="2711" spans="1:3">
      <c r="A2711" s="3" t="s">
        <v>8086</v>
      </c>
      <c r="B2711" s="3" t="s">
        <v>8087</v>
      </c>
      <c r="C2711" s="3" t="s">
        <v>8088</v>
      </c>
    </row>
    <row r="2712" spans="1:3">
      <c r="A2712" s="3" t="s">
        <v>8089</v>
      </c>
      <c r="B2712" s="3" t="s">
        <v>8090</v>
      </c>
      <c r="C2712" s="3" t="s">
        <v>8091</v>
      </c>
    </row>
    <row r="2713" spans="1:3">
      <c r="A2713" s="3" t="s">
        <v>8092</v>
      </c>
      <c r="B2713" s="3" t="s">
        <v>8093</v>
      </c>
      <c r="C2713" s="3" t="s">
        <v>8094</v>
      </c>
    </row>
    <row r="2714" spans="1:3">
      <c r="A2714" s="3" t="s">
        <v>8095</v>
      </c>
      <c r="B2714" s="3" t="s">
        <v>8096</v>
      </c>
      <c r="C2714" s="3" t="s">
        <v>8097</v>
      </c>
    </row>
    <row r="2715" spans="1:3">
      <c r="A2715" s="3" t="s">
        <v>8098</v>
      </c>
      <c r="B2715" s="3" t="s">
        <v>8099</v>
      </c>
      <c r="C2715" s="3" t="s">
        <v>8100</v>
      </c>
    </row>
    <row r="2716" spans="1:3">
      <c r="A2716" s="3" t="s">
        <v>8101</v>
      </c>
      <c r="B2716" s="3" t="s">
        <v>8102</v>
      </c>
      <c r="C2716" s="3" t="s">
        <v>8103</v>
      </c>
    </row>
    <row r="2717" spans="1:3">
      <c r="A2717" s="3" t="s">
        <v>8104</v>
      </c>
      <c r="B2717" s="3" t="s">
        <v>8105</v>
      </c>
      <c r="C2717" s="3" t="s">
        <v>8106</v>
      </c>
    </row>
    <row r="2718" spans="1:3">
      <c r="A2718" s="3" t="s">
        <v>8107</v>
      </c>
      <c r="B2718" s="3" t="s">
        <v>8108</v>
      </c>
      <c r="C2718" s="3" t="s">
        <v>8109</v>
      </c>
    </row>
    <row r="2719" spans="1:3">
      <c r="A2719" s="3" t="s">
        <v>8110</v>
      </c>
      <c r="B2719" s="3" t="s">
        <v>8111</v>
      </c>
      <c r="C2719" s="3" t="s">
        <v>8112</v>
      </c>
    </row>
    <row r="2720" spans="1:3">
      <c r="A2720" s="3" t="s">
        <v>8113</v>
      </c>
      <c r="B2720" s="3" t="s">
        <v>8114</v>
      </c>
      <c r="C2720" s="3" t="s">
        <v>8115</v>
      </c>
    </row>
    <row r="2721" spans="1:3">
      <c r="A2721" s="3" t="s">
        <v>8116</v>
      </c>
      <c r="B2721" s="3" t="s">
        <v>8117</v>
      </c>
      <c r="C2721" s="3" t="s">
        <v>8118</v>
      </c>
    </row>
    <row r="2722" spans="1:3">
      <c r="A2722" s="3" t="s">
        <v>8119</v>
      </c>
      <c r="B2722" s="3" t="s">
        <v>8120</v>
      </c>
      <c r="C2722" s="3" t="s">
        <v>8121</v>
      </c>
    </row>
    <row r="2723" spans="1:3">
      <c r="A2723" s="3" t="s">
        <v>8122</v>
      </c>
      <c r="B2723" s="3" t="s">
        <v>8123</v>
      </c>
      <c r="C2723" s="3" t="s">
        <v>8124</v>
      </c>
    </row>
    <row r="2724" spans="1:3">
      <c r="A2724" s="3" t="s">
        <v>8125</v>
      </c>
      <c r="B2724" s="3" t="s">
        <v>8126</v>
      </c>
      <c r="C2724" s="3" t="s">
        <v>8127</v>
      </c>
    </row>
    <row r="2725" spans="1:3">
      <c r="A2725" s="3" t="s">
        <v>8128</v>
      </c>
      <c r="B2725" s="3" t="s">
        <v>8129</v>
      </c>
      <c r="C2725" s="3" t="s">
        <v>8130</v>
      </c>
    </row>
    <row r="2726" spans="1:3">
      <c r="A2726" s="3" t="s">
        <v>8131</v>
      </c>
      <c r="B2726" s="3" t="s">
        <v>8132</v>
      </c>
      <c r="C2726" s="3" t="s">
        <v>8133</v>
      </c>
    </row>
    <row r="2727" spans="1:3">
      <c r="A2727" s="3" t="s">
        <v>8134</v>
      </c>
      <c r="B2727" s="3" t="s">
        <v>8135</v>
      </c>
      <c r="C2727" s="3" t="s">
        <v>8136</v>
      </c>
    </row>
    <row r="2728" spans="1:3">
      <c r="A2728" s="3" t="s">
        <v>8137</v>
      </c>
      <c r="B2728" s="3" t="s">
        <v>8138</v>
      </c>
      <c r="C2728" s="3" t="s">
        <v>8139</v>
      </c>
    </row>
    <row r="2729" spans="1:3">
      <c r="A2729" s="3" t="s">
        <v>8140</v>
      </c>
      <c r="B2729" s="3" t="s">
        <v>8141</v>
      </c>
      <c r="C2729" s="3" t="s">
        <v>8142</v>
      </c>
    </row>
    <row r="2730" spans="1:3">
      <c r="A2730" s="3" t="s">
        <v>8143</v>
      </c>
      <c r="B2730" s="3" t="s">
        <v>8144</v>
      </c>
      <c r="C2730" s="3" t="s">
        <v>8145</v>
      </c>
    </row>
    <row r="2731" spans="1:3">
      <c r="A2731" s="3" t="s">
        <v>8146</v>
      </c>
      <c r="B2731" s="3" t="s">
        <v>8147</v>
      </c>
      <c r="C2731" s="3" t="s">
        <v>8148</v>
      </c>
    </row>
    <row r="2732" spans="1:3">
      <c r="A2732" s="3" t="s">
        <v>8149</v>
      </c>
      <c r="B2732" s="3" t="s">
        <v>8150</v>
      </c>
      <c r="C2732" s="3" t="s">
        <v>8151</v>
      </c>
    </row>
    <row r="2733" spans="1:3">
      <c r="A2733" s="3" t="s">
        <v>8152</v>
      </c>
      <c r="B2733" s="3" t="s">
        <v>8153</v>
      </c>
      <c r="C2733" s="3" t="s">
        <v>8154</v>
      </c>
    </row>
    <row r="2734" spans="1:3">
      <c r="A2734" s="3" t="s">
        <v>8155</v>
      </c>
      <c r="B2734" s="3" t="s">
        <v>8156</v>
      </c>
      <c r="C2734" s="3" t="s">
        <v>8157</v>
      </c>
    </row>
    <row r="2735" spans="1:3">
      <c r="A2735" s="3" t="s">
        <v>8158</v>
      </c>
      <c r="B2735" s="3" t="s">
        <v>8159</v>
      </c>
      <c r="C2735" s="3" t="s">
        <v>8160</v>
      </c>
    </row>
    <row r="2736" spans="1:3">
      <c r="A2736" s="3" t="s">
        <v>8161</v>
      </c>
      <c r="B2736" s="3" t="s">
        <v>8162</v>
      </c>
      <c r="C2736" s="3" t="s">
        <v>8163</v>
      </c>
    </row>
    <row r="2737" spans="1:3">
      <c r="A2737" s="3" t="s">
        <v>8164</v>
      </c>
      <c r="B2737" s="3" t="s">
        <v>8165</v>
      </c>
      <c r="C2737" s="3" t="s">
        <v>8166</v>
      </c>
    </row>
    <row r="2738" spans="1:3">
      <c r="A2738" s="3" t="s">
        <v>8167</v>
      </c>
      <c r="B2738" s="3" t="s">
        <v>8168</v>
      </c>
      <c r="C2738" s="3" t="s">
        <v>8169</v>
      </c>
    </row>
    <row r="2739" spans="1:3">
      <c r="A2739" s="3" t="s">
        <v>8170</v>
      </c>
      <c r="B2739" s="3" t="s">
        <v>8171</v>
      </c>
      <c r="C2739" s="3" t="s">
        <v>8172</v>
      </c>
    </row>
    <row r="2740" spans="1:3">
      <c r="A2740" s="3" t="s">
        <v>8173</v>
      </c>
      <c r="B2740" s="3" t="s">
        <v>8174</v>
      </c>
      <c r="C2740" s="3" t="s">
        <v>8175</v>
      </c>
    </row>
    <row r="2741" spans="1:3">
      <c r="A2741" s="3" t="s">
        <v>8176</v>
      </c>
      <c r="B2741" s="3" t="s">
        <v>8177</v>
      </c>
      <c r="C2741" s="3" t="s">
        <v>8178</v>
      </c>
    </row>
    <row r="2742" spans="1:3">
      <c r="A2742" s="3" t="s">
        <v>8179</v>
      </c>
      <c r="B2742" s="3" t="s">
        <v>8180</v>
      </c>
      <c r="C2742" s="3" t="s">
        <v>8181</v>
      </c>
    </row>
    <row r="2743" spans="1:3">
      <c r="A2743" s="3" t="s">
        <v>8182</v>
      </c>
      <c r="B2743" s="3" t="s">
        <v>8183</v>
      </c>
      <c r="C2743" s="3" t="s">
        <v>8184</v>
      </c>
    </row>
    <row r="2744" spans="1:3">
      <c r="A2744" s="3" t="s">
        <v>8185</v>
      </c>
      <c r="B2744" s="3" t="s">
        <v>8186</v>
      </c>
      <c r="C2744" s="3" t="s">
        <v>8187</v>
      </c>
    </row>
    <row r="2745" spans="1:3">
      <c r="A2745" s="3" t="s">
        <v>8188</v>
      </c>
      <c r="B2745" s="3" t="s">
        <v>8189</v>
      </c>
      <c r="C2745" s="3" t="s">
        <v>8190</v>
      </c>
    </row>
    <row r="2746" spans="1:3">
      <c r="A2746" s="3" t="s">
        <v>8191</v>
      </c>
      <c r="B2746" s="3" t="s">
        <v>8192</v>
      </c>
      <c r="C2746" s="3" t="s">
        <v>8193</v>
      </c>
    </row>
    <row r="2747" spans="1:3">
      <c r="A2747" s="3" t="s">
        <v>8194</v>
      </c>
      <c r="B2747" s="3" t="s">
        <v>8195</v>
      </c>
      <c r="C2747" s="3" t="s">
        <v>8196</v>
      </c>
    </row>
    <row r="2748" spans="1:3">
      <c r="A2748" s="3" t="s">
        <v>8197</v>
      </c>
      <c r="B2748" s="3" t="s">
        <v>8198</v>
      </c>
      <c r="C2748" s="3" t="s">
        <v>8199</v>
      </c>
    </row>
    <row r="2749" spans="1:3">
      <c r="A2749" s="3" t="s">
        <v>8200</v>
      </c>
      <c r="B2749" s="3" t="s">
        <v>8201</v>
      </c>
      <c r="C2749" s="3" t="s">
        <v>8202</v>
      </c>
    </row>
    <row r="2750" spans="1:3">
      <c r="A2750" s="3" t="s">
        <v>8203</v>
      </c>
      <c r="B2750" s="3" t="s">
        <v>8204</v>
      </c>
      <c r="C2750" s="3" t="s">
        <v>8205</v>
      </c>
    </row>
    <row r="2751" spans="1:3">
      <c r="A2751" s="3" t="s">
        <v>8206</v>
      </c>
      <c r="B2751" s="3" t="s">
        <v>8207</v>
      </c>
      <c r="C2751" s="3" t="s">
        <v>8208</v>
      </c>
    </row>
    <row r="2752" spans="1:3">
      <c r="A2752" s="3" t="s">
        <v>8209</v>
      </c>
      <c r="B2752" s="3" t="s">
        <v>8210</v>
      </c>
      <c r="C2752" s="3" t="s">
        <v>8211</v>
      </c>
    </row>
    <row r="2753" spans="1:3">
      <c r="A2753" s="3" t="s">
        <v>8212</v>
      </c>
      <c r="B2753" s="3" t="s">
        <v>8213</v>
      </c>
      <c r="C2753" s="3" t="s">
        <v>8214</v>
      </c>
    </row>
    <row r="2754" spans="1:3">
      <c r="A2754" s="3" t="s">
        <v>8215</v>
      </c>
      <c r="B2754" s="3" t="s">
        <v>8216</v>
      </c>
      <c r="C2754" s="3" t="s">
        <v>8217</v>
      </c>
    </row>
    <row r="2755" spans="1:3">
      <c r="A2755" s="3" t="s">
        <v>8218</v>
      </c>
      <c r="B2755" s="3" t="s">
        <v>8219</v>
      </c>
      <c r="C2755" s="3" t="s">
        <v>8220</v>
      </c>
    </row>
    <row r="2756" spans="1:3">
      <c r="A2756" s="3" t="s">
        <v>8221</v>
      </c>
      <c r="B2756" s="3" t="s">
        <v>8222</v>
      </c>
      <c r="C2756" s="3" t="s">
        <v>8223</v>
      </c>
    </row>
    <row r="2757" spans="1:3">
      <c r="A2757" s="3" t="s">
        <v>8224</v>
      </c>
      <c r="B2757" s="3" t="s">
        <v>8225</v>
      </c>
      <c r="C2757" s="3" t="s">
        <v>8226</v>
      </c>
    </row>
    <row r="2758" spans="1:3">
      <c r="A2758" s="3" t="s">
        <v>8227</v>
      </c>
      <c r="B2758" s="3" t="s">
        <v>8228</v>
      </c>
      <c r="C2758" s="3" t="s">
        <v>8229</v>
      </c>
    </row>
    <row r="2759" spans="1:3">
      <c r="A2759" s="3" t="s">
        <v>8230</v>
      </c>
      <c r="B2759" s="3" t="s">
        <v>8231</v>
      </c>
      <c r="C2759" s="3" t="s">
        <v>8232</v>
      </c>
    </row>
    <row r="2760" spans="1:3">
      <c r="A2760" s="3" t="s">
        <v>8233</v>
      </c>
      <c r="B2760" s="3" t="s">
        <v>8234</v>
      </c>
      <c r="C2760" s="3" t="s">
        <v>8235</v>
      </c>
    </row>
    <row r="2761" spans="1:3">
      <c r="A2761" s="3" t="s">
        <v>8236</v>
      </c>
      <c r="B2761" s="3" t="s">
        <v>8237</v>
      </c>
      <c r="C2761" s="3" t="s">
        <v>8238</v>
      </c>
    </row>
    <row r="2762" spans="1:3">
      <c r="A2762" s="3" t="s">
        <v>8239</v>
      </c>
      <c r="B2762" s="3" t="s">
        <v>8240</v>
      </c>
      <c r="C2762" s="3" t="s">
        <v>8241</v>
      </c>
    </row>
    <row r="2763" spans="1:3">
      <c r="A2763" s="3" t="s">
        <v>8242</v>
      </c>
      <c r="B2763" s="3" t="s">
        <v>8243</v>
      </c>
      <c r="C2763" s="3" t="s">
        <v>8244</v>
      </c>
    </row>
    <row r="2764" spans="1:3">
      <c r="A2764" s="3" t="s">
        <v>8245</v>
      </c>
      <c r="B2764" s="3" t="s">
        <v>8246</v>
      </c>
      <c r="C2764" s="3" t="s">
        <v>8247</v>
      </c>
    </row>
    <row r="2765" spans="1:3">
      <c r="A2765" s="3" t="s">
        <v>8248</v>
      </c>
      <c r="B2765" s="3" t="s">
        <v>8249</v>
      </c>
      <c r="C2765" s="3" t="s">
        <v>8250</v>
      </c>
    </row>
    <row r="2766" spans="1:3">
      <c r="A2766" s="3" t="s">
        <v>8251</v>
      </c>
      <c r="B2766" s="3" t="s">
        <v>8252</v>
      </c>
      <c r="C2766" s="3" t="s">
        <v>8253</v>
      </c>
    </row>
    <row r="2767" spans="1:3">
      <c r="A2767" s="3" t="s">
        <v>8254</v>
      </c>
      <c r="B2767" s="3" t="s">
        <v>8255</v>
      </c>
      <c r="C2767" s="3" t="s">
        <v>8256</v>
      </c>
    </row>
    <row r="2768" spans="1:3">
      <c r="A2768" s="3" t="s">
        <v>8257</v>
      </c>
      <c r="B2768" s="3" t="s">
        <v>8258</v>
      </c>
      <c r="C2768" s="3" t="s">
        <v>8259</v>
      </c>
    </row>
    <row r="2769" spans="1:3">
      <c r="A2769" s="3" t="s">
        <v>8260</v>
      </c>
      <c r="B2769" s="3" t="s">
        <v>8261</v>
      </c>
      <c r="C2769" s="3" t="s">
        <v>8262</v>
      </c>
    </row>
    <row r="2770" spans="1:3">
      <c r="A2770" s="3" t="s">
        <v>8263</v>
      </c>
      <c r="B2770" s="3" t="s">
        <v>8264</v>
      </c>
      <c r="C2770" s="3" t="s">
        <v>8265</v>
      </c>
    </row>
    <row r="2771" spans="1:3">
      <c r="A2771" s="3" t="s">
        <v>8266</v>
      </c>
      <c r="B2771" s="3" t="s">
        <v>8267</v>
      </c>
      <c r="C2771" s="3" t="s">
        <v>8268</v>
      </c>
    </row>
    <row r="2772" spans="1:3">
      <c r="A2772" s="3" t="s">
        <v>8269</v>
      </c>
      <c r="B2772" s="3" t="s">
        <v>8270</v>
      </c>
      <c r="C2772" s="3" t="s">
        <v>8271</v>
      </c>
    </row>
    <row r="2773" spans="1:3">
      <c r="A2773" s="3" t="s">
        <v>8272</v>
      </c>
      <c r="B2773" s="3" t="s">
        <v>8273</v>
      </c>
      <c r="C2773" s="3" t="s">
        <v>8274</v>
      </c>
    </row>
    <row r="2774" spans="1:3">
      <c r="A2774" s="3" t="s">
        <v>8275</v>
      </c>
      <c r="B2774" s="3" t="s">
        <v>8276</v>
      </c>
      <c r="C2774" s="3" t="s">
        <v>8277</v>
      </c>
    </row>
    <row r="2775" spans="1:3">
      <c r="A2775" s="3" t="s">
        <v>8278</v>
      </c>
      <c r="B2775" s="3" t="s">
        <v>8279</v>
      </c>
      <c r="C2775" s="3" t="s">
        <v>8280</v>
      </c>
    </row>
    <row r="2776" spans="1:3">
      <c r="A2776" s="3" t="s">
        <v>8281</v>
      </c>
      <c r="B2776" s="3" t="s">
        <v>8282</v>
      </c>
      <c r="C2776" s="3" t="s">
        <v>8283</v>
      </c>
    </row>
    <row r="2777" spans="1:3">
      <c r="A2777" s="3" t="s">
        <v>8284</v>
      </c>
      <c r="B2777" s="3" t="s">
        <v>8285</v>
      </c>
      <c r="C2777" s="3" t="s">
        <v>8286</v>
      </c>
    </row>
    <row r="2778" spans="1:3">
      <c r="A2778" s="3" t="s">
        <v>8287</v>
      </c>
      <c r="B2778" s="3" t="s">
        <v>8288</v>
      </c>
      <c r="C2778" s="3" t="s">
        <v>8289</v>
      </c>
    </row>
    <row r="2779" spans="1:3">
      <c r="A2779" s="3" t="s">
        <v>8290</v>
      </c>
      <c r="B2779" s="3" t="s">
        <v>8291</v>
      </c>
      <c r="C2779" s="3" t="s">
        <v>8292</v>
      </c>
    </row>
    <row r="2780" spans="1:3">
      <c r="A2780" s="3" t="s">
        <v>8293</v>
      </c>
      <c r="B2780" s="3" t="s">
        <v>8294</v>
      </c>
      <c r="C2780" s="3" t="s">
        <v>8295</v>
      </c>
    </row>
    <row r="2781" spans="1:3">
      <c r="A2781" s="3" t="s">
        <v>8296</v>
      </c>
      <c r="B2781" s="3" t="s">
        <v>8297</v>
      </c>
      <c r="C2781" s="3" t="s">
        <v>8298</v>
      </c>
    </row>
    <row r="2782" spans="1:3">
      <c r="A2782" s="3" t="s">
        <v>8299</v>
      </c>
      <c r="B2782" s="3" t="s">
        <v>8300</v>
      </c>
      <c r="C2782" s="3" t="s">
        <v>8301</v>
      </c>
    </row>
    <row r="2783" spans="1:3">
      <c r="A2783" s="3" t="s">
        <v>8302</v>
      </c>
      <c r="B2783" s="3" t="s">
        <v>8303</v>
      </c>
      <c r="C2783" s="3" t="s">
        <v>8304</v>
      </c>
    </row>
    <row r="2784" spans="1:3">
      <c r="A2784" s="3" t="s">
        <v>8305</v>
      </c>
      <c r="B2784" s="3" t="s">
        <v>8306</v>
      </c>
      <c r="C2784" s="3" t="s">
        <v>8307</v>
      </c>
    </row>
    <row r="2785" spans="1:3">
      <c r="A2785" s="3" t="s">
        <v>8308</v>
      </c>
      <c r="B2785" s="3" t="s">
        <v>8309</v>
      </c>
      <c r="C2785" s="3" t="s">
        <v>8310</v>
      </c>
    </row>
    <row r="2786" spans="1:3">
      <c r="A2786" s="3" t="s">
        <v>8311</v>
      </c>
      <c r="B2786" s="3" t="s">
        <v>8312</v>
      </c>
      <c r="C2786" s="3" t="s">
        <v>8313</v>
      </c>
    </row>
    <row r="2787" spans="1:3">
      <c r="A2787" s="3" t="s">
        <v>8314</v>
      </c>
      <c r="B2787" s="3" t="s">
        <v>8315</v>
      </c>
      <c r="C2787" s="3" t="s">
        <v>8316</v>
      </c>
    </row>
    <row r="2788" spans="1:3">
      <c r="A2788" s="3" t="s">
        <v>8317</v>
      </c>
      <c r="B2788" s="3" t="s">
        <v>8318</v>
      </c>
      <c r="C2788" s="3" t="s">
        <v>8319</v>
      </c>
    </row>
    <row r="2789" spans="1:3">
      <c r="A2789" s="3" t="s">
        <v>8320</v>
      </c>
      <c r="B2789" s="3" t="s">
        <v>8321</v>
      </c>
      <c r="C2789" s="3" t="s">
        <v>8322</v>
      </c>
    </row>
    <row r="2790" spans="1:3">
      <c r="A2790" s="3" t="s">
        <v>8323</v>
      </c>
      <c r="B2790" s="3" t="s">
        <v>8324</v>
      </c>
      <c r="C2790" s="3" t="s">
        <v>8325</v>
      </c>
    </row>
    <row r="2791" spans="1:3">
      <c r="A2791" s="3" t="s">
        <v>8326</v>
      </c>
      <c r="B2791" s="3" t="s">
        <v>8327</v>
      </c>
      <c r="C2791" s="3" t="s">
        <v>8328</v>
      </c>
    </row>
    <row r="2792" spans="1:3">
      <c r="A2792" s="3" t="s">
        <v>8329</v>
      </c>
      <c r="B2792" s="3" t="s">
        <v>8330</v>
      </c>
      <c r="C2792" s="3" t="s">
        <v>8331</v>
      </c>
    </row>
    <row r="2793" spans="1:3">
      <c r="A2793" s="3" t="s">
        <v>8332</v>
      </c>
      <c r="B2793" s="3" t="s">
        <v>8333</v>
      </c>
      <c r="C2793" s="3" t="s">
        <v>8334</v>
      </c>
    </row>
    <row r="2794" spans="1:3">
      <c r="A2794" s="3" t="s">
        <v>8335</v>
      </c>
      <c r="B2794" s="3" t="s">
        <v>8336</v>
      </c>
      <c r="C2794" s="3" t="s">
        <v>8337</v>
      </c>
    </row>
    <row r="2795" spans="1:3">
      <c r="A2795" s="3" t="s">
        <v>8338</v>
      </c>
      <c r="B2795" s="3" t="s">
        <v>8339</v>
      </c>
      <c r="C2795" s="3" t="s">
        <v>8340</v>
      </c>
    </row>
    <row r="2796" spans="1:3">
      <c r="A2796" s="3" t="s">
        <v>8341</v>
      </c>
      <c r="B2796" s="3" t="s">
        <v>8342</v>
      </c>
      <c r="C2796" s="3" t="s">
        <v>8343</v>
      </c>
    </row>
    <row r="2797" spans="1:3">
      <c r="A2797" s="3" t="s">
        <v>8344</v>
      </c>
      <c r="B2797" s="3" t="s">
        <v>8345</v>
      </c>
      <c r="C2797" s="3" t="s">
        <v>8346</v>
      </c>
    </row>
    <row r="2798" spans="1:3">
      <c r="A2798" s="3" t="s">
        <v>8347</v>
      </c>
      <c r="B2798" s="3" t="s">
        <v>8348</v>
      </c>
      <c r="C2798" s="3" t="s">
        <v>8349</v>
      </c>
    </row>
    <row r="2799" spans="1:3">
      <c r="A2799" s="3" t="s">
        <v>8350</v>
      </c>
      <c r="B2799" s="3" t="s">
        <v>8351</v>
      </c>
      <c r="C2799" s="3" t="s">
        <v>8352</v>
      </c>
    </row>
    <row r="2800" spans="1:3">
      <c r="A2800" s="3" t="s">
        <v>8353</v>
      </c>
      <c r="B2800" s="3" t="s">
        <v>8354</v>
      </c>
      <c r="C2800" s="3" t="s">
        <v>8355</v>
      </c>
    </row>
    <row r="2801" spans="1:3">
      <c r="A2801" s="3" t="s">
        <v>8356</v>
      </c>
      <c r="B2801" s="3" t="s">
        <v>8357</v>
      </c>
      <c r="C2801" s="3" t="s">
        <v>8358</v>
      </c>
    </row>
    <row r="2802" spans="1:3">
      <c r="A2802" s="3" t="s">
        <v>8359</v>
      </c>
      <c r="B2802" s="3" t="s">
        <v>8360</v>
      </c>
      <c r="C2802" s="3" t="s">
        <v>8361</v>
      </c>
    </row>
    <row r="2803" spans="1:3">
      <c r="A2803" s="3" t="s">
        <v>8362</v>
      </c>
      <c r="B2803" s="3" t="s">
        <v>8363</v>
      </c>
      <c r="C2803" s="3" t="s">
        <v>8364</v>
      </c>
    </row>
    <row r="2804" spans="1:3">
      <c r="A2804" s="3" t="s">
        <v>8365</v>
      </c>
      <c r="B2804" s="3" t="s">
        <v>8366</v>
      </c>
      <c r="C2804" s="3" t="s">
        <v>8367</v>
      </c>
    </row>
    <row r="2805" spans="1:3">
      <c r="A2805" s="3" t="s">
        <v>8368</v>
      </c>
      <c r="B2805" s="3" t="s">
        <v>8369</v>
      </c>
      <c r="C2805" s="3" t="s">
        <v>8370</v>
      </c>
    </row>
    <row r="2806" spans="1:3">
      <c r="A2806" s="3" t="s">
        <v>8371</v>
      </c>
      <c r="B2806" s="3" t="s">
        <v>8372</v>
      </c>
      <c r="C2806" s="3" t="s">
        <v>8373</v>
      </c>
    </row>
    <row r="2807" spans="1:3">
      <c r="A2807" s="3" t="s">
        <v>8374</v>
      </c>
      <c r="B2807" s="3" t="s">
        <v>8375</v>
      </c>
      <c r="C2807" s="3" t="s">
        <v>8376</v>
      </c>
    </row>
    <row r="2808" spans="1:3">
      <c r="A2808" s="3" t="s">
        <v>8377</v>
      </c>
      <c r="B2808" s="3" t="s">
        <v>8378</v>
      </c>
      <c r="C2808" s="3" t="s">
        <v>8379</v>
      </c>
    </row>
    <row r="2809" spans="1:3">
      <c r="A2809" s="3" t="s">
        <v>8380</v>
      </c>
      <c r="B2809" s="3" t="s">
        <v>8381</v>
      </c>
      <c r="C2809" s="3" t="s">
        <v>8382</v>
      </c>
    </row>
    <row r="2810" spans="1:3">
      <c r="A2810" s="3" t="s">
        <v>8383</v>
      </c>
      <c r="B2810" s="3" t="s">
        <v>8384</v>
      </c>
      <c r="C2810" s="3" t="s">
        <v>8385</v>
      </c>
    </row>
    <row r="2811" spans="1:3">
      <c r="A2811" s="3" t="s">
        <v>8386</v>
      </c>
      <c r="B2811" s="3" t="s">
        <v>8387</v>
      </c>
      <c r="C2811" s="3" t="s">
        <v>8388</v>
      </c>
    </row>
    <row r="2812" spans="1:3">
      <c r="A2812" s="3" t="s">
        <v>8389</v>
      </c>
      <c r="B2812" s="3" t="s">
        <v>8390</v>
      </c>
      <c r="C2812" s="3" t="s">
        <v>8391</v>
      </c>
    </row>
    <row r="2813" spans="1:3">
      <c r="A2813" s="3" t="s">
        <v>8392</v>
      </c>
      <c r="B2813" s="3" t="s">
        <v>8393</v>
      </c>
      <c r="C2813" s="3" t="s">
        <v>8394</v>
      </c>
    </row>
    <row r="2814" spans="1:3">
      <c r="A2814" s="3" t="s">
        <v>8395</v>
      </c>
      <c r="B2814" s="3" t="s">
        <v>8396</v>
      </c>
      <c r="C2814" s="3" t="s">
        <v>8397</v>
      </c>
    </row>
    <row r="2815" spans="1:3">
      <c r="A2815" s="3" t="s">
        <v>8398</v>
      </c>
      <c r="B2815" s="3" t="s">
        <v>8399</v>
      </c>
      <c r="C2815" s="3" t="s">
        <v>8400</v>
      </c>
    </row>
    <row r="2816" spans="1:3">
      <c r="A2816" s="3" t="s">
        <v>8401</v>
      </c>
      <c r="B2816" s="3" t="s">
        <v>8402</v>
      </c>
      <c r="C2816" s="3" t="s">
        <v>8403</v>
      </c>
    </row>
    <row r="2817" spans="1:3">
      <c r="A2817" s="3" t="s">
        <v>8404</v>
      </c>
      <c r="B2817" s="3" t="s">
        <v>8405</v>
      </c>
      <c r="C2817" s="3" t="s">
        <v>8406</v>
      </c>
    </row>
    <row r="2818" spans="1:3">
      <c r="A2818" s="3" t="s">
        <v>8407</v>
      </c>
      <c r="B2818" s="3" t="s">
        <v>8408</v>
      </c>
      <c r="C2818" s="3" t="s">
        <v>8409</v>
      </c>
    </row>
    <row r="2819" spans="1:3">
      <c r="A2819" s="3" t="s">
        <v>8410</v>
      </c>
      <c r="B2819" s="3" t="s">
        <v>8411</v>
      </c>
      <c r="C2819" s="3" t="s">
        <v>8412</v>
      </c>
    </row>
    <row r="2820" spans="1:3">
      <c r="A2820" s="3" t="s">
        <v>8413</v>
      </c>
      <c r="B2820" s="3" t="s">
        <v>8414</v>
      </c>
      <c r="C2820" s="3" t="s">
        <v>8415</v>
      </c>
    </row>
    <row r="2821" spans="1:3">
      <c r="A2821" s="3" t="s">
        <v>8416</v>
      </c>
      <c r="B2821" s="3" t="s">
        <v>8417</v>
      </c>
      <c r="C2821" s="3" t="s">
        <v>8418</v>
      </c>
    </row>
    <row r="2822" spans="1:3">
      <c r="A2822" s="3" t="s">
        <v>8419</v>
      </c>
      <c r="B2822" s="3" t="s">
        <v>8420</v>
      </c>
      <c r="C2822" s="3" t="s">
        <v>8421</v>
      </c>
    </row>
    <row r="2823" spans="1:3">
      <c r="A2823" s="3" t="s">
        <v>8422</v>
      </c>
      <c r="B2823" s="3" t="s">
        <v>8423</v>
      </c>
      <c r="C2823" s="3" t="s">
        <v>8424</v>
      </c>
    </row>
    <row r="2824" spans="1:3">
      <c r="A2824" s="3" t="s">
        <v>8425</v>
      </c>
      <c r="B2824" s="3" t="s">
        <v>8426</v>
      </c>
      <c r="C2824" s="3" t="s">
        <v>8427</v>
      </c>
    </row>
    <row r="2825" spans="1:3">
      <c r="A2825" s="3" t="s">
        <v>8428</v>
      </c>
      <c r="B2825" s="3" t="s">
        <v>8429</v>
      </c>
      <c r="C2825" s="3" t="s">
        <v>8430</v>
      </c>
    </row>
    <row r="2826" spans="1:3">
      <c r="A2826" s="3" t="s">
        <v>8431</v>
      </c>
      <c r="B2826" s="3" t="s">
        <v>8432</v>
      </c>
      <c r="C2826" s="3" t="s">
        <v>8433</v>
      </c>
    </row>
    <row r="2827" spans="1:3">
      <c r="A2827" s="3" t="s">
        <v>8434</v>
      </c>
      <c r="B2827" s="3" t="s">
        <v>8435</v>
      </c>
      <c r="C2827" s="3" t="s">
        <v>8436</v>
      </c>
    </row>
    <row r="2828" spans="1:3">
      <c r="A2828" s="3" t="s">
        <v>8437</v>
      </c>
      <c r="B2828" s="3" t="s">
        <v>8438</v>
      </c>
      <c r="C2828" s="3" t="s">
        <v>8439</v>
      </c>
    </row>
    <row r="2829" spans="1:3">
      <c r="A2829" s="3" t="s">
        <v>8440</v>
      </c>
      <c r="B2829" s="3" t="s">
        <v>8441</v>
      </c>
      <c r="C2829" s="3" t="s">
        <v>8442</v>
      </c>
    </row>
    <row r="2830" spans="1:3">
      <c r="A2830" s="3" t="s">
        <v>8443</v>
      </c>
      <c r="B2830" s="3" t="s">
        <v>8444</v>
      </c>
      <c r="C2830" s="3" t="s">
        <v>8445</v>
      </c>
    </row>
    <row r="2831" spans="1:3">
      <c r="A2831" s="3" t="s">
        <v>8446</v>
      </c>
      <c r="B2831" s="3" t="s">
        <v>8447</v>
      </c>
      <c r="C2831" s="3" t="s">
        <v>8448</v>
      </c>
    </row>
    <row r="2832" spans="1:3">
      <c r="A2832" s="3" t="s">
        <v>8449</v>
      </c>
      <c r="B2832" s="3" t="s">
        <v>8450</v>
      </c>
      <c r="C2832" s="3" t="s">
        <v>8451</v>
      </c>
    </row>
    <row r="2833" spans="1:3">
      <c r="A2833" s="3" t="s">
        <v>8452</v>
      </c>
      <c r="B2833" s="3" t="s">
        <v>8453</v>
      </c>
      <c r="C2833" s="3" t="s">
        <v>8454</v>
      </c>
    </row>
    <row r="2834" spans="1:3">
      <c r="A2834" s="3" t="s">
        <v>8455</v>
      </c>
      <c r="B2834" s="3" t="s">
        <v>8456</v>
      </c>
      <c r="C2834" s="3" t="s">
        <v>8457</v>
      </c>
    </row>
    <row r="2835" spans="1:3">
      <c r="A2835" s="3" t="s">
        <v>8458</v>
      </c>
      <c r="B2835" s="3" t="s">
        <v>8459</v>
      </c>
      <c r="C2835" s="3" t="s">
        <v>8460</v>
      </c>
    </row>
    <row r="2836" spans="1:3">
      <c r="A2836" s="3" t="s">
        <v>8461</v>
      </c>
      <c r="B2836" s="3" t="s">
        <v>8462</v>
      </c>
      <c r="C2836" s="3" t="s">
        <v>8463</v>
      </c>
    </row>
    <row r="2837" spans="1:3">
      <c r="A2837" s="3" t="s">
        <v>8464</v>
      </c>
      <c r="B2837" s="3" t="s">
        <v>8465</v>
      </c>
      <c r="C2837" s="3" t="s">
        <v>8466</v>
      </c>
    </row>
    <row r="2838" spans="1:3">
      <c r="A2838" s="3" t="s">
        <v>8467</v>
      </c>
      <c r="B2838" s="3" t="s">
        <v>8468</v>
      </c>
      <c r="C2838" s="3" t="s">
        <v>8469</v>
      </c>
    </row>
    <row r="2839" spans="1:3">
      <c r="A2839" s="3" t="s">
        <v>8470</v>
      </c>
      <c r="B2839" s="3" t="s">
        <v>8471</v>
      </c>
      <c r="C2839" s="3" t="s">
        <v>8472</v>
      </c>
    </row>
    <row r="2840" spans="1:3">
      <c r="A2840" s="3" t="s">
        <v>8473</v>
      </c>
      <c r="B2840" s="3" t="s">
        <v>8474</v>
      </c>
      <c r="C2840" s="3" t="s">
        <v>8475</v>
      </c>
    </row>
    <row r="2841" spans="1:3">
      <c r="A2841" s="3" t="s">
        <v>8476</v>
      </c>
      <c r="B2841" s="3" t="s">
        <v>8477</v>
      </c>
      <c r="C2841" s="3" t="s">
        <v>8478</v>
      </c>
    </row>
    <row r="2842" spans="1:3">
      <c r="A2842" s="3" t="s">
        <v>8479</v>
      </c>
      <c r="B2842" s="3" t="s">
        <v>8480</v>
      </c>
      <c r="C2842" s="3" t="s">
        <v>8481</v>
      </c>
    </row>
    <row r="2843" spans="1:3">
      <c r="A2843" s="3" t="s">
        <v>8482</v>
      </c>
      <c r="B2843" s="3" t="s">
        <v>8483</v>
      </c>
      <c r="C2843" s="3" t="s">
        <v>8484</v>
      </c>
    </row>
    <row r="2844" spans="1:3">
      <c r="A2844" s="3" t="s">
        <v>8485</v>
      </c>
      <c r="B2844" s="3" t="s">
        <v>8486</v>
      </c>
      <c r="C2844" s="3" t="s">
        <v>8487</v>
      </c>
    </row>
    <row r="2845" spans="1:3">
      <c r="A2845" s="3" t="s">
        <v>8488</v>
      </c>
      <c r="B2845" s="3" t="s">
        <v>8489</v>
      </c>
      <c r="C2845" s="3" t="s">
        <v>8490</v>
      </c>
    </row>
    <row r="2846" spans="1:3">
      <c r="A2846" s="3" t="s">
        <v>8491</v>
      </c>
      <c r="B2846" s="3" t="s">
        <v>8492</v>
      </c>
      <c r="C2846" s="3" t="s">
        <v>8493</v>
      </c>
    </row>
    <row r="2847" spans="1:3">
      <c r="A2847" s="3" t="s">
        <v>8494</v>
      </c>
      <c r="B2847" s="3" t="s">
        <v>8495</v>
      </c>
      <c r="C2847" s="3" t="s">
        <v>8496</v>
      </c>
    </row>
    <row r="2848" spans="1:3">
      <c r="A2848" s="3" t="s">
        <v>8497</v>
      </c>
      <c r="B2848" s="3" t="s">
        <v>8498</v>
      </c>
      <c r="C2848" s="3" t="s">
        <v>8499</v>
      </c>
    </row>
    <row r="2849" spans="1:3">
      <c r="A2849" s="3" t="s">
        <v>8500</v>
      </c>
      <c r="B2849" s="3" t="s">
        <v>8501</v>
      </c>
      <c r="C2849" s="3" t="s">
        <v>8502</v>
      </c>
    </row>
    <row r="2850" spans="1:3">
      <c r="A2850" s="3" t="s">
        <v>8503</v>
      </c>
      <c r="B2850" s="3" t="s">
        <v>8504</v>
      </c>
      <c r="C2850" s="3" t="s">
        <v>8505</v>
      </c>
    </row>
    <row r="2851" spans="1:3">
      <c r="A2851" s="3" t="s">
        <v>8506</v>
      </c>
      <c r="B2851" s="3" t="s">
        <v>8507</v>
      </c>
      <c r="C2851" s="3" t="s">
        <v>8508</v>
      </c>
    </row>
    <row r="2852" spans="1:3">
      <c r="A2852" s="3" t="s">
        <v>8509</v>
      </c>
      <c r="B2852" s="3" t="s">
        <v>8510</v>
      </c>
      <c r="C2852" s="3" t="s">
        <v>8511</v>
      </c>
    </row>
    <row r="2853" spans="1:3">
      <c r="A2853" s="3" t="s">
        <v>8512</v>
      </c>
      <c r="B2853" s="3" t="s">
        <v>8513</v>
      </c>
      <c r="C2853" s="3" t="s">
        <v>8514</v>
      </c>
    </row>
    <row r="2854" spans="1:3">
      <c r="A2854" s="3" t="s">
        <v>8515</v>
      </c>
      <c r="B2854" s="3" t="s">
        <v>8516</v>
      </c>
      <c r="C2854" s="3" t="s">
        <v>8517</v>
      </c>
    </row>
    <row r="2855" spans="1:3">
      <c r="A2855" s="3" t="s">
        <v>8518</v>
      </c>
      <c r="B2855" s="3" t="s">
        <v>8519</v>
      </c>
      <c r="C2855" s="3" t="s">
        <v>8520</v>
      </c>
    </row>
    <row r="2856" spans="1:3">
      <c r="A2856" s="3" t="s">
        <v>8521</v>
      </c>
      <c r="B2856" s="3" t="s">
        <v>8522</v>
      </c>
      <c r="C2856" s="3" t="s">
        <v>8523</v>
      </c>
    </row>
    <row r="2857" spans="1:3">
      <c r="A2857" s="3" t="s">
        <v>8524</v>
      </c>
      <c r="B2857" s="3" t="s">
        <v>8525</v>
      </c>
      <c r="C2857" s="3" t="s">
        <v>8526</v>
      </c>
    </row>
    <row r="2858" spans="1:3">
      <c r="A2858" s="3" t="s">
        <v>8527</v>
      </c>
      <c r="B2858" s="3" t="s">
        <v>8528</v>
      </c>
      <c r="C2858" s="3" t="s">
        <v>8529</v>
      </c>
    </row>
    <row r="2859" spans="1:3">
      <c r="A2859" s="3" t="s">
        <v>8530</v>
      </c>
      <c r="B2859" s="3" t="s">
        <v>8531</v>
      </c>
      <c r="C2859" s="3" t="s">
        <v>8532</v>
      </c>
    </row>
    <row r="2860" spans="1:3">
      <c r="A2860" s="3" t="s">
        <v>8533</v>
      </c>
      <c r="B2860" s="3" t="s">
        <v>8534</v>
      </c>
      <c r="C2860" s="3" t="s">
        <v>8535</v>
      </c>
    </row>
    <row r="2861" spans="1:3">
      <c r="A2861" s="3" t="s">
        <v>8536</v>
      </c>
      <c r="B2861" s="3" t="s">
        <v>8537</v>
      </c>
      <c r="C2861" s="3" t="s">
        <v>8538</v>
      </c>
    </row>
    <row r="2862" spans="1:3">
      <c r="A2862" s="3" t="s">
        <v>8539</v>
      </c>
      <c r="B2862" s="3" t="s">
        <v>8540</v>
      </c>
      <c r="C2862" s="3" t="s">
        <v>8541</v>
      </c>
    </row>
    <row r="2863" spans="1:3">
      <c r="A2863" s="3" t="s">
        <v>8542</v>
      </c>
      <c r="B2863" s="3" t="s">
        <v>8543</v>
      </c>
      <c r="C2863" s="3" t="s">
        <v>8544</v>
      </c>
    </row>
    <row r="2864" spans="1:3">
      <c r="A2864" s="3" t="s">
        <v>8545</v>
      </c>
      <c r="B2864" s="3" t="s">
        <v>8546</v>
      </c>
      <c r="C2864" s="3" t="s">
        <v>8547</v>
      </c>
    </row>
    <row r="2865" spans="1:3">
      <c r="A2865" s="3" t="s">
        <v>8548</v>
      </c>
      <c r="B2865" s="3" t="s">
        <v>8549</v>
      </c>
      <c r="C2865" s="3" t="s">
        <v>8550</v>
      </c>
    </row>
    <row r="2866" spans="1:3">
      <c r="A2866" s="3" t="s">
        <v>8551</v>
      </c>
      <c r="B2866" s="3" t="s">
        <v>8552</v>
      </c>
      <c r="C2866" s="3" t="s">
        <v>8553</v>
      </c>
    </row>
    <row r="2867" spans="1:3">
      <c r="A2867" s="3" t="s">
        <v>8554</v>
      </c>
      <c r="B2867" s="3" t="s">
        <v>8555</v>
      </c>
      <c r="C2867" s="3" t="s">
        <v>8556</v>
      </c>
    </row>
    <row r="2868" spans="1:3">
      <c r="A2868" s="3" t="s">
        <v>8557</v>
      </c>
      <c r="B2868" s="3" t="s">
        <v>8558</v>
      </c>
      <c r="C2868" s="3" t="s">
        <v>8559</v>
      </c>
    </row>
    <row r="2869" spans="1:3">
      <c r="A2869" s="3" t="s">
        <v>8560</v>
      </c>
      <c r="B2869" s="3" t="s">
        <v>8561</v>
      </c>
      <c r="C2869" s="3" t="s">
        <v>8562</v>
      </c>
    </row>
    <row r="2870" spans="1:3">
      <c r="A2870" s="3" t="s">
        <v>8563</v>
      </c>
      <c r="B2870" s="3" t="s">
        <v>8564</v>
      </c>
      <c r="C2870" s="3" t="s">
        <v>8565</v>
      </c>
    </row>
    <row r="2871" spans="1:3">
      <c r="A2871" s="3" t="s">
        <v>8563</v>
      </c>
      <c r="B2871" s="3" t="s">
        <v>8566</v>
      </c>
      <c r="C2871" s="3" t="s">
        <v>8565</v>
      </c>
    </row>
    <row r="2872" spans="1:3">
      <c r="A2872" s="3" t="s">
        <v>8567</v>
      </c>
      <c r="B2872" s="3" t="s">
        <v>8568</v>
      </c>
      <c r="C2872" s="3" t="s">
        <v>8569</v>
      </c>
    </row>
    <row r="2873" spans="1:3">
      <c r="A2873" s="3" t="s">
        <v>8570</v>
      </c>
      <c r="B2873" s="3" t="s">
        <v>8571</v>
      </c>
      <c r="C2873" s="3" t="s">
        <v>8572</v>
      </c>
    </row>
    <row r="2874" spans="1:3">
      <c r="A2874" s="3" t="s">
        <v>8573</v>
      </c>
      <c r="B2874" s="3" t="s">
        <v>8574</v>
      </c>
      <c r="C2874" s="3" t="s">
        <v>8575</v>
      </c>
    </row>
    <row r="2875" spans="1:3">
      <c r="A2875" s="3" t="s">
        <v>8576</v>
      </c>
      <c r="B2875" s="3" t="s">
        <v>8577</v>
      </c>
      <c r="C2875" s="3" t="s">
        <v>8578</v>
      </c>
    </row>
    <row r="2876" spans="1:3">
      <c r="A2876" s="3" t="s">
        <v>8579</v>
      </c>
      <c r="B2876" s="3" t="s">
        <v>8580</v>
      </c>
      <c r="C2876" s="3" t="s">
        <v>8581</v>
      </c>
    </row>
    <row r="2877" spans="1:3">
      <c r="A2877" s="3" t="s">
        <v>8582</v>
      </c>
      <c r="B2877" s="3" t="s">
        <v>8583</v>
      </c>
      <c r="C2877" s="3" t="s">
        <v>8584</v>
      </c>
    </row>
    <row r="2878" spans="1:3">
      <c r="A2878" s="3" t="s">
        <v>8585</v>
      </c>
      <c r="B2878" s="3" t="s">
        <v>8586</v>
      </c>
      <c r="C2878" s="3" t="s">
        <v>8587</v>
      </c>
    </row>
    <row r="2879" spans="1:3">
      <c r="A2879" s="3" t="s">
        <v>8588</v>
      </c>
      <c r="B2879" s="3" t="s">
        <v>8589</v>
      </c>
      <c r="C2879" s="3" t="s">
        <v>8590</v>
      </c>
    </row>
    <row r="2880" spans="1:3">
      <c r="A2880" s="3" t="s">
        <v>8591</v>
      </c>
      <c r="B2880" s="3" t="s">
        <v>8592</v>
      </c>
      <c r="C2880" s="3" t="s">
        <v>8593</v>
      </c>
    </row>
    <row r="2881" spans="1:3">
      <c r="A2881" s="3" t="s">
        <v>8594</v>
      </c>
      <c r="B2881" s="3" t="s">
        <v>8595</v>
      </c>
      <c r="C2881" s="3" t="s">
        <v>8596</v>
      </c>
    </row>
    <row r="2882" spans="1:3">
      <c r="A2882" s="3" t="s">
        <v>8597</v>
      </c>
      <c r="B2882" s="3" t="s">
        <v>8598</v>
      </c>
      <c r="C2882" s="3" t="s">
        <v>8599</v>
      </c>
    </row>
    <row r="2883" spans="1:3">
      <c r="A2883" s="3" t="s">
        <v>8600</v>
      </c>
      <c r="B2883" s="3" t="s">
        <v>8601</v>
      </c>
      <c r="C2883" s="3" t="s">
        <v>8602</v>
      </c>
    </row>
    <row r="2884" spans="1:3">
      <c r="A2884" s="3" t="s">
        <v>8603</v>
      </c>
      <c r="B2884" s="3" t="s">
        <v>8604</v>
      </c>
      <c r="C2884" s="3" t="s">
        <v>8605</v>
      </c>
    </row>
    <row r="2885" spans="1:3">
      <c r="A2885" s="3" t="s">
        <v>8606</v>
      </c>
      <c r="B2885" s="3" t="s">
        <v>8607</v>
      </c>
      <c r="C2885" s="3" t="s">
        <v>8608</v>
      </c>
    </row>
    <row r="2886" spans="1:3">
      <c r="A2886" s="3" t="s">
        <v>8609</v>
      </c>
      <c r="B2886" s="3" t="s">
        <v>8610</v>
      </c>
      <c r="C2886" s="3" t="s">
        <v>8611</v>
      </c>
    </row>
    <row r="2887" spans="1:3">
      <c r="A2887" s="3" t="s">
        <v>8612</v>
      </c>
      <c r="B2887" s="3" t="s">
        <v>8613</v>
      </c>
      <c r="C2887" s="3" t="s">
        <v>8614</v>
      </c>
    </row>
    <row r="2888" spans="1:3">
      <c r="A2888" s="3" t="s">
        <v>8615</v>
      </c>
      <c r="B2888" s="3" t="s">
        <v>8616</v>
      </c>
      <c r="C2888" s="3" t="s">
        <v>8617</v>
      </c>
    </row>
    <row r="2889" spans="1:3">
      <c r="A2889" s="3" t="s">
        <v>8618</v>
      </c>
      <c r="B2889" s="3" t="s">
        <v>8619</v>
      </c>
      <c r="C2889" s="3" t="s">
        <v>8620</v>
      </c>
    </row>
    <row r="2890" spans="1:3">
      <c r="A2890" s="3" t="s">
        <v>8621</v>
      </c>
      <c r="B2890" s="3" t="s">
        <v>8622</v>
      </c>
      <c r="C2890" s="3" t="s">
        <v>8623</v>
      </c>
    </row>
    <row r="2891" spans="1:3">
      <c r="A2891" s="3" t="s">
        <v>8624</v>
      </c>
      <c r="B2891" s="3" t="s">
        <v>8625</v>
      </c>
      <c r="C2891" s="3" t="s">
        <v>8626</v>
      </c>
    </row>
    <row r="2892" spans="1:3">
      <c r="A2892" s="3" t="s">
        <v>8627</v>
      </c>
      <c r="B2892" s="3" t="s">
        <v>8628</v>
      </c>
      <c r="C2892" s="3" t="s">
        <v>8629</v>
      </c>
    </row>
    <row r="2893" spans="1:3">
      <c r="A2893" s="3" t="s">
        <v>8630</v>
      </c>
      <c r="B2893" s="3" t="s">
        <v>8631</v>
      </c>
      <c r="C2893" s="3" t="s">
        <v>8632</v>
      </c>
    </row>
    <row r="2894" spans="1:3">
      <c r="A2894" s="3" t="s">
        <v>8633</v>
      </c>
      <c r="B2894" s="3" t="s">
        <v>8634</v>
      </c>
      <c r="C2894" s="3" t="s">
        <v>8635</v>
      </c>
    </row>
    <row r="2895" spans="1:3">
      <c r="A2895" s="3" t="s">
        <v>8636</v>
      </c>
      <c r="B2895" s="3" t="s">
        <v>8637</v>
      </c>
      <c r="C2895" s="3" t="s">
        <v>8638</v>
      </c>
    </row>
    <row r="2896" spans="1:3">
      <c r="A2896" s="3" t="s">
        <v>8639</v>
      </c>
      <c r="B2896" s="3" t="s">
        <v>8640</v>
      </c>
      <c r="C2896" s="3" t="s">
        <v>8641</v>
      </c>
    </row>
    <row r="2897" spans="1:3">
      <c r="A2897" s="3" t="s">
        <v>8642</v>
      </c>
      <c r="B2897" s="3" t="s">
        <v>8643</v>
      </c>
      <c r="C2897" s="3" t="s">
        <v>8644</v>
      </c>
    </row>
    <row r="2898" spans="1:3">
      <c r="A2898" s="3" t="s">
        <v>8645</v>
      </c>
      <c r="B2898" s="3" t="s">
        <v>8646</v>
      </c>
      <c r="C2898" s="3" t="s">
        <v>8647</v>
      </c>
    </row>
    <row r="2899" spans="1:3">
      <c r="A2899" s="3" t="s">
        <v>8648</v>
      </c>
      <c r="B2899" s="3" t="s">
        <v>8649</v>
      </c>
      <c r="C2899" s="3" t="s">
        <v>8650</v>
      </c>
    </row>
    <row r="2900" spans="1:3">
      <c r="A2900" s="3" t="s">
        <v>8651</v>
      </c>
      <c r="B2900" s="3" t="s">
        <v>8652</v>
      </c>
      <c r="C2900" s="3" t="s">
        <v>8653</v>
      </c>
    </row>
    <row r="2901" spans="1:3">
      <c r="A2901" s="3" t="s">
        <v>8654</v>
      </c>
      <c r="B2901" s="3" t="s">
        <v>8655</v>
      </c>
      <c r="C2901" s="3" t="s">
        <v>8656</v>
      </c>
    </row>
    <row r="2902" spans="1:3">
      <c r="A2902" s="3" t="s">
        <v>8657</v>
      </c>
      <c r="B2902" s="3" t="s">
        <v>8658</v>
      </c>
      <c r="C2902" s="3" t="s">
        <v>8659</v>
      </c>
    </row>
    <row r="2903" spans="1:3">
      <c r="A2903" s="3" t="s">
        <v>8660</v>
      </c>
      <c r="B2903" s="3" t="s">
        <v>8661</v>
      </c>
      <c r="C2903" s="3" t="s">
        <v>8662</v>
      </c>
    </row>
    <row r="2904" spans="1:3">
      <c r="A2904" s="3" t="s">
        <v>8663</v>
      </c>
      <c r="B2904" s="3" t="s">
        <v>8664</v>
      </c>
      <c r="C2904" s="3" t="s">
        <v>8665</v>
      </c>
    </row>
    <row r="2905" spans="1:3">
      <c r="A2905" s="3" t="s">
        <v>8666</v>
      </c>
      <c r="B2905" s="3" t="s">
        <v>8667</v>
      </c>
      <c r="C2905" s="3" t="s">
        <v>8668</v>
      </c>
    </row>
    <row r="2906" spans="1:3">
      <c r="A2906" s="3" t="s">
        <v>8669</v>
      </c>
      <c r="B2906" s="3" t="s">
        <v>8670</v>
      </c>
      <c r="C2906" s="3" t="s">
        <v>8671</v>
      </c>
    </row>
    <row r="2907" spans="1:3">
      <c r="A2907" s="3" t="s">
        <v>8672</v>
      </c>
      <c r="B2907" s="3" t="s">
        <v>8673</v>
      </c>
      <c r="C2907" s="3" t="s">
        <v>8674</v>
      </c>
    </row>
    <row r="2908" spans="1:3">
      <c r="A2908" s="3" t="s">
        <v>8675</v>
      </c>
      <c r="B2908" s="3" t="s">
        <v>8676</v>
      </c>
      <c r="C2908" s="3" t="s">
        <v>8677</v>
      </c>
    </row>
    <row r="2909" spans="1:3">
      <c r="A2909" s="3" t="s">
        <v>8678</v>
      </c>
      <c r="B2909" s="3" t="s">
        <v>8679</v>
      </c>
      <c r="C2909" s="3" t="s">
        <v>8680</v>
      </c>
    </row>
    <row r="2910" spans="1:3">
      <c r="A2910" s="3" t="s">
        <v>8681</v>
      </c>
      <c r="B2910" s="3" t="s">
        <v>8682</v>
      </c>
      <c r="C2910" s="3" t="s">
        <v>8683</v>
      </c>
    </row>
    <row r="2911" spans="1:3">
      <c r="A2911" s="3" t="s">
        <v>8684</v>
      </c>
      <c r="B2911" s="3" t="s">
        <v>8685</v>
      </c>
      <c r="C2911" s="3" t="s">
        <v>8686</v>
      </c>
    </row>
    <row r="2912" spans="1:3">
      <c r="A2912" s="3" t="s">
        <v>8687</v>
      </c>
      <c r="B2912" s="3" t="s">
        <v>8688</v>
      </c>
      <c r="C2912" s="3" t="s">
        <v>8689</v>
      </c>
    </row>
    <row r="2913" spans="1:3">
      <c r="A2913" s="3" t="s">
        <v>8690</v>
      </c>
      <c r="B2913" s="3" t="s">
        <v>8691</v>
      </c>
      <c r="C2913" s="3" t="s">
        <v>8692</v>
      </c>
    </row>
    <row r="2914" spans="1:3">
      <c r="A2914" s="3" t="s">
        <v>8693</v>
      </c>
      <c r="B2914" s="3" t="s">
        <v>8694</v>
      </c>
      <c r="C2914" s="3" t="s">
        <v>8695</v>
      </c>
    </row>
    <row r="2915" spans="1:3">
      <c r="A2915" s="3" t="s">
        <v>8696</v>
      </c>
      <c r="B2915" s="3" t="s">
        <v>8697</v>
      </c>
      <c r="C2915" s="3" t="s">
        <v>8698</v>
      </c>
    </row>
    <row r="2916" spans="1:3">
      <c r="A2916" s="3" t="s">
        <v>8699</v>
      </c>
      <c r="B2916" s="3" t="s">
        <v>8700</v>
      </c>
      <c r="C2916" s="3" t="s">
        <v>8701</v>
      </c>
    </row>
    <row r="2917" spans="1:3">
      <c r="A2917" s="3" t="s">
        <v>8702</v>
      </c>
      <c r="B2917" s="3" t="s">
        <v>8703</v>
      </c>
      <c r="C2917" s="3" t="s">
        <v>8704</v>
      </c>
    </row>
    <row r="2918" spans="1:3">
      <c r="A2918" s="3" t="s">
        <v>8705</v>
      </c>
      <c r="B2918" s="3" t="s">
        <v>8706</v>
      </c>
      <c r="C2918" s="3" t="s">
        <v>8707</v>
      </c>
    </row>
    <row r="2919" spans="1:3">
      <c r="A2919" s="3" t="s">
        <v>8708</v>
      </c>
      <c r="B2919" s="3" t="s">
        <v>8709</v>
      </c>
      <c r="C2919" s="3" t="s">
        <v>8710</v>
      </c>
    </row>
    <row r="2920" spans="1:3">
      <c r="A2920" s="3" t="s">
        <v>8711</v>
      </c>
      <c r="B2920" s="3" t="s">
        <v>8712</v>
      </c>
      <c r="C2920" s="3" t="s">
        <v>8713</v>
      </c>
    </row>
    <row r="2921" spans="1:3">
      <c r="A2921" s="3" t="s">
        <v>8714</v>
      </c>
      <c r="B2921" s="3" t="s">
        <v>8715</v>
      </c>
      <c r="C2921" s="3" t="s">
        <v>8716</v>
      </c>
    </row>
    <row r="2922" spans="1:3">
      <c r="A2922" s="3" t="s">
        <v>8717</v>
      </c>
      <c r="B2922" s="3" t="s">
        <v>8718</v>
      </c>
      <c r="C2922" s="3" t="s">
        <v>8719</v>
      </c>
    </row>
    <row r="2923" spans="1:3">
      <c r="A2923" s="3" t="s">
        <v>8720</v>
      </c>
      <c r="B2923" s="3" t="s">
        <v>8721</v>
      </c>
      <c r="C2923" s="3" t="s">
        <v>8722</v>
      </c>
    </row>
    <row r="2924" spans="1:3">
      <c r="A2924" s="3" t="s">
        <v>8723</v>
      </c>
      <c r="B2924" s="3" t="s">
        <v>8724</v>
      </c>
      <c r="C2924" s="3" t="s">
        <v>8725</v>
      </c>
    </row>
    <row r="2925" spans="1:3">
      <c r="A2925" s="3" t="s">
        <v>8726</v>
      </c>
      <c r="B2925" s="3" t="s">
        <v>8727</v>
      </c>
      <c r="C2925" s="3" t="s">
        <v>8728</v>
      </c>
    </row>
    <row r="2926" spans="1:3">
      <c r="A2926" s="3" t="s">
        <v>8729</v>
      </c>
      <c r="B2926" s="3" t="s">
        <v>8730</v>
      </c>
      <c r="C2926" s="3" t="s">
        <v>8731</v>
      </c>
    </row>
    <row r="2927" spans="1:3">
      <c r="A2927" s="3" t="s">
        <v>8732</v>
      </c>
      <c r="B2927" s="3" t="s">
        <v>8733</v>
      </c>
      <c r="C2927" s="3" t="s">
        <v>8734</v>
      </c>
    </row>
    <row r="2928" spans="1:3">
      <c r="A2928" s="3" t="s">
        <v>8735</v>
      </c>
      <c r="B2928" s="3" t="s">
        <v>8736</v>
      </c>
      <c r="C2928" s="3" t="s">
        <v>8737</v>
      </c>
    </row>
    <row r="2929" spans="1:3">
      <c r="A2929" s="3" t="s">
        <v>8738</v>
      </c>
      <c r="B2929" s="3" t="s">
        <v>8739</v>
      </c>
      <c r="C2929" s="3" t="s">
        <v>8740</v>
      </c>
    </row>
    <row r="2930" spans="1:3">
      <c r="A2930" s="3" t="s">
        <v>8741</v>
      </c>
      <c r="B2930" s="3" t="s">
        <v>8742</v>
      </c>
      <c r="C2930" s="3" t="s">
        <v>8743</v>
      </c>
    </row>
    <row r="2931" spans="1:3">
      <c r="A2931" s="3" t="s">
        <v>8744</v>
      </c>
      <c r="B2931" s="3" t="s">
        <v>8745</v>
      </c>
      <c r="C2931" s="3" t="s">
        <v>8746</v>
      </c>
    </row>
    <row r="2932" spans="1:3">
      <c r="A2932" s="3" t="s">
        <v>8747</v>
      </c>
      <c r="B2932" s="3" t="s">
        <v>8748</v>
      </c>
      <c r="C2932" s="3" t="s">
        <v>8749</v>
      </c>
    </row>
    <row r="2933" spans="1:3">
      <c r="A2933" s="3" t="s">
        <v>8750</v>
      </c>
      <c r="B2933" s="3" t="s">
        <v>8751</v>
      </c>
      <c r="C2933" s="3" t="s">
        <v>8752</v>
      </c>
    </row>
    <row r="2934" spans="1:3">
      <c r="A2934" s="3" t="s">
        <v>8753</v>
      </c>
      <c r="B2934" s="3" t="s">
        <v>8754</v>
      </c>
      <c r="C2934" s="3" t="s">
        <v>8755</v>
      </c>
    </row>
    <row r="2935" spans="1:3">
      <c r="A2935" s="3" t="s">
        <v>8756</v>
      </c>
      <c r="B2935" s="3" t="s">
        <v>8757</v>
      </c>
      <c r="C2935" s="3" t="s">
        <v>8758</v>
      </c>
    </row>
    <row r="2936" spans="1:3">
      <c r="A2936" s="3" t="s">
        <v>8759</v>
      </c>
      <c r="B2936" s="3" t="s">
        <v>8760</v>
      </c>
      <c r="C2936" s="3" t="s">
        <v>8761</v>
      </c>
    </row>
    <row r="2937" spans="1:3">
      <c r="A2937" s="3" t="s">
        <v>8762</v>
      </c>
      <c r="B2937" s="3" t="s">
        <v>8763</v>
      </c>
      <c r="C2937" s="3" t="s">
        <v>8764</v>
      </c>
    </row>
    <row r="2938" spans="1:3">
      <c r="A2938" s="3" t="s">
        <v>8765</v>
      </c>
      <c r="B2938" s="3" t="s">
        <v>8766</v>
      </c>
      <c r="C2938" s="3" t="s">
        <v>8767</v>
      </c>
    </row>
    <row r="2939" spans="1:3">
      <c r="A2939" s="3" t="s">
        <v>8768</v>
      </c>
      <c r="B2939" s="3" t="s">
        <v>8769</v>
      </c>
      <c r="C2939" s="3" t="s">
        <v>8770</v>
      </c>
    </row>
    <row r="2940" spans="1:3">
      <c r="A2940" s="3" t="s">
        <v>8771</v>
      </c>
      <c r="B2940" s="3" t="s">
        <v>8772</v>
      </c>
      <c r="C2940" s="3" t="s">
        <v>8773</v>
      </c>
    </row>
    <row r="2941" spans="1:3">
      <c r="A2941" s="3" t="s">
        <v>8774</v>
      </c>
      <c r="B2941" s="3" t="s">
        <v>8775</v>
      </c>
      <c r="C2941" s="3" t="s">
        <v>8776</v>
      </c>
    </row>
    <row r="2942" spans="1:3">
      <c r="A2942" s="3" t="s">
        <v>8777</v>
      </c>
      <c r="B2942" s="3" t="s">
        <v>8778</v>
      </c>
      <c r="C2942" s="3" t="s">
        <v>8779</v>
      </c>
    </row>
    <row r="2943" spans="1:3">
      <c r="A2943" s="3" t="s">
        <v>8780</v>
      </c>
      <c r="B2943" s="3" t="s">
        <v>8781</v>
      </c>
      <c r="C2943" s="3" t="s">
        <v>8782</v>
      </c>
    </row>
    <row r="2944" spans="1:3">
      <c r="A2944" s="3" t="s">
        <v>8783</v>
      </c>
      <c r="B2944" s="3" t="s">
        <v>8784</v>
      </c>
      <c r="C2944" s="3" t="s">
        <v>8785</v>
      </c>
    </row>
    <row r="2945" spans="1:3">
      <c r="A2945" s="3" t="s">
        <v>8786</v>
      </c>
      <c r="B2945" s="3" t="s">
        <v>8787</v>
      </c>
      <c r="C2945" s="3" t="s">
        <v>8788</v>
      </c>
    </row>
    <row r="2946" spans="1:3">
      <c r="A2946" s="3" t="s">
        <v>8789</v>
      </c>
      <c r="B2946" s="3" t="s">
        <v>8790</v>
      </c>
      <c r="C2946" s="3" t="s">
        <v>8791</v>
      </c>
    </row>
    <row r="2947" spans="1:3">
      <c r="A2947" s="3" t="s">
        <v>8792</v>
      </c>
      <c r="B2947" s="3" t="s">
        <v>8793</v>
      </c>
      <c r="C2947" s="3" t="s">
        <v>8794</v>
      </c>
    </row>
    <row r="2948" spans="1:3">
      <c r="A2948" s="3" t="s">
        <v>8795</v>
      </c>
      <c r="B2948" s="3" t="s">
        <v>8796</v>
      </c>
      <c r="C2948" s="3" t="s">
        <v>8797</v>
      </c>
    </row>
    <row r="2949" spans="1:3">
      <c r="A2949" s="3" t="s">
        <v>8798</v>
      </c>
      <c r="B2949" s="3" t="s">
        <v>8799</v>
      </c>
      <c r="C2949" s="3" t="s">
        <v>8800</v>
      </c>
    </row>
    <row r="2950" spans="1:3">
      <c r="A2950" s="3" t="s">
        <v>8801</v>
      </c>
      <c r="B2950" s="3" t="s">
        <v>8802</v>
      </c>
      <c r="C2950" s="3" t="s">
        <v>8803</v>
      </c>
    </row>
    <row r="2951" spans="1:3">
      <c r="A2951" s="3" t="s">
        <v>8804</v>
      </c>
      <c r="B2951" s="3" t="s">
        <v>8805</v>
      </c>
      <c r="C2951" s="3" t="s">
        <v>8806</v>
      </c>
    </row>
    <row r="2952" spans="1:3">
      <c r="A2952" s="3" t="s">
        <v>8807</v>
      </c>
      <c r="B2952" s="3" t="s">
        <v>8808</v>
      </c>
      <c r="C2952" s="3" t="s">
        <v>8809</v>
      </c>
    </row>
    <row r="2953" spans="1:3">
      <c r="A2953" s="3" t="s">
        <v>8810</v>
      </c>
      <c r="B2953" s="3" t="s">
        <v>8811</v>
      </c>
      <c r="C2953" s="3" t="s">
        <v>8812</v>
      </c>
    </row>
    <row r="2954" spans="1:3">
      <c r="A2954" s="3" t="s">
        <v>8813</v>
      </c>
      <c r="B2954" s="3" t="s">
        <v>8814</v>
      </c>
      <c r="C2954" s="3" t="s">
        <v>8815</v>
      </c>
    </row>
    <row r="2955" spans="1:3">
      <c r="A2955" s="3" t="s">
        <v>8816</v>
      </c>
      <c r="B2955" s="3" t="s">
        <v>8817</v>
      </c>
      <c r="C2955" s="3" t="s">
        <v>8818</v>
      </c>
    </row>
    <row r="2956" spans="1:3">
      <c r="A2956" s="3" t="s">
        <v>8819</v>
      </c>
      <c r="B2956" s="3" t="s">
        <v>8820</v>
      </c>
      <c r="C2956" s="3" t="s">
        <v>8821</v>
      </c>
    </row>
    <row r="2957" spans="1:3">
      <c r="A2957" s="3" t="s">
        <v>8822</v>
      </c>
      <c r="B2957" s="3" t="s">
        <v>8823</v>
      </c>
      <c r="C2957" s="3" t="s">
        <v>8824</v>
      </c>
    </row>
    <row r="2958" spans="1:3">
      <c r="A2958" s="3" t="s">
        <v>8825</v>
      </c>
      <c r="B2958" s="3" t="s">
        <v>8826</v>
      </c>
      <c r="C2958" s="3" t="s">
        <v>8827</v>
      </c>
    </row>
    <row r="2959" spans="1:3">
      <c r="A2959" s="3" t="s">
        <v>8828</v>
      </c>
      <c r="B2959" s="3" t="s">
        <v>8829</v>
      </c>
      <c r="C2959" s="3" t="s">
        <v>8830</v>
      </c>
    </row>
    <row r="2960" spans="1:3">
      <c r="A2960" s="3" t="s">
        <v>8831</v>
      </c>
      <c r="B2960" s="3" t="s">
        <v>8832</v>
      </c>
      <c r="C2960" s="3" t="s">
        <v>8833</v>
      </c>
    </row>
    <row r="2961" spans="1:3">
      <c r="A2961" s="3" t="s">
        <v>8834</v>
      </c>
      <c r="B2961" s="3" t="s">
        <v>8835</v>
      </c>
      <c r="C2961" s="3" t="s">
        <v>8836</v>
      </c>
    </row>
    <row r="2962" spans="1:3">
      <c r="A2962" s="3" t="s">
        <v>8837</v>
      </c>
      <c r="B2962" s="3" t="s">
        <v>8838</v>
      </c>
      <c r="C2962" s="3" t="s">
        <v>8839</v>
      </c>
    </row>
    <row r="2963" spans="1:3">
      <c r="A2963" s="3" t="s">
        <v>8840</v>
      </c>
      <c r="B2963" s="3" t="s">
        <v>8841</v>
      </c>
      <c r="C2963" s="3" t="s">
        <v>8842</v>
      </c>
    </row>
    <row r="2964" spans="1:3">
      <c r="A2964" s="3" t="s">
        <v>8843</v>
      </c>
      <c r="B2964" s="3" t="s">
        <v>8844</v>
      </c>
      <c r="C2964" s="3" t="s">
        <v>8845</v>
      </c>
    </row>
    <row r="2965" spans="1:3">
      <c r="A2965" s="3" t="s">
        <v>8846</v>
      </c>
      <c r="B2965" s="3" t="s">
        <v>8847</v>
      </c>
      <c r="C2965" s="3" t="s">
        <v>8848</v>
      </c>
    </row>
    <row r="2966" spans="1:3">
      <c r="A2966" s="3" t="s">
        <v>8849</v>
      </c>
      <c r="B2966" s="3" t="s">
        <v>8850</v>
      </c>
      <c r="C2966" s="3" t="s">
        <v>8851</v>
      </c>
    </row>
    <row r="2967" spans="1:3">
      <c r="A2967" s="3" t="s">
        <v>8852</v>
      </c>
      <c r="B2967" s="3" t="s">
        <v>8853</v>
      </c>
      <c r="C2967" s="3" t="s">
        <v>8854</v>
      </c>
    </row>
    <row r="2968" spans="1:3">
      <c r="A2968" s="3" t="s">
        <v>8855</v>
      </c>
      <c r="B2968" s="3" t="s">
        <v>8856</v>
      </c>
      <c r="C2968" s="3" t="s">
        <v>8857</v>
      </c>
    </row>
    <row r="2969" spans="1:3">
      <c r="A2969" s="3" t="s">
        <v>8858</v>
      </c>
      <c r="B2969" s="3" t="s">
        <v>8859</v>
      </c>
      <c r="C2969" s="3" t="s">
        <v>8860</v>
      </c>
    </row>
    <row r="2970" spans="1:3">
      <c r="A2970" s="3" t="s">
        <v>8861</v>
      </c>
      <c r="B2970" s="3" t="s">
        <v>8862</v>
      </c>
      <c r="C2970" s="3" t="s">
        <v>8863</v>
      </c>
    </row>
    <row r="2971" spans="1:3">
      <c r="A2971" s="3" t="s">
        <v>8864</v>
      </c>
      <c r="B2971" s="3" t="s">
        <v>8865</v>
      </c>
      <c r="C2971" s="3" t="s">
        <v>8866</v>
      </c>
    </row>
    <row r="2972" spans="1:3">
      <c r="A2972" s="3" t="s">
        <v>8867</v>
      </c>
      <c r="B2972" s="3" t="s">
        <v>8868</v>
      </c>
      <c r="C2972" s="3" t="s">
        <v>8869</v>
      </c>
    </row>
    <row r="2973" spans="1:3">
      <c r="A2973" s="3" t="s">
        <v>8870</v>
      </c>
      <c r="B2973" s="3" t="s">
        <v>8871</v>
      </c>
      <c r="C2973" s="3" t="s">
        <v>8872</v>
      </c>
    </row>
    <row r="2974" spans="1:3">
      <c r="A2974" s="3" t="s">
        <v>8873</v>
      </c>
      <c r="B2974" s="3" t="s">
        <v>8874</v>
      </c>
      <c r="C2974" s="3" t="s">
        <v>8875</v>
      </c>
    </row>
    <row r="2975" spans="1:3">
      <c r="A2975" s="3" t="s">
        <v>8876</v>
      </c>
      <c r="B2975" s="3" t="s">
        <v>8877</v>
      </c>
      <c r="C2975" s="3" t="s">
        <v>8878</v>
      </c>
    </row>
    <row r="2976" spans="1:3">
      <c r="A2976" s="3" t="s">
        <v>8879</v>
      </c>
      <c r="B2976" s="3" t="s">
        <v>8880</v>
      </c>
      <c r="C2976" s="3" t="s">
        <v>8881</v>
      </c>
    </row>
    <row r="2977" spans="1:3">
      <c r="A2977" s="3" t="s">
        <v>8882</v>
      </c>
      <c r="B2977" s="3" t="s">
        <v>8883</v>
      </c>
      <c r="C2977" s="3" t="s">
        <v>8884</v>
      </c>
    </row>
    <row r="2978" spans="1:3">
      <c r="A2978" s="3" t="s">
        <v>8885</v>
      </c>
      <c r="B2978" s="3" t="s">
        <v>8886</v>
      </c>
      <c r="C2978" s="3" t="s">
        <v>8887</v>
      </c>
    </row>
    <row r="2979" spans="1:3">
      <c r="A2979" s="3" t="s">
        <v>8888</v>
      </c>
      <c r="B2979" s="3" t="s">
        <v>8889</v>
      </c>
      <c r="C2979" s="3" t="s">
        <v>8890</v>
      </c>
    </row>
    <row r="2980" spans="1:3">
      <c r="A2980" s="3" t="s">
        <v>8891</v>
      </c>
      <c r="B2980" s="3" t="s">
        <v>8892</v>
      </c>
      <c r="C2980" s="3" t="s">
        <v>8893</v>
      </c>
    </row>
    <row r="2981" spans="1:3">
      <c r="A2981" s="3" t="s">
        <v>8894</v>
      </c>
      <c r="B2981" s="3" t="s">
        <v>8895</v>
      </c>
      <c r="C2981" s="3" t="s">
        <v>8896</v>
      </c>
    </row>
    <row r="2982" spans="1:3">
      <c r="A2982" s="3" t="s">
        <v>8897</v>
      </c>
      <c r="B2982" s="3" t="s">
        <v>8898</v>
      </c>
      <c r="C2982" s="3" t="s">
        <v>8899</v>
      </c>
    </row>
    <row r="2983" spans="1:3">
      <c r="A2983" s="3" t="s">
        <v>8900</v>
      </c>
      <c r="B2983" s="3" t="s">
        <v>8901</v>
      </c>
      <c r="C2983" s="3" t="s">
        <v>8902</v>
      </c>
    </row>
    <row r="2984" spans="1:3">
      <c r="A2984" s="3" t="s">
        <v>8903</v>
      </c>
      <c r="B2984" s="3" t="s">
        <v>8904</v>
      </c>
      <c r="C2984" s="3" t="s">
        <v>8905</v>
      </c>
    </row>
    <row r="2985" spans="1:3">
      <c r="A2985" s="3" t="s">
        <v>8906</v>
      </c>
      <c r="B2985" s="3" t="s">
        <v>8907</v>
      </c>
      <c r="C2985" s="3" t="s">
        <v>8908</v>
      </c>
    </row>
    <row r="2986" spans="1:3">
      <c r="A2986" s="3" t="s">
        <v>8909</v>
      </c>
      <c r="B2986" s="3" t="s">
        <v>8910</v>
      </c>
      <c r="C2986" s="3" t="s">
        <v>8911</v>
      </c>
    </row>
    <row r="2987" spans="1:3">
      <c r="A2987" s="3" t="s">
        <v>8912</v>
      </c>
      <c r="B2987" s="3" t="s">
        <v>8913</v>
      </c>
      <c r="C2987" s="3" t="s">
        <v>8914</v>
      </c>
    </row>
    <row r="2988" spans="1:3">
      <c r="A2988" s="3" t="s">
        <v>8915</v>
      </c>
      <c r="B2988" s="3" t="s">
        <v>8916</v>
      </c>
      <c r="C2988" s="3" t="s">
        <v>8917</v>
      </c>
    </row>
    <row r="2989" spans="1:3">
      <c r="A2989" s="3" t="s">
        <v>8918</v>
      </c>
      <c r="B2989" s="3" t="s">
        <v>8919</v>
      </c>
      <c r="C2989" s="3" t="s">
        <v>8920</v>
      </c>
    </row>
    <row r="2990" spans="1:3">
      <c r="A2990" s="3" t="s">
        <v>8921</v>
      </c>
      <c r="B2990" s="3" t="s">
        <v>8922</v>
      </c>
      <c r="C2990" s="3" t="s">
        <v>8923</v>
      </c>
    </row>
    <row r="2991" spans="1:3">
      <c r="A2991" s="3" t="s">
        <v>8924</v>
      </c>
      <c r="B2991" s="3" t="s">
        <v>8925</v>
      </c>
      <c r="C2991" s="3" t="s">
        <v>8926</v>
      </c>
    </row>
    <row r="2992" spans="1:3">
      <c r="A2992" s="3" t="s">
        <v>8927</v>
      </c>
      <c r="B2992" s="3" t="s">
        <v>8928</v>
      </c>
      <c r="C2992" s="3" t="s">
        <v>8929</v>
      </c>
    </row>
    <row r="2993" spans="1:3">
      <c r="A2993" s="3" t="s">
        <v>8930</v>
      </c>
      <c r="B2993" s="3" t="s">
        <v>8931</v>
      </c>
      <c r="C2993" s="3" t="s">
        <v>8932</v>
      </c>
    </row>
    <row r="2994" spans="1:3">
      <c r="A2994" s="3" t="s">
        <v>8933</v>
      </c>
      <c r="B2994" s="3" t="s">
        <v>8934</v>
      </c>
      <c r="C2994" s="3" t="s">
        <v>8935</v>
      </c>
    </row>
    <row r="2995" spans="1:3">
      <c r="A2995" s="3" t="s">
        <v>8936</v>
      </c>
      <c r="B2995" s="3" t="s">
        <v>8937</v>
      </c>
      <c r="C2995" s="3" t="s">
        <v>8938</v>
      </c>
    </row>
    <row r="2996" spans="1:3">
      <c r="A2996" s="3" t="s">
        <v>8939</v>
      </c>
      <c r="B2996" s="3" t="s">
        <v>8940</v>
      </c>
      <c r="C2996" s="3" t="s">
        <v>8941</v>
      </c>
    </row>
    <row r="2997" spans="1:3">
      <c r="A2997" s="3" t="s">
        <v>8942</v>
      </c>
      <c r="B2997" s="3" t="s">
        <v>8943</v>
      </c>
      <c r="C2997" s="3" t="s">
        <v>8944</v>
      </c>
    </row>
    <row r="2998" spans="1:3">
      <c r="A2998" s="3" t="s">
        <v>8945</v>
      </c>
      <c r="B2998" s="3" t="s">
        <v>8946</v>
      </c>
      <c r="C2998" s="3" t="s">
        <v>8947</v>
      </c>
    </row>
    <row r="2999" spans="1:3">
      <c r="A2999" s="3" t="s">
        <v>8948</v>
      </c>
      <c r="B2999" s="3" t="s">
        <v>8949</v>
      </c>
      <c r="C2999" s="3" t="s">
        <v>8950</v>
      </c>
    </row>
    <row r="3000" spans="1:3">
      <c r="A3000" s="3" t="s">
        <v>8951</v>
      </c>
      <c r="B3000" s="3" t="s">
        <v>8952</v>
      </c>
      <c r="C3000" s="3" t="s">
        <v>8953</v>
      </c>
    </row>
    <row r="3001" spans="1:3">
      <c r="A3001" s="3" t="s">
        <v>8954</v>
      </c>
      <c r="B3001" s="3" t="s">
        <v>8955</v>
      </c>
      <c r="C3001" s="3" t="s">
        <v>8956</v>
      </c>
    </row>
    <row r="3002" spans="1:3">
      <c r="A3002" s="3" t="s">
        <v>8957</v>
      </c>
      <c r="B3002" s="3" t="s">
        <v>8958</v>
      </c>
      <c r="C3002" s="3" t="s">
        <v>8959</v>
      </c>
    </row>
    <row r="3003" spans="1:3">
      <c r="A3003" s="3" t="s">
        <v>8960</v>
      </c>
      <c r="B3003" s="3" t="s">
        <v>8961</v>
      </c>
      <c r="C3003" s="3" t="s">
        <v>8962</v>
      </c>
    </row>
    <row r="3004" spans="1:3">
      <c r="A3004" s="3" t="s">
        <v>8963</v>
      </c>
      <c r="B3004" s="3" t="s">
        <v>8964</v>
      </c>
      <c r="C3004" s="3" t="s">
        <v>8965</v>
      </c>
    </row>
    <row r="3005" spans="1:3">
      <c r="A3005" s="3" t="s">
        <v>8966</v>
      </c>
      <c r="B3005" s="3" t="s">
        <v>8967</v>
      </c>
      <c r="C3005" s="3" t="s">
        <v>8968</v>
      </c>
    </row>
    <row r="3006" spans="1:3">
      <c r="A3006" s="3" t="s">
        <v>8969</v>
      </c>
      <c r="B3006" s="3" t="s">
        <v>8970</v>
      </c>
      <c r="C3006" s="3" t="s">
        <v>8971</v>
      </c>
    </row>
    <row r="3007" spans="1:3">
      <c r="A3007" s="3" t="s">
        <v>8972</v>
      </c>
      <c r="B3007" s="3" t="s">
        <v>8973</v>
      </c>
      <c r="C3007" s="3" t="s">
        <v>8974</v>
      </c>
    </row>
    <row r="3008" spans="1:3">
      <c r="A3008" s="3" t="s">
        <v>8975</v>
      </c>
      <c r="B3008" s="3" t="s">
        <v>8976</v>
      </c>
      <c r="C3008" s="3" t="s">
        <v>8977</v>
      </c>
    </row>
    <row r="3009" spans="1:3">
      <c r="A3009" s="3" t="s">
        <v>8978</v>
      </c>
      <c r="B3009" s="3" t="s">
        <v>8979</v>
      </c>
      <c r="C3009" s="3" t="s">
        <v>8980</v>
      </c>
    </row>
    <row r="3010" spans="1:3">
      <c r="A3010" s="3" t="s">
        <v>8981</v>
      </c>
      <c r="B3010" s="3" t="s">
        <v>8982</v>
      </c>
      <c r="C3010" s="3" t="s">
        <v>8983</v>
      </c>
    </row>
    <row r="3011" spans="1:3">
      <c r="A3011" s="3" t="s">
        <v>8984</v>
      </c>
      <c r="B3011" s="3" t="s">
        <v>8985</v>
      </c>
      <c r="C3011" s="3" t="s">
        <v>8986</v>
      </c>
    </row>
    <row r="3012" spans="1:3">
      <c r="A3012" s="3" t="s">
        <v>8987</v>
      </c>
      <c r="B3012" s="3" t="s">
        <v>8988</v>
      </c>
      <c r="C3012" s="3" t="s">
        <v>8989</v>
      </c>
    </row>
    <row r="3013" spans="1:3">
      <c r="A3013" s="3" t="s">
        <v>8990</v>
      </c>
      <c r="B3013" s="3" t="s">
        <v>8991</v>
      </c>
      <c r="C3013" s="3" t="s">
        <v>8992</v>
      </c>
    </row>
    <row r="3014" spans="1:3">
      <c r="A3014" s="3" t="s">
        <v>8993</v>
      </c>
      <c r="B3014" s="3" t="s">
        <v>8994</v>
      </c>
      <c r="C3014" s="3" t="s">
        <v>8995</v>
      </c>
    </row>
    <row r="3015" spans="1:3">
      <c r="A3015" s="3" t="s">
        <v>8996</v>
      </c>
      <c r="B3015" s="3" t="s">
        <v>8997</v>
      </c>
      <c r="C3015" s="3" t="s">
        <v>8998</v>
      </c>
    </row>
    <row r="3016" spans="1:3">
      <c r="A3016" s="3" t="s">
        <v>8999</v>
      </c>
      <c r="B3016" s="3" t="s">
        <v>9000</v>
      </c>
      <c r="C3016" s="3" t="s">
        <v>9001</v>
      </c>
    </row>
    <row r="3017" spans="1:3">
      <c r="A3017" s="3" t="s">
        <v>9002</v>
      </c>
      <c r="B3017" s="3" t="s">
        <v>9003</v>
      </c>
      <c r="C3017" s="3" t="s">
        <v>9004</v>
      </c>
    </row>
    <row r="3018" spans="1:3">
      <c r="A3018" s="3" t="s">
        <v>9005</v>
      </c>
      <c r="B3018" s="3" t="s">
        <v>9006</v>
      </c>
      <c r="C3018" s="3" t="s">
        <v>9007</v>
      </c>
    </row>
    <row r="3019" spans="1:3">
      <c r="A3019" s="3" t="s">
        <v>9008</v>
      </c>
      <c r="B3019" s="3" t="s">
        <v>9009</v>
      </c>
      <c r="C3019" s="3" t="s">
        <v>9010</v>
      </c>
    </row>
    <row r="3020" spans="1:3">
      <c r="A3020" s="3" t="s">
        <v>9011</v>
      </c>
      <c r="B3020" s="3" t="s">
        <v>9012</v>
      </c>
      <c r="C3020" s="3" t="s">
        <v>9013</v>
      </c>
    </row>
    <row r="3021" spans="1:3">
      <c r="A3021" s="3" t="s">
        <v>9014</v>
      </c>
      <c r="B3021" s="3" t="s">
        <v>9015</v>
      </c>
      <c r="C3021" s="3" t="s">
        <v>9016</v>
      </c>
    </row>
    <row r="3022" spans="1:3">
      <c r="A3022" s="3" t="s">
        <v>9017</v>
      </c>
      <c r="B3022" s="3" t="s">
        <v>9018</v>
      </c>
      <c r="C3022" s="3" t="s">
        <v>9019</v>
      </c>
    </row>
    <row r="3023" spans="1:3">
      <c r="A3023" s="3" t="s">
        <v>9020</v>
      </c>
      <c r="B3023" s="3" t="s">
        <v>9021</v>
      </c>
      <c r="C3023" s="3" t="s">
        <v>9022</v>
      </c>
    </row>
    <row r="3024" spans="1:3">
      <c r="A3024" s="3" t="s">
        <v>9023</v>
      </c>
      <c r="B3024" s="3" t="s">
        <v>9024</v>
      </c>
      <c r="C3024" s="3" t="s">
        <v>9025</v>
      </c>
    </row>
    <row r="3025" spans="1:3">
      <c r="A3025" s="3" t="s">
        <v>9026</v>
      </c>
      <c r="B3025" s="3" t="s">
        <v>9027</v>
      </c>
      <c r="C3025" s="3" t="s">
        <v>9028</v>
      </c>
    </row>
    <row r="3026" spans="1:3">
      <c r="A3026" s="3" t="s">
        <v>9029</v>
      </c>
      <c r="B3026" s="3" t="s">
        <v>9030</v>
      </c>
      <c r="C3026" s="3" t="s">
        <v>9031</v>
      </c>
    </row>
    <row r="3027" spans="1:3">
      <c r="A3027" s="3" t="s">
        <v>9032</v>
      </c>
      <c r="B3027" s="3" t="s">
        <v>9033</v>
      </c>
      <c r="C3027" s="3" t="s">
        <v>9034</v>
      </c>
    </row>
    <row r="3028" spans="1:3">
      <c r="A3028" s="3" t="s">
        <v>9035</v>
      </c>
      <c r="B3028" s="3" t="s">
        <v>9036</v>
      </c>
      <c r="C3028" s="3" t="s">
        <v>9037</v>
      </c>
    </row>
    <row r="3029" spans="1:3">
      <c r="A3029" s="3" t="s">
        <v>9038</v>
      </c>
      <c r="B3029" s="3" t="s">
        <v>9039</v>
      </c>
      <c r="C3029" s="3" t="s">
        <v>9040</v>
      </c>
    </row>
    <row r="3030" spans="1:3">
      <c r="A3030" s="3" t="s">
        <v>9041</v>
      </c>
      <c r="B3030" s="3" t="s">
        <v>9042</v>
      </c>
      <c r="C3030" s="3" t="s">
        <v>9043</v>
      </c>
    </row>
    <row r="3031" spans="1:3">
      <c r="A3031" s="3" t="s">
        <v>9044</v>
      </c>
      <c r="B3031" s="3" t="s">
        <v>9045</v>
      </c>
      <c r="C3031" s="3" t="s">
        <v>9046</v>
      </c>
    </row>
    <row r="3032" spans="1:3">
      <c r="A3032" s="3" t="s">
        <v>9047</v>
      </c>
      <c r="B3032" s="3" t="s">
        <v>9048</v>
      </c>
      <c r="C3032" s="3" t="s">
        <v>9049</v>
      </c>
    </row>
    <row r="3033" spans="1:3">
      <c r="A3033" s="3" t="s">
        <v>9050</v>
      </c>
      <c r="B3033" s="3" t="s">
        <v>9051</v>
      </c>
      <c r="C3033" s="3" t="s">
        <v>9052</v>
      </c>
    </row>
    <row r="3034" spans="1:3">
      <c r="A3034" s="3" t="s">
        <v>9053</v>
      </c>
      <c r="B3034" s="3" t="s">
        <v>9054</v>
      </c>
      <c r="C3034" s="3" t="s">
        <v>9055</v>
      </c>
    </row>
    <row r="3035" spans="1:3">
      <c r="A3035" s="3" t="s">
        <v>9056</v>
      </c>
      <c r="B3035" s="3" t="s">
        <v>9057</v>
      </c>
      <c r="C3035" s="3" t="s">
        <v>9058</v>
      </c>
    </row>
    <row r="3036" spans="1:3">
      <c r="A3036" s="3" t="s">
        <v>9059</v>
      </c>
      <c r="B3036" s="3" t="s">
        <v>9060</v>
      </c>
      <c r="C3036" s="3" t="s">
        <v>9061</v>
      </c>
    </row>
    <row r="3037" spans="1:3">
      <c r="A3037" s="3" t="s">
        <v>9062</v>
      </c>
      <c r="B3037" s="3" t="s">
        <v>9063</v>
      </c>
      <c r="C3037" s="3" t="s">
        <v>9064</v>
      </c>
    </row>
    <row r="3038" spans="1:3">
      <c r="A3038" s="3" t="s">
        <v>9065</v>
      </c>
      <c r="B3038" s="3" t="s">
        <v>9066</v>
      </c>
      <c r="C3038" s="3" t="s">
        <v>9067</v>
      </c>
    </row>
    <row r="3039" spans="1:3">
      <c r="A3039" s="3" t="s">
        <v>9068</v>
      </c>
      <c r="B3039" s="3" t="s">
        <v>9069</v>
      </c>
      <c r="C3039" s="3" t="s">
        <v>9070</v>
      </c>
    </row>
    <row r="3040" spans="1:3">
      <c r="A3040" s="3" t="s">
        <v>9071</v>
      </c>
      <c r="B3040" s="3" t="s">
        <v>9072</v>
      </c>
      <c r="C3040" s="3" t="s">
        <v>9073</v>
      </c>
    </row>
    <row r="3041" spans="1:3">
      <c r="A3041" s="3" t="s">
        <v>9074</v>
      </c>
      <c r="B3041" s="3" t="s">
        <v>9075</v>
      </c>
      <c r="C3041" s="3" t="s">
        <v>9076</v>
      </c>
    </row>
    <row r="3042" spans="1:3">
      <c r="A3042" s="3" t="s">
        <v>9077</v>
      </c>
      <c r="B3042" s="3" t="s">
        <v>9078</v>
      </c>
      <c r="C3042" s="3" t="s">
        <v>9079</v>
      </c>
    </row>
    <row r="3043" spans="1:3">
      <c r="A3043" s="3" t="s">
        <v>9080</v>
      </c>
      <c r="B3043" s="3" t="s">
        <v>9081</v>
      </c>
      <c r="C3043" s="3" t="s">
        <v>9082</v>
      </c>
    </row>
    <row r="3044" spans="1:3">
      <c r="A3044" s="3" t="s">
        <v>9083</v>
      </c>
      <c r="B3044" s="3" t="s">
        <v>9084</v>
      </c>
      <c r="C3044" s="3" t="s">
        <v>9085</v>
      </c>
    </row>
    <row r="3045" spans="1:3">
      <c r="A3045" s="3" t="s">
        <v>9086</v>
      </c>
      <c r="B3045" s="3" t="s">
        <v>9087</v>
      </c>
      <c r="C3045" s="3" t="s">
        <v>9088</v>
      </c>
    </row>
    <row r="3046" spans="1:3">
      <c r="A3046" s="3" t="s">
        <v>9089</v>
      </c>
      <c r="B3046" s="3" t="s">
        <v>9090</v>
      </c>
      <c r="C3046" s="3" t="s">
        <v>9091</v>
      </c>
    </row>
    <row r="3047" spans="1:3">
      <c r="A3047" s="3" t="s">
        <v>9092</v>
      </c>
      <c r="B3047" s="3" t="s">
        <v>9093</v>
      </c>
      <c r="C3047" s="3" t="s">
        <v>9094</v>
      </c>
    </row>
    <row r="3048" spans="1:3">
      <c r="A3048" s="3" t="s">
        <v>9095</v>
      </c>
      <c r="B3048" s="3" t="s">
        <v>9096</v>
      </c>
      <c r="C3048" s="3" t="s">
        <v>9097</v>
      </c>
    </row>
    <row r="3049" spans="1:3">
      <c r="A3049" s="3" t="s">
        <v>9098</v>
      </c>
      <c r="B3049" s="3" t="s">
        <v>9099</v>
      </c>
      <c r="C3049" s="3" t="s">
        <v>9100</v>
      </c>
    </row>
    <row r="3050" spans="1:3">
      <c r="A3050" s="3" t="s">
        <v>9101</v>
      </c>
      <c r="B3050" s="3" t="s">
        <v>9102</v>
      </c>
      <c r="C3050" s="3" t="s">
        <v>9103</v>
      </c>
    </row>
    <row r="3051" spans="1:3">
      <c r="A3051" s="3" t="s">
        <v>9104</v>
      </c>
      <c r="B3051" s="3" t="s">
        <v>9105</v>
      </c>
      <c r="C3051" s="3" t="s">
        <v>9106</v>
      </c>
    </row>
    <row r="3052" spans="1:3">
      <c r="A3052" s="3" t="s">
        <v>9107</v>
      </c>
      <c r="B3052" s="3" t="s">
        <v>9108</v>
      </c>
      <c r="C3052" s="3" t="s">
        <v>9109</v>
      </c>
    </row>
    <row r="3053" spans="1:3">
      <c r="A3053" s="3" t="s">
        <v>9110</v>
      </c>
      <c r="B3053" s="3" t="s">
        <v>9111</v>
      </c>
      <c r="C3053" s="3" t="s">
        <v>9112</v>
      </c>
    </row>
    <row r="3054" spans="1:3">
      <c r="A3054" s="3" t="s">
        <v>9113</v>
      </c>
      <c r="B3054" s="3" t="s">
        <v>9114</v>
      </c>
      <c r="C3054" s="3" t="s">
        <v>9115</v>
      </c>
    </row>
    <row r="3055" spans="1:3">
      <c r="A3055" s="3" t="s">
        <v>9116</v>
      </c>
      <c r="B3055" s="3" t="s">
        <v>9117</v>
      </c>
      <c r="C3055" s="3" t="s">
        <v>9118</v>
      </c>
    </row>
    <row r="3056" spans="1:3">
      <c r="A3056" s="3" t="s">
        <v>9119</v>
      </c>
      <c r="B3056" s="3" t="s">
        <v>9120</v>
      </c>
      <c r="C3056" s="3" t="s">
        <v>9121</v>
      </c>
    </row>
    <row r="3057" spans="1:3">
      <c r="A3057" s="3" t="s">
        <v>9122</v>
      </c>
      <c r="B3057" s="3" t="s">
        <v>9123</v>
      </c>
      <c r="C3057" s="3" t="s">
        <v>9124</v>
      </c>
    </row>
    <row r="3058" spans="1:3">
      <c r="A3058" s="3" t="s">
        <v>9125</v>
      </c>
      <c r="B3058" s="3" t="s">
        <v>9126</v>
      </c>
      <c r="C3058" s="3" t="s">
        <v>9127</v>
      </c>
    </row>
    <row r="3059" spans="1:3">
      <c r="A3059" s="3" t="s">
        <v>9128</v>
      </c>
      <c r="B3059" s="3" t="s">
        <v>9129</v>
      </c>
      <c r="C3059" s="3" t="s">
        <v>9130</v>
      </c>
    </row>
    <row r="3060" spans="1:3">
      <c r="A3060" s="3" t="s">
        <v>9131</v>
      </c>
      <c r="B3060" s="3" t="s">
        <v>9132</v>
      </c>
      <c r="C3060" s="3" t="s">
        <v>9133</v>
      </c>
    </row>
    <row r="3061" spans="1:3">
      <c r="A3061" s="3" t="s">
        <v>9134</v>
      </c>
      <c r="B3061" s="3" t="s">
        <v>9135</v>
      </c>
      <c r="C3061" s="3" t="s">
        <v>9136</v>
      </c>
    </row>
    <row r="3062" spans="1:3">
      <c r="A3062" s="3" t="s">
        <v>9137</v>
      </c>
      <c r="B3062" s="3" t="s">
        <v>9138</v>
      </c>
      <c r="C3062" s="3" t="s">
        <v>9139</v>
      </c>
    </row>
    <row r="3063" spans="1:3">
      <c r="A3063" s="3" t="s">
        <v>9140</v>
      </c>
      <c r="B3063" s="3" t="s">
        <v>9141</v>
      </c>
      <c r="C3063" s="3" t="s">
        <v>9142</v>
      </c>
    </row>
    <row r="3064" spans="1:3">
      <c r="A3064" s="3" t="s">
        <v>9143</v>
      </c>
      <c r="B3064" s="3" t="s">
        <v>9144</v>
      </c>
      <c r="C3064" s="3" t="s">
        <v>9145</v>
      </c>
    </row>
    <row r="3065" spans="1:3">
      <c r="A3065" s="3" t="s">
        <v>9146</v>
      </c>
      <c r="B3065" s="3" t="s">
        <v>9147</v>
      </c>
      <c r="C3065" s="3" t="s">
        <v>9148</v>
      </c>
    </row>
    <row r="3066" spans="1:3">
      <c r="A3066" s="3" t="s">
        <v>9149</v>
      </c>
      <c r="B3066" s="3" t="s">
        <v>9150</v>
      </c>
      <c r="C3066" s="3" t="s">
        <v>9151</v>
      </c>
    </row>
    <row r="3067" spans="1:3">
      <c r="A3067" s="3" t="s">
        <v>9152</v>
      </c>
      <c r="B3067" s="3" t="s">
        <v>9153</v>
      </c>
      <c r="C3067" s="3" t="s">
        <v>9154</v>
      </c>
    </row>
    <row r="3068" spans="1:3">
      <c r="A3068" s="3" t="s">
        <v>9155</v>
      </c>
      <c r="B3068" s="3" t="s">
        <v>9156</v>
      </c>
      <c r="C3068" s="3" t="s">
        <v>9157</v>
      </c>
    </row>
    <row r="3069" spans="1:3">
      <c r="A3069" s="3" t="s">
        <v>9158</v>
      </c>
      <c r="B3069" s="3" t="s">
        <v>9159</v>
      </c>
      <c r="C3069" s="3" t="s">
        <v>9160</v>
      </c>
    </row>
    <row r="3070" spans="1:3">
      <c r="A3070" s="3" t="s">
        <v>9161</v>
      </c>
      <c r="B3070" s="3" t="s">
        <v>9162</v>
      </c>
      <c r="C3070" s="3" t="s">
        <v>9163</v>
      </c>
    </row>
    <row r="3071" spans="1:3">
      <c r="A3071" s="3" t="s">
        <v>9164</v>
      </c>
      <c r="B3071" s="3" t="s">
        <v>9165</v>
      </c>
      <c r="C3071" s="3" t="s">
        <v>9166</v>
      </c>
    </row>
    <row r="3072" spans="1:3">
      <c r="A3072" s="3" t="s">
        <v>9167</v>
      </c>
      <c r="B3072" s="3" t="s">
        <v>9168</v>
      </c>
      <c r="C3072" s="3" t="s">
        <v>9169</v>
      </c>
    </row>
    <row r="3073" spans="1:3">
      <c r="A3073" s="3" t="s">
        <v>9170</v>
      </c>
      <c r="B3073" s="3" t="s">
        <v>9171</v>
      </c>
      <c r="C3073" s="3" t="s">
        <v>9172</v>
      </c>
    </row>
    <row r="3074" spans="1:3">
      <c r="A3074" s="3" t="s">
        <v>9173</v>
      </c>
      <c r="B3074" s="3" t="s">
        <v>9174</v>
      </c>
      <c r="C3074" s="3" t="s">
        <v>9175</v>
      </c>
    </row>
    <row r="3075" spans="1:3">
      <c r="A3075" s="3" t="s">
        <v>9176</v>
      </c>
      <c r="B3075" s="3" t="s">
        <v>9177</v>
      </c>
      <c r="C3075" s="3" t="s">
        <v>9178</v>
      </c>
    </row>
    <row r="3076" spans="1:3">
      <c r="A3076" s="3" t="s">
        <v>9179</v>
      </c>
      <c r="B3076" s="3" t="s">
        <v>9180</v>
      </c>
      <c r="C3076" s="3" t="s">
        <v>9181</v>
      </c>
    </row>
    <row r="3077" spans="1:3">
      <c r="A3077" s="3" t="s">
        <v>9182</v>
      </c>
      <c r="B3077" s="3" t="s">
        <v>9183</v>
      </c>
      <c r="C3077" s="3" t="s">
        <v>9184</v>
      </c>
    </row>
    <row r="3078" spans="1:3">
      <c r="A3078" s="3" t="s">
        <v>9185</v>
      </c>
      <c r="B3078" s="3" t="s">
        <v>9186</v>
      </c>
      <c r="C3078" s="3" t="s">
        <v>9187</v>
      </c>
    </row>
    <row r="3079" spans="1:3">
      <c r="A3079" s="3" t="s">
        <v>9188</v>
      </c>
      <c r="B3079" s="3" t="s">
        <v>9189</v>
      </c>
      <c r="C3079" s="3" t="s">
        <v>9190</v>
      </c>
    </row>
    <row r="3080" spans="1:3">
      <c r="A3080" s="3" t="s">
        <v>9191</v>
      </c>
      <c r="B3080" s="3" t="s">
        <v>9192</v>
      </c>
      <c r="C3080" s="3" t="s">
        <v>9193</v>
      </c>
    </row>
    <row r="3081" spans="1:3">
      <c r="A3081" s="3" t="s">
        <v>9194</v>
      </c>
      <c r="B3081" s="3" t="s">
        <v>9195</v>
      </c>
      <c r="C3081" s="3" t="s">
        <v>9196</v>
      </c>
    </row>
    <row r="3082" spans="1:3">
      <c r="A3082" s="3" t="s">
        <v>9197</v>
      </c>
      <c r="B3082" s="3" t="s">
        <v>9198</v>
      </c>
      <c r="C3082" s="3" t="s">
        <v>9199</v>
      </c>
    </row>
    <row r="3083" spans="1:3">
      <c r="A3083" s="3" t="s">
        <v>9200</v>
      </c>
      <c r="B3083" s="3" t="s">
        <v>9201</v>
      </c>
      <c r="C3083" s="3" t="s">
        <v>9202</v>
      </c>
    </row>
    <row r="3084" spans="1:3">
      <c r="A3084" s="3" t="s">
        <v>9203</v>
      </c>
      <c r="B3084" s="3" t="s">
        <v>9204</v>
      </c>
      <c r="C3084" s="3" t="s">
        <v>9205</v>
      </c>
    </row>
    <row r="3085" spans="1:3">
      <c r="A3085" s="3" t="s">
        <v>9206</v>
      </c>
      <c r="B3085" s="3" t="s">
        <v>9207</v>
      </c>
      <c r="C3085" s="3" t="s">
        <v>9208</v>
      </c>
    </row>
    <row r="3086" spans="1:3">
      <c r="A3086" s="3" t="s">
        <v>9209</v>
      </c>
      <c r="B3086" s="3" t="s">
        <v>9210</v>
      </c>
      <c r="C3086" s="3" t="s">
        <v>9211</v>
      </c>
    </row>
    <row r="3087" spans="1:3">
      <c r="A3087" s="3" t="s">
        <v>9212</v>
      </c>
      <c r="B3087" s="3" t="s">
        <v>9213</v>
      </c>
      <c r="C3087" s="3" t="s">
        <v>9214</v>
      </c>
    </row>
    <row r="3088" spans="1:3">
      <c r="A3088" s="3" t="s">
        <v>9215</v>
      </c>
      <c r="B3088" s="3" t="s">
        <v>9216</v>
      </c>
      <c r="C3088" s="3" t="s">
        <v>9217</v>
      </c>
    </row>
    <row r="3089" spans="1:3">
      <c r="A3089" s="3" t="s">
        <v>9218</v>
      </c>
      <c r="B3089" s="3" t="s">
        <v>9219</v>
      </c>
      <c r="C3089" s="3" t="s">
        <v>9220</v>
      </c>
    </row>
    <row r="3090" spans="1:3">
      <c r="A3090" s="3" t="s">
        <v>9221</v>
      </c>
      <c r="B3090" s="3" t="s">
        <v>9222</v>
      </c>
      <c r="C3090" s="3" t="s">
        <v>9223</v>
      </c>
    </row>
    <row r="3091" spans="1:3">
      <c r="A3091" s="3" t="s">
        <v>9224</v>
      </c>
      <c r="B3091" s="3" t="s">
        <v>9225</v>
      </c>
      <c r="C3091" s="3" t="s">
        <v>9226</v>
      </c>
    </row>
    <row r="3092" spans="1:3">
      <c r="A3092" s="3" t="s">
        <v>9227</v>
      </c>
      <c r="B3092" s="3" t="s">
        <v>9228</v>
      </c>
      <c r="C3092" s="3" t="s">
        <v>9229</v>
      </c>
    </row>
    <row r="3093" spans="1:3">
      <c r="A3093" s="3" t="s">
        <v>9230</v>
      </c>
      <c r="B3093" s="3" t="s">
        <v>9231</v>
      </c>
      <c r="C3093" s="3" t="s">
        <v>9232</v>
      </c>
    </row>
    <row r="3094" spans="1:3">
      <c r="A3094" s="3" t="s">
        <v>9233</v>
      </c>
      <c r="B3094" s="3" t="s">
        <v>9234</v>
      </c>
      <c r="C3094" s="3" t="s">
        <v>9235</v>
      </c>
    </row>
    <row r="3095" spans="1:3">
      <c r="A3095" s="3" t="s">
        <v>9236</v>
      </c>
      <c r="B3095" s="3" t="s">
        <v>9237</v>
      </c>
      <c r="C3095" s="3" t="s">
        <v>9238</v>
      </c>
    </row>
    <row r="3096" spans="1:3">
      <c r="A3096" s="3" t="s">
        <v>9239</v>
      </c>
      <c r="B3096" s="3" t="s">
        <v>9240</v>
      </c>
      <c r="C3096" s="3" t="s">
        <v>9241</v>
      </c>
    </row>
    <row r="3097" spans="1:3">
      <c r="A3097" s="3" t="s">
        <v>9242</v>
      </c>
      <c r="B3097" s="3" t="s">
        <v>9243</v>
      </c>
      <c r="C3097" s="3" t="s">
        <v>9244</v>
      </c>
    </row>
    <row r="3098" spans="1:3">
      <c r="A3098" s="3" t="s">
        <v>9245</v>
      </c>
      <c r="B3098" s="3" t="s">
        <v>9246</v>
      </c>
      <c r="C3098" s="3" t="s">
        <v>9247</v>
      </c>
    </row>
    <row r="3099" spans="1:3">
      <c r="A3099" s="3" t="s">
        <v>9248</v>
      </c>
      <c r="B3099" s="3" t="s">
        <v>9249</v>
      </c>
      <c r="C3099" s="3" t="s">
        <v>9250</v>
      </c>
    </row>
    <row r="3100" spans="1:3">
      <c r="A3100" s="3" t="s">
        <v>9251</v>
      </c>
      <c r="B3100" s="3" t="s">
        <v>9252</v>
      </c>
      <c r="C3100" s="3" t="s">
        <v>9253</v>
      </c>
    </row>
    <row r="3101" spans="1:3">
      <c r="A3101" s="3" t="s">
        <v>9254</v>
      </c>
      <c r="B3101" s="3" t="s">
        <v>9255</v>
      </c>
      <c r="C3101" s="3" t="s">
        <v>9256</v>
      </c>
    </row>
    <row r="3102" spans="1:3">
      <c r="A3102" s="3" t="s">
        <v>9257</v>
      </c>
      <c r="B3102" s="3" t="s">
        <v>9258</v>
      </c>
      <c r="C3102" s="3" t="s">
        <v>9259</v>
      </c>
    </row>
    <row r="3103" spans="1:3">
      <c r="A3103" s="3" t="s">
        <v>9260</v>
      </c>
      <c r="B3103" s="3" t="s">
        <v>9261</v>
      </c>
      <c r="C3103" s="3" t="s">
        <v>9262</v>
      </c>
    </row>
    <row r="3104" spans="1:3">
      <c r="A3104" s="3" t="s">
        <v>9263</v>
      </c>
      <c r="B3104" s="3" t="s">
        <v>9264</v>
      </c>
      <c r="C3104" s="3" t="s">
        <v>9265</v>
      </c>
    </row>
    <row r="3105" spans="1:3">
      <c r="A3105" s="3" t="s">
        <v>9266</v>
      </c>
      <c r="B3105" s="3" t="s">
        <v>9267</v>
      </c>
      <c r="C3105" s="3" t="s">
        <v>9268</v>
      </c>
    </row>
    <row r="3106" spans="1:3">
      <c r="A3106" s="3" t="s">
        <v>9269</v>
      </c>
      <c r="B3106" s="3" t="s">
        <v>9270</v>
      </c>
      <c r="C3106" s="3" t="s">
        <v>9271</v>
      </c>
    </row>
    <row r="3107" spans="1:3">
      <c r="A3107" s="3" t="s">
        <v>9272</v>
      </c>
      <c r="B3107" s="3" t="s">
        <v>9273</v>
      </c>
      <c r="C3107" s="3" t="s">
        <v>9274</v>
      </c>
    </row>
    <row r="3108" spans="1:3">
      <c r="A3108" s="3" t="s">
        <v>9275</v>
      </c>
      <c r="B3108" s="3" t="s">
        <v>9276</v>
      </c>
      <c r="C3108" s="3" t="s">
        <v>9277</v>
      </c>
    </row>
    <row r="3109" spans="1:3">
      <c r="A3109" s="3" t="s">
        <v>9278</v>
      </c>
      <c r="B3109" s="3" t="s">
        <v>9279</v>
      </c>
      <c r="C3109" s="3" t="s">
        <v>9280</v>
      </c>
    </row>
    <row r="3110" spans="1:3">
      <c r="A3110" s="3" t="s">
        <v>9281</v>
      </c>
      <c r="B3110" s="3" t="s">
        <v>9282</v>
      </c>
      <c r="C3110" s="3" t="s">
        <v>9283</v>
      </c>
    </row>
    <row r="3111" spans="1:3">
      <c r="A3111" s="3" t="s">
        <v>9284</v>
      </c>
      <c r="B3111" s="3" t="s">
        <v>9285</v>
      </c>
      <c r="C3111" s="3" t="s">
        <v>9286</v>
      </c>
    </row>
    <row r="3112" spans="1:3">
      <c r="A3112" s="3" t="s">
        <v>9287</v>
      </c>
      <c r="B3112" s="3" t="s">
        <v>9288</v>
      </c>
      <c r="C3112" s="3" t="s">
        <v>9289</v>
      </c>
    </row>
    <row r="3113" spans="1:3">
      <c r="A3113" s="3" t="s">
        <v>9290</v>
      </c>
      <c r="B3113" s="3" t="s">
        <v>9291</v>
      </c>
      <c r="C3113" s="3" t="s">
        <v>9292</v>
      </c>
    </row>
    <row r="3114" spans="1:3">
      <c r="A3114" s="3" t="s">
        <v>9293</v>
      </c>
      <c r="B3114" s="3" t="s">
        <v>9294</v>
      </c>
      <c r="C3114" s="3" t="s">
        <v>9295</v>
      </c>
    </row>
    <row r="3115" spans="1:3">
      <c r="A3115" s="3" t="s">
        <v>9296</v>
      </c>
      <c r="B3115" s="3" t="s">
        <v>9297</v>
      </c>
      <c r="C3115" s="3" t="s">
        <v>9298</v>
      </c>
    </row>
    <row r="3116" spans="1:3">
      <c r="A3116" s="3" t="s">
        <v>9299</v>
      </c>
      <c r="B3116" s="3" t="s">
        <v>9300</v>
      </c>
      <c r="C3116" s="3" t="s">
        <v>9301</v>
      </c>
    </row>
    <row r="3117" spans="1:3">
      <c r="A3117" s="3" t="s">
        <v>9302</v>
      </c>
      <c r="B3117" s="3" t="s">
        <v>9303</v>
      </c>
      <c r="C3117" s="3" t="s">
        <v>9304</v>
      </c>
    </row>
    <row r="3118" spans="1:3">
      <c r="A3118" s="3" t="s">
        <v>9305</v>
      </c>
      <c r="B3118" s="3" t="s">
        <v>9306</v>
      </c>
      <c r="C3118" s="3" t="s">
        <v>9307</v>
      </c>
    </row>
    <row r="3119" spans="1:3">
      <c r="A3119" s="3" t="s">
        <v>9308</v>
      </c>
      <c r="B3119" s="3" t="s">
        <v>9309</v>
      </c>
      <c r="C3119" s="3" t="s">
        <v>9310</v>
      </c>
    </row>
    <row r="3120" spans="1:3">
      <c r="A3120" s="3" t="s">
        <v>9311</v>
      </c>
      <c r="B3120" s="3" t="s">
        <v>9312</v>
      </c>
      <c r="C3120" s="3" t="s">
        <v>9313</v>
      </c>
    </row>
    <row r="3121" spans="1:3">
      <c r="A3121" s="3" t="s">
        <v>9314</v>
      </c>
      <c r="B3121" s="3" t="s">
        <v>9315</v>
      </c>
      <c r="C3121" s="3" t="s">
        <v>9316</v>
      </c>
    </row>
    <row r="3122" spans="1:3">
      <c r="A3122" s="3" t="s">
        <v>9317</v>
      </c>
      <c r="B3122" s="3" t="s">
        <v>9318</v>
      </c>
      <c r="C3122" s="3" t="s">
        <v>9319</v>
      </c>
    </row>
    <row r="3123" spans="1:3">
      <c r="A3123" s="3" t="s">
        <v>9320</v>
      </c>
      <c r="B3123" s="3" t="s">
        <v>9321</v>
      </c>
      <c r="C3123" s="3" t="s">
        <v>9322</v>
      </c>
    </row>
    <row r="3124" spans="1:3">
      <c r="A3124" s="3" t="s">
        <v>9323</v>
      </c>
      <c r="B3124" s="3" t="s">
        <v>9324</v>
      </c>
      <c r="C3124" s="3" t="s">
        <v>9325</v>
      </c>
    </row>
    <row r="3125" spans="1:3">
      <c r="A3125" s="3" t="s">
        <v>9326</v>
      </c>
      <c r="B3125" s="3" t="s">
        <v>9327</v>
      </c>
      <c r="C3125" s="3" t="s">
        <v>9328</v>
      </c>
    </row>
    <row r="3126" spans="1:3">
      <c r="A3126" s="3" t="s">
        <v>9329</v>
      </c>
      <c r="B3126" s="3" t="s">
        <v>9330</v>
      </c>
      <c r="C3126" s="3" t="s">
        <v>9331</v>
      </c>
    </row>
    <row r="3127" spans="1:3">
      <c r="A3127" s="3" t="s">
        <v>9332</v>
      </c>
      <c r="B3127" s="3" t="s">
        <v>9333</v>
      </c>
      <c r="C3127" s="3" t="s">
        <v>9334</v>
      </c>
    </row>
    <row r="3128" spans="1:3">
      <c r="A3128" s="3" t="s">
        <v>9335</v>
      </c>
      <c r="B3128" s="3" t="s">
        <v>9336</v>
      </c>
      <c r="C3128" s="3" t="s">
        <v>9337</v>
      </c>
    </row>
    <row r="3129" spans="1:3">
      <c r="A3129" s="3" t="s">
        <v>9338</v>
      </c>
      <c r="B3129" s="3" t="s">
        <v>9339</v>
      </c>
      <c r="C3129" s="3" t="s">
        <v>9340</v>
      </c>
    </row>
    <row r="3130" spans="1:3">
      <c r="A3130" s="3" t="s">
        <v>9341</v>
      </c>
      <c r="B3130" s="3" t="s">
        <v>9342</v>
      </c>
      <c r="C3130" s="3" t="s">
        <v>9343</v>
      </c>
    </row>
    <row r="3131" spans="1:3">
      <c r="A3131" s="3" t="s">
        <v>9344</v>
      </c>
      <c r="B3131" s="3" t="s">
        <v>9345</v>
      </c>
      <c r="C3131" s="3" t="s">
        <v>9346</v>
      </c>
    </row>
    <row r="3132" spans="1:3">
      <c r="A3132" s="3" t="s">
        <v>9347</v>
      </c>
      <c r="B3132" s="3" t="s">
        <v>9348</v>
      </c>
      <c r="C3132" s="3" t="s">
        <v>9349</v>
      </c>
    </row>
    <row r="3133" spans="1:3">
      <c r="A3133" s="3" t="s">
        <v>9350</v>
      </c>
      <c r="B3133" s="3" t="s">
        <v>9351</v>
      </c>
      <c r="C3133" s="3" t="s">
        <v>9352</v>
      </c>
    </row>
    <row r="3134" spans="1:3">
      <c r="A3134" s="3" t="s">
        <v>9353</v>
      </c>
      <c r="B3134" s="3" t="s">
        <v>9354</v>
      </c>
      <c r="C3134" s="3" t="s">
        <v>9355</v>
      </c>
    </row>
    <row r="3135" spans="1:3">
      <c r="A3135" s="3" t="s">
        <v>9356</v>
      </c>
      <c r="B3135" s="3" t="s">
        <v>9357</v>
      </c>
      <c r="C3135" s="3" t="s">
        <v>9358</v>
      </c>
    </row>
    <row r="3136" spans="1:3">
      <c r="A3136" s="3" t="s">
        <v>9359</v>
      </c>
      <c r="B3136" s="3" t="s">
        <v>9360</v>
      </c>
      <c r="C3136" s="3" t="s">
        <v>9361</v>
      </c>
    </row>
    <row r="3137" spans="1:3">
      <c r="A3137" s="3" t="s">
        <v>9362</v>
      </c>
      <c r="B3137" s="3" t="s">
        <v>9363</v>
      </c>
      <c r="C3137" s="3" t="s">
        <v>9364</v>
      </c>
    </row>
    <row r="3138" spans="1:3">
      <c r="A3138" s="3" t="s">
        <v>9365</v>
      </c>
      <c r="B3138" s="3" t="s">
        <v>9366</v>
      </c>
      <c r="C3138" s="3" t="s">
        <v>9367</v>
      </c>
    </row>
    <row r="3139" spans="1:3">
      <c r="A3139" s="3" t="s">
        <v>9368</v>
      </c>
      <c r="B3139" s="3" t="s">
        <v>9369</v>
      </c>
      <c r="C3139" s="3" t="s">
        <v>9370</v>
      </c>
    </row>
    <row r="3140" spans="1:3">
      <c r="A3140" s="3" t="s">
        <v>9371</v>
      </c>
      <c r="B3140" s="3" t="s">
        <v>9372</v>
      </c>
      <c r="C3140" s="3" t="s">
        <v>9373</v>
      </c>
    </row>
    <row r="3141" spans="1:3">
      <c r="A3141" s="3" t="s">
        <v>9374</v>
      </c>
      <c r="B3141" s="3" t="s">
        <v>9375</v>
      </c>
      <c r="C3141" s="3" t="s">
        <v>9376</v>
      </c>
    </row>
    <row r="3142" spans="1:3">
      <c r="A3142" s="3" t="s">
        <v>9377</v>
      </c>
      <c r="B3142" s="3" t="s">
        <v>9378</v>
      </c>
      <c r="C3142" s="3" t="s">
        <v>9379</v>
      </c>
    </row>
    <row r="3143" spans="1:3">
      <c r="A3143" s="3" t="s">
        <v>9380</v>
      </c>
      <c r="B3143" s="3" t="s">
        <v>9381</v>
      </c>
      <c r="C3143" s="3" t="s">
        <v>9382</v>
      </c>
    </row>
    <row r="3144" spans="1:3">
      <c r="A3144" s="3" t="s">
        <v>9383</v>
      </c>
      <c r="B3144" s="3" t="s">
        <v>9384</v>
      </c>
      <c r="C3144" s="3" t="s">
        <v>9385</v>
      </c>
    </row>
    <row r="3145" spans="1:3">
      <c r="A3145" s="3" t="s">
        <v>9386</v>
      </c>
      <c r="B3145" s="3" t="s">
        <v>9387</v>
      </c>
      <c r="C3145" s="3" t="s">
        <v>9388</v>
      </c>
    </row>
    <row r="3146" spans="1:3">
      <c r="A3146" s="3" t="s">
        <v>9389</v>
      </c>
      <c r="B3146" s="3" t="s">
        <v>9390</v>
      </c>
      <c r="C3146" s="3" t="s">
        <v>9391</v>
      </c>
    </row>
    <row r="3147" spans="1:3">
      <c r="A3147" s="3" t="s">
        <v>9392</v>
      </c>
      <c r="B3147" s="3" t="s">
        <v>9393</v>
      </c>
      <c r="C3147" s="3" t="s">
        <v>9394</v>
      </c>
    </row>
    <row r="3148" spans="1:3">
      <c r="A3148" s="3" t="s">
        <v>9395</v>
      </c>
      <c r="B3148" s="3" t="s">
        <v>9396</v>
      </c>
      <c r="C3148" s="3" t="s">
        <v>9397</v>
      </c>
    </row>
    <row r="3149" spans="1:3">
      <c r="A3149" s="3" t="s">
        <v>9398</v>
      </c>
      <c r="B3149" s="3" t="s">
        <v>9399</v>
      </c>
      <c r="C3149" s="3" t="s">
        <v>9400</v>
      </c>
    </row>
    <row r="3150" spans="1:3">
      <c r="A3150" s="3" t="s">
        <v>9401</v>
      </c>
      <c r="B3150" s="3" t="s">
        <v>9402</v>
      </c>
      <c r="C3150" s="3" t="s">
        <v>9403</v>
      </c>
    </row>
    <row r="3151" spans="1:3">
      <c r="A3151" s="3" t="s">
        <v>9404</v>
      </c>
      <c r="B3151" s="3" t="s">
        <v>9405</v>
      </c>
      <c r="C3151" s="3" t="s">
        <v>9406</v>
      </c>
    </row>
    <row r="3152" spans="1:3">
      <c r="A3152" s="3" t="s">
        <v>9407</v>
      </c>
      <c r="B3152" s="3" t="s">
        <v>9408</v>
      </c>
      <c r="C3152" s="3" t="s">
        <v>9409</v>
      </c>
    </row>
    <row r="3153" spans="1:3">
      <c r="A3153" s="3" t="s">
        <v>9410</v>
      </c>
      <c r="B3153" s="3" t="s">
        <v>9411</v>
      </c>
      <c r="C3153" s="3" t="s">
        <v>9412</v>
      </c>
    </row>
    <row r="3154" spans="1:3">
      <c r="A3154" s="3" t="s">
        <v>9413</v>
      </c>
      <c r="B3154" s="3" t="s">
        <v>9414</v>
      </c>
      <c r="C3154" s="3" t="s">
        <v>9415</v>
      </c>
    </row>
    <row r="3155" spans="1:3">
      <c r="A3155" s="3" t="s">
        <v>9416</v>
      </c>
      <c r="B3155" s="3" t="s">
        <v>9417</v>
      </c>
      <c r="C3155" s="3" t="s">
        <v>9418</v>
      </c>
    </row>
    <row r="3156" spans="1:3">
      <c r="A3156" s="3" t="s">
        <v>9419</v>
      </c>
      <c r="B3156" s="3" t="s">
        <v>9420</v>
      </c>
      <c r="C3156" s="3" t="s">
        <v>9421</v>
      </c>
    </row>
    <row r="3157" spans="1:3">
      <c r="A3157" s="3" t="s">
        <v>9422</v>
      </c>
      <c r="B3157" s="3" t="s">
        <v>9423</v>
      </c>
      <c r="C3157" s="3" t="s">
        <v>9424</v>
      </c>
    </row>
    <row r="3158" spans="1:3">
      <c r="A3158" s="3" t="s">
        <v>9425</v>
      </c>
      <c r="B3158" s="3" t="s">
        <v>9426</v>
      </c>
      <c r="C3158" s="3" t="s">
        <v>9427</v>
      </c>
    </row>
    <row r="3159" spans="1:3">
      <c r="A3159" s="3" t="s">
        <v>9428</v>
      </c>
      <c r="B3159" s="3" t="s">
        <v>9429</v>
      </c>
      <c r="C3159" s="3" t="s">
        <v>9430</v>
      </c>
    </row>
    <row r="3160" spans="1:3">
      <c r="A3160" s="3" t="s">
        <v>9431</v>
      </c>
      <c r="B3160" s="3" t="s">
        <v>9432</v>
      </c>
      <c r="C3160" s="3" t="s">
        <v>9433</v>
      </c>
    </row>
    <row r="3161" spans="1:3">
      <c r="A3161" s="3" t="s">
        <v>9434</v>
      </c>
      <c r="B3161" s="3" t="s">
        <v>9435</v>
      </c>
      <c r="C3161" s="3" t="s">
        <v>9436</v>
      </c>
    </row>
    <row r="3162" spans="1:3">
      <c r="A3162" s="3" t="s">
        <v>9437</v>
      </c>
      <c r="B3162" s="3" t="s">
        <v>9438</v>
      </c>
      <c r="C3162" s="3" t="s">
        <v>9439</v>
      </c>
    </row>
    <row r="3163" spans="1:3">
      <c r="A3163" s="3" t="s">
        <v>9440</v>
      </c>
      <c r="B3163" s="3" t="s">
        <v>9441</v>
      </c>
      <c r="C3163" s="3" t="s">
        <v>9442</v>
      </c>
    </row>
    <row r="3164" spans="1:3">
      <c r="A3164" s="3" t="s">
        <v>9443</v>
      </c>
      <c r="B3164" s="3" t="s">
        <v>9444</v>
      </c>
      <c r="C3164" s="3" t="s">
        <v>9445</v>
      </c>
    </row>
    <row r="3165" spans="1:3">
      <c r="A3165" s="3" t="s">
        <v>9446</v>
      </c>
      <c r="B3165" s="3" t="s">
        <v>9447</v>
      </c>
      <c r="C3165" s="3" t="s">
        <v>9448</v>
      </c>
    </row>
    <row r="3166" spans="1:3">
      <c r="A3166" s="3" t="s">
        <v>9449</v>
      </c>
      <c r="B3166" s="3" t="s">
        <v>9450</v>
      </c>
      <c r="C3166" s="3" t="s">
        <v>9451</v>
      </c>
    </row>
    <row r="3167" spans="1:3">
      <c r="A3167" s="3" t="s">
        <v>9452</v>
      </c>
      <c r="B3167" s="3" t="s">
        <v>9453</v>
      </c>
      <c r="C3167" s="3" t="s">
        <v>9454</v>
      </c>
    </row>
    <row r="3168" spans="1:3">
      <c r="A3168" s="3" t="s">
        <v>9455</v>
      </c>
      <c r="B3168" s="3" t="s">
        <v>9456</v>
      </c>
      <c r="C3168" s="3" t="s">
        <v>9457</v>
      </c>
    </row>
    <row r="3169" spans="1:3">
      <c r="A3169" s="3" t="s">
        <v>9458</v>
      </c>
      <c r="B3169" s="3" t="s">
        <v>9459</v>
      </c>
      <c r="C3169" s="3" t="s">
        <v>9460</v>
      </c>
    </row>
    <row r="3170" spans="1:3">
      <c r="A3170" s="3" t="s">
        <v>9461</v>
      </c>
      <c r="B3170" s="3" t="s">
        <v>9462</v>
      </c>
      <c r="C3170" s="3" t="s">
        <v>9463</v>
      </c>
    </row>
    <row r="3171" spans="1:3">
      <c r="A3171" s="3" t="s">
        <v>9464</v>
      </c>
      <c r="B3171" s="3" t="s">
        <v>9465</v>
      </c>
      <c r="C3171" s="3" t="s">
        <v>9466</v>
      </c>
    </row>
    <row r="3172" spans="1:3">
      <c r="A3172" s="3" t="s">
        <v>9467</v>
      </c>
      <c r="B3172" s="3" t="s">
        <v>9468</v>
      </c>
      <c r="C3172" s="3" t="s">
        <v>9469</v>
      </c>
    </row>
    <row r="3173" spans="1:3">
      <c r="A3173" s="3" t="s">
        <v>9470</v>
      </c>
      <c r="B3173" s="3" t="s">
        <v>9471</v>
      </c>
      <c r="C3173" s="3" t="s">
        <v>9472</v>
      </c>
    </row>
    <row r="3174" spans="1:3">
      <c r="A3174" s="3" t="s">
        <v>9473</v>
      </c>
      <c r="B3174" s="3" t="s">
        <v>9474</v>
      </c>
      <c r="C3174" s="3" t="s">
        <v>9475</v>
      </c>
    </row>
    <row r="3175" spans="1:3">
      <c r="A3175" s="3" t="s">
        <v>9476</v>
      </c>
      <c r="B3175" s="3" t="s">
        <v>9477</v>
      </c>
      <c r="C3175" s="3" t="s">
        <v>9478</v>
      </c>
    </row>
    <row r="3176" spans="1:3">
      <c r="A3176" s="3" t="s">
        <v>9479</v>
      </c>
      <c r="B3176" s="3" t="s">
        <v>9480</v>
      </c>
      <c r="C3176" s="3" t="s">
        <v>9481</v>
      </c>
    </row>
    <row r="3177" spans="1:3">
      <c r="A3177" s="3" t="s">
        <v>9482</v>
      </c>
      <c r="B3177" s="3" t="s">
        <v>9483</v>
      </c>
      <c r="C3177" s="3" t="s">
        <v>9484</v>
      </c>
    </row>
    <row r="3178" spans="1:3">
      <c r="A3178" s="3" t="s">
        <v>9485</v>
      </c>
      <c r="B3178" s="3" t="s">
        <v>9486</v>
      </c>
      <c r="C3178" s="3" t="s">
        <v>9487</v>
      </c>
    </row>
    <row r="3179" spans="1:3">
      <c r="A3179" s="3" t="s">
        <v>9488</v>
      </c>
      <c r="B3179" s="3" t="s">
        <v>9489</v>
      </c>
      <c r="C3179" s="3" t="s">
        <v>9490</v>
      </c>
    </row>
    <row r="3180" spans="1:3">
      <c r="A3180" s="3" t="s">
        <v>9491</v>
      </c>
      <c r="B3180" s="3" t="s">
        <v>9492</v>
      </c>
      <c r="C3180" s="3" t="s">
        <v>9493</v>
      </c>
    </row>
    <row r="3181" spans="1:3">
      <c r="A3181" s="3" t="s">
        <v>9494</v>
      </c>
      <c r="B3181" s="3" t="s">
        <v>9495</v>
      </c>
      <c r="C3181" s="3" t="s">
        <v>9496</v>
      </c>
    </row>
    <row r="3182" spans="1:3">
      <c r="A3182" s="3" t="s">
        <v>9497</v>
      </c>
      <c r="B3182" s="3" t="s">
        <v>9498</v>
      </c>
      <c r="C3182" s="3" t="s">
        <v>9499</v>
      </c>
    </row>
    <row r="3183" spans="1:3">
      <c r="A3183" s="3" t="s">
        <v>9500</v>
      </c>
      <c r="B3183" s="3" t="s">
        <v>9501</v>
      </c>
      <c r="C3183" s="3" t="s">
        <v>9502</v>
      </c>
    </row>
    <row r="3184" spans="1:3">
      <c r="A3184" s="3" t="s">
        <v>9503</v>
      </c>
      <c r="B3184" s="3" t="s">
        <v>9504</v>
      </c>
      <c r="C3184" s="3" t="s">
        <v>9505</v>
      </c>
    </row>
    <row r="3185" spans="1:3">
      <c r="A3185" s="3" t="s">
        <v>9506</v>
      </c>
      <c r="B3185" s="3" t="s">
        <v>9507</v>
      </c>
      <c r="C3185" s="3" t="s">
        <v>9508</v>
      </c>
    </row>
    <row r="3186" spans="1:3">
      <c r="A3186" s="3" t="s">
        <v>9509</v>
      </c>
      <c r="B3186" s="3" t="s">
        <v>9510</v>
      </c>
      <c r="C3186" s="3" t="s">
        <v>9511</v>
      </c>
    </row>
    <row r="3187" spans="1:3">
      <c r="A3187" s="3" t="s">
        <v>9512</v>
      </c>
      <c r="B3187" s="3" t="s">
        <v>9513</v>
      </c>
      <c r="C3187" s="3" t="s">
        <v>9514</v>
      </c>
    </row>
    <row r="3188" spans="1:3">
      <c r="A3188" s="3" t="s">
        <v>9515</v>
      </c>
      <c r="B3188" s="3" t="s">
        <v>9516</v>
      </c>
      <c r="C3188" s="3" t="s">
        <v>9517</v>
      </c>
    </row>
    <row r="3189" spans="1:3">
      <c r="A3189" s="3" t="s">
        <v>9518</v>
      </c>
      <c r="B3189" s="3" t="s">
        <v>9519</v>
      </c>
      <c r="C3189" s="3" t="s">
        <v>9520</v>
      </c>
    </row>
    <row r="3190" spans="1:3">
      <c r="A3190" s="3" t="s">
        <v>9521</v>
      </c>
      <c r="B3190" s="3" t="s">
        <v>9522</v>
      </c>
      <c r="C3190" s="3" t="s">
        <v>9523</v>
      </c>
    </row>
    <row r="3191" spans="1:3">
      <c r="A3191" s="3" t="s">
        <v>9524</v>
      </c>
      <c r="B3191" s="3" t="s">
        <v>9525</v>
      </c>
      <c r="C3191" s="3" t="s">
        <v>9526</v>
      </c>
    </row>
    <row r="3192" spans="1:3">
      <c r="A3192" s="3" t="s">
        <v>9527</v>
      </c>
      <c r="B3192" s="3" t="s">
        <v>9528</v>
      </c>
      <c r="C3192" s="3" t="s">
        <v>9529</v>
      </c>
    </row>
    <row r="3193" spans="1:3">
      <c r="A3193" s="3" t="s">
        <v>9530</v>
      </c>
      <c r="B3193" s="3" t="s">
        <v>9531</v>
      </c>
      <c r="C3193" s="3" t="s">
        <v>9532</v>
      </c>
    </row>
    <row r="3194" spans="1:3">
      <c r="A3194" s="3" t="s">
        <v>9533</v>
      </c>
      <c r="B3194" s="3" t="s">
        <v>9534</v>
      </c>
      <c r="C3194" s="3" t="s">
        <v>9535</v>
      </c>
    </row>
    <row r="3195" spans="1:3">
      <c r="A3195" s="3" t="s">
        <v>9536</v>
      </c>
      <c r="B3195" s="3" t="s">
        <v>9537</v>
      </c>
      <c r="C3195" s="3" t="s">
        <v>9538</v>
      </c>
    </row>
    <row r="3196" spans="1:3">
      <c r="A3196" s="3" t="s">
        <v>9539</v>
      </c>
      <c r="B3196" s="3" t="s">
        <v>9540</v>
      </c>
      <c r="C3196" s="3" t="s">
        <v>9541</v>
      </c>
    </row>
    <row r="3197" spans="1:3">
      <c r="A3197" s="3" t="s">
        <v>9542</v>
      </c>
      <c r="B3197" s="3" t="s">
        <v>9543</v>
      </c>
      <c r="C3197" s="3" t="s">
        <v>9544</v>
      </c>
    </row>
    <row r="3198" spans="1:3">
      <c r="A3198" s="3" t="s">
        <v>9545</v>
      </c>
      <c r="B3198" s="3" t="s">
        <v>9546</v>
      </c>
      <c r="C3198" s="3" t="s">
        <v>9547</v>
      </c>
    </row>
    <row r="3199" spans="1:3">
      <c r="A3199" s="3" t="s">
        <v>9548</v>
      </c>
      <c r="B3199" s="3" t="s">
        <v>9549</v>
      </c>
      <c r="C3199" s="3" t="s">
        <v>9550</v>
      </c>
    </row>
    <row r="3200" spans="1:3">
      <c r="A3200" s="3" t="s">
        <v>9551</v>
      </c>
      <c r="B3200" s="3" t="s">
        <v>9552</v>
      </c>
      <c r="C3200" s="3" t="s">
        <v>9553</v>
      </c>
    </row>
    <row r="3201" spans="1:3">
      <c r="A3201" s="3" t="s">
        <v>9554</v>
      </c>
      <c r="B3201" s="3" t="s">
        <v>9555</v>
      </c>
      <c r="C3201" s="3" t="s">
        <v>9556</v>
      </c>
    </row>
    <row r="3202" spans="1:3">
      <c r="A3202" s="3" t="s">
        <v>9557</v>
      </c>
      <c r="B3202" s="3" t="s">
        <v>9558</v>
      </c>
      <c r="C3202" s="3" t="s">
        <v>9559</v>
      </c>
    </row>
    <row r="3203" spans="1:3">
      <c r="A3203" s="3" t="s">
        <v>9560</v>
      </c>
      <c r="B3203" s="3" t="s">
        <v>9561</v>
      </c>
      <c r="C3203" s="3" t="s">
        <v>9562</v>
      </c>
    </row>
    <row r="3204" spans="1:3">
      <c r="A3204" s="3" t="s">
        <v>9563</v>
      </c>
      <c r="B3204" s="3" t="s">
        <v>9564</v>
      </c>
      <c r="C3204" s="3" t="s">
        <v>9565</v>
      </c>
    </row>
    <row r="3205" spans="1:3">
      <c r="A3205" s="3" t="s">
        <v>9566</v>
      </c>
      <c r="B3205" s="3" t="s">
        <v>9567</v>
      </c>
      <c r="C3205" s="3" t="s">
        <v>9568</v>
      </c>
    </row>
    <row r="3206" spans="1:3">
      <c r="A3206" s="3" t="s">
        <v>9569</v>
      </c>
      <c r="B3206" s="3" t="s">
        <v>9570</v>
      </c>
      <c r="C3206" s="3" t="s">
        <v>9571</v>
      </c>
    </row>
    <row r="3207" spans="1:3">
      <c r="A3207" s="3" t="s">
        <v>9569</v>
      </c>
      <c r="B3207" s="3" t="s">
        <v>9572</v>
      </c>
      <c r="C3207" s="3" t="s">
        <v>9571</v>
      </c>
    </row>
    <row r="3208" spans="1:3">
      <c r="A3208" s="3" t="s">
        <v>9573</v>
      </c>
      <c r="B3208" s="3" t="s">
        <v>9574</v>
      </c>
      <c r="C3208" s="3" t="s">
        <v>9575</v>
      </c>
    </row>
    <row r="3209" spans="1:3">
      <c r="A3209" s="3" t="s">
        <v>9576</v>
      </c>
      <c r="B3209" s="3" t="s">
        <v>9577</v>
      </c>
      <c r="C3209" s="3" t="s">
        <v>9578</v>
      </c>
    </row>
    <row r="3210" spans="1:3">
      <c r="A3210" s="3" t="s">
        <v>9579</v>
      </c>
      <c r="B3210" s="3" t="s">
        <v>9580</v>
      </c>
      <c r="C3210" s="3" t="s">
        <v>9581</v>
      </c>
    </row>
    <row r="3211" spans="1:3">
      <c r="A3211" s="3" t="s">
        <v>9582</v>
      </c>
      <c r="B3211" s="3" t="s">
        <v>9583</v>
      </c>
      <c r="C3211" s="3" t="s">
        <v>9584</v>
      </c>
    </row>
    <row r="3212" spans="1:3">
      <c r="A3212" s="3" t="s">
        <v>9585</v>
      </c>
      <c r="B3212" s="3" t="s">
        <v>9586</v>
      </c>
      <c r="C3212" s="3" t="s">
        <v>9587</v>
      </c>
    </row>
    <row r="3213" spans="1:3">
      <c r="A3213" s="3" t="s">
        <v>9588</v>
      </c>
      <c r="B3213" s="3" t="s">
        <v>9589</v>
      </c>
      <c r="C3213" s="3" t="s">
        <v>9590</v>
      </c>
    </row>
    <row r="3214" spans="1:3">
      <c r="A3214" s="3" t="s">
        <v>9591</v>
      </c>
      <c r="B3214" s="3" t="s">
        <v>9592</v>
      </c>
      <c r="C3214" s="3" t="s">
        <v>9593</v>
      </c>
    </row>
    <row r="3215" spans="1:3">
      <c r="A3215" s="3" t="s">
        <v>9594</v>
      </c>
      <c r="B3215" s="3" t="s">
        <v>9595</v>
      </c>
      <c r="C3215" s="3" t="s">
        <v>9596</v>
      </c>
    </row>
    <row r="3216" spans="1:3">
      <c r="A3216" s="3" t="s">
        <v>9597</v>
      </c>
      <c r="B3216" s="3" t="s">
        <v>9598</v>
      </c>
      <c r="C3216" s="3" t="s">
        <v>9599</v>
      </c>
    </row>
    <row r="3217" spans="1:3">
      <c r="A3217" s="3" t="s">
        <v>9600</v>
      </c>
      <c r="B3217" s="3" t="s">
        <v>9601</v>
      </c>
      <c r="C3217" s="3" t="s">
        <v>9602</v>
      </c>
    </row>
    <row r="3218" spans="1:3">
      <c r="A3218" s="3" t="s">
        <v>9603</v>
      </c>
      <c r="B3218" s="3" t="s">
        <v>9604</v>
      </c>
      <c r="C3218" s="3" t="s">
        <v>9605</v>
      </c>
    </row>
    <row r="3219" spans="1:3">
      <c r="A3219" s="3" t="s">
        <v>9606</v>
      </c>
      <c r="B3219" s="3" t="s">
        <v>9607</v>
      </c>
      <c r="C3219" s="3" t="s">
        <v>9608</v>
      </c>
    </row>
    <row r="3220" spans="1:3">
      <c r="A3220" s="3" t="s">
        <v>9609</v>
      </c>
      <c r="B3220" s="3" t="s">
        <v>9610</v>
      </c>
      <c r="C3220" s="3" t="s">
        <v>9611</v>
      </c>
    </row>
    <row r="3221" spans="1:3">
      <c r="A3221" s="3" t="s">
        <v>9612</v>
      </c>
      <c r="B3221" s="3" t="s">
        <v>9613</v>
      </c>
      <c r="C3221" s="3" t="s">
        <v>9614</v>
      </c>
    </row>
    <row r="3222" spans="1:3">
      <c r="A3222" s="3" t="s">
        <v>9615</v>
      </c>
      <c r="B3222" s="3" t="s">
        <v>9616</v>
      </c>
      <c r="C3222" s="3" t="s">
        <v>9617</v>
      </c>
    </row>
    <row r="3223" spans="1:3">
      <c r="A3223" s="3" t="s">
        <v>9618</v>
      </c>
      <c r="B3223" s="3" t="s">
        <v>9619</v>
      </c>
      <c r="C3223" s="3" t="s">
        <v>9620</v>
      </c>
    </row>
    <row r="3224" spans="1:3">
      <c r="A3224" s="3" t="s">
        <v>9621</v>
      </c>
      <c r="B3224" s="3" t="s">
        <v>9622</v>
      </c>
      <c r="C3224" s="3" t="s">
        <v>9623</v>
      </c>
    </row>
    <row r="3225" spans="1:3">
      <c r="A3225" s="3" t="s">
        <v>9624</v>
      </c>
      <c r="B3225" s="3" t="s">
        <v>9625</v>
      </c>
      <c r="C3225" s="3" t="s">
        <v>9626</v>
      </c>
    </row>
    <row r="3226" spans="1:3">
      <c r="A3226" s="3" t="s">
        <v>9627</v>
      </c>
      <c r="B3226" s="3" t="s">
        <v>9628</v>
      </c>
      <c r="C3226" s="3" t="s">
        <v>9629</v>
      </c>
    </row>
    <row r="3227" spans="1:3">
      <c r="A3227" s="3" t="s">
        <v>9630</v>
      </c>
      <c r="B3227" s="3" t="s">
        <v>9631</v>
      </c>
      <c r="C3227" s="3" t="s">
        <v>9632</v>
      </c>
    </row>
    <row r="3228" spans="1:3">
      <c r="A3228" s="3" t="s">
        <v>9633</v>
      </c>
      <c r="B3228" s="3" t="s">
        <v>9634</v>
      </c>
      <c r="C3228" s="3" t="s">
        <v>9635</v>
      </c>
    </row>
    <row r="3229" spans="1:3">
      <c r="A3229" s="3" t="s">
        <v>9636</v>
      </c>
      <c r="B3229" s="3" t="s">
        <v>9637</v>
      </c>
      <c r="C3229" s="3" t="s">
        <v>9638</v>
      </c>
    </row>
    <row r="3230" spans="1:3">
      <c r="A3230" s="3" t="s">
        <v>9639</v>
      </c>
      <c r="B3230" s="3" t="s">
        <v>9640</v>
      </c>
      <c r="C3230" s="3" t="s">
        <v>9641</v>
      </c>
    </row>
    <row r="3231" spans="1:3">
      <c r="A3231" s="3" t="s">
        <v>9642</v>
      </c>
      <c r="B3231" s="3" t="s">
        <v>9643</v>
      </c>
      <c r="C3231" s="3" t="s">
        <v>9644</v>
      </c>
    </row>
    <row r="3232" spans="1:3">
      <c r="A3232" s="3" t="s">
        <v>9645</v>
      </c>
      <c r="B3232" s="3" t="s">
        <v>9646</v>
      </c>
      <c r="C3232" s="3" t="s">
        <v>9647</v>
      </c>
    </row>
    <row r="3233" spans="1:3">
      <c r="A3233" s="3" t="s">
        <v>9648</v>
      </c>
      <c r="B3233" s="3" t="s">
        <v>9649</v>
      </c>
      <c r="C3233" s="3" t="s">
        <v>9650</v>
      </c>
    </row>
    <row r="3234" spans="1:3">
      <c r="A3234" s="3" t="s">
        <v>9648</v>
      </c>
      <c r="B3234" s="3" t="s">
        <v>9651</v>
      </c>
      <c r="C3234" s="3" t="s">
        <v>9650</v>
      </c>
    </row>
    <row r="3235" spans="1:3">
      <c r="A3235" s="3" t="s">
        <v>9652</v>
      </c>
      <c r="B3235" s="3" t="s">
        <v>9653</v>
      </c>
      <c r="C3235" s="3" t="s">
        <v>9654</v>
      </c>
    </row>
    <row r="3236" spans="1:3">
      <c r="A3236" s="3" t="s">
        <v>9655</v>
      </c>
      <c r="B3236" s="3" t="s">
        <v>9656</v>
      </c>
      <c r="C3236" s="3" t="s">
        <v>9657</v>
      </c>
    </row>
    <row r="3237" spans="1:3">
      <c r="A3237" s="3" t="s">
        <v>9658</v>
      </c>
      <c r="B3237" s="3" t="s">
        <v>9659</v>
      </c>
      <c r="C3237" s="3" t="s">
        <v>9660</v>
      </c>
    </row>
    <row r="3238" spans="1:3">
      <c r="A3238" s="3" t="s">
        <v>9661</v>
      </c>
      <c r="B3238" s="3" t="s">
        <v>9662</v>
      </c>
      <c r="C3238" s="3" t="s">
        <v>9663</v>
      </c>
    </row>
    <row r="3239" spans="1:3">
      <c r="A3239" s="3" t="s">
        <v>9664</v>
      </c>
      <c r="B3239" s="3" t="s">
        <v>9665</v>
      </c>
      <c r="C3239" s="3" t="s">
        <v>9666</v>
      </c>
    </row>
    <row r="3240" spans="1:3">
      <c r="A3240" s="3" t="s">
        <v>9667</v>
      </c>
      <c r="B3240" s="3" t="s">
        <v>9668</v>
      </c>
      <c r="C3240" s="3" t="s">
        <v>9669</v>
      </c>
    </row>
    <row r="3241" spans="1:3">
      <c r="A3241" s="3" t="s">
        <v>9670</v>
      </c>
      <c r="B3241" s="3" t="s">
        <v>9671</v>
      </c>
      <c r="C3241" s="3" t="s">
        <v>9672</v>
      </c>
    </row>
    <row r="3242" spans="1:3">
      <c r="A3242" s="3" t="s">
        <v>9673</v>
      </c>
      <c r="B3242" s="3" t="s">
        <v>9674</v>
      </c>
      <c r="C3242" s="3" t="s">
        <v>9675</v>
      </c>
    </row>
    <row r="3243" spans="1:3">
      <c r="A3243" s="3" t="s">
        <v>9676</v>
      </c>
      <c r="B3243" s="3" t="s">
        <v>9677</v>
      </c>
      <c r="C3243" s="3" t="s">
        <v>9678</v>
      </c>
    </row>
    <row r="3244" spans="1:3">
      <c r="A3244" s="3" t="s">
        <v>9679</v>
      </c>
      <c r="B3244" s="3" t="s">
        <v>9680</v>
      </c>
      <c r="C3244" s="3" t="s">
        <v>9681</v>
      </c>
    </row>
    <row r="3245" spans="1:3">
      <c r="A3245" s="3" t="s">
        <v>9682</v>
      </c>
      <c r="B3245" s="3" t="s">
        <v>9683</v>
      </c>
      <c r="C3245" s="3" t="s">
        <v>9684</v>
      </c>
    </row>
    <row r="3246" spans="1:3">
      <c r="A3246" s="3" t="s">
        <v>9685</v>
      </c>
      <c r="B3246" s="3" t="s">
        <v>9686</v>
      </c>
      <c r="C3246" s="3" t="s">
        <v>9687</v>
      </c>
    </row>
    <row r="3247" spans="1:3">
      <c r="A3247" s="3" t="s">
        <v>9688</v>
      </c>
      <c r="B3247" s="3" t="s">
        <v>9689</v>
      </c>
      <c r="C3247" s="3" t="s">
        <v>9690</v>
      </c>
    </row>
    <row r="3248" spans="1:3">
      <c r="A3248" s="3" t="s">
        <v>9691</v>
      </c>
      <c r="B3248" s="3" t="s">
        <v>9692</v>
      </c>
      <c r="C3248" s="3" t="s">
        <v>9693</v>
      </c>
    </row>
    <row r="3249" spans="1:3">
      <c r="A3249" s="3" t="s">
        <v>9694</v>
      </c>
      <c r="B3249" s="3" t="s">
        <v>9695</v>
      </c>
      <c r="C3249" s="3" t="s">
        <v>9696</v>
      </c>
    </row>
    <row r="3250" spans="1:3">
      <c r="A3250" s="3" t="s">
        <v>9697</v>
      </c>
      <c r="B3250" s="3" t="s">
        <v>9698</v>
      </c>
      <c r="C3250" s="3" t="s">
        <v>9699</v>
      </c>
    </row>
    <row r="3251" spans="1:3">
      <c r="A3251" s="3" t="s">
        <v>9700</v>
      </c>
      <c r="B3251" s="3" t="s">
        <v>9701</v>
      </c>
      <c r="C3251" s="3" t="s">
        <v>9702</v>
      </c>
    </row>
    <row r="3252" spans="1:3">
      <c r="A3252" s="3" t="s">
        <v>9703</v>
      </c>
      <c r="B3252" s="3" t="s">
        <v>9704</v>
      </c>
      <c r="C3252" s="3" t="s">
        <v>9705</v>
      </c>
    </row>
    <row r="3253" spans="1:3">
      <c r="A3253" s="3" t="s">
        <v>9706</v>
      </c>
      <c r="B3253" s="3" t="s">
        <v>9707</v>
      </c>
      <c r="C3253" s="3" t="s">
        <v>9708</v>
      </c>
    </row>
    <row r="3254" spans="1:3">
      <c r="A3254" s="3" t="s">
        <v>9709</v>
      </c>
      <c r="B3254" s="3" t="s">
        <v>9710</v>
      </c>
      <c r="C3254" s="3" t="s">
        <v>9711</v>
      </c>
    </row>
    <row r="3255" spans="1:3">
      <c r="A3255" s="3" t="s">
        <v>9712</v>
      </c>
      <c r="B3255" s="3" t="s">
        <v>9713</v>
      </c>
      <c r="C3255" s="3" t="s">
        <v>9714</v>
      </c>
    </row>
    <row r="3256" spans="1:3">
      <c r="A3256" s="3" t="s">
        <v>9715</v>
      </c>
      <c r="B3256" s="3" t="s">
        <v>9716</v>
      </c>
      <c r="C3256" s="3" t="s">
        <v>9717</v>
      </c>
    </row>
    <row r="3257" spans="1:3">
      <c r="A3257" s="3" t="s">
        <v>9718</v>
      </c>
      <c r="B3257" s="3" t="s">
        <v>9719</v>
      </c>
      <c r="C3257" s="3" t="s">
        <v>9720</v>
      </c>
    </row>
    <row r="3258" spans="1:3">
      <c r="A3258" s="3" t="s">
        <v>9721</v>
      </c>
      <c r="B3258" s="3" t="s">
        <v>9722</v>
      </c>
      <c r="C3258" s="3" t="s">
        <v>9723</v>
      </c>
    </row>
    <row r="3259" spans="1:3">
      <c r="A3259" s="3" t="s">
        <v>9724</v>
      </c>
      <c r="B3259" s="3" t="s">
        <v>9725</v>
      </c>
      <c r="C3259" s="3" t="s">
        <v>9726</v>
      </c>
    </row>
    <row r="3260" spans="1:3">
      <c r="A3260" s="3" t="s">
        <v>9727</v>
      </c>
      <c r="B3260" s="3" t="s">
        <v>9728</v>
      </c>
      <c r="C3260" s="3" t="s">
        <v>9729</v>
      </c>
    </row>
    <row r="3261" spans="1:3">
      <c r="A3261" s="3" t="s">
        <v>9730</v>
      </c>
      <c r="B3261" s="3" t="s">
        <v>9731</v>
      </c>
      <c r="C3261" s="3" t="s">
        <v>9732</v>
      </c>
    </row>
    <row r="3262" spans="1:3">
      <c r="A3262" s="3" t="s">
        <v>9733</v>
      </c>
      <c r="B3262" s="3" t="s">
        <v>9734</v>
      </c>
      <c r="C3262" s="3" t="s">
        <v>9735</v>
      </c>
    </row>
    <row r="3263" spans="1:3">
      <c r="A3263" s="3" t="s">
        <v>9736</v>
      </c>
      <c r="B3263" s="3" t="s">
        <v>9737</v>
      </c>
      <c r="C3263" s="3" t="s">
        <v>9738</v>
      </c>
    </row>
    <row r="3264" spans="1:3">
      <c r="A3264" s="3" t="s">
        <v>9739</v>
      </c>
      <c r="B3264" s="3" t="s">
        <v>9740</v>
      </c>
      <c r="C3264" s="3" t="s">
        <v>9741</v>
      </c>
    </row>
    <row r="3265" spans="1:3">
      <c r="A3265" s="3" t="s">
        <v>9742</v>
      </c>
      <c r="B3265" s="3" t="s">
        <v>9743</v>
      </c>
      <c r="C3265" s="3" t="s">
        <v>9744</v>
      </c>
    </row>
    <row r="3266" spans="1:3">
      <c r="A3266" s="3" t="s">
        <v>9745</v>
      </c>
      <c r="B3266" s="3" t="s">
        <v>9746</v>
      </c>
      <c r="C3266" s="3" t="s">
        <v>9747</v>
      </c>
    </row>
    <row r="3267" spans="1:3">
      <c r="A3267" s="3" t="s">
        <v>9748</v>
      </c>
      <c r="B3267" s="3" t="s">
        <v>9749</v>
      </c>
      <c r="C3267" s="3" t="s">
        <v>9750</v>
      </c>
    </row>
    <row r="3268" spans="1:3">
      <c r="A3268" s="3" t="s">
        <v>9751</v>
      </c>
      <c r="B3268" s="3" t="s">
        <v>9752</v>
      </c>
      <c r="C3268" s="3" t="s">
        <v>9753</v>
      </c>
    </row>
    <row r="3269" spans="1:3">
      <c r="A3269" s="3" t="s">
        <v>9754</v>
      </c>
      <c r="B3269" s="3" t="s">
        <v>9755</v>
      </c>
      <c r="C3269" s="3" t="s">
        <v>9756</v>
      </c>
    </row>
    <row r="3270" spans="1:3">
      <c r="A3270" s="3" t="s">
        <v>9757</v>
      </c>
      <c r="B3270" s="3" t="s">
        <v>9758</v>
      </c>
      <c r="C3270" s="3" t="s">
        <v>9759</v>
      </c>
    </row>
    <row r="3271" spans="1:3">
      <c r="A3271" s="3" t="s">
        <v>9760</v>
      </c>
      <c r="B3271" s="3" t="s">
        <v>9761</v>
      </c>
      <c r="C3271" s="3" t="s">
        <v>9762</v>
      </c>
    </row>
    <row r="3272" spans="1:3">
      <c r="A3272" s="3" t="s">
        <v>9763</v>
      </c>
      <c r="B3272" s="3" t="s">
        <v>9764</v>
      </c>
      <c r="C3272" s="3" t="s">
        <v>9765</v>
      </c>
    </row>
    <row r="3273" spans="1:3">
      <c r="A3273" s="3" t="s">
        <v>9766</v>
      </c>
      <c r="B3273" s="3" t="s">
        <v>9767</v>
      </c>
      <c r="C3273" s="3" t="s">
        <v>9768</v>
      </c>
    </row>
    <row r="3274" spans="1:3">
      <c r="A3274" s="3" t="s">
        <v>9769</v>
      </c>
      <c r="B3274" s="3" t="s">
        <v>9770</v>
      </c>
      <c r="C3274" s="3" t="s">
        <v>9771</v>
      </c>
    </row>
    <row r="3275" spans="1:3">
      <c r="A3275" s="3" t="s">
        <v>9772</v>
      </c>
      <c r="B3275" s="3" t="s">
        <v>9773</v>
      </c>
      <c r="C3275" s="3" t="s">
        <v>9774</v>
      </c>
    </row>
    <row r="3276" spans="1:3">
      <c r="A3276" s="3" t="s">
        <v>9775</v>
      </c>
      <c r="B3276" s="3" t="s">
        <v>9776</v>
      </c>
      <c r="C3276" s="3" t="s">
        <v>9777</v>
      </c>
    </row>
    <row r="3277" spans="1:3">
      <c r="A3277" s="3" t="s">
        <v>9778</v>
      </c>
      <c r="B3277" s="3" t="s">
        <v>9779</v>
      </c>
      <c r="C3277" s="3" t="s">
        <v>9780</v>
      </c>
    </row>
    <row r="3278" spans="1:3">
      <c r="A3278" s="3" t="s">
        <v>9781</v>
      </c>
      <c r="B3278" s="3" t="s">
        <v>9782</v>
      </c>
      <c r="C3278" s="3" t="s">
        <v>9783</v>
      </c>
    </row>
    <row r="3279" spans="1:3">
      <c r="A3279" s="3" t="s">
        <v>9784</v>
      </c>
      <c r="B3279" s="3" t="s">
        <v>9785</v>
      </c>
      <c r="C3279" s="3" t="s">
        <v>9786</v>
      </c>
    </row>
    <row r="3280" spans="1:3">
      <c r="A3280" s="3" t="s">
        <v>9787</v>
      </c>
      <c r="B3280" s="3" t="s">
        <v>9788</v>
      </c>
      <c r="C3280" s="3" t="s">
        <v>9789</v>
      </c>
    </row>
    <row r="3281" spans="1:3">
      <c r="A3281" s="3" t="s">
        <v>9790</v>
      </c>
      <c r="B3281" s="3" t="s">
        <v>9791</v>
      </c>
      <c r="C3281" s="3" t="s">
        <v>9792</v>
      </c>
    </row>
    <row r="3282" spans="1:3">
      <c r="A3282" s="3" t="s">
        <v>9793</v>
      </c>
      <c r="B3282" s="3" t="s">
        <v>9794</v>
      </c>
      <c r="C3282" s="3" t="s">
        <v>9795</v>
      </c>
    </row>
    <row r="3283" spans="1:3">
      <c r="A3283" s="3" t="s">
        <v>9796</v>
      </c>
      <c r="B3283" s="3" t="s">
        <v>9797</v>
      </c>
      <c r="C3283" s="3" t="s">
        <v>9798</v>
      </c>
    </row>
    <row r="3284" spans="1:3">
      <c r="A3284" s="3" t="s">
        <v>9799</v>
      </c>
      <c r="B3284" s="3" t="s">
        <v>9800</v>
      </c>
      <c r="C3284" s="3" t="s">
        <v>9801</v>
      </c>
    </row>
    <row r="3285" spans="1:3">
      <c r="A3285" s="3" t="s">
        <v>9802</v>
      </c>
      <c r="B3285" s="3" t="s">
        <v>9803</v>
      </c>
      <c r="C3285" s="3" t="s">
        <v>9804</v>
      </c>
    </row>
    <row r="3286" spans="1:3">
      <c r="A3286" s="3" t="s">
        <v>9805</v>
      </c>
      <c r="B3286" s="3" t="s">
        <v>9806</v>
      </c>
      <c r="C3286" s="3" t="s">
        <v>9807</v>
      </c>
    </row>
    <row r="3287" spans="1:3">
      <c r="A3287" s="3" t="s">
        <v>9808</v>
      </c>
      <c r="B3287" s="3" t="s">
        <v>9809</v>
      </c>
      <c r="C3287" s="3" t="s">
        <v>9810</v>
      </c>
    </row>
    <row r="3288" spans="1:3">
      <c r="A3288" s="3" t="s">
        <v>9811</v>
      </c>
      <c r="B3288" s="3" t="s">
        <v>9812</v>
      </c>
      <c r="C3288" s="3" t="s">
        <v>9813</v>
      </c>
    </row>
    <row r="3289" spans="1:3">
      <c r="A3289" s="3" t="s">
        <v>9814</v>
      </c>
      <c r="B3289" s="3" t="s">
        <v>9815</v>
      </c>
      <c r="C3289" s="3" t="s">
        <v>9816</v>
      </c>
    </row>
    <row r="3290" spans="1:3">
      <c r="A3290" s="3" t="s">
        <v>9817</v>
      </c>
      <c r="B3290" s="3" t="s">
        <v>9818</v>
      </c>
      <c r="C3290" s="3" t="s">
        <v>9819</v>
      </c>
    </row>
    <row r="3291" spans="1:3">
      <c r="A3291" s="3" t="s">
        <v>9820</v>
      </c>
      <c r="B3291" s="3" t="s">
        <v>9821</v>
      </c>
      <c r="C3291" s="3" t="s">
        <v>9822</v>
      </c>
    </row>
    <row r="3292" spans="1:3">
      <c r="A3292" s="3" t="s">
        <v>9823</v>
      </c>
      <c r="B3292" s="3" t="s">
        <v>9824</v>
      </c>
      <c r="C3292" s="3" t="s">
        <v>9825</v>
      </c>
    </row>
    <row r="3293" spans="1:3">
      <c r="A3293" s="3" t="s">
        <v>9826</v>
      </c>
      <c r="B3293" s="3" t="s">
        <v>9827</v>
      </c>
      <c r="C3293" s="3" t="s">
        <v>9828</v>
      </c>
    </row>
    <row r="3294" spans="1:3">
      <c r="A3294" s="3" t="s">
        <v>9829</v>
      </c>
      <c r="B3294" s="3" t="s">
        <v>9830</v>
      </c>
      <c r="C3294" s="3" t="s">
        <v>9831</v>
      </c>
    </row>
    <row r="3295" spans="1:3">
      <c r="A3295" s="3" t="s">
        <v>9832</v>
      </c>
      <c r="B3295" s="3" t="s">
        <v>9833</v>
      </c>
      <c r="C3295" s="3" t="s">
        <v>9834</v>
      </c>
    </row>
    <row r="3296" spans="1:3">
      <c r="A3296" s="3" t="s">
        <v>9835</v>
      </c>
      <c r="B3296" s="3" t="s">
        <v>9836</v>
      </c>
      <c r="C3296" s="3" t="s">
        <v>9837</v>
      </c>
    </row>
    <row r="3297" spans="1:3">
      <c r="A3297" s="3" t="s">
        <v>9838</v>
      </c>
      <c r="B3297" s="3" t="s">
        <v>9839</v>
      </c>
      <c r="C3297" s="3" t="s">
        <v>9840</v>
      </c>
    </row>
    <row r="3298" spans="1:3">
      <c r="A3298" s="3" t="s">
        <v>9841</v>
      </c>
      <c r="B3298" s="3" t="s">
        <v>9842</v>
      </c>
      <c r="C3298" s="3" t="s">
        <v>9843</v>
      </c>
    </row>
    <row r="3299" spans="1:3">
      <c r="A3299" s="3" t="s">
        <v>9844</v>
      </c>
      <c r="B3299" s="3" t="s">
        <v>9845</v>
      </c>
      <c r="C3299" s="3" t="s">
        <v>9846</v>
      </c>
    </row>
    <row r="3300" spans="1:3">
      <c r="A3300" s="3" t="s">
        <v>9847</v>
      </c>
      <c r="B3300" s="3" t="s">
        <v>9848</v>
      </c>
      <c r="C3300" s="3" t="s">
        <v>9849</v>
      </c>
    </row>
    <row r="3301" spans="1:3">
      <c r="A3301" s="3" t="s">
        <v>9850</v>
      </c>
      <c r="B3301" s="3" t="s">
        <v>9851</v>
      </c>
      <c r="C3301" s="3" t="s">
        <v>9852</v>
      </c>
    </row>
    <row r="3302" spans="1:3">
      <c r="A3302" s="3" t="s">
        <v>9853</v>
      </c>
      <c r="B3302" s="3" t="s">
        <v>9854</v>
      </c>
      <c r="C3302" s="3" t="s">
        <v>9855</v>
      </c>
    </row>
    <row r="3303" spans="1:3">
      <c r="A3303" s="3" t="s">
        <v>9856</v>
      </c>
      <c r="B3303" s="3" t="s">
        <v>9857</v>
      </c>
      <c r="C3303" s="3" t="s">
        <v>9858</v>
      </c>
    </row>
    <row r="3304" spans="1:3">
      <c r="A3304" s="3" t="s">
        <v>9859</v>
      </c>
      <c r="B3304" s="3" t="s">
        <v>9860</v>
      </c>
      <c r="C3304" s="3" t="s">
        <v>9861</v>
      </c>
    </row>
    <row r="3305" spans="1:3">
      <c r="A3305" s="3" t="s">
        <v>9862</v>
      </c>
      <c r="B3305" s="3" t="s">
        <v>9863</v>
      </c>
      <c r="C3305" s="3" t="s">
        <v>9864</v>
      </c>
    </row>
    <row r="3306" spans="1:3">
      <c r="A3306" s="3" t="s">
        <v>9865</v>
      </c>
      <c r="B3306" s="3" t="s">
        <v>9866</v>
      </c>
      <c r="C3306" s="3" t="s">
        <v>9867</v>
      </c>
    </row>
    <row r="3307" spans="1:3">
      <c r="A3307" s="3" t="s">
        <v>9868</v>
      </c>
      <c r="B3307" s="3" t="s">
        <v>9869</v>
      </c>
      <c r="C3307" s="3" t="s">
        <v>9870</v>
      </c>
    </row>
    <row r="3308" spans="1:3">
      <c r="A3308" s="3" t="s">
        <v>9871</v>
      </c>
      <c r="B3308" s="3" t="s">
        <v>9872</v>
      </c>
      <c r="C3308" s="3" t="s">
        <v>9873</v>
      </c>
    </row>
    <row r="3309" spans="1:3">
      <c r="A3309" s="3" t="s">
        <v>9874</v>
      </c>
      <c r="B3309" s="3" t="s">
        <v>9875</v>
      </c>
      <c r="C3309" s="3" t="s">
        <v>9876</v>
      </c>
    </row>
    <row r="3310" spans="1:3">
      <c r="A3310" s="3" t="s">
        <v>9877</v>
      </c>
      <c r="B3310" s="3" t="s">
        <v>9878</v>
      </c>
      <c r="C3310" s="3" t="s">
        <v>9879</v>
      </c>
    </row>
    <row r="3311" spans="1:3">
      <c r="A3311" s="3" t="s">
        <v>9880</v>
      </c>
      <c r="B3311" s="3" t="s">
        <v>9881</v>
      </c>
      <c r="C3311" s="3" t="s">
        <v>9882</v>
      </c>
    </row>
    <row r="3312" spans="1:3">
      <c r="A3312" s="3" t="s">
        <v>9883</v>
      </c>
      <c r="B3312" s="3" t="s">
        <v>9884</v>
      </c>
      <c r="C3312" s="3" t="s">
        <v>9885</v>
      </c>
    </row>
    <row r="3313" spans="1:3">
      <c r="A3313" s="3" t="s">
        <v>9886</v>
      </c>
      <c r="B3313" s="3" t="s">
        <v>9887</v>
      </c>
      <c r="C3313" s="3" t="s">
        <v>9888</v>
      </c>
    </row>
    <row r="3314" spans="1:3">
      <c r="A3314" s="3" t="s">
        <v>9889</v>
      </c>
      <c r="B3314" s="3" t="s">
        <v>9890</v>
      </c>
      <c r="C3314" s="3" t="s">
        <v>9891</v>
      </c>
    </row>
    <row r="3315" spans="1:3">
      <c r="A3315" s="3" t="s">
        <v>9892</v>
      </c>
      <c r="B3315" s="3" t="s">
        <v>9893</v>
      </c>
      <c r="C3315" s="3" t="s">
        <v>9894</v>
      </c>
    </row>
    <row r="3316" spans="1:3">
      <c r="A3316" s="3" t="s">
        <v>9895</v>
      </c>
      <c r="B3316" s="3" t="s">
        <v>9896</v>
      </c>
      <c r="C3316" s="3" t="s">
        <v>9897</v>
      </c>
    </row>
    <row r="3317" spans="1:3">
      <c r="A3317" s="3" t="s">
        <v>9898</v>
      </c>
      <c r="B3317" s="3" t="s">
        <v>9899</v>
      </c>
      <c r="C3317" s="3" t="s">
        <v>9900</v>
      </c>
    </row>
    <row r="3318" spans="1:3">
      <c r="A3318" s="3" t="s">
        <v>9901</v>
      </c>
      <c r="B3318" s="3" t="s">
        <v>9902</v>
      </c>
      <c r="C3318" s="3" t="s">
        <v>9903</v>
      </c>
    </row>
    <row r="3319" spans="1:3">
      <c r="A3319" s="3" t="s">
        <v>9904</v>
      </c>
      <c r="B3319" s="3" t="s">
        <v>9905</v>
      </c>
      <c r="C3319" s="3" t="s">
        <v>9906</v>
      </c>
    </row>
    <row r="3320" spans="1:3">
      <c r="A3320" s="3" t="s">
        <v>9907</v>
      </c>
      <c r="B3320" s="3" t="s">
        <v>9908</v>
      </c>
      <c r="C3320" s="3" t="s">
        <v>9909</v>
      </c>
    </row>
    <row r="3321" spans="1:3">
      <c r="A3321" s="3" t="s">
        <v>9910</v>
      </c>
      <c r="B3321" s="3" t="s">
        <v>9911</v>
      </c>
      <c r="C3321" s="3" t="s">
        <v>9912</v>
      </c>
    </row>
    <row r="3322" spans="1:3">
      <c r="A3322" s="3" t="s">
        <v>9913</v>
      </c>
      <c r="B3322" s="3" t="s">
        <v>9914</v>
      </c>
      <c r="C3322" s="3" t="s">
        <v>9915</v>
      </c>
    </row>
    <row r="3323" spans="1:3">
      <c r="A3323" s="3" t="s">
        <v>9916</v>
      </c>
      <c r="B3323" s="3" t="s">
        <v>9917</v>
      </c>
      <c r="C3323" s="3" t="s">
        <v>9918</v>
      </c>
    </row>
    <row r="3324" spans="1:3">
      <c r="A3324" s="3" t="s">
        <v>9919</v>
      </c>
      <c r="B3324" s="3" t="s">
        <v>9920</v>
      </c>
      <c r="C3324" s="3" t="s">
        <v>9921</v>
      </c>
    </row>
    <row r="3325" spans="1:3">
      <c r="A3325" s="3" t="s">
        <v>9922</v>
      </c>
      <c r="B3325" s="3" t="s">
        <v>9923</v>
      </c>
      <c r="C3325" s="3" t="s">
        <v>9924</v>
      </c>
    </row>
    <row r="3326" spans="1:3">
      <c r="A3326" s="3" t="s">
        <v>9925</v>
      </c>
      <c r="B3326" s="3" t="s">
        <v>9926</v>
      </c>
      <c r="C3326" s="3" t="s">
        <v>9927</v>
      </c>
    </row>
    <row r="3327" spans="1:3">
      <c r="A3327" s="3" t="s">
        <v>9928</v>
      </c>
      <c r="B3327" s="3" t="s">
        <v>9929</v>
      </c>
      <c r="C3327" s="3" t="s">
        <v>9930</v>
      </c>
    </row>
    <row r="3328" spans="1:3">
      <c r="A3328" s="3" t="s">
        <v>9931</v>
      </c>
      <c r="B3328" s="3" t="s">
        <v>9932</v>
      </c>
      <c r="C3328" s="3" t="s">
        <v>9933</v>
      </c>
    </row>
    <row r="3329" spans="1:3">
      <c r="A3329" s="3" t="s">
        <v>9934</v>
      </c>
      <c r="B3329" s="3" t="s">
        <v>9935</v>
      </c>
      <c r="C3329" s="3" t="s">
        <v>9936</v>
      </c>
    </row>
    <row r="3330" spans="1:3">
      <c r="A3330" s="3" t="s">
        <v>9937</v>
      </c>
      <c r="B3330" s="3" t="s">
        <v>9938</v>
      </c>
      <c r="C3330" s="3" t="s">
        <v>9939</v>
      </c>
    </row>
    <row r="3331" spans="1:3">
      <c r="A3331" s="3" t="s">
        <v>9940</v>
      </c>
      <c r="B3331" s="3" t="s">
        <v>9941</v>
      </c>
      <c r="C3331" s="3" t="s">
        <v>9942</v>
      </c>
    </row>
    <row r="3332" spans="1:3">
      <c r="A3332" s="3" t="s">
        <v>9943</v>
      </c>
      <c r="B3332" s="3" t="s">
        <v>9944</v>
      </c>
      <c r="C3332" s="3" t="s">
        <v>9945</v>
      </c>
    </row>
    <row r="3333" spans="1:3">
      <c r="A3333" s="3" t="s">
        <v>9946</v>
      </c>
      <c r="B3333" s="3" t="s">
        <v>9947</v>
      </c>
      <c r="C3333" s="3" t="s">
        <v>9948</v>
      </c>
    </row>
    <row r="3334" spans="1:3">
      <c r="A3334" s="3" t="s">
        <v>9949</v>
      </c>
      <c r="B3334" s="3" t="s">
        <v>9950</v>
      </c>
      <c r="C3334" s="3" t="s">
        <v>9951</v>
      </c>
    </row>
    <row r="3335" spans="1:3">
      <c r="A3335" s="3" t="s">
        <v>9952</v>
      </c>
      <c r="B3335" s="3" t="s">
        <v>9953</v>
      </c>
      <c r="C3335" s="3" t="s">
        <v>9954</v>
      </c>
    </row>
    <row r="3336" spans="1:3">
      <c r="A3336" s="3" t="s">
        <v>9955</v>
      </c>
      <c r="B3336" s="3" t="s">
        <v>9956</v>
      </c>
      <c r="C3336" s="3" t="s">
        <v>9957</v>
      </c>
    </row>
    <row r="3337" spans="1:3">
      <c r="A3337" s="3" t="s">
        <v>9958</v>
      </c>
      <c r="B3337" s="3" t="s">
        <v>9959</v>
      </c>
      <c r="C3337" s="3" t="s">
        <v>9960</v>
      </c>
    </row>
    <row r="3338" spans="1:3">
      <c r="A3338" s="3" t="s">
        <v>9961</v>
      </c>
      <c r="B3338" s="3" t="s">
        <v>9962</v>
      </c>
      <c r="C3338" s="3" t="s">
        <v>9963</v>
      </c>
    </row>
    <row r="3339" spans="1:3">
      <c r="A3339" s="3" t="s">
        <v>9964</v>
      </c>
      <c r="B3339" s="3" t="s">
        <v>9965</v>
      </c>
      <c r="C3339" s="3" t="s">
        <v>9966</v>
      </c>
    </row>
    <row r="3340" spans="1:3">
      <c r="A3340" s="3" t="s">
        <v>9967</v>
      </c>
      <c r="B3340" s="3" t="s">
        <v>9968</v>
      </c>
      <c r="C3340" s="3" t="s">
        <v>9969</v>
      </c>
    </row>
    <row r="3341" spans="1:3">
      <c r="A3341" s="3" t="s">
        <v>9970</v>
      </c>
      <c r="B3341" s="3" t="s">
        <v>9971</v>
      </c>
      <c r="C3341" s="3" t="s">
        <v>9972</v>
      </c>
    </row>
    <row r="3342" spans="1:3">
      <c r="A3342" s="3" t="s">
        <v>9973</v>
      </c>
      <c r="B3342" s="3" t="s">
        <v>9974</v>
      </c>
      <c r="C3342" s="3" t="s">
        <v>9975</v>
      </c>
    </row>
    <row r="3343" spans="1:3">
      <c r="A3343" s="3" t="s">
        <v>9976</v>
      </c>
      <c r="B3343" s="3" t="s">
        <v>9977</v>
      </c>
      <c r="C3343" s="3" t="s">
        <v>9978</v>
      </c>
    </row>
    <row r="3344" spans="1:3">
      <c r="A3344" s="3" t="s">
        <v>9979</v>
      </c>
      <c r="B3344" s="3" t="s">
        <v>9980</v>
      </c>
      <c r="C3344" s="3" t="s">
        <v>9981</v>
      </c>
    </row>
    <row r="3345" spans="1:3">
      <c r="A3345" s="3" t="s">
        <v>9982</v>
      </c>
      <c r="B3345" s="3" t="s">
        <v>9983</v>
      </c>
      <c r="C3345" s="3" t="s">
        <v>9984</v>
      </c>
    </row>
    <row r="3346" spans="1:3">
      <c r="A3346" s="3" t="s">
        <v>9985</v>
      </c>
      <c r="B3346" s="3" t="s">
        <v>9986</v>
      </c>
      <c r="C3346" s="3" t="s">
        <v>9987</v>
      </c>
    </row>
    <row r="3347" spans="1:3">
      <c r="A3347" s="3" t="s">
        <v>9988</v>
      </c>
      <c r="B3347" s="3" t="s">
        <v>9989</v>
      </c>
      <c r="C3347" s="3" t="s">
        <v>9990</v>
      </c>
    </row>
    <row r="3348" spans="1:3">
      <c r="A3348" s="3" t="s">
        <v>9991</v>
      </c>
      <c r="B3348" s="3" t="s">
        <v>9992</v>
      </c>
      <c r="C3348" s="3" t="s">
        <v>9993</v>
      </c>
    </row>
    <row r="3349" spans="1:3">
      <c r="A3349" s="3" t="s">
        <v>9994</v>
      </c>
      <c r="B3349" s="3" t="s">
        <v>9995</v>
      </c>
      <c r="C3349" s="3" t="s">
        <v>9996</v>
      </c>
    </row>
    <row r="3350" spans="1:3">
      <c r="A3350" s="3" t="s">
        <v>9997</v>
      </c>
      <c r="B3350" s="3" t="s">
        <v>9998</v>
      </c>
      <c r="C3350" s="3" t="s">
        <v>9999</v>
      </c>
    </row>
    <row r="3351" spans="1:3">
      <c r="A3351" s="3" t="s">
        <v>10000</v>
      </c>
      <c r="B3351" s="3" t="s">
        <v>10001</v>
      </c>
      <c r="C3351" s="3" t="s">
        <v>10002</v>
      </c>
    </row>
    <row r="3352" spans="1:3">
      <c r="A3352" s="3" t="s">
        <v>10003</v>
      </c>
      <c r="B3352" s="3" t="s">
        <v>10004</v>
      </c>
      <c r="C3352" s="3" t="s">
        <v>10005</v>
      </c>
    </row>
    <row r="3353" spans="1:3">
      <c r="A3353" s="3" t="s">
        <v>10006</v>
      </c>
      <c r="B3353" s="3" t="s">
        <v>10007</v>
      </c>
      <c r="C3353" s="3" t="s">
        <v>10008</v>
      </c>
    </row>
    <row r="3354" spans="1:3">
      <c r="A3354" s="3" t="s">
        <v>10009</v>
      </c>
      <c r="B3354" s="3" t="s">
        <v>10010</v>
      </c>
      <c r="C3354" s="3" t="s">
        <v>10011</v>
      </c>
    </row>
    <row r="3355" spans="1:3">
      <c r="A3355" s="3" t="s">
        <v>10012</v>
      </c>
      <c r="B3355" s="3" t="s">
        <v>10013</v>
      </c>
      <c r="C3355" s="3" t="s">
        <v>10014</v>
      </c>
    </row>
    <row r="3356" spans="1:3">
      <c r="A3356" s="3" t="s">
        <v>10015</v>
      </c>
      <c r="B3356" s="3" t="s">
        <v>10016</v>
      </c>
      <c r="C3356" s="3" t="s">
        <v>10017</v>
      </c>
    </row>
    <row r="3357" spans="1:3">
      <c r="A3357" s="3" t="s">
        <v>10018</v>
      </c>
      <c r="B3357" s="3" t="s">
        <v>10019</v>
      </c>
      <c r="C3357" s="3" t="s">
        <v>10020</v>
      </c>
    </row>
    <row r="3358" spans="1:3">
      <c r="A3358" s="3" t="s">
        <v>10021</v>
      </c>
      <c r="B3358" s="3" t="s">
        <v>10022</v>
      </c>
      <c r="C3358" s="3" t="s">
        <v>10023</v>
      </c>
    </row>
    <row r="3359" spans="1:3">
      <c r="A3359" s="3" t="s">
        <v>10024</v>
      </c>
      <c r="B3359" s="3" t="s">
        <v>10025</v>
      </c>
      <c r="C3359" s="3" t="s">
        <v>10026</v>
      </c>
    </row>
    <row r="3360" spans="1:3">
      <c r="A3360" s="3" t="s">
        <v>10027</v>
      </c>
      <c r="B3360" s="3" t="s">
        <v>10028</v>
      </c>
      <c r="C3360" s="3" t="s">
        <v>10029</v>
      </c>
    </row>
    <row r="3361" spans="1:3">
      <c r="A3361" s="3" t="s">
        <v>10030</v>
      </c>
      <c r="B3361" s="3" t="s">
        <v>10031</v>
      </c>
      <c r="C3361" s="3" t="s">
        <v>10032</v>
      </c>
    </row>
    <row r="3362" spans="1:3">
      <c r="A3362" s="3" t="s">
        <v>10033</v>
      </c>
      <c r="B3362" s="3" t="s">
        <v>10034</v>
      </c>
      <c r="C3362" s="3" t="s">
        <v>10035</v>
      </c>
    </row>
    <row r="3363" spans="1:3">
      <c r="A3363" s="3" t="s">
        <v>10036</v>
      </c>
      <c r="B3363" s="3" t="s">
        <v>10037</v>
      </c>
      <c r="C3363" s="3" t="s">
        <v>10038</v>
      </c>
    </row>
    <row r="3364" spans="1:3">
      <c r="A3364" s="3" t="s">
        <v>10039</v>
      </c>
      <c r="B3364" s="3" t="s">
        <v>10040</v>
      </c>
      <c r="C3364" s="3" t="s">
        <v>10041</v>
      </c>
    </row>
    <row r="3365" spans="1:3">
      <c r="A3365" s="3" t="s">
        <v>10042</v>
      </c>
      <c r="B3365" s="3" t="s">
        <v>10043</v>
      </c>
      <c r="C3365" s="3" t="s">
        <v>10044</v>
      </c>
    </row>
    <row r="3366" spans="1:3">
      <c r="A3366" s="3" t="s">
        <v>10045</v>
      </c>
      <c r="B3366" s="3" t="s">
        <v>10046</v>
      </c>
      <c r="C3366" s="3" t="s">
        <v>10047</v>
      </c>
    </row>
    <row r="3367" spans="1:3">
      <c r="A3367" s="3" t="s">
        <v>10048</v>
      </c>
      <c r="B3367" s="3" t="s">
        <v>10049</v>
      </c>
      <c r="C3367" s="3" t="s">
        <v>10050</v>
      </c>
    </row>
    <row r="3368" spans="1:3">
      <c r="A3368" s="3" t="s">
        <v>10051</v>
      </c>
      <c r="B3368" s="3" t="s">
        <v>10052</v>
      </c>
      <c r="C3368" s="3" t="s">
        <v>10053</v>
      </c>
    </row>
    <row r="3369" spans="1:3">
      <c r="A3369" s="3" t="s">
        <v>10054</v>
      </c>
      <c r="B3369" s="3" t="s">
        <v>10055</v>
      </c>
      <c r="C3369" s="3" t="s">
        <v>10056</v>
      </c>
    </row>
    <row r="3370" spans="1:3">
      <c r="A3370" s="3" t="s">
        <v>10057</v>
      </c>
      <c r="B3370" s="3" t="s">
        <v>10058</v>
      </c>
      <c r="C3370" s="3" t="s">
        <v>10059</v>
      </c>
    </row>
    <row r="3371" spans="1:3">
      <c r="A3371" s="3" t="s">
        <v>10060</v>
      </c>
      <c r="B3371" s="3" t="s">
        <v>10061</v>
      </c>
      <c r="C3371" s="3" t="s">
        <v>10062</v>
      </c>
    </row>
    <row r="3372" spans="1:3">
      <c r="A3372" s="3" t="s">
        <v>10063</v>
      </c>
      <c r="B3372" s="3" t="s">
        <v>10064</v>
      </c>
      <c r="C3372" s="3" t="s">
        <v>10065</v>
      </c>
    </row>
    <row r="3373" spans="1:3">
      <c r="A3373" s="3" t="s">
        <v>10066</v>
      </c>
      <c r="B3373" s="3" t="s">
        <v>10067</v>
      </c>
      <c r="C3373" s="3" t="s">
        <v>10068</v>
      </c>
    </row>
    <row r="3374" spans="1:3">
      <c r="A3374" s="3" t="s">
        <v>10069</v>
      </c>
      <c r="B3374" s="3" t="s">
        <v>10070</v>
      </c>
      <c r="C3374" s="3" t="s">
        <v>10071</v>
      </c>
    </row>
    <row r="3375" spans="1:3">
      <c r="A3375" s="3" t="s">
        <v>10072</v>
      </c>
      <c r="B3375" s="3" t="s">
        <v>10073</v>
      </c>
      <c r="C3375" s="3" t="s">
        <v>10074</v>
      </c>
    </row>
    <row r="3376" spans="1:3">
      <c r="A3376" s="3" t="s">
        <v>10075</v>
      </c>
      <c r="B3376" s="3" t="s">
        <v>10076</v>
      </c>
      <c r="C3376" s="3" t="s">
        <v>10077</v>
      </c>
    </row>
    <row r="3377" spans="1:3">
      <c r="A3377" s="3" t="s">
        <v>10078</v>
      </c>
      <c r="B3377" s="3" t="s">
        <v>10079</v>
      </c>
      <c r="C3377" s="3" t="s">
        <v>10080</v>
      </c>
    </row>
    <row r="3378" spans="1:3">
      <c r="A3378" s="3" t="s">
        <v>10081</v>
      </c>
      <c r="B3378" s="3" t="s">
        <v>10082</v>
      </c>
      <c r="C3378" s="3" t="s">
        <v>10083</v>
      </c>
    </row>
    <row r="3379" spans="1:3">
      <c r="A3379" s="3" t="s">
        <v>10084</v>
      </c>
      <c r="B3379" s="3" t="s">
        <v>10085</v>
      </c>
      <c r="C3379" s="3" t="s">
        <v>10086</v>
      </c>
    </row>
    <row r="3380" spans="1:3">
      <c r="A3380" s="3" t="s">
        <v>10087</v>
      </c>
      <c r="B3380" s="3" t="s">
        <v>10088</v>
      </c>
      <c r="C3380" s="3" t="s">
        <v>10089</v>
      </c>
    </row>
    <row r="3381" spans="1:3">
      <c r="A3381" s="3" t="s">
        <v>10090</v>
      </c>
      <c r="B3381" s="3" t="s">
        <v>10091</v>
      </c>
      <c r="C3381" s="3" t="s">
        <v>10092</v>
      </c>
    </row>
    <row r="3382" spans="1:3">
      <c r="A3382" s="3" t="s">
        <v>10093</v>
      </c>
      <c r="B3382" s="3" t="s">
        <v>10094</v>
      </c>
      <c r="C3382" s="3" t="s">
        <v>10095</v>
      </c>
    </row>
    <row r="3383" spans="1:3">
      <c r="A3383" s="3" t="s">
        <v>10096</v>
      </c>
      <c r="B3383" s="3" t="s">
        <v>10097</v>
      </c>
      <c r="C3383" s="3" t="s">
        <v>10098</v>
      </c>
    </row>
    <row r="3384" spans="1:3">
      <c r="A3384" s="3" t="s">
        <v>10099</v>
      </c>
      <c r="B3384" s="3" t="s">
        <v>10100</v>
      </c>
      <c r="C3384" s="3" t="s">
        <v>10101</v>
      </c>
    </row>
    <row r="3385" spans="1:3">
      <c r="A3385" s="3" t="s">
        <v>10102</v>
      </c>
      <c r="B3385" s="3" t="s">
        <v>10103</v>
      </c>
      <c r="C3385" s="3" t="s">
        <v>10104</v>
      </c>
    </row>
    <row r="3386" spans="1:3">
      <c r="A3386" s="3" t="s">
        <v>10105</v>
      </c>
      <c r="B3386" s="3" t="s">
        <v>10106</v>
      </c>
      <c r="C3386" s="3" t="s">
        <v>10107</v>
      </c>
    </row>
    <row r="3387" spans="1:3">
      <c r="A3387" s="3" t="s">
        <v>10108</v>
      </c>
      <c r="B3387" s="3" t="s">
        <v>10109</v>
      </c>
      <c r="C3387" s="3" t="s">
        <v>10110</v>
      </c>
    </row>
    <row r="3388" spans="1:3">
      <c r="A3388" s="3" t="s">
        <v>10111</v>
      </c>
      <c r="B3388" s="3" t="s">
        <v>10112</v>
      </c>
      <c r="C3388" s="3" t="s">
        <v>10113</v>
      </c>
    </row>
    <row r="3389" spans="1:3">
      <c r="A3389" s="3" t="s">
        <v>10114</v>
      </c>
      <c r="B3389" s="3" t="s">
        <v>10115</v>
      </c>
      <c r="C3389" s="3" t="s">
        <v>10116</v>
      </c>
    </row>
    <row r="3390" spans="1:3">
      <c r="A3390" s="3" t="s">
        <v>10117</v>
      </c>
      <c r="B3390" s="3" t="s">
        <v>10118</v>
      </c>
      <c r="C3390" s="3" t="s">
        <v>10119</v>
      </c>
    </row>
    <row r="3391" spans="1:3">
      <c r="A3391" s="3" t="s">
        <v>10120</v>
      </c>
      <c r="B3391" s="3" t="s">
        <v>10121</v>
      </c>
      <c r="C3391" s="3" t="s">
        <v>10122</v>
      </c>
    </row>
    <row r="3392" spans="1:3">
      <c r="A3392" s="3" t="s">
        <v>10123</v>
      </c>
      <c r="B3392" s="3" t="s">
        <v>10124</v>
      </c>
      <c r="C3392" s="3" t="s">
        <v>10125</v>
      </c>
    </row>
    <row r="3393" spans="1:3">
      <c r="A3393" s="3" t="s">
        <v>10126</v>
      </c>
      <c r="B3393" s="3" t="s">
        <v>10127</v>
      </c>
      <c r="C3393" s="3" t="s">
        <v>10128</v>
      </c>
    </row>
    <row r="3394" spans="1:3">
      <c r="A3394" s="3" t="s">
        <v>10129</v>
      </c>
      <c r="B3394" s="3" t="s">
        <v>10130</v>
      </c>
      <c r="C3394" s="3" t="s">
        <v>10131</v>
      </c>
    </row>
    <row r="3395" spans="1:3">
      <c r="A3395" s="3" t="s">
        <v>10132</v>
      </c>
      <c r="B3395" s="3" t="s">
        <v>10133</v>
      </c>
      <c r="C3395" s="3" t="s">
        <v>10134</v>
      </c>
    </row>
    <row r="3396" spans="1:3">
      <c r="A3396" s="3" t="s">
        <v>10135</v>
      </c>
      <c r="B3396" s="3" t="s">
        <v>10136</v>
      </c>
      <c r="C3396" s="3" t="s">
        <v>10137</v>
      </c>
    </row>
    <row r="3397" spans="1:3">
      <c r="A3397" s="3" t="s">
        <v>10138</v>
      </c>
      <c r="B3397" s="3" t="s">
        <v>10139</v>
      </c>
      <c r="C3397" s="3" t="s">
        <v>10140</v>
      </c>
    </row>
    <row r="3398" spans="1:3">
      <c r="A3398" s="3" t="s">
        <v>10141</v>
      </c>
      <c r="B3398" s="3" t="s">
        <v>10142</v>
      </c>
      <c r="C3398" s="3" t="s">
        <v>10143</v>
      </c>
    </row>
    <row r="3399" spans="1:3">
      <c r="A3399" s="3" t="s">
        <v>10144</v>
      </c>
      <c r="B3399" s="3" t="s">
        <v>10145</v>
      </c>
      <c r="C3399" s="3" t="s">
        <v>10146</v>
      </c>
    </row>
    <row r="3400" spans="1:3">
      <c r="A3400" s="3" t="s">
        <v>10147</v>
      </c>
      <c r="B3400" s="3" t="s">
        <v>10148</v>
      </c>
      <c r="C3400" s="3" t="s">
        <v>10149</v>
      </c>
    </row>
    <row r="3401" spans="1:3">
      <c r="A3401" s="3" t="s">
        <v>10150</v>
      </c>
      <c r="B3401" s="3" t="s">
        <v>10151</v>
      </c>
      <c r="C3401" s="3" t="s">
        <v>10152</v>
      </c>
    </row>
    <row r="3402" spans="1:3">
      <c r="A3402" s="3" t="s">
        <v>10153</v>
      </c>
      <c r="B3402" s="3" t="s">
        <v>10154</v>
      </c>
      <c r="C3402" s="3" t="s">
        <v>10155</v>
      </c>
    </row>
    <row r="3403" spans="1:3">
      <c r="A3403" s="3" t="s">
        <v>10156</v>
      </c>
      <c r="B3403" s="3" t="s">
        <v>10157</v>
      </c>
      <c r="C3403" s="3" t="s">
        <v>10158</v>
      </c>
    </row>
    <row r="3404" spans="1:3">
      <c r="A3404" s="3" t="s">
        <v>10159</v>
      </c>
      <c r="B3404" s="3" t="s">
        <v>10160</v>
      </c>
      <c r="C3404" s="3" t="s">
        <v>10161</v>
      </c>
    </row>
    <row r="3405" spans="1:3">
      <c r="A3405" s="3" t="s">
        <v>10162</v>
      </c>
      <c r="B3405" s="3" t="s">
        <v>10163</v>
      </c>
      <c r="C3405" s="3" t="s">
        <v>10164</v>
      </c>
    </row>
    <row r="3406" spans="1:3">
      <c r="A3406" s="3" t="s">
        <v>10165</v>
      </c>
      <c r="B3406" s="3" t="s">
        <v>10166</v>
      </c>
      <c r="C3406" s="3" t="s">
        <v>10167</v>
      </c>
    </row>
    <row r="3407" spans="1:3">
      <c r="A3407" s="3" t="s">
        <v>10168</v>
      </c>
      <c r="B3407" s="3" t="s">
        <v>10169</v>
      </c>
      <c r="C3407" s="3" t="s">
        <v>10170</v>
      </c>
    </row>
    <row r="3408" spans="1:3">
      <c r="A3408" s="3" t="s">
        <v>10168</v>
      </c>
      <c r="B3408" s="3" t="s">
        <v>10171</v>
      </c>
      <c r="C3408" s="3" t="s">
        <v>10170</v>
      </c>
    </row>
    <row r="3409" spans="1:3">
      <c r="A3409" s="3" t="s">
        <v>10172</v>
      </c>
      <c r="B3409" s="3" t="s">
        <v>10173</v>
      </c>
      <c r="C3409" s="3" t="s">
        <v>10174</v>
      </c>
    </row>
    <row r="3410" spans="1:3">
      <c r="A3410" s="3" t="s">
        <v>10175</v>
      </c>
      <c r="B3410" s="3" t="s">
        <v>10176</v>
      </c>
      <c r="C3410" s="3" t="s">
        <v>10177</v>
      </c>
    </row>
    <row r="3411" spans="1:3">
      <c r="A3411" s="3" t="s">
        <v>10178</v>
      </c>
      <c r="B3411" s="3" t="s">
        <v>10179</v>
      </c>
      <c r="C3411" s="3" t="s">
        <v>10180</v>
      </c>
    </row>
    <row r="3412" spans="1:3">
      <c r="A3412" s="3" t="s">
        <v>10181</v>
      </c>
      <c r="B3412" s="3" t="s">
        <v>10182</v>
      </c>
      <c r="C3412" s="3" t="s">
        <v>10183</v>
      </c>
    </row>
    <row r="3413" spans="1:3">
      <c r="A3413" s="3" t="s">
        <v>10184</v>
      </c>
      <c r="B3413" s="3" t="s">
        <v>10185</v>
      </c>
      <c r="C3413" s="3" t="s">
        <v>10186</v>
      </c>
    </row>
    <row r="3414" spans="1:3">
      <c r="A3414" s="3" t="s">
        <v>10187</v>
      </c>
      <c r="B3414" s="3" t="s">
        <v>10188</v>
      </c>
      <c r="C3414" s="3" t="s">
        <v>10189</v>
      </c>
    </row>
    <row r="3415" spans="1:3">
      <c r="A3415" s="3" t="s">
        <v>10190</v>
      </c>
      <c r="B3415" s="3" t="s">
        <v>10191</v>
      </c>
      <c r="C3415" s="3" t="s">
        <v>10192</v>
      </c>
    </row>
    <row r="3416" spans="1:3">
      <c r="A3416" s="3" t="s">
        <v>10193</v>
      </c>
      <c r="B3416" s="3" t="s">
        <v>10194</v>
      </c>
      <c r="C3416" s="3" t="s">
        <v>10195</v>
      </c>
    </row>
    <row r="3417" spans="1:3">
      <c r="A3417" s="3" t="s">
        <v>10196</v>
      </c>
      <c r="B3417" s="3" t="s">
        <v>10197</v>
      </c>
      <c r="C3417" s="3" t="s">
        <v>10198</v>
      </c>
    </row>
    <row r="3418" spans="1:3">
      <c r="A3418" s="3" t="s">
        <v>10199</v>
      </c>
      <c r="B3418" s="3" t="s">
        <v>10200</v>
      </c>
      <c r="C3418" s="3" t="s">
        <v>10201</v>
      </c>
    </row>
    <row r="3419" spans="1:3">
      <c r="A3419" s="3" t="s">
        <v>10202</v>
      </c>
      <c r="B3419" s="3" t="s">
        <v>10203</v>
      </c>
      <c r="C3419" s="3" t="s">
        <v>10204</v>
      </c>
    </row>
    <row r="3420" spans="1:3">
      <c r="A3420" s="3" t="s">
        <v>10205</v>
      </c>
      <c r="B3420" s="3" t="s">
        <v>10206</v>
      </c>
      <c r="C3420" s="3" t="s">
        <v>10207</v>
      </c>
    </row>
    <row r="3421" spans="1:3">
      <c r="A3421" s="3" t="s">
        <v>10208</v>
      </c>
      <c r="B3421" s="3" t="s">
        <v>10209</v>
      </c>
      <c r="C3421" s="3" t="s">
        <v>10210</v>
      </c>
    </row>
    <row r="3422" spans="1:3">
      <c r="A3422" s="3" t="s">
        <v>10211</v>
      </c>
      <c r="B3422" s="3" t="s">
        <v>10212</v>
      </c>
      <c r="C3422" s="3" t="s">
        <v>10213</v>
      </c>
    </row>
    <row r="3423" spans="1:3">
      <c r="A3423" s="3" t="s">
        <v>10214</v>
      </c>
      <c r="B3423" s="3" t="s">
        <v>10215</v>
      </c>
      <c r="C3423" s="3" t="s">
        <v>10216</v>
      </c>
    </row>
    <row r="3424" spans="1:3">
      <c r="A3424" s="3" t="s">
        <v>10217</v>
      </c>
      <c r="B3424" s="3" t="s">
        <v>10218</v>
      </c>
      <c r="C3424" s="3" t="s">
        <v>10219</v>
      </c>
    </row>
    <row r="3425" spans="1:3">
      <c r="A3425" s="3" t="s">
        <v>10220</v>
      </c>
      <c r="B3425" s="3" t="s">
        <v>10221</v>
      </c>
      <c r="C3425" s="3" t="s">
        <v>10222</v>
      </c>
    </row>
    <row r="3426" spans="1:3">
      <c r="A3426" s="3" t="s">
        <v>10223</v>
      </c>
      <c r="B3426" s="3" t="s">
        <v>10224</v>
      </c>
      <c r="C3426" s="3" t="s">
        <v>10225</v>
      </c>
    </row>
    <row r="3427" spans="1:3">
      <c r="A3427" s="3" t="s">
        <v>10226</v>
      </c>
      <c r="B3427" s="3" t="s">
        <v>10227</v>
      </c>
      <c r="C3427" s="3" t="s">
        <v>10228</v>
      </c>
    </row>
    <row r="3428" spans="1:3">
      <c r="A3428" s="3" t="s">
        <v>10229</v>
      </c>
      <c r="B3428" s="3" t="s">
        <v>10230</v>
      </c>
      <c r="C3428" s="3" t="s">
        <v>10231</v>
      </c>
    </row>
    <row r="3429" spans="1:3">
      <c r="A3429" s="3" t="s">
        <v>10232</v>
      </c>
      <c r="B3429" s="3" t="s">
        <v>10233</v>
      </c>
      <c r="C3429" s="3" t="s">
        <v>10234</v>
      </c>
    </row>
    <row r="3430" spans="1:3">
      <c r="A3430" s="3" t="s">
        <v>10235</v>
      </c>
      <c r="B3430" s="3" t="s">
        <v>10236</v>
      </c>
      <c r="C3430" s="3" t="s">
        <v>10237</v>
      </c>
    </row>
    <row r="3431" spans="1:3">
      <c r="A3431" s="3" t="s">
        <v>10238</v>
      </c>
      <c r="B3431" s="3" t="s">
        <v>10239</v>
      </c>
      <c r="C3431" s="3" t="s">
        <v>10240</v>
      </c>
    </row>
    <row r="3432" spans="1:3">
      <c r="A3432" s="3" t="s">
        <v>10241</v>
      </c>
      <c r="B3432" s="3" t="s">
        <v>10242</v>
      </c>
      <c r="C3432" s="3" t="s">
        <v>10243</v>
      </c>
    </row>
    <row r="3433" spans="1:3">
      <c r="A3433" s="3" t="s">
        <v>10244</v>
      </c>
      <c r="B3433" s="3" t="s">
        <v>10245</v>
      </c>
      <c r="C3433" s="3" t="s">
        <v>10246</v>
      </c>
    </row>
    <row r="3434" spans="1:3">
      <c r="A3434" s="3" t="s">
        <v>10247</v>
      </c>
      <c r="B3434" s="3" t="s">
        <v>10248</v>
      </c>
      <c r="C3434" s="3" t="s">
        <v>10249</v>
      </c>
    </row>
    <row r="3435" spans="1:3">
      <c r="A3435" s="3" t="s">
        <v>10250</v>
      </c>
      <c r="B3435" s="3" t="s">
        <v>10251</v>
      </c>
      <c r="C3435" s="3" t="s">
        <v>10252</v>
      </c>
    </row>
    <row r="3436" spans="1:3">
      <c r="A3436" s="3" t="s">
        <v>10253</v>
      </c>
      <c r="B3436" s="3" t="s">
        <v>10254</v>
      </c>
      <c r="C3436" s="3" t="s">
        <v>10255</v>
      </c>
    </row>
    <row r="3437" spans="1:3">
      <c r="A3437" s="3" t="s">
        <v>10256</v>
      </c>
      <c r="B3437" s="3" t="s">
        <v>10257</v>
      </c>
      <c r="C3437" s="3" t="s">
        <v>10258</v>
      </c>
    </row>
    <row r="3438" spans="1:3">
      <c r="A3438" s="3" t="s">
        <v>10259</v>
      </c>
      <c r="B3438" s="3" t="s">
        <v>10260</v>
      </c>
      <c r="C3438" s="3" t="s">
        <v>10261</v>
      </c>
    </row>
    <row r="3439" spans="1:3">
      <c r="A3439" s="3" t="s">
        <v>10262</v>
      </c>
      <c r="B3439" s="3" t="s">
        <v>10263</v>
      </c>
      <c r="C3439" s="3" t="s">
        <v>10264</v>
      </c>
    </row>
    <row r="3440" spans="1:3">
      <c r="A3440" s="3" t="s">
        <v>10265</v>
      </c>
      <c r="B3440" s="3" t="s">
        <v>10266</v>
      </c>
      <c r="C3440" s="3" t="s">
        <v>10267</v>
      </c>
    </row>
    <row r="3441" spans="1:3">
      <c r="A3441" s="3" t="s">
        <v>10268</v>
      </c>
      <c r="B3441" s="3" t="s">
        <v>10269</v>
      </c>
      <c r="C3441" s="3" t="s">
        <v>10270</v>
      </c>
    </row>
    <row r="3442" spans="1:3">
      <c r="A3442" s="3" t="s">
        <v>10271</v>
      </c>
      <c r="B3442" s="3" t="s">
        <v>10272</v>
      </c>
      <c r="C3442" s="3" t="s">
        <v>10273</v>
      </c>
    </row>
    <row r="3443" spans="1:3">
      <c r="A3443" s="3" t="s">
        <v>10274</v>
      </c>
      <c r="B3443" s="3" t="s">
        <v>10275</v>
      </c>
      <c r="C3443" s="3" t="s">
        <v>10276</v>
      </c>
    </row>
    <row r="3444" spans="1:3">
      <c r="A3444" s="3" t="s">
        <v>10277</v>
      </c>
      <c r="B3444" s="3" t="s">
        <v>10278</v>
      </c>
      <c r="C3444" s="3" t="s">
        <v>10279</v>
      </c>
    </row>
    <row r="3445" spans="1:3">
      <c r="A3445" s="3" t="s">
        <v>10280</v>
      </c>
      <c r="B3445" s="3" t="s">
        <v>10281</v>
      </c>
      <c r="C3445" s="3" t="s">
        <v>10282</v>
      </c>
    </row>
    <row r="3446" spans="1:3">
      <c r="A3446" s="3" t="s">
        <v>10283</v>
      </c>
      <c r="B3446" s="3" t="s">
        <v>10284</v>
      </c>
      <c r="C3446" s="3" t="s">
        <v>10285</v>
      </c>
    </row>
    <row r="3447" spans="1:3">
      <c r="A3447" s="3" t="s">
        <v>10286</v>
      </c>
      <c r="B3447" s="3" t="s">
        <v>10287</v>
      </c>
      <c r="C3447" s="3" t="s">
        <v>10288</v>
      </c>
    </row>
    <row r="3448" spans="1:3">
      <c r="A3448" s="3" t="s">
        <v>10289</v>
      </c>
      <c r="B3448" s="3" t="s">
        <v>10290</v>
      </c>
      <c r="C3448" s="3" t="s">
        <v>10291</v>
      </c>
    </row>
    <row r="3449" spans="1:3">
      <c r="A3449" s="3" t="s">
        <v>10292</v>
      </c>
      <c r="B3449" s="3" t="s">
        <v>10293</v>
      </c>
      <c r="C3449" s="3" t="s">
        <v>10294</v>
      </c>
    </row>
    <row r="3450" spans="1:3">
      <c r="A3450" s="3" t="s">
        <v>10295</v>
      </c>
      <c r="B3450" s="3" t="s">
        <v>10296</v>
      </c>
      <c r="C3450" s="3" t="s">
        <v>10297</v>
      </c>
    </row>
    <row r="3451" spans="1:3">
      <c r="A3451" s="3" t="s">
        <v>10298</v>
      </c>
      <c r="B3451" s="3" t="s">
        <v>10299</v>
      </c>
      <c r="C3451" s="3" t="s">
        <v>10300</v>
      </c>
    </row>
    <row r="3452" spans="1:3">
      <c r="A3452" s="3" t="s">
        <v>10301</v>
      </c>
      <c r="B3452" s="3" t="s">
        <v>10302</v>
      </c>
      <c r="C3452" s="3" t="s">
        <v>10303</v>
      </c>
    </row>
    <row r="3453" spans="1:3">
      <c r="A3453" s="3" t="s">
        <v>10304</v>
      </c>
      <c r="B3453" s="3" t="s">
        <v>10305</v>
      </c>
      <c r="C3453" s="3" t="s">
        <v>10306</v>
      </c>
    </row>
    <row r="3454" spans="1:3">
      <c r="A3454" s="3" t="s">
        <v>10307</v>
      </c>
      <c r="B3454" s="3" t="s">
        <v>10308</v>
      </c>
      <c r="C3454" s="3" t="s">
        <v>10309</v>
      </c>
    </row>
    <row r="3455" spans="1:3">
      <c r="A3455" s="3" t="s">
        <v>10307</v>
      </c>
      <c r="B3455" s="3" t="s">
        <v>10310</v>
      </c>
      <c r="C3455" s="3" t="s">
        <v>10309</v>
      </c>
    </row>
    <row r="3456" spans="1:3">
      <c r="A3456" s="3" t="s">
        <v>10311</v>
      </c>
      <c r="B3456" s="3" t="s">
        <v>10312</v>
      </c>
      <c r="C3456" s="3" t="s">
        <v>10313</v>
      </c>
    </row>
    <row r="3457" spans="1:3">
      <c r="A3457" s="3" t="s">
        <v>10314</v>
      </c>
      <c r="B3457" s="3" t="s">
        <v>10315</v>
      </c>
      <c r="C3457" s="3" t="s">
        <v>10316</v>
      </c>
    </row>
    <row r="3458" spans="1:3">
      <c r="A3458" s="3" t="s">
        <v>10317</v>
      </c>
      <c r="B3458" s="3" t="s">
        <v>10318</v>
      </c>
      <c r="C3458" s="3" t="s">
        <v>10319</v>
      </c>
    </row>
    <row r="3459" spans="1:3">
      <c r="A3459" s="3" t="s">
        <v>10320</v>
      </c>
      <c r="B3459" s="3" t="s">
        <v>10321</v>
      </c>
      <c r="C3459" s="3" t="s">
        <v>10322</v>
      </c>
    </row>
    <row r="3460" spans="1:3">
      <c r="A3460" s="3" t="s">
        <v>10323</v>
      </c>
      <c r="B3460" s="3" t="s">
        <v>10324</v>
      </c>
      <c r="C3460" s="3" t="s">
        <v>10325</v>
      </c>
    </row>
    <row r="3461" spans="1:3">
      <c r="A3461" s="3" t="s">
        <v>10326</v>
      </c>
      <c r="B3461" s="3" t="s">
        <v>10327</v>
      </c>
      <c r="C3461" s="3" t="s">
        <v>10328</v>
      </c>
    </row>
    <row r="3462" spans="1:3">
      <c r="A3462" s="3" t="s">
        <v>10329</v>
      </c>
      <c r="B3462" s="3" t="s">
        <v>10330</v>
      </c>
      <c r="C3462" s="3" t="s">
        <v>10331</v>
      </c>
    </row>
    <row r="3463" spans="1:3">
      <c r="A3463" s="3" t="s">
        <v>10332</v>
      </c>
      <c r="B3463" s="3" t="s">
        <v>10333</v>
      </c>
      <c r="C3463" s="3" t="s">
        <v>10334</v>
      </c>
    </row>
    <row r="3464" spans="1:3">
      <c r="A3464" s="3" t="s">
        <v>10335</v>
      </c>
      <c r="B3464" s="3" t="s">
        <v>10336</v>
      </c>
      <c r="C3464" s="3" t="s">
        <v>10337</v>
      </c>
    </row>
    <row r="3465" spans="1:3">
      <c r="A3465" s="3" t="s">
        <v>10338</v>
      </c>
      <c r="B3465" s="3" t="s">
        <v>10339</v>
      </c>
      <c r="C3465" s="3" t="s">
        <v>10340</v>
      </c>
    </row>
    <row r="3466" spans="1:3">
      <c r="A3466" s="3" t="s">
        <v>10341</v>
      </c>
      <c r="B3466" s="3" t="s">
        <v>10342</v>
      </c>
      <c r="C3466" s="3" t="s">
        <v>10343</v>
      </c>
    </row>
    <row r="3467" spans="1:3">
      <c r="A3467" s="3" t="s">
        <v>10344</v>
      </c>
      <c r="B3467" s="3" t="s">
        <v>10345</v>
      </c>
      <c r="C3467" s="3" t="s">
        <v>10346</v>
      </c>
    </row>
    <row r="3468" spans="1:3">
      <c r="A3468" s="3" t="s">
        <v>10347</v>
      </c>
      <c r="B3468" s="3" t="s">
        <v>10348</v>
      </c>
      <c r="C3468" s="3" t="s">
        <v>10349</v>
      </c>
    </row>
    <row r="3469" spans="1:3">
      <c r="A3469" s="3" t="s">
        <v>10350</v>
      </c>
      <c r="B3469" s="3" t="s">
        <v>10351</v>
      </c>
      <c r="C3469" s="3" t="s">
        <v>10352</v>
      </c>
    </row>
    <row r="3470" spans="1:3">
      <c r="A3470" s="3" t="s">
        <v>10353</v>
      </c>
      <c r="B3470" s="3" t="s">
        <v>10354</v>
      </c>
      <c r="C3470" s="3" t="s">
        <v>10355</v>
      </c>
    </row>
    <row r="3471" spans="1:3">
      <c r="A3471" s="3" t="s">
        <v>10356</v>
      </c>
      <c r="B3471" s="3" t="s">
        <v>10357</v>
      </c>
      <c r="C3471" s="3" t="s">
        <v>10358</v>
      </c>
    </row>
    <row r="3472" spans="1:3">
      <c r="A3472" s="3" t="s">
        <v>10359</v>
      </c>
      <c r="B3472" s="3" t="s">
        <v>10360</v>
      </c>
      <c r="C3472" s="3" t="s">
        <v>10361</v>
      </c>
    </row>
    <row r="3473" spans="1:3">
      <c r="A3473" s="3" t="s">
        <v>10362</v>
      </c>
      <c r="B3473" s="3" t="s">
        <v>10363</v>
      </c>
      <c r="C3473" s="3" t="s">
        <v>10364</v>
      </c>
    </row>
    <row r="3474" spans="1:3">
      <c r="A3474" s="3" t="s">
        <v>10365</v>
      </c>
      <c r="B3474" s="3" t="s">
        <v>10366</v>
      </c>
      <c r="C3474" s="3" t="s">
        <v>10367</v>
      </c>
    </row>
    <row r="3475" spans="1:3">
      <c r="A3475" s="3" t="s">
        <v>10368</v>
      </c>
      <c r="B3475" s="3" t="s">
        <v>10369</v>
      </c>
      <c r="C3475" s="3" t="s">
        <v>10370</v>
      </c>
    </row>
    <row r="3476" spans="1:3">
      <c r="A3476" s="3" t="s">
        <v>10371</v>
      </c>
      <c r="B3476" s="3" t="s">
        <v>10372</v>
      </c>
      <c r="C3476" s="3" t="s">
        <v>10373</v>
      </c>
    </row>
    <row r="3477" spans="1:3">
      <c r="A3477" s="3" t="s">
        <v>10374</v>
      </c>
      <c r="B3477" s="3" t="s">
        <v>10375</v>
      </c>
      <c r="C3477" s="3" t="s">
        <v>10376</v>
      </c>
    </row>
    <row r="3478" spans="1:3">
      <c r="A3478" s="3" t="s">
        <v>10377</v>
      </c>
      <c r="B3478" s="3" t="s">
        <v>10378</v>
      </c>
      <c r="C3478" s="3" t="s">
        <v>10379</v>
      </c>
    </row>
    <row r="3479" spans="1:3">
      <c r="A3479" s="3" t="s">
        <v>10380</v>
      </c>
      <c r="B3479" s="3" t="s">
        <v>10381</v>
      </c>
      <c r="C3479" s="3" t="s">
        <v>10382</v>
      </c>
    </row>
    <row r="3480" spans="1:3">
      <c r="A3480" s="3" t="s">
        <v>10383</v>
      </c>
      <c r="B3480" s="3" t="s">
        <v>10384</v>
      </c>
      <c r="C3480" s="3" t="s">
        <v>10385</v>
      </c>
    </row>
    <row r="3481" spans="1:3">
      <c r="A3481" s="3" t="s">
        <v>10386</v>
      </c>
      <c r="B3481" s="3" t="s">
        <v>10387</v>
      </c>
      <c r="C3481" s="3" t="s">
        <v>10388</v>
      </c>
    </row>
    <row r="3482" spans="1:3">
      <c r="A3482" s="3" t="s">
        <v>10389</v>
      </c>
      <c r="B3482" s="3" t="s">
        <v>10390</v>
      </c>
      <c r="C3482" s="3" t="s">
        <v>10391</v>
      </c>
    </row>
    <row r="3483" spans="1:3">
      <c r="A3483" s="3" t="s">
        <v>10392</v>
      </c>
      <c r="B3483" s="3" t="s">
        <v>10393</v>
      </c>
      <c r="C3483" s="3" t="s">
        <v>10394</v>
      </c>
    </row>
    <row r="3484" spans="1:3">
      <c r="A3484" s="3" t="s">
        <v>10395</v>
      </c>
      <c r="B3484" s="3" t="s">
        <v>10396</v>
      </c>
      <c r="C3484" s="3" t="s">
        <v>10397</v>
      </c>
    </row>
    <row r="3485" spans="1:3">
      <c r="A3485" s="3" t="s">
        <v>10398</v>
      </c>
      <c r="B3485" s="3" t="s">
        <v>10399</v>
      </c>
      <c r="C3485" s="3" t="s">
        <v>10400</v>
      </c>
    </row>
    <row r="3486" spans="1:3">
      <c r="A3486" s="3" t="s">
        <v>10401</v>
      </c>
      <c r="B3486" s="3" t="s">
        <v>10402</v>
      </c>
      <c r="C3486" s="3" t="s">
        <v>10403</v>
      </c>
    </row>
    <row r="3487" spans="1:3">
      <c r="A3487" s="3" t="s">
        <v>10404</v>
      </c>
      <c r="B3487" s="3" t="s">
        <v>10405</v>
      </c>
      <c r="C3487" s="3" t="s">
        <v>10406</v>
      </c>
    </row>
    <row r="3488" spans="1:3">
      <c r="A3488" s="3" t="s">
        <v>10407</v>
      </c>
      <c r="B3488" s="3" t="s">
        <v>10408</v>
      </c>
      <c r="C3488" s="3" t="s">
        <v>10409</v>
      </c>
    </row>
    <row r="3489" spans="1:3">
      <c r="A3489" s="3" t="s">
        <v>10407</v>
      </c>
      <c r="B3489" s="3" t="s">
        <v>10410</v>
      </c>
      <c r="C3489" s="3" t="s">
        <v>10409</v>
      </c>
    </row>
    <row r="3490" spans="1:3">
      <c r="A3490" s="3" t="s">
        <v>10407</v>
      </c>
      <c r="B3490" s="3" t="s">
        <v>10411</v>
      </c>
      <c r="C3490" s="3" t="s">
        <v>10409</v>
      </c>
    </row>
    <row r="3491" spans="1:3">
      <c r="A3491" s="3" t="s">
        <v>10412</v>
      </c>
      <c r="B3491" s="3" t="s">
        <v>10413</v>
      </c>
      <c r="C3491" s="3" t="s">
        <v>10414</v>
      </c>
    </row>
    <row r="3492" spans="1:3">
      <c r="A3492" s="3" t="s">
        <v>10415</v>
      </c>
      <c r="B3492" s="3" t="s">
        <v>10416</v>
      </c>
      <c r="C3492" s="3" t="s">
        <v>10417</v>
      </c>
    </row>
    <row r="3493" spans="1:3">
      <c r="A3493" s="3" t="s">
        <v>10418</v>
      </c>
      <c r="B3493" s="3" t="s">
        <v>10419</v>
      </c>
      <c r="C3493" s="3" t="s">
        <v>10420</v>
      </c>
    </row>
    <row r="3494" spans="1:3">
      <c r="A3494" s="3" t="s">
        <v>10421</v>
      </c>
      <c r="B3494" s="3" t="s">
        <v>10422</v>
      </c>
      <c r="C3494" s="3" t="s">
        <v>10423</v>
      </c>
    </row>
    <row r="3495" spans="1:3">
      <c r="A3495" s="3" t="s">
        <v>10424</v>
      </c>
      <c r="B3495" s="3" t="s">
        <v>10425</v>
      </c>
      <c r="C3495" s="3" t="s">
        <v>10426</v>
      </c>
    </row>
    <row r="3496" spans="1:3">
      <c r="A3496" s="3" t="s">
        <v>10427</v>
      </c>
      <c r="B3496" s="3" t="s">
        <v>10428</v>
      </c>
      <c r="C3496" s="3" t="s">
        <v>10429</v>
      </c>
    </row>
    <row r="3497" spans="1:3">
      <c r="A3497" s="3" t="s">
        <v>10430</v>
      </c>
      <c r="B3497" s="3" t="s">
        <v>10431</v>
      </c>
      <c r="C3497" s="3" t="s">
        <v>10432</v>
      </c>
    </row>
    <row r="3498" spans="1:3">
      <c r="A3498" s="3" t="s">
        <v>10433</v>
      </c>
      <c r="B3498" s="3" t="s">
        <v>10434</v>
      </c>
      <c r="C3498" s="3" t="s">
        <v>10435</v>
      </c>
    </row>
    <row r="3499" spans="1:3">
      <c r="A3499" s="3" t="s">
        <v>10436</v>
      </c>
      <c r="B3499" s="3" t="s">
        <v>10437</v>
      </c>
      <c r="C3499" s="3" t="s">
        <v>10438</v>
      </c>
    </row>
    <row r="3500" spans="1:3">
      <c r="A3500" s="3" t="s">
        <v>10439</v>
      </c>
      <c r="B3500" s="3" t="s">
        <v>10440</v>
      </c>
      <c r="C3500" s="3" t="s">
        <v>10441</v>
      </c>
    </row>
    <row r="3501" spans="1:3">
      <c r="A3501" s="3" t="s">
        <v>10442</v>
      </c>
      <c r="B3501" s="3" t="s">
        <v>10443</v>
      </c>
      <c r="C3501" s="3" t="s">
        <v>10444</v>
      </c>
    </row>
    <row r="3502" spans="1:3">
      <c r="A3502" s="3" t="s">
        <v>10445</v>
      </c>
      <c r="B3502" s="3" t="s">
        <v>10446</v>
      </c>
      <c r="C3502" s="3" t="s">
        <v>10447</v>
      </c>
    </row>
    <row r="3503" spans="1:3">
      <c r="A3503" s="3" t="s">
        <v>10448</v>
      </c>
      <c r="B3503" s="3" t="s">
        <v>10449</v>
      </c>
      <c r="C3503" s="3" t="s">
        <v>10450</v>
      </c>
    </row>
    <row r="3504" spans="1:3">
      <c r="A3504" s="3" t="s">
        <v>10451</v>
      </c>
      <c r="B3504" s="3" t="s">
        <v>10452</v>
      </c>
      <c r="C3504" s="3" t="s">
        <v>10453</v>
      </c>
    </row>
    <row r="3505" spans="1:3">
      <c r="A3505" s="3" t="s">
        <v>10454</v>
      </c>
      <c r="B3505" s="3" t="s">
        <v>10455</v>
      </c>
      <c r="C3505" s="3" t="s">
        <v>10456</v>
      </c>
    </row>
    <row r="3506" spans="1:3">
      <c r="A3506" s="3" t="s">
        <v>10457</v>
      </c>
      <c r="B3506" s="3" t="s">
        <v>10458</v>
      </c>
      <c r="C3506" s="3" t="s">
        <v>10459</v>
      </c>
    </row>
    <row r="3507" spans="1:3">
      <c r="A3507" s="3" t="s">
        <v>10460</v>
      </c>
      <c r="B3507" s="3" t="s">
        <v>10461</v>
      </c>
      <c r="C3507" s="3" t="s">
        <v>10462</v>
      </c>
    </row>
    <row r="3508" spans="1:3">
      <c r="A3508" s="3" t="s">
        <v>10463</v>
      </c>
      <c r="B3508" s="3" t="s">
        <v>10464</v>
      </c>
      <c r="C3508" s="3" t="s">
        <v>10465</v>
      </c>
    </row>
    <row r="3509" spans="1:3">
      <c r="A3509" s="3" t="s">
        <v>10466</v>
      </c>
      <c r="B3509" s="3" t="s">
        <v>10467</v>
      </c>
      <c r="C3509" s="3" t="s">
        <v>10468</v>
      </c>
    </row>
    <row r="3510" spans="1:3">
      <c r="A3510" s="3" t="s">
        <v>10469</v>
      </c>
      <c r="B3510" s="3" t="s">
        <v>10470</v>
      </c>
      <c r="C3510" s="3" t="s">
        <v>10471</v>
      </c>
    </row>
    <row r="3511" spans="1:3">
      <c r="A3511" s="3" t="s">
        <v>10472</v>
      </c>
      <c r="B3511" s="3" t="s">
        <v>10473</v>
      </c>
      <c r="C3511" s="3" t="s">
        <v>10474</v>
      </c>
    </row>
    <row r="3512" spans="1:3">
      <c r="A3512" s="3" t="s">
        <v>10475</v>
      </c>
      <c r="B3512" s="3" t="s">
        <v>10476</v>
      </c>
      <c r="C3512" s="3" t="s">
        <v>10477</v>
      </c>
    </row>
    <row r="3513" spans="1:3">
      <c r="A3513" s="3" t="s">
        <v>10478</v>
      </c>
      <c r="B3513" s="3" t="s">
        <v>10479</v>
      </c>
      <c r="C3513" s="3" t="s">
        <v>10480</v>
      </c>
    </row>
    <row r="3514" spans="1:3">
      <c r="A3514" s="3" t="s">
        <v>10481</v>
      </c>
      <c r="B3514" s="3" t="s">
        <v>10482</v>
      </c>
      <c r="C3514" s="3" t="s">
        <v>10483</v>
      </c>
    </row>
    <row r="3515" spans="1:3">
      <c r="A3515" s="3" t="s">
        <v>10484</v>
      </c>
      <c r="B3515" s="3" t="s">
        <v>10485</v>
      </c>
      <c r="C3515" s="3" t="s">
        <v>10486</v>
      </c>
    </row>
    <row r="3516" spans="1:3">
      <c r="A3516" s="3" t="s">
        <v>10487</v>
      </c>
      <c r="B3516" s="3" t="s">
        <v>10488</v>
      </c>
      <c r="C3516" s="3" t="s">
        <v>10489</v>
      </c>
    </row>
    <row r="3517" spans="1:3">
      <c r="A3517" s="3" t="s">
        <v>10490</v>
      </c>
      <c r="B3517" s="3" t="s">
        <v>10491</v>
      </c>
      <c r="C3517" s="3" t="s">
        <v>10492</v>
      </c>
    </row>
    <row r="3518" spans="1:3">
      <c r="A3518" s="3" t="s">
        <v>10493</v>
      </c>
      <c r="B3518" s="3" t="s">
        <v>10494</v>
      </c>
      <c r="C3518" s="3" t="s">
        <v>10495</v>
      </c>
    </row>
    <row r="3519" spans="1:3">
      <c r="A3519" s="3" t="s">
        <v>10496</v>
      </c>
      <c r="B3519" s="3" t="s">
        <v>10497</v>
      </c>
      <c r="C3519" s="3" t="s">
        <v>10498</v>
      </c>
    </row>
    <row r="3520" spans="1:3">
      <c r="A3520" s="3" t="s">
        <v>10499</v>
      </c>
      <c r="B3520" s="3" t="s">
        <v>10500</v>
      </c>
      <c r="C3520" s="3" t="s">
        <v>10501</v>
      </c>
    </row>
    <row r="3521" spans="1:3">
      <c r="A3521" s="3" t="s">
        <v>10502</v>
      </c>
      <c r="B3521" s="3" t="s">
        <v>10503</v>
      </c>
      <c r="C3521" s="3" t="s">
        <v>10504</v>
      </c>
    </row>
    <row r="3522" spans="1:3">
      <c r="A3522" s="3" t="s">
        <v>10505</v>
      </c>
      <c r="B3522" s="3" t="s">
        <v>10506</v>
      </c>
      <c r="C3522" s="3" t="s">
        <v>10507</v>
      </c>
    </row>
    <row r="3523" spans="1:3">
      <c r="A3523" s="3" t="s">
        <v>10508</v>
      </c>
      <c r="B3523" s="3" t="s">
        <v>10509</v>
      </c>
      <c r="C3523" s="3" t="s">
        <v>10510</v>
      </c>
    </row>
    <row r="3524" spans="1:3">
      <c r="A3524" s="3" t="s">
        <v>10511</v>
      </c>
      <c r="B3524" s="3" t="s">
        <v>10512</v>
      </c>
      <c r="C3524" s="3" t="s">
        <v>10513</v>
      </c>
    </row>
    <row r="3525" spans="1:3">
      <c r="A3525" s="3" t="s">
        <v>10514</v>
      </c>
      <c r="B3525" s="3" t="s">
        <v>10515</v>
      </c>
      <c r="C3525" s="3" t="s">
        <v>10516</v>
      </c>
    </row>
    <row r="3526" spans="1:3">
      <c r="A3526" s="3" t="s">
        <v>10517</v>
      </c>
      <c r="B3526" s="3" t="s">
        <v>10518</v>
      </c>
      <c r="C3526" s="3" t="s">
        <v>10519</v>
      </c>
    </row>
    <row r="3527" spans="1:3">
      <c r="A3527" s="3" t="s">
        <v>10520</v>
      </c>
      <c r="B3527" s="3" t="s">
        <v>10521</v>
      </c>
      <c r="C3527" s="3" t="s">
        <v>10522</v>
      </c>
    </row>
    <row r="3528" spans="1:3">
      <c r="A3528" s="3" t="s">
        <v>10523</v>
      </c>
      <c r="B3528" s="3" t="s">
        <v>10524</v>
      </c>
      <c r="C3528" s="3" t="s">
        <v>10525</v>
      </c>
    </row>
    <row r="3529" spans="1:3">
      <c r="A3529" s="3" t="s">
        <v>10526</v>
      </c>
      <c r="B3529" s="3" t="s">
        <v>10527</v>
      </c>
      <c r="C3529" s="3" t="s">
        <v>10528</v>
      </c>
    </row>
    <row r="3530" spans="1:3">
      <c r="A3530" s="3" t="s">
        <v>10529</v>
      </c>
      <c r="B3530" s="3" t="s">
        <v>10530</v>
      </c>
      <c r="C3530" s="3" t="s">
        <v>10531</v>
      </c>
    </row>
    <row r="3531" spans="1:3">
      <c r="A3531" s="3" t="s">
        <v>10532</v>
      </c>
      <c r="B3531" s="3" t="s">
        <v>10533</v>
      </c>
      <c r="C3531" s="3" t="s">
        <v>10534</v>
      </c>
    </row>
    <row r="3532" spans="1:3">
      <c r="A3532" s="3" t="s">
        <v>10535</v>
      </c>
      <c r="B3532" s="3" t="s">
        <v>10536</v>
      </c>
      <c r="C3532" s="3" t="s">
        <v>10537</v>
      </c>
    </row>
    <row r="3533" spans="1:3">
      <c r="A3533" s="3" t="s">
        <v>10538</v>
      </c>
      <c r="B3533" s="3" t="s">
        <v>10539</v>
      </c>
      <c r="C3533" s="3" t="s">
        <v>10540</v>
      </c>
    </row>
    <row r="3534" spans="1:3">
      <c r="A3534" s="3" t="s">
        <v>10541</v>
      </c>
      <c r="B3534" s="3" t="s">
        <v>10542</v>
      </c>
      <c r="C3534" s="3" t="s">
        <v>10543</v>
      </c>
    </row>
    <row r="3535" spans="1:3">
      <c r="A3535" s="3" t="s">
        <v>10544</v>
      </c>
      <c r="B3535" s="3" t="s">
        <v>10545</v>
      </c>
      <c r="C3535" s="3" t="s">
        <v>10546</v>
      </c>
    </row>
    <row r="3536" spans="1:3">
      <c r="A3536" s="3" t="s">
        <v>10547</v>
      </c>
      <c r="B3536" s="3" t="s">
        <v>10548</v>
      </c>
      <c r="C3536" s="3" t="s">
        <v>10549</v>
      </c>
    </row>
    <row r="3537" spans="1:3">
      <c r="A3537" s="3" t="s">
        <v>10550</v>
      </c>
      <c r="B3537" s="3" t="s">
        <v>10551</v>
      </c>
      <c r="C3537" s="3" t="s">
        <v>10552</v>
      </c>
    </row>
    <row r="3538" spans="1:3">
      <c r="A3538" s="3" t="s">
        <v>10553</v>
      </c>
      <c r="B3538" s="3" t="s">
        <v>10554</v>
      </c>
      <c r="C3538" s="3" t="s">
        <v>10555</v>
      </c>
    </row>
    <row r="3539" spans="1:3">
      <c r="A3539" s="3" t="s">
        <v>10556</v>
      </c>
      <c r="B3539" s="3" t="s">
        <v>10557</v>
      </c>
      <c r="C3539" s="3" t="s">
        <v>10558</v>
      </c>
    </row>
    <row r="3540" spans="1:3">
      <c r="A3540" s="3" t="s">
        <v>10559</v>
      </c>
      <c r="B3540" s="3" t="s">
        <v>10560</v>
      </c>
      <c r="C3540" s="3" t="s">
        <v>10561</v>
      </c>
    </row>
    <row r="3541" spans="1:3">
      <c r="A3541" s="3" t="s">
        <v>10562</v>
      </c>
      <c r="B3541" s="3" t="s">
        <v>10563</v>
      </c>
      <c r="C3541" s="3" t="s">
        <v>10564</v>
      </c>
    </row>
    <row r="3542" spans="1:3">
      <c r="A3542" s="3" t="s">
        <v>10565</v>
      </c>
      <c r="B3542" s="3" t="s">
        <v>10566</v>
      </c>
      <c r="C3542" s="3" t="s">
        <v>10567</v>
      </c>
    </row>
    <row r="3543" spans="1:3">
      <c r="A3543" s="3" t="s">
        <v>10568</v>
      </c>
      <c r="B3543" s="3" t="s">
        <v>10569</v>
      </c>
      <c r="C3543" s="3" t="s">
        <v>10570</v>
      </c>
    </row>
    <row r="3544" spans="1:3">
      <c r="A3544" s="3" t="s">
        <v>10571</v>
      </c>
      <c r="B3544" s="3" t="s">
        <v>10572</v>
      </c>
      <c r="C3544" s="3" t="s">
        <v>10573</v>
      </c>
    </row>
    <row r="3545" spans="1:3">
      <c r="A3545" s="3" t="s">
        <v>10574</v>
      </c>
      <c r="B3545" s="3" t="s">
        <v>10575</v>
      </c>
      <c r="C3545" s="3" t="s">
        <v>10576</v>
      </c>
    </row>
    <row r="3546" spans="1:3">
      <c r="A3546" s="3" t="s">
        <v>10577</v>
      </c>
      <c r="B3546" s="3" t="s">
        <v>10578</v>
      </c>
      <c r="C3546" s="3" t="s">
        <v>10579</v>
      </c>
    </row>
    <row r="3547" spans="1:3">
      <c r="A3547" s="3" t="s">
        <v>10580</v>
      </c>
      <c r="B3547" s="3" t="s">
        <v>10581</v>
      </c>
      <c r="C3547" s="3" t="s">
        <v>10582</v>
      </c>
    </row>
    <row r="3548" spans="1:3">
      <c r="A3548" s="3" t="s">
        <v>10583</v>
      </c>
      <c r="B3548" s="3" t="s">
        <v>10584</v>
      </c>
      <c r="C3548" s="3" t="s">
        <v>10585</v>
      </c>
    </row>
    <row r="3549" spans="1:3">
      <c r="A3549" s="3" t="s">
        <v>10586</v>
      </c>
      <c r="B3549" s="3" t="s">
        <v>10587</v>
      </c>
      <c r="C3549" s="3" t="s">
        <v>10588</v>
      </c>
    </row>
    <row r="3550" spans="1:3">
      <c r="A3550" s="3" t="s">
        <v>10589</v>
      </c>
      <c r="B3550" s="3" t="s">
        <v>10590</v>
      </c>
      <c r="C3550" s="3" t="s">
        <v>10591</v>
      </c>
    </row>
    <row r="3551" spans="1:3">
      <c r="A3551" s="3" t="s">
        <v>10592</v>
      </c>
      <c r="B3551" s="3" t="s">
        <v>10593</v>
      </c>
      <c r="C3551" s="3" t="s">
        <v>10594</v>
      </c>
    </row>
    <row r="3552" spans="1:3">
      <c r="A3552" s="3" t="s">
        <v>10595</v>
      </c>
      <c r="B3552" s="3" t="s">
        <v>10596</v>
      </c>
      <c r="C3552" s="3" t="s">
        <v>10597</v>
      </c>
    </row>
    <row r="3553" spans="1:3">
      <c r="A3553" s="3" t="s">
        <v>10598</v>
      </c>
      <c r="B3553" s="3" t="s">
        <v>10599</v>
      </c>
      <c r="C3553" s="3" t="s">
        <v>10600</v>
      </c>
    </row>
    <row r="3554" spans="1:3">
      <c r="A3554" s="3" t="s">
        <v>10601</v>
      </c>
      <c r="B3554" s="3" t="s">
        <v>10602</v>
      </c>
      <c r="C3554" s="3" t="s">
        <v>10603</v>
      </c>
    </row>
    <row r="3555" spans="1:3">
      <c r="A3555" s="3" t="s">
        <v>10604</v>
      </c>
      <c r="B3555" s="3" t="s">
        <v>10605</v>
      </c>
      <c r="C3555" s="3" t="s">
        <v>10606</v>
      </c>
    </row>
    <row r="3556" spans="1:3">
      <c r="A3556" s="3" t="s">
        <v>10607</v>
      </c>
      <c r="B3556" s="3" t="s">
        <v>10608</v>
      </c>
      <c r="C3556" s="3" t="s">
        <v>10609</v>
      </c>
    </row>
    <row r="3557" spans="1:3">
      <c r="A3557" s="3" t="s">
        <v>10610</v>
      </c>
      <c r="B3557" s="3" t="s">
        <v>10611</v>
      </c>
      <c r="C3557" s="3" t="s">
        <v>10612</v>
      </c>
    </row>
    <row r="3558" spans="1:3">
      <c r="A3558" s="3" t="s">
        <v>10613</v>
      </c>
      <c r="B3558" s="3" t="s">
        <v>10614</v>
      </c>
      <c r="C3558" s="3" t="s">
        <v>10615</v>
      </c>
    </row>
    <row r="3559" spans="1:3">
      <c r="A3559" s="3" t="s">
        <v>10616</v>
      </c>
      <c r="B3559" s="3" t="s">
        <v>10617</v>
      </c>
      <c r="C3559" s="3" t="s">
        <v>10618</v>
      </c>
    </row>
    <row r="3560" spans="1:3">
      <c r="A3560" s="3" t="s">
        <v>10619</v>
      </c>
      <c r="B3560" s="3" t="s">
        <v>10620</v>
      </c>
      <c r="C3560" s="3" t="s">
        <v>10621</v>
      </c>
    </row>
    <row r="3561" spans="1:3">
      <c r="A3561" s="3" t="s">
        <v>10622</v>
      </c>
      <c r="B3561" s="3" t="s">
        <v>10623</v>
      </c>
      <c r="C3561" s="3" t="s">
        <v>10624</v>
      </c>
    </row>
    <row r="3562" spans="1:3">
      <c r="A3562" s="3" t="s">
        <v>10625</v>
      </c>
      <c r="B3562" s="3" t="s">
        <v>10626</v>
      </c>
      <c r="C3562" s="3" t="s">
        <v>10627</v>
      </c>
    </row>
    <row r="3563" spans="1:3">
      <c r="A3563" s="3" t="s">
        <v>10628</v>
      </c>
      <c r="B3563" s="3" t="s">
        <v>10629</v>
      </c>
      <c r="C3563" s="3" t="s">
        <v>10630</v>
      </c>
    </row>
    <row r="3564" spans="1:3">
      <c r="A3564" s="3" t="s">
        <v>10631</v>
      </c>
      <c r="B3564" s="3" t="s">
        <v>10632</v>
      </c>
      <c r="C3564" s="3" t="s">
        <v>10633</v>
      </c>
    </row>
    <row r="3565" spans="1:3">
      <c r="A3565" s="3" t="s">
        <v>10634</v>
      </c>
      <c r="B3565" s="3" t="s">
        <v>10635</v>
      </c>
      <c r="C3565" s="3" t="s">
        <v>10636</v>
      </c>
    </row>
    <row r="3566" spans="1:3">
      <c r="A3566" s="3" t="s">
        <v>10637</v>
      </c>
      <c r="B3566" s="3" t="s">
        <v>10638</v>
      </c>
      <c r="C3566" s="3" t="s">
        <v>10639</v>
      </c>
    </row>
    <row r="3567" spans="1:3">
      <c r="A3567" s="3" t="s">
        <v>10640</v>
      </c>
      <c r="B3567" s="3" t="s">
        <v>10641</v>
      </c>
      <c r="C3567" s="3" t="s">
        <v>10642</v>
      </c>
    </row>
    <row r="3568" spans="1:3">
      <c r="A3568" s="3" t="s">
        <v>10643</v>
      </c>
      <c r="B3568" s="3" t="s">
        <v>10644</v>
      </c>
      <c r="C3568" s="3" t="s">
        <v>10645</v>
      </c>
    </row>
    <row r="3569" spans="1:3">
      <c r="A3569" s="3" t="s">
        <v>10646</v>
      </c>
      <c r="B3569" s="3" t="s">
        <v>10647</v>
      </c>
      <c r="C3569" s="3" t="s">
        <v>10648</v>
      </c>
    </row>
    <row r="3570" spans="1:3">
      <c r="A3570" s="3" t="s">
        <v>10649</v>
      </c>
      <c r="B3570" s="3" t="s">
        <v>10650</v>
      </c>
      <c r="C3570" s="3" t="s">
        <v>10651</v>
      </c>
    </row>
    <row r="3571" spans="1:3">
      <c r="A3571" s="3" t="s">
        <v>10652</v>
      </c>
      <c r="B3571" s="3" t="s">
        <v>10653</v>
      </c>
      <c r="C3571" s="3" t="s">
        <v>10654</v>
      </c>
    </row>
    <row r="3572" spans="1:3">
      <c r="A3572" s="3" t="s">
        <v>10655</v>
      </c>
      <c r="B3572" s="3" t="s">
        <v>10656</v>
      </c>
      <c r="C3572" s="3" t="s">
        <v>10657</v>
      </c>
    </row>
    <row r="3573" spans="1:3">
      <c r="A3573" s="3" t="s">
        <v>10658</v>
      </c>
      <c r="B3573" s="3" t="s">
        <v>10659</v>
      </c>
      <c r="C3573" s="3" t="s">
        <v>10660</v>
      </c>
    </row>
    <row r="3574" spans="1:3">
      <c r="A3574" s="3" t="s">
        <v>10661</v>
      </c>
      <c r="B3574" s="3" t="s">
        <v>10662</v>
      </c>
      <c r="C3574" s="3" t="s">
        <v>10663</v>
      </c>
    </row>
    <row r="3575" spans="1:3">
      <c r="A3575" s="3" t="s">
        <v>10664</v>
      </c>
      <c r="B3575" s="3" t="s">
        <v>10665</v>
      </c>
      <c r="C3575" s="3" t="s">
        <v>10666</v>
      </c>
    </row>
    <row r="3576" spans="1:3">
      <c r="A3576" s="3" t="s">
        <v>10667</v>
      </c>
      <c r="B3576" s="3" t="s">
        <v>10668</v>
      </c>
      <c r="C3576" s="3" t="s">
        <v>10669</v>
      </c>
    </row>
    <row r="3577" spans="1:3">
      <c r="A3577" s="3" t="s">
        <v>10670</v>
      </c>
      <c r="B3577" s="3" t="s">
        <v>10671</v>
      </c>
      <c r="C3577" s="3" t="s">
        <v>10672</v>
      </c>
    </row>
    <row r="3578" spans="1:3">
      <c r="A3578" s="3" t="s">
        <v>10673</v>
      </c>
      <c r="B3578" s="3" t="s">
        <v>10674</v>
      </c>
      <c r="C3578" s="3" t="s">
        <v>10675</v>
      </c>
    </row>
    <row r="3579" spans="1:3">
      <c r="A3579" s="3" t="s">
        <v>10676</v>
      </c>
      <c r="B3579" s="3" t="s">
        <v>10677</v>
      </c>
      <c r="C3579" s="3" t="s">
        <v>10678</v>
      </c>
    </row>
    <row r="3580" spans="1:3">
      <c r="A3580" s="3" t="s">
        <v>10679</v>
      </c>
      <c r="B3580" s="3" t="s">
        <v>10680</v>
      </c>
      <c r="C3580" s="3" t="s">
        <v>10681</v>
      </c>
    </row>
    <row r="3581" spans="1:3">
      <c r="A3581" s="3" t="s">
        <v>10682</v>
      </c>
      <c r="B3581" s="3" t="s">
        <v>10683</v>
      </c>
      <c r="C3581" s="3" t="s">
        <v>10684</v>
      </c>
    </row>
    <row r="3582" spans="1:3">
      <c r="A3582" s="3" t="s">
        <v>10685</v>
      </c>
      <c r="B3582" s="3" t="s">
        <v>10686</v>
      </c>
      <c r="C3582" s="3" t="s">
        <v>10687</v>
      </c>
    </row>
    <row r="3583" spans="1:3">
      <c r="A3583" s="3" t="s">
        <v>10688</v>
      </c>
      <c r="B3583" s="3" t="s">
        <v>10689</v>
      </c>
      <c r="C3583" s="3" t="s">
        <v>10690</v>
      </c>
    </row>
    <row r="3584" spans="1:3">
      <c r="A3584" s="3" t="s">
        <v>10691</v>
      </c>
      <c r="B3584" s="3" t="s">
        <v>10692</v>
      </c>
      <c r="C3584" s="3" t="s">
        <v>10693</v>
      </c>
    </row>
    <row r="3585" spans="1:3">
      <c r="A3585" s="3" t="s">
        <v>10694</v>
      </c>
      <c r="B3585" s="3" t="s">
        <v>10695</v>
      </c>
      <c r="C3585" s="3" t="s">
        <v>10696</v>
      </c>
    </row>
    <row r="3586" spans="1:3">
      <c r="A3586" s="3" t="s">
        <v>10697</v>
      </c>
      <c r="B3586" s="3" t="s">
        <v>10698</v>
      </c>
      <c r="C3586" s="3" t="s">
        <v>10699</v>
      </c>
    </row>
    <row r="3587" spans="1:3">
      <c r="A3587" s="3" t="s">
        <v>10700</v>
      </c>
      <c r="B3587" s="3" t="s">
        <v>10701</v>
      </c>
      <c r="C3587" s="3" t="s">
        <v>10702</v>
      </c>
    </row>
    <row r="3588" spans="1:3">
      <c r="A3588" s="3" t="s">
        <v>10703</v>
      </c>
      <c r="B3588" s="3" t="s">
        <v>10704</v>
      </c>
      <c r="C3588" s="3" t="s">
        <v>10705</v>
      </c>
    </row>
    <row r="3589" spans="1:3">
      <c r="A3589" s="3" t="s">
        <v>10706</v>
      </c>
      <c r="B3589" s="3" t="s">
        <v>10707</v>
      </c>
      <c r="C3589" s="3" t="s">
        <v>10708</v>
      </c>
    </row>
    <row r="3590" spans="1:3">
      <c r="A3590" s="3" t="s">
        <v>10709</v>
      </c>
      <c r="B3590" s="3" t="s">
        <v>10710</v>
      </c>
      <c r="C3590" s="3" t="s">
        <v>10711</v>
      </c>
    </row>
    <row r="3591" spans="1:3">
      <c r="A3591" s="3" t="s">
        <v>10712</v>
      </c>
      <c r="B3591" s="3" t="s">
        <v>10713</v>
      </c>
      <c r="C3591" s="3" t="s">
        <v>10714</v>
      </c>
    </row>
    <row r="3592" spans="1:3">
      <c r="A3592" s="3" t="s">
        <v>10715</v>
      </c>
      <c r="B3592" s="3" t="s">
        <v>10716</v>
      </c>
      <c r="C3592" s="3" t="s">
        <v>10717</v>
      </c>
    </row>
    <row r="3593" spans="1:3">
      <c r="A3593" s="3" t="s">
        <v>10718</v>
      </c>
      <c r="B3593" s="3" t="s">
        <v>10719</v>
      </c>
      <c r="C3593" s="3" t="s">
        <v>10720</v>
      </c>
    </row>
    <row r="3594" spans="1:3">
      <c r="A3594" s="3" t="s">
        <v>10721</v>
      </c>
      <c r="B3594" s="3" t="s">
        <v>10722</v>
      </c>
      <c r="C3594" s="3" t="s">
        <v>10723</v>
      </c>
    </row>
    <row r="3595" spans="1:3">
      <c r="A3595" s="3" t="s">
        <v>10724</v>
      </c>
      <c r="B3595" s="3" t="s">
        <v>10725</v>
      </c>
      <c r="C3595" s="3" t="s">
        <v>10726</v>
      </c>
    </row>
    <row r="3596" spans="1:3">
      <c r="A3596" s="3" t="s">
        <v>10727</v>
      </c>
      <c r="B3596" s="3" t="s">
        <v>10728</v>
      </c>
      <c r="C3596" s="3" t="s">
        <v>10729</v>
      </c>
    </row>
    <row r="3597" spans="1:3">
      <c r="A3597" s="3" t="s">
        <v>10730</v>
      </c>
      <c r="B3597" s="3" t="s">
        <v>10731</v>
      </c>
      <c r="C3597" s="3" t="s">
        <v>10732</v>
      </c>
    </row>
    <row r="3598" spans="1:3">
      <c r="A3598" s="3" t="s">
        <v>10733</v>
      </c>
      <c r="B3598" s="3" t="s">
        <v>10734</v>
      </c>
      <c r="C3598" s="3" t="s">
        <v>10735</v>
      </c>
    </row>
    <row r="3599" spans="1:3">
      <c r="A3599" s="3" t="s">
        <v>10736</v>
      </c>
      <c r="B3599" s="3" t="s">
        <v>10737</v>
      </c>
      <c r="C3599" s="3" t="s">
        <v>10738</v>
      </c>
    </row>
    <row r="3600" spans="1:3">
      <c r="A3600" s="3" t="s">
        <v>10739</v>
      </c>
      <c r="B3600" s="3" t="s">
        <v>10740</v>
      </c>
      <c r="C3600" s="3" t="s">
        <v>10741</v>
      </c>
    </row>
    <row r="3601" spans="1:3">
      <c r="A3601" s="3" t="s">
        <v>10742</v>
      </c>
      <c r="B3601" s="3" t="s">
        <v>10743</v>
      </c>
      <c r="C3601" s="3" t="s">
        <v>10744</v>
      </c>
    </row>
    <row r="3602" spans="1:3">
      <c r="A3602" s="3" t="s">
        <v>10745</v>
      </c>
      <c r="B3602" s="3" t="s">
        <v>10746</v>
      </c>
      <c r="C3602" s="3" t="s">
        <v>10747</v>
      </c>
    </row>
    <row r="3603" spans="1:3">
      <c r="A3603" s="3" t="s">
        <v>10748</v>
      </c>
      <c r="B3603" s="3" t="s">
        <v>10749</v>
      </c>
      <c r="C3603" s="3" t="s">
        <v>10750</v>
      </c>
    </row>
    <row r="3604" spans="1:3">
      <c r="A3604" s="3" t="s">
        <v>10751</v>
      </c>
      <c r="B3604" s="3" t="s">
        <v>10752</v>
      </c>
      <c r="C3604" s="3" t="s">
        <v>10753</v>
      </c>
    </row>
    <row r="3605" spans="1:3">
      <c r="A3605" s="3" t="s">
        <v>10754</v>
      </c>
      <c r="B3605" s="3" t="s">
        <v>10755</v>
      </c>
      <c r="C3605" s="3" t="s">
        <v>10756</v>
      </c>
    </row>
    <row r="3606" spans="1:3">
      <c r="A3606" s="3" t="s">
        <v>10757</v>
      </c>
      <c r="B3606" s="3" t="s">
        <v>10758</v>
      </c>
      <c r="C3606" s="3" t="s">
        <v>10759</v>
      </c>
    </row>
    <row r="3607" spans="1:3">
      <c r="A3607" s="3" t="s">
        <v>10760</v>
      </c>
      <c r="B3607" s="3" t="s">
        <v>10761</v>
      </c>
      <c r="C3607" s="3" t="s">
        <v>10762</v>
      </c>
    </row>
    <row r="3608" spans="1:3">
      <c r="A3608" s="3" t="s">
        <v>10763</v>
      </c>
      <c r="B3608" s="3" t="s">
        <v>10764</v>
      </c>
      <c r="C3608" s="3" t="s">
        <v>10765</v>
      </c>
    </row>
    <row r="3609" spans="1:3">
      <c r="A3609" s="3" t="s">
        <v>10766</v>
      </c>
      <c r="B3609" s="3" t="s">
        <v>10767</v>
      </c>
      <c r="C3609" s="3" t="s">
        <v>10768</v>
      </c>
    </row>
    <row r="3610" spans="1:3">
      <c r="A3610" s="3" t="s">
        <v>10769</v>
      </c>
      <c r="B3610" s="3" t="s">
        <v>10770</v>
      </c>
      <c r="C3610" s="3" t="s">
        <v>10771</v>
      </c>
    </row>
    <row r="3611" spans="1:3">
      <c r="A3611" s="3" t="s">
        <v>10772</v>
      </c>
      <c r="B3611" s="3" t="s">
        <v>10773</v>
      </c>
      <c r="C3611" s="3" t="s">
        <v>10774</v>
      </c>
    </row>
    <row r="3612" spans="1:3">
      <c r="A3612" s="3" t="s">
        <v>10775</v>
      </c>
      <c r="B3612" s="3" t="s">
        <v>10776</v>
      </c>
      <c r="C3612" s="3" t="s">
        <v>10777</v>
      </c>
    </row>
    <row r="3613" spans="1:3">
      <c r="A3613" s="3" t="s">
        <v>10778</v>
      </c>
      <c r="B3613" s="3" t="s">
        <v>10779</v>
      </c>
      <c r="C3613" s="3" t="s">
        <v>10780</v>
      </c>
    </row>
    <row r="3614" spans="1:3">
      <c r="A3614" s="3" t="s">
        <v>10781</v>
      </c>
      <c r="B3614" s="3" t="s">
        <v>10782</v>
      </c>
      <c r="C3614" s="3" t="s">
        <v>10783</v>
      </c>
    </row>
    <row r="3615" spans="1:3">
      <c r="A3615" s="3" t="s">
        <v>10784</v>
      </c>
      <c r="B3615" s="3" t="s">
        <v>10785</v>
      </c>
      <c r="C3615" s="3" t="s">
        <v>10786</v>
      </c>
    </row>
    <row r="3616" spans="1:3">
      <c r="A3616" s="3" t="s">
        <v>10787</v>
      </c>
      <c r="B3616" s="3" t="s">
        <v>10788</v>
      </c>
      <c r="C3616" s="3" t="s">
        <v>10789</v>
      </c>
    </row>
    <row r="3617" spans="1:3">
      <c r="A3617" s="3" t="s">
        <v>10790</v>
      </c>
      <c r="B3617" s="3" t="s">
        <v>10791</v>
      </c>
      <c r="C3617" s="3" t="s">
        <v>10792</v>
      </c>
    </row>
    <row r="3618" spans="1:3">
      <c r="A3618" s="3" t="s">
        <v>10793</v>
      </c>
      <c r="B3618" s="3" t="s">
        <v>10794</v>
      </c>
      <c r="C3618" s="3" t="s">
        <v>10795</v>
      </c>
    </row>
    <row r="3619" spans="1:3">
      <c r="A3619" s="3" t="s">
        <v>10796</v>
      </c>
      <c r="B3619" s="3" t="s">
        <v>10797</v>
      </c>
      <c r="C3619" s="3" t="s">
        <v>10798</v>
      </c>
    </row>
    <row r="3620" spans="1:3">
      <c r="A3620" s="3" t="s">
        <v>10799</v>
      </c>
      <c r="B3620" s="3" t="s">
        <v>10800</v>
      </c>
      <c r="C3620" s="3" t="s">
        <v>10801</v>
      </c>
    </row>
    <row r="3621" spans="1:3">
      <c r="A3621" s="3" t="s">
        <v>10799</v>
      </c>
      <c r="B3621" s="3" t="s">
        <v>10802</v>
      </c>
      <c r="C3621" s="3" t="s">
        <v>10801</v>
      </c>
    </row>
    <row r="3622" spans="1:3">
      <c r="A3622" s="3" t="s">
        <v>10803</v>
      </c>
      <c r="B3622" s="3" t="s">
        <v>10804</v>
      </c>
      <c r="C3622" s="3" t="s">
        <v>10805</v>
      </c>
    </row>
    <row r="3623" spans="1:3">
      <c r="A3623" s="3" t="s">
        <v>10806</v>
      </c>
      <c r="B3623" s="3" t="s">
        <v>10807</v>
      </c>
      <c r="C3623" s="3" t="s">
        <v>10808</v>
      </c>
    </row>
    <row r="3624" spans="1:3">
      <c r="A3624" s="3" t="s">
        <v>10809</v>
      </c>
      <c r="B3624" s="3" t="s">
        <v>10810</v>
      </c>
      <c r="C3624" s="3" t="s">
        <v>10811</v>
      </c>
    </row>
    <row r="3625" spans="1:3">
      <c r="A3625" s="3" t="s">
        <v>10812</v>
      </c>
      <c r="B3625" s="3" t="s">
        <v>10813</v>
      </c>
      <c r="C3625" s="3" t="s">
        <v>10814</v>
      </c>
    </row>
    <row r="3626" spans="1:3">
      <c r="A3626" s="3" t="s">
        <v>10815</v>
      </c>
      <c r="B3626" s="3" t="s">
        <v>10816</v>
      </c>
      <c r="C3626" s="3" t="s">
        <v>10817</v>
      </c>
    </row>
    <row r="3627" spans="1:3">
      <c r="A3627" s="3" t="s">
        <v>10818</v>
      </c>
      <c r="B3627" s="3" t="s">
        <v>10819</v>
      </c>
      <c r="C3627" s="3" t="s">
        <v>10820</v>
      </c>
    </row>
    <row r="3628" spans="1:3">
      <c r="A3628" s="3" t="s">
        <v>10821</v>
      </c>
      <c r="B3628" s="3" t="s">
        <v>10822</v>
      </c>
      <c r="C3628" s="3" t="s">
        <v>10823</v>
      </c>
    </row>
    <row r="3629" spans="1:3">
      <c r="A3629" s="3" t="s">
        <v>10824</v>
      </c>
      <c r="B3629" s="3" t="s">
        <v>10825</v>
      </c>
      <c r="C3629" s="3" t="s">
        <v>10826</v>
      </c>
    </row>
    <row r="3630" spans="1:3">
      <c r="A3630" s="3" t="s">
        <v>10827</v>
      </c>
      <c r="B3630" s="3" t="s">
        <v>10828</v>
      </c>
      <c r="C3630" s="3" t="s">
        <v>10829</v>
      </c>
    </row>
    <row r="3631" spans="1:3">
      <c r="A3631" s="3" t="s">
        <v>10830</v>
      </c>
      <c r="B3631" s="3" t="s">
        <v>10831</v>
      </c>
      <c r="C3631" s="3" t="s">
        <v>10832</v>
      </c>
    </row>
    <row r="3632" spans="1:3">
      <c r="A3632" s="3" t="s">
        <v>10833</v>
      </c>
      <c r="B3632" s="3" t="s">
        <v>10834</v>
      </c>
      <c r="C3632" s="3" t="s">
        <v>10835</v>
      </c>
    </row>
    <row r="3633" spans="1:3">
      <c r="A3633" s="3" t="s">
        <v>10836</v>
      </c>
      <c r="B3633" s="3" t="s">
        <v>10837</v>
      </c>
      <c r="C3633" s="3" t="s">
        <v>10838</v>
      </c>
    </row>
    <row r="3634" spans="1:3">
      <c r="A3634" s="3" t="s">
        <v>10839</v>
      </c>
      <c r="B3634" s="3" t="s">
        <v>10840</v>
      </c>
      <c r="C3634" s="3" t="s">
        <v>10841</v>
      </c>
    </row>
    <row r="3635" spans="1:3">
      <c r="A3635" s="3" t="s">
        <v>10842</v>
      </c>
      <c r="B3635" s="3" t="s">
        <v>10843</v>
      </c>
      <c r="C3635" s="3" t="s">
        <v>10844</v>
      </c>
    </row>
    <row r="3636" spans="1:3">
      <c r="A3636" s="3" t="s">
        <v>10845</v>
      </c>
      <c r="B3636" s="3" t="s">
        <v>10846</v>
      </c>
      <c r="C3636" s="3" t="s">
        <v>10847</v>
      </c>
    </row>
    <row r="3637" spans="1:3">
      <c r="A3637" s="3" t="s">
        <v>10848</v>
      </c>
      <c r="B3637" s="3" t="s">
        <v>10849</v>
      </c>
      <c r="C3637" s="3" t="s">
        <v>10850</v>
      </c>
    </row>
    <row r="3638" spans="1:3">
      <c r="A3638" s="3" t="s">
        <v>10851</v>
      </c>
      <c r="B3638" s="3" t="s">
        <v>10852</v>
      </c>
      <c r="C3638" s="3" t="s">
        <v>10853</v>
      </c>
    </row>
    <row r="3639" spans="1:3">
      <c r="A3639" s="3" t="s">
        <v>10854</v>
      </c>
      <c r="B3639" s="3" t="s">
        <v>10855</v>
      </c>
      <c r="C3639" s="3" t="s">
        <v>10856</v>
      </c>
    </row>
    <row r="3640" spans="1:3">
      <c r="A3640" s="3" t="s">
        <v>10857</v>
      </c>
      <c r="B3640" s="3" t="s">
        <v>10858</v>
      </c>
      <c r="C3640" s="3" t="s">
        <v>10859</v>
      </c>
    </row>
    <row r="3641" spans="1:3">
      <c r="A3641" s="3" t="s">
        <v>10860</v>
      </c>
      <c r="B3641" s="3" t="s">
        <v>10861</v>
      </c>
      <c r="C3641" s="3" t="s">
        <v>10862</v>
      </c>
    </row>
    <row r="3642" spans="1:3">
      <c r="A3642" s="3" t="s">
        <v>10863</v>
      </c>
      <c r="B3642" s="3" t="s">
        <v>10864</v>
      </c>
      <c r="C3642" s="3" t="s">
        <v>10865</v>
      </c>
    </row>
    <row r="3643" spans="1:3">
      <c r="A3643" s="3" t="s">
        <v>10866</v>
      </c>
      <c r="B3643" s="3" t="s">
        <v>10867</v>
      </c>
      <c r="C3643" s="3" t="s">
        <v>10868</v>
      </c>
    </row>
    <row r="3644" spans="1:3">
      <c r="A3644" s="3" t="s">
        <v>10869</v>
      </c>
      <c r="B3644" s="3" t="s">
        <v>10870</v>
      </c>
      <c r="C3644" s="3" t="s">
        <v>10871</v>
      </c>
    </row>
    <row r="3645" spans="1:3">
      <c r="A3645" s="3" t="s">
        <v>10872</v>
      </c>
      <c r="B3645" s="3" t="s">
        <v>10873</v>
      </c>
      <c r="C3645" s="3" t="s">
        <v>10874</v>
      </c>
    </row>
    <row r="3646" spans="1:3">
      <c r="A3646" s="3" t="s">
        <v>10875</v>
      </c>
      <c r="B3646" s="3" t="s">
        <v>10876</v>
      </c>
      <c r="C3646" s="3" t="s">
        <v>10877</v>
      </c>
    </row>
    <row r="3647" spans="1:3">
      <c r="A3647" s="3" t="s">
        <v>10878</v>
      </c>
      <c r="B3647" s="3" t="s">
        <v>10879</v>
      </c>
      <c r="C3647" s="3" t="s">
        <v>10880</v>
      </c>
    </row>
    <row r="3648" spans="1:3">
      <c r="A3648" s="3" t="s">
        <v>10881</v>
      </c>
      <c r="B3648" s="3" t="s">
        <v>10882</v>
      </c>
      <c r="C3648" s="3" t="s">
        <v>10883</v>
      </c>
    </row>
    <row r="3649" spans="1:3">
      <c r="A3649" s="3" t="s">
        <v>10884</v>
      </c>
      <c r="B3649" s="3" t="s">
        <v>10885</v>
      </c>
      <c r="C3649" s="3" t="s">
        <v>10886</v>
      </c>
    </row>
    <row r="3650" spans="1:3">
      <c r="A3650" s="3" t="s">
        <v>10887</v>
      </c>
      <c r="B3650" s="3" t="s">
        <v>10888</v>
      </c>
      <c r="C3650" s="3" t="s">
        <v>10889</v>
      </c>
    </row>
    <row r="3651" spans="1:3">
      <c r="A3651" s="3" t="s">
        <v>10890</v>
      </c>
      <c r="B3651" s="3" t="s">
        <v>10891</v>
      </c>
      <c r="C3651" s="3" t="s">
        <v>10892</v>
      </c>
    </row>
    <row r="3652" spans="1:3">
      <c r="A3652" s="3" t="s">
        <v>10893</v>
      </c>
      <c r="B3652" s="3" t="s">
        <v>10894</v>
      </c>
      <c r="C3652" s="3" t="s">
        <v>10895</v>
      </c>
    </row>
    <row r="3653" spans="1:3">
      <c r="A3653" s="3" t="s">
        <v>10896</v>
      </c>
      <c r="B3653" s="3" t="s">
        <v>10897</v>
      </c>
      <c r="C3653" s="3" t="s">
        <v>10898</v>
      </c>
    </row>
    <row r="3654" spans="1:3">
      <c r="A3654" s="3" t="s">
        <v>10899</v>
      </c>
      <c r="B3654" s="3" t="s">
        <v>10900</v>
      </c>
      <c r="C3654" s="3" t="s">
        <v>10901</v>
      </c>
    </row>
    <row r="3655" spans="1:3">
      <c r="A3655" s="3" t="s">
        <v>10902</v>
      </c>
      <c r="B3655" s="3" t="s">
        <v>10903</v>
      </c>
      <c r="C3655" s="3" t="s">
        <v>10904</v>
      </c>
    </row>
    <row r="3656" spans="1:3">
      <c r="A3656" s="3" t="s">
        <v>10905</v>
      </c>
      <c r="B3656" s="3" t="s">
        <v>10906</v>
      </c>
      <c r="C3656" s="3" t="s">
        <v>10907</v>
      </c>
    </row>
    <row r="3657" spans="1:3">
      <c r="A3657" s="3" t="s">
        <v>10908</v>
      </c>
      <c r="B3657" s="3" t="s">
        <v>10909</v>
      </c>
      <c r="C3657" s="3" t="s">
        <v>10910</v>
      </c>
    </row>
    <row r="3658" spans="1:3">
      <c r="A3658" s="3" t="s">
        <v>10911</v>
      </c>
      <c r="B3658" s="3" t="s">
        <v>10912</v>
      </c>
      <c r="C3658" s="3" t="s">
        <v>10913</v>
      </c>
    </row>
    <row r="3659" spans="1:3">
      <c r="A3659" s="3" t="s">
        <v>10914</v>
      </c>
      <c r="B3659" s="3" t="s">
        <v>10915</v>
      </c>
      <c r="C3659" s="3" t="s">
        <v>10916</v>
      </c>
    </row>
    <row r="3660" spans="1:3">
      <c r="A3660" s="3" t="s">
        <v>10917</v>
      </c>
      <c r="B3660" s="3" t="s">
        <v>10918</v>
      </c>
      <c r="C3660" s="3" t="s">
        <v>10919</v>
      </c>
    </row>
    <row r="3661" spans="1:3">
      <c r="A3661" s="3" t="s">
        <v>10920</v>
      </c>
      <c r="B3661" s="3" t="s">
        <v>10921</v>
      </c>
      <c r="C3661" s="3" t="s">
        <v>10922</v>
      </c>
    </row>
    <row r="3662" spans="1:3">
      <c r="A3662" s="3" t="s">
        <v>10923</v>
      </c>
      <c r="B3662" s="3" t="s">
        <v>10924</v>
      </c>
      <c r="C3662" s="3" t="s">
        <v>10925</v>
      </c>
    </row>
    <row r="3663" spans="1:3">
      <c r="A3663" s="3" t="s">
        <v>10926</v>
      </c>
      <c r="B3663" s="3" t="s">
        <v>10927</v>
      </c>
      <c r="C3663" s="3" t="s">
        <v>10928</v>
      </c>
    </row>
    <row r="3664" spans="1:3">
      <c r="A3664" s="3" t="s">
        <v>10929</v>
      </c>
      <c r="B3664" s="3" t="s">
        <v>10930</v>
      </c>
      <c r="C3664" s="3" t="s">
        <v>10931</v>
      </c>
    </row>
    <row r="3665" spans="1:3">
      <c r="A3665" s="3" t="s">
        <v>10932</v>
      </c>
      <c r="B3665" s="3" t="s">
        <v>10933</v>
      </c>
      <c r="C3665" s="3" t="s">
        <v>10934</v>
      </c>
    </row>
    <row r="3666" spans="1:3">
      <c r="A3666" s="3" t="s">
        <v>10935</v>
      </c>
      <c r="B3666" s="3" t="s">
        <v>10936</v>
      </c>
      <c r="C3666" s="3" t="s">
        <v>10937</v>
      </c>
    </row>
    <row r="3667" spans="1:3">
      <c r="A3667" s="3" t="s">
        <v>10938</v>
      </c>
      <c r="B3667" s="3" t="s">
        <v>10939</v>
      </c>
      <c r="C3667" s="3" t="s">
        <v>10940</v>
      </c>
    </row>
    <row r="3668" spans="1:3">
      <c r="A3668" s="3" t="s">
        <v>10941</v>
      </c>
      <c r="B3668" s="3" t="s">
        <v>10942</v>
      </c>
      <c r="C3668" s="3" t="s">
        <v>10943</v>
      </c>
    </row>
    <row r="3669" spans="1:3">
      <c r="A3669" s="3" t="s">
        <v>10944</v>
      </c>
      <c r="B3669" s="3" t="s">
        <v>10945</v>
      </c>
      <c r="C3669" s="3" t="s">
        <v>10946</v>
      </c>
    </row>
    <row r="3670" spans="1:3">
      <c r="A3670" s="3" t="s">
        <v>10947</v>
      </c>
      <c r="B3670" s="3" t="s">
        <v>10948</v>
      </c>
      <c r="C3670" s="3" t="s">
        <v>10949</v>
      </c>
    </row>
    <row r="3671" spans="1:3">
      <c r="A3671" s="3" t="s">
        <v>10950</v>
      </c>
      <c r="B3671" s="3" t="s">
        <v>10951</v>
      </c>
      <c r="C3671" s="3" t="s">
        <v>10952</v>
      </c>
    </row>
    <row r="3672" spans="1:3">
      <c r="A3672" s="3" t="s">
        <v>10953</v>
      </c>
      <c r="B3672" s="3" t="s">
        <v>10954</v>
      </c>
      <c r="C3672" s="3" t="s">
        <v>10955</v>
      </c>
    </row>
    <row r="3673" spans="1:3">
      <c r="A3673" s="3" t="s">
        <v>10956</v>
      </c>
      <c r="B3673" s="3" t="s">
        <v>10957</v>
      </c>
      <c r="C3673" s="3" t="s">
        <v>10958</v>
      </c>
    </row>
    <row r="3674" spans="1:3">
      <c r="A3674" s="3" t="s">
        <v>10959</v>
      </c>
      <c r="B3674" s="3" t="s">
        <v>10960</v>
      </c>
      <c r="C3674" s="3" t="s">
        <v>10961</v>
      </c>
    </row>
    <row r="3675" spans="1:3">
      <c r="A3675" s="3" t="s">
        <v>10962</v>
      </c>
      <c r="B3675" s="3" t="s">
        <v>10963</v>
      </c>
      <c r="C3675" s="3" t="s">
        <v>10964</v>
      </c>
    </row>
    <row r="3676" spans="1:3">
      <c r="A3676" s="3" t="s">
        <v>10965</v>
      </c>
      <c r="B3676" s="3" t="s">
        <v>10966</v>
      </c>
      <c r="C3676" s="3" t="s">
        <v>10967</v>
      </c>
    </row>
    <row r="3677" spans="1:3">
      <c r="A3677" s="3" t="s">
        <v>10968</v>
      </c>
      <c r="B3677" s="3" t="s">
        <v>10969</v>
      </c>
      <c r="C3677" s="3" t="s">
        <v>10970</v>
      </c>
    </row>
    <row r="3678" spans="1:3">
      <c r="A3678" s="3" t="s">
        <v>10971</v>
      </c>
      <c r="B3678" s="3" t="s">
        <v>10972</v>
      </c>
      <c r="C3678" s="3" t="s">
        <v>10973</v>
      </c>
    </row>
    <row r="3679" spans="1:3">
      <c r="A3679" s="3" t="s">
        <v>10974</v>
      </c>
      <c r="B3679" s="3" t="s">
        <v>10975</v>
      </c>
      <c r="C3679" s="3" t="s">
        <v>10976</v>
      </c>
    </row>
    <row r="3680" spans="1:3">
      <c r="A3680" s="3" t="s">
        <v>10977</v>
      </c>
      <c r="B3680" s="3" t="s">
        <v>10978</v>
      </c>
      <c r="C3680" s="3" t="s">
        <v>10979</v>
      </c>
    </row>
    <row r="3681" spans="1:3">
      <c r="A3681" s="3" t="s">
        <v>10980</v>
      </c>
      <c r="B3681" s="3" t="s">
        <v>10981</v>
      </c>
      <c r="C3681" s="3" t="s">
        <v>10982</v>
      </c>
    </row>
    <row r="3682" spans="1:3">
      <c r="A3682" s="3" t="s">
        <v>10983</v>
      </c>
      <c r="B3682" s="3" t="s">
        <v>10984</v>
      </c>
      <c r="C3682" s="3" t="s">
        <v>10985</v>
      </c>
    </row>
    <row r="3683" spans="1:3">
      <c r="A3683" s="3" t="s">
        <v>10986</v>
      </c>
      <c r="B3683" s="3" t="s">
        <v>10987</v>
      </c>
      <c r="C3683" s="3" t="s">
        <v>10988</v>
      </c>
    </row>
    <row r="3684" spans="1:3">
      <c r="A3684" s="3" t="s">
        <v>10989</v>
      </c>
      <c r="B3684" s="3" t="s">
        <v>10990</v>
      </c>
      <c r="C3684" s="3" t="s">
        <v>10991</v>
      </c>
    </row>
    <row r="3685" spans="1:3">
      <c r="A3685" s="3" t="s">
        <v>10992</v>
      </c>
      <c r="B3685" s="3" t="s">
        <v>10993</v>
      </c>
      <c r="C3685" s="3" t="s">
        <v>10994</v>
      </c>
    </row>
    <row r="3686" spans="1:3">
      <c r="A3686" s="3" t="s">
        <v>10995</v>
      </c>
      <c r="B3686" s="3" t="s">
        <v>10996</v>
      </c>
      <c r="C3686" s="3" t="s">
        <v>10997</v>
      </c>
    </row>
    <row r="3687" spans="1:3">
      <c r="A3687" s="3" t="s">
        <v>10998</v>
      </c>
      <c r="B3687" s="3" t="s">
        <v>10999</v>
      </c>
      <c r="C3687" s="3" t="s">
        <v>11000</v>
      </c>
    </row>
    <row r="3688" spans="1:3">
      <c r="A3688" s="3" t="s">
        <v>11001</v>
      </c>
      <c r="B3688" s="3" t="s">
        <v>11002</v>
      </c>
      <c r="C3688" s="3" t="s">
        <v>11003</v>
      </c>
    </row>
    <row r="3689" spans="1:3">
      <c r="A3689" s="3" t="s">
        <v>11004</v>
      </c>
      <c r="B3689" s="3" t="s">
        <v>11005</v>
      </c>
      <c r="C3689" s="3" t="s">
        <v>11006</v>
      </c>
    </row>
    <row r="3690" spans="1:3">
      <c r="A3690" s="3" t="s">
        <v>11007</v>
      </c>
      <c r="B3690" s="3" t="s">
        <v>11008</v>
      </c>
      <c r="C3690" s="3" t="s">
        <v>11009</v>
      </c>
    </row>
    <row r="3691" spans="1:3">
      <c r="A3691" s="3" t="s">
        <v>11010</v>
      </c>
      <c r="B3691" s="3" t="s">
        <v>11011</v>
      </c>
      <c r="C3691" s="3" t="s">
        <v>11012</v>
      </c>
    </row>
    <row r="3692" spans="1:3">
      <c r="A3692" s="3" t="s">
        <v>11013</v>
      </c>
      <c r="B3692" s="3" t="s">
        <v>11014</v>
      </c>
      <c r="C3692" s="3" t="s">
        <v>11015</v>
      </c>
    </row>
    <row r="3693" spans="1:3">
      <c r="A3693" s="3" t="s">
        <v>11016</v>
      </c>
      <c r="B3693" s="3" t="s">
        <v>11017</v>
      </c>
      <c r="C3693" s="3" t="s">
        <v>11018</v>
      </c>
    </row>
    <row r="3694" spans="1:3">
      <c r="A3694" s="3" t="s">
        <v>11019</v>
      </c>
      <c r="B3694" s="3" t="s">
        <v>11020</v>
      </c>
      <c r="C3694" s="3" t="s">
        <v>11021</v>
      </c>
    </row>
    <row r="3695" spans="1:3">
      <c r="A3695" s="3" t="s">
        <v>11022</v>
      </c>
      <c r="B3695" s="3" t="s">
        <v>11023</v>
      </c>
      <c r="C3695" s="3" t="s">
        <v>11024</v>
      </c>
    </row>
    <row r="3696" spans="1:3">
      <c r="A3696" s="3" t="s">
        <v>11025</v>
      </c>
      <c r="B3696" s="3" t="s">
        <v>11026</v>
      </c>
      <c r="C3696" s="3" t="s">
        <v>11027</v>
      </c>
    </row>
    <row r="3697" spans="1:3">
      <c r="A3697" s="3" t="s">
        <v>11028</v>
      </c>
      <c r="B3697" s="3" t="s">
        <v>11029</v>
      </c>
      <c r="C3697" s="3" t="s">
        <v>11030</v>
      </c>
    </row>
    <row r="3698" spans="1:3">
      <c r="A3698" s="3" t="s">
        <v>11031</v>
      </c>
      <c r="B3698" s="3" t="s">
        <v>11032</v>
      </c>
      <c r="C3698" s="3" t="s">
        <v>11033</v>
      </c>
    </row>
    <row r="3699" spans="1:3">
      <c r="A3699" s="3" t="s">
        <v>11034</v>
      </c>
      <c r="B3699" s="3" t="s">
        <v>11035</v>
      </c>
      <c r="C3699" s="3" t="s">
        <v>11036</v>
      </c>
    </row>
    <row r="3700" spans="1:3">
      <c r="A3700" s="3" t="s">
        <v>11037</v>
      </c>
      <c r="B3700" s="3" t="s">
        <v>11038</v>
      </c>
      <c r="C3700" s="3" t="s">
        <v>11039</v>
      </c>
    </row>
    <row r="3701" spans="1:3">
      <c r="A3701" s="3" t="s">
        <v>11040</v>
      </c>
      <c r="B3701" s="3" t="s">
        <v>11041</v>
      </c>
      <c r="C3701" s="3" t="s">
        <v>11042</v>
      </c>
    </row>
    <row r="3702" spans="1:3">
      <c r="A3702" s="3" t="s">
        <v>11043</v>
      </c>
      <c r="B3702" s="3" t="s">
        <v>11044</v>
      </c>
      <c r="C3702" s="3" t="s">
        <v>11045</v>
      </c>
    </row>
    <row r="3703" spans="1:3">
      <c r="A3703" s="3" t="s">
        <v>11046</v>
      </c>
      <c r="B3703" s="3" t="s">
        <v>11047</v>
      </c>
      <c r="C3703" s="3" t="s">
        <v>11048</v>
      </c>
    </row>
    <row r="3704" spans="1:3">
      <c r="A3704" s="3" t="s">
        <v>11049</v>
      </c>
      <c r="B3704" s="3" t="s">
        <v>11050</v>
      </c>
      <c r="C3704" s="3" t="s">
        <v>11051</v>
      </c>
    </row>
    <row r="3705" spans="1:3">
      <c r="A3705" s="3" t="s">
        <v>11052</v>
      </c>
      <c r="B3705" s="3" t="s">
        <v>11053</v>
      </c>
      <c r="C3705" s="3" t="s">
        <v>11054</v>
      </c>
    </row>
    <row r="3706" spans="1:3">
      <c r="A3706" s="3" t="s">
        <v>11055</v>
      </c>
      <c r="B3706" s="3" t="s">
        <v>11056</v>
      </c>
      <c r="C3706" s="3" t="s">
        <v>11057</v>
      </c>
    </row>
    <row r="3707" spans="1:3">
      <c r="A3707" s="3" t="s">
        <v>11058</v>
      </c>
      <c r="B3707" s="3" t="s">
        <v>11059</v>
      </c>
      <c r="C3707" s="3" t="s">
        <v>11060</v>
      </c>
    </row>
    <row r="3708" spans="1:3">
      <c r="A3708" s="3" t="s">
        <v>11061</v>
      </c>
      <c r="B3708" s="3" t="s">
        <v>11062</v>
      </c>
      <c r="C3708" s="3" t="s">
        <v>11063</v>
      </c>
    </row>
    <row r="3709" spans="1:3">
      <c r="A3709" s="3" t="s">
        <v>11064</v>
      </c>
      <c r="B3709" s="3" t="s">
        <v>11065</v>
      </c>
      <c r="C3709" s="3" t="s">
        <v>11066</v>
      </c>
    </row>
    <row r="3710" spans="1:3">
      <c r="A3710" s="3" t="s">
        <v>11067</v>
      </c>
      <c r="B3710" s="3" t="s">
        <v>11068</v>
      </c>
      <c r="C3710" s="3" t="s">
        <v>11069</v>
      </c>
    </row>
    <row r="3711" spans="1:3">
      <c r="A3711" s="3" t="s">
        <v>11070</v>
      </c>
      <c r="B3711" s="3" t="s">
        <v>11071</v>
      </c>
      <c r="C3711" s="3" t="s">
        <v>11072</v>
      </c>
    </row>
    <row r="3712" spans="1:3">
      <c r="A3712" s="3" t="s">
        <v>11073</v>
      </c>
      <c r="B3712" s="3" t="s">
        <v>11074</v>
      </c>
      <c r="C3712" s="3" t="s">
        <v>11075</v>
      </c>
    </row>
    <row r="3713" spans="1:3">
      <c r="A3713" s="3" t="s">
        <v>11076</v>
      </c>
      <c r="B3713" s="3" t="s">
        <v>11077</v>
      </c>
      <c r="C3713" s="3" t="s">
        <v>11078</v>
      </c>
    </row>
    <row r="3714" spans="1:3">
      <c r="A3714" s="3" t="s">
        <v>11079</v>
      </c>
      <c r="B3714" s="3" t="s">
        <v>11080</v>
      </c>
      <c r="C3714" s="3" t="s">
        <v>11081</v>
      </c>
    </row>
    <row r="3715" spans="1:3">
      <c r="A3715" s="3" t="s">
        <v>11082</v>
      </c>
      <c r="B3715" s="3" t="s">
        <v>11083</v>
      </c>
      <c r="C3715" s="3" t="s">
        <v>11084</v>
      </c>
    </row>
    <row r="3716" spans="1:3">
      <c r="A3716" s="3" t="s">
        <v>11085</v>
      </c>
      <c r="B3716" s="3" t="s">
        <v>11086</v>
      </c>
      <c r="C3716" s="3" t="s">
        <v>11087</v>
      </c>
    </row>
    <row r="3717" spans="1:3">
      <c r="A3717" s="3" t="s">
        <v>11088</v>
      </c>
      <c r="B3717" s="3" t="s">
        <v>11089</v>
      </c>
      <c r="C3717" s="3" t="s">
        <v>11090</v>
      </c>
    </row>
    <row r="3718" spans="1:3">
      <c r="A3718" s="3" t="s">
        <v>11091</v>
      </c>
      <c r="B3718" s="3" t="s">
        <v>11092</v>
      </c>
      <c r="C3718" s="3" t="s">
        <v>11093</v>
      </c>
    </row>
    <row r="3719" spans="1:3">
      <c r="A3719" s="3" t="s">
        <v>11094</v>
      </c>
      <c r="B3719" s="3" t="s">
        <v>11095</v>
      </c>
      <c r="C3719" s="3" t="s">
        <v>11096</v>
      </c>
    </row>
    <row r="3720" spans="1:3">
      <c r="A3720" s="3" t="s">
        <v>11097</v>
      </c>
      <c r="B3720" s="3" t="s">
        <v>11098</v>
      </c>
      <c r="C3720" s="3" t="s">
        <v>11099</v>
      </c>
    </row>
    <row r="3721" spans="1:3">
      <c r="A3721" s="3" t="s">
        <v>11100</v>
      </c>
      <c r="B3721" s="3" t="s">
        <v>11101</v>
      </c>
      <c r="C3721" s="3" t="s">
        <v>11102</v>
      </c>
    </row>
    <row r="3722" spans="1:3">
      <c r="A3722" s="3" t="s">
        <v>11103</v>
      </c>
      <c r="B3722" s="3" t="s">
        <v>11104</v>
      </c>
      <c r="C3722" s="3" t="s">
        <v>11105</v>
      </c>
    </row>
    <row r="3723" spans="1:3">
      <c r="A3723" s="3" t="s">
        <v>11106</v>
      </c>
      <c r="B3723" s="3" t="s">
        <v>11107</v>
      </c>
      <c r="C3723" s="3" t="s">
        <v>11108</v>
      </c>
    </row>
    <row r="3724" spans="1:3">
      <c r="A3724" s="3" t="s">
        <v>11109</v>
      </c>
      <c r="B3724" s="3" t="s">
        <v>11110</v>
      </c>
      <c r="C3724" s="3" t="s">
        <v>11111</v>
      </c>
    </row>
    <row r="3725" spans="1:3">
      <c r="A3725" s="3" t="s">
        <v>11112</v>
      </c>
      <c r="B3725" s="3" t="s">
        <v>11113</v>
      </c>
      <c r="C3725" s="3" t="s">
        <v>11114</v>
      </c>
    </row>
    <row r="3726" spans="1:3">
      <c r="A3726" s="3" t="s">
        <v>11115</v>
      </c>
      <c r="B3726" s="3" t="s">
        <v>11116</v>
      </c>
      <c r="C3726" s="3" t="s">
        <v>11117</v>
      </c>
    </row>
    <row r="3727" spans="1:3">
      <c r="A3727" s="3" t="s">
        <v>11118</v>
      </c>
      <c r="B3727" s="3" t="s">
        <v>11119</v>
      </c>
      <c r="C3727" s="3" t="s">
        <v>11120</v>
      </c>
    </row>
    <row r="3728" spans="1:3">
      <c r="A3728" s="3" t="s">
        <v>11121</v>
      </c>
      <c r="B3728" s="3" t="s">
        <v>11122</v>
      </c>
      <c r="C3728" s="3" t="s">
        <v>11123</v>
      </c>
    </row>
    <row r="3729" spans="1:3">
      <c r="A3729" s="3" t="s">
        <v>11124</v>
      </c>
      <c r="B3729" s="3" t="s">
        <v>11125</v>
      </c>
      <c r="C3729" s="3" t="s">
        <v>11126</v>
      </c>
    </row>
    <row r="3730" spans="1:3">
      <c r="A3730" s="3" t="s">
        <v>11127</v>
      </c>
      <c r="B3730" s="3" t="s">
        <v>11128</v>
      </c>
      <c r="C3730" s="3" t="s">
        <v>11129</v>
      </c>
    </row>
    <row r="3731" spans="1:3">
      <c r="A3731" s="3" t="s">
        <v>11127</v>
      </c>
      <c r="B3731" s="3" t="s">
        <v>11130</v>
      </c>
      <c r="C3731" s="3" t="s">
        <v>11129</v>
      </c>
    </row>
    <row r="3732" spans="1:3">
      <c r="A3732" s="3" t="s">
        <v>11131</v>
      </c>
      <c r="B3732" s="3" t="s">
        <v>11132</v>
      </c>
      <c r="C3732" s="3" t="s">
        <v>11133</v>
      </c>
    </row>
    <row r="3733" spans="1:3">
      <c r="A3733" s="3" t="s">
        <v>11134</v>
      </c>
      <c r="B3733" s="3" t="s">
        <v>11135</v>
      </c>
      <c r="C3733" s="3" t="s">
        <v>11136</v>
      </c>
    </row>
    <row r="3734" spans="1:3">
      <c r="A3734" s="3" t="s">
        <v>11137</v>
      </c>
      <c r="B3734" s="3" t="s">
        <v>11138</v>
      </c>
      <c r="C3734" s="3" t="s">
        <v>11139</v>
      </c>
    </row>
    <row r="3735" spans="1:3">
      <c r="A3735" s="3" t="s">
        <v>11140</v>
      </c>
      <c r="B3735" s="3" t="s">
        <v>11141</v>
      </c>
      <c r="C3735" s="3" t="s">
        <v>11142</v>
      </c>
    </row>
    <row r="3736" spans="1:3">
      <c r="A3736" s="3" t="s">
        <v>11143</v>
      </c>
      <c r="B3736" s="3" t="s">
        <v>11144</v>
      </c>
      <c r="C3736" s="3" t="s">
        <v>11145</v>
      </c>
    </row>
    <row r="3737" spans="1:3">
      <c r="A3737" s="3" t="s">
        <v>11146</v>
      </c>
      <c r="B3737" s="3" t="s">
        <v>11147</v>
      </c>
      <c r="C3737" s="3" t="s">
        <v>11148</v>
      </c>
    </row>
    <row r="3738" spans="1:3">
      <c r="A3738" s="3" t="s">
        <v>11149</v>
      </c>
      <c r="B3738" s="3" t="s">
        <v>11150</v>
      </c>
      <c r="C3738" s="3" t="s">
        <v>11151</v>
      </c>
    </row>
    <row r="3739" spans="1:3">
      <c r="A3739" s="3" t="s">
        <v>11152</v>
      </c>
      <c r="B3739" s="3" t="s">
        <v>11153</v>
      </c>
      <c r="C3739" s="3" t="s">
        <v>11154</v>
      </c>
    </row>
    <row r="3740" spans="1:3">
      <c r="A3740" s="3" t="s">
        <v>11155</v>
      </c>
      <c r="B3740" s="3" t="s">
        <v>11156</v>
      </c>
      <c r="C3740" s="3" t="s">
        <v>11157</v>
      </c>
    </row>
    <row r="3741" spans="1:3">
      <c r="A3741" s="3" t="s">
        <v>11158</v>
      </c>
      <c r="B3741" s="3" t="s">
        <v>11159</v>
      </c>
      <c r="C3741" s="3" t="s">
        <v>11160</v>
      </c>
    </row>
    <row r="3742" spans="1:3">
      <c r="A3742" s="3" t="s">
        <v>11161</v>
      </c>
      <c r="B3742" s="3" t="s">
        <v>11162</v>
      </c>
      <c r="C3742" s="3" t="s">
        <v>11163</v>
      </c>
    </row>
    <row r="3743" spans="1:3">
      <c r="A3743" s="3" t="s">
        <v>11164</v>
      </c>
      <c r="B3743" s="3" t="s">
        <v>11165</v>
      </c>
      <c r="C3743" s="3" t="s">
        <v>11166</v>
      </c>
    </row>
    <row r="3744" spans="1:3">
      <c r="A3744" s="3" t="s">
        <v>11167</v>
      </c>
      <c r="B3744" s="3" t="s">
        <v>11168</v>
      </c>
      <c r="C3744" s="3" t="s">
        <v>11169</v>
      </c>
    </row>
    <row r="3745" spans="1:3">
      <c r="A3745" s="3" t="s">
        <v>11170</v>
      </c>
      <c r="B3745" s="3" t="s">
        <v>11171</v>
      </c>
      <c r="C3745" s="3" t="s">
        <v>11172</v>
      </c>
    </row>
    <row r="3746" spans="1:3">
      <c r="A3746" s="3" t="s">
        <v>11173</v>
      </c>
      <c r="B3746" s="3" t="s">
        <v>11174</v>
      </c>
      <c r="C3746" s="3" t="s">
        <v>11175</v>
      </c>
    </row>
    <row r="3747" spans="1:3">
      <c r="A3747" s="3" t="s">
        <v>11176</v>
      </c>
      <c r="B3747" s="3" t="s">
        <v>11177</v>
      </c>
      <c r="C3747" s="3" t="s">
        <v>11178</v>
      </c>
    </row>
    <row r="3748" spans="1:3">
      <c r="A3748" s="3" t="s">
        <v>11179</v>
      </c>
      <c r="B3748" s="3" t="s">
        <v>11180</v>
      </c>
      <c r="C3748" s="3" t="s">
        <v>11181</v>
      </c>
    </row>
    <row r="3749" spans="1:3">
      <c r="A3749" s="3" t="s">
        <v>11182</v>
      </c>
      <c r="B3749" s="3" t="s">
        <v>11183</v>
      </c>
      <c r="C3749" s="3" t="s">
        <v>11184</v>
      </c>
    </row>
    <row r="3750" spans="1:3">
      <c r="A3750" s="3" t="s">
        <v>11185</v>
      </c>
      <c r="B3750" s="3" t="s">
        <v>11186</v>
      </c>
      <c r="C3750" s="3" t="s">
        <v>11187</v>
      </c>
    </row>
    <row r="3751" spans="1:3">
      <c r="A3751" s="3" t="s">
        <v>11188</v>
      </c>
      <c r="B3751" s="3" t="s">
        <v>11189</v>
      </c>
      <c r="C3751" s="3" t="s">
        <v>11190</v>
      </c>
    </row>
    <row r="3752" spans="1:3">
      <c r="A3752" s="3" t="s">
        <v>11191</v>
      </c>
      <c r="B3752" s="3" t="s">
        <v>11192</v>
      </c>
      <c r="C3752" s="3" t="s">
        <v>11193</v>
      </c>
    </row>
    <row r="3753" spans="1:3">
      <c r="A3753" s="3" t="s">
        <v>11194</v>
      </c>
      <c r="B3753" s="3" t="s">
        <v>11195</v>
      </c>
      <c r="C3753" s="3" t="s">
        <v>11196</v>
      </c>
    </row>
    <row r="3754" spans="1:3">
      <c r="A3754" s="3" t="s">
        <v>11197</v>
      </c>
      <c r="B3754" s="3" t="s">
        <v>11198</v>
      </c>
      <c r="C3754" s="3" t="s">
        <v>11199</v>
      </c>
    </row>
    <row r="3755" spans="1:3">
      <c r="A3755" s="3" t="s">
        <v>11200</v>
      </c>
      <c r="B3755" s="3" t="s">
        <v>11201</v>
      </c>
      <c r="C3755" s="3" t="s">
        <v>11202</v>
      </c>
    </row>
    <row r="3756" spans="1:3">
      <c r="A3756" s="3" t="s">
        <v>11203</v>
      </c>
      <c r="B3756" s="3" t="s">
        <v>11204</v>
      </c>
      <c r="C3756" s="3" t="s">
        <v>11205</v>
      </c>
    </row>
    <row r="3757" spans="1:3">
      <c r="A3757" s="3" t="s">
        <v>11206</v>
      </c>
      <c r="B3757" s="3" t="s">
        <v>11207</v>
      </c>
      <c r="C3757" s="3" t="s">
        <v>11208</v>
      </c>
    </row>
    <row r="3758" spans="1:3">
      <c r="A3758" s="3" t="s">
        <v>11206</v>
      </c>
      <c r="B3758" s="3" t="s">
        <v>11209</v>
      </c>
      <c r="C3758" s="3" t="s">
        <v>11208</v>
      </c>
    </row>
    <row r="3759" spans="1:3">
      <c r="A3759" s="3" t="s">
        <v>11210</v>
      </c>
      <c r="B3759" s="3" t="s">
        <v>11211</v>
      </c>
      <c r="C3759" s="3" t="s">
        <v>11212</v>
      </c>
    </row>
    <row r="3760" spans="1:3">
      <c r="A3760" s="3" t="s">
        <v>11213</v>
      </c>
      <c r="B3760" s="3" t="s">
        <v>11214</v>
      </c>
      <c r="C3760" s="3" t="s">
        <v>11215</v>
      </c>
    </row>
    <row r="3761" spans="1:3">
      <c r="A3761" s="3" t="s">
        <v>11216</v>
      </c>
      <c r="B3761" s="3" t="s">
        <v>11217</v>
      </c>
      <c r="C3761" s="3" t="s">
        <v>11218</v>
      </c>
    </row>
    <row r="3762" spans="1:3">
      <c r="A3762" s="3" t="s">
        <v>11219</v>
      </c>
      <c r="B3762" s="3" t="s">
        <v>11220</v>
      </c>
      <c r="C3762" s="3" t="s">
        <v>11221</v>
      </c>
    </row>
    <row r="3763" spans="1:3">
      <c r="A3763" s="3" t="s">
        <v>11222</v>
      </c>
      <c r="B3763" s="3" t="s">
        <v>11223</v>
      </c>
      <c r="C3763" s="3" t="s">
        <v>11224</v>
      </c>
    </row>
    <row r="3764" spans="1:3">
      <c r="A3764" s="3" t="s">
        <v>11225</v>
      </c>
      <c r="B3764" s="3" t="s">
        <v>11226</v>
      </c>
      <c r="C3764" s="3" t="s">
        <v>11227</v>
      </c>
    </row>
    <row r="3765" spans="1:3">
      <c r="A3765" s="3" t="s">
        <v>11228</v>
      </c>
      <c r="B3765" s="3" t="s">
        <v>11229</v>
      </c>
      <c r="C3765" s="3" t="s">
        <v>11230</v>
      </c>
    </row>
    <row r="3766" spans="1:3">
      <c r="A3766" s="3" t="s">
        <v>11231</v>
      </c>
      <c r="B3766" s="3" t="s">
        <v>11232</v>
      </c>
      <c r="C3766" s="3" t="s">
        <v>11233</v>
      </c>
    </row>
    <row r="3767" spans="1:3">
      <c r="A3767" s="3" t="s">
        <v>11234</v>
      </c>
      <c r="B3767" s="3" t="s">
        <v>11235</v>
      </c>
      <c r="C3767" s="3" t="s">
        <v>11236</v>
      </c>
    </row>
    <row r="3768" spans="1:3">
      <c r="A3768" s="3" t="s">
        <v>11237</v>
      </c>
      <c r="B3768" s="3" t="s">
        <v>11238</v>
      </c>
      <c r="C3768" s="3" t="s">
        <v>11239</v>
      </c>
    </row>
    <row r="3769" spans="1:3">
      <c r="A3769" s="3" t="s">
        <v>11240</v>
      </c>
      <c r="B3769" s="3" t="s">
        <v>11241</v>
      </c>
      <c r="C3769" s="3" t="s">
        <v>11242</v>
      </c>
    </row>
    <row r="3770" spans="1:3">
      <c r="A3770" s="3" t="s">
        <v>11243</v>
      </c>
      <c r="B3770" s="3" t="s">
        <v>11244</v>
      </c>
      <c r="C3770" s="3" t="s">
        <v>11245</v>
      </c>
    </row>
    <row r="3771" spans="1:3">
      <c r="A3771" s="3" t="s">
        <v>11246</v>
      </c>
      <c r="B3771" s="3" t="s">
        <v>11247</v>
      </c>
      <c r="C3771" s="3" t="s">
        <v>11248</v>
      </c>
    </row>
    <row r="3772" spans="1:3">
      <c r="A3772" s="3" t="s">
        <v>11249</v>
      </c>
      <c r="B3772" s="3" t="s">
        <v>11250</v>
      </c>
      <c r="C3772" s="3" t="s">
        <v>11251</v>
      </c>
    </row>
    <row r="3773" spans="1:3">
      <c r="A3773" s="3" t="s">
        <v>11252</v>
      </c>
      <c r="B3773" s="3" t="s">
        <v>11253</v>
      </c>
      <c r="C3773" s="3" t="s">
        <v>11254</v>
      </c>
    </row>
    <row r="3774" spans="1:3">
      <c r="A3774" s="3" t="s">
        <v>11255</v>
      </c>
      <c r="B3774" s="3" t="s">
        <v>11256</v>
      </c>
      <c r="C3774" s="3" t="s">
        <v>11257</v>
      </c>
    </row>
    <row r="3775" spans="1:3">
      <c r="A3775" s="3" t="s">
        <v>11258</v>
      </c>
      <c r="B3775" s="3" t="s">
        <v>11259</v>
      </c>
      <c r="C3775" s="3" t="s">
        <v>11260</v>
      </c>
    </row>
    <row r="3776" spans="1:3">
      <c r="A3776" s="3" t="s">
        <v>11261</v>
      </c>
      <c r="B3776" s="3" t="s">
        <v>11262</v>
      </c>
      <c r="C3776" s="3" t="s">
        <v>11263</v>
      </c>
    </row>
    <row r="3777" spans="1:3">
      <c r="A3777" s="3" t="s">
        <v>11264</v>
      </c>
      <c r="B3777" s="3" t="s">
        <v>11265</v>
      </c>
      <c r="C3777" s="3" t="s">
        <v>11266</v>
      </c>
    </row>
    <row r="3778" spans="1:3">
      <c r="A3778" s="3" t="s">
        <v>11267</v>
      </c>
      <c r="B3778" s="3" t="s">
        <v>11268</v>
      </c>
      <c r="C3778" s="3" t="s">
        <v>11269</v>
      </c>
    </row>
    <row r="3779" spans="1:3">
      <c r="A3779" s="3" t="s">
        <v>11270</v>
      </c>
      <c r="B3779" s="3" t="s">
        <v>11271</v>
      </c>
      <c r="C3779" s="3" t="s">
        <v>11272</v>
      </c>
    </row>
    <row r="3780" spans="1:3">
      <c r="A3780" s="3" t="s">
        <v>11273</v>
      </c>
      <c r="B3780" s="3" t="s">
        <v>11274</v>
      </c>
      <c r="C3780" s="3" t="s">
        <v>11275</v>
      </c>
    </row>
    <row r="3781" spans="1:3">
      <c r="A3781" s="3" t="s">
        <v>11276</v>
      </c>
      <c r="B3781" s="3" t="s">
        <v>11277</v>
      </c>
      <c r="C3781" s="3" t="s">
        <v>11278</v>
      </c>
    </row>
    <row r="3782" spans="1:3">
      <c r="A3782" s="3" t="s">
        <v>11279</v>
      </c>
      <c r="B3782" s="3" t="s">
        <v>11280</v>
      </c>
      <c r="C3782" s="3" t="s">
        <v>11281</v>
      </c>
    </row>
    <row r="3783" spans="1:3">
      <c r="A3783" s="3" t="s">
        <v>11282</v>
      </c>
      <c r="B3783" s="3" t="s">
        <v>11283</v>
      </c>
      <c r="C3783" s="3" t="s">
        <v>11284</v>
      </c>
    </row>
    <row r="3784" spans="1:3">
      <c r="A3784" s="3" t="s">
        <v>11285</v>
      </c>
      <c r="B3784" s="3" t="s">
        <v>11286</v>
      </c>
      <c r="C3784" s="3" t="s">
        <v>11287</v>
      </c>
    </row>
    <row r="3785" spans="1:3">
      <c r="A3785" s="3" t="s">
        <v>11285</v>
      </c>
      <c r="B3785" s="3" t="s">
        <v>11288</v>
      </c>
      <c r="C3785" s="3" t="s">
        <v>11287</v>
      </c>
    </row>
    <row r="3786" spans="1:3">
      <c r="A3786" s="3" t="s">
        <v>11289</v>
      </c>
      <c r="B3786" s="3" t="s">
        <v>11290</v>
      </c>
      <c r="C3786" s="3" t="s">
        <v>11291</v>
      </c>
    </row>
    <row r="3787" spans="1:3">
      <c r="A3787" s="3" t="s">
        <v>11292</v>
      </c>
      <c r="B3787" s="3" t="s">
        <v>11293</v>
      </c>
      <c r="C3787" s="3" t="s">
        <v>11294</v>
      </c>
    </row>
    <row r="3788" spans="1:3">
      <c r="A3788" s="3" t="s">
        <v>11295</v>
      </c>
      <c r="B3788" s="3" t="s">
        <v>11296</v>
      </c>
      <c r="C3788" s="3" t="s">
        <v>11297</v>
      </c>
    </row>
    <row r="3789" spans="1:3">
      <c r="A3789" s="3" t="s">
        <v>11298</v>
      </c>
      <c r="B3789" s="3" t="s">
        <v>11299</v>
      </c>
      <c r="C3789" s="3" t="s">
        <v>11300</v>
      </c>
    </row>
    <row r="3790" spans="1:3">
      <c r="A3790" s="3" t="s">
        <v>11301</v>
      </c>
      <c r="B3790" s="3" t="s">
        <v>11302</v>
      </c>
      <c r="C3790" s="3" t="s">
        <v>11303</v>
      </c>
    </row>
    <row r="3791" spans="1:3">
      <c r="A3791" s="3" t="s">
        <v>11304</v>
      </c>
      <c r="B3791" s="3" t="s">
        <v>11305</v>
      </c>
      <c r="C3791" s="3" t="s">
        <v>11306</v>
      </c>
    </row>
    <row r="3792" spans="1:3">
      <c r="A3792" s="3" t="s">
        <v>11307</v>
      </c>
      <c r="B3792" s="3" t="s">
        <v>11308</v>
      </c>
      <c r="C3792" s="3" t="s">
        <v>11309</v>
      </c>
    </row>
    <row r="3793" spans="1:3">
      <c r="A3793" s="3" t="s">
        <v>11310</v>
      </c>
      <c r="B3793" s="3" t="s">
        <v>11311</v>
      </c>
      <c r="C3793" s="3" t="s">
        <v>11312</v>
      </c>
    </row>
    <row r="3794" spans="1:3">
      <c r="A3794" s="3" t="s">
        <v>11313</v>
      </c>
      <c r="B3794" s="3" t="s">
        <v>11314</v>
      </c>
      <c r="C3794" s="3" t="s">
        <v>11315</v>
      </c>
    </row>
    <row r="3795" spans="1:3">
      <c r="A3795" s="3" t="s">
        <v>11316</v>
      </c>
      <c r="B3795" s="3" t="s">
        <v>11317</v>
      </c>
      <c r="C3795" s="3" t="s">
        <v>11318</v>
      </c>
    </row>
    <row r="3796" spans="1:3">
      <c r="A3796" s="3" t="s">
        <v>11319</v>
      </c>
      <c r="B3796" s="3" t="s">
        <v>11320</v>
      </c>
      <c r="C3796" s="3" t="s">
        <v>11321</v>
      </c>
    </row>
    <row r="3797" spans="1:3">
      <c r="A3797" s="3" t="s">
        <v>11322</v>
      </c>
      <c r="B3797" s="3" t="s">
        <v>11323</v>
      </c>
      <c r="C3797" s="3" t="s">
        <v>11324</v>
      </c>
    </row>
    <row r="3798" spans="1:3">
      <c r="A3798" s="3" t="s">
        <v>11325</v>
      </c>
      <c r="B3798" s="3" t="s">
        <v>11326</v>
      </c>
      <c r="C3798" s="3" t="s">
        <v>11327</v>
      </c>
    </row>
    <row r="3799" spans="1:3">
      <c r="A3799" s="3" t="s">
        <v>11328</v>
      </c>
      <c r="B3799" s="3" t="s">
        <v>11329</v>
      </c>
      <c r="C3799" s="3" t="s">
        <v>11330</v>
      </c>
    </row>
    <row r="3800" spans="1:3">
      <c r="A3800" s="3" t="s">
        <v>11331</v>
      </c>
      <c r="B3800" s="3" t="s">
        <v>11332</v>
      </c>
      <c r="C3800" s="3" t="s">
        <v>11333</v>
      </c>
    </row>
    <row r="3801" spans="1:3">
      <c r="A3801" s="3" t="s">
        <v>11334</v>
      </c>
      <c r="B3801" s="3" t="s">
        <v>11335</v>
      </c>
      <c r="C3801" s="3" t="s">
        <v>11336</v>
      </c>
    </row>
    <row r="3802" spans="1:3">
      <c r="A3802" s="3" t="s">
        <v>11337</v>
      </c>
      <c r="B3802" s="3" t="s">
        <v>11338</v>
      </c>
      <c r="C3802" s="3" t="s">
        <v>11339</v>
      </c>
    </row>
    <row r="3803" spans="1:3">
      <c r="A3803" s="3" t="s">
        <v>11340</v>
      </c>
      <c r="B3803" s="3" t="s">
        <v>11341</v>
      </c>
      <c r="C3803" s="3" t="s">
        <v>11342</v>
      </c>
    </row>
    <row r="3804" spans="1:3">
      <c r="A3804" s="3" t="s">
        <v>11343</v>
      </c>
      <c r="B3804" s="3" t="s">
        <v>11344</v>
      </c>
      <c r="C3804" s="3" t="s">
        <v>11345</v>
      </c>
    </row>
    <row r="3805" spans="1:3">
      <c r="A3805" s="3" t="s">
        <v>11346</v>
      </c>
      <c r="B3805" s="3" t="s">
        <v>11347</v>
      </c>
      <c r="C3805" s="3" t="s">
        <v>11348</v>
      </c>
    </row>
    <row r="3806" spans="1:3">
      <c r="A3806" s="3" t="s">
        <v>11349</v>
      </c>
      <c r="B3806" s="3" t="s">
        <v>11350</v>
      </c>
      <c r="C3806" s="3" t="s">
        <v>11351</v>
      </c>
    </row>
    <row r="3807" spans="1:3">
      <c r="A3807" s="3" t="s">
        <v>11352</v>
      </c>
      <c r="B3807" s="3" t="s">
        <v>11353</v>
      </c>
      <c r="C3807" s="3" t="s">
        <v>11354</v>
      </c>
    </row>
    <row r="3808" spans="1:3">
      <c r="A3808" s="3" t="s">
        <v>11355</v>
      </c>
      <c r="B3808" s="3" t="s">
        <v>11356</v>
      </c>
      <c r="C3808" s="3" t="s">
        <v>11357</v>
      </c>
    </row>
    <row r="3809" spans="1:3">
      <c r="A3809" s="3" t="s">
        <v>11358</v>
      </c>
      <c r="B3809" s="3" t="s">
        <v>11359</v>
      </c>
      <c r="C3809" s="3" t="s">
        <v>11360</v>
      </c>
    </row>
    <row r="3810" spans="1:3">
      <c r="A3810" s="3" t="s">
        <v>11361</v>
      </c>
      <c r="B3810" s="3" t="s">
        <v>11362</v>
      </c>
      <c r="C3810" s="3" t="s">
        <v>11363</v>
      </c>
    </row>
    <row r="3811" spans="1:3">
      <c r="A3811" s="3" t="s">
        <v>11364</v>
      </c>
      <c r="B3811" s="3" t="s">
        <v>11365</v>
      </c>
      <c r="C3811" s="3" t="s">
        <v>11366</v>
      </c>
    </row>
    <row r="3812" spans="1:3">
      <c r="A3812" s="3" t="s">
        <v>11367</v>
      </c>
      <c r="B3812" s="3" t="s">
        <v>11368</v>
      </c>
      <c r="C3812" s="3" t="s">
        <v>11369</v>
      </c>
    </row>
    <row r="3813" spans="1:3">
      <c r="A3813" s="3" t="s">
        <v>11370</v>
      </c>
      <c r="B3813" s="3" t="s">
        <v>11371</v>
      </c>
      <c r="C3813" s="3" t="s">
        <v>11372</v>
      </c>
    </row>
    <row r="3814" spans="1:3">
      <c r="A3814" s="3" t="s">
        <v>11373</v>
      </c>
      <c r="B3814" s="3" t="s">
        <v>11374</v>
      </c>
      <c r="C3814" s="3" t="s">
        <v>11375</v>
      </c>
    </row>
    <row r="3815" spans="1:3">
      <c r="A3815" s="3" t="s">
        <v>11376</v>
      </c>
      <c r="B3815" s="3" t="s">
        <v>11377</v>
      </c>
      <c r="C3815" s="3" t="s">
        <v>11378</v>
      </c>
    </row>
    <row r="3816" spans="1:3">
      <c r="A3816" s="3" t="s">
        <v>11379</v>
      </c>
      <c r="B3816" s="3" t="s">
        <v>11380</v>
      </c>
      <c r="C3816" s="3" t="s">
        <v>11381</v>
      </c>
    </row>
    <row r="3817" spans="1:3">
      <c r="A3817" s="3" t="s">
        <v>11382</v>
      </c>
      <c r="B3817" s="3" t="s">
        <v>11383</v>
      </c>
      <c r="C3817" s="3" t="s">
        <v>11384</v>
      </c>
    </row>
    <row r="3818" spans="1:3">
      <c r="A3818" s="3" t="s">
        <v>11385</v>
      </c>
      <c r="B3818" s="3" t="s">
        <v>11386</v>
      </c>
      <c r="C3818" s="3" t="s">
        <v>11387</v>
      </c>
    </row>
    <row r="3819" spans="1:3">
      <c r="A3819" s="3" t="s">
        <v>11388</v>
      </c>
      <c r="B3819" s="3" t="s">
        <v>11389</v>
      </c>
      <c r="C3819" s="3" t="s">
        <v>11390</v>
      </c>
    </row>
    <row r="3820" spans="1:3">
      <c r="A3820" s="3" t="s">
        <v>11391</v>
      </c>
      <c r="B3820" s="3" t="s">
        <v>11392</v>
      </c>
      <c r="C3820" s="3" t="s">
        <v>11393</v>
      </c>
    </row>
    <row r="3821" spans="1:3">
      <c r="A3821" s="3" t="s">
        <v>11394</v>
      </c>
      <c r="B3821" s="3" t="s">
        <v>11395</v>
      </c>
      <c r="C3821" s="3" t="s">
        <v>11396</v>
      </c>
    </row>
    <row r="3822" spans="1:3">
      <c r="A3822" s="3" t="s">
        <v>11397</v>
      </c>
      <c r="B3822" s="3" t="s">
        <v>11398</v>
      </c>
      <c r="C3822" s="3" t="s">
        <v>11399</v>
      </c>
    </row>
    <row r="3823" spans="1:3">
      <c r="A3823" s="3" t="s">
        <v>11400</v>
      </c>
      <c r="B3823" s="3" t="s">
        <v>11401</v>
      </c>
      <c r="C3823" s="3" t="s">
        <v>11402</v>
      </c>
    </row>
    <row r="3824" spans="1:3">
      <c r="A3824" s="3" t="s">
        <v>11403</v>
      </c>
      <c r="B3824" s="3" t="s">
        <v>11404</v>
      </c>
      <c r="C3824" s="3" t="s">
        <v>11405</v>
      </c>
    </row>
    <row r="3825" spans="1:3">
      <c r="A3825" s="3" t="s">
        <v>11406</v>
      </c>
      <c r="B3825" s="3" t="s">
        <v>11407</v>
      </c>
      <c r="C3825" s="3" t="s">
        <v>11408</v>
      </c>
    </row>
    <row r="3826" spans="1:3">
      <c r="A3826" s="3" t="s">
        <v>11409</v>
      </c>
      <c r="B3826" s="3" t="s">
        <v>11410</v>
      </c>
      <c r="C3826" s="3" t="s">
        <v>11411</v>
      </c>
    </row>
    <row r="3827" spans="1:3">
      <c r="A3827" s="3" t="s">
        <v>11412</v>
      </c>
      <c r="B3827" s="3" t="s">
        <v>11413</v>
      </c>
      <c r="C3827" s="3" t="s">
        <v>11414</v>
      </c>
    </row>
    <row r="3828" spans="1:3">
      <c r="A3828" s="3" t="s">
        <v>11415</v>
      </c>
      <c r="B3828" s="3" t="s">
        <v>11416</v>
      </c>
      <c r="C3828" s="3" t="s">
        <v>11417</v>
      </c>
    </row>
    <row r="3829" spans="1:3">
      <c r="A3829" s="3" t="s">
        <v>11418</v>
      </c>
      <c r="B3829" s="3" t="s">
        <v>11419</v>
      </c>
      <c r="C3829" s="3" t="s">
        <v>11420</v>
      </c>
    </row>
    <row r="3830" spans="1:3">
      <c r="A3830" s="3" t="s">
        <v>11421</v>
      </c>
      <c r="B3830" s="3" t="s">
        <v>11422</v>
      </c>
      <c r="C3830" s="3" t="s">
        <v>11423</v>
      </c>
    </row>
    <row r="3831" spans="1:3">
      <c r="A3831" s="3" t="s">
        <v>11424</v>
      </c>
      <c r="B3831" s="3" t="s">
        <v>11425</v>
      </c>
      <c r="C3831" s="3" t="s">
        <v>11426</v>
      </c>
    </row>
    <row r="3832" spans="1:3">
      <c r="A3832" s="3" t="s">
        <v>11427</v>
      </c>
      <c r="B3832" s="3" t="s">
        <v>11428</v>
      </c>
      <c r="C3832" s="3" t="s">
        <v>11429</v>
      </c>
    </row>
    <row r="3833" spans="1:3">
      <c r="A3833" s="3" t="s">
        <v>11427</v>
      </c>
      <c r="B3833" s="3" t="s">
        <v>11430</v>
      </c>
      <c r="C3833" s="3" t="s">
        <v>11429</v>
      </c>
    </row>
    <row r="3834" spans="1:3">
      <c r="A3834" s="3" t="s">
        <v>11431</v>
      </c>
      <c r="B3834" s="3" t="s">
        <v>11432</v>
      </c>
      <c r="C3834" s="3" t="s">
        <v>11433</v>
      </c>
    </row>
    <row r="3835" spans="1:3">
      <c r="A3835" s="3" t="s">
        <v>11434</v>
      </c>
      <c r="B3835" s="3" t="s">
        <v>11435</v>
      </c>
      <c r="C3835" s="3" t="s">
        <v>11436</v>
      </c>
    </row>
    <row r="3836" spans="1:3">
      <c r="A3836" s="3" t="s">
        <v>11437</v>
      </c>
      <c r="B3836" s="3" t="s">
        <v>11438</v>
      </c>
      <c r="C3836" s="3" t="s">
        <v>11439</v>
      </c>
    </row>
    <row r="3837" spans="1:3">
      <c r="A3837" s="3" t="s">
        <v>11440</v>
      </c>
      <c r="B3837" s="3" t="s">
        <v>11441</v>
      </c>
      <c r="C3837" s="3" t="s">
        <v>11442</v>
      </c>
    </row>
    <row r="3838" spans="1:3">
      <c r="A3838" s="3" t="s">
        <v>11443</v>
      </c>
      <c r="B3838" s="3" t="s">
        <v>11444</v>
      </c>
      <c r="C3838" s="3" t="s">
        <v>11445</v>
      </c>
    </row>
    <row r="3839" spans="1:3">
      <c r="A3839" s="3" t="s">
        <v>11446</v>
      </c>
      <c r="B3839" s="3" t="s">
        <v>11447</v>
      </c>
      <c r="C3839" s="3" t="s">
        <v>11448</v>
      </c>
    </row>
    <row r="3840" spans="1:3">
      <c r="A3840" s="3" t="s">
        <v>11449</v>
      </c>
      <c r="B3840" s="3" t="s">
        <v>11450</v>
      </c>
      <c r="C3840" s="3" t="s">
        <v>11451</v>
      </c>
    </row>
    <row r="3841" spans="1:3">
      <c r="A3841" s="3" t="s">
        <v>11452</v>
      </c>
      <c r="B3841" s="3" t="s">
        <v>11453</v>
      </c>
      <c r="C3841" s="3" t="s">
        <v>11454</v>
      </c>
    </row>
    <row r="3842" spans="1:3">
      <c r="A3842" s="3" t="s">
        <v>11455</v>
      </c>
      <c r="B3842" s="3" t="s">
        <v>11456</v>
      </c>
      <c r="C3842" s="3" t="s">
        <v>11457</v>
      </c>
    </row>
    <row r="3843" spans="1:3">
      <c r="A3843" s="3" t="s">
        <v>11458</v>
      </c>
      <c r="B3843" s="3" t="s">
        <v>11459</v>
      </c>
      <c r="C3843" s="3" t="s">
        <v>11460</v>
      </c>
    </row>
    <row r="3844" spans="1:3">
      <c r="A3844" s="3" t="s">
        <v>11461</v>
      </c>
      <c r="B3844" s="3" t="s">
        <v>11462</v>
      </c>
      <c r="C3844" s="3" t="s">
        <v>11463</v>
      </c>
    </row>
    <row r="3845" spans="1:3">
      <c r="A3845" s="3" t="s">
        <v>11464</v>
      </c>
      <c r="B3845" s="3" t="s">
        <v>11465</v>
      </c>
      <c r="C3845" s="3" t="s">
        <v>11466</v>
      </c>
    </row>
    <row r="3846" spans="1:3">
      <c r="A3846" s="3" t="s">
        <v>11467</v>
      </c>
      <c r="B3846" s="3" t="s">
        <v>11468</v>
      </c>
      <c r="C3846" s="3" t="s">
        <v>11469</v>
      </c>
    </row>
    <row r="3847" spans="1:3">
      <c r="A3847" s="3" t="s">
        <v>11470</v>
      </c>
      <c r="B3847" s="3" t="s">
        <v>11471</v>
      </c>
      <c r="C3847" s="3" t="s">
        <v>11472</v>
      </c>
    </row>
    <row r="3848" spans="1:3">
      <c r="A3848" s="3" t="s">
        <v>11473</v>
      </c>
      <c r="B3848" s="3" t="s">
        <v>11474</v>
      </c>
      <c r="C3848" s="3" t="s">
        <v>11475</v>
      </c>
    </row>
    <row r="3849" spans="1:3">
      <c r="A3849" s="3" t="s">
        <v>11476</v>
      </c>
      <c r="B3849" s="3" t="s">
        <v>11477</v>
      </c>
      <c r="C3849" s="3" t="s">
        <v>11478</v>
      </c>
    </row>
    <row r="3850" spans="1:3">
      <c r="A3850" s="3" t="s">
        <v>11479</v>
      </c>
      <c r="B3850" s="3" t="s">
        <v>11480</v>
      </c>
      <c r="C3850" s="3" t="s">
        <v>11481</v>
      </c>
    </row>
    <row r="3851" spans="1:3">
      <c r="A3851" s="3" t="s">
        <v>11482</v>
      </c>
      <c r="B3851" s="3" t="s">
        <v>11483</v>
      </c>
      <c r="C3851" s="3" t="s">
        <v>11484</v>
      </c>
    </row>
    <row r="3852" spans="1:3">
      <c r="A3852" s="3" t="s">
        <v>11485</v>
      </c>
      <c r="B3852" s="3" t="s">
        <v>11486</v>
      </c>
      <c r="C3852" s="3" t="s">
        <v>11487</v>
      </c>
    </row>
    <row r="3853" spans="1:3">
      <c r="A3853" s="3" t="s">
        <v>11488</v>
      </c>
      <c r="B3853" s="3" t="s">
        <v>11489</v>
      </c>
      <c r="C3853" s="3" t="s">
        <v>11490</v>
      </c>
    </row>
    <row r="3854" spans="1:3">
      <c r="A3854" s="3" t="s">
        <v>11491</v>
      </c>
      <c r="B3854" s="3" t="s">
        <v>11492</v>
      </c>
      <c r="C3854" s="3" t="s">
        <v>11493</v>
      </c>
    </row>
    <row r="3855" spans="1:3">
      <c r="A3855" s="3" t="s">
        <v>11494</v>
      </c>
      <c r="B3855" s="3" t="s">
        <v>11495</v>
      </c>
      <c r="C3855" s="3" t="s">
        <v>11496</v>
      </c>
    </row>
    <row r="3856" spans="1:3">
      <c r="A3856" s="3" t="s">
        <v>11497</v>
      </c>
      <c r="B3856" s="3" t="s">
        <v>11498</v>
      </c>
      <c r="C3856" s="3" t="s">
        <v>11499</v>
      </c>
    </row>
    <row r="3857" spans="1:3">
      <c r="A3857" s="3" t="s">
        <v>11500</v>
      </c>
      <c r="B3857" s="3" t="s">
        <v>11501</v>
      </c>
      <c r="C3857" s="3" t="s">
        <v>11502</v>
      </c>
    </row>
    <row r="3858" spans="1:3">
      <c r="A3858" s="3" t="s">
        <v>11503</v>
      </c>
      <c r="B3858" s="3" t="s">
        <v>11504</v>
      </c>
      <c r="C3858" s="3" t="s">
        <v>11505</v>
      </c>
    </row>
    <row r="3859" spans="1:3">
      <c r="A3859" s="3" t="s">
        <v>11506</v>
      </c>
      <c r="B3859" s="3" t="s">
        <v>11507</v>
      </c>
      <c r="C3859" s="3" t="s">
        <v>11508</v>
      </c>
    </row>
    <row r="3860" spans="1:3">
      <c r="A3860" s="3" t="s">
        <v>11509</v>
      </c>
      <c r="B3860" s="3" t="s">
        <v>11510</v>
      </c>
      <c r="C3860" s="3" t="s">
        <v>11511</v>
      </c>
    </row>
    <row r="3861" spans="1:3">
      <c r="A3861" s="3" t="s">
        <v>11512</v>
      </c>
      <c r="B3861" s="3" t="s">
        <v>11513</v>
      </c>
      <c r="C3861" s="3" t="s">
        <v>11514</v>
      </c>
    </row>
    <row r="3862" spans="1:3">
      <c r="A3862" s="3" t="s">
        <v>11515</v>
      </c>
      <c r="B3862" s="3" t="s">
        <v>11516</v>
      </c>
      <c r="C3862" s="3" t="s">
        <v>11517</v>
      </c>
    </row>
    <row r="3863" spans="1:3">
      <c r="A3863" s="3" t="s">
        <v>11518</v>
      </c>
      <c r="B3863" s="3" t="s">
        <v>11519</v>
      </c>
      <c r="C3863" s="3" t="s">
        <v>11520</v>
      </c>
    </row>
    <row r="3864" spans="1:3">
      <c r="A3864" s="3" t="s">
        <v>11521</v>
      </c>
      <c r="B3864" s="3" t="s">
        <v>11522</v>
      </c>
      <c r="C3864" s="3" t="s">
        <v>11523</v>
      </c>
    </row>
    <row r="3865" spans="1:3">
      <c r="A3865" s="3" t="s">
        <v>11524</v>
      </c>
      <c r="B3865" s="3" t="s">
        <v>11525</v>
      </c>
      <c r="C3865" s="3" t="s">
        <v>11526</v>
      </c>
    </row>
    <row r="3866" spans="1:3">
      <c r="A3866" s="3" t="s">
        <v>11527</v>
      </c>
      <c r="B3866" s="3" t="s">
        <v>11528</v>
      </c>
      <c r="C3866" s="3" t="s">
        <v>11529</v>
      </c>
    </row>
    <row r="3867" spans="1:3">
      <c r="A3867" s="3" t="s">
        <v>11530</v>
      </c>
      <c r="B3867" s="3" t="s">
        <v>11531</v>
      </c>
      <c r="C3867" s="3" t="s">
        <v>11532</v>
      </c>
    </row>
    <row r="3868" spans="1:3">
      <c r="A3868" s="3" t="s">
        <v>11533</v>
      </c>
      <c r="B3868" s="3" t="s">
        <v>11534</v>
      </c>
      <c r="C3868" s="3" t="s">
        <v>11535</v>
      </c>
    </row>
    <row r="3869" spans="1:3">
      <c r="A3869" s="3" t="s">
        <v>11536</v>
      </c>
      <c r="B3869" s="3" t="s">
        <v>11537</v>
      </c>
      <c r="C3869" s="3" t="s">
        <v>11538</v>
      </c>
    </row>
    <row r="3870" spans="1:3">
      <c r="A3870" s="3" t="s">
        <v>11539</v>
      </c>
      <c r="B3870" s="3" t="s">
        <v>11540</v>
      </c>
      <c r="C3870" s="3" t="s">
        <v>11541</v>
      </c>
    </row>
    <row r="3871" spans="1:3">
      <c r="A3871" s="3" t="s">
        <v>11542</v>
      </c>
      <c r="B3871" s="3" t="s">
        <v>11543</v>
      </c>
      <c r="C3871" s="3" t="s">
        <v>11544</v>
      </c>
    </row>
    <row r="3872" spans="1:3">
      <c r="A3872" s="3" t="s">
        <v>11545</v>
      </c>
      <c r="B3872" s="3" t="s">
        <v>11546</v>
      </c>
      <c r="C3872" s="3" t="s">
        <v>11547</v>
      </c>
    </row>
    <row r="3873" spans="1:3">
      <c r="A3873" s="3" t="s">
        <v>11548</v>
      </c>
      <c r="B3873" s="3" t="s">
        <v>11549</v>
      </c>
      <c r="C3873" s="3" t="s">
        <v>11550</v>
      </c>
    </row>
    <row r="3874" spans="1:3">
      <c r="A3874" s="3" t="s">
        <v>11551</v>
      </c>
      <c r="B3874" s="3" t="s">
        <v>11552</v>
      </c>
      <c r="C3874" s="3" t="s">
        <v>11553</v>
      </c>
    </row>
    <row r="3875" spans="1:3">
      <c r="A3875" s="3" t="s">
        <v>11554</v>
      </c>
      <c r="B3875" s="3" t="s">
        <v>11555</v>
      </c>
      <c r="C3875" s="3" t="s">
        <v>11556</v>
      </c>
    </row>
    <row r="3876" spans="1:3">
      <c r="A3876" s="3" t="s">
        <v>11557</v>
      </c>
      <c r="B3876" s="3" t="s">
        <v>11558</v>
      </c>
      <c r="C3876" s="3" t="s">
        <v>11559</v>
      </c>
    </row>
    <row r="3877" spans="1:3">
      <c r="A3877" s="3" t="s">
        <v>11560</v>
      </c>
      <c r="B3877" s="3" t="s">
        <v>11561</v>
      </c>
      <c r="C3877" s="3" t="s">
        <v>11562</v>
      </c>
    </row>
    <row r="3878" spans="1:3">
      <c r="A3878" s="3" t="s">
        <v>11563</v>
      </c>
      <c r="B3878" s="3" t="s">
        <v>11564</v>
      </c>
      <c r="C3878" s="3" t="s">
        <v>11565</v>
      </c>
    </row>
    <row r="3879" spans="1:3">
      <c r="A3879" s="3" t="s">
        <v>11566</v>
      </c>
      <c r="B3879" s="3" t="s">
        <v>11567</v>
      </c>
      <c r="C3879" s="3" t="s">
        <v>11568</v>
      </c>
    </row>
    <row r="3880" spans="1:3">
      <c r="A3880" s="3" t="s">
        <v>11569</v>
      </c>
      <c r="B3880" s="3" t="s">
        <v>11570</v>
      </c>
      <c r="C3880" s="3" t="s">
        <v>11571</v>
      </c>
    </row>
    <row r="3881" spans="1:3">
      <c r="A3881" s="3" t="s">
        <v>11572</v>
      </c>
      <c r="B3881" s="3" t="s">
        <v>11573</v>
      </c>
      <c r="C3881" s="3" t="s">
        <v>11574</v>
      </c>
    </row>
    <row r="3882" spans="1:3">
      <c r="A3882" s="3" t="s">
        <v>11575</v>
      </c>
      <c r="B3882" s="3" t="s">
        <v>11576</v>
      </c>
      <c r="C3882" s="3" t="s">
        <v>11577</v>
      </c>
    </row>
    <row r="3883" spans="1:3">
      <c r="A3883" s="3" t="s">
        <v>11578</v>
      </c>
      <c r="B3883" s="3" t="s">
        <v>11579</v>
      </c>
      <c r="C3883" s="3" t="s">
        <v>11580</v>
      </c>
    </row>
    <row r="3884" spans="1:3">
      <c r="A3884" s="3" t="s">
        <v>11581</v>
      </c>
      <c r="B3884" s="3" t="s">
        <v>11582</v>
      </c>
      <c r="C3884" s="3" t="s">
        <v>11583</v>
      </c>
    </row>
    <row r="3885" spans="1:3">
      <c r="A3885" s="3" t="s">
        <v>11584</v>
      </c>
      <c r="B3885" s="3" t="s">
        <v>11585</v>
      </c>
      <c r="C3885" s="3" t="s">
        <v>11586</v>
      </c>
    </row>
    <row r="3886" spans="1:3">
      <c r="A3886" s="3" t="s">
        <v>11587</v>
      </c>
      <c r="B3886" s="3" t="s">
        <v>11588</v>
      </c>
      <c r="C3886" s="3" t="s">
        <v>11589</v>
      </c>
    </row>
    <row r="3887" spans="1:3">
      <c r="A3887" s="3" t="s">
        <v>11590</v>
      </c>
      <c r="B3887" s="3" t="s">
        <v>11591</v>
      </c>
      <c r="C3887" s="3" t="s">
        <v>11592</v>
      </c>
    </row>
    <row r="3888" spans="1:3">
      <c r="A3888" s="3" t="s">
        <v>11593</v>
      </c>
      <c r="B3888" s="3" t="s">
        <v>11594</v>
      </c>
      <c r="C3888" s="3" t="s">
        <v>11595</v>
      </c>
    </row>
    <row r="3889" spans="1:3">
      <c r="A3889" s="3" t="s">
        <v>11596</v>
      </c>
      <c r="B3889" s="3" t="s">
        <v>11597</v>
      </c>
      <c r="C3889" s="3" t="s">
        <v>11598</v>
      </c>
    </row>
    <row r="3890" spans="1:3">
      <c r="A3890" s="3" t="s">
        <v>11599</v>
      </c>
      <c r="B3890" s="3" t="s">
        <v>11600</v>
      </c>
      <c r="C3890" s="3" t="s">
        <v>11601</v>
      </c>
    </row>
    <row r="3891" spans="1:3">
      <c r="A3891" s="3" t="s">
        <v>11602</v>
      </c>
      <c r="B3891" s="3" t="s">
        <v>11603</v>
      </c>
      <c r="C3891" s="3" t="s">
        <v>11604</v>
      </c>
    </row>
    <row r="3892" spans="1:3">
      <c r="A3892" s="3" t="s">
        <v>11605</v>
      </c>
      <c r="B3892" s="3" t="s">
        <v>11606</v>
      </c>
      <c r="C3892" s="3" t="s">
        <v>11607</v>
      </c>
    </row>
    <row r="3893" spans="1:3">
      <c r="A3893" s="3" t="s">
        <v>11608</v>
      </c>
      <c r="B3893" s="3" t="s">
        <v>11609</v>
      </c>
      <c r="C3893" s="3" t="s">
        <v>11610</v>
      </c>
    </row>
    <row r="3894" spans="1:3">
      <c r="A3894" s="3" t="s">
        <v>11611</v>
      </c>
      <c r="B3894" s="3" t="s">
        <v>11612</v>
      </c>
      <c r="C3894" s="3" t="s">
        <v>11613</v>
      </c>
    </row>
    <row r="3895" spans="1:3">
      <c r="A3895" s="3" t="s">
        <v>11614</v>
      </c>
      <c r="B3895" s="3" t="s">
        <v>11615</v>
      </c>
      <c r="C3895" s="3" t="s">
        <v>11616</v>
      </c>
    </row>
    <row r="3896" spans="1:3">
      <c r="A3896" s="3" t="s">
        <v>11617</v>
      </c>
      <c r="B3896" s="3" t="s">
        <v>11618</v>
      </c>
      <c r="C3896" s="3" t="s">
        <v>11619</v>
      </c>
    </row>
    <row r="3897" spans="1:3">
      <c r="A3897" s="3" t="s">
        <v>11620</v>
      </c>
      <c r="B3897" s="3" t="s">
        <v>11621</v>
      </c>
      <c r="C3897" s="3" t="s">
        <v>11622</v>
      </c>
    </row>
    <row r="3898" spans="1:3">
      <c r="A3898" s="3" t="s">
        <v>11623</v>
      </c>
      <c r="B3898" s="3" t="s">
        <v>11624</v>
      </c>
      <c r="C3898" s="3" t="s">
        <v>11625</v>
      </c>
    </row>
    <row r="3899" spans="1:3">
      <c r="A3899" s="3" t="s">
        <v>11626</v>
      </c>
      <c r="B3899" s="3" t="s">
        <v>11627</v>
      </c>
      <c r="C3899" s="3" t="s">
        <v>11628</v>
      </c>
    </row>
    <row r="3900" spans="1:3">
      <c r="A3900" s="3" t="s">
        <v>11629</v>
      </c>
      <c r="B3900" s="3" t="s">
        <v>11630</v>
      </c>
      <c r="C3900" s="3" t="s">
        <v>11631</v>
      </c>
    </row>
    <row r="3901" spans="1:3">
      <c r="A3901" s="3" t="s">
        <v>11632</v>
      </c>
      <c r="B3901" s="3" t="s">
        <v>11633</v>
      </c>
      <c r="C3901" s="3" t="s">
        <v>11634</v>
      </c>
    </row>
    <row r="3902" spans="1:3">
      <c r="A3902" s="3" t="s">
        <v>11635</v>
      </c>
      <c r="B3902" s="3" t="s">
        <v>11636</v>
      </c>
      <c r="C3902" s="3" t="s">
        <v>11637</v>
      </c>
    </row>
    <row r="3903" spans="1:3">
      <c r="A3903" s="3" t="s">
        <v>11638</v>
      </c>
      <c r="B3903" s="3" t="s">
        <v>11639</v>
      </c>
      <c r="C3903" s="3" t="s">
        <v>11640</v>
      </c>
    </row>
    <row r="3904" spans="1:3">
      <c r="A3904" s="3" t="s">
        <v>11641</v>
      </c>
      <c r="B3904" s="3" t="s">
        <v>11642</v>
      </c>
      <c r="C3904" s="3" t="s">
        <v>11643</v>
      </c>
    </row>
    <row r="3905" spans="1:3">
      <c r="A3905" s="3" t="s">
        <v>11644</v>
      </c>
      <c r="B3905" s="3" t="s">
        <v>11645</v>
      </c>
      <c r="C3905" s="3" t="s">
        <v>11646</v>
      </c>
    </row>
    <row r="3906" spans="1:3">
      <c r="A3906" s="3" t="s">
        <v>11647</v>
      </c>
      <c r="B3906" s="3" t="s">
        <v>11648</v>
      </c>
      <c r="C3906" s="3" t="s">
        <v>11649</v>
      </c>
    </row>
    <row r="3907" spans="1:3">
      <c r="A3907" s="3" t="s">
        <v>11650</v>
      </c>
      <c r="B3907" s="3" t="s">
        <v>11651</v>
      </c>
      <c r="C3907" s="3" t="s">
        <v>11652</v>
      </c>
    </row>
    <row r="3908" spans="1:3">
      <c r="A3908" s="3" t="s">
        <v>11653</v>
      </c>
      <c r="B3908" s="3" t="s">
        <v>11654</v>
      </c>
      <c r="C3908" s="3" t="s">
        <v>11655</v>
      </c>
    </row>
    <row r="3909" spans="1:3">
      <c r="A3909" s="3" t="s">
        <v>11656</v>
      </c>
      <c r="B3909" s="3" t="s">
        <v>11657</v>
      </c>
      <c r="C3909" s="3" t="s">
        <v>11658</v>
      </c>
    </row>
    <row r="3910" spans="1:3">
      <c r="A3910" s="3" t="s">
        <v>11659</v>
      </c>
      <c r="B3910" s="3" t="s">
        <v>11660</v>
      </c>
      <c r="C3910" s="3" t="s">
        <v>11661</v>
      </c>
    </row>
    <row r="3911" spans="1:3">
      <c r="A3911" s="3" t="s">
        <v>11662</v>
      </c>
      <c r="B3911" s="3" t="s">
        <v>11663</v>
      </c>
      <c r="C3911" s="3" t="s">
        <v>11664</v>
      </c>
    </row>
    <row r="3912" spans="1:3">
      <c r="A3912" s="3" t="s">
        <v>11665</v>
      </c>
      <c r="B3912" s="3" t="s">
        <v>11666</v>
      </c>
      <c r="C3912" s="3" t="s">
        <v>11667</v>
      </c>
    </row>
    <row r="3913" spans="1:3">
      <c r="A3913" s="3" t="s">
        <v>11668</v>
      </c>
      <c r="B3913" s="3" t="s">
        <v>11669</v>
      </c>
      <c r="C3913" s="3" t="s">
        <v>11670</v>
      </c>
    </row>
    <row r="3914" spans="1:3">
      <c r="A3914" s="3" t="s">
        <v>11671</v>
      </c>
      <c r="B3914" s="3" t="s">
        <v>11672</v>
      </c>
      <c r="C3914" s="3" t="s">
        <v>11673</v>
      </c>
    </row>
    <row r="3915" spans="1:3">
      <c r="A3915" s="3" t="s">
        <v>11674</v>
      </c>
      <c r="B3915" s="3" t="s">
        <v>11675</v>
      </c>
      <c r="C3915" s="3" t="s">
        <v>11676</v>
      </c>
    </row>
    <row r="3916" spans="1:3">
      <c r="A3916" s="3" t="s">
        <v>11677</v>
      </c>
      <c r="B3916" s="3" t="s">
        <v>11678</v>
      </c>
      <c r="C3916" s="3" t="s">
        <v>11679</v>
      </c>
    </row>
    <row r="3917" spans="1:3">
      <c r="A3917" s="3" t="s">
        <v>11680</v>
      </c>
      <c r="B3917" s="3" t="s">
        <v>11681</v>
      </c>
      <c r="C3917" s="3" t="s">
        <v>11682</v>
      </c>
    </row>
    <row r="3918" spans="1:3">
      <c r="A3918" s="3" t="s">
        <v>11683</v>
      </c>
      <c r="B3918" s="3" t="s">
        <v>11684</v>
      </c>
      <c r="C3918" s="3" t="s">
        <v>11685</v>
      </c>
    </row>
    <row r="3919" spans="1:3">
      <c r="A3919" s="3" t="s">
        <v>11686</v>
      </c>
      <c r="B3919" s="3" t="s">
        <v>11687</v>
      </c>
      <c r="C3919" s="3" t="s">
        <v>11688</v>
      </c>
    </row>
    <row r="3920" spans="1:3">
      <c r="A3920" s="3" t="s">
        <v>11689</v>
      </c>
      <c r="B3920" s="3" t="s">
        <v>11690</v>
      </c>
      <c r="C3920" s="3" t="s">
        <v>11691</v>
      </c>
    </row>
    <row r="3921" spans="1:3">
      <c r="A3921" s="3" t="s">
        <v>11692</v>
      </c>
      <c r="B3921" s="3" t="s">
        <v>11693</v>
      </c>
      <c r="C3921" s="3" t="s">
        <v>11694</v>
      </c>
    </row>
    <row r="3922" spans="1:3">
      <c r="A3922" s="3" t="s">
        <v>11695</v>
      </c>
      <c r="B3922" s="3" t="s">
        <v>11696</v>
      </c>
      <c r="C3922" s="3" t="s">
        <v>11697</v>
      </c>
    </row>
    <row r="3923" spans="1:3">
      <c r="A3923" s="3" t="s">
        <v>11698</v>
      </c>
      <c r="B3923" s="3" t="s">
        <v>11699</v>
      </c>
      <c r="C3923" s="3" t="s">
        <v>11700</v>
      </c>
    </row>
    <row r="3924" spans="1:3">
      <c r="A3924" s="3" t="s">
        <v>11701</v>
      </c>
      <c r="B3924" s="3" t="s">
        <v>11702</v>
      </c>
      <c r="C3924" s="3" t="s">
        <v>11703</v>
      </c>
    </row>
    <row r="3925" spans="1:3">
      <c r="A3925" s="3" t="s">
        <v>11704</v>
      </c>
      <c r="B3925" s="3" t="s">
        <v>11705</v>
      </c>
      <c r="C3925" s="3" t="s">
        <v>11706</v>
      </c>
    </row>
    <row r="3926" spans="1:3">
      <c r="A3926" s="3" t="s">
        <v>11707</v>
      </c>
      <c r="B3926" s="3" t="s">
        <v>11708</v>
      </c>
      <c r="C3926" s="3" t="s">
        <v>11709</v>
      </c>
    </row>
    <row r="3927" spans="1:3">
      <c r="A3927" s="3" t="s">
        <v>11710</v>
      </c>
      <c r="B3927" s="3" t="s">
        <v>11711</v>
      </c>
      <c r="C3927" s="3" t="s">
        <v>11712</v>
      </c>
    </row>
    <row r="3928" spans="1:3">
      <c r="A3928" s="3" t="s">
        <v>11713</v>
      </c>
      <c r="B3928" s="3" t="s">
        <v>11714</v>
      </c>
      <c r="C3928" s="3" t="s">
        <v>11715</v>
      </c>
    </row>
    <row r="3929" spans="1:3">
      <c r="A3929" s="3" t="s">
        <v>11716</v>
      </c>
      <c r="B3929" s="3" t="s">
        <v>11717</v>
      </c>
      <c r="C3929" s="3" t="s">
        <v>11718</v>
      </c>
    </row>
    <row r="3930" spans="1:3">
      <c r="A3930" s="3" t="s">
        <v>11719</v>
      </c>
      <c r="B3930" s="3" t="s">
        <v>11720</v>
      </c>
      <c r="C3930" s="3" t="s">
        <v>11721</v>
      </c>
    </row>
    <row r="3931" spans="1:3">
      <c r="A3931" s="3" t="s">
        <v>11722</v>
      </c>
      <c r="B3931" s="3" t="s">
        <v>11723</v>
      </c>
      <c r="C3931" s="3" t="s">
        <v>11724</v>
      </c>
    </row>
    <row r="3932" spans="1:3">
      <c r="A3932" s="3" t="s">
        <v>11725</v>
      </c>
      <c r="B3932" s="3" t="s">
        <v>11726</v>
      </c>
      <c r="C3932" s="3" t="s">
        <v>11727</v>
      </c>
    </row>
    <row r="3933" spans="1:3">
      <c r="A3933" s="3" t="s">
        <v>11728</v>
      </c>
      <c r="B3933" s="3" t="s">
        <v>11729</v>
      </c>
      <c r="C3933" s="3" t="s">
        <v>11730</v>
      </c>
    </row>
    <row r="3934" spans="1:3">
      <c r="A3934" s="3" t="s">
        <v>11731</v>
      </c>
      <c r="B3934" s="3" t="s">
        <v>11732</v>
      </c>
      <c r="C3934" s="3" t="s">
        <v>11733</v>
      </c>
    </row>
    <row r="3935" spans="1:3">
      <c r="A3935" s="3" t="s">
        <v>11734</v>
      </c>
      <c r="B3935" s="3" t="s">
        <v>11735</v>
      </c>
      <c r="C3935" s="3" t="s">
        <v>11736</v>
      </c>
    </row>
    <row r="3936" spans="1:3">
      <c r="A3936" s="3" t="s">
        <v>11737</v>
      </c>
      <c r="B3936" s="3" t="s">
        <v>11738</v>
      </c>
      <c r="C3936" s="3" t="s">
        <v>11739</v>
      </c>
    </row>
    <row r="3937" spans="1:3">
      <c r="A3937" s="3" t="s">
        <v>11740</v>
      </c>
      <c r="B3937" s="3" t="s">
        <v>11741</v>
      </c>
      <c r="C3937" s="3" t="s">
        <v>11742</v>
      </c>
    </row>
    <row r="3938" spans="1:3">
      <c r="A3938" s="3" t="s">
        <v>11743</v>
      </c>
      <c r="B3938" s="3" t="s">
        <v>11744</v>
      </c>
      <c r="C3938" s="3" t="s">
        <v>11745</v>
      </c>
    </row>
    <row r="3939" spans="1:3">
      <c r="A3939" s="3" t="s">
        <v>11746</v>
      </c>
      <c r="B3939" s="3" t="s">
        <v>11747</v>
      </c>
      <c r="C3939" s="3" t="s">
        <v>11748</v>
      </c>
    </row>
    <row r="3940" spans="1:3">
      <c r="A3940" s="3" t="s">
        <v>11749</v>
      </c>
      <c r="B3940" s="3" t="s">
        <v>11750</v>
      </c>
      <c r="C3940" s="3" t="s">
        <v>11751</v>
      </c>
    </row>
    <row r="3941" spans="1:3">
      <c r="A3941" s="3" t="s">
        <v>11752</v>
      </c>
      <c r="B3941" s="3" t="s">
        <v>11753</v>
      </c>
      <c r="C3941" s="3" t="s">
        <v>11754</v>
      </c>
    </row>
    <row r="3942" spans="1:3">
      <c r="A3942" s="3" t="s">
        <v>11755</v>
      </c>
      <c r="B3942" s="3" t="s">
        <v>11756</v>
      </c>
      <c r="C3942" s="3" t="s">
        <v>11757</v>
      </c>
    </row>
    <row r="3943" spans="1:3">
      <c r="A3943" s="3" t="s">
        <v>11758</v>
      </c>
      <c r="B3943" s="3" t="s">
        <v>11759</v>
      </c>
      <c r="C3943" s="3" t="s">
        <v>11760</v>
      </c>
    </row>
    <row r="3944" spans="1:3">
      <c r="A3944" s="3" t="s">
        <v>11761</v>
      </c>
      <c r="B3944" s="3" t="s">
        <v>11762</v>
      </c>
      <c r="C3944" s="3" t="s">
        <v>11763</v>
      </c>
    </row>
    <row r="3945" spans="1:3">
      <c r="A3945" s="3" t="s">
        <v>11764</v>
      </c>
      <c r="B3945" s="3" t="s">
        <v>11765</v>
      </c>
      <c r="C3945" s="3" t="s">
        <v>11766</v>
      </c>
    </row>
    <row r="3946" spans="1:3">
      <c r="A3946" s="3" t="s">
        <v>11767</v>
      </c>
      <c r="B3946" s="3" t="s">
        <v>11768</v>
      </c>
      <c r="C3946" s="3" t="s">
        <v>11769</v>
      </c>
    </row>
    <row r="3947" spans="1:3">
      <c r="A3947" s="3" t="s">
        <v>11770</v>
      </c>
      <c r="B3947" s="3" t="s">
        <v>11771</v>
      </c>
      <c r="C3947" s="3" t="s">
        <v>11772</v>
      </c>
    </row>
    <row r="3948" spans="1:3">
      <c r="A3948" s="3" t="s">
        <v>11773</v>
      </c>
      <c r="B3948" s="3" t="s">
        <v>11774</v>
      </c>
      <c r="C3948" s="3" t="s">
        <v>11775</v>
      </c>
    </row>
    <row r="3949" spans="1:3">
      <c r="A3949" s="3" t="s">
        <v>11776</v>
      </c>
      <c r="B3949" s="3" t="s">
        <v>11777</v>
      </c>
      <c r="C3949" s="3" t="s">
        <v>11778</v>
      </c>
    </row>
    <row r="3950" spans="1:3">
      <c r="A3950" s="3" t="s">
        <v>11779</v>
      </c>
      <c r="B3950" s="3" t="s">
        <v>11780</v>
      </c>
      <c r="C3950" s="3" t="s">
        <v>11781</v>
      </c>
    </row>
    <row r="3951" spans="1:3">
      <c r="A3951" s="3" t="s">
        <v>11782</v>
      </c>
      <c r="B3951" s="3" t="s">
        <v>11783</v>
      </c>
      <c r="C3951" s="3" t="s">
        <v>11784</v>
      </c>
    </row>
    <row r="3952" spans="1:3">
      <c r="A3952" s="3" t="s">
        <v>11785</v>
      </c>
      <c r="B3952" s="3" t="s">
        <v>11786</v>
      </c>
      <c r="C3952" s="3" t="s">
        <v>11787</v>
      </c>
    </row>
    <row r="3953" spans="1:3">
      <c r="A3953" s="3" t="s">
        <v>11788</v>
      </c>
      <c r="B3953" s="3" t="s">
        <v>11789</v>
      </c>
      <c r="C3953" s="3" t="s">
        <v>11790</v>
      </c>
    </row>
    <row r="3954" spans="1:3">
      <c r="A3954" s="3" t="s">
        <v>11791</v>
      </c>
      <c r="B3954" s="3" t="s">
        <v>11792</v>
      </c>
      <c r="C3954" s="3" t="s">
        <v>11793</v>
      </c>
    </row>
    <row r="3955" spans="1:3">
      <c r="A3955" s="3" t="s">
        <v>11794</v>
      </c>
      <c r="B3955" s="3" t="s">
        <v>11795</v>
      </c>
      <c r="C3955" s="3" t="s">
        <v>11796</v>
      </c>
    </row>
    <row r="3956" spans="1:3">
      <c r="A3956" s="3" t="s">
        <v>11797</v>
      </c>
      <c r="B3956" s="3" t="s">
        <v>11798</v>
      </c>
      <c r="C3956" s="3" t="s">
        <v>11799</v>
      </c>
    </row>
    <row r="3957" spans="1:3">
      <c r="A3957" s="3" t="s">
        <v>11800</v>
      </c>
      <c r="B3957" s="3" t="s">
        <v>11801</v>
      </c>
      <c r="C3957" s="3" t="s">
        <v>11802</v>
      </c>
    </row>
    <row r="3958" spans="1:3">
      <c r="A3958" s="3" t="s">
        <v>11803</v>
      </c>
      <c r="B3958" s="3" t="s">
        <v>11804</v>
      </c>
      <c r="C3958" s="3" t="s">
        <v>11805</v>
      </c>
    </row>
    <row r="3959" spans="1:3">
      <c r="A3959" s="3" t="s">
        <v>11806</v>
      </c>
      <c r="B3959" s="3" t="s">
        <v>11807</v>
      </c>
      <c r="C3959" s="3" t="s">
        <v>11808</v>
      </c>
    </row>
    <row r="3960" spans="1:3">
      <c r="A3960" s="3" t="s">
        <v>11809</v>
      </c>
      <c r="B3960" s="3" t="s">
        <v>11810</v>
      </c>
      <c r="C3960" s="3" t="s">
        <v>11811</v>
      </c>
    </row>
    <row r="3961" spans="1:3">
      <c r="A3961" s="3" t="s">
        <v>11812</v>
      </c>
      <c r="B3961" s="3" t="s">
        <v>11813</v>
      </c>
      <c r="C3961" s="3" t="s">
        <v>11814</v>
      </c>
    </row>
    <row r="3962" spans="1:3">
      <c r="A3962" s="3" t="s">
        <v>11815</v>
      </c>
      <c r="B3962" s="3" t="s">
        <v>11816</v>
      </c>
      <c r="C3962" s="3" t="s">
        <v>11817</v>
      </c>
    </row>
    <row r="3963" spans="1:3">
      <c r="A3963" s="3" t="s">
        <v>11818</v>
      </c>
      <c r="B3963" s="3" t="s">
        <v>11819</v>
      </c>
      <c r="C3963" s="3" t="s">
        <v>11820</v>
      </c>
    </row>
    <row r="3964" spans="1:3">
      <c r="A3964" s="3" t="s">
        <v>11821</v>
      </c>
      <c r="B3964" s="3" t="s">
        <v>11822</v>
      </c>
      <c r="C3964" s="3" t="s">
        <v>11823</v>
      </c>
    </row>
    <row r="3965" spans="1:3">
      <c r="A3965" s="3" t="s">
        <v>11824</v>
      </c>
      <c r="B3965" s="3" t="s">
        <v>11825</v>
      </c>
      <c r="C3965" s="3" t="s">
        <v>11826</v>
      </c>
    </row>
    <row r="3966" spans="1:3">
      <c r="A3966" s="3" t="s">
        <v>11827</v>
      </c>
      <c r="B3966" s="3" t="s">
        <v>11828</v>
      </c>
      <c r="C3966" s="3" t="s">
        <v>11829</v>
      </c>
    </row>
    <row r="3967" spans="1:3">
      <c r="A3967" s="3" t="s">
        <v>11830</v>
      </c>
      <c r="B3967" s="3" t="s">
        <v>11831</v>
      </c>
      <c r="C3967" s="3" t="s">
        <v>11832</v>
      </c>
    </row>
    <row r="3968" spans="1:3">
      <c r="A3968" s="3" t="s">
        <v>11833</v>
      </c>
      <c r="B3968" s="3" t="s">
        <v>11834</v>
      </c>
      <c r="C3968" s="3" t="s">
        <v>11835</v>
      </c>
    </row>
    <row r="3969" spans="1:3">
      <c r="A3969" s="3" t="s">
        <v>11836</v>
      </c>
      <c r="B3969" s="3" t="s">
        <v>11837</v>
      </c>
      <c r="C3969" s="3" t="s">
        <v>11838</v>
      </c>
    </row>
    <row r="3970" spans="1:3">
      <c r="A3970" s="3" t="s">
        <v>11839</v>
      </c>
      <c r="B3970" s="3" t="s">
        <v>11840</v>
      </c>
      <c r="C3970" s="3" t="s">
        <v>11841</v>
      </c>
    </row>
    <row r="3971" spans="1:3">
      <c r="A3971" s="3" t="s">
        <v>11842</v>
      </c>
      <c r="B3971" s="3" t="s">
        <v>11843</v>
      </c>
      <c r="C3971" s="3" t="s">
        <v>11844</v>
      </c>
    </row>
    <row r="3972" spans="1:3">
      <c r="A3972" s="3" t="s">
        <v>11845</v>
      </c>
      <c r="B3972" s="3" t="s">
        <v>11846</v>
      </c>
      <c r="C3972" s="3" t="s">
        <v>11847</v>
      </c>
    </row>
    <row r="3973" spans="1:3">
      <c r="A3973" s="3" t="s">
        <v>11848</v>
      </c>
      <c r="B3973" s="3" t="s">
        <v>11849</v>
      </c>
      <c r="C3973" s="3" t="s">
        <v>11850</v>
      </c>
    </row>
    <row r="3974" spans="1:3">
      <c r="A3974" s="3" t="s">
        <v>11851</v>
      </c>
      <c r="B3974" s="3" t="s">
        <v>11852</v>
      </c>
      <c r="C3974" s="3" t="s">
        <v>11853</v>
      </c>
    </row>
    <row r="3975" spans="1:3">
      <c r="A3975" s="3" t="s">
        <v>11854</v>
      </c>
      <c r="B3975" s="3" t="s">
        <v>11855</v>
      </c>
      <c r="C3975" s="3" t="s">
        <v>11856</v>
      </c>
    </row>
    <row r="3976" spans="1:3">
      <c r="A3976" s="3" t="s">
        <v>11857</v>
      </c>
      <c r="B3976" s="3" t="s">
        <v>11858</v>
      </c>
      <c r="C3976" s="3" t="s">
        <v>11859</v>
      </c>
    </row>
    <row r="3977" spans="1:3">
      <c r="A3977" s="3" t="s">
        <v>11860</v>
      </c>
      <c r="B3977" s="3" t="s">
        <v>11861</v>
      </c>
      <c r="C3977" s="3" t="s">
        <v>11862</v>
      </c>
    </row>
    <row r="3978" spans="1:3">
      <c r="A3978" s="3" t="s">
        <v>11863</v>
      </c>
      <c r="B3978" s="3" t="s">
        <v>11864</v>
      </c>
      <c r="C3978" s="3" t="s">
        <v>11865</v>
      </c>
    </row>
    <row r="3979" spans="1:3">
      <c r="A3979" s="3" t="s">
        <v>11866</v>
      </c>
      <c r="B3979" s="3" t="s">
        <v>11867</v>
      </c>
      <c r="C3979" s="3" t="s">
        <v>11868</v>
      </c>
    </row>
    <row r="3980" spans="1:3">
      <c r="A3980" s="3" t="s">
        <v>11869</v>
      </c>
      <c r="B3980" s="3" t="s">
        <v>11870</v>
      </c>
      <c r="C3980" s="3" t="s">
        <v>11871</v>
      </c>
    </row>
    <row r="3981" spans="1:3">
      <c r="A3981" s="3" t="s">
        <v>11872</v>
      </c>
      <c r="B3981" s="3" t="s">
        <v>11873</v>
      </c>
      <c r="C3981" s="3" t="s">
        <v>11874</v>
      </c>
    </row>
    <row r="3982" spans="1:3">
      <c r="A3982" s="3" t="s">
        <v>11875</v>
      </c>
      <c r="B3982" s="3" t="s">
        <v>11876</v>
      </c>
      <c r="C3982" s="3" t="s">
        <v>11877</v>
      </c>
    </row>
    <row r="3983" spans="1:3">
      <c r="A3983" s="3" t="s">
        <v>11878</v>
      </c>
      <c r="B3983" s="3" t="s">
        <v>11879</v>
      </c>
      <c r="C3983" s="3" t="s">
        <v>11880</v>
      </c>
    </row>
    <row r="3984" spans="1:3">
      <c r="A3984" s="3" t="s">
        <v>11881</v>
      </c>
      <c r="B3984" s="3" t="s">
        <v>11882</v>
      </c>
      <c r="C3984" s="3" t="s">
        <v>11883</v>
      </c>
    </row>
    <row r="3985" spans="1:3">
      <c r="A3985" s="3" t="s">
        <v>11884</v>
      </c>
      <c r="B3985" s="3" t="s">
        <v>11885</v>
      </c>
      <c r="C3985" s="3" t="s">
        <v>11886</v>
      </c>
    </row>
    <row r="3986" spans="1:3">
      <c r="A3986" s="3" t="s">
        <v>11887</v>
      </c>
      <c r="B3986" s="3" t="s">
        <v>11888</v>
      </c>
      <c r="C3986" s="3" t="s">
        <v>11889</v>
      </c>
    </row>
    <row r="3987" spans="1:3">
      <c r="A3987" s="3" t="s">
        <v>11890</v>
      </c>
      <c r="B3987" s="3" t="s">
        <v>11891</v>
      </c>
      <c r="C3987" s="3" t="s">
        <v>11892</v>
      </c>
    </row>
    <row r="3988" spans="1:3">
      <c r="A3988" s="3" t="s">
        <v>11893</v>
      </c>
      <c r="B3988" s="3" t="s">
        <v>11894</v>
      </c>
      <c r="C3988" s="3" t="s">
        <v>11895</v>
      </c>
    </row>
    <row r="3989" spans="1:3">
      <c r="A3989" s="3" t="s">
        <v>11896</v>
      </c>
      <c r="B3989" s="3" t="s">
        <v>11897</v>
      </c>
      <c r="C3989" s="3" t="s">
        <v>11898</v>
      </c>
    </row>
    <row r="3990" spans="1:3">
      <c r="A3990" s="3" t="s">
        <v>11899</v>
      </c>
      <c r="B3990" s="3" t="s">
        <v>11900</v>
      </c>
      <c r="C3990" s="3" t="s">
        <v>11901</v>
      </c>
    </row>
    <row r="3991" spans="1:3">
      <c r="A3991" s="3" t="s">
        <v>11902</v>
      </c>
      <c r="B3991" s="3" t="s">
        <v>11903</v>
      </c>
      <c r="C3991" s="3" t="s">
        <v>11904</v>
      </c>
    </row>
    <row r="3992" spans="1:3">
      <c r="A3992" s="3" t="s">
        <v>11905</v>
      </c>
      <c r="B3992" s="3" t="s">
        <v>11906</v>
      </c>
      <c r="C3992" s="3" t="s">
        <v>11907</v>
      </c>
    </row>
    <row r="3993" spans="1:3">
      <c r="A3993" s="3" t="s">
        <v>11908</v>
      </c>
      <c r="B3993" s="3" t="s">
        <v>11909</v>
      </c>
      <c r="C3993" s="3" t="s">
        <v>11910</v>
      </c>
    </row>
    <row r="3994" spans="1:3">
      <c r="A3994" s="3" t="s">
        <v>11911</v>
      </c>
      <c r="B3994" s="3" t="s">
        <v>11912</v>
      </c>
      <c r="C3994" s="3" t="s">
        <v>11913</v>
      </c>
    </row>
    <row r="3995" spans="1:3">
      <c r="A3995" s="3" t="s">
        <v>11914</v>
      </c>
      <c r="B3995" s="3" t="s">
        <v>11915</v>
      </c>
      <c r="C3995" s="3" t="s">
        <v>11916</v>
      </c>
    </row>
    <row r="3996" spans="1:3">
      <c r="A3996" s="3" t="s">
        <v>11914</v>
      </c>
      <c r="B3996" s="3" t="s">
        <v>11917</v>
      </c>
      <c r="C3996" s="3" t="s">
        <v>11916</v>
      </c>
    </row>
    <row r="3997" spans="1:3">
      <c r="A3997" s="3" t="s">
        <v>11914</v>
      </c>
      <c r="B3997" s="3" t="s">
        <v>11918</v>
      </c>
      <c r="C3997" s="3" t="s">
        <v>11916</v>
      </c>
    </row>
    <row r="3998" spans="1:3">
      <c r="A3998" s="3" t="s">
        <v>11919</v>
      </c>
      <c r="B3998" s="3" t="s">
        <v>11920</v>
      </c>
      <c r="C3998" s="3" t="s">
        <v>11921</v>
      </c>
    </row>
    <row r="3999" spans="1:3">
      <c r="A3999" s="3" t="s">
        <v>11922</v>
      </c>
      <c r="B3999" s="3" t="s">
        <v>11923</v>
      </c>
      <c r="C3999" s="3" t="s">
        <v>11924</v>
      </c>
    </row>
    <row r="4000" spans="1:3">
      <c r="A4000" s="3" t="s">
        <v>11925</v>
      </c>
      <c r="B4000" s="3" t="s">
        <v>11926</v>
      </c>
      <c r="C4000" s="3" t="s">
        <v>11927</v>
      </c>
    </row>
    <row r="4001" spans="1:3">
      <c r="A4001" s="3" t="s">
        <v>11928</v>
      </c>
      <c r="B4001" s="3" t="s">
        <v>11929</v>
      </c>
      <c r="C4001" s="3" t="s">
        <v>11930</v>
      </c>
    </row>
    <row r="4002" spans="1:3">
      <c r="A4002" s="3" t="s">
        <v>11931</v>
      </c>
      <c r="B4002" s="3" t="s">
        <v>11932</v>
      </c>
      <c r="C4002" s="3" t="s">
        <v>11933</v>
      </c>
    </row>
    <row r="4003" spans="1:3">
      <c r="A4003" s="3" t="s">
        <v>11934</v>
      </c>
      <c r="B4003" s="3" t="s">
        <v>11935</v>
      </c>
      <c r="C4003" s="3" t="s">
        <v>11936</v>
      </c>
    </row>
    <row r="4004" spans="1:3">
      <c r="A4004" s="3" t="s">
        <v>11937</v>
      </c>
      <c r="B4004" s="3" t="s">
        <v>11938</v>
      </c>
      <c r="C4004" s="3" t="s">
        <v>11939</v>
      </c>
    </row>
    <row r="4005" spans="1:3">
      <c r="A4005" s="3" t="s">
        <v>11940</v>
      </c>
      <c r="B4005" s="3" t="s">
        <v>11941</v>
      </c>
      <c r="C4005" s="3" t="s">
        <v>11942</v>
      </c>
    </row>
    <row r="4006" spans="1:3">
      <c r="A4006" s="3" t="s">
        <v>11943</v>
      </c>
      <c r="B4006" s="3" t="s">
        <v>11944</v>
      </c>
      <c r="C4006" s="3" t="s">
        <v>11945</v>
      </c>
    </row>
    <row r="4007" spans="1:3">
      <c r="A4007" s="3" t="s">
        <v>11946</v>
      </c>
      <c r="B4007" s="3" t="s">
        <v>11947</v>
      </c>
      <c r="C4007" s="3" t="s">
        <v>11948</v>
      </c>
    </row>
    <row r="4008" spans="1:3">
      <c r="A4008" s="3" t="s">
        <v>11949</v>
      </c>
      <c r="B4008" s="3" t="s">
        <v>11950</v>
      </c>
      <c r="C4008" s="3" t="s">
        <v>11951</v>
      </c>
    </row>
    <row r="4009" spans="1:3">
      <c r="A4009" s="3" t="s">
        <v>11952</v>
      </c>
      <c r="B4009" s="3" t="s">
        <v>11953</v>
      </c>
      <c r="C4009" s="3" t="s">
        <v>11954</v>
      </c>
    </row>
    <row r="4010" spans="1:3">
      <c r="A4010" s="3" t="s">
        <v>11955</v>
      </c>
      <c r="B4010" s="3" t="s">
        <v>11956</v>
      </c>
      <c r="C4010" s="3" t="s">
        <v>11957</v>
      </c>
    </row>
    <row r="4011" spans="1:3">
      <c r="A4011" s="3" t="s">
        <v>11958</v>
      </c>
      <c r="B4011" s="3" t="s">
        <v>11959</v>
      </c>
      <c r="C4011" s="3" t="s">
        <v>11960</v>
      </c>
    </row>
    <row r="4012" spans="1:3">
      <c r="A4012" s="3" t="s">
        <v>11961</v>
      </c>
      <c r="B4012" s="3" t="s">
        <v>11962</v>
      </c>
      <c r="C4012" s="3" t="s">
        <v>11963</v>
      </c>
    </row>
    <row r="4013" spans="1:3">
      <c r="A4013" s="3" t="s">
        <v>11964</v>
      </c>
      <c r="B4013" s="3" t="s">
        <v>11965</v>
      </c>
      <c r="C4013" s="3" t="s">
        <v>11966</v>
      </c>
    </row>
    <row r="4014" spans="1:3">
      <c r="A4014" s="3" t="s">
        <v>11967</v>
      </c>
      <c r="B4014" s="3" t="s">
        <v>11968</v>
      </c>
      <c r="C4014" s="3" t="s">
        <v>11969</v>
      </c>
    </row>
    <row r="4015" spans="1:3">
      <c r="A4015" s="3" t="s">
        <v>11970</v>
      </c>
      <c r="B4015" s="3" t="s">
        <v>11971</v>
      </c>
      <c r="C4015" s="3" t="s">
        <v>11972</v>
      </c>
    </row>
    <row r="4016" spans="1:3">
      <c r="A4016" s="3" t="s">
        <v>11973</v>
      </c>
      <c r="B4016" s="3" t="s">
        <v>11974</v>
      </c>
      <c r="C4016" s="3" t="s">
        <v>11975</v>
      </c>
    </row>
    <row r="4017" spans="1:3">
      <c r="A4017" s="3" t="s">
        <v>11976</v>
      </c>
      <c r="B4017" s="3" t="s">
        <v>11977</v>
      </c>
      <c r="C4017" s="3" t="s">
        <v>11978</v>
      </c>
    </row>
    <row r="4018" spans="1:3">
      <c r="A4018" s="3" t="s">
        <v>11979</v>
      </c>
      <c r="B4018" s="3" t="s">
        <v>11980</v>
      </c>
      <c r="C4018" s="3" t="s">
        <v>11981</v>
      </c>
    </row>
    <row r="4019" spans="1:3">
      <c r="A4019" s="3" t="s">
        <v>11982</v>
      </c>
      <c r="B4019" s="3" t="s">
        <v>11983</v>
      </c>
      <c r="C4019" s="3" t="s">
        <v>11984</v>
      </c>
    </row>
    <row r="4020" spans="1:3">
      <c r="A4020" s="3" t="s">
        <v>11985</v>
      </c>
      <c r="B4020" s="3" t="s">
        <v>11986</v>
      </c>
      <c r="C4020" s="3" t="s">
        <v>11987</v>
      </c>
    </row>
    <row r="4021" spans="1:3">
      <c r="A4021" s="3" t="s">
        <v>11988</v>
      </c>
      <c r="B4021" s="3" t="s">
        <v>11989</v>
      </c>
      <c r="C4021" s="3" t="s">
        <v>11990</v>
      </c>
    </row>
    <row r="4022" spans="1:3">
      <c r="A4022" s="3" t="s">
        <v>11991</v>
      </c>
      <c r="B4022" s="3" t="s">
        <v>11992</v>
      </c>
      <c r="C4022" s="3" t="s">
        <v>11993</v>
      </c>
    </row>
    <row r="4023" spans="1:3">
      <c r="A4023" s="3" t="s">
        <v>11994</v>
      </c>
      <c r="B4023" s="3" t="s">
        <v>11995</v>
      </c>
      <c r="C4023" s="3" t="s">
        <v>11996</v>
      </c>
    </row>
    <row r="4024" spans="1:3">
      <c r="A4024" s="3" t="s">
        <v>11997</v>
      </c>
      <c r="B4024" s="3" t="s">
        <v>11998</v>
      </c>
      <c r="C4024" s="3" t="s">
        <v>11999</v>
      </c>
    </row>
    <row r="4025" spans="1:3">
      <c r="A4025" s="3" t="s">
        <v>12000</v>
      </c>
      <c r="B4025" s="3" t="s">
        <v>12001</v>
      </c>
      <c r="C4025" s="3" t="s">
        <v>12002</v>
      </c>
    </row>
    <row r="4026" spans="1:3">
      <c r="A4026" s="3" t="s">
        <v>12003</v>
      </c>
      <c r="B4026" s="3" t="s">
        <v>12004</v>
      </c>
      <c r="C4026" s="3" t="s">
        <v>12005</v>
      </c>
    </row>
    <row r="4027" spans="1:3">
      <c r="A4027" s="3" t="s">
        <v>12006</v>
      </c>
      <c r="B4027" s="3" t="s">
        <v>12007</v>
      </c>
      <c r="C4027" s="3" t="s">
        <v>12008</v>
      </c>
    </row>
    <row r="4028" spans="1:3">
      <c r="A4028" s="3" t="s">
        <v>12009</v>
      </c>
      <c r="B4028" s="3" t="s">
        <v>12010</v>
      </c>
      <c r="C4028" s="3" t="s">
        <v>12011</v>
      </c>
    </row>
    <row r="4029" spans="1:3">
      <c r="A4029" s="3" t="s">
        <v>12012</v>
      </c>
      <c r="B4029" s="3" t="s">
        <v>12013</v>
      </c>
      <c r="C4029" s="3" t="s">
        <v>12014</v>
      </c>
    </row>
    <row r="4030" spans="1:3">
      <c r="A4030" s="3" t="s">
        <v>12015</v>
      </c>
      <c r="B4030" s="3" t="s">
        <v>12016</v>
      </c>
      <c r="C4030" s="3" t="s">
        <v>12017</v>
      </c>
    </row>
    <row r="4031" spans="1:3">
      <c r="A4031" s="3" t="s">
        <v>12018</v>
      </c>
      <c r="B4031" s="3" t="s">
        <v>12019</v>
      </c>
      <c r="C4031" s="3" t="s">
        <v>12020</v>
      </c>
    </row>
    <row r="4032" spans="1:3">
      <c r="A4032" s="3" t="s">
        <v>12021</v>
      </c>
      <c r="B4032" s="3" t="s">
        <v>12022</v>
      </c>
      <c r="C4032" s="3" t="s">
        <v>12023</v>
      </c>
    </row>
    <row r="4033" spans="1:3">
      <c r="A4033" s="3" t="s">
        <v>12024</v>
      </c>
      <c r="B4033" s="3" t="s">
        <v>12025</v>
      </c>
      <c r="C4033" s="3" t="s">
        <v>12026</v>
      </c>
    </row>
    <row r="4034" spans="1:3">
      <c r="A4034" s="3" t="s">
        <v>12027</v>
      </c>
      <c r="B4034" s="3" t="s">
        <v>12028</v>
      </c>
      <c r="C4034" s="3" t="s">
        <v>12029</v>
      </c>
    </row>
    <row r="4035" spans="1:3">
      <c r="A4035" s="3" t="s">
        <v>12030</v>
      </c>
      <c r="B4035" s="3" t="s">
        <v>12031</v>
      </c>
      <c r="C4035" s="3" t="s">
        <v>12032</v>
      </c>
    </row>
    <row r="4036" spans="1:3">
      <c r="A4036" s="3" t="s">
        <v>12033</v>
      </c>
      <c r="B4036" s="3" t="s">
        <v>12034</v>
      </c>
      <c r="C4036" s="3" t="s">
        <v>12035</v>
      </c>
    </row>
    <row r="4037" spans="1:3">
      <c r="A4037" s="3" t="s">
        <v>12036</v>
      </c>
      <c r="B4037" s="3" t="s">
        <v>12037</v>
      </c>
      <c r="C4037" s="3" t="s">
        <v>12038</v>
      </c>
    </row>
    <row r="4038" spans="1:3">
      <c r="A4038" s="3" t="s">
        <v>12039</v>
      </c>
      <c r="B4038" s="3" t="s">
        <v>12040</v>
      </c>
      <c r="C4038" s="3" t="s">
        <v>12041</v>
      </c>
    </row>
    <row r="4039" spans="1:3">
      <c r="A4039" s="3" t="s">
        <v>12042</v>
      </c>
      <c r="B4039" s="3" t="s">
        <v>12043</v>
      </c>
      <c r="C4039" s="3" t="s">
        <v>12044</v>
      </c>
    </row>
    <row r="4040" spans="1:3">
      <c r="A4040" s="3" t="s">
        <v>12042</v>
      </c>
      <c r="B4040" s="3" t="s">
        <v>12045</v>
      </c>
      <c r="C4040" s="3" t="s">
        <v>12044</v>
      </c>
    </row>
    <row r="4041" spans="1:3">
      <c r="A4041" s="3" t="s">
        <v>12046</v>
      </c>
      <c r="B4041" s="3" t="s">
        <v>12047</v>
      </c>
      <c r="C4041" s="3" t="s">
        <v>12048</v>
      </c>
    </row>
    <row r="4042" spans="1:3">
      <c r="A4042" s="3" t="s">
        <v>12049</v>
      </c>
      <c r="B4042" s="3" t="s">
        <v>12050</v>
      </c>
      <c r="C4042" s="3" t="s">
        <v>12051</v>
      </c>
    </row>
    <row r="4043" spans="1:3">
      <c r="A4043" s="3" t="s">
        <v>12052</v>
      </c>
      <c r="B4043" s="3" t="s">
        <v>12053</v>
      </c>
      <c r="C4043" s="3" t="s">
        <v>12054</v>
      </c>
    </row>
    <row r="4044" spans="1:3">
      <c r="A4044" s="3" t="s">
        <v>12055</v>
      </c>
      <c r="B4044" s="3" t="s">
        <v>12056</v>
      </c>
      <c r="C4044" s="3" t="s">
        <v>12057</v>
      </c>
    </row>
    <row r="4045" spans="1:3">
      <c r="A4045" s="3" t="s">
        <v>12058</v>
      </c>
      <c r="B4045" s="3" t="s">
        <v>12059</v>
      </c>
      <c r="C4045" s="3" t="s">
        <v>12060</v>
      </c>
    </row>
    <row r="4046" spans="1:3">
      <c r="A4046" s="3" t="s">
        <v>12061</v>
      </c>
      <c r="B4046" s="3" t="s">
        <v>12062</v>
      </c>
      <c r="C4046" s="3" t="s">
        <v>12063</v>
      </c>
    </row>
    <row r="4047" spans="1:3">
      <c r="A4047" s="3" t="s">
        <v>12064</v>
      </c>
      <c r="B4047" s="3" t="s">
        <v>12065</v>
      </c>
      <c r="C4047" s="3" t="s">
        <v>12066</v>
      </c>
    </row>
    <row r="4048" spans="1:3">
      <c r="A4048" s="3" t="s">
        <v>12067</v>
      </c>
      <c r="B4048" s="3" t="s">
        <v>12068</v>
      </c>
      <c r="C4048" s="3" t="s">
        <v>12069</v>
      </c>
    </row>
    <row r="4049" spans="1:3">
      <c r="A4049" s="3" t="s">
        <v>12070</v>
      </c>
      <c r="B4049" s="3" t="s">
        <v>12071</v>
      </c>
      <c r="C4049" s="3" t="s">
        <v>12072</v>
      </c>
    </row>
    <row r="4050" spans="1:3">
      <c r="A4050" s="3" t="s">
        <v>12073</v>
      </c>
      <c r="B4050" s="3" t="s">
        <v>12074</v>
      </c>
      <c r="C4050" s="3" t="s">
        <v>12075</v>
      </c>
    </row>
    <row r="4051" spans="1:3">
      <c r="A4051" s="3" t="s">
        <v>12076</v>
      </c>
      <c r="B4051" s="3" t="s">
        <v>12077</v>
      </c>
      <c r="C4051" s="3" t="s">
        <v>12078</v>
      </c>
    </row>
    <row r="4052" spans="1:3">
      <c r="A4052" s="3" t="s">
        <v>12079</v>
      </c>
      <c r="B4052" s="3" t="s">
        <v>12080</v>
      </c>
      <c r="C4052" s="3" t="s">
        <v>12081</v>
      </c>
    </row>
    <row r="4053" spans="1:3">
      <c r="A4053" s="3" t="s">
        <v>12082</v>
      </c>
      <c r="B4053" s="3" t="s">
        <v>12083</v>
      </c>
      <c r="C4053" s="3" t="s">
        <v>12084</v>
      </c>
    </row>
    <row r="4054" spans="1:3">
      <c r="A4054" s="3" t="s">
        <v>12085</v>
      </c>
      <c r="B4054" s="3" t="s">
        <v>12086</v>
      </c>
      <c r="C4054" s="3" t="s">
        <v>12087</v>
      </c>
    </row>
    <row r="4055" spans="1:3">
      <c r="A4055" s="3" t="s">
        <v>12088</v>
      </c>
      <c r="B4055" s="3" t="s">
        <v>12089</v>
      </c>
      <c r="C4055" s="3" t="s">
        <v>12090</v>
      </c>
    </row>
    <row r="4056" spans="1:3">
      <c r="A4056" s="3" t="s">
        <v>12091</v>
      </c>
      <c r="B4056" s="3" t="s">
        <v>12092</v>
      </c>
      <c r="C4056" s="3" t="s">
        <v>12093</v>
      </c>
    </row>
    <row r="4057" spans="1:3">
      <c r="A4057" s="3" t="s">
        <v>12094</v>
      </c>
      <c r="B4057" s="3" t="s">
        <v>12095</v>
      </c>
      <c r="C4057" s="3" t="s">
        <v>12096</v>
      </c>
    </row>
    <row r="4058" spans="1:3">
      <c r="A4058" s="3" t="s">
        <v>12097</v>
      </c>
      <c r="B4058" s="3" t="s">
        <v>12098</v>
      </c>
      <c r="C4058" s="3" t="s">
        <v>12099</v>
      </c>
    </row>
    <row r="4059" spans="1:3">
      <c r="A4059" s="3" t="s">
        <v>12100</v>
      </c>
      <c r="B4059" s="3" t="s">
        <v>12101</v>
      </c>
      <c r="C4059" s="3" t="s">
        <v>12102</v>
      </c>
    </row>
    <row r="4060" spans="1:3">
      <c r="A4060" s="3" t="s">
        <v>12103</v>
      </c>
      <c r="B4060" s="3" t="s">
        <v>12104</v>
      </c>
      <c r="C4060" s="3" t="s">
        <v>12105</v>
      </c>
    </row>
    <row r="4061" spans="1:3">
      <c r="A4061" s="3" t="s">
        <v>12106</v>
      </c>
      <c r="B4061" s="3" t="s">
        <v>12107</v>
      </c>
      <c r="C4061" s="3" t="s">
        <v>12108</v>
      </c>
    </row>
    <row r="4062" spans="1:3">
      <c r="A4062" s="3" t="s">
        <v>12109</v>
      </c>
      <c r="B4062" s="3" t="s">
        <v>12110</v>
      </c>
      <c r="C4062" s="3" t="s">
        <v>12111</v>
      </c>
    </row>
    <row r="4063" spans="1:3">
      <c r="A4063" s="3" t="s">
        <v>12112</v>
      </c>
      <c r="B4063" s="3" t="s">
        <v>12113</v>
      </c>
      <c r="C4063" s="3" t="s">
        <v>12114</v>
      </c>
    </row>
    <row r="4064" spans="1:3">
      <c r="A4064" s="3" t="s">
        <v>12115</v>
      </c>
      <c r="B4064" s="3" t="s">
        <v>12116</v>
      </c>
      <c r="C4064" s="3" t="s">
        <v>12117</v>
      </c>
    </row>
    <row r="4065" spans="1:3">
      <c r="A4065" s="3" t="s">
        <v>12118</v>
      </c>
      <c r="B4065" s="3" t="s">
        <v>12119</v>
      </c>
      <c r="C4065" s="3" t="s">
        <v>12120</v>
      </c>
    </row>
    <row r="4066" spans="1:3">
      <c r="A4066" s="3" t="s">
        <v>12121</v>
      </c>
      <c r="B4066" s="3" t="s">
        <v>12122</v>
      </c>
      <c r="C4066" s="3" t="s">
        <v>12123</v>
      </c>
    </row>
    <row r="4067" spans="1:3">
      <c r="A4067" s="3" t="s">
        <v>12124</v>
      </c>
      <c r="B4067" s="3" t="s">
        <v>12125</v>
      </c>
      <c r="C4067" s="3" t="s">
        <v>12126</v>
      </c>
    </row>
    <row r="4068" spans="1:3">
      <c r="A4068" s="3" t="s">
        <v>12127</v>
      </c>
      <c r="B4068" s="3" t="s">
        <v>12128</v>
      </c>
      <c r="C4068" s="3" t="s">
        <v>12129</v>
      </c>
    </row>
    <row r="4069" spans="1:3">
      <c r="A4069" s="3" t="s">
        <v>12130</v>
      </c>
      <c r="B4069" s="3" t="s">
        <v>12131</v>
      </c>
      <c r="C4069" s="3" t="s">
        <v>12132</v>
      </c>
    </row>
    <row r="4070" spans="1:3">
      <c r="A4070" s="3" t="s">
        <v>12133</v>
      </c>
      <c r="B4070" s="3" t="s">
        <v>12134</v>
      </c>
      <c r="C4070" s="3" t="s">
        <v>12135</v>
      </c>
    </row>
    <row r="4071" spans="1:3">
      <c r="A4071" s="3" t="s">
        <v>12136</v>
      </c>
      <c r="B4071" s="3" t="s">
        <v>12137</v>
      </c>
      <c r="C4071" s="3" t="s">
        <v>12138</v>
      </c>
    </row>
    <row r="4072" spans="1:3">
      <c r="A4072" s="3" t="s">
        <v>12139</v>
      </c>
      <c r="B4072" s="3" t="s">
        <v>12140</v>
      </c>
      <c r="C4072" s="3" t="s">
        <v>12141</v>
      </c>
    </row>
    <row r="4073" spans="1:3">
      <c r="A4073" s="3" t="s">
        <v>12142</v>
      </c>
      <c r="B4073" s="3" t="s">
        <v>12143</v>
      </c>
      <c r="C4073" s="3" t="s">
        <v>12144</v>
      </c>
    </row>
    <row r="4074" spans="1:3">
      <c r="A4074" s="3" t="s">
        <v>12145</v>
      </c>
      <c r="B4074" s="3" t="s">
        <v>12146</v>
      </c>
      <c r="C4074" s="3" t="s">
        <v>12147</v>
      </c>
    </row>
    <row r="4075" spans="1:3">
      <c r="A4075" s="3" t="s">
        <v>12148</v>
      </c>
      <c r="B4075" s="3" t="s">
        <v>12149</v>
      </c>
      <c r="C4075" s="3" t="s">
        <v>12150</v>
      </c>
    </row>
    <row r="4076" spans="1:3">
      <c r="A4076" s="3" t="s">
        <v>12151</v>
      </c>
      <c r="B4076" s="3" t="s">
        <v>12152</v>
      </c>
      <c r="C4076" s="3" t="s">
        <v>12153</v>
      </c>
    </row>
    <row r="4077" spans="1:3">
      <c r="A4077" s="3" t="s">
        <v>12154</v>
      </c>
      <c r="B4077" s="3" t="s">
        <v>12155</v>
      </c>
      <c r="C4077" s="3" t="s">
        <v>12156</v>
      </c>
    </row>
    <row r="4078" spans="1:3">
      <c r="A4078" s="3" t="s">
        <v>12157</v>
      </c>
      <c r="B4078" s="3" t="s">
        <v>12158</v>
      </c>
      <c r="C4078" s="3" t="s">
        <v>12159</v>
      </c>
    </row>
    <row r="4079" spans="1:3">
      <c r="A4079" s="3" t="s">
        <v>12160</v>
      </c>
      <c r="B4079" s="3" t="s">
        <v>12161</v>
      </c>
      <c r="C4079" s="3" t="s">
        <v>12162</v>
      </c>
    </row>
    <row r="4080" spans="1:3">
      <c r="A4080" s="3" t="s">
        <v>12163</v>
      </c>
      <c r="B4080" s="3" t="s">
        <v>12164</v>
      </c>
      <c r="C4080" s="3" t="s">
        <v>12165</v>
      </c>
    </row>
    <row r="4081" spans="1:3">
      <c r="A4081" s="3" t="s">
        <v>12166</v>
      </c>
      <c r="B4081" s="3" t="s">
        <v>12167</v>
      </c>
      <c r="C4081" s="3" t="s">
        <v>12168</v>
      </c>
    </row>
    <row r="4082" spans="1:3">
      <c r="A4082" s="3" t="s">
        <v>12169</v>
      </c>
      <c r="B4082" s="3" t="s">
        <v>12170</v>
      </c>
      <c r="C4082" s="3" t="s">
        <v>12171</v>
      </c>
    </row>
    <row r="4083" spans="1:3">
      <c r="A4083" s="3" t="s">
        <v>12172</v>
      </c>
      <c r="B4083" s="3" t="s">
        <v>12173</v>
      </c>
      <c r="C4083" s="3" t="s">
        <v>12174</v>
      </c>
    </row>
    <row r="4084" spans="1:3">
      <c r="A4084" s="3" t="s">
        <v>12175</v>
      </c>
      <c r="B4084" s="3" t="s">
        <v>12176</v>
      </c>
      <c r="C4084" s="3" t="s">
        <v>12177</v>
      </c>
    </row>
    <row r="4085" spans="1:3">
      <c r="A4085" s="3" t="s">
        <v>12178</v>
      </c>
      <c r="B4085" s="3" t="s">
        <v>12179</v>
      </c>
      <c r="C4085" s="3" t="s">
        <v>12180</v>
      </c>
    </row>
    <row r="4086" spans="1:3">
      <c r="A4086" s="3" t="s">
        <v>12181</v>
      </c>
      <c r="B4086" s="3" t="s">
        <v>12182</v>
      </c>
      <c r="C4086" s="3" t="s">
        <v>12183</v>
      </c>
    </row>
    <row r="4087" spans="1:3">
      <c r="A4087" s="3" t="s">
        <v>12184</v>
      </c>
      <c r="B4087" s="3" t="s">
        <v>12185</v>
      </c>
      <c r="C4087" s="3" t="s">
        <v>12186</v>
      </c>
    </row>
    <row r="4088" spans="1:3">
      <c r="A4088" s="3" t="s">
        <v>12187</v>
      </c>
      <c r="B4088" s="3" t="s">
        <v>12188</v>
      </c>
      <c r="C4088" s="3" t="s">
        <v>12189</v>
      </c>
    </row>
    <row r="4089" spans="1:3">
      <c r="A4089" s="3" t="s">
        <v>12190</v>
      </c>
      <c r="B4089" s="3" t="s">
        <v>12191</v>
      </c>
      <c r="C4089" s="3" t="s">
        <v>12192</v>
      </c>
    </row>
    <row r="4090" spans="1:3">
      <c r="A4090" s="3" t="s">
        <v>12193</v>
      </c>
      <c r="B4090" s="3" t="s">
        <v>12194</v>
      </c>
      <c r="C4090" s="3" t="s">
        <v>12195</v>
      </c>
    </row>
    <row r="4091" spans="1:3">
      <c r="A4091" s="3" t="s">
        <v>12196</v>
      </c>
      <c r="B4091" s="3" t="s">
        <v>12197</v>
      </c>
      <c r="C4091" s="3" t="s">
        <v>12198</v>
      </c>
    </row>
    <row r="4092" spans="1:3">
      <c r="A4092" s="3" t="s">
        <v>12199</v>
      </c>
      <c r="B4092" s="3" t="s">
        <v>12200</v>
      </c>
      <c r="C4092" s="3" t="s">
        <v>12201</v>
      </c>
    </row>
    <row r="4093" spans="1:3">
      <c r="A4093" s="3" t="s">
        <v>12202</v>
      </c>
      <c r="B4093" s="3" t="s">
        <v>12203</v>
      </c>
      <c r="C4093" s="3" t="s">
        <v>12204</v>
      </c>
    </row>
    <row r="4094" spans="1:3">
      <c r="A4094" s="3" t="s">
        <v>12205</v>
      </c>
      <c r="B4094" s="3" t="s">
        <v>12206</v>
      </c>
      <c r="C4094" s="3" t="s">
        <v>12207</v>
      </c>
    </row>
    <row r="4095" spans="1:3">
      <c r="A4095" s="3" t="s">
        <v>12208</v>
      </c>
      <c r="B4095" s="3" t="s">
        <v>12209</v>
      </c>
      <c r="C4095" s="3" t="s">
        <v>12210</v>
      </c>
    </row>
    <row r="4096" spans="1:3">
      <c r="A4096" s="3" t="s">
        <v>12211</v>
      </c>
      <c r="B4096" s="3" t="s">
        <v>12212</v>
      </c>
      <c r="C4096" s="3" t="s">
        <v>12213</v>
      </c>
    </row>
    <row r="4097" spans="1:3">
      <c r="A4097" s="3" t="s">
        <v>12214</v>
      </c>
      <c r="B4097" s="3" t="s">
        <v>12215</v>
      </c>
      <c r="C4097" s="3" t="s">
        <v>12216</v>
      </c>
    </row>
    <row r="4098" spans="1:3">
      <c r="A4098" s="3" t="s">
        <v>12217</v>
      </c>
      <c r="B4098" s="3" t="s">
        <v>12218</v>
      </c>
      <c r="C4098" s="3" t="s">
        <v>12219</v>
      </c>
    </row>
    <row r="4099" spans="1:3">
      <c r="A4099" s="3" t="s">
        <v>12220</v>
      </c>
      <c r="B4099" s="3" t="s">
        <v>12221</v>
      </c>
      <c r="C4099" s="3" t="s">
        <v>12222</v>
      </c>
    </row>
    <row r="4100" spans="1:3">
      <c r="A4100" s="3" t="s">
        <v>12223</v>
      </c>
      <c r="B4100" s="3" t="s">
        <v>12224</v>
      </c>
      <c r="C4100" s="3" t="s">
        <v>12225</v>
      </c>
    </row>
    <row r="4101" spans="1:3">
      <c r="A4101" s="3" t="s">
        <v>12226</v>
      </c>
      <c r="B4101" s="3" t="s">
        <v>12227</v>
      </c>
      <c r="C4101" s="3" t="s">
        <v>12228</v>
      </c>
    </row>
    <row r="4102" spans="1:3">
      <c r="A4102" s="3" t="s">
        <v>12229</v>
      </c>
      <c r="B4102" s="3" t="s">
        <v>12230</v>
      </c>
      <c r="C4102" s="3" t="s">
        <v>12231</v>
      </c>
    </row>
    <row r="4103" spans="1:3">
      <c r="A4103" s="3" t="s">
        <v>12232</v>
      </c>
      <c r="B4103" s="3" t="s">
        <v>12233</v>
      </c>
      <c r="C4103" s="3" t="s">
        <v>12234</v>
      </c>
    </row>
    <row r="4104" spans="1:3">
      <c r="A4104" s="3" t="s">
        <v>12235</v>
      </c>
      <c r="B4104" s="3" t="s">
        <v>12236</v>
      </c>
      <c r="C4104" s="3" t="s">
        <v>12237</v>
      </c>
    </row>
    <row r="4105" spans="1:3">
      <c r="A4105" s="3" t="s">
        <v>12238</v>
      </c>
      <c r="B4105" s="3" t="s">
        <v>12239</v>
      </c>
      <c r="C4105" s="3" t="s">
        <v>12240</v>
      </c>
    </row>
    <row r="4106" spans="1:3">
      <c r="A4106" s="3" t="s">
        <v>12241</v>
      </c>
      <c r="B4106" s="3" t="s">
        <v>12242</v>
      </c>
      <c r="C4106" s="3" t="s">
        <v>12243</v>
      </c>
    </row>
    <row r="4107" spans="1:3">
      <c r="A4107" s="3" t="s">
        <v>12244</v>
      </c>
      <c r="B4107" s="3" t="s">
        <v>12245</v>
      </c>
      <c r="C4107" s="3" t="s">
        <v>12246</v>
      </c>
    </row>
    <row r="4108" spans="1:3">
      <c r="A4108" s="3" t="s">
        <v>12247</v>
      </c>
      <c r="B4108" s="3" t="s">
        <v>12248</v>
      </c>
      <c r="C4108" s="3" t="s">
        <v>12249</v>
      </c>
    </row>
    <row r="4109" spans="1:3">
      <c r="A4109" s="3" t="s">
        <v>12250</v>
      </c>
      <c r="B4109" s="3" t="s">
        <v>12251</v>
      </c>
      <c r="C4109" s="3" t="s">
        <v>12252</v>
      </c>
    </row>
    <row r="4110" spans="1:3">
      <c r="A4110" s="3" t="s">
        <v>12253</v>
      </c>
      <c r="B4110" s="3" t="s">
        <v>12254</v>
      </c>
      <c r="C4110" s="3" t="s">
        <v>12255</v>
      </c>
    </row>
    <row r="4111" spans="1:3">
      <c r="A4111" s="3" t="s">
        <v>12256</v>
      </c>
      <c r="B4111" s="3" t="s">
        <v>12257</v>
      </c>
      <c r="C4111" s="3" t="s">
        <v>12258</v>
      </c>
    </row>
    <row r="4112" spans="1:3">
      <c r="A4112" s="3" t="s">
        <v>12259</v>
      </c>
      <c r="B4112" s="3" t="s">
        <v>12260</v>
      </c>
      <c r="C4112" s="3" t="s">
        <v>12261</v>
      </c>
    </row>
    <row r="4113" spans="1:3">
      <c r="A4113" s="3" t="s">
        <v>12262</v>
      </c>
      <c r="B4113" s="3" t="s">
        <v>12263</v>
      </c>
      <c r="C4113" s="3" t="s">
        <v>12264</v>
      </c>
    </row>
    <row r="4114" spans="1:3">
      <c r="A4114" s="3" t="s">
        <v>12265</v>
      </c>
      <c r="B4114" s="3" t="s">
        <v>12266</v>
      </c>
      <c r="C4114" s="3" t="s">
        <v>12267</v>
      </c>
    </row>
    <row r="4115" spans="1:3">
      <c r="A4115" s="3" t="s">
        <v>12268</v>
      </c>
      <c r="B4115" s="3" t="s">
        <v>12269</v>
      </c>
      <c r="C4115" s="3" t="s">
        <v>12270</v>
      </c>
    </row>
    <row r="4116" spans="1:3">
      <c r="A4116" s="3" t="s">
        <v>12271</v>
      </c>
      <c r="B4116" s="3" t="s">
        <v>12272</v>
      </c>
      <c r="C4116" s="3" t="s">
        <v>12273</v>
      </c>
    </row>
    <row r="4117" spans="1:3">
      <c r="A4117" s="3" t="s">
        <v>12274</v>
      </c>
      <c r="B4117" s="3" t="s">
        <v>12275</v>
      </c>
      <c r="C4117" s="3" t="s">
        <v>12276</v>
      </c>
    </row>
    <row r="4118" spans="1:3">
      <c r="A4118" s="3" t="s">
        <v>12277</v>
      </c>
      <c r="B4118" s="3" t="s">
        <v>12278</v>
      </c>
      <c r="C4118" s="3" t="s">
        <v>12279</v>
      </c>
    </row>
    <row r="4119" spans="1:3">
      <c r="A4119" s="3" t="s">
        <v>12280</v>
      </c>
      <c r="B4119" s="3" t="s">
        <v>12281</v>
      </c>
      <c r="C4119" s="3" t="s">
        <v>12282</v>
      </c>
    </row>
    <row r="4120" spans="1:3">
      <c r="A4120" s="3" t="s">
        <v>12283</v>
      </c>
      <c r="B4120" s="3" t="s">
        <v>12284</v>
      </c>
      <c r="C4120" s="3" t="s">
        <v>12285</v>
      </c>
    </row>
    <row r="4121" spans="1:3">
      <c r="A4121" s="3" t="s">
        <v>12286</v>
      </c>
      <c r="B4121" s="3" t="s">
        <v>12287</v>
      </c>
      <c r="C4121" s="3" t="s">
        <v>12288</v>
      </c>
    </row>
    <row r="4122" spans="1:3">
      <c r="A4122" s="3" t="s">
        <v>12289</v>
      </c>
      <c r="B4122" s="3" t="s">
        <v>12290</v>
      </c>
      <c r="C4122" s="3" t="s">
        <v>12291</v>
      </c>
    </row>
    <row r="4123" spans="1:3">
      <c r="A4123" s="3" t="s">
        <v>12292</v>
      </c>
      <c r="B4123" s="3" t="s">
        <v>12293</v>
      </c>
      <c r="C4123" s="3" t="s">
        <v>12294</v>
      </c>
    </row>
    <row r="4124" spans="1:3">
      <c r="A4124" s="3" t="s">
        <v>12295</v>
      </c>
      <c r="B4124" s="3" t="s">
        <v>12296</v>
      </c>
      <c r="C4124" s="3" t="s">
        <v>12297</v>
      </c>
    </row>
    <row r="4125" spans="1:3">
      <c r="A4125" s="3" t="s">
        <v>12298</v>
      </c>
      <c r="B4125" s="3" t="s">
        <v>12299</v>
      </c>
      <c r="C4125" s="3" t="s">
        <v>12300</v>
      </c>
    </row>
    <row r="4126" spans="1:3">
      <c r="A4126" s="3" t="s">
        <v>12301</v>
      </c>
      <c r="B4126" s="3" t="s">
        <v>12302</v>
      </c>
      <c r="C4126" s="3" t="s">
        <v>12303</v>
      </c>
    </row>
    <row r="4127" spans="1:3">
      <c r="A4127" s="3" t="s">
        <v>12304</v>
      </c>
      <c r="B4127" s="3" t="s">
        <v>12305</v>
      </c>
      <c r="C4127" s="3" t="s">
        <v>12306</v>
      </c>
    </row>
    <row r="4128" spans="1:3">
      <c r="A4128" s="3" t="s">
        <v>12307</v>
      </c>
      <c r="B4128" s="3" t="s">
        <v>12308</v>
      </c>
      <c r="C4128" s="3" t="s">
        <v>12309</v>
      </c>
    </row>
    <row r="4129" spans="1:3">
      <c r="A4129" s="3" t="s">
        <v>12310</v>
      </c>
      <c r="B4129" s="3" t="s">
        <v>12311</v>
      </c>
      <c r="C4129" s="3" t="s">
        <v>12312</v>
      </c>
    </row>
    <row r="4130" spans="1:3">
      <c r="A4130" s="3" t="s">
        <v>12313</v>
      </c>
      <c r="B4130" s="3" t="s">
        <v>12314</v>
      </c>
      <c r="C4130" s="3" t="s">
        <v>12315</v>
      </c>
    </row>
    <row r="4131" spans="1:3">
      <c r="A4131" s="3" t="s">
        <v>12316</v>
      </c>
      <c r="B4131" s="3" t="s">
        <v>12317</v>
      </c>
      <c r="C4131" s="3" t="s">
        <v>12318</v>
      </c>
    </row>
    <row r="4132" spans="1:3">
      <c r="A4132" s="3" t="s">
        <v>12319</v>
      </c>
      <c r="B4132" s="3" t="s">
        <v>12320</v>
      </c>
      <c r="C4132" s="3" t="s">
        <v>12321</v>
      </c>
    </row>
    <row r="4133" spans="1:3">
      <c r="A4133" s="3" t="s">
        <v>12322</v>
      </c>
      <c r="B4133" s="3" t="s">
        <v>12323</v>
      </c>
      <c r="C4133" s="3" t="s">
        <v>12324</v>
      </c>
    </row>
    <row r="4134" spans="1:3">
      <c r="A4134" s="3" t="s">
        <v>12325</v>
      </c>
      <c r="B4134" s="3" t="s">
        <v>12326</v>
      </c>
      <c r="C4134" s="3" t="s">
        <v>12327</v>
      </c>
    </row>
    <row r="4135" spans="1:3">
      <c r="A4135" s="3" t="s">
        <v>12328</v>
      </c>
      <c r="B4135" s="3" t="s">
        <v>12329</v>
      </c>
      <c r="C4135" s="3" t="s">
        <v>12330</v>
      </c>
    </row>
    <row r="4136" spans="1:3">
      <c r="A4136" s="3" t="s">
        <v>12331</v>
      </c>
      <c r="B4136" s="3" t="s">
        <v>12332</v>
      </c>
      <c r="C4136" s="3" t="s">
        <v>12333</v>
      </c>
    </row>
    <row r="4137" spans="1:3">
      <c r="A4137" s="3" t="s">
        <v>12334</v>
      </c>
      <c r="B4137" s="3" t="s">
        <v>12335</v>
      </c>
      <c r="C4137" s="3" t="s">
        <v>12336</v>
      </c>
    </row>
    <row r="4138" spans="1:3">
      <c r="A4138" s="3" t="s">
        <v>12337</v>
      </c>
      <c r="B4138" s="3" t="s">
        <v>12338</v>
      </c>
      <c r="C4138" s="3" t="s">
        <v>12339</v>
      </c>
    </row>
    <row r="4139" spans="1:3">
      <c r="A4139" s="3" t="s">
        <v>12340</v>
      </c>
      <c r="B4139" s="3" t="s">
        <v>12341</v>
      </c>
      <c r="C4139" s="3" t="s">
        <v>12342</v>
      </c>
    </row>
    <row r="4140" spans="1:3">
      <c r="A4140" s="3" t="s">
        <v>12343</v>
      </c>
      <c r="B4140" s="3" t="s">
        <v>12344</v>
      </c>
      <c r="C4140" s="3" t="s">
        <v>12345</v>
      </c>
    </row>
    <row r="4141" spans="1:3">
      <c r="A4141" s="3" t="s">
        <v>12346</v>
      </c>
      <c r="B4141" s="3" t="s">
        <v>12347</v>
      </c>
      <c r="C4141" s="3" t="s">
        <v>12348</v>
      </c>
    </row>
    <row r="4142" spans="1:3">
      <c r="A4142" s="3" t="s">
        <v>12349</v>
      </c>
      <c r="B4142" s="3" t="s">
        <v>12350</v>
      </c>
      <c r="C4142" s="3" t="s">
        <v>12351</v>
      </c>
    </row>
    <row r="4143" spans="1:3">
      <c r="A4143" s="3" t="s">
        <v>12352</v>
      </c>
      <c r="B4143" s="3" t="s">
        <v>12353</v>
      </c>
      <c r="C4143" s="3" t="s">
        <v>12354</v>
      </c>
    </row>
    <row r="4144" spans="1:3">
      <c r="A4144" s="3" t="s">
        <v>12355</v>
      </c>
      <c r="B4144" s="3" t="s">
        <v>12356</v>
      </c>
      <c r="C4144" s="3" t="s">
        <v>12357</v>
      </c>
    </row>
    <row r="4145" spans="1:3">
      <c r="A4145" s="3" t="s">
        <v>12358</v>
      </c>
      <c r="B4145" s="3" t="s">
        <v>12359</v>
      </c>
      <c r="C4145" s="3" t="s">
        <v>12360</v>
      </c>
    </row>
    <row r="4146" spans="1:3">
      <c r="A4146" s="3" t="s">
        <v>12361</v>
      </c>
      <c r="B4146" s="3" t="s">
        <v>12362</v>
      </c>
      <c r="C4146" s="3" t="s">
        <v>12363</v>
      </c>
    </row>
    <row r="4147" spans="1:3">
      <c r="A4147" s="3" t="s">
        <v>12364</v>
      </c>
      <c r="B4147" s="3" t="s">
        <v>12365</v>
      </c>
      <c r="C4147" s="3" t="s">
        <v>12366</v>
      </c>
    </row>
    <row r="4148" spans="1:3">
      <c r="A4148" s="3" t="s">
        <v>12367</v>
      </c>
      <c r="B4148" s="3" t="s">
        <v>12368</v>
      </c>
      <c r="C4148" s="3" t="s">
        <v>12369</v>
      </c>
    </row>
    <row r="4149" spans="1:3">
      <c r="A4149" s="3" t="s">
        <v>12370</v>
      </c>
      <c r="B4149" s="3" t="s">
        <v>12371</v>
      </c>
      <c r="C4149" s="3" t="s">
        <v>12372</v>
      </c>
    </row>
    <row r="4150" spans="1:3">
      <c r="A4150" s="3" t="s">
        <v>12373</v>
      </c>
      <c r="B4150" s="3" t="s">
        <v>12374</v>
      </c>
      <c r="C4150" s="3" t="s">
        <v>12375</v>
      </c>
    </row>
    <row r="4151" spans="1:3">
      <c r="A4151" s="3" t="s">
        <v>12376</v>
      </c>
      <c r="B4151" s="3" t="s">
        <v>12377</v>
      </c>
      <c r="C4151" s="3" t="s">
        <v>12378</v>
      </c>
    </row>
    <row r="4152" spans="1:3">
      <c r="A4152" s="3" t="s">
        <v>12379</v>
      </c>
      <c r="B4152" s="3" t="s">
        <v>12380</v>
      </c>
      <c r="C4152" s="3" t="s">
        <v>12381</v>
      </c>
    </row>
    <row r="4153" spans="1:3">
      <c r="A4153" s="3" t="s">
        <v>12382</v>
      </c>
      <c r="B4153" s="3" t="s">
        <v>12383</v>
      </c>
      <c r="C4153" s="3" t="s">
        <v>12384</v>
      </c>
    </row>
    <row r="4154" spans="1:3">
      <c r="A4154" s="3" t="s">
        <v>12385</v>
      </c>
      <c r="B4154" s="3" t="s">
        <v>12386</v>
      </c>
      <c r="C4154" s="3" t="s">
        <v>12387</v>
      </c>
    </row>
    <row r="4155" spans="1:3">
      <c r="A4155" s="3" t="s">
        <v>12388</v>
      </c>
      <c r="B4155" s="3" t="s">
        <v>12389</v>
      </c>
      <c r="C4155" s="3" t="s">
        <v>12390</v>
      </c>
    </row>
    <row r="4156" spans="1:3">
      <c r="A4156" s="3" t="s">
        <v>12391</v>
      </c>
      <c r="B4156" s="3" t="s">
        <v>12392</v>
      </c>
      <c r="C4156" s="3" t="s">
        <v>12393</v>
      </c>
    </row>
    <row r="4157" spans="1:3">
      <c r="A4157" s="3" t="s">
        <v>12394</v>
      </c>
      <c r="B4157" s="3" t="s">
        <v>12395</v>
      </c>
      <c r="C4157" s="3" t="s">
        <v>12396</v>
      </c>
    </row>
    <row r="4158" spans="1:3">
      <c r="A4158" s="3" t="s">
        <v>12397</v>
      </c>
      <c r="B4158" s="3" t="s">
        <v>12398</v>
      </c>
      <c r="C4158" s="3" t="s">
        <v>12399</v>
      </c>
    </row>
    <row r="4159" spans="1:3">
      <c r="A4159" s="3" t="s">
        <v>12400</v>
      </c>
      <c r="B4159" s="3" t="s">
        <v>12401</v>
      </c>
      <c r="C4159" s="3" t="s">
        <v>12402</v>
      </c>
    </row>
    <row r="4160" spans="1:3">
      <c r="A4160" s="3" t="s">
        <v>12403</v>
      </c>
      <c r="B4160" s="3" t="s">
        <v>12404</v>
      </c>
      <c r="C4160" s="3" t="s">
        <v>12405</v>
      </c>
    </row>
    <row r="4161" spans="1:3">
      <c r="A4161" s="3" t="s">
        <v>12403</v>
      </c>
      <c r="B4161" s="3" t="s">
        <v>12406</v>
      </c>
      <c r="C4161" s="3" t="s">
        <v>12405</v>
      </c>
    </row>
    <row r="4162" spans="1:3">
      <c r="A4162" s="3" t="s">
        <v>12407</v>
      </c>
      <c r="B4162" s="3" t="s">
        <v>12408</v>
      </c>
      <c r="C4162" s="3" t="s">
        <v>12409</v>
      </c>
    </row>
    <row r="4163" spans="1:3">
      <c r="A4163" s="3" t="s">
        <v>12410</v>
      </c>
      <c r="B4163" s="3" t="s">
        <v>12411</v>
      </c>
      <c r="C4163" s="3" t="s">
        <v>12412</v>
      </c>
    </row>
    <row r="4164" spans="1:3">
      <c r="A4164" s="3" t="s">
        <v>12413</v>
      </c>
      <c r="B4164" s="3" t="s">
        <v>12414</v>
      </c>
      <c r="C4164" s="3" t="s">
        <v>12415</v>
      </c>
    </row>
    <row r="4165" spans="1:3">
      <c r="A4165" s="3" t="s">
        <v>12416</v>
      </c>
      <c r="B4165" s="3" t="s">
        <v>12417</v>
      </c>
      <c r="C4165" s="3" t="s">
        <v>12418</v>
      </c>
    </row>
    <row r="4166" spans="1:3">
      <c r="A4166" s="3" t="s">
        <v>12419</v>
      </c>
      <c r="B4166" s="3" t="s">
        <v>12420</v>
      </c>
      <c r="C4166" s="3" t="s">
        <v>12421</v>
      </c>
    </row>
    <row r="4167" spans="1:3">
      <c r="A4167" s="3" t="s">
        <v>12422</v>
      </c>
      <c r="B4167" s="3" t="s">
        <v>12423</v>
      </c>
      <c r="C4167" s="3" t="s">
        <v>12424</v>
      </c>
    </row>
    <row r="4168" spans="1:3">
      <c r="A4168" s="3" t="s">
        <v>12425</v>
      </c>
      <c r="B4168" s="3" t="s">
        <v>12426</v>
      </c>
      <c r="C4168" s="3" t="s">
        <v>12427</v>
      </c>
    </row>
    <row r="4169" spans="1:3">
      <c r="A4169" s="3" t="s">
        <v>12428</v>
      </c>
      <c r="B4169" s="3" t="s">
        <v>12429</v>
      </c>
      <c r="C4169" s="3" t="s">
        <v>12430</v>
      </c>
    </row>
    <row r="4170" spans="1:3">
      <c r="A4170" s="3" t="s">
        <v>12431</v>
      </c>
      <c r="B4170" s="3" t="s">
        <v>12432</v>
      </c>
      <c r="C4170" s="3" t="s">
        <v>12433</v>
      </c>
    </row>
    <row r="4171" spans="1:3">
      <c r="A4171" s="3" t="s">
        <v>12434</v>
      </c>
      <c r="B4171" s="3" t="s">
        <v>12435</v>
      </c>
      <c r="C4171" s="3" t="s">
        <v>12436</v>
      </c>
    </row>
    <row r="4172" spans="1:3">
      <c r="A4172" s="3" t="s">
        <v>12437</v>
      </c>
      <c r="B4172" s="3" t="s">
        <v>12438</v>
      </c>
      <c r="C4172" s="3" t="s">
        <v>12439</v>
      </c>
    </row>
    <row r="4173" spans="1:3">
      <c r="A4173" s="3" t="s">
        <v>12440</v>
      </c>
      <c r="B4173" s="3" t="s">
        <v>12441</v>
      </c>
      <c r="C4173" s="3" t="s">
        <v>12442</v>
      </c>
    </row>
    <row r="4174" spans="1:3">
      <c r="A4174" s="3" t="s">
        <v>12443</v>
      </c>
      <c r="B4174" s="3" t="s">
        <v>12444</v>
      </c>
      <c r="C4174" s="3" t="s">
        <v>12445</v>
      </c>
    </row>
    <row r="4175" spans="1:3">
      <c r="A4175" s="3" t="s">
        <v>12446</v>
      </c>
      <c r="B4175" s="3" t="s">
        <v>12447</v>
      </c>
      <c r="C4175" s="3" t="s">
        <v>12448</v>
      </c>
    </row>
    <row r="4176" spans="1:3">
      <c r="A4176" s="3" t="s">
        <v>12449</v>
      </c>
      <c r="B4176" s="3" t="s">
        <v>12450</v>
      </c>
      <c r="C4176" s="3" t="s">
        <v>12451</v>
      </c>
    </row>
    <row r="4177" spans="1:3">
      <c r="A4177" s="3" t="s">
        <v>12452</v>
      </c>
      <c r="B4177" s="3" t="s">
        <v>12453</v>
      </c>
      <c r="C4177" s="3" t="s">
        <v>12454</v>
      </c>
    </row>
    <row r="4178" spans="1:3">
      <c r="A4178" s="3" t="s">
        <v>12455</v>
      </c>
      <c r="B4178" s="3" t="s">
        <v>12456</v>
      </c>
      <c r="C4178" s="3" t="s">
        <v>12457</v>
      </c>
    </row>
    <row r="4179" spans="1:3">
      <c r="A4179" s="3" t="s">
        <v>12458</v>
      </c>
      <c r="B4179" s="3" t="s">
        <v>12459</v>
      </c>
      <c r="C4179" s="3" t="s">
        <v>12460</v>
      </c>
    </row>
    <row r="4180" spans="1:3">
      <c r="A4180" s="3" t="s">
        <v>12461</v>
      </c>
      <c r="B4180" s="3" t="s">
        <v>12462</v>
      </c>
      <c r="C4180" s="3" t="s">
        <v>12463</v>
      </c>
    </row>
    <row r="4181" spans="1:3">
      <c r="A4181" s="3" t="s">
        <v>12464</v>
      </c>
      <c r="B4181" s="3" t="s">
        <v>12465</v>
      </c>
      <c r="C4181" s="3" t="s">
        <v>12466</v>
      </c>
    </row>
    <row r="4182" spans="1:3">
      <c r="A4182" s="3" t="s">
        <v>12467</v>
      </c>
      <c r="B4182" s="3" t="s">
        <v>12468</v>
      </c>
      <c r="C4182" s="3" t="s">
        <v>12469</v>
      </c>
    </row>
    <row r="4183" spans="1:3">
      <c r="A4183" s="3" t="s">
        <v>12470</v>
      </c>
      <c r="B4183" s="3" t="s">
        <v>12471</v>
      </c>
      <c r="C4183" s="3" t="s">
        <v>12472</v>
      </c>
    </row>
    <row r="4184" spans="1:3">
      <c r="A4184" s="3" t="s">
        <v>12473</v>
      </c>
      <c r="B4184" s="3" t="s">
        <v>12474</v>
      </c>
      <c r="C4184" s="3" t="s">
        <v>12475</v>
      </c>
    </row>
    <row r="4185" spans="1:3">
      <c r="A4185" s="3" t="s">
        <v>12476</v>
      </c>
      <c r="B4185" s="3" t="s">
        <v>12477</v>
      </c>
      <c r="C4185" s="3" t="s">
        <v>12478</v>
      </c>
    </row>
    <row r="4186" spans="1:3">
      <c r="A4186" s="3" t="s">
        <v>12479</v>
      </c>
      <c r="B4186" s="3" t="s">
        <v>12480</v>
      </c>
      <c r="C4186" s="3" t="s">
        <v>12481</v>
      </c>
    </row>
    <row r="4187" spans="1:3">
      <c r="A4187" s="3" t="s">
        <v>12482</v>
      </c>
      <c r="B4187" s="3" t="s">
        <v>12483</v>
      </c>
      <c r="C4187" s="3" t="s">
        <v>12484</v>
      </c>
    </row>
    <row r="4188" spans="1:3">
      <c r="A4188" s="3" t="s">
        <v>12485</v>
      </c>
      <c r="B4188" s="3" t="s">
        <v>12486</v>
      </c>
      <c r="C4188" s="3" t="s">
        <v>12487</v>
      </c>
    </row>
    <row r="4189" spans="1:3">
      <c r="A4189" s="3" t="s">
        <v>12488</v>
      </c>
      <c r="B4189" s="3" t="s">
        <v>12489</v>
      </c>
      <c r="C4189" s="3" t="s">
        <v>12490</v>
      </c>
    </row>
    <row r="4190" spans="1:3">
      <c r="A4190" s="3" t="s">
        <v>12491</v>
      </c>
      <c r="B4190" s="3" t="s">
        <v>12492</v>
      </c>
      <c r="C4190" s="3" t="s">
        <v>12493</v>
      </c>
    </row>
    <row r="4191" spans="1:3">
      <c r="A4191" s="3" t="s">
        <v>12494</v>
      </c>
      <c r="B4191" s="3" t="s">
        <v>12495</v>
      </c>
      <c r="C4191" s="3" t="s">
        <v>12496</v>
      </c>
    </row>
    <row r="4192" spans="1:3">
      <c r="A4192" s="3" t="s">
        <v>12497</v>
      </c>
      <c r="B4192" s="3" t="s">
        <v>12498</v>
      </c>
      <c r="C4192" s="3" t="s">
        <v>12499</v>
      </c>
    </row>
    <row r="4193" spans="1:3">
      <c r="A4193" s="3" t="s">
        <v>12500</v>
      </c>
      <c r="B4193" s="3" t="s">
        <v>12501</v>
      </c>
      <c r="C4193" s="3" t="s">
        <v>12502</v>
      </c>
    </row>
    <row r="4194" spans="1:3">
      <c r="A4194" s="3" t="s">
        <v>12503</v>
      </c>
      <c r="B4194" s="3" t="s">
        <v>12504</v>
      </c>
      <c r="C4194" s="3" t="s">
        <v>12505</v>
      </c>
    </row>
    <row r="4195" spans="1:3">
      <c r="A4195" s="3" t="s">
        <v>12506</v>
      </c>
      <c r="B4195" s="3" t="s">
        <v>12507</v>
      </c>
      <c r="C4195" s="3" t="s">
        <v>12508</v>
      </c>
    </row>
    <row r="4196" spans="1:3">
      <c r="A4196" s="3" t="s">
        <v>12509</v>
      </c>
      <c r="B4196" s="3" t="s">
        <v>12510</v>
      </c>
      <c r="C4196" s="3" t="s">
        <v>12511</v>
      </c>
    </row>
    <row r="4197" spans="1:3">
      <c r="A4197" s="3" t="s">
        <v>12512</v>
      </c>
      <c r="B4197" s="3" t="s">
        <v>12513</v>
      </c>
      <c r="C4197" s="3" t="s">
        <v>12514</v>
      </c>
    </row>
    <row r="4198" spans="1:3">
      <c r="A4198" s="3" t="s">
        <v>12515</v>
      </c>
      <c r="B4198" s="3" t="s">
        <v>12516</v>
      </c>
      <c r="C4198" s="3" t="s">
        <v>12517</v>
      </c>
    </row>
    <row r="4199" spans="1:3">
      <c r="A4199" s="3" t="s">
        <v>12518</v>
      </c>
      <c r="B4199" s="3" t="s">
        <v>12519</v>
      </c>
      <c r="C4199" s="3" t="s">
        <v>12520</v>
      </c>
    </row>
    <row r="4200" spans="1:3">
      <c r="A4200" s="3" t="s">
        <v>12521</v>
      </c>
      <c r="B4200" s="3" t="s">
        <v>12522</v>
      </c>
      <c r="C4200" s="3" t="s">
        <v>12523</v>
      </c>
    </row>
    <row r="4201" spans="1:3">
      <c r="A4201" s="3" t="s">
        <v>12524</v>
      </c>
      <c r="B4201" s="3" t="s">
        <v>12525</v>
      </c>
      <c r="C4201" s="3" t="s">
        <v>12526</v>
      </c>
    </row>
    <row r="4202" spans="1:3">
      <c r="A4202" s="3" t="s">
        <v>12527</v>
      </c>
      <c r="B4202" s="3" t="s">
        <v>12528</v>
      </c>
      <c r="C4202" s="3" t="s">
        <v>12529</v>
      </c>
    </row>
    <row r="4203" spans="1:3">
      <c r="A4203" s="3" t="s">
        <v>12530</v>
      </c>
      <c r="B4203" s="3" t="s">
        <v>12531</v>
      </c>
      <c r="C4203" s="3" t="s">
        <v>12532</v>
      </c>
    </row>
    <row r="4204" spans="1:3">
      <c r="A4204" s="3" t="s">
        <v>12533</v>
      </c>
      <c r="B4204" s="3" t="s">
        <v>12534</v>
      </c>
      <c r="C4204" s="3" t="s">
        <v>12535</v>
      </c>
    </row>
    <row r="4205" spans="1:3">
      <c r="A4205" s="3" t="s">
        <v>12536</v>
      </c>
      <c r="B4205" s="3" t="s">
        <v>12537</v>
      </c>
      <c r="C4205" s="3" t="s">
        <v>12538</v>
      </c>
    </row>
    <row r="4206" spans="1:3">
      <c r="A4206" s="3" t="s">
        <v>12536</v>
      </c>
      <c r="B4206" s="3" t="s">
        <v>12539</v>
      </c>
      <c r="C4206" s="3" t="s">
        <v>12538</v>
      </c>
    </row>
    <row r="4207" spans="1:3">
      <c r="A4207" s="3" t="s">
        <v>12540</v>
      </c>
      <c r="B4207" s="3" t="s">
        <v>12541</v>
      </c>
      <c r="C4207" s="3" t="s">
        <v>12542</v>
      </c>
    </row>
    <row r="4208" spans="1:3">
      <c r="A4208" s="3" t="s">
        <v>12543</v>
      </c>
      <c r="B4208" s="3" t="s">
        <v>12544</v>
      </c>
      <c r="C4208" s="3" t="s">
        <v>12545</v>
      </c>
    </row>
    <row r="4209" spans="1:3">
      <c r="A4209" s="3" t="s">
        <v>12546</v>
      </c>
      <c r="B4209" s="3" t="s">
        <v>12547</v>
      </c>
      <c r="C4209" s="3" t="s">
        <v>12548</v>
      </c>
    </row>
    <row r="4210" spans="1:3">
      <c r="A4210" s="3" t="s">
        <v>12549</v>
      </c>
      <c r="B4210" s="3" t="s">
        <v>12550</v>
      </c>
      <c r="C4210" s="3" t="s">
        <v>12551</v>
      </c>
    </row>
    <row r="4211" spans="1:3">
      <c r="A4211" s="3" t="s">
        <v>12552</v>
      </c>
      <c r="B4211" s="3" t="s">
        <v>12553</v>
      </c>
      <c r="C4211" s="3" t="s">
        <v>12554</v>
      </c>
    </row>
    <row r="4212" spans="1:3">
      <c r="A4212" s="3" t="s">
        <v>12555</v>
      </c>
      <c r="B4212" s="3" t="s">
        <v>12556</v>
      </c>
      <c r="C4212" s="3" t="s">
        <v>12557</v>
      </c>
    </row>
    <row r="4213" spans="1:3">
      <c r="A4213" s="3" t="s">
        <v>12558</v>
      </c>
      <c r="B4213" s="3" t="s">
        <v>12559</v>
      </c>
      <c r="C4213" s="3" t="s">
        <v>12560</v>
      </c>
    </row>
    <row r="4214" spans="1:3">
      <c r="A4214" s="3" t="s">
        <v>12561</v>
      </c>
      <c r="B4214" s="3" t="s">
        <v>12562</v>
      </c>
      <c r="C4214" s="3" t="s">
        <v>12563</v>
      </c>
    </row>
    <row r="4215" spans="1:3">
      <c r="A4215" s="3" t="s">
        <v>12564</v>
      </c>
      <c r="B4215" s="3" t="s">
        <v>12565</v>
      </c>
      <c r="C4215" s="3" t="s">
        <v>12566</v>
      </c>
    </row>
    <row r="4216" spans="1:3">
      <c r="A4216" s="3" t="s">
        <v>12567</v>
      </c>
      <c r="B4216" s="3" t="s">
        <v>12568</v>
      </c>
      <c r="C4216" s="3" t="s">
        <v>12569</v>
      </c>
    </row>
    <row r="4217" spans="1:3">
      <c r="A4217" s="3" t="s">
        <v>12570</v>
      </c>
      <c r="B4217" s="3" t="s">
        <v>12571</v>
      </c>
      <c r="C4217" s="3" t="s">
        <v>12572</v>
      </c>
    </row>
    <row r="4218" spans="1:3">
      <c r="A4218" s="3" t="s">
        <v>12573</v>
      </c>
      <c r="B4218" s="3" t="s">
        <v>12574</v>
      </c>
      <c r="C4218" s="3" t="s">
        <v>12575</v>
      </c>
    </row>
    <row r="4219" spans="1:3">
      <c r="A4219" s="3" t="s">
        <v>12576</v>
      </c>
      <c r="B4219" s="3" t="s">
        <v>12577</v>
      </c>
      <c r="C4219" s="3" t="s">
        <v>12578</v>
      </c>
    </row>
    <row r="4220" spans="1:3">
      <c r="A4220" s="3" t="s">
        <v>12579</v>
      </c>
      <c r="B4220" s="3" t="s">
        <v>12580</v>
      </c>
      <c r="C4220" s="3" t="s">
        <v>12581</v>
      </c>
    </row>
    <row r="4221" spans="1:3">
      <c r="A4221" s="3" t="s">
        <v>12582</v>
      </c>
      <c r="B4221" s="3" t="s">
        <v>12583</v>
      </c>
      <c r="C4221" s="3" t="s">
        <v>12584</v>
      </c>
    </row>
    <row r="4222" spans="1:3">
      <c r="A4222" s="3" t="s">
        <v>12585</v>
      </c>
      <c r="B4222" s="3" t="s">
        <v>12586</v>
      </c>
      <c r="C4222" s="3" t="s">
        <v>12587</v>
      </c>
    </row>
    <row r="4223" spans="1:3">
      <c r="A4223" s="3" t="s">
        <v>12588</v>
      </c>
      <c r="B4223" s="3" t="s">
        <v>12589</v>
      </c>
      <c r="C4223" s="3" t="s">
        <v>12590</v>
      </c>
    </row>
    <row r="4224" spans="1:3">
      <c r="A4224" s="3" t="s">
        <v>12591</v>
      </c>
      <c r="B4224" s="3" t="s">
        <v>12592</v>
      </c>
      <c r="C4224" s="3" t="s">
        <v>12593</v>
      </c>
    </row>
    <row r="4225" spans="1:3">
      <c r="A4225" s="3" t="s">
        <v>12594</v>
      </c>
      <c r="B4225" s="3" t="s">
        <v>12595</v>
      </c>
      <c r="C4225" s="3" t="s">
        <v>12596</v>
      </c>
    </row>
    <row r="4226" spans="1:3">
      <c r="A4226" s="3" t="s">
        <v>12597</v>
      </c>
      <c r="B4226" s="3" t="s">
        <v>12598</v>
      </c>
      <c r="C4226" s="3" t="s">
        <v>12599</v>
      </c>
    </row>
    <row r="4227" spans="1:3">
      <c r="A4227" s="3" t="s">
        <v>12600</v>
      </c>
      <c r="B4227" s="3" t="s">
        <v>12601</v>
      </c>
      <c r="C4227" s="3" t="s">
        <v>12602</v>
      </c>
    </row>
    <row r="4228" spans="1:3">
      <c r="A4228" s="3" t="s">
        <v>12603</v>
      </c>
      <c r="B4228" s="3" t="s">
        <v>12604</v>
      </c>
      <c r="C4228" s="3" t="s">
        <v>12605</v>
      </c>
    </row>
    <row r="4229" spans="1:3">
      <c r="A4229" s="3" t="s">
        <v>12606</v>
      </c>
      <c r="B4229" s="3" t="s">
        <v>12607</v>
      </c>
      <c r="C4229" s="3" t="s">
        <v>12608</v>
      </c>
    </row>
    <row r="4230" spans="1:3">
      <c r="A4230" s="3" t="s">
        <v>12609</v>
      </c>
      <c r="B4230" s="3" t="s">
        <v>12610</v>
      </c>
      <c r="C4230" s="3" t="s">
        <v>12611</v>
      </c>
    </row>
    <row r="4231" spans="1:3">
      <c r="A4231" s="3" t="s">
        <v>12612</v>
      </c>
      <c r="B4231" s="3" t="s">
        <v>12613</v>
      </c>
      <c r="C4231" s="3" t="s">
        <v>12614</v>
      </c>
    </row>
    <row r="4232" spans="1:3">
      <c r="A4232" s="3" t="s">
        <v>12615</v>
      </c>
      <c r="B4232" s="3" t="s">
        <v>12616</v>
      </c>
      <c r="C4232" s="3" t="s">
        <v>12617</v>
      </c>
    </row>
    <row r="4233" spans="1:3">
      <c r="A4233" s="3" t="s">
        <v>12618</v>
      </c>
      <c r="B4233" s="3" t="s">
        <v>12619</v>
      </c>
      <c r="C4233" s="3" t="s">
        <v>12620</v>
      </c>
    </row>
    <row r="4234" spans="1:3">
      <c r="A4234" s="3" t="s">
        <v>12621</v>
      </c>
      <c r="B4234" s="3" t="s">
        <v>12622</v>
      </c>
      <c r="C4234" s="3" t="s">
        <v>12623</v>
      </c>
    </row>
    <row r="4235" spans="1:3">
      <c r="A4235" s="3" t="s">
        <v>12624</v>
      </c>
      <c r="B4235" s="3" t="s">
        <v>12625</v>
      </c>
      <c r="C4235" s="3" t="s">
        <v>12626</v>
      </c>
    </row>
    <row r="4236" spans="1:3">
      <c r="A4236" s="3" t="s">
        <v>12627</v>
      </c>
      <c r="B4236" s="3" t="s">
        <v>12628</v>
      </c>
      <c r="C4236" s="3" t="s">
        <v>12629</v>
      </c>
    </row>
    <row r="4237" spans="1:3">
      <c r="A4237" s="3" t="s">
        <v>12630</v>
      </c>
      <c r="B4237" s="3" t="s">
        <v>12631</v>
      </c>
      <c r="C4237" s="3" t="s">
        <v>12632</v>
      </c>
    </row>
    <row r="4238" spans="1:3">
      <c r="A4238" s="3" t="s">
        <v>12633</v>
      </c>
      <c r="B4238" s="3" t="s">
        <v>12634</v>
      </c>
      <c r="C4238" s="3" t="s">
        <v>12635</v>
      </c>
    </row>
    <row r="4239" spans="1:3">
      <c r="A4239" s="3" t="s">
        <v>12636</v>
      </c>
      <c r="B4239" s="3" t="s">
        <v>12637</v>
      </c>
      <c r="C4239" s="3" t="s">
        <v>12638</v>
      </c>
    </row>
    <row r="4240" spans="1:3">
      <c r="A4240" s="3" t="s">
        <v>12639</v>
      </c>
      <c r="B4240" s="3" t="s">
        <v>12640</v>
      </c>
      <c r="C4240" s="3" t="s">
        <v>12641</v>
      </c>
    </row>
    <row r="4241" spans="1:3">
      <c r="A4241" s="3" t="s">
        <v>12642</v>
      </c>
      <c r="B4241" s="3" t="s">
        <v>12643</v>
      </c>
      <c r="C4241" s="3" t="s">
        <v>12644</v>
      </c>
    </row>
    <row r="4242" spans="1:3">
      <c r="A4242" s="3" t="s">
        <v>12645</v>
      </c>
      <c r="B4242" s="3" t="s">
        <v>12646</v>
      </c>
      <c r="C4242" s="3" t="s">
        <v>12647</v>
      </c>
    </row>
    <row r="4243" spans="1:3">
      <c r="A4243" s="3" t="s">
        <v>12648</v>
      </c>
      <c r="B4243" s="3" t="s">
        <v>12649</v>
      </c>
      <c r="C4243" s="3" t="s">
        <v>12650</v>
      </c>
    </row>
    <row r="4244" spans="1:3">
      <c r="A4244" s="3" t="s">
        <v>12651</v>
      </c>
      <c r="B4244" s="3" t="s">
        <v>12652</v>
      </c>
      <c r="C4244" s="3" t="s">
        <v>12653</v>
      </c>
    </row>
    <row r="4245" spans="1:3">
      <c r="A4245" s="3" t="s">
        <v>12654</v>
      </c>
      <c r="B4245" s="3" t="s">
        <v>12655</v>
      </c>
      <c r="C4245" s="3" t="s">
        <v>12656</v>
      </c>
    </row>
    <row r="4246" spans="1:3">
      <c r="A4246" s="3" t="s">
        <v>12657</v>
      </c>
      <c r="B4246" s="3" t="s">
        <v>12658</v>
      </c>
      <c r="C4246" s="3" t="s">
        <v>12659</v>
      </c>
    </row>
    <row r="4247" spans="1:3">
      <c r="A4247" s="3" t="s">
        <v>12660</v>
      </c>
      <c r="B4247" s="3" t="s">
        <v>12661</v>
      </c>
      <c r="C4247" s="3" t="s">
        <v>12662</v>
      </c>
    </row>
    <row r="4248" spans="1:3">
      <c r="A4248" s="3" t="s">
        <v>12663</v>
      </c>
      <c r="B4248" s="3" t="s">
        <v>12664</v>
      </c>
      <c r="C4248" s="3" t="s">
        <v>12665</v>
      </c>
    </row>
    <row r="4249" spans="1:3">
      <c r="A4249" s="3" t="s">
        <v>12666</v>
      </c>
      <c r="B4249" s="3" t="s">
        <v>12667</v>
      </c>
      <c r="C4249" s="3" t="s">
        <v>12668</v>
      </c>
    </row>
    <row r="4250" spans="1:3">
      <c r="A4250" s="3" t="s">
        <v>12669</v>
      </c>
      <c r="B4250" s="3" t="s">
        <v>12670</v>
      </c>
      <c r="C4250" s="3" t="s">
        <v>12671</v>
      </c>
    </row>
    <row r="4251" spans="1:3">
      <c r="A4251" s="3" t="s">
        <v>12672</v>
      </c>
      <c r="B4251" s="3" t="s">
        <v>12673</v>
      </c>
      <c r="C4251" s="3" t="s">
        <v>12674</v>
      </c>
    </row>
    <row r="4252" spans="1:3">
      <c r="A4252" s="3" t="s">
        <v>12675</v>
      </c>
      <c r="B4252" s="3" t="s">
        <v>12676</v>
      </c>
      <c r="C4252" s="3" t="s">
        <v>12677</v>
      </c>
    </row>
    <row r="4253" spans="1:3">
      <c r="A4253" s="3" t="s">
        <v>12678</v>
      </c>
      <c r="B4253" s="3" t="s">
        <v>12679</v>
      </c>
      <c r="C4253" s="3" t="s">
        <v>12680</v>
      </c>
    </row>
    <row r="4254" spans="1:3">
      <c r="A4254" s="3" t="s">
        <v>12681</v>
      </c>
      <c r="B4254" s="3" t="s">
        <v>12682</v>
      </c>
      <c r="C4254" s="3" t="s">
        <v>12683</v>
      </c>
    </row>
    <row r="4255" spans="1:3">
      <c r="A4255" s="3" t="s">
        <v>12684</v>
      </c>
      <c r="B4255" s="3" t="s">
        <v>12685</v>
      </c>
      <c r="C4255" s="3" t="s">
        <v>12686</v>
      </c>
    </row>
    <row r="4256" spans="1:3">
      <c r="A4256" s="3" t="s">
        <v>12687</v>
      </c>
      <c r="B4256" s="3" t="s">
        <v>12688</v>
      </c>
      <c r="C4256" s="3" t="s">
        <v>12689</v>
      </c>
    </row>
    <row r="4257" spans="1:3">
      <c r="A4257" s="3" t="s">
        <v>12690</v>
      </c>
      <c r="B4257" s="3" t="s">
        <v>12691</v>
      </c>
      <c r="C4257" s="3" t="s">
        <v>12692</v>
      </c>
    </row>
    <row r="4258" spans="1:3">
      <c r="A4258" s="3" t="s">
        <v>12693</v>
      </c>
      <c r="B4258" s="3" t="s">
        <v>12694</v>
      </c>
      <c r="C4258" s="3" t="s">
        <v>12695</v>
      </c>
    </row>
    <row r="4259" spans="1:3">
      <c r="A4259" s="3" t="s">
        <v>12696</v>
      </c>
      <c r="B4259" s="3" t="s">
        <v>12697</v>
      </c>
      <c r="C4259" s="3" t="s">
        <v>12698</v>
      </c>
    </row>
    <row r="4260" spans="1:3">
      <c r="A4260" s="3" t="s">
        <v>12699</v>
      </c>
      <c r="B4260" s="3" t="s">
        <v>12700</v>
      </c>
      <c r="C4260" s="3" t="s">
        <v>12701</v>
      </c>
    </row>
    <row r="4261" spans="1:3">
      <c r="A4261" s="3" t="s">
        <v>12702</v>
      </c>
      <c r="B4261" s="3" t="s">
        <v>12703</v>
      </c>
      <c r="C4261" s="3" t="s">
        <v>12704</v>
      </c>
    </row>
    <row r="4262" spans="1:3">
      <c r="A4262" s="3" t="s">
        <v>12705</v>
      </c>
      <c r="B4262" s="3" t="s">
        <v>12706</v>
      </c>
      <c r="C4262" s="3" t="s">
        <v>12707</v>
      </c>
    </row>
    <row r="4263" spans="1:3">
      <c r="A4263" s="3" t="s">
        <v>12708</v>
      </c>
      <c r="B4263" s="3" t="s">
        <v>12709</v>
      </c>
      <c r="C4263" s="3" t="s">
        <v>12710</v>
      </c>
    </row>
    <row r="4264" spans="1:3">
      <c r="A4264" s="3" t="s">
        <v>12711</v>
      </c>
      <c r="B4264" s="3" t="s">
        <v>12712</v>
      </c>
      <c r="C4264" s="3" t="s">
        <v>12713</v>
      </c>
    </row>
    <row r="4265" spans="1:3">
      <c r="A4265" s="3" t="s">
        <v>12714</v>
      </c>
      <c r="B4265" s="3" t="s">
        <v>12715</v>
      </c>
      <c r="C4265" s="3" t="s">
        <v>12716</v>
      </c>
    </row>
    <row r="4266" spans="1:3">
      <c r="A4266" s="3" t="s">
        <v>12717</v>
      </c>
      <c r="B4266" s="3" t="s">
        <v>12718</v>
      </c>
      <c r="C4266" s="3" t="s">
        <v>12719</v>
      </c>
    </row>
    <row r="4267" spans="1:3">
      <c r="A4267" s="3" t="s">
        <v>12720</v>
      </c>
      <c r="B4267" s="3" t="s">
        <v>12721</v>
      </c>
      <c r="C4267" s="3" t="s">
        <v>12722</v>
      </c>
    </row>
    <row r="4268" spans="1:3">
      <c r="A4268" s="3" t="s">
        <v>12723</v>
      </c>
      <c r="B4268" s="3" t="s">
        <v>12724</v>
      </c>
      <c r="C4268" s="3" t="s">
        <v>12725</v>
      </c>
    </row>
    <row r="4269" spans="1:3">
      <c r="A4269" s="3" t="s">
        <v>12726</v>
      </c>
      <c r="B4269" s="3" t="s">
        <v>12727</v>
      </c>
      <c r="C4269" s="3" t="s">
        <v>12728</v>
      </c>
    </row>
    <row r="4270" spans="1:3">
      <c r="A4270" s="3" t="s">
        <v>12729</v>
      </c>
      <c r="B4270" s="3" t="s">
        <v>12730</v>
      </c>
      <c r="C4270" s="3" t="s">
        <v>12731</v>
      </c>
    </row>
    <row r="4271" spans="1:3">
      <c r="A4271" s="3" t="s">
        <v>12732</v>
      </c>
      <c r="B4271" s="3" t="s">
        <v>12733</v>
      </c>
      <c r="C4271" s="3" t="s">
        <v>12734</v>
      </c>
    </row>
    <row r="4272" spans="1:3">
      <c r="A4272" s="3" t="s">
        <v>12735</v>
      </c>
      <c r="B4272" s="3" t="s">
        <v>12736</v>
      </c>
      <c r="C4272" s="3" t="s">
        <v>12737</v>
      </c>
    </row>
    <row r="4273" spans="1:3">
      <c r="A4273" s="3" t="s">
        <v>12738</v>
      </c>
      <c r="B4273" s="3" t="s">
        <v>12739</v>
      </c>
      <c r="C4273" s="3" t="s">
        <v>12740</v>
      </c>
    </row>
    <row r="4274" spans="1:3">
      <c r="A4274" s="3" t="s">
        <v>12741</v>
      </c>
      <c r="B4274" s="3" t="s">
        <v>12742</v>
      </c>
      <c r="C4274" s="3" t="s">
        <v>12743</v>
      </c>
    </row>
    <row r="4275" spans="1:3">
      <c r="A4275" s="3" t="s">
        <v>12744</v>
      </c>
      <c r="B4275" s="3" t="s">
        <v>12745</v>
      </c>
      <c r="C4275" s="3" t="s">
        <v>12746</v>
      </c>
    </row>
    <row r="4276" spans="1:3">
      <c r="A4276" s="3" t="s">
        <v>12747</v>
      </c>
      <c r="B4276" s="3" t="s">
        <v>12748</v>
      </c>
      <c r="C4276" s="3" t="s">
        <v>12749</v>
      </c>
    </row>
    <row r="4277" spans="1:3">
      <c r="A4277" s="3" t="s">
        <v>12750</v>
      </c>
      <c r="B4277" s="3" t="s">
        <v>12751</v>
      </c>
      <c r="C4277" s="3" t="s">
        <v>12752</v>
      </c>
    </row>
    <row r="4278" spans="1:3">
      <c r="A4278" s="3" t="s">
        <v>12753</v>
      </c>
      <c r="B4278" s="3" t="s">
        <v>12754</v>
      </c>
      <c r="C4278" s="3" t="s">
        <v>12755</v>
      </c>
    </row>
    <row r="4279" spans="1:3">
      <c r="A4279" s="3" t="s">
        <v>12756</v>
      </c>
      <c r="B4279" s="3" t="s">
        <v>12757</v>
      </c>
      <c r="C4279" s="3" t="s">
        <v>12758</v>
      </c>
    </row>
    <row r="4280" spans="1:3">
      <c r="A4280" s="3" t="s">
        <v>12759</v>
      </c>
      <c r="B4280" s="3" t="s">
        <v>12760</v>
      </c>
      <c r="C4280" s="3" t="s">
        <v>12761</v>
      </c>
    </row>
    <row r="4281" spans="1:3">
      <c r="A4281" s="3" t="s">
        <v>12762</v>
      </c>
      <c r="B4281" s="3" t="s">
        <v>12763</v>
      </c>
      <c r="C4281" s="3" t="s">
        <v>12764</v>
      </c>
    </row>
    <row r="4282" spans="1:3">
      <c r="A4282" s="3" t="s">
        <v>12765</v>
      </c>
      <c r="B4282" s="3" t="s">
        <v>12766</v>
      </c>
      <c r="C4282" s="3" t="s">
        <v>12767</v>
      </c>
    </row>
    <row r="4283" spans="1:3">
      <c r="A4283" s="3" t="s">
        <v>12768</v>
      </c>
      <c r="B4283" s="3" t="s">
        <v>12769</v>
      </c>
      <c r="C4283" s="3" t="s">
        <v>12770</v>
      </c>
    </row>
    <row r="4284" spans="1:3">
      <c r="A4284" s="3" t="s">
        <v>12771</v>
      </c>
      <c r="B4284" s="3" t="s">
        <v>12772</v>
      </c>
      <c r="C4284" s="3" t="s">
        <v>12773</v>
      </c>
    </row>
    <row r="4285" spans="1:3">
      <c r="A4285" s="3" t="s">
        <v>12774</v>
      </c>
      <c r="B4285" s="3" t="s">
        <v>12775</v>
      </c>
      <c r="C4285" s="3" t="s">
        <v>12776</v>
      </c>
    </row>
    <row r="4286" spans="1:3">
      <c r="A4286" s="3" t="s">
        <v>12777</v>
      </c>
      <c r="B4286" s="3" t="s">
        <v>12778</v>
      </c>
      <c r="C4286" s="3" t="s">
        <v>12779</v>
      </c>
    </row>
    <row r="4287" spans="1:3">
      <c r="A4287" s="3" t="s">
        <v>12780</v>
      </c>
      <c r="B4287" s="3" t="s">
        <v>12781</v>
      </c>
      <c r="C4287" s="3" t="s">
        <v>12782</v>
      </c>
    </row>
    <row r="4288" spans="1:3">
      <c r="A4288" s="3" t="s">
        <v>12783</v>
      </c>
      <c r="B4288" s="3" t="s">
        <v>12784</v>
      </c>
      <c r="C4288" s="3" t="s">
        <v>12785</v>
      </c>
    </row>
    <row r="4289" spans="1:3">
      <c r="A4289" s="3" t="s">
        <v>12786</v>
      </c>
      <c r="B4289" s="3" t="s">
        <v>12787</v>
      </c>
      <c r="C4289" s="3" t="s">
        <v>12788</v>
      </c>
    </row>
    <row r="4290" spans="1:3">
      <c r="A4290" s="3" t="s">
        <v>12789</v>
      </c>
      <c r="B4290" s="3" t="s">
        <v>12790</v>
      </c>
      <c r="C4290" s="3" t="s">
        <v>12791</v>
      </c>
    </row>
    <row r="4291" spans="1:3">
      <c r="A4291" s="3" t="s">
        <v>12792</v>
      </c>
      <c r="B4291" s="3" t="s">
        <v>12793</v>
      </c>
      <c r="C4291" s="3" t="s">
        <v>12794</v>
      </c>
    </row>
    <row r="4292" spans="1:3">
      <c r="A4292" s="3" t="s">
        <v>12795</v>
      </c>
      <c r="B4292" s="3" t="s">
        <v>12796</v>
      </c>
      <c r="C4292" s="3" t="s">
        <v>12797</v>
      </c>
    </row>
    <row r="4293" spans="1:3">
      <c r="A4293" s="3" t="s">
        <v>12798</v>
      </c>
      <c r="B4293" s="3" t="s">
        <v>12799</v>
      </c>
      <c r="C4293" s="3" t="s">
        <v>12800</v>
      </c>
    </row>
    <row r="4294" spans="1:3">
      <c r="A4294" s="3" t="s">
        <v>12801</v>
      </c>
      <c r="B4294" s="3" t="s">
        <v>12802</v>
      </c>
      <c r="C4294" s="3" t="s">
        <v>12803</v>
      </c>
    </row>
    <row r="4295" spans="1:3">
      <c r="A4295" s="3" t="s">
        <v>12804</v>
      </c>
      <c r="B4295" s="3" t="s">
        <v>12805</v>
      </c>
      <c r="C4295" s="3" t="s">
        <v>12806</v>
      </c>
    </row>
    <row r="4296" spans="1:3">
      <c r="A4296" s="3" t="s">
        <v>12807</v>
      </c>
      <c r="B4296" s="3" t="s">
        <v>12808</v>
      </c>
      <c r="C4296" s="3" t="s">
        <v>12809</v>
      </c>
    </row>
    <row r="4297" spans="1:3">
      <c r="A4297" s="3" t="s">
        <v>12810</v>
      </c>
      <c r="B4297" s="3" t="s">
        <v>12811</v>
      </c>
      <c r="C4297" s="3" t="s">
        <v>12812</v>
      </c>
    </row>
    <row r="4298" spans="1:3">
      <c r="A4298" s="3" t="s">
        <v>12813</v>
      </c>
      <c r="B4298" s="3" t="s">
        <v>12814</v>
      </c>
      <c r="C4298" s="3" t="s">
        <v>12815</v>
      </c>
    </row>
    <row r="4299" spans="1:3">
      <c r="A4299" s="3" t="s">
        <v>12816</v>
      </c>
      <c r="B4299" s="3" t="s">
        <v>12817</v>
      </c>
      <c r="C4299" s="3" t="s">
        <v>12818</v>
      </c>
    </row>
    <row r="4300" spans="1:3">
      <c r="A4300" s="3" t="s">
        <v>12819</v>
      </c>
      <c r="B4300" s="3" t="s">
        <v>12820</v>
      </c>
      <c r="C4300" s="3" t="s">
        <v>12821</v>
      </c>
    </row>
    <row r="4301" spans="1:3">
      <c r="A4301" s="3" t="s">
        <v>12822</v>
      </c>
      <c r="B4301" s="3" t="s">
        <v>12823</v>
      </c>
      <c r="C4301" s="3" t="s">
        <v>12824</v>
      </c>
    </row>
    <row r="4302" spans="1:3">
      <c r="A4302" s="3" t="s">
        <v>12825</v>
      </c>
      <c r="B4302" s="3" t="s">
        <v>12826</v>
      </c>
      <c r="C4302" s="3" t="s">
        <v>12827</v>
      </c>
    </row>
    <row r="4303" spans="1:3">
      <c r="A4303" s="3" t="s">
        <v>12828</v>
      </c>
      <c r="B4303" s="3" t="s">
        <v>12829</v>
      </c>
      <c r="C4303" s="3" t="s">
        <v>12830</v>
      </c>
    </row>
    <row r="4304" spans="1:3">
      <c r="A4304" s="3" t="s">
        <v>12831</v>
      </c>
      <c r="B4304" s="3" t="s">
        <v>12832</v>
      </c>
      <c r="C4304" s="3" t="s">
        <v>12833</v>
      </c>
    </row>
    <row r="4305" spans="1:3">
      <c r="A4305" s="3" t="s">
        <v>12834</v>
      </c>
      <c r="B4305" s="3" t="s">
        <v>12835</v>
      </c>
      <c r="C4305" s="3" t="s">
        <v>12836</v>
      </c>
    </row>
    <row r="4306" spans="1:3">
      <c r="A4306" s="3" t="s">
        <v>12837</v>
      </c>
      <c r="B4306" s="3" t="s">
        <v>12838</v>
      </c>
      <c r="C4306" s="3" t="s">
        <v>12839</v>
      </c>
    </row>
    <row r="4307" spans="1:3">
      <c r="A4307" s="3" t="s">
        <v>12840</v>
      </c>
      <c r="B4307" s="3" t="s">
        <v>12841</v>
      </c>
      <c r="C4307" s="3" t="s">
        <v>12842</v>
      </c>
    </row>
    <row r="4308" spans="1:3">
      <c r="A4308" s="3" t="s">
        <v>12843</v>
      </c>
      <c r="B4308" s="3" t="s">
        <v>12844</v>
      </c>
      <c r="C4308" s="3" t="s">
        <v>12845</v>
      </c>
    </row>
    <row r="4309" spans="1:3">
      <c r="A4309" s="3" t="s">
        <v>12846</v>
      </c>
      <c r="B4309" s="3" t="s">
        <v>12847</v>
      </c>
      <c r="C4309" s="3" t="s">
        <v>12848</v>
      </c>
    </row>
    <row r="4310" spans="1:3">
      <c r="A4310" s="3" t="s">
        <v>12849</v>
      </c>
      <c r="B4310" s="3" t="s">
        <v>12850</v>
      </c>
      <c r="C4310" s="3" t="s">
        <v>12851</v>
      </c>
    </row>
    <row r="4311" spans="1:3">
      <c r="A4311" s="3" t="s">
        <v>12852</v>
      </c>
      <c r="B4311" s="3" t="s">
        <v>12853</v>
      </c>
      <c r="C4311" s="3" t="s">
        <v>12854</v>
      </c>
    </row>
    <row r="4312" spans="1:3">
      <c r="A4312" s="3" t="s">
        <v>12855</v>
      </c>
      <c r="B4312" s="3" t="s">
        <v>12856</v>
      </c>
      <c r="C4312" s="3" t="s">
        <v>12857</v>
      </c>
    </row>
    <row r="4313" spans="1:3">
      <c r="A4313" s="3" t="s">
        <v>12858</v>
      </c>
      <c r="B4313" s="3" t="s">
        <v>12859</v>
      </c>
      <c r="C4313" s="3" t="s">
        <v>12860</v>
      </c>
    </row>
    <row r="4314" spans="1:3">
      <c r="A4314" s="3" t="s">
        <v>12861</v>
      </c>
      <c r="B4314" s="3" t="s">
        <v>12862</v>
      </c>
      <c r="C4314" s="3" t="s">
        <v>12863</v>
      </c>
    </row>
    <row r="4315" spans="1:3">
      <c r="A4315" s="3" t="s">
        <v>12864</v>
      </c>
      <c r="B4315" s="3" t="s">
        <v>12865</v>
      </c>
      <c r="C4315" s="3" t="s">
        <v>12866</v>
      </c>
    </row>
    <row r="4316" spans="1:3">
      <c r="A4316" s="3" t="s">
        <v>12867</v>
      </c>
      <c r="B4316" s="3" t="s">
        <v>12868</v>
      </c>
      <c r="C4316" s="3" t="s">
        <v>12869</v>
      </c>
    </row>
    <row r="4317" spans="1:3">
      <c r="A4317" s="3" t="s">
        <v>12870</v>
      </c>
      <c r="B4317" s="3" t="s">
        <v>12871</v>
      </c>
      <c r="C4317" s="3" t="s">
        <v>12872</v>
      </c>
    </row>
    <row r="4318" spans="1:3">
      <c r="A4318" s="3" t="s">
        <v>12873</v>
      </c>
      <c r="B4318" s="3" t="s">
        <v>12874</v>
      </c>
      <c r="C4318" s="3" t="s">
        <v>12875</v>
      </c>
    </row>
    <row r="4319" spans="1:3">
      <c r="A4319" s="3" t="s">
        <v>12876</v>
      </c>
      <c r="B4319" s="3" t="s">
        <v>12877</v>
      </c>
      <c r="C4319" s="3" t="s">
        <v>12878</v>
      </c>
    </row>
    <row r="4320" spans="1:3">
      <c r="A4320" s="3" t="s">
        <v>12879</v>
      </c>
      <c r="B4320" s="3" t="s">
        <v>12880</v>
      </c>
      <c r="C4320" s="3" t="s">
        <v>12881</v>
      </c>
    </row>
    <row r="4321" spans="1:3">
      <c r="A4321" s="3" t="s">
        <v>12882</v>
      </c>
      <c r="B4321" s="3" t="s">
        <v>12883</v>
      </c>
      <c r="C4321" s="3" t="s">
        <v>12884</v>
      </c>
    </row>
    <row r="4322" spans="1:3">
      <c r="A4322" s="3" t="s">
        <v>12885</v>
      </c>
      <c r="B4322" s="3" t="s">
        <v>12886</v>
      </c>
      <c r="C4322" s="3" t="s">
        <v>12887</v>
      </c>
    </row>
    <row r="4323" spans="1:3">
      <c r="A4323" s="3" t="s">
        <v>12888</v>
      </c>
      <c r="B4323" s="3" t="s">
        <v>12889</v>
      </c>
      <c r="C4323" s="3" t="s">
        <v>12890</v>
      </c>
    </row>
    <row r="4324" spans="1:3">
      <c r="A4324" s="3" t="s">
        <v>12891</v>
      </c>
      <c r="B4324" s="3" t="s">
        <v>12892</v>
      </c>
      <c r="C4324" s="3" t="s">
        <v>12893</v>
      </c>
    </row>
    <row r="4325" spans="1:3">
      <c r="A4325" s="3" t="s">
        <v>12894</v>
      </c>
      <c r="B4325" s="3" t="s">
        <v>12895</v>
      </c>
      <c r="C4325" s="3" t="s">
        <v>12896</v>
      </c>
    </row>
    <row r="4326" spans="1:3">
      <c r="A4326" s="3" t="s">
        <v>12897</v>
      </c>
      <c r="B4326" s="3" t="s">
        <v>12898</v>
      </c>
      <c r="C4326" s="3" t="s">
        <v>12899</v>
      </c>
    </row>
    <row r="4327" spans="1:3">
      <c r="A4327" s="3" t="s">
        <v>12900</v>
      </c>
      <c r="B4327" s="3" t="s">
        <v>12901</v>
      </c>
      <c r="C4327" s="3" t="s">
        <v>12902</v>
      </c>
    </row>
    <row r="4328" spans="1:3">
      <c r="A4328" s="3" t="s">
        <v>12903</v>
      </c>
      <c r="B4328" s="3" t="s">
        <v>12904</v>
      </c>
      <c r="C4328" s="3" t="s">
        <v>12905</v>
      </c>
    </row>
    <row r="4329" spans="1:3">
      <c r="A4329" s="3" t="s">
        <v>12906</v>
      </c>
      <c r="B4329" s="3" t="s">
        <v>12907</v>
      </c>
      <c r="C4329" s="3" t="s">
        <v>12908</v>
      </c>
    </row>
    <row r="4330" spans="1:3">
      <c r="A4330" s="3" t="s">
        <v>12909</v>
      </c>
      <c r="B4330" s="3" t="s">
        <v>12910</v>
      </c>
      <c r="C4330" s="3" t="s">
        <v>12911</v>
      </c>
    </row>
    <row r="4331" spans="1:3">
      <c r="A4331" s="3" t="s">
        <v>12912</v>
      </c>
      <c r="B4331" s="3" t="s">
        <v>12913</v>
      </c>
      <c r="C4331" s="3" t="s">
        <v>12914</v>
      </c>
    </row>
    <row r="4332" spans="1:3">
      <c r="A4332" s="3" t="s">
        <v>12915</v>
      </c>
      <c r="B4332" s="3" t="s">
        <v>12916</v>
      </c>
      <c r="C4332" s="3" t="s">
        <v>12917</v>
      </c>
    </row>
    <row r="4333" spans="1:3">
      <c r="A4333" s="3" t="s">
        <v>12918</v>
      </c>
      <c r="B4333" s="3" t="s">
        <v>12919</v>
      </c>
      <c r="C4333" s="3" t="s">
        <v>12920</v>
      </c>
    </row>
    <row r="4334" spans="1:3">
      <c r="A4334" s="3" t="s">
        <v>12921</v>
      </c>
      <c r="B4334" s="3" t="s">
        <v>12922</v>
      </c>
      <c r="C4334" s="3" t="s">
        <v>12923</v>
      </c>
    </row>
    <row r="4335" spans="1:3">
      <c r="A4335" s="3" t="s">
        <v>12924</v>
      </c>
      <c r="B4335" s="3" t="s">
        <v>12925</v>
      </c>
      <c r="C4335" s="3" t="s">
        <v>12926</v>
      </c>
    </row>
    <row r="4336" spans="1:3">
      <c r="A4336" s="3" t="s">
        <v>12927</v>
      </c>
      <c r="B4336" s="3" t="s">
        <v>12928</v>
      </c>
      <c r="C4336" s="3" t="s">
        <v>12929</v>
      </c>
    </row>
    <row r="4337" spans="1:3">
      <c r="A4337" s="3" t="s">
        <v>12930</v>
      </c>
      <c r="B4337" s="3" t="s">
        <v>12931</v>
      </c>
      <c r="C4337" s="3" t="s">
        <v>12932</v>
      </c>
    </row>
    <row r="4338" spans="1:3">
      <c r="A4338" s="3" t="s">
        <v>12933</v>
      </c>
      <c r="B4338" s="3" t="s">
        <v>12934</v>
      </c>
      <c r="C4338" s="3" t="s">
        <v>12935</v>
      </c>
    </row>
    <row r="4339" spans="1:3">
      <c r="A4339" s="3" t="s">
        <v>12936</v>
      </c>
      <c r="B4339" s="3" t="s">
        <v>12937</v>
      </c>
      <c r="C4339" s="3" t="s">
        <v>12938</v>
      </c>
    </row>
    <row r="4340" spans="1:3">
      <c r="A4340" s="3" t="s">
        <v>12939</v>
      </c>
      <c r="B4340" s="3" t="s">
        <v>12940</v>
      </c>
      <c r="C4340" s="3" t="s">
        <v>12941</v>
      </c>
    </row>
    <row r="4341" spans="1:3">
      <c r="A4341" s="3" t="s">
        <v>12942</v>
      </c>
      <c r="B4341" s="3" t="s">
        <v>12943</v>
      </c>
      <c r="C4341" s="3" t="s">
        <v>12944</v>
      </c>
    </row>
    <row r="4342" spans="1:3">
      <c r="A4342" s="3" t="s">
        <v>12945</v>
      </c>
      <c r="B4342" s="3" t="s">
        <v>12946</v>
      </c>
      <c r="C4342" s="3" t="s">
        <v>12947</v>
      </c>
    </row>
    <row r="4343" spans="1:3">
      <c r="A4343" s="3" t="s">
        <v>12948</v>
      </c>
      <c r="B4343" s="3" t="s">
        <v>12949</v>
      </c>
      <c r="C4343" s="3" t="s">
        <v>12950</v>
      </c>
    </row>
    <row r="4344" spans="1:3">
      <c r="A4344" s="3" t="s">
        <v>12951</v>
      </c>
      <c r="B4344" s="3" t="s">
        <v>12952</v>
      </c>
      <c r="C4344" s="3" t="s">
        <v>12953</v>
      </c>
    </row>
    <row r="4345" spans="1:3">
      <c r="A4345" s="3" t="s">
        <v>12954</v>
      </c>
      <c r="B4345" s="3" t="s">
        <v>12955</v>
      </c>
      <c r="C4345" s="3" t="s">
        <v>12956</v>
      </c>
    </row>
    <row r="4346" spans="1:3">
      <c r="A4346" s="3" t="s">
        <v>12957</v>
      </c>
      <c r="B4346" s="3" t="s">
        <v>12958</v>
      </c>
      <c r="C4346" s="3" t="s">
        <v>12959</v>
      </c>
    </row>
    <row r="4347" spans="1:3">
      <c r="A4347" s="3" t="s">
        <v>12960</v>
      </c>
      <c r="B4347" s="3" t="s">
        <v>12961</v>
      </c>
      <c r="C4347" s="3" t="s">
        <v>12962</v>
      </c>
    </row>
    <row r="4348" spans="1:3">
      <c r="A4348" s="3" t="s">
        <v>12963</v>
      </c>
      <c r="B4348" s="3" t="s">
        <v>12964</v>
      </c>
      <c r="C4348" s="3" t="s">
        <v>12965</v>
      </c>
    </row>
    <row r="4349" spans="1:3">
      <c r="A4349" s="3" t="s">
        <v>12966</v>
      </c>
      <c r="B4349" s="3" t="s">
        <v>12967</v>
      </c>
      <c r="C4349" s="3" t="s">
        <v>12968</v>
      </c>
    </row>
    <row r="4350" spans="1:3">
      <c r="A4350" s="3" t="s">
        <v>12969</v>
      </c>
      <c r="B4350" s="3" t="s">
        <v>12970</v>
      </c>
      <c r="C4350" s="3" t="s">
        <v>12971</v>
      </c>
    </row>
    <row r="4351" spans="1:3">
      <c r="A4351" s="3" t="s">
        <v>12972</v>
      </c>
      <c r="B4351" s="3" t="s">
        <v>12973</v>
      </c>
      <c r="C4351" s="3" t="s">
        <v>12974</v>
      </c>
    </row>
    <row r="4352" spans="1:3">
      <c r="A4352" s="3" t="s">
        <v>12975</v>
      </c>
      <c r="B4352" s="3" t="s">
        <v>12976</v>
      </c>
      <c r="C4352" s="3" t="s">
        <v>12977</v>
      </c>
    </row>
    <row r="4353" spans="1:3">
      <c r="A4353" s="3" t="s">
        <v>12978</v>
      </c>
      <c r="B4353" s="3" t="s">
        <v>12979</v>
      </c>
      <c r="C4353" s="3" t="s">
        <v>12980</v>
      </c>
    </row>
    <row r="4354" spans="1:3">
      <c r="A4354" s="3" t="s">
        <v>12981</v>
      </c>
      <c r="B4354" s="3" t="s">
        <v>12982</v>
      </c>
      <c r="C4354" s="3" t="s">
        <v>12983</v>
      </c>
    </row>
    <row r="4355" spans="1:3">
      <c r="A4355" s="3" t="s">
        <v>12984</v>
      </c>
      <c r="B4355" s="3" t="s">
        <v>12985</v>
      </c>
      <c r="C4355" s="3" t="s">
        <v>12986</v>
      </c>
    </row>
    <row r="4356" spans="1:3">
      <c r="A4356" s="3" t="s">
        <v>12987</v>
      </c>
      <c r="B4356" s="3" t="s">
        <v>12988</v>
      </c>
      <c r="C4356" s="3" t="s">
        <v>12989</v>
      </c>
    </row>
    <row r="4357" spans="1:3">
      <c r="A4357" s="3" t="s">
        <v>12990</v>
      </c>
      <c r="B4357" s="3" t="s">
        <v>12991</v>
      </c>
      <c r="C4357" s="3" t="s">
        <v>12992</v>
      </c>
    </row>
    <row r="4358" spans="1:3">
      <c r="A4358" s="3" t="s">
        <v>12993</v>
      </c>
      <c r="B4358" s="3" t="s">
        <v>12994</v>
      </c>
      <c r="C4358" s="3" t="s">
        <v>12995</v>
      </c>
    </row>
    <row r="4359" spans="1:3">
      <c r="A4359" s="3" t="s">
        <v>12996</v>
      </c>
      <c r="B4359" s="3" t="s">
        <v>12997</v>
      </c>
      <c r="C4359" s="3" t="s">
        <v>12998</v>
      </c>
    </row>
    <row r="4360" spans="1:3">
      <c r="A4360" s="3" t="s">
        <v>12999</v>
      </c>
      <c r="B4360" s="3" t="s">
        <v>13000</v>
      </c>
      <c r="C4360" s="3" t="s">
        <v>13001</v>
      </c>
    </row>
    <row r="4361" spans="1:3">
      <c r="A4361" s="3" t="s">
        <v>13002</v>
      </c>
      <c r="B4361" s="3" t="s">
        <v>13003</v>
      </c>
      <c r="C4361" s="3" t="s">
        <v>13004</v>
      </c>
    </row>
    <row r="4362" spans="1:3">
      <c r="A4362" s="3" t="s">
        <v>13005</v>
      </c>
      <c r="B4362" s="3" t="s">
        <v>13006</v>
      </c>
      <c r="C4362" s="3" t="s">
        <v>13007</v>
      </c>
    </row>
    <row r="4363" spans="1:3">
      <c r="A4363" s="3" t="s">
        <v>13008</v>
      </c>
      <c r="B4363" s="3" t="s">
        <v>13009</v>
      </c>
      <c r="C4363" s="3" t="s">
        <v>13010</v>
      </c>
    </row>
    <row r="4364" spans="1:3">
      <c r="A4364" s="3" t="s">
        <v>13011</v>
      </c>
      <c r="B4364" s="3" t="s">
        <v>13012</v>
      </c>
      <c r="C4364" s="3" t="s">
        <v>13013</v>
      </c>
    </row>
    <row r="4365" spans="1:3">
      <c r="A4365" s="3" t="s">
        <v>13014</v>
      </c>
      <c r="B4365" s="3" t="s">
        <v>13015</v>
      </c>
      <c r="C4365" s="3" t="s">
        <v>13016</v>
      </c>
    </row>
    <row r="4366" spans="1:3">
      <c r="A4366" s="3" t="s">
        <v>13017</v>
      </c>
      <c r="B4366" s="3" t="s">
        <v>13018</v>
      </c>
      <c r="C4366" s="3" t="s">
        <v>13019</v>
      </c>
    </row>
    <row r="4367" spans="1:3">
      <c r="A4367" s="3" t="s">
        <v>13020</v>
      </c>
      <c r="B4367" s="3" t="s">
        <v>13021</v>
      </c>
      <c r="C4367" s="3" t="s">
        <v>13022</v>
      </c>
    </row>
    <row r="4368" spans="1:3">
      <c r="A4368" s="3" t="s">
        <v>13023</v>
      </c>
      <c r="B4368" s="3" t="s">
        <v>13024</v>
      </c>
      <c r="C4368" s="3" t="s">
        <v>13025</v>
      </c>
    </row>
    <row r="4369" spans="1:3">
      <c r="A4369" s="3" t="s">
        <v>13026</v>
      </c>
      <c r="B4369" s="3" t="s">
        <v>13027</v>
      </c>
      <c r="C4369" s="3" t="s">
        <v>13028</v>
      </c>
    </row>
    <row r="4370" spans="1:3">
      <c r="A4370" s="3" t="s">
        <v>13029</v>
      </c>
      <c r="B4370" s="3" t="s">
        <v>13030</v>
      </c>
      <c r="C4370" s="3" t="s">
        <v>13031</v>
      </c>
    </row>
    <row r="4371" spans="1:3">
      <c r="A4371" s="3" t="s">
        <v>13032</v>
      </c>
      <c r="B4371" s="3" t="s">
        <v>13033</v>
      </c>
      <c r="C4371" s="3" t="s">
        <v>13034</v>
      </c>
    </row>
    <row r="4372" spans="1:3">
      <c r="A4372" s="3" t="s">
        <v>13035</v>
      </c>
      <c r="B4372" s="3" t="s">
        <v>13036</v>
      </c>
      <c r="C4372" s="3" t="s">
        <v>13037</v>
      </c>
    </row>
    <row r="4373" spans="1:3">
      <c r="A4373" s="3" t="s">
        <v>13038</v>
      </c>
      <c r="B4373" s="3" t="s">
        <v>13039</v>
      </c>
      <c r="C4373" s="3" t="s">
        <v>13040</v>
      </c>
    </row>
    <row r="4374" spans="1:3">
      <c r="A4374" s="3" t="s">
        <v>13041</v>
      </c>
      <c r="B4374" s="3" t="s">
        <v>13042</v>
      </c>
      <c r="C4374" s="3" t="s">
        <v>13043</v>
      </c>
    </row>
    <row r="4375" spans="1:3">
      <c r="A4375" s="3" t="s">
        <v>13044</v>
      </c>
      <c r="B4375" s="3" t="s">
        <v>13045</v>
      </c>
      <c r="C4375" s="3" t="s">
        <v>13046</v>
      </c>
    </row>
    <row r="4376" spans="1:3">
      <c r="A4376" s="3" t="s">
        <v>13047</v>
      </c>
      <c r="B4376" s="3" t="s">
        <v>13048</v>
      </c>
      <c r="C4376" s="3" t="s">
        <v>13049</v>
      </c>
    </row>
    <row r="4377" spans="1:3">
      <c r="A4377" s="3" t="s">
        <v>13050</v>
      </c>
      <c r="B4377" s="3" t="s">
        <v>13051</v>
      </c>
      <c r="C4377" s="3" t="s">
        <v>13052</v>
      </c>
    </row>
    <row r="4378" spans="1:3">
      <c r="A4378" s="3" t="s">
        <v>13053</v>
      </c>
      <c r="B4378" s="3" t="s">
        <v>13054</v>
      </c>
      <c r="C4378" s="3" t="s">
        <v>13055</v>
      </c>
    </row>
    <row r="4379" spans="1:3">
      <c r="A4379" s="3" t="s">
        <v>13056</v>
      </c>
      <c r="B4379" s="3" t="s">
        <v>13057</v>
      </c>
      <c r="C4379" s="3" t="s">
        <v>13058</v>
      </c>
    </row>
    <row r="4380" spans="1:3">
      <c r="A4380" s="3" t="s">
        <v>13059</v>
      </c>
      <c r="B4380" s="3" t="s">
        <v>13060</v>
      </c>
      <c r="C4380" s="3" t="s">
        <v>13061</v>
      </c>
    </row>
    <row r="4381" spans="1:3">
      <c r="A4381" s="3" t="s">
        <v>13062</v>
      </c>
      <c r="B4381" s="3" t="s">
        <v>13063</v>
      </c>
      <c r="C4381" s="3" t="s">
        <v>13064</v>
      </c>
    </row>
    <row r="4382" spans="1:3">
      <c r="A4382" s="3" t="s">
        <v>13065</v>
      </c>
      <c r="B4382" s="3" t="s">
        <v>13066</v>
      </c>
      <c r="C4382" s="3" t="s">
        <v>13067</v>
      </c>
    </row>
    <row r="4383" spans="1:3">
      <c r="A4383" s="3" t="s">
        <v>13068</v>
      </c>
      <c r="B4383" s="3" t="s">
        <v>13069</v>
      </c>
      <c r="C4383" s="3" t="s">
        <v>13070</v>
      </c>
    </row>
    <row r="4384" spans="1:3">
      <c r="A4384" s="3" t="s">
        <v>13071</v>
      </c>
      <c r="B4384" s="3" t="s">
        <v>13072</v>
      </c>
      <c r="C4384" s="3" t="s">
        <v>13073</v>
      </c>
    </row>
    <row r="4385" spans="1:3">
      <c r="A4385" s="3" t="s">
        <v>13074</v>
      </c>
      <c r="B4385" s="3" t="s">
        <v>13075</v>
      </c>
      <c r="C4385" s="3" t="s">
        <v>13076</v>
      </c>
    </row>
    <row r="4386" spans="1:3">
      <c r="A4386" s="3" t="s">
        <v>13077</v>
      </c>
      <c r="B4386" s="3" t="s">
        <v>13078</v>
      </c>
      <c r="C4386" s="3" t="s">
        <v>13079</v>
      </c>
    </row>
    <row r="4387" spans="1:3">
      <c r="A4387" s="3" t="s">
        <v>13080</v>
      </c>
      <c r="B4387" s="3" t="s">
        <v>13081</v>
      </c>
      <c r="C4387" s="3" t="s">
        <v>13082</v>
      </c>
    </row>
    <row r="4388" spans="1:3">
      <c r="A4388" s="3" t="s">
        <v>13083</v>
      </c>
      <c r="B4388" s="3" t="s">
        <v>13084</v>
      </c>
      <c r="C4388" s="3" t="s">
        <v>13085</v>
      </c>
    </row>
    <row r="4389" spans="1:3">
      <c r="A4389" s="3" t="s">
        <v>13086</v>
      </c>
      <c r="B4389" s="3" t="s">
        <v>13087</v>
      </c>
      <c r="C4389" s="3" t="s">
        <v>13088</v>
      </c>
    </row>
    <row r="4390" spans="1:3">
      <c r="A4390" s="3" t="s">
        <v>13089</v>
      </c>
      <c r="B4390" s="3" t="s">
        <v>13090</v>
      </c>
      <c r="C4390" s="3" t="s">
        <v>13091</v>
      </c>
    </row>
    <row r="4391" spans="1:3">
      <c r="A4391" s="3" t="s">
        <v>13092</v>
      </c>
      <c r="B4391" s="3" t="s">
        <v>13093</v>
      </c>
      <c r="C4391" s="3" t="s">
        <v>13094</v>
      </c>
    </row>
    <row r="4392" spans="1:3">
      <c r="A4392" s="3" t="s">
        <v>13095</v>
      </c>
      <c r="B4392" s="3" t="s">
        <v>13096</v>
      </c>
      <c r="C4392" s="3" t="s">
        <v>13097</v>
      </c>
    </row>
    <row r="4393" spans="1:3">
      <c r="A4393" s="3" t="s">
        <v>13098</v>
      </c>
      <c r="B4393" s="3" t="s">
        <v>13099</v>
      </c>
      <c r="C4393" s="3" t="s">
        <v>13100</v>
      </c>
    </row>
    <row r="4394" spans="1:3">
      <c r="A4394" s="3" t="s">
        <v>13101</v>
      </c>
      <c r="B4394" s="3" t="s">
        <v>13102</v>
      </c>
      <c r="C4394" s="3" t="s">
        <v>13103</v>
      </c>
    </row>
    <row r="4395" spans="1:3">
      <c r="A4395" s="3" t="s">
        <v>13104</v>
      </c>
      <c r="B4395" s="3" t="s">
        <v>13105</v>
      </c>
      <c r="C4395" s="3" t="s">
        <v>13106</v>
      </c>
    </row>
    <row r="4396" spans="1:3">
      <c r="A4396" s="3" t="s">
        <v>13107</v>
      </c>
      <c r="B4396" s="3" t="s">
        <v>13108</v>
      </c>
      <c r="C4396" s="3" t="s">
        <v>13109</v>
      </c>
    </row>
    <row r="4397" spans="1:3">
      <c r="A4397" s="3" t="s">
        <v>13110</v>
      </c>
      <c r="B4397" s="3" t="s">
        <v>13111</v>
      </c>
      <c r="C4397" s="3" t="s">
        <v>13112</v>
      </c>
    </row>
    <row r="4398" spans="1:3">
      <c r="A4398" s="3" t="s">
        <v>13113</v>
      </c>
      <c r="B4398" s="3" t="s">
        <v>13114</v>
      </c>
      <c r="C4398" s="3" t="s">
        <v>13115</v>
      </c>
    </row>
    <row r="4399" spans="1:3">
      <c r="A4399" s="3" t="s">
        <v>13116</v>
      </c>
      <c r="B4399" s="3" t="s">
        <v>13117</v>
      </c>
      <c r="C4399" s="3" t="s">
        <v>13118</v>
      </c>
    </row>
    <row r="4400" spans="1:3">
      <c r="A4400" s="3" t="s">
        <v>13119</v>
      </c>
      <c r="B4400" s="3" t="s">
        <v>13120</v>
      </c>
      <c r="C4400" s="3" t="s">
        <v>13121</v>
      </c>
    </row>
    <row r="4401" spans="1:3">
      <c r="A4401" s="3" t="s">
        <v>13122</v>
      </c>
      <c r="B4401" s="3" t="s">
        <v>13123</v>
      </c>
      <c r="C4401" s="3" t="s">
        <v>13124</v>
      </c>
    </row>
    <row r="4402" spans="1:3">
      <c r="A4402" s="3" t="s">
        <v>13125</v>
      </c>
      <c r="B4402" s="3" t="s">
        <v>13126</v>
      </c>
      <c r="C4402" s="3" t="s">
        <v>13127</v>
      </c>
    </row>
    <row r="4403" spans="1:3">
      <c r="A4403" s="3" t="s">
        <v>13128</v>
      </c>
      <c r="B4403" s="3" t="s">
        <v>13129</v>
      </c>
      <c r="C4403" s="3" t="s">
        <v>13130</v>
      </c>
    </row>
    <row r="4404" spans="1:3">
      <c r="A4404" s="3" t="s">
        <v>13131</v>
      </c>
      <c r="B4404" s="3" t="s">
        <v>13132</v>
      </c>
      <c r="C4404" s="3" t="s">
        <v>13133</v>
      </c>
    </row>
    <row r="4405" spans="1:3">
      <c r="A4405" s="3" t="s">
        <v>13134</v>
      </c>
      <c r="B4405" s="3" t="s">
        <v>13135</v>
      </c>
      <c r="C4405" s="3" t="s">
        <v>13136</v>
      </c>
    </row>
    <row r="4406" spans="1:3">
      <c r="A4406" s="3" t="s">
        <v>13137</v>
      </c>
      <c r="B4406" s="3" t="s">
        <v>13138</v>
      </c>
      <c r="C4406" s="3" t="s">
        <v>13139</v>
      </c>
    </row>
    <row r="4407" spans="1:3">
      <c r="A4407" s="3" t="s">
        <v>13140</v>
      </c>
      <c r="B4407" s="3" t="s">
        <v>13141</v>
      </c>
      <c r="C4407" s="3" t="s">
        <v>13142</v>
      </c>
    </row>
    <row r="4408" spans="1:3">
      <c r="A4408" s="3" t="s">
        <v>13143</v>
      </c>
      <c r="B4408" s="3" t="s">
        <v>13144</v>
      </c>
      <c r="C4408" s="3" t="s">
        <v>13145</v>
      </c>
    </row>
    <row r="4409" spans="1:3">
      <c r="A4409" s="3" t="s">
        <v>13146</v>
      </c>
      <c r="B4409" s="3" t="s">
        <v>13147</v>
      </c>
      <c r="C4409" s="3" t="s">
        <v>13148</v>
      </c>
    </row>
    <row r="4410" spans="1:3">
      <c r="A4410" s="3" t="s">
        <v>13149</v>
      </c>
      <c r="B4410" s="3" t="s">
        <v>13150</v>
      </c>
      <c r="C4410" s="3" t="s">
        <v>13151</v>
      </c>
    </row>
    <row r="4411" spans="1:3">
      <c r="A4411" s="3" t="s">
        <v>13152</v>
      </c>
      <c r="B4411" s="3" t="s">
        <v>13153</v>
      </c>
      <c r="C4411" s="3" t="s">
        <v>13154</v>
      </c>
    </row>
    <row r="4412" spans="1:3">
      <c r="A4412" s="3" t="s">
        <v>13155</v>
      </c>
      <c r="B4412" s="3" t="s">
        <v>13156</v>
      </c>
      <c r="C4412" s="3" t="s">
        <v>13157</v>
      </c>
    </row>
    <row r="4413" spans="1:3">
      <c r="A4413" s="3" t="s">
        <v>13158</v>
      </c>
      <c r="B4413" s="3" t="s">
        <v>13159</v>
      </c>
      <c r="C4413" s="3" t="s">
        <v>13160</v>
      </c>
    </row>
    <row r="4414" spans="1:3">
      <c r="A4414" s="3" t="s">
        <v>13161</v>
      </c>
      <c r="B4414" s="3" t="s">
        <v>13162</v>
      </c>
      <c r="C4414" s="3" t="s">
        <v>13163</v>
      </c>
    </row>
    <row r="4415" spans="1:3">
      <c r="A4415" s="3" t="s">
        <v>13164</v>
      </c>
      <c r="B4415" s="3" t="s">
        <v>13165</v>
      </c>
      <c r="C4415" s="3" t="s">
        <v>13166</v>
      </c>
    </row>
    <row r="4416" spans="1:3">
      <c r="A4416" s="3" t="s">
        <v>13167</v>
      </c>
      <c r="B4416" s="3" t="s">
        <v>13168</v>
      </c>
      <c r="C4416" s="3" t="s">
        <v>13169</v>
      </c>
    </row>
    <row r="4417" spans="1:3">
      <c r="A4417" s="3" t="s">
        <v>13170</v>
      </c>
      <c r="B4417" s="3" t="s">
        <v>13171</v>
      </c>
      <c r="C4417" s="3" t="s">
        <v>13172</v>
      </c>
    </row>
    <row r="4418" spans="1:3">
      <c r="A4418" s="3" t="s">
        <v>13173</v>
      </c>
      <c r="B4418" s="3" t="s">
        <v>13174</v>
      </c>
      <c r="C4418" s="3" t="s">
        <v>13175</v>
      </c>
    </row>
    <row r="4419" spans="1:3">
      <c r="A4419" s="3" t="s">
        <v>13176</v>
      </c>
      <c r="B4419" s="3" t="s">
        <v>13177</v>
      </c>
      <c r="C4419" s="3" t="s">
        <v>13178</v>
      </c>
    </row>
    <row r="4420" spans="1:3">
      <c r="A4420" s="3" t="s">
        <v>13179</v>
      </c>
      <c r="B4420" s="3" t="s">
        <v>13180</v>
      </c>
      <c r="C4420" s="3" t="s">
        <v>13181</v>
      </c>
    </row>
    <row r="4421" spans="1:3">
      <c r="A4421" s="3" t="s">
        <v>13182</v>
      </c>
      <c r="B4421" s="3" t="s">
        <v>13183</v>
      </c>
      <c r="C4421" s="3" t="s">
        <v>13184</v>
      </c>
    </row>
    <row r="4422" spans="1:3">
      <c r="A4422" s="3" t="s">
        <v>13185</v>
      </c>
      <c r="B4422" s="3" t="s">
        <v>13186</v>
      </c>
      <c r="C4422" s="3" t="s">
        <v>13187</v>
      </c>
    </row>
    <row r="4423" spans="1:3">
      <c r="A4423" s="3" t="s">
        <v>13188</v>
      </c>
      <c r="B4423" s="3" t="s">
        <v>13189</v>
      </c>
      <c r="C4423" s="3" t="s">
        <v>13190</v>
      </c>
    </row>
    <row r="4424" spans="1:3">
      <c r="A4424" s="3" t="s">
        <v>13191</v>
      </c>
      <c r="B4424" s="3" t="s">
        <v>13192</v>
      </c>
      <c r="C4424" s="3" t="s">
        <v>13193</v>
      </c>
    </row>
    <row r="4425" spans="1:3">
      <c r="A4425" s="3" t="s">
        <v>13194</v>
      </c>
      <c r="B4425" s="3" t="s">
        <v>13195</v>
      </c>
      <c r="C4425" s="3" t="s">
        <v>13196</v>
      </c>
    </row>
    <row r="4426" spans="1:3">
      <c r="A4426" s="3" t="s">
        <v>13197</v>
      </c>
      <c r="B4426" s="3" t="s">
        <v>13198</v>
      </c>
      <c r="C4426" s="3" t="s">
        <v>13199</v>
      </c>
    </row>
    <row r="4427" spans="1:3">
      <c r="A4427" s="3" t="s">
        <v>13200</v>
      </c>
      <c r="B4427" s="3" t="s">
        <v>13201</v>
      </c>
      <c r="C4427" s="3" t="s">
        <v>13202</v>
      </c>
    </row>
    <row r="4428" spans="1:3">
      <c r="A4428" s="3" t="s">
        <v>13203</v>
      </c>
      <c r="B4428" s="3" t="s">
        <v>13204</v>
      </c>
      <c r="C4428" s="3" t="s">
        <v>13205</v>
      </c>
    </row>
    <row r="4429" spans="1:3">
      <c r="A4429" s="3" t="s">
        <v>13206</v>
      </c>
      <c r="B4429" s="3" t="s">
        <v>13207</v>
      </c>
      <c r="C4429" s="3" t="s">
        <v>13208</v>
      </c>
    </row>
    <row r="4430" spans="1:3">
      <c r="A4430" s="3" t="s">
        <v>13209</v>
      </c>
      <c r="B4430" s="3" t="s">
        <v>13210</v>
      </c>
      <c r="C4430" s="3" t="s">
        <v>13211</v>
      </c>
    </row>
    <row r="4431" spans="1:3">
      <c r="A4431" s="3" t="s">
        <v>13212</v>
      </c>
      <c r="B4431" s="3" t="s">
        <v>13213</v>
      </c>
      <c r="C4431" s="3" t="s">
        <v>13214</v>
      </c>
    </row>
    <row r="4432" spans="1:3">
      <c r="A4432" s="3" t="s">
        <v>13215</v>
      </c>
      <c r="B4432" s="3" t="s">
        <v>13216</v>
      </c>
      <c r="C4432" s="3" t="s">
        <v>13217</v>
      </c>
    </row>
    <row r="4433" spans="1:3">
      <c r="A4433" s="3" t="s">
        <v>13218</v>
      </c>
      <c r="B4433" s="3" t="s">
        <v>13219</v>
      </c>
      <c r="C4433" s="3" t="s">
        <v>13220</v>
      </c>
    </row>
    <row r="4434" spans="1:3">
      <c r="A4434" s="3" t="s">
        <v>13221</v>
      </c>
      <c r="B4434" s="3" t="s">
        <v>13222</v>
      </c>
      <c r="C4434" s="3" t="s">
        <v>13223</v>
      </c>
    </row>
    <row r="4435" spans="1:3">
      <c r="A4435" s="3" t="s">
        <v>13224</v>
      </c>
      <c r="B4435" s="3" t="s">
        <v>13225</v>
      </c>
      <c r="C4435" s="3" t="s">
        <v>13226</v>
      </c>
    </row>
    <row r="4436" spans="1:3">
      <c r="A4436" s="3" t="s">
        <v>13227</v>
      </c>
      <c r="B4436" s="3" t="s">
        <v>13228</v>
      </c>
      <c r="C4436" s="3" t="s">
        <v>13229</v>
      </c>
    </row>
    <row r="4437" spans="1:3">
      <c r="A4437" s="3" t="s">
        <v>13230</v>
      </c>
      <c r="B4437" s="3" t="s">
        <v>13231</v>
      </c>
      <c r="C4437" s="3" t="s">
        <v>13232</v>
      </c>
    </row>
    <row r="4438" spans="1:3">
      <c r="A4438" s="3" t="s">
        <v>13233</v>
      </c>
      <c r="B4438" s="3" t="s">
        <v>13234</v>
      </c>
      <c r="C4438" s="3" t="s">
        <v>13235</v>
      </c>
    </row>
    <row r="4439" spans="1:3">
      <c r="A4439" s="3" t="s">
        <v>13236</v>
      </c>
      <c r="B4439" s="3" t="s">
        <v>13237</v>
      </c>
      <c r="C4439" s="3" t="s">
        <v>13238</v>
      </c>
    </row>
    <row r="4440" spans="1:3">
      <c r="A4440" s="3" t="s">
        <v>13239</v>
      </c>
      <c r="B4440" s="3" t="s">
        <v>13240</v>
      </c>
      <c r="C4440" s="3" t="s">
        <v>13241</v>
      </c>
    </row>
    <row r="4441" spans="1:3">
      <c r="A4441" s="3" t="s">
        <v>13242</v>
      </c>
      <c r="B4441" s="3" t="s">
        <v>13243</v>
      </c>
      <c r="C4441" s="3" t="s">
        <v>13244</v>
      </c>
    </row>
    <row r="4442" spans="1:3">
      <c r="A4442" s="3" t="s">
        <v>13245</v>
      </c>
      <c r="B4442" s="3" t="s">
        <v>13246</v>
      </c>
      <c r="C4442" s="3" t="s">
        <v>13247</v>
      </c>
    </row>
    <row r="4443" spans="1:3">
      <c r="A4443" s="3" t="s">
        <v>13248</v>
      </c>
      <c r="B4443" s="3" t="s">
        <v>13249</v>
      </c>
      <c r="C4443" s="3" t="s">
        <v>13250</v>
      </c>
    </row>
    <row r="4444" spans="1:3">
      <c r="A4444" s="3" t="s">
        <v>13251</v>
      </c>
      <c r="B4444" s="3" t="s">
        <v>13252</v>
      </c>
      <c r="C4444" s="3" t="s">
        <v>13253</v>
      </c>
    </row>
    <row r="4445" spans="1:3">
      <c r="A4445" s="3" t="s">
        <v>13251</v>
      </c>
      <c r="B4445" s="3" t="s">
        <v>13254</v>
      </c>
      <c r="C4445" s="3" t="s">
        <v>13253</v>
      </c>
    </row>
    <row r="4446" spans="1:3">
      <c r="A4446" s="3" t="s">
        <v>13255</v>
      </c>
      <c r="B4446" s="3" t="s">
        <v>13256</v>
      </c>
      <c r="C4446" s="3" t="s">
        <v>13257</v>
      </c>
    </row>
    <row r="4447" spans="1:3">
      <c r="A4447" s="3" t="s">
        <v>13258</v>
      </c>
      <c r="B4447" s="3" t="s">
        <v>13259</v>
      </c>
      <c r="C4447" s="3" t="s">
        <v>13260</v>
      </c>
    </row>
    <row r="4448" spans="1:3">
      <c r="A4448" s="3" t="s">
        <v>13261</v>
      </c>
      <c r="B4448" s="3" t="s">
        <v>13262</v>
      </c>
      <c r="C4448" s="3" t="s">
        <v>13263</v>
      </c>
    </row>
    <row r="4449" spans="1:3">
      <c r="A4449" s="3" t="s">
        <v>13264</v>
      </c>
      <c r="B4449" s="3" t="s">
        <v>13265</v>
      </c>
      <c r="C4449" s="3" t="s">
        <v>13266</v>
      </c>
    </row>
    <row r="4450" spans="1:3">
      <c r="A4450" s="3" t="s">
        <v>13267</v>
      </c>
      <c r="B4450" s="3" t="s">
        <v>13268</v>
      </c>
      <c r="C4450" s="3" t="s">
        <v>13269</v>
      </c>
    </row>
    <row r="4451" spans="1:3">
      <c r="A4451" s="3" t="s">
        <v>13270</v>
      </c>
      <c r="B4451" s="3" t="s">
        <v>13271</v>
      </c>
      <c r="C4451" s="3" t="s">
        <v>13272</v>
      </c>
    </row>
    <row r="4452" spans="1:3">
      <c r="A4452" s="3" t="s">
        <v>13273</v>
      </c>
      <c r="B4452" s="3" t="s">
        <v>13274</v>
      </c>
      <c r="C4452" s="3" t="s">
        <v>13275</v>
      </c>
    </row>
    <row r="4453" spans="1:3">
      <c r="A4453" s="3" t="s">
        <v>13276</v>
      </c>
      <c r="B4453" s="3" t="s">
        <v>13277</v>
      </c>
      <c r="C4453" s="3" t="s">
        <v>13278</v>
      </c>
    </row>
    <row r="4454" spans="1:3">
      <c r="A4454" s="3" t="s">
        <v>13279</v>
      </c>
      <c r="B4454" s="3" t="s">
        <v>13280</v>
      </c>
      <c r="C4454" s="3" t="s">
        <v>13281</v>
      </c>
    </row>
    <row r="4455" spans="1:3">
      <c r="A4455" s="3" t="s">
        <v>13282</v>
      </c>
      <c r="B4455" s="3" t="s">
        <v>13283</v>
      </c>
      <c r="C4455" s="3" t="s">
        <v>13284</v>
      </c>
    </row>
    <row r="4456" spans="1:3">
      <c r="A4456" s="3" t="s">
        <v>13285</v>
      </c>
      <c r="B4456" s="3" t="s">
        <v>13286</v>
      </c>
      <c r="C4456" s="3" t="s">
        <v>13287</v>
      </c>
    </row>
    <row r="4457" spans="1:3">
      <c r="A4457" s="3" t="s">
        <v>13288</v>
      </c>
      <c r="B4457" s="3" t="s">
        <v>13289</v>
      </c>
      <c r="C4457" s="3" t="s">
        <v>13290</v>
      </c>
    </row>
    <row r="4458" spans="1:3">
      <c r="A4458" s="3" t="s">
        <v>13291</v>
      </c>
      <c r="B4458" s="3" t="s">
        <v>13292</v>
      </c>
      <c r="C4458" s="3" t="s">
        <v>13293</v>
      </c>
    </row>
    <row r="4459" spans="1:3">
      <c r="A4459" s="3" t="s">
        <v>13294</v>
      </c>
      <c r="B4459" s="3" t="s">
        <v>13295</v>
      </c>
      <c r="C4459" s="3" t="s">
        <v>13296</v>
      </c>
    </row>
    <row r="4460" spans="1:3">
      <c r="A4460" s="3" t="s">
        <v>13297</v>
      </c>
      <c r="B4460" s="3" t="s">
        <v>13298</v>
      </c>
      <c r="C4460" s="3" t="s">
        <v>13299</v>
      </c>
    </row>
    <row r="4461" spans="1:3">
      <c r="A4461" s="3" t="s">
        <v>13300</v>
      </c>
      <c r="B4461" s="3" t="s">
        <v>13301</v>
      </c>
      <c r="C4461" s="3" t="s">
        <v>13302</v>
      </c>
    </row>
    <row r="4462" spans="1:3">
      <c r="A4462" s="3" t="s">
        <v>13303</v>
      </c>
      <c r="B4462" s="3" t="s">
        <v>13304</v>
      </c>
      <c r="C4462" s="3" t="s">
        <v>13305</v>
      </c>
    </row>
    <row r="4463" spans="1:3">
      <c r="A4463" s="3" t="s">
        <v>13306</v>
      </c>
      <c r="B4463" s="3" t="s">
        <v>13307</v>
      </c>
      <c r="C4463" s="3" t="s">
        <v>13308</v>
      </c>
    </row>
    <row r="4464" spans="1:3">
      <c r="A4464" s="3" t="s">
        <v>13309</v>
      </c>
      <c r="B4464" s="3" t="s">
        <v>13310</v>
      </c>
      <c r="C4464" s="3" t="s">
        <v>13311</v>
      </c>
    </row>
    <row r="4465" spans="1:3">
      <c r="A4465" s="3" t="s">
        <v>13312</v>
      </c>
      <c r="B4465" s="3" t="s">
        <v>13313</v>
      </c>
      <c r="C4465" s="3" t="s">
        <v>13314</v>
      </c>
    </row>
    <row r="4466" spans="1:3">
      <c r="A4466" s="3" t="s">
        <v>13315</v>
      </c>
      <c r="B4466" s="3" t="s">
        <v>13316</v>
      </c>
      <c r="C4466" s="3" t="s">
        <v>13317</v>
      </c>
    </row>
    <row r="4467" spans="1:3">
      <c r="A4467" s="3" t="s">
        <v>13318</v>
      </c>
      <c r="B4467" s="3" t="s">
        <v>13319</v>
      </c>
      <c r="C4467" s="3" t="s">
        <v>13320</v>
      </c>
    </row>
    <row r="4468" spans="1:3">
      <c r="A4468" s="3" t="s">
        <v>13321</v>
      </c>
      <c r="B4468" s="3" t="s">
        <v>13322</v>
      </c>
      <c r="C4468" s="3" t="s">
        <v>13323</v>
      </c>
    </row>
    <row r="4469" spans="1:3">
      <c r="A4469" s="3" t="s">
        <v>13324</v>
      </c>
      <c r="B4469" s="3" t="s">
        <v>13325</v>
      </c>
      <c r="C4469" s="3" t="s">
        <v>13326</v>
      </c>
    </row>
    <row r="4470" spans="1:3">
      <c r="A4470" s="3" t="s">
        <v>13327</v>
      </c>
      <c r="B4470" s="3" t="s">
        <v>13328</v>
      </c>
      <c r="C4470" s="3" t="s">
        <v>13329</v>
      </c>
    </row>
    <row r="4471" spans="1:3">
      <c r="A4471" s="3" t="s">
        <v>13330</v>
      </c>
      <c r="B4471" s="3" t="s">
        <v>13331</v>
      </c>
      <c r="C4471" s="3" t="s">
        <v>13332</v>
      </c>
    </row>
    <row r="4472" spans="1:3">
      <c r="A4472" s="3" t="s">
        <v>13333</v>
      </c>
      <c r="B4472" s="3" t="s">
        <v>13334</v>
      </c>
      <c r="C4472" s="3" t="s">
        <v>13335</v>
      </c>
    </row>
    <row r="4473" spans="1:3">
      <c r="A4473" s="3" t="s">
        <v>13336</v>
      </c>
      <c r="B4473" s="3" t="s">
        <v>13337</v>
      </c>
      <c r="C4473" s="3" t="s">
        <v>13338</v>
      </c>
    </row>
    <row r="4474" spans="1:3">
      <c r="A4474" s="3" t="s">
        <v>13339</v>
      </c>
      <c r="B4474" s="3" t="s">
        <v>13340</v>
      </c>
      <c r="C4474" s="3" t="s">
        <v>13341</v>
      </c>
    </row>
    <row r="4475" spans="1:3">
      <c r="A4475" s="3" t="s">
        <v>13342</v>
      </c>
      <c r="B4475" s="3" t="s">
        <v>13343</v>
      </c>
      <c r="C4475" s="3" t="s">
        <v>13344</v>
      </c>
    </row>
    <row r="4476" spans="1:3">
      <c r="A4476" s="3" t="s">
        <v>13345</v>
      </c>
      <c r="B4476" s="3" t="s">
        <v>13346</v>
      </c>
      <c r="C4476" s="3" t="s">
        <v>13347</v>
      </c>
    </row>
    <row r="4477" spans="1:3">
      <c r="A4477" s="3" t="s">
        <v>13348</v>
      </c>
      <c r="B4477" s="3" t="s">
        <v>13349</v>
      </c>
      <c r="C4477" s="3" t="s">
        <v>13350</v>
      </c>
    </row>
    <row r="4478" spans="1:3">
      <c r="A4478" s="3" t="s">
        <v>13351</v>
      </c>
      <c r="B4478" s="3" t="s">
        <v>13352</v>
      </c>
      <c r="C4478" s="3" t="s">
        <v>13353</v>
      </c>
    </row>
    <row r="4479" spans="1:3">
      <c r="A4479" s="3" t="s">
        <v>13354</v>
      </c>
      <c r="B4479" s="3" t="s">
        <v>13355</v>
      </c>
      <c r="C4479" s="3" t="s">
        <v>13356</v>
      </c>
    </row>
    <row r="4480" spans="1:3">
      <c r="A4480" s="3" t="s">
        <v>13357</v>
      </c>
      <c r="B4480" s="3" t="s">
        <v>13358</v>
      </c>
      <c r="C4480" s="3" t="s">
        <v>13359</v>
      </c>
    </row>
    <row r="4481" spans="1:3">
      <c r="A4481" s="3" t="s">
        <v>13360</v>
      </c>
      <c r="B4481" s="3" t="s">
        <v>13361</v>
      </c>
      <c r="C4481" s="3" t="s">
        <v>13362</v>
      </c>
    </row>
    <row r="4482" spans="1:3">
      <c r="A4482" s="3" t="s">
        <v>13363</v>
      </c>
      <c r="B4482" s="3" t="s">
        <v>13364</v>
      </c>
      <c r="C4482" s="3" t="s">
        <v>13365</v>
      </c>
    </row>
    <row r="4483" spans="1:3">
      <c r="A4483" s="3" t="s">
        <v>13366</v>
      </c>
      <c r="B4483" s="3" t="s">
        <v>13367</v>
      </c>
      <c r="C4483" s="3" t="s">
        <v>13368</v>
      </c>
    </row>
    <row r="4484" spans="1:3">
      <c r="A4484" s="3" t="s">
        <v>13369</v>
      </c>
      <c r="B4484" s="3" t="s">
        <v>13370</v>
      </c>
      <c r="C4484" s="3" t="s">
        <v>13371</v>
      </c>
    </row>
    <row r="4485" spans="1:3">
      <c r="A4485" s="3" t="s">
        <v>13372</v>
      </c>
      <c r="B4485" s="3" t="s">
        <v>13373</v>
      </c>
      <c r="C4485" s="3" t="s">
        <v>13374</v>
      </c>
    </row>
    <row r="4486" spans="1:3">
      <c r="A4486" s="3" t="s">
        <v>13375</v>
      </c>
      <c r="B4486" s="3" t="s">
        <v>13376</v>
      </c>
      <c r="C4486" s="3" t="s">
        <v>13377</v>
      </c>
    </row>
    <row r="4487" spans="1:3">
      <c r="A4487" s="3" t="s">
        <v>13378</v>
      </c>
      <c r="B4487" s="3" t="s">
        <v>13379</v>
      </c>
      <c r="C4487" s="3" t="s">
        <v>13380</v>
      </c>
    </row>
    <row r="4488" spans="1:3">
      <c r="A4488" s="3" t="s">
        <v>13381</v>
      </c>
      <c r="B4488" s="3" t="s">
        <v>13382</v>
      </c>
      <c r="C4488" s="3" t="s">
        <v>13383</v>
      </c>
    </row>
    <row r="4489" spans="1:3">
      <c r="A4489" s="3" t="s">
        <v>13384</v>
      </c>
      <c r="B4489" s="3" t="s">
        <v>13385</v>
      </c>
      <c r="C4489" s="3" t="s">
        <v>13386</v>
      </c>
    </row>
    <row r="4490" spans="1:3">
      <c r="A4490" s="3" t="s">
        <v>13387</v>
      </c>
      <c r="B4490" s="3" t="s">
        <v>13388</v>
      </c>
      <c r="C4490" s="3" t="s">
        <v>13389</v>
      </c>
    </row>
    <row r="4491" spans="1:3">
      <c r="A4491" s="3" t="s">
        <v>13390</v>
      </c>
      <c r="B4491" s="3" t="s">
        <v>13391</v>
      </c>
      <c r="C4491" s="3" t="s">
        <v>13392</v>
      </c>
    </row>
    <row r="4492" spans="1:3">
      <c r="A4492" s="3" t="s">
        <v>13393</v>
      </c>
      <c r="B4492" s="3" t="s">
        <v>13394</v>
      </c>
      <c r="C4492" s="3" t="s">
        <v>13395</v>
      </c>
    </row>
    <row r="4493" spans="1:3">
      <c r="A4493" s="3" t="s">
        <v>13396</v>
      </c>
      <c r="B4493" s="3" t="s">
        <v>13397</v>
      </c>
      <c r="C4493" s="3" t="s">
        <v>13398</v>
      </c>
    </row>
    <row r="4494" spans="1:3">
      <c r="A4494" s="3" t="s">
        <v>13399</v>
      </c>
      <c r="B4494" s="3" t="s">
        <v>13400</v>
      </c>
      <c r="C4494" s="3" t="s">
        <v>13401</v>
      </c>
    </row>
    <row r="4495" spans="1:3">
      <c r="A4495" s="3" t="s">
        <v>13402</v>
      </c>
      <c r="B4495" s="3" t="s">
        <v>13403</v>
      </c>
      <c r="C4495" s="3" t="s">
        <v>13404</v>
      </c>
    </row>
    <row r="4496" spans="1:3">
      <c r="A4496" s="3" t="s">
        <v>13405</v>
      </c>
      <c r="B4496" s="3" t="s">
        <v>13406</v>
      </c>
      <c r="C4496" s="3" t="s">
        <v>13407</v>
      </c>
    </row>
    <row r="4497" spans="1:3">
      <c r="A4497" s="3" t="s">
        <v>13408</v>
      </c>
      <c r="B4497" s="3" t="s">
        <v>13409</v>
      </c>
      <c r="C4497" s="3" t="s">
        <v>13410</v>
      </c>
    </row>
    <row r="4498" spans="1:3">
      <c r="A4498" s="3" t="s">
        <v>13411</v>
      </c>
      <c r="B4498" s="3" t="s">
        <v>13412</v>
      </c>
      <c r="C4498" s="3" t="s">
        <v>13413</v>
      </c>
    </row>
    <row r="4499" spans="1:3">
      <c r="A4499" s="3" t="s">
        <v>13414</v>
      </c>
      <c r="B4499" s="3" t="s">
        <v>13415</v>
      </c>
      <c r="C4499" s="3" t="s">
        <v>13416</v>
      </c>
    </row>
    <row r="4500" spans="1:3">
      <c r="A4500" s="3" t="s">
        <v>13417</v>
      </c>
      <c r="B4500" s="3" t="s">
        <v>13418</v>
      </c>
      <c r="C4500" s="3" t="s">
        <v>13419</v>
      </c>
    </row>
    <row r="4501" spans="1:3">
      <c r="A4501" s="3" t="s">
        <v>13420</v>
      </c>
      <c r="B4501" s="3" t="s">
        <v>13421</v>
      </c>
      <c r="C4501" s="3" t="s">
        <v>13422</v>
      </c>
    </row>
    <row r="4502" spans="1:3">
      <c r="A4502" s="3" t="s">
        <v>13423</v>
      </c>
      <c r="B4502" s="3" t="s">
        <v>13424</v>
      </c>
      <c r="C4502" s="3" t="s">
        <v>13425</v>
      </c>
    </row>
    <row r="4503" spans="1:3">
      <c r="A4503" s="3" t="s">
        <v>13426</v>
      </c>
      <c r="B4503" s="3" t="s">
        <v>13427</v>
      </c>
      <c r="C4503" s="3" t="s">
        <v>13428</v>
      </c>
    </row>
    <row r="4504" spans="1:3">
      <c r="A4504" s="3" t="s">
        <v>13429</v>
      </c>
      <c r="B4504" s="3" t="s">
        <v>13430</v>
      </c>
      <c r="C4504" s="3" t="s">
        <v>13431</v>
      </c>
    </row>
    <row r="4505" spans="1:3">
      <c r="A4505" s="3" t="s">
        <v>13432</v>
      </c>
      <c r="B4505" s="3" t="s">
        <v>13433</v>
      </c>
      <c r="C4505" s="3" t="s">
        <v>13434</v>
      </c>
    </row>
    <row r="4506" spans="1:3">
      <c r="A4506" s="3" t="s">
        <v>13435</v>
      </c>
      <c r="B4506" s="3" t="s">
        <v>13436</v>
      </c>
      <c r="C4506" s="3" t="s">
        <v>13437</v>
      </c>
    </row>
    <row r="4507" spans="1:3">
      <c r="A4507" s="3" t="s">
        <v>13438</v>
      </c>
      <c r="B4507" s="3" t="s">
        <v>13439</v>
      </c>
      <c r="C4507" s="3" t="s">
        <v>13440</v>
      </c>
    </row>
    <row r="4508" spans="1:3">
      <c r="A4508" s="3" t="s">
        <v>13441</v>
      </c>
      <c r="B4508" s="3" t="s">
        <v>13442</v>
      </c>
      <c r="C4508" s="3" t="s">
        <v>13443</v>
      </c>
    </row>
    <row r="4509" spans="1:3">
      <c r="A4509" s="3" t="s">
        <v>13444</v>
      </c>
      <c r="B4509" s="3" t="s">
        <v>13445</v>
      </c>
      <c r="C4509" s="3" t="s">
        <v>13446</v>
      </c>
    </row>
    <row r="4510" spans="1:3">
      <c r="A4510" s="3" t="s">
        <v>13447</v>
      </c>
      <c r="B4510" s="3" t="s">
        <v>13448</v>
      </c>
      <c r="C4510" s="3" t="s">
        <v>13449</v>
      </c>
    </row>
    <row r="4511" spans="1:3">
      <c r="A4511" s="3" t="s">
        <v>13450</v>
      </c>
      <c r="B4511" s="3" t="s">
        <v>13451</v>
      </c>
      <c r="C4511" s="3" t="s">
        <v>13452</v>
      </c>
    </row>
    <row r="4512" spans="1:3">
      <c r="A4512" s="3" t="s">
        <v>13453</v>
      </c>
      <c r="B4512" s="3" t="s">
        <v>13454</v>
      </c>
      <c r="C4512" s="3" t="s">
        <v>13455</v>
      </c>
    </row>
    <row r="4513" spans="1:3">
      <c r="A4513" s="3" t="s">
        <v>13456</v>
      </c>
      <c r="B4513" s="3" t="s">
        <v>13457</v>
      </c>
      <c r="C4513" s="3" t="s">
        <v>13458</v>
      </c>
    </row>
    <row r="4514" spans="1:3">
      <c r="A4514" s="3" t="s">
        <v>13459</v>
      </c>
      <c r="B4514" s="3" t="s">
        <v>13460</v>
      </c>
      <c r="C4514" s="3" t="s">
        <v>13461</v>
      </c>
    </row>
    <row r="4515" spans="1:3">
      <c r="A4515" s="3" t="s">
        <v>13462</v>
      </c>
      <c r="B4515" s="3" t="s">
        <v>13463</v>
      </c>
      <c r="C4515" s="3" t="s">
        <v>13464</v>
      </c>
    </row>
    <row r="4516" spans="1:3">
      <c r="A4516" s="3" t="s">
        <v>13465</v>
      </c>
      <c r="B4516" s="3" t="s">
        <v>13466</v>
      </c>
      <c r="C4516" s="3" t="s">
        <v>13467</v>
      </c>
    </row>
    <row r="4517" spans="1:3">
      <c r="A4517" s="3" t="s">
        <v>13468</v>
      </c>
      <c r="B4517" s="3" t="s">
        <v>13469</v>
      </c>
      <c r="C4517" s="3" t="s">
        <v>13470</v>
      </c>
    </row>
    <row r="4518" spans="1:3">
      <c r="A4518" s="3" t="s">
        <v>13471</v>
      </c>
      <c r="B4518" s="3" t="s">
        <v>13472</v>
      </c>
      <c r="C4518" s="3" t="s">
        <v>13473</v>
      </c>
    </row>
    <row r="4519" spans="1:3">
      <c r="A4519" s="3" t="s">
        <v>13474</v>
      </c>
      <c r="B4519" s="3" t="s">
        <v>13475</v>
      </c>
      <c r="C4519" s="3" t="s">
        <v>13476</v>
      </c>
    </row>
    <row r="4520" spans="1:3">
      <c r="A4520" s="3" t="s">
        <v>13477</v>
      </c>
      <c r="B4520" s="3" t="s">
        <v>13478</v>
      </c>
      <c r="C4520" s="3" t="s">
        <v>13479</v>
      </c>
    </row>
    <row r="4521" spans="1:3">
      <c r="A4521" s="3" t="s">
        <v>13480</v>
      </c>
      <c r="B4521" s="3" t="s">
        <v>13481</v>
      </c>
      <c r="C4521" s="3" t="s">
        <v>13482</v>
      </c>
    </row>
    <row r="4522" spans="1:3">
      <c r="A4522" s="3" t="s">
        <v>13483</v>
      </c>
      <c r="B4522" s="3" t="s">
        <v>13484</v>
      </c>
      <c r="C4522" s="3" t="s">
        <v>13485</v>
      </c>
    </row>
    <row r="4523" spans="1:3">
      <c r="A4523" s="3" t="s">
        <v>13486</v>
      </c>
      <c r="B4523" s="3" t="s">
        <v>13487</v>
      </c>
      <c r="C4523" s="3" t="s">
        <v>13488</v>
      </c>
    </row>
    <row r="4524" spans="1:3">
      <c r="A4524" s="3" t="s">
        <v>13489</v>
      </c>
      <c r="B4524" s="3" t="s">
        <v>13490</v>
      </c>
      <c r="C4524" s="3" t="s">
        <v>13491</v>
      </c>
    </row>
    <row r="4525" spans="1:3">
      <c r="A4525" s="3" t="s">
        <v>13492</v>
      </c>
      <c r="B4525" s="3" t="s">
        <v>13493</v>
      </c>
      <c r="C4525" s="3" t="s">
        <v>13494</v>
      </c>
    </row>
    <row r="4526" spans="1:3">
      <c r="A4526" s="3" t="s">
        <v>13495</v>
      </c>
      <c r="B4526" s="3" t="s">
        <v>13496</v>
      </c>
      <c r="C4526" s="3" t="s">
        <v>13497</v>
      </c>
    </row>
    <row r="4527" spans="1:3">
      <c r="A4527" s="3" t="s">
        <v>13498</v>
      </c>
      <c r="B4527" s="3" t="s">
        <v>13499</v>
      </c>
      <c r="C4527" s="3" t="s">
        <v>13500</v>
      </c>
    </row>
    <row r="4528" spans="1:3">
      <c r="A4528" s="3" t="s">
        <v>13501</v>
      </c>
      <c r="B4528" s="3" t="s">
        <v>13502</v>
      </c>
      <c r="C4528" s="3" t="s">
        <v>13503</v>
      </c>
    </row>
    <row r="4529" spans="1:3">
      <c r="A4529" s="3" t="s">
        <v>13504</v>
      </c>
      <c r="B4529" s="3" t="s">
        <v>13505</v>
      </c>
      <c r="C4529" s="3" t="s">
        <v>13506</v>
      </c>
    </row>
    <row r="4530" spans="1:3">
      <c r="A4530" s="3" t="s">
        <v>13507</v>
      </c>
      <c r="B4530" s="3" t="s">
        <v>13508</v>
      </c>
      <c r="C4530" s="3" t="s">
        <v>13509</v>
      </c>
    </row>
    <row r="4531" spans="1:3">
      <c r="A4531" s="3" t="s">
        <v>13510</v>
      </c>
      <c r="B4531" s="3" t="s">
        <v>13511</v>
      </c>
      <c r="C4531" s="3" t="s">
        <v>13512</v>
      </c>
    </row>
    <row r="4532" spans="1:3">
      <c r="A4532" s="3" t="s">
        <v>13513</v>
      </c>
      <c r="B4532" s="3" t="s">
        <v>13514</v>
      </c>
      <c r="C4532" s="3" t="s">
        <v>13515</v>
      </c>
    </row>
    <row r="4533" spans="1:3">
      <c r="A4533" s="3" t="s">
        <v>13516</v>
      </c>
      <c r="B4533" s="3" t="s">
        <v>13517</v>
      </c>
      <c r="C4533" s="3" t="s">
        <v>13518</v>
      </c>
    </row>
    <row r="4534" spans="1:3">
      <c r="A4534" s="3" t="s">
        <v>13519</v>
      </c>
      <c r="B4534" s="3" t="s">
        <v>13520</v>
      </c>
      <c r="C4534" s="3" t="s">
        <v>13521</v>
      </c>
    </row>
    <row r="4535" spans="1:3">
      <c r="A4535" s="3" t="s">
        <v>13522</v>
      </c>
      <c r="B4535" s="3" t="s">
        <v>13523</v>
      </c>
      <c r="C4535" s="3" t="s">
        <v>13524</v>
      </c>
    </row>
    <row r="4536" spans="1:3">
      <c r="A4536" s="3" t="s">
        <v>13525</v>
      </c>
      <c r="B4536" s="3" t="s">
        <v>13526</v>
      </c>
      <c r="C4536" s="3" t="s">
        <v>13527</v>
      </c>
    </row>
    <row r="4537" spans="1:3">
      <c r="A4537" s="3" t="s">
        <v>13528</v>
      </c>
      <c r="B4537" s="3" t="s">
        <v>13529</v>
      </c>
      <c r="C4537" s="3" t="s">
        <v>13530</v>
      </c>
    </row>
    <row r="4538" spans="1:3">
      <c r="A4538" s="3" t="s">
        <v>13531</v>
      </c>
      <c r="B4538" s="3" t="s">
        <v>13532</v>
      </c>
      <c r="C4538" s="3" t="s">
        <v>13533</v>
      </c>
    </row>
    <row r="4539" spans="1:3">
      <c r="A4539" s="3" t="s">
        <v>13534</v>
      </c>
      <c r="B4539" s="3" t="s">
        <v>13535</v>
      </c>
      <c r="C4539" s="3" t="s">
        <v>13536</v>
      </c>
    </row>
    <row r="4540" spans="1:3">
      <c r="A4540" s="3" t="s">
        <v>13537</v>
      </c>
      <c r="B4540" s="3" t="s">
        <v>13538</v>
      </c>
      <c r="C4540" s="3" t="s">
        <v>13539</v>
      </c>
    </row>
    <row r="4541" spans="1:3">
      <c r="A4541" s="3" t="s">
        <v>13540</v>
      </c>
      <c r="B4541" s="3" t="s">
        <v>13541</v>
      </c>
      <c r="C4541" s="3" t="s">
        <v>13542</v>
      </c>
    </row>
    <row r="4542" spans="1:3">
      <c r="A4542" s="3" t="s">
        <v>13543</v>
      </c>
      <c r="B4542" s="3" t="s">
        <v>13544</v>
      </c>
      <c r="C4542" s="3" t="s">
        <v>13545</v>
      </c>
    </row>
    <row r="4543" spans="1:3">
      <c r="A4543" s="3" t="s">
        <v>13546</v>
      </c>
      <c r="B4543" s="3" t="s">
        <v>13547</v>
      </c>
      <c r="C4543" s="3" t="s">
        <v>13548</v>
      </c>
    </row>
    <row r="4544" spans="1:3">
      <c r="A4544" s="3" t="s">
        <v>13549</v>
      </c>
      <c r="B4544" s="3" t="s">
        <v>13550</v>
      </c>
      <c r="C4544" s="3" t="s">
        <v>13551</v>
      </c>
    </row>
    <row r="4545" spans="1:3">
      <c r="A4545" s="3" t="s">
        <v>13552</v>
      </c>
      <c r="B4545" s="3" t="s">
        <v>13553</v>
      </c>
      <c r="C4545" s="3" t="s">
        <v>13554</v>
      </c>
    </row>
    <row r="4546" spans="1:3">
      <c r="A4546" s="3" t="s">
        <v>13555</v>
      </c>
      <c r="B4546" s="3" t="s">
        <v>13556</v>
      </c>
      <c r="C4546" s="3" t="s">
        <v>13557</v>
      </c>
    </row>
    <row r="4547" spans="1:3">
      <c r="A4547" s="3" t="s">
        <v>13558</v>
      </c>
      <c r="B4547" s="3" t="s">
        <v>13559</v>
      </c>
      <c r="C4547" s="3" t="s">
        <v>13560</v>
      </c>
    </row>
    <row r="4548" spans="1:3">
      <c r="A4548" s="3" t="s">
        <v>13561</v>
      </c>
      <c r="B4548" s="3" t="s">
        <v>13562</v>
      </c>
      <c r="C4548" s="3" t="s">
        <v>13563</v>
      </c>
    </row>
    <row r="4549" spans="1:3">
      <c r="A4549" s="3" t="s">
        <v>13564</v>
      </c>
      <c r="B4549" s="3" t="s">
        <v>13565</v>
      </c>
      <c r="C4549" s="3" t="s">
        <v>13566</v>
      </c>
    </row>
    <row r="4550" spans="1:3">
      <c r="A4550" s="3" t="s">
        <v>13567</v>
      </c>
      <c r="B4550" s="3" t="s">
        <v>13568</v>
      </c>
      <c r="C4550" s="3" t="s">
        <v>13569</v>
      </c>
    </row>
    <row r="4551" spans="1:3">
      <c r="A4551" s="3" t="s">
        <v>13570</v>
      </c>
      <c r="B4551" s="3" t="s">
        <v>13571</v>
      </c>
      <c r="C4551" s="3" t="s">
        <v>13572</v>
      </c>
    </row>
    <row r="4552" spans="1:3">
      <c r="A4552" s="3" t="s">
        <v>13573</v>
      </c>
      <c r="B4552" s="3" t="s">
        <v>13574</v>
      </c>
      <c r="C4552" s="3" t="s">
        <v>13575</v>
      </c>
    </row>
    <row r="4553" spans="1:3">
      <c r="A4553" s="3" t="s">
        <v>13576</v>
      </c>
      <c r="B4553" s="3" t="s">
        <v>13577</v>
      </c>
      <c r="C4553" s="3" t="s">
        <v>13578</v>
      </c>
    </row>
    <row r="4554" spans="1:3">
      <c r="A4554" s="3" t="s">
        <v>13579</v>
      </c>
      <c r="B4554" s="3" t="s">
        <v>13580</v>
      </c>
      <c r="C4554" s="3" t="s">
        <v>13581</v>
      </c>
    </row>
    <row r="4555" spans="1:3">
      <c r="A4555" s="3" t="s">
        <v>13582</v>
      </c>
      <c r="B4555" s="3" t="s">
        <v>13583</v>
      </c>
      <c r="C4555" s="3" t="s">
        <v>13584</v>
      </c>
    </row>
    <row r="4556" spans="1:3">
      <c r="A4556" s="3" t="s">
        <v>13585</v>
      </c>
      <c r="B4556" s="3" t="s">
        <v>13586</v>
      </c>
      <c r="C4556" s="3" t="s">
        <v>13587</v>
      </c>
    </row>
    <row r="4557" spans="1:3">
      <c r="A4557" s="3" t="s">
        <v>13588</v>
      </c>
      <c r="B4557" s="3" t="s">
        <v>13589</v>
      </c>
      <c r="C4557" s="3" t="s">
        <v>13590</v>
      </c>
    </row>
    <row r="4558" spans="1:3">
      <c r="A4558" s="3" t="s">
        <v>13591</v>
      </c>
      <c r="B4558" s="3" t="s">
        <v>13592</v>
      </c>
      <c r="C4558" s="3" t="s">
        <v>13593</v>
      </c>
    </row>
    <row r="4559" spans="1:3">
      <c r="A4559" s="3" t="s">
        <v>13594</v>
      </c>
      <c r="B4559" s="3" t="s">
        <v>13595</v>
      </c>
      <c r="C4559" s="3" t="s">
        <v>13596</v>
      </c>
    </row>
    <row r="4560" spans="1:3">
      <c r="A4560" s="3" t="s">
        <v>13597</v>
      </c>
      <c r="B4560" s="3" t="s">
        <v>13598</v>
      </c>
      <c r="C4560" s="3" t="s">
        <v>13599</v>
      </c>
    </row>
    <row r="4561" spans="1:3">
      <c r="A4561" s="3" t="s">
        <v>13600</v>
      </c>
      <c r="B4561" s="3" t="s">
        <v>13601</v>
      </c>
      <c r="C4561" s="3" t="s">
        <v>13602</v>
      </c>
    </row>
    <row r="4562" spans="1:3">
      <c r="A4562" s="3" t="s">
        <v>13603</v>
      </c>
      <c r="B4562" s="3" t="s">
        <v>13604</v>
      </c>
      <c r="C4562" s="3" t="s">
        <v>13605</v>
      </c>
    </row>
    <row r="4563" spans="1:3">
      <c r="A4563" s="3" t="s">
        <v>13606</v>
      </c>
      <c r="B4563" s="3" t="s">
        <v>13607</v>
      </c>
      <c r="C4563" s="3" t="s">
        <v>13608</v>
      </c>
    </row>
    <row r="4564" spans="1:3">
      <c r="A4564" s="3" t="s">
        <v>13609</v>
      </c>
      <c r="B4564" s="3" t="s">
        <v>13610</v>
      </c>
      <c r="C4564" s="3" t="s">
        <v>13611</v>
      </c>
    </row>
    <row r="4565" spans="1:3">
      <c r="A4565" s="3" t="s">
        <v>13612</v>
      </c>
      <c r="B4565" s="3" t="s">
        <v>13613</v>
      </c>
      <c r="C4565" s="3" t="s">
        <v>13614</v>
      </c>
    </row>
    <row r="4566" spans="1:3">
      <c r="A4566" s="3" t="s">
        <v>13615</v>
      </c>
      <c r="B4566" s="3" t="s">
        <v>13616</v>
      </c>
      <c r="C4566" s="3" t="s">
        <v>13617</v>
      </c>
    </row>
    <row r="4567" spans="1:3">
      <c r="A4567" s="3" t="s">
        <v>13618</v>
      </c>
      <c r="B4567" s="3" t="s">
        <v>13619</v>
      </c>
      <c r="C4567" s="3" t="s">
        <v>13620</v>
      </c>
    </row>
    <row r="4568" spans="1:3">
      <c r="A4568" s="3" t="s">
        <v>13621</v>
      </c>
      <c r="B4568" s="3" t="s">
        <v>13622</v>
      </c>
      <c r="C4568" s="3" t="s">
        <v>13623</v>
      </c>
    </row>
    <row r="4569" spans="1:3">
      <c r="A4569" s="3" t="s">
        <v>13624</v>
      </c>
      <c r="B4569" s="3" t="s">
        <v>13625</v>
      </c>
      <c r="C4569" s="3" t="s">
        <v>13626</v>
      </c>
    </row>
    <row r="4570" spans="1:3">
      <c r="A4570" s="3" t="s">
        <v>13627</v>
      </c>
      <c r="B4570" s="3" t="s">
        <v>13628</v>
      </c>
      <c r="C4570" s="3" t="s">
        <v>13629</v>
      </c>
    </row>
    <row r="4571" spans="1:3">
      <c r="A4571" s="3" t="s">
        <v>13630</v>
      </c>
      <c r="B4571" s="3" t="s">
        <v>13631</v>
      </c>
      <c r="C4571" s="3" t="s">
        <v>13632</v>
      </c>
    </row>
    <row r="4572" spans="1:3">
      <c r="A4572" s="3" t="s">
        <v>13633</v>
      </c>
      <c r="B4572" s="3" t="s">
        <v>13634</v>
      </c>
      <c r="C4572" s="3" t="s">
        <v>13635</v>
      </c>
    </row>
    <row r="4573" spans="1:3">
      <c r="A4573" s="3" t="s">
        <v>13636</v>
      </c>
      <c r="B4573" s="3" t="s">
        <v>13637</v>
      </c>
      <c r="C4573" s="3" t="s">
        <v>13638</v>
      </c>
    </row>
    <row r="4574" spans="1:3">
      <c r="A4574" s="3" t="s">
        <v>13639</v>
      </c>
      <c r="B4574" s="3" t="s">
        <v>13640</v>
      </c>
      <c r="C4574" s="3" t="s">
        <v>13641</v>
      </c>
    </row>
    <row r="4575" spans="1:3">
      <c r="A4575" s="3" t="s">
        <v>13642</v>
      </c>
      <c r="B4575" s="3" t="s">
        <v>13643</v>
      </c>
      <c r="C4575" s="3" t="s">
        <v>13644</v>
      </c>
    </row>
    <row r="4576" spans="1:3">
      <c r="A4576" s="3" t="s">
        <v>13645</v>
      </c>
      <c r="B4576" s="3" t="s">
        <v>13646</v>
      </c>
      <c r="C4576" s="3" t="s">
        <v>13647</v>
      </c>
    </row>
    <row r="4577" spans="1:3">
      <c r="A4577" s="3" t="s">
        <v>13648</v>
      </c>
      <c r="B4577" s="3" t="s">
        <v>13649</v>
      </c>
      <c r="C4577" s="3" t="s">
        <v>13650</v>
      </c>
    </row>
    <row r="4578" spans="1:3">
      <c r="A4578" s="3" t="s">
        <v>13651</v>
      </c>
      <c r="B4578" s="3" t="s">
        <v>13652</v>
      </c>
      <c r="C4578" s="3" t="s">
        <v>13653</v>
      </c>
    </row>
    <row r="4579" spans="1:3">
      <c r="A4579" s="3" t="s">
        <v>13654</v>
      </c>
      <c r="B4579" s="3" t="s">
        <v>13655</v>
      </c>
      <c r="C4579" s="3" t="s">
        <v>13656</v>
      </c>
    </row>
    <row r="4580" spans="1:3">
      <c r="A4580" s="3" t="s">
        <v>13657</v>
      </c>
      <c r="B4580" s="3" t="s">
        <v>13658</v>
      </c>
      <c r="C4580" s="3" t="s">
        <v>13659</v>
      </c>
    </row>
    <row r="4581" spans="1:3">
      <c r="A4581" s="3" t="s">
        <v>13660</v>
      </c>
      <c r="B4581" s="3" t="s">
        <v>13661</v>
      </c>
      <c r="C4581" s="3" t="s">
        <v>13662</v>
      </c>
    </row>
    <row r="4582" spans="1:3">
      <c r="A4582" s="3" t="s">
        <v>13663</v>
      </c>
      <c r="B4582" s="3" t="s">
        <v>13664</v>
      </c>
      <c r="C4582" s="3" t="s">
        <v>13665</v>
      </c>
    </row>
    <row r="4583" spans="1:3">
      <c r="A4583" s="3" t="s">
        <v>13666</v>
      </c>
      <c r="B4583" s="3" t="s">
        <v>13667</v>
      </c>
      <c r="C4583" s="3" t="s">
        <v>13668</v>
      </c>
    </row>
    <row r="4584" spans="1:3">
      <c r="A4584" s="3" t="s">
        <v>13669</v>
      </c>
      <c r="B4584" s="3" t="s">
        <v>13670</v>
      </c>
      <c r="C4584" s="3" t="s">
        <v>13671</v>
      </c>
    </row>
    <row r="4585" spans="1:3">
      <c r="A4585" s="3" t="s">
        <v>13672</v>
      </c>
      <c r="B4585" s="3" t="s">
        <v>13673</v>
      </c>
      <c r="C4585" s="3" t="s">
        <v>13674</v>
      </c>
    </row>
    <row r="4586" spans="1:3">
      <c r="A4586" s="3" t="s">
        <v>13675</v>
      </c>
      <c r="B4586" s="3" t="s">
        <v>13676</v>
      </c>
      <c r="C4586" s="3" t="s">
        <v>13677</v>
      </c>
    </row>
    <row r="4587" spans="1:3">
      <c r="A4587" s="3" t="s">
        <v>13678</v>
      </c>
      <c r="B4587" s="3" t="s">
        <v>13679</v>
      </c>
      <c r="C4587" s="3" t="s">
        <v>13680</v>
      </c>
    </row>
    <row r="4588" spans="1:3">
      <c r="A4588" s="3" t="s">
        <v>13681</v>
      </c>
      <c r="B4588" s="3" t="s">
        <v>13682</v>
      </c>
      <c r="C4588" s="3" t="s">
        <v>13683</v>
      </c>
    </row>
    <row r="4589" spans="1:3">
      <c r="A4589" s="3" t="s">
        <v>13684</v>
      </c>
      <c r="B4589" s="3" t="s">
        <v>13685</v>
      </c>
      <c r="C4589" s="3" t="s">
        <v>13686</v>
      </c>
    </row>
    <row r="4590" spans="1:3">
      <c r="A4590" s="3" t="s">
        <v>13687</v>
      </c>
      <c r="B4590" s="3" t="s">
        <v>13688</v>
      </c>
      <c r="C4590" s="3" t="s">
        <v>13689</v>
      </c>
    </row>
    <row r="4591" spans="1:3">
      <c r="A4591" s="3" t="s">
        <v>13690</v>
      </c>
      <c r="B4591" s="3" t="s">
        <v>13691</v>
      </c>
      <c r="C4591" s="3" t="s">
        <v>13692</v>
      </c>
    </row>
    <row r="4592" spans="1:3">
      <c r="A4592" s="3" t="s">
        <v>13693</v>
      </c>
      <c r="B4592" s="3" t="s">
        <v>13694</v>
      </c>
      <c r="C4592" s="3" t="s">
        <v>13695</v>
      </c>
    </row>
    <row r="4593" spans="1:3">
      <c r="A4593" s="3" t="s">
        <v>13696</v>
      </c>
      <c r="B4593" s="3" t="s">
        <v>13697</v>
      </c>
      <c r="C4593" s="3" t="s">
        <v>13698</v>
      </c>
    </row>
    <row r="4594" spans="1:3">
      <c r="A4594" s="3" t="s">
        <v>13699</v>
      </c>
      <c r="B4594" s="3" t="s">
        <v>13700</v>
      </c>
      <c r="C4594" s="3" t="s">
        <v>13701</v>
      </c>
    </row>
    <row r="4595" spans="1:3">
      <c r="A4595" s="3" t="s">
        <v>13702</v>
      </c>
      <c r="B4595" s="3" t="s">
        <v>13703</v>
      </c>
      <c r="C4595" s="3" t="s">
        <v>13704</v>
      </c>
    </row>
    <row r="4596" spans="1:3">
      <c r="A4596" s="3" t="s">
        <v>13705</v>
      </c>
      <c r="B4596" s="3" t="s">
        <v>13706</v>
      </c>
      <c r="C4596" s="3" t="s">
        <v>13707</v>
      </c>
    </row>
    <row r="4597" spans="1:3">
      <c r="A4597" s="3" t="s">
        <v>13708</v>
      </c>
      <c r="B4597" s="3" t="s">
        <v>13709</v>
      </c>
      <c r="C4597" s="3" t="s">
        <v>13710</v>
      </c>
    </row>
    <row r="4598" spans="1:3">
      <c r="A4598" s="3" t="s">
        <v>13711</v>
      </c>
      <c r="B4598" s="3" t="s">
        <v>13712</v>
      </c>
      <c r="C4598" s="3" t="s">
        <v>13713</v>
      </c>
    </row>
    <row r="4599" spans="1:3">
      <c r="A4599" s="3" t="s">
        <v>13714</v>
      </c>
      <c r="B4599" s="3" t="s">
        <v>13715</v>
      </c>
      <c r="C4599" s="3" t="s">
        <v>13716</v>
      </c>
    </row>
    <row r="4600" spans="1:3">
      <c r="A4600" s="3" t="s">
        <v>13717</v>
      </c>
      <c r="B4600" s="3" t="s">
        <v>13718</v>
      </c>
      <c r="C4600" s="3" t="s">
        <v>13719</v>
      </c>
    </row>
    <row r="4601" spans="1:3">
      <c r="A4601" s="3" t="s">
        <v>13720</v>
      </c>
      <c r="B4601" s="3" t="s">
        <v>13721</v>
      </c>
      <c r="C4601" s="3" t="s">
        <v>13722</v>
      </c>
    </row>
    <row r="4602" spans="1:3">
      <c r="A4602" s="3" t="s">
        <v>13723</v>
      </c>
      <c r="B4602" s="3" t="s">
        <v>13724</v>
      </c>
      <c r="C4602" s="3" t="s">
        <v>13725</v>
      </c>
    </row>
    <row r="4603" spans="1:3">
      <c r="A4603" s="3" t="s">
        <v>13726</v>
      </c>
      <c r="B4603" s="3" t="s">
        <v>13727</v>
      </c>
      <c r="C4603" s="3" t="s">
        <v>13728</v>
      </c>
    </row>
    <row r="4604" spans="1:3">
      <c r="A4604" s="3" t="s">
        <v>13729</v>
      </c>
      <c r="B4604" s="3" t="s">
        <v>13730</v>
      </c>
      <c r="C4604" s="3" t="s">
        <v>13731</v>
      </c>
    </row>
    <row r="4605" spans="1:3">
      <c r="A4605" s="3" t="s">
        <v>13732</v>
      </c>
      <c r="B4605" s="3" t="s">
        <v>13733</v>
      </c>
      <c r="C4605" s="3" t="s">
        <v>13734</v>
      </c>
    </row>
    <row r="4606" spans="1:3">
      <c r="A4606" s="3" t="s">
        <v>13735</v>
      </c>
      <c r="B4606" s="3" t="s">
        <v>13736</v>
      </c>
      <c r="C4606" s="3" t="s">
        <v>13737</v>
      </c>
    </row>
    <row r="4607" spans="1:3">
      <c r="A4607" s="3" t="s">
        <v>13738</v>
      </c>
      <c r="B4607" s="3" t="s">
        <v>13739</v>
      </c>
      <c r="C4607" s="3" t="s">
        <v>13740</v>
      </c>
    </row>
    <row r="4608" spans="1:3">
      <c r="A4608" s="3" t="s">
        <v>13741</v>
      </c>
      <c r="B4608" s="3" t="s">
        <v>13742</v>
      </c>
      <c r="C4608" s="3" t="s">
        <v>13743</v>
      </c>
    </row>
    <row r="4609" spans="1:3">
      <c r="A4609" s="3" t="s">
        <v>13744</v>
      </c>
      <c r="B4609" s="3" t="s">
        <v>13745</v>
      </c>
      <c r="C4609" s="3" t="s">
        <v>13746</v>
      </c>
    </row>
    <row r="4610" spans="1:3">
      <c r="A4610" s="3" t="s">
        <v>13747</v>
      </c>
      <c r="B4610" s="3" t="s">
        <v>13748</v>
      </c>
      <c r="C4610" s="3" t="s">
        <v>13749</v>
      </c>
    </row>
    <row r="4611" spans="1:3">
      <c r="A4611" s="3" t="s">
        <v>13750</v>
      </c>
      <c r="B4611" s="3" t="s">
        <v>13751</v>
      </c>
      <c r="C4611" s="3" t="s">
        <v>13752</v>
      </c>
    </row>
    <row r="4612" spans="1:3">
      <c r="A4612" s="3" t="s">
        <v>13753</v>
      </c>
      <c r="B4612" s="3" t="s">
        <v>13754</v>
      </c>
      <c r="C4612" s="3" t="s">
        <v>13755</v>
      </c>
    </row>
    <row r="4613" spans="1:3">
      <c r="A4613" s="3" t="s">
        <v>13756</v>
      </c>
      <c r="B4613" s="3" t="s">
        <v>13757</v>
      </c>
      <c r="C4613" s="3" t="s">
        <v>13758</v>
      </c>
    </row>
    <row r="4614" spans="1:3">
      <c r="A4614" s="3" t="s">
        <v>13759</v>
      </c>
      <c r="B4614" s="3" t="s">
        <v>13760</v>
      </c>
      <c r="C4614" s="3" t="s">
        <v>13761</v>
      </c>
    </row>
    <row r="4615" spans="1:3">
      <c r="A4615" s="3" t="s">
        <v>13762</v>
      </c>
      <c r="B4615" s="3" t="s">
        <v>13763</v>
      </c>
      <c r="C4615" s="3" t="s">
        <v>13764</v>
      </c>
    </row>
    <row r="4616" spans="1:3">
      <c r="A4616" s="3" t="s">
        <v>13765</v>
      </c>
      <c r="B4616" s="3" t="s">
        <v>13766</v>
      </c>
      <c r="C4616" s="3" t="s">
        <v>13767</v>
      </c>
    </row>
    <row r="4617" spans="1:3">
      <c r="A4617" s="3" t="s">
        <v>13768</v>
      </c>
      <c r="B4617" s="3" t="s">
        <v>13769</v>
      </c>
      <c r="C4617" s="3" t="s">
        <v>13770</v>
      </c>
    </row>
    <row r="4618" spans="1:3">
      <c r="A4618" s="3" t="s">
        <v>13771</v>
      </c>
      <c r="B4618" s="3" t="s">
        <v>13772</v>
      </c>
      <c r="C4618" s="3" t="s">
        <v>13773</v>
      </c>
    </row>
    <row r="4619" spans="1:3">
      <c r="A4619" s="3" t="s">
        <v>13774</v>
      </c>
      <c r="B4619" s="3" t="s">
        <v>13775</v>
      </c>
      <c r="C4619" s="3" t="s">
        <v>13776</v>
      </c>
    </row>
    <row r="4620" spans="1:3">
      <c r="A4620" s="3" t="s">
        <v>13777</v>
      </c>
      <c r="B4620" s="3" t="s">
        <v>13778</v>
      </c>
      <c r="C4620" s="3" t="s">
        <v>13779</v>
      </c>
    </row>
    <row r="4621" spans="1:3">
      <c r="A4621" s="3" t="s">
        <v>13780</v>
      </c>
      <c r="B4621" s="3" t="s">
        <v>13781</v>
      </c>
      <c r="C4621" s="3" t="s">
        <v>13782</v>
      </c>
    </row>
    <row r="4622" spans="1:3">
      <c r="A4622" s="3" t="s">
        <v>13783</v>
      </c>
      <c r="B4622" s="3" t="s">
        <v>13784</v>
      </c>
      <c r="C4622" s="3" t="s">
        <v>13785</v>
      </c>
    </row>
    <row r="4623" spans="1:3">
      <c r="A4623" s="3" t="s">
        <v>13786</v>
      </c>
      <c r="B4623" s="3" t="s">
        <v>13787</v>
      </c>
      <c r="C4623" s="3" t="s">
        <v>13788</v>
      </c>
    </row>
    <row r="4624" spans="1:3">
      <c r="A4624" s="3" t="s">
        <v>13789</v>
      </c>
      <c r="B4624" s="3" t="s">
        <v>13790</v>
      </c>
      <c r="C4624" s="3" t="s">
        <v>13791</v>
      </c>
    </row>
    <row r="4625" spans="1:3">
      <c r="A4625" s="3" t="s">
        <v>13792</v>
      </c>
      <c r="B4625" s="3" t="s">
        <v>13793</v>
      </c>
      <c r="C4625" s="3" t="s">
        <v>13794</v>
      </c>
    </row>
    <row r="4626" spans="1:3">
      <c r="A4626" s="3" t="s">
        <v>13795</v>
      </c>
      <c r="B4626" s="3" t="s">
        <v>13796</v>
      </c>
      <c r="C4626" s="3" t="s">
        <v>13797</v>
      </c>
    </row>
    <row r="4627" spans="1:3">
      <c r="A4627" s="3" t="s">
        <v>13798</v>
      </c>
      <c r="B4627" s="3" t="s">
        <v>13799</v>
      </c>
      <c r="C4627" s="3" t="s">
        <v>13800</v>
      </c>
    </row>
    <row r="4628" spans="1:3">
      <c r="A4628" s="3" t="s">
        <v>13801</v>
      </c>
      <c r="B4628" s="3" t="s">
        <v>13802</v>
      </c>
      <c r="C4628" s="3" t="s">
        <v>13803</v>
      </c>
    </row>
    <row r="4629" spans="1:3">
      <c r="A4629" s="3" t="s">
        <v>13804</v>
      </c>
      <c r="B4629" s="3" t="s">
        <v>13805</v>
      </c>
      <c r="C4629" s="3" t="s">
        <v>13806</v>
      </c>
    </row>
    <row r="4630" spans="1:3">
      <c r="A4630" s="3" t="s">
        <v>13807</v>
      </c>
      <c r="B4630" s="3" t="s">
        <v>13808</v>
      </c>
      <c r="C4630" s="3" t="s">
        <v>13809</v>
      </c>
    </row>
    <row r="4631" spans="1:3">
      <c r="A4631" s="3" t="s">
        <v>13810</v>
      </c>
      <c r="B4631" s="3" t="s">
        <v>13811</v>
      </c>
      <c r="C4631" s="3" t="s">
        <v>13812</v>
      </c>
    </row>
    <row r="4632" spans="1:3">
      <c r="A4632" s="3" t="s">
        <v>13813</v>
      </c>
      <c r="B4632" s="3" t="s">
        <v>13814</v>
      </c>
      <c r="C4632" s="3" t="s">
        <v>13815</v>
      </c>
    </row>
    <row r="4633" spans="1:3">
      <c r="A4633" s="3" t="s">
        <v>13816</v>
      </c>
      <c r="B4633" s="3" t="s">
        <v>13817</v>
      </c>
      <c r="C4633" s="3" t="s">
        <v>13818</v>
      </c>
    </row>
    <row r="4634" spans="1:3">
      <c r="A4634" s="3" t="s">
        <v>13819</v>
      </c>
      <c r="B4634" s="3" t="s">
        <v>13820</v>
      </c>
      <c r="C4634" s="3" t="s">
        <v>13821</v>
      </c>
    </row>
    <row r="4635" spans="1:3">
      <c r="A4635" s="3" t="s">
        <v>13822</v>
      </c>
      <c r="B4635" s="3" t="s">
        <v>13823</v>
      </c>
      <c r="C4635" s="3" t="s">
        <v>13824</v>
      </c>
    </row>
    <row r="4636" spans="1:3">
      <c r="A4636" s="3" t="s">
        <v>13825</v>
      </c>
      <c r="B4636" s="3" t="s">
        <v>13826</v>
      </c>
      <c r="C4636" s="3" t="s">
        <v>13827</v>
      </c>
    </row>
    <row r="4637" spans="1:3">
      <c r="A4637" s="3" t="s">
        <v>13828</v>
      </c>
      <c r="B4637" s="3" t="s">
        <v>13829</v>
      </c>
      <c r="C4637" s="3" t="s">
        <v>13830</v>
      </c>
    </row>
    <row r="4638" spans="1:3">
      <c r="A4638" s="3" t="s">
        <v>13831</v>
      </c>
      <c r="B4638" s="3" t="s">
        <v>13832</v>
      </c>
      <c r="C4638" s="3" t="s">
        <v>13833</v>
      </c>
    </row>
    <row r="4639" spans="1:3">
      <c r="A4639" s="3" t="s">
        <v>13834</v>
      </c>
      <c r="B4639" s="3" t="s">
        <v>13835</v>
      </c>
      <c r="C4639" s="3" t="s">
        <v>13836</v>
      </c>
    </row>
    <row r="4640" spans="1:3">
      <c r="A4640" s="3" t="s">
        <v>13837</v>
      </c>
      <c r="B4640" s="3" t="s">
        <v>13838</v>
      </c>
      <c r="C4640" s="3" t="s">
        <v>13839</v>
      </c>
    </row>
    <row r="4641" spans="1:3">
      <c r="A4641" s="3" t="s">
        <v>13840</v>
      </c>
      <c r="B4641" s="3" t="s">
        <v>13841</v>
      </c>
      <c r="C4641" s="3" t="s">
        <v>13842</v>
      </c>
    </row>
    <row r="4642" spans="1:3">
      <c r="A4642" s="3" t="s">
        <v>13843</v>
      </c>
      <c r="B4642" s="3" t="s">
        <v>13844</v>
      </c>
      <c r="C4642" s="3" t="s">
        <v>13845</v>
      </c>
    </row>
    <row r="4643" spans="1:3">
      <c r="A4643" s="3" t="s">
        <v>13846</v>
      </c>
      <c r="B4643" s="3" t="s">
        <v>13847</v>
      </c>
      <c r="C4643" s="3" t="s">
        <v>13848</v>
      </c>
    </row>
    <row r="4644" spans="1:3">
      <c r="A4644" s="3" t="s">
        <v>13849</v>
      </c>
      <c r="B4644" s="3" t="s">
        <v>13850</v>
      </c>
      <c r="C4644" s="3" t="s">
        <v>13851</v>
      </c>
    </row>
    <row r="4645" spans="1:3">
      <c r="A4645" s="3" t="s">
        <v>13852</v>
      </c>
      <c r="B4645" s="3" t="s">
        <v>13853</v>
      </c>
      <c r="C4645" s="3" t="s">
        <v>13854</v>
      </c>
    </row>
    <row r="4646" spans="1:3">
      <c r="A4646" s="3" t="s">
        <v>13855</v>
      </c>
      <c r="B4646" s="3" t="s">
        <v>13856</v>
      </c>
      <c r="C4646" s="3" t="s">
        <v>13857</v>
      </c>
    </row>
    <row r="4647" spans="1:3">
      <c r="A4647" s="3" t="s">
        <v>13858</v>
      </c>
      <c r="B4647" s="3" t="s">
        <v>13859</v>
      </c>
      <c r="C4647" s="3" t="s">
        <v>13860</v>
      </c>
    </row>
    <row r="4648" spans="1:3">
      <c r="A4648" s="3" t="s">
        <v>13861</v>
      </c>
      <c r="B4648" s="3" t="s">
        <v>13862</v>
      </c>
      <c r="C4648" s="3" t="s">
        <v>13863</v>
      </c>
    </row>
    <row r="4649" spans="1:3">
      <c r="A4649" s="3" t="s">
        <v>13864</v>
      </c>
      <c r="B4649" s="3" t="s">
        <v>13865</v>
      </c>
      <c r="C4649" s="3" t="s">
        <v>13866</v>
      </c>
    </row>
    <row r="4650" spans="1:3">
      <c r="A4650" s="3" t="s">
        <v>13867</v>
      </c>
      <c r="B4650" s="3" t="s">
        <v>13868</v>
      </c>
      <c r="C4650" s="3" t="s">
        <v>13869</v>
      </c>
    </row>
    <row r="4651" spans="1:3">
      <c r="A4651" s="3" t="s">
        <v>13870</v>
      </c>
      <c r="B4651" s="3" t="s">
        <v>13871</v>
      </c>
      <c r="C4651" s="3" t="s">
        <v>13872</v>
      </c>
    </row>
    <row r="4652" spans="1:3">
      <c r="A4652" s="3" t="s">
        <v>13873</v>
      </c>
      <c r="B4652" s="3" t="s">
        <v>13874</v>
      </c>
      <c r="C4652" s="3" t="s">
        <v>13875</v>
      </c>
    </row>
    <row r="4653" spans="1:3">
      <c r="A4653" s="3" t="s">
        <v>13876</v>
      </c>
      <c r="B4653" s="3" t="s">
        <v>13877</v>
      </c>
      <c r="C4653" s="3" t="s">
        <v>13878</v>
      </c>
    </row>
    <row r="4654" spans="1:3">
      <c r="A4654" s="3" t="s">
        <v>13879</v>
      </c>
      <c r="B4654" s="3" t="s">
        <v>13880</v>
      </c>
      <c r="C4654" s="3" t="s">
        <v>13881</v>
      </c>
    </row>
    <row r="4655" spans="1:3">
      <c r="A4655" s="3" t="s">
        <v>13882</v>
      </c>
      <c r="B4655" s="3" t="s">
        <v>13883</v>
      </c>
      <c r="C4655" s="3" t="s">
        <v>13884</v>
      </c>
    </row>
    <row r="4656" spans="1:3">
      <c r="A4656" s="3" t="s">
        <v>13885</v>
      </c>
      <c r="B4656" s="3" t="s">
        <v>13886</v>
      </c>
      <c r="C4656" s="3" t="s">
        <v>13887</v>
      </c>
    </row>
    <row r="4657" spans="1:3">
      <c r="A4657" s="3" t="s">
        <v>13888</v>
      </c>
      <c r="B4657" s="3" t="s">
        <v>13889</v>
      </c>
      <c r="C4657" s="3" t="s">
        <v>13890</v>
      </c>
    </row>
    <row r="4658" spans="1:3">
      <c r="A4658" s="3" t="s">
        <v>13891</v>
      </c>
      <c r="B4658" s="3" t="s">
        <v>13892</v>
      </c>
      <c r="C4658" s="3" t="s">
        <v>13893</v>
      </c>
    </row>
    <row r="4659" spans="1:3">
      <c r="A4659" s="3" t="s">
        <v>13894</v>
      </c>
      <c r="B4659" s="3" t="s">
        <v>13895</v>
      </c>
      <c r="C4659" s="3" t="s">
        <v>13896</v>
      </c>
    </row>
    <row r="4660" spans="1:3">
      <c r="A4660" s="3" t="s">
        <v>13897</v>
      </c>
      <c r="B4660" s="3" t="s">
        <v>13898</v>
      </c>
      <c r="C4660" s="3" t="s">
        <v>13899</v>
      </c>
    </row>
    <row r="4661" spans="1:3">
      <c r="A4661" s="3" t="s">
        <v>13900</v>
      </c>
      <c r="B4661" s="3" t="s">
        <v>13901</v>
      </c>
      <c r="C4661" s="3" t="s">
        <v>13902</v>
      </c>
    </row>
    <row r="4662" spans="1:3">
      <c r="A4662" s="3" t="s">
        <v>13903</v>
      </c>
      <c r="B4662" s="3" t="s">
        <v>13904</v>
      </c>
      <c r="C4662" s="3" t="s">
        <v>13905</v>
      </c>
    </row>
    <row r="4663" spans="1:3">
      <c r="A4663" s="3" t="s">
        <v>13906</v>
      </c>
      <c r="B4663" s="3" t="s">
        <v>13907</v>
      </c>
      <c r="C4663" s="3" t="s">
        <v>13908</v>
      </c>
    </row>
    <row r="4664" spans="1:3">
      <c r="A4664" s="3" t="s">
        <v>13909</v>
      </c>
      <c r="B4664" s="3" t="s">
        <v>13910</v>
      </c>
      <c r="C4664" s="3" t="s">
        <v>13911</v>
      </c>
    </row>
    <row r="4665" spans="1:3">
      <c r="A4665" s="3" t="s">
        <v>13912</v>
      </c>
      <c r="B4665" s="3" t="s">
        <v>13913</v>
      </c>
      <c r="C4665" s="3" t="s">
        <v>13914</v>
      </c>
    </row>
    <row r="4666" spans="1:3">
      <c r="A4666" s="3" t="s">
        <v>13915</v>
      </c>
      <c r="B4666" s="3" t="s">
        <v>13916</v>
      </c>
      <c r="C4666" s="3" t="s">
        <v>13917</v>
      </c>
    </row>
    <row r="4667" spans="1:3">
      <c r="A4667" s="3" t="s">
        <v>13918</v>
      </c>
      <c r="B4667" s="3" t="s">
        <v>13919</v>
      </c>
      <c r="C4667" s="3" t="s">
        <v>13920</v>
      </c>
    </row>
    <row r="4668" spans="1:3">
      <c r="A4668" s="3" t="s">
        <v>13921</v>
      </c>
      <c r="B4668" s="3" t="s">
        <v>13922</v>
      </c>
      <c r="C4668" s="3" t="s">
        <v>13923</v>
      </c>
    </row>
    <row r="4669" spans="1:3">
      <c r="A4669" s="3" t="s">
        <v>13924</v>
      </c>
      <c r="B4669" s="3" t="s">
        <v>13925</v>
      </c>
      <c r="C4669" s="3" t="s">
        <v>13926</v>
      </c>
    </row>
    <row r="4670" spans="1:3">
      <c r="A4670" s="3" t="s">
        <v>13927</v>
      </c>
      <c r="B4670" s="3" t="s">
        <v>13928</v>
      </c>
      <c r="C4670" s="3" t="s">
        <v>13929</v>
      </c>
    </row>
    <row r="4671" spans="1:3">
      <c r="A4671" s="3" t="s">
        <v>13930</v>
      </c>
      <c r="B4671" s="3" t="s">
        <v>13931</v>
      </c>
      <c r="C4671" s="3" t="s">
        <v>13932</v>
      </c>
    </row>
    <row r="4672" spans="1:3">
      <c r="A4672" s="3" t="s">
        <v>13933</v>
      </c>
      <c r="B4672" s="3" t="s">
        <v>13934</v>
      </c>
      <c r="C4672" s="3" t="s">
        <v>13935</v>
      </c>
    </row>
    <row r="4673" spans="1:3">
      <c r="A4673" s="3" t="s">
        <v>13936</v>
      </c>
      <c r="B4673" s="3" t="s">
        <v>13937</v>
      </c>
      <c r="C4673" s="3" t="s">
        <v>13938</v>
      </c>
    </row>
    <row r="4674" spans="1:3">
      <c r="A4674" s="3" t="s">
        <v>13939</v>
      </c>
      <c r="B4674" s="3" t="s">
        <v>13940</v>
      </c>
      <c r="C4674" s="3" t="s">
        <v>13941</v>
      </c>
    </row>
    <row r="4675" spans="1:3">
      <c r="A4675" s="3" t="s">
        <v>13942</v>
      </c>
      <c r="B4675" s="3" t="s">
        <v>13943</v>
      </c>
      <c r="C4675" s="3" t="s">
        <v>13944</v>
      </c>
    </row>
    <row r="4676" spans="1:3">
      <c r="A4676" s="3" t="s">
        <v>13945</v>
      </c>
      <c r="B4676" s="3" t="s">
        <v>13946</v>
      </c>
      <c r="C4676" s="3" t="s">
        <v>13947</v>
      </c>
    </row>
    <row r="4677" spans="1:3">
      <c r="A4677" s="3" t="s">
        <v>13948</v>
      </c>
      <c r="B4677" s="3" t="s">
        <v>13949</v>
      </c>
      <c r="C4677" s="3" t="s">
        <v>13950</v>
      </c>
    </row>
    <row r="4678" spans="1:3">
      <c r="A4678" s="3" t="s">
        <v>13951</v>
      </c>
      <c r="B4678" s="3" t="s">
        <v>13952</v>
      </c>
      <c r="C4678" s="3" t="s">
        <v>13953</v>
      </c>
    </row>
    <row r="4679" spans="1:3">
      <c r="A4679" s="3" t="s">
        <v>13954</v>
      </c>
      <c r="B4679" s="3" t="s">
        <v>13955</v>
      </c>
      <c r="C4679" s="3" t="s">
        <v>13956</v>
      </c>
    </row>
    <row r="4680" spans="1:3">
      <c r="A4680" s="3" t="s">
        <v>13957</v>
      </c>
      <c r="B4680" s="3" t="s">
        <v>13958</v>
      </c>
      <c r="C4680" s="3" t="s">
        <v>13959</v>
      </c>
    </row>
    <row r="4681" spans="1:3">
      <c r="A4681" s="3" t="s">
        <v>13960</v>
      </c>
      <c r="B4681" s="3" t="s">
        <v>13961</v>
      </c>
      <c r="C4681" s="3" t="s">
        <v>13962</v>
      </c>
    </row>
    <row r="4682" spans="1:3">
      <c r="A4682" s="3" t="s">
        <v>13963</v>
      </c>
      <c r="B4682" s="3" t="s">
        <v>13964</v>
      </c>
      <c r="C4682" s="3" t="s">
        <v>13965</v>
      </c>
    </row>
    <row r="4683" spans="1:3">
      <c r="A4683" s="3" t="s">
        <v>13966</v>
      </c>
      <c r="B4683" s="3" t="s">
        <v>13967</v>
      </c>
      <c r="C4683" s="3" t="s">
        <v>13968</v>
      </c>
    </row>
    <row r="4684" spans="1:3">
      <c r="A4684" s="3" t="s">
        <v>13969</v>
      </c>
      <c r="B4684" s="3" t="s">
        <v>13970</v>
      </c>
      <c r="C4684" s="3" t="s">
        <v>13971</v>
      </c>
    </row>
    <row r="4685" spans="1:3">
      <c r="A4685" s="3" t="s">
        <v>13972</v>
      </c>
      <c r="B4685" s="3" t="s">
        <v>13973</v>
      </c>
      <c r="C4685" s="3" t="s">
        <v>13974</v>
      </c>
    </row>
    <row r="4686" spans="1:3">
      <c r="A4686" s="3" t="s">
        <v>13975</v>
      </c>
      <c r="B4686" s="3" t="s">
        <v>13976</v>
      </c>
      <c r="C4686" s="3" t="s">
        <v>13977</v>
      </c>
    </row>
    <row r="4687" spans="1:3">
      <c r="A4687" s="3" t="s">
        <v>13978</v>
      </c>
      <c r="B4687" s="3" t="s">
        <v>13979</v>
      </c>
      <c r="C4687" s="3" t="s">
        <v>13980</v>
      </c>
    </row>
    <row r="4688" spans="1:3">
      <c r="A4688" s="3" t="s">
        <v>13981</v>
      </c>
      <c r="B4688" s="3" t="s">
        <v>13982</v>
      </c>
      <c r="C4688" s="3" t="s">
        <v>13983</v>
      </c>
    </row>
    <row r="4689" spans="1:3">
      <c r="A4689" s="3" t="s">
        <v>13984</v>
      </c>
      <c r="B4689" s="3" t="s">
        <v>13985</v>
      </c>
      <c r="C4689" s="3" t="s">
        <v>13986</v>
      </c>
    </row>
    <row r="4690" spans="1:3">
      <c r="A4690" s="3" t="s">
        <v>13987</v>
      </c>
      <c r="B4690" s="3" t="s">
        <v>13988</v>
      </c>
      <c r="C4690" s="3" t="s">
        <v>13989</v>
      </c>
    </row>
    <row r="4691" spans="1:3">
      <c r="A4691" s="3" t="s">
        <v>13990</v>
      </c>
      <c r="B4691" s="3" t="s">
        <v>13991</v>
      </c>
      <c r="C4691" s="3" t="s">
        <v>13992</v>
      </c>
    </row>
    <row r="4692" spans="1:3">
      <c r="A4692" s="3" t="s">
        <v>13993</v>
      </c>
      <c r="B4692" s="3" t="s">
        <v>13994</v>
      </c>
      <c r="C4692" s="3" t="s">
        <v>13995</v>
      </c>
    </row>
    <row r="4693" spans="1:3">
      <c r="A4693" s="3" t="s">
        <v>13996</v>
      </c>
      <c r="B4693" s="3" t="s">
        <v>13997</v>
      </c>
      <c r="C4693" s="3" t="s">
        <v>13998</v>
      </c>
    </row>
    <row r="4694" spans="1:3">
      <c r="A4694" s="3" t="s">
        <v>13999</v>
      </c>
      <c r="B4694" s="3" t="s">
        <v>14000</v>
      </c>
      <c r="C4694" s="3" t="s">
        <v>14001</v>
      </c>
    </row>
    <row r="4695" spans="1:3">
      <c r="A4695" s="3" t="s">
        <v>14002</v>
      </c>
      <c r="B4695" s="3" t="s">
        <v>14003</v>
      </c>
      <c r="C4695" s="3" t="s">
        <v>14004</v>
      </c>
    </row>
    <row r="4696" spans="1:3">
      <c r="A4696" s="3" t="s">
        <v>14005</v>
      </c>
      <c r="B4696" s="3" t="s">
        <v>14006</v>
      </c>
      <c r="C4696" s="3" t="s">
        <v>14007</v>
      </c>
    </row>
    <row r="4697" spans="1:3">
      <c r="A4697" s="3" t="s">
        <v>14008</v>
      </c>
      <c r="B4697" s="3" t="s">
        <v>14009</v>
      </c>
      <c r="C4697" s="3" t="s">
        <v>14010</v>
      </c>
    </row>
    <row r="4698" spans="1:3">
      <c r="A4698" s="3" t="s">
        <v>14011</v>
      </c>
      <c r="B4698" s="3" t="s">
        <v>14012</v>
      </c>
      <c r="C4698" s="3" t="s">
        <v>14013</v>
      </c>
    </row>
    <row r="4699" spans="1:3">
      <c r="A4699" s="3" t="s">
        <v>14014</v>
      </c>
      <c r="B4699" s="3" t="s">
        <v>14015</v>
      </c>
      <c r="C4699" s="3" t="s">
        <v>14016</v>
      </c>
    </row>
    <row r="4700" spans="1:3">
      <c r="A4700" s="3" t="s">
        <v>14017</v>
      </c>
      <c r="B4700" s="3" t="s">
        <v>14018</v>
      </c>
      <c r="C4700" s="3" t="s">
        <v>14019</v>
      </c>
    </row>
    <row r="4701" spans="1:3">
      <c r="A4701" s="3" t="s">
        <v>14020</v>
      </c>
      <c r="B4701" s="3" t="s">
        <v>14021</v>
      </c>
      <c r="C4701" s="3" t="s">
        <v>14022</v>
      </c>
    </row>
    <row r="4702" spans="1:3">
      <c r="A4702" s="3" t="s">
        <v>14023</v>
      </c>
      <c r="B4702" s="3" t="s">
        <v>14024</v>
      </c>
      <c r="C4702" s="3" t="s">
        <v>14025</v>
      </c>
    </row>
    <row r="4703" spans="1:3">
      <c r="A4703" s="3" t="s">
        <v>14026</v>
      </c>
      <c r="B4703" s="3" t="s">
        <v>14027</v>
      </c>
      <c r="C4703" s="3" t="s">
        <v>14028</v>
      </c>
    </row>
    <row r="4704" spans="1:3">
      <c r="A4704" s="3" t="s">
        <v>14029</v>
      </c>
      <c r="B4704" s="3" t="s">
        <v>14030</v>
      </c>
      <c r="C4704" s="3" t="s">
        <v>14031</v>
      </c>
    </row>
    <row r="4705" spans="1:3">
      <c r="A4705" s="3" t="s">
        <v>14032</v>
      </c>
      <c r="B4705" s="3" t="s">
        <v>14033</v>
      </c>
      <c r="C4705" s="3" t="s">
        <v>14034</v>
      </c>
    </row>
    <row r="4706" spans="1:3">
      <c r="A4706" s="3" t="s">
        <v>14035</v>
      </c>
      <c r="B4706" s="3" t="s">
        <v>14036</v>
      </c>
      <c r="C4706" s="3" t="s">
        <v>14037</v>
      </c>
    </row>
    <row r="4707" spans="1:3">
      <c r="A4707" s="3" t="s">
        <v>14038</v>
      </c>
      <c r="B4707" s="3" t="s">
        <v>14039</v>
      </c>
      <c r="C4707" s="3" t="s">
        <v>14040</v>
      </c>
    </row>
    <row r="4708" spans="1:3">
      <c r="A4708" s="3" t="s">
        <v>14041</v>
      </c>
      <c r="B4708" s="3" t="s">
        <v>14042</v>
      </c>
      <c r="C4708" s="3" t="s">
        <v>14043</v>
      </c>
    </row>
    <row r="4709" spans="1:3">
      <c r="A4709" s="3" t="s">
        <v>14044</v>
      </c>
      <c r="B4709" s="3" t="s">
        <v>14045</v>
      </c>
      <c r="C4709" s="3" t="s">
        <v>14046</v>
      </c>
    </row>
    <row r="4710" spans="1:3">
      <c r="A4710" s="3" t="s">
        <v>14047</v>
      </c>
      <c r="B4710" s="3" t="s">
        <v>14048</v>
      </c>
      <c r="C4710" s="3" t="s">
        <v>14049</v>
      </c>
    </row>
    <row r="4711" spans="1:3">
      <c r="A4711" s="3" t="s">
        <v>14050</v>
      </c>
      <c r="B4711" s="3" t="s">
        <v>14051</v>
      </c>
      <c r="C4711" s="3" t="s">
        <v>14052</v>
      </c>
    </row>
    <row r="4712" spans="1:3">
      <c r="A4712" s="3" t="s">
        <v>14053</v>
      </c>
      <c r="B4712" s="3" t="s">
        <v>14054</v>
      </c>
      <c r="C4712" s="3" t="s">
        <v>14055</v>
      </c>
    </row>
    <row r="4713" spans="1:3">
      <c r="A4713" s="3" t="s">
        <v>14056</v>
      </c>
      <c r="B4713" s="3" t="s">
        <v>14057</v>
      </c>
      <c r="C4713" s="3" t="s">
        <v>14058</v>
      </c>
    </row>
    <row r="4714" spans="1:3">
      <c r="A4714" s="3" t="s">
        <v>14059</v>
      </c>
      <c r="B4714" s="3" t="s">
        <v>14060</v>
      </c>
      <c r="C4714" s="3" t="s">
        <v>14061</v>
      </c>
    </row>
    <row r="4715" spans="1:3">
      <c r="A4715" s="3" t="s">
        <v>14062</v>
      </c>
      <c r="B4715" s="3" t="s">
        <v>14063</v>
      </c>
      <c r="C4715" s="3" t="s">
        <v>14064</v>
      </c>
    </row>
    <row r="4716" spans="1:3">
      <c r="A4716" s="3" t="s">
        <v>14065</v>
      </c>
      <c r="B4716" s="3" t="s">
        <v>14066</v>
      </c>
      <c r="C4716" s="3" t="s">
        <v>14067</v>
      </c>
    </row>
    <row r="4717" spans="1:3">
      <c r="A4717" s="3" t="s">
        <v>14068</v>
      </c>
      <c r="B4717" s="3" t="s">
        <v>14069</v>
      </c>
      <c r="C4717" s="3" t="s">
        <v>14070</v>
      </c>
    </row>
    <row r="4718" spans="1:3">
      <c r="A4718" s="3" t="s">
        <v>14071</v>
      </c>
      <c r="B4718" s="3" t="s">
        <v>14072</v>
      </c>
      <c r="C4718" s="3" t="s">
        <v>14073</v>
      </c>
    </row>
    <row r="4719" spans="1:3">
      <c r="A4719" s="3" t="s">
        <v>14074</v>
      </c>
      <c r="B4719" s="3" t="s">
        <v>14075</v>
      </c>
      <c r="C4719" s="3" t="s">
        <v>14076</v>
      </c>
    </row>
    <row r="4720" spans="1:3">
      <c r="A4720" s="3" t="s">
        <v>14077</v>
      </c>
      <c r="B4720" s="3" t="s">
        <v>14078</v>
      </c>
      <c r="C4720" s="3" t="s">
        <v>14079</v>
      </c>
    </row>
    <row r="4721" spans="1:3">
      <c r="A4721" s="3" t="s">
        <v>14080</v>
      </c>
      <c r="B4721" s="3" t="s">
        <v>14081</v>
      </c>
      <c r="C4721" s="3" t="s">
        <v>14082</v>
      </c>
    </row>
    <row r="4722" spans="1:3">
      <c r="A4722" s="3" t="s">
        <v>14083</v>
      </c>
      <c r="B4722" s="3" t="s">
        <v>14084</v>
      </c>
      <c r="C4722" s="3" t="s">
        <v>14085</v>
      </c>
    </row>
    <row r="4723" spans="1:3">
      <c r="A4723" s="3" t="s">
        <v>14086</v>
      </c>
      <c r="B4723" s="3" t="s">
        <v>14087</v>
      </c>
      <c r="C4723" s="3" t="s">
        <v>14088</v>
      </c>
    </row>
    <row r="4724" spans="1:3">
      <c r="A4724" s="3" t="s">
        <v>14089</v>
      </c>
      <c r="B4724" s="3" t="s">
        <v>14090</v>
      </c>
      <c r="C4724" s="3" t="s">
        <v>14091</v>
      </c>
    </row>
    <row r="4725" spans="1:3">
      <c r="A4725" s="3" t="s">
        <v>14092</v>
      </c>
      <c r="B4725" s="3" t="s">
        <v>14093</v>
      </c>
      <c r="C4725" s="3" t="s">
        <v>14094</v>
      </c>
    </row>
    <row r="4726" spans="1:3">
      <c r="A4726" s="3" t="s">
        <v>14095</v>
      </c>
      <c r="B4726" s="3" t="s">
        <v>14096</v>
      </c>
      <c r="C4726" s="3" t="s">
        <v>14097</v>
      </c>
    </row>
    <row r="4727" spans="1:3">
      <c r="A4727" s="3" t="s">
        <v>14098</v>
      </c>
      <c r="B4727" s="3" t="s">
        <v>14099</v>
      </c>
      <c r="C4727" s="3" t="s">
        <v>14100</v>
      </c>
    </row>
    <row r="4728" spans="1:3">
      <c r="A4728" s="3" t="s">
        <v>14101</v>
      </c>
      <c r="B4728" s="3" t="s">
        <v>14102</v>
      </c>
      <c r="C4728" s="3" t="s">
        <v>14103</v>
      </c>
    </row>
    <row r="4729" spans="1:3">
      <c r="A4729" s="3" t="s">
        <v>14104</v>
      </c>
      <c r="B4729" s="3" t="s">
        <v>14105</v>
      </c>
      <c r="C4729" s="3" t="s">
        <v>14106</v>
      </c>
    </row>
    <row r="4730" spans="1:3">
      <c r="A4730" s="3" t="s">
        <v>14107</v>
      </c>
      <c r="B4730" s="3" t="s">
        <v>14108</v>
      </c>
      <c r="C4730" s="3" t="s">
        <v>14109</v>
      </c>
    </row>
    <row r="4731" spans="1:3">
      <c r="A4731" s="3" t="s">
        <v>14110</v>
      </c>
      <c r="B4731" s="3" t="s">
        <v>14111</v>
      </c>
      <c r="C4731" s="3" t="s">
        <v>14112</v>
      </c>
    </row>
    <row r="4732" spans="1:3">
      <c r="A4732" s="3" t="s">
        <v>14113</v>
      </c>
      <c r="B4732" s="3" t="s">
        <v>14114</v>
      </c>
      <c r="C4732" s="3" t="s">
        <v>14115</v>
      </c>
    </row>
    <row r="4733" spans="1:3">
      <c r="A4733" s="3" t="s">
        <v>14116</v>
      </c>
      <c r="B4733" s="3" t="s">
        <v>14117</v>
      </c>
      <c r="C4733" s="3" t="s">
        <v>14118</v>
      </c>
    </row>
    <row r="4734" spans="1:3">
      <c r="A4734" s="3" t="s">
        <v>14119</v>
      </c>
      <c r="B4734" s="3" t="s">
        <v>14120</v>
      </c>
      <c r="C4734" s="3" t="s">
        <v>14121</v>
      </c>
    </row>
    <row r="4735" spans="1:3">
      <c r="A4735" s="3" t="s">
        <v>14122</v>
      </c>
      <c r="B4735" s="3" t="s">
        <v>14123</v>
      </c>
      <c r="C4735" s="3" t="s">
        <v>14124</v>
      </c>
    </row>
    <row r="4736" spans="1:3">
      <c r="A4736" s="3" t="s">
        <v>14125</v>
      </c>
      <c r="B4736" s="3" t="s">
        <v>14126</v>
      </c>
      <c r="C4736" s="3" t="s">
        <v>14127</v>
      </c>
    </row>
    <row r="4737" spans="1:3">
      <c r="A4737" s="3" t="s">
        <v>14128</v>
      </c>
      <c r="B4737" s="3" t="s">
        <v>14129</v>
      </c>
      <c r="C4737" s="3" t="s">
        <v>14130</v>
      </c>
    </row>
    <row r="4738" spans="1:3">
      <c r="A4738" s="3" t="s">
        <v>14131</v>
      </c>
      <c r="B4738" s="3" t="s">
        <v>14132</v>
      </c>
      <c r="C4738" s="3" t="s">
        <v>14133</v>
      </c>
    </row>
    <row r="4739" spans="1:3">
      <c r="A4739" s="3" t="s">
        <v>14134</v>
      </c>
      <c r="B4739" s="3" t="s">
        <v>14135</v>
      </c>
      <c r="C4739" s="3" t="s">
        <v>14136</v>
      </c>
    </row>
    <row r="4740" spans="1:3">
      <c r="A4740" s="3" t="s">
        <v>14137</v>
      </c>
      <c r="B4740" s="3" t="s">
        <v>14138</v>
      </c>
      <c r="C4740" s="3" t="s">
        <v>14139</v>
      </c>
    </row>
    <row r="4741" spans="1:3">
      <c r="A4741" s="3" t="s">
        <v>14140</v>
      </c>
      <c r="B4741" s="3" t="s">
        <v>14141</v>
      </c>
      <c r="C4741" s="3" t="s">
        <v>14142</v>
      </c>
    </row>
    <row r="4742" spans="1:3">
      <c r="A4742" s="3" t="s">
        <v>14143</v>
      </c>
      <c r="B4742" s="3" t="s">
        <v>14144</v>
      </c>
      <c r="C4742" s="3" t="s">
        <v>14145</v>
      </c>
    </row>
    <row r="4743" spans="1:3">
      <c r="A4743" s="3" t="s">
        <v>14146</v>
      </c>
      <c r="B4743" s="3" t="s">
        <v>14147</v>
      </c>
      <c r="C4743" s="3" t="s">
        <v>14148</v>
      </c>
    </row>
    <row r="4744" spans="1:3">
      <c r="A4744" s="3" t="s">
        <v>14149</v>
      </c>
      <c r="B4744" s="3" t="s">
        <v>14150</v>
      </c>
      <c r="C4744" s="3" t="s">
        <v>14151</v>
      </c>
    </row>
    <row r="4745" spans="1:3">
      <c r="A4745" s="3" t="s">
        <v>14152</v>
      </c>
      <c r="B4745" s="3" t="s">
        <v>14153</v>
      </c>
      <c r="C4745" s="3" t="s">
        <v>14154</v>
      </c>
    </row>
    <row r="4746" spans="1:3">
      <c r="A4746" s="3" t="s">
        <v>14155</v>
      </c>
      <c r="B4746" s="3" t="s">
        <v>14156</v>
      </c>
      <c r="C4746" s="3" t="s">
        <v>14157</v>
      </c>
    </row>
    <row r="4747" spans="1:3">
      <c r="A4747" s="3" t="s">
        <v>14158</v>
      </c>
      <c r="B4747" s="3" t="s">
        <v>14159</v>
      </c>
      <c r="C4747" s="3" t="s">
        <v>14160</v>
      </c>
    </row>
    <row r="4748" spans="1:3">
      <c r="A4748" s="3" t="s">
        <v>14161</v>
      </c>
      <c r="B4748" s="3" t="s">
        <v>14162</v>
      </c>
      <c r="C4748" s="3" t="s">
        <v>14163</v>
      </c>
    </row>
    <row r="4749" spans="1:3">
      <c r="A4749" s="3" t="s">
        <v>14164</v>
      </c>
      <c r="B4749" s="3" t="s">
        <v>14165</v>
      </c>
      <c r="C4749" s="3" t="s">
        <v>14166</v>
      </c>
    </row>
    <row r="4750" spans="1:3">
      <c r="A4750" s="3" t="s">
        <v>14167</v>
      </c>
      <c r="B4750" s="3" t="s">
        <v>14168</v>
      </c>
      <c r="C4750" s="3" t="s">
        <v>14169</v>
      </c>
    </row>
    <row r="4751" spans="1:3">
      <c r="A4751" s="3" t="s">
        <v>14170</v>
      </c>
      <c r="B4751" s="3" t="s">
        <v>14171</v>
      </c>
      <c r="C4751" s="3" t="s">
        <v>14172</v>
      </c>
    </row>
    <row r="4752" spans="1:3">
      <c r="A4752" s="3" t="s">
        <v>14173</v>
      </c>
      <c r="B4752" s="3" t="s">
        <v>14174</v>
      </c>
      <c r="C4752" s="3" t="s">
        <v>14175</v>
      </c>
    </row>
    <row r="4753" spans="1:3">
      <c r="A4753" s="3" t="s">
        <v>14176</v>
      </c>
      <c r="B4753" s="3" t="s">
        <v>14177</v>
      </c>
      <c r="C4753" s="3" t="s">
        <v>14178</v>
      </c>
    </row>
    <row r="4754" spans="1:3">
      <c r="A4754" s="3" t="s">
        <v>14179</v>
      </c>
      <c r="B4754" s="3" t="s">
        <v>14180</v>
      </c>
      <c r="C4754" s="3" t="s">
        <v>14181</v>
      </c>
    </row>
    <row r="4755" spans="1:3">
      <c r="A4755" s="3" t="s">
        <v>14182</v>
      </c>
      <c r="B4755" s="3" t="s">
        <v>14183</v>
      </c>
      <c r="C4755" s="3" t="s">
        <v>14184</v>
      </c>
    </row>
    <row r="4756" spans="1:3">
      <c r="A4756" s="3" t="s">
        <v>14185</v>
      </c>
      <c r="B4756" s="3" t="s">
        <v>14186</v>
      </c>
      <c r="C4756" s="3" t="s">
        <v>14187</v>
      </c>
    </row>
    <row r="4757" spans="1:3">
      <c r="A4757" s="3" t="s">
        <v>14188</v>
      </c>
      <c r="B4757" s="3" t="s">
        <v>14189</v>
      </c>
      <c r="C4757" s="3" t="s">
        <v>14190</v>
      </c>
    </row>
    <row r="4758" spans="1:3">
      <c r="A4758" s="3" t="s">
        <v>14191</v>
      </c>
      <c r="B4758" s="3" t="s">
        <v>14192</v>
      </c>
      <c r="C4758" s="3" t="s">
        <v>14193</v>
      </c>
    </row>
    <row r="4759" spans="1:3">
      <c r="A4759" s="3" t="s">
        <v>14194</v>
      </c>
      <c r="B4759" s="3" t="s">
        <v>14195</v>
      </c>
      <c r="C4759" s="3" t="s">
        <v>14196</v>
      </c>
    </row>
    <row r="4760" spans="1:3">
      <c r="A4760" s="3" t="s">
        <v>14197</v>
      </c>
      <c r="B4760" s="3" t="s">
        <v>14198</v>
      </c>
      <c r="C4760" s="3" t="s">
        <v>14199</v>
      </c>
    </row>
    <row r="4761" spans="1:3">
      <c r="A4761" s="3" t="s">
        <v>14200</v>
      </c>
      <c r="B4761" s="3" t="s">
        <v>14201</v>
      </c>
      <c r="C4761" s="3" t="s">
        <v>14202</v>
      </c>
    </row>
    <row r="4762" spans="1:3">
      <c r="A4762" s="3" t="s">
        <v>14203</v>
      </c>
      <c r="B4762" s="3" t="s">
        <v>14204</v>
      </c>
      <c r="C4762" s="3" t="s">
        <v>14205</v>
      </c>
    </row>
    <row r="4763" spans="1:3">
      <c r="A4763" s="3" t="s">
        <v>14206</v>
      </c>
      <c r="B4763" s="3" t="s">
        <v>14207</v>
      </c>
      <c r="C4763" s="3" t="s">
        <v>14208</v>
      </c>
    </row>
    <row r="4764" spans="1:3">
      <c r="A4764" s="3" t="s">
        <v>14209</v>
      </c>
      <c r="B4764" s="3" t="s">
        <v>14210</v>
      </c>
      <c r="C4764" s="3" t="s">
        <v>14211</v>
      </c>
    </row>
    <row r="4765" spans="1:3">
      <c r="A4765" s="3" t="s">
        <v>14212</v>
      </c>
      <c r="B4765" s="3" t="s">
        <v>14213</v>
      </c>
      <c r="C4765" s="3" t="s">
        <v>14214</v>
      </c>
    </row>
    <row r="4766" spans="1:3">
      <c r="A4766" s="3" t="s">
        <v>14215</v>
      </c>
      <c r="B4766" s="3" t="s">
        <v>14216</v>
      </c>
      <c r="C4766" s="3" t="s">
        <v>14217</v>
      </c>
    </row>
    <row r="4767" spans="1:3">
      <c r="A4767" s="3" t="s">
        <v>14218</v>
      </c>
      <c r="B4767" s="3" t="s">
        <v>14219</v>
      </c>
      <c r="C4767" s="3" t="s">
        <v>14220</v>
      </c>
    </row>
    <row r="4768" spans="1:3">
      <c r="A4768" s="3" t="s">
        <v>14221</v>
      </c>
      <c r="B4768" s="3" t="s">
        <v>14222</v>
      </c>
      <c r="C4768" s="3" t="s">
        <v>14223</v>
      </c>
    </row>
    <row r="4769" spans="1:3">
      <c r="A4769" s="3" t="s">
        <v>14224</v>
      </c>
      <c r="B4769" s="3" t="s">
        <v>14225</v>
      </c>
      <c r="C4769" s="3" t="s">
        <v>14226</v>
      </c>
    </row>
    <row r="4770" spans="1:3">
      <c r="A4770" s="3" t="s">
        <v>14227</v>
      </c>
      <c r="B4770" s="3" t="s">
        <v>14228</v>
      </c>
      <c r="C4770" s="3" t="s">
        <v>14229</v>
      </c>
    </row>
    <row r="4771" spans="1:3">
      <c r="A4771" s="3" t="s">
        <v>14230</v>
      </c>
      <c r="B4771" s="3" t="s">
        <v>14231</v>
      </c>
      <c r="C4771" s="3" t="s">
        <v>14232</v>
      </c>
    </row>
    <row r="4772" spans="1:3">
      <c r="A4772" s="3" t="s">
        <v>14233</v>
      </c>
      <c r="B4772" s="3" t="s">
        <v>14234</v>
      </c>
      <c r="C4772" s="3" t="s">
        <v>14235</v>
      </c>
    </row>
    <row r="4773" spans="1:3">
      <c r="A4773" s="3" t="s">
        <v>14236</v>
      </c>
      <c r="B4773" s="3" t="s">
        <v>14237</v>
      </c>
      <c r="C4773" s="3" t="s">
        <v>14238</v>
      </c>
    </row>
    <row r="4774" spans="1:3">
      <c r="A4774" s="3" t="s">
        <v>14239</v>
      </c>
      <c r="B4774" s="3" t="s">
        <v>14240</v>
      </c>
      <c r="C4774" s="3" t="s">
        <v>14241</v>
      </c>
    </row>
    <row r="4775" spans="1:3">
      <c r="A4775" s="3" t="s">
        <v>14239</v>
      </c>
      <c r="B4775" s="3" t="s">
        <v>14242</v>
      </c>
      <c r="C4775" s="3" t="s">
        <v>14241</v>
      </c>
    </row>
    <row r="4776" spans="1:3">
      <c r="A4776" s="3" t="s">
        <v>14243</v>
      </c>
      <c r="B4776" s="3" t="s">
        <v>14244</v>
      </c>
      <c r="C4776" s="3" t="s">
        <v>14245</v>
      </c>
    </row>
    <row r="4777" spans="1:3">
      <c r="A4777" s="3" t="s">
        <v>14246</v>
      </c>
      <c r="B4777" s="3" t="s">
        <v>14247</v>
      </c>
      <c r="C4777" s="3" t="s">
        <v>14248</v>
      </c>
    </row>
    <row r="4778" spans="1:3">
      <c r="A4778" s="3" t="s">
        <v>14249</v>
      </c>
      <c r="B4778" s="3" t="s">
        <v>14250</v>
      </c>
      <c r="C4778" s="3" t="s">
        <v>14251</v>
      </c>
    </row>
    <row r="4779" spans="1:3">
      <c r="A4779" s="3" t="s">
        <v>14252</v>
      </c>
      <c r="B4779" s="3" t="s">
        <v>14253</v>
      </c>
      <c r="C4779" s="3" t="s">
        <v>14254</v>
      </c>
    </row>
    <row r="4780" spans="1:3">
      <c r="A4780" s="3" t="s">
        <v>14255</v>
      </c>
      <c r="B4780" s="3" t="s">
        <v>14256</v>
      </c>
      <c r="C4780" s="3" t="s">
        <v>14257</v>
      </c>
    </row>
    <row r="4781" spans="1:3">
      <c r="A4781" s="3" t="s">
        <v>14258</v>
      </c>
      <c r="B4781" s="3" t="s">
        <v>14259</v>
      </c>
      <c r="C4781" s="3" t="s">
        <v>14260</v>
      </c>
    </row>
    <row r="4782" spans="1:3">
      <c r="A4782" s="3" t="s">
        <v>14261</v>
      </c>
      <c r="B4782" s="3" t="s">
        <v>14262</v>
      </c>
      <c r="C4782" s="3" t="s">
        <v>14263</v>
      </c>
    </row>
    <row r="4783" spans="1:3">
      <c r="A4783" s="3" t="s">
        <v>14264</v>
      </c>
      <c r="B4783" s="3" t="s">
        <v>14265</v>
      </c>
      <c r="C4783" s="3" t="s">
        <v>14266</v>
      </c>
    </row>
    <row r="4784" spans="1:3">
      <c r="A4784" s="3" t="s">
        <v>14267</v>
      </c>
      <c r="B4784" s="3" t="s">
        <v>14268</v>
      </c>
      <c r="C4784" s="3" t="s">
        <v>14269</v>
      </c>
    </row>
    <row r="4785" spans="1:3">
      <c r="A4785" s="3" t="s">
        <v>14270</v>
      </c>
      <c r="B4785" s="3" t="s">
        <v>14271</v>
      </c>
      <c r="C4785" s="3" t="s">
        <v>14272</v>
      </c>
    </row>
    <row r="4786" spans="1:3">
      <c r="A4786" s="3" t="s">
        <v>14273</v>
      </c>
      <c r="B4786" s="3" t="s">
        <v>14274</v>
      </c>
      <c r="C4786" s="3" t="s">
        <v>14275</v>
      </c>
    </row>
    <row r="4787" spans="1:3">
      <c r="A4787" s="3" t="s">
        <v>14276</v>
      </c>
      <c r="B4787" s="3" t="s">
        <v>14277</v>
      </c>
      <c r="C4787" s="3" t="s">
        <v>14278</v>
      </c>
    </row>
    <row r="4788" spans="1:3">
      <c r="A4788" s="3" t="s">
        <v>14279</v>
      </c>
      <c r="B4788" s="3" t="s">
        <v>14280</v>
      </c>
      <c r="C4788" s="3" t="s">
        <v>14281</v>
      </c>
    </row>
    <row r="4789" spans="1:3">
      <c r="A4789" s="3" t="s">
        <v>14282</v>
      </c>
      <c r="B4789" s="3" t="s">
        <v>14283</v>
      </c>
      <c r="C4789" s="3" t="s">
        <v>14284</v>
      </c>
    </row>
    <row r="4790" spans="1:3">
      <c r="A4790" s="3" t="s">
        <v>14285</v>
      </c>
      <c r="B4790" s="3" t="s">
        <v>14286</v>
      </c>
      <c r="C4790" s="3" t="s">
        <v>14287</v>
      </c>
    </row>
    <row r="4791" spans="1:3">
      <c r="A4791" s="3" t="s">
        <v>14288</v>
      </c>
      <c r="B4791" s="3" t="s">
        <v>14289</v>
      </c>
      <c r="C4791" s="3" t="s">
        <v>14290</v>
      </c>
    </row>
    <row r="4792" spans="1:3">
      <c r="A4792" s="3" t="s">
        <v>14291</v>
      </c>
      <c r="B4792" s="3" t="s">
        <v>14292</v>
      </c>
      <c r="C4792" s="3" t="s">
        <v>14293</v>
      </c>
    </row>
    <row r="4793" spans="1:3">
      <c r="A4793" s="3" t="s">
        <v>14294</v>
      </c>
      <c r="B4793" s="3" t="s">
        <v>14295</v>
      </c>
      <c r="C4793" s="3" t="s">
        <v>14296</v>
      </c>
    </row>
    <row r="4794" spans="1:3">
      <c r="A4794" s="3" t="s">
        <v>14297</v>
      </c>
      <c r="B4794" s="3" t="s">
        <v>14298</v>
      </c>
      <c r="C4794" s="3" t="s">
        <v>14299</v>
      </c>
    </row>
    <row r="4795" spans="1:3">
      <c r="A4795" s="3" t="s">
        <v>14300</v>
      </c>
      <c r="B4795" s="3" t="s">
        <v>14301</v>
      </c>
      <c r="C4795" s="3" t="s">
        <v>14302</v>
      </c>
    </row>
    <row r="4796" spans="1:3">
      <c r="A4796" s="3" t="s">
        <v>14303</v>
      </c>
      <c r="B4796" s="3" t="s">
        <v>14304</v>
      </c>
      <c r="C4796" s="3" t="s">
        <v>14305</v>
      </c>
    </row>
    <row r="4797" spans="1:3">
      <c r="A4797" s="3" t="s">
        <v>14306</v>
      </c>
      <c r="B4797" s="3" t="s">
        <v>14307</v>
      </c>
      <c r="C4797" s="3" t="s">
        <v>14308</v>
      </c>
    </row>
    <row r="4798" spans="1:3">
      <c r="A4798" s="3" t="s">
        <v>14309</v>
      </c>
      <c r="B4798" s="3" t="s">
        <v>14310</v>
      </c>
      <c r="C4798" s="3" t="s">
        <v>14311</v>
      </c>
    </row>
    <row r="4799" spans="1:3">
      <c r="A4799" s="3" t="s">
        <v>14312</v>
      </c>
      <c r="B4799" s="3" t="s">
        <v>14313</v>
      </c>
      <c r="C4799" s="3" t="s">
        <v>14314</v>
      </c>
    </row>
    <row r="4800" spans="1:3">
      <c r="A4800" s="3" t="s">
        <v>14315</v>
      </c>
      <c r="B4800" s="3" t="s">
        <v>14316</v>
      </c>
      <c r="C4800" s="3" t="s">
        <v>14317</v>
      </c>
    </row>
    <row r="4801" spans="1:3">
      <c r="A4801" s="3" t="s">
        <v>14318</v>
      </c>
      <c r="B4801" s="3" t="s">
        <v>14319</v>
      </c>
      <c r="C4801" s="3" t="s">
        <v>14320</v>
      </c>
    </row>
    <row r="4802" spans="1:3">
      <c r="A4802" s="3" t="s">
        <v>14321</v>
      </c>
      <c r="B4802" s="3" t="s">
        <v>14322</v>
      </c>
      <c r="C4802" s="3" t="s">
        <v>14323</v>
      </c>
    </row>
    <row r="4803" spans="1:3">
      <c r="A4803" s="3" t="s">
        <v>14324</v>
      </c>
      <c r="B4803" s="3" t="s">
        <v>14325</v>
      </c>
      <c r="C4803" s="3" t="s">
        <v>14326</v>
      </c>
    </row>
    <row r="4804" spans="1:3">
      <c r="A4804" s="3" t="s">
        <v>14327</v>
      </c>
      <c r="B4804" s="3" t="s">
        <v>14328</v>
      </c>
      <c r="C4804" s="3" t="s">
        <v>14329</v>
      </c>
    </row>
    <row r="4805" spans="1:3">
      <c r="A4805" s="3" t="s">
        <v>14330</v>
      </c>
      <c r="B4805" s="3" t="s">
        <v>14331</v>
      </c>
      <c r="C4805" s="3" t="s">
        <v>14332</v>
      </c>
    </row>
    <row r="4806" spans="1:3">
      <c r="A4806" s="3" t="s">
        <v>14333</v>
      </c>
      <c r="B4806" s="3" t="s">
        <v>14334</v>
      </c>
      <c r="C4806" s="3" t="s">
        <v>14335</v>
      </c>
    </row>
    <row r="4807" spans="1:3">
      <c r="A4807" s="3" t="s">
        <v>14336</v>
      </c>
      <c r="B4807" s="3" t="s">
        <v>14337</v>
      </c>
      <c r="C4807" s="3" t="s">
        <v>14338</v>
      </c>
    </row>
    <row r="4808" spans="1:3">
      <c r="A4808" s="3" t="s">
        <v>14339</v>
      </c>
      <c r="B4808" s="3" t="s">
        <v>14340</v>
      </c>
      <c r="C4808" s="3" t="s">
        <v>14341</v>
      </c>
    </row>
    <row r="4809" spans="1:3">
      <c r="A4809" s="3" t="s">
        <v>14342</v>
      </c>
      <c r="B4809" s="3" t="s">
        <v>14343</v>
      </c>
      <c r="C4809" s="3" t="s">
        <v>14344</v>
      </c>
    </row>
    <row r="4810" spans="1:3">
      <c r="A4810" s="3" t="s">
        <v>14345</v>
      </c>
      <c r="B4810" s="3" t="s">
        <v>14346</v>
      </c>
      <c r="C4810" s="3" t="s">
        <v>14347</v>
      </c>
    </row>
    <row r="4811" spans="1:3">
      <c r="A4811" s="3" t="s">
        <v>14348</v>
      </c>
      <c r="B4811" s="3" t="s">
        <v>14349</v>
      </c>
      <c r="C4811" s="3" t="s">
        <v>14350</v>
      </c>
    </row>
    <row r="4812" spans="1:3">
      <c r="A4812" s="3" t="s">
        <v>14351</v>
      </c>
      <c r="B4812" s="3" t="s">
        <v>14352</v>
      </c>
      <c r="C4812" s="3" t="s">
        <v>14353</v>
      </c>
    </row>
    <row r="4813" spans="1:3">
      <c r="A4813" s="3" t="s">
        <v>14354</v>
      </c>
      <c r="B4813" s="3" t="s">
        <v>14355</v>
      </c>
      <c r="C4813" s="3" t="s">
        <v>14356</v>
      </c>
    </row>
    <row r="4814" spans="1:3">
      <c r="A4814" s="3" t="s">
        <v>14357</v>
      </c>
      <c r="B4814" s="3" t="s">
        <v>14358</v>
      </c>
      <c r="C4814" s="3" t="s">
        <v>14359</v>
      </c>
    </row>
    <row r="4815" spans="1:3">
      <c r="A4815" s="3" t="s">
        <v>14360</v>
      </c>
      <c r="B4815" s="3" t="s">
        <v>14361</v>
      </c>
      <c r="C4815" s="3" t="s">
        <v>14362</v>
      </c>
    </row>
    <row r="4816" spans="1:3">
      <c r="A4816" s="3" t="s">
        <v>14363</v>
      </c>
      <c r="B4816" s="3" t="s">
        <v>14364</v>
      </c>
      <c r="C4816" s="3" t="s">
        <v>14365</v>
      </c>
    </row>
    <row r="4817" spans="1:3">
      <c r="A4817" s="3" t="s">
        <v>14366</v>
      </c>
      <c r="B4817" s="3" t="s">
        <v>14367</v>
      </c>
      <c r="C4817" s="3" t="s">
        <v>14368</v>
      </c>
    </row>
    <row r="4818" spans="1:3">
      <c r="A4818" s="3" t="s">
        <v>14369</v>
      </c>
      <c r="B4818" s="3" t="s">
        <v>14370</v>
      </c>
      <c r="C4818" s="3" t="s">
        <v>14371</v>
      </c>
    </row>
    <row r="4819" spans="1:3">
      <c r="A4819" s="3" t="s">
        <v>14372</v>
      </c>
      <c r="B4819" s="3" t="s">
        <v>14373</v>
      </c>
      <c r="C4819" s="3" t="s">
        <v>14374</v>
      </c>
    </row>
    <row r="4820" spans="1:3">
      <c r="A4820" s="3" t="s">
        <v>14375</v>
      </c>
      <c r="B4820" s="3" t="s">
        <v>14376</v>
      </c>
      <c r="C4820" s="3" t="s">
        <v>14377</v>
      </c>
    </row>
    <row r="4821" spans="1:3">
      <c r="A4821" s="3" t="s">
        <v>14378</v>
      </c>
      <c r="B4821" s="3" t="s">
        <v>14379</v>
      </c>
      <c r="C4821" s="3" t="s">
        <v>14380</v>
      </c>
    </row>
    <row r="4822" spans="1:3">
      <c r="A4822" s="3" t="s">
        <v>14381</v>
      </c>
      <c r="B4822" s="3" t="s">
        <v>14382</v>
      </c>
      <c r="C4822" s="3" t="s">
        <v>14383</v>
      </c>
    </row>
    <row r="4823" spans="1:3">
      <c r="A4823" s="3" t="s">
        <v>14384</v>
      </c>
      <c r="B4823" s="3" t="s">
        <v>14385</v>
      </c>
      <c r="C4823" s="3" t="s">
        <v>14386</v>
      </c>
    </row>
    <row r="4824" spans="1:3">
      <c r="A4824" s="3" t="s">
        <v>14387</v>
      </c>
      <c r="B4824" s="3" t="s">
        <v>14388</v>
      </c>
      <c r="C4824" s="3" t="s">
        <v>14389</v>
      </c>
    </row>
    <row r="4825" spans="1:3">
      <c r="A4825" s="3" t="s">
        <v>14390</v>
      </c>
      <c r="B4825" s="3" t="s">
        <v>14391</v>
      </c>
      <c r="C4825" s="3" t="s">
        <v>14392</v>
      </c>
    </row>
    <row r="4826" spans="1:3">
      <c r="A4826" s="3" t="s">
        <v>14393</v>
      </c>
      <c r="B4826" s="3" t="s">
        <v>14394</v>
      </c>
      <c r="C4826" s="3" t="s">
        <v>14395</v>
      </c>
    </row>
    <row r="4827" spans="1:3">
      <c r="A4827" s="3" t="s">
        <v>14396</v>
      </c>
      <c r="B4827" s="3" t="s">
        <v>14397</v>
      </c>
      <c r="C4827" s="3" t="s">
        <v>14398</v>
      </c>
    </row>
    <row r="4828" spans="1:3">
      <c r="A4828" s="3" t="s">
        <v>14399</v>
      </c>
      <c r="B4828" s="3" t="s">
        <v>14400</v>
      </c>
      <c r="C4828" s="3" t="s">
        <v>14401</v>
      </c>
    </row>
    <row r="4829" spans="1:3">
      <c r="A4829" s="3" t="s">
        <v>14402</v>
      </c>
      <c r="B4829" s="3" t="s">
        <v>14403</v>
      </c>
      <c r="C4829" s="3" t="s">
        <v>14404</v>
      </c>
    </row>
    <row r="4830" spans="1:3">
      <c r="A4830" s="3" t="s">
        <v>14405</v>
      </c>
      <c r="B4830" s="3" t="s">
        <v>14406</v>
      </c>
      <c r="C4830" s="3" t="s">
        <v>14407</v>
      </c>
    </row>
    <row r="4831" spans="1:3">
      <c r="A4831" s="3" t="s">
        <v>14408</v>
      </c>
      <c r="B4831" s="3" t="s">
        <v>14409</v>
      </c>
      <c r="C4831" s="3" t="s">
        <v>14410</v>
      </c>
    </row>
    <row r="4832" spans="1:3">
      <c r="A4832" s="3" t="s">
        <v>14411</v>
      </c>
      <c r="B4832" s="3" t="s">
        <v>14412</v>
      </c>
      <c r="C4832" s="3" t="s">
        <v>14413</v>
      </c>
    </row>
    <row r="4833" spans="1:3">
      <c r="A4833" s="3" t="s">
        <v>14414</v>
      </c>
      <c r="B4833" s="3" t="s">
        <v>14415</v>
      </c>
      <c r="C4833" s="3" t="s">
        <v>14416</v>
      </c>
    </row>
    <row r="4834" spans="1:3">
      <c r="A4834" s="3" t="s">
        <v>14417</v>
      </c>
      <c r="B4834" s="3" t="s">
        <v>14418</v>
      </c>
      <c r="C4834" s="3" t="s">
        <v>14419</v>
      </c>
    </row>
    <row r="4835" spans="1:3">
      <c r="A4835" s="3" t="s">
        <v>14420</v>
      </c>
      <c r="B4835" s="3" t="s">
        <v>14421</v>
      </c>
      <c r="C4835" s="3" t="s">
        <v>14422</v>
      </c>
    </row>
    <row r="4836" spans="1:3">
      <c r="A4836" s="3" t="s">
        <v>14423</v>
      </c>
      <c r="B4836" s="3" t="s">
        <v>14424</v>
      </c>
      <c r="C4836" s="3" t="s">
        <v>14425</v>
      </c>
    </row>
    <row r="4837" spans="1:3">
      <c r="A4837" s="3" t="s">
        <v>14426</v>
      </c>
      <c r="B4837" s="3" t="s">
        <v>14427</v>
      </c>
      <c r="C4837" s="3" t="s">
        <v>14428</v>
      </c>
    </row>
    <row r="4838" spans="1:3">
      <c r="A4838" s="3" t="s">
        <v>14429</v>
      </c>
      <c r="B4838" s="3" t="s">
        <v>14430</v>
      </c>
      <c r="C4838" s="3" t="s">
        <v>14431</v>
      </c>
    </row>
    <row r="4839" spans="1:3">
      <c r="A4839" s="3" t="s">
        <v>14432</v>
      </c>
      <c r="B4839" s="3" t="s">
        <v>14433</v>
      </c>
      <c r="C4839" s="3" t="s">
        <v>14434</v>
      </c>
    </row>
    <row r="4840" spans="1:3">
      <c r="A4840" s="3" t="s">
        <v>14435</v>
      </c>
      <c r="B4840" s="3" t="s">
        <v>14436</v>
      </c>
      <c r="C4840" s="3" t="s">
        <v>14437</v>
      </c>
    </row>
    <row r="4841" spans="1:3">
      <c r="A4841" s="3" t="s">
        <v>14438</v>
      </c>
      <c r="B4841" s="3" t="s">
        <v>14439</v>
      </c>
      <c r="C4841" s="3" t="s">
        <v>14440</v>
      </c>
    </row>
    <row r="4842" spans="1:3">
      <c r="A4842" s="3" t="s">
        <v>14441</v>
      </c>
      <c r="B4842" s="3" t="s">
        <v>14442</v>
      </c>
      <c r="C4842" s="3" t="s">
        <v>14443</v>
      </c>
    </row>
    <row r="4843" spans="1:3">
      <c r="A4843" s="3" t="s">
        <v>14444</v>
      </c>
      <c r="B4843" s="3" t="s">
        <v>14445</v>
      </c>
      <c r="C4843" s="3" t="s">
        <v>14446</v>
      </c>
    </row>
    <row r="4844" spans="1:3">
      <c r="A4844" s="3" t="s">
        <v>14447</v>
      </c>
      <c r="B4844" s="3" t="s">
        <v>14448</v>
      </c>
      <c r="C4844" s="3" t="s">
        <v>14449</v>
      </c>
    </row>
    <row r="4845" spans="1:3">
      <c r="A4845" s="3" t="s">
        <v>14450</v>
      </c>
      <c r="B4845" s="3" t="s">
        <v>14451</v>
      </c>
      <c r="C4845" s="3" t="s">
        <v>14452</v>
      </c>
    </row>
    <row r="4846" spans="1:3">
      <c r="A4846" s="3" t="s">
        <v>14453</v>
      </c>
      <c r="B4846" s="3" t="s">
        <v>14454</v>
      </c>
      <c r="C4846" s="3" t="s">
        <v>14455</v>
      </c>
    </row>
    <row r="4847" spans="1:3">
      <c r="A4847" s="3" t="s">
        <v>14456</v>
      </c>
      <c r="B4847" s="3" t="s">
        <v>14457</v>
      </c>
      <c r="C4847" s="3" t="s">
        <v>14458</v>
      </c>
    </row>
    <row r="4848" spans="1:3">
      <c r="A4848" s="3" t="s">
        <v>14459</v>
      </c>
      <c r="B4848" s="3" t="s">
        <v>14460</v>
      </c>
      <c r="C4848" s="3" t="s">
        <v>14461</v>
      </c>
    </row>
    <row r="4849" spans="1:3">
      <c r="A4849" s="3" t="s">
        <v>14462</v>
      </c>
      <c r="B4849" s="3" t="s">
        <v>14463</v>
      </c>
      <c r="C4849" s="3" t="s">
        <v>14464</v>
      </c>
    </row>
    <row r="4850" spans="1:3">
      <c r="A4850" s="3" t="s">
        <v>14465</v>
      </c>
      <c r="B4850" s="3" t="s">
        <v>14466</v>
      </c>
      <c r="C4850" s="3" t="s">
        <v>14467</v>
      </c>
    </row>
    <row r="4851" spans="1:3">
      <c r="A4851" s="3" t="s">
        <v>14468</v>
      </c>
      <c r="B4851" s="3" t="s">
        <v>14469</v>
      </c>
      <c r="C4851" s="3" t="s">
        <v>14470</v>
      </c>
    </row>
    <row r="4852" spans="1:3">
      <c r="A4852" s="3" t="s">
        <v>14471</v>
      </c>
      <c r="B4852" s="3" t="s">
        <v>14472</v>
      </c>
      <c r="C4852" s="3" t="s">
        <v>14473</v>
      </c>
    </row>
    <row r="4853" spans="1:3">
      <c r="A4853" s="3" t="s">
        <v>14474</v>
      </c>
      <c r="B4853" s="3" t="s">
        <v>14475</v>
      </c>
      <c r="C4853" s="3" t="s">
        <v>14476</v>
      </c>
    </row>
    <row r="4854" spans="1:3">
      <c r="A4854" s="3" t="s">
        <v>14477</v>
      </c>
      <c r="B4854" s="3" t="s">
        <v>14478</v>
      </c>
      <c r="C4854" s="3" t="s">
        <v>14479</v>
      </c>
    </row>
    <row r="4855" spans="1:3">
      <c r="A4855" s="3" t="s">
        <v>14480</v>
      </c>
      <c r="B4855" s="3" t="s">
        <v>14481</v>
      </c>
      <c r="C4855" s="3" t="s">
        <v>14482</v>
      </c>
    </row>
    <row r="4856" spans="1:3">
      <c r="A4856" s="3" t="s">
        <v>14483</v>
      </c>
      <c r="B4856" s="3" t="s">
        <v>14484</v>
      </c>
      <c r="C4856" s="3" t="s">
        <v>14485</v>
      </c>
    </row>
    <row r="4857" spans="1:3">
      <c r="A4857" s="3" t="s">
        <v>14486</v>
      </c>
      <c r="B4857" s="3" t="s">
        <v>14487</v>
      </c>
      <c r="C4857" s="3" t="s">
        <v>14488</v>
      </c>
    </row>
    <row r="4858" spans="1:3">
      <c r="A4858" s="3" t="s">
        <v>14489</v>
      </c>
      <c r="B4858" s="3" t="s">
        <v>14490</v>
      </c>
      <c r="C4858" s="3" t="s">
        <v>14491</v>
      </c>
    </row>
    <row r="4859" spans="1:3">
      <c r="A4859" s="3" t="s">
        <v>14492</v>
      </c>
      <c r="B4859" s="3" t="s">
        <v>14493</v>
      </c>
      <c r="C4859" s="3" t="s">
        <v>14494</v>
      </c>
    </row>
    <row r="4860" spans="1:3">
      <c r="A4860" s="3" t="s">
        <v>14495</v>
      </c>
      <c r="B4860" s="3" t="s">
        <v>14496</v>
      </c>
      <c r="C4860" s="3" t="s">
        <v>14497</v>
      </c>
    </row>
    <row r="4861" spans="1:3">
      <c r="A4861" s="3" t="s">
        <v>14498</v>
      </c>
      <c r="B4861" s="3" t="s">
        <v>14499</v>
      </c>
      <c r="C4861" s="3" t="s">
        <v>14500</v>
      </c>
    </row>
    <row r="4862" spans="1:3">
      <c r="A4862" s="3" t="s">
        <v>14501</v>
      </c>
      <c r="B4862" s="3" t="s">
        <v>14502</v>
      </c>
      <c r="C4862" s="3" t="s">
        <v>14503</v>
      </c>
    </row>
    <row r="4863" spans="1:3">
      <c r="A4863" s="3" t="s">
        <v>14504</v>
      </c>
      <c r="B4863" s="3" t="s">
        <v>14505</v>
      </c>
      <c r="C4863" s="3" t="s">
        <v>14506</v>
      </c>
    </row>
    <row r="4864" spans="1:3">
      <c r="A4864" s="3" t="s">
        <v>14507</v>
      </c>
      <c r="B4864" s="3" t="s">
        <v>14508</v>
      </c>
      <c r="C4864" s="3" t="s">
        <v>14509</v>
      </c>
    </row>
    <row r="4865" spans="1:3">
      <c r="A4865" s="3" t="s">
        <v>14510</v>
      </c>
      <c r="B4865" s="3" t="s">
        <v>14511</v>
      </c>
      <c r="C4865" s="3" t="s">
        <v>14512</v>
      </c>
    </row>
    <row r="4866" spans="1:3">
      <c r="A4866" s="3" t="s">
        <v>14513</v>
      </c>
      <c r="B4866" s="3" t="s">
        <v>14514</v>
      </c>
      <c r="C4866" s="3" t="s">
        <v>14515</v>
      </c>
    </row>
    <row r="4867" spans="1:3">
      <c r="A4867" s="3" t="s">
        <v>14516</v>
      </c>
      <c r="B4867" s="3" t="s">
        <v>14517</v>
      </c>
      <c r="C4867" s="3" t="s">
        <v>14518</v>
      </c>
    </row>
    <row r="4868" spans="1:3">
      <c r="A4868" s="3" t="s">
        <v>14519</v>
      </c>
      <c r="B4868" s="3" t="s">
        <v>14520</v>
      </c>
      <c r="C4868" s="3" t="s">
        <v>14521</v>
      </c>
    </row>
    <row r="4869" spans="1:3">
      <c r="A4869" s="3" t="s">
        <v>14522</v>
      </c>
      <c r="B4869" s="3" t="s">
        <v>14523</v>
      </c>
      <c r="C4869" s="3" t="s">
        <v>14524</v>
      </c>
    </row>
    <row r="4870" spans="1:3">
      <c r="A4870" s="3" t="s">
        <v>14525</v>
      </c>
      <c r="B4870" s="3" t="s">
        <v>14526</v>
      </c>
      <c r="C4870" s="3" t="s">
        <v>14527</v>
      </c>
    </row>
    <row r="4871" spans="1:3">
      <c r="A4871" s="3" t="s">
        <v>14528</v>
      </c>
      <c r="B4871" s="3" t="s">
        <v>14529</v>
      </c>
      <c r="C4871" s="3" t="s">
        <v>14530</v>
      </c>
    </row>
    <row r="4872" spans="1:3">
      <c r="A4872" s="3" t="s">
        <v>14531</v>
      </c>
      <c r="B4872" s="3" t="s">
        <v>14532</v>
      </c>
      <c r="C4872" s="3" t="s">
        <v>14533</v>
      </c>
    </row>
    <row r="4873" spans="1:3">
      <c r="A4873" s="3" t="s">
        <v>14534</v>
      </c>
      <c r="B4873" s="3" t="s">
        <v>14535</v>
      </c>
      <c r="C4873" s="3" t="s">
        <v>14536</v>
      </c>
    </row>
    <row r="4874" spans="1:3">
      <c r="A4874" s="3" t="s">
        <v>14537</v>
      </c>
      <c r="B4874" s="3" t="s">
        <v>14538</v>
      </c>
      <c r="C4874" s="3" t="s">
        <v>14539</v>
      </c>
    </row>
    <row r="4875" spans="1:3">
      <c r="A4875" s="3" t="s">
        <v>14540</v>
      </c>
      <c r="B4875" s="3" t="s">
        <v>14541</v>
      </c>
      <c r="C4875" s="3" t="s">
        <v>14542</v>
      </c>
    </row>
    <row r="4876" spans="1:3">
      <c r="A4876" s="3" t="s">
        <v>14543</v>
      </c>
      <c r="B4876" s="3" t="s">
        <v>14544</v>
      </c>
      <c r="C4876" s="3" t="s">
        <v>14545</v>
      </c>
    </row>
    <row r="4877" spans="1:3">
      <c r="A4877" s="3" t="s">
        <v>14546</v>
      </c>
      <c r="B4877" s="3" t="s">
        <v>14547</v>
      </c>
      <c r="C4877" s="3" t="s">
        <v>14548</v>
      </c>
    </row>
    <row r="4878" spans="1:3">
      <c r="A4878" s="3" t="s">
        <v>14549</v>
      </c>
      <c r="B4878" s="3" t="s">
        <v>14550</v>
      </c>
      <c r="C4878" s="3" t="s">
        <v>14551</v>
      </c>
    </row>
    <row r="4879" spans="1:3">
      <c r="A4879" s="3" t="s">
        <v>14552</v>
      </c>
      <c r="B4879" s="3" t="s">
        <v>14553</v>
      </c>
      <c r="C4879" s="3" t="s">
        <v>14554</v>
      </c>
    </row>
    <row r="4880" spans="1:3">
      <c r="A4880" s="3" t="s">
        <v>14555</v>
      </c>
      <c r="B4880" s="3" t="s">
        <v>14556</v>
      </c>
      <c r="C4880" s="3" t="s">
        <v>14557</v>
      </c>
    </row>
    <row r="4881" spans="1:3">
      <c r="A4881" s="3" t="s">
        <v>14558</v>
      </c>
      <c r="B4881" s="3" t="s">
        <v>14559</v>
      </c>
      <c r="C4881" s="3" t="s">
        <v>14560</v>
      </c>
    </row>
    <row r="4882" spans="1:3">
      <c r="A4882" s="3" t="s">
        <v>14561</v>
      </c>
      <c r="B4882" s="3" t="s">
        <v>14562</v>
      </c>
      <c r="C4882" s="3" t="s">
        <v>14563</v>
      </c>
    </row>
    <row r="4883" spans="1:3">
      <c r="A4883" s="3" t="s">
        <v>14564</v>
      </c>
      <c r="B4883" s="3" t="s">
        <v>14565</v>
      </c>
      <c r="C4883" s="3" t="s">
        <v>14566</v>
      </c>
    </row>
    <row r="4884" spans="1:3">
      <c r="A4884" s="3" t="s">
        <v>14567</v>
      </c>
      <c r="B4884" s="3" t="s">
        <v>14568</v>
      </c>
      <c r="C4884" s="3" t="s">
        <v>14569</v>
      </c>
    </row>
    <row r="4885" spans="1:3">
      <c r="A4885" s="3" t="s">
        <v>14570</v>
      </c>
      <c r="B4885" s="3" t="s">
        <v>14571</v>
      </c>
      <c r="C4885" s="3" t="s">
        <v>14572</v>
      </c>
    </row>
    <row r="4886" spans="1:3">
      <c r="A4886" s="3" t="s">
        <v>14573</v>
      </c>
      <c r="B4886" s="3" t="s">
        <v>14574</v>
      </c>
      <c r="C4886" s="3" t="s">
        <v>14575</v>
      </c>
    </row>
    <row r="4887" spans="1:3">
      <c r="A4887" s="3" t="s">
        <v>14576</v>
      </c>
      <c r="B4887" s="3" t="s">
        <v>14577</v>
      </c>
      <c r="C4887" s="3" t="s">
        <v>14578</v>
      </c>
    </row>
    <row r="4888" spans="1:3">
      <c r="A4888" s="3" t="s">
        <v>14579</v>
      </c>
      <c r="B4888" s="3" t="s">
        <v>14580</v>
      </c>
      <c r="C4888" s="3" t="s">
        <v>14581</v>
      </c>
    </row>
    <row r="4889" spans="1:3">
      <c r="A4889" s="3" t="s">
        <v>14582</v>
      </c>
      <c r="B4889" s="3" t="s">
        <v>14583</v>
      </c>
      <c r="C4889" s="3" t="s">
        <v>14584</v>
      </c>
    </row>
    <row r="4890" spans="1:3">
      <c r="A4890" s="3" t="s">
        <v>14585</v>
      </c>
      <c r="B4890" s="3" t="s">
        <v>14586</v>
      </c>
      <c r="C4890" s="3" t="s">
        <v>14587</v>
      </c>
    </row>
    <row r="4891" spans="1:3">
      <c r="A4891" s="3" t="s">
        <v>14588</v>
      </c>
      <c r="B4891" s="3" t="s">
        <v>14589</v>
      </c>
      <c r="C4891" s="3" t="s">
        <v>14590</v>
      </c>
    </row>
    <row r="4892" spans="1:3">
      <c r="A4892" s="3" t="s">
        <v>14591</v>
      </c>
      <c r="B4892" s="3" t="s">
        <v>14592</v>
      </c>
      <c r="C4892" s="3" t="s">
        <v>14593</v>
      </c>
    </row>
    <row r="4893" spans="1:3">
      <c r="A4893" s="3" t="s">
        <v>14594</v>
      </c>
      <c r="B4893" s="3" t="s">
        <v>14595</v>
      </c>
      <c r="C4893" s="3" t="s">
        <v>14596</v>
      </c>
    </row>
    <row r="4894" spans="1:3">
      <c r="A4894" s="3" t="s">
        <v>14597</v>
      </c>
      <c r="B4894" s="3" t="s">
        <v>14598</v>
      </c>
      <c r="C4894" s="3" t="s">
        <v>14599</v>
      </c>
    </row>
    <row r="4895" spans="1:3">
      <c r="A4895" s="3" t="s">
        <v>14600</v>
      </c>
      <c r="B4895" s="3" t="s">
        <v>14601</v>
      </c>
      <c r="C4895" s="3" t="s">
        <v>14602</v>
      </c>
    </row>
    <row r="4896" spans="1:3">
      <c r="A4896" s="3" t="s">
        <v>14603</v>
      </c>
      <c r="B4896" s="3" t="s">
        <v>14604</v>
      </c>
      <c r="C4896" s="3" t="s">
        <v>14605</v>
      </c>
    </row>
    <row r="4897" spans="1:3">
      <c r="A4897" s="3" t="s">
        <v>14606</v>
      </c>
      <c r="B4897" s="3" t="s">
        <v>14607</v>
      </c>
      <c r="C4897" s="3" t="s">
        <v>14608</v>
      </c>
    </row>
    <row r="4898" spans="1:3">
      <c r="A4898" s="3" t="s">
        <v>14609</v>
      </c>
      <c r="B4898" s="3" t="s">
        <v>14610</v>
      </c>
      <c r="C4898" s="3" t="s">
        <v>14611</v>
      </c>
    </row>
    <row r="4899" spans="1:3">
      <c r="A4899" s="3" t="s">
        <v>14612</v>
      </c>
      <c r="B4899" s="3" t="s">
        <v>14613</v>
      </c>
      <c r="C4899" s="3" t="s">
        <v>14614</v>
      </c>
    </row>
    <row r="4900" spans="1:3">
      <c r="A4900" s="3" t="s">
        <v>14615</v>
      </c>
      <c r="B4900" s="3" t="s">
        <v>14616</v>
      </c>
      <c r="C4900" s="3" t="s">
        <v>14617</v>
      </c>
    </row>
    <row r="4901" spans="1:3">
      <c r="A4901" s="3" t="s">
        <v>14618</v>
      </c>
      <c r="B4901" s="3" t="s">
        <v>14619</v>
      </c>
      <c r="C4901" s="3" t="s">
        <v>14620</v>
      </c>
    </row>
    <row r="4902" spans="1:3">
      <c r="A4902" s="3" t="s">
        <v>14621</v>
      </c>
      <c r="B4902" s="3" t="s">
        <v>14622</v>
      </c>
      <c r="C4902" s="3" t="s">
        <v>14623</v>
      </c>
    </row>
    <row r="4903" spans="1:3">
      <c r="A4903" s="3" t="s">
        <v>14624</v>
      </c>
      <c r="B4903" s="3" t="s">
        <v>14625</v>
      </c>
      <c r="C4903" s="3" t="s">
        <v>14626</v>
      </c>
    </row>
    <row r="4904" spans="1:3">
      <c r="A4904" s="3" t="s">
        <v>14627</v>
      </c>
      <c r="B4904" s="3" t="s">
        <v>14628</v>
      </c>
      <c r="C4904" s="3" t="s">
        <v>14629</v>
      </c>
    </row>
    <row r="4905" spans="1:3">
      <c r="A4905" s="3" t="s">
        <v>14630</v>
      </c>
      <c r="B4905" s="3" t="s">
        <v>14631</v>
      </c>
      <c r="C4905" s="3" t="s">
        <v>14632</v>
      </c>
    </row>
    <row r="4906" spans="1:3">
      <c r="A4906" s="3" t="s">
        <v>14633</v>
      </c>
      <c r="B4906" s="3" t="s">
        <v>14634</v>
      </c>
      <c r="C4906" s="3" t="s">
        <v>14635</v>
      </c>
    </row>
    <row r="4907" spans="1:3">
      <c r="A4907" s="3" t="s">
        <v>14636</v>
      </c>
      <c r="B4907" s="3" t="s">
        <v>14637</v>
      </c>
      <c r="C4907" s="3" t="s">
        <v>14638</v>
      </c>
    </row>
    <row r="4908" spans="1:3">
      <c r="A4908" s="3" t="s">
        <v>14639</v>
      </c>
      <c r="B4908" s="3" t="s">
        <v>14640</v>
      </c>
      <c r="C4908" s="3" t="s">
        <v>14641</v>
      </c>
    </row>
    <row r="4909" spans="1:3">
      <c r="A4909" s="3" t="s">
        <v>14642</v>
      </c>
      <c r="B4909" s="3" t="s">
        <v>14643</v>
      </c>
      <c r="C4909" s="3" t="s">
        <v>14644</v>
      </c>
    </row>
    <row r="4910" spans="1:3">
      <c r="A4910" s="3" t="s">
        <v>14645</v>
      </c>
      <c r="B4910" s="3" t="s">
        <v>14646</v>
      </c>
      <c r="C4910" s="3" t="s">
        <v>14647</v>
      </c>
    </row>
    <row r="4911" spans="1:3">
      <c r="A4911" s="3" t="s">
        <v>14648</v>
      </c>
      <c r="B4911" s="3" t="s">
        <v>14649</v>
      </c>
      <c r="C4911" s="3" t="s">
        <v>14650</v>
      </c>
    </row>
    <row r="4912" spans="1:3">
      <c r="A4912" s="3" t="s">
        <v>14651</v>
      </c>
      <c r="B4912" s="3" t="s">
        <v>14652</v>
      </c>
      <c r="C4912" s="3" t="s">
        <v>14653</v>
      </c>
    </row>
    <row r="4913" spans="1:3">
      <c r="A4913" s="3" t="s">
        <v>14654</v>
      </c>
      <c r="B4913" s="3" t="s">
        <v>14655</v>
      </c>
      <c r="C4913" s="3" t="s">
        <v>14656</v>
      </c>
    </row>
    <row r="4914" spans="1:3">
      <c r="A4914" s="3" t="s">
        <v>14657</v>
      </c>
      <c r="B4914" s="3" t="s">
        <v>14658</v>
      </c>
      <c r="C4914" s="3" t="s">
        <v>14659</v>
      </c>
    </row>
    <row r="4915" spans="1:3">
      <c r="A4915" s="3" t="s">
        <v>14660</v>
      </c>
      <c r="B4915" s="3" t="s">
        <v>14661</v>
      </c>
      <c r="C4915" s="3" t="s">
        <v>14662</v>
      </c>
    </row>
    <row r="4916" spans="1:3">
      <c r="A4916" s="3" t="s">
        <v>14663</v>
      </c>
      <c r="B4916" s="3" t="s">
        <v>14664</v>
      </c>
      <c r="C4916" s="3" t="s">
        <v>14665</v>
      </c>
    </row>
    <row r="4917" spans="1:3">
      <c r="A4917" s="3" t="s">
        <v>14666</v>
      </c>
      <c r="B4917" s="3" t="s">
        <v>14667</v>
      </c>
      <c r="C4917" s="3" t="s">
        <v>14668</v>
      </c>
    </row>
    <row r="4918" spans="1:3">
      <c r="A4918" s="3" t="s">
        <v>14669</v>
      </c>
      <c r="B4918" s="3" t="s">
        <v>14670</v>
      </c>
      <c r="C4918" s="3" t="s">
        <v>14671</v>
      </c>
    </row>
    <row r="4919" spans="1:3">
      <c r="A4919" s="3" t="s">
        <v>14672</v>
      </c>
      <c r="B4919" s="3" t="s">
        <v>14673</v>
      </c>
      <c r="C4919" s="3" t="s">
        <v>14674</v>
      </c>
    </row>
    <row r="4920" spans="1:3">
      <c r="A4920" s="3" t="s">
        <v>14675</v>
      </c>
      <c r="B4920" s="3" t="s">
        <v>14676</v>
      </c>
      <c r="C4920" s="3" t="s">
        <v>14677</v>
      </c>
    </row>
    <row r="4921" spans="1:3">
      <c r="A4921" s="3" t="s">
        <v>14678</v>
      </c>
      <c r="B4921" s="3" t="s">
        <v>14679</v>
      </c>
      <c r="C4921" s="3" t="s">
        <v>14680</v>
      </c>
    </row>
    <row r="4922" spans="1:3">
      <c r="A4922" s="3" t="s">
        <v>14681</v>
      </c>
      <c r="B4922" s="3" t="s">
        <v>14682</v>
      </c>
      <c r="C4922" s="3" t="s">
        <v>14683</v>
      </c>
    </row>
    <row r="4923" spans="1:3">
      <c r="A4923" s="3" t="s">
        <v>14684</v>
      </c>
      <c r="B4923" s="3" t="s">
        <v>14685</v>
      </c>
      <c r="C4923" s="3" t="s">
        <v>14686</v>
      </c>
    </row>
    <row r="4924" spans="1:3">
      <c r="A4924" s="3" t="s">
        <v>14687</v>
      </c>
      <c r="B4924" s="3" t="s">
        <v>14688</v>
      </c>
      <c r="C4924" s="3" t="s">
        <v>14689</v>
      </c>
    </row>
    <row r="4925" spans="1:3">
      <c r="A4925" s="3" t="s">
        <v>14690</v>
      </c>
      <c r="B4925" s="3" t="s">
        <v>14691</v>
      </c>
      <c r="C4925" s="3" t="s">
        <v>14692</v>
      </c>
    </row>
    <row r="4926" spans="1:3">
      <c r="A4926" s="3" t="s">
        <v>14693</v>
      </c>
      <c r="B4926" s="3" t="s">
        <v>14694</v>
      </c>
      <c r="C4926" s="3" t="s">
        <v>14695</v>
      </c>
    </row>
    <row r="4927" spans="1:3">
      <c r="A4927" s="3" t="s">
        <v>14696</v>
      </c>
      <c r="B4927" s="3" t="s">
        <v>14697</v>
      </c>
      <c r="C4927" s="3" t="s">
        <v>14698</v>
      </c>
    </row>
    <row r="4928" spans="1:3">
      <c r="A4928" s="3" t="s">
        <v>14699</v>
      </c>
      <c r="B4928" s="3" t="s">
        <v>14700</v>
      </c>
      <c r="C4928" s="3" t="s">
        <v>14701</v>
      </c>
    </row>
    <row r="4929" spans="1:3">
      <c r="A4929" s="3" t="s">
        <v>14702</v>
      </c>
      <c r="B4929" s="3" t="s">
        <v>14703</v>
      </c>
      <c r="C4929" s="3" t="s">
        <v>14704</v>
      </c>
    </row>
    <row r="4930" spans="1:3">
      <c r="A4930" s="3" t="s">
        <v>14705</v>
      </c>
      <c r="B4930" s="3" t="s">
        <v>14706</v>
      </c>
      <c r="C4930" s="3" t="s">
        <v>14707</v>
      </c>
    </row>
    <row r="4931" spans="1:3">
      <c r="A4931" s="3" t="s">
        <v>14708</v>
      </c>
      <c r="B4931" s="3" t="s">
        <v>14709</v>
      </c>
      <c r="C4931" s="3" t="s">
        <v>14710</v>
      </c>
    </row>
    <row r="4932" spans="1:3">
      <c r="A4932" s="3" t="s">
        <v>14711</v>
      </c>
      <c r="B4932" s="3" t="s">
        <v>14712</v>
      </c>
      <c r="C4932" s="3" t="s">
        <v>14713</v>
      </c>
    </row>
    <row r="4933" spans="1:3">
      <c r="A4933" s="3" t="s">
        <v>14714</v>
      </c>
      <c r="B4933" s="3" t="s">
        <v>14715</v>
      </c>
      <c r="C4933" s="3" t="s">
        <v>14716</v>
      </c>
    </row>
    <row r="4934" spans="1:3">
      <c r="A4934" s="3" t="s">
        <v>14717</v>
      </c>
      <c r="B4934" s="3" t="s">
        <v>14718</v>
      </c>
      <c r="C4934" s="3" t="s">
        <v>14719</v>
      </c>
    </row>
    <row r="4935" spans="1:3">
      <c r="A4935" s="3" t="s">
        <v>14720</v>
      </c>
      <c r="B4935" s="3" t="s">
        <v>14721</v>
      </c>
      <c r="C4935" s="3" t="s">
        <v>14722</v>
      </c>
    </row>
    <row r="4936" spans="1:3">
      <c r="A4936" s="3" t="s">
        <v>14723</v>
      </c>
      <c r="B4936" s="3" t="s">
        <v>14724</v>
      </c>
      <c r="C4936" s="3" t="s">
        <v>14725</v>
      </c>
    </row>
    <row r="4937" spans="1:3">
      <c r="A4937" s="3" t="s">
        <v>14726</v>
      </c>
      <c r="B4937" s="3" t="s">
        <v>14727</v>
      </c>
      <c r="C4937" s="3" t="s">
        <v>14728</v>
      </c>
    </row>
    <row r="4938" spans="1:3">
      <c r="A4938" s="3" t="s">
        <v>14729</v>
      </c>
      <c r="B4938" s="3" t="s">
        <v>14730</v>
      </c>
      <c r="C4938" s="3" t="s">
        <v>14731</v>
      </c>
    </row>
    <row r="4939" spans="1:3">
      <c r="A4939" s="3" t="s">
        <v>14732</v>
      </c>
      <c r="B4939" s="3" t="s">
        <v>14733</v>
      </c>
      <c r="C4939" s="3" t="s">
        <v>14734</v>
      </c>
    </row>
    <row r="4940" spans="1:3">
      <c r="A4940" s="3" t="s">
        <v>14735</v>
      </c>
      <c r="B4940" s="3" t="s">
        <v>14736</v>
      </c>
      <c r="C4940" s="3" t="s">
        <v>14737</v>
      </c>
    </row>
    <row r="4941" spans="1:3">
      <c r="A4941" s="3" t="s">
        <v>14738</v>
      </c>
      <c r="B4941" s="3" t="s">
        <v>14739</v>
      </c>
      <c r="C4941" s="3" t="s">
        <v>14740</v>
      </c>
    </row>
    <row r="4942" spans="1:3">
      <c r="A4942" s="3" t="s">
        <v>14741</v>
      </c>
      <c r="B4942" s="3" t="s">
        <v>14742</v>
      </c>
      <c r="C4942" s="3" t="s">
        <v>14743</v>
      </c>
    </row>
    <row r="4943" spans="1:3">
      <c r="A4943" s="3" t="s">
        <v>14744</v>
      </c>
      <c r="B4943" s="3" t="s">
        <v>14745</v>
      </c>
      <c r="C4943" s="3" t="s">
        <v>14746</v>
      </c>
    </row>
    <row r="4944" spans="1:3">
      <c r="A4944" s="3" t="s">
        <v>14747</v>
      </c>
      <c r="B4944" s="3" t="s">
        <v>14748</v>
      </c>
      <c r="C4944" s="3" t="s">
        <v>14749</v>
      </c>
    </row>
    <row r="4945" spans="1:3">
      <c r="A4945" s="3" t="s">
        <v>14750</v>
      </c>
      <c r="B4945" s="3" t="s">
        <v>14751</v>
      </c>
      <c r="C4945" s="3" t="s">
        <v>14752</v>
      </c>
    </row>
    <row r="4946" spans="1:3">
      <c r="A4946" s="3" t="s">
        <v>14753</v>
      </c>
      <c r="B4946" s="3" t="s">
        <v>14754</v>
      </c>
      <c r="C4946" s="3" t="s">
        <v>14755</v>
      </c>
    </row>
    <row r="4947" spans="1:3">
      <c r="A4947" s="3" t="s">
        <v>14756</v>
      </c>
      <c r="B4947" s="3" t="s">
        <v>14757</v>
      </c>
      <c r="C4947" s="3" t="s">
        <v>14758</v>
      </c>
    </row>
    <row r="4948" spans="1:3">
      <c r="A4948" s="3" t="s">
        <v>14759</v>
      </c>
      <c r="B4948" s="3" t="s">
        <v>14760</v>
      </c>
      <c r="C4948" s="3" t="s">
        <v>14761</v>
      </c>
    </row>
    <row r="4949" spans="1:3">
      <c r="A4949" s="3" t="s">
        <v>14762</v>
      </c>
      <c r="B4949" s="3" t="s">
        <v>14763</v>
      </c>
      <c r="C4949" s="3" t="s">
        <v>14764</v>
      </c>
    </row>
    <row r="4950" spans="1:3">
      <c r="A4950" s="3" t="s">
        <v>14765</v>
      </c>
      <c r="B4950" s="3" t="s">
        <v>14766</v>
      </c>
      <c r="C4950" s="3" t="s">
        <v>14767</v>
      </c>
    </row>
    <row r="4951" spans="1:3">
      <c r="A4951" s="3" t="s">
        <v>14768</v>
      </c>
      <c r="B4951" s="3" t="s">
        <v>14769</v>
      </c>
      <c r="C4951" s="3" t="s">
        <v>14770</v>
      </c>
    </row>
    <row r="4952" spans="1:3">
      <c r="A4952" s="3" t="s">
        <v>14771</v>
      </c>
      <c r="B4952" s="3" t="s">
        <v>14772</v>
      </c>
      <c r="C4952" s="3" t="s">
        <v>14773</v>
      </c>
    </row>
    <row r="4953" spans="1:3">
      <c r="A4953" s="3" t="s">
        <v>14774</v>
      </c>
      <c r="B4953" s="3" t="s">
        <v>14775</v>
      </c>
      <c r="C4953" s="3" t="s">
        <v>14776</v>
      </c>
    </row>
    <row r="4954" spans="1:3">
      <c r="A4954" s="3" t="s">
        <v>14777</v>
      </c>
      <c r="B4954" s="3" t="s">
        <v>14778</v>
      </c>
      <c r="C4954" s="3" t="s">
        <v>14779</v>
      </c>
    </row>
    <row r="4955" spans="1:3">
      <c r="A4955" s="3" t="s">
        <v>14780</v>
      </c>
      <c r="B4955" s="3" t="s">
        <v>14781</v>
      </c>
      <c r="C4955" s="3" t="s">
        <v>14782</v>
      </c>
    </row>
    <row r="4956" spans="1:3">
      <c r="A4956" s="3" t="s">
        <v>14783</v>
      </c>
      <c r="B4956" s="3" t="s">
        <v>14784</v>
      </c>
      <c r="C4956" s="3" t="s">
        <v>14785</v>
      </c>
    </row>
    <row r="4957" spans="1:3">
      <c r="A4957" s="3" t="s">
        <v>14786</v>
      </c>
      <c r="B4957" s="3" t="s">
        <v>14787</v>
      </c>
      <c r="C4957" s="3" t="s">
        <v>14788</v>
      </c>
    </row>
    <row r="4958" spans="1:3">
      <c r="A4958" s="3" t="s">
        <v>14789</v>
      </c>
      <c r="B4958" s="3" t="s">
        <v>14790</v>
      </c>
      <c r="C4958" s="3" t="s">
        <v>14791</v>
      </c>
    </row>
    <row r="4959" spans="1:3">
      <c r="A4959" s="3" t="s">
        <v>14792</v>
      </c>
      <c r="B4959" s="3" t="s">
        <v>14793</v>
      </c>
      <c r="C4959" s="3" t="s">
        <v>14794</v>
      </c>
    </row>
    <row r="4960" spans="1:3">
      <c r="A4960" s="3" t="s">
        <v>14795</v>
      </c>
      <c r="B4960" s="3" t="s">
        <v>14796</v>
      </c>
      <c r="C4960" s="3" t="s">
        <v>14797</v>
      </c>
    </row>
    <row r="4961" spans="1:3">
      <c r="A4961" s="3" t="s">
        <v>14798</v>
      </c>
      <c r="B4961" s="3" t="s">
        <v>14799</v>
      </c>
      <c r="C4961" s="3" t="s">
        <v>14800</v>
      </c>
    </row>
    <row r="4962" spans="1:3">
      <c r="A4962" s="3" t="s">
        <v>14801</v>
      </c>
      <c r="B4962" s="3" t="s">
        <v>14802</v>
      </c>
      <c r="C4962" s="3" t="s">
        <v>14803</v>
      </c>
    </row>
    <row r="4963" spans="1:3">
      <c r="A4963" s="3" t="s">
        <v>14804</v>
      </c>
      <c r="B4963" s="3" t="s">
        <v>14805</v>
      </c>
      <c r="C4963" s="3" t="s">
        <v>14806</v>
      </c>
    </row>
    <row r="4964" spans="1:3">
      <c r="A4964" s="3" t="s">
        <v>14807</v>
      </c>
      <c r="B4964" s="3" t="s">
        <v>14808</v>
      </c>
      <c r="C4964" s="3" t="s">
        <v>14809</v>
      </c>
    </row>
    <row r="4965" spans="1:3">
      <c r="A4965" s="3" t="s">
        <v>14810</v>
      </c>
      <c r="B4965" s="3" t="s">
        <v>14811</v>
      </c>
      <c r="C4965" s="3" t="s">
        <v>14812</v>
      </c>
    </row>
    <row r="4966" spans="1:3">
      <c r="A4966" s="3" t="s">
        <v>14813</v>
      </c>
      <c r="B4966" s="3" t="s">
        <v>14814</v>
      </c>
      <c r="C4966" s="3" t="s">
        <v>14815</v>
      </c>
    </row>
    <row r="4967" spans="1:3">
      <c r="A4967" s="3" t="s">
        <v>14816</v>
      </c>
      <c r="B4967" s="3" t="s">
        <v>14817</v>
      </c>
      <c r="C4967" s="3" t="s">
        <v>14818</v>
      </c>
    </row>
    <row r="4968" spans="1:3">
      <c r="A4968" s="3" t="s">
        <v>14819</v>
      </c>
      <c r="B4968" s="3" t="s">
        <v>14820</v>
      </c>
      <c r="C4968" s="3" t="s">
        <v>14821</v>
      </c>
    </row>
    <row r="4969" spans="1:3">
      <c r="A4969" s="3" t="s">
        <v>14822</v>
      </c>
      <c r="B4969" s="3" t="s">
        <v>14823</v>
      </c>
      <c r="C4969" s="3" t="s">
        <v>14824</v>
      </c>
    </row>
    <row r="4970" spans="1:3">
      <c r="A4970" s="3" t="s">
        <v>14825</v>
      </c>
      <c r="B4970" s="3" t="s">
        <v>14826</v>
      </c>
      <c r="C4970" s="3" t="s">
        <v>14827</v>
      </c>
    </row>
    <row r="4971" spans="1:3">
      <c r="A4971" s="3" t="s">
        <v>14828</v>
      </c>
      <c r="B4971" s="3" t="s">
        <v>14829</v>
      </c>
      <c r="C4971" s="3" t="s">
        <v>14830</v>
      </c>
    </row>
    <row r="4972" spans="1:3">
      <c r="A4972" s="3" t="s">
        <v>14831</v>
      </c>
      <c r="B4972" s="3" t="s">
        <v>14832</v>
      </c>
      <c r="C4972" s="3" t="s">
        <v>14833</v>
      </c>
    </row>
    <row r="4973" spans="1:3">
      <c r="A4973" s="3" t="s">
        <v>14834</v>
      </c>
      <c r="B4973" s="3" t="s">
        <v>14835</v>
      </c>
      <c r="C4973" s="3" t="s">
        <v>14836</v>
      </c>
    </row>
    <row r="4974" spans="1:3">
      <c r="A4974" s="3" t="s">
        <v>14837</v>
      </c>
      <c r="B4974" s="3" t="s">
        <v>14838</v>
      </c>
      <c r="C4974" s="3" t="s">
        <v>14839</v>
      </c>
    </row>
    <row r="4975" spans="1:3">
      <c r="A4975" s="3" t="s">
        <v>14840</v>
      </c>
      <c r="B4975" s="3" t="s">
        <v>14841</v>
      </c>
      <c r="C4975" s="3" t="s">
        <v>14842</v>
      </c>
    </row>
    <row r="4976" spans="1:3">
      <c r="A4976" s="3" t="s">
        <v>14843</v>
      </c>
      <c r="B4976" s="3" t="s">
        <v>14844</v>
      </c>
      <c r="C4976" s="3" t="s">
        <v>14845</v>
      </c>
    </row>
    <row r="4977" spans="1:3">
      <c r="A4977" s="3" t="s">
        <v>14846</v>
      </c>
      <c r="B4977" s="3" t="s">
        <v>14847</v>
      </c>
      <c r="C4977" s="3" t="s">
        <v>14848</v>
      </c>
    </row>
    <row r="4978" spans="1:3">
      <c r="A4978" s="3" t="s">
        <v>14849</v>
      </c>
      <c r="B4978" s="3" t="s">
        <v>14850</v>
      </c>
      <c r="C4978" s="3" t="s">
        <v>14851</v>
      </c>
    </row>
    <row r="4979" spans="1:3">
      <c r="A4979" s="3" t="s">
        <v>14852</v>
      </c>
      <c r="B4979" s="3" t="s">
        <v>14853</v>
      </c>
      <c r="C4979" s="3" t="s">
        <v>14854</v>
      </c>
    </row>
    <row r="4980" spans="1:3">
      <c r="A4980" s="3" t="s">
        <v>14855</v>
      </c>
      <c r="B4980" s="3" t="s">
        <v>14856</v>
      </c>
      <c r="C4980" s="3" t="s">
        <v>14857</v>
      </c>
    </row>
    <row r="4981" spans="1:3">
      <c r="A4981" s="3" t="s">
        <v>14858</v>
      </c>
      <c r="B4981" s="3" t="s">
        <v>14859</v>
      </c>
      <c r="C4981" s="3" t="s">
        <v>14860</v>
      </c>
    </row>
    <row r="4982" spans="1:3">
      <c r="A4982" s="3" t="s">
        <v>14861</v>
      </c>
      <c r="B4982" s="3" t="s">
        <v>14862</v>
      </c>
      <c r="C4982" s="3" t="s">
        <v>14863</v>
      </c>
    </row>
    <row r="4983" spans="1:3">
      <c r="A4983" s="3" t="s">
        <v>14864</v>
      </c>
      <c r="B4983" s="3" t="s">
        <v>14865</v>
      </c>
      <c r="C4983" s="3" t="s">
        <v>14866</v>
      </c>
    </row>
    <row r="4984" spans="1:3">
      <c r="A4984" s="3" t="s">
        <v>14867</v>
      </c>
      <c r="B4984" s="3" t="s">
        <v>14868</v>
      </c>
      <c r="C4984" s="3" t="s">
        <v>14869</v>
      </c>
    </row>
    <row r="4985" spans="1:3">
      <c r="A4985" s="3" t="s">
        <v>14870</v>
      </c>
      <c r="B4985" s="3" t="s">
        <v>14871</v>
      </c>
      <c r="C4985" s="3" t="s">
        <v>14872</v>
      </c>
    </row>
    <row r="4986" spans="1:3">
      <c r="A4986" s="3" t="s">
        <v>14873</v>
      </c>
      <c r="B4986" s="3" t="s">
        <v>14874</v>
      </c>
      <c r="C4986" s="3" t="s">
        <v>14875</v>
      </c>
    </row>
    <row r="4987" spans="1:3">
      <c r="A4987" s="3" t="s">
        <v>14876</v>
      </c>
      <c r="B4987" s="3" t="s">
        <v>14877</v>
      </c>
      <c r="C4987" s="3" t="s">
        <v>14878</v>
      </c>
    </row>
    <row r="4988" spans="1:3">
      <c r="A4988" s="3" t="s">
        <v>14879</v>
      </c>
      <c r="B4988" s="3" t="s">
        <v>14880</v>
      </c>
      <c r="C4988" s="3" t="s">
        <v>14881</v>
      </c>
    </row>
    <row r="4989" spans="1:3">
      <c r="A4989" s="3" t="s">
        <v>14882</v>
      </c>
      <c r="B4989" s="3" t="s">
        <v>14883</v>
      </c>
      <c r="C4989" s="3" t="s">
        <v>14884</v>
      </c>
    </row>
    <row r="4990" spans="1:3">
      <c r="A4990" s="3" t="s">
        <v>14885</v>
      </c>
      <c r="B4990" s="3" t="s">
        <v>14886</v>
      </c>
      <c r="C4990" s="3" t="s">
        <v>14887</v>
      </c>
    </row>
    <row r="4991" spans="1:3">
      <c r="A4991" s="3" t="s">
        <v>14888</v>
      </c>
      <c r="B4991" s="3" t="s">
        <v>14889</v>
      </c>
      <c r="C4991" s="3" t="s">
        <v>14890</v>
      </c>
    </row>
    <row r="4992" spans="1:3">
      <c r="A4992" s="3" t="s">
        <v>14891</v>
      </c>
      <c r="B4992" s="3" t="s">
        <v>14892</v>
      </c>
      <c r="C4992" s="3" t="s">
        <v>14893</v>
      </c>
    </row>
    <row r="4993" spans="1:3">
      <c r="A4993" s="3" t="s">
        <v>14894</v>
      </c>
      <c r="B4993" s="3" t="s">
        <v>14895</v>
      </c>
      <c r="C4993" s="3" t="s">
        <v>14896</v>
      </c>
    </row>
    <row r="4994" spans="1:3">
      <c r="A4994" s="3" t="s">
        <v>14897</v>
      </c>
      <c r="B4994" s="3" t="s">
        <v>14898</v>
      </c>
      <c r="C4994" s="3" t="s">
        <v>14899</v>
      </c>
    </row>
    <row r="4995" spans="1:3">
      <c r="A4995" s="3" t="s">
        <v>14900</v>
      </c>
      <c r="B4995" s="3" t="s">
        <v>14901</v>
      </c>
      <c r="C4995" s="3" t="s">
        <v>14902</v>
      </c>
    </row>
    <row r="4996" spans="1:3">
      <c r="A4996" s="3" t="s">
        <v>14903</v>
      </c>
      <c r="B4996" s="3" t="s">
        <v>14904</v>
      </c>
      <c r="C4996" s="3" t="s">
        <v>14905</v>
      </c>
    </row>
    <row r="4997" spans="1:3">
      <c r="A4997" s="3" t="s">
        <v>14906</v>
      </c>
      <c r="B4997" s="3" t="s">
        <v>14907</v>
      </c>
      <c r="C4997" s="3" t="s">
        <v>14908</v>
      </c>
    </row>
    <row r="4998" spans="1:3">
      <c r="A4998" s="3" t="s">
        <v>14909</v>
      </c>
      <c r="B4998" s="3" t="s">
        <v>14910</v>
      </c>
      <c r="C4998" s="3" t="s">
        <v>14911</v>
      </c>
    </row>
    <row r="4999" spans="1:3">
      <c r="A4999" s="3" t="s">
        <v>14912</v>
      </c>
      <c r="B4999" s="3" t="s">
        <v>14913</v>
      </c>
      <c r="C4999" s="3" t="s">
        <v>14914</v>
      </c>
    </row>
    <row r="5000" spans="1:3">
      <c r="A5000" s="3" t="s">
        <v>14915</v>
      </c>
      <c r="B5000" s="3" t="s">
        <v>14916</v>
      </c>
      <c r="C5000" s="3" t="s">
        <v>14917</v>
      </c>
    </row>
    <row r="5001" spans="1:3">
      <c r="A5001" s="3" t="s">
        <v>14918</v>
      </c>
      <c r="B5001" s="3" t="s">
        <v>14919</v>
      </c>
      <c r="C5001" s="3" t="s">
        <v>14920</v>
      </c>
    </row>
    <row r="5002" spans="1:3">
      <c r="A5002" s="3" t="s">
        <v>14921</v>
      </c>
      <c r="B5002" s="3" t="s">
        <v>14922</v>
      </c>
      <c r="C5002" s="3" t="s">
        <v>14923</v>
      </c>
    </row>
    <row r="5003" spans="1:3">
      <c r="A5003" s="3" t="s">
        <v>14924</v>
      </c>
      <c r="B5003" s="3" t="s">
        <v>14925</v>
      </c>
      <c r="C5003" s="3" t="s">
        <v>14926</v>
      </c>
    </row>
    <row r="5004" spans="1:3">
      <c r="A5004" s="3" t="s">
        <v>14927</v>
      </c>
      <c r="B5004" s="3" t="s">
        <v>14928</v>
      </c>
      <c r="C5004" s="3" t="s">
        <v>14929</v>
      </c>
    </row>
    <row r="5005" spans="1:3">
      <c r="A5005" s="3" t="s">
        <v>14930</v>
      </c>
      <c r="B5005" s="3" t="s">
        <v>14931</v>
      </c>
      <c r="C5005" s="3" t="s">
        <v>14932</v>
      </c>
    </row>
    <row r="5006" spans="1:3">
      <c r="A5006" s="3" t="s">
        <v>14933</v>
      </c>
      <c r="B5006" s="3" t="s">
        <v>14934</v>
      </c>
      <c r="C5006" s="3" t="s">
        <v>14935</v>
      </c>
    </row>
    <row r="5007" spans="1:3">
      <c r="A5007" s="3" t="s">
        <v>14936</v>
      </c>
      <c r="B5007" s="3" t="s">
        <v>14937</v>
      </c>
      <c r="C5007" s="3" t="s">
        <v>14938</v>
      </c>
    </row>
    <row r="5008" spans="1:3">
      <c r="A5008" s="3" t="s">
        <v>14939</v>
      </c>
      <c r="B5008" s="3" t="s">
        <v>14940</v>
      </c>
      <c r="C5008" s="3" t="s">
        <v>14941</v>
      </c>
    </row>
    <row r="5009" spans="1:3">
      <c r="A5009" s="3" t="s">
        <v>14942</v>
      </c>
      <c r="B5009" s="3" t="s">
        <v>14943</v>
      </c>
      <c r="C5009" s="3" t="s">
        <v>14944</v>
      </c>
    </row>
    <row r="5010" spans="1:3">
      <c r="A5010" s="3" t="s">
        <v>14945</v>
      </c>
      <c r="B5010" s="3" t="s">
        <v>14946</v>
      </c>
      <c r="C5010" s="3" t="s">
        <v>14947</v>
      </c>
    </row>
    <row r="5011" spans="1:3">
      <c r="A5011" s="3" t="s">
        <v>14948</v>
      </c>
      <c r="B5011" s="3" t="s">
        <v>14949</v>
      </c>
      <c r="C5011" s="3" t="s">
        <v>14950</v>
      </c>
    </row>
    <row r="5012" spans="1:3">
      <c r="A5012" s="3" t="s">
        <v>14951</v>
      </c>
      <c r="B5012" s="3" t="s">
        <v>14952</v>
      </c>
      <c r="C5012" s="3" t="s">
        <v>14953</v>
      </c>
    </row>
    <row r="5013" spans="1:3">
      <c r="A5013" s="3" t="s">
        <v>14954</v>
      </c>
      <c r="B5013" s="3" t="s">
        <v>14955</v>
      </c>
      <c r="C5013" s="3" t="s">
        <v>14956</v>
      </c>
    </row>
    <row r="5014" spans="1:3">
      <c r="A5014" s="3" t="s">
        <v>14957</v>
      </c>
      <c r="B5014" s="3" t="s">
        <v>14958</v>
      </c>
      <c r="C5014" s="3" t="s">
        <v>14959</v>
      </c>
    </row>
    <row r="5015" spans="1:3">
      <c r="A5015" s="3" t="s">
        <v>14960</v>
      </c>
      <c r="B5015" s="3" t="s">
        <v>14961</v>
      </c>
      <c r="C5015" s="3" t="s">
        <v>14962</v>
      </c>
    </row>
    <row r="5016" spans="1:3">
      <c r="A5016" s="3" t="s">
        <v>14963</v>
      </c>
      <c r="B5016" s="3" t="s">
        <v>14964</v>
      </c>
      <c r="C5016" s="3" t="s">
        <v>14965</v>
      </c>
    </row>
    <row r="5017" spans="1:3">
      <c r="A5017" s="3" t="s">
        <v>14966</v>
      </c>
      <c r="B5017" s="3" t="s">
        <v>14967</v>
      </c>
      <c r="C5017" s="3" t="s">
        <v>14968</v>
      </c>
    </row>
    <row r="5018" spans="1:3">
      <c r="A5018" s="3" t="s">
        <v>14969</v>
      </c>
      <c r="B5018" s="3" t="s">
        <v>14970</v>
      </c>
      <c r="C5018" s="3" t="s">
        <v>14971</v>
      </c>
    </row>
    <row r="5019" spans="1:3">
      <c r="A5019" s="3" t="s">
        <v>14972</v>
      </c>
      <c r="B5019" s="3" t="s">
        <v>14973</v>
      </c>
      <c r="C5019" s="3" t="s">
        <v>14974</v>
      </c>
    </row>
    <row r="5020" spans="1:3">
      <c r="A5020" s="3" t="s">
        <v>14975</v>
      </c>
      <c r="B5020" s="3" t="s">
        <v>14976</v>
      </c>
      <c r="C5020" s="3" t="s">
        <v>14977</v>
      </c>
    </row>
    <row r="5021" spans="1:3">
      <c r="A5021" s="3" t="s">
        <v>14978</v>
      </c>
      <c r="B5021" s="3" t="s">
        <v>14979</v>
      </c>
      <c r="C5021" s="3" t="s">
        <v>14980</v>
      </c>
    </row>
    <row r="5022" spans="1:3">
      <c r="A5022" s="3" t="s">
        <v>14981</v>
      </c>
      <c r="B5022" s="3" t="s">
        <v>14982</v>
      </c>
      <c r="C5022" s="3" t="s">
        <v>14983</v>
      </c>
    </row>
    <row r="5023" spans="1:3">
      <c r="A5023" s="3" t="s">
        <v>14984</v>
      </c>
      <c r="B5023" s="3" t="s">
        <v>14985</v>
      </c>
      <c r="C5023" s="3" t="s">
        <v>14986</v>
      </c>
    </row>
    <row r="5024" spans="1:3">
      <c r="A5024" s="3" t="s">
        <v>14987</v>
      </c>
      <c r="B5024" s="3" t="s">
        <v>14988</v>
      </c>
      <c r="C5024" s="3" t="s">
        <v>14989</v>
      </c>
    </row>
    <row r="5025" spans="1:3">
      <c r="A5025" s="3" t="s">
        <v>14990</v>
      </c>
      <c r="B5025" s="3" t="s">
        <v>14991</v>
      </c>
      <c r="C5025" s="3" t="s">
        <v>14992</v>
      </c>
    </row>
    <row r="5026" spans="1:3">
      <c r="A5026" s="3" t="s">
        <v>14993</v>
      </c>
      <c r="B5026" s="3" t="s">
        <v>14994</v>
      </c>
      <c r="C5026" s="3" t="s">
        <v>14995</v>
      </c>
    </row>
    <row r="5027" spans="1:3">
      <c r="A5027" s="3" t="s">
        <v>14996</v>
      </c>
      <c r="B5027" s="3" t="s">
        <v>14997</v>
      </c>
      <c r="C5027" s="3" t="s">
        <v>14998</v>
      </c>
    </row>
    <row r="5028" spans="1:3">
      <c r="A5028" s="3" t="s">
        <v>14999</v>
      </c>
      <c r="B5028" s="3" t="s">
        <v>15000</v>
      </c>
      <c r="C5028" s="3" t="s">
        <v>15001</v>
      </c>
    </row>
    <row r="5029" spans="1:3">
      <c r="A5029" s="3" t="s">
        <v>15002</v>
      </c>
      <c r="B5029" s="3" t="s">
        <v>15003</v>
      </c>
      <c r="C5029" s="3" t="s">
        <v>15004</v>
      </c>
    </row>
    <row r="5030" spans="1:3">
      <c r="A5030" s="3" t="s">
        <v>15005</v>
      </c>
      <c r="B5030" s="3" t="s">
        <v>15006</v>
      </c>
      <c r="C5030" s="3" t="s">
        <v>15007</v>
      </c>
    </row>
    <row r="5031" spans="1:3">
      <c r="A5031" s="3" t="s">
        <v>15008</v>
      </c>
      <c r="B5031" s="3" t="s">
        <v>15009</v>
      </c>
      <c r="C5031" s="3" t="s">
        <v>15010</v>
      </c>
    </row>
    <row r="5032" spans="1:3">
      <c r="A5032" s="3" t="s">
        <v>15011</v>
      </c>
      <c r="B5032" s="3" t="s">
        <v>15012</v>
      </c>
      <c r="C5032" s="3" t="s">
        <v>15013</v>
      </c>
    </row>
    <row r="5033" spans="1:3">
      <c r="A5033" s="3" t="s">
        <v>15014</v>
      </c>
      <c r="B5033" s="3" t="s">
        <v>15015</v>
      </c>
      <c r="C5033" s="3" t="s">
        <v>15016</v>
      </c>
    </row>
    <row r="5034" spans="1:3">
      <c r="A5034" s="3" t="s">
        <v>15017</v>
      </c>
      <c r="B5034" s="3" t="s">
        <v>15018</v>
      </c>
      <c r="C5034" s="3" t="s">
        <v>15019</v>
      </c>
    </row>
    <row r="5035" spans="1:3">
      <c r="A5035" s="3" t="s">
        <v>15020</v>
      </c>
      <c r="B5035" s="3" t="s">
        <v>15021</v>
      </c>
      <c r="C5035" s="3" t="s">
        <v>15022</v>
      </c>
    </row>
    <row r="5036" spans="1:3">
      <c r="A5036" s="3" t="s">
        <v>15023</v>
      </c>
      <c r="B5036" s="3" t="s">
        <v>15024</v>
      </c>
      <c r="C5036" s="3" t="s">
        <v>15025</v>
      </c>
    </row>
    <row r="5037" spans="1:3">
      <c r="A5037" s="3" t="s">
        <v>15026</v>
      </c>
      <c r="B5037" s="3" t="s">
        <v>15027</v>
      </c>
      <c r="C5037" s="3" t="s">
        <v>15028</v>
      </c>
    </row>
    <row r="5038" spans="1:3">
      <c r="A5038" s="3" t="s">
        <v>15029</v>
      </c>
      <c r="B5038" s="3" t="s">
        <v>15030</v>
      </c>
      <c r="C5038" s="3" t="s">
        <v>15031</v>
      </c>
    </row>
    <row r="5039" spans="1:3">
      <c r="A5039" s="3" t="s">
        <v>15032</v>
      </c>
      <c r="B5039" s="3" t="s">
        <v>15033</v>
      </c>
      <c r="C5039" s="3" t="s">
        <v>15034</v>
      </c>
    </row>
    <row r="5040" spans="1:3">
      <c r="A5040" s="3" t="s">
        <v>15035</v>
      </c>
      <c r="B5040" s="3" t="s">
        <v>15036</v>
      </c>
      <c r="C5040" s="3" t="s">
        <v>15037</v>
      </c>
    </row>
    <row r="5041" spans="1:3">
      <c r="A5041" s="3" t="s">
        <v>15038</v>
      </c>
      <c r="B5041" s="3" t="s">
        <v>15039</v>
      </c>
      <c r="C5041" s="3" t="s">
        <v>15040</v>
      </c>
    </row>
    <row r="5042" spans="1:3">
      <c r="A5042" s="3" t="s">
        <v>15041</v>
      </c>
      <c r="B5042" s="3" t="s">
        <v>15042</v>
      </c>
      <c r="C5042" s="3" t="s">
        <v>15043</v>
      </c>
    </row>
    <row r="5043" spans="1:3">
      <c r="A5043" s="3" t="s">
        <v>15044</v>
      </c>
      <c r="B5043" s="3" t="s">
        <v>15045</v>
      </c>
      <c r="C5043" s="3" t="s">
        <v>15046</v>
      </c>
    </row>
    <row r="5044" spans="1:3">
      <c r="A5044" s="3" t="s">
        <v>15047</v>
      </c>
      <c r="B5044" s="3" t="s">
        <v>15048</v>
      </c>
      <c r="C5044" s="3" t="s">
        <v>15049</v>
      </c>
    </row>
    <row r="5045" spans="1:3">
      <c r="A5045" s="3" t="s">
        <v>15050</v>
      </c>
      <c r="B5045" s="3" t="s">
        <v>15051</v>
      </c>
      <c r="C5045" s="3" t="s">
        <v>15052</v>
      </c>
    </row>
    <row r="5046" spans="1:3">
      <c r="A5046" s="3" t="s">
        <v>15053</v>
      </c>
      <c r="B5046" s="3" t="s">
        <v>15054</v>
      </c>
      <c r="C5046" s="3" t="s">
        <v>15055</v>
      </c>
    </row>
    <row r="5047" spans="1:3">
      <c r="A5047" s="3" t="s">
        <v>15056</v>
      </c>
      <c r="B5047" s="3" t="s">
        <v>15057</v>
      </c>
      <c r="C5047" s="3" t="s">
        <v>15058</v>
      </c>
    </row>
    <row r="5048" spans="1:3">
      <c r="A5048" s="3" t="s">
        <v>15059</v>
      </c>
      <c r="B5048" s="3" t="s">
        <v>15060</v>
      </c>
      <c r="C5048" s="3" t="s">
        <v>15061</v>
      </c>
    </row>
    <row r="5049" spans="1:3">
      <c r="A5049" s="3" t="s">
        <v>15062</v>
      </c>
      <c r="B5049" s="3" t="s">
        <v>15063</v>
      </c>
      <c r="C5049" s="3" t="s">
        <v>15064</v>
      </c>
    </row>
    <row r="5050" spans="1:3">
      <c r="A5050" s="3" t="s">
        <v>15065</v>
      </c>
      <c r="B5050" s="3" t="s">
        <v>15066</v>
      </c>
      <c r="C5050" s="3" t="s">
        <v>15067</v>
      </c>
    </row>
    <row r="5051" spans="1:3">
      <c r="A5051" s="3" t="s">
        <v>15068</v>
      </c>
      <c r="B5051" s="3" t="s">
        <v>15069</v>
      </c>
      <c r="C5051" s="3" t="s">
        <v>15070</v>
      </c>
    </row>
    <row r="5052" spans="1:3">
      <c r="A5052" s="3" t="s">
        <v>15071</v>
      </c>
      <c r="B5052" s="3" t="s">
        <v>15072</v>
      </c>
      <c r="C5052" s="3" t="s">
        <v>15073</v>
      </c>
    </row>
    <row r="5053" spans="1:3">
      <c r="A5053" s="3" t="s">
        <v>15074</v>
      </c>
      <c r="B5053" s="3" t="s">
        <v>15075</v>
      </c>
      <c r="C5053" s="3" t="s">
        <v>15076</v>
      </c>
    </row>
    <row r="5054" spans="1:3">
      <c r="A5054" s="3" t="s">
        <v>15077</v>
      </c>
      <c r="B5054" s="3" t="s">
        <v>15078</v>
      </c>
      <c r="C5054" s="3" t="s">
        <v>15079</v>
      </c>
    </row>
    <row r="5055" spans="1:3">
      <c r="A5055" s="3" t="s">
        <v>15080</v>
      </c>
      <c r="B5055" s="3" t="s">
        <v>15081</v>
      </c>
      <c r="C5055" s="3" t="s">
        <v>15082</v>
      </c>
    </row>
    <row r="5056" spans="1:3">
      <c r="A5056" s="3" t="s">
        <v>15083</v>
      </c>
      <c r="B5056" s="3" t="s">
        <v>15084</v>
      </c>
      <c r="C5056" s="3" t="s">
        <v>15085</v>
      </c>
    </row>
    <row r="5057" spans="1:3">
      <c r="A5057" s="3" t="s">
        <v>15086</v>
      </c>
      <c r="B5057" s="3" t="s">
        <v>15087</v>
      </c>
      <c r="C5057" s="3" t="s">
        <v>15088</v>
      </c>
    </row>
    <row r="5058" spans="1:3">
      <c r="A5058" s="3" t="s">
        <v>15089</v>
      </c>
      <c r="B5058" s="3" t="s">
        <v>15090</v>
      </c>
      <c r="C5058" s="3" t="s">
        <v>15091</v>
      </c>
    </row>
    <row r="5059" spans="1:3">
      <c r="A5059" s="3" t="s">
        <v>15092</v>
      </c>
      <c r="B5059" s="3" t="s">
        <v>15093</v>
      </c>
      <c r="C5059" s="3" t="s">
        <v>15094</v>
      </c>
    </row>
    <row r="5060" spans="1:3">
      <c r="A5060" s="3" t="s">
        <v>15095</v>
      </c>
      <c r="B5060" s="3" t="s">
        <v>15096</v>
      </c>
      <c r="C5060" s="3" t="s">
        <v>15097</v>
      </c>
    </row>
    <row r="5061" spans="1:3">
      <c r="A5061" s="3" t="s">
        <v>15098</v>
      </c>
      <c r="B5061" s="3" t="s">
        <v>15099</v>
      </c>
      <c r="C5061" s="3" t="s">
        <v>15100</v>
      </c>
    </row>
    <row r="5062" spans="1:3">
      <c r="A5062" s="3" t="s">
        <v>15101</v>
      </c>
      <c r="B5062" s="3" t="s">
        <v>15102</v>
      </c>
      <c r="C5062" s="3" t="s">
        <v>15103</v>
      </c>
    </row>
    <row r="5063" spans="1:3">
      <c r="A5063" s="3" t="s">
        <v>15104</v>
      </c>
      <c r="B5063" s="3" t="s">
        <v>15105</v>
      </c>
      <c r="C5063" s="3" t="s">
        <v>15106</v>
      </c>
    </row>
    <row r="5064" spans="1:3">
      <c r="A5064" s="3" t="s">
        <v>15107</v>
      </c>
      <c r="B5064" s="3" t="s">
        <v>15108</v>
      </c>
      <c r="C5064" s="3" t="s">
        <v>15109</v>
      </c>
    </row>
    <row r="5065" spans="1:3">
      <c r="A5065" s="3" t="s">
        <v>15110</v>
      </c>
      <c r="B5065" s="3" t="s">
        <v>15111</v>
      </c>
      <c r="C5065" s="3" t="s">
        <v>15112</v>
      </c>
    </row>
    <row r="5066" spans="1:3">
      <c r="A5066" s="3" t="s">
        <v>15113</v>
      </c>
      <c r="B5066" s="3" t="s">
        <v>15114</v>
      </c>
      <c r="C5066" s="3" t="s">
        <v>15115</v>
      </c>
    </row>
    <row r="5067" spans="1:3">
      <c r="A5067" s="3" t="s">
        <v>15116</v>
      </c>
      <c r="B5067" s="3" t="s">
        <v>15117</v>
      </c>
      <c r="C5067" s="3" t="s">
        <v>15118</v>
      </c>
    </row>
    <row r="5068" spans="1:3">
      <c r="A5068" s="3" t="s">
        <v>15119</v>
      </c>
      <c r="B5068" s="3" t="s">
        <v>15120</v>
      </c>
      <c r="C5068" s="3" t="s">
        <v>15121</v>
      </c>
    </row>
    <row r="5069" spans="1:3">
      <c r="A5069" s="3" t="s">
        <v>15122</v>
      </c>
      <c r="B5069" s="3" t="s">
        <v>15123</v>
      </c>
      <c r="C5069" s="3" t="s">
        <v>15124</v>
      </c>
    </row>
    <row r="5070" spans="1:3">
      <c r="A5070" s="3" t="s">
        <v>15125</v>
      </c>
      <c r="B5070" s="3" t="s">
        <v>15126</v>
      </c>
      <c r="C5070" s="3" t="s">
        <v>15127</v>
      </c>
    </row>
    <row r="5071" spans="1:3">
      <c r="A5071" s="3" t="s">
        <v>15128</v>
      </c>
      <c r="B5071" s="3" t="s">
        <v>15129</v>
      </c>
      <c r="C5071" s="3" t="s">
        <v>15130</v>
      </c>
    </row>
    <row r="5072" spans="1:3">
      <c r="A5072" s="3" t="s">
        <v>15131</v>
      </c>
      <c r="B5072" s="3" t="s">
        <v>15132</v>
      </c>
      <c r="C5072" s="3" t="s">
        <v>15133</v>
      </c>
    </row>
    <row r="5073" spans="1:3">
      <c r="A5073" s="3" t="s">
        <v>15134</v>
      </c>
      <c r="B5073" s="3" t="s">
        <v>15135</v>
      </c>
      <c r="C5073" s="3" t="s">
        <v>15136</v>
      </c>
    </row>
    <row r="5074" spans="1:3">
      <c r="A5074" s="3" t="s">
        <v>15137</v>
      </c>
      <c r="B5074" s="3" t="s">
        <v>15138</v>
      </c>
      <c r="C5074" s="3" t="s">
        <v>15139</v>
      </c>
    </row>
    <row r="5075" spans="1:3">
      <c r="A5075" s="3" t="s">
        <v>15140</v>
      </c>
      <c r="B5075" s="3" t="s">
        <v>15141</v>
      </c>
      <c r="C5075" s="3" t="s">
        <v>15142</v>
      </c>
    </row>
    <row r="5076" spans="1:3">
      <c r="A5076" s="3" t="s">
        <v>15143</v>
      </c>
      <c r="B5076" s="3" t="s">
        <v>15144</v>
      </c>
      <c r="C5076" s="3" t="s">
        <v>15145</v>
      </c>
    </row>
    <row r="5077" spans="1:3">
      <c r="A5077" s="3" t="s">
        <v>15146</v>
      </c>
      <c r="B5077" s="3" t="s">
        <v>15147</v>
      </c>
      <c r="C5077" s="3" t="s">
        <v>15148</v>
      </c>
    </row>
    <row r="5078" spans="1:3">
      <c r="A5078" s="3" t="s">
        <v>15149</v>
      </c>
      <c r="B5078" s="3" t="s">
        <v>15150</v>
      </c>
      <c r="C5078" s="3" t="s">
        <v>15151</v>
      </c>
    </row>
    <row r="5079" spans="1:3">
      <c r="A5079" s="3" t="s">
        <v>15152</v>
      </c>
      <c r="B5079" s="3" t="s">
        <v>15153</v>
      </c>
      <c r="C5079" s="3" t="s">
        <v>15154</v>
      </c>
    </row>
    <row r="5080" spans="1:3">
      <c r="A5080" s="3" t="s">
        <v>15155</v>
      </c>
      <c r="B5080" s="3" t="s">
        <v>15156</v>
      </c>
      <c r="C5080" s="3" t="s">
        <v>15157</v>
      </c>
    </row>
    <row r="5081" spans="1:3">
      <c r="A5081" s="3" t="s">
        <v>15158</v>
      </c>
      <c r="B5081" s="3" t="s">
        <v>15159</v>
      </c>
      <c r="C5081" s="3" t="s">
        <v>15160</v>
      </c>
    </row>
    <row r="5082" spans="1:3">
      <c r="A5082" s="3" t="s">
        <v>15161</v>
      </c>
      <c r="B5082" s="3" t="s">
        <v>15162</v>
      </c>
      <c r="C5082" s="3" t="s">
        <v>15163</v>
      </c>
    </row>
    <row r="5083" spans="1:3">
      <c r="A5083" s="3" t="s">
        <v>15164</v>
      </c>
      <c r="B5083" s="3" t="s">
        <v>15165</v>
      </c>
      <c r="C5083" s="3" t="s">
        <v>15166</v>
      </c>
    </row>
    <row r="5084" spans="1:3">
      <c r="A5084" s="3" t="s">
        <v>15167</v>
      </c>
      <c r="B5084" s="3" t="s">
        <v>15168</v>
      </c>
      <c r="C5084" s="3" t="s">
        <v>15169</v>
      </c>
    </row>
    <row r="5085" spans="1:3">
      <c r="A5085" s="3" t="s">
        <v>15170</v>
      </c>
      <c r="B5085" s="3" t="s">
        <v>15171</v>
      </c>
      <c r="C5085" s="3" t="s">
        <v>15172</v>
      </c>
    </row>
    <row r="5086" spans="1:3">
      <c r="A5086" s="3" t="s">
        <v>15173</v>
      </c>
      <c r="B5086" s="3" t="s">
        <v>15174</v>
      </c>
      <c r="C5086" s="3" t="s">
        <v>15175</v>
      </c>
    </row>
    <row r="5087" spans="1:3">
      <c r="A5087" s="3" t="s">
        <v>15176</v>
      </c>
      <c r="B5087" s="3" t="s">
        <v>15177</v>
      </c>
      <c r="C5087" s="3" t="s">
        <v>15178</v>
      </c>
    </row>
    <row r="5088" spans="1:3">
      <c r="A5088" s="3" t="s">
        <v>15179</v>
      </c>
      <c r="B5088" s="3" t="s">
        <v>15180</v>
      </c>
      <c r="C5088" s="3" t="s">
        <v>15181</v>
      </c>
    </row>
    <row r="5089" spans="1:3">
      <c r="A5089" s="3" t="s">
        <v>15182</v>
      </c>
      <c r="B5089" s="3" t="s">
        <v>15183</v>
      </c>
      <c r="C5089" s="3" t="s">
        <v>15184</v>
      </c>
    </row>
    <row r="5090" spans="1:3">
      <c r="A5090" s="3" t="s">
        <v>15185</v>
      </c>
      <c r="B5090" s="3" t="s">
        <v>15186</v>
      </c>
      <c r="C5090" s="3" t="s">
        <v>15187</v>
      </c>
    </row>
    <row r="5091" spans="1:3">
      <c r="A5091" s="3" t="s">
        <v>15188</v>
      </c>
      <c r="B5091" s="3" t="s">
        <v>15189</v>
      </c>
      <c r="C5091" s="3" t="s">
        <v>15190</v>
      </c>
    </row>
    <row r="5092" spans="1:3">
      <c r="A5092" s="3" t="s">
        <v>15191</v>
      </c>
      <c r="B5092" s="3" t="s">
        <v>15192</v>
      </c>
      <c r="C5092" s="3" t="s">
        <v>15193</v>
      </c>
    </row>
    <row r="5093" spans="1:3">
      <c r="A5093" s="3" t="s">
        <v>15194</v>
      </c>
      <c r="B5093" s="3" t="s">
        <v>15195</v>
      </c>
      <c r="C5093" s="3" t="s">
        <v>15196</v>
      </c>
    </row>
    <row r="5094" spans="1:3">
      <c r="A5094" s="3" t="s">
        <v>15197</v>
      </c>
      <c r="B5094" s="3" t="s">
        <v>15198</v>
      </c>
      <c r="C5094" s="3" t="s">
        <v>15199</v>
      </c>
    </row>
    <row r="5095" spans="1:3">
      <c r="A5095" s="3" t="s">
        <v>15200</v>
      </c>
      <c r="B5095" s="3" t="s">
        <v>15201</v>
      </c>
      <c r="C5095" s="3" t="s">
        <v>15202</v>
      </c>
    </row>
    <row r="5096" spans="1:3">
      <c r="A5096" s="3" t="s">
        <v>15203</v>
      </c>
      <c r="B5096" s="3" t="s">
        <v>15204</v>
      </c>
      <c r="C5096" s="3" t="s">
        <v>15205</v>
      </c>
    </row>
    <row r="5097" spans="1:3">
      <c r="A5097" s="3" t="s">
        <v>15206</v>
      </c>
      <c r="B5097" s="3" t="s">
        <v>15207</v>
      </c>
      <c r="C5097" s="3" t="s">
        <v>15208</v>
      </c>
    </row>
    <row r="5098" spans="1:3">
      <c r="A5098" s="3" t="s">
        <v>15209</v>
      </c>
      <c r="B5098" s="3" t="s">
        <v>15210</v>
      </c>
      <c r="C5098" s="3" t="s">
        <v>15211</v>
      </c>
    </row>
    <row r="5099" spans="1:3">
      <c r="A5099" s="3" t="s">
        <v>15212</v>
      </c>
      <c r="B5099" s="3" t="s">
        <v>15213</v>
      </c>
      <c r="C5099" s="3" t="s">
        <v>15214</v>
      </c>
    </row>
    <row r="5100" spans="1:3">
      <c r="A5100" s="3" t="s">
        <v>15215</v>
      </c>
      <c r="B5100" s="3" t="s">
        <v>15216</v>
      </c>
      <c r="C5100" s="3" t="s">
        <v>15217</v>
      </c>
    </row>
    <row r="5101" spans="1:3">
      <c r="A5101" s="3" t="s">
        <v>15218</v>
      </c>
      <c r="B5101" s="3" t="s">
        <v>15219</v>
      </c>
      <c r="C5101" s="3" t="s">
        <v>15220</v>
      </c>
    </row>
    <row r="5102" spans="1:3">
      <c r="A5102" s="3" t="s">
        <v>15221</v>
      </c>
      <c r="B5102" s="3" t="s">
        <v>15222</v>
      </c>
      <c r="C5102" s="3" t="s">
        <v>15223</v>
      </c>
    </row>
    <row r="5103" spans="1:3">
      <c r="A5103" s="3" t="s">
        <v>15224</v>
      </c>
      <c r="B5103" s="3" t="s">
        <v>15225</v>
      </c>
      <c r="C5103" s="3" t="s">
        <v>15226</v>
      </c>
    </row>
    <row r="5104" spans="1:3">
      <c r="A5104" s="3" t="s">
        <v>15227</v>
      </c>
      <c r="B5104" s="3" t="s">
        <v>15228</v>
      </c>
      <c r="C5104" s="3" t="s">
        <v>15229</v>
      </c>
    </row>
    <row r="5105" spans="1:3">
      <c r="A5105" s="3" t="s">
        <v>15230</v>
      </c>
      <c r="B5105" s="3" t="s">
        <v>15231</v>
      </c>
      <c r="C5105" s="3" t="s">
        <v>15232</v>
      </c>
    </row>
    <row r="5106" spans="1:3">
      <c r="A5106" s="3" t="s">
        <v>15233</v>
      </c>
      <c r="B5106" s="3" t="s">
        <v>15234</v>
      </c>
      <c r="C5106" s="3" t="s">
        <v>15235</v>
      </c>
    </row>
    <row r="5107" spans="1:3">
      <c r="A5107" s="3" t="s">
        <v>15236</v>
      </c>
      <c r="B5107" s="3" t="s">
        <v>15237</v>
      </c>
      <c r="C5107" s="3" t="s">
        <v>15238</v>
      </c>
    </row>
    <row r="5108" spans="1:3">
      <c r="A5108" s="3" t="s">
        <v>15239</v>
      </c>
      <c r="B5108" s="3" t="s">
        <v>15240</v>
      </c>
      <c r="C5108" s="3" t="s">
        <v>15241</v>
      </c>
    </row>
    <row r="5109" spans="1:3">
      <c r="A5109" s="3" t="s">
        <v>15242</v>
      </c>
      <c r="B5109" s="3" t="s">
        <v>15243</v>
      </c>
      <c r="C5109" s="3" t="s">
        <v>15244</v>
      </c>
    </row>
    <row r="5110" spans="1:3">
      <c r="A5110" s="3" t="s">
        <v>15245</v>
      </c>
      <c r="B5110" s="3" t="s">
        <v>15246</v>
      </c>
      <c r="C5110" s="3" t="s">
        <v>15247</v>
      </c>
    </row>
    <row r="5111" spans="1:3">
      <c r="A5111" s="3" t="s">
        <v>15248</v>
      </c>
      <c r="B5111" s="3" t="s">
        <v>15249</v>
      </c>
      <c r="C5111" s="3" t="s">
        <v>15250</v>
      </c>
    </row>
    <row r="5112" spans="1:3">
      <c r="A5112" s="3" t="s">
        <v>15251</v>
      </c>
      <c r="B5112" s="3" t="s">
        <v>15252</v>
      </c>
      <c r="C5112" s="3" t="s">
        <v>15253</v>
      </c>
    </row>
    <row r="5113" spans="1:3">
      <c r="A5113" s="3" t="s">
        <v>15254</v>
      </c>
      <c r="B5113" s="3" t="s">
        <v>15255</v>
      </c>
      <c r="C5113" s="3" t="s">
        <v>15256</v>
      </c>
    </row>
    <row r="5114" spans="1:3">
      <c r="A5114" s="3" t="s">
        <v>15257</v>
      </c>
      <c r="B5114" s="3" t="s">
        <v>15258</v>
      </c>
      <c r="C5114" s="3" t="s">
        <v>15259</v>
      </c>
    </row>
    <row r="5115" spans="1:3">
      <c r="A5115" s="3" t="s">
        <v>15260</v>
      </c>
      <c r="B5115" s="3" t="s">
        <v>15261</v>
      </c>
      <c r="C5115" s="3" t="s">
        <v>15262</v>
      </c>
    </row>
    <row r="5116" spans="1:3">
      <c r="A5116" s="3" t="s">
        <v>15263</v>
      </c>
      <c r="B5116" s="3" t="s">
        <v>15264</v>
      </c>
      <c r="C5116" s="3" t="s">
        <v>15265</v>
      </c>
    </row>
    <row r="5117" spans="1:3">
      <c r="A5117" s="3" t="s">
        <v>15266</v>
      </c>
      <c r="B5117" s="3" t="s">
        <v>15267</v>
      </c>
      <c r="C5117" s="3" t="s">
        <v>15268</v>
      </c>
    </row>
    <row r="5118" spans="1:3">
      <c r="A5118" s="3" t="s">
        <v>15269</v>
      </c>
      <c r="B5118" s="3" t="s">
        <v>15270</v>
      </c>
      <c r="C5118" s="3" t="s">
        <v>15271</v>
      </c>
    </row>
    <row r="5119" spans="1:3">
      <c r="A5119" s="3" t="s">
        <v>15272</v>
      </c>
      <c r="B5119" s="3" t="s">
        <v>15273</v>
      </c>
      <c r="C5119" s="3" t="s">
        <v>15274</v>
      </c>
    </row>
    <row r="5120" spans="1:3">
      <c r="A5120" s="3" t="s">
        <v>15275</v>
      </c>
      <c r="B5120" s="3" t="s">
        <v>15276</v>
      </c>
      <c r="C5120" s="3" t="s">
        <v>15277</v>
      </c>
    </row>
    <row r="5121" spans="1:3">
      <c r="A5121" s="3" t="s">
        <v>15278</v>
      </c>
      <c r="B5121" s="3" t="s">
        <v>15279</v>
      </c>
      <c r="C5121" s="3" t="s">
        <v>15280</v>
      </c>
    </row>
    <row r="5122" spans="1:3">
      <c r="A5122" s="3" t="s">
        <v>15281</v>
      </c>
      <c r="B5122" s="3" t="s">
        <v>15282</v>
      </c>
      <c r="C5122" s="3" t="s">
        <v>15283</v>
      </c>
    </row>
    <row r="5123" spans="1:3">
      <c r="A5123" s="3" t="s">
        <v>15284</v>
      </c>
      <c r="B5123" s="3" t="s">
        <v>15285</v>
      </c>
      <c r="C5123" s="3" t="s">
        <v>15286</v>
      </c>
    </row>
    <row r="5124" spans="1:3">
      <c r="A5124" s="3" t="s">
        <v>15287</v>
      </c>
      <c r="B5124" s="3" t="s">
        <v>15288</v>
      </c>
      <c r="C5124" s="3" t="s">
        <v>15289</v>
      </c>
    </row>
    <row r="5125" spans="1:3">
      <c r="A5125" s="3" t="s">
        <v>15290</v>
      </c>
      <c r="B5125" s="3" t="s">
        <v>15291</v>
      </c>
      <c r="C5125" s="3" t="s">
        <v>15292</v>
      </c>
    </row>
    <row r="5126" spans="1:3">
      <c r="A5126" s="3" t="s">
        <v>15293</v>
      </c>
      <c r="B5126" s="3" t="s">
        <v>15294</v>
      </c>
      <c r="C5126" s="3" t="s">
        <v>15295</v>
      </c>
    </row>
    <row r="5127" spans="1:3">
      <c r="A5127" s="3" t="s">
        <v>15296</v>
      </c>
      <c r="B5127" s="3" t="s">
        <v>15297</v>
      </c>
      <c r="C5127" s="3" t="s">
        <v>15298</v>
      </c>
    </row>
    <row r="5128" spans="1:3">
      <c r="A5128" s="3" t="s">
        <v>15299</v>
      </c>
      <c r="B5128" s="3" t="s">
        <v>15300</v>
      </c>
      <c r="C5128" s="3" t="s">
        <v>15301</v>
      </c>
    </row>
    <row r="5129" spans="1:3">
      <c r="A5129" s="3" t="s">
        <v>15302</v>
      </c>
      <c r="B5129" s="3" t="s">
        <v>15303</v>
      </c>
      <c r="C5129" s="3" t="s">
        <v>15304</v>
      </c>
    </row>
    <row r="5130" spans="1:3">
      <c r="A5130" s="3" t="s">
        <v>15305</v>
      </c>
      <c r="B5130" s="3" t="s">
        <v>15306</v>
      </c>
      <c r="C5130" s="3" t="s">
        <v>15307</v>
      </c>
    </row>
    <row r="5131" spans="1:3">
      <c r="A5131" s="3" t="s">
        <v>15308</v>
      </c>
      <c r="B5131" s="3" t="s">
        <v>15309</v>
      </c>
      <c r="C5131" s="3" t="s">
        <v>15310</v>
      </c>
    </row>
    <row r="5132" spans="1:3">
      <c r="A5132" s="3" t="s">
        <v>15311</v>
      </c>
      <c r="B5132" s="3" t="s">
        <v>15312</v>
      </c>
      <c r="C5132" s="3" t="s">
        <v>15313</v>
      </c>
    </row>
    <row r="5133" spans="1:3">
      <c r="A5133" s="3" t="s">
        <v>15314</v>
      </c>
      <c r="B5133" s="3" t="s">
        <v>15315</v>
      </c>
      <c r="C5133" s="3" t="s">
        <v>15316</v>
      </c>
    </row>
    <row r="5134" spans="1:3">
      <c r="A5134" s="3" t="s">
        <v>15317</v>
      </c>
      <c r="B5134" s="3" t="s">
        <v>15318</v>
      </c>
      <c r="C5134" s="3" t="s">
        <v>15319</v>
      </c>
    </row>
    <row r="5135" spans="1:3">
      <c r="A5135" s="3" t="s">
        <v>15320</v>
      </c>
      <c r="B5135" s="3" t="s">
        <v>15321</v>
      </c>
      <c r="C5135" s="3" t="s">
        <v>15322</v>
      </c>
    </row>
    <row r="5136" spans="1:3">
      <c r="A5136" s="3" t="s">
        <v>15323</v>
      </c>
      <c r="B5136" s="3" t="s">
        <v>15324</v>
      </c>
      <c r="C5136" s="3" t="s">
        <v>15325</v>
      </c>
    </row>
    <row r="5137" spans="1:3">
      <c r="A5137" s="3" t="s">
        <v>15326</v>
      </c>
      <c r="B5137" s="3" t="s">
        <v>15327</v>
      </c>
      <c r="C5137" s="3" t="s">
        <v>15328</v>
      </c>
    </row>
    <row r="5138" spans="1:3">
      <c r="A5138" s="3" t="s">
        <v>15329</v>
      </c>
      <c r="B5138" s="3" t="s">
        <v>15330</v>
      </c>
      <c r="C5138" s="3" t="s">
        <v>15331</v>
      </c>
    </row>
    <row r="5139" spans="1:3">
      <c r="A5139" s="3" t="s">
        <v>15332</v>
      </c>
      <c r="B5139" s="3" t="s">
        <v>15333</v>
      </c>
      <c r="C5139" s="3" t="s">
        <v>15334</v>
      </c>
    </row>
    <row r="5140" spans="1:3">
      <c r="A5140" s="3" t="s">
        <v>15335</v>
      </c>
      <c r="B5140" s="3" t="s">
        <v>15336</v>
      </c>
      <c r="C5140" s="3" t="s">
        <v>15337</v>
      </c>
    </row>
    <row r="5141" spans="1:3">
      <c r="A5141" s="3" t="s">
        <v>15338</v>
      </c>
      <c r="B5141" s="3" t="s">
        <v>15339</v>
      </c>
      <c r="C5141" s="3" t="s">
        <v>15340</v>
      </c>
    </row>
    <row r="5142" spans="1:3">
      <c r="A5142" s="3" t="s">
        <v>15341</v>
      </c>
      <c r="B5142" s="3" t="s">
        <v>15342</v>
      </c>
      <c r="C5142" s="3" t="s">
        <v>15343</v>
      </c>
    </row>
    <row r="5143" spans="1:3">
      <c r="A5143" s="3" t="s">
        <v>15344</v>
      </c>
      <c r="B5143" s="3" t="s">
        <v>15345</v>
      </c>
      <c r="C5143" s="3" t="s">
        <v>15346</v>
      </c>
    </row>
    <row r="5144" spans="1:3">
      <c r="A5144" s="3" t="s">
        <v>15347</v>
      </c>
      <c r="B5144" s="3" t="s">
        <v>15348</v>
      </c>
      <c r="C5144" s="3" t="s">
        <v>15349</v>
      </c>
    </row>
    <row r="5145" spans="1:3">
      <c r="A5145" s="3" t="s">
        <v>15350</v>
      </c>
      <c r="B5145" s="3" t="s">
        <v>15351</v>
      </c>
      <c r="C5145" s="3" t="s">
        <v>15352</v>
      </c>
    </row>
    <row r="5146" spans="1:3">
      <c r="A5146" s="3" t="s">
        <v>15353</v>
      </c>
      <c r="B5146" s="3" t="s">
        <v>15354</v>
      </c>
      <c r="C5146" s="3" t="s">
        <v>15355</v>
      </c>
    </row>
    <row r="5147" spans="1:3">
      <c r="A5147" s="3" t="s">
        <v>15356</v>
      </c>
      <c r="B5147" s="3" t="s">
        <v>15357</v>
      </c>
      <c r="C5147" s="3" t="s">
        <v>15358</v>
      </c>
    </row>
    <row r="5148" spans="1:3">
      <c r="A5148" s="3" t="s">
        <v>15359</v>
      </c>
      <c r="B5148" s="3" t="s">
        <v>15360</v>
      </c>
      <c r="C5148" s="3" t="s">
        <v>15361</v>
      </c>
    </row>
    <row r="5149" spans="1:3">
      <c r="A5149" s="3" t="s">
        <v>15362</v>
      </c>
      <c r="B5149" s="3" t="s">
        <v>15363</v>
      </c>
      <c r="C5149" s="3" t="s">
        <v>15364</v>
      </c>
    </row>
    <row r="5150" spans="1:3">
      <c r="A5150" s="3" t="s">
        <v>15365</v>
      </c>
      <c r="B5150" s="3" t="s">
        <v>15366</v>
      </c>
      <c r="C5150" s="3" t="s">
        <v>15367</v>
      </c>
    </row>
    <row r="5151" spans="1:3">
      <c r="A5151" s="3" t="s">
        <v>15368</v>
      </c>
      <c r="B5151" s="3" t="s">
        <v>15369</v>
      </c>
      <c r="C5151" s="3" t="s">
        <v>15370</v>
      </c>
    </row>
    <row r="5152" spans="1:3">
      <c r="A5152" s="3" t="s">
        <v>15371</v>
      </c>
      <c r="B5152" s="3" t="s">
        <v>15372</v>
      </c>
      <c r="C5152" s="3" t="s">
        <v>15373</v>
      </c>
    </row>
    <row r="5153" spans="1:3">
      <c r="A5153" s="3" t="s">
        <v>15374</v>
      </c>
      <c r="B5153" s="3" t="s">
        <v>15375</v>
      </c>
      <c r="C5153" s="3" t="s">
        <v>15376</v>
      </c>
    </row>
    <row r="5154" spans="1:3">
      <c r="A5154" s="3" t="s">
        <v>15377</v>
      </c>
      <c r="B5154" s="3" t="s">
        <v>15378</v>
      </c>
      <c r="C5154" s="3" t="s">
        <v>15379</v>
      </c>
    </row>
    <row r="5155" spans="1:3">
      <c r="A5155" s="3" t="s">
        <v>15380</v>
      </c>
      <c r="B5155" s="3" t="s">
        <v>15381</v>
      </c>
      <c r="C5155" s="3" t="s">
        <v>15382</v>
      </c>
    </row>
    <row r="5156" spans="1:3">
      <c r="A5156" s="3" t="s">
        <v>15383</v>
      </c>
      <c r="B5156" s="3" t="s">
        <v>15384</v>
      </c>
      <c r="C5156" s="3" t="s">
        <v>15385</v>
      </c>
    </row>
    <row r="5157" spans="1:3">
      <c r="A5157" s="3" t="s">
        <v>15386</v>
      </c>
      <c r="B5157" s="3" t="s">
        <v>15387</v>
      </c>
      <c r="C5157" s="3" t="s">
        <v>15388</v>
      </c>
    </row>
    <row r="5158" spans="1:3">
      <c r="A5158" s="3" t="s">
        <v>15389</v>
      </c>
      <c r="B5158" s="3" t="s">
        <v>15390</v>
      </c>
      <c r="C5158" s="3" t="s">
        <v>15391</v>
      </c>
    </row>
    <row r="5159" spans="1:3">
      <c r="A5159" s="3" t="s">
        <v>15392</v>
      </c>
      <c r="B5159" s="3" t="s">
        <v>15393</v>
      </c>
      <c r="C5159" s="3" t="s">
        <v>15394</v>
      </c>
    </row>
    <row r="5160" spans="1:3">
      <c r="A5160" s="3" t="s">
        <v>15395</v>
      </c>
      <c r="B5160" s="3" t="s">
        <v>15396</v>
      </c>
      <c r="C5160" s="3" t="s">
        <v>15397</v>
      </c>
    </row>
    <row r="5161" spans="1:3">
      <c r="A5161" s="3" t="s">
        <v>15398</v>
      </c>
      <c r="B5161" s="3" t="s">
        <v>15399</v>
      </c>
      <c r="C5161" s="3" t="s">
        <v>15400</v>
      </c>
    </row>
    <row r="5162" spans="1:3">
      <c r="A5162" s="3" t="s">
        <v>15401</v>
      </c>
      <c r="B5162" s="3" t="s">
        <v>15402</v>
      </c>
      <c r="C5162" s="3" t="s">
        <v>15403</v>
      </c>
    </row>
    <row r="5163" spans="1:3">
      <c r="A5163" s="3" t="s">
        <v>15404</v>
      </c>
      <c r="B5163" s="3" t="s">
        <v>15405</v>
      </c>
      <c r="C5163" s="3" t="s">
        <v>15406</v>
      </c>
    </row>
    <row r="5164" spans="1:3">
      <c r="A5164" s="3" t="s">
        <v>15407</v>
      </c>
      <c r="B5164" s="3" t="s">
        <v>15408</v>
      </c>
      <c r="C5164" s="3" t="s">
        <v>15409</v>
      </c>
    </row>
    <row r="5165" spans="1:3">
      <c r="A5165" s="3" t="s">
        <v>15410</v>
      </c>
      <c r="B5165" s="3" t="s">
        <v>15411</v>
      </c>
      <c r="C5165" s="3" t="s">
        <v>15412</v>
      </c>
    </row>
    <row r="5166" spans="1:3">
      <c r="A5166" s="3" t="s">
        <v>15413</v>
      </c>
      <c r="B5166" s="3" t="s">
        <v>15414</v>
      </c>
      <c r="C5166" s="3" t="s">
        <v>15415</v>
      </c>
    </row>
    <row r="5167" spans="1:3">
      <c r="A5167" s="3" t="s">
        <v>15416</v>
      </c>
      <c r="B5167" s="3" t="s">
        <v>15417</v>
      </c>
      <c r="C5167" s="3" t="s">
        <v>15418</v>
      </c>
    </row>
    <row r="5168" spans="1:3">
      <c r="A5168" s="3" t="s">
        <v>15419</v>
      </c>
      <c r="B5168" s="3" t="s">
        <v>15420</v>
      </c>
      <c r="C5168" s="3" t="s">
        <v>15421</v>
      </c>
    </row>
    <row r="5169" spans="1:3">
      <c r="A5169" s="3" t="s">
        <v>15422</v>
      </c>
      <c r="B5169" s="3" t="s">
        <v>15423</v>
      </c>
      <c r="C5169" s="3" t="s">
        <v>15424</v>
      </c>
    </row>
    <row r="5170" spans="1:3">
      <c r="A5170" s="3" t="s">
        <v>15425</v>
      </c>
      <c r="B5170" s="3" t="s">
        <v>15426</v>
      </c>
      <c r="C5170" s="3" t="s">
        <v>15427</v>
      </c>
    </row>
    <row r="5171" spans="1:3">
      <c r="A5171" s="3" t="s">
        <v>15428</v>
      </c>
      <c r="B5171" s="3" t="s">
        <v>15429</v>
      </c>
      <c r="C5171" s="3" t="s">
        <v>15430</v>
      </c>
    </row>
    <row r="5172" spans="1:3">
      <c r="A5172" s="3" t="s">
        <v>15431</v>
      </c>
      <c r="B5172" s="3" t="s">
        <v>15432</v>
      </c>
      <c r="C5172" s="3" t="s">
        <v>15433</v>
      </c>
    </row>
    <row r="5173" spans="1:3">
      <c r="A5173" s="3" t="s">
        <v>15434</v>
      </c>
      <c r="B5173" s="3" t="s">
        <v>15435</v>
      </c>
      <c r="C5173" s="3" t="s">
        <v>15436</v>
      </c>
    </row>
    <row r="5174" spans="1:3">
      <c r="A5174" s="3" t="s">
        <v>15437</v>
      </c>
      <c r="B5174" s="3" t="s">
        <v>15438</v>
      </c>
      <c r="C5174" s="3" t="s">
        <v>15439</v>
      </c>
    </row>
    <row r="5175" spans="1:3">
      <c r="A5175" s="3" t="s">
        <v>15440</v>
      </c>
      <c r="B5175" s="3" t="s">
        <v>15441</v>
      </c>
      <c r="C5175" s="3" t="s">
        <v>15442</v>
      </c>
    </row>
    <row r="5176" spans="1:3">
      <c r="A5176" s="3" t="s">
        <v>15443</v>
      </c>
      <c r="B5176" s="3" t="s">
        <v>15444</v>
      </c>
      <c r="C5176" s="3" t="s">
        <v>15445</v>
      </c>
    </row>
    <row r="5177" spans="1:3">
      <c r="A5177" s="3" t="s">
        <v>15446</v>
      </c>
      <c r="B5177" s="3" t="s">
        <v>15447</v>
      </c>
      <c r="C5177" s="3" t="s">
        <v>15448</v>
      </c>
    </row>
    <row r="5178" spans="1:3">
      <c r="A5178" s="3" t="s">
        <v>15449</v>
      </c>
      <c r="B5178" s="3" t="s">
        <v>15450</v>
      </c>
      <c r="C5178" s="3" t="s">
        <v>15451</v>
      </c>
    </row>
    <row r="5179" spans="1:3">
      <c r="A5179" s="3" t="s">
        <v>15452</v>
      </c>
      <c r="B5179" s="3" t="s">
        <v>15453</v>
      </c>
      <c r="C5179" s="3" t="s">
        <v>15454</v>
      </c>
    </row>
    <row r="5180" spans="1:3">
      <c r="A5180" s="3" t="s">
        <v>15455</v>
      </c>
      <c r="B5180" s="3" t="s">
        <v>15456</v>
      </c>
      <c r="C5180" s="3" t="s">
        <v>15457</v>
      </c>
    </row>
    <row r="5181" spans="1:3">
      <c r="A5181" s="3" t="s">
        <v>15458</v>
      </c>
      <c r="B5181" s="3" t="s">
        <v>15459</v>
      </c>
      <c r="C5181" s="3" t="s">
        <v>15460</v>
      </c>
    </row>
    <row r="5182" spans="1:3">
      <c r="A5182" s="3" t="s">
        <v>15461</v>
      </c>
      <c r="B5182" s="3" t="s">
        <v>15462</v>
      </c>
      <c r="C5182" s="3" t="s">
        <v>15463</v>
      </c>
    </row>
    <row r="5183" spans="1:3">
      <c r="A5183" s="3" t="s">
        <v>15464</v>
      </c>
      <c r="B5183" s="3" t="s">
        <v>15465</v>
      </c>
      <c r="C5183" s="3" t="s">
        <v>15466</v>
      </c>
    </row>
    <row r="5184" spans="1:3">
      <c r="A5184" s="3" t="s">
        <v>15467</v>
      </c>
      <c r="B5184" s="3" t="s">
        <v>15468</v>
      </c>
      <c r="C5184" s="3" t="s">
        <v>15469</v>
      </c>
    </row>
    <row r="5185" spans="1:3">
      <c r="A5185" s="3" t="s">
        <v>15470</v>
      </c>
      <c r="B5185" s="3" t="s">
        <v>15471</v>
      </c>
      <c r="C5185" s="3" t="s">
        <v>15472</v>
      </c>
    </row>
    <row r="5186" spans="1:3">
      <c r="A5186" s="3" t="s">
        <v>15473</v>
      </c>
      <c r="B5186" s="3" t="s">
        <v>15474</v>
      </c>
      <c r="C5186" s="3" t="s">
        <v>15475</v>
      </c>
    </row>
    <row r="5187" spans="1:3">
      <c r="A5187" s="3" t="s">
        <v>15476</v>
      </c>
      <c r="B5187" s="3" t="s">
        <v>15477</v>
      </c>
      <c r="C5187" s="3" t="s">
        <v>15478</v>
      </c>
    </row>
    <row r="5188" spans="1:3">
      <c r="A5188" s="3" t="s">
        <v>15479</v>
      </c>
      <c r="B5188" s="3" t="s">
        <v>15480</v>
      </c>
      <c r="C5188" s="3" t="s">
        <v>15481</v>
      </c>
    </row>
    <row r="5189" spans="1:3">
      <c r="A5189" s="3" t="s">
        <v>15482</v>
      </c>
      <c r="B5189" s="3" t="s">
        <v>15483</v>
      </c>
      <c r="C5189" s="3" t="s">
        <v>15484</v>
      </c>
    </row>
    <row r="5190" spans="1:3">
      <c r="A5190" s="3" t="s">
        <v>15485</v>
      </c>
      <c r="B5190" s="3" t="s">
        <v>15486</v>
      </c>
      <c r="C5190" s="3" t="s">
        <v>15487</v>
      </c>
    </row>
    <row r="5191" spans="1:3">
      <c r="A5191" s="3" t="s">
        <v>15488</v>
      </c>
      <c r="B5191" s="3" t="s">
        <v>15489</v>
      </c>
      <c r="C5191" s="3" t="s">
        <v>15490</v>
      </c>
    </row>
    <row r="5192" spans="1:3">
      <c r="A5192" s="3" t="s">
        <v>15491</v>
      </c>
      <c r="B5192" s="3" t="s">
        <v>15492</v>
      </c>
      <c r="C5192" s="3" t="s">
        <v>15493</v>
      </c>
    </row>
    <row r="5193" spans="1:3">
      <c r="A5193" s="3" t="s">
        <v>15494</v>
      </c>
      <c r="B5193" s="3" t="s">
        <v>15495</v>
      </c>
      <c r="C5193" s="3" t="s">
        <v>15496</v>
      </c>
    </row>
    <row r="5194" spans="1:3">
      <c r="A5194" s="3" t="s">
        <v>15497</v>
      </c>
      <c r="B5194" s="3" t="s">
        <v>15498</v>
      </c>
      <c r="C5194" s="3" t="s">
        <v>15499</v>
      </c>
    </row>
    <row r="5195" spans="1:3">
      <c r="A5195" s="3" t="s">
        <v>15500</v>
      </c>
      <c r="B5195" s="3" t="s">
        <v>15501</v>
      </c>
      <c r="C5195" s="3" t="s">
        <v>15502</v>
      </c>
    </row>
    <row r="5196" spans="1:3">
      <c r="A5196" s="3" t="s">
        <v>15503</v>
      </c>
      <c r="B5196" s="3" t="s">
        <v>15504</v>
      </c>
      <c r="C5196" s="3" t="s">
        <v>15505</v>
      </c>
    </row>
    <row r="5197" spans="1:3">
      <c r="A5197" s="3" t="s">
        <v>15506</v>
      </c>
      <c r="B5197" s="3" t="s">
        <v>15507</v>
      </c>
      <c r="C5197" s="3" t="s">
        <v>15508</v>
      </c>
    </row>
    <row r="5198" spans="1:3">
      <c r="A5198" s="3" t="s">
        <v>15509</v>
      </c>
      <c r="B5198" s="3" t="s">
        <v>15510</v>
      </c>
      <c r="C5198" s="3" t="s">
        <v>15511</v>
      </c>
    </row>
    <row r="5199" spans="1:3">
      <c r="A5199" s="3" t="s">
        <v>15512</v>
      </c>
      <c r="B5199" s="3" t="s">
        <v>15513</v>
      </c>
      <c r="C5199" s="3" t="s">
        <v>15514</v>
      </c>
    </row>
    <row r="5200" spans="1:3">
      <c r="A5200" s="3" t="s">
        <v>15515</v>
      </c>
      <c r="B5200" s="3" t="s">
        <v>15516</v>
      </c>
      <c r="C5200" s="3" t="s">
        <v>15517</v>
      </c>
    </row>
    <row r="5201" spans="1:3">
      <c r="A5201" s="3" t="s">
        <v>15518</v>
      </c>
      <c r="B5201" s="3" t="s">
        <v>15519</v>
      </c>
      <c r="C5201" s="3" t="s">
        <v>15520</v>
      </c>
    </row>
    <row r="5202" spans="1:3">
      <c r="A5202" s="3" t="s">
        <v>15521</v>
      </c>
      <c r="B5202" s="3" t="s">
        <v>15522</v>
      </c>
      <c r="C5202" s="3" t="s">
        <v>15523</v>
      </c>
    </row>
    <row r="5203" spans="1:3">
      <c r="A5203" s="3" t="s">
        <v>15524</v>
      </c>
      <c r="B5203" s="3" t="s">
        <v>15525</v>
      </c>
      <c r="C5203" s="3" t="s">
        <v>15526</v>
      </c>
    </row>
    <row r="5204" spans="1:3">
      <c r="A5204" s="3" t="s">
        <v>15527</v>
      </c>
      <c r="B5204" s="3" t="s">
        <v>15528</v>
      </c>
      <c r="C5204" s="3" t="s">
        <v>15529</v>
      </c>
    </row>
    <row r="5205" spans="1:3">
      <c r="A5205" s="3" t="s">
        <v>15530</v>
      </c>
      <c r="B5205" s="3" t="s">
        <v>15531</v>
      </c>
      <c r="C5205" s="3" t="s">
        <v>15532</v>
      </c>
    </row>
    <row r="5206" spans="1:3">
      <c r="A5206" s="3" t="s">
        <v>15533</v>
      </c>
      <c r="B5206" s="3" t="s">
        <v>15534</v>
      </c>
      <c r="C5206" s="3" t="s">
        <v>15535</v>
      </c>
    </row>
    <row r="5207" spans="1:3">
      <c r="A5207" s="3" t="s">
        <v>15536</v>
      </c>
      <c r="B5207" s="3" t="s">
        <v>15537</v>
      </c>
      <c r="C5207" s="3" t="s">
        <v>15538</v>
      </c>
    </row>
    <row r="5208" spans="1:3">
      <c r="A5208" s="3" t="s">
        <v>15539</v>
      </c>
      <c r="B5208" s="3" t="s">
        <v>15540</v>
      </c>
      <c r="C5208" s="3" t="s">
        <v>15541</v>
      </c>
    </row>
    <row r="5209" spans="1:3">
      <c r="A5209" s="3" t="s">
        <v>15542</v>
      </c>
      <c r="B5209" s="3" t="s">
        <v>15543</v>
      </c>
      <c r="C5209" s="3" t="s">
        <v>15544</v>
      </c>
    </row>
    <row r="5210" spans="1:3">
      <c r="A5210" s="3" t="s">
        <v>15545</v>
      </c>
      <c r="B5210" s="3" t="s">
        <v>15546</v>
      </c>
      <c r="C5210" s="3" t="s">
        <v>15547</v>
      </c>
    </row>
    <row r="5211" spans="1:3">
      <c r="A5211" s="3" t="s">
        <v>15548</v>
      </c>
      <c r="B5211" s="3" t="s">
        <v>15549</v>
      </c>
      <c r="C5211" s="3" t="s">
        <v>15550</v>
      </c>
    </row>
    <row r="5212" spans="1:3">
      <c r="A5212" s="3" t="s">
        <v>15551</v>
      </c>
      <c r="B5212" s="3" t="s">
        <v>15552</v>
      </c>
      <c r="C5212" s="3" t="s">
        <v>15553</v>
      </c>
    </row>
    <row r="5213" spans="1:3">
      <c r="A5213" s="3" t="s">
        <v>15554</v>
      </c>
      <c r="B5213" s="3" t="s">
        <v>15555</v>
      </c>
      <c r="C5213" s="3" t="s">
        <v>15556</v>
      </c>
    </row>
    <row r="5214" spans="1:3">
      <c r="A5214" s="3" t="s">
        <v>15557</v>
      </c>
      <c r="B5214" s="3" t="s">
        <v>15558</v>
      </c>
      <c r="C5214" s="3" t="s">
        <v>15559</v>
      </c>
    </row>
    <row r="5215" spans="1:3">
      <c r="A5215" s="3" t="s">
        <v>15560</v>
      </c>
      <c r="B5215" s="3" t="s">
        <v>15561</v>
      </c>
      <c r="C5215" s="3" t="s">
        <v>15562</v>
      </c>
    </row>
    <row r="5216" spans="1:3">
      <c r="A5216" s="3" t="s">
        <v>15563</v>
      </c>
      <c r="B5216" s="3" t="s">
        <v>15564</v>
      </c>
      <c r="C5216" s="3" t="s">
        <v>15565</v>
      </c>
    </row>
    <row r="5217" spans="1:3">
      <c r="A5217" s="3" t="s">
        <v>15566</v>
      </c>
      <c r="B5217" s="3" t="s">
        <v>15567</v>
      </c>
      <c r="C5217" s="3" t="s">
        <v>15568</v>
      </c>
    </row>
    <row r="5218" spans="1:3">
      <c r="A5218" s="3" t="s">
        <v>15569</v>
      </c>
      <c r="B5218" s="3" t="s">
        <v>15570</v>
      </c>
      <c r="C5218" s="3" t="s">
        <v>15571</v>
      </c>
    </row>
    <row r="5219" spans="1:3">
      <c r="A5219" s="3" t="s">
        <v>15572</v>
      </c>
      <c r="B5219" s="3" t="s">
        <v>15573</v>
      </c>
      <c r="C5219" s="3" t="s">
        <v>15574</v>
      </c>
    </row>
    <row r="5220" spans="1:3">
      <c r="A5220" s="3" t="s">
        <v>15575</v>
      </c>
      <c r="B5220" s="3" t="s">
        <v>15576</v>
      </c>
      <c r="C5220" s="3" t="s">
        <v>15577</v>
      </c>
    </row>
    <row r="5221" spans="1:3">
      <c r="A5221" s="3" t="s">
        <v>15578</v>
      </c>
      <c r="B5221" s="3" t="s">
        <v>15579</v>
      </c>
      <c r="C5221" s="3" t="s">
        <v>15580</v>
      </c>
    </row>
    <row r="5222" spans="1:3">
      <c r="A5222" s="3" t="s">
        <v>15581</v>
      </c>
      <c r="B5222" s="3" t="s">
        <v>15582</v>
      </c>
      <c r="C5222" s="3" t="s">
        <v>15583</v>
      </c>
    </row>
    <row r="5223" spans="1:3">
      <c r="A5223" s="3" t="s">
        <v>15584</v>
      </c>
      <c r="B5223" s="3" t="s">
        <v>15585</v>
      </c>
      <c r="C5223" s="3" t="s">
        <v>15586</v>
      </c>
    </row>
    <row r="5224" spans="1:3">
      <c r="A5224" s="3" t="s">
        <v>15587</v>
      </c>
      <c r="B5224" s="3" t="s">
        <v>15588</v>
      </c>
      <c r="C5224" s="3" t="s">
        <v>15589</v>
      </c>
    </row>
    <row r="5225" spans="1:3">
      <c r="A5225" s="3" t="s">
        <v>15590</v>
      </c>
      <c r="B5225" s="3" t="s">
        <v>15591</v>
      </c>
      <c r="C5225" s="3" t="s">
        <v>15592</v>
      </c>
    </row>
    <row r="5226" spans="1:3">
      <c r="A5226" s="3" t="s">
        <v>15593</v>
      </c>
      <c r="B5226" s="3" t="s">
        <v>15594</v>
      </c>
      <c r="C5226" s="3" t="s">
        <v>15595</v>
      </c>
    </row>
    <row r="5227" spans="1:3">
      <c r="A5227" s="3" t="s">
        <v>15596</v>
      </c>
      <c r="B5227" s="3" t="s">
        <v>15597</v>
      </c>
      <c r="C5227" s="3" t="s">
        <v>15598</v>
      </c>
    </row>
    <row r="5228" spans="1:3">
      <c r="A5228" s="3" t="s">
        <v>15599</v>
      </c>
      <c r="B5228" s="3" t="s">
        <v>15600</v>
      </c>
      <c r="C5228" s="3" t="s">
        <v>15601</v>
      </c>
    </row>
    <row r="5229" spans="1:3">
      <c r="A5229" s="3" t="s">
        <v>15602</v>
      </c>
      <c r="B5229" s="3" t="s">
        <v>15603</v>
      </c>
      <c r="C5229" s="3" t="s">
        <v>15604</v>
      </c>
    </row>
    <row r="5230" spans="1:3">
      <c r="A5230" s="3" t="s">
        <v>15605</v>
      </c>
      <c r="B5230" s="3" t="s">
        <v>15606</v>
      </c>
      <c r="C5230" s="3" t="s">
        <v>15607</v>
      </c>
    </row>
    <row r="5231" spans="1:3">
      <c r="A5231" s="3" t="s">
        <v>15608</v>
      </c>
      <c r="B5231" s="3" t="s">
        <v>15609</v>
      </c>
      <c r="C5231" s="3" t="s">
        <v>15610</v>
      </c>
    </row>
    <row r="5232" spans="1:3">
      <c r="A5232" s="3" t="s">
        <v>15611</v>
      </c>
      <c r="B5232" s="3" t="s">
        <v>15612</v>
      </c>
      <c r="C5232" s="3" t="s">
        <v>15613</v>
      </c>
    </row>
    <row r="5233" spans="1:3">
      <c r="A5233" s="3" t="s">
        <v>15614</v>
      </c>
      <c r="B5233" s="3" t="s">
        <v>15615</v>
      </c>
      <c r="C5233" s="3" t="s">
        <v>15616</v>
      </c>
    </row>
    <row r="5234" spans="1:3">
      <c r="A5234" s="3" t="s">
        <v>15617</v>
      </c>
      <c r="B5234" s="3" t="s">
        <v>15618</v>
      </c>
      <c r="C5234" s="3" t="s">
        <v>15619</v>
      </c>
    </row>
    <row r="5235" spans="1:3">
      <c r="A5235" s="3" t="s">
        <v>15620</v>
      </c>
      <c r="B5235" s="3" t="s">
        <v>15621</v>
      </c>
      <c r="C5235" s="3" t="s">
        <v>15622</v>
      </c>
    </row>
    <row r="5236" spans="1:3">
      <c r="A5236" s="3" t="s">
        <v>15623</v>
      </c>
      <c r="B5236" s="3" t="s">
        <v>15624</v>
      </c>
      <c r="C5236" s="3" t="s">
        <v>15625</v>
      </c>
    </row>
    <row r="5237" spans="1:3">
      <c r="A5237" s="3" t="s">
        <v>15626</v>
      </c>
      <c r="B5237" s="3" t="s">
        <v>15627</v>
      </c>
      <c r="C5237" s="3" t="s">
        <v>15628</v>
      </c>
    </row>
    <row r="5238" spans="1:3">
      <c r="A5238" s="3" t="s">
        <v>15629</v>
      </c>
      <c r="B5238" s="3" t="s">
        <v>15630</v>
      </c>
      <c r="C5238" s="3" t="s">
        <v>15631</v>
      </c>
    </row>
    <row r="5239" spans="1:3">
      <c r="A5239" s="3" t="s">
        <v>15632</v>
      </c>
      <c r="B5239" s="3" t="s">
        <v>15633</v>
      </c>
      <c r="C5239" s="3" t="s">
        <v>15634</v>
      </c>
    </row>
    <row r="5240" spans="1:3">
      <c r="A5240" s="3" t="s">
        <v>15635</v>
      </c>
      <c r="B5240" s="3" t="s">
        <v>15636</v>
      </c>
      <c r="C5240" s="3" t="s">
        <v>15637</v>
      </c>
    </row>
    <row r="5241" spans="1:3">
      <c r="A5241" s="3" t="s">
        <v>15638</v>
      </c>
      <c r="B5241" s="3" t="s">
        <v>15639</v>
      </c>
      <c r="C5241" s="3" t="s">
        <v>15640</v>
      </c>
    </row>
    <row r="5242" spans="1:3">
      <c r="A5242" s="3" t="s">
        <v>15641</v>
      </c>
      <c r="B5242" s="3" t="s">
        <v>15642</v>
      </c>
      <c r="C5242" s="3" t="s">
        <v>15643</v>
      </c>
    </row>
    <row r="5243" spans="1:3">
      <c r="A5243" s="3" t="s">
        <v>15644</v>
      </c>
      <c r="B5243" s="3" t="s">
        <v>15645</v>
      </c>
      <c r="C5243" s="3" t="s">
        <v>15646</v>
      </c>
    </row>
    <row r="5244" spans="1:3">
      <c r="A5244" s="3" t="s">
        <v>15647</v>
      </c>
      <c r="B5244" s="3" t="s">
        <v>15648</v>
      </c>
      <c r="C5244" s="3" t="s">
        <v>15649</v>
      </c>
    </row>
    <row r="5245" spans="1:3">
      <c r="A5245" s="3" t="s">
        <v>15650</v>
      </c>
      <c r="B5245" s="3" t="s">
        <v>15651</v>
      </c>
      <c r="C5245" s="3" t="s">
        <v>15652</v>
      </c>
    </row>
    <row r="5246" spans="1:3">
      <c r="A5246" s="3" t="s">
        <v>15653</v>
      </c>
      <c r="B5246" s="3" t="s">
        <v>15654</v>
      </c>
      <c r="C5246" s="3" t="s">
        <v>15655</v>
      </c>
    </row>
    <row r="5247" spans="1:3">
      <c r="A5247" s="3" t="s">
        <v>15656</v>
      </c>
      <c r="B5247" s="3" t="s">
        <v>15657</v>
      </c>
      <c r="C5247" s="3" t="s">
        <v>15658</v>
      </c>
    </row>
    <row r="5248" spans="1:3">
      <c r="A5248" s="3" t="s">
        <v>15659</v>
      </c>
      <c r="B5248" s="3" t="s">
        <v>15660</v>
      </c>
      <c r="C5248" s="3" t="s">
        <v>15661</v>
      </c>
    </row>
    <row r="5249" spans="1:3">
      <c r="A5249" s="3" t="s">
        <v>15662</v>
      </c>
      <c r="B5249" s="3" t="s">
        <v>15663</v>
      </c>
      <c r="C5249" s="3" t="s">
        <v>15664</v>
      </c>
    </row>
    <row r="5250" spans="1:3">
      <c r="A5250" s="3" t="s">
        <v>15665</v>
      </c>
      <c r="B5250" s="3" t="s">
        <v>15666</v>
      </c>
      <c r="C5250" s="3" t="s">
        <v>15667</v>
      </c>
    </row>
    <row r="5251" spans="1:3">
      <c r="A5251" s="3" t="s">
        <v>15668</v>
      </c>
      <c r="B5251" s="3" t="s">
        <v>15669</v>
      </c>
      <c r="C5251" s="3" t="s">
        <v>15670</v>
      </c>
    </row>
    <row r="5252" spans="1:3">
      <c r="A5252" s="3" t="s">
        <v>15671</v>
      </c>
      <c r="B5252" s="3" t="s">
        <v>15672</v>
      </c>
      <c r="C5252" s="3" t="s">
        <v>15673</v>
      </c>
    </row>
    <row r="5253" spans="1:3">
      <c r="A5253" s="3" t="s">
        <v>15674</v>
      </c>
      <c r="B5253" s="3" t="s">
        <v>15675</v>
      </c>
      <c r="C5253" s="3" t="s">
        <v>15676</v>
      </c>
    </row>
    <row r="5254" spans="1:3">
      <c r="A5254" s="3" t="s">
        <v>15677</v>
      </c>
      <c r="B5254" s="3" t="s">
        <v>15678</v>
      </c>
      <c r="C5254" s="3" t="s">
        <v>15679</v>
      </c>
    </row>
    <row r="5255" spans="1:3">
      <c r="A5255" s="3" t="s">
        <v>15680</v>
      </c>
      <c r="B5255" s="3" t="s">
        <v>15681</v>
      </c>
      <c r="C5255" s="3" t="s">
        <v>15682</v>
      </c>
    </row>
    <row r="5256" spans="1:3">
      <c r="A5256" s="3" t="s">
        <v>15683</v>
      </c>
      <c r="B5256" s="3" t="s">
        <v>15684</v>
      </c>
      <c r="C5256" s="3" t="s">
        <v>15685</v>
      </c>
    </row>
    <row r="5257" spans="1:3">
      <c r="A5257" s="3" t="s">
        <v>15686</v>
      </c>
      <c r="B5257" s="3" t="s">
        <v>15687</v>
      </c>
      <c r="C5257" s="3" t="s">
        <v>15688</v>
      </c>
    </row>
    <row r="5258" spans="1:3">
      <c r="A5258" s="3" t="s">
        <v>15689</v>
      </c>
      <c r="B5258" s="3" t="s">
        <v>15690</v>
      </c>
      <c r="C5258" s="3" t="s">
        <v>15691</v>
      </c>
    </row>
    <row r="5259" spans="1:3">
      <c r="A5259" s="3" t="s">
        <v>15692</v>
      </c>
      <c r="B5259" s="3" t="s">
        <v>15693</v>
      </c>
      <c r="C5259" s="3" t="s">
        <v>15694</v>
      </c>
    </row>
    <row r="5260" spans="1:3">
      <c r="A5260" s="3" t="s">
        <v>15695</v>
      </c>
      <c r="B5260" s="3" t="s">
        <v>15696</v>
      </c>
      <c r="C5260" s="3" t="s">
        <v>15697</v>
      </c>
    </row>
    <row r="5261" spans="1:3">
      <c r="A5261" s="3" t="s">
        <v>15698</v>
      </c>
      <c r="B5261" s="3" t="s">
        <v>15699</v>
      </c>
      <c r="C5261" s="3" t="s">
        <v>15700</v>
      </c>
    </row>
    <row r="5262" spans="1:3">
      <c r="A5262" s="3" t="s">
        <v>15701</v>
      </c>
      <c r="B5262" s="3" t="s">
        <v>15702</v>
      </c>
      <c r="C5262" s="3" t="s">
        <v>15703</v>
      </c>
    </row>
    <row r="5263" spans="1:3">
      <c r="A5263" s="3" t="s">
        <v>15704</v>
      </c>
      <c r="B5263" s="3" t="s">
        <v>15705</v>
      </c>
      <c r="C5263" s="3" t="s">
        <v>15706</v>
      </c>
    </row>
    <row r="5264" spans="1:3">
      <c r="A5264" s="3" t="s">
        <v>15707</v>
      </c>
      <c r="B5264" s="3" t="s">
        <v>15708</v>
      </c>
      <c r="C5264" s="3" t="s">
        <v>15709</v>
      </c>
    </row>
    <row r="5265" spans="1:3">
      <c r="A5265" s="3" t="s">
        <v>15710</v>
      </c>
      <c r="B5265" s="3" t="s">
        <v>15711</v>
      </c>
      <c r="C5265" s="3" t="s">
        <v>15712</v>
      </c>
    </row>
    <row r="5266" spans="1:3">
      <c r="A5266" s="3" t="s">
        <v>15713</v>
      </c>
      <c r="B5266" s="3" t="s">
        <v>15714</v>
      </c>
      <c r="C5266" s="3" t="s">
        <v>15715</v>
      </c>
    </row>
    <row r="5267" spans="1:3">
      <c r="A5267" s="3" t="s">
        <v>15716</v>
      </c>
      <c r="B5267" s="3" t="s">
        <v>15717</v>
      </c>
      <c r="C5267" s="3" t="s">
        <v>15718</v>
      </c>
    </row>
    <row r="5268" spans="1:3">
      <c r="A5268" s="3" t="s">
        <v>15719</v>
      </c>
      <c r="B5268" s="3" t="s">
        <v>15720</v>
      </c>
      <c r="C5268" s="3" t="s">
        <v>15721</v>
      </c>
    </row>
    <row r="5269" spans="1:3">
      <c r="A5269" s="3" t="s">
        <v>15722</v>
      </c>
      <c r="B5269" s="3" t="s">
        <v>15723</v>
      </c>
      <c r="C5269" s="3" t="s">
        <v>15724</v>
      </c>
    </row>
    <row r="5270" spans="1:3">
      <c r="A5270" s="3" t="s">
        <v>15725</v>
      </c>
      <c r="B5270" s="3" t="s">
        <v>15726</v>
      </c>
      <c r="C5270" s="3" t="s">
        <v>15727</v>
      </c>
    </row>
    <row r="5271" spans="1:3">
      <c r="A5271" s="3" t="s">
        <v>15728</v>
      </c>
      <c r="B5271" s="3" t="s">
        <v>15729</v>
      </c>
      <c r="C5271" s="3" t="s">
        <v>15730</v>
      </c>
    </row>
    <row r="5272" spans="1:3">
      <c r="A5272" s="3" t="s">
        <v>15731</v>
      </c>
      <c r="B5272" s="3" t="s">
        <v>15732</v>
      </c>
      <c r="C5272" s="3" t="s">
        <v>15733</v>
      </c>
    </row>
    <row r="5273" spans="1:3">
      <c r="A5273" s="3" t="s">
        <v>15734</v>
      </c>
      <c r="B5273" s="3" t="s">
        <v>15735</v>
      </c>
      <c r="C5273" s="3" t="s">
        <v>15736</v>
      </c>
    </row>
    <row r="5274" spans="1:3">
      <c r="A5274" s="3" t="s">
        <v>15737</v>
      </c>
      <c r="B5274" s="3" t="s">
        <v>15738</v>
      </c>
      <c r="C5274" s="3" t="s">
        <v>15739</v>
      </c>
    </row>
    <row r="5275" spans="1:3">
      <c r="A5275" s="3" t="s">
        <v>15740</v>
      </c>
      <c r="B5275" s="3" t="s">
        <v>15741</v>
      </c>
      <c r="C5275" s="3" t="s">
        <v>15742</v>
      </c>
    </row>
    <row r="5276" spans="1:3">
      <c r="A5276" s="3" t="s">
        <v>15743</v>
      </c>
      <c r="B5276" s="3" t="s">
        <v>15744</v>
      </c>
      <c r="C5276" s="3" t="s">
        <v>15745</v>
      </c>
    </row>
    <row r="5277" spans="1:3">
      <c r="A5277" s="3" t="s">
        <v>15746</v>
      </c>
      <c r="B5277" s="3" t="s">
        <v>15747</v>
      </c>
      <c r="C5277" s="3" t="s">
        <v>15748</v>
      </c>
    </row>
    <row r="5278" spans="1:3">
      <c r="A5278" s="3" t="s">
        <v>15749</v>
      </c>
      <c r="B5278" s="3" t="s">
        <v>15750</v>
      </c>
      <c r="C5278" s="3" t="s">
        <v>15751</v>
      </c>
    </row>
    <row r="5279" spans="1:3">
      <c r="A5279" s="3" t="s">
        <v>15752</v>
      </c>
      <c r="B5279" s="3" t="s">
        <v>15753</v>
      </c>
      <c r="C5279" s="3" t="s">
        <v>15754</v>
      </c>
    </row>
    <row r="5280" spans="1:3">
      <c r="A5280" s="3" t="s">
        <v>15755</v>
      </c>
      <c r="B5280" s="3" t="s">
        <v>15756</v>
      </c>
      <c r="C5280" s="3" t="s">
        <v>15757</v>
      </c>
    </row>
    <row r="5281" spans="1:3">
      <c r="A5281" s="3" t="s">
        <v>15758</v>
      </c>
      <c r="B5281" s="3" t="s">
        <v>15759</v>
      </c>
      <c r="C5281" s="3" t="s">
        <v>15760</v>
      </c>
    </row>
    <row r="5282" spans="1:3">
      <c r="A5282" s="3" t="s">
        <v>15761</v>
      </c>
      <c r="B5282" s="3" t="s">
        <v>15762</v>
      </c>
      <c r="C5282" s="3" t="s">
        <v>15763</v>
      </c>
    </row>
    <row r="5283" spans="1:3">
      <c r="A5283" s="3" t="s">
        <v>15764</v>
      </c>
      <c r="B5283" s="3" t="s">
        <v>15765</v>
      </c>
      <c r="C5283" s="3" t="s">
        <v>15766</v>
      </c>
    </row>
    <row r="5284" spans="1:3">
      <c r="A5284" s="3" t="s">
        <v>15767</v>
      </c>
      <c r="B5284" s="3" t="s">
        <v>15768</v>
      </c>
      <c r="C5284" s="3" t="s">
        <v>15769</v>
      </c>
    </row>
    <row r="5285" spans="1:3">
      <c r="A5285" s="3" t="s">
        <v>15770</v>
      </c>
      <c r="B5285" s="3" t="s">
        <v>15771</v>
      </c>
      <c r="C5285" s="3" t="s">
        <v>15772</v>
      </c>
    </row>
    <row r="5286" spans="1:3">
      <c r="A5286" s="3" t="s">
        <v>15773</v>
      </c>
      <c r="B5286" s="3" t="s">
        <v>15774</v>
      </c>
      <c r="C5286" s="3" t="s">
        <v>15775</v>
      </c>
    </row>
    <row r="5287" spans="1:3">
      <c r="A5287" s="3" t="s">
        <v>15776</v>
      </c>
      <c r="B5287" s="3" t="s">
        <v>15777</v>
      </c>
      <c r="C5287" s="3" t="s">
        <v>15778</v>
      </c>
    </row>
    <row r="5288" spans="1:3">
      <c r="A5288" s="3" t="s">
        <v>15779</v>
      </c>
      <c r="B5288" s="3" t="s">
        <v>15780</v>
      </c>
      <c r="C5288" s="3" t="s">
        <v>15781</v>
      </c>
    </row>
    <row r="5289" spans="1:3">
      <c r="A5289" s="3" t="s">
        <v>15782</v>
      </c>
      <c r="B5289" s="3" t="s">
        <v>15783</v>
      </c>
      <c r="C5289" s="3" t="s">
        <v>15784</v>
      </c>
    </row>
    <row r="5290" spans="1:3">
      <c r="A5290" s="3" t="s">
        <v>15785</v>
      </c>
      <c r="B5290" s="3" t="s">
        <v>15786</v>
      </c>
      <c r="C5290" s="3" t="s">
        <v>15787</v>
      </c>
    </row>
    <row r="5291" spans="1:3">
      <c r="A5291" s="3" t="s">
        <v>15788</v>
      </c>
      <c r="B5291" s="3" t="s">
        <v>15789</v>
      </c>
      <c r="C5291" s="3" t="s">
        <v>15790</v>
      </c>
    </row>
    <row r="5292" spans="1:3">
      <c r="A5292" s="3" t="s">
        <v>15791</v>
      </c>
      <c r="B5292" s="3" t="s">
        <v>15792</v>
      </c>
      <c r="C5292" s="3" t="s">
        <v>15793</v>
      </c>
    </row>
    <row r="5293" spans="1:3">
      <c r="A5293" s="3" t="s">
        <v>15794</v>
      </c>
      <c r="B5293" s="3" t="s">
        <v>15795</v>
      </c>
      <c r="C5293" s="3" t="s">
        <v>15796</v>
      </c>
    </row>
    <row r="5294" spans="1:3">
      <c r="A5294" s="3" t="s">
        <v>15797</v>
      </c>
      <c r="B5294" s="3" t="s">
        <v>15798</v>
      </c>
      <c r="C5294" s="3" t="s">
        <v>15799</v>
      </c>
    </row>
    <row r="5295" spans="1:3">
      <c r="A5295" s="3" t="s">
        <v>15800</v>
      </c>
      <c r="B5295" s="3" t="s">
        <v>15801</v>
      </c>
      <c r="C5295" s="3" t="s">
        <v>15802</v>
      </c>
    </row>
    <row r="5296" spans="1:3">
      <c r="A5296" s="3" t="s">
        <v>15803</v>
      </c>
      <c r="B5296" s="3" t="s">
        <v>15804</v>
      </c>
      <c r="C5296" s="3" t="s">
        <v>15805</v>
      </c>
    </row>
    <row r="5297" spans="1:3">
      <c r="A5297" s="3" t="s">
        <v>15806</v>
      </c>
      <c r="B5297" s="3" t="s">
        <v>15807</v>
      </c>
      <c r="C5297" s="3" t="s">
        <v>15808</v>
      </c>
    </row>
    <row r="5298" spans="1:3">
      <c r="A5298" s="3" t="s">
        <v>15809</v>
      </c>
      <c r="B5298" s="3" t="s">
        <v>15810</v>
      </c>
      <c r="C5298" s="3" t="s">
        <v>15811</v>
      </c>
    </row>
    <row r="5299" spans="1:3">
      <c r="A5299" s="3" t="s">
        <v>15812</v>
      </c>
      <c r="B5299" s="3" t="s">
        <v>15813</v>
      </c>
      <c r="C5299" s="3" t="s">
        <v>15814</v>
      </c>
    </row>
    <row r="5300" spans="1:3">
      <c r="A5300" s="3" t="s">
        <v>15815</v>
      </c>
      <c r="B5300" s="3" t="s">
        <v>15816</v>
      </c>
      <c r="C5300" s="3" t="s">
        <v>15817</v>
      </c>
    </row>
    <row r="5301" spans="1:3">
      <c r="A5301" s="3" t="s">
        <v>15818</v>
      </c>
      <c r="B5301" s="3" t="s">
        <v>15819</v>
      </c>
      <c r="C5301" s="3" t="s">
        <v>15820</v>
      </c>
    </row>
    <row r="5302" spans="1:3">
      <c r="A5302" s="3" t="s">
        <v>15821</v>
      </c>
      <c r="B5302" s="3" t="s">
        <v>15822</v>
      </c>
      <c r="C5302" s="3" t="s">
        <v>15823</v>
      </c>
    </row>
    <row r="5303" spans="1:3">
      <c r="A5303" s="3" t="s">
        <v>15824</v>
      </c>
      <c r="B5303" s="3" t="s">
        <v>15825</v>
      </c>
      <c r="C5303" s="3" t="s">
        <v>15826</v>
      </c>
    </row>
    <row r="5304" spans="1:3">
      <c r="A5304" s="3" t="s">
        <v>15827</v>
      </c>
      <c r="B5304" s="3" t="s">
        <v>15828</v>
      </c>
      <c r="C5304" s="3" t="s">
        <v>15829</v>
      </c>
    </row>
    <row r="5305" spans="1:3">
      <c r="A5305" s="3" t="s">
        <v>15830</v>
      </c>
      <c r="B5305" s="3" t="s">
        <v>15831</v>
      </c>
      <c r="C5305" s="3" t="s">
        <v>15832</v>
      </c>
    </row>
    <row r="5306" spans="1:3">
      <c r="A5306" s="3" t="s">
        <v>15833</v>
      </c>
      <c r="B5306" s="3" t="s">
        <v>15834</v>
      </c>
      <c r="C5306" s="3" t="s">
        <v>15835</v>
      </c>
    </row>
    <row r="5307" spans="1:3">
      <c r="A5307" s="3" t="s">
        <v>15836</v>
      </c>
      <c r="B5307" s="3" t="s">
        <v>15837</v>
      </c>
      <c r="C5307" s="3" t="s">
        <v>15838</v>
      </c>
    </row>
    <row r="5308" spans="1:3">
      <c r="A5308" s="3" t="s">
        <v>15839</v>
      </c>
      <c r="B5308" s="3" t="s">
        <v>15840</v>
      </c>
      <c r="C5308" s="3" t="s">
        <v>15841</v>
      </c>
    </row>
    <row r="5309" spans="1:3">
      <c r="A5309" s="3" t="s">
        <v>15842</v>
      </c>
      <c r="B5309" s="3" t="s">
        <v>15843</v>
      </c>
      <c r="C5309" s="3" t="s">
        <v>15844</v>
      </c>
    </row>
    <row r="5310" spans="1:3">
      <c r="A5310" s="3" t="s">
        <v>15845</v>
      </c>
      <c r="B5310" s="3" t="s">
        <v>15846</v>
      </c>
      <c r="C5310" s="3" t="s">
        <v>15847</v>
      </c>
    </row>
    <row r="5311" spans="1:3">
      <c r="A5311" s="3" t="s">
        <v>15848</v>
      </c>
      <c r="B5311" s="3" t="s">
        <v>15849</v>
      </c>
      <c r="C5311" s="3" t="s">
        <v>15850</v>
      </c>
    </row>
    <row r="5312" spans="1:3">
      <c r="A5312" s="3" t="s">
        <v>15851</v>
      </c>
      <c r="B5312" s="3" t="s">
        <v>15852</v>
      </c>
      <c r="C5312" s="3" t="s">
        <v>15853</v>
      </c>
    </row>
    <row r="5313" spans="1:3">
      <c r="A5313" s="3" t="s">
        <v>15854</v>
      </c>
      <c r="B5313" s="3" t="s">
        <v>15855</v>
      </c>
      <c r="C5313" s="3" t="s">
        <v>15856</v>
      </c>
    </row>
    <row r="5314" spans="1:3">
      <c r="A5314" s="3" t="s">
        <v>15857</v>
      </c>
      <c r="B5314" s="3" t="s">
        <v>15858</v>
      </c>
      <c r="C5314" s="3" t="s">
        <v>15859</v>
      </c>
    </row>
    <row r="5315" spans="1:3">
      <c r="A5315" s="3" t="s">
        <v>15860</v>
      </c>
      <c r="B5315" s="3" t="s">
        <v>15861</v>
      </c>
      <c r="C5315" s="3" t="s">
        <v>15862</v>
      </c>
    </row>
    <row r="5316" spans="1:3">
      <c r="A5316" s="3" t="s">
        <v>15863</v>
      </c>
      <c r="B5316" s="3" t="s">
        <v>15864</v>
      </c>
      <c r="C5316" s="3" t="s">
        <v>15865</v>
      </c>
    </row>
    <row r="5317" spans="1:3">
      <c r="A5317" s="3" t="s">
        <v>15866</v>
      </c>
      <c r="B5317" s="3" t="s">
        <v>15867</v>
      </c>
      <c r="C5317" s="3" t="s">
        <v>15868</v>
      </c>
    </row>
    <row r="5318" spans="1:3">
      <c r="A5318" s="3" t="s">
        <v>15869</v>
      </c>
      <c r="B5318" s="3" t="s">
        <v>15870</v>
      </c>
      <c r="C5318" s="3" t="s">
        <v>15871</v>
      </c>
    </row>
    <row r="5319" spans="1:3">
      <c r="A5319" s="3" t="s">
        <v>15872</v>
      </c>
      <c r="B5319" s="3" t="s">
        <v>15873</v>
      </c>
      <c r="C5319" s="3" t="s">
        <v>15874</v>
      </c>
    </row>
    <row r="5320" spans="1:3">
      <c r="A5320" s="3" t="s">
        <v>15875</v>
      </c>
      <c r="B5320" s="3" t="s">
        <v>15876</v>
      </c>
      <c r="C5320" s="3" t="s">
        <v>15877</v>
      </c>
    </row>
    <row r="5321" spans="1:3">
      <c r="A5321" s="3" t="s">
        <v>15878</v>
      </c>
      <c r="B5321" s="3" t="s">
        <v>15879</v>
      </c>
      <c r="C5321" s="3" t="s">
        <v>15880</v>
      </c>
    </row>
    <row r="5322" spans="1:3">
      <c r="A5322" s="3" t="s">
        <v>15881</v>
      </c>
      <c r="B5322" s="3" t="s">
        <v>15882</v>
      </c>
      <c r="C5322" s="3" t="s">
        <v>15883</v>
      </c>
    </row>
    <row r="5323" spans="1:3">
      <c r="A5323" s="3" t="s">
        <v>15884</v>
      </c>
      <c r="B5323" s="3" t="s">
        <v>15885</v>
      </c>
      <c r="C5323" s="3" t="s">
        <v>15886</v>
      </c>
    </row>
    <row r="5324" spans="1:3">
      <c r="A5324" s="3" t="s">
        <v>15887</v>
      </c>
      <c r="B5324" s="3" t="s">
        <v>15888</v>
      </c>
      <c r="C5324" s="3" t="s">
        <v>15889</v>
      </c>
    </row>
    <row r="5325" spans="1:3">
      <c r="A5325" s="3" t="s">
        <v>15890</v>
      </c>
      <c r="B5325" s="3" t="s">
        <v>15891</v>
      </c>
      <c r="C5325" s="3" t="s">
        <v>15892</v>
      </c>
    </row>
    <row r="5326" spans="1:3">
      <c r="A5326" s="3" t="s">
        <v>15893</v>
      </c>
      <c r="B5326" s="3" t="s">
        <v>15894</v>
      </c>
      <c r="C5326" s="3" t="s">
        <v>15895</v>
      </c>
    </row>
    <row r="5327" spans="1:3">
      <c r="A5327" s="3" t="s">
        <v>15896</v>
      </c>
      <c r="B5327" s="3" t="s">
        <v>15897</v>
      </c>
      <c r="C5327" s="3" t="s">
        <v>15898</v>
      </c>
    </row>
    <row r="5328" spans="1:3">
      <c r="A5328" s="3" t="s">
        <v>15899</v>
      </c>
      <c r="B5328" s="3" t="s">
        <v>15900</v>
      </c>
      <c r="C5328" s="3" t="s">
        <v>15901</v>
      </c>
    </row>
    <row r="5329" spans="1:3">
      <c r="A5329" s="3" t="s">
        <v>15902</v>
      </c>
      <c r="B5329" s="3" t="s">
        <v>15903</v>
      </c>
      <c r="C5329" s="3" t="s">
        <v>15904</v>
      </c>
    </row>
    <row r="5330" spans="1:3">
      <c r="A5330" s="3" t="s">
        <v>15905</v>
      </c>
      <c r="B5330" s="3" t="s">
        <v>15906</v>
      </c>
      <c r="C5330" s="3" t="s">
        <v>15907</v>
      </c>
    </row>
    <row r="5331" spans="1:3">
      <c r="A5331" s="3" t="s">
        <v>15908</v>
      </c>
      <c r="B5331" s="3" t="s">
        <v>15909</v>
      </c>
      <c r="C5331" s="3" t="s">
        <v>15910</v>
      </c>
    </row>
    <row r="5332" spans="1:3">
      <c r="A5332" s="3" t="s">
        <v>15911</v>
      </c>
      <c r="B5332" s="3" t="s">
        <v>15912</v>
      </c>
      <c r="C5332" s="3" t="s">
        <v>15913</v>
      </c>
    </row>
    <row r="5333" spans="1:3">
      <c r="A5333" s="3" t="s">
        <v>15914</v>
      </c>
      <c r="B5333" s="3" t="s">
        <v>15915</v>
      </c>
      <c r="C5333" s="3" t="s">
        <v>15916</v>
      </c>
    </row>
    <row r="5334" spans="1:3">
      <c r="A5334" s="3" t="s">
        <v>15917</v>
      </c>
      <c r="B5334" s="3" t="s">
        <v>15918</v>
      </c>
      <c r="C5334" s="3" t="s">
        <v>15919</v>
      </c>
    </row>
    <row r="5335" spans="1:3">
      <c r="A5335" s="3" t="s">
        <v>15920</v>
      </c>
      <c r="B5335" s="3" t="s">
        <v>15921</v>
      </c>
      <c r="C5335" s="3" t="s">
        <v>15922</v>
      </c>
    </row>
    <row r="5336" spans="1:3">
      <c r="A5336" s="3" t="s">
        <v>15923</v>
      </c>
      <c r="B5336" s="3" t="s">
        <v>15924</v>
      </c>
      <c r="C5336" s="3" t="s">
        <v>15925</v>
      </c>
    </row>
    <row r="5337" spans="1:3">
      <c r="A5337" s="3" t="s">
        <v>15926</v>
      </c>
      <c r="B5337" s="3" t="s">
        <v>15927</v>
      </c>
      <c r="C5337" s="3" t="s">
        <v>15928</v>
      </c>
    </row>
    <row r="5338" spans="1:3">
      <c r="A5338" s="3" t="s">
        <v>15929</v>
      </c>
      <c r="B5338" s="3" t="s">
        <v>15930</v>
      </c>
      <c r="C5338" s="3" t="s">
        <v>15931</v>
      </c>
    </row>
    <row r="5339" spans="1:3">
      <c r="A5339" s="3" t="s">
        <v>15932</v>
      </c>
      <c r="B5339" s="3" t="s">
        <v>15933</v>
      </c>
      <c r="C5339" s="3" t="s">
        <v>15934</v>
      </c>
    </row>
    <row r="5340" spans="1:3">
      <c r="A5340" s="3" t="s">
        <v>15935</v>
      </c>
      <c r="B5340" s="3" t="s">
        <v>15936</v>
      </c>
      <c r="C5340" s="3" t="s">
        <v>15937</v>
      </c>
    </row>
    <row r="5341" spans="1:3">
      <c r="A5341" s="3" t="s">
        <v>15938</v>
      </c>
      <c r="B5341" s="3" t="s">
        <v>15939</v>
      </c>
      <c r="C5341" s="3" t="s">
        <v>15940</v>
      </c>
    </row>
    <row r="5342" spans="1:3">
      <c r="A5342" s="3" t="s">
        <v>15941</v>
      </c>
      <c r="B5342" s="3" t="s">
        <v>15942</v>
      </c>
      <c r="C5342" s="3" t="s">
        <v>15943</v>
      </c>
    </row>
    <row r="5343" spans="1:3">
      <c r="A5343" s="3" t="s">
        <v>15944</v>
      </c>
      <c r="B5343" s="3" t="s">
        <v>15945</v>
      </c>
      <c r="C5343" s="3" t="s">
        <v>15946</v>
      </c>
    </row>
    <row r="5344" spans="1:3">
      <c r="A5344" s="3" t="s">
        <v>15947</v>
      </c>
      <c r="B5344" s="3" t="s">
        <v>15948</v>
      </c>
      <c r="C5344" s="3" t="s">
        <v>15949</v>
      </c>
    </row>
    <row r="5345" spans="1:3">
      <c r="A5345" s="3" t="s">
        <v>15950</v>
      </c>
      <c r="B5345" s="3" t="s">
        <v>15951</v>
      </c>
      <c r="C5345" s="3" t="s">
        <v>15952</v>
      </c>
    </row>
    <row r="5346" spans="1:3">
      <c r="A5346" s="3" t="s">
        <v>15953</v>
      </c>
      <c r="B5346" s="3" t="s">
        <v>15954</v>
      </c>
      <c r="C5346" s="3" t="s">
        <v>15955</v>
      </c>
    </row>
    <row r="5347" spans="1:3">
      <c r="A5347" s="3" t="s">
        <v>15956</v>
      </c>
      <c r="B5347" s="3" t="s">
        <v>15957</v>
      </c>
      <c r="C5347" s="3" t="s">
        <v>15958</v>
      </c>
    </row>
    <row r="5348" spans="1:3">
      <c r="A5348" s="3" t="s">
        <v>15959</v>
      </c>
      <c r="B5348" s="3" t="s">
        <v>15960</v>
      </c>
      <c r="C5348" s="3" t="s">
        <v>15961</v>
      </c>
    </row>
    <row r="5349" spans="1:3">
      <c r="A5349" s="3" t="s">
        <v>15962</v>
      </c>
      <c r="B5349" s="3" t="s">
        <v>15963</v>
      </c>
      <c r="C5349" s="3" t="s">
        <v>15964</v>
      </c>
    </row>
    <row r="5350" spans="1:3">
      <c r="A5350" s="3" t="s">
        <v>15965</v>
      </c>
      <c r="B5350" s="3" t="s">
        <v>15966</v>
      </c>
      <c r="C5350" s="3" t="s">
        <v>15967</v>
      </c>
    </row>
    <row r="5351" spans="1:3">
      <c r="A5351" s="3" t="s">
        <v>15968</v>
      </c>
      <c r="B5351" s="3" t="s">
        <v>15969</v>
      </c>
      <c r="C5351" s="3" t="s">
        <v>15970</v>
      </c>
    </row>
    <row r="5352" spans="1:3">
      <c r="A5352" s="3" t="s">
        <v>15971</v>
      </c>
      <c r="B5352" s="3" t="s">
        <v>15972</v>
      </c>
      <c r="C5352" s="3" t="s">
        <v>15973</v>
      </c>
    </row>
    <row r="5353" spans="1:3">
      <c r="A5353" s="3" t="s">
        <v>15974</v>
      </c>
      <c r="B5353" s="3" t="s">
        <v>15975</v>
      </c>
      <c r="C5353" s="3" t="s">
        <v>15976</v>
      </c>
    </row>
    <row r="5354" spans="1:3">
      <c r="A5354" s="3" t="s">
        <v>15977</v>
      </c>
      <c r="B5354" s="3" t="s">
        <v>15978</v>
      </c>
      <c r="C5354" s="3" t="s">
        <v>15979</v>
      </c>
    </row>
    <row r="5355" spans="1:3">
      <c r="A5355" s="3" t="s">
        <v>15980</v>
      </c>
      <c r="B5355" s="3" t="s">
        <v>15981</v>
      </c>
      <c r="C5355" s="3" t="s">
        <v>15982</v>
      </c>
    </row>
    <row r="5356" spans="1:3">
      <c r="A5356" s="3" t="s">
        <v>15983</v>
      </c>
      <c r="B5356" s="3" t="s">
        <v>15984</v>
      </c>
      <c r="C5356" s="3" t="s">
        <v>15985</v>
      </c>
    </row>
    <row r="5357" spans="1:3">
      <c r="A5357" s="3" t="s">
        <v>15986</v>
      </c>
      <c r="B5357" s="3" t="s">
        <v>15987</v>
      </c>
      <c r="C5357" s="3" t="s">
        <v>15988</v>
      </c>
    </row>
    <row r="5358" spans="1:3">
      <c r="A5358" s="3" t="s">
        <v>15989</v>
      </c>
      <c r="B5358" s="3" t="s">
        <v>15990</v>
      </c>
      <c r="C5358" s="3" t="s">
        <v>15991</v>
      </c>
    </row>
    <row r="5359" spans="1:3">
      <c r="A5359" s="3" t="s">
        <v>15992</v>
      </c>
      <c r="B5359" s="3" t="s">
        <v>15993</v>
      </c>
      <c r="C5359" s="3" t="s">
        <v>15994</v>
      </c>
    </row>
    <row r="5360" spans="1:3">
      <c r="A5360" s="3" t="s">
        <v>15995</v>
      </c>
      <c r="B5360" s="3" t="s">
        <v>15996</v>
      </c>
      <c r="C5360" s="3" t="s">
        <v>15997</v>
      </c>
    </row>
    <row r="5361" spans="1:3">
      <c r="A5361" s="3" t="s">
        <v>15998</v>
      </c>
      <c r="B5361" s="3" t="s">
        <v>15999</v>
      </c>
      <c r="C5361" s="3" t="s">
        <v>16000</v>
      </c>
    </row>
    <row r="5362" spans="1:3">
      <c r="A5362" s="3" t="s">
        <v>16001</v>
      </c>
      <c r="B5362" s="3" t="s">
        <v>16002</v>
      </c>
      <c r="C5362" s="3" t="s">
        <v>16003</v>
      </c>
    </row>
    <row r="5363" spans="1:3">
      <c r="A5363" s="3" t="s">
        <v>16004</v>
      </c>
      <c r="B5363" s="3" t="s">
        <v>16005</v>
      </c>
      <c r="C5363" s="3" t="s">
        <v>16006</v>
      </c>
    </row>
    <row r="5364" spans="1:3">
      <c r="A5364" s="3" t="s">
        <v>16007</v>
      </c>
      <c r="B5364" s="3" t="s">
        <v>16008</v>
      </c>
      <c r="C5364" s="3" t="s">
        <v>16009</v>
      </c>
    </row>
    <row r="5365" spans="1:3">
      <c r="A5365" s="3" t="s">
        <v>16010</v>
      </c>
      <c r="B5365" s="3" t="s">
        <v>16011</v>
      </c>
      <c r="C5365" s="3" t="s">
        <v>16012</v>
      </c>
    </row>
    <row r="5366" spans="1:3">
      <c r="A5366" s="3" t="s">
        <v>16013</v>
      </c>
      <c r="B5366" s="3" t="s">
        <v>16014</v>
      </c>
      <c r="C5366" s="3" t="s">
        <v>16015</v>
      </c>
    </row>
    <row r="5367" spans="1:3">
      <c r="A5367" s="3" t="s">
        <v>16016</v>
      </c>
      <c r="B5367" s="3" t="s">
        <v>16017</v>
      </c>
      <c r="C5367" s="3" t="s">
        <v>16018</v>
      </c>
    </row>
    <row r="5368" spans="1:3">
      <c r="A5368" s="3" t="s">
        <v>16019</v>
      </c>
      <c r="B5368" s="3" t="s">
        <v>16020</v>
      </c>
      <c r="C5368" s="3" t="s">
        <v>16021</v>
      </c>
    </row>
    <row r="5369" spans="1:3">
      <c r="A5369" s="3" t="s">
        <v>16022</v>
      </c>
      <c r="B5369" s="3" t="s">
        <v>16023</v>
      </c>
      <c r="C5369" s="3" t="s">
        <v>16024</v>
      </c>
    </row>
    <row r="5370" spans="1:3">
      <c r="A5370" s="3" t="s">
        <v>16025</v>
      </c>
      <c r="B5370" s="3" t="s">
        <v>16026</v>
      </c>
      <c r="C5370" s="3" t="s">
        <v>16027</v>
      </c>
    </row>
    <row r="5371" spans="1:3">
      <c r="A5371" s="3" t="s">
        <v>16028</v>
      </c>
      <c r="B5371" s="3" t="s">
        <v>16029</v>
      </c>
      <c r="C5371" s="3" t="s">
        <v>16030</v>
      </c>
    </row>
    <row r="5372" spans="1:3">
      <c r="A5372" s="3" t="s">
        <v>16031</v>
      </c>
      <c r="B5372" s="3" t="s">
        <v>16032</v>
      </c>
      <c r="C5372" s="3" t="s">
        <v>16033</v>
      </c>
    </row>
    <row r="5373" spans="1:3">
      <c r="A5373" s="3" t="s">
        <v>16034</v>
      </c>
      <c r="B5373" s="3" t="s">
        <v>16035</v>
      </c>
      <c r="C5373" s="3" t="s">
        <v>16036</v>
      </c>
    </row>
    <row r="5374" spans="1:3">
      <c r="A5374" s="3" t="s">
        <v>16037</v>
      </c>
      <c r="B5374" s="3" t="s">
        <v>16038</v>
      </c>
      <c r="C5374" s="3" t="s">
        <v>16039</v>
      </c>
    </row>
    <row r="5375" spans="1:3">
      <c r="A5375" s="3" t="s">
        <v>16040</v>
      </c>
      <c r="B5375" s="3" t="s">
        <v>16041</v>
      </c>
      <c r="C5375" s="3" t="s">
        <v>16042</v>
      </c>
    </row>
    <row r="5376" spans="1:3">
      <c r="A5376" s="3" t="s">
        <v>16043</v>
      </c>
      <c r="B5376" s="3" t="s">
        <v>16044</v>
      </c>
      <c r="C5376" s="3" t="s">
        <v>16045</v>
      </c>
    </row>
    <row r="5377" spans="1:3">
      <c r="A5377" s="3" t="s">
        <v>16046</v>
      </c>
      <c r="B5377" s="3" t="s">
        <v>16047</v>
      </c>
      <c r="C5377" s="3" t="s">
        <v>16048</v>
      </c>
    </row>
    <row r="5378" spans="1:3">
      <c r="A5378" s="3" t="s">
        <v>16049</v>
      </c>
      <c r="B5378" s="3" t="s">
        <v>16050</v>
      </c>
      <c r="C5378" s="3" t="s">
        <v>16051</v>
      </c>
    </row>
    <row r="5379" spans="1:3">
      <c r="A5379" s="3" t="s">
        <v>16052</v>
      </c>
      <c r="B5379" s="3" t="s">
        <v>16053</v>
      </c>
      <c r="C5379" s="3" t="s">
        <v>16054</v>
      </c>
    </row>
    <row r="5380" spans="1:3">
      <c r="A5380" s="3" t="s">
        <v>16055</v>
      </c>
      <c r="B5380" s="3" t="s">
        <v>16056</v>
      </c>
      <c r="C5380" s="3" t="s">
        <v>16057</v>
      </c>
    </row>
    <row r="5381" spans="1:3">
      <c r="A5381" s="3" t="s">
        <v>16058</v>
      </c>
      <c r="B5381" s="3" t="s">
        <v>16059</v>
      </c>
      <c r="C5381" s="3" t="s">
        <v>16060</v>
      </c>
    </row>
    <row r="5382" spans="1:3">
      <c r="A5382" s="3" t="s">
        <v>16061</v>
      </c>
      <c r="B5382" s="3" t="s">
        <v>16062</v>
      </c>
      <c r="C5382" s="3" t="s">
        <v>16063</v>
      </c>
    </row>
    <row r="5383" spans="1:3">
      <c r="A5383" s="3" t="s">
        <v>16064</v>
      </c>
      <c r="B5383" s="3" t="s">
        <v>16065</v>
      </c>
      <c r="C5383" s="3" t="s">
        <v>16066</v>
      </c>
    </row>
    <row r="5384" spans="1:3">
      <c r="A5384" s="3" t="s">
        <v>16067</v>
      </c>
      <c r="B5384" s="3" t="s">
        <v>16068</v>
      </c>
      <c r="C5384" s="3" t="s">
        <v>16069</v>
      </c>
    </row>
    <row r="5385" spans="1:3">
      <c r="A5385" s="3" t="s">
        <v>16070</v>
      </c>
      <c r="B5385" s="3" t="s">
        <v>16071</v>
      </c>
      <c r="C5385" s="3" t="s">
        <v>16072</v>
      </c>
    </row>
    <row r="5386" spans="1:3">
      <c r="A5386" s="3" t="s">
        <v>16073</v>
      </c>
      <c r="B5386" s="3" t="s">
        <v>16074</v>
      </c>
      <c r="C5386" s="3" t="s">
        <v>16075</v>
      </c>
    </row>
    <row r="5387" spans="1:3">
      <c r="A5387" s="3" t="s">
        <v>16076</v>
      </c>
      <c r="B5387" s="3" t="s">
        <v>16077</v>
      </c>
      <c r="C5387" s="3" t="s">
        <v>16078</v>
      </c>
    </row>
    <row r="5388" spans="1:3">
      <c r="A5388" s="3" t="s">
        <v>16079</v>
      </c>
      <c r="B5388" s="3" t="s">
        <v>16080</v>
      </c>
      <c r="C5388" s="3" t="s">
        <v>16081</v>
      </c>
    </row>
    <row r="5389" spans="1:3">
      <c r="A5389" s="3" t="s">
        <v>16082</v>
      </c>
      <c r="B5389" s="3" t="s">
        <v>16083</v>
      </c>
      <c r="C5389" s="3" t="s">
        <v>16084</v>
      </c>
    </row>
    <row r="5390" spans="1:3">
      <c r="A5390" s="3" t="s">
        <v>16085</v>
      </c>
      <c r="B5390" s="3" t="s">
        <v>16086</v>
      </c>
      <c r="C5390" s="3" t="s">
        <v>16087</v>
      </c>
    </row>
    <row r="5391" spans="1:3">
      <c r="A5391" s="3" t="s">
        <v>16088</v>
      </c>
      <c r="B5391" s="3" t="s">
        <v>16089</v>
      </c>
      <c r="C5391" s="3" t="s">
        <v>16090</v>
      </c>
    </row>
    <row r="5392" spans="1:3">
      <c r="A5392" s="3" t="s">
        <v>16091</v>
      </c>
      <c r="B5392" s="3" t="s">
        <v>16092</v>
      </c>
      <c r="C5392" s="3" t="s">
        <v>16093</v>
      </c>
    </row>
    <row r="5393" spans="1:3">
      <c r="A5393" s="3" t="s">
        <v>16094</v>
      </c>
      <c r="B5393" s="3" t="s">
        <v>16095</v>
      </c>
      <c r="C5393" s="3" t="s">
        <v>16096</v>
      </c>
    </row>
    <row r="5394" spans="1:3">
      <c r="A5394" s="3" t="s">
        <v>16097</v>
      </c>
      <c r="B5394" s="3" t="s">
        <v>16098</v>
      </c>
      <c r="C5394" s="3" t="s">
        <v>16099</v>
      </c>
    </row>
    <row r="5395" spans="1:3">
      <c r="A5395" s="3" t="s">
        <v>16100</v>
      </c>
      <c r="B5395" s="3" t="s">
        <v>16101</v>
      </c>
      <c r="C5395" s="3" t="s">
        <v>16102</v>
      </c>
    </row>
    <row r="5396" spans="1:3">
      <c r="A5396" s="3" t="s">
        <v>16103</v>
      </c>
      <c r="B5396" s="3" t="s">
        <v>16104</v>
      </c>
      <c r="C5396" s="3" t="s">
        <v>16105</v>
      </c>
    </row>
    <row r="5397" spans="1:3">
      <c r="A5397" s="3" t="s">
        <v>16106</v>
      </c>
      <c r="B5397" s="3" t="s">
        <v>16107</v>
      </c>
      <c r="C5397" s="3" t="s">
        <v>16108</v>
      </c>
    </row>
    <row r="5398" spans="1:3">
      <c r="A5398" s="3" t="s">
        <v>16109</v>
      </c>
      <c r="B5398" s="3" t="s">
        <v>16110</v>
      </c>
      <c r="C5398" s="3" t="s">
        <v>16111</v>
      </c>
    </row>
    <row r="5399" spans="1:3">
      <c r="A5399" s="3" t="s">
        <v>16112</v>
      </c>
      <c r="B5399" s="3" t="s">
        <v>16113</v>
      </c>
      <c r="C5399" s="3" t="s">
        <v>16114</v>
      </c>
    </row>
    <row r="5400" spans="1:3">
      <c r="A5400" s="3" t="s">
        <v>16115</v>
      </c>
      <c r="B5400" s="3" t="s">
        <v>16116</v>
      </c>
      <c r="C5400" s="3" t="s">
        <v>16117</v>
      </c>
    </row>
    <row r="5401" spans="1:3">
      <c r="A5401" s="3" t="s">
        <v>16118</v>
      </c>
      <c r="B5401" s="3" t="s">
        <v>16119</v>
      </c>
      <c r="C5401" s="3" t="s">
        <v>16120</v>
      </c>
    </row>
    <row r="5402" spans="1:3">
      <c r="A5402" s="3" t="s">
        <v>16121</v>
      </c>
      <c r="B5402" s="3" t="s">
        <v>16122</v>
      </c>
      <c r="C5402" s="3" t="s">
        <v>16123</v>
      </c>
    </row>
    <row r="5403" spans="1:3">
      <c r="A5403" s="3" t="s">
        <v>16124</v>
      </c>
      <c r="B5403" s="3" t="s">
        <v>16125</v>
      </c>
      <c r="C5403" s="3" t="s">
        <v>16126</v>
      </c>
    </row>
    <row r="5404" spans="1:3">
      <c r="A5404" s="3" t="s">
        <v>16127</v>
      </c>
      <c r="B5404" s="3" t="s">
        <v>16128</v>
      </c>
      <c r="C5404" s="3" t="s">
        <v>16129</v>
      </c>
    </row>
    <row r="5405" spans="1:3">
      <c r="A5405" s="3" t="s">
        <v>16130</v>
      </c>
      <c r="B5405" s="3" t="s">
        <v>16131</v>
      </c>
      <c r="C5405" s="3" t="s">
        <v>16132</v>
      </c>
    </row>
    <row r="5406" spans="1:3">
      <c r="A5406" s="3" t="s">
        <v>16133</v>
      </c>
      <c r="B5406" s="3" t="s">
        <v>16134</v>
      </c>
      <c r="C5406" s="3" t="s">
        <v>16135</v>
      </c>
    </row>
    <row r="5407" spans="1:3">
      <c r="A5407" s="3" t="s">
        <v>16136</v>
      </c>
      <c r="B5407" s="3" t="s">
        <v>16137</v>
      </c>
      <c r="C5407" s="3" t="s">
        <v>16138</v>
      </c>
    </row>
    <row r="5408" spans="1:3">
      <c r="A5408" s="3" t="s">
        <v>16139</v>
      </c>
      <c r="B5408" s="3" t="s">
        <v>16140</v>
      </c>
      <c r="C5408" s="3" t="s">
        <v>16141</v>
      </c>
    </row>
    <row r="5409" spans="1:3">
      <c r="A5409" s="3" t="s">
        <v>16142</v>
      </c>
      <c r="B5409" s="3" t="s">
        <v>16143</v>
      </c>
      <c r="C5409" s="3" t="s">
        <v>16144</v>
      </c>
    </row>
    <row r="5410" spans="1:3">
      <c r="A5410" s="3" t="s">
        <v>16145</v>
      </c>
      <c r="B5410" s="3" t="s">
        <v>16146</v>
      </c>
      <c r="C5410" s="3" t="s">
        <v>16147</v>
      </c>
    </row>
    <row r="5411" spans="1:3">
      <c r="A5411" s="3" t="s">
        <v>16148</v>
      </c>
      <c r="B5411" s="3" t="s">
        <v>16149</v>
      </c>
      <c r="C5411" s="3" t="s">
        <v>16150</v>
      </c>
    </row>
    <row r="5412" spans="1:3">
      <c r="A5412" s="3" t="s">
        <v>16151</v>
      </c>
      <c r="B5412" s="3" t="s">
        <v>16152</v>
      </c>
      <c r="C5412" s="3" t="s">
        <v>16153</v>
      </c>
    </row>
    <row r="5413" spans="1:3">
      <c r="A5413" s="3" t="s">
        <v>16154</v>
      </c>
      <c r="B5413" s="3" t="s">
        <v>16155</v>
      </c>
      <c r="C5413" s="3" t="s">
        <v>16156</v>
      </c>
    </row>
    <row r="5414" spans="1:3">
      <c r="A5414" s="3" t="s">
        <v>16157</v>
      </c>
      <c r="B5414" s="3" t="s">
        <v>16158</v>
      </c>
      <c r="C5414" s="3" t="s">
        <v>16159</v>
      </c>
    </row>
    <row r="5415" spans="1:3">
      <c r="A5415" s="3" t="s">
        <v>16160</v>
      </c>
      <c r="B5415" s="3" t="s">
        <v>16161</v>
      </c>
      <c r="C5415" s="3" t="s">
        <v>16162</v>
      </c>
    </row>
    <row r="5416" spans="1:3">
      <c r="A5416" s="3" t="s">
        <v>16163</v>
      </c>
      <c r="B5416" s="3" t="s">
        <v>16164</v>
      </c>
      <c r="C5416" s="3" t="s">
        <v>16165</v>
      </c>
    </row>
    <row r="5417" spans="1:3">
      <c r="A5417" s="3" t="s">
        <v>16166</v>
      </c>
      <c r="B5417" s="3" t="s">
        <v>16167</v>
      </c>
      <c r="C5417" s="3" t="s">
        <v>16168</v>
      </c>
    </row>
    <row r="5418" spans="1:3">
      <c r="A5418" s="3" t="s">
        <v>16169</v>
      </c>
      <c r="B5418" s="3" t="s">
        <v>16170</v>
      </c>
      <c r="C5418" s="3" t="s">
        <v>16171</v>
      </c>
    </row>
    <row r="5419" spans="1:3">
      <c r="A5419" s="3" t="s">
        <v>16172</v>
      </c>
      <c r="B5419" s="3" t="s">
        <v>16173</v>
      </c>
      <c r="C5419" s="3" t="s">
        <v>16174</v>
      </c>
    </row>
    <row r="5420" spans="1:3">
      <c r="A5420" s="3" t="s">
        <v>16175</v>
      </c>
      <c r="B5420" s="3" t="s">
        <v>16176</v>
      </c>
      <c r="C5420" s="3" t="s">
        <v>16177</v>
      </c>
    </row>
    <row r="5421" spans="1:3">
      <c r="A5421" s="3" t="s">
        <v>16178</v>
      </c>
      <c r="B5421" s="3" t="s">
        <v>16179</v>
      </c>
      <c r="C5421" s="3" t="s">
        <v>16180</v>
      </c>
    </row>
    <row r="5422" spans="1:3">
      <c r="A5422" s="3" t="s">
        <v>16181</v>
      </c>
      <c r="B5422" s="3" t="s">
        <v>16182</v>
      </c>
      <c r="C5422" s="3" t="s">
        <v>16183</v>
      </c>
    </row>
    <row r="5423" spans="1:3">
      <c r="A5423" s="3" t="s">
        <v>16184</v>
      </c>
      <c r="B5423" s="3" t="s">
        <v>16185</v>
      </c>
      <c r="C5423" s="3" t="s">
        <v>16186</v>
      </c>
    </row>
    <row r="5424" spans="1:3">
      <c r="A5424" s="3" t="s">
        <v>16187</v>
      </c>
      <c r="B5424" s="3" t="s">
        <v>16188</v>
      </c>
      <c r="C5424" s="3" t="s">
        <v>16189</v>
      </c>
    </row>
    <row r="5425" spans="1:3">
      <c r="A5425" s="3" t="s">
        <v>16190</v>
      </c>
      <c r="B5425" s="3" t="s">
        <v>16191</v>
      </c>
      <c r="C5425" s="3" t="s">
        <v>16192</v>
      </c>
    </row>
    <row r="5426" spans="1:3">
      <c r="A5426" s="3" t="s">
        <v>16193</v>
      </c>
      <c r="B5426" s="3" t="s">
        <v>16194</v>
      </c>
      <c r="C5426" s="3" t="s">
        <v>16195</v>
      </c>
    </row>
    <row r="5427" spans="1:3">
      <c r="A5427" s="3" t="s">
        <v>16196</v>
      </c>
      <c r="B5427" s="3" t="s">
        <v>16197</v>
      </c>
      <c r="C5427" s="3" t="s">
        <v>16198</v>
      </c>
    </row>
    <row r="5428" spans="1:3">
      <c r="A5428" s="3" t="s">
        <v>16199</v>
      </c>
      <c r="B5428" s="3" t="s">
        <v>16200</v>
      </c>
      <c r="C5428" s="3" t="s">
        <v>16201</v>
      </c>
    </row>
    <row r="5429" spans="1:3">
      <c r="A5429" s="3" t="s">
        <v>16202</v>
      </c>
      <c r="B5429" s="3" t="s">
        <v>16203</v>
      </c>
      <c r="C5429" s="3" t="s">
        <v>16204</v>
      </c>
    </row>
    <row r="5430" spans="1:3">
      <c r="A5430" s="3" t="s">
        <v>16205</v>
      </c>
      <c r="B5430" s="3" t="s">
        <v>16206</v>
      </c>
      <c r="C5430" s="3" t="s">
        <v>16207</v>
      </c>
    </row>
    <row r="5431" spans="1:3">
      <c r="A5431" s="3" t="s">
        <v>16208</v>
      </c>
      <c r="B5431" s="3" t="s">
        <v>16209</v>
      </c>
      <c r="C5431" s="3" t="s">
        <v>16210</v>
      </c>
    </row>
    <row r="5432" spans="1:3">
      <c r="A5432" s="3" t="s">
        <v>16211</v>
      </c>
      <c r="B5432" s="3" t="s">
        <v>16212</v>
      </c>
      <c r="C5432" s="3" t="s">
        <v>16213</v>
      </c>
    </row>
    <row r="5433" spans="1:3">
      <c r="A5433" s="3" t="s">
        <v>16214</v>
      </c>
      <c r="B5433" s="3" t="s">
        <v>16215</v>
      </c>
      <c r="C5433" s="3" t="s">
        <v>16216</v>
      </c>
    </row>
    <row r="5434" spans="1:3">
      <c r="A5434" s="3" t="s">
        <v>16217</v>
      </c>
      <c r="B5434" s="3" t="s">
        <v>16218</v>
      </c>
      <c r="C5434" s="3" t="s">
        <v>16219</v>
      </c>
    </row>
    <row r="5435" spans="1:3">
      <c r="A5435" s="3" t="s">
        <v>16220</v>
      </c>
      <c r="B5435" s="3" t="s">
        <v>16221</v>
      </c>
      <c r="C5435" s="3" t="s">
        <v>16222</v>
      </c>
    </row>
    <row r="5436" spans="1:3">
      <c r="A5436" s="3" t="s">
        <v>16223</v>
      </c>
      <c r="B5436" s="3" t="s">
        <v>16224</v>
      </c>
      <c r="C5436" s="3" t="s">
        <v>16225</v>
      </c>
    </row>
    <row r="5437" spans="1:3">
      <c r="A5437" s="3" t="s">
        <v>16226</v>
      </c>
      <c r="B5437" s="3" t="s">
        <v>16227</v>
      </c>
      <c r="C5437" s="3" t="s">
        <v>16228</v>
      </c>
    </row>
    <row r="5438" spans="1:3">
      <c r="A5438" s="3" t="s">
        <v>16229</v>
      </c>
      <c r="B5438" s="3" t="s">
        <v>16230</v>
      </c>
      <c r="C5438" s="3" t="s">
        <v>16231</v>
      </c>
    </row>
    <row r="5439" spans="1:3">
      <c r="A5439" s="3" t="s">
        <v>16232</v>
      </c>
      <c r="B5439" s="3" t="s">
        <v>16233</v>
      </c>
      <c r="C5439" s="3" t="s">
        <v>16234</v>
      </c>
    </row>
    <row r="5440" spans="1:3">
      <c r="A5440" s="3" t="s">
        <v>16235</v>
      </c>
      <c r="B5440" s="3" t="s">
        <v>16236</v>
      </c>
      <c r="C5440" s="3" t="s">
        <v>16237</v>
      </c>
    </row>
    <row r="5441" spans="1:3">
      <c r="A5441" s="3" t="s">
        <v>16238</v>
      </c>
      <c r="B5441" s="3" t="s">
        <v>16239</v>
      </c>
      <c r="C5441" s="3" t="s">
        <v>16240</v>
      </c>
    </row>
    <row r="5442" spans="1:3">
      <c r="A5442" s="3" t="s">
        <v>16241</v>
      </c>
      <c r="B5442" s="3" t="s">
        <v>16242</v>
      </c>
      <c r="C5442" s="3" t="s">
        <v>16243</v>
      </c>
    </row>
    <row r="5443" spans="1:3">
      <c r="A5443" s="3" t="s">
        <v>16244</v>
      </c>
      <c r="B5443" s="3" t="s">
        <v>16245</v>
      </c>
      <c r="C5443" s="3" t="s">
        <v>16246</v>
      </c>
    </row>
    <row r="5444" spans="1:3">
      <c r="A5444" s="3" t="s">
        <v>16247</v>
      </c>
      <c r="B5444" s="3" t="s">
        <v>16248</v>
      </c>
      <c r="C5444" s="3" t="s">
        <v>16249</v>
      </c>
    </row>
    <row r="5445" spans="1:3">
      <c r="A5445" s="3" t="s">
        <v>16250</v>
      </c>
      <c r="B5445" s="3" t="s">
        <v>16251</v>
      </c>
      <c r="C5445" s="3" t="s">
        <v>16252</v>
      </c>
    </row>
    <row r="5446" spans="1:3">
      <c r="A5446" s="3" t="s">
        <v>16253</v>
      </c>
      <c r="B5446" s="3" t="s">
        <v>16254</v>
      </c>
      <c r="C5446" s="3" t="s">
        <v>16255</v>
      </c>
    </row>
    <row r="5447" spans="1:3">
      <c r="A5447" s="3" t="s">
        <v>16256</v>
      </c>
      <c r="B5447" s="3" t="s">
        <v>16257</v>
      </c>
      <c r="C5447" s="3" t="s">
        <v>16258</v>
      </c>
    </row>
    <row r="5448" spans="1:3">
      <c r="A5448" s="3" t="s">
        <v>16259</v>
      </c>
      <c r="B5448" s="3" t="s">
        <v>16260</v>
      </c>
      <c r="C5448" s="3" t="s">
        <v>16261</v>
      </c>
    </row>
    <row r="5449" spans="1:3">
      <c r="A5449" s="3" t="s">
        <v>16262</v>
      </c>
      <c r="B5449" s="3" t="s">
        <v>16263</v>
      </c>
      <c r="C5449" s="3" t="s">
        <v>16264</v>
      </c>
    </row>
    <row r="5450" spans="1:3">
      <c r="A5450" s="3" t="s">
        <v>16265</v>
      </c>
      <c r="B5450" s="3" t="s">
        <v>16266</v>
      </c>
      <c r="C5450" s="3" t="s">
        <v>16267</v>
      </c>
    </row>
    <row r="5451" spans="1:3">
      <c r="A5451" s="3" t="s">
        <v>16268</v>
      </c>
      <c r="B5451" s="3" t="s">
        <v>16269</v>
      </c>
      <c r="C5451" s="3" t="s">
        <v>16270</v>
      </c>
    </row>
    <row r="5452" spans="1:3">
      <c r="A5452" s="3" t="s">
        <v>16271</v>
      </c>
      <c r="B5452" s="3" t="s">
        <v>16272</v>
      </c>
      <c r="C5452" s="3" t="s">
        <v>16273</v>
      </c>
    </row>
    <row r="5453" spans="1:3">
      <c r="A5453" s="3" t="s">
        <v>16274</v>
      </c>
      <c r="B5453" s="3" t="s">
        <v>16275</v>
      </c>
      <c r="C5453" s="3" t="s">
        <v>16276</v>
      </c>
    </row>
    <row r="5454" spans="1:3">
      <c r="A5454" s="3" t="s">
        <v>16277</v>
      </c>
      <c r="B5454" s="3" t="s">
        <v>16278</v>
      </c>
      <c r="C5454" s="3" t="s">
        <v>16279</v>
      </c>
    </row>
    <row r="5455" spans="1:3">
      <c r="A5455" s="3" t="s">
        <v>16280</v>
      </c>
      <c r="B5455" s="3" t="s">
        <v>16281</v>
      </c>
      <c r="C5455" s="3" t="s">
        <v>16282</v>
      </c>
    </row>
    <row r="5456" spans="1:3">
      <c r="A5456" s="3" t="s">
        <v>16283</v>
      </c>
      <c r="B5456" s="3" t="s">
        <v>16284</v>
      </c>
      <c r="C5456" s="3" t="s">
        <v>16285</v>
      </c>
    </row>
    <row r="5457" spans="1:3">
      <c r="A5457" s="3" t="s">
        <v>16286</v>
      </c>
      <c r="B5457" s="3" t="s">
        <v>16287</v>
      </c>
      <c r="C5457" s="3" t="s">
        <v>16288</v>
      </c>
    </row>
    <row r="5458" spans="1:3">
      <c r="A5458" s="3" t="s">
        <v>16289</v>
      </c>
      <c r="B5458" s="3" t="s">
        <v>16290</v>
      </c>
      <c r="C5458" s="3" t="s">
        <v>16291</v>
      </c>
    </row>
    <row r="5459" spans="1:3">
      <c r="A5459" s="3" t="s">
        <v>16292</v>
      </c>
      <c r="B5459" s="3" t="s">
        <v>16293</v>
      </c>
      <c r="C5459" s="3" t="s">
        <v>16294</v>
      </c>
    </row>
    <row r="5460" spans="1:3">
      <c r="A5460" s="3" t="s">
        <v>16295</v>
      </c>
      <c r="B5460" s="3" t="s">
        <v>16296</v>
      </c>
      <c r="C5460" s="3" t="s">
        <v>16297</v>
      </c>
    </row>
    <row r="5461" spans="1:3">
      <c r="A5461" s="3" t="s">
        <v>16298</v>
      </c>
      <c r="B5461" s="3" t="s">
        <v>16299</v>
      </c>
      <c r="C5461" s="3" t="s">
        <v>16300</v>
      </c>
    </row>
    <row r="5462" spans="1:3">
      <c r="A5462" s="3" t="s">
        <v>16301</v>
      </c>
      <c r="B5462" s="3" t="s">
        <v>16302</v>
      </c>
      <c r="C5462" s="3" t="s">
        <v>16303</v>
      </c>
    </row>
    <row r="5463" spans="1:3">
      <c r="A5463" s="3" t="s">
        <v>16304</v>
      </c>
      <c r="B5463" s="3" t="s">
        <v>16305</v>
      </c>
      <c r="C5463" s="3" t="s">
        <v>16306</v>
      </c>
    </row>
    <row r="5464" spans="1:3">
      <c r="A5464" s="3" t="s">
        <v>16307</v>
      </c>
      <c r="B5464" s="3" t="s">
        <v>16308</v>
      </c>
      <c r="C5464" s="3" t="s">
        <v>16309</v>
      </c>
    </row>
    <row r="5465" spans="1:3">
      <c r="A5465" s="3" t="s">
        <v>16310</v>
      </c>
      <c r="B5465" s="3" t="s">
        <v>16311</v>
      </c>
      <c r="C5465" s="3" t="s">
        <v>16312</v>
      </c>
    </row>
    <row r="5466" spans="1:3">
      <c r="A5466" s="3" t="s">
        <v>16313</v>
      </c>
      <c r="B5466" s="3" t="s">
        <v>16314</v>
      </c>
      <c r="C5466" s="3" t="s">
        <v>16315</v>
      </c>
    </row>
    <row r="5467" spans="1:3">
      <c r="A5467" s="3" t="s">
        <v>16316</v>
      </c>
      <c r="B5467" s="3" t="s">
        <v>16317</v>
      </c>
      <c r="C5467" s="3" t="s">
        <v>16318</v>
      </c>
    </row>
    <row r="5468" spans="1:3">
      <c r="A5468" s="3" t="s">
        <v>16319</v>
      </c>
      <c r="B5468" s="3" t="s">
        <v>16320</v>
      </c>
      <c r="C5468" s="3" t="s">
        <v>16321</v>
      </c>
    </row>
    <row r="5469" spans="1:3">
      <c r="A5469" s="3" t="s">
        <v>16322</v>
      </c>
      <c r="B5469" s="3" t="s">
        <v>16323</v>
      </c>
      <c r="C5469" s="3" t="s">
        <v>16324</v>
      </c>
    </row>
    <row r="5470" spans="1:3">
      <c r="A5470" s="3" t="s">
        <v>16325</v>
      </c>
      <c r="B5470" s="3" t="s">
        <v>16326</v>
      </c>
      <c r="C5470" s="3" t="s">
        <v>16327</v>
      </c>
    </row>
    <row r="5471" spans="1:3">
      <c r="A5471" s="3" t="s">
        <v>16328</v>
      </c>
      <c r="B5471" s="3" t="s">
        <v>16329</v>
      </c>
      <c r="C5471" s="3" t="s">
        <v>16330</v>
      </c>
    </row>
    <row r="5472" spans="1:3">
      <c r="A5472" s="3" t="s">
        <v>16331</v>
      </c>
      <c r="B5472" s="3" t="s">
        <v>16332</v>
      </c>
      <c r="C5472" s="3" t="s">
        <v>16333</v>
      </c>
    </row>
    <row r="5473" spans="1:3">
      <c r="A5473" s="3" t="s">
        <v>16334</v>
      </c>
      <c r="B5473" s="3" t="s">
        <v>16335</v>
      </c>
      <c r="C5473" s="3" t="s">
        <v>16336</v>
      </c>
    </row>
    <row r="5474" spans="1:3">
      <c r="A5474" s="3" t="s">
        <v>16337</v>
      </c>
      <c r="B5474" s="3" t="s">
        <v>16338</v>
      </c>
      <c r="C5474" s="3" t="s">
        <v>16339</v>
      </c>
    </row>
    <row r="5475" spans="1:3">
      <c r="A5475" s="3" t="s">
        <v>16340</v>
      </c>
      <c r="B5475" s="3" t="s">
        <v>16341</v>
      </c>
      <c r="C5475" s="3" t="s">
        <v>16342</v>
      </c>
    </row>
    <row r="5476" spans="1:3">
      <c r="A5476" s="3" t="s">
        <v>16343</v>
      </c>
      <c r="B5476" s="3" t="s">
        <v>16344</v>
      </c>
      <c r="C5476" s="3" t="s">
        <v>16345</v>
      </c>
    </row>
    <row r="5477" spans="1:3">
      <c r="A5477" s="3" t="s">
        <v>16346</v>
      </c>
      <c r="B5477" s="3" t="s">
        <v>16347</v>
      </c>
      <c r="C5477" s="3" t="s">
        <v>16348</v>
      </c>
    </row>
    <row r="5478" spans="1:3">
      <c r="A5478" s="3" t="s">
        <v>16349</v>
      </c>
      <c r="B5478" s="3" t="s">
        <v>16350</v>
      </c>
      <c r="C5478" s="3" t="s">
        <v>16351</v>
      </c>
    </row>
    <row r="5479" spans="1:3">
      <c r="A5479" s="3" t="s">
        <v>16352</v>
      </c>
      <c r="B5479" s="3" t="s">
        <v>16353</v>
      </c>
      <c r="C5479" s="3" t="s">
        <v>16354</v>
      </c>
    </row>
    <row r="5480" spans="1:3">
      <c r="A5480" s="3" t="s">
        <v>16355</v>
      </c>
      <c r="B5480" s="3" t="s">
        <v>16356</v>
      </c>
      <c r="C5480" s="3" t="s">
        <v>16357</v>
      </c>
    </row>
    <row r="5481" spans="1:3">
      <c r="A5481" s="3" t="s">
        <v>16358</v>
      </c>
      <c r="B5481" s="3" t="s">
        <v>16359</v>
      </c>
      <c r="C5481" s="3" t="s">
        <v>16360</v>
      </c>
    </row>
    <row r="5482" spans="1:3">
      <c r="A5482" s="3" t="s">
        <v>16361</v>
      </c>
      <c r="B5482" s="3" t="s">
        <v>16362</v>
      </c>
      <c r="C5482" s="3" t="s">
        <v>16363</v>
      </c>
    </row>
    <row r="5483" spans="1:3">
      <c r="A5483" s="3" t="s">
        <v>16364</v>
      </c>
      <c r="B5483" s="3" t="s">
        <v>16365</v>
      </c>
      <c r="C5483" s="3" t="s">
        <v>16366</v>
      </c>
    </row>
    <row r="5484" spans="1:3">
      <c r="A5484" s="3" t="s">
        <v>16367</v>
      </c>
      <c r="B5484" s="3" t="s">
        <v>16368</v>
      </c>
      <c r="C5484" s="3" t="s">
        <v>16369</v>
      </c>
    </row>
    <row r="5485" spans="1:3">
      <c r="A5485" s="3" t="s">
        <v>16370</v>
      </c>
      <c r="B5485" s="3" t="s">
        <v>16371</v>
      </c>
      <c r="C5485" s="3" t="s">
        <v>16372</v>
      </c>
    </row>
    <row r="5486" spans="1:3">
      <c r="A5486" s="3" t="s">
        <v>16373</v>
      </c>
      <c r="B5486" s="3" t="s">
        <v>16374</v>
      </c>
      <c r="C5486" s="3" t="s">
        <v>16375</v>
      </c>
    </row>
    <row r="5487" spans="1:3">
      <c r="A5487" s="3" t="s">
        <v>16376</v>
      </c>
      <c r="B5487" s="3" t="s">
        <v>16377</v>
      </c>
      <c r="C5487" s="3" t="s">
        <v>16378</v>
      </c>
    </row>
    <row r="5488" spans="1:3">
      <c r="A5488" s="3" t="s">
        <v>16379</v>
      </c>
      <c r="B5488" s="3" t="s">
        <v>16380</v>
      </c>
      <c r="C5488" s="3" t="s">
        <v>16381</v>
      </c>
    </row>
    <row r="5489" spans="1:3">
      <c r="A5489" s="3" t="s">
        <v>16382</v>
      </c>
      <c r="B5489" s="3" t="s">
        <v>16383</v>
      </c>
      <c r="C5489" s="3" t="s">
        <v>16384</v>
      </c>
    </row>
    <row r="5490" spans="1:3">
      <c r="A5490" s="3" t="s">
        <v>16385</v>
      </c>
      <c r="B5490" s="3" t="s">
        <v>16386</v>
      </c>
      <c r="C5490" s="3" t="s">
        <v>16387</v>
      </c>
    </row>
    <row r="5491" spans="1:3">
      <c r="A5491" s="3" t="s">
        <v>16388</v>
      </c>
      <c r="B5491" s="3" t="s">
        <v>16389</v>
      </c>
      <c r="C5491" s="3" t="s">
        <v>16390</v>
      </c>
    </row>
    <row r="5492" spans="1:3">
      <c r="A5492" s="3" t="s">
        <v>16391</v>
      </c>
      <c r="B5492" s="3" t="s">
        <v>16392</v>
      </c>
      <c r="C5492" s="3" t="s">
        <v>16393</v>
      </c>
    </row>
    <row r="5493" spans="1:3">
      <c r="A5493" s="3" t="s">
        <v>16394</v>
      </c>
      <c r="B5493" s="3" t="s">
        <v>16395</v>
      </c>
      <c r="C5493" s="3" t="s">
        <v>16396</v>
      </c>
    </row>
    <row r="5494" spans="1:3">
      <c r="A5494" s="3" t="s">
        <v>16397</v>
      </c>
      <c r="B5494" s="3" t="s">
        <v>16398</v>
      </c>
      <c r="C5494" s="3" t="s">
        <v>16399</v>
      </c>
    </row>
    <row r="5495" spans="1:3">
      <c r="A5495" s="3" t="s">
        <v>16400</v>
      </c>
      <c r="B5495" s="3" t="s">
        <v>16401</v>
      </c>
      <c r="C5495" s="3" t="s">
        <v>16402</v>
      </c>
    </row>
    <row r="5496" spans="1:3">
      <c r="A5496" s="3" t="s">
        <v>16403</v>
      </c>
      <c r="B5496" s="3" t="s">
        <v>16404</v>
      </c>
      <c r="C5496" s="3" t="s">
        <v>16405</v>
      </c>
    </row>
    <row r="5497" spans="1:3">
      <c r="A5497" s="3" t="s">
        <v>16406</v>
      </c>
      <c r="B5497" s="3" t="s">
        <v>16407</v>
      </c>
      <c r="C5497" s="3" t="s">
        <v>16408</v>
      </c>
    </row>
    <row r="5498" spans="1:3">
      <c r="A5498" s="3" t="s">
        <v>16409</v>
      </c>
      <c r="B5498" s="3" t="s">
        <v>16410</v>
      </c>
      <c r="C5498" s="3" t="s">
        <v>16411</v>
      </c>
    </row>
    <row r="5499" spans="1:3">
      <c r="A5499" s="3" t="s">
        <v>16412</v>
      </c>
      <c r="B5499" s="3" t="s">
        <v>16413</v>
      </c>
      <c r="C5499" s="3" t="s">
        <v>16414</v>
      </c>
    </row>
    <row r="5500" spans="1:3">
      <c r="A5500" s="3" t="s">
        <v>16415</v>
      </c>
      <c r="B5500" s="3" t="s">
        <v>16416</v>
      </c>
      <c r="C5500" s="3" t="s">
        <v>16417</v>
      </c>
    </row>
    <row r="5501" spans="1:3">
      <c r="A5501" s="3" t="s">
        <v>16418</v>
      </c>
      <c r="B5501" s="3" t="s">
        <v>16419</v>
      </c>
      <c r="C5501" s="3" t="s">
        <v>16420</v>
      </c>
    </row>
    <row r="5502" spans="1:3">
      <c r="A5502" s="3" t="s">
        <v>16421</v>
      </c>
      <c r="B5502" s="3" t="s">
        <v>16422</v>
      </c>
      <c r="C5502" s="3" t="s">
        <v>16423</v>
      </c>
    </row>
    <row r="5503" spans="1:3">
      <c r="A5503" s="3" t="s">
        <v>16424</v>
      </c>
      <c r="B5503" s="3" t="s">
        <v>16425</v>
      </c>
      <c r="C5503" s="3" t="s">
        <v>16426</v>
      </c>
    </row>
    <row r="5504" spans="1:3">
      <c r="A5504" s="3" t="s">
        <v>16427</v>
      </c>
      <c r="B5504" s="3" t="s">
        <v>16428</v>
      </c>
      <c r="C5504" s="3" t="s">
        <v>16429</v>
      </c>
    </row>
    <row r="5505" spans="1:3">
      <c r="A5505" s="3" t="s">
        <v>16430</v>
      </c>
      <c r="B5505" s="3" t="s">
        <v>16431</v>
      </c>
      <c r="C5505" s="3" t="s">
        <v>16432</v>
      </c>
    </row>
    <row r="5506" spans="1:3">
      <c r="A5506" s="3" t="s">
        <v>16433</v>
      </c>
      <c r="B5506" s="3" t="s">
        <v>16434</v>
      </c>
      <c r="C5506" s="3" t="s">
        <v>16435</v>
      </c>
    </row>
    <row r="5507" spans="1:3">
      <c r="A5507" s="3" t="s">
        <v>16436</v>
      </c>
      <c r="B5507" s="3" t="s">
        <v>16437</v>
      </c>
      <c r="C5507" s="3" t="s">
        <v>16438</v>
      </c>
    </row>
    <row r="5508" spans="1:3">
      <c r="A5508" s="3" t="s">
        <v>16439</v>
      </c>
      <c r="B5508" s="3" t="s">
        <v>16440</v>
      </c>
      <c r="C5508" s="3" t="s">
        <v>16441</v>
      </c>
    </row>
    <row r="5509" spans="1:3">
      <c r="A5509" s="3" t="s">
        <v>16442</v>
      </c>
      <c r="B5509" s="3" t="s">
        <v>16443</v>
      </c>
      <c r="C5509" s="3" t="s">
        <v>16444</v>
      </c>
    </row>
    <row r="5510" spans="1:3">
      <c r="A5510" s="3" t="s">
        <v>16445</v>
      </c>
      <c r="B5510" s="3" t="s">
        <v>16446</v>
      </c>
      <c r="C5510" s="3" t="s">
        <v>16447</v>
      </c>
    </row>
    <row r="5511" spans="1:3">
      <c r="A5511" s="3" t="s">
        <v>16448</v>
      </c>
      <c r="B5511" s="3" t="s">
        <v>16449</v>
      </c>
      <c r="C5511" s="3" t="s">
        <v>16450</v>
      </c>
    </row>
    <row r="5512" spans="1:3">
      <c r="A5512" s="3" t="s">
        <v>16451</v>
      </c>
      <c r="B5512" s="3" t="s">
        <v>16452</v>
      </c>
      <c r="C5512" s="3" t="s">
        <v>16453</v>
      </c>
    </row>
    <row r="5513" spans="1:3">
      <c r="A5513" s="3" t="s">
        <v>16454</v>
      </c>
      <c r="B5513" s="3" t="s">
        <v>16455</v>
      </c>
      <c r="C5513" s="3" t="s">
        <v>16456</v>
      </c>
    </row>
    <row r="5514" spans="1:3">
      <c r="A5514" s="3" t="s">
        <v>16457</v>
      </c>
      <c r="B5514" s="3" t="s">
        <v>16458</v>
      </c>
      <c r="C5514" s="3" t="s">
        <v>16459</v>
      </c>
    </row>
    <row r="5515" spans="1:3">
      <c r="A5515" s="3" t="s">
        <v>16460</v>
      </c>
      <c r="B5515" s="3" t="s">
        <v>16461</v>
      </c>
      <c r="C5515" s="3" t="s">
        <v>16462</v>
      </c>
    </row>
    <row r="5516" spans="1:3">
      <c r="A5516" s="3" t="s">
        <v>16463</v>
      </c>
      <c r="B5516" s="3" t="s">
        <v>16464</v>
      </c>
      <c r="C5516" s="3" t="s">
        <v>16465</v>
      </c>
    </row>
    <row r="5517" spans="1:3">
      <c r="A5517" s="3" t="s">
        <v>16466</v>
      </c>
      <c r="B5517" s="3" t="s">
        <v>16467</v>
      </c>
      <c r="C5517" s="3" t="s">
        <v>16468</v>
      </c>
    </row>
    <row r="5518" spans="1:3">
      <c r="A5518" s="3" t="s">
        <v>16469</v>
      </c>
      <c r="B5518" s="3" t="s">
        <v>16470</v>
      </c>
      <c r="C5518" s="3" t="s">
        <v>16471</v>
      </c>
    </row>
    <row r="5519" spans="1:3">
      <c r="A5519" s="3" t="s">
        <v>16472</v>
      </c>
      <c r="B5519" s="3" t="s">
        <v>16473</v>
      </c>
      <c r="C5519" s="3" t="s">
        <v>16474</v>
      </c>
    </row>
    <row r="5520" spans="1:3">
      <c r="A5520" s="3" t="s">
        <v>16475</v>
      </c>
      <c r="B5520" s="3" t="s">
        <v>16476</v>
      </c>
      <c r="C5520" s="3" t="s">
        <v>16477</v>
      </c>
    </row>
    <row r="5521" spans="1:3">
      <c r="A5521" s="3" t="s">
        <v>16478</v>
      </c>
      <c r="B5521" s="3" t="s">
        <v>16479</v>
      </c>
      <c r="C5521" s="3" t="s">
        <v>16480</v>
      </c>
    </row>
    <row r="5522" spans="1:3">
      <c r="A5522" s="3" t="s">
        <v>16481</v>
      </c>
      <c r="B5522" s="3" t="s">
        <v>16482</v>
      </c>
      <c r="C5522" s="3" t="s">
        <v>16483</v>
      </c>
    </row>
    <row r="5523" spans="1:3">
      <c r="A5523" s="3" t="s">
        <v>16484</v>
      </c>
      <c r="B5523" s="3" t="s">
        <v>16485</v>
      </c>
      <c r="C5523" s="3" t="s">
        <v>16486</v>
      </c>
    </row>
    <row r="5524" spans="1:3">
      <c r="A5524" s="3" t="s">
        <v>16487</v>
      </c>
      <c r="B5524" s="3" t="s">
        <v>16488</v>
      </c>
      <c r="C5524" s="3" t="s">
        <v>16489</v>
      </c>
    </row>
    <row r="5525" spans="1:3">
      <c r="A5525" s="3" t="s">
        <v>16490</v>
      </c>
      <c r="B5525" s="3" t="s">
        <v>16491</v>
      </c>
      <c r="C5525" s="3" t="s">
        <v>16492</v>
      </c>
    </row>
    <row r="5526" spans="1:3">
      <c r="A5526" s="3" t="s">
        <v>16493</v>
      </c>
      <c r="B5526" s="3" t="s">
        <v>16494</v>
      </c>
      <c r="C5526" s="3" t="s">
        <v>16495</v>
      </c>
    </row>
    <row r="5527" spans="1:3">
      <c r="A5527" s="3" t="s">
        <v>16496</v>
      </c>
      <c r="B5527" s="3" t="s">
        <v>16497</v>
      </c>
      <c r="C5527" s="3" t="s">
        <v>16498</v>
      </c>
    </row>
    <row r="5528" spans="1:3">
      <c r="A5528" s="3" t="s">
        <v>16499</v>
      </c>
      <c r="B5528" s="3" t="s">
        <v>16500</v>
      </c>
      <c r="C5528" s="3" t="s">
        <v>16501</v>
      </c>
    </row>
    <row r="5529" spans="1:3">
      <c r="A5529" s="3" t="s">
        <v>16502</v>
      </c>
      <c r="B5529" s="3" t="s">
        <v>16503</v>
      </c>
      <c r="C5529" s="3" t="s">
        <v>16504</v>
      </c>
    </row>
    <row r="5530" spans="1:3">
      <c r="A5530" s="3" t="s">
        <v>16505</v>
      </c>
      <c r="B5530" s="3" t="s">
        <v>16506</v>
      </c>
      <c r="C5530" s="3" t="s">
        <v>16507</v>
      </c>
    </row>
    <row r="5531" spans="1:3">
      <c r="A5531" s="3" t="s">
        <v>16508</v>
      </c>
      <c r="B5531" s="3" t="s">
        <v>16509</v>
      </c>
      <c r="C5531" s="3" t="s">
        <v>16510</v>
      </c>
    </row>
    <row r="5532" spans="1:3">
      <c r="A5532" s="3" t="s">
        <v>16511</v>
      </c>
      <c r="B5532" s="3" t="s">
        <v>16512</v>
      </c>
      <c r="C5532" s="3" t="s">
        <v>16513</v>
      </c>
    </row>
    <row r="5533" spans="1:3">
      <c r="A5533" s="3" t="s">
        <v>16514</v>
      </c>
      <c r="B5533" s="3" t="s">
        <v>16515</v>
      </c>
      <c r="C5533" s="3" t="s">
        <v>16516</v>
      </c>
    </row>
    <row r="5534" spans="1:3">
      <c r="A5534" s="3" t="s">
        <v>16517</v>
      </c>
      <c r="B5534" s="3" t="s">
        <v>16518</v>
      </c>
      <c r="C5534" s="3" t="s">
        <v>16519</v>
      </c>
    </row>
    <row r="5535" spans="1:3">
      <c r="A5535" s="3" t="s">
        <v>16520</v>
      </c>
      <c r="B5535" s="3" t="s">
        <v>16521</v>
      </c>
      <c r="C5535" s="3" t="s">
        <v>16522</v>
      </c>
    </row>
    <row r="5536" spans="1:3">
      <c r="A5536" s="3" t="s">
        <v>16523</v>
      </c>
      <c r="B5536" s="3" t="s">
        <v>16524</v>
      </c>
      <c r="C5536" s="3" t="s">
        <v>16525</v>
      </c>
    </row>
    <row r="5537" spans="1:3">
      <c r="A5537" s="3" t="s">
        <v>16526</v>
      </c>
      <c r="B5537" s="3" t="s">
        <v>16527</v>
      </c>
      <c r="C5537" s="3" t="s">
        <v>16528</v>
      </c>
    </row>
    <row r="5538" spans="1:3">
      <c r="A5538" s="3" t="s">
        <v>16529</v>
      </c>
      <c r="B5538" s="3" t="s">
        <v>16530</v>
      </c>
      <c r="C5538" s="3" t="s">
        <v>16531</v>
      </c>
    </row>
    <row r="5539" spans="1:3">
      <c r="A5539" s="3" t="s">
        <v>16532</v>
      </c>
      <c r="B5539" s="3" t="s">
        <v>16533</v>
      </c>
      <c r="C5539" s="3" t="s">
        <v>16534</v>
      </c>
    </row>
    <row r="5540" spans="1:3">
      <c r="A5540" s="3" t="s">
        <v>16535</v>
      </c>
      <c r="B5540" s="3" t="s">
        <v>16536</v>
      </c>
      <c r="C5540" s="3" t="s">
        <v>16537</v>
      </c>
    </row>
    <row r="5541" spans="1:3">
      <c r="A5541" s="3" t="s">
        <v>16538</v>
      </c>
      <c r="B5541" s="3" t="s">
        <v>16539</v>
      </c>
      <c r="C5541" s="3" t="s">
        <v>16540</v>
      </c>
    </row>
    <row r="5542" spans="1:3">
      <c r="A5542" s="3" t="s">
        <v>16541</v>
      </c>
      <c r="B5542" s="3" t="s">
        <v>16542</v>
      </c>
      <c r="C5542" s="3" t="s">
        <v>16543</v>
      </c>
    </row>
    <row r="5543" spans="1:3">
      <c r="A5543" s="3" t="s">
        <v>16544</v>
      </c>
      <c r="B5543" s="3" t="s">
        <v>16545</v>
      </c>
      <c r="C5543" s="3" t="s">
        <v>16546</v>
      </c>
    </row>
    <row r="5544" spans="1:3">
      <c r="A5544" s="3" t="s">
        <v>16547</v>
      </c>
      <c r="B5544" s="3" t="s">
        <v>16548</v>
      </c>
      <c r="C5544" s="3" t="s">
        <v>16549</v>
      </c>
    </row>
    <row r="5545" spans="1:3">
      <c r="A5545" s="3" t="s">
        <v>16550</v>
      </c>
      <c r="B5545" s="3" t="s">
        <v>16551</v>
      </c>
      <c r="C5545" s="3" t="s">
        <v>16552</v>
      </c>
    </row>
    <row r="5546" spans="1:3">
      <c r="A5546" s="3" t="s">
        <v>16553</v>
      </c>
      <c r="B5546" s="3" t="s">
        <v>16554</v>
      </c>
      <c r="C5546" s="3" t="s">
        <v>16555</v>
      </c>
    </row>
    <row r="5547" spans="1:3">
      <c r="A5547" s="3" t="s">
        <v>16556</v>
      </c>
      <c r="B5547" s="3" t="s">
        <v>16557</v>
      </c>
      <c r="C5547" s="3" t="s">
        <v>16558</v>
      </c>
    </row>
    <row r="5548" spans="1:3">
      <c r="A5548" s="3" t="s">
        <v>16559</v>
      </c>
      <c r="B5548" s="3" t="s">
        <v>16560</v>
      </c>
      <c r="C5548" s="3" t="s">
        <v>16561</v>
      </c>
    </row>
    <row r="5549" spans="1:3">
      <c r="A5549" s="3" t="s">
        <v>16562</v>
      </c>
      <c r="B5549" s="3" t="s">
        <v>16563</v>
      </c>
      <c r="C5549" s="3" t="s">
        <v>16564</v>
      </c>
    </row>
    <row r="5550" spans="1:3">
      <c r="A5550" s="3" t="s">
        <v>16565</v>
      </c>
      <c r="B5550" s="3" t="s">
        <v>16566</v>
      </c>
      <c r="C5550" s="3" t="s">
        <v>16567</v>
      </c>
    </row>
    <row r="5551" spans="1:3">
      <c r="A5551" s="3" t="s">
        <v>16568</v>
      </c>
      <c r="B5551" s="3" t="s">
        <v>16569</v>
      </c>
      <c r="C5551" s="3" t="s">
        <v>16570</v>
      </c>
    </row>
    <row r="5552" spans="1:3">
      <c r="A5552" s="3" t="s">
        <v>16571</v>
      </c>
      <c r="B5552" s="3" t="s">
        <v>16572</v>
      </c>
      <c r="C5552" s="3" t="s">
        <v>16573</v>
      </c>
    </row>
    <row r="5553" spans="1:3">
      <c r="A5553" s="3" t="s">
        <v>16574</v>
      </c>
      <c r="B5553" s="3" t="s">
        <v>16575</v>
      </c>
      <c r="C5553" s="3" t="s">
        <v>16576</v>
      </c>
    </row>
    <row r="5554" spans="1:3">
      <c r="A5554" s="3" t="s">
        <v>16577</v>
      </c>
      <c r="B5554" s="3" t="s">
        <v>16578</v>
      </c>
      <c r="C5554" s="3" t="s">
        <v>16579</v>
      </c>
    </row>
    <row r="5555" spans="1:3">
      <c r="A5555" s="3" t="s">
        <v>16580</v>
      </c>
      <c r="B5555" s="3" t="s">
        <v>16581</v>
      </c>
      <c r="C5555" s="3" t="s">
        <v>16582</v>
      </c>
    </row>
    <row r="5556" spans="1:3">
      <c r="A5556" s="3" t="s">
        <v>16583</v>
      </c>
      <c r="B5556" s="3" t="s">
        <v>16584</v>
      </c>
      <c r="C5556" s="3" t="s">
        <v>16585</v>
      </c>
    </row>
    <row r="5557" spans="1:3">
      <c r="A5557" s="3" t="s">
        <v>16586</v>
      </c>
      <c r="B5557" s="3" t="s">
        <v>16587</v>
      </c>
      <c r="C5557" s="3" t="s">
        <v>16588</v>
      </c>
    </row>
    <row r="5558" spans="1:3">
      <c r="A5558" s="3" t="s">
        <v>16589</v>
      </c>
      <c r="B5558" s="3" t="s">
        <v>16590</v>
      </c>
      <c r="C5558" s="3" t="s">
        <v>16591</v>
      </c>
    </row>
    <row r="5559" spans="1:3">
      <c r="A5559" s="3" t="s">
        <v>16592</v>
      </c>
      <c r="B5559" s="3" t="s">
        <v>16593</v>
      </c>
      <c r="C5559" s="3" t="s">
        <v>16594</v>
      </c>
    </row>
    <row r="5560" spans="1:3">
      <c r="A5560" s="3" t="s">
        <v>16595</v>
      </c>
      <c r="B5560" s="3" t="s">
        <v>16596</v>
      </c>
      <c r="C5560" s="3" t="s">
        <v>16597</v>
      </c>
    </row>
    <row r="5561" spans="1:3">
      <c r="A5561" s="3" t="s">
        <v>16598</v>
      </c>
      <c r="B5561" s="3" t="s">
        <v>16599</v>
      </c>
      <c r="C5561" s="3" t="s">
        <v>16600</v>
      </c>
    </row>
    <row r="5562" spans="1:3">
      <c r="A5562" s="3" t="s">
        <v>16601</v>
      </c>
      <c r="B5562" s="3" t="s">
        <v>16602</v>
      </c>
      <c r="C5562" s="3" t="s">
        <v>16603</v>
      </c>
    </row>
    <row r="5563" spans="1:3">
      <c r="A5563" s="3" t="s">
        <v>16604</v>
      </c>
      <c r="B5563" s="3" t="s">
        <v>16605</v>
      </c>
      <c r="C5563" s="3" t="s">
        <v>16606</v>
      </c>
    </row>
    <row r="5564" spans="1:3">
      <c r="A5564" s="3" t="s">
        <v>16607</v>
      </c>
      <c r="B5564" s="3" t="s">
        <v>16608</v>
      </c>
      <c r="C5564" s="3" t="s">
        <v>16609</v>
      </c>
    </row>
    <row r="5565" spans="1:3">
      <c r="A5565" s="3" t="s">
        <v>16610</v>
      </c>
      <c r="B5565" s="3" t="s">
        <v>16611</v>
      </c>
      <c r="C5565" s="3" t="s">
        <v>16612</v>
      </c>
    </row>
    <row r="5566" spans="1:3">
      <c r="A5566" s="3" t="s">
        <v>16613</v>
      </c>
      <c r="B5566" s="3" t="s">
        <v>16614</v>
      </c>
      <c r="C5566" s="3" t="s">
        <v>16615</v>
      </c>
    </row>
    <row r="5567" spans="1:3">
      <c r="A5567" s="3" t="s">
        <v>16616</v>
      </c>
      <c r="B5567" s="3" t="s">
        <v>16617</v>
      </c>
      <c r="C5567" s="3" t="s">
        <v>16618</v>
      </c>
    </row>
    <row r="5568" spans="1:3">
      <c r="A5568" s="3" t="s">
        <v>16619</v>
      </c>
      <c r="B5568" s="3" t="s">
        <v>16620</v>
      </c>
      <c r="C5568" s="3" t="s">
        <v>16621</v>
      </c>
    </row>
    <row r="5569" spans="1:3">
      <c r="A5569" s="3" t="s">
        <v>16622</v>
      </c>
      <c r="B5569" s="3" t="s">
        <v>16623</v>
      </c>
      <c r="C5569" s="3" t="s">
        <v>16624</v>
      </c>
    </row>
    <row r="5570" spans="1:3">
      <c r="A5570" s="3" t="s">
        <v>16625</v>
      </c>
      <c r="B5570" s="3" t="s">
        <v>16626</v>
      </c>
      <c r="C5570" s="3" t="s">
        <v>16627</v>
      </c>
    </row>
    <row r="5571" spans="1:3">
      <c r="A5571" s="3" t="s">
        <v>16628</v>
      </c>
      <c r="B5571" s="3" t="s">
        <v>16629</v>
      </c>
      <c r="C5571" s="3" t="s">
        <v>16630</v>
      </c>
    </row>
    <row r="5572" spans="1:3">
      <c r="A5572" s="3" t="s">
        <v>16631</v>
      </c>
      <c r="B5572" s="3" t="s">
        <v>16632</v>
      </c>
      <c r="C5572" s="3" t="s">
        <v>16633</v>
      </c>
    </row>
    <row r="5573" spans="1:3">
      <c r="A5573" s="3" t="s">
        <v>16634</v>
      </c>
      <c r="B5573" s="3" t="s">
        <v>16635</v>
      </c>
      <c r="C5573" s="3" t="s">
        <v>16636</v>
      </c>
    </row>
    <row r="5574" spans="1:3">
      <c r="A5574" s="3" t="s">
        <v>16637</v>
      </c>
      <c r="B5574" s="3" t="s">
        <v>16638</v>
      </c>
      <c r="C5574" s="3" t="s">
        <v>16639</v>
      </c>
    </row>
    <row r="5575" spans="1:3">
      <c r="A5575" s="3" t="s">
        <v>16640</v>
      </c>
      <c r="B5575" s="3" t="s">
        <v>16641</v>
      </c>
      <c r="C5575" s="3" t="s">
        <v>16642</v>
      </c>
    </row>
    <row r="5576" spans="1:3">
      <c r="A5576" s="3" t="s">
        <v>16643</v>
      </c>
      <c r="B5576" s="3" t="s">
        <v>16644</v>
      </c>
      <c r="C5576" s="3" t="s">
        <v>16645</v>
      </c>
    </row>
    <row r="5577" spans="1:3">
      <c r="A5577" s="3" t="s">
        <v>16646</v>
      </c>
      <c r="B5577" s="3" t="s">
        <v>16647</v>
      </c>
      <c r="C5577" s="3" t="s">
        <v>16648</v>
      </c>
    </row>
    <row r="5578" spans="1:3">
      <c r="A5578" s="3" t="s">
        <v>16649</v>
      </c>
      <c r="B5578" s="3" t="s">
        <v>16650</v>
      </c>
      <c r="C5578" s="3" t="s">
        <v>16651</v>
      </c>
    </row>
    <row r="5579" spans="1:3">
      <c r="A5579" s="3" t="s">
        <v>16652</v>
      </c>
      <c r="B5579" s="3" t="s">
        <v>16653</v>
      </c>
      <c r="C5579" s="3" t="s">
        <v>16654</v>
      </c>
    </row>
    <row r="5580" spans="1:3">
      <c r="A5580" s="3" t="s">
        <v>16655</v>
      </c>
      <c r="B5580" s="3" t="s">
        <v>16656</v>
      </c>
      <c r="C5580" s="3" t="s">
        <v>16657</v>
      </c>
    </row>
    <row r="5581" spans="1:3">
      <c r="A5581" s="3" t="s">
        <v>16658</v>
      </c>
      <c r="B5581" s="3" t="s">
        <v>16659</v>
      </c>
      <c r="C5581" s="3" t="s">
        <v>16660</v>
      </c>
    </row>
    <row r="5582" spans="1:3">
      <c r="A5582" s="3" t="s">
        <v>16661</v>
      </c>
      <c r="B5582" s="3" t="s">
        <v>16662</v>
      </c>
      <c r="C5582" s="3" t="s">
        <v>16663</v>
      </c>
    </row>
    <row r="5583" spans="1:3">
      <c r="A5583" s="3" t="s">
        <v>16664</v>
      </c>
      <c r="B5583" s="3" t="s">
        <v>16665</v>
      </c>
      <c r="C5583" s="3" t="s">
        <v>16666</v>
      </c>
    </row>
    <row r="5584" spans="1:3">
      <c r="A5584" s="3" t="s">
        <v>16667</v>
      </c>
      <c r="B5584" s="3" t="s">
        <v>16668</v>
      </c>
      <c r="C5584" s="3" t="s">
        <v>16669</v>
      </c>
    </row>
    <row r="5585" spans="1:3">
      <c r="A5585" s="3" t="s">
        <v>16670</v>
      </c>
      <c r="B5585" s="3" t="s">
        <v>16671</v>
      </c>
      <c r="C5585" s="3" t="s">
        <v>16672</v>
      </c>
    </row>
    <row r="5586" spans="1:3">
      <c r="A5586" s="3" t="s">
        <v>16673</v>
      </c>
      <c r="B5586" s="3" t="s">
        <v>16674</v>
      </c>
      <c r="C5586" s="3" t="s">
        <v>16675</v>
      </c>
    </row>
    <row r="5587" spans="1:3">
      <c r="A5587" s="3" t="s">
        <v>16676</v>
      </c>
      <c r="B5587" s="3" t="s">
        <v>16677</v>
      </c>
      <c r="C5587" s="3" t="s">
        <v>16678</v>
      </c>
    </row>
    <row r="5588" spans="1:3">
      <c r="A5588" s="3" t="s">
        <v>16679</v>
      </c>
      <c r="B5588" s="3" t="s">
        <v>16680</v>
      </c>
      <c r="C5588" s="3" t="s">
        <v>16681</v>
      </c>
    </row>
    <row r="5589" spans="1:3">
      <c r="A5589" s="3" t="s">
        <v>16682</v>
      </c>
      <c r="B5589" s="3" t="s">
        <v>16683</v>
      </c>
      <c r="C5589" s="3" t="s">
        <v>16684</v>
      </c>
    </row>
    <row r="5590" spans="1:3">
      <c r="A5590" s="3" t="s">
        <v>16685</v>
      </c>
      <c r="B5590" s="3" t="s">
        <v>16686</v>
      </c>
      <c r="C5590" s="3" t="s">
        <v>16687</v>
      </c>
    </row>
    <row r="5591" spans="1:3">
      <c r="A5591" s="3" t="s">
        <v>16685</v>
      </c>
      <c r="B5591" s="3" t="s">
        <v>16688</v>
      </c>
      <c r="C5591" s="3" t="s">
        <v>16687</v>
      </c>
    </row>
    <row r="5592" spans="1:3">
      <c r="A5592" s="3" t="s">
        <v>16689</v>
      </c>
      <c r="B5592" s="3" t="s">
        <v>16690</v>
      </c>
      <c r="C5592" s="3" t="s">
        <v>16691</v>
      </c>
    </row>
    <row r="5593" spans="1:3">
      <c r="A5593" s="3" t="s">
        <v>16692</v>
      </c>
      <c r="B5593" s="3" t="s">
        <v>16693</v>
      </c>
      <c r="C5593" s="3" t="s">
        <v>16694</v>
      </c>
    </row>
    <row r="5594" spans="1:3">
      <c r="A5594" s="3" t="s">
        <v>16695</v>
      </c>
      <c r="B5594" s="3" t="s">
        <v>16696</v>
      </c>
      <c r="C5594" s="3" t="s">
        <v>16697</v>
      </c>
    </row>
    <row r="5595" spans="1:3">
      <c r="A5595" s="3" t="s">
        <v>16698</v>
      </c>
      <c r="B5595" s="3" t="s">
        <v>16699</v>
      </c>
      <c r="C5595" s="3" t="s">
        <v>16700</v>
      </c>
    </row>
    <row r="5596" spans="1:3">
      <c r="A5596" s="3" t="s">
        <v>16701</v>
      </c>
      <c r="B5596" s="3" t="s">
        <v>16702</v>
      </c>
      <c r="C5596" s="3" t="s">
        <v>16703</v>
      </c>
    </row>
    <row r="5597" spans="1:3">
      <c r="A5597" s="3" t="s">
        <v>16704</v>
      </c>
      <c r="B5597" s="3" t="s">
        <v>16705</v>
      </c>
      <c r="C5597" s="3" t="s">
        <v>16706</v>
      </c>
    </row>
    <row r="5598" spans="1:3">
      <c r="A5598" s="3" t="s">
        <v>16707</v>
      </c>
      <c r="B5598" s="3" t="s">
        <v>16708</v>
      </c>
      <c r="C5598" s="3" t="s">
        <v>16709</v>
      </c>
    </row>
    <row r="5599" spans="1:3">
      <c r="A5599" s="3" t="s">
        <v>16710</v>
      </c>
      <c r="B5599" s="3" t="s">
        <v>16711</v>
      </c>
      <c r="C5599" s="3" t="s">
        <v>16712</v>
      </c>
    </row>
    <row r="5600" spans="1:3">
      <c r="A5600" s="3" t="s">
        <v>16713</v>
      </c>
      <c r="B5600" s="3" t="s">
        <v>16714</v>
      </c>
      <c r="C5600" s="3" t="s">
        <v>16715</v>
      </c>
    </row>
    <row r="5601" spans="1:3">
      <c r="A5601" s="3" t="s">
        <v>16716</v>
      </c>
      <c r="B5601" s="3" t="s">
        <v>16717</v>
      </c>
      <c r="C5601" s="3" t="s">
        <v>16718</v>
      </c>
    </row>
    <row r="5602" spans="1:3">
      <c r="A5602" s="3" t="s">
        <v>16719</v>
      </c>
      <c r="B5602" s="3" t="s">
        <v>16720</v>
      </c>
      <c r="C5602" s="3" t="s">
        <v>16721</v>
      </c>
    </row>
    <row r="5603" spans="1:3">
      <c r="A5603" s="3" t="s">
        <v>16722</v>
      </c>
      <c r="B5603" s="3" t="s">
        <v>16723</v>
      </c>
      <c r="C5603" s="3" t="s">
        <v>16724</v>
      </c>
    </row>
    <row r="5604" spans="1:3">
      <c r="A5604" s="3" t="s">
        <v>16725</v>
      </c>
      <c r="B5604" s="3" t="s">
        <v>16726</v>
      </c>
      <c r="C5604" s="3" t="s">
        <v>16727</v>
      </c>
    </row>
    <row r="5605" spans="1:3">
      <c r="A5605" s="3" t="s">
        <v>16728</v>
      </c>
      <c r="B5605" s="3" t="s">
        <v>16729</v>
      </c>
      <c r="C5605" s="3" t="s">
        <v>16730</v>
      </c>
    </row>
    <row r="5606" spans="1:3">
      <c r="A5606" s="3" t="s">
        <v>16731</v>
      </c>
      <c r="B5606" s="3" t="s">
        <v>16732</v>
      </c>
      <c r="C5606" s="3" t="s">
        <v>16733</v>
      </c>
    </row>
    <row r="5607" spans="1:3">
      <c r="A5607" s="3" t="s">
        <v>16734</v>
      </c>
      <c r="B5607" s="3" t="s">
        <v>16735</v>
      </c>
      <c r="C5607" s="3" t="s">
        <v>16736</v>
      </c>
    </row>
    <row r="5608" spans="1:3">
      <c r="A5608" s="3" t="s">
        <v>16737</v>
      </c>
      <c r="B5608" s="3" t="s">
        <v>16738</v>
      </c>
      <c r="C5608" s="3" t="s">
        <v>16739</v>
      </c>
    </row>
    <row r="5609" spans="1:3">
      <c r="A5609" s="3" t="s">
        <v>16740</v>
      </c>
      <c r="B5609" s="3" t="s">
        <v>16741</v>
      </c>
      <c r="C5609" s="3" t="s">
        <v>16742</v>
      </c>
    </row>
    <row r="5610" spans="1:3">
      <c r="A5610" s="3" t="s">
        <v>16743</v>
      </c>
      <c r="B5610" s="3" t="s">
        <v>16744</v>
      </c>
      <c r="C5610" s="3" t="s">
        <v>16745</v>
      </c>
    </row>
    <row r="5611" spans="1:3">
      <c r="A5611" s="3" t="s">
        <v>16746</v>
      </c>
      <c r="B5611" s="3" t="s">
        <v>16747</v>
      </c>
      <c r="C5611" s="3" t="s">
        <v>16748</v>
      </c>
    </row>
    <row r="5612" spans="1:3">
      <c r="A5612" s="3" t="s">
        <v>16749</v>
      </c>
      <c r="B5612" s="3" t="s">
        <v>16750</v>
      </c>
      <c r="C5612" s="3" t="s">
        <v>16751</v>
      </c>
    </row>
    <row r="5613" spans="1:3">
      <c r="A5613" s="3" t="s">
        <v>16752</v>
      </c>
      <c r="B5613" s="3" t="s">
        <v>16753</v>
      </c>
      <c r="C5613" s="3" t="s">
        <v>16754</v>
      </c>
    </row>
    <row r="5614" spans="1:3">
      <c r="A5614" s="3" t="s">
        <v>16755</v>
      </c>
      <c r="B5614" s="3" t="s">
        <v>16756</v>
      </c>
      <c r="C5614" s="3" t="s">
        <v>16757</v>
      </c>
    </row>
    <row r="5615" spans="1:3">
      <c r="A5615" s="3" t="s">
        <v>16758</v>
      </c>
      <c r="B5615" s="3" t="s">
        <v>16759</v>
      </c>
      <c r="C5615" s="3" t="s">
        <v>16760</v>
      </c>
    </row>
    <row r="5616" spans="1:3">
      <c r="A5616" s="3" t="s">
        <v>16761</v>
      </c>
      <c r="B5616" s="3" t="s">
        <v>16762</v>
      </c>
      <c r="C5616" s="3" t="s">
        <v>16763</v>
      </c>
    </row>
    <row r="5617" spans="1:3">
      <c r="A5617" s="3" t="s">
        <v>16764</v>
      </c>
      <c r="B5617" s="3" t="s">
        <v>16765</v>
      </c>
      <c r="C5617" s="3" t="s">
        <v>16766</v>
      </c>
    </row>
    <row r="5618" spans="1:3">
      <c r="A5618" s="3" t="s">
        <v>16767</v>
      </c>
      <c r="B5618" s="3" t="s">
        <v>16768</v>
      </c>
      <c r="C5618" s="3" t="s">
        <v>16769</v>
      </c>
    </row>
    <row r="5619" spans="1:3">
      <c r="A5619" s="3" t="s">
        <v>16770</v>
      </c>
      <c r="B5619" s="3" t="s">
        <v>16771</v>
      </c>
      <c r="C5619" s="3" t="s">
        <v>16772</v>
      </c>
    </row>
    <row r="5620" spans="1:3">
      <c r="A5620" s="3" t="s">
        <v>16773</v>
      </c>
      <c r="B5620" s="3" t="s">
        <v>16774</v>
      </c>
      <c r="C5620" s="3" t="s">
        <v>16775</v>
      </c>
    </row>
    <row r="5621" spans="1:3">
      <c r="A5621" s="3" t="s">
        <v>16776</v>
      </c>
      <c r="B5621" s="3" t="s">
        <v>16777</v>
      </c>
      <c r="C5621" s="3" t="s">
        <v>16778</v>
      </c>
    </row>
    <row r="5622" spans="1:3">
      <c r="A5622" s="3" t="s">
        <v>16779</v>
      </c>
      <c r="B5622" s="3" t="s">
        <v>16780</v>
      </c>
      <c r="C5622" s="3" t="s">
        <v>16781</v>
      </c>
    </row>
    <row r="5623" spans="1:3">
      <c r="A5623" s="3" t="s">
        <v>16782</v>
      </c>
      <c r="B5623" s="3" t="s">
        <v>16783</v>
      </c>
      <c r="C5623" s="3" t="s">
        <v>16784</v>
      </c>
    </row>
    <row r="5624" spans="1:3">
      <c r="A5624" s="3" t="s">
        <v>16785</v>
      </c>
      <c r="B5624" s="3" t="s">
        <v>16786</v>
      </c>
      <c r="C5624" s="3" t="s">
        <v>16787</v>
      </c>
    </row>
    <row r="5625" spans="1:3">
      <c r="A5625" s="3" t="s">
        <v>16788</v>
      </c>
      <c r="B5625" s="3" t="s">
        <v>16789</v>
      </c>
      <c r="C5625" s="3" t="s">
        <v>16790</v>
      </c>
    </row>
    <row r="5626" spans="1:3">
      <c r="A5626" s="3" t="s">
        <v>16791</v>
      </c>
      <c r="B5626" s="3" t="s">
        <v>16792</v>
      </c>
      <c r="C5626" s="3" t="s">
        <v>16793</v>
      </c>
    </row>
    <row r="5627" spans="1:3">
      <c r="A5627" s="3" t="s">
        <v>16794</v>
      </c>
      <c r="B5627" s="3" t="s">
        <v>16795</v>
      </c>
      <c r="C5627" s="3" t="s">
        <v>16796</v>
      </c>
    </row>
    <row r="5628" spans="1:3">
      <c r="A5628" s="3" t="s">
        <v>16797</v>
      </c>
      <c r="B5628" s="3" t="s">
        <v>16798</v>
      </c>
      <c r="C5628" s="3" t="s">
        <v>16799</v>
      </c>
    </row>
    <row r="5629" spans="1:3">
      <c r="A5629" s="3" t="s">
        <v>16800</v>
      </c>
      <c r="B5629" s="3" t="s">
        <v>16801</v>
      </c>
      <c r="C5629" s="3" t="s">
        <v>16802</v>
      </c>
    </row>
    <row r="5630" spans="1:3">
      <c r="A5630" s="3" t="s">
        <v>16803</v>
      </c>
      <c r="B5630" s="3" t="s">
        <v>16804</v>
      </c>
      <c r="C5630" s="3" t="s">
        <v>16805</v>
      </c>
    </row>
    <row r="5631" spans="1:3">
      <c r="A5631" s="3" t="s">
        <v>16806</v>
      </c>
      <c r="B5631" s="3" t="s">
        <v>16807</v>
      </c>
      <c r="C5631" s="3" t="s">
        <v>16808</v>
      </c>
    </row>
    <row r="5632" spans="1:3">
      <c r="A5632" s="3" t="s">
        <v>16809</v>
      </c>
      <c r="B5632" s="3" t="s">
        <v>16810</v>
      </c>
      <c r="C5632" s="3" t="s">
        <v>16811</v>
      </c>
    </row>
    <row r="5633" spans="1:3">
      <c r="A5633" s="3" t="s">
        <v>16812</v>
      </c>
      <c r="B5633" s="3" t="s">
        <v>16813</v>
      </c>
      <c r="C5633" s="3" t="s">
        <v>16814</v>
      </c>
    </row>
    <row r="5634" spans="1:3">
      <c r="A5634" s="3" t="s">
        <v>16815</v>
      </c>
      <c r="B5634" s="3" t="s">
        <v>16816</v>
      </c>
      <c r="C5634" s="3" t="s">
        <v>16817</v>
      </c>
    </row>
    <row r="5635" spans="1:3">
      <c r="A5635" s="3" t="s">
        <v>16818</v>
      </c>
      <c r="B5635" s="3" t="s">
        <v>16819</v>
      </c>
      <c r="C5635" s="3" t="s">
        <v>16820</v>
      </c>
    </row>
    <row r="5636" spans="1:3">
      <c r="A5636" s="3" t="s">
        <v>16821</v>
      </c>
      <c r="B5636" s="3" t="s">
        <v>16822</v>
      </c>
      <c r="C5636" s="3" t="s">
        <v>16823</v>
      </c>
    </row>
    <row r="5637" spans="1:3">
      <c r="A5637" s="3" t="s">
        <v>16824</v>
      </c>
      <c r="B5637" s="3" t="s">
        <v>16825</v>
      </c>
      <c r="C5637" s="3" t="s">
        <v>16826</v>
      </c>
    </row>
    <row r="5638" spans="1:3">
      <c r="A5638" s="3" t="s">
        <v>16827</v>
      </c>
      <c r="B5638" s="3" t="s">
        <v>16828</v>
      </c>
      <c r="C5638" s="3" t="s">
        <v>16829</v>
      </c>
    </row>
    <row r="5639" spans="1:3">
      <c r="A5639" s="3" t="s">
        <v>16830</v>
      </c>
      <c r="B5639" s="3" t="s">
        <v>16831</v>
      </c>
      <c r="C5639" s="3" t="s">
        <v>16832</v>
      </c>
    </row>
    <row r="5640" spans="1:3">
      <c r="A5640" s="3" t="s">
        <v>16833</v>
      </c>
      <c r="B5640" s="3" t="s">
        <v>16834</v>
      </c>
      <c r="C5640" s="3" t="s">
        <v>16835</v>
      </c>
    </row>
    <row r="5641" spans="1:3">
      <c r="A5641" s="3" t="s">
        <v>16836</v>
      </c>
      <c r="B5641" s="3" t="s">
        <v>16837</v>
      </c>
      <c r="C5641" s="3" t="s">
        <v>16838</v>
      </c>
    </row>
    <row r="5642" spans="1:3">
      <c r="A5642" s="3" t="s">
        <v>16839</v>
      </c>
      <c r="B5642" s="3" t="s">
        <v>16840</v>
      </c>
      <c r="C5642" s="3" t="s">
        <v>16841</v>
      </c>
    </row>
    <row r="5643" spans="1:3">
      <c r="A5643" s="3" t="s">
        <v>16842</v>
      </c>
      <c r="B5643" s="3" t="s">
        <v>16843</v>
      </c>
      <c r="C5643" s="3" t="s">
        <v>16844</v>
      </c>
    </row>
    <row r="5644" spans="1:3">
      <c r="A5644" s="3" t="s">
        <v>16845</v>
      </c>
      <c r="B5644" s="3" t="s">
        <v>16846</v>
      </c>
      <c r="C5644" s="3" t="s">
        <v>16847</v>
      </c>
    </row>
    <row r="5645" spans="1:3">
      <c r="A5645" s="3" t="s">
        <v>16848</v>
      </c>
      <c r="B5645" s="3" t="s">
        <v>16849</v>
      </c>
      <c r="C5645" s="3" t="s">
        <v>16850</v>
      </c>
    </row>
    <row r="5646" spans="1:3">
      <c r="A5646" s="3" t="s">
        <v>16851</v>
      </c>
      <c r="B5646" s="3" t="s">
        <v>16852</v>
      </c>
      <c r="C5646" s="3" t="s">
        <v>16853</v>
      </c>
    </row>
    <row r="5647" spans="1:3">
      <c r="A5647" s="3" t="s">
        <v>16854</v>
      </c>
      <c r="B5647" s="3" t="s">
        <v>16855</v>
      </c>
      <c r="C5647" s="3" t="s">
        <v>16856</v>
      </c>
    </row>
    <row r="5648" spans="1:3">
      <c r="A5648" s="3" t="s">
        <v>16857</v>
      </c>
      <c r="B5648" s="3" t="s">
        <v>16858</v>
      </c>
      <c r="C5648" s="3" t="s">
        <v>16859</v>
      </c>
    </row>
    <row r="5649" spans="1:3">
      <c r="A5649" s="3" t="s">
        <v>16860</v>
      </c>
      <c r="B5649" s="3" t="s">
        <v>16861</v>
      </c>
      <c r="C5649" s="3" t="s">
        <v>16862</v>
      </c>
    </row>
    <row r="5650" spans="1:3">
      <c r="A5650" s="3" t="s">
        <v>16863</v>
      </c>
      <c r="B5650" s="3" t="s">
        <v>16864</v>
      </c>
      <c r="C5650" s="3" t="s">
        <v>16865</v>
      </c>
    </row>
    <row r="5651" spans="1:3">
      <c r="A5651" s="3" t="s">
        <v>16866</v>
      </c>
      <c r="B5651" s="3" t="s">
        <v>16867</v>
      </c>
      <c r="C5651" s="3" t="s">
        <v>16868</v>
      </c>
    </row>
    <row r="5652" spans="1:3">
      <c r="A5652" s="3" t="s">
        <v>16869</v>
      </c>
      <c r="B5652" s="3" t="s">
        <v>16870</v>
      </c>
      <c r="C5652" s="3" t="s">
        <v>16871</v>
      </c>
    </row>
    <row r="5653" spans="1:3">
      <c r="A5653" s="3" t="s">
        <v>16872</v>
      </c>
      <c r="B5653" s="3" t="s">
        <v>16873</v>
      </c>
      <c r="C5653" s="3" t="s">
        <v>16874</v>
      </c>
    </row>
    <row r="5654" spans="1:3">
      <c r="A5654" s="3" t="s">
        <v>16875</v>
      </c>
      <c r="B5654" s="3" t="s">
        <v>16876</v>
      </c>
      <c r="C5654" s="3" t="s">
        <v>16877</v>
      </c>
    </row>
    <row r="5655" spans="1:3">
      <c r="A5655" s="3" t="s">
        <v>16878</v>
      </c>
      <c r="B5655" s="3" t="s">
        <v>16879</v>
      </c>
      <c r="C5655" s="3" t="s">
        <v>16880</v>
      </c>
    </row>
    <row r="5656" spans="1:3">
      <c r="A5656" s="3" t="s">
        <v>16881</v>
      </c>
      <c r="B5656" s="3" t="s">
        <v>16882</v>
      </c>
      <c r="C5656" s="3" t="s">
        <v>16883</v>
      </c>
    </row>
    <row r="5657" spans="1:3">
      <c r="A5657" s="3" t="s">
        <v>16884</v>
      </c>
      <c r="B5657" s="3" t="s">
        <v>16885</v>
      </c>
      <c r="C5657" s="3" t="s">
        <v>16886</v>
      </c>
    </row>
    <row r="5658" spans="1:3">
      <c r="A5658" s="3" t="s">
        <v>16887</v>
      </c>
      <c r="B5658" s="3" t="s">
        <v>16888</v>
      </c>
      <c r="C5658" s="3" t="s">
        <v>16889</v>
      </c>
    </row>
    <row r="5659" spans="1:3">
      <c r="A5659" s="3" t="s">
        <v>16890</v>
      </c>
      <c r="B5659" s="3" t="s">
        <v>16891</v>
      </c>
      <c r="C5659" s="3" t="s">
        <v>16892</v>
      </c>
    </row>
    <row r="5660" spans="1:3">
      <c r="A5660" s="3" t="s">
        <v>16893</v>
      </c>
      <c r="B5660" s="3" t="s">
        <v>16894</v>
      </c>
      <c r="C5660" s="3" t="s">
        <v>16895</v>
      </c>
    </row>
    <row r="5661" spans="1:3">
      <c r="A5661" s="3" t="s">
        <v>16896</v>
      </c>
      <c r="B5661" s="3" t="s">
        <v>16897</v>
      </c>
      <c r="C5661" s="3" t="s">
        <v>16898</v>
      </c>
    </row>
    <row r="5662" spans="1:3">
      <c r="A5662" s="3" t="s">
        <v>16899</v>
      </c>
      <c r="B5662" s="3" t="s">
        <v>16900</v>
      </c>
      <c r="C5662" s="3" t="s">
        <v>16901</v>
      </c>
    </row>
    <row r="5663" spans="1:3">
      <c r="A5663" s="3" t="s">
        <v>16902</v>
      </c>
      <c r="B5663" s="3" t="s">
        <v>16903</v>
      </c>
      <c r="C5663" s="3" t="s">
        <v>16904</v>
      </c>
    </row>
    <row r="5664" spans="1:3">
      <c r="A5664" s="3" t="s">
        <v>16905</v>
      </c>
      <c r="B5664" s="3" t="s">
        <v>16906</v>
      </c>
      <c r="C5664" s="3" t="s">
        <v>16907</v>
      </c>
    </row>
    <row r="5665" spans="1:3">
      <c r="A5665" s="3" t="s">
        <v>16908</v>
      </c>
      <c r="B5665" s="3" t="s">
        <v>16909</v>
      </c>
      <c r="C5665" s="3" t="s">
        <v>16910</v>
      </c>
    </row>
    <row r="5666" spans="1:3">
      <c r="A5666" s="3" t="s">
        <v>16911</v>
      </c>
      <c r="B5666" s="3" t="s">
        <v>16912</v>
      </c>
      <c r="C5666" s="3" t="s">
        <v>16913</v>
      </c>
    </row>
    <row r="5667" spans="1:3">
      <c r="A5667" s="3" t="s">
        <v>16914</v>
      </c>
      <c r="B5667" s="3" t="s">
        <v>16915</v>
      </c>
      <c r="C5667" s="3" t="s">
        <v>16916</v>
      </c>
    </row>
    <row r="5668" spans="1:3">
      <c r="A5668" s="3" t="s">
        <v>16917</v>
      </c>
      <c r="B5668" s="3" t="s">
        <v>16918</v>
      </c>
      <c r="C5668" s="3" t="s">
        <v>16919</v>
      </c>
    </row>
    <row r="5669" spans="1:3">
      <c r="A5669" s="3" t="s">
        <v>16920</v>
      </c>
      <c r="B5669" s="3" t="s">
        <v>16921</v>
      </c>
      <c r="C5669" s="3" t="s">
        <v>16922</v>
      </c>
    </row>
    <row r="5670" spans="1:3">
      <c r="A5670" s="3" t="s">
        <v>16923</v>
      </c>
      <c r="B5670" s="3" t="s">
        <v>16924</v>
      </c>
      <c r="C5670" s="3" t="s">
        <v>16925</v>
      </c>
    </row>
    <row r="5671" spans="1:3">
      <c r="A5671" s="3" t="s">
        <v>16926</v>
      </c>
      <c r="B5671" s="3" t="s">
        <v>16927</v>
      </c>
      <c r="C5671" s="3" t="s">
        <v>16928</v>
      </c>
    </row>
    <row r="5672" spans="1:3">
      <c r="A5672" s="3" t="s">
        <v>16929</v>
      </c>
      <c r="B5672" s="3" t="s">
        <v>16930</v>
      </c>
      <c r="C5672" s="3" t="s">
        <v>16931</v>
      </c>
    </row>
    <row r="5673" spans="1:3">
      <c r="A5673" s="3" t="s">
        <v>16932</v>
      </c>
      <c r="B5673" s="3" t="s">
        <v>16933</v>
      </c>
      <c r="C5673" s="3" t="s">
        <v>16934</v>
      </c>
    </row>
    <row r="5674" spans="1:3">
      <c r="A5674" s="3" t="s">
        <v>16935</v>
      </c>
      <c r="B5674" s="3" t="s">
        <v>16936</v>
      </c>
      <c r="C5674" s="3" t="s">
        <v>16937</v>
      </c>
    </row>
    <row r="5675" spans="1:3">
      <c r="A5675" s="3" t="s">
        <v>16938</v>
      </c>
      <c r="B5675" s="3" t="s">
        <v>16939</v>
      </c>
      <c r="C5675" s="3" t="s">
        <v>16940</v>
      </c>
    </row>
    <row r="5676" spans="1:3">
      <c r="A5676" s="3" t="s">
        <v>16941</v>
      </c>
      <c r="B5676" s="3" t="s">
        <v>16942</v>
      </c>
      <c r="C5676" s="3" t="s">
        <v>16943</v>
      </c>
    </row>
    <row r="5677" spans="1:3">
      <c r="A5677" s="3" t="s">
        <v>16944</v>
      </c>
      <c r="B5677" s="3" t="s">
        <v>16945</v>
      </c>
      <c r="C5677" s="3" t="s">
        <v>16946</v>
      </c>
    </row>
    <row r="5678" spans="1:3">
      <c r="A5678" s="3" t="s">
        <v>16947</v>
      </c>
      <c r="B5678" s="3" t="s">
        <v>16948</v>
      </c>
      <c r="C5678" s="3" t="s">
        <v>16949</v>
      </c>
    </row>
    <row r="5679" spans="1:3">
      <c r="A5679" s="3" t="s">
        <v>16950</v>
      </c>
      <c r="B5679" s="3" t="s">
        <v>16951</v>
      </c>
      <c r="C5679" s="3" t="s">
        <v>16952</v>
      </c>
    </row>
    <row r="5680" spans="1:3">
      <c r="A5680" s="3" t="s">
        <v>16953</v>
      </c>
      <c r="B5680" s="3" t="s">
        <v>16954</v>
      </c>
      <c r="C5680" s="3" t="s">
        <v>16955</v>
      </c>
    </row>
    <row r="5681" spans="1:3">
      <c r="A5681" s="3" t="s">
        <v>16956</v>
      </c>
      <c r="B5681" s="3" t="s">
        <v>16957</v>
      </c>
      <c r="C5681" s="3" t="s">
        <v>16958</v>
      </c>
    </row>
    <row r="5682" spans="1:3">
      <c r="A5682" s="3" t="s">
        <v>16959</v>
      </c>
      <c r="B5682" s="3" t="s">
        <v>16960</v>
      </c>
      <c r="C5682" s="3" t="s">
        <v>16961</v>
      </c>
    </row>
    <row r="5683" spans="1:3">
      <c r="A5683" s="3" t="s">
        <v>16962</v>
      </c>
      <c r="B5683" s="3" t="s">
        <v>16963</v>
      </c>
      <c r="C5683" s="3" t="s">
        <v>16964</v>
      </c>
    </row>
    <row r="5684" spans="1:3">
      <c r="A5684" s="3" t="s">
        <v>16965</v>
      </c>
      <c r="B5684" s="3" t="s">
        <v>16966</v>
      </c>
      <c r="C5684" s="3" t="s">
        <v>16967</v>
      </c>
    </row>
    <row r="5685" spans="1:3">
      <c r="A5685" s="3" t="s">
        <v>16968</v>
      </c>
      <c r="B5685" s="3" t="s">
        <v>16969</v>
      </c>
      <c r="C5685" s="3" t="s">
        <v>16970</v>
      </c>
    </row>
    <row r="5686" spans="1:3">
      <c r="A5686" s="3" t="s">
        <v>16971</v>
      </c>
      <c r="B5686" s="3" t="s">
        <v>16972</v>
      </c>
      <c r="C5686" s="3" t="s">
        <v>16973</v>
      </c>
    </row>
    <row r="5687" spans="1:3">
      <c r="A5687" s="3" t="s">
        <v>16974</v>
      </c>
      <c r="B5687" s="3" t="s">
        <v>16975</v>
      </c>
      <c r="C5687" s="3" t="s">
        <v>16976</v>
      </c>
    </row>
    <row r="5688" spans="1:3">
      <c r="A5688" s="3" t="s">
        <v>16977</v>
      </c>
      <c r="B5688" s="3" t="s">
        <v>16978</v>
      </c>
      <c r="C5688" s="3" t="s">
        <v>16979</v>
      </c>
    </row>
    <row r="5689" spans="1:3">
      <c r="A5689" s="3" t="s">
        <v>16980</v>
      </c>
      <c r="B5689" s="3" t="s">
        <v>16981</v>
      </c>
      <c r="C5689" s="3" t="s">
        <v>16982</v>
      </c>
    </row>
    <row r="5690" spans="1:3">
      <c r="A5690" s="3" t="s">
        <v>16983</v>
      </c>
      <c r="B5690" s="3" t="s">
        <v>16984</v>
      </c>
      <c r="C5690" s="3" t="s">
        <v>16985</v>
      </c>
    </row>
    <row r="5691" spans="1:3">
      <c r="A5691" s="3" t="s">
        <v>16986</v>
      </c>
      <c r="B5691" s="3" t="s">
        <v>16987</v>
      </c>
      <c r="C5691" s="3" t="s">
        <v>16988</v>
      </c>
    </row>
    <row r="5692" spans="1:3">
      <c r="A5692" s="3" t="s">
        <v>16989</v>
      </c>
      <c r="B5692" s="3" t="s">
        <v>16990</v>
      </c>
      <c r="C5692" s="3" t="s">
        <v>16991</v>
      </c>
    </row>
    <row r="5693" spans="1:3">
      <c r="A5693" s="3" t="s">
        <v>16992</v>
      </c>
      <c r="B5693" s="3" t="s">
        <v>16993</v>
      </c>
      <c r="C5693" s="3" t="s">
        <v>16994</v>
      </c>
    </row>
    <row r="5694" spans="1:3">
      <c r="A5694" s="3" t="s">
        <v>16995</v>
      </c>
      <c r="B5694" s="3" t="s">
        <v>16996</v>
      </c>
      <c r="C5694" s="3" t="s">
        <v>16997</v>
      </c>
    </row>
    <row r="5695" spans="1:3">
      <c r="A5695" s="3" t="s">
        <v>16998</v>
      </c>
      <c r="B5695" s="3" t="s">
        <v>16999</v>
      </c>
      <c r="C5695" s="3" t="s">
        <v>17000</v>
      </c>
    </row>
    <row r="5696" spans="1:3">
      <c r="A5696" s="3" t="s">
        <v>17001</v>
      </c>
      <c r="B5696" s="3" t="s">
        <v>17002</v>
      </c>
      <c r="C5696" s="3" t="s">
        <v>17003</v>
      </c>
    </row>
    <row r="5697" spans="1:3">
      <c r="A5697" s="3" t="s">
        <v>17004</v>
      </c>
      <c r="B5697" s="3" t="s">
        <v>17005</v>
      </c>
      <c r="C5697" s="3" t="s">
        <v>17006</v>
      </c>
    </row>
    <row r="5698" spans="1:3">
      <c r="A5698" s="3" t="s">
        <v>17007</v>
      </c>
      <c r="B5698" s="3" t="s">
        <v>17008</v>
      </c>
      <c r="C5698" s="3" t="s">
        <v>17009</v>
      </c>
    </row>
    <row r="5699" spans="1:3">
      <c r="A5699" s="3" t="s">
        <v>17010</v>
      </c>
      <c r="B5699" s="3" t="s">
        <v>17011</v>
      </c>
      <c r="C5699" s="3" t="s">
        <v>17012</v>
      </c>
    </row>
    <row r="5700" spans="1:3">
      <c r="A5700" s="3" t="s">
        <v>17013</v>
      </c>
      <c r="B5700" s="3" t="s">
        <v>17014</v>
      </c>
      <c r="C5700" s="3" t="s">
        <v>17015</v>
      </c>
    </row>
    <row r="5701" spans="1:3">
      <c r="A5701" s="3" t="s">
        <v>17016</v>
      </c>
      <c r="B5701" s="3" t="s">
        <v>17017</v>
      </c>
      <c r="C5701" s="3" t="s">
        <v>17018</v>
      </c>
    </row>
    <row r="5702" spans="1:3">
      <c r="A5702" s="3" t="s">
        <v>17019</v>
      </c>
      <c r="B5702" s="3" t="s">
        <v>17020</v>
      </c>
      <c r="C5702" s="3" t="s">
        <v>17021</v>
      </c>
    </row>
    <row r="5703" spans="1:3">
      <c r="A5703" s="3" t="s">
        <v>17022</v>
      </c>
      <c r="B5703" s="3" t="s">
        <v>17023</v>
      </c>
      <c r="C5703" s="3" t="s">
        <v>17024</v>
      </c>
    </row>
    <row r="5704" spans="1:3">
      <c r="A5704" s="3" t="s">
        <v>17025</v>
      </c>
      <c r="B5704" s="3" t="s">
        <v>17026</v>
      </c>
      <c r="C5704" s="3" t="s">
        <v>17027</v>
      </c>
    </row>
    <row r="5705" spans="1:3">
      <c r="A5705" s="3" t="s">
        <v>17028</v>
      </c>
      <c r="B5705" s="3" t="s">
        <v>17029</v>
      </c>
      <c r="C5705" s="3" t="s">
        <v>17030</v>
      </c>
    </row>
    <row r="5706" spans="1:3">
      <c r="A5706" s="3" t="s">
        <v>17031</v>
      </c>
      <c r="B5706" s="3" t="s">
        <v>17032</v>
      </c>
      <c r="C5706" s="3" t="s">
        <v>17033</v>
      </c>
    </row>
    <row r="5707" spans="1:3">
      <c r="A5707" s="3" t="s">
        <v>17034</v>
      </c>
      <c r="B5707" s="3" t="s">
        <v>17035</v>
      </c>
      <c r="C5707" s="3" t="s">
        <v>17036</v>
      </c>
    </row>
    <row r="5708" spans="1:3">
      <c r="A5708" s="3" t="s">
        <v>17037</v>
      </c>
      <c r="B5708" s="3" t="s">
        <v>17038</v>
      </c>
      <c r="C5708" s="3" t="s">
        <v>17039</v>
      </c>
    </row>
    <row r="5709" spans="1:3">
      <c r="A5709" s="3" t="s">
        <v>17040</v>
      </c>
      <c r="B5709" s="3" t="s">
        <v>17041</v>
      </c>
      <c r="C5709" s="3" t="s">
        <v>17042</v>
      </c>
    </row>
    <row r="5710" spans="1:3">
      <c r="A5710" s="3" t="s">
        <v>17043</v>
      </c>
      <c r="B5710" s="3" t="s">
        <v>17044</v>
      </c>
      <c r="C5710" s="3" t="s">
        <v>17045</v>
      </c>
    </row>
    <row r="5711" spans="1:3">
      <c r="A5711" s="3" t="s">
        <v>17046</v>
      </c>
      <c r="B5711" s="3" t="s">
        <v>17047</v>
      </c>
      <c r="C5711" s="3" t="s">
        <v>17048</v>
      </c>
    </row>
    <row r="5712" spans="1:3">
      <c r="A5712" s="3" t="s">
        <v>17049</v>
      </c>
      <c r="B5712" s="3" t="s">
        <v>17050</v>
      </c>
      <c r="C5712" s="3" t="s">
        <v>17051</v>
      </c>
    </row>
    <row r="5713" spans="1:3">
      <c r="A5713" s="3" t="s">
        <v>17052</v>
      </c>
      <c r="B5713" s="3" t="s">
        <v>17053</v>
      </c>
      <c r="C5713" s="3" t="s">
        <v>17054</v>
      </c>
    </row>
    <row r="5714" spans="1:3">
      <c r="A5714" s="3" t="s">
        <v>17055</v>
      </c>
      <c r="B5714" s="3" t="s">
        <v>17056</v>
      </c>
      <c r="C5714" s="3" t="s">
        <v>17057</v>
      </c>
    </row>
    <row r="5715" spans="1:3">
      <c r="A5715" s="3" t="s">
        <v>17058</v>
      </c>
      <c r="B5715" s="3" t="s">
        <v>17059</v>
      </c>
      <c r="C5715" s="3" t="s">
        <v>17060</v>
      </c>
    </row>
    <row r="5716" spans="1:3">
      <c r="A5716" s="3" t="s">
        <v>17061</v>
      </c>
      <c r="B5716" s="3" t="s">
        <v>17062</v>
      </c>
      <c r="C5716" s="3" t="s">
        <v>17063</v>
      </c>
    </row>
    <row r="5717" spans="1:3">
      <c r="A5717" s="3" t="s">
        <v>17064</v>
      </c>
      <c r="B5717" s="3" t="s">
        <v>17065</v>
      </c>
      <c r="C5717" s="3" t="s">
        <v>17066</v>
      </c>
    </row>
    <row r="5718" spans="1:3">
      <c r="A5718" s="3" t="s">
        <v>17067</v>
      </c>
      <c r="B5718" s="3" t="s">
        <v>17068</v>
      </c>
      <c r="C5718" s="3" t="s">
        <v>17069</v>
      </c>
    </row>
    <row r="5719" spans="1:3">
      <c r="A5719" s="3" t="s">
        <v>17070</v>
      </c>
      <c r="B5719" s="3" t="s">
        <v>17071</v>
      </c>
      <c r="C5719" s="3" t="s">
        <v>17072</v>
      </c>
    </row>
    <row r="5720" spans="1:3">
      <c r="A5720" s="3" t="s">
        <v>17073</v>
      </c>
      <c r="B5720" s="3" t="s">
        <v>17074</v>
      </c>
      <c r="C5720" s="3" t="s">
        <v>17075</v>
      </c>
    </row>
    <row r="5721" spans="1:3">
      <c r="A5721" s="3" t="s">
        <v>17076</v>
      </c>
      <c r="B5721" s="3" t="s">
        <v>17077</v>
      </c>
      <c r="C5721" s="3" t="s">
        <v>17078</v>
      </c>
    </row>
    <row r="5722" spans="1:3">
      <c r="A5722" s="3" t="s">
        <v>17079</v>
      </c>
      <c r="B5722" s="3" t="s">
        <v>17080</v>
      </c>
      <c r="C5722" s="3" t="s">
        <v>17081</v>
      </c>
    </row>
    <row r="5723" spans="1:3">
      <c r="A5723" s="3" t="s">
        <v>17082</v>
      </c>
      <c r="B5723" s="3" t="s">
        <v>17083</v>
      </c>
      <c r="C5723" s="3" t="s">
        <v>17084</v>
      </c>
    </row>
    <row r="5724" spans="1:3">
      <c r="A5724" s="3" t="s">
        <v>17085</v>
      </c>
      <c r="B5724" s="3" t="s">
        <v>17086</v>
      </c>
      <c r="C5724" s="3" t="s">
        <v>17087</v>
      </c>
    </row>
    <row r="5725" spans="1:3">
      <c r="A5725" s="3" t="s">
        <v>17088</v>
      </c>
      <c r="B5725" s="3" t="s">
        <v>17089</v>
      </c>
      <c r="C5725" s="3" t="s">
        <v>17090</v>
      </c>
    </row>
    <row r="5726" spans="1:3">
      <c r="A5726" s="3" t="s">
        <v>17091</v>
      </c>
      <c r="B5726" s="3" t="s">
        <v>17092</v>
      </c>
      <c r="C5726" s="3" t="s">
        <v>17093</v>
      </c>
    </row>
    <row r="5727" spans="1:3">
      <c r="A5727" s="3" t="s">
        <v>17094</v>
      </c>
      <c r="B5727" s="3" t="s">
        <v>17095</v>
      </c>
      <c r="C5727" s="3" t="s">
        <v>17096</v>
      </c>
    </row>
    <row r="5728" spans="1:3">
      <c r="A5728" s="3" t="s">
        <v>17097</v>
      </c>
      <c r="B5728" s="3" t="s">
        <v>17098</v>
      </c>
      <c r="C5728" s="3" t="s">
        <v>17099</v>
      </c>
    </row>
    <row r="5729" spans="1:3">
      <c r="A5729" s="3" t="s">
        <v>17100</v>
      </c>
      <c r="B5729" s="3" t="s">
        <v>17101</v>
      </c>
      <c r="C5729" s="3" t="s">
        <v>17102</v>
      </c>
    </row>
    <row r="5730" spans="1:3">
      <c r="A5730" s="3" t="s">
        <v>17103</v>
      </c>
      <c r="B5730" s="3" t="s">
        <v>17104</v>
      </c>
      <c r="C5730" s="3" t="s">
        <v>17105</v>
      </c>
    </row>
    <row r="5731" spans="1:3">
      <c r="A5731" s="3" t="s">
        <v>17106</v>
      </c>
      <c r="B5731" s="3" t="s">
        <v>17107</v>
      </c>
      <c r="C5731" s="3" t="s">
        <v>17108</v>
      </c>
    </row>
    <row r="5732" spans="1:3">
      <c r="A5732" s="3" t="s">
        <v>17109</v>
      </c>
      <c r="B5732" s="3" t="s">
        <v>17110</v>
      </c>
      <c r="C5732" s="3" t="s">
        <v>17111</v>
      </c>
    </row>
    <row r="5733" spans="1:3">
      <c r="A5733" s="3" t="s">
        <v>17112</v>
      </c>
      <c r="B5733" s="3" t="s">
        <v>17113</v>
      </c>
      <c r="C5733" s="3" t="s">
        <v>17114</v>
      </c>
    </row>
    <row r="5734" spans="1:3">
      <c r="A5734" s="3" t="s">
        <v>17115</v>
      </c>
      <c r="B5734" s="3" t="s">
        <v>17116</v>
      </c>
      <c r="C5734" s="3" t="s">
        <v>17117</v>
      </c>
    </row>
    <row r="5735" spans="1:3">
      <c r="A5735" s="3" t="s">
        <v>17118</v>
      </c>
      <c r="B5735" s="3" t="s">
        <v>17119</v>
      </c>
      <c r="C5735" s="3" t="s">
        <v>17120</v>
      </c>
    </row>
    <row r="5736" spans="1:3">
      <c r="A5736" s="3" t="s">
        <v>17121</v>
      </c>
      <c r="B5736" s="3" t="s">
        <v>17122</v>
      </c>
      <c r="C5736" s="3" t="s">
        <v>17123</v>
      </c>
    </row>
    <row r="5737" spans="1:3">
      <c r="A5737" s="3" t="s">
        <v>17124</v>
      </c>
      <c r="B5737" s="3" t="s">
        <v>17125</v>
      </c>
      <c r="C5737" s="3" t="s">
        <v>17126</v>
      </c>
    </row>
    <row r="5738" spans="1:3">
      <c r="A5738" s="3" t="s">
        <v>17127</v>
      </c>
      <c r="B5738" s="3" t="s">
        <v>17128</v>
      </c>
      <c r="C5738" s="3" t="s">
        <v>17129</v>
      </c>
    </row>
    <row r="5739" spans="1:3">
      <c r="A5739" s="3" t="s">
        <v>17130</v>
      </c>
      <c r="B5739" s="3" t="s">
        <v>17131</v>
      </c>
      <c r="C5739" s="3" t="s">
        <v>17132</v>
      </c>
    </row>
    <row r="5740" spans="1:3">
      <c r="A5740" s="3" t="s">
        <v>17133</v>
      </c>
      <c r="B5740" s="3" t="s">
        <v>17134</v>
      </c>
      <c r="C5740" s="3" t="s">
        <v>17135</v>
      </c>
    </row>
    <row r="5741" spans="1:3">
      <c r="A5741" s="3" t="s">
        <v>17136</v>
      </c>
      <c r="B5741" s="3" t="s">
        <v>17137</v>
      </c>
      <c r="C5741" s="3" t="s">
        <v>17138</v>
      </c>
    </row>
    <row r="5742" spans="1:3">
      <c r="A5742" s="3" t="s">
        <v>17139</v>
      </c>
      <c r="B5742" s="3" t="s">
        <v>17140</v>
      </c>
      <c r="C5742" s="3" t="s">
        <v>17141</v>
      </c>
    </row>
    <row r="5743" spans="1:3">
      <c r="A5743" s="3" t="s">
        <v>17142</v>
      </c>
      <c r="B5743" s="3" t="s">
        <v>17143</v>
      </c>
      <c r="C5743" s="3" t="s">
        <v>17144</v>
      </c>
    </row>
    <row r="5744" spans="1:3">
      <c r="A5744" s="3" t="s">
        <v>17145</v>
      </c>
      <c r="B5744" s="3" t="s">
        <v>17146</v>
      </c>
      <c r="C5744" s="3" t="s">
        <v>17147</v>
      </c>
    </row>
    <row r="5745" spans="1:3">
      <c r="A5745" s="3" t="s">
        <v>17148</v>
      </c>
      <c r="B5745" s="3" t="s">
        <v>17149</v>
      </c>
      <c r="C5745" s="3" t="s">
        <v>17150</v>
      </c>
    </row>
    <row r="5746" spans="1:3">
      <c r="A5746" s="3" t="s">
        <v>17151</v>
      </c>
      <c r="B5746" s="3" t="s">
        <v>17152</v>
      </c>
      <c r="C5746" s="3" t="s">
        <v>17153</v>
      </c>
    </row>
    <row r="5747" spans="1:3">
      <c r="A5747" s="3" t="s">
        <v>17154</v>
      </c>
      <c r="B5747" s="3" t="s">
        <v>17155</v>
      </c>
      <c r="C5747" s="3" t="s">
        <v>17156</v>
      </c>
    </row>
    <row r="5748" spans="1:3">
      <c r="A5748" s="3" t="s">
        <v>17157</v>
      </c>
      <c r="B5748" s="3" t="s">
        <v>17158</v>
      </c>
      <c r="C5748" s="3" t="s">
        <v>17159</v>
      </c>
    </row>
    <row r="5749" spans="1:3">
      <c r="A5749" s="3" t="s">
        <v>17160</v>
      </c>
      <c r="B5749" s="3" t="s">
        <v>17161</v>
      </c>
      <c r="C5749" s="3" t="s">
        <v>17162</v>
      </c>
    </row>
    <row r="5750" spans="1:3">
      <c r="A5750" s="3" t="s">
        <v>17163</v>
      </c>
      <c r="B5750" s="3" t="s">
        <v>17164</v>
      </c>
      <c r="C5750" s="3" t="s">
        <v>17165</v>
      </c>
    </row>
    <row r="5751" spans="1:3">
      <c r="A5751" s="3" t="s">
        <v>17166</v>
      </c>
      <c r="B5751" s="3" t="s">
        <v>17167</v>
      </c>
      <c r="C5751" s="3" t="s">
        <v>17168</v>
      </c>
    </row>
    <row r="5752" spans="1:3">
      <c r="A5752" s="3" t="s">
        <v>17169</v>
      </c>
      <c r="B5752" s="3" t="s">
        <v>17170</v>
      </c>
      <c r="C5752" s="3" t="s">
        <v>17171</v>
      </c>
    </row>
    <row r="5753" spans="1:3">
      <c r="A5753" s="3" t="s">
        <v>17172</v>
      </c>
      <c r="B5753" s="3" t="s">
        <v>17173</v>
      </c>
      <c r="C5753" s="3" t="s">
        <v>17174</v>
      </c>
    </row>
    <row r="5754" spans="1:3">
      <c r="A5754" s="3" t="s">
        <v>17175</v>
      </c>
      <c r="B5754" s="3" t="s">
        <v>17176</v>
      </c>
      <c r="C5754" s="3" t="s">
        <v>17177</v>
      </c>
    </row>
    <row r="5755" spans="1:3">
      <c r="A5755" s="3" t="s">
        <v>17178</v>
      </c>
      <c r="B5755" s="3" t="s">
        <v>17179</v>
      </c>
      <c r="C5755" s="3" t="s">
        <v>17180</v>
      </c>
    </row>
    <row r="5756" spans="1:3">
      <c r="A5756" s="3" t="s">
        <v>17181</v>
      </c>
      <c r="B5756" s="3" t="s">
        <v>17182</v>
      </c>
      <c r="C5756" s="3" t="s">
        <v>17183</v>
      </c>
    </row>
    <row r="5757" spans="1:3">
      <c r="A5757" s="3" t="s">
        <v>17184</v>
      </c>
      <c r="B5757" s="3" t="s">
        <v>17185</v>
      </c>
      <c r="C5757" s="3" t="s">
        <v>17186</v>
      </c>
    </row>
    <row r="5758" spans="1:3">
      <c r="A5758" s="3" t="s">
        <v>17187</v>
      </c>
      <c r="B5758" s="3" t="s">
        <v>17188</v>
      </c>
      <c r="C5758" s="3" t="s">
        <v>17189</v>
      </c>
    </row>
    <row r="5759" spans="1:3">
      <c r="A5759" s="3" t="s">
        <v>17190</v>
      </c>
      <c r="B5759" s="3" t="s">
        <v>17191</v>
      </c>
      <c r="C5759" s="3" t="s">
        <v>17192</v>
      </c>
    </row>
    <row r="5760" spans="1:3">
      <c r="A5760" s="3" t="s">
        <v>17193</v>
      </c>
      <c r="B5760" s="3" t="s">
        <v>17194</v>
      </c>
      <c r="C5760" s="3" t="s">
        <v>17195</v>
      </c>
    </row>
    <row r="5761" spans="1:3">
      <c r="A5761" s="3" t="s">
        <v>17196</v>
      </c>
      <c r="B5761" s="3" t="s">
        <v>17197</v>
      </c>
      <c r="C5761" s="3" t="s">
        <v>17198</v>
      </c>
    </row>
    <row r="5762" spans="1:3">
      <c r="A5762" s="3" t="s">
        <v>17199</v>
      </c>
      <c r="B5762" s="3" t="s">
        <v>17200</v>
      </c>
      <c r="C5762" s="3" t="s">
        <v>17201</v>
      </c>
    </row>
    <row r="5763" spans="1:3">
      <c r="A5763" s="3" t="s">
        <v>17202</v>
      </c>
      <c r="B5763" s="3" t="s">
        <v>17203</v>
      </c>
      <c r="C5763" s="3" t="s">
        <v>17204</v>
      </c>
    </row>
    <row r="5764" spans="1:3">
      <c r="A5764" s="3" t="s">
        <v>17205</v>
      </c>
      <c r="B5764" s="3" t="s">
        <v>17206</v>
      </c>
      <c r="C5764" s="3" t="s">
        <v>17207</v>
      </c>
    </row>
    <row r="5765" spans="1:3">
      <c r="A5765" s="3" t="s">
        <v>17208</v>
      </c>
      <c r="B5765" s="3" t="s">
        <v>17209</v>
      </c>
      <c r="C5765" s="3" t="s">
        <v>17210</v>
      </c>
    </row>
    <row r="5766" spans="1:3">
      <c r="A5766" s="3" t="s">
        <v>17211</v>
      </c>
      <c r="B5766" s="3" t="s">
        <v>17212</v>
      </c>
      <c r="C5766" s="3" t="s">
        <v>17213</v>
      </c>
    </row>
    <row r="5767" spans="1:3">
      <c r="A5767" s="3" t="s">
        <v>17214</v>
      </c>
      <c r="B5767" s="3" t="s">
        <v>17215</v>
      </c>
      <c r="C5767" s="3" t="s">
        <v>17216</v>
      </c>
    </row>
    <row r="5768" spans="1:3">
      <c r="A5768" s="3" t="s">
        <v>17217</v>
      </c>
      <c r="B5768" s="3" t="s">
        <v>17218</v>
      </c>
      <c r="C5768" s="3" t="s">
        <v>17219</v>
      </c>
    </row>
    <row r="5769" spans="1:3">
      <c r="A5769" s="3" t="s">
        <v>17220</v>
      </c>
      <c r="B5769" s="3" t="s">
        <v>17221</v>
      </c>
      <c r="C5769" s="3" t="s">
        <v>17222</v>
      </c>
    </row>
    <row r="5770" spans="1:3">
      <c r="A5770" s="3" t="s">
        <v>17223</v>
      </c>
      <c r="B5770" s="3" t="s">
        <v>17224</v>
      </c>
      <c r="C5770" s="3" t="s">
        <v>17225</v>
      </c>
    </row>
    <row r="5771" spans="1:3">
      <c r="A5771" s="3" t="s">
        <v>17226</v>
      </c>
      <c r="B5771" s="3" t="s">
        <v>17227</v>
      </c>
      <c r="C5771" s="3" t="s">
        <v>17228</v>
      </c>
    </row>
    <row r="5772" spans="1:3">
      <c r="A5772" s="3" t="s">
        <v>17229</v>
      </c>
      <c r="B5772" s="3" t="s">
        <v>17230</v>
      </c>
      <c r="C5772" s="3" t="s">
        <v>17231</v>
      </c>
    </row>
    <row r="5773" spans="1:3">
      <c r="A5773" s="3" t="s">
        <v>17232</v>
      </c>
      <c r="B5773" s="3" t="s">
        <v>17233</v>
      </c>
      <c r="C5773" s="3" t="s">
        <v>17234</v>
      </c>
    </row>
    <row r="5774" spans="1:3">
      <c r="A5774" s="3" t="s">
        <v>17235</v>
      </c>
      <c r="B5774" s="3" t="s">
        <v>17236</v>
      </c>
      <c r="C5774" s="3" t="s">
        <v>17237</v>
      </c>
    </row>
    <row r="5775" spans="1:3">
      <c r="A5775" s="3" t="s">
        <v>17238</v>
      </c>
      <c r="B5775" s="3" t="s">
        <v>17239</v>
      </c>
      <c r="C5775" s="3" t="s">
        <v>17240</v>
      </c>
    </row>
    <row r="5776" spans="1:3">
      <c r="A5776" s="3" t="s">
        <v>17241</v>
      </c>
      <c r="B5776" s="3" t="s">
        <v>17242</v>
      </c>
      <c r="C5776" s="3" t="s">
        <v>17243</v>
      </c>
    </row>
    <row r="5777" spans="1:3">
      <c r="A5777" s="3" t="s">
        <v>17244</v>
      </c>
      <c r="B5777" s="3" t="s">
        <v>17245</v>
      </c>
      <c r="C5777" s="3" t="s">
        <v>17246</v>
      </c>
    </row>
    <row r="5778" spans="1:3">
      <c r="A5778" s="3" t="s">
        <v>17247</v>
      </c>
      <c r="B5778" s="3" t="s">
        <v>17248</v>
      </c>
      <c r="C5778" s="3" t="s">
        <v>17249</v>
      </c>
    </row>
    <row r="5779" spans="1:3">
      <c r="A5779" s="3" t="s">
        <v>17250</v>
      </c>
      <c r="B5779" s="3" t="s">
        <v>17251</v>
      </c>
      <c r="C5779" s="3" t="s">
        <v>17252</v>
      </c>
    </row>
    <row r="5780" spans="1:3">
      <c r="A5780" s="3" t="s">
        <v>17253</v>
      </c>
      <c r="B5780" s="3" t="s">
        <v>17254</v>
      </c>
      <c r="C5780" s="3" t="s">
        <v>17255</v>
      </c>
    </row>
    <row r="5781" spans="1:3">
      <c r="A5781" s="3" t="s">
        <v>17256</v>
      </c>
      <c r="B5781" s="3" t="s">
        <v>17257</v>
      </c>
      <c r="C5781" s="3" t="s">
        <v>17258</v>
      </c>
    </row>
    <row r="5782" spans="1:3">
      <c r="A5782" s="3" t="s">
        <v>17259</v>
      </c>
      <c r="B5782" s="3" t="s">
        <v>17260</v>
      </c>
      <c r="C5782" s="3" t="s">
        <v>17261</v>
      </c>
    </row>
    <row r="5783" spans="1:3">
      <c r="A5783" s="3" t="s">
        <v>17262</v>
      </c>
      <c r="B5783" s="3" t="s">
        <v>17263</v>
      </c>
      <c r="C5783" s="3" t="s">
        <v>17264</v>
      </c>
    </row>
    <row r="5784" spans="1:3">
      <c r="A5784" s="3" t="s">
        <v>17265</v>
      </c>
      <c r="B5784" s="3" t="s">
        <v>17266</v>
      </c>
      <c r="C5784" s="3" t="s">
        <v>17267</v>
      </c>
    </row>
    <row r="5785" spans="1:3">
      <c r="A5785" s="3" t="s">
        <v>17268</v>
      </c>
      <c r="B5785" s="3" t="s">
        <v>17269</v>
      </c>
      <c r="C5785" s="3" t="s">
        <v>17270</v>
      </c>
    </row>
    <row r="5786" spans="1:3">
      <c r="A5786" s="3" t="s">
        <v>17271</v>
      </c>
      <c r="B5786" s="3" t="s">
        <v>17272</v>
      </c>
      <c r="C5786" s="3" t="s">
        <v>17273</v>
      </c>
    </row>
    <row r="5787" spans="1:3">
      <c r="A5787" s="3" t="s">
        <v>17274</v>
      </c>
      <c r="B5787" s="3" t="s">
        <v>17275</v>
      </c>
      <c r="C5787" s="3" t="s">
        <v>17276</v>
      </c>
    </row>
    <row r="5788" spans="1:3">
      <c r="A5788" s="3" t="s">
        <v>17277</v>
      </c>
      <c r="B5788" s="3" t="s">
        <v>17278</v>
      </c>
      <c r="C5788" s="3" t="s">
        <v>17279</v>
      </c>
    </row>
    <row r="5789" spans="1:3">
      <c r="A5789" s="3" t="s">
        <v>17280</v>
      </c>
      <c r="B5789" s="3" t="s">
        <v>17281</v>
      </c>
      <c r="C5789" s="3" t="s">
        <v>17282</v>
      </c>
    </row>
    <row r="5790" spans="1:3">
      <c r="A5790" s="3" t="s">
        <v>17283</v>
      </c>
      <c r="B5790" s="3" t="s">
        <v>17284</v>
      </c>
      <c r="C5790" s="3" t="s">
        <v>17285</v>
      </c>
    </row>
    <row r="5791" spans="1:3">
      <c r="A5791" s="3" t="s">
        <v>17286</v>
      </c>
      <c r="B5791" s="3" t="s">
        <v>17287</v>
      </c>
      <c r="C5791" s="3" t="s">
        <v>17288</v>
      </c>
    </row>
    <row r="5792" spans="1:3">
      <c r="A5792" s="3" t="s">
        <v>17289</v>
      </c>
      <c r="B5792" s="3" t="s">
        <v>17290</v>
      </c>
      <c r="C5792" s="3" t="s">
        <v>17291</v>
      </c>
    </row>
    <row r="5793" spans="1:3">
      <c r="A5793" s="3" t="s">
        <v>17292</v>
      </c>
      <c r="B5793" s="3" t="s">
        <v>17293</v>
      </c>
      <c r="C5793" s="3" t="s">
        <v>17294</v>
      </c>
    </row>
    <row r="5794" spans="1:3">
      <c r="A5794" s="3" t="s">
        <v>17295</v>
      </c>
      <c r="B5794" s="3" t="s">
        <v>17296</v>
      </c>
      <c r="C5794" s="3" t="s">
        <v>17297</v>
      </c>
    </row>
    <row r="5795" spans="1:3">
      <c r="A5795" s="3" t="s">
        <v>17298</v>
      </c>
      <c r="B5795" s="3" t="s">
        <v>17299</v>
      </c>
      <c r="C5795" s="3" t="s">
        <v>17300</v>
      </c>
    </row>
    <row r="5796" spans="1:3">
      <c r="A5796" s="3" t="s">
        <v>17301</v>
      </c>
      <c r="B5796" s="3" t="s">
        <v>17302</v>
      </c>
      <c r="C5796" s="3" t="s">
        <v>17303</v>
      </c>
    </row>
    <row r="5797" spans="1:3">
      <c r="A5797" s="3" t="s">
        <v>17304</v>
      </c>
      <c r="B5797" s="3" t="s">
        <v>17305</v>
      </c>
      <c r="C5797" s="3" t="s">
        <v>17306</v>
      </c>
    </row>
    <row r="5798" spans="1:3">
      <c r="A5798" s="3" t="s">
        <v>17307</v>
      </c>
      <c r="B5798" s="3" t="s">
        <v>17308</v>
      </c>
      <c r="C5798" s="3" t="s">
        <v>17309</v>
      </c>
    </row>
    <row r="5799" spans="1:3">
      <c r="A5799" s="3" t="s">
        <v>17310</v>
      </c>
      <c r="B5799" s="3" t="s">
        <v>17311</v>
      </c>
      <c r="C5799" s="3" t="s">
        <v>17312</v>
      </c>
    </row>
    <row r="5800" spans="1:3">
      <c r="A5800" s="3" t="s">
        <v>17313</v>
      </c>
      <c r="B5800" s="3" t="s">
        <v>17314</v>
      </c>
      <c r="C5800" s="3" t="s">
        <v>17315</v>
      </c>
    </row>
    <row r="5801" spans="1:3">
      <c r="A5801" s="3" t="s">
        <v>17316</v>
      </c>
      <c r="B5801" s="3" t="s">
        <v>17317</v>
      </c>
      <c r="C5801" s="3" t="s">
        <v>17318</v>
      </c>
    </row>
    <row r="5802" spans="1:3">
      <c r="A5802" s="3" t="s">
        <v>17319</v>
      </c>
      <c r="B5802" s="3" t="s">
        <v>17320</v>
      </c>
      <c r="C5802" s="3" t="s">
        <v>17321</v>
      </c>
    </row>
    <row r="5803" spans="1:3">
      <c r="A5803" s="3" t="s">
        <v>17322</v>
      </c>
      <c r="B5803" s="3" t="s">
        <v>17323</v>
      </c>
      <c r="C5803" s="3" t="s">
        <v>17324</v>
      </c>
    </row>
    <row r="5804" spans="1:3">
      <c r="A5804" s="3" t="s">
        <v>17325</v>
      </c>
      <c r="B5804" s="3" t="s">
        <v>17326</v>
      </c>
      <c r="C5804" s="3" t="s">
        <v>17327</v>
      </c>
    </row>
    <row r="5805" spans="1:3">
      <c r="A5805" s="3" t="s">
        <v>17328</v>
      </c>
      <c r="B5805" s="3" t="s">
        <v>17329</v>
      </c>
      <c r="C5805" s="3" t="s">
        <v>17330</v>
      </c>
    </row>
    <row r="5806" spans="1:3">
      <c r="A5806" s="3" t="s">
        <v>17331</v>
      </c>
      <c r="B5806" s="3" t="s">
        <v>17332</v>
      </c>
      <c r="C5806" s="3" t="s">
        <v>17333</v>
      </c>
    </row>
    <row r="5807" spans="1:3">
      <c r="A5807" s="3" t="s">
        <v>17334</v>
      </c>
      <c r="B5807" s="3" t="s">
        <v>17335</v>
      </c>
      <c r="C5807" s="3" t="s">
        <v>17336</v>
      </c>
    </row>
    <row r="5808" spans="1:3">
      <c r="A5808" s="3" t="s">
        <v>17337</v>
      </c>
      <c r="B5808" s="3" t="s">
        <v>17338</v>
      </c>
      <c r="C5808" s="3" t="s">
        <v>17339</v>
      </c>
    </row>
    <row r="5809" spans="1:3">
      <c r="A5809" s="3" t="s">
        <v>17340</v>
      </c>
      <c r="B5809" s="3" t="s">
        <v>17341</v>
      </c>
      <c r="C5809" s="3" t="s">
        <v>17342</v>
      </c>
    </row>
    <row r="5810" spans="1:3">
      <c r="A5810" s="3" t="s">
        <v>17343</v>
      </c>
      <c r="B5810" s="3" t="s">
        <v>17344</v>
      </c>
      <c r="C5810" s="3" t="s">
        <v>17345</v>
      </c>
    </row>
    <row r="5811" spans="1:3">
      <c r="A5811" s="3" t="s">
        <v>17346</v>
      </c>
      <c r="B5811" s="3" t="s">
        <v>17347</v>
      </c>
      <c r="C5811" s="3" t="s">
        <v>17348</v>
      </c>
    </row>
    <row r="5812" spans="1:3">
      <c r="A5812" s="3" t="s">
        <v>17349</v>
      </c>
      <c r="B5812" s="3" t="s">
        <v>17350</v>
      </c>
      <c r="C5812" s="3" t="s">
        <v>17351</v>
      </c>
    </row>
    <row r="5813" spans="1:3">
      <c r="A5813" s="3" t="s">
        <v>17352</v>
      </c>
      <c r="B5813" s="3" t="s">
        <v>17353</v>
      </c>
      <c r="C5813" s="3" t="s">
        <v>17354</v>
      </c>
    </row>
    <row r="5814" spans="1:3">
      <c r="A5814" s="3" t="s">
        <v>17355</v>
      </c>
      <c r="B5814" s="3" t="s">
        <v>17356</v>
      </c>
      <c r="C5814" s="3" t="s">
        <v>17357</v>
      </c>
    </row>
    <row r="5815" spans="1:3">
      <c r="A5815" s="3" t="s">
        <v>17358</v>
      </c>
      <c r="B5815" s="3" t="s">
        <v>17359</v>
      </c>
      <c r="C5815" s="3" t="s">
        <v>17360</v>
      </c>
    </row>
    <row r="5816" spans="1:3">
      <c r="A5816" s="3" t="s">
        <v>17361</v>
      </c>
      <c r="B5816" s="3" t="s">
        <v>17362</v>
      </c>
      <c r="C5816" s="3" t="s">
        <v>17363</v>
      </c>
    </row>
    <row r="5817" spans="1:3">
      <c r="A5817" s="3" t="s">
        <v>17364</v>
      </c>
      <c r="B5817" s="3" t="s">
        <v>17365</v>
      </c>
      <c r="C5817" s="3" t="s">
        <v>17366</v>
      </c>
    </row>
    <row r="5818" spans="1:3">
      <c r="A5818" s="3" t="s">
        <v>17367</v>
      </c>
      <c r="B5818" s="3" t="s">
        <v>17368</v>
      </c>
      <c r="C5818" s="3" t="s">
        <v>17369</v>
      </c>
    </row>
    <row r="5819" spans="1:3">
      <c r="A5819" s="3" t="s">
        <v>17370</v>
      </c>
      <c r="B5819" s="3" t="s">
        <v>17371</v>
      </c>
      <c r="C5819" s="3" t="s">
        <v>17372</v>
      </c>
    </row>
    <row r="5820" spans="1:3">
      <c r="A5820" s="3" t="s">
        <v>17373</v>
      </c>
      <c r="B5820" s="3" t="s">
        <v>17374</v>
      </c>
      <c r="C5820" s="3" t="s">
        <v>17375</v>
      </c>
    </row>
    <row r="5821" spans="1:3">
      <c r="A5821" s="3" t="s">
        <v>17376</v>
      </c>
      <c r="B5821" s="3" t="s">
        <v>17377</v>
      </c>
      <c r="C5821" s="3" t="s">
        <v>17378</v>
      </c>
    </row>
    <row r="5822" spans="1:3">
      <c r="A5822" s="3" t="s">
        <v>17379</v>
      </c>
      <c r="B5822" s="3" t="s">
        <v>17380</v>
      </c>
      <c r="C5822" s="3" t="s">
        <v>17381</v>
      </c>
    </row>
    <row r="5823" spans="1:3">
      <c r="A5823" s="3" t="s">
        <v>17382</v>
      </c>
      <c r="B5823" s="3" t="s">
        <v>17383</v>
      </c>
      <c r="C5823" s="3" t="s">
        <v>17384</v>
      </c>
    </row>
    <row r="5824" spans="1:3">
      <c r="A5824" s="3" t="s">
        <v>17385</v>
      </c>
      <c r="B5824" s="3" t="s">
        <v>17386</v>
      </c>
      <c r="C5824" s="3" t="s">
        <v>17387</v>
      </c>
    </row>
    <row r="5825" spans="1:3">
      <c r="A5825" s="3" t="s">
        <v>17388</v>
      </c>
      <c r="B5825" s="3" t="s">
        <v>17389</v>
      </c>
      <c r="C5825" s="3" t="s">
        <v>17390</v>
      </c>
    </row>
    <row r="5826" spans="1:3">
      <c r="A5826" s="3" t="s">
        <v>17391</v>
      </c>
      <c r="B5826" s="3" t="s">
        <v>17392</v>
      </c>
      <c r="C5826" s="3" t="s">
        <v>17393</v>
      </c>
    </row>
    <row r="5827" spans="1:3">
      <c r="A5827" s="3" t="s">
        <v>17394</v>
      </c>
      <c r="B5827" s="3" t="s">
        <v>17395</v>
      </c>
      <c r="C5827" s="3" t="s">
        <v>17396</v>
      </c>
    </row>
    <row r="5828" spans="1:3">
      <c r="A5828" s="3" t="s">
        <v>17397</v>
      </c>
      <c r="B5828" s="3" t="s">
        <v>17398</v>
      </c>
      <c r="C5828" s="3" t="s">
        <v>17399</v>
      </c>
    </row>
    <row r="5829" spans="1:3">
      <c r="A5829" s="3" t="s">
        <v>17400</v>
      </c>
      <c r="B5829" s="3" t="s">
        <v>17401</v>
      </c>
      <c r="C5829" s="3" t="s">
        <v>17402</v>
      </c>
    </row>
    <row r="5830" spans="1:3">
      <c r="A5830" s="3" t="s">
        <v>17403</v>
      </c>
      <c r="B5830" s="3" t="s">
        <v>17404</v>
      </c>
      <c r="C5830" s="3" t="s">
        <v>17405</v>
      </c>
    </row>
    <row r="5831" spans="1:3">
      <c r="A5831" s="3" t="s">
        <v>17406</v>
      </c>
      <c r="B5831" s="3" t="s">
        <v>17407</v>
      </c>
      <c r="C5831" s="3" t="s">
        <v>17408</v>
      </c>
    </row>
    <row r="5832" spans="1:3">
      <c r="A5832" s="3" t="s">
        <v>17409</v>
      </c>
      <c r="B5832" s="3" t="s">
        <v>17410</v>
      </c>
      <c r="C5832" s="3" t="s">
        <v>17411</v>
      </c>
    </row>
    <row r="5833" spans="1:3">
      <c r="A5833" s="3" t="s">
        <v>17412</v>
      </c>
      <c r="B5833" s="3" t="s">
        <v>17413</v>
      </c>
      <c r="C5833" s="3" t="s">
        <v>17414</v>
      </c>
    </row>
    <row r="5834" spans="1:3">
      <c r="A5834" s="3" t="s">
        <v>17415</v>
      </c>
      <c r="B5834" s="3" t="s">
        <v>17416</v>
      </c>
      <c r="C5834" s="3" t="s">
        <v>17417</v>
      </c>
    </row>
    <row r="5835" spans="1:3">
      <c r="A5835" s="3" t="s">
        <v>17418</v>
      </c>
      <c r="B5835" s="3" t="s">
        <v>17419</v>
      </c>
      <c r="C5835" s="3" t="s">
        <v>17420</v>
      </c>
    </row>
    <row r="5836" spans="1:3">
      <c r="A5836" s="3" t="s">
        <v>17421</v>
      </c>
      <c r="B5836" s="3" t="s">
        <v>17422</v>
      </c>
      <c r="C5836" s="3" t="s">
        <v>17423</v>
      </c>
    </row>
    <row r="5837" spans="1:3">
      <c r="A5837" s="3" t="s">
        <v>17424</v>
      </c>
      <c r="B5837" s="3" t="s">
        <v>17425</v>
      </c>
      <c r="C5837" s="3" t="s">
        <v>17426</v>
      </c>
    </row>
    <row r="5838" spans="1:3">
      <c r="A5838" s="3" t="s">
        <v>17427</v>
      </c>
      <c r="B5838" s="3" t="s">
        <v>17428</v>
      </c>
      <c r="C5838" s="3" t="s">
        <v>17429</v>
      </c>
    </row>
    <row r="5839" spans="1:3">
      <c r="A5839" s="3" t="s">
        <v>17430</v>
      </c>
      <c r="B5839" s="3" t="s">
        <v>17431</v>
      </c>
      <c r="C5839" s="3" t="s">
        <v>17432</v>
      </c>
    </row>
    <row r="5840" spans="1:3">
      <c r="A5840" s="3" t="s">
        <v>17433</v>
      </c>
      <c r="B5840" s="3" t="s">
        <v>17434</v>
      </c>
      <c r="C5840" s="3" t="s">
        <v>17435</v>
      </c>
    </row>
    <row r="5841" spans="1:3">
      <c r="A5841" s="3" t="s">
        <v>17436</v>
      </c>
      <c r="B5841" s="3" t="s">
        <v>17437</v>
      </c>
      <c r="C5841" s="3" t="s">
        <v>17438</v>
      </c>
    </row>
    <row r="5842" spans="1:3">
      <c r="A5842" s="3" t="s">
        <v>17439</v>
      </c>
      <c r="B5842" s="3" t="s">
        <v>17440</v>
      </c>
      <c r="C5842" s="3" t="s">
        <v>17441</v>
      </c>
    </row>
    <row r="5843" spans="1:3">
      <c r="A5843" s="3" t="s">
        <v>17442</v>
      </c>
      <c r="B5843" s="3" t="s">
        <v>17443</v>
      </c>
      <c r="C5843" s="3" t="s">
        <v>17444</v>
      </c>
    </row>
    <row r="5844" spans="1:3">
      <c r="A5844" s="3" t="s">
        <v>17445</v>
      </c>
      <c r="B5844" s="3" t="s">
        <v>17446</v>
      </c>
      <c r="C5844" s="3" t="s">
        <v>17447</v>
      </c>
    </row>
    <row r="5845" spans="1:3">
      <c r="A5845" s="3" t="s">
        <v>17448</v>
      </c>
      <c r="B5845" s="3" t="s">
        <v>17449</v>
      </c>
      <c r="C5845" s="3" t="s">
        <v>17450</v>
      </c>
    </row>
    <row r="5846" spans="1:3">
      <c r="A5846" s="3" t="s">
        <v>17451</v>
      </c>
      <c r="B5846" s="3" t="s">
        <v>17452</v>
      </c>
      <c r="C5846" s="3" t="s">
        <v>17453</v>
      </c>
    </row>
    <row r="5847" spans="1:3">
      <c r="A5847" s="3" t="s">
        <v>17454</v>
      </c>
      <c r="B5847" s="3" t="s">
        <v>17455</v>
      </c>
      <c r="C5847" s="3" t="s">
        <v>17456</v>
      </c>
    </row>
    <row r="5848" spans="1:3">
      <c r="A5848" s="3" t="s">
        <v>17457</v>
      </c>
      <c r="B5848" s="3" t="s">
        <v>17458</v>
      </c>
      <c r="C5848" s="3" t="s">
        <v>17459</v>
      </c>
    </row>
    <row r="5849" spans="1:3">
      <c r="A5849" s="3" t="s">
        <v>17460</v>
      </c>
      <c r="B5849" s="3" t="s">
        <v>17461</v>
      </c>
      <c r="C5849" s="3" t="s">
        <v>17462</v>
      </c>
    </row>
    <row r="5850" spans="1:3">
      <c r="A5850" s="3" t="s">
        <v>17463</v>
      </c>
      <c r="B5850" s="3" t="s">
        <v>17464</v>
      </c>
      <c r="C5850" s="3" t="s">
        <v>17465</v>
      </c>
    </row>
    <row r="5851" spans="1:3">
      <c r="A5851" s="3" t="s">
        <v>17466</v>
      </c>
      <c r="B5851" s="3" t="s">
        <v>17467</v>
      </c>
      <c r="C5851" s="3" t="s">
        <v>17468</v>
      </c>
    </row>
    <row r="5852" spans="1:3">
      <c r="A5852" s="4" t="s">
        <v>17469</v>
      </c>
      <c r="B5852" s="4" t="s">
        <v>17470</v>
      </c>
      <c r="C5852" s="4" t="s">
        <v>17471</v>
      </c>
    </row>
  </sheetData>
  <phoneticPr fontId="18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35"/>
  <sheetViews>
    <sheetView workbookViewId="0"/>
  </sheetViews>
  <sheetFormatPr baseColWidth="10" defaultRowHeight="16"/>
  <cols>
    <col min="1" max="7" width="10.7109375" style="1"/>
    <col min="8" max="8" width="9.7109375" style="1" bestFit="1" customWidth="1"/>
    <col min="9" max="9" width="57.7109375" style="1" customWidth="1"/>
    <col min="10" max="16384" width="10.7109375" style="1"/>
  </cols>
  <sheetData>
    <row r="1" spans="1:9">
      <c r="A1" s="1" t="s">
        <v>17575</v>
      </c>
    </row>
    <row r="2" spans="1:9">
      <c r="A2" s="13" t="s">
        <v>17475</v>
      </c>
      <c r="B2" s="13" t="s">
        <v>17476</v>
      </c>
      <c r="C2" s="13" t="s">
        <v>17551</v>
      </c>
      <c r="D2" s="13" t="s">
        <v>17552</v>
      </c>
      <c r="E2" s="13" t="s">
        <v>17553</v>
      </c>
      <c r="F2" s="13" t="s">
        <v>17554</v>
      </c>
      <c r="G2" s="13" t="s">
        <v>17574</v>
      </c>
      <c r="H2" s="13" t="s">
        <v>17550</v>
      </c>
      <c r="I2" s="13" t="s">
        <v>17478</v>
      </c>
    </row>
    <row r="3" spans="1:9">
      <c r="A3" s="5" t="s">
        <v>17560</v>
      </c>
      <c r="B3" s="5">
        <v>0</v>
      </c>
      <c r="C3" s="6" t="s">
        <v>17479</v>
      </c>
      <c r="D3" s="6" t="s">
        <v>17479</v>
      </c>
      <c r="E3" s="6" t="s">
        <v>17479</v>
      </c>
      <c r="F3" s="6" t="s">
        <v>17479</v>
      </c>
      <c r="G3" s="6" t="s">
        <v>17479</v>
      </c>
      <c r="H3" s="6" t="s">
        <v>17480</v>
      </c>
      <c r="I3" s="5" t="s">
        <v>17480</v>
      </c>
    </row>
    <row r="4" spans="1:9">
      <c r="A4" s="5" t="s">
        <v>17561</v>
      </c>
      <c r="B4" s="8">
        <v>18</v>
      </c>
      <c r="C4" s="1" t="s">
        <v>17480</v>
      </c>
      <c r="D4" s="9">
        <v>0.04</v>
      </c>
      <c r="E4" s="9">
        <v>10.55</v>
      </c>
      <c r="F4" s="9">
        <v>425.41</v>
      </c>
      <c r="G4" s="9">
        <v>50.39</v>
      </c>
      <c r="H4" s="10">
        <f t="shared" ref="H4:H13" si="0">SUM(D4:G4)</f>
        <v>486.39</v>
      </c>
      <c r="I4" s="5" t="s">
        <v>17481</v>
      </c>
    </row>
    <row r="5" spans="1:9">
      <c r="A5" s="5" t="s">
        <v>17562</v>
      </c>
      <c r="B5" s="8">
        <v>78</v>
      </c>
      <c r="C5" s="1" t="s">
        <v>17480</v>
      </c>
      <c r="D5" s="9">
        <v>0.09</v>
      </c>
      <c r="E5" s="9">
        <v>10.64</v>
      </c>
      <c r="F5" s="9">
        <v>450.55</v>
      </c>
      <c r="G5" s="9">
        <v>58.36</v>
      </c>
      <c r="H5" s="10">
        <f t="shared" si="0"/>
        <v>519.64</v>
      </c>
      <c r="I5" s="11" t="s">
        <v>17482</v>
      </c>
    </row>
    <row r="6" spans="1:9">
      <c r="A6" s="6" t="s">
        <v>17563</v>
      </c>
      <c r="B6" s="8">
        <v>475</v>
      </c>
      <c r="C6" s="1" t="s">
        <v>17480</v>
      </c>
      <c r="D6" s="9">
        <v>0.37</v>
      </c>
      <c r="E6" s="9">
        <v>10.65</v>
      </c>
      <c r="F6" s="9">
        <v>616.65</v>
      </c>
      <c r="G6" s="9">
        <v>109.75</v>
      </c>
      <c r="H6" s="10">
        <f t="shared" si="0"/>
        <v>737.42</v>
      </c>
      <c r="I6" s="5" t="s">
        <v>17483</v>
      </c>
    </row>
    <row r="7" spans="1:9">
      <c r="A7" s="5" t="s">
        <v>17565</v>
      </c>
      <c r="B7" s="8">
        <v>20</v>
      </c>
      <c r="C7" s="1" t="s">
        <v>17480</v>
      </c>
      <c r="D7" s="9">
        <v>0.04</v>
      </c>
      <c r="E7" s="9">
        <v>10.56</v>
      </c>
      <c r="F7" s="9">
        <v>423.99</v>
      </c>
      <c r="G7" s="9">
        <v>50.73</v>
      </c>
      <c r="H7" s="10">
        <f t="shared" si="0"/>
        <v>485.32000000000005</v>
      </c>
      <c r="I7" s="5" t="s">
        <v>17484</v>
      </c>
    </row>
    <row r="8" spans="1:9">
      <c r="A8" s="6" t="s">
        <v>17564</v>
      </c>
      <c r="B8" s="8">
        <v>74</v>
      </c>
      <c r="C8" s="1" t="s">
        <v>17480</v>
      </c>
      <c r="D8" s="9">
        <v>0.08</v>
      </c>
      <c r="E8" s="9">
        <v>10.75</v>
      </c>
      <c r="F8" s="9">
        <v>448.72</v>
      </c>
      <c r="G8" s="9">
        <v>54.42</v>
      </c>
      <c r="H8" s="10">
        <f t="shared" si="0"/>
        <v>513.97</v>
      </c>
      <c r="I8" s="5" t="s">
        <v>17485</v>
      </c>
    </row>
    <row r="9" spans="1:9">
      <c r="A9" s="5" t="s">
        <v>17566</v>
      </c>
      <c r="B9" s="8">
        <v>5</v>
      </c>
      <c r="C9" s="1" t="s">
        <v>17480</v>
      </c>
      <c r="D9" s="9">
        <v>0.03</v>
      </c>
      <c r="E9" s="9">
        <v>10.57</v>
      </c>
      <c r="F9" s="9">
        <v>419.59</v>
      </c>
      <c r="G9" s="9">
        <v>48.95</v>
      </c>
      <c r="H9" s="10">
        <f t="shared" si="0"/>
        <v>479.14</v>
      </c>
      <c r="I9" s="5" t="s">
        <v>17486</v>
      </c>
    </row>
    <row r="10" spans="1:9">
      <c r="A10" s="6" t="s">
        <v>17567</v>
      </c>
      <c r="B10" s="8">
        <v>33</v>
      </c>
      <c r="C10" s="1" t="s">
        <v>17480</v>
      </c>
      <c r="D10" s="9">
        <v>0.04</v>
      </c>
      <c r="E10" s="9">
        <v>10.46</v>
      </c>
      <c r="F10" s="9">
        <v>430.76</v>
      </c>
      <c r="G10" s="9">
        <v>51.8</v>
      </c>
      <c r="H10" s="10">
        <f t="shared" si="0"/>
        <v>493.06</v>
      </c>
      <c r="I10" s="5" t="s">
        <v>17487</v>
      </c>
    </row>
    <row r="11" spans="1:9">
      <c r="A11" s="6" t="s">
        <v>17568</v>
      </c>
      <c r="B11" s="8">
        <v>1</v>
      </c>
      <c r="C11" s="1" t="s">
        <v>17480</v>
      </c>
      <c r="D11" s="9">
        <v>0.03</v>
      </c>
      <c r="E11" s="9">
        <v>10.68</v>
      </c>
      <c r="F11" s="9">
        <v>414.8</v>
      </c>
      <c r="G11" s="9">
        <v>47.65</v>
      </c>
      <c r="H11" s="10">
        <f t="shared" si="0"/>
        <v>473.15999999999997</v>
      </c>
      <c r="I11" s="5" t="s">
        <v>17480</v>
      </c>
    </row>
    <row r="12" spans="1:9">
      <c r="A12" s="6" t="s">
        <v>17569</v>
      </c>
      <c r="B12" s="8">
        <v>46</v>
      </c>
      <c r="C12" s="1" t="s">
        <v>17480</v>
      </c>
      <c r="D12" s="9">
        <v>0.05</v>
      </c>
      <c r="E12" s="9">
        <v>10.56</v>
      </c>
      <c r="F12" s="9">
        <v>434.28</v>
      </c>
      <c r="G12" s="9">
        <v>52.96</v>
      </c>
      <c r="H12" s="10">
        <f t="shared" si="0"/>
        <v>497.84999999999997</v>
      </c>
      <c r="I12" s="5" t="s">
        <v>17488</v>
      </c>
    </row>
    <row r="13" spans="1:9">
      <c r="A13" s="6" t="s">
        <v>17570</v>
      </c>
      <c r="B13" s="8">
        <v>60</v>
      </c>
      <c r="C13" s="1" t="s">
        <v>17480</v>
      </c>
      <c r="D13" s="9">
        <v>7.0000000000000007E-2</v>
      </c>
      <c r="E13" s="9">
        <v>10.77</v>
      </c>
      <c r="F13" s="9">
        <v>417.47</v>
      </c>
      <c r="G13" s="9">
        <v>47.9</v>
      </c>
      <c r="H13" s="10">
        <f t="shared" si="0"/>
        <v>476.21</v>
      </c>
      <c r="I13" s="5" t="s">
        <v>17480</v>
      </c>
    </row>
    <row r="14" spans="1:9">
      <c r="A14" s="6" t="s">
        <v>17571</v>
      </c>
      <c r="B14" s="5">
        <v>0</v>
      </c>
      <c r="C14" s="1" t="s">
        <v>17480</v>
      </c>
      <c r="D14" s="7" t="s">
        <v>17479</v>
      </c>
      <c r="E14" s="7" t="s">
        <v>17479</v>
      </c>
      <c r="F14" s="7" t="s">
        <v>17479</v>
      </c>
      <c r="G14" s="7" t="s">
        <v>17479</v>
      </c>
      <c r="H14" s="10" t="s">
        <v>17480</v>
      </c>
      <c r="I14" s="5" t="s">
        <v>17480</v>
      </c>
    </row>
    <row r="15" spans="1:9">
      <c r="A15" s="13" t="s">
        <v>17477</v>
      </c>
      <c r="B15" s="13">
        <f>SUM(B3:B14)</f>
        <v>810</v>
      </c>
      <c r="C15" s="2">
        <v>171.66</v>
      </c>
      <c r="D15" s="13">
        <f>SUM(D3:D14)</f>
        <v>0.84000000000000008</v>
      </c>
      <c r="E15" s="13">
        <f>SUM(E3:E14)</f>
        <v>106.19000000000001</v>
      </c>
      <c r="F15" s="13">
        <f>SUM(F3:F14)</f>
        <v>4482.22</v>
      </c>
      <c r="G15" s="13">
        <f>SUM(G3:G14)</f>
        <v>572.91</v>
      </c>
      <c r="H15" s="13">
        <f>SUM(C15:G15)</f>
        <v>5333.82</v>
      </c>
      <c r="I15" s="13" t="s">
        <v>17480</v>
      </c>
    </row>
    <row r="16" spans="1:9">
      <c r="A16" s="5"/>
      <c r="B16" s="5"/>
      <c r="D16" s="5"/>
      <c r="E16" s="5"/>
      <c r="F16" s="5"/>
      <c r="G16" s="5"/>
      <c r="H16" s="5"/>
      <c r="I16" s="5"/>
    </row>
    <row r="17" spans="1:9">
      <c r="A17" s="13" t="s">
        <v>17489</v>
      </c>
      <c r="B17" s="13" t="s">
        <v>17476</v>
      </c>
      <c r="C17" s="13" t="s">
        <v>17551</v>
      </c>
      <c r="D17" s="13" t="s">
        <v>17552</v>
      </c>
      <c r="E17" s="13" t="s">
        <v>17553</v>
      </c>
      <c r="F17" s="13" t="s">
        <v>17554</v>
      </c>
      <c r="G17" s="13" t="s">
        <v>17574</v>
      </c>
      <c r="H17" s="13" t="s">
        <v>17550</v>
      </c>
      <c r="I17" s="13" t="s">
        <v>17478</v>
      </c>
    </row>
    <row r="18" spans="1:9">
      <c r="A18" s="5" t="s">
        <v>17560</v>
      </c>
      <c r="B18" s="5">
        <v>0</v>
      </c>
      <c r="C18" s="6" t="s">
        <v>17479</v>
      </c>
      <c r="D18" s="6" t="s">
        <v>17479</v>
      </c>
      <c r="E18" s="6" t="s">
        <v>17479</v>
      </c>
      <c r="F18" s="6" t="s">
        <v>17479</v>
      </c>
      <c r="G18" s="6" t="s">
        <v>17479</v>
      </c>
      <c r="H18" s="6" t="s">
        <v>17480</v>
      </c>
      <c r="I18" s="6" t="s">
        <v>17480</v>
      </c>
    </row>
    <row r="19" spans="1:9">
      <c r="A19" s="5" t="s">
        <v>17561</v>
      </c>
      <c r="B19" s="8">
        <v>30</v>
      </c>
      <c r="C19" s="1" t="s">
        <v>17480</v>
      </c>
      <c r="D19" s="9">
        <v>0.05</v>
      </c>
      <c r="E19" s="9">
        <v>10.5</v>
      </c>
      <c r="F19" s="9">
        <v>429.02</v>
      </c>
      <c r="G19" s="9">
        <v>51.94</v>
      </c>
      <c r="H19" s="10">
        <f>SUM(D19:G19)</f>
        <v>491.51</v>
      </c>
      <c r="I19" s="5" t="s">
        <v>17490</v>
      </c>
    </row>
    <row r="20" spans="1:9">
      <c r="A20" s="5" t="s">
        <v>17562</v>
      </c>
      <c r="B20" s="8">
        <v>145</v>
      </c>
      <c r="C20" s="1" t="s">
        <v>17480</v>
      </c>
      <c r="D20" s="9">
        <v>0.14000000000000001</v>
      </c>
      <c r="E20" s="9">
        <v>10.55</v>
      </c>
      <c r="F20" s="9">
        <v>481.79</v>
      </c>
      <c r="G20" s="9">
        <v>68.16</v>
      </c>
      <c r="H20" s="10">
        <f t="shared" ref="H20:H28" si="1">SUM(D20:G20)</f>
        <v>560.64</v>
      </c>
      <c r="I20" s="11" t="s">
        <v>17491</v>
      </c>
    </row>
    <row r="21" spans="1:9">
      <c r="A21" s="6" t="s">
        <v>17563</v>
      </c>
      <c r="B21" s="8">
        <v>926</v>
      </c>
      <c r="C21" s="1" t="s">
        <v>17480</v>
      </c>
      <c r="D21" s="9">
        <v>0.68</v>
      </c>
      <c r="E21" s="9">
        <v>10.48</v>
      </c>
      <c r="F21" s="9">
        <v>816.95</v>
      </c>
      <c r="G21" s="9">
        <v>169.59</v>
      </c>
      <c r="H21" s="10">
        <f t="shared" si="1"/>
        <v>997.7</v>
      </c>
      <c r="I21" s="5" t="s">
        <v>17483</v>
      </c>
    </row>
    <row r="22" spans="1:9">
      <c r="A22" s="5" t="s">
        <v>17565</v>
      </c>
      <c r="B22" s="8">
        <v>32</v>
      </c>
      <c r="C22" s="1" t="s">
        <v>17480</v>
      </c>
      <c r="D22" s="9">
        <v>0.04</v>
      </c>
      <c r="E22" s="9">
        <v>10.55</v>
      </c>
      <c r="F22" s="9">
        <v>428.96</v>
      </c>
      <c r="G22" s="9">
        <v>51.68</v>
      </c>
      <c r="H22" s="10">
        <f t="shared" si="1"/>
        <v>491.22999999999996</v>
      </c>
      <c r="I22" s="5" t="s">
        <v>17485</v>
      </c>
    </row>
    <row r="23" spans="1:9">
      <c r="A23" s="6" t="s">
        <v>17564</v>
      </c>
      <c r="B23" s="8">
        <v>141</v>
      </c>
      <c r="C23" s="1" t="s">
        <v>17480</v>
      </c>
      <c r="D23" s="9">
        <v>0.13</v>
      </c>
      <c r="E23" s="9">
        <v>10.9</v>
      </c>
      <c r="F23" s="9">
        <v>477.99</v>
      </c>
      <c r="G23" s="9">
        <v>62.6</v>
      </c>
      <c r="H23" s="10">
        <f t="shared" si="1"/>
        <v>551.62</v>
      </c>
      <c r="I23" s="5" t="s">
        <v>17485</v>
      </c>
    </row>
    <row r="24" spans="1:9">
      <c r="A24" s="5" t="s">
        <v>17566</v>
      </c>
      <c r="B24" s="8">
        <v>15</v>
      </c>
      <c r="C24" s="1" t="s">
        <v>17480</v>
      </c>
      <c r="D24" s="9">
        <v>0.03</v>
      </c>
      <c r="E24" s="9">
        <v>10.65</v>
      </c>
      <c r="F24" s="9">
        <v>423.13</v>
      </c>
      <c r="G24" s="9">
        <v>49.98</v>
      </c>
      <c r="H24" s="10">
        <f t="shared" si="1"/>
        <v>483.79</v>
      </c>
      <c r="I24" s="5" t="s">
        <v>17492</v>
      </c>
    </row>
    <row r="25" spans="1:9">
      <c r="A25" s="6" t="s">
        <v>17567</v>
      </c>
      <c r="B25" s="8">
        <v>61</v>
      </c>
      <c r="C25" s="1" t="s">
        <v>17480</v>
      </c>
      <c r="D25" s="9">
        <v>7.0000000000000007E-2</v>
      </c>
      <c r="E25" s="9">
        <v>10.69</v>
      </c>
      <c r="F25" s="9">
        <v>440.29</v>
      </c>
      <c r="G25" s="9">
        <v>55.3</v>
      </c>
      <c r="H25" s="10">
        <f t="shared" si="1"/>
        <v>506.35</v>
      </c>
      <c r="I25" s="5" t="s">
        <v>17493</v>
      </c>
    </row>
    <row r="26" spans="1:9">
      <c r="A26" s="6" t="s">
        <v>17568</v>
      </c>
      <c r="B26" s="8">
        <v>1</v>
      </c>
      <c r="C26" s="1" t="s">
        <v>17480</v>
      </c>
      <c r="D26" s="9">
        <v>0.02</v>
      </c>
      <c r="E26" s="9">
        <v>10.7</v>
      </c>
      <c r="F26" s="9">
        <v>416.34</v>
      </c>
      <c r="G26" s="9">
        <v>47.6</v>
      </c>
      <c r="H26" s="10">
        <f t="shared" si="1"/>
        <v>474.65999999999997</v>
      </c>
      <c r="I26" s="5" t="s">
        <v>17480</v>
      </c>
    </row>
    <row r="27" spans="1:9">
      <c r="A27" s="6" t="s">
        <v>17569</v>
      </c>
      <c r="B27" s="8">
        <v>92</v>
      </c>
      <c r="C27" s="1" t="s">
        <v>17480</v>
      </c>
      <c r="D27" s="9">
        <v>0.09</v>
      </c>
      <c r="E27" s="9">
        <v>10.51</v>
      </c>
      <c r="F27" s="9">
        <v>453.73</v>
      </c>
      <c r="G27" s="9">
        <v>57.67</v>
      </c>
      <c r="H27" s="10">
        <f t="shared" si="1"/>
        <v>522</v>
      </c>
      <c r="I27" s="5" t="s">
        <v>17494</v>
      </c>
    </row>
    <row r="28" spans="1:9">
      <c r="A28" s="6" t="s">
        <v>17570</v>
      </c>
      <c r="B28" s="8">
        <v>112</v>
      </c>
      <c r="C28" s="1" t="s">
        <v>17480</v>
      </c>
      <c r="D28" s="9">
        <v>0.11</v>
      </c>
      <c r="E28" s="9">
        <v>10.57</v>
      </c>
      <c r="F28" s="9">
        <v>418.01</v>
      </c>
      <c r="G28" s="9">
        <v>48.18</v>
      </c>
      <c r="H28" s="10">
        <f t="shared" si="1"/>
        <v>476.87</v>
      </c>
      <c r="I28" s="5" t="s">
        <v>17480</v>
      </c>
    </row>
    <row r="29" spans="1:9">
      <c r="A29" s="6" t="s">
        <v>17571</v>
      </c>
      <c r="B29" s="5">
        <v>0</v>
      </c>
      <c r="C29" s="1" t="s">
        <v>17480</v>
      </c>
      <c r="D29" s="7" t="s">
        <v>17479</v>
      </c>
      <c r="E29" s="7" t="s">
        <v>17479</v>
      </c>
      <c r="F29" s="7" t="s">
        <v>17479</v>
      </c>
      <c r="G29" s="7" t="s">
        <v>17479</v>
      </c>
      <c r="H29" s="10" t="s">
        <v>17480</v>
      </c>
      <c r="I29" s="5" t="s">
        <v>17480</v>
      </c>
    </row>
    <row r="30" spans="1:9">
      <c r="A30" s="13" t="s">
        <v>17477</v>
      </c>
      <c r="B30" s="13">
        <f>SUM(B18:B29)</f>
        <v>1555</v>
      </c>
      <c r="C30" s="2">
        <v>361.32</v>
      </c>
      <c r="D30" s="13">
        <f t="shared" ref="D30:G30" si="2">SUM(D18:D29)</f>
        <v>1.3600000000000003</v>
      </c>
      <c r="E30" s="13">
        <f t="shared" si="2"/>
        <v>106.1</v>
      </c>
      <c r="F30" s="13">
        <f t="shared" si="2"/>
        <v>4786.2100000000009</v>
      </c>
      <c r="G30" s="13">
        <f t="shared" si="2"/>
        <v>662.69999999999993</v>
      </c>
      <c r="H30" s="13">
        <f>SUM(C30:G30)</f>
        <v>5917.6900000000005</v>
      </c>
      <c r="I30" s="13" t="s">
        <v>17480</v>
      </c>
    </row>
    <row r="31" spans="1:9">
      <c r="A31" s="5"/>
      <c r="B31" s="5"/>
      <c r="D31" s="5"/>
      <c r="E31" s="5"/>
      <c r="F31" s="5"/>
      <c r="G31" s="5"/>
      <c r="H31" s="5"/>
      <c r="I31" s="5"/>
    </row>
    <row r="32" spans="1:9">
      <c r="A32" s="13" t="s">
        <v>17495</v>
      </c>
      <c r="B32" s="13" t="s">
        <v>17476</v>
      </c>
      <c r="C32" s="13" t="s">
        <v>17551</v>
      </c>
      <c r="D32" s="13" t="s">
        <v>17552</v>
      </c>
      <c r="E32" s="13" t="s">
        <v>17553</v>
      </c>
      <c r="F32" s="13" t="s">
        <v>17554</v>
      </c>
      <c r="G32" s="13" t="s">
        <v>17574</v>
      </c>
      <c r="H32" s="13" t="s">
        <v>17550</v>
      </c>
      <c r="I32" s="13" t="s">
        <v>17478</v>
      </c>
    </row>
    <row r="33" spans="1:9">
      <c r="A33" s="5" t="s">
        <v>17560</v>
      </c>
      <c r="B33" s="8">
        <v>1</v>
      </c>
      <c r="C33" s="6" t="s">
        <v>17479</v>
      </c>
      <c r="D33" s="9">
        <v>0.01</v>
      </c>
      <c r="E33" s="9">
        <v>10.59</v>
      </c>
      <c r="F33" s="9">
        <v>419.51</v>
      </c>
      <c r="G33" s="9">
        <v>49.35</v>
      </c>
      <c r="H33" s="10">
        <f>SUM(D33:G33)</f>
        <v>479.46000000000004</v>
      </c>
      <c r="I33" s="6" t="s">
        <v>17496</v>
      </c>
    </row>
    <row r="34" spans="1:9">
      <c r="A34" s="5" t="s">
        <v>17561</v>
      </c>
      <c r="B34" s="8">
        <v>46</v>
      </c>
      <c r="C34" s="1" t="s">
        <v>17480</v>
      </c>
      <c r="D34" s="9">
        <v>0.05</v>
      </c>
      <c r="E34" s="9">
        <v>10.79</v>
      </c>
      <c r="F34" s="9">
        <v>436.18</v>
      </c>
      <c r="G34" s="9">
        <v>54.06</v>
      </c>
      <c r="H34" s="10">
        <f>SUM(D34:G34)</f>
        <v>501.08</v>
      </c>
      <c r="I34" s="5" t="s">
        <v>17497</v>
      </c>
    </row>
    <row r="35" spans="1:9">
      <c r="A35" s="5" t="s">
        <v>17562</v>
      </c>
      <c r="B35" s="8">
        <v>212</v>
      </c>
      <c r="C35" s="1" t="s">
        <v>17480</v>
      </c>
      <c r="D35" s="9">
        <v>0.18</v>
      </c>
      <c r="E35" s="9">
        <v>10.52</v>
      </c>
      <c r="F35" s="9">
        <v>510.9</v>
      </c>
      <c r="G35" s="9">
        <v>76.37</v>
      </c>
      <c r="H35" s="10">
        <f t="shared" ref="H35:H43" si="3">SUM(D35:G35)</f>
        <v>597.97</v>
      </c>
      <c r="I35" s="11" t="s">
        <v>17498</v>
      </c>
    </row>
    <row r="36" spans="1:9">
      <c r="A36" s="6" t="s">
        <v>17563</v>
      </c>
      <c r="B36" s="12">
        <v>1449</v>
      </c>
      <c r="C36" s="1" t="s">
        <v>17480</v>
      </c>
      <c r="D36" s="9">
        <v>1.04</v>
      </c>
      <c r="E36" s="9">
        <v>10.44</v>
      </c>
      <c r="F36" s="9">
        <v>1055.68</v>
      </c>
      <c r="G36" s="9">
        <v>236.8</v>
      </c>
      <c r="H36" s="10">
        <f t="shared" si="3"/>
        <v>1303.96</v>
      </c>
      <c r="I36" s="5" t="s">
        <v>17499</v>
      </c>
    </row>
    <row r="37" spans="1:9">
      <c r="A37" s="5" t="s">
        <v>17565</v>
      </c>
      <c r="B37" s="8">
        <v>43</v>
      </c>
      <c r="C37" s="1" t="s">
        <v>17480</v>
      </c>
      <c r="D37" s="9">
        <v>0.06</v>
      </c>
      <c r="E37" s="9">
        <v>10.63</v>
      </c>
      <c r="F37" s="9">
        <v>432.47</v>
      </c>
      <c r="G37" s="9">
        <v>52.73</v>
      </c>
      <c r="H37" s="10">
        <f t="shared" si="3"/>
        <v>495.89000000000004</v>
      </c>
      <c r="I37" s="5" t="s">
        <v>17485</v>
      </c>
    </row>
    <row r="38" spans="1:9">
      <c r="A38" s="6" t="s">
        <v>17564</v>
      </c>
      <c r="B38" s="8">
        <v>214</v>
      </c>
      <c r="C38" s="1" t="s">
        <v>17480</v>
      </c>
      <c r="D38" s="9">
        <v>0.2</v>
      </c>
      <c r="E38" s="9">
        <v>10.63</v>
      </c>
      <c r="F38" s="9">
        <v>510.71</v>
      </c>
      <c r="G38" s="9">
        <v>65.989999999999995</v>
      </c>
      <c r="H38" s="10">
        <f t="shared" si="3"/>
        <v>587.53</v>
      </c>
      <c r="I38" s="5" t="s">
        <v>17485</v>
      </c>
    </row>
    <row r="39" spans="1:9">
      <c r="A39" s="5" t="s">
        <v>17566</v>
      </c>
      <c r="B39" s="8">
        <v>26</v>
      </c>
      <c r="C39" s="1" t="s">
        <v>17480</v>
      </c>
      <c r="D39" s="9">
        <v>0.05</v>
      </c>
      <c r="E39" s="9">
        <v>10.62</v>
      </c>
      <c r="F39" s="9">
        <v>428.67</v>
      </c>
      <c r="G39" s="9">
        <v>51.43</v>
      </c>
      <c r="H39" s="10">
        <f t="shared" si="3"/>
        <v>490.77000000000004</v>
      </c>
      <c r="I39" s="5" t="s">
        <v>17500</v>
      </c>
    </row>
    <row r="40" spans="1:9">
      <c r="A40" s="6" t="s">
        <v>17567</v>
      </c>
      <c r="B40" s="8">
        <v>105</v>
      </c>
      <c r="C40" s="1" t="s">
        <v>17480</v>
      </c>
      <c r="D40" s="9">
        <v>0.11</v>
      </c>
      <c r="E40" s="9">
        <v>10.79</v>
      </c>
      <c r="F40" s="9">
        <v>459.38</v>
      </c>
      <c r="G40" s="9">
        <v>60.28</v>
      </c>
      <c r="H40" s="10">
        <f t="shared" si="3"/>
        <v>530.55999999999995</v>
      </c>
      <c r="I40" s="5" t="s">
        <v>17501</v>
      </c>
    </row>
    <row r="41" spans="1:9">
      <c r="A41" s="6" t="s">
        <v>17568</v>
      </c>
      <c r="B41" s="8">
        <v>3</v>
      </c>
      <c r="C41" s="1" t="s">
        <v>17480</v>
      </c>
      <c r="D41" s="9">
        <v>0.02</v>
      </c>
      <c r="E41" s="9">
        <v>10.43</v>
      </c>
      <c r="F41" s="9">
        <v>416.97</v>
      </c>
      <c r="G41" s="9">
        <v>48.01</v>
      </c>
      <c r="H41" s="10">
        <f t="shared" si="3"/>
        <v>475.43</v>
      </c>
      <c r="I41" s="5" t="s">
        <v>17480</v>
      </c>
    </row>
    <row r="42" spans="1:9">
      <c r="A42" s="6" t="s">
        <v>17569</v>
      </c>
      <c r="B42" s="8">
        <v>137</v>
      </c>
      <c r="C42" s="1" t="s">
        <v>17480</v>
      </c>
      <c r="D42" s="9">
        <v>0.14000000000000001</v>
      </c>
      <c r="E42" s="9">
        <v>10.62</v>
      </c>
      <c r="F42" s="9">
        <v>472.93</v>
      </c>
      <c r="G42" s="9">
        <v>62.53</v>
      </c>
      <c r="H42" s="10">
        <f t="shared" si="3"/>
        <v>546.22</v>
      </c>
      <c r="I42" s="5" t="s">
        <v>17502</v>
      </c>
    </row>
    <row r="43" spans="1:9">
      <c r="A43" s="6" t="s">
        <v>17570</v>
      </c>
      <c r="B43" s="8">
        <v>164</v>
      </c>
      <c r="C43" s="1" t="s">
        <v>17480</v>
      </c>
      <c r="D43" s="9">
        <v>0.14000000000000001</v>
      </c>
      <c r="E43" s="9">
        <v>10.93</v>
      </c>
      <c r="F43" s="9">
        <v>419.03</v>
      </c>
      <c r="G43" s="9">
        <v>48.28</v>
      </c>
      <c r="H43" s="10">
        <f t="shared" si="3"/>
        <v>478.38</v>
      </c>
      <c r="I43" s="5" t="s">
        <v>17480</v>
      </c>
    </row>
    <row r="44" spans="1:9">
      <c r="A44" s="6" t="s">
        <v>17571</v>
      </c>
      <c r="B44" s="5">
        <v>0</v>
      </c>
      <c r="C44" s="1" t="s">
        <v>17480</v>
      </c>
      <c r="D44" s="7" t="s">
        <v>17479</v>
      </c>
      <c r="E44" s="7" t="s">
        <v>17479</v>
      </c>
      <c r="F44" s="7" t="s">
        <v>17479</v>
      </c>
      <c r="G44" s="7" t="s">
        <v>17479</v>
      </c>
      <c r="H44" s="10" t="s">
        <v>17480</v>
      </c>
      <c r="I44" s="5" t="s">
        <v>17480</v>
      </c>
    </row>
    <row r="45" spans="1:9">
      <c r="A45" s="13" t="s">
        <v>17477</v>
      </c>
      <c r="B45" s="13">
        <f>SUM(B33:B44)</f>
        <v>2400</v>
      </c>
      <c r="C45" s="2">
        <v>584.80999999999995</v>
      </c>
      <c r="D45" s="13">
        <f t="shared" ref="D45:H45" si="4">SUM(D33:D44)</f>
        <v>2.0000000000000004</v>
      </c>
      <c r="E45" s="13">
        <f t="shared" si="4"/>
        <v>116.99000000000001</v>
      </c>
      <c r="F45" s="13">
        <f t="shared" si="4"/>
        <v>5562.4300000000012</v>
      </c>
      <c r="G45" s="13">
        <f t="shared" si="4"/>
        <v>805.82999999999993</v>
      </c>
      <c r="H45" s="13">
        <f t="shared" si="4"/>
        <v>6487.2500000000018</v>
      </c>
      <c r="I45" s="13" t="s">
        <v>17480</v>
      </c>
    </row>
    <row r="46" spans="1:9">
      <c r="A46" s="5"/>
      <c r="B46" s="5"/>
      <c r="D46" s="5"/>
      <c r="E46" s="5"/>
      <c r="F46" s="5"/>
      <c r="G46" s="5"/>
      <c r="H46" s="5"/>
      <c r="I46" s="5"/>
    </row>
    <row r="47" spans="1:9">
      <c r="A47" s="13" t="s">
        <v>17503</v>
      </c>
      <c r="B47" s="13" t="s">
        <v>17476</v>
      </c>
      <c r="C47" s="13" t="s">
        <v>17551</v>
      </c>
      <c r="D47" s="13" t="s">
        <v>17552</v>
      </c>
      <c r="E47" s="13" t="s">
        <v>17553</v>
      </c>
      <c r="F47" s="13" t="s">
        <v>17554</v>
      </c>
      <c r="G47" s="13" t="s">
        <v>17574</v>
      </c>
      <c r="H47" s="13" t="s">
        <v>17550</v>
      </c>
      <c r="I47" s="13" t="s">
        <v>17478</v>
      </c>
    </row>
    <row r="48" spans="1:9">
      <c r="A48" s="5" t="s">
        <v>17560</v>
      </c>
      <c r="B48" s="8">
        <v>3</v>
      </c>
      <c r="C48" s="6" t="s">
        <v>17479</v>
      </c>
      <c r="D48" s="9">
        <v>0.03</v>
      </c>
      <c r="E48" s="9">
        <v>10.64</v>
      </c>
      <c r="F48" s="9">
        <v>419.09</v>
      </c>
      <c r="G48" s="9">
        <v>48.63</v>
      </c>
      <c r="H48" s="10">
        <f>SUM(D48:G48)</f>
        <v>478.39</v>
      </c>
      <c r="I48" s="6" t="s">
        <v>17496</v>
      </c>
    </row>
    <row r="49" spans="1:9">
      <c r="A49" s="5" t="s">
        <v>17561</v>
      </c>
      <c r="B49" s="8">
        <v>110</v>
      </c>
      <c r="C49" s="1" t="s">
        <v>17480</v>
      </c>
      <c r="D49" s="9">
        <v>0.11</v>
      </c>
      <c r="E49" s="9">
        <v>10.65</v>
      </c>
      <c r="F49" s="9">
        <v>461.44</v>
      </c>
      <c r="G49" s="9">
        <v>62.16</v>
      </c>
      <c r="H49" s="10">
        <f>SUM(D49:G49)</f>
        <v>534.36</v>
      </c>
      <c r="I49" s="5" t="s">
        <v>17504</v>
      </c>
    </row>
    <row r="50" spans="1:9">
      <c r="A50" s="5" t="s">
        <v>17562</v>
      </c>
      <c r="B50" s="8">
        <v>518</v>
      </c>
      <c r="C50" s="1" t="s">
        <v>17480</v>
      </c>
      <c r="D50" s="9">
        <v>0.42</v>
      </c>
      <c r="E50" s="9">
        <v>10.53</v>
      </c>
      <c r="F50" s="9">
        <v>652.77</v>
      </c>
      <c r="G50" s="9">
        <v>127.16</v>
      </c>
      <c r="H50" s="10">
        <f t="shared" ref="H50:H58" si="5">SUM(D50:G50)</f>
        <v>790.88</v>
      </c>
      <c r="I50" s="11" t="s">
        <v>17505</v>
      </c>
    </row>
    <row r="51" spans="1:9">
      <c r="A51" s="6" t="s">
        <v>17563</v>
      </c>
      <c r="B51" s="12">
        <v>3558</v>
      </c>
      <c r="C51" s="1" t="s">
        <v>17480</v>
      </c>
      <c r="D51" s="9">
        <v>2.7</v>
      </c>
      <c r="E51" s="9">
        <v>10.8</v>
      </c>
      <c r="F51" s="9">
        <v>2101.58</v>
      </c>
      <c r="G51" s="9">
        <v>523.28</v>
      </c>
      <c r="H51" s="10">
        <f t="shared" si="5"/>
        <v>2638.3599999999997</v>
      </c>
      <c r="I51" s="5" t="s">
        <v>17483</v>
      </c>
    </row>
    <row r="52" spans="1:9">
      <c r="A52" s="5" t="s">
        <v>17565</v>
      </c>
      <c r="B52" s="8">
        <v>121</v>
      </c>
      <c r="C52" s="1" t="s">
        <v>17480</v>
      </c>
      <c r="D52" s="9">
        <v>0.12</v>
      </c>
      <c r="E52" s="9">
        <v>10.71</v>
      </c>
      <c r="F52" s="9">
        <v>461.01</v>
      </c>
      <c r="G52" s="9">
        <v>60.72</v>
      </c>
      <c r="H52" s="10">
        <f t="shared" si="5"/>
        <v>532.55999999999995</v>
      </c>
      <c r="I52" s="5" t="s">
        <v>17506</v>
      </c>
    </row>
    <row r="53" spans="1:9">
      <c r="A53" s="6" t="s">
        <v>17564</v>
      </c>
      <c r="B53" s="8">
        <v>512</v>
      </c>
      <c r="C53" s="1" t="s">
        <v>17480</v>
      </c>
      <c r="D53" s="9">
        <v>0.45</v>
      </c>
      <c r="E53" s="9">
        <v>10.61</v>
      </c>
      <c r="F53" s="9">
        <v>636.91999999999996</v>
      </c>
      <c r="G53" s="9">
        <v>91.37</v>
      </c>
      <c r="H53" s="10">
        <f t="shared" si="5"/>
        <v>739.34999999999991</v>
      </c>
      <c r="I53" s="5" t="s">
        <v>17506</v>
      </c>
    </row>
    <row r="54" spans="1:9">
      <c r="A54" s="5" t="s">
        <v>17566</v>
      </c>
      <c r="B54" s="8">
        <v>66</v>
      </c>
      <c r="C54" s="1" t="s">
        <v>17480</v>
      </c>
      <c r="D54" s="9">
        <v>0.08</v>
      </c>
      <c r="E54" s="9">
        <v>10.74</v>
      </c>
      <c r="F54" s="9">
        <v>445.7</v>
      </c>
      <c r="G54" s="9">
        <v>57.11</v>
      </c>
      <c r="H54" s="10">
        <f t="shared" si="5"/>
        <v>513.63</v>
      </c>
      <c r="I54" s="5" t="s">
        <v>17507</v>
      </c>
    </row>
    <row r="55" spans="1:9">
      <c r="A55" s="6" t="s">
        <v>17567</v>
      </c>
      <c r="B55" s="8">
        <v>266</v>
      </c>
      <c r="C55" s="1" t="s">
        <v>17480</v>
      </c>
      <c r="D55" s="9">
        <v>0.23</v>
      </c>
      <c r="E55" s="9">
        <v>10.45</v>
      </c>
      <c r="F55" s="9">
        <v>525.75</v>
      </c>
      <c r="G55" s="9">
        <v>78.930000000000007</v>
      </c>
      <c r="H55" s="10">
        <f t="shared" si="5"/>
        <v>615.3599999999999</v>
      </c>
      <c r="I55" s="5" t="s">
        <v>17508</v>
      </c>
    </row>
    <row r="56" spans="1:9">
      <c r="A56" s="6" t="s">
        <v>17568</v>
      </c>
      <c r="B56" s="8">
        <v>9</v>
      </c>
      <c r="C56" s="1" t="s">
        <v>17480</v>
      </c>
      <c r="D56" s="9">
        <v>0.03</v>
      </c>
      <c r="E56" s="9">
        <v>10.52</v>
      </c>
      <c r="F56" s="9">
        <v>418.22</v>
      </c>
      <c r="G56" s="9">
        <v>48.22</v>
      </c>
      <c r="H56" s="10">
        <f t="shared" si="5"/>
        <v>476.99</v>
      </c>
      <c r="I56" s="6" t="s">
        <v>17509</v>
      </c>
    </row>
    <row r="57" spans="1:9">
      <c r="A57" s="6" t="s">
        <v>17569</v>
      </c>
      <c r="B57" s="8">
        <v>313</v>
      </c>
      <c r="C57" s="1" t="s">
        <v>17480</v>
      </c>
      <c r="D57" s="9">
        <v>0.23</v>
      </c>
      <c r="E57" s="9">
        <v>10.8</v>
      </c>
      <c r="F57" s="9">
        <v>543.57000000000005</v>
      </c>
      <c r="G57" s="9">
        <v>84.17</v>
      </c>
      <c r="H57" s="10">
        <f t="shared" si="5"/>
        <v>638.77</v>
      </c>
      <c r="I57" s="5" t="s">
        <v>17510</v>
      </c>
    </row>
    <row r="58" spans="1:9">
      <c r="A58" s="6" t="s">
        <v>17570</v>
      </c>
      <c r="B58" s="8">
        <v>400</v>
      </c>
      <c r="C58" s="1" t="s">
        <v>17480</v>
      </c>
      <c r="D58" s="9">
        <v>0.3</v>
      </c>
      <c r="E58" s="9">
        <v>10.74</v>
      </c>
      <c r="F58" s="9">
        <v>419.52</v>
      </c>
      <c r="G58" s="9">
        <v>48.41</v>
      </c>
      <c r="H58" s="10">
        <f t="shared" si="5"/>
        <v>478.97</v>
      </c>
      <c r="I58" s="5" t="s">
        <v>17511</v>
      </c>
    </row>
    <row r="59" spans="1:9">
      <c r="A59" s="6" t="s">
        <v>17571</v>
      </c>
      <c r="B59" s="5">
        <v>0</v>
      </c>
      <c r="C59" s="1" t="s">
        <v>17480</v>
      </c>
      <c r="D59" s="7" t="s">
        <v>17479</v>
      </c>
      <c r="E59" s="7" t="s">
        <v>17479</v>
      </c>
      <c r="F59" s="7" t="s">
        <v>17479</v>
      </c>
      <c r="G59" s="7" t="s">
        <v>17479</v>
      </c>
      <c r="H59" s="10" t="s">
        <v>17480</v>
      </c>
      <c r="I59" s="5" t="s">
        <v>17480</v>
      </c>
    </row>
    <row r="60" spans="1:9">
      <c r="A60" s="13" t="s">
        <v>17477</v>
      </c>
      <c r="B60" s="13">
        <f>SUM(B48:B59)</f>
        <v>5876</v>
      </c>
      <c r="C60" s="2">
        <v>1536.93</v>
      </c>
      <c r="D60" s="13">
        <f t="shared" ref="D60:G60" si="6">SUM(D48:D59)</f>
        <v>4.7000000000000011</v>
      </c>
      <c r="E60" s="13">
        <f t="shared" si="6"/>
        <v>117.19</v>
      </c>
      <c r="F60" s="13">
        <f t="shared" si="6"/>
        <v>7085.57</v>
      </c>
      <c r="G60" s="13">
        <f t="shared" si="6"/>
        <v>1230.1600000000003</v>
      </c>
      <c r="H60" s="13">
        <f>SUM(C60:G60)</f>
        <v>9974.5499999999993</v>
      </c>
      <c r="I60" s="13" t="s">
        <v>17480</v>
      </c>
    </row>
    <row r="61" spans="1:9">
      <c r="A61" s="5"/>
      <c r="B61" s="5"/>
      <c r="D61" s="5"/>
      <c r="E61" s="5"/>
      <c r="F61" s="5"/>
      <c r="G61" s="5"/>
      <c r="H61" s="5"/>
      <c r="I61" s="5"/>
    </row>
    <row r="62" spans="1:9">
      <c r="A62" s="13" t="s">
        <v>17559</v>
      </c>
      <c r="B62" s="13" t="s">
        <v>17476</v>
      </c>
      <c r="C62" s="13" t="s">
        <v>17551</v>
      </c>
      <c r="D62" s="13" t="s">
        <v>17552</v>
      </c>
      <c r="E62" s="13" t="s">
        <v>17553</v>
      </c>
      <c r="F62" s="13" t="s">
        <v>17554</v>
      </c>
      <c r="G62" s="13" t="s">
        <v>17574</v>
      </c>
      <c r="H62" s="13" t="s">
        <v>17550</v>
      </c>
      <c r="I62" s="13" t="s">
        <v>17478</v>
      </c>
    </row>
    <row r="63" spans="1:9">
      <c r="A63" s="5" t="s">
        <v>17560</v>
      </c>
      <c r="B63" s="8">
        <v>4</v>
      </c>
      <c r="C63" s="6" t="s">
        <v>17479</v>
      </c>
      <c r="D63" s="9">
        <v>0.03</v>
      </c>
      <c r="E63" s="9">
        <v>10.51</v>
      </c>
      <c r="F63" s="9">
        <v>420.8</v>
      </c>
      <c r="G63" s="9">
        <v>48.7</v>
      </c>
      <c r="H63" s="10">
        <f>SUM(D63:G63)</f>
        <v>480.04</v>
      </c>
      <c r="I63" s="6" t="s">
        <v>17512</v>
      </c>
    </row>
    <row r="64" spans="1:9">
      <c r="A64" s="5" t="s">
        <v>17561</v>
      </c>
      <c r="B64" s="8">
        <v>184</v>
      </c>
      <c r="C64" s="1" t="s">
        <v>17480</v>
      </c>
      <c r="D64" s="9">
        <v>0.15</v>
      </c>
      <c r="E64" s="9">
        <v>10.67</v>
      </c>
      <c r="F64" s="9">
        <v>494.2</v>
      </c>
      <c r="G64" s="9">
        <v>75.91</v>
      </c>
      <c r="H64" s="10">
        <f>SUM(D64:G64)</f>
        <v>580.92999999999995</v>
      </c>
      <c r="I64" s="5" t="s">
        <v>17513</v>
      </c>
    </row>
    <row r="65" spans="1:9">
      <c r="A65" s="5" t="s">
        <v>17562</v>
      </c>
      <c r="B65" s="8">
        <v>925</v>
      </c>
      <c r="C65" s="1" t="s">
        <v>17480</v>
      </c>
      <c r="D65" s="9">
        <v>0.73</v>
      </c>
      <c r="E65" s="9">
        <v>10.69</v>
      </c>
      <c r="F65" s="9">
        <v>849.47</v>
      </c>
      <c r="G65" s="9">
        <v>174.16</v>
      </c>
      <c r="H65" s="10">
        <f t="shared" ref="H65:H73" si="7">SUM(D65:G65)</f>
        <v>1035.05</v>
      </c>
      <c r="I65" s="11" t="s">
        <v>17514</v>
      </c>
    </row>
    <row r="66" spans="1:9">
      <c r="A66" s="6" t="s">
        <v>17563</v>
      </c>
      <c r="B66" s="12">
        <v>6151</v>
      </c>
      <c r="C66" s="1" t="s">
        <v>17480</v>
      </c>
      <c r="D66" s="9">
        <v>4.63</v>
      </c>
      <c r="E66" s="9">
        <v>10.79</v>
      </c>
      <c r="F66" s="9">
        <v>3439.22</v>
      </c>
      <c r="G66" s="9">
        <v>876.81</v>
      </c>
      <c r="H66" s="10">
        <f t="shared" si="7"/>
        <v>4331.45</v>
      </c>
      <c r="I66" s="5" t="s">
        <v>17499</v>
      </c>
    </row>
    <row r="67" spans="1:9">
      <c r="A67" s="5" t="s">
        <v>17565</v>
      </c>
      <c r="B67" s="8">
        <v>200</v>
      </c>
      <c r="C67" s="1" t="s">
        <v>17480</v>
      </c>
      <c r="D67" s="9">
        <v>0.17</v>
      </c>
      <c r="E67" s="9">
        <v>10.8</v>
      </c>
      <c r="F67" s="9">
        <v>495.24</v>
      </c>
      <c r="G67" s="9">
        <v>69.11</v>
      </c>
      <c r="H67" s="10">
        <f t="shared" si="7"/>
        <v>575.32000000000005</v>
      </c>
      <c r="I67" s="5" t="s">
        <v>17515</v>
      </c>
    </row>
    <row r="68" spans="1:9">
      <c r="A68" s="6" t="s">
        <v>17564</v>
      </c>
      <c r="B68" s="8">
        <v>861</v>
      </c>
      <c r="C68" s="1" t="s">
        <v>17480</v>
      </c>
      <c r="D68" s="9">
        <v>0.71</v>
      </c>
      <c r="E68" s="9">
        <v>10.68</v>
      </c>
      <c r="F68" s="9">
        <v>793.39</v>
      </c>
      <c r="G68" s="9">
        <v>120.01</v>
      </c>
      <c r="H68" s="10">
        <f t="shared" si="7"/>
        <v>924.79</v>
      </c>
      <c r="I68" s="5" t="s">
        <v>17515</v>
      </c>
    </row>
    <row r="69" spans="1:9">
      <c r="A69" s="5" t="s">
        <v>17566</v>
      </c>
      <c r="B69" s="8">
        <v>117</v>
      </c>
      <c r="C69" s="1" t="s">
        <v>17480</v>
      </c>
      <c r="D69" s="9">
        <v>0.13</v>
      </c>
      <c r="E69" s="9">
        <v>10.59</v>
      </c>
      <c r="F69" s="9">
        <v>469.05</v>
      </c>
      <c r="G69" s="9">
        <v>63.44</v>
      </c>
      <c r="H69" s="10">
        <f t="shared" si="7"/>
        <v>543.21</v>
      </c>
      <c r="I69" s="5" t="s">
        <v>17516</v>
      </c>
    </row>
    <row r="70" spans="1:9">
      <c r="A70" s="6" t="s">
        <v>17567</v>
      </c>
      <c r="B70" s="8">
        <v>468</v>
      </c>
      <c r="C70" s="1" t="s">
        <v>17480</v>
      </c>
      <c r="D70" s="9">
        <v>0.36</v>
      </c>
      <c r="E70" s="9">
        <v>10.45</v>
      </c>
      <c r="F70" s="9">
        <v>613.63</v>
      </c>
      <c r="G70" s="9">
        <v>104.52</v>
      </c>
      <c r="H70" s="10">
        <f t="shared" si="7"/>
        <v>728.95999999999992</v>
      </c>
      <c r="I70" s="5" t="s">
        <v>17517</v>
      </c>
    </row>
    <row r="71" spans="1:9">
      <c r="A71" s="6" t="s">
        <v>17568</v>
      </c>
      <c r="B71" s="8">
        <v>15</v>
      </c>
      <c r="C71" s="1" t="s">
        <v>17480</v>
      </c>
      <c r="D71" s="9">
        <v>0.03</v>
      </c>
      <c r="E71" s="9">
        <v>10.34</v>
      </c>
      <c r="F71" s="9">
        <v>417.04</v>
      </c>
      <c r="G71" s="9">
        <v>48.62</v>
      </c>
      <c r="H71" s="10">
        <f t="shared" si="7"/>
        <v>476.03000000000003</v>
      </c>
      <c r="I71" s="6" t="s">
        <v>17518</v>
      </c>
    </row>
    <row r="72" spans="1:9">
      <c r="A72" s="6" t="s">
        <v>17569</v>
      </c>
      <c r="B72" s="8">
        <v>520</v>
      </c>
      <c r="C72" s="1" t="s">
        <v>17480</v>
      </c>
      <c r="D72" s="9">
        <v>0.4</v>
      </c>
      <c r="E72" s="9">
        <v>10.52</v>
      </c>
      <c r="F72" s="9">
        <v>627.32000000000005</v>
      </c>
      <c r="G72" s="9">
        <v>102.33</v>
      </c>
      <c r="H72" s="10">
        <f t="shared" si="7"/>
        <v>740.57</v>
      </c>
      <c r="I72" s="5" t="s">
        <v>17519</v>
      </c>
    </row>
    <row r="73" spans="1:9">
      <c r="A73" s="6" t="s">
        <v>17570</v>
      </c>
      <c r="B73" s="8">
        <v>688</v>
      </c>
      <c r="C73" s="1" t="s">
        <v>17480</v>
      </c>
      <c r="D73" s="9">
        <v>0.49</v>
      </c>
      <c r="E73" s="9">
        <v>10.57</v>
      </c>
      <c r="F73" s="9">
        <v>420.92</v>
      </c>
      <c r="G73" s="9">
        <v>48.82</v>
      </c>
      <c r="H73" s="10">
        <f t="shared" si="7"/>
        <v>480.8</v>
      </c>
      <c r="I73" s="5" t="s">
        <v>17520</v>
      </c>
    </row>
    <row r="74" spans="1:9">
      <c r="A74" s="6" t="s">
        <v>17571</v>
      </c>
      <c r="B74" s="5">
        <v>0</v>
      </c>
      <c r="C74" s="1" t="s">
        <v>17480</v>
      </c>
      <c r="D74" s="7" t="s">
        <v>17479</v>
      </c>
      <c r="E74" s="7" t="s">
        <v>17479</v>
      </c>
      <c r="F74" s="7" t="s">
        <v>17479</v>
      </c>
      <c r="G74" s="7" t="s">
        <v>17479</v>
      </c>
      <c r="H74" s="10" t="s">
        <v>17480</v>
      </c>
      <c r="I74" s="5" t="s">
        <v>17480</v>
      </c>
    </row>
    <row r="75" spans="1:9">
      <c r="A75" s="13" t="s">
        <v>17477</v>
      </c>
      <c r="B75" s="13">
        <f>SUM(B63:B74)</f>
        <v>10133</v>
      </c>
      <c r="C75" s="2">
        <v>2683.97</v>
      </c>
      <c r="D75" s="13">
        <f t="shared" ref="D75:G75" si="8">SUM(D63:D74)</f>
        <v>7.830000000000001</v>
      </c>
      <c r="E75" s="13">
        <f t="shared" si="8"/>
        <v>116.60999999999999</v>
      </c>
      <c r="F75" s="13">
        <f t="shared" si="8"/>
        <v>9040.2800000000007</v>
      </c>
      <c r="G75" s="13">
        <f t="shared" si="8"/>
        <v>1732.4299999999996</v>
      </c>
      <c r="H75" s="13">
        <f>SUM(C75:G75)</f>
        <v>13581.12</v>
      </c>
      <c r="I75" s="13" t="s">
        <v>17480</v>
      </c>
    </row>
    <row r="76" spans="1:9">
      <c r="A76" s="5"/>
      <c r="B76" s="5"/>
      <c r="D76" s="5"/>
      <c r="E76" s="5"/>
      <c r="F76" s="5"/>
      <c r="G76" s="5"/>
      <c r="H76" s="5"/>
      <c r="I76" s="5"/>
    </row>
    <row r="77" spans="1:9">
      <c r="A77" s="13" t="s">
        <v>17558</v>
      </c>
      <c r="B77" s="13" t="s">
        <v>17476</v>
      </c>
      <c r="C77" s="13" t="s">
        <v>17551</v>
      </c>
      <c r="D77" s="13" t="s">
        <v>17552</v>
      </c>
      <c r="E77" s="13" t="s">
        <v>17553</v>
      </c>
      <c r="F77" s="13" t="s">
        <v>17554</v>
      </c>
      <c r="G77" s="13" t="s">
        <v>17574</v>
      </c>
      <c r="H77" s="13" t="s">
        <v>17550</v>
      </c>
      <c r="I77" s="13" t="s">
        <v>17478</v>
      </c>
    </row>
    <row r="78" spans="1:9">
      <c r="A78" s="5" t="s">
        <v>17560</v>
      </c>
      <c r="B78" s="8">
        <v>10</v>
      </c>
      <c r="C78" s="6" t="s">
        <v>17479</v>
      </c>
      <c r="D78" s="9">
        <v>0.04</v>
      </c>
      <c r="E78" s="9">
        <v>10.68</v>
      </c>
      <c r="F78" s="9">
        <v>422.92</v>
      </c>
      <c r="G78" s="9">
        <v>49.45</v>
      </c>
      <c r="H78" s="10">
        <f>SUM(D78:G78)</f>
        <v>483.09</v>
      </c>
      <c r="I78" s="6" t="s">
        <v>17521</v>
      </c>
    </row>
    <row r="79" spans="1:9">
      <c r="A79" s="5" t="s">
        <v>17561</v>
      </c>
      <c r="B79" s="8">
        <v>439</v>
      </c>
      <c r="C79" s="1" t="s">
        <v>17480</v>
      </c>
      <c r="D79" s="9">
        <v>0.37</v>
      </c>
      <c r="E79" s="9">
        <v>10.5</v>
      </c>
      <c r="F79" s="9">
        <v>605.75</v>
      </c>
      <c r="G79" s="9">
        <v>105.36</v>
      </c>
      <c r="H79" s="10">
        <f>SUM(D79:G79)</f>
        <v>721.98</v>
      </c>
      <c r="I79" s="5" t="s">
        <v>17522</v>
      </c>
    </row>
    <row r="80" spans="1:9">
      <c r="A80" s="5" t="s">
        <v>17562</v>
      </c>
      <c r="B80" s="12">
        <v>2105</v>
      </c>
      <c r="C80" s="1" t="s">
        <v>17480</v>
      </c>
      <c r="D80" s="9">
        <v>1.61</v>
      </c>
      <c r="E80" s="9">
        <v>10.46</v>
      </c>
      <c r="F80" s="9">
        <v>1462.73</v>
      </c>
      <c r="G80" s="9">
        <v>328.9</v>
      </c>
      <c r="H80" s="10">
        <f t="shared" ref="H80:H89" si="9">SUM(D80:G80)</f>
        <v>1803.6999999999998</v>
      </c>
      <c r="I80" s="11" t="s">
        <v>17523</v>
      </c>
    </row>
    <row r="81" spans="1:9">
      <c r="A81" s="6" t="s">
        <v>17563</v>
      </c>
      <c r="B81" s="12">
        <v>15118</v>
      </c>
      <c r="C81" s="1" t="s">
        <v>17480</v>
      </c>
      <c r="D81" s="9">
        <v>11.26</v>
      </c>
      <c r="E81" s="9">
        <v>11.44</v>
      </c>
      <c r="F81" s="9">
        <v>7735.89</v>
      </c>
      <c r="G81" s="9">
        <v>2186.9</v>
      </c>
      <c r="H81" s="10">
        <f t="shared" si="9"/>
        <v>9945.49</v>
      </c>
      <c r="I81" s="5" t="s">
        <v>17499</v>
      </c>
    </row>
    <row r="82" spans="1:9">
      <c r="A82" s="5" t="s">
        <v>17565</v>
      </c>
      <c r="B82" s="8">
        <v>404</v>
      </c>
      <c r="C82" s="1" t="s">
        <v>17480</v>
      </c>
      <c r="D82" s="9">
        <v>0.33</v>
      </c>
      <c r="E82" s="9">
        <v>10.72</v>
      </c>
      <c r="F82" s="9">
        <v>581.52</v>
      </c>
      <c r="G82" s="9">
        <v>93.01</v>
      </c>
      <c r="H82" s="10">
        <f t="shared" si="9"/>
        <v>685.57999999999993</v>
      </c>
      <c r="I82" s="5" t="s">
        <v>17515</v>
      </c>
    </row>
    <row r="83" spans="1:9">
      <c r="A83" s="6" t="s">
        <v>17564</v>
      </c>
      <c r="B83" s="12">
        <v>1935</v>
      </c>
      <c r="C83" s="1" t="s">
        <v>17480</v>
      </c>
      <c r="D83" s="9">
        <v>1.58</v>
      </c>
      <c r="E83" s="9">
        <v>10.73</v>
      </c>
      <c r="F83" s="9">
        <v>1307.17</v>
      </c>
      <c r="G83" s="9">
        <v>209.65</v>
      </c>
      <c r="H83" s="10">
        <f t="shared" si="9"/>
        <v>1529.13</v>
      </c>
      <c r="I83" s="5" t="s">
        <v>17506</v>
      </c>
    </row>
    <row r="84" spans="1:9">
      <c r="A84" s="5" t="s">
        <v>17566</v>
      </c>
      <c r="B84" s="8">
        <v>235</v>
      </c>
      <c r="C84" s="1" t="s">
        <v>17480</v>
      </c>
      <c r="D84" s="9">
        <v>0.2</v>
      </c>
      <c r="E84" s="9">
        <v>10.78</v>
      </c>
      <c r="F84" s="9">
        <v>525.04999999999995</v>
      </c>
      <c r="G84" s="9">
        <v>77.53</v>
      </c>
      <c r="H84" s="10">
        <f t="shared" si="9"/>
        <v>613.55999999999995</v>
      </c>
      <c r="I84" s="5" t="s">
        <v>17524</v>
      </c>
    </row>
    <row r="85" spans="1:9">
      <c r="A85" s="6" t="s">
        <v>17567</v>
      </c>
      <c r="B85" s="8">
        <v>983</v>
      </c>
      <c r="C85" s="1" t="s">
        <v>17480</v>
      </c>
      <c r="D85" s="9">
        <v>0.78</v>
      </c>
      <c r="E85" s="9">
        <v>10.9</v>
      </c>
      <c r="F85" s="9">
        <v>839.98</v>
      </c>
      <c r="G85" s="9">
        <v>164.47</v>
      </c>
      <c r="H85" s="10">
        <f t="shared" si="9"/>
        <v>1016.13</v>
      </c>
      <c r="I85" s="5" t="s">
        <v>17525</v>
      </c>
    </row>
    <row r="86" spans="1:9">
      <c r="A86" s="6" t="s">
        <v>17568</v>
      </c>
      <c r="B86" s="8">
        <v>30</v>
      </c>
      <c r="C86" s="1" t="s">
        <v>17480</v>
      </c>
      <c r="D86" s="9">
        <v>0.04</v>
      </c>
      <c r="E86" s="9">
        <v>10.51</v>
      </c>
      <c r="F86" s="9">
        <v>420.89</v>
      </c>
      <c r="G86" s="9">
        <v>48.53</v>
      </c>
      <c r="H86" s="10">
        <f t="shared" si="9"/>
        <v>479.97</v>
      </c>
      <c r="I86" s="6" t="s">
        <v>17526</v>
      </c>
    </row>
    <row r="87" spans="1:9">
      <c r="A87" s="6" t="s">
        <v>17569</v>
      </c>
      <c r="B87" s="12">
        <v>1178</v>
      </c>
      <c r="C87" s="1" t="s">
        <v>17480</v>
      </c>
      <c r="D87" s="9">
        <v>0.91</v>
      </c>
      <c r="E87" s="9">
        <v>10.65</v>
      </c>
      <c r="F87" s="9">
        <v>914.87</v>
      </c>
      <c r="G87" s="9">
        <v>174.38</v>
      </c>
      <c r="H87" s="10">
        <f t="shared" si="9"/>
        <v>1100.81</v>
      </c>
      <c r="I87" s="5" t="s">
        <v>17527</v>
      </c>
    </row>
    <row r="88" spans="1:9">
      <c r="A88" s="6" t="s">
        <v>17570</v>
      </c>
      <c r="B88" s="12">
        <v>1562</v>
      </c>
      <c r="C88" s="1" t="s">
        <v>17480</v>
      </c>
      <c r="D88" s="9">
        <v>1.18</v>
      </c>
      <c r="E88" s="9">
        <v>10.93</v>
      </c>
      <c r="F88" s="9">
        <v>428.88</v>
      </c>
      <c r="G88" s="9">
        <v>50.27</v>
      </c>
      <c r="H88" s="10">
        <f t="shared" si="9"/>
        <v>491.26</v>
      </c>
      <c r="I88" s="5" t="s">
        <v>17528</v>
      </c>
    </row>
    <row r="89" spans="1:9">
      <c r="A89" s="6" t="s">
        <v>17571</v>
      </c>
      <c r="B89" s="8">
        <v>1</v>
      </c>
      <c r="C89" s="1" t="s">
        <v>17480</v>
      </c>
      <c r="D89" s="9">
        <v>0.02</v>
      </c>
      <c r="E89" s="9">
        <v>10.5</v>
      </c>
      <c r="F89" s="9">
        <v>417.21</v>
      </c>
      <c r="G89" s="9">
        <v>48.15</v>
      </c>
      <c r="H89" s="10">
        <f t="shared" si="9"/>
        <v>475.87999999999994</v>
      </c>
      <c r="I89" s="5" t="s">
        <v>17529</v>
      </c>
    </row>
    <row r="90" spans="1:9">
      <c r="A90" s="13" t="s">
        <v>17477</v>
      </c>
      <c r="B90" s="13">
        <f>SUM(B78:B89)</f>
        <v>24000</v>
      </c>
      <c r="C90" s="2">
        <v>6572.21</v>
      </c>
      <c r="D90" s="13">
        <f t="shared" ref="D90:G90" si="10">SUM(D78:D89)</f>
        <v>18.319999999999997</v>
      </c>
      <c r="E90" s="13">
        <f t="shared" si="10"/>
        <v>128.80000000000001</v>
      </c>
      <c r="F90" s="13">
        <f t="shared" si="10"/>
        <v>15662.859999999999</v>
      </c>
      <c r="G90" s="13">
        <f t="shared" si="10"/>
        <v>3536.6000000000008</v>
      </c>
      <c r="H90" s="13">
        <f>SUM(C90:G90)</f>
        <v>25918.79</v>
      </c>
      <c r="I90" s="13" t="s">
        <v>17480</v>
      </c>
    </row>
    <row r="91" spans="1:9">
      <c r="A91" s="5"/>
      <c r="B91" s="5"/>
      <c r="D91" s="5"/>
      <c r="E91" s="5"/>
      <c r="F91" s="5"/>
      <c r="G91" s="5"/>
      <c r="H91" s="5"/>
      <c r="I91" s="5"/>
    </row>
    <row r="92" spans="1:9">
      <c r="A92" s="13" t="s">
        <v>17557</v>
      </c>
      <c r="B92" s="13" t="s">
        <v>17476</v>
      </c>
      <c r="C92" s="13" t="s">
        <v>17551</v>
      </c>
      <c r="D92" s="13" t="s">
        <v>17552</v>
      </c>
      <c r="E92" s="13" t="s">
        <v>17553</v>
      </c>
      <c r="F92" s="13" t="s">
        <v>17554</v>
      </c>
      <c r="G92" s="13" t="s">
        <v>17574</v>
      </c>
      <c r="H92" s="13" t="s">
        <v>17550</v>
      </c>
      <c r="I92" s="13" t="s">
        <v>17478</v>
      </c>
    </row>
    <row r="93" spans="1:9">
      <c r="A93" s="5" t="s">
        <v>17560</v>
      </c>
      <c r="B93" s="8">
        <v>16</v>
      </c>
      <c r="C93" s="6" t="s">
        <v>17479</v>
      </c>
      <c r="D93" s="9">
        <v>0.05</v>
      </c>
      <c r="E93" s="9">
        <v>10.68</v>
      </c>
      <c r="F93" s="9">
        <v>424.01</v>
      </c>
      <c r="G93" s="9">
        <v>50.4</v>
      </c>
      <c r="H93" s="10">
        <f>SUM(D93:G93)</f>
        <v>485.14</v>
      </c>
      <c r="I93" s="6" t="s">
        <v>17530</v>
      </c>
    </row>
    <row r="94" spans="1:9">
      <c r="A94" s="5" t="s">
        <v>17561</v>
      </c>
      <c r="B94" s="8">
        <v>695</v>
      </c>
      <c r="C94" s="1" t="s">
        <v>17480</v>
      </c>
      <c r="D94" s="9">
        <v>0.55000000000000004</v>
      </c>
      <c r="E94" s="9">
        <v>10.45</v>
      </c>
      <c r="F94" s="9">
        <v>716.26</v>
      </c>
      <c r="G94" s="9">
        <v>137.04</v>
      </c>
      <c r="H94" s="10">
        <f>SUM(D94:G94)</f>
        <v>864.3</v>
      </c>
      <c r="I94" s="5" t="s">
        <v>17531</v>
      </c>
    </row>
    <row r="95" spans="1:9">
      <c r="A95" s="5" t="s">
        <v>17562</v>
      </c>
      <c r="B95" s="12">
        <v>3253</v>
      </c>
      <c r="C95" s="1" t="s">
        <v>17480</v>
      </c>
      <c r="D95" s="9">
        <v>2.66</v>
      </c>
      <c r="E95" s="9">
        <v>10.84</v>
      </c>
      <c r="F95" s="9">
        <v>2084.98</v>
      </c>
      <c r="G95" s="9">
        <v>481.93</v>
      </c>
      <c r="H95" s="10">
        <f t="shared" ref="H95:H104" si="11">SUM(D95:G95)</f>
        <v>2580.41</v>
      </c>
      <c r="I95" s="11" t="s">
        <v>17532</v>
      </c>
    </row>
    <row r="96" spans="1:9">
      <c r="A96" s="6" t="s">
        <v>17563</v>
      </c>
      <c r="B96" s="12">
        <v>23603</v>
      </c>
      <c r="C96" s="1" t="s">
        <v>17480</v>
      </c>
      <c r="D96" s="9">
        <v>16.41</v>
      </c>
      <c r="E96" s="9">
        <v>11.92</v>
      </c>
      <c r="F96" s="9">
        <v>12375.47</v>
      </c>
      <c r="G96" s="9">
        <v>3216.49</v>
      </c>
      <c r="H96" s="10">
        <f t="shared" si="11"/>
        <v>15620.289999999999</v>
      </c>
      <c r="I96" s="5" t="s">
        <v>17499</v>
      </c>
    </row>
    <row r="97" spans="1:9">
      <c r="A97" s="5" t="s">
        <v>17565</v>
      </c>
      <c r="B97" s="8">
        <v>583</v>
      </c>
      <c r="C97" s="1" t="s">
        <v>17480</v>
      </c>
      <c r="D97" s="9">
        <v>0.47</v>
      </c>
      <c r="E97" s="9">
        <v>10.79</v>
      </c>
      <c r="F97" s="9">
        <v>657.11</v>
      </c>
      <c r="G97" s="9">
        <v>112.5</v>
      </c>
      <c r="H97" s="10">
        <f t="shared" si="11"/>
        <v>780.87</v>
      </c>
      <c r="I97" s="5" t="s">
        <v>17506</v>
      </c>
    </row>
    <row r="98" spans="1:9">
      <c r="A98" s="6" t="s">
        <v>17564</v>
      </c>
      <c r="B98" s="12">
        <v>2910</v>
      </c>
      <c r="C98" s="1" t="s">
        <v>17480</v>
      </c>
      <c r="D98" s="9">
        <v>2.5</v>
      </c>
      <c r="E98" s="9">
        <v>10.81</v>
      </c>
      <c r="F98" s="9">
        <v>1816.04</v>
      </c>
      <c r="G98" s="9">
        <v>286.01</v>
      </c>
      <c r="H98" s="10">
        <f t="shared" si="11"/>
        <v>2115.3599999999997</v>
      </c>
      <c r="I98" s="5" t="s">
        <v>17506</v>
      </c>
    </row>
    <row r="99" spans="1:9">
      <c r="A99" s="5" t="s">
        <v>17566</v>
      </c>
      <c r="B99" s="8">
        <v>300</v>
      </c>
      <c r="C99" s="1" t="s">
        <v>17480</v>
      </c>
      <c r="D99" s="9">
        <v>0.26</v>
      </c>
      <c r="E99" s="9">
        <v>10.79</v>
      </c>
      <c r="F99" s="9">
        <v>550.66999999999996</v>
      </c>
      <c r="G99" s="9">
        <v>85.49</v>
      </c>
      <c r="H99" s="10">
        <f t="shared" si="11"/>
        <v>647.20999999999992</v>
      </c>
      <c r="I99" s="5" t="s">
        <v>17533</v>
      </c>
    </row>
    <row r="100" spans="1:9">
      <c r="A100" s="6" t="s">
        <v>17567</v>
      </c>
      <c r="B100" s="12">
        <v>1328</v>
      </c>
      <c r="C100" s="1" t="s">
        <v>17480</v>
      </c>
      <c r="D100" s="9">
        <v>0.98</v>
      </c>
      <c r="E100" s="9">
        <v>10.71</v>
      </c>
      <c r="F100" s="9">
        <v>995.43</v>
      </c>
      <c r="G100" s="9">
        <v>204.61</v>
      </c>
      <c r="H100" s="10">
        <f t="shared" si="11"/>
        <v>1211.73</v>
      </c>
      <c r="I100" s="5" t="s">
        <v>17534</v>
      </c>
    </row>
    <row r="101" spans="1:9">
      <c r="A101" s="6" t="s">
        <v>17568</v>
      </c>
      <c r="B101" s="8">
        <v>50</v>
      </c>
      <c r="C101" s="1" t="s">
        <v>17480</v>
      </c>
      <c r="D101" s="9">
        <v>0.06</v>
      </c>
      <c r="E101" s="9">
        <v>10.51</v>
      </c>
      <c r="F101" s="9">
        <v>418.91</v>
      </c>
      <c r="G101" s="9">
        <v>48.41</v>
      </c>
      <c r="H101" s="10">
        <f t="shared" si="11"/>
        <v>477.89</v>
      </c>
      <c r="I101" s="6" t="s">
        <v>17526</v>
      </c>
    </row>
    <row r="102" spans="1:9">
      <c r="A102" s="6" t="s">
        <v>17569</v>
      </c>
      <c r="B102" s="12">
        <v>1710</v>
      </c>
      <c r="C102" s="1" t="s">
        <v>17480</v>
      </c>
      <c r="D102" s="9">
        <v>1.24</v>
      </c>
      <c r="E102" s="9">
        <v>10.43</v>
      </c>
      <c r="F102" s="9">
        <v>1154.1300000000001</v>
      </c>
      <c r="G102" s="9">
        <v>224.6</v>
      </c>
      <c r="H102" s="10">
        <f t="shared" si="11"/>
        <v>1390.4</v>
      </c>
      <c r="I102" s="5" t="s">
        <v>17535</v>
      </c>
    </row>
    <row r="103" spans="1:9">
      <c r="A103" s="6" t="s">
        <v>17570</v>
      </c>
      <c r="B103" s="12">
        <v>2433</v>
      </c>
      <c r="C103" s="1" t="s">
        <v>17480</v>
      </c>
      <c r="D103" s="9">
        <v>1.76</v>
      </c>
      <c r="E103" s="9">
        <v>11.08</v>
      </c>
      <c r="F103" s="9">
        <v>436.93</v>
      </c>
      <c r="G103" s="9">
        <v>51.19</v>
      </c>
      <c r="H103" s="10">
        <f t="shared" si="11"/>
        <v>500.96</v>
      </c>
      <c r="I103" s="5" t="s">
        <v>17536</v>
      </c>
    </row>
    <row r="104" spans="1:9">
      <c r="A104" s="6" t="s">
        <v>17571</v>
      </c>
      <c r="B104" s="8">
        <v>4</v>
      </c>
      <c r="C104" s="1" t="s">
        <v>17480</v>
      </c>
      <c r="D104" s="9">
        <v>0.02</v>
      </c>
      <c r="E104" s="9">
        <v>10.38</v>
      </c>
      <c r="F104" s="9">
        <v>417.01</v>
      </c>
      <c r="G104" s="9">
        <v>48.73</v>
      </c>
      <c r="H104" s="10">
        <f t="shared" si="11"/>
        <v>476.14</v>
      </c>
      <c r="I104" s="5" t="s">
        <v>17529</v>
      </c>
    </row>
    <row r="105" spans="1:9">
      <c r="A105" s="13" t="s">
        <v>17477</v>
      </c>
      <c r="B105" s="13">
        <f>SUM(B93:B104)</f>
        <v>36885</v>
      </c>
      <c r="C105" s="2">
        <v>10163.16</v>
      </c>
      <c r="D105" s="13">
        <f t="shared" ref="D105:G105" si="12">SUM(D93:D104)</f>
        <v>26.96</v>
      </c>
      <c r="E105" s="13">
        <f t="shared" si="12"/>
        <v>129.39000000000001</v>
      </c>
      <c r="F105" s="13">
        <f t="shared" si="12"/>
        <v>22046.949999999997</v>
      </c>
      <c r="G105" s="13">
        <f t="shared" si="12"/>
        <v>4947.3999999999987</v>
      </c>
      <c r="H105" s="13">
        <f>SUM(C105:G105)</f>
        <v>37313.859999999993</v>
      </c>
      <c r="I105" s="13" t="s">
        <v>17480</v>
      </c>
    </row>
    <row r="106" spans="1:9">
      <c r="A106" s="5"/>
      <c r="B106" s="5"/>
      <c r="D106" s="5"/>
      <c r="E106" s="5"/>
      <c r="F106" s="5"/>
      <c r="G106" s="5"/>
      <c r="H106" s="5"/>
      <c r="I106" s="5"/>
    </row>
    <row r="107" spans="1:9">
      <c r="A107" s="13" t="s">
        <v>17556</v>
      </c>
      <c r="B107" s="13" t="s">
        <v>17476</v>
      </c>
      <c r="C107" s="13" t="s">
        <v>17551</v>
      </c>
      <c r="D107" s="13" t="s">
        <v>17552</v>
      </c>
      <c r="E107" s="13" t="s">
        <v>17553</v>
      </c>
      <c r="F107" s="13" t="s">
        <v>17554</v>
      </c>
      <c r="G107" s="13" t="s">
        <v>17574</v>
      </c>
      <c r="H107" s="13" t="s">
        <v>17550</v>
      </c>
      <c r="I107" s="13" t="s">
        <v>17478</v>
      </c>
    </row>
    <row r="108" spans="1:9">
      <c r="A108" s="5" t="s">
        <v>17560</v>
      </c>
      <c r="B108" s="8">
        <v>19</v>
      </c>
      <c r="C108" s="6" t="s">
        <v>17479</v>
      </c>
      <c r="D108" s="9">
        <v>0.03</v>
      </c>
      <c r="E108" s="9">
        <v>10.52</v>
      </c>
      <c r="F108" s="9">
        <v>425.08</v>
      </c>
      <c r="G108" s="9">
        <v>50.27</v>
      </c>
      <c r="H108" s="10">
        <f>SUM(D108:G108)</f>
        <v>485.9</v>
      </c>
      <c r="I108" s="6" t="s">
        <v>17537</v>
      </c>
    </row>
    <row r="109" spans="1:9">
      <c r="A109" s="5" t="s">
        <v>17561</v>
      </c>
      <c r="B109" s="8">
        <v>958</v>
      </c>
      <c r="C109" s="1" t="s">
        <v>17480</v>
      </c>
      <c r="D109" s="9">
        <v>0.71</v>
      </c>
      <c r="E109" s="9">
        <v>10.42</v>
      </c>
      <c r="F109" s="9">
        <v>835.81</v>
      </c>
      <c r="G109" s="9">
        <v>171.52</v>
      </c>
      <c r="H109" s="10">
        <f>SUM(D109:G109)</f>
        <v>1018.4599999999999</v>
      </c>
      <c r="I109" s="5" t="s">
        <v>17522</v>
      </c>
    </row>
    <row r="110" spans="1:9">
      <c r="A110" s="5" t="s">
        <v>17562</v>
      </c>
      <c r="B110" s="12">
        <v>4431</v>
      </c>
      <c r="C110" s="1" t="s">
        <v>17480</v>
      </c>
      <c r="D110" s="9">
        <v>3.5</v>
      </c>
      <c r="E110" s="9">
        <v>10.83</v>
      </c>
      <c r="F110" s="9">
        <v>2745.31</v>
      </c>
      <c r="G110" s="9">
        <v>635.44000000000005</v>
      </c>
      <c r="H110" s="10">
        <f t="shared" ref="H110:H119" si="13">SUM(D110:G110)</f>
        <v>3395.08</v>
      </c>
      <c r="I110" s="11" t="s">
        <v>17532</v>
      </c>
    </row>
    <row r="111" spans="1:9">
      <c r="A111" s="6" t="s">
        <v>17563</v>
      </c>
      <c r="B111" s="12">
        <v>32705</v>
      </c>
      <c r="C111" s="1" t="s">
        <v>17480</v>
      </c>
      <c r="D111" s="9">
        <v>24.83</v>
      </c>
      <c r="E111" s="9">
        <v>12.68</v>
      </c>
      <c r="F111" s="9">
        <v>17605.04</v>
      </c>
      <c r="G111" s="9">
        <v>4311.1899999999996</v>
      </c>
      <c r="H111" s="10">
        <f t="shared" si="13"/>
        <v>21953.739999999998</v>
      </c>
      <c r="I111" s="5" t="s">
        <v>17538</v>
      </c>
    </row>
    <row r="112" spans="1:9">
      <c r="A112" s="5" t="s">
        <v>17565</v>
      </c>
      <c r="B112" s="8">
        <v>728</v>
      </c>
      <c r="C112" s="1" t="s">
        <v>17480</v>
      </c>
      <c r="D112" s="9">
        <v>0.6</v>
      </c>
      <c r="E112" s="9">
        <v>10.51</v>
      </c>
      <c r="F112" s="9">
        <v>712.84</v>
      </c>
      <c r="G112" s="9">
        <v>124.21</v>
      </c>
      <c r="H112" s="10">
        <f t="shared" si="13"/>
        <v>848.16000000000008</v>
      </c>
      <c r="I112" s="5" t="s">
        <v>17539</v>
      </c>
    </row>
    <row r="113" spans="1:9">
      <c r="A113" s="6" t="s">
        <v>17564</v>
      </c>
      <c r="B113" s="12">
        <v>3926</v>
      </c>
      <c r="C113" s="1" t="s">
        <v>17480</v>
      </c>
      <c r="D113" s="9">
        <v>3.35</v>
      </c>
      <c r="E113" s="9">
        <v>10.63</v>
      </c>
      <c r="F113" s="9">
        <v>2327.63</v>
      </c>
      <c r="G113" s="9">
        <v>357.75</v>
      </c>
      <c r="H113" s="10">
        <f t="shared" si="13"/>
        <v>2699.36</v>
      </c>
      <c r="I113" s="5" t="s">
        <v>17506</v>
      </c>
    </row>
    <row r="114" spans="1:9">
      <c r="A114" s="5" t="s">
        <v>17566</v>
      </c>
      <c r="B114" s="8">
        <v>356</v>
      </c>
      <c r="C114" s="1" t="s">
        <v>17480</v>
      </c>
      <c r="D114" s="9">
        <v>0.31</v>
      </c>
      <c r="E114" s="9">
        <v>10.92</v>
      </c>
      <c r="F114" s="9">
        <v>570.86</v>
      </c>
      <c r="G114" s="9">
        <v>91.56</v>
      </c>
      <c r="H114" s="10">
        <f t="shared" si="13"/>
        <v>673.65000000000009</v>
      </c>
      <c r="I114" s="5" t="s">
        <v>17540</v>
      </c>
    </row>
    <row r="115" spans="1:9">
      <c r="A115" s="6" t="s">
        <v>17567</v>
      </c>
      <c r="B115" s="12">
        <v>1544</v>
      </c>
      <c r="C115" s="1" t="s">
        <v>17480</v>
      </c>
      <c r="D115" s="9">
        <v>1.0900000000000001</v>
      </c>
      <c r="E115" s="9">
        <v>10.55</v>
      </c>
      <c r="F115" s="9">
        <v>1092.0899999999999</v>
      </c>
      <c r="G115" s="9">
        <v>226.8</v>
      </c>
      <c r="H115" s="10">
        <f t="shared" si="13"/>
        <v>1330.53</v>
      </c>
      <c r="I115" s="5" t="s">
        <v>17541</v>
      </c>
    </row>
    <row r="116" spans="1:9">
      <c r="A116" s="6" t="s">
        <v>17568</v>
      </c>
      <c r="B116" s="8">
        <v>64</v>
      </c>
      <c r="C116" s="1" t="s">
        <v>17480</v>
      </c>
      <c r="D116" s="9">
        <v>7.0000000000000007E-2</v>
      </c>
      <c r="E116" s="9">
        <v>10.45</v>
      </c>
      <c r="F116" s="9">
        <v>420.3</v>
      </c>
      <c r="G116" s="9">
        <v>49.04</v>
      </c>
      <c r="H116" s="10">
        <f t="shared" si="13"/>
        <v>479.86</v>
      </c>
      <c r="I116" s="6" t="s">
        <v>17542</v>
      </c>
    </row>
    <row r="117" spans="1:9">
      <c r="A117" s="6" t="s">
        <v>17569</v>
      </c>
      <c r="B117" s="12">
        <v>2150</v>
      </c>
      <c r="C117" s="1" t="s">
        <v>17480</v>
      </c>
      <c r="D117" s="9">
        <v>1.54</v>
      </c>
      <c r="E117" s="9">
        <v>10.79</v>
      </c>
      <c r="F117" s="9">
        <v>1356.38</v>
      </c>
      <c r="G117" s="9">
        <v>266.51</v>
      </c>
      <c r="H117" s="10">
        <f t="shared" si="13"/>
        <v>1635.22</v>
      </c>
      <c r="I117" s="5" t="s">
        <v>17535</v>
      </c>
    </row>
    <row r="118" spans="1:9">
      <c r="A118" s="6" t="s">
        <v>17570</v>
      </c>
      <c r="B118" s="12">
        <v>3395</v>
      </c>
      <c r="C118" s="1" t="s">
        <v>17480</v>
      </c>
      <c r="D118" s="9">
        <v>2.5099999999999998</v>
      </c>
      <c r="E118" s="9">
        <v>11.27</v>
      </c>
      <c r="F118" s="9">
        <v>440.49</v>
      </c>
      <c r="G118" s="9">
        <v>52.14</v>
      </c>
      <c r="H118" s="10">
        <f t="shared" si="13"/>
        <v>506.40999999999997</v>
      </c>
      <c r="I118" s="5" t="s">
        <v>17543</v>
      </c>
    </row>
    <row r="119" spans="1:9">
      <c r="A119" s="6" t="s">
        <v>17571</v>
      </c>
      <c r="B119" s="8">
        <v>4</v>
      </c>
      <c r="C119" s="1" t="s">
        <v>17480</v>
      </c>
      <c r="D119" s="9">
        <v>0.02</v>
      </c>
      <c r="E119" s="9">
        <v>10.53</v>
      </c>
      <c r="F119" s="9">
        <v>419.46</v>
      </c>
      <c r="G119" s="9">
        <v>48.61</v>
      </c>
      <c r="H119" s="10">
        <f t="shared" si="13"/>
        <v>478.62</v>
      </c>
      <c r="I119" s="5" t="s">
        <v>17529</v>
      </c>
    </row>
    <row r="120" spans="1:9">
      <c r="A120" s="13" t="s">
        <v>17477</v>
      </c>
      <c r="B120" s="13">
        <f>SUM(B108:B119)</f>
        <v>50280</v>
      </c>
      <c r="C120" s="2">
        <v>14360.37</v>
      </c>
      <c r="D120" s="13">
        <f t="shared" ref="D120:G120" si="14">SUM(D108:D119)</f>
        <v>38.560000000000009</v>
      </c>
      <c r="E120" s="13">
        <f t="shared" si="14"/>
        <v>130.09999999999997</v>
      </c>
      <c r="F120" s="13">
        <f t="shared" si="14"/>
        <v>28951.290000000005</v>
      </c>
      <c r="G120" s="13">
        <f t="shared" si="14"/>
        <v>6385.0400000000009</v>
      </c>
      <c r="H120" s="13">
        <f>SUM(C120:G120)</f>
        <v>49865.360000000008</v>
      </c>
      <c r="I120" s="13" t="s">
        <v>17480</v>
      </c>
    </row>
    <row r="121" spans="1:9">
      <c r="A121" s="5"/>
      <c r="B121" s="5"/>
      <c r="D121" s="5"/>
      <c r="E121" s="5"/>
      <c r="F121" s="5"/>
      <c r="G121" s="5"/>
      <c r="H121" s="5"/>
      <c r="I121" s="5"/>
    </row>
    <row r="122" spans="1:9">
      <c r="A122" s="13" t="s">
        <v>17555</v>
      </c>
      <c r="B122" s="13" t="s">
        <v>17476</v>
      </c>
      <c r="C122" s="13" t="s">
        <v>17551</v>
      </c>
      <c r="D122" s="13" t="s">
        <v>17552</v>
      </c>
      <c r="E122" s="13" t="s">
        <v>17553</v>
      </c>
      <c r="F122" s="13" t="s">
        <v>17554</v>
      </c>
      <c r="G122" s="13" t="s">
        <v>17574</v>
      </c>
      <c r="H122" s="13" t="s">
        <v>17550</v>
      </c>
      <c r="I122" s="13" t="s">
        <v>17478</v>
      </c>
    </row>
    <row r="123" spans="1:9">
      <c r="A123" s="5" t="s">
        <v>17560</v>
      </c>
      <c r="B123" s="8">
        <v>19</v>
      </c>
      <c r="C123" s="6" t="s">
        <v>17479</v>
      </c>
      <c r="D123" s="9">
        <v>0.04</v>
      </c>
      <c r="E123" s="9">
        <v>10.36</v>
      </c>
      <c r="F123" s="9">
        <v>423.69</v>
      </c>
      <c r="G123" s="9">
        <v>50.55</v>
      </c>
      <c r="H123" s="10">
        <f>SUM(D123:G123)</f>
        <v>484.64</v>
      </c>
      <c r="I123" s="6" t="s">
        <v>17537</v>
      </c>
    </row>
    <row r="124" spans="1:9">
      <c r="A124" s="5" t="s">
        <v>17561</v>
      </c>
      <c r="B124" s="12">
        <v>1050</v>
      </c>
      <c r="C124" s="1" t="s">
        <v>17480</v>
      </c>
      <c r="D124" s="9">
        <v>0.78</v>
      </c>
      <c r="E124" s="9">
        <v>10.38</v>
      </c>
      <c r="F124" s="9">
        <v>876.12</v>
      </c>
      <c r="G124" s="9">
        <v>179.82</v>
      </c>
      <c r="H124" s="10">
        <f>SUM(D124:G124)</f>
        <v>1067.0999999999999</v>
      </c>
      <c r="I124" s="5" t="s">
        <v>17544</v>
      </c>
    </row>
    <row r="125" spans="1:9">
      <c r="A125" s="5" t="s">
        <v>17562</v>
      </c>
      <c r="B125" s="12">
        <v>4764</v>
      </c>
      <c r="C125" s="1" t="s">
        <v>17480</v>
      </c>
      <c r="D125" s="9">
        <v>3.93</v>
      </c>
      <c r="E125" s="9">
        <v>10.87</v>
      </c>
      <c r="F125" s="9">
        <v>2930.78</v>
      </c>
      <c r="G125" s="9">
        <v>671.69</v>
      </c>
      <c r="H125" s="10">
        <f t="shared" ref="H125:H134" si="15">SUM(D125:G125)</f>
        <v>3617.2700000000004</v>
      </c>
      <c r="I125" s="11" t="s">
        <v>17532</v>
      </c>
    </row>
    <row r="126" spans="1:9">
      <c r="A126" s="6" t="s">
        <v>17563</v>
      </c>
      <c r="B126" s="12">
        <v>35557</v>
      </c>
      <c r="C126" s="1" t="s">
        <v>17480</v>
      </c>
      <c r="D126" s="9">
        <v>26.38</v>
      </c>
      <c r="E126" s="9">
        <v>12.97</v>
      </c>
      <c r="F126" s="9">
        <v>19110.54</v>
      </c>
      <c r="G126" s="9">
        <v>4440.93</v>
      </c>
      <c r="H126" s="10">
        <f t="shared" si="15"/>
        <v>23590.82</v>
      </c>
      <c r="I126" s="5" t="s">
        <v>17538</v>
      </c>
    </row>
    <row r="127" spans="1:9">
      <c r="A127" s="5" t="s">
        <v>17565</v>
      </c>
      <c r="B127" s="8">
        <v>774</v>
      </c>
      <c r="C127" s="1" t="s">
        <v>17480</v>
      </c>
      <c r="D127" s="9">
        <v>0.6</v>
      </c>
      <c r="E127" s="9">
        <v>10.68</v>
      </c>
      <c r="F127" s="9">
        <v>731.17</v>
      </c>
      <c r="G127" s="9">
        <v>126.66</v>
      </c>
      <c r="H127" s="10">
        <f t="shared" si="15"/>
        <v>869.1099999999999</v>
      </c>
      <c r="I127" s="5" t="s">
        <v>17545</v>
      </c>
    </row>
    <row r="128" spans="1:9">
      <c r="A128" s="6" t="s">
        <v>17564</v>
      </c>
      <c r="B128" s="12">
        <v>4259</v>
      </c>
      <c r="C128" s="1" t="s">
        <v>17480</v>
      </c>
      <c r="D128" s="9">
        <v>3.45</v>
      </c>
      <c r="E128" s="9">
        <v>10.61</v>
      </c>
      <c r="F128" s="9">
        <v>2505.98</v>
      </c>
      <c r="G128" s="9">
        <v>391.76</v>
      </c>
      <c r="H128" s="10">
        <f t="shared" si="15"/>
        <v>2911.8</v>
      </c>
      <c r="I128" s="5" t="s">
        <v>17539</v>
      </c>
    </row>
    <row r="129" spans="1:9">
      <c r="A129" s="5" t="s">
        <v>17566</v>
      </c>
      <c r="B129" s="8">
        <v>370</v>
      </c>
      <c r="C129" s="1" t="s">
        <v>17480</v>
      </c>
      <c r="D129" s="9">
        <v>0.34</v>
      </c>
      <c r="E129" s="9">
        <v>10.42</v>
      </c>
      <c r="F129" s="9">
        <v>576.72</v>
      </c>
      <c r="G129" s="9">
        <v>94.18</v>
      </c>
      <c r="H129" s="10">
        <f t="shared" si="15"/>
        <v>681.66000000000008</v>
      </c>
      <c r="I129" s="5" t="s">
        <v>17546</v>
      </c>
    </row>
    <row r="130" spans="1:9">
      <c r="A130" s="6" t="s">
        <v>17567</v>
      </c>
      <c r="B130" s="12">
        <v>1600</v>
      </c>
      <c r="C130" s="1" t="s">
        <v>17480</v>
      </c>
      <c r="D130" s="9">
        <v>1.1299999999999999</v>
      </c>
      <c r="E130" s="9">
        <v>10.8</v>
      </c>
      <c r="F130" s="9">
        <v>1113.6199999999999</v>
      </c>
      <c r="G130" s="9">
        <v>234.28</v>
      </c>
      <c r="H130" s="10">
        <f t="shared" si="15"/>
        <v>1359.83</v>
      </c>
      <c r="I130" s="5" t="s">
        <v>17541</v>
      </c>
    </row>
    <row r="131" spans="1:9">
      <c r="A131" s="6" t="s">
        <v>17568</v>
      </c>
      <c r="B131" s="8">
        <v>69</v>
      </c>
      <c r="C131" s="1" t="s">
        <v>17480</v>
      </c>
      <c r="D131" s="9">
        <v>0.08</v>
      </c>
      <c r="E131" s="9">
        <v>10.75</v>
      </c>
      <c r="F131" s="9">
        <v>420.62</v>
      </c>
      <c r="G131" s="9">
        <v>48.79</v>
      </c>
      <c r="H131" s="10">
        <f t="shared" si="15"/>
        <v>480.24</v>
      </c>
      <c r="I131" s="6" t="s">
        <v>17542</v>
      </c>
    </row>
    <row r="132" spans="1:9">
      <c r="A132" s="6" t="s">
        <v>17569</v>
      </c>
      <c r="B132" s="12">
        <v>2270</v>
      </c>
      <c r="C132" s="1" t="s">
        <v>17480</v>
      </c>
      <c r="D132" s="9">
        <v>1.63</v>
      </c>
      <c r="E132" s="9">
        <v>10.62</v>
      </c>
      <c r="F132" s="9">
        <v>1406.03</v>
      </c>
      <c r="G132" s="9">
        <v>278.5</v>
      </c>
      <c r="H132" s="10">
        <f t="shared" si="15"/>
        <v>1696.78</v>
      </c>
      <c r="I132" s="5" t="s">
        <v>17547</v>
      </c>
    </row>
    <row r="133" spans="1:9">
      <c r="A133" s="6" t="s">
        <v>17570</v>
      </c>
      <c r="B133" s="12">
        <v>3705</v>
      </c>
      <c r="C133" s="1" t="s">
        <v>17480</v>
      </c>
      <c r="D133" s="9">
        <v>2.59</v>
      </c>
      <c r="E133" s="9">
        <v>11.11</v>
      </c>
      <c r="F133" s="9">
        <v>446.1</v>
      </c>
      <c r="G133" s="9">
        <v>52.3</v>
      </c>
      <c r="H133" s="10">
        <f t="shared" si="15"/>
        <v>512.1</v>
      </c>
      <c r="I133" s="5" t="s">
        <v>17548</v>
      </c>
    </row>
    <row r="134" spans="1:9">
      <c r="A134" s="6" t="s">
        <v>17571</v>
      </c>
      <c r="B134" s="8">
        <v>5</v>
      </c>
      <c r="C134" s="1" t="s">
        <v>17480</v>
      </c>
      <c r="D134" s="9">
        <v>0.02</v>
      </c>
      <c r="E134" s="9">
        <v>10.74</v>
      </c>
      <c r="F134" s="9">
        <v>419.33</v>
      </c>
      <c r="G134" s="9">
        <v>48.56</v>
      </c>
      <c r="H134" s="10">
        <f t="shared" si="15"/>
        <v>478.65</v>
      </c>
      <c r="I134" s="5" t="s">
        <v>17549</v>
      </c>
    </row>
    <row r="135" spans="1:9">
      <c r="A135" s="13" t="s">
        <v>17477</v>
      </c>
      <c r="B135" s="13">
        <f>SUM(B123:B134)</f>
        <v>54442</v>
      </c>
      <c r="C135" s="2">
        <v>15998.73</v>
      </c>
      <c r="D135" s="13">
        <f t="shared" ref="D135:G135" si="16">SUM(D123:D134)</f>
        <v>40.970000000000006</v>
      </c>
      <c r="E135" s="13">
        <f t="shared" si="16"/>
        <v>130.31</v>
      </c>
      <c r="F135" s="13">
        <f t="shared" si="16"/>
        <v>30960.699999999997</v>
      </c>
      <c r="G135" s="13">
        <f t="shared" si="16"/>
        <v>6618.0200000000013</v>
      </c>
      <c r="H135" s="13">
        <f>SUM(C135:G135)</f>
        <v>53748.729999999996</v>
      </c>
      <c r="I135" s="13" t="s">
        <v>17480</v>
      </c>
    </row>
  </sheetData>
  <phoneticPr fontId="18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B3C5A9-B098-5943-A8B6-2E107DF19A19}">
  <dimension ref="A1:C217"/>
  <sheetViews>
    <sheetView workbookViewId="0"/>
  </sheetViews>
  <sheetFormatPr baseColWidth="10" defaultRowHeight="20"/>
  <cols>
    <col min="1" max="1" width="10.7109375" style="14"/>
    <col min="2" max="2" width="13.5703125" style="14" bestFit="1" customWidth="1"/>
    <col min="3" max="16384" width="10.7109375" style="14"/>
  </cols>
  <sheetData>
    <row r="1" spans="1:3">
      <c r="A1" s="8" t="s">
        <v>17576</v>
      </c>
      <c r="C1" s="8"/>
    </row>
    <row r="2" spans="1:3">
      <c r="A2" s="15" t="s">
        <v>17475</v>
      </c>
      <c r="B2" s="15" t="s">
        <v>17572</v>
      </c>
      <c r="C2" s="15" t="s">
        <v>17573</v>
      </c>
    </row>
    <row r="3" spans="1:3">
      <c r="A3" s="8" t="s">
        <v>17560</v>
      </c>
      <c r="B3" s="16" t="s">
        <v>17479</v>
      </c>
      <c r="C3" s="8" t="s">
        <v>17480</v>
      </c>
    </row>
    <row r="4" spans="1:3">
      <c r="A4" s="8" t="s">
        <v>17561</v>
      </c>
      <c r="B4" s="9">
        <v>425.41</v>
      </c>
      <c r="C4" s="16">
        <v>995.97</v>
      </c>
    </row>
    <row r="5" spans="1:3">
      <c r="A5" s="8" t="s">
        <v>17562</v>
      </c>
      <c r="B5" s="9">
        <v>450.55</v>
      </c>
      <c r="C5" s="16">
        <v>2417.39</v>
      </c>
    </row>
    <row r="6" spans="1:3">
      <c r="A6" s="16" t="s">
        <v>17563</v>
      </c>
      <c r="B6" s="9">
        <v>616.65</v>
      </c>
      <c r="C6" s="16">
        <v>10793.91</v>
      </c>
    </row>
    <row r="7" spans="1:3">
      <c r="A7" s="8" t="s">
        <v>17565</v>
      </c>
      <c r="B7" s="9">
        <v>423.99</v>
      </c>
      <c r="C7" s="16">
        <v>1008.78</v>
      </c>
    </row>
    <row r="8" spans="1:3">
      <c r="A8" s="16" t="s">
        <v>17564</v>
      </c>
      <c r="B8" s="9">
        <v>448.72</v>
      </c>
      <c r="C8" s="16">
        <v>2172.6999999999998</v>
      </c>
    </row>
    <row r="9" spans="1:3">
      <c r="A9" s="8" t="s">
        <v>17566</v>
      </c>
      <c r="B9" s="9">
        <v>419.59</v>
      </c>
      <c r="C9" s="16">
        <v>722.42</v>
      </c>
    </row>
    <row r="10" spans="1:3">
      <c r="A10" s="16" t="s">
        <v>17567</v>
      </c>
      <c r="B10" s="9">
        <v>430.76</v>
      </c>
      <c r="C10" s="16">
        <v>1331.79</v>
      </c>
    </row>
    <row r="11" spans="1:3">
      <c r="A11" s="16" t="s">
        <v>17568</v>
      </c>
      <c r="B11" s="9">
        <v>414.8</v>
      </c>
      <c r="C11" s="16">
        <v>616.32000000000005</v>
      </c>
    </row>
    <row r="12" spans="1:3">
      <c r="A12" s="16" t="s">
        <v>17569</v>
      </c>
      <c r="B12" s="9">
        <v>434.28</v>
      </c>
      <c r="C12" s="16">
        <v>1674.81</v>
      </c>
    </row>
    <row r="13" spans="1:3">
      <c r="A13" s="16" t="s">
        <v>17570</v>
      </c>
      <c r="B13" s="9">
        <v>417.47</v>
      </c>
      <c r="C13" s="16">
        <v>624.97</v>
      </c>
    </row>
    <row r="14" spans="1:3">
      <c r="A14" s="16" t="s">
        <v>17571</v>
      </c>
      <c r="B14" s="17" t="s">
        <v>17479</v>
      </c>
      <c r="C14" s="8" t="s">
        <v>17480</v>
      </c>
    </row>
    <row r="15" spans="1:3">
      <c r="A15" s="15" t="s">
        <v>17477</v>
      </c>
      <c r="B15" s="15">
        <f t="shared" ref="B15" si="0">SUM(B3:B14)</f>
        <v>4482.22</v>
      </c>
      <c r="C15" s="15">
        <f>SUM(C4:C13)</f>
        <v>22359.06</v>
      </c>
    </row>
    <row r="16" spans="1:3">
      <c r="C16" s="8"/>
    </row>
    <row r="17" spans="1:3">
      <c r="A17" s="15" t="s">
        <v>17489</v>
      </c>
      <c r="B17" s="15" t="s">
        <v>17572</v>
      </c>
      <c r="C17" s="15" t="s">
        <v>17573</v>
      </c>
    </row>
    <row r="18" spans="1:3">
      <c r="A18" s="8" t="s">
        <v>17560</v>
      </c>
      <c r="B18" s="16" t="s">
        <v>17479</v>
      </c>
      <c r="C18" s="16" t="s">
        <v>17479</v>
      </c>
    </row>
    <row r="19" spans="1:3">
      <c r="A19" s="8" t="s">
        <v>17561</v>
      </c>
      <c r="B19" s="9">
        <v>429.02</v>
      </c>
      <c r="C19" s="8">
        <v>1254.77</v>
      </c>
    </row>
    <row r="20" spans="1:3">
      <c r="A20" s="8" t="s">
        <v>17562</v>
      </c>
      <c r="B20" s="9">
        <v>481.79</v>
      </c>
      <c r="C20" s="8">
        <v>3997.47</v>
      </c>
    </row>
    <row r="21" spans="1:3">
      <c r="A21" s="16" t="s">
        <v>17563</v>
      </c>
      <c r="B21" s="9">
        <v>816.95</v>
      </c>
      <c r="C21" s="8">
        <v>21046.18</v>
      </c>
    </row>
    <row r="22" spans="1:3">
      <c r="A22" s="8" t="s">
        <v>17565</v>
      </c>
      <c r="B22" s="9">
        <v>428.96</v>
      </c>
      <c r="C22" s="8">
        <v>1241.3699999999999</v>
      </c>
    </row>
    <row r="23" spans="1:3">
      <c r="A23" s="16" t="s">
        <v>17564</v>
      </c>
      <c r="B23" s="9">
        <v>477.99</v>
      </c>
      <c r="C23" s="8">
        <v>3536.75</v>
      </c>
    </row>
    <row r="24" spans="1:3">
      <c r="A24" s="8" t="s">
        <v>17566</v>
      </c>
      <c r="B24" s="9">
        <v>423.13</v>
      </c>
      <c r="C24" s="8">
        <v>920.91</v>
      </c>
    </row>
    <row r="25" spans="1:3">
      <c r="A25" s="16" t="s">
        <v>17567</v>
      </c>
      <c r="B25" s="9">
        <v>440.29</v>
      </c>
      <c r="C25" s="8">
        <v>2008.17</v>
      </c>
    </row>
    <row r="26" spans="1:3">
      <c r="A26" s="16" t="s">
        <v>17568</v>
      </c>
      <c r="B26" s="9">
        <v>416.34</v>
      </c>
      <c r="C26" s="8">
        <v>618.9</v>
      </c>
    </row>
    <row r="27" spans="1:3">
      <c r="A27" s="16" t="s">
        <v>17569</v>
      </c>
      <c r="B27" s="9">
        <v>453.73</v>
      </c>
      <c r="C27" s="8">
        <v>2705.48</v>
      </c>
    </row>
    <row r="28" spans="1:3">
      <c r="A28" s="16" t="s">
        <v>17570</v>
      </c>
      <c r="B28" s="9">
        <v>418.01</v>
      </c>
      <c r="C28" s="8">
        <v>626.39</v>
      </c>
    </row>
    <row r="29" spans="1:3">
      <c r="A29" s="16" t="s">
        <v>17571</v>
      </c>
      <c r="B29" s="17" t="s">
        <v>17479</v>
      </c>
      <c r="C29" s="17" t="s">
        <v>17479</v>
      </c>
    </row>
    <row r="30" spans="1:3">
      <c r="A30" s="15" t="s">
        <v>17477</v>
      </c>
      <c r="B30" s="15">
        <f t="shared" ref="B30" si="1">SUM(B18:B29)</f>
        <v>4786.2100000000009</v>
      </c>
      <c r="C30" s="15">
        <f>SUM(C19:C28)</f>
        <v>37956.39</v>
      </c>
    </row>
    <row r="31" spans="1:3">
      <c r="C31" s="8"/>
    </row>
    <row r="32" spans="1:3">
      <c r="A32" s="15" t="s">
        <v>17495</v>
      </c>
      <c r="B32" s="15" t="s">
        <v>17572</v>
      </c>
      <c r="C32" s="15" t="s">
        <v>17573</v>
      </c>
    </row>
    <row r="33" spans="1:3">
      <c r="A33" s="8" t="s">
        <v>17560</v>
      </c>
      <c r="B33" s="9">
        <v>419.51</v>
      </c>
      <c r="C33" s="8">
        <v>579.28</v>
      </c>
    </row>
    <row r="34" spans="1:3">
      <c r="A34" s="8" t="s">
        <v>17561</v>
      </c>
      <c r="B34" s="9">
        <v>436.18</v>
      </c>
      <c r="C34" s="8">
        <v>1544.51</v>
      </c>
    </row>
    <row r="35" spans="1:3">
      <c r="A35" s="8" t="s">
        <v>17562</v>
      </c>
      <c r="B35" s="9">
        <v>510.9</v>
      </c>
      <c r="C35" s="8">
        <v>5486.08</v>
      </c>
    </row>
    <row r="36" spans="1:3">
      <c r="A36" s="16" t="s">
        <v>17563</v>
      </c>
      <c r="B36" s="9">
        <v>1055.68</v>
      </c>
      <c r="C36" s="8">
        <v>32763.64</v>
      </c>
    </row>
    <row r="37" spans="1:3">
      <c r="A37" s="8" t="s">
        <v>17565</v>
      </c>
      <c r="B37" s="9">
        <v>432.47</v>
      </c>
      <c r="C37" s="8">
        <v>1423.27</v>
      </c>
    </row>
    <row r="38" spans="1:3">
      <c r="A38" s="16" t="s">
        <v>17564</v>
      </c>
      <c r="B38" s="9">
        <v>510.71</v>
      </c>
      <c r="C38" s="8">
        <v>4918.1899999999996</v>
      </c>
    </row>
    <row r="39" spans="1:3">
      <c r="A39" s="8" t="s">
        <v>17566</v>
      </c>
      <c r="B39" s="9">
        <v>428.67</v>
      </c>
      <c r="C39" s="8">
        <v>1106.52</v>
      </c>
    </row>
    <row r="40" spans="1:3">
      <c r="A40" s="16" t="s">
        <v>17567</v>
      </c>
      <c r="B40" s="9">
        <v>459.38</v>
      </c>
      <c r="C40" s="8">
        <v>2917.38</v>
      </c>
    </row>
    <row r="41" spans="1:3">
      <c r="A41" s="16" t="s">
        <v>17568</v>
      </c>
      <c r="B41" s="9">
        <v>416.97</v>
      </c>
      <c r="C41" s="8">
        <v>578.69000000000005</v>
      </c>
    </row>
    <row r="42" spans="1:3">
      <c r="A42" s="16" t="s">
        <v>17569</v>
      </c>
      <c r="B42" s="9">
        <v>472.93</v>
      </c>
      <c r="C42" s="8">
        <v>3665.99</v>
      </c>
    </row>
    <row r="43" spans="1:3">
      <c r="A43" s="16" t="s">
        <v>17570</v>
      </c>
      <c r="B43" s="9">
        <v>419.03</v>
      </c>
      <c r="C43" s="8">
        <v>573.70000000000005</v>
      </c>
    </row>
    <row r="44" spans="1:3">
      <c r="A44" s="16" t="s">
        <v>17571</v>
      </c>
      <c r="B44" s="17" t="s">
        <v>17479</v>
      </c>
      <c r="C44" s="8"/>
    </row>
    <row r="45" spans="1:3">
      <c r="A45" s="15" t="s">
        <v>17477</v>
      </c>
      <c r="B45" s="15">
        <f t="shared" ref="B45" si="2">SUM(B33:B44)</f>
        <v>5562.4300000000012</v>
      </c>
      <c r="C45" s="15">
        <f>SUM(C33:C43)</f>
        <v>55557.249999999993</v>
      </c>
    </row>
    <row r="46" spans="1:3">
      <c r="C46" s="8"/>
    </row>
    <row r="47" spans="1:3">
      <c r="A47" s="15" t="s">
        <v>17503</v>
      </c>
      <c r="B47" s="15" t="s">
        <v>17572</v>
      </c>
      <c r="C47" s="15" t="s">
        <v>17573</v>
      </c>
    </row>
    <row r="48" spans="1:3">
      <c r="A48" s="8" t="s">
        <v>17560</v>
      </c>
      <c r="B48" s="9">
        <v>419.09</v>
      </c>
      <c r="C48" s="8">
        <v>677.77</v>
      </c>
    </row>
    <row r="49" spans="1:3">
      <c r="A49" s="8" t="s">
        <v>17561</v>
      </c>
      <c r="B49" s="9">
        <v>461.44</v>
      </c>
      <c r="C49" s="8">
        <v>2991.34</v>
      </c>
    </row>
    <row r="50" spans="1:3">
      <c r="A50" s="8" t="s">
        <v>17562</v>
      </c>
      <c r="B50" s="9">
        <v>652.77</v>
      </c>
      <c r="C50" s="8">
        <v>12886.24</v>
      </c>
    </row>
    <row r="51" spans="1:3">
      <c r="A51" s="16" t="s">
        <v>17563</v>
      </c>
      <c r="B51" s="9">
        <v>2101.58</v>
      </c>
      <c r="C51" s="8">
        <v>80723.399999999994</v>
      </c>
    </row>
    <row r="52" spans="1:3">
      <c r="A52" s="8" t="s">
        <v>17565</v>
      </c>
      <c r="B52" s="9">
        <v>461.01</v>
      </c>
      <c r="C52" s="16">
        <v>2975.26</v>
      </c>
    </row>
    <row r="53" spans="1:3">
      <c r="A53" s="16" t="s">
        <v>17564</v>
      </c>
      <c r="B53" s="9">
        <v>636.91999999999996</v>
      </c>
      <c r="C53" s="16">
        <v>11221.23</v>
      </c>
    </row>
    <row r="54" spans="1:3">
      <c r="A54" s="8" t="s">
        <v>17566</v>
      </c>
      <c r="B54" s="9">
        <v>445.7</v>
      </c>
      <c r="C54" s="16">
        <v>2152.77</v>
      </c>
    </row>
    <row r="55" spans="1:3">
      <c r="A55" s="16" t="s">
        <v>17567</v>
      </c>
      <c r="B55" s="9">
        <v>525.75</v>
      </c>
      <c r="C55" s="16">
        <v>6548.46</v>
      </c>
    </row>
    <row r="56" spans="1:3">
      <c r="A56" s="16" t="s">
        <v>17568</v>
      </c>
      <c r="B56" s="9">
        <v>418.22</v>
      </c>
      <c r="C56" s="8">
        <v>626.47</v>
      </c>
    </row>
    <row r="57" spans="1:3">
      <c r="A57" s="16" t="s">
        <v>17569</v>
      </c>
      <c r="B57" s="9">
        <v>543.57000000000005</v>
      </c>
      <c r="C57" s="16">
        <v>7620.74</v>
      </c>
    </row>
    <row r="58" spans="1:3">
      <c r="A58" s="16" t="s">
        <v>17570</v>
      </c>
      <c r="B58" s="9">
        <v>419.52</v>
      </c>
      <c r="C58" s="16">
        <v>664.24</v>
      </c>
    </row>
    <row r="59" spans="1:3">
      <c r="A59" s="16" t="s">
        <v>17571</v>
      </c>
      <c r="B59" s="17" t="s">
        <v>17479</v>
      </c>
      <c r="C59" s="8" t="s">
        <v>17480</v>
      </c>
    </row>
    <row r="60" spans="1:3">
      <c r="A60" s="15" t="s">
        <v>17477</v>
      </c>
      <c r="B60" s="15">
        <f t="shared" ref="B60" si="3">SUM(B48:B59)</f>
        <v>7085.57</v>
      </c>
      <c r="C60" s="15">
        <f>SUM(C48:C58)</f>
        <v>129087.92000000001</v>
      </c>
    </row>
    <row r="61" spans="1:3">
      <c r="C61" s="8"/>
    </row>
    <row r="62" spans="1:3">
      <c r="A62" s="15" t="s">
        <v>17559</v>
      </c>
      <c r="B62" s="15" t="s">
        <v>17572</v>
      </c>
      <c r="C62" s="15" t="s">
        <v>17573</v>
      </c>
    </row>
    <row r="63" spans="1:3">
      <c r="A63" s="8" t="s">
        <v>17560</v>
      </c>
      <c r="B63" s="9">
        <v>420.8</v>
      </c>
      <c r="C63" s="9">
        <v>714.15</v>
      </c>
    </row>
    <row r="64" spans="1:3">
      <c r="A64" s="8" t="s">
        <v>17561</v>
      </c>
      <c r="B64" s="9">
        <v>494.2</v>
      </c>
      <c r="C64" s="9">
        <v>4621.3999999999996</v>
      </c>
    </row>
    <row r="65" spans="1:3">
      <c r="A65" s="8" t="s">
        <v>17562</v>
      </c>
      <c r="B65" s="9">
        <v>849.47</v>
      </c>
      <c r="C65" s="9">
        <v>22898.87</v>
      </c>
    </row>
    <row r="66" spans="1:3">
      <c r="A66" s="16" t="s">
        <v>17563</v>
      </c>
      <c r="B66" s="9">
        <v>3439.22</v>
      </c>
      <c r="C66" s="9">
        <v>139069.99</v>
      </c>
    </row>
    <row r="67" spans="1:3">
      <c r="A67" s="8" t="s">
        <v>17565</v>
      </c>
      <c r="B67" s="9">
        <v>495.24</v>
      </c>
      <c r="C67" s="9">
        <v>4584.37</v>
      </c>
    </row>
    <row r="68" spans="1:3">
      <c r="A68" s="16" t="s">
        <v>17564</v>
      </c>
      <c r="B68" s="9">
        <v>793.39</v>
      </c>
      <c r="C68" s="9">
        <v>18570.68</v>
      </c>
    </row>
    <row r="69" spans="1:3">
      <c r="A69" s="8" t="s">
        <v>17566</v>
      </c>
      <c r="B69" s="9">
        <v>469.05</v>
      </c>
      <c r="C69" s="9">
        <v>3340.35</v>
      </c>
    </row>
    <row r="70" spans="1:3">
      <c r="A70" s="16" t="s">
        <v>17567</v>
      </c>
      <c r="B70" s="9">
        <v>613.63</v>
      </c>
      <c r="C70" s="9">
        <v>11120.28</v>
      </c>
    </row>
    <row r="71" spans="1:3">
      <c r="A71" s="16" t="s">
        <v>17568</v>
      </c>
      <c r="B71" s="9">
        <v>417.04</v>
      </c>
      <c r="C71" s="9">
        <v>682.74</v>
      </c>
    </row>
    <row r="72" spans="1:3">
      <c r="A72" s="16" t="s">
        <v>17569</v>
      </c>
      <c r="B72" s="9">
        <v>627.32000000000005</v>
      </c>
      <c r="C72" s="9">
        <v>12106.5</v>
      </c>
    </row>
    <row r="73" spans="1:3">
      <c r="A73" s="16" t="s">
        <v>17570</v>
      </c>
      <c r="B73" s="9">
        <v>420.92</v>
      </c>
      <c r="C73" s="9">
        <v>765.75</v>
      </c>
    </row>
    <row r="74" spans="1:3">
      <c r="A74" s="16" t="s">
        <v>17571</v>
      </c>
      <c r="B74" s="17" t="s">
        <v>17479</v>
      </c>
      <c r="C74" s="8" t="s">
        <v>17480</v>
      </c>
    </row>
    <row r="75" spans="1:3">
      <c r="A75" s="15" t="s">
        <v>17477</v>
      </c>
      <c r="B75" s="15">
        <f t="shared" ref="B75" si="4">SUM(B63:B74)</f>
        <v>9040.2800000000007</v>
      </c>
      <c r="C75" s="18">
        <f>SUM(C63:C73)</f>
        <v>218475.07999999996</v>
      </c>
    </row>
    <row r="76" spans="1:3">
      <c r="C76" s="8"/>
    </row>
    <row r="77" spans="1:3">
      <c r="A77" s="15" t="s">
        <v>17558</v>
      </c>
      <c r="B77" s="15" t="s">
        <v>17572</v>
      </c>
      <c r="C77" s="15" t="s">
        <v>17573</v>
      </c>
    </row>
    <row r="78" spans="1:3">
      <c r="A78" s="8" t="s">
        <v>17560</v>
      </c>
      <c r="B78" s="9">
        <v>422.92</v>
      </c>
      <c r="C78" s="8">
        <v>847.21</v>
      </c>
    </row>
    <row r="79" spans="1:3">
      <c r="A79" s="8" t="s">
        <v>17561</v>
      </c>
      <c r="B79" s="9">
        <v>605.75</v>
      </c>
      <c r="C79" s="8">
        <v>10478.91</v>
      </c>
    </row>
    <row r="80" spans="1:3">
      <c r="A80" s="8" t="s">
        <v>17562</v>
      </c>
      <c r="B80" s="9">
        <v>1462.73</v>
      </c>
      <c r="C80" s="8">
        <v>52530.35</v>
      </c>
    </row>
    <row r="81" spans="1:3">
      <c r="A81" s="16" t="s">
        <v>17563</v>
      </c>
      <c r="B81" s="9">
        <v>7735.89</v>
      </c>
      <c r="C81" s="8">
        <v>341610.51</v>
      </c>
    </row>
    <row r="82" spans="1:3">
      <c r="A82" s="8" t="s">
        <v>17565</v>
      </c>
      <c r="B82" s="9">
        <v>581.52</v>
      </c>
      <c r="C82" s="8">
        <v>8866.51</v>
      </c>
    </row>
    <row r="83" spans="1:3">
      <c r="A83" s="16" t="s">
        <v>17564</v>
      </c>
      <c r="B83" s="9">
        <v>1307.17</v>
      </c>
      <c r="C83" s="8">
        <v>42103.18</v>
      </c>
    </row>
    <row r="84" spans="1:3">
      <c r="A84" s="8" t="s">
        <v>17566</v>
      </c>
      <c r="B84" s="9">
        <v>525.04999999999995</v>
      </c>
      <c r="C84" s="8">
        <v>5936.3</v>
      </c>
    </row>
    <row r="85" spans="1:3">
      <c r="A85" s="16" t="s">
        <v>17567</v>
      </c>
      <c r="B85" s="9">
        <v>839.98</v>
      </c>
      <c r="C85" s="8">
        <v>23453.45</v>
      </c>
    </row>
    <row r="86" spans="1:3">
      <c r="A86" s="16" t="s">
        <v>17568</v>
      </c>
      <c r="B86" s="9">
        <v>420.89</v>
      </c>
      <c r="C86" s="8">
        <v>647.04999999999995</v>
      </c>
    </row>
    <row r="87" spans="1:3">
      <c r="A87" s="16" t="s">
        <v>17569</v>
      </c>
      <c r="B87" s="9">
        <v>914.87</v>
      </c>
      <c r="C87" s="8">
        <v>27407.75</v>
      </c>
    </row>
    <row r="88" spans="1:3">
      <c r="A88" s="16" t="s">
        <v>17570</v>
      </c>
      <c r="B88" s="9">
        <v>428.88</v>
      </c>
      <c r="C88" s="16">
        <v>1011.31</v>
      </c>
    </row>
    <row r="89" spans="1:3">
      <c r="A89" s="16" t="s">
        <v>17571</v>
      </c>
      <c r="B89" s="9">
        <v>417.21</v>
      </c>
      <c r="C89" s="8">
        <v>581.04</v>
      </c>
    </row>
    <row r="90" spans="1:3">
      <c r="A90" s="15" t="s">
        <v>17477</v>
      </c>
      <c r="B90" s="15">
        <f t="shared" ref="B90" si="5">SUM(B78:B89)</f>
        <v>15662.859999999999</v>
      </c>
      <c r="C90" s="15">
        <f>SUM(C78:C89)</f>
        <v>515473.56999999995</v>
      </c>
    </row>
    <row r="91" spans="1:3">
      <c r="C91" s="8"/>
    </row>
    <row r="92" spans="1:3">
      <c r="A92" s="15" t="s">
        <v>17557</v>
      </c>
      <c r="B92" s="15" t="s">
        <v>17572</v>
      </c>
      <c r="C92" s="15" t="s">
        <v>17573</v>
      </c>
    </row>
    <row r="93" spans="1:3">
      <c r="A93" s="8" t="s">
        <v>17560</v>
      </c>
      <c r="B93" s="9">
        <v>424.01</v>
      </c>
      <c r="C93" s="8">
        <v>954.93</v>
      </c>
    </row>
    <row r="94" spans="1:3">
      <c r="A94" s="8" t="s">
        <v>17561</v>
      </c>
      <c r="B94" s="9">
        <v>716.26</v>
      </c>
      <c r="C94" s="8">
        <v>16337.6</v>
      </c>
    </row>
    <row r="95" spans="1:3">
      <c r="A95" s="8" t="s">
        <v>17562</v>
      </c>
      <c r="B95" s="9">
        <v>2084.98</v>
      </c>
      <c r="C95" s="8">
        <v>80870.17</v>
      </c>
    </row>
    <row r="96" spans="1:3">
      <c r="A96" s="16" t="s">
        <v>17563</v>
      </c>
      <c r="B96" s="9">
        <v>12375.47</v>
      </c>
      <c r="C96" s="8">
        <v>533778.43999999994</v>
      </c>
    </row>
    <row r="97" spans="1:3">
      <c r="A97" s="8" t="s">
        <v>17565</v>
      </c>
      <c r="B97" s="9">
        <v>657.11</v>
      </c>
      <c r="C97" s="8">
        <v>12887.35</v>
      </c>
    </row>
    <row r="98" spans="1:3">
      <c r="A98" s="16" t="s">
        <v>17564</v>
      </c>
      <c r="B98" s="9">
        <v>1816.04</v>
      </c>
      <c r="C98" s="8">
        <v>63591.02</v>
      </c>
    </row>
    <row r="99" spans="1:3">
      <c r="A99" s="8" t="s">
        <v>17566</v>
      </c>
      <c r="B99" s="9">
        <v>550.66999999999996</v>
      </c>
      <c r="C99" s="8">
        <v>7325.44</v>
      </c>
    </row>
    <row r="100" spans="1:3">
      <c r="A100" s="16" t="s">
        <v>17567</v>
      </c>
      <c r="B100" s="9">
        <v>995.43</v>
      </c>
      <c r="C100" s="8">
        <v>31641.31</v>
      </c>
    </row>
    <row r="101" spans="1:3">
      <c r="A101" s="16" t="s">
        <v>17568</v>
      </c>
      <c r="B101" s="9">
        <v>418.91</v>
      </c>
      <c r="C101" s="8">
        <v>704.01</v>
      </c>
    </row>
    <row r="102" spans="1:3">
      <c r="A102" s="16" t="s">
        <v>17569</v>
      </c>
      <c r="B102" s="9">
        <v>1154.1300000000001</v>
      </c>
      <c r="C102" s="8">
        <v>39947.43</v>
      </c>
    </row>
    <row r="103" spans="1:3">
      <c r="A103" s="16" t="s">
        <v>17570</v>
      </c>
      <c r="B103" s="9">
        <v>436.93</v>
      </c>
      <c r="C103" s="8">
        <v>1400.89</v>
      </c>
    </row>
    <row r="104" spans="1:3">
      <c r="A104" s="16" t="s">
        <v>17571</v>
      </c>
      <c r="B104" s="9">
        <v>417.01</v>
      </c>
      <c r="C104" s="8">
        <v>675.44</v>
      </c>
    </row>
    <row r="105" spans="1:3">
      <c r="A105" s="15" t="s">
        <v>17477</v>
      </c>
      <c r="B105" s="15">
        <f t="shared" ref="B105" si="6">SUM(B93:B104)</f>
        <v>22046.949999999997</v>
      </c>
      <c r="C105" s="15">
        <f>SUM(C93:C104)</f>
        <v>790114.02999999991</v>
      </c>
    </row>
    <row r="106" spans="1:3">
      <c r="C106" s="8"/>
    </row>
    <row r="107" spans="1:3">
      <c r="A107" s="15" t="s">
        <v>17556</v>
      </c>
      <c r="B107" s="15" t="s">
        <v>17572</v>
      </c>
      <c r="C107" s="15" t="s">
        <v>17573</v>
      </c>
    </row>
    <row r="108" spans="1:3">
      <c r="A108" s="8" t="s">
        <v>17560</v>
      </c>
      <c r="B108" s="9">
        <v>425.08</v>
      </c>
      <c r="C108" s="16">
        <v>914.82</v>
      </c>
    </row>
    <row r="109" spans="1:3">
      <c r="A109" s="8" t="s">
        <v>17561</v>
      </c>
      <c r="B109" s="9">
        <v>835.81</v>
      </c>
      <c r="C109" s="8">
        <v>22455.95</v>
      </c>
    </row>
    <row r="110" spans="1:3">
      <c r="A110" s="8" t="s">
        <v>17562</v>
      </c>
      <c r="B110" s="9">
        <v>2745.31</v>
      </c>
      <c r="C110" s="16">
        <v>110329.57</v>
      </c>
    </row>
    <row r="111" spans="1:3">
      <c r="A111" s="16" t="s">
        <v>17563</v>
      </c>
      <c r="B111" s="9">
        <v>17605.04</v>
      </c>
      <c r="C111" s="16">
        <v>739177.78</v>
      </c>
    </row>
    <row r="112" spans="1:3">
      <c r="A112" s="8" t="s">
        <v>17565</v>
      </c>
      <c r="B112" s="9">
        <v>712.84</v>
      </c>
      <c r="C112" s="16">
        <v>15930.12</v>
      </c>
    </row>
    <row r="113" spans="1:3">
      <c r="A113" s="16" t="s">
        <v>17564</v>
      </c>
      <c r="B113" s="9">
        <v>2327.63</v>
      </c>
      <c r="C113" s="16">
        <v>85604.65</v>
      </c>
    </row>
    <row r="114" spans="1:3">
      <c r="A114" s="8" t="s">
        <v>17566</v>
      </c>
      <c r="B114" s="9">
        <v>570.86</v>
      </c>
      <c r="C114" s="16">
        <v>8318.61</v>
      </c>
    </row>
    <row r="115" spans="1:3">
      <c r="A115" s="16" t="s">
        <v>17567</v>
      </c>
      <c r="B115" s="9">
        <v>1092.0899999999999</v>
      </c>
      <c r="C115" s="16">
        <v>36787.879999999997</v>
      </c>
    </row>
    <row r="116" spans="1:3">
      <c r="A116" s="16" t="s">
        <v>17568</v>
      </c>
      <c r="B116" s="9">
        <v>420.3</v>
      </c>
      <c r="C116" s="16">
        <v>714.46</v>
      </c>
    </row>
    <row r="117" spans="1:3">
      <c r="A117" s="16" t="s">
        <v>17569</v>
      </c>
      <c r="B117" s="9">
        <v>1356.38</v>
      </c>
      <c r="C117" s="16">
        <v>50246.44</v>
      </c>
    </row>
    <row r="118" spans="1:3">
      <c r="A118" s="16" t="s">
        <v>17570</v>
      </c>
      <c r="B118" s="9">
        <v>440.49</v>
      </c>
      <c r="C118" s="16">
        <v>1591.3</v>
      </c>
    </row>
    <row r="119" spans="1:3">
      <c r="A119" s="16" t="s">
        <v>17571</v>
      </c>
      <c r="B119" s="9">
        <v>419.46</v>
      </c>
      <c r="C119" s="16">
        <v>629.28</v>
      </c>
    </row>
    <row r="120" spans="1:3">
      <c r="A120" s="15" t="s">
        <v>17477</v>
      </c>
      <c r="B120" s="15">
        <f t="shared" ref="B120" si="7">SUM(B108:B119)</f>
        <v>28951.290000000005</v>
      </c>
      <c r="C120" s="15">
        <f>SUM(C108:C119)</f>
        <v>1072700.8600000001</v>
      </c>
    </row>
    <row r="121" spans="1:3">
      <c r="C121" s="8"/>
    </row>
    <row r="122" spans="1:3">
      <c r="A122" s="15" t="s">
        <v>17555</v>
      </c>
      <c r="B122" s="15" t="s">
        <v>17553</v>
      </c>
      <c r="C122" s="15" t="s">
        <v>17573</v>
      </c>
    </row>
    <row r="123" spans="1:3">
      <c r="A123" s="8" t="s">
        <v>17560</v>
      </c>
      <c r="B123" s="9">
        <v>423.69</v>
      </c>
      <c r="C123" s="8">
        <v>977.15</v>
      </c>
    </row>
    <row r="124" spans="1:3">
      <c r="A124" s="8" t="s">
        <v>17561</v>
      </c>
      <c r="B124" s="9">
        <v>876.12</v>
      </c>
      <c r="C124" s="8">
        <v>24541.119999999999</v>
      </c>
    </row>
    <row r="125" spans="1:3">
      <c r="A125" s="8" t="s">
        <v>17562</v>
      </c>
      <c r="B125" s="9">
        <v>2930.78</v>
      </c>
      <c r="C125" s="8">
        <v>118967.03999999999</v>
      </c>
    </row>
    <row r="126" spans="1:3">
      <c r="A126" s="16" t="s">
        <v>17563</v>
      </c>
      <c r="B126" s="9">
        <v>19110.54</v>
      </c>
      <c r="C126" s="8">
        <v>803899.37</v>
      </c>
    </row>
    <row r="127" spans="1:3">
      <c r="A127" s="8" t="s">
        <v>17565</v>
      </c>
      <c r="B127" s="9">
        <v>731.17</v>
      </c>
      <c r="C127" s="16">
        <v>16911.73</v>
      </c>
    </row>
    <row r="128" spans="1:3">
      <c r="A128" s="16" t="s">
        <v>17564</v>
      </c>
      <c r="B128" s="9">
        <v>2505.98</v>
      </c>
      <c r="C128" s="8">
        <v>92701.55</v>
      </c>
    </row>
    <row r="129" spans="1:3">
      <c r="A129" s="8" t="s">
        <v>17566</v>
      </c>
      <c r="B129" s="9">
        <v>576.72</v>
      </c>
      <c r="C129" s="16">
        <v>8602.36</v>
      </c>
    </row>
    <row r="130" spans="1:3">
      <c r="A130" s="16" t="s">
        <v>17567</v>
      </c>
      <c r="B130" s="9">
        <v>1113.6199999999999</v>
      </c>
      <c r="C130" s="8">
        <v>37948.410000000003</v>
      </c>
    </row>
    <row r="131" spans="1:3">
      <c r="A131" s="16" t="s">
        <v>17568</v>
      </c>
      <c r="B131" s="9">
        <v>420.62</v>
      </c>
      <c r="C131" s="16">
        <v>651.08000000000004</v>
      </c>
    </row>
    <row r="132" spans="1:3">
      <c r="A132" s="16" t="s">
        <v>17569</v>
      </c>
      <c r="B132" s="9">
        <v>1406.03</v>
      </c>
      <c r="C132" s="8">
        <v>53095.03</v>
      </c>
    </row>
    <row r="133" spans="1:3">
      <c r="A133" s="16" t="s">
        <v>17570</v>
      </c>
      <c r="B133" s="9">
        <v>446.1</v>
      </c>
      <c r="C133" s="16">
        <v>1669.33</v>
      </c>
    </row>
    <row r="134" spans="1:3">
      <c r="A134" s="16" t="s">
        <v>17571</v>
      </c>
      <c r="B134" s="9">
        <v>419.33</v>
      </c>
      <c r="C134" s="8">
        <v>588.07000000000005</v>
      </c>
    </row>
    <row r="135" spans="1:3">
      <c r="A135" s="15" t="s">
        <v>17477</v>
      </c>
      <c r="B135" s="15">
        <f t="shared" ref="B135" si="8">SUM(B123:B134)</f>
        <v>30960.699999999997</v>
      </c>
      <c r="C135" s="15">
        <f>SUM(C123:C134)</f>
        <v>1160552.2400000002</v>
      </c>
    </row>
    <row r="136" spans="1:3">
      <c r="C136" s="8"/>
    </row>
    <row r="137" spans="1:3">
      <c r="C137" s="8"/>
    </row>
    <row r="138" spans="1:3">
      <c r="C138" s="8"/>
    </row>
    <row r="139" spans="1:3">
      <c r="C139" s="8"/>
    </row>
    <row r="140" spans="1:3">
      <c r="C140" s="8"/>
    </row>
    <row r="141" spans="1:3">
      <c r="C141" s="8"/>
    </row>
    <row r="142" spans="1:3">
      <c r="C142" s="8"/>
    </row>
    <row r="143" spans="1:3">
      <c r="C143" s="8"/>
    </row>
    <row r="144" spans="1:3">
      <c r="C144" s="8"/>
    </row>
    <row r="145" spans="3:3">
      <c r="C145" s="8"/>
    </row>
    <row r="146" spans="3:3">
      <c r="C146" s="8"/>
    </row>
    <row r="147" spans="3:3">
      <c r="C147" s="8"/>
    </row>
    <row r="148" spans="3:3">
      <c r="C148" s="8"/>
    </row>
    <row r="149" spans="3:3">
      <c r="C149" s="8"/>
    </row>
    <row r="150" spans="3:3">
      <c r="C150" s="8"/>
    </row>
    <row r="151" spans="3:3">
      <c r="C151" s="8"/>
    </row>
    <row r="152" spans="3:3">
      <c r="C152" s="8"/>
    </row>
    <row r="153" spans="3:3">
      <c r="C153" s="8"/>
    </row>
    <row r="154" spans="3:3">
      <c r="C154" s="8"/>
    </row>
    <row r="155" spans="3:3">
      <c r="C155" s="8"/>
    </row>
    <row r="156" spans="3:3">
      <c r="C156" s="8"/>
    </row>
    <row r="157" spans="3:3">
      <c r="C157" s="8"/>
    </row>
    <row r="158" spans="3:3">
      <c r="C158" s="8"/>
    </row>
    <row r="159" spans="3:3">
      <c r="C159" s="8"/>
    </row>
    <row r="160" spans="3:3">
      <c r="C160" s="8"/>
    </row>
    <row r="161" spans="3:3">
      <c r="C161" s="8"/>
    </row>
    <row r="162" spans="3:3">
      <c r="C162" s="8"/>
    </row>
    <row r="163" spans="3:3">
      <c r="C163" s="8"/>
    </row>
    <row r="164" spans="3:3">
      <c r="C164" s="8"/>
    </row>
    <row r="165" spans="3:3">
      <c r="C165" s="8"/>
    </row>
    <row r="166" spans="3:3">
      <c r="C166" s="8"/>
    </row>
    <row r="167" spans="3:3">
      <c r="C167" s="8"/>
    </row>
    <row r="168" spans="3:3">
      <c r="C168" s="8"/>
    </row>
    <row r="169" spans="3:3">
      <c r="C169" s="8"/>
    </row>
    <row r="170" spans="3:3">
      <c r="C170" s="8"/>
    </row>
    <row r="171" spans="3:3">
      <c r="C171" s="8"/>
    </row>
    <row r="172" spans="3:3">
      <c r="C172" s="8"/>
    </row>
    <row r="173" spans="3:3">
      <c r="C173" s="8"/>
    </row>
    <row r="174" spans="3:3">
      <c r="C174" s="8"/>
    </row>
    <row r="175" spans="3:3">
      <c r="C175" s="8"/>
    </row>
    <row r="176" spans="3:3">
      <c r="C176" s="8"/>
    </row>
    <row r="177" spans="3:3">
      <c r="C177" s="8"/>
    </row>
    <row r="178" spans="3:3">
      <c r="C178" s="8"/>
    </row>
    <row r="179" spans="3:3">
      <c r="C179" s="8"/>
    </row>
    <row r="180" spans="3:3">
      <c r="C180" s="8"/>
    </row>
    <row r="181" spans="3:3">
      <c r="C181" s="8"/>
    </row>
    <row r="182" spans="3:3">
      <c r="C182" s="8"/>
    </row>
    <row r="183" spans="3:3">
      <c r="C183" s="8"/>
    </row>
    <row r="184" spans="3:3">
      <c r="C184" s="8"/>
    </row>
    <row r="185" spans="3:3">
      <c r="C185" s="8"/>
    </row>
    <row r="186" spans="3:3">
      <c r="C186" s="8"/>
    </row>
    <row r="187" spans="3:3">
      <c r="C187" s="8"/>
    </row>
    <row r="188" spans="3:3">
      <c r="C188" s="8"/>
    </row>
    <row r="189" spans="3:3">
      <c r="C189" s="8"/>
    </row>
    <row r="190" spans="3:3">
      <c r="C190" s="8"/>
    </row>
    <row r="191" spans="3:3">
      <c r="C191" s="8"/>
    </row>
    <row r="192" spans="3:3">
      <c r="C192" s="8"/>
    </row>
    <row r="193" spans="3:3">
      <c r="C193" s="8"/>
    </row>
    <row r="194" spans="3:3">
      <c r="C194" s="8"/>
    </row>
    <row r="195" spans="3:3">
      <c r="C195" s="8"/>
    </row>
    <row r="196" spans="3:3">
      <c r="C196" s="8"/>
    </row>
    <row r="197" spans="3:3">
      <c r="C197" s="8"/>
    </row>
    <row r="198" spans="3:3">
      <c r="C198" s="8"/>
    </row>
    <row r="199" spans="3:3">
      <c r="C199" s="8"/>
    </row>
    <row r="200" spans="3:3">
      <c r="C200" s="8"/>
    </row>
    <row r="201" spans="3:3">
      <c r="C201" s="8"/>
    </row>
    <row r="202" spans="3:3">
      <c r="C202" s="8"/>
    </row>
    <row r="203" spans="3:3">
      <c r="C203" s="8"/>
    </row>
    <row r="204" spans="3:3">
      <c r="C204" s="8"/>
    </row>
    <row r="205" spans="3:3">
      <c r="C205" s="8"/>
    </row>
    <row r="206" spans="3:3">
      <c r="C206" s="8"/>
    </row>
    <row r="207" spans="3:3">
      <c r="C207" s="8"/>
    </row>
    <row r="208" spans="3:3">
      <c r="C208" s="8"/>
    </row>
    <row r="209" spans="3:3">
      <c r="C209" s="8"/>
    </row>
    <row r="210" spans="3:3">
      <c r="C210" s="8"/>
    </row>
    <row r="211" spans="3:3">
      <c r="C211" s="8"/>
    </row>
    <row r="212" spans="3:3">
      <c r="C212" s="8"/>
    </row>
    <row r="213" spans="3:3">
      <c r="C213" s="8"/>
    </row>
    <row r="214" spans="3:3">
      <c r="C214" s="8"/>
    </row>
    <row r="215" spans="3:3">
      <c r="C215" s="8"/>
    </row>
    <row r="216" spans="3:3">
      <c r="C216" s="8"/>
    </row>
    <row r="217" spans="3:3">
      <c r="C217" s="8"/>
    </row>
  </sheetData>
  <phoneticPr fontId="18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TableS1</vt:lpstr>
      <vt:lpstr>TableS2</vt:lpstr>
      <vt:lpstr>Table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 Nakagawa</dc:creator>
  <cp:lastModifiedBy>Microsoft Office User</cp:lastModifiedBy>
  <dcterms:created xsi:type="dcterms:W3CDTF">2019-03-22T03:22:05Z</dcterms:created>
  <dcterms:modified xsi:type="dcterms:W3CDTF">2019-09-18T06:50:56Z</dcterms:modified>
</cp:coreProperties>
</file>